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C:\Users\ostr0103\Downloads\"/>
    </mc:Choice>
  </mc:AlternateContent>
  <xr:revisionPtr revIDLastSave="0" documentId="13_ncr:1_{E46A7545-C616-436C-869A-28176BA8EED9}" xr6:coauthVersionLast="47" xr6:coauthVersionMax="47" xr10:uidLastSave="{00000000-0000-0000-0000-000000000000}"/>
  <workbookProtection lockStructure="1"/>
  <bookViews>
    <workbookView xWindow="-120" yWindow="-120" windowWidth="29040" windowHeight="15720" xr2:uid="{00000000-000D-0000-FFFF-FFFF00000000}"/>
  </bookViews>
  <sheets>
    <sheet name="Index" sheetId="1" r:id="rId1"/>
    <sheet name="DIA-MS Pathway Analysis" sheetId="2" r:id="rId2"/>
    <sheet name="DDA-MS Pathway Analysis" sheetId="3" r:id="rId3"/>
    <sheet name="Comparison Analysis" sheetId="4" r:id="rId4"/>
    <sheet name="Significant in Both" sheetId="5" r:id="rId5"/>
    <sheet name="Significant in DIA only " sheetId="6" r:id="rId6"/>
    <sheet name="Significant in DDA Only" sheetId="7" r:id="rId7"/>
    <sheet name="Pathways DIA only proteins" sheetId="8" r:id="rId8"/>
  </sheets>
  <calcPr calcId="0"/>
  <extLst>
    <ext xmlns:xlwcv="http://schemas.microsoft.com/office/spreadsheetml/2024/workbookCompatibilityVersion" uri="{D14903EA-33C4-47F7-8F05-3474C54BE107}">
      <xlwcv:version setVersion="1"/>
    </ext>
    <ext uri="GoogleSheetsCustomDataVersion2">
      <go:sheetsCustomData xmlns:go="http://customooxmlschemas.google.com/" r:id="rId12" roundtripDataChecksum="uC0e/GKvpHxhYix/53HrwM1fb5Uybxdu1Pge6tUBCaw="/>
    </ext>
  </extLst>
</workbook>
</file>

<file path=xl/sharedStrings.xml><?xml version="1.0" encoding="utf-8"?>
<sst xmlns="http://schemas.openxmlformats.org/spreadsheetml/2006/main" count="9101" uniqueCount="4685">
  <si>
    <t>Index</t>
  </si>
  <si>
    <t xml:space="preserve">Worksheet </t>
  </si>
  <si>
    <t>Description</t>
  </si>
  <si>
    <t>DIA-MS Pathway Analysis</t>
  </si>
  <si>
    <t>IPA Canonical Pathways mapping to proteins detected without any missing values with EncylopeDIA DIA-MS</t>
  </si>
  <si>
    <t>DDA-MS Pathway Analysis</t>
  </si>
  <si>
    <t>IPA Canonical Pathways mapping to proteins detected without any missing values with FragPipeDDA-MS</t>
  </si>
  <si>
    <t>Comparison Analysis</t>
  </si>
  <si>
    <t xml:space="preserve">IPA comparison analysis for canonical pathways mapping to proeitns detected by FragPipe DDA- and EncyclopeDIA DIA-MS </t>
  </si>
  <si>
    <t>Significant in Both</t>
  </si>
  <si>
    <t>Canonical pathways that reach statistical significance for protein quantified by EnchyclopeDIA DIA-MS and FragPipe DDA-MS.</t>
  </si>
  <si>
    <t xml:space="preserve">Significant in DIA only </t>
  </si>
  <si>
    <t>Canonical pathways that reach statistical significance for protein quantified by EnchyclopeDIA DIA-MS but not for FragPipe DDA-MS.</t>
  </si>
  <si>
    <t>Significant in DDA Only</t>
  </si>
  <si>
    <t>Canonical pathways that reach statistical significance for protein quantified by FragPipe DDA-MS but not for EnchyclopeDIA DIA-MS</t>
  </si>
  <si>
    <t>Pathwyas DIA only proteins</t>
  </si>
  <si>
    <t>Canonical pathways mapping to proteins that were identified by EncyclopeDIA DIA-MS and not by FragPipe DDA-MS</t>
  </si>
  <si>
    <t>© 2000-2025 QIAGEN. All rights reserved.</t>
  </si>
  <si>
    <t>Ingenuity Canonical Pathways</t>
  </si>
  <si>
    <t xml:space="preserve"> -log(B-H p-value)</t>
  </si>
  <si>
    <t>Ratio</t>
  </si>
  <si>
    <t>z-score</t>
  </si>
  <si>
    <t>Molecules</t>
  </si>
  <si>
    <t>Neutrophil degranulation</t>
  </si>
  <si>
    <t>A1BG,ACAA1,ACLY,ACTR10,ACTR1B,ACTR2,ADA2,ADAM10,ADGRE5,ADGRG3,AGA,AGL,AGPAT2,AHSG,ALAD,ALDH3B1,ALDOA,ALDOC,ALOX5,AMPD3,ANO6,ANPEP,ANXA2,AP1M1,AP2A2,APAF1,APEH,APRT,ARG1,ARHGAP45,ARHGAP9,ARL8A,ARMC8,ARPC5,ARSA,ARSB,ASAH1,ATAD3B,ATG7,ATP11A,ATP11B,ATP6AP2,ATP6V0A1,ATP6V0C,ATP6V1D,ATP8A1,AZU1,B2M,B4GALT1,BIN2,BPI,BST1,BST2,C3,C5AR1,C6orf120,CAB39,CALML5,CAMP,CAND1,CANT1,CAP1,CAPN1,CAT,CCT2,CCT8,CD14,CD300A,CD33,CD36,CD44,CD47,CD53,CD55,CD58,CD59,CD63,CD68,CDA,CDK13,CEACAM1,CEACAM6,CEACAM8,CFD,CHI3L1,CHIT1,CKAP4,CLEC12A,CNN2,COMMD3,COMMD9,COPB1,COTL1,CPNE1,CPNE3,CPPED1,CREG1,CSNK2B,CST3,CSTB,CTSA,CTSB,CTSC,CTSD,CTSG,CTSH,CTSS,CTSZ,CYB5R3,CYBA,CYBB,CYFIP1,CYSTM1,DBNL,DDOST,DDX3X,DEGS1,DERA,DGAT1,DIAPH1,DNAJC13,DNAJC3,DNAJC5,DOCK2,DOK3,DPP7,DSP,DYNC1H1,DYNC1LI1,DYNLL1,DYNLT1,EEF1A1,EEF2,ELANE,ENPP4,EPX,ERP44,FABP5,FAF2,FCER1G,FCGR2A,FCGR3B,FCN1,FGR,FPR1,FPR2,FRK,FTH1,FTL,FUCA1,FUCA2,GAA,GALNS,GCA,GDI2,GGH,GHDC,GLA,GLB1,GLIPR1,GM2A,GMFG,GNS,GOLGA7,GPI,GRN,GSDMD,GSN,GSTP1,GUSB,GYG1,HBB,HEBP2,HEXB,HGSNAT,HK3,HLA-B,HLA-C,HMGB1,HMOX2,HP,HSP90AA1,HSP90AB1,HSPA1A,HSPA6,HSPA8,HUWE1,HVCN1,IDH1,IGF2R,ILF2,IMPDH1,IMPDH2,IQGAP1,IQGAP2,IST1,ITGAL,ITGAM,ITGAV,ITGAX,ITGB2,JUP,KCMF1,KCNAB2,KPNB1,KRT1,LAIR1,LAMP1,LAMP2,LAMTOR1,LAMTOR2,LAMTOR3,LCN2,LGALS3,LILRB2,LILRB3,LRG1,LRRC7,LTA4H,LTF,LYZ,MAGT1,MAN2B1,MANBA,MAPK1,MAPK14,MCEMP1,MLEC,MME,MMP8,MMP9,MNDA,MOSPD2,MPO,MVP,NAPRT,NBEAL2,NCKAP1L,NCSTN,NDUFC2,NEU1,NFAM1,NFKB1,NHLRC3,NIT2,NME2,NPC2,NRAS,OLFM4,ORM1,ORM2,OSCAR,OSTF1,PA2G4,PADI2,PAFAH1B2,PDAP1,PDXK,PECAM1,PFKL,PGAM1,PGM1,PGM2,PGRMC1,PIGR,PKM,PLAUR,PLD1,PLEKHO2,PNP,PPIA,PPIE,PRCP,PRDX4,PRDX6,PRG2,PRKCD,PRTN3,PSAP,PSEN1,PSMA2,PSMA5,PSMB1,PSMB7,PSMC2,PSMC3,PSMD1,PSMD11,PSMD12,PSMD13,PSMD14,PSMD2,PSMD3,PSMD6,PSMD7,PTGES2,PTPN6,PTPRC,PTPRJ,PTX3,PYCARD,PYGB,PYGL,QSOX1,RAB10,RAB14,RAB18,RAB24,RAB27A,RAB31,RAB3A,RAB3D,RAB4B,RAB5B,RAB5C,RAB6A,RAB7A,RAC1,RAP1A,RAP1B,RAP2B,RETN,RHOA,RHOG,RNASE2,RNASE3,RNASET2,ROCK1,S100A11,S100A12,S100A8,S100A9,S100P,SCAMP1,SDCBP,SERPINA1,SERPINA3,SERPINB1,SERPINB10,SERPINB3,SERPINB6,SIGLEC5,SIGLEC9,SIRPA,SIRPB1,SLC11A1,SLC15A4,SLC27A2,SLC2A3,SLC44A2,SLCO4C1,SNAP23,SNAP29,SPTAN1,SRP14,STBD1,STING1,STK10,STK11IP,STOM,SURF4,TBC1D10C,TCIRG1,TCN1,TLR2,TMBIM1,TMEM30A,TMEM63A,TMT1A,TOLLIP,TOM1,TRAPPC1,TSPAN14,TTR,TUBB,TUBB4B,TXNDC5,TYROBP,UBR4,UNC13D,VAMP8,VAPA,VAT1,VCL,VCP,VNN1,VPS35L,XRCC5,XRCC6</t>
  </si>
  <si>
    <t>Processing of Capped Intron-Containing Pre-mRNA</t>
  </si>
  <si>
    <t>AAAS,ACIN1,ALYREF,AQR,BCAS2,BUD31,CCAR1,CDC5L,CHERP,CHTOP,CPSF1,CPSF2,CPSF3,CPSF6,CPSF7,CRNKL1,CSTF1,CSTF2,CSTF3,CTNNBL1,DDX23,DDX39A,DDX39B,DDX41,DDX42,DDX46,DDX5,DHX15,DHX16,DHX38,DHX9,DNAJC8,EFTUD2,EIF4A3,EIF4E,FIP1L1,FUS,GTF2F1,GTF2F2,HNRNPA1,HNRNPA2B1,HNRNPA3,HNRNPC,HNRNPD,HNRNPF,HNRNPH1,HNRNPH2,HNRNPK,HNRNPL,HNRNPM,HNRNPR,HNRNPU,HSPA8,HTATSF1,IK,LSM2,LSM3,LSM4,LSM6,LSM8,LUC7L3,MAGOH,METTL14,MFAP1,MTREX,NCBP1,NCBP2,NUDT21,NUP107,NUP133,NUP155,NUP160,NUP188,NUP205,NUP210,NUP214,NUP35,NUP37,NUP43,NUP50,NUP54,NUP58,NUP62,NUP85,NUP88,NUP93,NUP98,NXF1,PABPN1,PAPOLA,PCBP1,PCBP2,PHF5A,PLRG1,PNN,POLDIP3,POLR2A,POLR2B,POLR2C,POLR2D,POLR2E,POLR2G,POLR2H,POLR2I,POLR2J,POLR2L,PPIE,PPIG,PPIH,PPIL1,PPIL2,PPIL3,PPIL4,PPP1R8,PQBP1,PRP4K,PRPF19,PRPF3,PRPF31,PRPF38A,PRPF4,PRPF40A,PRPF6,PRPF8,PTBP1,PUF60,RAE1,RANBP2,RBM10,RBM17,RBM22,RBM25,RBM39,RBM5,RBM7,RBM8A,RBMX,RNPS1,SAP18,SARNP,SART1,SEC13,SEH1L,SF1,SF3A1,SF3A2,SF3A3,SF3B1,SF3B2,SF3B3,SF3B4,SF3B5,SF3B6,SMNDC1,SMU1,SNRNP200,SNRNP40,SNRNP70,SNRPA,SNRPA1,SNRPB,SNRPB2,SNRPC,SNRPD1,SNRPD2,SNRPD3,SNRPE,SNRPF,SNU13,SNW1,SRRM1,SRRM2,SRRT,SRSF1,SRSF10,SRSF11,SRSF2,SRSF3,SRSF4,SRSF5,SRSF6,SRSF7,SRSF9,SYMPK,TCERG1,THOC1,THOC2,THOC5,THOC6,TPR,TRA2B,TXNL4A,U2AF2,U2SURP,UBL5,USP39,WBP11,WDR33,WTAP,XAB2,YBX1</t>
  </si>
  <si>
    <t>RHO GTPase cycle</t>
  </si>
  <si>
    <t>AAAS,ABCD3,ABI1,ABR,ACBD5,ACTB,ACTN1,ADD3,AKAP13,ALDH3A2,ANKFY1,ANKLE2,ARAP1,ARFGAP2,ARFGAP3,ARHGAP1,ARHGAP10,ARHGAP15,ARHGAP17,ARHGAP18,ARHGAP25,ARHGAP26,ARHGAP27,ARHGAP30,ARHGAP31,ARHGAP32,ARHGAP4,ARHGAP45,ARHGAP9,ARHGDIA,ARHGDIB,ARHGEF1,ARHGEF10L,ARHGEF11,ARHGEF18,ARHGEF2,ARHGEF28,ARHGEF6,ARHGEF7,ARMCX3,ATP6AP1,BAIAP2,BASP1,BCAP31,BCR,BRK1,C1QBP,CAPZB,CCDC88A,CCT2,CCT6A,CCT7,CDC37,CDC42,CDC42BPA,CDC42BPB,CHN1,CIT,CKAP4,CKB,CLTC,COPS2,COPS4,CPNE8,CPSF7,CSK,CUL3,CYBA,CYBB,CYFIP1,CYFIP2,DBT,DDRGK1,DDX39B,DEF6,DIAPH1,DIAPH2,DOCK1,DOCK10,DOCK11,DOCK2,DOCK5,DOCK8,DSP,DST,EFHD2,ELMO2,EMC3,EMD,EPHA2,ERBIN,ESYT1,FAF2,FAM91A1,FGD2,FGD3,FGD4,FGD5,FLOT1,FLOT2,FMNL1,FMNL2,FMNL3,FNBP1,GIT1,GIT2,GMIP,GNA13,GOLGA3,GOPC,GPS1,GRB2,HGS,HINT2,HMOX2,HNRNPC,HSP90AA1,HSP90AB1,HSPE1,IQGAP1,IQGAP2,ITGB1,ITSN1,ITSN2,JUP,KTN1,LAMTOR1,LBR,LCK,LEMD3,LETM1,LMAN1,LMNB1,MOSPD2,MTX1,MYO6,MYO9A,MYO9B,NCF1,NCF2,NCF4,NCK1,NCK2,NCKAP1L,NDUFA5,NDUFS3,NIPSNAP2,NSFL1C,NUDC,OCRL,OSBPL11,PAK1,PAK2,PAK3,PDE5A,PGRMC2,PICALM,PIK3R1,PIK3R2,PKN1,PKN2,PLD1,PLD2,PREX1,PTK2B,RAB7A,RAC1,RAC2,RAC3,RAPGEF1,RASAL2,RBMX,RHOA,RHOB,RHOC,RHOG,RNF20,ROCK1,ROCK2,SAMM50,SCFD1,SCRIB,SH3BP1,SHKBP1,SHMT2,SLC1A5,SLK,SNAP23,SOWAHC,SPTAN1,SPTBN1,SRC,SRGAP2,SRRM1,STAM,STAM2,STBD1,STEAP3,STIP1,STK10,STK38,STMN2,STOM,STX5,SWAP70,TAOK3,TEX2,TFRC,TJP2,TMEM87A,TMOD3,TMPO,TOR1AIP1,TPM3,TPM4,TRA2B,TRIO,TRIP10,TUBA1B,TWF1,TXNL1,UACA,UBXN11,USP9X,VAMP3,VAPB,VAV1,VAV2,VCP,VIM,VMA22,VRK2,WAS,WASF2,WDR11,WDR81,WDR91,WIPF1,YKT6,ZAP70</t>
  </si>
  <si>
    <t>Signaling by ROBO receptors</t>
  </si>
  <si>
    <t>CAP1,CAP2,CDC42,CLASP2,CUL2,EIF4A3,EIF4G1,ELOB,ELOC,ENAH,ETF1,EVL,FAU,GSPT1,MAGOH,MYO9B,NCBP1,NCBP2,NCK1,NCK2,NRP1,PABPC1,PAK1,PAK2,PAK3,PFN1,PPP3CB,PRKACA,PRKACB,PRKACG,PRKAR2A,PSMA1,PSMA2,PSMA3,PSMA4,PSMA5,PSMA6,PSMA7,PSMB1,PSMB10,PSMB2,PSMB3,PSMB4,PSMB5,PSMB6,PSMB7,PSMB8,PSMB9,PSMC1,PSMC2,PSMC3,PSMC4,PSMC5,PSMC6,PSMD1,PSMD10,PSMD11,PSMD12,PSMD13,PSMD14,PSMD2,PSMD3,PSMD4,PSMD5,PSMD6,PSMD7,PSMD8,PSMD9,PSME1,PSME2,PSME3,PSME4,PSMF1,RAC1,RBM8A,RHOA,RNPS1,RPL10,RPL10A,RPL11,RPL12,RPL13,RPL13A,RPL14,RPL15,RPL17,RPL18,RPL18A,RPL19,RPL21,RPL22,RPL23,RPL23A,RPL24,RPL26,RPL27,RPL27A,RPL28,RPL29,RPL3,RPL30,RPL31,RPL32,RPL34,RPL35,RPL35A,RPL36,RPL36A,RPL36AL,RPL37A,RPL38,RPL39,RPL3L,RPL4,RPL5,RPL6,RPL7,RPL7A,RPL8,RPL9,RPLP0,RPLP1,RPLP2,RPS10,RPS11,RPS12,RPS13,RPS14,RPS15,RPS15A,RPS16,RPS17,RPS18,RPS19,RPS2,RPS20,RPS21,RPS23,RPS24,RPS25,RPS26,RPS27,RPS27A,RPS27L,RPS28,RPS29,RPS3,RPS3A,RPS4X,RPS4Y1,RPS5,RPS6,RPS7,RPS8,RPS9,RPSA,SLIT2,SRC,SRGAP2,UBB,UPF2,VASP</t>
  </si>
  <si>
    <t>EIF2 Signaling</t>
  </si>
  <si>
    <t>ACTA1,ACTA2,ACTB,AGO1,AGO2,AGO3,AGO4,AKT1,AKT2,EIF1AY,EIF2A,EIF2AK2,EIF2B1,EIF2B2,EIF2B3,EIF2B4,EIF2B5,EIF2S1,EIF2S2,EIF2S3,EIF3A,EIF3B,EIF3C,EIF3D,EIF3E,EIF3F,EIF3G,EIF3H,EIF3I,EIF3J,EIF3K,EIF3L,EIF3M,EIF4A1,EIF4A2,EIF4A3,EIF4E,EIF4G1,EIF4G2,EIF4G3,EIF5,EIF5B,ELP6,FAU,GRB2,GSK3B,HNRNPA1,HSPA5,MAP2K1,MAP2K2,MAPK1,MAPK3,NRAS,PABPC1,PAIP1,PDPK1,PIK3C3,PIK3CB,PIK3CD,PIK3CG,PIK3R1,PIK3R2,PIK3R4,PPP1CA,PPP1CB,PPP1CC,PTBP1,RALA,RALB,RAP1A,RAP1B,RAP2A,RAP2B,RPL10,RPL10A,RPL11,RPL12,RPL13,RPL13A,RPL14,RPL15,RPL17,RPL18,RPL18A,RPL19,RPL21,RPL22,RPL23,RPL23A,RPL24,RPL26,RPL27,RPL27A,RPL28,RPL29,RPL3,RPL30,RPL31,RPL32,RPL34,RPL35,RPL35A,RPL36,RPL36A,RPL36AL,RPL37A,RPL38,RPL39,RPL3L,RPL4,RPL5,RPL6,RPL7,RPL7A,RPL8,RPL9,RPLP0,RPLP1,RPLP2,RPS10,RPS11,RPS12,RPS13,RPS14,RPS15,RPS15A,RPS16,RPS17,RPS18,RPS19,RPS2,RPS20,RPS21,RPS23,RPS24,RPS25,RPS26,RPS27,RPS27A,RPS27L,RPS28,RPS29,RPS3,RPS3A,RPS4X,RPS4Y1,RPS5,RPS6,RPS7,RPS8,RPS9,RPSA,RRAS,SHC1,WARS1,XIAP</t>
  </si>
  <si>
    <t>Mitochondrial Dysfunction</t>
  </si>
  <si>
    <t>ACO2,AIFM1,APH1A,ATP1A1,ATP1B1,ATP1B3,ATP5F1A,ATP5F1B,ATP5F1C,ATP5F1D,ATP5F1E,ATP5ME,ATP5MF,ATP5MG,ATP5PB,ATP5PD,ATP5PF,ATP5PO,ATPAF1,ATPAF2,BAD,BAX,BECN1,BID,C9orf72,CACNA1G,CACNB3,CACNB4,CALM1,CALML5,CAMK2B,CAMK2D,CAMK2G,CAPN1,CAPN2,CAPN7,CAPNS1,CASP3,CHP1,CLIC2,COX15,COX4I1,COX5A,COX5B,COX6B1,COX6C,COX7A2,COX7A2L,COX7C,COXFA4,CP,CPOX,CREB1,CYB5A,CYB5B,CYB5R3,CYC1,CYCS,DHODH,DLAT,DLD,DMAC2L,DNM1L,FIS1,FUS,GPD2,GPX1,GPX4,GSR,GSTA1,GSTK1,GSTP1,GSTT1,GSTZ1,HSD17B10,HTRA2,HTT,IDH2,ITPR1,ITPR2,ITPR3,MAOA,MAOB,MAP3K5,MAPK8,MAPK9,MCU,MFN1,MFN2,MGST2,MGST3,MT-ATP6,MT-CO3,MT-ND1,MT-ND2,MT-ND5,MTOR,MYH9,NCSTN,NDUFA10,NDUFA11,NDUFA12,NDUFA13,NDUFA2,NDUFA5,NDUFA6,NDUFA7,NDUFA8,NDUFA9,NDUFAB1,NDUFB1,NDUFB10,NDUFB11,NDUFB3,NDUFB4,NDUFB5,NDUFB6,NDUFB7,NDUFB8,NDUFB9,NDUFS1,NDUFS2,NDUFS3,NDUFS4,NDUFS5,NDUFS6,NDUFS7,NDUFS8,NDUFV1,NDUFV2,NDUFV3,NRF1,OGDH,OPA1,PARK7,PDHA1,PDHB,PDHX,PIK3C3,PIK3CB,PIK3CD,PIK3CG,PIK3R1,PIK3R2,PIK3R4,PPIF,PPP3CA,PPP3CB,PPP3CC,PRDX6,PRKAA1,PRKAA2,PRKAB1,PRKACA,PRKACB,PRKACG,PRKAG1,PRKAR1A,PRKAR2A,PRKAR2B,PSEN1,PSEN2,RHOT1,RHOT2,SAMM50,SDHA,SDHB,SDHC,SDHD,SIRT3,SNCA,SOD1,SOD2,SURF1,TARDBP,TFAM,TOMM20,TOMM22,TOMM34,TOMM40,TOMM70,UQCR10,UQCR11,UQCRB,UQCRC1,UQCRC2,UQCRFS1,UQCRQ,VDAC1,VDAC2,VDAC3</t>
  </si>
  <si>
    <t>Nonsense-Mediated Decay (NMD)</t>
  </si>
  <si>
    <t>DCP1A,EIF4A3,EIF4G1,ETF1,FAU,GSPT1,MAGOH,NCBP1,NCBP2,PABPC1,PPP2CA,PPP2R1A,PPP2R2A,RBM8A,RNPS1,RPL10,RPL10A,RPL11,RPL12,RPL13,RPL13A,RPL14,RPL15,RPL17,RPL18,RPL18A,RPL19,RPL21,RPL22,RPL23,RPL23A,RPL24,RPL26,RPL27,RPL27A,RPL28,RPL29,RPL3,RPL30,RPL31,RPL32,RPL34,RPL35,RPL35A,RPL36,RPL36A,RPL36AL,RPL37A,RPL38,RPL39,RPL3L,RPL4,RPL5,RPL6,RPL7,RPL7A,RPL8,RPL9,RPLP0,RPLP1,RPLP2,RPS10,RPS11,RPS12,RPS13,RPS14,RPS15,RPS15A,RPS16,RPS17,RPS18,RPS19,RPS2,RPS20,RPS21,RPS23,RPS24,RPS25,RPS26,RPS27,RPS27A,RPS27L,RPS28,RPS29,RPS3,RPS3A,RPS4X,RPS4Y1,RPS5,RPS6,RPS7,RPS8,RPS9,RPSA,SMG9,UPF1,UPF2</t>
  </si>
  <si>
    <t>Eukaryotic Translation Initiation</t>
  </si>
  <si>
    <t>CP,EIF2B1,EIF2B2,EIF2B3,EIF2B4,EIF2B5,EIF2S1,EIF2S2,EIF2S3,EIF3A,EIF3B,EIF3C,EIF3D,EIF3E,EIF3F,EIF3G,EIF3H,EIF3I,EIF3J,EIF3K,EIF3L,EIF3M,EIF4A1,EIF4A2,EIF4B,EIF4E,EIF4EBP1,EIF4G1,EIF4H,EIF5,EIF5B,FAU,PABPC1,RPL10,RPL10A,RPL11,RPL12,RPL13,RPL13A,RPL14,RPL15,RPL17,RPL18,RPL18A,RPL19,RPL21,RPL22,RPL23,RPL23A,RPL24,RPL26,RPL27,RPL27A,RPL28,RPL29,RPL3,RPL30,RPL31,RPL32,RPL34,RPL35,RPL35A,RPL36,RPL36A,RPL36AL,RPL37A,RPL38,RPL39,RPL3L,RPL4,RPL5,RPL6,RPL7,RPL7A,RPL8,RPL9,RPLP0,RPLP1,RPLP2,RPS10,RPS11,RPS12,RPS13,RPS14,RPS15,RPS15A,RPS16,RPS17,RPS18,RPS19,RPS2,RPS20,RPS21,RPS23,RPS24,RPS25,RPS26,RPS27,RPS27A,RPS27L,RPS28,RPS29,RPS3,RPS3A,RPS4X,RPS4Y1,RPS5,RPS6,RPS7,RPS8,RPS9,RPSA</t>
  </si>
  <si>
    <t>Mitochondrial protein degradation</t>
  </si>
  <si>
    <t>ACAD8,ACADSB,ACAT1,ACO2,ACOT2,AFG3L2,ALAS1,ALDH18A1,ALDH1B1,ALDH2,ATP5F1A,ATP5F1B,ATP5F1C,ATP5MG,ATP5PD,ATP5PF,ATP5PO,BDH1,CLPP,CLPX,COX4I1,COX5A,COX5B,CS,DBT,DLD,ECH1,ECI1,FECH,FH,GLUD1,HADH,HSD17B10,HSPA9,HSPD1,HTRA2,IARS2,IDH2,IDH3A,LDHD,LONP1,MDH2,ME2,MICU2,MRPL12,MRPL32,MRPS10,MRPS2,MT-ATP6,MT-ND1,MT-ND2,MT-ND5,NADK2,NDUFA13,NDUFA2,NDUFB6,NDUFS1,NDUFS3,NDUFV1,NDUFV3,OGDH,OPA1,OXCT1,OXSM,PCCB,PDHA1,PDHB,PDK1,PMPCA,PRKACA,SHMT2,SLC25A5,SLC25A6,SMDT1,SPG7,SSBP1,STARD7,SUCLG2,TFAM,TIMM10,TIMM17A,TIMM22,TIMM9,UQCRC2,UQCRQ,YME1L1</t>
  </si>
  <si>
    <t>Mitotic Metaphase and Anaphase</t>
  </si>
  <si>
    <t>ANAPC4,ANAPC7,ANKLE2,BANF1,BUB1B,BUB3,CC2D1B,CDC16,CDK1,CHMP2A,CHMP2B,CHMP3,CHMP4A,CHMP4B,CHMP6,CHMP7,CKAP5,CLASP2,CLIP1,DYNC1H1,DYNC1I1,DYNC1I2,DYNC1LI1,DYNC1LI2,DYNLL1,EMD,IST1,KIF2A,KPNB1,LBR,LEMD2,LEMD3,LMNA,LMNB1,MAD1L1,MAPRE1,NUDC,NUP107,NUP133,NUP155,NUP160,NUP188,NUP205,NUP35,NUP37,NUP43,NUP54,NUP58,NUP62,NUP85,NUP93,NUP98,PAFAH1B1,PDS5A,PDS5B,PPP1CC,PPP2CA,PPP2CB,PPP2R1A,PPP2R2A,PPP2R5A,PPP2R5C,PPP2R5D,PPP2R5E,PSMA1,PSMA2,PSMA3,PSMA4,PSMA5,PSMA6,PSMA7,PSMB1,PSMB10,PSMB2,PSMB3,PSMB4,PSMB5,PSMB6,PSMB7,PSMB8,PSMB9,PSMC1,PSMC2,PSMC3,PSMC4,PSMC5,PSMC6,PSMD1,PSMD10,PSMD11,PSMD12,PSMD13,PSMD14,PSMD2,PSMD3,PSMD4,PSMD5,PSMD6,PSMD7,PSMD8,PSMD9,PSME1,PSME2,PSME3,PSME4,PSMF1,RAD21,RAN,RANBP2,RANGAP1,RCC1,RCC2,RPS27,RPS27A,SEC13,SEH1L,SIRT2,SMC1A,SMC3,SPAST,STAG1,STAG2,SUMO1,TAOK1,TMPO,TNPO1,TUBA1B,TUBA3C,TUBA4A,TUBA4B,TUBAL3,TUBB2A,TUBB3,TUBB4A,TUBB4B,TUBB6,TUBB8B,UBB,UBE2D1,UBE2E1,UBE2I,VPS4A,VRK1,VRK2,XPO1,ZW10</t>
  </si>
  <si>
    <t>Intra-Golgi and retrograde Golgi-to-ER traffic</t>
  </si>
  <si>
    <t>ACTR10,ACTR1A,AGPAT3,ARCN1,ARF3,ARF4,ARF5,ARFGAP1,ARFGAP2,ARFGAP3,ARFIP2,ARL1,BICD2,BNIP1,CAPZA1,CAPZA2,CAPZB,COG1,COG2,COG3,COG4,COG5,COG6,COG7,COG8,COPA,COPB1,COPB2,COPE,COPG1,COPG2,COPZ1,CUX1,CYTH1,CYTH3,DCTN1,DCTN2,DCTN3,DCTN4,DCTN5,DCTN6,DYNC1H1,DYNC1I1,DYNC1I2,DYNC1LI1,DYNC1LI2,DYNLL1,GALNT1,GALNT2,GBF1,GCC2,GOLGA1,GOLGA5,GOLIM4,GOSR1,GOSR2,IGF2R,KIF13B,KIF16B,KIF1C,KIF21B,KIF23,KIF2A,KIF3C,KIF5B,KIF5C,KIF9,KLC1,KLC4,M6PR,MAN1A1,MAN1A2,MAN2A1,NAA30,NAA35,NAPA,NAPG,NBAS,NSF,PAFAH1B1,PAFAH1B2,PAFAH1B3,PLA2G4A,PLIN3,RAB18,RAB1A,RAB1B,RAB33B,RAB39A,RAB3GAP1,RAB3GAP2,RAB43,RAB6A,RAB9A,RABEPK,RINT1,SCOC,SEC22B,SNAP29,STX10,STX16,STX18,STX5,STX6,SURF4,TGOLN2,TMED10,TMED2,TMED7,TMED9,TMF1,TRIP11,TUBA1B,TUBA3C,TUBA4A,TUBA4B,TUBAL3,TUBB2A,TUBB3,TUBB4A,TUBB4B,TUBB6,TUBB8B,USE1,VAMP3,VPS45,VPS51,VPS52,VPS53,VTI1A,YKT6,ZW10</t>
  </si>
  <si>
    <t>Huntington's Disease Signaling</t>
  </si>
  <si>
    <t>AKT1,AKT2,AP2A2,APAF1,ARFIP2,ATP5F1A,ATP5F1B,ATP5F1C,ATP5F1D,ATP5F1E,ATP5PB,ATP5PF,BAX,BCL2L1,CAPN1,CAPN2,CAPN7,CAPNS1,CASP1,CASP10,CASP14,CASP3,CASP4,CASP6,CASP7,CASP8,CDK5,CLTA,CLTB,CLTC,CLTCL1,CREB1,CTSD,CYCS,DCTN1,DNAJB1,DNAJC5,DNM1,DNM1L,DNM2,DYNC1I2,GLS,GNA11,GNA14,GNA15,GNAQ,GNB1,GNB3,GNB4,GNG10,GNG12,GNG5,GOSR1,GOSR2,GPAA1,GRB2,HDAC1,HDAC2,HDAC4,HDAC6,HIP1,HSPA14,HSPA1A,HSPA2,HSPA4,HSPA5,HSPA6,HSPA8,HSPA9,HTT,ITPR1,MAPK1,MAPK3,MAPK8,MAPK9,MTOR,NAPA,NAPG,NCOR1,NSF,PDPK1,PIK3C3,PIK3CB,PIK3CD,PIK3CG,PIK3R1,PIK3R2,PIK3R4,PLCB2,PLCB3,POLR2A,POLR2B,POLR2C,POLR2D,POLR2E,POLR2G,POLR2H,POLR2I,POLR2J,POLR2L,PRKCB,PRKCD,PSMA1,PSMA2,PSMA3,PSMA4,PSMA5,PSMA6,PSMA7,PSMB1,PSMB10,PSMB2,PSMB3,PSMB4,PSMB5,PSMB6,PSMB7,PSMB8,PSMB9,PSMC1,PSMC2,PSMC3,PSMC4,PSMC5,PSMC6,PSMD1,PSMD10,PSMD11,PSMD12,PSMD13,PSMD14,PSMD2,PSMD3,PSMD4,PSMD5,PSMD6,PSMD7,PSMD8,PSMD9,PSME1,PSME2,PSME3,PSME4,PSMF1,RASA1,RPS27A,SDHA,SDHB,SDHC,SDHD,SHC1,SIN3A,SNCA,STX16,TBP,TCERG1,TGM2,UBB,VAMP2,VAMP3,VTI1A,VTI1B,YKT6</t>
  </si>
  <si>
    <t>Ribosomal Quality Control Signaling Pathway</t>
  </si>
  <si>
    <t>ABCE1,AGO1,AGO2,AGO3,AGO4,ASCC2,ASCC3,DIS3,EXOSC10,EXOSC2,EXOSC4,EXOSC5,EXOSC6,EXOSC7,EXOSC8,EXOSC9,FAU,G3BP1,G3BP2,GTPBP2,HBS1L,LTN1,NEMF,NPLOC4,PELO,PSMA1,PSMA2,PSMA3,PSMA4,PSMA5,PSMA6,PSMA7,PSMB1,PSMB10,PSMB2,PSMB3,PSMB4,PSMB5,PSMB6,PSMB7,PSMB8,PSMB9,PSMC1,PSMC2,PSMC3,PSMC4,PSMC5,PSMC6,PSMD1,PSMD10,PSMD11,PSMD12,PSMD13,PSMD14,PSMD2,PSMD3,PSMD4,PSMD5,PSMD6,PSMD7,PSMD8,PSMD9,PSME1,PSME2,PSME3,PSME4,PSMF1,RACK1,RPL10,RPL10A,RPL11,RPL12,RPL13,RPL13A,RPL14,RPL15,RPL17,RPL18,RPL18A,RPL19,RPL21,RPL22,RPL23,RPL23A,RPL24,RPL26,RPL27,RPL27A,RPL28,RPL29,RPL3,RPL30,RPL31,RPL32,RPL34,RPL35,RPL35A,RPL36,RPL36A,RPL36AL,RPL37A,RPL38,RPL39,RPL3L,RPL4,RPL5,RPL6,RPL7,RPL7A,RPL8,RPL9,RPLP0,RPLP1,RPLP2,RPS10,RPS11,RPS12,RPS13,RPS14,RPS15,RPS15A,RPS16,RPS17,RPS18,RPS19,RPS2,RPS20,RPS21,RPS23,RPS24,RPS25,RPS26,RPS27,RPS27A,RPS27L,RPS28,RPS29,RPS3,RPS3A,RPS4X,RPS4Y1,RPS5,RPS6,RPS7,RPS8,RPS9,RPSA,TCF25,TRIP4,TRNT1,UFD1,USP10,VCP,XRN1</t>
  </si>
  <si>
    <t>Response of EIF2AK4 (GCN2) to amino acid deficiency</t>
  </si>
  <si>
    <t>CEBPB,EIF2S1,EIF2S2,EIF2S3,FAU,GCN1,IMPACT,RPL10,RPL10A,RPL11,RPL12,RPL13,RPL13A,RPL14,RPL15,RPL17,RPL18,RPL18A,RPL19,RPL21,RPL22,RPL23,RPL23A,RPL24,RPL26,RPL27,RPL27A,RPL28,RPL29,RPL3,RPL30,RPL31,RPL32,RPL34,RPL35,RPL35A,RPL36,RPL36A,RPL36AL,RPL37A,RPL38,RPL39,RPL3L,RPL4,RPL5,RPL6,RPL7,RPL7A,RPL8,RPL9,RPLP0,RPLP1,RPLP2,RPS10,RPS11,RPS12,RPS13,RPS14,RPS15,RPS15A,RPS16,RPS17,RPS18,RPS19,RPS2,RPS20,RPS21,RPS23,RPS24,RPS25,RPS26,RPS27,RPS27A,RPS27L,RPS28,RPS29,RPS3,RPS3A,RPS4X,RPS4Y1,RPS5,RPS6,RPS7,RPS8,RPS9,RPSA</t>
  </si>
  <si>
    <t>Protein Sorting Signaling Pathway</t>
  </si>
  <si>
    <t>ADCY7,AP1B1,AP1G1,AP1G2,AP1M1,AP1M2,AP1S1,AP1S2,AP3B1,AP3D1,AP3M1,AP3M2,AP3S1,AP4E1,AP4M1,AP4S1,ARCN1,ARFGAP1,ARFGEF1,ARFGEF2,CDC42,CLINT1,CLTA,CLTB,CLTC,CLTCL1,COPA,COPB1,COPB2,COPE,COPG1,COPG2,COPZ1,CTBP1,DNM2,FGR,FRK,FYN,GBA1,GGA1,GGA2,GGA3,GNAQ,GNAS,GOLGA1,HCK,HMOX1,IGF2R,LCK,LMAN1,LYN,M6PR,MIA2,MIA3,PI4K2A,PLD1,PLD2,PLD3,PREB,PRKACA,PRKACB,PRKACG,PRKAG1,PRKAR1A,PRKAR2A,PRKAR2B,PSD4,RAB11A,RAB11B,RAB11FIP1,RER1,SACM1L,SAR1A,SCARB2,SEC13,SEC23A,SEC23B,SEC24A,SEC24B,SEC24C,SEC24D,SEC31A,SERPINH1,SNX1,SNX10,SNX12,SNX15,SNX17,SNX18,SNX2,SNX24,SNX27,SNX3,SNX30,SNX4,SNX5,SNX6,SNX8,SNX9,SORT1,SRC,SURF4,TBC1D23,TMED1,TMED10,TMED2,TMED4,TMED5,TMED7,TMED9,VPS26A,VPS26B,VPS29,VPS35,WASHC1,WASHC2A,WASHC2C,WASHC3,WASHC4,WASHC5,YES1</t>
  </si>
  <si>
    <t>Major pathway of rRNA processing in the nucleolus and cytosol</t>
  </si>
  <si>
    <t>BMS1,BOP1,CSNK1D,DDX21,DIS3,EBNA1BP2,EMG1,EXOSC10,EXOSC2,EXOSC4,EXOSC5,EXOSC6,EXOSC7,EXOSC8,EXOSC9,FAU,FBL,FTSJ3,GNL3,HEATR1,IMP4,KRR1,MTREX,NCL,NOL6,NOL9,NOP56,NOP58,PDCD11,PES1,PNO1,RPL10,RPL10A,RPL11,RPL12,RPL13,RPL13A,RPL14,RPL15,RPL17,RPL18,RPL18A,RPL19,RPL21,RPL22,RPL23,RPL23A,RPL24,RPL26,RPL27,RPL27A,RPL28,RPL29,RPL3,RPL30,RPL31,RPL32,RPL34,RPL35,RPL35A,RPL36,RPL36A,RPL36AL,RPL37A,RPL38,RPL39,RPL3L,RPL4,RPL5,RPL6,RPL7,RPL7A,RPL8,RPL9,RPLP0,RPLP1,RPLP2,RPS10,RPS11,RPS12,RPS13,RPS14,RPS15,RPS15A,RPS16,RPS17,RPS18,RPS19,RPS2,RPS20,RPS21,RPS23,RPS24,RPS25,RPS26,RPS27,RPS27A,RPS27L,RPS28,RPS29,RPS3,RPS3A,RPS4X,RPS4Y1,RPS5,RPS6,RPS7,RPS8,RPS9,RPSA,RRP9,SNU13,TBL3,TSR1,UTP15,UTP18,UTP3,WDR12,WDR18,WDR36,WDR43,XRN2</t>
  </si>
  <si>
    <t>Clathrin-mediated Endocytosis Signaling</t>
  </si>
  <si>
    <t>AAK1,ACTA1,ACTA2,ACTB,ACTR2,ACTR3,ALB,AP1B1,AP1G1,AP1G2,AP1M1,AP1M2,AP1S1,AP1S2,AP2A1,AP2A2,AP2B1,AP2M1,AP2S1,AP3B1,AP3D1,AP3M1,AP3M2,AP3S1,AP4E1,AP4M1,AP4S1,AP5B1,AP5M1,AP5Z1,APOA1,APOA2,APOA4,APOB,APOC1,APOC2,APOC3,APOD,APOE,APOM,ARF6,ARPC1A,ARPC1B,ARPC2,ARPC3,ARPC4,ARPC5,ARPC5L,ARRB1,ARRB2,CBL,CD2AP,CDC42,CHP1,CLTA,CLTB,CLTC,CLTCL1,CLU,CSNK2A1,CSNK2A2,CSNK2B,CTTN,DAB2,DNM1,DNM1L,DNM2,EPHB2,EPN1,EPS15,F2,GAK,GRB2,HGS,HIP1,HSPA8,ITGA5,ITGB1,ITGB2,ITGB5,ITGB7,LDLR,LYZ,MET,MYO1E,MYO6,NUMB,ORM1,ORM2,PCYOX1,PICALM,PIK3C3,PIK3CB,PIK3CD,PIK3CG,PIK3R1,PIK3R2,PIK3R4,PIP5K1C,PON1,PPP3CA,PPP3CB,PPP3CC,RAB11A,RAB11B,RAB4A,RAB4B,RAB5A,RAB5B,RAB5C,RAB7A,RAC1,RBP4,RPS27A,S100A8,SAA4,SERPINA1,SH3GL1,SH3GLB1,SH3GLB2,SH3KBP1,SNAP91,SNX9,SRC,STAM,TF,TFRC,TSG101,UBB,USP9X</t>
  </si>
  <si>
    <t>TCR signaling</t>
  </si>
  <si>
    <t>BCL10,CARD11,CD101,CD4,CHUK,CSK,CUL1,ENAH,EVL,FBXW11,FYB1,GRAP2,HLA-DPA1,HLA-DPB1,HLA-DQB1,HLA-DQB2,HLA-DRA,HLA-DRB1,HLA-DRB3,HLA-DRB4,HLA-DRB5,IKBKB,IKBKG,INPP5D,LCK,LCP2,MAP3K7,NCK1,NFKB1,PAG1,PAK1,PAK2,PAK3,PDPK1,PIK3CB,PIK3R1,PIK3R2,PLCG2,PSMA1,PSMA2,PSMA3,PSMA4,PSMA5,PSMA6,PSMA7,PSMB1,PSMB10,PSMB2,PSMB3,PSMB4,PSMB5,PSMB6,PSMB7,PSMB8,PSMB9,PSMC1,PSMC2,PSMC3,PSMC4,PSMC5,PSMC6,PSMD1,PSMD10,PSMD11,PSMD12,PSMD13,PSMD14,PSMD2,PSMD3,PSMD4,PSMD5,PSMD6,PSMD7,PSMD8,PSMD9,PSME1,PSME2,PSME3,PSME4,PSMF1,PTEN,PTPRC,PTPRJ,RELA,RIPK2,RPS27A,SKP1,UBB,UBE2D1,UBE2N,UBE2V1,VASP,WAS,ZAP70</t>
  </si>
  <si>
    <t>SRP-dependent cotranslational protein targeting to membrane</t>
  </si>
  <si>
    <t>DDOST,FAU,RPL10,RPL10A,RPL11,RPL12,RPL13,RPL13A,RPL14,RPL15,RPL17,RPL18,RPL18A,RPL19,RPL21,RPL22,RPL23,RPL23A,RPL24,RPL26,RPL27,RPL27A,RPL28,RPL29,RPL3,RPL30,RPL31,RPL32,RPL34,RPL35,RPL35A,RPL36,RPL36A,RPL36AL,RPL37A,RPL38,RPL39,RPL3L,RPL4,RPL5,RPL6,RPL7,RPL7A,RPL8,RPL9,RPLP0,RPLP1,RPLP2,RPN1,RPN2,RPS10,RPS11,RPS12,RPS13,RPS14,RPS15,RPS15A,RPS16,RPS17,RPS18,RPS19,RPS2,RPS20,RPS21,RPS23,RPS24,RPS25,RPS26,RPS27,RPS27A,RPS27L,RPS28,RPS29,RPS3,RPS3A,RPS4X,RPS4Y1,RPS5,RPS6,RPS7,RPS8,RPS9,RPSA,SEC11A,SEC61A1,SEC61B,SPCS1,SPCS2,SPCS3,SRP14,SRP19,SRP54,SRP68,SRP72,SRP9,SRPRA,SRPRB,SSR1,SSR3,SSR4,TRAM1</t>
  </si>
  <si>
    <t>Regulation of eIF4 and p70S6K Signaling</t>
  </si>
  <si>
    <t>AGO1,AGO2,AGO3,AGO4,AKT1,AKT2,EIF1AY,EIF2A,EIF2B1,EIF2B2,EIF2B3,EIF2B4,EIF2B5,EIF2S1,EIF2S2,EIF2S3,EIF3A,EIF3B,EIF3C,EIF3D,EIF3E,EIF3F,EIF3G,EIF3H,EIF3I,EIF3J,EIF3K,EIF3L,EIF3M,EIF4A1,EIF4A2,EIF4A3,EIF4E,EIF4EBP1,EIF4G1,EIF4G2,EIF4G3,ELP6,FAU,GRB2,ITGA4,ITGA5,ITGAL,ITGAM,ITGAV,ITGAX,ITGB1,ITGB2,ITGB5,ITGB7,MAP2K1,MAP2K2,MAPK1,MAPK13,MAPK14,MAPK3,MKNK1,MTOR,NRAS,PABPC1,PAIP1,PAIP2,PDPK1,PIK3C3,PIK3CB,PIK3CD,PIK3CG,PIK3R1,PIK3R2,PIK3R4,PPP2CA,PPP2CB,PPP2R1A,PPP2R2A,PPP2R5A,PPP2R5C,PPP2R5D,PPP2R5E,PTPA,RALA,RALB,RAP1A,RAP1B,RAP2A,RAP2B,RPS10,RPS11,RPS12,RPS13,RPS14,RPS15,RPS15A,RPS16,RPS17,RPS18,RPS19,RPS2,RPS20,RPS21,RPS23,RPS24,RPS25,RPS26,RPS27,RPS27A,RPS27L,RPS28,RPS29,RPS3,RPS3A,RPS4X,RPS4Y1,RPS5,RPS6,RPS7,RPS8,RPS9,RPSA,RRAS,SHC1</t>
  </si>
  <si>
    <t>Selenoamino acid metabolism</t>
  </si>
  <si>
    <t>AHCY,AIMP1,AIMP2,DARS1,EEF1E1,EEFSEC,EPRS1,FAU,GSR,HNMT,IARS1,KARS1,LARS1,MARS1,NNMT,PAPSS1,PAPSS2,QARS1,RARS1,RPL10,RPL10A,RPL11,RPL12,RPL13,RPL13A,RPL14,RPL15,RPL17,RPL18,RPL18A,RPL19,RPL21,RPL22,RPL23,RPL23A,RPL24,RPL26,RPL27,RPL27A,RPL28,RPL29,RPL3,RPL30,RPL31,RPL32,RPL34,RPL35,RPL35A,RPL36,RPL36A,RPL36AL,RPL37A,RPL38,RPL39,RPL3L,RPL4,RPL5,RPL6,RPL7,RPL7A,RPL8,RPL9,RPLP0,RPLP1,RPLP2,RPS10,RPS11,RPS12,RPS13,RPS14,RPS15,RPS15A,RPS16,RPS17,RPS18,RPS19,RPS2,RPS20,RPS21,RPS23,RPS24,RPS25,RPS26,RPS27,RPS27A,RPS27L,RPS28,RPS29,RPS3,RPS3A,RPS4X,RPS4Y1,RPS5,RPS6,RPS7,RPS8,RPS9,RPSA,SARS1,SCLY,SEPHS2,TXNRD1</t>
  </si>
  <si>
    <t>Regulation of mRNA stability by proteins that bind AU-rich elements</t>
  </si>
  <si>
    <t>AKT1,ANP32A,DCP1A,DIS3,EIF4G1,ELAVL1,EXOSC2,EXOSC4,EXOSC5,EXOSC6,EXOSC7,EXOSC8,EXOSC9,HNRNPD,HSPA1A,HSPA8,HSPB1,KHSRP,MAPK14,MAPKAPK2,NUP214,PABPC1,PARN,PRKCD,PSMA1,PSMA2,PSMA3,PSMA4,PSMA5,PSMA6,PSMA7,PSMB1,PSMB10,PSMB2,PSMB3,PSMB4,PSMB5,PSMB6,PSMB7,PSMB8,PSMB9,PSMC1,PSMC2,PSMC3,PSMC4,PSMC5,PSMC6,PSMD1,PSMD10,PSMD11,PSMD12,PSMD13,PSMD14,PSMD2,PSMD3,PSMD4,PSMD5,PSMD6,PSMD7,PSMD8,PSMD9,PSME1,PSME2,PSME3,PSME4,PSMF1,RPS27A,SET,TNFSF13,TNPO1,UBB,XPO1,XRN1,YWHAB,YWHAZ</t>
  </si>
  <si>
    <t>Mitochondrial translation</t>
  </si>
  <si>
    <t>AURKAIP1,DAP3,GADD45GIP1,GFM1,GFM2,KGD4,MRPL1,MRPL10,MRPL11,MRPL12,MRPL13,MRPL14,MRPL15,MRPL16,MRPL17,MRPL18,MRPL19,MRPL2,MRPL21,MRPL22,MRPL23,MRPL24,MRPL27,MRPL28,MRPL3,MRPL30,MRPL32,MRPL34,MRPL37,MRPL38,MRPL39,MRPL4,MRPL40,MRPL41,MRPL42,MRPL43,MRPL44,MRPL45,MRPL46,MRPL47,MRPL48,MRPL49,MRPL50,MRPL53,MRPL54,MRPL55,MRPL58,MRPL9,MRPS10,MRPS11,MRPS14,MRPS15,MRPS16,MRPS17,MRPS18B,MRPS2,MRPS21,MRPS22,MRPS23,MRPS24,MRPS25,MRPS26,MRPS27,MRPS28,MRPS30,MRPS31,MRPS34,MRPS35,MRPS5,MRPS6,MRPS7,MRPS9,MRRF,MTFMT,MTIF2,OXA1L,PTCD3,TSFM,TUFM</t>
  </si>
  <si>
    <t>Protein Ubiquitination Pathway</t>
  </si>
  <si>
    <t>AMFR,ANAPC4,B2M,BIRC3,BIRC6,CBL,CFAP52,CUL1,CUL2,DNAJA1,DNAJB1,DNAJB11,DNAJB12,DNAJB13,DNAJB14,DNAJB2,DNAJB6,DNAJC1,DNAJC10,DNAJC11,DNAJC13,DNAJC19,DNAJC2,DNAJC21,DNAJC3,DNAJC5,DNAJC7,DNAJC8,DNAJC9,ELOB,ELOC,HLA-A,HLA-B,HLA-C,HLA-E,HLA-F,HLA-G,HSP90AA1,HSP90AB1,HSP90B1,HSPA13,HSPA14,HSPA1A,HSPA2,HSPA4,HSPA4L,HSPA5,HSPA6,HSPA8,HSPA9,HSPB1,HSPD1,HSPE1,HSPH1,IFT25,MR1,PSMA1,PSMA2,PSMA3,PSMA4,PSMA5,PSMA6,PSMA7,PSMB1,PSMB10,PSMB2,PSMB3,PSMB4,PSMB5,PSMB6,PSMB7,PSMB8,PSMB9,PSMC1,PSMC2,PSMC3,PSMC4,PSMC5,PSMC6,PSMD1,PSMD10,PSMD11,PSMD12,PSMD13,PSMD14,PSMD2,PSMD3,PSMD4,PSMD5,PSMD6,PSMD7,PSMD8,PSMD9,PSME1,PSME2,RPS27A,SKP1,STUB1,SUGT1,TAP1,TAP2,THOP1,TRAP1,UBA1,UBB,UBE2A,UBE2D1,UBE2D3,UBE2E1,UBE2E2,UBE2F,UBE2G1,UBE2G2,UBE2H,UBE2I,UBE2J1,UBE2K,UBE2L3,UBE2L6,UBE2M,UBE2N,UBE2O,UBE2Q1,UBE2V1,UBE2V2,UBE2Z,UBE3A,UBE4A,UBE4B,UBR1,UCHL3,UCHL5,USO1,USP10,USP11,USP13,USP14,USP15,USP19,USP24,USP25,USP3,USP36,USP39,USP4,USP47,USP5,USP7,USP8,USP9X,USP9Y,XIAP</t>
  </si>
  <si>
    <t>Neutrophil Extracellular Trap Signaling Pathway</t>
  </si>
  <si>
    <t>ABHD3,AKT1,AKT2,ATP5F1A,ATP5F1B,ATP5F1C,ATP5F1D,ATP5F1E,ATP5PB,ATP5PF,BPI,C1QA,C1QB,C1QC,C5,CAMP,CASP1,CASP10,CASP14,CASP3,CASP4,CASP6,CASP7,CASP8,CCR1,CD14,CERT1,CHP1,COL20A1,COL8A1,COXFA4,CTSG,CYBB,CYC1,DNASE1,DOCK1,ELANE,FCGR3B,FGR,FPR1,FRK,FYN,GSDMD,HCK,HMGB1,IGHA1,IGHA2,IGHG1,IGHG2,IGHG4,IGHM,IGKC,IGLC2,IGLC7,ITGAL,ITGAM,ITGB1,ITGB2,ITPR1,ITPR2,ITPR3,JCHAIN,LAIR1,LCK,LTF,LYN,MAP2K1,MAP2K2,MAP2K3,MAP3K7,MAPK1,MAPK13,MAPK14,MAPK3,MAPK8,MAPK9,MLKL,MMP9,MPO,MT-ATP6,MT-ND1,MT-ND2,MT-ND5,MTOR,NCF1,NCF2,NDUFA10,NDUFA11,NDUFA12,NDUFA13,NDUFA2,NDUFA5,NDUFA6,NDUFA7,NDUFA8,NDUFA9,NDUFAB1,NDUFB1,NDUFB10,NDUFB11,NDUFB3,NDUFB4,NDUFB5,NDUFB6,NDUFB7,NDUFB8,NDUFB9,NDUFS1,NDUFS2,NDUFS3,NDUFS4,NDUFS5,NDUFS6,NDUFS7,NDUFS8,NDUFV1,NDUFV2,NDUFV3,NFKB1,NFKB2,PADI4,PDIA3,PIK3C3,PIK3CB,PIK3CD,PIK3CG,PIK3R1,PIK3R2,PIK3R4,PLA2G4A,PLCB2,PLCB3,PLCD1,PLCG2,PNPLA8,PPID,PPIF,PPP3CA,PPP3CB,PPP3CC,PRDX6,PRKCB,PRKCD,PRTN3,PYCARD,RAC1,RAC2,RAC3,RIPK1,RIPK3,SDHA,SDHB,SDHC,SDHD,SELPLG,SERPINB1,SIGLEC5,SIGLEC9,SLC25A4,SLC25A5,SLC25A6,SLC2A1,SRC,STIM1,SYK,TIMM10,TIMM13,TIMM17A,TIMM17B,TIMM22,TIMM23,TIMM44,TIMM50,TIMM8A,TIMM8B,TIMM9,TLR2,TLR7,TLR8,TOMM20,TOMM22,TOMM34,TOMM40,TOMM5,TOMM70,TSPO,UQCRC2,UQCRFS1,VDAC1,VDAC2,VDAC3,YES1</t>
  </si>
  <si>
    <t>Phagosome Maturation</t>
  </si>
  <si>
    <t>ATP6AP1,ATP6AP2,ATP6V0A1,ATP6V0A2,ATP6V0C,ATP6V0D1,ATP6V0D2,ATP6V1A,ATP6V1B1,ATP6V1B2,ATP6V1C1,ATP6V1D,ATP6V1E1,ATP6V1F,ATP6V1G1,ATP6V1H,B2M,CALR,CANX,CTSA,CTSB,CTSC,CTSD,CTSG,CTSH,CTSL,CTSS,CTSZ,CYBB,DCTN4,DYNC1H1,DYNC1I1,DYNC1I2,DYNC1LI1,DYNC1LI2,DYNLL1,DYNLRB1,DYNLRB2,DYNLT1,EEA1,GOSR1,GOSR2,GPAA1,HLA-A,HLA-B,HLA-C,HLA-DRA,HLA-DRB1,HLA-DRB3,HLA-DRB4,HLA-DRB5,HLA-E,HLA-F,HLA-G,LAMP1,LAMP2,M6PR,MPO,MR1,NAPA,NAPG,NCF1,NCF2,NSF,PIK3C3,PIKFYVE,PRDX1,PRDX2,PRDX5,PRDX6,RAB5A,RAB5B,RAB5C,RAB7A,RAB7B,RAC1,RAC2,RAC3,STX16,TAP1,TCIRG1,TSG101,TUBA1B,TUBA3C,TUBA4A,TUBA4B,TUBB,TUBB2A,TUBB3,TUBB4A,TUBB4B,TUBB6,TUBG1,VAMP2,VAMP3,VPS11,VPS16,VPS18,VPS28,VPS33A,VPS33B,VPS37A,VPS37B,VPS39,VPS41,VPS45,VTI1A,VTI1B,YKT6</t>
  </si>
  <si>
    <t>Class I MHC mediated antigen processing and presentation</t>
  </si>
  <si>
    <t>ANAPC4,ANAPC7,ARIH2,ASB15,ASB6,ATG7,B2M,BCAP31,BECN1,BLMH,BTK,CALR,CANX,CBLB,CD14,CD36,CDC16,CHUK,CTSL,CTSS,CUL1,CUL2,CUL3,CUL5,CYBA,CYBB,DTX3L,ELOB,ELOC,ERAP1,ERAP2,FBXL20,FBXO22,FBXO44,FBXO6,FBXO7,FBXW11,FCGR1A,FGA,FGB,FGG,HECTD1,HECTD3,HERC4,HERC5,HLA-A,HLA-B,HLA-C,HLA-E,HLA-F,HLA-G,HMGB1,HSPA5,HUWE1,IKBKB,IKBKG,ITCH,ITGAV,ITGB5,LNPEP,LTN1,MRC1,MYD88,NCF1,NCF2,NCF4,NPEPPS,PDIA3,PIK3C3,PIK3R4,PSMA1,PSMA2,PSMA3,PSMA4,PSMA5,PSMA6,PSMA7,PSMB1,PSMB10,PSMB2,PSMB3,PSMB4,PSMB5,PSMB6,PSMB7,PSMB8,PSMB9,PSMC1,PSMC2,PSMC3,PSMC4,PSMC5,PSMC6,PSMD1,PSMD10,PSMD11,PSMD12,PSMD13,PSMD14,PSMD2,PSMD3,PSMD4,PSMD5,PSMD6,PSMD7,PSMD8,PSMD9,PSME1,PSME2,PSME3,PSME4,PSMF1,RBCK1,RNF114,RNF123,RNF14,RNF213,RNF220,RPS27A,S100A8,S100A9,SAR1B,SEC13,SEC22B,SEC23A,SEC23B,SEC24A,SEC24B,SEC24C,SEC24D,SEC31A,SEC61A1,SEC61B,SKP1,SNAP23,STUB1,STX4,TAP1,TAP2,TAPBP,THOP1,TLR2,TPP2,TRIM21,TRIM4,TRIP12,UBA1,UBA3,UBA5,UBA6,UBA7,UBAC1,UBB,UBE2A,UBE2D1,UBE2D3,UBE2E1,UBE2E2,UBE2F,UBE2G1,UBE2G2,UBE2H,UBE2J1,UBE2K,UBE2L3,UBE2L6,UBE2M,UBE2N,UBE2O,UBE2Q1,UBE2V1,UBE2V2,UBE2Z,UBE3A,UBE3C,UBE4A,UBR1,UBR4,UFL1,VAMP3,VAMP8</t>
  </si>
  <si>
    <t>COPI-mediated anterograde transport</t>
  </si>
  <si>
    <t>ACTR10,ACTR1A,ANK1,ANK2,ANK3,ARCN1,ARF3,ARF4,ARF5,ARFGAP1,ARFGAP2,ARFGAP3,CAPZA1,CAPZA2,CAPZB,CD55,CD59,COG1,COG2,COG3,COG4,COG5,COG6,COG7,COG8,COPA,COPB1,COPB2,COPE,COPG1,COPG2,COPZ1,DCTN1,DCTN2,DCTN3,DCTN4,DCTN5,DCTN6,DYNC1H1,DYNC1I1,DYNC1I2,DYNC1LI1,DYNC1LI2,DYNLL1,GBF1,GOLGA2,GOLGB1,GORASP1,GOSR1,GOSR2,NAPA,NAPG,NSF,RAB1A,RAB1B,SPTA1,SPTAN1,SPTB,SPTBN1,SPTBN2,STX5,TMED10,TMED2,TMED7,TMED9,TUBA1B,TUBA3C,TUBA4A,TUBA4B,TUBAL3,TUBB2A,TUBB3,TUBB4A,TUBB4B,TUBB6,TUBB8B,USO1,YKT6</t>
  </si>
  <si>
    <t>Coronavirus Replication Pathway</t>
  </si>
  <si>
    <t>ACE,ARCN1,BAG3,COPA,COPB1,COPB2,COPE,COPG1,COPG2,COPZ1,CTSL,DDX1,FAU,GSK3A,GSK3B,HNRNPA1,RPL10,RPL10A,RPL11,RPL12,RPL13,RPL13A,RPL14,RPL15,RPL17,RPL18,RPL18A,RPL19,RPL21,RPL22,RPL23,RPL23A,RPL24,RPL26,RPL27,RPL27A,RPL28,RPL29,RPL3,RPL30,RPL31,RPL32,RPL34,RPL35,RPL35A,RPL36,RPL36A,RPL36AL,RPL37A,RPL38,RPL39,RPL3L,RPL4,RPL5,RPL6,RPL7,RPL7A,RPL8,RPL9,RPLP0,RPLP1,RPLP2,RPS10,RPS11,RPS12,RPS13,RPS14,RPS15,RPS15A,RPS16,RPS17,RPS18,RPS19,RPS2,RPS20,RPS21,RPS23,RPS24,RPS25,RPS26,RPS27,RPS27A,RPS27L,RPS28,RPS29,RPS3,RPS3A,RPS4X,RPS4Y1,RPS5,RPS6,RPS7,RPS8,RPS9,RPSA,TUBA1B,TUBA3C,TUBA4A,TUBA4B,TUBB,TUBB2A,TUBB3,TUBB4A,TUBB4B,TUBB6</t>
  </si>
  <si>
    <t>Sirtuin Signaling Pathway</t>
  </si>
  <si>
    <t>ACLY,ACSS2,ADAM10,AGTRAP,AKT1,APEX1,ATG101,ATG16L1,ATG3,ATG5,ATG7,ATP5F1A,ATP5F1B,ATP5F1C,ATP5F1D,ATP5F1E,ATP5PB,ATP5PF,BAX,BECN1,BPGM,COXFA4,CPT1A,CYC1,G6PD,GABARAP,GABARAPL1,GABARAPL2,GLS,GLUD1,GOT2,GSK3B,H1-0,H1-10,H1-4,H1-5,IDH2,LDHA,LDHB,LDHD,MAPK1,MAPK3,MLYCD,MT-ATP6,MT-ND1,MT-ND2,MT-ND5,MTOR,NAMPT,NBN,NDRG1,NDUFA10,NDUFA11,NDUFA12,NDUFA13,NDUFA2,NDUFA5,NDUFA6,NDUFA7,NDUFA8,NDUFA9,NDUFAB1,NDUFB1,NDUFB10,NDUFB11,NDUFB3,NDUFB4,NDUFB5,NDUFB6,NDUFB7,NDUFB8,NDUFB9,NDUFS1,NDUFS2,NDUFS3,NDUFS4,NDUFS5,NDUFS6,NDUFS7,NDUFS8,NDUFV1,NDUFV2,NDUFV3,NFKB1,NFKB2,NQO1,PARP1,PCK1,PCK2,PDHA1,PDK1,PFKM,PGAM1,PGAM2,PGK1,PPID,PPIF,PRKAA1,PRKAA2,PRKDC,REL,RELA,RPTOR,RRP9,SDHA,SDHB,SDHC,SDHD,SF3A1,SF3A2,SIRT2,SIRT3,SIRT5,SLC25A4,SLC25A5,SLC25A6,SLC2A1,SMARCA5,SOD1,SOD2,STAT3,TIMM10,TIMM13,TIMM17A,TIMM17B,TIMM22,TIMM23,TIMM44,TIMM50,TIMM8A,TIMM8B,TIMM9,TOMM20,TOMM22,TOMM34,TOMM40,TOMM5,TOMM70,TP53BP1,TRIM28,TSPO,TUBA1B,TUBA3C,TUBA4A,TUBA4B,UQCRC2,UQCRFS1,VDAC1,VDAC2,VDAC3,XRCC5,XRCC6</t>
  </si>
  <si>
    <t>Eukaryotic Translation Elongation</t>
  </si>
  <si>
    <t>EEF1A1,EEF1B2,EEF1D,EEF1G,EEF2,FAU,RPL10,RPL10A,RPL11,RPL12,RPL13,RPL13A,RPL14,RPL15,RPL17,RPL18,RPL18A,RPL19,RPL21,RPL22,RPL23,RPL23A,RPL24,RPL26,RPL27,RPL27A,RPL28,RPL29,RPL3,RPL30,RPL31,RPL32,RPL34,RPL35,RPL35A,RPL36,RPL36A,RPL36AL,RPL37A,RPL38,RPL39,RPL3L,RPL4,RPL5,RPL6,RPL7,RPL7A,RPL8,RPL9,RPLP0,RPLP1,RPLP2,RPS10,RPS11,RPS12,RPS13,RPS14,RPS15,RPS15A,RPS16,RPS17,RPS18,RPS19,RPS2,RPS20,RPS21,RPS23,RPS24,RPS25,RPS26,RPS27,RPS27A,RPS27L,RPS28,RPS29,RPS3,RPS3A,RPS4X,RPS4Y1,RPS5,RPS6,RPS7,RPS8,RPS9,RPSA</t>
  </si>
  <si>
    <t>Inhibition of ARE-Mediated mRNA Degradation Pathway</t>
  </si>
  <si>
    <t>AGO1,AGO2,AGO3,AGO4,AKT1,AKT2,CNOT1,CNOT10,CNOT11,CNOT3,CNOT7,CNOT9,DCP1A,DDX6,DIS3,EDC3,EDC4,EXOSC10,EXOSC2,EXOSC4,EXOSC5,EXOSC6,EXOSC7,EXOSC8,EXOSC9,MAP3K7,MAPK1,MAPK13,MAPK14,MAPK3,MAPKAPK2,PABPN1,PAPOLA,PARN,PPP2CA,PPP2CB,PPP2R1A,PPP2R2A,PPP2R5A,PPP2R5C,PPP2R5D,PPP2R5E,PRKACA,PRKACB,PRKACG,PRKAG1,PRKAR1A,PRKAR2A,PRKAR2B,PSMA1,PSMA2,PSMA3,PSMA4,PSMA5,PSMA6,PSMA7,PSMB1,PSMB10,PSMB2,PSMB3,PSMB4,PSMB5,PSMB6,PSMB7,PSMB8,PSMB9,PSMC1,PSMC2,PSMC3,PSMC4,PSMC5,PSMC6,PSMD1,PSMD10,PSMD11,PSMD12,PSMD13,PSMD14,PSMD2,PSMD3,PSMD4,PSMD5,PSMD6,PSMD7,PSMD8,PSMD9,PSME1,PSME2,PSME3,PSME4,PSMF1,PTPA,TIA1,TNFSF13,XRN1,YWHAB,YWHAE,YWHAG,YWHAH,YWHAQ,YWHAZ</t>
  </si>
  <si>
    <t>C-type lectin receptors (CLRs)</t>
  </si>
  <si>
    <t>AHCYL1,BCL10,CALM1,CARD11,CARD9,CASP8,CHUK,CUL1,FBXW11,FCER1G,FYN,ICAM3,IKBKB,IKBKG,ITPR1,ITPR2,ITPR3,LYN,MAP3K7,MUC1,MUC5AC,MUC5B,NEDD8,NFATC2,NFKB1,NFKB2,NRAS,PAK1,PAK2,PAK3,PDPK1,PLCG2,PPP3CA,PPP3CB,PRKACA,PRKACB,PRKACG,PRKCD,PSMA1,PSMA2,PSMA3,PSMA4,PSMA5,PSMA6,PSMA7,PSMB1,PSMB10,PSMB2,PSMB3,PSMB4,PSMB5,PSMB6,PSMB7,PSMB8,PSMB9,PSMC1,PSMC2,PSMC3,PSMC4,PSMC5,PSMC6,PSMD1,PSMD10,PSMD11,PSMD12,PSMD13,PSMD14,PSMD2,PSMD3,PSMD4,PSMD5,PSMD6,PSMD7,PSMD8,PSMD9,PSME1,PSME2,PSME3,PSME4,PSMF1,PYCARD,RELA,RPS27A,RPS6KA5,SKP1,SRC,SYK,TAB1,UBA3,UBB,UBE2D1,UBE2M,UBE2N,UBE2V1</t>
  </si>
  <si>
    <t>Oxidative Phosphorylation</t>
  </si>
  <si>
    <t>ATP5F1A,ATP5F1B,ATP5F1C,ATP5F1D,ATP5F1E,ATP5ME,ATP5MF,ATP5MG,ATP5PB,ATP5PD,ATP5PF,ATP5PO,ATPAF1,ATPAF2,COX15,COX4I1,COX5A,COX5B,COX6B1,COX6C,COX7A2,COX7A2L,COX7C,COXFA4,CYB5A,CYB5B,CYC1,CYCS,DMAC2L,MT-ATP6,MT-CO3,MT-ND1,MT-ND2,MT-ND5,NDUFA10,NDUFA11,NDUFA12,NDUFA13,NDUFA2,NDUFA5,NDUFA6,NDUFA7,NDUFA8,NDUFA9,NDUFAB1,NDUFB1,NDUFB10,NDUFB11,NDUFB3,NDUFB4,NDUFB5,NDUFB6,NDUFB7,NDUFB8,NDUFB9,NDUFS1,NDUFS2,NDUFS3,NDUFS4,NDUFS5,NDUFS6,NDUFS7,NDUFS8,NDUFV1,NDUFV2,NDUFV3,SDHA,SDHB,SDHC,SDHD,SURF1,UQCR10,UQCR11,UQCRB,UQCRC1,UQCRC2,UQCRFS1,UQCRQ</t>
  </si>
  <si>
    <t>Eukaryotic Translation Termination</t>
  </si>
  <si>
    <t>APEH,ETF1,FAU,GSPT1,RPL10,RPL10A,RPL11,RPL12,RPL13,RPL13A,RPL14,RPL15,RPL17,RPL18,RPL18A,RPL19,RPL21,RPL22,RPL23,RPL23A,RPL24,RPL26,RPL27,RPL27A,RPL28,RPL29,RPL3,RPL30,RPL31,RPL32,RPL34,RPL35,RPL35A,RPL36,RPL36A,RPL36AL,RPL37A,RPL38,RPL39,RPL3L,RPL4,RPL5,RPL6,RPL7,RPL7A,RPL8,RPL9,RPLP0,RPLP1,RPLP2,RPS10,RPS11,RPS12,RPS13,RPS14,RPS15,RPS15A,RPS16,RPS17,RPS18,RPS19,RPS2,RPS20,RPS21,RPS23,RPS24,RPS25,RPS26,RPS27,RPS27A,RPS27L,RPS28,RPS29,RPS3,RPS3A,RPS4X,RPS4Y1,RPS5,RPS6,RPS7,RPS8,RPS9,RPSA,TRMT112</t>
  </si>
  <si>
    <t>ISG15 antiviral mechanism</t>
  </si>
  <si>
    <t>AAAS,ARIH1,BECN1,EIF2AK2,EIF4A1,EIF4A2,EIF4A3,EIF4E,EIF4E2,EIF4G1,EIF4G2,EIF4G3,FLNB,HERC5,IFIT1,IRF3,ISG15,KPNA1,KPNA2,KPNA3,KPNA4,KPNA5,KPNB1,MAPK3,MX1,MX2,NUP107,NUP133,NUP155,NUP160,NUP188,NUP205,NUP210,NUP214,NUP35,NUP37,NUP43,NUP50,NUP54,NUP58,NUP62,NUP85,NUP88,NUP93,NUP98,PIN1,PPM1B,RAE1,RANBP2,RIGI,RPS27A,SEC13,SEH1L,STAT1,TPR,TRIM25,UBA7,UBB,UBE2E1,UBE2L6,UBE2N</t>
  </si>
  <si>
    <t>MHC class II antigen presentation</t>
  </si>
  <si>
    <t>ACTR10,ACTR1A,ACTR1B,AP1B1,AP1G1,AP1M1,AP1M2,AP1S1,AP1S2,AP2A1,AP2A2,AP2B1,AP2M1,AP2S1,CANX,CAPZA1,CAPZA2,CAPZB,CD74,CLTA,CLTC,CTSA,CTSB,CTSC,CTSD,CTSH,CTSL,CTSS,DCTN1,DCTN2,DCTN3,DCTN4,DCTN5,DCTN6,DNM1,DNM1L,DNM2,DYNC1H1,DYNC1I1,DYNC1I2,DYNC1LI1,DYNC1LI2,DYNLL1,HLA-DMA,HLA-DMB,HLA-DPA1,HLA-DPB1,HLA-DQB1,HLA-DQB2,HLA-DRA,HLA-DRB1,HLA-DRB3,HLA-DRB4,HLA-DRB5,IFI30,KIF23,KIF2A,KIF3C,KIF5B,KIF5C,KLC1,KLC4,LGMN,OSBPL1A,RAB7A,SAR1B,SEC13,SEC23A,SEC24A,SEC24B,SEC24C,SEC24D,SEC31A,SPTBN2,TUBA1B,TUBA3C,TUBA4A,TUBA4B,TUBAL3,TUBB2A,TUBB3,TUBB4A,TUBB4B,TUBB6,TUBB8B</t>
  </si>
  <si>
    <t>Microautophagy Signaling Pathway</t>
  </si>
  <si>
    <t>BAG6,CERT1,CHMP2A,CHMP3,CHMP4A,CHMP4B,CHMP6,COL20A1,COL8A1,DNM1L,HGS,HSPA8,LAMP2,MFF,PRKAA1,PRKAA2,PRKAB1,PRKAG1,PSMA1,PSMA2,PSMA3,PSMA4,PSMA5,PSMA6,PSMA7,PSMB1,PSMB10,PSMB2,PSMB3,PSMB4,PSMB5,PSMB6,PSMB7,PSMB8,PSMB9,PSMC1,PSMC2,PSMC3,PSMC4,PSMC5,PSMC6,PSMD1,PSMD10,PSMD11,PSMD12,PSMD13,PSMD14,PSMD2,PSMD3,PSMD4,PSMD5,PSMD6,PSMD7,PSMD8,PSMD9,PSME1,PSME2,PSME3,PSME4,PSMF1,RAB7A,RAB7B,RHOT1,RHOT2,SEC13,SEC23A,SEC23B,SEC24A,SEC24B,SEC24C,SEC24D,SEC31A,SIDT2,SNF8,SPATA18,SQSTM1,STAM,STAM2,TOMM20,TSG101,VAMP8,VPS11,VPS16,VPS18,VPS25,VPS28,VPS33A,VPS33B,VPS36,VPS37A,VPS37B,VPS39,VPS41,VPS45,VPS4A,VPS4B,VTA1</t>
  </si>
  <si>
    <t>mTOR Signaling</t>
  </si>
  <si>
    <t>AKT1,AKT1S1,AKT2,CDC42,DGKZ,EIF3A,EIF3B,EIF3C,EIF3D,EIF3E,EIF3F,EIF3G,EIF3H,EIF3I,EIF3J,EIF3K,EIF3L,EIF3M,EIF4A1,EIF4A2,EIF4A3,EIF4B,EIF4E,EIF4EBP1,EIF4G1,EIF4G2,EIF4G3,FAU,FKBP1A,FNBP1,HMOX1,MAPK1,MAPK3,MLST8,MTOR,NRAS,PDPK1,PIK3C3,PIK3CB,PIK3CD,PIK3CG,PIK3R1,PIK3R2,PIK3R4,PLD1,PLD2,PLD3,PPP2CA,PPP2CB,PPP2R1A,PPP2R2A,PPP2R5A,PPP2R5C,PPP2R5D,PPP2R5E,PRKAA1,PRKAA2,PRKAB1,PRKAG1,PRKCB,PRKCD,PTPA,RAC1,RAC2,RAC3,RALA,RALB,RAP1A,RAP1B,RAP2A,RAP2B,RHEB,RHOA,RHOB,RHOC,RHOG,RHOT1,RHOT2,RPS10,RPS11,RPS12,RPS13,RPS14,RPS15,RPS15A,RPS16,RPS17,RPS18,RPS19,RPS2,RPS20,RPS21,RPS23,RPS24,RPS25,RPS26,RPS27,RPS27A,RPS27L,RPS28,RPS29,RPS3,RPS3A,RPS4X,RPS4Y1,RPS5,RPS6,RPS6KA1,RPS6KA2,RPS6KA3,RPS6KA5,RPS7,RPS8,RPS9,RPSA,RPTOR,RRAS</t>
  </si>
  <si>
    <t>Cellular response to heat stress</t>
  </si>
  <si>
    <t>AAAS,AKT1S1,ATM,BAG3,BAG5,CAMK2B,CAMK2D,CAMK2G,CCAR2,DNAJB1,DNAJB6,DNAJC2,DNAJC7,EEF1A1,FKBP4,GSK3B,HDAC6,HIKESHI,HSBP1,HSP90AA1,HSP90AB1,HSPA13,HSPA14,HSPA1A,HSPA2,HSPA4,HSPA4L,HSPA5,HSPA6,HSPA8,HSPA9,HSPB1,HSPH1,MAPK1,MAPK3,MAPKAPK2,MLST8,MRPL18,MTOR,NUP107,NUP133,NUP155,NUP160,NUP188,NUP205,NUP210,NUP214,NUP35,NUP37,NUP43,NUP50,NUP54,NUP58,NUP62,NUP85,NUP88,NUP93,NUP98,PTGES3,RAE1,RANBP2,RPA1,RPA2,RPA3,RPTOR,SEC13,SEH1L,SERPINH1,ST13,TPR,UBB,VCP,YWHAE</t>
  </si>
  <si>
    <t>MicroRNA Biogenesis Signaling Pathway</t>
  </si>
  <si>
    <t>AAAS,ADAR,AGO1,AGO2,AGO3,AGO4,AKT1,AKT2,ATM,CSDE1,DBR1,DDX1,DDX17,DDX5,DICER1,DIS3,DNAJA2,DNAJB1,EWSR1,EXOSC10,EXOSC2,EXOSC4,EXOSC5,EXOSC6,EXOSC7,EXOSC8,EXOSC9,FUS,HMOX1,HNRNPA1,HNRNPA2B1,HNRNPD,HSP90AA1,HSP90AB1,HSP90B1,HSPA8,ILF2,ILF3,KHSRP,MAPK1,MAPK13,MAPK14,MAPK3,MTOR,NRAS,NUP107,NUP133,NUP155,NUP160,NUP188,NUP205,NUP214,NUP35,NUP37,NUP43,NUP50,NUP54,NUP58,NUP62,NUP85,NUP88,NUP93,NUP98,PIK3C3,PIK3CB,PIK3CD,PIK3CG,PIK3R1,PIK3R2,PIK3R4,PNPT1,POLR2A,POLR2B,POLR2C,POLR2D,POLR2E,POLR2G,POLR2H,POLR2I,POLR2J,POLR2L,PRKRA,PTGES3,QKI,RAE1,RALA,RALB,RAN,RAP1A,RAP1B,RAP2A,RAP2B,RRAS,SEC13,SEH1L,SF3A1,SF3A2,SMAD9,SRSF1,SRSF3,ST13,TGFB1,TPR,TSN,TSNAX,TUT7,XRN1</t>
  </si>
  <si>
    <t>Glucocorticoid Receptor Signaling</t>
  </si>
  <si>
    <t>A2M,ACTB,ACTL6B,AGT,AKT1,AKT2,ANXA1,ARID1A,ATP5F1A,ATP5F1B,ATP5F1C,ATP5F1D,ATP5F1E,ATP5PB,ATP5PF,B2M,BCL2L1,CD163,CDK7,CHP1,CHUK,COXFA4,CREB1,CYC1,DNAH3,ELP1,ERCC2,FBP1,FCGR1A,FGG,FKBP4,FKBP5,GRB2,GTF2A1,GTF2B,GTF2E2,GTF2F1,GTF2F2,GTF2H2,HLA-A,HLA-B,HLA-C,HLA-DMA,HLA-DMB,HLA-DPA1,HLA-DPB1,HLA-DQB1,HLA-DQB2,HLA-DRA,HLA-DRB1,HLA-DRB3,HLA-DRB4,HLA-DRB5,HLA-E,HLA-F,HLA-G,HMGB1,HP,HSP90AA1,HSP90AB1,HSP90B1,HSPA14,HSPA1A,HSPA2,HSPA4,HSPA5,HSPA6,HSPA8,HSPA9,ICAM1,IKBKB,IKBKG,IL1RN,IL2RG,IL3RA,IRF3,JAK2,KRT1,KRT10,KRT13,KRT14,KRT15,KRT16,KRT17,KRT18,KRT19,KRT2,KRT27,KRT3,KRT33A,KRT38,KRT4,KRT5,KRT6A,KRT6B,KRT7,KRT72,KRT73,KRT75,KRT79,KRT8,KRT85,KRT9,MAP2K1,MAP2K2,MAP3K7,MAPK1,MAPK13,MAPK14,MAPK3,MAPK8,MAPK9,MMP8,MMP9,MR1,MT-ATP6,MT-ND1,MT-ND2,MT-ND5,NCOR1,NDUFA10,NDUFA11,NDUFA12,NDUFA13,NDUFA2,NDUFA5,NDUFA6,NDUFA7,NDUFA8,NDUFA9,NDUFAB1,NDUFB1,NDUFB10,NDUFB11,NDUFB3,NDUFB4,NDUFB5,NDUFB6,NDUFB7,NDUFB8,NDUFB9,NDUFS1,NDUFS2,NDUFS3,NDUFS4,NDUFS5,NDUFS6,NDUFS7,NDUFS8,NDUFV1,NDUFV2,NDUFV3,NFATC2,NFKB1,NFKB2,NR3C1,NRAS,PC,PCK1,PCK2,PIK3C3,PIK3CB,PIK3CD,PIK3CG,PIK3R1,PIK3R2,PIK3R4,PLA2G4A,POLR2A,POLR2B,POLR2C,POLR2D,POLR2E,POLR2G,POLR2H,POLR2I,POLR2J,POLR2L,PPP3CA,PPP3CB,PPP3CC,PRKAA1,PRKAA2,PRKAB1,PRKACA,PRKACB,PRKACG,PRKAG1,PTGES3,RAC1,RALA,RALB,RAP1A,RAP1B,RAP2A,RAP2B,RELA,RPS6KA5,RRAS,RXRA,SCGB1A1,SDHA,SDHB,SDHC,SDHD,SHC1,SLC37A4,SMAD4,SMARCA2,SMARCB1,SMARCC2,SMARCD2,SMARCD3,SMARCE1,SRA1,SRC,STAT1,STAT3,STAT5A,STAT5B,SUMO1,TAB1,TAF15,TAF6,TAF9,TBP,TFAM,TFB1M,TGFB1,TLR2,TSG101,UBE2I,UQCRC2,UQCRFS1,YWHAH</t>
  </si>
  <si>
    <t>BAG2 Signaling Pathway</t>
  </si>
  <si>
    <t>ANXA2,ATXN3,CASP3,CTSB,HSP90AA1,HSPA14,HSPA1A,HSPA2,HSPA4,HSPA5,HSPA6,HSPA8,HSPA9,MAPK1,MAPK14,MAPK3,MAPKAPK2,NFKB1,NFKB2,PSMA1,PSMA2,PSMA3,PSMA4,PSMA5,PSMA6,PSMA7,PSMB1,PSMB10,PSMB2,PSMB3,PSMB4,PSMB5,PSMB6,PSMB7,PSMB8,PSMB9,PSMC1,PSMC2,PSMC3,PSMC4,PSMC5,PSMC6,PSMD1,PSMD10,PSMD11,PSMD12,PSMD13,PSMD14,PSMD2,PSMD3,PSMD4,PSMD5,PSMD6,PSMD7,PSMD8,PSMD9,PSME1,PSME2,PSME3,PSME4,PSMF1,REL,RELA,SIRT3,STUB1,UBE2D1</t>
  </si>
  <si>
    <t>trans-Golgi Network Vesicle Budding</t>
  </si>
  <si>
    <t>ACBD3,AP1B1,AP1G1,AP1G2,AP1M1,AP1M2,AP1S1,AP1S2,AP3B1,AP3S1,AP4E1,AP4M1,AP4S1,ARRB1,BLOC1S1,BLOC1S2,BLOC1S3,BLOC1S4,BLOC1S5,BLOC1S6,CHMP2A,CLINT1,CLTA,CLTB,CLTC,CTSZ,DNASE2,DNM2,DTNBP1,FTH1,FTL,GAK,GBF1,GNS,GOLGB1,HGS,HSPA8,IGF2R,M6PR,NAPA,NECAP1,OCRL,PICALM,PUM1,RAB5C,SNAP23,SNAPIN,SNX2,SNX5,SNX9,SORT1,STX4,TFRC,TGOLN2,TPD52,TXNDC5,VAMP2,VAMP7,VAMP8,YIPF6</t>
  </si>
  <si>
    <t>CLEAR Signaling Pathway</t>
  </si>
  <si>
    <t>AKT1,AKT1S1,AKT2,ASAH1,ATP6AP1,ATP6AP2,ATP6V0A1,ATP6V0A2,ATP6V0C,ATP6V0D1,ATP6V0D2,ATP6V1A,ATP6V1B1,ATP6V1B2,ATP6V1C1,ATP6V1D,ATP6V1E1,ATP6V1F,ATP6V1G1,ATP6V1H,BECN1,BLOC1S1,BLOC1S3,CD63,CHP1,CLCN7,CLN3,CREB1,CTSA,CTSB,CTSD,GAA,GABARAP,GALNS,GBA1,GLA,GLB1,GNPTG,GNS,GSK3A,GSK3B,GUSB,HEXA,HEXB,HPS5,IFI30,IGF2R,IKBKB,ITPR1,ITPR2,ITPR3,LAMP1,LAMTOR1,LAMTOR2,LAMTOR3,LAMTOR4,LAMTOR5,M6PR,MAP4K3,MAPK1,MAPK13,MAPK14,MAPK3,MAPK9,MCOLN1,MIOS,MITF,MLST8,MTOR,NAGLU,NAGPA,NEU1,NRAS,NRBF2,PIP4P1,PLBD2,PML,PPP2CA,PPP2CB,PPP2R1A,PPP2R2A,PPP2R5A,PPP2R5C,PPP2R5D,PPP2R5E,PPP3CA,PPP3CB,PPP3CC,PRKAA1,PRKAA2,PRKAB1,PRKAG1,PRKCB,PRKCD,PSAP,PTPA,RAB7A,RALA,RALB,RAP1A,RAP1B,RAP2A,RAP2B,RHEB,RPTOR,RRAGA,RRAGB,RRAGC,RRAS,RXRA,SCPEP1,SEC13,SEH1L,SGSH,STK4,STUB1,SUMF1,TCIRG1,TGFB1,TLR2,TLR7,TLR8,TPP1,UVRAG,VPS11,VPS18,VPS26A,VPS33A,VPS35,VPS8,WDR45,WDR59,YWHAB,YWHAE,YWHAG,YWHAH,YWHAQ,YWHAZ</t>
  </si>
  <si>
    <t>Acute Phase Response Signaling</t>
  </si>
  <si>
    <t>A2M,AGT,AHSG,AKT1,AKT2,ALB,APCS,APOA1,APOA2,APOH,C1QA,C1QB,C1QC,C1R,C1S,C2,C3,C4A,C4B,C4BPA,C5,C9,CEBPB,CFB,CHUK,CP,ECSIT,ELP1,F2,FGA,FGB,FGG,FN1,FTL,GRB2,HMOX1,HMOX2,HNRNPK,HP,HPX,HRG,IKBKB,IKBKG,IL18,IL1RAP,IL1RN,ITIH2,ITIH3,ITIH4,JAK2,KLKB1,LBP,MAP2K1,MAP2K2,MAP2K3,MAP3K5,MAP3K7,MAPK1,MAPK13,MAPK14,MAPK3,MAPK8,MAPK9,MTOR,MYD88,NFKB1,NFKB2,NOLC1,NR3C1,NRAS,ORM1,ORM2,PDPK1,PIK3CB,PIK3CD,PIK3CG,PIK3R1,PIK3R2,PLG,PTPN11,RALA,RALB,RAP1A,RAP1B,RAP2A,RAP2B,RBP4,RBP7,REL,RELA,RIPK1,RRAS,SAA4,SERPINA1,SERPINA3,SERPIND1,SERPINF1,SERPINF2,SERPING1,SHC1,SOD2,STAT3,TAB1,TF,TRADD,TTR</t>
  </si>
  <si>
    <t>Response to elevated platelet cytosolic Ca2+</t>
  </si>
  <si>
    <t>A1BG,A2M,ACTN1,ACTN2,ACTN4,AHSG,ALB,ALDOA,ANXA5,APLP2,APOA1,APOH,APOOL,CALM1,CALU,CAP1,CD36,CD63,CD9,CFD,CFL1,CHID1,CLU,CYB5R1,CYRIB,ENDOD1,F13A1,FAM3C,FERMT3,FGA,FGB,FGG,FLNA,FN1,GTPBP2,HABP4,HRG,HSPA5,ITIH3,ITIH4,KNG1,LAMP2,LGALS3BP,MANF,NHLRC2,OLA1,ORM1,ORM2,PCYOX1L,PECAM1,PFN1,PLEK,PLG,PPIA,PRKCB,PROS1,PSAP,QSOX1,RAB27B,SCCPDH,SERPINA1,SERPINA3,SERPINA4,SERPINF2,SERPING1,SOD1,STX4,STXBP2,STXBP3,TAGLN2,TEX264,TF,TGFB1,THBS1,TIMP1,TLN1,TMSB4X,TMX3,TOR4A,TUBA4A,VCL,VTI1B,WDR1</t>
  </si>
  <si>
    <t>Signaling by the B Cell Receptor (BCR)</t>
  </si>
  <si>
    <t>AHCYL1,BCL10,BTK,CALM1,CARD11,CHUK,CUL1,DAPP1,FBXW11,FKBP1A,FYN,GRB2,IGHM,IGHV3-7,IGKC,IGKV1-5,IGKV1D-33,IGKV2-28,IGKV3-20,IGKV3D-20,IGKV4-1,IGLC2,IGLC7,IGLV1-44,IGLV1-47,IGLV1-51,IKBKB,IKBKG,ITPR1,ITPR2,ITPR3,LYN,MAP3K7,NCK1,NFATC2,NFKB1,NRAS,PIK3AP1,PIK3CD,PIK3R1,PLCG2,PPIA,PPP3CA,PPP3CB,PRKCB,PSMA1,PSMA2,PSMA3,PSMA4,PSMA5,PSMA6,PSMA7,PSMB1,PSMB10,PSMB2,PSMB3,PSMB4,PSMB5,PSMB6,PSMB7,PSMB8,PSMB9,PSMC1,PSMC2,PSMC3,PSMC4,PSMC5,PSMC6,PSMD1,PSMD10,PSMD11,PSMD12,PSMD13,PSMD14,PSMD2,PSMD3,PSMD4,PSMD5,PSMD6,PSMD7,PSMD8,PSMD9,PSME1,PSME2,PSME3,PSME4,PSMF1,PTPN6,REL,RELA,RPS27A,SH3KBP1,SKP1,STIM1,SYK,UBB,VAV1</t>
  </si>
  <si>
    <t>Integrin Signaling</t>
  </si>
  <si>
    <t>ACTA1,ACTA2,ACTB,ACTN1,ACTN2,ACTN4,ACTR2,ACTR3,AKT1,AKT2,ARF3,ARF4,ARF5,ARF6,ARHGAP26,ARHGEF7,ARPC1A,ARPC1B,ARPC2,ARPC3,ARPC4,ARPC5,ARPC5L,ASAP1,BCAR1,CAPN1,CAPN2,CAPN7,CAPNS1,CDC42,CRK,CRKL,CTTN,DOCK1,FNBP1,FYN,GIT1,GRB2,GSK3B,GSN,ILK,ILKAP,ITGA4,ITGA5,ITGAL,ITGAM,ITGAV,ITGAX,ITGB1,ITGB2,ITGB5,ITGB7,LIMS1,MAP2K1,MAP2K2,MAPK1,MAPK3,MAPK8,MPRIP,MYL12B,MYL5,MYLK,MYLK3,NCK1,NCK2,NRAS,PAK1,PAK2,PAK3,PARVB,PFN1,PIK3C3,PIK3CB,PIK3CD,PIK3CG,PIK3R1,PIK3R2,PIK3R4,PIKFYVE,PLCG2,PPP1CB,PPP1R12A,PTEN,PTK2,RAC1,RAC2,RAC3,RALA,RALB,RAP1A,RAP1B,RAP2A,RAP2B,RAPGEF1,RHOA,RHOB,RHOC,RHOG,RHOT1,RHOT2,ROCK1,RRAS,SHC1,SRC,TLN1,TSPAN3,VASP,VCL,WAS,WIPF1,ZYX</t>
  </si>
  <si>
    <t>KEAP1-NFE2L2 pathway</t>
  </si>
  <si>
    <t>AKT1,AKT2,CIT,CSNK2A1,CSNK2A2,CSNK2B,CUL1,CUL3,DPP3,GSK3B,MAFG,MUL1,NME1,NME2,NME3,NME6,NME7,NPLOC4,PI4K2A,PI4K2B,PI4KA,PIK3C3,PIK3CB,PIK3CD,PIK3CG,PIK3R1,PIK3R2,PIK3R4,PRKAA2,PRKCD,PSMA1,PSMA2,PSMA3,PSMA4,PSMA5,PSMA6,PSMA7,PSMB1,PSMB10,PSMB2,PSMB3,PSMB4,PSMB5,PSMB6,PSMB7,PSMB8,PSMB9,PSMC1,PSMC2,PSMC3,PSMC4,PSMC5,PSMC6,PSMD1,PSMD10,PSMD11,PSMD12,PSMD13,PSMD14,PSMD2,PSMD3,PSMD4,PSMD5,PSMD6,PSMD7,PSMD8,PSMD9,PSME1,PSME2,PSME3,PSME4,PSMF1,RPS27A,SESN1,SKP1,SQSTM1,STK10,STK17B,STK24,STK25,STK26,STK3,STK38,STK39,STK4,TRIM21,UBB,UBXN7,UFD1,VCP</t>
  </si>
  <si>
    <t>Regulation of Apoptosis</t>
  </si>
  <si>
    <t>ARHGAP10,OPA1,PAK2,PSMA1,PSMA2,PSMA3,PSMA4,PSMA5,PSMA6,PSMA7,PSMB1,PSMB10,PSMB2,PSMB3,PSMB4,PSMB5,PSMB6,PSMB7,PSMB8,PSMB9,PSMC1,PSMC2,PSMC3,PSMC4,PSMC5,PSMC6,PSMD1,PSMD10,PSMD11,PSMD12,PSMD13,PSMD14,PSMD2,PSMD3,PSMD4,PSMD5,PSMD6,PSMD7,PSMD8,PSMD9,PSME1,PSME2,PSME3,PSME4,PSMF1,RPS27A,UBB</t>
  </si>
  <si>
    <t>Respiratory electron transport</t>
  </si>
  <si>
    <t>COX4I1,COX5A,COX5B,COX6B1,COX6C,COX7A2,COX7A2L,COX7C,COXFA4,CYC1,CYCS,ETFA,ETFB,ETFDH,HCCS,MT-CO3,MT-ND1,MT-ND2,MT-ND5,NDUFA10,NDUFA11,NDUFA12,NDUFA13,NDUFA2,NDUFA5,NDUFA6,NDUFA7,NDUFA8,NDUFA9,NDUFAB1,NDUFB1,NDUFB10,NDUFB11,NDUFB3,NDUFB4,NDUFB5,NDUFB6,NDUFB7,NDUFB8,NDUFB9,NDUFC2,NDUFS1,NDUFS2,NDUFS3,NDUFS4,NDUFS5,NDUFS6,NDUFS7,NDUFS8,NDUFV1,NDUFV2,NDUFV3,SDHA,SDHB,SDHC,SDHD,TRAP1,UQCR10,UQCR11,UQCRB,UQCRC1,UQCRC2,UQCRFS1,UQCRQ</t>
  </si>
  <si>
    <t>RNA Polymerase II Transcription</t>
  </si>
  <si>
    <t>ALYREF,CCNK,CDC73,CDK7,CDK9,CHTOP,CPSF1,CPSF2,CPSF3,CPSF6,CPSF7,CSTF1,CSTF2,CSTF3,CTR9,DDX39A,DDX39B,DHX38,EIF4A3,ELOB,ELOC,ERCC2,FIP1L1,GTF2A1,GTF2B,GTF2E2,GTF2F1,GTF2F2,GTF2H2,IWS1,LEO1,MAGOH,NCBP1,NCBP2,NELFB,NELFCD,NELFE,NUDT21,PABPN1,PAF1,PAPOLA,POLDIP3,POLR2A,POLR2B,POLR2C,POLR2D,POLR2E,POLR2G,POLR2H,POLR2I,POLR2J,POLR2L,RBM8A,RNMT,RNPS1,RTF1,SARNP,SKIC8,SNRPB,SNRPD3,SNRPE,SNRPF,SRRM1,SRSF1,SRSF11,SRSF2,SRSF3,SRSF4,SRSF5,SRSF6,SRSF7,SRSF9,SSRP1,SUPT16H,SUPT4H1,SUPT5H,SUPT6H,SYMPK,TAF15,TAF6,TAF9,TBP,TCEA1,THOC1,THOC2,THOC5,THOC6,U2AF2,WDR33</t>
  </si>
  <si>
    <t>Fc epsilon receptor (FCERI) signaling</t>
  </si>
  <si>
    <t>AHCYL1,BCL10,BTK,CALM1,CARD11,CHUK,CUL1,FBXW11,FCER1G,FYN,GRAP2,GRB2,IGHV3-7,IGKC,IGKV1-5,IGKV1D-33,IGKV2-28,IGKV3-20,IGKV3D-20,IGKV4-1,IGLC2,IGLC7,IGLV1-44,IGLV1-47,IGLV1-51,IGLV2-18,IGLV3-16,IGLV8-61,IKBKB,IKBKG,ITPR1,ITPR2,ITPR3,LCP2,LYN,MAP3K7,MAPK1,MAPK3,MAPK8,MAPK9,NFATC2,NFKB1,NRAS,PAK1,PAK2,PDPK1,PIK3CB,PIK3R1,PIK3R2,PLCG2,PPP3CA,PPP3CB,PSMA1,PSMA2,PSMA3,PSMA4,PSMA5,PSMA6,PSMA7,PSMB1,PSMB10,PSMB2,PSMB3,PSMB4,PSMB5,PSMB6,PSMB7,PSMB8,PSMB9,PSMC1,PSMC2,PSMC3,PSMC4,PSMC5,PSMC6,PSMD1,PSMD10,PSMD11,PSMD12,PSMD13,PSMD14,PSMD2,PSMD3,PSMD4,PSMD5,PSMD6,PSMD7,PSMD8,PSMD9,PSME1,PSME2,PSME3,PSME4,PSMF1,RAC1,RASGRP2,RASGRP4,RELA,RPS27A,SHC1,SKP1,SYK,TAB1,UBB,UBE2D1,UBE2N,UBE2V1,VAV1,VAV2</t>
  </si>
  <si>
    <t>FAT10 Signaling Pathway</t>
  </si>
  <si>
    <t>HTT,NUB1,PSMA1,PSMA2,PSMA3,PSMA4,PSMA5,PSMA6,PSMA7,PSMB1,PSMB10,PSMB2,PSMB3,PSMB4,PSMB5,PSMB6,PSMB7,PSMB8,PSMB9,PSMC1,PSMC2,PSMC3,PSMC4,PSMC5,PSMC6,PSMD1,PSMD10,PSMD11,PSMD12,PSMD13,PSMD14,PSMD2,PSMD3,PSMD4,PSMD5,PSMD6,PSMD7,PSMD8,PSMD9,PSME1,PSME2,PSME3,PSME4,PSMF1,SQSTM1,UBA1,UBA6,UBE2Z</t>
  </si>
  <si>
    <t>Estrogen Receptor Signaling</t>
  </si>
  <si>
    <t>ADCY7,AGT,AKT1,AKT2,ATP5F1A,ATP5F1B,ATP5F1C,ATP5F1D,ATP5F1E,ATP5PB,ATP5PF,BAD,CACNB3,CACNB4,CARM1,CFL1,COXFA4,CREB1,CTBP1,CTBP2,CYC1,DDX5,EIF2B1,EIF2B2,EIF2B3,EIF2B4,EIF2B5,EIF4E,EIF4EBP1,GNA11,GNA12,GNA13,GNA14,GNA15,GNAI2,GNAI3,GNAL,GNAQ,GNAS,GNB1,GNB3,GNB4,GNG10,GNG12,GNG5,GRB2,GSK3A,GSK3B,HNRNPD,HSP90AA1,HSP90AB1,HSP90B1,IGF2R,JAK2,LIMK1,LIMK2,MAP2K1,MAP2K2,MAPK1,MAPK3,MCU,MED4,MMP14,MMP8,MMP9,MPRIP,MT-ATP6,MT-ND1,MT-ND2,MT-ND5,MTOR,MYL1,MYL12B,MYL5,MYL6,MYL6B,NCOR1,NDUFA10,NDUFA11,NDUFA12,NDUFA13,NDUFA2,NDUFA5,NDUFA6,NDUFA7,NDUFA8,NDUFA9,NDUFAB1,NDUFB1,NDUFB10,NDUFB11,NDUFB3,NDUFB4,NDUFB5,NDUFB6,NDUFB7,NDUFB8,NDUFB9,NDUFS1,NDUFS2,NDUFS3,NDUFS4,NDUFS5,NDUFS6,NDUFS7,NDUFS8,NDUFV1,NDUFV2,NDUFV3,NFKB1,NFKB2,NR3C1,NRAS,NRF1,PAK1,PCNA,PDIA3,PIK3C3,PIK3CB,PIK3CD,PIK3CG,PIK3R1,PIK3R2,PIK3R4,PLCB2,PLCB3,PLCD1,PLCG2,POLR2B,PPP1CB,PPP1R12A,PRKAA1,PRKAA2,PRKAB1,PRKACA,PRKACB,PRKACG,PRKAG1,PRKAR1A,PRKAR2A,PRKAR2B,PRKCB,PRKCD,PRKDC,PTEN,RALA,RALB,RAP1A,RAP1B,RAP2A,RAP2B,REL,RELA,RHOA,ROCK1,ROCK2,RRAS,SDHA,SDHB,SDHC,SDHD,SETD7,SHC1,SOD2,SRA1,SRC,TBL1XR1,TFAM,THRAP3,TRRAP,UQCRC2,UQCRFS1</t>
  </si>
  <si>
    <t>Glucose metabolism</t>
  </si>
  <si>
    <t>AAAS,ADPGK,ALDOA,ALDOC,BPGM,ENO1,ENO2,FBP1,FBP2,GAPDH,GNPDA1,GNPDA2,GPI,HK1,HK2,HK3,NUP107,NUP133,NUP155,NUP160,NUP188,NUP205,NUP210,NUP214,NUP35,NUP37,NUP43,NUP50,NUP54,NUP58,NUP62,NUP85,NUP88,NUP93,NUP98,PC,PCK1,PCK2,PFKFB2,PFKL,PFKM,PFKP,PGAM1,PGAM2,PGK1,PGM2L1,PGP,PKM,PPP2CA,PPP2CB,PPP2R1A,PPP2R5D,PRKACA,PRKACB,PRKACG,RAE1,RANBP2,SEC13,SEH1L,SLC37A4,TPI1,TPR</t>
  </si>
  <si>
    <t>Actin Cytoskeleton Signaling</t>
  </si>
  <si>
    <t>ACTA1,ACTA2,ACTB,ACTN1,ACTN2,ACTN4,ACTR2,ACTR3,ARHGEF1,ARHGEF6,ARHGEF7,ARPC1A,ARPC1B,ARPC2,ARPC3,ARPC4,ARPC5,ARPC5L,BAIAP2,BCAR1,BRK1,CD14,CDC42,CFL1,CRK,CRKL,CSK,CYFIP1,CYFIP2,DIAPH1,DIAPH2,DOCK1,EZR,F2,FGD3,FLNA,FN1,GIT1,GNA12,GNA13,GNG12,GRB2,GSN,IQGAP1,IQGAP2,ITGA4,ITGA5,ITGAL,ITGAM,ITGAV,ITGAX,ITGB1,ITGB2,ITGB5,ITGB7,LBP,LIMK1,LIMK2,MAP2K1,MAP2K2,MAPK1,MAPK3,MPRIP,MSN,MYH10,MYH11,MYH14,MYH9,MYL1,MYL12B,MYL5,MYL6,MYL6B,MYLK,MYLK3,MYO18A,MYO5C,NCKAP1L,NRAS,PAK1,PAK2,PAK3,PFN1,PIK3C3,PIK3CB,PIK3CD,PIK3CG,PIK3R1,PIK3R2,PIK3R4,PIP5K1C,PPP1CB,PPP1R12A,PTK2,RAC1,RAC2,RAC3,RALA,RALB,RAP1A,RAP1B,RAP2A,RAP2B,RDX,RHOA,ROCK1,ROCK2,RRAS,SHC1,SLC9A1,SSH3,TLN1,TMSB4X,TRIO,VAV1,VAV2,VCL,WAS,WASF2</t>
  </si>
  <si>
    <t>Hedgehog ligand biogenesis</t>
  </si>
  <si>
    <t>ADAM17,DERL2,ERLEC1,OS9,P4HB,PSMA1,PSMA2,PSMA3,PSMA4,PSMA5,PSMA6,PSMA7,PSMB1,PSMB10,PSMB2,PSMB3,PSMB4,PSMB5,PSMB6,PSMB7,PSMB8,PSMB9,PSMC1,PSMC2,PSMC3,PSMC4,PSMC5,PSMC6,PSMD1,PSMD10,PSMD11,PSMD12,PSMD13,PSMD14,PSMD2,PSMD3,PSMD4,PSMD5,PSMD6,PSMD7,PSMD8,PSMD9,PSME1,PSME2,PSME3,PSME4,PSMF1,RPS27A,SEL1L,SYVN1,UBB,VCP</t>
  </si>
  <si>
    <t>PTEN Regulation</t>
  </si>
  <si>
    <t>AGO1,AGO2,AGO3,AGO4,AKT1,AKT2,CHD3,CHD4,CSNK2A1,CSNK2A2,CSNK2B,FRK,GATAD2A,HDAC1,HDAC2,KDM1A,LAMTOR1,LAMTOR2,LAMTOR3,LAMTOR4,LAMTOR5,MAPK1,MAPK3,MLST8,MOV10,MTA2,MTOR,PML,PSMA1,PSMA2,PSMA3,PSMA4,PSMA5,PSMA6,PSMA7,PSMB1,PSMB10,PSMB2,PSMB3,PSMB4,PSMB5,PSMB6,PSMB7,PSMB8,PSMB9,PSMC1,PSMC2,PSMC3,PSMC4,PSMC5,PSMC6,PSMD1,PSMD10,PSMD11,PSMD12,PSMD13,PSMD14,PSMD2,PSMD3,PSMD4,PSMD5,PSMD6,PSMD7,PSMD8,PSMD9,PSME1,PSME2,PSME3,PSME4,PSMF1,PTEN,RBBP4,RBBP7,RHEB,RING1,RPS27A,RPTOR,RRAGA,RRAGB,RRAGC,STUB1,TRIM27,UBB,USP13,USP7,VAPA,XIAP</t>
  </si>
  <si>
    <t>Signaling by Rho Family GTPases</t>
  </si>
  <si>
    <t>ACTA1,ACTA2,ACTB,ACTR2,ACTR3,ARFIP2,ARHGEF1,ARHGEF11,ARHGEF18,ARHGEF2,ARHGEF6,ARHGEF7,ARPC1A,ARPC1B,ARPC2,ARPC3,ARPC4,ARPC5,ARPC5L,BAIAP2,CDC42,CFL1,CIT,CLIP1,CYBB,CYFIP1,EZR,FNBP1,GNA11,GNA12,GNA13,GNA14,GNA15,GNAI2,GNAI3,GNAL,GNAQ,GNAS,GNB1,GNB3,GNB4,GNG10,GNG12,GNG5,IQGAP1,ITGA4,ITGA5,ITGAL,ITGAM,ITGAV,ITGAX,ITGB1,ITGB2,ITGB5,ITGB7,LIMK1,LIMK2,MAP2K1,MAP2K2,MAPK1,MAPK3,MAPK8,MAPK9,MSN,MYL1,MYL12B,MYL5,MYL6,MYL6B,MYLK,NCF1,NCF2,NFKB1,NFKB2,PAK1,PAK2,PAK3,PI4KA,PIK3C3,PIK3CB,PIK3CD,PIK3CG,PIK3R1,PIK3R2,PIK3R4,PIKFYVE,PIP4K2A,PIP4K2B,PIP4K2C,PIP5K1C,PKN1,PLD1,PPP1R12A,PPP1R12C,PTK2,PTK2B,RAC1,RAC2,RAC3,RDX,REL,RELA,RHOA,RHOB,RHOC,RHOG,RHOT1,RHOT2,ROCK1,ROCK2,SEPTIN1,SEPTIN10,SEPTIN11,SEPTIN2,SEPTIN3,SEPTIN4,SEPTIN5,SEPTIN6,SEPTIN7,SEPTIN8,SEPTIN9,SLC9A1,STMN1,VIM,WAS,WIPF1</t>
  </si>
  <si>
    <t>Mitotic G2-G2/M phases</t>
  </si>
  <si>
    <t>ACTR1A,AKAP9,CDK1,CDK11B,CDK7,CEP135,CETN2,CKAP5,CNTRL,CSNK1D,CUL1,DCTN1,DCTN2,DCTN3,DYNC1H1,DYNC1I2,DYNLL1,FBXW11,HSP90AA1,HSP90AB1,LCMT1,MAPRE1,MZT2B,NME7,ODF2,OPTN,PAFAH1B1,PCM1,PCNT,PPME1,PPP1CB,PPP1R12A,PPP2CA,PPP2CB,PPP2R1A,PPP2R2A,PRKACA,PRKAR2B,PSMA1,PSMA2,PSMA3,PSMA4,PSMA5,PSMA6,PSMA7,PSMB1,PSMB10,PSMB2,PSMB3,PSMB4,PSMB5,PSMB6,PSMB7,PSMB8,PSMB9,PSMC1,PSMC2,PSMC3,PSMC4,PSMC5,PSMC6,PSMD1,PSMD10,PSMD11,PSMD12,PSMD13,PSMD14,PSMD2,PSMD3,PSMD4,PSMD5,PSMD6,PSMD7,PSMD8,PSMD9,PSME1,PSME2,PSME3,PSME4,PSMF1,RAB8A,RBBP4,RPS27A,SKP1,TUBA1B,TUBA3C,TUBA4A,TUBA4B,TUBAL3,TUBB,TUBB2A,TUBB3,TUBB4A,TUBB4B,TUBB6,TUBB8B,TUBG1,TUBGCP2,TUBGCP3,TUBGCP4,UBB,XPO1,YWHAE,YWHAG</t>
  </si>
  <si>
    <t>Virus Entry via Endocytic Pathways</t>
  </si>
  <si>
    <t>ACTA1,ACTA2,ACTB,AP1B1,AP1G1,AP1G2,AP1M1,AP1M2,AP1S1,AP1S2,AP2A1,AP2A2,AP2B1,AP2M1,AP2S1,AP3B1,AP3D1,AP3M1,AP3M2,AP3S1,AP4E1,AP4M1,AP4S1,AP5B1,AP5M1,AP5Z1,B2M,CD55,CDC42,CLTA,CLTB,CLTC,CLTCL1,DNM1,DNM2,FLNA,FLNB,FLNC,FYN,HLA-A,HLA-B,HLA-C,HLA-E,HLA-F,HLA-G,ITGA5,ITGB1,ITGB2,ITGB5,ITGB7,ITSN1,MR1,NRAS,PIK3C3,PIK3CB,PIK3CD,PIK3CG,PIK3R1,PIK3R2,PIK3R4,PLCG2,PRKCB,PRKCD,RAC1,RAC2,RAC3,RALA,RALB,RAP1A,RAP1B,RAP2A,RAP2B,RRAS,SRC,TFRC</t>
  </si>
  <si>
    <t>Deubiquitination</t>
  </si>
  <si>
    <t>ABRAXAS2,ACTB,ACTL6A,ADRM1,ARRB1,ARRB2,ATXN3,BABAM1,BABAM2,BECN1,BIRC3,BRCC3,CDK1,CYLD,DDB2,FKBP8,H2AC21,H2BC11,H2BC12,HCFC1,HGS,IDE,IFIH1,IKBKG,JOSD2,MAP3K7,MAT2B,MAVS,MUL1,NEDD8,OGT,OTUB1,PSMA1,PSMA2,PSMA3,PSMA4,PSMA5,PSMA6,PSMA7,PSMB1,PSMB10,PSMB2,PSMB3,PSMB4,PSMB5,PSMB6,PSMB7,PSMB8,PSMB9,PSMC1,PSMC2,PSMC3,PSMC4,PSMC5,PSMC6,PSMD1,PSMD10,PSMD11,PSMD12,PSMD13,PSMD14,PSMD2,PSMD3,PSMD4,PSMD5,PSMD6,PSMD7,PSMD8,PSMD9,PSME1,PSME2,PSME3,PSME4,PSMF1,PTEN,PTRH2,RAD23A,RAD23B,RHOA,RHOT1,RIGI,RIPK1,RIPK2,RNF123,RNF135,RPS27A,RUVBL1,SMAD4,SNX3,STAM,STAM2,STAMBP,TAB1,TGFB1,TOMM20,TOMM70,TRIM25,TRIM4,TRRAP,UBB,UBE2D1,UCHL3,UCHL5,UFD1,USP10,USP11,USP13,USP14,USP15,USP19,USP24,USP25,USP3,USP4,USP47,USP5,USP7,USP8,USP9X,VCP,VCPIP1,VDAC1,VDAC2,VDAC3,WDR48</t>
  </si>
  <si>
    <t>Degradation of beta-catenin by the destruction complex</t>
  </si>
  <si>
    <t>CSNK1A1,CTBP1,CTBP2,CUL1,FRAT2,GSK3B,HDAC1,PPP2CA,PPP2CB,PPP2R1A,PPP2R5A,PPP2R5C,PPP2R5D,PPP2R5E,PSMA1,PSMA2,PSMA3,PSMA4,PSMA5,PSMA6,PSMA7,PSMB1,PSMB10,PSMB2,PSMB3,PSMB4,PSMB5,PSMB6,PSMB7,PSMB8,PSMB9,PSMC1,PSMC2,PSMC3,PSMC4,PSMC5,PSMC6,PSMD1,PSMD10,PSMD11,PSMD12,PSMD13,PSMD14,PSMD2,PSMD3,PSMD4,PSMD5,PSMD6,PSMD7,PSMD8,PSMD9,PSME1,PSME2,PSME3,PSME4,PSMF1,RPS27A,SKP1,TLE1,TLE3,TLE4,TLE5,UBB</t>
  </si>
  <si>
    <t>Signaling by NOTCH4</t>
  </si>
  <si>
    <t>ACTA2,ADAM10,AKT1,APH1A,CIT,CUL1,FBXO7,MAML1,NCSTN,NME1,NME2,NME3,NME6,NME7,PI4K2A,PI4K2B,PI4KA,PIK3C3,PIK3CB,PIK3CD,PIK3CG,PIK3R1,PIK3R2,PIK3R4,PSEN1,PSEN2,PSMA1,PSMA2,PSMA3,PSMA4,PSMA5,PSMA6,PSMA7,PSMB1,PSMB10,PSMB2,PSMB3,PSMB4,PSMB5,PSMB6,PSMB7,PSMB8,PSMB9,PSMC1,PSMC2,PSMC3,PSMC4,PSMC5,PSMC6,PSMD1,PSMD10,PSMD11,PSMD12,PSMD13,PSMD14,PSMD2,PSMD3,PSMD4,PSMD5,PSMD6,PSMD7,PSMD8,PSMD9,PSME1,PSME2,PSME3,PSMF1,RBPJ,RPS27A,SKP1,SNW1,STK10,STK17B,STK24,STK25,STK26,STK3,STK38,STK39,STK4,TACC3,UBB,YWHAZ</t>
  </si>
  <si>
    <t>Beta-catenin independent WNT signaling</t>
  </si>
  <si>
    <t>AGO1,AGO2,AGO3,AGO4,AP2A1,AP2A2,AP2B1,AP2M1,AP2S1,ARRB2,CALM1,CIT,CLTA,CLTB,CLTC,GNB1,GNB3,GNB4,GNG10,GNG12,GNG5,ITPR1,ITPR2,ITPR3,MAP3K7,MOV10,NME1,NME2,NME3,NME6,NME7,PFN1,PI4K2A,PI4K2B,PI4KA,PIK3C3,PIK3CB,PIK3CD,PIK3CG,PIK3R1,PIK3R2,PIK3R4,PLCB2,PLCB3,PPP3CA,PPP3CB,PRKCB,PSMA1,PSMA2,PSMA3,PSMA4,PSMA5,PSMA6,PSMA7,PSMB1,PSMB10,PSMB2,PSMB3,PSMB4,PSMB5,PSMB6,PSMB7,PSMB8,PSMB9,PSMC1,PSMC2,PSMC3,PSMC4,PSMC5,PSMC6,PSMD1,PSMD10,PSMD11,PSMD12,PSMD13,PSMD14,PSMD2,PSMD3,PSMD4,PSMD5,PSMD6,PSMD7,PSMD8,PSMD9,PSME1,PSME2,PSME3,PSME4,PSMF1,RAC1,RAC2,RAC3,RHOA,RPS27A,SCRIB,STK10,STK17B,STK24,STK25,STK26,STK3,STK38,STK39,STK4,UBB</t>
  </si>
  <si>
    <t>Nuclear Cytoskeleton Signaling Pathway</t>
  </si>
  <si>
    <t>AAAS,ACTA1,ACTA2,ACTB,ACTR10,ACTR1A,ATM,CAPZA1,CAPZA2,CAPZB,CSNK2A1,CSNK2A2,CSNK2B,CTDNEP1,CUL1,DCTN1,DCTN2,DCTN3,DCTN4,DCTN5,DCTN6,DYNC1H1,DYNC1I1,DYNC1I2,DYNC1LI1,DYNC1LI2,DYNLL1,EMD,FGR,FHOD1,FN1,FRK,FYN,HCK,ITGA4,ITGA5,ITGAL,ITGAM,ITGAV,ITGAX,ITGB1,ITGB2,ITGB5,ITGB7,KIF13B,KIF16B,KIF1C,KIF21B,KIF23,KIF2A,KIF3C,KIF5B,KIF5C,KIF9,KLC1,KLC4,LCK,LMNA,LMNB1,LMNB2,LYN,NFKB1,NFKB2,NUP107,NUP133,NUP155,NUP160,NUP188,NUP205,NUP214,NUP35,NUP37,NUP43,NUP50,NUP54,NUP58,NUP62,NUP85,NUP88,NUP93,NUP98,PLEC,PRKDC,RAE1,RHOA,SEC13,SEH1L,SKP1,SRC,SUN2,SYNE2,SYNE3,TMX4,TOR1A,TP53BP1,TPR,TUBA1B,TUBA3C,TUBA4A,TUBA4B,TUBAL3,TUBB2A,TUBB3,TUBB4A,TUBB4B,TUBB6,TUBB8B,XRCC5,XRCC6,YES1</t>
  </si>
  <si>
    <t>Cyclophilin Signaling Pathway</t>
  </si>
  <si>
    <t>AGT,AIFM1,AKT1,AKT2,APOE,ARAF,B2M,BCAS2,BCL2L1,BSG,CALR,CASP3,CD36,CD44,CD47,CDC5L,CHP1,CREB1,CTNNBL1,CYBB,CYC1,CYCS,DDX42,F2,HLA-A,HLA-B,HLA-C,HLA-E,HLA-F,HLA-G,HNRNPA1,HSPA8,IRF3,JAK2,LRP1,MAP2K1,MAP2K2,MAP3K5,MAPK1,MAPK13,MAPK14,MAPK3,MAPK8,MAPK9,MMP9,MR1,MRE11,NBN,NCF1,NFATC2,NFKB1,NFKB2,PDIA6,PIK3C3,PIK3CB,PIK3CD,PIK3CG,PIK3R1,PIK3R2,PIK3R4,PLRG1,PPIA,PPIB,PPIC,PPID,PPIF,PPIL2,PPP3CA,PPP3CB,PPP3CC,PQBP1,PRDX2,PRPF19,PTGES3,RAD50,RHOA,ROCK1,ROCK2,SF3A1,SF3A2,SF3A3,SF3B1,SF3B2,SF3B3,SF3B4,SF3B5,SF3B6,SLC25A4,SLC25A5,SLC25A6,SNRNP200,STAT3,STAT5A,STAT5B,TIMM10,TIMM13,TIMM17A,TIMM17B,TIMM22,TIMM23,TIMM44,TIMM50,TIMM8A,TIMM8B,TIMM9,TMEM33,TNPO1,TOMM20,TOMM22,TOMM34,TOMM40,TOMM5,TOMM70,TSPO,U2AF2,VDAC1,VDAC2,VDAC3,WBP11</t>
  </si>
  <si>
    <t>ABC-family proteins mediated transport</t>
  </si>
  <si>
    <t>ABCB10,ABCB7,ABCC1,ABCC3,ABCD1,ABCD3,ABCF1,ABCG1,APOA1,DERL1,DERL2,EIF2S1,EIF2S2,EIF2S3,ERLEC1,ERLIN1,ERLIN2,OS9,PEX19,PEX3,PSMA1,PSMA2,PSMA3,PSMA4,PSMA5,PSMA6,PSMA7,PSMB1,PSMB10,PSMB2,PSMB3,PSMB4,PSMB5,PSMB6,PSMB7,PSMB8,PSMB9,PSMC1,PSMC2,PSMC3,PSMC4,PSMC5,PSMC6,PSMD1,PSMD10,PSMD11,PSMD12,PSMD13,PSMD14,PSMD2,PSMD3,PSMD4,PSMD5,PSMD6,PSMD7,PSMD8,PSMD9,PSME1,PSME2,PSME3,PSME4,PSMF1,RNF185,RPS27A,SEL1L,UBB,VCP</t>
  </si>
  <si>
    <t>Interleukin-1 family signaling</t>
  </si>
  <si>
    <t>ALOX5,CASP1,CHUK,CUL1,FBXW11,IKBKB,IKBKG,IL18,IL1RAP,IL1RN,IRAK3,IRAK4,MAP2K1,MAP3K7,MAPK8,MYD88,NFKB1,PSMA1,PSMA2,PSMA3,PSMA4,PSMA5,PSMA6,PSMA7,PSMB1,PSMB10,PSMB2,PSMB3,PSMB4,PSMB5,PSMB6,PSMB7,PSMB8,PSMB9,PSMC1,PSMC2,PSMC3,PSMC4,PSMC5,PSMC6,PSMD1,PSMD10,PSMD11,PSMD12,PSMD13,PSMD14,PSMD2,PSMD3,PSMD4,PSMD5,PSMD6,PSMD7,PSMD8,PSMD9,PSME1,PSME2,PSME3,PSME4,PSMF1,PTPN11,PTPN12,PTPN2,PTPN23,PTPN6,PTPN9,RELA,RIPK2,RPS27A,SKP1,SQSTM1,STAT3,TAB1,TBK1,TOLLIP,UBB,UBE2N,UBE2V1</t>
  </si>
  <si>
    <t>Clathrin-mediated endocytosis</t>
  </si>
  <si>
    <t>AAK1,ACTB,ACTR2,ACTR3,AGFG1,AP2A1,AP2A2,AP2B1,AP2M1,AP2S1,APOB,ARF6,ARFGAP1,ARPC1A,ARPC2,ARPC3,ARPC4,ARPC5,ARRB1,ARRB2,BIN1,CBL,CD4,CLTA,CLTB,CLTC,CLTCL1,CTTN,DAB2,DNM1,DNM2,EPN1,EPS15,EPS15L1,FCHO2,FNBP1,GAK,GAPVD1,GRB2,HGS,HIP1,HSPA8,IGF2R,ITSN1,ITSN2,LDLR,M6PR,NECAP1,NECAP2,OCRL,PACSIN2,PICALM,PIP5K1C,RAB5A,RAB5B,RAB5C,REPS1,RPS27A,SCARB2,SH3GL1,SH3KBP1,SLC2A8,SNAP91,SNX18,SNX9,STAM,STAM2,STON1,TF,TFRC,TGOLN2,TRIP10,UBB,VAMP2,VAMP3,VAMP7,VAMP8</t>
  </si>
  <si>
    <t>MAPK6/MAPK4 signaling</t>
  </si>
  <si>
    <t>AGO1,AGO2,AGO3,AGO4,CDC42,CDK1,DNAJB1,HSPB1,MOV10,PAK1,PAK2,PAK3,PRKACA,PRKACB,PRKACG,PSMA1,PSMA2,PSMA3,PSMA4,PSMA5,PSMA6,PSMA7,PSMB1,PSMB10,PSMB2,PSMB3,PSMB4,PSMB5,PSMB6,PSMB7,PSMB8,PSMB9,PSMC1,PSMC2,PSMC3,PSMC4,PSMC5,PSMC6,PSMD1,PSMD10,PSMD11,PSMD12,PSMD13,PSMD14,PSMD2,PSMD3,PSMD4,PSMD5,PSMD6,PSMD7,PSMD8,PSMD9,PSME1,PSME2,PSME3,PSME4,PSMF1,RAC1,RPS27A,SEPTIN7,UBB,XPO1</t>
  </si>
  <si>
    <t>Signaling by VEGF</t>
  </si>
  <si>
    <t>AAMP,ABI1,ACTB,AHCYL1,AKT1,AKT2,AXL,BAIAP2,BCAR1,BRK1,CALM1,CDC42,CRK,CTNNA1,CTNND1,CYBA,CYBB,CYFIP1,CYFIP2,DOCK1,ELMO1,ELMO2,FYN,HSP90AA1,HSPB1,ITGAV,ITPR1,ITPR2,ITPR3,JUP,MAPK13,MAPK14,MAPKAPK2,MAPKAPK3,MLST8,MTOR,NCF1,NCF2,NCF4,NCK1,NCK2,NCKAP1L,NRAS,NRP1,NRP2,PAK1,PAK2,PAK3,PDPK1,PIK3CB,PIK3R1,PIK3R2,PRKACA,PRKACB,PRKACG,PRKCB,PRKCD,PTK2,PTK2B,RAC1,RASA1,RHOA,ROCK1,ROCK2,SRC,VAV1,VAV2,WASF2</t>
  </si>
  <si>
    <t>Translocation of SLC2A4 (GLUT4) to the plasma membrane</t>
  </si>
  <si>
    <t>ACTB,AKT1,AKT2,ASPSCR1,C2CD5,CALM1,EXOC1,EXOC2,EXOC3,EXOC4,EXOC5,EXOC6,EXOC7,EXOC8,LNPEP,MYH9,MYO1C,MYO5A,PRKAA2,PRKAB1,PRKAG1,RAB10,RAB11A,RAB13,RAB14,RAB4A,RAB8A,RAC1,RALA,RALGAPA2,RALGAPB,SNAP23,STX4,STXBP3,TBC1D4,TUBA1B,TUBA3C,TUBA4A,TUBA4B,TUBAL3,TUBB2A,TUBB3,TUBB4A,TUBB4B,TUBB6,TUBB8B,VAMP2,YWHAB,YWHAE,YWHAG,YWHAH,YWHAQ,YWHAZ</t>
  </si>
  <si>
    <t>Fcγ Receptor-mediated Phagocytosis in Macrophages and Monocytes</t>
  </si>
  <si>
    <t>ACTA1,ACTA2,ACTB,ACTR2,ACTR3,AKT1,AKT2,ARF6,ARPC1A,ARPC1B,ARPC2,ARPC3,ARPC4,ARPC5,ARPC5L,CBL,CDC42,CRK,DOCK1,EZR,FCGR1A,FCGR2A,FCGR3A,FGR,FYB1,FYN,HCK,HMOX1,INPP5D,LCP2,LYN,MAPK1,MAPK3,MYO5A,NCF1,NCK1,NCK2,PAK1,PIK3CG,PIK3R1,PIK3R2,PLD1,PLD2,PLD3,PRKCB,PRKCD,PTEN,PTK2B,RAB11A,RAB11B,RAC1,RAC2,RAC3,SRC,SYK,TLN1,VAMP3,VASP,VAV1,VAV2,WAS,YES1</t>
  </si>
  <si>
    <t>Granzyme A Signaling</t>
  </si>
  <si>
    <t>ANP32A,APEX1,CASP1,COXFA4,FN1,GZMA,H1-0,H1-10,H1-4,H1-5,HMGB2,LMNB1,LMNB2,MT-ND1,MT-ND2,MT-ND5,NDUFA10,NDUFA11,NDUFA12,NDUFA13,NDUFA2,NDUFA5,NDUFA6,NDUFA7,NDUFA8,NDUFA9,NDUFAB1,NDUFB1,NDUFB10,NDUFB11,NDUFB3,NDUFB4,NDUFB5,NDUFB6,NDUFB7,NDUFB8,NDUFB9,NDUFS1,NDUFS2,NDUFS3,NDUFS4,NDUFS5,NDUFS6,NDUFS7,NDUFS8,NDUFV1,NDUFV2,NDUFV3,NME1,PARP1,SET,SETSIP,TREX1,XRCC6</t>
  </si>
  <si>
    <t>Mitochondrial protein import</t>
  </si>
  <si>
    <t>ACO2,ATP5F1A,ATP5F1B,BCS1L,CHCHD3,CHCHD4,COA6,COQ2,COX19,CS,CYC1,DNAJC19,FXN,GFER,GRPEL1,HSPA9,HSPD1,IDH3G,LDHD,MTX1,MTX2,NDUFB8,PITRM1,PMPCA,PMPCB,SAMM50,SLC25A12,SLC25A13,SLC25A4,SLC25A6,TIMM10,TIMM10B,TIMM13,TIMM17A,TIMM17B,TIMM21,TIMM22,TIMM23,TIMM44,TIMM50,TIMM8A,TIMM8B,TIMM9,TOMM20,TOMM22,TOMM40,TOMM5,TOMM70,VDAC1</t>
  </si>
  <si>
    <t>Regulation of RUNX2 expression and activity</t>
  </si>
  <si>
    <t>CBFB,CUL1,GSK3B,HIVEP3,NR3C1,PSMA1,PSMA2,PSMA3,PSMA4,PSMA5,PSMA6,PSMA7,PSMB1,PSMB10,PSMB2,PSMB3,PSMB4,PSMB5,PSMB6,PSMB7,PSMB8,PSMB9,PSMC1,PSMC2,PSMC3,PSMC4,PSMC5,PSMC6,PSMD1,PSMD10,PSMD11,PSMD12,PSMD13,PSMD14,PSMD2,PSMD3,PSMD4,PSMD5,PSMD6,PSMD7,PSMD8,PSMD9,PSME1,PSME2,PSME3,PSME4,PSMF1,RPS27A,SKP1,STAT1,STUB1,UBB</t>
  </si>
  <si>
    <t>tRNA Charging</t>
  </si>
  <si>
    <t>AARS1,AARS2,CARS1,CARS2,DARS1,DARS2,EPRS1,FARS2,FARSA,FARSB,GARS1,HARS1,HARS2,IARS1,IARS2,KARS1,LARS1,LARS2,MARS1,NARS1,NARS2,PARS2,QARS1,RARS1,RARS2,SARS1,SARS2,TARS1,TARS2,TARS3,VARS1,WARS1,WARS2,YARS1,YARS2</t>
  </si>
  <si>
    <t>Cargo recognition for clathrin-mediated endocytosis</t>
  </si>
  <si>
    <t>AAK1,AGFG1,AP2A1,AP2A2,AP2B1,AP2M1,AP2S1,APOB,ARRB1,ARRB2,CBL,CD4,CLTA,CLTB,CLTC,CLTCL1,COPS2,COPS3,COPS4,COPS5,COPS6,COPS7A,COPS7B,COPS8,DAB2,EPN1,EPS15,EPS15L1,FCHO2,GPS1,GRB2,GRK2,GRK3,HGS,IGF2R,ITSN1,ITSN2,LDLR,M6PR,NECAP1,NECAP2,NEDD8,PICALM,REPS1,RPS27A,SCARB2,SH3GL1,SH3KBP1,SLC2A8,SNAP91,STAM,STAM2,STON1,TF,TFRC,TGOLN2,TOR1A,TOR1B,UBB,UBQLN1,UBQLN2,VAMP2,VAMP3,VAMP7,VAMP8</t>
  </si>
  <si>
    <t>Coronavirus Pathogenesis Pathway</t>
  </si>
  <si>
    <t>ACE,ADAM17,AGT,ATP6AP1,ATP6V1A,BAX,BST2,CASP1,CASP3,CASP8,CCDC22,CDK4,CHUK,CTSL,DPP9,EEF1A1,EIF2A,EIF4E,FAU,HDAC1,HDAC2,HDAC4,HDAC6,IKBKB,IRF3,IRF9,KNG1,KPNB1,MAPK1,MAPK13,MAPK14,MAPK3,MAPK8,MAPK9,MAVS,NFKB1,NFKB2,NPC1,NPM1,NUP98,OAS1,OAS2,OAS3,PA2G4,PIK3C3,PIKFYVE,PTGES2,PYCARD,RAB7A,REL,RELA,RIGI,RIPK1,RIPK3,RPS10,RPS11,RPS12,RPS13,RPS14,RPS15,RPS15A,RPS16,RPS17,RPS18,RPS19,RPS2,RPS20,RPS21,RPS23,RPS24,RPS25,RPS26,RPS27,RPS27A,RPS27L,RPS28,RPS29,RPS3,RPS3A,RPS4X,RPS4Y1,RPS5,RPS6,RPS7,RPS8,RPS9,RPSA,SIGMAR1,SIN3A,SMAD4,STAT1,STAT2,STAT3,STING1,TBK1,TGFB1,TLR7,TNPO1,TNPO2,TOMM70,TRIM25,ZC3HAV1</t>
  </si>
  <si>
    <t>RAB GEFs exchange GTP for GDP on RABs</t>
  </si>
  <si>
    <t>AKT1,AKT2,CCZ1B,CHM,DENND1C,DENND3,DENND4A,DENND4B,DENND4C,DENND5A,GAPVD1,GDI1,GDI2,MON1B,RAB10,RAB12,RAB13,RAB14,RAB18,RAB1A,RAB1B,RAB21,RAB27A,RAB27B,RAB31,RAB32,RAB35,RAB39A,RAB3A,RAB3GAP1,RAB3GAP2,RAB3IP,RAB5A,RAB5B,RAB5C,RAB6A,RAB7A,RAB7B,RAB8A,RAB8B,RAB9A,RABGEF1,RIN3,RINL,SBF1,TRAPPC1,TRAPPC10,TRAPPC11,TRAPPC12,TRAPPC13,TRAPPC2,TRAPPC2L,TRAPPC3,TRAPPC4,TRAPPC5,TRAPPC6B,TRAPPC8,TRAPPC9,YWHAE</t>
  </si>
  <si>
    <t>Cachexia Signaling Pathway</t>
  </si>
  <si>
    <t>ADCY7,AGO1,AGO2,AGO3,AGO4,AGT,AKT1,AKT2,ALB,AZGP1,BECN1,CAPN1,CAPN2,CAPN7,CAPNS1,CASP1,CASP10,CASP14,CASP3,CASP4,CASP6,CASP7,CASP8,CEBPB,CHUK,EIF2A,EIF2AK2,EIF2B1,EIF2B2,EIF2B3,EIF2B4,EIF2B5,EIF2S1,EIF2S2,EIF2S3,FGA,FGB,FGG,GABARAPL1,GNAS,GSK3A,GSK3B,HMGB1,HSP90AA1,HSP90AB1,HSP90B1,HSPA14,HSPA1A,HSPA2,HSPA4,HSPA5,HSPA6,HSPA8,HSPA9,IKBKB,IKBKG,IL18,IL1RAP,IL1RN,LCN2,LPL,MAPK1,MAPK13,MAPK14,MAPK3,MAPK8,MAPK9,MFN1,MFN2,MTOR,MYD88,NFKB1,NFKB2,NR3C1,P4HB,PHGDH,PIK3C3,PIK3CB,PIK3CD,PIK3CG,PIK3R1,PIK3R2,PIK3R4,PRKAA1,PRKAA2,PRKAB1,PRKACA,PRKACB,PRKACG,PRKAG1,PRKAR1A,PRKAR2A,PRKAR2B,PRKCB,PRKCD,PSMA1,PSMA2,PSMA3,PSMA4,PSMA5,PSMA6,PSMA7,PSMB1,PSMB10,PSMB2,PSMB3,PSMB4,PSMB5,PSMB6,PSMB7,PSMB8,PSMB9,PSMC1,PSMC2,PSMC3,PSMC4,PSMC5,PSMC6,PSMD1,PSMD10,PSMD11,PSMD12,PSMD13,PSMD14,PSMD2,PSMD3,PSMD4,PSMD5,PSMD6,PSMD7,PSMD8,PSMD9,PSME1,PSME2,PSME3,PSME4,PSMF1,PTEN,STAT1,STAT2,STAT3,STAT5A,STAT5B,STAT6,TGFB1,TLR7,TLR8,TNFSF13,TSC22D4</t>
  </si>
  <si>
    <t>Hedgehog 'off' state</t>
  </si>
  <si>
    <t>ADCY7,CSNK1A1,CUL1,GNAS,GSK3B,IFT122,IFT172,ITCH,NUMB,PRKACA,PRKACB,PRKACG,PRKAR1A,PRKAR2A,PRKAR2B,PSMA1,PSMA2,PSMA3,PSMA4,PSMA5,PSMA6,PSMA7,PSMB1,PSMB10,PSMB2,PSMB3,PSMB4,PSMB5,PSMB6,PSMB7,PSMB8,PSMB9,PSMC1,PSMC2,PSMC3,PSMC4,PSMC5,PSMC6,PSMD1,PSMD10,PSMD11,PSMD12,PSMD13,PSMD14,PSMD2,PSMD3,PSMD4,PSMD5,PSMD6,PSMD7,PSMD8,PSMD9,PSME1,PSME2,PSME3,PSME4,PSMF1,RPS27A,SKP1,TUBA1B,TUBA3C,TUBA4A,TUBB2A,TUBB3,TUBB4A,TUBB4B,TUBB6,UBB</t>
  </si>
  <si>
    <t>Asparagine N-linked glycosylation</t>
  </si>
  <si>
    <t>ALG1,ALG11,ALG12,ALG13,ALG14,ALG2,ALG5,ALG6,ALG8,ALG9,AMDHD2,AMFR,B4GALT1,B4GALT5,CALR,CANX,DAD1,DDOST,DERL1,DERL2,DPM1,DPM3,EDEM3,FCSK,FUCA1,GANAB,GFPT1,GFPT2,GFUS,GMDS,GMPPA,GMPPB,HK1,LMAN1,MAGT1,MAN1A1,MAN1A2,MAN1B1,MAN2A1,MCFD2,MGAT1,MGAT2,MGAT5,MLEC,MOGS,MPDU1,MPI,MVD,NAGK,NGLY1,NUDT14,OS9,PDIA3,PGM3,PMM2,PRKCSH,PSMC1,RAD23B,RENBP,RFT1,RNF185,RPN1,RPN2,RPS27A,SEL1L,STT3A,SYVN1,UBB,UBXN1,UGGT1,UGGT2,VCP</t>
  </si>
  <si>
    <t>Metabolism of polyamines</t>
  </si>
  <si>
    <t>NQO1,PSMA1,PSMA2,PSMA3,PSMA4,PSMA5,PSMA6,PSMA7,PSMB1,PSMB10,PSMB2,PSMB3,PSMB4,PSMB5,PSMB6,PSMB7,PSMB8,PSMB9,PSMC1,PSMC2,PSMC3,PSMC4,PSMC5,PSMC6,PSMD1,PSMD10,PSMD11,PSMD12,PSMD13,PSMD14,PSMD2,PSMD3,PSMD4,PSMD5,PSMD6,PSMD7,PSMD8,PSMD9,PSME1,PSME2,PSME3,PSME4,PSMF1,SMS,SRM</t>
  </si>
  <si>
    <t>Complex I biogenesis</t>
  </si>
  <si>
    <t>ACAD9,ECSIT,FOXRED1,HSPA9,LYRM2,MT-ND1,MT-ND2,MT-ND5,NDUFA10,NDUFA11,NDUFA12,NDUFA13,NDUFA2,NDUFA5,NDUFA6,NDUFA7,NDUFA8,NDUFA9,NDUFAB1,NDUFAF2,NDUFAF3,NDUFAF4,NDUFAF7,NDUFB1,NDUFB10,NDUFB11,NDUFB3,NDUFB4,NDUFB5,NDUFB6,NDUFB7,NDUFB8,NDUFB9,NDUFC2,NDUFS1,NDUFS2,NDUFS3,NDUFS4,NDUFS5,NDUFS6,NDUFS7,NDUFS8,NDUFV1,NDUFV2,NDUFV3,NUBPL,OXA1L,TIMMDC1,TMEM126A</t>
  </si>
  <si>
    <t>Hedgehog 'on' state</t>
  </si>
  <si>
    <t>ARRB1,ARRB2,CDC73,CDON,CIT,CSNK1A1,CUL3,GRK2,ITCH,NME1,NME2,NME3,NME6,NME7,NUMB,PI4K2A,PI4K2B,PI4KA,PIK3C3,PIK3CB,PIK3CD,PIK3CG,PIK3R1,PIK3R2,PIK3R4,PSMA1,PSMA2,PSMA3,PSMA4,PSMA5,PSMA6,PSMA7,PSMB1,PSMB10,PSMB2,PSMB3,PSMB4,PSMB5,PSMB6,PSMB7,PSMB8,PSMB9,PSMC1,PSMC2,PSMC3,PSMC4,PSMC5,PSMC6,PSMD1,PSMD10,PSMD11,PSMD12,PSMD13,PSMD14,PSMD2,PSMD3,PSMD4,PSMD5,PSMD6,PSMD7,PSMD8,PSMD9,PSME1,PSME2,PSME3,PSME4,PSMF1,RPS27A,STK10,STK17B,STK24,STK25,STK26,STK3,STK38,STK39,STK4,UBB</t>
  </si>
  <si>
    <t>Cell Cycle Checkpoints</t>
  </si>
  <si>
    <t>ANAPC4,ANAPC7,ATM,BABAM1,BABAM2,BLM,BRCC3,BUB1B,BUB3,CDC16,CDK1,CKAP5,CLASP2,CLIP1,DYNC1H1,DYNC1I1,DYNC1I2,DYNC1LI1,DYNC1LI2,DYNLL1,H2BC11,H2BC12,KIF2A,MAD1L1,MAPRE1,MCM2,MCM3,MCM4,MCM5,MCM6,MCM7,MRE11,NBN,NUDC,NUP107,NUP133,NUP160,NUP37,NUP43,NUP85,NUP98,PAFAH1B1,PPP1CC,PPP2CA,PPP2CB,PPP2R1A,PPP2R5A,PPP2R5C,PPP2R5D,PPP2R5E,PSMA1,PSMA2,PSMA3,PSMA4,PSMA5,PSMA6,PSMA7,PSMB1,PSMB10,PSMB2,PSMB3,PSMB4,PSMB5,PSMB6,PSMB7,PSMB8,PSMB9,PSMC1,PSMC2,PSMC3,PSMC4,PSMC5,PSMC6,PSMD1,PSMD10,PSMD11,PSMD12,PSMD13,PSMD14,PSMD2,PSMD3,PSMD4,PSMD5,PSMD6,PSMD7,PSMD8,PSMD9,PSME1,PSME2,PSME3,PSME4,PSMF1,RAD50,RANBP2,RANGAP1,RCC2,RFC2,RPA1,RPA2,RPA3,RPS27,RPS27A,SEC13,SEH1L,TAOK1,TP53BP1,UBB,UBE2D1,UBE2E1,UBE2N,UBE2V2,XPO1,YWHAB,YWHAE,YWHAG,YWHAH,YWHAQ,YWHAZ,ZW10</t>
  </si>
  <si>
    <t>Cellular response to hypoxia</t>
  </si>
  <si>
    <t>CUL2,EGLN1,ELOB,ELOC,HIF1AN,HIGD1A,PSMA1,PSMA2,PSMA3,PSMA4,PSMA5,PSMA6,PSMA7,PSMB1,PSMB10,PSMB2,PSMB3,PSMB4,PSMB5,PSMB6,PSMB7,PSMB8,PSMB9,PSMC1,PSMC2,PSMC3,PSMC4,PSMC5,PSMC6,PSMD1,PSMD10,PSMD11,PSMD12,PSMD13,PSMD14,PSMD2,PSMD3,PSMD4,PSMD5,PSMD6,PSMD7,PSMD8,PSMD9,PSME1,PSME2,PSME3,PSME4,PSMF1,RPS27A,UBB,UBE2D1,UBE2D3</t>
  </si>
  <si>
    <t>HER-2 Signaling in Breast Cancer</t>
  </si>
  <si>
    <t>AAAS,AKT1,AKT1S1,AKT2,ARAF,ARF3,ARF4,ARF5,ARF6,BAD,CASP3,CASP6,CASP7,CDC42,CDK4,CHUK,COPS6,COX15,COX4I1,COX5A,COX5B,COX6B1,COX6C,COX7A2,COX7A2L,COX7C,CYB5A,FCER1G,FGR,FRK,FYN,GRB2,GSK3A,GSK3B,HCK,IKBKB,IKBKG,ITGB1,ITGB2,ITGB5,ITGB7,KPNB1,LCK,LYN,MAP2K1,MAP2K2,MAPK1,MAPK3,MLST8,MT-CO3,MTOR,NFKB1,NFKB2,NRAS,NUP107,NUP133,NUP155,NUP160,NUP188,NUP205,NUP214,NUP35,NUP37,NUP43,NUP50,NUP54,NUP58,NUP62,NUP85,NUP88,NUP93,NUP98,PDK1,PIK3C3,PIK3CB,PIK3CD,PIK3CG,PIK3R1,PIK3R2,PIK3R4,PRKCB,PRKCD,PTEN,RAE1,RALA,RALB,RAP1A,RAP1B,RAP2A,RAP2B,REL,RELA,RHEB,RPS6,RPTOR,RRAS,SEC13,SEH1L,SMAD4,SRC,STAT3,SURF1,TPR,XIAP,YES1</t>
  </si>
  <si>
    <t>RAC Signaling</t>
  </si>
  <si>
    <t>ACTR2,ACTR3,ANK1,ARFIP2,ARPC1A,ARPC1B,ARPC2,ARPC3,ARPC4,ARPC5,ARPC5L,BAIAP2,BRK1,CD44,CDC42,CFL1,CYBB,CYFIP1,CYFIP2,IQGAP1,IQGAP2,ITGA4,ITGA5,ITGAL,ITGAM,ITGAV,ITGAX,ITGB1,ITGB2,ITGB5,ITGB7,LIMK1,LIMK2,MAP2K1,MAP2K2,MAPK1,MAPK3,MAPK8,NCF1,NCF2,NFKB1,NFKB2,NRAS,PAK1,PAK2,PAK3,PI4KA,PIK3C3,PIK3CB,PIK3CD,PIK3CG,PIK3R1,PIK3R2,PIK3R4,PIKFYVE,PIP4K2A,PIP4K2B,PIP4K2C,PIP5K1C,PLD1,PTK2,PTK2B,RAC1,RAC2,RAC3,RALA,RALB,RAP1A,RAP1B,RAP2A,RAP2B,REL,RELA,RHOA,RRAS</t>
  </si>
  <si>
    <t>Insulin Secretion Signaling Pathway</t>
  </si>
  <si>
    <t>ADCY7,AGO1,AGO2,AGO3,AGO4,CACNA1G,CACNB3,CACNB4,CAMK2B,CAMK2D,CAMK2G,CREB1,DLAT,DLD,EIF2A,EIF2B1,EIF2B2,EIF2B3,EIF2B4,EIF2B5,EIF2S1,EIF2S2,EIF2S3,EIF4A1,EIF4A2,EIF4A3,EIF4E,EIF4EBP1,EIF4G1,EIF4G2,EIF4G3,ELP6,FGR,FRK,FYN,GNA11,GNA14,GNA15,GNAQ,GNAS,GOSR1,GOSR2,GPAA1,HCK,ITPR1,ITPR2,ITPR3,JAK2,LCK,LYN,MAPK1,MAPK13,MAPK14,MAPK3,MTOR,NAPA,NAPG,NSF,PABPC1,PAIP1,PC,PDHA1,PDHB,PDHX,PDIA3,PIK3C3,PIK3CB,PIK3CD,PIK3CG,PIK3R1,PIK3R2,PIK3R4,PLCB2,PLCB3,PLCD1,PLCG2,PRKACA,PRKACB,PRKACG,PRKAG1,PRKAR1A,PRKAR2A,PRKAR2B,PRKCB,PRKCD,RAP1A,RAP1B,RPS6KA5,SEC11A,SEC61A1,SEC61B,SLC2A1,SLC2A3,SLC2A8,SPCS1,SPCS2,SPCS3,SRC,SRP14,SRP19,SRP54,SRP68,SRP72,SRP9,SSR1,SSR3,SSR4,STAT1,STAT2,STAT3,STAT5A,STAT5B,STAT6,STX16,VAMP2,VAMP3,VTI1A,VTI1B,YES1,YKT6</t>
  </si>
  <si>
    <t>fMLP Signaling in Neutrophils</t>
  </si>
  <si>
    <t>ACTR2,ACTR3,ARPC1A,ARPC1B,ARPC2,ARPC3,ARPC4,ARPC5,ARPC5L,CALM1,CALML5,CDC42,CHP1,CYBB,FPR1,FPR2,FPR3,GNA11,GNA12,GNA13,GNA14,GNA15,GNAI2,GNAI3,GNAL,GNAQ,GNAS,GNB1,GNB3,GNB4,GNG10,GNG12,GNG5,ITPR1,ITPR2,ITPR3,MAP2K1,MAP2K2,MAPK1,MAPK3,NCF1,NCF2,NFATC2,NFKB1,NFKB2,NRAS,PIK3C3,PIK3CB,PIK3CD,PIK3CG,PIK3R1,PIK3R2,PIK3R4,PLCB2,PLCB3,PPP3CA,PPP3CB,PPP3CC,PRKCB,PRKCD,RAC1,RAC2,RAC3,RALA,RALB,RAP1A,RAP1B,RAP2A,RAP2B,REL,RELA,RRAS,WAS</t>
  </si>
  <si>
    <t>COPII-mediated vesicle transport</t>
  </si>
  <si>
    <t>ANKRD28,ANKRD44,CD59,CSNK1D,CTSC,CTSZ,GOLGA2,GORASP1,GOSR2,LMAN1,LMAN2,LMAN2L,MCFD2,NAPA,NAPG,NSF,PPP6C,PPP6R1,PREB,RAB1A,RAB1B,SAR1B,SCFD1,SEC13,SEC16A,SEC22B,SEC23A,SEC23B,SEC23IP,SEC24A,SEC24B,SEC24C,SEC24D,SEC31A,SERPINA1,STX5,TFG,TMED10,TMED2,TRAPPC1,TRAPPC10,TRAPPC2,TRAPPC2L,TRAPPC3,TRAPPC4,TRAPPC5,TRAPPC6B,TRAPPC9,USO1,YKT6</t>
  </si>
  <si>
    <t>Somitogenesis</t>
  </si>
  <si>
    <t>PSMA1,PSMA2,PSMA3,PSMA4,PSMA5,PSMA6,PSMA7,PSMB1,PSMB10,PSMB2,PSMB3,PSMB4,PSMB5,PSMB6,PSMB7,PSMB8,PSMB9,PSMC1,PSMC2,PSMC3,PSMC4,PSMC5,PSMC6,PSMD1,PSMD10,PSMD11,PSMD12,PSMD13,PSMD14,PSMD2,PSMD3,PSMD4,PSMD5,PSMD6,PSMD7,PSMD8,PSMD9,PSME1,PSME2,PSME3,PSMF1,RBPJ</t>
  </si>
  <si>
    <t>Remodeling of Epithelial Adherens Junctions</t>
  </si>
  <si>
    <t>ACTA1,ACTA2,ACTB,ACTN1,ACTN2,ACTN4,ACTR2,ACTR3,ARF6,ARPC1A,ARPC1B,ARPC2,ARPC3,ARPC4,ARPC5,ARPC5L,CLIP1,CTNNA1,CTNNA2,CTNND1,DNM1,DNM1L,DNM2,EXOC2,HGS,IQGAP1,MAPRE1,MAPRE2,MAPRE3,MET,NME1,RAB5A,RAB5B,RAB5C,RAB7A,RALA,SRC,TUBA1B,TUBA3C,TUBA4A,TUBB,TUBB2A,TUBB3,TUBB4A,TUBB4B,TUBB6,TUBG1,VCL,ZYX</t>
  </si>
  <si>
    <t>RAF/MAP kinase cascade</t>
  </si>
  <si>
    <t>ACTB,ACTN2,APBB1IP,ARAF,ARRB1,ARRB2,CALM1,CAMK2B,CAMK2D,CAMK2G,CSK,CUL3,FGA,FGB,FGG,FN1,FYN,GRB2,IL2RG,IL3RA,IQGAP1,IRS2,JAK2,KSR1,LAMTOR2,LAMTOR3,LRRC7,MAP2K1,MAP2K2,MAPK1,MAPK3,MARK3,MET,NRAS,PEA15,PEBP1,PHB1,PIK3CB,PIK3R1,PIK3R2,PPP1CB,PPP1CC,PPP2CA,PPP2CB,PPP2R1A,PPP2R5A,PPP2R5C,PPP2R5D,PPP2R5E,PPP5C,PSMA1,PSMA2,PSMA3,PSMA4,PSMA5,PSMA6,PSMA7,PSMB1,PSMB10,PSMB2,PSMB3,PSMB4,PSMB5,PSMB6,PSMB7,PSMB8,PSMB9,PSMC1,PSMC2,PSMC3,PSMC4,PSMC5,PSMC6,PSMD1,PSMD10,PSMD11,PSMD12,PSMD13,PSMD14,PSMD2,PSMD3,PSMD4,PSMD5,PSMD6,PSMD7,PSMD8,PSMD9,PSME1,PSME2,PSME3,PSME4,PSMF1,PTK2,PTPRA,RANBP9,RAP1A,RAP1B,RASA1,RASAL2,RASAL3,RASGRP4,RPS27A,SHC1,SHOC2,SPTA1,SPTAN1,SPTB,SPTBN1,SPTBN2,SRC,TLN1,UBB,VCL,YWHAB</t>
  </si>
  <si>
    <t>Fcgamma receptor (FCGR) dependent phagocytosis</t>
  </si>
  <si>
    <t>ABI1,ACTB,ACTR2,ACTR3,AHCYL1,ARPC1A,ARPC1B,ARPC2,ARPC3,ARPC4,ARPC5,BAIAP2,BRK1,CDC42,CFL1,CRK,CYFIP1,CYFIP2,DOCK1,ELMO1,ELMO2,FCGR1A,FCGR2A,FCGR3A,FGR,FRK,FYN,GRB2,HCK,HSP90AA1,HSP90AB1,IGHG1,IGHG2,IGHG4,IGHV3-7,IGKC,IGKV1-5,IGKV1D-33,IGKV2-28,IGKV3-20,IGKV3D-20,IGKV4-1,IGLC2,IGLC7,IGLV1-44,IGLV1-47,IGLV1-51,IGLV2-18,IGLV3-16,IGLV8-61,ITPR1,ITPR2,ITPR3,LCK,LIMK1,LYN,MAPK1,MAPK3,MYH9,MYO1C,MYO5A,MYO9B,NCK1,NCKAP1L,NCKIPSD,PAK1,PIK3CB,PIK3R1,PIK3R2,PLCG2,PLD1,PLD2,PLD3,PRKCD,RAC1,SRC,SYK,VAV1,VAV2,WAS,WASF2,WIPF1,YES1</t>
  </si>
  <si>
    <t>mRNA 3 Prime End Processing Signaling Pathway</t>
  </si>
  <si>
    <t>CD44,CFI,CIRBP,CNOT1,CNOT10,CNOT11,CNOT3,CNOT7,CNOT9,CPSF1,CPSF2,CPSF3,CPSF6,CPSF7,CSTF1,CSTF2,CSTF3,DICER1,DIS3,EIF4G1,EIF4G2,EIF4G3,ELAVL1,EXOSC10,EXOSC2,EXOSC4,EXOSC5,EXOSC6,EXOSC7,EXOSC8,EXOSC9,FIP1L1,FUS,HNRNPC,HNRNPF,HNRNPK,IGHM,MAPK1,MAPK3,NUDT21,PABPC1,PABPN1,PAPOLA,PCBP1,PCBP2,PCBP3,PPP1CA,PPP1CB,PPP1CC,RBM3,SET,SNRPA,SRRM1,SRSF3,SRSF7,SUPT5H,SYMPK,TUT7,WDR33,WNK1,XRN2</t>
  </si>
  <si>
    <t>Production of Nitric Oxide and Reactive Oxygen Species in Macrophages</t>
  </si>
  <si>
    <t>AKT1,AKT2,ALB,APOA1,APOA2,APOA4,APOB,APOC1,APOC2,APOC3,APOD,APOE,APOM,CAT,CDC42,CHUK,CLU,CYBA,CYBB,ELP1,FNBP1,IKBKB,IKBKG,IRF8,JAK2,LYZ,MAP2K1,MAP3K5,MAP3K7,MAPK1,MAPK13,MAPK14,MAPK3,MAPK8,MAPK9,MPO,NCF1,NCF2,NCF4,NFKB1,NFKB2,ORM1,ORM2,PCYOX1,PIK3C3,PIK3CB,PIK3CD,PIK3CG,PIK3R1,PIK3R2,PIK3R4,PLCG2,PON1,PPP1CA,PPP1CB,PPP1CC,PPP1R11,PPP1R12A,PPP1R7,PPP2CA,PPP2CB,PPP2R1A,PPP2R2A,PPP2R5A,PPP2R5C,PPP2R5D,PPP2R5E,PRKCB,PRKCD,PTPA,PTPN6,RAC1,RAC2,RAC3,RAP1A,RAP1B,RBP4,REL,RELA,RHOA,RHOB,RHOC,RHOG,RHOT1,RHOT2,S100A8,SAA4,SERPINA1,SIRPA,SPI1,STAT1,TLR2</t>
  </si>
  <si>
    <t>S Phase</t>
  </si>
  <si>
    <t>AKT1,AKT2,CDK4,CDK7,CUL1,GSK3B,MAX,PDS5A,PDS5B,PSMA1,PSMA2,PSMA3,PSMA4,PSMA5,PSMA6,PSMA7,PSMB1,PSMB10,PSMB2,PSMB3,PSMB4,PSMB5,PSMB6,PSMB7,PSMB8,PSMB9,PSMC1,PSMC2,PSMC3,PSMC4,PSMC5,PSMC6,PSMD1,PSMD10,PSMD11,PSMD12,PSMD13,PSMD14,PSMD2,PSMD3,PSMD4,PSMD5,PSMD6,PSMD7,PSMD8,PSMD9,PSME1,PSME2,PSME3,PSME4,PSMF1,RAD21,RBBP4,RPS27A,SKP1,SMC1A,SMC3,STAG1,STAG2,UBB</t>
  </si>
  <si>
    <t>Autophagy</t>
  </si>
  <si>
    <t>AKT1,AKT1S1,AKT2,ARL8B,ATG101,ATG16L1,ATG3,ATG5,ATG7,ATM,BAD,BECN1,BIRC6,CALM1,CALML5,CAMKK2,CHP1,CREB1,DAPK1,EIF2A,GABARAP,GABARAPL1,GABARAPL2,GNAI3,GORASP2,GSK3A,GSK3B,IRS2,LAMP1,LAMP2,MAP2K1,MAP2K2,MAPK1,MAPK3,MAPK8,MAPK9,MLST8,MTOR,MYD88,NFKB1,NFKB2,NRBF2,OPTN,PI4K2A,PIK3C3,PIK3CB,PIK3CD,PIK3CG,PIK3R1,PIK3R2,PIK3R4,PPM1D,PPP2CA,PPP2CB,PPP2R1A,PPP2R2A,PPP2R5A,PPP2R5C,PPP2R5D,PPP2R5E,PPP3CA,PPP3CB,PPP3CC,PRKAA1,PRKAA2,PRKAB1,PRKACA,PRKACB,PRKACG,PRKAG1,PRKAR1A,PRKAR2A,PRKAR2B,PTEN,PTPA,RAB7A,RAB7B,RALA,RALB,RGS19,RIPK1,RIPK2,RPTOR,SESN1,SLC1A5,SLC3A2,SNAP29,SQSTM1,TBK1,TGFB1,UVRAG,VAMP8,VPS11,VPS16,VPS18,VPS33A,VPS33B,VPS39,VPS41,VPS45</t>
  </si>
  <si>
    <t>TP53 Regulates Metabolic Genes</t>
  </si>
  <si>
    <t>AGO1,AGO2,AGO3,AGO4,AKT1,AKT2,COX4I1,COX5A,COX5B,COX6B1,COX6C,COX7A2,COX7A2L,COX7C,COXFA4,CYCS,G6PD,GLS,GPI,GSR,LAMTOR1,LAMTOR2,LAMTOR3,LAMTOR4,LAMTOR5,MLST8,MOV10,MT-CO3,MTOR,PRDX1,PRDX2,PRDX5,PRKAA1,PRKAA2,PRKAB1,PRKAG1,PTEN,RHEB,RPTOR,RRAGA,RRAGB,RRAGC,RRM2B,SCO2,SESN1,TIGAR,TXN,TXNRD1,YWHAB,YWHAE,YWHAG,YWHAH,YWHAQ,YWHAZ</t>
  </si>
  <si>
    <t>EPH-Ephrin signaling</t>
  </si>
  <si>
    <t>ACTB,ACTR2,ACTR3,ADAM10,AP2A1,AP2A2,AP2B1,AP2M1,AP2S1,APH1A,ARHGEF28,ARHGEF7,ARPC1A,ARPC1B,ARPC2,ARPC3,ARPC4,ARPC5,CDC42,CFL1,CLTA,CLTB,CLTC,CLTCL1,DNM1,EPHA2,EPHB2,FYN,GIT1,ITSN1,LIMK1,LIMK2,LYN,MMP9,MYH10,MYH11,MYH14,MYH9,MYL12B,MYL6,NCK2,NCSTN,PAK1,PAK2,PAK3,PSEN1,PSEN2,PTK2,RAC1,RASA1,RHOA,ROCK1,ROCK2,SDCBP,SRC,VAV2,YES1</t>
  </si>
  <si>
    <t>Neddylation</t>
  </si>
  <si>
    <t>ASB15,ASB6,CAND1,CCDC22,COMMD1,COMMD10,COMMD2,COMMD3,COMMD4,COMMD5,COMMD6,COMMD7,COMMD8,COMMD9,COPS2,COPS3,COPS4,COPS5,COPS6,COPS7A,COPS7B,COPS8,CUL1,CUL2,CUL3,CUL4A,CUL4B,CUL5,DCAF5,DCAF7,DCAF8,DCUN1D1,DCUN1D2,DDB1,DDB2,DPP3,ELOB,ELOC,FBXL20,FBXO22,FBXO44,FBXO6,FBXO7,FBXW11,GPS1,MUL1,NAE1,NEDD8,NPLOC4,NUB1,PSMA1,PSMA2,PSMA3,PSMA4,PSMA5,PSMA6,PSMA7,PSMB1,PSMB10,PSMB2,PSMB3,PSMB4,PSMB5,PSMB6,PSMB7,PSMB8,PSMB9,PSMC1,PSMC2,PSMC3,PSMC4,PSMC5,PSMC6,PSMD1,PSMD10,PSMD11,PSMD12,PSMD13,PSMD14,PSMD2,PSMD3,PSMD4,PSMD5,PSMD6,PSMD7,PSMD8,PSMD9,PSME1,PSME2,PSME3,PSME4,PSMF1,RBBP5,RBBP7,RPS27A,SKP1,SQSTM1,UBA3,UBB,UBE2D1,UBE2D3,UBE2F,UBE2M,UBXN7,UCHL3,UFD1,VCP,WDR5</t>
  </si>
  <si>
    <t>IL-8 Signaling</t>
  </si>
  <si>
    <t>AKT1,AKT2,ARAF,ARRB2,AZU1,BAX,BCL2L1,CDC42,CHUK,CSTB,CYBB,EIF4EBP1,ELP1,FNBP1,GNA11,GNA12,GNA13,GNA14,GNA15,GNAI2,GNAI3,GNAL,GNAQ,GNAS,GNB1,GNB3,GNB4,GNG10,GNG12,GNG5,HMOX1,ICAM1,IKBKB,IKBKG,IQGAP1,IRAK3,IRAK4,ITGAM,ITGAV,ITGAX,ITGB2,LASP1,LIMK1,LIMK2,MAP2K1,MAP2K2,MAP4K4,MAPK1,MAPK3,MAPK8,MAPK9,MMP9,MPO,MTOR,MYL12B,NCF1,NCF2,NFKB1,NRAS,PAK2,PIK3C3,PIK3CB,PIK3CD,PIK3CG,PIK3R1,PIK3R2,PIK3R4,PLCB2,PLD1,PLD2,PLD3,PRKCB,PRKCD,PTK2,PTK2B,RAC1,RAC2,RAC3,RALA,RALB,RAP1A,RAP1B,RAP2A,RAP2B,RELA,RHOA,RHOB,RHOC,RHOG,RHOT1,RHOT2,ROCK1,ROCK2,RRAS,SRC,VASP</t>
  </si>
  <si>
    <t>HSP90 chaperone cycle for steroid hormone receptors in the presence of ligand</t>
  </si>
  <si>
    <t>ACTR10,ACTR1A,CAPZA1,CAPZA2,CAPZB,DCTN1,DCTN2,DCTN3,DCTN4,DCTN5,DCTN6,DNAJA1,DNAJA2,DNAJA4,DNAJB1,DYNC1H1,DYNC1I1,DYNC1I2,DYNC1LI1,DYNC1LI2,DYNLL1,FKBP4,FKBP5,HSP90AA1,HSP90AB1,HSPA1A,HSPA2,HSPA8,NR3C1,PTGES3,STIP1,TUBA1B,TUBA3C,TUBA4A,TUBA4B,TUBAL3,TUBB2A,TUBB3,TUBB4A,TUBB4B,TUBB6,TUBB8B</t>
  </si>
  <si>
    <t>ER-Mitochondrial Communication Signaling Pathway</t>
  </si>
  <si>
    <t>AKT1,AKT2,APH1A,APOOL,BCAP31,CASP1,CASP8,CHCHD3,CSNK2A1,CSNK2A2,DNM1L,EIF2A,EMD,ESYT1,FIS1,HSPA9,IL18,IMMT,INF2,ITPR3,MARCHF5,MCU,MFF,MFN2,MICOS13,NCSTN,NR3C1,OGT,OSBPL8,PITRM1,PML,PSEN1,PSEN2,PSMD2,PTDSS1,PTEN,RER1,RHOT1,RHOT2,RMDN3,SAMM50,SOD1,SPIRE1,SYNJ2BP,TOMM20,TOMM22,TOMM34,TOMM40,TOMM70,VAPB,VDAC1,YME1L1</t>
  </si>
  <si>
    <t>Interferon gamma signaling</t>
  </si>
  <si>
    <t>B2M,CAMK2B,CAMK2D,CAMK2G,CD44,FCGR1A,GBP1,GBP2,GBP4,GBP5,GBP6,HLA-A,HLA-B,HLA-C,HLA-DPA1,HLA-DPB1,HLA-DQB1,HLA-DQB2,HLA-DRA,HLA-DRB1,HLA-DRB3,HLA-DRB4,HLA-DRB5,HLA-E,HLA-F,HLA-G,HLA-H,ICAM1,IFI30,IRF3,IRF5,IRF8,IRF9,JAK2,MAPK1,MAPK3,OAS1,OAS2,OAS3,OASL,PML,PRKCD,PTPN1,PTPN11,PTPN2,PTPN6,SP100,STAT1,SUMO1,TRIM14,TRIM21,TRIM22,TRIM25,TRIM26,TRIM3,TRIM38,TRIM5,YBX1</t>
  </si>
  <si>
    <t>Regulation of mitotic cell cycle</t>
  </si>
  <si>
    <t>ANAPC4,ANAPC7,BUB1B,BUB3,CDC16,CDK1,CUL1,PSMA1,PSMA2,PSMA3,PSMA4,PSMA5,PSMA6,PSMA7,PSMB1,PSMB10,PSMB2,PSMB3,PSMB4,PSMB5,PSMB6,PSMB7,PSMB8,PSMB9,PSMC1,PSMC2,PSMC3,PSMC4,PSMC5,PSMC6,PSMD1,PSMD10,PSMD11,PSMD12,PSMD13,PSMD14,PSMD2,PSMD3,PSMD4,PSMD5,PSMD6,PSMD7,PSMD8,PSMD9,PSME1,PSME2,PSME3,PSME4,PSMF1,RPS27A,SKP1,UBB,UBE2D1,UBE2E1</t>
  </si>
  <si>
    <t>Parkinson's Signaling Pathway</t>
  </si>
  <si>
    <t>ACTA1,ACTA2,ACTB,ALDH16A1,ALDH18A1,ALDH1A1,ALDH1A2,ALDH1B1,ALDH1L1,ALDH2,ALDH3A1,ALDH3A2,ALDH3B1,ALDH4A1,ALDH5A1,ALDH6A1,ALDH7A1,ALDH9A1,ATP6AP1,ATP6AP2,ATP6V0A1,ATP6V0A2,ATP6V0C,ATP6V0D1,ATP6V0D2,ATP6V1A,ATP6V1B1,ATP6V1B2,ATP6V1C1,ATP6V1D,ATP6V1E1,ATP6V1F,ATP6V1G1,ATP6V1H,CACNA1G,CACNB3,CACNB4,CALM1,CALML5,CAMK2B,CAMK2D,CAMK2G,CASP1,CASP3,COXFA4,EIF2A,FCGR1A,FCGR2A,FCGR3A,FCGR3B,GBA1,GRIN2A,HSPA5,IL18,IL4I1,ITPR1,ITPR2,ITPR3,MAOA,MAOB,MAPK1,MAPK13,MAPK14,MAPK8,MT-ND1,MT-ND2,MT-ND5,NDUFA10,NDUFA11,NDUFA12,NDUFA13,NDUFA2,NDUFA5,NDUFA6,NDUFA7,NDUFA8,NDUFA9,NDUFAB1,NDUFB1,NDUFB10,NDUFB11,NDUFB3,NDUFB4,NDUFB5,NDUFB6,NDUFB7,NDUFB8,NDUFB9,NDUFS1,NDUFS2,NDUFS3,NDUFS4,NDUFS5,NDUFS6,NDUFS7,NDUFS8,NDUFV1,NDUFV2,NDUFV3,NFKB1,NFKB2,NQO1,PARK7,PYCARD,RPS27A,SEPTIN5,SNCA,TCIRG1,TGFB1,TLR2,TLR7,TLR8,TNFSF13,TOMM20,TUBA1B,TUBA3C,TUBA4A,TUBA4B,TUBB,TUBB2A,TUBB3,TUBB4A,TUBB4B,TUBB6,TUBG1,UBB</t>
  </si>
  <si>
    <t>Ephrin A Signaling</t>
  </si>
  <si>
    <t>ACP1,ADAM10,AKT1,AKT2,APH1A,ARAF,ARF6,CBL,CDC42,CFL1,CYBB,EPHA2,FGR,FRK,FYN,GIT1,GMPR,HCK,ILK,JAK2,LCK,LIMK1,LYN,MAP2K1,MAP2K2,MAPK1,MAPK3,MMP14,MYL1,MYL12B,MYL5,MYL6,MYL6B,NCK1,NCK2,NCSTN,PAK1,PIK3C3,PIK3CB,PIK3CD,PIK3CG,PIK3R1,PIK3R2,PIK3R4,PLCG2,PRKACA,PRKACB,PRKACG,PRKAG1,PRKAR1A,PRKAR2A,PRKAR2B,PSEN1,PSEN2,PTK2,PTPN11,RAC1,RAP1A,RAP1B,RASA1,RHEB,RHOA,RHOG,ROCK1,ROCK2,SIPA1L1,SRC,STAT3,TGFB1,VAV1,VAV2,YES1</t>
  </si>
  <si>
    <t>Insulin Receptor Signaling</t>
  </si>
  <si>
    <t>ACLY,AKT1,AKT2,BAD,CBL,CRK,CRKL,EIF2B1,EIF2B2,EIF2B3,EIF2B4,EIF2B5,EIF4E,EIF4EBP1,FYN,GRB2,GSK3A,GSK3B,GYS1,GYS2,INPP5D,INPP5K,INPPL1,IRS2,JAK2,MAP2K1,MAP2K2,MAPK1,MAPK3,MAPK8,MTOR,NCK1,NRAS,OCRL,PDPK1,PIK3C3,PIK3CB,PIK3CD,PIK3CG,PIK3R1,PIK3R2,PIK3R4,PPP1CA,PPP1CB,PPP1CC,PRKACA,PRKACB,PRKACG,PRKAG1,PRKAR1A,PRKAR2A,PRKAR2B,PTEN,PTPN1,PTPN11,RALA,RALB,RAP1A,RAP1B,RAP2A,RAP2B,RAPGEF1,RPTOR,RRAS,SHC1,STX4,TRIP10,VAMP2</t>
  </si>
  <si>
    <t>Netrin Signaling</t>
  </si>
  <si>
    <t>ACTR2,ACTR3,AKT1,AKT2,ARPC1A,ARPC1B,ARPC2,ARPC3,ARPC4,ARPC5,ARPC5L,CACNA1G,CACNB3,CACNB4,CAMK2B,CAMK2D,CAMK2G,CDC42,CHP1,CRMP1,DOCK1,DPYSL2,DPYSL3,DPYSL4,ENAH,FMO4,FMO5,FYN,GOSR1,GOSR2,GPAA1,ITPR1,ITPR2,ITPR3,MAP2K1,MAP2K2,MAPK1,MAPK3,MAPK8,MTOR,NAPA,NAPG,NCK1,NCK2,NFATC2,NFKB1,NFKB2,NSF,PAK1,PGK1,PIK3C3,PIK3CB,PIK3CD,PIK3CG,PIK3R1,PIK3R2,PIK3R4,PLCG2,PPP3CA,PPP3CB,PPP3CC,PRKACA,PRKACB,PRKACG,PRKAG1,PRKAR1A,PRKAR2A,PRKAR2B,PRKCB,PRKCD,PTK2,RAC1,RAC2,RAC3,RHOA,STX16,TRIO,VAMP2,VAMP3,VASP,VTI1A,VTI1B,YKT6</t>
  </si>
  <si>
    <t>DNA Replication Pre-Initiation</t>
  </si>
  <si>
    <t>ANAPC4,ANAPC7,CDC16,H2BC11,H2BC12,KPNA1,KPNA6,KPNB1,MCM2,MCM3,MCM4,MCM5,MCM6,MCM7,PSMA1,PSMA2,PSMA3,PSMA4,PSMA5,PSMA6,PSMA7,PSMB1,PSMB10,PSMB2,PSMB3,PSMB4,PSMB5,PSMB6,PSMB7,PSMB8,PSMB9,PSMC1,PSMC2,PSMC3,PSMC4,PSMC5,PSMC6,PSMD1,PSMD10,PSMD11,PSMD12,PSMD13,PSMD14,PSMD2,PSMD3,PSMD4,PSMD5,PSMD6,PSMD7,PSMD8,PSMD9,PSME1,PSME2,PSME3,PSMF1,RPS27A,UBB,UBE2D1,UBE2E1</t>
  </si>
  <si>
    <t>Cristae formation</t>
  </si>
  <si>
    <t>APOO,APOOL,ATP5F1A,ATP5F1B,ATP5F1C,ATP5F1D,ATP5F1E,ATP5ME,ATP5MF,ATP5MG,ATP5MJ,ATP5MK,ATP5PB,ATP5PD,ATP5PF,ATP5PO,CHCHD3,CHCHD6,DMAC2L,DNAJC11,HSPA9,IMMT,MICOS13,MT-ATP6,MT-ATP8,MTX1,MTX2,SAMM50,TMEM11</t>
  </si>
  <si>
    <t>Deadenylation-dependent mRNA decay</t>
  </si>
  <si>
    <t>CNOT1,CNOT10,CNOT11,CNOT3,CNOT7,CNOT9,DCP1A,DCPS,DDX6,DIS3,EDC3,EDC4,EIF4A1,EIF4A2,EIF4A3,EIF4B,EIF4E,EIF4G1,EXOSC2,EXOSC4,EXOSC5,EXOSC6,EXOSC7,EXOSC8,EXOSC9,HBS1L,LSM1,LSM2,LSM3,LSM4,LSM6,PABPC1,PAIP1,PARN,PATL1,SKIC2,SKIC3,SKIC8,TUT7,XRN1</t>
  </si>
  <si>
    <t>TNFR2 non-canonical NF-kB pathway</t>
  </si>
  <si>
    <t>BIRC3,PSMA1,PSMA2,PSMA3,PSMA4,PSMA5,PSMA6,PSMA7,PSMB1,PSMB10,PSMB2,PSMB3,PSMB4,PSMB5,PSMB6,PSMB7,PSMB8,PSMB9,PSMC1,PSMC2,PSMC3,PSMC4,PSMC5,PSMC6,PSMD1,PSMD10,PSMD11,PSMD12,PSMD13,PSMD14,PSMD2,PSMD3,PSMD4,PSMD5,PSMD6,PSMD7,PSMD8,PSMD9,PSME1,PSME2,PSME3,PSME4,PSMF1,RPS27A,UBB</t>
  </si>
  <si>
    <t>Ephrin Receptor Signaling</t>
  </si>
  <si>
    <t>ABI1,ACP1,ACTR2,ACTR3,ADAM10,AKT1,AKT2,ARPC1A,ARPC1B,ARPC2,ARPC3,ARPC4,ARPC5,ARPC5L,BCAR1,CDC42,CFL1,CREB1,CRK,CRKL,DOK1,EPHA2,EPHB2,FYN,GNA11,GNA12,GNA13,GNA14,GNA15,GNAI2,GNAI3,GNAL,GNAQ,GNAS,GNB1,GNB3,GNB4,GNG10,GNG12,GNG5,GRB2,GRIN2A,ITGA4,ITGA5,ITGAL,ITGAM,ITGAV,ITGAX,ITGB1,ITGB2,ITGB5,ITGB7,ITSN1,JAK2,LIMK1,LIMK2,MAP2K1,MAP2K2,MAP4K4,MAPK1,MAPK3,NCK1,NCK2,NRAS,PAK1,PAK2,PAK3,PIK3CG,PTK2,PTPN11,RAC1,RAC2,RAC3,RALA,RALB,RAP1A,RAP1B,RAP2A,RAP2B,RAPGEF1,RASA1,RHOA,ROCK1,ROCK2,RRAS,SDCBP,SHC1,SRC,STAT3,WAS,WIPF1</t>
  </si>
  <si>
    <t>Germ Cell-Sertoli Cell Junction Signaling</t>
  </si>
  <si>
    <t>A2M,ACTA1,ACTA2,ACTB,ACTN1,ACTN2,ACTN4,AFDN,AKT1,BCAR1,CDC42,CFL1,CLINT1,CTNNA1,CTNNA2,CTNND1,EPN1,EPN3,FNBP1,GSN,ILK,IQGAP1,ITGB1,JUP,LIMK1,LIMK2,MAP2K1,MAP2K2,MAP2K3,MAP3K5,MAP3K7,MAPK1,MAPK14,MAPK3,MAPK8,MAPK9,NECTIN2,NRAS,PAK1,PAK2,PAK3,PDPK1,PIK3C3,PIK3CB,PIK3CD,PIK3CG,PIK3R1,PIK3R2,PIK3R4,PTK2,RAB8B,RAC1,RAC2,RAC3,RALA,RALB,RAP1A,RAP1B,RAP2A,RAP2B,RHOA,RHOB,RHOC,RHOG,RHOT1,RHOT2,RRAS,SRC,TGFB1,TUBA1B,TUBA3C,TUBA4A,TUBB,TUBB2A,TUBB3,TUBB4A,TUBB4B,TUBB6,TUBG1,VCL,ZYX</t>
  </si>
  <si>
    <t>Thrombin Signaling</t>
  </si>
  <si>
    <t>ADCY7,AKT1,AKT2,ARHGEF1,ARHGEF10L,ARHGEF11,ARHGEF18,ARHGEF2,ARHGEF28,ARHGEF6,ARHGEF7,CAMK1D,CAMK2B,CAMK2D,CAMK2G,CDC42,CREB1,F2,FNBP1,GNA11,GNA12,GNA13,GNA14,GNA15,GNAI2,GNAI3,GNAL,GNAQ,GNAS,GNB1,GNB3,GNB4,GNG10,GNG12,GNG5,GRB2,IKBKB,ITPR1,ITPR2,ITPR3,MAP2K1,MAP2K2,MAPK1,MAPK13,MAPK14,MAPK3,MPRIP,MYL1,MYL12B,MYL5,MYL6,MYL6B,MYLK,NFKB1,NFKB2,NRAS,PDIA3,PDPK1,PIK3C3,PIK3CB,PIK3CD,PIK3CG,PIK3R1,PIK3R2,PIK3R4,PLCB2,PLCB3,PLCD1,PLCG2,PPP1CB,PPP1R12A,PRKCB,PRKCD,PTK2,RAC1,RAC2,RAC3,RALA,RALB,RAP1A,RAP1B,RAP2A,RAP2B,REL,RELA,RHOA,RHOB,RHOC,RHOG,RHOT1,RHOT2,ROCK1,ROCK2,RRAS,SHC1,SRC,TBP</t>
  </si>
  <si>
    <t>ILK Signaling</t>
  </si>
  <si>
    <t>ACTA1,ACTA2,ACTB,ACTN1,ACTN2,ACTN4,AKT1,AKT2,ARHGEF6,CASP3,CDC42,CFL1,CREB1,DOCK1,DSP,FLNA,FLNB,FLNC,FN1,FNBP1,GSK3A,GSK3B,ILK,ILKAP,IRS2,ITGB1,ITGB2,ITGB5,ITGB7,KRT18,LIMS1,MAPK1,MAPK3,MAPK8,MAPK9,MMP9,MTOR,MUC1,MYH10,MYH11,MYH14,MYH9,MYL1,MYL5,MYL6,MYL6B,MYO18A,MYO5C,NACA,NCK2,NFKB1,NFKB2,PARVB,PDPK1,PIK3C3,PIK3CB,PIK3CD,PIK3CG,PIK3R1,PIK3R2,PIK3R4,PPP1R12A,PPP2CA,PPP2CB,PPP2R1A,PPP2R2A,PPP2R5A,PPP2R5C,PPP2R5D,PPP2R5E,PTEN,PTK2,PTPA,RAC1,RAC2,RAC3,REL,RELA,RHOA,RHOB,RHOC,RHOG,RHOT1,RHOT2,RPS6KA5,RSU1,TMSB4X,VCL,VIM</t>
  </si>
  <si>
    <t>Paxillin Signaling</t>
  </si>
  <si>
    <t>ACTA1,ACTA2,ACTB,ACTN1,ACTN2,ACTN4,ARF6,ARFIP2,ARHGEF6,ARHGEF7,BCAR1,CDC42,CRK,CSK,DOCK1,GIT2,GRB2,ITGA4,ITGA5,ITGAL,ITGAM,ITGAV,ITGAX,ITGB1,ITGB2,ITGB5,ITGB7,MAPK1,MAPK13,MAPK14,MAPK8,MAPK9,NCK1,NCK2,NRAS,PAK1,PAK2,PAK3,PIK3C3,PIK3CB,PIK3CD,PIK3CG,PIK3R1,PIK3R2,PIK3R4,PTK2,PTK2B,PTPN12,RAC1,RALA,RALB,RAP1A,RAP1B,RAP2A,RAP2B,RRAS,SRC,TLN1,VCL</t>
  </si>
  <si>
    <t>Reelin Signaling in Neurons</t>
  </si>
  <si>
    <t>ACTR2,ACTR3,AFDN,AKT1,AKT2,APOE,ARHGEF1,ARHGEF10L,ARHGEF11,ARHGEF18,ARHGEF2,ARHGEF28,ARHGEF6,ARHGEF7,ARPC1A,ARPC1B,ARPC2,ARPC3,ARPC4,ARPC5,ARPC5L,CAMK2B,CAMK2D,CAMK2G,CDC42,CDK5,CFL1,CRK,CRKL,DNAH3,FGR,FRK,FYN,GRIN2A,GSK3B,HCK,ITGA5,ITGB1,LCK,LIMK1,LYN,MAP1B,MAP2K1,MAP2K2,MAP2K3,MAPK1,MAPK3,MAPK8,MAPK9,MTOR,PAFAH1B1,PAFAH1B2,PAFAH1B3,PDK1,PDK2,PDK3,PIK3C3,PIK3CB,PIK3CD,PIK3CG,PIK3R1,PIK3R2,PIK3R4,RAC1,RAP1A,RAP1B,RAPGEF1,RHOA,SRC,YES1</t>
  </si>
  <si>
    <t>Mitotic Prophase</t>
  </si>
  <si>
    <t>AAAS,BANF1,CDK1,CNEP1R1,CTDNEP1,EMD,ENSA,GOLGA2,GORASP1,GORASP2,H2BC11,H2BC12,LEMD2,LEMD3,LMNA,LMNB1,LPIN2,MAPK1,MAPK3,NEK7,NEK9,NUMA1,NUP107,NUP133,NUP155,NUP160,NUP188,NUP205,NUP210,NUP214,NUP35,NUP37,NUP43,NUP50,NUP54,NUP58,NUP62,NUP85,NUP88,NUP93,NUP98,PPP2CA,PPP2CB,PPP2R1A,PRKCB,RAB1A,RAB1B,RAB2A,RAE1,RANBP2,SEC13,SEH1L,SET,TMPO,TPR,USO1,VRK1,VRK2</t>
  </si>
  <si>
    <t>Protein folding</t>
  </si>
  <si>
    <t>ACTB,AP3M1,ARFGEF2,ARL2,CCT2,CCT3,CCT4,CCT5,CCT6A,CCT6B,CCT7,CCT8,CSNK2A1,CSNK2A2,CSNK2B,DCAF7,FBXO6,FKBP9,GBA1,GNA11,GNA14,GNA15,GNAQ,GNB1,GNB3,GNB4,GNG10,GNG12,GNG5,KIF13A,NOP56,PFDN1,PFDN2,PFDN4,PFDN5,PFDN6,SKIC2,STAT3,TBCA,TBCB,TBCD,TBCE,TCP1,TUBA1B,TUBA3C,TUBA4A,TUBA4B,TUBAL3,TUBB2A,TUBB3,TUBB4A,TUBB4B,TUBB6,USP11,VBP1,XRN2</t>
  </si>
  <si>
    <t>Synthesis of DNA</t>
  </si>
  <si>
    <t>ANAPC4,ANAPC7,CDC16,CUL1,FEN1,MCM2,MCM3,MCM4,MCM5,MCM6,MCM7,PCNA,POLD1,PSMA1,PSMA2,PSMA3,PSMA4,PSMA5,PSMA6,PSMA7,PSMB1,PSMB10,PSMB2,PSMB3,PSMB4,PSMB5,PSMB6,PSMB7,PSMB8,PSMB9,PSMC1,PSMC2,PSMC3,PSMC4,PSMC5,PSMC6,PSMD1,PSMD10,PSMD11,PSMD12,PSMD13,PSMD14,PSMD2,PSMD3,PSMD4,PSMD5,PSMD6,PSMD7,PSMD8,PSMD9,PSME1,PSME2,PSME3,PSME4,PSMF1,RFC2,RPA1,RPA2,RPA3,RPS27A,SKP1,UBB,UBE2D1,UBE2E1</t>
  </si>
  <si>
    <t>Natural Killer Cell Signaling</t>
  </si>
  <si>
    <t>AKT1,AKT2,B2M,CD48,CDC42,CFL1,FCER1G,FCGR3A,FCGR3B,FYN,GRB2,HLA-A,HLA-B,HLA-C,HLA-E,HLA-F,HLA-G,HSPA14,HSPA1A,HSPA2,HSPA4,HSPA5,HSPA6,HSPA8,HSPA9,IL18,IRAK4,ITGAL,ITGB1,JAK2,LAIR1,LCK,LCP2,LILRB1,LIMK1,LIMK2,MAP2K1,MAP2K2,MAP2K3,MAP3K5,MAP3K7,MAPK1,MAPK13,MAPK14,MAPK3,MTOR,MYD88,NCK1,NECTIN2,NFATC2,NFKB1,NFKB2,NRAS,PAK1,PAK2,PAK3,PIK3C3,PIK3CB,PIK3CD,PIK3CG,PIK3R1,PIK3R2,PIK3R4,PLCG2,PTK2B,PTPN11,PTPN6,RAC1,RAC2,RAC3,RALA,RALB,RAP1A,RAP1B,RAP2A,RAP2B,RASSF5,REL,RELA,ROCK1,RRAS,SH2D1A,SIGLEC7,SYK,TYROBP,VAV1,VAV2,WAS,WIPF1,ZAP70</t>
  </si>
  <si>
    <t>Regulation of Actin-based Motility by Rho</t>
  </si>
  <si>
    <t>ACTA1,ACTA2,ACTB,ACTR2,ACTR3,ARHGDIA,ARPC1A,ARPC1B,ARPC2,ARPC3,ARPC4,ARPC5,ARPC5L,BAIAP2,CDC42,CFL1,FNBP1,GSN,ITGA4,ITGA5,ITGAL,ITGAM,ITGAV,ITGAX,ITGB1,ITGB2,ITGB5,ITGB7,LIMK1,MPRIP,MYL1,MYL12B,MYL5,MYL6,MYL6B,MYLK,PAK1,PAK2,PAK3,PFN1,PI4KA,PIKFYVE,PIP4K2A,PIP4K2B,PIP4K2C,PIP5K1C,PPP1CB,PPP1R12A,RAC1,RAC2,RAC3,RHOA,RHOB,RHOC,RHOG,RHOT1,RHOT2,ROCK1,WAS,WIPF1</t>
  </si>
  <si>
    <t>AMPK Signaling</t>
  </si>
  <si>
    <t>ACTB,ACTL6B,AK1,AK2,AK3,AK8,AKT1,AKT1S1,AKT2,ARID1A,CAB39,CAMKK2,CPT1A,CPT2,CREB1,EEF2,EIF4EBP1,ELAVL1,FASN,GNA11,GNA12,GNA13,GNA14,GNA15,GNAI2,GNAI3,GNAL,GNAQ,GNAS,GNB1,GNB3,GNB4,GNG10,GNG12,GNG5,GYS1,GYS2,ILKAP,IRS2,MAP2K3,MAP3K7,MAPK1,MAPK13,MAPK14,MLST8,MLYCD,MTOR,PCK2,PFKFB2,PFKL,PFKM,PFKP,PIK3C3,PIK3CB,PIK3CD,PIK3CG,PIK3R1,PIK3R2,PIK3R4,PPM1A,PPM1B,PPM1D,PPM1F,PPM1G,PPP2CA,PPP2CB,PPP2R1A,PPP2R2A,PPP2R5A,PPP2R5C,PPP2R5D,PPP2R5E,PRKAA1,PRKAA2,PRKAB1,PRKACA,PRKACB,PRKACG,PRKAG1,PRKAR1A,PRKAR2A,PRKAR2B,PTPA,RAB11A,RAB1A,RAB22A,RAB27A,RAB2A,RAB39A,RAB3A,RAB6A,RAB7A,RAB8A,RPTOR,SLC2A1,SMARCA2,SMARCB1,SMARCC2,SMARCD2,SMARCD3,SMARCE1,STIM1</t>
  </si>
  <si>
    <t>Metabolism of non-coding RNA</t>
  </si>
  <si>
    <t>AAAS,CLNS1A,GEMIN5,GEMIN6,NCBP1,NCBP2,NUP107,NUP133,NUP155,NUP160,NUP188,NUP205,NUP210,NUP214,NUP35,NUP37,NUP43,NUP50,NUP54,NUP58,NUP62,NUP85,NUP88,NUP93,NUP98,PRMT5,RAE1,RANBP2,SEC13,SEH1L,SNRPB,SNRPD1,SNRPD2,SNRPD3,SNRPE,SNRPF,SNUPN,TPR,WDR77</t>
  </si>
  <si>
    <t>RHOA Signaling</t>
  </si>
  <si>
    <t>ACTA1,ACTA2,ACTB,ACTR2,ACTR3,ARHGAP1,ARHGAP4,ARHGAP9,ARHGEF1,ARHGEF11,ARPC1A,ARPC1B,ARPC2,ARPC3,ARPC4,ARPC5,ARPC5L,BAIAP2,CFL1,CIT,EZR,GNA12,GNA13,KTN1,LIMK1,LIMK2,MPRIP,MSN,MYL1,MYL12B,MYL5,MYL6,MYL6B,MYLK,MYLK3,NRP2,PFN1,PI4KA,PIKFYVE,PIP4K2A,PIP4K2B,PIP4K2C,PIP5K1C,PKN1,PLD1,PPP1CB,PPP1R12A,PTK2,PTK2B,RDX,RHOA,ROCK1,ROCK2,SEPTIN1,SEPTIN10,SEPTIN11,SEPTIN2,SEPTIN3,SEPTIN4,SEPTIN5,SEPTIN6,SEPTIN7,SEPTIN8,SEPTIN9</t>
  </si>
  <si>
    <t>Role of Tissue Factor in Cancer</t>
  </si>
  <si>
    <t>AKT1,AKT2,ARAF,ARRB1,ARRB2,BCL2L1,CASP3,CFL1,CHUK,EIF4E,F2,FGA,FGB,FGG,FGR,FLNC,FRK,FYN,GNA11,GNA12,GNA13,GNA14,GNA15,GNAQ,HCK,IKBKB,IKBKG,ITGAV,ITGB1,JAK2,LCK,LIMK1,LIMK2,LYN,MAP2K1,MAP2K2,MAP2K3,MAP3K7,MAPK1,MAPK13,MAPK14,MAPK3,MAPK8,MAPK9,MET,MMP9,MTOR,NFKB1,NFKB2,NRAS,P4HB,PDIA6,PDXP,PIK3C3,PIK3CB,PIK3CD,PIK3CG,PIK3R1,PIK3R2,PIK3R4,PLAUR,PPP2CA,PPP2CB,PPP2R1A,PPP2R2A,PPP2R5A,PPP2R5C,PPP2R5D,PPP2R5E,PTEN,PTK2,PTK2B,PTPA,PTPN11,RAC1,RALA,RALB,RAP1A,RAP1B,RAP2A,RAP2B,RPS6KA1,RPS6KA2,RPS6KA3,RPS6KA5,RRAS,SRC,STAT5A,STAT5B,TGFB1,YES1</t>
  </si>
  <si>
    <t>Mitotic Prometaphase</t>
  </si>
  <si>
    <t>ACTR1A,AKAP9,BUB1B,BUB3,CDK1,CEP135,CETN2,CKAP5,CLASP2,CLIP1,CNTRL,CSNK1D,CSNK2A1,CSNK2A2,CSNK2B,DCTN1,DCTN2,DCTN3,DYNC1H1,DYNC1I1,DYNC1I2,DYNC1LI1,DYNC1LI2,DYNLL1,EML4,HSP90AA1,KIF2A,MAD1L1,MAPRE1,MZT2B,NEK7,NEK9,NME7,NUDC,NUMA1,NUP107,NUP133,NUP160,NUP37,NUP43,NUP85,NUP98,ODF2,PAFAH1B1,PCM1,PCNT,PDS5A,PDS5B,PPP1CC,PPP2CA,PPP2CB,PPP2R1A,PPP2R5A,PPP2R5C,PPP2R5D,PPP2R5E,PRKACA,PRKAR2B,RAD21,RANBP2,RANGAP1,RCC2,RPS27,SEC13,SEH1L,SMC1A,SMC3,STAG1,STAG2,TAOK1,TUBA1B,TUBA3C,TUBA4A,TUBA4B,TUBAL3,TUBB,TUBB2A,TUBB3,TUBB4A,TUBB4B,TUBB6,TUBB8B,TUBG1,TUBGCP2,TUBGCP3,TUBGCP4,XPO1,YWHAE,YWHAG,ZW10</t>
  </si>
  <si>
    <t>3-phosphoinositide Biosynthesis</t>
  </si>
  <si>
    <t>ACP1,ACP5,ACP6,ATP1A1,CA3,CDIPT,DUSP23,FIG4,IGBP1,ILKAP,INPP5D,INPPL1,ITPK1,MDP1,MINPP1,MTMR6,MTMR9,NT5C,NUDT1,NUDT14,NUDT2,NUDT3,NUDT5,NUDT9,OCRL,PANK4,PDXP,PGAM5,PI4K2A,PI4K2B,PI4KA,PIK3C3,PIK3CB,PIK3CD,PIK3CG,PIK3R1,PIK3R2,PIK3R4,PIKFYVE,PIP4K2A,PIP4K2B,PIP4K2C,PIP5K1C,PLCD1,PPFIA1,PPFIA2,PPFIBP2,PPP1CA,PPP1CB,PPP1CC,PPP1R11,PPP1R12A,PPP1R12C,PPP1R7,PPP1R8,PPP2CA,PPP2CB,PPP2R1A,PPP2R2A,PPP2R5A,PPP2R5C,PPP2R5D,PPP2R5E,PPP3CA,PPP3CB,PPP3CC,PPP4C,PPP4R1,PPP5C,PPTC7,PSPH,PTEN,PTPA,PTPN1,PTPN11,PTPN12,PTPN2,PTPN23,PTPN6,PTPRA,PTPRC,PTPRE,PTPRJ,PTPRO,PUDP,RASA1,SACM1L,SET,SIRPA,SSH3,TNS3,UBLCP1,WBP11</t>
  </si>
  <si>
    <t>RHO GTPases Activate WASPs and WAVEs</t>
  </si>
  <si>
    <t>ABI1,ACTB,ACTR2,ACTR3,ARPC1A,ARPC1B,ARPC2,ARPC3,ARPC4,ARPC5,BAIAP2,BRK1,CDC42,CYFIP1,CYFIP2,FGR,FRK,FYN,GRB2,HCK,LCK,LYN,MAPK1,MAPK3,NCK1,NCKAP1L,NCKIPSD,RAC1,SRC,WAS,WASF2,WIPF1,YES1</t>
  </si>
  <si>
    <t>Gene and protein expression by JAK-STAT signaling after IL-12 stimulation</t>
  </si>
  <si>
    <t>AIP,ANXA2,CA1,CAPZA1,CDC42,CFL1,CNN2,GSTA2,GSTO1,HNRNPA2B1,HNRNPDL,HNRNPF,HSPA9,LCP1,LMNB1,MSN,MTAP,PAK2,PDCD4,PITPNA,PPIA,PSME2,RALA,RAP1B,RPLP0,SNRPA1,SOD1,SOD2,TALDO1,TCP1</t>
  </si>
  <si>
    <t>RHOGDI Signaling</t>
  </si>
  <si>
    <t>ACTA1,ACTA2,ACTB,ACTR2,ACTR3,ARHGAP1,ARHGAP4,ARHGAP9,ARHGDIA,ARHGDIB,ARHGEF1,ARHGEF11,ARHGEF18,ARHGEF2,ARHGEF6,ARHGEF7,ARPC1A,ARPC1B,ARPC2,ARPC3,ARPC4,ARPC5,ARPC5L,CD44,CDC42,CFL1,DGKZ,EZR,FNBP1,GNA11,GNA12,GNA13,GNA14,GNA15,GNAI2,GNAI3,GNAL,GNAQ,GNAS,GNB1,GNB3,GNB4,GNG10,GNG12,GNG5,ITGA4,ITGA5,ITGAL,ITGAM,ITGAV,ITGAX,ITGB1,ITGB2,ITGB5,ITGB7,LIMK1,LIMK2,MSN,MYH10,MYH11,MYH14,MYH9,MYL1,MYL12B,MYL5,MYL6,MYL6B,MYO18A,MYO5C,PAK1,PAK2,PAK3,PI4KA,PIKFYVE,PIP4K2A,PIP4K2B,PIP4K2C,PIP5K1C,PPP1R12A,PPP1R12C,RAC1,RAC2,RAC3,RDX,RHOA,RHOB,RHOC,RHOG,RHOT1,RHOT2,ROCK1,ROCK2,SRC,WASF2</t>
  </si>
  <si>
    <t>CXCR4 Signaling</t>
  </si>
  <si>
    <t>ADCY7,AKT1,AKT2,ARHGEF11,BCAR1,CD4,CDC42,CRK,DOCK1,ELMO1,ELMO2,FNBP1,GNA11,GNA12,GNA13,GNA14,GNA15,GNAI2,GNAI3,GNAL,GNAQ,GNAS,GNB1,GNB3,GNB4,GNG10,GNG12,GNG5,ITPR1,ITPR2,ITPR3,LYN,MAP2K1,MAP2K2,MAPK1,MAPK3,MAPK8,MAPK9,MYL1,MYL12B,MYL5,MYL6,MYL6B,NRAS,PAK1,PAK2,PAK3,PIK3C3,PIK3CB,PIK3CD,PIK3CG,PIK3R1,PIK3R2,PIK3R4,PLCB2,PLCB3,PRKCB,PRKCD,PTK2,RAC1,RAC2,RAC3,RALA,RALB,RAP1A,RAP1B,RAP2A,RAP2B,RHOA,RHOB,RHOC,RHOG,RHOT1,RHOT2,ROCK1,ROCK2,RRAS,SRC</t>
  </si>
  <si>
    <t>Citric acid cycle (TCA cycle)</t>
  </si>
  <si>
    <t>ACO2,CS,DLD,DLST,FH,IDH2,IDH3A,IDH3B,IDH3G,KGD4,MDH2,NNT,OGDH,SDHA,SDHB,SDHC,SDHD,SUCLA2,SUCLG1,SUCLG2,TRAP1</t>
  </si>
  <si>
    <t>SUMOylation of DNA replication proteins</t>
  </si>
  <si>
    <t>AAAS,NUP107,NUP133,NUP155,NUP160,NUP188,NUP205,NUP210,NUP214,NUP35,NUP37,NUP43,NUP50,NUP54,NUP58,NUP62,NUP85,NUP88,NUP93,NUP98,PCNA,RAE1,RANBP2,RANGAP1,SEC13,SEH1L,SUMO1,SUMO2,SUMO3,TOP1,TOP2A,TOP2B,TPR,UBE2I</t>
  </si>
  <si>
    <t>RAB geranylgeranylation</t>
  </si>
  <si>
    <t>CHM,PTP4A2,RAB10,RAB11A,RAB11B,RAB12,RAB13,RAB14,RAB18,RAB1A,RAB1B,RAB21,RAB22A,RAB24,RAB27A,RAB27B,RAB29,RAB2A,RAB2B,RAB31,RAB32,RAB33B,RAB34,RAB35,RAB39A,RAB3A,RAB3D,RAB42,RAB43,RAB4A,RAB4B,RAB5A,RAB5B,RAB5C,RAB6A,RAB7A,RAB7B,RAB8A,RAB8B,RAB9A,RABGGTA,RABGGTB</t>
  </si>
  <si>
    <t>Synaptogenesis Signaling Pathway</t>
  </si>
  <si>
    <t>ACTR2,ACTR3,ADCY7,AFDN,AKT1,AKT2,AP2A1,AP2A2,AP2B1,AP2M1,AP2S1,APOE,ARHGEF7,ARPC1A,ARPC1B,ARPC2,ARPC3,ARPC4,ARPC5,ARPC5L,BAD,CACNB3,CACNB4,CALM1,CALML5,CAMK2B,CAMK2D,CAMK2G,CDC42,CDK5,CFL1,CHN1,CLASP2,CREB1,CRK,CRKL,CTNND1,DNAJC5,EIF4EBP1,EPHA2,EPHB2,FGR,FRK,FYN,GOSR1,GOSR2,GPAA1,GRB2,GRIN2A,GSK3B,HCK,HSPA8,ITPR1,ITSN1,ITSN2,LCK,LIMK1,LRP1,LYN,MAP1B,MAPK1,MAPK14,MAPK3,MARCKS,MTOR,NAP1L1,NAP1L4,NAPA,NAPG,NRAS,NSF,PAFAH1B1,PAK1,PIK3C3,PIK3CB,PIK3CD,PIK3CG,PIK3R1,PIK3R2,PIK3R4,PLCG2,PRKACA,PRKACB,PRKACG,PRKAG1,PRKAR1A,PRKAR2A,PRKAR2B,PRKCD,RAB3A,RAB5A,RAB5B,RAB5C,RAC1,RALA,RALB,RAP1A,RAP1B,RAP2A,RAP2B,RAPGEF1,RASGRP2,RHOA,RRAS,SGTA,SHC1,SNCA,SRC,STX16,STXBP2,STXBP3,STXBP5,THBS1,TLN1,VAMP2,VAMP3,VTI1A,VTI1B,WAS,YES1,YKT6</t>
  </si>
  <si>
    <t>PKR-mediated signaling</t>
  </si>
  <si>
    <t>ADAR,ARIH1,CDK1,CHUK,DHX9,DNAJC3,EIF2AK2,EIF2S1,EIF2S2,EIF2S3,HERC5,HSPA1A,HSPA2,HSPA8,IKBKB,IKBKG,ILF2,ILF3,ISG15,MAVS,NCK1,NPM1,PPP2CA,PPP2CB,PPP2R1A,PPP2R5A,PRKRA,PTPN2,SNCA,STAT1,STAT3,SUMO1,SUMO2,TRIM25,TUBA1B,TUBA3C,TUBA4A,TUBA4B,TUBAL3,TUBB2A,TUBB3,TUBB4A,TUBB4B,TUBB6,TUBB8B,UBE2I,UBE2L6</t>
  </si>
  <si>
    <t>L1CAM interactions</t>
  </si>
  <si>
    <t>ACTB,ALCAM,ANK1,ANK2,ANK3,AP2A1,AP2A2,AP2B1,AP2M1,AP2S1,CLTA,CLTC,CSNK2A1,CSNK2A2,CSNK2B,DNM1,DNM1L,DNM2,DPYSL2,EPHB2,EZR,HSPA8,ITGA5,ITGAV,ITGB1,LYPLA2,MAP2K1,MAP2K2,MAPK1,MAPK3,MSN,NRP1,NRP2,NUMB,PAK1,RAC1,RANBP9,RDX,RPS6KA1,RPS6KA2,RPS6KA3,RPS6KA5,SCN2A,SDCBP,SHTN1,SPTA1,SPTAN1,SPTB,SPTBN1,SPTBN2,SRC,TUBA1B,TUBA3C,TUBA4A,TUBA4B,TUBAL3,TUBB2A,TUBB3,TUBB4A,TUBB4B,TUBB6,TUBB8B,VAV2</t>
  </si>
  <si>
    <t>Superpathway of Inositol Phosphate Compounds</t>
  </si>
  <si>
    <t>ACP1,ACP5,ACP6,ATP1A1,CA3,CDIPT,DUSP23,FIG4,IGBP1,ILKAP,INPP5D,INPP5K,INPPL1,ITPK1,MDP1,MINPP1,MTMR6,MTMR9,NT5C,NUDT1,NUDT14,NUDT2,NUDT3,NUDT5,NUDT9,OCRL,PANK4,PDXP,PGAM5,PI4K2A,PI4K2B,PI4KA,PIK3C3,PIK3CB,PIK3CD,PIK3CG,PIK3R1,PIK3R2,PIK3R4,PIKFYVE,PIP4K2A,PIP4K2B,PIP4K2C,PIP4P1,PIP5K1C,PLCB2,PLCB3,PLCD1,PLCG2,PPFIA1,PPFIA2,PPFIBP2,PPIP5K2,PPP1CA,PPP1CB,PPP1CC,PPP1R11,PPP1R12A,PPP1R12C,PPP1R7,PPP1R8,PPP2CA,PPP2CB,PPP2R1A,PPP2R2A,PPP2R5A,PPP2R5C,PPP2R5D,PPP2R5E,PPP3CA,PPP3CB,PPP3CC,PPP4C,PPP4R1,PPP5C,PPTC7,PSPH,PTEN,PTPA,PTPN1,PTPN11,PTPN12,PTPN2,PTPN23,PTPN6,PTPRA,PTPRC,PTPRE,PTPRJ,PTPRO,PUDP,RASA1,SACM1L,SET,SIRPA,SSH3,TNS3,UBLCP1,WBP11</t>
  </si>
  <si>
    <t>Hematoma Resolution Signaling Pathway</t>
  </si>
  <si>
    <t>ANXA1,ARG1,AXL,C3,C5,C6,C7,C8A,C8B,C8G,C9,CA1,CAT,CD163,CD36,CD47,COXFA4,CYBB,F2,FGA,FGB,FGG,FPR2,FTH1,FTL,GRIN2A,GSK3B,HMGB1,HMOX1,IL18,ITGAM,LRP1,LTF,MAPK1,MAPK13,MAPK14,MAPK3,MAPK8,MAPK9,MMP14,MMP8,MMP9,MT-ND1,MT-ND2,MT-ND5,MYD88,NDUFA10,NDUFA11,NDUFA12,NDUFA13,NDUFA2,NDUFA5,NDUFA6,NDUFA7,NDUFA8,NDUFA9,NDUFAB1,NDUFB1,NDUFB10,NDUFB11,NDUFB3,NDUFB4,NDUFB5,NDUFB6,NDUFB7,NDUFB8,NDUFB9,NDUFS1,NDUFS2,NDUFS3,NDUFS4,NDUFS5,NDUFS6,NDUFS7,NDUFS8,NDUFV1,NDUFV2,NDUFV3,NFKB1,NFKB2,NQO1,PLG,PRKAA1,PRKAA2,PRKAB1,PRKAG1,RHOA,S1PR4,SIRPA,SOD1,SOD2,SQOR,SRC,STAT1,STAT3,STAT6,TGFB1,THBS1,TNFSF13,TUBA1B,TUBA3C,TUBA4A,TUBA4B,VPS35</t>
  </si>
  <si>
    <t>Transcriptional regulation by RUNX3</t>
  </si>
  <si>
    <t>CBFB,HDAC4,ITGA4,ITGAL,MAML1,PSMA1,PSMA2,PSMA3,PSMA4,PSMA5,PSMA6,PSMA7,PSMB1,PSMB10,PSMB2,PSMB3,PSMB4,PSMB5,PSMB6,PSMB7,PSMB8,PSMB9,PSMC1,PSMC2,PSMC3,PSMC4,PSMC5,PSMC6,PSMD1,PSMD10,PSMD11,PSMD12,PSMD13,PSMD14,PSMD2,PSMD3,PSMD4,PSMD5,PSMD6,PSMD7,PSMD8,PSMD9,PSME1,PSME2,PSME3,PSMF1,RBPJ,RPS27A,SMAD4,SNW1,SRC,TGFB1,UBB</t>
  </si>
  <si>
    <t>Mitochondrial Division Signaling Pathway</t>
  </si>
  <si>
    <t>BAK1,BAX,CACNA1G,CACNB3,CACNB4,CAMK2B,CAMK2D,CAMK2G,CASP8,CCDC51,CDK1,CDK5,CHP1,DNM1L,DNM2,FADD,FIS1,GDAP1,GNA11,GNA14,GNA15,GNAQ,GSK3B,HTT,INF2,ITPR1,ITPR2,ITPR3,MAPK1,MAPK3,MARCHF5,MCU,MET,MFF,MLKL,MUL1,NRAS,P4HB,PGAM5,PPP2CA,PPP2CB,PPP2R1A,PPP2R2A,PPP2R5A,PPP2R5C,PPP2R5D,PPP2R5E,PPP3CA,PPP3CB,PPP3CC,PRKAA1,PRKAA2,PRKAB1,PRKACA,PRKACB,PRKACG,PRKAG1,PRKAR1A,PRKAR2A,PRKAR2B,PRKCD,PTPA,RALA,RALB,RAP1A,RAP1B,RAP2A,RAP2B,RHOA,RIPK1,RIPK3,ROCK1,ROCK2,RRAS,S1PR4,SPIRE1</t>
  </si>
  <si>
    <t>Centrosomal KIAA0586 Signaling Pathway</t>
  </si>
  <si>
    <t>CD44,CUL1,MACF1,MAPK1,MAPK13,MAPK14,NIN,PCM1,PIK3C3,PIK3CB,PIK3CD,PIK3CG,PIK3R1,PIK3R2,PIK3R4,PRKACA,PRKACB,PRKACG,PRKAR2A,PRKAR2B,PSMA1,PSMA2,PSMA3,PSMA4,PSMA5,PSMA6,PSMA7,PSMB1,PSMB10,PSMB2,PSMB3,PSMB4,PSMB5,PSMB6,PSMB7,PSMB8,PSMB9,PSMC1,PSMC2,PSMC3,PSMC4,PSMC5,PSMC6,PSMD1,PSMD10,PSMD11,PSMD12,PSMD13,PSMD14,PSMD2,PSMD3,PSMD4,PSMD5,PSMD6,PSMD7,PSMD8,PSMD9,PSME1,PSME2,PSME3,PSME4,PSMF1,RAB8A,SKP1,SMC3</t>
  </si>
  <si>
    <t>ERK/MAPK Signaling</t>
  </si>
  <si>
    <t>ARAF,BAD,BCAR1,CREB1,CRK,CRKL,DOCK1,EIF4E,EIF4EBP1,FYN,GRB2,HSPB1,ITGA4,ITGA5,ITGAL,ITGAM,ITGAV,ITGAX,ITGB1,ITGB2,ITGB5,ITGB7,KSR1,LAMTOR3,MAP2K1,MAP2K2,MAPK1,MAPK3,MKNK1,NRAS,PAK1,PAK2,PAK3,PIK3C3,PIK3CB,PIK3CD,PIK3CG,PIK3R1,PIK3R2,PIK3R4,PLA2G4A,PLCG2,PPP1CA,PPP1CB,PPP1CC,PPP1R11,PPP1R12A,PPP1R7,PPP2CA,PPP2CB,PPP2R1A,PPP2R2A,PPP2R5A,PPP2R5C,PPP2R5D,PPP2R5E,PRKACA,PRKACB,PRKACG,PRKAG1,PRKAR1A,PRKAR2A,PRKAR2B,PRKCB,PRKCD,PTK2,PTK2B,PTPA,RAC1,RAC2,RAC3,RALA,RALB,RAP1A,RAP1B,RAP2A,RAP2B,RAPGEF1,RPS6KA1,RPS6KA5,RRAS,SHC1,SRC,STAT1,STAT3,TLN1,VRK2,YWHAB,YWHAG,YWHAH,YWHAQ,YWHAZ</t>
  </si>
  <si>
    <t>Apoptosis Signaling</t>
  </si>
  <si>
    <t>ACIN1,AIFM1,APAF1,BAD,BAK1,BAX,BCL2L1,BID,BIRC3,BIRC6,CAPN1,CAPN2,CAPN7,CAPNS1,CASP10,CASP3,CASP6,CASP7,CASP8,CDK1,CHUK,CYC1,CYCS,DFFA,DIABLO,ELP1,HTRA2,IKBKB,IKBKG,LMNA,MAP2K1,MAP2K2,MAP3K5,MAP4K4,MAPK1,MAPK3,MAPK8,NAIP,NFKB1,NFKB2,NRAS,PARP1,PLCG2,RALA,RALB,RAP1A,RAP1B,RAP2A,RAP2B,REL,RELA,ROCK1,RPS6KA1,RRAS,SPTAN1,XIAP</t>
  </si>
  <si>
    <t>Nucleotide Excision Repair</t>
  </si>
  <si>
    <t>ACTB,ACTL6A,AQR,CDK7,CETN2,CHD1L,COPS2,COPS3,COPS4,COPS5,COPS6,COPS7A,COPS7B,COPS8,CUL4A,CUL4B,DDB1,DDB2,ERCC2,ERCC4,GPS1,GTF2H2,LIG3,PARP1,PCNA,POLD1,POLR2A,POLR2B,POLR2C,POLR2D,POLR2E,POLR2G,POLR2H,POLR2I,POLR2J,POLR2L,PPIE,PRPF19,RAD23A,RAD23B,RFC2,RPA1,RPA2,RPA3,RPS27A,RUVBL1,SUMO1,SUMO2,SUMO3,TCEA1,UBB,UBE2I,UBE2N,UBE2V2,USP7,XAB2,XRCC1</t>
  </si>
  <si>
    <t>Warburg Effect Signaling Pathway</t>
  </si>
  <si>
    <t>ACLY,ACSS1,AKT1,AKT1S1,AKT2,CPT1A,CS,FASN,G6PD,GLS,GLUD1,GOT1,GOT2,HK2,IDH2,LDHA,MDH1,MDH2,MLST8,MPC1,MPC2,MTOR,NFKB1,NFKB2,NNT,PC,PDHA1,PDK1,PFKFB2,PFKL,PFKM,PFKP,PGK1,PHGDH,PIK3C3,PIK3CB,PIK3CD,PIK3CG,PIK3R1,PIK3R2,PIK3R4,PKM,PRDX1,PRDX2,PRDX3,PRDX4,PRDX5,PRDX6,PRKAA1,PRKAA2,PRKAB1,PRKAG1,PTEN,RPTOR,SHMT1,SLC1A5,SLC2A1,SLC2A3,TALDO1,TGFB1,TIGAR,TKT,TXN,TXNIP</t>
  </si>
  <si>
    <t>Tight Junction Signaling</t>
  </si>
  <si>
    <t>ACTA1,ACTA2,ACTB,AFDN,AKT1,AKT2,ARHGEF2,CDC42,CDK4,CPSF1,CPSF2,CPSF3,CPSF6,CSTF1,CSTF2,CSTF3,CTNNA1,EPB41,F11R,GOSR1,GOSR2,GPAA1,LLGL1,MARK2,MYH10,MYH11,MYH14,MYH9,MYL1,MYL5,MYL6,MYL6B,MYLK,MYO18A,MYO5C,NAPA,NAPG,NECTIN2,NFKB1,NFKB2,NSF,NUDT21,PPP2CA,PPP2CB,PPP2R1A,PPP2R2A,PPP2R5A,PPP2R5C,PPP2R5D,PPP2R5E,PRKACA,PRKACB,PRKACG,PRKAG1,PRKAR1A,PRKAR2A,PRKAR2B,PTEN,PTPA,RAB13,RAC1,REL,RELA,RHOA,SAFB,SPTAN1,STX16,STX4,SYMPK,TGFB1,TJP2,VAMP2,VAMP3,VAPA,VASP,VCL,VTI1A,VTI1B,YBX3,YKT6</t>
  </si>
  <si>
    <t>IL-12 Signaling and Production in Macrophages</t>
  </si>
  <si>
    <t>AKT1,AKT2,ALB,ALOX15,APOA1,APOA2,APOA4,APOB,APOC1,APOC2,APOC3,APOD,APOE,APOM,C3,CALM1,CALML5,CAMKK2,CD47,CEBPB,CHUK,CLU,DHX58,ELP1,FCGR1A,FCGR2A,FCGR3A,FCGR3B,IFIH1,IGHG1,IGHG2,IGHG4,IGHM,IGKC,IKBKB,IKBKG,IL18,IRF3,IRF5,IRF8,ITGAM,JAK2,JCHAIN,JMJD6,LCK,LYZ,MAP2K1,MAP2K2,MAP2K3,MAPK1,MAPK13,MAPK14,MAPK3,MAPK8,MTOR,MYD88,NFATC2,NFKB1,NFKB2,ORM1,ORM2,PCYOX1,PIK3C3,PIK3CB,PIK3CD,PIK3CG,PIK3R1,PIK3R2,PIK3R4,PON1,PRKAA1,PRKAA2,PRKAB1,PRKAG1,PRKCB,PRKCD,PRKDC,RAB7A,RAC1,RBP4,REL,RELA,RIGI,RIPK2,RXRA,S100A8,SAA4,SERPINA1,SPI1,STAT1,STAT3,STAT6,TGFB1,THBS1,TLR2,VDR,XRCC5,XRCC6</t>
  </si>
  <si>
    <t>DHCR24 Signaling Pathway</t>
  </si>
  <si>
    <t>A1BG,AGT,AHSG,AKT1,AKT2,ALB,APOA1,APOA2,APOA4,APOB,APOC1,APOC2,APOC3,APOD,APOE,APOH,APOM,C3,C4A,C4B,C9,CASP3,CLU,CYP51A1,DHCR24,DHCR7,FGA,GC,GGA3,GSK3B,HMOX1,HPX,ITIH4,KNG1,NFKB1,NFKB2,NR1I3,NRAS,ORM1,ORM2,PCYOX1,PIK3C3,PIK3CB,PIK3CD,PIK3CG,PIK3R1,PIK3R2,PIK3R4,PLTP,PON1,PRKCB,PRKCD,RALA,RALB,RAP1A,RAP1B,RAP2A,RAP2B,RBP4,RRAS,RXRA,SAA4,SERPINA1,SERPINF1,SERPINF2,TF,TTR,VTN</t>
  </si>
  <si>
    <t>SUMOylation of SUMOylation proteins</t>
  </si>
  <si>
    <t>AAAS,NUP107,NUP133,NUP155,NUP160,NUP188,NUP205,NUP210,NUP214,NUP35,NUP37,NUP43,NUP50,NUP54,NUP58,NUP62,NUP85,NUP88,NUP93,NUP98,RAE1,RANBP2,SEC13,SEH1L,SUMO1,SUMO2,TPR,UBE2I</t>
  </si>
  <si>
    <t>RHO GTPases Activate Formins</t>
  </si>
  <si>
    <t>ACTB,BUB1B,BUB3,CDC42,CKAP5,CLASP2,CLIP1,DIAPH1,DIAPH2,DYNC1H1,DYNC1I1,DYNC1I2,DYNC1LI1,DYNC1LI2,DYNLL1,EVL,FMNL1,FMNL2,FMNL3,ITGB1,KIF2A,MAD1L1,MAPRE1,NUDC,NUP107,NUP133,NUP160,NUP37,NUP43,NUP85,NUP98,PAFAH1B1,PFN1,PPP1CC,PPP2CA,PPP2CB,PPP2R1A,PPP2R5A,PPP2R5C,PPP2R5D,PPP2R5E,RAC1,RANBP2,RANGAP1,RCC2,RHOA,RHOB,RHOC,RPS27,SEC13,SEH1L,SRC,SRGAP2,TAOK1,TUBA1B,TUBA3C,TUBA4A,TUBA4B,TUBAL3,TUBB2A,TUBB3,TUBB4A,TUBB4B,TUBB6,TUBB8B,XPO1,ZW10</t>
  </si>
  <si>
    <t>TBC/RABGAPs</t>
  </si>
  <si>
    <t>ARF6,GABARAP,GABARAPL2,GGA1,GGA2,GGA3,OPTN,RAB11A,RAB11B,RAB33B,RAB35,RAB4A,RAB5A,RAB5B,RAB5C,RAB6A,RAB7A,RAB7B,RAB8A,RAB8B,RABEP1,RABGAP1,RABGEF1,SYTL1,TBC1D10A,TBC1D10B,TBC1D10C,TBC1D13,TBC1D15,TBC1D16,TBC1D17,TBC1D2</t>
  </si>
  <si>
    <t>3-phosphoinositide Degradation</t>
  </si>
  <si>
    <t>ACP1,ACP5,ACP6,ATP1A1,CA3,DUSP23,FIG4,IGBP1,ILKAP,INPP4A,INPP5D,INPP5K,INPPL1,ITPK1,MDP1,MINPP1,MTM1,MTMR14,MTMR3,MTMR6,MTMR9,NT5C,NUDT1,NUDT14,NUDT2,NUDT3,NUDT5,NUDT9,OCRL,PANK4,PDXP,PGAM5,PIKFYVE,PIP4P1,PLCD1,PPFIA1,PPFIA2,PPFIBP2,PPP1CA,PPP1CB,PPP1CC,PPP1R11,PPP1R12A,PPP1R12C,PPP1R7,PPP1R8,PPP2CA,PPP2CB,PPP2R1A,PPP2R2A,PPP2R5A,PPP2R5C,PPP2R5D,PPP2R5E,PPP3CA,PPP3CB,PPP3CC,PPP4C,PPP4R1,PPP5C,PPTC7,PSPH,PTEN,PTPA,PTPMT1,PTPN1,PTPN11,PTPN12,PTPN2,PTPN23,PTPN6,PTPRA,PTPRC,PTPRE,PTPRJ,PTPRO,PUDP,RASA1,SACM1L,SET,SIRPA,SSH3,TNS3,UBLCP1,WBP11</t>
  </si>
  <si>
    <t>Actin Nucleation by ARP-WASP Complex</t>
  </si>
  <si>
    <t>ACTR2,ACTR3,ARPC1A,ARPC1B,ARPC2,ARPC3,ARPC4,ARPC5,ARPC5L,BAIAP2,CDC42,FNBP1,GNA12,GRB2,ITGA4,ITGA5,ITGAL,ITGAM,ITGAV,ITGAX,ITGB1,ITGB2,ITGB5,ITGB7,NCK1,NCK2,NRAS,PPP1R12A,PPP1R12C,RAC1,RAC2,RAC3,RALA,RALB,RAP1A,RAP1B,RAP2A,RAP2B,RHOA,RHOB,RHOC,RHOG,RHOT1,RHOT2,ROCK1,ROCK2,RRAS,VASP,WAS,WIPF1</t>
  </si>
  <si>
    <t>Epithelial Adherens Junction Signaling</t>
  </si>
  <si>
    <t>ACTR2,ACTR3,AFDN,AKT1,AKT2,ARPC1A,ARPC1B,ARPC2,ARPC3,ARPC4,ARPC5,ARPC5L,BAIAP2,CDC42,CFL1,CRK,CTNNA1,CTNNA2,CTNND1,DIAPH1,FYN,IQGAP1,KIF23,LIMK1,LIMK2,MET,MYH10,MYL12B,NECTIN2,NRAS,PAK1,PAK2,PAK3,PPP2CA,PPP2CB,PPP2R1A,PPP2R2A,PPP2R5A,PPP2R5C,PPP2R5D,PPP2R5E,PRKAA1,PRKAA2,PRKAB1,PRKAG1,PTEN,PTPA,RAC1,RALA,RALB,RAP1A,RAP1B,RAP2A,RAP2B,RAPGEF1,RHOA,ROCK1,ROCK2,RRAS,SRC,STK3,STK4,TNS1,VAV2,VCL,WAS,YWHAB,YWHAE,YWHAG,YWHAH,YWHAQ,YWHAZ</t>
  </si>
  <si>
    <t>VEGF Signaling</t>
  </si>
  <si>
    <t>ACTA1,ACTA2,ACTB,ACTN1,ACTN2,ACTN4,AKT1,AKT2,BAD,BCL2L1,EIF1AY,EIF2B1,EIF2B2,EIF2B3,EIF2B4,EIF2B5,EIF2S1,EIF2S2,EIF2S3,ELAVL1,GRB2,MAP2K1,MAP2K2,MAPK1,MAPK3,NRAS,PIK3C3,PIK3CB,PIK3CD,PIK3CG,PIK3R1,PIK3R2,PIK3R4,PLCG2,PRKCB,PTK2,PTK2B,PTPN11,PTPN6,RALA,RALB,RAP1A,RAP1B,RAP2A,RAP2B,ROCK1,ROCK2,RRAS,SHC1,SRC,VCL,YWHAE</t>
  </si>
  <si>
    <t>LXR/RXR Activation</t>
  </si>
  <si>
    <t>A1BG,ABCG1,AGT,AHSG,ALB,APOA1,APOA2,APOA4,APOB,APOC1,APOC2,APOC3,APOD,APOE,APOH,APOM,C3,C4A,C4B,C9,CD14,CD36,CLU,CYP51A1,ECHS1,FASN,FDFT1,FGA,GC,HADH,HPX,IL18,IL1RAP,IL1RN,IRF3,ITIH4,KNG1,LBP,LDLR,LPL,LYZ,MMP9,MSR1,NCOR1,NFKB1,NFKB2,ORM1,ORM2,PCYOX1,PLTP,PON1,RBP4,REL,RELA,RXRA,S100A8,SAA4,SERPINA1,SERPINF1,SERPINF2,TF,TTR,VTN</t>
  </si>
  <si>
    <t>Pancreatic Secretion Signaling Pathway</t>
  </si>
  <si>
    <t>ABHD11,ADCY7,AHCYL1,AKT1,AKT1S1,AKT2,ARHGDIA,ARHGDIB,ARHGEF1,ARHGEF11,ARHGEF18,ARHGEF2,ARHGEF6,ARHGEF7,ATP2A1,ATP2A2,ATP2A3,ATP2B1,ATP2B3,ATP2B4,BST1,CA1,CA13,CA2,CA3,CD38,DAGLB,DIAPH1,EIF4EBP1,GNA12,GNA13,GNAQ,GNAS,GOSR1,GOSR2,GPAA1,ITPR1,ITPR2,ITPR3,LIPA,LPL,MAPK1,MAPK3,MCU,MLST8,MTOR,NAPA,NAPG,NSF,PAK2,PDIA3,PIK3C3,PIK3CB,PIK3CD,PIK3CG,PIK3R1,PIK3R2,PIK3R4,PLCB2,PLCB3,PLCD1,PLCG2,PPP1CA,PPP1CB,PPP1CC,PRKACA,PRKACB,PRKACG,PRKAG1,PRKAR1A,PRKAR2A,PRKAR2B,PRKCB,PRKCD,RAC1,RAP1A,RAP1B,RHOA,ROCK1,ROCK2,RPTOR,SLC4A2,SLC6A6,SLC9A1,SRC,STIM1,STK39,STX16,STXBP2,STXBP3,STXBP5,VAMP2,VAMP3,VTI1A,VTI1B,WNK1,YKT6</t>
  </si>
  <si>
    <t>Gαq Signaling</t>
  </si>
  <si>
    <t>AKT1,AKT2,BTK,CALM1,CALML5,CDC42,CHP1,CHUK,CSK,FNBP1,GNA11,GNA12,GNA13,GNA14,GNA15,GNAI2,GNAI3,GNAL,GNAQ,GNAS,GNB1,GNB3,GNB4,GNG10,GNG12,GNG5,GRK2,GSK3B,GYS1,GYS2,HMOX1,IKBKB,IKBKG,ITPR1,ITPR2,ITPR3,MAP2K1,MAP2K2,MAPK1,MAPK3,NFATC2,NFKB1,NFKB2,PIK3C3,PIK3CB,PIK3CD,PIK3CG,PIK3R1,PIK3R2,PIK3R4,PLCB2,PLCB3,PLCG2,PLD1,PLD2,PLD3,PPP3CA,PPP3CB,PPP3CC,PRKCB,PRKCD,PTK2B,RAC1,RAC2,RAC3,REL,RELA,RHOA,RHOB,RHOC,RHOG,RHOT1,RHOT2,ROCK1,ROCK2</t>
  </si>
  <si>
    <t>Signaling by NTRK1 (TRKA)</t>
  </si>
  <si>
    <t>AP2A1,AP2A2,AP2B1,AP2M1,AP2S1,CLTA,CLTC,CREB1,CRK,CRKL,DNM1,DNM1L,DNM2,DUSP3,GRB2,IRS2,MAP2K1,MAP2K2,MAPK1,MAPK13,MAPK14,MAPK3,MAPKAPK2,MAPKAPK3,NRAS,PIK3CB,PIK3R1,PIK3R2,PPP2CA,PPP2CB,PPP2R1A,PPP2R5D,RALA,RALB,RAP1A,RAPGEF1,RHOA,RPS6KA1,RPS6KA2,RPS6KA3,RPS6KA5,SHC1,SRC,STAT3,VRK3,YWHAB</t>
  </si>
  <si>
    <t>Necroptosis Signaling Pathway</t>
  </si>
  <si>
    <t>AXL,BIRC3,CAMK2B,CAMK2D,CAMK2G,CAPN1,CAPN2,CAPN7,CAPNS1,CASP1,CASP10,CASP8,CHP1,CHUK,CYBB,CYLD,DAPK1,DNM1L,EIF2AK2,FADD,FKBP1A,GLUD1,GLUL,IKBKB,IKBKG,IRF3,IRF9,MAP3K7,MLKL,PGAM5,PLA2G4A,PPID,PPIF,PPP3CA,PPP3CB,PPP3CC,PYCARD,PYGL,RBCK1,RIPK1,RIPK3,RNF31,SLC25A10,SLC25A13,SLC25A3,SLC25A4,SLC25A5,SLC25A6,STAT1,STAT2,TAB1,TIMM10,TIMM13,TIMM17A,TIMM17B,TIMM22,TIMM23,TIMM44,TIMM50,TIMM8A,TIMM8B,TIMM9,TOMM20,TOMM22,TOMM34,TOMM40,TOMM5,TOMM70,TRADD,TSPO,VDAC1,VDAC2,VDAC3</t>
  </si>
  <si>
    <t>Iron uptake and transport</t>
  </si>
  <si>
    <t>ABCG2,ACO1,ALAD,ATP6AP1,ATP6V0A1,ATP6V0A2,ATP6V0C,ATP6V0D1,ATP6V0D2,ATP6V1A,ATP6V1B1,ATP6V1B2,ATP6V1C1,ATP6V1D,ATP6V1E1,ATP6V1F,ATP6V1G1,ATP6V1H,CAND1,CP,CUL1,FTH1,FTL,GLRX3,HFE,HMOX1,HMOX2,LCN2,MCOLN1,NEDD8,RPS27A,SKP1,STEAP3,STEAP4,TCIRG1,TF,TFRC,UBB</t>
  </si>
  <si>
    <t>Opioid Signalling</t>
  </si>
  <si>
    <t>ADCY7,AHCYL1,CALM1,CAMK2B,CAMK2D,CAMK2G,CAMKK2,CDK5,CREB1,GNA11,GNA14,GNA15,GNAI2,GNAI3,GNAL,GNAQ,GNAT3,GNB1,GNB3,GNB4,GNG10,GNG12,GNG5,GRK2,ITPR1,ITPR2,ITPR3,KPNA2,MAPK1,PDE1B,PDE4D,PLA2G4A,PLCB2,PLCB3,PPP1CA,PPP2CA,PPP2CB,PPP2R1A,PPP2R5D,PPP3CA,PPP3CB,PPP3CC,PRKACA,PRKACB,PRKACG,PRKAR1A,PRKAR2A,PRKAR2B,PRKCD</t>
  </si>
  <si>
    <t>Mitotic G1 phase and G1/S transition</t>
  </si>
  <si>
    <t>AKT1,AKT2,CDK1,CDK4,CDK7,CUL1,HDAC1,JAK2,LYN,MAX,PCNA,PPP2CA,PPP2CB,PPP2R1A,PPP2R2A,PSMA1,PSMA2,PSMA3,PSMA4,PSMA5,PSMA6,PSMA7,PSMB1,PSMB10,PSMB2,PSMB3,PSMB4,PSMB5,PSMB6,PSMB7,PSMB8,PSMB9,PSMC1,PSMC2,PSMC3,PSMC4,PSMC5,PSMC6,PSMD1,PSMD10,PSMD11,PSMD12,PSMD13,PSMD14,PSMD2,PSMD3,PSMD4,PSMD5,PSMD6,PSMD7,PSMD8,PSMD9,PSME1,PSME2,PSME3,PSMF1,RBBP4,RPS27A,RRM2,SKP1,SRC,TOP2A,UBB</t>
  </si>
  <si>
    <t>Leukocyte Extravasation Signaling</t>
  </si>
  <si>
    <t>ACTA1,ACTA2,ACTB,ACTN1,ACTN2,ACTN4,AFDN,ARHGAP1,ARHGAP4,ARHGAP9,BCAR1,BTK,CD44,CD99,CDC42,CRK,CRKL,CTNNA1,CTNNA2,CTNND1,CTTN,CYBA,CYBB,EZR,F11R,GNAI2,GNAI3,ICAM1,ICAM3,ITGA4,ITGAL,ITGAM,ITGB1,ITGB2,MAP2K2,MAPK1,MAPK13,MAPK14,MAPK8,MAPK9,MMP14,MMP8,MMP9,MSN,MYL6,NCF1,NCF2,NCF4,PECAM1,PIK3C3,PIK3CB,PIK3CD,PIK3CG,PIK3R1,PIK3R2,PIK3R4,PLCG2,PRKCB,PRKCD,PTK2,PTK2B,PTPN11,RAC1,RAC2,RAP1A,RAP1B,RASSF5,RDX,RHOA,ROCK1,ROCK2,SELPLG,SIPA1,SPN,SRC,TIMP1,VASP,VAV1,VAV2,VCL,WAS,WIPF1</t>
  </si>
  <si>
    <t>Caveolar-mediated Endocytosis Signaling</t>
  </si>
  <si>
    <t>ACTA1,ACTA2,ACTB,ALB,ARCN1,B2M,CD48,CD55,COPA,COPB1,COPB2,COPE,COPG1,COPG2,COPZ1,DNM2,FLNA,FLNB,FLNC,FLOT1,FLOT2,FYN,HLA-A,HLA-B,HLA-C,HLA-E,HLA-F,HLA-G,ITGA4,ITGA5,ITGAL,ITGAM,ITGAV,ITGAX,ITGB1,ITGB2,ITGB5,ITGB7,ITSN1,MR1,PTPN1,RAB5A,RAB5B,RAB5C,SRC</t>
  </si>
  <si>
    <t>SUMOylation of ubiquitinylation proteins</t>
  </si>
  <si>
    <t>AAAS,NUP107,NUP133,NUP155,NUP160,NUP188,NUP205,NUP210,NUP214,NUP35,NUP37,NUP43,NUP50,NUP54,NUP58,NUP62,NUP85,NUP88,NUP93,NUP98,PML,RAE1,RANBP2,SEC13,SEH1L,SUMO1,TPR,TRIM27,UBE2I</t>
  </si>
  <si>
    <t>Complement System</t>
  </si>
  <si>
    <t>C1QA,C1QB,C1QBP,C1QC,C1R,C1S,C2,C3,C4A,C4B,C4BPA,C5,C5AR1,C6,C7,C8A,C8B,C8G,C9,CD55,CD59,CFB,CFD,CFH,CFI,ITGAM,ITGAX,ITGB2,SERPING1</t>
  </si>
  <si>
    <t>HIF1α Signaling</t>
  </si>
  <si>
    <t>AKT1,AKT2,APEX1,ARAF,CAMK1D,CAMK2B,CAMK2D,CAMK2G,CHP1,COPS5,CUL2,CYBB,EGLN1,EIF4E,EIF4EBP1,ELOB,ELOC,GPI,HIF1AN,HK1,HK2,HK3,HMOX1,HSP90AA1,HSPA14,HSPA1A,HSPA2,HSPA4,HSPA5,HSPA6,HSPA8,HSPA9,KDM1A,LDHA,LDHB,MAP2K1,MAP2K2,MAP2K3,MAPK1,MAPK3,MET,MKNK1,MMP14,MMP8,MMP9,MTOR,NAA10,NCF1,NCF2,NRAS,PIK3C3,PIK3CB,PIK3CD,PIK3CG,PIK3R1,PIK3R2,PIK3R4,PKM,PLCG2,PPP3CA,PPP3CB,PPP3CC,PRKCB,PRKCD,RAC1,RAC2,RAC3,RACK1,RALA,RALB,RAN,RAP1A,RAP1B,RAP2A,RAP2B,RPS6,RRAS,SAT2,SLC2A1,SLC2A3,SLC2A8,STAT3,STUB1,TF,TGFB1,VIM</t>
  </si>
  <si>
    <t>Peroxisomal protein import</t>
  </si>
  <si>
    <t>ACAA1,ACOT2,ACOT4,ACOT8,ACOX1,ACOX3,AGPS,CAT,CRAT,DDO,DECR2,DHRS4,ECH1,ECI2,EHHADH,GNPAT,GSTK1,HMGCL,HSD17B4,IDE,IDH1,MLYCD,MPV17,NUDT19,PECR,PEX1,PEX13,PEX14,PEX5,PHYH,PIPOX,RPS27A,SCP2,SLC27A2,TYSND1,UBB,UBE2D1,UBE2D3,USP9X</t>
  </si>
  <si>
    <t>Tuberculosis Active Signaling Pathway</t>
  </si>
  <si>
    <t>AKT1,AKT2,ATP6AP1,ATP6AP2,ATP6V0A1,ATP6V0A2,ATP6V0C,ATP6V0D1,ATP6V0D2,ATP6V1A,ATP6V1B1,ATP6V1B2,ATP6V1C1,ATP6V1D,ATP6V1E1,ATP6V1F,ATP6V1G1,ATP6V1H,BAD,BAX,BCL10,BST1,C3,C5AR1,CARD9,CASP1,CASP3,CGAS,CHP1,CORO1A,CYBA,CYBB,FCER1G,GSDMD,GSK3A,HLA-DMA,HLA-DMB,HLA-DPA1,HLA-DPB1,HLA-DQB1,HLA-DQB2,HLA-DRA,HLA-DRB1,HLA-DRB3,HLA-DRB4,HLA-DRB5,HSPA9,IL1RAP,INPP5D,IRF3,ITGAM,ITGAX,ITGB2,MAP3K7,MAPK1,MAPK13,MAPK14,MAPK8,MAPK9,MRC1,MSR1,MTOR,NCF1,NCF2,NCF4,NFKB1,NFKB2,NLRP2,NPC1,PFKM,PIK3C3,PIK3CB,PIK3CD,PIK3CG,PIK3R1,PIK3R2,PIK3R4,PPP3CA,PPP3CB,PPP3CC,PTEN,PTPN6,PYCARD,RAB14,RAC1,RACK1,STAT1,STAT3,STING1,TBK1,TCIRG1,TLR2,TNFSF13,TRIM27,TYROBP,UCHL5</t>
  </si>
  <si>
    <t>Macroautophagy</t>
  </si>
  <si>
    <t>ATG101,ATG16L1,ATG3,ATG5,ATG7,BECN1,CHMP2A,CHMP2B,CHMP3,CHMP4A,CHMP4B,CHMP6,CHMP7,DYNLL1,GABARAP,GABARAPL1,GABARAPL2,LAMTOR1,LAMTOR2,LAMTOR3,LAMTOR4,LAMTOR5,MLST8,MTMR14,MTMR3,MTOR,PIK3C3,PIK3R4,PRKAA1,PRKAA2,PRKAB1,PRKAG1,RHEB,RPTOR,RRAGA,RRAGB,RRAGC,UVRAG,WDR45,WDR45B</t>
  </si>
  <si>
    <t>D-myo-inositol-5-phosphate Metabolism</t>
  </si>
  <si>
    <t>ACP1,ACP5,ACP6,ATP1A1,CA3,DUSP23,FIG4,IGBP1,ILKAP,INPP5D,INPPL1,ITPK1,MDP1,MINPP1,MTMR6,MTMR9,NT5C,NUDT1,NUDT14,NUDT2,NUDT3,NUDT5,NUDT9,OCRL,PANK4,PDXP,PGAM5,PIKFYVE,PIP4K2A,PIP4K2C,PIP4P1,PLCB2,PLCB3,PLCD1,PLCG2,PPFIA1,PPFIA2,PPFIBP2,PPP1CA,PPP1CB,PPP1CC,PPP1R11,PPP1R12A,PPP1R12C,PPP1R7,PPP1R8,PPP2CA,PPP2CB,PPP2R1A,PPP2R2A,PPP2R5A,PPP2R5C,PPP2R5D,PPP2R5E,PPP3CA,PPP3CB,PPP3CC,PPP4C,PPP4R1,PPP5C,PPTC7,PSPH,PTEN,PTPA,PTPN1,PTPN11,PTPN12,PTPN2,PTPN23,PTPN6,PTPRA,PTPRC,PTPRE,PTPRJ,PTPRO,PUDP,RASA1,SACM1L,SET,SIRPA,SSH3,TNS3,UBLCP1,WBP11</t>
  </si>
  <si>
    <t>NRF2-mediated Oxidative Stress Response</t>
  </si>
  <si>
    <t>ABCC1,ACTA1,ACTA2,ACTB,AKR1A1,AKR7A2,AKT1,CAT,CBR1,CCT7,CLPP,CUL3,CYP2S1,DNAJA1,DNAJA2,DNAJA3,DNAJA4,DNAJB1,DNAJB11,DNAJB12,DNAJB13,DNAJB14,DNAJB2,DNAJB6,DNAJC1,DNAJC10,DNAJC11,DNAJC13,DNAJC19,DNAJC21,DNAJC3,DNAJC5,DNAJC7,DNAJC8,DNAJC9,EPHX1,ERP29,FKBP5,FTH1,FTL,GCLC,GCLM,GSK3B,GSR,GSTA1,GSTA2,GSTK1,GSTM1,GSTM3,GSTO1,GSTP1,GSTT1,GSTT2,GSTZ1,HACD3,HMOX1,HSP90AA1,HSP90AB1,HSP90B1,MAFG,MAP2K1,MAP2K2,MAP2K3,MAP3K5,MAP3K7,MAPK1,MAPK14,MAPK3,MAPK8,MAPK9,MGST2,MGST3,NQO1,NQO2,NRAS,PIK3C3,PIK3CB,PIK3CD,PIK3CG,PIK3R1,PIK3R2,PIK3R4,PPIB,PRDX1,PRKCB,PRKCD,RALA,RALB,RAP1A,RAP1B,RAP2A,RAP2B,RRAS,SOD1,SOD2,SQSTM1,STIP1,TXN,TXNRD1,UBB,UBE2K,USP14,VCP</t>
  </si>
  <si>
    <t>Sertoli Cell-Germ Cell Junction Signaling Pathway (Enhanced)</t>
  </si>
  <si>
    <t>A2M,ACTA1,ACTA2,ACTB,ACTR2,ACTR3,AFDN,AKT1,AKT2,ARPC1A,ARPC1B,ARPC2,ARPC3,ARPC4,ARPC5,ARPC5L,BCAR1,CAMK2B,CD2AP,CDC42,CTNNA1,CTNNA2,CTNND1,F11R,GSK3A,GSK3B,ICAM1,IL1RAP,ILK,IQGAP1,ITGB1,JUP,MAP2K1,MAP2K2,MAP2K3,MAP3K5,MAP3K7,MAPK1,MAPK13,MAPK14,MAPK3,MAPK8,MAPK9,MMP8,MMP9,NECTIN2,NFKB1,NFKB2,NRAS,PDPK1,PIK3C3,PIK3CB,PIK3CD,PIK3CG,PIK3R1,PIK3R2,PIK3R4,PPP2CA,PPP2CB,PPP2R1A,PPP2R2A,PPP2R5A,PPP2R5C,PPP2R5D,PPP2R5E,PRKAA1,PRKAA2,PRKAB1,PRKACA,PRKACB,PRKACG,PRKAG1,PRKAR1A,PRKAR2A,PRKAR2B,PTK2,PTPA,RAC1,RAC2,RAC3,RALA,RALB,RAP1A,RAP1B,RAP2A,RAP2B,RELA,RRAS,SRC,TAB1,TGFB1,UBE2J1,ZYX</t>
  </si>
  <si>
    <t>SUMOylation of RNA binding proteins</t>
  </si>
  <si>
    <t>AAAS,HNRNPC,HNRNPK,NOP58,NUP107,NUP133,NUP155,NUP160,NUP188,NUP205,NUP210,NUP214,NUP35,NUP37,NUP43,NUP50,NUP54,NUP58,NUP62,NUP85,NUP88,NUP93,NUP98,RAE1,RANBP2,RING1,SEC13,SEH1L,SUMO1,SUMO2,TPR,UBE2I</t>
  </si>
  <si>
    <t>Antigen Presentation Pathway</t>
  </si>
  <si>
    <t>B2M,CALR,CANX,CD74,HLA-A,HLA-B,HLA-C,HLA-DMA,HLA-DMB,HLA-DPA1,HLA-DPB1,HLA-DQB1,HLA-DQB2,HLA-DRA,HLA-DRB1,HLA-DRB3,HLA-DRB4,HLA-DRB5,HLA-E,HLA-F,HLA-G,MR1,PDIA3,PSMB5,PSMB6,PSMB8,PSMB9,TAP1,TAP2,TAPBP</t>
  </si>
  <si>
    <t>Spliceosomal Cycle</t>
  </si>
  <si>
    <t>AQR,BCAS2,CDC5L,CTNNBL1,DDX23,DDX39B,DDX42,DDX46,DHX15,DHX16,DHX38,EFTUD2,EIF4A3,HSPA8,MAGOH,PLRG1,PPIE,PQBP1,PRPF19,RBM8A,SF1,SF3A1,SF3A2,SF3A3,SF3B1,SF3B2,SF3B3,SF3B4,SF3B5,SF3B6,SNRNP200,U2AF2,WBP11,XAB2</t>
  </si>
  <si>
    <t>Cardiac Hypertrophy Signaling</t>
  </si>
  <si>
    <t>ADCY7,ADSS2,AKT1,CACNB3,CACNB4,CALM1,CALML5,CDC42,CHP1,CREB1,EIF2B1,EIF2B2,EIF2B3,EIF2B4,EIF2B5,EIF4E,FNBP1,GNA11,GNA12,GNA13,GNA14,GNA15,GNAI2,GNAI3,GNAL,GNAQ,GNAS,GNB1,GNB3,GNB4,GNG10,GNG12,GNG5,GRB2,GSK3B,HSPB1,MAP2K1,MAP2K2,MAP2K3,MAP3K5,MAP3K7,MAPK1,MAPK13,MAPK14,MAPK3,MAPK8,MAPK9,MAPKAPK2,MAPKAPK3,MTOR,MYL1,MYL12B,MYL5,MYL6,MYL6B,NRAS,PDIA3,PIK3C3,PIK3CB,PIK3CD,PIK3CG,PIK3R1,PIK3R2,PIK3R4,PLCB2,PLCB3,PLCD1,PLCG2,PPP3CA,PPP3CB,PPP3CC,PRKACA,PRKACB,PRKACG,PRKAG1,PRKAR1A,PRKAR2A,PRKAR2B,RAC1,RAC2,RAC3,RALA,RALB,RAP1A,RAP1B,RAP2A,RAP2B,RHOA,RHOB,RHOC,RHOG,RHOT1,RHOT2,ROCK1,ROCK2,RPS6KA1,RRAS,TAB1,TGFB1</t>
  </si>
  <si>
    <t>Unfolded protein response</t>
  </si>
  <si>
    <t>AMFR,CALR,CANX,CD82,CEBPB,DNAJA1,DNAJA2,DNAJA3,DNAJA4,DNAJB1,DNAJB11,DNAJB12,DNAJB13,DNAJB14,DNAJB2,DNAJB6,DNAJC1,DNAJC10,DNAJC11,DNAJC13,DNAJC19,DNAJC21,DNAJC3,DNAJC5,DNAJC7,DNAJC8,DNAJC9,EIF2A,ERO1B,HSP90B1,HSPA14,HSPA1A,HSPA2,HSPA4,HSPA5,HSPA6,HSPA8,HSPA9,HSPH1,MAP3K5,MAPK8,OS9,P4HB,PDIA6,SEL1L,SYVN1,UBXN4,VCP</t>
  </si>
  <si>
    <t>D-myo-inositol (1,4,5,6)-Tetrakisphosphate Biosynthesis</t>
  </si>
  <si>
    <t>ACP1,ACP5,ACP6,ATP1A1,CA3,DUSP23,FIG4,IGBP1,ILKAP,INPP5D,INPPL1,ITPK1,MDP1,MINPP1,MTMR6,MTMR9,NT5C,NUDT1,NUDT14,NUDT2,NUDT3,NUDT5,NUDT9,OCRL,PANK4,PDXP,PGAM5,PIKFYVE,PLCD1,PPFIA1,PPFIA2,PPFIBP2,PPP1CA,PPP1CB,PPP1CC,PPP1R11,PPP1R12A,PPP1R12C,PPP1R7,PPP1R8,PPP2CA,PPP2CB,PPP2R1A,PPP2R2A,PPP2R5A,PPP2R5C,PPP2R5D,PPP2R5E,PPP3CA,PPP3CB,PPP3CC,PPP4C,PPP4R1,PPP5C,PPTC7,PSPH,PTEN,PTPA,PTPN1,PTPN11,PTPN12,PTPN2,PTPN23,PTPN6,PTPRA,PTPRC,PTPRE,PTPRJ,PTPRO,PUDP,RASA1,SACM1L,SET,SIRPA,SSH3,TNS3,UBLCP1,WBP11</t>
  </si>
  <si>
    <t>D-myo-inositol (3,4,5,6)-tetrakisphosphate Biosynthesis</t>
  </si>
  <si>
    <t>Pyruvate metabolism</t>
  </si>
  <si>
    <t>ARMC8,DLAT,DLD,FAHD1,GID8,GLO1,GSTZ1,HAGH,LDHA,LDHB,MAEA,ME1,ME2,ME3,MPC1,MPC2,PC,PDHA1,PDHB,PDHX,PDK1,PDK2,PDK3,PDP1,PDPR,PGAM5,PKM,RANBP9,RPS27A,UBB,VDAC1,WDR26</t>
  </si>
  <si>
    <t>Protein Kinase A Signaling</t>
  </si>
  <si>
    <t>ACP1,ADCY7,ADD1,ADD2,ADD3,AKAP10,AKAP13,AKAP7,AKAP9,ANAPC4,ANAPC7,APEX1,BAD,CALM1,CALML5,CAMK2B,CAMK2D,CAMK2G,CDC16,CHP1,CHUK,CREB1,DUSP3,FLNA,FLNB,FLNC,GDE1,GNA13,GNAI2,GNAI3,GNAQ,GNAS,GNB1,GNB3,GNB4,GNG10,GNG12,GNG5,GSK3A,GSK3B,GYS1,GYS2,H1-0,H1-10,H1-4,H1-5,ITPR1,ITPR2,ITPR3,MAP2K1,MAP2K2,MAPK1,MAPK3,MTMR3,MYH10,MYL1,MYL12B,MYL5,MYL6,MYL6B,MYLK,MYLK3,NFATC2,NFKB1,NFKB2,PDE12,PDE1B,PDE2A,PDE4D,PDE5A,PDE6D,PDIA3,PGP,PHKA2,PHKB,PHKG2,PLCB2,PLCB3,PLCD1,PLCG2,PPP1CA,PPP1CB,PPP1CC,PPP2CA,PPP3CA,PPP3CB,PPP3CC,PRKACA,PRKACB,PRKACG,PRKAG1,PRKAR1A,PRKAR2A,PRKAR2B,PRKCB,PRKCD,PTEN,PTK2,PTK2B,PTPN1,PTPN11,PTPN12,PTPN2,PTPN23,PTPN6,PTPN9,PTPRA,PTPRC,PTPRE,PTPRJ,PTPRO,PYGB,PYGL,PYGM,RAP1A,RAP1B,REL,RELA,RHOA,ROCK1,ROCK2,SIRPA,SMAD4,TDP2,TGFB1,TIMM50,TNS2,VASP,YWHAB,YWHAE,YWHAG,YWHAH,YWHAQ,YWHAZ</t>
  </si>
  <si>
    <t>PAK Signaling</t>
  </si>
  <si>
    <t>ARHGAP10,ARHGEF6,ARHGEF7,CASP3,CDC42,CFL1,GIT1,GRB2,ITGA4,ITGA5,ITGAL,ITGAM,ITGAV,ITGAX,ITGB1,ITGB2,ITGB5,ITGB7,LIMK1,LIMK2,MAP2K1,MAP2K2,MAPK1,MAPK3,MAPK8,MAPK9,MYL1,MYL12B,MYL5,MYL6,MYL6B,MYLK,NCK1,NCK2,NRAS,PAK1,PAK2,PAK3,PIK3C3,PIK3CB,PIK3CD,PIK3CG,PIK3R1,PIK3R2,PIK3R4,PTK2,PTK2B,RAC1,RALA,RALB,RAP1A,RAP1B,RAP2A,RAP2B,RRAS,SHC1</t>
  </si>
  <si>
    <t>FLT3 Signaling in Hematopoietic Progenitor Cells</t>
  </si>
  <si>
    <t>AKT1,AKT2,BAD,CBL,CREB1,EIF4E,EIF4EBP1,GRB2,INPP5D,MAP2K1,MAP2K2,MAPK1,MAPK13,MAPK14,MAPK3,MTOR,NRAS,PDPK1,PIK3C3,PIK3CB,PIK3CD,PIK3CG,PIK3R1,PIK3R2,PIK3R4,PTPN11,RALA,RALB,RAP1A,RAP1B,RAP2A,RAP2B,RPS6KA1,RPS6KA2,RPS6KA3,RPS6KA5,RRAS,SHC1,STAT1,STAT2,STAT3,STAT5A,STAT5B,STAT6</t>
  </si>
  <si>
    <t>Intrinsic Pathway for Apoptosis</t>
  </si>
  <si>
    <t>AKT1,AKT2,APAF1,APIP,BAD,BAK1,BAX,BCL2L1,BID,C1QBP,CARD8,CASP3,CASP7,CASP8,CYCS,DIABLO,DYNLL1,GSDMD,GSDME,MAPK1,MAPK3,MAPK8,NMT1,PPP3CC,SEPTIN4,STAT3,UACA,XIAP,YWHAB,YWHAE,YWHAG,YWHAH,YWHAQ,YWHAZ</t>
  </si>
  <si>
    <t>14-3-3-mediated Signaling</t>
  </si>
  <si>
    <t>AKT1,AKT1S1,AKT2,BAD,BAX,CBL,EDC3,GRB2,GSK3A,GSK3B,MAP2K1,MAP2K2,MAP3K5,MAPK1,MAPK3,MAPK8,MAPK9,NRAS,PDCD6IP,PDIA3,PIK3C3,PIK3CB,PIK3CD,PIK3CG,PIK3R1,PIK3R2,PIK3R4,PLCB2,PLCB3,PLCD1,PLCG2,PRKCB,PRKCD,RALA,RALB,RAP1A,RAP1B,RAP2A,RAP2B,RPS6KA1,RRAS,SNCA,SRC,TUBA1B,TUBA3C,TUBA4A,TUBB,TUBB2A,TUBB3,TUBB4A,TUBB4B,TUBB6,TUBG1,VIM,YWHAB,YWHAE,YWHAG,YWHAH,YWHAQ,YWHAZ</t>
  </si>
  <si>
    <t>Transcriptional regulation by RUNX1</t>
  </si>
  <si>
    <t>ACTL6A,ACTL6B,ARID1A,CBFB,CDK7,CSNK2A1,CSNK2A2,CSNK2B,CTSL,H2BC11,H2BC12,ITCH,LGALS3,PRKCB,PSMA1,PSMA2,PSMA3,PSMA4,PSMA5,PSMA6,PSMA7,PSMB1,PSMB10,PSMB2,PSMB3,PSMB4,PSMB5,PSMB6,PSMB7,PSMB8,PSMB9,PSMC1,PSMC2,PSMC3,PSMC4,PSMC5,PSMC6,PSMD1,PSMD10,PSMD11,PSMD12,PSMD13,PSMD14,PSMD2,PSMD3,PSMD4,PSMD5,PSMD6,PSMD7,PSMD8,PSMD9,PSME1,PSME2,PSME3,PSME4,PSMF1,RING1,RPS27A,SMARCA2,SMARCB1,SMARCC2,SMARCD2,SMARCD3,SMARCE1,SPI1,UBB</t>
  </si>
  <si>
    <t>PI3K/AKT Signaling</t>
  </si>
  <si>
    <t>AKT1,AKT2,BAD,BCL2L1,CDC37,CHUK,EIF4E,EIF4EBP1,ELP1,GRB2,GSK3A,GSK3B,GYS1,GYS2,HSP90AA1,HSP90AB1,HSP90B1,IKBKB,IKBKG,IL2RG,IL3RA,ILK,INPP5D,INPP5K,INPPL1,ITGA4,ITGA5,ITGAL,ITGAM,ITGAV,ITGAX,ITGB1,ITGB2,ITGB5,ITGB7,JAK2,LIMS1,MAP2K1,MAP2K2,MAP3K5,MAPK1,MAPK3,MTOR,NFKB1,NFKB2,NRAS,OCRL,PDPK1,PIK3CB,PIK3CD,PIK3CG,PIK3R1,PIK3R2,PPP2CA,PPP2CB,PPP2R1A,PPP2R2A,PPP2R5A,PPP2R5C,PPP2R5D,PPP2R5E,PTEN,PTPA,RALA,RALB,RAP1A,RAP1B,RAP2A,RAP2B,REL,RELA,RHEB,RRAS,SHC1,YWHAB,YWHAE,YWHAG,YWHAH,YWHAQ,YWHAZ</t>
  </si>
  <si>
    <t>CCR3 Signaling in Eosinophils</t>
  </si>
  <si>
    <t>CALM1,CALML5,CFL1,GNA11,GNA12,GNA13,GNA14,GNA15,GNAI2,GNAI3,GNAL,GNAQ,GNAS,GNB1,GNB3,GNB4,GNG10,GNG12,GNG5,ITPR1,ITPR2,ITPR3,LIMK1,LIMK2,MAP2K1,MAP2K2,MAPK1,MAPK13,MAPK14,MAPK3,MPRIP,MYLK,NRAS,PAK1,PAK2,PAK3,PIK3C3,PIK3CB,PIK3CD,PIK3CG,PIK3R1,PIK3R2,PIK3R4,PLA2G4A,PLCB2,PLCB3,PPP1CB,PPP1R12A,PRKCB,PRKCD,RAC1,RALA,RALB,RAP1A,RAP1B,RAP2A,RAP2B,RHOA,ROCK1,ROCK2,RRAS</t>
  </si>
  <si>
    <t>Axonal Guidance Signaling</t>
  </si>
  <si>
    <t>ACE,ACTR2,ACTR3,ADAM10,ADAM17,AFG3L2,AKT1,AKT2,ARHGEF11,ARHGEF6,ARHGEF7,ARPC1A,ARPC1B,ARPC2,ARPC3,ARPC4,ARPC5,ARPC5L,BAIAP2,BCAR1,BRCC3,CDC42,CDK5,CFL1,CHMP1A,CHP1,COPS5,CRK,CRKL,DOCK1,DPYSL2,EIF3F,EIF3H,EIF4E,EPHA2,EPHB2,ERAP2,FES,FYN,GIT1,GNA11,GNA12,GNA13,GNA14,GNA15,GNAI2,GNAI3,GNAL,GNAQ,GNAS,GNB1,GNB3,GNB4,GNG10,GNG12,GNG5,GRB2,GSK3B,ITGA4,ITGA5,ITGAL,ITGAM,ITGAV,ITGAX,ITGB1,ITGB2,ITGB5,ITGB7,ITSN1,KLC1,LIMK1,LIMK2,LNPEP,MAP2K1,MAP2K2,MAPK1,MAPK3,MET,MICAL1,MKNK1,MMP14,MMP8,MMP9,MRPL17,MYL1,MYL12B,MYL5,MYL6,MYL6B,NCK1,NCK2,NFATC2,NRAS,NRP1,NRP2,PAK1,PAK2,PAK3,PDIA3,PFN1,PIK3C3,PIK3CB,PIK3CD,PIK3CG,PIK3R1,PIK3R2,PIK3R4,PITRM1,PLCB2,PLCB3,PLCD1,PLCG2,PLXNB2,PMPCA,PMPCB,PPP3CA,PPP3CB,PPP3CC,PRKACA,PRKACB,PRKACG,PRKAG1,PRKAR1A,PRKAR2A,PRKAR2B,PRKCB,PRKCD,PSMD14,PTK2,PTPN11,RAC1,RAC2,RAC3,RALA,RALB,RAP1A,RAP1B,RAP2A,RAP2B,RASA1,RASSF5,RHOA,ROCK1,ROCK2,RRAS,RTN4,SDCBP,SHC1,SLIT2,SRGAP2,TUBA1B,TUBA3C,TUBA4A,TUBB,TUBB2A,TUBB3,TUBB4A,TUBB4B,TUBB6,TUBG1,VASP,WAS,WIPF1</t>
  </si>
  <si>
    <t>Semaphorin interactions</t>
  </si>
  <si>
    <t>ARHGEF11,CDK5,CFL1,CRMP1,DPYSL2,DPYSL3,DPYSL4,FES,FYN,GSK3B,HSP90AA1,HSP90AB1,ITGB1,LIMK1,LIMK2,MET,MYH10,MYH11,MYH14,MYH9,MYL12B,MYL6,NRP1,PAK1,PAK2,PAK3,PIP5K1C,PTPRC,RAC1,RHOA,RHOB,RHOC,ROCK1,ROCK2,RRAS,TLN1,TYROBP</t>
  </si>
  <si>
    <t>IL-3 Signaling</t>
  </si>
  <si>
    <t>AKT1,AKT2,BAD,CHP1,CRKL,GRB2,IL3RA,INPP5D,JAK2,MAP2K1,MAP2K2,MAPK1,MAPK3,NRAS,PAK1,PIK3C3,PIK3CB,PIK3CD,PIK3CG,PIK3R1,PIK3R2,PIK3R4,PPP3CA,PPP3CB,PPP3CC,PRKCB,PRKCD,PTPN6,RAC1,RALA,RALB,RAP1A,RAP1B,RAP2A,RAP2B,RAPGEF1,RRAS,SHC1,STAT1,STAT3,STAT5A,STAT5B,STAT6</t>
  </si>
  <si>
    <t>PI Metabolism</t>
  </si>
  <si>
    <t>ARF3,FIG4,GDE1,INPP4A,INPP5D,INPP5K,INPPL1,MTM1,MTMR10,MTMR14,MTMR3,MTMR6,MTMR9,OCRL,PI4K2A,PI4K2B,PI4KA,PIK3C3,PIK3CB,PIK3CD,PIK3CG,PIK3R1,PIK3R2,PIK3R4,PIKFYVE,PIP4K2A,PIP4K2B,PIP4K2C,PIP4P1,PIP5K1C,PITPNB,PLEKHA2,PNPLA6,PNPLA7,PTEN,RAB14,RAB4A,RAB5A,RUFY1,SACM1L,SBF1,TNFAIP8,TNFAIP8L2,VAC14</t>
  </si>
  <si>
    <t>Gene Silencing by RNA</t>
  </si>
  <si>
    <t>AAAS,AGO1,AGO2,AGO3,AGO4,DICER1,ELAC2,H2BC11,H2BC12,HSP90AA1,IPO8,NUP107,NUP133,NUP155,NUP160,NUP188,NUP205,NUP210,NUP214,NUP35,NUP37,NUP43,NUP50,NUP54,NUP58,NUP62,NUP85,NUP88,NUP93,NUP98,POLR2A,POLR2B,POLR2C,POLR2D,POLR2E,POLR2G,POLR2H,POLR2I,POLR2J,POLR2L,PRKRA,RAE1,RAN,RANBP2,SEC13,SEH1L,TDRKH,TPR,TSN,TSNAX</t>
  </si>
  <si>
    <t>Fatty Acid β-oxidation I</t>
  </si>
  <si>
    <t>ACAA1,ACAA2,ACADM,ACSF2,ACSL1,ACSL3,ACSL4,ACSL5,ACSL6,ECHDC3,ECHS1,ECI1,ECI2,EHHADH,HADH,HADHA,HADHB,HSD17B10,HSD17B4,IVD,SCP2,SLC27A1,SLC27A2,SLC27A3,SLC27A4</t>
  </si>
  <si>
    <t>Semaphorin Neuronal Repulsive Signaling Pathway</t>
  </si>
  <si>
    <t>AKT1,AKT2,CD44,CDK5,CFL1,CRMP1,DPYSL2,DPYSL3,DPYSL4,FES,FYN,GSK3B,ITGA4,ITGA5,ITGAL,ITGAM,ITGAV,ITGAX,ITGB1,ITGB2,ITGB5,ITGB7,LIMK1,LIMK2,MAP2K1,MAP2K2,MAP2K3,MICAL1,MPRIP,MYL1,MYL12B,MYL5,MYL6,MYL6B,NRP1,NRP2,PAK1,PAK2,PAK3,PDE4D,PIK3C3,PIK3CB,PIK3CD,PIK3CG,PIK3R1,PIK3R2,PIK3R4,PIP5K1C,PLCG2,PPP1CB,PPP1R12A,PRKACA,PRKACB,PRKACG,PRKAG1,PRKAR1A,PRKAR2A,PRKAR2B,RAC1,RHOA,ROCK1,ROCK2,RRAS,SMC3</t>
  </si>
  <si>
    <t>Oxytocin Signaling Pathway</t>
  </si>
  <si>
    <t>AKT1,AKT2,ARRB1,ARRB2,ATP2B1,ATP2B3,ATP2B4,CACNB3,CACNB4,CALM1,CALML5,CAMKK2,CCDC51,CD36,CHP1,CREB1,EEF2,GNA11,GNA12,GNA13,GNAI2,GNAI3,GNAL,GNAQ,GNB1,GNB3,GNB4,GNG10,GNG12,GNG5,GRB2,GSK3B,HSPB1,ITPR1,ITPR2,ITPR3,LPL,MAPK1,MAPK13,MAPK14,MAPK3,MAPK8,MAPK9,MFN2,MPRIP,MYH10,MYH11,MYH14,MYH9,MYL1,MYL5,MYL6,MYL6B,MYLK,MYO18A,MYO5C,NFKB1,NFKB2,NPR2,NRAS,NT5C,PIK3C3,PIK3CB,PIK3CD,PIK3CG,PIK3R1,PIK3R2,PIK3R4,PLA2G4A,PLCB2,PLCB3,PPP1CB,PPP1R12A,PPP3CA,PPP3CB,PPP3CC,PRKAA1,PRKAA2,PRKAB1,PRKACA,PRKACB,PRKACG,PRKAG1,PRKAR1A,PRKAR2A,PRKAR2B,PRKCB,PRKCD,RALA,RALB,RAP1A,RAP1B,RAP2A,RAP2B,REL,RELA,RHOA,ROCK1,ROCK2,RRAS,SHC1,SLC39A7,SMARCC2</t>
  </si>
  <si>
    <t>GM-CSF Signaling</t>
  </si>
  <si>
    <t>AKT1,AKT2,BCL2L1,CAMK2B,CAMK2D,CAMK2G,GRB2,HCK,JAK2,LYN,MAP2K1,MAP2K2,MAPK1,MAPK3,NRAS,PIK3C3,PIK3CB,PIK3CD,PIK3CG,PIK3R1,PIK3R2,PIK3R4,PPP3CA,PPP3CB,PPP3CC,PRKCB,PTPN11,RACK1,RALA,RALB,RAP1A,RAP1B,RAP2A,RAP2B,RRAS,SHC1,STAT1,STAT3,STAT5B</t>
  </si>
  <si>
    <t>Aldosterone Signaling in Epithelial Cells</t>
  </si>
  <si>
    <t>AHCY,CCDC51,DNAJA1,DNAJB1,DNAJB11,DNAJB12,DNAJB13,DNAJB14,DNAJB2,DNAJB6,DNAJC1,DNAJC10,DNAJC11,DNAJC13,DNAJC19,DNAJC2,DNAJC21,DNAJC3,DNAJC5,DNAJC7,DNAJC8,DNAJC9,HSP90AA1,HSP90AB1,HSP90B1,HSPA13,HSPA14,HSPA1A,HSPA2,HSPA4,HSPA4L,HSPA5,HSPA6,HSPA8,HSPA9,HSPB1,HSPD1,HSPE1,HSPH1,ICMT,IFT25,ITPR1,ITPR2,ITPR3,MAP2K1,MAP2K2,MAPK1,MAPK3,PDIA3,PDPK1,PI4KA,PIK3C3,PIK3CB,PIK3CD,PIK3CG,PIK3R1,PIK3R2,PIK3R4,PIKFYVE,PIP4K2A,PIP4K2B,PIP4K2C,PIP5K1C,PLCB2,PLCB3,PLCD1,PLCG2,PRKCB,PRKCD,SLC9A1,TRAP1</t>
  </si>
  <si>
    <t>Ephrin B Signaling</t>
  </si>
  <si>
    <t>ABI1,ACP1,CAP1,CBL,CDC42,CFL1,EPHB2,GNA11,GNA12,GNA13,GNA14,GNA15,GNAI2,GNAI3,GNAL,GNAQ,GNAS,GNB1,GNB3,GNB4,GNG10,GNG12,GNG5,HNRNPK,ITSN1,ITSN2,LIMK1,MAPK1,MAPK3,NCK2,PAK1,PTK2,RAC1,RAC2,RAC3,RHOA,ROCK1,ROCK2,VAV1,VAV2</t>
  </si>
  <si>
    <t>Endocannabinoid Developing Neuron Pathway</t>
  </si>
  <si>
    <t>ADCY7,AKT1,AKT1S1,AKT2,ARAF,CREB1,GNAI2,GNAI3,GNAL,GNB1,GNB3,GNB4,GNG10,GNG12,GNG5,GSK3B,MAP2K1,MAP2K2,MAP2K3,MAPK1,MAPK13,MAPK14,MAPK3,MAPK8,MAPK9,MGLL,MLST8,MTOR,NRAS,PIK3C3,PIK3CB,PIK3CD,PIK3CG,PIK3R1,PIK3R2,PIK3R4,PRKACA,PRKACB,PRKACG,PRKAG1,PRKAR1A,PRKAR2A,PRKAR2B,RAC1,RAC2,RAC3,RALA,RALB,RAP1A,RAP1B,RAP2A,RAP2B,RHOA,RPTOR,RRAS,SRC,STAT3,STMN2</t>
  </si>
  <si>
    <t>p75 NTR receptor-mediated signalling</t>
  </si>
  <si>
    <t>ABR,ADAM17,AKAP13,APH1A,ARHGDIA,ARHGEF1,ARHGEF10L,ARHGEF11,ARHGEF18,ARHGEF2,ARHGEF6,ARHGEF7,BAD,CASP3,CIT,FGD2,FGD3,FGD4,GNA13,HDAC1,HDAC2,IKBKB,ITSN1,MAPK8,MYD88,NCSTN,NFKB1,NME1,NME2,NME3,NME6,NME7,PI4K2A,PI4K2B,PI4KA,PIK3C3,PIK3CB,PIK3CD,PIK3CG,PIK3R1,PIK3R2,PIK3R4,PREX1,PSEN1,PSEN2,RAC1,RELA,RHOA,RIPK2,RPS27A,RTN4,SMPD2,SQSTM1,STK10,STK17B,STK24,STK25,STK26,STK3,STK38,STK39,STK4,TRIO,UBB,VAV1,VAV2,YWHAE</t>
  </si>
  <si>
    <t>Renin-Angiotensin Signaling</t>
  </si>
  <si>
    <t>ACE,ADCY7,AGT,GNAQ,GRB2,ITPR1,ITPR2,ITPR3,JAK2,MAP2K1,MAP2K2,MAPK1,MAPK13,MAPK14,MAPK3,MAPK8,MAPK9,NFKB1,NFKB2,NRAS,PAK1,PAK2,PAK3,PIK3C3,PIK3CB,PIK3CD,PIK3CG,PIK3R1,PIK3R2,PIK3R4,PLCG2,PRKACA,PRKACB,PRKACG,PRKAG1,PRKAR1A,PRKAR2A,PRKAR2B,PRKCB,PRKCD,PTK2,PTK2B,PTPN6,RAC1,RALA,RALB,RAP1A,RAP1B,RAP2A,RAP2B,REL,RELA,RRAS,SHC1,STAT1,STAT3</t>
  </si>
  <si>
    <t>NER (Nucleotide Excision Repair, Enhanced Pathway)</t>
  </si>
  <si>
    <t>CDK7,CETN2,COPS2,COPS3,COPS4,COPS5,COPS6,COPS7A,COPS7B,COPS8,CUL4A,DDB1,DDB2,ERCC2,ERCC4,GPS1,GTF2H2,HMGN1,LIG3,NEDD8,PCNA,POLD1,POLR2A,POLR2B,POLR2C,POLR2D,POLR2E,POLR2G,POLR2H,POLR2I,POLR2J,POLR2L,RAD23B,RBBP4,RFC2,RPA1,RPA2,RPA3,TCEA1,TOP2A,TOP2B,UBE2I,UBE2N,USP7,XAB2,XRCC1</t>
  </si>
  <si>
    <t>MTOR signalling</t>
  </si>
  <si>
    <t>AKT1,AKT1S1,AKT2,EIF4B,EIF4E,EIF4EBP1,EIF4G1,FKBP1A,LAMTOR1,LAMTOR2,LAMTOR3,LAMTOR4,LAMTOR5,MLST8,MTOR,RHEB,RPS6,RPTOR,RRAGA,RRAGB,RRAGC,YWHAB</t>
  </si>
  <si>
    <t>RHO GTPases activate PKNs</t>
  </si>
  <si>
    <t>MYH10,MYH11,MYH14,MYH9,MYL12B,MYL6,PAK1,PDPK1,PKN1,PKN2,PPP1CB,PPP1R12A,RAC1,RHOA,RHOB,RHOC,YWHAB,YWHAE,YWHAG,YWHAH,YWHAQ,YWHAZ</t>
  </si>
  <si>
    <t>Detoxification of Reactive Oxygen Species</t>
  </si>
  <si>
    <t>ATOX1,ATP7A,CAT,CCS,CYBA,CYBB,CYCS,ERO1A,GPX1,GSR,GSTP1,NCF1,NCF2,NCF4,NUDT2,P4HB,PRDX1,PRDX2,PRDX3,PRDX5,PRDX6,SOD1,SOD2,TXN,TXNRD1,TXNRD2</t>
  </si>
  <si>
    <t>Apoptotic execution phase</t>
  </si>
  <si>
    <t>ACIN1,ADD1,BCAP31,CASP3,CASP6,CASP7,CASP8,DBNL,DFFA,DNM1L,DSP,FNTA,GSN,H1-0,H1-4,H1-5,HMGB1,HMGB2,KPNA1,KPNB1,LMNA,LMNB1,PAK2,PLEC,PRKCD,PTK2,ROCK1,SPTAN1,STK24,STK26,TJP2,VIM</t>
  </si>
  <si>
    <t>Opioid Signaling Pathway</t>
  </si>
  <si>
    <t>ADCY7,AKT1,AKT2,AP2A1,AP2A2,AP2B1,AP2M1,AP2S1,ARRB1,ARRB2,BAD,CACNA1G,CACNB3,CACNB4,CALM1,CALML5,CAMK1D,CAMK2B,CAMK2D,CAMK2G,CDC42,CLTA,CLTB,CLTC,CLTCL1,CREB1,FGR,FRK,FYN,GNA11,GNA12,GNA13,GNA14,GNA15,GNAI2,GNAI3,GNAL,GNAQ,GNAS,GNB1,GNB3,GNB4,GNG10,GNG12,GNG5,GRIN2A,GRK2,GRK3,GRK5,GRK6,GSK3B,HCK,ITPR1,ITPR2,ITPR3,LCK,LYN,MAP2K1,MAP2K2,MAP2K3,MAPK1,MAPK3,NFKB1,NFKB2,NRAS,OGFR,PDE1B,PDK1,PIK3CG,PLD2,PPP3CA,PPP3CB,PPP3CC,PRKACA,PRKACB,PRKACG,PRKAG1,PRKAR1A,PRKAR2A,PRKAR2B,PRKCB,PRKCD,RAC1,RAC2,RAC3,RALA,RALB,RAP1A,RAP1B,RAP2A,RAP2B,RGS10,RGS19,RPS6KA1,RPS6KA2,RPS6KA3,RPS6KA5,RRAS,SIGMAR1,SRC,YES1</t>
  </si>
  <si>
    <t>SUMOylation of DNA damage response and repair proteins</t>
  </si>
  <si>
    <t>AAAS,BLM,CETN2,NUP107,NUP133,NUP155,NUP160,NUP188,NUP205,NUP210,NUP214,NUP35,NUP37,NUP43,NUP50,NUP54,NUP58,NUP62,NUP85,NUP88,NUP93,NUP98,PARP1,PML,RAD21,RAE1,RANBP2,RING1,RPA1,SEC13,SEH1L,SMC1A,SMC3,SP100,STAG1,STAG2,SUMO1,SUMO2,SUMO3,TPR,UBE2I</t>
  </si>
  <si>
    <t>α-Adrenergic Signaling</t>
  </si>
  <si>
    <t>ADCY7,CALM1,CALML5,GNA11,GNA12,GNA13,GNA14,GNA15,GNAI2,GNAI3,GNAL,GNAQ,GNAS,GNB1,GNB3,GNB4,GNG10,GNG12,GNG5,GYS1,GYS2,ITPR1,ITPR2,ITPR3,MAP2K1,MAP2K2,MAPK1,MAPK3,NRAS,PHKA2,PHKB,PHKG2,PLCG2,PRKACA,PRKACB,PRKACG,PRKAG1,PRKAR1A,PRKAR2A,PRKAR2B,PRKCB,PRKCD,PYGB,PYGL,PYGM,RALA,RALB,RAP1A,RAP1B,RAP2A,RAP2B,RRAS</t>
  </si>
  <si>
    <t>RAN Signaling</t>
  </si>
  <si>
    <t>CSE1L,IPO5,KPNA1,KPNA2,KPNA3,KPNA4,KPNA5,KPNA6,KPNB1,RAN,RANBP1,RANBP2,RANGAP1,RCC1,TNPO1,XPO1</t>
  </si>
  <si>
    <t>Endosomal Sorting Complex Required For Transport (ESCRT)</t>
  </si>
  <si>
    <t>CHMP2A,CHMP2B,CHMP3,CHMP4A,CHMP4B,CHMP6,CHMP7,HGS,MVB12A,RPS27A,SNF8,STAM,STAM2,TSG101,UBB,VPS25,VPS28,VPS36,VPS37A,VPS37B,VPS4A,VPS4B,VTA1</t>
  </si>
  <si>
    <t>Role of PKR in Interferon Induction and Antiviral Response</t>
  </si>
  <si>
    <t>APAF1,BAX,BID,CASP1,CASP3,CASP8,CHUK,COLEC12,CYC1,CYCS,DNAJC3,EIF2AK2,EIF2S1,ELP1,FADD,FCGR1A,HMGB1,HSP90AA1,HSP90AB1,HSP90B1,HSPA14,HSPA1A,HSPA2,HSPA4,HSPA5,HSPA6,HSPA8,HSPA9,IFIH1,IKBKB,IKBKG,IL18,IRF3,IRF9,MAP2K3,MAP3K7,MAPK1,MAPK13,MAPK14,MAPK3,MAPK8,MAPK9,MARCO,MAVS,METAP2,MSR1,MYD88,NFKB1,NFKB2,NLRP2,NPM1,PRKRA,PYCARD,REL,RELA,RIGI,SCARA3,STAT1,STAT2,STAT3</t>
  </si>
  <si>
    <t>Iron homeostasis signaling pathway</t>
  </si>
  <si>
    <t>ABCB10,ACO1,ACO2,ATP6AP1,ATP6AP2,ATP6V0A1,ATP6V0A2,ATP6V0C,ATP6V0D1,ATP6V0D2,ATP6V1A,ATP6V1B1,ATP6V1B2,ATP6V1C1,ATP6V1D,ATP6V1E1,ATP6V1F,ATP6V1G1,ATP6V1H,CD163,CIAO1,CIAO2A,CIAO2B,CP,CUL1,FECH,FTH1,FTL,FXN,HBB,HBD,HBG1,HBQ1,HBZ,HFE,HMOX1,HMOX2,HP,HPX,HSPA9,ISCU,JAK2,LRP1,LYRM4,MAPK1,MAPK3,MCOLN1,MMS19,NFS1,NUBP1,NUBP2,PCBP1,SKP1,SLC11A1,SMAD4,STAT3,STAT5A,STAT5B,STEAP3,TCIRG1,TF,TFRC</t>
  </si>
  <si>
    <t>CSDE1 Signaling Pathway</t>
  </si>
  <si>
    <t>AGO1,AGO2,AGO3,AGO4,AKT1,AKT2,APAF1,CDK11B,CSDE1,CTTN,DCP1A,DDX6,EDC3,EDC4,FN1,FUS,HNRNPC,HNRNPD,LSM14A,PABPC1,PABPC4,PABPN1,PAIP1,PTBP1,PTEN,PUM1,RAC1,RPL9,SYNCRIP,TGFB1,TNC,TRIO,VIM</t>
  </si>
  <si>
    <t>NLR signaling pathways</t>
  </si>
  <si>
    <t>AAMP,BCL2L1,BIRC3,CARD9,CASP1,CASP4,CASP8,CHUK,CYLD,HMOX1,HSP90AB1,IKBKB,IKBKG,ITCH,MAP3K7,MAPK13,MAPK14,NFKB1,NFKB2,NLRC4,P2RX7,PSTPIP1,PYCARD,RELA,RIPK2,RPS27A,SUGT1,TAB1,TXN,TXNIP,UBB,UBE2N,UBE2V1</t>
  </si>
  <si>
    <t>TP53 Regulates Transcription of DNA Repair Genes</t>
  </si>
  <si>
    <t>AP1B1,AP1G1,AP1G2,AP1M1,AP1M2,AP1S1,AP1S2,ATM,CCNK,CDK13,CDK7,CDK9,DDB2,ELOB,ELOC,ERCC2,GTF2F1,GTF2F2,GTF2H2,MSH2,NELFB,NELFCD,NELFE,POLR2A,POLR2B,POLR2C,POLR2D,POLR2E,POLR2G,POLR2H,POLR2I,POLR2J,POLR2L,SSRP1,SUPT16H,SUPT4H1,SUPT5H,TCEA1</t>
  </si>
  <si>
    <t>Death Receptor Signaling</t>
  </si>
  <si>
    <t>ACIN1,ACTA1,ACTA2,ACTB,APAF1,ARHGDIB,BID,BIRC3,CASP10,CASP3,CASP6,CASP7,CASP8,CHUK,CYC1,CYCS,DAXX,DFFA,DIABLO,ELP1,FADD,HSPB1,HTRA2,IKBKB,IKBKG,LIMK1,LMNA,MAP3K5,MAP4K4,MAPK8,NAIP,NFKB1,NFKB2,PARP1,PARP10,PARP12,PARP14,PARP4,PARP9,REL,RELA,RIPK1,ROCK1,SPTAN1,TBK1,TRADD,XIAP</t>
  </si>
  <si>
    <t>Interferon alpha/beta signaling</t>
  </si>
  <si>
    <t>ABCE1,ADAR,BST2,EIF2AK2,GBP2,HLA-A,HLA-B,HLA-C,HLA-E,HLA-F,HLA-G,HLA-H,IFI35,IFIT1,IFIT2,IFIT3,IFIT5,IRF3,IRF5,IRF8,IRF9,ISG15,KPNA1,KPNB1,MX1,MX2,OAS1,OAS2,OAS3,OASL,PSMB8,PTPN1,PTPN11,PTPN6,RNASEL,RPS27A,SAMHD1,STAT1,STAT2,UBB</t>
  </si>
  <si>
    <t>Activation of NMDA receptors and postsynaptic events</t>
  </si>
  <si>
    <t>ACTN2,ARHGEF7,CALM1,CAMK2B,CAMK2D,CAMK2G,CAMKK2,CREB1,GIT1,GRIN2A,KPNA2,LRRC7,MAPK1,MAPK3,NRAS,PDPK1,PPM1F,PRKAA1,PRKAA2,PRKAB1,PRKACA,PRKACB,PRKACG,PRKAG1,PRKAR1A,PRKAR2A,PRKAR2B,RAC1,RPS6KA1,RPS6KA2,RPS6KA3,SRC,TUBA1B,TUBA3C,TUBA4A,TUBA4B,TUBAL3,TUBB2A,TUBB3,TUBB4A,TUBB4B,TUBB6,TUBB8B</t>
  </si>
  <si>
    <t>RHO GTPases Activate ROCKs</t>
  </si>
  <si>
    <t>CFL1,LIMK1,LIMK2,MYH10,MYH11,MYH14,MYH9,MYL12B,MYL6,PAK1,PPP1CB,PPP1R12A,RHOA,RHOB,RHOC,ROCK1,ROCK2</t>
  </si>
  <si>
    <t>Serotonin Receptor Signaling</t>
  </si>
  <si>
    <t>ABHD3,ACAT1,ADCY7,AKT1,AKT2,ARAF,ARFGEF1,ARFGEF2,ARRB1,ARRB2,BST1,CACNA1G,CACNB3,CACNB4,CALM1,CALML5,CAMK2B,CAMK2D,CAMK2G,CASP3,CD38,CD44,CDC42,CDK5,COPS5,CREB1,EIF4EBP1,F13A1,FBP1,FBP2,FGA,FGB,FGG,FGR,FNBP1,FRK,FYN,GNA11,GNA12,GNA13,GNA14,GNA15,GNAI2,GNAI3,GNAL,GNAQ,GNAS,GNB1,GNB3,GNB4,GNG10,GNG12,GNG5,GSK3B,HCK,HMOX1,IL4I1,ITGB1,JAK2,LCK,LYN,MAOA,MAOB,MAP2K1,MAP2K2,MAP2K3,MAP3K5,MAPK1,MAPK13,MAPK14,MAPK3,MMP9,MPRIP,MTOR,MYLK,MYLK3,NFKB1,NFKB2,NRAS,PAK1,PAK2,PAK3,PCBD1,PDIA3,PDK1,PIK3C3,PIK3CB,PIK3CD,PIK3CG,PIK3R1,PIK3R2,PIK3R4,PLA2G4A,PLAUR,PLCB2,PLCB3,PLCD1,PLCG2,PLD1,PLD2,PLD3,PNPLA8,PPP1CB,PPP1R12A,PRDX6,PRKACA,PRKACB,PRKACG,PRKAG1,PRKAR1A,PRKAR2A,PRKAR2B,PRKCB,PRKCD,PSD4,PTGS1,QDPR,RAB27A,RAB3A,RAB4A,RAB4B,RAC1,RAC2,RAC3,RALA,RALB,RAP1A,RAP1B,RAP2A,RAP2B,RHOA,RHOB,RHOC,RHOG,RHOT1,RHOT2,ROCK1,ROCK2,RPS6KA3,RRAS,SPR,SQSTM1,SRC,STAT3,STIM1,TGFB1,TGM2,YES1</t>
  </si>
  <si>
    <t>TCF dependent signaling in response to WNT</t>
  </si>
  <si>
    <t>AKT1,AKT2,CDC73,CSNK1A1,CSNK2A1,CSNK2A2,CSNK2B,CTBP1,CUL3,FRAT2,GSK3B,H2BC11,H2BC12,HDAC1,LEO1,LRP5,PPP2CA,PPP2CB,PPP2R1A,PPP2R5A,PPP2R5C,PPP2R5D,PPP2R5E,PSMA1,PSMA2,PSMA3,PSMA4,PSMA5,PSMA6,PSMA7,PSMB1,PSMB10,PSMB2,PSMB3,PSMB4,PSMB5,PSMB6,PSMB7,PSMB8,PSMB9,PSMC1,PSMC2,PSMC3,PSMC4,PSMC5,PSMC6,PSMD1,PSMD10,PSMD11,PSMD12,PSMD13,PSMD14,PSMD2,PSMD3,PSMD4,PSMD5,PSMD6,PSMD7,PSMD8,PSMD9,PSME1,PSME2,PSME3,PSME4,PSMF1,RBBP5,RPS27A,RUVBL1,TLE1,TLE3,TLE4,TRRAP,UBB,USP8,XIAP,XPO1,YWHAZ</t>
  </si>
  <si>
    <t>RHO GTPases activate PAKs</t>
  </si>
  <si>
    <t>CALM1,CDC42,CTTN,FLNA,LIMK1,MYH10,MYH11,MYH14,MYH9,MYL12B,MYL6,MYLK,PAK1,PAK2,PAK3,PPP1CB,PPP1R12A,RAC1</t>
  </si>
  <si>
    <t>PTEN Signaling</t>
  </si>
  <si>
    <t>AKT1,AKT2,BAD,BCAR1,BCL2L1,CASP3,CBL,CDC42,CHUK,CSNK2A1,CSNK2A2,CSNK2B,ELP1,GRB2,GSK3A,GSK3B,IGF2R,IKBKB,IKBKG,ILK,INPP5D,INPP5K,INPPL1,ITGA4,ITGA5,ITGAL,ITGAM,ITGAV,ITGAX,ITGB1,ITGB2,ITGB5,ITGB7,MAP2K1,MAP2K2,MAPK1,MAPK3,NFKB1,NFKB2,NRAS,OCRL,PDPK1,PIK3CB,PIK3CD,PIK3CG,PIK3R1,PIK3R2,PTEN,PTK2,RAC1,RAC2,RAC3,RALA,RALB,RAP1A,RAP1B,RAP2A,RAP2B,REL,RELA,RRAS,SHC1,YWHAH</t>
  </si>
  <si>
    <t>NGF Signaling</t>
  </si>
  <si>
    <t>AKT1,AKT2,BAX,CDC42,CHUK,CREB1,CRK,GRB2,IKBKB,IKBKG,MAP2K1,MAP2K2,MAP3K5,MAP3K7,MAPK1,MAPK3,MAPK8,MAPK9,NFKB1,NFKB2,NRAS,PDPK1,PIK3C3,PIK3CB,PIK3CD,PIK3CG,PIK3R1,PIK3R2,PIK3R4,PLCG2,PRKCD,PTPN11,RAC1,RALA,RALB,RAP1A,RAP1B,RAP2A,RAP2B,REL,RELA,RHOA,RHOG,ROCK1,ROCK2,RPS6KA1,RPS6KA2,RPS6KA3,RPS6KA5,RRAS,SHC1,SMPD2,SMPD4,TRIO</t>
  </si>
  <si>
    <t>Induction of Apoptosis by HIV1</t>
  </si>
  <si>
    <t>APAF1,BAK1,BAX,BCL2L1,BID,BIRC3,CASP3,CASP8,CHUK,CYC1,CYCS,DAXX,DFFA,DIABLO,ELP1,FADD,HTRA2,IKBKB,IKBKG,MAP3K5,MAPK8,MAPK9,NAIP,NFKB1,NFKB2,REL,RELA,RIPK1,SLC25A10,SLC25A13,SLC25A3,SLC25A4,SLC25A5,SLC25A6,TRADD,XIAP</t>
  </si>
  <si>
    <t>Amino acids regulate mTORC1</t>
  </si>
  <si>
    <t>ATP6V0C,ATP6V0D1,ATP6V0D2,ATP6V1A,ATP6V1B1,ATP6V1B2,ATP6V1C1,ATP6V1D,ATP6V1E1,ATP6V1F,ATP6V1G1,ATP6V1H,KPTN,LAMTOR1,LAMTOR2,LAMTOR3,LAMTOR4,LAMTOR5,MIOS,MLST8,MTOR,RHEB,RPTOR,RRAGA,RRAGB,RRAGC,SEC13,SEH1L,SESN1,SZT2,TCIRG1,WDR59</t>
  </si>
  <si>
    <t>Mitochondrial Fatty Acid Beta-Oxidation</t>
  </si>
  <si>
    <t>ACAA2,ACADM,ACADS,ACADVL,ACOT1,ACOT13,ACOT2,ACOT7,ACOT9,ACSF2,DBI,DECR1,ECHS1,ECI1,HADH,HADHA,HADHB,MCEE,MECR,MMAA,MMUT,NDUFAB1,PCCA,PCCB,PCTP</t>
  </si>
  <si>
    <t>PPARα/RXRα Activation</t>
  </si>
  <si>
    <t>ACAA1,ACOX1,ADCY7,AIP,AP2A2,APOA1,APOA2,CAND1,CD36,CHUK,CKAP5,ELP1,FASN,GK,GNA11,GNA14,GNA15,GNAQ,GNAS,GOT2,GPD1,GPD2,GRB2,HSP90AA1,HSP90AB1,HSP90B1,IKBKB,IKBKG,IL1RAP,ITGB5,JAK2,LPL,MAP2K1,MAP2K2,MAP2K3,MAP3K7,MAP4K4,MAPK1,MAPK14,MAPK3,MAPK8,NCOR1,NFKB1,NFKB2,NRAS,PDIA3,PLCB2,PLCB3,PLCD1,PLCG2,PRKAA1,PRKAA2,PRKAB1,PRKACA,PRKACB,PRKACG,PRKAG1,PRKAR1A,PRKAR2A,PRKAR2B,PRKCB,RALA,RALB,RAP1A,RAP1B,RAP2A,RAP2B,REL,RELA,RRAS,RXRA,SHC1,SLC27A1,SMAD4,STAT5B,TGFB1</t>
  </si>
  <si>
    <t>Adrenomedullin signaling pathway</t>
  </si>
  <si>
    <t>ADCY7,AKT1,AKT2,ARAF,BAD,BAX,C3,CALM1,CALML5,CASP3,CEBPB,CFH,CSK,GNA11,GNA14,GNA15,GNAQ,GNAS,GRB2,GSK3A,GSK3B,IL18,IL1RN,ITPR1,ITPR2,ITPR3,MAP2K1,MAP2K2,MAP2K3,MAPK1,MAPK13,MAPK14,MAPK3,MAPK8,MAPK9,MAX,MYLK,MYLK3,NFKB1,NFKB2,NPR2,NRAS,NT5C,PDIA3,PIK3C3,PIK3CB,PIK3CD,PIK3CG,PIK3R1,PIK3R2,PIK3R4,PLCB2,PLCB3,PLCD1,PLCG2,PRKACA,PRKACB,PRKACG,PRKAG1,PRKAR1A,PRKAR2A,PRKAR2B,PTK2,PTK2B,RALA,RALB,RAP1A,RAP1B,RAP2A,RAP2B,REL,RELA,RRAS,RXRA,SHC1,SLC39A7,SMARCC2</t>
  </si>
  <si>
    <t>Salvage Pathways of Pyrimidine Ribonucleotides</t>
  </si>
  <si>
    <t>ADPGK,AK1,AK8,AKT2,APOBEC3F,APOBEC3G,ARAF,CDA,CDK1,CDK4,CDK5,CDK7,CMPK1,CMPK2,CSNK1A1,CSNK1D,DAPK1,EIF2AK2,FAM20B,FN3KRP,GRK5,GRK6,LIMK1,LIMK2,MAP2K1,MAP2K2,MAP2K3,MAPK1,MAPK3,MAPK8,MAPK9,NME1,NME2,NME3,NME6,NME7,PAK1,PAK2,PAK3,PCK1,PKN1,PRKAA1,PRKAA2,PRKCD,PRP4K,UCKL1,UPP1</t>
  </si>
  <si>
    <t>Signaling by Insulin receptor</t>
  </si>
  <si>
    <t>ATP6AP1,ATP6V0A1,ATP6V0A2,ATP6V0C,ATP6V0D1,ATP6V0D2,ATP6V1A,ATP6V1B1,ATP6V1B2,ATP6V1C1,ATP6V1D,ATP6V1E1,ATP6V1F,ATP6V1G1,ATP6V1H,CTSD,GRB2,IDE,IRS2,MAPK1,MAPK3,NRAS,PIK3CB,PIK3R1,PIK3R2,PTPN1,SHC1,TCIRG1</t>
  </si>
  <si>
    <t>LPS-stimulated MAPK Signaling</t>
  </si>
  <si>
    <t>CD14,CDC42,CHUK,CREB1,ELP1,IKBKB,IKBKG,LBP,MAP2K1,MAP2K2,MAP2K3,MAP3K5,MAP3K7,MAPK1,MAPK13,MAPK14,MAPK3,MAPK8,MAPK9,NFKB1,NFKB2,NRAS,PAK1,PIK3C3,PIK3CB,PIK3CD,PIK3CG,PIK3R1,PIK3R2,PIK3R4,PRKCB,PRKCD,RAC1,RALA,RALB,RAP1A,RAP1B,RAP2A,RAP2B,REL,RELA,RRAS</t>
  </si>
  <si>
    <t>E3 ubiquitin ligases ubiquitinate target proteins</t>
  </si>
  <si>
    <t>BCL10,CDC73,CTR9,DERL1,H2BC11,H2BC12,HLA-A,HLA-B,LEO1,PAF1,PCNA,PEX13,PEX14,PEX5,PRKDC,RNF181,RNF20,RNF40,RPS27A,RRAGA,RTF1,SELENOS,SKIC8,UBB,UBE2A,UBE2D1,UBE2D3,UBE2E1,UBE2L3,UBE2N,UBE2V2,VCP</t>
  </si>
  <si>
    <t>Ferroptosis Signaling Pathway</t>
  </si>
  <si>
    <t>ACSL4,ALOX15,ALOX5,ARAF,ARF3,ARF4,ARF5,ARF6,BECN1,BID,CARS1,CTSB,CYBB,DPP4,EIF2A,FDFT1,FTH1,FTL,G3BP1,GCLC,GPX4,GSS,H2AC21,H2AZ1,H2BC12,HMOX1,HSPB1,LPCAT3,MACROH2A1,MAP2K1,MAP2K2,MAPK1,MAPK3,NFS1,NRAS,PEBP1,PHKG2,PRKAA1,PRKAA2,PRKAB1,PRKAG1,RALA,RALB,RAP1A,RAP1B,RAP2A,RAP2B,RRAS,SLC1A5,SLC3A2,SQSTM1,STAT3,STEAP3,TF,TFRC,TXNRD1,USP7,VDAC2</t>
  </si>
  <si>
    <t>Semaphorin Signaling in Neurons</t>
  </si>
  <si>
    <t>ARHGAP1,CDC42,CDK5,CFL1,CRMP1,DPYSL2,DPYSL3,DPYSL4,FES,FNBP1,FYN,ITGB1,LIMK1,LIMK2,MAPK1,MAPK3,MET,NRP1,PAK1,PAK2,PAK3,PTK2,RAC1,RAC2,RAC3,RHOA,RHOB,RHOC,RHOG,RHOT1,RHOT2,ROCK1,ROCK2</t>
  </si>
  <si>
    <t>IL-1 Signaling</t>
  </si>
  <si>
    <t>ADCY7,CHUK,ECSIT,ELP1,GNA11,GNA12,GNA13,GNA14,GNA15,GNAI2,GNAI3,GNAL,GNAQ,GNAS,GNB1,GNB3,GNB4,GNG10,GNG12,GNG5,IKBKB,IKBKG,IL1RAP,IRAK3,IRAK4,MAP2K3,MAP3K7,MAPK1,MAPK13,MAPK14,MAPK8,MAPK9,MYD88,NFKB1,NFKB2,PRKACA,PRKACB,PRKACG,PRKAG1,PRKAR1A,PRKAR2A,PRKAR2B,REL,RELA,TAB1,TOLLIP</t>
  </si>
  <si>
    <t>Formation of ATP by chemiosmotic coupling</t>
  </si>
  <si>
    <t>ATP5F1A,ATP5F1B,ATP5F1C,ATP5F1D,ATP5F1E,ATP5ME,ATP5MF,ATP5MG,ATP5MJ,ATP5MK,ATP5PB,ATP5PD,ATP5PF,ATP5PO,DMAC2L,MT-ATP6,MT-ATP8</t>
  </si>
  <si>
    <t>Valine Degradation I</t>
  </si>
  <si>
    <t>ABAT,ACAD8,ACADSB,ALDH6A1,BCAT1,BCAT2,BCKDHA,DBT,DLD,ECHDC3,ECHS1,EHHADH,HADHA,HADHB,HIBADH,HIBCH,HSD17B4</t>
  </si>
  <si>
    <t>Cilium Assembly</t>
  </si>
  <si>
    <t>ACTR1A,AHI1,AKAP9,ARF4,ARL3,ASAP1,CCT2,CCT3,CCT4,CCT5,CCT6A,CCT6B,CCT7,CCT8,CDK1,CEP135,CETN2,CKAP5,CNTRL,CSNK1D,DCTN1,DCTN2,DCTN3,DYNC1H1,DYNC1I2,DYNLL1,DYNLRB1,DYNLRB2,EXOC1,EXOC2,EXOC3,EXOC4,EXOC5,EXOC6,EXOC7,EXOC8,GBF1,HDAC6,HSP90AA1,IFT122,IFT172,IFT22,IFT25,IFT27,KIF3C,LZTFL1,MAPRE1,ODF2,PAFAH1B1,PCM1,PCNT,PDE6D,PPP2R1A,PRKACA,PRKAR2B,RAB11A,RAB3IP,RAB8A,RP2,SEPTIN2,TCP1,TNPO1,TRIP11,TUBA1B,TUBA3C,TUBA4A,TUBAL3,TUBB,TUBB2A,TUBB3,TUBB4A,TUBB4B,TUBB6,TUBB8B,TUBG1,YWHAE,YWHAG</t>
  </si>
  <si>
    <t>Cilia Biogenesis Signaling Pathway</t>
  </si>
  <si>
    <t>ANAPC4,ANAPC7,CALM1,CALML5,CDC16,CDK1,CDK5,CEP135,CEP170,CNTRL,CUL1,CUL3,CYLD,DCTN1,DNAH3,DYNLT1,EHD1,FBP1,FBXO7,GABARAP,GNA11,GNA12,GNA13,GNA14,GNA15,GNAI2,GNAI3,GNAL,GNAQ,GNAS,GNB1,GNB3,GNB4,GNG10,GNG12,GNG5,HDAC6,HTT,KIF2A,MAPK1,MAPK13,MAPK14,MAPKAPK2,MYO5A,NFKB1,NFKB2,NIN,ODF2,PCM1,PCNT,PIBF1,PPP1CA,RAB3IP,RAB8A,SKP1,TGFB1,TUBA1B,TUBA3C,TUBA4A,TUBB,TUBB2A,TUBB3,TUBB4A,TUBB4B,TUBB6,TUBG1,TUBGCP2,TUBGCP3,TUBGCP4,TXLNA,USP9X,YWHAB,YWHAE,YWHAG,YWHAH,YWHAQ,YWHAZ</t>
  </si>
  <si>
    <t>JAK/STAT Signaling</t>
  </si>
  <si>
    <t>AKT1,AKT2,BCL2L1,CEBPB,GNAQ,GRB2,JAK2,MAP2K1,MAP2K2,MAPK1,MAPK3,MTOR,NFKB1,NFKB2,NRAS,PIK3C3,PIK3CB,PIK3CD,PIK3CG,PIK3R1,PIK3R2,PIK3R4,PTPN1,PTPN11,PTPN6,RALA,RALB,RAP1A,RAP1B,RAP2A,RAP2B,REL,RELA,RRAS,SHC1,STAT1,STAT2,STAT3,STAT5A,STAT5B,STAT6</t>
  </si>
  <si>
    <t>IGF-1 Signaling</t>
  </si>
  <si>
    <t>AKT1,AKT2,BAD,CSNK2A1,CSNK2A2,CSNK2B,GRB2,IRS2,JAK2,MAP2K1,MAP2K2,MAPK1,MAPK3,MAPK8,NRAS,PDPK1,PIK3C3,PIK3CB,PIK3CD,PIK3CG,PIK3R1,PIK3R2,PIK3R4,PRKACA,PRKACB,PRKACG,PRKAG1,PRKAR1A,PRKAR2A,PRKAR2B,PTK2,PTPN11,RALA,RALB,RAP1A,RAP1B,RAP2A,RAP2B,RASA1,RRAS,SHC1,STAT3,YWHAB,YWHAE,YWHAG,YWHAH,YWHAQ,YWHAZ</t>
  </si>
  <si>
    <t>Glycerophospholipid biosynthesis</t>
  </si>
  <si>
    <t>ABHD3,ACP6,AGK,AGPAT2,AGPAT3,AGPAT4,AGPAT5,CDIPT,CDS2,CEPT1,CHKB,CPNE1,CPNE3,CSNK2A1,CSNK2A2,CSNK2B,DDHD1,DGAT1,GNPAT,GPAT3,GPAT4,GPCPD1,GPD1,GPD1L,GPD2,HADHA,HADHB,LCLAT1,LPCAT2,LPCAT3,LPCAT4,LPGAT1,LPIN2,MBOAT1,MBOAT7,MGLL,OSBPL8,PCTP,PCYT1A,PCYT2,PITPNB,PITPNM1,PLA2G15,PLA2G4A,PLBD1,PLD1,PLD2,PLD3,PNPLA8,PTDSS1,PTPMT1,SELENOI,SLC44A2,SLC44A4,STARD7</t>
  </si>
  <si>
    <t>IL-2 Signaling</t>
  </si>
  <si>
    <t>AKT1,AKT2,CSNK2A1,CSNK2A2,CSNK2B,GRB2,IL2RG,LCK,MAP2K1,MAP2K2,MAPK1,MAPK3,MAPK8,NRAS,PIK3C3,PIK3CB,PIK3CD,PIK3CG,PIK3R1,PIK3R2,PIK3R4,PTK2B,PTPN11,RALA,RALB,RAP1A,RAP1B,RAP2A,RAP2B,RRAS,SHC1,STAT5A,STAT5B,SYK</t>
  </si>
  <si>
    <t>DDX58/IFIH1-mediated induction of interferon-alpha/beta</t>
  </si>
  <si>
    <t>ATG5,CASP10,CASP8,CHUK,CYLD,DHX58,FADD,HERC5,HMGB1,HSP90AA1,HSP90AB1,IFIH1,IKBKB,IKBKG,IRF3,ISG15,ITCH,MAVS,NFKB1,NFKB2,NLRX1,PCBP2,PIN1,RELA,RIGI,RIPK1,RNF135,RPS27A,S100A12,TBK1,TKFC,TOMM70,TRIM25,TRIM4,UBA7,UBB,UBE2D1,UBE2D3,UBE2K,UBE2L6</t>
  </si>
  <si>
    <t>Chemokine Signaling</t>
  </si>
  <si>
    <t>CALM1,CALML5,CAMK1D,CAMK2B,CAMK2D,CAMK2G,CFL1,GNAI2,GNAI3,GNAQ,LIMK1,LIMK2,MAP2K1,MAP2K2,MAPK1,MAPK13,MAPK14,MAPK3,MAPK8,MPRIP,NRAS,PIK3CG,PLCB2,PLCB3,PLCG2,PPP1CB,PPP1R12A,PRKCB,PTK2,PTK2B,RALA,RALB,RAP1A,RAP1B,RAP2A,RAP2B,RHOA,ROCK2,RRAS,SRC</t>
  </si>
  <si>
    <t>GPER1 signaling</t>
  </si>
  <si>
    <t>ADCY7,CIT,FN1,GNAI2,GNAI3,GNAS,GNAT3,GNB1,GNB3,GNB4,GNG10,GNG12,GNG5,ITGA5,ITGB1,NME1,NME2,NME3,NME6,NME7,PI4K2A,PI4K2B,PI4KA,PIK3C3,PIK3CB,PIK3CD,PIK3CG,PIK3R1,PIK3R2,PIK3R4,PRKACA,PRKACB,PRKACG,PRKAR1A,PRKAR2A,PRKAR2B,SHC1,SRC,STK10,STK17B,STK24,STK25,STK26,STK3,STK38,STK39,STK4</t>
  </si>
  <si>
    <t>Renal Cell Carcinoma Signaling</t>
  </si>
  <si>
    <t>AKT1,AKT2,CDC42,CRK,CUL2,ELOB,ELOC,FH,GRB2,MAP2K1,MAP2K2,MAPK1,MAPK3,MET,NRAS,PAK1,PAK2,PAK3,PIK3C3,PIK3CB,PIK3CD,PIK3CG,PIK3R1,PIK3R2,PIK3R4,PTPN11,RAC1,RALA,RALB,RAP1A,RAP1B,RAP2A,RAP2B,RAPGEF1,RPS27A,RRAS,SLC2A1,TGFB1,UBB</t>
  </si>
  <si>
    <t>Aggrephagy</t>
  </si>
  <si>
    <t>DYNC1H1,DYNC1I1,DYNC1I2,DYNC1LI1,DYNC1LI2,DYNLL1,HDAC6,HSP90AA1,PARK7,PCNT,RPS27A,TUBA1B,TUBA3C,TUBA4A,TUBA4B,TUBAL3,TUBB2A,TUBB3,TUBB4A,TUBB4B,TUBB6,TUBB8B,UBB,UBE2N,UBE2V1,VCP,VIM</t>
  </si>
  <si>
    <t>Cargo concentration in the ER</t>
  </si>
  <si>
    <t>CD59,CTSC,CTSZ,GOSR2,LMAN1,LMAN2,LMAN2L,MCFD2,MIA2,MIA3,PREB,SAR1B,SEC22B,SEC23A,SEC23B,SEC24A,SEC24B,SEC24C,SEC24D,SERPINA1,STX5,TMED10,TMED2</t>
  </si>
  <si>
    <t>Integrin signaling</t>
  </si>
  <si>
    <t>AKT1,APBB1IP,BCAR1,CRK,CSK,FGA,FGB,FGG,FN1,GRB2,PDPK1,PTK2,PTPN1,RAP1A,RAP1B,RASGRP2,SHC1,SRC,SYK,TLN1</t>
  </si>
  <si>
    <t>Ceramide Signaling</t>
  </si>
  <si>
    <t>AKT1,AKT2,BAD,CTSD,CYCS,DIABLO,ENPP7,KSR1,MAP2K1,MAPK3,MAPK8,NFKB1,NFKB2,NRAS,NSMAF,PIK3C3,PIK3CB,PIK3CD,PIK3CG,PIK3R1,PIK3R2,PIK3R4,PPP2CA,PPP2CB,PPP2R1A,PPP2R2A,PPP2R5A,PPP2R5C,PPP2R5D,PPP2R5E,PTPA,RALA,RALB,RAP1A,RAP1B,RAP2A,RAP2B,REL,RELA,RRAS,S1PR4,SMPD2,SMPD4</t>
  </si>
  <si>
    <t>Signaling by MET</t>
  </si>
  <si>
    <t>ARF6,CBL,CRK,CRKL,EPS15,FN1,GGA3,GRB2,HGS,ITGB1,MET,NRAS,PIK3R1,PTK2,PTPN1,PTPN11,PTPN2,PTPRJ,RAB4A,RAB4B,RAC1,RANBP10,RANBP9,RAP1A,RAP1B,RAPGEF1,RPS27A,SH3GL1,SH3KBP1,SHC1,SPINT1,SPINT2,SRC,STAM,STAM2,STAT3,TNS3,UBB,USP8</t>
  </si>
  <si>
    <t>Nucleotide salvage</t>
  </si>
  <si>
    <t>ADA,ADK,AMPD1,AMPD2,AMPD3,APRT,CDA,DCK,DGUOK,GMPR,GMPR2,HPRT1,PNP,PUDP,TK2,TYMP,UCKL1,UPP1</t>
  </si>
  <si>
    <t>TCA Cycle II (Eukaryotic)</t>
  </si>
  <si>
    <t>ACO1,ACO2,CS,DLD,DLST,FH,IDH3A,IDH3B,IDH3G,MDH1,MDH2,OGDH,SDHA,SDHB,SDHC,SDHD,SUCLA2,SUCLG1</t>
  </si>
  <si>
    <t>SNARE Signaling Pathway</t>
  </si>
  <si>
    <t>ADCY7,CACNB3,CACNB4,CALM1,CALML5,CAMK2B,CAMK2D,CAMK2G,DNAJC5,GOSR1,GOSR2,GPAA1,HSPA8,MYH10,MYH11,MYH14,MYH9,MYL1,MYL5,MYL6,MYL6B,MYO18A,MYO5C,NAPA,NAPG,NSF,PRKACA,PRKACB,PRKACG,PRKAG1,PRKAR1A,PRKAR2A,PRKAR2B,RAB11A,RAB1A,RAB22A,RAB27A,RAB2A,RAB39A,RAB3A,RAB6A,RAB7A,RAB8A,SGTA,SNAP23,SNAP29,SNAP91,SNCA,STX16,STXBP2,STXBP3,STXBP5,VAMP2,VAMP3,VTI1A,VTI1B,YKT6</t>
  </si>
  <si>
    <t>Glutaryl-CoA Degradation</t>
  </si>
  <si>
    <t>ACAA2,ACAT1,ACAT2,CA1,CYP2S1,EHHADH,GCDH,HADH,HADHA,HADHB,HSD17B10,HSD17B4,L3HYPDH,PARK7,TBXAS1</t>
  </si>
  <si>
    <t>MITF-M-dependent gene expression</t>
  </si>
  <si>
    <t>ACTB,ACTL6A,AGO1,AGO2,AGO3,AGO4,AKT2,ARID1A,ASAH1,ATP6AP2,ATP6V0A1,ATP6V0C,ATP6V0D1,ATP6V1A,ATP6V1B2,ATP6V1C1,ATP6V1D,ATP6V1E1,ATP6V1F,ATP6V1G1,ATP6V1H,BCL7C,CEACAM1,CREB1,DIAPH1,DICER1,DPF2,GMPR,HDAC1,HINT1,MAPK14,MET,MITF,MLPH,MOV10,MYO5A,RAB27A,SIN3A,SMARCA2,SMARCB1,SMARCC2,SMARCD2,SMARCD3,SMARCE1</t>
  </si>
  <si>
    <t>Branched-chain amino acid catabolism</t>
  </si>
  <si>
    <t>ACAD8,ACADSB,ACAT1,ALDH6A1,BCAT1,BCAT2,BCKDHA,BCKDK,DBT,DLD,ECHS1,HIBADH,HIBCH,HSD17B10,IVD,MCCC1,MCCC2</t>
  </si>
  <si>
    <t>Interleukin-3, Interleukin-5 and GM-CSF signaling</t>
  </si>
  <si>
    <t>CBL,CRK,CRKL,FYN,GRB2,HCK,IL2RG,IL3RA,INPP5D,INPP5K,INPPL1,JAK2,LYN,OCRL,PIK3CB,PIK3CD,PIK3R1,PIK3R2,PRKACA,PTPN11,PTPN6,RAPGEF1,RPS27A,SHC1,STAT5A,STAT5B,SYK,UBB,VAV1,YES1,YWHAZ</t>
  </si>
  <si>
    <t>Eicosanoid Signaling</t>
  </si>
  <si>
    <t>ABCC1,ABHD3,ADCY7,AKR1C3,AKT1,AKT2,ALOX15,ALOX5,ALOX5AP,AP1B1,AP1G1,AP1G2,AP1M1,AP1M2,AP1S1,AP1S2,ARAF,ARRB1,ARRB2,ATP2A1,ATP2A2,ATP2A3,BAD,CCDC51,CREB1,FPR2,GNA11,GNA14,GNA15,GNAI2,GNAI3,GNAL,GNAQ,GNAS,GNB1,GNB3,GNB4,GNG10,GNG12,GNG5,GSK3A,HPGD,HPGDS,HSPB1,ITGB1,LTA4H,MAP2K1,MAP2K2,MAPK1,MAPK13,MAPK14,MAPK3,MAPKAPK2,MAPKAPK3,NFKB1,NFKB2,NRAS,PDIA3,PIK3C3,PIK3CB,PIK3CD,PIK3CG,PIK3R1,PIK3R2,PIK3R4,PLA2G4A,PLCB2,PLCB3,PLCD1,PLCG2,PNPLA8,PRDX6,PRKACA,PRKACB,PRKACG,PRKAG1,PRKAR1A,PRKAR2A,PRKAR2B,PRKCB,PRKCD,PTGES2,PTGS1,RALA,RALB,RAP1A,RAP1B,RAP2A,RAP2B,RHOA,RPS6KA1,RPS6KA2,RPS6KA3,RRAS,SRC,TBXAS1</t>
  </si>
  <si>
    <t>Cell surface interactions at the vascular wall</t>
  </si>
  <si>
    <t>APOB,ATP1B1,ATP1B3,BSG,CD44,CD47,CD48,CD58,CD74,CD84,CD99,CEACAM1,CEACAM5,CEACAM6,CEACAM8,DOK2,F11R,F2,FCER1G,FN1,FYN,GLG1,GRB2,GYPC,IGHA1,IGHA2,IGHM,IGHV3-7,IGKC,IGKV1-5,IGKV1D-33,IGKV2-28,IGKV3-20,IGKV3D-20,IGKV4-1,IGLC2,IGLC7,IGLL1,IGLV1-44,IGLV1-47,IGLV1-51,IGLV2-18,IGLV3-16,IGLV8-61,INPP5D,ITGA4,ITGA5,ITGAL,ITGAM,ITGAV,ITGAX,ITGB1,ITGB2,JAML,JCHAIN,LCK,LYN,NRAS,PECAM1,PIK3CB,PIK3R1,PIK3R2,PPIA,PPIL2,PROCR,PROS1,PTPN11,PTPN6,SELPLG,SHC1,SIRPA,SLC16A3,SLC3A2,SPN,SRC,TGFB1,TREM1,YES1</t>
  </si>
  <si>
    <t>Mitophagy</t>
  </si>
  <si>
    <t>ATG5,CSNK2A1,CSNK2A2,CSNK2B,MFN1,MFN2,OPTN,PGAM5,RPS27A,SQSTM1,SRC,TBK1,TOMM20,TOMM22,TOMM40,TOMM5,TOMM70,UBB,UBE2D3,UBE2L3,UBE2N,UBE2V1,VDAC1,VDAC2,VDAC3</t>
  </si>
  <si>
    <t>XBP1(S) activates chaperone genes</t>
  </si>
  <si>
    <t>ACADVL,ADD1,ARFGAP1,ATP6V0D1,DCTN1,DNAJB11,DNAJC3,EXTL3,GFPT1,GOSR2,GSK3A,HDGF,HYOU1,LMNA,MYDGF,PDIA5,PDIA6,PREB,SEC31A,SHC1,SRPRA,SRPRB,SSR1,SYVN1,TLN1,TPP1,WFS1,YIF1A</t>
  </si>
  <si>
    <t>Angiopoietin Signaling</t>
  </si>
  <si>
    <t>AKT1,AKT2,BAD,CHUK,CRK,DOK2,ELP1,GRB2,IKBKB,IKBKG,NCK1,NFKB1,NFKB2,NRAS,PAK1,PAK2,PAK3,PIK3C3,PIK3CB,PIK3CD,PIK3CG,PIK3R1,PIK3R2,PIK3R4,PTK2,PTPN11,RALA,RALB,RAP1A,RAP1B,RAP2A,RAP2B,RASA1,REL,RELA,RRAS,STAT5A,STAT5B</t>
  </si>
  <si>
    <t>Glioma Invasiveness Signaling</t>
  </si>
  <si>
    <t>CD44,CDC42,FNBP1,ITGAV,MAPK1,MAPK3,MMP9,NRAS,PIK3C3,PIK3CB,PIK3CD,PIK3CG,PIK3R1,PIK3R2,PIK3R4,PLAUR,PLG,PTK2,RAC1,RAC2,RAC3,RALA,RALB,RAP1A,RAP1B,RAP2A,RAP2B,RHOA,RHOB,RHOC,RHOG,RHOT1,RHOT2,RRAS,TIMP1,VTN</t>
  </si>
  <si>
    <t>IL-6 Signaling</t>
  </si>
  <si>
    <t>A2M,AKT1,AKT2,CD14,CEBPB,CHUK,CSNK2A1,CSNK2A2,CSNK2B,ELP1,GRB2,HSPB1,IKBKB,IKBKG,IL18,IL1RAP,IL1RN,JAK2,LBP,MAP2K1,MAP2K2,MAP2K3,MAP3K7,MAP4K4,MAPK1,MAPK13,MAPK14,MAPK3,MAPK8,MAPK9,MAPKAPK2,NFKB1,NFKB2,NRAS,PIK3C3,PIK3CB,PIK3CD,PIK3CG,PIK3R1,PIK3R2,PIK3R4,PTPN11,RALA,RALB,RAP1A,RAP1B,RAP2A,RAP2B,REL,RELA,RRAS,SHC1,STAT3,TAB1</t>
  </si>
  <si>
    <t>Androgen Signaling</t>
  </si>
  <si>
    <t>CACNA1G,CACNB3,CACNB4,CALM1,CALML5,CALR,CDK7,DNAJB1,ERCC2,GNA11,GNA12,GNA13,GNA14,GNA15,GNAI2,GNAI3,GNAL,GNAQ,GNAS,GNB1,GNB3,GNB4,GNG10,GNG12,GNG5,GTF2A1,GTF2B,GTF2E2,GTF2F1,GTF2F2,GTF2H2,HSP90AA1,HSPA4,ITPR1,ITPR2,ITPR3,MAPK1,MAPK3,NFKB1,NFKB2,POLR2A,POLR2B,POLR2C,POLR2D,POLR2E,POLR2G,POLR2H,POLR2I,POLR2J,POLR2L,PRKACA,PRKACB,PRKACG,PRKAG1,PRKAR1A,PRKAR2A,PRKAR2B,PRKCB,PRKCD,REL,RELA,SHC1,SRC,TAF15,TAF6,TAF9,TBP</t>
  </si>
  <si>
    <t>Endocannabinoid Cancer Inhibition Pathway</t>
  </si>
  <si>
    <t>ADCY7,AKT1,AKT1S1,AKT2,BAD,CAMKK2,CASP1,CASP10,CASP14,CASP3,CASP4,CASP6,CASP7,CASP8,CREB1,EIF2A,GNA13,GNAI2,GNAI3,GNAL,GNAQ,GSK3B,MAP2K1,MAP2K2,MAP2K3,MAPK1,MAPK14,MAPK3,MLST8,MTOR,NSMAF,PIK3C3,PIK3CB,PIK3CD,PIK3CG,PIK3R1,PIK3R2,PIK3R4,PRKAA1,PRKAA2,PRKAB1,PRKACA,PRKACB,PRKACG,PRKAG1,PRKAR1A,PRKAR2A,PRKAR2B,PTK2,RHOA,ROCK1,ROCK2,RPTOR,SMPD2,SMPD4,SPTLC1,SPTLC2,SRC,VIM</t>
  </si>
  <si>
    <t>G Beta Gamma Signaling</t>
  </si>
  <si>
    <t>AKT1,AKT2,ARHGEF6,BTK,CACNA1G,CACNB3,CACNB4,CDC42,DNM2,GNA11,GNA12,GNA13,GNA14,GNA15,GNAI2,GNAI3,GNAL,GNAQ,GNAS,GNB1,GNB3,GNB4,GNG10,GNG12,GNG5,GRB2,ITPR1,ITPR2,ITPR3,MAPK1,MAPK3,NRAS,PAK1,PDPK1,PIK3CG,PLCG2,PRKACA,PRKACB,PRKACG,PRKAG1,PRKAR1A,PRKAR2A,PRKAR2B,PRKCB,PRKCD,RALA,RALB,RAP1A,RAP1B,RAP2A,RAP2B,RRAS,SHC1,SRC</t>
  </si>
  <si>
    <t>NAD Signaling Pathway</t>
  </si>
  <si>
    <t>ACADM,AIFM1,AKT1,AKT2,BST1,CD38,CEBPB,ETFA,GSK3B,H1-0,H1-10,H1-4,H1-5,H2BC12,HSPD1,IDH2,LDHA,LDHB,LDHD,NADK,NADSYN1,NAMPT,NAPRT,NFKB1,NFKB2,NMNAT1,NMRK1,PARP1,PARP10,PARP12,PARP14,PARP4,PARP9,PIK3C3,PIK3CB,PIK3CD,PIK3CG,PIK3R1,PIK3R2,PIK3R4,POLR2A,POLR2B,POLR2C,POLR2D,POLR2E,POLR2G,POLR2H,POLR2I,POLR2J,POLR2L,PRKAA1,PRKAA2,PRKAB1,PRKAG1,SIRT2,SIRT3,SIRT5,SLC29A3,SOD2,TGFB1</t>
  </si>
  <si>
    <t>Stearate Biosynthesis I (Animals)</t>
  </si>
  <si>
    <t>ACOT1,ACOT2,ACOT4,ACOT7,ACOT8,ACOT9,ACSF2,ACSL1,ACSL3,ACSL4,ACSL5,ACSL6,BDH2,CLN5,DBT,DHCR24,DHRS1,DHRS7,ELOVL1,FASN,HSD17B12,LPCAT4,LPGAT1,MBOAT7,OSGEP,PTGR1,SIRT2,SLC27A1,SLC27A2,SLC27A3,SLC27A4,TBXAS1,TECR</t>
  </si>
  <si>
    <t>Pyridoxal 5'-phosphate Salvage Pathway</t>
  </si>
  <si>
    <t>ADPGK,AKT2,ARAF,CDK1,CDK4,CDK5,CDK7,CSNK1A1,CSNK1D,DAPK1,EIF2AK2,FAM20B,FN3KRP,GRK5,GRK6,LIMK1,LIMK2,MAP2K1,MAP2K2,MAP2K3,MAPK1,MAPK3,MAPK8,MAPK9,PAK1,PAK2,PAK3,PDXK,PKN1,PNPO,PRKAA1,PRKAA2,PRKCD,PRP4K</t>
  </si>
  <si>
    <t>Sumoylation Pathway</t>
  </si>
  <si>
    <t>ARHGDIA,ARHGDIB,CDC42,CTBP1,CTBP2,DAXX,FNBP1,HDAC1,HDAC2,KDM1A,MAP3K5,MAPK8,MAPK9,NFKB1,NFKB2,NR3C1,PCNA,PML,RAC1,RAC2,RAC3,RAN,RANBP2,RANGAP1,RCC1,RFC2,RHOA,RHOB,RHOC,RHOG,RHOT1,RHOT2,RPA1,SAE1,SERBP1,SMAD4,SNCA,SP100,STUB1,SUMO1,SUMO2,SUMO3,UBA2,UBE2I,XIAP</t>
  </si>
  <si>
    <t>Hepatitis B Chronic Liver Pathogenesis Signaling Pathway</t>
  </si>
  <si>
    <t>AKT1,AKT2,AP1B1,AP1G1,AP1G2,AP1M1,AP1M2,AP1S1,AP1S2,BAD,BECN1,BUB1B,BUB3,CAMKK2,CASP1,CHUK,CREB1,DDB1,DDX3X,DNMT1,GSK3B,HMGB1,IKBKB,IKBKG,IL18,IRF3,IRF9,MAP2K1,MAP2K2,MAPK1,MAPK3,MAPK8,MAPK9,MAVS,MMP14,MMP9,MYD88,MYH9,NFKB1,NFKB2,NRAS,PIK3C3,PIK3CB,PIK3CD,PIK3CG,PIK3R1,PIK3R2,PIK3R4,PIN1,PRKCB,PRKCD,PTEN,PYCARD,RALA,RALB,RAP1A,RAP1B,RAP2A,RAP2B,RIGI,RRAS,STAT1,STAT2,STAT3,TBK1,TGFB1,TLR2,VDAC1,VDAC2,VDAC3</t>
  </si>
  <si>
    <t>Tryptophan Degradation III (Eukaryotic)</t>
  </si>
  <si>
    <t>ACAA2,ACAT1,ACAT2,CA1,CYP2S1,EHHADH,GCDH,HAAO,HADH,HADHA,HADHB,HSD17B10,HSD17B4,KMO,KYNU,L3HYPDH,PARK7,TBXAS1</t>
  </si>
  <si>
    <t>Signaling by CSF1 (M-CSF) in myeloid cells</t>
  </si>
  <si>
    <t>CBL,FYN,GRAP2,GRB2,HCK,INPP5D,INPPL1,LYN,PIK3CB,PIK3CD,PIK3R1,PLCG2,PTPN11,RPS27A,SHC1,SRC,STAT1,STAT3,THOC5,UBB,YES1</t>
  </si>
  <si>
    <t>Superpathway of Cholesterol Biosynthesis</t>
  </si>
  <si>
    <t>ACAA2,ACAT1,ACAT2,CYP51A1,DHCR24,DHCR7,FDFT1,FDPS,GGPS1,HADHA,HADHB,HSD17B7,IDI1,LBR,LSS,MSMO1,MVD,MVK,NSDHL,PMVK,SQLE</t>
  </si>
  <si>
    <t>Macrophage Alternative Activation Signaling Pathway</t>
  </si>
  <si>
    <t>ACADM,ACLY,AKT1S1,AKT2,ALOX15,ARG1,CD36,CEBPB,CREB1,EIF4EBP1,FCER1G,FPR1,GRB2,HLA-DMA,HLA-DMB,HLA-DPA1,HLA-DPB1,HLA-DQB1,HLA-DQB2,HLA-DRA,HLA-DRB1,HLA-DRB3,HLA-DRB4,HLA-DRB5,IGHG1,IGHG2,IGHG4,IGHM,IGKC,IGLC2,IGLC7,IL18,IL1RN,IL2RG,IRF5,IRS2,JAK2,JCHAIN,LAMTOR1,LLGL1,LPL,MAPK1,MAPK13,MAPK14,MAPK3,MARCO,MLST8,MRC1,MTOR,NFKB1,NFKB2,NR3C1,PIK3C3,PIK3CB,PIK3CD,PIK3CG,PIK3R1,PIK3R2,PIK3R4,REL,RELA,RPS6KA1,RPS6KA5,RPTOR,RXRA,STAT1,STAT3,STAT6,SYK,TGFB1,THBS1</t>
  </si>
  <si>
    <t>UVA-Induced MAPK Signaling</t>
  </si>
  <si>
    <t>ATM,BCL2L1,CASP3,CYCS,MAPK1,MAPK13,MAPK14,MAPK3,MAPK8,MAPK9,MTOR,NRAS,PARP1,PARP10,PARP12,PARP14,PARP4,PARP9,PDIA3,PIK3C3,PIK3CB,PIK3CD,PIK3CG,PIK3R1,PIK3R2,PIK3R4,PLCB2,PLCB3,PLCD1,PLCG2,RALA,RALB,RAP1A,RAP1B,RAP2A,RAP2B,RPS6KA1,RPS6KA2,RPS6KA3,RPS6KA5,RRAS,SMPD2,SMPD4,STAT1</t>
  </si>
  <si>
    <t>Colanic Acid Building Blocks Biosynthesis</t>
  </si>
  <si>
    <t>GALE,GALK1,GALK2,GALT,GFUS,GMDS,GMPPA,GMPPB,GPI,MPI,PMM2,UGDH,UGP2</t>
  </si>
  <si>
    <t>GDNF Family Ligand-Receptor Interactions</t>
  </si>
  <si>
    <t>CDC42,CREB1,DOK1,DOK2,DOK3,GRB2,IRS2,ITPR1,ITPR2,ITPR3,MAP2K1,MAP2K2,MAPK1,MAPK3,MAPK8,MAPK9,NCK1,NRAS,PDLIM7,PIK3C3,PIK3CB,PIK3CD,PIK3CG,PIK3R1,PIK3R2,PIK3R4,PLCG2,RAC1,RALA,RALB,RAP1A,RAP1B,RAP2A,RAP2B,RASA1,RRAS,SHC1</t>
  </si>
  <si>
    <t>Macropinocytosis Signaling</t>
  </si>
  <si>
    <t>ABI1,ACTN4,ANKFY1,ARF6,CD14,CDC42,ITGA5,ITGB1,ITGB2,ITGB5,ITGB7,MET,MRC1,NRAS,PAK1,PIK3C3,PIK3CB,PIK3CD,PIK3CG,PIK3R1,PIK3R2,PIK3R4,PLCG2,PRKCB,PRKCD,RAB34,RAB5A,RAC1,RALA,RALB,RAP1A,RAP1B,RAP2A,RAP2B,RHOA,RRAS,SRC</t>
  </si>
  <si>
    <t>Immunogenic Cell Death Signaling Pathway</t>
  </si>
  <si>
    <t>ANXA1,ATG16L1,ATG5,BAK1,BAX,BCAP31,BECN1,CALR,CASP1,CASP3,CASP8,CGAS,DAPK1,EIF2A,FADD,FPR1,GZMA,GZMK,HMGB1,HSP90AA1,HSP90AB1,HSP90B1,HSPA14,HSPA1A,HSPA2,HSPA4,HSPA5,HSPA6,HSPA8,HSPA9,IRF3,LRP1,MLKL,NFKB1,NFKB2,P2RX7,PDIA3,PGAM5,PYCARD,RIPK1,RIPK3,ROCK1,STING1</t>
  </si>
  <si>
    <t>Signaling by FGFR2</t>
  </si>
  <si>
    <t>CBL,GRB2,GTF2F1,GTF2F2,HNRNPA1,HNRNPF,HNRNPH1,HNRNPM,MAPK1,MAPK3,MKNK1,NCBP1,NCBP2,NRAS,PIK3R1,POLR2A,POLR2B,POLR2C,POLR2D,POLR2E,POLR2G,POLR2H,POLR2I,POLR2J,POLR2L,PPP2CA,PPP2CB,PPP2R1A,PTBP1,PTPN11,RPS27A,SHC1,SRC,TIA1,TIAL1,UBB</t>
  </si>
  <si>
    <t>Peroxisomal lipid metabolism</t>
  </si>
  <si>
    <t>ABCD1,ACAA1,ACBD5,ACOT4,ACOT8,ACOX1,ACOX3,ALDH3A2,CRAT,DECR2,ECI2,EHHADH,HSD17B4,MLYCD,NUDT19,PECR,PHYH,SCP2,SLC25A17,SLC27A2</t>
  </si>
  <si>
    <t>Interconversion of nucleotide di- and triphosphates</t>
  </si>
  <si>
    <t>AK1,AK2,AK8,CMPK1,CTPS1,CTPS2,DCTD,DCTPP1,DTYMK,DUT,GLRX,GSR,GUK1,NME1,NME2,NME3,RRM2,RRM2B,TXN,TXNRD1</t>
  </si>
  <si>
    <t>Processing of Capped Intronless Pre-mRNA</t>
  </si>
  <si>
    <t>CPSF1,CPSF2,CPSF3,CPSF6,CPSF7,CSTF1,CSTF2,CSTF3,FIP1L1,NCBP1,NCBP2,NUDT21,PABPN1,PAPOLA,SNRPB,SNRPD3,SNRPE,SNRPF,SYMPK,WDR33</t>
  </si>
  <si>
    <t>Orexin Signaling Pathway</t>
  </si>
  <si>
    <t>ADCY7,AKT1,AKT1S1,AKT2,ATP6AP1,ATP6AP2,ATP6V0A1,ATP6V0A2,ATP6V0C,ATP6V0D1,ATP6V0D2,ATP6V1A,ATP6V1B1,ATP6V1B2,ATP6V1C1,ATP6V1D,ATP6V1E1,ATP6V1F,ATP6V1G1,ATP6V1H,CACNA1G,CACNB3,CACNB4,CALM1,CALML5,CAMK2B,CASP3,GNAQ,GNAS,GNB1,GNB3,GNB4,GNG10,GNG12,GNG5,ITPR1,ITPR2,ITPR3,MAPK1,MAPK13,MAPK14,MAPK3,MLST8,MTOR,NFKB1,NFKB2,PDIA3,PI4KA,PIK3C3,PIK3CB,PIK3CD,PIK3CG,PIK3R1,PIK3R2,PIK3R4,PIKFYVE,PIP4K2A,PIP4K2B,PIP4K2C,PIP5K1C,PLA2G4A,PLCB2,PLCB3,PLCD1,PLCG2,PLD1,PRKAA1,PRKAA2,PRKAB1,PRKACA,PRKACB,PRKACG,PRKAG1,PRKAR1A,PRKAR2A,PRKAR2B,PRKCB,PRKCD,PTPN11,RPTOR,SMAD4,SMAD9,SRC,TCIRG1</t>
  </si>
  <si>
    <t>Signal regulatory protein family interactions</t>
  </si>
  <si>
    <t>CD47,FYB1,GRB2,PTK2,PTK2B,PTPN11,PTPN6,SFTPA2,SFTPD,SIRPA,SIRPB1,SKAP2,SRC,TYROBP</t>
  </si>
  <si>
    <t>Late endosomal microautophagy</t>
  </si>
  <si>
    <t>CHMP2A,CHMP2B,CHMP3,CHMP4A,CHMP4B,CHMP6,CHMP7,HBB,HDAC6,HSPA8,MVB12A,PARK7,PCNT,PLIN2,PLIN3,RPS27A,TSG101,UBB,VIM,VPS28,VPS37A,VPS37B</t>
  </si>
  <si>
    <t>Isoleucine Degradation I</t>
  </si>
  <si>
    <t>ACAA2,ACAD8,ACADSB,ACAT1,ACAT2,BCAT1,BCAT2,DLD,ECHDC3,ECHS1,EHHADH,HADHA,HADHB,HSD17B10,HSD17B4</t>
  </si>
  <si>
    <t>Chronic Myeloid Leukemia Signaling</t>
  </si>
  <si>
    <t>ADAR,AKT1,AKT1S1,AKT2,ALOX15,BAD,BCL2L1,CALM1,CALML5,CDK4,CHP1,CHUK,CRK,CRKL,CTBP1,CTBP2,GRB2,GSK3B,HCK,HDAC1,HDAC2,HDAC4,HDAC6,HNRNPA1,HSP90AA1,HSP90AB1,HSP90B1,IKBKB,IKBKG,IRF8,ITCH,ITGB1,JAK2,LIG3,MAP2K1,MAP2K2,MAPK1,MAPK3,MLST8,MMP9,MTOR,NFATC2,NFKB1,NFKB2,NRAS,NUMB,PA2G4,PCBP2,PDIA3,PIK3C3,PIK3CB,PIK3CD,PIK3CG,PIK3R1,PIK3R2,PIK3R4,PLCB2,PLCB3,PLCD1,PLCG2,PPP3CA,PPP3CB,PPP3CC,PRKAA1,PRKAA2,PRKAB1,PRKAG1,PTEN,PTPN11,PTPN6,RAC1,RAC2,RAC3,RALA,RALB,RAN,RAP1A,RAP1B,RAP2A,RAP2B,RCC1,REL,RELA,RPTOR,RRAS,SET,SIN3A,SMAD4,STAT3,STAT5A,STAT5B,TGFB1,USP7,XIAP</t>
  </si>
  <si>
    <t>Senescence Pathway</t>
  </si>
  <si>
    <t>AKT1,AKT2,ANAPC4,ANAPC7,ARAF,ATM,CACNB3,CACNB4,CALM1,CALML5,CAPN1,CAPN2,CAPN7,CAPNS1,CAT,CDC16,CDK1,CDK4,CEBPB,CGAS,CHP1,CHUK,DHCR24,DLAT,DLD,EIF4E,EIF4EBP1,IKBKB,IKBKG,IRF3,ITPR2,ITPR3,ITSN2,MAP2K1,MAP2K2,MAP2K3,MAP3K7,MAPK1,MAPK14,MAPK3,MAPKAPK2,MAPKAPK3,MCU,MRE11,MTOR,NBN,NFATC2,NFKB1,NFKB2,NRAS,PARP1,PDHA1,PDHB,PDHX,PDK1,PDK2,PDK3,PIK3C3,PIK3CB,PIK3CD,PIK3CG,PIK3R1,PIK3R2,PIK3R4,PML,PPP1CA,PPP2CA,PPP2CB,PPP2R1A,PPP2R2A,PPP2R5A,PPP2R5C,PPP2R5D,PPP2R5E,PPP3CA,PPP3CB,PPP3CC,PTEN,PTPA,RAD50,RALA,RALB,RAP1A,RAP1B,RAP2A,RAP2B,RASSF5,RING1,RPS6KA5,RRAS,SAA4,SMAD4,SMAD9,SOD2,SQSTM1,STING1,TBK1,TGFB1,TLR2</t>
  </si>
  <si>
    <t>CNTF Signaling</t>
  </si>
  <si>
    <t>AKT1,GRB2,JAK2,MAP2K1,MAP2K2,MAPK1,MAPK3,MTOR,NRAS,PIK3C3,PIK3CB,PIK3CD,PIK3CG,PIK3R1,PIK3R2,PIK3R4,PTPN11,RALA,RALB,RAP1A,RAP1B,RAP2A,RAP2B,RPS6KA1,RPS6KA2,RPS6KA3,RPS6KA5,RRAS,STAT1,STAT3</t>
  </si>
  <si>
    <t>Pyrimidine Ribonucleotides De Novo Biosynthesis</t>
  </si>
  <si>
    <t>ABCE1,AK1,AK8,CAD,CANT1,CMPK1,CMPK2,CTPS1,CTPS2,DDX3X,DHODH,DHX29,DHX9,ENTPD5,NME1,NME2,NME3,NME6,NME7,NTPCR,NUDT16,NUDT18,NUDT5,PCK1,PGP,UMPS</t>
  </si>
  <si>
    <t>PDGF Signaling</t>
  </si>
  <si>
    <t>ACP1,CRK,CRKL,CSNK2A1,CSNK2A2,CSNK2B,EIF2AK2,GRB2,INPP5D,INPP5K,INPPL1,JAK2,MAP2K1,MAP2K2,MAPK1,MAPK3,MAPK8,NRAS,OCRL,PIK3C3,PIK3CB,PIK3CD,PIK3CG,PIK3R1,PIK3R2,PIK3R4,PLCG2,PRKCB,RALA,RALB,RAP1A,RAP1B,RAP2A,RAP2B,RASA1,RRAS,SHC1,SRC,STAT1,STAT3</t>
  </si>
  <si>
    <t>Hepatic Fibrosis Signaling Pathway</t>
  </si>
  <si>
    <t>ACTA2,AGT,AKT1,AKT2,ARAF,BRD4,CACNB3,CACNB4,CALM1,CALML5,CASP3,CCDC88A,CDC42,CEBPB,CHUK,CREB1,CSNK1A1,CSNK1D,CSNK1G1,CYBB,FNBP1,FTH1,FTL,GNAI2,GNAI3,GSK3B,ICAM1,IKBKB,IKBKG,IL18,IL1RAP,IL1RN,IRAK3,IRAK4,IRS2,ITGA4,ITGA5,ITGAL,ITGAM,ITGAV,ITGAX,ITGB1,ITGB2,ITGB5,ITGB7,JAK2,LRP1,LRP5,MAP2K1,MAP2K2,MAP2K3,MAP3K7,MAPK1,MAPK13,MAPK14,MAPK3,MAPK8,MAPK9,MTOR,MYD88,MYL1,MYL12B,MYL5,MYL6,MYL6B,MYLK,MYLK3,NCF1,NCF2,NFKB1,NFKB2,NRAS,PDCD4,PDK1,PIK3C3,PIK3CB,PIK3CD,PIK3CG,PIK3R1,PIK3R2,PIK3R4,PLCG2,PRKACA,PRKACB,PRKACG,PRKAG1,PRKAR1A,PRKAR2A,PRKAR2B,PRKCB,PRKCD,PTEN,PTK2,RAC1,RAC2,RAC3,RALA,RALB,RAP1A,RAP1B,RAP2A,RAP2B,REL,RELA,RHOA,RHOB,RHOC,RHOG,RHOT1,RHOT2,RIPK1,ROCK1,ROCK2,RRAS,SDHA,SDHB,SDHC,SDHD,SIRT3,SMAD4,SOD2,STAT3,TF,TFRC,TGFB1,TIMP1,TRADD</t>
  </si>
  <si>
    <t>Apelin Endothelial Signaling Pathway</t>
  </si>
  <si>
    <t>ADCY7,AKT1,AKT2,CALM1,CALML5,GNA11,GNA12,GNA13,GNA14,GNA15,GNAI2,GNAI3,GNAL,GNAQ,GNAS,GNB1,GNB3,GNB4,GNG10,GNG12,GNG5,HDAC4,ICAM1,MAP2K1,MAP2K2,MAPK1,MAPK3,MAPK8,MAPK9,MTOR,NFKB1,NFKB2,NRAS,PIK3C3,PIK3CB,PIK3CD,PIK3CG,PIK3R1,PIK3R2,PIK3R4,PLCB2,PLCB3,PRKAA1,PRKAA2,PRKAB1,PRKAG1,PRKCB,PRKCD,RALA,RALB,RAP1A,RAP1B,RAP2A,RAP2B,REL,RELA,RRAS</t>
  </si>
  <si>
    <t>Glycogen metabolism</t>
  </si>
  <si>
    <t>AGL,CALM1,GAA,GBE1,GYG1,GYS1,GYS2,PGM1,PHKA1,PHKA2,PHKB,PHKG2,PYGB,PYGL,PYGM,RPS27A,UBB,UGP2</t>
  </si>
  <si>
    <t>Complex III assembly</t>
  </si>
  <si>
    <t>BCS1L,CYC1,FXN,HSPA9,ISCU,LETM1,LYRM4,LYRM7,NFS1,UQCC1,UQCC2,UQCR10,UQCR11,UQCRB,UQCRC1,UQCRC2,UQCRFS1,UQCRQ</t>
  </si>
  <si>
    <t>ROBO SLIT Signaling Pathway</t>
  </si>
  <si>
    <t>ACTR2,ACTR3,AKT1,AKT2,ARF3,ARF4,ARF5,ARF6,ARPC1A,ARPC1B,ARPC2,ARPC3,ARPC4,ARPC5,ARPC5L,CAP1,CASP3,CDC42,CDK5,CTNND1,ENAH,FGR,FRK,FYN,GIT1,GSK3B,HCK,LCK,LYN,MMP14,MYL12B,MYL5,MYO9B,NCK1,NCK2,PAK1,PAK2,PAK3,PRKACA,PRKACB,PRKACG,PRKAG1,PRKAR1A,PRKAR2A,PRKAR2B,RAC1,RHOA,SLIT2,SRC,SRGAP2,TGFB1,YES1</t>
  </si>
  <si>
    <t>GPVI-mediated activation cascade</t>
  </si>
  <si>
    <t>CDC42,FCER1G,FYN,LCK,LCP2,LYN,PDPK1,PIK3CB,PIK3CG,PIK3R1,PIK3R2,PLCG2,PTPN11,PTPN6,RAC1,RAC2,RHOA,RHOB,RHOG,SYK,VAV1,VAV2</t>
  </si>
  <si>
    <t>Neuregulin Signaling</t>
  </si>
  <si>
    <t>ADAM17,AKT1,AKT2,BAD,CDK5,CRK,CRKL,ERBIN,GRB2,HSP90AA1,HSP90AB1,HSP90B1,ITGA4,ITGA5,ITGAL,ITGAM,ITGAV,ITGAX,ITGB1,ITGB2,ITGB5,ITGB7,MAP2K1,MAP2K2,MAPK1,MAPK3,MTOR,NRAS,PDPK1,PIK3R1,PIK3R2,PLCG2,PRKCB,PRKCD,PSEN1,PTEN,PTPN11,RALA,RALB,RAP1A,RAP1B,RAP2A,RAP2B,RPS6,RRAS,SHC1,SRC,STAT5A,STAT5B</t>
  </si>
  <si>
    <t>Smooth Muscle Contraction</t>
  </si>
  <si>
    <t>ACTA2,ALDH2,ANXA1,ANXA2,ANXA6,CACNA1G,CALM1,DYSF,ITGB5,MYH11,MYL12B,MYL5,MYL6,MYL6B,MYLK,PAK1,PAK2,PDE5A,SORBS3,TLN1,TPM1,TPM2,TPM3,TPM4,VCL</t>
  </si>
  <si>
    <t>Telomerase Signaling</t>
  </si>
  <si>
    <t>AKT1,AKT2,DKC1,GRB2,HDAC1,HDAC2,HDAC4,HDAC6,HSP90AA1,HSP90AB1,HSP90B1,IL2RG,MAP2K1,MAP2K2,MAPK1,MAPK3,NRAS,PDPK1,PIK3C3,PIK3CB,PIK3CD,PIK3CG,PIK3R1,PIK3R2,PIK3R4,PPP2CA,PPP2CB,PPP2R1A,PPP2R2A,PPP2R5A,PPP2R5C,PPP2R5D,PPP2R5E,PTGES3,PTPA,RALA,RALB,RAP1A,RAP1B,RAP2A,RAP2B,RRAS,SHC1,TEP1,TERF2,TPP1</t>
  </si>
  <si>
    <t>Docosahexaenoic Acid (DHA) Signaling</t>
  </si>
  <si>
    <t>ABHD3,ADAM10,ADCY7,AKT1,AKT1S1,AKT2,ALB,ALOX15,APAF1,APH1A,ARAF,BAD,BAX,BCL2L1,BID,BIRC3,CASP3,CASP7,CASP8,CAT,CREB1,CYCS,EIF2A,FABP3,FABP4,FABP5,FADD,GNAQ,GNAS,GSK3A,GSK3B,HMOX1,ITPR1,ITPR2,ITPR3,MAP2K1,MAP2K2,MAPK1,MAPK3,MLST8,MTOR,NCSTN,PDIA3,PDPK1,PIK3C3,PIK3CB,PIK3CD,PIK3CG,PIK3R1,PIK3R2,PIK3R4,PLA2G4A,PLCB2,PLCB3,PLCD1,PLCG2,PNPLA8,PRDX6,PRKAA1,PRKAA2,PRKAB1,PRKACA,PRKACB,PRKACG,PRKAG1,PRKAR1A,PRKAR2A,PRKAR2B,PRKCB,PRKCD,PSEN1,PSEN2,REL,RELA,RPTOR,RXRA,SERPINF1,SPTB,SPTBN1,SPTBN2,STXBP2,STXBP3,STXBP5,TGFB1,TNFAIP2</t>
  </si>
  <si>
    <t>Epithelial Membrane Protein Signaling Pathway</t>
  </si>
  <si>
    <t>AKT1,AKT2,ANPEP,ARAF,CASP3,CASP7,CD44,CPNE3,CREB1,FGR,FRK,FYN,HCK,IGF2R,ITGA4,ITGA5,ITGAL,ITGAM,ITGAV,ITGAX,ITGB1,ITGB2,ITGB5,ITGB7,LCK,LYN,MAP2K1,MAP2K2,MAP3K7,MAPK1,MAPK3,MTOR,NFKB1,NFKB2,NRAS,PIK3C3,PIK3CB,PIK3CD,PIK3CG,PIK3R1,PIK3R2,PIK3R4,PTK2,PTK2B,RAC1,RALA,RALB,RAP1A,RAP1B,RAP2A,RAP2B,RHOA,ROCK1,ROCK2,RRAS,SHC1,SMAD4,SMAD9,SRC,STAT3,TAB1,TGFB1,VAV2,YES1</t>
  </si>
  <si>
    <t>Acute Myeloid Leukemia Signaling</t>
  </si>
  <si>
    <t>AKT1,AKT2,ARAF,BAD,EIF4EBP1,GRB2,IDH1,IDH2,IDH3B,IDH3G,JUP,MAP2K1,MAP2K2,MAP2K3,MAPK1,MAPK3,MTOR,NFKB1,NFKB2,NRAS,PIK3C3,PIK3CB,PIK3CD,PIK3CG,PIK3R1,PIK3R2,PIK3R4,PML,RALA,RALB,RAP1A,RAP1B,RAP2A,RAP2B,REL,RELA,RRAS,SPI1,STAT3,STAT5A,STAT5B</t>
  </si>
  <si>
    <t>Plasma lipoprotein assembly, remodeling, and clearance</t>
  </si>
  <si>
    <t>A2M,ABCG1,ALB,AP2A1,AP2A2,AP2B1,AP2M1,AP2S1,APOA1,APOA2,APOA4,APOB,APOBR,APOC1,APOC2,APOC3,APOE,CLTA,CLTC,HDLBP,LDLR,LIPA,LMF2,LPL,NCEH1,NPC1,NPC2,P4HB,PLTP,PRKACA,PRKACB,PRKACG,RPS27A,SAR1B,SOAT1,UBB</t>
  </si>
  <si>
    <t>Amyloid Processing</t>
  </si>
  <si>
    <t>AKT1,AKT2,APH1A,CAPN1,CAPN2,CAPN7,CAPNS1,CDK5,CSNK1A1,CSNK1D,CSNK2A1,CSNK2A2,CSNK2B,GSK3B,MAPK1,MAPK13,MAPK14,MAPK3,NCSTN,PRKACA,PRKACB,PRKACG,PRKAG1,PRKAR1A,PRKAR2A,PRKAR2B,PSEN1,PSEN2</t>
  </si>
  <si>
    <t>NAP1L1 Transcription Regulation Signaling Pathway</t>
  </si>
  <si>
    <t>AKT1,AKT2,BAX,CDK4,DCAF8,DDX5,DGKZ,DLAT,DLD,HDGF,MAPK1,MAPK3,MTOR,MYH9,NAP1L1,NFKB1,NFKB2,PDHA1,PDHB,PDHX,PIK3C3,PIK3CB,PIK3CD,PIK3CG,PIK3R1,PIK3R2,PIK3R4,TUBA1B,TUBA3C,TUBA4A,TUBA4B,TUBB,TUBB2A,TUBB3,TUBB4A,TUBB4B,TUBB6,TUBG1,UBR4,USP14</t>
  </si>
  <si>
    <t>Platelet homeostasis</t>
  </si>
  <si>
    <t>APOB,ATP2A1,ATP2A2,ATP2A3,ATP2B1,ATP2B3,ATP2B4,CALM1,FGR,GNAS,GNB1,GNB3,GNB4,GNG10,GNG12,GNG5,ITPR1,ITPR2,ITPR3,MAPK14,P2RX4,P2RX7,PAFAH2,PDE1B,PDE2A,PDE5A,PECAM1,PLA2G4A,PPP2CA,PPP2CB,PPP2R1A,PPP2R5A,PPP2R5C,PPP2R5D,PPP2R5E,PTPN11,PTPN6,SRI,STIM1</t>
  </si>
  <si>
    <t>Mechanisms of Viral Exit from Host Cells</t>
  </si>
  <si>
    <t>ACTA1,ACTA2,ACTB,CHMP2A,CHMP2B,CHMP3,CHMP4A,CHMP4B,CHMP6,LMNB1,LMNB2,PDCD6IP,PRKCB,PRKCD,SH3GL1,SH3GLB1,SH3GLB2,SNF8,TSG101,VPS25,VPS28,VPS36,VPS4A,XPO1</t>
  </si>
  <si>
    <t>Xenobiotic Metabolism Signaling</t>
  </si>
  <si>
    <t>ABCC3,AIP,ALDH16A1,ALDH18A1,ALDH1A1,ALDH1A2,ALDH1B1,ALDH1L1,ALDH2,ALDH3A1,ALDH3A2,ALDH3B1,ALDH4A1,ALDH5A1,ALDH6A1,ALDH7A1,ALDH9A1,CAMK1D,CAMK2B,CAMK2D,CAMK2G,CAT,CES1,CES2,CUL3,DNAJC7,ESD,FMO4,FMO5,FTL,GCLC,GSTA1,GSTA2,GSTK1,GSTM1,GSTM3,GSTO1,GSTP1,GSTT1,GSTT2,GSTZ1,HDAC4,HMOX1,HS2ST1,HSP90AA1,HSP90AB1,HSP90B1,IL4I1,MAOA,MAOB,MAP2K1,MAP2K2,MAP2K3,MAP3K5,MAP3K7,MAPK1,MAPK13,MAPK14,MAPK3,MAPK8,MAPK9,MGMT,MGST2,MGST3,NDST1,NFKB1,NFKB2,NQO1,NQO2,NR1I3,NRAS,PIK3C3,PIK3CB,PIK3CD,PIK3CG,PIK3R1,PIK3R2,PIK3R4,PPP2CA,PPP2CB,PPP2R1A,PPP2R2A,PPP2R5A,PPP2R5C,PPP2R5D,PPP2R5E,PRKCB,PRKCD,PTGES3,PTPA,RALA,RALB,RAP1A,RAP1B,RAP2A,RAP2B,REL,RELA,RRAS,RXRA,SNW1,SRA1,SULT1A1,SULT1B1,SUMO1</t>
  </si>
  <si>
    <t>Fc Epsilon RI Signaling</t>
  </si>
  <si>
    <t>AKT1,AKT2,BTK,FCER1G,FYN,GRAP2,GRB2,INPP5D,INPP5K,INPPL1,LCP2,LYN,MAP2K1,MAP2K2,MAP2K3,MAPK1,MAPK13,MAPK14,MAPK3,MAPK8,MAPK9,NRAS,OCRL,PDPK1,PIK3C3,PIK3CB,PIK3CD,PIK3CG,PIK3R1,PIK3R2,PIK3R4,PLA2G4A,PLCG2,PRKCB,PRKCD,PTPN11,RAC1,RAC2,RAC3,RALA,RALB,RAP1A,RAP1B,RAP2A,RAP2B,RRAS,SYK,VAV1,VAV2</t>
  </si>
  <si>
    <t>RANK Signaling in Osteoclasts</t>
  </si>
  <si>
    <t>AKT1,AKT2,BIRC3,CALM1,CALML5,CBL,CHP1,CHUK,ELP1,GSN,IKBKB,IKBKG,MAP2K1,MAP2K2,MAP3K5,MAP3K7,MAPK1,MAPK13,MAPK14,MAPK3,MAPK8,MAPK9,MITF,NFATC2,NFKB1,NFKB2,PIK3C3,PIK3CB,PIK3CD,PIK3CG,PIK3R1,PIK3R2,PIK3R4,PPP3CA,PPP3CB,PPP3CC,PTK2B,REL,RELA,SRC,XIAP</t>
  </si>
  <si>
    <t>SUMOylation of chromatin organization proteins</t>
  </si>
  <si>
    <t>AAAS,CHD3,HDAC1,HDAC2,HDAC4,NUP107,NUP133,NUP155,NUP160,NUP188,NUP205,NUP210,NUP214,NUP35,NUP37,NUP43,NUP50,NUP54,NUP58,NUP62,NUP85,NUP88,NUP93,NUP98,RAE1,RANBP2,RING1,SEC13,SEH1L,SUMO1,SUMO2,SUMO3,TPR,UBE2I</t>
  </si>
  <si>
    <t>GNRH Signaling</t>
  </si>
  <si>
    <t>ADCY7,CACNA1G,CACNB3,CACNB4,CALM1,CALML5,CAMK2B,CAMK2D,CAMK2G,CDC42,CREB1,GNA11,GNA14,GNA15,GNAI2,GNAI3,GNAQ,GNAS,GNB1,GNB3,GNB4,GNG10,GNG12,GNG5,GRB2,ITPR1,ITPR2,ITPR3,MAP2K1,MAP2K2,MAP2K3,MAP3K5,MAP3K7,MAPK1,MAPK13,MAPK14,MAPK3,MAPK8,MAPK9,NFKB1,NFKB2,NRAS,PAK1,PAK2,PAK3,PLCB2,PLCB3,PRKACA,PRKACB,PRKACG,PRKAG1,PRKAR1A,PRKAR2A,PRKAR2B,PRKCB,PRKCD,PTK2,PTK2B,RAC1,RALA,RALB,RAP1A,RAP1B,RAP2A,RAP2B,REL,RELA,RRAS,SRC</t>
  </si>
  <si>
    <t>PD-1, PD-L1 cancer immunotherapy pathway</t>
  </si>
  <si>
    <t>AKT1,AKT2,B2M,BCL2L1,CBLB,CD274,CSK,CSNK2A1,CSNK2A2,CSNK2B,GSK3B,HLA-A,HLA-B,HLA-C,HLA-DMA,HLA-DMB,HLA-DPA1,HLA-DPB1,HLA-DQB1,HLA-DQB2,HLA-DRA,HLA-DRB1,HLA-DRB3,HLA-DRB4,HLA-DRB5,HLA-E,HLA-F,HLA-G,IL2RG,JAK2,LCK,LCP2,MR1,PDCD4,PIK3C3,PIK3CB,PIK3CD,PIK3CG,PIK3R1,PIK3R2,PIK3R4,PTEN,PTPN11,STAT5A,STAT5B,TGFB1,ZAP70</t>
  </si>
  <si>
    <t>Role of MAPK Signaling in Promoting the Pathogenesis of Influenza</t>
  </si>
  <si>
    <t>ABHD3,ARAF,ATP6AP1,ATP6AP2,ATP6V0A1,ATP6V0A2,ATP6V0C,ATP6V0D1,ATP6V0D2,ATP6V1A,ATP6V1B1,ATP6V1B2,ATP6V1C1,ATP6V1D,ATP6V1E1,ATP6V1F,ATP6V1G1,ATP6V1H,BAX,BECN1,CASP3,MAP2K1,MAP2K2,MAP2K3,MAP3K5,MAPK1,MAPK13,MAPK14,MAPK3,MAPK8,MAPK9,NFKB1,NFKB2,NRAS,PLA2G4A,PNPLA8,PRDX6,RABGEF1,RALA,RALB,RAP1A,RAP1B,RAP2A,RAP2B,RPS6KA3,RRAS,TCIRG1</t>
  </si>
  <si>
    <t>PEDF Signaling</t>
  </si>
  <si>
    <t>AKT1,AKT2,BCL2L1,CASP7,CASP8,CHUK,IKBKB,IKBKG,MAPK1,MAPK13,MAPK14,MAPK3,NFKB1,NFKB2,NRAS,PIK3C3,PIK3CB,PIK3CD,PIK3CG,PIK3R1,PIK3R2,PIK3R4,RAC1,RALA,RALB,RAP1A,RAP1B,RAP2A,RAP2B,REL,RELA,RHOA,ROCK1,ROCK2,RRAS,SERPINF1,SOD2,WASF2</t>
  </si>
  <si>
    <t>NF-κB Activation by Viruses</t>
  </si>
  <si>
    <t>AKT1,AKT2,CD4,CHUK,EIF2AK2,ELP1,IKBKB,IKBKG,ITGAV,ITGB1,LCK,MAPK1,MAPK3,NFKB1,NFKB2,NRAS,PIK3C3,PIK3CB,PIK3CD,PIK3CG,PIK3R1,PIK3R2,PIK3R4,PRKCB,PRKCD,RALA,RALB,RAP1A,RAP1B,RAP2A,RAP2B,REL,RELA,RIPK1,RRAS,TBP</t>
  </si>
  <si>
    <t>Hypoxia Signaling in the Cardiovascular System</t>
  </si>
  <si>
    <t>AKT1,ATM,BIRC6,COPS5,CREB1,CSNK1D,HIF1AN,HSP90AA1,HSP90AB1,HSP90B1,LDHA,NQO1,P4HB,PTEN,SUMO1,UBE2A,UBE2D1,UBE2D3,UBE2E1,UBE2E2,UBE2F,UBE2G1,UBE2G2,UBE2H,UBE2I,UBE2J1,UBE2K,UBE2L3,UBE2L6,UBE2M,UBE2N,UBE2O,UBE2Q1,UBE2V1,UBE2V2,UBE2Z</t>
  </si>
  <si>
    <t>RHO GTPases Activate NADPH Oxidases</t>
  </si>
  <si>
    <t>CYBA,CYBB,MAPK1,MAPK14,MAPK3,NCF1,NCF2,NCF4,PIK3C3,PIK3R4,PIN1,PRKCB,PRKCD,RAC1,RAC2,S100A8,S100A9</t>
  </si>
  <si>
    <t>Complement cascade</t>
  </si>
  <si>
    <t>C1QA,C1QB,C1QC,C1R,C1S,C2,C3,C4A,C4B,C4BPA,C5,C5AR1,C6,C7,C8A,C8B,C8G,C9,CD55,CD59,CD81,CFB,CFD,CFH,CFI,CLU,CPN1,CPN2,ELANE,F2,FCN1,IGHG1,IGHG2,IGHG4,IGHV3-7,IGKC,IGKV1-5,IGKV1D-33,IGKV2-28,IGKV3-20,IGKV3D-20,IGKV4-1,IGLC2,IGLC7,IGLV1-44,IGLV1-47,IGLV1-51,IGLV2-18,IGLV3-16,IGLV8-61,PROS1,SERPING1,VTN</t>
  </si>
  <si>
    <t>Role of NFAT in Cardiac Hypertrophy</t>
  </si>
  <si>
    <t>ADCY7,AKT1,AKT2,CACNA1G,CACNB3,CACNB4,CALM1,CALML5,CAMK1D,CAMK2B,CAMK2D,CAMK2G,CHP1,CSNK1A1,GNAI2,GNAI3,GNAQ,GNAS,GNB1,GNB3,GNB4,GNG10,GNG12,GNG5,GRB2,GSK3B,HDAC1,HDAC2,HDAC4,HDAC6,ITPR1,ITPR2,ITPR3,MAP2K1,MAP2K2,MAP2K3,MAP3K7,MAPK1,MAPK13,MAPK14,MAPK3,MAPK8,MAPK9,NRAS,PDIA3,PIK3C3,PIK3CB,PIK3CD,PIK3CG,PIK3R1,PIK3R2,PIK3R4,PLCB2,PLCB3,PLCD1,PLCG2,PPP3CA,PPP3CB,PPP3CC,PRKACA,PRKACB,PRKACG,PRKAG1,PRKAR1A,PRKAR2A,PRKAR2B,PRKCB,PRKCD,RALA,RALB,RAP1A,RAP1B,RAP2A,RAP2B,RRAS,SHC1,SRC,TGFB1</t>
  </si>
  <si>
    <t>Energy dependent regulation of mTOR by LKB1-AMPK</t>
  </si>
  <si>
    <t>CAB39,CAB39L,LAMTOR1,LAMTOR2,LAMTOR3,LAMTOR4,LAMTOR5,MLST8,MTOR,PPM1A,PRKAA1,PRKAA2,PRKAB1,PRKAG1,RHEB,RPTOR,RRAGA,RRAGB,RRAGC</t>
  </si>
  <si>
    <t>Glycogen Degradation II</t>
  </si>
  <si>
    <t>AGL,MTAP,PGM1,PGM2,PGM3,PGM5,PYGB,PYGL,PYGM,TYMP</t>
  </si>
  <si>
    <t>Sphingosine-1-phosphate Signaling</t>
  </si>
  <si>
    <t>ADCY7,AKT1,AKT2,ASAH1,CASP1,CASP10,CASP14,CASP3,CASP4,CASP6,CASP7,CASP8,CDC42,FNBP1,GNA12,GNA13,GNAI2,GNAI3,GNAQ,MAPK1,MAPK3,NAAA,PDIA3,PIK3C3,PIK3CB,PIK3CD,PIK3CG,PIK3R1,PIK3R2,PIK3R4,PLCB2,PLCB3,PLCD1,PLCG2,PTK2,PTK2B,RAC1,RAC2,RAC3,RHOA,RHOB,RHOC,RHOG,RHOT1,RHOT2,S1PR4,SMPD2,SMPD4</t>
  </si>
  <si>
    <t>TNF signaling</t>
  </si>
  <si>
    <t>ADAM17,BIRC3,CASP8,CHUK,CYLD,FADD,IKBKB,IKBKG,MAP3K7,MAPKAPK2,NSMAF,OPTN,RACK1,RBCK1,RIPK1,RNF31,RPS27A,SMPD2,SPPL2A,STUB1,TAB1,TBK1,TRADD,UBB,UBE2D1,UBE2D3,UBE2L3,USP4,XIAP</t>
  </si>
  <si>
    <t>Regulation of TLR by endogenous ligand</t>
  </si>
  <si>
    <t>APOB,CD14,CD36,FGA,FGB,FGG,GSDMD,GSDME,HMGB1,LBP,S100A8,S100A9,SFTPA2,SFTPD,TLR2,TLR7</t>
  </si>
  <si>
    <t>IL-10 Signaling</t>
  </si>
  <si>
    <t>AKT1,AKT2,BCL2L1,BLVRA,BLVRB,CCR1,CHUK,CREB1,ELP1,FCGR2A,GSK3B,HLA-A,HLA-B,HLA-C,HLA-DMA,HLA-DMB,HLA-DPA1,HLA-DPB1,HLA-DQB1,HLA-DQB2,HLA-DRA,HLA-DRB1,HLA-DRB3,HLA-DRB4,HLA-DRB5,HLA-E,HLA-F,HLA-G,HMOX1,ICAM1,IKBKB,IKBKG,IL18,IL1RAP,IL1RN,INPP5D,MAP2K3,MAP3K7,MAP4K4,MAPK1,MAPK13,MAPK14,MAPK8,MTOR,NFKB1,NFKB2,PKM,PRKAA1,PRKAA2,PRKAB1,PRKAG1,REL,RELA,STAT1,STAT3,STAT5A,STAT5B,TAB1</t>
  </si>
  <si>
    <t>Cerebral Malformation Signaling Pathway</t>
  </si>
  <si>
    <t>AKT1,AKT2,CDC42,CDK1,CTNNA1,CTTN,F2,IL18,IL1RN,ITGB1,JUP,MAPK1,MAPK3,MAPK8,MAPK9,MMP9,MOB4,MSN,MTOR,MYL12B,MYL5,PDCD10,PIK3C3,PIK3CB,PIK3CD,PIK3CG,PIK3R1,PIK3R2,PIK3R4,PPP2CA,PPP2CB,PPP2R1A,PPP2R2A,PPP2R5A,PPP2R5C,PPP2R5D,PPP2R5E,PROCR,PTK2,PTPA,RAP1A,RHOA,ROCK1,ROCK2,SOD2,STK24,STK25,STK26,STRIP1,STRN,STRN3,STRN4,THBS1</t>
  </si>
  <si>
    <t>ISGylation Signaling Pathway</t>
  </si>
  <si>
    <t>ARIH1,BECN1,DTX3L,EIF2A,EIF2AK2,EIF4E2,FLNB,HDAC6,HERC5,IFIH1,IRF3,IRF5,IRF8,IRF9,ISG15,ITGAL,ITGB1,ITGB2,MAGT1,MAP3K7,MAPK8,MAPK9,NFKB1,NFKB2,PCNA,RIGI,RPS15,RTN4,S100A4,SQSTM1,STAT1,STAT2,STING1,TBK1,TLR2,TLR7,TLR8,TRIM25,TSG101,UBA7,UBE2L3,UBE2L5,UBE2L6,UBE2N,XIAP</t>
  </si>
  <si>
    <t>Melanocyte Development and Pigmentation Signaling</t>
  </si>
  <si>
    <t>ADCY7,CREB1,CRK,GNAS,GRB2,MAP2K1,MAP2K2,MAPK1,MAPK3,MITF,NRAS,PIK3C3,PIK3CB,PIK3CD,PIK3CG,PIK3R1,PIK3R2,PIK3R4,PLCG2,PRKACA,PRKACB,PRKACG,PRKAG1,PRKAR1A,PRKAR2A,PRKAR2B,PTPN11,PTPN6,RALA,RALB,RAP1A,RAP1B,RAP2A,RAP2B,RPS6KA1,RPS6KA2,RPS6KA3,RPS6KA5,RRAS,SH2B2,SHC1,SRC</t>
  </si>
  <si>
    <t>RIPK1-mediated regulated necrosis</t>
  </si>
  <si>
    <t>BIRC3,CASP8,CDC37,FADD,FLOT1,FLOT2,HSP90AA1,ITCH,MLKL,OGT,PDCD6IP,RIPK1,RIPK3,RPS27A,SDCBP,STUB1,TRADD,UBB,UBE2L3,XIAP</t>
  </si>
  <si>
    <t>Pyroptosis</t>
  </si>
  <si>
    <t>BAK1,BAX,CASP1,CASP3,CASP4,CHMP2A,CHMP2B,CHMP3,CHMP4A,CHMP4B,CHMP6,CHMP7,CYCS,ELANE,GSDMD,GSDME,HMGB1,IL18</t>
  </si>
  <si>
    <t>Gα12/13 Signaling</t>
  </si>
  <si>
    <t>AKT1,AKT2,ARHGEF1,BTK,CDC42,CHUK,ELP1,F2,GNA12,GNA13,IKBKB,IKBKG,MAP2K1,MAP2K2,MAP3K5,MAPK1,MAPK3,MAPK8,MAPK9,MYL1,MYL12B,MYL5,MYL6,MYL6B,NFKB1,NFKB2,NRAS,PIK3C3,PIK3CB,PIK3CD,PIK3CG,PIK3R1,PIK3R2,PIK3R4,PTK2,PTK2B,RALA,RALB,RAP1A,RAP1B,RAP2A,RAP2B,RASA1,REL,RELA,RHOA,ROCK1,ROCK2,RRAS,SRC,VAV1,VAV2</t>
  </si>
  <si>
    <t>Maturation of TCA enzymes and regulation of TCA cycle</t>
  </si>
  <si>
    <t>ACAT1,ACO2,CS,FXN,IDH2,ISCA2,ISCU,LYRM4,NFS1,SDHA,SDHAF1,SDHB,SDHC,SDHD,SIRT3</t>
  </si>
  <si>
    <t>Sertoli Cell-Sertoli Cell Junction Signaling</t>
  </si>
  <si>
    <t>A2M,ACTA1,ACTA2,ACTB,ACTN1,ACTN2,ACTN4,AFDN,AKT1,AKT2,CDC42,CLINT1,CREB1,CTNNA1,CTNNA2,EPB41,EPN1,EPN3,F11R,GRB2,ICAM1,IL1RAP,ITGB1,JUP,MAP2K1,MAP2K2,MAP2K3,MAP3K5,MAP3K7,MAPK1,MAPK13,MAPK14,MAPK3,MAPK8,MAPK9,NECTIN2,NFKB1,NFKB2,NRAS,PAK1,PAK2,PAK3,PIK3C3,PIK3CB,PIK3CD,PIK3CG,PIK3R1,PIK3R2,PIK3R4,PTK2,RAB8B,RAC1,RALA,RALB,RAP1A,RAP1B,RAP2A,RAP2B,RPS6KA1,RRAS,SPTA1,SPTAN1,SPTB,SPTBN1,SPTBN2,SRC,SYMPK,TIMP1,TJP2,TUBA1B,TUBA3C,TUBA4A,TUBB,TUBB2A,TUBB3,TUBB4A,TUBB4B,TUBB6,TUBG1,VCL,WAS,YBX3</t>
  </si>
  <si>
    <t>Colorectal Cancer Metastasis Signaling</t>
  </si>
  <si>
    <t>ADCY7,AKT1,AKT2,APPL1,ARRB1,BAD,BAX,BCL2L1,CASP3,CDC42,FNBP1,GNA11,GNA12,GNA13,GNA14,GNA15,GNAI2,GNAI3,GNAL,GNAQ,GNAS,GNB1,GNB3,GNB4,GNG10,GNG12,GNG5,GRB2,GRK2,GRK3,GSK3B,JAK2,LRP1,LRP5,MAP2K1,MAP2K2,MAPK1,MAPK3,MAPK8,MAPK9,MMP14,MMP8,MMP9,MSH2,MSH6,NFKB1,NFKB2,NRAS,PIK3C3,PIK3CB,PIK3CD,PIK3CG,PIK3R1,PIK3R2,PIK3R4,PRKACA,PRKACB,PRKACG,PRKAG1,PRKAR1A,PRKAR2A,PRKAR2B,RAC1,RAC2,RAC3,RALA,RALB,RAP1A,RAP1B,RAP2A,RAP2B,REL,RELA,RHOA,RHOB,RHOC,RHOG,RHOT1,RHOT2,RRAS,SMAD4,SRC,STAT1,STAT3,TGFB1,TLR2,TLR7,TLR8</t>
  </si>
  <si>
    <t>Factors involved in megakaryocyte development and platelet production</t>
  </si>
  <si>
    <t>ACTB,AK3,AKAP10,CAPZA1,CAPZA2,CAPZB,CDC42,CDK5,DOCK1,DOCK10,DOCK11,DOCK2,DOCK5,DOCK8,EHD1,EHD3,HBB,HBD,HBG1,HDAC1,HDAC2,ITPK1,JAK2,KDM1A,MAFG,MFN1,MFN2,MICAL1,PRKACA,PRKACB,PRKACG,PRKAR1A,PRKAR2A,PRKAR2B,RAB5A,RAC1,RBSN,SH2B2,SIN3A,VPS45</t>
  </si>
  <si>
    <t>Cholecystokinin/Gastrin-mediated Signaling</t>
  </si>
  <si>
    <t>BCAR1,CDC42,FNBP1,GNA12,GNA13,GNAQ,GRB2,IL18,IL1RN,ITPR1,ITPR2,ITPR3,MAP2K1,MAP2K2,MAP2K3,MAPK1,MAPK14,MAPK3,MAPK8,MAPK9,NRAS,PLCB2,PLCB3,PRKCB,PRKCD,PTK2,PTK2B,RAC1,RAC2,RAC3,RALA,RALB,RAP1A,RAP1B,RAP2A,RAP2B,RHOA,RHOB,RHOC,RHOG,RHOT1,RHOT2,ROCK1,ROCK2,RRAS,SHC1,SRC</t>
  </si>
  <si>
    <t>Cytosolic sensors of pathogen-associated DNA</t>
  </si>
  <si>
    <t>CGAS,CHUK,DDX41,DHX36,DHX9,IFI16,IKBKB,IKBKG,IRF3,LRRFIP1,MRE11,MYD88,NFKB1,NFKB2,POLR2E,POLR2H,POLR2L,PRKDC,RELA,RIPK1,RIPK3,RPS27A,STAT6,STING1,TBK1,TREX1,TRIM21,TRIM56,UBB,XRCC5,XRCC6</t>
  </si>
  <si>
    <t>UFMylation Signaling Pathway</t>
  </si>
  <si>
    <t>ABCG1,AKT1,AKT2,ATM,CDK5RAP3,DDRGK1,EIF4A1,EIF4A2,EIF4A3,EIF4E,EIF4G1,EIF4G2,EIF4G3,ELP6,GPX4,GSK3B,MRE11,NBN,NFKB1,NFKB2,PABPC1,PAIP1,PDK1,RAD50,RPL26,RPN1,UBA5,UFC1,UFL1,UFM1,UFSP2</t>
  </si>
  <si>
    <t>Thrombopoietin Signaling</t>
  </si>
  <si>
    <t>GRB2,IRS2,JAK2,MAP2K1,MAP2K2,MAPK1,MAPK3,NRAS,PIK3C3,PIK3CB,PIK3CD,PIK3CG,PIK3R1,PIK3R2,PIK3R4,PLCG2,PRKCB,PRKCD,PTPN11,RALA,RALB,RAP1A,RAP1B,RAP2A,RAP2B,RRAS,SHC1,STAT1,STAT3,STAT5A,STAT5B</t>
  </si>
  <si>
    <t>Glycogen Degradation III</t>
  </si>
  <si>
    <t>AGL,GAA,MTAP,PGM1,PGM2,PGM3,PGM5,PYGB,PYGL,PYGM,TYMP</t>
  </si>
  <si>
    <t>Glycation Signaling Pathway</t>
  </si>
  <si>
    <t>ADAM10,AKT1,AKT2,ARAF,CASP3,CD36,CDC42,CHUK,CYBB,DDOST,DIAPH1,GLO1,GPI,HAGH,HK1,HK2,HK3,HMGB1,ICAM1,ICAM3,IKBKB,IKBKG,IL18,IRAK3,IRAK4,JAK2,MAOB,MAPK1,MAPK13,MAPK14,MAPK3,MAPK8,MAPK9,MMP9,MSR1,MTOR,MYD88,NCF1,NCF2,NFKB1,NFKB2,NRAS,PFKL,PFKM,PFKP,PIK3C3,PIK3CB,PIK3CD,PIK3CG,PIK3R1,PIK3R2,PIK3R4,PRKCB,PRKCD,RAC1,RAC2,RAC3,RALA,RALB,RAP1A,RAP1B,RAP2A,RAP2B,RELA,RRAS,SETD7,SNCA,SOD1,SRC,STAT1,STAT3,TGFB1,TNFSF13,TTR,TXN,TXNIP</t>
  </si>
  <si>
    <t>mRNA Capping</t>
  </si>
  <si>
    <t>CDK7,ERCC2,GTF2F1,GTF2F2,GTF2H2,NCBP1,NCBP2,POLR2A,POLR2B,POLR2C,POLR2D,POLR2E,POLR2G,POLR2H,POLR2I,POLR2J,POLR2L,RNMT,SUPT5H</t>
  </si>
  <si>
    <t>Processing of SMDT1</t>
  </si>
  <si>
    <t>AFG3L2,MAIP1,MCU,MICU2,PARL,PHB1,PHB2,PMPCA,PMPCB,SMDT1,SPG7,STOML2,YME1L1</t>
  </si>
  <si>
    <t>Nucleotide biosynthesis</t>
  </si>
  <si>
    <t>ADSL,ADSS2,ATIC,CAD,DHODH,GART,GMPS,IMPDH1,IMPDH2,PAICS,PFAS,UMPS</t>
  </si>
  <si>
    <t>ESR-mediated signaling</t>
  </si>
  <si>
    <t>AGO1,AGO2,AGO3,AGO4,CARM1,CBFB,CDK9,CHD1,CTSD,DDX5,FKBP4,FKBP5,GTF2A1,GTF2F1,GTF2F2,H2BC11,H2BC12,HDAC1,HSP90AA1,HSP90AB1,KDM1A,KPNA2,MAPK1,MAPK3,MOV10,POLR2A,POLR2B,POLR2C,POLR2D,POLR2E,POLR2G,POLR2H,POLR2I,POLR2J,POLR2L,PPID,PPP5C,PRMT1,PTGES3,RAD21,SMC1A,SMC3,STAG1,STAG2,TBP,TLE3,USF2</t>
  </si>
  <si>
    <t>Apelin Adipocyte Signaling Pathway</t>
  </si>
  <si>
    <t>ADCY7,CAT,CLIC2,CP,CYBB,GNA11,GNAI2,GNAI3,GPX1,GPX4,GSTA1,GSTK1,GSTP1,GSTT1,GSTZ1,MAPK1,MAPK13,MAPK14,MAPK3,MAPK8,MAPK9,MGST2,MGST3,NCF1,NCF2,PRDX6,PRKAA1,PRKAA2,PRKAB1,PRKACA,PRKACB,PRKACG,PRKAG1,PRKAR1A,PRKAR2A,PRKAR2B,RAC1,RAC2,RAC3,SOD1</t>
  </si>
  <si>
    <t>EGF Signaling</t>
  </si>
  <si>
    <t>AKT1,AKT2,CSNK2A1,CSNK2A2,CSNK2B,GRB2,ITPR1,ITPR2,ITPR3,MAP2K1,MAPK1,MAPK13,MAPK14,MAPK3,MAPK8,MTOR,PIK3C3,PIK3CB,PIK3CD,PIK3CG,PIK3R1,PIK3R2,PIK3R4,RASA1,SHC1,SRC,STAT1,STAT3</t>
  </si>
  <si>
    <t>Proteasomal PSMD10 Signaling Pathway</t>
  </si>
  <si>
    <t>AKT1,AKT2,ARAF,CDK4,MAPK1,MAPK3,MMP9,NFKB1,NFKB2,NRAS,PIK3C3,PIK3CB,PIK3CD,PIK3CG,PIK3R1,PIK3R2,PIK3R4,PSMC1,PSMC2,PSMC3,PSMC4,PSMC5,PSMC6,PSMD1,PSMD10,PSMD11,PSMD12,PSMD13,PSMD14,PSMD2,PSMD3,PSMD4,PSMD5,PSMD6,PSMD7,PSMD8,PSMD9,PTEN,RALA,RALB,RAP1A,RAP1B,RAP2A,RAP2B,RELA,RRAS,STAT3,TGFB1</t>
  </si>
  <si>
    <t>Myelination Signaling Pathway</t>
  </si>
  <si>
    <t>ACVRL1,ADAM17,AKT1,AKT1S1,AKT2,APH1A,ARAF,ARF6,ARHGAP1,ARHGAP4,ARHGAP9,CALM1,CALML5,CDC42,CHP1,CNP,CREB1,CYTH1,EIF4E,EIF4EBP1,FASN,FGR,FKBP1A,FRK,FYN,GRB2,GSK3B,HCK,HDAC1,HDAC2,HDAC4,HDAC6,IDI1,IGF2R,ILK,ITGB1,ITGB2,ITGB5,ITGB7,LCK,LMNB1,LYN,MAP2K1,MAP2K2,MAPK1,MAPK3,MLST8,MTHFD2,MTOR,NCSTN,NDRG1,NFATC2,NFKB1,NFKB2,NRAS,PDK1,PIK3C3,PIK3CB,PIK3CD,PIK3CG,PIK3R1,PIK3R2,PIK3R4,PLCG2,PMP2,PPP3CA,PPP3CB,PPP3CC,PRKACA,PRKACB,PRKACG,PRKAG1,PRKAR1A,PRKAR2A,PRKAR2B,PSEN1,PSEN2,PTEN,PTK2,PTK2B,PTPN11,PTPRA,RAB35,RAC1,RALA,RALB,RAP1A,RAP1B,RAP2A,RAP2B,RHEB,RHOA,ROCK1,ROCK2,RPTOR,RRAS,SLC2A1,SMAD4,SMAD9,SRC,YES1</t>
  </si>
  <si>
    <t>rRNA modification in the nucleus and cytosol</t>
  </si>
  <si>
    <t>BMS1,DKC1,EMG1,FBL,GAR1,HEATR1,IMP4,KRR1,NAT10,NHP2,NOL6,NOP10,NOP2,NOP56,NOP58,PDCD11,PNO1,RPS14,RPS2,RPS6,RPS7,RPS9,RRP9,SNU13,TBL3,THUMPD1,TRMT112,UTP15,UTP18,UTP3,WDR36,WDR43</t>
  </si>
  <si>
    <t>Metabolism of water-soluble vitamins and cofactors</t>
  </si>
  <si>
    <t>AASDHPPT,ABCC1,ACP5,BTD,COASY,CYB5A,CYB5R3,DCAKD,FASN,FLAD1,GPHN,GSTO1,LMBRD1,MCCC1,MCCC2,MMAA,MMAB,MMUT,MOCS3,NFS1,PANK2,PANK4,PC,PCCA,PCCB,PDXK,PNPO,PPCDC,PPCS,SLC25A19,SLC2A1,SLC2A3,TCN1,TPK1,VNN1,VNN2</t>
  </si>
  <si>
    <t>Relaxin Signaling</t>
  </si>
  <si>
    <t>ADCY7,AKT1,AKT2,APEX1,CREB1,GDE1,GNA11,GNA12,GNA13,GNA14,GNA15,GNAI2,GNAI3,GNAL,GNAQ,GNAS,GNB1,GNB3,GNB4,GNG10,GNG12,GNG5,MAP2K1,MAPK1,MAPK3,MMP9,NFKB1,NFKB2,NPR2,NT5C,PDE12,PDE1B,PDE2A,PDE4D,PDE5A,PDE6D,PIK3C3,PIK3CB,PIK3CD,PIK3CG,PIK3R1,PIK3R2,PIK3R4,PRKACA,PRKACB,PRKACG,PRKAG1,PRKAR1A,PRKAR2A,PRKAR2B,RAP1A,RAP1B,REL,RELA,SLC39A7,SMARCC2,TDP2</t>
  </si>
  <si>
    <t>MyD88:MAL(TIRAP) cascade initiated on plasma membrane</t>
  </si>
  <si>
    <t>BTK,CD14,CD36,CHUK,ECSIT,FGA,FGB,FGG,HMGB1,IKBKB,IKBKG,IRAK3,IRAK4,MAP3K7,MYD88,RPS27A,S100A8,S100A9,TAB1,TLR2,UBB,UBE2N,UBE2V1</t>
  </si>
  <si>
    <t>Pyrimidine Ribonucleotides Interconversion</t>
  </si>
  <si>
    <t>ABCE1,AK1,AK8,CANT1,CMPK1,CMPK2,CTPS1,CTPS2,DDX3X,DHX29,DHX9,ENTPD5,NME1,NME2,NME3,NME6,NME7,NTPCR,NUDT16,NUDT18,NUDT5,PCK1,PGP</t>
  </si>
  <si>
    <t>Endometrial Cancer Signaling</t>
  </si>
  <si>
    <t>AKT1,AKT2,BAD,CTNNA1,CTNNA2,GRB2,GSK3B,ILK,MAP2K1,MAP2K2,MAPK1,MAPK3,NRAS,PDPK1,PIK3C3,PIK3CB,PIK3CD,PIK3CG,PIK3R1,PIK3R2,PIK3R4,PTEN,RALA,RALB,RAP1A,RAP1B,RAP2A,RAP2B,RRAS</t>
  </si>
  <si>
    <t>Synaptic Long Term Potentiation</t>
  </si>
  <si>
    <t>CALM1,CALML5,CAMK2B,CAMK2D,CAMK2G,CHP1,CREB1,GNA11,GNA14,GNA15,GNAQ,GRIN2A,ITPR1,ITPR2,ITPR3,MAP2K1,MAP2K2,MAPK1,MAPK3,NRAS,PDIA3,PLCB2,PLCB3,PLCD1,PLCG2,PPP1CA,PPP1CB,PPP1CC,PPP3CA,PPP3CB,PPP3CC,PRKACA,PRKACB,PRKACG,PRKAG1,PRKAR1A,PRKAR2A,PRKAR2B,PRKCB,PRKCD,RALA,RALB,RAP1A,RAP1B,RAP2A,RAP2B,RPS6KA1,RRAS</t>
  </si>
  <si>
    <t>Metabolism of porphyrins</t>
  </si>
  <si>
    <t>ABCC1,ABCG2,ALAD,ALAS1,ALB,BLVRA,BLVRB,COX15,CPOX,FECH,GSTA1,HMOX1,HMOX2,PPOX,SLCO2B1,UROD,UROS</t>
  </si>
  <si>
    <t>OAS antiviral response</t>
  </si>
  <si>
    <t>ABCE1,FLNA,OAS1,OAS2,OAS3,OASL,PDE12,RIGI,RNASEL</t>
  </si>
  <si>
    <t>ERBB Signaling</t>
  </si>
  <si>
    <t>AKT1,CDC42,GRB2,GSK3B,MAP2K1,MAP2K2,MAP2K3,MAPK1,MAPK13,MAPK14,MAPK3,MAPK8,MAPK9,MTOR,NCK1,NCK2,NRAS,PAK1,PAK2,PAK3,PDPK1,PIK3C3,PIK3CB,PIK3CD,PIK3CG,PIK3R1,PIK3R2,PIK3R4,PLCG2,PRKCB,PRKCD,RALA,RALB,RAP1A,RAP1B,RAP2A,RAP2B,RRAS,SHC1</t>
  </si>
  <si>
    <t>RNA polymerase II transcribes snRNA genes</t>
  </si>
  <si>
    <t>CCNK,CDK7,CDK9,GTF2A1,GTF2B,GTF2E2,GTF2F1,GTF2F2,INTS11,INTS12,INTS13,INTS3,INTS4,INTS5,INTS6,INTS7,NCBP1,NCBP2,POLR2A,POLR2B,POLR2C,POLR2D,POLR2E,POLR2G,POLR2H,POLR2I,POLR2J,POLR2L,RPRD1B,SRRT,SSU72,SUPT4H1,SUPT5H,TAF6,TAF9,TBP</t>
  </si>
  <si>
    <t>RHO GTPases activate CIT</t>
  </si>
  <si>
    <t>CIT,MYH10,MYH11,MYH14,MYH9,MYL12B,MYL6,PPP1CB,PPP1R12A,PRC1,RAC1,RHOA,RHOB,RHOC</t>
  </si>
  <si>
    <t>Ribavirin ADME</t>
  </si>
  <si>
    <t>ADA,ADK,CIT,ITPA,NME1,NME2,NME3,NME6,NME7,NT5C2,PI4K2A,PI4K2B,PI4KA,PIK3C3,PIK3CB,PIK3CD,PIK3CG,PIK3R1,PIK3R2,PIK3R4,PNP,SLC29A3,STK10,STK17B,STK24,STK25,STK26,STK3,STK38,STK39,STK4</t>
  </si>
  <si>
    <t>ERBB4 Signaling</t>
  </si>
  <si>
    <t>ADAM17,AKT1,APH1A,GRB2,MAP2K1,MAP2K2,MAPK1,MAPK3,NCSTN,NRAS,PDPK1,PIK3C3,PIK3CB,PIK3CD,PIK3CG,PIK3R1,PIK3R2,PIK3R4,PLCG2,PRKCB,PRKCD,PSEN1,PSEN2,RALA,RALB,RAP1A,RAP1B,RAP2A,RAP2B,RRAS,SHC1</t>
  </si>
  <si>
    <t>ERB2-ERBB3 Signaling</t>
  </si>
  <si>
    <t>AKT1,BAD,GRB2,GSK3A,GSK3B,MAP2K1,MAP2K2,MAPK1,MAPK3,NRAS,PDPK1,PIK3C3,PIK3CB,PIK3CD,PIK3CG,PIK3R1,PIK3R2,PIK3R4,PTEN,RALA,RALB,RAP1A,RAP1B,RAP2A,RAP2B,RRAS,SHC1,STAT3,STAT5A,STAT5B</t>
  </si>
  <si>
    <t>Integration of energy metabolism</t>
  </si>
  <si>
    <t>ACLY,ACSL3,ACSL4,ADCY7,AHCYL1,CACNB3,CD36,FASN,GNA11,GNA14,GNA15,GNAI2,GNAQ,GNAS,GNB1,GNB3,GNB4,GNG10,GNG12,GNG5,IQGAP1,ITPR1,ITPR2,ITPR3,MARCKS,PLCB2,PLCB3,PPP2CA,PPP2CB,PPP2R1A,PPP2R5D,PRKAA2,PRKACA,PRKACB,PRKACG,PRKAR1A,PRKAR2A,PRKAR2B,RAP1A,SLC2A1,TALDO1,TKT,VAMP2</t>
  </si>
  <si>
    <t>Signaling by SCF-KIT</t>
  </si>
  <si>
    <t>CBL,FES,FYN,GRAP2,GRB2,JAK2,LCK,LYN,MMP9,NRAS,PIK3R1,PIK3R2,PTPN11,PTPN6,RAC1,SH2B2,SRC,STAT1,STAT3,STAT5A,STAT5B,VAV1,YES1</t>
  </si>
  <si>
    <t>PFKFB4 Signaling Pathway</t>
  </si>
  <si>
    <t>AMPD1,CREB1,FBP1,FBP2,GNAS,GPI,HK1,HK2,HK3,MAP2K1,MAP2K2,MAP2K3,MAPK1,MAPK3,PFKM,PRKACA,PRKACB,PRKACG,PRKAG1,PRKAR1A,PRKAR2A,PRKAR2B,RPS6KA5,TGFB1,TKT</t>
  </si>
  <si>
    <t>Toll-like Receptor Cascades</t>
  </si>
  <si>
    <t>BPI,CD14,CD36,DNM1,DNM1L,DNM2,EEA1,ITGAM,ITGB2,LBP,PIK3C3,PIK3R4,PLCG2,RBSN,SFTPA2,SFTPD,TLR2,TLR7,TLR8</t>
  </si>
  <si>
    <t>RHO GTPases activate IQGAPs</t>
  </si>
  <si>
    <t>ACTB,CALM1,CDC42,CLIP1,CTNNA1,IQGAP1,IQGAP2,RAC1,TUBA1B,TUBA3C,TUBA4A,TUBA4B,TUBAL3,TUBB2A,TUBB3,TUBB4A,TUBB4B,TUBB6,TUBB8B</t>
  </si>
  <si>
    <t>Type II Diabetes Mellitus Signaling</t>
  </si>
  <si>
    <t>ACSF2,ACSL1,ACSL3,ACSL4,ACSL5,ACSL6,AKT1,AKT2,CACNA1G,CACNB3,CACNB4,CD36,CEBPB,CHUK,ENPP7,IKBKB,IKBKG,IRS2,ITPR1,ITPR2,ITPR3,MAP3K5,MAP3K7,MAPK1,MAPK3,MAPK8,MAPK9,MTOR,NFKB1,NFKB2,NSMAF,PDPK1,PIK3C3,PIK3CB,PIK3CD,PIK3CG,PIK3R1,PIK3R2,PIK3R4,PKM,PRKAA1,PRKAA2,PRKAB1,PRKAG1,PRKCB,PRKCD,REL,RELA,SLC27A1,SLC27A2,SLC27A3,SLC27A4,SMPD2,SMPD4,TRADD</t>
  </si>
  <si>
    <t>IL-17A Signaling in Airway Cells</t>
  </si>
  <si>
    <t>AKT1,AKT2,CHUK,GSK3B,IKBKB,IKBKG,JAK2,MAP2K1,MAP2K2,MAP3K7,MAPK1,MAPK13,MAPK14,MAPK3,MAPK8,MAPK9,MUC5AC,MUC5B,NFKB1,NFKB2,PIK3C3,PIK3CB,PIK3CD,PIK3CG,PIK3R1,PIK3R2,PIK3R4,PTEN,REL,RELA,STAT3</t>
  </si>
  <si>
    <t>Pentose phosphate pathway</t>
  </si>
  <si>
    <t>DERA,G6PD,PGD,PGLS,PGM2,PRPS1L1,PRPS2,RPE,RPIA,SHPK,TALDO1,TKT</t>
  </si>
  <si>
    <t>P2Y Purinergic Receptor Signaling Pathway</t>
  </si>
  <si>
    <t>ADCY7,AKT1,AKT2,CREB1,GNAI2,GNAI3,GNAQ,GNB1,GNB3,GNB4,GNG10,GNG12,GNG5,MAP2K1,MAP2K2,MAPK1,MAPK3,NFKB1,NFKB2,NRAS,PDIA3,PIK3C3,PIK3CB,PIK3CD,PIK3CG,PIK3R1,PIK3R2,PIK3R4,PLCB2,PLCB3,PLCD1,PLCG2,PRKACA,PRKACB,PRKACG,PRKAG1,PRKAR1A,PRKAR2A,PRKAR2B,PRKCB,PRKCD,RALA,RALB,RAP1A,RAP1B,RAP2A,RAP2B,REL,RELA,RRAS</t>
  </si>
  <si>
    <t>Cleavage and Polyadenylation of Pre-mRNA</t>
  </si>
  <si>
    <t>CPSF1,CPSF2,CPSF3,CPSF6,CSTF1,CSTF2,CSTF3,NUDT21,PABPN1,PAPOLA,WDR33</t>
  </si>
  <si>
    <t>Cholesterol biosynthesis</t>
  </si>
  <si>
    <t>ACAT2,CYP51A1,DHCR24,DHCR7,FDFT1,FDPS,GGPS1,HSD17B7,IDI1,LBR,LSS,MSMO1,MVD,MVK,NSDHL,PMVK,SQLE</t>
  </si>
  <si>
    <t>MyD88-independent TLR4 cascade</t>
  </si>
  <si>
    <t>BIRC3,CASP8,CD14,CHUK,FADD,IKBKB,IKBKG,IRF3,MAP3K7,OPTN,PTPN11,RIPK1,RIPK3,RPS27A,TAB1,TBK1,UBB,UBE2D1,UBE2D3,UBE2N,UBE2V1</t>
  </si>
  <si>
    <t>HGF Signaling</t>
  </si>
  <si>
    <t>AKT1,AKT2,CDC42,CRKL,DOCK1,GRB2,ITGA4,ITGA5,ITGAL,ITGAM,ITGAV,ITGAX,ITGB1,ITGB2,ITGB5,ITGB7,MAP2K1,MAP2K2,MAP3K5,MAP3K7,MAPK1,MAPK3,MAPK8,MAPK9,MET,NRAS,PAK1,PIK3C3,PIK3CB,PIK3CD,PIK3CG,PIK3R1,PIK3R2,PIK3R4,PLCG2,PRKCB,PRKCD,PTK2,PTPN11,RAC1,RALA,RALB,RAP1A,RAP1B,RAP2A,RAP2B,RAPGEF1,RRAS,STAT3</t>
  </si>
  <si>
    <t>IL-33 Signaling Pathway</t>
  </si>
  <si>
    <t>AKT1,AKT2,BCL2L1,CASP1,CASP10,CASP14,CASP3,CASP4,CASP6,CASP7,CASP8,CHUK,CREB1,CTSG,ELANE,ELP1,H2AC21,H2AZ1,H2BC12,ICAM1,ICAM3,IKBKB,IKBKG,IL18,IL1RAP,IL1RN,IRAK4,IRF3,JAK2,MACROH2A1,MAP2K1,MAP2K2,MAP3K7,MAPK1,MAPK13,MAPK14,MAPK3,MAPK8,MAPK9,MAPKAPK2,MMP9,MTOR,MYD88,NFKB1,NFKB2,PIK3C3,PIK3CB,PIK3CD,PIK3CG,PIK3R1,PIK3R2,PIK3R4,PLCG2,PRKACA,PRKACB,PRKACG,PRKAG1,PRKAR1A,PRKAR2A,PRKAR2B,RPS6KA1,STAT3,SYK,TBK1,TMED1,TPSB2</t>
  </si>
  <si>
    <t>Melanoma Signaling</t>
  </si>
  <si>
    <t>AKT1,AKT2,BAD,CDK4,MAP2K1,MAP2K2,MAPK1,MAPK3,MITF,NRAS,PIK3C3,PIK3CB,PIK3CD,PIK3CG,PIK3R1,PIK3R2,PIK3R4,PTEN,RALA,RALB,RAP1A,RAP1B,RAP2A,RAP2B,RRAS</t>
  </si>
  <si>
    <t>Multiple Sclerosis Signaling Pathway</t>
  </si>
  <si>
    <t>AIFM1,BAX,BID,C1QA,C1QB,C1QC,C2,C3,C5,C6,C7,C8A,C8B,C8G,C9,CAPN1,CAPN2,CAPN7,CAPNS1,CASP1,CASP8,FADD,GRIN2A,HLA-A,HLA-B,HLA-C,HLA-DMA,HLA-DMB,HLA-DPA1,HLA-DPB1,HLA-DQB1,HLA-DQB2,HLA-DRA,HLA-DRB1,HLA-DRB3,HLA-DRB4,HLA-DRB5,HLA-E,HLA-F,HLA-G,IL18,MAPK1,MAPK13,MAPK14,MAPK3,MGAT1,MMP9,MPO,NFATC2,NFKB1,NFKB2,P2RX4,P2RX7,PARP1,PARP10,PARP12,PARP14,PARP4,PARP9,PYCARD,RBBP4,RBBP7,RNF213,SLC4A1,SLC8B1,STAT1,STK38,TGFB1,TLR2,TLR7,TLR8,TNFSF13</t>
  </si>
  <si>
    <t>Role of JAK1 and JAK3 in γc Cytokine Signaling</t>
  </si>
  <si>
    <t>FES,GRB2,IL2RG,IRS2,JAK2,MAPK1,MAPK3,NRAS,PIK3C3,PIK3CB,PIK3CD,PIK3CG,PIK3R1,PIK3R2,PIK3R4,PTK2B,PTPN11,RALA,RALB,RAP1A,RAP1B,RAP2A,RAP2B,RRAS,SHC1,STAT1,STAT3,STAT5A,STAT5B,STAT6,SYK</t>
  </si>
  <si>
    <t>Signaling by CSF3 (G-CSF)</t>
  </si>
  <si>
    <t>CUL5,ELOB,ELOC,GRB2,HCK,JAK2,LYN,PTPN11,RPS27A,SHC1,STAT1,STAT3,STAT5A,STAT5B,SYK,UBB,UBE2D1,UBE2D3</t>
  </si>
  <si>
    <t>Class I peroxisomal membrane protein import</t>
  </si>
  <si>
    <t>ABCD1,ABCD3,ACBD5,ALDH3A2,ATAD1,FIS1,GDAP1,PEX11B,PEX13,PEX14,PEX16,PEX19,PEX3,SLC25A17</t>
  </si>
  <si>
    <t>Toll Like Receptor 3 (TLR3) Cascade</t>
  </si>
  <si>
    <t>BIRC3,CASP8,CHUK,FADD,IKBKB,IKBKG,IRF3,MAP3K7,OPTN,RIPK1,RIPK3,RPS27A,TAB1,TBK1,UBB,UBE2D1,UBE2D3,UBE2N,UBE2V1</t>
  </si>
  <si>
    <t>Ethanol Degradation II</t>
  </si>
  <si>
    <t>ACSL1,ACSS1,ACSS2,ADH5,ADH6,ADHFE1,AKR1A1,ALDH1A1,ALDH1A2,ALDH1B1,ALDH2,ALDH3A1,ALDH3A2,ALDH3B1,ALDH4A1,ALDH7A1,ALDH9A1,DHRS4,DHRS9,DIP2A</t>
  </si>
  <si>
    <t>MAP kinase activation</t>
  </si>
  <si>
    <t>CHUK,CUL1,FBXW11,IKBKB,IKBKG,MAP2K1,MAP2K3,MAP3K7,MAPK14,MAPK8,MAPK9,MAPKAPK2,MAPKAPK3,NFKB1,RIPK2,RPS27A,SKP1,TAB1,UBB,UBE2N,UBE2V1</t>
  </si>
  <si>
    <t>Circadian Rhythm Signaling</t>
  </si>
  <si>
    <t>ADCY7,AKT1S1,ARAF,CACNA1G,CACNB3,CACNB4,CAMK2B,CAMK2D,CAMK2G,CIRBP,CREB1,CSNK1D,CSNK2A1,CSNK2A2,EIF4E,EIF4EBP1,FGR,FRK,FYN,GNA11,GNA14,GNA15,GNAI2,GNAI3,GNAQ,GNAS,GNB1,GNB3,GNB4,GNG10,GNG12,GNG5,GRIN2A,GSK3A,GSK3B,HCK,ITPR1,ITPR2,ITPR3,LCK,LYN,MAP2K1,MAP2K2,MAP2K3,MAPK1,MAPK3,MKNK1,MLST8,MTOR,NPR2,NR3C1,NRAS,NT5C,PDIA3,PLCB2,PLCB3,PLCD1,PLCG2,PRKAA1,PRKAA2,PRKAB1,PRKACA,PRKACB,PRKACG,PRKAG1,PRKAR1A,PRKAR2A,PRKAR2B,PRKCB,PRKCD,RACK1,RALA,RALB,RAP1A,RAP1B,RAP2A,RAP2B,RPS6KA5,RPTOR,RRAS,SLC39A7,SMARCC2,SRC,YES1</t>
  </si>
  <si>
    <t>Xenobiotic Metabolism AHR Signaling Pathway</t>
  </si>
  <si>
    <t>ABCG2,AIP,ALDH16A1,ALDH18A1,ALDH1A1,ALDH1A2,ALDH1B1,ALDH1L1,ALDH2,ALDH3A1,ALDH3A2,ALDH3B1,ALDH4A1,ALDH5A1,ALDH6A1,ALDH7A1,ALDH9A1,GSTA1,GSTA2,GSTK1,GSTM1,GSTM3,GSTO1,GSTP1,GSTT1,GSTT2,GSTZ1,HDAC4,HSP90AA1,HSP90AB1,HSP90B1,MGST2,MGST3,NFKB1,NFKB2,NQO1,NQO2,PON1,PTGES3,REL,RELA,SUMO1</t>
  </si>
  <si>
    <t>Cytoprotection by HMOX1</t>
  </si>
  <si>
    <t>ABCC1,ALB,BLVRA,BLVRB,CARM1,COX4I1,COX5A,COX5B,COX6B1,COX6C,COX7A2,COX7A2L,COX7C,COXFA4,CYCS,HBB,HM13,HMOX1,HMOX2,MT-CO3,NCOR1,RXRA,SIN3A,SMARCD3,STAT3,TBL1XR1,TXNIP</t>
  </si>
  <si>
    <t>MSP-RON Signaling in Macrophages Pathway</t>
  </si>
  <si>
    <t>ARG1,CHUK,CREB1,F12,GRB2,HLA-DMA,HLA-DMB,HLA-DPA1,HLA-DPB1,HLA-DQB1,HLA-DQB2,HLA-DRA,HLA-DRB1,HLA-DRB3,HLA-DRB4,HLA-DRB5,IKBKB,IKBKG,ITGAM,ITGB2,JAK2,KLKB1,MAPK1,MAPK3,NFKB1,NFKB2,NRAS,PIK3C3,PIK3CB,PIK3CD,PIK3CG,PIK3R1,PIK3R2,PIK3R4,RALA,RALB,RAP1A,RAP1B,RAP2A,RAP2B,REL,RELA,RRAS,STAT1,STAT3</t>
  </si>
  <si>
    <t>Agrin Interactions at Neuromuscular Junction</t>
  </si>
  <si>
    <t>ACTA1,ACTA2,ACTB,ARHGEF6,ARHGEF7,CDC42,CTTN,ITGA4,ITGB1,MAPK1,MAPK3,MAPK8,MAPK9,NRAS,PAK1,PAK2,PAK3,PTK2,RAC1,RAC2,RAC3,RALA,RALB,RAP1A,RAP1B,RAP2A,RAP2B,RRAS,SRC,UTRN</t>
  </si>
  <si>
    <t>TNFR1 Signaling</t>
  </si>
  <si>
    <t>APAF1,BID,BIRC3,CASP3,CASP6,CASP7,CASP8,CDC42,CHUK,CYCS,FADD,IKBKB,IKBKG,MAPK8,NAIP,NFKB1,NFKB2,PAK1,PAK2,PAK3,REL,RELA,RIPK1,TRADD,XIAP</t>
  </si>
  <si>
    <t>CDK5 Signaling</t>
  </si>
  <si>
    <t>ADCY7,CAPN1,CDK5,GNAL,GNAS,ITGB1,MAP2K1,MAP2K2,MAPK1,MAPK13,MAPK14,MAPK3,MAPK8,MAPK9,NRAS,PPP1CA,PPP1CB,PPP1CC,PPP2CA,PPP2CB,PPP2R1A,PPP2R2A,PPP2R5A,PPP2R5C,PPP2R5D,PPP2R5E,PRKACA,PRKACB,PRKACG,PRKAG1,PRKAR1A,PRKAR2A,PRKAR2B,PTPA,RALA,RALB,RAP1A,RAP1B,RAP2A,RAP2B,RRAS</t>
  </si>
  <si>
    <t>Apelin Muscle Signaling Pathway</t>
  </si>
  <si>
    <t>AKT1,AKT2,GNA11,GNA12,GNA13,GNA14,GNA15,GNAI2,GNAI3,GNAL,GNAQ,GNAS,GNB1,GNB3,GNB4,GNG10,GNG12,GNG5,NRF1,PRKAA1,PRKAA2,PRKAB1,PRKAG1,TFAM</t>
  </si>
  <si>
    <t>Signaling by Erythropoietin</t>
  </si>
  <si>
    <t>CRKL,GRB2,IRS2,JAK2,LYN,NRAS,PIK3CB,PIK3CD,PIK3CG,PIK3R1,PLCG2,RAPGEF1,SHC1,STAT5A,STAT5B,VAV1</t>
  </si>
  <si>
    <t>M-decay: degradation of maternal mRNAs by maternally stored factors</t>
  </si>
  <si>
    <t>AGO2,CNOT1,CNOT10,CNOT11,CNOT3,CNOT7,CNOT9,DICER1,EIF4A1,EIF4A2,EIF4A3,EIF4B,EIF4E,EIF4G1,ELOC,KDM5B,KPNA2,PABPC1,PAIP1,PAIP2,POLR2D,RPS2,TUBB4B</t>
  </si>
  <si>
    <t>Apelin Pancreas Signaling Pathway</t>
  </si>
  <si>
    <t>MAPK8,MAPK9,NFKB1,NFKB2,PIK3C3,PIK3CB,PIK3CD,PIK3CG,PIK3R1,PIK3R2,PIK3R4,PRKAA1,PRKAA2,PRKAB1,PRKACA,PRKACB,PRKACG,PRKAG1,PRKAR1A,PRKAR2A,PRKAR2B,REL,RELA</t>
  </si>
  <si>
    <t>DAP12 interactions</t>
  </si>
  <si>
    <t>B2M,BTK,FYN,GRAP2,GRB2,HLA-B,HLA-C,HLA-E,LCK,LCP2,NRAS,PIK3CB,PIK3R1,PIK3R2,PLCG2,RAC1,SHC1,SIRPB1,SYK,TREM1,TYROBP,VAV2</t>
  </si>
  <si>
    <t>MSP-RON Signaling in Cancer Cells Pathway</t>
  </si>
  <si>
    <t>ACTA2,AKT1,AKT2,ARAF,CREB1,F12,FLNA,GRB2,GSK3B,IL3RA,ITGB1,KLKB1,MAP2K1,MAP2K2,MAPK1,MAPK3,MET,MTOR,NFKB1,NFKB2,NRAS,PIK3C3,PIK3CB,PIK3CD,PIK3CG,PIK3R1,PIK3R2,PIK3R4,PLAUR,PTK2,PTK2B,RALA,RALB,RAP1A,RAP1B,RAP2A,RAP2B,REL,RELA,RPS6KA2,RPS6KA3,RRAS,SRC,STAT3,VIM,YWHAB,YWHAE,YWHAG,YWHAH,YWHAQ,YWHAZ</t>
  </si>
  <si>
    <t>Non-Small Cell Lung Cancer Signaling</t>
  </si>
  <si>
    <t>AKT1,AKT2,BAD,CDK4,FHIT,GRB2,HDAC1,HDAC2,HDAC4,HDAC6,ITPR1,ITPR2,ITPR3,MAP2K1,MAP2K2,MAPK1,MAPK3,NRAS,PA2G4,PDPK1,PIK3C3,PIK3CB,PIK3CD,PIK3CG,PIK3R1,PIK3R2,PIK3R4,RALA,RALB,RAP1A,RAP1B,RAP2A,RAP2B,RASSF5,RRAS,RXRA,SIN3A,STK4</t>
  </si>
  <si>
    <t>Regulation of Cellular Mechanics by Calpain Protease</t>
  </si>
  <si>
    <t>ACTN1,ACTN2,ACTN4,CAPN1,CAPN2,CAPN7,CAPNS1,CAST,CDK1,CDK4,EZR,GRB2,ITGA4,ITGA5,ITGAL,ITGAM,ITGAV,ITGAX,ITGB1,ITGB2,ITGB5,ITGB7,MAPK1,MAPK3,NRAS,PTK2,RALA,RALB,RAP1A,RAP1B,RAP2A,RAP2B,RRAS,SRC,TLN1,VCL</t>
  </si>
  <si>
    <t>Polyamine Regulation in Colon Cancer</t>
  </si>
  <si>
    <t>AKT1,AKT1S1,AKT2,ALOX15,ARAF,ARG1,CSNK2A1,CSNK2A2,CSNK2B,DHPS,DOHH,EIF5A,GSK3B,MAP2K1,MAP2K2,MAP2K3,MAPK1,MAPK3,MLST8,MTOR,RHOA,RPTOR,SAT2,SLC3A2,SMS,SRM,STIM1</t>
  </si>
  <si>
    <t>Glycolysis I</t>
  </si>
  <si>
    <t>ALDOA,ALDOC,BPGM,ENO1,ENO2,FBP1,FBP2,GAPDH,GPI,PFKL,PFKM,PFKP,PGAM1,PGAM2,PGK1,PKM,TPI1</t>
  </si>
  <si>
    <t>Post-translational protein phosphorylation</t>
  </si>
  <si>
    <t>ADAM10,AHSG,ALB,APLP2,APOA1,APOA2,APOB,APOE,BPIFB2,C3,C4A,CALU,CKAP4,CP,CST3,DNAJC3,FGA,FGG,FN1,FUCA2,GOLM1,HSP90B1,ITIH2,KNG1,KTN1,LGALS1,MIA3,NUCB1,P4HB,PDIA6,PRKCSH,QSOX1,RCN1,SERPINA1,SERPINC1,SERPIND1,TF,TGOLN2,TIMP1,TNC,WFS1</t>
  </si>
  <si>
    <t>Z-decay: degradation of maternal mRNAs by zygotically expressed factors</t>
  </si>
  <si>
    <t>EIF4A1,EIF4A2,EIF4A3,EIF4B,EIF4E,EIF4G1,PABPC1,PABPN1,PAIP1,TUT7</t>
  </si>
  <si>
    <t>Endothelin-1 Signaling</t>
  </si>
  <si>
    <t>ABHD3,ADCY7,ARAF,CASP1,CASP10,CASP14,CASP3,CASP4,CASP6,CASP7,CASP8,GNA11,GNA12,GNA13,GNA14,GNA15,GNAI2,GNAI3,GNAL,GNAQ,GNAS,GRB2,HMOX1,ITPR1,ITPR2,ITPR3,MAPK1,MAPK13,MAPK14,MAPK3,MAPK8,MAPK9,NPR2,NRAS,PDIA3,PIK3C3,PIK3CB,PIK3CD,PIK3CG,PIK3R1,PIK3R2,PIK3R4,PLA2G4A,PLCB2,PLCB3,PLCD1,PLCG2,PLD1,PLD2,PLD3,PNPLA8,PRDX6,PRKCB,PRKCD,PTGS1,RALA,RALB,RAP1A,RAP1B,RAP2A,RAP2B,RRAS,SHC1,SRC</t>
  </si>
  <si>
    <t>Apelin Cardiomyocyte Signaling Pathway</t>
  </si>
  <si>
    <t>AKT1,AKT2,ATP2A1,ATP2A2,ATP2A3,CAT,GNA11,GNAI2,GNAI3,ITPR1,MAPK1,MAPK13,MAPK14,MAPK3,MAPK8,MAPK9,MYL1,MYL12B,MYL5,MYL6,MYL6B,MYLK,PDIA3,PIK3C3,PIK3CB,PIK3CD,PIK3CG,PIK3R1,PIK3R2,PIK3R4,PLCB2,PLCB3,PLCD1,PLCG2,PRKCB,PRKCD,SLC9A1,SLC9A6,TGFB1</t>
  </si>
  <si>
    <t>Thrombin signalling through proteinase activated receptors (PARs)</t>
  </si>
  <si>
    <t>ARRB1,ARRB2,F2,GNA11,GNA12,GNA13,GNA14,GNA15,GNAQ,GNB1,GNB3,GNB4,GNG10,GNG12,GNG5,MAPK1,MAPK3,SRC</t>
  </si>
  <si>
    <t>Signaling by EGFR</t>
  </si>
  <si>
    <t>AAMP,ADAM10,ADAM17,ARHGEF7,CBL,CDC42,CSK,EPN1,EPS15,EPS15L1,GRB2,HGS,NRAS,PAG1,PIK3R1,PTPN11,PTPN12,RPS27A,SH3GL1,SH3KBP1,SHC1,SRC,STAM,STAM2,UBB</t>
  </si>
  <si>
    <t>Estrogen-Dependent Breast Cancer Signaling</t>
  </si>
  <si>
    <t>AKT1,AKT2,CREB1,HSD17B10,HSD17B11,HSD17B12,HSD17B13,HSD17B4,HSD17B7,HSD17B8,MAPK1,MAPK3,NFKB1,NFKB2,NRAS,PIK3C3,PIK3CB,PIK3CD,PIK3CG,PIK3R1,PIK3R2,PIK3R4,RALA,RALB,RAP1A,RAP1B,RAP2A,RAP2B,REL,RELA,RRAS,SRC,STAT5A,STAT5B</t>
  </si>
  <si>
    <t>Tumoricidal Function of Hepatic Natural Killer Cells</t>
  </si>
  <si>
    <t>AIFM1,APAF1,BAX,BID,CASP3,CASP6,CASP7,CASP8,CYCS,DFFA,FADD,ICAM1,ITGAL,M6PR,SERPINB9</t>
  </si>
  <si>
    <t>Interleukin-2 family signaling</t>
  </si>
  <si>
    <t>GRB2,HAVCR2,IL2RG,IL3RA,INPP5D,INPP5K,INPPL1,JAK2,LCK,LGALS9,OCRL,PIK3CB,PIK3CD,PIK3R1,PIK3R2,PTK2B,PTPN6,SHC1,STAT1,STAT3,STAT5A,STAT5B,SYK</t>
  </si>
  <si>
    <t>TWEAK Signaling</t>
  </si>
  <si>
    <t>APAF1,BID,BIRC3,CASP3,CASP6,CASP7,CASP8,CHUK,CYCS,FADD,IKBKB,IKBKG,NAIP,NFKB1,NFKB2,REL,RELA,RIPK1,TRADD,XIAP</t>
  </si>
  <si>
    <t>DAG and IP3 signaling</t>
  </si>
  <si>
    <t>ADCY7,AHCYL1,CALM1,CAMK2B,CAMK2D,CAMK2G,CAMKK2,CREB1,GRK2,ITPR1,ITPR2,ITPR3,KPNA2,PDE1B,PRKACA,PRKACB,PRKACG,PRKAR1A,PRKAR2A,PRKAR2B,PRKCD</t>
  </si>
  <si>
    <t>Prostate Cancer Signaling</t>
  </si>
  <si>
    <t>AKT1,AKT2,BAD,CHUK,CREB1,GRB2,GSK3B,GSTP1,HDAC1,HDAC2,HDAC4,HDAC6,HSP90AA1,HSP90AB1,HSP90B1,MAP2K1,MAP2K2,MAPK1,MAPK3,MTOR,NFKB1,NFKB2,NRAS,PA2G4,PDPK1,PIK3C3,PIK3CB,PIK3CD,PIK3CG,PIK3R1,PIK3R2,PIK3R4,PTEN,RALA,RALB,RAP1A,RAP1B,RAP2A,RAP2B,REL,RELA,RRAS,SIN3A</t>
  </si>
  <si>
    <t>Folate Signaling Pathway</t>
  </si>
  <si>
    <t>ADSL,AHCY,ALDH1L1,ATIC,CD274,FOLR2,GART,GGH,JAK2,MAPK1,MAPK3,MAT2A,MTFMT,MTHFD1,MTHFD1L,MTHFD2,NFKB1,NFKB2,OAS2,OGT,PAICS,PFAS,SHMT1,SHMT2,SRC,STAT3</t>
  </si>
  <si>
    <t>Antiproliferative Role of Somatostatin Receptor 2</t>
  </si>
  <si>
    <t>GNB1,GNB3,GNB4,GNG10,GNG12,GNG5,MAP2K1,MAP2K2,MAPK1,MAPK3,NPR2,NRAS,NT5C,PIK3C3,PIK3CB,PIK3CD,PIK3CG,PIK3R1,PIK3R2,PIK3R4,PTPN11,PTPN6,RALA,RALB,RAP1A,RAP1B,RAP2A,RAP2B,RRAS,SLC39A7,SMARCC2,SRC</t>
  </si>
  <si>
    <t>CD40 Signaling</t>
  </si>
  <si>
    <t>CHUK,ELP1,ICAM1,IKBKB,IKBKG,MAP2K1,MAP2K2,MAP2K3,MAP3K7,MAPK1,MAPK13,MAPK14,MAPK3,MAPK8,MAPK9,MAPKAPK2,NFKB1,NFKB2,PIK3C3,PIK3CB,PIK3CD,PIK3CG,PIK3R1,PIK3R2,PIK3R4,PTGS1,REL,RELA,STAT3</t>
  </si>
  <si>
    <t>Pyroptosis Signaling Pathway</t>
  </si>
  <si>
    <t>BAX,CASP1,CASP3,CASP4,CASP8,DHX9,ELAVL1,GBP1,GBP2,GBP4,GBP5,GSDMD,GSDME,GZMA,HMGB1,IL18,MAPK1,MAPK13,MAPK14,NAIP,NEK7,NFKB1,NFKB2,NLRC4,NLRP2,P2RX7,PRKACA,PRKACB,PRKACG,PRKAG1,PRKAR1A,PRKAR2A,PRKAR2B,PYCARD,RHOA,TLR2,TLR7,TLR8,TXNIP</t>
  </si>
  <si>
    <t>Protein ubiquitination</t>
  </si>
  <si>
    <t>RPS27A,UBA1,UBA6,UBB,UBE2A,UBE2D1,UBE2E1,UBE2G1,UBE2G2,UBE2H,UBE2K,UBE2L3,UBE2Z,UCHL3,USP5,USP7,USP9X</t>
  </si>
  <si>
    <t>Phosphatidylglycerol Biosynthesis II (Non-plastidic)</t>
  </si>
  <si>
    <t>ABHD5,AGPAT2,AGPAT3,AGPAT4,AGPAT5,CDS2,GPAT3,GPAT4,GPD1,LCLAT1,LPCAT2,LPCAT3,LPCAT4,LPGAT1,MBOAT1,MBOAT7,PTPMT1</t>
  </si>
  <si>
    <t>Gluconeogenesis I</t>
  </si>
  <si>
    <t>ALDOA,ALDOC,BPGM,ENO1,ENO2,FBP1,FBP2,GAPDH,GPI,MDH1,MDH2,ME1,ME2,ME3,PGAM1,PGAM2,PGK1</t>
  </si>
  <si>
    <t>Glioma Signaling</t>
  </si>
  <si>
    <t>AKT1,AKT2,CALM1,CALML5,CAMK1D,CAMK2B,CAMK2D,CAMK2G,CDK4,GRB2,HDAC1,HDAC2,HDAC4,HDAC6,IDH1,IDH2,IDH3B,IDH3G,IGF2R,MAP2K1,MAP2K2,MAPK1,MAPK3,MTOR,NRAS,PA2G4,PIK3C3,PIK3CB,PIK3CD,PIK3CG,PIK3R1,PIK3R2,PIK3R4,PLCG2,PRKCB,PRKCD,PTEN,RALA,RALB,RAP1A,RAP1B,RAP2A,RAP2B,RRAS,SHC1,SIN3A</t>
  </si>
  <si>
    <t>Insertion of tail-anchored proteins into the endoplasmic reticulum membrane</t>
  </si>
  <si>
    <t>ALDH3A2,BAG6,CYB5A,EMD,GET3,GET4,HMOX1,PRNP,SEC61B,SGTA,STX5,UBL4A,VAMP2,VAPA</t>
  </si>
  <si>
    <t>Chaperone Mediated Autophagy</t>
  </si>
  <si>
    <t>EEF1A1,HBB,HDAC6,HSP90AA1,HSP90AB1,HSPA8,LAMP2,PARK7,PCNT,PLIN2,PLIN3,RPS27A,UBB,VIM</t>
  </si>
  <si>
    <t>Complex IV assembly</t>
  </si>
  <si>
    <t>CMC1,COA3,COX15,COX19,COX20,COX4I1,COX5A,COX5B,COX6B1,COX6C,COX7A2,COX7A2L,COX7C,COXFA4,HIGD1A,MT-CO3,SCO1,SCO2,SMIM20,SURF1,TACO1,TIMM21,TMEM223</t>
  </si>
  <si>
    <t>Ribonucleotide Reductase Signaling Pathway</t>
  </si>
  <si>
    <t>ACTB,ACTL6B,AKT1,AKT1S1,AKT2,ARID1A,ATM,BAD,CASP3,CDK1,CDK4,CREB1,CUL1,EIF4E,EIF4EBP1,MAPK1,MAPK13,MAPK14,MAPK3,MAPK8,MAPK9,MET,MLST8,MMP9,MTOR,NFKB1,NFKB2,NFYB,NFYC,NRAS,PARP1,PARP10,PARP12,PARP14,PARP4,PARP9,PIK3C3,PIK3CB,PIK3CD,PIK3CG,PIK3R1,PIK3R2,PIK3R4,RPTOR,RRM2,RRM2B,SKP1,SMARCA2,SMARCB1,SMARCC2,SMARCD2,SMARCD3,SMARCE1,SRC,STAT3,TBRG4,THBS1,YBX1</t>
  </si>
  <si>
    <t>Signal amplification</t>
  </si>
  <si>
    <t>AAMP,GNA11,GNA13,GNA14,GNA15,GNAI2,GNAI3,GNAQ,GNAT3,GNB1,GNB3,GNB4,GNG10,GNG12,GNG5,MAPK14,PLA2G4A,SRC</t>
  </si>
  <si>
    <t>Dilated Cardiomyopathy Signaling Pathway</t>
  </si>
  <si>
    <t>ACTA1,ACTA2,ACTB,ADCY7,AKT1,AKT2,ATP2A2,BAD,BAG3,BAX,CACNA1G,CACNB3,CACNB4,CAMK1D,CAMK2B,CAMK2D,CAMK2G,DMD,GNAS,GSK3B,ILK,ITPR1,ITPR2,ITPR3,KDM1A,LMNA,MAPK1,MAPK13,MAPK14,MAPK3,MTOR,MYH10,MYH11,MYH14,MYH9,MYL1,MYL5,MYL6,MYL6B,MYO18A,MYO5C,PDE2A,PRKACA,PRKACB,PRKACG,PRKAG1,PRKAR1A,PRKAR2A,PRKAR2B,PTPN11,TPM1,UTRN</t>
  </si>
  <si>
    <t>Gamma carboxylation, hypusinylation, hydroxylation, and arylsulfatase activation</t>
  </si>
  <si>
    <t>ARSA,ARSB,ARSD,ASPH,DHPS,DOHH,DRG1,DRG2,EEF2,EIF5A,ETF1,F2,FN3KRP,ICMT,JMJD6,JMJD7,PROS1,RIOX1,RPL27A,RPL8,RPS23,RPS6,RWDD1,SUMF1,SUMF2,U2AF2,ZC3H15</t>
  </si>
  <si>
    <t>Acetylcholine Receptor Signaling Pathway</t>
  </si>
  <si>
    <t>ADAM10,ADAM17,ADCY7,AKT1,AKT2,APH1A,CACNA1G,CACNB3,CACNB4,CALM1,CALML5,CAMK2B,CAMK2D,CAMK2G,CASP1,CASP10,CASP14,CASP3,CASP4,CASP6,CASP7,CASP8,CREB1,FYN,GNA11,GNA14,GNA15,GNAI2,GNAI3,GNAL,GNAQ,HMOX1,ITPR1,ITPR2,ITPR3,JAK2,MAPK1,MAPK3,NCSTN,NFKB1,NFKB2,PDIA3,PIK3C3,PIK3CB,PIK3CD,PIK3CG,PIK3R1,PIK3R2,PIK3R4,PLCB2,PLCB3,PLCD1,PLCG2,PRKACA,PRKACB,PRKACG,PRKAG1,PRKAR1A,PRKAR2A,PRKAR2B,PRKCB,PRKCD,PSEN1,PSEN2</t>
  </si>
  <si>
    <t>Noradrenaline and Adrenaline Degradation</t>
  </si>
  <si>
    <t>ADH5,ADH6,ADHFE1,AKR1A1,ALDH1A1,ALDH1A2,ALDH1B1,ALDH2,ALDH3A1,ALDH3A2,ALDH3B1,ALDH4A1,ALDH7A1,ALDH9A1,COMT,DHRS4,DHRS9,IL4I1,MAOA,MAOB</t>
  </si>
  <si>
    <t>Cancer Drug Resistance by Drug Efflux</t>
  </si>
  <si>
    <t>ABCC1,ABCG2,AKT1,AKT2,ARAF,MAP2K1,MAP2K2,MAPK1,MAPK3,NFKB1,NRAS,PDK1,PIK3CB,PIK3CD,PIK3CG,PIK3R1,PIK3R2,PTEN,RALA,RALB,RAP1A,RAP1B,RAP2A,RAP2B,RRAS,YBX1</t>
  </si>
  <si>
    <t>Autism Signaling Pathway</t>
  </si>
  <si>
    <t>ADSL,AKT1,AKT1S1,AKT2,ALDH16A1,ALDH18A1,ALDH1A1,ALDH1A2,ALDH1B1,ALDH1L1,ALDH2,ALDH3A1,ALDH3A2,ALDH3B1,ALDH4A1,ALDH5A1,ALDH6A1,ALDH7A1,ALDH9A1,B2M,BCKDHA,BCKDK,CACNB3,CACNB4,CAMK2B,CAMK2D,CAMK2G,CAMKK2,CYFIP1,CYP27A1,DBT,DHCR7,DLD,EIF4E,EIF4EBP1,FMR1,GRIN2A,GSK3B,HLA-A,HLA-B,HLA-C,HLA-E,HLA-F,HLA-G,HPRT1,IGF2R,IL18,IL1RN,L2HGDH,LRP5,MAP2K1,MAP2K2,MAPK1,MAPK3,MECP2,MET,MLST8,MR1,MTOR,NRAS,PCCA,PIK3C3,PIK3CB,PIK3CD,PIK3CG,PIK3R1,PIK3R2,PIK3R4,PRKACA,PRKACB,PRKACG,PRKAG1,PRKAR1A,PRKAR2A,PRKAR2B,PTEN,RALA,RALB,RAP1A,RAP1B,RAP2A,RAP2B,RHEB,RPS6,RPS6KA1,RPTOR,RRAS,RXRA,TGFB1,TNFSF13,UBE3A</t>
  </si>
  <si>
    <t>Glutaminergic Receptor Signaling Pathway (Enhanced)</t>
  </si>
  <si>
    <t>ABHD3,ADCY7,AGK,AKT1,AKT1S1,AKT2,BAD,CACNA1G,CACNB3,CACNB4,CALM1,CALML5,CAMK2B,CAMK2D,CAMK2G,CHP1,CHUK,CREB1,DGKA,DGKZ,EIF4E,FMR1,GLS,GLUD1,GLUL,GNAI2,GNAI3,GNAL,GNAQ,GNAS,GOSR1,GOSR2,GOT1,GOT2,GPAA1,GRIN2A,HMOX1,IKBKB,IKBKG,ITPR1,ITPR2,ITPR3,MAPK1,MAPK13,MAPK14,MAPK3,MKNK1,MLST8,MTOR,NAPA,NAPG,NFKB1,NFKB2,NR3C1,NSF,PDIA3,PIK3C3,PIK3CB,PIK3CD,PIK3CG,PIK3R1,PIK3R2,PIK3R4,PLA2G4A,PLCB2,PLCB3,PLCD1,PLCG2,PLD1,PLD2,PLD3,PNPLA8,PPP3CA,PPP3CB,PPP3CC,PRDX6,PRKACA,PRKACB,PRKACG,PRKAG1,PRKAR1A,PRKAR2A,PRKAR2B,PRKCB,PRKCD,RPTOR,SCN2A,SRC,STX16,TGFB1,VAMP2,VAMP3,VTI1A,VTI1B,YKT6</t>
  </si>
  <si>
    <t>Insulin processing</t>
  </si>
  <si>
    <t>ERO1B,EXOC1,EXOC2,EXOC3,EXOC4,EXOC5,EXOC6,EXOC7,EXOC8,KIF5B,KIF5C,MYO5A,P4HB,RAB27A,VAMP2</t>
  </si>
  <si>
    <t>Lymphotoxin β Receptor Signaling</t>
  </si>
  <si>
    <t>AKT1,AKT2,APAF1,BCL2L1,CASP3,CHUK,CYC1,CYCS,DIABLO,ELP1,IKBKB,IKBKG,MAPK1,MAPK3,NFKB1,NFKB2,PDPK1,PIK3C3,PIK3CB,PIK3CD,PIK3CG,PIK3R1,PIK3R2,PIK3R4,RELA</t>
  </si>
  <si>
    <t>Sulfur amino acid metabolism</t>
  </si>
  <si>
    <t>ADI1,ADO,AHCY,APIP,ENOPH1,ETHE1,GOT1,GOT2,MPST,MRI1,MTAP,SLC25A10,SQOR,SUOX,TST,TSTD1</t>
  </si>
  <si>
    <t>CDP-diacylglycerol Biosynthesis I</t>
  </si>
  <si>
    <t>ABHD5,AGPAT2,AGPAT3,AGPAT4,AGPAT5,CDS2,GPAT3,GPAT4,GPD1,LCLAT1,LPCAT2,LPCAT3,LPCAT4,LPGAT1,MBOAT1,MBOAT7</t>
  </si>
  <si>
    <t>IL-7 Signaling Pathway</t>
  </si>
  <si>
    <t>AKT1,AKT2,BAD,BAK1,BAX,FYN,GRB2,GSK3A,GSK3B,IGHG1,IGHM,IL2RG,LYN,MAPK1,MAPK13,MAPK14,MAPK3,MET,PDPK1,PIK3C3,PIK3CB,PIK3CD,PIK3CG,PIK3R1,PIK3R2,PIK3R4,PTK2,SHC1,SLC2A1,STAT1,STAT5A,STAT5B</t>
  </si>
  <si>
    <t>NAFLD Signaling Pathway</t>
  </si>
  <si>
    <t>AKT1,AKT1S1,AKT2,APOB,ATP2A2,BAK1,BAX,CASP1,CASP3,CASP6,CASP7,CASP8,CD36,CHUK,CPT1A,CTSB,EIF2A,FASN,GPAT3,GSK3A,GSK3B,GYS1,GYS2,IKBKB,IKBKG,IL18,IRS2,JAK2,MAP3K5,MAP3K7,MAPK8,MAPK9,MBOAT7,MFF,MLST8,MTOR,MYD88,NFKB1,NFKB2,P2RX7,PCK1,PIK3C3,PIK3CB,PIK3CD,PIK3CG,PIK3R1,PIK3R2,PIK3R4,PPP2CA,PPP2CB,PPP2R1A,PPP2R2A,PPP2R5A,PPP2R5C,PPP2R5D,PPP2R5E,PRKAA1,PRKAA2,PRKAB1,PRKAG1,PTPA,PYCARD,RPTOR,SCD,STAT3,TGFB1,TLR2,TLR7,TLR8,TNFSF13</t>
  </si>
  <si>
    <t>TYSND1 cleaves peroxisomal proteins</t>
  </si>
  <si>
    <t>ACAA1,ACOX1,AGPS,HSD17B4,PHYH,SCP2,TYSND1</t>
  </si>
  <si>
    <t>BMP signaling pathway</t>
  </si>
  <si>
    <t>ACVRL1,CREB1,GRB2,MAP2K1,MAP2K2,MAP3K7,MAPK1,MAPK13,MAPK14,MAPK3,MAPK8,MAPK9,NFKB1,NFKB2,NRAS,PRKACA,PRKACB,PRKACG,PRKAG1,PRKAR1A,PRKAR2A,PRKAR2B,RALA,RALB,RAP1A,RAP1B,RAP2A,RAP2B,REL,RELA,RRAS,SMAD4,SMAD9,TAB1,XIAP</t>
  </si>
  <si>
    <t>Cholesterol Biosynthesis I</t>
  </si>
  <si>
    <t>CYP51A1,DHCR24,DHCR7,FDFT1,HSD17B7,LBR,LSS,MSMO1,NSDHL,SQLE</t>
  </si>
  <si>
    <t>Cholesterol Biosynthesis II (via 24,25-dihydrolanosterol)</t>
  </si>
  <si>
    <t>Cholesterol Biosynthesis III (via Desmosterol)</t>
  </si>
  <si>
    <t>Fatty acyl-CoA biosynthesis</t>
  </si>
  <si>
    <t>ACLY,ACSF3,ACSL1,ACSL3,ACSL4,ACSL5,ACSL6,CBR4,ELOVL1,FASN,HACD3,HACD4,HSD17B12,HSD17B8,PPT1,SCD,SLC27A2,SLC27A3,TECR</t>
  </si>
  <si>
    <t>Azathioprine ADME</t>
  </si>
  <si>
    <t>GMPS,GSTA1,GSTA2,GSTM1,GUK1,HPRT1,IMPDH1,IMPDH2,NME1,NME2,RAC1,TPMT,VAV1,VAV2</t>
  </si>
  <si>
    <t>Cardiac β-adrenergic Signaling</t>
  </si>
  <si>
    <t>ADCY7,AKAP10,AKAP13,AKAP7,AKAP9,APEX1,ATP2A1,ATP2A2,ATP2A3,CACNB3,CACNB4,GDE1,GNA11,GNA12,GNA13,GNA14,GNA15,GNAI2,GNAI3,GNAL,GNAQ,GNAS,GNB1,GNB3,GNB4,GNG10,GNG12,GNG5,GRK2,GRK3,PDE12,PDE1B,PDE2A,PDE4D,PDE5A,PDE6D,PPP1CA,PPP1CB,PPP1CC,PPP2CA,PPP2CB,PPP2R1A,PPP2R2A,PPP2R5A,PPP2R5C,PPP2R5D,PPP2R5E,PRKACA,PRKACB,PRKACG,PRKAG1,PRKAR1A,PRKAR2A,PRKAR2B,PTPA,TDP2</t>
  </si>
  <si>
    <t>Neuroinflammation Signaling Pathway</t>
  </si>
  <si>
    <t>AKT1,AKT2,APH1A,B2M,BIRC3,BIRC6,CASP1,CASP3,CASP8,CHP1,CHUK,CREB1,CYBB,ELP1,GLS,GLUL,GRIN2A,GSK3B,HLA-A,HLA-B,HLA-C,HLA-DMA,HLA-DMB,HLA-DPA1,HLA-DPB1,HLA-DQB1,HLA-DQB2,HLA-DRA,HLA-DRB1,HLA-DRB3,HLA-DRB4,HLA-DRB5,HLA-E,HLA-F,HLA-G,HMGB1,HMOX1,ICAM1,IDE,IKBKB,IKBKG,IL18,IRAK3,IRAK4,IRF3,JAK2,MAPK1,MAPK13,MAPK14,MAPK3,MAPK8,MAPK9,MMP9,MR1,MYD88,NAIP,NCF1,NCF2,NCSTN,NFATC2,NFKB1,NFKB2,P2RX7,PIK3C3,PIK3CB,PIK3CD,PIK3CG,PIK3R1,PIK3R2,PIK3R4,PLA2G4A,PLCG2,PPP3CA,PPP3CB,PPP3CC,PSEN1,PSEN2,PYCARD,RAC1,RAC2,RAC3,REL,RELA,RIPK1,SNCA,SOD2,STAT1,SYK,TBK1,TGFB1,TLR2,TLR7,TLR8,TYROBP,XIAP</t>
  </si>
  <si>
    <t>Phase II - Conjugation of compounds</t>
  </si>
  <si>
    <t>ABHD10,ABHD14B,AHCY,AKR1A1,BPNT1,BPNT2,CNDP2,COMT,ESD,GCLC,GCLM,GGCT,GSS,GSTA1,GSTA2,GSTK1,GSTM1,GSTM3,GSTO1,GSTP1,GSTT1,GSTT2,GSTZ1,HPGDS,MAT2A,MAT2B,MGST2,MGST3,NAT1,NNMT,OPLAH,PAPSS1,PAPSS2,SLC35B2,SULT1A1,SULT1B1,TPMT,TRMT112,UGDH,UGP2</t>
  </si>
  <si>
    <t>Regulation of Insulin-like Growth Factor (IGF) transport and uptake by IGFBPs</t>
  </si>
  <si>
    <t>ADAM10,AHSG,ALB,APLP2,APOA1,APOA2,APOB,APOE,BPIFB2,C3,C4A,CALU,CKAP4,CP,CST3,CTSG,DNAJC3,F2,FGA,FGG,FN1,FUCA2,GOLM1,HSP90B1,ITIH2,KNG1,KTN1,LGALS1,MIA3,NUCB1,P4HB,PDIA6,PLG,PRKCSH,QSOX1,RCN1,SERPINA1,SERPINC1,SERPIND1,TF,TGOLN2,TIMP1,TNC,WFS1</t>
  </si>
  <si>
    <t>Malate-aspartate shuttle</t>
  </si>
  <si>
    <t>GOT1,GOT2,MDH1,MDH2,SLC25A11,SLC25A12,SLC25A13,SLC25A18</t>
  </si>
  <si>
    <t>Heme Biosynthesis II</t>
  </si>
  <si>
    <t>ALAD,ALAS1,CPOX,FECH,HMBS,PPOX,UROD,UROS</t>
  </si>
  <si>
    <t>Pyrimidine Deoxyribonucleotides De Novo Biosynthesis I</t>
  </si>
  <si>
    <t>AK1,AK8,APOBEC3G,CMPK1,CMPK2,DTYMK,DUT,NME1,NME2,NME3,NME6,NME7,PCK1,RRM2,RRM2B</t>
  </si>
  <si>
    <t>Ethanol Degradation IV</t>
  </si>
  <si>
    <t>ACSL1,ACSS1,ACSS2,ALDH1A1,ALDH1A2,ALDH1B1,ALDH2,ALDH3A1,ALDH3A2,ALDH3B1,ALDH4A1,ALDH7A1,ALDH9A1,CAT,DIP2A</t>
  </si>
  <si>
    <t>Abacavir ADME</t>
  </si>
  <si>
    <t>ABCG2,CIT,NME1,NME2,NME3,NME6,NME7,NT5C2,PCK1,PI4K2A,PI4K2B,PI4KA,PIK3C3,PIK3CB,PIK3CD,PIK3CG,PIK3R1,PIK3R2,PIK3R4,STK10,STK17B,STK24,STK25,STK26,STK3,STK38,STK39,STK4</t>
  </si>
  <si>
    <t>Cardiac Hypertrophy Signaling (Enhanced)</t>
  </si>
  <si>
    <t>ACE,ADCY7,AGT,AKAP13,AKT1,AKT2,APEX1,ATP2A1,ATP2A2,ATP2A3,CACNB3,CACNB4,CALM1,CALML5,CAMK2B,CAMK2D,CAMK2G,CHP1,CHUK,CYBB,DIAPH1,DIAPH2,EIF2B1,EIF2B2,EIF2B3,EIF2B4,EIF2B5,EIF4E,EIF4EBP1,GDE1,GNA11,GNA12,GNA13,GNA14,GNA15,GNAI2,GNAI3,GNAQ,GNAS,GNB1,GNB3,GNB4,GNG10,GNG12,GNG5,GSK3A,GSK3B,HDAC1,HDAC2,HDAC4,HDAC6,HSPB1,IKBKB,IKBKG,IL18,IL2RG,IL3RA,ITGA4,ITGA5,ITGAL,ITGAM,ITGAV,ITGAX,ITGB1,ITGB2,ITGB5,ITGB7,ITPR1,ITPR2,ITPR3,JAK2,MAP2K1,MAP2K2,MAP2K3,MAP3K5,MAP3K7,MAPK1,MAPK13,MAPK14,MAPK3,MAPK8,MAPK9,MAPKAPK2,MAPKAPK3,MKNK1,MTOR,NFATC2,NFKB1,NFKB2,NRAS,PDE12,PDE1B,PDE2A,PDE4D,PDE5A,PDE6D,PDIA3,PDK1,PIK3C3,PIK3CB,PIK3CD,PIK3CG,PIK3R1,PIK3R2,PIK3R4,PKN1,PLCB2,PLCB3,PLCD1,PLCG2,PPP3CA,PPP3CB,PPP3CC,PRKACA,PRKACB,PRKACG,PRKAG1,PRKAR1A,PRKAR2A,PRKAR2B,PRKCB,PRKCD,PTEN,PTK2,RALA,RALB,RAP1A,RAP1B,RAP2A,RAP2B,REL,RELA,RHOA,ROCK1,ROCK2,RPS6,RPS6KA5,RRAS,STAT3,TDP2,TGFB1,TNFSF13</t>
  </si>
  <si>
    <t>G-protein beta:gamma signalling</t>
  </si>
  <si>
    <t>AKT1,AKT2,ARHGEF6,BTK,CDC42,GNB1,GNB3,GNB4,GNG10,GNG12,GNG5,PAK1,PDPK1,PIK3CG,PLCB2,PLCB3,RHOA</t>
  </si>
  <si>
    <t>Prolactin Signaling</t>
  </si>
  <si>
    <t>CCDC51,CEBPB,FYN,GRB2,JAK2,MAP2K1,MAP2K2,MAPK1,MAPK3,NMI,NR3C1,NRAS,PDPK1,PIK3C3,PIK3CB,PIK3CD,PIK3CG,PIK3R1,PIK3R2,PIK3R4,PLCG2,PRKCB,PRKCD,PTPN11,RALA,RALB,RAP1A,RAP1B,RAP2A,RAP2B,RRAS,SHC1,STAT1,STAT3,STAT5A,STAT5B</t>
  </si>
  <si>
    <t>Granzyme B Signaling</t>
  </si>
  <si>
    <t>APAF1,BID,CASP3,CASP8,CYCS,DFFA,LMNB1,LMNB2,NUMA1,PARP1,PRKDC</t>
  </si>
  <si>
    <t>Role of Osteoclasts in Rheumatoid Arthritis Signaling Pathway</t>
  </si>
  <si>
    <t>ACP5,ADAM10,ADAM17,AKT1,AKT2,ARAF,BAD,BIRC3,BTK,CALM1,CALML5,CBL,CDC42,CERT1,CHP1,CHUK,COL20A1,COL8A1,CREB1,CTNNA1,CTNNA2,ELP1,FCGR1A,FCGR2A,FCGR3A,FCGR3B,FNBP1,GRB2,GSK3B,GSN,IKBKB,IKBKG,IL18,IL1RAP,ITGA5,LCP2,MAP2K1,MAP2K2,MAP2K3,MAP3K5,MAP3K7,MAPK1,MAPK13,MAPK14,MAPK3,MAPK8,MAPK9,MITF,MMP14,MMP8,MMP9,NAIP,NFKB1,NRAS,OSCAR,PIK3C3,PIK3CB,PIK3CD,PIK3CG,PIK3R1,PIK3R2,PIK3R4,PLCG2,PPP3CA,PPP3CB,PPP3CC,PTK2B,PTPN1,RAC1,RAC2,RAC3,RALA,RALB,RAP1A,RAP1B,RAP2A,RAP2B,RELA,RHOA,RHOB,RHOC,RHOG,RHOT1,RHOT2,RRAS,SHC1,SPI1,SRC,SYK,TYROBP,XIAP</t>
  </si>
  <si>
    <t>Erythropoietin Signaling Pathway</t>
  </si>
  <si>
    <t>AKT1,AKT2,APAF1,BAD,BCL2L1,BIRC3,GRB2,GSK3B,HBB,HBD,HBG1,HBQ1,HBZ,IL18,IRS2,ITPR1,ITPR2,ITPR3,JAK2,MACROH2A2,MAP2K1,MAP2K2,MAPK1,MAPK3,MTOR,NFKB1,NFKB2,NRAS,PDPK1,PIK3C3,PIK3CB,PIK3CD,PIK3CG,PIK3R1,PIK3R2,PIK3R4,PRKCB,PRKCD,PTPN6,RAC1,RAC2,RAC3,RALA,RALB,RAP1A,RAP1B,RAP2A,RAP2B,REL,RELA,RRAS,SHC1,SRC,STAT5A,STAT5B,TGFB1,TNFSF13,XIAP</t>
  </si>
  <si>
    <t>Hereditary Breast Cancer Signaling</t>
  </si>
  <si>
    <t>AKT1,AKT2,ATM,BLM,CDK1,CDK4,DDB2,HDAC2,MRE11,MSH2,MSH6,NBN,NELFB,NPM1,NRAS,PIK3C3,PIK3CB,PIK3CD,PIK3CG,PIK3R1,PIK3R2,PIK3R4,POLR2A,POLR2B,POLR2C,POLR2D,POLR2E,POLR2G,POLR2H,POLR2I,POLR2J,POLR2L,PTEN,RAD50,RALA,RALB,RAP1A,RAP1B,RAP2A,RAP2B,RFC2,RPA1,RPS27A,RRAS,TGFB1,TUBG1,UBB</t>
  </si>
  <si>
    <t>Putrescine Degradation III</t>
  </si>
  <si>
    <t>ALDH1A1,ALDH1A2,ALDH1B1,ALDH2,ALDH3A1,ALDH3A2,ALDH3B1,ALDH4A1,ALDH7A1,ALDH9A1,IL4I1,MAOA,MAOB,SAT2</t>
  </si>
  <si>
    <t>FLT3 Signaling</t>
  </si>
  <si>
    <t>AKT1,AKT2,CBL,CSK,FYN,GRAP2,GRB2,HCK,LCK,NRAS,PIK3R1,PTPN11,PTPRJ,RPS27A,SLA,STAT5A,STAT5B,SYK,UBB</t>
  </si>
  <si>
    <t>Regulation of TP53 Activity through Acetylation</t>
  </si>
  <si>
    <t>AKT1,AKT2,CHD3,CHD4,GATAD2A,HDAC1,HDAC2,MTA2,PIN1,PIP4K2A,PIP4K2B,PIP4K2C,PIP4P1,PML,RBBP4,RBBP7</t>
  </si>
  <si>
    <t>Signaling by NTRK3 (TRKC)</t>
  </si>
  <si>
    <t>BAX,CASP1,CASP10,CASP14,CASP3,CASP4,CASP6,CASP7,CASP8,GRB2,NELFB,NRAS,PIK3R1,PTPRO,SHC1,SRC</t>
  </si>
  <si>
    <t>MAPK targets/ Nuclear events mediated by MAP kinases</t>
  </si>
  <si>
    <t>CREB1,DUSP3,MAPK1,MAPK14,MAPK3,MAPK8,MAPK9,MAPKAPK2,PPP2CA,PPP2CB,PPP2R1A,PPP2R5D,RPS6KA1,RPS6KA2,RPS6KA3,RPS6KA5,VRK3</t>
  </si>
  <si>
    <t>DNA Double-Strand Break Repair by Non-Homologous End Joining</t>
  </si>
  <si>
    <t>ATM,LIG3,MRE11,NBN,PARP1,PRKDC,RAD50,XRCC1,XRCC5,XRCC6</t>
  </si>
  <si>
    <t>γ-linolenate Biosynthesis II (Animals)</t>
  </si>
  <si>
    <t>ACSF2,ACSL1,ACSL3,ACSL4,ACSL5,ACSL6,CYB5A,CYB5R3,SLC27A1,SLC27A2,SLC27A3,SLC27A4</t>
  </si>
  <si>
    <t>Mitochondrial L-carnitine Shuttle Pathway</t>
  </si>
  <si>
    <t>ACSF2,ACSL1,ACSL3,ACSL4,ACSL5,ACSL6,CPT1A,CPT2,SLC27A1,SLC27A2,SLC27A3,SLC27A4</t>
  </si>
  <si>
    <t>GP6 Signaling Pathway</t>
  </si>
  <si>
    <t>ADAM10,AKT1,AKT2,APBB1IP,BTK,CALM1,CALML5,CERT1,COL20A1,COL8A1,FCER1G,FGA,FGB,FGG,FYB1,FYN,GRAP2,GRB2,GSK3A,GSK3B,ITPR1,LCP2,LYN,NCK1,PDPK1,PIK3C3,PIK3CB,PIK3CD,PIK3CG,PIK3R1,PIK3R2,PIK3R4,PLCG2,PRKCB,PRKCD,PTK2,RAC1,RAP1B,RASGRP2,RHOG,SYK,TLN1,VAV1,VAV2</t>
  </si>
  <si>
    <t>G alpha (12/13) signalling events</t>
  </si>
  <si>
    <t>ABR,AKAP13,ARHGEF1,ARHGEF10L,ARHGEF11,ARHGEF18,ARHGEF2,ARHGEF6,ARHGEF7,BTK,FGD2,FGD3,FGD4,GNA12,GNA13,GNB1,GNB3,GNB4,GNG10,GNG12,GNG5,ITSN1,PREX1,RHOA,RHOB,RHOC,ROCK1,ROCK2,TRIO,VAV1,VAV2</t>
  </si>
  <si>
    <t>Signaling by Retinoic Acid</t>
  </si>
  <si>
    <t>AKR1C3,ALDH1A1,ALDH1A2,CPT1A,DHRS3,DHRS4,DHRS9,DLAT,DLD,FABP5,PDHA1,PDHB,PDHX,PDK1,PDK2,PDK3,RDH10,RDH11,RDH13,RDH14,RXRA</t>
  </si>
  <si>
    <t>Sphingolipid metabolism</t>
  </si>
  <si>
    <t>ABCC1,ABCG2,ALDH3A2,ALDH3B1,ARSA,ARSB,ARSD,ASAH1,B4GALT5,CERS2,CERT1,CTSA,CYB5B,DEGS1,ENPP7,GALC,GBA1,GLA,GLB1,GM2A,HEXA,HEXB,KDSR,M6PR,NEU1,ORMDL2,OSBP,PRKD2,PSAP,SGPL1,SGPP1,SMPD2,SMPD4,SPTLC1,SPTLC2,SUMF1,SUMF2,VAPA,VAPB</t>
  </si>
  <si>
    <t>Oncostatin M Signaling</t>
  </si>
  <si>
    <t>CHI3L1,GRB2,JAK2,MAP2K1,MAP2K2,MAPK1,MAPK3,NRAS,RALA,RALB,RAP1A,RAP1B,RAP2A,RAP2B,RRAS,SHC1,STAT1,STAT3,STAT5A,STAT5B</t>
  </si>
  <si>
    <t>Leptin Signaling in Obesity</t>
  </si>
  <si>
    <t>ADCY7,AKT1,AKT2,GRB2,JAK2,MAP2K1,MAP2K2,MAPK1,MAPK3,PDIA3,PIK3C3,PIK3CB,PIK3CD,PIK3CG,PIK3R1,PIK3R2,PIK3R4,PLCB2,PLCB3,PLCD1,PLCG2,PRKACA,PRKACB,PRKACG,PRKAG1,PRKAR1A,PRKAR2A,PRKAR2B,PTPN11,STAT3</t>
  </si>
  <si>
    <t>Toll-like Receptor Signaling</t>
  </si>
  <si>
    <t>CD14,CHUK,ECSIT,EIF2AK2,IKBKB,IKBKG,IL18,IL1RN,IRAK3,IRAK4,LBP,MAP2K3,MAP3K7,MAP4K4,MAPK1,MAPK13,MAPK14,MAPK8,MYD88,NFKB1,NFKB2,REL,RELA,RPS27A,TAB1,TLR2,TLR7,TLR8,TOLLIP,UBB</t>
  </si>
  <si>
    <t>Gap Junction Signaling</t>
  </si>
  <si>
    <t>ACTA1,ACTA2,ACTB,ADCY7,AKT1,AKT2,CACNA1G,CALM1,CALML5,CASP3,CASP7,CREB1,CSNK1A1,CSNK1D,CSNK1G1,CTTN,DAGLB,GNAI2,GNAI3,GNAQ,GNAS,GRB2,GSK3A,GSK3B,HSPA8,ITPR1,ITPR2,ITPR3,LRP5,MAP2K1,MAP2K2,MAP3K5,MAPK1,MAPK3,MAPK8,MAPK9,NFKB1,NFKB2,NPR2,NRAS,NT5C,PDIA3,PIK3C3,PIK3CB,PIK3CD,PIK3CG,PIK3R1,PIK3R2,PIK3R4,PLA2G4A,PLCB2,PLCB3,PLCD1,PLCG2,PPP3CA,PPP3CB,PPP3CC,PRKACA,PRKACB,PRKACG,PRKAG1,PRKAR1A,PRKAR2A,PRKAR2B,PRKCB,PRKCD,RALA,RALB,RAP1A,RAP1B,RAP2A,RAP2B,REL,RELA,RRAS,SLC39A7,SMARCC2,SRC,TGFB1,TJP2,TUBA1B,TUBA3C,TUBA4A,TUBB,TUBB2A,TUBB3,TUBB4A,TUBB4B,TUBB6,TUBG1,VDAC1,VDAC2,VDAC3,YBX3</t>
  </si>
  <si>
    <t>Purine Nucleotides De Novo Biosynthesis II</t>
  </si>
  <si>
    <t>ADSL,ADSS2,ATIC,GART,GMPS,IMPDH1,IMPDH2,PAICS,PFAS</t>
  </si>
  <si>
    <t>Metabolism of cofactors</t>
  </si>
  <si>
    <t>ACO1,AKT1,CALM1,COQ2,COQ5,COQ6,COQ7,COQ8A,COQ9,GCHFR,HSP90AA1,IDH1,SPR,STARD7</t>
  </si>
  <si>
    <t>Nucleotide Excision Repair Pathway</t>
  </si>
  <si>
    <t>CDK7,ERCC2,ERCC4,GTF2H2,POLR2A,POLR2B,POLR2C,POLR2D,POLR2E,POLR2G,POLR2H,POLR2I,POLR2J,POLR2L,RAD23B,RPA1,RPA2,RPA3</t>
  </si>
  <si>
    <t>4-1BB Signaling in T Lymphocytes</t>
  </si>
  <si>
    <t>CHUK,ELP1,IKBKB,IKBKG,MAP2K1,MAP2K2,MAP3K5,MAPK1,MAPK13,MAPK14,MAPK3,MAPK8,MAPK9,NFKB1,NFKB2,REL,RELA</t>
  </si>
  <si>
    <t>Acyl-CoA Hydrolysis</t>
  </si>
  <si>
    <t>ACOT1,ACOT2,ACOT4,ACOT7,ACOT8,ACOT9</t>
  </si>
  <si>
    <t>Nicotinate metabolism</t>
  </si>
  <si>
    <t>BST1,CD38,NADK,NADK2,NADSYN1,NAMPT,NAPRT,NAXD,NAXE,NMNAT1,NMRK1,NNMT,PARP10,PARP14,PARP4,PARP9</t>
  </si>
  <si>
    <t>Signaling by ERBB2</t>
  </si>
  <si>
    <t>AKT1,AKT2,CDC37,CUL5,DIAPH1,ERBIN,FYN,GRB2,HSP90AA1,MEMO1,NRAS,PIK3R1,PRKCD,PTPN12,RHOA,RPS27A,SHC1,SRC,STUB1,UBB,USP8,YES1</t>
  </si>
  <si>
    <t>MYC Mediated Apoptosis Signaling</t>
  </si>
  <si>
    <t>APAF1,BAX,BCL2L1,BID,CASP3,CASP8,CHUK,CYCS,FADD,IKBKB,IKBKG,MAX,NFKB1,NFKB2,PRKACA,PRKACB,PRKACG,PRKAG1,PRKAR1A,PRKAR2A,PRKAR2B,TRADD</t>
  </si>
  <si>
    <t>CGAS-STING Signaling Pathway</t>
  </si>
  <si>
    <t>ABCC1,ATG16L1,ATG5,ATP6AP1,ATP6AP2,ATP6V0A1,ATP6V0A2,ATP6V0C,ATP6V0D1,ATP6V0D2,ATP6V1A,ATP6V1B1,ATP6V1B2,ATP6V1C1,ATP6V1D,ATP6V1E1,ATP6V1F,ATP6V1G1,ATP6V1H,BAX,CASP1,CD274,CGAS,CHUK,EIF2A,GSDMD,ICAM1,IKBKB,IKBKG,IL18,IRF3,MAP3K7,NFKB1,NFKB2,PYCARD,RELA,STAT1,STAT6,STING1,SURF4,TBK1,TCIRG1,TFAM,TGFB1,TNFSF13,TREX1</t>
  </si>
  <si>
    <t>RAR Activation</t>
  </si>
  <si>
    <t>ACTB,ACTL6B,ADAM10,ADAM17,ADCY7,AKR1C3,AKT1,AKT2,ALDH1A1,ALDH1A2,APEX1,ARID1A,CAMK2B,CAMK2D,CAMK2G,CARM1,CDC42,CDK7,CREB1,CSK,CSNK2A1,CSNK2A2,CSNK2B,DHRS3,DHRS9,ERCC2,F11R,FABP5,FNBP1,GDE1,GNA11,GNA14,GNA15,GNAQ,GNB1,GTF2H2,IL18,IL3RA,JAK2,MAP2K1,MAPK1,MAPK13,MAPK14,MAPK3,MAPK8,MAPK9,MMP8,MMP9,NCOR1,NFKB1,NFKB2,PARP1,PDE12,PDE1B,PDE2A,PDE4D,PDE5A,PDE6D,PDPK1,PIK3C3,PIK3CB,PIK3CD,PIK3CG,PIK3R1,PIK3R2,PIK3R4,PML,PRKACA,PRKACB,PRKACG,PRKAG1,PRKAR1A,PRKAR2A,PRKAR2B,PRKCD,PRMT1,PSMC5,PTEN,RAC1,RAC2,RAC3,RBP4,RBP7,RDH10,RDH11,RDH13,RDH14,REL,RELA,RHOA,RHOB,RHOC,RHOG,RHOT1,RHOT2,RPL7A,RPS6KA2,RPS6KA5,RXRA,SMAD4,SMARCA2,SMARCB1,SMARCC2,SMARCD2,SMARCD3,SMARCE1,SNW1,SORBS3,SRA1,SRC,STAT5A,STAT5B,TDP2,TGFB1,TGM2,TNFSF13</t>
  </si>
  <si>
    <t>Neurotrophin/TRK Signaling</t>
  </si>
  <si>
    <t>AKT1,CDC42,CREB1,GRB2,MAP2K1,MAP2K2,MAP2K3,MAP3K5,MAPK1,MAPK3,MAPK8,NRAS,PDPK1,PIK3C3,PIK3CB,PIK3CD,PIK3CG,PIK3R1,PIK3R2,PIK3R4,PTPN11,RALA,RALB,RAP1A,RAP1B,RAP2A,RAP2B,RPS6KA1,RRAS,SHC1</t>
  </si>
  <si>
    <t>Calcium Transport I</t>
  </si>
  <si>
    <t>ANXA5,ATP2A1,ATP2A2,ATP2A3,ATP2B1,ATP2B3,ATP2B4,ATP2C1</t>
  </si>
  <si>
    <t>PPAR Signaling</t>
  </si>
  <si>
    <t>AIP,CHUK,ELP1,GRB2,HSP90AA1,HSP90AB1,HSP90B1,IKBKB,IKBKG,IL18,IL1RAP,IL1RN,MAP2K1,MAP2K2,MAP3K7,MAP4K4,MAPK1,MAPK3,NCOR1,NFKB1,NFKB2,NRAS,RALA,RALB,RAP1A,RAP1B,RAP2A,RAP2B,REL,RELA,RRAS,RXRA,SHC1,SNW1,SRA1,STAT5A,STAT5B,TAB1</t>
  </si>
  <si>
    <t>TAK1-dependent IKK and NF-kappa-B activation</t>
  </si>
  <si>
    <t>CASP8,CHUK,HMGB1,IKBIP,IKBKB,IKBKG,MAP3K7,N4BP1,NFKB1,NFKB2,NLRX1,RELA,RIPK2,RPS27A,S100A12,TAB1,UBB,UBE2N,UBE2V1,USP14</t>
  </si>
  <si>
    <t>UVB-Induced MAPK Signaling</t>
  </si>
  <si>
    <t>AKT1,BAD,EIF4E,EIF4EBP1,MAP2K1,MAPK1,MAPK13,MAPK14,MAPK3,MAPK8,MAPK9,MTOR,PIK3C3,PIK3CB,PIK3CD,PIK3CG,PIK3R1,PIK3R2,PIK3R4,PRKCB,PRKCD,RPS6KA3,RPS6KA5</t>
  </si>
  <si>
    <t>Nitric Oxide Signaling in the Cardiovascular System</t>
  </si>
  <si>
    <t>AKT1,AKT2,ATP2A1,ATP2A2,ATP2A3,CACNB3,CACNB4,CALM1,CALML5,HSP90AA1,HSP90AB1,HSP90B1,ITPR1,ITPR2,ITPR3,KNG1,MAP2K1,MAP2K2,MAPK1,MAPK3,NPR2,PDE1B,PDE2A,PDE5A,PIK3C3,PIK3CB,PIK3CD,PIK3CG,PIK3R1,PIK3R2,PIK3R4,PRKAA1,PRKACA,PRKACB,PRKACG,PRKAG1,PRKAR1A,PRKAR2A,PRKAR2B,PRKCB,PRKCD</t>
  </si>
  <si>
    <t>Gap junction trafficking and regulation</t>
  </si>
  <si>
    <t>ACTB,AP2M1,CLTA,CLTB,CLTC,CLTCL1,DAB2,DNM1,DNM2,MYO6,SRC,TUBA1B,TUBA3C,TUBA4A,TUBA4B,TUBAL3,TUBB2A,TUBB3,TUBB4A,TUBB4B,TUBB6,TUBB8B</t>
  </si>
  <si>
    <t>Assembly of RNA Polymerase II Complex</t>
  </si>
  <si>
    <t>CDK7,DR1,ERCC2,GTF2A1,GTF2B,GTF2E2,GTF2F1,GTF2H2,POLR2A,POLR2B,POLR2C,POLR2D,POLR2E,POLR2G,POLR2H,POLR2I,POLR2J,POLR2L,TAF15,TAF6,TAF9,TBP</t>
  </si>
  <si>
    <t>UVC-Induced MAPK Signaling</t>
  </si>
  <si>
    <t>ARAF,MAP2K1,MAP2K2,MAPK1,MAPK13,MAPK14,MAPK3,MAPK8,MAPK9,NRAS,PRKCB,PRKCD,RALA,RALB,RAP1A,RAP1B,RAP2A,RAP2B,RRAS,SMPD2,SMPD4,SRC</t>
  </si>
  <si>
    <t>Nephrin family interactions</t>
  </si>
  <si>
    <t>ACTN1,ACTN2,ACTN4,CD2AP,FYN,IQGAP1,NCK1,NCK2,PIK3CB,PIK3R1,PIK3R2,SPTAN1,SPTBN1</t>
  </si>
  <si>
    <t>Macrophage Classical Activation Signaling Pathway</t>
  </si>
  <si>
    <t>ACO2,BPI,CD14,CHUK,CYBB,DLAT,DLD,GBP2,GBP4,HLA-DMA,HLA-DMB,HLA-DPA1,HLA-DPB1,HLA-DQB1,HLA-DQB2,HLA-DRA,HLA-DRB1,HLA-DRB3,HLA-DRB4,HLA-DRB5,IKBKB,IKBKG,IL18,IRAK4,IRF3,IRF5,IRF8,IRF9,JAK2,LBP,MAP3K7,MYD88,NCF2,NDUFS1,NFKB1,NFKB2,PARP14,PARP9,PDHA1,PDHB,PDHX,PKM,RBBP4,RBBP7,RELA,SDHA,SDHB,SDHC,SDHD,SPI1,STAT1,STAT2,STAT3,STAT6,STK38,TGFB1,TNFSF13,UQCRC2</t>
  </si>
  <si>
    <t>Fatty Acid Activation</t>
  </si>
  <si>
    <t>ACSF2,ACSL1,ACSL3,ACSL4,ACSL5,ACSL6,SLC27A1,SLC27A2,SLC27A3,SLC27A4</t>
  </si>
  <si>
    <t>Phenylalanine Degradation IV (Mammalian, via Side Chain)</t>
  </si>
  <si>
    <t>ACSF3,ALDH2,ALDH3A2,GOT1,GOT2,IL4I1,MAOA,MAOB,SLC27A2,SLC27A3</t>
  </si>
  <si>
    <t>Dopamine Receptor Signaling</t>
  </si>
  <si>
    <t>ADCY7,COMT,IL4I1,MAOA,MAOB,NCS1,PCBD1,PPP1CA,PPP1CB,PPP1CC,PPP2CA,PPP2CB,PPP2R1A,PPP2R2A,PPP2R5A,PPP2R5C,PPP2R5D,PPP2R5E,PRKACA,PRKACB,PRKACG,PRKAG1,PRKAR1A,PRKAR2A,PRKAR2B,PTPA,QDPR,SPR</t>
  </si>
  <si>
    <t>Role of Chondrocytes in Rheumatoid Arthritis Signaling Pathway</t>
  </si>
  <si>
    <t>AKT1S1,CAMKK2,CAPN2,CASP1,CASP3,CASP8,CEBPB,CHP1,CHUK,FADD,FN1,IL18,IL1RAP,IL1RN,IRAK4,ITGA5,ITGB1,JAK2,LRP1,MAP3K7,MAPK1,MAPK13,MAPK14,MAPK3,MAPK9,MLKL,MLST8,MMP14,MMP8,MMP9,MTOR,NFKB1,NFKB2,PGAM5,PPP3CA,PPP3CB,PPP3CC,PRKAA1,PRKAA2,PRKAB1,PRKAG1,PYCARD,RIPK1,RIPK3,RPTOR,STAT3,TLR2</t>
  </si>
  <si>
    <t>Coagulation System</t>
  </si>
  <si>
    <t>A2M,F12,F13A1,F2,FGA,FGB,FGG,KLKB1,KNG1,PLAUR,PLG,PROS1,SERPINA1,SERPINA5,SERPINC1,SERPIND1,SERPINF2</t>
  </si>
  <si>
    <t>IL-9 Signaling</t>
  </si>
  <si>
    <t>IL2RG,IRS2,NFKB1,NFKB2,PIK3C3,PIK3CB,PIK3CD,PIK3CG,PIK3R1,PIK3R2,PIK3R4,REL,RELA,STAT1,STAT3,STAT5A,STAT5B</t>
  </si>
  <si>
    <t>NOD1/2 Signaling Pathway</t>
  </si>
  <si>
    <t>ACAP1,ARHGEF7,ATG16L1,BIRC3,CARD9,CASP1,CHUK,ELP1,ERBIN,HSP90AA1,HSP90AB1,HSP90B1,HSPA14,HSPA1A,HSPA2,HSPA4,HSPA5,HSPA6,HSPA8,HSPA9,IKBKB,IKBKG,IL18,IRF3,IRF5,MAP2K1,MAP2K2,MAP2K3,MAP3K7,MAP4K4,MAPK1,MAPK13,MAPK14,MAPK3,MAPK8,MAPK9,MAPKAPK2,MAVS,MYD88,NFKB1,NFKB2,PYCARD,RAC1,RBCK1,RELA,RIGI,RIPK2,RNF31,SLC15A3,SLC15A4,SUGT1,TBK1,TGFB1,TLR2,TLR7,TLR8,TNFSF13,TRIM27,XIAP</t>
  </si>
  <si>
    <t>Pancreatic Adenocarcinoma Signaling</t>
  </si>
  <si>
    <t>AKT1,AKT2,BAD,BCL2L1,CDC42,CDK4,GRB2,HDAC1,HDAC2,HDAC4,HDAC6,HMOX1,JAK2,MAP2K1,MAP2K2,MAPK1,MAPK3,MAPK8,MAPK9,MMP9,NFKB1,NFKB2,PA2G4,PIK3C3,PIK3CB,PIK3CD,PIK3CG,PIK3R1,PIK3R2,PIK3R4,PLD1,PLD2,PLD3,RAC1,RALA,REL,RELA,SIN3A,SMAD4,STAT1,STAT3,TGFB1</t>
  </si>
  <si>
    <t>Signaling by PTK6</t>
  </si>
  <si>
    <t>AKT1,ARAP1,BCAR1,CBL,CDK4,CRK,DOCK1,DOK1,ELMO1,ELMO2,GPNMB,KHDRBS1,KHDRBS3,NR3C1,NRAS,PTPN1,RAC1,RASA1,RHOA,RPS27A,SFPQ,STAT3,UBB</t>
  </si>
  <si>
    <t>Calcium Signaling</t>
  </si>
  <si>
    <t>ACTA1,ACTA2,ASPH,ATP2A1,ATP2A2,ATP2A3,ATP2B1,ATP2B3,ATP2B4,ATP2C1,CACNA1G,CACNB3,CACNB4,CALM1,CALML5,CALR,CAMK1D,CAMK2B,CAMK2D,CAMK2G,CAMKK2,CHP1,CREB1,GRIN2A,HDAC1,HDAC2,HDAC4,HDAC6,ITPR1,ITPR2,ITPR3,LETM1,MAPK1,MAPK3,MCU,MYH10,MYH11,MYH14,MYH9,MYL1,MYL5,MYL6,MYL6B,MYO18A,MYO5C,NFATC2,PPP3CA,PPP3CB,PPP3CC,PRKACA,PRKACB,PRKACG,PRKAG1,PRKAR1A,PRKAR2A,PRKAR2B,RAP1A,RAP1B,RAP2A,RAP2B,SLC8B1,TPM1,TPM2,TPM3,TPM4</t>
  </si>
  <si>
    <t>Binding and Uptake of Ligands by Scavenger Receptors</t>
  </si>
  <si>
    <t>ALB,APOA1,APOB,APOE,CALR,CD163,CD36,COLEC12,FTH1,FTL,HBB,HP,HPX,HSP90AA1,HSP90B1,HSPH1,HYOU1,IGHA1,IGHA2,IGHV3-7,IGKC,IGKV1-5,IGKV1D-33,IGKV2-28,IGKV3-20,IGKV3D-20,IGKV4-1,IGLC2,IGLC7,IGLV1-44,IGLV1-47,IGLV1-51,IGLV2-18,IGLV3-16,IGLV8-61,JCHAIN,LRP1,MARCO,MSR1</t>
  </si>
  <si>
    <t>Activation of gene expression by SREBF (SREBP)</t>
  </si>
  <si>
    <t>CARM1,CYP51A1,DHCR7,FASN,FDFT1,FDPS,GGPS1,IDI1,LSS,MVD,MVK,NFYB,NFYC,PMVK,RXRA,SCD,SMARCD3,SQLE,TBL1XR1</t>
  </si>
  <si>
    <t>Activation of IRF by Cytosolic Pattern Recognition Receptors</t>
  </si>
  <si>
    <t>ADAR,CHUK,DHX58,ELP1,FADD,IFIH1,IFIT2,IKBKB,IKBKG,IRF3,IRF9,ISG15,MAPK8,MAPK9,MAVS,NFKB1,NFKB2,PIN1,PPIB,REL,RELA,RIGI,RIPK1,STAT1,STAT2,TBK1</t>
  </si>
  <si>
    <t>ABRA Signaling Pathway</t>
  </si>
  <si>
    <t>ACTA1,ACTA2,ACTB,ACTN1,ACTR3,CFL1,CHP1,DIAPH1,DMD,GSN,ITGB1,LIMK1,LIMK2,MAPK8,MAPK9,MMP9,MYH11,MYH9,MYL1,PPP1CA,PPP3CA,PPP3CB,PPP3CC,RHOA,ROCK1,ROCK2,SVIL,TPM1,TPM2,TPM3,TPM4,VCL</t>
  </si>
  <si>
    <t>Formation of Fibrin Clot (Clotting Cascade)</t>
  </si>
  <si>
    <t>A2M,C1QBP,F12,F13A1,F2,FGA,FGB,FGG,KLKB1,KNG1,PRCP,PROCR,PROS1,PRTN3,SERPINA5,SERPINC1,SERPIND1,SERPING1</t>
  </si>
  <si>
    <t>HIPPO signaling</t>
  </si>
  <si>
    <t>CD44,CSNK1D,CUL1,ITCH,LLGL1,PPP1CA,PPP1CB,PPP1CC,PPP2CA,PPP2CB,PPP2R1A,PPP2R2A,PPP2R5A,PPP2R5C,PPP2R5D,PPP2R5E,PTPA,SCRIB,SKP1,SMAD4,STK3,STK4,TJP2,YWHAB,YWHAE,YWHAG,YWHAH,YWHAQ,YWHAZ</t>
  </si>
  <si>
    <t>Endocannabinoid Neuronal Synapse Pathway</t>
  </si>
  <si>
    <t>ABHD6,ADCY7,CACNA1G,CACNB3,CACNB4,CHP1,DNAH3,FAAH,GNA11,GNA14,GNA15,GNAI2,GNAI3,GNAL,GNAQ,GNB1,GNB3,GNB4,GNG10,GNG12,GNG5,GRIN2A,ITPR1,ITPR2,ITPR3,MAPK1,MAPK13,MAPK14,MAPK3,MAPK8,MAPK9,MGLL,NDUFS2,PDIA3,PLCB2,PLCB3,PLCD1,PLCG2,PPP3CA,PPP3CB,PPP3CC,PRKACA,PRKACB,PRKACG,PRKAG1,PRKAR1A,PRKAR2A,PRKAR2B</t>
  </si>
  <si>
    <t>Mitochondrial iron-sulfur cluster biogenesis</t>
  </si>
  <si>
    <t>FDX1,FDX2,FDXR,FXN,GLRX5,ISCA2,ISCU,LYRM4,NFS1</t>
  </si>
  <si>
    <t>Trafficking and processing of endosomal TLR</t>
  </si>
  <si>
    <t>CNPY3,CTSB,CTSL,CTSS,HSP90B1,LGMN,TLR7,TLR8,UNC93B1</t>
  </si>
  <si>
    <t>Cytosolic iron-sulfur cluster assembly</t>
  </si>
  <si>
    <t>ABCB7,CIAO1,CIAO2B,CIAPIN1,ERCC2,MMS19,NUBP1,NUBP2,POLD1</t>
  </si>
  <si>
    <t>Advanced glycosylation endproduct receptor signaling</t>
  </si>
  <si>
    <t>CAPZA1,CAPZA2,DDOST,HMGB1,LGALS3,MAPK1,MAPK3,PRKCSH,S100A12</t>
  </si>
  <si>
    <t>Dolichyl-diphosphooligosaccharide Biosynthesis</t>
  </si>
  <si>
    <t>ALG1,ALG11,ALG13,ALG2,ALG5,ALG6,ALG8,DPM1,DPM3</t>
  </si>
  <si>
    <t>Transcriptional Regulation by MECP2</t>
  </si>
  <si>
    <t>AGO1,AGO2,AGO3,AGO4,CALM1,CAMK2B,CAMK2D,CAMK2G,CREB1,FKBP5,GRIN2A,HDAC1,HDAC2,HTT,LBR,MECP2,MET,MOV10,NCOR1,PRKACA,PTEN,PTPN1,SIN3A,SLC2A3,TBL1XR1</t>
  </si>
  <si>
    <t>Melatonin Signaling</t>
  </si>
  <si>
    <t>ARAF,CALM1,CALML5,CAMK2B,CAMK2D,CAMK2G,GNAI2,GNAI3,GNAQ,MAP2K1,MAP2K2,MAP2K3,MAPK1,MAPK3,PDIA3,PLCB2,PLCB3,PLCD1,PLCG2,PRKACA,PRKACB,PRKACG,PRKAG1,PRKAR1A,PRKAR2A,PRKAR2B,PRKCB,PRKCD</t>
  </si>
  <si>
    <t>Tryptophan Degradation X (Mammalian, via Tryptamine)</t>
  </si>
  <si>
    <t>AKR1A1,ALDH1A1,ALDH1A2,ALDH1B1,ALDH2,ALDH3A1,ALDH3A2,ALDH3B1,ALDH4A1,ALDH7A1,ALDH9A1,IL4I1,MAOA,MAOB,RDH14</t>
  </si>
  <si>
    <t>Phagosome Formation</t>
  </si>
  <si>
    <t>ABHD3,ACTR2,ACTR3,ADGRE1,ADGRE5,ADGRG3,AKT1,AKT2,AP1B1,AP1G1,AP1G2,AP1M1,AP1M2,AP1S1,AP1S2,APBB1IP,ARF6,ARFIP2,ARPC1A,ARPC1B,ARPC2,ARPC3,ARPC4,ARPC5,ARPC5L,BCAR1,BCL10,C3,C5AR1,CARD9,CCR1,CCRL2,CD14,CD36,CDC42,CFL1,CLIP1,COLEC12,CRKL,DIAPH1,DOCK1,ELMO1,ELMO2,FCER1G,FCGR1A,FCGR2A,FCGR3A,FCGR3B,FGR,FN1,FPR1,FPR2,FPR3,FRK,FYN,GPR107,GPR108,GPR137B,GPR151,GPR89A,GRB2,HCAR3,HCK,HMOX1,IGHA1,IGHA2,IGHG1,IGHG2,IGHG4,IGHM,IGKC,IGLC2,IGLC7,ITGA4,ITGA5,ITGAL,ITGAM,ITGAV,ITGAX,ITGB1,ITGB2,ITGB5,ITGB7,ITPR1,ITPR2,ITPR3,JCHAIN,LBP,LCK,LIMK1,LIMK2,LYN,MAP2K1,MAP2K2,MAP2K3,MAPK1,MAPK3,MARCKS,MARCO,MRC1,MSR1,MTOR,MYD88,MYH10,MYH11,MYH14,MYH9,MYL1,MYL12B,MYL5,MYL6,MYL6B,MYLK,MYLK3,MYO18A,MYO5C,NRAS,OCRL,PAK1,PAK2,PAK3,PI4KA,PIK3C3,PIK3CB,PIK3CD,PIK3CG,PIK3R1,PIK3R2,PIK3R4,PIKFYVE,PIP4K2A,PIP4K2B,PIP4K2C,PIP5K1C,PLA2G4A,PLCG2,PLD1,PLD2,PLD3,PNPLA8,PRDX6,PRKCB,PRKCD,PTK2,PTK2B,RAC1,RAC2,RAC3,RALA,RALB,RAP1A,RAP1B,RAP2A,RAP2B,RAPGEF1,RHOA,ROCK1,ROCK2,RRAS,S1PR4,SCARA3,SRC,SYK,TLN1,TLR2,TLR7,TLR8,VAV1,VAV2,VTN,WAS,WASF2,WIPF1,YES1</t>
  </si>
  <si>
    <t>Role of Macrophages, Fibroblasts and Endothelial Cells in Rheumatoid Arthritis</t>
  </si>
  <si>
    <t>AKT1,AKT2,C5,C5AR1,CALM1,CALML5,CAMK2B,CAMK2D,CAMK2G,CEBPB,CHP1,CHUK,CREB1,CSNK1A1,CSNK1D,CSNK1G1,ELP1,FCGR1A,FCGR3A,FN1,GNAQ,GSK3B,ICAM1,IGHG1,IGHG2,IGHG4,IGHM,IGKC,IGLC2,IGLC7,IKBKB,IKBKG,IL16,IL18,IL1RAP,IL1RN,IRAK3,IRAK4,JAK2,JCHAIN,LRP1,LRP5,MAP2K1,MAP2K2,MAP2K3,MAP3K7,MAPK1,MAPK14,MAPK3,MAPK9,MAPKAPK2,MYD88,NFATC2,NFKB1,NRAS,PDIA3,PIK3C3,PIK3CB,PIK3CD,PIK3CG,PIK3R1,PIK3R2,PIK3R4,PLCB2,PLCB3,PLCD1,PLCG2,PPP3CA,PPP3CB,PPP3CC,PRKCB,PRKCD,RAC1,RALA,RALB,RAP1A,RAP1B,RAP2A,RAP2B,RELA,RHOA,RIPK1,ROCK1,ROCK2,RRAS,SRC,STAT3,TGFB1,TLR2,TLR7,TLR8,TRADD</t>
  </si>
  <si>
    <t>Mitochondrial biogenesis</t>
  </si>
  <si>
    <t>ACSS2,ALAS1,ATP5F1B,CALM1,CARM1,CREB1,CYCS,GLUD1,HCFC1,IDH2,MAPK14,NCOR1,NRF1,PRKAA2,PRKAB1,PRKAG1,RXRA,SIRT3,SIRT5,SMARCD3,SOD2,SSBP1,TBL1XR1,TFAM,TFB1M</t>
  </si>
  <si>
    <t>RHO GTPases activate KTN1</t>
  </si>
  <si>
    <t>CDC42,KIF5B,KLC1,KLC4,KTN1,RAC1,RHOA,RHOG</t>
  </si>
  <si>
    <t>Pentose Phosphate Pathway</t>
  </si>
  <si>
    <t>G6PD,H6PD,PGD,PGLS,RPE,RPIA,TALDO1,TKT</t>
  </si>
  <si>
    <t>Ketolysis</t>
  </si>
  <si>
    <t>ACAA2,ACAT1,ACAT2,BDH1,BDH2,HADHA,HADHB,OXCT1</t>
  </si>
  <si>
    <t>Extra-nuclear estrogen signaling</t>
  </si>
  <si>
    <t>AKT1,AKT2,CALM1,CREB1,GNAI2,GNAI3,GNAT3,GNB1,GNB3,GNB4,GNG10,GNG12,GNG5,HSP90AA1,HSPB1,MAPK1,MAPK3,MMP9,NRAS,PDPK1,PIK3R1,PIK3R2,PRMT1,PTK2,SHC1,SRC,STRN,XPO1</t>
  </si>
  <si>
    <t>TREM1 Signaling</t>
  </si>
  <si>
    <t>AKT1,AKT2,CASP1,GRB2,ICAM1,IL18,ITGA5,ITGAX,ITGB1,JAK2,MAPK1,MAPK3,MPO,MYD88,NFKB1,NFKB2,NLRC4,NLRP2,PLCG2,REL,RELA,STAT3,STAT5A,STAT5B,TLR2,TLR7,TLR8,TREM1,TYROBP</t>
  </si>
  <si>
    <t>Signaling by TGF-beta Receptor Complex</t>
  </si>
  <si>
    <t>ARHGEF18,CBL,F11R,FKBP1A,ITGAV,ITGB1,ITGB5,NEDD8,PPP1CA,PPP1CB,PPP1CC,RHOA,RPS27A,SMAD4,STRAP,STUB1,TGFB1,UBB,UBE2M,UCHL5,USP15,XPO1</t>
  </si>
  <si>
    <t>p53 Signaling</t>
  </si>
  <si>
    <t>AKT1,AKT2,APAF1,ATM,BAX,BCL2L1,CASP6,CCNK,CDK4,COQ8A,CSNK1D,GNL3,GSK3B,HDAC1,MAPK14,MAPK8,PCNA,PIK3C3,PIK3CB,PIK3CD,PIK3CG,PIK3R1,PIK3R2,PIK3R4,PML,PRKDC,PTEN,RRM2B,SCO2,ST13,STAG1,THBS1,TIGAR,TP53I3</t>
  </si>
  <si>
    <t>Mitochondrial RNA degradation</t>
  </si>
  <si>
    <t>FASTKD5,GRSF1,LRPPRC,MT-ATP6,MT-ATP8,MT-CO3,MT-ND1,MT-ND2,MT-ND5,PNPT1,REXO2,SLIRP,TBRG4</t>
  </si>
  <si>
    <t>Transcriptional and post-translational regulation of MITF-M expression and activity</t>
  </si>
  <si>
    <t>AIMP1,AIMP2,CREB1,DARS1,EEF1E1,EPRS1,GSK3B,HDAC1,HINT1,IARS1,KARS1,LARS1,MAPK1,MAPK3,MARS1,MITF,QARS1,RARS1,RPS6KA1,TFEC,XPO1</t>
  </si>
  <si>
    <t>Interleukin-1 processing</t>
  </si>
  <si>
    <t>CASP1,CTSG,GSDMD,IL18,NFKB1,NFKB2,RELA</t>
  </si>
  <si>
    <t>Leucine Degradation I</t>
  </si>
  <si>
    <t>ACADM,BCAT1,BCAT2,HMGCL,IVD,MCCC1,MCCC2</t>
  </si>
  <si>
    <t>GDP-glucose Biosynthesis</t>
  </si>
  <si>
    <t>HK1,HK2,HK3,PGM1,PGM2,PGM3,PGM5</t>
  </si>
  <si>
    <t>Aryl Hydrocarbon Receptor Signaling</t>
  </si>
  <si>
    <t>AIP,ALDH16A1,ALDH18A1,ALDH1A1,ALDH1A2,ALDH1B1,ALDH1L1,ALDH2,ALDH3A1,ALDH3A2,ALDH3B1,ALDH4A1,ALDH5A1,ALDH6A1,ALDH7A1,ALDH9A1,APAF1,ATM,BAX,CDK4,CTSD,GSTA1,GSTA2,GSTK1,GSTM1,GSTM3,GSTO1,GSTP1,GSTT1,GSTT2,GSTZ1,HSP90AA1,HSP90AB1,HSP90B1,HSPB1,MAPK1,MAPK3,MAPK8,MCM7,MGST2,MGST3,NEDD8,NFIB,NFKB1,NFKB2,NQO1,NQO2,PTGES3,REL,RELA,RXRA,SRC,TGFB1,TGM2,TRIP11</t>
  </si>
  <si>
    <t>Ion channel transport</t>
  </si>
  <si>
    <t>ANO10,ANO6,ASPH,ATP10B,ATP11A,ATP11B,ATP13A1,ATP1A1,ATP1B1,ATP1B3,ATP2A1,ATP2A2,ATP2A3,ATP2B1,ATP2B3,ATP2B4,ATP2C1,ATP6AP1,ATP6V0A1,ATP6V0A2,ATP6V0C,ATP6V0D1,ATP6V0D2,ATP6V1A,ATP6V1B1,ATP6V1B2,ATP6V1C1,ATP6V1D,ATP6V1E1,ATP6V1F,ATP6V1G1,ATP6V1H,ATP7A,ATP8A1,ATP9B,CALM1,CAMK2B,CAMK2D,CAMK2G,CLCN7,CLIC2,CUTC,MCOLN1,MLKL,OSTM1,RIPK1,RIPK3,RPS27A,SRI,STOM,TCIRG1,TRPV2,UBB,WNK1,WNK4</t>
  </si>
  <si>
    <t>Xenobiotic Metabolism PXR Signaling Pathway</t>
  </si>
  <si>
    <t>ABCC3,ALDH16A1,ALDH18A1,ALDH1A1,ALDH1A2,ALDH1B1,ALDH1L1,ALDH2,ALDH3A1,ALDH3A2,ALDH3B1,ALDH4A1,ALDH5A1,ALDH6A1,ALDH7A1,ALDH9A1,CAMK2B,CAMK2D,CAMK2G,CAT,CDK5,CES1,CES2,DNAJC7,ESD,GSTA1,GSTA2,GSTK1,GSTM1,GSTM3,GSTO1,GSTP1,GSTT1,GSTT2,GSTZ1,HS2ST1,HSP90AA1,HSP90AB1,HSP90B1,IL4I1,MAOA,MAOB,MGST2,MGST3,NCOR1,NDST1,PPM1A,PPP1CA,PPP1CB,PPP1CC,PRKACA,PRKACB,PRKACG,PRKAG1,PRKAR1A,PRKAR2A,PRKAR2B,PRKCB,PRKCD,RXRA,SNW1,SRA1,SULT1A1,SULT1B1</t>
  </si>
  <si>
    <t>Formation of xylulose-5-phosphate</t>
  </si>
  <si>
    <t>AKR1A1,CRYL1,DCXR,SORD,XYLB</t>
  </si>
  <si>
    <t>2-oxobutanoate Degradation I</t>
  </si>
  <si>
    <t>DLD,MCEE,MMUT,PCCA,PCCB</t>
  </si>
  <si>
    <t>Galactose Degradation I (Leloir Pathway)</t>
  </si>
  <si>
    <t>GALE,GALK1,GALK2,GALM,GALT</t>
  </si>
  <si>
    <t>DNA Damage Bypass</t>
  </si>
  <si>
    <t>CUL4A,CUL4B,DDB1,ISG15,NPLOC4,PCNA,POLD1,RFC2,RPA1,RPA2,RPA3,RPS27A,TRIM25,UBA7,UBB,UBE2L6,UFD1,USP10,VCP,WDR48</t>
  </si>
  <si>
    <t>IL-13 Signaling Pathway</t>
  </si>
  <si>
    <t>AGR2,AKT1,AKT2,ALOX15,ARG1,BCL2L1,CD36,CHI3L1,FAM120A,FGR,FRK,FYN,HCK,JAK2,LCK,LYN,MAOA,MAPK1,MAPK13,MAPK14,MAPK3,MTOR,MUC5AC,PIK3C3,PIK3CB,PIK3CD,PIK3CG,PIK3R1,PIK3R2,PIK3R4,PRKCD,RHOA,ROCK1,ROCK2,SRC,STAT1,STAT3,STAT6,TGFB1,YES1</t>
  </si>
  <si>
    <t>Nucleotide catabolism</t>
  </si>
  <si>
    <t>DNPH1,DPYD,ENTPD5,ITPA,NT5C,NT5C2,NT5C3A,NUDT1,NUDT16,NUDT18,NUDT5,NUDT9,PNP,SAMHD1,TYMP,UPP1</t>
  </si>
  <si>
    <t>Xenobiotic Metabolism General Signaling Pathway</t>
  </si>
  <si>
    <t>AKT1,AKT2,CUL3,FTL,GCLC,GSTA1,GSTA2,GSTK1,GSTM1,GSTM3,GSTO1,GSTP1,GSTT1,GSTT2,GSTZ1,HMOX1,MAP2K1,MAP2K2,MAP2K3,MAP3K5,MAP3K7,MAPK1,MAPK13,MAPK14,MAPK3,MAPK8,MAPK9,MGST2,MGST3,NQO1,NQO2,NR1I3,NRAS,PIK3C3,PIK3CB,PIK3CD,PIK3CG,PIK3R1,PIK3R2,PIK3R4,PRKCB,PRKCD,RALA,RALB,RAP1A,RAP1B,RAP2A,RAP2B,RRAS,RXRA</t>
  </si>
  <si>
    <t>WNK Renal Signaling Pathway</t>
  </si>
  <si>
    <t>AGT,AKT1,AKT2,AMFR,ANAPC4,BIRC3,CALM1,CALML5,CBL,CUL1,CUL2,CUL3,ELOB,ELOC,IRS2,LRRC8C,MAPK14,PIK3C3,PIK3CB,PIK3CD,PIK3CG,PIK3R1,PIK3R2,PIK3R4,PRKCB,PRKCD,RPS6KA5,SKP1,SLC12A6,SLC12A7,STK39,SUGT1,UBR1,WNK1,WNK4,XIAP</t>
  </si>
  <si>
    <t>Sleep NREM Signaling Pathway</t>
  </si>
  <si>
    <t>ADCY7,ARAF,CAMK2B,CAMK2D,CAMK2G,CREB1,GNAI2,GNAI3,GNAS,HDAC4,MAP2K1,MAP2K2,MAP2K3,MAPK1,MAPK3,NRAS,PARP1,PRKACA,PRKACB,PRKACG,PRKAG1,PRKAR1A,PRKAR2A,PRKAR2B,RALA,RALB,RAP1A,RAP1B,RAP2A,RAP2B,RRAS,XRCC5,YWHAB,YWHAE,YWHAG,YWHAH,YWHAQ,YWHAZ</t>
  </si>
  <si>
    <t>Atherosclerosis Signaling</t>
  </si>
  <si>
    <t>ABHD3,ALB,ALOX15,ALOX5,APOA1,APOA2,APOA4,APOB,APOC1,APOC2,APOC3,APOD,APOE,APOM,CD36,CLU,GLG1,ICAM1,IL18,IL1RN,ITGA4,ITGB2,LPL,LYZ,MMP9,MSR1,NFKB1,NFKB2,ORM1,ORM2,PCYOX1,PLA2G4A,PNPLA8,PON1,PRDX6,RBP4,REL,RELA,S100A8,SAA4,SELPLG,SERPINA1,TGFB1</t>
  </si>
  <si>
    <t>ERK5 Signaling</t>
  </si>
  <si>
    <t>AKT1,BAD,CREB1,GNA12,GNA13,GNAQ,NRAS,PTPN11,RALA,RALB,RAP1A,RAP1B,RAP2A,RAP2B,RPS6KA1,RPS6KA2,RPS6KA3,RPS6KA5,RRAS,SRC,WNK1,YWHAB,YWHAE,YWHAG,YWHAH,YWHAQ,YWHAZ</t>
  </si>
  <si>
    <t>CD27 Signaling in Lymphocytes</t>
  </si>
  <si>
    <t>APAF1,BCL2L1,BID,CASP3,CASP8,CHUK,CYC1,CYCS,ELP1,IKBKB,IKBKG,MAP2K1,MAP2K2,MAP2K3,MAP3K5,MAP3K7,MAPK8,MAPK9,NFKB1,NFKB2,REL,RELA</t>
  </si>
  <si>
    <t>Antimicrobial peptides</t>
  </si>
  <si>
    <t>ATOX1,ATP7A,BPI,BPIFA1,BPIFB1,BPIFB2,CAMP,CLU,CTSG,ELANE,LCN2,LTF,LYZ,PGLYRP2,PRTN3,RNASE3,RNASE6,S100A8,S100A9,SLC11A1</t>
  </si>
  <si>
    <t>iNOS Signaling</t>
  </si>
  <si>
    <t>CALM1,CALML5,CD14,CHUK,IKBKB,IKBKG,IRAK3,IRAK4,JAK2,LBP,MAPK1,MAPK13,MAPK14,MYD88,NFKB1,NFKB2,REL,RELA,STAT1,TAB1</t>
  </si>
  <si>
    <t>Superpathway of Geranylgeranyldiphosphate Biosynthesis I (via Mevalonate)</t>
  </si>
  <si>
    <t>ACAA2,ACAT1,ACAT2,FDPS,GGPS1,HADHA,HADHB,IDI1,MVD,MVK,PMVK</t>
  </si>
  <si>
    <t>D-myo-inositol (1,4,5)-Trisphosphate Biosynthesis</t>
  </si>
  <si>
    <t>CDIPT,PI4K2A,PI4K2B,PI4KA,PIKFYVE,PIP4K2A,PIP4K2B,PIP4K2C,PIP5K1C,PLCB2,PLCB3,PLCD1,PLCG2</t>
  </si>
  <si>
    <t>Mitotic Roles of Polo-Like Kinase</t>
  </si>
  <si>
    <t>ANAPC4,ANAPC7,CAPN1,CDC16,CDK1,HSP90AA1,HSP90AB1,HSP90B1,KIF23,PPP2CA,PPP2CB,PPP2R1A,PPP2R2A,PPP2R5A,PPP2R5C,PPP2R5D,PPP2R5E,PRC1,PTPA,RAD21,SLK,SMC1A,SMC3,STAG2,TGFB1</t>
  </si>
  <si>
    <t>PIP3 activates AKT signaling</t>
  </si>
  <si>
    <t>AKT1,AKT1S1,AKT2,BAD,CHUK,CREB1,FYN,GRB2,GSK3A,GSK3B,IL1RAP,IRAK4,IRS2,LCK,MAPK1,MAPK3,MET,MLST8,MTOR,MYD88,PDPK1,PIK3AP1,PIK3CB,PIK3CD,PIK3R1,PIK3R2,PIP4K2A,PIP4K2B,PIP4K2C,PIP5K1C,PPP2CA,PPP2CB,PPP2R1A,PPP2R5A,PPP2R5C,PPP2R5D,PPP2R5E,PTEN,PTPN11,RAC1,RAC2,RHOG,SRC,STRN,VAV1</t>
  </si>
  <si>
    <t>Amyotrophic Lateral Sclerosis Signaling</t>
  </si>
  <si>
    <t>APAF1,BAX,BCL2L1,BID,BIRC3,CACNB3,CACNB4,CAPN1,CAPN2,CAPN7,CAPNS1,CASP1,CASP3,CASP7,CAT,CCS,CYCS,GLUL,GPX1,GRIN2A,NAIP,PAK1,PIK3C3,PIK3CB,PIK3CD,PIK3CG,PIK3R1,PIK3R2,PIK3R4,PPP3CA,PRPH,RAB5A,RAB5B,RAB5C,RAC1,SOD1,SSR4,XIAP</t>
  </si>
  <si>
    <t>Antioxidant Action of Vitamin C</t>
  </si>
  <si>
    <t>ABHD3,CHUK,GLRX,GSTO1,HMOX1,IKBKB,IKBKG,JAK2,MAPK1,MAPK13,MAPK14,MAPK3,MAPK8,MAPK9,NFKB1,NFKB2,PDIA3,PLA2G4A,PLCB2,PLCB3,PLCD1,PLCG2,PLD1,PLD2,PLD3,PNPLA8,PRDX6,REL,RELA,SELENOT,SLC2A1,SLC2A3,SLC2A8,STAT5A,STAT5B,TXN,TXNRD1,TXNRD2</t>
  </si>
  <si>
    <t>Ketogenesis</t>
  </si>
  <si>
    <t>ACAA2,ACAT1,ACAT2,BDH1,BDH2,HADHA,HADHB,HMGCL</t>
  </si>
  <si>
    <t>UDP-N-acetyl-D-galactosamine Biosynthesis II</t>
  </si>
  <si>
    <t>GALE,GNPDA1,GNPDA2,GPI,HK1,HK2,HK3,PGM3</t>
  </si>
  <si>
    <t>Role of Pattern Recognition Receptors in Recognition of Bacteria and Viruses</t>
  </si>
  <si>
    <t>C1QA,C1QB,C1QC,C3,C5,C5AR1,CASP1,CREB1,EIF2AK2,EIF2S1,IFIH1,IL18,IRF3,MAPK1,MAPK3,MAPK8,MAPK9,MAVS,MYD88,NFKB1,NFKB2,NLRC4,OAS1,OAS2,OAS3,PIK3C3,PIK3CB,PIK3CD,PIK3CG,PIK3R1,PIK3R2,PIK3R4,PLCG2,PRKCB,PRKCD,PTX3,REL,RELA,RIGI,RIPK2,RNASEL,SYK,TGFB1,TLR2,TLR7,TLR8,TNFSF13</t>
  </si>
  <si>
    <t>Small Cell Lung Cancer Signaling</t>
  </si>
  <si>
    <t>AKT1,AKT2,APAF1,BCL2L1,BID,CDK4,CHUK,CYC1,CYCS,FHIT,HDAC1,HDAC2,HDAC4,HDAC6,IKBKB,IKBKG,MAX,NFKB1,NFKB2,PA2G4,PIK3C3,PIK3CB,PIK3CD,PIK3CG,PIK3R1,PIK3R2,PIK3R4,PTEN,PTK2,REL,RELA,RXRA,SIN3A</t>
  </si>
  <si>
    <t>Oxytocin in Brain Signaling Pathway</t>
  </si>
  <si>
    <t>ABHD3,AKT1,AKT2,CACNA1G,CACNB3,CACNB4,CALM1,CALML5,CAMKK2,CASP1,CREB1,EIF2A,GNA11,GNAI2,GNAI3,GNAL,GNAQ,GNB1,GNB3,GNB4,GNG10,GNG12,GNG5,ITPR1,ITPR2,ITPR3,MAP2K1,MAP2K2,MAPK1,MAPK3,MTOR,NFKB1,NFKB2,NLRP2,NRAS,PIK3C3,PIK3CB,PIK3CD,PIK3CG,PIK3R1,PIK3R2,PIK3R4,PLA2G4A,PLCB3,PNPLA8,PRDX6,PRKCB,PRKCD,PTGS1,PTPN1,PYCARD,RALA,RALB,RAP1A,RAP1B,RAP2A,RAP2B,RRAS</t>
  </si>
  <si>
    <t>Synthesis of Prostaglandins (PG) and Thromboxanes (TX)</t>
  </si>
  <si>
    <t>AKR1C3,CBR1,HPGD,HPGDS,PTGES2,PTGES3,PTGR2,PTGS1,TBXAS1</t>
  </si>
  <si>
    <t>Mitotic Telophase/Cytokinesis</t>
  </si>
  <si>
    <t>KIF23,NIPBL,PDS5A,PDS5B,RAD21,SMC1A,SMC3,STAG1,STAG2</t>
  </si>
  <si>
    <t>HMGB1 Signaling</t>
  </si>
  <si>
    <t>AKT1,AKT2,CDC42,FNBP1,HAT1,HMGB1,ICAM1,IL18,MAP2K1,MAP2K2,MAP2K3,MAPK1,MAPK13,MAPK14,MAPK3,MAPK8,MAPK9,NFKB1,NFKB2,NRAS,PIK3C3,PIK3CB,PIK3CD,PIK3CG,PIK3R1,PIK3R2,PIK3R4,RAC1,RAC2,RAC3,RALA,RALB,RAP1A,RAP1B,RAP2A,RAP2B,RBBP7,REL,RELA,RHOA,RHOB,RHOC,RHOG,RHOT1,RHOT2,RRAS,TGFB1,TNFSF13</t>
  </si>
  <si>
    <t>ATF4 activates genes in response to endoplasmic reticulum stress</t>
  </si>
  <si>
    <t>CEBPB,DIS3,EXOSC2,EXOSC4,EXOSC5,EXOSC6,EXOSC7,EXOSC8,EXOSC9,KHSRP,NFYB,NFYC,PARN</t>
  </si>
  <si>
    <t>IL-22 Signaling</t>
  </si>
  <si>
    <t>AKT1,AKT2,MAPK1,MAPK13,MAPK14,MAPK3,MAPK8,MAPK9,STAT1,STAT3,STAT5A,STAT5B</t>
  </si>
  <si>
    <t>Inflammasome pathway</t>
  </si>
  <si>
    <t>CASP1,CASP8,CTSB,IL18,MYD88,NAIP,NEK7,NFKB1,NFKB2,NLRC4,P2RX7,PYCARD</t>
  </si>
  <si>
    <t>Signaling by PDGF</t>
  </si>
  <si>
    <t>BCAR1,CRK,CRKL,GRB2,NCK1,NCK2,NRAS,PIK3CB,PIK3R1,PIK3R2,PLG,PTPN11,PTPN12,RAPGEF1,RASA1,SRC,STAT1,STAT3,STAT5A,STAT5B,STAT6,THBS1</t>
  </si>
  <si>
    <t>Role of IL-17A in Arthritis</t>
  </si>
  <si>
    <t>MAP2K1,MAP2K2,MAP2K3,MAPK1,MAPK13,MAPK14,MAPK3,MAPK8,MAPK9,MAPKAPK2,NFKB1,NFKB2,PIK3C3,PIK3CB,PIK3CD,PIK3CG,PIK3R1,PIK3R2,PIK3R4,REL,RELA,RPS6KA1</t>
  </si>
  <si>
    <t>Triacylglycerol Biosynthesis</t>
  </si>
  <si>
    <t>ABHD5,AGPAT2,AGPAT3,AGPAT4,AGPAT5,CLN5,DBT,DGAT1,ELOVL1,GPAT3,GPAT4,LCLAT1,LPCAT2,LPCAT3,LPCAT4,LPGAT1,LPIN2,MBOAT1,MBOAT7,OSGEP,SIRT2,TMEM68</t>
  </si>
  <si>
    <t>Glucose and Glucose-1-phosphate Degradation</t>
  </si>
  <si>
    <t>Interferon Signaling</t>
  </si>
  <si>
    <t>BAK1,BAX,IFI35,IFIT1,IFIT3,IRF9,ISG15,JAK2,MX1,OAS1,PSMB8,PTPN2,RELA,STAT1,STAT2,TAP1</t>
  </si>
  <si>
    <t>BER (Base Excision Repair) Pathway</t>
  </si>
  <si>
    <t>APEX1,ARL6IP5,FEN1,HMGB1,HUWE1,LIG3,MAP2K1,MAP2K2,MAP2K3,MAPK1,MAPK3,PARP1,PCNA,PNKP,RFC2,RPA1,UNG,XRCC1</t>
  </si>
  <si>
    <t>eNOS Signaling</t>
  </si>
  <si>
    <t>ADCY7,AKT1,AKT2,CALM1,CALML5,CASP3,CASP8,DNM2,GNAQ,GNAS,HSP90AA1,HSP90AB1,HSP90B1,HSPA14,HSPA1A,HSPA2,HSPA4,HSPA5,HSPA6,HSPA8,HSPA9,ITPR1,ITPR2,ITPR3,KNG1,NOSIP,PDPK1,PIK3C3,PIK3CB,PIK3CD,PIK3CG,PIK3R1,PIK3R2,PIK3R4,PLCG2,PRKAA1,PRKAA2,PRKAB1,PRKACA,PRKACB,PRKACG,PRKAG1,PRKAR1A,PRKAR2A,PRKAR2B,PRKCB,PRKCD,STUB1</t>
  </si>
  <si>
    <t>Kinesins</t>
  </si>
  <si>
    <t>KIF13B,KIF16B,KIF1C,KIF21B,KIF23,KIF2A,KIF3C,KIF5B,KIF5C,KIF9,KLC1,KLC4,TUBA1B,TUBA3C,TUBA4A,TUBA4B,TUBAL3,TUBB2A,TUBB3,TUBB4A,TUBB4B,TUBB6,TUBB8B</t>
  </si>
  <si>
    <t>Dopamine-DARPP32 Feedback in cAMP Signaling</t>
  </si>
  <si>
    <t>ADCY7,ATP2A1,ATP2A2,ATP2A3,CACNB3,CACNB4,CALM1,CALML5,CAMKK2,CDK5,CHP1,CREB1,CSNK1A1,CSNK1D,CSNK1G1,GNAI2,GNAI3,GNAQ,GNAS,GRIN2A,ITPR1,ITPR2,ITPR3,PDIA3,PLCB2,PLCB3,PLCD1,PLCG2,PPP1CA,PPP1CB,PPP1CC,PPP2CA,PPP2CB,PPP2R1A,PPP2R2A,PPP2R5A,PPP2R5C,PPP2R5D,PPP2R5E,PPP3CA,PPP3CB,PPP3CC,PRKACA,PRKACB,PRKACG,PRKAG1,PRKAR1A,PRKAR2A,PRKAR2B,PRKCB,PRKCD,PTPA</t>
  </si>
  <si>
    <t>Telomere Maintenance</t>
  </si>
  <si>
    <t>ANKRD28,BLM,DAXX,DKC1,FEN1,GAR1,H2BC11,H2BC12,NHP2,NOP10,PCNA,POLD1,POLR2A,POLR2B,POLR2C,POLR2D,POLR2E,POLR2G,POLR2H,POLR2I,POLR2J,POLR2L,PPP6C,RFC2,RPA1,RPA2,RPA3,RUVBL1,RUVBL2,TERF2</t>
  </si>
  <si>
    <t>Neuropathic Pain Signaling in Dorsal Horn Neurons</t>
  </si>
  <si>
    <t>CAMK1D,CAMK2B,CAMK2D,CAMK2G,CREB1,GRIN2A,ITPR1,ITPR2,ITPR3,MAPK1,MAPK3,PDIA3,PIK3C3,PIK3CB,PIK3CD,PIK3CG,PIK3R1,PIK3R2,PIK3R4,PLCB2,PLCB3,PLCD1,PLCG2,PRKACA,PRKACB,PRKACG,PRKAG1,PRKAR1A,PRKAR2A,PRKAR2B,PRKCB,PRKCD,SRC</t>
  </si>
  <si>
    <t>MyD88 dependent cascade initiated on endosome</t>
  </si>
  <si>
    <t>CD14,CHUK,ECSIT,IKBKB,IKBKG,IRAK4,MAP3K7,MYD88,RPS27A,TAB1,TLR7,UBB,UBE2N,UBE2V1</t>
  </si>
  <si>
    <t>DNA Double Strand Break Response</t>
  </si>
  <si>
    <t>ATM,BABAM1,BABAM2,BAZ1B,BRCC3,H2BC11,H2BC12,KPNA2,MAPK8,MRE11,NBN,PPP5C,RAD50,RPS27A,SMARCA5,SUMO1,TP53BP1,UBB,UBE2I,UBE2N,UBE2V2,UBXN1</t>
  </si>
  <si>
    <t>Signaling by NOTCH1</t>
  </si>
  <si>
    <t>ADAM10,ADAM17,APH1A,ARRB1,ARRB2,CUL1,FBXO7,HDAC1,HDAC2,HDAC4,HDAC6,ITCH,MAML1,NCOR1,NCSTN,NUMB,PSEN1,PSEN2,RBPJ,RPS27A,SKP1,SNW1,TBL1XR1,TLE1,TLE3,TLE4,UBB</t>
  </si>
  <si>
    <t>Thyroid Cancer Signaling</t>
  </si>
  <si>
    <t>AKT1,AKT2,GSK3B,IRS2,MAP2K1,MAP2K2,MAPK1,MAPK3,MTOR,NRAS,PDK1,PIK3C3,PIK3CB,PIK3CD,PIK3CG,PIK3R1,PIK3R2,PIK3R4,PTEN,RALA,RALB,RAP1A,RAP1B,RAP2A,RAP2B,RRAS,SHC1</t>
  </si>
  <si>
    <t>SUMOylation of immune response proteins</t>
  </si>
  <si>
    <t>EIF2AK2,IKBKG,NFKB2,RELA,SUMO1,SUMO2,SUMO3,UBE2I</t>
  </si>
  <si>
    <t>Dissolution of Fibrin Clot</t>
  </si>
  <si>
    <t>ANXA2,HRG,PLAUR,PLG,S100A10,SERPINB6,SERPINB8,SERPINF2</t>
  </si>
  <si>
    <t>Mitochondrial calcium ion transport</t>
  </si>
  <si>
    <t>LETM1,MCU,MICU2,SLC8B1,SMDT1,VDAC1,VDAC2,VDAC3</t>
  </si>
  <si>
    <t>Triglyceride metabolism</t>
  </si>
  <si>
    <t>ABHD5,DGAT1,FABP3,FABP4,FABP5,GK,GPD2,LPIN2,MGLL,PLIN3,PPP1CA,PPP1CB,PPP1CC,PRKACA,PRKACB,PRKACG</t>
  </si>
  <si>
    <t>IL-27 Signaling Pathway</t>
  </si>
  <si>
    <t>AKT1,AKT2,B2M,BECN1,C5,C5AR1,CASP1,CD274,HLA-A,HLA-B,HLA-C,HLA-E,HLA-F,HLA-G,IL1RAP,IRF3,IRF8,JAK2,MAPK1,MAPK13,MAPK14,MR1,MTOR,MYD88,NFKB1,NFKB2,PIK3C3,PIK3CB,PIK3CD,PIK3CG,PIK3R1,PIK3R2,PIK3R4,PYCARD,REL,RELA,STAT1,STAT3,TLR2,TLR7,TLR8</t>
  </si>
  <si>
    <t>VEGF Family Ligand-Receptor Interactions</t>
  </si>
  <si>
    <t>AKT1,AKT2,GRB2,MAP2K1,MAP2K2,MAPK1,MAPK3,NRAS,NRP1,NRP2,PIK3C3,PIK3CB,PIK3CD,PIK3CG,PIK3R1,PIK3R2,PIK3R4,PLA2G4A,PLCG2,PRKCB,PRKCD,RALA,RALB,RAP1A,RAP1B,RAP2A,RAP2B,RRAS,SHC1</t>
  </si>
  <si>
    <t>FGF Signaling</t>
  </si>
  <si>
    <t>AKT1,AKT2,CREB1,CRK,CRKL,GRB2,ITPR1,MAP2K1,MAP2K3,MAP3K5,MAPK1,MAPK13,MAPK14,MAPK3,MAPK8,MAPKAPK2,MET,PIK3C3,PIK3CB,PIK3CD,PIK3CG,PIK3R1,PIK3R2,PIK3R4,PTPN11,PTPN6,RAC1,RPS6KA5,STAT3</t>
  </si>
  <si>
    <t>PXR/RXR Activation</t>
  </si>
  <si>
    <t>ABCC3,AKT1,AKT2,ALAS1,ALDH1A1,ALDH3A2,CES2,CPT1A,GSTA1,GSTA2,GSTM1,NR1I3,NR3C1,PAPSS2,PCK2,PRKACA,PRKACB,PRKACG,PRKAG1,PRKAR1A,PRKAR2A,PRKAR2B,RELA,RXRA</t>
  </si>
  <si>
    <t>Role of PI3K/AKT Signaling in the Pathogenesis of Influenza</t>
  </si>
  <si>
    <t>AKT1,AKT2,CRK,CRKL,GNAI2,GNAI3,GSK3B,IRF3,KPNA3,MAP2K1,MAP2K2,MAPK1,MAPK3,NFKB1,NFKB2,PIK3C3,PIK3CB,PIK3CD,PIK3CG,PIK3R1,PIK3R2,PIK3R4,REL,RELA</t>
  </si>
  <si>
    <t>SPINK1 General Cancer Pathway</t>
  </si>
  <si>
    <t>AKT1,AKT2,GZMA,JAK2,MAP2K1,MAP2K2,MAPK1,MAPK3,NRAS,PIK3C3,PIK3CB,PIK3CD,PIK3CG,PIK3R1,PIK3R2,PIK3R4,RALA,RALB,RAP1A,RAP1B,RAP2A,RAP2B,RRAS,STAT3</t>
  </si>
  <si>
    <t>MyD88 cascade initiated on plasma membrane</t>
  </si>
  <si>
    <t>CHUK,ECSIT,IKBKB,IKBKG,IRAK4,MAP3K7,MYD88,RPS27A,TAB1,UBB,UBE2N,UBE2V1</t>
  </si>
  <si>
    <t>Growth hormone receptor signaling</t>
  </si>
  <si>
    <t>ADAM17,IRS2,JAK2,LYN,MAPK1,MAPK3,PTPN1,PTPN6,STAT1,STAT3,STAT5A,STAT5B</t>
  </si>
  <si>
    <t>Rap1 signalling</t>
  </si>
  <si>
    <t>PRKACA,PRKACB,PRKACG,RAP1A,RAP1B,RASGRP2,SIPA1,YWHAB,YWHAZ</t>
  </si>
  <si>
    <t>Mevalonate Pathway I</t>
  </si>
  <si>
    <t>ACAA2,ACAT1,ACAT2,HADHA,HADHB,IDI1,MVD,MVK,PMVK</t>
  </si>
  <si>
    <t>D-myo-inositol (1,4,5)-trisphosphate Degradation</t>
  </si>
  <si>
    <t>BPNT1,BPNT2,IMPA1,IMPA2,INPP1,INPP5D,INPP5K,INPPL1,OCRL</t>
  </si>
  <si>
    <t>LPS/IL-1 Mediated Inhibition of RXR Function</t>
  </si>
  <si>
    <t>ABCC3,ABCG1,ACOX1,ACOX3,ACSF2,ACSL1,ACSL3,ACSL4,ACSL5,ACSL6,ALAS1,ALDH16A1,ALDH18A1,ALDH1A1,ALDH1A2,ALDH1B1,ALDH1L1,ALDH2,ALDH3A1,ALDH3A2,ALDH3B1,ALDH4A1,ALDH5A1,ALDH6A1,ALDH7A1,ALDH9A1,APOC1,APOC2,APOE,CAT,CD14,CES2,CPT1A,CPT2,CRAT,CYP2S1,ECSIT,FABP3,FABP4,FABP5,FMO4,FMO5,GSTA1,GSTA2,GSTK1,GSTM1,GSTM3,GSTO1,GSTP1,GSTT1,GSTT2,GSTZ1,HS2ST1,IL18,IL1RAP,IL1RN,IL4I1,LBP,MAOA,MAOB,MAP3K7,MAPK8,MAPK9,MGMT,MGST2,MGST3,MYD88,NDST1,NR1I3,PAPSS2,PLTP,RXRA,SLC27A1,SLC27A2,SLC27A3,SLC27A4,SULT1A1,SULT1B1,XPO1</t>
  </si>
  <si>
    <t>Superpathway of D-myo-inositol (1,4,5)-trisphosphate Metabolism</t>
  </si>
  <si>
    <t>BPNT1,BPNT2,IMPA1,IMPA2,INPP1,INPP5D,INPP5K,INPPL1,MINPP1,OCRL,PTEN</t>
  </si>
  <si>
    <t>Fatty Acid α-oxidation</t>
  </si>
  <si>
    <t>ALDH1A1,ALDH1A2,ALDH1B1,ALDH2,ALDH3A1,ALDH3A2,ALDH3B1,ALDH4A1,ALDH7A1,ALDH9A1,TMLHE</t>
  </si>
  <si>
    <t>Interleukin-4 and Interleukin-13 signaling</t>
  </si>
  <si>
    <t>AKT1,ALOX15,ALOX5,ANXA1,BCL2L1,CD36,F13A1,FN1,FSCN1,HMOX1,HSP90AA1,HSP90B1,HSPA8,ICAM1,IGHG1,IGHG4,IL18,IL2RG,ITGAM,ITGAX,ITGB1,ITGB2,JAK2,LBP,LCN2,MAOA,MMP9,MUC1,PIK3R1,STAT1,STAT3,STAT6,TGFB1,TIMP1,VIM</t>
  </si>
  <si>
    <t>Mouse Embryonic Stem Cell Pluripotency</t>
  </si>
  <si>
    <t>AKT1,AKT2,GRB2,GSK3B,JAK2,MAP2K1,MAP2K2,MAP3K7,MAPK1,MAPK13,MAPK14,MAPK3,NRAS,PIK3C3,PIK3CB,PIK3CD,PIK3CG,PIK3R1,PIK3R2,PIK3R4,PTPN11,RALA,RALB,RAP1A,RAP1B,RAP2A,RAP2B,RRAS,SMAD4,SMAD9,STAT3,TAB1,XIAP</t>
  </si>
  <si>
    <t>SLC15A4:TASL-dependent IRF5 activation</t>
  </si>
  <si>
    <t>CHUK,IKBKB,IKBKG,IRF5,SLC15A4</t>
  </si>
  <si>
    <t>Acetyl-CoA Biosynthesis I (Pyruvate Dehydrogenase Complex)</t>
  </si>
  <si>
    <t>DBT,DLAT,DLD,PDHA1,PDHB</t>
  </si>
  <si>
    <t>Zymosterol Biosynthesis</t>
  </si>
  <si>
    <t>CYP51A1,HSD17B7,LBR,MSMO1,NSDHL</t>
  </si>
  <si>
    <t>GDP-mannose Biosynthesis</t>
  </si>
  <si>
    <t>GMPPA,GMPPB,GPI,MPI,PMM2</t>
  </si>
  <si>
    <t>Cell Cycle Control of Chromosomal Replication</t>
  </si>
  <si>
    <t>CDK1,CDK11B,CDK13,CDK3,CDK4,CDK5,CDK7,CDK9,MCM2,MCM3,MCM4,MCM5,MCM6,MCM7,PCNA,POLD1,RPA1,RPA2,RPA3,TOP2A,TOP2B</t>
  </si>
  <si>
    <t>Galactose catabolism</t>
  </si>
  <si>
    <t>GALE,GALK1,GALT,PGM1</t>
  </si>
  <si>
    <t>Lysosomal oligosaccharide catabolism</t>
  </si>
  <si>
    <t>MAN2B1,MAN2B2,MAN2C1,MANBA</t>
  </si>
  <si>
    <t>2-ketoglutarate Dehydrogenase Complex</t>
  </si>
  <si>
    <t>DHTKD1,DLD,DLST,OGDH</t>
  </si>
  <si>
    <t>Heme Degradation</t>
  </si>
  <si>
    <t>BLVRA,BLVRB,HMOX1,HMOX2</t>
  </si>
  <si>
    <t>Heme Biosynthesis from Uroporphyrinogen-III I</t>
  </si>
  <si>
    <t>CPOX,FECH,PPOX,UROD</t>
  </si>
  <si>
    <t>Coenzyme A Biosynthesis</t>
  </si>
  <si>
    <t>COASY,DCAKD,PPCDC,PPCS</t>
  </si>
  <si>
    <t>Methylmalonyl Pathway</t>
  </si>
  <si>
    <t>MCEE,MMUT,PCCA,PCCB</t>
  </si>
  <si>
    <t>D-glucuronate Degradation I</t>
  </si>
  <si>
    <t>AKR1A1,AKR1B1,CRYL1,DCXR</t>
  </si>
  <si>
    <t>Rapoport-Luebering Glycolytic Shunt</t>
  </si>
  <si>
    <t>BPGM,MINPP1,PGAM1,PGAM2</t>
  </si>
  <si>
    <t>N-acetylglucosamine Degradation II</t>
  </si>
  <si>
    <t>AMDHD2,GNPDA1,GNPDA2,NAGK</t>
  </si>
  <si>
    <t>IL-17A Signaling in Fibroblasts</t>
  </si>
  <si>
    <t>ACTA2,CEBPB,CHUK,ELAVL1,FN1,GSK3B,IKBKB,IKBKG,JAK2,LCN2,MAP3K7,MAPK1,MAPK13,MAPK14,MAPK3,MAPK8,MAPK9,NFKB1,NFKB2,P4HA1,P4HB,PRKCB,REL,RELA,SERPINH1,STAT3,TGFB1</t>
  </si>
  <si>
    <t>ATM Signaling</t>
  </si>
  <si>
    <t>ATM,BID,BLM,CBX1,CBX3,CDK1,CREB1,HP1BP3,MAPK13,MAPK14,MAPK8,MAPK9,MRE11,NBN,PPM1D,PPP1CC,PPP2CA,PPP2CB,PPP2R1A,PPP2R2A,PPP2R5A,PPP2R5C,PPP2R5D,PPP2R5E,PTPA,RAD50,SMC1A,SMC3,TP53BP1,TRIM28,TRRAP,USP7</t>
  </si>
  <si>
    <t>NAD Phosphorylation and Dephosphorylation</t>
  </si>
  <si>
    <t>ACP1,ACP2,ACP5,ACP6,NADK,NADK2,NNT</t>
  </si>
  <si>
    <t>Th1 Pathway</t>
  </si>
  <si>
    <t>APH1A,CD274,CD4,GRB2,HAVCR2,HLA-A,HLA-B,HLA-DMA,HLA-DMB,HLA-DPA1,HLA-DPB1,HLA-DQB1,HLA-DQB2,HLA-DRA,HLA-DRB1,HLA-DRB3,HLA-DRB4,HLA-DRB5,ICAM1,IL18,ITGB2,JAK2,LGALS9,NCSTN,NFATC2,NFKB1,PIK3C3,PIK3CB,PIK3CD,PIK3CG,PIK3R1,PIK3R2,PIK3R4,PSEN1,PSEN2,STAT1,STAT3,VAV1</t>
  </si>
  <si>
    <t>Role of JAK family kinases in IL-6-type Cytokine Signaling</t>
  </si>
  <si>
    <t>ADAM10,ADAM17,BCL2L1,HSP90AA1,HSP90AB1,HSP90B1,JAK2,LBP,MAPK1,MAPK13,MAPK14,MAPK3,MAPK8,MAPK9,PTPN11,SERPINA1,SERPINA3,SERPINA4,SERPINA5,SERPINA6,SERPINA7,STAT1,STAT3,STAT5A,STAT5B,TGFB1,TIMP1</t>
  </si>
  <si>
    <t>NFE2L2 regulating anti-oxidant/detoxification enzymes</t>
  </si>
  <si>
    <t>GCLC,GCLM,GSR,GSTA1,GSTA2,HMOX1,NQO1,PRDX1,SRXN1,TXN,TXNRD1</t>
  </si>
  <si>
    <t>Histamine Degradation</t>
  </si>
  <si>
    <t>ALDH1A1,ALDH1A2,ALDH1B1,ALDH2,ALDH3A1,ALDH3A2,ALDH3B1,ALDH4A1,ALDH7A1,ALDH9A1,HNMT</t>
  </si>
  <si>
    <t>Role of RIG1-like Receptors in Antiviral Innate Immunity</t>
  </si>
  <si>
    <t>CASP10,CASP8,CHUK,DHX58,FADD,IFIH1,IKBKB,IKBKG,IRF3,MAVS,NFKB1,NFKB2,REL,RELA,RIGI,RIPK1,TBK1,TRIM25</t>
  </si>
  <si>
    <t>Metabolism of nitric oxide: NOS3 activation and regulation</t>
  </si>
  <si>
    <t>AKT1,CALM1,DDAH1,DNM2,HSP90AA1,LYPLA1,NOSIP,SPR</t>
  </si>
  <si>
    <t>Inhibition of Angiogenesis by TSP1</t>
  </si>
  <si>
    <t>AKT1,AKT2,CASP3,CD36,CD47,FYN,MAPK1,MAPK13,MAPK14,MAPK8,MAPK9,MMP9,TGFB1,THBS1</t>
  </si>
  <si>
    <t>Dopamine Degradation</t>
  </si>
  <si>
    <t>ALDH1A1,ALDH1A2,ALDH1B1,ALDH2,ALDH3A1,ALDH3A2,ALDH3B1,ALDH4A1,ALDH7A1,ALDH9A1,COMT,IL4I1,MAOA,MAOB,SULT1A1,SULT1B1</t>
  </si>
  <si>
    <t>Primary Immunodeficiency Signaling</t>
  </si>
  <si>
    <t>ADA,BTK,CD4,IGHA1,IGHA2,IGHG1,IGHG2,IGHG4,IGHM,IGKC,IGLC2,IGLC7,IGLL1,IKBKG,IL2RG,JCHAIN,LCK,PTPRC,TAP1,TAP2,UNG,ZAP70</t>
  </si>
  <si>
    <t>Metabolism of Angiotensinogen to Angiotensins</t>
  </si>
  <si>
    <t>ACE,AGT,ANPEP,ATP6AP2,CES1,CTSD,CTSG,CTSZ,MME</t>
  </si>
  <si>
    <t>Glutathione Redox Reactions I</t>
  </si>
  <si>
    <t>CLIC2,CP,GPX1,GPX4,GSR,GSTA1,GSTK1,GSTP1,GSTT1,GSTZ1,MGST2,MGST3,PRDX6</t>
  </si>
  <si>
    <t>Assembly and cell surface presentation of NMDA receptors</t>
  </si>
  <si>
    <t>ACTN2,CAMK2B,CAMK2D,CAMK2G,GRIN2A,LRRC7,TUBA1B,TUBA3C,TUBA4A,TUBA4B,TUBAL3,TUBB2A,TUBB3,TUBB4A,TUBB4B,TUBB6,TUBB8B</t>
  </si>
  <si>
    <t>Retinoid metabolism and transport</t>
  </si>
  <si>
    <t>AKR1C3,AKR1C4,APOA1,APOA2,APOA4,APOB,APOC2,APOC3,APOE,APOM,LDLR,LPL,LRP1,RBP4,RDH11,RETSAT,TTR</t>
  </si>
  <si>
    <t>Crosstalk between Dendritic Cells and Natural Killer Cells</t>
  </si>
  <si>
    <t>ACTA1,ACTA2,ACTB,CAMK2B,CAMK2D,CAMK2G,FSCN1,HLA-A,HLA-B,HLA-C,HLA-DRA,HLA-DRB1,HLA-DRB3,HLA-DRB4,HLA-DRB5,HLA-E,HLA-F,HLA-G,ICAM3,IL18,IL2RG,IL3RA,ITGAL,NECTIN2,NFKB1,NFKB2,REL,RELA,TLN1,TLR7,TYROBP</t>
  </si>
  <si>
    <t>Superpathway of Methionine Degradation</t>
  </si>
  <si>
    <t>AHCY,AHCYL1,DLD,GOT1,GOT2,MAT2A,MAT2B,MCEE,MGMT,MMUT,PCCA,PCCB,PRMT1,PRMT5,SUOX</t>
  </si>
  <si>
    <t>Inositol phosphate metabolism</t>
  </si>
  <si>
    <t>CALM1,IMPA1,IMPA2,INPP1,INPP4A,INPP5D,INPPL1,ITPK1,MINPP1,MTMR9,NUDT3,OCRL,PLCB2,PLCB3,PLCD1,PLCG2,PPIP5K2,PTEN</t>
  </si>
  <si>
    <t>Lipophagy</t>
  </si>
  <si>
    <t>HSPA8,PLIN2,PLIN3,PRKAA2,PRKAB1,PRKAG1</t>
  </si>
  <si>
    <t>Cellular response to mitochondrial stress</t>
  </si>
  <si>
    <t>EIF2S1,EIF2S2,EIF2S3,PHB2,STOML2,YME1L1</t>
  </si>
  <si>
    <t>RAS processing</t>
  </si>
  <si>
    <t>ARL2,BCL2L1,CALM1,FNTA,GOLGA7,ICMT,LYPLA1,NRAS,PDE6D,RPS27A,UBB</t>
  </si>
  <si>
    <t>Vitamin-C Transport</t>
  </si>
  <si>
    <t>AKR1C4,GLRX,GSTO1,LRRC8C,SELENOT,SLC2A1,SLC2A3,STOM,TXN,TXNRD1,TXNRD2</t>
  </si>
  <si>
    <t>Bile acid and bile salt metabolism</t>
  </si>
  <si>
    <t>ABCC3,ACOT8,AKR1C2,AKR1C3,AKR1C4,AKR1D1,ALB,CYP27A1,HSD17B4,OSBP,OSBPL1A,OSBPL2,OSBPL3,OSBPL9,RXRA,SCP2,SLC27A2</t>
  </si>
  <si>
    <t>Th2 Pathway</t>
  </si>
  <si>
    <t>APH1A,CCR1,CD4,CHD4,GRB2,HLA-A,HLA-B,HLA-DMA,HLA-DMB,HLA-DPA1,HLA-DPB1,HLA-DQB1,HLA-DQB2,HLA-DRA,HLA-DRB1,HLA-DRB3,HLA-DRB4,HLA-DRB5,ICAM1,IKZF1,IL2RG,ITGB2,JAK2,NCSTN,NFATC2,NFKB1,PIK3C3,PIK3CB,PIK3CD,PIK3CG,PIK3R1,PIK3R2,PIK3R4,PSEN1,PSEN2,SPI1,STAT5A,STAT5B,STAT6,TGFB1,VAV1</t>
  </si>
  <si>
    <t>Glioblastoma Multiforme Signaling</t>
  </si>
  <si>
    <t>AKT1,AKT2,CDC42,CDK4,FNBP1,GRB2,GSK3B,ITPR1,ITPR2,ITPR3,MAP2K1,MAP2K2,MAPK1,MAPK3,MTOR,NRAS,PDIA3,PIK3C3,PIK3CB,PIK3CD,PIK3CG,PIK3R1,PIK3R2,PIK3R4,PLCB2,PLCB3,PLCD1,PLCG2,PRKCD,PTEN,RAC1,RAC2,RAC3,RALA,RALB,RAP1A,RAP1B,RAP2A,RAP2B,RHOA,RHOB,RHOC,RHOG,RHOT1,RHOT2,RRAS,SHC1,SRC</t>
  </si>
  <si>
    <t>Endoplasmic Reticulum Stress Pathway</t>
  </si>
  <si>
    <t>CALR,CASP3,CASP7,DNAJC3,EIF2S1,HSP90B1,HSPA5,MAP3K5,MAPK8,TAOK3</t>
  </si>
  <si>
    <t>Regulation of TP53 Expression and Degradation</t>
  </si>
  <si>
    <t>AKT1,AKT2,ATM,CDK1,DAXX,MLST8,MTOR,PDPK1,PPP2CA,PPP2CB,PPP2R1A,PPP2R5C,RPS27A,UBB,USP7</t>
  </si>
  <si>
    <t>Resolution of Abasic Sites (AP sites)</t>
  </si>
  <si>
    <t>ADPRS,APEX1,FEN1,LIG3,PARG,PARP1,PCNA,PNKP,POLD1,RFC2,RPA1,RPA2,RPA3,UNG,XRCC1</t>
  </si>
  <si>
    <t>Signaling by ALK</t>
  </si>
  <si>
    <t>CD274,DNMT1,HDAC1,HDAC2,IL2RG,PIK3CB,PIK3R1,PIK3R2,PTPN6,SHC1,SIN3A,SRC,STAT3</t>
  </si>
  <si>
    <t>Tumor Microenvironment Pathway</t>
  </si>
  <si>
    <t>AKT1,AKT2,ARAF,ARG1,BAD,CD274,CD44,FN1,HLA-A,HLA-B,HLA-C,HLA-E,HLA-F,HLA-G,ICAM1,ITGA5,JAK2,LGALS9,MAP2K1,MAP2K2,MAPK1,MAPK3,MMP14,MMP8,MMP9,NFKB1,NFKB2,NRAS,PIK3C3,PIK3CB,PIK3CD,PIK3CG,PIK3R1,PIK3R2,PIK3R4,RAC1,RALA,RALB,RAP1A,RAP1B,RAP2A,RAP2B,REL,RELA,RRAS,SLC2A1,SLC2A3,STAT3,TGFB1,TNC</t>
  </si>
  <si>
    <t>HDR through MMEJ (alt-NHEJ)</t>
  </si>
  <si>
    <t>FEN1,LIG3,MRE11,NBN,PARP1,RAD50,XRCC1</t>
  </si>
  <si>
    <t>Lysine catabolism</t>
  </si>
  <si>
    <t>ALDH7A1,DHTKD1,DLD,DLST,GCDH,PHYKPL,PIPOX</t>
  </si>
  <si>
    <t>Amyloid fiber formation</t>
  </si>
  <si>
    <t>ADAM10,APCS,APH1A,APOA1,APOA4,APOE,B2M,CST3,FGA,GGA1,GGA2,GGA3,GSN,H2AZ1,H2BC11,H2BC12,LTF,LYZ,NCSTN,RPS27A,SNCA,TGFBI,TSPAN14,TSPAN15,TTR,UBB,UBE2L6,USP9X</t>
  </si>
  <si>
    <t>Role of MAPK Signaling in the Pathogenesis of Influenza</t>
  </si>
  <si>
    <t>ABHD3,AKT1,AKT2,BAX,CASP3,MAP2K1,MAP2K2,MAP2K3,MAP3K5,MAPK1,MAPK13,MAPK14,MAPK3,MAPK8,MAPK9,NRAS,PLA2G4A,PNPLA8,PRDX6,RABGEF1,RALA,RALB,RAP1A,RAP1B,RAP2A,RAP2B,RRAS</t>
  </si>
  <si>
    <t>Ovarian Cancer Signaling</t>
  </si>
  <si>
    <t>AKT1,AKT2,ARRB1,CD44,CDK4,GSK3B,HDAC1,HDAC2,HDAC4,HDAC6,MAP2K1,MAP2K2,MAPK1,MAPK3,MMP9,MSH2,MSH6,MTOR,NRAS,PA2G4,PIK3C3,PIK3CB,PIK3CD,PIK3CG,PIK3R1,PIK3R2,PIK3R4,PRKACA,PRKACB,PRKACG,PRKAG1,PRKAR1A,PRKAR2A,PRKAR2B,PTEN,PTGS1,RALA,RALB,RAP1A,RAP1B,RAP2A,RAP2B,RRAS,SIN3A,SRC</t>
  </si>
  <si>
    <t>Regulation of cholesterol biosynthesis by SREBP (SREBF)</t>
  </si>
  <si>
    <t>KPNB1,RAN,SAR1B,SEC23A,SEC24A,SEC24B,SEC24C,SEC24D</t>
  </si>
  <si>
    <t>Telomere Extension by Telomerase</t>
  </si>
  <si>
    <t>HNRNPA1,HNRNPA2B1,MRE11,NBN,RAD50,TERF2,XRCC5,XRCC6</t>
  </si>
  <si>
    <t>Regulation of the Epithelial Mesenchymal Transition by Growth Factors Pathway</t>
  </si>
  <si>
    <t>AKT1,AKT2,ARAF,CDC42,CHUK,DOCK10,GRB2,GSK3B,IKBKB,IKBKG,JAK2,MAP2K1,MAP2K2,MAP2K3,MAP3K7,MAPK1,MAPK13,MAPK14,MAPK3,MAPK8,MAPK9,MET,MMP9,MTOR,NFKB1,NFKB2,NRAS,PIK3C3,PIK3CB,PIK3CD,PIK3CG,PIK3R1,PIK3R2,PIK3R4,PTPN11,RAC1,RALA,RALB,RAP1A,RAP1B,RAP2A,RAP2B,REL,RELA,RHOA,RRAS,SHC1,SMAD4,STAT3,TAB1,TGFB1,TNFSF13,VIM</t>
  </si>
  <si>
    <t>Regulation of TP53 Activity through Phosphorylation</t>
  </si>
  <si>
    <t>ATM,BLM,CDK5,CSNK2A1,CSNK2A2,CSNK2B,MAPK14,MRE11,NBN,NOC2L,PIN1,PRKAA1,PRKAA2,PRKAB1,PRKAG1,RAD50,RFC2,RPA1,RPA2,RPA3,RPS27A,SSRP1,SUPT16H,TAF15,TAF6,TAF9,TBP,TP53RK,UBB</t>
  </si>
  <si>
    <t>Growth Hormone Signaling</t>
  </si>
  <si>
    <t>A2M,JAK2,MAPK1,MAPK3,PDPK1,PIK3C3,PIK3CB,PIK3CD,PIK3CG,PIK3R1,PIK3R2,PIK3R4,PLCG2,PRKCB,PRKCD,PTPN6,RPS6KA1,RPS6KA2,RPS6KA3,RPS6KA5,STAT1,STAT3,STAT5A,STAT5B</t>
  </si>
  <si>
    <t>Glycogen Biosynthesis II (from UDP-D-Glucose)</t>
  </si>
  <si>
    <t>GBE1,GYG1,GYS1,GYS2,UGP2</t>
  </si>
  <si>
    <t>BEX2 Signaling Pathway</t>
  </si>
  <si>
    <t>AKT1,AKT2,BAD,BAK1,GSK3B,LGALS1,MAPK8,MAPK9,MTOR,NFKB1,NFKB2,PPP2CA,PPP2CB,PPP2R1A,PPP2R2A,PPP2R5A,PPP2R5C,PPP2R5D,PPP2R5E,PTEN,PTPA,REL,RELA,SMARCB1,STAT3,SWAP70</t>
  </si>
  <si>
    <t>Role of p14/p19ARF in Tumor Suppression</t>
  </si>
  <si>
    <t>NPM1,PIK3C3,PIK3CB,PIK3CD,PIK3CG,PIK3R1,PIK3R2,PIK3R4,RAC1,SF3A1,SF3A2,UBTF</t>
  </si>
  <si>
    <t>Immunoregulatory interactions between a Lymphoid and a non-Lymphoid cell</t>
  </si>
  <si>
    <t>B2M,C3,CD300A,CD300LD,CD33,CD81,CD99,CLEC4G,COLEC12,FCGR1A,FCGR3A,HLA-A,HLA-B,HLA-C,HLA-E,HLA-F,HLA-G,ICAM1,ICAM3,IGHV3-7,IGKC,IGKV1-5,IGKV1D-33,IGKV2-28,IGKV3-20,IGKV3D-20,IGKV4-1,IGLC2,IGLC7,IGLV1-44,IGLV1-47,IGLV1-51,IGLV2-18,IGLV3-16,IGLV8-61,ITGA4,ITGAL,ITGB1,ITGB2,ITGB7,JAML,LAIR1,LILRA1,LILRB1,LILRB2,LILRB3,NECTIN2,OSCAR,PILRA,SFTPD,SH2D1A,SIGLEC1,SIGLEC5,SIGLEC7,SIGLEC9,TREM1,TYROBP</t>
  </si>
  <si>
    <t>NR1H2 and NR1H3-mediated signaling</t>
  </si>
  <si>
    <t>ABCG1,AGO1,AGO2,AGO3,AGO4,APOC1,APOC2,APOD,APOE,FASN,KDM1A,MOV10,NCOR1,PCK1,PLTP,RXRA,SCD,TBL1XR1</t>
  </si>
  <si>
    <t>Cell Cycle: G2/M DNA Damage Checkpoint Regulation</t>
  </si>
  <si>
    <t>ATM,CDK1,CDK7,CUL1,PPM1D,PRKDC,PTPMT1,RPS6KA1,SKP1,TOP2A,TOP2B,TRIP12,YWHAB,YWHAE,YWHAG,YWHAH,YWHAQ,YWHAZ</t>
  </si>
  <si>
    <t>FOXO-mediated transcription</t>
  </si>
  <si>
    <t>AKT1,AKT2,SIRT3,TXN,TXNIP,YWHAB,YWHAG,YWHAQ,YWHAZ</t>
  </si>
  <si>
    <t>Xenobiotic Metabolism CAR Signaling Pathway</t>
  </si>
  <si>
    <t>ABCC1,ABCC3,ALDH16A1,ALDH18A1,ALDH1A1,ALDH1A2,ALDH1B1,ALDH1L1,ALDH2,ALDH3A1,ALDH3A2,ALDH3B1,ALDH4A1,ALDH5A1,ALDH6A1,ALDH7A1,ALDH9A1,DNAJC7,FMO4,FMO5,GSTA1,GSTA2,GSTK1,GSTM1,GSTM3,GSTO1,GSTP1,GSTT1,GSTT2,GSTZ1,HS2ST1,HSP90AA1,HSP90AB1,HSP90B1,MAP2K1,MAP2K2,MAP2K3,MAPK1,MAPK3,MGST2,MGST3,NDST1,NR1I3,PPP2CA,PPP2CB,PPP2R1A,PPP2R2A,PPP2R5A,PPP2R5C,PPP2R5D,PPP2R5E,PRKCB,PRKCD,PTPA,RACK1,RXRA,SNW1,SRA1,SRC,SULT1A1,SULT1B1</t>
  </si>
  <si>
    <t>ID1 Signaling Pathway</t>
  </si>
  <si>
    <t>ABI1,ACVRL1,AKT1,AKT2,ARAF,BAX,BCL2L1,CDK4,CUL3,FGR,FN1,FRK,FYN,GSK3B,GSPT1,HCK,LCK,LYN,MAPK1,MAPK13,MAPK14,MAPK3,MMP9,NFKB1,NFKB2,NRAS,PARK7,PIK3C3,PIK3CB,PIK3CD,PIK3CG,PIK3R1,PIK3R2,PIK3R4,PLXNB2,PTEN,RALA,RALB,RAP1A,RAP1B,RAP2A,RAP2B,RHOC,RRAS,S100A9,SMAD4,SMAD9,SRC,STAT3,TGFB1,TGM2,VIM,WDR48,YES1</t>
  </si>
  <si>
    <t>Ketone body metabolism</t>
  </si>
  <si>
    <t>AACS,ACAT1,BDH1,BDH2,HMGCL,OXCT1</t>
  </si>
  <si>
    <t>Protein lipoylation</t>
  </si>
  <si>
    <t>DBT,DLAT,DLST,FDX1,NDUFAB1,NFU1</t>
  </si>
  <si>
    <t>Signaling by FGFR3</t>
  </si>
  <si>
    <t>CBL,GRB2,MAPK1,MAPK3,MKNK1,NRAS,PIK3R1,PPP2CA,PPP2CB,PPP2R1A,PTPN11,RPS27A,SHC1,SRC,UBB</t>
  </si>
  <si>
    <t>Synaptic Long Term Depression</t>
  </si>
  <si>
    <t>ABHD3,CACNA1G,CACNB3,CACNB4,GNA11,GNA12,GNA13,GNA14,GNA15,GNAI2,GNAI3,GNAL,GNAQ,GNAS,ITPR1,ITPR2,ITPR3,LYN,MAP2K1,MAP2K2,MAPK1,MAPK3,NPR2,NRAS,NT5C,PDIA3,PLA2G4A,PLCB2,PLCB3,PLCD1,PLCG2,PNPLA8,PPP2CA,PPP2CB,PPP2R1A,PPP2R2A,PPP2R5A,PPP2R5C,PPP2R5D,PPP2R5E,PRDX6,PRKCB,PRKCD,PTPA,RALA,RALB,RAP1A,RAP1B,RAP2A,RAP2B,RRAS,SLC39A7,SMARCC2</t>
  </si>
  <si>
    <t>Extrinsic Prothrombin Activation Pathway</t>
  </si>
  <si>
    <t>F12,F13A1,F2,FGA,FGB,FGG,PROS1,SERPINC1</t>
  </si>
  <si>
    <t>GABA Receptor Signaling</t>
  </si>
  <si>
    <t>ABAT,ADCY7,ALDH5A1,ALDH9A1,AP2A1,AP2A2,AP2B1,AP2M1,AP2S1,CACNA1G,CACNB3,CACNB4,DNM1,GABARAP,GNA11,GNA12,GNA13,GNA14,GNA15,GNAI2,GNAI3,GNAL,GNAQ,GNAS,GNB1,GNB3,GNB4,GNG10,GNG12,GNG5,GPHN,ITPR1,ITPR2,ITPR3,NSF,RPS27A,UBB,UBQLN1</t>
  </si>
  <si>
    <t>Pentose Phosphate Pathway (Oxidative Branch)</t>
  </si>
  <si>
    <t>G6PD,H6PD,PGD,PGLS</t>
  </si>
  <si>
    <t>Tetrapyrrole Biosynthesis II</t>
  </si>
  <si>
    <t>ALAD,ALAS1,HMBS,UROS</t>
  </si>
  <si>
    <t>CMP-N-acetylneuraminate Biosynthesis I (Eukaryotes)</t>
  </si>
  <si>
    <t>CMAS,GNE,NAGK,NANS</t>
  </si>
  <si>
    <t>Glutathione Redox Reactions II</t>
  </si>
  <si>
    <t>GLRX,GSR,PDIA3,TXNDC12</t>
  </si>
  <si>
    <t>Acetate Conversion to Acetyl-CoA</t>
  </si>
  <si>
    <t>ACSL1,ACSS1,ACSS2,DIP2A</t>
  </si>
  <si>
    <t>Sperm Motility</t>
  </si>
  <si>
    <t>ABHD3,AXL,BTK,CACNA1G,CALM1,CALML5,CSK,EPHA2,EPHB2,FES,FGR,FRK,FYN,GNA11,GNA12,GNA13,GNA14,GNA15,GNAI2,GNAI3,GNAL,GNAQ,GNAS,GNB1,GNB3,GNB4,GNG10,GNG12,GNG5,HCK,ITPR1,ITPR2,ITPR3,JAK2,LCK,LYN,MAP2K1,MAP2K3,MET,PDE1B,PDE2A,PDE4D,PDIA3,PLA2G4A,PLCB2,PLCB3,PLCD1,PLCG2,PNPLA8,PRDX6,PRKACA,PRKACB,PRKACG,PRKAG1,PRKAR1A,PRKAR2A,PRKAR2B,PRKCB,PRKCD,PTK2,PTK2B,SRC,SYK,TWF1,YES1,ZAP70</t>
  </si>
  <si>
    <t>Pulmonary Fibrosis Idiopathic Signaling Pathway</t>
  </si>
  <si>
    <t>ACTA1,ACTA2,ACTB,ADAM10,AKT1,AKT2,ARAF,AXL,BAX,CERT1,COL20A1,COL8A1,EIF4EBP1,F2,FN1,GNA12,GNA13,GRB2,GSK3B,ILK,ITGAV,ITGB1,JAK2,MAP2K1,MAP2K3,MAP3K7,MAPK1,MAPK13,MAPK14,MAPK3,MAPK8,MAPK9,MMP14,MMP8,MMP9,MTOR,MUC1,NFKB1,NFKB2,NRAS,PEX13,PIK3C3,PIK3CB,PIK3CD,PIK3CG,PIK3R1,PIK3R2,PIK3R4,PLG,POLR2A,PTEN,PTK2,PTK2B,RALA,RALB,RAP1A,RAP1B,RAP2A,RAP2B,RBBP4,RBBP7,RBPJ,REL,RELA,RHOA,ROCK1,ROCK2,RPS6KA1,RPS6KA2,RPS6KA3,RPS6KA5,RRAS,SFTPA2,SFTPC,SMAD4,STAT3,STAT6,STK38,TGFB1,THBS1,VIM</t>
  </si>
  <si>
    <t>Gαi Signaling</t>
  </si>
  <si>
    <t>ADCY7,FPR1,FPR2,GNA11,GNA12,GNA13,GNA14,GNA15,GNAI2,GNAI3,GNAL,GNAQ,GNAS,GNB1,GNB3,GNB4,GNG10,GNG12,GNG5,GRB2,MAPK1,MAPK3,NRAS,PRKACA,PRKACB,PRKACG,PRKAG1,PRKAR1A,PRKAR2A,PRKAR2B,RALA,RALB,RAP1A,RAP1B,RAP2A,RAP2B,RGS10,RRAS,SHC1,SRC,STAT3</t>
  </si>
  <si>
    <t>Phase I - Functionalization of compounds</t>
  </si>
  <si>
    <t>ACSS1,ACSS2,ADH5,ADH6,ALDH1A1,ALDH1B1,ALDH2,ALDH3A1,AOC3,BPHL,CBR3,CES1,CES2,CYB5B,CYB5R3,CYP20A1,CYP27A1,CYP2S1,CYP4F2,CYP4F3,CYP4V2,CYP51A1,EPHX1,FDX1,FDX2,FDXR,MAOA,MAOB,NQO2,POR,PTGS1,RXRA,TBXAS1</t>
  </si>
  <si>
    <t>Neuroprotective Role of THOP1 in Alzheimer's Disease</t>
  </si>
  <si>
    <t>ACE,AGT,C1R,CFD,CREB1,CTSG,DPP4,DPP7,GZMA,GZMK,HLA-A,HLA-B,HLA-C,HLA-E,HLA-F,HLA-G,HTRA2,IDE,KNG1,LONP1,MME,MMP9,PLG,PREP,PRKACA,PRKACB,PRKACG,PRKAG1,PRKAR1A,PRKAR2A,PRKAR2B,PRTN3,SERPINA3,THOP1,TPP1,TPSB2,YWHAE</t>
  </si>
  <si>
    <t>Signaling by FGFR4</t>
  </si>
  <si>
    <t>RET signaling</t>
  </si>
  <si>
    <t>DOK1,DOK2,GRB2,IRS2,PDLIM7,PIK3CB,PIK3CD,PIK3R1,PIK3R2,PRKACA,PRKACB,PRKACG,PTPN11,SHC1,SRC</t>
  </si>
  <si>
    <t>Pyrophosphate hydrolysis</t>
  </si>
  <si>
    <t>LHPP,PPA1,PPA2</t>
  </si>
  <si>
    <t>SUMOylation of nuclear envelope proteins</t>
  </si>
  <si>
    <t>RANGAP1,SUMO1,UBE2I</t>
  </si>
  <si>
    <t>NADH Repair</t>
  </si>
  <si>
    <t>GAPDH,NAXD,NAXE</t>
  </si>
  <si>
    <t>Glutathione Biosynthesis</t>
  </si>
  <si>
    <t>GCLC,GCLM,GSS</t>
  </si>
  <si>
    <t>Palmitate Biosynthesis I (Animals)</t>
  </si>
  <si>
    <t>CBR4,FASN,OXSM</t>
  </si>
  <si>
    <t>L-cysteine Degradation III</t>
  </si>
  <si>
    <t>CISD1,GOT1,MPST</t>
  </si>
  <si>
    <t>Uridine-5'-phosphate Biosynthesis</t>
  </si>
  <si>
    <t>CAD,DHODH,UMPS</t>
  </si>
  <si>
    <t>Hypusine Biosynthesis</t>
  </si>
  <si>
    <t>DHPS,DOHH,EIF5A</t>
  </si>
  <si>
    <t>4-aminobutyrate Degradation I</t>
  </si>
  <si>
    <t>ABAT,ALDH5A1,SUCLG2</t>
  </si>
  <si>
    <t>N-acetylglucosamine Degradation I</t>
  </si>
  <si>
    <t>AMDHD2,GNPDA1,GNPDA2</t>
  </si>
  <si>
    <t>Gαs Signaling</t>
  </si>
  <si>
    <t>ADCY7,ADD1,ADD2,ADD3,CREB1,GNA11,GNA12,GNA13,GNA14,GNA15,GNAI2,GNAI3,GNAL,GNAQ,GNAS,GNB1,GNB3,GNB4,GNG10,GNG12,GNG5,HCAR3,HCK,MAP2K1,MAP2K2,MAPK1,MAPK3,PRKACA,PRKACB,PRKACG,PRKAG1,PRKAR1A,PRKAR2A,PRKAR2B,RAP1A,SRC</t>
  </si>
  <si>
    <t>Integrin cell surface interactions</t>
  </si>
  <si>
    <t>BSG,CD44,CD47,COL8A1,F11R,FGA,FGB,FGG,FN1,ICAM1,ICAM3,ITGA4,ITGA5,ITGAL,ITGAM,ITGAV,ITGAX,ITGB1,ITGB2,ITGB5,ITGB7,LUM,PECAM1,THBS1,TNC,VTN</t>
  </si>
  <si>
    <t>Effects of PIP2 hydrolysis</t>
  </si>
  <si>
    <t>ABHD12,ABHD6,DAGLB,DGKA,DGKZ,ITPR1,ITPR2,ITPR3,MGLL,PRKCD,RASGRP2</t>
  </si>
  <si>
    <t>Th1 and Th2 Activation Pathway</t>
  </si>
  <si>
    <t>APH1A,CCR1,CD274,CD4,CHD4,GRB2,HAVCR2,HLA-A,HLA-B,HLA-DMA,HLA-DMB,HLA-DPA1,HLA-DPB1,HLA-DQB1,HLA-DQB2,HLA-DRA,HLA-DRB1,HLA-DRB3,HLA-DRB4,HLA-DRB5,ICAM1,IKZF1,IL18,IL2RG,ITGB2,JAK2,LGALS9,NCSTN,NFATC2,NFKB1,PIK3C3,PIK3CB,PIK3CD,PIK3CG,PIK3R1,PIK3R2,PIK3R4,PSEN1,PSEN2,SPI1,STAT1,STAT3,STAT5A,STAT5B,STAT6,TGFB1,VAV1</t>
  </si>
  <si>
    <t>Miro GTPase Cycle</t>
  </si>
  <si>
    <t>MFN1,MFN2,RAP1GDS1,RHOT1,RHOT2</t>
  </si>
  <si>
    <t>NFE2L2 regulates pentose phosphate pathway genes</t>
  </si>
  <si>
    <t>G6PD,MAFG,PGD,TALDO1,TKT</t>
  </si>
  <si>
    <t>Sucrose Degradation V (Mammalian)</t>
  </si>
  <si>
    <t>ALDOA,ALDOC,GALM,TKFC,TPI1</t>
  </si>
  <si>
    <t>April Mediated Signaling</t>
  </si>
  <si>
    <t>CHUK,ELP1,IKBKB,IKBKG,MAPK1,MAPK13,MAPK14,MAPK8,MAPK9,NFATC2,NFKB1,NFKB2,REL,RELA,TNFSF13</t>
  </si>
  <si>
    <t>Glutamate binding, activation of AMPA receptors and synaptic plasticity</t>
  </si>
  <si>
    <t>AP2A1,AP2A2,AP2B1,AP2M1,AP2S1,CAMK2B,CAMK2D,CAMK2G,EPB41L1,MYO6,NSF,PRKCB</t>
  </si>
  <si>
    <t>Glutamate and glutamine metabolism</t>
  </si>
  <si>
    <t>ALDH18A1,GLS,GLUD1,GLUL,GOT2,OAT,PYCR2</t>
  </si>
  <si>
    <t>Choline Biosynthesis III</t>
  </si>
  <si>
    <t>CEPT1,HMOX1,PCYT1A,PHKA1,PLD1,PLD2,PLD3</t>
  </si>
  <si>
    <t>Signaling by TGFBR3</t>
  </si>
  <si>
    <t>AGO1,AGO2,AGO3,AGO4,APH1A,ARRB1,ARRB2,GIPC1,MMP14,MOV10,NCSTN,PSEN1,PSEN2,RXRA,SMAD4,TGFB1,TIMP1</t>
  </si>
  <si>
    <t>Erythrocytes take up carbon dioxide and release oxygen</t>
  </si>
  <si>
    <t>CA1,CA2,CYB5R1,CYB5R2,HBB,SLC4A1</t>
  </si>
  <si>
    <t>Processing and activation of SUMO</t>
  </si>
  <si>
    <t>SAE1,SUMO1,SUMO2,SUMO3,UBA2,UBE2I</t>
  </si>
  <si>
    <t>Phenylalanine and tyrosine metabolism</t>
  </si>
  <si>
    <t>ASRGL1,FAH,GSTZ1,IL4I1,PCBD1,QDPR</t>
  </si>
  <si>
    <t>Prostanoid Biosynthesis</t>
  </si>
  <si>
    <t>CYP2S1,HPGDS,PTGES2,PTGES3,PTGS1,TBXAS1</t>
  </si>
  <si>
    <t>FXR/RXR Activation</t>
  </si>
  <si>
    <t>AKT1,AKT2,APOA1,APOB,APOC2,APOC3,APOE,CASP8,CYP27A1,FASN,FBP1,FETUB,GCLM,GSTA1,GSTA2,GSTK1,GSTM1,GSTM3,GSTO1,GSTP1,GSTT1,GSTT2,GSTZ1,HMGB1,HMOX1,ICAM1,IL18,IL1RN,LPL,MAFG,MAPK8,MAPK9,MGST2,MGST3,NCK1,NFKB1,NFKB2,NQO1,PCK2,PLTP,PON1,PRKAA1,PRKAA2,PRKAB1,PRKAG1,RXRA,SLC4A2,SRC,TGFB1,TNFSF13,TXNIP</t>
  </si>
  <si>
    <t>Histone Modification Signaling Pathway</t>
  </si>
  <si>
    <t>ATM,BAZ1B,BAZ2B,BRD4,CAPN1,CARM1,CBX1,CBX3,CDK9,CHD1,CHD4,CHUK,CSNK2A1,CSNK2A2,CSNK2B,ELP3,GLYR1,H1-0,H1-10,H1-4,H1-5,H2AC21,H2AZ1,H2BC12,HAT1,HDAC1,HDAC2,HDAC4,HDGFL2,HP1BP3,JMJD6,KDM1A,KDM3B,KDM5B,MACROH2A1,MAPK8,MAPK9,MORC3,MORC4,MSH6,MSL3,NFKB1,NFKB2,PRKCB,PRKDC,PRMT1,PRMT5,PSIP1,RIOX1,RNF20,RNF40,RPS6KA5,SETD7,SIRT2,SIRT3,SIRT5,SMARCA2,SMNDC1,SND1,SUMO1,SUMO3,TGM2,TP53BP1,TRRAP,VRK1,WDR5,XRCC5,XRCC6,YWHAB,YWHAE,YWHAG,YWHAH,YWHAQ,YWHAZ</t>
  </si>
  <si>
    <t>Vasopressin regulates renal water homeostasis via Aquaporins</t>
  </si>
  <si>
    <t>ADCY7,GNAS,GNB1,GNB3,GNB4,GNG10,GNG12,GNG5,PRKACA,PRKACB,PRKACG,PRKAR1A,PRKAR2A,PRKAR2B,RAB11A</t>
  </si>
  <si>
    <t>Transcriptional activity of SMAD2/SMAD3:SMAD4 heterotrimer</t>
  </si>
  <si>
    <t>CCNK,CDK9,HDAC1,MAPK1,MAPK3,NCOR1,PARP1,PPM1A,RPS27A,SMAD4,SNW1,STAT1,UBB,UBE2D1,UBE2D3,USP9X,YBX1</t>
  </si>
  <si>
    <t>Transcriptional regulation by RUNX2</t>
  </si>
  <si>
    <t>AKT1,AKT2,BAX,CBFB,CDK1,CDK4,HDAC4,HDAC6,ITGA5,LGALS3,MAPK1,MAPK3,PPM1D,RBM14,SMAD4,SRC,YES1</t>
  </si>
  <si>
    <t>Gastrin-CREB signalling pathway via PKC and MAPK</t>
  </si>
  <si>
    <t>CREB1,GRB2,MAPK1,MAPK3,NRAS,RPS6KA1,RPS6KA2,RPS6KA3</t>
  </si>
  <si>
    <t>GPCR-Mediated Integration of Enteroendocrine Signaling Exemplified by an L Cell</t>
  </si>
  <si>
    <t>ADCY7,GNA11,GNA14,GNA15,GNAI2,GNAI3,GNAQ,GNAS,ITPR1,ITPR2,ITPR3,PDIA3,PLCB2,PLCB3,PLCD1,PLCG2,PRKACA,PRKACB,PRKACG,PRKAG1,PRKAR1A,PRKAR2A,PRKAR2B</t>
  </si>
  <si>
    <t>SUMOylation of transcription cofactors</t>
  </si>
  <si>
    <t>CTBP1,DAXX,DDX17,DDX5,MBD1,NPM1,PARK7,RING1,SAFB,SIN3A,SUMO1,SUMO2,SUMO3,TRIM28,UBE2I</t>
  </si>
  <si>
    <t>TP53 Regulates Transcription of Cell Death Genes</t>
  </si>
  <si>
    <t>APAF1,ATM,BAX,BID,BNIP3L,CASP1,CASP10,CASP6,CHM,NDRG1,NLRC4,RABGGTA,RABGGTB,STEAP3,TP53I3</t>
  </si>
  <si>
    <t>Synthesis of Lipoxins (LX)</t>
  </si>
  <si>
    <t>ALOX5,ALOX5AP,HPGD,PTGR1</t>
  </si>
  <si>
    <t>Protein repair</t>
  </si>
  <si>
    <t>MSRA,MSRB2,PCMT1,TXN</t>
  </si>
  <si>
    <t>Tetrahydrofolate Salvage from 5,10-methenyltetrahydrofolate</t>
  </si>
  <si>
    <t>GART,MTHFD1,MTHFD1L,MTHFD2</t>
  </si>
  <si>
    <t>Pentose Phosphate Pathway (Non-oxidative Branch)</t>
  </si>
  <si>
    <t>RPE,RPIA,TALDO1,TKT</t>
  </si>
  <si>
    <t>Selenocysteine Biosynthesis II (Archaea and Eukaryotes)</t>
  </si>
  <si>
    <t>SARS1,SARS2,SEPHS1,SEPHS2</t>
  </si>
  <si>
    <t>Folate Polyglutamylation</t>
  </si>
  <si>
    <t>MTHFD1,MTHFD1L,SHMT1,SHMT2</t>
  </si>
  <si>
    <t>TNFR2 Signaling</t>
  </si>
  <si>
    <t>BIRC3,CHUK,IKBKB,IKBKG,MAPK8,NAIP,NFKB1,NFKB2,REL,RELA,TBK1,XIAP</t>
  </si>
  <si>
    <t>Signaling by Leptin</t>
  </si>
  <si>
    <t>IRS2,JAK2,PTPN11,STAT3,STAT5A,STAT5B</t>
  </si>
  <si>
    <t>γ-glutamyl Cycle</t>
  </si>
  <si>
    <t>ANPEP,GCLC,GCLM,GGCT,GSS,OPLAH</t>
  </si>
  <si>
    <t>Sensory processing of sound by inner hair cells of the cochlea</t>
  </si>
  <si>
    <t>ACTB,ATP2B1,CAPZA1,CAPZA2,CAPZB,CTBP2,DNAJC5,EPB41L1,EPB41L3,EZR,MSN,MYH9,MYO1C,RAB3A,RDX,SPTAN1,SPTBN1,TRIOBP,TWF1,TWF2,VAMP2</t>
  </si>
  <si>
    <t>WNT/SHH Axonal Guidance Signaling Pathway</t>
  </si>
  <si>
    <t>ADCY7,ARF6,CAMK2B,CAMK2D,CAMK2G,FGR,FRK,FYN,GSK3B,HCK,ILK,ITPR1,ITPR2,ITPR3,LCK,LYN,MAPK8,MAPK9,PIK3C3,PIK3CB,PIK3CD,PIK3CG,PIK3R1,PIK3R2,PIK3R4,PRKACA,PRKACB,PRKACG,PRKAG1,PRKAR1A,PRKAR2A,PRKAR2B,SRC,YES1,YWHAB,YWHAE,YWHAG,YWHAH,YWHAQ,YWHAZ</t>
  </si>
  <si>
    <t>Arachidonic acid metabolism</t>
  </si>
  <si>
    <t>ABCC1,ALOX15,ALOX5,ALOX5AP,CYP4F2,CYP4F3,FAAH,GPX1,GPX4,LTA4H,MAPKAPK2,PLA2G4A,PON1,PON2,PTGR1</t>
  </si>
  <si>
    <t>Nonhomologous End-Joining (NHEJ)</t>
  </si>
  <si>
    <t>ATM,BABAM1,BABAM2,BRCC3,H2BC11,H2BC12,MRE11,NBN,PRKDC,RAD50,TDP2,TP53BP1,UBE2N,UBE2V2,XRCC5,XRCC6</t>
  </si>
  <si>
    <t>The Visual Cycle</t>
  </si>
  <si>
    <t>AKR1C3,DHRS3,DHRS4,DHRS7,DHRS9,RBP7,RDH10,RDH11,RDH13,RDH14</t>
  </si>
  <si>
    <t>HOTAIR Regulatory Pathway</t>
  </si>
  <si>
    <t>AGO1,AGO2,AGO3,AGO4,AKT1,AKT2,ATG3,ATG7,BRD4,CD44,ELAVL1,HDAC1,HDAC2,ICAM1,KDM1A,LAMTOR5,MET,MMP14,MMP8,MMP9,NFKB1,NFKB2,PIK3C3,PIK3CB,PIK3CD,PIK3CG,PIK3R1,PIK3R2,PIK3R4,PTEN,RBBP4,RBBP7,REL,RELA,RHOC,ROCK1,ROCK2,SNUPN,STAT3,STK38,TGFB1,VIM,XIAP</t>
  </si>
  <si>
    <t>Glyoxylate metabolism and glycine degradation</t>
  </si>
  <si>
    <t>ALDH4A1,DDO,DLD,DLST,GOT2,GRHPR,KGD4,OGDH</t>
  </si>
  <si>
    <t>Role of Osteoblasts, Osteoclasts and Chondrocytes in Rheumatoid Arthritis</t>
  </si>
  <si>
    <t>ACP5,ACVRL1,ADAM17,AKT1,AKT2,BAD,BIRC3,CALM1,CALML5,CBL,CHP1,CHUK,CSNK1A1,CSNK1D,CSNK1G1,ELP1,GSK3B,GSN,IKBKB,IKBKG,IL18,IL1RAP,IL1RN,ITGA5,LRP1,LRP5,MAP2K3,MAP3K5,MAP3K7,MAPK1,MAPK14,MAPK3,MAPK8,MAPK9,MMP14,MMP8,NAIP,NFATC2,NFKB1,PIK3C3,PIK3CB,PIK3CD,PIK3CG,PIK3R1,PIK3R2,PIK3R4,PPP3CA,PPP3CB,PPP3CC,PTK2B,RELA,SMAD4,SMAD9,SRC,TGFB1,TRADD,XIAP</t>
  </si>
  <si>
    <t>FOXO-mediated transcription of oxidative stress, metabolic and neuronal genes</t>
  </si>
  <si>
    <t>ATXN3,CAT,HDAC1,HDAC2,NR3C1,PCK1,RETN,SIN3A,SIRT3,SMAD4,SOD2</t>
  </si>
  <si>
    <t>Adrenergic Receptor Signaling Pathway (Enhanced)</t>
  </si>
  <si>
    <t>ADCY7,ATP6AP1,ATP6AP2,ATP6V0A1,ATP6V0A2,ATP6V0C,ATP6V0D1,ATP6V0D2,ATP6V1A,ATP6V1B1,ATP6V1B2,ATP6V1C1,ATP6V1D,ATP6V1E1,ATP6V1F,ATP6V1G1,ATP6V1H,CACNA1G,CACNB3,CACNB4,COMT,GNAI2,GNAI3,GNAL,GNAQ,GNAS,IL18,IL4I1,ITPR1,ITPR2,ITPR3,MAOA,MAOB,PDIA3,PLCB2,PLCB3,PLCD1,PLCG2,PRKACA,PRKACB,PRKACG,PRKAG1,PRKAR1A,PRKAR2A,PRKAR2B,PRKCB,PRKCD,TCIRG1,TGFB1,TNFSF13</t>
  </si>
  <si>
    <t>NAD Salvage Pathway II</t>
  </si>
  <si>
    <t>ACP1,ACP2,ACP5,ACP6,NMNAT1,NMRK1,NT5C,NT5C2,NT5C3A</t>
  </si>
  <si>
    <t>DNA damage-induced 14-3-3σ Signaling</t>
  </si>
  <si>
    <t>AKT1,AKT2,APAF1,ATM,BAD,BCL2L1,CASP1,CASP10,CASP14,CASP3,CASP4,CASP6,CASP7,CASP8,CDK1</t>
  </si>
  <si>
    <t>IL-23 Signaling Pathway</t>
  </si>
  <si>
    <t>AKT1,AKT2,JAK2,NFKB1,NFKB2,PIK3C3,PIK3CB,PIK3CD,PIK3CG,PIK3R1,PIK3R2,PIK3R4,REL,RELA,STAT3</t>
  </si>
  <si>
    <t>Mismatch Repair</t>
  </si>
  <si>
    <t>MSH2,MSH6,PCNA,POLD1,RPA1,RPA2,RPA3</t>
  </si>
  <si>
    <t>Oxidative Stress Induced Senescence</t>
  </si>
  <si>
    <t>AGO1,AGO3,AGO4,CDK4,H2BC11,H2BC12,MAP2K3,MAP3K5,MAP4K4,MAPK1,MAPK14,MAPK3,MAPK8,MAPK9,MAPKAPK2,MAPKAPK3,MINK1,MOV10,RBBP4,RBBP7,RING1,RPS27A,TNIK,TXN,UBB</t>
  </si>
  <si>
    <t>Syndecan interactions</t>
  </si>
  <si>
    <t>ACTN1,FN1,ITGAV,ITGB1,ITGB5,TGFB1,THBS1,TNC,TRAPPC4,VTN</t>
  </si>
  <si>
    <t>Role of JAK1, JAK2 and TYK2 in Interferon Signaling</t>
  </si>
  <si>
    <t>JAK2,NFKB1,NFKB2,PTPN2,PTPN6,REL,RELA,STAT1,STAT2,STAT3</t>
  </si>
  <si>
    <t>NCAM signaling for neurite out-growth</t>
  </si>
  <si>
    <t>CACNA1G,CACNB3,CACNB4,CREB1,FYN,GRB2,MAPK1,MAPK3,NRAS,PRNP,PTK2,PTPRA,RPS6KA5,SPTA1,SPTAN1,SPTB,SPTBN1,SPTBN2,SRC</t>
  </si>
  <si>
    <t>Carnitine synthesis</t>
  </si>
  <si>
    <t>ALDH9A1,SHMT1,TMLHE</t>
  </si>
  <si>
    <t>Branched-chain α-keto acid Dehydrogenase Complex</t>
  </si>
  <si>
    <t>BCKDHA,DBT,DLD</t>
  </si>
  <si>
    <t>Phenylethylamine Degradation I</t>
  </si>
  <si>
    <t>ALDH2,ALDH3A2,AOC3</t>
  </si>
  <si>
    <t>Inosine-5'-phosphate Biosynthesis II</t>
  </si>
  <si>
    <t>ADSL,ATIC,PAICS</t>
  </si>
  <si>
    <t>Oxidized GTP and dGTP Detoxification</t>
  </si>
  <si>
    <t>DDX6,NUDT1,RUVBL2</t>
  </si>
  <si>
    <t>Phenylalanine Degradation I (Aerobic)</t>
  </si>
  <si>
    <t>PCBD1,PCBD2,QDPR</t>
  </si>
  <si>
    <t>Molybdenum Cofactor Biosynthesis</t>
  </si>
  <si>
    <t>GPHN,MOCS3,NFS1</t>
  </si>
  <si>
    <t>Fatty Acid β-oxidation III (Unsaturated, Odd Number)</t>
  </si>
  <si>
    <t>ECI1,ECI2,EHHADH</t>
  </si>
  <si>
    <t>Transcriptional regulation of brown and beige adipocyte differentiation</t>
  </si>
  <si>
    <t>CHD3,CHD4,GATAD2A,HDAC1,HDAC2,HNRNPU,MTA2,RBBP4,RBBP7,RXRA,SMAD4</t>
  </si>
  <si>
    <t>Sonic Hedgehog Signaling</t>
  </si>
  <si>
    <t>ARRB2,CDK1,GRK2,GSK3B,PRKACA,PRKACB,PRKACG,PRKAG1,PRKAR1A,PRKAR2A,PRKAR2B</t>
  </si>
  <si>
    <t>Signaling by ERBB4</t>
  </si>
  <si>
    <t>ADAM17,ADAP1,APH1A,APOE,GRB2,ITCH,NCOR1,NCSTN,NRAS,PIK3R1,PSEN1,PSEN2,RPS27A,SHC1,SRC,STAT5A,STMN1,UBB</t>
  </si>
  <si>
    <t>Transcriptional Regulation by NPAS4</t>
  </si>
  <si>
    <t>AGO1,AGO2,AGO3,AGO4,CDK5,GEM,MAPK1,MAPK3,MOV10,NAMPT,NR3C1,XPO1</t>
  </si>
  <si>
    <t>Signaling by Hippo</t>
  </si>
  <si>
    <t>AMOTL1,CASP3,MOB1B,STK3,STK4,TJP2,YWHAB,YWHAE</t>
  </si>
  <si>
    <t>Purine Nucleotides Degradation II (Aerobic)</t>
  </si>
  <si>
    <t>ADA,ADA2,IMPDH1,IMPDH2,NT5C,NT5C2,NT5C3A,PNP</t>
  </si>
  <si>
    <t>Glutathione-mediated Detoxification</t>
  </si>
  <si>
    <t>ANPEP,GGH,GSTA1,GSTA2,GSTK1,GSTM1,GSTM3,GSTO1,GSTP1,GSTT1,GSTT2,GSTZ1,HPGDS,LANCL1,MGST2,MGST3</t>
  </si>
  <si>
    <t>B Cell Activating Factor Signaling</t>
  </si>
  <si>
    <t>CHUK,ELP1,IKBKB,IKBKG,MAPK1,MAPK13,MAPK14,MAPK8,MAPK9,NFATC2,NFKB1,NFKB2,REL,RELA</t>
  </si>
  <si>
    <t>Pulmonary Healing Signaling Pathway</t>
  </si>
  <si>
    <t>ARAF,CDC42,CFL1,ELANE,FGR,FRK,FYN,GRB2,HCK,IDH2,LCK,LYN,MAPK1,MAPK13,MAPK14,MAPK3,MAPK8,MAPK9,MMP14,MMP8,MMP9,MYD88,NFKB1,NFKB2,NRAS,PECAM1,PRKAA1,PRKAA2,PRKAB1,PRKAG1,PRKCB,PRKCD,RAC1,RALA,RALB,RAP1A,RAP1B,RAP2A,RAP2B,RBPJ,RRAS,SMAD9,SRC,STAT3,STAT5A,STAT5B,TGFB1,THBS1,TLR2,YES1</t>
  </si>
  <si>
    <t>ATF6 (ATF6-alpha) activates chaperone genes</t>
  </si>
  <si>
    <t>CALR,HSP90B1,HSPA5,NFYB,NFYC</t>
  </si>
  <si>
    <t>Interleukin-9 signaling</t>
  </si>
  <si>
    <t>IL2RG,STAT1,STAT3,STAT5A,STAT5B</t>
  </si>
  <si>
    <t>Other interleukin signaling</t>
  </si>
  <si>
    <t>CASP3,CD4,IL16,PRTN3,STX3,STX4,STXBP2,TXLNA,VAMP2</t>
  </si>
  <si>
    <t>Regulation of RUNX1 Expression and Activity</t>
  </si>
  <si>
    <t>AGO1,AGO2,AGO3,AGO4,CBFB,MOV10,PML,PTPN11,SRC</t>
  </si>
  <si>
    <t>Preeclampsia Signaling Pathway</t>
  </si>
  <si>
    <t>AKT1,AKT1S1,AKT2,COMT,ELAVL1,ENG,HMOX1,ICAM1,IL18,IL1RN,JAK2,JMJD6,MAPK8,MAPK9,MLST8,MMP14,MMP9,MTOR,MYD88,NFKB1,NFKB2,NOC2L,PIK3C3,PIK3CB,PIK3CD,PIK3CG,PIK3R1,PIK3R2,PIK3R4,PRKAA1,PRKAA2,PRKAB1,PRKAG1,RHOA,RPTOR,RXRA,STAT3,TGFB1,TIMP1,U2AF2,VDR</t>
  </si>
  <si>
    <t>Erythrocytes take up oxygen and release carbon dioxide</t>
  </si>
  <si>
    <t>CA1,CA2,HBB,SLC4A1</t>
  </si>
  <si>
    <t>Fructose metabolism</t>
  </si>
  <si>
    <t>AKR1B1,ALDH1A1,SORD,TKFC</t>
  </si>
  <si>
    <t>Wax and plasmalogen biosynthesis</t>
  </si>
  <si>
    <t>AGPS,DHRS7B,FAR2,GNPAT</t>
  </si>
  <si>
    <t>Thioredoxin Pathway</t>
  </si>
  <si>
    <t>SELENOT,TXN,TXNRD1,TXNRD2</t>
  </si>
  <si>
    <t>Phosphatidylcholine Biosynthesis I</t>
  </si>
  <si>
    <t>CEPT1,CHKB,PCYT1A,PHKA1</t>
  </si>
  <si>
    <t>Salvage Pathways of Pyrimidine Deoxyribonucleotides</t>
  </si>
  <si>
    <t>CDA,TK2,TYMP,UPP1</t>
  </si>
  <si>
    <t>Aspartate Degradation II</t>
  </si>
  <si>
    <t>GOT1,GOT2,MDH1,MDH2</t>
  </si>
  <si>
    <t>Signaling by FGFR1</t>
  </si>
  <si>
    <t>CBL,GIPC1,GRB2,MAPK1,MAPK3,MKNK1,NRAS,PIK3R1,PPP2CA,PPP2CB,PPP2R1A,PTPN11,RPS27A,SHC1,SRC,UBB</t>
  </si>
  <si>
    <t>Activin Inhibin Signaling Pathway</t>
  </si>
  <si>
    <t>ABHD5,AKT1,AKT2,CEBPB,CHUK,GSK3B,IGHG1,IGHG2,IGHG4,IGHM,IGKC,IGLC2,IGLC7,IKBKB,IKBKG,IL18,IL1RAP,IL1RN,JCHAIN,LIMK1,LIMK2,MAP2K1,MAP2K2,MAP2K3,MAP3K7,MAPK1,MAPK13,MAPK14,MAPK3,MAPK8,MAPK9,MAX,MYD88,NFKB1,NFKB2,PIK3C3,PIK3CB,PIK3CD,PIK3CG,PIK3R1,PIK3R2,PIK3R4,RHOA,ROCK1,ROCK2,SMAD4,SMAD9,STAT3,TGFB1,TLR2,TLR7,TLR8</t>
  </si>
  <si>
    <t>Metabolism of folate and pterines</t>
  </si>
  <si>
    <t>ALDH1L1,FOLR2,MTHFD1,MTHFD1L,MTHFD2,SHMT1,SHMT2</t>
  </si>
  <si>
    <t>Signaling by Type 1 Insulin-like Growth Factor 1 Receptor (IGF1R)</t>
  </si>
  <si>
    <t>GRB2,IRS2,NRAS,PIK3CB,PIK3R1,PIK3R2,SHC1</t>
  </si>
  <si>
    <t>Protein methylation</t>
  </si>
  <si>
    <t>CALM1,EEF1A1,EEF2,ETFB,HSPA8,RPS2,VCP</t>
  </si>
  <si>
    <t>RNA Polymerase I Transcription</t>
  </si>
  <si>
    <t>CBX3,CDK7,CHD3,CHD4,ERCC2,GATAD2A,GTF2H2,H2BC11,H2BC12,HDAC1,HDAC2,MAPK3,MBD2,MTA2,POLR2E,POLR2H,POLR2L,RBBP4,RBBP7,TBP,UBTF</t>
  </si>
  <si>
    <t>Signaling by NTRK2 (TRKB)</t>
  </si>
  <si>
    <t>CDK5,FYN,GRB2,NRAS,PIK3R1,PTPN11,RAC1,SHC1,SRC</t>
  </si>
  <si>
    <t>Epoxysqualene Biosynthesis</t>
  </si>
  <si>
    <t>FDFT1,SQLE</t>
  </si>
  <si>
    <t>β-alanine Degradation I</t>
  </si>
  <si>
    <t>ABAT,ALDH6A1</t>
  </si>
  <si>
    <t>Choline Degradation I</t>
  </si>
  <si>
    <t>ALDH7A1,CHDH</t>
  </si>
  <si>
    <t>S-methyl-5-thio-α-D-ribose 1-phosphate Degradation</t>
  </si>
  <si>
    <t>APIP,MRI1</t>
  </si>
  <si>
    <t>Sulfate Activation for Sulfonation</t>
  </si>
  <si>
    <t>PAPSS1,PAPSS2</t>
  </si>
  <si>
    <t>Thiosulfate Disproportionation III (Rhodanese)</t>
  </si>
  <si>
    <t>MPST,TST</t>
  </si>
  <si>
    <t>Glycerol-3-phosphate Shuttle</t>
  </si>
  <si>
    <t>GPD1,GPD2</t>
  </si>
  <si>
    <t>Fatty Acid Biosynthesis Initiation II</t>
  </si>
  <si>
    <t>FASN,OXSM</t>
  </si>
  <si>
    <t>GDP-L-fucose Biosynthesis I (from GDP-D-mannose)</t>
  </si>
  <si>
    <t>GFUS,GMDS</t>
  </si>
  <si>
    <t>Formaldehyde Oxidation II (Glutathione-dependent)</t>
  </si>
  <si>
    <t>ADH5,ESD</t>
  </si>
  <si>
    <t>Glycine Biosynthesis I</t>
  </si>
  <si>
    <t>SHMT1,SHMT2</t>
  </si>
  <si>
    <t>Paracetamol ADME</t>
  </si>
  <si>
    <t>ABCC1,ABCC3,ABCG2,ACY1,CNDP2,GSTM1,GSTP1,GSTT1,NAT1,SULT1A1</t>
  </si>
  <si>
    <t>Role of MAPK Signaling in Inhibiting the Pathogenesis of Influenza</t>
  </si>
  <si>
    <t>ABHD3,ARAF,BAX,CASP3,EIF2AK2,MAP2K1,MAP2K2,MAP2K3,MAP3K5,MAPK1,MAPK13,MAPK14,MAPK3,MAPK8,MAPK9,MYD88,NFKB1,NFKB2,PLA2G4A,PNPLA8,PRDX6,RPS6KA3</t>
  </si>
  <si>
    <t>GPCR-Mediated Nutrient Sensing in Enteroendocrine Cells</t>
  </si>
  <si>
    <t>ADCY7,CACNA1G,CACNB3,CACNB4,GNA11,GNA14,GNA15,GNAI2,GNAI3,GNAQ,GNAS,GNG10,GNG12,GNG5,ITPR1,ITPR2,ITPR3,PDIA3,PLCB2,PLCB3,PLCD1,PLCG2,PRKACA,PRKACB,PRKACG,PRKAG1,PRKAR1A,PRKAR2A,PRKAR2B,PRKCB,PRKCD</t>
  </si>
  <si>
    <t>MSP-RON Signaling Pathway</t>
  </si>
  <si>
    <t>ACTA1,ACTA2,ACTB,F12,IL3RA,ITGAM,ITGB2,JAK2,KLKB1,PIK3C3,PIK3CB,PIK3CD,PIK3CG,PIK3R1,PIK3R2,PIK3R4,RPS6KA2,TLR2</t>
  </si>
  <si>
    <t>TGF-β Signaling</t>
  </si>
  <si>
    <t>CDC42,GRB2,HDAC1,MAP2K1,MAP2K2,MAP2K3,MAP3K7,MAPK1,MAPK13,MAPK14,MAPK3,MAPK8,MAPK9,NRAS,RALA,RALB,RAP1A,RAP1B,RAP2A,RAP2B,RRAS,SMAD4,SMAD9,TAB1,TGFB1,VDR</t>
  </si>
  <si>
    <t>Role of CHK Proteins in Cell Cycle Checkpoint Control</t>
  </si>
  <si>
    <t>ATM,CDK1,MRE11,NBN,PCNA,PPP2CA,PPP2CB,PPP2R1A,PPP2R2A,PPP2R5A,PPP2R5C,PPP2R5D,PPP2R5E,PTPA,RAD50,RFC2,RPA1</t>
  </si>
  <si>
    <t>Pexophagy</t>
  </si>
  <si>
    <t>ATM,PEX5,RPS27A,SQSTM1,UBB</t>
  </si>
  <si>
    <t>NAD biosynthesis II (from tryptophan)</t>
  </si>
  <si>
    <t>HAAO,KMO,KYNU,NADSYN1,NMNAT1</t>
  </si>
  <si>
    <t>Folate Transformations I</t>
  </si>
  <si>
    <t>MTHFD1,MTHFD1L,MTHFD2,SHMT1,SHMT2</t>
  </si>
  <si>
    <t>Role of BRCA1 in DNA Damage Response</t>
  </si>
  <si>
    <t>ACTB,ACTL6B,ARID1A,ATM,BABAM1,BABAM2,BLM,BRCC3,MRE11,MSH2,MSH6,NBN,RAD50,RFC2,RPA1,SMARCA2,SMARCB1,SMARCC2,SMARCD2,SMARCD3,SMARCE1,STAT1</t>
  </si>
  <si>
    <t>DNA Methylation and Transcriptional Repression Signaling</t>
  </si>
  <si>
    <t>CDK1,CDK11B,CDK13,CDK3,CDK4,CDK5,CDK7,CDK9,CEBPB,CHD3,CHD4,DNMT1,GATAD2A,HDAC1,HDAC2,MBD1,MBD2,MECP2,MTA2,RBBP4,RBBP7,RELA,SAP18,SIN3A,TCF25,TFAM</t>
  </si>
  <si>
    <t>Miscellaneous transport and binding events</t>
  </si>
  <si>
    <t>ADD1,ADD2,ADD3,AZGP1,DMTN,LRRC8C,MAGT1,MMGT1,PIP</t>
  </si>
  <si>
    <t>Cell Cycle Regulation by BTG Family Proteins</t>
  </si>
  <si>
    <t>CDK4,CNOT7,PPP2CA,PPP2CB,PPP2R1A,PPP2R2A,PPP2R5A,PPP2R5C,PPP2R5D,PPP2R5E,PRMT1,PTPA</t>
  </si>
  <si>
    <t>DNA Damage Reversal</t>
  </si>
  <si>
    <t>ASCC2,ASCC3,FTO,MGMT</t>
  </si>
  <si>
    <t>STAT5 Activation</t>
  </si>
  <si>
    <t>GRB2,PTPN11,STAT5A,STAT5B</t>
  </si>
  <si>
    <t>NFE2L2 regulating MDR associated enzymes</t>
  </si>
  <si>
    <t>ABCC1,ABCC3,ABCF2,ABCG2</t>
  </si>
  <si>
    <t>Phosphatidylethanolamine Biosynthesis II</t>
  </si>
  <si>
    <t>CEPT1,CHKB,PCYT2,SELENOI</t>
  </si>
  <si>
    <t>Superoxide Radicals Degradation</t>
  </si>
  <si>
    <t>CAT,NQO1,SOD1,SOD2</t>
  </si>
  <si>
    <t>Adenine and Adenosine Salvage III</t>
  </si>
  <si>
    <t>ADA,ADA2,HPRT1,PNP</t>
  </si>
  <si>
    <t>Purine Ribonucleosides Degradation to Ribose-1-phosphate</t>
  </si>
  <si>
    <t>ADA,ADA2,PGM2,PNP</t>
  </si>
  <si>
    <t>Interleukin-15 signaling</t>
  </si>
  <si>
    <t>GRB2,IL2RG,SHC1,STAT3,STAT5A,STAT5B</t>
  </si>
  <si>
    <t>Urate Biosynthesis/Inosine 5'-phosphate Degradation</t>
  </si>
  <si>
    <t>IMPDH1,IMPDH2,NT5C,NT5C2,NT5C3A,PNP</t>
  </si>
  <si>
    <t>FAT10 Cancer Signaling Pathway</t>
  </si>
  <si>
    <t>AKT1,AKT2,CHUK,EEF1A1,GSK3B,IKBKB,IKBKG,NFKB1,NFKB2,PCNA,REL,RELA,SMAD4,STAT3,TGFB1</t>
  </si>
  <si>
    <t>FasL/ CD95L signaling</t>
  </si>
  <si>
    <t>CASP10,CASP8,FADD</t>
  </si>
  <si>
    <t>Protein Citrullination</t>
  </si>
  <si>
    <t>PADI2,PADI3,PADI4</t>
  </si>
  <si>
    <t>Superpathway of Serine and Glycine Biosynthesis I</t>
  </si>
  <si>
    <t>PHGDH,SHMT1,SHMT2</t>
  </si>
  <si>
    <t>Myo-inositol Biosynthesis</t>
  </si>
  <si>
    <t>BPNT2,IMPA1,IMPA2</t>
  </si>
  <si>
    <t>Lysine Degradation V</t>
  </si>
  <si>
    <t>AASDHPPT,ALDH7A1,PIPOX</t>
  </si>
  <si>
    <t>Melatonin Degradation II</t>
  </si>
  <si>
    <t>IL4I1,MAOA,MAOB</t>
  </si>
  <si>
    <t>Arginine Degradation I (Arginase Pathway)</t>
  </si>
  <si>
    <t>ALDH4A1,ARG1,OAT</t>
  </si>
  <si>
    <t>Glutamate Degradation III (via 4-aminobutyrate)</t>
  </si>
  <si>
    <t>Cyclins and Cell Cycle Regulation</t>
  </si>
  <si>
    <t>ATM,CDK1,CDK4,CDK7,CUL1,GSK3B,HDAC1,HDAC2,HDAC4,HDAC6,PA2G4,PPP2CA,PPP2CB,PPP2R1A,PPP2R2A,PPP2R5A,PPP2R5C,PPP2R5D,PPP2R5E,PTPA,SIN3A,SKP1,TGFB1</t>
  </si>
  <si>
    <t>Regulation of endogenous retroelements</t>
  </si>
  <si>
    <t>ACTB,ACTL6A,ARID1A,BCL7C,CHD3,CHD4,DPF2,GATAD2A,H2BC11,H2BC12,HDAC1,HDAC2,MTA2,MTREX,RBBP4,RBBP7,RBM7,SMARCA2,SMARCB1,SMARCC2,SMARCD2,SMARCD3,SMARCE1,SUMO2,TRIM28,UBE2I,ZCCHC8</t>
  </si>
  <si>
    <t>Mismatch Repair in Eukaryotes</t>
  </si>
  <si>
    <t>FEN1,MSH2,MSH6,PCNA,POLD1,RFC2,RPA1</t>
  </si>
  <si>
    <t>Corticotropin Releasing Hormone Signaling</t>
  </si>
  <si>
    <t>ADCY7,ARPC5,CACNA1G,CACNB3,CACNB4,CALM1,CALML5,CREB1,GNAI2,GNAI3,GNAQ,GNAS,ITPR1,ITPR2,ITPR3,KRT1,MAP2K1,MAP2K2,MAPK1,MAPK13,MAPK14,MAPK3,NPR2,NT5C,PLCG2,PRKACA,PRKACB,PRKACG,PRKAG1,PRKAR1A,PRKAR2A,PRKAR2B,PRKCB,PRKCD,RAP1A,RAP1B,SLC39A7,SMARCC2</t>
  </si>
  <si>
    <t>RAF-independent MAPK1/3 activation</t>
  </si>
  <si>
    <t>CDK1,JAK2,MAP2K1,MAP2K2,MAPK1,MAPK3,PEA15,PTPN11</t>
  </si>
  <si>
    <t>B-WICH complex positively regulates rRNA expression</t>
  </si>
  <si>
    <t>ACTB,BAZ1B,DDX21,DEK,GSK3B,H2BC11,H2BC12,MYBBP1A,MYO1C,POLR2E,POLR2H,POLR2L,SF3B1,SMARCA5,TBP</t>
  </si>
  <si>
    <t>G alpha (z) signalling events</t>
  </si>
  <si>
    <t>ADCY7,GNAI2,GNAI3,GNAS,GNAT3,GNB1,GNB3,GNB4,GNG10,GNG12,GNG5,PRKCB,PRKCD,RGS19</t>
  </si>
  <si>
    <t>Vitamin D (calciferol) metabolism</t>
  </si>
  <si>
    <t>GC,LGMN,SUMO2,UBE2I,VDR</t>
  </si>
  <si>
    <t>Signaling by LTK</t>
  </si>
  <si>
    <t>GRB2,PIK3CB,PIK3R1,PIK3R2,SHC1</t>
  </si>
  <si>
    <t>Netrin-1 signaling</t>
  </si>
  <si>
    <t>AGAP2,CDC42,DOCK1,EZR,FYN,NCK1,PITPNA,PTK2,PTPN11,RAC1,SLIT2,SRC,TRIO</t>
  </si>
  <si>
    <t>Transcriptional Regulation by VENTX</t>
  </si>
  <si>
    <t>AGO1,AGO3,AGO4,ANAPC4,ANAPC7,CDC16,CEBPB,MOV10,NFKB1,RELA,UBE2D1,UBE2E1</t>
  </si>
  <si>
    <t>White Adipose Tissue Browning Pathway</t>
  </si>
  <si>
    <t>ADCY7,CACNA1G,CACNB3,CACNB4,CAMKK2,CAMP,CEBPB,CREB1,CTBP1,CTBP2,FCER1G,GNAS,HIF1AN,ITPR1,ITPR2,ITPR3,LDHA,LDHB,LDHD,MAPK1,MAPK13,MAPK14,NRF1,PRKAA1,PRKAA2,PRKAB1,PRKACA,PRKACB,PRKACG,PRKAG1,PRKAR1A,PRKAR2A,PRKAR2B,RXRA</t>
  </si>
  <si>
    <t>Osteoarthritis Pathway</t>
  </si>
  <si>
    <t>ACVRL1,ANXA2,ANXA5,CASP1,CASP10,CASP14,CASP3,CASP4,CASP6,CASP7,CASP8,CEBPB,CHUK,CREB1,CTNNA1,CTNNA2,FADD,FN1,HDAC4,HMGB1,IL1RAP,ITGA4,ITGA5,ITGAL,ITGAM,ITGAV,ITGAX,ITGB1,ITGB2,ITGB5,ITGB7,LRP1,MMP9,MTOR,MYBBP1A,NAMPT,NFKB1,NFKB2,OCRL,P2RX7,PRKAA1,PRKAA2,PRKAB1,PRKAG1,RAC1,RBP4,RBPJ,REL,RELA,S100A8,S100A9,SMAD4,SMAD9,TGFB1,TLR2</t>
  </si>
  <si>
    <t>RHO GTPases Activate Rhotekin and Rhophilins</t>
  </si>
  <si>
    <t>RHOA,RHOB,RHOC,TAX1BP3</t>
  </si>
  <si>
    <t>Kinetochore Metaphase Signaling Pathway</t>
  </si>
  <si>
    <t>ANAPC4,ANAPC7,BUB1B,BUB3,CDC16,CDK1,DNAH3,ENSA,H2AC21,H2AZ1,MACROH2A1,MAD1L1,PPP1CA,PPP1CB,PPP1CC,PPP1R7,PPP2R5A,PPP2R5C,PPP2R5D,PPP2R5E,RAD21,SMC1A,SMC3,STAG1,STAG2,ZW10</t>
  </si>
  <si>
    <t>NoRC negatively regulates rRNA expression</t>
  </si>
  <si>
    <t>CDK7,DNMT1,ERCC2,GTF2H2,H2BC11,H2BC12,HDAC1,HDAC2,MBD2,POLR2E,POLR2H,POLR2L,SAP18,SAP30BP,SIN3A,SMARCA5,TBP,UBTF</t>
  </si>
  <si>
    <t>Retinol Biosynthesis</t>
  </si>
  <si>
    <t>AKR1C3,CES1,CES2,DAGLB,DHRS3,DHRS4,DHRS7,DHRS9,ESD,LPL,RBP7,RDH10,RDH11,RDH13,RDH14</t>
  </si>
  <si>
    <t>ERCC6 (CSB) and EHMT2 (G9a) positively regulate rRNA expression</t>
  </si>
  <si>
    <t>CBX3,CHD3,CHD4,GATAD2A,H2BC11,H2BC12,HDAC1,HDAC2,MTA2,RBBP4,RBBP7</t>
  </si>
  <si>
    <t>Tuberculosis Latent Signaling Pathway</t>
  </si>
  <si>
    <t>ACAT1,ADCY7,ARG1,CD36,DLD,DLST,GLUD1,GNAI2,GNAI3,OGDH,PLIN2,PRKACA,PRKACB,PRKACG,PRKAG1,PRKAR1A,PRKAR2A,PRKAR2B,RPL13,SLC2A1,STAT6,TGFB1,TNFSF13</t>
  </si>
  <si>
    <t>Degradation of the extracellular matrix</t>
  </si>
  <si>
    <t>A2M,ADAM10,BSG,CAPN1,CAPN2,CAPN7,CAPNS1,CASP3,CAST,CD44,CTSG,CTSL,CTSS,ELANE,FN1,MMP14,MMP8,MMP9,NCSTN,PLG,PSEN1</t>
  </si>
  <si>
    <t>Signaling by NOTCH3</t>
  </si>
  <si>
    <t>ADAM10,APH1A,IKZF1,MAML1,NCSTN,PSEN1,PSEN2,RBPJ,RPS27A,SNW1,STAT1,TACC3,UBB,YBX1</t>
  </si>
  <si>
    <t>nNOS Signaling in Neurons</t>
  </si>
  <si>
    <t>CALM1,CALML5,CAPN1,CAPN2,CAPN7,CAPNS1,CHP1,GRIN2A,PFKM,PPP3CA,PPP3CB,PPP3CC,PRKCB,PRKCD</t>
  </si>
  <si>
    <t>Retinoate Biosynthesis I</t>
  </si>
  <si>
    <t>AKR1B1,AKR1C2,AKR1C3,AKR1C4,ALDH1A1,ALDH1A2,DHRS3,DHRS4,DHRS9,RBP7,RDH10,RDH11,RDH13,RDH14</t>
  </si>
  <si>
    <t>Role of IL-17F in Allergic Inflammatory Airway Diseases</t>
  </si>
  <si>
    <t>CREB1,MAP2K1,MAP2K2,MAPK1,MAPK3,NFKB1,NFKB2,REL,RELA,RPS6KA1,RPS6KA2,RPS6KA3,RPS6KA5</t>
  </si>
  <si>
    <t>Arginine Biosynthesis IV</t>
  </si>
  <si>
    <t>ASL,GLUD1,OAT</t>
  </si>
  <si>
    <t>Trehalose Degradation II (Trehalase)</t>
  </si>
  <si>
    <t>HK1,HK2,HK3</t>
  </si>
  <si>
    <t>Glycerol Degradation I</t>
  </si>
  <si>
    <t>GK,GPD1,GPD2</t>
  </si>
  <si>
    <t>UDP-N-acetyl-D-glucosamine Biosynthesis II</t>
  </si>
  <si>
    <t>GFPT1,GFPT2,PGM3</t>
  </si>
  <si>
    <t>Tryptophan Degradation to 2-amino-3-carboxymuconate Semialdehyde</t>
  </si>
  <si>
    <t>HAAO,KMO,KYNU</t>
  </si>
  <si>
    <t>Trans, trans-farnesyl Diphosphate Biosynthesis</t>
  </si>
  <si>
    <t>FDPS,GGPS1,IDI1</t>
  </si>
  <si>
    <t>Incretin synthesis, secretion, and inactivation</t>
  </si>
  <si>
    <t>DPP4,GNAT3,GNB1,GNB3,SEC11A,SPCS1,SPCS2,SPCS3</t>
  </si>
  <si>
    <t>Prolactin receptor signaling</t>
  </si>
  <si>
    <t>CUL1,JAK2,PTPN11,SKP1,STAT5A,STAT5B</t>
  </si>
  <si>
    <t>Chondroitin Sulfate Degradation (Metazoa)</t>
  </si>
  <si>
    <t>ARSB,GALNS,GM2A,HEXA,HEXB,OGA</t>
  </si>
  <si>
    <t>D-myo-inositol (1,3,4)-trisphosphate Biosynthesis</t>
  </si>
  <si>
    <t>INPP5D,INPP5K,INPPL1,MINPP1,OCRL,PTEN</t>
  </si>
  <si>
    <t>Adenosine Nucleotides Degradation II</t>
  </si>
  <si>
    <t>ADA,ADA2,NT5C,NT5C2,NT5C3A,PNP</t>
  </si>
  <si>
    <t>Methionine Degradation I (to Homocysteine)</t>
  </si>
  <si>
    <t>AHCY,AHCYL1,MAT2A,MAT2B,MGMT,PRMT1,PRMT5</t>
  </si>
  <si>
    <t>Sensory processing of sound by outer hair cells of the cochlea</t>
  </si>
  <si>
    <t>ACTB,EPB41L1,EPB41L3,EZR,GSN,MPP1,MSN,MYH9,MYO1C,RDX,SPTAN1,SPTBN1,TRIOBP,TWF1,TWF2</t>
  </si>
  <si>
    <t>Lactose synthesis</t>
  </si>
  <si>
    <t>B4GALT1,SLC2A1</t>
  </si>
  <si>
    <t>NFE2L2 regulating TCA cycle genes</t>
  </si>
  <si>
    <t>IDH1,ME1</t>
  </si>
  <si>
    <t>Interconversion of 2-oxoglutarate and 2-hydroxyglutarate</t>
  </si>
  <si>
    <t>ADHFE1,L2HGDH</t>
  </si>
  <si>
    <t>L-carnitine Biosynthesis</t>
  </si>
  <si>
    <t>ALDH9A1,TMLHE</t>
  </si>
  <si>
    <t>Methylglyoxal Degradation I</t>
  </si>
  <si>
    <t>GLO1,HAGH</t>
  </si>
  <si>
    <t>5-aminoimidazole Ribonucleotide Biosynthesis I</t>
  </si>
  <si>
    <t>GART,PFAS</t>
  </si>
  <si>
    <t>Anandamide Degradation</t>
  </si>
  <si>
    <t>FAAH,NAAA</t>
  </si>
  <si>
    <t>Glutamate Degradation II</t>
  </si>
  <si>
    <t>GOT1,GOT2</t>
  </si>
  <si>
    <t>S-adenosyl-L-methionine Biosynthesis</t>
  </si>
  <si>
    <t>MAT2A,MAT2B</t>
  </si>
  <si>
    <t>Tyrosine Biosynthesis IV</t>
  </si>
  <si>
    <t>PCBD1,PCBD2</t>
  </si>
  <si>
    <t>Aspartate Biosynthesis</t>
  </si>
  <si>
    <t>Maturity Onset Diabetes of Young (MODY) Signaling</t>
  </si>
  <si>
    <t>APOA1,APOA2,APOA4,APOB,APOC1,APOC2,APOC3,APOD,APOE,APOH,APOL2,APOM,APOO,APPL1,CACNB3,CACNB4,GAPDH,NFKB1,NFKB2,OGDH</t>
  </si>
  <si>
    <t>GADD45 Signaling</t>
  </si>
  <si>
    <t>ATM,CDK1,CDK4,MAP2K3,MAPK1,MAPK13,MAPK14,MAPK8,MAPK9,NFKB1,NFKB2,PCNA,REL,RELA,SMAD4,TGFB1</t>
  </si>
  <si>
    <t>Signaling by NOTCH2</t>
  </si>
  <si>
    <t>ADAM10,APH1A,CREB1,MAML1,NCSTN,PSEN1,PSEN2,RBPJ,RPS27A,UBB</t>
  </si>
  <si>
    <t>Senescence-Associated Secretory Phenotype (SASP)</t>
  </si>
  <si>
    <t>ANAPC4,ANAPC7,CDC16,CDK4,CEBPB,H2BC11,H2BC12,MAPK1,MAPK3,NFKB1,RELA,RPS27A,RPS6KA1,RPS6KA2,RPS6KA3,STAT3,UBB,UBE2D1,UBE2E1</t>
  </si>
  <si>
    <t>Hepatic Cholestasis</t>
  </si>
  <si>
    <t>ABCC1,ABCC3,ADCY7,AKT1,AKT2,CALM1,CALML5,CD14,CHP1,CHUK,CYP27A1,ELP1,IKBKB,IKBKG,IL18,IL1RAP,IL1RN,IRAK3,IRAK4,IRF3,LBP,MAP2K1,MAP2K2,MAP3K7,MAPK1,MAPK3,MAPK8,MAPK9,MYD88,NFKB1,NFKB2,PPP3CA,PPP3CB,PPP3CC,PRKAA1,PRKACA,PRKACB,PRKACG,PRKAG1,PRKAR1A,PRKAR2A,PRKAR2B,PRKCB,PRKCD,REL,RELA,RXRA,SLC4A2,TGFB1,TJP2,TNFSF13</t>
  </si>
  <si>
    <t>Activation of kainate receptors upon glutamate binding</t>
  </si>
  <si>
    <t>CALM1,GNB1,GNB3,GNB4,GNG10,GNG12,GNG5,PLCB2,PLCB3</t>
  </si>
  <si>
    <t>Regulation of CDH11 Expression and Function</t>
  </si>
  <si>
    <t>AGO1,AGO2,AGO3,AGO4,CTNNA1,CTNND1,ILF3,JUP,MOV10</t>
  </si>
  <si>
    <t>RHOBTB3 ATPase cycle</t>
  </si>
  <si>
    <t>CUL3,HGS,PLIN3,RAB9A</t>
  </si>
  <si>
    <t>Citrulline Biosynthesis</t>
  </si>
  <si>
    <t>ALDH18A1,ARG1,GLS,OAT</t>
  </si>
  <si>
    <t>IL-17A Signaling in Gastric Cells</t>
  </si>
  <si>
    <t>MAPK1,MAPK13,MAPK14,MAPK3,MAPK8,MAPK9,NFKB1,RELA</t>
  </si>
  <si>
    <t>Carnitine metabolism</t>
  </si>
  <si>
    <t>CPT1A,CPT2,PRKAA2,RXRA,SLC25A20</t>
  </si>
  <si>
    <t>Tryptophan catabolism</t>
  </si>
  <si>
    <t>HAAO,KMO,KYAT3,KYNU,SLC3A2</t>
  </si>
  <si>
    <t>DNA Double-Strand Break Repair by Homologous Recombination</t>
  </si>
  <si>
    <t>ATM,MRE11,NBN,RAD50,RPA1</t>
  </si>
  <si>
    <t>Dermatan Sulfate Degradation (Metazoa)</t>
  </si>
  <si>
    <t>GM2A,HEXA,HEXB,IDS,IDUA,OGA</t>
  </si>
  <si>
    <t>IL-15 Production</t>
  </si>
  <si>
    <t>AXL,BTK,CSK,EPHA2,EPHB2,FES,FGR,FRK,FYN,HCK,IRF3,JAK2,LCK,LYN,MAP2K1,MAP2K3,MET,NFKB1,NFKB2,PTK2,PTK2B,REL,RELA,SRC,STAT1,SYK,TWF1,YES1,ZAP70</t>
  </si>
  <si>
    <t>Regulation of the Epithelial-Mesenchymal Transition Pathway</t>
  </si>
  <si>
    <t>ADAM17,AKT1,AKT2,APH1A,ARAF,GRB2,GSK3B,JAK2,MAML1,MAP2K1,MAP2K2,MAP2K3,MAPK1,MAPK3,MET,MMP9,NCSTN,NFKB1,NFKB2,NRAS,PIK3C3,PIK3CB,PIK3CD,PIK3CG,PIK3R1,PIK3R2,PIK3R4,PSEN1,PSEN2,PTPN11,RALA,RALB,RAP1A,RAP1B,RAP2A,RAP2B,RBPJ,REL,RELA,RHOA,RRAS,SMAD4,STAT3,TGFB1</t>
  </si>
  <si>
    <t>Role of NANOG in Mammalian Embryonic Stem Cell Pluripotency</t>
  </si>
  <si>
    <t>ACVRL1,AKT1,AKT2,GRB2,GSK3B,JAK2,MAP2K1,MAP2K2,MAPK1,MAPK3,NRAS,PIK3C3,PIK3CB,PIK3CD,PIK3CG,PIK3R1,PIK3R2,PIK3R4,RALA,RALB,RAP1A,RAP1B,RAP2A,RAP2B,RRAS,SHC1,SMAD4,SMAD9,STAT3</t>
  </si>
  <si>
    <t>Circadian Clock</t>
  </si>
  <si>
    <t>CARM1,CREB1,CSNK1D,CUL1,NCOR1,NR3C1,PPP1CA,PPP1CB,PPP1CC,RPS27A,RXRA,SKP1,SMARCD3,TBL1XR1,UBB</t>
  </si>
  <si>
    <t>TP53 Regulates Transcription of Cell Cycle Genes</t>
  </si>
  <si>
    <t>BAX,CARM1,CDK1,CNOT1,CNOT10,CNOT11,CNOT3,CNOT7,CNOT9,NPM1,PCNA,PRMT1,RGCC</t>
  </si>
  <si>
    <t>Aryl hydrocarbon receptor signalling</t>
  </si>
  <si>
    <t>AIP,HSP90AB1,PTGES3</t>
  </si>
  <si>
    <t>Regulation of CDH19 Expression and Function</t>
  </si>
  <si>
    <t>CTNNA1,CTNND1,JUP</t>
  </si>
  <si>
    <t>Ceramide Biosynthesis</t>
  </si>
  <si>
    <t>KDSR,SPTLC1,SPTLC2</t>
  </si>
  <si>
    <t>Arginine Degradation VI (Arginase 2 Pathway)</t>
  </si>
  <si>
    <t>ARG1,OAT,PYCR2</t>
  </si>
  <si>
    <t>Apelin Cardiac Fibroblast Signaling Pathway</t>
  </si>
  <si>
    <t>AKT1,AKT2,PRKAA1,PRKAA2,PRKAB1,PRKAG1,TGFB1</t>
  </si>
  <si>
    <t>Adipogenesis pathway</t>
  </si>
  <si>
    <t>ACVRL1,AGPAT2,AKT1,ATG5,ATG7,BSCL2,CDK5,CDK7,CEBPB,CTBP1,CTBP2,ERCC2,FABP4,GTF2H2,HAT1,HDAC1,HDAC2,HDAC4,HDAC6,KDM1A,LPL,RBBP4,RBBP7,RPS6KA1,SAP18,SIN3A,SIRT2,SMAD9,STAT5B,TBL1XR1,TGFB1,TXNIP</t>
  </si>
  <si>
    <t>Regulation of lipid metabolism by PPARalpha</t>
  </si>
  <si>
    <t>ACADM,ACOX1,ACSL1,AGT,ALAS1,APOA1,APOA2,CARM1,CD36,CPT1A,CPT2,FAM120B,FDFT1,GLIPR1,ME1,MED4,NCOR1,NFYB,NFYC,NRF1,PLIN2,RXRA,SIN3A,SLC27A1,SMARCD3,TBL1XR1,THRAP3,TXNRD1</t>
  </si>
  <si>
    <t>Striated Muscle Contraction</t>
  </si>
  <si>
    <t>ACTA1,ACTN2,DMD,MYL1,TMOD3,TPM1,TPM2,TPM3,TPM4,VIM</t>
  </si>
  <si>
    <t>Triacylglycerol Degradation</t>
  </si>
  <si>
    <t>AARS1,AARSD1,ABHD12,ABHD16A,ABHD6,ALDH2,CES2,DAGLB,FAAH,LARS1,LPL,MGLL,NDST1,PPME1,PRDX6,TARS2</t>
  </si>
  <si>
    <t>Carboxyterminal post-translational modifications of tubulin</t>
  </si>
  <si>
    <t>TTL,TTLL12,TUBA1B,TUBA3C,TUBA4A,TUBAL3,TUBB2A,TUBB3,TUBB4A,TUBB4B,TUBB6,TUBB8B</t>
  </si>
  <si>
    <t>Pre-NOTCH Expression and Processing</t>
  </si>
  <si>
    <t>AGO1,AGO2,AGO3,AGO4,ATP2A1,ATP2A2,ATP2A3,B4GALT1,H2BC11,H2BC12,MAML1,MOV10,POFUT1,POGLUT1,RAB6A,RBPJ,SEL1L,SNW1,TMED2</t>
  </si>
  <si>
    <t>GABA synthesis, release, reuptake and degradation</t>
  </si>
  <si>
    <t>ABAT,ALDH5A1,DNAJC5,HSPA8,RAB3A,VAMP2</t>
  </si>
  <si>
    <t>Bile Acid Biosynthesis, Neutral Pathway</t>
  </si>
  <si>
    <t>AKR1C2,AKR1C3,AKR1C4,AKR1D1,CYP27A1,SCP2</t>
  </si>
  <si>
    <t>Aspartate and asparagine metabolism</t>
  </si>
  <si>
    <t>GOT1,GOT2,SLC25A12,SLC25A13</t>
  </si>
  <si>
    <t>Alpha-protein kinase 1 signaling pathway</t>
  </si>
  <si>
    <t>MAP3K7,RPS27A,TAB1,UBB</t>
  </si>
  <si>
    <t>Glycine Betaine Degradation</t>
  </si>
  <si>
    <t>PIPOX,SDSL,SHMT1,SHMT2</t>
  </si>
  <si>
    <t>Surfactant metabolism</t>
  </si>
  <si>
    <t>ADA2,CKAP4,CTSH,DMBT1,NAPSA,SFTPA2,SFTPB,SFTPC,SFTPD</t>
  </si>
  <si>
    <t>rRNA processing</t>
  </si>
  <si>
    <t>ELAC2,HSD17B10,MT-ATP6,MT-ATP8,MT-CO3,MT-ND1,MT-ND2,MT-ND5,TRMT10C</t>
  </si>
  <si>
    <t>WNT/β-catenin Signaling</t>
  </si>
  <si>
    <t>AKT1,AKT2,APPL1,APPL2,CD44,CSNK1A1,CSNK1D,CSNK1G1,CSNK2A1,CSNK2A2,CSNK2B,GNAQ,GSK3A,GSK3B,HDAC1,ILK,LRP1,LRP5,MAP3K7,MARK2,PIN1,PPP2CA,PPP2CB,PPP2R1A,PPP2R2A,PPP2R5A,PPP2R5C,PPP2R5D,PPP2R5E,PTPA,RPS27A,RUVBL2,SRC,TAB1,TGFB1,TLE1,TLE3,TLE4,UBB</t>
  </si>
  <si>
    <t>Molecular Mechanisms of Cancer</t>
  </si>
  <si>
    <t>ACVRL1,ADCY7,ADGRE1,ADGRE5,ADGRG3,AKT1,AKT2,APAF1,APH1A,ARHGEF1,ARHGEF11,ARHGEF18,ARHGEF2,ARHGEF6,ARHGEF7,ATM,BAD,BAK1,BAX,BCL2L1,BID,BIRC3,C5AR1,CAMK2B,CAMK2D,CAMK2G,CASP10,CASP3,CASP6,CASP7,CASP8,CBL,CCR1,CCRL2,CDC42,CDK4,CRK,CTNNA1,CTNNA2,CTNND1,CYCS,DAXX,DIABLO,F2,FADD,FNBP1,FPR1,FPR2,FPR3,FYN,GNA11,GNA12,GNA13,GNA14,GNA15,GNAI2,GNAI3,GNAL,GNAQ,GNAS,GNB1,GNB3,GNB4,GNG10,GNG12,GNG5,GPR107,GPR108,GPR137B,GPR151,GPR89A,GRB2,GSK3A,GSK3B,HAT1,HCAR3,HDAC1,HDAC2,HDAC4,HDAC6,IL2RG,IL3RA,ITGA4,ITGA5,ITGAL,ITGAM,ITGAV,ITGAX,ITGB1,ITGB2,ITGB5,ITGB7,JAK2,LAMTOR3,LRP1,LRP5,MAP2K1,MAP2K2,MAP2K3,MAP3K5,MAP3K7,MAPK1,MAPK13,MAPK14,MAPK3,MAPK8,MAPK9,MAX,MMP14,MMP8,MMP9,MRE11,NAIP,NBN,NCSTN,NFKB1,NFKB2,NRAS,PA2G4,PAK1,PAK2,PAK3,PIK3C3,PIK3CB,PIK3CD,PIK3CG,PIK3R1,PIK3R2,PIK3R4,PLCB2,PLCB3,PRKACA,PRKACB,PRKACG,PRKAG1,PRKAR1A,PRKAR2A,PRKAR2B,PRKCB,PRKCD,PRKDC,PSEN1,PSEN2,PTK2,PTPN11,RABIF,RAC1,RAC2,RAC3,RAD50,RALA,RALB,RAP1A,RAP1B,RAP2A,RAP2B,RAPGEF1,RASA1,RBPJ,REL,RELA,RHOA,RHOB,RHOC,RHOG,RHOT1,RHOT2,RRAS,S1PR4,SHC1,SIN3A,SMAD4,SMAD9,SRC,TAB1,TGFB1,XIAP</t>
  </si>
  <si>
    <t>Meiotic synapsis</t>
  </si>
  <si>
    <t>H2BC11,H2BC12,HSPA2,LMNA,LMNB1,RAD21,SMC1A,SMC3,STAG1,STAG2,SUN2,SYNE2,TERF2,UBE2I</t>
  </si>
  <si>
    <t>GABAergic Receptor Signaling Pathway (Enhanced)</t>
  </si>
  <si>
    <t>ABAT,ADCY7,ALDH5A1,CACNA1G,CACNB3,CACNB4,GLS,GLUD1,GLUL,GNAI2,GNAI3,GNAL,GNB1,GNB3,GNB4,GNG10,GNG12,GNG5,GOT1,GOT2,GPHN,GRIN2A,ITPR1,ITPR2,ITPR3,PRKACA,PRKACB,PRKACG,PRKAG1,PRKAR1A,PRKAR2A,PRKAR2B</t>
  </si>
  <si>
    <t>Cell Cycle: G1/S Checkpoint Regulation</t>
  </si>
  <si>
    <t>ATM,CDK4,CUL1,GNL3,GSK3B,HDAC1,HDAC2,HDAC4,HDAC6,MAX,PA2G4,RPL11,RPL5,SIN3A,SKP1,SMAD4,TGFB1</t>
  </si>
  <si>
    <t>Interleukin-7 signaling</t>
  </si>
  <si>
    <t>IL2RG,IRS2,PIK3R1,PIK3R2,STAT3,STAT5A,STAT5B</t>
  </si>
  <si>
    <t>Cysteine Biosynthesis III (mammalia)</t>
  </si>
  <si>
    <t>TR/RXR Activation</t>
  </si>
  <si>
    <t>AKR1C2,AKR1C3,AKT1,AKT2,ATP2A1,ENO1,FASN,FGA,HP,ITGA5,LDLR,ME1,MTOR,NCOR1,NRF1,PCK1,PCNA,PFKP,PIK3C3,PIK3CB,PIK3CD,PIK3CG,PIK3R1,PIK3R2,PIK3R4,RXRA,SLC16A3,SLC2A1,SRC,TBL1XR1</t>
  </si>
  <si>
    <t>Pathogen Induced Cytokine Storm Signaling Pathway</t>
  </si>
  <si>
    <t>AP3B1,C3,C5,CASP1,CASP3,CASP7,CASP8,CCR1,CD163,CERT1,CGAS,CKLF,COL20A1,COL8A1,CXCL16,DHX58,FADD,FGA,FGB,FGG,FTH1,FTL,GSDMD,GSDME,HLA-DMA,HLA-DMB,HLA-DPA1,HLA-DPB1,HLA-DQB1,HLA-DQB2,HLA-DRA,HLA-DRB1,HLA-DRB3,HLA-DRB4,HLA-DRB5,IFIH1,IL18,IL1RAP,IL1RN,IRF3,IRF9,JAK2,LYST,MAPK1,MAPK13,MAPK14,MAPK3,MAPK8,MAPK9,MLKL,MYD88,NFKB1,NFKB2,NLRC4,NLRP2,P2RX7,PYCARD,RAB27A,RIGI,RIPK1,RIPK3,SLC2A1,SLC2A3,SLC2A8,SPI1,STAT1,STAT3,STAT5A,STAT5B,STING1,STX11,STXBP2,SYK,TBK1,TGFB1,TLR2,TLR7,TLR8,TNFSF13,TRADD,UNC13D</t>
  </si>
  <si>
    <t>Sialic acid metabolism</t>
  </si>
  <si>
    <t>CMAS,CTSA,GLB1,GNE,NANS,NEU1,NPL,SLC17A5,ST3GAL1</t>
  </si>
  <si>
    <t>Threonine catabolism</t>
  </si>
  <si>
    <t>RIDA,SDSL</t>
  </si>
  <si>
    <t>PRPP Biosynthesis I</t>
  </si>
  <si>
    <t>PRPS1L1,PRPS2</t>
  </si>
  <si>
    <t>Guanine and Guanosine Salvage I</t>
  </si>
  <si>
    <t>HPRT1,PNP</t>
  </si>
  <si>
    <t>Ascorbate Recycling (Cytosolic)</t>
  </si>
  <si>
    <t>GLRX,GSTO1</t>
  </si>
  <si>
    <t>Proline Biosynthesis I</t>
  </si>
  <si>
    <t>ALDH18A1,PYCR2</t>
  </si>
  <si>
    <t>Adenine and Adenosine Salvage I</t>
  </si>
  <si>
    <t>APRT,PNP</t>
  </si>
  <si>
    <t>NAD Biosynthesis III</t>
  </si>
  <si>
    <t>NAMPT,NMNAT1</t>
  </si>
  <si>
    <t>L-cysteine Degradation I</t>
  </si>
  <si>
    <t>SUMOylation of transcription factors</t>
  </si>
  <si>
    <t>MITF,SUMO1,SUMO2,SUMO3,TP53BP1,UBE2I</t>
  </si>
  <si>
    <t>Interleukin-12 family signaling</t>
  </si>
  <si>
    <t>CANX,JAK2,P4HB,STAT1,STAT3,VAMP7</t>
  </si>
  <si>
    <t>Activation of anterior HOX genes in hindbrain during early embryogenesis</t>
  </si>
  <si>
    <t>CNOT9,DPY30,H2BC11,H2BC12,NCOR1,POLR2A,POLR2B,POLR2C,POLR2D,POLR2E,POLR2G,POLR2H,POLR2I,POLR2J,POLR2L,RBBP4,RBBP5,RBBP7,RXRA,WDR5</t>
  </si>
  <si>
    <t>Heme signaling</t>
  </si>
  <si>
    <t>APOA1,APOB,CARM1,CREB1,HBB,HMOX1,NCOR1,PGRMC2,RXRA,SMARCD3,TBL1XR1,XPO1</t>
  </si>
  <si>
    <t>SUMOylation of intracellular receptors</t>
  </si>
  <si>
    <t>HDAC4,NR3C1,RXRA,SUMO1,SUMO2,SUMO3,UBE2I,VDR</t>
  </si>
  <si>
    <t>Caspase activation via Death Receptors in the presence of ligand</t>
  </si>
  <si>
    <t>CASP8,CD14,FADD,RIPK1,TRADD</t>
  </si>
  <si>
    <t>Superpathway of Citrulline Metabolism</t>
  </si>
  <si>
    <t>ALDH18A1,ARG1,ASL,GLS,OAT</t>
  </si>
  <si>
    <t>Leukotriene Biosynthesis</t>
  </si>
  <si>
    <t>ALOX5,ALOX5AP,LTA4H,MGST2,MGST3</t>
  </si>
  <si>
    <t>Metabolism of steroid hormones</t>
  </si>
  <si>
    <t>AKR1B1,FDX1,FDX2,FDXR,HSD17B11,HSD17B12,SERPINA6,STARD3,STARD3NL,TSPO</t>
  </si>
  <si>
    <t>MIF-mediated Glucocorticoid Regulation</t>
  </si>
  <si>
    <t>CD14,CD74,MAPK1,MAPK3,NFKB1,NFKB2,NR3C1,PLA2G4A,REL,RELA</t>
  </si>
  <si>
    <t>Reversible hydration of carbon dioxide</t>
  </si>
  <si>
    <t>CA1,CA13,CA2,CA3</t>
  </si>
  <si>
    <t>GP1b-IX-V activation signalling</t>
  </si>
  <si>
    <t>FLNA,PIK3R1,SRC,YWHAZ</t>
  </si>
  <si>
    <t>TRAIL signaling</t>
  </si>
  <si>
    <t>Sphingomyelin Metabolism</t>
  </si>
  <si>
    <t>ENPP7,SMPD2,SMPD4</t>
  </si>
  <si>
    <t>Transport of vitamins, nucleosides, and related molecules</t>
  </si>
  <si>
    <t>APOD,ARL2,SLC25A4,SLC25A5,SLC25A6,SLC27A1,SLC27A4,SLC29A3,SLC35B2,SLCO2B1,SLCO4C1</t>
  </si>
  <si>
    <t>Methylglyoxal Degradation III</t>
  </si>
  <si>
    <t>AKR1A1,AKR1B1,AKR1C2,AKR1C3,AKR7A2,DHRS1,DHRS7,HSD17B12,PTGR1</t>
  </si>
  <si>
    <t>Serotonin Degradation</t>
  </si>
  <si>
    <t>ADH5,ADH6,ADHFE1,AKR1A1,ALDH1A1,ALDH1A2,ALDH1B1,ALDH2,ALDH3A1,ALDH3A2,ALDH3B1,ALDH4A1,ALDH7A1,ALDH9A1,B3GAT3,DHRS4,DHRS9,IL4I1,MAOA,MAOB,SULT1A1,SULT1B1</t>
  </si>
  <si>
    <t>p38 MAPK Signaling</t>
  </si>
  <si>
    <t>CREB1,DAXX,FADD,HMGN1,HSPB1,IL18,IL1RAP,IL1RN,IRAK3,IRAK4,MAP2K3,MAP3K5,MAP3K7,MAPK13,MAPK14,MAPKAPK2,MAPKAPK3,MAX,MKNK1,PLA2G4A,RPS6KA1,RPS6KA2,RPS6KA3,RPS6KA5,STAT1,TAB1,TGFB1,TRADD</t>
  </si>
  <si>
    <t>Methylthiopropionate Biosynthesis</t>
  </si>
  <si>
    <t>ADI1</t>
  </si>
  <si>
    <t>Acyl Carrier Protein Metabolism</t>
  </si>
  <si>
    <t>AASDHPPT</t>
  </si>
  <si>
    <t>Acetyl-CoA Biosynthesis III (from Citrate)</t>
  </si>
  <si>
    <t>ACLY</t>
  </si>
  <si>
    <t>Melatonin Degradation III</t>
  </si>
  <si>
    <t>MPO</t>
  </si>
  <si>
    <t>Thiamin Salvage III</t>
  </si>
  <si>
    <t>TPK1</t>
  </si>
  <si>
    <t>Glutamine Biosynthesis I</t>
  </si>
  <si>
    <t>GLUL</t>
  </si>
  <si>
    <t>Glutamate Removal from Folates</t>
  </si>
  <si>
    <t>GGH</t>
  </si>
  <si>
    <t>Sorbitol Degradation I</t>
  </si>
  <si>
    <t>SORD</t>
  </si>
  <si>
    <t>Methylglyoxal Degradation VI</t>
  </si>
  <si>
    <t>LDHD</t>
  </si>
  <si>
    <t>Adenine and Adenosine Salvage VI</t>
  </si>
  <si>
    <t>ADK</t>
  </si>
  <si>
    <t>Lanosterol Biosynthesis</t>
  </si>
  <si>
    <t>LSS</t>
  </si>
  <si>
    <t>Sulfite Oxidation IV</t>
  </si>
  <si>
    <t>SUOX</t>
  </si>
  <si>
    <t>D-mannose Degradation</t>
  </si>
  <si>
    <t>MPI</t>
  </si>
  <si>
    <t>UDP-N-acetyl-D-galactosamine Biosynthesis I</t>
  </si>
  <si>
    <t>GALE</t>
  </si>
  <si>
    <t>Alanine Biosynthesis III</t>
  </si>
  <si>
    <t>NFS1</t>
  </si>
  <si>
    <t>RUNX1 regulates megakaryocyte differentiation and platelet function</t>
  </si>
  <si>
    <t>AGO1,AGO3,AGO4,CBFB,DPY30,H2BC11,H2BC12,HDAC1,MOV10,PRMT1,RBBP5,SIN3A,THBS1,WDR5</t>
  </si>
  <si>
    <t>IL-17 Signaling</t>
  </si>
  <si>
    <t>AKT1,AKT2,CEBPB,GSK3B,HSP90AA1,HSP90AB1,HSP90B1,IL18,JAK2,LCN2,MAP2K3,MAP3K7,MAPK1,MAPK13,MAPK14,MAPK3,MAPK8,MAPK9,MMP9,MUC5AC,MUC5B,NFKB1,NRAS,PIK3C3,PIK3CB,PIK3CD,PIK3CG,PIK3R1,PIK3R2,PIK3R4,RALA,RALB,RAP1A,RAP1B,RAP2A,RAP2B,RELA,RRAS,SRSF1,TGFB1,TNFSF13</t>
  </si>
  <si>
    <t>Sheddase Signaling Pathway</t>
  </si>
  <si>
    <t>ADAM10,ADAM17,ARHGAP32,BSG,CCR1,CCRL2,CD44,CEBPB,FN1,GNAI2,GNAI3,ITGA5,ITGAV,ITGB1,ITGB2,ITGB5,ITGB7,MAPK1,MAPK13,MAPK14,MAPK3,MAPK8,MAPK9,MET,MMP14,MMP8,MMP9,MTOR,NFKB1,NFKB2,PIK3C3,PIK3CB,PIK3CD,PIK3CG,PIK3R1,PIK3R2,PIK3R4,PLAUR,PLG,REL,RELA,SRC,TGFB1,TIMP1</t>
  </si>
  <si>
    <t>1D-myo-inositol Hexakisphosphate Biosynthesis II (Mammalian)</t>
  </si>
  <si>
    <t>INPP5D,INPP5K,INPPL1,ITPK1,OCRL</t>
  </si>
  <si>
    <t>Oncogene Induced Senescence</t>
  </si>
  <si>
    <t>AGO1,AGO3,AGO4,CDK4,MAPK1,MAPK3,MOV10,RPS27A,UBB</t>
  </si>
  <si>
    <t>Activation of the pre-replicative complex</t>
  </si>
  <si>
    <t>MCM2,MCM3,MCM4,MCM5,MCM6,MCM7,RPA1,RPA2,RPA3</t>
  </si>
  <si>
    <t>Interleukin-20 family signaling</t>
  </si>
  <si>
    <t>JAK2,PTPN11,STAT1,STAT2,STAT3,STAT5A,STAT5B</t>
  </si>
  <si>
    <t>Cell junction organization</t>
  </si>
  <si>
    <t>ACTB,ACTN1,AFDN,ARHGEF6,CTNNA1,CTNND1,DST,F11R,FLNA,FLNC,ILK,ITGB1,JUP,KRT14,KRT5,LIMS1,NECTIN2,PARVB,PLEC,RSU1,VASP</t>
  </si>
  <si>
    <t>Role of Hypercytokinemia/hyperchemokinemia in the Pathogenesis of Influenza</t>
  </si>
  <si>
    <t>CASP1,EIF2AK2,IFIT2,IFIT3,IL18,IL1RN,IRF3,IRF9,ISG15,MX1,MYD88,NFKB1,NFKB2,OAS1,OAS2,OAS3,PYCARD,RIGI,STAT1,STAT2,TLR7</t>
  </si>
  <si>
    <t>Serine biosynthesis</t>
  </si>
  <si>
    <t>PHGDH,PSPH,SERINC1</t>
  </si>
  <si>
    <t>Sphingosine and Sphingosine-1-phosphate Metabolism</t>
  </si>
  <si>
    <t>ASAH1,NAAA,SGPP1</t>
  </si>
  <si>
    <t>Histidine Degradation III</t>
  </si>
  <si>
    <t>MTHFD1,MTHFD1L,MTHFD2</t>
  </si>
  <si>
    <t>Glycosaminoglycan metabolism</t>
  </si>
  <si>
    <t>ARSB,B3GAT3,B3GNT7,B4GALT1,B4GALT5,CD44,CHP1,CHST14,GALNS,GLB1,GLCE,GNS,GUSB,HEXA,HEXB,HGSNAT,HS2ST1,IDS,IDUA,LUM,NAGLU,NDST1,PAPSS1,PAPSS2,SGSH,SLC35B2,SLC9A1,ST3GAL1</t>
  </si>
  <si>
    <t>Signaling by MST1</t>
  </si>
  <si>
    <t>SPINT1,SPINT2</t>
  </si>
  <si>
    <t>Reelin signalling pathway</t>
  </si>
  <si>
    <t>FYN,SH3KBP1</t>
  </si>
  <si>
    <t>NAD Biosynthesis from 2-amino-3-carboxymuconate Semialdehyde</t>
  </si>
  <si>
    <t>NADSYN1,NMNAT1</t>
  </si>
  <si>
    <t>Proline Biosynthesis II (from Arginine)</t>
  </si>
  <si>
    <t>OAT,PYCR2</t>
  </si>
  <si>
    <t>Pyruvate Fermentation to Lactate</t>
  </si>
  <si>
    <t>LDHA,LDHB</t>
  </si>
  <si>
    <t>NAD Salvage Pathway III</t>
  </si>
  <si>
    <t>NMNAT1,NMRK1</t>
  </si>
  <si>
    <t>Lysine Degradation II</t>
  </si>
  <si>
    <t>AASDHPPT,ALDH7A1</t>
  </si>
  <si>
    <t>dTMP De Novo Biosynthesis</t>
  </si>
  <si>
    <t>Tyrosine Degradation I</t>
  </si>
  <si>
    <t>FAH,GSTZ1</t>
  </si>
  <si>
    <t>tRNA processing in the mitochondrion</t>
  </si>
  <si>
    <t>ELAC2,HSD17B10,MT-ATP6,MT-ATP8,MT-CO3,MT-ND1,MT-ND2,MT-ND5,TRMT10C,TRNT1</t>
  </si>
  <si>
    <t>MIF Regulation of Innate Immunity</t>
  </si>
  <si>
    <t>CD14,CD74,MAPK1,MAPK3,MAPK8,MAPK9,NFKB1,NFKB2,PLA2G4A,REL,RELA</t>
  </si>
  <si>
    <t>HDR through Homologous Recombination (HRR) or Single Strand Annealing (SSA)</t>
  </si>
  <si>
    <t>ATM,BABAM1,BABAM2,BLM,BRCC3,ERCC4,H2BC11,H2BC12,MRE11,NBN,PCNA,POLD1,PPP4C,RAD50,RFC2,RPA1,RPA2,RPA3,RPS27A,SUMO2,TP53BP1,UBB,UBE2I,UBE2N,UBE2V2</t>
  </si>
  <si>
    <t>Visual phototransduction</t>
  </si>
  <si>
    <t>CALM1,CYP4V2,DHRS3,DHRS9,FNTA,GNB1,METAP1,METAP2,NMT1,NMT2,RBP4,RDH10,RDH11,TTR</t>
  </si>
  <si>
    <t>Retinoic acid Mediated Apoptosis Signaling</t>
  </si>
  <si>
    <t>APAF1,BID,CASP3,CASP8,CYCS,DAP3,FADD,PARP1,PARP10,PARP12,PARP14,PARP4,PARP9,RXRA</t>
  </si>
  <si>
    <t>Oxidative Ethanol Degradation III</t>
  </si>
  <si>
    <t>ACSL1,ACSS1,ACSS2,ALDH1A1,ALDH1A2,ALDH1B1,ALDH2,ALDH3A1,ALDH3A2,ALDH3B1,ALDH4A1,ALDH7A1,ALDH9A1,CYP2S1,DIP2A</t>
  </si>
  <si>
    <t>Assembly of RNA Polymerase III Complex</t>
  </si>
  <si>
    <t>GTF3C5,SF3A1,SF3A2,TBP</t>
  </si>
  <si>
    <t>Guanosine Nucleotides Degradation III</t>
  </si>
  <si>
    <t>NT5C,NT5C2,NT5C3A,PNP</t>
  </si>
  <si>
    <t>Estrogen Biosynthesis</t>
  </si>
  <si>
    <t>AKR1C3,CYP2S1,CYP51A1,HSD17B10,HSD17B11,HSD17B12,HSD17B13,HSD17B4,HSD17B7,HSD17B8,POR</t>
  </si>
  <si>
    <t>Activation of Matrix Metalloproteinases</t>
  </si>
  <si>
    <t>CTSG,ELANE,KLKB1,MMP14,MMP8,MMP9,PLG,TIMP1</t>
  </si>
  <si>
    <t>TRIM21 Intracellular Antibody Signaling Pathway</t>
  </si>
  <si>
    <t>ANXA2,CGAS,CHUK,DDX41,ELAVL1,GMPS,GSDMD,IFI35,IGHA1,IGHA2,IGHG1,IGHG2,IGHG4,IGHM,IGHV3-15,IGHV3-21,IGHV3-49,IGHV3-64,IGHV3-7,IGHV3-74,IGHV4-28,IGHV4-4,IGHV4-61,IGHV5-51,IGKC,IGKV1-27,IGKV1-5,IGKV1-6,IGKV1D-13,IGKV1D-33,IGKV1D-8,IGKV2-24,IGKV2-28,IGKV3-20,IGKV3D-11,IGKV3D-15,IGKV3D-20,IGKV3D-7,IGKV4-1,IGLC2,IGLC7,IGLV1-44,IGLV1-47,IGLV1-51,IGLV2-18,IGLV3-16,IGLV3-9,IGLV8-61,IGLV9-49,IKBKB,IKBKG,IRF3,IRF5,IRF8,JAK2,MAP3K7,NFKB1,NFKB2,NMI,PSMA1,PSMA2,PSMA3,PSMA4,PSMA5,PSMA6,PSMA7,PSMB1,PSMB10,PSMB2,PSMB3,PSMB4,PSMB5,PSMB6,PSMB7,PSMB8,PSMB9,PSMC1,PSMC2,PSMC3,PSMC4,PSMC5,PSMC6,PSMD1,PSMD10,PSMD11,PSMD12,PSMD13,PSMD14,PSMD2,PSMD3,PSMD4,PSMD5,PSMD6,PSMD7,PSMD8,PSMD9,PSME1,PSME2,PSME3,PSME4,PSMF1,RIGI,RPS27A,SQSTM1,STAT1,STAT2,STING1,TAB1,TBK1,TRIM21,UBB,UBE2N,USP7,VCP</t>
  </si>
  <si>
    <t>Neurotransmitter clearance</t>
  </si>
  <si>
    <t>ALDH2,COMT,MAOA</t>
  </si>
  <si>
    <t>Caspase activation via Dependence Receptors in the absence of ligand</t>
  </si>
  <si>
    <t>APPL1,CASP3,DAPK1</t>
  </si>
  <si>
    <t>Urea cycle</t>
  </si>
  <si>
    <t>ARG1,ASL,NMRAL1</t>
  </si>
  <si>
    <t>Intrinsic Prothrombin Activation Pathway</t>
  </si>
  <si>
    <t>F12,F13A1,F2,FGA,FGB,FGG,KLKB1,KNG1,PROS1,SERPINC1</t>
  </si>
  <si>
    <t>Myogenesis</t>
  </si>
  <si>
    <t>BNIP2,CDC42,CDON,CTNNA1,CTNNA2,MAPK14,SPAG9</t>
  </si>
  <si>
    <t>Phospholipases</t>
  </si>
  <si>
    <t>ABHD3,HMOX1,LPL,PDIA3,PLA2G15,PLA2G4A,PLCB2,PLCB3,PLCD1,PLCG2,PLD1,PLD2,PLD3,PNPLA8,PRDX6</t>
  </si>
  <si>
    <t>Transcriptional Regulation by E2F6</t>
  </si>
  <si>
    <t>APAF1,CBX3,MAX,RBBP4,RBBP7,RING1,RRM2,UXT</t>
  </si>
  <si>
    <t>Response of EIF2AK1 (HRI) to heme deficiency</t>
  </si>
  <si>
    <t>CEBPB,EIF2S1,EIF2S2,EIF2S3</t>
  </si>
  <si>
    <t>Choline catabolism</t>
  </si>
  <si>
    <t>Creatine-phosphate Biosynthesis</t>
  </si>
  <si>
    <t>CKB,MAP4K4</t>
  </si>
  <si>
    <t>PI3K Cascade</t>
  </si>
  <si>
    <t>AKT2,GRB2,IRS2,PDPK1,PIK3C3,PIK3CB,PIK3R1,PIK3R2,PIK3R4,PTPN11</t>
  </si>
  <si>
    <t>Elastic fibre formation</t>
  </si>
  <si>
    <t>EFEMP1,EMILIN2,FBLN1,FN1,ITGA5,ITGAV,ITGB1,ITGB5,TGFB1,VTN</t>
  </si>
  <si>
    <t>Apelin Liver Signaling Pathway</t>
  </si>
  <si>
    <t>AGT,GSK3A,GSK3B,MAPK8,MAPK9</t>
  </si>
  <si>
    <t>Bladder Cancer Signaling</t>
  </si>
  <si>
    <t>CDK4,DAPK1,HDAC1,HDAC2,HDAC4,HDAC6,MAP2K1,MAP2K2,MAPK1,MAPK3,MMP14,MMP8,MMP9,NRAS,PA2G4,RALA,RALB,RAP1A,RAP1B,RAP2A,RAP2B,RPS6KA5,RRAS,SIN3A,THBS1</t>
  </si>
  <si>
    <t>Asparagine Degradation I</t>
  </si>
  <si>
    <t>ASRGL1</t>
  </si>
  <si>
    <t>UDP-D-xylose and UDP-D-glucuronate Biosynthesis</t>
  </si>
  <si>
    <t>UGDH</t>
  </si>
  <si>
    <t>S-methyl-5'-thioadenosine Degradation II</t>
  </si>
  <si>
    <t>MTAP</t>
  </si>
  <si>
    <t>L-DOPA Degradation</t>
  </si>
  <si>
    <t>COMT</t>
  </si>
  <si>
    <t>Flavin Biosynthesis IV (Mammalian)</t>
  </si>
  <si>
    <t>FLAD1</t>
  </si>
  <si>
    <t>GDP-L-fucose Biosynthesis II (from L-fucose)</t>
  </si>
  <si>
    <t>FCSK</t>
  </si>
  <si>
    <t>4-hydroxyproline Degradation I</t>
  </si>
  <si>
    <t>ALDH4A1</t>
  </si>
  <si>
    <t>Thyroid Hormone Biosynthesis</t>
  </si>
  <si>
    <t>CTSD</t>
  </si>
  <si>
    <t>Cardiolipin Biosynthesis II</t>
  </si>
  <si>
    <t>PTPMT1</t>
  </si>
  <si>
    <t>Glutamine Degradation I</t>
  </si>
  <si>
    <t>GLS</t>
  </si>
  <si>
    <t>Glutamate Biosynthesis II</t>
  </si>
  <si>
    <t>GLUD1</t>
  </si>
  <si>
    <t>Glutamate Degradation X</t>
  </si>
  <si>
    <t>Cardiac conduction</t>
  </si>
  <si>
    <t>AHCYL1,AKAP9,ASPH,ATP1A1,ATP1B1,ATP1B3,ATP2A1,ATP2A2,ATP2A3,ATP2B1,ATP2B3,ATP2B4,CALM1,CAMK2B,CAMK2D,CAMK2G,CES1,CLIC2,ITPR1,ITPR2,ITPR3,MME,NPR2,PRKACA,SCN2A,SRI,STIM1</t>
  </si>
  <si>
    <t>Oxytocin in Spinal Neurons Signaling Pathway</t>
  </si>
  <si>
    <t>CAMKK2,GNA11,GNAI3,NPR2,NT5C,PLCB3,SLC39A7,SMARCC2</t>
  </si>
  <si>
    <t>Meiotic recombination</t>
  </si>
  <si>
    <t>ATM,BLM,CDK4,H2BC11,H2BC12,MRE11,NBN,RAD50,RPA1,RPA2,RPA3</t>
  </si>
  <si>
    <t>nNOS Signaling in Skeletal Muscle Cells</t>
  </si>
  <si>
    <t>CACNA1G,CACNB3,CACNB4,CALM1,CALML5,DMD,ITPR1,ITPR2,ITPR3,SNTB1,SNTB2</t>
  </si>
  <si>
    <t>Role of JAK2 in Hormone-like Cytokine Signaling</t>
  </si>
  <si>
    <t>BCL2L1,BIRC3,IRS2,JAK2,PTPN1,PTPN11,PTPN6,SCGB1A1,SHC1,SIRPA,STAT1,STAT3,STAT5A,STAT5B</t>
  </si>
  <si>
    <t>HEY1 Signaling Pathway</t>
  </si>
  <si>
    <t>ACVRL1,AKT1,AKT2,APH1A,BAX,BPNT2,GRB2,HDAC1,MMP14,MMP8,MMP9,MYH11,NCOR1,NCSTN,NELFB,PIK3C3,PIK3CB,PIK3CD,PIK3CG,PIK3R1,PIK3R2,PIK3R4,PRKAA1,PRKAA2,PRKAB1,PRKAG1,PSEN1,PSEN2,RBPJ,SIN3A,SMAD4,SMAD9,TGFB1</t>
  </si>
  <si>
    <t>SUMOylation of DNA methylation proteins</t>
  </si>
  <si>
    <t>DNMT1,RING1,SUMO1,UBE2I</t>
  </si>
  <si>
    <t>Platelet Adhesion to exposed collagen</t>
  </si>
  <si>
    <t>FCER1G,FYN,ITGB1,LYN</t>
  </si>
  <si>
    <t>WNT/Ca+ pathway</t>
  </si>
  <si>
    <t>CREB1,GSK3B,NFATC2,NFKB1,NFKB2,PDE6D,PDIA3,PLCB2,PLCB3,PLCD1,PLCG2,PPP3CA,REL,RELA</t>
  </si>
  <si>
    <t>Transcriptional regulation by the AP-2 (TFAP2) family of transcription factors</t>
  </si>
  <si>
    <t>APOE,DEK,HSPD1,KDM5B,NOP2,NPM1,SUMO1,UBE2I</t>
  </si>
  <si>
    <t>DNA Damage/Telomere Stress Induced Senescence</t>
  </si>
  <si>
    <t>ATM,H1-0,H1-4,H1-5,H2BC11,H2BC12,HIRA,LMNB1,MRE11,NBN,RAD50,TERF2</t>
  </si>
  <si>
    <t>Phototransduction Pathway</t>
  </si>
  <si>
    <t>ARR3,GNB1,GNB3,NPR2,PDE6D,PRKACA,PRKACB,PRKACG,PRKAG1,PRKAR1A,PRKAR2A,PRKAR2B</t>
  </si>
  <si>
    <t>Transcriptional regulation of granulopoiesis</t>
  </si>
  <si>
    <t>CBFB,CDK4,CEBPB,CREB1,DEK,H2BC11,H2BC12,PML,RXRA,SPI1,STAT3</t>
  </si>
  <si>
    <t>B Cell Receptor Signaling</t>
  </si>
  <si>
    <t>AKT1,AKT2,APBB1IP,BAD,BCL10,BCL2L1,BTK,CALM1,CALML5,CAMK2B,CAMK2D,CAMK2G,CDC42,CFL1,CHUK,CREB1,CSK,DAPP1,ELP1,FCGR2A,GRB2,GSK3A,GSK3B,IGHA1,IGHA2,IGHG1,IGHG2,IGHG4,IGHM,IGHV3-15,IGHV3-21,IGHV3-49,IGHV3-64,IGHV3-7,IGHV3-74,IGHV4-28,IGHV4-4,IGHV4-61,IGHV5-51,IGKC,IGKV1-27,IGKV1-5,IGKV1-6,IGKV1D-13,IGKV1D-33,IGKV1D-8,IGKV2-24,IGKV2-28,IGKV3-20,IGKV3D-11,IGKV3D-15,IGKV3D-20,IGKV3D-7,IGKV4-1,IGLC2,IGLC7,IGLV1-44,IGLV1-47,IGLV1-51,IGLV2-18,IGLV3-16,IGLV3-9,IGLV8-61,IGLV9-49,IKBKB,IKBKG,INPP5D,INPP5K,INPPL1,JCHAIN,LYN,MAP2K1,MAP2K2,MAP2K3,MAP3K5,MAP3K7,MAPK1,MAPK13,MAPK14,MAPK3,MAPK8,MAPK9,MTOR,NFATC2,NFKB1,NFKB2,NRAS,OCRL,PAG1,PDPK1,PIK3AP1,PIK3C3,PIK3CB,PIK3CD,PIK3CG,PIK3R1,PIK3R2,PIK3R4,PLCG2,PPP3CA,PPP3CB,PPP3CC,PRKCB,PTEN,PTK2,PTK2B,PTPN11,PTPN6,PTPRC,RAC1,RAC2,RALA,RALB,RAP1A,RAP1B,RAP2A,RAP2B,RASSF5,REL,RELA,RRAS,SHC1,SYK,VAV1,VAV2</t>
  </si>
  <si>
    <t>Arsenate Detoxification I (Glutaredoxin)</t>
  </si>
  <si>
    <t>GSTO1,PNP</t>
  </si>
  <si>
    <t>Urea Cycle</t>
  </si>
  <si>
    <t>ARG1,ASL</t>
  </si>
  <si>
    <t>Ceramide Degradation</t>
  </si>
  <si>
    <t>ASAH1,NAAA</t>
  </si>
  <si>
    <t>cAMP-mediated signaling</t>
  </si>
  <si>
    <t>ADCY7,AKAP10,AKAP13,AKAP7,AKAP9,APEX1,CALM1,CALML5,CAMK1D,CAMK2B,CAMK2D,CAMK2G,CREB1,FPR1,FPR2,GDE1,GNAI2,GNAI3,GNAL,GNAS,GRK2,HCAR3,LAMTOR3,MAP2K1,MAP2K2,MAPK1,MAPK3,PDE12,PDE1B,PDE2A,PDE4D,PDE5A,PDE6D,PPP3CA,PPP3CB,PPP3CC,PRKACA,PRKACB,PRKACG,PRKAR1A,PRKAR2A,PRKAR2B,RAP1A,RGS10,RPS6KA1,SRC,STAT3,TDP2</t>
  </si>
  <si>
    <t>Oleate Biosynthesis II (Animals)</t>
  </si>
  <si>
    <t>ALDH6A1,CYB5A,SCD</t>
  </si>
  <si>
    <t>STAT3 Pathway</t>
  </si>
  <si>
    <t>IGF2R,IL2RG,IL3RA,JAK2,MAP2K1,MAP2K2,MAP2K3,MAPK1,MAPK13,MAPK14,MAPK3,MAPK8,MAPK9,NDUFA13,NRAS,PTPN2,PTPN6,RAC1,RALA,RALB,RAP1A,RAP1B,RAP2A,RAP2B,RRAS,SRC,STAT3,TGFB1</t>
  </si>
  <si>
    <t>G-Protein Coupled Receptor Signaling</t>
  </si>
  <si>
    <t>ADCY7,ADGRE1,ADGRE5,ADGRG3,AKT1,AKT2,APEX1,ARRB1,ARRB2,C5AR1,CALM1,CALML5,CAMK2B,CAMK2D,CAMK2G,CCR1,CCRL2,CDC42,CHP1,CHUK,CREB1,CRK,ELP1,FPR1,FPR2,FPR3,FYN,GDE1,GNA11,GNA12,GNA13,GNA14,GNA15,GNAI2,GNAI3,GNAL,GNAQ,GNAS,GNB1,GNB3,GNB4,GNG10,GNG12,GNG5,GPR107,GPR108,GPR137B,GPR151,GPR89A,GRB2,GRK2,GRK3,GRK5,GRK6,GSK3B,HCAR3,IKBKB,IKBKG,MAP2K1,MAP2K2,MAP2K3,MAP3K5,MAP3K7,MAPK1,MAPK13,MAPK14,MAPK3,MAPK8,MAPK9,MKNK1,MTOR,MYL1,MYL12B,MYL5,MYL6,MYL6B,MYLK,MYLK3,NFATC2,NFKB1,NFKB2,NRAS,PAK1,PAK2,PAK3,PDE12,PDE1B,PDE2A,PDE4D,PDE5A,PDE6D,PDPK1,PIK3C3,PIK3CB,PIK3CD,PIK3CG,PIK3R1,PIK3R2,PIK3R4,PLCB2,PLCB3,PLCG2,PPP3CA,PPP3CB,PPP3CC,PREX1,PRKACA,PRKACB,PRKACG,PRKAG1,PRKAR1A,PRKAR2A,PRKAR2B,PRKCB,PTK2,PTK2B,RAC1,RAC2,RAC3,RALA,RALB,RAP1A,RAP1B,RAP2A,RAP2B,RAPGEF1,RASA1,REL,RELA,RGS10,ROCK1,ROCK2,RPS6KA1,RRAS,S1PR4,SHC1,SRC,STAT3,TDP2</t>
  </si>
  <si>
    <t>Irritable Bowel Syndrome Signaling Pathway</t>
  </si>
  <si>
    <t>ARPC2,ATG16L1,ATG5,BIRC3,CDC42,CHUK,CYLD,ELANE,FNBP1,IKBKB,IKBKG,IL18,IL1RAP,MAP3K7,MLKL,MMP14,MMP8,MMP9,MYD88,MYL1,MYL12B,MYL5,MYL6,MYL6B,MYLK,NFKB1,NFKB2,PIK3C3,PIK3CB,PIK3CD,PIK3CG,PIK3R1,PIK3R2,PIK3R4,RAC1,RAC2,RAC3,RBCK1,RHOA,RHOB,RHOC,RHOG,RHOT1,RHOT2,RIPK1,RIPK3,RNF31,ROCK1,ROCK2,STAT3,TAB1,TGFB1,TLR2,TLR7,TLR8,TNFSF13,TRADD</t>
  </si>
  <si>
    <t>CDX Gastrointestinal Cancer Signaling Pathway</t>
  </si>
  <si>
    <t>AKT1,AKT2,BLM,CA1,CHUK,CYBB,GSK3B,IKBKB,IKBKG,IL18,JAK2,MAP2K1,MAP2K2,MAPK1,MAPK13,MAPK14,MAPK3,NCF1,NCF2,NFKB1,NFKB2,PIK3C3,PIK3CB,PIK3CD,PIK3CG,PIK3R1,PIK3R2,PIK3R4,PNN,PTEN,RAC1,RAC2,RAC3,REL,RELA,SMAD4,STAT3,TGFB1,TNFSF13</t>
  </si>
  <si>
    <t>Transcriptional regulation of white adipocyte differentiation</t>
  </si>
  <si>
    <t>CARM1,CD36,CDK4,CEBPB,FABP4,FAM120B,LPL,MED4,NCOR1,NFKB1,PCK1,RELA,RXRA,SMARCD3,TBL1XR1,TGFB1,THRAP3</t>
  </si>
  <si>
    <t>Inhibition of Matrix Metalloproteases</t>
  </si>
  <si>
    <t>A2M,ADAM10,ADAM17,LRP1,MMP14,MMP8,MMP9,TIMP1</t>
  </si>
  <si>
    <t>Notch Signaling</t>
  </si>
  <si>
    <t>ADAM17,APH1A,MAML1,NCSTN,NUMB,PSEN1,PSEN2,RBPJ</t>
  </si>
  <si>
    <t>Airway Inflammation in Asthma</t>
  </si>
  <si>
    <t>ELANE,EPX,MMP9,PRG2,RNASE2,RNASE3,TGFB1</t>
  </si>
  <si>
    <t>Sleep REM Signaling Pathway</t>
  </si>
  <si>
    <t>CFL1,CREB1,EIF4E,IL18,LIMK1,MAPK1,MAPK3,MKNK1,PRKACA,PRKACB,PRKACG,PRKAG1,PRKAR1A,PRKAR2A,PRKAR2B,RPS6KA1,RPS6KA2,RPS6KA3,RPS6KA5,TGFB1,TNFSF13</t>
  </si>
  <si>
    <t>Regulation of NFE2L2 gene expression</t>
  </si>
  <si>
    <t>NFKB1,RELA</t>
  </si>
  <si>
    <t>RHO GTPases regulate CFTR trafficking</t>
  </si>
  <si>
    <t>GOPC</t>
  </si>
  <si>
    <t>MTF1 activates gene expression</t>
  </si>
  <si>
    <t>CSRP1</t>
  </si>
  <si>
    <t>Metabolism of vitamin K</t>
  </si>
  <si>
    <t>VKORC1L1</t>
  </si>
  <si>
    <t>Proline catabolism</t>
  </si>
  <si>
    <t>Uracil Degradation II (Reductive)</t>
  </si>
  <si>
    <t>DPYD</t>
  </si>
  <si>
    <t>Diphthamide Biosynthesis</t>
  </si>
  <si>
    <t>EEF2</t>
  </si>
  <si>
    <t>Serine Biosynthesis</t>
  </si>
  <si>
    <t>PHGDH</t>
  </si>
  <si>
    <t>Spermine Biosynthesis</t>
  </si>
  <si>
    <t>SMS</t>
  </si>
  <si>
    <t>Proline Degradation</t>
  </si>
  <si>
    <t>1,25-dihydroxyvitamin D3 Biosynthesis</t>
  </si>
  <si>
    <t>POR</t>
  </si>
  <si>
    <t>Tetrahydrobiopterin Biosynthesis I</t>
  </si>
  <si>
    <t>SPR</t>
  </si>
  <si>
    <t>Spermidine Biosynthesis I</t>
  </si>
  <si>
    <t>SRM</t>
  </si>
  <si>
    <t>Thymine Degradation</t>
  </si>
  <si>
    <t>Geranylgeranyldiphosphate Biosynthesis</t>
  </si>
  <si>
    <t>GGPS1</t>
  </si>
  <si>
    <t>Xanthine and Xanthosine Salvage</t>
  </si>
  <si>
    <t>PNP</t>
  </si>
  <si>
    <t>1D-myo-inositol Hexakisphosphate Biosynthesis V (from Ins(1,3,4)P3)</t>
  </si>
  <si>
    <t>ITPK1</t>
  </si>
  <si>
    <t>Tetrahydrobiopterin Biosynthesis II</t>
  </si>
  <si>
    <t>L-serine Degradation</t>
  </si>
  <si>
    <t>SDSL</t>
  </si>
  <si>
    <t>Human Embryonic Stem Cell Pluripotency</t>
  </si>
  <si>
    <t>ACVRL1,AKT1,AKT2,ARAF,FUT4,GRB2,GSK3B,HSP90AA1,HSP90AB1,HSP90B1,JAK2,MAP2K1,MAP2K2,MAP2K3,MAPK1,NFYB,NFYC,NRAS,PDPK1,PIK3C3,PIK3CB,PIK3CD,PIK3CG,PIK3R1,PIK3R2,PIK3R4,PRKCB,PRKCD,RALA,RALB,RAP1A,RAP1B,RAP2A,RAP2B,RRAS,SMAD4,SMAD9,STAT3,TGFB1</t>
  </si>
  <si>
    <t>GABA receptor activation</t>
  </si>
  <si>
    <t>ADCY7,GNAI2,GNAI3,GNAL,GNAT3,GNB1,GNB3,GNB4,GNG10,GNG12,GNG5,NPTN</t>
  </si>
  <si>
    <t>Interleukin-6 family signaling</t>
  </si>
  <si>
    <t>CBL,JAK2,PTPN11,STAT1,STAT3</t>
  </si>
  <si>
    <t>tRNA Splicing</t>
  </si>
  <si>
    <t>APEX1,GDE1,PDE12,PDE1B,PDE2A,PDE4D,PDE5A,PDE6D,TDP2</t>
  </si>
  <si>
    <t>Transport of inorganic cations/anions and amino acids/oligopeptides</t>
  </si>
  <si>
    <t>CALM1,SLC12A6,SLC12A7,SLC15A3,SLC15A4,SLC17A5,SLC1A5,SLC25A1,SLC25A10,SLC25A11,SLC25A18,SLC34A3,SLC3A2,SLC43A2,SLC4A1,SLC4A2,SLC6A6,SLC8B1,SLC9A1,SLC9A6,SRI</t>
  </si>
  <si>
    <t>Signaling by Activin</t>
  </si>
  <si>
    <t>DRAP1,MAPK1,MAPK3,SMAD4</t>
  </si>
  <si>
    <t>Unfolded Protein Response (UPR)</t>
  </si>
  <si>
    <t>EIF2S1,EIF2S2,EIF2S3,HSPA5</t>
  </si>
  <si>
    <t>Regulation of TP53 Activity through Methylation</t>
  </si>
  <si>
    <t>ATM,PRMT5,RPS27A,UBB</t>
  </si>
  <si>
    <t>Neurotransmitter release cycle</t>
  </si>
  <si>
    <t>ARL6IP5,GLS,MAOA,NAAA,PPFIA1,PPFIA2,RAB3A,VAMP2</t>
  </si>
  <si>
    <t>Post-translational modification: synthesis of GPI-anchored proteins</t>
  </si>
  <si>
    <t>BST1,CEACAM5,CPM,DPM1,DPM3,FCGR3B,FOLR2,GPAA1,LSAMP,PIGK,PIGO,PIGS,PIGT,PIGU,PLAUR,PSCA,VNN1,VNN2</t>
  </si>
  <si>
    <t>Atorvastatin ADME</t>
  </si>
  <si>
    <t>PON1,SLCO2B1</t>
  </si>
  <si>
    <t>Receptor-type tyrosine-protein phosphatases</t>
  </si>
  <si>
    <t>IL1RAP,PPFIA1,PPFIA2,PPFIBP2</t>
  </si>
  <si>
    <t>Synthesis, secretion, and deacylation of Ghrelin</t>
  </si>
  <si>
    <t>SEC11A,SPCS1,SPCS2,SPCS3</t>
  </si>
  <si>
    <t>Signaling by BMP</t>
  </si>
  <si>
    <t>ACVRL1,SMAD4,SMAD9,UBE2D1,UBE2D3,ZFYVE16</t>
  </si>
  <si>
    <t>Ubiquinol-10 Biosynthesis (Eukaryotic)</t>
  </si>
  <si>
    <t>BCKDHA,COQ2,CYP4V2,DDT,ECHDC1,MICAL1</t>
  </si>
  <si>
    <t>Neurotransmitter uptake and metabolism In glial cells</t>
  </si>
  <si>
    <t>Transcription from mitochondrial promoters</t>
  </si>
  <si>
    <t>TFAM</t>
  </si>
  <si>
    <t>Retinoate Biosynthesis II</t>
  </si>
  <si>
    <t>RBP7</t>
  </si>
  <si>
    <t>Spermine and Spermidine Degradation I</t>
  </si>
  <si>
    <t>SAT2</t>
  </si>
  <si>
    <t>Eumelanin Biosynthesis</t>
  </si>
  <si>
    <t>DDT</t>
  </si>
  <si>
    <t>WNT ligand biogenesis and trafficking</t>
  </si>
  <si>
    <t>SNX3,TMED5,VPS26A,VPS29,VPS35</t>
  </si>
  <si>
    <t>RUNX1 and FOXP3 control the development of regulatory T lymphocytes (Tregs)</t>
  </si>
  <si>
    <t>CBFB,NFATC2</t>
  </si>
  <si>
    <t>Prednisone ADME</t>
  </si>
  <si>
    <t>ALB,SERPINA6</t>
  </si>
  <si>
    <t>Citrulline-Nitric Oxide Cycle</t>
  </si>
  <si>
    <t>ASL</t>
  </si>
  <si>
    <t>Lactose Degradation III</t>
  </si>
  <si>
    <t>GLB1</t>
  </si>
  <si>
    <t>Neurovascular Coupling Signaling Pathway</t>
  </si>
  <si>
    <t>ABHD3,CACNA1G,CACNB3,CACNB4,CALM1,CALML5,ENTPD5,GNAQ,GRIN2A,ITPR1,ITPR2,ITPR3,KNG1,MPRIP,NPR2,NT5C,PLA2G4A,PLCB2,PLCB3,PLD2,PNPLA8,PPP1CB,PPP1R12A,PRDX6,PRKACA,PRKACB,PRKACG,PRKAG1,PRKAR1A,PRKAR2A,PRKAR2B,PTGR2,PTGS1,RHOA,ROCK1,ROCK2,SLC39A7,SMARCC2,STIM1</t>
  </si>
  <si>
    <t>Wound Healing Signaling Pathway</t>
  </si>
  <si>
    <t>ACTA2,CEBPB,CERT1,CHUK,COL20A1,COL8A1,F2,FN1,GRB2,IKBKB,IL18,IL1RAP,IL1RN,ITGB1,JAK2,KRT16,KRT17,KRT6A,KRT6B,MAP2K1,MAP2K2,MAP2K3,MAP3K7,MAPK1,MAPK3,MAPK8,MAPK9,MMP8,MMP9,NFKB1,NFKB2,NRAS,RAC1,RALA,RALB,RAP1A,RAP1B,RAP2A,RAP2B,RRAS,SHC1,STAT1,TGFB1,TNFSF13,TRADD,VIM</t>
  </si>
  <si>
    <t>Role of Osteoblasts in Rheumatoid Arthritis Signaling Pathway</t>
  </si>
  <si>
    <t>ACVRL1,AKT1,AKT2,CSNK1A1,CSNK1D,CSNK1G1,CTSA,CTSB,CTSC,CTSD,CTSG,CTSH,CTSL,CTSS,CTSZ,GSK3B,IGF2R,IL18,JAK2,LRP1,LRP5,MAPK1,MAPK3,MMP14,MMP8,MMP9,PIK3C3,PIK3CB,PIK3CD,PIK3CG,PIK3R1,PIK3R2,PIK3R4,SMAD4,SMAD9,SRC,STAT1,STAT2,STAT3,STAT5A,STAT5B,STAT6,TGFB1,TNFSF13</t>
  </si>
  <si>
    <t>S100 Family Signaling Pathway</t>
  </si>
  <si>
    <t>ABCC1,ADAM10,ADGRE1,ADGRE5,ADGRG3,AHNAK,AKT1,AKT2,ANXA1,ANXA2,ARAF,ATP2A2,ATP5F1A,ATP5F1B,ATP5F1C,ATP5F1D,ATP5F1E,ATP5PO,BSG,C5AR1,CACNA1G,CACNB3,CACNB4,CACYBP,CALM1,CALML5,CAMK2B,CAMK2D,CAMK2G,CASP3,CASP7,CCR1,CCRL2,CD36,CHUK,COPS5,CREB1,CTSD,CYBB,EZR,FCGR1A,FCGR2A,FCGR3A,FCGR3B,FPR1,FPR2,FPR3,GNA11,GPR107,GPR108,GPR137B,GPR151,GPR89A,GSK3B,HCAR3,IGHG1,IGHG2,IGHG4,IGHM,IGKC,IGLC2,IGLC7,IKBKB,IL18,ILK,IQGAP1,IRAK3,IRAK4,IRF3,ITPR1,ITPR2,ITPR3,JCHAIN,MAP2K1,MAP2K2,MAP2K3,MAP3K7,MAPK1,MAPK13,MAPK14,MAPK3,MAPK8,MAPK9,MMP14,MMP8,MMP9,MYD88,MYH9,NAPSA,NCF1,NCF2,NCL,NFKB1,NFKB2,NR3C1,PDIA3,PIK3C3,PIK3CB,PIK3CD,PIK3CG,PIK3R1,PIK3R2,PIK3R4,PLA2G4A,PLCB2,PLCB3,PLCD1,PLCG2,PLG,PRKACA,PRKACB,PRKACG,PRKAG1,PRKAR1A,PRKAR2A,PRKAR2B,PRKCB,PRKCD,RAC1,RAC2,RAC3,RHOA,ROCK1,ROCK2,S100A10,S100A11,S100A12,S100A13,S100A14,S100A4,S100A8,S100A9,S100P,S1PR4,SERPINF1,SERPINF2,SMAD4,SMAD9,SRC,STAT3,STK38,TBK1,TGFB1,TPM1,TPM2,TPM3,TPM4,VDR</t>
  </si>
  <si>
    <t>Chaperone Mediated Autophagy Signaling Pathway</t>
  </si>
  <si>
    <t>AKT1,ATP6AP1,ATP6AP2,ATP6V0A1,ATP6V0A2,ATP6V0C,ATP6V0D1,ATP6V0D2,ATP6V1A,ATP6V1B1,ATP6V1B2,ATP6V1C1,ATP6V1D,ATP6V1E1,ATP6V1F,ATP6V1G1,ATP6V1H,CASP1,CHP1,CHUK,CTSA,DDX3X,DNAJB1,EEF1A1,EIF4A1,EIF4H,FCER1G,GPX4,HDAC2,HDAC6,HK2,HMGB1,HSP90AA1,HSP90AB1,HSP90B1,HSPA14,HSPA1A,HSPA2,HSPA4,HSPA5,HSPA6,HSPA8,HSPA9,HSPBP1,HTT,IDH1,IDH2,IKBKB,IL18,ITCH,LAMP2,MAP3K7,MAPK1,MAPK13,MAPK14,MARCHF5,MLST8,MMP14,MMP8,MMP9,MTOR,NCOR1,NFATC2,NFKB1,NFKB2,PARK7,PDPK1,PEA15,PIK3C3,PIK3CB,PIK3CD,PIK3CG,PIK3R1,PIK3R2,PIK3R4,PLIN2,PLIN3,PPP3CA,PPP3CB,PPP3CC,PRKAA1,PRKAA2,PRKAB1,PRKAG1,PSMA1,PSMA2,PSMA3,PSMA4,PSMA5,PSMA6,PSMA7,PSMB1,PSMB10,PSMB2,PSMB3,PSMB4,PSMB5,PSMB6,PSMB7,PSMB8,PSMB9,PSME1,PSME2,PYCARD,RAB11A,RAB11B,RAC1,RELA,SIRT3,SNCA,SNX10,STING1,STIP1,STUB1,TBK1,TCIRG1,TPD52,TPT1,USP19</t>
  </si>
  <si>
    <t>NFKBIE Signaling Pathway</t>
  </si>
  <si>
    <t>ANKRD28,ANKRD44,CHUK,DYSF,FCER1G,IKBKB,IKBKG,MAP3K7,NFKB1,NFKB2,PPP6C,PPP6R1,REL,RELA,RIPK1,TNFSF13,TRADD</t>
  </si>
  <si>
    <t>G alpha (i) signalling events</t>
  </si>
  <si>
    <t>ADCY7,AGT,ANXA1,C3,C5,C5AR1,CCR1,CXCL16,FPR1,FPR2,FPR3,GNAI2,GNAI3,GNAS,GNAT3,GNB1,GNB3,GNB4,GNG10,GNG12,GNG5,GPSM3,HCAR3,HEBP1,KNG1,PSAP,RGS10,RGS19,S1PR4,SRC</t>
  </si>
  <si>
    <t>Presynaptic depolarization and calcium channel opening</t>
  </si>
  <si>
    <t>CACNB3,CACNB4</t>
  </si>
  <si>
    <t>Signaling by NODAL</t>
  </si>
  <si>
    <t>Fertilization</t>
  </si>
  <si>
    <t>B4GALT1,CD9,HVCN1</t>
  </si>
  <si>
    <t>Potassium Channels</t>
  </si>
  <si>
    <t>GNB1,GNB3,GNB4,GNG10,GNG12,GNG5,KCNA2,KCNA3,KCNAB1,KCNAB2</t>
  </si>
  <si>
    <t>BMAL1:CLOCK,NPAS2 activates circadian gene expression</t>
  </si>
  <si>
    <t>CARM1,NAMPT,RXRA,SMARCD3,TBL1XR1</t>
  </si>
  <si>
    <t>Collagen degradation</t>
  </si>
  <si>
    <t>ADAM10,ADAM17,COL8A1,CTSB,CTSD,CTSL,ELANE,MMP14,MMP8,MMP9,PHYKPL</t>
  </si>
  <si>
    <t>Extracellular matrix organization</t>
  </si>
  <si>
    <t>CEACAM1,CEACAM6,CEACAM8,DMD,FN1,ITGA5,ITGAV,ITGAX,ITGB1,ITGB5,LUM,TGFB1,TNC,TTR,VTN</t>
  </si>
  <si>
    <t>Defensins</t>
  </si>
  <si>
    <t>CD4,TLR2</t>
  </si>
  <si>
    <t>Collagen biosynthesis and modifying enzymes</t>
  </si>
  <si>
    <t>COL20A1,COL8A1,COLGALT1,COLGALT2,CRTAP,P3H1,P4HA1,P4HB,PLOD1,PLOD3,PPIB,SERPINH1</t>
  </si>
  <si>
    <t>Regulation of beta-cell development</t>
  </si>
  <si>
    <t>AKT1,AKT2,MAML1,RBPJ,SNW1</t>
  </si>
  <si>
    <t>Cellular hexose transport</t>
  </si>
  <si>
    <t>SLC2A1,SLC2A3,SLC2A6,SLC2A8</t>
  </si>
  <si>
    <t>Assembly of collagen fibrils and other multimeric structures</t>
  </si>
  <si>
    <t>COL8A1,CTSB,CTSL,CTSS,DST,MMP9,PLEC</t>
  </si>
  <si>
    <t>Generic Transcription Pathway</t>
  </si>
  <si>
    <t>HDAC1,HDAC2,HDAC4,HDAC6,MAML1,MED4,NCOR1,NR1I3,NR2C2AP,NR3C1,NRBF2,NRBP1,RBPJ,RXRA,SNW1,TBL1XR1,TRIM28,VDR,ZNF529,ZNF559,ZNF692</t>
  </si>
  <si>
    <t>PRC2 methylates histones and DNA</t>
  </si>
  <si>
    <t>DNMT1,H2BC11,H2BC12,RBBP4,RBBP7</t>
  </si>
  <si>
    <t>Transcriptional regulation of pluripotent stem cells</t>
  </si>
  <si>
    <t>SMAD4,STAT3</t>
  </si>
  <si>
    <t>POU5F1 (OCT4), SOX2, NANOG activate genes related to proliferation</t>
  </si>
  <si>
    <t>STAT3</t>
  </si>
  <si>
    <t>Platelet Aggregation (Plug Formation)</t>
  </si>
  <si>
    <t>F2</t>
  </si>
  <si>
    <t>Class A/1 (Rhodopsin-like receptors)</t>
  </si>
  <si>
    <t>AGT,ANXA1,C3,C5,C5AR1,CCR1,CCRL2,CXCL16,F2,FPR1,FPR2,FPR3,HCAR3,HEBP1,KNG1,NLN,PSAP,S1PR4,UTS2</t>
  </si>
  <si>
    <t>Class B/2 (Secretin family receptors)</t>
  </si>
  <si>
    <t>ADGRE1,ADGRE5,CD55,GNAS,GNB1,GNB3,GNB4,GNG10,GNG12,GNG5</t>
  </si>
  <si>
    <t>Olfactory Signaling Pathway</t>
  </si>
  <si>
    <t>GNAL,GNB1,OR10X1</t>
  </si>
  <si>
    <t>G alpha (q) signalling events</t>
  </si>
  <si>
    <t>AGT,ANXA1,BTK,F2,FPR2,GNA11,GNA14,GNA15,GNAQ,GNB1,GNB3,GNB4,GNG10,GNG12,GNG5,GRK2,GRK5,KNG1,PIK3R1,PIK3R2,PLCB2,PLCB3,RGS19,TRIO,UTS2</t>
  </si>
  <si>
    <t>G alpha (s) signalling events</t>
  </si>
  <si>
    <t>ADCY7,ARRB1,ARRB2,GNAI2,GNAI3,GNAS,GNAT3,GNB1,GNB3,GNB4,GNG10,GNG12,GNG5,GRK2,GRK3,GRK5,GRK6,PDE1B,PDE2A,PDE4D,SRC</t>
  </si>
  <si>
    <t>Transport of bile salts and organic acids, metal ions and amine compounds</t>
  </si>
  <si>
    <t>BSG,CP,SLC11A1,SLC16A3,SLC31A1,SLC39A7,SLC44A2,SLC44A4,SLC67A1,SLC6A6</t>
  </si>
  <si>
    <t>SIRT1 negatively regulates rRNA expression</t>
  </si>
  <si>
    <t>H2BC11,H2BC12,RRP8,TBP</t>
  </si>
  <si>
    <t>O-linked glycosylation</t>
  </si>
  <si>
    <t>ADAMTSL4,B3GNT7,B4GALT5,GALNT1,GALNT12,GALNT2,GALNT4,GALNT5,GALNT6,GALNT7,GCNT1,MUC1,MUC5AC,MUC5B,POFUT2,ST3GAL1,THBS1</t>
  </si>
  <si>
    <t>DNA methylation</t>
  </si>
  <si>
    <t>DNMT1,H2BC11,H2BC12</t>
  </si>
  <si>
    <t>Activated PKN1 stimulates transcription of AR regulated genes KLK2 and KLK3</t>
  </si>
  <si>
    <t>H2BC11,H2BC12,KDM1A,PKN1</t>
  </si>
  <si>
    <t>TNFs bind their physiological receptors</t>
  </si>
  <si>
    <t>TNFSF13</t>
  </si>
  <si>
    <t>Fanconi Anemia Pathway</t>
  </si>
  <si>
    <t>ERCC4,RPA1,RPA2,RPA3,RPS27A,UBB,WDR48</t>
  </si>
  <si>
    <t>Interleukin-10 signaling</t>
  </si>
  <si>
    <t>CCR1,FPR1,ICAM1,IL18,IL1RN,STAT3,TIMP1</t>
  </si>
  <si>
    <t>rRNA modification in the mitochondrion</t>
  </si>
  <si>
    <t>TFB1M</t>
  </si>
  <si>
    <t>Neurexins and neuroligins</t>
  </si>
  <si>
    <t>DBNL,EPB41,EPB41L1,EPB41L2,EPB41L3,GRIN2A,PDLIM5,SIPA1L1</t>
  </si>
  <si>
    <t>Regulation of TP53 Activity through Association with Co-factors</t>
  </si>
  <si>
    <t>AKT1,AKT2</t>
  </si>
  <si>
    <t>Keratinization</t>
  </si>
  <si>
    <t>CAPN1,CAPNS1,CASP14,CSTA,DSP,JUP,KRT1,KRT10,KRT13,KRT14,KRT15,KRT16,KRT17,KRT18,KRT19,KRT2,KRT27,KRT3,KRT33A,KRT38,KRT4,KRT5,KRT6A,KRT6B,KRT7,KRT72,KRT73,KRT75,KRT79,KRT8,KRT85,KRT9,PPL</t>
  </si>
  <si>
    <t>Histidine catabolism</t>
  </si>
  <si>
    <t>HNMT</t>
  </si>
  <si>
    <t>Creatine metabolism</t>
  </si>
  <si>
    <t>CKB</t>
  </si>
  <si>
    <t>RNA Polymerase III Transcription</t>
  </si>
  <si>
    <t>GTF3C5,NFIB,POLR2E,POLR2H,POLR2L,SSB,TBP</t>
  </si>
  <si>
    <t>mRNA Editing</t>
  </si>
  <si>
    <t>ADAR</t>
  </si>
  <si>
    <t>Nucleosome assembly</t>
  </si>
  <si>
    <t>H2BC11,H2BC12,NPM1,RBBP4,RBBP7,RUVBL1,SMARCA5</t>
  </si>
  <si>
    <t>Synaptic adhesion-like molecules</t>
  </si>
  <si>
    <t>FLOT1,FLOT2,GRIN2A,RTN3</t>
  </si>
  <si>
    <t>Butyrophilin (BTN) family interactions</t>
  </si>
  <si>
    <t>BTN3A3,PPL</t>
  </si>
  <si>
    <t>Digestion</t>
  </si>
  <si>
    <t>CHIT1</t>
  </si>
  <si>
    <t>Collagen chain trimerization</t>
  </si>
  <si>
    <t>COL20A1,COL8A1</t>
  </si>
  <si>
    <t>Lipid particle organization</t>
  </si>
  <si>
    <t>HSD17B13</t>
  </si>
  <si>
    <t>NGF-stimulated transcription</t>
  </si>
  <si>
    <t>CDK5,CHD4,CREB1,DNM2</t>
  </si>
  <si>
    <t>FOXO-mediated transcription of cell death genes</t>
  </si>
  <si>
    <t>NFYB,NFYC</t>
  </si>
  <si>
    <t>FOXO-mediated transcription of cell cycle genes</t>
  </si>
  <si>
    <t>SMAD4</t>
  </si>
  <si>
    <t>EGR2 and SOX10-mediated initiation of Schwann cell myelination</t>
  </si>
  <si>
    <t>CYP51A1,HDAC2,UTRN</t>
  </si>
  <si>
    <t>Sensory perception of taste</t>
  </si>
  <si>
    <t>GNAT3,GNB1,GNB3,ITPR3,PLCB2,SCN2A</t>
  </si>
  <si>
    <t>Aspirin ADME</t>
  </si>
  <si>
    <t>ABCC3,ALB,BSG,CES1,CES2,SLCO2B1</t>
  </si>
  <si>
    <t>Expression and translocation of olfactory receptors</t>
  </si>
  <si>
    <t>OR10X1</t>
  </si>
  <si>
    <t>Germ layer formation at gastrulation</t>
  </si>
  <si>
    <t>Formation of paraxial mesoderm</t>
  </si>
  <si>
    <t>MAML1,RBPJ,SNW1</t>
  </si>
  <si>
    <t>Formation of definitive endoderm</t>
  </si>
  <si>
    <t>Formation of WDR5-containing histone-modifying complexes</t>
  </si>
  <si>
    <t>DPY30,DR1,HCFC1,OGT,PSIP1,RBBP5,WDR5,WDR82</t>
  </si>
  <si>
    <t>Hepatic Fibrosis / Hepatic Stellate Cell Activation</t>
  </si>
  <si>
    <t>A2M,ACTA2,AGT,BAX,CD14,CERT1,COL20A1,COL8A1,FN1,ICAM1,IL1RAP,LBP,MET,MMP9,MYH10,MYH11,MYH14,MYH9,MYL1,MYL5,MYL6,MYL6B,MYO18A,MYO5C,NFKB1,NFKB2,REL,RELA,SMAD4,STAT1,TGFB1,TIMP1</t>
  </si>
  <si>
    <t>VDR/RXR Activation</t>
  </si>
  <si>
    <t>CAMP,CD14,CEBPB,CSNK2A1,CST6,GTF2B,LRP5,NCOR1,PRKCB,PRKCD,PSMC5,RXRA,SERPINB1,VDR</t>
  </si>
  <si>
    <t>BBSome Signaling Pathway</t>
  </si>
  <si>
    <t>ADGRE1,ADGRE5,ADGRG3,ARRB2,C5AR1,CCR1,CCRL2,CCT2,CCT3,CCT4,CCT5,CCT6A,CCT6B,CCT7,CCT8,CUL3,DNM1L,EPHB2,FPR1,FPR2,FPR3,GPR107,GPR108,GPR137B,GPR151,GPR89A,HCAR3,HDAC6,IFT122,IFT172,IFT22,IFT25,IFT27,LZTFL1,MAPK1,MAPK13,MAPK14,PCM1,PRKACA,PRKACB,PRKACG,PRKAG1,PRKAR1A,PRKAR2A,PRKAR2B,PRKCD,RAB5A,RAB5B,RAB5C,RAB8A,RHOA,RING1,S1PR4,STAT3,STX3,TCP1</t>
  </si>
  <si>
    <t>Cohesin Chromatin Regulation Pathway</t>
  </si>
  <si>
    <t>ANAPC4,ANAPC7,ATM,CBX1,CBX3,CDC16,CDK1,DCHS2,DDX5,FTO,H2AC21,H2AZ1,H2BC11,H2BC12,HBB,HP1BP3,MACROH2A1,MECP2,MED4,NIPBL,NUMA1,PDS5A,POLR2A,POLR2B,POLR2C,POLR2D,POLR2E,POLR2G,POLR2H,POLR2I,POLR2J,POLR2L,PPP2CA,PPP2CB,PPP2R1A,PPP2R2A,PPP2R5A,PPP2R5C,PPP2R5D,PPP2R5E,PTPA,RAD21,SMARCA5,SMC1A,SMC3,SRA1,STAG1,STAG2</t>
  </si>
  <si>
    <t>Cardiogenesis</t>
  </si>
  <si>
    <t>SMAD4,WDR5</t>
  </si>
  <si>
    <t>NFE2L2 regulating tumorigenic genes</t>
  </si>
  <si>
    <t>BCL2L1</t>
  </si>
  <si>
    <t>Zygotic genome activation (ZGA)</t>
  </si>
  <si>
    <t>TUT7</t>
  </si>
  <si>
    <t>Chromatin modifications during the maternal to zygotic transition (MZT)</t>
  </si>
  <si>
    <t>H2BC11,H2BC12,KDM5B,UNG</t>
  </si>
  <si>
    <t>Replacement of protamines by nucleosomes in the male pronucleus</t>
  </si>
  <si>
    <t>H2BC11,H2BC12,HIRA</t>
  </si>
  <si>
    <t>Formation of the ureteric bud</t>
  </si>
  <si>
    <t>ITGB1,SLIT2</t>
  </si>
  <si>
    <t>Mitochondrial Uncoupling</t>
  </si>
  <si>
    <t>SLC25A4</t>
  </si>
  <si>
    <t>Lung Ionic Balance Signaling Pathway</t>
  </si>
  <si>
    <t>ADGRE1,ADGRE5,ADGRG3,ATP1A1,ATP1B1,ATP1B3,BPIFA1,C5AR1,CCR1,CCRL2,CPOX,FGR,FPR1,FPR2,FPR3,FRK,FYN,GNAS,GPR107,GPR108,GPR137B,GPR151,GPR89A,HCAR3,HCK,LCK,LYN,MAPK1,MAPK3,MYH9,PDIA3,PLCB2,PLCB3,PLCD1,PLCG2,PPP2CA,PPP2CB,PPP2R1A,PPP2R2A,PPP2R5A,PPP2R5C,PPP2R5D,PPP2R5E,PRKAA1,PRKAA2,PRKAB1,PRKACA,PRKACB,PRKACG,PRKAG1,PRKAR1A,PRKAR2A,PRKAR2B,PRKCB,PRKCD,PTPA,RHOA,ROCK1,ROCK2,S1PR4,SRC,TGFB1,VDAC1,YES1</t>
  </si>
  <si>
    <t>Bone Mineralization Signaling Pathway</t>
  </si>
  <si>
    <t>ATP2B1,ATP2B3,GNA11,GNA14,GNA15,GNAQ,IGF2R,NHERF1,PDIA3,PLCB2,PLCB3,PLCD1,PLCG2,RXRA,SCRIB,SLC34A3,SMAD4,SMAD9,STAT5A,STAT5B,VDR</t>
  </si>
  <si>
    <t>ID3 Signaling Pathway</t>
  </si>
  <si>
    <t>ACVRL1,AGT,AKT1,AKT2,ANAPC4,ANAPC7,CDC16,CYBB,FCER1G,IGHA1,IGHA2,IGHG1,IGHG2,IGHG4,IGHM,IGHV3-15,IGHV3-21,IGHV3-49,IGHV3-64,IGHV3-7,IGHV3-74,IGHV4-28,IGHV4-4,IGHV4-61,IGHV5-51,IGKC,IGKV1-27,IGKV1-5,IGKV1-6,IGKV1D-13,IGKV1D-33,IGKV1D-8,IGKV2-24,IGKV2-28,IGKV3-20,IGKV3D-11,IGKV3D-15,IGKV3D-20,IGKV3D-7,IGKV4-1,IGLC2,IGLC7,IGLV1-44,IGLV1-47,IGLV1-51,IGLV2-18,IGLV3-16,IGLV3-9,IGLV8-61,IGLV9-49,LCK,LGALS1,MAPK1,MAPK3,MECP2,NCF1,NCF2,NRAS,PTK2B,RAC1,RAC2,RAC3,RALA,RALB,RAP1A,RAP1B,RAP2A,RAP2B,RRAS,SMAD4,SMAD9,TGFB1</t>
  </si>
  <si>
    <t>Zn Homeostasis Signaling Pathway</t>
  </si>
  <si>
    <t>ADCY7,ADGRE1,ADGRE5,ADGRG3,AKT1,AKT2,ANXA1,APEX1,BCR,C5AR1,CASP3,CCR1,CCRL2,CHP1,CHUK,CLU,CREB1,CYBA,CYBB,ERP44,FCER1G,FPR1,FPR2,FPR3,GDE1,GNA11,GNA14,GNA15,GNAQ,GPR107,GPR108,GPR137B,GPR151,GPR89A,GRIN2A,GSK3B,GYS1,GYS2,HCAR3,HLA-DMA,HLA-DMB,HLA-DPA1,HLA-DPB1,HLA-DQB1,HLA-DQB2,HLA-DRA,HLA-DRB1,HLA-DRB3,HLA-DRB4,HLA-DRB5,IKBKB,IKBKG,IL18,IL1RN,ITPR1,ITPR2,ITPR3,LYN,MAP3K5,MAPK1,MAPK13,MAPK14,MAPK3,MMP14,MMP8,MMP9,NCF1,NCF2,NCF4,NFATC2,NFKB1,NFKB2,PARP1,PDE12,PDE1B,PDE2A,PDE4D,PDE5A,PDE6D,PIK3C3,PIK3CB,PIK3CD,PIK3CG,PIK3R1,PIK3R2,PIK3R4,PLCB2,PLCB3,PPP3CA,PPP3CB,PPP3CC,PRKACA,PRKACB,PRKACG,PRKAG1,PRKAR1A,PRKAR2A,PRKAR2B,PRKCB,PRKCD,PTPRC,RAC1,RAC2,S100A4,S1PR4,SIRT2,SIRT3,SIRT5,SLC30A6,SLC30A7,SLC39A7,SLC9A1,SLC9A6,SMAD4,SMAD9,STAT1,STAT3,STAT6,TDP2,TGFB1,TMEM109</t>
  </si>
  <si>
    <t>Role of NFAT in Regulation of the Immune Response</t>
  </si>
  <si>
    <t>AKT1,AKT2,BTK,CALM1,CALML5,CD4,CHP1,CHUK,CSNK1A1,CSNK1D,CSNK1G1,ELP1,FCER1G,FCGR1A,FCGR2A,FCGR3A,FCGR3B,FYN,GNA11,GNA12,GNA13,GNA14,GNA15,GNAI2,GNAI3,GNAL,GNAQ,GNAS,GNB1,GNB3,GNB4,GNG10,GNG12,GNG5,GRB2,GSK3A,GSK3B,HLA-A,HLA-B,HLA-DMA,HLA-DMB,HLA-DPA1,HLA-DPB1,HLA-DQB1,HLA-DQB2,HLA-DRA,HLA-DRB1,HLA-DRB3,HLA-DRB4,HLA-DRB5,IGHA1,IGHA2,IGHG1,IGHG2,IGHG4,IGHM,IGHV3-15,IGHV3-21,IGHV3-49,IGHV3-64,IGHV3-7,IGHV3-74,IGHV4-28,IGHV4-4,IGHV4-61,IGHV5-51,IGKC,IGKV1-27,IGKV1-5,IGKV1-6,IGKV1D-13,IGKV1D-33,IGKV1D-8,IGKV2-24,IGKV2-28,IGKV3-20,IGKV3D-11,IGKV3D-15,IGKV3D-20,IGKV3D-7,IGKV4-1,IGLC2,IGLC7,IGLV1-44,IGLV1-47,IGLV1-51,IGLV2-18,IGLV3-16,IGLV3-9,IGLV8-61,IGLV9-49,IKBKB,IKBKG,IPO5,ITPR1,ITPR2,ITPR3,KPNA1,KPNA2,KPNA3,KPNA4,KPNA5,KPNA6,KPNB1,LCK,LCP2,LYN,MAP2K1,MAP2K2,MAPK1,MAPK3,NFATC2,NFKB1,NFKB2,NRAS,PIK3C3,PIK3CB,PIK3CD,PIK3CG,PIK3R1,PIK3R2,PIK3R4,PLCB2,PLCB3,PLCG2,PPP3CA,PPP3CB,PPP3CC,RALA,RALB,RAP1A,RAP1B,RAP2A,RAP2B,REL,RELA,RRAS,SYK,TNPO1,XPO1,ZAP70</t>
  </si>
  <si>
    <t>FcγRIIB Signaling in B Lymphocytes</t>
  </si>
  <si>
    <t>AKT1,BTK,CACNA1G,CACNB3,CACNB4,DOK1,GRB2,IGHA1,IGHA2,IGHG1,IGHG2,IGHG4,IGHM,IGHV3-15,IGHV3-21,IGHV3-49,IGHV3-64,IGHV3-7,IGHV3-74,IGHV4-28,IGHV4-4,IGHV4-61,IGHV5-51,IGKC,IGKV1-27,IGKV1-5,IGKV1-6,IGKV1D-13,IGKV1D-33,IGKV1D-8,IGKV2-24,IGKV2-28,IGKV3-20,IGKV3D-11,IGKV3D-15,IGKV3D-20,IGKV3D-7,IGKV4-1,IGLC2,IGLC7,IGLV1-44,IGLV1-47,IGLV1-51,IGLV2-18,IGLV3-16,IGLV3-9,IGLV8-61,IGLV9-49,INPP5D,ITPR1,ITPR2,ITPR3,LYN,MAPK8,MAPK9,NRAS,PDPK1,PIK3C3,PIK3CB,PIK3CD,PIK3CG,PIK3R1,PIK3R2,PIK3R4,PLCG2,RALA,RALB,RAP1A,RAP1B,RAP2A,RAP2B,RRAS,SHC1,SYK</t>
  </si>
  <si>
    <t>CCR5 Signaling in Macrophages</t>
  </si>
  <si>
    <t>CACNA1G,CACNB3,CACNB4,CALM1,CALML5,CD4,FCER1G,GNA11,GNA12,GNA13,GNA14,GNA15,GNAI2,GNAI3,GNAL,GNAQ,GNAS,GNB1,GNB3,GNB4,GNG10,GNG12,GNG5,ITPR1,ITPR2,ITPR3,MAPK1,MAPK13,MAPK14,MAPK8,MAPK9,PLCG2,PRKCB,PRKCD,PTK2B</t>
  </si>
  <si>
    <t>Calcium-induced T Lymphocyte Apoptosis</t>
  </si>
  <si>
    <t>ATP2A1,ATP2A2,ATP2A3,CALM1,CALML5,CAPN2,CD4,CHP1,FCER1G,HDAC1,HDAC2,HLA-A,HLA-B,HLA-DMA,HLA-DMB,HLA-DPA1,HLA-DPB1,HLA-DQB1,HLA-DQB2,HLA-DRA,HLA-DRB1,HLA-DRB3,HLA-DRB4,HLA-DRB5,ITPR1,ITPR2,ITPR3,LCK,NFATC2,PPP3CA,PPP3CB,PPP3CC,PRKCB,PRKCD,ZAP70</t>
  </si>
  <si>
    <t>Cytotoxic T Lymphocyte-mediated Apoptosis of Target Cells</t>
  </si>
  <si>
    <t>APAF1,B2M,BID,CASP3,CASP6,CASP7,CASP8,CYC1,CYCS,DFFA,FADD,FCER1G,HLA-A,HLA-B,HLA-C,HLA-E,HLA-F,HLA-G,MR1</t>
  </si>
  <si>
    <t>Airway Pathology in Chronic Obstructive Pulmonary Disease</t>
  </si>
  <si>
    <t>APOD,APOM,C8G,CTSG,ELANE,IL18,LCN2,MMP8,MMP9,MPO,ORM1,ORM2,PRTN3,RBP4,TGFB1,TNFSF13</t>
  </si>
  <si>
    <t>CTLA4 Signaling in Cytotoxic T Lymphocytes</t>
  </si>
  <si>
    <t>AKT1,AKT2,AP1B1,AP1G1,AP1G2,AP1M1,AP1M2,AP1S1,AP1S2,AP2A1,AP2A2,AP2B1,AP2M1,AP2S1,B2M,BCL10,BCL2L1,CARD11,CBLB,CLTA,CLTB,CLTC,CLTCL1,FCER1G,FGR,FRK,FYB1,FYN,GRAP2,GRB2,GSK3A,GSK3B,HCK,HLA-A,HLA-B,HLA-C,HLA-DMA,HLA-DMB,HLA-DPA1,HLA-DPB1,HLA-DQB1,HLA-DQB2,HLA-DRA,HLA-DRB1,HLA-DRB3,HLA-DRB4,HLA-DRB5,HLA-E,HLA-F,HLA-G,HMOX1,ITGAL,ITGB1,ITGB2,LCK,LCP2,LYN,MAPK1,MAPK13,MAPK14,MAPK3,MAPK8,MAPK9,MR1,NCK1,NFATC2,NFKB1,NFKB2,NRAS,PIK3C3,PIK3CB,PIK3CD,PIK3CG,PIK3R1,PIK3R2,PIK3R4,PLCG2,PLD1,PLD2,PLD3,PPP2CA,PPP2CB,PPP2R1A,PPP2R2A,PPP2R5A,PPP2R5C,PPP2R5D,PPP2R5E,PTPA,PTPN11,RAC1,RAC2,RAC3,RALA,RALB,RAP1A,RAP1B,RAP2A,RAP2B,RRAS,SRC,TGFB1,VAV1,VAV2,YES1,ZAP70</t>
  </si>
  <si>
    <t>T Helper Cell Differentiation</t>
  </si>
  <si>
    <t>FCER1G,HLA-A,HLA-B,HLA-DMA,HLA-DMB,HLA-DPA1,HLA-DPB1,HLA-DQB1,HLA-DQB2,HLA-DRA,HLA-DRB1,HLA-DRB3,HLA-DRB4,HLA-DRB5,IL18,IL2RG,STAT1,STAT3,STAT6,TGFB1</t>
  </si>
  <si>
    <t>CD28 Signaling in T Helper Cells</t>
  </si>
  <si>
    <t>ACTR2,ACTR3,AKT1,AKT2,ARPC1A,ARPC1B,ARPC2,ARPC3,ARPC4,ARPC5,ARPC5L,BCL10,CALM1,CALML5,CARD11,CD4,CDC42,CHP1,CHUK,CSK,ELP1,FCER1G,FYN,GRAP2,GRB2,HLA-A,HLA-B,HLA-DMA,HLA-DMB,HLA-DPA1,HLA-DPB1,HLA-DQB1,HLA-DQB2,HLA-DRA,HLA-DRB1,HLA-DRB3,HLA-DRB4,HLA-DRB5,IKBKB,IKBKG,ITPR1,ITPR2,ITPR3,LCK,LCP2,MAP2K1,MAP2K2,MAPK8,MAPK9,NFATC2,NFKB1,NFKB2,PAK1,PDPK1,PIK3C3,PIK3CB,PIK3CD,PIK3CG,PIK3R1,PIK3R2,PIK3R4,PPP3CA,PPP3CB,PPP3CC,PTPN11,PTPN6,PTPRC,RAC1,REL,RELA,SYK,VAV1,WAS,ZAP70</t>
  </si>
  <si>
    <t>IL-15 Signaling</t>
  </si>
  <si>
    <t>AKT1,AKT1S1,AKT2,BCL2L1,IGHA1,IGHA2,IGHG1,IGHG2,IGHG4,IGHM,IGHV3-15,IGHV3-21,IGHV3-49,IGHV3-64,IGHV3-7,IGHV3-74,IGHV4-28,IGHV4-4,IGHV4-61,IGHV5-51,IGKC,IGKV1-27,IGKV1-5,IGKV1-6,IGKV1D-13,IGKV1D-33,IGKV1D-8,IGKV2-24,IGKV2-28,IGKV3-20,IGKV3D-11,IGKV3D-15,IGKV3D-20,IGKV3D-7,IGKV4-1,IGLC2,IGLC7,IGLV1-44,IGLV1-47,IGLV1-51,IGLV2-18,IGLV3-16,IGLV3-9,IGLV8-61,IGLV9-49,IL2RG,JAK2,LCK,MAP2K1,MAP2K2,MAPK1,MAPK13,MAPK14,MAPK3,MLST8,MTOR,NFKB1,NFKB2,NRAS,PIK3C3,PIK3CB,PIK3CD,PIK3CG,PIK3R1,PIK3R2,PIK3R4,RAC3,RALA,RALB,RAP1A,RAP1B,RAP2A,RAP2B,REL,RELA,RPTOR,RRAS,SHC1,STAT3,STAT5A,STAT5B,STAT6,SYK</t>
  </si>
  <si>
    <t>Role of Cytokines in Mediating Communication between Immune Cells</t>
  </si>
  <si>
    <t>IL18,IL1RN,TGFB1</t>
  </si>
  <si>
    <t>Dendritic Cell Maturation</t>
  </si>
  <si>
    <t>AKT1,AKT2,B2M,CD58,CHUK,CREB1,ELP1,FCER1G,FCGR1A,FCGR2A,FCGR3A,FCGR3B,FSCN1,HLA-A,HLA-B,HLA-C,HLA-DMA,HLA-DMB,HLA-DPA1,HLA-DPB1,HLA-DQB1,HLA-DQB2,HLA-DRA,HLA-DRB1,HLA-DRB3,HLA-DRB4,HLA-DRB5,HLA-E,HLA-F,HLA-G,ICAM1,IGHG1,IGHG2,IGHG4,IGHM,IGKC,IGLC2,IGLC7,IKBKB,IKBKG,IL18,IL1RN,IRF8,JAK2,JCHAIN,LY75,MAPK1,MAPK13,MAPK14,MAPK3,MAPK8,MAPK9,MR1,MYD88,NFKB1,NFKB2,PDIA3,PIK3C3,PIK3CB,PIK3CD,PIK3CG,PIK3R1,PIK3R2,PIK3R4,PLCB2,PLCB3,PLCD1,PLCG2,REL,RELA,STAT1,STAT2,TAB1,TLR2,TYROBP</t>
  </si>
  <si>
    <t>Cellular Effects of Sildenafil (Viagra)</t>
  </si>
  <si>
    <t>ACTA1,ACTA2,ACTB,ADCY7,ADGRE1,ADGRE5,ADGRG3,AKT1,AKT2,ATP2A1,ATP2A2,ATP2A3,C5AR1,CACNB3,CACNB4,CALM1,CALML5,CAPN1,CAPN2,CAPN7,CAPNS1,CASP3,CASP8,CCR1,CCRL2,CHP1,CREB1,FADD,FPR1,FPR2,FPR3,GNAI2,GNAI3,GNAQ,GNB1,GNB3,GNB4,GNG10,GNG12,GNG5,GPR107,GPR108,GPR137B,GPR151,GPR89A,HCAR3,HSP90AA1,HSP90AB1,HSP90B1,MAP2K3,MAP3K5,MAPK1,MAPK13,MAPK14,MAPK3,MAPK8,MAPK9,MPRIP,MTOR,MYH10,MYH11,MYH14,MYH9,MYL1,MYL12B,MYL5,MYL6,MYL6B,MYLK,MYO18A,MYO5C,NFATC2,NFKB1,NFKB2,NPR2,PDE5A,PDE6D,PIK3C3,PIK3CB,PIK3CD,PIK3CG,PIK3R1,PIK3R2,PIK3R4,PPP1CA,PPP1CB,PPP1CC,PPP1R12A,PPP2CA,PPP2CB,PPP2R1A,PPP2R2A,PPP2R5A,PPP2R5C,PPP2R5D,PPP2R5E,PPP3CA,PPP3CB,PPP3CC,PRKAA1,PRKAA2,PRKAB1,PRKACA,PRKACB,PRKACG,PRKAG1,PRKAR1A,PRKAR2A,PRKAR2B,PRKD2,PTPA,S1PR4,SLC9A1,SOD2,TGFB1</t>
  </si>
  <si>
    <t>Factors Promoting Cardiogenesis in Vertebrates</t>
  </si>
  <si>
    <t>ACVRL1,CAMK2B,CAMK2D,CAMK2G,CREB1,GSK3B,LRP1,LRP5,MAP3K7,MAPK14,MAPK8,MAPK9,PDIA3,PLCB2,PLCB3,PLCD1,PLCG2,PRKCB,PRKCD,RHOA,ROCK1,ROCK2,SMAD4,SMAD9,TGFB1</t>
  </si>
  <si>
    <t>Cardiomyocyte Differentiation via BMP Receptors</t>
  </si>
  <si>
    <t>ACVRL1,MAP3K7,SMAD4,SMAD9</t>
  </si>
  <si>
    <t>ICOS-ICOSL Signaling in T Helper Cells</t>
  </si>
  <si>
    <t>AKT1,AKT2,BAD,CALM1,CALML5,CAMK2B,CAMK2D,CAMK2G,CD4,CHP1,CHUK,CSK,FCER1G,GRAP2,GRB2,HLA-A,HLA-B,HLA-DMA,HLA-DMB,HLA-DPA1,HLA-DPB1,HLA-DQB1,HLA-DQB2,HLA-DRA,HLA-DRB1,HLA-DRB3,HLA-DRB4,HLA-DRB5,IKBKB,IKBKG,IL2RG,INPP5D,ITPR1,ITPR2,ITPR3,LCK,LCP2,NFATC2,NFKB1,NFKB2,PDPK1,PIK3C3,PIK3CB,PIK3CD,PIK3CG,PIK3R1,PIK3R2,PIK3R4,PLEKHA2,PPP3CA,PPP3CB,PPP3CC,PTEN,PTPRC,RAC1,REL,RELA,SHC1,VAV1,ZAP70</t>
  </si>
  <si>
    <t>Lipid Antigen Presentation by CD1</t>
  </si>
  <si>
    <t>AP2A1,AP2A2,AP2B1,AP2M1,AP2S1,ARF6,B2M,CALR,CANX,FCER1G,PDIA3,PSAP</t>
  </si>
  <si>
    <t>Role of OCT4 in Mammalian Embryonic Stem Cell Pluripotency</t>
  </si>
  <si>
    <t>AQR,CASP6,KDM5B,PARP1,PHB1,PPP1R8,SH3GLB1,TDRD7</t>
  </si>
  <si>
    <t>CREB Signaling in Neurons</t>
  </si>
  <si>
    <t>ADCY7,ADGRE1,ADGRE5,ADGRG3,AKT1,AKT2,C5AR1,CACNA1G,CACNB3,CACNB4,CALM1,CALML5,CAMK2B,CAMK2D,CAMK2G,CCR1,CCRL2,CREB1,FPR1,FPR2,FPR3,GNA11,GNA12,GNA13,GNA14,GNA15,GNAI2,GNAI3,GNAL,GNAQ,GNAS,GNB1,GNB3,GNB4,GNG10,GNG12,GNG5,GPR107,GPR108,GPR137B,GPR151,GPR89A,GRB2,GRIN2A,GTF2B,HCAR3,IGF2R,ITPR1,ITPR2,ITPR3,MAP2K1,MAP2K2,MAPK1,MAPK3,NRAS,PDIA3,PIK3C3,PIK3CB,PIK3CD,PIK3CG,PIK3R1,PIK3R2,PIK3R4,PLCB2,PLCB3,PLCD1,PLCG2,POLR2A,POLR2B,POLR2C,POLR2D,POLR2E,POLR2G,POLR2H,POLR2I,POLR2J,POLR2L,PRKACA,PRKACB,PRKACG,PRKAG1,PRKAR1A,PRKAR2A,PRKAR2B,PRKCB,PRKCD,RALA,RALB,RAP1A,RAP1B,RAP2A,RAP2B,RPS6KA1,RRAS,S1PR4,SHC1,TBP,TGFB1</t>
  </si>
  <si>
    <t>Type I Diabetes Mellitus Signaling</t>
  </si>
  <si>
    <t>APAF1,BID,CASP3,CASP8,CHUK,CYC1,CYCS,FADD,FCER1G,HLA-A,HLA-B,HLA-C,HLA-DMA,HLA-DMB,HLA-DPA1,HLA-DPB1,HLA-DQB1,HLA-DQB2,HLA-DRA,HLA-DRB1,HLA-DRB3,HLA-DRB4,HLA-DRB5,HLA-E,HLA-F,HLA-G,HSPD1,IKBKB,IKBKG,IL1RAP,JAK2,MAP2K3,MAP3K5,MAP3K7,MAPK1,MAPK13,MAPK14,MAPK8,MAPK9,MYD88,NFKB1,NFKB2,REL,RELA,RIPK1,STAT1,TRADD</t>
  </si>
  <si>
    <t>Basal Cell Carcinoma Signaling</t>
  </si>
  <si>
    <t>GSK3B</t>
  </si>
  <si>
    <t>Allograft Rejection Signaling</t>
  </si>
  <si>
    <t>B2M,FCER1G,HLA-A,HLA-B,HLA-C,HLA-DMA,HLA-DMB,HLA-DPA1,HLA-DPB1,HLA-DQB1,HLA-DQB2,HLA-DRA,HLA-DRB1,HLA-DRB3,HLA-DRB4,HLA-DRB5,HLA-E,HLA-F,HLA-G,IGHG1,IGHG2,IGHG4,IGHM,IGKC,IGLC2,IGLC7,JCHAIN</t>
  </si>
  <si>
    <t>Autoimmune Thyroid Disease Signaling</t>
  </si>
  <si>
    <t>FCER1G,HLA-A,HLA-B,HLA-C,HLA-DMA,HLA-DMB,HLA-DPA1,HLA-DPB1,HLA-DQB1,HLA-DQB2,HLA-DRA,HLA-DRB1,HLA-DRB3,HLA-DRB4,HLA-DRB5,HLA-E,HLA-F,HLA-G,IGHG1,IGHG2,IGHG4,IGHM,IGKC,IGLC2,IGLC7,JCHAIN</t>
  </si>
  <si>
    <t>Graft-versus-Host Disease Signaling</t>
  </si>
  <si>
    <t>FCER1G,HLA-A,HLA-B,HLA-C,HLA-DMA,HLA-DMB,HLA-DPA1,HLA-DPB1,HLA-DQB1,HLA-DQB2,HLA-DRA,HLA-DRB1,HLA-DRB3,HLA-DRB4,HLA-DRB5,HLA-E,HLA-F,HLA-G,IL18,IL1RN</t>
  </si>
  <si>
    <t>p70S6K Signaling</t>
  </si>
  <si>
    <t>AGT,AKT1,AKT2,BAD,BCAP31,BTK,EEF2,F2,GNAI2,GNAI3,GNAQ,GRB2,IGHA1,IGHA2,IGHG1,IGHG2,IGHG4,IGHM,IGHV3-15,IGHV3-21,IGHV3-49,IGHV3-64,IGHV3-7,IGHV3-74,IGHV4-28,IGHV4-4,IGHV4-61,IGHV5-51,IGKC,IGKV1-27,IGKV1-5,IGKV1-6,IGKV1D-13,IGKV1D-33,IGKV1D-8,IGKV2-24,IGKV2-28,IGKV3-20,IGKV3D-11,IGKV3D-15,IGKV3D-20,IGKV3D-7,IGKV4-1,IGLC2,IGLC7,IGLV1-44,IGLV1-47,IGLV1-51,IGLV2-18,IGLV3-16,IGLV3-9,IGLV8-61,IGLV9-49,IL2RG,LYN,MAP2K1,MAP2K2,MAPK1,MAPK3,MTOR,NRAS,PDIA3,PDPK1,PIK3C3,PIK3CB,PIK3CD,PIK3CG,PIK3R1,PIK3R2,PIK3R4,PLCB2,PLCB3,PLCD1,PLCG2,PLD1,PPP2CA,PPP2CB,PPP2R1A,PPP2R2A,PPP2R5A,PPP2R5C,PPP2R5D,PPP2R5E,PRKCB,PRKCD,PTPA,RALA,RALB,RAP1A,RAP1B,RAP2A,RAP2B,RPS6,RRAS,SHC1,SRC,SYK,YWHAB,YWHAE,YWHAG,YWHAH,YWHAQ,YWHAZ</t>
  </si>
  <si>
    <t>G Protein Signaling Mediated by Tubby</t>
  </si>
  <si>
    <t>FCER1G,FYB1,GNA11,GNA12,GNA13,GNA14,GNA15,GNAI2,GNAI3,GNAL,GNAQ,GNAS,GNB1,GNB3,GNB4,GNG10,GNG12,GNG5,GRAP2,GRB2,IFT122,JAK2,LCK,LCP2,NAMPT,NCK1,PLCB2,PLCB3,PLCG2,VAV1,VAV2</t>
  </si>
  <si>
    <t>Communication between Innate and Adaptive Immune Cells</t>
  </si>
  <si>
    <t>B2M,CD4,FCER1G,HLA-A,HLA-B,HLA-C,HLA-DRA,HLA-DRB1,HLA-DRB3,HLA-DRB4,HLA-DRB5,HLA-E,HLA-F,HLA-G,IGHA1,IGHA2,IGHG1,IGHG2,IGHG4,IGHM,IGHV3-15,IGHV3-21,IGHV3-49,IGHV3-64,IGHV3-7,IGHV3-74,IGHV4-28,IGHV4-4,IGHV4-61,IGHV5-51,IGKC,IGKV1-27,IGKV1-5,IGKV1-6,IGKV1D-13,IGKV1D-33,IGKV1D-8,IGKV2-24,IGKV2-28,IGKV3-20,IGKV3D-11,IGKV3D-15,IGKV3D-20,IGKV3D-7,IGKV4-1,IGLC2,IGLC7,IGLV1-44,IGLV1-47,IGLV1-51,IGLV2-18,IGLV3-16,IGLV3-9,IGLV8-61,IGLV9-49,IL18,IL1RN,JCHAIN,MR1,TLR2,TLR7,TLR8,TNFSF13</t>
  </si>
  <si>
    <t>Systemic Lupus Erythematosus Signaling</t>
  </si>
  <si>
    <t>AKT1,AKT2,C5,C6,C7,C8A,C8B,C8G,C9,CBL,CD2BP2,EFTUD2,FCER1G,FCGR1A,FCGR2A,FCGR3A,FCGR3B,GRB2,HLA-A,HLA-B,HLA-C,HLA-E,HLA-F,HLA-G,HNRNPA2B1,HNRNPC,IGHA1,IGHA2,IGHG1,IGHG2,IGHG4,IGHM,IGHV3-15,IGHV3-21,IGHV3-49,IGHV3-64,IGHV3-7,IGHV3-74,IGHV4-28,IGHV4-4,IGHV4-61,IGHV5-51,IGKC,IGKV1-27,IGKV1-5,IGKV1-6,IGKV1D-13,IGKV1D-33,IGKV1D-8,IGKV2-24,IGKV2-28,IGKV3-20,IGKV3D-11,IGKV3D-15,IGKV3D-20,IGKV3D-7,IGKV4-1,IGLC2,IGLC7,IGLV1-44,IGLV1-47,IGLV1-51,IGLV2-18,IGLV3-16,IGLV3-9,IGLV8-61,IGLV9-49,IL18,IL1RN,INPP5D,JCHAIN,KNG1,LCK,LSM1,LSM12,LSM14A,LSM2,LSM3,LSM4,LSM6,LSM8,LYN,MAPK1,MAPK3,MTOR,NFATC2,NRAS,PIK3C3,PIK3CB,PIK3CD,PIK3CG,PIK3R1,PIK3R2,PIK3R4,PLCG2,PPIH,PRP4K,PRPF19,PRPF3,PRPF31,PRPF38A,PRPF38B,PRPF4,PRPF40A,PRPF6,PRPF8,PTPN6,PTPRC,RALA,RALB,RAP1A,RAP1B,RAP2A,RAP2B,RRAS,SART1,SF3B4,SNRNP200,SNRNP40,SNRNP70,SNRPA,SNRPA1,SNRPB,SNRPB2,SNRPC,SNRPD1,SNRPD2,SNRPD3,SNRPE,SNRPF,SNU13,TLR7,TXNL4A</t>
  </si>
  <si>
    <t>CDC42 Signaling</t>
  </si>
  <si>
    <t>ACTR2,ACTR3,ARHGEF6,ARPC1A,ARPC1B,ARPC2,ARPC3,ARPC4,ARPC5,ARPC5L,B2M,BAIAP2,CDC42,CDC42BPA,CFL1,CLIP1,DIAPH1,EXOC1,EXOC2,EXOC3,EXOC4,EXOC5,EXOC6,EXOC6B,EXOC7,EXOC8,FCER1G,FGD3,GSK3B,HLA-A,HLA-B,HLA-C,HLA-DMA,HLA-DMB,HLA-DPA1,HLA-DPB1,HLA-DQB1,HLA-DQB2,HLA-DRA,HLA-DRB1,HLA-DRB3,HLA-DRB4,HLA-DRB5,HLA-E,HLA-F,HLA-G,IQGAP1,IQGAP2,ITGA4,ITGA5,ITGAL,ITGAM,ITGAV,ITGAX,ITGB1,ITGB2,ITGB5,ITGB7,LIMK1,LIMK2,LLGL1,MAPK1,MAPK13,MAPK14,MAPK8,MAPK9,MPRIP,MYL1,MYL12B,MYL5,MYL6,MYL6B,MYLK,PAK1,PAK2,PAK3,PPP1CB,PPP1R12A,RALA,RASA1,SRC,VAV1,VAV2,WAS,WIPF1</t>
  </si>
  <si>
    <t>FAK Signaling</t>
  </si>
  <si>
    <t>ACTR2,ACTR3,ADGRE1,ADGRE5,ADGRG3,AGO2,AKT1,AKT2,ARHGEF6,ARHGEF7,ARPC1A,ARPC1B,ARPC2,ARPC3,ARPC4,ARPC5,ARPC5L,ASAP1,BAD,BCAR1,C5AR1,CAPN1,CAPN2,CAPN7,CAPNS1,CCR1,CCRL2,CRK,CRKL,CSK,DOCK1,FCER1G,FPR1,FPR2,FPR3,FYN,GIT1,GIT2,GPR107,GPR108,GPR137B,GPR151,GPR89A,GRB2,GSK3A,GSK3B,HCAR3,IL2RG,IL3RA,ITGA4,ITGA5,ITGAL,ITGAM,ITGAV,ITGAX,ITGB1,ITGB2,ITGB5,ITGB7,LCK,MAP2K1,MAP2K2,MAPK1,MAPK13,MAPK14,MAPK3,MAPK8,MAPK9,MET,MMP14,MMP9,MTOR,NCK1,NCK2,NFKB1,NFKB2,NRAS,PAK1,PAK2,PAK3,PDPK1,PIK3C3,PIK3CB,PIK3CD,PIK3CG,PIK3R1,PIK3R2,PIK3R4,PLCG2,PTEN,PTK2,PTPN12,PTPRA,RAC1,RALA,RALB,RAP1A,RAP1B,RAP2A,RAP2B,RASA1,RHOA,RRAS,S1PR4,SDCBP,SH3GL1,SRC,TGFB1,WAS,WIPF1</t>
  </si>
  <si>
    <t>Phospholipase C Signaling</t>
  </si>
  <si>
    <t>ADCY7,AHNAK,ARHGEF1,ARHGEF11,ARHGEF18,ARHGEF2,ARHGEF6,ARHGEF7,BTK,CALM1,CALML5,CDC42,CHP1,CREB1,FCER1G,FCGR2A,FNBP1,FYN,GNA13,GNAQ,GNAS,GNB1,GNB3,GNB4,GNG10,GNG12,GNG5,GRAP2,GRB2,HDAC1,HDAC2,HDAC4,HDAC6,HMOX1,IGHA1,IGHA2,IGHG1,IGHG2,IGHG4,IGHM,IGHV3-15,IGHV3-21,IGHV3-49,IGHV3-64,IGHV3-7,IGHV3-74,IGHV4-28,IGHV4-4,IGHV4-61,IGHV5-51,IGKC,IGKV1-27,IGKV1-5,IGKV1-6,IGKV1D-13,IGKV1D-33,IGKV1D-8,IGKV2-24,IGKV2-28,IGKV3-20,IGKV3D-11,IGKV3D-15,IGKV3D-20,IGKV3D-7,IGKV4-1,IGLC2,IGLC7,IGLV1-44,IGLV1-47,IGLV1-51,IGLV2-18,IGLV3-16,IGLV3-9,IGLV8-61,IGLV9-49,ITGA4,ITGA5,ITGAL,ITGAM,ITGAV,ITGAX,ITGB1,ITGB2,ITGB5,ITGB7,ITPR1,ITPR2,ITPR3,JCHAIN,LCK,LCP2,LYN,MAP2K1,MAP2K2,MAPK1,MAPK3,MARCKS,MPRIP,MYL1,MYL12B,MYL5,MYL6,MYL6B,NFATC2,NFKB1,NFKB2,NRAS,PEBP1,PLA2G4A,PLCB2,PLCB3,PLCD1,PLCG2,PLD1,PLD2,PLD3,PPP1CB,PPP1R12A,PPP3CA,PPP3CB,PPP3CC,PRKCB,PRKCD,RAC1,RAC2,RAC3,RALA,RALB,RAP1A,RAP1B,RAP2A,RAP2B,REL,RELA,RHOA,RHOB,RHOC,RHOG,RHOT1,RHOT2,RPS6KA3,RRAS,SHC1,SRC,SYK,TGM2,ZAP70</t>
  </si>
  <si>
    <t>Altered T Cell and B Cell Signaling in Rheumatoid Arthritis</t>
  </si>
  <si>
    <t>CHUK,FCER1G,HLA-A,HLA-B,HLA-DMA,HLA-DMB,HLA-DPA1,HLA-DPB1,HLA-DQB1,HLA-DQB2,HLA-DRA,HLA-DRB1,HLA-DRB3,HLA-DRB4,HLA-DRB5,IGHA1,IGHA2,IGHG1,IGHG2,IGHG4,IGHM,IGHV3-15,IGHV3-21,IGHV3-49,IGHV3-64,IGHV3-7,IGHV3-74,IGHV4-28,IGHV4-4,IGHV4-61,IGHV5-51,IGKC,IGKV1-27,IGKV1-5,IGKV1-6,IGKV1D-13,IGKV1D-33,IGKV1D-8,IGKV2-24,IGKV2-28,IGKV3-20,IGKV3D-11,IGKV3D-15,IGKV3D-20,IGKV3D-7,IGKV4-1,IGLC2,IGLC7,IGLV1-44,IGLV1-47,IGLV1-51,IGLV2-18,IGLV3-16,IGLV3-9,IGLV8-61,IGLV9-49,IL18,IL1RN,NFKB1,NFKB2,PRTN3,REL,RELA,TGFB1,TLR2,TLR7,TLR8,TNFSF13</t>
  </si>
  <si>
    <t>Pathogenesis of Multiple Sclerosis</t>
  </si>
  <si>
    <t>CCR1</t>
  </si>
  <si>
    <t>B Cell Development</t>
  </si>
  <si>
    <t>HLA-A,HLA-B,HLA-DMA,HLA-DMB,HLA-DPA1,HLA-DPB1,HLA-DQB1,HLA-DQB2,HLA-DRA,HLA-DRB1,HLA-DRB3,HLA-DRB4,HLA-DRB5,IGHA1,IGHA2,IGHG1,IGHG2,IGHG4,IGHM,IGHV3-15,IGHV3-21,IGHV3-49,IGHV3-64,IGHV3-7,IGHV3-74,IGHV4-28,IGHV4-4,IGHV4-61,IGHV5-51,IGKC,IGKV1-27,IGKV1-5,IGKV1-6,IGKV1D-13,IGKV1D-33,IGKV1D-8,IGKV2-24,IGKV2-28,IGKV3-20,IGKV3D-11,IGKV3D-15,IGKV3D-20,IGKV3D-7,IGKV4-1,IGLC2,IGLC7,IGLV1-44,IGLV1-47,IGLV1-51,IGLV2-18,IGLV3-16,IGLV3-9,IGLV8-61,IGLV9-49,PTPRC,SPN</t>
  </si>
  <si>
    <t>Breast Cancer Regulation by Stathmin1</t>
  </si>
  <si>
    <t>ADGRE1,ADGRE5,ADGRG3,ARHGEF1,ARHGEF11,ARHGEF18,ARHGEF2,ARHGEF6,ARHGEF7,C5AR1,CAMK1D,CAMK2B,CAMK2D,CAMK2G,CCR1,CCRL2,CDK1,CDK4,CREB1,FPR1,FPR2,FPR3,GNA13,GNAQ,GNB1,GNB3,GNB4,GNG10,GNG12,GNG5,GPR107,GPR108,GPR137B,GPR151,GPR89A,GRB2,HCAR3,MAP2K1,MAP2K2,MAPK1,MAPK3,MMP9,MTOR,NFKB1,NFKB2,NRAS,PAK1,PIK3C3,PIK3CB,PIK3CD,PIK3CG,PIK3R1,PIK3R2,PIK3R4,PLCB2,PLCB3,PPP1CA,PPP1CB,PPP1CC,PPP1R11,PPP1R12A,PPP1R7,PPP2CA,PPP2CB,PPP2R1A,PPP2R2A,PPP2R5A,PPP2R5C,PPP2R5D,PPP2R5E,PPP4C,PRKACA,PRKACB,PRKACG,PRKAG1,PRKAR1A,PRKAR2A,PRKAR2B,PRKCB,PRKCD,PTPA,RAC1,RAC2,RAC3,RALA,RALB,RAP1A,RAP1B,RAP2A,RAP2B,RHOA,RPS6KA3,RRAS,S1PR4,SHC1,STAT3,STMN1,TGFB1,TSG101,TUBA1B,TUBA3C,TUBA4A,TUBB,TUBB2A,TUBB3,TUBB4A,TUBB4B,TUBB6,TUBG1</t>
  </si>
  <si>
    <t>Regulation of IL-2 Expression in Activated and Anergic T Lymphocytes</t>
  </si>
  <si>
    <t>BCL10,CALM1,CALML5,CARD11,CHP1,CHUK,ELP1,FCER1G,FYN,GRB2,IKBKB,IKBKG,LCK,MAP2K1,MAP2K2,MAPK1,MAPK3,MAPK8,MAPK9,NFATC2,NFKB1,NFKB2,NRAS,PABPC4,PLCG2,PPP3CA,PPP3CB,PPP3CC,RAC1,RALA,RALB,RAP1A,RAP1B,RAP2A,RAP2B,REL,RELA,RRAS,SMAD4,TGFB1,VAV1,VAV2,ZAP70</t>
  </si>
  <si>
    <t>Role of WNT/GSK-3β Signaling in the Pathogenesis of Influenza</t>
  </si>
  <si>
    <t>CSNK1A1,CSNK1D,CSNK1G1,GSK3B</t>
  </si>
  <si>
    <t>NUR77 Signaling in T Lymphocytes</t>
  </si>
  <si>
    <t>APAF1,B2M,CALM1,CALML5,CASP3,CHP1,CYCS,FCER1G,HDAC1,HDAC2,HLA-A,HLA-B,HLA-C,HLA-DMA,HLA-DMB,HLA-DPA1,HLA-DPB1,HLA-DQB1,HLA-DQB2,HLA-DRA,HLA-DRB1,HLA-DRB3,HLA-DRB4,HLA-DRB5,HLA-E,HLA-F,HLA-G,MAP2K1,MAP2K2,MAPK1,MAPK3,MR1,PCNA,PDK1,PPP3CA,PPP3CB,PPP3CC,PRKCB,PRKCD,RPS6KA3,RXRA,SIN3A</t>
  </si>
  <si>
    <t>PKCθ Signaling in T Lymphocytes</t>
  </si>
  <si>
    <t>BCL10,CACNA1G,CACNB3,CACNB4,CAMK2B,CAMK2D,CAMK2G,CARD11,CD4,CHP1,CHUK,FCER1G,FYN,GRAP2,GRB2,HLA-A,HLA-B,HLA-DMA,HLA-DMB,HLA-DPA1,HLA-DPB1,HLA-DQB1,HLA-DQB2,HLA-DRA,HLA-DRB1,HLA-DRB3,HLA-DRB4,HLA-DRB5,IKBKB,IKBKG,ITPR1,ITPR2,ITPR3,LCK,LCP2,MAP3K5,MAP3K7,MAPK1,MAPK3,MAPK8,NFATC2,NFKB1,NFKB2,NRAS,PIK3C3,PIK3CB,PIK3CD,PIK3CG,PIK3R1,PIK3R2,PIK3R4,PLCG2,PPP3CA,PPP3CB,PPP3CC,RAC1,RAC2,RAC3,RALA,RALB,RAP1A,RAP1B,RAP2A,RAP2B,REL,RELA,RRAS,VAV1,VAV2,ZAP70</t>
  </si>
  <si>
    <t>Role of Lipids/Lipid Rafts in the Pathogenesis of Influenza</t>
  </si>
  <si>
    <t>FDPS</t>
  </si>
  <si>
    <t>Antiproliferative Role of TOB in T Cell Signaling</t>
  </si>
  <si>
    <t>CUL1,DPP7,FCER1G,MAPK1,PABPC1,PABPC4,RPS6KA1,SKP1,SMAD4,TGFB1</t>
  </si>
  <si>
    <t>OX40 Signaling Pathway</t>
  </si>
  <si>
    <t>B2M,BCL2L1,CD4,FCER1G,HLA-A,HLA-B,HLA-C,HLA-DMA,HLA-DMB,HLA-DPA1,HLA-DPB1,HLA-DQB1,HLA-DQB2,HLA-DRA,HLA-DRB1,HLA-DRB3,HLA-DRB4,HLA-DRB5,HLA-E,HLA-F,HLA-G,MAPK8,MAPK9,NFKB1,NFKB2,REL,RELA</t>
  </si>
  <si>
    <t>PI3K Signaling in B Lymphocytes</t>
  </si>
  <si>
    <t>AKT1,AKT2,BCL10,BTK,C3,CALM1,CALML5,CAMK2B,CAMK2D,CAMK2G,CBL,CD81,CHP1,CHUK,CREB1,DAPP1,FYN,IGHA1,IGHA2,IGHG1,IGHG2,IGHG4,IGHM,IGHV3-15,IGHV3-21,IGHV3-49,IGHV3-64,IGHV3-7,IGHV3-74,IGHV4-28,IGHV4-4,IGHV4-61,IGHV5-51,IGKC,IGKV1-27,IGKV1-5,IGKV1-6,IGKV1D-13,IGKV1D-33,IGKV1D-8,IGKV2-24,IGKV2-28,IGKV3-20,IGKV3D-11,IGKV3D-15,IGKV3D-20,IGKV3D-7,IGKV4-1,IGLC2,IGLC7,IGLV1-44,IGLV1-47,IGLV1-51,IGLV2-18,IGLV3-16,IGLV3-9,IGLV8-61,IGLV9-49,IKBKB,IKBKG,INPP5D,IRS2,ITPR1,ITPR2,ITPR3,LYN,MAP2K1,MAP2K2,MAPK1,MAPK3,NFATC2,NFKB1,NFKB2,NRAS,PDIA3,PDPK1,PIK3AP1,PIK3CB,PIK3CD,PIK3CG,PIK3R1,PIK3R2,PLCB2,PLCB3,PLCD1,PLCG2,PLEKHA2,PPP3CA,PPP3CB,PPP3CC,PRKCB,PTEN,PTPRC,RAC1,RALA,RALB,RAP1A,RAP1B,RAP2A,RAP2B,REL,RELA,RRAS,SYK,VAV1,VAV2</t>
  </si>
  <si>
    <t>Assembly of RNA Polymerase I Complex</t>
  </si>
  <si>
    <t>TBP,UBTF</t>
  </si>
  <si>
    <t>Role of IL-17A in Psoriasis</t>
  </si>
  <si>
    <t>S100A8,S100A9</t>
  </si>
  <si>
    <t>Differential Regulation of Cytokine Production in Intestinal Epithelial Cells by IL-17A and IL-17F</t>
  </si>
  <si>
    <t>LCN2</t>
  </si>
  <si>
    <t>Hematopoiesis from Pluripotent Stem Cells</t>
  </si>
  <si>
    <t>CD4,FCER1G,IGHA1,IGHA2,IGHG1,IGHG2,IGHG4,IGHM,IGKC,IGLC2,IGLC7,JCHAIN</t>
  </si>
  <si>
    <t>Transcriptional Regulatory Network in Embryonic Stem Cells</t>
  </si>
  <si>
    <t>AKT1,AKT2,GSK3B,IGF2R,JAK2,MAP2K1,MAP2K2,MAPK1,MAPK3,NRAS,PIK3C3,PIK3CB,PIK3CD,PIK3CG,PIK3R1,PIK3R2,PIK3R4,RALA,RALB,RAP1A,RAP1B,RAP2A,RAP2B,RRAS,SET,SMAD4,SMAD9,STAT3,TGFB1</t>
  </si>
  <si>
    <t>Estrogen-mediated S-phase Entry</t>
  </si>
  <si>
    <t>CDK1,CDK4</t>
  </si>
  <si>
    <t>Heparan Sulfate Biosynthesis</t>
  </si>
  <si>
    <t>AARS1,AARSD1,ALDH2,B3GAT3,CES2,EXTL3,GLCE,HS2ST1,LARS1,NDST1,PPME1,PRDX6,SULT1A1,SULT1B1,TARS2</t>
  </si>
  <si>
    <t>Bupropion Degradation</t>
  </si>
  <si>
    <t>CYP2S1,CYP51A1,POR</t>
  </si>
  <si>
    <t>Thyroid Hormone Metabolism II (via Conjugation and/or Degradation)</t>
  </si>
  <si>
    <t>B3GAT3,SULT1A1,SULT1B1</t>
  </si>
  <si>
    <t>Nicotine Degradation III</t>
  </si>
  <si>
    <t>B3GAT3,CYP2S1,CYP51A1,FMO5,POR</t>
  </si>
  <si>
    <t>Heparan Sulfate Biosynthesis (Late Stages)</t>
  </si>
  <si>
    <t>AARS1,AARSD1,ALDH2,CES2,EXTL3,GLCE,HS2ST1,LARS1,NDST1,PPME1,PRDX6,SULT1A1,SULT1B1,TARS2</t>
  </si>
  <si>
    <t>Androgen Biosynthesis</t>
  </si>
  <si>
    <t>AKR1C3,GSTA1,NSDHL</t>
  </si>
  <si>
    <t>Melatonin Degradation I</t>
  </si>
  <si>
    <t>B3GAT3,CYP2S1,CYP51A1,POR,SULT1A1,SULT1B1</t>
  </si>
  <si>
    <t>Chondroitin Sulfate Biosynthesis</t>
  </si>
  <si>
    <t>B3GAT3,HS2ST1,NDST1,SULT1A1,SULT1B1</t>
  </si>
  <si>
    <t>Dermatan Sulfate Biosynthesis</t>
  </si>
  <si>
    <t>B3GAT3,CHST14,HS2ST1,NDST1,SULT1A1,SULT1B1</t>
  </si>
  <si>
    <t>Dermatan Sulfate Biosynthesis (Late Stages)</t>
  </si>
  <si>
    <t>CHST14,HS2ST1,NDST1,SULT1A1,SULT1B1</t>
  </si>
  <si>
    <t>Glycine Cleavage Complex</t>
  </si>
  <si>
    <t>DLD</t>
  </si>
  <si>
    <t>Nicotine Degradation II</t>
  </si>
  <si>
    <t>B3GAT3,CYP2S1,CYP51A1,FMO4,FMO5,POR</t>
  </si>
  <si>
    <t>Inositol Pyrophosphates Biosynthesis</t>
  </si>
  <si>
    <t>PPIP5K2</t>
  </si>
  <si>
    <t>α-tocopherol Degradation</t>
  </si>
  <si>
    <t>CYP4F2,CYP4F3</t>
  </si>
  <si>
    <t>Chondroitin Sulfate Biosynthesis (Late Stages)</t>
  </si>
  <si>
    <t>HS2ST1,NDST1,SULT1A1,SULT1B1</t>
  </si>
  <si>
    <t>Superpathway of Melatonin Degradation</t>
  </si>
  <si>
    <t>B3GAT3,CYP2S1,CYP51A1,IL4I1,MAOA,MAOB,MPO,POR,SULT1A1,SULT1B1</t>
  </si>
  <si>
    <t>Histidine Degradation VI</t>
  </si>
  <si>
    <t>CYP4V2,MICAL1</t>
  </si>
  <si>
    <t>Glycoaminoglycan-protein Linkage Region Biosynthesis</t>
  </si>
  <si>
    <t>B3GAT3</t>
  </si>
  <si>
    <t>Pregnenolone Biosynthesis</t>
  </si>
  <si>
    <t>CYP27A1,CYP4V2,FDX1,MICAL1</t>
  </si>
  <si>
    <t>Acetone Degradation I (to Methylglyoxal)</t>
  </si>
  <si>
    <t>CYP2S1,CYP51A1,DHRS1,DHRS7,HSD17B12,POR,PTGR1</t>
  </si>
  <si>
    <t>Glucocorticoid Biosynthesis</t>
  </si>
  <si>
    <t>GSTA1,NSDHL</t>
  </si>
  <si>
    <t>Mineralocorticoid Biosynthesis</t>
  </si>
  <si>
    <t>Agranulocyte Adhesion and Diapedesis</t>
  </si>
  <si>
    <t>ACTA1,ACTA2,ACTB,AOC3,C5,C5AR1,CCR1,CCRL2,CD99,CKLF,CXCL16,EZR,FN1,GLG1,GNAI2,GNAI3,ICAM1,IL18,IL1RN,ITGA4,ITGA5,ITGB1,ITGB2,ITGB7,MMP14,MMP8,MMP9,MSN,MYH10,MYH11,MYH14,MYH9,MYL1,MYL5,MYL6,MYL6B,MYO18A,MYO5C,PECAM1,RDX,SELPLG</t>
  </si>
  <si>
    <t>Granulocyte Adhesion and Diapedesis</t>
  </si>
  <si>
    <t>C5,C5AR1,CCR1,CCRL2,CD99,CKLF,CXCL16,EZR,FPR1,FPR2,FPR3,GLG1,GNAI2,GNAI3,ICAM1,IL18,IL1RAP,IL1RN,ITGA4,ITGAM,ITGB1,ITGB2,MMP14,MMP8,MMP9,MSN,PECAM1,RDX,SELPLG</t>
  </si>
  <si>
    <t>TEC Kinase Signaling</t>
  </si>
  <si>
    <t>ACTA1,ACTA2,ACTB,BTK,CDC42,FADD,FCER1G,FGR,FNBP1,FRK,FYN,GNA11,GNA12,GNA13,GNA14,GNA15,GNAI2,GNAI3,GNAL,GNAQ,GNAS,GNB1,GNB3,GNB4,GNG10,GNG12,GNG5,GTF2I,HCK,ITGA4,ITGA5,ITGAL,ITGAM,ITGAV,ITGAX,ITGB1,ITGB2,ITGB5,ITGB7,JAK2,LCK,LYN,MAPK8,MAPK9,NFKB1,NFKB2,PAK1,PAK2,PAK3,PIK3C3,PIK3CB,PIK3CD,PIK3CG,PIK3R1,PIK3R2,PIK3R4,PLCG2,PRKCB,PRKCD,PTK2,PTK2B,RAC1,RAC2,RAC3,REL,RELA,RHOA,RHOB,RHOC,RHOG,RHOT1,RHOT2,SRC,STAT1,STAT2,STAT3,STAT5A,STAT5B,STAT6,VAV1,VAV2,WAS,YES1</t>
  </si>
  <si>
    <t>PCP (Planar Cell Polarity) Pathway</t>
  </si>
  <si>
    <t>MAPK8,MAPK9,PFN1,RAC1,RHOA,ROCK1,ROCK2</t>
  </si>
  <si>
    <t>SAPK/JNK Signaling</t>
  </si>
  <si>
    <t>CDC42,CRK,CRKL,DAXX,FADD,FCER1G,GNA12,GNA13,GNB1,GNB3,GNB4,GNG10,GNG12,GNG5,GRB2,HNRNPK,LCK,MAP3K5,MAP3K7,MAP4K3,MAP4K4,MAPK8,MAPK9,MINK1,NRAS,PIK3C3,PIK3CB,PIK3CD,PIK3CG,PIK3R1,PIK3R2,PIK3R4,RAC1,RAC2,RAC3,RALA,RALB,RAP1A,RAP1B,RAP2A,RAP2B,RIPK1,RRAS,SHC1,TAB1,TRADD</t>
  </si>
  <si>
    <t>IL-4 Signaling</t>
  </si>
  <si>
    <t>AKT1,AKT1S1,AKT2,ALOX15,ARG1,BCL2L1,CERT1,COL20A1,COL8A1,CREB1,EIF4EBP1,FCER1G,GNAI2,GNAI3,GRB2,HLA-DMA,HLA-DMB,HLA-DPA1,HLA-DPB1,HLA-DQB1,HLA-DQB2,HLA-DRA,HLA-DRB1,HLA-DRB3,HLA-DRB4,HLA-DRB5,IL2RG,IRS2,MAOA,MAPK1,MAPK13,MAPK14,MAPK3,MLST8,MTOR,MUC5AC,NFATC2,NFKB1,NFKB2,NR3C1,NRAS,PIK3C3,PIK3CB,PIK3CD,PIK3CG,PIK3R1,PIK3R2,PIK3R4,PTPN6,RALA,RALB,RAP1A,RAP1B,RAP2A,RAP2B,RPS6KA1,RPTOR,RRAS,STAT3,STAT6,TGFB1,TGM2</t>
  </si>
  <si>
    <t>Glutamate Receptor Signaling</t>
  </si>
  <si>
    <t>CALM1,CALML5,GLS,GLUL,GNB1,GNB3,GNB4,GNG10,GNG12,GNG5,GRIN2A</t>
  </si>
  <si>
    <t>NF-κB Signaling</t>
  </si>
  <si>
    <t>AKT1,AKT2,ARAF,AZI2,BCL10,CARD11,CASP8,CHUK,CSNK2A1,CSNK2A2,CSNK2B,EIF2AK2,FADD,FCER1G,GSK3B,HDAC1,HDAC2,IGF2R,IKBKB,IKBKG,IL18,IL1RN,IRAK3,IRAK4,LCK,MAP3K7,MAP4K4,MAPK8,MYD88,NFKB1,NFKB2,NRAS,PIK3C3,PIK3CB,PIK3CD,PIK3CG,PIK3R1,PIK3R2,PIK3R4,PLCG2,PRKACA,PRKACB,PRKACG,PRKCB,RALA,RALB,RAP1A,RAP1B,RAP2A,RAP2B,RELA,RIPK1,RRAS,TAB1,TBK1,TDP2,TLR2,TLR7,TLR8,TRADD,UBE2N,UBE2V1,ZAP70</t>
  </si>
  <si>
    <t>T Cell Receptor Signaling</t>
  </si>
  <si>
    <t>AKT1,AKT1S1,AKT2,B2M,BCL10,CALM1,CALML5,CARD11,CBL,CD4,CHP1,CHUK,CSK,ELP1,FCER1G,FYB1,FYN,GRAP2,GRB2,GSK3A,GSK3B,HLA-A,HLA-B,HLA-C,HLA-DMA,HLA-DMB,HLA-DPA1,HLA-DPB1,HLA-DQB1,HLA-DQB2,HLA-DRA,HLA-DRB1,HLA-DRB3,HLA-DRB4,HLA-DRB5,HLA-E,HLA-F,HLA-G,ICAM1,IKBKB,IKBKG,ITGAL,ITGB1,ITGB2,LCK,LCP2,MAP2K1,MAP2K2,MAP2K3,MAPK1,MAPK13,MAPK14,MAPK3,MAPK8,MLST8,MR1,MTOR,NCK1,NFATC2,NFKB1,NFKB2,NRAS,PAG1,PDK1,PIK3C3,PIK3CB,PIK3CD,PIK3CG,PIK3R1,PIK3R2,PIK3R4,PLCG2,PPP3CA,PPP3CB,PPP3CC,PTK2B,PTPN11,PTPN6,PTPRC,RAC1,RALA,RALB,RAP1A,RAP1B,RAP2A,RAP2B,RASA1,REL,RELA,RPTOR,RRAS,SKAP1,VAV1,VAV2,ZAP70</t>
  </si>
  <si>
    <t>Gustation Pathway</t>
  </si>
  <si>
    <t>ABHD11,ADCY7,CACNA1G,CACNB3,CACNB4,CD36,DAGLB,GNAT3,GNB3,ITPR1,ITPR2,ITPR3,LIPA,LPL,LRRC8C,P2RX4,P2RX7,PLCB2,PRKACA,PRKACB,PRKACG,PRKAG1,PRKAR1A,PRKAR2A,PRKAR2B,SCN2A,STIM1</t>
  </si>
  <si>
    <t>Th17 Activation Pathway</t>
  </si>
  <si>
    <t>FCER1G,HSP90AA1,HSP90AB1,HSP90B1,IRAK3,IRAK4,JAK2,MTOR,MYD88,NFATC2,NFKB1,NFKB2,REL,RELA,STAT3</t>
  </si>
  <si>
    <t>SPINK1 Pancreatic Cancer Pathway</t>
  </si>
  <si>
    <t>CPM,CPN1,CPQ,CTSA,CTSB,ELANE,KLKB1,TGFB1</t>
  </si>
  <si>
    <t>T Cell Exhaustion Signaling Pathway</t>
  </si>
  <si>
    <t>AKT1,AKT2,CD274,FCER1G,HAVCR2,HLA-A,HLA-B,HLA-C,HLA-DMA,HLA-DMB,HLA-DPA1,HLA-DPB1,HLA-DQB1,HLA-DQB2,HLA-DRA,HLA-DRB1,HLA-DRB3,HLA-DRB4,HLA-DRB5,HLA-E,HLA-F,HLA-G,IRF9,JAK2,LGALS9,MAPK1,MAPK3,MAPK8,MAPK9,MGAT5,MTOR,NFATC2,NRAS,PDK1,PIK3C3,PIK3CB,PIK3CD,PIK3CG,PIK3R1,PIK3R2,PIK3R4,PLCG2,PPP2CA,PPP2CB,PPP2R1A,PPP2R2A,PPP2R5A,PPP2R5C,PPP2R5D,PPP2R5E,PTPA,PTPN11,PTPN6,RALA,RALB,RAP1A,RAP1B,RAP2A,RAP2B,RRAS,STAT1,STAT2,STAT3,TGFB1,ZAP70</t>
  </si>
  <si>
    <t>Systemic Lupus Erythematosus in T Cell Signaling Pathway</t>
  </si>
  <si>
    <t>AKT1,AKT1S1,AKT2,B2M,CASP1,CASP10,CASP14,CASP3,CASP4,CASP6,CASP7,CASP8,CBL,CD44,CDC42,CHP1,CREB1,DNMT1,EZR,FCER1G,FNBP1,GNA12,GNA13,GNAI2,GNAI3,GRB2,HLA-A,HLA-B,HLA-C,HLA-DMA,HLA-DMB,HLA-DPA1,HLA-DPB1,HLA-DQB1,HLA-DQB2,HLA-DRA,HLA-DRB1,HLA-DRB3,HLA-DRB4,HLA-DRB5,HLA-E,HLA-F,HLA-G,ITGAL,ITPR1,MAP2K1,MAP2K2,MAP2K3,MAPK1,MAPK3,MLST8,MR1,MSN,MTOR,NFATC2,NRAS,PDK1,PIK3C3,PIK3CB,PIK3CD,PIK3CG,PIK3R1,PIK3R2,PIK3R4,PPP2CA,PPP2CB,PPP2R1A,PPP2R2A,PPP2R5A,PPP2R5C,PPP2R5D,PPP2R5E,PPP3CA,PPP3CB,PPP3CC,PTK2,PTPA,RAB4A,RAC1,RAC2,RAC3,RALA,RALB,RAP1A,RAP1B,RAP2A,RAP2B,RDX,RHOA,RHOB,RHOC,RHOG,RHOT1,RHOT2,ROCK1,ROCK2,RPTOR,RRAS,SELPLG,STAT3,STIM1,SYK,VAV1,YES1</t>
  </si>
  <si>
    <t>Systemic Lupus Erythematosus in B Cell Signaling Pathway</t>
  </si>
  <si>
    <t>AKT1,AKT2,BAD,BCL10,BCL2L1,BTK,CALM1,CALML5,CARD11,CBL,CHP1,CSK,FCGR2A,FGR,FRK,FYN,GRB2,GSK3B,HCK,IFIH1,IFIT2,IFIT3,IGHA1,IGHA2,IGHG1,IGHG2,IGHG4,IGHM,IGHV3-15,IGHV3-21,IGHV3-49,IGHV3-64,IGHV3-7,IGHV3-74,IGHV4-28,IGHV4-4,IGHV4-61,IGHV5-51,IGKC,IGKV1-27,IGKV1-5,IGKV1-6,IGKV1D-13,IGKV1D-33,IGKV1D-8,IGKV2-24,IGKV2-28,IGKV3-20,IGKV3D-11,IGKV3D-15,IGKV3D-20,IGKV3D-7,IGKV4-1,IGLC2,IGLC7,IGLV1-44,IGLV1-47,IGLV1-51,IGLV2-18,IGLV3-16,IGLV3-9,IGLV8-61,IGLV9-49,IL18,INPP5D,INPP5K,INPPL1,IRAK4,IRF3,IRF5,IRF9,ISG15,JAK2,LCK,LILRB3,LYN,MAP2K1,MAP2K2,MAP3K7,MAP4K4,MAPK1,MAPK3,MAVS,MTOR,MYD88,NFATC2,NFKB1,NFKB2,NRAS,OCRL,PAG1,PDPK1,PIK3AP1,PIK3C3,PIK3CB,PIK3CD,PIK3CG,PIK3R1,PIK3R2,PIK3R4,PLCG2,PPP3CA,PPP3CB,PPP3CC,PRKCB,PRKCD,PTPN11,PTPN6,RAC1,RAC2,RAC3,RALA,RALB,RAP1A,RAP1B,RAP2A,RAP2B,RASGRP2,REL,RELA,RRAS,SHC1,SRC,STAT1,STAT2,STAT3,STING1,SYK,TBK1,TGFB1,TLR7,TLR8,TNFSF13,VAV1,YES1</t>
  </si>
  <si>
    <t>Regulation of the Epithelial Mesenchymal Transition in Development Pathway</t>
  </si>
  <si>
    <t>ADAM17,APH1A,GSK3B,MAML1,NCSTN,NFKB1,NFKB2,PSEN1,PSEN2,RBPJ,REL,RELA,S100A4</t>
  </si>
  <si>
    <t>ACAA1,ACLY,ACTR10,ACTR1B,ACTR2,ADA2,ADAM10,ADGRE5,AGA,AGL,AGPAT2,AHSG,ALAD,ALDH3B1,ALDOA,ALDOC,ALOX5,ANPEP,ANXA2,AP1M1,AP2A2,APAF1,APEH,APRT,ARHGAP45,ARHGAP9,ARL8A,ARMC8,ARPC5,ARSA,ARSB,ASAH1,ATAD3B,ATG7,ATP6AP2,ATP6V0A1,ATP6V0C,ATP6V1D,AZU1,B2M,B4GALT1,BIN2,BPI,BRI3,BST1,BST2,C3,CAB39,CAMP,CAND1,CAP1,CAPN1,CAT,CCT2,CCT8,CD14,CD44,CD47,CD53,CD55,CD58,CD59,CD63,CEACAM6,CEACAM8,CKAP4,CMTM6,CNN2,COMMD3,COMMD9,COPB1,COTL1,CPNE1,CPNE3,CPPED1,CREG1,CSNK2B,CST3,CSTB,CTSA,CTSB,CTSC,CTSD,CTSG,CTSH,CTSS,CTSZ,CYB5R3,CYBA,CYBB,CYFIP1,DBNL,DDOST,DDX3X,DEGS1,DERA,DGAT1,DIAPH1,DNAJC13,DNAJC3,DOCK2,DOK3,DPP7,DYNC1H1,DYNC1LI1,DYNLL1,DYNLT1,EEF1A1,EEF2,ELANE,ENPP4,EPX,ERP44,FABP5,FAF2,FCER1G,FCGR2A,FCN1,FGR,FTH1,FTL,FUCA1,FUCA2,GAA,GALNS,GCA,GDI2,GGH,GHDC,GLA,GLB1,GM2A,GMFG,GNS,GPI,GRN,GSDMD,GSN,GSTP1,GUSB,GYG1,HBB,HEBP2,HEXB,HK3,HLA-B,HLA-C,HMGB1,HMOX2,HP,HSP90AA1,HSP90AB1,HSPA1A,HSPA8,HUWE1,HVCN1,IDH1,IGF2R,ILF2,IMPDH1,IMPDH2,IQGAP1,IQGAP2,IST1,ITGAL,ITGAM,ITGAV,ITGAX,ITGB2,KCMF1,KCNAB2,KPNB1,KRT1,LAIR1,LAMP1,LAMP2,LAMTOR1,LAMTOR2,LAMTOR3,LCN2,LGALS3,LPCAT1,LTA4H,LTF,LYZ,MAGT1,MAN2B1,MANBA,MAPK1,MAPK14,MCEMP1,MIF,MLEC,MME,MNDA,MOSPD2,MPO,MVP,NAPRT,NBEAL2,NCKAP1L,NCSTN,NDUFC2,NFKB1,NHLRC3,NIT2,NME2,NPC2,NRAS,OSTF1,PA2G4,PADI2,PAFAH1B2,PDAP1,PDXK,PECAM1,PFKL,PGAM1,PGM1,PGM2,PGRMC1,PIGR,PKM,PLD1,PLEKHO2,PNP,PPIA,PRCP,PRDX4,PRDX6,PRG2,PRKCD,PRTN3,PSAP,PSEN1,PSMA2,PSMA5,PSMB1,PSMB7,PSMC2,PSMC3,PSMD1,PSMD11,PSMD12,PSMD13,PSMD14,PSMD2,PSMD3,PSMD6,PSMD7,PTGES2,PTPN6,PTPRC,PTPRJ,PYCARD,PYGB,PYGL,QSOX1,RAB10,RAB14,RAB18,RAB24,RAB27A,RAB31,RAB4B,RAB5B,RAB5C,RAB6A,RAB7A,RAC1,RAP1A,RAP1B,RAP2B,RAP2C,RETN,RHOA,RHOG,RNASE2,RNASE3,RNASET2,ROCK1,S100A11,S100A8,S100A9,S100P,SCAMP1,SDCBP,SERPINA1,SERPINA3,SERPINB1,SERPINB3,SERPINB6,SIGLEC14,SIRPA,SLC11A1,SLC15A4,SNAP23,SNAP29,SPTAN1,SRP14,STING1,STK10,STK11IP,STOM,SURF4,TBC1D10C,TCIRG1,TMEM30A,TMEM63A,TMT1A,TOLLIP,TOM1,TTR,TUBB,TUBB4B,TXNDC5,TYROBP,UBR4,UNC13D,VAMP8,VAPA,VAT1,VCL,VCP,VPS35L,XRCC5,XRCC6</t>
  </si>
  <si>
    <t>ACIN1,ALYREF,AQR,BCAS2,BUD31,CCAR1,CDC5L,CHERP,CPSF1,CPSF3,CPSF6,CPSF7,CSTF1,CSTF2,CTNNBL1,DDX23,DDX39A,DDX39B,DDX42,DDX46,DDX5,DHX15,DHX8,DHX9,DNAJC8,EFTUD2,EIF4A3,EIF4E,FAM50A,FIP1L1,FUS,GTF2F2,HNRNPA1,HNRNPA2B1,HNRNPA3,HNRNPC,HNRNPD,HNRNPF,HNRNPH1,HNRNPH2,HNRNPK,HNRNPL,HNRNPM,HNRNPR,HNRNPU,HSPA8,HTATSF1,LSM2,LSM3,LSM4,LSM5,LSM6,LSM7,LSM8,MAGOHB,MTREX,NCBP1,NCBP2,NUDT21,NUP107,NUP133,NUP155,NUP160,NUP205,NUP210,NUP214,NUP37,NUP43,NUP54,NUP58,NUP62,NUP85,NUP93,NUP98,PCBP1,PCBP2,PHF5A,PLRG1,PNN,POLR2A,POLR2B,POLR2C,POLR2D,POLR2E,POLR2G,POLR2H,PPIG,PPIH,PPIL1,PPIL3,PRP4K,PRPF19,PRPF31,PRPF4,PRPF40A,PRPF6,PRPF8,PTBP1,PUF60,RAE1,RANBP2,RBM22,RBM25,RBM39,RBM8A,RBMX,RNPS1,SAP18,SARNP,SART1,SEC13,SEH1L,SF1,SF3A1,SF3A2,SF3A3,SF3B1,SF3B2,SF3B3,SF3B4,SF3B5,SF3B6,SMU1,SNRNP200,SNRNP40,SNRNP70,SNRPA,SNRPA1,SNRPB2,SNRPD1,SNRPD2,SNRPD3,SNRPE,SNRPF,SNRPN,SNU13,SNW1,SRRM1,SRRM2,SRRT,SRSF1,SRSF10,SRSF11,SRSF2,SRSF3,SRSF4,SRSF5,SRSF6,SRSF7,SRSF9,SYMPK,TCERG1,THOC3,THOC5,TPR,TRA2B,U2AF2,U2SURP,UBL5,WBP11,WDR33,WTAP,YBX1</t>
  </si>
  <si>
    <t>CAP1,CDC42,CLASP1,CLASP2,CUL2,EIF4A3,EIF4G1,ELOB,ELOC,ETF1,EVL,FAU,GSPT1,GSPT2,MAGOHB,MYO9B,NCBP1,NCBP2,NCK1,PABPC1,PAK2,PFN1,PPP3CB,PRKACA,PRKACB,PRKAR2A,PSMA1,PSMA2,PSMA3,PSMA4,PSMA5,PSMA6,PSMA7,PSMB1,PSMB10,PSMB2,PSMB3,PSMB4,PSMB5,PSMB6,PSMB7,PSMB8,PSMB9,PSMC1,PSMC2,PSMC3,PSMC4,PSMC5,PSMC6,PSMD1,PSMD10,PSMD11,PSMD12,PSMD13,PSMD14,PSMD2,PSMD3,PSMD4,PSMD5,PSMD6,PSMD7,PSMD8,PSMD9,PSME1,PSME2,PSME3,PSME4,PSMF1,RAC1,RBM8A,RHOA,RNPS1,RPL10,RPL10A,RPL11,RPL12,RPL13,RPL13A,RPL14,RPL15,RPL17,RPL18,RPL18A,RPL19,RPL21,RPL22,RPL23,RPL23A,RPL24,RPL26,RPL27,RPL27A,RPL28,RPL29,RPL3,RPL30,RPL31,RPL32,RPL34,RPL35,RPL35A,RPL36,RPL36AL,RPL37A,RPL38,RPL4,RPL5,RPL6,RPL7,RPL7A,RPL8,RPL9,RPLP0,RPLP1,RPLP2,RPS10,RPS11,RPS12,RPS13,RPS14,RPS15,RPS15A,RPS16,RPS17,RPS18,RPS19,RPS2,RPS20,RPS21,RPS23,RPS24,RPS25,RPS27,RPS27A,RPS28,RPS29,RPS3,RPS3A,RPS4X,RPS5,RPS6,RPS7,RPS8,RPS9,RPSA,SRC,SRGAP2,UPF2,VASP</t>
  </si>
  <si>
    <t>ACTA1,ACTB,AGO1,AGO2,AKT1,EIF1AY,EIF2A,EIF2AK2,EIF2B1,EIF2B2,EIF2B3,EIF2B4,EIF2B5,EIF2S1,EIF2S2,EIF2S3,EIF3A,EIF3B,EIF3D,EIF3E,EIF3F,EIF3G,EIF3H,EIF3I,EIF3J,EIF3K,EIF3L,EIF3M,EIF4A1,EIF4A2,EIF4A3,EIF4E,EIF4G1,EIF4G2,EIF4G3,EIF5,EIF5B,FAU,GRB2,GSK3B,HNRNPA1,HSPA5,MAP2K1,MAP2K2,MAPK1,MAPK3,NRAS,PABPC1,PAIP1,PDPK1,PIK3C3,PIK3CB,PIK3CG,PIK3R1,PIK3R4,PPP1CA,PPP1CB,PTBP1,RALA,RALB,RAP1A,RAP1B,RAP2B,RPL10,RPL10A,RPL11,RPL12,RPL13,RPL13A,RPL14,RPL15,RPL17,RPL18,RPL18A,RPL19,RPL21,RPL22,RPL23,RPL23A,RPL24,RPL26,RPL27,RPL27A,RPL28,RPL29,RPL3,RPL30,RPL31,RPL32,RPL34,RPL35,RPL35A,RPL36,RPL36AL,RPL37A,RPL38,RPL4,RPL5,RPL6,RPL7,RPL7A,RPL8,RPL9,RPLP0,RPLP1,RPLP2,RPS10,RPS11,RPS12,RPS13,RPS14,RPS15,RPS15A,RPS16,RPS17,RPS18,RPS19,RPS2,RPS20,RPS21,RPS23,RPS24,RPS25,RPS27,RPS27A,RPS28,RPS29,RPS3,RPS3A,RPS4X,RPS5,RPS6,RPS7,RPS8,RPS9,RPSA,RRAS,WARS1</t>
  </si>
  <si>
    <t>EIF4A3,EIF4G1,ETF1,FAU,GSPT1,GSPT2,MAGOHB,NCBP1,NCBP2,PABPC1,PPP2CA,PPP2R1A,PPP2R2A,RBM8A,RNPS1,RPL10,RPL10A,RPL11,RPL12,RPL13,RPL13A,RPL14,RPL15,RPL17,RPL18,RPL18A,RPL19,RPL21,RPL22,RPL23,RPL23A,RPL24,RPL26,RPL27,RPL27A,RPL28,RPL29,RPL3,RPL30,RPL31,RPL32,RPL34,RPL35,RPL35A,RPL36,RPL36AL,RPL37A,RPL38,RPL4,RPL5,RPL6,RPL7,RPL7A,RPL8,RPL9,RPLP0,RPLP1,RPLP2,RPS10,RPS11,RPS12,RPS13,RPS14,RPS15,RPS15A,RPS16,RPS17,RPS18,RPS19,RPS2,RPS20,RPS21,RPS23,RPS24,RPS25,RPS27,RPS27A,RPS28,RPS29,RPS3,RPS3A,RPS4X,RPS5,RPS6,RPS7,RPS8,RPS9,RPSA,SMG8,UPF1,UPF2</t>
  </si>
  <si>
    <t>CP,EIF2B1,EIF2B2,EIF2B3,EIF2B4,EIF2B5,EIF2S1,EIF2S2,EIF2S3,EIF3A,EIF3B,EIF3D,EIF3E,EIF3F,EIF3G,EIF3H,EIF3I,EIF3J,EIF3K,EIF3L,EIF3M,EIF4A1,EIF4A2,EIF4B,EIF4E,EIF4G1,EIF4H,EIF5,EIF5B,FAU,PABPC1,RPL10,RPL10A,RPL11,RPL12,RPL13,RPL13A,RPL14,RPL15,RPL17,RPL18,RPL18A,RPL19,RPL21,RPL22,RPL23,RPL23A,RPL24,RPL26,RPL27,RPL27A,RPL28,RPL29,RPL3,RPL30,RPL31,RPL32,RPL34,RPL35,RPL35A,RPL36,RPL36AL,RPL37A,RPL38,RPL4,RPL5,RPL6,RPL7,RPL7A,RPL8,RPL9,RPLP0,RPLP1,RPLP2,RPS10,RPS11,RPS12,RPS13,RPS14,RPS15,RPS15A,RPS16,RPS17,RPS18,RPS19,RPS2,RPS20,RPS21,RPS23,RPS24,RPS25,RPS27,RPS27A,RPS28,RPS29,RPS3,RPS3A,RPS4X,RPS5,RPS6,RPS7,RPS8,RPS9,RPSA</t>
  </si>
  <si>
    <t>ABCD3,ABI1,ABR,ACBD5,ACTB,ACTN1,ADD3,AKAP13,ALDH3A2,ANKFY1,ARAP1,ARFGAP2,ARHGAP1,ARHGAP10,ARHGAP17,ARHGAP18,ARHGAP25,ARHGAP27,ARHGAP30,ARHGAP31,ARHGAP4,ARHGAP45,ARHGAP9,ARHGDIA,ARHGDIB,ARHGEF1,ARHGEF10L,ARHGEF18,ARHGEF2,ARHGEF28,ARHGEF6,ARHGEF7,ATP6AP1,BASP1,BCAP31,BRK1,C1QBP,CAPZB,CCDC88A,CCT2,CCT6A,CCT7,CDC37,CDC42,CDC42BPB,CKAP4,CLTC,COPS2,COPS4,CPSF7,CSK,CUL3,CYBA,CYBB,CYFIP1,CYFIP2,DBT,DDRGK1,DDX39B,DEF6,DIAPH1,DIAPH2,DOCK1,DOCK10,DOCK11,DOCK2,DOCK8,DST,EFHD2,ELMO2,EMD,ERBIN,ESYT1,FAF2,FAM91A1,FGD2,FGD4,FGD5,FLOT1,FLOT2,FMNL1,FMNL2,FNBP1,GIT1,GIT2,GMIP,GNA13,GOLGA3,GPS1,GRB2,HGS,HINT2,HMOX2,HNRNPC,HSP90AA1,HSP90AB1,HSPE1,IQGAP1,IQGAP2,ITGB1,ITSN1,ITSN2,KTN1,LAMTOR1,LBR,LETM1,LMAN1,LMNB1,MOSPD2,MTX1,MYO6,MYO9B,NCF1,NCF2,NCF4,NCK1,NCKAP1L,NDUFA5,NDUFS3,NIPSNAP2,NSFL1C,NUDC,OCRL,OSBPL11,PAK2,PGRMC2,PICALM,PIK3R1,PKN1,PLD1,PLD2,PREX1,PTK2B,RAB7A,RAC1,RAC2,RALGAPA1,RAPGEF1,RASAL2,RBMX,RHOA,RHOG,ROCK1,ROCK2,SAMM50,SCFD1,SCRIB,SH3BP1,SHMT2,SLK,SNAP23,SPTAN1,SPTBN1,SRC,SRGAP2,SRRM1,STAM,STAM2,STEAP3,STIP1,STK10,STK38,STOM,STX5,SWAP70,TAOK3,TFRC,TJP2,TMOD3,TMPO,TOR1AIP1,TPM3,TPM4,TRA2B,TRIP10,TUBA1B,TWF1,TXNL1,UACA,USP9X,VAMP3,VAPB,VAV1,VCP,VIM,VMA22,WAS,WASF2,WDR81,WDR91,WIPF1,WWP2,YKT6</t>
  </si>
  <si>
    <t>ACO2,AIFM1,ATP1A1,ATP1B1,ATP1B3,ATP5F1A,ATP5F1B,ATP5F1C,ATP5F1D,ATP5F1E,ATP5ME,ATP5MF,ATP5MG,ATP5PB,ATP5PD,ATP5PF,ATP5PO,BAX,BECN1,BID,CACNG6,CALM1,CAMK2D,CAMK2G,CAPN1,CAPN2,CAPN7,CAPNS1,CASP3,CHP1,CLIC2,COX15,COX4I1,COX5A,COX5B,COX6A1,COX6B1,COX6C,COX7A2,COX7A2L,COX7B,COX7C,COX8A,COXFA4,CP,CPOX,CREB1,CYB5A,CYB5B,CYB5R3,CYC1,CYCS,DHODH,DLAT,DLD,DMAC2L,DNM1L,FIS1,FUS,GPD2,GPX1,GPX4,GSR,GSTA1,GSTK1,GSTP1,GSTZ1,HSD17B10,HTRA2,HTT,IDH2,ITPR1,ITPR2,MAOB,MAP2K4,MCU,MFN2,MGST2,MGST3,MT-ATP6,MT-ND1,MTOR,MYH9,NCSTN,NDUFA10,NDUFA11,NDUFA12,NDUFA13,NDUFA2,NDUFA3,NDUFA5,NDUFA6,NDUFA7,NDUFA8,NDUFA9,NDUFB1,NDUFB10,NDUFB3,NDUFB4,NDUFB5,NDUFB6,NDUFB7,NDUFB9,NDUFS1,NDUFS2,NDUFS3,NDUFS4,NDUFS5,NDUFS7,NDUFS8,NDUFV1,NDUFV2,NDUFV3,OGDH,OPA1,PARK7,PDHA1,PDHB,PDHX,PIK3C3,PIK3CB,PIK3CG,PIK3R1,PIK3R4,PPIF,PPP3CA,PPP3CB,PRDX6,PRKAA1,PRKAB1,PRKAB2,PRKACA,PRKACB,PRKAG1,PRKAR1A,PRKAR2A,PRKAR2B,PSEN1,RHOT1,RHOT2,SAMM50,SDHA,SDHB,SDHD,SOD1,SOD2,SURF1,TARDBP,TFAM,TOMM20,TOMM22,TOMM40,TOMM70,UQCR10,UQCR11,UQCRB,UQCRC1,UQCRC2,UQCRFS1,UQCRQ,VDAC1,VDAC2,VDAC3</t>
  </si>
  <si>
    <t>CEBPB,EIF2S1,EIF2S2,EIF2S3,FAU,GCN1,IMPACT,RPL10,RPL10A,RPL11,RPL12,RPL13,RPL13A,RPL14,RPL15,RPL17,RPL18,RPL18A,RPL19,RPL21,RPL22,RPL23,RPL23A,RPL24,RPL26,RPL27,RPL27A,RPL28,RPL29,RPL3,RPL30,RPL31,RPL32,RPL34,RPL35,RPL35A,RPL36,RPL36AL,RPL37A,RPL38,RPL4,RPL5,RPL6,RPL7,RPL7A,RPL8,RPL9,RPLP0,RPLP1,RPLP2,RPS10,RPS11,RPS12,RPS13,RPS14,RPS15,RPS15A,RPS16,RPS17,RPS18,RPS19,RPS2,RPS20,RPS21,RPS23,RPS24,RPS25,RPS27,RPS27A,RPS28,RPS29,RPS3,RPS3A,RPS4X,RPS5,RPS6,RPS7,RPS8,RPS9,RPSA</t>
  </si>
  <si>
    <t>ABCE1,AGO1,AGO2,ASCC2,ASCC3,EXOSC10,FAU,G3BP1,G3BP2,NEMF,NPLOC4,PELO,PSMA1,PSMA2,PSMA3,PSMA4,PSMA5,PSMA6,PSMA7,PSMB1,PSMB10,PSMB2,PSMB3,PSMB4,PSMB5,PSMB6,PSMB7,PSMB8,PSMB9,PSMC1,PSMC2,PSMC3,PSMC4,PSMC5,PSMC6,PSMD1,PSMD10,PSMD11,PSMD12,PSMD13,PSMD14,PSMD2,PSMD3,PSMD4,PSMD5,PSMD6,PSMD7,PSMD8,PSMD9,PSME1,PSME2,PSME3,PSME4,PSMF1,RACK1,RPL10,RPL10A,RPL11,RPL12,RPL13,RPL13A,RPL14,RPL15,RPL17,RPL18,RPL18A,RPL19,RPL21,RPL22,RPL23,RPL23A,RPL24,RPL26,RPL27,RPL27A,RPL28,RPL29,RPL3,RPL30,RPL31,RPL32,RPL34,RPL35,RPL35A,RPL36,RPL36AL,RPL37A,RPL38,RPL4,RPL5,RPL6,RPL7,RPL7A,RPL8,RPL9,RPLP0,RPLP1,RPLP2,RPS10,RPS11,RPS12,RPS13,RPS14,RPS15,RPS15A,RPS16,RPS17,RPS18,RPS19,RPS2,RPS20,RPS21,RPS23,RPS24,RPS25,RPS27,RPS27A,RPS28,RPS29,RPS3,RPS3A,RPS4X,RPS5,RPS6,RPS7,RPS8,RPS9,RPSA,TCF25,TRIP4,TRNT1,UFD1,USP10,VCP,XRN1</t>
  </si>
  <si>
    <t>DDOST,FAU,RPL10,RPL10A,RPL11,RPL12,RPL13,RPL13A,RPL14,RPL15,RPL17,RPL18,RPL18A,RPL19,RPL21,RPL22,RPL23,RPL23A,RPL24,RPL26,RPL27,RPL27A,RPL28,RPL29,RPL3,RPL30,RPL31,RPL32,RPL34,RPL35,RPL35A,RPL36,RPL36AL,RPL37A,RPL38,RPL4,RPL5,RPL6,RPL7,RPL7A,RPL8,RPL9,RPLP0,RPLP1,RPLP2,RPN1,RPN2,RPS10,RPS11,RPS12,RPS13,RPS14,RPS15,RPS15A,RPS16,RPS17,RPS18,RPS19,RPS2,RPS20,RPS21,RPS23,RPS24,RPS25,RPS27,RPS27A,RPS28,RPS29,RPS3,RPS3A,RPS4X,RPS5,RPS6,RPS7,RPS8,RPS9,RPSA,SEC11A,SEC61A1,SEC61B,SPCS1,SPCS2,SPCS3,SRP14,SRP54,SRP68,SRP72,SRP9,SRPRA,SRPRB,SSR1,SSR3,SSR4</t>
  </si>
  <si>
    <t>AHCY,AIMP1,AIMP2,DARS1,EEF1E1,EEFSEC,EPRS1,FAU,GSR,HNMT,IARS1,KARS1,LARS1,MARS1,PAPSS1,QARS1,RARS1,RPL10,RPL10A,RPL11,RPL12,RPL13,RPL13A,RPL14,RPL15,RPL17,RPL18,RPL18A,RPL19,RPL21,RPL22,RPL23,RPL23A,RPL24,RPL26,RPL27,RPL27A,RPL28,RPL29,RPL3,RPL30,RPL31,RPL32,RPL34,RPL35,RPL35A,RPL36,RPL36AL,RPL37A,RPL38,RPL4,RPL5,RPL6,RPL7,RPL7A,RPL8,RPL9,RPLP0,RPLP1,RPLP2,RPS10,RPS11,RPS12,RPS13,RPS14,RPS15,RPS15A,RPS16,RPS17,RPS18,RPS19,RPS2,RPS20,RPS21,RPS23,RPS24,RPS25,RPS27,RPS27A,RPS28,RPS29,RPS3,RPS3A,RPS4X,RPS5,RPS6,RPS7,RPS8,RPS9,RPSA,SARS1,SCLY,SEPHS2,TXNRD1</t>
  </si>
  <si>
    <t>BANF1,BUB3,CC2D1B,CHMP2A,CHMP2B,CHMP3,CHMP4A,CHMP4B,CHMP6,CKAP5,CLASP1,CLASP2,CLIP1,DYNC1H1,DYNC1I2,DYNC1LI1,DYNC1LI2,DYNLL1,EMD,IST1,KPNB1,LBR,LEMD2,LMNA,LMNB1,MAD1L1,MAPRE1,NUDC,NUP107,NUP133,NUP155,NUP160,NUP205,NUP37,NUP43,NUP54,NUP58,NUP62,NUP85,NUP93,NUP98,PAFAH1B1,PDS5A,PDS5B,PPP2CA,PPP2CB,PPP2R1A,PPP2R2A,PPP2R5D,PSMA1,PSMA2,PSMA3,PSMA4,PSMA5,PSMA6,PSMA7,PSMB1,PSMB10,PSMB2,PSMB3,PSMB4,PSMB5,PSMB6,PSMB7,PSMB8,PSMB9,PSMC1,PSMC2,PSMC3,PSMC4,PSMC5,PSMC6,PSMD1,PSMD10,PSMD11,PSMD12,PSMD13,PSMD14,PSMD2,PSMD3,PSMD4,PSMD5,PSMD6,PSMD7,PSMD8,PSMD9,PSME1,PSME2,PSME3,PSME4,PSMF1,RAD21,RAN,RANBP2,RANGAP1,RCC1,RCC2,RPS27,RPS27A,SEC13,SEH1L,SIRT2,SMC1A,SMC3,STAG1,STAG2,SUMO1,TMPO,TNPO1,TUBA1B,TUBA3C,TUBA4A,TUBB2A,TUBB4B,TUBB6,UBE2I,VPS4A,VRK1,XPO1,ZW10</t>
  </si>
  <si>
    <t>BAG6,CERT1,CHMP2A,CHMP3,CHMP4A,CHMP4B,CHMP5,CHMP6,DNM1L,HGS,HSPA8,LAMP2,MAP1LC3B2,PRKAA1,PRKAB1,PRKAB2,PRKAG1,PSMA1,PSMA2,PSMA3,PSMA4,PSMA5,PSMA6,PSMA7,PSMB1,PSMB10,PSMB2,PSMB3,PSMB4,PSMB5,PSMB6,PSMB7,PSMB8,PSMB9,PSMC1,PSMC2,PSMC3,PSMC4,PSMC5,PSMC6,PSMD1,PSMD10,PSMD11,PSMD12,PSMD13,PSMD14,PSMD2,PSMD3,PSMD4,PSMD5,PSMD6,PSMD7,PSMD8,PSMD9,PSME1,PSME2,PSME3,PSME4,PSMF1,RAB7A,RAB7B,RHOT1,RHOT2,SEC13,SEC23A,SEC23B,SEC24A,SEC24B,SEC24C,SEC24D,SEC31A,SIDT2,SNF8,SPATA18,SQSTM1,STAM,STAM2,TOMM20,TSG101,VAMP8,VPS11,VPS16,VPS18,VPS25,VPS33A,VPS33B,VPS36,VPS37B,VPS39,VPS41,VPS45,VPS4A,VPS4B,VTA1</t>
  </si>
  <si>
    <t>AKT1,AP2A2,APAF1,ATP5F1A,ATP5F1B,ATP5F1C,ATP5F1D,ATP5F1E,ATP5PB,ATP5PF,BAX,CAPN1,CAPN2,CAPN7,CAPNS1,CASP1,CASP3,CASP4,CASP7,CASP8,CDK5,CLTA,CLTB,CLTC,CREB1,CTSD,CYCS,DCTN1,DNAJB1,DNM1L,DNM2,DNM3,DYNC1I2,GLS,GNA15,GNAQ,GNB1,GNB4,GNG10,GNG12,GNG5,GOSR1,GOSR2,GPAA1,GRB2,HDAC1,HIP1,HSPA14,HSPA1A,HSPA4,HSPA5,HSPA8,HSPA9,HTT,ITPR1,MAP2K4,MAPK1,MAPK3,MTOR,NAPA,NAPG,NSF,PDPK1,PIK3C3,PIK3CB,PIK3CG,PIK3R1,PIK3R4,PLCB2,PLCB3,POLR2A,POLR2B,POLR2C,POLR2D,POLR2E,POLR2G,POLR2H,PRKCD,PSMA1,PSMA2,PSMA3,PSMA4,PSMA5,PSMA6,PSMA7,PSMB1,PSMB10,PSMB2,PSMB3,PSMB4,PSMB5,PSMB6,PSMB7,PSMB8,PSMB9,PSMC1,PSMC2,PSMC3,PSMC4,PSMC5,PSMC6,PSMD1,PSMD10,PSMD11,PSMD12,PSMD13,PSMD14,PSMD2,PSMD3,PSMD4,PSMD5,PSMD6,PSMD7,PSMD8,PSMD9,PSME1,PSME2,PSME3,PSME4,PSMF1,RASA1,RPS27A,SDHA,SDHB,SDHD,STX16,TCERG1,TGM2,VAMP3,VTI1B,YKT6</t>
  </si>
  <si>
    <t>ACAD8,ACADSB,ACAT1,ACO2,ACOT2,AFG3L2,ALDH18A1,ALDH1B1,ALDH2,ATP5F1A,ATP5F1B,ATP5F1C,ATP5MG,ATP5PD,ATP5PF,ATP5PO,CLPP,CLPX,COX4I1,COX5A,COX5B,CS,DBT,DLD,ECH1,ECI1,FECH,FH,GLUD1,HADH,HSD17B10,HSPA9,HSPD1,HTRA2,IARS2,IDH2,IDH3A,LONP1,MDH2,ME2,MICU2,MRPL12,MRPS2,MT-ATP6,MT-ND1,NADK2,NDUFA13,NDUFA2,NDUFB6,NDUFS1,NDUFS3,NDUFV1,NDUFV3,OGDH,OPA1,PCCB,PDHA1,PDHB,PMPCA,PRKACA,SHMT2,SLC25A5,SLC25A6,SSBP1,SUCLG2,TFAM,TIMM10,TIMM9,UQCRC2,UQCRQ,YME1L1</t>
  </si>
  <si>
    <t>ACE,ARCN1,COPA,COPB1,COPB2,COPE,COPG1,COPG2,COPZ1,CTSL,DDX1,FAU,GSK3A,GSK3B,HNRNPA1,RPL10,RPL10A,RPL11,RPL12,RPL13,RPL13A,RPL14,RPL15,RPL17,RPL18,RPL18A,RPL19,RPL21,RPL22,RPL23,RPL23A,RPL24,RPL26,RPL27,RPL27A,RPL28,RPL29,RPL3,RPL30,RPL31,RPL32,RPL34,RPL35,RPL35A,RPL36,RPL36AL,RPL37A,RPL38,RPL4,RPL5,RPL6,RPL7,RPL7A,RPL8,RPL9,RPLP0,RPLP1,RPLP2,RPS10,RPS11,RPS12,RPS13,RPS14,RPS15,RPS15A,RPS16,RPS17,RPS18,RPS19,RPS2,RPS20,RPS21,RPS23,RPS24,RPS25,RPS27,RPS27A,RPS28,RPS29,RPS3,RPS3A,RPS4X,RPS5,RPS6,RPS7,RPS8,RPS9,RPSA,TUBA1B,TUBA3C,TUBA4A,TUBB,TUBB2A,TUBB4B,TUBB6</t>
  </si>
  <si>
    <t>AP1B1,AP1G1,AP1G2,AP1M1,AP1S1,AP1S2,AP3B1,AP3D1,AP3M1,AP3S1,ARCN1,ARFGEF1,ARFGEF2,CDC42,CLINT1,CLTA,CLTB,CLTC,COPA,COPB1,COPB2,COPE,COPG1,COPG2,COPZ1,CTBP1,DNM2,FGR,GBA1,GGA1,GGA2,GNAQ,GNAS,HCK,HMOX1,IGF2R,LMAN1,LYN,M6PR,MIA2,MIA3,PI4K2A,PLD1,PLD2,PLD3,PREB,PRKACA,PRKACB,PRKAG1,PRKAR1A,PRKAR2A,PRKAR2B,RAB11B,RAB11FIP1,RER1,SACM1L,SAR1A,SCARB2,SEC13,SEC23A,SEC23B,SEC24A,SEC24B,SEC24C,SEC24D,SEC31A,SERPINH1,SNX1,SNX12,SNX15,SNX17,SNX18,SNX2,SNX27,SNX3,SNX30,SNX4,SNX5,SNX6,SNX8,SNX9,SORT1,SRC,SURF4,TMED1,TMED10,TMED2,TMED4,TMED5,TMED7,TMED9,VPS26A,VPS26B,VPS29,VPS35,WASHC2A,WASHC3,WASHC4,WASHC5</t>
  </si>
  <si>
    <t>EEF1A1,EEF1B2,EEF1D,EEF1G,EEF2,FAU,RPL10,RPL10A,RPL11,RPL12,RPL13,RPL13A,RPL14,RPL15,RPL17,RPL18,RPL18A,RPL19,RPL21,RPL22,RPL23,RPL23A,RPL24,RPL26,RPL27,RPL27A,RPL28,RPL29,RPL3,RPL30,RPL31,RPL32,RPL34,RPL35,RPL35A,RPL36,RPL36AL,RPL37A,RPL38,RPL4,RPL5,RPL6,RPL7,RPL7A,RPL8,RPL9,RPLP0,RPLP1,RPLP2,RPS10,RPS11,RPS12,RPS13,RPS14,RPS15,RPS15A,RPS16,RPS17,RPS18,RPS19,RPS2,RPS20,RPS21,RPS23,RPS24,RPS25,RPS27,RPS27A,RPS28,RPS29,RPS3,RPS3A,RPS4X,RPS5,RPS6,RPS7,RPS8,RPS9,RPSA</t>
  </si>
  <si>
    <t>APEH,ETF1,FAU,GSPT1,GSPT2,RPL10,RPL10A,RPL11,RPL12,RPL13,RPL13A,RPL14,RPL15,RPL17,RPL18,RPL18A,RPL19,RPL21,RPL22,RPL23,RPL23A,RPL24,RPL26,RPL27,RPL27A,RPL28,RPL29,RPL3,RPL30,RPL31,RPL32,RPL34,RPL35,RPL35A,RPL36,RPL36AL,RPL37A,RPL38,RPL4,RPL5,RPL6,RPL7,RPL7A,RPL8,RPL9,RPLP0,RPLP1,RPLP2,RPS10,RPS11,RPS12,RPS13,RPS14,RPS15,RPS15A,RPS16,RPS17,RPS18,RPS19,RPS2,RPS20,RPS21,RPS23,RPS24,RPS25,RPS27,RPS27A,RPS28,RPS29,RPS3,RPS3A,RPS4X,RPS5,RPS6,RPS7,RPS8,RPS9,RPSA,TRMT112</t>
  </si>
  <si>
    <t>AGO1,AGO2,AKT1,EIF1AY,EIF2A,EIF2B1,EIF2B2,EIF2B3,EIF2B4,EIF2B5,EIF2S1,EIF2S2,EIF2S3,EIF3A,EIF3B,EIF3D,EIF3E,EIF3F,EIF3G,EIF3H,EIF3I,EIF3J,EIF3K,EIF3L,EIF3M,EIF4A1,EIF4A2,EIF4A3,EIF4E,EIF4G1,EIF4G2,EIF4G3,FAU,GRB2,ITGA4,ITGA5,ITGAL,ITGAM,ITGAV,ITGAX,ITGB1,ITGB2,MAP2K1,MAP2K2,MAPK1,MAPK13,MAPK14,MAPK3,MTOR,NRAS,PABPC1,PAIP1,PDPK1,PIK3C3,PIK3CB,PIK3CG,PIK3R1,PIK3R4,PPP2CA,PPP2CB,PPP2R1A,PPP2R2A,PPP2R5D,PTPA,RALA,RALB,RAP1A,RAP1B,RAP2B,RPS10,RPS11,RPS12,RPS13,RPS14,RPS15,RPS15A,RPS16,RPS17,RPS18,RPS19,RPS2,RPS20,RPS21,RPS23,RPS24,RPS25,RPS27,RPS27A,RPS28,RPS29,RPS3,RPS3A,RPS4X,RPS5,RPS6,RPS7,RPS8,RPS9,RPSA,RRAS</t>
  </si>
  <si>
    <t>ATG7,B2M,BCAP31,BECN1,BLMH,BTK,CALR,CANX,CD14,CHUK,CTSL,CTSS,CUL1,CUL2,CUL3,CUL5,CYBA,CYBB,DTX3L,ELOB,ELOC,ERAP1,FBXO7,FCGR1A,HECTD1,HECTD3,HERC4,HLA-A,HLA-B,HLA-C,HLA-E,HLA-F,HMGB1,HSPA5,HUWE1,IKBKB,IKBKG,ITCH,ITGAV,LNPEP,MRC1,MYD88,NCF1,NCF2,NCF4,NPEPPS,PDIA3,PIK3C3,PIK3R4,PSMA1,PSMA2,PSMA3,PSMA4,PSMA5,PSMA6,PSMA7,PSMB1,PSMB10,PSMB2,PSMB3,PSMB4,PSMB5,PSMB6,PSMB7,PSMB8,PSMB9,PSMC1,PSMC2,PSMC3,PSMC4,PSMC5,PSMC6,PSMD1,PSMD10,PSMD11,PSMD12,PSMD13,PSMD14,PSMD2,PSMD3,PSMD4,PSMD5,PSMD6,PSMD7,PSMD8,PSMD9,PSME1,PSME2,PSME3,PSME4,PSMF1,RBCK1,RNF123,RNF213,RPS27A,S100A8,S100A9,SAR1B,SEC13,SEC22B,SEC23A,SEC23B,SEC24A,SEC24B,SEC24C,SEC24D,SEC31A,SEC61A1,SEC61B,SKP1,SNAP23,STUB1,STX4,TAP1,TAP2,TAPBP,THOP1,TPP2,TRIM21,TRIP12,UBA1,UBA3,UBA5,UBA6,UBA7,UBE2A,UBE2B,UBE2D2,UBE2G1,UBE2G2,UBE2H,UBE2J1,UBE2K,UBE2L3,UBE2L6,UBE2M,UBE2N,UBE2O,UBE2Q1,UBE2V1,UBE2V2,UBE2Z,UBE3A,UBE3C,UBE4A,UBR1,UBR2,UBR4,UFL1,VAMP3,VAMP8</t>
  </si>
  <si>
    <t>ATP5F1A,ATP5F1B,ATP5F1C,ATP5F1D,ATP5F1E,ATP5ME,ATP5MF,ATP5MG,ATP5PB,ATP5PD,ATP5PF,ATP5PO,COX15,COX4I1,COX5A,COX5B,COX6A1,COX6B1,COX6C,COX7A2,COX7A2L,COX7B,COX7C,COX8A,COXFA4,CYB5A,CYB5B,CYC1,CYCS,DMAC2L,MT-ATP6,MT-ND1,NDUFA10,NDUFA11,NDUFA12,NDUFA13,NDUFA2,NDUFA3,NDUFA5,NDUFA6,NDUFA7,NDUFA8,NDUFA9,NDUFB1,NDUFB10,NDUFB3,NDUFB4,NDUFB5,NDUFB6,NDUFB7,NDUFB9,NDUFS1,NDUFS2,NDUFS3,NDUFS4,NDUFS5,NDUFS7,NDUFS8,NDUFV1,NDUFV2,NDUFV3,SDHA,SDHB,SDHD,SURF1,UQCR10,UQCR11,UQCRB,UQCRC1,UQCRC2,UQCRFS1,UQCRQ</t>
  </si>
  <si>
    <t>B2M,BIRC6,CBL,CFAP52,CUL1,CUL2,DNAJA1,DNAJB1,DNAJB11,DNAJB12,DNAJB6,DNAJC1,DNAJC10,DNAJC11,DNAJC13,DNAJC3,DNAJC7,DNAJC8,DNAJC9,ELOB,ELOC,HLA-A,HLA-B,HLA-C,HLA-E,HLA-F,HSP90AA1,HSP90AB1,HSP90B1,HSPA14,HSPA1A,HSPA4,HSPA5,HSPA8,HSPA9,HSPB1,HSPD1,HSPE1,HSPH1,PSMA1,PSMA2,PSMA3,PSMA4,PSMA5,PSMA6,PSMA7,PSMB1,PSMB10,PSMB2,PSMB3,PSMB4,PSMB5,PSMB6,PSMB7,PSMB8,PSMB9,PSMC1,PSMC2,PSMC3,PSMC4,PSMC5,PSMC6,PSMD1,PSMD10,PSMD11,PSMD12,PSMD13,PSMD14,PSMD2,PSMD3,PSMD4,PSMD5,PSMD6,PSMD7,PSMD8,PSMD9,PSME1,PSME2,RPS27A,SKP1,STUB1,SUGT1,TAP1,TAP2,THOP1,TRAP1,UBA1,UBE2A,UBE2B,UBE2D2,UBE2G1,UBE2G2,UBE2H,UBE2I,UBE2J1,UBE2K,UBE2L3,UBE2L6,UBE2M,UBE2N,UBE2O,UBE2Q1,UBE2V1,UBE2V2,UBE2Z,UBE3A,UBE4A,UBE4B,UBR1,UBR2,UCHL3,UCHL5,USO1,USP10,USP14,USP15,USP19,USP24,USP4,USP47,USP5,USP7,USP9X</t>
  </si>
  <si>
    <t>AKT1,ANP32A,EIF4G1,ELAVL1,HNRNPD,HSPA1A,HSPA8,HSPB1,KHSRP,MAPK14,NUP214,PABPC1,PARN,PRKCD,PSMA1,PSMA2,PSMA3,PSMA4,PSMA5,PSMA6,PSMA7,PSMB1,PSMB10,PSMB2,PSMB3,PSMB4,PSMB5,PSMB6,PSMB7,PSMB8,PSMB9,PSMC1,PSMC2,PSMC3,PSMC4,PSMC5,PSMC6,PSMD1,PSMD10,PSMD11,PSMD12,PSMD13,PSMD14,PSMD2,PSMD3,PSMD4,PSMD5,PSMD6,PSMD7,PSMD8,PSMD9,PSME1,PSME2,PSME3,PSME4,PSMF1,RPS27A,SET,TNFSF13,TNPO1,XPO1,XRN1,YWHAB,YWHAZ</t>
  </si>
  <si>
    <t>CD101,CHUK,CSK,CUL1,EVL,FYB1,HLA-DPA1,HLA-DPB1,HLA-DQA1,HLA-DQB1,HLA-DRA,HLA-DRB1,IKBKB,IKBKG,INPP5D,LCP2,MAP3K7,NCK1,NFKB1,PAG1,PAK2,PDPK1,PIK3CB,PIK3R1,PLCG2,PSMA1,PSMA2,PSMA3,PSMA4,PSMA5,PSMA6,PSMA7,PSMB1,PSMB10,PSMB2,PSMB3,PSMB4,PSMB5,PSMB6,PSMB7,PSMB8,PSMB9,PSMC1,PSMC2,PSMC3,PSMC4,PSMC5,PSMC6,PSMD1,PSMD10,PSMD11,PSMD12,PSMD13,PSMD14,PSMD2,PSMD3,PSMD4,PSMD5,PSMD6,PSMD7,PSMD8,PSMD9,PSME1,PSME2,PSME3,PSME4,PSMF1,PTPRC,PTPRJ,RELA,RPS27A,SKP1,UBE2D2,UBE2N,UBE2V1,VASP,WAS</t>
  </si>
  <si>
    <t>ATP6AP1,ATP6AP2,ATP6V0A1,ATP6V0C,ATP6V0D1,ATP6V1A,ATP6V1B2,ATP6V1C1,ATP6V1D,ATP6V1E1,ATP6V1F,ATP6V1G1,ATP6V1H,B2M,CALR,CANX,CTSA,CTSB,CTSC,CTSD,CTSG,CTSH,CTSL,CTSS,CTSZ,CYBB,DCTN4,DYNC1H1,DYNC1I2,DYNC1LI1,DYNC1LI2,DYNLL1,DYNLRB1,DYNLT1,EEA1,GOSR1,GOSR2,GPAA1,HLA-A,HLA-B,HLA-C,HLA-DRA,HLA-DRB1,HLA-E,HLA-F,LAMP1,LAMP2,M6PR,MPO,NAPA,NAPG,NCF1,NCF2,NSF,PIK3C3,PIKFYVE,PRDX1,PRDX2,PRDX5,PRDX6,RAB5A,RAB5B,RAB5C,RAB7A,RAB7B,RAC1,RAC2,STX16,TAP1,TCIRG1,TSG101,TUBA1B,TUBA3C,TUBA4A,TUBB,TUBB2A,TUBB4B,TUBB6,TUBG1,VAMP3,VPS11,VPS16,VPS18,VPS33A,VPS33B,VPS37B,VPS39,VPS41,VPS45,VTI1B,YKT6</t>
  </si>
  <si>
    <t>ACTR10,ACTR1A,AGPAT3,ARCN1,ARF3,ARF4,ARF5,ARFGAP2,ARL1,BICD2,BNIP1,CAPZA1,CAPZA2,CAPZB,COG1,COG2,COG4,COG5,COG6,COG8,COPA,COPB1,COPB2,COPE,COPG1,COPG2,COPZ1,CUX1,DCTN1,DCTN2,DCTN3,DCTN4,DCTN6,DYNC1H1,DYNC1I2,DYNC1LI1,DYNC1LI2,DYNLL1,GALNT2,GBF1,GCC2,GOLGA5,GOLIM4,GOSR1,GOSR2,IGF2R,KIF13B,KIF1B,KIF5B,KLC1,M6PR,MAN1A1,MAN2A1,NAPA,NAPG,NBAS,NSF,PAFAH1B1,PAFAH1B2,PAFAH1B3,PLA2G4A,PLIN3,RAB18,RAB1A,RAB1B,RAB33B,RAB3GAP1,RAB3GAP2,RAB43,RAB6A,RAB9A,RINT1,SCOC,SEC22B,SNAP29,STX10,STX16,STX18,STX5,STX6,SURF4,TGOLN2,TMED10,TMED2,TMED7,TMED9,TRIP11,TUBA1B,TUBA3C,TUBA4A,TUBB2A,TUBB4B,TUBB6,VAMP3,VPS45,VPS51,VPS52,VPS53,YKT6,ZW10</t>
  </si>
  <si>
    <t>AHCYL1,CALM1,CARD9,CASP8,CHUK,CUL1,FCER1G,ICAM3,IKBKB,IKBKG,ITPR1,ITPR2,LYN,MAP3K7,MUC1,MUC5AC,MUC5B,NEDD8,NFKB1,NRAS,PAK2,PDPK1,PLCG2,PPP3CA,PPP3CB,PRKACA,PRKACB,PRKCD,PSMA1,PSMA2,PSMA3,PSMA4,PSMA5,PSMA6,PSMA7,PSMB1,PSMB10,PSMB2,PSMB3,PSMB4,PSMB5,PSMB6,PSMB7,PSMB8,PSMB9,PSMC1,PSMC2,PSMC3,PSMC4,PSMC5,PSMC6,PSMD1,PSMD10,PSMD11,PSMD12,PSMD13,PSMD14,PSMD2,PSMD3,PSMD4,PSMD5,PSMD6,PSMD7,PSMD8,PSMD9,PSME1,PSME2,PSME3,PSME4,PSMF1,PYCARD,RELA,RPS27A,RPS6KA5,SKP1,SRC,SYK,UBA3,UBE2D2,UBE2M,UBE2N,UBE2V1</t>
  </si>
  <si>
    <t>ACLY,ACSS2,ADAM10,AKT1,APEX1,ATG3,ATG5,ATG7,ATP5F1A,ATP5F1B,ATP5F1C,ATP5F1D,ATP5F1E,ATP5PB,ATP5PF,BAX,BECN1,BPGM,COXFA4,CPT1A,CYC1,G6PD,GABARAPL2,GLS,GLUD1,GOT2,GSK3B,H1-0,H1-10,H1-2,H1-3,H1-4,H1-5,IDH2,LDHA,LDHB,MAP1LC3B2,MAPK1,MAPK3,MLYCD,MT-ATP6,MT-ND1,MTOR,NAMPT,NDRG1,NDUFA10,NDUFA11,NDUFA12,NDUFA13,NDUFA2,NDUFA3,NDUFA5,NDUFA6,NDUFA7,NDUFA8,NDUFA9,NDUFB1,NDUFB10,NDUFB3,NDUFB4,NDUFB5,NDUFB6,NDUFB7,NDUFB9,NDUFS1,NDUFS2,NDUFS3,NDUFS4,NDUFS5,NDUFS7,NDUFS8,NDUFV1,NDUFV2,NDUFV3,NFKB1,NQO1,PARP1,PCK2,PDHA1,PGAM1,PGK1,PPID,PPIF,PRKAA1,PRKDC,REL,RELA,RPTOR,SDHA,SDHB,SDHD,SF3A1,SF3A2,SIRT2,SLC25A5,SLC25A6,SMARCA5,SOD1,SOD2,STAT3,TIMM10,TIMM23,TIMM44,TIMM50,TIMM9,TOMM20,TOMM22,TOMM40,TOMM5,TOMM6,TOMM70,TP53BP1,TRIM28,TSPO,TUBA1B,TUBA3C,TUBA4A,UQCRC2,UQCRFS1,VDAC1,VDAC2,VDAC3,XRCC5,XRCC6</t>
  </si>
  <si>
    <t>ARHGAP10,OPA1,PAK2,PSMA1,PSMA2,PSMA3,PSMA4,PSMA5,PSMA6,PSMA7,PSMB1,PSMB10,PSMB2,PSMB3,PSMB4,PSMB5,PSMB6,PSMB7,PSMB8,PSMB9,PSMC1,PSMC2,PSMC3,PSMC4,PSMC5,PSMC6,PSMD1,PSMD10,PSMD11,PSMD12,PSMD13,PSMD14,PSMD2,PSMD3,PSMD4,PSMD5,PSMD6,PSMD7,PSMD8,PSMD9,PSME1,PSME2,PSME3,PSME4,PSMF1,RPS27A</t>
  </si>
  <si>
    <t>AAK1,ACTA1,ACTB,ACTR2,ACTR3,ALB,AP1B1,AP1G1,AP1G2,AP1M1,AP1S1,AP1S2,AP2A1,AP2A2,AP2B1,AP2M1,AP2S1,AP3B1,AP3D1,AP3M1,AP3S1,AP5B1,AP5M1,AP5S1,AP5Z1,APOA1,APOA4,APOC1,APOD,APOE,ARF6,ARPC1A,ARPC1B,ARPC2,ARPC3,ARPC4,ARPC5,ARPC5L,ARRB1,ARRB2,CBL,CDC42,CHP1,CLTA,CLTB,CLTC,CLU,CSNK2A1,CSNK2A2,CSNK2B,DAB2,DNM1L,DNM2,DNM3,EPN1,EPS15,GAK,GRB2,HGS,HIP1,HSPA8,ITGA5,ITGB1,ITGB2,LYZ,MYO1E,MYO6,NUMB,PCYOX1,PICALM,PIK3C3,PIK3CB,PIK3CG,PIK3R1,PIK3R4,PIP5K1C,PPP3CA,PPP3CB,RAB11B,RAB4A,RAB4B,RAB5A,RAB5B,RAB5C,RAB7A,RAC1,RPS27A,S100A8,SERPINA1,SH3GL1,SH3GLB1,SH3GLB2,SNX9,SRC,STAM,TF,TFRC,TSG101,USP9X</t>
  </si>
  <si>
    <t>ANXA2,CASP3,CTSB,HSP90AA1,HSPA14,HSPA1A,HSPA4,HSPA5,HSPA8,HSPA9,MAPK1,MAPK14,MAPK3,NFKB1,PSMA1,PSMA2,PSMA3,PSMA4,PSMA5,PSMA6,PSMA7,PSMB1,PSMB10,PSMB2,PSMB3,PSMB4,PSMB5,PSMB6,PSMB7,PSMB8,PSMB9,PSMC1,PSMC2,PSMC3,PSMC4,PSMC5,PSMC6,PSMD1,PSMD10,PSMD11,PSMD12,PSMD13,PSMD14,PSMD2,PSMD3,PSMD4,PSMD5,PSMD6,PSMD7,PSMD8,PSMD9,PSME1,PSME2,PSME3,PSME4,PSMF1,REL,RELA,STUB1</t>
  </si>
  <si>
    <t>AKT1,CDC42,EIF3A,EIF3B,EIF3D,EIF3E,EIF3F,EIF3G,EIF3H,EIF3I,EIF3J,EIF3K,EIF3L,EIF3M,EIF4A1,EIF4A2,EIF4A3,EIF4B,EIF4E,EIF4G1,EIF4G2,EIF4G3,FAU,FKBP1A,FNBP1,HMOX1,MAPK1,MAPK3,MTOR,NRAS,PDPK1,PIK3C3,PIK3CB,PIK3CG,PIK3R1,PIK3R4,PLD1,PLD2,PLD3,PPP2CA,PPP2CB,PPP2R1A,PPP2R2A,PPP2R5D,PRKAA1,PRKAB1,PRKAB2,PRKAG1,PRKCD,PTPA,RAC1,RAC2,RALA,RALB,RAP1A,RAP1B,RAP2B,RHEB,RHOA,RHOG,RHOT1,RHOT2,RPS10,RPS11,RPS12,RPS13,RPS14,RPS15,RPS15A,RPS16,RPS17,RPS18,RPS19,RPS2,RPS20,RPS21,RPS23,RPS24,RPS25,RPS27,RPS27A,RPS28,RPS29,RPS3,RPS3A,RPS4X,RPS5,RPS6,RPS6KA1,RPS6KA3,RPS6KA5,RPS7,RPS8,RPS9,RPSA,RPTOR,RRAS,TSC2</t>
  </si>
  <si>
    <t>COX4I1,COX5A,COX5B,COX6A1,COX6B1,COX6C,COX7A2,COX7A2L,COX7B,COX7C,COX8A,COXFA4,CYC1,CYCS,ETFA,ETFB,ETFDH,MT-ND1,NDUFA10,NDUFA11,NDUFA12,NDUFA13,NDUFA2,NDUFA3,NDUFA5,NDUFA6,NDUFA7,NDUFA8,NDUFA9,NDUFB1,NDUFB10,NDUFB3,NDUFB4,NDUFB5,NDUFB6,NDUFB7,NDUFB9,NDUFC2,NDUFS1,NDUFS2,NDUFS3,NDUFS4,NDUFS5,NDUFS7,NDUFS8,NDUFV1,NDUFV2,NDUFV3,SDHA,SDHB,SDHD,TRAP1,UQCR10,UQCR11,UQCRB,UQCRC1,UQCRC2,UQCRFS1,UQCRQ</t>
  </si>
  <si>
    <t>ABCB10,ABCB7,ABCC1,ABCC3,ABCD1,ABCD3,ABCF1,ABCG1,APOA1,DERL1,EIF2S1,EIF2S2,EIF2S3,ERLEC1,ERLIN1,ERLIN2,OS9,PEX19,PEX3,PSMA1,PSMA2,PSMA3,PSMA4,PSMA5,PSMA6,PSMA7,PSMB1,PSMB10,PSMB2,PSMB3,PSMB4,PSMB5,PSMB6,PSMB7,PSMB8,PSMB9,PSMC1,PSMC2,PSMC3,PSMC4,PSMC5,PSMC6,PSMD1,PSMD10,PSMD11,PSMD12,PSMD13,PSMD14,PSMD2,PSMD3,PSMD4,PSMD5,PSMD6,PSMD7,PSMD8,PSMD9,PSME1,PSME2,PSME3,PSME4,PSMF1,RPS27A,SEL1L,VCP</t>
  </si>
  <si>
    <t>BOP1,DDX21,EXOSC10,FAU,FBL,MTREX,NCL,NOP56,NOP58,PELP1,PES1,RPL10,RPL10A,RPL11,RPL12,RPL13,RPL13A,RPL14,RPL15,RPL17,RPL18,RPL18A,RPL19,RPL21,RPL22,RPL23,RPL23A,RPL24,RPL26,RPL27,RPL27A,RPL28,RPL29,RPL3,RPL30,RPL31,RPL32,RPL34,RPL35,RPL35A,RPL36,RPL36AL,RPL37A,RPL38,RPL4,RPL5,RPL6,RPL7,RPL7A,RPL8,RPL9,RPLP0,RPLP1,RPLP2,RPP30,RPS10,RPS11,RPS12,RPS13,RPS14,RPS15,RPS15A,RPS16,RPS17,RPS18,RPS19,RPS2,RPS20,RPS21,RPS23,RPS24,RPS25,RPS27,RPS27A,RPS28,RPS29,RPS3,RPS3A,RPS4X,RPS5,RPS6,RPS7,RPS8,RPS9,RPSA,SNU13,TBL3,UTP20,XRN2</t>
  </si>
  <si>
    <t>AKT1,ATP5F1A,ATP5F1B,ATP5F1C,ATP5F1D,ATP5F1E,ATP5PB,ATP5PF,BPI,C1QA,C1QB,C1QC,CAMP,CASP1,CASP3,CASP4,CASP7,CASP8,CD14,CERT1,CHP1,COXFA4,CTSG,CYBB,CYC1,DOCK1,ELANE,FGR,GSDMD,HCK,HMGB1,IGHA1,IGHA2,IGHG1,IGHG2,IGKC,IGLC2,ITGAL,ITGAM,ITGB1,ITGB2,ITPR1,ITPR2,JCHAIN,LAIR1,LTF,LYN,MAP2K1,MAP2K2,MAP2K3,MAP2K4,MAP3K7,MAPK1,MAPK13,MAPK14,MAPK3,MLKL,MPO,MT-ATP6,MT-ND1,MTOR,NCF1,NCF2,NDUFA10,NDUFA11,NDUFA12,NDUFA13,NDUFA2,NDUFA3,NDUFA5,NDUFA6,NDUFA7,NDUFA8,NDUFA9,NDUFB1,NDUFB10,NDUFB3,NDUFB4,NDUFB5,NDUFB6,NDUFB7,NDUFB9,NDUFS1,NDUFS2,NDUFS3,NDUFS4,NDUFS5,NDUFS7,NDUFS8,NDUFV1,NDUFV2,NDUFV3,NFKB1,PDIA3,PIK3C3,PIK3CB,PIK3CG,PIK3R1,PIK3R4,PLA2G4A,PLCB2,PLCB3,PLCG2,PNPLA8,PPID,PPIF,PPP3CA,PPP3CB,PRDX6,PRKCD,PRTN3,PYCARD,RAC1,RAC2,RIPK1,RIPK3,SDHA,SDHB,SDHD,SELPLG,SERPINB1,SLC25A5,SLC25A6,SRC,STIM1,SYK,TIMM10,TIMM23,TIMM44,TIMM50,TIMM9,TLR8,TOMM20,TOMM22,TOMM40,TOMM5,TOMM6,TOMM70,TSPO,UQCRC2,UQCRFS1,VDAC1,VDAC2,VDAC3</t>
  </si>
  <si>
    <t>ERLEC1,OS9,P4HB,PSMA1,PSMA2,PSMA3,PSMA4,PSMA5,PSMA6,PSMA7,PSMB1,PSMB10,PSMB2,PSMB3,PSMB4,PSMB5,PSMB6,PSMB7,PSMB8,PSMB9,PSMC1,PSMC2,PSMC3,PSMC4,PSMC5,PSMC6,PSMD1,PSMD10,PSMD11,PSMD12,PSMD13,PSMD14,PSMD2,PSMD3,PSMD4,PSMD5,PSMD6,PSMD7,PSMD8,PSMD9,PSME1,PSME2,PSME3,PSME4,PSMF1,RPS27A,SEL1L,SYVN1,VCP</t>
  </si>
  <si>
    <t>ACTR10,ACTR1A,ANK1,ARCN1,ARF3,ARF4,ARF5,ARFGAP2,CAPZA1,CAPZA2,CAPZB,CD55,CD59,COG1,COG2,COG4,COG5,COG6,COG8,COPA,COPB1,COPB2,COPE,COPG1,COPG2,COPZ1,DCTN1,DCTN2,DCTN3,DCTN4,DCTN6,DYNC1H1,DYNC1I2,DYNC1LI1,DYNC1LI2,DYNLL1,GBF1,GOLGA2,GOLGB1,GOSR1,GOSR2,NAPA,NAPG,NSF,RAB1A,RAB1B,SPTAN1,SPTB,SPTBN1,STX5,TMED10,TMED2,TMED7,TMED9,TUBA1B,TUBA3C,TUBA4A,TUBB2A,TUBB4B,TUBB6,USO1,YKT6</t>
  </si>
  <si>
    <t>ALOX5,CASP1,CHUK,CUL1,IKBKB,IKBKG,IL18,IL1RN,IRAK4,MAP2K1,MAP2K4,MAP3K7,MYD88,NFKB1,PSMA1,PSMA2,PSMA3,PSMA4,PSMA5,PSMA6,PSMA7,PSMB1,PSMB10,PSMB2,PSMB3,PSMB4,PSMB5,PSMB6,PSMB7,PSMB8,PSMB9,PSMC1,PSMC2,PSMC3,PSMC4,PSMC5,PSMC6,PSMD1,PSMD10,PSMD11,PSMD12,PSMD13,PSMD14,PSMD2,PSMD3,PSMD4,PSMD5,PSMD6,PSMD7,PSMD8,PSMD9,PSME1,PSME2,PSME3,PSME4,PSMF1,PTPN11,PTPN12,PTPN23,PTPN6,PTPN9,RELA,RPS27A,SKP1,SQSTM1,STAT3,TBK1,TOLLIP,UBE2N,UBE2V1</t>
  </si>
  <si>
    <t>AKT1,ASAH1,ATP6AP1,ATP6AP2,ATP6V0A1,ATP6V0C,ATP6V0D1,ATP6V1A,ATP6V1B2,ATP6V1C1,ATP6V1D,ATP6V1E1,ATP6V1F,ATP6V1G1,ATP6V1H,BECN1,BLOC1S1,BLOC1S3,CD63,CHP1,CLCN7,CREB1,CTSA,CTSB,CTSD,GAA,GALNS,GBA1,GLA,GLB1,GNS,GSK3A,GSK3B,GUSB,HEXA,HEXB,HPS5,IFI30,IGF2R,IKBKB,ITPR1,ITPR2,LAMP1,LAMTOR1,LAMTOR2,LAMTOR3,LAMTOR4,LAMTOR5,M6PR,MAPK1,MAPK13,MAPK14,MAPK3,MTOR,NAGLU,NAGPA,NPRL3,NRAS,NRBF2,PLBD2,PML,PPP2CA,PPP2CB,PPP2R1A,PPP2R2A,PPP2R5D,PPP3CA,PPP3CB,PRKAA1,PRKAB1,PRKAB2,PRKAG1,PRKCD,PSAP,PTPA,RAB7A,RALA,RALB,RAP1A,RAP1B,RAP2B,RHEB,RPTOR,RRAGA,RRAGC,RRAS,RXRA,SCPEP1,SEC13,SEH1L,SGSH,STK4,STUB1,SUMF1,TCIRG1,TGFB1,TLR8,TPP1,TSC2,UVRAG,VPS11,VPS18,VPS26A,VPS33A,VPS35,VPS8,YWHAB,YWHAE,YWHAG,YWHAH,YWHAQ,YWHAZ</t>
  </si>
  <si>
    <t>ARIH1,BECN1,EIF2AK2,EIF4A1,EIF4A2,EIF4A3,EIF4E,EIF4G1,EIF4G2,EIF4G3,FLNB,IFIT1,IRF3,ISG15,KPNA1,KPNA2,KPNA3,KPNA4,KPNB1,MAPK3,MX1,MX2,NUP107,NUP133,NUP155,NUP160,NUP205,NUP210,NUP214,NUP37,NUP43,NUP54,NUP58,NUP62,NUP85,NUP93,NUP98,PIN1,PPM1B,RAE1,RANBP2,RIGI,RPS27A,SEC13,SEH1L,STAT1,TPR,TRIM25,UBA7,UBE2L6,UBE2N</t>
  </si>
  <si>
    <t>AGO1,AGO2,AKT1,CNOT1,CNOT11,CNOT3,CNOT7,DDX6,EDC4,EXOSC10,MAP3K7,MAPK1,MAPK13,MAPK14,MAPK3,PARN,PPP2CA,PPP2CB,PPP2R1A,PPP2R2A,PPP2R5D,PRKACA,PRKACB,PRKAG1,PRKAR1A,PRKAR2A,PRKAR2B,PSMA1,PSMA2,PSMA3,PSMA4,PSMA5,PSMA6,PSMA7,PSMB1,PSMB10,PSMB2,PSMB3,PSMB4,PSMB5,PSMB6,PSMB7,PSMB8,PSMB9,PSMC1,PSMC2,PSMC3,PSMC4,PSMC5,PSMC6,PSMD1,PSMD10,PSMD11,PSMD12,PSMD13,PSMD14,PSMD2,PSMD3,PSMD4,PSMD5,PSMD6,PSMD7,PSMD8,PSMD9,PSME1,PSME2,PSME3,PSME4,PSMF1,PTPA,TIA1,TNFSF13,XRN1,YWHAB,YWHAE,YWHAG,YWHAH,YWHAQ,YWHAZ</t>
  </si>
  <si>
    <t>DAP3,GADD45GIP1,GFM1,KGD4,MRPL1,MRPL10,MRPL11,MRPL12,MRPL13,MRPL14,MRPL15,MRPL17,MRPL19,MRPL23,MRPL24,MRPL27,MRPL28,MRPL3,MRPL34,MRPL37,MRPL38,MRPL39,MRPL4,MRPL40,MRPL41,MRPL44,MRPL45,MRPL46,MRPL47,MRPL48,MRPL49,MRPL50,MRPL53,MRPL54,MRPL9,MRPS14,MRPS15,MRPS16,MRPS18A,MRPS2,MRPS22,MRPS23,MRPS24,MRPS25,MRPS27,MRPS28,MRPS31,MRPS33,MRPS34,MRPS5,MRPS6,MRPS7,MRPS9,MRRF,OXA1L,PTCD3,TSFM,TUFM</t>
  </si>
  <si>
    <t>ACTR1A,AKAP9,CDK11B,CDK7,CETN2,CKAP5,CLASP1,CUL1,DCTN1,DCTN2,DCTN3,DYNC1H1,DYNC1I2,DYNLL1,HAUS1,HSP90AA1,HSP90AB1,MAPRE1,ODF2,OPTN,PAFAH1B1,PPP1CB,PPP1R12A,PPP2CA,PPP2CB,PPP2R1A,PPP2R2A,PRKACA,PRKAR2B,PSMA1,PSMA2,PSMA3,PSMA4,PSMA5,PSMA6,PSMA7,PSMB1,PSMB10,PSMB2,PSMB3,PSMB4,PSMB5,PSMB6,PSMB7,PSMB8,PSMB9,PSMC1,PSMC2,PSMC3,PSMC4,PSMC5,PSMC6,PSMD1,PSMD10,PSMD11,PSMD12,PSMD13,PSMD14,PSMD2,PSMD3,PSMD4,PSMD5,PSMD6,PSMD7,PSMD8,PSMD9,PSME1,PSME2,PSME3,PSME4,PSMF1,RAB8A,RBBP4,RPS27A,SKP1,TUBA1B,TUBA3C,TUBA4A,TUBB,TUBB2A,TUBB4B,TUBB6,TUBG1,TUBGCP2,TUBGCP3,XPO1,YWHAE,YWHAG</t>
  </si>
  <si>
    <t>CBFB,CUL1,GSK3B,PSMA1,PSMA2,PSMA3,PSMA4,PSMA5,PSMA6,PSMA7,PSMB1,PSMB10,PSMB2,PSMB3,PSMB4,PSMB5,PSMB6,PSMB7,PSMB8,PSMB9,PSMC1,PSMC2,PSMC3,PSMC4,PSMC5,PSMC6,PSMD1,PSMD10,PSMD11,PSMD12,PSMD13,PSMD14,PSMD2,PSMD3,PSMD4,PSMD5,PSMD6,PSMD7,PSMD8,PSMD9,PSME1,PSME2,PSME3,PSME4,PSMF1,RPS27A,SKP1,STAT1,STUB1</t>
  </si>
  <si>
    <t>ACBD3,AP1B1,AP1G1,AP1G2,AP1M1,AP1S1,AP1S2,AP3B1,AP3S1,ARRB1,BLOC1S1,BLOC1S2,BLOC1S3,CHMP2A,CLINT1,CLTA,CLTB,CLTC,CTSZ,DNASE2,DNM2,DTNBP1,FTH1,FTL,GAK,GBF1,GNS,GOLGB1,HGS,HSPA8,IGF2R,M6PR,NAPA,OCRL,PICALM,RAB5C,SNAP23,SNAPIN,SNX2,SNX5,SNX9,SORT1,STX4,TFRC,TGOLN2,TPD52,TXNDC5,VAMP7,VAMP8,YIPF6</t>
  </si>
  <si>
    <t>ACTR10,ACTR1A,ACTR1B,AP1B1,AP1G1,AP1M1,AP1S1,AP1S2,AP2A1,AP2A2,AP2B1,AP2M1,AP2S1,CANX,CAPZA1,CAPZA2,CAPZB,CD74,CLTA,CLTC,CTSA,CTSB,CTSC,CTSD,CTSH,CTSL,CTSS,DCTN1,DCTN2,DCTN3,DCTN4,DCTN6,DNM1L,DNM2,DNM3,DYNC1H1,DYNC1I2,DYNC1LI1,DYNC1LI2,DYNLL1,HLA-DMB,HLA-DPA1,HLA-DPB1,HLA-DQA1,HLA-DQB1,HLA-DRA,HLA-DRB1,IFI30,KIF5B,KLC1,LGMN,OSBPL1A,RAB7A,SAR1B,SEC13,SEC23A,SEC24A,SEC24B,SEC24C,SEC24D,SEC31A,TUBA1B,TUBA3C,TUBA4A,TUBB2A,TUBB4B,TUBB6</t>
  </si>
  <si>
    <t>CSNK1A1,CTBP1,CTBP2,CUL1,GSK3B,HDAC1,PPP2CA,PPP2CB,PPP2R1A,PPP2R5D,PSMA1,PSMA2,PSMA3,PSMA4,PSMA5,PSMA6,PSMA7,PSMB1,PSMB10,PSMB2,PSMB3,PSMB4,PSMB5,PSMB6,PSMB7,PSMB8,PSMB9,PSMC1,PSMC2,PSMC3,PSMC4,PSMC5,PSMC6,PSMD1,PSMD10,PSMD11,PSMD12,PSMD13,PSMD14,PSMD2,PSMD3,PSMD4,PSMD5,PSMD6,PSMD7,PSMD8,PSMD9,PSME1,PSME2,PSME3,PSME4,PSMF1,RPS27A,SKP1,TLE3</t>
  </si>
  <si>
    <t>ANP32A,APEX1,CASP1,COXFA4,FN1,H1-0,H1-10,H1-2,H1-3,H1-4,H1-5,HMGB2,LMNB1,LMNB2,MT-ND1,NDUFA10,NDUFA11,NDUFA12,NDUFA13,NDUFA2,NDUFA3,NDUFA5,NDUFA6,NDUFA7,NDUFA8,NDUFA9,NDUFB1,NDUFB10,NDUFB3,NDUFB4,NDUFB5,NDUFB6,NDUFB7,NDUFB9,NDUFS1,NDUFS2,NDUFS3,NDUFS4,NDUFS5,NDUFS7,NDUFS8,NDUFV1,NDUFV2,NDUFV3,NME1,PARP1,SET,TREX1,XRCC6</t>
  </si>
  <si>
    <t>AHCYL1,BTK,CALM1,CHUK,CUL1,FKBP1A,GRB2,IGKC,IGKV2-28,IGKV3-15,IGKV3-20,IGLC2,IKBKB,IKBKG,ITPR1,ITPR2,LYN,MAP3K7,NCK1,NFKB1,NFKBIE,NRAS,PIK3AP1,PIK3R1,PLCG2,PPIA,PPP3CA,PPP3CB,PSMA1,PSMA2,PSMA3,PSMA4,PSMA5,PSMA6,PSMA7,PSMB1,PSMB10,PSMB2,PSMB3,PSMB4,PSMB5,PSMB6,PSMB7,PSMB8,PSMB9,PSMC1,PSMC2,PSMC3,PSMC4,PSMC5,PSMC6,PSMD1,PSMD10,PSMD11,PSMD12,PSMD13,PSMD14,PSMD2,PSMD3,PSMD4,PSMD5,PSMD6,PSMD7,PSMD8,PSMD9,PSME1,PSME2,PSME3,PSME4,PSMF1,PTPN6,REL,RELA,RPS27A,SKP1,STIM1,SYK,VAV1</t>
  </si>
  <si>
    <t>AKT1,CSNK2A1,CSNK2A2,CSNK2B,CUL1,CUL3,DPP3,GSK3B,NME1,NME2,NME3,NPLOC4,PI4K2A,PI4KA,PIK3C3,PIK3CB,PIK3CG,PIK3R1,PIK3R4,PRKCD,PSMA1,PSMA2,PSMA3,PSMA4,PSMA5,PSMA6,PSMA7,PSMB1,PSMB10,PSMB2,PSMB3,PSMB4,PSMB5,PSMB6,PSMB7,PSMB8,PSMB9,PSMC1,PSMC2,PSMC3,PSMC4,PSMC5,PSMC6,PSMD1,PSMD10,PSMD11,PSMD12,PSMD13,PSMD14,PSMD2,PSMD3,PSMD4,PSMD5,PSMD6,PSMD7,PSMD8,PSMD9,PSME1,PSME2,PSME3,PSME4,PSMF1,RPS27A,SKP1,SQSTM1,STK10,STK24,STK3,STK38,STK4,TRIM21,UFD1,VCP</t>
  </si>
  <si>
    <t>AGO1,AGO2,AP2A1,AP2A2,AP2B1,AP2M1,AP2S1,ARRB2,CALM1,CLTA,CLTB,CLTC,GNB1,GNB4,GNG10,GNG12,GNG5,ITPR1,ITPR2,MAP3K7,NME1,NME2,NME3,PFN1,PI4K2A,PI4KA,PIK3C3,PIK3CB,PIK3CG,PIK3R1,PIK3R4,PLCB2,PLCB3,PPP3CA,PPP3CB,PSMA1,PSMA2,PSMA3,PSMA4,PSMA5,PSMA6,PSMA7,PSMB1,PSMB10,PSMB2,PSMB3,PSMB4,PSMB5,PSMB6,PSMB7,PSMB8,PSMB9,PSMC1,PSMC2,PSMC3,PSMC4,PSMC5,PSMC6,PSMD1,PSMD10,PSMD11,PSMD12,PSMD13,PSMD14,PSMD2,PSMD3,PSMD4,PSMD5,PSMD6,PSMD7,PSMD8,PSMD9,PSME1,PSME2,PSME3,PSME4,PSMF1,RAC1,RAC2,RHOA,RPS27A,SCRIB,STK10,STK24,STK3,STK38,STK4</t>
  </si>
  <si>
    <t>AGO1,AGO2,AKT1,CHD4,CSNK2A1,CSNK2A2,CSNK2B,HDAC1,LAMTOR1,LAMTOR2,LAMTOR3,LAMTOR4,LAMTOR5,MAPK1,MAPK3,MTA2,MTOR,PML,PSMA1,PSMA2,PSMA3,PSMA4,PSMA5,PSMA6,PSMA7,PSMB1,PSMB10,PSMB2,PSMB3,PSMB4,PSMB5,PSMB6,PSMB7,PSMB8,PSMB9,PSMC1,PSMC2,PSMC3,PSMC4,PSMC5,PSMC6,PSMD1,PSMD10,PSMD11,PSMD12,PSMD13,PSMD14,PSMD2,PSMD3,PSMD4,PSMD5,PSMD6,PSMD7,PSMD8,PSMD9,PSME1,PSME2,PSME3,PSME4,PSMF1,RBBP4,RBBP7,RHEB,RNF2,RPS27A,RPTOR,RRAGA,RRAGC,STUB1,USP7,VAPA,WWP2</t>
  </si>
  <si>
    <t>PSMA1,PSMA2,PSMA3,PSMA4,PSMA5,PSMA6,PSMA7,PSMB1,PSMB10,PSMB2,PSMB3,PSMB4,PSMB5,PSMB6,PSMB7,PSMB8,PSMB9,PSMC1,PSMC2,PSMC3,PSMC4,PSMC5,PSMC6,PSMD1,PSMD10,PSMD11,PSMD12,PSMD13,PSMD14,PSMD2,PSMD3,PSMD4,PSMD5,PSMD6,PSMD7,PSMD8,PSMD9,PSME1,PSME2,PSME3,PSMF1</t>
  </si>
  <si>
    <t>ADAR,AGO1,AGO2,AKT1,ATM,CSDE1,DBR1,DDX1,DDX17,DDX19B,DDX5,DNAJA2,DNAJB1,EWSR1,EXOSC10,FUS,HMOX1,HNRNPA1,HNRNPA2B1,HNRNPD,HSP90AA1,HSP90AB1,HSP90B1,HSPA8,ILF2,ILF3,KHSRP,MAPK1,MAPK13,MAPK14,MAPK3,MTOR,NRAS,NUP107,NUP133,NUP155,NUP160,NUP205,NUP214,NUP37,NUP43,NUP54,NUP58,NUP62,NUP85,NUP93,NUP98,PIK3C3,PIK3CB,PIK3CG,PIK3R1,PIK3R4,PNPT1,POLR2A,POLR2B,POLR2C,POLR2D,POLR2E,POLR2G,POLR2H,PTGES3,QKI,RAE1,RALA,RALB,RAN,RAP1A,RAP1B,RAP2B,RRAS,SEC13,SEH1L,SF3A1,SF3A2,SRSF1,SRSF3,ST13,TGFB1,TPR,TSN,XPO5,XRN1</t>
  </si>
  <si>
    <t>ABRAXAS2,ACTB,ACTL6A,ADRM1,ARRB1,ARRB2,BABAM1,BABAM2,BECN1,FKBP8,H2AC21,H2BC5,HCFC1,HGS,IDE,IKBKG,MAP3K7,MAT2B,MAVS,NEDD8,OGT,OTUB1,PSMA1,PSMA2,PSMA3,PSMA4,PSMA5,PSMA6,PSMA7,PSMB1,PSMB10,PSMB2,PSMB3,PSMB4,PSMB5,PSMB6,PSMB7,PSMB8,PSMB9,PSMC1,PSMC2,PSMC3,PSMC4,PSMC5,PSMC6,PSMD1,PSMD10,PSMD11,PSMD12,PSMD13,PSMD14,PSMD2,PSMD3,PSMD4,PSMD5,PSMD6,PSMD7,PSMD8,PSMD9,PSME1,PSME2,PSME3,PSME4,PSMF1,PTRH2,RAD23A,RAD23B,RHOA,RHOT1,RIGI,RIPK1,RNF123,RPS27A,RUVBL1,SNX3,STAM,STAM2,STAMBP,TGFB1,TOMM20,TOMM70,TRIM25,TRRAP,UCHL3,UCHL5,UFD1,USP10,USP14,USP15,USP19,USP24,USP4,USP47,USP5,USP7,USP9X,VCP,VCPIP1,VDAC1,VDAC2,VDAC3</t>
  </si>
  <si>
    <t>CSNK1A1,CUL1,GNAS,GSK3B,ITCH,NUMB,PRKACA,PRKACB,PRKAR1A,PRKAR2A,PRKAR2B,PSMA1,PSMA2,PSMA3,PSMA4,PSMA5,PSMA6,PSMA7,PSMB1,PSMB10,PSMB2,PSMB3,PSMB4,PSMB5,PSMB6,PSMB7,PSMB8,PSMB9,PSMC1,PSMC2,PSMC3,PSMC4,PSMC5,PSMC6,PSMD1,PSMD10,PSMD11,PSMD12,PSMD13,PSMD14,PSMD2,PSMD3,PSMD4,PSMD5,PSMD6,PSMD7,PSMD8,PSMD9,PSME1,PSME2,PSME3,PSME4,PSMF1,RPS27A,SKP1,TUBA1B,TUBA3C,TUBA4A,TUBB2A,TUBB4B,TUBB6</t>
  </si>
  <si>
    <t>AGO1,AGO2,CDC42,DNAJB1,HSPB1,PAK2,PRKACA,PRKACB,PSMA1,PSMA2,PSMA3,PSMA4,PSMA5,PSMA6,PSMA7,PSMB1,PSMB10,PSMB2,PSMB3,PSMB4,PSMB5,PSMB6,PSMB7,PSMB8,PSMB9,PSMC1,PSMC2,PSMC3,PSMC4,PSMC5,PSMC6,PSMD1,PSMD10,PSMD11,PSMD12,PSMD13,PSMD14,PSMD2,PSMD3,PSMD4,PSMD5,PSMD6,PSMD7,PSMD8,PSMD9,PSME1,PSME2,PSME3,PSME4,PSMF1,RAC1,RPS27A,SEPTIN7,XPO1</t>
  </si>
  <si>
    <t>AKT1,CDK7,CUL1,GSK3B,PDS5A,PDS5B,PSMA1,PSMA2,PSMA3,PSMA4,PSMA5,PSMA6,PSMA7,PSMB1,PSMB10,PSMB2,PSMB3,PSMB4,PSMB5,PSMB6,PSMB7,PSMB8,PSMB9,PSMC1,PSMC2,PSMC3,PSMC4,PSMC5,PSMC6,PSMD1,PSMD10,PSMD11,PSMD12,PSMD13,PSMD14,PSMD2,PSMD3,PSMD4,PSMD5,PSMD6,PSMD7,PSMD8,PSMD9,PSME1,PSME2,PSME3,PSME4,PSMF1,RAD21,RBBP4,RPS27A,SKP1,SMC1A,SMC3,STAG1,STAG2</t>
  </si>
  <si>
    <t>CUL2,EGLN1,ELOB,ELOC,PSMA1,PSMA2,PSMA3,PSMA4,PSMA5,PSMA6,PSMA7,PSMB1,PSMB10,PSMB2,PSMB3,PSMB4,PSMB5,PSMB6,PSMB7,PSMB8,PSMB9,PSMC1,PSMC2,PSMC3,PSMC4,PSMC5,PSMC6,PSMD1,PSMD10,PSMD11,PSMD12,PSMD13,PSMD14,PSMD2,PSMD3,PSMD4,PSMD5,PSMD6,PSMD7,PSMD8,PSMD9,PSME1,PSME2,PSME3,PSME4,PSMF1,RPS27A,UBE2D2</t>
  </si>
  <si>
    <t>AKT1,ATP5F1A,ATP5F1B,ATP5F1C,ATP5F1D,ATP5F1E,ATP5PB,ATP5PF,CACNG6,CARM1,CFL1,COXFA4,CREB1,CTBP1,CTBP2,CYC1,DDX5,EIF2B1,EIF2B2,EIF2B3,EIF2B4,EIF2B5,EIF4E,GNA13,GNA15,GNAI2,GNAI3,GNAQ,GNAS,GNB1,GNB4,GNG10,GNG12,GNG5,GRB2,GSK3A,GSK3B,HNRNPD,HSP90AA1,HSP90AB1,HSP90B1,IGF2R,LIMK1,MAP2K1,MAP2K2,MAPK1,MAPK3,MCU,MT-ATP6,MT-ND1,MTOR,MYL12B,MYL6,NDUFA10,NDUFA11,NDUFA12,NDUFA13,NDUFA2,NDUFA3,NDUFA5,NDUFA6,NDUFA7,NDUFA8,NDUFA9,NDUFB1,NDUFB10,NDUFB3,NDUFB4,NDUFB5,NDUFB6,NDUFB7,NDUFB9,NDUFS1,NDUFS2,NDUFS3,NDUFS4,NDUFS5,NDUFS7,NDUFS8,NDUFV1,NDUFV2,NDUFV3,NFKB1,NRAS,PCNA,PDIA3,PELP1,PIK3C3,PIK3CB,PIK3CG,PIK3R1,PIK3R4,PLCB2,PLCB3,PLCG2,POLR2B,PPP1CB,PPP1R12A,PRKAA1,PRKAB1,PRKAB2,PRKACA,PRKACB,PRKAG1,PRKAR1A,PRKAR2A,PRKAR2B,PRKCD,PRKDC,RALA,RALB,RAP1A,RAP1B,RAP2B,REL,RELA,RHOA,ROCK1,ROCK2,RRAS,SDHA,SDHB,SDHD,SETD7,SOD2,SRC,TBL1XR1,TFAM,THRAP3,TRRAP,UQCRC2,UQCRFS1</t>
  </si>
  <si>
    <t>ACE,ATP6AP1,ATP6V1A,BAX,BST2,CASP1,CASP3,CASP8,CCDC22,CHUK,CTSL,DPP9,EEF1A1,EIF2A,EIF4E,FAU,HDAC1,IKBKB,IRF3,IRF9,KPNB1,MAP2K4,MAPK1,MAPK13,MAPK14,MAPK3,MAVS,NFKB1,NFKBIE,NPC1,NPM1,NUP98,OAS2,OAS3,PA2G4,PIK3C3,PIKFYVE,PTGES2,PYCARD,RAB7A,REL,RELA,RIGI,RIPK1,RIPK3,RPS10,RPS11,RPS12,RPS13,RPS14,RPS15,RPS15A,RPS16,RPS17,RPS18,RPS19,RPS2,RPS20,RPS21,RPS23,RPS24,RPS25,RPS27,RPS27A,RPS28,RPS29,RPS3,RPS3A,RPS4X,RPS5,RPS6,RPS7,RPS8,RPS9,RPSA,SIGMAR1,STAT1,STAT2,STAT3,STING1,TBK1,TGFB1,TNPO1,TOMM70,TRIM25,ZC3HAV1</t>
  </si>
  <si>
    <t>AAK1,ACTB,ACTR2,ACTR3,AGFG1,AP2A1,AP2A2,AP2B1,AP2M1,AP2S1,ARF6,ARPC1A,ARPC2,ARPC3,ARPC4,ARPC5,ARRB1,ARRB2,BIN1,CBL,CLTA,CLTB,CLTC,DAB2,DNM2,DNM3,EPN1,EPS15,EPS15L1,FCHO2,FNBP1,GAK,GAPVD1,GRB2,HGS,HIP1,HSPA8,IGF2R,ITSN1,ITSN2,M6PR,NECAP2,OCRL,PACSIN2,PICALM,PIP5K1C,RAB5A,RAB5B,RAB5C,RPS27A,SCARB2,SH3GL1,SNX18,SNX9,STAM,STAM2,STON1,TF,TFRC,TGOLN2,TRIP10,VAMP3,VAMP7,VAMP8</t>
  </si>
  <si>
    <t>AHCYL1,BTK,CALM1,CHUK,CUL1,FCER1G,GRB2,IGKC,IGKV2-28,IGKV3-15,IGKV3-20,IGLC2,IKBKB,IKBKG,ITPR1,ITPR2,LCP2,LYN,MAP2K4,MAP3K7,MAPK1,MAPK3,NFKB1,NRAS,PAK2,PDPK1,PIK3CB,PIK3R1,PLCG2,PPP3CA,PPP3CB,PSMA1,PSMA2,PSMA3,PSMA4,PSMA5,PSMA6,PSMA7,PSMB1,PSMB10,PSMB2,PSMB3,PSMB4,PSMB5,PSMB6,PSMB7,PSMB8,PSMB9,PSMC1,PSMC2,PSMC3,PSMC4,PSMC5,PSMC6,PSMD1,PSMD10,PSMD11,PSMD12,PSMD13,PSMD14,PSMD2,PSMD3,PSMD4,PSMD5,PSMD6,PSMD7,PSMD8,PSMD9,PSME1,PSME2,PSME3,PSME4,PSMF1,RAC1,RASGRP2,RASGRP4,RELA,RPS27A,SKP1,SYK,UBE2D2,UBE2N,UBE2V1,VAV1</t>
  </si>
  <si>
    <t>ANKRD44,CD59,CTSC,CTSZ,GOLGA2,GOSR2,LMAN1,LMAN2,LMAN2L,MCFD2,NAPA,NAPG,NSF,PPP6C,PPP6R1,PPP6R3,PREB,RAB1A,RAB1B,SAR1B,SCFD1,SEC13,SEC16A,SEC22B,SEC23A,SEC23B,SEC23IP,SEC24A,SEC24B,SEC24C,SEC24D,SEC31A,SERPINA1,STX5,TFG,TMED10,TMED2,TRAPPC10,TRAPPC2,TRAPPC3,TRAPPC4,TRAPPC5,TRAPPC6B,TRAPPC9,USO1,YKT6</t>
  </si>
  <si>
    <t>AGO1,AGO2,AKT1,ALB,AZGP1,BECN1,CAPN1,CAPN2,CAPN7,CAPNS1,CASP1,CASP3,CASP4,CASP7,CASP8,CEBPB,CHUK,EIF2A,EIF2AK2,EIF2B1,EIF2B2,EIF2B3,EIF2B4,EIF2B5,EIF2S1,EIF2S2,EIF2S3,GNAS,GSK3A,GSK3B,HMGB1,HSP90AA1,HSP90AB1,HSP90B1,HSPA14,HSPA1A,HSPA4,HSPA5,HSPA8,HSPA9,IKBKB,IKBKG,IL18,IL1RN,LCN2,MAP2K4,MAPK1,MAPK13,MAPK14,MAPK3,MFN2,MTOR,MYD88,NFKB1,P4HB,PHGDH,PIK3C3,PIK3CB,PIK3CG,PIK3R1,PIK3R4,PRKAA1,PRKAB1,PRKAB2,PRKACA,PRKACB,PRKAG1,PRKAR1A,PRKAR2A,PRKAR2B,PRKCD,PSMA1,PSMA2,PSMA3,PSMA4,PSMA5,PSMA6,PSMA7,PSMB1,PSMB10,PSMB2,PSMB3,PSMB4,PSMB5,PSMB6,PSMB7,PSMB8,PSMB9,PSMC1,PSMC2,PSMC3,PSMC4,PSMC5,PSMC6,PSMD1,PSMD10,PSMD11,PSMD12,PSMD13,PSMD14,PSMD2,PSMD3,PSMD4,PSMD5,PSMD6,PSMD7,PSMD8,PSMD9,PSME1,PSME2,PSME3,PSME4,PSMF1,STAT1,STAT2,STAT3,STAT5A,STAT6,TGFB1,TLR8,TNFSF13</t>
  </si>
  <si>
    <t>ADPGK,ALDOA,ALDOC,BPGM,ENO1,FBP1,FBP2,GAPDH,GNPDA1,GPI,HK1,HK2,HK3,NUP107,NUP133,NUP155,NUP160,NUP205,NUP210,NUP214,NUP37,NUP43,NUP54,NUP58,NUP62,NUP85,NUP93,NUP98,PC,PCK2,PFKFB2,PFKL,PFKP,PGAM1,PGK1,PGM2L1,PGP,PKM,PPP2CA,PPP2CB,PPP2R1A,PPP2R5D,PRKACA,PRKACB,RAE1,RANBP2,SEC13,SEH1L,TPI1,TPR</t>
  </si>
  <si>
    <t>ADAM10,AKT1,CUL1,FBXO7,NCSTN,NME1,NME2,NME3,PI4K2A,PI4KA,PIK3C3,PIK3CB,PIK3CG,PIK3R1,PIK3R4,PSEN1,PSMA1,PSMA2,PSMA3,PSMA4,PSMA5,PSMA6,PSMA7,PSMB1,PSMB10,PSMB2,PSMB3,PSMB4,PSMB5,PSMB6,PSMB7,PSMB8,PSMB9,PSMC1,PSMC2,PSMC3,PSMC4,PSMC5,PSMC6,PSMD1,PSMD10,PSMD11,PSMD12,PSMD13,PSMD14,PSMD2,PSMD3,PSMD4,PSMD5,PSMD6,PSMD7,PSMD8,PSMD9,PSME1,PSME2,PSME3,PSMF1,RPS27A,SKP1,SNW1,STK10,STK24,STK3,STK38,STK4,YWHAZ</t>
  </si>
  <si>
    <t>AIP,ANXA2,CA1,CAPZA1,CDC42,CFL1,CNN2,GSTA2,GSTO1,HNRNPA2B1,HNRNPDL,HNRNPF,HSPA9,LCP1,LMNB1,MIF,MSN,MTAP,PAK2,PDCD4,PITPNA,PPIA,PSME2,RALA,RAP1B,RPLP0,SNRPA1,SOD1,SOD2,TALDO1,TCP1</t>
  </si>
  <si>
    <t>ATM,BABAM1,BABAM2,BUB3,CKAP5,CLASP1,CLASP2,CLIP1,DYNC1H1,DYNC1I2,DYNC1LI1,DYNC1LI2,DYNLL1,H2BC5,MAD1L1,MAPRE1,MCM3,MCM4,MCM6,MCM7,MRE11,NUDC,NUP107,NUP133,NUP160,NUP37,NUP43,NUP85,NUP98,PAFAH1B1,PPP2CA,PPP2CB,PPP2R1A,PPP2R5D,PSMA1,PSMA2,PSMA3,PSMA4,PSMA5,PSMA6,PSMA7,PSMB1,PSMB10,PSMB2,PSMB3,PSMB4,PSMB5,PSMB6,PSMB7,PSMB8,PSMB9,PSMC1,PSMC2,PSMC3,PSMC4,PSMC5,PSMC6,PSMD1,PSMD10,PSMD11,PSMD12,PSMD13,PSMD14,PSMD2,PSMD3,PSMD4,PSMD5,PSMD6,PSMD7,PSMD8,PSMD9,PSME1,PSME2,PSME3,PSME4,PSMF1,RAD50,RANBP2,RANGAP1,RCC2,RPA1,RPA2,RPA3,RPS27,RPS27A,SEC13,SEH1L,TP53BP1,UBE2N,UBE2V2,XPO1,YWHAB,YWHAE,YWHAG,YWHAH,YWHAQ,YWHAZ,ZW10</t>
  </si>
  <si>
    <t>ACTA1,ACTB,ACTN1,ACTN4,ACTR2,ACTR3,AKT1,ARF3,ARF4,ARF5,ARF6,ARHGEF7,ARPC1A,ARPC1B,ARPC2,ARPC3,ARPC4,ARPC5,ARPC5L,ASAP1,BCAR1,CAPN1,CAPN2,CAPN7,CAPNS1,CDC42,CRK,CRKL,DOCK1,FNBP1,GIT1,GRB2,GSK3B,GSN,ILK,ITGA4,ITGA5,ITGAL,ITGAM,ITGAV,ITGAX,ITGB1,ITGB2,MAP2K1,MAP2K2,MAP2K4,MAPK1,MAPK3,MYL12B,NCK1,NRAS,PAK2,PFN1,PIK3C3,PIK3CB,PIK3CG,PIK3R1,PIK3R4,PIKFYVE,PLCG2,PPP1CB,PPP1R12A,RAC1,RAC2,RALA,RALB,RAP1A,RAP1B,RAP2B,RAPGEF1,RHOA,RHOG,RHOT1,RHOT2,ROCK1,RRAS,SRC,TLN1,VASP,VCL,WAS,WIPF1,ZYX</t>
  </si>
  <si>
    <t>PSMA1,PSMA2,PSMA3,PSMA4,PSMA5,PSMA6,PSMA7,PSMB1,PSMB10,PSMB2,PSMB3,PSMB4,PSMB5,PSMB6,PSMB7,PSMB8,PSMB9,PSMC1,PSMC2,PSMC3,PSMC4,PSMC5,PSMC6,PSMD1,PSMD10,PSMD11,PSMD12,PSMD13,PSMD14,PSMD2,PSMD3,PSMD4,PSMD5,PSMD6,PSMD7,PSMD8,PSMD9,PSME1,PSME2,PSME3,PSME4,PSMF1,RPS27A</t>
  </si>
  <si>
    <t>AIFM1,AKT1,APOE,B2M,BCAS2,BSG,CALR,CASP3,CD44,CD47,CDC5L,CHP1,CREB1,CTNNBL1,CYBB,CYC1,CYCS,DDX42,HLA-A,HLA-B,HLA-C,HLA-E,HLA-F,HNRNPA1,HSPA8,IRF3,LRP1,MAP2K1,MAP2K2,MAP2K4,MAPK1,MAPK13,MAPK14,MAPK3,MRE11,NCF1,NFKB1,NFKBIE,PDIA6,PIK3C3,PIK3CB,PIK3CG,PIK3R1,PIK3R4,PLRG1,PPIA,PPIB,PPIC,PPID,PPIF,PPP3CA,PPP3CB,PRDX2,PRPF19,PTGES3,RAD50,RHOA,ROCK1,ROCK2,SF3A1,SF3A2,SF3A3,SF3B1,SF3B2,SF3B3,SF3B4,SF3B5,SF3B6,SLC25A5,SLC25A6,SNRNP200,STAT3,STAT5A,TIMM10,TIMM23,TIMM44,TIMM50,TIMM9,TMEM33,TNPO1,TOMM20,TOMM22,TOMM40,TOMM5,TOMM6,TOMM70,TSPO,U2AF2,VDAC1,VDAC2,VDAC3,WBP11</t>
  </si>
  <si>
    <t>ACTB,AKT1,ASPSCR1,C2CD5,CALM1,EXOC1,EXOC2,EXOC3,EXOC4,EXOC5,EXOC6,EXOC7,EXOC8,LNPEP,MYH9,MYO1C,MYO5A,PRKAB1,PRKAB2,PRKAG1,RAB10,RAB13,RAB14,RAB4A,RAB8A,RAC1,RALA,RALGAPB,SNAP23,STX4,STXBP3,TBC1D4,TUBA1B,TUBA3C,TUBA4A,TUBB2A,TUBB4B,TUBB6,YWHAB,YWHAE,YWHAG,YWHAH,YWHAQ,YWHAZ</t>
  </si>
  <si>
    <t>ATM,BAG5,CAMK2D,CAMK2G,CCAR2,DNAJB1,DNAJB6,DNAJC7,EEF1A1,FKBP4,GSK3B,HSP90AA1,HSP90AB1,HSPA14,HSPA1A,HSPA4,HSPA5,HSPA8,HSPA9,HSPB1,HSPH1,MAPK1,MAPK3,MTOR,NUP107,NUP133,NUP155,NUP160,NUP205,NUP210,NUP214,NUP37,NUP43,NUP54,NUP58,NUP62,NUP85,NUP93,NUP98,PTGES3,RAE1,RANBP2,RPA1,RPA2,RPA3,RPTOR,SEC13,SEH1L,SERPINH1,ST13,TPR,VCP,YWHAE</t>
  </si>
  <si>
    <t>AGO1,AGO2,AKT1,COX4I1,COX5A,COX5B,COX6A1,COX6B1,COX6C,COX7A2,COX7A2L,COX7B,COX7C,COX8A,COXFA4,CYCS,G6PD,GLS,GPI,GSR,LAMTOR1,LAMTOR2,LAMTOR3,LAMTOR4,LAMTOR5,MTOR,PRDX1,PRDX2,PRDX5,PRKAA1,PRKAB1,PRKAB2,PRKAG1,RHEB,RPTOR,RRAGA,RRAGC,RRM2B,TIGAR,TSC2,TXN,TXNRD1,YWHAB,YWHAE,YWHAG,YWHAH,YWHAQ,YWHAZ</t>
  </si>
  <si>
    <t>ARRB1,ARRB2,CSNK1A1,CUL3,GRK2,ITCH,NME1,NME2,NME3,NUMB,PI4K2A,PI4KA,PIK3C3,PIK3CB,PIK3CG,PIK3R1,PIK3R4,PSMA1,PSMA2,PSMA3,PSMA4,PSMA5,PSMA6,PSMA7,PSMB1,PSMB10,PSMB2,PSMB3,PSMB4,PSMB5,PSMB6,PSMB7,PSMB8,PSMB9,PSMC1,PSMC2,PSMC3,PSMC4,PSMC5,PSMC6,PSMD1,PSMD10,PSMD11,PSMD12,PSMD13,PSMD14,PSMD2,PSMD3,PSMD4,PSMD5,PSMD6,PSMD7,PSMD8,PSMD9,PSME1,PSME2,PSME3,PSME4,PSMF1,RPS27A,STK10,STK24,STK3,STK38,STK4</t>
  </si>
  <si>
    <t>ACTA1,ACTB,ACTN1,ACTN4,ACTR2,ACTR3,ARHGEF1,ARHGEF6,ARHGEF7,ARPC1A,ARPC1B,ARPC2,ARPC3,ARPC4,ARPC5,ARPC5L,BCAR1,BRK1,CD14,CDC42,CFL1,CRK,CRKL,CSK,CYFIP1,CYFIP2,DIAPH1,DIAPH2,DOCK1,EZR,FLNA,FN1,GIT1,GNA13,GNG12,GRB2,GSN,IQGAP1,IQGAP2,ITGA4,ITGA5,ITGAL,ITGAM,ITGAV,ITGAX,ITGB1,ITGB2,LIMK1,MAP2K1,MAP2K2,MAPK1,MAPK3,MSN,MYH14,MYH9,MYL12B,MYL6,MYO18A,NCKAP1L,NRAS,PAK2,PFN1,PIK3C3,PIK3CB,PIK3CG,PIK3R1,PIK3R4,PIP5K1C,PPP1CB,PPP1R12A,RAC1,RAC2,RALA,RALB,RAP1A,RAP1B,RAP2B,RDX,RHOA,ROCK1,ROCK2,RRAS,SSH3,TLN1,TMSB4X,VAV1,VCL,WAS,WASF2</t>
  </si>
  <si>
    <t>ACTA1,ACTB,ACTR2,ACTR3,AKT1,ARF6,ARPC1A,ARPC1B,ARPC2,ARPC3,ARPC4,ARPC5,ARPC5L,CBL,CDC42,CRK,DOCK1,EZR,FCGR1A,FCGR2A,FCGR3A,FGR,FYB1,HCK,HMOX1,INPP5D,LCP2,LYN,MAPK1,MAPK3,MYO5A,NCF1,NCK1,PIK3CG,PIK3R1,PLD1,PLD2,PLD3,PRKCD,PTK2B,RAB11B,RAC1,RAC2,SRC,SYK,TLN1,VAMP3,VASP,VAV1,WAS</t>
  </si>
  <si>
    <t>ACTB,AKT1,ANXA1,ARID1A,ATP5F1A,ATP5F1B,ATP5F1C,ATP5F1D,ATP5F1E,ATP5PB,ATP5PF,B2M,CD163,CDK7,CHP1,CHUK,COXFA4,CREB1,CYC1,ELP1,FBP1,FCGR1A,FKBP4,FKBP5,GRB2,GTF2F2,HLA-A,HLA-B,HLA-C,HLA-DMB,HLA-DPA1,HLA-DPB1,HLA-DQA1,HLA-DQB1,HLA-DRA,HLA-DRB1,HLA-E,HLA-F,HMGB1,HP,HSP90AA1,HSP90AB1,HSP90B1,HSPA14,HSPA1A,HSPA4,HSPA5,HSPA8,HSPA9,ICAM1,IKBKB,IKBKG,IL1RN,IL3RA,IRF3,KRT1,KRT10,KRT13,KRT18,KRT19,KRT4,KRT5,KRT6A,KRT7,KRT8,KRT9,MAP2K1,MAP2K2,MAP2K4,MAP3K7,MAPK1,MAPK13,MAPK14,MAPK3,MT-ATP6,MT-ND1,NDUFA10,NDUFA11,NDUFA12,NDUFA13,NDUFA2,NDUFA3,NDUFA5,NDUFA6,NDUFA7,NDUFA8,NDUFA9,NDUFB1,NDUFB10,NDUFB3,NDUFB4,NDUFB5,NDUFB6,NDUFB7,NDUFB9,NDUFS1,NDUFS2,NDUFS3,NDUFS4,NDUFS5,NDUFS7,NDUFS8,NDUFV1,NDUFV2,NDUFV3,NFKB1,NFKBIE,NRAS,PC,PCK2,PIK3C3,PIK3CB,PIK3CG,PIK3R1,PIK3R4,PLA2G4A,POLR2A,POLR2B,POLR2C,POLR2D,POLR2E,POLR2G,POLR2H,PPP3CA,PPP3CB,PRKAA1,PRKAB1,PRKAB2,PRKACA,PRKACB,PRKAG1,PTGES3,RAC1,RALA,RALB,RAP1A,RAP1B,RAP2B,RELA,RPS6KA5,RRAS,RXRA,SCGB1A1,SDHA,SDHB,SDHD,SMARCA2,SMARCA4,SMARCC2,SMARCE1,SRC,STAT1,STAT3,STAT5A,SUMO1,TAF15,TFAM,TGFB1,TSG101,UBE2I,UQCRC2,UQCRFS1,YWHAH</t>
  </si>
  <si>
    <t>CAND1,CCDC22,COMMD1,COMMD10,COMMD2,COMMD3,COMMD4,COMMD5,COMMD6,COMMD7,COMMD8,COMMD9,COPS2,COPS3,COPS4,COPS5,COPS6,COPS7A,COPS7B,COPS8,CUL1,CUL2,CUL3,CUL4A,CUL5,DCUN1D1,DDB1,DPP3,ELOB,ELOC,FBXO7,GPS1,NAE1,NEDD8,NPLOC4,NUB1,PSMA1,PSMA2,PSMA3,PSMA4,PSMA5,PSMA6,PSMA7,PSMB1,PSMB10,PSMB2,PSMB3,PSMB4,PSMB5,PSMB6,PSMB7,PSMB8,PSMB9,PSMC1,PSMC2,PSMC3,PSMC4,PSMC5,PSMC6,PSMD1,PSMD10,PSMD11,PSMD12,PSMD13,PSMD14,PSMD2,PSMD3,PSMD4,PSMD5,PSMD6,PSMD7,PSMD8,PSMD9,PSME1,PSME2,PSME3,PSME4,PSMF1,RBBP5,RBBP7,RPS27A,SKP1,SQSTM1,UBA3,UBE2D2,UBE2M,UCHL3,UFD1,VCP</t>
  </si>
  <si>
    <t>AARS1,CARS1,CARS2,DARS1,DARS2,EPRS1,FARSA,FARSB,GARS1,HARS1,IARS1,IARS2,KARS1,LARS1,LARS2,MARS1,NARS1,NARS2,PARS2,QARS1,RARS1,RARS2,SARS1,SARS2,TARS1,TARS2,VARS1,WARS1,YARS1,YARS2</t>
  </si>
  <si>
    <t>ACTA1,ACTB,AP1B1,AP1G1,AP1G2,AP1M1,AP1S1,AP1S2,AP2A1,AP2A2,AP2B1,AP2M1,AP2S1,AP3B1,AP3D1,AP3M1,AP3S1,AP5B1,AP5M1,AP5S1,AP5Z1,B2M,CD55,CDC42,CLTA,CLTB,CLTC,DNM2,FLNA,FLNB,HLA-A,HLA-B,HLA-C,HLA-E,HLA-F,ITGA5,ITGB1,ITGB2,ITSN1,NRAS,PIK3C3,PIK3CB,PIK3CG,PIK3R1,PIK3R4,PLCG2,PRKCD,RAC1,RAC2,RALA,RALB,RAP1A,RAP1B,RAP2B,RRAS,SRC,TFRC</t>
  </si>
  <si>
    <t>CD44,CUL1,MACF1,MAPK1,MAPK13,MAPK14,PIK3C3,PIK3CB,PIK3CG,PIK3R1,PIK3R4,PRKACA,PRKACB,PRKAR2A,PRKAR2B,PSMA1,PSMA2,PSMA3,PSMA4,PSMA5,PSMA6,PSMA7,PSMB1,PSMB10,PSMB2,PSMB3,PSMB4,PSMB5,PSMB6,PSMB7,PSMB8,PSMB9,PSMC1,PSMC2,PSMC3,PSMC4,PSMC5,PSMC6,PSMD1,PSMD10,PSMD11,PSMD12,PSMD13,PSMD14,PSMD2,PSMD3,PSMD4,PSMD5,PSMD6,PSMD7,PSMD8,PSMD9,PSME1,PSME2,PSME3,PSME4,PSMF1,RAB8A,SKP1,SMC3</t>
  </si>
  <si>
    <t>ACTA1,ACTB,ACTN1,ACTN4,ACTR2,ACTR3,ARF6,ARPC1A,ARPC1B,ARPC2,ARPC3,ARPC4,ARPC5,ARPC5L,CLIP1,CTNND1,DNM1L,DNM2,DNM3,EXOC2,HGS,IQGAP1,MAPRE1,MAPRE2,MAPRE3,NME1,RAB5A,RAB5B,RAB5C,RAB7A,RALA,SRC,TUBA1B,TUBA3C,TUBA4A,TUBB,TUBB2A,TUBB4B,TUBB6,TUBG1,VCL,ZYX</t>
  </si>
  <si>
    <t>ACAD9,DMAC2,ECSIT,HSPA9,LYRM2,MT-ND1,NDUFA10,NDUFA11,NDUFA12,NDUFA13,NDUFA2,NDUFA3,NDUFA5,NDUFA6,NDUFA7,NDUFA8,NDUFA9,NDUFAF2,NDUFAF4,NDUFB1,NDUFB10,NDUFB3,NDUFB4,NDUFB5,NDUFB6,NDUFB7,NDUFB9,NDUFC2,NDUFS1,NDUFS2,NDUFS3,NDUFS4,NDUFS5,NDUFS7,NDUFS8,NDUFV1,NDUFV2,NDUFV3,OXA1L,TIMMDC1,TMEM126A</t>
  </si>
  <si>
    <t>ACTR2,ACTR3,ANK1,ARPC1A,ARPC1B,ARPC2,ARPC3,ARPC4,ARPC5,ARPC5L,BRK1,CD44,CDC42,CFL1,CYBB,CYFIP1,CYFIP2,IQGAP1,IQGAP2,ITGA4,ITGA5,ITGAL,ITGAM,ITGAV,ITGAX,ITGB1,ITGB2,LIMK1,MAP2K1,MAP2K2,MAP2K4,MAPK1,MAPK3,NCF1,NCF2,NFKB1,NRAS,PAK2,PI4KA,PIK3C3,PIK3CB,PIK3CG,PIK3R1,PIK3R4,PIKFYVE,PIP4K2A,PIP4K2C,PIP5K1C,PLD1,PTK2B,RAC1,RAC2,RALA,RALB,RAP1A,RAP1B,RAP2B,REL,RELA,RHOA,RRAS</t>
  </si>
  <si>
    <t>AAK1,AGFG1,AP2A1,AP2A2,AP2B1,AP2M1,AP2S1,ARRB1,ARRB2,CBL,CLTA,CLTB,CLTC,COPS2,COPS3,COPS4,COPS5,COPS6,COPS7A,COPS7B,COPS8,DAB2,EPN1,EPS15,EPS15L1,FCHO2,GPS1,GRB2,GRK2,HGS,IGF2R,ITSN1,ITSN2,M6PR,NECAP2,NEDD8,PICALM,RPS27A,SCARB2,SH3GL1,STAM,STAM2,STON1,TF,TFRC,TGOLN2,TOR1A,TOR1B,UBQLN1,VAMP3,VAMP7,VAMP8</t>
  </si>
  <si>
    <t>AKT1,ARF3,ARF4,ARF5,ARF6,CASP3,CASP7,CDC42,CHUK,COPS6,COX15,COX4I1,COX5A,COX5B,COX6A1,COX6B1,COX6C,COX7A2,COX7A2L,COX7B,COX7C,COX8A,CYB5A,DDX19B,FCER1G,FGR,GRB2,GSK3A,GSK3B,HCK,IKBKB,IKBKG,ITGB1,ITGB2,KPNB1,LYN,MAP2K1,MAP2K2,MAPK1,MAPK3,MTOR,NFKB1,NFKBIE,NRAS,NUP107,NUP133,NUP155,NUP160,NUP205,NUP214,NUP37,NUP43,NUP54,NUP58,NUP62,NUP85,NUP93,NUP98,PIK3C3,PIK3CB,PIK3CG,PIK3R1,PIK3R4,PRKCD,RAE1,RALA,RALB,RAP1A,RAP1B,RAP2B,REL,RELA,RHEB,RPS6,RPTOR,RRAS,SEC13,SEH1L,SRC,STAT3,SURF1,TPR,TSC2</t>
  </si>
  <si>
    <t>ALG1,ALG11,ALG13,ALG2,ALG5,AMDHD2,B4GALT1,CALR,CANX,DAD1,DDOST,DERL1,DPAGT1,DPM1,DPM3,EDEM3,FCSK,FPGT,FUCA1,GANAB,GFPT1,GFUS,GMDS,GMPPA,GMPPB,HK1,LMAN1,MAGT1,MAN1A1,MAN2A1,MCFD2,MGAT1,MLEC,MOGS,MPDU1,MPI,MVD,NAGK,NUDT14,OS9,PDIA3,PGM3,PMM2,PRKCSH,PSMC1,RAD23B,RENBP,RFT1,RPN1,RPN2,RPS27A,SEL1L,STT3A,SYVN1,UBXN1,UGGT1,VCP</t>
  </si>
  <si>
    <t>APOO,APOOL,ATP5F1A,ATP5F1B,ATP5F1C,ATP5F1D,ATP5F1E,ATP5ME,ATP5MF,ATP5MG,ATP5MK,ATP5PB,ATP5PD,ATP5PF,ATP5PO,CHCHD3,CHCHD6,DMAC2L,DNAJC11,HSPA9,IMMT,MICOS10,MICOS13,MT-ATP6,MTX1,MTX2,SAMM50</t>
  </si>
  <si>
    <t>CUL1,FEN1,MCM3,MCM4,MCM6,MCM7,PCNA,POLD3,POLE3,PSMA1,PSMA2,PSMA3,PSMA4,PSMA5,PSMA6,PSMA7,PSMB1,PSMB10,PSMB2,PSMB3,PSMB4,PSMB5,PSMB6,PSMB7,PSMB8,PSMB9,PSMC1,PSMC2,PSMC3,PSMC4,PSMC5,PSMC6,PSMD1,PSMD10,PSMD11,PSMD12,PSMD13,PSMD14,PSMD2,PSMD3,PSMD4,PSMD5,PSMD6,PSMD7,PSMD8,PSMD9,PSME1,PSME2,PSME3,PSME4,PSMF1,RPA1,RPA2,RPA3,RPS27A,SKP1</t>
  </si>
  <si>
    <t>BUB3,CUL1,PSMA1,PSMA2,PSMA3,PSMA4,PSMA5,PSMA6,PSMA7,PSMB1,PSMB10,PSMB2,PSMB3,PSMB4,PSMB5,PSMB6,PSMB7,PSMB8,PSMB9,PSMC1,PSMC2,PSMC3,PSMC4,PSMC5,PSMC6,PSMD1,PSMD10,PSMD11,PSMD12,PSMD13,PSMD14,PSMD2,PSMD3,PSMD4,PSMD5,PSMD6,PSMD7,PSMD8,PSMD9,PSME1,PSME2,PSME3,PSME4,PSMF1,RPS27A,SKP1</t>
  </si>
  <si>
    <t>AGO1,AGO2,CACNG6,CAMK2D,CAMK2G,CREB1,DLAT,DLD,EIF2A,EIF2B1,EIF2B2,EIF2B3,EIF2B4,EIF2B5,EIF2S1,EIF2S2,EIF2S3,EIF4A1,EIF4A2,EIF4A3,EIF4E,EIF4G1,EIF4G2,EIF4G3,FGR,GNA15,GNAQ,GNAS,GOSR1,GOSR2,GPAA1,HCK,ITPR1,ITPR2,LYN,MAPK1,MAPK13,MAPK14,MAPK3,MTOR,NAPA,NAPG,NSF,PABPC1,PAIP1,PC,PDHA1,PDHB,PDHX,PDIA3,PIK3C3,PIK3CB,PIK3CG,PIK3R1,PIK3R4,PLCB2,PLCB3,PLCG2,PRKACA,PRKACB,PRKAG1,PRKAR1A,PRKAR2A,PRKAR2B,PRKCD,RAP1A,RAP1B,RPS6KA5,SEC11A,SEC61A1,SEC61B,SLC2A14,SPCS1,SPCS2,SPCS3,SRC,SRP14,SRP54,SRP68,SRP72,SRP9,SSR1,SSR3,SSR4,STAT1,STAT2,STAT3,STAT5A,STAT6,STX16,VAMP3,VTI1B,YKT6</t>
  </si>
  <si>
    <t>CBFB,ITGA4,ITGAL,PSMA1,PSMA2,PSMA3,PSMA4,PSMA5,PSMA6,PSMA7,PSMB1,PSMB10,PSMB2,PSMB3,PSMB4,PSMB5,PSMB6,PSMB7,PSMB8,PSMB9,PSMC1,PSMC2,PSMC3,PSMC4,PSMC5,PSMC6,PSMD1,PSMD10,PSMD11,PSMD12,PSMD13,PSMD14,PSMD2,PSMD3,PSMD4,PSMD5,PSMD6,PSMD7,PSMD8,PSMD9,PSME1,PSME2,PSME3,PSMF1,RPS27A,SNW1,SRC,TGFB1</t>
  </si>
  <si>
    <t>ACTB,APBB1IP,ARRB1,ARRB2,CALM1,CAMK2D,CAMK2G,CSK,CUL3,FN1,GRB2,IL3RA,IQGAP1,KSR1,LAMTOR2,LAMTOR3,MAP2K1,MAP2K2,MAPK1,MAPK3,NRAS,PEA15,PEBP1,PHB1,PIK3CB,PIK3R1,PPP1CB,PPP2CA,PPP2CB,PPP2R1A,PPP2R5D,PPP5C,PSMA1,PSMA2,PSMA3,PSMA4,PSMA5,PSMA6,PSMA7,PSMB1,PSMB10,PSMB2,PSMB3,PSMB4,PSMB5,PSMB6,PSMB7,PSMB8,PSMB9,PSMC1,PSMC2,PSMC3,PSMC4,PSMC5,PSMC6,PSMD1,PSMD10,PSMD11,PSMD12,PSMD13,PSMD14,PSMD2,PSMD3,PSMD4,PSMD5,PSMD6,PSMD7,PSMD8,PSMD9,PSME1,PSME2,PSME3,PSME4,PSMF1,RAP1A,RAP1B,RASA1,RASAL2,RASAL3,RASGRP4,RPS27A,SHOC2,SPTAN1,SPTB,SPTBN1,SRC,TLN1,VCL,YWHAB</t>
  </si>
  <si>
    <t>ACTA1,ACTB,ACTR2,ACTR3,ARHGEF1,ARHGEF18,ARHGEF2,ARHGEF6,ARHGEF7,ARPC1A,ARPC1B,ARPC2,ARPC3,ARPC4,ARPC5,ARPC5L,CDC42,CFL1,CLIP1,CYBB,CYFIP1,EZR,FNBP1,GNA13,GNA15,GNAI2,GNAI3,GNAQ,GNAS,GNB1,GNB4,GNG10,GNG12,GNG5,IQGAP1,ITGA4,ITGA5,ITGAL,ITGAM,ITGAV,ITGAX,ITGB1,ITGB2,LIMK1,MAP2K1,MAP2K2,MAP2K4,MAPK1,MAPK3,MSN,MYL12B,MYL6,NCF1,NCF2,NFKB1,PAK2,PI4KA,PIK3C3,PIK3CB,PIK3CG,PIK3R1,PIK3R4,PIKFYVE,PIP4K2A,PIP4K2C,PIP5K1C,PKN1,PLD1,PPP1R12A,PTK2B,RAC1,RAC2,RDX,REL,RELA,RHOA,RHOG,RHOT1,RHOT2,ROCK1,ROCK2,SEPTIN11,SEPTIN2,SEPTIN6,SEPTIN7,SEPTIN9,STMN1,VIM,WAS,WIPF1</t>
  </si>
  <si>
    <t>ACTA1,ACTB,ACTR10,ACTR1A,ATM,CAPZA1,CAPZA2,CAPZB,CSNK2A1,CSNK2A2,CSNK2B,CUL1,DCTN1,DCTN2,DCTN3,DCTN4,DCTN6,DDX19B,DYNC1H1,DYNC1I2,DYNC1LI1,DYNC1LI2,DYNLL1,EMD,FGR,FN1,HCK,ITGA4,ITGA5,ITGAL,ITGAM,ITGAV,ITGAX,ITGB1,ITGB2,KIF13B,KIF1B,KIF5B,KLC1,LMNA,LMNB1,LMNB2,LYN,NFKB1,NUP107,NUP133,NUP155,NUP160,NUP205,NUP214,NUP37,NUP43,NUP54,NUP58,NUP62,NUP85,NUP93,NUP98,PLEC,PRKDC,RAE1,RHOA,SEC13,SEH1L,SKP1,SRC,SUN2,TMX4,TOR1A,TP53BP1,TPR,TUBA1B,TUBA3C,TUBA4A,TUBB2A,TUBB4B,TUBB6,XRCC5,XRCC6</t>
  </si>
  <si>
    <t>ACTN1,ACTN4,AHSG,ALB,ALDOA,ANXA5,APOA1,APOOL,CALM1,CALU,CAP1,CD63,CD9,CFL1,CHID1,CLU,CYB5R1,CYRIB,ENDOD1,FAM3C,FERMT3,FLNA,FN1,HSPA5,LAMP2,LGALS3BP,MANF,NHLRC2,OLA1,PCYOX1L,PECAM1,PFN1,PLEK,PPIA,PSAP,QSOX1,SCCPDH,SERPINA1,SERPINA3,SERPINF2,SERPING1,SOD1,STX4,STXBP2,STXBP3,TAGLN2,TEX264,TF,TGFB1,TLN1,TMSB4X,TMX3,TOR4A,TUBA4A,VCL,VTI1B,WDR1</t>
  </si>
  <si>
    <t>AKT1,ARL8B,ATG3,ATG5,ATG7,ATM,BECN1,BIRC6,CALM1,CHP1,CREB1,DAPK1,EIF2A,GABARAPL2,GNAI3,GORASP2,GSK3A,GSK3B,LAMP1,LAMP2,MAP1LC3B2,MAP2K1,MAP2K2,MAP2K4,MAPK1,MAPK3,MTOR,MYD88,NFKB1,NRBF2,OPTN,PI4K2A,PIK3C3,PIK3CB,PIK3CG,PIK3R1,PIK3R4,PPP2CA,PPP2CB,PPP2R1A,PPP2R2A,PPP2R5D,PPP3CA,PPP3CB,PRKAA1,PRKAB1,PRKAB2,PRKACA,PRKACB,PRKAG1,PRKAR1A,PRKAR2A,PRKAR2B,PTPA,RAB7A,RAB7B,RALA,RALB,RGS19,RIPK1,RPTOR,SLC3A2,SNAP29,SQSTM1,TBK1,TGFB1,TSC2,UVRAG,VAMP8,VPS11,VPS16,VPS18,VPS33A,VPS33B,VPS39,VPS41,VPS45,WIPI2</t>
  </si>
  <si>
    <t>AKT1,APOOL,BCAP31,CASP1,CASP8,CHCHD3,CSNK2A1,CSNK2A2,DNM1L,EIF2A,EMD,ESYT1,FIS1,HSPA9,IL18,IMMT,INF2,MCU,MFN2,MICOS10,MICOS13,NCSTN,OGT,OSBPL8,PISD,PITRM1,PML,PSEN1,PSMD2,RER1,RHOT1,RHOT2,RMDN3,SAMM50,SOD1,SYNJ2BP,TOMM20,TOMM22,TOMM40,TOMM70,VAPB,VDAC1,YME1L1</t>
  </si>
  <si>
    <t>AKT1,ARRB2,AZU1,BAX,CDC42,CHUK,CSTB,CYBB,ELP1,FNBP1,GNA13,GNA15,GNAI2,GNAI3,GNAQ,GNAS,GNB1,GNB4,GNG10,GNG12,GNG5,HMOX1,ICAM1,IKBKB,IKBKG,IQGAP1,IRAK4,ITGAM,ITGAV,ITGAX,ITGB2,LASP1,LIMK1,MAP2K1,MAP2K2,MAP2K4,MAPK1,MAPK3,MPO,MTOR,MYL12B,NCF1,NCF2,NFKB1,NFKBIE,NRAS,PAK2,PIK3C3,PIK3CB,PIK3CG,PIK3R1,PIK3R4,PLCB2,PLD1,PLD2,PLD3,PRKCD,PTK2B,RAC1,RAC2,RALA,RALB,RAP1A,RAP1B,RAP2B,RELA,RHOA,RHOG,RHOT1,RHOT2,ROCK1,ROCK2,RRAS,SRC,VASP</t>
  </si>
  <si>
    <t>H2BC5,KPNA1,KPNB1,MCM3,MCM4,MCM6,MCM7,PSMA1,PSMA2,PSMA3,PSMA4,PSMA5,PSMA6,PSMA7,PSMB1,PSMB10,PSMB2,PSMB3,PSMB4,PSMB5,PSMB6,PSMB7,PSMB8,PSMB9,PSMC1,PSMC2,PSMC3,PSMC4,PSMC5,PSMC6,PSMD1,PSMD10,PSMD11,PSMD12,PSMD13,PSMD14,PSMD2,PSMD3,PSMD4,PSMD5,PSMD6,PSMD7,PSMD8,PSMD9,PSME1,PSME2,PSME3,PSMF1,RPS27A</t>
  </si>
  <si>
    <t>ACO2,CS,DLD,DLST,FH,IDH2,IDH3A,IDH3B,IDH3G,KGD4,MDH2,NNT,OGDH,SDHA,SDHB,SDHD,SUCLA2,SUCLG1,SUCLG2,TRAP1</t>
  </si>
  <si>
    <t>ACTA1,ACTB,ALDH16A1,ALDH18A1,ALDH1A1,ALDH1A2,ALDH1B1,ALDH2,ALDH3A1,ALDH3A2,ALDH3B1,ALDH4A1,ALDH5A1,ALDH6A1,ALDH7A1,ALDH9A1,ATP6AP1,ATP6AP2,ATP6V0A1,ATP6V0C,ATP6V0D1,ATP6V1A,ATP6V1B2,ATP6V1C1,ATP6V1D,ATP6V1E1,ATP6V1F,ATP6V1G1,ATP6V1H,CACNG6,CALM1,CAMK2D,CAMK2G,CASP1,CASP3,COXFA4,EIF2A,FCGR1A,FCGR2A,FCGR3A,GBA1,HSPA5,IL18,IL4I1,ITPR1,ITPR2,MAOB,MAPK1,MAPK13,MAPK14,MT-ND1,NDUFA10,NDUFA11,NDUFA12,NDUFA13,NDUFA2,NDUFA3,NDUFA5,NDUFA6,NDUFA7,NDUFA8,NDUFA9,NDUFB1,NDUFB10,NDUFB3,NDUFB4,NDUFB5,NDUFB6,NDUFB7,NDUFB9,NDUFS1,NDUFS2,NDUFS3,NDUFS4,NDUFS5,NDUFS7,NDUFS8,NDUFV1,NDUFV2,NDUFV3,NFKB1,NQO1,PARK7,PYCARD,RPS27A,TCIRG1,TGFB1,TLR8,TNFSF13,TOMM20,TUBA1B,TUBA3C,TUBA4A,TUBB,TUBB2A,TUBB4B,TUBB6,TUBG1</t>
  </si>
  <si>
    <t>ACO2,ATP5F1A,ATP5F1B,BCS1L,CHCHD3,CMC2,COA4,COA6,CS,CYC1,GFER,GRPEL1,HSPA9,HSPD1,IDH3G,MTX1,MTX2,PITRM1,PMPCA,PMPCB,SAMM50,SLC25A12,SLC25A13,SLC25A6,TIMM10,TIMM10B,TIMM23,TIMM44,TIMM50,TIMM9,TOMM20,TOMM22,TOMM40,TOMM5,TOMM6,TOMM70,VDAC1</t>
  </si>
  <si>
    <t>CHM,PTP4A2,RAB10,RAB11B,RAB12,RAB13,RAB14,RAB18,RAB1A,RAB1B,RAB21,RAB22A,RAB24,RAB27A,RAB29,RAB2A,RAB2B,RAB31,RAB32,RAB33B,RAB34,RAB35,RAB42,RAB43,RAB4A,RAB4B,RAB5A,RAB5B,RAB5C,RAB6A,RAB7A,RAB7B,RAB8A,RAB8B,RAB9A,RABGGTA,RABGGTB</t>
  </si>
  <si>
    <t>ACTR2,ACTR3,ARPC1A,ARPC1B,ARPC2,ARPC3,ARPC4,ARPC5,ARPC5L,CALM1,CDC42,CHP1,CYBB,GNA13,GNA15,GNAI2,GNAI3,GNAQ,GNAS,GNB1,GNB4,GNG10,GNG12,GNG5,ITPR1,ITPR2,MAP2K1,MAP2K2,MAPK1,MAPK3,NCF1,NCF2,NFKB1,NFKBIE,NRAS,PIK3C3,PIK3CB,PIK3CG,PIK3R1,PIK3R4,PLCB2,PLCB3,PPP3CA,PPP3CB,PRKCD,RAC1,RAC2,RALA,RALB,RAP1A,RAP1B,RAP2B,REL,RELA,RRAS,WAS</t>
  </si>
  <si>
    <t>ATOX1,ATP7A,CAT,CCS,CYBA,CYBB,CYCS,ERO1A,GPX1,GSR,GSTP1,NCF1,NCF2,NCF4,NUDT2,P4HB,PRDX1,PRDX2,PRDX3,PRDX5,PRDX6,SOD1,SOD2,TXN,TXN2,TXNRD1,TXNRD2</t>
  </si>
  <si>
    <t>AKT1,CCZ1B,CHM,DENND4B,DENND4C,GAPVD1,GDI1,GDI2,RAB10,RAB12,RAB13,RAB14,RAB18,RAB1A,RAB1B,RAB21,RAB27A,RAB31,RAB32,RAB35,RAB3GAP1,RAB3GAP2,RAB5A,RAB5B,RAB5C,RAB6A,RAB7A,RAB7B,RAB8A,RAB8B,RAB9A,RIN3,RINL,TRAPPC10,TRAPPC11,TRAPPC12,TRAPPC2,TRAPPC3,TRAPPC4,TRAPPC5,TRAPPC6B,TRAPPC8,TRAPPC9,YWHAE</t>
  </si>
  <si>
    <t>AKT1,CDK7,CUL1,HDAC1,LYN,PCNA,PPP2CA,PPP2CB,PPP2R1A,PPP2R2A,PSMA1,PSMA2,PSMA3,PSMA4,PSMA5,PSMA6,PSMA7,PSMB1,PSMB10,PSMB2,PSMB3,PSMB4,PSMB5,PSMB6,PSMB7,PSMB8,PSMB9,PSMC1,PSMC2,PSMC3,PSMC4,PSMC5,PSMC6,PSMD1,PSMD10,PSMD11,PSMD12,PSMD13,PSMD14,PSMD2,PSMD3,PSMD4,PSMD5,PSMD6,PSMD7,PSMD8,PSMD9,PSME1,PSME2,PSME3,PSMF1,RBBP4,RPS27A,SKP1,SRC</t>
  </si>
  <si>
    <t>AP2A1,AP2A2,AP2B1,AP2M1,AP2S1,CLTA,CLTC,CREB1,CRK,CRKL,DNAL4,DNM1L,DNM2,DNM3,DUSP3,GRB2,MAP2K1,MAP2K2,MAPK1,MAPK13,MAPK14,MAPK3,MAPKAPK3,NRAS,PIK3CB,PIK3R1,PPP2CA,PPP2CB,PPP2R1A,PPP2R5D,RALA,RALB,RAP1A,RAPGEF1,RHOA,RPS6KA1,RPS6KA3,RPS6KA5,SRC,STAT3,YWHAB</t>
  </si>
  <si>
    <t>ALYREF,CCNK,CDK7,CPSF1,CPSF3,CPSF6,CPSF7,CSTF1,CSTF2,CTDP1,CTR9,DDX39A,DDX39B,EIF4A3,ELOB,ELOC,FIP1L1,GTF2F2,IWS1,MAGOHB,NCBP1,NCBP2,NELFB,NUDT21,POLR2A,POLR2B,POLR2C,POLR2D,POLR2E,POLR2G,POLR2H,RBM8A,RNPS1,SARNP,SKIC8,SNRPD3,SNRPE,SNRPF,SRRM1,SRSF1,SRSF11,SRSF2,SRSF3,SRSF4,SRSF5,SRSF6,SRSF7,SRSF9,SSRP1,SUPT16H,SUPT5H,SUPT6H,SYMPK,TAF15,TCEA1,THOC3,THOC5,U2AF2,WDR33</t>
  </si>
  <si>
    <t>ABI1,ACTB,AHCYL1,AKT1,BCAR1,BRK1,CALM1,CDC42,CRK,CTNND1,CYBA,CYBB,CYFIP1,CYFIP2,DOCK1,ELMO1,ELMO2,HSP90AA1,HSPB1,ITGAV,ITPR1,ITPR2,MAPK13,MAPK14,MAPKAPK3,MTOR,NCF1,NCF2,NCF4,NCK1,NCKAP1L,NRAS,PAK2,PDPK1,PIK3CB,PIK3R1,PRKACA,PRKACB,PRKCD,PTK2B,RAC1,RASA1,RHOA,ROCK1,ROCK2,SRC,VAV1,WASF2</t>
  </si>
  <si>
    <t>ABI1,ACTB,ACTR2,ACTR3,AHCYL1,ARPC1A,ARPC1B,ARPC2,ARPC3,ARPC4,ARPC5,BRK1,CDC42,CFL1,CRK,CYFIP1,CYFIP2,DOCK1,ELMO1,ELMO2,FCGR1A,FCGR2A,FCGR3A,FGR,GRB2,HCK,HSP90AA1,HSP90AB1,IGHG1,IGHG2,IGKC,IGKV2-28,IGKV3-15,IGKV3-20,IGLC2,ITPR1,ITPR2,LIMK1,LYN,MAPK1,MAPK3,MYH9,MYO1C,MYO5A,MYO9B,NCK1,NCKAP1L,NCKIPSD,PIK3CB,PIK3R1,PLCG2,PLD1,PLD2,PLD3,PRKCD,RAC1,SRC,SYK,VAV1,WAS,WASF2,WIPF1</t>
  </si>
  <si>
    <t>ACTL6A,ARID1A,CBFB,CDK7,CSNK2A1,CSNK2A2,CSNK2B,CTSL,H2BC5,ITCH,LGALS3,PSMA1,PSMA2,PSMA3,PSMA4,PSMA5,PSMA6,PSMA7,PSMB1,PSMB10,PSMB2,PSMB3,PSMB4,PSMB5,PSMB6,PSMB7,PSMB8,PSMB9,PSMC1,PSMC2,PSMC3,PSMC4,PSMC5,PSMC6,PSMD1,PSMD10,PSMD11,PSMD12,PSMD13,PSMD14,PSMD2,PSMD3,PSMD4,PSMD5,PSMD6,PSMD7,PSMD8,PSMD9,PSME1,PSME2,PSME3,PSME4,PSMF1,RNF2,RPS27A,SMARCA2,SMARCA4,SMARCC2,SMARCE1</t>
  </si>
  <si>
    <t>ACLY,AKT1,CBL,CRK,CRKL,EIF2B1,EIF2B2,EIF2B3,EIF2B4,EIF2B5,EIF4E,GRB2,GSK3A,GSK3B,GYS1,INPP5D,INPP5K,INPPL1,MAP2K1,MAP2K2,MAPK1,MAPK3,MTOR,NCK1,NRAS,OCRL,PDPK1,PIK3C3,PIK3CB,PIK3CG,PIK3R1,PIK3R4,PPP1CA,PPP1CB,PRKACA,PRKACB,PRKAG1,PRKAR1A,PRKAR2A,PRKAR2B,PTPN1,PTPN11,RALA,RALB,RAP1A,RAP1B,RAP2B,RAPGEF1,RPTOR,RRAS,STX4,TRIP10,TSC2</t>
  </si>
  <si>
    <t>ABI1,ACTB,ACTR2,ACTR3,ARPC1A,ARPC1B,ARPC2,ARPC3,ARPC4,ARPC5,BRK1,CDC42,CYFIP1,CYFIP2,FGR,GRB2,HCK,LYN,MAPK1,MAPK3,NCK1,NCKAP1L,NCKIPSD,RAC1,SRC,WAS,WASF2,WIPF1</t>
  </si>
  <si>
    <t>ACTR2,ACTR3,AFDN,AKT1,APOE,ARHGEF1,ARHGEF10L,ARHGEF18,ARHGEF2,ARHGEF28,ARHGEF6,ARHGEF7,ARPC1A,ARPC1B,ARPC2,ARPC3,ARPC4,ARPC5,ARPC5L,CAMK2D,CAMK2G,CDC42,CDK5,CFL1,CRK,CRKL,FGR,GSK3B,HCK,ITGA5,ITGB1,LIMK1,LYN,MAP2K1,MAP2K2,MAP2K3,MAP2K4,MAPK1,MAPK3,MTOR,PAFAH1B1,PAFAH1B2,PAFAH1B3,PDK3,PIK3C3,PIK3CB,PIK3CG,PIK3R1,PIK3R4,RAC1,RAP1A,RAP1B,RAPGEF1,RHOA,SRC</t>
  </si>
  <si>
    <t>ACTR1A,AKAP9,BUB3,CETN2,CKAP5,CLASP1,CLASP2,CLIP1,CSNK2A1,CSNK2A2,CSNK2B,DCTN1,DCTN2,DCTN3,DYNC1H1,DYNC1I2,DYNC1LI1,DYNC1LI2,DYNLL1,EML4,HAUS1,HSP90AA1,MAD1L1,MAPRE1,NEK7,NEK9,NUDC,NUMA1,NUP107,NUP133,NUP160,NUP37,NUP43,NUP85,NUP98,ODF2,PAFAH1B1,PDS5A,PDS5B,PPP2CA,PPP2CB,PPP2R1A,PPP2R5D,PRKACA,PRKAR2B,RAD21,RANBP2,RANGAP1,RCC2,RPS27,SEC13,SEH1L,SMC1A,SMC3,STAG1,STAG2,TUBA1B,TUBA3C,TUBA4A,TUBB,TUBB2A,TUBB4B,TUBB6,TUBG1,TUBGCP2,TUBGCP3,XPO1,YWHAE,YWHAG,ZW10</t>
  </si>
  <si>
    <t>B2M,CAMK2D,CAMK2G,CD44,FCGR1A,GBP1,GBP2,GBP4,GBP5,HLA-A,HLA-B,HLA-C,HLA-DPA1,HLA-DPB1,HLA-DQA1,HLA-DQB1,HLA-DRA,HLA-DRB1,HLA-E,HLA-F,ICAM1,IFI30,IRF3,IRF5,IRF9,MAPK1,MAPK3,OAS2,OAS3,OASL,PML,PRKCD,PTPN1,PTPN11,PTPN6,SP100,STAT1,SUMO1,TRIM14,TRIM21,TRIM22,TRIM25,TRIM38,YBX1</t>
  </si>
  <si>
    <t>ABI1,ACP1,ACTR2,ACTR3,ADAM10,AKT1,ARPC1A,ARPC1B,ARPC2,ARPC3,ARPC4,ARPC5,ARPC5L,BCAR1,CDC42,CFL1,CREB1,CRK,CRKL,DOK1,GNA13,GNA15,GNAI2,GNAI3,GNAQ,GNAS,GNB1,GNB4,GNG10,GNG12,GNG5,GRB2,ITGA4,ITGA5,ITGAL,ITGAM,ITGAV,ITGAX,ITGB1,ITGB2,ITSN1,LIMK1,MAP2K1,MAP2K2,MAPK1,MAPK3,NCK1,NRAS,PAK2,PIK3CG,PTPN11,RAC1,RAC2,RALA,RALB,RAP1A,RAP1B,RAP2B,RAPGEF1,RASA1,RHOA,ROCK1,ROCK2,RRAS,SDCBP,SRC,STAT3,WAS,WIPF1</t>
  </si>
  <si>
    <t>ACTA1,ACTB,ACTN1,ACTN4,ARF6,ARHGEF6,ARHGEF7,BCAR1,CDC42,CRK,CSK,DOCK1,GIT2,GRB2,ITGA4,ITGA5,ITGAL,ITGAM,ITGAV,ITGAX,ITGB1,ITGB2,MAP2K4,MAPK1,MAPK13,MAPK14,NCK1,NRAS,PAK2,PIK3C3,PIK3CB,PIK3CG,PIK3R1,PIK3R4,PTK2B,PTPN12,RAC1,RALA,RALB,RAP1A,RAP1B,RAP2B,RRAS,SRC,TLN1,VCL</t>
  </si>
  <si>
    <t>ACTR10,ACTR1A,CAPZA1,CAPZA2,CAPZB,DCTN1,DCTN2,DCTN3,DCTN4,DCTN6,DNAJA1,DNAJA2,DNAJB1,DYNC1H1,DYNC1I2,DYNC1LI1,DYNC1LI2,DYNLL1,FKBP4,FKBP5,HSP90AA1,HSP90AB1,HSPA1A,HSPA8,PTGES3,STIP1,TUBA1B,TUBA3C,TUBA4A,TUBB2A,TUBB4B,TUBB6</t>
  </si>
  <si>
    <t>AHSG,AKT1,ALB,APOA1,C1QA,C1QB,C1QC,C2,C3,C4B,C9,CEBPB,CHUK,CP,ECSIT,ELP1,FN1,FTL,GRB2,HMOX1,HMOX2,HNRNPK,HP,HPX,IKBKB,IKBKG,IL18,IL1RN,MAP2K1,MAP2K2,MAP2K3,MAP2K4,MAP3K7,MAPK1,MAPK13,MAPK14,MAPK3,MTOR,MYD88,NFKB1,NFKBIE,NOLC1,NRAS,PDPK1,PIK3CB,PIK3CG,PIK3R1,PTPN11,RALA,RALB,RAP1A,RAP1B,RAP2B,REL,RELA,RIPK1,RRAS,SERPINA1,SERPINA3,SERPINF2,SERPING1,SOD2,STAT3,TF,TRADD,TTR</t>
  </si>
  <si>
    <t>ACAA2,ACADM,ACADS,ACADVL,ACBD6,ACOT1,ACOT13,ACOT2,ACOT7,ACOT9,ACSF2,DBI,DECR1,ECHS1,ECI1,HADH,HADHA,HADHB,MCEE,MECR,MMAA,MMUT,PCCA,PCCB,PCTP</t>
  </si>
  <si>
    <t>BANF1,CNEP1R1,EMD,ENSA,GOLGA2,GORASP2,H2BC5,LEMD2,LMNA,LMNB1,MAPK1,MAPK3,NEK7,NEK9,NUMA1,NUP107,NUP133,NUP155,NUP160,NUP205,NUP210,NUP214,NUP37,NUP43,NUP54,NUP58,NUP62,NUP85,NUP93,NUP98,PPP2CA,PPP2CB,PPP2R1A,RAB1A,RAB1B,RAB2A,RAE1,RANBP2,SEC13,SEH1L,SET,TMPO,TPR,USO1,VRK1</t>
  </si>
  <si>
    <t>NUP107,NUP133,NUP155,NUP160,NUP205,NUP210,NUP214,NUP37,NUP43,NUP54,NUP58,NUP62,NUP85,NUP93,NUP98,PCNA,RAE1,RANBP2,RANGAP1,SEC13,SEH1L,SUMO1,SUMO2,SUMO3,TOP1,TOP2B,TPR,UBE2I</t>
  </si>
  <si>
    <t>ACSL4,ALOX15,ALOX5,ARF3,ARF4,ARF5,ARF6,BECN1,BID,CARS1,CTSB,CYBB,DPP4,EIF2A,FDFT1,FTH1,FTL,G3BP1,GCLC,GPX4,GSS,H2AC21,H2AZ1,HMOX1,HSPB1,LPCAT3,MACROH2A1,MAP2K1,MAP2K2,MAPK1,MAPK3,NFS1,NRAS,PEBP1,PRKAA1,PRKAB1,PRKAB2,PRKAG1,RALA,RALB,RAP1A,RAP1B,RAP2B,RRAS,SLC3A2,SQSTM1,STAT3,STEAP3,TF,TFRC,TXNRD1,USP7,VDAC2</t>
  </si>
  <si>
    <t>ACTA1,ACTB,ACTN1,ACTN4,AFDN,ARHGAP1,ARHGAP4,ARHGAP9,BCAR1,BTK,CD44,CD99,CDC42,CRK,CRKL,CTNND1,CYBA,CYBB,EZR,F11R,GNAI2,GNAI3,ICAM1,ICAM3,ITGA4,ITGAL,ITGAM,ITGB1,ITGB2,MAP2K2,MAP2K4,MAPK1,MAPK13,MAPK14,MSN,MYL6,NCF1,NCF2,NCF4,PECAM1,PIK3C3,PIK3CB,PIK3CG,PIK3R1,PIK3R4,PLCG2,PRKCD,PTK2B,PTPN11,RAC1,RAC2,RAP1A,RAP1B,RDX,RHOA,ROCK1,ROCK2,SELPLG,SIPA1,SPN,SRC,VASP,VAV1,VCL,WAS,WIPF1</t>
  </si>
  <si>
    <t>ACLY,ACSS1,AKT1,CPT1A,CS,FASN,G6PD,GLS,GLUD1,GOT1,GOT2,HK2,IDH2,LDHA,MDH1,MDH2,MPC1,MPC2,MTOR,NFKB1,NNT,PC,PDHA1,PFKFB2,PFKL,PFKP,PGK1,PHGDH,PIK3C3,PIK3CB,PIK3CG,PIK3R1,PIK3R4,PKM,PRDX1,PRDX2,PRDX3,PRDX4,PRDX5,PRDX6,PRKAA1,PRKAB1,PRKAB2,PRKAG1,RPTOR,TALDO1,TGFB1,TIGAR,TKT,TXN,TXN2</t>
  </si>
  <si>
    <t>AQR,BCAS2,CDC5L,CTNNBL1,DDX23,DDX39B,DDX42,DDX46,DHX15,DHX8,EFTUD2,EIF4A3,HSPA8,MAGOHB,PLRG1,PRPF19,RBM8A,SF1,SF3A1,SF3A2,SF3A3,SF3B1,SF3B2,SF3B3,SF3B4,SF3B5,SF3B6,SNRNP200,U2AF2,WBP11</t>
  </si>
  <si>
    <t>ACTB,AP3M1,ARFGEF2,ARL2,CCT2,CCT3,CCT4,CCT5,CCT6A,CCT7,CCT8,CSNK2A1,CSNK2A2,CSNK2B,GBA1,GNA15,GNAQ,GNB1,GNB4,GNG10,GNG12,GNG5,NOP56,PFDN1,PFDN2,PFDN4,PFDN5,PFDN6,SKIC2,STAT3,TBCA,TBCB,TBCD,TBCE,TCP1,TUBA1B,TUBA3C,TUBA4A,TUBB2A,TUBB4B,TUBB6,VBP1,XRN2</t>
  </si>
  <si>
    <t>ABCC1,ACTA1,ACTB,AKR1A1,AKR7A2,AKT1,CAT,CBR1,CCT7,CLPP,CUL3,CYP2S1,DNAJA1,DNAJA2,DNAJB1,DNAJB11,DNAJB12,DNAJB6,DNAJC1,DNAJC10,DNAJC11,DNAJC13,DNAJC3,DNAJC7,DNAJC8,DNAJC9,EPHX1,ERP29,FKBP5,FTH1,FTL,GCLC,GCLM,GSK3B,GSR,GSTA1,GSTA2,GSTK1,GSTO1,GSTP1,GSTZ1,HACD3,HMOX1,HSP90AA1,HSP90AB1,HSP90B1,MAP2K1,MAP2K2,MAP2K3,MAP2K4,MAP3K7,MAPK1,MAPK14,MAPK3,MGST2,MGST3,NQO1,NQO2,NRAS,PIK3C3,PIK3CB,PIK3CG,PIK3R1,PIK3R4,PPIB,PRDX1,PRKCD,RALA,RALB,RAP1A,RAP1B,RAP2B,RRAS,SOD1,SOD2,SQSTM1,STIP1,TXN,TXNRD1,UBE2K,USP14,VCP</t>
  </si>
  <si>
    <t>APAF1,BAX,BID,CASP1,CASP3,CASP8,CHUK,CYC1,CYCS,DNAJC3,EIF2AK2,EIF2S1,ELP1,FADD,FCGR1A,HMGB1,HSP90AA1,HSP90AB1,HSP90B1,HSPA14,HSPA1A,HSPA4,HSPA5,HSPA8,HSPA9,IKBKB,IKBKG,IL18,IRF3,IRF9,MAP2K3,MAP2K4,MAP3K7,MAPK1,MAPK13,MAPK14,MAPK3,MARCO,MAVS,METAP2,MSR1,MYD88,NFKB1,NFKBIE,NPM1,PYCARD,REL,RELA,RIGI,STAT1,STAT2,STAT3</t>
  </si>
  <si>
    <t>ACTA1,ACTB,ALB,ARCN1,B2M,CD55,COPA,COPB1,COPB2,COPE,COPG1,COPG2,COPZ1,DNM2,FLNA,FLNB,FLOT1,FLOT2,HLA-A,HLA-B,HLA-C,HLA-E,HLA-F,ITGA4,ITGA5,ITGAL,ITGAM,ITGAV,ITGAX,ITGB1,ITGB2,ITSN1,PTPN1,RAB5A,RAB5B,RAB5C,SRC</t>
  </si>
  <si>
    <t>ACAA1,ACAA2,ACADM,ACSF2,ACSL1,ACSL3,ACSL4,ACSL5,AUH,ECHS1,ECI1,ECI2,EHHADH,HADH,HADHA,HADHB,HSD17B10,HSD17B4,IVD,SCP2,SLC27A1,SLC27A3,SLC27A4</t>
  </si>
  <si>
    <t>ACTR2,ACTR3,AFDN,AKT1,AP2A1,AP2A2,AP2B1,AP2M1,AP2S1,APOE,ARHGEF7,ARPC1A,ARPC1B,ARPC2,ARPC3,ARPC4,ARPC5,ARPC5L,CALM1,CAMK2D,CAMK2G,CDC42,CDK5,CFL1,CLASP2,CREB1,CRK,CRKL,CTNND1,FGR,GOSR1,GOSR2,GPAA1,GRB2,GSK3B,HCK,HSPA8,ITPR1,ITSN1,ITSN2,LIMK1,LRP1,LYN,MAPK1,MAPK14,MAPK3,MTOR,NAP1L1,NAP1L4,NAPA,NAPG,NRAS,NSF,PAFAH1B1,PIK3C3,PIK3CB,PIK3CG,PIK3R1,PIK3R4,PLCG2,PRKACA,PRKACB,PRKAG1,PRKAR1A,PRKAR2A,PRKAR2B,PRKCD,RAB5A,RAB5B,RAB5C,RAC1,RALA,RALB,RAP1A,RAP1B,RAP2B,RAPGEF1,RASGRP2,RHOA,RRAS,SGTA,SRC,STX16,STXBP2,STXBP3,TLN1,VAMP3,VTI1B,WAS,YKT6</t>
  </si>
  <si>
    <t>ACIN1,ADD1,BCAP31,CASP3,CASP7,CASP8,DBNL,DNM1L,FNTA,GSN,H1-0,H1-2,H1-3,H1-4,H1-5,HMGB1,HMGB2,KPNA1,KPNB1,LMNA,LMNB1,PAK2,PLEC,PRKCD,ROCK1,SPTAN1,STK24,TJP2,VIM</t>
  </si>
  <si>
    <t>ACIN1,AIFM1,APAF1,BAX,BID,BIRC6,CAPN1,CAPN2,CAPN7,CAPNS1,CASP3,CASP7,CASP8,CHUK,CYC1,CYCS,DIABLO,ELP1,HTRA2,IKBKB,IKBKG,LMNA,MAP2K1,MAP2K2,MAP2K4,MAPK1,MAPK3,NAIP,NFKB1,NFKBIE,NRAS,PARP1,PLCG2,RALA,RALB,RAP1A,RAP1B,RAP2B,REL,RELA,ROCK1,RPS6KA1,RRAS,SPTAN1</t>
  </si>
  <si>
    <t>AKT1,ALB,APOA1,APOA4,APOC1,APOD,APOE,CAT,CDC42,CHUK,CLU,CYBA,CYBB,ELP1,FNBP1,IKBKB,IKBKG,LYZ,MAP2K1,MAP2K4,MAP3K7,MAPK1,MAPK13,MAPK14,MAPK3,MPO,NCF1,NCF2,NCF4,NFKB1,NFKBIE,PCYOX1,PIK3C3,PIK3CB,PIK3CG,PIK3R1,PIK3R4,PLCG2,PPP1CA,PPP1CB,PPP1R12A,PPP1R7,PPP2CA,PPP2CB,PPP2R1A,PPP2R2A,PPP2R5D,PRKCD,PTPA,PTPN6,RAC1,RAC2,RAP1A,RAP1B,REL,RELA,RHOA,RHOG,RHOT1,RHOT2,S100A8,SERPINA1,SIRPA,STAT1</t>
  </si>
  <si>
    <t>ACTR2,ACTR3,ARPC1A,ARPC1B,ARPC2,ARPC3,ARPC4,ARPC5,ARPC5L,CDC42,FNBP1,GRB2,ITGA4,ITGA5,ITGAL,ITGAM,ITGAV,ITGAX,ITGB1,ITGB2,NCK1,NRAS,PPP1R12A,RAC1,RAC2,RALA,RALB,RAP1A,RAP1B,RAP2B,RHOA,RHOG,RHOT1,RHOT2,ROCK1,ROCK2,RRAS,VASP,WAS,WIPF1</t>
  </si>
  <si>
    <t>ACTA1,ACTB,ACTR2,ACTR3,ARHGAP1,ARHGAP4,ARHGAP9,ARHGDIA,ARHGDIB,ARHGEF1,ARHGEF18,ARHGEF2,ARHGEF6,ARHGEF7,ARPC1A,ARPC1B,ARPC2,ARPC3,ARPC4,ARPC5,ARPC5L,CD44,CDC42,CFL1,EZR,FNBP1,GNA13,GNA15,GNAI2,GNAI3,GNAQ,GNAS,GNB1,GNB4,GNG10,GNG12,GNG5,ITGA4,ITGA5,ITGAL,ITGAM,ITGAV,ITGAX,ITGB1,ITGB2,LIMK1,MSN,MYH14,MYH9,MYL12B,MYL6,MYO18A,PAK2,PI4KA,PIKFYVE,PIP4K2A,PIP4K2C,PIP5K1C,PPP1R12A,RAC1,RAC2,RDX,RHOA,RHOG,RHOT1,RHOT2,ROCK1,ROCK2,SRC,WASF2</t>
  </si>
  <si>
    <t>ACTA1,ACTB,ACTR2,ACTR3,ARHGDIA,ARPC1A,ARPC1B,ARPC2,ARPC3,ARPC4,ARPC5,ARPC5L,CDC42,CFL1,FNBP1,GSN,ITGA4,ITGA5,ITGAL,ITGAM,ITGAV,ITGAX,ITGB1,ITGB2,LIMK1,MYL12B,MYL6,PAK2,PFN1,PI4KA,PIKFYVE,PIP4K2A,PIP4K2C,PIP5K1C,PPP1CB,PPP1R12A,RAC1,RAC2,RHOA,RHOG,RHOT1,RHOT2,ROCK1,WAS,WIPF1</t>
  </si>
  <si>
    <t>ACTB,BUB3,CDC42,CKAP5,CLASP1,CLASP2,CLIP1,DIAPH1,DIAPH2,DYNC1H1,DYNC1I2,DYNC1LI1,DYNC1LI2,DYNLL1,EVL,FMNL1,FMNL2,ITGB1,MAD1L1,MAPRE1,NUDC,NUP107,NUP133,NUP160,NUP37,NUP43,NUP85,NUP98,PAFAH1B1,PFN1,PPP2CA,PPP2CB,PPP2R1A,PPP2R5D,RAC1,RANBP2,RANGAP1,RCC2,RHOA,RPS27,SEC13,SEH1L,SRC,SRGAP2,TUBA1B,TUBA3C,TUBA4A,TUBB2A,TUBB4B,TUBB6,XPO1,ZW10</t>
  </si>
  <si>
    <t>ACTA1,ACTB,ACTN1,ACTN4,AFDN,AKT1,BCAR1,CDC42,CFL1,CLINT1,CTNND1,EPN1,FNBP1,GSN,ILK,IQGAP1,ITGB1,LIMK1,MAP2K1,MAP2K2,MAP2K3,MAP2K4,MAP3K7,MAPK1,MAPK14,MAPK3,NRAS,PAK2,PDPK1,PIK3C3,PIK3CB,PIK3CG,PIK3R1,PIK3R4,RAB8B,RAC1,RAC2,RALA,RALB,RAP1A,RAP1B,RAP2B,RHOA,RHOG,RHOT1,RHOT2,RRAS,SRC,TGFB1,TUBA1B,TUBA3C,TUBA4A,TUBB,TUBB2A,TUBB4B,TUBB6,TUBG1,VCL,ZYX</t>
  </si>
  <si>
    <t>CETN2,NUP107,NUP133,NUP155,NUP160,NUP205,NUP210,NUP214,NUP37,NUP43,NUP54,NUP58,NUP62,NUP85,NUP93,NUP98,PARP1,PML,RAD21,RAE1,RANBP2,RNF2,RPA1,SEC13,SEH1L,SMC1A,SMC3,SP100,STAG1,STAG2,SUMO1,SUMO2,SUMO3,TPR,UBE2I,XRCC4</t>
  </si>
  <si>
    <t>NUP107,NUP133,NUP155,NUP160,NUP205,NUP210,NUP214,NUP37,NUP43,NUP54,NUP58,NUP62,NUP85,NUP93,NUP98,RAE1,RANBP2,SEC13,SEH1L,SUMO1,SUMO2,TPR,UBE2I</t>
  </si>
  <si>
    <t>CAMK2D,CAMK2G,CAPN1,CAPN2,CAPN7,CAPNS1,CASP1,CASP8,CHP1,CHUK,CYBB,DAPK1,DNM1L,EIF2AK2,FADD,FKBP1A,GLUD1,GLUL,IKBKB,IKBKG,IRF3,IRF9,MAP3K7,MLKL,PGAM5,PLA2G4A,PPID,PPIF,PPP3CA,PPP3CB,PYCARD,PYGL,RBCK1,RIPK1,RIPK3,SLC25A13,SLC25A3,SLC25A5,SLC25A6,STAT1,STAT2,TIMM10,TIMM23,TIMM44,TIMM50,TIMM9,TOMM20,TOMM22,TOMM40,TOMM5,TOMM6,TOMM70,TRADD,TSPO,VDAC1,VDAC2,VDAC3</t>
  </si>
  <si>
    <t>HNRNPC,HNRNPK,NOP58,NUP107,NUP133,NUP155,NUP160,NUP205,NUP210,NUP214,NUP37,NUP43,NUP54,NUP58,NUP62,NUP85,NUP93,NUP98,RAE1,RANBP2,RNF2,SEC13,SEH1L,SUMO1,SUMO2,TPR,UBE2I</t>
  </si>
  <si>
    <t>ACTB,ACTR2,ACTR3,ADAM10,AP2A1,AP2A2,AP2B1,AP2M1,AP2S1,ARHGEF28,ARHGEF7,ARPC1A,ARPC1B,ARPC2,ARPC3,ARPC4,ARPC5,CDC42,CFL1,CLTA,CLTB,CLTC,GIT1,ITSN1,LIMK1,LYN,MYH14,MYH9,MYL12B,MYL6,NCSTN,PAK2,PSEN1,RAC1,RASA1,RHOA,ROCK1,ROCK2,SDCBP,SRC</t>
  </si>
  <si>
    <t>ACTA1,ACTB,ACTN1,ACTN4,AKT1,EIF1AY,EIF2B1,EIF2B2,EIF2B3,EIF2B4,EIF2B5,EIF2S1,EIF2S2,EIF2S3,ELAVL1,GRB2,MAP2K1,MAP2K2,MAPK1,MAPK3,NRAS,PIK3C3,PIK3CB,PIK3CG,PIK3R1,PIK3R4,PLCG2,PTK2B,PTPN11,PTPN6,RALA,RALB,RAP1A,RAP1B,RAP2B,ROCK1,ROCK2,RRAS,SRC,VCL,YWHAE</t>
  </si>
  <si>
    <t>AKT1,BTK,CALM1,CDC42,CHP1,CHUK,CSK,FNBP1,GNA13,GNA15,GNAI2,GNAI3,GNAQ,GNAS,GNB1,GNB4,GNG10,GNG12,GNG5,GRK2,GSK3B,GYS1,HMOX1,IKBKB,IKBKG,ITPR1,ITPR2,MAP2K1,MAP2K2,MAPK1,MAPK3,NFKB1,NFKBIE,PIK3C3,PIK3CB,PIK3CG,PIK3R1,PIK3R4,PLCB2,PLCB3,PLCG2,PLD1,PLD2,PLD3,PPP3CA,PPP3CB,PRKCD,PTK2B,RAC1,RAC2,REL,RELA,RHOA,RHOG,RHOT1,RHOT2,ROCK1,ROCK2</t>
  </si>
  <si>
    <t>BCAR1,CREB1,CRK,CRKL,DOCK1,EIF4E,GRB2,HSPB1,ITGA4,ITGA5,ITGAL,ITGAM,ITGAV,ITGAX,ITGB1,ITGB2,KSR1,LAMTOR3,MAP2K1,MAP2K2,MAPK1,MAPK3,NRAS,PAK2,PIK3C3,PIK3CB,PIK3CG,PIK3R1,PIK3R4,PLA2G4A,PLCG2,PPP1CA,PPP1CB,PPP1R12A,PPP1R7,PPP2CA,PPP2CB,PPP2R1A,PPP2R2A,PPP2R5D,PRKACA,PRKACB,PRKAG1,PRKAR1A,PRKAR2A,PRKAR2B,PRKCD,PTK2B,PTPA,RAC1,RAC2,RALA,RALB,RAP1A,RAP1B,RAP2B,RAPGEF1,RPS6KA1,RPS6KA5,RRAS,SRC,STAT1,STAT3,TLN1,YWHAB,YWHAG,YWHAH,YWHAQ,YWHAZ</t>
  </si>
  <si>
    <t>ACTB,AK1,AK2,AK3,AKT1,ARID1A,CAB39,CPT1A,CPT2,CREB1,EEF2,ELAVL1,FASN,GNA13,GNA15,GNAI2,GNAI3,GNAQ,GNAS,GNB1,GNB4,GNG10,GNG12,GNG5,GYS1,MAP2K3,MAP3K7,MAPK1,MAPK13,MAPK14,MLYCD,MTOR,PCK2,PFKFB2,PFKL,PFKP,PIK3C3,PIK3CB,PIK3CG,PIK3R1,PIK3R4,PPM1A,PPM1B,PPM1F,PPM1G,PPP2CA,PPP2CB,PPP2R1A,PPP2R2A,PPP2R5D,PRKAA1,PRKAB1,PRKAB2,PRKACA,PRKACB,PRKAG1,PRKAR1A,PRKAR2A,PRKAR2B,PTPA,RAB1A,RAB22A,RAB27A,RAB2A,RAB6A,RAB7A,RAB8A,RPTOR,SMARCA2,SMARCA4,SMARCC2,SMARCE1,STIM1,TSC2</t>
  </si>
  <si>
    <t>CD44,CIRBP,CNOT1,CNOT11,CNOT3,CNOT7,CPSF1,CPSF3,CPSF6,CPSF7,CSTF1,CSTF2,EIF4G1,EIF4G2,EIF4G3,ELAVL1,EXOSC10,FIP1L1,FUS,HNRNPC,HNRNPF,HNRNPK,MAPK1,MAPK3,MBNL1,NUDT21,PABPC1,PCBP1,PCBP2,PPP1CA,PPP1CB,RBM3,SET,SNRPA,SRRM1,SRSF3,SRSF7,SUPT5H,SYMPK,WDR33,WNK1,XRN2</t>
  </si>
  <si>
    <t>AKT1,CSNK1A1,CSNK2A1,CSNK2A2,CSNK2B,CTBP1,CUL3,GSK3B,H2BC5,HDAC1,PPP2CA,PPP2CB,PPP2R1A,PPP2R5D,PSMA1,PSMA2,PSMA3,PSMA4,PSMA5,PSMA6,PSMA7,PSMB1,PSMB10,PSMB2,PSMB3,PSMB4,PSMB5,PSMB6,PSMB7,PSMB8,PSMB9,PSMC1,PSMC2,PSMC3,PSMC4,PSMC5,PSMC6,PSMD1,PSMD10,PSMD11,PSMD12,PSMD13,PSMD14,PSMD2,PSMD3,PSMD4,PSMD5,PSMD6,PSMD7,PSMD8,PSMD9,PSME1,PSME2,PSME3,PSME4,PSMF1,RBBP5,RPS27A,RUVBL1,SMARCA4,TLE3,TRRAP,XPO1,YWHAZ</t>
  </si>
  <si>
    <t>ABCE1,ADAR,BST2,EIF2AK2,GBP2,HLA-A,HLA-B,HLA-C,HLA-E,HLA-F,IFI35,IFIT1,IFIT2,IFIT3,IFIT5,IRF3,IRF5,IRF9,ISG15,KPNA1,KPNB1,MX1,MX2,OAS2,OAS3,OASL,PSMB8,PTPN1,PTPN11,PTPN6,RNASEL,RPS27A,SAMHD1,STAT1,STAT2</t>
  </si>
  <si>
    <t>ACAD8,ACADSB,ACAT1,ALDH6A1,AUH,BCAT2,BCKDHA,BCKDK,DBT,DLD,ECHS1,HIBADH,HIBCH,HSD17B10,IVD,MCCC1,MCCC2</t>
  </si>
  <si>
    <t>ARMC8,DLAT,DLD,FAHD1,GID8,GLO1,GSTZ1,HAGH,LDHA,LDHB,ME1,ME2,ME3,MPC1,MPC2,PC,PDHA1,PDHB,PDHX,PDK3,PDP1,PDPR,PGAM5,PKM,RPS27A,VDAC1,WDR26</t>
  </si>
  <si>
    <t>ATG5,CSNK2A1,CSNK2A2,CSNK2B,MFN2,OPTN,PGAM5,RPS27A,SQSTM1,SRC,TBK1,TOMM20,TOMM22,TOMM40,TOMM5,TOMM6,TOMM70,UBE2D2,UBE2L3,UBE2N,UBE2V1,VDAC1,VDAC2,VDAC3</t>
  </si>
  <si>
    <t>CLNS1A,NCBP1,NCBP2,NUP107,NUP133,NUP155,NUP160,NUP205,NUP210,NUP214,NUP37,NUP43,NUP54,NUP58,NUP62,NUP85,NUP93,NUP98,PRMT5,RAE1,RANBP2,SEC13,SEH1L,SNRPD1,SNRPD2,SNRPD3,SNRPE,SNRPF,TPR</t>
  </si>
  <si>
    <t>ACTB,ACTL6A,AQR,CDK7,CETN2,COPS2,COPS3,COPS4,COPS5,COPS6,COPS7A,COPS7B,COPS8,CUL4A,DDB1,GPS1,PARP1,PCNA,POLD3,POLE3,POLR2A,POLR2B,POLR2C,POLR2D,POLR2E,POLR2G,POLR2H,PRPF19,RAD23A,RAD23B,RPA1,RPA2,RPA3,RPS27A,RUVBL1,SUMO1,SUMO2,SUMO3,TCEA1,UBE2I,UBE2N,UBE2V2,USP7</t>
  </si>
  <si>
    <t>AKT1,ATP6AP1,ATP6AP2,ATP6V0A1,ATP6V0C,ATP6V0D1,ATP6V1A,ATP6V1B2,ATP6V1C1,ATP6V1D,ATP6V1E1,ATP6V1F,ATP6V1G1,ATP6V1H,BAX,BST1,C3,CARD9,CASP1,CASP3,CHP1,CORO1A,CYBA,CYBB,FCER1G,GSDMD,GSK3A,HLA-DMB,HLA-DPA1,HLA-DPB1,HLA-DQA1,HLA-DQB1,HLA-DRA,HLA-DRB1,HSPA9,INPP5D,IRF3,ITGAM,ITGAX,ITGB2,MAP2K4,MAP3K7,MAPK1,MAPK13,MAPK14,MRC1,MSR1,MTOR,NCF1,NCF2,NCF4,NFKB1,NPC1,PIK3C3,PIK3CB,PIK3CG,PIK3R1,PIK3R4,PPP3CA,PPP3CB,PTPN6,PYCARD,RAB14,RAC1,RACK1,STAT1,STAT3,STING1,TBK1,TCIRG1,TNFSF13,TYROBP,UCHL5</t>
  </si>
  <si>
    <t>ATG3,ATG5,ATG7,BECN1,CHMP2A,CHMP2B,CHMP3,CHMP4A,CHMP4B,CHMP6,DYNLL1,GABARAPL2,LAMTOR1,LAMTOR2,LAMTOR3,LAMTOR4,LAMTOR5,MTOR,PIK3C3,PIK3R4,PRKAA1,PRKAB1,PRKAB2,PRKAG1,RHEB,RPTOR,RRAGA,RRAGC,TSC2,UVRAG,WDR45B,WIPI2</t>
  </si>
  <si>
    <t>ADAR,ARIH1,CHUK,DHX9,DNAJC3,EIF2AK2,EIF2S1,EIF2S2,EIF2S3,HSPA1A,HSPA8,IKBKB,IKBKG,ILF2,ILF3,ISG15,MAVS,NCK1,NPM1,PPP2CA,PPP2CB,PPP2R1A,STAT1,STAT3,SUMO1,SUMO2,TRIM25,TUBA1B,TUBA3C,TUBA4A,TUBB2A,TUBB4B,TUBB6,UBE2I,UBE2L6</t>
  </si>
  <si>
    <t>ACO1,ALAD,ATP6AP1,ATP6V0A1,ATP6V0C,ATP6V0D1,ATP6V1A,ATP6V1B2,ATP6V1C1,ATP6V1D,ATP6V1E1,ATP6V1F,ATP6V1G1,ATP6V1H,CAND1,CP,CUL1,FTH1,FTL,GLRX3,HMOX1,HMOX2,LCN2,NEDD8,RPS27A,SKP1,STEAP3,TCIRG1,TF,TFRC</t>
  </si>
  <si>
    <t>AKT1,B2M,CDC42,CFL1,FCER1G,FCGR3A,GRB2,HLA-A,HLA-B,HLA-C,HLA-E,HLA-F,HSPA14,HSPA1A,HSPA4,HSPA5,HSPA8,HSPA9,IL18,IRAK4,ITGAL,ITGB1,LAIR1,LCP2,LIMK1,MAP2K1,MAP2K2,MAP2K3,MAP3K7,MAPK1,MAPK13,MAPK14,MAPK3,MTOR,MYD88,NCK1,NFKB1,NRAS,PAK2,PIK3C3,PIK3CB,PIK3CG,PIK3R1,PIK3R4,PLCG2,PTK2B,PTPN11,PTPN6,RAC1,RAC2,RALA,RALB,RAP1A,RAP1B,RAP2B,REL,RELA,ROCK1,RRAS,SYK,TYROBP,VAV1,WAS,WIPF1</t>
  </si>
  <si>
    <t>ACP1,ADAM10,AKT1,ARF6,CBL,CDC42,CFL1,CYBB,FGR,GIT1,HCK,ILK,LIMK1,LYN,MAP2K1,MAP2K2,MAPK1,MAPK3,MYL12B,MYL6,NCK1,NCSTN,PIK3C3,PIK3CB,PIK3CG,PIK3R1,PIK3R4,PLCG2,PRKACA,PRKACB,PRKAG1,PRKAR1A,PRKAR2A,PRKAR2B,PSEN1,PTPN11,RAC1,RAP1A,RAP1B,RASA1,RHEB,RHOA,RHOG,ROCK1,ROCK2,SRC,STAT3,TGFB1,TSC2,VAV1</t>
  </si>
  <si>
    <t>ARF6,GABARAPL2,GGA1,GGA2,OPTN,RAB11B,RAB33B,RAB35,RAB4A,RAB5A,RAB5B,RAB5C,RAB6A,RAB7A,RAB7B,RAB8A,RAB8B,RABEP1,RABGAP1,TBC1D10A,TBC1D10C,TBC1D13,TBC1D15,TBC1D2,TSC2</t>
  </si>
  <si>
    <t>AKT1,ARHGEF1,ARHGEF10L,ARHGEF18,ARHGEF2,ARHGEF28,ARHGEF6,ARHGEF7,CAMK2D,CAMK2G,CDC42,CREB1,FNBP1,GNA13,GNA15,GNAI2,GNAI3,GNAQ,GNAS,GNB1,GNB4,GNG10,GNG12,GNG5,GRB2,IKBKB,ITPR1,ITPR2,MAP2K1,MAP2K2,MAPK1,MAPK13,MAPK14,MAPK3,MYL12B,MYL6,NFKB1,NRAS,PDIA3,PDPK1,PIK3C3,PIK3CB,PIK3CG,PIK3R1,PIK3R4,PLCB2,PLCB3,PLCG2,PPP1CB,PPP1R12A,PRKCD,RAC1,RAC2,RALA,RALB,RAP1A,RAP1B,RAP2B,REL,RELA,RHOA,RHOG,RHOT1,RHOT2,ROCK1,ROCK2,RRAS,SRC</t>
  </si>
  <si>
    <t>AKT1,BAX,CBL,GRB2,GSK3A,GSK3B,MAP2K1,MAP2K2,MAP2K4,MAPK1,MAPK3,NRAS,PDCD6IP,PDIA3,PIK3C3,PIK3CB,PIK3CG,PIK3R1,PIK3R4,PLCB2,PLCB3,PLCG2,PRKCD,RALA,RALB,RAP1A,RAP1B,RAP2B,RPS6KA1,RRAS,SRC,SRPK2,TSC2,TUBA1B,TUBA3C,TUBA4A,TUBB,TUBB2A,TUBB4B,TUBB6,TUBG1,VIM,YWHAB,YWHAE,YWHAG,YWHAH,YWHAQ,YWHAZ</t>
  </si>
  <si>
    <t>AKT1,APEX1,CAMK2D,CAMK2G,CHP1,COPS5,CUL2,CYBB,EGLN1,EIF4E,ELOB,ELOC,GPI,HK1,HK2,HK3,HMOX1,HSP90AA1,HSPA14,HSPA1A,HSPA4,HSPA5,HSPA8,HSPA9,LDHA,LDHB,MAP2K1,MAP2K2,MAP2K3,MAP2K4,MAPK1,MAPK3,MTOR,NAA10,NCF1,NCF2,NRAS,PIK3C3,PIK3CB,PIK3CG,PIK3R1,PIK3R4,PKM,PLCG2,PPP3CA,PPP3CB,PRKCD,RAC1,RAC2,RACK1,RALA,RALB,RAN,RAP1A,RAP1B,RAP2B,RPS6,RRAS,SAT2,SLC2A14,STAT3,STUB1,TF,TGFB1,VIM</t>
  </si>
  <si>
    <t>ACTB,ALCAM,ANK1,AP2A1,AP2A2,AP2B1,AP2M1,AP2S1,CLTA,CLTC,CSNK2A1,CSNK2A2,CSNK2B,DNM1L,DNM2,DNM3,DPYSL2,EZR,HSPA8,ITGA5,ITGAV,ITGB1,LYPLA2,MAP2K1,MAP2K2,MAPK1,MAPK3,MSN,NUMB,RAC1,RDX,RPS6KA1,RPS6KA3,RPS6KA5,SDCBP,SHTN1,SPTAN1,SPTB,SPTBN1,SRC,TUBA1B,TUBA3C,TUBA4A,TUBB2A,TUBB4B,TUBB6</t>
  </si>
  <si>
    <t>ANXA1,C3,C9,CA1,CAT,CD163,CD47,COXFA4,CYBB,FTH1,FTL,GSK3B,HMGB1,HMOX1,IL18,ITGAM,LRP1,LTF,MAP2K4,MAPK1,MAPK13,MAPK14,MAPK3,MT-ND1,MYD88,NDUFA10,NDUFA11,NDUFA12,NDUFA13,NDUFA2,NDUFA3,NDUFA5,NDUFA6,NDUFA7,NDUFA8,NDUFA9,NDUFB1,NDUFB10,NDUFB3,NDUFB4,NDUFB5,NDUFB6,NDUFB7,NDUFB9,NDUFS1,NDUFS2,NDUFS3,NDUFS4,NDUFS5,NDUFS7,NDUFS8,NDUFV1,NDUFV2,NDUFV3,NFKB1,NQO1,PRKAA1,PRKAB1,PRKAB2,PRKAG1,RHOA,SIRPA,SOD1,SOD2,SQOR,SRC,STAT1,STAT3,STAT6,TGFB1,TNFSF13,TUBA1B,TUBA3C,TUBA4A,VPS35</t>
  </si>
  <si>
    <t>ADSS2,AKT1,CACNG6,CALM1,CDC42,CHP1,CREB1,EIF2B1,EIF2B2,EIF2B3,EIF2B4,EIF2B5,EIF4E,FNBP1,GNA13,GNA15,GNAI2,GNAI3,GNAQ,GNAS,GNB1,GNB4,GNG10,GNG12,GNG5,GRB2,GSK3B,HSPB1,MAP2K1,MAP2K2,MAP2K3,MAP2K4,MAP3K7,MAPK1,MAPK13,MAPK14,MAPK3,MAPKAPK3,MTOR,MYL12B,MYL6,NRAS,PDIA3,PIK3C3,PIK3CB,PIK3CG,PIK3R1,PIK3R4,PLCB2,PLCB3,PLCG2,PPP3CA,PPP3CB,PRKACA,PRKACB,PRKAG1,PRKAR1A,PRKAR2A,PRKAR2B,RAC1,RAC2,RALA,RALB,RAP1A,RAP1B,RAP2B,RHOA,RHOG,RHOT1,RHOT2,ROCK1,ROCK2,RPS6KA1,RRAS,TGFB1</t>
  </si>
  <si>
    <t>NUP107,NUP133,NUP155,NUP160,NUP205,NUP210,NUP214,NUP37,NUP43,NUP54,NUP58,NUP62,NUP85,NUP93,NUP98,PML,RAE1,RANBP2,SEC13,SEH1L,SUMO1,TPR,UBE2I</t>
  </si>
  <si>
    <t>BAX,CACNG6,CAMK2D,CAMK2G,CASP8,CCDC51,CDK5,CHP1,DNM1L,DNM2,FADD,FIS1,GNA15,GNAQ,GSK3B,HTT,INF2,ITPR1,ITPR2,MAPK1,MAPK3,MCU,MLKL,NRAS,P4HB,PGAM5,PPP2CA,PPP2CB,PPP2R1A,PPP2R2A,PPP2R5D,PPP3CA,PPP3CB,PRKAA1,PRKAB1,PRKAB2,PRKACA,PRKACB,PRKAG1,PRKAR1A,PRKAR2A,PRKAR2B,PRKCD,PTPA,RALA,RALB,RAP1A,RAP1B,RAP2B,RHOA,RIPK1,RIPK3,ROCK1,ROCK2,RRAS</t>
  </si>
  <si>
    <t>ACTR2,ACTR3,AFDN,AKT1,ARPC1A,ARPC1B,ARPC2,ARPC3,ARPC4,ARPC5,ARPC5L,CDC42,CFL1,CRK,CTNND1,DIAPH1,IQGAP1,LIMK1,MYL12B,NRAS,PAK2,PPP2CA,PPP2CB,PPP2R1A,PPP2R2A,PPP2R5D,PRKAA1,PRKAB1,PRKAB2,PRKAG1,PTPA,RAC1,RALA,RALB,RAP1A,RAP1B,RAP2B,RAPGEF1,RHOA,ROCK1,ROCK2,RRAS,SRC,STK3,STK4,VCL,WAS,YWHAB,YWHAE,YWHAG,YWHAH,YWHAQ,YWHAZ</t>
  </si>
  <si>
    <t>AKT1,CDC37,CHUK,EIF4E,ELP1,GRB2,GSK3A,GSK3B,GYS1,HSP90AA1,HSP90AB1,HSP90B1,IKBKB,IKBKG,IL3RA,ILK,INPP5D,INPP5K,INPPL1,ITGA4,ITGA5,ITGAL,ITGAM,ITGAV,ITGAX,ITGB1,ITGB2,MAP2K1,MAP2K2,MAPK1,MAPK3,MTOR,NFKB1,NFKBIE,NRAS,OCRL,PDPK1,PIK3CB,PIK3CG,PIK3R1,PPP2CA,PPP2CB,PPP2R1A,PPP2R2A,PPP2R5D,PTPA,RALA,RALB,RAP1A,RAP1B,RAP2B,REL,RELA,RHEB,RRAS,TSC2,YWHAB,YWHAE,YWHAG,YWHAH,YWHAQ,YWHAZ</t>
  </si>
  <si>
    <t>AKT1,CBL,CREB1,EIF4E,GRB2,INPP5D,MAP2K1,MAP2K2,MAPK1,MAPK13,MAPK14,MAPK3,MTOR,NRAS,PDPK1,PIK3C3,PIK3CB,PIK3CG,PIK3R1,PIK3R4,PTPN11,RALA,RALB,RAP1A,RAP1B,RAP2B,RPS6KA1,RPS6KA3,RPS6KA5,RRAS,STAT1,STAT2,STAT3,STAT5A,STAT6</t>
  </si>
  <si>
    <t>B2M,CALR,CANX,CD74,HLA-A,HLA-B,HLA-C,HLA-DMB,HLA-DPA1,HLA-DPB1,HLA-DQA1,HLA-DQB1,HLA-DRA,HLA-DRB1,HLA-E,HLA-F,PDIA3,PSMB5,PSMB6,PSMB8,PSMB9,TAP1,TAP2,TAPBP</t>
  </si>
  <si>
    <t>ACO1,ACO2,CS,DLD,DLST,FH,IDH3A,IDH3B,IDH3G,MDH1,MDH2,OGDH,SDHA,SDHB,SDHD,SUCLA2,SUCLG1</t>
  </si>
  <si>
    <t>ACTR2,ACTR3,AKT1,ARPC1A,ARPC1B,ARPC2,ARPC3,ARPC4,ARPC5,ARPC5L,CACNG6,CAMK2D,CAMK2G,CDC42,CHP1,DOCK1,DPYSL2,GOSR1,GOSR2,GPAA1,ITPR1,ITPR2,MAP2K1,MAP2K2,MAPK1,MAPK3,MTOR,NAPA,NAPG,NCK1,NFKB1,NSF,PGK1,PIK3C3,PIK3CB,PIK3CG,PIK3R1,PIK3R4,PLCG2,PPP3CA,PPP3CB,PRKACA,PRKACB,PRKAG1,PRKAR1A,PRKAR2A,PRKAR2B,PRKCD,RAC1,RAC2,RHOA,STX16,VAMP3,VASP,VTI1B,YKT6</t>
  </si>
  <si>
    <t>ABHD11,AHCYL1,AKT1,ARHGDIA,ARHGDIB,ARHGEF1,ARHGEF18,ARHGEF2,ARHGEF6,ARHGEF7,ATP2A2,ATP2B1,ATP2B4,BST1,CA1,CA2,DAGLB,DIAPH1,GNA13,GNAQ,GNAS,GOSR1,GOSR2,GPAA1,ITPR1,ITPR2,LIPA,MAPK1,MAPK3,MCU,MTOR,NAPA,NAPG,NSF,PAK2,PDIA3,PIK3C3,PIK3CB,PIK3CG,PIK3R1,PIK3R4,PLCB2,PLCB3,PLCG2,PPP1CA,PPP1CB,PRKACA,PRKACB,PRKAG1,PRKAR1A,PRKAR2A,PRKAR2B,PRKCD,RAC1,RAP1A,RAP1B,RHOA,ROCK1,ROCK2,RPTOR,SLC4A2,SRC,STIM1,STX16,STXBP2,STXBP3,VAMP3,VTI1B,WNK1,YKT6</t>
  </si>
  <si>
    <t>ACP1,ACP5,ATP1A1,CDIPT,DUSP23,IGBP1,INPP5D,INPPL1,MDP1,MTMR6,MTMR9,NT5C,NUDT14,NUDT2,NUDT3,NUDT5,NUDT9,OCRL,PANK4,PDXP,PGAM5,PI4K2A,PI4KA,PIK3C3,PIK3CB,PIK3CG,PIK3R1,PIK3R4,PIKFYVE,PIP4K2A,PIP4K2C,PIP5K1C,PPFIA1,PPP1CA,PPP1CB,PPP1R12A,PPP1R7,PPP2CA,PPP2CB,PPP2R1A,PPP2R2A,PPP2R5D,PPP3CA,PPP3CB,PPP4C,PPP4R1,PPP5C,PTPA,PTPN1,PTPN11,PTPN12,PTPN23,PTPN6,PTPRC,PTPRE,PTPRJ,RASA1,SACM1L,SET,SIRPA,SSH3,TNS3,UBLCP1,WBP11</t>
  </si>
  <si>
    <t>ACIN1,ACTA1,ACTB,APAF1,ARHGDIB,BID,CASP3,CASP7,CASP8,CHUK,CYC1,CYCS,DIABLO,ELP1,FADD,HSPB1,HTRA2,IKBKB,IKBKG,LIMK1,LMNA,MAP2K4,NAIP,NFKB1,NFKBIE,PARP1,PARP10,PARP12,PARP14,PARP4,PARP9,REL,RELA,RIPK1,ROCK1,SPTAN1,TBK1,TRADD</t>
  </si>
  <si>
    <t>ABCB10,ACO1,ACO2,ATP6AP1,ATP6AP2,ATP6V0A1,ATP6V0C,ATP6V0D1,ATP6V1A,ATP6V1B2,ATP6V1C1,ATP6V1D,ATP6V1E1,ATP6V1F,ATP6V1G1,ATP6V1H,CD163,CIAO2A,CP,CUL1,FECH,FTH1,FTL,HBB,HBD,HBG1,HMOX1,HMOX2,HP,HPX,HSPA9,ISCU,LRP1,LYRM4,MAPK1,MAPK3,MMS19,NFS1,NUBP1,NUBP2,PCBP1,SKP1,SLC11A1,STAT3,STAT5A,STEAP3,TCIRG1,TF,TFRC</t>
  </si>
  <si>
    <t>AKT1,BCAR1,CDC42,CRK,DOCK1,ELMO1,ELMO2,FNBP1,GNA13,GNA15,GNAI2,GNAI3,GNAQ,GNAS,GNB1,GNB4,GNG10,GNG12,GNG5,ITPR1,ITPR2,LYN,MAP2K1,MAP2K2,MAP2K4,MAPK1,MAPK3,MYL12B,MYL6,NRAS,PAK2,PIK3C3,PIK3CB,PIK3CG,PIK3R1,PIK3R4,PLCB2,PLCB3,PRKCD,RAC1,RAC2,RALA,RALB,RAP1A,RAP1B,RAP2B,RHOA,RHOG,RHOT1,RHOT2,ROCK1,ROCK2,RRAS,SRC</t>
  </si>
  <si>
    <t>ACTA1,ACTB,ACTR2,ACTR3,AFDN,AKT1,ARPC1A,ARPC1B,ARPC2,ARPC3,ARPC4,ARPC5,ARPC5L,BCAR1,CDC42,CTNND1,F11R,GSK3A,GSK3B,ICAM1,ILK,IQGAP1,ITGB1,MAP2K1,MAP2K2,MAP2K3,MAP2K4,MAP3K7,MAPK1,MAPK13,MAPK14,MAPK3,NFKB1,NRAS,PDPK1,PIK3C3,PIK3CB,PIK3CG,PIK3R1,PIK3R4,PPP2CA,PPP2CB,PPP2R1A,PPP2R2A,PPP2R5D,PRKAA1,PRKAB1,PRKAB2,PRKACA,PRKACB,PRKAG1,PRKAR1A,PRKAR2A,PRKAR2B,PTPA,RAC1,RAC2,RALA,RALB,RAP1A,RAP1B,RAP2B,RELA,RRAS,SRC,TGFB1,UBE2J1,ZYX</t>
  </si>
  <si>
    <t>ACP1,ACP5,ATP1A1,CDIPT,DUSP23,IGBP1,INPP5D,INPP5K,INPPL1,MDP1,MTMR6,MTMR9,NT5C,NUDT14,NUDT2,NUDT3,NUDT5,NUDT9,OCRL,PANK4,PDXP,PGAM5,PI4K2A,PI4KA,PIK3C3,PIK3CB,PIK3CG,PIK3R1,PIK3R4,PIKFYVE,PIP4K2A,PIP4K2C,PIP5K1C,PLCB2,PLCB3,PLCG2,PPFIA1,PPIP5K2,PPP1CA,PPP1CB,PPP1R12A,PPP1R7,PPP2CA,PPP2CB,PPP2R1A,PPP2R2A,PPP2R5D,PPP3CA,PPP3CB,PPP4C,PPP4R1,PPP5C,PTPA,PTPN1,PTPN11,PTPN12,PTPN23,PTPN6,PTPRC,PTPRE,PTPRJ,RASA1,SACM1L,SET,SIRPA,SSH3,TNS3,UBLCP1,WBP11</t>
  </si>
  <si>
    <t>AHCYL1,CALM1,CAMK2D,CAMK2G,CDK5,CREB1,GNA15,GNAI2,GNAI3,GNAQ,GNB1,GNB4,GNG10,GNG12,GNG5,GRK2,ITPR1,ITPR2,KPNA2,MAPK1,PLA2G4A,PLCB2,PLCB3,PPP1CA,PPP2CA,PPP2CB,PPP2R1A,PPP2R5D,PPP3CA,PPP3CB,PRKACA,PRKACB,PRKAR1A,PRKAR2A,PRKAR2B,PRKCD</t>
  </si>
  <si>
    <t>CSE1L,IPO5,KPNA1,KPNA2,KPNA3,KPNA4,KPNB1,RAN,RANBP1,RANBP2,RANGAP1,RCC1,TNPO1,XPO1</t>
  </si>
  <si>
    <t>ACAA2,ACAT1,ACAT2,CA1,CYP2S1,EHHADH,GCDH,HADH,HADHA,HADHB,HSD17B10,HSD17B4,PARK7,TBXAS1</t>
  </si>
  <si>
    <t>AKT1,BCAR1,CASP3,CBL,CDC42,CHUK,CSNK2A1,CSNK2A2,CSNK2B,ELP1,GRB2,GSK3A,GSK3B,IGF2R,IKBKB,IKBKG,ILK,INPP5D,INPP5K,INPPL1,ITGA4,ITGA5,ITGAL,ITGAM,ITGAV,ITGAX,ITGB1,ITGB2,MAP2K1,MAP2K2,MAPK1,MAPK3,NFKB1,NRAS,OCRL,PDPK1,PIK3CB,PIK3CG,PIK3R1,RAC1,RAC2,RALA,RALB,RAP1A,RAP1B,RAP2B,REL,RELA,RRAS,YWHAH</t>
  </si>
  <si>
    <t>AKT1,BAX,CDC42,CHUK,CREB1,CRK,GRB2,IKBKB,IKBKG,MAP2K1,MAP2K2,MAP2K4,MAP3K7,MAPK1,MAPK3,NFKB1,NRAS,PDPK1,PIK3C3,PIK3CB,PIK3CG,PIK3R1,PIK3R4,PLCG2,PRKCD,PTPN11,RAC1,RALA,RALB,RAP1A,RAP1B,RAP2B,REL,RELA,RHOA,RHOG,ROCK1,ROCK2,RPS6KA1,RPS6KA3,RPS6KA5,RRAS,SMPD2</t>
  </si>
  <si>
    <t>ACAA1,ACOT2,ACOT8,ACOX1,ACOX3,AGPS,CAT,CRAT,DDO,DHRS4,ECH1,ECI2,EHHADH,GNPAT,GSTK1,HACL1,HMGCL,HSD17B4,IDE,IDH1,MLYCD,MPV17,PECR,PEX14,PHYH,RPS27A,SCP2,UBE2D2,USP9X</t>
  </si>
  <si>
    <t>AKT1,EIF4B,EIF4E,EIF4G1,FKBP1A,LAMTOR1,LAMTOR2,LAMTOR3,LAMTOR4,LAMTOR5,MTOR,RHEB,RPS6,RPTOR,RRAGA,RRAGC,TSC2,YWHAB</t>
  </si>
  <si>
    <t>ATP5F1A,ATP5F1B,ATP5F1C,ATP5F1D,ATP5F1E,ATP5ME,ATP5MF,ATP5MG,ATP5MK,ATP5PB,ATP5PD,ATP5PF,ATP5PO,DMAC2L,MT-ATP6</t>
  </si>
  <si>
    <t>ACAD8,ACADSB,ALDH6A1,AUH,BCAT2,BCKDHA,DBT,DLD,ECHS1,EHHADH,HADHA,HADHB,HIBADH,HIBCH,HSD17B4</t>
  </si>
  <si>
    <t>CHMP2A,CHMP2B,CHMP3,CHMP4A,CHMP4B,CHMP5,CHMP6,HGS,RPS27A,SNF8,STAM,STAM2,TSG101,VPS25,VPS36,VPS37B,VPS4A,VPS4B,VTA1</t>
  </si>
  <si>
    <t>ACTA1,ACTB,ACTR2,ACTR3,ARHGAP1,ARHGAP4,ARHGAP9,ARHGEF1,ARPC1A,ARPC1B,ARPC2,ARPC3,ARPC4,ARPC5,ARPC5L,CFL1,EZR,GNA13,KTN1,LIMK1,MSN,MYL12B,MYL6,PFN1,PI4KA,PIKFYVE,PIP4K2A,PIP4K2C,PIP5K1C,PKN1,PLD1,PPP1CB,PPP1R12A,PTK2B,RDX,RHOA,ROCK1,ROCK2,SEPTIN11,SEPTIN2,SEPTIN6,SEPTIN7,SEPTIN9</t>
  </si>
  <si>
    <t>CD14,CDC42,CHUK,CREB1,ELP1,IKBKB,IKBKG,MAP2K1,MAP2K2,MAP2K3,MAP2K4,MAP3K7,MAPK1,MAPK13,MAPK14,MAPK3,NFKB1,NFKBIE,NRAS,PIK3C3,PIK3CB,PIK3CG,PIK3R1,PIK3R4,PRKCD,RAC1,RALA,RALB,RAP1A,RAP1B,RAP2B,REL,RELA,RRAS</t>
  </si>
  <si>
    <t>AKT1,CREB1,GNAI2,GNAI3,GNB1,GNB4,GNG10,GNG12,GNG5,GSK3B,MAP2K1,MAP2K2,MAP2K3,MAP2K4,MAPK1,MAPK13,MAPK14,MAPK3,MGLL,MTOR,NRAS,PIK3C3,PIK3CB,PIK3CG,PIK3R1,PIK3R4,PRKACA,PRKACB,PRKAG1,PRKAR1A,PRKAR2A,PRKAR2B,RAC1,RAC2,RALA,RALB,RAP1A,RAP1B,RAP2B,RHOA,RPTOR,RRAS,SRC,STAT3</t>
  </si>
  <si>
    <t>ACADM,AIFM1,AKT1,BST1,CEBPB,ETFA,GSK3B,H1-0,H1-10,H1-2,H1-3,H1-4,H1-5,HSPD1,IDH2,LDHA,LDHB,NADK,NADSYN1,NAMPT,NAPRT,NFKB1,NMNAT1,PARP1,PARP10,PARP12,PARP14,PARP4,PARP9,PIK3C3,PIK3CB,PIK3CG,PIK3R1,PIK3R4,POLR2A,POLR2B,POLR2C,POLR2D,POLR2E,POLR2G,POLR2H,PRKAA1,PRKAB1,PRKAB2,PRKAG1,SIRT2,SLC29A3,SOD2,TGFB1</t>
  </si>
  <si>
    <t>ACAA2,ACAD8,ACADSB,ACAT1,ACAT2,AUH,BCAT2,DLD,ECHS1,EHHADH,HADHA,HADHB,HSD17B10,HSD17B4</t>
  </si>
  <si>
    <t>ACE,ACTR2,ACTR3,ADAM10,AFG3L2,AKT1,ARHGEF6,ARHGEF7,ARPC1A,ARPC1B,ARPC2,ARPC3,ARPC4,ARPC5,ARPC5L,BCAR1,CDC42,CDK5,CFL1,CHMP1A,CHP1,COPS5,CRK,CRKL,DOCK1,DPYSL2,EIF3F,EIF3H,EIF4E,FES,GIT1,GNA13,GNA15,GNAI2,GNAI3,GNAQ,GNAS,GNB1,GNB4,GNG10,GNG12,GNG5,GRB2,GSK3B,ITGA4,ITGA5,ITGAL,ITGAM,ITGAV,ITGAX,ITGB1,ITGB2,ITSN1,KLC1,LIMK1,LNPEP,MAP2K1,MAP2K2,MAPK1,MAPK3,MICAL1,MRPL17,MYL12B,MYL6,NCK1,NRAS,PAK2,PDIA3,PFN1,PIK3C3,PIK3CB,PIK3CG,PIK3R1,PIK3R4,PITRM1,PLCB2,PLCB3,PLCG2,PLXNB2,PMPCA,PMPCB,PPP3CA,PPP3CB,PRKACA,PRKACB,PRKAG1,PRKAR1A,PRKAR2A,PRKAR2B,PRKCD,PSMD14,PTPN11,RAC1,RAC2,RALA,RALB,RAP1A,RAP1B,RAP2B,RASA1,RHOA,ROCK1,ROCK2,RRAS,RTN4,SDCBP,SRGAP2,TUBA1B,TUBA3C,TUBA4A,TUBB,TUBB2A,TUBB4B,TUBB6,TUBG1,VASP,WAS,WIPF1</t>
  </si>
  <si>
    <t>ACTA1,ACTB,AFDN,AKT1,ARHGEF2,CDC42,CPSF1,CPSF3,CPSF6,CSTF1,CSTF2,F11R,GOSR1,GOSR2,GPAA1,MARK2,MYH14,MYH9,MYL6,MYO18A,NAPA,NAPG,NFKB1,NSF,NUDT21,PPP2CA,PPP2CB,PPP2R1A,PPP2R2A,PPP2R5D,PRKACA,PRKACB,PRKAG1,PRKAR1A,PRKAR2A,PRKAR2B,PTPA,RAB13,RAC1,REL,RELA,RHOA,SAFB,SPTAN1,STX16,STX4,SYMPK,TGFB1,TJP2,VAMP3,VAPA,VASP,VCL,VTI1B,YKT6</t>
  </si>
  <si>
    <t>CDK7,CETN2,COPS2,COPS3,COPS4,COPS5,COPS6,COPS7A,COPS7B,COPS8,CUL4A,DDB1,GPS1,HMGN1,NEDD8,PCNA,POLD3,POLE3,POLR2A,POLR2B,POLR2C,POLR2D,POLR2E,POLR2G,POLR2H,RAD23B,RBBP4,RPA1,RPA2,RPA3,TCEA1,TOP2B,UBE2I,UBE2N,USP7</t>
  </si>
  <si>
    <t>ACP1,CRK,CRKL,CSNK2A1,CSNK2A2,CSNK2B,EIF2AK2,GRB2,INPP5D,INPP5K,INPPL1,MAP2K1,MAP2K2,MAP2K4,MAPK1,MAPK3,NRAS,OCRL,PIK3C3,PIK3CB,PIK3CG,PIK3R1,PIK3R4,PLCG2,RALA,RALB,RAP1A,RAP1B,RAP2B,RASA1,RRAS,SRC,STAT1,STAT3</t>
  </si>
  <si>
    <t>CNOT1,CNOT11,CNOT3,CNOT7,DCPS,DDX6,EDC4,EIF4A1,EIF4A2,EIF4A3,EIF4B,EIF4E,EIF4G1,LSM2,LSM3,LSM4,LSM5,LSM6,LSM7,PABPC1,PAIP1,PARN,SKIC2,SKIC3,SKIC8,XRN1</t>
  </si>
  <si>
    <t>AKT1,ALB,ALOX15,APOA1,APOA4,APOC1,APOD,APOE,C3,CALM1,CD47,CEBPB,CHUK,CLU,DHX58,ELP1,FCGR1A,FCGR2A,FCGR3A,IGHG1,IGHG2,IGKC,IKBKB,IKBKG,IL18,IRF3,IRF5,ITGAM,JCHAIN,JMJD6,LYZ,MAP2K1,MAP2K2,MAP2K3,MAPK1,MAPK13,MAPK14,MAPK3,MTOR,MYD88,NFKB1,PCYOX1,PIK3C3,PIK3CB,PIK3CG,PIK3R1,PIK3R4,PRKAA1,PRKAB1,PRKAB2,PRKAG1,PRKCD,PRKDC,RAB7A,RAC1,REL,RELA,RIGI,RXRA,S100A8,SERPINA1,STAT1,STAT3,STAT6,TGFB1,XRCC5,XRCC6</t>
  </si>
  <si>
    <t>ACTA1,ACTB,ACTN1,ACTN4,AKT1,ARHGEF6,CASP3,CDC42,CFL1,CREB1,DOCK1,FLNA,FLNB,FN1,FNBP1,GSK3A,GSK3B,ILK,ITGB1,ITGB2,KRT18,MAP2K4,MAPK1,MAPK3,MTOR,MUC1,MYH14,MYH9,MYL6,MYO18A,NACA,NFKB1,PDPK1,PIK3C3,PIK3CB,PIK3CG,PIK3R1,PIK3R4,PPP1R12A,PPP2CA,PPP2CB,PPP2R1A,PPP2R2A,PPP2R5D,PTPA,RAC1,RAC2,REL,RELA,RHOA,RHOG,RHOT1,RHOT2,RPS6KA5,RSU1,TMSB4X,VCL,VIM</t>
  </si>
  <si>
    <t>CALM1,CFL1,GNA13,GNA15,GNAI2,GNAI3,GNAQ,GNAS,GNB1,GNB4,GNG10,GNG12,GNG5,ITPR1,ITPR2,LIMK1,MAP2K1,MAP2K2,MAPK1,MAPK13,MAPK14,MAPK3,NRAS,PAK2,PIK3C3,PIK3CB,PIK3CG,PIK3R1,PIK3R4,PLA2G4A,PLCB2,PLCB3,PPP1CB,PPP1R12A,PRKCD,RAC1,RALA,RALB,RAP1A,RAP1B,RAP2B,RHOA,ROCK1,ROCK2,RRAS</t>
  </si>
  <si>
    <t>ACAA1,ACOX1,AIP,AP2A2,APOA1,CAND1,CHUK,CKAP5,ELP1,FASN,GK,GNA15,GNAQ,GNAS,GOT2,GPD1,GPD2,GRB2,HSP90AA1,HSP90AB1,HSP90B1,IKBKB,IKBKG,MAP2K1,MAP2K2,MAP2K3,MAP2K4,MAP3K7,MAPK1,MAPK14,MAPK3,NFKB1,NFKBIE,NRAS,PDIA3,PLCB2,PLCB3,PLCG2,PRKAA1,PRKAB1,PRKAB2,PRKACA,PRKACB,PRKAG1,PRKAR1A,PRKAR2A,PRKAR2B,RALA,RALB,RAP1A,RAP1B,RAP2B,REL,RELA,RRAS,RXRA,SLC27A1,TGFB1</t>
  </si>
  <si>
    <t>CYBA,CYBB,MAPK1,MAPK14,MAPK3,NCF1,NCF2,NCF4,PIK3C3,PIK3R4,PIN1,PRKCD,RAC1,RAC2,S100A8,S100A9</t>
  </si>
  <si>
    <t>AKT1,CHP1,CRKL,GRB2,IL3RA,INPP5D,MAP2K1,MAP2K2,MAPK1,MAPK3,NRAS,PIK3C3,PIK3CB,PIK3CG,PIK3R1,PIK3R4,PPP3CA,PPP3CB,PRKCD,PTPN6,RAC1,RALA,RALB,RAP1A,RAP1B,RAP2B,RAPGEF1,RRAS,STAT1,STAT3,STAT5A,STAT6</t>
  </si>
  <si>
    <t>CALM1,GNA13,GNA15,GNAI2,GNAI3,GNAQ,GNAS,GNB1,GNB4,GNG10,GNG12,GNG5,GYS1,ITPR1,ITPR2,MAP2K1,MAP2K2,MAPK1,MAPK3,NRAS,PHKA2,PHKB,PLCG2,PRKACA,PRKACB,PRKAG1,PRKAR1A,PRKAR2A,PRKAR2B,PRKCD,PYGB,PYGL,RALA,RALB,RAP1A,RAP1B,RAP2B,RRAS,SLC8A1</t>
  </si>
  <si>
    <t>ATM,CASP3,CYCS,MAP2K4,MAPK1,MAPK13,MAPK14,MAPK3,MTOR,NRAS,PARP1,PARP10,PARP12,PARP14,PARP4,PARP9,PDIA3,PIK3C3,PIK3CB,PIK3CG,PIK3R1,PIK3R4,PLCB2,PLCB3,PLCG2,RALA,RALB,RAP1A,RAP1B,RAP2B,RPS6KA1,RPS6KA3,RPS6KA5,RRAS,SMPD2,STAT1</t>
  </si>
  <si>
    <t>AKT1,ATM,BIRC6,COPS5,CREB1,HSP90AA1,HSP90AB1,HSP90B1,LDHA,NFKBIE,NQO1,P4HB,SUMO1,UBE2A,UBE2B,UBE2D2,UBE2G1,UBE2G2,UBE2H,UBE2I,UBE2J1,UBE2K,UBE2L3,UBE2L6,UBE2M,UBE2N,UBE2O,UBE2Q1,UBE2V1,UBE2V2,UBE2Z</t>
  </si>
  <si>
    <t>AKT1,ARRB1,ARRB2,CASP3,CFL1,CHUK,EIF4E,FGR,GNA13,GNA15,GNAQ,HCK,IKBKB,IKBKG,ITGAV,ITGB1,LIMK1,LYN,MAP2K1,MAP2K2,MAP2K3,MAP2K4,MAP3K7,MAPK1,MAPK13,MAPK14,MAPK3,MTOR,NFKB1,NRAS,P4HB,PDIA6,PDXP,PIK3C3,PIK3CB,PIK3CG,PIK3R1,PIK3R4,PPP2CA,PPP2CB,PPP2R1A,PPP2R2A,PPP2R5D,PTK2B,PTPA,PTPN11,RAC1,RALA,RALB,RAP1A,RAP1B,RAP2B,RPS6KA1,RPS6KA3,RPS6KA5,RRAS,SRC,STAT5A,TGFB1</t>
  </si>
  <si>
    <t>BCS1L,CYC1,HSPA9,ISCU,LETM1,LYRM4,NFS1,TTC19,UQCC2,UQCR10,UQCR11,UQCRB,UQCRC1,UQCRC2,UQCRFS1,UQCRQ</t>
  </si>
  <si>
    <t>ACAA2,ACAT1,ACAT2,CYP51A1,DHCR7,EBP,FDFT1,FDPS,GGPS1,HADHA,HADHB,HSD17B7,IDI1,LBR,LSS,MVD,NSDHL,PMVK</t>
  </si>
  <si>
    <t>ACE,GNAQ,GRB2,ITPR1,ITPR2,MAP2K1,MAP2K2,MAP2K4,MAPK1,MAPK13,MAPK14,MAPK3,NFKB1,NRAS,PAK2,PIK3C3,PIK3CB,PIK3CG,PIK3R1,PIK3R4,PLCG2,PRKACA,PRKACB,PRKAG1,PRKAR1A,PRKAR2A,PRKAR2B,PRKCD,PTK2B,PTPN6,RAC1,RALA,RALB,RAP1A,RAP1B,RAP2B,REL,RELA,RRAS,STAT1,STAT3</t>
  </si>
  <si>
    <t>ACTA1,ACTB,CHMP2A,CHMP2B,CHMP3,CHMP4A,CHMP4B,CHMP6,LMNB1,LMNB2,PDCD6IP,PRKCD,SH3GL1,SH3GLB1,SH3GLB2,SNF8,TSG101,VPS25,VPS36,VPS4A,XPO1</t>
  </si>
  <si>
    <t>ACADVL,ADD1,ATP6V0D1,DCTN1,DNAJB11,DNAJC3,GFPT1,GOSR2,GSK3A,HDGF,HYOU1,LMNA,MYDGF,PDIA5,PDIA6,PREB,SEC31A,SRPRA,SRPRB,SSR1,SYVN1,TLN1,TPP1</t>
  </si>
  <si>
    <t>AKT1,CEBPB,GNAQ,GRB2,MAP2K1,MAP2K2,MAPK1,MAPK3,MTOR,NFKB1,NRAS,PIK3C3,PIK3CB,PIK3CG,PIK3R1,PIK3R4,PTPN1,PTPN11,PTPN6,RALA,RALB,RAP1A,RAP1B,RAP2B,REL,RELA,RRAS,STAT1,STAT2,STAT3,STAT5A,STAT6</t>
  </si>
  <si>
    <t>ACP1,ADD1,ADD3,AKAP13,AKAP9,APEX1,CALM1,CAMK2D,CAMK2G,CHP1,CHUK,CREB1,DUSP3,FLNA,FLNB,GDE1,GNA13,GNAI2,GNAI3,GNAQ,GNAS,GNB1,GNB4,GNG10,GNG12,GNG5,GSK3A,GSK3B,GYS1,H1-0,H1-10,H1-2,H1-3,H1-4,H1-5,ITPR1,ITPR2,MAP2K1,MAP2K2,MAPK1,MAPK3,MYL12B,MYL6,NFKB1,NFKBIE,PDE12,PDIA3,PGP,PHKA2,PHKB,PLCB2,PLCB3,PLCG2,PPP1CA,PPP1CB,PPP2CA,PPP3CA,PPP3CB,PRKACA,PRKACB,PRKAG1,PRKAR1A,PRKAR2A,PRKAR2B,PRKCD,PTK2B,PTPN1,PTPN11,PTPN12,PTPN23,PTPN6,PTPN9,PTPRC,PTPRE,PTPRJ,PYGB,PYGL,RAP1A,RAP1B,REL,RELA,RHOA,ROCK1,ROCK2,SIRPA,TGFB1,TIMM50,VASP,YWHAB,YWHAE,YWHAG,YWHAH,YWHAQ,YWHAZ</t>
  </si>
  <si>
    <t>ACP1,ACP5,ATP1A1,DUSP23,IGBP1,INPP5D,INPPL1,MDP1,MTMR6,MTMR9,NT5C,NUDT14,NUDT2,NUDT3,NUDT5,NUDT9,OCRL,PANK4,PDXP,PGAM5,PIKFYVE,PIP4K2A,PIP4K2C,PLCB2,PLCB3,PLCG2,PPFIA1,PPP1CA,PPP1CB,PPP1R12A,PPP1R7,PPP2CA,PPP2CB,PPP2R1A,PPP2R2A,PPP2R5D,PPP3CA,PPP3CB,PPP4C,PPP4R1,PPP5C,PTPA,PTPN1,PTPN11,PTPN12,PTPN23,PTPN6,PTPRC,PTPRE,PTPRJ,RASA1,SACM1L,SET,SIRPA,SSH3,TNS3,UBLCP1,WBP11</t>
  </si>
  <si>
    <t>ARHGAP10,ARHGEF6,ARHGEF7,CASP3,CDC42,CFL1,GIT1,GRB2,ITGA4,ITGA5,ITGAL,ITGAM,ITGAV,ITGAX,ITGB1,ITGB2,LIMK1,MAP2K1,MAP2K2,MAP2K4,MAPK1,MAPK3,MYL12B,MYL6,NCK1,NRAS,PAK2,PIK3C3,PIK3CB,PIK3CG,PIK3R1,PIK3R4,PTK2B,RAC1,RALA,RALB,RAP1A,RAP1B,RAP2B,RRAS</t>
  </si>
  <si>
    <t>AKT1,CSNK2A1,CSNK2A2,CSNK2B,GRB2,MAP2K1,MAP2K2,MAPK1,MAPK3,NRAS,PDPK1,PIK3C3,PIK3CB,PIK3CG,PIK3R1,PIK3R4,PRKACA,PRKACB,PRKAG1,PRKAR1A,PRKAR2A,PRKAR2B,PTPN11,RALA,RALB,RAP1A,RAP1B,RAP2B,RASA1,RRAS,STAT3,YWHAB,YWHAE,YWHAG,YWHAH,YWHAQ,YWHAZ</t>
  </si>
  <si>
    <t>ATP6AP1,ATP6V0A1,ATP6V0C,ATP6V0D1,ATP6V1A,ATP6V1B2,ATP6V1C1,ATP6V1D,ATP6V1E1,ATP6V1F,ATP6V1G1,ATP6V1H,CTSD,GRB2,IDE,MAPK1,MAPK3,NRAS,PIK3CB,PIK3R1,PTPN1,TCIRG1</t>
  </si>
  <si>
    <t>AKT1,GRB2,MAP2K1,MAP2K2,MAPK1,MAPK3,MTOR,NRAS,PIK3C3,PIK3CB,PIK3CG,PIK3R1,PIK3R4,PTPN11,RALA,RALB,RAP1A,RAP1B,RAP2B,RPS6KA1,RPS6KA3,RPS6KA5,RRAS,STAT1,STAT3</t>
  </si>
  <si>
    <t>AKT1,CASP7,CASP8,CHUK,IKBKB,IKBKG,MAPK1,MAPK13,MAPK14,MAPK3,NFKB1,NFKBIE,NRAS,PIK3C3,PIK3CB,PIK3CG,PIK3R1,PIK3R4,RAC1,RALA,RALB,RAP1A,RAP1B,RAP2B,REL,RELA,RHOA,ROCK1,ROCK2,RRAS,SOD2,WASF2</t>
  </si>
  <si>
    <t>AHCY,CCDC51,DNAJA1,DNAJB1,DNAJB11,DNAJB12,DNAJB6,DNAJC1,DNAJC10,DNAJC11,DNAJC13,DNAJC3,DNAJC7,DNAJC8,DNAJC9,HSP90AA1,HSP90AB1,HSP90B1,HSPA14,HSPA1A,HSPA4,HSPA5,HSPA8,HSPA9,HSPB1,HSPD1,HSPE1,HSPH1,ITPR1,ITPR2,MAP2K1,MAP2K2,MAPK1,MAPK3,PDIA3,PDPK1,PI4KA,PIK3C3,PIK3CB,PIK3CG,PIK3R1,PIK3R4,PIKFYVE,PIP4K2A,PIP4K2C,PIP5K1C,PLCB2,PLCB3,PLCG2,PRKCD,TRAP1</t>
  </si>
  <si>
    <t>ABCG1,AKT1,ASCC1,ATM,CDK5RAP3,DDRGK1,EIF4A1,EIF4A2,EIF4A3,EIF4E,EIF4G1,EIF4G2,EIF4G3,GPX4,GSK3B,MRE11,NFKB1,PABPC1,PAIP1,RAD50,RPL26,RPN1,UBA5,UFC1,UFL1,UFM1,UFSP2</t>
  </si>
  <si>
    <t>CREB1,FBP1,FBP2,GNAS,GPI,HK1,HK2,HK3,MAP2K1,MAP2K2,MAP2K3,MAP2K4,MAPK1,MAPK3,PRKACA,PRKACB,PRKAG1,PRKAR1A,PRKAR2A,PRKAR2B,RPS6KA5,TGFB1,TKT</t>
  </si>
  <si>
    <t>CAB39,LAMTOR1,LAMTOR2,LAMTOR3,LAMTOR4,LAMTOR5,MTOR,PPM1A,PRKAA1,PRKAB1,PRKAB2,PRKAG1,RHEB,RPTOR,RRAGA,RRAGC,TSC2</t>
  </si>
  <si>
    <t>CHUK,ECSIT,ELP1,GNA13,GNA15,GNAI2,GNAI3,GNAQ,GNAS,GNB1,GNB4,GNG10,GNG12,GNG5,IKBKB,IKBKG,IRAK4,MAP2K3,MAP2K4,MAP3K7,MAPK1,MAPK13,MAPK14,MYD88,NFKB1,NFKBIE,PRKACA,PRKACB,PRKAG1,PRKAR1A,PRKAR2A,PRKAR2B,REL,RELA,TOLLIP</t>
  </si>
  <si>
    <t>CALM1,CAMK2D,CAMK2G,CFL1,GNAI2,GNAI3,GNAQ,LIMK1,MAP2K1,MAP2K2,MAPK1,MAPK13,MAPK14,MAPK3,NRAS,PIK3CG,PLCB2,PLCB3,PLCG2,PPP1CB,PPP1R12A,PTK2B,RALA,RALB,RAP1A,RAP1B,RAP2B,RHOA,ROCK2,RRAS,SRC</t>
  </si>
  <si>
    <t>CBL,GRB2,GTF2F2,HNRNPA1,HNRNPF,HNRNPH1,HNRNPM,MAPK1,MAPK3,NCBP1,NCBP2,NRAS,PIK3R1,POLR2A,POLR2B,POLR2C,POLR2D,POLR2E,POLR2G,POLR2H,PPP2CA,PPP2CB,PPP2R1A,PTBP1,PTPN11,RPS27A,SRC,TIA1,TIAL1</t>
  </si>
  <si>
    <t>ABI1,ACP1,CAP1,CBL,CDC42,CFL1,GNA13,GNA15,GNAI2,GNAI3,GNAQ,GNAS,GNB1,GNB4,GNG10,GNG12,GNG5,HNRNPK,ITSN1,ITSN2,LIMK1,MAPK1,MAPK3,RAC1,RAC2,RHOA,ROCK1,ROCK2,VAV1</t>
  </si>
  <si>
    <t>AKT1,AP1B1,AP1G1,AP1G2,AP1M1,AP1S1,AP1S2,BECN1,BUB3,CASP1,CHUK,CREB1,DDB1,DDX3X,GSK3B,HMGB1,IKBKB,IKBKG,IL18,IRF3,IRF9,MAP2K1,MAP2K2,MAP2K4,MAPK1,MAPK3,MAVS,MYD88,MYH9,NFKB1,NRAS,PIK3C3,PIK3CB,PIK3CG,PIK3R1,PIK3R4,PIN1,PRKCD,PYCARD,RALA,RALB,RAP1A,RAP1B,RAP2B,RIGI,RRAS,STAT1,STAT2,STAT3,TBK1,TGFB1,VDAC1,VDAC2,VDAC3</t>
  </si>
  <si>
    <t>ACTR1A,AKAP9,ARF4,ARL3,ASAP1,CCT2,CCT3,CCT4,CCT5,CCT6A,CCT7,CCT8,CETN2,CKAP5,CLASP1,DCTN1,DCTN2,DCTN3,DYNC1H1,DYNC1I2,DYNLL1,DYNLRB1,EXOC1,EXOC2,EXOC3,EXOC4,EXOC5,EXOC6,EXOC7,EXOC8,GBF1,HAUS1,HSP90AA1,IFT81,LZTFL1,MAPRE1,ODF2,PAFAH1B1,PPP2R1A,PRKACA,PRKAR2B,RAB8A,RP2,SEPTIN2,TCP1,TNPO1,TRIP11,TUBA1B,TUBA3C,TUBA4A,TUBB,TUBB2A,TUBB4B,TUBB6,TUBG1,YWHAE,YWHAG</t>
  </si>
  <si>
    <t>ADAM10,AKT1,CASP3,CDC42,CHUK,CYBB,DDOST,DIAPH1,GLO1,GPI,HAGH,HK1,HK2,HK3,HMGB1,ICAM1,ICAM3,IKBKB,IKBKG,IL18,IRAK4,MAOB,MAP2K4,MAPK1,MAPK13,MAPK14,MAPK3,MSR1,MTOR,MYD88,NCF1,NCF2,NFKB1,NRAS,PFKL,PFKP,PIK3C3,PIK3CB,PIK3CG,PIK3R1,PIK3R4,PRKCD,RAC1,RAC2,RALA,RALB,RAP1A,RAP1B,RAP2B,RELA,RRAS,SETD7,SOD1,SRC,STAT1,STAT3,TGFB1,TNFSF13,TTR,TXN,TXN2</t>
  </si>
  <si>
    <t>AKT1,CDC42,CRK,CUL2,ELOB,ELOC,FH,GRB2,MAP2K1,MAP2K2,MAPK1,MAPK3,NRAS,PAK2,PIK3C3,PIK3CB,PIK3CG,PIK3R1,PIK3R4,PTPN11,RAC1,RALA,RALB,RAP1A,RAP1B,RAP2B,RAPGEF1,RPS27A,RRAS,TGFB1</t>
  </si>
  <si>
    <t>ABCC1,ALB,BLVRA,BLVRB,CARM1,COX4I1,COX5A,COX5B,COX6A1,COX6B1,COX6C,COX7A2,COX7A2L,COX7B,COX7C,COX8A,COXFA4,CYCS,HBB,HM13,HMOX1,HMOX2,RXRA,STAT3,TBL1XR1</t>
  </si>
  <si>
    <t>AKT1,CAMK2D,CAMK2G,GRB2,HCK,LYN,MAP2K1,MAP2K2,MAPK1,MAPK3,NRAS,PIK3C3,PIK3CB,PIK3CG,PIK3R1,PIK3R4,PPP3CA,PPP3CB,PTPN11,RACK1,RALA,RALB,RAP1A,RAP1B,RAP2B,RRAS,STAT1,STAT3</t>
  </si>
  <si>
    <t>ACP1,ACP5,ATP1A1,DUSP23,IGBP1,INPP4A,INPP5D,INPP5K,INPPL1,MDP1,MTMR6,MTMR9,NT5C,NUDT14,NUDT2,NUDT3,NUDT5,NUDT9,OCRL,PANK4,PDXP,PGAM5,PIKFYVE,PPFIA1,PPP1CA,PPP1CB,PPP1R12A,PPP1R7,PPP2CA,PPP2CB,PPP2R1A,PPP2R2A,PPP2R5D,PPP3CA,PPP3CB,PPP4C,PPP4R1,PPP5C,PTPA,PTPMT1,PTPN1,PTPN11,PTPN12,PTPN23,PTPN6,PTPRC,PTPRE,PTPRJ,RASA1,SACM1L,SET,SIRPA,SSH3,TNS3,UBLCP1,WBP11</t>
  </si>
  <si>
    <t>OTULIN,RPS27A,UBA1,UBA6,UBE2A,UBE2B,UBE2D2,UBE2G1,UBE2G2,UBE2H,UBE2K,UBE2L3,UBE2Z,UCHL3,USP5,USP7,USP9X</t>
  </si>
  <si>
    <t>AKT1,MAPK1,MAPK3,NFKB1,NRAS,PIK3C3,PIK3CB,PIK3CG,PIK3R1,PIK3R4,PSMC1,PSMC2,PSMC3,PSMC4,PSMC5,PSMC6,PSMD1,PSMD10,PSMD11,PSMD12,PSMD13,PSMD14,PSMD2,PSMD3,PSMD4,PSMD5,PSMD6,PSMD7,PSMD8,PSMD9,RALA,RALB,RAP1A,RAP1B,RAP2B,RELA,RRAS,STAT3,TGFB1,WWP2</t>
  </si>
  <si>
    <t>AKT1,ARRB1,ARRB2,ATP2B1,ATP2B4,CACNG6,CALM1,CCDC51,CHP1,CREB1,EEF2,GNA13,GNAI2,GNAI3,GNAQ,GNB1,GNB4,GNG10,GNG12,GNG5,GRB2,GSK3B,HSPB1,ITPR1,ITPR2,MAP2K4,MAPK1,MAPK13,MAPK14,MAPK3,MFN2,MYH14,MYH9,MYL6,MYO18A,NFKB1,NRAS,NT5C,PIK3C3,PIK3CB,PIK3CG,PIK3R1,PIK3R4,PLA2G4A,PLCB2,PLCB3,PPP1CB,PPP1R12A,PPP3CA,PPP3CB,PRKAA1,PRKAB1,PRKAB2,PRKACA,PRKACB,PRKAG1,PRKAR1A,PRKAR2A,PRKAR2B,PRKCD,RALA,RALB,RAP1A,RAP1B,RAP2B,REL,RELA,RHOA,ROCK1,ROCK2,RRAS,SMARCC2</t>
  </si>
  <si>
    <t>ACAA2,ACAT1,ACAT2,CA1,CYP2S1,EHHADH,GCDH,HADH,HADHA,HADHB,HSD17B10,HSD17B4,KYNU,PARK7,TBXAS1</t>
  </si>
  <si>
    <t>ATP6AP1,ATP6AP2,ATP6V0A1,ATP6V0C,ATP6V0D1,ATP6V1A,ATP6V1B2,ATP6V1C1,ATP6V1D,ATP6V1E1,ATP6V1F,ATP6V1G1,ATP6V1H,BAX,BECN1,CASP3,MAP2K1,MAP2K2,MAP2K3,MAP2K4,MAPK1,MAPK13,MAPK14,MAPK3,NFKB1,NFKBIE,NRAS,PLA2G4A,PNPLA8,PRDX6,RALA,RALB,RAP1A,RAP1B,RAP2B,RPS6KA3,RRAS,TCIRG1</t>
  </si>
  <si>
    <t>AGK,AGPAT1,AGPAT2,AGPAT3,CDIPT,CDS2,CEPT1,CPNE1,CPNE3,CSNK2A1,CSNK2A2,CSNK2B,DDHD1,DGAT1,GNPAT,GPCPD1,GPD1,GPD1L,GPD2,HADHA,HADHB,LCLAT1,LPCAT1,LPCAT2,LPCAT3,MBOAT1,MBOAT7,MGLL,OSBPL8,PCTP,PCYT1A,PCYT2,PITPNB,PLA2G15,PLA2G4A,PLBD1,PLD1,PLD2,PLD3,PNPLA8,PTPMT1</t>
  </si>
  <si>
    <t>AKT1,CD44,CDK5,CFL1,DPYSL2,FES,GSK3B,ITGA4,ITGA5,ITGAL,ITGAM,ITGAV,ITGAX,ITGB1,ITGB2,LIMK1,MAP2K1,MAP2K2,MAP2K3,MAP2K4,MICAL1,MYL12B,MYL6,PAK2,PIK3C3,PIK3CB,PIK3CG,PIK3R1,PIK3R4,PIP5K1C,PLCG2,PPP1CB,PPP1R12A,PRKACA,PRKACB,PRKAG1,PRKAR1A,PRKAR2A,PRKAR2B,RAC1,RHOA,ROCK1,ROCK2,RRAS,SMC3</t>
  </si>
  <si>
    <t>AKT1,APAF1,APIP,BAX,BID,C1QBP,CASP3,CASP7,CASP8,CYCS,DIABLO,DYNLL1,GSDMD,MAPK1,MAPK3,NMT1,STAT3,UACA,YWHAB,YWHAE,YWHAG,YWHAH,YWHAQ,YWHAZ</t>
  </si>
  <si>
    <t>ATP6V0C,ATP6V0D1,ATP6V1A,ATP6V1B2,ATP6V1C1,ATP6V1D,ATP6V1E1,ATP6V1F,ATP6V1G1,ATP6V1H,LAMTOR1,LAMTOR2,LAMTOR3,LAMTOR4,LAMTOR5,MTOR,NPRL3,RHEB,RPTOR,RRAGA,RRAGC,SEC13,SEH1L,TCIRG1</t>
  </si>
  <si>
    <t>CALR,CANX,CEBPB,DNAJA1,DNAJA2,DNAJB1,DNAJB11,DNAJB12,DNAJB6,DNAJC1,DNAJC10,DNAJC11,DNAJC13,DNAJC3,DNAJC7,DNAJC8,DNAJC9,EIF2A,HSP90B1,HSPA14,HSPA1A,HSPA4,HSPA5,HSPA8,HSPA9,HSPH1,OS9,P4HB,PDIA6,SEL1L,SYVN1,UBXN4,VCP</t>
  </si>
  <si>
    <t>ACOT1,ACOT2,ACOT7,ACOT8,ACOT9,ACSF2,ACSL1,ACSL3,ACSL4,ACSL5,CLN5,DBT,DHRS1,DHRS7,ELOVL1,FASN,HSD17B12,MBOAT7,OSGEP,PTGR1,SIRT2,SLC27A1,SLC27A3,SLC27A4,TBXAS1,TECR</t>
  </si>
  <si>
    <t>AKT1,AP2A1,AP2A2,AP2B1,AP2M1,AP2S1,ARRB1,ARRB2,CACNG6,CALM1,CAMK2D,CAMK2G,CDC42,CLTA,CLTB,CLTC,CREB1,FGR,GNA13,GNA15,GNAI2,GNAI3,GNAQ,GNAS,GNB1,GNB4,GNG10,GNG12,GNG5,GRK2,GRK6,GSK3B,HCK,ITPR1,ITPR2,LYN,MAP2K1,MAP2K2,MAP2K3,MAP2K4,MAPK1,MAPK3,NFKB1,NRAS,OGFR,PIK3CG,PLD2,PPP3CA,PPP3CB,PRKACA,PRKACB,PRKAG1,PRKAR1A,PRKAR2A,PRKAR2B,PRKCD,RAC1,RAC2,RALA,RALB,RAP1A,RAP1B,RAP2B,RGS10,RGS19,RPS6KA1,RPS6KA3,RPS6KA5,RRAS,SIGMAR1,SRC</t>
  </si>
  <si>
    <t>AKT1,CD14,CEBPB,CHUK,CSNK2A1,CSNK2A2,CSNK2B,ELP1,GRB2,HSPB1,IKBKB,IKBKG,IL18,IL1RN,MAP2K1,MAP2K2,MAP2K3,MAP2K4,MAP3K7,MAPK1,MAPK13,MAPK14,MAPK3,NFKB1,NFKBIE,NRAS,PIK3C3,PIK3CB,PIK3CG,PIK3R1,PIK3R4,PTPN11,RALA,RALB,RAP1A,RAP1B,RAP2B,REL,RELA,RRAS,STAT3</t>
  </si>
  <si>
    <t>ABCC1,AKR1C3,AKT1,ALOX15,ALOX5,ALOX5AP,AP1B1,AP1G1,AP1G2,AP1M1,AP1S1,AP1S2,ARRB1,ARRB2,ATP2A2,CCDC51,CREB1,GNA15,GNAI2,GNAI3,GNAQ,GNAS,GNB1,GNB4,GNG10,GNG12,GNG5,GSK3A,HSPB1,ITGB1,LTA4H,MAP2K1,MAP2K2,MAPK1,MAPK13,MAPK14,MAPK3,MAPKAPK3,NFKB1,NRAS,PDIA3,PIK3C3,PIK3CB,PIK3CG,PIK3R1,PIK3R4,PLA2G4A,PLCB2,PLCB3,PLCG2,PNPLA8,PRDX6,PRKACA,PRKACB,PRKAG1,PRKAR1A,PRKAR2A,PRKAR2B,PRKCD,PTGES2,RALA,RALB,RAP1A,RAP1B,RAP2B,RHOA,RPS6KA1,RPS6KA3,RRAS,SRC,TBXAS1</t>
  </si>
  <si>
    <t>AKT1,BTK,FCER1G,GRB2,INPP5D,INPP5K,INPPL1,LCP2,LYN,MAP2K1,MAP2K2,MAP2K3,MAP2K4,MAPK1,MAPK13,MAPK14,MAPK3,NRAS,OCRL,PDPK1,PIK3C3,PIK3CB,PIK3CG,PIK3R1,PIK3R4,PLA2G4A,PLCG2,PRKCD,PTPN11,RAC1,RAC2,RALA,RALB,RAP1A,RAP1B,RAP2B,RRAS,SYK,VAV1</t>
  </si>
  <si>
    <t>AKT1,CAPN1,CAPN2,CAPN7,CAPNS1,CDK5,CSNK1A1,CSNK2A1,CSNK2A2,CSNK2B,GSK3B,MAPK1,MAPK13,MAPK14,MAPK3,NCSTN,PRKACA,PRKACB,PRKAG1,PRKAR1A,PRKAR2A,PRKAR2B,PSEN1</t>
  </si>
  <si>
    <t>CDC42,CREB1,DOK1,DOK2,DOK3,GRB2,ITPR1,ITPR2,MAP2K1,MAP2K2,MAP2K4,MAPK1,MAPK3,NCK1,NRAS,PIK3C3,PIK3CB,PIK3CG,PIK3R1,PIK3R4,PLCG2,RAC1,RALA,RALB,RAP1A,RAP1B,RAP2B,RASA1,RRAS</t>
  </si>
  <si>
    <t>ABI1,ACTN4,ANKFY1,ARF6,CD14,CDC42,ITGA5,ITGB1,ITGB2,MRC1,NRAS,PIK3C3,PIK3CB,PIK3CG,PIK3R1,PIK3R4,PLCG2,PRKCD,RAB34,RAB5A,RAC1,RALA,RALB,RAP1A,RAP1B,RAP2B,RHOA,RRAS,SRC</t>
  </si>
  <si>
    <t>ADAM10,AKT1,ALB,ALOX15,APAF1,BAX,BID,CASP3,CASP7,CASP8,CAT,CREB1,CYCS,EIF2A,FABP3,FABP4,FABP5,FADD,GNAQ,GNAS,GSK3A,GSK3B,HMOX1,ITPR1,ITPR2,MAP2K1,MAP2K2,MAPK1,MAPK3,MTOR,NCSTN,PDIA3,PDPK1,PIK3C3,PIK3CB,PIK3CG,PIK3R1,PIK3R4,PLA2G4A,PLCB2,PLCB3,PLCG2,PNPLA8,PRDX6,PRKAA1,PRKAB1,PRKAB2,PRKACA,PRKACB,PRKAG1,PRKAR1A,PRKAR2A,PRKAR2B,PRKCD,PSEN1,REL,RELA,RPTOR,RXRA,SPTB,SPTBN1,STXBP2,STXBP3,TGFB1,TNFAIP2</t>
  </si>
  <si>
    <t>CHUK,DHX36,DHX9,IFI16,IKBKB,IKBKG,IRF3,LRRFIP1,MRE11,MYD88,NFKB1,POLR2E,POLR2H,PRKDC,RELA,RIPK1,RIPK3,RPS27A,STAT6,STING1,TBK1,TREX1,TRIM21,TRIM56,XRCC5,XRCC6</t>
  </si>
  <si>
    <t>ACP1,ACP5,ATP1A1,DUSP23,IGBP1,INPP5D,INPPL1,MDP1,MTMR6,MTMR9,NT5C,NUDT14,NUDT2,NUDT3,NUDT5,NUDT9,OCRL,PANK4,PDXP,PGAM5,PIKFYVE,PPFIA1,PPP1CA,PPP1CB,PPP1R12A,PPP1R7,PPP2CA,PPP2CB,PPP2R1A,PPP2R2A,PPP2R5D,PPP3CA,PPP3CB,PPP4C,PPP4R1,PPP5C,PTPA,PTPN1,PTPN11,PTPN12,PTPN23,PTPN6,PTPRC,PTPRE,PTPRJ,RASA1,SACM1L,SET,SIRPA,SSH3,TNS3,UBLCP1,WBP11</t>
  </si>
  <si>
    <t>ARHGEF7,CALM1,CAMK2D,CAMK2G,CREB1,GIT1,KPNA2,MAPK1,MAPK3,NRAS,PDPK1,PPM1F,PRKAA1,PRKAB1,PRKAB2,PRKACA,PRKACB,PRKAG1,PRKAR1A,PRKAR2A,PRKAR2B,RAC1,RPS6KA1,RPS6KA3,SRC,TUBA1B,TUBA3C,TUBA4A,TUBB2A,TUBB4B,TUBB6</t>
  </si>
  <si>
    <t>CAT,CLIC2,CP,CYBB,GNAI2,GNAI3,GPX1,GPX4,GSTA1,GSTK1,GSTP1,GSTZ1,MAPK1,MAPK13,MAPK14,MAPK3,MGST2,MGST3,NCF1,NCF2,PRDX6,PRKAA1,PRKAB1,PRKAB2,PRKACA,PRKACB,PRKAG1,PRKAR1A,PRKAR2A,PRKAR2B,RAC1,RAC2,SOD1</t>
  </si>
  <si>
    <t>MYH14,MYH9,MYL12B,MYL6,PDPK1,PKN1,PPP1CB,PPP1R12A,RAC1,RHOA,YWHAB,YWHAE,YWHAG,YWHAH,YWHAQ,YWHAZ</t>
  </si>
  <si>
    <t>ATG5,CASP8,CHUK,DHX58,FADD,HMGB1,HSP90AA1,HSP90AB1,IKBKB,IKBKG,IRF3,ISG15,ITCH,MAVS,NFKB1,NLRX1,PCBP2,PIN1,RELA,RIGI,RIPK1,RPS27A,TBK1,TKFC,TOMM70,TRIM25,UBA7,UBE2D2,UBE2K,UBE2L6</t>
  </si>
  <si>
    <t>AKT1,BLVRA,BLVRB,CHUK,CREB1,ELP1,FCGR2A,GSK3B,HLA-A,HLA-B,HLA-C,HLA-DMB,HLA-DPA1,HLA-DPB1,HLA-DQA1,HLA-DQB1,HLA-DRA,HLA-DRB1,HLA-E,HLA-F,HMOX1,ICAM1,IKBKB,IKBKG,IL18,IL1RN,INPP5D,MAP2K3,MAP2K4,MAP3K7,MAPK1,MAPK13,MAPK14,MTOR,NFKB1,NFKBIE,PKM,PRKAA1,PRKAB1,PRKAB2,PRKAG1,REL,RELA,STAT1,STAT3,STAT5A</t>
  </si>
  <si>
    <t>AKT1,CHUK,CRK,DOK2,ELP1,GRB2,IKBKB,IKBKG,NCK1,NFKB1,NFKBIE,NRAS,PAK2,PIK3C3,PIK3CB,PIK3CG,PIK3R1,PIK3R4,PTPN11,RALA,RALB,RAP1A,RAP1B,RAP2B,RASA1,REL,RELA,RRAS,STAT5A</t>
  </si>
  <si>
    <t>AKT1,ATP6AP1,ATP6AP2,ATP6V0A1,ATP6V0C,ATP6V0D1,ATP6V1A,ATP6V1B2,ATP6V1C1,ATP6V1D,ATP6V1E1,ATP6V1F,ATP6V1G1,ATP6V1H,CACNG6,CALM1,CASP3,GNAQ,GNAS,GNB1,GNB4,GNG10,GNG12,GNG5,ITPR1,ITPR2,MAPK1,MAPK13,MAPK14,MAPK3,MTOR,NFKB1,PDIA3,PI4KA,PIK3C3,PIK3CB,PIK3CG,PIK3R1,PIK3R4,PIKFYVE,PIP4K2A,PIP4K2C,PIP5K1C,PLA2G4A,PLCB2,PLCB3,PLCG2,PLD1,PRKAA1,PRKAB1,PRKAB2,PRKACA,PRKACB,PRKAG1,PRKAR1A,PRKAR2A,PRKAR2B,PRKCD,PTPN11,RPTOR,SLC8A1,SRC,TCIRG1</t>
  </si>
  <si>
    <t>ANXA1,ATG5,BAX,BCAP31,BECN1,CALR,CASP1,CASP3,CASP8,DAPK1,EIF2A,FADD,HMGB1,HSP90AA1,HSP90AB1,HSP90B1,HSPA14,HSPA1A,HSPA4,HSPA5,HSPA8,HSPA9,IRF3,LRP1,MLKL,NFKB1,PDIA3,PGAM5,PYCARD,RIPK1,RIPK3,ROCK1,STING1</t>
  </si>
  <si>
    <t>AKT1,CDK5,CRK,CRKL,ERBIN,GRB2,HSP90AA1,HSP90AB1,HSP90B1,ITGA4,ITGA5,ITGAL,ITGAM,ITGAV,ITGAX,ITGB1,ITGB2,MAP2K1,MAP2K2,MAPK1,MAPK3,MTOR,NRAS,PDPK1,PIK3R1,PLCG2,PRKCD,PSEN1,PTPN11,RALA,RALB,RAP1A,RAP1B,RAP2B,RPS6,RRAS,SRC,STAT5A</t>
  </si>
  <si>
    <t>AKT1,CASP1,CASP3,CASP4,CASP7,CASP8,CREB1,EIF2A,GNA13,GNAI2,GNAI3,GNAQ,GSK3B,MAP2K1,MAP2K2,MAP2K3,MAP2K4,MAPK1,MAPK14,MAPK3,MTOR,PIK3C3,PIK3CB,PIK3CG,PIK3R1,PIK3R4,PRKAA1,PRKAB1,PRKAB2,PRKACA,PRKACB,PRKAG1,PRKAR1A,PRKAR2A,PRKAR2B,RHOA,ROCK1,ROCK2,RPTOR,SMPD2,SPTLC1,SPTLC2,SRC,VIM</t>
  </si>
  <si>
    <t>AGL,GAA,MTAP,PGM1,PGM2,PGM3,PGM5,PYGB,PYGL,TYMP</t>
  </si>
  <si>
    <t>CASP8,CDC37,FADD,FLOT1,FLOT2,HSP90AA1,ITCH,MLKL,OGT,PDCD6IP,RIPK1,RIPK3,RPS27A,SDCBP,STUB1,TRADD,UBE2L3</t>
  </si>
  <si>
    <t>APAF1,BAX,BID,CASP3,CASP8,CHUK,CYC1,CYCS,DIABLO,ELP1,FADD,HTRA2,IKBKB,IKBKG,MAP2K4,NAIP,NFKB1,NFKBIE,REL,RELA,RIPK1,SLC25A13,SLC25A3,SLC25A5,SLC25A6,TRADD</t>
  </si>
  <si>
    <t>ABCD1,ACAA1,ACBD5,ACOT8,ACOX1,ACOX3,ALDH3A2,CRAT,ECI2,EHHADH,HACL1,HSD17B4,MLYCD,PECR,PHYH,SCP2</t>
  </si>
  <si>
    <t>AGL,MTAP,PGM1,PGM2,PGM3,PGM5,PYGB,PYGL,TYMP</t>
  </si>
  <si>
    <t>ARF3,GDE1,INPP4A,INPP5D,INPP5K,INPPL1,MTMR6,MTMR9,OCRL,PI4K2A,PI4KA,PIK3C3,PIK3CB,PIK3CG,PIK3R1,PIK3R4,PIKFYVE,PIP4K2A,PIP4K2C,PIP5K1C,PITPNB,PNPLA6,RAB14,RAB4A,RAB5A,RUFY1,SACM1L,TNFAIP8,TNFAIP8L2,VAC14</t>
  </si>
  <si>
    <t>AKT1,ARHGEF6,BTK,CACNG6,CDC42,DNM2,GNA13,GNA15,GNAI2,GNAI3,GNAQ,GNAS,GNB1,GNB4,GNG10,GNG12,GNG5,GRB2,ITPR1,ITPR2,MAPK1,MAPK3,NRAS,PDPK1,PIK3CG,PLCG2,PRKACA,PRKACB,PRKAG1,PRKAR1A,PRKAR2A,PRKAR2B,PRKCD,RALA,RALB,RAP1A,RAP1B,RAP2B,RRAS,SRC</t>
  </si>
  <si>
    <t>AGO1,AGO2,H2BC5,HSP90AA1,NUP107,NUP133,NUP155,NUP160,NUP205,NUP210,NUP214,NUP37,NUP43,NUP54,NUP58,NUP62,NUP85,NUP93,NUP98,POLR2A,POLR2B,POLR2C,POLR2D,POLR2E,POLR2G,POLR2H,RAE1,RAN,RANBP2,SEC13,SEH1L,TPR,TSN,XPO5</t>
  </si>
  <si>
    <t>AKT1,CSNK2A1,CSNK2A2,CSNK2B,GRB2,MAP2K1,MAP2K2,MAPK1,MAPK3,NRAS,PIK3C3,PIK3CB,PIK3CG,PIK3R1,PIK3R4,PTK2B,PTPN11,RALA,RALB,RAP1A,RAP1B,RAP2B,RRAS,STAT5A,SYK</t>
  </si>
  <si>
    <t>DERA,G6PD,PGD,PGLS,PGM2,PRPS1,PRPS2,RPE,RPIA,TALDO1,TKT</t>
  </si>
  <si>
    <t>ACAT1,AKT1,ARFGEF1,ARFGEF2,ARRB1,ARRB2,BST1,CACNG6,CALM1,CAMK2D,CAMK2G,CASP3,CD44,CDC42,CDK5,COPS5,CREB1,FBP1,FBP2,FGR,FNBP1,GNA13,GNA15,GNAI2,GNAI3,GNAQ,GNAS,GNB1,GNB4,GNG10,GNG12,GNG5,GSK3B,HCK,HMOX1,IL4I1,ITGB1,LYN,MAOB,MAP2K1,MAP2K2,MAP2K3,MAP2K4,MAPK1,MAPK13,MAPK14,MAPK3,MTOR,NFKB1,NRAS,PAK2,PCBD1,PDIA3,PIK3C3,PIK3CB,PIK3CG,PIK3R1,PIK3R4,PLA2G4A,PLCB2,PLCB3,PLCG2,PLD1,PLD2,PLD3,PNPLA8,PPP1CB,PPP1R12A,PRDX6,PRKACA,PRKACB,PRKAG1,PRKAR1A,PRKAR2A,PRKAR2B,PRKCD,QDPR,RAB27A,RAB4A,RAB4B,RAC1,RAC2,RALA,RALB,RAP1A,RAP1B,RAP2B,RHOA,RHOG,RHOT1,RHOT2,ROCK1,ROCK2,RPS6KA3,RRAS,SPR,SQSTM1,SRC,STAT3,STIM1,TGFB1,TGM2</t>
  </si>
  <si>
    <t>BCAR1,CDC42,FNBP1,GNA13,GNAQ,GRB2,IL18,IL1RN,ITPR1,ITPR2,MAP2K1,MAP2K2,MAP2K3,MAP2K4,MAPK1,MAPK14,MAPK3,NRAS,PLCB2,PLCB3,PRKCD,PTK2B,RAC1,RAC2,RALA,RALB,RAP1A,RAP1B,RAP2B,RHOA,RHOG,RHOT1,RHOT2,ROCK1,ROCK2,RRAS,SRC</t>
  </si>
  <si>
    <t>ABCC3,AIP,ALDH16A1,ALDH18A1,ALDH1A1,ALDH1A2,ALDH1B1,ALDH2,ALDH3A1,ALDH3A2,ALDH3B1,ALDH4A1,ALDH5A1,ALDH6A1,ALDH7A1,ALDH9A1,CAMK2D,CAMK2G,CAT,CES1,CUL3,DNAJC7,ESD,FTL,GCLC,GSTA1,GSTA2,GSTK1,GSTO1,GSTP1,GSTZ1,HMOX1,HS2ST1,HSP90AA1,HSP90AB1,HSP90B1,IL4I1,MAOB,MAP2K1,MAP2K2,MAP2K3,MAP2K4,MAP3K7,MAPK1,MAPK13,MAPK14,MAPK3,MGST2,MGST3,NFKB1,NQO1,NQO2,NRAS,PIK3C3,PIK3CB,PIK3CG,PIK3R1,PIK3R4,PPP2CA,PPP2CB,PPP2R1A,PPP2R2A,PPP2R5D,PRKCD,PTGES3,PTPA,RALA,RALB,RAP1A,RAP1B,RAP2B,REL,RELA,RRAS,RXRA,SNW1,SULT1A1,SUMO1</t>
  </si>
  <si>
    <t>AKT1,BAX,C3,CALM1,CASP3,CEBPB,CSK,GNA15,GNAQ,GNAS,GRB2,GSK3A,GSK3B,IL18,IL1RN,ITPR1,ITPR2,MAP2K1,MAP2K2,MAP2K3,MAP2K4,MAPK1,MAPK13,MAPK14,MAPK3,NFKB1,NRAS,NT5C,PDIA3,PIK3C3,PIK3CB,PIK3CG,PIK3R1,PIK3R4,PLCB2,PLCB3,PLCG2,PRKACA,PRKACB,PRKAG1,PRKAR1A,PRKAR2A,PRKAR2B,PTK2B,RALA,RALB,RAP1A,RAP1B,RAP2B,REL,RELA,RRAS,RXRA,SMARCC2</t>
  </si>
  <si>
    <t>CARD9,CASP1,CASP4,CASP8,CHUK,HMOX1,HSP90AB1,IKBKB,IKBKG,ITCH,MAP3K7,MAPK13,MAPK14,NFKB1,NLRC4,PSTPIP1,PYCARD,RELA,RPS27A,SUGT1,TXN,UBE2N,UBE2V1</t>
  </si>
  <si>
    <t>AKT1,CSNK2A1,CSNK2A2,CSNK2B,GRB2,ITPR1,ITPR2,MAP2K1,MAP2K4,MAPK1,MAPK13,MAPK14,MAPK3,MTOR,PIK3C3,PIK3CB,PIK3CG,PIK3R1,PIK3R4,RASA1,SRC,STAT1,STAT3</t>
  </si>
  <si>
    <t>CREB1,CRK,GNAS,GRB2,MAP2K1,MAP2K2,MAPK1,MAPK3,NRAS,PIK3C3,PIK3CB,PIK3CG,PIK3R1,PIK3R4,PLCG2,PRKACA,PRKACB,PRKAG1,PRKAR1A,PRKAR2A,PRKAR2B,PTPN11,PTPN6,RALA,RALB,RAP1A,RAP1B,RAP2B,RPS6KA1,RPS6KA3,RPS6KA5,RRAS,SRC</t>
  </si>
  <si>
    <t>AKT1,APBB1IP,BCAR1,CRK,CSK,FN1,GRB2,PDPK1,PTPN1,RAP1A,RAP1B,RASGRP2,SRC,SYK,TLN1</t>
  </si>
  <si>
    <t>BAX,CASP1,CASP3,CASP4,CHMP2A,CHMP2B,CHMP3,CHMP4A,CHMP4B,CHMP6,CYCS,ELANE,GSDMD,HMGB1,IL18</t>
  </si>
  <si>
    <t>ARIH1,BECN1,CHMP5,DTX3L,EIF2A,EIF2AK2,FLNB,IRF3,IRF5,IRF9,ISG15,ITGAL,ITGB1,ITGB2,MAGT1,MAP2K4,MAP3K7,NFKB1,PCNA,RIGI,RPS15,RTN4,S100A4,SQSTM1,STAT1,STAT2,STING1,TBK1,TLR8,TRIM25,TSG101,UBA7,UBE2L3,UBE2L6,UBE2N</t>
  </si>
  <si>
    <t>ACTR2,ACTR3,AKT1,ARF3,ARF4,ARF5,ARF6,ARPC1A,ARPC1B,ARPC2,ARPC3,ARPC4,ARPC5,ARPC5L,CAP1,CASP3,CDC42,CDK5,CTNND1,FGR,GIT1,GSK3B,HCK,LYN,MYL12B,MYO9B,NCK1,PAK2,PRKACA,PRKACB,PRKAG1,PRKAR1A,PRKAR2A,PRKAR2B,RAC1,RHOA,SRC,SRGAP2,TGFB1</t>
  </si>
  <si>
    <t>ABCC1,ATG5,ATP6AP1,ATP6AP2,ATP6V0A1,ATP6V0C,ATP6V0D1,ATP6V1A,ATP6V1B2,ATP6V1C1,ATP6V1D,ATP6V1E1,ATP6V1F,ATP6V1G1,ATP6V1H,BAX,CASP1,CD274,CHUK,EIF2A,GSDMD,ICAM1,IKBKB,IKBKG,IL18,IRF3,MAP1LC3B2,MAP3K7,NFKB1,PYCARD,RELA,STAT1,STAT6,STING1,SURF4,TBK1,TCIRG1,TFAM,TGFB1,TNFSF13,TREX1</t>
  </si>
  <si>
    <t>ABR,AKAP13,ARHGDIA,ARHGEF1,ARHGEF10L,ARHGEF18,ARHGEF2,ARHGEF6,ARHGEF7,CASP3,FGD2,FGD4,GNA13,HDAC1,IKBKB,ITSN1,MYD88,NCSTN,NFKB1,NME1,NME2,NME3,PI4K2A,PI4KA,PIK3C3,PIK3CB,PIK3CG,PIK3R1,PIK3R4,PREX1,PSEN1,RAC1,RELA,RHOA,RPS27A,RTN4,SMPD2,SQSTM1,STK10,STK24,STK3,STK38,STK4,VAV1,YWHAE</t>
  </si>
  <si>
    <t>AKT1,CHUK,EIF2AK2,ELP1,IKBKB,IKBKG,ITGAV,ITGB1,MAPK1,MAPK3,NFKB1,NFKBIE,NRAS,PIK3C3,PIK3CB,PIK3CG,PIK3R1,PIK3R4,PRKCD,RALA,RALB,RAP1A,RAP1B,RAP2B,REL,RELA,RIPK1,RRAS</t>
  </si>
  <si>
    <t>AKT1,CREB1,GNAI2,GNAI3,GNAQ,GNB1,GNB4,GNG10,GNG12,GNG5,MAP2K1,MAP2K2,MAPK1,MAPK3,NFKB1,NRAS,PDIA3,PIK3C3,PIK3CB,PIK3CG,PIK3R1,PIK3R4,PLCB2,PLCB3,PLCG2,PRKACA,PRKACB,PRKAG1,PRKAR1A,PRKAR2A,PRKAR2B,PRKCD,RALA,RALB,RAP1A,RAP1B,RAP2B,REL,RELA,RRAS</t>
  </si>
  <si>
    <t>ADAR,AKT1,ALOX15,CALM1,CHP1,CHUK,CRK,CRKL,CTBP1,CTBP2,GRB2,GSK3B,HCK,HDAC1,HNRNPA1,HSP90AA1,HSP90AB1,HSP90B1,IKBKB,IKBKG,ITCH,ITGB1,MAP2K1,MAP2K2,MAPK1,MAPK3,MTOR,NFKB1,NRAS,NUMB,PA2G4,PCBP2,PDIA3,PIK3C3,PIK3CB,PIK3CG,PIK3R1,PIK3R4,PLCB2,PLCB3,PLCG2,PPP3CA,PPP3CB,PRKAA1,PRKAB1,PRKAB2,PRKAG1,PTPN11,PTPN6,RAC1,RAC2,RALA,RALB,RAN,RAP1A,RAP1B,RAP2B,RCC1,REL,RELA,RPTOR,RRAS,SET,STAT3,STAT5A,TGFB1,USP7,XPO5</t>
  </si>
  <si>
    <t>ADSL,AKT1,ALDH16A1,ALDH18A1,ALDH1A1,ALDH1A2,ALDH1B1,ALDH2,ALDH3A1,ALDH3A2,ALDH3B1,ALDH4A1,ALDH5A1,ALDH6A1,ALDH7A1,ALDH9A1,B2M,BCKDHA,BCKDK,CACNG6,CAMK2D,CAMK2G,CYFIP1,CYP27A1,DBT,DHCR7,DLD,EIF4E,FMR1,GSK3B,HLA-A,HLA-B,HLA-C,HLA-E,HLA-F,HPRT1,IGF2R,IL18,IL1RN,MAP2K1,MAP2K2,MAPK1,MAPK3,MECP2,MTOR,NRAS,PCCA,PIK3C3,PIK3CB,PIK3CG,PIK3R1,PIK3R4,PRKACA,PRKACB,PRKAG1,PRKAR1A,PRKAR2A,PRKAR2B,RALA,RALB,RAP1A,RAP1B,RAP2B,RHEB,RPS6,RPS6KA1,RPTOR,RRAS,RXRA,TGFB1,TNFSF13,TSC2,UBE3A</t>
  </si>
  <si>
    <t>AKT1,GRB2,IDH1,IDH2,IDH3B,IDH3G,MAP2K1,MAP2K2,MAP2K3,MAP2K4,MAPK1,MAPK3,MTOR,NFKB1,NRAS,PIK3C3,PIK3CB,PIK3CG,PIK3R1,PIK3R4,PML,RALA,RALB,RAP1A,RAP1B,RAP2B,REL,RELA,RRAS,STAT3,STAT5A</t>
  </si>
  <si>
    <t>AP1B1,AP1G1,AP1G2,AP1M1,AP1S1,AP1S2,ATM,CCNK,CDK7,CTDP1,ELOB,ELOC,GTF2F2,MSH2,NELFB,POLR2A,POLR2B,POLR2C,POLR2D,POLR2E,POLR2G,POLR2H,SSRP1,SUPT16H,SUPT5H,TCEA1</t>
  </si>
  <si>
    <t>AKT1,CALM1,GNA13,GNA15,GNAI2,GNAI3,GNAQ,GNAS,GNB1,GNB4,GNG10,GNG12,GNG5,ICAM1,MAP2K1,MAP2K2,MAP2K4,MAPK1,MAPK3,MTOR,NFKB1,NRAS,PIK3C3,PIK3CB,PIK3CG,PIK3R1,PIK3R4,PLCB2,PLCB3,PRKAA1,PRKAB1,PRKAB2,PRKAG1,PRKCD,RALA,RALB,RAP1A,RAP1B,RAP2B,REL,RELA,RRAS</t>
  </si>
  <si>
    <t>ADI1,ADO,AHCY,APIP,ENOPH1,ETHE1,GOT1,GOT2,MPST,MRI1,MTAP,SQOR,TST,TSTD1,TXN2</t>
  </si>
  <si>
    <t>CDC42,FCER1G,LCP2,LYN,PDPK1,PIK3CB,PIK3CG,PIK3R1,PLCG2,PTPN11,PTPN6,RAC1,RAC2,RHOA,RHOG,SYK,VAV1</t>
  </si>
  <si>
    <t>CD47,FYB1,GRB2,PTK2B,PTPN11,PTPN6,SFTPA2,SIRPA,SKAP2,SRC,TYROBP</t>
  </si>
  <si>
    <t>AFG3L2,MAIP1,MCU,MICU1,MICU2,PHB1,PHB2,PMPCA,PMPCB,STOML2,YME1L1</t>
  </si>
  <si>
    <t>AKT1,CACNG6,CALM1,CAMK2D,CAMK2G,CHP1,CSNK1A1,GNAI2,GNAI3,GNAQ,GNAS,GNB1,GNB4,GNG10,GNG12,GNG5,GRB2,GSK3B,HDAC1,ITPR1,ITPR2,MAP2K1,MAP2K2,MAP2K3,MAP2K4,MAP3K7,MAPK1,MAPK13,MAPK14,MAPK3,NRAS,PDIA3,PIK3C3,PIK3CB,PIK3CG,PIK3R1,PIK3R4,PLCB2,PLCB3,PLCG2,PPP3CA,PPP3CB,PRKACA,PRKACB,PRKAG1,PRKAR1A,PRKAR2A,PRKAR2B,PRKCD,RALA,RALB,RAP1A,RAP1B,RAP2B,RRAS,SLC8A1,SRC,TGFB1</t>
  </si>
  <si>
    <t>HDAC1,NUP107,NUP133,NUP155,NUP160,NUP205,NUP210,NUP214,NUP37,NUP43,NUP54,NUP58,NUP62,NUP85,NUP93,NUP98,RAE1,RANBP2,RNF2,SEC13,SEH1L,SUMO1,SUMO2,SUMO3,TPR,UBE2I</t>
  </si>
  <si>
    <t>AKT1,BAX,DDX5,DLAT,DLD,HDGF,MAPK1,MAPK3,MTOR,MYH9,NAP1L1,NFKB1,PDHA1,PDHB,PDHX,PIK3C3,PIK3CB,PIK3CG,PIK3R1,PIK3R4,TUBA1B,TUBA3C,TUBA4A,TUBB,TUBB2A,TUBB4B,TUBB6,TUBG1,UBR4,USP14</t>
  </si>
  <si>
    <t>CACNG6,CALM1,CAMK2D,CAMK2G,CDC42,CREB1,GNA15,GNAI2,GNAI3,GNAQ,GNAS,GNB1,GNB4,GNG10,GNG12,GNG5,GRB2,ITPR1,ITPR2,MAP2K1,MAP2K2,MAP2K3,MAP2K4,MAP3K7,MAPK1,MAPK13,MAPK14,MAPK3,NFKB1,NRAS,PAK2,PLCB2,PLCB3,PRKACA,PRKACB,PRKAG1,PRKAR1A,PRKAR2A,PRKAR2B,PRKCD,PTK2B,RAC1,RALA,RALB,RAP1A,RAP1B,RAP2B,REL,RELA,RRAS,SRC</t>
  </si>
  <si>
    <t>ABCE1,FLNA,OAS2,OAS3,OASL,PDE12,RIGI,RNASEL</t>
  </si>
  <si>
    <t>GOT1,GOT2,MDH1,MDH2,SLC25A11,SLC25A12,SLC25A13,SLC25A22</t>
  </si>
  <si>
    <t>AKT1,CHUK,GSK3B,IKBKB,IKBKG,MAP2K1,MAP2K2,MAP2K4,MAP3K7,MAPK1,MAPK13,MAPK14,MAPK3,MUC5AC,MUC5B,NFKB1,NFKBIE,PIK3C3,PIK3CB,PIK3CG,PIK3R1,PIK3R4,REL,RELA,STAT3</t>
  </si>
  <si>
    <t>AK1,AK2,CMPK1,CTPS1,DCTPP1,DTYMK,DUT,GLRX,GSR,NME1,NME2,NME3,RRM2B,TXN,TXNRD1</t>
  </si>
  <si>
    <t>CPSF1,CPSF3,CPSF6,CPSF7,CSTF1,CSTF2,FIP1L1,NCBP1,NCBP2,NUDT21,SNRPD3,SNRPE,SNRPF,SYMPK,WDR33</t>
  </si>
  <si>
    <t>AKT1,CASP1,CASP3,CASP4,CASP7,CASP8,CHUK,CREB1,CTSG,ELANE,ELP1,H2AC21,H2AZ1,ICAM1,ICAM3,IKBKB,IKBKG,IL18,IL1RN,IRAK4,IRF3,MACROH2A1,MAP2K1,MAP2K2,MAP2K4,MAP3K7,MAPK1,MAPK13,MAPK14,MAPK3,MTOR,MYD88,NFKB1,NFKBIE,PIK3C3,PIK3CB,PIK3CG,PIK3R1,PIK3R4,PLCG2,PRKACA,PRKACB,PRKAG1,PRKAR1A,PRKAR2A,PRKAR2B,RPS6KA1,STAT3,SYK,TBK1,TMED1</t>
  </si>
  <si>
    <t>AKT1,ARHGEF1,BTK,CDC42,CHUK,ELP1,GNA13,IKBKB,IKBKG,MAP2K1,MAP2K2,MAP2K4,MAPK1,MAPK3,MYL12B,MYL6,NFKB1,NFKBIE,NRAS,PIK3C3,PIK3CB,PIK3CG,PIK3R1,PIK3R4,PTK2B,RALA,RALB,RAP1A,RAP1B,RAP2B,RASA1,REL,RELA,RHOA,ROCK1,ROCK2,RRAS,SRC,VAV1</t>
  </si>
  <si>
    <t>CBL,CRK,CRKL,GRB2,HCK,IL3RA,INPP5D,INPP5K,INPPL1,LYN,OCRL,PIK3CB,PIK3R1,PRKACA,PTPN11,PTPN6,RAPGEF1,RPS27A,STAT5A,SYK,VAV1,YWHAZ</t>
  </si>
  <si>
    <t>AKT1,CTSD,CYCS,DIABLO,KSR1,MAP2K1,MAP2K4,MAPK3,NFKB1,NRAS,PIK3C3,PIK3CB,PIK3CG,PIK3R1,PIK3R4,PPP2CA,PPP2CB,PPP2R1A,PPP2R2A,PPP2R5D,PTPA,RALA,RALB,RAP1A,RAP1B,RAP2B,REL,RELA,RRAS,SMPD2</t>
  </si>
  <si>
    <t>ABCC1,ALAD,ALB,BLVRA,BLVRB,COX15,CPOX,FECH,GSTA1,HMOX1,HMOX2,PPOX,SLCO2B1,UROD</t>
  </si>
  <si>
    <t>ACSL1,ACSS1,ACSS2,ALDH1A1,ALDH1A2,ALDH1B1,ALDH2,ALDH3A1,ALDH3A2,ALDH3B1,ALDH4A1,ALDH7A1,ALDH9A1,CAT</t>
  </si>
  <si>
    <t>ABCC1,ALDH3A2,ALDH3B1,ARSA,ARSB,ASAH1,CERS2,CERS5,CERS6,CERT1,CTSA,CYB5B,DEGS1,GALC,GBA1,GLA,GLB1,GM2A,HEXA,HEXB,KDSR,M6PR,ORMDL2,OSBP,PSAP,SGPL1,SGPP1,SMPD2,SPTLC1,SPTLC2,SUMF1,SUMF2,VAPA,VAPB</t>
  </si>
  <si>
    <t>AKT1,CACNG6,CALM1,CASP3,CCDC88A,CDC42,CEBPB,CHUK,CREB1,CSNK1A1,CYBB,FNBP1,FTH1,FTL,GNAI2,GNAI3,GSK3B,ICAM1,IKBKB,IKBKG,IL18,IL1RN,IRAK4,ITGA4,ITGA5,ITGAL,ITGAM,ITGAV,ITGAX,ITGB1,ITGB2,LRP1,MAP2K1,MAP2K2,MAP2K3,MAP2K4,MAP3K7,MAPK1,MAPK13,MAPK14,MAPK3,MTOR,MYD88,MYL12B,MYL6,NCF1,NCF2,NFKB1,NFKBIE,NRAS,PDCD4,PIK3C3,PIK3CB,PIK3CG,PIK3R1,PIK3R4,PLCG2,PRKACA,PRKACB,PRKAG1,PRKAR1A,PRKAR2A,PRKAR2B,PRKCD,RAC1,RAC2,RALA,RALB,RAP1A,RAP1B,RAP2B,REL,RELA,RHOA,RHOG,RHOT1,RHOT2,RIPK1,ROCK1,ROCK2,RRAS,SDHA,SDHB,SDHD,SOD2,STAT3,TF,TFRC,TGFB1,TRADD</t>
  </si>
  <si>
    <t>AIFM1,BAX,BID,C1QA,C1QB,C1QC,C2,C3,C9,CAPN1,CAPN2,CAPN7,CAPNS1,CASP1,CASP8,FADD,HLA-A,HLA-B,HLA-C,HLA-DMB,HLA-DPA1,HLA-DPB1,HLA-DQA1,HLA-DQB1,HLA-DRA,HLA-DRB1,HLA-E,HLA-F,IL18,MAPK1,MAPK13,MAPK14,MAPK3,MGAT1,MPO,NFKB1,P2RX4,PARP1,PARP10,PARP12,PARP14,PARP4,PARP9,PYCARD,RBBP4,RBBP7,RNF213,SLC4A1,SLC8A1,STAT1,STK38,TGFB1,TLR8,TNFSF13,UBR2</t>
  </si>
  <si>
    <t>ALDOA,ALDOC,BPGM,ENO1,FBP1,FBP2,GAPDH,GPI,MDH1,MDH2,ME1,ME2,ME3,PGAM1,PGK1</t>
  </si>
  <si>
    <t>ATP1B1,ATP1B3,BSG,CD44,CD47,CD58,CD74,CD84,CD99,CEACAM6,CEACAM8,DOK2,F11R,FCER1G,FN1,GLG1,GRB2,IGHA1,IGHA2,IGKC,IGKV2-28,IGKV3-15,IGKV3-20,IGLC2,INPP5D,ITGA4,ITGA5,ITGAL,ITGAM,ITGAV,ITGAX,ITGB1,ITGB2,JAML,JCHAIN,LYN,MIF,NRAS,PECAM1,PIK3CB,PIK3R1,PPIA,PROCR,PTPN11,PTPN6,SELPLG,SIRPA,SLC16A3,SLC3A2,SLC7A8,SPN,SRC,TGFB1,TREM1</t>
  </si>
  <si>
    <t>AKT1,ANPEP,CASP3,CASP7,CD44,CPNE3,CREB1,FGR,HCK,IGF2R,ITGA4,ITGA5,ITGAL,ITGAM,ITGAV,ITGAX,ITGB1,ITGB2,LYN,MAP2K1,MAP2K2,MAP3K7,MAPK1,MAPK3,MTOR,NFKB1,NRAS,PIK3C3,PIK3CB,PIK3CG,PIK3R1,PIK3R4,PTK2B,RAC1,RALA,RALB,RAP1A,RAP1B,RAP2B,RHOA,ROCK1,ROCK2,RRAS,SRC,STAT3,TGFB1</t>
  </si>
  <si>
    <t>ARF6,CBL,CRK,CRKL,EPS15,FN1,GRB2,HGS,ITGB1,NRAS,PIK3R1,PTPN1,PTPN11,PTPRJ,RAB4A,RAB4B,RAC1,RAP1A,RAP1B,RAPGEF1,RPS27A,SH3GL1,SRC,STAM,STAM2,STAT3,TNS3</t>
  </si>
  <si>
    <t>ACO2,BPI,CD14,CHUK,CYBB,DLAT,DLD,GBP2,GBP4,HLA-DMB,HLA-DPA1,HLA-DPB1,HLA-DQA1,HLA-DQB1,HLA-DRA,HLA-DRB1,IKBKB,IKBKG,IL18,IRAK4,IRF3,IRF5,IRF9,MAP3K7,MYD88,NCF2,NDUFS1,NFKB1,NFKBIE,PARP14,PARP9,PDHA1,PDHB,PDHX,PKM,RBBP4,RBBP7,RELA,SDHA,SDHB,SDHD,STAT1,STAT2,STAT3,STAT6,STK38,TGFB1,TNFSF13,UQCRC2</t>
  </si>
  <si>
    <t>ADAR,CHUK,DHX58,ELP1,FADD,IFIT2,IKBKB,IKBKG,IRF3,IRF9,ISG15,MAP2K4,MAVS,NFKB1,NFKBIE,PIN1,PPIB,REL,RELA,RIGI,RIPK1,STAT1,STAT2,TBK1</t>
  </si>
  <si>
    <t>AKT1,CALM1,CBL,CHP1,CHUK,ELP1,GSN,IKBKB,IKBKG,MAP2K1,MAP2K2,MAP2K4,MAP3K7,MAPK1,MAPK13,MAPK14,MAPK3,NFKB1,NFKBIE,PIK3C3,PIK3CB,PIK3CG,PIK3R1,PIK3R4,PPP3CA,PPP3CB,PTK2B,REL,RELA,SRC</t>
  </si>
  <si>
    <t>AKT1,CDC42,GRB2,GSK3B,MAP2K1,MAP2K2,MAP2K3,MAP2K4,MAPK1,MAPK13,MAPK14,MAPK3,MTOR,NCK1,NRAS,PAK2,PDPK1,PIK3C3,PIK3CB,PIK3CG,PIK3R1,PIK3R4,PLCG2,PRKCD,RALA,RALB,RAP1A,RAP1B,RAP2B,RRAS</t>
  </si>
  <si>
    <t>ACAT2,CYP51A1,DHCR7,EBP,FDFT1,FDPS,GGPS1,HSD17B7,IDI1,LBR,LSS,MVD,NSDHL,PMVK</t>
  </si>
  <si>
    <t>FN1,GNAI2,GNAI3,GNAS,GNB1,GNB4,GNG10,GNG12,GNG5,ITGA5,ITGB1,NME1,NME2,NME3,PI4K2A,PI4KA,PIK3C3,PIK3CB,PIK3CG,PIK3R1,PIK3R4,PRKACA,PRKACB,PRKAR1A,PRKAR2A,PRKAR2B,SRC,STK10,STK24,STK3,STK38,STK4</t>
  </si>
  <si>
    <t>ACTN1,ACTN4,CAPN1,CAPN2,CAPN7,CAPNS1,CAST,EZR,GRB2,ITGA4,ITGA5,ITGAL,ITGAM,ITGAV,ITGAX,ITGB1,ITGB2,MAPK1,MAPK3,NRAS,RALA,RALB,RAP1A,RAP1B,RAP2B,RRAS,SRC,TLN1,VCL</t>
  </si>
  <si>
    <t>CASP8,CD14,CHUK,FADD,IKBKB,IKBKG,IRF3,MAP3K7,OPTN,PTPN11,RIPK1,RIPK3,RPS27A,TBK1,UBE2D2,UBE2N,UBE2V1</t>
  </si>
  <si>
    <t>APAF1,BID,CASP3,CASP7,CASP8,CHUK,CYCS,FADD,IKBKB,IKBKG,NAIP,NFKB1,NFKBIE,REL,RELA,RIPK1,TRADD</t>
  </si>
  <si>
    <t>ACLY,ACSL3,ACSL4,AGPAT1,AHCYL1,FASN,GNA15,GNAI2,GNAQ,GNAS,GNB1,GNB4,GNG10,GNG12,GNG5,IQGAP1,ITPR1,ITPR2,PLCB2,PLCB3,PPP2CA,PPP2CB,PPP2R1A,PPP2R5D,PRKAB2,PRKACA,PRKACB,PRKAR1A,PRKAR2A,PRKAR2B,RAP1A,TALDO1,TKT</t>
  </si>
  <si>
    <t>AIFM1,APAF1,BAX,BID,CASP3,CASP7,CASP8,CYCS,FADD,ICAM1,ITGAL,M6PR,SERPINB9</t>
  </si>
  <si>
    <t>ALDH1A1,ALDH1A2,ALDH1B1,ALDH2,ALDH3A1,ALDH3A2,ALDH3B1,ALDH4A1,ALDH7A1,ALDH9A1,IL4I1,MAOB,SAT2</t>
  </si>
  <si>
    <t>CHUK,ELP1,ICAM1,IKBKB,IKBKG,MAP2K1,MAP2K2,MAP2K3,MAP2K4,MAP3K7,MAPK1,MAPK13,MAPK14,MAPK3,NFKB1,NFKBIE,PIK3C3,PIK3CB,PIK3CG,PIK3R1,PIK3R4,REL,RELA,STAT3</t>
  </si>
  <si>
    <t>ABCG1,ALB,AP2A1,AP2A2,AP2B1,AP2M1,AP2S1,APOA1,APOA4,APOBR,APOC1,APOE,CLTA,CLTC,HDLBP,LIPA,LMF2,NCEH1,NPC1,NPC2,P4HB,PRKACA,PRKACB,RPS27A,SAR1B,SOAT1</t>
  </si>
  <si>
    <t>CBL,GRB2,HCK,INPP5D,INPPL1,LYN,PIK3CB,PIK3R1,PLCG2,PTPN11,RPS27A,SRC,STAT1,STAT3,THOC5</t>
  </si>
  <si>
    <t>AIP,ALDH16A1,ALDH18A1,ALDH1A1,ALDH1A2,ALDH1B1,ALDH2,ALDH3A1,ALDH3A2,ALDH3B1,ALDH4A1,ALDH5A1,ALDH6A1,ALDH7A1,ALDH9A1,GSTA1,GSTA2,GSTK1,GSTO1,GSTP1,GSTZ1,HSP90AA1,HSP90AB1,HSP90B1,MGST2,MGST3,NFKB1,NQO1,NQO2,PTGES3,REL,RELA,SUMO1</t>
  </si>
  <si>
    <t>CALM1,CDC42,FLNA,LIMK1,MYH14,MYH9,MYL12B,MYL6,PAK2,PPP1CB,PPP1R12A,RAC1</t>
  </si>
  <si>
    <t>CALM1,CAMK2D,CAMK2G,CHP1,CREB1,GNA15,GNAQ,ITPR1,ITPR2,MAP2K1,MAP2K2,MAPK1,MAPK3,NRAS,PDIA3,PLCB2,PLCB3,PLCG2,PPP1CA,PPP1CB,PPP3CA,PPP3CB,PRKACA,PRKACB,PRKAG1,PRKAR1A,PRKAR2A,PRKAR2B,PRKCD,RALA,RALB,RAP1A,RAP1B,RAP2B,RPS6KA1,RRAS</t>
  </si>
  <si>
    <t>GNB1,GNB4,GNG10,GNG12,GNG5,MAP2K1,MAP2K2,MAPK1,MAPK3,NRAS,NT5C,PIK3C3,PIK3CB,PIK3CG,PIK3R1,PIK3R4,PTPN11,PTPN6,RALA,RALB,RAP1A,RAP1B,RAP2B,RRAS,SMARCC2,SRC</t>
  </si>
  <si>
    <t>CDK5,CFL1,DPYSL2,FES,GSK3B,HSP90AA1,HSP90AB1,ITGB1,LIMK1,MYH14,MYH9,MYL12B,MYL6,PAK2,PIP5K1C,PTPRC,RAC1,RHOA,ROCK1,ROCK2,RRAS,TLN1,TYROBP</t>
  </si>
  <si>
    <t>GRB2,MAP2K1,MAP2K2,MAPK1,MAPK3,NRAS,PIK3C3,PIK3CB,PIK3CG,PIK3R1,PIK3R4,PLCG2,PRKCD,PTPN11,RALA,RALB,RAP1A,RAP1B,RAP2B,RRAS,STAT1,STAT3,STAT5A</t>
  </si>
  <si>
    <t>AKT1,GRB2,GSK3A,GSK3B,MAP2K1,MAP2K2,MAPK1,MAPK3,NRAS,PDPK1,PIK3C3,PIK3CB,PIK3CG,PIK3R1,PIK3R4,RALA,RALB,RAP1A,RAP1B,RAP2B,RRAS,STAT3,STAT5A</t>
  </si>
  <si>
    <t>ARHGDIA,ARHGDIB,CDC42,CTBP1,CTBP2,FNBP1,HDAC1,MAP2K4,NFKB1,PCNA,PML,RAC1,RAC2,RAN,RANBP2,RANGAP1,RCC1,RHOA,RHOG,RHOT1,RHOT2,RPA1,SAE1,SERBP1,SP100,STUB1,SUMO1,SUMO2,SUMO3,UBA2,UBE2I</t>
  </si>
  <si>
    <t>AKT1,CDC42,CRKL,DOCK1,GRB2,ITGA4,ITGA5,ITGAL,ITGAM,ITGAV,ITGAX,ITGB1,ITGB2,MAP2K1,MAP2K2,MAP2K4,MAP3K7,MAPK1,MAPK3,NRAS,PIK3C3,PIK3CB,PIK3CG,PIK3R1,PIK3R4,PLCG2,PRKCD,PTPN11,RAC1,RALA,RALB,RAP1A,RAP1B,RAP2B,RAPGEF1,RRAS,STAT3</t>
  </si>
  <si>
    <t>AIP,ALDH16A1,ALDH18A1,ALDH1A1,ALDH1A2,ALDH1B1,ALDH2,ALDH3A1,ALDH3A2,ALDH3B1,ALDH4A1,ALDH5A1,ALDH6A1,ALDH7A1,ALDH9A1,APAF1,ATM,BAX,CTSD,GSTA1,GSTA2,GSTK1,GSTO1,GSTP1,GSTZ1,HSP90AA1,HSP90AB1,HSP90B1,HSPB1,MAPK1,MAPK3,MCM7,MGST2,MGST3,NEDD8,NFKB1,NQO1,NQO2,PTGES3,REL,RELA,RXRA,SMARCA4,SRC,TGFB1,TGM2,TRIP11</t>
  </si>
  <si>
    <t>AGL,CALM1,GAA,GBE1,GYG1,GYS1,PGM1,PHKA2,PHKB,PYGB,PYGL,RPS27A,UGP2</t>
  </si>
  <si>
    <t>AGO1,AGO2,AKT1,APAF1,CDK11B,CSDE1,DDX6,EDC4,FN1,FUS,HNRNPC,HNRNPD,PABPC1,PABPC4,PAIP1,PTBP1,RAC1,RPL9,SYNCRIP,TGFB1,VIM</t>
  </si>
  <si>
    <t>ACSL1,ACSS1,ACSS2,ADH5,AKR1A1,ALDH1A1,ALDH1A2,ALDH1B1,ALDH2,ALDH3A1,ALDH3A2,ALDH3B1,ALDH4A1,ALDH7A1,ALDH9A1,DHRS4</t>
  </si>
  <si>
    <t>APAF1,BID,CASP3,CASP7,CASP8,CDC42,CHUK,CYCS,FADD,IKBKB,IKBKG,MAP2K4,NAIP,NFKB1,NFKBIE,PAK2,REL,RELA,RIPK1,TRADD</t>
  </si>
  <si>
    <t>AKT1,CREB1,HSD17B10,HSD17B11,HSD17B12,HSD17B4,HSD17B7,HSD17B8,MAPK1,MAPK3,NFKB1,NRAS,PIK3C3,PIK3CB,PIK3CG,PIK3R1,PIK3R4,RALA,RALB,RAP1A,RAP1B,RAP2B,REL,RELA,RRAS,SRC,STAT5A</t>
  </si>
  <si>
    <t>COA3,COX15,COX4I1,COX5A,COX5B,COX6A1,COX6B1,COX6C,COX7A2,COX7A2L,COX7B,COX7C,COX8A,COXFA4,RAB5IF,SCO1,SMIM20,SURF1,TACO1</t>
  </si>
  <si>
    <t>AKT1,ATM,CACNG6,CALM1,CAPN1,CAPN2,CAPN7,CAPNS1,CAT,CEBPB,CHP1,CHUK,DLAT,DLD,EIF4E,IKBKB,IKBKG,IRF3,ITPR2,ITSN2,MAP2K1,MAP2K2,MAP2K3,MAP2K4,MAP3K7,MAPK1,MAPK14,MAPK3,MAPKAPK3,MCU,MRE11,MTOR,NFKB1,NRAS,PARP1,PDHA1,PDHB,PDHX,PDK3,PIK3C3,PIK3CB,PIK3CG,PIK3R1,PIK3R4,PML,PPP1CA,PPP2CA,PPP2CB,PPP2R1A,PPP2R2A,PPP2R5D,PPP3CA,PPP3CB,PTPA,RAD50,RALA,RALB,RAP1A,RAP1B,RAP2B,RNF2,RPS6KA5,RRAS,SOD2,SQSTM1,STING1,TBK1,TGFB1</t>
  </si>
  <si>
    <t>DYNC1H1,DYNC1I2,DYNC1LI1,DYNC1LI2,DYNLL1,HSP90AA1,PARK7,RPS27A,TUBA1B,TUBA3C,TUBA4A,TUBB2A,TUBB4B,TUBB6,UBE2N,UBE2V1,VCP,VIM</t>
  </si>
  <si>
    <t>ALDH3A2,BAG6,CYB5A,EMD,GET3,HMOX1,PRNP,SEC61B,SGTA,STX5,UBL4A,VAPA</t>
  </si>
  <si>
    <t>ALDOA,ALDOC,BPGM,ENO1,FBP1,FBP2,GAPDH,GPI,PFKL,PFKP,PGAM1,PGK1,PKM,TPI1</t>
  </si>
  <si>
    <t>CFL1,LIMK1,MYH14,MYH9,MYL12B,MYL6,PPP1CB,PPP1R12A,RHOA,ROCK1,ROCK2</t>
  </si>
  <si>
    <t>AKT1,DKC1,GRB2,HDAC1,HSP90AA1,HSP90AB1,HSP90B1,MAP2K1,MAP2K2,MAPK1,MAPK3,NRAS,PDPK1,PIK3C3,PIK3CB,PIK3CG,PIK3R1,PIK3R4,PPP2CA,PPP2CB,PPP2R1A,PPP2R2A,PPP2R5D,PTGES3,PTPA,RALA,RALB,RAP1A,RAP1B,RAP2B,RRAS,TPP1</t>
  </si>
  <si>
    <t>APAF1,BID,CASP3,CASP8,CYCS,LMNB1,LMNB2,NUMA1,PARP1,PRKDC</t>
  </si>
  <si>
    <t>ADAM10,ARHGEF7,CBL,CDC42,CSK,EPN1,EPS15,EPS15L1,GRB2,HGS,NRAS,PAG1,PIK3R1,PTPN11,PTPN12,RPS27A,SH3GL1,SRC,STAM,STAM2</t>
  </si>
  <si>
    <t>CASP8,CHUK,FADD,IKBKB,IKBKG,IRF3,MAP3K7,OPTN,RIPK1,RIPK3,RPS27A,TBK1,UBE2D2,UBE2N,UBE2V1</t>
  </si>
  <si>
    <t>ACLY,ACSF3,ACSL1,ACSL3,ACSL4,ACSL5,CBR4,ELOVL1,FASN,HACD3,HSD17B12,HSD17B8,PPT1,SCD,SLC27A3,TECR</t>
  </si>
  <si>
    <t>ABCE1,AK1,CAD,CMPK1,CMPK2,CTPS1,DDX3X,DHODH,DHX29,DHX9,NME1,NME2,NME3,NTPCR,NUDT18,NUDT5,PGP,UMPS</t>
  </si>
  <si>
    <t>ACADM,ACLY,ALOX15,CEBPB,CREB1,FCER1G,GRB2,HLA-DMB,HLA-DPA1,HLA-DPB1,HLA-DQA1,HLA-DQB1,HLA-DRA,HLA-DRB1,IGHG1,IGHG2,IGKC,IGLC2,IL18,IL1RN,IRF5,JCHAIN,LAMTOR1,MAPK1,MAPK13,MAPK14,MAPK3,MARCO,MRC1,MTOR,NFKB1,NFKBIE,PIK3C3,PIK3CB,PIK3CG,PIK3R1,PIK3R4,REL,RELA,RPS6KA1,RPS6KA5,RPTOR,RXRA,STAT1,STAT3,STAT6,SYK,TGFB1</t>
  </si>
  <si>
    <t>CD44,CDC42,FNBP1,ITGAV,MAPK1,MAPK3,NRAS,PIK3C3,PIK3CB,PIK3CG,PIK3R1,PIK3R4,RAC1,RAC2,RALA,RALB,RAP1A,RAP1B,RAP2B,RHOA,RHOG,RHOT1,RHOT2,RRAS</t>
  </si>
  <si>
    <t>CALM1,CDK5,CEP170,CUL1,CUL3,DCTN1,DYNLT1,EHD1,FBP1,FBXO7,GNA13,GNA15,GNAI2,GNAI3,GNAQ,GNAS,GNB1,GNB4,GNG10,GNG12,GNG5,HTT,MAPK1,MAPK13,MAPK14,MYO5A,NFKB1,ODF2,PPP1CA,RAB8A,SKP1,TGFB1,TUBA1B,TUBA3C,TUBA4A,TUBB,TUBB2A,TUBB4B,TUBB6,TUBG1,TUBGCP2,TUBGCP3,TXLNA,USP9X,YWHAB,YWHAE,YWHAG,YWHAH,YWHAQ,YWHAZ</t>
  </si>
  <si>
    <t>AKT1,GRB2,MAP2K1,MAP2K2,MAPK1,MAPK3,NCSTN,NRAS,PDPK1,PIK3C3,PIK3CB,PIK3CG,PIK3R1,PIK3R4,PLCG2,PRKCD,PSEN1,RALA,RALB,RAP1A,RAP1B,RAP2B,RRAS</t>
  </si>
  <si>
    <t>ACTB,ACTL6A,AGO1,AGO2,ARID1A,ASAH1,ATP6AP2,ATP6V0A1,ATP6V0C,ATP6V0D1,ATP6V1A,ATP6V1B2,ATP6V1C1,ATP6V1D,ATP6V1E1,ATP6V1F,ATP6V1G1,ATP6V1H,CREB1,DIAPH1,HDAC1,HINT1,MAPK14,MYO5A,RAB27A,SMARCA2,SMARCA4,SMARCC2,SMARCE1</t>
  </si>
  <si>
    <t>AKR1A1,ALDH1A1,ALDH1A2,ALDH1B1,ALDH2,ALDH3A1,ALDH3A2,ALDH3B1,ALDH4A1,ALDH7A1,ALDH9A1,IL4I1,MAOB,RDH14</t>
  </si>
  <si>
    <t>ATP2A2,ATP2B1,ATP2B4,CALM1,FGR,GNAS,GNB1,GNB4,GNG10,GNG12,GNG5,ITPR1,ITPR2,MAPK14,P2RX4,PAFAH2,PECAM1,PLA2G4A,PPP2CA,PPP2CB,PPP2R1A,PPP2R5D,PTPN11,PTPN6,SLC8A1,SRI,STIM1</t>
  </si>
  <si>
    <t>CHUK,ELP1,IKBKB,IKBKG,MAP2K1,MAP2K2,MAP2K4,MAPK1,MAPK13,MAPK14,MAPK3,NFKB1,NFKBIE,REL,RELA</t>
  </si>
  <si>
    <t>AKR1C3,ALDH1A1,ALDH1A2,CPT1A,DHRS3,DHRS4,DLAT,DLD,FABP5,PDHA1,PDHB,PDHX,PDK3,RDH10,RDH11,RDH13,RDH14,RXRA</t>
  </si>
  <si>
    <t>AGO2,CNOT1,CNOT11,CNOT3,CNOT7,EIF4A1,EIF4A2,EIF4A3,EIF4B,EIF4E,EIF4G1,ELOC,KPNA2,PABPC1,PAIP1,POLR2D,RPS2,TUBB4B</t>
  </si>
  <si>
    <t>MAP2K4,NFKB1,PIK3C3,PIK3CB,PIK3CG,PIK3R1,PIK3R4,PRKAA1,PRKAB1,PRKAB2,PRKACA,PRKACB,PRKAG1,PRKAR1A,PRKAR2A,PRKAR2B,REL,RELA</t>
  </si>
  <si>
    <t>AKT1,ALOX15,CSNK2A1,CSNK2A2,CSNK2B,EIF5A,GSK3B,MAP2K1,MAP2K2,MAP2K3,MAP2K4,MAPK1,MAPK3,MTOR,RHOA,RPTOR,SAT2,SLC3A2,SMS,SRM,STIM1</t>
  </si>
  <si>
    <t>CAPN1,CDK5,GNAS,ITGB1,MAP2K1,MAP2K2,MAPK1,MAPK13,MAPK14,MAPK3,NRAS,PPP1CA,PPP1CB,PPP2CA,PPP2CB,PPP2R1A,PPP2R2A,PPP2R5D,PRKACA,PRKACB,PRKAG1,PRKAR1A,PRKAR2A,PRKAR2B,PTPA,RALA,RALB,RAP1A,RAP1B,RAP2B,RRAS</t>
  </si>
  <si>
    <t>CAMK2D,CAMK2G,CREB1,GNAI2,GNAI3,GNAS,MAP2K1,MAP2K2,MAP2K3,MAP2K4,MAPK1,MAPK3,NRAS,PARP1,PRKACA,PRKACB,PRKAG1,PRKAR1A,PRKAR2A,PRKAR2B,RALA,RALB,RAP1A,RAP1B,RAP2B,RRAS,XRCC5,YWHAB,YWHAE,YWHAG,YWHAH,YWHAQ,YWHAZ</t>
  </si>
  <si>
    <t>AKT1,CHUK,CREB1,GRB2,GSK3B,GSTP1,HDAC1,HSP90AA1,HSP90AB1,HSP90B1,MAP2K1,MAP2K2,MAPK1,MAPK3,MTOR,NFKB1,NFKBIE,NRAS,PA2G4,PDPK1,PIK3C3,PIK3CB,PIK3CG,PIK3R1,PIK3R4,RALA,RALB,RAP1A,RAP1B,RAP2B,REL,RELA,RRAS</t>
  </si>
  <si>
    <t>ACAT1,ACO2,CS,IDH2,ISCA2,ISCU,LYRM4,NFS1,SDHA,SDHB,SDHD</t>
  </si>
  <si>
    <t>AKT1,ARAP1,BCAR1,CBL,CRK,DOCK1,DOK1,ELMO1,ELMO2,GPNMB,KHDRBS1,NRAS,PELP1,PTPN1,RAC1,RASA1,RHOA,RPS27A,SFPQ,STAT3</t>
  </si>
  <si>
    <t>AKT1,APAF1,CASP3,CHUK,CYC1,CYCS,DIABLO,ELP1,IKBKB,IKBKG,MAPK1,MAPK3,NFKB1,PDPK1,PIK3C3,PIK3CB,PIK3CG,PIK3R1,PIK3R4,RELA</t>
  </si>
  <si>
    <t>AIMP1,AIMP2,CREB1,DARS1,EEF1E1,EPRS1,GSK3B,HDAC1,HINT1,IARS1,KARS1,LARS1,MAPK1,MAPK3,MARS1,QARS1,RARS1,RPS6KA1,XPO1</t>
  </si>
  <si>
    <t>BAX,CASP1,CASP3,CASP4,CASP8,DHX9,ELAVL1,GBP1,GBP2,GBP4,GBP5,GSDMD,HMGB1,IL18,MAPK1,MAPK13,MAPK14,NAIP,NEK7,NFKB1,NLRC4,PRKACA,PRKACB,PRKAG1,PRKAR1A,PRKAR2A,PRKAR2B,PYCARD,RHOA,TLR8</t>
  </si>
  <si>
    <t>AKT1,CDC42,CREB1,GRB2,MAP2K1,MAP2K2,MAP2K3,MAP2K4,MAPK1,MAPK3,NRAS,PDPK1,PIK3C3,PIK3CB,PIK3CG,PIK3R1,PIK3R4,PTPN11,RALA,RALB,RAP1A,RAP1B,RAP2B,RPS6KA1,RRAS</t>
  </si>
  <si>
    <t>AHSG,AKT1,ALB,APOA1,APOA4,APOC1,APOD,APOE,C3,C4B,C9,CASP3,CLU,CYP51A1,DHCR7,GSK3B,HMOX1,HPX,NFKB1,NRAS,PCYOX1,PIK3C3,PIK3CB,PIK3CG,PIK3R1,PIK3R4,PRKCD,RALA,RALB,RAP1A,RAP1B,RAP2B,RRAS,RXRA,SERPINA1,SERPINF2,TF,TTR</t>
  </si>
  <si>
    <t>AKT1,CREB1,FLNA,GRB2,GSK3B,IL3RA,ITGB1,MAP2K1,MAP2K2,MAPK1,MAPK3,MTOR,NFKB1,NRAS,PIK3C3,PIK3CB,PIK3CG,PIK3R1,PIK3R4,PTK2B,RALA,RALB,RAP1A,RAP1B,RAP2B,REL,RELA,RPS6KA3,RRAS,SRC,STAT3,VIM,YWHAB,YWHAE,YWHAG,YWHAH,YWHAQ,YWHAZ</t>
  </si>
  <si>
    <t>ACTA1,ACTB,ACTN1,ACTN4,AFDN,AKT1,CDC42,CLINT1,CREB1,EPN1,F11R,GRB2,ICAM1,ITGB1,MAP2K1,MAP2K2,MAP2K3,MAP2K4,MAP3K7,MAPK1,MAPK13,MAPK14,MAPK3,NFKB1,NRAS,PAK2,PIK3C3,PIK3CB,PIK3CG,PIK3R1,PIK3R4,RAB8B,RAC1,RALA,RALB,RAP1A,RAP1B,RAP2B,RPS6KA1,RRAS,SPTAN1,SPTB,SPTBN1,SRC,SYMPK,TJAP1,TJP2,TUBA1B,TUBA3C,TUBA4A,TUBB,TUBB2A,TUBB4B,TUBB6,TUBG1,VCL,WAS</t>
  </si>
  <si>
    <t>FES,GRB2,MAPK1,MAPK3,NRAS,PIK3C3,PIK3CB,PIK3CG,PIK3R1,PIK3R4,PTK2B,PTPN11,RALA,RALB,RAP1A,RAP1B,RAP2B,RRAS,STAT1,STAT3,STAT5A,STAT6,SYK</t>
  </si>
  <si>
    <t>AKT1,GRB2,GSK3B,ILK,MAP2K1,MAP2K2,MAPK1,MAPK3,NRAS,PDPK1,PIK3C3,PIK3CB,PIK3CG,PIK3R1,PIK3R4,RALA,RALB,RAP1A,RAP1B,RAP2B,RRAS</t>
  </si>
  <si>
    <t>ADH5,AKR1A1,ALDH1A1,ALDH1A2,ALDH1B1,ALDH2,ALDH3A1,ALDH3A2,ALDH3B1,ALDH4A1,ALDH7A1,ALDH9A1,COMT,DHRS4,IL4I1,MAOB</t>
  </si>
  <si>
    <t>AGO1,AGO2,CARM1,CBFB,CTSD,DDX5,FKBP4,FKBP5,GTF2F2,H2BC5,HDAC1,HSP90AA1,HSP90AB1,KPNA2,MAPK1,MAPK3,POLR2A,POLR2B,POLR2C,POLR2D,POLR2E,POLR2G,POLR2H,PPID,PPP5C,PRMT1,PTGES3,RAD21,SMC1A,SMC3,STAG1,STAG2,TLE3</t>
  </si>
  <si>
    <t>AKT1,ASAH1,CASP1,CASP3,CASP4,CASP7,CASP8,CDC42,FNBP1,GNA13,GNAI2,GNAI3,GNAQ,MAPK1,MAPK3,NAAA,PDIA3,PIK3C3,PIK3CB,PIK3CG,PIK3R1,PIK3R4,PLCB2,PLCB3,PLCG2,PTK2B,RAC1,RAC2,RHOA,RHOG,RHOT1,RHOT2,SMPD2</t>
  </si>
  <si>
    <t>CUL4A,DDB1,ISG15,NPLOC4,PCNA,POLD3,POLE3,RPA1,RPA2,RPA3,RPS27A,TRIM25,UBA7,UBE2B,UBE2L6,UFD1,USP10,VCP</t>
  </si>
  <si>
    <t>ACADM,AUH,BCAT2,HMGCL,IVD,MCCC1,MCCC2</t>
  </si>
  <si>
    <t>BPI,CD14,CD180,DNM1L,DNM2,DNM3,EEA1,ITGAM,ITGB2,PIK3C3,PIK3R4,PLCG2,SFTPA2,TLR8</t>
  </si>
  <si>
    <t>AKT1,ARHGEF6,BTK,CDC42,GNB1,GNB4,GNG10,GNG12,GNG5,PDPK1,PIK3CG,PLCB2,PLCB3,RHOA</t>
  </si>
  <si>
    <t>ADPGK,CDK5,CDK7,CSNK1A1,DAPK1,EIF2AK2,FN3KRP,GRK6,LIMK1,MAP2K1,MAP2K2,MAP2K3,MAP2K4,MAPK1,MAPK3,PAK2,PDXK,PKN1,PNPO,PRKAA1,PRKCD,PRP4K</t>
  </si>
  <si>
    <t>CHUK,CREB1,GRB2,HLA-DMB,HLA-DPA1,HLA-DPB1,HLA-DQA1,HLA-DQB1,HLA-DRA,HLA-DRB1,IKBKB,IKBKG,ITGAM,ITGB2,MAPK1,MAPK3,NFKB1,NRAS,PIK3C3,PIK3CB,PIK3CG,PIK3R1,PIK3R4,RALA,RALB,RAP1A,RAP1B,RAP2B,REL,RELA,RRAS,STAT1,STAT3</t>
  </si>
  <si>
    <t>ACSF2,ACSL1,ACSL3,ACSL4,ACSL5,AKT1,CACNG6,CEBPB,CHUK,IKBKB,IKBKG,ITPR1,ITPR2,MAP2K4,MAP3K7,MAPK1,MAPK3,MTOR,NFKB1,NFKBIE,PDPK1,PIK3C3,PIK3CB,PIK3CG,PIK3R1,PIK3R4,PKM,PRKAA1,PRKAB1,PRKAB2,PRKAG1,PRKCD,REL,RELA,SLC27A1,SLC27A3,SLC27A4,SMPD2,TRADD</t>
  </si>
  <si>
    <t>EXOC1,EXOC2,EXOC3,EXOC4,EXOC5,EXOC6,EXOC7,EXOC8,KIF5B,MYO5A,P4HB,RAB27A</t>
  </si>
  <si>
    <t>EIF4A1,EIF4A2,EIF4A3,EIF4B,EIF4E,EIF4G1,PABPC1,PAIP1</t>
  </si>
  <si>
    <t>AKT1,APPL1,ARRB1,BAX,CASP3,CDC42,FNBP1,GNA13,GNA15,GNAI2,GNAI3,GNAQ,GNAS,GNB1,GNB4,GNG10,GNG12,GNG5,GRB2,GRK2,GSK3B,LRP1,MAP2K1,MAP2K2,MAP2K4,MAPK1,MAPK3,MSH2,NFKB1,NRAS,PIK3C3,PIK3CB,PIK3CG,PIK3R1,PIK3R4,PRKACA,PRKACB,PRKAG1,PRKAR1A,PRKAR2A,PRKAR2B,RAC1,RAC2,RALA,RALB,RAP1A,RAP1B,RAP2B,REL,RELA,RHOA,RHOG,RHOT1,RHOT2,RRAS,SRC,STAT1,STAT3,TGFB1,TLR8</t>
  </si>
  <si>
    <t>ACAA1,ACOX1,AGPS,HSD17B4,PHYH,SCP2</t>
  </si>
  <si>
    <t>CALM1,CAMK2D,CAMK2G,GOSR1,GOSR2,GPAA1,HSPA8,MYH14,MYH9,MYL6,MYO18A,NAPA,NAPG,NSF,PRKACA,PRKACB,PRKAG1,PRKAR1A,PRKAR2A,PRKAR2B,RAB1A,RAB22A,RAB27A,RAB2A,RAB6A,RAB7A,RAB8A,SGTA,SNAP23,SNAP29,STX16,STXBP2,STXBP3,VAMP3,VTI1B,YKT6</t>
  </si>
  <si>
    <t>ACTA1,ACTB,ARHGEF6,ARHGEF7,CDC42,ITGA4,ITGB1,MAP2K4,MAPK1,MAPK3,NRAS,PAK2,RAC1,RAC2,RALA,RALB,RAP1A,RAP1B,RAP2B,RRAS,SRC,UTRN</t>
  </si>
  <si>
    <t>APAF1,BAX,BID,CASP3,CASP8,CHUK,CYCS,FADD,IKBKB,IKBKG,NFKB1,PRKACA,PRKACB,PRKAG1,PRKAR1A,PRKAR2A,PRKAR2B,TRADD</t>
  </si>
  <si>
    <t>ARHGAP1,CDC42,CDK5,CFL1,DPYSL2,FES,FNBP1,ITGB1,LIMK1,MAPK1,MAPK3,PAK2,RAC1,RAC2,RHOA,RHOG,RHOT1,RHOT2,ROCK1,ROCK2</t>
  </si>
  <si>
    <t>ACAP1,ARHGEF7,CARD9,CASP1,CHUK,ELP1,ERBIN,HSP90AA1,HSP90AB1,HSP90B1,HSPA14,HSPA1A,HSPA4,HSPA5,HSPA8,HSPA9,IKBKB,IKBKG,IL18,IRF3,IRF5,MAP2K1,MAP2K2,MAP2K3,MAP2K4,MAP3K7,MAPK1,MAPK13,MAPK14,MAPK3,MAVS,MYD88,NFKB1,NFKBIE,PYCARD,RAC1,RBCK1,RELA,RIGI,SLC15A3,SLC15A4,SUGT1,TBK1,TGFB1,TLR8,TNFSF13</t>
  </si>
  <si>
    <t>AIP,CHUK,ELP1,GRB2,HSP90AA1,HSP90AB1,HSP90B1,IKBKB,IKBKG,IL18,IL1RN,MAP2K1,MAP2K2,MAP3K7,MAPK1,MAPK3,NFKB1,NFKBIE,NRAS,RALA,RALB,RAP1A,RAP1B,RAP2B,REL,RELA,RRAS,RXRA,SNW1,STAT5A</t>
  </si>
  <si>
    <t>ACTB,AK3,CAPZA1,CAPZA2,CAPZB,CDC42,CDK5,DOCK1,DOCK10,DOCK11,DOCK2,DOCK8,EHD1,HBB,HBD,HBG1,HDAC1,MFN2,MICAL1,PRKACA,PRKACB,PRKAR1A,PRKAR2A,PRKAR2B,RAB5A,RAC1,VPS45</t>
  </si>
  <si>
    <t>ACSF2,ACSL1,ACSL3,ACSL4,ACSL5,CYB5A,CYB5R3,SLC27A1,SLC27A3,SLC27A4</t>
  </si>
  <si>
    <t>ACSF2,ACSL1,ACSL3,ACSL4,ACSL5,CPT1A,CPT2,SLC27A1,SLC27A3,SLC27A4</t>
  </si>
  <si>
    <t>CUL5,ELOB,ELOC,GRB2,HCK,LYN,PTPN11,RPS27A,STAT1,STAT3,STAT5A,SYK,UBE2D2</t>
  </si>
  <si>
    <t>CHMP2A,CHMP2B,CHMP3,CHMP4A,CHMP4B,CHMP6,HBB,HSPA8,PARK7,PLIN3,RPS27A,TSG101,VIM,VPS37B</t>
  </si>
  <si>
    <t>CALM1,CAMK2D,CAMK2G,GNAI2,GNAI3,GNAQ,MAP2K1,MAP2K2,MAP2K3,MAP2K4,MAPK1,MAPK3,PDIA3,PLCB2,PLCB3,PLCG2,PRKACA,PRKACB,PRKAG1,PRKAR1A,PRKAR2A,PRKAR2B,PRKCD</t>
  </si>
  <si>
    <t>AKT1,CREB1,GNA13,GNAQ,NRAS,PTPN11,RALA,RALB,RAP1A,RAP1B,RAP2B,RPS6KA1,RPS6KA3,RPS6KA5,RRAS,SRC,WNK1,YWHAB,YWHAE,YWHAG,YWHAH,YWHAQ,YWHAZ</t>
  </si>
  <si>
    <t>ABHD10,ABHD14B,AHCY,AKR1A1,BPNT1,BPNT2,CNDP2,COMT,ESD,GCLC,GCLM,GGCT,GSS,GSTA1,GSTA2,GSTK1,GSTO1,GSTP1,GSTZ1,MAT2A,MAT2B,MGST2,MGST3,OPLAH,PAPSS1,SULT1A1,TPMT,TRMT112,UGDH,UGP2</t>
  </si>
  <si>
    <t>CACNG6,CAMK2D,CAMK2G,CIRBP,CREB1,CSNK2A1,CSNK2A2,EIF4E,FGR,GNA15,GNAI2,GNAI3,GNAQ,GNAS,GNB1,GNB4,GNG10,GNG12,GNG5,GSK3A,GSK3B,HCK,ITPR1,ITPR2,LYN,MAP2K1,MAP2K2,MAP2K3,MAP2K4,MAPK1,MAPK3,MTOR,NRAS,NT5C,PDIA3,PLCB2,PLCB3,PLCG2,PRKAA1,PRKAB1,PRKAB2,PRKACA,PRKACB,PRKAG1,PRKAR1A,PRKAR2A,PRKAR2B,PRKCD,RACK1,RALA,RALB,RAP1A,RAP1B,RAP2B,RPS6KA5,RPTOR,RRAS,SMARCC2,SRC</t>
  </si>
  <si>
    <t>ABCG1,AHSG,ALB,APOA1,APOA4,APOC1,APOD,APOE,C3,C4B,C9,CD14,CLU,CYP51A1,ECHS1,FASN,FDFT1,HADH,HPX,IL18,IL1RN,IRF3,LYZ,MSR1,NFKB1,PCYOX1,REL,RELA,RXRA,S100A8,SERPINA1,SERPINF2,TF,TTR</t>
  </si>
  <si>
    <t>AKT1,B2M,BIRC6,CASP1,CASP3,CASP8,CHP1,CHUK,CREB1,CYBB,ELP1,GLS,GLUL,GSK3B,HLA-A,HLA-B,HLA-C,HLA-DMB,HLA-DPA1,HLA-DPB1,HLA-DQA1,HLA-DQB1,HLA-DRA,HLA-DRB1,HLA-E,HLA-F,HMGB1,HMOX1,ICAM1,IDE,IKBKB,IKBKG,IL18,IRAK4,IRF3,MAP2K4,MAPK1,MAPK13,MAPK14,MAPK3,MYD88,NAIP,NCF1,NCF2,NCSTN,NFKB1,PIK3C3,PIK3CB,PIK3CG,PIK3R1,PIK3R4,PLA2G4A,PLCG2,PPP3CA,PPP3CB,PSEN1,PYCARD,RAC1,RAC2,REL,RELA,RIPK1,SOD2,STAT1,SYK,TBK1,TGFB1,TLR8,TYROBP</t>
  </si>
  <si>
    <t>CTR9,DERL1,H2BC5,HLA-A,HLA-B,PCNA,PEX14,PRKDC,RNF40,RPS27A,RRAGA,SKIC8,UBE2A,UBE2B,UBE2D2,UBE2L3,UBE2N,UBE2V2,VCP</t>
  </si>
  <si>
    <t>APAF1,BID,CASP3,CASP8,CHUK,CYC1,CYCS,ELP1,IKBKB,IKBKG,MAP2K1,MAP2K2,MAP2K3,MAP2K4,MAP3K7,NFKB1,NFKBIE,REL,RELA</t>
  </si>
  <si>
    <t>ADK,AMPD2,APRT,DCK,DGUOK,GMPR2,HPRT1,PNP,TK2,TYMP,UPP1</t>
  </si>
  <si>
    <t>GMPS,GSTA1,GSTA2,HPRT1,IMPDH1,IMPDH2,NME1,NME2,RAC1,TPMT,VAV1</t>
  </si>
  <si>
    <t>B2M,BTK,GRB2,HLA-B,HLA-C,HLA-E,LCP2,NRAS,PIK3CB,PIK3R1,PLCG2,RAC1,SIGLEC14,SYK,TREM1,TYROBP</t>
  </si>
  <si>
    <t>AKT1,CALM1,CAMK2D,CAMK2G,CEBPB,CHP1,CHUK,CREB1,CSNK1A1,ELP1,FCGR1A,FCGR3A,FN1,GNAQ,GSK3B,ICAM1,IGHG1,IGHG2,IGKC,IGLC2,IKBKB,IKBKG,IL16,IL18,IL1RN,IRAK4,JCHAIN,LRP1,MAP2K1,MAP2K2,MAP2K3,MAP2K4,MAP3K7,MAPK1,MAPK14,MAPK3,MIF,MYD88,NFKB1,NFKBIE,NRAS,PDIA3,PIK3C3,PIK3CB,PIK3CG,PIK3R1,PIK3R4,PLCB2,PLCB3,PLCG2,PPP3CA,PPP3CB,PRKCD,RAC1,RALA,RALB,RAP1A,RAP1B,RAP2B,RELA,RHOA,RIPK1,ROCK1,ROCK2,RRAS,SRC,STAT3,TGFB1,TLR8,TRADD</t>
  </si>
  <si>
    <t>CNPY3,CTSB,CTSL,CTSS,HSP90B1,LGMN,TLR8,UNC93B1</t>
  </si>
  <si>
    <t>CAPZA1,CAPZA2,DDOST,HMGB1,LGALS3,MAPK1,MAPK3,PRKCSH</t>
  </si>
  <si>
    <t>CYP51A1,DHCR7,EBP,FDFT1,HSD17B7,LBR,LSS,NSDHL</t>
  </si>
  <si>
    <t>ALG1,ALG11,ALG13,ALG2,ALG5,DPAGT1,DPM1,DPM3</t>
  </si>
  <si>
    <t>ADPGK,AK1,APOBEC3F,CDK5,CDK7,CMPK1,CMPK2,CSNK1A1,DAPK1,EIF2AK2,FN3KRP,GRK6,LIMK1,MAP2K1,MAP2K2,MAP2K3,MAP2K4,MAPK1,MAPK3,NME1,NME2,NME3,PAK2,PKN1,PRKAA1,PRKCD,PRP4K,UPP1</t>
  </si>
  <si>
    <t>CREB1,GRB2,MAP2K1,MAP2K2,MAP2K4,MAP3K7,MAPK1,MAPK13,MAPK14,MAPK3,NFKB1,NRAS,PRKACA,PRKACB,PRKAG1,PRKAR1A,PRKAR2A,PRKAR2B,RALA,RALB,RAP1A,RAP1B,RAP2B,REL,RELA,RRAS</t>
  </si>
  <si>
    <t>CHUK,CUL1,IKBKB,IKBKG,MAP2K1,MAP2K3,MAP2K4,MAP3K7,MAPK14,MAPKAPK3,NFKB1,RPS27A,SKP1,UBE2N,UBE2V1</t>
  </si>
  <si>
    <t>CACNG6,CALM1,CALR,CDK7,DNAJB1,GNA13,GNA15,GNAI2,GNAI3,GNAQ,GNAS,GNB1,GNB4,GNG10,GNG12,GNG5,GTF2F2,HSP90AA1,HSPA4,ITPR1,ITPR2,MAPK1,MAPK3,NFKB1,POLR2A,POLR2B,POLR2C,POLR2D,POLR2E,POLR2G,POLR2H,PRKACA,PRKACB,PRKAG1,PRKAR1A,PRKAR2A,PRKAR2B,PRKCD,REL,RELA,SRC,TAF15</t>
  </si>
  <si>
    <t>AGK,AKT1,CACNG6,CALM1,CAMK2D,CAMK2G,CHP1,CHUK,CREB1,EIF4E,FMR1,GLS,GLUD1,GLUL,GNAI2,GNAI3,GNAQ,GNAS,GOSR1,GOSR2,GOT1,GOT2,GPAA1,HMOX1,IKBKB,IKBKG,ITPR1,ITPR2,MAPK1,MAPK13,MAPK14,MAPK3,MTOR,NAPA,NAPG,NFKB1,NSF,PDIA3,PIK3C3,PIK3CB,PIK3CG,PIK3R1,PIK3R4,PLA2G4A,PLCB2,PLCB3,PLCG2,PLD1,PLD2,PLD3,PNPLA8,PPP3CA,PPP3CB,PRDX6,PRKACA,PRKACB,PRKAG1,PRKAR1A,PRKAR2A,PRKAR2B,PRKCD,RPTOR,SRC,STX16,TGFB1,VAMP3,VTI1B,YKT6</t>
  </si>
  <si>
    <t>BST1,NADK,NADK2,NADSYN1,NAMPT,NAPRT,NAXD,NAXE,NMNAT1,PARP10,PARP14,PARP4,PARP9</t>
  </si>
  <si>
    <t>CASP8,CHUK,FADD,IKBKB,IKBKG,MAP3K7,OPTN,OTULIN,RACK1,RBCK1,RIPK1,RPS27A,SMPD2,STUB1,TBK1,TRADD,UBE2D2,UBE2L3,USP4</t>
  </si>
  <si>
    <t>ADSL,AHCY,ATIC,CD274,GART,GGH,MAPK1,MAPK3,MAT2A,MTHFD1,MTHFD1L,NFKB1,OAS2,OGT,PAICS,PFAS,SHMT2,SRC,STAT3</t>
  </si>
  <si>
    <t>CCDC51,CEBPB,GRB2,MAP2K1,MAP2K2,MAPK1,MAPK3,NMI,NRAS,PDPK1,PIK3C3,PIK3CB,PIK3CG,PIK3R1,PIK3R4,PLCG2,PRKCD,PTPN11,RALA,RALB,RAP1A,RAP1B,RAP2B,RRAS,STAT1,STAT3,STAT5A</t>
  </si>
  <si>
    <t>ABCD1,ABCD3,ACBD5,ALDH3A2,ATAD1,FIS1,PEX11B,PEX14,PEX19,PEX3</t>
  </si>
  <si>
    <t>ACAA2,ACAT1,ACAT2,FDPS,GGPS1,HADHA,HADHB,IDI1,MVD,PMVK</t>
  </si>
  <si>
    <t>AKT1,CRK,CRKL,GNAI2,GNAI3,GSK3B,IRF3,KPNA3,MAP2K1,MAP2K2,MAPK1,MAPK3,NFKB1,NFKBIE,PIK3C3,PIK3CB,PIK3CG,PIK3R1,PIK3R4,REL,RELA</t>
  </si>
  <si>
    <t>CAPN2,CASP1,CASP3,CASP8,CEBPB,CHP1,CHUK,FADD,FN1,IL18,IL1RN,IRAK4,ITGA5,ITGB1,LRP1,MAP2K4,MAP3K7,MAPK1,MAPK13,MAPK14,MAPK3,MLKL,MTOR,NFKB1,PGAM5,PPP3CA,PPP3CB,PRKAA1,PRKAB1,PRKAB2,PRKAG1,PYCARD,RIPK1,RIPK3,RPTOR,STAT3</t>
  </si>
  <si>
    <t>ACTA1,ACTB,AKT1,CALM1,CASP3,CASP7,CREB1,CSNK1A1,DAGLB,GNAI2,GNAI3,GNAQ,GNAS,GRB2,GSK3A,GSK3B,HSPA8,ITPR1,ITPR2,MAP2K1,MAP2K2,MAP2K4,MAPK1,MAPK3,NFKB1,NRAS,NT5C,PDIA3,PIK3C3,PIK3CB,PIK3CG,PIK3R1,PIK3R4,PLA2G4A,PLCB2,PLCB3,PLCG2,PPP3CA,PPP3CB,PRKACA,PRKACB,PRKAG1,PRKAR1A,PRKAR2A,PRKAR2B,PRKCD,RALA,RALB,RAP1A,RAP1B,RAP2B,REL,RELA,RRAS,SMARCC2,SRC,TGFB1,TJP2,TUBA1B,TUBA3C,TUBA4A,TUBB,TUBB2A,TUBB4B,TUBB6,TUBG1,VDAC1,VDAC2,VDAC3</t>
  </si>
  <si>
    <t>AKT1,GRB2,MAP2K1,MAP2K2,MAPK1,MAPK3,PDIA3,PIK3C3,PIK3CB,PIK3CG,PIK3R1,PIK3R4,PLCB2,PLCB3,PLCG2,PRKACA,PRKACB,PRKAG1,PRKAR1A,PRKAR2A,PRKAR2B,PTPN11,STAT3</t>
  </si>
  <si>
    <t>CD44,CUL1,ITCH,MOB1A,PPP1CA,PPP1CB,PPP2CA,PPP2CB,PPP2R1A,PPP2R2A,PPP2R5D,PTPA,SCRIB,SKP1,STK3,STK4,TJP2,YWHAB,YWHAE,YWHAG,YWHAH,YWHAQ,YWHAZ</t>
  </si>
  <si>
    <t>AKT1,GNA13,GNA15,GNAI2,GNAI3,GNAQ,GNAS,GNB1,GNB4,GNG10,GNG12,GNG5,PRKAA1,PRKAB1,PRKAB2,PRKAG1,TFAM</t>
  </si>
  <si>
    <t>AKT1,APEX1,CREB1,GDE1,GNA13,GNA15,GNAI2,GNAI3,GNAQ,GNAS,GNB1,GNB4,GNG10,GNG12,GNG5,MAP2K1,MAPK1,MAPK3,NFKB1,NFKBIE,NT5C,PDE12,PIK3C3,PIK3CB,PIK3CG,PIK3R1,PIK3R4,PRKACA,PRKACB,PRKAG1,PRKAR1A,PRKAR2A,PRKAR2B,RAP1A,RAP1B,REL,RELA,SMARCC2</t>
  </si>
  <si>
    <t>ARRB1,ARRB2,GNA13,GNA15,GNAQ,GNB1,GNB4,GNG10,GNG12,GNG5,MAPK1,MAPK3,SRC</t>
  </si>
  <si>
    <t>ACTB,CALM1,CDC42,CLIP1,IQGAP1,IQGAP2,RAC1,TUBA1B,TUBA3C,TUBA4A,TUBB2A,TUBB4B,TUBB6</t>
  </si>
  <si>
    <t>ARHGEF18,CBL,F11R,FKBP1A,ITGAV,ITGB1,NEDD8,PPP1CA,PPP1CB,RHOA,RPS27A,STRAP,STUB1,TGFB1,UBE2M,UCHL5,USP15,XPO1</t>
  </si>
  <si>
    <t>AKT1,B2M,CD274,CSK,CSNK2A1,CSNK2A2,CSNK2B,GSK3B,HLA-A,HLA-B,HLA-C,HLA-DMB,HLA-DPA1,HLA-DPB1,HLA-DQA1,HLA-DQB1,HLA-DRA,HLA-DRB1,HLA-E,HLA-F,LCP2,PDCD4,PIK3C3,PIK3CB,PIK3CG,PIK3R1,PIK3R4,PTPN11,STAT5A,TGFB1</t>
  </si>
  <si>
    <t>ATM,MRE11,PARP1,PRKDC,RAD50,XRCC4,XRCC5,XRCC6</t>
  </si>
  <si>
    <t>AHCYL1,CALM1,CAMK2D,CAMK2G,CREB1,GRK2,ITPR1,ITPR2,KPNA2,PRKACA,PRKACB,PRKAR1A,PRKAR2A,PRKAR2B,PRKCD</t>
  </si>
  <si>
    <t>AKT1,MAP2K1,MAP2K2,MAPK1,MAPK3,NRAS,PIK3C3,PIK3CB,PIK3CG,PIK3R1,PIK3R4,RALA,RALB,RAP1A,RAP1B,RAP2B,RRAS</t>
  </si>
  <si>
    <t>CA1,CA2,CYB5R1,CYB5R2,CYB5R4,HBB,SLC4A1</t>
  </si>
  <si>
    <t>CDC42,KIF5B,KLC1,KTN1,RAC1,RHOA,RHOG</t>
  </si>
  <si>
    <t>AHCY,AHCYL1,AHCYL2,DLD,GOT1,GOT2,MAT2A,MAT2B,MCEE,MMUT,PCCA,PCCB,PRMT1,PRMT5</t>
  </si>
  <si>
    <t>AKT1,ARF6,ARHGAP1,ARHGAP4,ARHGAP9,CALM1,CDC42,CHP1,CNP,CREB1,EIF4E,FASN,FGR,FKBP1A,GRB2,GSK3B,HCK,HDAC1,IDI1,IGF2R,ILK,ITGB1,ITGB2,LMNB1,LYN,MAP2K1,MAP2K2,MAPK1,MAPK3,MTOR,NCSTN,NDRG1,NFKB1,NRAS,PIK3C3,PIK3CB,PIK3CG,PIK3R1,PIK3R4,PLCG2,PPP3CA,PPP3CB,PRKACA,PRKACB,PRKAG1,PRKAR1A,PRKAR2A,PRKAR2B,PSEN1,PTK2B,PTPN11,RAB35,RAC1,RALA,RALB,RAP1A,RAP1B,RAP2B,RHEB,RHOA,ROCK1,ROCK2,RPTOR,RRAS,SMARCA4,SRC,TSC2</t>
  </si>
  <si>
    <t>ABCC3,ALDH16A1,ALDH18A1,ALDH1A1,ALDH1A2,ALDH1B1,ALDH2,ALDH3A1,ALDH3A2,ALDH3B1,ALDH4A1,ALDH5A1,ALDH6A1,ALDH7A1,ALDH9A1,CAMK2D,CAMK2G,CAT,CDK5,CES1,DNAJC7,ESD,GSTA1,GSTA2,GSTK1,GSTO1,GSTP1,GSTZ1,HS2ST1,HSP90AA1,HSP90AB1,HSP90B1,IL4I1,MAOB,MGST2,MGST3,PPM1A,PPP1CA,PPP1CB,PRKACA,PRKACB,PRKAG1,PRKAR1A,PRKAR2A,PRKAR2B,PRKCD,RXRA,SNW1,SULT1A1</t>
  </si>
  <si>
    <t>GNA13,GNA15,GNAI2,GNAI3,GNAQ,GNB1,GNB4,GNG10,GNG12,GNG5,MAPK14,PLA2G4A,SRC</t>
  </si>
  <si>
    <t>CREB1,DUSP3,MAP2K4,MAPK1,MAPK14,MAPK3,PPP2CA,PPP2CB,PPP2R1A,PPP2R5D,RPS6KA1,RPS6KA3,RPS6KA5</t>
  </si>
  <si>
    <t>ACO1,AKT1,CALM1,COQ5,COQ6,COQ8A,COQ9,GCHFR,HSP90AA1,IDH1,SPR</t>
  </si>
  <si>
    <t>BTK,CD14,CHUK,ECSIT,HMGB1,IKBKB,IKBKG,IRAK4,MAP3K7,MYD88,RPS27A,S100A8,S100A9,UBE2N,UBE2V1</t>
  </si>
  <si>
    <t>ABCE1,AK1,CMPK1,CMPK2,CTPS1,DDX3X,DHX29,DHX9,NME1,NME2,NME3,NTPCR,NUDT18,NUDT5,PGP</t>
  </si>
  <si>
    <t>MAP2K1,MAP2K2,MAP2K4,MAPK1,MAPK13,MAPK14,MAPK3,NRAS,PRKCD,RALA,RALB,RAP1A,RAP1B,RAP2B,RRAS,SMPD2,SRC</t>
  </si>
  <si>
    <t>ABR,AKAP13,ARHGEF1,ARHGEF10L,ARHGEF18,ARHGEF2,ARHGEF6,ARHGEF7,BTK,FGD2,FGD4,GNA13,GNB1,GNB4,GNG10,GNG12,GNG5,ITSN1,PREX1,RHOA,ROCK1,ROCK2,VAV1</t>
  </si>
  <si>
    <t>CEBPB,CHUK,ELAVL1,FN1,GSK3B,IKBKB,IKBKG,LCN2,MAP2K4,MAP3K7,MAPK1,MAPK13,MAPK14,MAPK3,NFKB1,NFKBIE,P4HA1,P4HB,REL,RELA,SERPINH1,STAT3,TGFB1</t>
  </si>
  <si>
    <t>AKT1,CDC42,FNBP1,HMGB1,ICAM1,IL18,MAP2K1,MAP2K2,MAP2K3,MAP2K4,MAPK1,MAPK13,MAPK14,MAPK3,NFKB1,NRAS,PIK3C3,PIK3CB,PIK3CG,PIK3R1,PIK3R4,RAC1,RAC2,RALA,RALB,RAP1A,RAP1B,RAP2B,RBBP7,REL,RELA,RHOA,RHOG,RHOT1,RHOT2,RRAS,TGFB1,TNFSF13</t>
  </si>
  <si>
    <t>ACE,AKAP13,AKT1,APEX1,ATP2A2,CACNG6,CALM1,CAMK2D,CAMK2G,CHP1,CHUK,CYBB,DIAPH1,DIAPH2,EIF2B1,EIF2B2,EIF2B3,EIF2B4,EIF2B5,EIF4E,GDE1,GNA13,GNA15,GNAI2,GNAI3,GNAQ,GNAS,GNB1,GNB4,GNG10,GNG12,GNG5,GSK3A,GSK3B,HDAC1,HSPB1,IKBKB,IKBKG,IL18,IL3RA,ITGA4,ITGA5,ITGAL,ITGAM,ITGAV,ITGAX,ITGB1,ITGB2,ITPR1,ITPR2,MAP2K1,MAP2K2,MAP2K3,MAP2K4,MAP3K7,MAPK1,MAPK13,MAPK14,MAPK3,MAPKAPK3,MTOR,NFKB1,NRAS,PDE12,PDIA3,PIK3C3,PIK3CB,PIK3CG,PIK3R1,PIK3R4,PKN1,PLCB2,PLCB3,PLCG2,PPP3CA,PPP3CB,PRKACA,PRKACB,PRKAG1,PRKAR1A,PRKAR2A,PRKAR2B,PRKCD,RALA,RALB,RAP1A,RAP1B,RAP2B,REL,RELA,RHOA,ROCK1,ROCK2,RPS6,RPS6KA5,RRAS,STAT3,TGFB1,TNFSF13,TSC2</t>
  </si>
  <si>
    <t>CHUK,GLRX,GSTO1,HMOX1,IKBKB,IKBKG,MAP2K4,MAPK1,MAPK13,MAPK14,MAPK3,NFKB1,NFKBIE,PDIA3,PLA2G4A,PLCB2,PLCB3,PLCG2,PLD1,PLD2,PLD3,PNPLA8,PRDX6,REL,RELA,SLC2A14,STAT5A,TXN,TXNRD1,TXNRD2</t>
  </si>
  <si>
    <t>CASP8,CHUK,DHX58,FADD,IKBKB,IKBKG,IRF3,MAVS,NFKB1,NFKBIE,REL,RELA,RIGI,RIPK1,TBK1,TRIM25</t>
  </si>
  <si>
    <t>ARSA,ARSB,ASPH,DRG1,DRG2,EEF2,EIF5A,ETF1,FN3KRP,JMJD6,RPL27A,RPL8,RPS23,RPS6,RWDD1,SUMF1,SUMF2,U2AF2,ZC3H15</t>
  </si>
  <si>
    <t>ACOT1,ACOT2,ACOT7,ACOT8,ACOT9</t>
  </si>
  <si>
    <t>EEF1A1,HBB,HSP90AA1,HSP90AB1,HSPA8,LAMP2,PARK7,PLIN3,RPS27A,VIM</t>
  </si>
  <si>
    <t>CDK7,GTF2F2,NCBP1,NCBP2,POLR2A,POLR2B,POLR2C,POLR2D,POLR2E,POLR2G,POLR2H,SUPT5H</t>
  </si>
  <si>
    <t>CLIC2,CP,GPX1,GPX4,GSR,GSTA1,GSTK1,GSTP1,GSTZ1,MGST2,MGST3,PRDX6</t>
  </si>
  <si>
    <t>AGPAT1,AGPAT2,AGPAT3,CDS2,GPD1,LCLAT1,LPCAT1,LPCAT2,LPCAT3,MBOAT1,MBOAT7,PTPMT1</t>
  </si>
  <si>
    <t>CRKL,GRB2,LYN,NRAS,PIK3CB,PIK3CG,PIK3R1,PLCG2,RAPGEF1,STAT5A,VAV1</t>
  </si>
  <si>
    <t>GRB2,MAP2K1,MAP2K2,MAPK1,MAPK3,NRAS,RALA,RALB,RAP1A,RAP1B,RAP2B,RRAS,STAT1,STAT3,STAT5A</t>
  </si>
  <si>
    <t>ACSF2,ACSL1,ACSL3,ACSL4,ACSL5,SLC27A1,SLC27A3,SLC27A4</t>
  </si>
  <si>
    <t>ACSF3,ALDH2,ALDH3A2,GOT1,GOT2,IL4I1,MAOB,SLC27A3</t>
  </si>
  <si>
    <t>ADK,ITPA,NME1,NME2,NME3,NT5C2,PI4K2A,PI4KA,PIK3C3,PIK3CB,PIK3CG,PIK3R1,PIK3R4,PNP,SLC29A3,STK10,STK24,STK3,STK38,STK4</t>
  </si>
  <si>
    <t>C1QA,C1QB,C1QBP,C1QC,C2,C3,C4B,C9,CD55,CD59,ITGAM,ITGAX,ITGB2,SERPING1</t>
  </si>
  <si>
    <t>AASDHPPT,ABCC1,ACP5,COASY,CYB5A,CYB5R3,FASN,FLAD1,GSTO1,MCCC1,MCCC2,MMAA,MMUT,NFS1,PANK4,PC,PCCA,PCCB,PDXK,PNPO,PPCS,SLC25A19,TPK1</t>
  </si>
  <si>
    <t>CD14,CHUK,ECSIT,EIF2AK2,IKBKB,IKBKG,IL18,IL1RN,IRAK4,MAP2K3,MAP2K4,MAP3K7,MAPK1,MAPK13,MAPK14,MYD88,NFKB1,REL,RELA,RPS27A,TLR8,TOLLIP</t>
  </si>
  <si>
    <t>GALE,GNPDA1,GPI,HK1,HK2,HK3,PGM3</t>
  </si>
  <si>
    <t>CASP1,CTSG,GSDMD,IL18,NFKB1,RELA</t>
  </si>
  <si>
    <t>ALAD,CPOX,FECH,HMBS,PPOX,UROD</t>
  </si>
  <si>
    <t>AKT1,APAF1,GRB2,GSK3B,HBB,HBD,HBG1,IL18,ITPR1,ITPR2,MACROH2A2,MAP2K1,MAP2K2,MAPK1,MAPK3,MTOR,NFKB1,NFKBIE,NRAS,PDPK1,PIK3C3,PIK3CB,PIK3CG,PIK3R1,PIK3R4,PRKCD,PTPN6,RAC1,RAC2,RALA,RALB,RAP1A,RAP1B,RAP2B,REL,RELA,RRAS,SRC,STAT5A,TGFB1,TNFSF13</t>
  </si>
  <si>
    <t>AKT1,CUL3,FTL,GCLC,GSTA1,GSTA2,GSTK1,GSTO1,GSTP1,GSTZ1,HMOX1,MAP2K1,MAP2K2,MAP2K3,MAP2K4,MAP3K7,MAPK1,MAPK13,MAPK14,MAPK3,MGST2,MGST3,NQO1,NQO2,NRAS,PIK3C3,PIK3CB,PIK3CG,PIK3R1,PIK3R4,PRKCD,RALA,RALB,RAP1A,RAP1B,RAP2B,RRAS,RXRA</t>
  </si>
  <si>
    <t>MAP2K1,MAP2K2,MAP2K3,MAP2K4,MAPK1,MAPK13,MAPK14,MAPK3,NFKB1,NFKBIE,PIK3C3,PIK3CB,PIK3CG,PIK3R1,PIK3R4,REL,RELA,RPS6KA1</t>
  </si>
  <si>
    <t>ABCC1,AKT1,MAP2K1,MAP2K2,MAPK1,MAPK3,NFKB1,NRAS,PIK3CB,PIK3CG,PIK3R1,RALA,RALB,RAP1A,RAP1B,RAP2B,RRAS,YBX1</t>
  </si>
  <si>
    <t>APEX1,ARL6IP5,FEN1,HMGB1,HUWE1,MAP2K1,MAP2K2,MAP2K3,MAP2K4,MAPK1,MAPK3,PARP1,PCNA,PNKP,RPA1</t>
  </si>
  <si>
    <t>GCLC,GCLM,GSR,GSTA1,GSTA2,HMOX1,NQO1,PRDX1,TXN,TXNRD1</t>
  </si>
  <si>
    <t>ATOX1,ATP7A,BPI,BPIFB1,CAMP,CLU,CTSG,ELANE,LCN2,LTF,LYZ,PRTN3,RNASE3,S100A8,S100A9,SLC11A1</t>
  </si>
  <si>
    <t>CALM1,CD14,CHUK,HMGA1,IKBKB,IKBKG,IRAK4,MAPK1,MAPK13,MAPK14,MYD88,NFKB1,NFKBIE,REL,RELA,STAT1</t>
  </si>
  <si>
    <t>CASP1,CASP3,CASP4,CASP7,CASP8,GNA13,GNA15,GNAI2,GNAI3,GNAQ,GNAS,GRB2,HMOX1,ITPR1,ITPR2,MAPK1,MAPK13,MAPK14,MAPK3,NRAS,PDIA3,PIK3C3,PIK3CB,PIK3CG,PIK3R1,PIK3R4,PLA2G4A,PLCB2,PLCB3,PLCG2,PLD1,PLD2,PLD3,PNPLA8,PRDX6,PRKCD,RALA,RALB,RAP1A,RAP1B,RAP2B,RRAS,SRC</t>
  </si>
  <si>
    <t>ALDH1A1,ALDH1A2,ALDH1B1,ALDH2,ALDH3A1,ALDH3A2,ALDH3B1,ALDH4A1,ALDH7A1,ALDH9A1,COMT,IL4I1,MAOB,SULT1A1</t>
  </si>
  <si>
    <t>AKT1,EIF4E,MAP2K1,MAP2K4,MAPK1,MAPK13,MAPK14,MAPK3,MTOR,PIK3C3,PIK3CB,PIK3CG,PIK3R1,PIK3R4,PRKCD,RPS6KA3,RPS6KA5</t>
  </si>
  <si>
    <t>AKT1,CASP1,GRB2,ICAM1,IL18,ITGA5,ITGAX,ITGB1,MAPK1,MAPK3,MPO,MYD88,NFKB1,NLRC4,PLCG2,REL,RELA,STAT3,STAT5A,TLR8,TREM1,TYROBP</t>
  </si>
  <si>
    <t>PRKACA,PRKACB,RAP1A,RAP1B,RASGRP2,SIPA1,YWHAB,YWHAZ</t>
  </si>
  <si>
    <t>ACAA2,ACAT1,ACAT2,HADHA,HADHB,IDI1,MVD,PMVK</t>
  </si>
  <si>
    <t>AKT1,CDC37,CUL5,DIAPH1,ERBIN,GRB2,HSP90AA1,MEMO1,NRAS,PIK3R1,PRKCD,PTPN12,RHOA,RPS27A,SRC,STUB1</t>
  </si>
  <si>
    <t>APAF1,BAX,BID,CACNG6,CAPN1,CAPN2,CAPN7,CAPNS1,CASP1,CASP3,CASP7,CAT,CCS,CYCS,GLUL,GPX1,NAIP,PIK3C3,PIK3CB,PIK3CG,PIK3R1,PIK3R4,PPP3CA,RAB5A,RAB5B,RAB5C,RAC1,SOD1,SSR4</t>
  </si>
  <si>
    <t>AKT1,CALM1,CAMK2D,CAMK2G,GRB2,HDAC1,IDH1,IDH2,IDH3B,IDH3G,IGF2R,MAP2K1,MAP2K2,MAPK1,MAPK3,MTOR,NRAS,PA2G4,PIK3C3,PIK3CB,PIK3CG,PIK3R1,PIK3R4,PLCG2,PRKCD,RALA,RALB,RAP1A,RAP1B,RAP2B,RRAS</t>
  </si>
  <si>
    <t>ACP5,ADAM10,AKT1,BTK,CALM1,CBL,CDC42,CERT1,CHP1,CHUK,CREB1,ELP1,FCGR1A,FCGR2A,FCGR3A,FNBP1,GRB2,GSK3B,GSN,IKBKB,IKBKG,IL18,ITGA5,LCP2,MAP2K1,MAP2K2,MAP2K3,MAP2K4,MAP3K7,MAPK1,MAPK13,MAPK14,MAPK3,NAIP,NFKB1,NFKBIE,NRAS,PIK3C3,PIK3CB,PIK3CG,PIK3R1,PIK3R4,PLCG2,PPP3CA,PPP3CB,PTK2B,PTPN1,RAC1,RAC2,RALA,RALB,RAP1A,RAP1B,RAP2B,RELA,RHOA,RHOG,RHOT1,RHOT2,RRAS,SRC,SYK,TYROBP</t>
  </si>
  <si>
    <t>AGPAT1,AGPAT2,AGPAT3,CDS2,GPD1,LCLAT1,LPCAT1,LPCAT2,LPCAT3,MBOAT1,MBOAT7</t>
  </si>
  <si>
    <t>AKT1,CALM1,CREB1,GNAI2,GNAI3,GNB1,GNB4,GNG10,GNG12,GNG5,HSP90AA1,HSPB1,MAPK1,MAPK3,NRAS,PDPK1,PIK3R1,PRMT1,SRC,STRN,XPO1</t>
  </si>
  <si>
    <t>CASP1,CASP8,CTSB,IL18,MYD88,NAIP,NEK7,NFKB1,NLRC4,PYCARD</t>
  </si>
  <si>
    <t>AKT1,GRB2,HDAC1,ITPR1,ITPR2,MAP2K1,MAP2K2,MAPK1,MAPK3,NRAS,PA2G4,PDPK1,PIK3C3,PIK3CB,PIK3CG,PIK3R1,PIK3R4,RALA,RALB,RAP1A,RAP1B,RAP2B,RRAS,RXRA,STK4</t>
  </si>
  <si>
    <t>EIF2AK2,IKBKG,RELA,SUMO1,SUMO2,SUMO3,UBE2I</t>
  </si>
  <si>
    <t>LETM1,MCU,MICU1,MICU2,VDAC1,VDAC2,VDAC3</t>
  </si>
  <si>
    <t>CPSF1,CPSF3,CPSF6,CSTF1,CSTF2,NUDT21,WDR33</t>
  </si>
  <si>
    <t>CARM1,CYP51A1,DHCR7,FASN,FDFT1,FDPS,GGPS1,IDI1,LSS,MVD,PMVK,RXRA,SCD,TBL1XR1</t>
  </si>
  <si>
    <t>GRB2,IL3RA,INPP5D,INPP5K,INPPL1,LGALS9,OCRL,PIK3CB,PIK3R1,PTK2B,PTPN6,STAT1,STAT3,STAT5A,SYK</t>
  </si>
  <si>
    <t>ACE,ANPEP,ATP6AP2,CES1,CTSD,CTSG,CTSZ,MME</t>
  </si>
  <si>
    <t>AKT1,ATP2A2,BAX,CASP1,CASP3,CASP7,CASP8,CHUK,CPT1A,CTSB,EIF2A,FASN,GSK3A,GSK3B,GYS1,IKBKB,IKBKG,IL18,LPCAT1,MAP2K4,MAP3K7,MBOAT7,MTOR,MYD88,NFKB1,PIK3C3,PIK3CB,PIK3CG,PIK3R1,PIK3R4,PPP2CA,PPP2CB,PPP2R1A,PPP2R2A,PPP2R5D,PRKAA1,PRKAB1,PRKAB2,PRKAG1,PTPA,PYCARD,RPTOR,SCD,STAT3,TGFB1,TLR8,TNFSF13</t>
  </si>
  <si>
    <t>COMT,IL4I1,MAOB,PCBD1,PPP1CA,PPP1CB,PPP2CA,PPP2CB,PPP2R1A,PPP2R2A,PPP2R5D,PRKACA,PRKACB,PRKAG1,PRKAR1A,PRKAR2A,PRKAR2B,PTPA,QDPR,SPR</t>
  </si>
  <si>
    <t>CHUK,ECSIT,IKBKB,IKBKG,IRAK4,MAP3K7,MYD88,RPS27A,UBE2N,UBE2V1</t>
  </si>
  <si>
    <t>AKT1,CDC42,IL18,IL1RN,ITGB1,MAP2K4,MAPK1,MAPK3,MSN,MTOR,MYL12B,PDCD10,PIK3C3,PIK3CB,PIK3CG,PIK3R1,PIK3R4,PPP2CA,PPP2CB,PPP2R1A,PPP2R2A,PPP2R5D,PROCR,PTPA,RAP1A,RHOA,ROCK1,ROCK2,SOD2,STK24,STRN,STRN3</t>
  </si>
  <si>
    <t>CBL,FES,GRB2,LYN,NRAS,PIK3R1,PTPN11,PTPN6,RAC1,SRC,STAT1,STAT3,STAT5A,VAV1</t>
  </si>
  <si>
    <t>AKT1,CALM1,CASP3,CASP8,DNM2,GNAQ,GNAS,HSP90AA1,HSP90AB1,HSP90B1,HSPA14,HSPA1A,HSPA4,HSPA5,HSPA8,HSPA9,ITPR1,ITPR2,PDPK1,PIK3C3,PIK3CB,PIK3CG,PIK3R1,PIK3R4,PLCG2,PRKAA1,PRKAB1,PRKAB2,PRKACA,PRKACB,PRKAG1,PRKAR1A,PRKAR2A,PRKAR2B,PRKCD,STUB1</t>
  </si>
  <si>
    <t>BCAR1,CRK,CRKL,GRB2,NCK1,NRAS,PIK3CB,PIK3R1,PTPN11,PTPN12,RAPGEF1,RASA1,SRC,STAT1,STAT3,STAT5A,STAT6</t>
  </si>
  <si>
    <t>ATRX,DKC1,FEN1,GAR1,H2BC5,NHP2,NOP10,PCNA,POLD3,POLR2A,POLR2B,POLR2C,POLR2D,POLR2E,POLR2G,POLR2H,PPP6C,PPP6R3,RPA1,RPA2,RPA3,RUVBL1,RUVBL2</t>
  </si>
  <si>
    <t>BAX,CASP1,CASP3,CASP4,CASP7,CASP8,GRB2,NELFB,NRAS,PIK3R1,SRC</t>
  </si>
  <si>
    <t>ADAM10,AKT1,APBB1IP,BTK,CALM1,CERT1,FCER1G,FYB1,GRB2,GSK3A,GSK3B,ITPR1,LCP2,LYN,NCK1,PDPK1,PIK3C3,PIK3CB,PIK3CG,PIK3R1,PIK3R4,PLCG2,PRKCD,RAC1,RAP1B,RASGRP2,RHOG,SYK,TLN1,VAV1</t>
  </si>
  <si>
    <t>CASP8,CHUK,HMGB1,IKBIP,IKBKB,IKBKG,MAP3K7,NFKB1,NLRX1,RELA,RPS27A,UBE2N,UBE2V1,USP14</t>
  </si>
  <si>
    <t>CDIPT,PI4K2A,PI4KA,PIKFYVE,PIP4K2A,PIP4K2C,PIP5K1C,PLCB2,PLCB3,PLCG2</t>
  </si>
  <si>
    <t>ACSS2,ATP5F1B,CALM1,CARM1,CREB1,CYCS,GLUD1,HCFC1,IDH2,MAPK14,PRKAB1,PRKAB2,PRKAG1,RXRA,SOD2,SSBP1,TBL1XR1,TFAM</t>
  </si>
  <si>
    <t>DNPH1,ITPA,NT5C,NT5C2,NT5C3A,NUDT18,NUDT5,NUDT9,PNP,SAMHD1,TYMP,UPP1</t>
  </si>
  <si>
    <t>ADAM10,AHSG,ALB,APOA1,APOE,C3,CALU,CKAP4,CP,CST3,DNAJC3,FN1,FUCA2,HSP90B1,KTN1,LGALS1,MIA3,NUCB1,P4HB,PDIA6,PRKCSH,QSOX1,RCN1,SERPINA1,TF,TGOLN2</t>
  </si>
  <si>
    <t>ACP1,ACP2,ACP5,NADK,NADK2,NNT</t>
  </si>
  <si>
    <t>AKR1A1,CRYL1,DCXR,SORD</t>
  </si>
  <si>
    <t>CD14,CHUK,ECSIT,IKBKB,IKBKG,IRAK4,MAP3K7,MYD88,RPS27A,UBE2N,UBE2V1</t>
  </si>
  <si>
    <t>AKT1,CREB1,CRK,CRKL,GRB2,ITPR1,MAP2K1,MAP2K3,MAPK1,MAPK13,MAPK14,MAPK3,PIK3C3,PIK3CB,PIK3CG,PIK3R1,PIK3R4,PTPN11,PTPN6,RAC1,RPS6KA5,STAT3</t>
  </si>
  <si>
    <t>AKT1,CDC42,FNBP1,GRB2,GSK3B,ITPR1,ITPR2,MAP2K1,MAP2K2,MAPK1,MAPK3,MTOR,NRAS,PDIA3,PIK3C3,PIK3CB,PIK3CG,PIK3R1,PIK3R4,PLCB2,PLCB3,PLCG2,PRKCD,RAC1,RAC2,RALA,RALB,RAP1A,RAP1B,RAP2B,RHOA,RHOG,RHOT1,RHOT2,RRAS,SRC,TSC2</t>
  </si>
  <si>
    <t>ANO10,ASPH,ATP13A1,ATP1A1,ATP1B1,ATP1B3,ATP2A2,ATP2B1,ATP2B4,ATP6AP1,ATP6V0A1,ATP6V0C,ATP6V0D1,ATP6V1A,ATP6V1B2,ATP6V1C1,ATP6V1D,ATP6V1E1,ATP6V1F,ATP6V1G1,ATP6V1H,ATP7A,ATP9B,CALM1,CAMK2D,CAMK2G,CLCN7,CLIC2,MLKL,OSTM1,RIPK1,RIPK3,RPS27A,SRI,STOM,TCIRG1,TRPV2,TTYH3,WNK1</t>
  </si>
  <si>
    <t>C1QA,C1QB,C1QC,C3,CASP1,CREB1,EIF2AK2,EIF2S1,IL18,IRF3,MAP2K4,MAPK1,MAPK3,MAVS,MYD88,NFKB1,NLRC4,OAS2,OAS3,PIK3C3,PIK3CB,PIK3CG,PIK3R1,PIK3R4,PLCG2,PRKCD,REL,RELA,RIGI,RNASEL,SYK,TGFB1,TLR8,TNFSF13</t>
  </si>
  <si>
    <t>PDS5A,PDS5B,RAD21,SMC1A,SMC3,STAG1,STAG2</t>
  </si>
  <si>
    <t>ABCC1,ABCC3,ALDH16A1,ALDH18A1,ALDH1A1,ALDH1A2,ALDH1B1,ALDH2,ALDH3A1,ALDH3A2,ALDH3B1,ALDH4A1,ALDH5A1,ALDH6A1,ALDH7A1,ALDH9A1,DNAJC7,GSTA1,GSTA2,GSTK1,GSTO1,GSTP1,GSTZ1,HS2ST1,HSP90AA1,HSP90AB1,HSP90B1,MAP2K1,MAP2K2,MAP2K3,MAP2K4,MAPK1,MAPK3,MGST2,MGST3,PPP2CA,PPP2CB,PPP2R1A,PPP2R2A,PPP2R5D,PRKCD,PTPA,RACK1,RXRA,SNW1,SRC,SULT1A1</t>
  </si>
  <si>
    <t>MYH14,MYH9,MYL12B,MYL6,PPP1CB,PPP1R12A,RAC1,RHOA</t>
  </si>
  <si>
    <t>ACTB,AP2M1,CLTA,CLTB,CLTC,DAB2,DNM2,MYO6,SRC,TUBA1B,TUBA3C,TUBA4A,TUBB2A,TUBB4B,TUBB6</t>
  </si>
  <si>
    <t>ATM,CDK7,CUL1,PRKDC,PTPMT1,RPS6KA1,SKP1,TOP2B,TRIP12,YWHAB,YWHAE,YWHAG,YWHAH,YWHAQ,YWHAZ</t>
  </si>
  <si>
    <t>ACTA1,ACTB,ACTN1,ACTR3,CFL1,CHP1,DIAPH1,GSN,ITGB1,LIMK1,MAP2K4,MYH9,PPP1CA,PPP3CA,PPP3CB,RHOA,ROCK1,ROCK2,SVIL,TPM3,TPM4,VCL</t>
  </si>
  <si>
    <t>ACTB,AKT1,ARID1A,ATM,CASP3,CREB1,CUL1,EIF4E,MAP2K4,MAPK1,MAPK13,MAPK14,MAPK3,MTOR,NFKB1,NRAS,PARP1,PARP10,PARP12,PARP14,PARP4,PARP9,PIK3C3,PIK3CB,PIK3CG,PIK3R1,PIK3R4,RPTOR,RRM2B,SKP1,SMARCA2,SMARCA4,SMARCC2,SMARCE1,SRC,STAT3,YBX1</t>
  </si>
  <si>
    <t>CDK7,POLR2A,POLR2B,POLR2C,POLR2D,POLR2E,POLR2G,POLR2H,RAD23B,RPA1,RPA2,RPA3</t>
  </si>
  <si>
    <t>BAX,IFI35,IFIT1,IFIT3,IRF9,ISG15,MX1,PSMB8,RELA,STAT1,STAT2,TAP1</t>
  </si>
  <si>
    <t>AKT1,MAP2K1,MAP2K2,MAPK1,MAPK3,NRAS,PIK3C3,PIK3CB,PIK3CG,PIK3R1,PIK3R4,RALA,RALB,RAP1A,RAP1B,RAP2B,RRAS,STAT3</t>
  </si>
  <si>
    <t>CHUK,ELP1,IKBKB,IKBKG,MAP2K4,MAPK1,MAPK13,MAPK14,NFKB1,NFKBIE,REL,RELA,TNFSF13</t>
  </si>
  <si>
    <t>ABCC3,ABCG1,ACOX1,ACOX3,ACSF2,ACSL1,ACSL3,ACSL4,ACSL5,ALDH16A1,ALDH18A1,ALDH1A1,ALDH1A2,ALDH1B1,ALDH2,ALDH3A1,ALDH3A2,ALDH3B1,ALDH4A1,ALDH5A1,ALDH6A1,ALDH7A1,ALDH9A1,APOC1,APOE,CAT,CD14,CPT1A,CPT2,CRAT,CYP2S1,ECSIT,FABP3,FABP4,FABP5,GSTA1,GSTA2,GSTK1,GSTO1,GSTP1,GSTZ1,HS2ST1,IL18,IL1RN,IL4I1,MAOB,MAP2K4,MAP3K7,MGST2,MGST3,MYD88,RXRA,SLC27A1,SLC27A3,SLC27A4,SULT1A1,XPO1</t>
  </si>
  <si>
    <t>AKT1,ATP2A2,CAT,GNAI2,GNAI3,ITPR1,MAPK1,MAPK13,MAPK14,MAPK3,MYL12B,MYL6,PDIA3,PIK3C3,PIK3CB,PIK3CG,PIK3R1,PIK3R4,PLCB2,PLCB3,PLCG2,PRKCD,SLC8A1,TGFB1</t>
  </si>
  <si>
    <t>ACTB,ADAM10,AKR1C3,AKT1,ALDH1A1,ALDH1A2,APEX1,ARID1A,CAMK2D,CAMK2G,CARM1,CDC42,CDK7,CREB1,CSK,CSNK2A1,CSNK2A2,CSNK2B,DHRS3,F11R,FABP5,FNBP1,GDE1,GNA15,GNAQ,GNB1,IL18,IL3RA,MAP2K1,MAP2K4,MAPK1,MAPK13,MAPK14,MAPK3,NFKB1,PARP1,PDE12,PDPK1,PIK3C3,PIK3CB,PIK3CG,PIK3R1,PIK3R4,PML,PRKACA,PRKACB,PRKAG1,PRKAR1A,PRKAR2A,PRKAR2B,PRKCD,PRMT1,PSMC5,RAC1,RAC2,RDH10,RDH11,RDH13,RDH14,REL,RELA,RHOA,RHOG,RHOT1,RHOT2,RPL7A,RPS6KA5,RXRA,SMARCA2,SMARCA4,SMARCC2,SMARCE1,SNW1,SRC,STAT5A,TGFB1,TGM2,TNFSF13</t>
  </si>
  <si>
    <t>ACAA2,ACAT1,ACAT2,HADHA,HADHB,HMGCL</t>
  </si>
  <si>
    <t>AKT1,MAP2K4,MAPK1,MAPK13,MAPK14,MAPK3,STAT1,STAT3,STAT5A</t>
  </si>
  <si>
    <t>AKT1,CDC42,CHUK,DOCK10,GRB2,GSK3B,IKBKB,IKBKG,MAP2K1,MAP2K2,MAP2K3,MAP2K4,MAP3K7,MAPK1,MAPK13,MAPK14,MAPK3,MTOR,NFKB1,NRAS,PIK3C3,PIK3CB,PIK3CG,PIK3R1,PIK3R4,PTPN11,RAC1,RALA,RALB,RAP1A,RAP1B,RAP2B,REL,RELA,RHOA,RRAS,STAT3,TGFB1,TNFSF13,VIM</t>
  </si>
  <si>
    <t>AKT1,BAX,CASP3,MAP2K1,MAP2K2,MAP2K3,MAP2K4,MAPK1,MAPK13,MAPK14,MAPK3,NRAS,PLA2G4A,PNPLA8,PRDX6,RALA,RALB,RAP1A,RAP1B,RAP2B,RRAS</t>
  </si>
  <si>
    <t>ACTR2,ACTR3,ADGRE1,ADGRE5,AKT1,AP1B1,AP1G1,AP1G2,AP1M1,AP1S1,AP1S2,APBB1IP,ARF6,ARPC1A,ARPC1B,ARPC2,ARPC3,ARPC4,ARPC5,ARPC5L,BCAR1,C3,CARD9,CD14,CDC42,CFL1,CLIP1,CRKL,DIAPH1,DOCK1,ELMO1,ELMO2,FCER1G,FCGR1A,FCGR2A,FCGR3A,FGR,FN1,GRB2,HCAR2,HCK,HMOX1,IGHA1,IGHA2,IGHG1,IGHG2,IGKC,IGLC2,ITGA4,ITGA5,ITGAL,ITGAM,ITGAV,ITGAX,ITGB1,ITGB2,ITPR1,ITPR2,JCHAIN,LIMK1,LYN,MAP2K1,MAP2K2,MAP2K3,MAP2K4,MAPK1,MAPK3,MARCO,MRC1,MSR1,MTOR,MYD88,MYH14,MYH9,MYL12B,MYL6,MYO18A,NRAS,OCRL,PAK2,PI4KA,PIK3C3,PIK3CB,PIK3CG,PIK3R1,PIK3R4,PIKFYVE,PIP4K2A,PIP4K2C,PIP5K1C,PLA2G4A,PLCG2,PLD1,PLD2,PLD3,PNPLA8,PRDX6,PRKCD,PTK2B,RAC1,RAC2,RALA,RALB,RAP1A,RAP1B,RAP2B,RAPGEF1,RHOA,ROCK1,ROCK2,RRAS,SRC,SYK,TLN1,TLR8,VAV1,WAS,WASF2,WIPF1</t>
  </si>
  <si>
    <t>CAMK2D,CAMK2G,CREB1,ITPR1,ITPR2,MAPK1,MAPK3,PDIA3,PIK3C3,PIK3CB,PIK3CG,PIK3R1,PIK3R4,PLCB2,PLCB3,PLCG2,PRKACA,PRKACB,PRKAG1,PRKAR1A,PRKAR2A,PRKAR2B,PRKCD,SRC</t>
  </si>
  <si>
    <t>DGAT1,FABP3,FABP4,FABP5,GK,GPD2,MGLL,PLIN3,PPP1CA,PPP1CB,PRKACA,PRKACB</t>
  </si>
  <si>
    <t>BPNT1,BPNT2,IMPA1,INPP5D,INPP5K,INPPL1,OCRL</t>
  </si>
  <si>
    <t>AKT1,CACNG6,CALM1,CASP1,CREB1,EIF2A,GNAI2,GNAI3,GNAQ,GNB1,GNB4,GNG10,GNG12,GNG5,ITPR1,ITPR2,MAP2K1,MAP2K2,MAPK1,MAPK3,MTOR,NFKB1,NRAS,PIK3C3,PIK3CB,PIK3CG,PIK3R1,PIK3R4,PLA2G4A,PLCB3,PNPLA8,PRDX6,PRKCD,PTPN1,PYCARD,RALA,RALB,RAP1A,RAP1B,RAP2B,RRAS</t>
  </si>
  <si>
    <t>ALDH2,ANXA1,ANXA2,ANXA6,CALM1,DYSF,MYL12B,MYL6,PAK2,TLN1,TPM3,TPM4,VCL</t>
  </si>
  <si>
    <t>NPM1,PIK3C3,PIK3CB,PIK3CG,PIK3R1,PIK3R4,RAC1,SF3A1,SF3A2,UBTF</t>
  </si>
  <si>
    <t>ACTB,ATP2B1,CAPZA1,CAPZA2,CAPZB,CTBP2,EPB41L1,EPB41L3,EZR,MSN,MYH9,MYO1C,RDX,SPTAN1,SPTBN1,TRIOBP,TWF1,TWF2</t>
  </si>
  <si>
    <t>DKC1,FBL,GAR1,NAT10,NHP2,NOP10,NOP56,NOP58,RPS14,RPS2,RPS6,RPS7,RPS9,SNU13,TBL3,THUMPD1,TRMT112,UTP20</t>
  </si>
  <si>
    <t>HSPA8,PLIN3,PRKAB1,PRKAB2,PRKAG1</t>
  </si>
  <si>
    <t>ATM,BABAM1,BABAM2,H2BC5,KPNA2,MRE11,PPP5C,RAD50,RPS27A,SMARCA5,SUMO1,TP53BP1,UBE2I,UBE2N,UBE2V2,UBXN1</t>
  </si>
  <si>
    <t>AKT1,GRB2,MAP2K1,MAP2K2,MAPK1,MAPK3,NRAS,PIK3C3,PIK3CB,PIK3CG,PIK3R1,PIK3R4,PLA2G4A,PLCG2,PRKCD,RALA,RALB,RAP1A,RAP1B,RAP2B,RRAS</t>
  </si>
  <si>
    <t>AKT1,CBL,CSK,GRB2,HCK,NRAS,PIK3R1,PTPN11,PTPRJ,RPS27A,STAT5A,SYK</t>
  </si>
  <si>
    <t>AKT1,GRB2,GSK3B,MAP2K1,MAP2K2,MAP3K7,MAPK1,MAPK13,MAPK14,MAPK3,NRAS,PIK3C3,PIK3CB,PIK3CG,PIK3R1,PIK3R4,PTPN11,RALA,RALB,RAP1A,RAP1B,RAP2B,RRAS,STAT3</t>
  </si>
  <si>
    <t>ADAM10,AKT1,CACNG6,CALM1,CAMK2D,CAMK2G,CASP1,CASP3,CASP4,CASP7,CASP8,CREB1,GNA15,GNAI2,GNAI3,GNAQ,HMOX1,ITPR1,ITPR2,MAPK1,MAPK3,NCSTN,NFKB1,PDIA3,PIK3C3,PIK3CB,PIK3CG,PIK3R1,PIK3R4,PLCB2,PLCB3,PLCG2,PRKACA,PRKACB,PRKAG1,PRKAR1A,PRKAR2A,PRKAR2B,PRKCD,PSEN1</t>
  </si>
  <si>
    <t>AKT1,ATM,MRE11,MSH2,NELFB,NPM1,NRAS,PIK3C3,PIK3CB,PIK3CG,PIK3R1,PIK3R4,POLR2A,POLR2B,POLR2C,POLR2D,POLR2E,POLR2G,POLR2H,RAD50,RALA,RALB,RAP1A,RAP1B,RAP2B,RPA1,RPS27A,RRAS,TGFB1,TUBG1</t>
  </si>
  <si>
    <t>CYP51A1,HSD17B7,LBR,NSDHL</t>
  </si>
  <si>
    <t>ABHD6,CACNG6,CHP1,GNA15,GNAI2,GNAI3,GNAQ,GNB1,GNB4,GNG10,GNG12,GNG5,ITPR1,ITPR2,MAPK1,MAPK13,MAPK14,MAPK3,MGLL,NDUFS2,PDIA3,PLCB2,PLCB3,PLCG2,PPP3CA,PPP3CB,PRKACA,PRKACB,PRKAG1,PRKAR1A,PRKAR2A,PRKAR2B</t>
  </si>
  <si>
    <t>CALR,CASP3,CASP7,DNAJC3,EIF2S1,HSP90B1,HSPA5,TAOK3</t>
  </si>
  <si>
    <t>AKT1,CHD4,HDAC1,MTA2,PIN1,PIP4K2A,PIP4K2C,PML,RBBP4,RBBP7</t>
  </si>
  <si>
    <t>ADD1,ADD3,CREB1,GNA13,GNA15,GNAI2,GNAI3,GNAQ,GNAS,GNB1,GNB4,GNG10,GNG12,GNG5,HCAR2,HCK,MAP2K1,MAP2K2,MAPK1,MAPK3,PRKACA,PRKACB,PRKAG1,PRKAR1A,PRKAR2A,PRKAR2B,RAP1A,SRC</t>
  </si>
  <si>
    <t>FDX1,FDXR,ISCA2,ISCU,LYRM4,NFS1</t>
  </si>
  <si>
    <t>NFKB1,PIK3C3,PIK3CB,PIK3CG,PIK3R1,PIK3R4,REL,RELA,STAT1,STAT3,STAT5A</t>
  </si>
  <si>
    <t>CBL,GRB2,MAPK1,MAPK3,NRAS,PIK3R1,PPP2CA,PPP2CB,PPP2R1A,PTPN11,RPS27A,SRC</t>
  </si>
  <si>
    <t>AK1,CMPK1,CMPK2,DTYMK,DUT,NME1,NME2,NME3,RRM2B</t>
  </si>
  <si>
    <t>AGR2,AKT1,ALOX15,FAM120A,FGR,HCK,LYN,MAPK1,MAPK13,MAPK14,MAPK3,MTOR,MUC5AC,PIK3C3,PIK3CB,PIK3CG,PIK3R1,PIK3R4,PRKCD,RHOA,ROCK1,ROCK2,SRC,STAT1,STAT3,STAT6,TGFB1</t>
  </si>
  <si>
    <t>ATM,BID,CBX1,CBX3,CREB1,HP1BP3,MAP2K4,MAPK13,MAPK14,MRE11,PPP2CA,PPP2CB,PPP2R1A,PPP2R2A,PPP2R5D,PTPA,RAD50,SMC1A,SMC3,TP53BP1,TRIM28,TRRAP,USP7</t>
  </si>
  <si>
    <t>AP2A1,AP2A2,AP2B1,AP2M1,AP2S1,CAMK2D,CAMK2G,EPB41L1,MYO6,NSF</t>
  </si>
  <si>
    <t>GNA13,GNA15,GNAI2,GNAI3,GNAQ,GNAS,GNB1,GNB4,GNG10,GNG12,GNG5,GRB2,HCAR2,MAPK1,MAPK3,NRAS,PRKACA,PRKACB,PRKAG1,PRKAR1A,PRKAR2A,PRKAR2B,RALA,RALB,RAP1A,RAP1B,RAP2B,RGS10,RRAS,SRC,STAT3</t>
  </si>
  <si>
    <t>AKT1,GSK3B,MAP2K1,MAP2K2,MAPK1,MAPK3,MTOR,NRAS,PIK3C3,PIK3CB,PIK3CG,PIK3R1,PIK3R4,RALA,RALB,RAP1A,RAP1B,RAP2B,RRAS</t>
  </si>
  <si>
    <t>ADAM10,AHSG,ALB,APOA1,APOE,C3,CALU,CKAP4,CP,CST3,CTSG,DNAJC3,FN1,FUCA2,HSP90B1,KTN1,LGALS1,MIA3,NUCB1,P4HB,PDIA6,PRKCSH,QSOX1,RCN1,SERPINA1,TF,TGOLN2</t>
  </si>
  <si>
    <t>DBT,DLAT,DLST,FDX1,NFU1</t>
  </si>
  <si>
    <t>CREB1,GRB2,MAPK1,MAPK3,NRAS,RPS6KA1,RPS6KA3</t>
  </si>
  <si>
    <t>AKT1,CDC42,GRB2,HDAC1,HMOX1,MAP2K1,MAP2K2,MAP2K4,MAPK1,MAPK3,NFKB1,PA2G4,PIK3C3,PIK3CB,PIK3CG,PIK3R1,PIK3R4,PLD1,PLD2,PLD3,RAC1,RALA,REL,RELA,STAT1,STAT3,TGFB1</t>
  </si>
  <si>
    <t>AKT1,BAX,GRB2,GSK3A,GSK3B,IGHG1,LYN,MAPK1,MAPK13,MAPK14,MAPK3,PDPK1,PIK3C3,PIK3CB,PIK3CG,PIK3R1,PIK3R4,STAT1,STAT5A</t>
  </si>
  <si>
    <t>AKT1,CALM1,DNM2,HSP90AA1,LYPLA1,SPR</t>
  </si>
  <si>
    <t>ALDH18A1,GLS,GLUD1,GLUL,GOT2,OAT</t>
  </si>
  <si>
    <t>CEPT1,HMOX1,PCYT1A,PLD1,PLD2,PLD3</t>
  </si>
  <si>
    <t>AKT1,CALM1,CBL,CUL1,CUL2,CUL3,ELOB,ELOC,LRRC8C,MAPK14,PIK3C3,PIK3CB,PIK3CG,PIK3R1,PIK3R4,PRKCD,RPS6KA5,SKP1,SLC12A6,SLC12A7,SUGT1,UBR1,UBR2,WNK1</t>
  </si>
  <si>
    <t>ALB,APOA1,APOE,CALR,CD163,FTH1,FTL,HBB,HP,HPX,HSP90AA1,HSP90B1,HSPH1,HYOU1,IGHA1,IGHA2,IGKC,IGKV2-28,IGKV3-15,IGKV3-20,IGLC2,JCHAIN,LRP1,MARCO,MSR1</t>
  </si>
  <si>
    <t>AKT1,ATP2A2,CACNG6,CALM1,HSP90AA1,HSP90AB1,HSP90B1,ITPR1,ITPR2,MAP2K1,MAP2K2,MAPK1,MAPK3,PIK3C3,PIK3CB,PIK3CG,PIK3R1,PIK3R4,PRKAA1,PRKACA,PRKACB,PRKAG1,PRKAR1A,PRKAR2A,PRKAR2B,PRKCD</t>
  </si>
  <si>
    <t>AGPAT1,AGPAT2,AGPAT3,CLN5,DBT,DGAT1,ELOVL1,LCLAT1,LPCAT1,LPCAT2,LPCAT3,MBOAT1,MBOAT7,OSGEP,SIRT2</t>
  </si>
  <si>
    <t>ACTN1,ACTN4,IQGAP1,NCK1,PIK3CB,PIK3R1,SPTAN1,SPTBN1</t>
  </si>
  <si>
    <t>ACTA1,ACTB,AKT1,ATP2A2,BAX,CACNG6,CAMK2D,CAMK2G,GNAS,GSK3B,ILK,ITPR1,ITPR2,LMNA,MAPK1,MAPK13,MAPK14,MAPK3,MTOR,MYH14,MYH9,MYL6,MYO18A,PRKACA,PRKACB,PRKAG1,PRKAR1A,PRKAR2A,PRKAR2B,PTPN11,UTRN</t>
  </si>
  <si>
    <t>AKT1,CHUK,CREB1,GRB2,GSK3A,GSK3B,IRAK4,MAPK1,MAPK3,MTOR,MYD88,PDPK1,PIK3AP1,PIK3CB,PIK3R1,PIP4K2A,PIP4K2C,PIP5K1C,PPP2CA,PPP2CB,PPP2R1A,PPP2R5D,PTPN11,RAC1,RAC2,RHOG,SRC,STRN,TSC2,VAV1</t>
  </si>
  <si>
    <t>GBE1,GYG1,GYS1,UGP2</t>
  </si>
  <si>
    <t>AKT1,APAF1,ATM,BAX,CCNK,COQ8A,GSK3B,HDAC1,MAPK14,PCNA,PIK3C3,PIK3CB,PIK3CG,PIK3R1,PIK3R4,PML,PRKDC,RRM2B,ST13,STAG1,TIGAR,TP53I3</t>
  </si>
  <si>
    <t>AKAP13,AKAP9,APEX1,ATP2A2,CACNG6,GDE1,GNA13,GNA15,GNAI2,GNAI3,GNAQ,GNAS,GNB1,GNB4,GNG10,GNG12,GNG5,GRK2,PDE12,PPP1CA,PPP1CB,PPP2CA,PPP2CB,PPP2R1A,PPP2R2A,PPP2R5D,PRKACA,PRKACB,PRKAG1,PRKAR1A,PRKAR2A,PRKAR2B,PTPA,SLC8A1</t>
  </si>
  <si>
    <t>CHUK,ELP1,IKBKB,IKBKG,MAP2K4,MAPK1,MAPK13,MAPK14,NFKB1,NFKBIE,REL,RELA</t>
  </si>
  <si>
    <t>CHUK,IKBKB,IKBKG,MAP2K4,NAIP,NFKB1,NFKBIE,REL,RELA,TBK1</t>
  </si>
  <si>
    <t>ADPRS,APEX1,FEN1,PARP1,PCNA,PNKP,POLD3,POLE3,RPA1,RPA2,RPA3</t>
  </si>
  <si>
    <t>MAN2B1,MAN2B2,MANBA</t>
  </si>
  <si>
    <t>DLD,DLST,OGDH</t>
  </si>
  <si>
    <t>AMDHD2,GNPDA1,NAGK</t>
  </si>
  <si>
    <t>AKT1,B2M,BECN1,CASP1,CD274,HLA-A,HLA-B,HLA-C,HLA-E,HLA-F,IRF3,MAPK1,MAPK13,MAPK14,MTOR,MYD88,NFKB1,PIK3C3,PIK3CB,PIK3CG,PIK3R1,PIK3R4,PYCARD,REL,RELA,STAT1,STAT3,TLR8</t>
  </si>
  <si>
    <t>ATM,CDK5,CSNK2A1,CSNK2A2,CSNK2B,MAPK14,MRE11,PIN1,PRKAA1,PRKAB1,PRKAB2,PRKAG1,RAD50,RPA1,RPA2,RPA3,RPS27A,SSRP1,SUPT16H,TAF15,TP53RK</t>
  </si>
  <si>
    <t>AKR1C3,CBR1,PTGES2,PTGES3,PTGR2,TBXAS1</t>
  </si>
  <si>
    <t>HNRNPA1,HNRNPA2B1,MRE11,RAD50,XRCC5,XRCC6</t>
  </si>
  <si>
    <t>AKT1,ALOX15,ALOX5,ANXA1,FN1,HMOX1,HSP90AA1,HSP90B1,HSPA8,ICAM1,IGHG1,IL18,ITGAM,ITGAX,ITGB1,ITGB2,LCN2,MUC1,PIK3R1,STAT1,STAT3,STAT6,TGFB1,VIM</t>
  </si>
  <si>
    <t>FAH,GSTZ1,IL4I1,PCBD1,QDPR</t>
  </si>
  <si>
    <t>ACAA2,ACAT1,ACAT2,HADHA,HADHB</t>
  </si>
  <si>
    <t>ATM,BABAM1,BABAM2,H2BC5,MRE11,PRKDC,RAD50,TP53BP1,UBE2N,UBE2V2,XRCC4,XRCC5,XRCC6</t>
  </si>
  <si>
    <t>CTBP1,DDX17,DDX5,NPM1,PARK7,RNF2,SAFB,SUMO1,SUMO2,SUMO3,TRIM28,UBE2I</t>
  </si>
  <si>
    <t>APAF1,ATM,BAX,BID,CASP1,CHM,NDRG1,NLRC4,RABGGTA,RABGGTB,STEAP3,TP53I3</t>
  </si>
  <si>
    <t>ALB,ALOX15,ALOX5,APOA1,APOA4,APOC1,APOD,APOE,CLU,GLG1,ICAM1,IL18,IL1RN,ITGA4,ITGB2,LYZ,MSR1,NFKB1,PCYOX1,PLA2G4A,PNPLA8,PRDX6,REL,RELA,S100A8,SELPLG,SERPINA1,TGFB1</t>
  </si>
  <si>
    <t>ATP6AP1,ATP6AP2,ATP6V0A1,ATP6V0C,ATP6V0D1,ATP6V1A,ATP6V1B2,ATP6V1C1,ATP6V1D,ATP6V1E1,ATP6V1F,ATP6V1G1,ATP6V1H,CACNG6,COMT,GNAI2,GNAI3,GNAQ,GNAS,IL18,IL4I1,ITPR1,ITPR2,MAOB,PDIA3,PLCB2,PLCB3,PLCG2,PRKACA,PRKACB,PRKAG1,PRKAR1A,PRKAR2A,PRKAR2B,PRKCD,TCIRG1,TGFB1,TNFSF13</t>
  </si>
  <si>
    <t>CASP3,MOB1A,STK3,STK4,TJP2,YWHAB,YWHAE</t>
  </si>
  <si>
    <t>ADA2,IMPDH1,IMPDH2,NT5C,NT5C2,NT5C3A,PNP</t>
  </si>
  <si>
    <t>CD274,GRB2,HLA-A,HLA-B,HLA-DMB,HLA-DPA1,HLA-DPB1,HLA-DQA1,HLA-DQB1,HLA-DRA,HLA-DRB1,ICAM1,IL18,ITGB2,LGALS9,NCSTN,NFKB1,PIK3C3,PIK3CB,PIK3CG,PIK3R1,PIK3R4,PSEN1,STAT1,STAT3,VAV1</t>
  </si>
  <si>
    <t>ABCC3,ACOT8,AKR1C2,AKR1C3,ALB,CYP27A1,HSD17B4,OSBP,OSBPL1A,OSBPL9,RXRA,SCP2</t>
  </si>
  <si>
    <t>NME1,NME2,NME3,NT5C2,PI4K2A,PI4KA,PIK3C3,PIK3CB,PIK3CG,PIK3R1,PIK3R4,STK10,STK24,STK3,STK38,STK4</t>
  </si>
  <si>
    <t>ABCC3,AKT1,ALDH1A1,ALDH3A2,CPT1A,GSTA1,GSTA2,PCK2,PRKACA,PRKACB,PRKAG1,PRKAR1A,PRKAR2A,PRKAR2B,RELA,RXRA</t>
  </si>
  <si>
    <t>CAPN1,HSP90AA1,HSP90AB1,HSP90B1,PPP2CA,PPP2CB,PPP2R1A,PPP2R2A,PPP2R5D,PTPA,RAD21,SLK,SMC1A,SMC3,STAG2,TGFB1</t>
  </si>
  <si>
    <t>LYN,MAPK1,MAPK3,PTPN1,PTPN6,STAT1,STAT3,STAT5A</t>
  </si>
  <si>
    <t>MAPK1,MAPK3,PDPK1,PIK3C3,PIK3CB,PIK3CG,PIK3R1,PIK3R4,PLCG2,PRKCD,PTPN6,RPS6KA1,RPS6KA3,RPS6KA5,STAT1,STAT3,STAT5A</t>
  </si>
  <si>
    <t>MSH2,PCNA,POLD3,RPA1,RPA2,RPA3</t>
  </si>
  <si>
    <t>AKT1,CHUK,EEF1A1,GSK3B,IKBKB,IKBKG,NFKB1,NFKBIE,PCNA,REL,RELA,STAT3,TGFB1</t>
  </si>
  <si>
    <t>BAX,CASP3,EIF2AK2,MAP2K1,MAP2K2,MAP2K3,MAP2K4,MAPK1,MAPK13,MAPK14,MAPK3,MYD88,NFKB1,NFKBIE,PLA2G4A,PNPLA8,PRDX6,RPS6KA3</t>
  </si>
  <si>
    <t>MFN2,RAP1GDS1,RHOT1,RHOT2</t>
  </si>
  <si>
    <t>G6PD,PGD,TALDO1,TKT</t>
  </si>
  <si>
    <t>AHCY,AHCYL1,AHCYL2,MAT2A,MAT2B,PRMT1,PRMT5</t>
  </si>
  <si>
    <t>AKT1,ARRB1,CD44,GSK3B,HDAC1,MAP2K1,MAP2K2,MAPK1,MAPK3,MSH2,MTOR,NRAS,PA2G4,PIK3C3,PIK3CB,PIK3CG,PIK3R1,PIK3R4,PRKACA,PRKACB,PRKAG1,PRKAR1A,PRKAR2A,PRKAR2B,RALA,RALB,RAP1A,RAP1B,RAP2B,RRAS,SRC</t>
  </si>
  <si>
    <t>AKR1C3,DHRS3,DHRS4,DHRS7,RDH10,RDH11,RDH13,RDH14</t>
  </si>
  <si>
    <t>ARRB2,GRK2,GSK3B,PRKACA,PRKACB,PRKAG1,PRKAR1A,PRKAR2A,PRKAR2B</t>
  </si>
  <si>
    <t>ATP2A2,CACNG6,CALM1,CDK5,CHP1,CREB1,CSNK1A1,GNAI2,GNAI3,GNAQ,GNAS,ITPR1,ITPR2,PDIA3,PLCB2,PLCB3,PLCG2,PPP1CA,PPP1CB,PPP2CA,PPP2CB,PPP2R1A,PPP2R2A,PPP2R5D,PPP3CA,PPP3CB,PRKACA,PRKACB,PRKAG1,PRKAR1A,PRKAR2A,PRKAR2B,PRKCD,PTPA</t>
  </si>
  <si>
    <t>CACNG6,GNA13,GNA15,GNAI2,GNAI3,GNAQ,GNAS,ITPR1,ITPR2,LYN,MAP2K1,MAP2K2,MAPK1,MAPK3,NRAS,NT5C,PDIA3,PLA2G4A,PLCB2,PLCB3,PLCG2,PNPLA8,PPP2CA,PPP2CB,PPP2R1A,PPP2R2A,PPP2R5D,PRDX6,PRKCD,PTPA,RALA,RALB,RAP1A,RAP1B,RAP2B,RRAS,SMARCC2</t>
  </si>
  <si>
    <t>FCSK,FPGT</t>
  </si>
  <si>
    <t>AKT1,CD274,CD44,FN1,HLA-A,HLA-B,HLA-C,HLA-E,HLA-F,ICAM1,ITGA5,LGALS9,MAP2K1,MAP2K2,MAPK1,MAPK3,NFKB1,NRAS,PIK3C3,PIK3CB,PIK3CG,PIK3R1,PIK3R4,RAC1,RALA,RALB,RAP1A,RAP1B,RAP2B,REL,RELA,RRAS,STAT3,TGFB1</t>
  </si>
  <si>
    <t>ACE,CREB1,CTSG,DPP4,DPP7,HLA-A,HLA-B,HLA-C,HLA-E,HLA-F,HTRA2,IDE,LONP1,MME,PREP,PRKACA,PRKACB,PRKAG1,PRKAR1A,PRKAR2A,PRKAR2B,PRTN3,SERPINA3,THOP1,TPP1,YWHAE</t>
  </si>
  <si>
    <t>GNA15,GNAI2,GNAI3,GNAQ,GNAS,ITPR1,ITPR2,PDIA3,PLCB2,PLCB3,PLCG2,PRKACA,PRKACB,PRKAG1,PRKAR1A,PRKAR2A,PRKAR2B</t>
  </si>
  <si>
    <t>ABCC1,ABCC3,AKT1,CALM1,CD14,CHP1,CHUK,CYP27A1,ELP1,IKBKB,IKBKG,IL18,IL1RN,IRAK4,IRF3,MAP2K1,MAP2K2,MAP2K4,MAP3K7,MAPK1,MAPK3,MYD88,NFKB1,NFKBIE,PPP3CA,PPP3CB,PRKAA1,PRKACA,PRKACB,PRKAG1,PRKAR1A,PRKAR2A,PRKAR2B,PRKCD,REL,RELA,RXRA,SLC4A2,TGFB1,TJP2,TNFSF13</t>
  </si>
  <si>
    <t>CMAS,NAGK,NANS</t>
  </si>
  <si>
    <t>ACSL1,ACSS1,ACSS2</t>
  </si>
  <si>
    <t>ADAM10,APOA1,APOA4,APOE,B2M,CST3,GGA1,GGA2,GSN,H2AZ1,H2BC5,LTF,LYZ,NCSTN,RPS27A,TGFBI,TTR,UBE2L6,USP9X</t>
  </si>
  <si>
    <t>CALM1,IMPA1,INPP4A,INPP5D,INPPL1,MTMR9,NUDT3,OCRL,PLCB2,PLCB3,PLCG2,PPIP5K2</t>
  </si>
  <si>
    <t>ABHD12,ABHD6,DAGLB,ITPR1,ITPR2,MGLL,PRKCD,RASGRP2</t>
  </si>
  <si>
    <t>ABCB7,CIAPIN1,MMS19,NUBP1,NUBP2</t>
  </si>
  <si>
    <t>ANXA2,S100A10,SERPINB6,SERPINB8,SERPINF2</t>
  </si>
  <si>
    <t>GNAS,GNB1,GNB4,GNG10,GNG12,GNG5,PRKACA,PRKACB,PRKAR1A,PRKAR2A,PRKAR2B</t>
  </si>
  <si>
    <t>ACSS1,ACSS2,ADH5,ALDH1A1,ALDH1B1,ALDH2,ALDH3A1,BPHL,CES1,CYB5B,CYB5R3,CYP20A1,CYP27A1,CYP2S1,CYP51A1,EPHX1,FDX1,FDXR,MAOB,NQO2,POR,RXRA,TBXAS1</t>
  </si>
  <si>
    <t>CD14,CD74,MAPK1,MAPK3,MIF,NFKB1,NFKBIE,PLA2G4A,REL,RELA</t>
  </si>
  <si>
    <t>ATM,ATRX,CAPN1,CARM1,CBX1,CBX3,CHD4,CHUK,CSNK2A1,CSNK2A2,CSNK2B,GLYR1,H1-0,H1-10,H1-2,H1-3,H1-4,H1-5,H2AC21,H2AZ1,HDAC1,HDGFL2,HP1BP3,JMJD6,MACROH2A1,MAP2K4,NFKB1,PRKDC,PRMT1,PRMT5,PSIP1,RNF40,RPS6KA5,SETD7,SIRT2,SMARCA2,SMARCA4,SND1,SUMO1,SUMO3,TGM2,TP53BP1,TRRAP,VRK1,XRCC5,XRCC6,YWHAB,YWHAE,YWHAG,YWHAH,YWHAQ,YWHAZ</t>
  </si>
  <si>
    <t>ARF6,CAMK2D,CAMK2G,FGR,GSK3B,HCK,ILK,ITPR1,ITPR2,LYN,MAP2K4,PIK3C3,PIK3CB,PIK3CG,PIK3R1,PIK3R4,PRKACA,PRKACB,PRKAG1,PRKAR1A,PRKAR2A,PRKAR2B,SRC,YWHAB,YWHAE,YWHAG,YWHAH,YWHAQ,YWHAZ</t>
  </si>
  <si>
    <t>ACP1,ACP2,ACP5,NMNAT1,NT5C,NT5C2,NT5C3A</t>
  </si>
  <si>
    <t>CDC42,GRB2,HDAC1,MAP2K1,MAP2K2,MAP2K3,MAP2K4,MAP3K7,MAPK1,MAPK13,MAPK14,MAPK3,NRAS,RALA,RALB,RAP1A,RAP1B,RAP2B,RRAS,TGFB1</t>
  </si>
  <si>
    <t>CPT1A,CPT2,PRKAB2,RXRA,SLC25A20</t>
  </si>
  <si>
    <t>ATM,ATRX,MRE11,RAD50,RPA1</t>
  </si>
  <si>
    <t>AKT1,APAF1,BID,CHUK,CYC1,CYCS,HDAC1,IKBKB,IKBKG,NFKB1,NFKBIE,PA2G4,PIK3C3,PIK3CB,PIK3CG,PIK3R1,PIK3R4,REL,RELA,RXRA</t>
  </si>
  <si>
    <t>ACTA1,ACTB,CAMK2D,CAMK2G,HLA-A,HLA-B,HLA-C,HLA-DRA,HLA-DRB1,HLA-E,HLA-F,ICAM3,IL18,IL3RA,ITGAL,NFKB1,REL,RELA,TLN1,TYROBP</t>
  </si>
  <si>
    <t>AKT1,TXN,YWHAB,YWHAG,YWHAQ,YWHAZ</t>
  </si>
  <si>
    <t>GLRX,GSTO1,LRRC8C,STOM,TXN,TXNRD1,TXNRD2</t>
  </si>
  <si>
    <t>ARPC5,CACNG6,CALM1,CREB1,GNAI2,GNAI3,GNAQ,GNAS,ITPR1,ITPR2,KRT1,MAP2K1,MAP2K2,MAPK1,MAPK13,MAPK14,MAPK3,NT5C,PLCG2,PRKACA,PRKACB,PRKAG1,PRKAR1A,PRKAR2A,PRKAR2B,PRKCD,RAP1A,RAP1B,SMARCC2</t>
  </si>
  <si>
    <t>AGO1,AGO2,CALM1,CAMK2D,CAMK2G,CREB1,FKBP5,HDAC1,HTT,LBR,MECP2,PRKACA,PTPN1,TBL1XR1</t>
  </si>
  <si>
    <t>ANXA5,ATP2A2,ATP2B1,ATP2B4</t>
  </si>
  <si>
    <t>CD14,CD74,MAP2K4,MAPK1,MAPK3,MIF,NFKB1,NFKBIE,PLA2G4A,REL,RELA</t>
  </si>
  <si>
    <t>CREB1,MAP2K1,MAP2K2,MAPK1,MAPK3,NFKB1,REL,RELA,RPS6KA1,RPS6KA3,RPS6KA5</t>
  </si>
  <si>
    <t>ALOX5,ALOX5AP,PTGR1</t>
  </si>
  <si>
    <t>GART,MTHFD1,MTHFD1L</t>
  </si>
  <si>
    <t>MTHFD1,MTHFD1L,SHMT2</t>
  </si>
  <si>
    <t>AKT1,APOA1,APOE,CASP8,CYP27A1,FASN,FBP1,GCLM,GSTA1,GSTA2,GSTK1,GSTO1,GSTP1,GSTZ1,HMGB1,HMOX1,ICAM1,IL18,IL1RN,MAP2K4,MGST2,MGST3,NCK1,NFKB1,NQO1,PCK2,PRKAA1,PRKAB1,PRKAB2,PRKAG1,RXRA,SLC4A2,SRC,TGFB1,TNFSF13</t>
  </si>
  <si>
    <t>AKT1,CEBPB,GSK3B,HSP90AA1,HSP90AB1,HSP90B1,IL18,LCN2,MAP2K3,MAP2K4,MAP3K7,MAPK1,MAPK13,MAPK14,MAPK3,MUC5AC,MUC5B,NFKB1,NRAS,PIK3C3,PIK3CB,PIK3CG,PIK3R1,PIK3R4,RALA,RALB,RAP1A,RAP1B,RAP2B,RELA,RRAS,SRSF1,TGFB1,TNFSF13</t>
  </si>
  <si>
    <t>CALM1,GNB1,GNB4,GNG10,GNG12,GNG5,PLCB2,PLCB3</t>
  </si>
  <si>
    <t>AKT1,GSK3B,LGALS1,MAP2K4,MTOR,NFKB1,PPP2CA,PPP2CB,PPP2R1A,PPP2R2A,PPP2R5D,PTPA,REL,RELA,STAT3,SWAP70,TSC2</t>
  </si>
  <si>
    <t>CDK5,GRB2,NRAS,PIK3R1,PTPN11,RAC1,SRC</t>
  </si>
  <si>
    <t>GRSF1,LRPPRC,MT-ATP6,MT-ND1,PNPT1,REXO2,SLIRP</t>
  </si>
  <si>
    <t>ACTA1,ASPH,ATP2A2,ATP2B1,ATP2B4,CACNG6,CALM1,CALR,CAMK2D,CAMK2G,CHP1,CREB1,HDAC1,ITPR1,ITPR2,LETM1,MAPK1,MAPK3,MCU,MICU1,MYH14,MYH9,MYL6,MYO18A,PPP3CA,PPP3CB,PRKACA,PRKACB,PRKAG1,PRKAR1A,PRKAR2A,PRKAR2B,RAP1A,RAP1B,RAP2B,SLC8A1,TPM3,TPM4</t>
  </si>
  <si>
    <t>ACTA1,ACTB,ADAM10,AKT1,BAX,CERT1,FN1,GNA13,GRB2,GSK3B,ILK,ITGAV,ITGB1,MAP2K1,MAP2K3,MAP2K4,MAP3K7,MAPK1,MAPK13,MAPK14,MAPK3,MTOR,MUC1,NFKB1,NRAS,PIK3C3,PIK3CB,PIK3CG,PIK3R1,PIK3R4,POLR2A,PTK2B,RALA,RALB,RAP1A,RAP1B,RAP2B,RBBP4,RBBP7,REL,RELA,RHOA,ROCK1,ROCK2,RPS6KA1,RPS6KA3,RPS6KA5,RRAS,SFTPA2,STAT3,STAT6,STK38,TGFB1,VIM</t>
  </si>
  <si>
    <t>ACAT1,DLD,DLST,GLUD1,GNAI2,GNAI3,HCAR2,OGDH,PRKACA,PRKACB,PRKAG1,PRKAR1A,PRKAR2A,PRKAR2B,RPL13,STAT6,TGFB1,TNFSF13</t>
  </si>
  <si>
    <t>ACSL1,ACSS1,ACSS2,ALDH1A1,ALDH1A2,ALDH1B1,ALDH2,ALDH3A1,ALDH3A2,ALDH3B1,ALDH4A1,ALDH7A1,ALDH9A1,CYP2S1</t>
  </si>
  <si>
    <t>CYP2S1,PTGES2,PTGES3,TBXAS1</t>
  </si>
  <si>
    <t>MAP2K4,MAPK1,MAPK13,MAPK14,MAPK3,NFKB1,RELA</t>
  </si>
  <si>
    <t>CBR4,FASN</t>
  </si>
  <si>
    <t>ALDH5A1,SUCLG2</t>
  </si>
  <si>
    <t>AMDHD2,GNPDA1</t>
  </si>
  <si>
    <t>ABI1,AKT1,BAX,CUL3,FGR,FN1,GSK3B,GSPT1,HCK,LYN,MAPK1,MAPK13,MAPK14,MAPK3,NFKB1,NRAS,PARK7,PIK3C3,PIK3CB,PIK3CG,PIK3R1,PIK3R4,PLXNB2,RALA,RALB,RAP1A,RAP1B,RAP2B,RRAS,S100A9,SRC,STAT3,TGFB1,TGM2,VIM</t>
  </si>
  <si>
    <t>AGPS,DHRS7B,GNPAT</t>
  </si>
  <si>
    <t>TXN,TXNRD1,TXNRD2</t>
  </si>
  <si>
    <t>TK2,TYMP,UPP1</t>
  </si>
  <si>
    <t>CASP1,EIF2AK2,IFIT2,IFIT3,IL18,IL1RN,IRF3,IRF9,ISG15,MX1,MYD88,NFKB1,OAS2,OAS3,PYCARD,RIGI,STAT1,STAT2</t>
  </si>
  <si>
    <t>AKT1,ATM,MTOR,PDPK1,PPP2CA,PPP2CB,PPP2R1A,RPS27A,USP7</t>
  </si>
  <si>
    <t>NFKB1,PTPN6,REL,RELA,STAT1,STAT2,STAT3</t>
  </si>
  <si>
    <t>AKR1B1,AKR1C2,AKR1C3,ALDH1A1,ALDH1A2,DHRS3,DHRS4,RDH10,RDH11,RDH13,RDH14</t>
  </si>
  <si>
    <t>CD14,GSDMD,HMGB1,S100A8,S100A9,SFTPA2</t>
  </si>
  <si>
    <t>AKT1,CASP3,CD47,MAP2K4,MAPK1,MAPK13,MAPK14,TGFB1</t>
  </si>
  <si>
    <t>CACNG6,GNA15,GNAI2,GNAI3,GNAQ,GNAS,GNG10,GNG12,GNG5,ITPR1,ITPR2,PDIA3,PLCB2,PLCB3,PLCG2,PRKACA,PRKACB,PRKAG1,PRKAR1A,PRKAR2A,PRKAR2B,PRKCD</t>
  </si>
  <si>
    <t>ADAM10,BSG,CAPN1,CAPN2,CAPN7,CAPNS1,CASP3,CAST,CD44,CTSG,CTSL,CTSS,ELANE,FN1,NCSTN,PSEN1</t>
  </si>
  <si>
    <t>ADAM10,HSP90AA1,HSP90AB1,HSP90B1,MAP2K4,MAPK1,MAPK13,MAPK14,MAPK3,PTPN11,SERPINA1,SERPINA3,STAT1,STAT3,STAT5A,TGFB1</t>
  </si>
  <si>
    <t>FEN1,MRE11,PARP1,RAD50</t>
  </si>
  <si>
    <t>ALDH7A1,DLD,DLST,GCDH</t>
  </si>
  <si>
    <t>ADA2,NT5C,NT5C2,NT5C3A,PNP</t>
  </si>
  <si>
    <t>CACNG6,CAMP,CEBPB,CREB1,CTBP1,CTBP2,FCER1G,GNAS,ITPR1,ITPR2,LDHA,LDHB,MAPK1,MAPK13,MAPK14,PRKAA1,PRKAB1,PRKAB2,PRKACA,PRKACB,PRKAG1,PRKAR1A,PRKAR2A,PRKAR2B,RXRA</t>
  </si>
  <si>
    <t>AKT1,CEBPB,CHUK,GSK3B,IGHG1,IGHG2,IGKC,IGLC2,IKBKB,IKBKG,IL18,IL1RN,JCHAIN,LIMK1,MAP2K1,MAP2K2,MAP2K3,MAP2K4,MAP3K7,MAPK1,MAPK13,MAPK14,MAPK3,MYD88,NFKB1,PIK3C3,PIK3CB,PIK3CG,PIK3R1,PIK3R4,RHOA,ROCK1,ROCK2,STAT3,TGFB1,TLR8</t>
  </si>
  <si>
    <t>ABCC1,ALOX15,ALOX5,ALOX5AP,GPX1,GPX4,LTA4H,PLA2G4A,PON2,PTGR1</t>
  </si>
  <si>
    <t>CDK11B,CDK5,CDK7,MCM3,MCM4,MCM6,MCM7,PCNA,RPA1,RPA2,RPA3,TOP2B</t>
  </si>
  <si>
    <t>CCNK,HDAC1,MAPK1,MAPK3,PARP1,PPM1A,RPS27A,SNW1,STAT1,USP9X,YBX1</t>
  </si>
  <si>
    <t>ANPEP,GGH,GSTA1,GSTA2,GSTK1,GSTO1,GSTP1,GSTZ1,LANCL1,MGST2,MGST3</t>
  </si>
  <si>
    <t>ALDH5A1,ALDH9A1,AP2A1,AP2A2,AP2B1,AP2M1,AP2S1,CACNG6,GNA13,GNA15,GNAI2,GNAI3,GNAQ,GNAS,GNB1,GNB4,GNG10,GNG12,GNG5,ITPR1,ITPR2,NSF,RPS27A,UBQLN1</t>
  </si>
  <si>
    <t>MAP2K1,MAP2K2,MAPK1,MAPK3,PEA15,PTPN11</t>
  </si>
  <si>
    <t>AKT1,PRKAA1,PRKAB1,PRKAB2,PRKAG1,TGFB1</t>
  </si>
  <si>
    <t>CHD4,GRB2,HLA-A,HLA-B,HLA-DMB,HLA-DPA1,HLA-DPB1,HLA-DQA1,HLA-DQB1,HLA-DRA,HLA-DRB1,ICAM1,ITGB2,NCSTN,NFKB1,PIK3C3,PIK3CB,PIK3CG,PIK3R1,PIK3R4,PSEN1,STAT5A,STAT6,TGFB1,VAV1</t>
  </si>
  <si>
    <t>AKT1,NFKB1,PIK3C3,PIK3CB,PIK3CG,PIK3R1,PIK3R4,REL,RELA,STAT3</t>
  </si>
  <si>
    <t>ACTB,DDX21,DEK,GSK3B,H2BC5,MYBBP1A,MYO1C,POLR2E,POLR2H,SF3B1,SMARCA5</t>
  </si>
  <si>
    <t>CCNK,CDK7,GTF2F2,NCBP1,NCBP2,POLR2A,POLR2B,POLR2C,POLR2D,POLR2E,POLR2G,POLR2H,RPRD1B,SRRT,SSU72,SUPT5H</t>
  </si>
  <si>
    <t>ASCC1,ASCC2,ASCC3</t>
  </si>
  <si>
    <t>GRB2,PTPN11,STAT5A</t>
  </si>
  <si>
    <t>ABCC1,ABCC3,ABCF2</t>
  </si>
  <si>
    <t>ADA2,HPRT1,PNP</t>
  </si>
  <si>
    <t>ADA2,PGM2,PNP</t>
  </si>
  <si>
    <t>MCM3,MCM4,MCM6,MCM7,POLE3,RPA1,RPA2,RPA3</t>
  </si>
  <si>
    <t>CD274,CHD4,GRB2,HLA-A,HLA-B,HLA-DMB,HLA-DPA1,HLA-DPB1,HLA-DQA1,HLA-DQB1,HLA-DRA,HLA-DRB1,ICAM1,IL18,ITGB2,LGALS9,NCSTN,NFKB1,PIK3C3,PIK3CB,PIK3CG,PIK3R1,PIK3R4,PSEN1,STAT1,STAT3,STAT5A,STAT6,TGFB1,VAV1</t>
  </si>
  <si>
    <t>DOK1,DOK2,GRB2,PIK3CB,PIK3R1,PRKACA,PRKACB,PTPN11,SRC</t>
  </si>
  <si>
    <t>AKR1C3,CYP2S1,CYP51A1,HSD17B10,HSD17B11,HSD17B12,HSD17B4,HSD17B7,HSD17B8,POR</t>
  </si>
  <si>
    <t>ADAM10,ARRB1,ARRB2,CUL1,FBXO7,HDAC1,ITCH,NCSTN,NUMB,PSEN1,RPS27A,SKP1,SNW1,TBL1XR1,TLE3</t>
  </si>
  <si>
    <t>AKT1,ATP6AP1,ATP6AP2,ATP6V0A1,ATP6V0C,ATP6V0D1,ATP6V1A,ATP6V1B2,ATP6V1C1,ATP6V1D,ATP6V1E1,ATP6V1F,ATP6V1G1,ATP6V1H,CASP1,CHP1,CHUK,CTSA,DDX3X,DNAJB1,EEF1A1,EIF4A1,EIF4H,FCER1G,GPX4,HK2,HMGB1,HSP90AA1,HSP90AB1,HSP90B1,HSPA14,HSPA1A,HSPA4,HSPA5,HSPA8,HSPA9,HTT,IDH1,IDH2,IKBKB,IL18,ITCH,LAMP2,MAP2K4,MAP3K7,MAPK1,MAPK13,MAPK14,MTOR,NFKB1,PARK7,PDPK1,PEA15,PIK3C3,PIK3CB,PIK3CG,PIK3R1,PIK3R4,PLIN3,PPP3CA,PPP3CB,PRKAA1,PRKAB1,PRKAB2,PRKAG1,PSMA1,PSMA2,PSMA3,PSMA4,PSMA5,PSMA6,PSMA7,PSMB1,PSMB10,PSMB2,PSMB3,PSMB4,PSMB5,PSMB6,PSMB7,PSMB8,PSMB9,PSME1,PSME2,PYCARD,RAB11B,RAC1,RELA,STING1,STIP1,STUB1,TBK1,TCIRG1,TPD52,TPT1,USP19</t>
  </si>
  <si>
    <t>CASP3,IL16,PRTN3,STX4,STXBP2,TXLNA</t>
  </si>
  <si>
    <t>AGO1,AGO2,CBFB,PML,PTPN11,SRC</t>
  </si>
  <si>
    <t>ARL2,CALM1,FNTA,LYPLA1,NRAS,RPS27A</t>
  </si>
  <si>
    <t>PRPS1,PRPS2</t>
  </si>
  <si>
    <t>COASY,PPCS</t>
  </si>
  <si>
    <t>ALDH2,ALDH3A2</t>
  </si>
  <si>
    <t>DDT,MIF</t>
  </si>
  <si>
    <t>DDX6,RUVBL2</t>
  </si>
  <si>
    <t>BPGM,PGAM1</t>
  </si>
  <si>
    <t>BSG,CD44,CD47,F11R,FN1,ICAM1,ICAM3,ITGA4,ITGA5,ITGAL,ITGAM,ITGAV,ITGAX,ITGB1,ITGB2,PECAM1</t>
  </si>
  <si>
    <t>AKR1C3,CES1,DAGLB,DHRS3,DHRS4,DHRS7,ESD,RDH10,RDH11,RDH13,RDH14</t>
  </si>
  <si>
    <t>GNAI2,GNAI3,GNAS,GNB1,GNB4,GNG10,GNG12,GNG5,PRKCD,RGS19</t>
  </si>
  <si>
    <t>DPP4,GNB1,SEC11A,SPCS1,SPCS2,SPCS3</t>
  </si>
  <si>
    <t>CD274,HDAC1,PIK3CB,PIK3R1,PTPN6,SRC,STAT3</t>
  </si>
  <si>
    <t>CHD4,HDAC1,HNRNPU,MTA2,RBBP4,RBBP7,RXRA</t>
  </si>
  <si>
    <t>APOD,ARL2,SLC25A5,SLC25A6,SLC27A1,SLC27A4,SLC29A3,SLC35A1,SLCO2B1</t>
  </si>
  <si>
    <t>CDC42,CFL1,ELANE,FGR,GRB2,HCK,IDH2,LYN,MAP2K4,MAPK1,MAPK13,MAPK14,MAPK3,MYD88,NFKB1,NRAS,PECAM1,PRKAA1,PRKAB1,PRKAB2,PRKAG1,PRKCD,RAC1,RALA,RALB,RAP1A,RAP1B,RAP2B,RRAS,SRC,STAT3,STAT5A,TGFB1</t>
  </si>
  <si>
    <t>ACP5,AKT1,CALM1,CBL,CHP1,CHUK,CSNK1A1,ELP1,GSK3B,GSN,IKBKB,IKBKG,IL18,IL1RN,ITGA5,LRP1,MAP2K3,MAP2K4,MAP3K7,MAPK1,MAPK14,MAPK3,NAIP,NFKB1,NFKBIE,PIK3C3,PIK3CB,PIK3CG,PIK3R1,PIK3R4,PPP3CA,PPP3CB,PTK2B,RELA,SRC,TGFB1,TRADD</t>
  </si>
  <si>
    <t>BTK,IGHA1,IGHA2,IGHG1,IGHG2,IGKC,IGLC2,IKBKG,JCHAIN,PTPRC,TAP1,TAP2</t>
  </si>
  <si>
    <t>AKT1,COMT,ELAVL1,HMOX1,ICAM1,IL18,IL1RN,JMJD6,MAP2K4,MTOR,MYD88,NFKB1,PIK3C3,PIK3CB,PIK3CG,PIK3R1,PIK3R4,PRKAA1,PRKAB1,PRKAB2,PRKAG1,RHOA,RPTOR,RXRA,STAT3,TGFB1,U2AF2</t>
  </si>
  <si>
    <t>BTK,CALM1,CSK,FES,FGR,GNA13,GNA15,GNAI2,GNAI3,GNAQ,GNAS,GNB1,GNB4,GNG10,GNG12,GNG5,HCK,ITPR1,ITPR2,LYN,MAP2K1,MAP2K3,MAP2K4,PDIA3,PLA2G4A,PLCB2,PLCB3,PLCG2,PNPLA8,PRDX6,PRKACA,PRKACB,PRKAG1,PRKAR1A,PRKAR2A,PRKAR2B,PRKCD,PTK2B,SRC,SYK,TWF1</t>
  </si>
  <si>
    <t>ATM,H1-0,H1-2,H1-3,H1-4,H1-5,H2BC5,HMGA1,LMNB1,MRE11,RAD50</t>
  </si>
  <si>
    <t>SUMO1,SUMO2,SUMO3,TP53BP1,UBE2I</t>
  </si>
  <si>
    <t>CANX,P4HB,STAT1,STAT3,VAMP7</t>
  </si>
  <si>
    <t>ADH5,AKR1A1,ALDH1A1,ALDH1A2,ALDH1B1,ALDH2,ALDH3A1,ALDH3A2,ALDH3B1,ALDH4A1,ALDH7A1,ALDH9A1,B3GAT3,DHRS4,IL4I1,MAOB,SULT1A1</t>
  </si>
  <si>
    <t>ADD1,ADD3,AZGP1,LRRC8C,MAGT1,MMGT1</t>
  </si>
  <si>
    <t>CNOT7,PPP2CA,PPP2CB,PPP2R1A,PPP2R2A,PPP2R5D,PRMT1,PTPA</t>
  </si>
  <si>
    <t>ADA2,CKAP4,CTSH,DMBT1,NAPSA,SFTPA2,SFTPB</t>
  </si>
  <si>
    <t>ABCG1,AGO1,AGO2,APOC1,APOD,APOE,FASN,RXRA,SCD,TBL1XR1</t>
  </si>
  <si>
    <t>AHCYL1,AKAP9,ASPH,ATP1A1,ATP1B1,ATP1B3,ATP2A2,ATP2B1,ATP2B4,CACNG6,CALM1,CAMK2D,CAMK2G,CES1,CLIC2,ITPR1,ITPR2,MME,PRKACA,SLC8A1,SRI,STIM1</t>
  </si>
  <si>
    <t>CASP8,FADD</t>
  </si>
  <si>
    <t>PHGDH,SHMT2</t>
  </si>
  <si>
    <t>ALAD,HMBS</t>
  </si>
  <si>
    <t>BPNT2,IMPA1</t>
  </si>
  <si>
    <t>IL4I1,MAOB</t>
  </si>
  <si>
    <t>ALDH4A1,OAT</t>
  </si>
  <si>
    <t>ATM,MRE11,PCNA,PPP2CA,PPP2CB,PPP2R1A,PPP2R2A,PPP2R5D,PTPA,RAD50,RPA1</t>
  </si>
  <si>
    <t>CMAS,CTSA,GLB1,NANS,SLC17A5,SLC35A1,ST3GAL1</t>
  </si>
  <si>
    <t>CALR,HSP90B1,HSPA5</t>
  </si>
  <si>
    <t>STAT1,STAT3,STAT5A</t>
  </si>
  <si>
    <t>ALDH18A1,GLS,OAT</t>
  </si>
  <si>
    <t>ACTN1,FN1,ITGAV,ITGB1,TGFB1,TRAPPC4</t>
  </si>
  <si>
    <t>IGF2R,IL3RA,MAP2K1,MAP2K2,MAP2K3,MAP2K4,MAPK1,MAPK13,MAPK14,MAPK3,NDUFA13,NRAS,PTPN6,RAC1,RALA,RALB,RAP1A,RAP1B,RAP2B,RRAS,SRC,STAT3,TGFB1</t>
  </si>
  <si>
    <t>APOE,GRB2,ITCH,NCSTN,NRAS,PIK3R1,PSEN1,RPS27A,SRC,STAT5A,STMN1</t>
  </si>
  <si>
    <t>ALDH18A1,ASL,GLS,OAT</t>
  </si>
  <si>
    <t>CFL1,CREB1,EIF4E,IL18,LIMK1,MAPK1,MAPK3,PRKACA,PRKACB,PRKAG1,PRKAR1A,PRKAR2A,PRKAR2B,RPS6KA1,RPS6KA3,RPS6KA5,TGFB1,TNFSF13</t>
  </si>
  <si>
    <t>APOA1,CARM1,CREB1,HBB,HMOX1,PGRMC2,RXRA,TBL1XR1,XPO1</t>
  </si>
  <si>
    <t>ANXA2,ANXA5,CASP1,CASP3,CASP4,CASP7,CASP8,CEBPB,CHUK,CREB1,FADD,FN1,HMGB1,ITGA4,ITGA5,ITGAL,ITGAM,ITGAV,ITGAX,ITGB1,ITGB2,LRP1,MTOR,MYBBP1A,NAMPT,NFKB1,OCRL,PRKAA1,PRKAB1,PRKAB2,PRKAG1,RAC1,REL,RELA,S100A8,S100A9,TGFB1</t>
  </si>
  <si>
    <t>ATM,MAP2K3,MAP2K4,MAPK1,MAPK13,MAPK14,NFKB1,PCNA,REL,RELA,TGFB1</t>
  </si>
  <si>
    <t>ACTB,ARID1A,ATM,BABAM1,BABAM2,MRE11,MSH2,RAD50,RPA1,SMARCA2,SMARCA4,SMARCC2,SMARCE1,STAT1</t>
  </si>
  <si>
    <t>ATM,BABAM1,BABAM2,H2BC5,MRE11,PCNA,POLD3,POLE3,PPP4C,RAD50,RPA1,RPA2,RPA3,RPS27A,SUMO2,TP53BP1,UBE2I,UBE2N,UBE2V2</t>
  </si>
  <si>
    <t>ATM,RPS27A,SQSTM1</t>
  </si>
  <si>
    <t>KYNU,NADSYN1,NMNAT1</t>
  </si>
  <si>
    <t>AGO1,AGO2,CDK5,MAPK1,MAPK3,NAMPT,XPO1</t>
  </si>
  <si>
    <t>ABCC1,ABCC3,ACY1,CNDP2,GSTP1,SULT1A1</t>
  </si>
  <si>
    <t>CUL1,PTPN11,SKP1,STAT5A</t>
  </si>
  <si>
    <t>GRB2,NRAS,PIK3CB,PIK3R1</t>
  </si>
  <si>
    <t>INPP5D,INPP5K,INPPL1,OCRL</t>
  </si>
  <si>
    <t>HMOX1,PDIA3,PLA2G15,PLA2G4A,PLCB2,PLCB3,PLCG2,PLD1,PLD2,PLD3,PNPLA8,PRDX6</t>
  </si>
  <si>
    <t>H2BC5,LMNA,LMNB1,RAD21,SMC1A,SMC3,STAG1,STAG2,SUN2,UBE2I</t>
  </si>
  <si>
    <t>GFPT1,PGM3</t>
  </si>
  <si>
    <t>AKT1,GRB2,GSK3B,MAP2K1,MAP2K2,MAPK1,MAPK3,NRAS,PIK3C3,PIK3CB,PIK3CG,PIK3R1,PIK3R4,RALA,RALB,RAP1A,RAP1B,RAP2B,RRAS,STAT3</t>
  </si>
  <si>
    <t>AGO1,AGO2,AKT1,ATG3,ATG7,CD44,ELAVL1,HDAC1,ICAM1,LAMTOR5,NFKB1,PIK3C3,PIK3CB,PIK3CG,PIK3R1,PIK3R4,RBBP4,RBBP7,REL,RELA,ROCK1,ROCK2,STAT3,STK38,TGFB1,VIM</t>
  </si>
  <si>
    <t>BAX,CARM1,CNOT1,CNOT11,CNOT3,CNOT7,NPM1,PCNA,PRMT1</t>
  </si>
  <si>
    <t>CREB1,FADD,HMGN1,HSPB1,IL18,IL1RN,IRAK4,MAP2K3,MAP2K4,MAP3K7,MAPK13,MAPK14,MAPKAPK3,PLA2G4A,RPS6KA1,RPS6KA3,RPS6KA5,STAT1,TGFB1,TRADD</t>
  </si>
  <si>
    <t>AKT1,GRB2,GSK3B,MAP2K1,MAP2K2,MAP2K3,MAP2K4,MAPK1,MAPK3,NCSTN,NFKB1,NRAS,PIK3C3,PIK3CB,PIK3CG,PIK3R1,PIK3R4,PSEN1,PTPN11,RALA,RALB,RAP1A,RAP1B,RAP2B,REL,RELA,RHOA,RRAS,STAT3,TGFB1</t>
  </si>
  <si>
    <t>AKT1,APPL1,CD44,CSNK1A1,CSNK2A1,CSNK2A2,CSNK2B,GNAQ,GSK3A,GSK3B,HDAC1,ILK,LRP1,MAP3K7,MARK2,PIN1,PPP2CA,PPP2CB,PPP2R1A,PPP2R2A,PPP2R5D,PTPA,RPS27A,RUVBL2,SRC,TGFB1,TLE3</t>
  </si>
  <si>
    <t>CREB1,GRB2,MAPK1,MAPK3,NRAS,PRNP,RPS6KA5,SPTAN1,SPTB,SPTBN1,SRC</t>
  </si>
  <si>
    <t>ACTB,ACTL6A,ARID1A,CHD4,H2BC5,HDAC1,MTA2,MTREX,RBBP4,RBBP7,SMARCA2,SMARCA4,SMARCC2,SMARCE1,SUMO2,TRIM28,UBE2I</t>
  </si>
  <si>
    <t>LGMN,SUMO2,UBE2I</t>
  </si>
  <si>
    <t>PTPN11,STAT3,STAT5A</t>
  </si>
  <si>
    <t>GRB2,PIK3CB,PIK3R1</t>
  </si>
  <si>
    <t>CALM1,CAPN1,CAPN2,CAPN7,CAPNS1,CHP1,PPP3CA,PPP3CB,PRKCD</t>
  </si>
  <si>
    <t>CBX3,CHD4,H2BC5,HDAC1,MTA2,RBBP4,RBBP7</t>
  </si>
  <si>
    <t>CDC42,DOCK1,EZR,NCK1,PITPNA,PTPN11,RAC1,SRC</t>
  </si>
  <si>
    <t>CAMK2D,CAMK2G,TUBA1B,TUBA3C,TUBA4A,TUBB2A,TUBB4B,TUBB6</t>
  </si>
  <si>
    <t>AKR1C3,APOA1,APOA4,APOE,LRP1,RDH11,RETSAT,TTR</t>
  </si>
  <si>
    <t>ALDH5A1,CACNG6,GLS,GLUD1,GLUL,GNAI2,GNAI3,GNB1,GNB4,GNG10,GNG12,GNG5,GOT1,GOT2,ITPR1,ITPR2,PRKACA,PRKACB,PRKAG1,PRKAR1A,PRKAR2A,PRKAR2B</t>
  </si>
  <si>
    <t>AKT1,CA1,CHUK,CYBB,GSK3B,IKBKB,IKBKG,IL18,MAP2K1,MAP2K2,MAPK1,MAPK13,MAPK14,MAPK3,NCF1,NCF2,NFKB1,PIK3C3,PIK3CB,PIK3CG,PIK3R1,PIK3R4,PNN,RAC1,RAC2,REL,RELA,STAT3,TGFB1,TNFSF13</t>
  </si>
  <si>
    <t>AKT1,BAX,CBFB,ITGA5,LGALS3,MAPK1,MAPK3,RBM14,SRC</t>
  </si>
  <si>
    <t>CDK7,POLR2A,POLR2B,POLR2C,POLR2D,POLR2E,POLR2G,POLR2H,TAF15</t>
  </si>
  <si>
    <t>CARM1,CREB1,CUL1,PPP1CA,PPP1CB,RBM4,RPS27A,RXRA,SKP1,TBL1XR1</t>
  </si>
  <si>
    <t>CEPT1,PCYT1A</t>
  </si>
  <si>
    <t>FEN1,MSH2,PCNA,RPA1</t>
  </si>
  <si>
    <t>AKR1C2,AKR1C3,CYP27A1,SCP2</t>
  </si>
  <si>
    <t>ATM,CDK7,CUL1,GSK3B,HDAC1,PA2G4,PPP2CA,PPP2CB,PPP2R1A,PPP2R2A,PPP2R5D,PTPA,SKP1,TGFB1</t>
  </si>
  <si>
    <t>FDFT1</t>
  </si>
  <si>
    <t>ALDH6A1</t>
  </si>
  <si>
    <t>PAPSS1</t>
  </si>
  <si>
    <t>FASN</t>
  </si>
  <si>
    <t>SHMT2</t>
  </si>
  <si>
    <t>C1QA,C1QB,C1QC,C2,C3,C4B,C9,CD55,CD59,CD81,CLU,ELANE,FCN1,IGHG1,IGHG2,IGKC,IGKV2-28,IGKV3-15,IGKV3-20,IGLC2,SERPING1</t>
  </si>
  <si>
    <t>AHCYL2,CALM1,SLC12A6,SLC12A7,SLC15A3,SLC15A4,SLC17A5,SLC25A1,SLC25A11,SLC25A22,SLC25A26,SLC3A2,SLC4A1,SLC4A2,SLC7A8,SLC8A1,SRI</t>
  </si>
  <si>
    <t>PTPN11,STAT1,STAT2,STAT3,STAT5A</t>
  </si>
  <si>
    <t>AKT1,APAF1,ATM,CASP1,CASP3,CASP4,CASP7,CASP8</t>
  </si>
  <si>
    <t>ELANE,EPX,PRG2,RNASE2,RNASE3,TGFB1</t>
  </si>
  <si>
    <t>CBX3,CDK7,CHD4,H2BC5,HDAC1,MAPK3,MTA2,POLR2E,POLR2H,RBBP4,RBBP7,UBTF</t>
  </si>
  <si>
    <t>AGO1,H2BC5,MAP2K3,MAP2K4,MAPK1,MAPK14,MAPK3,MAPKAPK3,MINK1,RBBP4,RBBP7,RNF2,RPS27A,TXN</t>
  </si>
  <si>
    <t>AKR1C2,AKR1C3,AKT1,ENO1,FASN,HP,ITGA5,ME1,MTOR,PCNA,PFKP,PIK3C3,PIK3CB,PIK3CG,PIK3R1,PIK3R4,RXRA,SLC16A3,SRC,TBL1XR1</t>
  </si>
  <si>
    <t>BUB3,ENSA,H2AC21,H2AZ1,MACROH2A1,MAD1L1,PPP1CA,PPP1CB,PPP1R7,PPP2R5D,RAD21,SMC1A,SMC3,STAG1,STAG2,ZW10</t>
  </si>
  <si>
    <t>KYAT3,KYNU,SLC3A2</t>
  </si>
  <si>
    <t>CEPT1,PCYT2</t>
  </si>
  <si>
    <t>KIF13B,KIF1B,KIF5B,KLC1,TUBA1B,TUBA3C,TUBA4A,TUBB2A,TUBB4B,TUBB6</t>
  </si>
  <si>
    <t>ACTA1,ACTB,IL3RA,ITGAM,ITGB2,PIK3C3,PIK3CB,PIK3CG,PIK3R1,PIK3R4</t>
  </si>
  <si>
    <t>DPY30,H2BC5,POLR2A,POLR2B,POLR2C,POLR2D,POLR2E,POLR2G,POLR2H,RBBP4,RBBP5,RBBP7,RXRA</t>
  </si>
  <si>
    <t>AARS1,ABHD12,ABHD16A,ABHD6,ALDH2,DAGLB,LARS1,MGLL,PRDX6,TARS2</t>
  </si>
  <si>
    <t>GRB2,STAT3,STAT5A</t>
  </si>
  <si>
    <t>ACTB,ACTN1,AFDN,ARHGEF6,CTNND1,DST,F11R,FLNA,ILK,ITGB1,KRT5,PLEC,RSU1,VASP</t>
  </si>
  <si>
    <t>APOA1,APOA4,APOC1,APOD,APOE,APOL2,APOO,APPL1,CACNG6,GAPDH,NFKB1,OGDH</t>
  </si>
  <si>
    <t>RXRA,SUMO1,SUMO2,SUMO3,UBE2I</t>
  </si>
  <si>
    <t>ADAM10,NCSTN,PSEN1,RPS27A,SNW1,STAT1,WWP2,YBX1</t>
  </si>
  <si>
    <t>AGO1,AGO2,ARRB1,ARRB2,NCSTN,PSEN1,RXRA,TGFB1</t>
  </si>
  <si>
    <t>APOE,DEK,HSPD1,NPM1,SUMO1,UBE2I</t>
  </si>
  <si>
    <t>RHOA,TAX1BP3</t>
  </si>
  <si>
    <t>PHGDH,SERINC1</t>
  </si>
  <si>
    <t>MTHFD1,MTHFD1L</t>
  </si>
  <si>
    <t>BTK,CSK,FES,FGR,HCK,IRF3,LYN,MAP2K1,MAP2K3,MAP2K4,NFKB1,PTK2B,REL,RELA,SRC,STAT1,SYK,TWF1</t>
  </si>
  <si>
    <t>B4GALT1</t>
  </si>
  <si>
    <t>EIF5A</t>
  </si>
  <si>
    <t>NAAA</t>
  </si>
  <si>
    <t>ANXA2,CHUK,ELAVL1,GMPS,GSDMD,IFI35,IGHA1,IGHA2,IGHG1,IGHG2,IGHV3-15,IGHV4-28,IGKC,IGKV2-28,IGKV3-15,IGKV3-20,IGLC2,IKBKB,IKBKG,IRF3,IRF5,MAP1LC3B2,MAP3K7,NFKB1,NMI,PSMA1,PSMA2,PSMA3,PSMA4,PSMA5,PSMA6,PSMA7,PSMB1,PSMB10,PSMB2,PSMB3,PSMB4,PSMB5,PSMB6,PSMB7,PSMB8,PSMB9,PSMC1,PSMC2,PSMC3,PSMC4,PSMC5,PSMC6,PSMD1,PSMD10,PSMD11,PSMD12,PSMD13,PSMD14,PSMD2,PSMD3,PSMD4,PSMD5,PSMD6,PSMD7,PSMD8,PSMD9,PSME1,PSME2,PSME3,PSME4,PSMF1,RIGI,RPS27A,SQSTM1,STAT1,STAT2,STING1,TBK1,TRIM21,UBE2N,USP7,VCP</t>
  </si>
  <si>
    <t>RNF2,SUMO1,UBE2I</t>
  </si>
  <si>
    <t>FCER1G,ITGB1,LYN</t>
  </si>
  <si>
    <t>CBFB,CEBPB,CREB1,DEK,H2BC5,PML,RXRA,STAT3</t>
  </si>
  <si>
    <t>GRB2,PDPK1,PIK3C3,PIK3CB,PIK3R1,PIK3R4,PTPN11</t>
  </si>
  <si>
    <t>CREB1,GSK3B,NFKB1,PDIA3,PLCB2,PLCB3,PLCG2,PPP3CA,REL,RELA</t>
  </si>
  <si>
    <t>TTLL12,TUBA1B,TUBA3C,TUBA4A,TUBB2A,TUBB4B,TUBB6</t>
  </si>
  <si>
    <t>AKR1B1,FDX1,FDXR,HSD17B11,HSD17B12,TSPO</t>
  </si>
  <si>
    <t>ALDH2,COMT</t>
  </si>
  <si>
    <t>ACAT1,HMGCL</t>
  </si>
  <si>
    <t>PIK3R1,SMARCA4,STAT3,STAT5A</t>
  </si>
  <si>
    <t>CBL,PTPN11,STAT1,STAT3</t>
  </si>
  <si>
    <t>AKR1C3,EBP,GSTA1,NSDHL</t>
  </si>
  <si>
    <t>CALM1,DHRS3,FNTA,GNB1,METAP2,NMT1,RDH10,RDH11,TTR</t>
  </si>
  <si>
    <t>CDK11B,CDK5,CDK7,CEBPB,CHD4,HDAC1,MECP2,MTA2,RBBP4,RBBP7,RELA,SAP18,TCF25,TFAM</t>
  </si>
  <si>
    <t>AP3B1,C3,CASP1,CASP3,CASP7,CASP8,CD163,CERT1,DHX58,FADD,FTH1,FTL,GSDMD,HLA-DMB,HLA-DPA1,HLA-DPB1,HLA-DQA1,HLA-DQB1,HLA-DRA,HLA-DRB1,IL18,IL1RN,IRF3,IRF9,LYST,MAPK1,MAPK13,MAPK14,MAPK3,MLKL,MYD88,NFKB1,NLRC4,PYCARD,RAB27A,RIGI,RIPK1,RIPK3,SLC2A14,STAT1,STAT3,STAT5A,STING1,STX11,STXBP2,SYK,TBK1,TGFB1,TLR8,TNFSF13,TRADD,UNC13D</t>
  </si>
  <si>
    <t>ARSB,B3GAT3,B4GALT1,CD44,CHP1,GALNS,GLB1,GNS,GUSB,HEXA,HEXB,HS2ST1,IDS,IDUA,NAGLU,PAPSS1,SGSH,ST3GAL1</t>
  </si>
  <si>
    <t>ALDH18A1</t>
  </si>
  <si>
    <t>AGO1,AGO2,ATP2A2,B4GALT1,H2BC5,POFUT1,POGLUT1,RAB6A,SEL1L,SNW1,TMED2</t>
  </si>
  <si>
    <t>MAP3K7,RPS27A</t>
  </si>
  <si>
    <t>SDSL,SHMT2</t>
  </si>
  <si>
    <t>DRAP1,MAPK1,MAPK3</t>
  </si>
  <si>
    <t>ATM,PRMT5,RPS27A</t>
  </si>
  <si>
    <t>EBP,GSTA1,NSDHL</t>
  </si>
  <si>
    <t>ADAM10,CREB1,NCSTN,PSEN1,RPS27A</t>
  </si>
  <si>
    <t>APAF1,CBX3,RBBP4,RBBP7,RNF2</t>
  </si>
  <si>
    <t>AKT1,GRB2,GSK3B,HSP90AA1,HSP90AB1,HSP90B1,MAP2K1,MAP2K2,MAP2K3,MAP2K4,MAPK1,NRAS,PDPK1,PIK3C3,PIK3CB,PIK3CG,PIK3R1,PIK3R4,PRKCD,RALA,RALB,RAP1A,RAP1B,RAP2B,RRAS,STAT3,TGFB1</t>
  </si>
  <si>
    <t>CA1,CA2</t>
  </si>
  <si>
    <t>DPY30,HCFC1,OGT,PSIP1,RBBP5,WDR82</t>
  </si>
  <si>
    <t>CARM1,NAMPT,RXRA,TBL1XR1</t>
  </si>
  <si>
    <t>ATM,H2BC5,MRE11,RAD50,RPA1,RPA2,RPA3</t>
  </si>
  <si>
    <t>AKT1,GSK3B,IGF2R,MAP2K1,MAP2K2,MAPK1,MAPK3,NRAS,PIK3C3,PIK3CB,PIK3CG,PIK3R1,PIK3R4,RALA,RALB,RAP1A,RAP1B,RAP2B,RRAS,SET,STAT3,TGFB1</t>
  </si>
  <si>
    <t>GSK3A,GSK3B,MAP2K4</t>
  </si>
  <si>
    <t>OAT</t>
  </si>
  <si>
    <t>PADI2</t>
  </si>
  <si>
    <t>NMNAT1</t>
  </si>
  <si>
    <t>CEBPB,H2BC5,MAPK1,MAPK3,NFKB1,RELA,RPS27A,RPS6KA1,RPS6KA3,STAT3</t>
  </si>
  <si>
    <t>ADAM10,BSG,CD44,CEBPB,FN1,GNAI2,GNAI3,ITGA5,ITGAV,ITGB1,ITGB2,MAP2K4,MAPK1,MAPK13,MAPK14,MAPK3,MTOR,NFKB1,PIK3C3,PIK3CB,PIK3CG,PIK3R1,PIK3R4,REL,RELA,SRC,TGFB1</t>
  </si>
  <si>
    <t>ACTA1,TMOD3,TPM3,TPM4,VIM</t>
  </si>
  <si>
    <t>COLGALT1,CRTAP,P3H1,P4HA1,P4HB,PLOD1,PLOD3,PPIB,SERPINH1</t>
  </si>
  <si>
    <t>EMILIN2,FN1,ITGA5,ITGAV,ITGB1,TGFB1</t>
  </si>
  <si>
    <t>FLOT1,FLOT2,RTN3</t>
  </si>
  <si>
    <t>GNAI2,GNAI3,GNB1,GNB4,GNG10,GNG12,GNG5,NPTN</t>
  </si>
  <si>
    <t>SF3A1,SF3A2</t>
  </si>
  <si>
    <t>CAT,HDAC1,RETN,SOD2</t>
  </si>
  <si>
    <t>AGO1,AGO2,CTNND1,ILF3</t>
  </si>
  <si>
    <t>KYNU</t>
  </si>
  <si>
    <t>CTNND1</t>
  </si>
  <si>
    <t>CACNG6,CALM1,GNAQ,ITPR1,ITPR2,NT5C,PLA2G4A,PLCB2,PLCB3,PLD2,PNPLA8,PPP1CB,PPP1R12A,PRDX6,PRKACA,PRKACB,PRKAG1,PRKAR1A,PRKAR2A,PRKAR2B,PTGR2,RHOA,ROCK1,ROCK2,SMARCC2,STIM1</t>
  </si>
  <si>
    <t>CEBPB,CERT1,CHUK,FN1,GRB2,IKBKB,IL18,IL1RN,ITGB1,KRT6A,MAP2K1,MAP2K2,MAP2K3,MAP2K4,MAP3K7,MAPK1,MAPK3,NFKB1,NFKBIE,NRAS,RAC1,RALA,RALB,RAP1A,RAP1B,RAP2B,RRAS,STAT1,TGFB1,TNFSF13,TRADD,VIM</t>
  </si>
  <si>
    <t>GNAI3,NT5C,PLCB3,SMARCC2</t>
  </si>
  <si>
    <t>AKT1,CSNK1A1,CTSA,CTSB,CTSC,CTSD,CTSG,CTSH,CTSL,CTSS,CTSZ,GSK3B,IGF2R,IL18,LRP1,MAPK1,MAPK3,PIK3C3,PIK3CB,PIK3CG,PIK3R1,PIK3R4,SRC,STAT1,STAT2,STAT3,STAT5A,STAT6,TGFB1,TNFSF13</t>
  </si>
  <si>
    <t>ABCC1,ADAM10,ADGRE1,ADGRE5,AHNAK,AKT1,ANXA1,ANXA2,ATP2A2,ATP5F1A,ATP5F1B,ATP5F1C,ATP5F1D,ATP5F1E,ATP5PO,BSG,CACNG6,CACYBP,CALM1,CAMK2D,CAMK2G,CASP3,CASP7,CHUK,COPS5,CREB1,CTSD,CYBB,EZR,FCGR1A,FCGR2A,FCGR3A,GSK3B,HCAR2,IGHG1,IGHG2,IGKC,IGLC2,IKBKB,IL18,ILK,IQGAP1,IRAK4,IRF3,ITPR1,ITPR2,JCHAIN,MAP2K1,MAP2K2,MAP2K3,MAP2K4,MAP3K7,MAPK1,MAPK13,MAPK14,MAPK3,MYD88,MYH9,NAPSA,NCF1,NCF2,NCL,NFKB1,PDIA3,PIK3C3,PIK3CB,PIK3CG,PIK3R1,PIK3R4,PLA2G4A,PLCB2,PLCB3,PLCG2,PRKACA,PRKACB,PRKAG1,PRKAR1A,PRKAR2A,PRKAR2B,PRKCD,RAC1,RAC2,RHOA,ROCK1,ROCK2,S100A10,S100A11,S100A4,S100A6,S100A8,S100A9,S100P,SERPINF2,SRC,STAT3,STK38,TBK1,TGFB1,TPM3,TPM4</t>
  </si>
  <si>
    <t>ANKRD44,CHUK,DYSF,FCER1G,IKBKB,IKBKG,MAP3K7,NFKB1,NFKBIE,PPP6C,PPP6R1,PPP6R3,REL,RELA,RIPK1,TNFSF13,TRADD</t>
  </si>
  <si>
    <t>ANXA1,C3,GNAI2,GNAI3,GNAS,GNB1,GNB4,GNG10,GNG12,GNG5,HCAR2,HEBP1,PSAP,RGS10,RGS19,SRC</t>
  </si>
  <si>
    <t>ARL6IP5,GLS,NAAA,PPFIA1</t>
  </si>
  <si>
    <t>GNB1,GNB4,GNG10,GNG12,GNG5,KCNA3,KCNAB2</t>
  </si>
  <si>
    <t>C1QBP,PRCP,PROCR,PRTN3,SERPING1</t>
  </si>
  <si>
    <t>ADAM10,CTSB,CTSD,CTSL,ELANE</t>
  </si>
  <si>
    <t>CEACAM6,CEACAM8,FN1,ITGA5,ITGAV,ITGAX,ITGB1,TGFB1,TTR</t>
  </si>
  <si>
    <t>CTSG,ELANE</t>
  </si>
  <si>
    <t>AKT1,SNW1</t>
  </si>
  <si>
    <t>SLC2A14,SLC2A6</t>
  </si>
  <si>
    <t>B2M,C3,CD81,CD99,FCGR1A,FCGR3A,HLA-A,HLA-B,HLA-C,HLA-E,HLA-F,ICAM1,ICAM3,IGKC,IGKV2-28,IGKV3-15,IGKV3-20,IGLC2,ITGA4,ITGAL,ITGB1,ITGB2,JAML,LAIR1,LILRA6,SIGLEC1,TREM1,TYROBP</t>
  </si>
  <si>
    <t>ZFYVE16</t>
  </si>
  <si>
    <t>CTSB,CTSL,CTSS,DST,PLEC</t>
  </si>
  <si>
    <t>HDAC1,NRBF2,RXRA,SNW1,TBL1XR1,TRIM28,ZNF706</t>
  </si>
  <si>
    <t>H2BC5,RBBP4,RBBP7</t>
  </si>
  <si>
    <t>AGO1,MAPK1,MAPK3,RPS27A</t>
  </si>
  <si>
    <t>ANXA1,C3,HCAR2,HEBP1,NLN,PSAP</t>
  </si>
  <si>
    <t>ADGRE1,ADGRE5,CD55,GNAS,GNB1,GNB4,GNG10,GNG12,GNG5</t>
  </si>
  <si>
    <t>CEBPB,KHSRP,PARN</t>
  </si>
  <si>
    <t>CARM1,CEBPB,FABP4,NFKB1,RELA,RXRA,TBL1XR1,TGFB1,THRAP3</t>
  </si>
  <si>
    <t>GNB1</t>
  </si>
  <si>
    <t>PPFIA1</t>
  </si>
  <si>
    <t>ACADM,ACOX1,ACSL1,APOA1,CARM1,CPT1A,CPT2,FDFT1,ME1,RXRA,SLC27A1,TBL1XR1,THRAP3,TXNRD1</t>
  </si>
  <si>
    <t>ANXA1,BTK,GNA15,GNAQ,GNB1,GNB4,GNG10,GNG12,GNG5,GRK2,PIK3R1,PLCB2,PLCB3,RGS19</t>
  </si>
  <si>
    <t>ARRB1,ARRB2,GNAI2,GNAI3,GNAS,GNB1,GNB4,GNG10,GNG12,GNG5,GRK2,GRK6,SRC</t>
  </si>
  <si>
    <t>BSG,CP,SLC11A1,SLC16A3,SLC31A1</t>
  </si>
  <si>
    <t>H2BC5</t>
  </si>
  <si>
    <t>CDK7,H2BC5,HDAC1,POLR2E,POLR2H,SAP18,SMARCA5,UBTF</t>
  </si>
  <si>
    <t>ADAMTSL4,B3GLCT,GALNT12,GALNT2,MUC1,MUC5AC,MUC5B,ST3GAL1</t>
  </si>
  <si>
    <t>CDC42,MAPK14,SPAG9</t>
  </si>
  <si>
    <t>H2BC5,PKN1</t>
  </si>
  <si>
    <t>RPA1,RPA2,RPA3,RPS27A</t>
  </si>
  <si>
    <t>ICAM1,IL18,IL1RN,STAT3</t>
  </si>
  <si>
    <t>HSD17B10,MT-ATP6,MT-ND1,TRMT10C,TRNT1</t>
  </si>
  <si>
    <t>HSD17B10,MT-ATP6,MT-ND1,TRMT10C</t>
  </si>
  <si>
    <t>DBNL,DLGAP4,EPB41L1,EPB41L2,EPB41L3,PDLIM5</t>
  </si>
  <si>
    <t>AKT1</t>
  </si>
  <si>
    <t>CAPN1,CAPNS1,CSTA,KRT1,KRT10,KRT13,KRT18,KRT19,KRT4,KRT5,KRT6A,KRT7,KRT8,KRT9</t>
  </si>
  <si>
    <t>POLR2E,POLR2H,SSB</t>
  </si>
  <si>
    <t>H2BC5,NPM1,RBBP4,RBBP7,RUVBL1,SMARCA5</t>
  </si>
  <si>
    <t>AGO1,CEBPB,NFKB1,RELA</t>
  </si>
  <si>
    <t>CBFB</t>
  </si>
  <si>
    <t>ALDH5A1,HSPA8</t>
  </si>
  <si>
    <t>PIR</t>
  </si>
  <si>
    <t>AGO1,CBFB,DPY30,H2BC5,HDAC1,PRMT1,RBBP5</t>
  </si>
  <si>
    <t>CYP51A1,SMARCA4,UTRN</t>
  </si>
  <si>
    <t>GNB1,PLCB2</t>
  </si>
  <si>
    <t>ABCC3,ALB,BSG,CES1,SLCO2B1</t>
  </si>
  <si>
    <t>SLCO2B1</t>
  </si>
  <si>
    <t>ALB</t>
  </si>
  <si>
    <t>SNW1</t>
  </si>
  <si>
    <t>SERPINA1,SERPINF2</t>
  </si>
  <si>
    <t>BAX,CD14,CERT1,FN1,ICAM1,MYH14,MYH9,MYL6,MYO18A,NFKB1,REL,RELA,STAT1,TGFB1</t>
  </si>
  <si>
    <t>CAMP,CD14,CEBPB,CSNK2A1,PRKCD,PSMC5,RXRA,SERPINB1</t>
  </si>
  <si>
    <t>ADGRE1,ADGRE5,ARRB2,CCT2,CCT3,CCT4,CCT5,CCT6A,CCT7,CCT8,CUL3,DNM1L,HCAR2,IFT81,LZTFL1,MAP2K4,MAPK1,MAPK13,MAPK14,PRKACA,PRKACB,PRKAG1,PRKAR1A,PRKAR2A,PRKAR2B,PRKCD,RAB5A,RAB5B,RAB5C,RAB8A,RHOA,RNF2,STAT3,TCP1</t>
  </si>
  <si>
    <t>AKT1,BAX,BPNT2,GRB2,HDAC1,NCSTN,NELFB,PIK3C3,PIK3CB,PIK3CG,PIK3R1,PIK3R4,PRKAA1,PRKAB1,PRKAB2,PRKAG1,PSEN1,TGFB1</t>
  </si>
  <si>
    <t>ATM,ATRX,CBX1,CBX3,DDX5,H2AC21,H2AZ1,H2BC5,HBB,HP1BP3,MACROH2A1,MECP2,NUMA1,PDS5A,POLR2A,POLR2B,POLR2C,POLR2D,POLR2E,POLR2G,POLR2H,PPP2CA,PPP2CB,PPP2R1A,PPP2R2A,PPP2R5D,PTPA,RAD21,SMARCA5,SMC1A,SMC3,STAG1,STAG2</t>
  </si>
  <si>
    <t>BST1,CPM,DPM1,DPM3,GPAA1,PIGO,PIGT</t>
  </si>
  <si>
    <t>ITGB1</t>
  </si>
  <si>
    <t>ARPC2,ATG5,CDC42,CHUK,ELANE,FNBP1,IKBKB,IKBKG,IL18,MAP3K7,MLKL,MYD88,MYL12B,MYL6,NFKB1,PIK3C3,PIK3CB,PIK3CG,PIK3R1,PIK3R4,RAC1,RAC2,RBCK1,RHOA,RHOG,RHOT1,RHOT2,RIPK1,RIPK3,ROCK1,ROCK2,STAT3,TGFB1,TLR8,TNFSF13,TRADD</t>
  </si>
  <si>
    <t>ADGRE1,ADGRE5,ATP1A1,ATP1B1,ATP1B3,CPOX,FGR,GNAS,HCAR2,HCK,LYN,MAPK1,MAPK3,MYH9,PDIA3,PLCB2,PLCB3,PLCG2,PPP2CA,PPP2CB,PPP2R1A,PPP2R2A,PPP2R5D,PRKAA1,PRKAB1,PRKAB2,PRKACA,PRKACB,PRKAG1,PRKAR1A,PRKAR2A,PRKAR2B,PRKCD,PTPA,RHOA,ROCK1,ROCK2,SRC,TGFB1,VDAC1</t>
  </si>
  <si>
    <t>ATP2B1,GNA15,GNAQ,IGF2R,NHERF1,PDIA3,PLCB2,PLCB3,PLCG2,RXRA,SCRIB,SLC8A1,STAT5A</t>
  </si>
  <si>
    <t>AKT1,CYBB,FCER1G,IGHA1,IGHA2,IGHG1,IGHG2,IGHV3-15,IGHV4-28,IGKC,IGKV2-28,IGKV3-15,IGKV3-20,IGLC2,LGALS1,MAPK1,MAPK3,MECP2,NCF1,NCF2,NRAS,PTK2B,RAC1,RAC2,RALA,RALB,RAP1A,RAP1B,RAP2B,RRAS,TGFB1</t>
  </si>
  <si>
    <t>ADGRE1,ADGRE5,AKT1,ANXA1,APEX1,CASP3,CHP1,CHUK,CLU,CREB1,CYBA,CYBB,ERP44,FCER1G,GDE1,GNA15,GNAQ,GSK3B,GYS1,HCAR2,HLA-DMB,HLA-DPA1,HLA-DPB1,HLA-DQA1,HLA-DQB1,HLA-DRA,HLA-DRB1,IKBKB,IKBKG,IL18,IL1RN,ITPR1,ITPR2,LYN,MAPK1,MAPK13,MAPK14,MAPK3,NCF1,NCF2,NCF4,NFKB1,PARP1,PDE12,PIK3C3,PIK3CB,PIK3CG,PIK3R1,PIK3R4,PLCB2,PLCB3,PPP3CA,PPP3CB,PRKACA,PRKACB,PRKAG1,PRKAR1A,PRKAR2A,PRKAR2B,PRKCD,PTPRC,RAC1,RAC2,S100A4,SIRT2,SLC30A7,STAT1,STAT3,STAT6,TGFB1,TMEM109</t>
  </si>
  <si>
    <t>AKT1,BTK,CALM1,CHP1,CHUK,CSNK1A1,ELP1,FCER1G,FCGR1A,FCGR2A,FCGR3A,GNA13,GNA15,GNAI2,GNAI3,GNAQ,GNAS,GNB1,GNB4,GNG10,GNG12,GNG5,GRB2,GSK3A,GSK3B,HLA-A,HLA-B,HLA-DMB,HLA-DPA1,HLA-DPB1,HLA-DQA1,HLA-DQB1,HLA-DRA,HLA-DRB1,IGHA1,IGHA2,IGHG1,IGHG2,IGHV3-15,IGHV4-28,IGKC,IGKV2-28,IGKV3-15,IGKV3-20,IGLC2,IKBKB,IKBKG,IPO5,ITPR1,ITPR2,KPNA1,KPNA2,KPNA3,KPNA4,KPNB1,LCP2,LYN,MAP2K1,MAP2K2,MAPK1,MAPK3,NFKB1,NFKBIE,NRAS,PIK3C3,PIK3CB,PIK3CG,PIK3R1,PIK3R4,PLCB2,PLCB3,PLCG2,PPP3CA,PPP3CB,RALA,RALB,RAP1A,RAP1B,RAP2B,REL,RELA,RRAS,SYK,TNPO1,XPO1</t>
  </si>
  <si>
    <t>AKT1,BTK,CACNG6,DOK1,GRB2,IGHA1,IGHA2,IGHG1,IGHG2,IGHV3-15,IGHV4-28,IGKC,IGKV2-28,IGKV3-15,IGKV3-20,IGLC2,INPP5D,ITPR1,ITPR2,LYN,MAP2K4,NRAS,PDPK1,PIK3C3,PIK3CB,PIK3CG,PIK3R1,PIK3R4,PLCG2,RALA,RALB,RAP1A,RAP1B,RAP2B,RRAS,SYK</t>
  </si>
  <si>
    <t>CACNG6,CALM1,FCER1G,GNA13,GNA15,GNAI2,GNAI3,GNAQ,GNAS,GNB1,GNB4,GNG10,GNG12,GNG5,ITPR1,ITPR2,MAP2K4,MAPK1,MAPK13,MAPK14,PLCG2,PRKCD,PTK2B</t>
  </si>
  <si>
    <t>ATP2A2,CALM1,CAPN2,CHP1,FCER1G,HDAC1,HLA-A,HLA-B,HLA-DMB,HLA-DPA1,HLA-DPB1,HLA-DQA1,HLA-DQB1,HLA-DRA,HLA-DRB1,ITPR1,ITPR2,PPP3CA,PPP3CB,PRKCD</t>
  </si>
  <si>
    <t>APAF1,B2M,BID,CASP3,CASP7,CASP8,CYC1,CYCS,FADD,FCER1G,HLA-A,HLA-B,HLA-C,HLA-E,HLA-F</t>
  </si>
  <si>
    <t>APOD,CTSG,ELANE,IL18,LCN2,MPO,PRTN3,TGFB1,TNFSF13</t>
  </si>
  <si>
    <t>AKT1,AP1B1,AP1G1,AP1G2,AP1M1,AP1S1,AP1S2,AP2A1,AP2A2,AP2B1,AP2M1,AP2S1,B2M,CLTA,CLTB,CLTC,FCER1G,FGR,FYB1,GRB2,GSK3A,GSK3B,HCK,HLA-A,HLA-B,HLA-C,HLA-DMB,HLA-DPA1,HLA-DPB1,HLA-DQA1,HLA-DQB1,HLA-DRA,HLA-DRB1,HLA-E,HLA-F,HMOX1,ITGAL,ITGB1,ITGB2,LCP2,LYN,MAP2K4,MAPK1,MAPK13,MAPK14,MAPK3,NCK1,NFKB1,NRAS,PIK3C3,PIK3CB,PIK3CG,PIK3R1,PIK3R4,PLCG2,PLD1,PLD2,PLD3,PPP2CA,PPP2CB,PPP2R1A,PPP2R2A,PPP2R5D,PTPA,PTPN11,RAC1,RAC2,RALA,RALB,RAP1A,RAP1B,RAP2B,RRAS,SRC,TGFB1,VAV1</t>
  </si>
  <si>
    <t>FCER1G,HLA-A,HLA-B,HLA-DMB,HLA-DPA1,HLA-DPB1,HLA-DQA1,HLA-DQB1,HLA-DRA,HLA-DRB1,IL18,STAT1,STAT3,STAT6,TGFB1</t>
  </si>
  <si>
    <t>ACTR2,ACTR3,AKT1,ARPC1A,ARPC1B,ARPC2,ARPC3,ARPC4,ARPC5,ARPC5L,CALM1,CDC42,CHP1,CHUK,CSK,ELP1,FCER1G,GRB2,HLA-A,HLA-B,HLA-DMB,HLA-DPA1,HLA-DPB1,HLA-DQA1,HLA-DQB1,HLA-DRA,HLA-DRB1,IKBKB,IKBKG,ITPR1,ITPR2,LCP2,MAP2K1,MAP2K2,MAP2K4,NFKB1,NFKBIE,PDPK1,PIK3C3,PIK3CB,PIK3CG,PIK3R1,PIK3R4,PPP3CA,PPP3CB,PTPN11,PTPN6,PTPRC,RAC1,REL,RELA,SYK,VAV1,WAS</t>
  </si>
  <si>
    <t>AKT1,IGHA1,IGHA2,IGHG1,IGHG2,IGHV3-15,IGHV4-28,IGKC,IGKV2-28,IGKV3-15,IGKV3-20,IGLC2,MAP2K1,MAP2K2,MAPK1,MAPK13,MAPK14,MAPK3,MTOR,NFKB1,NRAS,PIK3C3,PIK3CB,PIK3CG,PIK3R1,PIK3R4,RALA,RALB,RAP1A,RAP1B,RAP2B,REL,RELA,RPTOR,RRAS,STAT3,STAT5A,STAT6,SYK</t>
  </si>
  <si>
    <t>AKT1,B2M,CD58,CHUK,CREB1,ELP1,FCER1G,FCGR1A,FCGR2A,FCGR3A,HLA-A,HLA-B,HLA-C,HLA-DMB,HLA-DPA1,HLA-DPB1,HLA-DQA1,HLA-DQB1,HLA-DRA,HLA-DRB1,HLA-E,HLA-F,ICAM1,IGHG1,IGHG2,IGKC,IGLC2,IKBKB,IKBKG,IL18,IL1RN,JCHAIN,LY75,MAP2K4,MAPK1,MAPK13,MAPK14,MAPK3,MYD88,NFKB1,NFKBIE,PDIA3,PIK3C3,PIK3CB,PIK3CG,PIK3R1,PIK3R4,PLCB2,PLCB3,PLCG2,REL,RELA,STAT1,STAT2,TYROBP</t>
  </si>
  <si>
    <t>ACTA1,ACTB,ADGRE1,ADGRE5,AKT1,ATP2A2,CACNG6,CALM1,CAPN1,CAPN2,CAPN7,CAPNS1,CASP3,CASP8,CHP1,CREB1,FADD,GNAI2,GNAI3,GNAQ,GNB1,GNB4,GNG10,GNG12,GNG5,HCAR2,HSP90AA1,HSP90AB1,HSP90B1,MAP2K3,MAP2K4,MAPK1,MAPK13,MAPK14,MAPK3,MTOR,MYH14,MYH9,MYL12B,MYL6,MYO18A,NFKB1,PIK3C3,PIK3CB,PIK3CG,PIK3R1,PIK3R4,PPP1CA,PPP1CB,PPP1R12A,PPP2CA,PPP2CB,PPP2R1A,PPP2R2A,PPP2R5D,PPP3CA,PPP3CB,PRKAA1,PRKAB1,PRKAB2,PRKACA,PRKACB,PRKAG1,PRKAR1A,PRKAR2A,PRKAR2B,PTPA,SOD2,TGFB1</t>
  </si>
  <si>
    <t>CAMK2D,CAMK2G,CREB1,GSK3B,LRP1,MAP2K4,MAP3K7,MAPK14,PDIA3,PLCB2,PLCB3,PLCG2,PRKCD,RHOA,ROCK1,ROCK2,TGFB1</t>
  </si>
  <si>
    <t>MAP3K7</t>
  </si>
  <si>
    <t>AKT1,CALM1,CAMK2D,CAMK2G,CHP1,CHUK,CSK,FCER1G,GRB2,HLA-A,HLA-B,HLA-DMB,HLA-DPA1,HLA-DPB1,HLA-DQA1,HLA-DQB1,HLA-DRA,HLA-DRB1,IKBKB,IKBKG,INPP5D,ITPR1,ITPR2,LCP2,NFKB1,NFKBIE,PDPK1,PIK3C3,PIK3CB,PIK3CG,PIK3R1,PIK3R4,PPP3CA,PPP3CB,PTPRC,RAC1,REL,RELA,VAV1</t>
  </si>
  <si>
    <t>ADGRE1,ADGRE5,AKT1,APAF1,ARHGEF1,ARHGEF18,ARHGEF2,ARHGEF6,ARHGEF7,ATM,BAX,BID,CAMK2D,CAMK2G,CASP3,CASP7,CASP8,CBL,CDC42,CRK,CTNND1,CYCS,DIABLO,FADD,FNBP1,GNA13,GNA15,GNAI2,GNAI3,GNAQ,GNAS,GNB1,GNB4,GNG10,GNG12,GNG5,GRB2,GSK3A,GSK3B,HCAR2,HDAC1,IL3RA,ITGA4,ITGA5,ITGAL,ITGAM,ITGAV,ITGAX,ITGB1,ITGB2,LAMTOR3,LRP1,MAP2K1,MAP2K2,MAP2K3,MAP2K4,MAP3K7,MAPK1,MAPK13,MAPK14,MAPK3,MRE11,NAIP,NCSTN,NFKB1,NFKBIE,NRAS,PA2G4,PAK2,PIK3C3,PIK3CB,PIK3CG,PIK3R1,PIK3R4,PLCB2,PLCB3,PRKACA,PRKACB,PRKAG1,PRKAR1A,PRKAR2A,PRKAR2B,PRKCD,PRKDC,PSEN1,PTPN11,RAC1,RAC2,RAD50,RALA,RALB,RAP1A,RAP1B,RAP2B,RAPGEF1,RASA1,REL,RELA,RHOA,RHOG,RHOT1,RHOT2,RRAS,SRC,TGFB1</t>
  </si>
  <si>
    <t>AQR,PARP1,PHB1,SH3GLB1,WWP2</t>
  </si>
  <si>
    <t>ADGRE1,ADGRE5,AKT1,CACNG6,CALM1,CAMK2D,CAMK2G,CREB1,GNA13,GNA15,GNAI2,GNAI3,GNAQ,GNAS,GNB1,GNB4,GNG10,GNG12,GNG5,GRB2,HCAR2,IGF2R,ITPR1,ITPR2,MAP2K1,MAP2K2,MAPK1,MAPK3,NRAS,PDIA3,PIK3C3,PIK3CB,PIK3CG,PIK3R1,PIK3R4,PLCB2,PLCB3,PLCG2,POLR2A,POLR2B,POLR2C,POLR2D,POLR2E,POLR2G,POLR2H,PRKACA,PRKACB,PRKAG1,PRKAR1A,PRKAR2A,PRKAR2B,PRKCD,RALA,RALB,RAP1A,RAP1B,RAP2B,RPS6KA1,RRAS,TGFB1</t>
  </si>
  <si>
    <t>APAF1,BID,CASP3,CASP8,CHUK,CYC1,CYCS,FADD,FCER1G,HLA-A,HLA-B,HLA-C,HLA-DMB,HLA-DPA1,HLA-DPB1,HLA-DQA1,HLA-DQB1,HLA-DRA,HLA-DRB1,HLA-E,HLA-F,HSPD1,IKBKB,IKBKG,MAP2K3,MAP2K4,MAP3K7,MAPK1,MAPK13,MAPK14,MYD88,NFKB1,NFKBIE,REL,RELA,RIPK1,STAT1,TRADD</t>
  </si>
  <si>
    <t>B2M,FCER1G,HLA-A,HLA-B,HLA-C,HLA-DMB,HLA-DPA1,HLA-DPB1,HLA-DQA1,HLA-DQB1,HLA-DRA,HLA-DRB1,HLA-E,HLA-F,IGHG1,IGHG2,IGKC,IGLC2,JCHAIN</t>
  </si>
  <si>
    <t>FCER1G,HLA-A,HLA-B,HLA-C,HLA-DMB,HLA-DPA1,HLA-DPB1,HLA-DQA1,HLA-DQB1,HLA-DRA,HLA-DRB1,HLA-E,HLA-F,IGHG1,IGHG2,IGKC,IGLC2,JCHAIN</t>
  </si>
  <si>
    <t>DAPK1,HDAC1,MAP2K1,MAP2K2,MAPK1,MAPK3,NRAS,PA2G4,RALA,RALB,RAP1A,RAP1B,RAP2B,RPS6KA5,RRAS</t>
  </si>
  <si>
    <t>FCER1G,HLA-A,HLA-B,HLA-C,HLA-DMB,HLA-DPA1,HLA-DPB1,HLA-DQA1,HLA-DQB1,HLA-DRA,HLA-DRB1,HLA-E,HLA-F,IL18,IL1RN</t>
  </si>
  <si>
    <t>AKT1,BCAP31,BTK,EEF2,GNAI2,GNAI3,GNAQ,GRB2,IGHA1,IGHA2,IGHG1,IGHG2,IGHV3-15,IGHV4-28,IGKC,IGKV2-28,IGKV3-15,IGKV3-20,IGLC2,LYN,MAP2K1,MAP2K2,MAPK1,MAPK3,MTOR,NRAS,PDIA3,PDPK1,PIK3C3,PIK3CB,PIK3CG,PIK3R1,PIK3R4,PLCB2,PLCB3,PLCG2,PLD1,PPP2CA,PPP2CB,PPP2R1A,PPP2R2A,PPP2R5D,PRKCD,PTPA,RALA,RALB,RAP1A,RAP1B,RAP2B,RPS6,RRAS,SRC,SYK,YWHAB,YWHAE,YWHAG,YWHAH,YWHAQ,YWHAZ</t>
  </si>
  <si>
    <t>FCER1G,FYB1,GNA13,GNA15,GNAI2,GNAI3,GNAQ,GNAS,GNB1,GNB4,GNG10,GNG12,GNG5,GRB2,LCP2,NAMPT,NCK1,PLCB2,PLCB3,PLCG2,VAV1</t>
  </si>
  <si>
    <t>B2M,FCER1G,HLA-A,HLA-B,HLA-C,HLA-DRA,HLA-DRB1,HLA-E,HLA-F,IGHA1,IGHA2,IGHG1,IGHG2,IGHV3-15,IGHV4-28,IGKC,IGKV2-28,IGKV3-15,IGKV3-20,IGLC2,IL18,IL1RN,JCHAIN,TLR8,TNFSF13</t>
  </si>
  <si>
    <t>AKT1,C9,CBL,CD2BP2,EFTUD2,FCER1G,FCGR1A,FCGR2A,FCGR3A,GRB2,HLA-A,HLA-B,HLA-C,HLA-E,HLA-F,HNRNPA2B1,HNRNPC,IGHA1,IGHA2,IGHG1,IGHG2,IGHV3-15,IGHV4-28,IGKC,IGKV2-28,IGKV3-15,IGKV3-20,IGLC2,IL18,IL1RN,INPP5D,JCHAIN,LSM12,LSM2,LSM3,LSM4,LSM5,LSM6,LSM7,LSM8,LYN,MAPK1,MAPK3,MTOR,NRAS,PIK3C3,PIK3CB,PIK3CG,PIK3R1,PIK3R4,PLCG2,PPIH,PRP4K,PRPF19,PRPF31,PRPF4,PRPF40A,PRPF6,PRPF8,PTPN6,PTPRC,RALA,RALB,RAP1A,RAP1B,RAP2B,RRAS,SART1,SF3B4,SNRNP200,SNRNP40,SNRNP70,SNRPA,SNRPA1,SNRPB2,SNRPD1,SNRPD2,SNRPD3,SNRPE,SNRPF,SNRPN,SNU13</t>
  </si>
  <si>
    <t>ACTR2,ACTR3,ARHGEF6,ARPC1A,ARPC1B,ARPC2,ARPC3,ARPC4,ARPC5,ARPC5L,B2M,CDC42,CFL1,CLIP1,DIAPH1,EXOC1,EXOC2,EXOC3,EXOC4,EXOC5,EXOC6,EXOC6B,EXOC7,EXOC8,FCER1G,GSK3B,HLA-A,HLA-B,HLA-C,HLA-DMB,HLA-DPA1,HLA-DPB1,HLA-DQA1,HLA-DQB1,HLA-DRA,HLA-DRB1,HLA-E,HLA-F,IQGAP1,IQGAP2,ITGA4,ITGA5,ITGAL,ITGAM,ITGAV,ITGAX,ITGB1,ITGB2,LIMK1,MAP2K4,MAPK1,MAPK13,MAPK14,MYL12B,MYL6,PAK2,PPP1CB,PPP1R12A,RALA,RASA1,SRC,VAV1,WAS,WIPF1</t>
  </si>
  <si>
    <t>ACTR2,ACTR3,ADGRE1,ADGRE5,AGO2,AKT1,ARHGEF6,ARHGEF7,ARPC1A,ARPC1B,ARPC2,ARPC3,ARPC4,ARPC5,ARPC5L,ASAP1,BCAR1,CAPN1,CAPN2,CAPN7,CAPNS1,CRK,CRKL,CSK,DOCK1,FCER1G,GIT1,GIT2,GRB2,GSK3A,GSK3B,HCAR2,IL3RA,ITGA4,ITGA5,ITGAL,ITGAM,ITGAV,ITGAX,ITGB1,ITGB2,MAP2K1,MAP2K2,MAP2K4,MAPK1,MAPK13,MAPK14,MAPK3,MTOR,NCK1,NFKB1,NRAS,PAK2,PDPK1,PIK3C3,PIK3CB,PIK3CG,PIK3R1,PIK3R4,PLCG2,PTPN12,RAC1,RALA,RALB,RAP1A,RAP1B,RAP2B,RASA1,RHOA,RRAS,SDCBP,SH3GL1,SRC,TGFB1,WAS,WIPF1</t>
  </si>
  <si>
    <t>AHNAK,ARHGEF1,ARHGEF18,ARHGEF2,ARHGEF6,ARHGEF7,BTK,CALM1,CDC42,CHP1,CREB1,FCER1G,FCGR2A,FNBP1,GNA13,GNAQ,GNAS,GNB1,GNB4,GNG10,GNG12,GNG5,GRB2,HDAC1,HMOX1,IGHA1,IGHA2,IGHG1,IGHG2,IGHV3-15,IGHV4-28,IGKC,IGKV2-28,IGKV3-15,IGKV3-20,IGLC2,ITGA4,ITGA5,ITGAL,ITGAM,ITGAV,ITGAX,ITGB1,ITGB2,ITPR1,ITPR2,JCHAIN,LCP2,LYN,MAP2K1,MAP2K2,MAPK1,MAPK3,MYL12B,MYL6,NFKB1,NRAS,PEBP1,PLA2G4A,PLCB2,PLCB3,PLCG2,PLD1,PLD2,PLD3,PPP1CB,PPP1R12A,PPP3CA,PPP3CB,PRKCD,RAC1,RAC2,RALA,RALB,RAP1A,RAP1B,RAP2B,REL,RELA,RHOA,RHOG,RHOT1,RHOT2,RPS6KA3,RRAS,SRC,SYK,TGM2</t>
  </si>
  <si>
    <t>CHUK,FCER1G,HLA-A,HLA-B,HLA-DMB,HLA-DPA1,HLA-DPB1,HLA-DQA1,HLA-DQB1,HLA-DRA,HLA-DRB1,IGHA1,IGHA2,IGHG1,IGHG2,IGHV3-15,IGHV4-28,IGKC,IGKV2-28,IGKV3-15,IGKV3-20,IGLC2,IL18,IL1RN,NFKB1,PRTN3,REL,RELA,TGFB1,TLR8,TNFSF13</t>
  </si>
  <si>
    <t>HLA-A,HLA-B,HLA-DMB,HLA-DPA1,HLA-DPB1,HLA-DQA1,HLA-DQB1,HLA-DRA,HLA-DRB1,IGHA1,IGHA2,IGHG1,IGHG2,IGHV3-15,IGHV4-28,IGKC,IGKV2-28,IGKV3-15,IGKV3-20,IGLC2,PTPRC,SPN</t>
  </si>
  <si>
    <t>ADGRE1,ADGRE5,ARHGEF1,ARHGEF18,ARHGEF2,ARHGEF6,ARHGEF7,CAMK2D,CAMK2G,CREB1,GNA13,GNAQ,GNB1,GNB4,GNG10,GNG12,GNG5,GRB2,HCAR2,MAP2K1,MAP2K2,MAPK1,MAPK3,MTOR,NFKB1,NRAS,PIK3C3,PIK3CB,PIK3CG,PIK3R1,PIK3R4,PLCB2,PLCB3,PPP1CA,PPP1CB,PPP1R12A,PPP1R7,PPP2CA,PPP2CB,PPP2R1A,PPP2R2A,PPP2R5D,PPP4C,PRKACA,PRKACB,PRKAG1,PRKAR1A,PRKAR2A,PRKAR2B,PRKCD,PTPA,RAC1,RAC2,RALA,RALB,RAP1A,RAP1B,RAP2B,RHOA,RPS6KA3,RRAS,STAT3,STMN1,TGFB1,TSG101,TUBA1B,TUBA3C,TUBA4A,TUBB,TUBB2A,TUBB4B,TUBB6,TUBG1</t>
  </si>
  <si>
    <t>CALM1,CHP1,CHUK,ELP1,FCER1G,GRB2,IKBKB,IKBKG,MAP2K1,MAP2K2,MAP2K4,MAPK1,MAPK3,NFKB1,NFKBIE,NRAS,PABPC4,PLCG2,PPP3CA,PPP3CB,RAC1,RALA,RALB,RAP1A,RAP1B,RAP2B,REL,RELA,RRAS,TGFB1,VAV1</t>
  </si>
  <si>
    <t>CSNK1A1,GSK3B</t>
  </si>
  <si>
    <t>APAF1,B2M,CALM1,CASP3,CHP1,CYCS,FCER1G,HDAC1,HLA-A,HLA-B,HLA-C,HLA-DMB,HLA-DPA1,HLA-DPB1,HLA-DQA1,HLA-DQB1,HLA-DRA,HLA-DRB1,HLA-E,HLA-F,MAP2K1,MAP2K2,MAPK1,MAPK3,PCNA,PPP3CA,PPP3CB,PRKCD,RPS6KA3,RXRA</t>
  </si>
  <si>
    <t>CACNG6,CAMK2D,CAMK2G,CHP1,CHUK,FCER1G,GRB2,HLA-A,HLA-B,HLA-DMB,HLA-DPA1,HLA-DPB1,HLA-DQA1,HLA-DQB1,HLA-DRA,HLA-DRB1,IKBKB,IKBKG,ITPR1,ITPR2,LCP2,MAP2K4,MAP3K7,MAPK1,MAPK3,NFKB1,NFKBIE,NRAS,PIK3C3,PIK3CB,PIK3CG,PIK3R1,PIK3R4,PLCG2,PPP3CA,PPP3CB,RAC1,RAC2,RALA,RALB,RAP1A,RAP1B,RAP2B,REL,RELA,RRAS,VAV1</t>
  </si>
  <si>
    <t>CUL1,DPP7,FCER1G,MAPK1,PABPC1,PABPC4,RPS6KA1,SKP1,TGFB1</t>
  </si>
  <si>
    <t>B2M,FCER1G,HLA-A,HLA-B,HLA-C,HLA-DMB,HLA-DPA1,HLA-DPB1,HLA-DQA1,HLA-DQB1,HLA-DRA,HLA-DRB1,HLA-E,HLA-F,MAP2K4,NFKB1,NFKBIE,REL,RELA</t>
  </si>
  <si>
    <t>AKT1,BTK,C3,CALM1,CAMK2D,CAMK2G,CBL,CD180,CD81,CHP1,CHUK,CREB1,IGHA1,IGHA2,IGHG1,IGHG2,IGHV3-15,IGHV4-28,IGKC,IGKV2-28,IGKV3-15,IGKV3-20,IGLC2,IKBKB,IKBKG,INPP5D,ITPR1,ITPR2,LYN,MAP2K1,MAP2K2,MAPK1,MAPK3,NFKB1,NFKBIE,NRAS,PDIA3,PDPK1,PIK3AP1,PIK3CB,PIK3CG,PIK3R1,PLCB2,PLCB3,PLCG2,PPP3CA,PPP3CB,PTPRC,RAC1,RALA,RALB,RAP1A,RAP1B,RAP2B,REL,RELA,RRAS,SYK,VAV1</t>
  </si>
  <si>
    <t>UBTF</t>
  </si>
  <si>
    <t>PTPN1,PTPN11,PTPN6,SCGB1A1,SIRPA,STAT1,STAT3,STAT5A</t>
  </si>
  <si>
    <t>FCER1G,IGHA1,IGHA2,IGHG1,IGHG2,IGKC,IGLC2,JCHAIN</t>
  </si>
  <si>
    <t>CACNG6,CALM1,ITPR1,ITPR2,SNTB1</t>
  </si>
  <si>
    <t>AARS1,ALDH2,B3GAT3,HS2ST1,LARS1,PRDX6,SULT1A1,TARS2</t>
  </si>
  <si>
    <t>B3GAT3,SULT1A1</t>
  </si>
  <si>
    <t>B3GAT3,CYP2S1,CYP51A1,POR</t>
  </si>
  <si>
    <t>AARS1,ALDH2,HS2ST1,LARS1,PRDX6,SULT1A1,TARS2</t>
  </si>
  <si>
    <t>BCKDHA,DDT,ECHDC1,MICAL1</t>
  </si>
  <si>
    <t>APEX1,GDE1,PDE12</t>
  </si>
  <si>
    <t>B3GAT3,CYP2S1,CYP51A1,POR,SULT1A1</t>
  </si>
  <si>
    <t>B3GAT3,HS2ST1,SULT1A1</t>
  </si>
  <si>
    <t>HS2ST1,SULT1A1</t>
  </si>
  <si>
    <t>B3GAT3,CYP2S1,CYP51A1,IL4I1,MAOB,MPO,POR,SULT1A1</t>
  </si>
  <si>
    <t>MICAL1</t>
  </si>
  <si>
    <t>CYP27A1,FDX1,MICAL1</t>
  </si>
  <si>
    <t>SMPD2</t>
  </si>
  <si>
    <t>ADAM10,LRP1</t>
  </si>
  <si>
    <t>ACTA1,ACTB,CD99,EZR,FN1,GLG1,GNAI2,GNAI3,ICAM1,IL18,IL1RN,ITGA4,ITGA5,ITGB1,ITGB2,MSN,MYH14,MYH9,MYL6,MYO18A,PECAM1,RDX,SELPLG</t>
  </si>
  <si>
    <t>CD99,EZR,GLG1,GNAI2,GNAI3,ICAM1,IL18,IL1RN,ITGA4,ITGAM,ITGB1,ITGB2,MSN,PECAM1,RDX,SELPLG</t>
  </si>
  <si>
    <t>ACTA1,ACTB,BTK,CDC42,FADD,FCER1G,FGR,FNBP1,GNA13,GNA15,GNAI2,GNAI3,GNAQ,GNAS,GNB1,GNB4,GNG10,GNG12,GNG5,GTF2I,HCK,ITGA4,ITGA5,ITGAL,ITGAM,ITGAV,ITGAX,ITGB1,ITGB2,LYN,MAP2K4,NFKB1,PAK2,PIK3C3,PIK3CB,PIK3CG,PIK3R1,PIK3R4,PLCG2,PRKCD,PTK2B,RAC1,RAC2,REL,RELA,RHOA,RHOG,RHOT1,RHOT2,SRC,STAT1,STAT2,STAT3,STAT5A,STAT6,VAV1,WAS</t>
  </si>
  <si>
    <t>AGPAT2,AKT1,ATG5,ATG7,CDK5,CDK7,CEBPB,CTBP1,CTBP2,FABP4,HDAC1,RBBP4,RBBP7,RPS6KA1,SAP18,SIRT2,TBL1XR1,TGFB1</t>
  </si>
  <si>
    <t>MAP2K4,PFN1,RAC1,RHOA,ROCK1,ROCK2</t>
  </si>
  <si>
    <t>ATM,CUL1,GSK3B,HDAC1,PA2G4,RPL11,RPL5,SKP1,TGFB1</t>
  </si>
  <si>
    <t>CDC42,CRK,CRKL,FADD,FCER1G,GNA13,GNB1,GNB4,GNG10,GNG12,GNG5,GRB2,HNRNPK,MAP2K4,MAP3K7,MINK1,NRAS,PIK3C3,PIK3CB,PIK3CG,PIK3R1,PIK3R4,RAC1,RAC2,RALA,RALB,RAP1A,RAP1B,RAP2B,RIPK1,RRAS,TRADD</t>
  </si>
  <si>
    <t>AKT1,ALOX15,CERT1,CREB1,FCER1G,GNAI2,GNAI3,GRB2,HLA-DMB,HLA-DPA1,HLA-DPB1,HLA-DQA1,HLA-DQB1,HLA-DRA,HLA-DRB1,MAPK1,MAPK13,MAPK14,MAPK3,MTOR,MUC5AC,NFKB1,NRAS,PIK3C3,PIK3CB,PIK3CG,PIK3R1,PIK3R4,PTPN6,RALA,RALB,RAP1A,RAP1B,RAP2B,RPS6KA1,RPTOR,RRAS,STAT3,STAT6,TGFB1,TGM2</t>
  </si>
  <si>
    <t>AKT1,APBB1IP,BTK,CALM1,CAMK2D,CAMK2G,CDC42,CFL1,CHUK,CREB1,CSK,ELP1,FCGR2A,GRB2,GSK3A,GSK3B,IGHA1,IGHA2,IGHG1,IGHG2,IGHV3-15,IGHV4-28,IGKC,IGKV2-28,IGKV3-15,IGKV3-20,IGLC2,IKBKB,IKBKG,INPP5D,INPP5K,INPPL1,JCHAIN,LYN,MAP2K1,MAP2K2,MAP2K3,MAP2K4,MAP3K7,MAPK1,MAPK13,MAPK14,MAPK3,MTOR,NFKB1,NFKBIE,NRAS,OCRL,PAG1,PDPK1,PIK3AP1,PIK3C3,PIK3CB,PIK3CG,PIK3R1,PIK3R4,PLCG2,PPP3CA,PPP3CB,PTK2B,PTPN11,PTPN6,PTPRC,RAC1,RAC2,RALA,RALB,RAP1A,RAP1B,RAP2B,REL,RELA,RRAS,SYK,VAV1</t>
  </si>
  <si>
    <t>GNB1,PRKACA,PRKACB,PRKAG1,PRKAR1A,PRKAR2A,PRKAR2B</t>
  </si>
  <si>
    <t>AKAP13,AKAP9,APEX1,CALM1,CAMK2D,CAMK2G,CREB1,GDE1,GNAI2,GNAI3,GNAS,GRK2,HCAR2,LAMTOR3,MAP2K1,MAP2K2,MAPK1,MAPK3,PDE12,PPP3CA,PPP3CB,PRKACA,PRKACB,PRKAR1A,PRKAR2A,PRKAR2B,RAP1A,RGS10,RPS6KA1,SRC,STAT3</t>
  </si>
  <si>
    <t>CALM1,GLS,GLUL,GNB1,GNB4,GNG10,GNG12,GNG5</t>
  </si>
  <si>
    <t>NCSTN,NUMB,PSEN1</t>
  </si>
  <si>
    <t>AKT1,CASP8,CHUK,CSNK2A1,CSNK2A2,CSNK2B,EIF2AK2,FADD,FCER1G,GSK3B,HDAC1,IGF2R,IKBKB,IKBKG,IL18,IL1RN,IRAK4,MAP3K7,MYD88,NFKB1,NFKBIE,NRAS,PIK3C3,PIK3CB,PIK3CG,PIK3R1,PIK3R4,PLCG2,PRKACA,PRKACB,RALA,RALB,RAP1A,RAP1B,RAP2B,RELA,RIPK1,RRAS,TBK1,TLR8,TRADD,UBE2N,UBE2V1</t>
  </si>
  <si>
    <t>AKT1,B2M,CALM1,CBL,CHP1,CHUK,CSK,ELP1,FCER1G,FYB1,GRB2,GSK3A,GSK3B,HLA-A,HLA-B,HLA-C,HLA-DMB,HLA-DPA1,HLA-DPB1,HLA-DQA1,HLA-DQB1,HLA-DRA,HLA-DRB1,HLA-E,HLA-F,ICAM1,IKBKB,IKBKG,ITGAL,ITGB1,ITGB2,LCP2,MAP2K1,MAP2K2,MAP2K3,MAP2K4,MAPK1,MAPK13,MAPK14,MAPK3,MTOR,NCK1,NFKB1,NFKBIE,NRAS,PAG1,PIK3C3,PIK3CB,PIK3CG,PIK3R1,PIK3R4,PLCG2,PPP3CA,PPP3CB,PTK2B,PTPN11,PTPN6,PTPRC,RAC1,RALA,RALB,RAP1A,RAP1B,RAP2B,RASA1,REL,RELA,RPTOR,RRAS,VAV1</t>
  </si>
  <si>
    <t>ADGRE1,ADGRE5,AKT1,APEX1,ARRB1,ARRB2,CALM1,CAMK2D,CAMK2G,CDC42,CHP1,CHUK,CREB1,CRK,ELP1,GDE1,GNA13,GNA15,GNAI2,GNAI3,GNAQ,GNAS,GNB1,GNB4,GNG10,GNG12,GNG5,GRB2,GRK2,GRK6,GSK3B,HCAR2,IKBKB,IKBKG,MAP2K1,MAP2K2,MAP2K3,MAP2K4,MAP3K7,MAPK1,MAPK13,MAPK14,MAPK3,MTOR,MYL12B,MYL6,NFKB1,NFKBIE,NRAS,PAK2,PDE12,PDPK1,PIK3C3,PIK3CB,PIK3CG,PIK3R1,PIK3R4,PLCB2,PLCB3,PLCG2,PPP3CA,PPP3CB,PREX1,PRKACA,PRKACB,PRKAG1,PRKAR1A,PRKAR2A,PRKAR2B,PTK2B,RAC1,RAC2,RALA,RALB,RAP1A,RAP1B,RAP2B,RAPGEF1,RASA1,REL,RELA,RGS10,ROCK1,ROCK2,RPS6KA1,RRAS,SRC,STAT3</t>
  </si>
  <si>
    <t>ABHD11,CACNG6,DAGLB,ITPR1,ITPR2,LIPA,LRRC8C,P2RX4,PLCB2,PRKACA,PRKACB,PRKAG1,PRKAR1A,PRKAR2A,PRKAR2B,STIM1</t>
  </si>
  <si>
    <t>FCER1G,HSP90AA1,HSP90AB1,HSP90B1,IRAK4,MTOR,MYD88,NFKB1,REL,RELA,STAT3</t>
  </si>
  <si>
    <t>CPM,CTSA,CTSB,ELANE,TGFB1</t>
  </si>
  <si>
    <t>AKT1,CD274,FCER1G,HLA-A,HLA-B,HLA-C,HLA-DMB,HLA-DPA1,HLA-DPB1,HLA-DQA1,HLA-DQB1,HLA-DRA,HLA-DRB1,HLA-E,HLA-F,IRF9,LGALS9,MAP2K4,MAPK1,MAPK3,MTOR,NRAS,PIK3C3,PIK3CB,PIK3CG,PIK3R1,PIK3R4,PLCG2,PPP2CA,PPP2CB,PPP2R1A,PPP2R2A,PPP2R5D,PTPA,PTPN11,PTPN6,RALA,RALB,RAP1A,RAP1B,RAP2B,RRAS,STAT1,STAT2,STAT3,TGFB1</t>
  </si>
  <si>
    <t>AKT1,B2M,CASP1,CASP3,CASP4,CASP7,CASP8,CBL,CD44,CDC42,CHP1,CREB1,EZR,FCER1G,FNBP1,GNA13,GNAI2,GNAI3,GRB2,HLA-A,HLA-B,HLA-C,HLA-DMB,HLA-DPA1,HLA-DPB1,HLA-DQA1,HLA-DQB1,HLA-DRA,HLA-DRB1,HLA-E,HLA-F,ITGAL,ITPR1,MAP2K1,MAP2K2,MAP2K3,MAP2K4,MAPK1,MAPK3,MSN,MTOR,NRAS,PIK3C3,PIK3CB,PIK3CG,PIK3R1,PIK3R4,PPP2CA,PPP2CB,PPP2R1A,PPP2R2A,PPP2R5D,PPP3CA,PPP3CB,PTPA,RAB4A,RAC1,RAC2,RALA,RALB,RAP1A,RAP1B,RAP2B,RDX,RHOA,RHOG,RHOT1,RHOT2,ROCK1,ROCK2,RPTOR,RRAS,SELPLG,STAT3,STIM1,SYK,VAV1</t>
  </si>
  <si>
    <t>AKT1,BTK,CALM1,CBL,CHP1,CSK,FCGR2A,FGR,GRB2,GSK3B,HCK,IFIT2,IFIT3,IGHA1,IGHA2,IGHG1,IGHG2,IGHV3-15,IGHV4-28,IGKC,IGKV2-28,IGKV3-15,IGKV3-20,IGLC2,IL18,INPP5D,INPP5K,INPPL1,IRAK4,IRF3,IRF5,IRF9,ISG15,LYN,MAP2K1,MAP2K2,MAP3K7,MAPK1,MAPK3,MAVS,MTOR,MYD88,NFKB1,NRAS,OCRL,PAG1,PDPK1,PIK3AP1,PIK3C3,PIK3CB,PIK3CG,PIK3R1,PIK3R4,PLCG2,PPP3CA,PPP3CB,PRKCD,PTPN11,PTPN6,RAC1,RAC2,RALA,RALB,RAP1A,RAP1B,RAP2B,RASGRP2,REL,RELA,RRAS,SRC,STAT1,STAT2,STAT3,STING1,SYK,TBK1,TGFB1,TLR8,TNFSF13,VAV1</t>
  </si>
  <si>
    <t>GSK3B,NCSTN,NFKB1,PSEN1,REL,RELA,S100A4</t>
  </si>
  <si>
    <t>Pathways log B-H corrected p-value &lt;1.3 (equivalent to nominal adusted p-valuee &gt; 0.05 are highlighted</t>
  </si>
  <si>
    <t>Canonical Pathways</t>
  </si>
  <si>
    <t>DIA No Missing - 2025-05-21 03:38 PM</t>
  </si>
  <si>
    <t>DDA Peoteins No Missing - 2025-05-21 03:16 PM</t>
  </si>
  <si>
    <t>NIK--&gt;noncanonical NF-kB signaling</t>
  </si>
  <si>
    <t>Costimulation by the CD28 family</t>
  </si>
  <si>
    <t>Chromatin organization</t>
  </si>
  <si>
    <t>FcŒ≥ Receptor-mediated Phagocytosis in Macrophages and Monocytes</t>
  </si>
  <si>
    <t>GŒ±q Signaling</t>
  </si>
  <si>
    <t>HIF1Œ± Signaling</t>
  </si>
  <si>
    <t>Fatty Acid Œ≤-oxidation I</t>
  </si>
  <si>
    <t>Œ±-Adrenergic Signaling</t>
  </si>
  <si>
    <t>PPARŒ±/RXRŒ± Activation</t>
  </si>
  <si>
    <t>NF-Œ∫B Activation by Viruses</t>
  </si>
  <si>
    <t>GŒ±12/13 Signaling</t>
  </si>
  <si>
    <t>Role of JAK1 and JAK3 in Œ≥c Cytokine Signaling</t>
  </si>
  <si>
    <t>Lymphotoxin Œ≤ Receptor Signaling</t>
  </si>
  <si>
    <t>Œ≥-linolenate Biosynthesis II (Animals)</t>
  </si>
  <si>
    <t>Fatty Acid Œ±-oxidation</t>
  </si>
  <si>
    <t>Cardiac Œ≤-adrenergic Signaling</t>
  </si>
  <si>
    <t>GŒ±s Signaling</t>
  </si>
  <si>
    <t>GŒ±i Signaling</t>
  </si>
  <si>
    <t>Œ≥-glutamyl Cycle</t>
  </si>
  <si>
    <t>Branched-chain Œ±-keto acid Dehydrogenase Complex</t>
  </si>
  <si>
    <t>Fatty Acid Œ≤-oxidation III (Unsaturated, Odd Number)</t>
  </si>
  <si>
    <t>DNA damage-induced 14-3-3œÉ Signaling</t>
  </si>
  <si>
    <t>S-methyl-5-thio-Œ±-D-ribose 1-phosphate Degradation</t>
  </si>
  <si>
    <t>TGF-Œ≤ Signaling</t>
  </si>
  <si>
    <t>A2M,AGT,AKT2,APCS,APOA2,APOH,C1R,C1S,C4A,C4BPA,C5,CFB,F2,FGA,FGB,FGG,HRG,IL1RAP,ITIH2,ITIH3,ITIH4,JAK2,KLKB1,LBP,MAP3K5,MAPK8,MAPK9,NFKB2,NR3C1,ORM1,ORM2,PIK3CD,PIK3R2,PLG,RAP2A,RBP4,RBP7,SAA4,SERPIND1,SERPINF1,SHC1,TAB1</t>
  </si>
  <si>
    <t>C1R,C1S,C4A,C4BPA,C5,C5AR1,C6,C7,C8A,C8B,C8G,CFB,CFD,CFH,CFI,CPN1,CPN2,F2,IGHG4,IGHV3-7,IGKV1-5,IGKV1D-33,IGKV3D-20,IGKV4-1,IGLC7,IGLV1-44,IGLV1-47,IGLV1-51,IGLV2-18,IGLV3-16,IGLV8-61,PROS1,VTN</t>
  </si>
  <si>
    <t>CDC73,CDK9,CHTOP,CPSF2,CSTF3,DHX38,ERCC2,GTF2A1,GTF2B,GTF2E2,GTF2F1,GTF2H2,LEO1,MAGOH,NELFCD,NELFE,PABPN1,PAF1,PAPOLA,POLDIP3,POLR2I,POLR2J,POLR2L,RNMT,RTF1,SNRPB,SUPT4H1,TAF6,TAF9,TBP,THOC1,THOC2,THOC6</t>
  </si>
  <si>
    <t>A1BG,ADGRG3,AMPD3,ANO6,ARG1,ATP11A,ATP11B,ATP8A1,C5AR1,C6orf120,CALML5,CANT1,CD300A,CD33,CD36,CD68,CDA,CDK13,CEACAM1,CFD,CHI3L1,CHIT1,CLEC12A,CYSTM1,DNAJC5,DSP,FCGR3B,FPR1,FPR2,FRK,GLIPR1,GOLGA7,HGSNAT,HSPA6,JUP,LILRB2,LILRB3,LRG1,LRRC7,MMP8,MMP9,NEU1,NFAM1,OLFM4,ORM1,ORM2,OSCAR,PLAUR,PPIE,PTX3,RAB3A,RAB3D,S100A12,SERPINB10,SIGLEC5,SIGLEC9,SIRPB1,SLC27A2,SLC2A3,SLC44A2,SLCO4C1,STBD1,TCN1,TLR2,TMBIM1,TRAPPC1,TSPAN14,VNN1</t>
  </si>
  <si>
    <t>A2M,F12,F13A1,F2,FGA,FGB,FGG,KLKB1,KNG1,PLAUR,PLG,PROS1,SERPINA5,SERPINC1,SERPIND1</t>
  </si>
  <si>
    <t>A2M,ACTL6B,AGT,AKT2,BCL2L1,DNAH3,ERCC2,FGG,GTF2A1,GTF2B,GTF2E2,GTF2F1,GTF2H2,HLA-DMA,HLA-DQB2,HLA-DRB1,HLA-DRB3,HLA-DRB4,HLA-DRB5,HLA-G,HSPA2,HSPA6,IL2RG,JAK2,KRT14,KRT15,KRT16,KRT17,KRT2,KRT27,KRT3,KRT33A,KRT38,KRT6B,KRT72,KRT73,KRT75,KRT79,KRT85,MAPK8,MAPK9,MMP8,MMP9,MR1,MT-ND2,MT-ND5,NCOR1,NDUFAB1,NDUFB11,NDUFB8,NDUFS6,NFATC2,NFKB2,NR3C1,PCK1,PIK3CD,PIK3R2,POLR2I,POLR2J,POLR2L,PPP3CC,PRKAA2,PRKACG,RAP2A,SDHC,SHC1,SLC37A4,SMAD4,SMARCB1,SMARCD2,SMARCD3,SRA1,STAT5B,TAB1,TAF6,TAF9,TBP,TFB1M,TLR2</t>
  </si>
  <si>
    <t>BMS1,CSNK1D,DIS3,EBNA1BP2,EMG1,EXOSC2,EXOSC4,EXOSC5,EXOSC6,EXOSC7,EXOSC8,EXOSC9,FTSJ3,GNL3,HEATR1,IMP4,KRR1,NOL6,NOL9,PDCD11,PNO1,RPL36A,RPL39,RPL3L,RPS26,RPS27L,RPS4Y1,RRP9,TSR1,UTP15,UTP18,UTP3,WDR12,WDR18,WDR36,WDR43</t>
  </si>
  <si>
    <t>A1BG,AGT,APOA2,APOB,APOC2,APOC3,APOH,APOM,C4A,CD36,FGA,GC,IL1RAP,ITIH4,KNG1,LBP,LDLR,LPL,MMP9,NCOR1,NFKB2,ORM1,ORM2,PLTP,PON1,RBP4,SAA4,SERPINF1,VTN</t>
  </si>
  <si>
    <t>C1R,C1S,C4A,C4BPA,C5,C5AR1,C6,C7,C8A,C8B,C8G,CFB,CFD,CFH,CFI</t>
  </si>
  <si>
    <t>A1BG,AGT,AKT2,APOA2,APOB,APOC2,APOC3,APOH,APOM,C4A,DHCR24,FGA,GC,GGA3,ITIH4,KNG1,NFKB2,NR1I3,ORM1,ORM2,PIK3CD,PIK3R2,PLTP,PON1,PRKCB,RAP2A,RBP4,SAA4,SERPINF1,VTN</t>
  </si>
  <si>
    <t>AAAS,CHTOP,CPSF2,CRNKL1,CSTF3,DDX41,DHX16,DHX38,GTF2F1,IK,LUC7L3,MAGOH,METTL14,MFAP1,NUP188,NUP35,NUP50,NUP88,NXF1,PABPN1,PAPOLA,POLDIP3,POLR2I,POLR2J,POLR2L,PPIE,PPIL2,PPIL4,PPP1R8,PQBP1,PRPF3,PRPF38A,RBM10,RBM17,RBM5,RBM7,SMNDC1,SNRPB,SNRPC,THOC1,THOC2,THOC6,TXNL4A,USP39,XAB2</t>
  </si>
  <si>
    <t>AURKAIP1,GFM2,MRPL16,MRPL18,MRPL2,MRPL21,MRPL22,MRPL30,MRPL32,MRPL42,MRPL43,MRPL55,MRPL58,MRPS10,MRPS11,MRPS17,MRPS18B,MRPS21,MRPS26,MRPS30,MRPS35,MTFMT,MTIF2</t>
  </si>
  <si>
    <t>AKT2,CD4,CIT,FYN,GRAP2,HLA-DQB2,HLA-DRB1,HLA-DRB3,HLA-DRB4,HLA-DRB5,LCK,MLST8,NME6,NME7,PAK1,PAK3,PI4K2B,PIK3CD,PIK3R2,PPP2R5A,PPP2R5C,PPP2R5E,STK17B,STK25,STK26,STK39,YES1</t>
  </si>
  <si>
    <t>CDK9,GTF2A1,GTF2B,GTF2E2,GTF2F1,INTS11,INTS12,INTS13,INTS3,INTS4,INTS5,INTS6,INTS7,POLR2I,POLR2J,POLR2L,SUPT4H1,TAF6,TAF9,TBP</t>
  </si>
  <si>
    <t>CNOT10,CNOT9,DCP1A,DIS3,EDC3,EXOSC2,EXOSC4,EXOSC5,EXOSC6,EXOSC7,EXOSC8,EXOSC9,HBS1L,LSM1,PATL1,TUT7</t>
  </si>
  <si>
    <t>BCL10,CDC73,H2BC11,H2BC12,LEO1,PAF1,PEX13,PEX5,RNF181,RNF20,RTF1,SELENOS,UBB,UBE2D1,UBE2D3,UBE2E1</t>
  </si>
  <si>
    <t>A1BG,A2M,ACTN2,APLP2,APOH,CD36,CFD,F13A1,FGA,FGB,FGG,GTPBP2,HABP4,HRG,ITIH3,ITIH4,KNG1,ORM1,ORM2,PLG,PRKCB,PROS1,RAB27B,SERPINA4,THBS1,TIMP1</t>
  </si>
  <si>
    <t>ARFGAP1,ARFGAP3,ARFIP2,COG3,COG7,CUX1,CYTH1,CYTH3,DCTN5,DYNC1I1,GALNT1,GOLGA1,KIF16B,KIF1C,KIF21B,KIF23,KIF2A,KIF3C,KIF5C,KIF9,KLC4,MAN1A2,NAA30,NAA35,RAB39A,RABEPK,TMF1,TUBA4B,TUBAL3,TUBB3,TUBB4A,TUBB8B,USE1,VTI1A</t>
  </si>
  <si>
    <t>APOB,CD36,FGA,FGB,FGG,GSDME,LBP,SFTPD,TLR2,TLR7</t>
  </si>
  <si>
    <t>A2M,F12,F13A1,F2,FGA,FGB,FGG,KLKB1,KNG1,PROS1,SERPINA5,SERPINC1,SERPIND1</t>
  </si>
  <si>
    <t>ACTA2,ACTN2,AKT2,DSP,FLNC,ILKAP,IRS2,ITGB5,ITGB7,LIMS1,MAPK8,MAPK9,MMP9,MYH10,MYH11,MYL1,MYL5,MYL6B,MYO5C,NCK2,NFKB2,PARVB,PIK3CD,PIK3R2,PPP2R5A,PPP2R5C,PPP2R5E,PTEN,PTK2,RAC3,RHOB,RHOC</t>
  </si>
  <si>
    <t>AKT2,ARAF,BCL2L1,F2,FGA,FGB,FGG,FLNC,FRK,FYN,GNA11,GNA12,GNA14,JAK2,LCK,LIMK2,MAPK8,MAPK9,MET,MMP9,NFKB2,PIK3CD,PIK3R2,PLAUR,PPP2R5A,PPP2R5C,PPP2R5E,PTEN,PTK2,RAP2A,RPS6KA2,STAT5B,YES1</t>
  </si>
  <si>
    <t>ACTA2,AP1M2,AP3M2,AP4E1,AP4M1,AP4S1,APOA2,APOB,APOC2,APOC3,APOM,CD2AP,CLTCL1,CTTN,DNM1,EPHB2,F2,ITGB5,ITGB7,LDLR,MET,ORM1,ORM2,PIK3CD,PIK3R2,PON1,PPP3CC,RAB11A,RBP4,SAA4,SH3KBP1,SNAP91,UBB</t>
  </si>
  <si>
    <t>DIS3,EXOSC2,EXOSC4,EXOSC5,EXOSC6,EXOSC7,EXOSC8,EXOSC9,NFYB,NFYC</t>
  </si>
  <si>
    <t>AK8,AKT2,APOBEC3G,ARAF,CDA,CDK1,CDK4,CSNK1D,FAM20B,GRK5,LIMK2,MAPK8,MAPK9,NME6,NME7,PAK1,PAK3,PCK1,PRKAA2,UCKL1</t>
  </si>
  <si>
    <t>ABHD3,AKT2,C5,CASP10,CASP14,CASP6,CCR1,COL20A1,COL8A1,DNASE1,FCGR3B,FPR1,FRK,FYN,IGHG4,IGHM,IGLC7,ITPR3,LCK,MAPK8,MAPK9,MMP9,MT-ND2,MT-ND5,NDUFAB1,NDUFB11,NDUFB8,NDUFS6,NFKB2,PADI4,PIK3CD,PIK3R2,PLCD1,PPP3CC,PRKCB,RAC3,SDHC,SIGLEC5,SIGLEC9,SLC25A4,SLC2A1,TIMM13,TIMM17A,TIMM17B,TIMM22,TIMM8A,TIMM8B,TLR2,TLR7,TOMM34,YES1</t>
  </si>
  <si>
    <t>AAAS,AKT1S1,BAG3,CAMK2B,DNAJC2,HDAC6,HIKESHI,HSBP1,HSPA13,HSPA2,HSPA4L,HSPA6,MAPKAPK2,MLST8,MRPL18,NUP188,NUP35,NUP50,NUP88,UBB</t>
  </si>
  <si>
    <t>AAAS,ACTA2,CTDNEP1,DCTN5,DYNC1I1,FHOD1,FRK,FYN,ITGB5,ITGB7,KIF16B,KIF1C,KIF21B,KIF23,KIF2A,KIF3C,KIF5C,KIF9,KLC4,LCK,NFKB2,NUP188,NUP35,NUP50,NUP88,SYNE2,SYNE3,TUBA4B,TUBAL3,TUBB3,TUBB4A,TUBB8B,YES1</t>
  </si>
  <si>
    <t>AKT2,APOA2,APOB,APOC2,APOC3,APOM,IRF8,JAK2,MAP3K5,MAPK8,MAPK9,NFKB2,ORM1,ORM2,PIK3CD,PIK3R2,PON1,PPP1CC,PPP1R11,PPP2R5A,PPP2R5C,PPP2R5E,PRKCB,RAC3,RBP4,RHOB,RHOC,SAA4,SPI1,TLR2</t>
  </si>
  <si>
    <t>CFI,CNOT10,CNOT9,CPSF2,CSTF3,DICER1,DIS3,EXOSC2,EXOSC4,EXOSC5,EXOSC6,EXOSC7,EXOSC8,EXOSC9,IGHM,PABPN1,PAPOLA,PCBP3,PPP1CC,TUT7</t>
  </si>
  <si>
    <t>AKT2,CACNA1G,CACNB3,CACNB4,CAMK2B,CRMP1,DPYSL3,DPYSL4,ENAH,FMO4,FMO5,FYN,ITPR3,MAPK8,NCK2,NFATC2,NFKB2,PAK1,PIK3CD,PIK3R2,PPP3CC,PRKACG,PRKCB,PTK2,RAC3,TRIO,VAMP2,VTI1A</t>
  </si>
  <si>
    <t>ACTA2,ARFIP2,ARHGEF11,BAIAP2,CIT,GNA11,GNA12,GNA14,GNAL,GNB3,ITGB5,ITGB7,LIMK2,MAPK8,MAPK9,MYL1,MYL5,MYL6B,MYLK,NFKB2,PAK1,PAK3,PIK3CD,PIK3R2,PIP4K2B,PPP1R12C,PTK2,RAC3,RHOB,RHOC,SEPTIN1,SEPTIN10,SEPTIN3,SEPTIN4,SEPTIN5,SEPTIN8,SLC9A1</t>
  </si>
  <si>
    <t>ACTA2,CACNA1G,ITGB5,MYH11,MYL5,MYL6B,MYLK,PAK1,PDE5A,SORBS3,TPM1,TPM2</t>
  </si>
  <si>
    <t>CHCHD4,COQ2,COX19,DNAJC19,FXN,LDHD,NDUFB8,SLC25A4,TIMM13,TIMM17A,TIMM17B,TIMM21,TIMM22,TIMM8A,TIMM8B</t>
  </si>
  <si>
    <t>DR1,ERCC2,GTF2A1,GTF2B,GTF2E2,GTF2F1,GTF2H2,POLR2I,POLR2J,POLR2L,TAF6,TAF9,TBP</t>
  </si>
  <si>
    <t>AAMP,AKT2,AXL,BAIAP2,CTNNA1,FYN,ITPR3,JUP,MAPKAPK2,MLST8,NCK2,NRP1,NRP2,PAK1,PAK3,PIK3R2,PRKACG,PRKCB,PTK2,VAV2</t>
  </si>
  <si>
    <t>CD300A,CD300LD,CD33,CLEC4G,COLEC12,HLA-G,IGHV3-7,IGKV1-5,IGKV1D-33,IGKV3D-20,IGKV4-1,IGLC7,IGLV1-44,IGLV1-47,IGLV1-51,IGLV2-18,IGLV3-16,IGLV8-61,ITGB7,LILRA1,LILRB1,LILRB2,LILRB3,NECTIN2,OSCAR,PILRA,SFTPD,SH2D1A,SIGLEC5,SIGLEC7,SIGLEC9</t>
  </si>
  <si>
    <t>BMS1,EMG1,HEATR1,IMP4,KRR1,NOL6,NOP2,PDCD11,PNO1,RRP9,UTP15,UTP18,UTP3,WDR36,WDR43</t>
  </si>
  <si>
    <t>KIF16B,KIF1C,KIF21B,KIF23,KIF2A,KIF3C,KIF5C,KIF9,KLC4,TUBA4B,TUBAL3,TUBB3,TUBB4A,TUBB8B</t>
  </si>
  <si>
    <t>AKT2,APH1A,ARAF,EPHA2,FRK,FYN,GMPR,JAK2,LCK,MMP14,MYL1,MYL5,MYL6B,NCK2,PAK1,PIK3CD,PIK3R2,PRKACG,PSEN2,PTK2,SIPA1L1,VAV2,YES1</t>
  </si>
  <si>
    <t>ACP6,CA3,FIG4,ILKAP,ITPK1,MINPP1,MTM1,MTMR14,MTMR3,NUDT1,PIP4P1,PLCD1,PPFIA2,PPFIBP2,PPP1CC,PPP1R11,PPP1R12C,PPP1R8,PPP2R5A,PPP2R5C,PPP2R5E,PPP3CC,PPTC7,PSPH,PTEN,PTPN2,PTPRA,PTPRO,PUDP</t>
  </si>
  <si>
    <t>ACTA2,ARHGEF11,BAIAP2,CIT,GNA12,LIMK2,MPRIP,MYL1,MYL5,MYL6B,MYLK,MYLK3,NRP2,PIP4K2B,PTK2,SEPTIN1,SEPTIN10,SEPTIN3,SEPTIN4,SEPTIN5,SEPTIN8</t>
  </si>
  <si>
    <t>ARHGEF11,CRMP1,DPYSL3,DPYSL4,FYN,LIMK2,MET,MYH10,MYH11,NRP1,PAK1,PAK3,RHOB,RHOC</t>
  </si>
  <si>
    <t>CACNA1G,CACNB3,CACNB4,CALML5,ERCC2,GNA11,GNA12,GNA14,GNAL,GNB3,GTF2A1,GTF2B,GTF2E2,GTF2F1,GTF2H2,ITPR3,NFKB2,POLR2I,POLR2J,POLR2L,PRKACG,PRKCB,SHC1,TAF6,TAF9,TBP</t>
  </si>
  <si>
    <t>AKT2,CDK1,CTNNA1,CTTN,F2,JUP,MAPK8,MAPK9,MMP9,MOB4,MYL5,PIK3CD,PIK3R2,PPP2R5A,PPP2R5C,PPP2R5E,PTK2,STK25,STK26,STRIP1,STRN4,THBS1</t>
  </si>
  <si>
    <t>AP1M2,DCTN5,DNM1,DYNC1I1,HLA-DMA,HLA-DQB2,HLA-DRB1,HLA-DRB3,HLA-DRB4,HLA-DRB5,KIF23,KIF2A,KIF3C,KIF5C,KLC4,SPTBN2,TUBA4B,TUBAL3,TUBB3,TUBB4A,TUBB8B</t>
  </si>
  <si>
    <t>AAAS,AGO3,AGO4,AKT2,DICER1,DIS3,EXOSC2,EXOSC4,EXOSC5,EXOSC6,EXOSC7,EXOSC8,EXOSC9,NUP188,NUP35,NUP50,NUP88,PIK3CD,PIK3R2,POLR2I,POLR2J,POLR2L,PRKRA,RAP2A,SMAD9,TSNAX,TUT7</t>
  </si>
  <si>
    <t>ACTA2,ATP2A1,ATP2A3,ATP2B3,ATP2C1,CACNA1G,CACNB3,CACNB4,CALML5,CAMK1D,CAMK2B,CAMKK2,GRIN2A,HDAC2,HDAC4,HDAC6,ITPR3,MYH10,MYH11,MYL1,MYL5,MYL6B,MYO5C,NFATC2,PPP3CC,PRKACG,RAP2A,SLC8B1,TPM1,TPM2</t>
  </si>
  <si>
    <t>CRMP1,DPYSL3,DPYSL4,FYN,LIMK2,MET,NRP1,PAK1,PAK3,PTK2,RAC3,RHOB,RHOC</t>
  </si>
  <si>
    <t>ADCY7,AKT2,ARHGEF11,CD4,GNA11,GNA12,GNA14,GNAL,GNB3,ITPR3,MAPK8,MAPK9,MYL1,MYL5,MYL6B,PAK1,PAK3,PIK3CD,PIK3R2,PRKCB,PTK2,RAC3,RAP2A,RHOB,RHOC</t>
  </si>
  <si>
    <t>APH1A,CLTCL1,DNM1,EPHA2,EPHB2,FYN,LIMK2,MMP9,MYH10,MYH11,NCK2,PAK1,PAK3,PSEN2,PTK2,VAV2,YES1</t>
  </si>
  <si>
    <t>AAAS,AGO3,AGO4,DICER1,ELAC2,H2BC11,H2BC12,IPO8,NUP188,NUP35,NUP50,NUP88,POLR2I,POLR2J,POLR2L,PRKRA,TDRKH,TSNAX</t>
  </si>
  <si>
    <t>ACTA2,ACTN2,AKT2,ARHGAP26,CTTN,FYN,ILKAP,ITGB5,ITGB7,LIMS1,MAPK8,MPRIP,MYL5,MYLK,MYLK3,NCK2,PAK1,PAK3,PARVB,PIK3CD,PIK3R2,PTEN,PTK2,RAC3,RAP2A,RHOB,RHOC,SHC1,TSPAN3</t>
  </si>
  <si>
    <t>AKT2,APOA2,APOB,APOC2,APOC3,APOM,CALML5,CAMKK2,FCGR3B,IFIH1,IGHG4,IGHM,IRF8,JAK2,LCK,MAPK8,NFATC2,NFKB2,ORM1,ORM2,PIK3CD,PIK3R2,PON1,PRKAA2,PRKCB,RBP4,RIPK2,SAA4,SPI1,THBS1,TLR2,VDR</t>
  </si>
  <si>
    <t>AKT2,BCL2L1,CBLB,HLA-DMA,HLA-DQB2,HLA-DRB1,HLA-DRB3,HLA-DRB4,HLA-DRB5,HLA-G,IL2RG,JAK2,LCK,MR1,PIK3CD,PIK3R2,PTEN,STAT5B,ZAP70</t>
  </si>
  <si>
    <t>AAAS,ANKLE2,ARFGAP3,ARHGAP15,ARHGAP26,ARHGAP32,ARHGEF11,ARMCX3,BAIAP2,BCR,CDC42BPA,CHN1,CIT,CKB,CPNE8,DOCK5,DSP,EMC3,EPHA2,FGD3,FMNL3,GOPC,JUP,LCK,LEMD3,MYO9A,NCK2,PAK1,PAK3,PDE5A,PIK3R2,PKN2,RAC3,RHOB,RHOC,RNF20,SHKBP1,SLC1A5,SOWAHC,STBD1,STMN2,TEX2,TMEM87A,TMPO,TRIO,UBXN11,VAV2,VRK2,WDR11,ZAP70</t>
  </si>
  <si>
    <t>ACP6,CA3,FIG4,ILKAP,ITPK1,MINPP1,NUDT1,PI4K2B,PIK3CD,PIK3R2,PIP4K2B,PLCD1,PPFIA2,PPFIBP2,PPP1CC,PPP1R11,PPP1R12C,PPP1R8,PPP2R5A,PPP2R5C,PPP2R5E,PPP3CC,PPTC7,PSPH,PTEN,PTPN2,PTPRA,PTPRO,PUDP</t>
  </si>
  <si>
    <t>BCL10,CARD11,FBXW11,FYN,GRAP2,IGHV3-7,IGKV1-5,IGKV1D-33,IGKV3D-20,IGKV4-1,IGLC7,IGLV1-44,IGLV1-47,IGLV1-51,IGLV2-18,IGLV3-16,IGLV8-61,ITPR3,MAPK8,MAPK9,NFATC2,PAK1,PIK3R2,SHC1,TAB1,UBB,UBE2D1,VAV2</t>
  </si>
  <si>
    <t>BCL10,CARD11,CD4,ENAH,FBXW11,GRAP2,HLA-DQB2,HLA-DRB1,HLA-DRB3,HLA-DRB4,HLA-DRB5,LCK,PAK1,PAK3,PIK3R2,PTEN,RIPK2,UBB,UBE2D1,ZAP70</t>
  </si>
  <si>
    <t>AGO3,AGO4,AKT2,CTTN,DCP1A,EDC3,LSM14A,PABPN1,PTEN,PUM1,TNC,TRIO</t>
  </si>
  <si>
    <t>ADCY7,CACNB3,CACNB4,CALML5,CAMK2B,DNAJC5,MYH10,MYH11,MYL1,MYL5,MYL6B,MYO5C,PRKACG,RAB11A,RAB39A,RAB3A,SNAP91,SNCA,STXBP5,VAMP2,VTI1A</t>
  </si>
  <si>
    <t>ADAM17,BIRC3,CYLD,MAPKAPK2,NSMAF,RNF31,SPPL2A,TAB1,UBB,UBE2D1,UBE2D3,XIAP</t>
  </si>
  <si>
    <t>ACTA2,AP1M2,AP3M2,AP4E1,AP4M1,AP4S1,CLTCL1,DNM1,FLNC,FYN,HLA-G,ITGB5,ITGB7,MR1,PIK3CD,PIK3R2,PRKCB,RAC3,RAP2A</t>
  </si>
  <si>
    <t>ACTL6B,AK8,AKT1S1,AKT2,CAMKK2,EIF4EBP1,GNA11,GNA12,GNA14,GNAL,GNB3,GYS2,ILKAP,IRS2,MLST8,PFKM,PIK3CD,PIK3R2,PPM1D,PPP2R5A,PPP2R5C,PPP2R5E,PRKAA2,PRKACG,RAB11A,RAB39A,RAB3A,SLC2A1,SMARCB1,SMARCD2,SMARCD3</t>
  </si>
  <si>
    <t>ADCY7,AKAP10,AKAP7,ATP2A1,ATP2A3,CACNB3,CACNB4,GNA11,GNA12,GNA14,GNAL,GNB3,GRK3,PDE1B,PDE2A,PDE4D,PDE5A,PDE6D,PPP1CC,PPP2R5A,PPP2R5C,PPP2R5E,PRKACG,TDP2</t>
  </si>
  <si>
    <t>AKT2,ARAF,CDK1,CDK4,CSNK1D,FAM20B,GRK5,LIMK2,MAPK8,MAPK9,PAK1,PAK3,PRKAA2</t>
  </si>
  <si>
    <t>ADCY7,AKT2,ARHGEF11,CAMK1D,CAMK2B,F2,GNA11,GNA12,GNA14,GNAL,GNB3,ITPR3,MPRIP,MYL1,MYL5,MYL6B,MYLK,NFKB2,PIK3CD,PIK3R2,PLCD1,PRKCB,PTK2,RAC3,RAP2A,RHOB,RHOC,SHC1,TBP</t>
  </si>
  <si>
    <t>ACTA2,AKT2,CDK4,CPSF2,CSTF3,CTNNA1,EPB41,LLGL1,MYH10,MYH11,MYL1,MYL5,MYL6B,MYLK,MYO5C,NECTIN2,NFKB2,PPP2R5A,PPP2R5C,PPP2R5E,PRKACG,PTEN,VAMP2,VTI1A,YBX3</t>
  </si>
  <si>
    <t>AKT1S1,AKT2,ARG1,CD36,EIF4EBP1,FPR1,HLA-DMA,HLA-DQB2,HLA-DRB1,HLA-DRB3,HLA-DRB4,HLA-DRB5,IGHG4,IGHM,IGLC7,IL2RG,IRS2,JAK2,LLGL1,LPL,MLST8,NFKB2,NR3C1,PIK3CD,PIK3R2,THBS1</t>
  </si>
  <si>
    <t>ACTA2,ADCY7,AKT2,BAD,BAG3,CACNA1G,CACNB3,CACNB4,CAMK1D,CAMK2B,DMD,ITPR3,KDM1A,MYH10,MYH11,MYL1,MYL5,MYL6B,MYO5C,PDE2A,PRKACG,TPM1</t>
  </si>
  <si>
    <t>ANAPC4,ANAPC7,CALML5,CDC16,CDK1,CEP135,CNTRL,CYLD,DNAH3,GABARAP,GNA11,GNA12,GNA14,GNAL,GNB3,HDAC6,KIF2A,MAPKAPK2,NFKB2,NIN,PCM1,PCNT,PIBF1,RAB3IP,TUBB3,TUBB4A,TUBGCP4</t>
  </si>
  <si>
    <t>ARG1,AXL,C5,C6,C7,C8A,C8B,C8G,CD36,F2,FGA,FGB,FGG,FPR2,GRIN2A,MAPK8,MAPK9,MMP14,MMP8,MMP9,MT-ND2,MT-ND5,NDUFAB1,NDUFB11,NDUFB8,NDUFS6,NFKB2,PLG,PRKAA2,S1PR4,THBS1,TUBA4B</t>
  </si>
  <si>
    <t>AGO3,AGO4,AKT2,BCL7C,CEACAM1,DICER1,DPF2,GMPR,MET,MITF,MLPH,MOV10,SIN3A,SMARCB1,SMARCD2,SMARCD3</t>
  </si>
  <si>
    <t>AKT2,ATP2B3,CACNB3,CACNB4,CALML5,CAMKK2,CD36,GNA11,GNA12,GNAL,GNB3,ITPR3,LPL,MAPK8,MAPK9,MPRIP,MYH10,MYH11,MYL1,MYL5,MYL6B,MYLK,MYO5C,NFKB2,NPR2,PIK3CD,PIK3R2,PPP3CC,PRKAA2,PRKACG,PRKCB,RAP2A,SHC1,SLC39A7</t>
  </si>
  <si>
    <t>ADA,AMPD1,AMPD3,CDA,GMPR,PUDP,UCKL1</t>
  </si>
  <si>
    <t>BAK1,CACNA1G,CACNB3,CACNB4,CAMK2B,CDK1,GDAP1,GNA11,GNA14,ITPR3,MARCHF5,MET,MFF,MUL1,PPP2R5A,PPP2R5C,PPP2R5E,PPP3CC,PRKAA2,PRKACG,RAP2A,S1PR4,SPIRE1</t>
  </si>
  <si>
    <t>ACP6,CA3,FIG4,ILKAP,ITPK1,MINPP1,NUDT1,PI4K2B,PIK3CD,PIK3R2,PIP4K2B,PIP4P1,PLCD1,PPFIA2,PPFIBP2,PPP1CC,PPP1R11,PPP1R12C,PPP1R8,PPP2R5A,PPP2R5C,PPP2R5E,PPP3CC,PPTC7,PSPH,PTEN,PTPN2,PTPRA,PTPRO,PUDP</t>
  </si>
  <si>
    <t>AP1M2,CDK13,CDK9,DDB2,ERCC2,GTF2F1,GTF2H2,NELFCD,NELFE,POLR2I,POLR2J,POLR2L,SUPT4H1</t>
  </si>
  <si>
    <t>ACTA2,ACTN2,BAIAP2,F2,FGD3,GNA12,ITGB5,ITGB7,LBP,LIMK2,MPRIP,MYH10,MYH11,MYL1,MYL5,MYL6B,MYLK,MYLK3,MYO5C,PAK1,PAK3,PIK3CD,PIK3R2,PTK2,RAC3,RAP2A,SHC1,SLC9A1,TRIO,VAV2</t>
  </si>
  <si>
    <t>AKT2,ARFIP2,BCL2L1,CASP10,CASP14,CASP6,CLTCL1,DNAJC5,DNM1,GNA11,GNA14,GNB3,HDAC2,HDAC4,HDAC6,HSPA2,HSPA6,MAPK8,MAPK9,NCOR1,PIK3CD,PIK3R2,POLR2I,POLR2J,POLR2L,PRKCB,SDHC,SHC1,SIN3A,SNCA,TBP,UBB,VAMP2,VTI1A</t>
  </si>
  <si>
    <t>CAMK2B,GBP6,HLA-DQB2,HLA-DRB1,HLA-DRB3,HLA-DRB4,HLA-DRB5,HLA-G,HLA-H,IRF8,JAK2,OAS1,PTPN2,TRIM26,TRIM3,TRIM5</t>
  </si>
  <si>
    <t>ACP6,CA3,FIG4,ILKAP,ITPK1,MINPP1,NUDT1,PLCD1,PPFIA2,PPFIBP2,PPP1CC,PPP1R11,PPP1R12C,PPP1R8,PPP2R5A,PPP2R5C,PPP2R5E,PPP3CC,PPTC7,PSPH,PTEN,PTPN2,PTPRA,PTPRO,PUDP</t>
  </si>
  <si>
    <t>ADAM17,APH1A,ARHGEF11,BAD,CIT,FGD3,HDAC2,MAPK8,NME6,NME7,PI4K2B,PIK3CD,PIK3R2,PSEN2,RIPK2,STK17B,STK25,STK26,STK39,TRIO,UBB,VAV2</t>
  </si>
  <si>
    <t>AKT2,DENND1C,DENND3,DENND4A,DENND5A,MON1B,RAB27B,RAB39A,RAB3A,RAB3IP,RABGEF1,SBF1,TRAPPC1,TRAPPC13,TRAPPC2L</t>
  </si>
  <si>
    <t>ADCY7,ADD2,AKAP10,AKAP7,ANAPC4,ANAPC7,BAD,CALML5,CAMK2B,CDC16,FLNC,GNB3,GYS2,ITPR3,MTMR3,MYH10,MYL1,MYL5,MYL6B,MYLK,MYLK3,NFATC2,NFKB2,PDE1B,PDE2A,PDE4D,PDE5A,PDE6D,PHKG2,PLCD1,PPP1CC,PPP3CC,PRKACG,PRKCB,PTEN,PTK2,PTPN2,PTPRA,PTPRO,PYGM,SMAD4,TDP2,TNS2</t>
  </si>
  <si>
    <t>AKT2,ATP2A1,ATP2A3,GNA11,MAPK8,MAPK9,MYL1,MYL5,MYL6B,MYLK,PIK3CD,PIK3R2,PLCD1,PRKCB,SLC9A1,SLC9A6</t>
  </si>
  <si>
    <t>AKT2,CD48,FCGR3B,FYN,HLA-G,HSPA2,HSPA6,JAK2,LCK,LILRB1,LIMK2,MAP3K5,NECTIN2,NFATC2,NFKB2,PAK1,PAK3,PIK3CD,PIK3R2,RAC3,RAP2A,RASSF5,SH2D1A,SIGLEC7,VAV2,ZAP70</t>
  </si>
  <si>
    <t>A2M,ACTA2,ACTN2,CTNNA1,CTNNA2,EPN3,JUP,LIMK2,MAP3K5,MAPK8,MAPK9,NECTIN2,PAK1,PAK3,PIK3CD,PIK3R2,PTK2,RAC3,RAP2A,RHOB,RHOC,TUBB3,TUBB4A</t>
  </si>
  <si>
    <t>APOB,CD48,CEACAM1,CEACAM5,F2,FYN,GYPC,IGHM,IGHV3-7,IGKV1-5,IGKV1D-33,IGKV3D-20,IGKV4-1,IGLC7,IGLL1,IGLV1-44,IGLV1-47,IGLV1-51,IGLV2-18,IGLV3-16,IGLV8-61,LCK,PIK3R2,PPIL2,PROS1,SHC1,YES1</t>
  </si>
  <si>
    <t>ACOT4,DECR2,NUDT19,PEX1,PEX13,PEX5,PIPOX,SLC27A2,TYSND1,UBB,UBE2D1,UBE2D3</t>
  </si>
  <si>
    <t>ACP6,CA3,FIG4,ILKAP,ITPK1,MINPP1,NUDT1,PIP4P1,PLCD1,PPFIA2,PPFIBP2,PPP1CC,PPP1R11,PPP1R12C,PPP1R8,PPP2R5A,PPP2R5C,PPP2R5E,PPP3CC,PPTC7,PSPH,PTEN,PTPN2,PTPRA,PTPRO,PUDP</t>
  </si>
  <si>
    <t>ADCY7,AGT,AKT2,BAD,CACNB3,CACNB4,EIF4EBP1,GNA11,GNA12,GNA14,GNAL,GNB3,JAK2,LIMK2,MED4,MMP14,MMP8,MMP9,MPRIP,MT-ND2,MT-ND5,MYL1,MYL5,MYL6B,NCOR1,NDUFAB1,NDUFB11,NDUFB8,NDUFS6,NFKB2,NR3C1,NRF1,PAK1,PIK3CD,PIK3R2,PLCD1,PRKAA2,PRKACG,PRKCB,PTEN,RAP2A,SDHC,SHC1,SRA1</t>
  </si>
  <si>
    <t>AGO3,AGO4,AKT2,CNOT10,CNOT9,DCP1A,DIS3,EDC3,EXOSC2,EXOSC4,EXOSC5,EXOSC6,EXOSC7,EXOSC8,EXOSC9,MAPKAPK2,PABPN1,PAPOLA,PPP2R5A,PPP2R5C,PPP2R5E,PRKACG</t>
  </si>
  <si>
    <t>AGT,AKT2,ARAF,BCL2L1,CD36,F2,HLA-G,JAK2,MAP3K5,MAPK8,MAPK9,MMP9,MR1,NBN,NFATC2,NFKB2,PIK3CD,PIK3R2,PPIL2,PPP3CC,PQBP1,SLC25A4,STAT5B,TIMM13,TIMM17A,TIMM17B,TIMM22,TIMM8A,TIMM8B,TOMM34</t>
  </si>
  <si>
    <t>AMFR,CD82,DNAJA3,DNAJA4,DNAJB13,DNAJB14,DNAJB2,DNAJC19,DNAJC21,DNAJC5,ERO1B,HSPA2,HSPA6,MAP3K5,MAPK8</t>
  </si>
  <si>
    <t>AAAS,AKT1S1,AKT2,ARAF,BAD,CASP6,CDK4,FRK,FYN,ITGB5,ITGB7,LCK,MLST8,MT-CO3,NFKB2,NUP188,NUP35,NUP50,NUP88,PDK1,PIK3CD,PIK3R2,PRKCB,PTEN,RAP2A,SMAD4,XIAP,YES1</t>
  </si>
  <si>
    <t>ANK2,ANK3,ARFGAP1,ARFGAP3,COG3,COG7,DCTN5,DYNC1I1,GORASP1,SPTA1,SPTBN2,TUBA4B,TUBAL3,TUBB3,TUBB4A,TUBB8B</t>
  </si>
  <si>
    <t>ACTL6B,AKT1S1,AKT2,BAD,CDK1,CDK4,EIF4EBP1,MAPK8,MAPK9,MET,MLST8,MMP9,NFKB2,NFYB,NFYC,PIK3CD,PIK3R2,RRM2,SMARCB1,SMARCD2,SMARCD3,TBRG4,THBS1</t>
  </si>
  <si>
    <t>BAIAP2,FRK,FYN,IGHG4,IGHV3-7,IGKV1-5,IGKV1D-33,IGKV3D-20,IGKV4-1,IGLC7,IGLV1-44,IGLV1-47,IGLV1-51,IGLV2-18,IGLV3-16,IGLV8-61,ITPR3,LCK,PAK1,PIK3R2,VAV2,YES1</t>
  </si>
  <si>
    <t>CIT,MYH10,MYH11,PRC1,RHOB,RHOC</t>
  </si>
  <si>
    <t>LIMK2,MYH10,MYH11,PAK1,RHOB,RHOC</t>
  </si>
  <si>
    <t>FIG4,MTM1,MTMR10,MTMR14,MTMR3,PI4K2B,PIK3CD,PIK3R2,PIP4K2B,PIP4P1,PLEKHA2,PNPLA7,PTEN,SBF1</t>
  </si>
  <si>
    <t>BAK1,BCL2L1,BIRC3,DAXX,DFFA,MAP3K5,MAPK8,MAPK9,NFKB2,SLC25A10,SLC25A4,XIAP</t>
  </si>
  <si>
    <t>AKT1S1,AKT2,ATG101,ATG16L1,BAD,CALML5,CAMKK2,GABARAP,GABARAPL1,IRS2,MAPK8,MAPK9,MLST8,NFKB2,PIK3CD,PIK3R2,PPM1D,PPP2R5A,PPP2R5C,PPP2R5E,PPP3CC,PRKAA2,PRKACG,PTEN,RIPK2,SESN1,SLC1A5</t>
  </si>
  <si>
    <t>ANK2,ANK3,DNM1,EPHB2,NRP1,NRP2,PAK1,RANBP9,RPS6KA2,SCN2A,SPTA1,SPTBN2,TUBA4B,TUBAL3,TUBB3,TUBB4A,TUBB8B,VAV2</t>
  </si>
  <si>
    <t>ADAM17,ADCY7,AKT2,APH1A,CACNA1G,CACNB3,CACNB4,CALML5,CAMK2B,CASP10,CASP14,CASP6,FYN,GNA11,GNA14,GNAL,ITPR3,JAK2,NFKB2,PIK3CD,PIK3R2,PLCD1,PRKACG,PRKCB,PSEN2</t>
  </si>
  <si>
    <t>ABCG2,CIT,NME6,NME7,PCK1,PI4K2B,PIK3CD,PIK3R2,STK17B,STK25,STK26,STK39</t>
  </si>
  <si>
    <t>AKT2,ANAPC4,ANAPC7,ARAF,CACNB3,CACNB4,CALML5,CDC16,CDK1,CDK4,CGAS,DHCR24,EIF4EBP1,ITPR3,MAPKAPK2,NBN,NFATC2,NFKB2,PDK1,PDK2,PIK3CD,PIK3R2,PPP2R5A,PPP2R5C,PPP2R5E,PPP3CC,PTEN,RAP2A,RASSF5,RING1,SAA4,SMAD4,SMAD9,TLR2</t>
  </si>
  <si>
    <t>CHMP7,HDAC6,MVB12A,PCNT,PLIN2,UBB,VPS28,VPS37A</t>
  </si>
  <si>
    <t>AMFR,ANAPC4,BIRC3,DNAJB13,DNAJB14,DNAJB2,DNAJC19,DNAJC2,DNAJC21,DNAJC5,HLA-G,HSPA13,HSPA2,HSPA4L,HSPA6,IFT25,MR1,UBB,UBE2D1,UBE2D3,UBE2E1,UBE2E2,UBE2F,USP11,USP13,USP25,USP3,USP36,USP39,USP8,USP9Y,XIAP</t>
  </si>
  <si>
    <t>ABHD3,ADCY7,AKT2,ARAF,CACNA1G,CACNB3,CACNB4,CALML5,CAMK2B,CD38,EIF4EBP1,F13A1,FGA,FGB,FGG,FRK,FYN,GNA11,GNA12,GNA14,GNAL,GNB3,JAK2,LCK,MAOA,MAP3K5,MMP9,MPRIP,MYLK,MYLK3,NFKB2,PAK1,PAK3,PDK1,PIK3CD,PIK3R2,PLAUR,PLCD1,PRKACG,PRKCB,PSD4,PTGS1,RAB3A,RAC3,RAP2A,RHOB,RHOC,YES1</t>
  </si>
  <si>
    <t>AKT2,CRMP1,DPYSL3,DPYSL4,FYN,ITGB5,ITGB7,LIMK2,MPRIP,MYL1,MYL5,MYL6B,NRP1,NRP2,PAK1,PAK3,PDE4D,PIK3CD,PIK3R2,PRKACG</t>
  </si>
  <si>
    <t>ADCY7,AKT2,BAD,CACNA1G,CACNB3,CACNB4,CALML5,CAMK1D,CAMK2B,CLTCL1,FRK,FYN,GNA11,GNA12,GNA14,GNAL,GNB3,GRIN2A,GRK3,GRK5,ITPR3,LCK,NFKB2,PDE1B,PDK1,PPP3CC,PRKACG,PRKCB,RAC3,RAP2A,RPS6KA2,YES1</t>
  </si>
  <si>
    <t>ACVRL1,ADAM17,AKT1S1,AKT2,APH1A,ARAF,CALML5,CYTH1,EIF4EBP1,FRK,FYN,HDAC2,HDAC4,HDAC6,ITGB5,ITGB7,LCK,MLST8,MTHFD2,NFATC2,NFKB2,PDK1,PIK3CD,PIK3R2,PMP2,PPP3CC,PRKACG,PSEN2,PTEN,PTK2,PTPRA,RAP2A,SLC2A1,SMAD4,SMAD9,YES1</t>
  </si>
  <si>
    <t>FYN,GRAP2,JAK2,LCK,MMP9,PIK3R2,SH2B2,STAT5B,YES1</t>
  </si>
  <si>
    <t>ANAPC4,ANAPC7,ANKLE2,BUB1B,CDC16,CDK1,CHMP7,DYNC1I1,KIF2A,LEMD3,NUP188,NUP35,PPP1CC,PPP2R5A,PPP2R5C,PPP2R5E,SPAST,TAOK1,TMPO,TUBA4B,TUBAL3,TUBB3,TUBB4A,TUBB8B,UBB,UBE2D1,UBE2E1,VRK2</t>
  </si>
  <si>
    <t>AGO3,AGO4,CDK4,H2BC11,H2BC12,MAP3K5,MAP4K4,MAPK8,MAPK9,MAPKAPK2,MOV10,RING1,TNIK,UBB</t>
  </si>
  <si>
    <t>ALAS1,BDH1,LDHD,MRPL32,MRPS10,MT-ND2,MT-ND5,OXCT1,OXSM,PDK1,SMDT1,SPG7,STARD7,TIMM17A,TIMM22</t>
  </si>
  <si>
    <t>ITGB5,ITGB7,LIMK2,MAPK8,MAPK9,MYL1,MYL5,MYL6B,MYLK,NCK2,PAK1,PAK3,PIK3CD,PIK3R2,PTK2,RAP2A,SHC1</t>
  </si>
  <si>
    <t>AKT2,BAD,BAK1,FYN,IGHM,IL2RG,MET,PIK3CD,PIK3R2,PTK2,SHC1,SLC2A1,STAT5B</t>
  </si>
  <si>
    <t>ABHD5,AGPAT4,AGPAT5,GPAT3,GPAT4,LPCAT4,LPGAT1</t>
  </si>
  <si>
    <t>CTTN,MYH10,MYH11,MYLK,PAK1,PAK3</t>
  </si>
  <si>
    <t>CHD1L,CUL4B,DDB2,ERCC2,ERCC4,GTF2H2,LIG3,POLD1,POLR2I,POLR2J,POLR2L,PPIE,RFC2,UBB,XAB2,XRCC1</t>
  </si>
  <si>
    <t>ACTN2,CAMK2B,GRIN2A,LRRC7,TUBA4B,TUBAL3,TUBB3,TUBB4A,TUBB8B</t>
  </si>
  <si>
    <t>DYNC1I1,HDAC6,PCNT,TUBA4B,TUBAL3,TUBB3,TUBB4A,TUBB8B,UBB</t>
  </si>
  <si>
    <t>AKR1C4,APOA2,APOB,APOC2,APOC3,APOM,LDLR,LPL,RBP4</t>
  </si>
  <si>
    <t>AGTRAP,ATG101,ATG16L1,GABARAP,GABARAPL1,LDHD,MT-ND2,MT-ND5,NBN,NDUFAB1,NDUFB11,NDUFB8,NDUFS6,NFKB2,PCK1,PDK1,PFKM,PGAM2,PRKAA2,RRP9,SDHC,SIRT3,SIRT5,SLC25A4,SLC2A1,TIMM13,TIMM17A,TIMM17B,TIMM22,TIMM8A,TIMM8B,TOMM34,TUBA4B</t>
  </si>
  <si>
    <t>MMP9,PIK3CD,PIK3R2,PLAUR,PLG,PTK2,RAC3,RAP2A,RHOB,RHOC,TIMP1,VTN</t>
  </si>
  <si>
    <t>ACSL6,AKT2,CACNA1G,CACNB3,CACNB4,CD36,ENPP7,IRS2,ITPR3,MAP3K5,MAPK8,MAPK9,NFKB2,NSMAF,PIK3CD,PIK3R2,PRKAA2,PRKCB,SLC27A2,SMPD4</t>
  </si>
  <si>
    <t>AKT2,BAD,ENPP7,MAPK8,NFKB2,NSMAF,PIK3CD,PIK3R2,PPP2R5A,PPP2R5C,PPP2R5E,RAP2A,S1PR4,SMPD4</t>
  </si>
  <si>
    <t>DAXX,HDAC2,KDM1A,MAP3K5,MAPK8,MAPK9,NFKB2,NR3C1,RAC3,RFC2,RHOB,RHOC,SMAD4,SNCA,XIAP</t>
  </si>
  <si>
    <t>AGO3,AGO4,CAMK2B,GRIN2A,HDAC2,MET,MOV10,NCOR1,PTEN,SIN3A,SLC2A3</t>
  </si>
  <si>
    <t>BTD,DCAKD,GPHN,LMBRD1,MMAB,MOCS3,PANK2,PPCDC,SLC2A1,SLC2A3,TCN1,VNN1,VNN2</t>
  </si>
  <si>
    <t>CALML5,FPR1,FPR2,FPR3,GNA11,GNA12,GNA14,GNAL,GNB3,ITPR3,NFATC2,NFKB2,PIK3CD,PIK3R2,PPP3CC,PRKCB,RAC3,RAP2A</t>
  </si>
  <si>
    <t>AKT2,BAD,BAK1,BCL2L1,CARD8,GSDME,MAPK8,PPP3CC,SEPTIN4,XIAP</t>
  </si>
  <si>
    <t>ERCC2,GTF2F1,GTF2H2,POLR2I,POLR2J,POLR2L,RNMT</t>
  </si>
  <si>
    <t>ATXN3,HDAC2,NR3C1,PCK1,SIN3A,SIRT3,SMAD4</t>
  </si>
  <si>
    <t>ADCY7,CIT,GNAT3,GNB3,NME6,NME7,PI4K2B,PIK3CD,PIK3R2,PRKACG,SHC1,STK17B,STK25,STK26,STK39</t>
  </si>
  <si>
    <t>AACS,BDH1,BDH2,OXCT1</t>
  </si>
  <si>
    <t>ATP2A1,ATP2A3,ATP2B3,ATP2C1</t>
  </si>
  <si>
    <t>APLP2,APOA2,APOB,BPIFB2,C4A,F2,FGA,FGG,GOLM1,ITIH2,KNG1,PLG,SERPINC1,SERPIND1,TIMP1,TNC,WFS1</t>
  </si>
  <si>
    <t>ADCY7,AKT2,GNA11,GNA12,GNA14,GNAL,GNB3,MMP9,NFKB2,NPR2,PDE1B,PDE2A,PDE4D,PDE5A,PDE6D,PIK3CD,PIK3R2,PRKACG,SLC39A7,TDP2</t>
  </si>
  <si>
    <t>AAAS,CDK1,CTDNEP1,GORASP1,H2BC11,H2BC12,LEMD3,LPIN2,NUP188,NUP35,NUP50,NUP88,PRKCB,TMPO,VRK2</t>
  </si>
  <si>
    <t>AKT1S1,AKT2,APOB,BAK1,CASP6,CD36,GPAT3,GYS2,IRS2,JAK2,MAP3K5,MAPK8,MAPK9,MFF,MLST8,NFKB2,P2RX7,PCK1,PIK3CD,PIK3R2,PPP2R5A,PPP2R5C,PPP2R5E,PRKAA2,TLR2,TLR7</t>
  </si>
  <si>
    <t>AAMP,BCL2L1,BIRC3,CYLD,NFKB2,P2RX7,RIPK2,TAB1,TXNIP,UBB</t>
  </si>
  <si>
    <t>AAAS,GEMIN5,GEMIN6,NUP188,NUP35,NUP50,NUP88,SNRPB,SNUPN,WDR77</t>
  </si>
  <si>
    <t>ALG12,ALG14,ALG6,ALG8,ALG9,AMFR,B4GALT5,DERL2,GFPT2,MAN1A2,MAN1B1,MGAT2,MGAT5,NGLY1,RNF185,UBB,UGGT2</t>
  </si>
  <si>
    <t>A2M,ACTA2,AKT2,CAMK2B,CD2AP,CTNNA1,CTNNA2,IL1RAP,JUP,MAP3K5,MAPK8,MAPK9,MMP8,MMP9,NECTIN2,NFKB2,PIK3CD,PIK3R2,PPP2R5A,PPP2R5C,PPP2R5E,PRKAA2,PRKACG,PTK2,RAC3,RAP2A,TAB1</t>
  </si>
  <si>
    <t>ADCY7,AKT2,ARAF,BAD,CALML5,CFH,GNA11,GNA14,ITPR3,MAPK8,MAPK9,MAX,MYLK,MYLK3,NFKB2,NPR2,PIK3CD,PIK3R2,PLCD1,PRKACG,PTK2,RAP2A,SHC1,SLC39A7</t>
  </si>
  <si>
    <t>AKT2,BAIAP2,CTNNA1,CTNNA2,FYN,KIF23,LIMK2,MET,MYH10,NECTIN2,PAK1,PAK3,PPP2R5A,PPP2R5C,PPP2R5E,PRKAA2,PTEN,RAP2A,TNS1,VAV2</t>
  </si>
  <si>
    <t>ACTN2,CAMK2B,CAMKK2,GRIN2A,LRRC7,PRKAA2,PRKACG,RPS6KA2,TUBA4B,TUBAL3,TUBB3,TUBB4A,TUBB8B</t>
  </si>
  <si>
    <t>DCTN5,DNAJA4,DYNC1I1,HSPA2,NR3C1,TUBA4B,TUBAL3,TUBB3,TUBB4A,TUBB8B</t>
  </si>
  <si>
    <t>ADCY7,AP1M2,AP3M2,AP4E1,AP4M1,AP4S1,ARFGAP1,CLTCL1,FRK,FYN,GGA3,GOLGA1,LCK,PRKACG,PSD4,RAB11A,SNX10,SNX24,TBC1D23,WASHC1,WASHC2C,YES1</t>
  </si>
  <si>
    <t>BCL10,CARD11,DAPP1,FBXW11,FYN,IGHM,IGHV3-7,IGKV1-5,IGKV1D-33,IGKV3D-20,IGKV4-1,IGLC7,IGLV1-44,IGLV1-47,IGLV1-51,ITPR3,NFATC2,PIK3CD,PRKCB,SH3KBP1,UBB</t>
  </si>
  <si>
    <t>APOB,ATP2A1,ATP2A3,ATP2B3,GNB3,ITPR3,P2RX7,PDE1B,PDE2A,PDE5A,PPP2R5A,PPP2R5C,PPP2R5E</t>
  </si>
  <si>
    <t>AGO3,AGO4,ANAPC4,ANAPC7,CDC16,MOV10,UBE2D1,UBE2E1</t>
  </si>
  <si>
    <t>ATG101,ATG16L1,CHMP7,GABARAP,GABARAPL1,MLST8,MTMR14,MTMR3,PRKAA2,RRAGB,WDR45</t>
  </si>
  <si>
    <t>DNMT1,ERCC2,GTF2H2,H2BC11,H2BC12,HDAC2,MBD2,POLR2L,SAP30BP,SIN3A,TBP</t>
  </si>
  <si>
    <t>ADA,CIT,NME6,NME7,PI4K2B,PIK3CD,PIK3R2,STK17B,STK25,STK26,STK39</t>
  </si>
  <si>
    <t>APLP2,APOA2,APOB,BPIFB2,C4A,FGA,FGG,GOLM1,ITIH2,KNG1,SERPINC1,SERPIND1,TIMP1,TNC,WFS1</t>
  </si>
  <si>
    <t>CD36,DNM1,LBP,RBSN,SFTPD,TLR2,TLR7</t>
  </si>
  <si>
    <t>AKT2,BCL2L1,CDK4,FHIT,HDAC2,HDAC4,HDAC6,MAX,NFKB2,PIK3CD,PIK3R2,PTEN,PTK2,SIN3A</t>
  </si>
  <si>
    <t>ADAM17,APH1A,HDAC2,HDAC4,HDAC6,MAML1,NCOR1,PSEN2,RBPJ,TLE1,TLE4,UBB</t>
  </si>
  <si>
    <t>CDK1,HERC5,HSPA2,PPP2R5A,PRKRA,PTPN2,SNCA,TUBA4B,TUBAL3,TUBB3,TUBB4A,TUBB8B</t>
  </si>
  <si>
    <t>AGO3,AGO4,APH1A,GIPC1,MMP14,MOV10,PSEN2,SMAD4,TIMP1</t>
  </si>
  <si>
    <t>FASTKD5,MT-ATP8,MT-CO3,MT-ND2,MT-ND5,TBRG4</t>
  </si>
  <si>
    <t>ADCY7,AKT1S1,AKT2,ARHGEF11,ATP2A1,ATP2A3,ATP2B3,CA13,CA3,CD38,EIF4EBP1,GNA12,ITPR3,LPL,MLST8,PIK3CD,PIK3R2,PLCD1,PPP1CC,PRKACG,PRKCB,SLC6A6,SLC9A1,STK39,STXBP5,VAMP2,VTI1A</t>
  </si>
  <si>
    <t>APH1A,CCR1,CD4,HLA-DMA,HLA-DQB2,HLA-DRB1,HLA-DRB3,HLA-DRB4,HLA-DRB5,IKZF1,IL2RG,JAK2,NFATC2,PIK3CD,PIK3R2,PSEN2,SPI1,STAT5B</t>
  </si>
  <si>
    <t>AKT2,CD36,FYN,MAPK8,MAPK9,MMP9,THBS1</t>
  </si>
  <si>
    <t>AKT2,ATP2A1,ATP2A3,CACNB3,CACNB4,CALML5,ITPR3,KNG1,NPR2,PDE1B,PDE2A,PDE5A,PIK3CD,PIK3R2,PRKACG,PRKCB</t>
  </si>
  <si>
    <t>GGA3,MET,PTK2,PTPN2,RANBP10,RANBP9,SH3KBP1,SHC1,SPINT1,SPINT2,UBB,USP8</t>
  </si>
  <si>
    <t>CD36,FGA,FGB,FGG,IRAK3,TAB1,TLR2,UBB</t>
  </si>
  <si>
    <t>AK8,CANT1,CTPS2,ENTPD5,NME6,NME7,NUDT16,PCK1</t>
  </si>
  <si>
    <t>AKT2,BCL2L1,CAMK2B,JAK2,PIK3CD,PIK3R2,PPP3CC,PRKCB,RAP2A,SHC1,STAT5B</t>
  </si>
  <si>
    <t>ADCY7,CAMK2B,CAMKK2,GNA11,GNA14,GNAL,GNAT3,GNB3,ITPR3,PDE1B,PDE4D,PPP3CC,PRKACG</t>
  </si>
  <si>
    <t>ACTA2,BAIAP2,ITGB5,ITGB7,MPRIP,MYL1,MYL5,MYL6B,MYLK,PAK1,PAK3,PIP4K2B,RAC3,RHOB,RHOC</t>
  </si>
  <si>
    <t>AK8,APOBEC3G,NME6,NME7,PCK1,RRM2</t>
  </si>
  <si>
    <t>ADCY7,AGT,ITPR3,JAK2,MAPK8,MAPK9,NFKB2,PAK1,PAK3,PIK3CD,PIK3R2,PRKACG,PRKCB,PTK2,RAP2A,SHC1</t>
  </si>
  <si>
    <t>A2M,ACTA2,ACTN2,AKT2,CTNNA1,CTNNA2,EPB41,EPN3,IL1RAP,JUP,MAP3K5,MAPK8,MAPK9,NECTIN2,NFKB2,PAK1,PAK3,PIK3CD,PIK3R2,PTK2,RAP2A,SPTA1,SPTBN2,TIMP1,TUBB3,TUBB4A,YBX3</t>
  </si>
  <si>
    <t>ADCY7,AKT2,BAD,BCL2L1,GNA11,GNA12,GNA14,GNAL,GNB3,GRK3,JAK2,LRP5,MAPK8,MAPK9,MMP14,MMP8,MMP9,MSH6,NFKB2,PIK3CD,PIK3R2,PRKACG,RAC3,RAP2A,RHOB,RHOC,SMAD4,TLR2,TLR7</t>
  </si>
  <si>
    <t>DDB2,ERCC2,ERCC4,GTF2H2,LIG3,POLD1,POLR2I,POLR2J,POLR2L,RFC2,TOP2A,XAB2,XRCC1</t>
  </si>
  <si>
    <t>HLA-DMA,HLA-DQB2,HLA-DRB1,HLA-DRB3,HLA-DRB4,HLA-DRB5,HLA-G,MR1</t>
  </si>
  <si>
    <t>ACVRL1,ADCY7,ADGRG3,AKT2,APH1A,ARHGEF11,BAD,BAK1,BCL2L1,BIRC3,C5AR1,CAMK2B,CASP10,CASP6,CCR1,CCRL2,CDK4,CTNNA1,CTNNA2,DAXX,F2,FPR1,FPR2,FPR3,FYN,GNA11,GNA12,GNA14,GNAL,GNB3,GPR107,GPR108,GPR137B,GPR151,GPR89A,HAT1,HCAR3,HDAC2,HDAC4,HDAC6,IL2RG,ITGB5,ITGB7,JAK2,LRP5,MAP3K5,MAPK8,MAPK9,MAX,MMP14,MMP8,MMP9,NBN,NFKB2,PAK1,PAK3,PIK3CD,PIK3R2,PRKACG,PRKCB,PSEN2,PTK2,RABIF,RAC3,RAP2A,RBPJ,RHOB,RHOC,S1PR4,SHC1,SIN3A,SMAD4,SMAD9,TAB1,XIAP</t>
  </si>
  <si>
    <t>ADAM17,BCL2L1,JAK2,LBP,MAPK8,MAPK9,SERPINA4,SERPINA5,SERPINA6,SERPINA7,STAT5B,TIMP1</t>
  </si>
  <si>
    <t>APH1A,ATPAF1,ATPAF2,BAD,C9orf72,CACNA1G,CACNB3,CACNB4,CALML5,CAMK2B,GSTT1,ITPR3,MAOA,MAP3K5,MAPK8,MAPK9,MFN1,MT-CO3,MT-ND2,MT-ND5,NDUFAB1,NDUFB11,NDUFB8,NDUFS6,NRF1,PIK3CD,PIK3R2,PPP3CC,PRKAA2,PRKACG,PSEN2,SDHC,SIRT3,SNCA,TOMM34</t>
  </si>
  <si>
    <t>ADA,CD4,IGHG4,IGHM,IGLC7,IGLL1,IL2RG,LCK,UNG,ZAP70</t>
  </si>
  <si>
    <t>GABARAP,GGA3,RAB11A,RABGEF1,SYTL1,TBC1D10B,TBC1D16,TBC1D17</t>
  </si>
  <si>
    <t>APOB,CD36,COLEC12,IGHV3-7,IGKV1-5,IGKV1D-33,IGKV3D-20,IGKV4-1,IGLC7,IGLV1-44,IGLV1-47,IGLV1-51,IGLV2-18,IGLV3-16,IGLV8-61</t>
  </si>
  <si>
    <t>AKAP10,DOCK5,EHD3,HDAC2,ITPK1,JAK2,KDM1A,MAFG,MFN1,PRKACG,RBSN,SH2B2,SIN3A</t>
  </si>
  <si>
    <t>AKT2,BIRC3,CALML5,MAP3K5,MAPK8,MAPK9,MITF,NFATC2,NFKB2,PIK3CD,PIK3R2,PPP3CC,XIAP</t>
  </si>
  <si>
    <t>AHI1,CCT6B,CDK1,CEP135,CNTRL,CSNK1D,DYNLRB2,HDAC6,IFT122,IFT172,IFT22,IFT25,IFT27,KIF3C,PCM1,PCNT,PDE6D,RAB11A,RAB3IP,TUBAL3,TUBB3,TUBB4A,TUBB8B</t>
  </si>
  <si>
    <t>AKT2,BAD,BCL2L1,CDK4,HDAC2,HDAC4,HDAC6,JAK2,MAPK8,MAPK9,MMP9,NFKB2,PIK3CD,PIK3R2,SIN3A,SMAD4</t>
  </si>
  <si>
    <t>EPHB2,GNA11,GNA12,GNA14,GNAL,GNB3,NCK2,PAK1,PTK2,RAC3,VAV2</t>
  </si>
  <si>
    <t>DNAJB13,DNAJB14,DNAJB2,DNAJC19,DNAJC2,DNAJC21,DNAJC5,HSPA13,HSPA2,HSPA4L,HSPA6,ICMT,IFT25,ITPR3,PIK3CD,PIK3R2,PIP4K2B,PLCD1,PRKCB,SLC9A1</t>
  </si>
  <si>
    <t>CIAO1,CIAO2B,ERCC2,POLD1</t>
  </si>
  <si>
    <t>CPSF2,CSTF3,PABPN1,PAPOLA</t>
  </si>
  <si>
    <t>MYH10,MYH11,PAK1,PKN2,RHOB,RHOC</t>
  </si>
  <si>
    <t>AKT2,BLM,CDK1,CDK4,DDB2,HDAC2,MSH6,NBN,PIK3CD,PIK3R2,POLR2I,POLR2J,POLR2L,PTEN,RAP2A,RFC2,UBB</t>
  </si>
  <si>
    <t>ADCY7,AGO3,AGO4,CACNA1G,CACNB3,CACNB4,CAMK2B,EIF4EBP1,ELP6,FRK,FYN,GNA11,GNA14,ITPR3,JAK2,LCK,PIK3CD,PIK3R2,PLCD1,PRKACG,PRKCB,SLC2A1,SLC2A3,SLC2A8,SRP19,STAT5B,VAMP2,VTI1A,YES1</t>
  </si>
  <si>
    <t>ATP6V0D2,ATP6V1B1,KPTN,MIOS,MLST8,RRAGB,SESN1,SZT2,WDR59</t>
  </si>
  <si>
    <t>ACTL6B,CDK4,CHD3,DR1,ELP3,ELP6,ENY2,GATAD2A,H2BC11,H2BC12,HAT1,HDAC2,JAK2,KDM1A,KDM3B,KDM5B,MSL3,NCOR1,NFKB2,PADI3,PADI4,SMARCB1,SMARCD2,SMARCD3,TAF9,WDR5,WDR77</t>
  </si>
  <si>
    <t>ACTA2,AGT,AKT2,ARAF,BRD4,CACNB3,CACNB4,CALML5,CSNK1D,CSNK1G1,IL1RAP,IRAK3,IRS2,ITGB5,ITGB7,JAK2,LRP5,MAPK8,MAPK9,MYL1,MYL5,MYL6B,MYLK,MYLK3,NFKB2,PDK1,PIK3CD,PIK3R2,PRKACG,PRKCB,PTEN,PTK2,RAC3,RAP2A,RHOB,RHOC,SDHC,SIRT3,SMAD4,TIMP1</t>
  </si>
  <si>
    <t>ACTA2,ACTN2,ARFIP2,ITGB5,ITGB7,MAPK8,MAPK9,NCK2,PAK1,PAK3,PIK3CD,PIK3R2,PTK2,RAP2A</t>
  </si>
  <si>
    <t>BAD,BAK1,BCL2L1,BIRC3,CASP10,CASP6,CDK1,DFFA,MAP3K5,MAP4K4,MAPK8,NFKB2,RAP2A,XIAP</t>
  </si>
  <si>
    <t>ABHD3,ACP6,AGPAT4,AGPAT5,CHKB,GPAT3,GPAT4,LPCAT4,LPGAT1,LPIN2,PITPNM1,PTDSS1,SELENOI,SLC44A2,SLC44A4,STARD7</t>
  </si>
  <si>
    <t>AKT2,ARAF,BCL2L1,EIF4EBP1,GNA11,GNA12,GNA14,GNAL,GNB3,IRAK3,LIMK2,MAP4K4,MAPK8,MAPK9,MMP9,PIK3CD,PIK3R2,PRKCB,PTK2,RAC3,RAP2A,RHOB,RHOC</t>
  </si>
  <si>
    <t>ACTA2,ARHGEF11,DGKZ,GNA11,GNA12,GNA14,GNAL,GNB3,ITGB5,ITGB7,LIMK2,MYH10,MYH11,MYL1,MYL5,MYL6B,MYO5C,PAK1,PAK3,PIP4K2B,PPP1R12C,RAC3,RHOB,RHOC</t>
  </si>
  <si>
    <t>AKT2,BAD,CDK4,FHIT,HDAC2,HDAC4,HDAC6,ITPR3,PIK3CD,PIK3R2,RAP2A,RASSF5,SIN3A</t>
  </si>
  <si>
    <t>AKT2,ATP6V0A2,ATP6V0D2,ATP6V1B1,BAD,BCL10,C5AR1,CGAS,HLA-DMA,HLA-DQB2,HLA-DRB1,HLA-DRB3,HLA-DRB4,HLA-DRB5,IL1RAP,MAPK8,MAPK9,NFKB2,NLRP2,PFKM,PIK3CD,PIK3R2,PPP3CC,PTEN,TLR2,TRIM27</t>
  </si>
  <si>
    <t>AGO3,AGO4,CDK9,CHD1,GTF2A1,GTF2F1,H2BC11,H2BC12,KDM1A,MOV10,POLR2I,POLR2J,POLR2L,TBP,USF2</t>
  </si>
  <si>
    <t>AAAS,ENO2,GNPDA2,NUP188,NUP35,NUP50,NUP88,PCK1,PFKM,PGAM2,PRKACG,SLC37A4</t>
  </si>
  <si>
    <t>AKT2,BAD,EIF4EBP1,FYN,GYS2,IRS2,JAK2,MAPK8,PIK3CD,PIK3R2,PPP1CC,PRKACG,PTEN,RAP2A,SHC1,VAMP2</t>
  </si>
  <si>
    <t>FYN,IL2RG,JAK2,PIK3CD,PIK3R2,SHC1,STAT5B,UBB,YES1</t>
  </si>
  <si>
    <t>ADCY7,AKT1S1,ARAF,CACNA1G,CACNB3,CACNB4,CAMK2B,CSNK1D,EIF4EBP1,FRK,FYN,GNA11,GNA14,GNB3,GRIN2A,ITPR3,LCK,MKNK1,MLST8,NPR2,NR3C1,PLCD1,PRKAA2,PRKACG,PRKCB,RAP2A,SLC39A7,YES1</t>
  </si>
  <si>
    <t>AKT2,ARAF,CAMK1D,CAMK2B,EIF4EBP1,HIF1AN,HSPA2,HSPA6,KDM1A,MET,MKNK1,MMP14,MMP8,MMP9,PIK3CD,PIK3R2,PPP3CC,PRKCB,RAC3,RAP2A,SLC2A1,SLC2A3,SLC2A8</t>
  </si>
  <si>
    <t>HAVCR2,IL2RG,JAK2,LCK,PIK3CD,PIK3R2,SHC1,STAT5B</t>
  </si>
  <si>
    <t>AKT2,HDAC2,HDAC4,HDAC6,IL2RG,PIK3CD,PIK3R2,PPP2R5A,PPP2R5C,PPP2R5E,RAP2A,SHC1,TEP1,TERF2</t>
  </si>
  <si>
    <t>ADCY7,AKT2,CASP10,CASP14,CASP6,GNA12,PIK3CD,PIK3R2,PLCD1,PTK2,RAC3,RHOB,RHOC,S1PR4,SMPD4</t>
  </si>
  <si>
    <t>CDK1,CDK13,CDK3,CDK4,CDK9,MCM2,MCM5,POLD1,TOP2A</t>
  </si>
  <si>
    <t>ADCY7,GNA11,GNA12,GNA14,GNAL,GNB3,IL1RAP,IRAK3,MAPK8,MAPK9,NFKB2,PRKACG,TAB1</t>
  </si>
  <si>
    <t>ACTA2,APH1A,CIT,MAML1,NME6,NME7,PI4K2B,PIK3CD,PIK3R2,PSEN2,RBPJ,STK17B,STK25,STK26,STK39,TACC3,UBB</t>
  </si>
  <si>
    <t>AKT1S1,AKT2,ATP6V0A2,ATP6V0D2,ATP6V1B1,CLN3,GABARAP,GNPTG,ITPR3,MAP4K3,MAPK9,MCOLN1,MIOS,MITF,MLST8,NEU1,PIP4P1,PPP2R5A,PPP2R5C,PPP2R5E,PPP3CC,PRKAA2,PRKCB,RAP2A,RRAGB,TLR2,TLR7,WDR45,WDR59</t>
  </si>
  <si>
    <t>CMC1,COX19,COX20,HIGD1A,MT-CO3,SCO2,TIMM21,TMEM223</t>
  </si>
  <si>
    <t>AKT2,CHD3,GATAD2A,HDAC2,PIP4K2B,PIP4P1</t>
  </si>
  <si>
    <t>JAK2,SHC1,STAT5B,UBB,UBE2D1,UBE2D3</t>
  </si>
  <si>
    <t>CCT6B,DCAF7,FBXO6,FKBP9,GNA11,GNA14,GNB3,KIF13A,TUBA4B,TUBAL3,TUBB3,TUBB4A,USP11</t>
  </si>
  <si>
    <t>FBXW11,MAPK8,MAPK9,MAPKAPK2,RIPK2,TAB1,UBB</t>
  </si>
  <si>
    <t>AKT2,FYN,GRAP2,LCK,SLA,STAT5B,UBB</t>
  </si>
  <si>
    <t>ABHD5,AGPAT4,AGPAT5,GPAT3,GPAT4,LPCAT4,LPGAT1,LPIN2,TMEM68</t>
  </si>
  <si>
    <t>FOXRED1,MT-ND2,MT-ND5,NDUFAB1,NDUFAF3,NDUFAF7,NDUFB11,NDUFB8,NDUFS6,NUBPL</t>
  </si>
  <si>
    <t>DHPS,DOHH</t>
  </si>
  <si>
    <t>AKT2,EPHA2,EPHB2,FYN,GNA11,GNA12,GNA14,GNAL,GNB3,GRIN2A,ITGB5,ITGB7,JAK2,LIMK2,MAP4K4,NCK2,PAK1,PAK3,PTK2,RAC3,RAP2A,SHC1</t>
  </si>
  <si>
    <t>ADCY7,CALML5,GNA11,GNA12,GNA14,GNAL,GNB3,GYS2,ITPR3,PHKG2,PRKACG,PRKCB,PYGM,RAP2A</t>
  </si>
  <si>
    <t>AKT2,GNA11,GNA12,GNA14,GNAL,GNB3,NRF1,PRKAA2</t>
  </si>
  <si>
    <t>ADCY7,AKT2,CALML5,GNA11,GNA12,GNA14,GNAL,GNB3,HDAC4,MAPK8,MAPK9,NFKB2,PIK3CD,PIK3R2,PRKAA2,PRKCB,RAP2A</t>
  </si>
  <si>
    <t>DNMT1,HDAC2,IL2RG,PIK3R2,SHC1,SIN3A</t>
  </si>
  <si>
    <t>FYN,GRAP2,PIK3CD,SHC1,UBB,YES1</t>
  </si>
  <si>
    <t>BUB1B,CDK1,CEP135,CNTRL,CSNK1D,DYNC1I1,KIF2A,MZT2B,NME7,PCM1,PCNT,PPP1CC,PPP2R5A,PPP2R5C,PPP2R5E,TAOK1,TUBA4B,TUBAL3,TUBB3,TUBB4A,TUBB8B,TUBGCP4</t>
  </si>
  <si>
    <t>ACTN2,CD2AP,FYN,NCK2,PIK3R2</t>
  </si>
  <si>
    <t>AKT2,BAD,CDK4,MITF,PIK3CD,PIK3R2,PTEN,RAP2A</t>
  </si>
  <si>
    <t>ADCY7,AKT2,BAD,CACNB3,CACNB4,CALML5,CAMK2B,CHN1,DNAJC5,EIF4EBP1,EPHA2,EPHB2,FRK,FYN,GRIN2A,LCK,MAP1B,MARCKS,PAK1,PIK3CD,PIK3R2,PRKACG,RAB3A,RAP2A,SHC1,SNCA,STXBP5,THBS1,VAMP2,VTI1A,YES1</t>
  </si>
  <si>
    <t>ADCY7,AKT1S1,AKT2,BAD,CAMKK2,CASP10,CASP14,CASP6,GNAL,MLST8,NSMAF,PIK3CD,PIK3R2,PRKAA2,PRKACG,PTK2,SMPD4</t>
  </si>
  <si>
    <t>ABHD3,ADCY7,ARAF,CASP10,CASP14,CASP6,GNA11,GNA12,GNA14,GNAL,ITPR3,MAPK8,MAPK9,NPR2,PIK3CD,PIK3R2,PLCD1,PRKCB,PTGS1,RAP2A,SHC1</t>
  </si>
  <si>
    <t>CALML5,GNA11,GNA12,GNA14,GNAL,GNB3,ITPR3,LIMK2,MPRIP,MYLK,PAK1,PAK3,PIK3CD,PIK3R2,PRKCB,RAP2A</t>
  </si>
  <si>
    <t>CASP10,CYLD,HERC5,IFIH1,NFKB2,RNF135,S100A12,TRIM4,UBB,UBE2D1,UBE2D3</t>
  </si>
  <si>
    <t>AKT2,BAD,JAK2,PAK1,PIK3CD,PIK3R2,PPP3CC,PRKCB,RAP2A,SHC1,STAT5B</t>
  </si>
  <si>
    <t>ATP6V0A2,ATP6V0D2,ATP6V1B1,DYNC1I1,DYNLRB2,HLA-DRB1,HLA-DRB3,HLA-DRB4,HLA-DRB5,HLA-G,MR1,RAC3,TUBA4B,TUBB3,TUBB4A,VAMP2,VPS28,VPS37A,VTI1A</t>
  </si>
  <si>
    <t>CTNNA1,TUBA4B,TUBAL3,TUBB3,TUBB4A,TUBB8B</t>
  </si>
  <si>
    <t>ACTL6B,ADAM17,ADCY7,AKT2,CAMK2B,DHRS9,ERCC2,GNA11,GNA14,GTF2H2,JAK2,MAPK8,MAPK9,MMP8,MMP9,NCOR1,NFKB2,PDE1B,PDE2A,PDE4D,PDE5A,PDE6D,PIK3CD,PIK3R2,PRKACG,PTEN,RAC3,RBP4,RBP7,RHOB,RHOC,RPS6KA2,SMAD4,SMARCB1,SMARCD2,SMARCD3,SORBS3,SRA1,STAT5B,TDP2</t>
  </si>
  <si>
    <t>AKT1S1,AKT2,BAD,BCL2L1,CALML5,CDK4,HDAC2,HDAC4,HDAC6,IRF8,JAK2,LIG3,MLST8,MMP9,NFATC2,NFKB2,PIK3CD,PIK3R2,PLCD1,PPP3CC,PRKAA2,PTEN,RAC3,RAP2A,SIN3A,SMAD4,STAT5B,XIAP</t>
  </si>
  <si>
    <t>AKT2,CDK1,CDK4,HDAC4,HDAC6,PPM1D,SMAD4,YES1</t>
  </si>
  <si>
    <t>AGO3,AGO4,APOC2,KDM1A,MOV10,NCOR1,PCK1,PLTP</t>
  </si>
  <si>
    <t>ARAF,BAD,EIF4EBP1,FYN,ITGB5,ITGB7,MKNK1,PAK1,PAK3,PIK3CD,PIK3R2,PPP1CC,PPP1R11,PPP2R5A,PPP2R5C,PPP2R5E,PRKACG,PRKCB,PTK2,RAC3,RAP2A,SHC1,VRK2</t>
  </si>
  <si>
    <t>AKT2,APH1A,ITPR3,MARCHF5,MFF,NR3C1,PSEN2,PTDSS1,PTEN,SPIRE1,TOMM34</t>
  </si>
  <si>
    <t>AKT2,BAD,BAK1,MAPK8,MAPK9,NFKB2,PPP2R5A,PPP2R5C,PPP2R5E,PTEN,SMARCB1</t>
  </si>
  <si>
    <t>ABHD3,AXL,CACNA1G,CALML5,EPHA2,EPHB2,FRK,FYN,GNA11,GNA12,GNA14,GNAL,GNB3,ITPR3,JAK2,LCK,MET,PDE1B,PDE2A,PDE4D,PLCD1,PRKACG,PRKCB,PTK2,YES1,ZAP70</t>
  </si>
  <si>
    <t>ACTA2,AKT2,FYN,NCK2,PAK1,PIK3R2,PRKCB,PTEN,RAB11A,RAC3,VAV2,YES1</t>
  </si>
  <si>
    <t>BCL2L1,GOLGA7,ICMT,PDE6D,UBB</t>
  </si>
  <si>
    <t>AKT2,ARHGEF11,CAMK2B,DNAH3,FRK,FYN,GRIN2A,LCK,MAP1B,MAPK8,MAPK9,PDK1,PDK2,PIK3CD,PIK3R2,YES1</t>
  </si>
  <si>
    <t>AKT2,PRKAA2,RAB11A,RALGAPA2,TUBA4B,TUBAL3,TUBB3,TUBB4A,TUBB8B,VAMP2</t>
  </si>
  <si>
    <t>AGO3,AGO4,AKT2,CHD3,FRK,GATAD2A,HDAC2,KDM1A,MLST8,MOV10,PTEN,RING1,RRAGB,TRIM27,UBB,USP13,XIAP</t>
  </si>
  <si>
    <t>ADCY7,CACNA1G,CACNB3,CACNB4,DNAH3,FAAH,GNA11,GNA14,GNAL,GNB3,GRIN2A,ITPR3,MAPK8,MAPK9,PLCD1,PPP3CC,PRKACG</t>
  </si>
  <si>
    <t>KLKB1,MMP14,MMP8,MMP9,PLG,TIMP1</t>
  </si>
  <si>
    <t>ADCY7,APOA2,CD36,GNA11,GNA14,IL1RAP,ITGB5,JAK2,LPL,MAP4K4,MAPK8,NCOR1,NFKB2,PLCD1,PRKAA2,PRKACG,PRKCB,RAP2A,SHC1,SMAD4,STAT5B</t>
  </si>
  <si>
    <t>APOB,CD4,CLTCL1,GRK3,LDLR,NECAP1,REPS1,SH3KBP1,SLC2A8,SNAP91,UBB,UBQLN2,VAMP2</t>
  </si>
  <si>
    <t>AKT2,CALML5,CAMK1D,CAMK2B,CDK4,HDAC2,HDAC4,HDAC6,PIK3CD,PIK3R2,PRKCB,PTEN,RAP2A,SHC1,SIN3A</t>
  </si>
  <si>
    <t>ADCY7,AKT1S1,AKT2,ARAF,GNAL,GNB3,MAPK8,MAPK9,MLST8,PIK3CD,PIK3R2,PRKACG,RAC3,RAP2A,STMN2</t>
  </si>
  <si>
    <t>BUB1B,DYNC1I1,FMNL3,KIF2A,PPP1CC,PPP2R5A,PPP2R5C,PPP2R5E,RHOB,RHOC,TAOK1,TUBA4B,TUBAL3,TUBB3,TUBB4A,TUBB8B</t>
  </si>
  <si>
    <t>FYN,GRAP2,LCK,PIK3R2,SHC1,SIRPB1,VAV2</t>
  </si>
  <si>
    <t>AKT2,IL2RG,LCK,MAPK8,PIK3CD,PIK3R2,RAP2A,SHC1,STAT5B</t>
  </si>
  <si>
    <t>ADCY7,CACNB3,CACNB4,CALML5,GNA11,GNA12,GNA14,GNAL,GNB3,MAP3K5,MAPK8,MAPK9,MAPKAPK2,MYL1,MYL5,MYL6B,PIK3CD,PIK3R2,PLCD1,PPP3CC,PRKACG,RAC3,RAP2A,RHOB,RHOC,TAB1</t>
  </si>
  <si>
    <t>AKT2,CIT,MAFG,MUL1,NME6,NME7,PI4K2B,PIK3CD,PIK3R2,PRKAA2,SESN1,STK17B,STK25,STK26,STK39,UBB,UBXN7</t>
  </si>
  <si>
    <t>A2M,AKT2,IL1RAP,JAK2,LBP,MAP4K4,MAPK8,MAPK9,MAPKAPK2,NFKB2,PIK3CD,PIK3R2,RAP2A,SHC1,TAB1</t>
  </si>
  <si>
    <t>APH1A,CCR1,CD4,HAVCR2,HLA-DMA,HLA-DQB2,HLA-DRB1,HLA-DRB3,HLA-DRB4,HLA-DRB5,IKZF1,IL2RG,JAK2,NFATC2,PIK3CD,PIK3R2,PSEN2,SPI1,STAT5B</t>
  </si>
  <si>
    <t>AGO3,AGO4,AKT2,EIF3C,EIF4EBP1,ELP6,ITGB5,ITGB7,MKNK1,PAIP2,PIK3CD,PIK3R2,PPP2R5A,PPP2R5C,PPP2R5E,RAP2A,RPS26,RPS27L,RPS4Y1,SHC1</t>
  </si>
  <si>
    <t>GYS2,PHKA1,PHKG2,PYGM,UBB</t>
  </si>
  <si>
    <t>AAAS,EIF4E2,HERC5,KPNA5,NUP188,NUP35,NUP50,NUP88,UBB,UBE2E1</t>
  </si>
  <si>
    <t>ANAPC4,ANAPC7,CDC16,CDK4,H2BC11,H2BC12,RPS6KA2,UBB,UBE2D1,UBE2E1</t>
  </si>
  <si>
    <t>CHD3,ERCC2,GATAD2A,GTF2H2,H2BC11,H2BC12,HDAC2,MBD2,POLR2L,TBP</t>
  </si>
  <si>
    <t>ALDH1L1,FOLR2,MTHFD2,SHMT1</t>
  </si>
  <si>
    <t>AGO3,AGO4,AKT2,MLST8,MOV10,MT-CO3,PRKAA2,PTEN,RRAGB,SCO2,SESN1</t>
  </si>
  <si>
    <t>AKT1S1,AKT2,MLST8,NFKB2,PDK1,PFKM,PIK3CD,PIK3R2,PRKAA2,PTEN,SHMT1,SLC1A5,SLC2A1,SLC2A3,TXNIP</t>
  </si>
  <si>
    <t>AKT2,CACNA1G,CACNB3,CACNB4,GNA11,GNA12,GNA14,GNAL,GNB3,ITPR3,PAK1,PRKACG,PRKCB,RAP2A,SHC1</t>
  </si>
  <si>
    <t>AGT,ALAS1,APOA2,CD36,FAM120B,GLIPR1,MED4,NCOR1,NFYB,NFYC,NRF1,PLIN2,SIN3A,SMARCD3</t>
  </si>
  <si>
    <t>ADCY7,ATP2A1,ATP2A3,CACNB3,CACNB4,CALML5,CAMKK2,CSNK1D,CSNK1G1,GRIN2A,ITPR3,PLCD1,PPP1CC,PPP2R5A,PPP2R5C,PPP2R5E,PPP3CC,PRKACG,PRKCB</t>
  </si>
  <si>
    <t>AGT,AKT2,AMFR,ANAPC4,BIRC3,CALML5,IRS2,PIK3CD,PIK3R2,PRKCB,STK39,WNK4,XIAP</t>
  </si>
  <si>
    <t>AP1M2,AP4E1,AP4M1,AP4S1,BLOC1S4,BLOC1S5,BLOC1S6,NECAP1,PUM1,VAMP2</t>
  </si>
  <si>
    <t>DCAKD,PPCDC</t>
  </si>
  <si>
    <t>MINPP1,PGAM2</t>
  </si>
  <si>
    <t>GPHN,MOCS3</t>
  </si>
  <si>
    <t>ARG1,F12,HLA-DMA,HLA-DQB2,HLA-DRB1,HLA-DRB3,HLA-DRB4,HLA-DRB5,JAK2,KLKB1,NFKB2,PIK3CD,PIK3R2,RAP2A</t>
  </si>
  <si>
    <t>AKT2,BCL2L1,CCR1,HLA-DMA,HLA-DQB2,HLA-DRB1,HLA-DRB3,HLA-DRB4,HLA-DRB5,HLA-G,IL1RAP,MAP4K4,MAPK8,NFKB2,PRKAA2,STAT5B,TAB1</t>
  </si>
  <si>
    <t>IL2RG,IRS2,NFKB2,PIK3CD,PIK3R2,STAT5B</t>
  </si>
  <si>
    <t>IRS2,JAK2,PIK3CD,SHC1,STAT5B</t>
  </si>
  <si>
    <t>ACTA2,ALDH1L1,ATP6V0A2,ATP6V0D2,ATP6V1B1,CACNA1G,CACNB3,CACNB4,CALML5,CAMK2B,FCGR3B,GRIN2A,ITPR3,MAOA,MAPK8,MT-ND2,MT-ND5,NDUFAB1,NDUFB11,NDUFB8,NDUFS6,NFKB2,SEPTIN5,SNCA,TLR2,TLR7,TUBA4B,TUBB3,TUBB4A,UBB</t>
  </si>
  <si>
    <t>AKT1S1,AKT2,BAD,EDC3,MAP3K5,MAPK8,MAPK9,PIK3CD,PIK3R2,PLCD1,PRKCB,RAP2A,SNCA,TUBB3,TUBB4A</t>
  </si>
  <si>
    <t>A2M,APOA2,APOB,APOC2,APOC3,LDLR,LPL,PLTP,PRKACG,UBB</t>
  </si>
  <si>
    <t>AKT2,BCL2L1,CASP6,CDK4,CSNK1D,GNL3,MAPK8,PIK3CD,PIK3R2,PTEN,SCO2,THBS1</t>
  </si>
  <si>
    <t>CDK1,CDK13,CDK3,CDK4,CDK9,CHD3,DNMT1,GATAD2A,HDAC2,MBD1,MBD2,SIN3A</t>
  </si>
  <si>
    <t>ACTA2,CAMK2B,FSCN1,HLA-DRB1,HLA-DRB3,HLA-DRB4,HLA-DRB5,HLA-G,IL2RG,NECTIN2,NFKB2,TLR7</t>
  </si>
  <si>
    <t>ADAM17,AKT2,ARAF,BAD,BIRC3,CALML5,COL20A1,COL8A1,CTNNA1,CTNNA2,FCGR3B,IL1RAP,MAP3K5,MAPK8,MAPK9,MITF,MMP14,MMP8,MMP9,OSCAR,PIK3CD,PIK3R2,PPP3CC,RAC3,RAP2A,RHOB,RHOC,SHC1,SPI1,XIAP</t>
  </si>
  <si>
    <t>ADCY7,AKT2,CACNA1G,CACNB3,CACNB4,CALML5,CAMK1D,CAMK2B,GNB3,HDAC2,HDAC4,HDAC6,ITPR3,MAPK8,MAPK9,PIK3CD,PIK3R2,PLCD1,PPP3CC,PRKACG,PRKCB,RAP2A,SHC1</t>
  </si>
  <si>
    <t>ADCY7,AKT1S1,AKT2,ATP6V0A2,ATP6V0D2,ATP6V1B1,CACNA1G,CACNB3,CACNB4,CALML5,CAMK2B,GNB3,ITPR3,MLST8,NFKB2,PIK3CD,PIK3R2,PIP4K2B,PLCD1,PRKAA2,PRKACG,PRKCB,SMAD4,SMAD9</t>
  </si>
  <si>
    <t>ABAT,ADCY7,CACNA1G,CACNB3,CACNB4,DNM1,GABARAP,GNA11,GNA12,GNA14,GNAL,GNB3,GPHN,ITPR3,UBB</t>
  </si>
  <si>
    <t>ADCY7,CACNA1G,CACNB3,CACNB4,CALML5,CAMK2B,GNA11,GNA14,GNB3,ITPR3,MAP3K5,MAPK8,MAPK9,NFKB2,PAK1,PAK3,PRKACG,PRKCB,PTK2,RAP2A</t>
  </si>
  <si>
    <t>AKT1S1,AKT2,BAD,FYN,IL1RAP,IRS2,LCK,MET,MLST8,PIK3CD,PIK3R2,PIP4K2B,PPP2R5A,PPP2R5C,PPP2R5E,PTEN</t>
  </si>
  <si>
    <t>AKT2,CALML5,GNA11,GNA12,GNA14,GNAL,GNB3,GYS2,ITPR3,NFATC2,NFKB2,PIK3CD,PIK3R2,PPP3CC,PRKCB,RAC3,RHOB,RHOC</t>
  </si>
  <si>
    <t>AKT2,BAD,NFKB2,PAK1,PAK3,PIK3CD,PIK3R2,PTK2,RAP2A,STAT5B</t>
  </si>
  <si>
    <t>ACTA2,DMD,LIMK2,MAPK8,MAPK9,MMP9,MYH11,MYL1,PPP3CC,TPM1,TPM2</t>
  </si>
  <si>
    <t>AKT2,F2,GNA12,MAP3K5,MAPK8,MAPK9,MYL1,MYL5,MYL6B,NFKB2,PIK3CD,PIK3R2,PTK2,RAP2A,VAV2</t>
  </si>
  <si>
    <t>AKT2,BAD,BCL2L1,CASP10,CASP14,CASP6,CDK1</t>
  </si>
  <si>
    <t>MAPK8,MAPK9,NFKB2,PIK3CD,PIK3R2,PRKAA2,PRKACG</t>
  </si>
  <si>
    <t>FGA,FGB,FGG,PTK2,SHC1</t>
  </si>
  <si>
    <t>ADAM17,AKT2,ARHGEF11,BAIAP2,BRCC3,EPHA2,EPHB2,ERAP2,FYN,GNA11,GNA12,GNA14,GNAL,GNB3,ITGB5,ITGB7,LIMK2,MET,MKNK1,MMP14,MMP8,MMP9,MYL1,MYL5,MYL6B,NCK2,NFATC2,NRP1,NRP2,PAK1,PAK3,PIK3CD,PIK3R2,PLCD1,PPP3CC,PRKACG,PRKCB,PTK2,RAC3,RAP2A,RASSF5,SHC1,SLIT2,TUBB3,TUBB4A</t>
  </si>
  <si>
    <t>ANAPC4,ANAPC7,CDC16,CDK1,KIF23,PPP2R5A,PPP2R5C,PPP2R5E,PRC1</t>
  </si>
  <si>
    <t>ANKRD28,BLM,DAXX,H2BC11,H2BC12,POLD1,POLR2I,POLR2J,POLR2L,RFC2,TERF2</t>
  </si>
  <si>
    <t>DCP1A,DIS3,EXOSC2,EXOSC4,EXOSC5,EXOSC6,EXOSC7,EXOSC8,EXOSC9,MAPKAPK2,UBB</t>
  </si>
  <si>
    <t>BDH1,BDH2,OXCT1</t>
  </si>
  <si>
    <t>ERCC2,ERCC4,GTF2H2,POLR2I,POLR2J,POLR2L</t>
  </si>
  <si>
    <t>ABHD3,APOA2,APOB,APOC2,APOC3,APOM,CD36,LPL,MMP9,NFKB2,ORM1,ORM2,PON1,RBP4,SAA4</t>
  </si>
  <si>
    <t>AKT2,ARAF,FRK,FYN,ITGB5,ITGB7,LCK,NFKB2,PIK3CD,PIK3R2,PTK2,RAP2A,SHC1,SMAD4,SMAD9,TAB1,VAV2,YES1</t>
  </si>
  <si>
    <t>ACTA2,CTTN,MAPK8,MAPK9,PAK1,PAK3,PTK2,RAC3,RAP2A</t>
  </si>
  <si>
    <t>ABAT,DNAJC5,RAB3A,VAMP2</t>
  </si>
  <si>
    <t>AKT1S1,AKT2,EIF4EBP1,MLST8,RRAGB</t>
  </si>
  <si>
    <t>APH1A,CD4,HAVCR2,HLA-DMA,HLA-DQB2,HLA-DRB1,HLA-DRB3,HLA-DRB4,HLA-DRB5,JAK2,NFATC2,PIK3CD,PIK3R2,PSEN2</t>
  </si>
  <si>
    <t>ARFIP2,BAIAP2,ITGB5,ITGB7,LIMK2,MAPK8,NFKB2,PAK1,PAK3,PIK3CD,PIK3R2,PIP4K2B,PTK2,RAC3,RAP2A</t>
  </si>
  <si>
    <t>AGO3,AGO4,H2BC11,H2BC12,MOV10,SIN3A,THBS1,WDR5</t>
  </si>
  <si>
    <t>ABCG2,AKT2,ARAF,PDK1,PIK3CD,PIK3R2,PTEN,RAP2A</t>
  </si>
  <si>
    <t>AKT2,CDK1,DAXX,MLST8,PPP2R5C,UBB</t>
  </si>
  <si>
    <t>LIG3,PARG,POLD1,RFC2,UNG,XRCC1</t>
  </si>
  <si>
    <t>AARS2,FARS2,HARS1,HARS2,TARS3,WARS2</t>
  </si>
  <si>
    <t>A2M,ADAM17,MMP14,MMP8,MMP9,TIMP1</t>
  </si>
  <si>
    <t>AKT2,BCL10,CALML5,CAMK2B,DAPP1,FYN,IGHG4,IGHM,IGHV3-21,IGHV3-49,IGHV3-64,IGHV3-7,IGHV3-74,IGHV4-4,IGHV4-61,IGHV5-51,IGKV1-27,IGKV1-5,IGKV1-6,IGKV1D-13,IGKV1D-33,IGKV1D-8,IGKV2-24,IGKV3D-11,IGKV3D-15,IGKV3D-20,IGKV3D-7,IGKV4-1,IGLC7,IGLV1-44,IGLV1-47,IGLV1-51,IGLV2-18,IGLV3-16,IGLV3-9,IGLV8-61,IGLV9-49,IRS2,ITPR3,NFATC2,NFKB2,PIK3CD,PIK3R2,PLCD1,PLEKHA2,PPP3CC,PRKCB,PTEN,RAP2A,VAV2</t>
  </si>
  <si>
    <t>ACTN2,ARAF,CAMK2B,FGA,FGB,FGG,FYN,IL2RG,IRS2,JAK2,LRRC7,MARK3,MET,PIK3R2,PPP1CC,PPP2R5A,PPP2R5C,PPP2R5E,PTK2,PTPRA,RANBP9,SHC1,SPTA1,SPTBN2,UBB</t>
  </si>
  <si>
    <t>AKT2,ARAF,BAD,EIF4EBP1,JUP,NFKB2,PIK3CD,PIK3R2,RAP2A,SPI1,STAT5B</t>
  </si>
  <si>
    <t>AXL,BIRC3,CAMK2B,CASP10,CYLD,PPP3CC,RNF31,SLC25A10,SLC25A4,TAB1,TIMM13,TIMM17A,TIMM17B,TIMM22,TIMM8A,TIMM8B,TOMM34</t>
  </si>
  <si>
    <t>AKT2,BAD,BCL2L1,EIF4EBP1,GYS2,IL2RG,ITGB5,ITGB7,JAK2,LIMS1,MAP3K5,NFKB2,PIK3CD,PIK3R2,PPP2R5A,PPP2R5C,PPP2R5E,PTEN,RAP2A,SHC1</t>
  </si>
  <si>
    <t>PADI3,PADI4</t>
  </si>
  <si>
    <t>ALAS1,UROS</t>
  </si>
  <si>
    <t>ACOT4,DECR2,NUDT19,SLC25A17,SLC27A2</t>
  </si>
  <si>
    <t>AK8,CTPS2,DCTD,GUK1,RRM2</t>
  </si>
  <si>
    <t>CPSF2,CSTF3,PABPN1,PAPOLA,SNRPB</t>
  </si>
  <si>
    <t>AKT1S1,AKT2,BCL2L1,IGHG4,IGHM,IGHV3-21,IGHV3-49,IGHV3-64,IGHV3-7,IGHV3-74,IGHV4-4,IGHV4-61,IGHV5-51,IGKV1-27,IGKV1-5,IGKV1-6,IGKV1D-13,IGKV1D-33,IGKV1D-8,IGKV2-24,IGKV3D-11,IGKV3D-15,IGKV3D-20,IGKV3D-7,IGKV4-1,IGLC7,IGLV1-44,IGLV1-47,IGLV1-51,IGLV2-18,IGLV3-16,IGLV3-9,IGLV8-61,IGLV9-49,IL2RG,JAK2,LCK,MLST8,NFKB2,PIK3CD,PIK3R2,RAC3,RAP2A,SHC1,STAT5B</t>
  </si>
  <si>
    <t>BCL7C,CHD3,DPF2,GATAD2A,H2BC11,H2BC12,HDAC2,RBM7,SMARCB1,SMARCD2,SMARCD3,ZCCHC8</t>
  </si>
  <si>
    <t>GDAP1,PEX13,PEX16,SLC25A17</t>
  </si>
  <si>
    <t>FXN,SDHAF1,SDHC,SIRT3</t>
  </si>
  <si>
    <t>CEACAM5,FCGR3B,FOLR2,LSAMP,PIGK,PIGS,PIGU,PLAUR,PSCA,VNN1,VNN2</t>
  </si>
  <si>
    <t>AKT2,CALML5,COL20A1,COL8A1,FGA,FGB,FGG,FYN,GRAP2,PIK3CD,PIK3R2,PRKCB,PTK2,VAV2</t>
  </si>
  <si>
    <t>AAAS,NUP188,NUP35,NUP50,NUP88,TRIM27</t>
  </si>
  <si>
    <t>IRS2,JAK2,STAT5B</t>
  </si>
  <si>
    <t>LIG3,NBN,XRCC1</t>
  </si>
  <si>
    <t>DHTKD1,PHYKPL,PIPOX</t>
  </si>
  <si>
    <t>AKT1S1,AKT2,DGKZ,EIF3C,EIF4EBP1,MLST8,PIK3CD,PIK3R2,PPP2R5A,PPP2R5C,PPP2R5E,PRKAA2,PRKCB,RAC3,RAP2A,RHOB,RHOC,RPS26,RPS27L,RPS4Y1,RPS6KA2</t>
  </si>
  <si>
    <t>ATXN3,BIRC3,BRCC3,CDK1,CYLD,DDB2,H2BC11,H2BC12,IFIH1,JOSD2,MUL1,PTEN,RIPK2,RNF135,SMAD4,TAB1,TRIM4,UBB,UBE2D1,USP11,USP13,USP25,USP3,USP8,WDR48</t>
  </si>
  <si>
    <t>ABCG2,ATP6V0A2,ATP6V0D2,ATP6V1B1,HFE,MCOLN1,STEAP4,UBB</t>
  </si>
  <si>
    <t>AKT2,BAD,CTNNA1,CTNNA2,PIK3CD,PIK3R2,PTEN,RAP2A</t>
  </si>
  <si>
    <t>AKT2,BAD,BCL10,BCL2L1,CALML5,CAMK2B,DAPP1,IGHG4,IGHM,IGHV3-21,IGHV3-49,IGHV3-64,IGHV3-7,IGHV3-74,IGHV4-4,IGHV4-61,IGHV5-51,IGKV1-27,IGKV1-5,IGKV1-6,IGKV1D-13,IGKV1D-33,IGKV1D-8,IGKV2-24,IGKV3D-11,IGKV3D-15,IGKV3D-20,IGKV3D-7,IGKV4-1,IGLC7,IGLV1-44,IGLV1-47,IGLV1-51,IGLV2-18,IGLV3-16,IGLV3-9,IGLV8-61,IGLV9-49,MAP3K5,MAPK8,MAPK9,NFATC2,NFKB2,PIK3CD,PIK3R2,PPP3CC,PRKCB,PTEN,PTK2,RAP2A,RASSF5,SHC1,VAV2</t>
  </si>
  <si>
    <t>AAAS,CHD3,HDAC2,HDAC4,NUP188,NUP35,NUP50,NUP88,RING1</t>
  </si>
  <si>
    <t>AGO3,AGO4,AKT2,BRD4,HDAC2,KDM1A,MET,MMP14,MMP8,MMP9,NFKB2,PIK3CD,PIK3R2,PTEN,RHOC,SNUPN,XIAP</t>
  </si>
  <si>
    <t>APOB,ARFGAP1,CD4,CLTCL1,CTTN,DNM1,LDLR,NECAP1,REPS1,SH3KBP1,SLC2A8,SNAP91,UBB,VAMP2</t>
  </si>
  <si>
    <t>APH1A,IKZF1,MAML1,PSEN2,RBPJ,TACC3,UBB</t>
  </si>
  <si>
    <t>CACNA1G,CACNB3,CACNB4,CALML5,DMD,ITPR3,SNTB2</t>
  </si>
  <si>
    <t>CASP10,CASP14,CASP6,PTPRO,SHC1</t>
  </si>
  <si>
    <t>AGO3,AGO4,CTNNA1,JUP,MOV10</t>
  </si>
  <si>
    <t>ARSD,DHPS,DOHH,F2,ICMT,JMJD7,PROS1,RIOX1</t>
  </si>
  <si>
    <t>ACVRL1,ADAM17,AKT2,BAD,BIRC3,CALML5,CSNK1D,CSNK1G1,IL1RAP,LRP5,MAP3K5,MAPK8,MAPK9,MMP14,MMP8,NFATC2,PIK3CD,PIK3R2,PPP3CC,SMAD4,SMAD9,XIAP</t>
  </si>
  <si>
    <t>CLTCL1,DNM1,TUBA4B,TUBAL3,TUBB3,TUBB4A,TUBB8B</t>
  </si>
  <si>
    <t>ACTA2,F12,JAK2,KLKB1,PIK3CD,PIK3R2,RPS6KA2,TLR2</t>
  </si>
  <si>
    <t>AKT2,BAD,BCL2L1,BIRC3,HBQ1,HBZ,IRS2,ITPR3,JAK2,NFKB2,PIK3CD,PIK3R2,PRKCB,RAC3,RAP2A,SHC1,STAT5B,XIAP</t>
  </si>
  <si>
    <t>ADCY7,CAMK2B,CAMKK2,ITPR3,PDE1B,PRKACG</t>
  </si>
  <si>
    <t>IRS2,PDLIM7,PIK3CD,PIK3R2,PRKACG,SHC1</t>
  </si>
  <si>
    <t>ADCY7,CACNB3,CD36,GNA11,GNA14,GNB3,ITPR3,MARCKS,PRKAA2,PRKACG,SLC2A1,VAMP2</t>
  </si>
  <si>
    <t>ACVRL1,SMAD4,SMAD9,UBE2D1,UBE2D3</t>
  </si>
  <si>
    <t>CHMP7,MVB12A,UBB,VPS28,VPS37A</t>
  </si>
  <si>
    <t>C5,C6,C7,C8A,C8B,C8G,GRIN2A,HLA-DMA,HLA-DQB2,HLA-DRB1,HLA-DRB3,HLA-DRB4,HLA-DRB5,HLA-G,MMP9,NFATC2,NFKB2,P2RX7,SLC8B1,TLR2,TLR7</t>
  </si>
  <si>
    <t>FDX2,FXN,GLRX5</t>
  </si>
  <si>
    <t>HRG,PLAUR,PLG</t>
  </si>
  <si>
    <t>DHCR24,MSMO1,SQLE</t>
  </si>
  <si>
    <t>ADCY7,AGT,AKT2,ATP2A1,ATP2A3,CACNB3,CACNB4,CALML5,CAMK2B,EIF4EBP1,GNA11,GNA12,GNA14,GNB3,HDAC2,HDAC4,HDAC6,IL2RG,ITGB5,ITGB7,ITPR3,JAK2,MAP3K5,MAPK8,MAPK9,MAPKAPK2,MKNK1,NFATC2,NFKB2,PDE1B,PDE2A,PDE4D,PDE5A,PDE6D,PDK1,PIK3CD,PIK3R2,PLCD1,PPP3CC,PRKACG,PRKCB,PTEN,PTK2,RAP2A,TDP2</t>
  </si>
  <si>
    <t>COL8A1,FGA,FGB,FGG,ITGB5,ITGB7,LUM,THBS1,TNC,VTN</t>
  </si>
  <si>
    <t>LBP,MAP3K5,MAPK8,MAPK9,NFKB2,PAK1,PIK3CD,PIK3R2,PRKCB,RAP2A</t>
  </si>
  <si>
    <t>ACTA2,BIRC3,CASP10,CASP6,DAXX,DFFA,MAP3K5,MAP4K4,MAPK8,NFKB2,XIAP</t>
  </si>
  <si>
    <t>ACTA2,ACTN2,AKT2,BAD,BCL2L1,PIK3CD,PIK3R2,PRKCB,PTK2,RAP2A,SHC1</t>
  </si>
  <si>
    <t>BIRC3,CASP6,MAPK8,NFKB2,PAK1,PAK3,XIAP</t>
  </si>
  <si>
    <t>CACNA1G,CACNB3,CACNB4,FYN,PTK2,PTPRA,SPTA1,SPTBN2</t>
  </si>
  <si>
    <t>EIF4E2,HDAC6,HERC5,IFIH1,IRF8,MAPK8,MAPK9,NFKB2,TLR2,TLR7,UBE2L5,XIAP</t>
  </si>
  <si>
    <t>HDAC6,PCNT,PLIN2,UBB</t>
  </si>
  <si>
    <t>IMPA2,INPP1,MINPP1,PTEN</t>
  </si>
  <si>
    <t>ABHD3,ADGRG3,AKT2,AP1M2,ARFIP2,BCL10,C5AR1,CCR1,CCRL2,CD36,COLEC12,FCGR3B,FPR1,FPR2,FPR3,FRK,FYN,GPR107,GPR108,GPR137B,GPR151,GPR89A,HCAR3,IGHG4,IGHM,IGLC7,ITGB5,ITGB7,ITPR3,LBP,LCK,LIMK2,MARCKS,MYH10,MYH11,MYL1,MYL5,MYL6B,MYLK,MYLK3,MYO5C,PAK1,PAK3,PIK3CD,PIK3R2,PIP4K2B,PRKCB,PTK2,RAC3,RAP2A,S1PR4,SCARA3,TLR2,TLR7,VAV2,VTN,YES1</t>
  </si>
  <si>
    <t>HAAO,KMO</t>
  </si>
  <si>
    <t>F2,GNA11,GNA12,GNA14,GNB3</t>
  </si>
  <si>
    <t>ELAC2,MT-ATP8,MT-CO3,MT-ND2,MT-ND5</t>
  </si>
  <si>
    <t>BAZ1B,BAZ2B,BRD4,CDK9,CHD1,ELP3,H2BC12,HAT1,HDAC2,HDAC4,KDM1A,KDM3B,KDM5B,MAPK8,MAPK9,MORC3,MORC4,MSH6,MSL3,NFKB2,PRKCB,RIOX1,RNF20,SIRT3,SIRT5,SMNDC1,WDR5</t>
  </si>
  <si>
    <t>ALAS1,NCOR1,NRF1,PRKAA2,SIRT3,SIRT5,SMARCD3,TFB1M</t>
  </si>
  <si>
    <t>IRS2,JAK2,PIK3CD,PIK3R2,PRKCB,RAP2A,SHC1,STAT5B</t>
  </si>
  <si>
    <t>AKT2,ARG1,BCL2L1,CD36,CHI3L1,FRK,FYN,JAK2,LCK,MAOA,PIK3CD,PIK3R2,YES1</t>
  </si>
  <si>
    <t>ANAPC4,ANAPC7,ARIH2,ASB15,ASB6,CBLB,CD36,CDC16,ERAP2,FBXL20,FBXO22,FBXO44,FBXO6,FBXW11,FGA,FGB,FGG,HERC5,HLA-G,ITGB5,LTN1,RNF114,RNF14,RNF220,TLR2,TRIM4,UBAC1,UBB,UBE2D1,UBE2D3,UBE2E1,UBE2E2,UBE2F</t>
  </si>
  <si>
    <t>IRS2,ITPR3,MAPK8,MAPK9,PDLIM7,PIK3CD,PIK3R2,RAP2A,SHC1</t>
  </si>
  <si>
    <t>APCS,APH1A,FGA,GGA3,H2BC11,H2BC12,SNCA,TSPAN14,TSPAN15,UBB</t>
  </si>
  <si>
    <t>BAD,EIF4EBP1,MAPK8,MAPK9,PIK3CD,PIK3R2,PRKCB</t>
  </si>
  <si>
    <t>ACVRL1,AKT2,APH1A,MMP14,MMP8,MMP9,MYH11,NCOR1,PIK3CD,PIK3R2,PRKAA2,PSEN2,RBPJ,SIN3A,SMAD4,SMAD9</t>
  </si>
  <si>
    <t>AKT1S1,AKT2,ENG,JAK2,MAPK8,MAPK9,MLST8,MMP14,MMP9,NFKB2,NOC2L,PIK3CD,PIK3R2,PRKAA2,TIMP1,VDR</t>
  </si>
  <si>
    <t>BIRC3,TAB1,UBB,UBE2D1,UBE2D3</t>
  </si>
  <si>
    <t>AAMP,GNA11,GNA14,GNAT3,GNB3</t>
  </si>
  <si>
    <t>MAPK8,MAPK9,MAPKAPK2,RPS6KA2,VRK3</t>
  </si>
  <si>
    <t>AKT2,APH1A,BIRC3,GRIN2A,HLA-DMA,HLA-DQB2,HLA-DRB1,HLA-DRB3,HLA-DRB4,HLA-DRB5,HLA-G,IRAK3,JAK2,MAPK8,MAPK9,MMP9,MR1,NFATC2,NFKB2,P2RX7,PIK3CD,PIK3R2,PPP3CC,PSEN2,RAC3,SNCA,TLR2,TLR7,XIAP</t>
  </si>
  <si>
    <t>AGO3,AGO4,ATP2A1,ATP2A3,H2BC11,H2BC12,MAML1,MOV10,RBPJ</t>
  </si>
  <si>
    <t>IRAK3,LBP,MAP4K4,MAPK8,NFKB2,TAB1,TLR2,TLR7,UBB</t>
  </si>
  <si>
    <t>AKT2,CDK4,DCAF8,DGKZ,NFKB2,PIK3CD,PIK3R2,TUBA4B,TUBB3,TUBB4A</t>
  </si>
  <si>
    <t>N4BP1,NFKB2,RIPK2,S100A12,TAB1,UBB</t>
  </si>
  <si>
    <t>ARAF,FRK,FYN,LCK,MAPK8,MAPK9,MMP14,MMP8,MMP9,NFKB2,PRKAA2,PRKCB,RAP2A,RBPJ,SMAD9,STAT5B,THBS1,TLR2,YES1</t>
  </si>
  <si>
    <t>ACVRL1,BSCL2,ERCC2,GTF2H2,HAT1,HDAC2,HDAC4,HDAC6,KDM1A,LPL,SIN3A,SMAD9,STAT5B,TXNIP</t>
  </si>
  <si>
    <t>AKT2,CD4,LCK,NFKB2,PIK3CD,PIK3R2,PRKCB,RAP2A,TBP</t>
  </si>
  <si>
    <t>APOA2,APOB,APOC2,APOC3,APOH,APOM,CACNB3,CACNB4,NFKB2</t>
  </si>
  <si>
    <t>AKT2,MET,PAK1,PAK3,PIK3CD,PIK3R2,RAP2A,SLC2A1,UBB</t>
  </si>
  <si>
    <t>ACVRL1,MAPK8,MAPK9,NFKB2,PRKACG,RAP2A,SMAD4,SMAD9,TAB1,XIAP</t>
  </si>
  <si>
    <t>IL2RG,IRS2,PIK3R2,STAT5B</t>
  </si>
  <si>
    <t>AKT2,MAPK8,MAPK9,STAT5B</t>
  </si>
  <si>
    <t>AKR1C4,SELENOT,SLC2A1,SLC2A3</t>
  </si>
  <si>
    <t>APH1A,MAML1,PSEN2,RBPJ,UBB</t>
  </si>
  <si>
    <t>ACVRL1,AKT2,ARAF,BCL2L1,CDK4,FRK,FYN,LCK,MMP9,NFKB2,PIK3CD,PIK3R2,PTEN,RAP2A,RHOC,SMAD4,SMAD9,WDR48,YES1</t>
  </si>
  <si>
    <t>AKT2,ALAS1,CES2,GSTM1,NR1I3,NR3C1,PAPSS2,PRKACG</t>
  </si>
  <si>
    <t>ADAM17,APH1A,PIK3CD,PIK3R2,PRKCB,PSEN2,RAP2A,SHC1</t>
  </si>
  <si>
    <t>HPGD,HPGDS,PTGS1</t>
  </si>
  <si>
    <t>IL2RG,SHC1,STAT5B</t>
  </si>
  <si>
    <t>ATP6V0A2,ATP6V0D2,ATP6V1B1,IRS2,PIK3R2,SHC1</t>
  </si>
  <si>
    <t>PDE1B,PDE2A,PDE4D,PDE5A,PDE6D,TDP2</t>
  </si>
  <si>
    <t>BAIAP2,GNA12,ITGB5,ITGB7,NCK2,PPP1R12C,RAC3,RAP2A,RHOB,RHOC</t>
  </si>
  <si>
    <t>ABHD3,ADCY7,AKT2,AP1M2,ARAF,ATP2A1,ATP2A3,BAD,FPR2,GNA11,GNA14,GNAL,GNB3,HPGD,HPGDS,MAPKAPK2,NFKB2,PIK3CD,PIK3R2,PLCD1,PRKACG,PRKCB,PTGS1,RAP2A,RPS6KA2</t>
  </si>
  <si>
    <t>CTNNA1,JUP</t>
  </si>
  <si>
    <t>ARG1,PYCR2</t>
  </si>
  <si>
    <t>CHKB,PHKA1</t>
  </si>
  <si>
    <t>AKT2,ENAH,FRK,FYN,LCK,MMP14,MYL5,NCK2,PAK1,PAK3,PRKACG,SLIT2,YES1</t>
  </si>
  <si>
    <t>AKT2,JAK2,MAPK8,MAPK9,NFKB2,PIK3CD,PIK3R2,PTEN</t>
  </si>
  <si>
    <t>FYN,LCK,PIK3R2,RHOB,VAV2</t>
  </si>
  <si>
    <t>AGO3,AGO4,CDK4,MOV10,UBB</t>
  </si>
  <si>
    <t>AAAS,NUP188,NUP35,NUP50,NUP88</t>
  </si>
  <si>
    <t>AGO3,AGO4,GEM,MOV10,NR3C1</t>
  </si>
  <si>
    <t>ACTL6B,BLM,BRCC3,MSH6,NBN,RFC2,SMARCB1,SMARCD2,SMARCD3</t>
  </si>
  <si>
    <t>ANAPC4,ANAPC7,CDC16,H2BC11,H2BC12,KPNA6,MCM2,MCM5,UBB,UBE2D1,UBE2E1</t>
  </si>
  <si>
    <t>ALDH1L1,FOLR2,JAK2,MTFMT,MTHFD2,NFKB2,SHMT1</t>
  </si>
  <si>
    <t>A2M,ACTA2,AGT,COL20A1,COL8A1,IL1RAP,LBP,MET,MMP9,MYH10,MYH11,MYL1,MYL5,MYL6B,MYO5C,NFKB2,SMAD4,TIMP1</t>
  </si>
  <si>
    <t>ADAM17,IRS2,JAK2,STAT5B</t>
  </si>
  <si>
    <t>AAAS,NUP188,NUP35,NUP50,NUP88,TOP2A</t>
  </si>
  <si>
    <t>IL2RG,IRS2,JAK2,PIK3CD,PIK3R2,RAP2A,SHC1,STAT5B</t>
  </si>
  <si>
    <t>CDK4,GNL3,HDAC2,HDAC4,HDAC6,MAX,SIN3A,SMAD4</t>
  </si>
  <si>
    <t>AKT2,BAD,IRS2,JAK2,MAPK8,PIK3CD,PIK3R2,PRKACG,PTK2,RAP2A,SHC1</t>
  </si>
  <si>
    <t>CALML5,CAMK1D,CAMK2B,LIMK2,MAPK8,MPRIP,PRKCB,PTK2,RAP2A</t>
  </si>
  <si>
    <t>MAPK8,MAPK9,NCK2,PAK1,PAK3,PIK3CD,PIK3R2,PRKCB,RAP2A,SHC1</t>
  </si>
  <si>
    <t>ACTA2,AKT2,ARAF,AXL,COL20A1,COL8A1,EIF4EBP1,F2,GNA12,JAK2,MAPK8,MAPK9,MMP14,MMP8,MMP9,NFKB2,PEX13,PIK3CD,PIK3R2,PLG,PTEN,PTK2,RAP2A,RBPJ,RPS6KA2,SFTPC,SMAD4,THBS1</t>
  </si>
  <si>
    <t>ABHD3,ADCY7,AKT1S1,AKT2,BAD,CACNA1G,CACNB3,CACNB4,CALML5,CAMK2B,DGKA,DGKZ,GNAL,GRIN2A,ITPR3,MKNK1,MLST8,NFKB2,NR3C1,PIK3CD,PIK3R2,PLCD1,PPP3CC,PRKACG,PRKCB,SCN2A,VAMP2,VTI1A</t>
  </si>
  <si>
    <t>PTK2,SFTPD,SIRPB1</t>
  </si>
  <si>
    <t>PARL,SMDT1,SPG7</t>
  </si>
  <si>
    <t>ACTN2,DMD,MYL1,TPM1,TPM2</t>
  </si>
  <si>
    <t>AAAS,NUP188,NUP35,NUP50,NUP88,RING1</t>
  </si>
  <si>
    <t>AKT2,ITGB5,ITGB7,MAP3K5,MAPK8,MAPK9,MET,PAK1,PIK3CD,PIK3R2,PRKCB,PTK2,RAP2A</t>
  </si>
  <si>
    <t>AKT2,APOB,APOC2,APOC3,FETUB,GSTM1,GSTM3,GSTT1,GSTT2,LPL,MAFG,MAPK8,MAPK9,NFKB2,PLTP,PON1,PRKAA2,TXNIP</t>
  </si>
  <si>
    <t>AKT2,BAD,EIF4EBP1,PIK3CD,PIK3R2,RAP2A,RPS6KA2,SHC1,STAT5B</t>
  </si>
  <si>
    <t>C5,CCR1,CGAS,CKLF,COL20A1,COL8A1,CXCL16,FGA,FGB,FGG,GSDME,HLA-DMA,HLA-DQB2,HLA-DRB1,HLA-DRB3,HLA-DRB4,HLA-DRB5,IFIH1,IL1RAP,JAK2,MAPK8,MAPK9,NFKB2,NLRP2,P2RX7,SLC2A1,SLC2A3,SLC2A8,SPI1,STAT5B,TLR2,TLR7</t>
  </si>
  <si>
    <t>ADAM17,ADAP1,APH1A,NCOR1,PSEN2,SHC1,UBB</t>
  </si>
  <si>
    <t>BAZ1B,BRCC3,H2BC11,H2BC12,MAPK8,NBN,UBB</t>
  </si>
  <si>
    <t>AKT1S1,AKT2,ARAF,ARG1,DHPS,DOHH,MLST8</t>
  </si>
  <si>
    <t>ANO6,ATP10B,ATP11A,ATP11B,ATP2A1,ATP2A3,ATP2B3,ATP2C1,ATP6V0A2,ATP6V0D2,ATP6V1B1,ATP8A1,CAMK2B,CUTC,MCOLN1,UBB,WNK4</t>
  </si>
  <si>
    <t>ATG16L1,BAK1,CGAS,FPR1,GZMA,GZMK,HSPA2,HSPA6,NFKB2,P2RX7</t>
  </si>
  <si>
    <t>ACTA2,ACTN2,CTNNA1,CTNNA2,DNM1,MET,TUBB3,TUBB4A</t>
  </si>
  <si>
    <t>IMPA2,INPP1,ITPK1,MINPP1,PLCD1,PTEN</t>
  </si>
  <si>
    <t>AKT2,BCL2L1,JAK2,NFKB2,PIK3CD,PIK3R2,RAP2A,SHC1,STAT5B</t>
  </si>
  <si>
    <t>CHD3,GATAD2A,H2BC11,H2BC12,HDAC2</t>
  </si>
  <si>
    <t>FTO,MGMT</t>
  </si>
  <si>
    <t>CHKB,SELENOI</t>
  </si>
  <si>
    <t>ENPP7,SMPD4</t>
  </si>
  <si>
    <t>IRS2,PIK3R2,SHC1</t>
  </si>
  <si>
    <t>AKT2,MAP3K5,MAPK8,MAPK9,NFKB2,PIK3CD,PIK3R2,RAP2A,RPS6KA2,SHC1,SMPD4,TRIO</t>
  </si>
  <si>
    <t>ADCY7,MAOA,NCS1,PPP1CC,PPP2R5A,PPP2R5C,PPP2R5E,PRKACG</t>
  </si>
  <si>
    <t>DHCR24,MSMO1,MVK,SQLE</t>
  </si>
  <si>
    <t>ITGB5,THBS1,TNC,VTN</t>
  </si>
  <si>
    <t>ALDH1L1,CAMK1D,CAMK2B,CES2,FMO4,FMO5,GSTM1,GSTM3,GSTT1,GSTT2,HDAC4,MAOA,MAP3K5,MAPK8,MAPK9,MGMT,NDST1,NFKB2,NR1I3,PIK3CD,PIK3R2,PPP2R5A,PPP2R5C,PPP2R5E,PRKCB,RAP2A,SRA1,SULT1B1</t>
  </si>
  <si>
    <t>AKT2,C5,C5AR1,HLA-G,IL1RAP,IRF8,JAK2,MR1,NFKB2,PIK3CD,PIK3R2,TLR2,TLR7</t>
  </si>
  <si>
    <t>CALML5,IRAK3,JAK2,LBP,NFKB2,TAB1</t>
  </si>
  <si>
    <t>ADAM17,APH1A,MAML1,PSEN2,RBPJ</t>
  </si>
  <si>
    <t>AXL,EPHA2,EPHB2,FRK,FYN,JAK2,LCK,MET,NFKB2,PTK2,YES1,ZAP70</t>
  </si>
  <si>
    <t>CDK1,CEP135,CNTRL,CSNK1D,FBXW11,LCMT1,MZT2B,NME7,PCM1,PCNT,PPME1,TUBA4B,TUBAL3,TUBB3,TUBB4A,TUBB8B,TUBGCP4,UBB</t>
  </si>
  <si>
    <t>AKT2,FYN,SHC1,UBB,USP8,YES1</t>
  </si>
  <si>
    <t>ABHD3,AKT2,CACNA1G,CACNB3,CACNB4,CALML5,CAMKK2,GNA11,GNAL,GNB3,ITPR3,NFKB2,NLRP2,PIK3CD,PIK3R2,PRKCB,PTGS1,RAP2A</t>
  </si>
  <si>
    <t>AKT2,AP1M2,BAD,BUB1B,CAMKK2,DNMT1,MAPK8,MAPK9,MMP14,MMP9,NFKB2,PIK3CD,PIK3R2,PRKCB,PTEN,RAP2A,TLR2</t>
  </si>
  <si>
    <t>CDK1,CDK4,HDAC2,HDAC4,HDAC6,PPP2R5A,PPP2R5C,PPP2R5E,SIN3A</t>
  </si>
  <si>
    <t>BCL2L1,CD36,F13A1,FSCN1,IGHG4,IL2RG,JAK2,LBP,MAOA,MMP9,TIMP1</t>
  </si>
  <si>
    <t>CALML5,CAMK2B,GNA11,GNA14,GRIN2A,ITPR3,PLCD1,PPP1CC,PPP3CC,PRKACG,PRKCB,RAP2A</t>
  </si>
  <si>
    <t>CASP14,DSP,JUP,KRT14,KRT15,KRT16,KRT17,KRT2,KRT27,KRT3,KRT33A,KRT38,KRT6B,KRT72,KRT73,KRT75,KRT79,KRT85,PPL</t>
  </si>
  <si>
    <t>CDK9,NCOR1,SMAD4,UBB,UBE2D1,UBE2D3</t>
  </si>
  <si>
    <t>ARAF,MAPK8,MAPK9,PRKCB,RAP2A,SMPD4</t>
  </si>
  <si>
    <t>RHOB,RHOC</t>
  </si>
  <si>
    <t>PLIN2,PRKAA2</t>
  </si>
  <si>
    <t>GZMA,MT-ND2,MT-ND5,NDUFAB1,NDUFB11,NDUFB8,NDUFS6,SETSIP</t>
  </si>
  <si>
    <t>ACOT4,ACSL6,BDH2,DHCR24,LPCAT4,LPGAT1,SLC27A2</t>
  </si>
  <si>
    <t>AKT2,CD38,H2BC12,LDHD,NFKB2,NMRK1,PIK3CD,PIK3R2,POLR2I,POLR2J,POLR2L,PRKAA2,SIRT3,SIRT5</t>
  </si>
  <si>
    <t>BLM,CDK1,MAPK8,MAPK9,NBN,PPM1D,PPP1CC,PPP2R5A,PPP2R5C,PPP2R5E</t>
  </si>
  <si>
    <t>ADAM17,ARHGAP32,CCR1,CCRL2,ITGB5,ITGB7,MAPK8,MAPK9,MET,MMP14,MMP8,MMP9,NFKB2,PIK3CD,PIK3R2,PLAUR,PLG,TIMP1</t>
  </si>
  <si>
    <t>CAB39L,MLST8,PRKAA2,RRAGB</t>
  </si>
  <si>
    <t>BNIP2,CDON,CTNNA1,CTNNA2</t>
  </si>
  <si>
    <t>ABCG2,GSTM1,GSTT1,NAT1</t>
  </si>
  <si>
    <t>HCCS,MT-CO3,MT-ND2,MT-ND5,NDUFAB1,NDUFB11,NDUFB8,NDUFS6,SDHC</t>
  </si>
  <si>
    <t>ANAPC4,ANAPC7,BLM,BRCC3,BUB1B,CDC16,CDK1,DYNC1I1,H2BC11,H2BC12,KIF2A,MCM2,MCM5,NBN,PPP1CC,PPP2R5A,PPP2R5C,PPP2R5E,RFC2,TAOK1,UBB,UBE2D1,UBE2E1</t>
  </si>
  <si>
    <t>ADCY7,AGO3,AGO4,AGT,AKT2,CASP10,CASP14,CASP6,FGA,FGB,FGG,GABARAPL1,HSPA2,HSPA6,IL1RAP,LPL,MAPK8,MAPK9,MFN1,NFKB2,NR3C1,PIK3CD,PIK3R2,PRKAA2,PRKACG,PRKCB,PTEN,STAT5B,TLR7,TSC22D4</t>
  </si>
  <si>
    <t>AGO3,AGO4,CIT,GNB3,ITPR3,MOV10,NME6,NME7,PI4K2B,PIK3CD,PIK3R2,PRKCB,RAC3,STK17B,STK25,STK26,STK39,UBB</t>
  </si>
  <si>
    <t>ITGB5,ITGB7,MET,PAK1,PIK3CD,PIK3R2,PRKCB,RAP2A</t>
  </si>
  <si>
    <t>BAD,PIK3CD,PIK3R2,PTEN,RAP2A,SHC1,STAT5B</t>
  </si>
  <si>
    <t>ABHD3,ARAF,ATP6V0A2,ATP6V0D2,ATP6V1B1,MAP3K5,MAPK8,MAPK9,NFKB2,RABGEF1,RAP2A</t>
  </si>
  <si>
    <t>AKT2,SIRT3,TXNIP</t>
  </si>
  <si>
    <t>MSH6,POLD1,RFC2</t>
  </si>
  <si>
    <t>AGT,AKT2,BAD,F2,IGHG4,IGHM,IGHV3-21,IGHV3-49,IGHV3-64,IGHV3-7,IGHV3-74,IGHV4-4,IGHV4-61,IGHV5-51,IGKV1-27,IGKV1-5,IGKV1-6,IGKV1D-13,IGKV1D-33,IGKV1D-8,IGKV2-24,IGKV3D-11,IGKV3D-15,IGKV3D-20,IGKV3D-7,IGKV4-1,IGLC7,IGLV1-44,IGLV1-47,IGLV1-51,IGLV2-18,IGLV3-16,IGLV3-9,IGLV8-61,IGLV9-49,IL2RG,PIK3CD,PIK3R2,PLCD1,PPP2R5A,PPP2R5C,PPP2R5E,PRKCB,RAP2A,SHC1</t>
  </si>
  <si>
    <t>AKT2,ARAF,ARG1,BAD,HLA-G,JAK2,MMP14,MMP8,MMP9,NFKB2,PIK3CD,PIK3R2,RAP2A,SLC2A1,SLC2A3,TNC</t>
  </si>
  <si>
    <t>SQLE</t>
  </si>
  <si>
    <t>ABAT</t>
  </si>
  <si>
    <t>PAPSS2</t>
  </si>
  <si>
    <t>OXSM</t>
  </si>
  <si>
    <t>SHMT1</t>
  </si>
  <si>
    <t>C5,C5AR1,IFIH1,MAPK8,MAPK9,NFKB2,OAS1,PIK3CD,PIK3R2,PRKCB,PTX3,RIPK2,TLR2,TLR7</t>
  </si>
  <si>
    <t>DHX16,DHX38,MAGOH,PPIE,PQBP1,XAB2</t>
  </si>
  <si>
    <t>ACTA2,ACTN2,CTNNA1,CTNNA2,CTTN,MAPK8,MAPK9,MMP14,MMP8,MMP9,PIK3CD,PIK3R2,PRKCB,PTK2,RASSF5,TIMP1,VAV2</t>
  </si>
  <si>
    <t>ANAPC4,ANAPC7,BUB1B,CDC16,CDK1,DNAH3,PPP1CC,PPP2R5A,PPP2R5C,PPP2R5E</t>
  </si>
  <si>
    <t>AKT2,BAD,HDAC2,HDAC4,HDAC6,NFKB2,PIK3CD,PIK3R2,PTEN,RAP2A,SIN3A</t>
  </si>
  <si>
    <t>AKT2,BCL2L1,CASP10,CASP14,CASP6,H2BC12,IL1RAP,JAK2,MAPK8,MAPK9,MAPKAPK2,MMP9,NFKB2,PIK3CD,PIK3R2,PRKACG,TPSB2</t>
  </si>
  <si>
    <t>AKT2,IRS2,PDK1,PIK3CD,PIK3R2,PTEN,RAP2A,SHC1</t>
  </si>
  <si>
    <t>CSNK1D,HIF1AN,PTEN,UBE2D1,UBE2D3,UBE2E1,UBE2E2,UBE2F</t>
  </si>
  <si>
    <t>ADCY7,ADGRG3,AKT2,C5AR1,CALML5,CAMK2B,CCR1,CCRL2,FPR1,FPR2,FPR3,FYN,GNA11,GNA12,GNA14,GNAL,GNB3,GPR107,GPR108,GPR137B,GPR151,GPR89A,GRK3,GRK5,HCAR3,MAP3K5,MAPK8,MAPK9,MKNK1,MYL1,MYL5,MYL6B,MYLK,MYLK3,NFATC2,NFKB2,PAK1,PAK3,PDE1B,PDE2A,PDE4D,PDE5A,PDE6D,PIK3CD,PIK3R2,PPP3CC,PRKACG,PRKCB,PTK2,RAC3,RAP2A,S1PR4,SHC1,TDP2</t>
  </si>
  <si>
    <t>ARG1,NMRAL1</t>
  </si>
  <si>
    <t>IL2RG,STAT5B</t>
  </si>
  <si>
    <t>MVK,NFYB,NFYC,SMARCD3,SQLE</t>
  </si>
  <si>
    <t>AKT2,BAD,BCL10,BCL2L1,CALML5,CARD11,FRK,FYN,IFIH1,IGHG4,IGHM,IGHV3-21,IGHV3-49,IGHV3-64,IGHV3-7,IGHV3-74,IGHV4-4,IGHV4-61,IGHV5-51,IGKV1-27,IGKV1-5,IGKV1-6,IGKV1D-13,IGKV1D-33,IGKV1D-8,IGKV2-24,IGKV3D-11,IGKV3D-15,IGKV3D-20,IGKV3D-7,IGKV4-1,IGLC7,IGLV1-44,IGLV1-47,IGLV1-51,IGLV2-18,IGLV3-16,IGLV3-9,IGLV8-61,IGLV9-49,JAK2,LCK,LILRB3,MAP4K4,NFATC2,NFKB2,PIK3CD,PIK3R2,PPP3CC,PRKCB,RAC3,RAP2A,SHC1,TLR7,YES1</t>
  </si>
  <si>
    <t>IL1RAP,PPFIA2,PPFIBP2</t>
  </si>
  <si>
    <t>ABAT,BCAT1,ECHDC3</t>
  </si>
  <si>
    <t>AGT,MAPK8,MAPK9</t>
  </si>
  <si>
    <t>ACTA2,AKT2,ARAF,F12,KLKB1,MET,NFKB2,PIK3CD,PIK3R2,PLAUR,PTK2,RAP2A,RPS6KA2</t>
  </si>
  <si>
    <t>GNA12,ITPR3,MAPK8,MAPK9,PRKCB,PTK2,RAC3,RAP2A,RHOB,RHOC,SHC1</t>
  </si>
  <si>
    <t>ABHD3,JAK2,MAPK8,MAPK9,NFKB2,PLCD1,SELENOT,SLC2A1,SLC2A3,SLC2A8,STAT5B</t>
  </si>
  <si>
    <t>CHD3,GATAD2A,HDAC2,SMAD4</t>
  </si>
  <si>
    <t>ACTA2,CD48,FLNC,FYN,HLA-G,ITGB5,ITGB7,MR1</t>
  </si>
  <si>
    <t>ABHD3,ADCY7,AKT1S1,AKT2,APH1A,ARAF,BAD,BCL2L1,BIRC3,ITPR3,MLST8,PIK3CD,PIK3R2,PLCD1,PRKAA2,PRKACG,PRKCB,PSEN2,SERPINF1,SPTBN2,STXBP5</t>
  </si>
  <si>
    <t>MAPK8,MAPK9,MAPKAPK2,NFKB2,PIK3CD,PIK3R2,PTGS1</t>
  </si>
  <si>
    <t>AKT1S1,CAMKK2,IL1RAP,JAK2,MAPK9,MLST8,MMP14,MMP8,MMP9,NFKB2,PPP3CC,PRKAA2,TLR2</t>
  </si>
  <si>
    <t>CDC73,CDON,CIT,NME6,NME7,PI4K2B,PIK3CD,PIK3R2,STK17B,STK25,STK26,STK39,UBB</t>
  </si>
  <si>
    <t>ADAM17,AGT,CDK4,HDAC2,HDAC4,HDAC6,KNG1,MAPK8,MAPK9,NFKB2,OAS1,RPS26,RPS27L,RPS4Y1,SIN3A,SMAD4,TLR7,TNPO2</t>
  </si>
  <si>
    <t>ADAM17,AKT2,BAD,ITGB5,ITGB7,PIK3R2,PRKCB,PTEN,RAP2A,SHC1,STAT5B</t>
  </si>
  <si>
    <t>BAIAP2,FRK,FYN,LCK,YES1</t>
  </si>
  <si>
    <t>CHI3L1,JAK2,RAP2A,SHC1,STAT5B</t>
  </si>
  <si>
    <t>ABHD3,CACNA1G,CACNB3,CACNB4,GNA11,GNA12,GNA14,GNAL,ITPR3,NPR2,PLCD1,PPP2R5A,PPP2R5C,PPP2R5E,PRKCB,RAP2A,SLC39A7</t>
  </si>
  <si>
    <t>ARHGEF11,FGD3,GNA12,GNB3,RHOB,RHOC,TRIO,VAV2</t>
  </si>
  <si>
    <t>CACNA1G,CACNB3,CACNB4,IGHG4,IGHM,IGHV3-21,IGHV3-49,IGHV3-64,IGHV3-7,IGHV3-74,IGHV4-4,IGHV4-61,IGHV5-51,IGKV1-27,IGKV1-5,IGKV1-6,IGKV1D-13,IGKV1D-33,IGKV1D-8,IGKV2-24,IGKV3D-11,IGKV3D-15,IGKV3D-20,IGKV3D-7,IGKV4-1,IGLC7,IGLV1-44,IGLV1-47,IGLV1-51,IGLV2-18,IGLV3-16,IGLV3-9,IGLV8-61,IGLV9-49,ITPR3,MAPK8,MAPK9,PIK3CD,PIK3R2,RAP2A,SHC1</t>
  </si>
  <si>
    <t>BCL10,CARD11,FBXW11,FYN,ITPR3,NFATC2,NFKB2,PAK1,PAK3,PRKACG,TAB1,UBB,UBE2D1</t>
  </si>
  <si>
    <t>ATP6V0A2,ATP6V0D2,ATP6V1B1,CIAO1,CIAO2B,FXN,HBQ1,HBZ,HFE,JAK2,MCOLN1,SMAD4,STAT5B</t>
  </si>
  <si>
    <t>BLM,NBN,NOC2L,PRKAA2,RFC2,TAF6,TAF9,TBP,UBB</t>
  </si>
  <si>
    <t>ADCY7,GNAL,MAPK8,MAPK9,PPP1CC,PPP2R5A,PPP2R5C,PPP2R5E,PRKACG,RAP2A</t>
  </si>
  <si>
    <t>AKT2,CDK4,HDAC2,HDAC4,HDAC6,MMP9,MSH6,PIK3CD,PIK3R2,PRKACG,PTEN,PTGS1,RAP2A,SIN3A</t>
  </si>
  <si>
    <t>AKT2,ITPR3,MAPK8,PIK3CD,PIK3R2,SHC1</t>
  </si>
  <si>
    <t>AGAP2,FYN,PTK2,SLIT2,TRIO</t>
  </si>
  <si>
    <t>AKT2,FYN,GRAP2,MAPK8,MAPK9,PIK3CD,PIK3R2,PRKCB,RAC3,RAP2A,VAV2</t>
  </si>
  <si>
    <t>TAB1,UBB</t>
  </si>
  <si>
    <t>PEX5,UBB</t>
  </si>
  <si>
    <t>HPGDS,PTGS1</t>
  </si>
  <si>
    <t>PIPOX,SHMT1</t>
  </si>
  <si>
    <t>MTHFD2,SHMT1</t>
  </si>
  <si>
    <t>ATPAF1,ATPAF2,MT-CO3,MT-ND2,MT-ND5,NDUFAB1,NDUFB11,NDUFB8,NDUFS6,SDHC</t>
  </si>
  <si>
    <t>BIRC3,MAPK8,NFKB2,XIAP</t>
  </si>
  <si>
    <t>ACTA2,DNAJA3,DNAJA4,DNAJB13,DNAJB14,DNAJB2,DNAJC19,DNAJC21,DNAJC5,GSTM1,GSTM3,GSTT1,GSTT2,MAFG,MAP3K5,MAPK8,MAPK9,PIK3CD,PIK3R2,PRKCB,RAP2A,UBB</t>
  </si>
  <si>
    <t>AKR1C4,AKR1D1,OSBPL2,OSBPL3,SLC27A2</t>
  </si>
  <si>
    <t>CYP4F2,CYP4F3,FAAH,MAPKAPK2,PON1</t>
  </si>
  <si>
    <t>TTL,TUBAL3,TUBB3,TUBB4A,TUBB8B</t>
  </si>
  <si>
    <t>SLC2A1,SLC2A3,SLC2A8</t>
  </si>
  <si>
    <t>GSTM1,GSTM3,GSTT1,GSTT2,HPGDS,NAT1,NNMT,PAPSS2,SLC35B2,SULT1B1</t>
  </si>
  <si>
    <t>FYN,JAK2,NR3C1,PIK3CD,PIK3R2,PRKCB,RAP2A,SHC1,STAT5B</t>
  </si>
  <si>
    <t>CSNK1D,NCOR1,NR3C1,PPP1CC,SMARCD3,UBB</t>
  </si>
  <si>
    <t>CDK1,NBN,PPP2R5A,PPP2R5C,PPP2R5E,RFC2</t>
  </si>
  <si>
    <t>MAPK8,MAPK9,MAPKAPK2,NFKB2,PIK3CD,PIK3R2</t>
  </si>
  <si>
    <t>CNOT10,CNOT9,DICER1,KDM5B,PAIP2</t>
  </si>
  <si>
    <t>AKT2,JAK2,NFKB2,PIK3CD,PIK3R2</t>
  </si>
  <si>
    <t>MAX,RING1,RRM2,UXT</t>
  </si>
  <si>
    <t>MAP3K5,MAPK8,MAPK9,NFKB2</t>
  </si>
  <si>
    <t>ASB15,ASB6,CUL4B,DCAF5,DCAF7,DCAF8,DCUN1D2,DDB2,FBXL20,FBXO22,FBXO44,FBXO6,FBXW11,MUL1,UBB,UBE2D1,UBE2D3,UBE2F,UBXN7,WDR5</t>
  </si>
  <si>
    <t>CD36,CDK4,FAM120B,LPL,MED4,NCOR1,PCK1,SMARCD3</t>
  </si>
  <si>
    <t>CNOT9,H2BC11,H2BC12,NCOR1,POLR2I,POLR2J,POLR2L,WDR5</t>
  </si>
  <si>
    <t>CA13,CA3</t>
  </si>
  <si>
    <t>GC,VDR</t>
  </si>
  <si>
    <t>PABPN1,TUT7</t>
  </si>
  <si>
    <t>PIK3R2,SHC1</t>
  </si>
  <si>
    <t>BDH1,BDH2</t>
  </si>
  <si>
    <t>SLC2A1</t>
  </si>
  <si>
    <t>FAAH</t>
  </si>
  <si>
    <t>GNPDA2</t>
  </si>
  <si>
    <t>AKT2,BAD,BCL2L1,ITGB5,ITGB7,NFKB2,PIK3CD,PIK3R2,PTEN,PTK2,RAC3,RAP2A,SHC1</t>
  </si>
  <si>
    <t>GSTM1,GUK1,VAV2</t>
  </si>
  <si>
    <t>BCL2L1,MAPK8,MAPK9,PIK3CD,PIK3R2,PLCD1,RAP2A,RPS6KA2,SMPD4</t>
  </si>
  <si>
    <t>CAMKK2,GNA11,NPR2,SLC39A7</t>
  </si>
  <si>
    <t>DPYD,ENTPD5,NUDT1,NUDT16</t>
  </si>
  <si>
    <t>CDK1,CDK4,MAPK8,MAPK9,NFKB2,SMAD4</t>
  </si>
  <si>
    <t>ADCY7,MITF,PIK3CD,PIK3R2,PRKACG,RAP2A,RPS6KA2,SH2B2,SHC1</t>
  </si>
  <si>
    <t>HLA-DMA,HLA-DQB2,HLA-DRB1,HLA-DRB3,HLA-DRB4,HLA-DRB5,IGHG4,IGHM,IGHV3-21,IGHV3-49,IGHV3-64,IGHV3-7,IGHV3-74,IGHV4-4,IGHV4-61,IGHV5-51,IGKV1-27,IGKV1-5,IGKV1-6,IGKV1D-13,IGKV1D-33,IGKV1D-8,IGKV2-24,IGKV3D-11,IGKV3D-15,IGKV3D-20,IGKV3D-7,IGKV4-1,IGLC7,IGLV1-44,IGLV1-47,IGLV1-51,IGLV2-18,IGLV3-16,IGLV3-9,IGLV8-61,IGLV9-49</t>
  </si>
  <si>
    <t>AKT2,NRP1,NRP2,PIK3CD,PIK3R2,PRKCB,RAP2A,SHC1</t>
  </si>
  <si>
    <t>GTF2F1,MKNK1,POLR2I,POLR2J,POLR2L,SHC1,UBB</t>
  </si>
  <si>
    <t>A2M,JAK2,PIK3CD,PIK3R2,PRKCB,RPS6KA2,STAT5B</t>
  </si>
  <si>
    <t>ACTA2,ADCY7,AKT2,CACNA1G,CALML5,CSNK1D,CSNK1G1,CTTN,ITPR3,LRP5,MAP3K5,MAPK8,MAPK9,NFKB2,NPR2,PIK3CD,PIK3R2,PLCD1,PPP3CC,PRKACG,PRKCB,RAP2A,SLC39A7,TUBB3,TUBB4A,YBX3</t>
  </si>
  <si>
    <t>ADH6,AOC3,CBR3,CES2,CYP4F2,CYP4F3,CYP4V2,FDX2,MAOA,PTGS1</t>
  </si>
  <si>
    <t>B3GNT7,B4GALT5,GALNT1,GALNT4,GALNT5,GALNT6,GALNT7,GCNT1,POFUT2,THBS1</t>
  </si>
  <si>
    <t>ARFGAP1,EXTL3,SHC1,WFS1,YIF1A</t>
  </si>
  <si>
    <t>CUL4B,POLD1,RFC2,UBB,WDR48</t>
  </si>
  <si>
    <t>CD4,STX3,VAMP2</t>
  </si>
  <si>
    <t>AGO3,AGO4,MOV10</t>
  </si>
  <si>
    <t>HAAO,KMO,L3HYPDH</t>
  </si>
  <si>
    <t>ADH6,ADHFE1,DHRS9,DIP2A</t>
  </si>
  <si>
    <t>SLC8B1,SMDT1</t>
  </si>
  <si>
    <t>ALG6,ALG8</t>
  </si>
  <si>
    <t>ACTA2,AOC3,C5,C5AR1,CCR1,CCRL2,CKLF,CXCL16,ITGB7,MMP14,MMP8,MMP9,MYH10,MYH11,MYL1,MYL5,MYL6B,MYO5C</t>
  </si>
  <si>
    <t>ACVRL1,CASP10,CASP14,CASP6,CTNNA1,CTNNA2,HDAC4,IL1RAP,ITGB5,ITGB7,MMP9,NFKB2,P2RX7,PRKAA2,RBP4,RBPJ,SMAD4,SMAD9,TLR2</t>
  </si>
  <si>
    <t>CAMK1D,CAMK2B,GRIN2A,ITPR3,PIK3CD,PIK3R2,PLCD1,PRKACG,PRKCB</t>
  </si>
  <si>
    <t>BRCC3,H2BC11,H2BC12,NBN,TDP2</t>
  </si>
  <si>
    <t>MAEA,PDK1,PDK2,RANBP9,UBB</t>
  </si>
  <si>
    <t>ANAPC4,ANAPC7,BUB1B,CDC16,CDK1,UBB,UBE2D1,UBE2E1</t>
  </si>
  <si>
    <t>ACTA2,ADCY7,ADGRG3,AKT2,ATP2A1,ATP2A3,C5AR1,CACNB3,CACNB4,CALML5,CCR1,CCRL2,FPR1,FPR2,FPR3,GNB3,GPR107,GPR108,GPR137B,GPR151,GPR89A,HCAR3,MAP3K5,MAPK8,MAPK9,MPRIP,MYH10,MYH11,MYL1,MYL5,MYL6B,MYLK,MYO5C,NFATC2,NFKB2,NPR2,PDE5A,PDE6D,PIK3CD,PIK3R2,PPP1CC,PPP2R5A,PPP2R5C,PPP2R5E,PPP3CC,PRKAA2,PRKACG,PRKD2,S1PR4,SLC9A1</t>
  </si>
  <si>
    <t>AKT2,GNAT3,GNB3,MMP9,PIK3R2,PTK2,SHC1</t>
  </si>
  <si>
    <t>ABHD5,AKT2,IGHG4,IGHM,IGLC7,IL1RAP,LIMK2,MAPK8,MAPK9,MAX,NFKB2,PIK3CD,PIK3R2,SMAD4,SMAD9,TLR2,TLR7</t>
  </si>
  <si>
    <t>GSDME,GZMA,NFKB2,NLRP2,P2RX7,PRKACG,TLR2,TLR7,TXNIP</t>
  </si>
  <si>
    <t>BAK1,JAK2,OAS1,PTPN2</t>
  </si>
  <si>
    <t>ERO1B,KIF5C,VAMP2</t>
  </si>
  <si>
    <t>COQ2,COQ7,STARD7</t>
  </si>
  <si>
    <t>FXN,LYRM7,UQCC1</t>
  </si>
  <si>
    <t>BLM,CDK4,H2BC11,H2BC12,NBN</t>
  </si>
  <si>
    <t>CALML5,GRIN2A,PFKM,PPP3CC,PRKCB</t>
  </si>
  <si>
    <t>ACSL6,ALAS1,ALDH1L1,APOC2,CES2,FMO4,FMO5,GSTM1,GSTM3,GSTT1,GSTT2,IL1RAP,LBP,MAOA,MAPK8,MAPK9,MGMT,NDST1,NR1I3,PAPSS2,PLTP,SLC27A2,SULT1B1</t>
  </si>
  <si>
    <t>AGT,C1R,CFD,GZMA,GZMK,HLA-G,KNG1,MMP9,PLG,PRKACG,TPSB2</t>
  </si>
  <si>
    <t>AARSD1,CES2,FAAH,LPL,NDST1,PPME1</t>
  </si>
  <si>
    <t>AKT2,JAK2,PIK3CD,PIK3R2,RAP2A,SMAD4,SMAD9,TAB1,XIAP</t>
  </si>
  <si>
    <t>BCL2L1,BIRC3,CACNB3,CACNB4,GRIN2A,PAK1,PIK3CD,PIK3R2,PRPH,XIAP</t>
  </si>
  <si>
    <t>DDAH1,NOSIP</t>
  </si>
  <si>
    <t>GTF3C5,TBP</t>
  </si>
  <si>
    <t>FDX2,SERPINA6,STARD3,STARD3NL</t>
  </si>
  <si>
    <t>ABHD5,LPIN2,PPP1CC,PRKACG</t>
  </si>
  <si>
    <t>CDK4,PPP2R5A,PPP2R5C,PPP2R5E</t>
  </si>
  <si>
    <t>BIRC3,CASP6,NFKB2,XIAP</t>
  </si>
  <si>
    <t>AAAS,BLM,NUP188,NUP35,NUP50,NUP88,RING1</t>
  </si>
  <si>
    <t>ADCY7,AKT2,JAK2,PIK3CD,PIK3R2,PLCD1,PRKACG</t>
  </si>
  <si>
    <t>CSNK1D,LLGL1,PPP1CC,PPP2R5A,PPP2R5C,PPP2R5E,SMAD4</t>
  </si>
  <si>
    <t>ADAM17,COL8A1,MMP14,MMP8,MMP9,PHYKPL</t>
  </si>
  <si>
    <t>GSTM1,GSTM3,GSTT1,GSTT2,HPGDS</t>
  </si>
  <si>
    <t>NR1D1 (REV-ERBA) represses gene expression</t>
  </si>
  <si>
    <t>NCOR1</t>
  </si>
  <si>
    <t>MAN2C1</t>
  </si>
  <si>
    <t>DHTKD1</t>
  </si>
  <si>
    <t>PRPS1L1</t>
  </si>
  <si>
    <t>AOC3</t>
  </si>
  <si>
    <t>PYCR2</t>
  </si>
  <si>
    <t>NUDT1</t>
  </si>
  <si>
    <t>ABCG2,ALAS1,UROS</t>
  </si>
  <si>
    <t>ADD2,DMTN,PIP</t>
  </si>
  <si>
    <t>ACVRL1,SMAD4,SMAD9</t>
  </si>
  <si>
    <t>PI4K2B,PIP4K2B,PLCD1</t>
  </si>
  <si>
    <t>FRAT2,PPP2R5A,PPP2R5C,PPP2R5E,TLE1,TLE4,TLE5,UBB</t>
  </si>
  <si>
    <t>CDK4,HDAC2,HDAC4,HDAC6,MMP14,MMP8,MMP9,RAP2A,SIN3A,THBS1</t>
  </si>
  <si>
    <t>ADCY7,CACNA1G,CACNB3,CACNB4,GNA11,GNA14,ITPR3,PLCD1,PRKACG,PRKCB</t>
  </si>
  <si>
    <t>BCL2L1,BIRC3,IRS2,JAK2,SHC1,STAT5B</t>
  </si>
  <si>
    <t>ADH6,ADHFE1,DHRS9,MAOA</t>
  </si>
  <si>
    <t>ADCY7,AKT2,CALML5,HSPA2,HSPA6,ITPR3,KNG1,NOSIP,PIK3CD,PIK3R2,PRKAA2,PRKACG,PRKCB</t>
  </si>
  <si>
    <t>AGO3,AGO4,CDK1,MOV10,PAK1,PAK3,PRKACG,UBB</t>
  </si>
  <si>
    <t>BAZ1B,H2BC11,H2BC12,POLR2L,TBP</t>
  </si>
  <si>
    <t>CASP6,DFFA,DSP,PTK2,STK26</t>
  </si>
  <si>
    <t>AKT2,APH1A,CSNK1D,PRKACG,PSEN2</t>
  </si>
  <si>
    <t>AKT2,JAK2,NFKB2,NLRP2,STAT5B,TLR2,TLR7</t>
  </si>
  <si>
    <t>KIF23,NIPBL</t>
  </si>
  <si>
    <t>PRPS1L1,SHPK</t>
  </si>
  <si>
    <t>NBN,TERF2</t>
  </si>
  <si>
    <t>ACSL6,SLC27A2</t>
  </si>
  <si>
    <t>MAOA,SLC27A2</t>
  </si>
  <si>
    <t>DGKA,DGKZ,ITPR3</t>
  </si>
  <si>
    <t>BAK1,CHMP7,GSDME</t>
  </si>
  <si>
    <t>JAK2,NFKB2,PTPN2</t>
  </si>
  <si>
    <t>AAMP,ADAM17,SH3KBP1,SHC1,UBB</t>
  </si>
  <si>
    <t>MAOA,PPFIA2,RAB3A,VAMP2</t>
  </si>
  <si>
    <t>ADCY7,GNA11,GSTT1,MAPK8,MAPK9,PRKAA2,PRKACG,RAC3</t>
  </si>
  <si>
    <t>SLC1A5,SLC25A10,SLC25A18,SLC34A3,SLC43A2,SLC6A6,SLC8B1,SLC9A1,SLC9A6</t>
  </si>
  <si>
    <t>IL1RAP,MAP4K4,NCOR1,NFKB2,RAP2A,SHC1,SRA1,STAT5B,TAB1</t>
  </si>
  <si>
    <t>AKT2,GZMA,JAK2,PIK3CD,PIK3R2,RAP2A</t>
  </si>
  <si>
    <t>AKT2,GSTM1,GSTM3,GSTT1,GSTT2,MAP3K5,MAPK8,MAPK9,NR1I3,PIK3CD,PIK3R2,PRKCB,RAP2A</t>
  </si>
  <si>
    <t>ANAPC4,ANAPC7,CDC16,MCM2,MCM5,POLD1,RFC2,UBB,UBE2D1,UBE2E1</t>
  </si>
  <si>
    <t>ATG16L1,BIRC3,HSPA2,HSPA6,MAP4K4,MAPK8,MAPK9,MAPKAPK2,NFKB2,RIPK2,RNF31,TLR2,TLR7,TRIM27,XIAP</t>
  </si>
  <si>
    <t>H2BC11,H2BC12,KDM1A</t>
  </si>
  <si>
    <t>DNM1,IRS2,MAPKAPK2,PIK3R2,RPS6KA2,SHC1,VRK3</t>
  </si>
  <si>
    <t>AKT2,C5,C5AR1,CALML5,CAMK2B,CSNK1D,CSNK1G1,IGHG4,IGHM,IGLC7,IL1RAP,IRAK3,JAK2,LRP5,MAPK9,MAPKAPK2,NFATC2,PIK3CD,PIK3R2,PLCD1,PPP3CC,PRKCB,RAP2A,TLR2,TLR7</t>
  </si>
  <si>
    <t>GTF3C5,NFIB,POLR2L,TBP</t>
  </si>
  <si>
    <t>ADCY7,CAMK2B,FRK,FYN,ITPR3,LCK,MAPK8,MAPK9,PIK3CD,PIK3R2,PRKACG,YES1</t>
  </si>
  <si>
    <t>ABCG2,ALDH1L1,GSTM1,GSTM3,GSTT1,GSTT2,HDAC4,NFKB2,PON1</t>
  </si>
  <si>
    <t>ADAM17,AKT2,APH1A,ARAF,JAK2,MAML1,MET,MMP9,NFKB2,PIK3CD,PIK3R2,PSEN2,RAP2A,RBPJ,SMAD4</t>
  </si>
  <si>
    <t>DNMT1,RING1</t>
  </si>
  <si>
    <t>MSH6,POLD1</t>
  </si>
  <si>
    <t>IMPA2,INPP1</t>
  </si>
  <si>
    <t>ACTA2,AGO3,AGO4,AKT2,EIF3C,ELP6,PIK3CD,PIK3R2,PPP1CC,RAP2A,RPL36A,RPL39,RPL3L,RPS26,RPS27L,RPS4Y1,SHC1,XIAP</t>
  </si>
  <si>
    <t>H2BC11,H2BC12,HSPA2,SYNE2,TERF2</t>
  </si>
  <si>
    <t>AKT2,BCL2L1,NFKB2,PIK3CD,PIK3R2</t>
  </si>
  <si>
    <t>XYLB</t>
  </si>
  <si>
    <t>CASP10</t>
  </si>
  <si>
    <t>GNE</t>
  </si>
  <si>
    <t>NMRK1</t>
  </si>
  <si>
    <t>IMPA2</t>
  </si>
  <si>
    <t>PIPOX</t>
  </si>
  <si>
    <t>MAOA</t>
  </si>
  <si>
    <t>ARG1</t>
  </si>
  <si>
    <t>DIP2A</t>
  </si>
  <si>
    <t>MAPK8,MAPK9,NFATC2,NFKB2</t>
  </si>
  <si>
    <t>HDAC4,NR3C1,VDR</t>
  </si>
  <si>
    <t>ENO2,PFKM,PGAM2</t>
  </si>
  <si>
    <t>ADCY7,CACNA1G,CACNB3,CACNB4,CAMKK2,HIF1AN,ITPR3,LDHD,NRF1,PRKAA2,PRKACG</t>
  </si>
  <si>
    <t>AKT2,HSD17B13,NFKB2,PIK3CD,PIK3R2,RAP2A,STAT5B</t>
  </si>
  <si>
    <t>AKT2,ARAF,CD36,IRAK3,JAK2,MAPK8,MAPK9,MMP9,NFKB2,PFKM,PIK3CD,PIK3R2,PRKCB,RAC3,RAP2A,SNCA,TXNIP</t>
  </si>
  <si>
    <t>H2BC11,H2BC12,HIRA,NBN,TERF2</t>
  </si>
  <si>
    <t>BCL2L1,MAP3K5,MAPK8,MAPK9,NFKB2</t>
  </si>
  <si>
    <t>JAK2,PIK3CD,PIK3R2,RAP2A,RPS6KA2</t>
  </si>
  <si>
    <t>ARR3,GNB3,NPR2,PDE6D,PRKACG</t>
  </si>
  <si>
    <t>ABAT,ADCY7,CACNA1G,CACNB3,CACNB4,GNAL,GNB3,GPHN,GRIN2A,ITPR3,PRKACG</t>
  </si>
  <si>
    <t>ADCY7,AKAP10,AKAP7,CALML5,CAMK1D,CAMK2B,FPR1,FPR2,GNAL,HCAR3,PDE1B,PDE2A,PDE4D,PDE5A,PDE6D,PPP3CC,PRKACG,TDP2</t>
  </si>
  <si>
    <t>ABHD3,AKT2,MAP3K5,MAPK8,MAPK9,RABGEF1,RAP2A</t>
  </si>
  <si>
    <t>AKT2,BCL2L1,NFKB2,PIK3CD,PIK3R2,RAP2A,SERPINF1</t>
  </si>
  <si>
    <t>JAK2,STAT5B</t>
  </si>
  <si>
    <t>KPNA5,KPNA6</t>
  </si>
  <si>
    <t>MINPP1,PTEN</t>
  </si>
  <si>
    <t>ADCY7,GNB3,PRKACG,RAB11A</t>
  </si>
  <si>
    <t>AKT2,CDC73,FRAT2,H2BC11,H2BC12,LEO1,LRP5,PPP2R5A,PPP2R5C,PPP2R5E,TLE1,TLE4,UBB,USP8,XIAP</t>
  </si>
  <si>
    <t>UBB,UBE2D1,UBE2E1</t>
  </si>
  <si>
    <t>B3GNT7,B4GALT5,CHST14,GLCE,HGSNAT,LUM,NDST1,PAPSS2,SLC35B2,SLC9A1</t>
  </si>
  <si>
    <t>EFEMP1,FBLN1,ITGB5,VTN</t>
  </si>
  <si>
    <t>DAXX,MBD1,RING1,SIN3A</t>
  </si>
  <si>
    <t>LIG3,RFC2,UNG,XRCC1</t>
  </si>
  <si>
    <t>BLM,BRCC3,ERCC4,H2BC11,H2BC12,NBN,POLD1,RFC2,UBB</t>
  </si>
  <si>
    <t>NCK2,PIK3R2,PLG,STAT5B,THBS1</t>
  </si>
  <si>
    <t>MT-CO3,NCOR1,SIN3A,SMARCD3,TXNIP</t>
  </si>
  <si>
    <t>AKT2,MAP3K5,MAPK8,MAPKAPK2,MET,PIK3CD,PIK3R2</t>
  </si>
  <si>
    <t>ATXN3,HSPA2,HSPA6,MAPKAPK2,NFKB2,SIRT3,UBE2D1</t>
  </si>
  <si>
    <t>CD38,NMRK1,NNMT</t>
  </si>
  <si>
    <t>TAB1,TLR7,UBB</t>
  </si>
  <si>
    <t>ATG16L1,BIRC3,CYLD,IL1RAP,MMP14,MMP8,MMP9,MYL1,MYL5,MYL6B,MYLK,NFKB2,PIK3CD,PIK3R2,RAC3,RHOB,RHOC,RNF31,TAB1,TLR2,TLR7</t>
  </si>
  <si>
    <t>BCAT1,ECHDC3</t>
  </si>
  <si>
    <t>HPGD</t>
  </si>
  <si>
    <t>ACOT4</t>
  </si>
  <si>
    <t>MTHFD2</t>
  </si>
  <si>
    <t>GFPT2</t>
  </si>
  <si>
    <t>MSMO1</t>
  </si>
  <si>
    <t>JAK2,MAPK8,PIK3CD,PIK3R2,PRKCB,RAP2A,SHC1</t>
  </si>
  <si>
    <t>AKT2,GNB3,PAK1</t>
  </si>
  <si>
    <t>BIRC3,UBB,XIAP</t>
  </si>
  <si>
    <t>AKT2,ATP2A1,FGA,LDLR,NCOR1,NRF1,PCK1,PIK3CD,PIK3R2,SLC2A1</t>
  </si>
  <si>
    <t>ARAF,CALML5,CAMK2B,PLCD1,PRKACG,PRKCB</t>
  </si>
  <si>
    <t>DCP1A,MAGOH,RPL36A,RPL39,RPL3L,RPS26,RPS27L,RPS4Y1,SMG9</t>
  </si>
  <si>
    <t>CASP6,KDM5B,PPP1R8,TDRD7</t>
  </si>
  <si>
    <t>AKR1C4,AKR1D1</t>
  </si>
  <si>
    <t>AGO3,AGO4,DIS3,EXOSC2,EXOSC4,EXOSC5,EXOSC6,EXOSC7,EXOSC8,EXOSC9,GTPBP2,HBS1L,LTN1,RPL36A,RPL39,RPL3L,RPS26,RPS27L,RPS4Y1</t>
  </si>
  <si>
    <t>ACTN2,CDK1,CDK4,ITGB5,ITGB7,PTK2,RAP2A</t>
  </si>
  <si>
    <t>ADCY7,FPR1,FPR2,GNA11,GNA12,GNA14,GNAL,GNB3,PRKACG,RAP2A,SHC1</t>
  </si>
  <si>
    <t>CYP4V2,DHRS9,METAP1,NMT2,RBP4</t>
  </si>
  <si>
    <t>ATP5MJ,MT-ATP8,TMEM11</t>
  </si>
  <si>
    <t>GNE,NEU1,NPL</t>
  </si>
  <si>
    <t>GNAT3,GNB3,ITPR3,SCN2A</t>
  </si>
  <si>
    <t>ADCY7,AKT2,GNB3,NFKB2,PIK3CD,PIK3R2,PLCD1,PRKACG,PRKCB,RAP2A</t>
  </si>
  <si>
    <t>ADCY7,GNA11,GNA14,ITPR3,PLCD1,PRKACG</t>
  </si>
  <si>
    <t>FAR2</t>
  </si>
  <si>
    <t>TYSND1</t>
  </si>
  <si>
    <t>SELENOT</t>
  </si>
  <si>
    <t>CDA</t>
  </si>
  <si>
    <t>GYS2</t>
  </si>
  <si>
    <t>AMOTL1,MOB1B</t>
  </si>
  <si>
    <t>ATP5MJ,MT-ATP8</t>
  </si>
  <si>
    <t>ADCY7,GNAT3,GNB3,PRKCB</t>
  </si>
  <si>
    <t>AKT2,ARAF,JAK2,MAPK8,MAPK9,MET,MMP9,NFKB2,PIK3CD,PIK3R2,RAP2A,SHC1,SMAD4,TAB1</t>
  </si>
  <si>
    <t>ACSL6,ECHDC3,SLC27A2</t>
  </si>
  <si>
    <t>GNB3,NPR2,PIK3CD,PIK3R2,RAP2A,SLC39A7</t>
  </si>
  <si>
    <t>CTNNA1,FLNC,JUP,KRT14,LIMS1,NECTIN2,PARVB</t>
  </si>
  <si>
    <t>BPIFA1,BPIFB2,PGLYRP2,RNASE6</t>
  </si>
  <si>
    <t>CDK1,CNOT10,CNOT9,RGCC</t>
  </si>
  <si>
    <t>CST6,GTF2B,LRP5,NCOR1,PRKCB,VDR</t>
  </si>
  <si>
    <t>MAP3K5,MAPK8,PIK3CD,PIK3R2,RAP2A,SHC1</t>
  </si>
  <si>
    <t>MAP3K5,MAPK8</t>
  </si>
  <si>
    <t>CGAS,DDX41,NFKB2,POLR2L,UBB</t>
  </si>
  <si>
    <t>AKT2,ELP6,NBN,NFKB2,PDK1</t>
  </si>
  <si>
    <t>AKT2,ARAF,CDK4,MMP9,NFKB2,PIK3CD,PIK3R2,PTEN,RAP2A</t>
  </si>
  <si>
    <t>ACVRL1,AKT2,JAK2,PIK3CD,PIK3R2,RAP2A,SHC1,SMAD4,SMAD9</t>
  </si>
  <si>
    <t>COLEC12,HSPA2,HSPA6,IFIH1,MAPK8,MAPK9,NFKB2,NLRP2,PRKRA,SCARA3</t>
  </si>
  <si>
    <t>ABHD3,ARAF,MAP3K5,MAPK8,MAPK9,NFKB2</t>
  </si>
  <si>
    <t>BCL2L1,MAX,NFKB2,PRKACG</t>
  </si>
  <si>
    <t>AARSD1,CES2,EXTL3,GLCE,NDST1,PPME1,SULT1B1</t>
  </si>
  <si>
    <t>DAXX,IL1RAP,IRAK3,MAP3K5,MAPKAPK2,MAX,MKNK1,RPS6KA2,TAB1</t>
  </si>
  <si>
    <t>RAB11A,RAB27B,RAB39A,RAB3A,RAB3D</t>
  </si>
  <si>
    <t>STAT5B</t>
  </si>
  <si>
    <t>MFN1</t>
  </si>
  <si>
    <t>MAFG</t>
  </si>
  <si>
    <t>ABCG2</t>
  </si>
  <si>
    <t>ADA</t>
  </si>
  <si>
    <t>ACTA2,JAK2,MAPK8,MAPK9,NFKB2,PRKCB</t>
  </si>
  <si>
    <t>GET4,VAMP2</t>
  </si>
  <si>
    <t>MAML1,RBPJ</t>
  </si>
  <si>
    <t>CDK4,H2BC11,H2BC12,SPI1</t>
  </si>
  <si>
    <t>AKT2,CDK4,ITPR3,PIK3CD,PIK3R2,PLCD1,PTEN,RAC3,RAP2A,RHOB,RHOC,SHC1</t>
  </si>
  <si>
    <t>ACSL6,HACD4,SLC27A2</t>
  </si>
  <si>
    <t>GIPC1,MKNK1,SHC1,UBB</t>
  </si>
  <si>
    <t>ADCY7,ADD2,GNA11,GNA12,GNA14,GNAL,GNB3,HCAR3,PRKACG</t>
  </si>
  <si>
    <t>MAPK8,MAPK9,RAP2A,SMAD4,SMAD9,TAB1,VDR</t>
  </si>
  <si>
    <t>CGAS,DDX41,IGHG4,IGHM,IGHV3-21,IGHV3-49,IGHV3-64,IGHV3-7,IGHV3-74,IGHV4-4,IGHV4-61,IGHV5-51,IGKV1-27,IGKV1-5,IGKV1-6,IGKV1D-13,IGKV1D-33,IGKV1D-8,IGKV2-24,IGKV3D-11,IGKV3D-15,IGKV3D-20,IGKV3D-7,IGKV4-1,IGLC7,IGLV1-44,IGLV1-47,IGLV1-51,IGLV2-18,IGLV3-16,IGLV3-9,IGLV8-61,IGLV9-49,IRF8,JAK2,NFKB2,TAB1,UBB</t>
  </si>
  <si>
    <t>CDK1,JAK2</t>
  </si>
  <si>
    <t>ACP6,NMRK1</t>
  </si>
  <si>
    <t>AKT2,PRKAA2</t>
  </si>
  <si>
    <t>ADGRG3,AKT2,ARAF,C5AR1,CACNA1G,CACNB3,CACNB4,CALML5,CAMK2B,CCR1,CCRL2,CD36,FCGR3B,FPR1,FPR2,FPR3,GNA11,GPR107,GPR108,GPR137B,GPR151,GPR89A,HCAR3,IGHG4,IGHM,IGLC7,IRAK3,ITPR3,MAPK8,MAPK9,MMP14,MMP8,MMP9,NFKB2,NR3C1,PIK3CD,PIK3R2,PLCD1,PLG,PRKACG,PRKCB,RAC3,S100A12,S100A13,S100A14,S1PR4,SERPINF1,SMAD4,SMAD9,TPM1,TPM2,VDR</t>
  </si>
  <si>
    <t>AKT2,APPL2,CSNK1D,CSNK1G1,LRP5,PPP2R5A,PPP2R5C,PPP2R5E,TAB1,TLE1,TLE4,UBB</t>
  </si>
  <si>
    <t>ERCC4,UBB,WDR48</t>
  </si>
  <si>
    <t>NFKB2</t>
  </si>
  <si>
    <t>OAS1</t>
  </si>
  <si>
    <t>PON1</t>
  </si>
  <si>
    <t>PSPH</t>
  </si>
  <si>
    <t>SLC25A18</t>
  </si>
  <si>
    <t>BCAT1</t>
  </si>
  <si>
    <t>AKT2,HAT1,MAPK8,MAPK9,NFKB2,PIK3CD,PIK3R2,RAC3,RAP2A,RHOB,RHOC</t>
  </si>
  <si>
    <t>ALDH1L1,CAMK2B,CES2,GSTM1,GSTM3,GSTT1,GSTT2,MAOA,NCOR1,NDST1,PPP1CC,PRKACG,PRKCB,SRA1,SULT1B1</t>
  </si>
  <si>
    <t>CASP6,DFFA</t>
  </si>
  <si>
    <t>NFKB2,P2RX7</t>
  </si>
  <si>
    <t>ITGB5,PPP1CC,SMAD4,UBB</t>
  </si>
  <si>
    <t>CES2,DHRS9,LPL,RBP7</t>
  </si>
  <si>
    <t>CDK4,KHDRBS3,NR3C1,UBB</t>
  </si>
  <si>
    <t>MFN1,UBB,UBE2D3</t>
  </si>
  <si>
    <t>MKNK1,SHC1,UBB</t>
  </si>
  <si>
    <t>ADAM17,APH1A,MAML1,NFKB2,PSEN2,RBPJ</t>
  </si>
  <si>
    <t>NFATC2</t>
  </si>
  <si>
    <t>SERPINA6</t>
  </si>
  <si>
    <t>NDUFAB1</t>
  </si>
  <si>
    <t>PYGM</t>
  </si>
  <si>
    <t>GNAT3,GNB3</t>
  </si>
  <si>
    <t>FYN,SHC1</t>
  </si>
  <si>
    <t>ACTA2,PRKCB,VPS28</t>
  </si>
  <si>
    <t>MAPK8,MAPK9</t>
  </si>
  <si>
    <t>DHRS9,RBP7</t>
  </si>
  <si>
    <t>ANKRD28,CSNK1D,GORASP1,TRAPPC1,TRAPPC2L</t>
  </si>
  <si>
    <t>AKT2,MAML1,RBPJ</t>
  </si>
  <si>
    <t>KLC4</t>
  </si>
  <si>
    <t>ACP6</t>
  </si>
  <si>
    <t>ADCY7,ADGRG3,AKT2,C5AR1,CACNA1G,CACNB3,CACNB4,CALML5,CAMK2B,CCR1,CCRL2,FPR1,FPR2,FPR3,GNA11,GNA12,GNA14,GNAL,GNB3,GPR107,GPR108,GPR137B,GPR151,GPR89A,GRIN2A,GTF2B,HCAR3,ITPR3,PIK3CD,PIK3R2,PLCD1,POLR2I,POLR2J,POLR2L,PRKACG,PRKCB,RAP2A,S1PR4,SHC1,TBP</t>
  </si>
  <si>
    <t>ADCY7,ATP6V0A2,ATP6V0D2,ATP6V1B1,CACNA1G,CACNB3,CACNB4,GNAL,ITPR3,MAOA,PLCD1,PRKACG,PRKCB</t>
  </si>
  <si>
    <t>ACTL6B,H2BC11,H2BC12,PRKCB,RING1,SMARCB1,SMARCD2,SMARCD3,SPI1,UBB</t>
  </si>
  <si>
    <t>ADCY7,ARG1,CD36,PLIN2,PRKACG,SLC2A1</t>
  </si>
  <si>
    <t>CAP2,ENAH,MAGOH,NCK2,NRP1,PAK1,PAK3,PRKACG,RPL36A,RPL39,RPL3L,RPS26,RPS27L,RPS4Y1,SLIT2,UBB</t>
  </si>
  <si>
    <t>SLC25A4,SLC35B2,SLCO4C1</t>
  </si>
  <si>
    <t>ACVRL1,AKT2,ARAF,FUT4,JAK2,NFYB,NFYC,PIK3CD,PIK3R2,PRKCB,RAP2A,SMAD4,SMAD9</t>
  </si>
  <si>
    <t>SLC25A10,SUOX</t>
  </si>
  <si>
    <t>AKT2,IRS2,PIK3R2</t>
  </si>
  <si>
    <t>BNIP3L,CASP10,CASP6</t>
  </si>
  <si>
    <t>ADCY7,GNAL,GNAT3,GNB3</t>
  </si>
  <si>
    <t>TBP</t>
  </si>
  <si>
    <t>HIF1AN,HIGD1A,UBB,UBE2D1,UBE2D3</t>
  </si>
  <si>
    <t>HLA-G,HLA-H,IRF8,OAS1,UBB</t>
  </si>
  <si>
    <t>CCR1,FPR1,TIMP1</t>
  </si>
  <si>
    <t>PIK3CD,PIK3R2</t>
  </si>
  <si>
    <t>DHRS9,PDK1,PDK2</t>
  </si>
  <si>
    <t>MAPK8,MAPK9,NFKB2</t>
  </si>
  <si>
    <t>TLR7</t>
  </si>
  <si>
    <t>S100A12</t>
  </si>
  <si>
    <t>ENO2,PGAM2</t>
  </si>
  <si>
    <t>PRKAA2</t>
  </si>
  <si>
    <t>AKT2</t>
  </si>
  <si>
    <t>NBN</t>
  </si>
  <si>
    <t>PHKA1</t>
  </si>
  <si>
    <t>ABHD3,CACNA1G,CACNB3,CACNB4,CALML5,ENTPD5,GRIN2A,ITPR3,KNG1,MPRIP,NPR2,PRKACG,PTGS1,SLC39A7</t>
  </si>
  <si>
    <t>ACTA2,COL20A1,COL8A1,F2,IL1RAP,JAK2,KRT16,KRT17,KRT6B,MAPK8,MAPK9,MMP8,MMP9,NFKB2,RAP2A,SHC1</t>
  </si>
  <si>
    <t>AKT2,BLM,JAK2,NFKB2,PIK3CD,PIK3R2,PTEN,RAC3,SMAD4</t>
  </si>
  <si>
    <t>HLA-DMA,HLA-DQB2,HLA-DRB1,HLA-DRB3,HLA-DRB4,HLA-DRB5,IRF8,JAK2,LBP,NFKB2,SDHC,SPI1</t>
  </si>
  <si>
    <t>ACVRL1,AKT2,CSNK1D,CSNK1G1,JAK2,LRP5,MMP14,MMP8,MMP9,PIK3CD,PIK3R2,SMAD4,SMAD9,STAT5B</t>
  </si>
  <si>
    <t>ATP6V0A2,ATP6V0D2,ATP6V1B1,HDAC2,HDAC6,HSPA2,HSPA6,HSPBP1,MARCHF5,MLST8,MMP14,MMP8,MMP9,NCOR1,NFATC2,NFKB2,PIK3CD,PIK3R2,PLIN2,PPP3CC,PRKAA2,RAB11A,SIRT3,SNCA,SNX10</t>
  </si>
  <si>
    <t>COL20A1,COL8A1,MFF,PRKAA2,VPS28,VPS37A</t>
  </si>
  <si>
    <t>ANKRD28,NFKB2</t>
  </si>
  <si>
    <t>ALDH1L1,CDK4,GSTM1,GSTM3,GSTT1,GSTT2,MAPK8,NFIB,NFKB2</t>
  </si>
  <si>
    <t>ADCY7,AGT,C5,C5AR1,CCR1,CXCL16,FPR1,FPR2,FPR3,GNAT3,GNB3,GPSM3,HCAR3,KNG1,S1PR4</t>
  </si>
  <si>
    <t>GNB3,KCNA2,KCNAB1</t>
  </si>
  <si>
    <t>RORA activates gene expression</t>
  </si>
  <si>
    <t>SMARCD3</t>
  </si>
  <si>
    <t>A2M,MMP14,MMP8,MMP9,PLG</t>
  </si>
  <si>
    <t>CEACAM1,DMD,ITGB5,LUM,TNC,VTN</t>
  </si>
  <si>
    <t>RPL36A,RPL39,RPL3L,RPS26,RPS27L,RPS4Y1</t>
  </si>
  <si>
    <t>COL20A1,COL8A1,COLGALT2</t>
  </si>
  <si>
    <t>UBB</t>
  </si>
  <si>
    <t>RPL36A,RPL39,RPL3L,RPS26,RPS27L,RPS4Y1,SRP19,TRAM1</t>
  </si>
  <si>
    <t>COL8A1,MMP9</t>
  </si>
  <si>
    <t>AGT</t>
  </si>
  <si>
    <t>HDAC2,HDAC4,HDAC6,MAML1,MED4,NCOR1,NR1I3,NR2C2AP,NR3C1,NRBP1,RBPJ,VDR,ZNF529,ZNF559,ZNF692</t>
  </si>
  <si>
    <t>NNMT,PAPSS2,RPL36A,RPL39,RPL3L,RPS26,RPS27L,RPS4Y1</t>
  </si>
  <si>
    <t>MITF</t>
  </si>
  <si>
    <t>AGT,C5,C5AR1,CCR1,CCRL2,CXCL16,F2,FPR1,FPR2,FPR3,HCAR3,KNG1,S1PR4,UTS2</t>
  </si>
  <si>
    <t>GNB3</t>
  </si>
  <si>
    <t>GNAL,OR10X1</t>
  </si>
  <si>
    <t>DERL2,RNF185,UBB</t>
  </si>
  <si>
    <t>PRKACG</t>
  </si>
  <si>
    <t>CAMK2B,PRKCB</t>
  </si>
  <si>
    <t>AGT,F2,FPR2,GNA11,GNA14,GNB3,GRK5,KNG1,PIK3R2,TRIO,UTS2</t>
  </si>
  <si>
    <t>ADCY7,GNAT3,GNB3,GRK3,GRK5,PDE1B,PDE2A,PDE4D</t>
  </si>
  <si>
    <t>SLC22A18,SLC39A7,SLC44A2,SLC44A4,SLC6A6</t>
  </si>
  <si>
    <t>ABCG2,ARSD,B4GALT5,ENPP7,NEU1,PRKD2,SMPD4</t>
  </si>
  <si>
    <t>FBXW11,IL1RAP,IRAK3,MAPK8,PTPN2,RIPK2,TAB1,UBB</t>
  </si>
  <si>
    <t>JAK2</t>
  </si>
  <si>
    <t>AKT2,CDK1,CDK4,JAK2,MAX,RRM2,TOP2A,UBB</t>
  </si>
  <si>
    <t>ADAM17,DERL2,UBB</t>
  </si>
  <si>
    <t>ATP2A1,ATP2A3,ATP2B3,CAMK2B,ITPR3,NPR2,SCN2A</t>
  </si>
  <si>
    <t>ADCY7,IFT122,IFT172,PRKACG,TUBB3,TUBB4A,UBB</t>
  </si>
  <si>
    <t>BIRC3,UBB</t>
  </si>
  <si>
    <t>PRKCB</t>
  </si>
  <si>
    <t>FBXW11,NFKB2,UBB</t>
  </si>
  <si>
    <t>SFTPC,SFTPD</t>
  </si>
  <si>
    <t>EPB41,GRIN2A,SIPA1L1</t>
  </si>
  <si>
    <t>MCM2,MCM5</t>
  </si>
  <si>
    <t>AKT2,CDK4,MAX,UBB</t>
  </si>
  <si>
    <t>EIF3C,EIF4EBP1,RPL36A,RPL39,RPL3L,RPS26,RPS27L,RPS4Y1</t>
  </si>
  <si>
    <t>FYN</t>
  </si>
  <si>
    <t>H2BC11,H2BC12</t>
  </si>
  <si>
    <t>RPS6KA2</t>
  </si>
  <si>
    <t>GRIN2A</t>
  </si>
  <si>
    <t>KDM5B,NOP2</t>
  </si>
  <si>
    <t>HDAC4,MAML1,RBPJ,SMAD4,UBB</t>
  </si>
  <si>
    <t>HIVEP3,NR3C1,UBB</t>
  </si>
  <si>
    <t>HDAC2</t>
  </si>
  <si>
    <t>DNAJC5,RAB3A,VAMP2</t>
  </si>
  <si>
    <t>APOB,NCOR1,SMARCD3</t>
  </si>
  <si>
    <t>CES2</t>
  </si>
  <si>
    <t>SRXN1</t>
  </si>
  <si>
    <t>DR1,WDR5</t>
  </si>
  <si>
    <t>ADCY7,AKT2,CALML5,IL1RAP,IRAK3,LBP,MAPK8,MAPK9,NFKB2,PPP3CC,PRKACG,PRKCB</t>
  </si>
  <si>
    <t>AKT1S1,AKT2,ALDH1L1,CACNB3,CACNB4,CAMK2B,CAMKK2,EIF4EBP1,GRIN2A,HLA-G,L2HGDH,LRP5,MET,MLST8,MR1,PIK3CD,PIK3R2,PRKACG,PTEN,RAP2A</t>
  </si>
  <si>
    <t>ATG16L1,ATP6V0A2,ATP6V0D2,ATP6V1B1,CGAS,NFKB2</t>
  </si>
  <si>
    <t>ADGRG3,C5AR1,CCR1,CCRL2,CCT6B,EPHB2,FPR1,FPR2,FPR3,GPR107,GPR108,GPR137B,GPR151,GPR89A,HCAR3,HDAC6,IFT122,IFT172,IFT22,IFT25,IFT27,PCM1,PRKACG,RING1,S1PR4,STX3</t>
  </si>
  <si>
    <t>ADCY7,ARAF,CAMK2B,HDAC4,PRKACG,RAP2A</t>
  </si>
  <si>
    <t>MKNK1,PRKACG,RPS6KA2</t>
  </si>
  <si>
    <t>ANAPC4,ANAPC7,CDC16,CDK1,DCHS2,FTO,H2BC11,H2BC12,MED4,NIPBL,POLR2I,POLR2J,POLR2L,PPP2R5A,PPP2R5C,PPP2R5E,SRA1</t>
  </si>
  <si>
    <t>SDHC</t>
  </si>
  <si>
    <t>RBPJ</t>
  </si>
  <si>
    <t>SLIT2</t>
  </si>
  <si>
    <t>MITF,TFEC</t>
  </si>
  <si>
    <t>ADGRG3,BPIFA1,C5AR1,CCR1,CCRL2,FPR1,FPR2,FPR3,FRK,FYN,GPR107,GPR108,GPR137B,GPR151,GPR89A,HCAR3,LCK,PLCD1,PPP2R5A,PPP2R5C,PPP2R5E,PRKAA2,PRKACG,PRKCB,S1PR4,YES1</t>
  </si>
  <si>
    <t>ATP2B3,GNA11,GNA14,PLCD1,SLC34A3,SMAD4,SMAD9,STAT5B,VDR</t>
  </si>
  <si>
    <t>ACVRL1,AGT,AKT2,ANAPC4,ANAPC7,CDC16,IGHG4,IGHM,IGHV3-21,IGHV3-49,IGHV3-64,IGHV3-7,IGHV3-74,IGHV4-4,IGHV4-61,IGHV5-51,IGKV1-27,IGKV1-5,IGKV1-6,IGKV1D-13,IGKV1D-33,IGKV1D-8,IGKV2-24,IGKV3D-11,IGKV3D-15,IGKV3D-20,IGKV3D-7,IGKV4-1,IGLC7,IGLV1-44,IGLV1-47,IGLV1-51,IGLV2-18,IGLV3-16,IGLV3-9,IGLV8-61,IGLV9-49,LCK,RAC3,RAP2A,SMAD4,SMAD9</t>
  </si>
  <si>
    <t>NIN,PCM1,PIK3CD,PIK3R2,PRKACG</t>
  </si>
  <si>
    <t>ADCY7,ADGRG3,AKT2,BCR,C5AR1,CCR1,CCRL2,FPR1,FPR2,FPR3,GNA11,GNA14,GPR107,GPR108,GPR137B,GPR151,GPR89A,GRIN2A,GYS2,HCAR3,HLA-DMA,HLA-DQB2,HLA-DRB1,HLA-DRB3,HLA-DRB4,HLA-DRB5,ITPR3,MAP3K5,MMP14,MMP8,MMP9,NFATC2,NFKB2,PDE1B,PDE2A,PDE4D,PDE5A,PDE6D,PIK3CD,PIK3R2,PPP3CC,PRKACG,PRKCB,S1PR4,SIRT3,SIRT5,SLC30A6,SLC39A7,SLC9A1,SLC9A6,SMAD4,SMAD9,TDP2</t>
  </si>
  <si>
    <t>IFIH1,MAPK8,MAPK9,NFKB2</t>
  </si>
  <si>
    <t>CASP10,IFIH1,NFKB2</t>
  </si>
  <si>
    <t>AKT2,CALML5,CD4,CSNK1D,CSNK1G1,FCGR3B,FYN,GNA11,GNA12,GNA14,GNAL,GNB3,HLA-DMA,HLA-DQB2,HLA-DRB1,HLA-DRB3,HLA-DRB4,HLA-DRB5,IGHG4,IGHM,IGHV3-21,IGHV3-49,IGHV3-64,IGHV3-7,IGHV3-74,IGHV4-4,IGHV4-61,IGHV5-51,IGKV1-27,IGKV1-5,IGKV1-6,IGKV1D-13,IGKV1D-33,IGKV1D-8,IGKV2-24,IGKV3D-11,IGKV3D-15,IGKV3D-20,IGKV3D-7,IGKV4-1,IGLC7,IGLV1-44,IGLV1-47,IGLV1-51,IGLV2-18,IGLV3-16,IGLV3-9,IGLV8-61,IGLV9-49,ITPR3,KPNA5,KPNA6,LCK,NFATC2,NFKB2,PIK3CD,PIK3R2,PPP3CC,RAP2A,ZAP70</t>
  </si>
  <si>
    <t>CACNA1G,CACNB3,CACNB4,CALML5,CD4,GNA11,GNA12,GNA14,GNAL,GNB3,ITPR3,MAPK8,MAPK9,PRKCB</t>
  </si>
  <si>
    <t>ATP2A1,ATP2A3,CALML5,CD4,HDAC2,HLA-DMA,HLA-DQB2,HLA-DRB1,HLA-DRB3,HLA-DRB4,HLA-DRB5,ITPR3,LCK,NFATC2,PPP3CC,PRKCB,ZAP70</t>
  </si>
  <si>
    <t>CASP6,DFFA,HLA-G,MR1</t>
  </si>
  <si>
    <t>AKT2,JAK2,MAPK8,MAPK9,MMP9,PIK3CD,PIK3R2,RAP2A</t>
  </si>
  <si>
    <t>APOM,C8G,MMP8,MMP9,ORM1,ORM2,RBP4</t>
  </si>
  <si>
    <t>AKT2,AP1M2,BCL10,BCL2L1,CARD11,CBLB,CLTCL1,FRK,FYN,GRAP2,HLA-DMA,HLA-DQB2,HLA-DRB1,HLA-DRB3,HLA-DRB4,HLA-DRB5,HLA-G,LCK,MAPK8,MAPK9,MR1,NFATC2,NFKB2,PIK3CD,PIK3R2,PPP2R5A,PPP2R5C,PPP2R5E,RAC3,RAP2A,VAV2,YES1,ZAP70</t>
  </si>
  <si>
    <t>MMP9</t>
  </si>
  <si>
    <t>HLA-DMA,HLA-DQB2,HLA-DRB1,HLA-DRB3,HLA-DRB4,HLA-DRB5,IL2RG</t>
  </si>
  <si>
    <t>AKT2,BCL10,CALML5,CARD11,CD4,FYN,GRAP2,HLA-DMA,HLA-DQB2,HLA-DRB1,HLA-DRB3,HLA-DRB4,HLA-DRB5,ITPR3,LCK,MAPK8,MAPK9,NFATC2,NFKB2,PAK1,PIK3CD,PIK3R2,PPP3CC,ZAP70</t>
  </si>
  <si>
    <t>AKT2,FCGR3B,FSCN1,HLA-DMA,HLA-DQB2,HLA-DRB1,HLA-DRB3,HLA-DRB4,HLA-DRB5,HLA-G,IGHG4,IGHM,IGLC7,IRF8,JAK2,MAPK8,MAPK9,MR1,NFKB2,PIK3CD,PIK3R2,PLCD1,TAB1,TLR2</t>
  </si>
  <si>
    <t>ACVRL1,CAMK2B,LRP5,MAPK8,MAPK9,PLCD1,PRKCB,SMAD4,SMAD9</t>
  </si>
  <si>
    <t>AKT2,BAD,CALML5,CAMK2B,CD4,GRAP2,HLA-DMA,HLA-DQB2,HLA-DRB1,HLA-DRB3,HLA-DRB4,HLA-DRB5,IL2RG,ITPR3,LCK,NFATC2,NFKB2,PIK3CD,PIK3R2,PLEKHA2,PPP3CC,PTEN,SHC1,ZAP70</t>
  </si>
  <si>
    <t>ADCY7,CACNA1G,CACNB3,CACNB4,CALML5,ITPR3,NPR2,PRKACG,PRKCB,SLC39A7</t>
  </si>
  <si>
    <t>HLA-DMA,HLA-DQB2,HLA-DRB1,HLA-DRB3,HLA-DRB4,HLA-DRB5,HLA-G,IL1RAP,JAK2,MAP3K5,MAPK8,MAPK9,NFKB2</t>
  </si>
  <si>
    <t>HLA-DMA,HLA-DQB2,HLA-DRB1,HLA-DRB3,HLA-DRB4,HLA-DRB5,HLA-G,IGHG4,IGHM,IGLC7</t>
  </si>
  <si>
    <t>HLA-DMA,HLA-DQB2,HLA-DRB1,HLA-DRB3,HLA-DRB4,HLA-DRB5,HLA-G</t>
  </si>
  <si>
    <t>BAD,GNA12,RAP2A,RPS6KA2</t>
  </si>
  <si>
    <t>GNA11,GNA12,GNA14,GNAL,GNB3,GRAP2,IFT122,JAK2,LCK,VAV2</t>
  </si>
  <si>
    <t>CD4,HLA-DRB1,HLA-DRB3,HLA-DRB4,HLA-DRB5,HLA-G,IGHG4,IGHM,IGHV3-21,IGHV3-49,IGHV3-64,IGHV3-7,IGHV3-74,IGHV4-4,IGHV4-61,IGHV5-51,IGKV1-27,IGKV1-5,IGKV1-6,IGKV1D-13,IGKV1D-33,IGKV1D-8,IGKV2-24,IGKV3D-11,IGKV3D-15,IGKV3D-20,IGKV3D-7,IGKV4-1,IGLC7,IGLV1-44,IGLV1-47,IGLV1-51,IGLV2-18,IGLV3-16,IGLV3-9,IGLV8-61,IGLV9-49,MR1,TLR2,TLR7</t>
  </si>
  <si>
    <t>AKT2,C5,C6,C7,C8A,C8B,C8G,FCGR3B,HLA-G,IGHG4,IGHM,IGHV3-21,IGHV3-49,IGHV3-64,IGHV3-7,IGHV3-74,IGHV4-4,IGHV4-61,IGHV5-51,IGKV1-27,IGKV1-5,IGKV1-6,IGKV1D-13,IGKV1D-33,IGKV1D-8,IGKV2-24,IGKV3D-11,IGKV3D-15,IGKV3D-20,IGKV3D-7,IGKV4-1,IGLC7,IGLV1-44,IGLV1-47,IGLV1-51,IGLV2-18,IGLV3-16,IGLV3-9,IGLV8-61,IGLV9-49,KNG1,LCK,LSM1,LSM14A,NFATC2,PIK3CD,PIK3R2,PRPF3,PRPF38A,PRPF38B,RAP2A,SNRPB,SNRPC,TLR7,TXNL4A</t>
  </si>
  <si>
    <t>BAIAP2,CDC42BPA,FGD3,HLA-DMA,HLA-DQB2,HLA-DRB1,HLA-DRB3,HLA-DRB4,HLA-DRB5,HLA-G,ITGB5,ITGB7,LIMK2,LLGL1,MAPK8,MAPK9,MPRIP,MYL1,MYL5,MYL6B,MYLK,PAK1,PAK3,VAV2</t>
  </si>
  <si>
    <t>ADGRG3,AKT2,BAD,C5AR1,CCR1,CCRL2,FPR1,FPR2,FPR3,FYN,GPR107,GPR108,GPR137B,GPR151,GPR89A,HCAR3,IL2RG,ITGB5,ITGB7,LCK,MAPK8,MAPK9,MET,MMP14,MMP9,NCK2,NFKB2,PAK1,PAK3,PIK3CD,PIK3R2,PTEN,PTK2,PTPRA,RAP2A,S1PR4</t>
  </si>
  <si>
    <t>ADCY7,ARHGEF11,CALML5,FYN,GNB3,GRAP2,HDAC2,HDAC4,HDAC6,IGHG4,IGHM,IGHV3-21,IGHV3-49,IGHV3-64,IGHV3-7,IGHV3-74,IGHV4-4,IGHV4-61,IGHV5-51,IGKV1-27,IGKV1-5,IGKV1-6,IGKV1D-13,IGKV1D-33,IGKV1D-8,IGKV2-24,IGKV3D-11,IGKV3D-15,IGKV3D-20,IGKV3D-7,IGKV4-1,IGLC7,IGLV1-44,IGLV1-47,IGLV1-51,IGLV2-18,IGLV3-16,IGLV3-9,IGLV8-61,IGLV9-49,ITGB5,ITGB7,ITPR3,LCK,MARCKS,MPRIP,MYL1,MYL5,MYL6B,NFATC2,NFKB2,PLCD1,PPP3CC,PRKCB,RAC3,RAP2A,RHOB,RHOC,SHC1,ZAP70</t>
  </si>
  <si>
    <t>HLA-DMA,HLA-DQB2,HLA-DRB1,HLA-DRB3,HLA-DRB4,HLA-DRB5,IGHG4,IGHM,IGHV3-21,IGHV3-49,IGHV3-64,IGHV3-7,IGHV3-74,IGHV4-4,IGHV4-61,IGHV5-51,IGKV1-27,IGKV1-5,IGKV1-6,IGKV1D-13,IGKV1D-33,IGKV1D-8,IGKV2-24,IGKV3D-11,IGKV3D-15,IGKV3D-20,IGKV3D-7,IGKV4-1,IGLC7,IGLV1-44,IGLV1-47,IGLV1-51,IGLV2-18,IGLV3-16,IGLV3-9,IGLV8-61,IGLV9-49,NFKB2,TLR2,TLR7</t>
  </si>
  <si>
    <t>DFFA</t>
  </si>
  <si>
    <t>ADGRG3,ARHGEF11,C5AR1,CAMK1D,CAMK2B,CCR1,CCRL2,CDK1,CDK4,FPR1,FPR2,FPR3,GNB3,GPR107,GPR108,GPR137B,GPR151,GPR89A,HCAR3,MMP9,NFKB2,PAK1,PIK3CD,PIK3R2,PPP1CC,PPP1R11,PPP2R5A,PPP2R5C,PPP2R5E,PRKACG,PRKCB,RAC3,RAP2A,S1PR4,SHC1,TUBB3,TUBB4A</t>
  </si>
  <si>
    <t>BCL10,CALML5,CARD11,FYN,LCK,MAPK8,MAPK9,NFATC2,NFKB2,PPP3CC,RAP2A,SMAD4,VAV2,ZAP70</t>
  </si>
  <si>
    <t>CSNK1D,CSNK1G1</t>
  </si>
  <si>
    <t>CALML5,HDAC2,HLA-DMA,HLA-DQB2,HLA-DRB1,HLA-DRB3,HLA-DRB4,HLA-DRB5,HLA-G,MR1,PDK1,PPP3CC,PRKCB,SIN3A</t>
  </si>
  <si>
    <t>BCL10,CACNA1G,CACNB3,CACNB4,CAMK2B,CARD11,CD4,FYN,GRAP2,HLA-DMA,HLA-DQB2,HLA-DRB1,HLA-DRB3,HLA-DRB4,HLA-DRB5,ITPR3,LCK,MAP3K5,MAPK8,NFATC2,NFKB2,PIK3CD,PIK3R2,PPP3CC,RAC3,RAP2A,VAV2,ZAP70</t>
  </si>
  <si>
    <t>AKT2,NFKB2,PIK3CD,PIK3R2</t>
  </si>
  <si>
    <t>NFKB2,OAS1,TLR7</t>
  </si>
  <si>
    <t>BCL2L1,CD4,HLA-DMA,HLA-DQB2,HLA-DRB1,HLA-DRB3,HLA-DRB4,HLA-DRB5,HLA-G,MAPK8,MAPK9,NFKB2</t>
  </si>
  <si>
    <t>NFKB2,NR3C1</t>
  </si>
  <si>
    <t>NFKB2,RPS6KA2</t>
  </si>
  <si>
    <t>CD4,IGHG4,IGHM,IGLC7</t>
  </si>
  <si>
    <t>AKT2,JAK2,PIK3CD,PIK3R2,RAP2A,SMAD4,SMAD9</t>
  </si>
  <si>
    <t>AKR1C4,DHRS9,RBP7</t>
  </si>
  <si>
    <t>SULT1B1</t>
  </si>
  <si>
    <t>FMO5</t>
  </si>
  <si>
    <t>MAOA,SULT1B1</t>
  </si>
  <si>
    <t>L3HYPDH</t>
  </si>
  <si>
    <t>GSTT1</t>
  </si>
  <si>
    <t>COQ2,CYP4V2</t>
  </si>
  <si>
    <t>ABHD3,LPL,PLCD1</t>
  </si>
  <si>
    <t>NDST1,SULT1B1</t>
  </si>
  <si>
    <t>CHST14,NDST1,SULT1B1</t>
  </si>
  <si>
    <t>FMO4,FMO5</t>
  </si>
  <si>
    <t>MVK</t>
  </si>
  <si>
    <t>ADH6,ADHFE1,DHRS9,MAOA,SULT1B1</t>
  </si>
  <si>
    <t>CYP4V2</t>
  </si>
  <si>
    <t>MGMT</t>
  </si>
  <si>
    <t>MGMT,SUOX</t>
  </si>
  <si>
    <t>C5,C5AR1,CCR1,CCRL2,CKLF,CXCL16,FPR1,FPR2,FPR3,IL1RAP,MMP14,MMP8,MMP9</t>
  </si>
  <si>
    <t>ACTA2,FRK,FYN,GNA11,GNA12,GNA14,GNAL,GNB3,ITGB5,ITGB7,JAK2,LCK,MAPK8,MAPK9,NFKB2,PAK1,PAK3,PIK3CD,PIK3R2,PRKCB,PTK2,RAC3,RHOB,RHOC,STAT5B,VAV2,YES1</t>
  </si>
  <si>
    <t>IL2RG,JAK2,MAPK8,MAPK9,PTPN2,RAP2A</t>
  </si>
  <si>
    <t>NFATC2,NFKB2,PDE6D,PLCD1</t>
  </si>
  <si>
    <t>DAXX,GNA12,GNB3,LCK,MAP3K5,MAP4K3,MAP4K4,MAPK8,MAPK9,PIK3CD,PIK3R2,RAC3,RAP2A,SHC1,TAB1</t>
  </si>
  <si>
    <t>CDK1,PPM1D,TOP2A</t>
  </si>
  <si>
    <t>AKT1S1,AKT2,ARG1,BCL2L1,COL20A1,COL8A1,EIF4EBP1,HLA-DMA,HLA-DQB2,HLA-DRB1,HLA-DRB3,HLA-DRB4,HLA-DRB5,IL2RG,IRS2,MAOA,MLST8,NFATC2,NFKB2,NR3C1,PIK3CD,PIK3R2,RAP2A</t>
  </si>
  <si>
    <t>CDK1,PRKACG</t>
  </si>
  <si>
    <t>CALML5,GNB3,GRIN2A</t>
  </si>
  <si>
    <t>AKT2,ARAF,AZI2,BCL10,CARD11,HDAC2,IRAK3,LCK,MAP4K4,MAPK8,NFKB2,PIK3CD,PIK3R2,PRKACG,PRKCB,RAP2A,TAB1,TDP2,TLR2,TLR7,ZAP70</t>
  </si>
  <si>
    <t>AKT1S1,AKT2,BCL10,CALML5,CARD11,CD4,FYN,GRAP2,HLA-DMA,HLA-DQB2,HLA-DRB1,HLA-DRB3,HLA-DRB4,HLA-DRB5,HLA-G,LCK,MAPK8,MLST8,MR1,NFATC2,NFKB2,PDK1,PIK3CD,PIK3R2,PPP3CC,RAP2A,SKAP1,VAV2,ZAP70</t>
  </si>
  <si>
    <t>ADCY7,CACNA1G,CACNB3,CACNB4,CD36,GNAT3,GNB3,ITPR3,LPL,P2RX7,PRKACG,SCN2A</t>
  </si>
  <si>
    <t>IRAK3,JAK2,NFATC2,NFKB2</t>
  </si>
  <si>
    <t>CPN1,CPQ,KLKB1</t>
  </si>
  <si>
    <t>AKT2,NFKB2,SMAD4</t>
  </si>
  <si>
    <t>AMPD1,PFKM,PRKACG</t>
  </si>
  <si>
    <t>AKT2,HAVCR2,HLA-DMA,HLA-DQB2,HLA-DRB1,HLA-DRB3,HLA-DRB4,HLA-DRB5,HLA-G,JAK2,MAPK8,MAPK9,MGAT5,NFATC2,PDK1,PIK3CD,PIK3R2,PPP2R5A,PPP2R5C,PPP2R5E,RAP2A,ZAP70</t>
  </si>
  <si>
    <t>AKT1S1,AKT2,CASP10,CASP14,CASP6,DNMT1,GNA12,HLA-DMA,HLA-DQB2,HLA-DRB1,HLA-DRB3,HLA-DRB4,HLA-DRB5,HLA-G,MLST8,MR1,NFATC2,PDK1,PIK3CD,PIK3R2,PPP2R5A,PPP2R5C,PPP2R5E,PPP3CC,PTK2,RAC3,RAP2A,RHOB,RHOC,YES1</t>
  </si>
  <si>
    <t>ALDH1L1,FMO4,FMO5,GSTM1,GSTM3,GSTT1,GSTT2,NDST1,NR1I3,PPP2R5A,PPP2R5C,PPP2R5E,PRKCB,SRA1,SULT1B1</t>
  </si>
  <si>
    <t>BAG3,RPL36A,RPL39,RPL3L,RPS26,RPS27L,RPS4Y1,TUBA4B,TUBB3,TUBB4A</t>
  </si>
  <si>
    <t>ARAF,H2BC12,PHKG2,PRKAA2,RAP2A,SLC1A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Aptos Narrow"/>
      <scheme val="minor"/>
    </font>
    <font>
      <sz val="12"/>
      <color theme="1"/>
      <name val="Arial"/>
    </font>
    <font>
      <sz val="12"/>
      <color theme="1"/>
      <name val="Aptos Narrow"/>
      <scheme val="minor"/>
    </font>
    <font>
      <u/>
      <sz val="12"/>
      <color theme="10"/>
      <name val="Aptos Narrow"/>
    </font>
    <font>
      <sz val="12"/>
      <color rgb="FF000000"/>
      <name val="Arial"/>
    </font>
    <font>
      <u/>
      <sz val="12"/>
      <color theme="10"/>
      <name val="Aptos Narrow"/>
    </font>
    <font>
      <sz val="12"/>
      <color theme="1"/>
      <name val="Aptos Narrow"/>
    </font>
    <font>
      <b/>
      <sz val="12"/>
      <color theme="1"/>
      <name val="Aptos Narrow"/>
    </font>
    <font>
      <sz val="12"/>
      <color rgb="FFA5A5A5"/>
      <name val="Aptos Narrow"/>
    </font>
    <font>
      <b/>
      <sz val="12"/>
      <color theme="1"/>
      <name val="Arial"/>
    </font>
    <font>
      <sz val="12"/>
      <name val="Aptos Narrow"/>
    </font>
    <font>
      <sz val="12"/>
      <color rgb="FF000000"/>
      <name val="Aptos Narrow"/>
    </font>
    <font>
      <b/>
      <sz val="16"/>
      <color theme="1"/>
      <name val="Aptos Narrow"/>
    </font>
    <font>
      <sz val="10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rgb="FFF2F2F2"/>
        <bgColor rgb="FFF2F2F2"/>
      </patternFill>
    </fill>
    <fill>
      <patternFill patternType="solid">
        <fgColor rgb="FFFFFF00"/>
        <bgColor rgb="FFFFFF00"/>
      </patternFill>
    </fill>
  </fills>
  <borders count="15"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02">
    <xf numFmtId="0" fontId="0" fillId="0" borderId="0" xfId="0" applyFont="1" applyAlignment="1"/>
    <xf numFmtId="0" fontId="1" fillId="0" borderId="1" xfId="0" applyFont="1" applyBorder="1"/>
    <xf numFmtId="0" fontId="2" fillId="0" borderId="0" xfId="0" applyFont="1"/>
    <xf numFmtId="0" fontId="1" fillId="0" borderId="2" xfId="0" applyFont="1" applyBorder="1"/>
    <xf numFmtId="0" fontId="3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7" xfId="0" applyFont="1" applyBorder="1" applyAlignment="1">
      <alignment horizontal="center" vertical="center"/>
    </xf>
    <xf numFmtId="0" fontId="6" fillId="0" borderId="2" xfId="0" applyFont="1" applyBorder="1" applyAlignment="1">
      <alignment horizontal="left" vertical="center" wrapText="1"/>
    </xf>
    <xf numFmtId="0" fontId="7" fillId="2" borderId="3" xfId="0" applyFont="1" applyFill="1" applyBorder="1" applyAlignment="1">
      <alignment horizontal="center" vertical="center" wrapText="1"/>
    </xf>
    <xf numFmtId="0" fontId="7" fillId="2" borderId="8" xfId="0" applyFont="1" applyFill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 wrapText="1"/>
    </xf>
    <xf numFmtId="0" fontId="6" fillId="0" borderId="3" xfId="0" applyFont="1" applyBorder="1" applyAlignment="1">
      <alignment horizontal="left" vertical="center"/>
    </xf>
    <xf numFmtId="0" fontId="6" fillId="0" borderId="8" xfId="0" applyFont="1" applyBorder="1" applyAlignment="1">
      <alignment horizontal="center" vertical="center"/>
    </xf>
    <xf numFmtId="0" fontId="6" fillId="0" borderId="4" xfId="0" applyFont="1" applyBorder="1" applyAlignment="1">
      <alignment horizontal="left" vertical="center" wrapText="1"/>
    </xf>
    <xf numFmtId="0" fontId="8" fillId="3" borderId="3" xfId="0" applyFont="1" applyFill="1" applyBorder="1" applyAlignment="1">
      <alignment horizontal="left" vertical="center"/>
    </xf>
    <xf numFmtId="0" fontId="8" fillId="3" borderId="8" xfId="0" applyFont="1" applyFill="1" applyBorder="1" applyAlignment="1">
      <alignment horizontal="center" vertical="center"/>
    </xf>
    <xf numFmtId="0" fontId="8" fillId="3" borderId="4" xfId="0" applyFont="1" applyFill="1" applyBorder="1" applyAlignment="1">
      <alignment horizontal="left" vertical="center" wrapText="1"/>
    </xf>
    <xf numFmtId="0" fontId="8" fillId="3" borderId="5" xfId="0" applyFont="1" applyFill="1" applyBorder="1" applyAlignment="1">
      <alignment horizontal="left" vertical="center"/>
    </xf>
    <xf numFmtId="0" fontId="8" fillId="3" borderId="9" xfId="0" applyFont="1" applyFill="1" applyBorder="1" applyAlignment="1">
      <alignment horizontal="center" vertical="center"/>
    </xf>
    <xf numFmtId="0" fontId="8" fillId="3" borderId="6" xfId="0" applyFont="1" applyFill="1" applyBorder="1" applyAlignment="1">
      <alignment horizontal="left" vertical="center" wrapText="1"/>
    </xf>
    <xf numFmtId="0" fontId="6" fillId="2" borderId="1" xfId="0" applyFont="1" applyFill="1" applyBorder="1" applyAlignment="1">
      <alignment horizontal="left" vertical="center" wrapText="1"/>
    </xf>
    <xf numFmtId="0" fontId="6" fillId="2" borderId="7" xfId="0" applyFont="1" applyFill="1" applyBorder="1"/>
    <xf numFmtId="0" fontId="6" fillId="2" borderId="2" xfId="0" applyFont="1" applyFill="1" applyBorder="1" applyAlignment="1">
      <alignment wrapText="1"/>
    </xf>
    <xf numFmtId="0" fontId="6" fillId="2" borderId="3" xfId="0" applyFont="1" applyFill="1" applyBorder="1" applyAlignment="1">
      <alignment horizontal="left" vertical="center" wrapText="1"/>
    </xf>
    <xf numFmtId="0" fontId="6" fillId="2" borderId="8" xfId="0" applyFont="1" applyFill="1" applyBorder="1" applyAlignment="1">
      <alignment wrapText="1"/>
    </xf>
    <xf numFmtId="0" fontId="6" fillId="2" borderId="4" xfId="0" applyFont="1" applyFill="1" applyBorder="1" applyAlignment="1">
      <alignment wrapText="1"/>
    </xf>
    <xf numFmtId="0" fontId="6" fillId="0" borderId="0" xfId="0" applyFont="1" applyAlignment="1">
      <alignment wrapText="1"/>
    </xf>
    <xf numFmtId="0" fontId="6" fillId="0" borderId="3" xfId="0" applyFont="1" applyBorder="1" applyAlignment="1">
      <alignment horizontal="left" vertical="center" wrapText="1"/>
    </xf>
    <xf numFmtId="0" fontId="6" fillId="0" borderId="8" xfId="0" applyFont="1" applyBorder="1"/>
    <xf numFmtId="0" fontId="6" fillId="0" borderId="4" xfId="0" applyFont="1" applyBorder="1" applyAlignment="1">
      <alignment wrapText="1"/>
    </xf>
    <xf numFmtId="0" fontId="6" fillId="0" borderId="5" xfId="0" applyFont="1" applyBorder="1" applyAlignment="1">
      <alignment horizontal="left" vertical="center" wrapText="1"/>
    </xf>
    <xf numFmtId="0" fontId="6" fillId="0" borderId="9" xfId="0" applyFont="1" applyBorder="1"/>
    <xf numFmtId="0" fontId="6" fillId="0" borderId="6" xfId="0" applyFont="1" applyBorder="1" applyAlignment="1">
      <alignment wrapText="1"/>
    </xf>
    <xf numFmtId="0" fontId="8" fillId="3" borderId="10" xfId="0" applyFont="1" applyFill="1" applyBorder="1" applyAlignment="1">
      <alignment horizontal="left" vertical="center" wrapText="1"/>
    </xf>
    <xf numFmtId="0" fontId="8" fillId="3" borderId="11" xfId="0" applyFont="1" applyFill="1" applyBorder="1"/>
    <xf numFmtId="0" fontId="8" fillId="3" borderId="12" xfId="0" applyFont="1" applyFill="1" applyBorder="1" applyAlignment="1">
      <alignment wrapText="1"/>
    </xf>
    <xf numFmtId="0" fontId="8" fillId="3" borderId="3" xfId="0" applyFont="1" applyFill="1" applyBorder="1" applyAlignment="1">
      <alignment horizontal="left" vertical="center" wrapText="1"/>
    </xf>
    <xf numFmtId="0" fontId="8" fillId="3" borderId="8" xfId="0" applyFont="1" applyFill="1" applyBorder="1"/>
    <xf numFmtId="0" fontId="8" fillId="3" borderId="4" xfId="0" applyFont="1" applyFill="1" applyBorder="1" applyAlignment="1">
      <alignment wrapText="1"/>
    </xf>
    <xf numFmtId="0" fontId="8" fillId="3" borderId="5" xfId="0" applyFont="1" applyFill="1" applyBorder="1" applyAlignment="1">
      <alignment horizontal="left" vertical="center" wrapText="1"/>
    </xf>
    <xf numFmtId="0" fontId="8" fillId="3" borderId="9" xfId="0" applyFont="1" applyFill="1" applyBorder="1"/>
    <xf numFmtId="0" fontId="8" fillId="3" borderId="6" xfId="0" applyFont="1" applyFill="1" applyBorder="1" applyAlignment="1">
      <alignment wrapText="1"/>
    </xf>
    <xf numFmtId="0" fontId="1" fillId="2" borderId="1" xfId="0" applyFont="1" applyFill="1" applyBorder="1" applyAlignment="1">
      <alignment vertical="center" wrapText="1"/>
    </xf>
    <xf numFmtId="0" fontId="1" fillId="0" borderId="0" xfId="0" applyFont="1"/>
    <xf numFmtId="0" fontId="9" fillId="2" borderId="3" xfId="0" applyFont="1" applyFill="1" applyBorder="1" applyAlignment="1">
      <alignment wrapText="1"/>
    </xf>
    <xf numFmtId="2" fontId="9" fillId="2" borderId="8" xfId="0" applyNumberFormat="1" applyFont="1" applyFill="1" applyBorder="1" applyAlignment="1">
      <alignment horizontal="center" vertical="center" wrapText="1"/>
    </xf>
    <xf numFmtId="2" fontId="9" fillId="2" borderId="4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wrapText="1"/>
    </xf>
    <xf numFmtId="0" fontId="1" fillId="0" borderId="3" xfId="0" applyFont="1" applyBorder="1" applyAlignment="1">
      <alignment wrapText="1"/>
    </xf>
    <xf numFmtId="2" fontId="1" fillId="0" borderId="8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wrapText="1"/>
    </xf>
    <xf numFmtId="2" fontId="1" fillId="0" borderId="9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7" fillId="2" borderId="1" xfId="0" applyFont="1" applyFill="1" applyBorder="1" applyAlignment="1">
      <alignment vertical="center"/>
    </xf>
    <xf numFmtId="2" fontId="7" fillId="2" borderId="7" xfId="0" applyNumberFormat="1" applyFont="1" applyFill="1" applyBorder="1" applyAlignment="1">
      <alignment horizontal="center" vertical="center" wrapText="1"/>
    </xf>
    <xf numFmtId="2" fontId="7" fillId="2" borderId="2" xfId="0" applyNumberFormat="1" applyFont="1" applyFill="1" applyBorder="1" applyAlignment="1">
      <alignment horizontal="center" vertical="center" wrapText="1"/>
    </xf>
    <xf numFmtId="0" fontId="11" fillId="0" borderId="3" xfId="0" applyFont="1" applyBorder="1" applyAlignment="1">
      <alignment wrapText="1"/>
    </xf>
    <xf numFmtId="2" fontId="11" fillId="0" borderId="8" xfId="0" applyNumberFormat="1" applyFont="1" applyBorder="1" applyAlignment="1">
      <alignment horizontal="center" vertical="center"/>
    </xf>
    <xf numFmtId="2" fontId="11" fillId="0" borderId="4" xfId="0" applyNumberFormat="1" applyFont="1" applyBorder="1" applyAlignment="1">
      <alignment horizontal="center" vertical="center"/>
    </xf>
    <xf numFmtId="0" fontId="11" fillId="0" borderId="5" xfId="0" applyFont="1" applyBorder="1" applyAlignment="1">
      <alignment wrapText="1"/>
    </xf>
    <xf numFmtId="2" fontId="11" fillId="0" borderId="9" xfId="0" applyNumberFormat="1" applyFont="1" applyBorder="1" applyAlignment="1">
      <alignment horizontal="center" vertical="center"/>
    </xf>
    <xf numFmtId="2" fontId="11" fillId="0" borderId="6" xfId="0" applyNumberFormat="1" applyFont="1" applyBorder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11" fillId="2" borderId="1" xfId="0" applyFont="1" applyFill="1" applyBorder="1" applyAlignment="1">
      <alignment vertical="center" wrapText="1"/>
    </xf>
    <xf numFmtId="2" fontId="11" fillId="2" borderId="7" xfId="0" applyNumberFormat="1" applyFont="1" applyFill="1" applyBorder="1" applyAlignment="1">
      <alignment horizontal="center" vertical="center" wrapText="1"/>
    </xf>
    <xf numFmtId="2" fontId="11" fillId="2" borderId="2" xfId="0" applyNumberFormat="1" applyFont="1" applyFill="1" applyBorder="1" applyAlignment="1">
      <alignment horizontal="center" vertical="center" wrapText="1"/>
    </xf>
    <xf numFmtId="2" fontId="11" fillId="0" borderId="8" xfId="0" applyNumberFormat="1" applyFont="1" applyBorder="1" applyAlignment="1">
      <alignment horizontal="center"/>
    </xf>
    <xf numFmtId="2" fontId="11" fillId="0" borderId="4" xfId="0" applyNumberFormat="1" applyFont="1" applyBorder="1" applyAlignment="1">
      <alignment horizontal="center"/>
    </xf>
    <xf numFmtId="2" fontId="11" fillId="0" borderId="9" xfId="0" applyNumberFormat="1" applyFont="1" applyBorder="1" applyAlignment="1">
      <alignment horizontal="center"/>
    </xf>
    <xf numFmtId="2" fontId="11" fillId="0" borderId="6" xfId="0" applyNumberFormat="1" applyFont="1" applyBorder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2" borderId="1" xfId="0" applyFont="1" applyFill="1" applyBorder="1" applyAlignment="1">
      <alignment horizontal="center" vertical="center" wrapText="1"/>
    </xf>
    <xf numFmtId="2" fontId="6" fillId="2" borderId="7" xfId="0" applyNumberFormat="1" applyFont="1" applyFill="1" applyBorder="1" applyAlignment="1">
      <alignment horizontal="center" vertical="center" wrapText="1"/>
    </xf>
    <xf numFmtId="2" fontId="6" fillId="2" borderId="2" xfId="0" applyNumberFormat="1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3" xfId="0" applyFont="1" applyBorder="1" applyAlignment="1">
      <alignment wrapText="1"/>
    </xf>
    <xf numFmtId="2" fontId="6" fillId="0" borderId="8" xfId="0" applyNumberFormat="1" applyFont="1" applyBorder="1" applyAlignment="1">
      <alignment horizontal="center" vertical="center"/>
    </xf>
    <xf numFmtId="2" fontId="6" fillId="0" borderId="4" xfId="0" applyNumberFormat="1" applyFont="1" applyBorder="1" applyAlignment="1">
      <alignment horizontal="center" vertical="center"/>
    </xf>
    <xf numFmtId="0" fontId="6" fillId="0" borderId="5" xfId="0" applyFont="1" applyBorder="1" applyAlignment="1">
      <alignment wrapText="1"/>
    </xf>
    <xf numFmtId="2" fontId="6" fillId="0" borderId="9" xfId="0" applyNumberFormat="1" applyFont="1" applyBorder="1" applyAlignment="1">
      <alignment horizontal="center" vertical="center"/>
    </xf>
    <xf numFmtId="2" fontId="6" fillId="0" borderId="6" xfId="0" applyNumberFormat="1" applyFont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vertical="center" wrapText="1"/>
    </xf>
    <xf numFmtId="0" fontId="12" fillId="2" borderId="3" xfId="0" applyFont="1" applyFill="1" applyBorder="1" applyAlignment="1">
      <alignment horizontal="center" vertical="center" wrapText="1"/>
    </xf>
    <xf numFmtId="0" fontId="12" fillId="2" borderId="8" xfId="0" applyFont="1" applyFill="1" applyBorder="1" applyAlignment="1">
      <alignment horizontal="center" vertical="center" wrapText="1"/>
    </xf>
    <xf numFmtId="0" fontId="12" fillId="2" borderId="8" xfId="0" applyFont="1" applyFill="1" applyBorder="1" applyAlignment="1">
      <alignment horizontal="center" vertical="center"/>
    </xf>
    <xf numFmtId="0" fontId="12" fillId="2" borderId="4" xfId="0" applyFont="1" applyFill="1" applyBorder="1" applyAlignment="1">
      <alignment horizontal="center" vertical="center" wrapText="1"/>
    </xf>
    <xf numFmtId="0" fontId="6" fillId="0" borderId="4" xfId="0" applyFont="1" applyBorder="1" applyAlignment="1">
      <alignment vertical="center" wrapText="1"/>
    </xf>
    <xf numFmtId="0" fontId="6" fillId="4" borderId="3" xfId="0" applyFont="1" applyFill="1" applyBorder="1" applyAlignment="1">
      <alignment horizontal="left" vertical="center" wrapText="1"/>
    </xf>
    <xf numFmtId="0" fontId="6" fillId="4" borderId="8" xfId="0" applyFont="1" applyFill="1" applyBorder="1" applyAlignment="1">
      <alignment horizontal="center" vertical="center"/>
    </xf>
    <xf numFmtId="0" fontId="6" fillId="4" borderId="8" xfId="0" applyFont="1" applyFill="1" applyBorder="1"/>
    <xf numFmtId="0" fontId="6" fillId="4" borderId="4" xfId="0" applyFont="1" applyFill="1" applyBorder="1" applyAlignment="1">
      <alignment vertical="center" wrapText="1"/>
    </xf>
    <xf numFmtId="0" fontId="13" fillId="4" borderId="3" xfId="0" applyFont="1" applyFill="1" applyBorder="1" applyAlignment="1">
      <alignment horizontal="left" vertical="center" wrapText="1"/>
    </xf>
    <xf numFmtId="0" fontId="8" fillId="3" borderId="4" xfId="0" applyFont="1" applyFill="1" applyBorder="1" applyAlignment="1">
      <alignment vertical="center" wrapText="1"/>
    </xf>
    <xf numFmtId="0" fontId="8" fillId="3" borderId="6" xfId="0" applyFont="1" applyFill="1" applyBorder="1" applyAlignment="1">
      <alignment vertical="center" wrapText="1"/>
    </xf>
    <xf numFmtId="2" fontId="9" fillId="2" borderId="13" xfId="0" applyNumberFormat="1" applyFont="1" applyFill="1" applyBorder="1" applyAlignment="1">
      <alignment horizontal="center" vertical="center" wrapText="1"/>
    </xf>
    <xf numFmtId="0" fontId="10" fillId="0" borderId="14" xfId="0" applyFont="1" applyBorder="1"/>
  </cellXfs>
  <cellStyles count="1">
    <cellStyle name="Normal" xfId="0" builtinId="0"/>
  </cellStyles>
  <dxfs count="2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00"/>
  <sheetViews>
    <sheetView tabSelected="1" workbookViewId="0"/>
  </sheetViews>
  <sheetFormatPr defaultColWidth="11.25" defaultRowHeight="15" customHeight="1" x14ac:dyDescent="0.25"/>
  <cols>
    <col min="1" max="1" width="34.625" customWidth="1"/>
    <col min="2" max="2" width="105.5" customWidth="1"/>
    <col min="3" max="26" width="10.5" customWidth="1"/>
  </cols>
  <sheetData>
    <row r="1" spans="1:2" ht="15.75" customHeight="1" x14ac:dyDescent="0.25">
      <c r="A1" s="1" t="s">
        <v>0</v>
      </c>
    </row>
    <row r="2" spans="1:2" ht="15.75" customHeight="1" x14ac:dyDescent="0.25">
      <c r="A2" s="2" t="s">
        <v>1</v>
      </c>
      <c r="B2" s="3" t="s">
        <v>2</v>
      </c>
    </row>
    <row r="3" spans="1:2" ht="15.75" customHeight="1" x14ac:dyDescent="0.25">
      <c r="A3" s="4" t="s">
        <v>3</v>
      </c>
      <c r="B3" s="5" t="s">
        <v>4</v>
      </c>
    </row>
    <row r="4" spans="1:2" ht="15.75" customHeight="1" x14ac:dyDescent="0.25">
      <c r="A4" s="4" t="s">
        <v>5</v>
      </c>
      <c r="B4" s="5" t="s">
        <v>6</v>
      </c>
    </row>
    <row r="5" spans="1:2" ht="15.75" customHeight="1" x14ac:dyDescent="0.25">
      <c r="A5" s="4" t="s">
        <v>7</v>
      </c>
      <c r="B5" s="5" t="s">
        <v>8</v>
      </c>
    </row>
    <row r="6" spans="1:2" ht="15.75" customHeight="1" x14ac:dyDescent="0.25">
      <c r="A6" s="4" t="s">
        <v>9</v>
      </c>
      <c r="B6" s="5" t="s">
        <v>10</v>
      </c>
    </row>
    <row r="7" spans="1:2" ht="15.75" customHeight="1" x14ac:dyDescent="0.25">
      <c r="A7" s="4" t="s">
        <v>11</v>
      </c>
      <c r="B7" s="5" t="s">
        <v>12</v>
      </c>
    </row>
    <row r="8" spans="1:2" ht="15.75" customHeight="1" x14ac:dyDescent="0.25">
      <c r="A8" s="4" t="s">
        <v>13</v>
      </c>
      <c r="B8" s="5" t="s">
        <v>14</v>
      </c>
    </row>
    <row r="9" spans="1:2" ht="15.75" customHeight="1" x14ac:dyDescent="0.25">
      <c r="A9" s="6" t="s">
        <v>15</v>
      </c>
      <c r="B9" s="7" t="s">
        <v>16</v>
      </c>
    </row>
    <row r="10" spans="1:2" ht="15.75" customHeight="1" x14ac:dyDescent="0.25"/>
    <row r="11" spans="1:2" ht="15.75" customHeight="1" x14ac:dyDescent="0.25"/>
    <row r="12" spans="1:2" ht="15.75" customHeight="1" x14ac:dyDescent="0.25"/>
    <row r="13" spans="1:2" ht="15.75" customHeight="1" x14ac:dyDescent="0.25"/>
    <row r="14" spans="1:2" ht="15.75" customHeight="1" x14ac:dyDescent="0.25"/>
    <row r="15" spans="1:2" ht="15.75" customHeight="1" x14ac:dyDescent="0.25"/>
    <row r="16" spans="1:2" ht="15.75" customHeight="1" x14ac:dyDescent="0.25"/>
    <row r="17" ht="15.75" customHeight="1" x14ac:dyDescent="0.25"/>
    <row r="18" ht="15.75" customHeight="1" x14ac:dyDescent="0.25"/>
    <row r="19" ht="15.75" customHeight="1" x14ac:dyDescent="0.25"/>
    <row r="20" ht="15.75" customHeight="1" x14ac:dyDescent="0.25"/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sheetProtection sheet="1" objects="1" scenarios="1"/>
  <hyperlinks>
    <hyperlink ref="A3" location="'DIA-MS Pathway Analysis'!A1" display="DIA-MS Pathway Analysis" xr:uid="{00000000-0004-0000-0000-000000000000}"/>
    <hyperlink ref="A4" location="'DDA-MS Pathway Analysis'!A1" display="DDA-MS Pathway Analysis" xr:uid="{00000000-0004-0000-0000-000001000000}"/>
    <hyperlink ref="A5" location="'Comparison Analysis'!A1" display="Comparison Analysis" xr:uid="{00000000-0004-0000-0000-000002000000}"/>
    <hyperlink ref="A6" location="'Significant in Both'!A1" display="Significant in Both" xr:uid="{00000000-0004-0000-0000-000003000000}"/>
    <hyperlink ref="A7" location="'Significant in DIA only '!A1" display="Significant in DIA only " xr:uid="{00000000-0004-0000-0000-000004000000}"/>
    <hyperlink ref="A8" location="'Significant in DDA Only'!A1" display="Significant in DDA Only" xr:uid="{00000000-0004-0000-0000-000005000000}"/>
    <hyperlink ref="A9" location="null!A1" display="Pathwyas DIA only proteins" xr:uid="{00000000-0004-0000-0000-000006000000}"/>
  </hyperlink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289"/>
  <sheetViews>
    <sheetView workbookViewId="0"/>
  </sheetViews>
  <sheetFormatPr defaultColWidth="11.25" defaultRowHeight="15" customHeight="1" x14ac:dyDescent="0.25"/>
  <cols>
    <col min="1" max="1" width="33.375" customWidth="1"/>
    <col min="2" max="4" width="8.75" customWidth="1"/>
    <col min="5" max="5" width="186" customWidth="1"/>
    <col min="6" max="26" width="8.75" customWidth="1"/>
  </cols>
  <sheetData>
    <row r="1" spans="1:5" ht="15.75" customHeight="1" x14ac:dyDescent="0.25">
      <c r="A1" s="8" t="s">
        <v>17</v>
      </c>
      <c r="B1" s="9"/>
      <c r="C1" s="9"/>
      <c r="D1" s="9"/>
      <c r="E1" s="10"/>
    </row>
    <row r="2" spans="1:5" ht="15.75" customHeight="1" x14ac:dyDescent="0.25">
      <c r="A2" s="11" t="s">
        <v>18</v>
      </c>
      <c r="B2" s="12" t="s">
        <v>19</v>
      </c>
      <c r="C2" s="12" t="s">
        <v>20</v>
      </c>
      <c r="D2" s="12" t="s">
        <v>21</v>
      </c>
      <c r="E2" s="13" t="s">
        <v>22</v>
      </c>
    </row>
    <row r="3" spans="1:5" ht="15.75" customHeight="1" x14ac:dyDescent="0.25">
      <c r="A3" s="14" t="s">
        <v>23</v>
      </c>
      <c r="B3" s="15">
        <v>192</v>
      </c>
      <c r="C3" s="15">
        <v>0.81599999999999995</v>
      </c>
      <c r="D3" s="15" t="e">
        <v>#NUM!</v>
      </c>
      <c r="E3" s="16" t="s">
        <v>24</v>
      </c>
    </row>
    <row r="4" spans="1:5" ht="15.75" customHeight="1" x14ac:dyDescent="0.25">
      <c r="A4" s="14" t="s">
        <v>25</v>
      </c>
      <c r="B4" s="15">
        <v>75.400000000000006</v>
      </c>
      <c r="C4" s="15">
        <v>0.69799999999999995</v>
      </c>
      <c r="D4" s="15" t="e">
        <v>#NUM!</v>
      </c>
      <c r="E4" s="16" t="s">
        <v>26</v>
      </c>
    </row>
    <row r="5" spans="1:5" ht="15.75" customHeight="1" x14ac:dyDescent="0.25">
      <c r="A5" s="14" t="s">
        <v>27</v>
      </c>
      <c r="B5" s="15">
        <v>56.7</v>
      </c>
      <c r="C5" s="15">
        <v>0.53300000000000003</v>
      </c>
      <c r="D5" s="15" t="e">
        <v>#NUM!</v>
      </c>
      <c r="E5" s="16" t="s">
        <v>28</v>
      </c>
    </row>
    <row r="6" spans="1:5" ht="15.75" customHeight="1" x14ac:dyDescent="0.25">
      <c r="A6" s="14" t="s">
        <v>29</v>
      </c>
      <c r="B6" s="15">
        <v>55</v>
      </c>
      <c r="C6" s="15">
        <v>0.65900000000000003</v>
      </c>
      <c r="D6" s="15" t="e">
        <v>#NUM!</v>
      </c>
      <c r="E6" s="16" t="s">
        <v>30</v>
      </c>
    </row>
    <row r="7" spans="1:5" ht="15.75" customHeight="1" x14ac:dyDescent="0.25">
      <c r="A7" s="14" t="s">
        <v>31</v>
      </c>
      <c r="B7" s="15">
        <v>52.5</v>
      </c>
      <c r="C7" s="15">
        <v>0.65500000000000003</v>
      </c>
      <c r="D7" s="15" t="e">
        <v>#NUM!</v>
      </c>
      <c r="E7" s="16" t="s">
        <v>32</v>
      </c>
    </row>
    <row r="8" spans="1:5" ht="15.75" customHeight="1" x14ac:dyDescent="0.25">
      <c r="A8" s="14" t="s">
        <v>33</v>
      </c>
      <c r="B8" s="15">
        <v>48.2</v>
      </c>
      <c r="C8" s="15">
        <v>0.55400000000000005</v>
      </c>
      <c r="D8" s="15" t="e">
        <v>#NUM!</v>
      </c>
      <c r="E8" s="16" t="s">
        <v>34</v>
      </c>
    </row>
    <row r="9" spans="1:5" ht="15.75" customHeight="1" x14ac:dyDescent="0.25">
      <c r="A9" s="14" t="s">
        <v>35</v>
      </c>
      <c r="B9" s="15">
        <v>47.3</v>
      </c>
      <c r="C9" s="15">
        <v>0.82899999999999996</v>
      </c>
      <c r="D9" s="15" t="e">
        <v>#NUM!</v>
      </c>
      <c r="E9" s="16" t="s">
        <v>36</v>
      </c>
    </row>
    <row r="10" spans="1:5" ht="15.75" customHeight="1" x14ac:dyDescent="0.25">
      <c r="A10" s="14" t="s">
        <v>37</v>
      </c>
      <c r="B10" s="15">
        <v>46.4</v>
      </c>
      <c r="C10" s="15">
        <v>0.747</v>
      </c>
      <c r="D10" s="15" t="e">
        <v>#NUM!</v>
      </c>
      <c r="E10" s="16" t="s">
        <v>38</v>
      </c>
    </row>
    <row r="11" spans="1:5" ht="15.75" customHeight="1" x14ac:dyDescent="0.25">
      <c r="A11" s="14" t="s">
        <v>39</v>
      </c>
      <c r="B11" s="15">
        <v>46.1</v>
      </c>
      <c r="C11" s="15">
        <v>0.878</v>
      </c>
      <c r="D11" s="15" t="e">
        <v>#NUM!</v>
      </c>
      <c r="E11" s="16" t="s">
        <v>40</v>
      </c>
    </row>
    <row r="12" spans="1:5" ht="15.75" customHeight="1" x14ac:dyDescent="0.25">
      <c r="A12" s="14" t="s">
        <v>41</v>
      </c>
      <c r="B12" s="15">
        <v>44.7</v>
      </c>
      <c r="C12" s="15">
        <v>0.61899999999999999</v>
      </c>
      <c r="D12" s="15" t="e">
        <v>#NUM!</v>
      </c>
      <c r="E12" s="16" t="s">
        <v>42</v>
      </c>
    </row>
    <row r="13" spans="1:5" ht="15.75" customHeight="1" x14ac:dyDescent="0.25">
      <c r="A13" s="14" t="s">
        <v>43</v>
      </c>
      <c r="B13" s="15">
        <v>43.5</v>
      </c>
      <c r="C13" s="15">
        <v>0.64700000000000002</v>
      </c>
      <c r="D13" s="15" t="e">
        <v>#NUM!</v>
      </c>
      <c r="E13" s="16" t="s">
        <v>44</v>
      </c>
    </row>
    <row r="14" spans="1:5" ht="15.75" customHeight="1" x14ac:dyDescent="0.25">
      <c r="A14" s="14" t="s">
        <v>45</v>
      </c>
      <c r="B14" s="15">
        <v>43.1</v>
      </c>
      <c r="C14" s="15">
        <v>0.56799999999999995</v>
      </c>
      <c r="D14" s="15" t="e">
        <v>#NUM!</v>
      </c>
      <c r="E14" s="16" t="s">
        <v>46</v>
      </c>
    </row>
    <row r="15" spans="1:5" ht="15.75" customHeight="1" x14ac:dyDescent="0.25">
      <c r="A15" s="14" t="s">
        <v>47</v>
      </c>
      <c r="B15" s="15">
        <v>42.7</v>
      </c>
      <c r="C15" s="15">
        <v>0.58299999999999996</v>
      </c>
      <c r="D15" s="15" t="e">
        <v>#NUM!</v>
      </c>
      <c r="E15" s="16" t="s">
        <v>48</v>
      </c>
    </row>
    <row r="16" spans="1:5" ht="15.75" customHeight="1" x14ac:dyDescent="0.25">
      <c r="A16" s="14" t="s">
        <v>49</v>
      </c>
      <c r="B16" s="15">
        <v>42.5</v>
      </c>
      <c r="C16" s="15">
        <v>0.83499999999999996</v>
      </c>
      <c r="D16" s="15" t="e">
        <v>#NUM!</v>
      </c>
      <c r="E16" s="16" t="s">
        <v>50</v>
      </c>
    </row>
    <row r="17" spans="1:5" ht="15.75" customHeight="1" x14ac:dyDescent="0.25">
      <c r="A17" s="14" t="s">
        <v>51</v>
      </c>
      <c r="B17" s="15">
        <v>42.1</v>
      </c>
      <c r="C17" s="15">
        <v>0.66900000000000004</v>
      </c>
      <c r="D17" s="15" t="e">
        <v>#NUM!</v>
      </c>
      <c r="E17" s="16" t="s">
        <v>52</v>
      </c>
    </row>
    <row r="18" spans="1:5" ht="15.75" customHeight="1" x14ac:dyDescent="0.25">
      <c r="A18" s="14" t="s">
        <v>53</v>
      </c>
      <c r="B18" s="15">
        <v>41.2</v>
      </c>
      <c r="C18" s="15">
        <v>0.65600000000000003</v>
      </c>
      <c r="D18" s="15" t="e">
        <v>#NUM!</v>
      </c>
      <c r="E18" s="16" t="s">
        <v>54</v>
      </c>
    </row>
    <row r="19" spans="1:5" ht="15.75" customHeight="1" x14ac:dyDescent="0.25">
      <c r="A19" s="14" t="s">
        <v>55</v>
      </c>
      <c r="B19" s="15">
        <v>40.200000000000003</v>
      </c>
      <c r="C19" s="15">
        <v>0.622</v>
      </c>
      <c r="D19" s="15" t="e">
        <v>#NUM!</v>
      </c>
      <c r="E19" s="16" t="s">
        <v>56</v>
      </c>
    </row>
    <row r="20" spans="1:5" ht="15.75" customHeight="1" x14ac:dyDescent="0.25">
      <c r="A20" s="14" t="s">
        <v>57</v>
      </c>
      <c r="B20" s="15">
        <v>38.9</v>
      </c>
      <c r="C20" s="15">
        <v>0.746</v>
      </c>
      <c r="D20" s="15" t="e">
        <v>#NUM!</v>
      </c>
      <c r="E20" s="16" t="s">
        <v>58</v>
      </c>
    </row>
    <row r="21" spans="1:5" ht="15.75" customHeight="1" x14ac:dyDescent="0.25">
      <c r="A21" s="14" t="s">
        <v>59</v>
      </c>
      <c r="B21" s="15">
        <v>38.799999999999997</v>
      </c>
      <c r="C21" s="15">
        <v>0.71099999999999997</v>
      </c>
      <c r="D21" s="15" t="e">
        <v>#NUM!</v>
      </c>
      <c r="E21" s="16" t="s">
        <v>60</v>
      </c>
    </row>
    <row r="22" spans="1:5" ht="15.75" customHeight="1" x14ac:dyDescent="0.25">
      <c r="A22" s="14" t="s">
        <v>61</v>
      </c>
      <c r="B22" s="15">
        <v>38.799999999999997</v>
      </c>
      <c r="C22" s="15">
        <v>0.63800000000000001</v>
      </c>
      <c r="D22" s="15" t="e">
        <v>#NUM!</v>
      </c>
      <c r="E22" s="16" t="s">
        <v>62</v>
      </c>
    </row>
    <row r="23" spans="1:5" ht="15.75" customHeight="1" x14ac:dyDescent="0.25">
      <c r="A23" s="14" t="s">
        <v>63</v>
      </c>
      <c r="B23" s="15">
        <v>38.1</v>
      </c>
      <c r="C23" s="15">
        <v>0.69899999999999995</v>
      </c>
      <c r="D23" s="15" t="e">
        <v>#NUM!</v>
      </c>
      <c r="E23" s="16" t="s">
        <v>64</v>
      </c>
    </row>
    <row r="24" spans="1:5" ht="15.75" customHeight="1" x14ac:dyDescent="0.25">
      <c r="A24" s="14" t="s">
        <v>65</v>
      </c>
      <c r="B24" s="15">
        <v>37.700000000000003</v>
      </c>
      <c r="C24" s="15">
        <v>0.84299999999999997</v>
      </c>
      <c r="D24" s="15" t="e">
        <v>#NUM!</v>
      </c>
      <c r="E24" s="16" t="s">
        <v>66</v>
      </c>
    </row>
    <row r="25" spans="1:5" ht="15.75" customHeight="1" x14ac:dyDescent="0.25">
      <c r="A25" s="14" t="s">
        <v>67</v>
      </c>
      <c r="B25" s="15">
        <v>37.6</v>
      </c>
      <c r="C25" s="15">
        <v>0.81399999999999995</v>
      </c>
      <c r="D25" s="15" t="e">
        <v>#NUM!</v>
      </c>
      <c r="E25" s="16" t="s">
        <v>68</v>
      </c>
    </row>
    <row r="26" spans="1:5" ht="15.75" customHeight="1" x14ac:dyDescent="0.25">
      <c r="A26" s="14" t="s">
        <v>69</v>
      </c>
      <c r="B26" s="15">
        <v>37.4</v>
      </c>
      <c r="C26" s="15">
        <v>0.54500000000000004</v>
      </c>
      <c r="D26" s="15" t="e">
        <v>#NUM!</v>
      </c>
      <c r="E26" s="16" t="s">
        <v>70</v>
      </c>
    </row>
    <row r="27" spans="1:5" ht="15.75" customHeight="1" x14ac:dyDescent="0.25">
      <c r="A27" s="14" t="s">
        <v>71</v>
      </c>
      <c r="B27" s="15">
        <v>35.4</v>
      </c>
      <c r="C27" s="15">
        <v>0.46899999999999997</v>
      </c>
      <c r="D27" s="15" t="e">
        <v>#NUM!</v>
      </c>
      <c r="E27" s="16" t="s">
        <v>72</v>
      </c>
    </row>
    <row r="28" spans="1:5" ht="15.75" customHeight="1" x14ac:dyDescent="0.25">
      <c r="A28" s="14" t="s">
        <v>73</v>
      </c>
      <c r="B28" s="15">
        <v>35.1</v>
      </c>
      <c r="C28" s="15">
        <v>0.63700000000000001</v>
      </c>
      <c r="D28" s="15" t="e">
        <v>#NUM!</v>
      </c>
      <c r="E28" s="16" t="s">
        <v>74</v>
      </c>
    </row>
    <row r="29" spans="1:5" ht="15.75" customHeight="1" x14ac:dyDescent="0.25">
      <c r="A29" s="14" t="s">
        <v>75</v>
      </c>
      <c r="B29" s="15">
        <v>34.200000000000003</v>
      </c>
      <c r="C29" s="15">
        <v>0.47499999999999998</v>
      </c>
      <c r="D29" s="15" t="e">
        <v>#NUM!</v>
      </c>
      <c r="E29" s="16" t="s">
        <v>76</v>
      </c>
    </row>
    <row r="30" spans="1:5" ht="15.75" customHeight="1" x14ac:dyDescent="0.25">
      <c r="A30" s="14" t="s">
        <v>77</v>
      </c>
      <c r="B30" s="15">
        <v>33.6</v>
      </c>
      <c r="C30" s="15">
        <v>0.76500000000000001</v>
      </c>
      <c r="D30" s="15" t="e">
        <v>#NUM!</v>
      </c>
      <c r="E30" s="16" t="s">
        <v>78</v>
      </c>
    </row>
    <row r="31" spans="1:5" ht="15.75" customHeight="1" x14ac:dyDescent="0.25">
      <c r="A31" s="14" t="s">
        <v>79</v>
      </c>
      <c r="B31" s="15">
        <v>33.4</v>
      </c>
      <c r="C31" s="15">
        <v>0.63300000000000001</v>
      </c>
      <c r="D31" s="15" t="e">
        <v>#NUM!</v>
      </c>
      <c r="E31" s="16" t="s">
        <v>80</v>
      </c>
    </row>
    <row r="32" spans="1:5" ht="15.75" customHeight="1" x14ac:dyDescent="0.25">
      <c r="A32" s="14" t="s">
        <v>81</v>
      </c>
      <c r="B32" s="15">
        <v>33.299999999999997</v>
      </c>
      <c r="C32" s="15">
        <v>0.51200000000000001</v>
      </c>
      <c r="D32" s="15" t="e">
        <v>#NUM!</v>
      </c>
      <c r="E32" s="16" t="s">
        <v>82</v>
      </c>
    </row>
    <row r="33" spans="1:5" ht="15.75" customHeight="1" x14ac:dyDescent="0.25">
      <c r="A33" s="14" t="s">
        <v>83</v>
      </c>
      <c r="B33" s="15">
        <v>31.6</v>
      </c>
      <c r="C33" s="15">
        <v>0.69699999999999995</v>
      </c>
      <c r="D33" s="15" t="e">
        <v>#NUM!</v>
      </c>
      <c r="E33" s="16" t="s">
        <v>84</v>
      </c>
    </row>
    <row r="34" spans="1:5" ht="15.75" customHeight="1" x14ac:dyDescent="0.25">
      <c r="A34" s="14" t="s">
        <v>85</v>
      </c>
      <c r="B34" s="15">
        <v>31.4</v>
      </c>
      <c r="C34" s="15">
        <v>0.623</v>
      </c>
      <c r="D34" s="15" t="e">
        <v>#NUM!</v>
      </c>
      <c r="E34" s="16" t="s">
        <v>86</v>
      </c>
    </row>
    <row r="35" spans="1:5" ht="15.75" customHeight="1" x14ac:dyDescent="0.25">
      <c r="A35" s="14" t="s">
        <v>87</v>
      </c>
      <c r="B35" s="15">
        <v>31.1</v>
      </c>
      <c r="C35" s="15">
        <v>0.64800000000000002</v>
      </c>
      <c r="D35" s="15" t="e">
        <v>#NUM!</v>
      </c>
      <c r="E35" s="16" t="s">
        <v>88</v>
      </c>
    </row>
    <row r="36" spans="1:5" ht="15.75" customHeight="1" x14ac:dyDescent="0.25">
      <c r="A36" s="14" t="s">
        <v>89</v>
      </c>
      <c r="B36" s="15">
        <v>30.7</v>
      </c>
      <c r="C36" s="15">
        <v>0.72199999999999998</v>
      </c>
      <c r="D36" s="15" t="e">
        <v>#NUM!</v>
      </c>
      <c r="E36" s="16" t="s">
        <v>90</v>
      </c>
    </row>
    <row r="37" spans="1:5" ht="15.75" customHeight="1" x14ac:dyDescent="0.25">
      <c r="A37" s="14" t="s">
        <v>91</v>
      </c>
      <c r="B37" s="15">
        <v>30.7</v>
      </c>
      <c r="C37" s="15">
        <v>0.68899999999999995</v>
      </c>
      <c r="D37" s="15" t="e">
        <v>#NUM!</v>
      </c>
      <c r="E37" s="16" t="s">
        <v>92</v>
      </c>
    </row>
    <row r="38" spans="1:5" ht="15.75" customHeight="1" x14ac:dyDescent="0.25">
      <c r="A38" s="14" t="s">
        <v>93</v>
      </c>
      <c r="B38" s="15">
        <v>29.5</v>
      </c>
      <c r="C38" s="15">
        <v>0.82399999999999995</v>
      </c>
      <c r="D38" s="15" t="e">
        <v>#NUM!</v>
      </c>
      <c r="E38" s="16" t="s">
        <v>94</v>
      </c>
    </row>
    <row r="39" spans="1:5" ht="15.75" customHeight="1" x14ac:dyDescent="0.25">
      <c r="A39" s="14" t="s">
        <v>95</v>
      </c>
      <c r="B39" s="15">
        <v>29.3</v>
      </c>
      <c r="C39" s="15">
        <v>0.66400000000000003</v>
      </c>
      <c r="D39" s="15" t="e">
        <v>#NUM!</v>
      </c>
      <c r="E39" s="16" t="s">
        <v>96</v>
      </c>
    </row>
    <row r="40" spans="1:5" ht="15.75" customHeight="1" x14ac:dyDescent="0.25">
      <c r="A40" s="14" t="s">
        <v>97</v>
      </c>
      <c r="B40" s="15">
        <v>29.1</v>
      </c>
      <c r="C40" s="15">
        <v>0.61</v>
      </c>
      <c r="D40" s="15" t="e">
        <v>#NUM!</v>
      </c>
      <c r="E40" s="16" t="s">
        <v>98</v>
      </c>
    </row>
    <row r="41" spans="1:5" ht="15.75" customHeight="1" x14ac:dyDescent="0.25">
      <c r="A41" s="14" t="s">
        <v>99</v>
      </c>
      <c r="B41" s="15">
        <v>28.9</v>
      </c>
      <c r="C41" s="15">
        <v>0.54700000000000004</v>
      </c>
      <c r="D41" s="15" t="e">
        <v>#NUM!</v>
      </c>
      <c r="E41" s="16" t="s">
        <v>100</v>
      </c>
    </row>
    <row r="42" spans="1:5" ht="15.75" customHeight="1" x14ac:dyDescent="0.25">
      <c r="A42" s="14" t="s">
        <v>101</v>
      </c>
      <c r="B42" s="15">
        <v>28.8</v>
      </c>
      <c r="C42" s="15">
        <v>0.72299999999999998</v>
      </c>
      <c r="D42" s="15" t="e">
        <v>#NUM!</v>
      </c>
      <c r="E42" s="16" t="s">
        <v>102</v>
      </c>
    </row>
    <row r="43" spans="1:5" ht="15.75" customHeight="1" x14ac:dyDescent="0.25">
      <c r="A43" s="14" t="s">
        <v>103</v>
      </c>
      <c r="B43" s="15">
        <v>28.7</v>
      </c>
      <c r="C43" s="15">
        <v>0.57199999999999995</v>
      </c>
      <c r="D43" s="15" t="e">
        <v>#NUM!</v>
      </c>
      <c r="E43" s="16" t="s">
        <v>104</v>
      </c>
    </row>
    <row r="44" spans="1:5" ht="15.75" customHeight="1" x14ac:dyDescent="0.25">
      <c r="A44" s="14" t="s">
        <v>105</v>
      </c>
      <c r="B44" s="15">
        <v>28.6</v>
      </c>
      <c r="C44" s="15">
        <v>0.39200000000000002</v>
      </c>
      <c r="D44" s="15" t="e">
        <v>#NUM!</v>
      </c>
      <c r="E44" s="16" t="s">
        <v>106</v>
      </c>
    </row>
    <row r="45" spans="1:5" ht="15.75" customHeight="1" x14ac:dyDescent="0.25">
      <c r="A45" s="14" t="s">
        <v>107</v>
      </c>
      <c r="B45" s="15">
        <v>28.6</v>
      </c>
      <c r="C45" s="15">
        <v>0.76700000000000002</v>
      </c>
      <c r="D45" s="15" t="e">
        <v>#NUM!</v>
      </c>
      <c r="E45" s="16" t="s">
        <v>108</v>
      </c>
    </row>
    <row r="46" spans="1:5" ht="15.75" customHeight="1" x14ac:dyDescent="0.25">
      <c r="A46" s="14" t="s">
        <v>109</v>
      </c>
      <c r="B46" s="15">
        <v>27.8</v>
      </c>
      <c r="C46" s="15">
        <v>0.8</v>
      </c>
      <c r="D46" s="15" t="e">
        <v>#NUM!</v>
      </c>
      <c r="E46" s="16" t="s">
        <v>110</v>
      </c>
    </row>
    <row r="47" spans="1:5" ht="15.75" customHeight="1" x14ac:dyDescent="0.25">
      <c r="A47" s="14" t="s">
        <v>111</v>
      </c>
      <c r="B47" s="15">
        <v>27.1</v>
      </c>
      <c r="C47" s="15">
        <v>0.48399999999999999</v>
      </c>
      <c r="D47" s="15" t="e">
        <v>#NUM!</v>
      </c>
      <c r="E47" s="16" t="s">
        <v>112</v>
      </c>
    </row>
    <row r="48" spans="1:5" ht="15.75" customHeight="1" x14ac:dyDescent="0.25">
      <c r="A48" s="14" t="s">
        <v>113</v>
      </c>
      <c r="B48" s="15">
        <v>27</v>
      </c>
      <c r="C48" s="15">
        <v>0.55500000000000005</v>
      </c>
      <c r="D48" s="15" t="e">
        <v>#NUM!</v>
      </c>
      <c r="E48" s="16" t="s">
        <v>114</v>
      </c>
    </row>
    <row r="49" spans="1:5" ht="15.75" customHeight="1" x14ac:dyDescent="0.25">
      <c r="A49" s="14" t="s">
        <v>115</v>
      </c>
      <c r="B49" s="15">
        <v>26.2</v>
      </c>
      <c r="C49" s="15">
        <v>0.629</v>
      </c>
      <c r="D49" s="15" t="e">
        <v>#NUM!</v>
      </c>
      <c r="E49" s="16" t="s">
        <v>116</v>
      </c>
    </row>
    <row r="50" spans="1:5" ht="15.75" customHeight="1" x14ac:dyDescent="0.25">
      <c r="A50" s="14" t="s">
        <v>117</v>
      </c>
      <c r="B50" s="15">
        <v>25.9</v>
      </c>
      <c r="C50" s="15">
        <v>0.57099999999999995</v>
      </c>
      <c r="D50" s="15" t="e">
        <v>#NUM!</v>
      </c>
      <c r="E50" s="16" t="s">
        <v>118</v>
      </c>
    </row>
    <row r="51" spans="1:5" ht="15.75" customHeight="1" x14ac:dyDescent="0.25">
      <c r="A51" s="14" t="s">
        <v>119</v>
      </c>
      <c r="B51" s="15">
        <v>25.8</v>
      </c>
      <c r="C51" s="15">
        <v>0.52900000000000003</v>
      </c>
      <c r="D51" s="15" t="e">
        <v>#NUM!</v>
      </c>
      <c r="E51" s="16" t="s">
        <v>120</v>
      </c>
    </row>
    <row r="52" spans="1:5" ht="15.75" customHeight="1" x14ac:dyDescent="0.25">
      <c r="A52" s="14" t="s">
        <v>121</v>
      </c>
      <c r="B52" s="15">
        <v>25.7</v>
      </c>
      <c r="C52" s="15">
        <v>0.59199999999999997</v>
      </c>
      <c r="D52" s="15" t="e">
        <v>#NUM!</v>
      </c>
      <c r="E52" s="16" t="s">
        <v>122</v>
      </c>
    </row>
    <row r="53" spans="1:5" ht="15.75" customHeight="1" x14ac:dyDescent="0.25">
      <c r="A53" s="14" t="s">
        <v>123</v>
      </c>
      <c r="B53" s="15">
        <v>25.6</v>
      </c>
      <c r="C53" s="15">
        <v>0.88700000000000001</v>
      </c>
      <c r="D53" s="15" t="e">
        <v>#NUM!</v>
      </c>
      <c r="E53" s="16" t="s">
        <v>124</v>
      </c>
    </row>
    <row r="54" spans="1:5" ht="15.75" customHeight="1" x14ac:dyDescent="0.25">
      <c r="A54" s="14" t="s">
        <v>125</v>
      </c>
      <c r="B54" s="15">
        <v>25.5</v>
      </c>
      <c r="C54" s="15">
        <v>0.72699999999999998</v>
      </c>
      <c r="D54" s="15" t="e">
        <v>#NUM!</v>
      </c>
      <c r="E54" s="16" t="s">
        <v>126</v>
      </c>
    </row>
    <row r="55" spans="1:5" ht="15.75" customHeight="1" x14ac:dyDescent="0.25">
      <c r="A55" s="14" t="s">
        <v>127</v>
      </c>
      <c r="B55" s="15">
        <v>25.5</v>
      </c>
      <c r="C55" s="15">
        <v>0.59299999999999997</v>
      </c>
      <c r="D55" s="15" t="e">
        <v>#NUM!</v>
      </c>
      <c r="E55" s="16" t="s">
        <v>128</v>
      </c>
    </row>
    <row r="56" spans="1:5" ht="15.75" customHeight="1" x14ac:dyDescent="0.25">
      <c r="A56" s="14" t="s">
        <v>129</v>
      </c>
      <c r="B56" s="15">
        <v>25.4</v>
      </c>
      <c r="C56" s="15">
        <v>0.52900000000000003</v>
      </c>
      <c r="D56" s="15" t="e">
        <v>#NUM!</v>
      </c>
      <c r="E56" s="16" t="s">
        <v>130</v>
      </c>
    </row>
    <row r="57" spans="1:5" ht="15.75" customHeight="1" x14ac:dyDescent="0.25">
      <c r="A57" s="14" t="s">
        <v>131</v>
      </c>
      <c r="B57" s="15">
        <v>24.8</v>
      </c>
      <c r="C57" s="15">
        <v>0.85699999999999998</v>
      </c>
      <c r="D57" s="15" t="e">
        <v>#NUM!</v>
      </c>
      <c r="E57" s="16" t="s">
        <v>132</v>
      </c>
    </row>
    <row r="58" spans="1:5" ht="15.75" customHeight="1" x14ac:dyDescent="0.25">
      <c r="A58" s="14" t="s">
        <v>133</v>
      </c>
      <c r="B58" s="15">
        <v>24.6</v>
      </c>
      <c r="C58" s="15">
        <v>0.41799999999999998</v>
      </c>
      <c r="D58" s="15" t="e">
        <v>#NUM!</v>
      </c>
      <c r="E58" s="16" t="s">
        <v>134</v>
      </c>
    </row>
    <row r="59" spans="1:5" ht="15.75" customHeight="1" x14ac:dyDescent="0.25">
      <c r="A59" s="14" t="s">
        <v>135</v>
      </c>
      <c r="B59" s="15">
        <v>24.4</v>
      </c>
      <c r="C59" s="15">
        <v>0.72099999999999997</v>
      </c>
      <c r="D59" s="15" t="e">
        <v>#NUM!</v>
      </c>
      <c r="E59" s="16" t="s">
        <v>136</v>
      </c>
    </row>
    <row r="60" spans="1:5" ht="15.75" customHeight="1" x14ac:dyDescent="0.25">
      <c r="A60" s="14" t="s">
        <v>137</v>
      </c>
      <c r="B60" s="15">
        <v>24.1</v>
      </c>
      <c r="C60" s="15">
        <v>0.49199999999999999</v>
      </c>
      <c r="D60" s="15" t="e">
        <v>#NUM!</v>
      </c>
      <c r="E60" s="16" t="s">
        <v>138</v>
      </c>
    </row>
    <row r="61" spans="1:5" ht="15.75" customHeight="1" x14ac:dyDescent="0.25">
      <c r="A61" s="14" t="s">
        <v>139</v>
      </c>
      <c r="B61" s="15">
        <v>24.1</v>
      </c>
      <c r="C61" s="15">
        <v>0.8</v>
      </c>
      <c r="D61" s="15" t="e">
        <v>#NUM!</v>
      </c>
      <c r="E61" s="16" t="s">
        <v>140</v>
      </c>
    </row>
    <row r="62" spans="1:5" ht="15.75" customHeight="1" x14ac:dyDescent="0.25">
      <c r="A62" s="14" t="s">
        <v>141</v>
      </c>
      <c r="B62" s="15">
        <v>24</v>
      </c>
      <c r="C62" s="15">
        <v>0.57999999999999996</v>
      </c>
      <c r="D62" s="15" t="e">
        <v>#NUM!</v>
      </c>
      <c r="E62" s="16" t="s">
        <v>142</v>
      </c>
    </row>
    <row r="63" spans="1:5" ht="15.75" customHeight="1" x14ac:dyDescent="0.25">
      <c r="A63" s="14" t="s">
        <v>143</v>
      </c>
      <c r="B63" s="15">
        <v>23.5</v>
      </c>
      <c r="C63" s="15">
        <v>0.47199999999999998</v>
      </c>
      <c r="D63" s="15" t="e">
        <v>#NUM!</v>
      </c>
      <c r="E63" s="16" t="s">
        <v>144</v>
      </c>
    </row>
    <row r="64" spans="1:5" ht="15.75" customHeight="1" x14ac:dyDescent="0.25">
      <c r="A64" s="14" t="s">
        <v>145</v>
      </c>
      <c r="B64" s="15">
        <v>23.5</v>
      </c>
      <c r="C64" s="15">
        <v>0.52</v>
      </c>
      <c r="D64" s="15" t="e">
        <v>#NUM!</v>
      </c>
      <c r="E64" s="16" t="s">
        <v>146</v>
      </c>
    </row>
    <row r="65" spans="1:5" ht="15.75" customHeight="1" x14ac:dyDescent="0.25">
      <c r="A65" s="14" t="s">
        <v>147</v>
      </c>
      <c r="B65" s="15">
        <v>23.5</v>
      </c>
      <c r="C65" s="15">
        <v>0.625</v>
      </c>
      <c r="D65" s="15" t="e">
        <v>#NUM!</v>
      </c>
      <c r="E65" s="16" t="s">
        <v>148</v>
      </c>
    </row>
    <row r="66" spans="1:5" ht="15.75" customHeight="1" x14ac:dyDescent="0.25">
      <c r="A66" s="14" t="s">
        <v>149</v>
      </c>
      <c r="B66" s="15">
        <v>23.3</v>
      </c>
      <c r="C66" s="15">
        <v>0.47199999999999998</v>
      </c>
      <c r="D66" s="15" t="e">
        <v>#NUM!</v>
      </c>
      <c r="E66" s="16" t="s">
        <v>150</v>
      </c>
    </row>
    <row r="67" spans="1:5" ht="15.75" customHeight="1" x14ac:dyDescent="0.25">
      <c r="A67" s="14" t="s">
        <v>151</v>
      </c>
      <c r="B67" s="15">
        <v>23.3</v>
      </c>
      <c r="C67" s="15">
        <v>0.69199999999999995</v>
      </c>
      <c r="D67" s="15" t="e">
        <v>#NUM!</v>
      </c>
      <c r="E67" s="16" t="s">
        <v>152</v>
      </c>
    </row>
    <row r="68" spans="1:5" ht="15.75" customHeight="1" x14ac:dyDescent="0.25">
      <c r="A68" s="14" t="s">
        <v>153</v>
      </c>
      <c r="B68" s="15">
        <v>23.2</v>
      </c>
      <c r="C68" s="15">
        <v>0.58499999999999996</v>
      </c>
      <c r="D68" s="15" t="e">
        <v>#NUM!</v>
      </c>
      <c r="E68" s="16" t="s">
        <v>154</v>
      </c>
    </row>
    <row r="69" spans="1:5" ht="15.75" customHeight="1" x14ac:dyDescent="0.25">
      <c r="A69" s="14" t="s">
        <v>155</v>
      </c>
      <c r="B69" s="15">
        <v>23.1</v>
      </c>
      <c r="C69" s="15">
        <v>0.51200000000000001</v>
      </c>
      <c r="D69" s="15" t="e">
        <v>#NUM!</v>
      </c>
      <c r="E69" s="16" t="s">
        <v>156</v>
      </c>
    </row>
    <row r="70" spans="1:5" ht="15.75" customHeight="1" x14ac:dyDescent="0.25">
      <c r="A70" s="14" t="s">
        <v>157</v>
      </c>
      <c r="B70" s="15">
        <v>22.9</v>
      </c>
      <c r="C70" s="15">
        <v>0.498</v>
      </c>
      <c r="D70" s="15" t="e">
        <v>#NUM!</v>
      </c>
      <c r="E70" s="16" t="s">
        <v>158</v>
      </c>
    </row>
    <row r="71" spans="1:5" ht="15.75" customHeight="1" x14ac:dyDescent="0.25">
      <c r="A71" s="14" t="s">
        <v>159</v>
      </c>
      <c r="B71" s="15">
        <v>22.8</v>
      </c>
      <c r="C71" s="15">
        <v>0.47799999999999998</v>
      </c>
      <c r="D71" s="15" t="e">
        <v>#NUM!</v>
      </c>
      <c r="E71" s="16" t="s">
        <v>160</v>
      </c>
    </row>
    <row r="72" spans="1:5" ht="15.75" customHeight="1" x14ac:dyDescent="0.25">
      <c r="A72" s="14" t="s">
        <v>161</v>
      </c>
      <c r="B72" s="15">
        <v>22.4</v>
      </c>
      <c r="C72" s="15">
        <v>0.65</v>
      </c>
      <c r="D72" s="15" t="e">
        <v>#NUM!</v>
      </c>
      <c r="E72" s="16" t="s">
        <v>162</v>
      </c>
    </row>
    <row r="73" spans="1:5" ht="15.75" customHeight="1" x14ac:dyDescent="0.25">
      <c r="A73" s="14" t="s">
        <v>163</v>
      </c>
      <c r="B73" s="15">
        <v>22.3</v>
      </c>
      <c r="C73" s="15">
        <v>0.59699999999999998</v>
      </c>
      <c r="D73" s="15" t="e">
        <v>#NUM!</v>
      </c>
      <c r="E73" s="16" t="s">
        <v>164</v>
      </c>
    </row>
    <row r="74" spans="1:5" ht="15.75" customHeight="1" x14ac:dyDescent="0.25">
      <c r="A74" s="14" t="s">
        <v>165</v>
      </c>
      <c r="B74" s="15">
        <v>22.3</v>
      </c>
      <c r="C74" s="15">
        <v>0.59699999999999998</v>
      </c>
      <c r="D74" s="15" t="e">
        <v>#NUM!</v>
      </c>
      <c r="E74" s="16" t="s">
        <v>166</v>
      </c>
    </row>
    <row r="75" spans="1:5" ht="15.75" customHeight="1" x14ac:dyDescent="0.25">
      <c r="A75" s="14" t="s">
        <v>167</v>
      </c>
      <c r="B75" s="15">
        <v>22</v>
      </c>
      <c r="C75" s="15">
        <v>0.67400000000000004</v>
      </c>
      <c r="D75" s="15" t="e">
        <v>#NUM!</v>
      </c>
      <c r="E75" s="16" t="s">
        <v>168</v>
      </c>
    </row>
    <row r="76" spans="1:5" ht="15.75" customHeight="1" x14ac:dyDescent="0.25">
      <c r="A76" s="14" t="s">
        <v>169</v>
      </c>
      <c r="B76" s="15">
        <v>21.9</v>
      </c>
      <c r="C76" s="15">
        <v>0.63600000000000001</v>
      </c>
      <c r="D76" s="15" t="e">
        <v>#NUM!</v>
      </c>
      <c r="E76" s="16" t="s">
        <v>170</v>
      </c>
    </row>
    <row r="77" spans="1:5" ht="15.75" customHeight="1" x14ac:dyDescent="0.25">
      <c r="A77" s="14" t="s">
        <v>171</v>
      </c>
      <c r="B77" s="15">
        <v>21.6</v>
      </c>
      <c r="C77" s="15">
        <v>0.73599999999999999</v>
      </c>
      <c r="D77" s="15" t="e">
        <v>#NUM!</v>
      </c>
      <c r="E77" s="16" t="s">
        <v>172</v>
      </c>
    </row>
    <row r="78" spans="1:5" ht="15.75" customHeight="1" x14ac:dyDescent="0.25">
      <c r="A78" s="14" t="s">
        <v>173</v>
      </c>
      <c r="B78" s="15">
        <v>21.6</v>
      </c>
      <c r="C78" s="15">
        <v>0.66700000000000004</v>
      </c>
      <c r="D78" s="15" t="e">
        <v>#NUM!</v>
      </c>
      <c r="E78" s="16" t="s">
        <v>174</v>
      </c>
    </row>
    <row r="79" spans="1:5" ht="15.75" customHeight="1" x14ac:dyDescent="0.25">
      <c r="A79" s="14" t="s">
        <v>175</v>
      </c>
      <c r="B79" s="15">
        <v>21.2</v>
      </c>
      <c r="C79" s="15">
        <v>0.72</v>
      </c>
      <c r="D79" s="15" t="e">
        <v>#NUM!</v>
      </c>
      <c r="E79" s="16" t="s">
        <v>176</v>
      </c>
    </row>
    <row r="80" spans="1:5" ht="15.75" customHeight="1" x14ac:dyDescent="0.25">
      <c r="A80" s="14" t="s">
        <v>177</v>
      </c>
      <c r="B80" s="15">
        <v>20.7</v>
      </c>
      <c r="C80" s="15">
        <v>0.754</v>
      </c>
      <c r="D80" s="15" t="e">
        <v>#NUM!</v>
      </c>
      <c r="E80" s="16" t="s">
        <v>178</v>
      </c>
    </row>
    <row r="81" spans="1:5" ht="15.75" customHeight="1" x14ac:dyDescent="0.25">
      <c r="A81" s="14" t="s">
        <v>179</v>
      </c>
      <c r="B81" s="15">
        <v>20.5</v>
      </c>
      <c r="C81" s="15">
        <v>0.72199999999999998</v>
      </c>
      <c r="D81" s="15" t="e">
        <v>#NUM!</v>
      </c>
      <c r="E81" s="16" t="s">
        <v>180</v>
      </c>
    </row>
    <row r="82" spans="1:5" ht="15.75" customHeight="1" x14ac:dyDescent="0.25">
      <c r="A82" s="14" t="s">
        <v>181</v>
      </c>
      <c r="B82" s="15">
        <v>20.3</v>
      </c>
      <c r="C82" s="15">
        <v>0.92100000000000004</v>
      </c>
      <c r="D82" s="15" t="e">
        <v>#NUM!</v>
      </c>
      <c r="E82" s="16" t="s">
        <v>182</v>
      </c>
    </row>
    <row r="83" spans="1:5" ht="15.75" customHeight="1" x14ac:dyDescent="0.25">
      <c r="A83" s="14" t="s">
        <v>183</v>
      </c>
      <c r="B83" s="15">
        <v>20</v>
      </c>
      <c r="C83" s="15">
        <v>0.61899999999999999</v>
      </c>
      <c r="D83" s="15" t="e">
        <v>#NUM!</v>
      </c>
      <c r="E83" s="16" t="s">
        <v>184</v>
      </c>
    </row>
    <row r="84" spans="1:5" ht="15.75" customHeight="1" x14ac:dyDescent="0.25">
      <c r="A84" s="14" t="s">
        <v>185</v>
      </c>
      <c r="B84" s="15">
        <v>20</v>
      </c>
      <c r="C84" s="15">
        <v>0.48299999999999998</v>
      </c>
      <c r="D84" s="15" t="e">
        <v>#NUM!</v>
      </c>
      <c r="E84" s="16" t="s">
        <v>186</v>
      </c>
    </row>
    <row r="85" spans="1:5" ht="15.75" customHeight="1" x14ac:dyDescent="0.25">
      <c r="A85" s="14" t="s">
        <v>187</v>
      </c>
      <c r="B85" s="15">
        <v>20</v>
      </c>
      <c r="C85" s="15">
        <v>0.65600000000000003</v>
      </c>
      <c r="D85" s="15" t="e">
        <v>#NUM!</v>
      </c>
      <c r="E85" s="16" t="s">
        <v>188</v>
      </c>
    </row>
    <row r="86" spans="1:5" ht="15.75" customHeight="1" x14ac:dyDescent="0.25">
      <c r="A86" s="14" t="s">
        <v>189</v>
      </c>
      <c r="B86" s="15">
        <v>19.7</v>
      </c>
      <c r="C86" s="15">
        <v>0.40500000000000003</v>
      </c>
      <c r="D86" s="15" t="e">
        <v>#NUM!</v>
      </c>
      <c r="E86" s="16" t="s">
        <v>190</v>
      </c>
    </row>
    <row r="87" spans="1:5" ht="15.75" customHeight="1" x14ac:dyDescent="0.25">
      <c r="A87" s="14" t="s">
        <v>191</v>
      </c>
      <c r="B87" s="15">
        <v>19.7</v>
      </c>
      <c r="C87" s="15">
        <v>0.59599999999999997</v>
      </c>
      <c r="D87" s="15" t="e">
        <v>#NUM!</v>
      </c>
      <c r="E87" s="16" t="s">
        <v>192</v>
      </c>
    </row>
    <row r="88" spans="1:5" ht="15.75" customHeight="1" x14ac:dyDescent="0.25">
      <c r="A88" s="14" t="s">
        <v>193</v>
      </c>
      <c r="B88" s="15">
        <v>19.600000000000001</v>
      </c>
      <c r="C88" s="15">
        <v>0.57599999999999996</v>
      </c>
      <c r="D88" s="15" t="e">
        <v>#NUM!</v>
      </c>
      <c r="E88" s="16" t="s">
        <v>194</v>
      </c>
    </row>
    <row r="89" spans="1:5" ht="15.75" customHeight="1" x14ac:dyDescent="0.25">
      <c r="A89" s="14" t="s">
        <v>195</v>
      </c>
      <c r="B89" s="15">
        <v>19.399999999999999</v>
      </c>
      <c r="C89" s="15">
        <v>0.76300000000000001</v>
      </c>
      <c r="D89" s="15" t="e">
        <v>#NUM!</v>
      </c>
      <c r="E89" s="16" t="s">
        <v>196</v>
      </c>
    </row>
    <row r="90" spans="1:5" ht="15.75" customHeight="1" x14ac:dyDescent="0.25">
      <c r="A90" s="14" t="s">
        <v>197</v>
      </c>
      <c r="B90" s="15">
        <v>19.3</v>
      </c>
      <c r="C90" s="15">
        <v>0.72099999999999997</v>
      </c>
      <c r="D90" s="15" t="e">
        <v>#NUM!</v>
      </c>
      <c r="E90" s="16" t="s">
        <v>198</v>
      </c>
    </row>
    <row r="91" spans="1:5" ht="15.75" customHeight="1" x14ac:dyDescent="0.25">
      <c r="A91" s="14" t="s">
        <v>199</v>
      </c>
      <c r="B91" s="15">
        <v>19.100000000000001</v>
      </c>
      <c r="C91" s="15">
        <v>0.54200000000000004</v>
      </c>
      <c r="D91" s="15" t="e">
        <v>#NUM!</v>
      </c>
      <c r="E91" s="16" t="s">
        <v>200</v>
      </c>
    </row>
    <row r="92" spans="1:5" ht="15.75" customHeight="1" x14ac:dyDescent="0.25">
      <c r="A92" s="14" t="s">
        <v>201</v>
      </c>
      <c r="B92" s="15">
        <v>18.899999999999999</v>
      </c>
      <c r="C92" s="15">
        <v>0.438</v>
      </c>
      <c r="D92" s="15" t="e">
        <v>#NUM!</v>
      </c>
      <c r="E92" s="16" t="s">
        <v>202</v>
      </c>
    </row>
    <row r="93" spans="1:5" ht="15.75" customHeight="1" x14ac:dyDescent="0.25">
      <c r="A93" s="14" t="s">
        <v>203</v>
      </c>
      <c r="B93" s="15">
        <v>18.899999999999999</v>
      </c>
      <c r="C93" s="15">
        <v>0.68400000000000005</v>
      </c>
      <c r="D93" s="15" t="e">
        <v>#NUM!</v>
      </c>
      <c r="E93" s="16" t="s">
        <v>204</v>
      </c>
    </row>
    <row r="94" spans="1:5" ht="15.75" customHeight="1" x14ac:dyDescent="0.25">
      <c r="A94" s="14" t="s">
        <v>205</v>
      </c>
      <c r="B94" s="15">
        <v>18.8</v>
      </c>
      <c r="C94" s="15">
        <v>0.46300000000000002</v>
      </c>
      <c r="D94" s="15" t="e">
        <v>#NUM!</v>
      </c>
      <c r="E94" s="16" t="s">
        <v>206</v>
      </c>
    </row>
    <row r="95" spans="1:5" ht="15.75" customHeight="1" x14ac:dyDescent="0.25">
      <c r="A95" s="14" t="s">
        <v>207</v>
      </c>
      <c r="B95" s="15">
        <v>18.7</v>
      </c>
      <c r="C95" s="15">
        <v>0.54700000000000004</v>
      </c>
      <c r="D95" s="15" t="e">
        <v>#NUM!</v>
      </c>
      <c r="E95" s="16" t="s">
        <v>208</v>
      </c>
    </row>
    <row r="96" spans="1:5" ht="15.75" customHeight="1" x14ac:dyDescent="0.25">
      <c r="A96" s="14" t="s">
        <v>209</v>
      </c>
      <c r="B96" s="15">
        <v>18.3</v>
      </c>
      <c r="C96" s="15">
        <v>0.43</v>
      </c>
      <c r="D96" s="15" t="e">
        <v>#NUM!</v>
      </c>
      <c r="E96" s="16" t="s">
        <v>210</v>
      </c>
    </row>
    <row r="97" spans="1:5" ht="15.75" customHeight="1" x14ac:dyDescent="0.25">
      <c r="A97" s="14" t="s">
        <v>211</v>
      </c>
      <c r="B97" s="15">
        <v>18.3</v>
      </c>
      <c r="C97" s="15">
        <v>0.54900000000000004</v>
      </c>
      <c r="D97" s="15" t="e">
        <v>#NUM!</v>
      </c>
      <c r="E97" s="16" t="s">
        <v>212</v>
      </c>
    </row>
    <row r="98" spans="1:5" ht="15.75" customHeight="1" x14ac:dyDescent="0.25">
      <c r="A98" s="14" t="s">
        <v>213</v>
      </c>
      <c r="B98" s="15">
        <v>18.2</v>
      </c>
      <c r="C98" s="15">
        <v>0.68500000000000005</v>
      </c>
      <c r="D98" s="15" t="e">
        <v>#NUM!</v>
      </c>
      <c r="E98" s="16" t="s">
        <v>214</v>
      </c>
    </row>
    <row r="99" spans="1:5" ht="15.75" customHeight="1" x14ac:dyDescent="0.25">
      <c r="A99" s="14" t="s">
        <v>215</v>
      </c>
      <c r="B99" s="15">
        <v>18.100000000000001</v>
      </c>
      <c r="C99" s="15">
        <v>0.76400000000000001</v>
      </c>
      <c r="D99" s="15" t="e">
        <v>#NUM!</v>
      </c>
      <c r="E99" s="16" t="s">
        <v>216</v>
      </c>
    </row>
    <row r="100" spans="1:5" ht="15.75" customHeight="1" x14ac:dyDescent="0.25">
      <c r="A100" s="14" t="s">
        <v>217</v>
      </c>
      <c r="B100" s="15">
        <v>18</v>
      </c>
      <c r="C100" s="15">
        <v>0.69</v>
      </c>
      <c r="D100" s="15" t="e">
        <v>#NUM!</v>
      </c>
      <c r="E100" s="16" t="s">
        <v>218</v>
      </c>
    </row>
    <row r="101" spans="1:5" ht="15.75" customHeight="1" x14ac:dyDescent="0.25">
      <c r="A101" s="14" t="s">
        <v>219</v>
      </c>
      <c r="B101" s="15">
        <v>17.899999999999999</v>
      </c>
      <c r="C101" s="15">
        <v>0.435</v>
      </c>
      <c r="D101" s="15" t="e">
        <v>#NUM!</v>
      </c>
      <c r="E101" s="16" t="s">
        <v>220</v>
      </c>
    </row>
    <row r="102" spans="1:5" ht="15.75" customHeight="1" x14ac:dyDescent="0.25">
      <c r="A102" s="14" t="s">
        <v>221</v>
      </c>
      <c r="B102" s="15">
        <v>17.899999999999999</v>
      </c>
      <c r="C102" s="15">
        <v>0.50600000000000001</v>
      </c>
      <c r="D102" s="15" t="e">
        <v>#NUM!</v>
      </c>
      <c r="E102" s="16" t="s">
        <v>222</v>
      </c>
    </row>
    <row r="103" spans="1:5" ht="15.75" customHeight="1" x14ac:dyDescent="0.25">
      <c r="A103" s="14" t="s">
        <v>223</v>
      </c>
      <c r="B103" s="15">
        <v>17.8</v>
      </c>
      <c r="C103" s="15">
        <v>0.59799999999999998</v>
      </c>
      <c r="D103" s="15" t="e">
        <v>#NUM!</v>
      </c>
      <c r="E103" s="16" t="s">
        <v>224</v>
      </c>
    </row>
    <row r="104" spans="1:5" ht="15.75" customHeight="1" x14ac:dyDescent="0.25">
      <c r="A104" s="14" t="s">
        <v>225</v>
      </c>
      <c r="B104" s="15">
        <v>17.8</v>
      </c>
      <c r="C104" s="15">
        <v>0.47899999999999998</v>
      </c>
      <c r="D104" s="15" t="e">
        <v>#NUM!</v>
      </c>
      <c r="E104" s="16" t="s">
        <v>226</v>
      </c>
    </row>
    <row r="105" spans="1:5" ht="15.75" customHeight="1" x14ac:dyDescent="0.25">
      <c r="A105" s="14" t="s">
        <v>227</v>
      </c>
      <c r="B105" s="15">
        <v>17.600000000000001</v>
      </c>
      <c r="C105" s="15">
        <v>0.6</v>
      </c>
      <c r="D105" s="15" t="e">
        <v>#NUM!</v>
      </c>
      <c r="E105" s="16" t="s">
        <v>228</v>
      </c>
    </row>
    <row r="106" spans="1:5" ht="15.75" customHeight="1" x14ac:dyDescent="0.25">
      <c r="A106" s="14" t="s">
        <v>229</v>
      </c>
      <c r="B106" s="15">
        <v>17.5</v>
      </c>
      <c r="C106" s="15">
        <v>0.45700000000000002</v>
      </c>
      <c r="D106" s="15" t="e">
        <v>#NUM!</v>
      </c>
      <c r="E106" s="16" t="s">
        <v>230</v>
      </c>
    </row>
    <row r="107" spans="1:5" ht="15.75" customHeight="1" x14ac:dyDescent="0.25">
      <c r="A107" s="14" t="s">
        <v>231</v>
      </c>
      <c r="B107" s="15">
        <v>17.399999999999999</v>
      </c>
      <c r="C107" s="15">
        <v>0.63500000000000001</v>
      </c>
      <c r="D107" s="15" t="e">
        <v>#NUM!</v>
      </c>
      <c r="E107" s="16" t="s">
        <v>232</v>
      </c>
    </row>
    <row r="108" spans="1:5" ht="15.75" customHeight="1" x14ac:dyDescent="0.25">
      <c r="A108" s="14" t="s">
        <v>233</v>
      </c>
      <c r="B108" s="15">
        <v>17.3</v>
      </c>
      <c r="C108" s="15">
        <v>0.61299999999999999</v>
      </c>
      <c r="D108" s="15" t="e">
        <v>#NUM!</v>
      </c>
      <c r="E108" s="16" t="s">
        <v>234</v>
      </c>
    </row>
    <row r="109" spans="1:5" ht="15.75" customHeight="1" x14ac:dyDescent="0.25">
      <c r="A109" s="14" t="s">
        <v>235</v>
      </c>
      <c r="B109" s="15">
        <v>17.3</v>
      </c>
      <c r="C109" s="15">
        <v>0.439</v>
      </c>
      <c r="D109" s="15" t="e">
        <v>#NUM!</v>
      </c>
      <c r="E109" s="16" t="s">
        <v>236</v>
      </c>
    </row>
    <row r="110" spans="1:5" ht="15.75" customHeight="1" x14ac:dyDescent="0.25">
      <c r="A110" s="14" t="s">
        <v>237</v>
      </c>
      <c r="B110" s="15">
        <v>17.2</v>
      </c>
      <c r="C110" s="15">
        <v>0.46200000000000002</v>
      </c>
      <c r="D110" s="15" t="e">
        <v>#NUM!</v>
      </c>
      <c r="E110" s="16" t="s">
        <v>238</v>
      </c>
    </row>
    <row r="111" spans="1:5" ht="15.75" customHeight="1" x14ac:dyDescent="0.25">
      <c r="A111" s="14" t="s">
        <v>239</v>
      </c>
      <c r="B111" s="15">
        <v>17.2</v>
      </c>
      <c r="C111" s="15">
        <v>0.73699999999999999</v>
      </c>
      <c r="D111" s="15" t="e">
        <v>#NUM!</v>
      </c>
      <c r="E111" s="16" t="s">
        <v>240</v>
      </c>
    </row>
    <row r="112" spans="1:5" ht="15.75" customHeight="1" x14ac:dyDescent="0.25">
      <c r="A112" s="14" t="s">
        <v>241</v>
      </c>
      <c r="B112" s="15">
        <v>16.7</v>
      </c>
      <c r="C112" s="15">
        <v>0.63400000000000001</v>
      </c>
      <c r="D112" s="15" t="e">
        <v>#NUM!</v>
      </c>
      <c r="E112" s="16" t="s">
        <v>242</v>
      </c>
    </row>
    <row r="113" spans="1:5" ht="15.75" customHeight="1" x14ac:dyDescent="0.25">
      <c r="A113" s="14" t="s">
        <v>243</v>
      </c>
      <c r="B113" s="15">
        <v>16.600000000000001</v>
      </c>
      <c r="C113" s="15">
        <v>0.59199999999999997</v>
      </c>
      <c r="D113" s="15" t="e">
        <v>#NUM!</v>
      </c>
      <c r="E113" s="16" t="s">
        <v>244</v>
      </c>
    </row>
    <row r="114" spans="1:5" ht="15.75" customHeight="1" x14ac:dyDescent="0.25">
      <c r="A114" s="14" t="s">
        <v>245</v>
      </c>
      <c r="B114" s="15">
        <v>16.399999999999999</v>
      </c>
      <c r="C114" s="15">
        <v>0.61399999999999999</v>
      </c>
      <c r="D114" s="15" t="e">
        <v>#NUM!</v>
      </c>
      <c r="E114" s="16" t="s">
        <v>246</v>
      </c>
    </row>
    <row r="115" spans="1:5" ht="15.75" customHeight="1" x14ac:dyDescent="0.25">
      <c r="A115" s="14" t="s">
        <v>247</v>
      </c>
      <c r="B115" s="15">
        <v>16.100000000000001</v>
      </c>
      <c r="C115" s="15">
        <v>0.39900000000000002</v>
      </c>
      <c r="D115" s="15" t="e">
        <v>#NUM!</v>
      </c>
      <c r="E115" s="16" t="s">
        <v>248</v>
      </c>
    </row>
    <row r="116" spans="1:5" ht="15.75" customHeight="1" x14ac:dyDescent="0.25">
      <c r="A116" s="14" t="s">
        <v>249</v>
      </c>
      <c r="B116" s="15">
        <v>16</v>
      </c>
      <c r="C116" s="15">
        <v>0.51400000000000001</v>
      </c>
      <c r="D116" s="15" t="e">
        <v>#NUM!</v>
      </c>
      <c r="E116" s="16" t="s">
        <v>250</v>
      </c>
    </row>
    <row r="117" spans="1:5" ht="15.75" customHeight="1" x14ac:dyDescent="0.25">
      <c r="A117" s="14" t="s">
        <v>251</v>
      </c>
      <c r="B117" s="15">
        <v>15.8</v>
      </c>
      <c r="C117" s="15">
        <v>0.52700000000000002</v>
      </c>
      <c r="D117" s="15" t="e">
        <v>#NUM!</v>
      </c>
      <c r="E117" s="16" t="s">
        <v>252</v>
      </c>
    </row>
    <row r="118" spans="1:5" ht="15.75" customHeight="1" x14ac:dyDescent="0.25">
      <c r="A118" s="14" t="s">
        <v>253</v>
      </c>
      <c r="B118" s="15">
        <v>15.7</v>
      </c>
      <c r="C118" s="15">
        <v>0.47399999999999998</v>
      </c>
      <c r="D118" s="15" t="e">
        <v>#NUM!</v>
      </c>
      <c r="E118" s="16" t="s">
        <v>254</v>
      </c>
    </row>
    <row r="119" spans="1:5" ht="15.75" customHeight="1" x14ac:dyDescent="0.25">
      <c r="A119" s="14" t="s">
        <v>255</v>
      </c>
      <c r="B119" s="15">
        <v>15.7</v>
      </c>
      <c r="C119" s="15">
        <v>0.56699999999999995</v>
      </c>
      <c r="D119" s="15" t="e">
        <v>#NUM!</v>
      </c>
      <c r="E119" s="16" t="s">
        <v>256</v>
      </c>
    </row>
    <row r="120" spans="1:5" ht="15.75" customHeight="1" x14ac:dyDescent="0.25">
      <c r="A120" s="14" t="s">
        <v>257</v>
      </c>
      <c r="B120" s="15">
        <v>15.6</v>
      </c>
      <c r="C120" s="15">
        <v>0.879</v>
      </c>
      <c r="D120" s="15" t="e">
        <v>#NUM!</v>
      </c>
      <c r="E120" s="16" t="s">
        <v>258</v>
      </c>
    </row>
    <row r="121" spans="1:5" ht="15.75" customHeight="1" x14ac:dyDescent="0.25">
      <c r="A121" s="14" t="s">
        <v>259</v>
      </c>
      <c r="B121" s="15">
        <v>15.6</v>
      </c>
      <c r="C121" s="15">
        <v>0.71399999999999997</v>
      </c>
      <c r="D121" s="15" t="e">
        <v>#NUM!</v>
      </c>
      <c r="E121" s="16" t="s">
        <v>260</v>
      </c>
    </row>
    <row r="122" spans="1:5" ht="15.75" customHeight="1" x14ac:dyDescent="0.25">
      <c r="A122" s="14" t="s">
        <v>261</v>
      </c>
      <c r="B122" s="15">
        <v>15.5</v>
      </c>
      <c r="C122" s="15">
        <v>0.66200000000000003</v>
      </c>
      <c r="D122" s="15" t="e">
        <v>#NUM!</v>
      </c>
      <c r="E122" s="16" t="s">
        <v>262</v>
      </c>
    </row>
    <row r="123" spans="1:5" ht="15.75" customHeight="1" x14ac:dyDescent="0.25">
      <c r="A123" s="14" t="s">
        <v>263</v>
      </c>
      <c r="B123" s="15">
        <v>15.5</v>
      </c>
      <c r="C123" s="15">
        <v>0.45</v>
      </c>
      <c r="D123" s="15" t="e">
        <v>#NUM!</v>
      </c>
      <c r="E123" s="16" t="s">
        <v>264</v>
      </c>
    </row>
    <row r="124" spans="1:5" ht="15.75" customHeight="1" x14ac:dyDescent="0.25">
      <c r="A124" s="14" t="s">
        <v>265</v>
      </c>
      <c r="B124" s="15">
        <v>15.3</v>
      </c>
      <c r="C124" s="15">
        <v>0.47399999999999998</v>
      </c>
      <c r="D124" s="15" t="e">
        <v>#NUM!</v>
      </c>
      <c r="E124" s="16" t="s">
        <v>266</v>
      </c>
    </row>
    <row r="125" spans="1:5" ht="15.75" customHeight="1" x14ac:dyDescent="0.25">
      <c r="A125" s="14" t="s">
        <v>267</v>
      </c>
      <c r="B125" s="15">
        <v>15.3</v>
      </c>
      <c r="C125" s="15">
        <v>0.435</v>
      </c>
      <c r="D125" s="15" t="e">
        <v>#NUM!</v>
      </c>
      <c r="E125" s="16" t="s">
        <v>268</v>
      </c>
    </row>
    <row r="126" spans="1:5" ht="15.75" customHeight="1" x14ac:dyDescent="0.25">
      <c r="A126" s="14" t="s">
        <v>269</v>
      </c>
      <c r="B126" s="15">
        <v>15.2</v>
      </c>
      <c r="C126" s="15">
        <v>0.45200000000000001</v>
      </c>
      <c r="D126" s="15" t="e">
        <v>#NUM!</v>
      </c>
      <c r="E126" s="16" t="s">
        <v>270</v>
      </c>
    </row>
    <row r="127" spans="1:5" ht="15.75" customHeight="1" x14ac:dyDescent="0.25">
      <c r="A127" s="14" t="s">
        <v>271</v>
      </c>
      <c r="B127" s="15">
        <v>15.2</v>
      </c>
      <c r="C127" s="15">
        <v>0.55700000000000005</v>
      </c>
      <c r="D127" s="15" t="e">
        <v>#NUM!</v>
      </c>
      <c r="E127" s="16" t="s">
        <v>272</v>
      </c>
    </row>
    <row r="128" spans="1:5" ht="15.75" customHeight="1" x14ac:dyDescent="0.25">
      <c r="A128" s="14" t="s">
        <v>273</v>
      </c>
      <c r="B128" s="15">
        <v>15.2</v>
      </c>
      <c r="C128" s="15">
        <v>0.50700000000000001</v>
      </c>
      <c r="D128" s="15" t="e">
        <v>#NUM!</v>
      </c>
      <c r="E128" s="16" t="s">
        <v>274</v>
      </c>
    </row>
    <row r="129" spans="1:5" ht="15.75" customHeight="1" x14ac:dyDescent="0.25">
      <c r="A129" s="14" t="s">
        <v>275</v>
      </c>
      <c r="B129" s="15">
        <v>15</v>
      </c>
      <c r="C129" s="15">
        <v>0.55800000000000005</v>
      </c>
      <c r="D129" s="15" t="e">
        <v>#NUM!</v>
      </c>
      <c r="E129" s="16" t="s">
        <v>276</v>
      </c>
    </row>
    <row r="130" spans="1:5" ht="15.75" customHeight="1" x14ac:dyDescent="0.25">
      <c r="A130" s="14" t="s">
        <v>277</v>
      </c>
      <c r="B130" s="15">
        <v>14.9</v>
      </c>
      <c r="C130" s="15">
        <v>0.56599999999999995</v>
      </c>
      <c r="D130" s="15" t="e">
        <v>#NUM!</v>
      </c>
      <c r="E130" s="16" t="s">
        <v>278</v>
      </c>
    </row>
    <row r="131" spans="1:5" ht="15.75" customHeight="1" x14ac:dyDescent="0.25">
      <c r="A131" s="14" t="s">
        <v>279</v>
      </c>
      <c r="B131" s="15">
        <v>14.8</v>
      </c>
      <c r="C131" s="15">
        <v>0.52500000000000002</v>
      </c>
      <c r="D131" s="15" t="e">
        <v>#NUM!</v>
      </c>
      <c r="E131" s="16" t="s">
        <v>280</v>
      </c>
    </row>
    <row r="132" spans="1:5" ht="15.75" customHeight="1" x14ac:dyDescent="0.25">
      <c r="A132" s="14" t="s">
        <v>281</v>
      </c>
      <c r="B132" s="15">
        <v>14.8</v>
      </c>
      <c r="C132" s="15">
        <v>0.443</v>
      </c>
      <c r="D132" s="15" t="e">
        <v>#NUM!</v>
      </c>
      <c r="E132" s="16" t="s">
        <v>282</v>
      </c>
    </row>
    <row r="133" spans="1:5" ht="15.75" customHeight="1" x14ac:dyDescent="0.25">
      <c r="A133" s="14" t="s">
        <v>283</v>
      </c>
      <c r="B133" s="15">
        <v>14.7</v>
      </c>
      <c r="C133" s="15">
        <v>0.54100000000000004</v>
      </c>
      <c r="D133" s="15" t="e">
        <v>#NUM!</v>
      </c>
      <c r="E133" s="16" t="s">
        <v>284</v>
      </c>
    </row>
    <row r="134" spans="1:5" ht="15.75" customHeight="1" x14ac:dyDescent="0.25">
      <c r="A134" s="14" t="s">
        <v>285</v>
      </c>
      <c r="B134" s="15">
        <v>14.6</v>
      </c>
      <c r="C134" s="15">
        <v>0.41799999999999998</v>
      </c>
      <c r="D134" s="15" t="e">
        <v>#NUM!</v>
      </c>
      <c r="E134" s="16" t="s">
        <v>286</v>
      </c>
    </row>
    <row r="135" spans="1:5" ht="15.75" customHeight="1" x14ac:dyDescent="0.25">
      <c r="A135" s="14" t="s">
        <v>287</v>
      </c>
      <c r="B135" s="15">
        <v>14.6</v>
      </c>
      <c r="C135" s="15">
        <v>0.69599999999999995</v>
      </c>
      <c r="D135" s="15" t="e">
        <v>#NUM!</v>
      </c>
      <c r="E135" s="16" t="s">
        <v>288</v>
      </c>
    </row>
    <row r="136" spans="1:5" ht="15.75" customHeight="1" x14ac:dyDescent="0.25">
      <c r="A136" s="14" t="s">
        <v>289</v>
      </c>
      <c r="B136" s="15">
        <v>14.6</v>
      </c>
      <c r="C136" s="15">
        <v>0.52</v>
      </c>
      <c r="D136" s="15" t="e">
        <v>#NUM!</v>
      </c>
      <c r="E136" s="16" t="s">
        <v>290</v>
      </c>
    </row>
    <row r="137" spans="1:5" ht="15.75" customHeight="1" x14ac:dyDescent="0.25">
      <c r="A137" s="14" t="s">
        <v>291</v>
      </c>
      <c r="B137" s="15">
        <v>14.5</v>
      </c>
      <c r="C137" s="15">
        <v>0.438</v>
      </c>
      <c r="D137" s="15" t="e">
        <v>#NUM!</v>
      </c>
      <c r="E137" s="16" t="s">
        <v>292</v>
      </c>
    </row>
    <row r="138" spans="1:5" ht="15.75" customHeight="1" x14ac:dyDescent="0.25">
      <c r="A138" s="14" t="s">
        <v>293</v>
      </c>
      <c r="B138" s="15">
        <v>14.5</v>
      </c>
      <c r="C138" s="15">
        <v>0.439</v>
      </c>
      <c r="D138" s="15" t="e">
        <v>#NUM!</v>
      </c>
      <c r="E138" s="16" t="s">
        <v>294</v>
      </c>
    </row>
    <row r="139" spans="1:5" ht="15.75" customHeight="1" x14ac:dyDescent="0.25">
      <c r="A139" s="14" t="s">
        <v>295</v>
      </c>
      <c r="B139" s="15">
        <v>14.5</v>
      </c>
      <c r="C139" s="15">
        <v>0.433</v>
      </c>
      <c r="D139" s="15" t="e">
        <v>#NUM!</v>
      </c>
      <c r="E139" s="16" t="s">
        <v>296</v>
      </c>
    </row>
    <row r="140" spans="1:5" ht="15.75" customHeight="1" x14ac:dyDescent="0.25">
      <c r="A140" s="14" t="s">
        <v>297</v>
      </c>
      <c r="B140" s="15">
        <v>14.4</v>
      </c>
      <c r="C140" s="15">
        <v>0.76700000000000002</v>
      </c>
      <c r="D140" s="15" t="e">
        <v>#NUM!</v>
      </c>
      <c r="E140" s="16" t="s">
        <v>298</v>
      </c>
    </row>
    <row r="141" spans="1:5" ht="15.75" customHeight="1" x14ac:dyDescent="0.25">
      <c r="A141" s="14" t="s">
        <v>299</v>
      </c>
      <c r="B141" s="15">
        <v>14.2</v>
      </c>
      <c r="C141" s="15">
        <v>0.81100000000000005</v>
      </c>
      <c r="D141" s="15" t="e">
        <v>#NUM!</v>
      </c>
      <c r="E141" s="16" t="s">
        <v>300</v>
      </c>
    </row>
    <row r="142" spans="1:5" ht="15.75" customHeight="1" x14ac:dyDescent="0.25">
      <c r="A142" s="14" t="s">
        <v>301</v>
      </c>
      <c r="B142" s="15">
        <v>14.2</v>
      </c>
      <c r="C142" s="15">
        <v>0.42699999999999999</v>
      </c>
      <c r="D142" s="15" t="e">
        <v>#NUM!</v>
      </c>
      <c r="E142" s="16" t="s">
        <v>302</v>
      </c>
    </row>
    <row r="143" spans="1:5" ht="15.75" customHeight="1" x14ac:dyDescent="0.25">
      <c r="A143" s="14" t="s">
        <v>303</v>
      </c>
      <c r="B143" s="15">
        <v>14.2</v>
      </c>
      <c r="C143" s="15">
        <v>0.46400000000000002</v>
      </c>
      <c r="D143" s="15" t="e">
        <v>#NUM!</v>
      </c>
      <c r="E143" s="16" t="s">
        <v>304</v>
      </c>
    </row>
    <row r="144" spans="1:5" ht="15.75" customHeight="1" x14ac:dyDescent="0.25">
      <c r="A144" s="14" t="s">
        <v>305</v>
      </c>
      <c r="B144" s="15">
        <v>14.1</v>
      </c>
      <c r="C144" s="15">
        <v>1</v>
      </c>
      <c r="D144" s="15" t="e">
        <v>#NUM!</v>
      </c>
      <c r="E144" s="16" t="s">
        <v>306</v>
      </c>
    </row>
    <row r="145" spans="1:5" ht="15.75" customHeight="1" x14ac:dyDescent="0.25">
      <c r="A145" s="14" t="s">
        <v>307</v>
      </c>
      <c r="B145" s="15">
        <v>14</v>
      </c>
      <c r="C145" s="15">
        <v>0.73899999999999999</v>
      </c>
      <c r="D145" s="15" t="e">
        <v>#NUM!</v>
      </c>
      <c r="E145" s="16" t="s">
        <v>308</v>
      </c>
    </row>
    <row r="146" spans="1:5" ht="15.75" customHeight="1" x14ac:dyDescent="0.25">
      <c r="A146" s="14" t="s">
        <v>309</v>
      </c>
      <c r="B146" s="15">
        <v>14</v>
      </c>
      <c r="C146" s="15">
        <v>0.64600000000000002</v>
      </c>
      <c r="D146" s="15" t="e">
        <v>#NUM!</v>
      </c>
      <c r="E146" s="16" t="s">
        <v>310</v>
      </c>
    </row>
    <row r="147" spans="1:5" ht="15.75" customHeight="1" x14ac:dyDescent="0.25">
      <c r="A147" s="14" t="s">
        <v>311</v>
      </c>
      <c r="B147" s="15">
        <v>14</v>
      </c>
      <c r="C147" s="15">
        <v>0.38300000000000001</v>
      </c>
      <c r="D147" s="15" t="e">
        <v>#NUM!</v>
      </c>
      <c r="E147" s="16" t="s">
        <v>312</v>
      </c>
    </row>
    <row r="148" spans="1:5" ht="15.75" customHeight="1" x14ac:dyDescent="0.25">
      <c r="A148" s="14" t="s">
        <v>313</v>
      </c>
      <c r="B148" s="15">
        <v>13.9</v>
      </c>
      <c r="C148" s="15">
        <v>0.60299999999999998</v>
      </c>
      <c r="D148" s="15" t="e">
        <v>#NUM!</v>
      </c>
      <c r="E148" s="16" t="s">
        <v>314</v>
      </c>
    </row>
    <row r="149" spans="1:5" ht="15.75" customHeight="1" x14ac:dyDescent="0.25">
      <c r="A149" s="14" t="s">
        <v>315</v>
      </c>
      <c r="B149" s="15">
        <v>13.7</v>
      </c>
      <c r="C149" s="15">
        <v>0.50800000000000001</v>
      </c>
      <c r="D149" s="15" t="e">
        <v>#NUM!</v>
      </c>
      <c r="E149" s="16" t="s">
        <v>316</v>
      </c>
    </row>
    <row r="150" spans="1:5" ht="15.75" customHeight="1" x14ac:dyDescent="0.25">
      <c r="A150" s="14" t="s">
        <v>317</v>
      </c>
      <c r="B150" s="15">
        <v>13.7</v>
      </c>
      <c r="C150" s="15">
        <v>0.41099999999999998</v>
      </c>
      <c r="D150" s="15" t="e">
        <v>#NUM!</v>
      </c>
      <c r="E150" s="16" t="s">
        <v>318</v>
      </c>
    </row>
    <row r="151" spans="1:5" ht="15.75" customHeight="1" x14ac:dyDescent="0.25">
      <c r="A151" s="14" t="s">
        <v>319</v>
      </c>
      <c r="B151" s="15">
        <v>13.6</v>
      </c>
      <c r="C151" s="15">
        <v>0.40200000000000002</v>
      </c>
      <c r="D151" s="15" t="e">
        <v>#NUM!</v>
      </c>
      <c r="E151" s="16" t="s">
        <v>320</v>
      </c>
    </row>
    <row r="152" spans="1:5" ht="15.75" customHeight="1" x14ac:dyDescent="0.25">
      <c r="A152" s="14" t="s">
        <v>321</v>
      </c>
      <c r="B152" s="15">
        <v>13.5</v>
      </c>
      <c r="C152" s="15">
        <v>0.55200000000000005</v>
      </c>
      <c r="D152" s="15" t="e">
        <v>#NUM!</v>
      </c>
      <c r="E152" s="16" t="s">
        <v>322</v>
      </c>
    </row>
    <row r="153" spans="1:5" ht="15.75" customHeight="1" x14ac:dyDescent="0.25">
      <c r="A153" s="14" t="s">
        <v>323</v>
      </c>
      <c r="B153" s="15">
        <v>13.4</v>
      </c>
      <c r="C153" s="15">
        <v>0.45800000000000002</v>
      </c>
      <c r="D153" s="15" t="e">
        <v>#NUM!</v>
      </c>
      <c r="E153" s="16" t="s">
        <v>324</v>
      </c>
    </row>
    <row r="154" spans="1:5" ht="15.75" customHeight="1" x14ac:dyDescent="0.25">
      <c r="A154" s="14" t="s">
        <v>325</v>
      </c>
      <c r="B154" s="15">
        <v>13.3</v>
      </c>
      <c r="C154" s="15">
        <v>0.49199999999999999</v>
      </c>
      <c r="D154" s="15" t="e">
        <v>#NUM!</v>
      </c>
      <c r="E154" s="16" t="s">
        <v>326</v>
      </c>
    </row>
    <row r="155" spans="1:5" ht="15.75" customHeight="1" x14ac:dyDescent="0.25">
      <c r="A155" s="14" t="s">
        <v>327</v>
      </c>
      <c r="B155" s="15">
        <v>13.3</v>
      </c>
      <c r="C155" s="15">
        <v>0.41799999999999998</v>
      </c>
      <c r="D155" s="15" t="e">
        <v>#NUM!</v>
      </c>
      <c r="E155" s="16" t="s">
        <v>328</v>
      </c>
    </row>
    <row r="156" spans="1:5" ht="15.75" customHeight="1" x14ac:dyDescent="0.25">
      <c r="A156" s="14" t="s">
        <v>329</v>
      </c>
      <c r="B156" s="15">
        <v>13.2</v>
      </c>
      <c r="C156" s="15">
        <v>0.52800000000000002</v>
      </c>
      <c r="D156" s="15" t="e">
        <v>#NUM!</v>
      </c>
      <c r="E156" s="16" t="s">
        <v>330</v>
      </c>
    </row>
    <row r="157" spans="1:5" ht="15.75" customHeight="1" x14ac:dyDescent="0.25">
      <c r="A157" s="14" t="s">
        <v>331</v>
      </c>
      <c r="B157" s="15">
        <v>13.2</v>
      </c>
      <c r="C157" s="15">
        <v>0.52300000000000002</v>
      </c>
      <c r="D157" s="15" t="e">
        <v>#NUM!</v>
      </c>
      <c r="E157" s="16" t="s">
        <v>332</v>
      </c>
    </row>
    <row r="158" spans="1:5" ht="15.75" customHeight="1" x14ac:dyDescent="0.25">
      <c r="A158" s="14" t="s">
        <v>333</v>
      </c>
      <c r="B158" s="15">
        <v>13.1</v>
      </c>
      <c r="C158" s="15">
        <v>0.49199999999999999</v>
      </c>
      <c r="D158" s="15" t="e">
        <v>#NUM!</v>
      </c>
      <c r="E158" s="16" t="s">
        <v>334</v>
      </c>
    </row>
    <row r="159" spans="1:5" ht="15.75" customHeight="1" x14ac:dyDescent="0.25">
      <c r="A159" s="14" t="s">
        <v>335</v>
      </c>
      <c r="B159" s="15">
        <v>13.1</v>
      </c>
      <c r="C159" s="15">
        <v>0.442</v>
      </c>
      <c r="D159" s="15" t="e">
        <v>#NUM!</v>
      </c>
      <c r="E159" s="16" t="s">
        <v>336</v>
      </c>
    </row>
    <row r="160" spans="1:5" ht="15.75" customHeight="1" x14ac:dyDescent="0.25">
      <c r="A160" s="14" t="s">
        <v>337</v>
      </c>
      <c r="B160" s="15">
        <v>13.1</v>
      </c>
      <c r="C160" s="15">
        <v>0.40500000000000003</v>
      </c>
      <c r="D160" s="15" t="e">
        <v>#NUM!</v>
      </c>
      <c r="E160" s="16" t="s">
        <v>338</v>
      </c>
    </row>
    <row r="161" spans="1:5" ht="15.75" customHeight="1" x14ac:dyDescent="0.25">
      <c r="A161" s="14" t="s">
        <v>339</v>
      </c>
      <c r="B161" s="15">
        <v>13</v>
      </c>
      <c r="C161" s="15">
        <v>0.47599999999999998</v>
      </c>
      <c r="D161" s="15" t="e">
        <v>#NUM!</v>
      </c>
      <c r="E161" s="16" t="s">
        <v>340</v>
      </c>
    </row>
    <row r="162" spans="1:5" ht="15.75" customHeight="1" x14ac:dyDescent="0.25">
      <c r="A162" s="14" t="s">
        <v>341</v>
      </c>
      <c r="B162" s="15">
        <v>13</v>
      </c>
      <c r="C162" s="15">
        <v>0.8</v>
      </c>
      <c r="D162" s="15" t="e">
        <v>#NUM!</v>
      </c>
      <c r="E162" s="16" t="s">
        <v>342</v>
      </c>
    </row>
    <row r="163" spans="1:5" ht="15.75" customHeight="1" x14ac:dyDescent="0.25">
      <c r="A163" s="14" t="s">
        <v>343</v>
      </c>
      <c r="B163" s="15">
        <v>13</v>
      </c>
      <c r="C163" s="15">
        <v>0.47899999999999998</v>
      </c>
      <c r="D163" s="15" t="e">
        <v>#NUM!</v>
      </c>
      <c r="E163" s="16" t="s">
        <v>344</v>
      </c>
    </row>
    <row r="164" spans="1:5" ht="15.75" customHeight="1" x14ac:dyDescent="0.25">
      <c r="A164" s="14" t="s">
        <v>345</v>
      </c>
      <c r="B164" s="15">
        <v>12.9</v>
      </c>
      <c r="C164" s="15">
        <v>0.72699999999999998</v>
      </c>
      <c r="D164" s="15" t="e">
        <v>#NUM!</v>
      </c>
      <c r="E164" s="16" t="s">
        <v>346</v>
      </c>
    </row>
    <row r="165" spans="1:5" ht="15.75" customHeight="1" x14ac:dyDescent="0.25">
      <c r="A165" s="14" t="s">
        <v>347</v>
      </c>
      <c r="B165" s="15">
        <v>12.8</v>
      </c>
      <c r="C165" s="15">
        <v>0.42499999999999999</v>
      </c>
      <c r="D165" s="15" t="e">
        <v>#NUM!</v>
      </c>
      <c r="E165" s="16" t="s">
        <v>348</v>
      </c>
    </row>
    <row r="166" spans="1:5" ht="15.75" customHeight="1" x14ac:dyDescent="0.25">
      <c r="A166" s="14" t="s">
        <v>349</v>
      </c>
      <c r="B166" s="15">
        <v>12.7</v>
      </c>
      <c r="C166" s="15">
        <v>0.54900000000000004</v>
      </c>
      <c r="D166" s="15" t="e">
        <v>#NUM!</v>
      </c>
      <c r="E166" s="16" t="s">
        <v>350</v>
      </c>
    </row>
    <row r="167" spans="1:5" ht="15.75" customHeight="1" x14ac:dyDescent="0.25">
      <c r="A167" s="14" t="s">
        <v>351</v>
      </c>
      <c r="B167" s="15">
        <v>12.6</v>
      </c>
      <c r="C167" s="15">
        <v>0.45600000000000002</v>
      </c>
      <c r="D167" s="15" t="e">
        <v>#NUM!</v>
      </c>
      <c r="E167" s="16" t="s">
        <v>352</v>
      </c>
    </row>
    <row r="168" spans="1:5" ht="15.75" customHeight="1" x14ac:dyDescent="0.25">
      <c r="A168" s="14" t="s">
        <v>353</v>
      </c>
      <c r="B168" s="15">
        <v>12.6</v>
      </c>
      <c r="C168" s="15">
        <v>0.53600000000000003</v>
      </c>
      <c r="D168" s="15" t="e">
        <v>#NUM!</v>
      </c>
      <c r="E168" s="16" t="s">
        <v>354</v>
      </c>
    </row>
    <row r="169" spans="1:5" ht="15.75" customHeight="1" x14ac:dyDescent="0.25">
      <c r="A169" s="14" t="s">
        <v>355</v>
      </c>
      <c r="B169" s="15">
        <v>12.6</v>
      </c>
      <c r="C169" s="15">
        <v>0.48499999999999999</v>
      </c>
      <c r="D169" s="15" t="e">
        <v>#NUM!</v>
      </c>
      <c r="E169" s="16" t="s">
        <v>356</v>
      </c>
    </row>
    <row r="170" spans="1:5" ht="15.75" customHeight="1" x14ac:dyDescent="0.25">
      <c r="A170" s="14" t="s">
        <v>357</v>
      </c>
      <c r="B170" s="15">
        <v>12.5</v>
      </c>
      <c r="C170" s="15">
        <v>0.39900000000000002</v>
      </c>
      <c r="D170" s="15" t="e">
        <v>#NUM!</v>
      </c>
      <c r="E170" s="16" t="s">
        <v>358</v>
      </c>
    </row>
    <row r="171" spans="1:5" ht="15.75" customHeight="1" x14ac:dyDescent="0.25">
      <c r="A171" s="14" t="s">
        <v>359</v>
      </c>
      <c r="B171" s="15">
        <v>12.4</v>
      </c>
      <c r="C171" s="15">
        <v>0.44400000000000001</v>
      </c>
      <c r="D171" s="15" t="e">
        <v>#NUM!</v>
      </c>
      <c r="E171" s="16" t="s">
        <v>360</v>
      </c>
    </row>
    <row r="172" spans="1:5" ht="15.75" customHeight="1" x14ac:dyDescent="0.25">
      <c r="A172" s="14" t="s">
        <v>361</v>
      </c>
      <c r="B172" s="15">
        <v>12.4</v>
      </c>
      <c r="C172" s="15">
        <v>0.56799999999999995</v>
      </c>
      <c r="D172" s="15" t="e">
        <v>#NUM!</v>
      </c>
      <c r="E172" s="16" t="s">
        <v>362</v>
      </c>
    </row>
    <row r="173" spans="1:5" ht="15.75" customHeight="1" x14ac:dyDescent="0.25">
      <c r="A173" s="14" t="s">
        <v>363</v>
      </c>
      <c r="B173" s="15">
        <v>12.3</v>
      </c>
      <c r="C173" s="15">
        <v>0.44800000000000001</v>
      </c>
      <c r="D173" s="15" t="e">
        <v>#NUM!</v>
      </c>
      <c r="E173" s="16" t="s">
        <v>364</v>
      </c>
    </row>
    <row r="174" spans="1:5" ht="15.75" customHeight="1" x14ac:dyDescent="0.25">
      <c r="A174" s="14" t="s">
        <v>365</v>
      </c>
      <c r="B174" s="15">
        <v>12.3</v>
      </c>
      <c r="C174" s="15">
        <v>0.63300000000000001</v>
      </c>
      <c r="D174" s="15" t="e">
        <v>#NUM!</v>
      </c>
      <c r="E174" s="16" t="s">
        <v>366</v>
      </c>
    </row>
    <row r="175" spans="1:5" ht="15.75" customHeight="1" x14ac:dyDescent="0.25">
      <c r="A175" s="14" t="s">
        <v>367</v>
      </c>
      <c r="B175" s="15">
        <v>12.2</v>
      </c>
      <c r="C175" s="15">
        <v>0.54400000000000004</v>
      </c>
      <c r="D175" s="15" t="e">
        <v>#NUM!</v>
      </c>
      <c r="E175" s="16" t="s">
        <v>368</v>
      </c>
    </row>
    <row r="176" spans="1:5" ht="15.75" customHeight="1" x14ac:dyDescent="0.25">
      <c r="A176" s="14" t="s">
        <v>369</v>
      </c>
      <c r="B176" s="15">
        <v>12.2</v>
      </c>
      <c r="C176" s="15">
        <v>0.47699999999999998</v>
      </c>
      <c r="D176" s="15" t="e">
        <v>#NUM!</v>
      </c>
      <c r="E176" s="16" t="s">
        <v>370</v>
      </c>
    </row>
    <row r="177" spans="1:5" ht="15.75" customHeight="1" x14ac:dyDescent="0.25">
      <c r="A177" s="14" t="s">
        <v>371</v>
      </c>
      <c r="B177" s="15">
        <v>12.2</v>
      </c>
      <c r="C177" s="15">
        <v>0.42299999999999999</v>
      </c>
      <c r="D177" s="15" t="e">
        <v>#NUM!</v>
      </c>
      <c r="E177" s="16" t="s">
        <v>372</v>
      </c>
    </row>
    <row r="178" spans="1:5" ht="15.75" customHeight="1" x14ac:dyDescent="0.25">
      <c r="A178" s="14" t="s">
        <v>373</v>
      </c>
      <c r="B178" s="15">
        <v>12.2</v>
      </c>
      <c r="C178" s="15">
        <v>0.56999999999999995</v>
      </c>
      <c r="D178" s="15" t="e">
        <v>#NUM!</v>
      </c>
      <c r="E178" s="16" t="s">
        <v>374</v>
      </c>
    </row>
    <row r="179" spans="1:5" ht="15.75" customHeight="1" x14ac:dyDescent="0.25">
      <c r="A179" s="14" t="s">
        <v>375</v>
      </c>
      <c r="B179" s="15">
        <v>12.1</v>
      </c>
      <c r="C179" s="15">
        <v>0.74399999999999999</v>
      </c>
      <c r="D179" s="15" t="e">
        <v>#NUM!</v>
      </c>
      <c r="E179" s="16" t="s">
        <v>376</v>
      </c>
    </row>
    <row r="180" spans="1:5" ht="15.75" customHeight="1" x14ac:dyDescent="0.25">
      <c r="A180" s="14" t="s">
        <v>377</v>
      </c>
      <c r="B180" s="15">
        <v>12.1</v>
      </c>
      <c r="C180" s="15">
        <v>0.74399999999999999</v>
      </c>
      <c r="D180" s="15" t="e">
        <v>#NUM!</v>
      </c>
      <c r="E180" s="16" t="s">
        <v>378</v>
      </c>
    </row>
    <row r="181" spans="1:5" ht="15.75" customHeight="1" x14ac:dyDescent="0.25">
      <c r="A181" s="14" t="s">
        <v>379</v>
      </c>
      <c r="B181" s="15">
        <v>11.8</v>
      </c>
      <c r="C181" s="15">
        <v>0.41</v>
      </c>
      <c r="D181" s="15" t="e">
        <v>#NUM!</v>
      </c>
      <c r="E181" s="16" t="s">
        <v>380</v>
      </c>
    </row>
    <row r="182" spans="1:5" ht="15.75" customHeight="1" x14ac:dyDescent="0.25">
      <c r="A182" s="14" t="s">
        <v>381</v>
      </c>
      <c r="B182" s="15">
        <v>11.8</v>
      </c>
      <c r="C182" s="15">
        <v>0.60899999999999999</v>
      </c>
      <c r="D182" s="15" t="e">
        <v>#NUM!</v>
      </c>
      <c r="E182" s="16" t="s">
        <v>382</v>
      </c>
    </row>
    <row r="183" spans="1:5" ht="15.75" customHeight="1" x14ac:dyDescent="0.25">
      <c r="A183" s="14" t="s">
        <v>383</v>
      </c>
      <c r="B183" s="15">
        <v>11.8</v>
      </c>
      <c r="C183" s="15">
        <v>0.39200000000000002</v>
      </c>
      <c r="D183" s="15" t="e">
        <v>#NUM!</v>
      </c>
      <c r="E183" s="16" t="s">
        <v>384</v>
      </c>
    </row>
    <row r="184" spans="1:5" ht="15.75" customHeight="1" x14ac:dyDescent="0.25">
      <c r="A184" s="14" t="s">
        <v>385</v>
      </c>
      <c r="B184" s="15">
        <v>11.7</v>
      </c>
      <c r="C184" s="15">
        <v>0.59699999999999998</v>
      </c>
      <c r="D184" s="15" t="e">
        <v>#NUM!</v>
      </c>
      <c r="E184" s="16" t="s">
        <v>386</v>
      </c>
    </row>
    <row r="185" spans="1:5" ht="15.75" customHeight="1" x14ac:dyDescent="0.25">
      <c r="A185" s="14" t="s">
        <v>387</v>
      </c>
      <c r="B185" s="15">
        <v>11.7</v>
      </c>
      <c r="C185" s="15">
        <v>0.41199999999999998</v>
      </c>
      <c r="D185" s="15" t="e">
        <v>#NUM!</v>
      </c>
      <c r="E185" s="16" t="s">
        <v>388</v>
      </c>
    </row>
    <row r="186" spans="1:5" ht="15.75" customHeight="1" x14ac:dyDescent="0.25">
      <c r="A186" s="14" t="s">
        <v>389</v>
      </c>
      <c r="B186" s="15">
        <v>11.7</v>
      </c>
      <c r="C186" s="15">
        <v>0.38</v>
      </c>
      <c r="D186" s="15" t="e">
        <v>#NUM!</v>
      </c>
      <c r="E186" s="16" t="s">
        <v>390</v>
      </c>
    </row>
    <row r="187" spans="1:5" ht="15.75" customHeight="1" x14ac:dyDescent="0.25">
      <c r="A187" s="14" t="s">
        <v>391</v>
      </c>
      <c r="B187" s="15">
        <v>11.6</v>
      </c>
      <c r="C187" s="15">
        <v>0.39400000000000002</v>
      </c>
      <c r="D187" s="15" t="e">
        <v>#NUM!</v>
      </c>
      <c r="E187" s="16" t="s">
        <v>392</v>
      </c>
    </row>
    <row r="188" spans="1:5" ht="15.75" customHeight="1" x14ac:dyDescent="0.25">
      <c r="A188" s="14" t="s">
        <v>393</v>
      </c>
      <c r="B188" s="15">
        <v>11.6</v>
      </c>
      <c r="C188" s="15">
        <v>0.68100000000000005</v>
      </c>
      <c r="D188" s="15" t="e">
        <v>#NUM!</v>
      </c>
      <c r="E188" s="16" t="s">
        <v>394</v>
      </c>
    </row>
    <row r="189" spans="1:5" ht="15.75" customHeight="1" x14ac:dyDescent="0.25">
      <c r="A189" s="14" t="s">
        <v>395</v>
      </c>
      <c r="B189" s="15">
        <v>11.3</v>
      </c>
      <c r="C189" s="15">
        <v>0.69799999999999995</v>
      </c>
      <c r="D189" s="15" t="e">
        <v>#NUM!</v>
      </c>
      <c r="E189" s="16" t="s">
        <v>396</v>
      </c>
    </row>
    <row r="190" spans="1:5" ht="15.75" customHeight="1" x14ac:dyDescent="0.25">
      <c r="A190" s="14" t="s">
        <v>397</v>
      </c>
      <c r="B190" s="15">
        <v>11.2</v>
      </c>
      <c r="C190" s="15">
        <v>0.64200000000000002</v>
      </c>
      <c r="D190" s="15" t="e">
        <v>#NUM!</v>
      </c>
      <c r="E190" s="16" t="s">
        <v>398</v>
      </c>
    </row>
    <row r="191" spans="1:5" ht="15.75" customHeight="1" x14ac:dyDescent="0.25">
      <c r="A191" s="14" t="s">
        <v>399</v>
      </c>
      <c r="B191" s="15">
        <v>11.2</v>
      </c>
      <c r="C191" s="15">
        <v>0.379</v>
      </c>
      <c r="D191" s="15" t="e">
        <v>#NUM!</v>
      </c>
      <c r="E191" s="16" t="s">
        <v>400</v>
      </c>
    </row>
    <row r="192" spans="1:5" ht="15.75" customHeight="1" x14ac:dyDescent="0.25">
      <c r="A192" s="14" t="s">
        <v>401</v>
      </c>
      <c r="B192" s="15">
        <v>11.1</v>
      </c>
      <c r="C192" s="15">
        <v>0.52200000000000002</v>
      </c>
      <c r="D192" s="15" t="e">
        <v>#NUM!</v>
      </c>
      <c r="E192" s="16" t="s">
        <v>402</v>
      </c>
    </row>
    <row r="193" spans="1:5" ht="15.75" customHeight="1" x14ac:dyDescent="0.25">
      <c r="A193" s="14" t="s">
        <v>403</v>
      </c>
      <c r="B193" s="15">
        <v>11</v>
      </c>
      <c r="C193" s="15">
        <v>0.41299999999999998</v>
      </c>
      <c r="D193" s="15" t="e">
        <v>#NUM!</v>
      </c>
      <c r="E193" s="16" t="s">
        <v>404</v>
      </c>
    </row>
    <row r="194" spans="1:5" ht="15.75" customHeight="1" x14ac:dyDescent="0.25">
      <c r="A194" s="14" t="s">
        <v>405</v>
      </c>
      <c r="B194" s="15">
        <v>11</v>
      </c>
      <c r="C194" s="15">
        <v>0.41299999999999998</v>
      </c>
      <c r="D194" s="15" t="e">
        <v>#NUM!</v>
      </c>
      <c r="E194" s="16" t="s">
        <v>404</v>
      </c>
    </row>
    <row r="195" spans="1:5" ht="15.75" customHeight="1" x14ac:dyDescent="0.25">
      <c r="A195" s="14" t="s">
        <v>406</v>
      </c>
      <c r="B195" s="15">
        <v>10.9</v>
      </c>
      <c r="C195" s="15">
        <v>0.65300000000000002</v>
      </c>
      <c r="D195" s="15" t="e">
        <v>#NUM!</v>
      </c>
      <c r="E195" s="16" t="s">
        <v>407</v>
      </c>
    </row>
    <row r="196" spans="1:5" ht="15.75" customHeight="1" x14ac:dyDescent="0.25">
      <c r="A196" s="14" t="s">
        <v>408</v>
      </c>
      <c r="B196" s="15">
        <v>10.8</v>
      </c>
      <c r="C196" s="15">
        <v>0.33800000000000002</v>
      </c>
      <c r="D196" s="15" t="e">
        <v>#NUM!</v>
      </c>
      <c r="E196" s="16" t="s">
        <v>409</v>
      </c>
    </row>
    <row r="197" spans="1:5" ht="15.75" customHeight="1" x14ac:dyDescent="0.25">
      <c r="A197" s="14" t="s">
        <v>410</v>
      </c>
      <c r="B197" s="15">
        <v>10.7</v>
      </c>
      <c r="C197" s="15">
        <v>0.47499999999999998</v>
      </c>
      <c r="D197" s="15" t="e">
        <v>#NUM!</v>
      </c>
      <c r="E197" s="16" t="s">
        <v>411</v>
      </c>
    </row>
    <row r="198" spans="1:5" ht="15.75" customHeight="1" x14ac:dyDescent="0.25">
      <c r="A198" s="14" t="s">
        <v>412</v>
      </c>
      <c r="B198" s="15">
        <v>10.7</v>
      </c>
      <c r="C198" s="15">
        <v>0.53700000000000003</v>
      </c>
      <c r="D198" s="15" t="e">
        <v>#NUM!</v>
      </c>
      <c r="E198" s="16" t="s">
        <v>413</v>
      </c>
    </row>
    <row r="199" spans="1:5" ht="15.75" customHeight="1" x14ac:dyDescent="0.25">
      <c r="A199" s="14" t="s">
        <v>414</v>
      </c>
      <c r="B199" s="15">
        <v>10.6</v>
      </c>
      <c r="C199" s="15">
        <v>0.61799999999999999</v>
      </c>
      <c r="D199" s="15" t="e">
        <v>#NUM!</v>
      </c>
      <c r="E199" s="16" t="s">
        <v>415</v>
      </c>
    </row>
    <row r="200" spans="1:5" ht="15.75" customHeight="1" x14ac:dyDescent="0.25">
      <c r="A200" s="14" t="s">
        <v>416</v>
      </c>
      <c r="B200" s="15">
        <v>10.5</v>
      </c>
      <c r="C200" s="15">
        <v>0.45500000000000002</v>
      </c>
      <c r="D200" s="15" t="e">
        <v>#NUM!</v>
      </c>
      <c r="E200" s="16" t="s">
        <v>417</v>
      </c>
    </row>
    <row r="201" spans="1:5" ht="15.75" customHeight="1" x14ac:dyDescent="0.25">
      <c r="A201" s="14" t="s">
        <v>418</v>
      </c>
      <c r="B201" s="15">
        <v>10.5</v>
      </c>
      <c r="C201" s="15">
        <v>0.434</v>
      </c>
      <c r="D201" s="15" t="e">
        <v>#NUM!</v>
      </c>
      <c r="E201" s="16" t="s">
        <v>419</v>
      </c>
    </row>
    <row r="202" spans="1:5" ht="15.75" customHeight="1" x14ac:dyDescent="0.25">
      <c r="A202" s="14" t="s">
        <v>420</v>
      </c>
      <c r="B202" s="15">
        <v>10.4</v>
      </c>
      <c r="C202" s="15">
        <v>0.4</v>
      </c>
      <c r="D202" s="15" t="e">
        <v>#NUM!</v>
      </c>
      <c r="E202" s="16" t="s">
        <v>421</v>
      </c>
    </row>
    <row r="203" spans="1:5" ht="15.75" customHeight="1" x14ac:dyDescent="0.25">
      <c r="A203" s="14" t="s">
        <v>422</v>
      </c>
      <c r="B203" s="15">
        <v>10.4</v>
      </c>
      <c r="C203" s="15">
        <v>0.44900000000000001</v>
      </c>
      <c r="D203" s="15" t="e">
        <v>#NUM!</v>
      </c>
      <c r="E203" s="16" t="s">
        <v>423</v>
      </c>
    </row>
    <row r="204" spans="1:5" ht="15.75" customHeight="1" x14ac:dyDescent="0.25">
      <c r="A204" s="14" t="s">
        <v>424</v>
      </c>
      <c r="B204" s="15">
        <v>10.3</v>
      </c>
      <c r="C204" s="15">
        <v>0.315</v>
      </c>
      <c r="D204" s="15" t="e">
        <v>#NUM!</v>
      </c>
      <c r="E204" s="16" t="s">
        <v>425</v>
      </c>
    </row>
    <row r="205" spans="1:5" ht="15.75" customHeight="1" x14ac:dyDescent="0.25">
      <c r="A205" s="14" t="s">
        <v>426</v>
      </c>
      <c r="B205" s="15">
        <v>10.3</v>
      </c>
      <c r="C205" s="15">
        <v>0.57799999999999996</v>
      </c>
      <c r="D205" s="15" t="e">
        <v>#NUM!</v>
      </c>
      <c r="E205" s="16" t="s">
        <v>427</v>
      </c>
    </row>
    <row r="206" spans="1:5" ht="15.75" customHeight="1" x14ac:dyDescent="0.25">
      <c r="A206" s="14" t="s">
        <v>428</v>
      </c>
      <c r="B206" s="15">
        <v>10.3</v>
      </c>
      <c r="C206" s="15">
        <v>0.53100000000000003</v>
      </c>
      <c r="D206" s="15" t="e">
        <v>#NUM!</v>
      </c>
      <c r="E206" s="16" t="s">
        <v>429</v>
      </c>
    </row>
    <row r="207" spans="1:5" ht="15.75" customHeight="1" x14ac:dyDescent="0.25">
      <c r="A207" s="14" t="s">
        <v>430</v>
      </c>
      <c r="B207" s="15">
        <v>10.3</v>
      </c>
      <c r="C207" s="15">
        <v>0.52400000000000002</v>
      </c>
      <c r="D207" s="15" t="e">
        <v>#NUM!</v>
      </c>
      <c r="E207" s="16" t="s">
        <v>431</v>
      </c>
    </row>
    <row r="208" spans="1:5" ht="15.75" customHeight="1" x14ac:dyDescent="0.25">
      <c r="A208" s="14" t="s">
        <v>432</v>
      </c>
      <c r="B208" s="15">
        <v>10.3</v>
      </c>
      <c r="C208" s="15">
        <v>0.49</v>
      </c>
      <c r="D208" s="15" t="e">
        <v>#NUM!</v>
      </c>
      <c r="E208" s="16" t="s">
        <v>433</v>
      </c>
    </row>
    <row r="209" spans="1:5" ht="15.75" customHeight="1" x14ac:dyDescent="0.25">
      <c r="A209" s="14" t="s">
        <v>434</v>
      </c>
      <c r="B209" s="15">
        <v>10.3</v>
      </c>
      <c r="C209" s="15">
        <v>0.73499999999999999</v>
      </c>
      <c r="D209" s="15" t="e">
        <v>#NUM!</v>
      </c>
      <c r="E209" s="16" t="s">
        <v>435</v>
      </c>
    </row>
    <row r="210" spans="1:5" ht="15.75" customHeight="1" x14ac:dyDescent="0.25">
      <c r="A210" s="14" t="s">
        <v>436</v>
      </c>
      <c r="B210" s="15">
        <v>10.199999999999999</v>
      </c>
      <c r="C210" s="15">
        <v>0.435</v>
      </c>
      <c r="D210" s="15" t="e">
        <v>#NUM!</v>
      </c>
      <c r="E210" s="16" t="s">
        <v>437</v>
      </c>
    </row>
    <row r="211" spans="1:5" ht="15.75" customHeight="1" x14ac:dyDescent="0.25">
      <c r="A211" s="14" t="s">
        <v>438</v>
      </c>
      <c r="B211" s="15">
        <v>10.199999999999999</v>
      </c>
      <c r="C211" s="15">
        <v>0.36099999999999999</v>
      </c>
      <c r="D211" s="15" t="e">
        <v>#NUM!</v>
      </c>
      <c r="E211" s="16" t="s">
        <v>439</v>
      </c>
    </row>
    <row r="212" spans="1:5" ht="15.75" customHeight="1" x14ac:dyDescent="0.25">
      <c r="A212" s="14" t="s">
        <v>440</v>
      </c>
      <c r="B212" s="15">
        <v>10.199999999999999</v>
      </c>
      <c r="C212" s="15">
        <v>0.55700000000000005</v>
      </c>
      <c r="D212" s="15" t="e">
        <v>#NUM!</v>
      </c>
      <c r="E212" s="16" t="s">
        <v>441</v>
      </c>
    </row>
    <row r="213" spans="1:5" ht="15.75" customHeight="1" x14ac:dyDescent="0.25">
      <c r="A213" s="14" t="s">
        <v>442</v>
      </c>
      <c r="B213" s="15">
        <v>10.199999999999999</v>
      </c>
      <c r="C213" s="15">
        <v>0.41499999999999998</v>
      </c>
      <c r="D213" s="15" t="e">
        <v>#NUM!</v>
      </c>
      <c r="E213" s="16" t="s">
        <v>443</v>
      </c>
    </row>
    <row r="214" spans="1:5" ht="15.75" customHeight="1" x14ac:dyDescent="0.25">
      <c r="A214" s="14" t="s">
        <v>444</v>
      </c>
      <c r="B214" s="15">
        <v>10.1</v>
      </c>
      <c r="C214" s="15">
        <v>0.54800000000000004</v>
      </c>
      <c r="D214" s="15" t="e">
        <v>#NUM!</v>
      </c>
      <c r="E214" s="16" t="s">
        <v>445</v>
      </c>
    </row>
    <row r="215" spans="1:5" ht="15.75" customHeight="1" x14ac:dyDescent="0.25">
      <c r="A215" s="14" t="s">
        <v>446</v>
      </c>
      <c r="B215" s="15">
        <v>10.1</v>
      </c>
      <c r="C215" s="15">
        <v>0.45300000000000001</v>
      </c>
      <c r="D215" s="15" t="e">
        <v>#NUM!</v>
      </c>
      <c r="E215" s="16" t="s">
        <v>447</v>
      </c>
    </row>
    <row r="216" spans="1:5" ht="15.75" customHeight="1" x14ac:dyDescent="0.25">
      <c r="A216" s="14" t="s">
        <v>448</v>
      </c>
      <c r="B216" s="15">
        <v>10.1</v>
      </c>
      <c r="C216" s="15">
        <v>0.42399999999999999</v>
      </c>
      <c r="D216" s="15" t="e">
        <v>#NUM!</v>
      </c>
      <c r="E216" s="16" t="s">
        <v>449</v>
      </c>
    </row>
    <row r="217" spans="1:5" ht="15.75" customHeight="1" x14ac:dyDescent="0.25">
      <c r="A217" s="14" t="s">
        <v>450</v>
      </c>
      <c r="B217" s="15">
        <v>10.1</v>
      </c>
      <c r="C217" s="15">
        <v>0.45900000000000002</v>
      </c>
      <c r="D217" s="15" t="e">
        <v>#NUM!</v>
      </c>
      <c r="E217" s="16" t="s">
        <v>451</v>
      </c>
    </row>
    <row r="218" spans="1:5" ht="15.75" customHeight="1" x14ac:dyDescent="0.25">
      <c r="A218" s="14" t="s">
        <v>452</v>
      </c>
      <c r="B218" s="15">
        <v>10</v>
      </c>
      <c r="C218" s="15">
        <v>0.505</v>
      </c>
      <c r="D218" s="15" t="e">
        <v>#NUM!</v>
      </c>
      <c r="E218" s="16" t="s">
        <v>453</v>
      </c>
    </row>
    <row r="219" spans="1:5" ht="15.75" customHeight="1" x14ac:dyDescent="0.25">
      <c r="A219" s="14" t="s">
        <v>454</v>
      </c>
      <c r="B219" s="15">
        <v>10</v>
      </c>
      <c r="C219" s="15">
        <v>0.78600000000000003</v>
      </c>
      <c r="D219" s="15" t="e">
        <v>#NUM!</v>
      </c>
      <c r="E219" s="16" t="s">
        <v>455</v>
      </c>
    </row>
    <row r="220" spans="1:5" ht="15.75" customHeight="1" x14ac:dyDescent="0.25">
      <c r="A220" s="14" t="s">
        <v>456</v>
      </c>
      <c r="B220" s="15">
        <v>10</v>
      </c>
      <c r="C220" s="15">
        <v>0.78600000000000003</v>
      </c>
      <c r="D220" s="15" t="e">
        <v>#NUM!</v>
      </c>
      <c r="E220" s="16" t="s">
        <v>457</v>
      </c>
    </row>
    <row r="221" spans="1:5" ht="15.75" customHeight="1" x14ac:dyDescent="0.25">
      <c r="A221" s="14" t="s">
        <v>458</v>
      </c>
      <c r="B221" s="15">
        <v>9.9700000000000006</v>
      </c>
      <c r="C221" s="15">
        <v>0.70299999999999996</v>
      </c>
      <c r="D221" s="15" t="e">
        <v>#NUM!</v>
      </c>
      <c r="E221" s="16" t="s">
        <v>459</v>
      </c>
    </row>
    <row r="222" spans="1:5" ht="15.75" customHeight="1" x14ac:dyDescent="0.25">
      <c r="A222" s="14" t="s">
        <v>460</v>
      </c>
      <c r="B222" s="15">
        <v>9.93</v>
      </c>
      <c r="C222" s="15">
        <v>0.61499999999999999</v>
      </c>
      <c r="D222" s="15" t="e">
        <v>#NUM!</v>
      </c>
      <c r="E222" s="16" t="s">
        <v>461</v>
      </c>
    </row>
    <row r="223" spans="1:5" ht="15.75" customHeight="1" x14ac:dyDescent="0.25">
      <c r="A223" s="14" t="s">
        <v>462</v>
      </c>
      <c r="B223" s="15">
        <v>9.89</v>
      </c>
      <c r="C223" s="15">
        <v>0.35899999999999999</v>
      </c>
      <c r="D223" s="15" t="e">
        <v>#NUM!</v>
      </c>
      <c r="E223" s="16" t="s">
        <v>463</v>
      </c>
    </row>
    <row r="224" spans="1:5" ht="15.75" customHeight="1" x14ac:dyDescent="0.25">
      <c r="A224" s="14" t="s">
        <v>464</v>
      </c>
      <c r="B224" s="15">
        <v>9.89</v>
      </c>
      <c r="C224" s="15">
        <v>0.53200000000000003</v>
      </c>
      <c r="D224" s="15" t="e">
        <v>#NUM!</v>
      </c>
      <c r="E224" s="16" t="s">
        <v>465</v>
      </c>
    </row>
    <row r="225" spans="1:5" ht="15.75" customHeight="1" x14ac:dyDescent="0.25">
      <c r="A225" s="14" t="s">
        <v>466</v>
      </c>
      <c r="B225" s="15">
        <v>9.76</v>
      </c>
      <c r="C225" s="15">
        <v>0.46800000000000003</v>
      </c>
      <c r="D225" s="15" t="e">
        <v>#NUM!</v>
      </c>
      <c r="E225" s="16" t="s">
        <v>467</v>
      </c>
    </row>
    <row r="226" spans="1:5" ht="15.75" customHeight="1" x14ac:dyDescent="0.25">
      <c r="A226" s="14" t="s">
        <v>468</v>
      </c>
      <c r="B226" s="15">
        <v>9.6</v>
      </c>
      <c r="C226" s="15">
        <v>0.94099999999999995</v>
      </c>
      <c r="D226" s="15" t="e">
        <v>#NUM!</v>
      </c>
      <c r="E226" s="16" t="s">
        <v>469</v>
      </c>
    </row>
    <row r="227" spans="1:5" ht="15.75" customHeight="1" x14ac:dyDescent="0.25">
      <c r="A227" s="14" t="s">
        <v>470</v>
      </c>
      <c r="B227" s="15">
        <v>9.59</v>
      </c>
      <c r="C227" s="15">
        <v>0.74199999999999999</v>
      </c>
      <c r="D227" s="15" t="e">
        <v>#NUM!</v>
      </c>
      <c r="E227" s="16" t="s">
        <v>471</v>
      </c>
    </row>
    <row r="228" spans="1:5" ht="15.75" customHeight="1" x14ac:dyDescent="0.25">
      <c r="A228" s="14" t="s">
        <v>472</v>
      </c>
      <c r="B228" s="15">
        <v>9.59</v>
      </c>
      <c r="C228" s="15">
        <v>0.435</v>
      </c>
      <c r="D228" s="15" t="e">
        <v>#NUM!</v>
      </c>
      <c r="E228" s="16" t="s">
        <v>473</v>
      </c>
    </row>
    <row r="229" spans="1:5" ht="15.75" customHeight="1" x14ac:dyDescent="0.25">
      <c r="A229" s="14" t="s">
        <v>474</v>
      </c>
      <c r="B229" s="15">
        <v>9.5399999999999991</v>
      </c>
      <c r="C229" s="15">
        <v>0.42799999999999999</v>
      </c>
      <c r="D229" s="15" t="e">
        <v>#NUM!</v>
      </c>
      <c r="E229" s="16" t="s">
        <v>475</v>
      </c>
    </row>
    <row r="230" spans="1:5" ht="15.75" customHeight="1" x14ac:dyDescent="0.25">
      <c r="A230" s="14" t="s">
        <v>476</v>
      </c>
      <c r="B230" s="15">
        <v>9.5299999999999994</v>
      </c>
      <c r="C230" s="15">
        <v>0.58899999999999997</v>
      </c>
      <c r="D230" s="15" t="e">
        <v>#NUM!</v>
      </c>
      <c r="E230" s="16" t="s">
        <v>477</v>
      </c>
    </row>
    <row r="231" spans="1:5" ht="15.75" customHeight="1" x14ac:dyDescent="0.25">
      <c r="A231" s="14" t="s">
        <v>478</v>
      </c>
      <c r="B231" s="15">
        <v>9.5299999999999994</v>
      </c>
      <c r="C231" s="15">
        <v>0.58899999999999997</v>
      </c>
      <c r="D231" s="15" t="e">
        <v>#NUM!</v>
      </c>
      <c r="E231" s="16" t="s">
        <v>479</v>
      </c>
    </row>
    <row r="232" spans="1:5" ht="15.75" customHeight="1" x14ac:dyDescent="0.25">
      <c r="A232" s="14" t="s">
        <v>480</v>
      </c>
      <c r="B232" s="15">
        <v>9.51</v>
      </c>
      <c r="C232" s="15">
        <v>0.54300000000000004</v>
      </c>
      <c r="D232" s="15" t="e">
        <v>#NUM!</v>
      </c>
      <c r="E232" s="16" t="s">
        <v>481</v>
      </c>
    </row>
    <row r="233" spans="1:5" ht="15.75" customHeight="1" x14ac:dyDescent="0.25">
      <c r="A233" s="14" t="s">
        <v>482</v>
      </c>
      <c r="B233" s="15">
        <v>9.4700000000000006</v>
      </c>
      <c r="C233" s="15">
        <v>0.48499999999999999</v>
      </c>
      <c r="D233" s="15" t="e">
        <v>#NUM!</v>
      </c>
      <c r="E233" s="16" t="s">
        <v>483</v>
      </c>
    </row>
    <row r="234" spans="1:5" ht="15.75" customHeight="1" x14ac:dyDescent="0.25">
      <c r="A234" s="14" t="s">
        <v>484</v>
      </c>
      <c r="B234" s="15">
        <v>9.4600000000000009</v>
      </c>
      <c r="C234" s="15">
        <v>0.52600000000000002</v>
      </c>
      <c r="D234" s="15" t="e">
        <v>#NUM!</v>
      </c>
      <c r="E234" s="16" t="s">
        <v>485</v>
      </c>
    </row>
    <row r="235" spans="1:5" ht="15.75" customHeight="1" x14ac:dyDescent="0.25">
      <c r="A235" s="14" t="s">
        <v>486</v>
      </c>
      <c r="B235" s="15">
        <v>9.43</v>
      </c>
      <c r="C235" s="15">
        <v>0.50600000000000001</v>
      </c>
      <c r="D235" s="15" t="e">
        <v>#NUM!</v>
      </c>
      <c r="E235" s="16" t="s">
        <v>487</v>
      </c>
    </row>
    <row r="236" spans="1:5" ht="15.75" customHeight="1" x14ac:dyDescent="0.25">
      <c r="A236" s="14" t="s">
        <v>488</v>
      </c>
      <c r="B236" s="15">
        <v>9.43</v>
      </c>
      <c r="C236" s="15">
        <v>0.89500000000000002</v>
      </c>
      <c r="D236" s="15" t="e">
        <v>#NUM!</v>
      </c>
      <c r="E236" s="16" t="s">
        <v>489</v>
      </c>
    </row>
    <row r="237" spans="1:5" ht="15.75" customHeight="1" x14ac:dyDescent="0.25">
      <c r="A237" s="14" t="s">
        <v>490</v>
      </c>
      <c r="B237" s="15">
        <v>9.4</v>
      </c>
      <c r="C237" s="15">
        <v>0.315</v>
      </c>
      <c r="D237" s="15" t="e">
        <v>#NUM!</v>
      </c>
      <c r="E237" s="16" t="s">
        <v>491</v>
      </c>
    </row>
    <row r="238" spans="1:5" ht="15.75" customHeight="1" x14ac:dyDescent="0.25">
      <c r="A238" s="14" t="s">
        <v>492</v>
      </c>
      <c r="B238" s="15">
        <v>9.4</v>
      </c>
      <c r="C238" s="15">
        <v>0.38900000000000001</v>
      </c>
      <c r="D238" s="15" t="e">
        <v>#NUM!</v>
      </c>
      <c r="E238" s="16" t="s">
        <v>493</v>
      </c>
    </row>
    <row r="239" spans="1:5" ht="15.75" customHeight="1" x14ac:dyDescent="0.25">
      <c r="A239" s="14" t="s">
        <v>494</v>
      </c>
      <c r="B239" s="15">
        <v>9.35</v>
      </c>
      <c r="C239" s="15">
        <v>0.85699999999999998</v>
      </c>
      <c r="D239" s="15" t="e">
        <v>#NUM!</v>
      </c>
      <c r="E239" s="16" t="s">
        <v>495</v>
      </c>
    </row>
    <row r="240" spans="1:5" ht="15.75" customHeight="1" x14ac:dyDescent="0.25">
      <c r="A240" s="14" t="s">
        <v>496</v>
      </c>
      <c r="B240" s="15">
        <v>9.17</v>
      </c>
      <c r="C240" s="15">
        <v>0.41699999999999998</v>
      </c>
      <c r="D240" s="15" t="e">
        <v>#NUM!</v>
      </c>
      <c r="E240" s="16" t="s">
        <v>497</v>
      </c>
    </row>
    <row r="241" spans="1:5" ht="15.75" customHeight="1" x14ac:dyDescent="0.25">
      <c r="A241" s="14" t="s">
        <v>498</v>
      </c>
      <c r="B241" s="15">
        <v>9.17</v>
      </c>
      <c r="C241" s="15">
        <v>0.44600000000000001</v>
      </c>
      <c r="D241" s="15" t="e">
        <v>#NUM!</v>
      </c>
      <c r="E241" s="16" t="s">
        <v>499</v>
      </c>
    </row>
    <row r="242" spans="1:5" ht="15.75" customHeight="1" x14ac:dyDescent="0.25">
      <c r="A242" s="14" t="s">
        <v>500</v>
      </c>
      <c r="B242" s="15">
        <v>9.1</v>
      </c>
      <c r="C242" s="15">
        <v>0.54500000000000004</v>
      </c>
      <c r="D242" s="15" t="e">
        <v>#NUM!</v>
      </c>
      <c r="E242" s="16" t="s">
        <v>501</v>
      </c>
    </row>
    <row r="243" spans="1:5" ht="15.75" customHeight="1" x14ac:dyDescent="0.25">
      <c r="A243" s="14" t="s">
        <v>502</v>
      </c>
      <c r="B243" s="15">
        <v>9.06</v>
      </c>
      <c r="C243" s="15">
        <v>0.58199999999999996</v>
      </c>
      <c r="D243" s="15" t="e">
        <v>#NUM!</v>
      </c>
      <c r="E243" s="16" t="s">
        <v>503</v>
      </c>
    </row>
    <row r="244" spans="1:5" ht="15.75" customHeight="1" x14ac:dyDescent="0.25">
      <c r="A244" s="14" t="s">
        <v>504</v>
      </c>
      <c r="B244" s="15">
        <v>9.0399999999999991</v>
      </c>
      <c r="C244" s="15">
        <v>0.67600000000000005</v>
      </c>
      <c r="D244" s="15" t="e">
        <v>#NUM!</v>
      </c>
      <c r="E244" s="16" t="s">
        <v>505</v>
      </c>
    </row>
    <row r="245" spans="1:5" ht="15.75" customHeight="1" x14ac:dyDescent="0.25">
      <c r="A245" s="14" t="s">
        <v>506</v>
      </c>
      <c r="B245" s="15">
        <v>8.98</v>
      </c>
      <c r="C245" s="15">
        <v>0.38400000000000001</v>
      </c>
      <c r="D245" s="15" t="e">
        <v>#NUM!</v>
      </c>
      <c r="E245" s="16" t="s">
        <v>507</v>
      </c>
    </row>
    <row r="246" spans="1:5" ht="15.75" customHeight="1" x14ac:dyDescent="0.25">
      <c r="A246" s="14" t="s">
        <v>508</v>
      </c>
      <c r="B246" s="15">
        <v>8.93</v>
      </c>
      <c r="C246" s="15">
        <v>0.38100000000000001</v>
      </c>
      <c r="D246" s="15" t="e">
        <v>#NUM!</v>
      </c>
      <c r="E246" s="16" t="s">
        <v>509</v>
      </c>
    </row>
    <row r="247" spans="1:5" ht="15.75" customHeight="1" x14ac:dyDescent="0.25">
      <c r="A247" s="14" t="s">
        <v>510</v>
      </c>
      <c r="B247" s="15">
        <v>8.92</v>
      </c>
      <c r="C247" s="15">
        <v>0.47</v>
      </c>
      <c r="D247" s="15" t="e">
        <v>#NUM!</v>
      </c>
      <c r="E247" s="16" t="s">
        <v>511</v>
      </c>
    </row>
    <row r="248" spans="1:5" ht="15.75" customHeight="1" x14ac:dyDescent="0.25">
      <c r="A248" s="14" t="s">
        <v>512</v>
      </c>
      <c r="B248" s="15">
        <v>8.8800000000000008</v>
      </c>
      <c r="C248" s="15">
        <v>0.622</v>
      </c>
      <c r="D248" s="15" t="e">
        <v>#NUM!</v>
      </c>
      <c r="E248" s="16" t="s">
        <v>513</v>
      </c>
    </row>
    <row r="249" spans="1:5" ht="15.75" customHeight="1" x14ac:dyDescent="0.25">
      <c r="A249" s="14" t="s">
        <v>514</v>
      </c>
      <c r="B249" s="15">
        <v>8.82</v>
      </c>
      <c r="C249" s="15">
        <v>0.49399999999999999</v>
      </c>
      <c r="D249" s="15" t="e">
        <v>#NUM!</v>
      </c>
      <c r="E249" s="16" t="s">
        <v>515</v>
      </c>
    </row>
    <row r="250" spans="1:5" ht="15.75" customHeight="1" x14ac:dyDescent="0.25">
      <c r="A250" s="14" t="s">
        <v>516</v>
      </c>
      <c r="B250" s="15">
        <v>8.8000000000000007</v>
      </c>
      <c r="C250" s="15">
        <v>0.57099999999999995</v>
      </c>
      <c r="D250" s="15" t="e">
        <v>#NUM!</v>
      </c>
      <c r="E250" s="16" t="s">
        <v>517</v>
      </c>
    </row>
    <row r="251" spans="1:5" ht="15.75" customHeight="1" x14ac:dyDescent="0.25">
      <c r="A251" s="14" t="s">
        <v>518</v>
      </c>
      <c r="B251" s="15">
        <v>8.76</v>
      </c>
      <c r="C251" s="15">
        <v>0.42299999999999999</v>
      </c>
      <c r="D251" s="15" t="e">
        <v>#NUM!</v>
      </c>
      <c r="E251" s="16" t="s">
        <v>519</v>
      </c>
    </row>
    <row r="252" spans="1:5" ht="15.75" customHeight="1" x14ac:dyDescent="0.25">
      <c r="A252" s="14" t="s">
        <v>520</v>
      </c>
      <c r="B252" s="15">
        <v>8.74</v>
      </c>
      <c r="C252" s="15">
        <v>0.55900000000000005</v>
      </c>
      <c r="D252" s="15" t="e">
        <v>#NUM!</v>
      </c>
      <c r="E252" s="16" t="s">
        <v>521</v>
      </c>
    </row>
    <row r="253" spans="1:5" ht="15.75" customHeight="1" x14ac:dyDescent="0.25">
      <c r="A253" s="14" t="s">
        <v>522</v>
      </c>
      <c r="B253" s="15">
        <v>8.7200000000000006</v>
      </c>
      <c r="C253" s="15">
        <v>0.46899999999999997</v>
      </c>
      <c r="D253" s="15" t="e">
        <v>#NUM!</v>
      </c>
      <c r="E253" s="16" t="s">
        <v>523</v>
      </c>
    </row>
    <row r="254" spans="1:5" ht="15.75" customHeight="1" x14ac:dyDescent="0.25">
      <c r="A254" s="14" t="s">
        <v>524</v>
      </c>
      <c r="B254" s="15">
        <v>8.7200000000000006</v>
      </c>
      <c r="C254" s="15">
        <v>0.85</v>
      </c>
      <c r="D254" s="15" t="e">
        <v>#NUM!</v>
      </c>
      <c r="E254" s="16" t="s">
        <v>525</v>
      </c>
    </row>
    <row r="255" spans="1:5" ht="15.75" customHeight="1" x14ac:dyDescent="0.25">
      <c r="A255" s="14" t="s">
        <v>526</v>
      </c>
      <c r="B255" s="15">
        <v>8.7200000000000006</v>
      </c>
      <c r="C255" s="15">
        <v>0.85</v>
      </c>
      <c r="D255" s="15" t="e">
        <v>#NUM!</v>
      </c>
      <c r="E255" s="16" t="s">
        <v>527</v>
      </c>
    </row>
    <row r="256" spans="1:5" ht="15.75" customHeight="1" x14ac:dyDescent="0.25">
      <c r="A256" s="14" t="s">
        <v>528</v>
      </c>
      <c r="B256" s="15">
        <v>8.7200000000000006</v>
      </c>
      <c r="C256" s="15">
        <v>0.377</v>
      </c>
      <c r="D256" s="15" t="e">
        <v>#NUM!</v>
      </c>
      <c r="E256" s="16" t="s">
        <v>529</v>
      </c>
    </row>
    <row r="257" spans="1:5" ht="15.75" customHeight="1" x14ac:dyDescent="0.25">
      <c r="A257" s="14" t="s">
        <v>530</v>
      </c>
      <c r="B257" s="15">
        <v>8.7200000000000006</v>
      </c>
      <c r="C257" s="15">
        <v>0.377</v>
      </c>
      <c r="D257" s="15" t="e">
        <v>#NUM!</v>
      </c>
      <c r="E257" s="16" t="s">
        <v>531</v>
      </c>
    </row>
    <row r="258" spans="1:5" ht="15.75" customHeight="1" x14ac:dyDescent="0.25">
      <c r="A258" s="14" t="s">
        <v>532</v>
      </c>
      <c r="B258" s="15">
        <v>8.6199999999999992</v>
      </c>
      <c r="C258" s="15">
        <v>0.49399999999999999</v>
      </c>
      <c r="D258" s="15" t="e">
        <v>#NUM!</v>
      </c>
      <c r="E258" s="16" t="s">
        <v>533</v>
      </c>
    </row>
    <row r="259" spans="1:5" ht="15.75" customHeight="1" x14ac:dyDescent="0.25">
      <c r="A259" s="14" t="s">
        <v>534</v>
      </c>
      <c r="B259" s="15">
        <v>8.6199999999999992</v>
      </c>
      <c r="C259" s="15">
        <v>0.45700000000000002</v>
      </c>
      <c r="D259" s="15" t="e">
        <v>#NUM!</v>
      </c>
      <c r="E259" s="16" t="s">
        <v>535</v>
      </c>
    </row>
    <row r="260" spans="1:5" ht="15.75" customHeight="1" x14ac:dyDescent="0.25">
      <c r="A260" s="14" t="s">
        <v>536</v>
      </c>
      <c r="B260" s="15">
        <v>8.61</v>
      </c>
      <c r="C260" s="15">
        <v>0.43</v>
      </c>
      <c r="D260" s="15" t="e">
        <v>#NUM!</v>
      </c>
      <c r="E260" s="16" t="s">
        <v>537</v>
      </c>
    </row>
    <row r="261" spans="1:5" ht="15.75" customHeight="1" x14ac:dyDescent="0.25">
      <c r="A261" s="14" t="s">
        <v>538</v>
      </c>
      <c r="B261" s="15">
        <v>8.4600000000000009</v>
      </c>
      <c r="C261" s="15">
        <v>0.54</v>
      </c>
      <c r="D261" s="15" t="e">
        <v>#NUM!</v>
      </c>
      <c r="E261" s="16" t="s">
        <v>539</v>
      </c>
    </row>
    <row r="262" spans="1:5" ht="15.75" customHeight="1" x14ac:dyDescent="0.25">
      <c r="A262" s="14" t="s">
        <v>540</v>
      </c>
      <c r="B262" s="15">
        <v>8.42</v>
      </c>
      <c r="C262" s="15">
        <v>0.49399999999999999</v>
      </c>
      <c r="D262" s="15" t="e">
        <v>#NUM!</v>
      </c>
      <c r="E262" s="16" t="s">
        <v>541</v>
      </c>
    </row>
    <row r="263" spans="1:5" ht="15.75" customHeight="1" x14ac:dyDescent="0.25">
      <c r="A263" s="14" t="s">
        <v>542</v>
      </c>
      <c r="B263" s="15">
        <v>8.42</v>
      </c>
      <c r="C263" s="15">
        <v>0.49399999999999999</v>
      </c>
      <c r="D263" s="15" t="e">
        <v>#NUM!</v>
      </c>
      <c r="E263" s="16" t="s">
        <v>543</v>
      </c>
    </row>
    <row r="264" spans="1:5" ht="15.75" customHeight="1" x14ac:dyDescent="0.25">
      <c r="A264" s="14" t="s">
        <v>544</v>
      </c>
      <c r="B264" s="15">
        <v>8.41</v>
      </c>
      <c r="C264" s="15">
        <v>0.45600000000000002</v>
      </c>
      <c r="D264" s="15" t="e">
        <v>#NUM!</v>
      </c>
      <c r="E264" s="16" t="s">
        <v>545</v>
      </c>
    </row>
    <row r="265" spans="1:5" ht="15.75" customHeight="1" x14ac:dyDescent="0.25">
      <c r="A265" s="14" t="s">
        <v>546</v>
      </c>
      <c r="B265" s="15">
        <v>8.41</v>
      </c>
      <c r="C265" s="15">
        <v>0.5</v>
      </c>
      <c r="D265" s="15" t="e">
        <v>#NUM!</v>
      </c>
      <c r="E265" s="16" t="s">
        <v>547</v>
      </c>
    </row>
    <row r="266" spans="1:5" ht="15.75" customHeight="1" x14ac:dyDescent="0.25">
      <c r="A266" s="14" t="s">
        <v>548</v>
      </c>
      <c r="B266" s="15">
        <v>8.4</v>
      </c>
      <c r="C266" s="15">
        <v>0.61399999999999999</v>
      </c>
      <c r="D266" s="15" t="e">
        <v>#NUM!</v>
      </c>
      <c r="E266" s="16" t="s">
        <v>549</v>
      </c>
    </row>
    <row r="267" spans="1:5" ht="15.75" customHeight="1" x14ac:dyDescent="0.25">
      <c r="A267" s="14" t="s">
        <v>550</v>
      </c>
      <c r="B267" s="15">
        <v>8.36</v>
      </c>
      <c r="C267" s="15">
        <v>0.67600000000000005</v>
      </c>
      <c r="D267" s="15" t="e">
        <v>#NUM!</v>
      </c>
      <c r="E267" s="16" t="s">
        <v>551</v>
      </c>
    </row>
    <row r="268" spans="1:5" ht="15.75" customHeight="1" x14ac:dyDescent="0.25">
      <c r="A268" s="14" t="s">
        <v>552</v>
      </c>
      <c r="B268" s="15">
        <v>8.36</v>
      </c>
      <c r="C268" s="15">
        <v>0.74099999999999999</v>
      </c>
      <c r="D268" s="15" t="e">
        <v>#NUM!</v>
      </c>
      <c r="E268" s="16" t="s">
        <v>553</v>
      </c>
    </row>
    <row r="269" spans="1:5" ht="15.75" customHeight="1" x14ac:dyDescent="0.25">
      <c r="A269" s="14" t="s">
        <v>554</v>
      </c>
      <c r="B269" s="15">
        <v>8.2899999999999991</v>
      </c>
      <c r="C269" s="15">
        <v>0.47299999999999998</v>
      </c>
      <c r="D269" s="15" t="e">
        <v>#NUM!</v>
      </c>
      <c r="E269" s="16" t="s">
        <v>555</v>
      </c>
    </row>
    <row r="270" spans="1:5" ht="15.75" customHeight="1" x14ac:dyDescent="0.25">
      <c r="A270" s="14" t="s">
        <v>556</v>
      </c>
      <c r="B270" s="15">
        <v>8.2100000000000009</v>
      </c>
      <c r="C270" s="15">
        <v>0.49399999999999999</v>
      </c>
      <c r="D270" s="15" t="e">
        <v>#NUM!</v>
      </c>
      <c r="E270" s="16" t="s">
        <v>557</v>
      </c>
    </row>
    <row r="271" spans="1:5" ht="15.75" customHeight="1" x14ac:dyDescent="0.25">
      <c r="A271" s="14" t="s">
        <v>558</v>
      </c>
      <c r="B271" s="15">
        <v>8.17</v>
      </c>
      <c r="C271" s="15">
        <v>0.78300000000000003</v>
      </c>
      <c r="D271" s="15" t="e">
        <v>#NUM!</v>
      </c>
      <c r="E271" s="16" t="s">
        <v>559</v>
      </c>
    </row>
    <row r="272" spans="1:5" ht="15.75" customHeight="1" x14ac:dyDescent="0.25">
      <c r="A272" s="14" t="s">
        <v>560</v>
      </c>
      <c r="B272" s="15">
        <v>8.17</v>
      </c>
      <c r="C272" s="15">
        <v>0.78300000000000003</v>
      </c>
      <c r="D272" s="15" t="e">
        <v>#NUM!</v>
      </c>
      <c r="E272" s="16" t="s">
        <v>561</v>
      </c>
    </row>
    <row r="273" spans="1:5" ht="15.75" customHeight="1" x14ac:dyDescent="0.25">
      <c r="A273" s="14" t="s">
        <v>562</v>
      </c>
      <c r="B273" s="15">
        <v>8.16</v>
      </c>
      <c r="C273" s="15">
        <v>0.41299999999999998</v>
      </c>
      <c r="D273" s="15" t="e">
        <v>#NUM!</v>
      </c>
      <c r="E273" s="16" t="s">
        <v>563</v>
      </c>
    </row>
    <row r="274" spans="1:5" ht="15.75" customHeight="1" x14ac:dyDescent="0.25">
      <c r="A274" s="14" t="s">
        <v>564</v>
      </c>
      <c r="B274" s="15">
        <v>8.15</v>
      </c>
      <c r="C274" s="15">
        <v>0.88200000000000001</v>
      </c>
      <c r="D274" s="15" t="e">
        <v>#NUM!</v>
      </c>
      <c r="E274" s="16" t="s">
        <v>565</v>
      </c>
    </row>
    <row r="275" spans="1:5" ht="15.75" customHeight="1" x14ac:dyDescent="0.25">
      <c r="A275" s="14" t="s">
        <v>566</v>
      </c>
      <c r="B275" s="15">
        <v>8.15</v>
      </c>
      <c r="C275" s="15">
        <v>0.46300000000000002</v>
      </c>
      <c r="D275" s="15" t="e">
        <v>#NUM!</v>
      </c>
      <c r="E275" s="16" t="s">
        <v>567</v>
      </c>
    </row>
    <row r="276" spans="1:5" ht="15.75" customHeight="1" x14ac:dyDescent="0.25">
      <c r="A276" s="14" t="s">
        <v>568</v>
      </c>
      <c r="B276" s="15">
        <v>8.1199999999999992</v>
      </c>
      <c r="C276" s="15">
        <v>0.81</v>
      </c>
      <c r="D276" s="15" t="e">
        <v>#NUM!</v>
      </c>
      <c r="E276" s="16" t="s">
        <v>569</v>
      </c>
    </row>
    <row r="277" spans="1:5" ht="15.75" customHeight="1" x14ac:dyDescent="0.25">
      <c r="A277" s="14" t="s">
        <v>570</v>
      </c>
      <c r="B277" s="15">
        <v>8.1</v>
      </c>
      <c r="C277" s="15">
        <v>0.55400000000000005</v>
      </c>
      <c r="D277" s="15" t="e">
        <v>#NUM!</v>
      </c>
      <c r="E277" s="16" t="s">
        <v>571</v>
      </c>
    </row>
    <row r="278" spans="1:5" ht="15.75" customHeight="1" x14ac:dyDescent="0.25">
      <c r="A278" s="14" t="s">
        <v>572</v>
      </c>
      <c r="B278" s="15">
        <v>8.0500000000000007</v>
      </c>
      <c r="C278" s="15">
        <v>0.34</v>
      </c>
      <c r="D278" s="15" t="e">
        <v>#NUM!</v>
      </c>
      <c r="E278" s="16" t="s">
        <v>573</v>
      </c>
    </row>
    <row r="279" spans="1:5" ht="15.75" customHeight="1" x14ac:dyDescent="0.25">
      <c r="A279" s="14" t="s">
        <v>574</v>
      </c>
      <c r="B279" s="15">
        <v>8.0500000000000007</v>
      </c>
      <c r="C279" s="15">
        <v>0.36399999999999999</v>
      </c>
      <c r="D279" s="15" t="e">
        <v>#NUM!</v>
      </c>
      <c r="E279" s="16" t="s">
        <v>575</v>
      </c>
    </row>
    <row r="280" spans="1:5" ht="15.75" customHeight="1" x14ac:dyDescent="0.25">
      <c r="A280" s="14" t="s">
        <v>576</v>
      </c>
      <c r="B280" s="15">
        <v>8.0299999999999994</v>
      </c>
      <c r="C280" s="15">
        <v>0.625</v>
      </c>
      <c r="D280" s="15" t="e">
        <v>#NUM!</v>
      </c>
      <c r="E280" s="16" t="s">
        <v>577</v>
      </c>
    </row>
    <row r="281" spans="1:5" ht="15.75" customHeight="1" x14ac:dyDescent="0.25">
      <c r="A281" s="14" t="s">
        <v>578</v>
      </c>
      <c r="B281" s="15">
        <v>8.02</v>
      </c>
      <c r="C281" s="15">
        <v>0.58299999999999996</v>
      </c>
      <c r="D281" s="15" t="e">
        <v>#NUM!</v>
      </c>
      <c r="E281" s="16" t="s">
        <v>579</v>
      </c>
    </row>
    <row r="282" spans="1:5" ht="15.75" customHeight="1" x14ac:dyDescent="0.25">
      <c r="A282" s="14" t="s">
        <v>580</v>
      </c>
      <c r="B282" s="15">
        <v>8.02</v>
      </c>
      <c r="C282" s="15">
        <v>0.49399999999999999</v>
      </c>
      <c r="D282" s="15" t="e">
        <v>#NUM!</v>
      </c>
      <c r="E282" s="16" t="s">
        <v>581</v>
      </c>
    </row>
    <row r="283" spans="1:5" ht="15.75" customHeight="1" x14ac:dyDescent="0.25">
      <c r="A283" s="14" t="s">
        <v>582</v>
      </c>
      <c r="B283" s="15">
        <v>8.01</v>
      </c>
      <c r="C283" s="15">
        <v>0.50700000000000001</v>
      </c>
      <c r="D283" s="15" t="e">
        <v>#NUM!</v>
      </c>
      <c r="E283" s="16" t="s">
        <v>583</v>
      </c>
    </row>
    <row r="284" spans="1:5" ht="15.75" customHeight="1" x14ac:dyDescent="0.25">
      <c r="A284" s="14" t="s">
        <v>584</v>
      </c>
      <c r="B284" s="15">
        <v>7.99</v>
      </c>
      <c r="C284" s="15">
        <v>0.41899999999999998</v>
      </c>
      <c r="D284" s="15" t="e">
        <v>#NUM!</v>
      </c>
      <c r="E284" s="16" t="s">
        <v>585</v>
      </c>
    </row>
    <row r="285" spans="1:5" ht="15.75" customHeight="1" x14ac:dyDescent="0.25">
      <c r="A285" s="14" t="s">
        <v>586</v>
      </c>
      <c r="B285" s="15">
        <v>7.93</v>
      </c>
      <c r="C285" s="15">
        <v>0.38300000000000001</v>
      </c>
      <c r="D285" s="15" t="e">
        <v>#NUM!</v>
      </c>
      <c r="E285" s="16" t="s">
        <v>587</v>
      </c>
    </row>
    <row r="286" spans="1:5" ht="15.75" customHeight="1" x14ac:dyDescent="0.25">
      <c r="A286" s="14" t="s">
        <v>588</v>
      </c>
      <c r="B286" s="15">
        <v>7.89</v>
      </c>
      <c r="C286" s="15">
        <v>0.40100000000000002</v>
      </c>
      <c r="D286" s="15" t="e">
        <v>#NUM!</v>
      </c>
      <c r="E286" s="16" t="s">
        <v>589</v>
      </c>
    </row>
    <row r="287" spans="1:5" ht="15.75" customHeight="1" x14ac:dyDescent="0.25">
      <c r="A287" s="14" t="s">
        <v>590</v>
      </c>
      <c r="B287" s="15">
        <v>7.86</v>
      </c>
      <c r="C287" s="15">
        <v>0.41499999999999998</v>
      </c>
      <c r="D287" s="15" t="e">
        <v>#NUM!</v>
      </c>
      <c r="E287" s="16" t="s">
        <v>591</v>
      </c>
    </row>
    <row r="288" spans="1:5" ht="15.75" customHeight="1" x14ac:dyDescent="0.25">
      <c r="A288" s="14" t="s">
        <v>592</v>
      </c>
      <c r="B288" s="15">
        <v>7.83</v>
      </c>
      <c r="C288" s="15">
        <v>0.39700000000000002</v>
      </c>
      <c r="D288" s="15" t="e">
        <v>#NUM!</v>
      </c>
      <c r="E288" s="16" t="s">
        <v>593</v>
      </c>
    </row>
    <row r="289" spans="1:5" ht="15.75" customHeight="1" x14ac:dyDescent="0.25">
      <c r="A289" s="14" t="s">
        <v>594</v>
      </c>
      <c r="B289" s="15">
        <v>7.81</v>
      </c>
      <c r="C289" s="15">
        <v>0.52400000000000002</v>
      </c>
      <c r="D289" s="15" t="e">
        <v>#NUM!</v>
      </c>
      <c r="E289" s="16" t="s">
        <v>595</v>
      </c>
    </row>
    <row r="290" spans="1:5" ht="15.75" customHeight="1" x14ac:dyDescent="0.25">
      <c r="A290" s="14" t="s">
        <v>596</v>
      </c>
      <c r="B290" s="15">
        <v>7.8</v>
      </c>
      <c r="C290" s="15">
        <v>0.51500000000000001</v>
      </c>
      <c r="D290" s="15" t="e">
        <v>#NUM!</v>
      </c>
      <c r="E290" s="16" t="s">
        <v>597</v>
      </c>
    </row>
    <row r="291" spans="1:5" ht="15.75" customHeight="1" x14ac:dyDescent="0.25">
      <c r="A291" s="14" t="s">
        <v>598</v>
      </c>
      <c r="B291" s="15">
        <v>7.69</v>
      </c>
      <c r="C291" s="15">
        <v>0.44600000000000001</v>
      </c>
      <c r="D291" s="15" t="e">
        <v>#NUM!</v>
      </c>
      <c r="E291" s="16" t="s">
        <v>599</v>
      </c>
    </row>
    <row r="292" spans="1:5" ht="15.75" customHeight="1" x14ac:dyDescent="0.25">
      <c r="A292" s="14" t="s">
        <v>600</v>
      </c>
      <c r="B292" s="15">
        <v>7.69</v>
      </c>
      <c r="C292" s="15">
        <v>0.372</v>
      </c>
      <c r="D292" s="15" t="e">
        <v>#NUM!</v>
      </c>
      <c r="E292" s="16" t="s">
        <v>601</v>
      </c>
    </row>
    <row r="293" spans="1:5" ht="15.75" customHeight="1" x14ac:dyDescent="0.25">
      <c r="A293" s="14" t="s">
        <v>602</v>
      </c>
      <c r="B293" s="15">
        <v>7.69</v>
      </c>
      <c r="C293" s="15">
        <v>0.75</v>
      </c>
      <c r="D293" s="15" t="e">
        <v>#NUM!</v>
      </c>
      <c r="E293" s="16" t="s">
        <v>603</v>
      </c>
    </row>
    <row r="294" spans="1:5" ht="15.75" customHeight="1" x14ac:dyDescent="0.25">
      <c r="A294" s="14" t="s">
        <v>604</v>
      </c>
      <c r="B294" s="15">
        <v>7.69</v>
      </c>
      <c r="C294" s="15">
        <v>0.67700000000000005</v>
      </c>
      <c r="D294" s="15" t="e">
        <v>#NUM!</v>
      </c>
      <c r="E294" s="16" t="s">
        <v>605</v>
      </c>
    </row>
    <row r="295" spans="1:5" ht="15.75" customHeight="1" x14ac:dyDescent="0.25">
      <c r="A295" s="14" t="s">
        <v>606</v>
      </c>
      <c r="B295" s="15">
        <v>7.69</v>
      </c>
      <c r="C295" s="15">
        <v>0.67700000000000005</v>
      </c>
      <c r="D295" s="15" t="e">
        <v>#NUM!</v>
      </c>
      <c r="E295" s="16" t="s">
        <v>607</v>
      </c>
    </row>
    <row r="296" spans="1:5" ht="15.75" customHeight="1" x14ac:dyDescent="0.25">
      <c r="A296" s="14" t="s">
        <v>608</v>
      </c>
      <c r="B296" s="15">
        <v>7.66</v>
      </c>
      <c r="C296" s="15">
        <v>0.37</v>
      </c>
      <c r="D296" s="15" t="e">
        <v>#NUM!</v>
      </c>
      <c r="E296" s="16" t="s">
        <v>609</v>
      </c>
    </row>
    <row r="297" spans="1:5" ht="15.75" customHeight="1" x14ac:dyDescent="0.25">
      <c r="A297" s="14" t="s">
        <v>610</v>
      </c>
      <c r="B297" s="15">
        <v>7.66</v>
      </c>
      <c r="C297" s="15">
        <v>0.44900000000000001</v>
      </c>
      <c r="D297" s="15" t="e">
        <v>#NUM!</v>
      </c>
      <c r="E297" s="16" t="s">
        <v>611</v>
      </c>
    </row>
    <row r="298" spans="1:5" ht="15.75" customHeight="1" x14ac:dyDescent="0.25">
      <c r="A298" s="14" t="s">
        <v>612</v>
      </c>
      <c r="B298" s="15">
        <v>7.65</v>
      </c>
      <c r="C298" s="15">
        <v>0.92900000000000005</v>
      </c>
      <c r="D298" s="15" t="e">
        <v>#NUM!</v>
      </c>
      <c r="E298" s="16" t="s">
        <v>613</v>
      </c>
    </row>
    <row r="299" spans="1:5" ht="15.75" customHeight="1" x14ac:dyDescent="0.25">
      <c r="A299" s="14" t="s">
        <v>614</v>
      </c>
      <c r="B299" s="15">
        <v>7.63</v>
      </c>
      <c r="C299" s="15">
        <v>0.48699999999999999</v>
      </c>
      <c r="D299" s="15" t="e">
        <v>#NUM!</v>
      </c>
      <c r="E299" s="16" t="s">
        <v>615</v>
      </c>
    </row>
    <row r="300" spans="1:5" ht="15.75" customHeight="1" x14ac:dyDescent="0.25">
      <c r="A300" s="14" t="s">
        <v>616</v>
      </c>
      <c r="B300" s="15">
        <v>7.63</v>
      </c>
      <c r="C300" s="15">
        <v>0.48699999999999999</v>
      </c>
      <c r="D300" s="15" t="e">
        <v>#NUM!</v>
      </c>
      <c r="E300" s="16" t="s">
        <v>617</v>
      </c>
    </row>
    <row r="301" spans="1:5" ht="15.75" customHeight="1" x14ac:dyDescent="0.25">
      <c r="A301" s="14" t="s">
        <v>618</v>
      </c>
      <c r="B301" s="15">
        <v>7.62</v>
      </c>
      <c r="C301" s="15">
        <v>0.45300000000000001</v>
      </c>
      <c r="D301" s="15" t="e">
        <v>#NUM!</v>
      </c>
      <c r="E301" s="16" t="s">
        <v>619</v>
      </c>
    </row>
    <row r="302" spans="1:5" ht="15.75" customHeight="1" x14ac:dyDescent="0.25">
      <c r="A302" s="14" t="s">
        <v>620</v>
      </c>
      <c r="B302" s="15">
        <v>7.62</v>
      </c>
      <c r="C302" s="15">
        <v>0.49299999999999999</v>
      </c>
      <c r="D302" s="15" t="e">
        <v>#NUM!</v>
      </c>
      <c r="E302" s="16" t="s">
        <v>621</v>
      </c>
    </row>
    <row r="303" spans="1:5" ht="15.75" customHeight="1" x14ac:dyDescent="0.25">
      <c r="A303" s="14" t="s">
        <v>622</v>
      </c>
      <c r="B303" s="15">
        <v>7.54</v>
      </c>
      <c r="C303" s="15">
        <v>0.69</v>
      </c>
      <c r="D303" s="15" t="e">
        <v>#NUM!</v>
      </c>
      <c r="E303" s="16" t="s">
        <v>623</v>
      </c>
    </row>
    <row r="304" spans="1:5" ht="15.75" customHeight="1" x14ac:dyDescent="0.25">
      <c r="A304" s="14" t="s">
        <v>624</v>
      </c>
      <c r="B304" s="15">
        <v>7.54</v>
      </c>
      <c r="C304" s="15">
        <v>0.69</v>
      </c>
      <c r="D304" s="15" t="e">
        <v>#NUM!</v>
      </c>
      <c r="E304" s="16" t="s">
        <v>625</v>
      </c>
    </row>
    <row r="305" spans="1:5" ht="15.75" customHeight="1" x14ac:dyDescent="0.25">
      <c r="A305" s="14" t="s">
        <v>626</v>
      </c>
      <c r="B305" s="15">
        <v>7.54</v>
      </c>
      <c r="C305" s="15">
        <v>0.69</v>
      </c>
      <c r="D305" s="15" t="e">
        <v>#NUM!</v>
      </c>
      <c r="E305" s="16" t="s">
        <v>627</v>
      </c>
    </row>
    <row r="306" spans="1:5" ht="15.75" customHeight="1" x14ac:dyDescent="0.25">
      <c r="A306" s="14" t="s">
        <v>628</v>
      </c>
      <c r="B306" s="15">
        <v>7.53</v>
      </c>
      <c r="C306" s="15">
        <v>0.34699999999999998</v>
      </c>
      <c r="D306" s="15" t="e">
        <v>#NUM!</v>
      </c>
      <c r="E306" s="16" t="s">
        <v>629</v>
      </c>
    </row>
    <row r="307" spans="1:5" ht="15.75" customHeight="1" x14ac:dyDescent="0.25">
      <c r="A307" s="14" t="s">
        <v>630</v>
      </c>
      <c r="B307" s="15">
        <v>7.53</v>
      </c>
      <c r="C307" s="15">
        <v>0.875</v>
      </c>
      <c r="D307" s="15" t="e">
        <v>#NUM!</v>
      </c>
      <c r="E307" s="16" t="s">
        <v>631</v>
      </c>
    </row>
    <row r="308" spans="1:5" ht="15.75" customHeight="1" x14ac:dyDescent="0.25">
      <c r="A308" s="14" t="s">
        <v>632</v>
      </c>
      <c r="B308" s="15">
        <v>7.51</v>
      </c>
      <c r="C308" s="15">
        <v>0.64700000000000002</v>
      </c>
      <c r="D308" s="15" t="e">
        <v>#NUM!</v>
      </c>
      <c r="E308" s="16" t="s">
        <v>633</v>
      </c>
    </row>
    <row r="309" spans="1:5" ht="15.75" customHeight="1" x14ac:dyDescent="0.25">
      <c r="A309" s="14" t="s">
        <v>634</v>
      </c>
      <c r="B309" s="15">
        <v>7.51</v>
      </c>
      <c r="C309" s="15">
        <v>0.83299999999999996</v>
      </c>
      <c r="D309" s="15" t="e">
        <v>#NUM!</v>
      </c>
      <c r="E309" s="16" t="s">
        <v>635</v>
      </c>
    </row>
    <row r="310" spans="1:5" ht="15.75" customHeight="1" x14ac:dyDescent="0.25">
      <c r="A310" s="14" t="s">
        <v>636</v>
      </c>
      <c r="B310" s="15">
        <v>7.49</v>
      </c>
      <c r="C310" s="15">
        <v>0.33500000000000002</v>
      </c>
      <c r="D310" s="15" t="e">
        <v>#NUM!</v>
      </c>
      <c r="E310" s="16" t="s">
        <v>637</v>
      </c>
    </row>
    <row r="311" spans="1:5" ht="15.75" customHeight="1" x14ac:dyDescent="0.25">
      <c r="A311" s="14" t="s">
        <v>638</v>
      </c>
      <c r="B311" s="15">
        <v>7.46</v>
      </c>
      <c r="C311" s="15">
        <v>0.32900000000000001</v>
      </c>
      <c r="D311" s="15" t="e">
        <v>#NUM!</v>
      </c>
      <c r="E311" s="16" t="s">
        <v>639</v>
      </c>
    </row>
    <row r="312" spans="1:5" ht="15.75" customHeight="1" x14ac:dyDescent="0.25">
      <c r="A312" s="14" t="s">
        <v>640</v>
      </c>
      <c r="B312" s="15">
        <v>7.44</v>
      </c>
      <c r="C312" s="15">
        <v>0.53600000000000003</v>
      </c>
      <c r="D312" s="15" t="e">
        <v>#NUM!</v>
      </c>
      <c r="E312" s="16" t="s">
        <v>641</v>
      </c>
    </row>
    <row r="313" spans="1:5" ht="15.75" customHeight="1" x14ac:dyDescent="0.25">
      <c r="A313" s="14" t="s">
        <v>642</v>
      </c>
      <c r="B313" s="15">
        <v>7.37</v>
      </c>
      <c r="C313" s="15">
        <v>0.57799999999999996</v>
      </c>
      <c r="D313" s="15" t="e">
        <v>#NUM!</v>
      </c>
      <c r="E313" s="16" t="s">
        <v>643</v>
      </c>
    </row>
    <row r="314" spans="1:5" ht="15.75" customHeight="1" x14ac:dyDescent="0.25">
      <c r="A314" s="14" t="s">
        <v>644</v>
      </c>
      <c r="B314" s="15">
        <v>7.35</v>
      </c>
      <c r="C314" s="15">
        <v>0.46</v>
      </c>
      <c r="D314" s="15" t="e">
        <v>#NUM!</v>
      </c>
      <c r="E314" s="16" t="s">
        <v>645</v>
      </c>
    </row>
    <row r="315" spans="1:5" ht="15.75" customHeight="1" x14ac:dyDescent="0.25">
      <c r="A315" s="14" t="s">
        <v>646</v>
      </c>
      <c r="B315" s="15">
        <v>7.28</v>
      </c>
      <c r="C315" s="15">
        <v>0.30499999999999999</v>
      </c>
      <c r="D315" s="15" t="e">
        <v>#NUM!</v>
      </c>
      <c r="E315" s="16" t="s">
        <v>647</v>
      </c>
    </row>
    <row r="316" spans="1:5" ht="15.75" customHeight="1" x14ac:dyDescent="0.25">
      <c r="A316" s="14" t="s">
        <v>648</v>
      </c>
      <c r="B316" s="15">
        <v>7.28</v>
      </c>
      <c r="C316" s="15">
        <v>0.39300000000000002</v>
      </c>
      <c r="D316" s="15" t="e">
        <v>#NUM!</v>
      </c>
      <c r="E316" s="16" t="s">
        <v>649</v>
      </c>
    </row>
    <row r="317" spans="1:5" ht="15.75" customHeight="1" x14ac:dyDescent="0.25">
      <c r="A317" s="14" t="s">
        <v>650</v>
      </c>
      <c r="B317" s="15">
        <v>7.26</v>
      </c>
      <c r="C317" s="15">
        <v>0.72</v>
      </c>
      <c r="D317" s="15" t="e">
        <v>#NUM!</v>
      </c>
      <c r="E317" s="16" t="s">
        <v>651</v>
      </c>
    </row>
    <row r="318" spans="1:5" ht="15.75" customHeight="1" x14ac:dyDescent="0.25">
      <c r="A318" s="14" t="s">
        <v>652</v>
      </c>
      <c r="B318" s="15">
        <v>7.26</v>
      </c>
      <c r="C318" s="15">
        <v>0.72</v>
      </c>
      <c r="D318" s="15" t="e">
        <v>#NUM!</v>
      </c>
      <c r="E318" s="16" t="s">
        <v>653</v>
      </c>
    </row>
    <row r="319" spans="1:5" ht="15.75" customHeight="1" x14ac:dyDescent="0.25">
      <c r="A319" s="14" t="s">
        <v>654</v>
      </c>
      <c r="B319" s="15">
        <v>7.22</v>
      </c>
      <c r="C319" s="15">
        <v>0.40600000000000003</v>
      </c>
      <c r="D319" s="15" t="e">
        <v>#NUM!</v>
      </c>
      <c r="E319" s="16" t="s">
        <v>655</v>
      </c>
    </row>
    <row r="320" spans="1:5" ht="15.75" customHeight="1" x14ac:dyDescent="0.25">
      <c r="A320" s="14" t="s">
        <v>656</v>
      </c>
      <c r="B320" s="15">
        <v>7.18</v>
      </c>
      <c r="C320" s="15">
        <v>0.629</v>
      </c>
      <c r="D320" s="15" t="e">
        <v>#NUM!</v>
      </c>
      <c r="E320" s="16" t="s">
        <v>657</v>
      </c>
    </row>
    <row r="321" spans="1:5" ht="15.75" customHeight="1" x14ac:dyDescent="0.25">
      <c r="A321" s="14" t="s">
        <v>658</v>
      </c>
      <c r="B321" s="15">
        <v>7.18</v>
      </c>
      <c r="C321" s="15">
        <v>0.41499999999999998</v>
      </c>
      <c r="D321" s="15" t="e">
        <v>#NUM!</v>
      </c>
      <c r="E321" s="16" t="s">
        <v>659</v>
      </c>
    </row>
    <row r="322" spans="1:5" ht="15.75" customHeight="1" x14ac:dyDescent="0.25">
      <c r="A322" s="14" t="s">
        <v>660</v>
      </c>
      <c r="B322" s="15">
        <v>7.17</v>
      </c>
      <c r="C322" s="15">
        <v>0.58099999999999996</v>
      </c>
      <c r="D322" s="15" t="e">
        <v>#NUM!</v>
      </c>
      <c r="E322" s="16" t="s">
        <v>661</v>
      </c>
    </row>
    <row r="323" spans="1:5" ht="15.75" customHeight="1" x14ac:dyDescent="0.25">
      <c r="A323" s="14" t="s">
        <v>662</v>
      </c>
      <c r="B323" s="15">
        <v>7.16</v>
      </c>
      <c r="C323" s="15">
        <v>0.42599999999999999</v>
      </c>
      <c r="D323" s="15" t="e">
        <v>#NUM!</v>
      </c>
      <c r="E323" s="16" t="s">
        <v>663</v>
      </c>
    </row>
    <row r="324" spans="1:5" ht="15.75" customHeight="1" x14ac:dyDescent="0.25">
      <c r="A324" s="14" t="s">
        <v>664</v>
      </c>
      <c r="B324" s="15">
        <v>7.08</v>
      </c>
      <c r="C324" s="15">
        <v>0.33900000000000002</v>
      </c>
      <c r="D324" s="15" t="e">
        <v>#NUM!</v>
      </c>
      <c r="E324" s="16" t="s">
        <v>665</v>
      </c>
    </row>
    <row r="325" spans="1:5" ht="15.75" customHeight="1" x14ac:dyDescent="0.25">
      <c r="A325" s="14" t="s">
        <v>666</v>
      </c>
      <c r="B325" s="15">
        <v>7.07</v>
      </c>
      <c r="C325" s="15">
        <v>0.372</v>
      </c>
      <c r="D325" s="15" t="e">
        <v>#NUM!</v>
      </c>
      <c r="E325" s="16" t="s">
        <v>667</v>
      </c>
    </row>
    <row r="326" spans="1:5" ht="15.75" customHeight="1" x14ac:dyDescent="0.25">
      <c r="A326" s="14" t="s">
        <v>668</v>
      </c>
      <c r="B326" s="15">
        <v>7.07</v>
      </c>
      <c r="C326" s="15">
        <v>0.44600000000000001</v>
      </c>
      <c r="D326" s="15" t="e">
        <v>#NUM!</v>
      </c>
      <c r="E326" s="16" t="s">
        <v>669</v>
      </c>
    </row>
    <row r="327" spans="1:5" ht="15.75" customHeight="1" x14ac:dyDescent="0.25">
      <c r="A327" s="14" t="s">
        <v>670</v>
      </c>
      <c r="B327" s="15">
        <v>7.06</v>
      </c>
      <c r="C327" s="15">
        <v>0.47399999999999998</v>
      </c>
      <c r="D327" s="15" t="e">
        <v>#NUM!</v>
      </c>
      <c r="E327" s="16" t="s">
        <v>671</v>
      </c>
    </row>
    <row r="328" spans="1:5" ht="15.75" customHeight="1" x14ac:dyDescent="0.25">
      <c r="A328" s="14" t="s">
        <v>672</v>
      </c>
      <c r="B328" s="15">
        <v>7.03</v>
      </c>
      <c r="C328" s="15">
        <v>0.53800000000000003</v>
      </c>
      <c r="D328" s="15" t="e">
        <v>#NUM!</v>
      </c>
      <c r="E328" s="16" t="s">
        <v>673</v>
      </c>
    </row>
    <row r="329" spans="1:5" ht="15.75" customHeight="1" x14ac:dyDescent="0.25">
      <c r="A329" s="14" t="s">
        <v>674</v>
      </c>
      <c r="B329" s="15">
        <v>7.03</v>
      </c>
      <c r="C329" s="15">
        <v>0.44900000000000001</v>
      </c>
      <c r="D329" s="15" t="e">
        <v>#NUM!</v>
      </c>
      <c r="E329" s="16" t="s">
        <v>675</v>
      </c>
    </row>
    <row r="330" spans="1:5" ht="15.75" customHeight="1" x14ac:dyDescent="0.25">
      <c r="A330" s="14" t="s">
        <v>676</v>
      </c>
      <c r="B330" s="15">
        <v>6.99</v>
      </c>
      <c r="C330" s="15">
        <v>0.45300000000000001</v>
      </c>
      <c r="D330" s="15" t="e">
        <v>#NUM!</v>
      </c>
      <c r="E330" s="16" t="s">
        <v>677</v>
      </c>
    </row>
    <row r="331" spans="1:5" ht="15.75" customHeight="1" x14ac:dyDescent="0.25">
      <c r="A331" s="14" t="s">
        <v>678</v>
      </c>
      <c r="B331" s="15">
        <v>6.98</v>
      </c>
      <c r="C331" s="15">
        <v>0.58499999999999996</v>
      </c>
      <c r="D331" s="15" t="e">
        <v>#NUM!</v>
      </c>
      <c r="E331" s="16" t="s">
        <v>679</v>
      </c>
    </row>
    <row r="332" spans="1:5" ht="15.75" customHeight="1" x14ac:dyDescent="0.25">
      <c r="A332" s="14" t="s">
        <v>680</v>
      </c>
      <c r="B332" s="15">
        <v>6.92</v>
      </c>
      <c r="C332" s="15">
        <v>0.316</v>
      </c>
      <c r="D332" s="15" t="e">
        <v>#NUM!</v>
      </c>
      <c r="E332" s="16" t="s">
        <v>681</v>
      </c>
    </row>
    <row r="333" spans="1:5" ht="15.75" customHeight="1" x14ac:dyDescent="0.25">
      <c r="A333" s="14" t="s">
        <v>682</v>
      </c>
      <c r="B333" s="15">
        <v>6.91</v>
      </c>
      <c r="C333" s="15">
        <v>0.40799999999999997</v>
      </c>
      <c r="D333" s="15" t="e">
        <v>#NUM!</v>
      </c>
      <c r="E333" s="16" t="s">
        <v>683</v>
      </c>
    </row>
    <row r="334" spans="1:5" ht="15.75" customHeight="1" x14ac:dyDescent="0.25">
      <c r="A334" s="14" t="s">
        <v>684</v>
      </c>
      <c r="B334" s="15">
        <v>6.91</v>
      </c>
      <c r="C334" s="15">
        <v>0.441</v>
      </c>
      <c r="D334" s="15" t="e">
        <v>#NUM!</v>
      </c>
      <c r="E334" s="16" t="s">
        <v>685</v>
      </c>
    </row>
    <row r="335" spans="1:5" ht="15.75" customHeight="1" x14ac:dyDescent="0.25">
      <c r="A335" s="14" t="s">
        <v>686</v>
      </c>
      <c r="B335" s="15">
        <v>6.83</v>
      </c>
      <c r="C335" s="15">
        <v>0.47899999999999998</v>
      </c>
      <c r="D335" s="15" t="e">
        <v>#NUM!</v>
      </c>
      <c r="E335" s="16" t="s">
        <v>687</v>
      </c>
    </row>
    <row r="336" spans="1:5" ht="15.75" customHeight="1" x14ac:dyDescent="0.25">
      <c r="A336" s="14" t="s">
        <v>688</v>
      </c>
      <c r="B336" s="15">
        <v>6.82</v>
      </c>
      <c r="C336" s="15">
        <v>0.35799999999999998</v>
      </c>
      <c r="D336" s="15" t="e">
        <v>#NUM!</v>
      </c>
      <c r="E336" s="16" t="s">
        <v>689</v>
      </c>
    </row>
    <row r="337" spans="1:5" ht="15.75" customHeight="1" x14ac:dyDescent="0.25">
      <c r="A337" s="14" t="s">
        <v>690</v>
      </c>
      <c r="B337" s="15">
        <v>6.8</v>
      </c>
      <c r="C337" s="15">
        <v>0.41199999999999998</v>
      </c>
      <c r="D337" s="15" t="e">
        <v>#NUM!</v>
      </c>
      <c r="E337" s="16" t="s">
        <v>691</v>
      </c>
    </row>
    <row r="338" spans="1:5" ht="15.75" customHeight="1" x14ac:dyDescent="0.25">
      <c r="A338" s="14" t="s">
        <v>692</v>
      </c>
      <c r="B338" s="15">
        <v>6.8</v>
      </c>
      <c r="C338" s="15">
        <v>0.41199999999999998</v>
      </c>
      <c r="D338" s="15" t="e">
        <v>#NUM!</v>
      </c>
      <c r="E338" s="16" t="s">
        <v>693</v>
      </c>
    </row>
    <row r="339" spans="1:5" ht="15.75" customHeight="1" x14ac:dyDescent="0.25">
      <c r="A339" s="14" t="s">
        <v>694</v>
      </c>
      <c r="B339" s="15">
        <v>6.79</v>
      </c>
      <c r="C339" s="15">
        <v>0.45200000000000001</v>
      </c>
      <c r="D339" s="15" t="e">
        <v>#NUM!</v>
      </c>
      <c r="E339" s="16" t="s">
        <v>695</v>
      </c>
    </row>
    <row r="340" spans="1:5" ht="15.75" customHeight="1" x14ac:dyDescent="0.25">
      <c r="A340" s="14" t="s">
        <v>696</v>
      </c>
      <c r="B340" s="15">
        <v>6.71</v>
      </c>
      <c r="C340" s="15">
        <v>0.46200000000000002</v>
      </c>
      <c r="D340" s="15" t="e">
        <v>#NUM!</v>
      </c>
      <c r="E340" s="16" t="s">
        <v>697</v>
      </c>
    </row>
    <row r="341" spans="1:5" ht="15.75" customHeight="1" x14ac:dyDescent="0.25">
      <c r="A341" s="14" t="s">
        <v>698</v>
      </c>
      <c r="B341" s="15">
        <v>6.71</v>
      </c>
      <c r="C341" s="15">
        <v>0.46200000000000002</v>
      </c>
      <c r="D341" s="15" t="e">
        <v>#NUM!</v>
      </c>
      <c r="E341" s="16" t="s">
        <v>699</v>
      </c>
    </row>
    <row r="342" spans="1:5" ht="15.75" customHeight="1" x14ac:dyDescent="0.25">
      <c r="A342" s="14" t="s">
        <v>700</v>
      </c>
      <c r="B342" s="15">
        <v>6.71</v>
      </c>
      <c r="C342" s="15">
        <v>0.70799999999999996</v>
      </c>
      <c r="D342" s="15" t="e">
        <v>#NUM!</v>
      </c>
      <c r="E342" s="16" t="s">
        <v>701</v>
      </c>
    </row>
    <row r="343" spans="1:5" ht="15.75" customHeight="1" x14ac:dyDescent="0.25">
      <c r="A343" s="14" t="s">
        <v>702</v>
      </c>
      <c r="B343" s="15">
        <v>6.67</v>
      </c>
      <c r="C343" s="15">
        <v>0.39</v>
      </c>
      <c r="D343" s="15" t="e">
        <v>#NUM!</v>
      </c>
      <c r="E343" s="16" t="s">
        <v>703</v>
      </c>
    </row>
    <row r="344" spans="1:5" ht="15.75" customHeight="1" x14ac:dyDescent="0.25">
      <c r="A344" s="14" t="s">
        <v>704</v>
      </c>
      <c r="B344" s="15">
        <v>6.65</v>
      </c>
      <c r="C344" s="15">
        <v>0.34100000000000003</v>
      </c>
      <c r="D344" s="15" t="e">
        <v>#NUM!</v>
      </c>
      <c r="E344" s="16" t="s">
        <v>705</v>
      </c>
    </row>
    <row r="345" spans="1:5" ht="15.75" customHeight="1" x14ac:dyDescent="0.25">
      <c r="A345" s="14" t="s">
        <v>706</v>
      </c>
      <c r="B345" s="15">
        <v>6.65</v>
      </c>
      <c r="C345" s="15">
        <v>0.65500000000000003</v>
      </c>
      <c r="D345" s="15" t="e">
        <v>#NUM!</v>
      </c>
      <c r="E345" s="16" t="s">
        <v>707</v>
      </c>
    </row>
    <row r="346" spans="1:5" ht="15.75" customHeight="1" x14ac:dyDescent="0.25">
      <c r="A346" s="14" t="s">
        <v>708</v>
      </c>
      <c r="B346" s="15">
        <v>6.62</v>
      </c>
      <c r="C346" s="15">
        <v>1</v>
      </c>
      <c r="D346" s="15" t="e">
        <v>#NUM!</v>
      </c>
      <c r="E346" s="16" t="s">
        <v>709</v>
      </c>
    </row>
    <row r="347" spans="1:5" ht="15.75" customHeight="1" x14ac:dyDescent="0.25">
      <c r="A347" s="14" t="s">
        <v>710</v>
      </c>
      <c r="B347" s="15">
        <v>6.59</v>
      </c>
      <c r="C347" s="15">
        <v>0.40300000000000002</v>
      </c>
      <c r="D347" s="15" t="e">
        <v>#NUM!</v>
      </c>
      <c r="E347" s="16" t="s">
        <v>711</v>
      </c>
    </row>
    <row r="348" spans="1:5" ht="15.75" customHeight="1" x14ac:dyDescent="0.25">
      <c r="A348" s="14" t="s">
        <v>712</v>
      </c>
      <c r="B348" s="15">
        <v>6.58</v>
      </c>
      <c r="C348" s="15">
        <v>0.50900000000000001</v>
      </c>
      <c r="D348" s="15" t="e">
        <v>#NUM!</v>
      </c>
      <c r="E348" s="16" t="s">
        <v>713</v>
      </c>
    </row>
    <row r="349" spans="1:5" ht="15.75" customHeight="1" x14ac:dyDescent="0.25">
      <c r="A349" s="14" t="s">
        <v>714</v>
      </c>
      <c r="B349" s="15">
        <v>6.58</v>
      </c>
      <c r="C349" s="15">
        <v>0.72699999999999998</v>
      </c>
      <c r="D349" s="15" t="e">
        <v>#NUM!</v>
      </c>
      <c r="E349" s="16" t="s">
        <v>715</v>
      </c>
    </row>
    <row r="350" spans="1:5" ht="15.75" customHeight="1" x14ac:dyDescent="0.25">
      <c r="A350" s="14" t="s">
        <v>716</v>
      </c>
      <c r="B350" s="15">
        <v>6.55</v>
      </c>
      <c r="C350" s="15">
        <v>0.374</v>
      </c>
      <c r="D350" s="15" t="e">
        <v>#NUM!</v>
      </c>
      <c r="E350" s="16" t="s">
        <v>717</v>
      </c>
    </row>
    <row r="351" spans="1:5" ht="15.75" customHeight="1" x14ac:dyDescent="0.25">
      <c r="A351" s="14" t="s">
        <v>718</v>
      </c>
      <c r="B351" s="15">
        <v>6.55</v>
      </c>
      <c r="C351" s="15">
        <v>0.38700000000000001</v>
      </c>
      <c r="D351" s="15" t="e">
        <v>#NUM!</v>
      </c>
      <c r="E351" s="16" t="s">
        <v>719</v>
      </c>
    </row>
    <row r="352" spans="1:5" ht="15.75" customHeight="1" x14ac:dyDescent="0.25">
      <c r="A352" s="14" t="s">
        <v>720</v>
      </c>
      <c r="B352" s="15">
        <v>6.55</v>
      </c>
      <c r="C352" s="15">
        <v>0.41299999999999998</v>
      </c>
      <c r="D352" s="15" t="e">
        <v>#NUM!</v>
      </c>
      <c r="E352" s="16" t="s">
        <v>721</v>
      </c>
    </row>
    <row r="353" spans="1:5" ht="15.75" customHeight="1" x14ac:dyDescent="0.25">
      <c r="A353" s="14" t="s">
        <v>722</v>
      </c>
      <c r="B353" s="15">
        <v>6.52</v>
      </c>
      <c r="C353" s="15">
        <v>0.42399999999999999</v>
      </c>
      <c r="D353" s="15" t="e">
        <v>#NUM!</v>
      </c>
      <c r="E353" s="16" t="s">
        <v>723</v>
      </c>
    </row>
    <row r="354" spans="1:5" ht="15.75" customHeight="1" x14ac:dyDescent="0.25">
      <c r="A354" s="14" t="s">
        <v>724</v>
      </c>
      <c r="B354" s="15">
        <v>6.51</v>
      </c>
      <c r="C354" s="15">
        <v>0.625</v>
      </c>
      <c r="D354" s="15" t="e">
        <v>#NUM!</v>
      </c>
      <c r="E354" s="16" t="s">
        <v>725</v>
      </c>
    </row>
    <row r="355" spans="1:5" ht="15.75" customHeight="1" x14ac:dyDescent="0.25">
      <c r="A355" s="14" t="s">
        <v>726</v>
      </c>
      <c r="B355" s="15">
        <v>6.49</v>
      </c>
      <c r="C355" s="15">
        <v>0.66700000000000004</v>
      </c>
      <c r="D355" s="15" t="e">
        <v>#NUM!</v>
      </c>
      <c r="E355" s="16" t="s">
        <v>727</v>
      </c>
    </row>
    <row r="356" spans="1:5" ht="15.75" customHeight="1" x14ac:dyDescent="0.25">
      <c r="A356" s="14" t="s">
        <v>728</v>
      </c>
      <c r="B356" s="15">
        <v>6.49</v>
      </c>
      <c r="C356" s="15">
        <v>0.38800000000000001</v>
      </c>
      <c r="D356" s="15" t="e">
        <v>#NUM!</v>
      </c>
      <c r="E356" s="16" t="s">
        <v>729</v>
      </c>
    </row>
    <row r="357" spans="1:5" ht="15.75" customHeight="1" x14ac:dyDescent="0.25">
      <c r="A357" s="14" t="s">
        <v>730</v>
      </c>
      <c r="B357" s="15">
        <v>6.46</v>
      </c>
      <c r="C357" s="15">
        <v>0.75</v>
      </c>
      <c r="D357" s="15" t="e">
        <v>#NUM!</v>
      </c>
      <c r="E357" s="16" t="s">
        <v>731</v>
      </c>
    </row>
    <row r="358" spans="1:5" ht="15.75" customHeight="1" x14ac:dyDescent="0.25">
      <c r="A358" s="14" t="s">
        <v>732</v>
      </c>
      <c r="B358" s="15">
        <v>6.45</v>
      </c>
      <c r="C358" s="15">
        <v>0.33200000000000002</v>
      </c>
      <c r="D358" s="15" t="e">
        <v>#NUM!</v>
      </c>
      <c r="E358" s="16" t="s">
        <v>733</v>
      </c>
    </row>
    <row r="359" spans="1:5" ht="15.75" customHeight="1" x14ac:dyDescent="0.25">
      <c r="A359" s="14" t="s">
        <v>734</v>
      </c>
      <c r="B359" s="15">
        <v>6.42</v>
      </c>
      <c r="C359" s="15">
        <v>0.32500000000000001</v>
      </c>
      <c r="D359" s="15" t="e">
        <v>#NUM!</v>
      </c>
      <c r="E359" s="16" t="s">
        <v>735</v>
      </c>
    </row>
    <row r="360" spans="1:5" ht="15.75" customHeight="1" x14ac:dyDescent="0.25">
      <c r="A360" s="14" t="s">
        <v>736</v>
      </c>
      <c r="B360" s="15">
        <v>6.42</v>
      </c>
      <c r="C360" s="15">
        <v>0.43</v>
      </c>
      <c r="D360" s="15" t="e">
        <v>#NUM!</v>
      </c>
      <c r="E360" s="16" t="s">
        <v>737</v>
      </c>
    </row>
    <row r="361" spans="1:5" ht="15.75" customHeight="1" x14ac:dyDescent="0.25">
      <c r="A361" s="14" t="s">
        <v>738</v>
      </c>
      <c r="B361" s="15">
        <v>6.42</v>
      </c>
      <c r="C361" s="15">
        <v>0.40200000000000002</v>
      </c>
      <c r="D361" s="15" t="e">
        <v>#NUM!</v>
      </c>
      <c r="E361" s="16" t="s">
        <v>739</v>
      </c>
    </row>
    <row r="362" spans="1:5" ht="15.75" customHeight="1" x14ac:dyDescent="0.25">
      <c r="A362" s="14" t="s">
        <v>740</v>
      </c>
      <c r="B362" s="15">
        <v>6.42</v>
      </c>
      <c r="C362" s="15">
        <v>0.48399999999999999</v>
      </c>
      <c r="D362" s="15" t="e">
        <v>#NUM!</v>
      </c>
      <c r="E362" s="16" t="s">
        <v>741</v>
      </c>
    </row>
    <row r="363" spans="1:5" ht="15.75" customHeight="1" x14ac:dyDescent="0.25">
      <c r="A363" s="14" t="s">
        <v>742</v>
      </c>
      <c r="B363" s="15">
        <v>6.42</v>
      </c>
      <c r="C363" s="15">
        <v>0.48399999999999999</v>
      </c>
      <c r="D363" s="15" t="e">
        <v>#NUM!</v>
      </c>
      <c r="E363" s="16" t="s">
        <v>743</v>
      </c>
    </row>
    <row r="364" spans="1:5" ht="15.75" customHeight="1" x14ac:dyDescent="0.25">
      <c r="A364" s="14" t="s">
        <v>744</v>
      </c>
      <c r="B364" s="15">
        <v>6.42</v>
      </c>
      <c r="C364" s="15">
        <v>0.48399999999999999</v>
      </c>
      <c r="D364" s="15" t="e">
        <v>#NUM!</v>
      </c>
      <c r="E364" s="16" t="s">
        <v>745</v>
      </c>
    </row>
    <row r="365" spans="1:5" ht="15.75" customHeight="1" x14ac:dyDescent="0.25">
      <c r="A365" s="14" t="s">
        <v>746</v>
      </c>
      <c r="B365" s="15">
        <v>6.36</v>
      </c>
      <c r="C365" s="15">
        <v>0.91700000000000004</v>
      </c>
      <c r="D365" s="15" t="e">
        <v>#NUM!</v>
      </c>
      <c r="E365" s="16" t="s">
        <v>747</v>
      </c>
    </row>
    <row r="366" spans="1:5" ht="15.75" customHeight="1" x14ac:dyDescent="0.25">
      <c r="A366" s="14" t="s">
        <v>748</v>
      </c>
      <c r="B366" s="15">
        <v>6.35</v>
      </c>
      <c r="C366" s="15">
        <v>0.33800000000000002</v>
      </c>
      <c r="D366" s="15" t="e">
        <v>#NUM!</v>
      </c>
      <c r="E366" s="16" t="s">
        <v>749</v>
      </c>
    </row>
    <row r="367" spans="1:5" ht="15.75" customHeight="1" x14ac:dyDescent="0.25">
      <c r="A367" s="14" t="s">
        <v>750</v>
      </c>
      <c r="B367" s="15">
        <v>6.33</v>
      </c>
      <c r="C367" s="15">
        <v>0.63300000000000001</v>
      </c>
      <c r="D367" s="15" t="e">
        <v>#NUM!</v>
      </c>
      <c r="E367" s="16" t="s">
        <v>751</v>
      </c>
    </row>
    <row r="368" spans="1:5" ht="15.75" customHeight="1" x14ac:dyDescent="0.25">
      <c r="A368" s="14" t="s">
        <v>752</v>
      </c>
      <c r="B368" s="15">
        <v>6.31</v>
      </c>
      <c r="C368" s="15">
        <v>0.81200000000000006</v>
      </c>
      <c r="D368" s="15" t="e">
        <v>#NUM!</v>
      </c>
      <c r="E368" s="16" t="s">
        <v>753</v>
      </c>
    </row>
    <row r="369" spans="1:5" ht="15.75" customHeight="1" x14ac:dyDescent="0.25">
      <c r="A369" s="14" t="s">
        <v>754</v>
      </c>
      <c r="B369" s="15">
        <v>6.29</v>
      </c>
      <c r="C369" s="15">
        <v>0.85699999999999998</v>
      </c>
      <c r="D369" s="15" t="e">
        <v>#NUM!</v>
      </c>
      <c r="E369" s="16" t="s">
        <v>755</v>
      </c>
    </row>
    <row r="370" spans="1:5" ht="15.75" customHeight="1" x14ac:dyDescent="0.25">
      <c r="A370" s="14" t="s">
        <v>756</v>
      </c>
      <c r="B370" s="15">
        <v>6.29</v>
      </c>
      <c r="C370" s="15">
        <v>0.39800000000000002</v>
      </c>
      <c r="D370" s="15" t="e">
        <v>#NUM!</v>
      </c>
      <c r="E370" s="16" t="s">
        <v>757</v>
      </c>
    </row>
    <row r="371" spans="1:5" ht="15.75" customHeight="1" x14ac:dyDescent="0.25">
      <c r="A371" s="14" t="s">
        <v>758</v>
      </c>
      <c r="B371" s="15">
        <v>6.28</v>
      </c>
      <c r="C371" s="15">
        <v>0.42599999999999999</v>
      </c>
      <c r="D371" s="15" t="e">
        <v>#NUM!</v>
      </c>
      <c r="E371" s="16" t="s">
        <v>759</v>
      </c>
    </row>
    <row r="372" spans="1:5" ht="15.75" customHeight="1" x14ac:dyDescent="0.25">
      <c r="A372" s="14" t="s">
        <v>760</v>
      </c>
      <c r="B372" s="15">
        <v>6.18</v>
      </c>
      <c r="C372" s="15">
        <v>0.5</v>
      </c>
      <c r="D372" s="15" t="e">
        <v>#NUM!</v>
      </c>
      <c r="E372" s="16" t="s">
        <v>761</v>
      </c>
    </row>
    <row r="373" spans="1:5" ht="15.75" customHeight="1" x14ac:dyDescent="0.25">
      <c r="A373" s="14" t="s">
        <v>762</v>
      </c>
      <c r="B373" s="15">
        <v>6.11</v>
      </c>
      <c r="C373" s="15">
        <v>0.39</v>
      </c>
      <c r="D373" s="15" t="e">
        <v>#NUM!</v>
      </c>
      <c r="E373" s="16" t="s">
        <v>763</v>
      </c>
    </row>
    <row r="374" spans="1:5" ht="15.75" customHeight="1" x14ac:dyDescent="0.25">
      <c r="A374" s="14" t="s">
        <v>764</v>
      </c>
      <c r="B374" s="15">
        <v>6.08</v>
      </c>
      <c r="C374" s="15">
        <v>0.308</v>
      </c>
      <c r="D374" s="15" t="e">
        <v>#NUM!</v>
      </c>
      <c r="E374" s="16" t="s">
        <v>765</v>
      </c>
    </row>
    <row r="375" spans="1:5" ht="15.75" customHeight="1" x14ac:dyDescent="0.25">
      <c r="A375" s="14" t="s">
        <v>766</v>
      </c>
      <c r="B375" s="15">
        <v>6.08</v>
      </c>
      <c r="C375" s="15">
        <v>0.46400000000000002</v>
      </c>
      <c r="D375" s="15" t="e">
        <v>#NUM!</v>
      </c>
      <c r="E375" s="16" t="s">
        <v>767</v>
      </c>
    </row>
    <row r="376" spans="1:5" ht="15.75" customHeight="1" x14ac:dyDescent="0.25">
      <c r="A376" s="14" t="s">
        <v>768</v>
      </c>
      <c r="B376" s="15">
        <v>6.08</v>
      </c>
      <c r="C376" s="15">
        <v>0.439</v>
      </c>
      <c r="D376" s="15" t="e">
        <v>#NUM!</v>
      </c>
      <c r="E376" s="16" t="s">
        <v>769</v>
      </c>
    </row>
    <row r="377" spans="1:5" ht="15.75" customHeight="1" x14ac:dyDescent="0.25">
      <c r="A377" s="14" t="s">
        <v>770</v>
      </c>
      <c r="B377" s="15">
        <v>6.07</v>
      </c>
      <c r="C377" s="15">
        <v>0.36499999999999999</v>
      </c>
      <c r="D377" s="15" t="e">
        <v>#NUM!</v>
      </c>
      <c r="E377" s="16" t="s">
        <v>771</v>
      </c>
    </row>
    <row r="378" spans="1:5" ht="15.75" customHeight="1" x14ac:dyDescent="0.25">
      <c r="A378" s="14" t="s">
        <v>772</v>
      </c>
      <c r="B378" s="15">
        <v>6.02</v>
      </c>
      <c r="C378" s="15">
        <v>0.54800000000000004</v>
      </c>
      <c r="D378" s="15" t="e">
        <v>#NUM!</v>
      </c>
      <c r="E378" s="16" t="s">
        <v>773</v>
      </c>
    </row>
    <row r="379" spans="1:5" ht="15.75" customHeight="1" x14ac:dyDescent="0.25">
      <c r="A379" s="14" t="s">
        <v>774</v>
      </c>
      <c r="B379" s="15">
        <v>6.02</v>
      </c>
      <c r="C379" s="15">
        <v>0.54800000000000004</v>
      </c>
      <c r="D379" s="15" t="e">
        <v>#NUM!</v>
      </c>
      <c r="E379" s="16" t="s">
        <v>775</v>
      </c>
    </row>
    <row r="380" spans="1:5" ht="15.75" customHeight="1" x14ac:dyDescent="0.25">
      <c r="A380" s="14" t="s">
        <v>776</v>
      </c>
      <c r="B380" s="15">
        <v>6</v>
      </c>
      <c r="C380" s="15">
        <v>0.48299999999999998</v>
      </c>
      <c r="D380" s="15" t="e">
        <v>#NUM!</v>
      </c>
      <c r="E380" s="16" t="s">
        <v>777</v>
      </c>
    </row>
    <row r="381" spans="1:5" ht="15.75" customHeight="1" x14ac:dyDescent="0.25">
      <c r="A381" s="14" t="s">
        <v>778</v>
      </c>
      <c r="B381" s="15">
        <v>5.99</v>
      </c>
      <c r="C381" s="15">
        <v>0.38700000000000001</v>
      </c>
      <c r="D381" s="15" t="e">
        <v>#NUM!</v>
      </c>
      <c r="E381" s="16" t="s">
        <v>779</v>
      </c>
    </row>
    <row r="382" spans="1:5" ht="15.75" customHeight="1" x14ac:dyDescent="0.25">
      <c r="A382" s="14" t="s">
        <v>780</v>
      </c>
      <c r="B382" s="15">
        <v>5.97</v>
      </c>
      <c r="C382" s="15">
        <v>0.65400000000000003</v>
      </c>
      <c r="D382" s="15" t="e">
        <v>#NUM!</v>
      </c>
      <c r="E382" s="16" t="s">
        <v>781</v>
      </c>
    </row>
    <row r="383" spans="1:5" ht="15.75" customHeight="1" x14ac:dyDescent="0.25">
      <c r="A383" s="14" t="s">
        <v>782</v>
      </c>
      <c r="B383" s="15">
        <v>5.94</v>
      </c>
      <c r="C383" s="15">
        <v>1</v>
      </c>
      <c r="D383" s="15" t="e">
        <v>#NUM!</v>
      </c>
      <c r="E383" s="16" t="s">
        <v>783</v>
      </c>
    </row>
    <row r="384" spans="1:5" ht="15.75" customHeight="1" x14ac:dyDescent="0.25">
      <c r="A384" s="14" t="s">
        <v>784</v>
      </c>
      <c r="B384" s="15">
        <v>5.94</v>
      </c>
      <c r="C384" s="15">
        <v>0.41899999999999998</v>
      </c>
      <c r="D384" s="15" t="e">
        <v>#NUM!</v>
      </c>
      <c r="E384" s="16" t="s">
        <v>785</v>
      </c>
    </row>
    <row r="385" spans="1:5" ht="15.75" customHeight="1" x14ac:dyDescent="0.25">
      <c r="A385" s="14" t="s">
        <v>786</v>
      </c>
      <c r="B385" s="15">
        <v>5.93</v>
      </c>
      <c r="C385" s="15">
        <v>0.434</v>
      </c>
      <c r="D385" s="15" t="e">
        <v>#NUM!</v>
      </c>
      <c r="E385" s="16" t="s">
        <v>787</v>
      </c>
    </row>
    <row r="386" spans="1:5" ht="15.75" customHeight="1" x14ac:dyDescent="0.25">
      <c r="A386" s="14" t="s">
        <v>788</v>
      </c>
      <c r="B386" s="15">
        <v>5.9</v>
      </c>
      <c r="C386" s="15">
        <v>0.73699999999999999</v>
      </c>
      <c r="D386" s="15" t="e">
        <v>#NUM!</v>
      </c>
      <c r="E386" s="16" t="s">
        <v>789</v>
      </c>
    </row>
    <row r="387" spans="1:5" ht="15.75" customHeight="1" x14ac:dyDescent="0.25">
      <c r="A387" s="14" t="s">
        <v>790</v>
      </c>
      <c r="B387" s="15">
        <v>5.88</v>
      </c>
      <c r="C387" s="15">
        <v>0.46300000000000002</v>
      </c>
      <c r="D387" s="15" t="e">
        <v>#NUM!</v>
      </c>
      <c r="E387" s="16" t="s">
        <v>791</v>
      </c>
    </row>
    <row r="388" spans="1:5" ht="15.75" customHeight="1" x14ac:dyDescent="0.25">
      <c r="A388" s="14" t="s">
        <v>792</v>
      </c>
      <c r="B388" s="15">
        <v>5.88</v>
      </c>
      <c r="C388" s="15">
        <v>0.46300000000000002</v>
      </c>
      <c r="D388" s="15" t="e">
        <v>#NUM!</v>
      </c>
      <c r="E388" s="16" t="s">
        <v>793</v>
      </c>
    </row>
    <row r="389" spans="1:5" ht="15.75" customHeight="1" x14ac:dyDescent="0.25">
      <c r="A389" s="14" t="s">
        <v>794</v>
      </c>
      <c r="B389" s="15">
        <v>5.85</v>
      </c>
      <c r="C389" s="15">
        <v>0.46899999999999997</v>
      </c>
      <c r="D389" s="15" t="e">
        <v>#NUM!</v>
      </c>
      <c r="E389" s="16" t="s">
        <v>795</v>
      </c>
    </row>
    <row r="390" spans="1:5" ht="15.75" customHeight="1" x14ac:dyDescent="0.25">
      <c r="A390" s="14" t="s">
        <v>796</v>
      </c>
      <c r="B390" s="15">
        <v>5.79</v>
      </c>
      <c r="C390" s="15">
        <v>0.39800000000000002</v>
      </c>
      <c r="D390" s="15" t="e">
        <v>#NUM!</v>
      </c>
      <c r="E390" s="16" t="s">
        <v>797</v>
      </c>
    </row>
    <row r="391" spans="1:5" ht="15.75" customHeight="1" x14ac:dyDescent="0.25">
      <c r="A391" s="14" t="s">
        <v>798</v>
      </c>
      <c r="B391" s="15">
        <v>5.79</v>
      </c>
      <c r="C391" s="15">
        <v>0.53500000000000003</v>
      </c>
      <c r="D391" s="15" t="e">
        <v>#NUM!</v>
      </c>
      <c r="E391" s="16" t="s">
        <v>799</v>
      </c>
    </row>
    <row r="392" spans="1:5" ht="15.75" customHeight="1" x14ac:dyDescent="0.25">
      <c r="A392" s="14" t="s">
        <v>800</v>
      </c>
      <c r="B392" s="15">
        <v>5.76</v>
      </c>
      <c r="C392" s="15">
        <v>0.51</v>
      </c>
      <c r="D392" s="15" t="e">
        <v>#NUM!</v>
      </c>
      <c r="E392" s="16" t="s">
        <v>801</v>
      </c>
    </row>
    <row r="393" spans="1:5" ht="15.75" customHeight="1" x14ac:dyDescent="0.25">
      <c r="A393" s="14" t="s">
        <v>802</v>
      </c>
      <c r="B393" s="15">
        <v>5.73</v>
      </c>
      <c r="C393" s="15">
        <v>0.59399999999999997</v>
      </c>
      <c r="D393" s="15" t="e">
        <v>#NUM!</v>
      </c>
      <c r="E393" s="16" t="s">
        <v>803</v>
      </c>
    </row>
    <row r="394" spans="1:5" ht="15.75" customHeight="1" x14ac:dyDescent="0.25">
      <c r="A394" s="14" t="s">
        <v>804</v>
      </c>
      <c r="B394" s="15">
        <v>5.73</v>
      </c>
      <c r="C394" s="15">
        <v>0.59399999999999997</v>
      </c>
      <c r="D394" s="15" t="e">
        <v>#NUM!</v>
      </c>
      <c r="E394" s="16" t="s">
        <v>805</v>
      </c>
    </row>
    <row r="395" spans="1:5" ht="15.75" customHeight="1" x14ac:dyDescent="0.25">
      <c r="A395" s="14" t="s">
        <v>806</v>
      </c>
      <c r="B395" s="15">
        <v>5.73</v>
      </c>
      <c r="C395" s="15">
        <v>0.36199999999999999</v>
      </c>
      <c r="D395" s="15" t="e">
        <v>#NUM!</v>
      </c>
      <c r="E395" s="16" t="s">
        <v>807</v>
      </c>
    </row>
    <row r="396" spans="1:5" ht="15.75" customHeight="1" x14ac:dyDescent="0.25">
      <c r="A396" s="14" t="s">
        <v>808</v>
      </c>
      <c r="B396" s="15">
        <v>5.71</v>
      </c>
      <c r="C396" s="15">
        <v>0.45600000000000002</v>
      </c>
      <c r="D396" s="15" t="e">
        <v>#NUM!</v>
      </c>
      <c r="E396" s="16" t="s">
        <v>809</v>
      </c>
    </row>
    <row r="397" spans="1:5" ht="15.75" customHeight="1" x14ac:dyDescent="0.25">
      <c r="A397" s="14" t="s">
        <v>810</v>
      </c>
      <c r="B397" s="15">
        <v>5.71</v>
      </c>
      <c r="C397" s="15">
        <v>0.8</v>
      </c>
      <c r="D397" s="15" t="e">
        <v>#NUM!</v>
      </c>
      <c r="E397" s="16" t="s">
        <v>811</v>
      </c>
    </row>
    <row r="398" spans="1:5" ht="15.75" customHeight="1" x14ac:dyDescent="0.25">
      <c r="A398" s="14" t="s">
        <v>812</v>
      </c>
      <c r="B398" s="15">
        <v>5.68</v>
      </c>
      <c r="C398" s="15">
        <v>0.373</v>
      </c>
      <c r="D398" s="15" t="e">
        <v>#NUM!</v>
      </c>
      <c r="E398" s="16" t="s">
        <v>813</v>
      </c>
    </row>
    <row r="399" spans="1:5" ht="15.75" customHeight="1" x14ac:dyDescent="0.25">
      <c r="A399" s="14" t="s">
        <v>814</v>
      </c>
      <c r="B399" s="15">
        <v>5.67</v>
      </c>
      <c r="C399" s="15">
        <v>0.84599999999999997</v>
      </c>
      <c r="D399" s="15" t="e">
        <v>#NUM!</v>
      </c>
      <c r="E399" s="16" t="s">
        <v>815</v>
      </c>
    </row>
    <row r="400" spans="1:5" ht="15.75" customHeight="1" x14ac:dyDescent="0.25">
      <c r="A400" s="14" t="s">
        <v>816</v>
      </c>
      <c r="B400" s="15">
        <v>5.65</v>
      </c>
      <c r="C400" s="15">
        <v>0.63</v>
      </c>
      <c r="D400" s="15" t="e">
        <v>#NUM!</v>
      </c>
      <c r="E400" s="16" t="s">
        <v>817</v>
      </c>
    </row>
    <row r="401" spans="1:5" ht="15.75" customHeight="1" x14ac:dyDescent="0.25">
      <c r="A401" s="14" t="s">
        <v>818</v>
      </c>
      <c r="B401" s="15">
        <v>5.61</v>
      </c>
      <c r="C401" s="15">
        <v>0.55300000000000005</v>
      </c>
      <c r="D401" s="15" t="e">
        <v>#NUM!</v>
      </c>
      <c r="E401" s="16" t="s">
        <v>819</v>
      </c>
    </row>
    <row r="402" spans="1:5" ht="15.75" customHeight="1" x14ac:dyDescent="0.25">
      <c r="A402" s="14" t="s">
        <v>820</v>
      </c>
      <c r="B402" s="15">
        <v>5.61</v>
      </c>
      <c r="C402" s="15">
        <v>0.374</v>
      </c>
      <c r="D402" s="15" t="e">
        <v>#NUM!</v>
      </c>
      <c r="E402" s="16" t="s">
        <v>821</v>
      </c>
    </row>
    <row r="403" spans="1:5" ht="15.75" customHeight="1" x14ac:dyDescent="0.25">
      <c r="A403" s="14" t="s">
        <v>822</v>
      </c>
      <c r="B403" s="15">
        <v>5.61</v>
      </c>
      <c r="C403" s="15">
        <v>0.33800000000000002</v>
      </c>
      <c r="D403" s="15" t="e">
        <v>#NUM!</v>
      </c>
      <c r="E403" s="16" t="s">
        <v>823</v>
      </c>
    </row>
    <row r="404" spans="1:5" ht="15.75" customHeight="1" x14ac:dyDescent="0.25">
      <c r="A404" s="14" t="s">
        <v>824</v>
      </c>
      <c r="B404" s="15">
        <v>5.56</v>
      </c>
      <c r="C404" s="15">
        <v>0.5</v>
      </c>
      <c r="D404" s="15" t="e">
        <v>#NUM!</v>
      </c>
      <c r="E404" s="16" t="s">
        <v>825</v>
      </c>
    </row>
    <row r="405" spans="1:5" ht="15.75" customHeight="1" x14ac:dyDescent="0.25">
      <c r="A405" s="14" t="s">
        <v>826</v>
      </c>
      <c r="B405" s="15">
        <v>5.56</v>
      </c>
      <c r="C405" s="15">
        <v>0.32900000000000001</v>
      </c>
      <c r="D405" s="15" t="e">
        <v>#NUM!</v>
      </c>
      <c r="E405" s="16" t="s">
        <v>827</v>
      </c>
    </row>
    <row r="406" spans="1:5" ht="15.75" customHeight="1" x14ac:dyDescent="0.25">
      <c r="A406" s="14" t="s">
        <v>828</v>
      </c>
      <c r="B406" s="15">
        <v>5.55</v>
      </c>
      <c r="C406" s="15">
        <v>0.44900000000000001</v>
      </c>
      <c r="D406" s="15" t="e">
        <v>#NUM!</v>
      </c>
      <c r="E406" s="16" t="s">
        <v>829</v>
      </c>
    </row>
    <row r="407" spans="1:5" ht="15.75" customHeight="1" x14ac:dyDescent="0.25">
      <c r="A407" s="14" t="s">
        <v>830</v>
      </c>
      <c r="B407" s="15">
        <v>5.54</v>
      </c>
      <c r="C407" s="15">
        <v>0.6</v>
      </c>
      <c r="D407" s="15" t="e">
        <v>#NUM!</v>
      </c>
      <c r="E407" s="16" t="s">
        <v>831</v>
      </c>
    </row>
    <row r="408" spans="1:5" ht="15.75" customHeight="1" x14ac:dyDescent="0.25">
      <c r="A408" s="14" t="s">
        <v>832</v>
      </c>
      <c r="B408" s="15">
        <v>5.49</v>
      </c>
      <c r="C408" s="15">
        <v>0.7</v>
      </c>
      <c r="D408" s="15" t="e">
        <v>#NUM!</v>
      </c>
      <c r="E408" s="16" t="s">
        <v>833</v>
      </c>
    </row>
    <row r="409" spans="1:5" ht="15.75" customHeight="1" x14ac:dyDescent="0.25">
      <c r="A409" s="14" t="s">
        <v>834</v>
      </c>
      <c r="B409" s="15">
        <v>5.46</v>
      </c>
      <c r="C409" s="15">
        <v>0.57599999999999996</v>
      </c>
      <c r="D409" s="15" t="e">
        <v>#NUM!</v>
      </c>
      <c r="E409" s="16" t="s">
        <v>835</v>
      </c>
    </row>
    <row r="410" spans="1:5" ht="15.75" customHeight="1" x14ac:dyDescent="0.25">
      <c r="A410" s="14" t="s">
        <v>836</v>
      </c>
      <c r="B410" s="15">
        <v>5.41</v>
      </c>
      <c r="C410" s="15">
        <v>0.55600000000000005</v>
      </c>
      <c r="D410" s="15" t="e">
        <v>#NUM!</v>
      </c>
      <c r="E410" s="16" t="s">
        <v>837</v>
      </c>
    </row>
    <row r="411" spans="1:5" ht="15.75" customHeight="1" x14ac:dyDescent="0.25">
      <c r="A411" s="14" t="s">
        <v>838</v>
      </c>
      <c r="B411" s="15">
        <v>5.37</v>
      </c>
      <c r="C411" s="15">
        <v>0.53800000000000003</v>
      </c>
      <c r="D411" s="15" t="e">
        <v>#NUM!</v>
      </c>
      <c r="E411" s="16" t="s">
        <v>839</v>
      </c>
    </row>
    <row r="412" spans="1:5" ht="15.75" customHeight="1" x14ac:dyDescent="0.25">
      <c r="A412" s="14" t="s">
        <v>840</v>
      </c>
      <c r="B412" s="15">
        <v>5.33</v>
      </c>
      <c r="C412" s="15">
        <v>0.311</v>
      </c>
      <c r="D412" s="15" t="e">
        <v>#NUM!</v>
      </c>
      <c r="E412" s="16" t="s">
        <v>841</v>
      </c>
    </row>
    <row r="413" spans="1:5" ht="15.75" customHeight="1" x14ac:dyDescent="0.25">
      <c r="A413" s="14" t="s">
        <v>842</v>
      </c>
      <c r="B413" s="15">
        <v>5.24</v>
      </c>
      <c r="C413" s="15">
        <v>0.38500000000000001</v>
      </c>
      <c r="D413" s="15" t="e">
        <v>#NUM!</v>
      </c>
      <c r="E413" s="16" t="s">
        <v>843</v>
      </c>
    </row>
    <row r="414" spans="1:5" ht="15.75" customHeight="1" x14ac:dyDescent="0.25">
      <c r="A414" s="14" t="s">
        <v>844</v>
      </c>
      <c r="B414" s="15">
        <v>5.23</v>
      </c>
      <c r="C414" s="15">
        <v>0.46600000000000003</v>
      </c>
      <c r="D414" s="15" t="e">
        <v>#NUM!</v>
      </c>
      <c r="E414" s="16" t="s">
        <v>845</v>
      </c>
    </row>
    <row r="415" spans="1:5" ht="15.75" customHeight="1" x14ac:dyDescent="0.25">
      <c r="A415" s="14" t="s">
        <v>846</v>
      </c>
      <c r="B415" s="15">
        <v>5.22</v>
      </c>
      <c r="C415" s="15">
        <v>0.375</v>
      </c>
      <c r="D415" s="15" t="e">
        <v>#NUM!</v>
      </c>
      <c r="E415" s="16" t="s">
        <v>847</v>
      </c>
    </row>
    <row r="416" spans="1:5" ht="15.75" customHeight="1" x14ac:dyDescent="0.25">
      <c r="A416" s="14" t="s">
        <v>848</v>
      </c>
      <c r="B416" s="15">
        <v>5.18</v>
      </c>
      <c r="C416" s="15">
        <v>0.441</v>
      </c>
      <c r="D416" s="15" t="e">
        <v>#NUM!</v>
      </c>
      <c r="E416" s="16" t="s">
        <v>849</v>
      </c>
    </row>
    <row r="417" spans="1:5" ht="15.75" customHeight="1" x14ac:dyDescent="0.25">
      <c r="A417" s="14" t="s">
        <v>850</v>
      </c>
      <c r="B417" s="15">
        <v>5.17</v>
      </c>
      <c r="C417" s="15">
        <v>0.48099999999999998</v>
      </c>
      <c r="D417" s="15" t="e">
        <v>#NUM!</v>
      </c>
      <c r="E417" s="16" t="s">
        <v>851</v>
      </c>
    </row>
    <row r="418" spans="1:5" ht="15.75" customHeight="1" x14ac:dyDescent="0.25">
      <c r="A418" s="14" t="s">
        <v>852</v>
      </c>
      <c r="B418" s="15">
        <v>5.17</v>
      </c>
      <c r="C418" s="15">
        <v>0.38700000000000001</v>
      </c>
      <c r="D418" s="15" t="e">
        <v>#NUM!</v>
      </c>
      <c r="E418" s="16" t="s">
        <v>853</v>
      </c>
    </row>
    <row r="419" spans="1:5" ht="15.75" customHeight="1" x14ac:dyDescent="0.25">
      <c r="A419" s="14" t="s">
        <v>854</v>
      </c>
      <c r="B419" s="15">
        <v>5.16</v>
      </c>
      <c r="C419" s="15">
        <v>0.49</v>
      </c>
      <c r="D419" s="15" t="e">
        <v>#NUM!</v>
      </c>
      <c r="E419" s="16" t="s">
        <v>855</v>
      </c>
    </row>
    <row r="420" spans="1:5" ht="15.75" customHeight="1" x14ac:dyDescent="0.25">
      <c r="A420" s="14" t="s">
        <v>856</v>
      </c>
      <c r="B420" s="15">
        <v>5.15</v>
      </c>
      <c r="C420" s="15">
        <v>0.61499999999999999</v>
      </c>
      <c r="D420" s="15" t="e">
        <v>#NUM!</v>
      </c>
      <c r="E420" s="16" t="s">
        <v>857</v>
      </c>
    </row>
    <row r="421" spans="1:5" ht="15.75" customHeight="1" x14ac:dyDescent="0.25">
      <c r="A421" s="14" t="s">
        <v>858</v>
      </c>
      <c r="B421" s="15">
        <v>5.15</v>
      </c>
      <c r="C421" s="15">
        <v>0.5</v>
      </c>
      <c r="D421" s="15" t="e">
        <v>#NUM!</v>
      </c>
      <c r="E421" s="16" t="s">
        <v>859</v>
      </c>
    </row>
    <row r="422" spans="1:5" ht="15.75" customHeight="1" x14ac:dyDescent="0.25">
      <c r="A422" s="14" t="s">
        <v>860</v>
      </c>
      <c r="B422" s="15">
        <v>5.15</v>
      </c>
      <c r="C422" s="15">
        <v>0.5</v>
      </c>
      <c r="D422" s="15" t="e">
        <v>#NUM!</v>
      </c>
      <c r="E422" s="16" t="s">
        <v>861</v>
      </c>
    </row>
    <row r="423" spans="1:5" ht="15.75" customHeight="1" x14ac:dyDescent="0.25">
      <c r="A423" s="14" t="s">
        <v>862</v>
      </c>
      <c r="B423" s="15">
        <v>5.14</v>
      </c>
      <c r="C423" s="15">
        <v>0.51200000000000001</v>
      </c>
      <c r="D423" s="15" t="e">
        <v>#NUM!</v>
      </c>
      <c r="E423" s="16" t="s">
        <v>863</v>
      </c>
    </row>
    <row r="424" spans="1:5" ht="15.75" customHeight="1" x14ac:dyDescent="0.25">
      <c r="A424" s="14" t="s">
        <v>864</v>
      </c>
      <c r="B424" s="15">
        <v>5.14</v>
      </c>
      <c r="C424" s="15">
        <v>0.35699999999999998</v>
      </c>
      <c r="D424" s="15" t="e">
        <v>#NUM!</v>
      </c>
      <c r="E424" s="16" t="s">
        <v>865</v>
      </c>
    </row>
    <row r="425" spans="1:5" ht="15.75" customHeight="1" x14ac:dyDescent="0.25">
      <c r="A425" s="14" t="s">
        <v>866</v>
      </c>
      <c r="B425" s="15">
        <v>5.0999999999999996</v>
      </c>
      <c r="C425" s="15">
        <v>0.39600000000000002</v>
      </c>
      <c r="D425" s="15" t="e">
        <v>#NUM!</v>
      </c>
      <c r="E425" s="16" t="s">
        <v>867</v>
      </c>
    </row>
    <row r="426" spans="1:5" ht="15.75" customHeight="1" x14ac:dyDescent="0.25">
      <c r="A426" s="14" t="s">
        <v>868</v>
      </c>
      <c r="B426" s="15">
        <v>5.0999999999999996</v>
      </c>
      <c r="C426" s="15">
        <v>0.40400000000000003</v>
      </c>
      <c r="D426" s="15" t="e">
        <v>#NUM!</v>
      </c>
      <c r="E426" s="16" t="s">
        <v>869</v>
      </c>
    </row>
    <row r="427" spans="1:5" ht="15.75" customHeight="1" x14ac:dyDescent="0.25">
      <c r="A427" s="14" t="s">
        <v>870</v>
      </c>
      <c r="B427" s="15">
        <v>5.0599999999999996</v>
      </c>
      <c r="C427" s="15">
        <v>0.45800000000000002</v>
      </c>
      <c r="D427" s="15" t="e">
        <v>#NUM!</v>
      </c>
      <c r="E427" s="16" t="s">
        <v>871</v>
      </c>
    </row>
    <row r="428" spans="1:5" ht="15.75" customHeight="1" x14ac:dyDescent="0.25">
      <c r="A428" s="14" t="s">
        <v>872</v>
      </c>
      <c r="B428" s="15">
        <v>5.0599999999999996</v>
      </c>
      <c r="C428" s="15">
        <v>0.58599999999999997</v>
      </c>
      <c r="D428" s="15" t="e">
        <v>#NUM!</v>
      </c>
      <c r="E428" s="16" t="s">
        <v>873</v>
      </c>
    </row>
    <row r="429" spans="1:5" ht="15.75" customHeight="1" x14ac:dyDescent="0.25">
      <c r="A429" s="14" t="s">
        <v>874</v>
      </c>
      <c r="B429" s="15">
        <v>5.0599999999999996</v>
      </c>
      <c r="C429" s="15">
        <v>0.38300000000000001</v>
      </c>
      <c r="D429" s="15" t="e">
        <v>#NUM!</v>
      </c>
      <c r="E429" s="16" t="s">
        <v>875</v>
      </c>
    </row>
    <row r="430" spans="1:5" ht="15.75" customHeight="1" x14ac:dyDescent="0.25">
      <c r="A430" s="14" t="s">
        <v>876</v>
      </c>
      <c r="B430" s="15">
        <v>5.0599999999999996</v>
      </c>
      <c r="C430" s="15">
        <v>0.83299999999999996</v>
      </c>
      <c r="D430" s="15" t="e">
        <v>#NUM!</v>
      </c>
      <c r="E430" s="16" t="s">
        <v>877</v>
      </c>
    </row>
    <row r="431" spans="1:5" ht="15.75" customHeight="1" x14ac:dyDescent="0.25">
      <c r="A431" s="14" t="s">
        <v>878</v>
      </c>
      <c r="B431" s="15">
        <v>5.05</v>
      </c>
      <c r="C431" s="15">
        <v>0.33</v>
      </c>
      <c r="D431" s="15" t="e">
        <v>#NUM!</v>
      </c>
      <c r="E431" s="16" t="s">
        <v>879</v>
      </c>
    </row>
    <row r="432" spans="1:5" ht="15.75" customHeight="1" x14ac:dyDescent="0.25">
      <c r="A432" s="14" t="s">
        <v>880</v>
      </c>
      <c r="B432" s="15">
        <v>5.05</v>
      </c>
      <c r="C432" s="15">
        <v>0.39</v>
      </c>
      <c r="D432" s="15" t="e">
        <v>#NUM!</v>
      </c>
      <c r="E432" s="16" t="s">
        <v>881</v>
      </c>
    </row>
    <row r="433" spans="1:5" ht="15.75" customHeight="1" x14ac:dyDescent="0.25">
      <c r="A433" s="14" t="s">
        <v>882</v>
      </c>
      <c r="B433" s="15">
        <v>5</v>
      </c>
      <c r="C433" s="15">
        <v>0.56200000000000006</v>
      </c>
      <c r="D433" s="15" t="e">
        <v>#NUM!</v>
      </c>
      <c r="E433" s="16" t="s">
        <v>883</v>
      </c>
    </row>
    <row r="434" spans="1:5" ht="15.75" customHeight="1" x14ac:dyDescent="0.25">
      <c r="A434" s="14" t="s">
        <v>884</v>
      </c>
      <c r="B434" s="15">
        <v>5</v>
      </c>
      <c r="C434" s="15">
        <v>0.47199999999999998</v>
      </c>
      <c r="D434" s="15" t="e">
        <v>#NUM!</v>
      </c>
      <c r="E434" s="16" t="s">
        <v>885</v>
      </c>
    </row>
    <row r="435" spans="1:5" ht="15.75" customHeight="1" x14ac:dyDescent="0.25">
      <c r="A435" s="14" t="s">
        <v>886</v>
      </c>
      <c r="B435" s="15">
        <v>4.9800000000000004</v>
      </c>
      <c r="C435" s="15">
        <v>0.41</v>
      </c>
      <c r="D435" s="15" t="e">
        <v>#NUM!</v>
      </c>
      <c r="E435" s="16" t="s">
        <v>887</v>
      </c>
    </row>
    <row r="436" spans="1:5" ht="15.75" customHeight="1" x14ac:dyDescent="0.25">
      <c r="A436" s="14" t="s">
        <v>888</v>
      </c>
      <c r="B436" s="15">
        <v>4.96</v>
      </c>
      <c r="C436" s="15">
        <v>0.625</v>
      </c>
      <c r="D436" s="15" t="e">
        <v>#NUM!</v>
      </c>
      <c r="E436" s="16" t="s">
        <v>889</v>
      </c>
    </row>
    <row r="437" spans="1:5" ht="15.75" customHeight="1" x14ac:dyDescent="0.25">
      <c r="A437" s="14" t="s">
        <v>890</v>
      </c>
      <c r="B437" s="15">
        <v>4.96</v>
      </c>
      <c r="C437" s="15">
        <v>0.48899999999999999</v>
      </c>
      <c r="D437" s="15" t="e">
        <v>#NUM!</v>
      </c>
      <c r="E437" s="16" t="s">
        <v>891</v>
      </c>
    </row>
    <row r="438" spans="1:5" ht="15.75" customHeight="1" x14ac:dyDescent="0.25">
      <c r="A438" s="14" t="s">
        <v>892</v>
      </c>
      <c r="B438" s="15">
        <v>4.95</v>
      </c>
      <c r="C438" s="15">
        <v>0.52600000000000002</v>
      </c>
      <c r="D438" s="15" t="e">
        <v>#NUM!</v>
      </c>
      <c r="E438" s="16" t="s">
        <v>893</v>
      </c>
    </row>
    <row r="439" spans="1:5" ht="15.75" customHeight="1" x14ac:dyDescent="0.25">
      <c r="A439" s="14" t="s">
        <v>894</v>
      </c>
      <c r="B439" s="15">
        <v>4.9400000000000004</v>
      </c>
      <c r="C439" s="15">
        <v>0.51200000000000001</v>
      </c>
      <c r="D439" s="15" t="e">
        <v>#NUM!</v>
      </c>
      <c r="E439" s="16" t="s">
        <v>895</v>
      </c>
    </row>
    <row r="440" spans="1:5" ht="15.75" customHeight="1" x14ac:dyDescent="0.25">
      <c r="A440" s="14" t="s">
        <v>896</v>
      </c>
      <c r="B440" s="15">
        <v>4.87</v>
      </c>
      <c r="C440" s="15">
        <v>0.371</v>
      </c>
      <c r="D440" s="15" t="e">
        <v>#NUM!</v>
      </c>
      <c r="E440" s="16" t="s">
        <v>897</v>
      </c>
    </row>
    <row r="441" spans="1:5" ht="15.75" customHeight="1" x14ac:dyDescent="0.25">
      <c r="A441" s="14" t="s">
        <v>898</v>
      </c>
      <c r="B441" s="15">
        <v>4.8600000000000003</v>
      </c>
      <c r="C441" s="15">
        <v>0.45600000000000002</v>
      </c>
      <c r="D441" s="15" t="e">
        <v>#NUM!</v>
      </c>
      <c r="E441" s="16" t="s">
        <v>899</v>
      </c>
    </row>
    <row r="442" spans="1:5" ht="15.75" customHeight="1" x14ac:dyDescent="0.25">
      <c r="A442" s="14" t="s">
        <v>900</v>
      </c>
      <c r="B442" s="15">
        <v>4.8600000000000003</v>
      </c>
      <c r="C442" s="15">
        <v>0.41599999999999998</v>
      </c>
      <c r="D442" s="15" t="e">
        <v>#NUM!</v>
      </c>
      <c r="E442" s="16" t="s">
        <v>901</v>
      </c>
    </row>
    <row r="443" spans="1:5" ht="15.75" customHeight="1" x14ac:dyDescent="0.25">
      <c r="A443" s="14" t="s">
        <v>902</v>
      </c>
      <c r="B443" s="15">
        <v>4.84</v>
      </c>
      <c r="C443" s="15">
        <v>0.433</v>
      </c>
      <c r="D443" s="15" t="e">
        <v>#NUM!</v>
      </c>
      <c r="E443" s="16" t="s">
        <v>903</v>
      </c>
    </row>
    <row r="444" spans="1:5" ht="15.75" customHeight="1" x14ac:dyDescent="0.25">
      <c r="A444" s="14" t="s">
        <v>904</v>
      </c>
      <c r="B444" s="15">
        <v>4.8099999999999996</v>
      </c>
      <c r="C444" s="15">
        <v>0.38200000000000001</v>
      </c>
      <c r="D444" s="15" t="e">
        <v>#NUM!</v>
      </c>
      <c r="E444" s="16" t="s">
        <v>905</v>
      </c>
    </row>
    <row r="445" spans="1:5" ht="15.75" customHeight="1" x14ac:dyDescent="0.25">
      <c r="A445" s="14" t="s">
        <v>906</v>
      </c>
      <c r="B445" s="15">
        <v>4.8</v>
      </c>
      <c r="C445" s="15">
        <v>0.56699999999999995</v>
      </c>
      <c r="D445" s="15" t="e">
        <v>#NUM!</v>
      </c>
      <c r="E445" s="16" t="s">
        <v>907</v>
      </c>
    </row>
    <row r="446" spans="1:5" ht="15.75" customHeight="1" x14ac:dyDescent="0.25">
      <c r="A446" s="14" t="s">
        <v>908</v>
      </c>
      <c r="B446" s="15">
        <v>4.8</v>
      </c>
      <c r="C446" s="15">
        <v>0.56699999999999995</v>
      </c>
      <c r="D446" s="15" t="e">
        <v>#NUM!</v>
      </c>
      <c r="E446" s="16" t="s">
        <v>909</v>
      </c>
    </row>
    <row r="447" spans="1:5" ht="15.75" customHeight="1" x14ac:dyDescent="0.25">
      <c r="A447" s="14" t="s">
        <v>910</v>
      </c>
      <c r="B447" s="15">
        <v>4.8</v>
      </c>
      <c r="C447" s="15">
        <v>0.56699999999999995</v>
      </c>
      <c r="D447" s="15" t="e">
        <v>#NUM!</v>
      </c>
      <c r="E447" s="16" t="s">
        <v>911</v>
      </c>
    </row>
    <row r="448" spans="1:5" ht="15.75" customHeight="1" x14ac:dyDescent="0.25">
      <c r="A448" s="14" t="s">
        <v>912</v>
      </c>
      <c r="B448" s="15">
        <v>4.78</v>
      </c>
      <c r="C448" s="15">
        <v>0.35899999999999999</v>
      </c>
      <c r="D448" s="15" t="e">
        <v>#NUM!</v>
      </c>
      <c r="E448" s="16" t="s">
        <v>913</v>
      </c>
    </row>
    <row r="449" spans="1:5" ht="15.75" customHeight="1" x14ac:dyDescent="0.25">
      <c r="A449" s="14" t="s">
        <v>914</v>
      </c>
      <c r="B449" s="15">
        <v>4.78</v>
      </c>
      <c r="C449" s="15">
        <v>0.63600000000000001</v>
      </c>
      <c r="D449" s="15" t="e">
        <v>#NUM!</v>
      </c>
      <c r="E449" s="16" t="s">
        <v>915</v>
      </c>
    </row>
    <row r="450" spans="1:5" ht="15.75" customHeight="1" x14ac:dyDescent="0.25">
      <c r="A450" s="14" t="s">
        <v>916</v>
      </c>
      <c r="B450" s="15">
        <v>4.78</v>
      </c>
      <c r="C450" s="15">
        <v>0.63600000000000001</v>
      </c>
      <c r="D450" s="15" t="e">
        <v>#NUM!</v>
      </c>
      <c r="E450" s="16" t="s">
        <v>917</v>
      </c>
    </row>
    <row r="451" spans="1:5" ht="15.75" customHeight="1" x14ac:dyDescent="0.25">
      <c r="A451" s="14" t="s">
        <v>918</v>
      </c>
      <c r="B451" s="15">
        <v>4.7699999999999996</v>
      </c>
      <c r="C451" s="15">
        <v>0.47899999999999998</v>
      </c>
      <c r="D451" s="15" t="e">
        <v>#NUM!</v>
      </c>
      <c r="E451" s="16" t="s">
        <v>919</v>
      </c>
    </row>
    <row r="452" spans="1:5" ht="15.75" customHeight="1" x14ac:dyDescent="0.25">
      <c r="A452" s="14" t="s">
        <v>920</v>
      </c>
      <c r="B452" s="15">
        <v>4.7699999999999996</v>
      </c>
      <c r="C452" s="15">
        <v>0.33300000000000002</v>
      </c>
      <c r="D452" s="15" t="e">
        <v>#NUM!</v>
      </c>
      <c r="E452" s="16" t="s">
        <v>921</v>
      </c>
    </row>
    <row r="453" spans="1:5" ht="15.75" customHeight="1" x14ac:dyDescent="0.25">
      <c r="A453" s="14" t="s">
        <v>922</v>
      </c>
      <c r="B453" s="15">
        <v>4.76</v>
      </c>
      <c r="C453" s="15">
        <v>0.54500000000000004</v>
      </c>
      <c r="D453" s="15" t="e">
        <v>#NUM!</v>
      </c>
      <c r="E453" s="16" t="s">
        <v>923</v>
      </c>
    </row>
    <row r="454" spans="1:5" ht="15.75" customHeight="1" x14ac:dyDescent="0.25">
      <c r="A454" s="14" t="s">
        <v>924</v>
      </c>
      <c r="B454" s="15">
        <v>4.76</v>
      </c>
      <c r="C454" s="15">
        <v>0.34399999999999997</v>
      </c>
      <c r="D454" s="15" t="e">
        <v>#NUM!</v>
      </c>
      <c r="E454" s="16" t="s">
        <v>925</v>
      </c>
    </row>
    <row r="455" spans="1:5" ht="15.75" customHeight="1" x14ac:dyDescent="0.25">
      <c r="A455" s="14" t="s">
        <v>926</v>
      </c>
      <c r="B455" s="15">
        <v>4.75</v>
      </c>
      <c r="C455" s="15">
        <v>0.443</v>
      </c>
      <c r="D455" s="15" t="e">
        <v>#NUM!</v>
      </c>
      <c r="E455" s="16" t="s">
        <v>927</v>
      </c>
    </row>
    <row r="456" spans="1:5" ht="15.75" customHeight="1" x14ac:dyDescent="0.25">
      <c r="A456" s="14" t="s">
        <v>928</v>
      </c>
      <c r="B456" s="15">
        <v>4.74</v>
      </c>
      <c r="C456" s="15">
        <v>0.32300000000000001</v>
      </c>
      <c r="D456" s="15" t="e">
        <v>#NUM!</v>
      </c>
      <c r="E456" s="16" t="s">
        <v>929</v>
      </c>
    </row>
    <row r="457" spans="1:5" ht="15.75" customHeight="1" x14ac:dyDescent="0.25">
      <c r="A457" s="14" t="s">
        <v>930</v>
      </c>
      <c r="B457" s="15">
        <v>4.74</v>
      </c>
      <c r="C457" s="15">
        <v>0.51300000000000001</v>
      </c>
      <c r="D457" s="15" t="e">
        <v>#NUM!</v>
      </c>
      <c r="E457" s="16" t="s">
        <v>931</v>
      </c>
    </row>
    <row r="458" spans="1:5" ht="15.75" customHeight="1" x14ac:dyDescent="0.25">
      <c r="A458" s="14" t="s">
        <v>932</v>
      </c>
      <c r="B458" s="15">
        <v>4.71</v>
      </c>
      <c r="C458" s="15">
        <v>0.44800000000000001</v>
      </c>
      <c r="D458" s="15" t="e">
        <v>#NUM!</v>
      </c>
      <c r="E458" s="16" t="s">
        <v>933</v>
      </c>
    </row>
    <row r="459" spans="1:5" ht="15.75" customHeight="1" x14ac:dyDescent="0.25">
      <c r="A459" s="14" t="s">
        <v>934</v>
      </c>
      <c r="B459" s="15">
        <v>4.7</v>
      </c>
      <c r="C459" s="15">
        <v>0.29399999999999998</v>
      </c>
      <c r="D459" s="15" t="e">
        <v>#NUM!</v>
      </c>
      <c r="E459" s="16" t="s">
        <v>935</v>
      </c>
    </row>
    <row r="460" spans="1:5" ht="15.75" customHeight="1" x14ac:dyDescent="0.25">
      <c r="A460" s="14" t="s">
        <v>936</v>
      </c>
      <c r="B460" s="15">
        <v>4.6900000000000004</v>
      </c>
      <c r="C460" s="15">
        <v>0.29099999999999998</v>
      </c>
      <c r="D460" s="15" t="e">
        <v>#NUM!</v>
      </c>
      <c r="E460" s="16" t="s">
        <v>937</v>
      </c>
    </row>
    <row r="461" spans="1:5" ht="15.75" customHeight="1" x14ac:dyDescent="0.25">
      <c r="A461" s="14" t="s">
        <v>938</v>
      </c>
      <c r="B461" s="15">
        <v>4.68</v>
      </c>
      <c r="C461" s="15">
        <v>0.6</v>
      </c>
      <c r="D461" s="15" t="e">
        <v>#NUM!</v>
      </c>
      <c r="E461" s="16" t="s">
        <v>939</v>
      </c>
    </row>
    <row r="462" spans="1:5" ht="15.75" customHeight="1" x14ac:dyDescent="0.25">
      <c r="A462" s="14" t="s">
        <v>940</v>
      </c>
      <c r="B462" s="15">
        <v>4.67</v>
      </c>
      <c r="C462" s="15">
        <v>0.45500000000000002</v>
      </c>
      <c r="D462" s="15" t="e">
        <v>#NUM!</v>
      </c>
      <c r="E462" s="16" t="s">
        <v>941</v>
      </c>
    </row>
    <row r="463" spans="1:5" ht="15.75" customHeight="1" x14ac:dyDescent="0.25">
      <c r="A463" s="14" t="s">
        <v>942</v>
      </c>
      <c r="B463" s="15">
        <v>4.5999999999999996</v>
      </c>
      <c r="C463" s="15">
        <v>0.57099999999999995</v>
      </c>
      <c r="D463" s="15" t="e">
        <v>#NUM!</v>
      </c>
      <c r="E463" s="16" t="s">
        <v>943</v>
      </c>
    </row>
    <row r="464" spans="1:5" ht="15.75" customHeight="1" x14ac:dyDescent="0.25">
      <c r="A464" s="14" t="s">
        <v>944</v>
      </c>
      <c r="B464" s="15">
        <v>4.5999999999999996</v>
      </c>
      <c r="C464" s="15">
        <v>0.57099999999999995</v>
      </c>
      <c r="D464" s="15" t="e">
        <v>#NUM!</v>
      </c>
      <c r="E464" s="16" t="s">
        <v>945</v>
      </c>
    </row>
    <row r="465" spans="1:5" ht="15.75" customHeight="1" x14ac:dyDescent="0.25">
      <c r="A465" s="14" t="s">
        <v>946</v>
      </c>
      <c r="B465" s="15">
        <v>4.5999999999999996</v>
      </c>
      <c r="C465" s="15">
        <v>0.40500000000000003</v>
      </c>
      <c r="D465" s="15" t="e">
        <v>#NUM!</v>
      </c>
      <c r="E465" s="16" t="s">
        <v>947</v>
      </c>
    </row>
    <row r="466" spans="1:5" ht="15.75" customHeight="1" x14ac:dyDescent="0.25">
      <c r="A466" s="14" t="s">
        <v>948</v>
      </c>
      <c r="B466" s="15">
        <v>4.5999999999999996</v>
      </c>
      <c r="C466" s="15">
        <v>0.312</v>
      </c>
      <c r="D466" s="15" t="e">
        <v>#NUM!</v>
      </c>
      <c r="E466" s="16" t="s">
        <v>949</v>
      </c>
    </row>
    <row r="467" spans="1:5" ht="15.75" customHeight="1" x14ac:dyDescent="0.25">
      <c r="A467" s="14" t="s">
        <v>950</v>
      </c>
      <c r="B467" s="15">
        <v>4.59</v>
      </c>
      <c r="C467" s="15">
        <v>1</v>
      </c>
      <c r="D467" s="15" t="e">
        <v>#NUM!</v>
      </c>
      <c r="E467" s="16" t="s">
        <v>951</v>
      </c>
    </row>
    <row r="468" spans="1:5" ht="15.75" customHeight="1" x14ac:dyDescent="0.25">
      <c r="A468" s="14" t="s">
        <v>952</v>
      </c>
      <c r="B468" s="15">
        <v>4.55</v>
      </c>
      <c r="C468" s="15">
        <v>0.38900000000000001</v>
      </c>
      <c r="D468" s="15" t="e">
        <v>#NUM!</v>
      </c>
      <c r="E468" s="16" t="s">
        <v>953</v>
      </c>
    </row>
    <row r="469" spans="1:5" ht="15.75" customHeight="1" x14ac:dyDescent="0.25">
      <c r="A469" s="14" t="s">
        <v>954</v>
      </c>
      <c r="B469" s="15">
        <v>4.54</v>
      </c>
      <c r="C469" s="15">
        <v>0.76900000000000002</v>
      </c>
      <c r="D469" s="15" t="e">
        <v>#NUM!</v>
      </c>
      <c r="E469" s="16" t="s">
        <v>955</v>
      </c>
    </row>
    <row r="470" spans="1:5" ht="15.75" customHeight="1" x14ac:dyDescent="0.25">
      <c r="A470" s="14" t="s">
        <v>956</v>
      </c>
      <c r="B470" s="15">
        <v>4.54</v>
      </c>
      <c r="C470" s="15">
        <v>0.76900000000000002</v>
      </c>
      <c r="D470" s="15" t="e">
        <v>#NUM!</v>
      </c>
      <c r="E470" s="16" t="s">
        <v>955</v>
      </c>
    </row>
    <row r="471" spans="1:5" ht="15.75" customHeight="1" x14ac:dyDescent="0.25">
      <c r="A471" s="14" t="s">
        <v>957</v>
      </c>
      <c r="B471" s="15">
        <v>4.54</v>
      </c>
      <c r="C471" s="15">
        <v>0.76900000000000002</v>
      </c>
      <c r="D471" s="15" t="e">
        <v>#NUM!</v>
      </c>
      <c r="E471" s="16" t="s">
        <v>955</v>
      </c>
    </row>
    <row r="472" spans="1:5" ht="15.75" customHeight="1" x14ac:dyDescent="0.25">
      <c r="A472" s="14" t="s">
        <v>958</v>
      </c>
      <c r="B472" s="15">
        <v>4.53</v>
      </c>
      <c r="C472" s="15">
        <v>0.51400000000000001</v>
      </c>
      <c r="D472" s="15" t="e">
        <v>#NUM!</v>
      </c>
      <c r="E472" s="16" t="s">
        <v>959</v>
      </c>
    </row>
    <row r="473" spans="1:5" ht="15.75" customHeight="1" x14ac:dyDescent="0.25">
      <c r="A473" s="14" t="s">
        <v>960</v>
      </c>
      <c r="B473" s="15">
        <v>4.4800000000000004</v>
      </c>
      <c r="C473" s="15">
        <v>0.60899999999999999</v>
      </c>
      <c r="D473" s="15" t="e">
        <v>#NUM!</v>
      </c>
      <c r="E473" s="16" t="s">
        <v>961</v>
      </c>
    </row>
    <row r="474" spans="1:5" ht="15.75" customHeight="1" x14ac:dyDescent="0.25">
      <c r="A474" s="14" t="s">
        <v>962</v>
      </c>
      <c r="B474" s="15">
        <v>4.46</v>
      </c>
      <c r="C474" s="15">
        <v>0.32900000000000001</v>
      </c>
      <c r="D474" s="15" t="e">
        <v>#NUM!</v>
      </c>
      <c r="E474" s="16" t="s">
        <v>963</v>
      </c>
    </row>
    <row r="475" spans="1:5" ht="15.75" customHeight="1" x14ac:dyDescent="0.25">
      <c r="A475" s="14" t="s">
        <v>964</v>
      </c>
      <c r="B475" s="15">
        <v>4.46</v>
      </c>
      <c r="C475" s="15">
        <v>0.28799999999999998</v>
      </c>
      <c r="D475" s="15" t="e">
        <v>#NUM!</v>
      </c>
      <c r="E475" s="16" t="s">
        <v>965</v>
      </c>
    </row>
    <row r="476" spans="1:5" ht="15.75" customHeight="1" x14ac:dyDescent="0.25">
      <c r="A476" s="14" t="s">
        <v>966</v>
      </c>
      <c r="B476" s="15">
        <v>4.46</v>
      </c>
      <c r="C476" s="15">
        <v>0.36699999999999999</v>
      </c>
      <c r="D476" s="15" t="e">
        <v>#NUM!</v>
      </c>
      <c r="E476" s="16" t="s">
        <v>967</v>
      </c>
    </row>
    <row r="477" spans="1:5" ht="15.75" customHeight="1" x14ac:dyDescent="0.25">
      <c r="A477" s="14" t="s">
        <v>968</v>
      </c>
      <c r="B477" s="15">
        <v>4.45</v>
      </c>
      <c r="C477" s="15">
        <v>0.35499999999999998</v>
      </c>
      <c r="D477" s="15" t="e">
        <v>#NUM!</v>
      </c>
      <c r="E477" s="16" t="s">
        <v>969</v>
      </c>
    </row>
    <row r="478" spans="1:5" ht="15.75" customHeight="1" x14ac:dyDescent="0.25">
      <c r="A478" s="14" t="s">
        <v>970</v>
      </c>
      <c r="B478" s="15">
        <v>4.45</v>
      </c>
      <c r="C478" s="15">
        <v>0.88900000000000001</v>
      </c>
      <c r="D478" s="15" t="e">
        <v>#NUM!</v>
      </c>
      <c r="E478" s="16" t="s">
        <v>971</v>
      </c>
    </row>
    <row r="479" spans="1:5" ht="15.75" customHeight="1" x14ac:dyDescent="0.25">
      <c r="A479" s="14" t="s">
        <v>972</v>
      </c>
      <c r="B479" s="15">
        <v>4.45</v>
      </c>
      <c r="C479" s="15">
        <v>0.88900000000000001</v>
      </c>
      <c r="D479" s="15" t="e">
        <v>#NUM!</v>
      </c>
      <c r="E479" s="16" t="s">
        <v>973</v>
      </c>
    </row>
    <row r="480" spans="1:5" ht="15.75" customHeight="1" x14ac:dyDescent="0.25">
      <c r="A480" s="14" t="s">
        <v>974</v>
      </c>
      <c r="B480" s="15">
        <v>4.4000000000000004</v>
      </c>
      <c r="C480" s="15">
        <v>0.57699999999999996</v>
      </c>
      <c r="D480" s="15" t="e">
        <v>#NUM!</v>
      </c>
      <c r="E480" s="16" t="s">
        <v>975</v>
      </c>
    </row>
    <row r="481" spans="1:5" ht="15.75" customHeight="1" x14ac:dyDescent="0.25">
      <c r="A481" s="14" t="s">
        <v>976</v>
      </c>
      <c r="B481" s="15">
        <v>4.4000000000000004</v>
      </c>
      <c r="C481" s="15">
        <v>0.57699999999999996</v>
      </c>
      <c r="D481" s="15" t="e">
        <v>#NUM!</v>
      </c>
      <c r="E481" s="16" t="s">
        <v>977</v>
      </c>
    </row>
    <row r="482" spans="1:5" ht="15.75" customHeight="1" x14ac:dyDescent="0.25">
      <c r="A482" s="14" t="s">
        <v>978</v>
      </c>
      <c r="B482" s="15">
        <v>4.37</v>
      </c>
      <c r="C482" s="15">
        <v>0.41799999999999998</v>
      </c>
      <c r="D482" s="15" t="e">
        <v>#NUM!</v>
      </c>
      <c r="E482" s="16" t="s">
        <v>979</v>
      </c>
    </row>
    <row r="483" spans="1:5" ht="15.75" customHeight="1" x14ac:dyDescent="0.25">
      <c r="A483" s="14" t="s">
        <v>980</v>
      </c>
      <c r="B483" s="15">
        <v>4.34</v>
      </c>
      <c r="C483" s="15">
        <v>0.26400000000000001</v>
      </c>
      <c r="D483" s="15" t="e">
        <v>#NUM!</v>
      </c>
      <c r="E483" s="16" t="s">
        <v>981</v>
      </c>
    </row>
    <row r="484" spans="1:5" ht="15.75" customHeight="1" x14ac:dyDescent="0.25">
      <c r="A484" s="14" t="s">
        <v>982</v>
      </c>
      <c r="B484" s="15">
        <v>4.33</v>
      </c>
      <c r="C484" s="15">
        <v>0.53100000000000003</v>
      </c>
      <c r="D484" s="15" t="e">
        <v>#NUM!</v>
      </c>
      <c r="E484" s="16" t="s">
        <v>983</v>
      </c>
    </row>
    <row r="485" spans="1:5" ht="15.75" customHeight="1" x14ac:dyDescent="0.25">
      <c r="A485" s="14" t="s">
        <v>984</v>
      </c>
      <c r="B485" s="15">
        <v>4.28</v>
      </c>
      <c r="C485" s="15">
        <v>0.375</v>
      </c>
      <c r="D485" s="15" t="e">
        <v>#NUM!</v>
      </c>
      <c r="E485" s="16" t="s">
        <v>985</v>
      </c>
    </row>
    <row r="486" spans="1:5" ht="15.75" customHeight="1" x14ac:dyDescent="0.25">
      <c r="A486" s="14" t="s">
        <v>986</v>
      </c>
      <c r="B486" s="15">
        <v>4.26</v>
      </c>
      <c r="C486" s="15">
        <v>0.68799999999999994</v>
      </c>
      <c r="D486" s="15" t="e">
        <v>#NUM!</v>
      </c>
      <c r="E486" s="16" t="s">
        <v>987</v>
      </c>
    </row>
    <row r="487" spans="1:5" ht="15.75" customHeight="1" x14ac:dyDescent="0.25">
      <c r="A487" s="14" t="s">
        <v>988</v>
      </c>
      <c r="B487" s="15">
        <v>4.24</v>
      </c>
      <c r="C487" s="15">
        <v>0.28699999999999998</v>
      </c>
      <c r="D487" s="15" t="e">
        <v>#NUM!</v>
      </c>
      <c r="E487" s="16" t="s">
        <v>989</v>
      </c>
    </row>
    <row r="488" spans="1:5" ht="15.75" customHeight="1" x14ac:dyDescent="0.25">
      <c r="A488" s="14" t="s">
        <v>990</v>
      </c>
      <c r="B488" s="15">
        <v>4.2300000000000004</v>
      </c>
      <c r="C488" s="15">
        <v>0.32</v>
      </c>
      <c r="D488" s="15" t="e">
        <v>#NUM!</v>
      </c>
      <c r="E488" s="16" t="s">
        <v>991</v>
      </c>
    </row>
    <row r="489" spans="1:5" ht="15.75" customHeight="1" x14ac:dyDescent="0.25">
      <c r="A489" s="14" t="s">
        <v>992</v>
      </c>
      <c r="B489" s="15">
        <v>4.21</v>
      </c>
      <c r="C489" s="15">
        <v>0.34100000000000003</v>
      </c>
      <c r="D489" s="15" t="e">
        <v>#NUM!</v>
      </c>
      <c r="E489" s="16" t="s">
        <v>993</v>
      </c>
    </row>
    <row r="490" spans="1:5" ht="15.75" customHeight="1" x14ac:dyDescent="0.25">
      <c r="A490" s="14" t="s">
        <v>994</v>
      </c>
      <c r="B490" s="15">
        <v>4.2</v>
      </c>
      <c r="C490" s="15">
        <v>0.58299999999999996</v>
      </c>
      <c r="D490" s="15" t="e">
        <v>#NUM!</v>
      </c>
      <c r="E490" s="16" t="s">
        <v>995</v>
      </c>
    </row>
    <row r="491" spans="1:5" ht="15.75" customHeight="1" x14ac:dyDescent="0.25">
      <c r="A491" s="14" t="s">
        <v>996</v>
      </c>
      <c r="B491" s="15">
        <v>4.13</v>
      </c>
      <c r="C491" s="15">
        <v>0.48699999999999999</v>
      </c>
      <c r="D491" s="15" t="e">
        <v>#NUM!</v>
      </c>
      <c r="E491" s="16" t="s">
        <v>997</v>
      </c>
    </row>
    <row r="492" spans="1:5" ht="15.75" customHeight="1" x14ac:dyDescent="0.25">
      <c r="A492" s="14" t="s">
        <v>998</v>
      </c>
      <c r="B492" s="15">
        <v>4.12</v>
      </c>
      <c r="C492" s="15">
        <v>0.53300000000000003</v>
      </c>
      <c r="D492" s="15" t="e">
        <v>#NUM!</v>
      </c>
      <c r="E492" s="16" t="s">
        <v>999</v>
      </c>
    </row>
    <row r="493" spans="1:5" ht="15.75" customHeight="1" x14ac:dyDescent="0.25">
      <c r="A493" s="14" t="s">
        <v>1000</v>
      </c>
      <c r="B493" s="15">
        <v>4.12</v>
      </c>
      <c r="C493" s="15">
        <v>0.53300000000000003</v>
      </c>
      <c r="D493" s="15" t="e">
        <v>#NUM!</v>
      </c>
      <c r="E493" s="16" t="s">
        <v>1001</v>
      </c>
    </row>
    <row r="494" spans="1:5" ht="15.75" customHeight="1" x14ac:dyDescent="0.25">
      <c r="A494" s="14" t="s">
        <v>1002</v>
      </c>
      <c r="B494" s="15">
        <v>4.1100000000000003</v>
      </c>
      <c r="C494" s="15">
        <v>0.51500000000000001</v>
      </c>
      <c r="D494" s="15" t="e">
        <v>#NUM!</v>
      </c>
      <c r="E494" s="16" t="s">
        <v>1003</v>
      </c>
    </row>
    <row r="495" spans="1:5" ht="15.75" customHeight="1" x14ac:dyDescent="0.25">
      <c r="A495" s="14" t="s">
        <v>1004</v>
      </c>
      <c r="B495" s="15">
        <v>4.0999999999999996</v>
      </c>
      <c r="C495" s="15">
        <v>0.71399999999999997</v>
      </c>
      <c r="D495" s="15" t="e">
        <v>#NUM!</v>
      </c>
      <c r="E495" s="16" t="s">
        <v>1005</v>
      </c>
    </row>
    <row r="496" spans="1:5" ht="15.75" customHeight="1" x14ac:dyDescent="0.25">
      <c r="A496" s="14" t="s">
        <v>1006</v>
      </c>
      <c r="B496" s="15">
        <v>4.0999999999999996</v>
      </c>
      <c r="C496" s="15">
        <v>0.63200000000000001</v>
      </c>
      <c r="D496" s="15" t="e">
        <v>#NUM!</v>
      </c>
      <c r="E496" s="16" t="s">
        <v>1007</v>
      </c>
    </row>
    <row r="497" spans="1:5" ht="15.75" customHeight="1" x14ac:dyDescent="0.25">
      <c r="A497" s="14" t="s">
        <v>1008</v>
      </c>
      <c r="B497" s="15">
        <v>4.0999999999999996</v>
      </c>
      <c r="C497" s="15">
        <v>0.63200000000000001</v>
      </c>
      <c r="D497" s="15" t="e">
        <v>#NUM!</v>
      </c>
      <c r="E497" s="16" t="s">
        <v>1009</v>
      </c>
    </row>
    <row r="498" spans="1:5" ht="15.75" customHeight="1" x14ac:dyDescent="0.25">
      <c r="A498" s="14" t="s">
        <v>1010</v>
      </c>
      <c r="B498" s="15">
        <v>4.08</v>
      </c>
      <c r="C498" s="15">
        <v>0.34399999999999997</v>
      </c>
      <c r="D498" s="15" t="e">
        <v>#NUM!</v>
      </c>
      <c r="E498" s="16" t="s">
        <v>1011</v>
      </c>
    </row>
    <row r="499" spans="1:5" ht="15.75" customHeight="1" x14ac:dyDescent="0.25">
      <c r="A499" s="14" t="s">
        <v>1012</v>
      </c>
      <c r="B499" s="15">
        <v>4.05</v>
      </c>
      <c r="C499" s="15">
        <v>0.38800000000000001</v>
      </c>
      <c r="D499" s="15" t="e">
        <v>#NUM!</v>
      </c>
      <c r="E499" s="16" t="s">
        <v>1013</v>
      </c>
    </row>
    <row r="500" spans="1:5" ht="15.75" customHeight="1" x14ac:dyDescent="0.25">
      <c r="A500" s="14" t="s">
        <v>1014</v>
      </c>
      <c r="B500" s="15">
        <v>4.0199999999999996</v>
      </c>
      <c r="C500" s="15">
        <v>0.45700000000000002</v>
      </c>
      <c r="D500" s="15" t="e">
        <v>#NUM!</v>
      </c>
      <c r="E500" s="16" t="s">
        <v>1015</v>
      </c>
    </row>
    <row r="501" spans="1:5" ht="15.75" customHeight="1" x14ac:dyDescent="0.25">
      <c r="A501" s="14" t="s">
        <v>1016</v>
      </c>
      <c r="B501" s="15">
        <v>3.98</v>
      </c>
      <c r="C501" s="15">
        <v>0.35499999999999998</v>
      </c>
      <c r="D501" s="15" t="e">
        <v>#NUM!</v>
      </c>
      <c r="E501" s="16" t="s">
        <v>1017</v>
      </c>
    </row>
    <row r="502" spans="1:5" ht="15.75" customHeight="1" x14ac:dyDescent="0.25">
      <c r="A502" s="14" t="s">
        <v>1018</v>
      </c>
      <c r="B502" s="15">
        <v>3.98</v>
      </c>
      <c r="C502" s="15">
        <v>0.46500000000000002</v>
      </c>
      <c r="D502" s="15" t="e">
        <v>#NUM!</v>
      </c>
      <c r="E502" s="16" t="s">
        <v>1019</v>
      </c>
    </row>
    <row r="503" spans="1:5" ht="15.75" customHeight="1" x14ac:dyDescent="0.25">
      <c r="A503" s="14" t="s">
        <v>1020</v>
      </c>
      <c r="B503" s="15">
        <v>3.98</v>
      </c>
      <c r="C503" s="15">
        <v>0.39</v>
      </c>
      <c r="D503" s="15" t="e">
        <v>#NUM!</v>
      </c>
      <c r="E503" s="16" t="s">
        <v>1021</v>
      </c>
    </row>
    <row r="504" spans="1:5" ht="15.75" customHeight="1" x14ac:dyDescent="0.25">
      <c r="A504" s="14" t="s">
        <v>1022</v>
      </c>
      <c r="B504" s="15">
        <v>3.98</v>
      </c>
      <c r="C504" s="15">
        <v>0.39</v>
      </c>
      <c r="D504" s="15" t="e">
        <v>#NUM!</v>
      </c>
      <c r="E504" s="16" t="s">
        <v>1023</v>
      </c>
    </row>
    <row r="505" spans="1:5" ht="15.75" customHeight="1" x14ac:dyDescent="0.25">
      <c r="A505" s="14" t="s">
        <v>1024</v>
      </c>
      <c r="B505" s="15">
        <v>3.97</v>
      </c>
      <c r="C505" s="15">
        <v>0.28100000000000003</v>
      </c>
      <c r="D505" s="15" t="e">
        <v>#NUM!</v>
      </c>
      <c r="E505" s="16" t="s">
        <v>1025</v>
      </c>
    </row>
    <row r="506" spans="1:5" ht="15.75" customHeight="1" x14ac:dyDescent="0.25">
      <c r="A506" s="14" t="s">
        <v>1026</v>
      </c>
      <c r="B506" s="15">
        <v>3.96</v>
      </c>
      <c r="C506" s="15">
        <v>0.75</v>
      </c>
      <c r="D506" s="15" t="e">
        <v>#NUM!</v>
      </c>
      <c r="E506" s="16" t="s">
        <v>1027</v>
      </c>
    </row>
    <row r="507" spans="1:5" ht="15.75" customHeight="1" x14ac:dyDescent="0.25">
      <c r="A507" s="14" t="s">
        <v>1028</v>
      </c>
      <c r="B507" s="15">
        <v>3.94</v>
      </c>
      <c r="C507" s="15">
        <v>0.56000000000000005</v>
      </c>
      <c r="D507" s="15" t="e">
        <v>#NUM!</v>
      </c>
      <c r="E507" s="16" t="s">
        <v>1029</v>
      </c>
    </row>
    <row r="508" spans="1:5" ht="15.75" customHeight="1" x14ac:dyDescent="0.25">
      <c r="A508" s="14" t="s">
        <v>1030</v>
      </c>
      <c r="B508" s="15">
        <v>3.92</v>
      </c>
      <c r="C508" s="15">
        <v>0.48599999999999999</v>
      </c>
      <c r="D508" s="15" t="e">
        <v>#NUM!</v>
      </c>
      <c r="E508" s="16" t="s">
        <v>1031</v>
      </c>
    </row>
    <row r="509" spans="1:5" ht="15.75" customHeight="1" x14ac:dyDescent="0.25">
      <c r="A509" s="14" t="s">
        <v>1032</v>
      </c>
      <c r="B509" s="15">
        <v>3.91</v>
      </c>
      <c r="C509" s="15">
        <v>0.5</v>
      </c>
      <c r="D509" s="15" t="e">
        <v>#NUM!</v>
      </c>
      <c r="E509" s="16" t="s">
        <v>1033</v>
      </c>
    </row>
    <row r="510" spans="1:5" ht="15.75" customHeight="1" x14ac:dyDescent="0.25">
      <c r="A510" s="14" t="s">
        <v>1034</v>
      </c>
      <c r="B510" s="15">
        <v>3.91</v>
      </c>
      <c r="C510" s="15">
        <v>1</v>
      </c>
      <c r="D510" s="15" t="e">
        <v>#NUM!</v>
      </c>
      <c r="E510" s="16" t="s">
        <v>1035</v>
      </c>
    </row>
    <row r="511" spans="1:5" ht="15.75" customHeight="1" x14ac:dyDescent="0.25">
      <c r="A511" s="14" t="s">
        <v>1036</v>
      </c>
      <c r="B511" s="15">
        <v>3.91</v>
      </c>
      <c r="C511" s="15">
        <v>0.51600000000000001</v>
      </c>
      <c r="D511" s="15" t="e">
        <v>#NUM!</v>
      </c>
      <c r="E511" s="16" t="s">
        <v>1037</v>
      </c>
    </row>
    <row r="512" spans="1:5" ht="15.75" customHeight="1" x14ac:dyDescent="0.25">
      <c r="A512" s="14" t="s">
        <v>1038</v>
      </c>
      <c r="B512" s="15">
        <v>3.9</v>
      </c>
      <c r="C512" s="15">
        <v>0.44</v>
      </c>
      <c r="D512" s="15" t="e">
        <v>#NUM!</v>
      </c>
      <c r="E512" s="16" t="s">
        <v>1039</v>
      </c>
    </row>
    <row r="513" spans="1:5" ht="15.75" customHeight="1" x14ac:dyDescent="0.25">
      <c r="A513" s="14" t="s">
        <v>1040</v>
      </c>
      <c r="B513" s="15">
        <v>3.9</v>
      </c>
      <c r="C513" s="15">
        <v>0.44</v>
      </c>
      <c r="D513" s="15" t="e">
        <v>#NUM!</v>
      </c>
      <c r="E513" s="16" t="s">
        <v>1041</v>
      </c>
    </row>
    <row r="514" spans="1:5" ht="15.75" customHeight="1" x14ac:dyDescent="0.25">
      <c r="A514" s="14" t="s">
        <v>1042</v>
      </c>
      <c r="B514" s="15">
        <v>3.89</v>
      </c>
      <c r="C514" s="15">
        <v>0.33300000000000002</v>
      </c>
      <c r="D514" s="15" t="e">
        <v>#NUM!</v>
      </c>
      <c r="E514" s="16" t="s">
        <v>1043</v>
      </c>
    </row>
    <row r="515" spans="1:5" ht="15.75" customHeight="1" x14ac:dyDescent="0.25">
      <c r="A515" s="14" t="s">
        <v>1044</v>
      </c>
      <c r="B515" s="15">
        <v>3.87</v>
      </c>
      <c r="C515" s="15">
        <v>0.26800000000000002</v>
      </c>
      <c r="D515" s="15" t="e">
        <v>#NUM!</v>
      </c>
      <c r="E515" s="16" t="s">
        <v>1045</v>
      </c>
    </row>
    <row r="516" spans="1:5" ht="15.75" customHeight="1" x14ac:dyDescent="0.25">
      <c r="A516" s="14" t="s">
        <v>1046</v>
      </c>
      <c r="B516" s="15">
        <v>3.87</v>
      </c>
      <c r="C516" s="15">
        <v>0.38500000000000001</v>
      </c>
      <c r="D516" s="15" t="e">
        <v>#NUM!</v>
      </c>
      <c r="E516" s="16" t="s">
        <v>1047</v>
      </c>
    </row>
    <row r="517" spans="1:5" ht="15.75" customHeight="1" x14ac:dyDescent="0.25">
      <c r="A517" s="14" t="s">
        <v>1048</v>
      </c>
      <c r="B517" s="15">
        <v>3.86</v>
      </c>
      <c r="C517" s="15">
        <v>0.8</v>
      </c>
      <c r="D517" s="15" t="e">
        <v>#NUM!</v>
      </c>
      <c r="E517" s="16" t="s">
        <v>1049</v>
      </c>
    </row>
    <row r="518" spans="1:5" ht="15.75" customHeight="1" x14ac:dyDescent="0.25">
      <c r="A518" s="14" t="s">
        <v>1050</v>
      </c>
      <c r="B518" s="15">
        <v>3.82</v>
      </c>
      <c r="C518" s="15">
        <v>0.35199999999999998</v>
      </c>
      <c r="D518" s="15" t="e">
        <v>#NUM!</v>
      </c>
      <c r="E518" s="16" t="s">
        <v>1051</v>
      </c>
    </row>
    <row r="519" spans="1:5" ht="15.75" customHeight="1" x14ac:dyDescent="0.25">
      <c r="A519" s="14" t="s">
        <v>1052</v>
      </c>
      <c r="B519" s="15">
        <v>3.82</v>
      </c>
      <c r="C519" s="15">
        <v>0.45500000000000002</v>
      </c>
      <c r="D519" s="15" t="e">
        <v>#NUM!</v>
      </c>
      <c r="E519" s="16" t="s">
        <v>1053</v>
      </c>
    </row>
    <row r="520" spans="1:5" ht="15.75" customHeight="1" x14ac:dyDescent="0.25">
      <c r="A520" s="14" t="s">
        <v>1054</v>
      </c>
      <c r="B520" s="15">
        <v>3.81</v>
      </c>
      <c r="C520" s="15">
        <v>0.42599999999999999</v>
      </c>
      <c r="D520" s="15" t="e">
        <v>#NUM!</v>
      </c>
      <c r="E520" s="16" t="s">
        <v>1055</v>
      </c>
    </row>
    <row r="521" spans="1:5" ht="15.75" customHeight="1" x14ac:dyDescent="0.25">
      <c r="A521" s="14" t="s">
        <v>1056</v>
      </c>
      <c r="B521" s="15">
        <v>3.77</v>
      </c>
      <c r="C521" s="15">
        <v>0.34200000000000003</v>
      </c>
      <c r="D521" s="15" t="e">
        <v>#NUM!</v>
      </c>
      <c r="E521" s="16" t="s">
        <v>1057</v>
      </c>
    </row>
    <row r="522" spans="1:5" ht="15.75" customHeight="1" x14ac:dyDescent="0.25">
      <c r="A522" s="14" t="s">
        <v>1058</v>
      </c>
      <c r="B522" s="15">
        <v>3.75</v>
      </c>
      <c r="C522" s="15">
        <v>0.43099999999999999</v>
      </c>
      <c r="D522" s="15" t="e">
        <v>#NUM!</v>
      </c>
      <c r="E522" s="16" t="s">
        <v>1059</v>
      </c>
    </row>
    <row r="523" spans="1:5" ht="15.75" customHeight="1" x14ac:dyDescent="0.25">
      <c r="A523" s="14" t="s">
        <v>1060</v>
      </c>
      <c r="B523" s="15">
        <v>3.75</v>
      </c>
      <c r="C523" s="15">
        <v>0.43099999999999999</v>
      </c>
      <c r="D523" s="15" t="e">
        <v>#NUM!</v>
      </c>
      <c r="E523" s="16" t="s">
        <v>1061</v>
      </c>
    </row>
    <row r="524" spans="1:5" ht="15.75" customHeight="1" x14ac:dyDescent="0.25">
      <c r="A524" s="14" t="s">
        <v>1062</v>
      </c>
      <c r="B524" s="15">
        <v>3.75</v>
      </c>
      <c r="C524" s="15">
        <v>0.43099999999999999</v>
      </c>
      <c r="D524" s="15" t="e">
        <v>#NUM!</v>
      </c>
      <c r="E524" s="16" t="s">
        <v>1063</v>
      </c>
    </row>
    <row r="525" spans="1:5" ht="15.75" customHeight="1" x14ac:dyDescent="0.25">
      <c r="A525" s="14" t="s">
        <v>1064</v>
      </c>
      <c r="B525" s="15">
        <v>3.74</v>
      </c>
      <c r="C525" s="15">
        <v>0.56499999999999995</v>
      </c>
      <c r="D525" s="15" t="e">
        <v>#NUM!</v>
      </c>
      <c r="E525" s="16" t="s">
        <v>1065</v>
      </c>
    </row>
    <row r="526" spans="1:5" ht="15.75" customHeight="1" x14ac:dyDescent="0.25">
      <c r="A526" s="14" t="s">
        <v>1066</v>
      </c>
      <c r="B526" s="15">
        <v>3.73</v>
      </c>
      <c r="C526" s="15">
        <v>0.309</v>
      </c>
      <c r="D526" s="15" t="e">
        <v>#NUM!</v>
      </c>
      <c r="E526" s="16" t="s">
        <v>1067</v>
      </c>
    </row>
    <row r="527" spans="1:5" ht="15.75" customHeight="1" x14ac:dyDescent="0.25">
      <c r="A527" s="14" t="s">
        <v>1068</v>
      </c>
      <c r="B527" s="15">
        <v>3.73</v>
      </c>
      <c r="C527" s="15">
        <v>0.66700000000000004</v>
      </c>
      <c r="D527" s="15" t="e">
        <v>#NUM!</v>
      </c>
      <c r="E527" s="16" t="s">
        <v>1069</v>
      </c>
    </row>
    <row r="528" spans="1:5" ht="15.75" customHeight="1" x14ac:dyDescent="0.25">
      <c r="A528" s="14" t="s">
        <v>1070</v>
      </c>
      <c r="B528" s="15">
        <v>3.73</v>
      </c>
      <c r="C528" s="15">
        <v>0.66700000000000004</v>
      </c>
      <c r="D528" s="15" t="e">
        <v>#NUM!</v>
      </c>
      <c r="E528" s="16" t="s">
        <v>1071</v>
      </c>
    </row>
    <row r="529" spans="1:5" ht="15.75" customHeight="1" x14ac:dyDescent="0.25">
      <c r="A529" s="14" t="s">
        <v>1072</v>
      </c>
      <c r="B529" s="15">
        <v>3.73</v>
      </c>
      <c r="C529" s="15">
        <v>0.38900000000000001</v>
      </c>
      <c r="D529" s="15" t="e">
        <v>#NUM!</v>
      </c>
      <c r="E529" s="16" t="s">
        <v>1073</v>
      </c>
    </row>
    <row r="530" spans="1:5" ht="15.75" customHeight="1" x14ac:dyDescent="0.25">
      <c r="A530" s="14" t="s">
        <v>1074</v>
      </c>
      <c r="B530" s="15">
        <v>3.72</v>
      </c>
      <c r="C530" s="15">
        <v>0.32600000000000001</v>
      </c>
      <c r="D530" s="15" t="e">
        <v>#NUM!</v>
      </c>
      <c r="E530" s="16" t="s">
        <v>1075</v>
      </c>
    </row>
    <row r="531" spans="1:5" ht="15.75" customHeight="1" x14ac:dyDescent="0.25">
      <c r="A531" s="14" t="s">
        <v>1076</v>
      </c>
      <c r="B531" s="15">
        <v>3.72</v>
      </c>
      <c r="C531" s="15">
        <v>0.48599999999999999</v>
      </c>
      <c r="D531" s="15" t="e">
        <v>#NUM!</v>
      </c>
      <c r="E531" s="16" t="s">
        <v>1077</v>
      </c>
    </row>
    <row r="532" spans="1:5" ht="15.75" customHeight="1" x14ac:dyDescent="0.25">
      <c r="A532" s="14" t="s">
        <v>1078</v>
      </c>
      <c r="B532" s="15">
        <v>3.72</v>
      </c>
      <c r="C532" s="15">
        <v>0.48599999999999999</v>
      </c>
      <c r="D532" s="15" t="e">
        <v>#NUM!</v>
      </c>
      <c r="E532" s="16" t="s">
        <v>1079</v>
      </c>
    </row>
    <row r="533" spans="1:5" ht="15.75" customHeight="1" x14ac:dyDescent="0.25">
      <c r="A533" s="14" t="s">
        <v>1080</v>
      </c>
      <c r="B533" s="15">
        <v>3.68</v>
      </c>
      <c r="C533" s="15">
        <v>0.30599999999999999</v>
      </c>
      <c r="D533" s="15" t="e">
        <v>#NUM!</v>
      </c>
      <c r="E533" s="16" t="s">
        <v>1081</v>
      </c>
    </row>
    <row r="534" spans="1:5" ht="15.75" customHeight="1" x14ac:dyDescent="0.25">
      <c r="A534" s="14" t="s">
        <v>1082</v>
      </c>
      <c r="B534" s="15">
        <v>3.67</v>
      </c>
      <c r="C534" s="15">
        <v>0.33600000000000002</v>
      </c>
      <c r="D534" s="15" t="e">
        <v>#NUM!</v>
      </c>
      <c r="E534" s="16" t="s">
        <v>1083</v>
      </c>
    </row>
    <row r="535" spans="1:5" ht="15.75" customHeight="1" x14ac:dyDescent="0.25">
      <c r="A535" s="14" t="s">
        <v>1084</v>
      </c>
      <c r="B535" s="15">
        <v>3.67</v>
      </c>
      <c r="C535" s="15">
        <v>0.41799999999999998</v>
      </c>
      <c r="D535" s="15" t="e">
        <v>#NUM!</v>
      </c>
      <c r="E535" s="16" t="s">
        <v>1085</v>
      </c>
    </row>
    <row r="536" spans="1:5" ht="15.75" customHeight="1" x14ac:dyDescent="0.25">
      <c r="A536" s="14" t="s">
        <v>1086</v>
      </c>
      <c r="B536" s="15">
        <v>3.66</v>
      </c>
      <c r="C536" s="15">
        <v>0.29799999999999999</v>
      </c>
      <c r="D536" s="15" t="e">
        <v>#NUM!</v>
      </c>
      <c r="E536" s="16" t="s">
        <v>1087</v>
      </c>
    </row>
    <row r="537" spans="1:5" ht="15.75" customHeight="1" x14ac:dyDescent="0.25">
      <c r="A537" s="14" t="s">
        <v>1088</v>
      </c>
      <c r="B537" s="15">
        <v>3.62</v>
      </c>
      <c r="C537" s="15">
        <v>0.34200000000000003</v>
      </c>
      <c r="D537" s="15" t="e">
        <v>#NUM!</v>
      </c>
      <c r="E537" s="16" t="s">
        <v>1089</v>
      </c>
    </row>
    <row r="538" spans="1:5" ht="15.75" customHeight="1" x14ac:dyDescent="0.25">
      <c r="A538" s="14" t="s">
        <v>1090</v>
      </c>
      <c r="B538" s="15">
        <v>3.61</v>
      </c>
      <c r="C538" s="15">
        <v>0.45200000000000001</v>
      </c>
      <c r="D538" s="15" t="e">
        <v>#NUM!</v>
      </c>
      <c r="E538" s="16" t="s">
        <v>1091</v>
      </c>
    </row>
    <row r="539" spans="1:5" ht="15.75" customHeight="1" x14ac:dyDescent="0.25">
      <c r="A539" s="14" t="s">
        <v>1092</v>
      </c>
      <c r="B539" s="15">
        <v>3.6</v>
      </c>
      <c r="C539" s="15">
        <v>0.39400000000000002</v>
      </c>
      <c r="D539" s="15" t="e">
        <v>#NUM!</v>
      </c>
      <c r="E539" s="16" t="s">
        <v>1093</v>
      </c>
    </row>
    <row r="540" spans="1:5" ht="15.75" customHeight="1" x14ac:dyDescent="0.25">
      <c r="A540" s="14" t="s">
        <v>1094</v>
      </c>
      <c r="B540" s="15">
        <v>3.58</v>
      </c>
      <c r="C540" s="15">
        <v>0.36399999999999999</v>
      </c>
      <c r="D540" s="15" t="e">
        <v>#NUM!</v>
      </c>
      <c r="E540" s="16" t="s">
        <v>1095</v>
      </c>
    </row>
    <row r="541" spans="1:5" ht="15.75" customHeight="1" x14ac:dyDescent="0.25">
      <c r="A541" s="14" t="s">
        <v>1096</v>
      </c>
      <c r="B541" s="15">
        <v>3.57</v>
      </c>
      <c r="C541" s="15">
        <v>0.46200000000000002</v>
      </c>
      <c r="D541" s="15" t="e">
        <v>#NUM!</v>
      </c>
      <c r="E541" s="16" t="s">
        <v>1097</v>
      </c>
    </row>
    <row r="542" spans="1:5" ht="15.75" customHeight="1" x14ac:dyDescent="0.25">
      <c r="A542" s="14" t="s">
        <v>1098</v>
      </c>
      <c r="B542" s="15">
        <v>3.57</v>
      </c>
      <c r="C542" s="15">
        <v>0.377</v>
      </c>
      <c r="D542" s="15" t="e">
        <v>#NUM!</v>
      </c>
      <c r="E542" s="16" t="s">
        <v>1099</v>
      </c>
    </row>
    <row r="543" spans="1:5" ht="15.75" customHeight="1" x14ac:dyDescent="0.25">
      <c r="A543" s="14" t="s">
        <v>1100</v>
      </c>
      <c r="B543" s="15">
        <v>3.57</v>
      </c>
      <c r="C543" s="15">
        <v>0.32</v>
      </c>
      <c r="D543" s="15" t="e">
        <v>#NUM!</v>
      </c>
      <c r="E543" s="16" t="s">
        <v>1101</v>
      </c>
    </row>
    <row r="544" spans="1:5" ht="15.75" customHeight="1" x14ac:dyDescent="0.25">
      <c r="A544" s="14" t="s">
        <v>1102</v>
      </c>
      <c r="B544" s="15">
        <v>3.57</v>
      </c>
      <c r="C544" s="15">
        <v>0.69199999999999995</v>
      </c>
      <c r="D544" s="15" t="e">
        <v>#NUM!</v>
      </c>
      <c r="E544" s="16" t="s">
        <v>1103</v>
      </c>
    </row>
    <row r="545" spans="1:5" ht="15.75" customHeight="1" x14ac:dyDescent="0.25">
      <c r="A545" s="14" t="s">
        <v>1104</v>
      </c>
      <c r="B545" s="15">
        <v>3.57</v>
      </c>
      <c r="C545" s="15">
        <v>0.69199999999999995</v>
      </c>
      <c r="D545" s="15" t="e">
        <v>#NUM!</v>
      </c>
      <c r="E545" s="16" t="s">
        <v>1105</v>
      </c>
    </row>
    <row r="546" spans="1:5" ht="15.75" customHeight="1" x14ac:dyDescent="0.25">
      <c r="A546" s="14" t="s">
        <v>1106</v>
      </c>
      <c r="B546" s="15">
        <v>3.57</v>
      </c>
      <c r="C546" s="15">
        <v>0.69199999999999995</v>
      </c>
      <c r="D546" s="15" t="e">
        <v>#NUM!</v>
      </c>
      <c r="E546" s="16" t="s">
        <v>1107</v>
      </c>
    </row>
    <row r="547" spans="1:5" ht="15.75" customHeight="1" x14ac:dyDescent="0.25">
      <c r="A547" s="14" t="s">
        <v>1108</v>
      </c>
      <c r="B547" s="15">
        <v>3.57</v>
      </c>
      <c r="C547" s="15">
        <v>0.69199999999999995</v>
      </c>
      <c r="D547" s="15" t="e">
        <v>#NUM!</v>
      </c>
      <c r="E547" s="16" t="s">
        <v>1109</v>
      </c>
    </row>
    <row r="548" spans="1:5" ht="15.75" customHeight="1" x14ac:dyDescent="0.25">
      <c r="A548" s="14" t="s">
        <v>1110</v>
      </c>
      <c r="B548" s="15">
        <v>3.57</v>
      </c>
      <c r="C548" s="15">
        <v>0.69199999999999995</v>
      </c>
      <c r="D548" s="15" t="e">
        <v>#NUM!</v>
      </c>
      <c r="E548" s="16" t="s">
        <v>1111</v>
      </c>
    </row>
    <row r="549" spans="1:5" ht="15.75" customHeight="1" x14ac:dyDescent="0.25">
      <c r="A549" s="14" t="s">
        <v>1112</v>
      </c>
      <c r="B549" s="15">
        <v>3.54</v>
      </c>
      <c r="C549" s="15">
        <v>0.39700000000000002</v>
      </c>
      <c r="D549" s="15" t="e">
        <v>#NUM!</v>
      </c>
      <c r="E549" s="16" t="s">
        <v>1113</v>
      </c>
    </row>
    <row r="550" spans="1:5" ht="15.75" customHeight="1" x14ac:dyDescent="0.25">
      <c r="A550" s="14" t="s">
        <v>1114</v>
      </c>
      <c r="B550" s="15">
        <v>3.51</v>
      </c>
      <c r="C550" s="15">
        <v>0.378</v>
      </c>
      <c r="D550" s="15" t="e">
        <v>#NUM!</v>
      </c>
      <c r="E550" s="16" t="s">
        <v>1115</v>
      </c>
    </row>
    <row r="551" spans="1:5" ht="15.75" customHeight="1" x14ac:dyDescent="0.25">
      <c r="A551" s="14" t="s">
        <v>1116</v>
      </c>
      <c r="B551" s="15">
        <v>3.5</v>
      </c>
      <c r="C551" s="15">
        <v>0.5</v>
      </c>
      <c r="D551" s="15" t="e">
        <v>#NUM!</v>
      </c>
      <c r="E551" s="16" t="s">
        <v>1117</v>
      </c>
    </row>
    <row r="552" spans="1:5" ht="15.75" customHeight="1" x14ac:dyDescent="0.25">
      <c r="A552" s="14" t="s">
        <v>1118</v>
      </c>
      <c r="B552" s="15">
        <v>3.48</v>
      </c>
      <c r="C552" s="15">
        <v>0.246</v>
      </c>
      <c r="D552" s="15" t="e">
        <v>#NUM!</v>
      </c>
      <c r="E552" s="16" t="s">
        <v>1119</v>
      </c>
    </row>
    <row r="553" spans="1:5" ht="15.75" customHeight="1" x14ac:dyDescent="0.25">
      <c r="A553" s="14" t="s">
        <v>1120</v>
      </c>
      <c r="B553" s="15">
        <v>3.46</v>
      </c>
      <c r="C553" s="15">
        <v>0.27300000000000002</v>
      </c>
      <c r="D553" s="15" t="e">
        <v>#NUM!</v>
      </c>
      <c r="E553" s="16" t="s">
        <v>1121</v>
      </c>
    </row>
    <row r="554" spans="1:5" ht="15.75" customHeight="1" x14ac:dyDescent="0.25">
      <c r="A554" s="14" t="s">
        <v>1122</v>
      </c>
      <c r="B554" s="15">
        <v>3.41</v>
      </c>
      <c r="C554" s="15">
        <v>0.39100000000000001</v>
      </c>
      <c r="D554" s="15" t="e">
        <v>#NUM!</v>
      </c>
      <c r="E554" s="16" t="s">
        <v>1123</v>
      </c>
    </row>
    <row r="555" spans="1:5" ht="15.75" customHeight="1" x14ac:dyDescent="0.25">
      <c r="A555" s="14" t="s">
        <v>1124</v>
      </c>
      <c r="B555" s="15">
        <v>3.41</v>
      </c>
      <c r="C555" s="15">
        <v>0.72699999999999998</v>
      </c>
      <c r="D555" s="15" t="e">
        <v>#NUM!</v>
      </c>
      <c r="E555" s="16" t="s">
        <v>1125</v>
      </c>
    </row>
    <row r="556" spans="1:5" ht="15.75" customHeight="1" x14ac:dyDescent="0.25">
      <c r="A556" s="14" t="s">
        <v>1126</v>
      </c>
      <c r="B556" s="15">
        <v>3.41</v>
      </c>
      <c r="C556" s="15">
        <v>0.72699999999999998</v>
      </c>
      <c r="D556" s="15" t="e">
        <v>#NUM!</v>
      </c>
      <c r="E556" s="16" t="s">
        <v>1127</v>
      </c>
    </row>
    <row r="557" spans="1:5" ht="15.75" customHeight="1" x14ac:dyDescent="0.25">
      <c r="A557" s="14" t="s">
        <v>1128</v>
      </c>
      <c r="B557" s="15">
        <v>3.41</v>
      </c>
      <c r="C557" s="15">
        <v>0.72699999999999998</v>
      </c>
      <c r="D557" s="15" t="e">
        <v>#NUM!</v>
      </c>
      <c r="E557" s="16" t="s">
        <v>1129</v>
      </c>
    </row>
    <row r="558" spans="1:5" ht="15.75" customHeight="1" x14ac:dyDescent="0.25">
      <c r="A558" s="14" t="s">
        <v>1130</v>
      </c>
      <c r="B558" s="15">
        <v>3.4</v>
      </c>
      <c r="C558" s="15">
        <v>0.373</v>
      </c>
      <c r="D558" s="15" t="e">
        <v>#NUM!</v>
      </c>
      <c r="E558" s="16" t="s">
        <v>1131</v>
      </c>
    </row>
    <row r="559" spans="1:5" ht="15.75" customHeight="1" x14ac:dyDescent="0.25">
      <c r="A559" s="14" t="s">
        <v>1132</v>
      </c>
      <c r="B559" s="15">
        <v>3.36</v>
      </c>
      <c r="C559" s="15">
        <v>0.36699999999999999</v>
      </c>
      <c r="D559" s="15" t="e">
        <v>#NUM!</v>
      </c>
      <c r="E559" s="16" t="s">
        <v>1133</v>
      </c>
    </row>
    <row r="560" spans="1:5" ht="15.75" customHeight="1" x14ac:dyDescent="0.25">
      <c r="A560" s="14" t="s">
        <v>1134</v>
      </c>
      <c r="B560" s="15">
        <v>3.34</v>
      </c>
      <c r="C560" s="15">
        <v>0.40699999999999997</v>
      </c>
      <c r="D560" s="15" t="e">
        <v>#NUM!</v>
      </c>
      <c r="E560" s="16" t="s">
        <v>1135</v>
      </c>
    </row>
    <row r="561" spans="1:5" ht="15.75" customHeight="1" x14ac:dyDescent="0.25">
      <c r="A561" s="14" t="s">
        <v>1136</v>
      </c>
      <c r="B561" s="15">
        <v>3.34</v>
      </c>
      <c r="C561" s="15">
        <v>0.34699999999999998</v>
      </c>
      <c r="D561" s="15" t="e">
        <v>#NUM!</v>
      </c>
      <c r="E561" s="16" t="s">
        <v>1137</v>
      </c>
    </row>
    <row r="562" spans="1:5" ht="15.75" customHeight="1" x14ac:dyDescent="0.25">
      <c r="A562" s="14" t="s">
        <v>1138</v>
      </c>
      <c r="B562" s="15">
        <v>3.28</v>
      </c>
      <c r="C562" s="15">
        <v>0.52</v>
      </c>
      <c r="D562" s="15" t="e">
        <v>#NUM!</v>
      </c>
      <c r="E562" s="16" t="s">
        <v>1139</v>
      </c>
    </row>
    <row r="563" spans="1:5" ht="15.75" customHeight="1" x14ac:dyDescent="0.25">
      <c r="A563" s="14" t="s">
        <v>1140</v>
      </c>
      <c r="B563" s="15">
        <v>3.28</v>
      </c>
      <c r="C563" s="15">
        <v>0.41199999999999998</v>
      </c>
      <c r="D563" s="15" t="e">
        <v>#NUM!</v>
      </c>
      <c r="E563" s="16" t="s">
        <v>1141</v>
      </c>
    </row>
    <row r="564" spans="1:5" ht="15.75" customHeight="1" x14ac:dyDescent="0.25">
      <c r="A564" s="14" t="s">
        <v>1142</v>
      </c>
      <c r="B564" s="15">
        <v>3.28</v>
      </c>
      <c r="C564" s="15">
        <v>0.77800000000000002</v>
      </c>
      <c r="D564" s="15" t="e">
        <v>#NUM!</v>
      </c>
      <c r="E564" s="16" t="s">
        <v>1143</v>
      </c>
    </row>
    <row r="565" spans="1:5" ht="15.75" customHeight="1" x14ac:dyDescent="0.25">
      <c r="A565" s="14" t="s">
        <v>1144</v>
      </c>
      <c r="B565" s="15">
        <v>3.28</v>
      </c>
      <c r="C565" s="15">
        <v>0.77800000000000002</v>
      </c>
      <c r="D565" s="15" t="e">
        <v>#NUM!</v>
      </c>
      <c r="E565" s="16" t="s">
        <v>1145</v>
      </c>
    </row>
    <row r="566" spans="1:5" ht="15.75" customHeight="1" x14ac:dyDescent="0.25">
      <c r="A566" s="14" t="s">
        <v>1146</v>
      </c>
      <c r="B566" s="15">
        <v>3.28</v>
      </c>
      <c r="C566" s="15">
        <v>0.77800000000000002</v>
      </c>
      <c r="D566" s="15" t="e">
        <v>#NUM!</v>
      </c>
      <c r="E566" s="16" t="s">
        <v>1147</v>
      </c>
    </row>
    <row r="567" spans="1:5" ht="15.75" customHeight="1" x14ac:dyDescent="0.25">
      <c r="A567" s="14" t="s">
        <v>1148</v>
      </c>
      <c r="B567" s="15">
        <v>3.26</v>
      </c>
      <c r="C567" s="15">
        <v>0.30099999999999999</v>
      </c>
      <c r="D567" s="15" t="e">
        <v>#NUM!</v>
      </c>
      <c r="E567" s="16" t="s">
        <v>1149</v>
      </c>
    </row>
    <row r="568" spans="1:5" ht="15.75" customHeight="1" x14ac:dyDescent="0.25">
      <c r="A568" s="14" t="s">
        <v>1150</v>
      </c>
      <c r="B568" s="15">
        <v>3.26</v>
      </c>
      <c r="C568" s="15">
        <v>0.30099999999999999</v>
      </c>
      <c r="D568" s="15" t="e">
        <v>#NUM!</v>
      </c>
      <c r="E568" s="16" t="s">
        <v>1151</v>
      </c>
    </row>
    <row r="569" spans="1:5" ht="15.75" customHeight="1" x14ac:dyDescent="0.25">
      <c r="A569" s="14" t="s">
        <v>1152</v>
      </c>
      <c r="B569" s="15">
        <v>3.24</v>
      </c>
      <c r="C569" s="15">
        <v>0.28999999999999998</v>
      </c>
      <c r="D569" s="15" t="e">
        <v>#NUM!</v>
      </c>
      <c r="E569" s="16" t="s">
        <v>1153</v>
      </c>
    </row>
    <row r="570" spans="1:5" ht="15.75" customHeight="1" x14ac:dyDescent="0.25">
      <c r="A570" s="14" t="s">
        <v>1154</v>
      </c>
      <c r="B570" s="15">
        <v>3.24</v>
      </c>
      <c r="C570" s="15">
        <v>1</v>
      </c>
      <c r="D570" s="15" t="e">
        <v>#NUM!</v>
      </c>
      <c r="E570" s="16" t="s">
        <v>1155</v>
      </c>
    </row>
    <row r="571" spans="1:5" ht="15.75" customHeight="1" x14ac:dyDescent="0.25">
      <c r="A571" s="14" t="s">
        <v>1156</v>
      </c>
      <c r="B571" s="15">
        <v>3.24</v>
      </c>
      <c r="C571" s="15">
        <v>1</v>
      </c>
      <c r="D571" s="15" t="e">
        <v>#NUM!</v>
      </c>
      <c r="E571" s="16" t="s">
        <v>1157</v>
      </c>
    </row>
    <row r="572" spans="1:5" ht="15.75" customHeight="1" x14ac:dyDescent="0.25">
      <c r="A572" s="14" t="s">
        <v>1158</v>
      </c>
      <c r="B572" s="15">
        <v>3.24</v>
      </c>
      <c r="C572" s="15">
        <v>1</v>
      </c>
      <c r="D572" s="15" t="e">
        <v>#NUM!</v>
      </c>
      <c r="E572" s="16" t="s">
        <v>1159</v>
      </c>
    </row>
    <row r="573" spans="1:5" ht="15.75" customHeight="1" x14ac:dyDescent="0.25">
      <c r="A573" s="14" t="s">
        <v>1160</v>
      </c>
      <c r="B573" s="15">
        <v>3.22</v>
      </c>
      <c r="C573" s="15">
        <v>0.41699999999999998</v>
      </c>
      <c r="D573" s="15" t="e">
        <v>#NUM!</v>
      </c>
      <c r="E573" s="16" t="s">
        <v>1161</v>
      </c>
    </row>
    <row r="574" spans="1:5" ht="15.75" customHeight="1" x14ac:dyDescent="0.25">
      <c r="A574" s="14" t="s">
        <v>1162</v>
      </c>
      <c r="B574" s="15">
        <v>3.2</v>
      </c>
      <c r="C574" s="15">
        <v>0.32500000000000001</v>
      </c>
      <c r="D574" s="15" t="e">
        <v>#NUM!</v>
      </c>
      <c r="E574" s="16" t="s">
        <v>1163</v>
      </c>
    </row>
    <row r="575" spans="1:5" ht="15.75" customHeight="1" x14ac:dyDescent="0.25">
      <c r="A575" s="14" t="s">
        <v>1164</v>
      </c>
      <c r="B575" s="15">
        <v>3.16</v>
      </c>
      <c r="C575" s="15">
        <v>0.45700000000000002</v>
      </c>
      <c r="D575" s="15" t="e">
        <v>#NUM!</v>
      </c>
      <c r="E575" s="16" t="s">
        <v>1165</v>
      </c>
    </row>
    <row r="576" spans="1:5" ht="15.75" customHeight="1" x14ac:dyDescent="0.25">
      <c r="A576" s="14" t="s">
        <v>1166</v>
      </c>
      <c r="B576" s="15">
        <v>3.16</v>
      </c>
      <c r="C576" s="15">
        <v>0.30499999999999999</v>
      </c>
      <c r="D576" s="15" t="e">
        <v>#NUM!</v>
      </c>
      <c r="E576" s="16" t="s">
        <v>1167</v>
      </c>
    </row>
    <row r="577" spans="1:5" ht="15.75" customHeight="1" x14ac:dyDescent="0.25">
      <c r="A577" s="14" t="s">
        <v>1168</v>
      </c>
      <c r="B577" s="15">
        <v>3.14</v>
      </c>
      <c r="C577" s="15">
        <v>0.33300000000000002</v>
      </c>
      <c r="D577" s="15" t="e">
        <v>#NUM!</v>
      </c>
      <c r="E577" s="16" t="s">
        <v>1169</v>
      </c>
    </row>
    <row r="578" spans="1:5" ht="15.75" customHeight="1" x14ac:dyDescent="0.25">
      <c r="A578" s="14" t="s">
        <v>1170</v>
      </c>
      <c r="B578" s="15">
        <v>3.13</v>
      </c>
      <c r="C578" s="15">
        <v>0.32800000000000001</v>
      </c>
      <c r="D578" s="15" t="e">
        <v>#NUM!</v>
      </c>
      <c r="E578" s="16" t="s">
        <v>1171</v>
      </c>
    </row>
    <row r="579" spans="1:5" ht="15.75" customHeight="1" x14ac:dyDescent="0.25">
      <c r="A579" s="14" t="s">
        <v>1172</v>
      </c>
      <c r="B579" s="15">
        <v>3.13</v>
      </c>
      <c r="C579" s="15">
        <v>0.316</v>
      </c>
      <c r="D579" s="15" t="e">
        <v>#NUM!</v>
      </c>
      <c r="E579" s="16" t="s">
        <v>1173</v>
      </c>
    </row>
    <row r="580" spans="1:5" ht="15.75" customHeight="1" x14ac:dyDescent="0.25">
      <c r="A580" s="14" t="s">
        <v>1174</v>
      </c>
      <c r="B580" s="15">
        <v>3.11</v>
      </c>
      <c r="C580" s="15">
        <v>0.36499999999999999</v>
      </c>
      <c r="D580" s="15" t="e">
        <v>#NUM!</v>
      </c>
      <c r="E580" s="16" t="s">
        <v>1175</v>
      </c>
    </row>
    <row r="581" spans="1:5" ht="15.75" customHeight="1" x14ac:dyDescent="0.25">
      <c r="A581" s="14" t="s">
        <v>1176</v>
      </c>
      <c r="B581" s="15">
        <v>3.09</v>
      </c>
      <c r="C581" s="15">
        <v>0.39300000000000002</v>
      </c>
      <c r="D581" s="15" t="e">
        <v>#NUM!</v>
      </c>
      <c r="E581" s="16" t="s">
        <v>1177</v>
      </c>
    </row>
    <row r="582" spans="1:5" ht="15.75" customHeight="1" x14ac:dyDescent="0.25">
      <c r="A582" s="14" t="s">
        <v>1178</v>
      </c>
      <c r="B582" s="15">
        <v>3.09</v>
      </c>
      <c r="C582" s="15">
        <v>0.40799999999999997</v>
      </c>
      <c r="D582" s="15" t="e">
        <v>#NUM!</v>
      </c>
      <c r="E582" s="16" t="s">
        <v>1179</v>
      </c>
    </row>
    <row r="583" spans="1:5" ht="15.75" customHeight="1" x14ac:dyDescent="0.25">
      <c r="A583" s="14" t="s">
        <v>1180</v>
      </c>
      <c r="B583" s="15">
        <v>3.09</v>
      </c>
      <c r="C583" s="15">
        <v>0.40799999999999997</v>
      </c>
      <c r="D583" s="15" t="e">
        <v>#NUM!</v>
      </c>
      <c r="E583" s="16" t="s">
        <v>1181</v>
      </c>
    </row>
    <row r="584" spans="1:5" ht="15.75" customHeight="1" x14ac:dyDescent="0.25">
      <c r="A584" s="14" t="s">
        <v>1182</v>
      </c>
      <c r="B584" s="15">
        <v>3.08</v>
      </c>
      <c r="C584" s="15">
        <v>0.55000000000000004</v>
      </c>
      <c r="D584" s="15" t="e">
        <v>#NUM!</v>
      </c>
      <c r="E584" s="16" t="s">
        <v>1183</v>
      </c>
    </row>
    <row r="585" spans="1:5" ht="15.75" customHeight="1" x14ac:dyDescent="0.25">
      <c r="A585" s="14" t="s">
        <v>1184</v>
      </c>
      <c r="B585" s="15">
        <v>3.08</v>
      </c>
      <c r="C585" s="15">
        <v>0.5</v>
      </c>
      <c r="D585" s="15" t="e">
        <v>#NUM!</v>
      </c>
      <c r="E585" s="16" t="s">
        <v>1185</v>
      </c>
    </row>
    <row r="586" spans="1:5" ht="15.75" customHeight="1" x14ac:dyDescent="0.25">
      <c r="A586" s="14" t="s">
        <v>1186</v>
      </c>
      <c r="B586" s="15">
        <v>3.07</v>
      </c>
      <c r="C586" s="15">
        <v>0.373</v>
      </c>
      <c r="D586" s="15" t="e">
        <v>#NUM!</v>
      </c>
      <c r="E586" s="16" t="s">
        <v>1187</v>
      </c>
    </row>
    <row r="587" spans="1:5" ht="15.75" customHeight="1" x14ac:dyDescent="0.25">
      <c r="A587" s="14" t="s">
        <v>1188</v>
      </c>
      <c r="B587" s="15">
        <v>3.06</v>
      </c>
      <c r="C587" s="15">
        <v>0.31</v>
      </c>
      <c r="D587" s="15" t="e">
        <v>#NUM!</v>
      </c>
      <c r="E587" s="16" t="s">
        <v>1189</v>
      </c>
    </row>
    <row r="588" spans="1:5" ht="15.75" customHeight="1" x14ac:dyDescent="0.25">
      <c r="A588" s="14" t="s">
        <v>1190</v>
      </c>
      <c r="B588" s="15">
        <v>3.06</v>
      </c>
      <c r="C588" s="15">
        <v>0.32500000000000001</v>
      </c>
      <c r="D588" s="15" t="e">
        <v>#NUM!</v>
      </c>
      <c r="E588" s="16" t="s">
        <v>1191</v>
      </c>
    </row>
    <row r="589" spans="1:5" ht="15.75" customHeight="1" x14ac:dyDescent="0.25">
      <c r="A589" s="14" t="s">
        <v>1192</v>
      </c>
      <c r="B589" s="15">
        <v>3.06</v>
      </c>
      <c r="C589" s="15">
        <v>0.32500000000000001</v>
      </c>
      <c r="D589" s="15" t="e">
        <v>#NUM!</v>
      </c>
      <c r="E589" s="16" t="s">
        <v>1193</v>
      </c>
    </row>
    <row r="590" spans="1:5" ht="15.75" customHeight="1" x14ac:dyDescent="0.25">
      <c r="A590" s="14" t="s">
        <v>1194</v>
      </c>
      <c r="B590" s="15">
        <v>3.04</v>
      </c>
      <c r="C590" s="15">
        <v>0.66700000000000004</v>
      </c>
      <c r="D590" s="15" t="e">
        <v>#NUM!</v>
      </c>
      <c r="E590" s="16" t="s">
        <v>1195</v>
      </c>
    </row>
    <row r="591" spans="1:5" ht="15.75" customHeight="1" x14ac:dyDescent="0.25">
      <c r="A591" s="14" t="s">
        <v>1196</v>
      </c>
      <c r="B591" s="15">
        <v>3.04</v>
      </c>
      <c r="C591" s="15">
        <v>0.66700000000000004</v>
      </c>
      <c r="D591" s="15" t="e">
        <v>#NUM!</v>
      </c>
      <c r="E591" s="16" t="s">
        <v>1197</v>
      </c>
    </row>
    <row r="592" spans="1:5" ht="15.75" customHeight="1" x14ac:dyDescent="0.25">
      <c r="A592" s="14" t="s">
        <v>1198</v>
      </c>
      <c r="B592" s="15">
        <v>3.01</v>
      </c>
      <c r="C592" s="15">
        <v>0.30499999999999999</v>
      </c>
      <c r="D592" s="15" t="e">
        <v>#NUM!</v>
      </c>
      <c r="E592" s="16" t="s">
        <v>1199</v>
      </c>
    </row>
    <row r="593" spans="1:5" ht="15.75" customHeight="1" x14ac:dyDescent="0.25">
      <c r="A593" s="14" t="s">
        <v>1200</v>
      </c>
      <c r="B593" s="15">
        <v>3</v>
      </c>
      <c r="C593" s="15">
        <v>0.33700000000000002</v>
      </c>
      <c r="D593" s="15" t="e">
        <v>#NUM!</v>
      </c>
      <c r="E593" s="16" t="s">
        <v>1201</v>
      </c>
    </row>
    <row r="594" spans="1:5" ht="15.75" customHeight="1" x14ac:dyDescent="0.25">
      <c r="A594" s="14" t="s">
        <v>1202</v>
      </c>
      <c r="B594" s="15">
        <v>2.94</v>
      </c>
      <c r="C594" s="15">
        <v>0.28899999999999998</v>
      </c>
      <c r="D594" s="15" t="e">
        <v>#NUM!</v>
      </c>
      <c r="E594" s="16" t="s">
        <v>1203</v>
      </c>
    </row>
    <row r="595" spans="1:5" ht="15.75" customHeight="1" x14ac:dyDescent="0.25">
      <c r="A595" s="14" t="s">
        <v>1204</v>
      </c>
      <c r="B595" s="15">
        <v>2.92</v>
      </c>
      <c r="C595" s="15">
        <v>0.6</v>
      </c>
      <c r="D595" s="15" t="e">
        <v>#NUM!</v>
      </c>
      <c r="E595" s="16" t="s">
        <v>1205</v>
      </c>
    </row>
    <row r="596" spans="1:5" ht="15.75" customHeight="1" x14ac:dyDescent="0.25">
      <c r="A596" s="14" t="s">
        <v>1206</v>
      </c>
      <c r="B596" s="15">
        <v>2.92</v>
      </c>
      <c r="C596" s="15">
        <v>0.6</v>
      </c>
      <c r="D596" s="15" t="e">
        <v>#NUM!</v>
      </c>
      <c r="E596" s="16" t="s">
        <v>1207</v>
      </c>
    </row>
    <row r="597" spans="1:5" ht="15.75" customHeight="1" x14ac:dyDescent="0.25">
      <c r="A597" s="14" t="s">
        <v>1208</v>
      </c>
      <c r="B597" s="15">
        <v>2.89</v>
      </c>
      <c r="C597" s="15">
        <v>0.3</v>
      </c>
      <c r="D597" s="15" t="e">
        <v>#NUM!</v>
      </c>
      <c r="E597" s="16" t="s">
        <v>1209</v>
      </c>
    </row>
    <row r="598" spans="1:5" ht="15.75" customHeight="1" x14ac:dyDescent="0.25">
      <c r="A598" s="14" t="s">
        <v>1210</v>
      </c>
      <c r="B598" s="15">
        <v>2.89</v>
      </c>
      <c r="C598" s="15">
        <v>0.48099999999999998</v>
      </c>
      <c r="D598" s="15" t="e">
        <v>#NUM!</v>
      </c>
      <c r="E598" s="16" t="s">
        <v>1211</v>
      </c>
    </row>
    <row r="599" spans="1:5" ht="15.75" customHeight="1" x14ac:dyDescent="0.25">
      <c r="A599" s="14" t="s">
        <v>1212</v>
      </c>
      <c r="B599" s="15">
        <v>2.86</v>
      </c>
      <c r="C599" s="15">
        <v>0.5</v>
      </c>
      <c r="D599" s="15" t="e">
        <v>#NUM!</v>
      </c>
      <c r="E599" s="16" t="s">
        <v>1213</v>
      </c>
    </row>
    <row r="600" spans="1:5" ht="15.75" customHeight="1" x14ac:dyDescent="0.25">
      <c r="A600" s="14" t="s">
        <v>1214</v>
      </c>
      <c r="B600" s="15">
        <v>2.86</v>
      </c>
      <c r="C600" s="15">
        <v>0.5</v>
      </c>
      <c r="D600" s="15" t="e">
        <v>#NUM!</v>
      </c>
      <c r="E600" s="16" t="s">
        <v>1215</v>
      </c>
    </row>
    <row r="601" spans="1:5" ht="15.75" customHeight="1" x14ac:dyDescent="0.25">
      <c r="A601" s="14" t="s">
        <v>1216</v>
      </c>
      <c r="B601" s="15">
        <v>2.86</v>
      </c>
      <c r="C601" s="15">
        <v>0.379</v>
      </c>
      <c r="D601" s="15" t="e">
        <v>#NUM!</v>
      </c>
      <c r="E601" s="16" t="s">
        <v>1217</v>
      </c>
    </row>
    <row r="602" spans="1:5" ht="15.75" customHeight="1" x14ac:dyDescent="0.25">
      <c r="A602" s="14" t="s">
        <v>1218</v>
      </c>
      <c r="B602" s="15">
        <v>2.86</v>
      </c>
      <c r="C602" s="15">
        <v>0.379</v>
      </c>
      <c r="D602" s="15" t="e">
        <v>#NUM!</v>
      </c>
      <c r="E602" s="16" t="s">
        <v>1219</v>
      </c>
    </row>
    <row r="603" spans="1:5" ht="15.75" customHeight="1" x14ac:dyDescent="0.25">
      <c r="A603" s="14" t="s">
        <v>1220</v>
      </c>
      <c r="B603" s="15">
        <v>2.86</v>
      </c>
      <c r="C603" s="15">
        <v>0.379</v>
      </c>
      <c r="D603" s="15" t="e">
        <v>#NUM!</v>
      </c>
      <c r="E603" s="16" t="s">
        <v>1221</v>
      </c>
    </row>
    <row r="604" spans="1:5" ht="15.75" customHeight="1" x14ac:dyDescent="0.25">
      <c r="A604" s="14" t="s">
        <v>1222</v>
      </c>
      <c r="B604" s="15">
        <v>2.86</v>
      </c>
      <c r="C604" s="15">
        <v>0.7</v>
      </c>
      <c r="D604" s="15" t="e">
        <v>#NUM!</v>
      </c>
      <c r="E604" s="16" t="s">
        <v>1147</v>
      </c>
    </row>
    <row r="605" spans="1:5" ht="15.75" customHeight="1" x14ac:dyDescent="0.25">
      <c r="A605" s="14" t="s">
        <v>1223</v>
      </c>
      <c r="B605" s="15">
        <v>2.85</v>
      </c>
      <c r="C605" s="15">
        <v>0.432</v>
      </c>
      <c r="D605" s="15" t="e">
        <v>#NUM!</v>
      </c>
      <c r="E605" s="16" t="s">
        <v>1224</v>
      </c>
    </row>
    <row r="606" spans="1:5" ht="15.75" customHeight="1" x14ac:dyDescent="0.25">
      <c r="A606" s="14" t="s">
        <v>1225</v>
      </c>
      <c r="B606" s="15">
        <v>2.83</v>
      </c>
      <c r="C606" s="15">
        <v>0.40899999999999997</v>
      </c>
      <c r="D606" s="15" t="e">
        <v>#NUM!</v>
      </c>
      <c r="E606" s="16" t="s">
        <v>1226</v>
      </c>
    </row>
    <row r="607" spans="1:5" ht="15.75" customHeight="1" x14ac:dyDescent="0.25">
      <c r="A607" s="14" t="s">
        <v>1227</v>
      </c>
      <c r="B607" s="15">
        <v>2.83</v>
      </c>
      <c r="C607" s="15">
        <v>0.29799999999999999</v>
      </c>
      <c r="D607" s="15" t="e">
        <v>#NUM!</v>
      </c>
      <c r="E607" s="16" t="s">
        <v>1228</v>
      </c>
    </row>
    <row r="608" spans="1:5" ht="15.75" customHeight="1" x14ac:dyDescent="0.25">
      <c r="A608" s="14" t="s">
        <v>1229</v>
      </c>
      <c r="B608" s="15">
        <v>2.82</v>
      </c>
      <c r="C608" s="15">
        <v>0.371</v>
      </c>
      <c r="D608" s="15" t="e">
        <v>#NUM!</v>
      </c>
      <c r="E608" s="16" t="s">
        <v>1230</v>
      </c>
    </row>
    <row r="609" spans="1:5" ht="15.75" customHeight="1" x14ac:dyDescent="0.25">
      <c r="A609" s="14" t="s">
        <v>1231</v>
      </c>
      <c r="B609" s="15">
        <v>2.81</v>
      </c>
      <c r="C609" s="15">
        <v>0.29199999999999998</v>
      </c>
      <c r="D609" s="15" t="e">
        <v>#NUM!</v>
      </c>
      <c r="E609" s="16" t="s">
        <v>1232</v>
      </c>
    </row>
    <row r="610" spans="1:5" ht="15.75" customHeight="1" x14ac:dyDescent="0.25">
      <c r="A610" s="14" t="s">
        <v>1233</v>
      </c>
      <c r="B610" s="15">
        <v>2.78</v>
      </c>
      <c r="C610" s="15">
        <v>0.33700000000000002</v>
      </c>
      <c r="D610" s="15" t="e">
        <v>#NUM!</v>
      </c>
      <c r="E610" s="16" t="s">
        <v>1234</v>
      </c>
    </row>
    <row r="611" spans="1:5" ht="15.75" customHeight="1" x14ac:dyDescent="0.25">
      <c r="A611" s="14" t="s">
        <v>1235</v>
      </c>
      <c r="B611" s="15">
        <v>2.76</v>
      </c>
      <c r="C611" s="15">
        <v>0.32700000000000001</v>
      </c>
      <c r="D611" s="15" t="e">
        <v>#NUM!</v>
      </c>
      <c r="E611" s="16" t="s">
        <v>1236</v>
      </c>
    </row>
    <row r="612" spans="1:5" ht="15.75" customHeight="1" x14ac:dyDescent="0.25">
      <c r="A612" s="14" t="s">
        <v>1237</v>
      </c>
      <c r="B612" s="15">
        <v>2.75</v>
      </c>
      <c r="C612" s="15">
        <v>0.45200000000000001</v>
      </c>
      <c r="D612" s="15" t="e">
        <v>#NUM!</v>
      </c>
      <c r="E612" s="16" t="s">
        <v>1238</v>
      </c>
    </row>
    <row r="613" spans="1:5" ht="15.75" customHeight="1" x14ac:dyDescent="0.25">
      <c r="A613" s="14" t="s">
        <v>1239</v>
      </c>
      <c r="B613" s="15">
        <v>2.75</v>
      </c>
      <c r="C613" s="15">
        <v>0.373</v>
      </c>
      <c r="D613" s="15" t="e">
        <v>#NUM!</v>
      </c>
      <c r="E613" s="16" t="s">
        <v>1240</v>
      </c>
    </row>
    <row r="614" spans="1:5" ht="15.75" customHeight="1" x14ac:dyDescent="0.25">
      <c r="A614" s="14" t="s">
        <v>1241</v>
      </c>
      <c r="B614" s="15">
        <v>2.73</v>
      </c>
      <c r="C614" s="15">
        <v>0.34599999999999997</v>
      </c>
      <c r="D614" s="15" t="e">
        <v>#NUM!</v>
      </c>
      <c r="E614" s="16" t="s">
        <v>1242</v>
      </c>
    </row>
    <row r="615" spans="1:5" ht="15.75" customHeight="1" x14ac:dyDescent="0.25">
      <c r="A615" s="14" t="s">
        <v>1243</v>
      </c>
      <c r="B615" s="15">
        <v>2.73</v>
      </c>
      <c r="C615" s="15">
        <v>0.34599999999999997</v>
      </c>
      <c r="D615" s="15" t="e">
        <v>#NUM!</v>
      </c>
      <c r="E615" s="16" t="s">
        <v>1244</v>
      </c>
    </row>
    <row r="616" spans="1:5" ht="15.75" customHeight="1" x14ac:dyDescent="0.25">
      <c r="A616" s="14" t="s">
        <v>1245</v>
      </c>
      <c r="B616" s="15">
        <v>2.72</v>
      </c>
      <c r="C616" s="15">
        <v>0.61499999999999999</v>
      </c>
      <c r="D616" s="15" t="e">
        <v>#NUM!</v>
      </c>
      <c r="E616" s="16" t="s">
        <v>1246</v>
      </c>
    </row>
    <row r="617" spans="1:5" ht="15.75" customHeight="1" x14ac:dyDescent="0.25">
      <c r="A617" s="14" t="s">
        <v>1247</v>
      </c>
      <c r="B617" s="15">
        <v>2.72</v>
      </c>
      <c r="C617" s="15">
        <v>0.61499999999999999</v>
      </c>
      <c r="D617" s="15" t="e">
        <v>#NUM!</v>
      </c>
      <c r="E617" s="16" t="s">
        <v>1248</v>
      </c>
    </row>
    <row r="618" spans="1:5" ht="15.75" customHeight="1" x14ac:dyDescent="0.25">
      <c r="A618" s="14" t="s">
        <v>1249</v>
      </c>
      <c r="B618" s="15">
        <v>2.72</v>
      </c>
      <c r="C618" s="15">
        <v>0.61499999999999999</v>
      </c>
      <c r="D618" s="15" t="e">
        <v>#NUM!</v>
      </c>
      <c r="E618" s="16" t="s">
        <v>1250</v>
      </c>
    </row>
    <row r="619" spans="1:5" ht="15.75" customHeight="1" x14ac:dyDescent="0.25">
      <c r="A619" s="14" t="s">
        <v>1251</v>
      </c>
      <c r="B619" s="15">
        <v>2.71</v>
      </c>
      <c r="C619" s="15">
        <v>0.42099999999999999</v>
      </c>
      <c r="D619" s="15" t="e">
        <v>#NUM!</v>
      </c>
      <c r="E619" s="16" t="s">
        <v>1252</v>
      </c>
    </row>
    <row r="620" spans="1:5" ht="15.75" customHeight="1" x14ac:dyDescent="0.25">
      <c r="A620" s="14" t="s">
        <v>1253</v>
      </c>
      <c r="B620" s="15">
        <v>2.71</v>
      </c>
      <c r="C620" s="15">
        <v>0.30599999999999999</v>
      </c>
      <c r="D620" s="15" t="e">
        <v>#NUM!</v>
      </c>
      <c r="E620" s="16" t="s">
        <v>1254</v>
      </c>
    </row>
    <row r="621" spans="1:5" ht="15.75" customHeight="1" x14ac:dyDescent="0.25">
      <c r="A621" s="14" t="s">
        <v>1255</v>
      </c>
      <c r="B621" s="15">
        <v>2.7</v>
      </c>
      <c r="C621" s="15">
        <v>0.33700000000000002</v>
      </c>
      <c r="D621" s="15" t="e">
        <v>#NUM!</v>
      </c>
      <c r="E621" s="16" t="s">
        <v>1256</v>
      </c>
    </row>
    <row r="622" spans="1:5" ht="15.75" customHeight="1" x14ac:dyDescent="0.25">
      <c r="A622" s="14" t="s">
        <v>1257</v>
      </c>
      <c r="B622" s="15">
        <v>2.7</v>
      </c>
      <c r="C622" s="15">
        <v>0.33700000000000002</v>
      </c>
      <c r="D622" s="15" t="e">
        <v>#NUM!</v>
      </c>
      <c r="E622" s="16" t="s">
        <v>1258</v>
      </c>
    </row>
    <row r="623" spans="1:5" ht="15.75" customHeight="1" x14ac:dyDescent="0.25">
      <c r="A623" s="14" t="s">
        <v>1259</v>
      </c>
      <c r="B623" s="15">
        <v>2.69</v>
      </c>
      <c r="C623" s="15">
        <v>0.35799999999999998</v>
      </c>
      <c r="D623" s="15" t="e">
        <v>#NUM!</v>
      </c>
      <c r="E623" s="16" t="s">
        <v>1260</v>
      </c>
    </row>
    <row r="624" spans="1:5" ht="15.75" customHeight="1" x14ac:dyDescent="0.25">
      <c r="A624" s="14" t="s">
        <v>1261</v>
      </c>
      <c r="B624" s="15">
        <v>2.69</v>
      </c>
      <c r="C624" s="15">
        <v>0.35799999999999998</v>
      </c>
      <c r="D624" s="15" t="e">
        <v>#NUM!</v>
      </c>
      <c r="E624" s="16" t="s">
        <v>1262</v>
      </c>
    </row>
    <row r="625" spans="1:5" ht="15.75" customHeight="1" x14ac:dyDescent="0.25">
      <c r="A625" s="14" t="s">
        <v>1263</v>
      </c>
      <c r="B625" s="15">
        <v>2.69</v>
      </c>
      <c r="C625" s="15">
        <v>0.35799999999999998</v>
      </c>
      <c r="D625" s="15" t="e">
        <v>#NUM!</v>
      </c>
      <c r="E625" s="16" t="s">
        <v>1264</v>
      </c>
    </row>
    <row r="626" spans="1:5" ht="15.75" customHeight="1" x14ac:dyDescent="0.25">
      <c r="A626" s="14" t="s">
        <v>1265</v>
      </c>
      <c r="B626" s="15">
        <v>2.68</v>
      </c>
      <c r="C626" s="15">
        <v>0.48</v>
      </c>
      <c r="D626" s="15" t="e">
        <v>#NUM!</v>
      </c>
      <c r="E626" s="16" t="s">
        <v>1266</v>
      </c>
    </row>
    <row r="627" spans="1:5" ht="15.75" customHeight="1" x14ac:dyDescent="0.25">
      <c r="A627" s="14" t="s">
        <v>1267</v>
      </c>
      <c r="B627" s="15">
        <v>2.68</v>
      </c>
      <c r="C627" s="15">
        <v>0.48</v>
      </c>
      <c r="D627" s="15" t="e">
        <v>#NUM!</v>
      </c>
      <c r="E627" s="16" t="s">
        <v>1268</v>
      </c>
    </row>
    <row r="628" spans="1:5" ht="15.75" customHeight="1" x14ac:dyDescent="0.25">
      <c r="A628" s="14" t="s">
        <v>1269</v>
      </c>
      <c r="B628" s="15">
        <v>2.67</v>
      </c>
      <c r="C628" s="15">
        <v>0.56200000000000006</v>
      </c>
      <c r="D628" s="15" t="e">
        <v>#NUM!</v>
      </c>
      <c r="E628" s="16" t="s">
        <v>1270</v>
      </c>
    </row>
    <row r="629" spans="1:5" ht="15.75" customHeight="1" x14ac:dyDescent="0.25">
      <c r="A629" s="14" t="s">
        <v>1271</v>
      </c>
      <c r="B629" s="15">
        <v>2.67</v>
      </c>
      <c r="C629" s="15">
        <v>0.56200000000000006</v>
      </c>
      <c r="D629" s="15" t="e">
        <v>#NUM!</v>
      </c>
      <c r="E629" s="16" t="s">
        <v>1272</v>
      </c>
    </row>
    <row r="630" spans="1:5" ht="15.75" customHeight="1" x14ac:dyDescent="0.25">
      <c r="A630" s="14" t="s">
        <v>1273</v>
      </c>
      <c r="B630" s="15">
        <v>2.67</v>
      </c>
      <c r="C630" s="15">
        <v>0.56200000000000006</v>
      </c>
      <c r="D630" s="15" t="e">
        <v>#NUM!</v>
      </c>
      <c r="E630" s="16" t="s">
        <v>1274</v>
      </c>
    </row>
    <row r="631" spans="1:5" ht="15.75" customHeight="1" x14ac:dyDescent="0.25">
      <c r="A631" s="14" t="s">
        <v>1275</v>
      </c>
      <c r="B631" s="15">
        <v>2.66</v>
      </c>
      <c r="C631" s="15">
        <v>0.26500000000000001</v>
      </c>
      <c r="D631" s="15" t="e">
        <v>#NUM!</v>
      </c>
      <c r="E631" s="16" t="s">
        <v>1276</v>
      </c>
    </row>
    <row r="632" spans="1:5" ht="15.75" customHeight="1" x14ac:dyDescent="0.25">
      <c r="A632" s="14" t="s">
        <v>1277</v>
      </c>
      <c r="B632" s="15">
        <v>2.66</v>
      </c>
      <c r="C632" s="15">
        <v>0.5</v>
      </c>
      <c r="D632" s="15" t="e">
        <v>#NUM!</v>
      </c>
      <c r="E632" s="16" t="s">
        <v>1278</v>
      </c>
    </row>
    <row r="633" spans="1:5" ht="15.75" customHeight="1" x14ac:dyDescent="0.25">
      <c r="A633" s="14" t="s">
        <v>1279</v>
      </c>
      <c r="B633" s="15">
        <v>2.66</v>
      </c>
      <c r="C633" s="15">
        <v>0.5</v>
      </c>
      <c r="D633" s="15" t="e">
        <v>#NUM!</v>
      </c>
      <c r="E633" s="16" t="s">
        <v>1280</v>
      </c>
    </row>
    <row r="634" spans="1:5" ht="15.75" customHeight="1" x14ac:dyDescent="0.25">
      <c r="A634" s="14" t="s">
        <v>1281</v>
      </c>
      <c r="B634" s="15">
        <v>2.61</v>
      </c>
      <c r="C634" s="15">
        <v>0.315</v>
      </c>
      <c r="D634" s="15" t="e">
        <v>#NUM!</v>
      </c>
      <c r="E634" s="16" t="s">
        <v>1282</v>
      </c>
    </row>
    <row r="635" spans="1:5" ht="15.75" customHeight="1" x14ac:dyDescent="0.25">
      <c r="A635" s="14" t="s">
        <v>1283</v>
      </c>
      <c r="B635" s="15">
        <v>2.61</v>
      </c>
      <c r="C635" s="15">
        <v>0.32</v>
      </c>
      <c r="D635" s="15" t="e">
        <v>#NUM!</v>
      </c>
      <c r="E635" s="16" t="s">
        <v>1284</v>
      </c>
    </row>
    <row r="636" spans="1:5" ht="15.75" customHeight="1" x14ac:dyDescent="0.25">
      <c r="A636" s="14" t="s">
        <v>1285</v>
      </c>
      <c r="B636" s="15">
        <v>2.58</v>
      </c>
      <c r="C636" s="15">
        <v>0.83299999999999996</v>
      </c>
      <c r="D636" s="15" t="e">
        <v>#NUM!</v>
      </c>
      <c r="E636" s="16" t="s">
        <v>1286</v>
      </c>
    </row>
    <row r="637" spans="1:5" ht="15.75" customHeight="1" x14ac:dyDescent="0.25">
      <c r="A637" s="14" t="s">
        <v>1287</v>
      </c>
      <c r="B637" s="15">
        <v>2.58</v>
      </c>
      <c r="C637" s="15">
        <v>0.83299999999999996</v>
      </c>
      <c r="D637" s="15" t="e">
        <v>#NUM!</v>
      </c>
      <c r="E637" s="16" t="s">
        <v>1288</v>
      </c>
    </row>
    <row r="638" spans="1:5" ht="15.75" customHeight="1" x14ac:dyDescent="0.25">
      <c r="A638" s="14" t="s">
        <v>1289</v>
      </c>
      <c r="B638" s="15">
        <v>2.58</v>
      </c>
      <c r="C638" s="15">
        <v>0.83299999999999996</v>
      </c>
      <c r="D638" s="15" t="e">
        <v>#NUM!</v>
      </c>
      <c r="E638" s="16" t="s">
        <v>1290</v>
      </c>
    </row>
    <row r="639" spans="1:5" ht="15.75" customHeight="1" x14ac:dyDescent="0.25">
      <c r="A639" s="14" t="s">
        <v>1291</v>
      </c>
      <c r="B639" s="15">
        <v>2.58</v>
      </c>
      <c r="C639" s="15">
        <v>0.83299999999999996</v>
      </c>
      <c r="D639" s="15" t="e">
        <v>#NUM!</v>
      </c>
      <c r="E639" s="16" t="s">
        <v>1292</v>
      </c>
    </row>
    <row r="640" spans="1:5" ht="15.75" customHeight="1" x14ac:dyDescent="0.25">
      <c r="A640" s="14" t="s">
        <v>1293</v>
      </c>
      <c r="B640" s="15">
        <v>2.58</v>
      </c>
      <c r="C640" s="15">
        <v>0.36799999999999999</v>
      </c>
      <c r="D640" s="15" t="e">
        <v>#NUM!</v>
      </c>
      <c r="E640" s="16" t="s">
        <v>1294</v>
      </c>
    </row>
    <row r="641" spans="1:5" ht="15.75" customHeight="1" x14ac:dyDescent="0.25">
      <c r="A641" s="14" t="s">
        <v>1295</v>
      </c>
      <c r="B641" s="15">
        <v>2.58</v>
      </c>
      <c r="C641" s="15">
        <v>1</v>
      </c>
      <c r="D641" s="15" t="e">
        <v>#NUM!</v>
      </c>
      <c r="E641" s="16" t="s">
        <v>1296</v>
      </c>
    </row>
    <row r="642" spans="1:5" ht="15.75" customHeight="1" x14ac:dyDescent="0.25">
      <c r="A642" s="14" t="s">
        <v>1297</v>
      </c>
      <c r="B642" s="15">
        <v>2.58</v>
      </c>
      <c r="C642" s="15">
        <v>1</v>
      </c>
      <c r="D642" s="15" t="e">
        <v>#NUM!</v>
      </c>
      <c r="E642" s="16" t="s">
        <v>1298</v>
      </c>
    </row>
    <row r="643" spans="1:5" ht="15.75" customHeight="1" x14ac:dyDescent="0.25">
      <c r="A643" s="14" t="s">
        <v>1299</v>
      </c>
      <c r="B643" s="15">
        <v>2.58</v>
      </c>
      <c r="C643" s="15">
        <v>1</v>
      </c>
      <c r="D643" s="15" t="e">
        <v>#NUM!</v>
      </c>
      <c r="E643" s="16" t="s">
        <v>1300</v>
      </c>
    </row>
    <row r="644" spans="1:5" ht="15.75" customHeight="1" x14ac:dyDescent="0.25">
      <c r="A644" s="14" t="s">
        <v>1301</v>
      </c>
      <c r="B644" s="15">
        <v>2.58</v>
      </c>
      <c r="C644" s="15">
        <v>1</v>
      </c>
      <c r="D644" s="15" t="e">
        <v>#NUM!</v>
      </c>
      <c r="E644" s="16" t="s">
        <v>1302</v>
      </c>
    </row>
    <row r="645" spans="1:5" ht="15.75" customHeight="1" x14ac:dyDescent="0.25">
      <c r="A645" s="14" t="s">
        <v>1303</v>
      </c>
      <c r="B645" s="15">
        <v>2.58</v>
      </c>
      <c r="C645" s="15">
        <v>1</v>
      </c>
      <c r="D645" s="15" t="e">
        <v>#NUM!</v>
      </c>
      <c r="E645" s="16" t="s">
        <v>1304</v>
      </c>
    </row>
    <row r="646" spans="1:5" ht="15.75" customHeight="1" x14ac:dyDescent="0.25">
      <c r="A646" s="14" t="s">
        <v>1305</v>
      </c>
      <c r="B646" s="15">
        <v>2.58</v>
      </c>
      <c r="C646" s="15">
        <v>1</v>
      </c>
      <c r="D646" s="15" t="e">
        <v>#NUM!</v>
      </c>
      <c r="E646" s="16" t="s">
        <v>1306</v>
      </c>
    </row>
    <row r="647" spans="1:5" ht="15.75" customHeight="1" x14ac:dyDescent="0.25">
      <c r="A647" s="14" t="s">
        <v>1307</v>
      </c>
      <c r="B647" s="15">
        <v>2.58</v>
      </c>
      <c r="C647" s="15">
        <v>1</v>
      </c>
      <c r="D647" s="15" t="e">
        <v>#NUM!</v>
      </c>
      <c r="E647" s="16" t="s">
        <v>1308</v>
      </c>
    </row>
    <row r="648" spans="1:5" ht="15.75" customHeight="1" x14ac:dyDescent="0.25">
      <c r="A648" s="14" t="s">
        <v>1309</v>
      </c>
      <c r="B648" s="15">
        <v>2.58</v>
      </c>
      <c r="C648" s="15">
        <v>1</v>
      </c>
      <c r="D648" s="15" t="e">
        <v>#NUM!</v>
      </c>
      <c r="E648" s="16" t="s">
        <v>1310</v>
      </c>
    </row>
    <row r="649" spans="1:5" ht="15.75" customHeight="1" x14ac:dyDescent="0.25">
      <c r="A649" s="14" t="s">
        <v>1311</v>
      </c>
      <c r="B649" s="15">
        <v>2.58</v>
      </c>
      <c r="C649" s="15">
        <v>1</v>
      </c>
      <c r="D649" s="15" t="e">
        <v>#NUM!</v>
      </c>
      <c r="E649" s="16" t="s">
        <v>1312</v>
      </c>
    </row>
    <row r="650" spans="1:5" ht="15.75" customHeight="1" x14ac:dyDescent="0.25">
      <c r="A650" s="14" t="s">
        <v>1313</v>
      </c>
      <c r="B650" s="15">
        <v>2.58</v>
      </c>
      <c r="C650" s="15">
        <v>1</v>
      </c>
      <c r="D650" s="15" t="e">
        <v>#NUM!</v>
      </c>
      <c r="E650" s="16" t="s">
        <v>1314</v>
      </c>
    </row>
    <row r="651" spans="1:5" ht="15.75" customHeight="1" x14ac:dyDescent="0.25">
      <c r="A651" s="14" t="s">
        <v>1315</v>
      </c>
      <c r="B651" s="15">
        <v>2.56</v>
      </c>
      <c r="C651" s="15">
        <v>0.33800000000000002</v>
      </c>
      <c r="D651" s="15" t="e">
        <v>#NUM!</v>
      </c>
      <c r="E651" s="16" t="s">
        <v>1316</v>
      </c>
    </row>
    <row r="652" spans="1:5" ht="15.75" customHeight="1" x14ac:dyDescent="0.25">
      <c r="A652" s="14" t="s">
        <v>1317</v>
      </c>
      <c r="B652" s="15">
        <v>2.54</v>
      </c>
      <c r="C652" s="15">
        <v>0.32</v>
      </c>
      <c r="D652" s="15" t="e">
        <v>#NUM!</v>
      </c>
      <c r="E652" s="16" t="s">
        <v>1318</v>
      </c>
    </row>
    <row r="653" spans="1:5" ht="15.75" customHeight="1" x14ac:dyDescent="0.25">
      <c r="A653" s="14" t="s">
        <v>1319</v>
      </c>
      <c r="B653" s="15">
        <v>2.5299999999999998</v>
      </c>
      <c r="C653" s="15">
        <v>0.63600000000000001</v>
      </c>
      <c r="D653" s="15" t="e">
        <v>#NUM!</v>
      </c>
      <c r="E653" s="16" t="s">
        <v>1320</v>
      </c>
    </row>
    <row r="654" spans="1:5" ht="15.75" customHeight="1" x14ac:dyDescent="0.25">
      <c r="A654" s="14" t="s">
        <v>1321</v>
      </c>
      <c r="B654" s="15">
        <v>2.5</v>
      </c>
      <c r="C654" s="15">
        <v>0.30399999999999999</v>
      </c>
      <c r="D654" s="15" t="e">
        <v>#NUM!</v>
      </c>
      <c r="E654" s="16" t="s">
        <v>1322</v>
      </c>
    </row>
    <row r="655" spans="1:5" ht="15.75" customHeight="1" x14ac:dyDescent="0.25">
      <c r="A655" s="14" t="s">
        <v>1323</v>
      </c>
      <c r="B655" s="15">
        <v>2.48</v>
      </c>
      <c r="C655" s="15">
        <v>0.33300000000000002</v>
      </c>
      <c r="D655" s="15" t="e">
        <v>#NUM!</v>
      </c>
      <c r="E655" s="16" t="s">
        <v>1324</v>
      </c>
    </row>
    <row r="656" spans="1:5" ht="15.75" customHeight="1" x14ac:dyDescent="0.25">
      <c r="A656" s="14" t="s">
        <v>1325</v>
      </c>
      <c r="B656" s="15">
        <v>2.48</v>
      </c>
      <c r="C656" s="15">
        <v>0.47799999999999998</v>
      </c>
      <c r="D656" s="15" t="e">
        <v>#NUM!</v>
      </c>
      <c r="E656" s="16" t="s">
        <v>1326</v>
      </c>
    </row>
    <row r="657" spans="1:5" ht="15.75" customHeight="1" x14ac:dyDescent="0.25">
      <c r="A657" s="14" t="s">
        <v>1327</v>
      </c>
      <c r="B657" s="15">
        <v>2.48</v>
      </c>
      <c r="C657" s="15">
        <v>0.47799999999999998</v>
      </c>
      <c r="D657" s="15" t="e">
        <v>#NUM!</v>
      </c>
      <c r="E657" s="16" t="s">
        <v>1328</v>
      </c>
    </row>
    <row r="658" spans="1:5" ht="15.75" customHeight="1" x14ac:dyDescent="0.25">
      <c r="A658" s="14" t="s">
        <v>1329</v>
      </c>
      <c r="B658" s="15">
        <v>2.4700000000000002</v>
      </c>
      <c r="C658" s="15">
        <v>0.38300000000000001</v>
      </c>
      <c r="D658" s="15" t="e">
        <v>#NUM!</v>
      </c>
      <c r="E658" s="16" t="s">
        <v>1330</v>
      </c>
    </row>
    <row r="659" spans="1:5" ht="15.75" customHeight="1" x14ac:dyDescent="0.25">
      <c r="A659" s="14" t="s">
        <v>1331</v>
      </c>
      <c r="B659" s="15">
        <v>2.46</v>
      </c>
      <c r="C659" s="15">
        <v>0.57099999999999995</v>
      </c>
      <c r="D659" s="15" t="e">
        <v>#NUM!</v>
      </c>
      <c r="E659" s="16" t="s">
        <v>1332</v>
      </c>
    </row>
    <row r="660" spans="1:5" ht="15.75" customHeight="1" x14ac:dyDescent="0.25">
      <c r="A660" s="14" t="s">
        <v>1333</v>
      </c>
      <c r="B660" s="15">
        <v>2.46</v>
      </c>
      <c r="C660" s="15">
        <v>0.42399999999999999</v>
      </c>
      <c r="D660" s="15" t="e">
        <v>#NUM!</v>
      </c>
      <c r="E660" s="16" t="s">
        <v>1334</v>
      </c>
    </row>
    <row r="661" spans="1:5" ht="15.75" customHeight="1" x14ac:dyDescent="0.25">
      <c r="A661" s="14" t="s">
        <v>1335</v>
      </c>
      <c r="B661" s="15">
        <v>2.46</v>
      </c>
      <c r="C661" s="15">
        <v>0.4</v>
      </c>
      <c r="D661" s="15" t="e">
        <v>#NUM!</v>
      </c>
      <c r="E661" s="16" t="s">
        <v>1336</v>
      </c>
    </row>
    <row r="662" spans="1:5" ht="15.75" customHeight="1" x14ac:dyDescent="0.25">
      <c r="A662" s="14" t="s">
        <v>1337</v>
      </c>
      <c r="B662" s="15">
        <v>2.46</v>
      </c>
      <c r="C662" s="15">
        <v>0.35499999999999998</v>
      </c>
      <c r="D662" s="15" t="e">
        <v>#NUM!</v>
      </c>
      <c r="E662" s="16" t="s">
        <v>1338</v>
      </c>
    </row>
    <row r="663" spans="1:5" ht="15.75" customHeight="1" x14ac:dyDescent="0.25">
      <c r="A663" s="14" t="s">
        <v>1339</v>
      </c>
      <c r="B663" s="15">
        <v>2.44</v>
      </c>
      <c r="C663" s="15">
        <v>0.52900000000000003</v>
      </c>
      <c r="D663" s="15" t="e">
        <v>#NUM!</v>
      </c>
      <c r="E663" s="16" t="s">
        <v>1340</v>
      </c>
    </row>
    <row r="664" spans="1:5" ht="15.75" customHeight="1" x14ac:dyDescent="0.25">
      <c r="A664" s="14" t="s">
        <v>1341</v>
      </c>
      <c r="B664" s="15">
        <v>2.4</v>
      </c>
      <c r="C664" s="15">
        <v>0.433</v>
      </c>
      <c r="D664" s="15" t="e">
        <v>#NUM!</v>
      </c>
      <c r="E664" s="16" t="s">
        <v>1342</v>
      </c>
    </row>
    <row r="665" spans="1:5" ht="15.75" customHeight="1" x14ac:dyDescent="0.25">
      <c r="A665" s="14" t="s">
        <v>1343</v>
      </c>
      <c r="B665" s="15">
        <v>2.4</v>
      </c>
      <c r="C665" s="15">
        <v>0.38600000000000001</v>
      </c>
      <c r="D665" s="15" t="e">
        <v>#NUM!</v>
      </c>
      <c r="E665" s="16" t="s">
        <v>1344</v>
      </c>
    </row>
    <row r="666" spans="1:5" ht="15.75" customHeight="1" x14ac:dyDescent="0.25">
      <c r="A666" s="14" t="s">
        <v>1345</v>
      </c>
      <c r="B666" s="15">
        <v>2.4</v>
      </c>
      <c r="C666" s="15">
        <v>0.38600000000000001</v>
      </c>
      <c r="D666" s="15" t="e">
        <v>#NUM!</v>
      </c>
      <c r="E666" s="16" t="s">
        <v>1346</v>
      </c>
    </row>
    <row r="667" spans="1:5" ht="15.75" customHeight="1" x14ac:dyDescent="0.25">
      <c r="A667" s="14" t="s">
        <v>1347</v>
      </c>
      <c r="B667" s="15">
        <v>2.39</v>
      </c>
      <c r="C667" s="15">
        <v>0.316</v>
      </c>
      <c r="D667" s="15" t="e">
        <v>#NUM!</v>
      </c>
      <c r="E667" s="16" t="s">
        <v>1348</v>
      </c>
    </row>
    <row r="668" spans="1:5" ht="15.75" customHeight="1" x14ac:dyDescent="0.25">
      <c r="A668" s="14" t="s">
        <v>1349</v>
      </c>
      <c r="B668" s="15">
        <v>2.39</v>
      </c>
      <c r="C668" s="15">
        <v>0.40500000000000003</v>
      </c>
      <c r="D668" s="15" t="e">
        <v>#NUM!</v>
      </c>
      <c r="E668" s="16" t="s">
        <v>1350</v>
      </c>
    </row>
    <row r="669" spans="1:5" ht="15.75" customHeight="1" x14ac:dyDescent="0.25">
      <c r="A669" s="14" t="s">
        <v>1351</v>
      </c>
      <c r="B669" s="15">
        <v>2.36</v>
      </c>
      <c r="C669" s="15">
        <v>0.375</v>
      </c>
      <c r="D669" s="15" t="e">
        <v>#NUM!</v>
      </c>
      <c r="E669" s="16" t="s">
        <v>1352</v>
      </c>
    </row>
    <row r="670" spans="1:5" ht="15.75" customHeight="1" x14ac:dyDescent="0.25">
      <c r="A670" s="14" t="s">
        <v>1353</v>
      </c>
      <c r="B670" s="15">
        <v>2.34</v>
      </c>
      <c r="C670" s="15">
        <v>0.66700000000000004</v>
      </c>
      <c r="D670" s="15" t="e">
        <v>#NUM!</v>
      </c>
      <c r="E670" s="16" t="s">
        <v>1354</v>
      </c>
    </row>
    <row r="671" spans="1:5" ht="15.75" customHeight="1" x14ac:dyDescent="0.25">
      <c r="A671" s="14" t="s">
        <v>1355</v>
      </c>
      <c r="B671" s="15">
        <v>2.34</v>
      </c>
      <c r="C671" s="15">
        <v>0.66700000000000004</v>
      </c>
      <c r="D671" s="15" t="e">
        <v>#NUM!</v>
      </c>
      <c r="E671" s="16" t="s">
        <v>1356</v>
      </c>
    </row>
    <row r="672" spans="1:5" ht="15.75" customHeight="1" x14ac:dyDescent="0.25">
      <c r="A672" s="14" t="s">
        <v>1357</v>
      </c>
      <c r="B672" s="15">
        <v>2.2999999999999998</v>
      </c>
      <c r="C672" s="15">
        <v>0.45800000000000002</v>
      </c>
      <c r="D672" s="15" t="e">
        <v>#NUM!</v>
      </c>
      <c r="E672" s="16" t="s">
        <v>1358</v>
      </c>
    </row>
    <row r="673" spans="1:5" ht="15.75" customHeight="1" x14ac:dyDescent="0.25">
      <c r="A673" s="14" t="s">
        <v>1359</v>
      </c>
      <c r="B673" s="15">
        <v>2.2999999999999998</v>
      </c>
      <c r="C673" s="15">
        <v>0.45800000000000002</v>
      </c>
      <c r="D673" s="15" t="e">
        <v>#NUM!</v>
      </c>
      <c r="E673" s="16" t="s">
        <v>1360</v>
      </c>
    </row>
    <row r="674" spans="1:5" ht="15.75" customHeight="1" x14ac:dyDescent="0.25">
      <c r="A674" s="14" t="s">
        <v>1361</v>
      </c>
      <c r="B674" s="15">
        <v>2.29</v>
      </c>
      <c r="C674" s="15">
        <v>0.378</v>
      </c>
      <c r="D674" s="15" t="e">
        <v>#NUM!</v>
      </c>
      <c r="E674" s="16" t="s">
        <v>1362</v>
      </c>
    </row>
    <row r="675" spans="1:5" ht="15.75" customHeight="1" x14ac:dyDescent="0.25">
      <c r="A675" s="14" t="s">
        <v>1363</v>
      </c>
      <c r="B675" s="15">
        <v>2.2799999999999998</v>
      </c>
      <c r="C675" s="15">
        <v>0.29099999999999998</v>
      </c>
      <c r="D675" s="15" t="e">
        <v>#NUM!</v>
      </c>
      <c r="E675" s="16" t="s">
        <v>1364</v>
      </c>
    </row>
    <row r="676" spans="1:5" ht="15.75" customHeight="1" x14ac:dyDescent="0.25">
      <c r="A676" s="14" t="s">
        <v>1365</v>
      </c>
      <c r="B676" s="15">
        <v>2.27</v>
      </c>
      <c r="C676" s="15">
        <v>0.28100000000000003</v>
      </c>
      <c r="D676" s="15" t="e">
        <v>#NUM!</v>
      </c>
      <c r="E676" s="16" t="s">
        <v>1366</v>
      </c>
    </row>
    <row r="677" spans="1:5" ht="15.75" customHeight="1" x14ac:dyDescent="0.25">
      <c r="A677" s="14" t="s">
        <v>1367</v>
      </c>
      <c r="B677" s="15">
        <v>2.2599999999999998</v>
      </c>
      <c r="C677" s="15">
        <v>0.47599999999999998</v>
      </c>
      <c r="D677" s="15" t="e">
        <v>#NUM!</v>
      </c>
      <c r="E677" s="16" t="s">
        <v>1368</v>
      </c>
    </row>
    <row r="678" spans="1:5" ht="15.75" customHeight="1" x14ac:dyDescent="0.25">
      <c r="A678" s="14" t="s">
        <v>1369</v>
      </c>
      <c r="B678" s="15">
        <v>2.2599999999999998</v>
      </c>
      <c r="C678" s="15">
        <v>0.39500000000000002</v>
      </c>
      <c r="D678" s="15" t="e">
        <v>#NUM!</v>
      </c>
      <c r="E678" s="16" t="s">
        <v>1370</v>
      </c>
    </row>
    <row r="679" spans="1:5" ht="15.75" customHeight="1" x14ac:dyDescent="0.25">
      <c r="A679" s="14" t="s">
        <v>1371</v>
      </c>
      <c r="B679" s="15">
        <v>2.2599999999999998</v>
      </c>
      <c r="C679" s="15">
        <v>0.39500000000000002</v>
      </c>
      <c r="D679" s="15" t="e">
        <v>#NUM!</v>
      </c>
      <c r="E679" s="16" t="s">
        <v>1372</v>
      </c>
    </row>
    <row r="680" spans="1:5" ht="15.75" customHeight="1" x14ac:dyDescent="0.25">
      <c r="A680" s="14" t="s">
        <v>1373</v>
      </c>
      <c r="B680" s="15">
        <v>2.2599999999999998</v>
      </c>
      <c r="C680" s="15">
        <v>0.41899999999999998</v>
      </c>
      <c r="D680" s="15" t="e">
        <v>#NUM!</v>
      </c>
      <c r="E680" s="16" t="s">
        <v>1374</v>
      </c>
    </row>
    <row r="681" spans="1:5" ht="15.75" customHeight="1" x14ac:dyDescent="0.25">
      <c r="A681" s="14" t="s">
        <v>1375</v>
      </c>
      <c r="B681" s="15">
        <v>2.25</v>
      </c>
      <c r="C681" s="15">
        <v>0.27800000000000002</v>
      </c>
      <c r="D681" s="15" t="e">
        <v>#NUM!</v>
      </c>
      <c r="E681" s="16" t="s">
        <v>1376</v>
      </c>
    </row>
    <row r="682" spans="1:5" ht="15.75" customHeight="1" x14ac:dyDescent="0.25">
      <c r="A682" s="14" t="s">
        <v>1377</v>
      </c>
      <c r="B682" s="15">
        <v>2.25</v>
      </c>
      <c r="C682" s="15">
        <v>0.58299999999999996</v>
      </c>
      <c r="D682" s="15" t="e">
        <v>#NUM!</v>
      </c>
      <c r="E682" s="16" t="s">
        <v>1378</v>
      </c>
    </row>
    <row r="683" spans="1:5" ht="15.75" customHeight="1" x14ac:dyDescent="0.25">
      <c r="A683" s="14" t="s">
        <v>1379</v>
      </c>
      <c r="B683" s="15">
        <v>2.25</v>
      </c>
      <c r="C683" s="15">
        <v>0.58299999999999996</v>
      </c>
      <c r="D683" s="15" t="e">
        <v>#NUM!</v>
      </c>
      <c r="E683" s="16" t="s">
        <v>1380</v>
      </c>
    </row>
    <row r="684" spans="1:5" ht="15.75" customHeight="1" x14ac:dyDescent="0.25">
      <c r="A684" s="14" t="s">
        <v>1381</v>
      </c>
      <c r="B684" s="15">
        <v>2.2400000000000002</v>
      </c>
      <c r="C684" s="15">
        <v>0.318</v>
      </c>
      <c r="D684" s="15" t="e">
        <v>#NUM!</v>
      </c>
      <c r="E684" s="16" t="s">
        <v>1382</v>
      </c>
    </row>
    <row r="685" spans="1:5" ht="15.75" customHeight="1" x14ac:dyDescent="0.25">
      <c r="A685" s="14" t="s">
        <v>1383</v>
      </c>
      <c r="B685" s="15">
        <v>2.2400000000000002</v>
      </c>
      <c r="C685" s="15">
        <v>0.32100000000000001</v>
      </c>
      <c r="D685" s="15" t="e">
        <v>#NUM!</v>
      </c>
      <c r="E685" s="16" t="s">
        <v>1384</v>
      </c>
    </row>
    <row r="686" spans="1:5" ht="15.75" customHeight="1" x14ac:dyDescent="0.25">
      <c r="A686" s="14" t="s">
        <v>1385</v>
      </c>
      <c r="B686" s="15">
        <v>2.23</v>
      </c>
      <c r="C686" s="15">
        <v>0.28299999999999997</v>
      </c>
      <c r="D686" s="15" t="e">
        <v>#NUM!</v>
      </c>
      <c r="E686" s="16" t="s">
        <v>1386</v>
      </c>
    </row>
    <row r="687" spans="1:5" ht="15.75" customHeight="1" x14ac:dyDescent="0.25">
      <c r="A687" s="14" t="s">
        <v>1387</v>
      </c>
      <c r="B687" s="15">
        <v>2.23</v>
      </c>
      <c r="C687" s="15">
        <v>0.53300000000000003</v>
      </c>
      <c r="D687" s="15" t="e">
        <v>#NUM!</v>
      </c>
      <c r="E687" s="16" t="s">
        <v>1388</v>
      </c>
    </row>
    <row r="688" spans="1:5" ht="15.75" customHeight="1" x14ac:dyDescent="0.25">
      <c r="A688" s="14" t="s">
        <v>1389</v>
      </c>
      <c r="B688" s="15">
        <v>2.23</v>
      </c>
      <c r="C688" s="15">
        <v>0.53300000000000003</v>
      </c>
      <c r="D688" s="15" t="e">
        <v>#NUM!</v>
      </c>
      <c r="E688" s="16" t="s">
        <v>1390</v>
      </c>
    </row>
    <row r="689" spans="1:5" ht="15.75" customHeight="1" x14ac:dyDescent="0.25">
      <c r="A689" s="14" t="s">
        <v>1391</v>
      </c>
      <c r="B689" s="15">
        <v>2.21</v>
      </c>
      <c r="C689" s="15">
        <v>0.27300000000000002</v>
      </c>
      <c r="D689" s="15" t="e">
        <v>#NUM!</v>
      </c>
      <c r="E689" s="16" t="s">
        <v>1392</v>
      </c>
    </row>
    <row r="690" spans="1:5" ht="15.75" customHeight="1" x14ac:dyDescent="0.25">
      <c r="A690" s="14" t="s">
        <v>1393</v>
      </c>
      <c r="B690" s="15">
        <v>2.17</v>
      </c>
      <c r="C690" s="15">
        <v>0.312</v>
      </c>
      <c r="D690" s="15" t="e">
        <v>#NUM!</v>
      </c>
      <c r="E690" s="16" t="s">
        <v>1394</v>
      </c>
    </row>
    <row r="691" spans="1:5" ht="15.75" customHeight="1" x14ac:dyDescent="0.25">
      <c r="A691" s="14" t="s">
        <v>1395</v>
      </c>
      <c r="B691" s="15">
        <v>2.17</v>
      </c>
      <c r="C691" s="15">
        <v>0.32900000000000001</v>
      </c>
      <c r="D691" s="15" t="e">
        <v>#NUM!</v>
      </c>
      <c r="E691" s="16" t="s">
        <v>1396</v>
      </c>
    </row>
    <row r="692" spans="1:5" ht="15.75" customHeight="1" x14ac:dyDescent="0.25">
      <c r="A692" s="14" t="s">
        <v>1397</v>
      </c>
      <c r="B692" s="15">
        <v>2.15</v>
      </c>
      <c r="C692" s="15">
        <v>0.71399999999999997</v>
      </c>
      <c r="D692" s="15" t="e">
        <v>#NUM!</v>
      </c>
      <c r="E692" s="16" t="s">
        <v>1398</v>
      </c>
    </row>
    <row r="693" spans="1:5" ht="15.75" customHeight="1" x14ac:dyDescent="0.25">
      <c r="A693" s="14" t="s">
        <v>1399</v>
      </c>
      <c r="B693" s="15">
        <v>2.08</v>
      </c>
      <c r="C693" s="15">
        <v>0.317</v>
      </c>
      <c r="D693" s="15" t="e">
        <v>#NUM!</v>
      </c>
      <c r="E693" s="16" t="s">
        <v>1400</v>
      </c>
    </row>
    <row r="694" spans="1:5" ht="15.75" customHeight="1" x14ac:dyDescent="0.25">
      <c r="A694" s="14" t="s">
        <v>1401</v>
      </c>
      <c r="B694" s="15">
        <v>2.0499999999999998</v>
      </c>
      <c r="C694" s="15">
        <v>0.41399999999999998</v>
      </c>
      <c r="D694" s="15" t="e">
        <v>#NUM!</v>
      </c>
      <c r="E694" s="16" t="s">
        <v>1402</v>
      </c>
    </row>
    <row r="695" spans="1:5" ht="15.75" customHeight="1" x14ac:dyDescent="0.25">
      <c r="A695" s="14" t="s">
        <v>1403</v>
      </c>
      <c r="B695" s="15">
        <v>2.0499999999999998</v>
      </c>
      <c r="C695" s="15">
        <v>0.26500000000000001</v>
      </c>
      <c r="D695" s="15" t="e">
        <v>#NUM!</v>
      </c>
      <c r="E695" s="16" t="s">
        <v>1404</v>
      </c>
    </row>
    <row r="696" spans="1:5" ht="15.75" customHeight="1" x14ac:dyDescent="0.25">
      <c r="A696" s="14" t="s">
        <v>1405</v>
      </c>
      <c r="B696" s="15">
        <v>2.0499999999999998</v>
      </c>
      <c r="C696" s="15">
        <v>0.35299999999999998</v>
      </c>
      <c r="D696" s="15" t="e">
        <v>#NUM!</v>
      </c>
      <c r="E696" s="16" t="s">
        <v>1406</v>
      </c>
    </row>
    <row r="697" spans="1:5" ht="15.75" customHeight="1" x14ac:dyDescent="0.25">
      <c r="A697" s="14" t="s">
        <v>1407</v>
      </c>
      <c r="B697" s="15">
        <v>2.0499999999999998</v>
      </c>
      <c r="C697" s="15">
        <v>0.35299999999999998</v>
      </c>
      <c r="D697" s="15" t="e">
        <v>#NUM!</v>
      </c>
      <c r="E697" s="16" t="s">
        <v>1408</v>
      </c>
    </row>
    <row r="698" spans="1:5" ht="15.75" customHeight="1" x14ac:dyDescent="0.25">
      <c r="A698" s="14" t="s">
        <v>1409</v>
      </c>
      <c r="B698" s="15">
        <v>2.0499999999999998</v>
      </c>
      <c r="C698" s="15">
        <v>0.47399999999999998</v>
      </c>
      <c r="D698" s="15" t="e">
        <v>#NUM!</v>
      </c>
      <c r="E698" s="16" t="s">
        <v>1410</v>
      </c>
    </row>
    <row r="699" spans="1:5" ht="15.75" customHeight="1" x14ac:dyDescent="0.25">
      <c r="A699" s="14" t="s">
        <v>1411</v>
      </c>
      <c r="B699" s="15">
        <v>2.04</v>
      </c>
      <c r="C699" s="15">
        <v>0.26200000000000001</v>
      </c>
      <c r="D699" s="15" t="e">
        <v>#NUM!</v>
      </c>
      <c r="E699" s="16" t="s">
        <v>1412</v>
      </c>
    </row>
    <row r="700" spans="1:5" ht="15.75" customHeight="1" x14ac:dyDescent="0.25">
      <c r="A700" s="14" t="s">
        <v>1413</v>
      </c>
      <c r="B700" s="15">
        <v>2.04</v>
      </c>
      <c r="C700" s="15">
        <v>0.26700000000000002</v>
      </c>
      <c r="D700" s="15" t="e">
        <v>#NUM!</v>
      </c>
      <c r="E700" s="16" t="s">
        <v>1414</v>
      </c>
    </row>
    <row r="701" spans="1:5" ht="15.75" customHeight="1" x14ac:dyDescent="0.25">
      <c r="A701" s="14" t="s">
        <v>1415</v>
      </c>
      <c r="B701" s="15">
        <v>2.0299999999999998</v>
      </c>
      <c r="C701" s="15">
        <v>0.6</v>
      </c>
      <c r="D701" s="15" t="e">
        <v>#NUM!</v>
      </c>
      <c r="E701" s="16" t="s">
        <v>1416</v>
      </c>
    </row>
    <row r="702" spans="1:5" ht="15.75" customHeight="1" x14ac:dyDescent="0.25">
      <c r="A702" s="14" t="s">
        <v>1417</v>
      </c>
      <c r="B702" s="15">
        <v>2.0299999999999998</v>
      </c>
      <c r="C702" s="15">
        <v>0.6</v>
      </c>
      <c r="D702" s="15" t="e">
        <v>#NUM!</v>
      </c>
      <c r="E702" s="16" t="s">
        <v>1418</v>
      </c>
    </row>
    <row r="703" spans="1:5" ht="15.75" customHeight="1" x14ac:dyDescent="0.25">
      <c r="A703" s="14" t="s">
        <v>1419</v>
      </c>
      <c r="B703" s="15">
        <v>2.0299999999999998</v>
      </c>
      <c r="C703" s="15">
        <v>0.375</v>
      </c>
      <c r="D703" s="15" t="e">
        <v>#NUM!</v>
      </c>
      <c r="E703" s="16" t="s">
        <v>1420</v>
      </c>
    </row>
    <row r="704" spans="1:5" ht="15.75" customHeight="1" x14ac:dyDescent="0.25">
      <c r="A704" s="14" t="s">
        <v>1421</v>
      </c>
      <c r="B704" s="15">
        <v>2.02</v>
      </c>
      <c r="C704" s="15">
        <v>0.26800000000000002</v>
      </c>
      <c r="D704" s="15" t="e">
        <v>#NUM!</v>
      </c>
      <c r="E704" s="16" t="s">
        <v>1422</v>
      </c>
    </row>
    <row r="705" spans="1:5" ht="15.75" customHeight="1" x14ac:dyDescent="0.25">
      <c r="A705" s="14" t="s">
        <v>1423</v>
      </c>
      <c r="B705" s="15">
        <v>2.02</v>
      </c>
      <c r="C705" s="15">
        <v>0.5</v>
      </c>
      <c r="D705" s="15" t="e">
        <v>#NUM!</v>
      </c>
      <c r="E705" s="16" t="s">
        <v>1424</v>
      </c>
    </row>
    <row r="706" spans="1:5" ht="15.75" customHeight="1" x14ac:dyDescent="0.25">
      <c r="A706" s="14" t="s">
        <v>1425</v>
      </c>
      <c r="B706" s="15">
        <v>2.02</v>
      </c>
      <c r="C706" s="15">
        <v>0.28599999999999998</v>
      </c>
      <c r="D706" s="15" t="e">
        <v>#NUM!</v>
      </c>
      <c r="E706" s="16" t="s">
        <v>1426</v>
      </c>
    </row>
    <row r="707" spans="1:5" ht="15.75" customHeight="1" x14ac:dyDescent="0.25">
      <c r="A707" s="14" t="s">
        <v>1427</v>
      </c>
      <c r="B707" s="15">
        <v>1.99</v>
      </c>
      <c r="C707" s="15">
        <v>0.8</v>
      </c>
      <c r="D707" s="15" t="e">
        <v>#NUM!</v>
      </c>
      <c r="E707" s="16" t="s">
        <v>1428</v>
      </c>
    </row>
    <row r="708" spans="1:5" ht="15.75" customHeight="1" x14ac:dyDescent="0.25">
      <c r="A708" s="14" t="s">
        <v>1429</v>
      </c>
      <c r="B708" s="15">
        <v>1.99</v>
      </c>
      <c r="C708" s="15">
        <v>0.8</v>
      </c>
      <c r="D708" s="15" t="e">
        <v>#NUM!</v>
      </c>
      <c r="E708" s="16" t="s">
        <v>1430</v>
      </c>
    </row>
    <row r="709" spans="1:5" ht="15.75" customHeight="1" x14ac:dyDescent="0.25">
      <c r="A709" s="14" t="s">
        <v>1431</v>
      </c>
      <c r="B709" s="15">
        <v>1.99</v>
      </c>
      <c r="C709" s="15">
        <v>0.8</v>
      </c>
      <c r="D709" s="15" t="e">
        <v>#NUM!</v>
      </c>
      <c r="E709" s="16" t="s">
        <v>1432</v>
      </c>
    </row>
    <row r="710" spans="1:5" ht="15.75" customHeight="1" x14ac:dyDescent="0.25">
      <c r="A710" s="14" t="s">
        <v>1433</v>
      </c>
      <c r="B710" s="15">
        <v>1.99</v>
      </c>
      <c r="C710" s="15">
        <v>0.8</v>
      </c>
      <c r="D710" s="15" t="e">
        <v>#NUM!</v>
      </c>
      <c r="E710" s="16" t="s">
        <v>1434</v>
      </c>
    </row>
    <row r="711" spans="1:5" ht="15.75" customHeight="1" x14ac:dyDescent="0.25">
      <c r="A711" s="14" t="s">
        <v>1435</v>
      </c>
      <c r="B711" s="15">
        <v>1.99</v>
      </c>
      <c r="C711" s="15">
        <v>0.8</v>
      </c>
      <c r="D711" s="15" t="e">
        <v>#NUM!</v>
      </c>
      <c r="E711" s="16" t="s">
        <v>1436</v>
      </c>
    </row>
    <row r="712" spans="1:5" ht="15.75" customHeight="1" x14ac:dyDescent="0.25">
      <c r="A712" s="14" t="s">
        <v>1437</v>
      </c>
      <c r="B712" s="15">
        <v>1.98</v>
      </c>
      <c r="C712" s="15">
        <v>0.25700000000000001</v>
      </c>
      <c r="D712" s="15" t="e">
        <v>#NUM!</v>
      </c>
      <c r="E712" s="16" t="s">
        <v>1438</v>
      </c>
    </row>
    <row r="713" spans="1:5" ht="15.75" customHeight="1" x14ac:dyDescent="0.25">
      <c r="A713" s="14" t="s">
        <v>1439</v>
      </c>
      <c r="B713" s="15">
        <v>1.96</v>
      </c>
      <c r="C713" s="15">
        <v>0.248</v>
      </c>
      <c r="D713" s="15" t="e">
        <v>#NUM!</v>
      </c>
      <c r="E713" s="16" t="s">
        <v>1440</v>
      </c>
    </row>
    <row r="714" spans="1:5" ht="15.75" customHeight="1" x14ac:dyDescent="0.25">
      <c r="A714" s="14" t="s">
        <v>1441</v>
      </c>
      <c r="B714" s="15">
        <v>1.96</v>
      </c>
      <c r="C714" s="15">
        <v>0.27900000000000003</v>
      </c>
      <c r="D714" s="15" t="e">
        <v>#NUM!</v>
      </c>
      <c r="E714" s="16" t="s">
        <v>1442</v>
      </c>
    </row>
    <row r="715" spans="1:5" ht="15.75" customHeight="1" x14ac:dyDescent="0.25">
      <c r="A715" s="14" t="s">
        <v>1443</v>
      </c>
      <c r="B715" s="15">
        <v>1.95</v>
      </c>
      <c r="C715" s="15">
        <v>0.29199999999999998</v>
      </c>
      <c r="D715" s="15" t="e">
        <v>#NUM!</v>
      </c>
      <c r="E715" s="16" t="s">
        <v>1444</v>
      </c>
    </row>
    <row r="716" spans="1:5" ht="15.75" customHeight="1" x14ac:dyDescent="0.25">
      <c r="A716" s="14" t="s">
        <v>1445</v>
      </c>
      <c r="B716" s="15">
        <v>1.95</v>
      </c>
      <c r="C716" s="15">
        <v>0.28499999999999998</v>
      </c>
      <c r="D716" s="15" t="e">
        <v>#NUM!</v>
      </c>
      <c r="E716" s="16" t="s">
        <v>1446</v>
      </c>
    </row>
    <row r="717" spans="1:5" ht="15.75" customHeight="1" x14ac:dyDescent="0.25">
      <c r="A717" s="14" t="s">
        <v>1447</v>
      </c>
      <c r="B717" s="15">
        <v>1.92</v>
      </c>
      <c r="C717" s="15">
        <v>0.36599999999999999</v>
      </c>
      <c r="D717" s="15" t="e">
        <v>#NUM!</v>
      </c>
      <c r="E717" s="16" t="s">
        <v>1420</v>
      </c>
    </row>
    <row r="718" spans="1:5" ht="15.75" customHeight="1" x14ac:dyDescent="0.25">
      <c r="A718" s="14" t="s">
        <v>1448</v>
      </c>
      <c r="B718" s="15">
        <v>1.92</v>
      </c>
      <c r="C718" s="15">
        <v>0.36599999999999999</v>
      </c>
      <c r="D718" s="15" t="e">
        <v>#NUM!</v>
      </c>
      <c r="E718" s="16" t="s">
        <v>1449</v>
      </c>
    </row>
    <row r="719" spans="1:5" ht="15.75" customHeight="1" x14ac:dyDescent="0.25">
      <c r="A719" s="14" t="s">
        <v>1450</v>
      </c>
      <c r="B719" s="15">
        <v>1.91</v>
      </c>
      <c r="C719" s="15">
        <v>1</v>
      </c>
      <c r="D719" s="15" t="e">
        <v>#NUM!</v>
      </c>
      <c r="E719" s="16" t="s">
        <v>1451</v>
      </c>
    </row>
    <row r="720" spans="1:5" ht="15.75" customHeight="1" x14ac:dyDescent="0.25">
      <c r="A720" s="14" t="s">
        <v>1452</v>
      </c>
      <c r="B720" s="15">
        <v>1.91</v>
      </c>
      <c r="C720" s="15">
        <v>1</v>
      </c>
      <c r="D720" s="15" t="e">
        <v>#NUM!</v>
      </c>
      <c r="E720" s="16" t="s">
        <v>1453</v>
      </c>
    </row>
    <row r="721" spans="1:5" ht="15.75" customHeight="1" x14ac:dyDescent="0.25">
      <c r="A721" s="14" t="s">
        <v>1454</v>
      </c>
      <c r="B721" s="15">
        <v>1.91</v>
      </c>
      <c r="C721" s="15">
        <v>1</v>
      </c>
      <c r="D721" s="15" t="e">
        <v>#NUM!</v>
      </c>
      <c r="E721" s="16" t="s">
        <v>1455</v>
      </c>
    </row>
    <row r="722" spans="1:5" ht="15.75" customHeight="1" x14ac:dyDescent="0.25">
      <c r="A722" s="14" t="s">
        <v>1456</v>
      </c>
      <c r="B722" s="15">
        <v>1.91</v>
      </c>
      <c r="C722" s="15">
        <v>1</v>
      </c>
      <c r="D722" s="15" t="e">
        <v>#NUM!</v>
      </c>
      <c r="E722" s="16" t="s">
        <v>1457</v>
      </c>
    </row>
    <row r="723" spans="1:5" ht="15.75" customHeight="1" x14ac:dyDescent="0.25">
      <c r="A723" s="14" t="s">
        <v>1458</v>
      </c>
      <c r="B723" s="15">
        <v>1.91</v>
      </c>
      <c r="C723" s="15">
        <v>1</v>
      </c>
      <c r="D723" s="15" t="e">
        <v>#NUM!</v>
      </c>
      <c r="E723" s="16" t="s">
        <v>1459</v>
      </c>
    </row>
    <row r="724" spans="1:5" ht="15.75" customHeight="1" x14ac:dyDescent="0.25">
      <c r="A724" s="14" t="s">
        <v>1460</v>
      </c>
      <c r="B724" s="15">
        <v>1.91</v>
      </c>
      <c r="C724" s="15">
        <v>1</v>
      </c>
      <c r="D724" s="15" t="e">
        <v>#NUM!</v>
      </c>
      <c r="E724" s="16" t="s">
        <v>1461</v>
      </c>
    </row>
    <row r="725" spans="1:5" ht="15.75" customHeight="1" x14ac:dyDescent="0.25">
      <c r="A725" s="14" t="s">
        <v>1462</v>
      </c>
      <c r="B725" s="15">
        <v>1.91</v>
      </c>
      <c r="C725" s="15">
        <v>1</v>
      </c>
      <c r="D725" s="15" t="e">
        <v>#NUM!</v>
      </c>
      <c r="E725" s="16" t="s">
        <v>1463</v>
      </c>
    </row>
    <row r="726" spans="1:5" ht="15.75" customHeight="1" x14ac:dyDescent="0.25">
      <c r="A726" s="14" t="s">
        <v>1464</v>
      </c>
      <c r="B726" s="15">
        <v>1.91</v>
      </c>
      <c r="C726" s="15">
        <v>1</v>
      </c>
      <c r="D726" s="15" t="e">
        <v>#NUM!</v>
      </c>
      <c r="E726" s="16" t="s">
        <v>1465</v>
      </c>
    </row>
    <row r="727" spans="1:5" ht="15.75" customHeight="1" x14ac:dyDescent="0.25">
      <c r="A727" s="14" t="s">
        <v>1466</v>
      </c>
      <c r="B727" s="15">
        <v>1.91</v>
      </c>
      <c r="C727" s="15">
        <v>1</v>
      </c>
      <c r="D727" s="15" t="e">
        <v>#NUM!</v>
      </c>
      <c r="E727" s="16" t="s">
        <v>1467</v>
      </c>
    </row>
    <row r="728" spans="1:5" ht="15.75" customHeight="1" x14ac:dyDescent="0.25">
      <c r="A728" s="14" t="s">
        <v>1468</v>
      </c>
      <c r="B728" s="15">
        <v>1.91</v>
      </c>
      <c r="C728" s="15">
        <v>1</v>
      </c>
      <c r="D728" s="15" t="e">
        <v>#NUM!</v>
      </c>
      <c r="E728" s="16" t="s">
        <v>1469</v>
      </c>
    </row>
    <row r="729" spans="1:5" ht="15.75" customHeight="1" x14ac:dyDescent="0.25">
      <c r="A729" s="14" t="s">
        <v>1470</v>
      </c>
      <c r="B729" s="15">
        <v>1.88</v>
      </c>
      <c r="C729" s="15">
        <v>0.28299999999999997</v>
      </c>
      <c r="D729" s="15" t="e">
        <v>#NUM!</v>
      </c>
      <c r="E729" s="16" t="s">
        <v>1471</v>
      </c>
    </row>
    <row r="730" spans="1:5" ht="15.75" customHeight="1" x14ac:dyDescent="0.25">
      <c r="A730" s="14" t="s">
        <v>1472</v>
      </c>
      <c r="B730" s="15">
        <v>1.88</v>
      </c>
      <c r="C730" s="15">
        <v>0.30599999999999999</v>
      </c>
      <c r="D730" s="15" t="e">
        <v>#NUM!</v>
      </c>
      <c r="E730" s="16" t="s">
        <v>1473</v>
      </c>
    </row>
    <row r="731" spans="1:5" ht="15.75" customHeight="1" x14ac:dyDescent="0.25">
      <c r="A731" s="14" t="s">
        <v>1474</v>
      </c>
      <c r="B731" s="15">
        <v>1.86</v>
      </c>
      <c r="C731" s="15">
        <v>0.40699999999999997</v>
      </c>
      <c r="D731" s="15" t="e">
        <v>#NUM!</v>
      </c>
      <c r="E731" s="16" t="s">
        <v>1475</v>
      </c>
    </row>
    <row r="732" spans="1:5" ht="15.75" customHeight="1" x14ac:dyDescent="0.25">
      <c r="A732" s="14" t="s">
        <v>1476</v>
      </c>
      <c r="B732" s="15">
        <v>1.83</v>
      </c>
      <c r="C732" s="15">
        <v>0.26700000000000002</v>
      </c>
      <c r="D732" s="15" t="e">
        <v>#NUM!</v>
      </c>
      <c r="E732" s="16" t="s">
        <v>1477</v>
      </c>
    </row>
    <row r="733" spans="1:5" ht="15.75" customHeight="1" x14ac:dyDescent="0.25">
      <c r="A733" s="14" t="s">
        <v>1478</v>
      </c>
      <c r="B733" s="15">
        <v>1.82</v>
      </c>
      <c r="C733" s="15">
        <v>0.625</v>
      </c>
      <c r="D733" s="15" t="e">
        <v>#NUM!</v>
      </c>
      <c r="E733" s="16" t="s">
        <v>1479</v>
      </c>
    </row>
    <row r="734" spans="1:5" ht="15.75" customHeight="1" x14ac:dyDescent="0.25">
      <c r="A734" s="14" t="s">
        <v>1480</v>
      </c>
      <c r="B734" s="15">
        <v>1.82</v>
      </c>
      <c r="C734" s="15">
        <v>0.625</v>
      </c>
      <c r="D734" s="15" t="e">
        <v>#NUM!</v>
      </c>
      <c r="E734" s="16" t="s">
        <v>1481</v>
      </c>
    </row>
    <row r="735" spans="1:5" ht="15.75" customHeight="1" x14ac:dyDescent="0.25">
      <c r="A735" s="14" t="s">
        <v>1482</v>
      </c>
      <c r="B735" s="15">
        <v>1.82</v>
      </c>
      <c r="C735" s="15">
        <v>0.625</v>
      </c>
      <c r="D735" s="15" t="e">
        <v>#NUM!</v>
      </c>
      <c r="E735" s="16" t="s">
        <v>1483</v>
      </c>
    </row>
    <row r="736" spans="1:5" ht="15.75" customHeight="1" x14ac:dyDescent="0.25">
      <c r="A736" s="14" t="s">
        <v>1484</v>
      </c>
      <c r="B736" s="15">
        <v>1.82</v>
      </c>
      <c r="C736" s="15">
        <v>0.35699999999999998</v>
      </c>
      <c r="D736" s="15" t="e">
        <v>#NUM!</v>
      </c>
      <c r="E736" s="16" t="s">
        <v>1485</v>
      </c>
    </row>
    <row r="737" spans="1:5" ht="15.75" customHeight="1" x14ac:dyDescent="0.25">
      <c r="A737" s="14" t="s">
        <v>1486</v>
      </c>
      <c r="B737" s="15">
        <v>1.81</v>
      </c>
      <c r="C737" s="15">
        <v>0.38700000000000001</v>
      </c>
      <c r="D737" s="15" t="e">
        <v>#NUM!</v>
      </c>
      <c r="E737" s="16" t="s">
        <v>1487</v>
      </c>
    </row>
    <row r="738" spans="1:5" ht="15.75" customHeight="1" x14ac:dyDescent="0.25">
      <c r="A738" s="14" t="s">
        <v>1488</v>
      </c>
      <c r="B738" s="15">
        <v>1.8</v>
      </c>
      <c r="C738" s="15">
        <v>0.5</v>
      </c>
      <c r="D738" s="15" t="e">
        <v>#NUM!</v>
      </c>
      <c r="E738" s="16" t="s">
        <v>1489</v>
      </c>
    </row>
    <row r="739" spans="1:5" ht="15.75" customHeight="1" x14ac:dyDescent="0.25">
      <c r="A739" s="14" t="s">
        <v>1490</v>
      </c>
      <c r="B739" s="15">
        <v>1.8</v>
      </c>
      <c r="C739" s="15">
        <v>0.5</v>
      </c>
      <c r="D739" s="15" t="e">
        <v>#NUM!</v>
      </c>
      <c r="E739" s="16" t="s">
        <v>1491</v>
      </c>
    </row>
    <row r="740" spans="1:5" ht="15.75" customHeight="1" x14ac:dyDescent="0.25">
      <c r="A740" s="14" t="s">
        <v>1492</v>
      </c>
      <c r="B740" s="15">
        <v>1.79</v>
      </c>
      <c r="C740" s="15">
        <v>0.34</v>
      </c>
      <c r="D740" s="15" t="e">
        <v>#NUM!</v>
      </c>
      <c r="E740" s="16" t="s">
        <v>1493</v>
      </c>
    </row>
    <row r="741" spans="1:5" ht="15.75" customHeight="1" x14ac:dyDescent="0.25">
      <c r="A741" s="14" t="s">
        <v>1494</v>
      </c>
      <c r="B741" s="15">
        <v>1.79</v>
      </c>
      <c r="C741" s="15">
        <v>0.54500000000000004</v>
      </c>
      <c r="D741" s="15" t="e">
        <v>#NUM!</v>
      </c>
      <c r="E741" s="16" t="s">
        <v>1495</v>
      </c>
    </row>
    <row r="742" spans="1:5" ht="15.75" customHeight="1" x14ac:dyDescent="0.25">
      <c r="A742" s="14" t="s">
        <v>1496</v>
      </c>
      <c r="B742" s="15">
        <v>1.79</v>
      </c>
      <c r="C742" s="15">
        <v>0.54500000000000004</v>
      </c>
      <c r="D742" s="15" t="e">
        <v>#NUM!</v>
      </c>
      <c r="E742" s="16" t="s">
        <v>1497</v>
      </c>
    </row>
    <row r="743" spans="1:5" ht="15.75" customHeight="1" x14ac:dyDescent="0.25">
      <c r="A743" s="14" t="s">
        <v>1498</v>
      </c>
      <c r="B743" s="15">
        <v>1.79</v>
      </c>
      <c r="C743" s="15">
        <v>0.54500000000000004</v>
      </c>
      <c r="D743" s="15" t="e">
        <v>#NUM!</v>
      </c>
      <c r="E743" s="16" t="s">
        <v>1499</v>
      </c>
    </row>
    <row r="744" spans="1:5" ht="15.75" customHeight="1" x14ac:dyDescent="0.25">
      <c r="A744" s="14" t="s">
        <v>1500</v>
      </c>
      <c r="B744" s="15">
        <v>1.79</v>
      </c>
      <c r="C744" s="15">
        <v>0.54500000000000004</v>
      </c>
      <c r="D744" s="15" t="e">
        <v>#NUM!</v>
      </c>
      <c r="E744" s="16" t="s">
        <v>1501</v>
      </c>
    </row>
    <row r="745" spans="1:5" ht="15.75" customHeight="1" x14ac:dyDescent="0.25">
      <c r="A745" s="14" t="s">
        <v>1502</v>
      </c>
      <c r="B745" s="15">
        <v>1.78</v>
      </c>
      <c r="C745" s="15">
        <v>0.26200000000000001</v>
      </c>
      <c r="D745" s="15" t="e">
        <v>#NUM!</v>
      </c>
      <c r="E745" s="16" t="s">
        <v>1503</v>
      </c>
    </row>
    <row r="746" spans="1:5" ht="15.75" customHeight="1" x14ac:dyDescent="0.25">
      <c r="A746" s="14" t="s">
        <v>1504</v>
      </c>
      <c r="B746" s="15">
        <v>1.76</v>
      </c>
      <c r="C746" s="15">
        <v>0.247</v>
      </c>
      <c r="D746" s="15" t="e">
        <v>#NUM!</v>
      </c>
      <c r="E746" s="16" t="s">
        <v>1505</v>
      </c>
    </row>
    <row r="747" spans="1:5" ht="15.75" customHeight="1" x14ac:dyDescent="0.25">
      <c r="A747" s="14" t="s">
        <v>1506</v>
      </c>
      <c r="B747" s="15">
        <v>1.73</v>
      </c>
      <c r="C747" s="15">
        <v>0.34899999999999998</v>
      </c>
      <c r="D747" s="15" t="e">
        <v>#NUM!</v>
      </c>
      <c r="E747" s="16" t="s">
        <v>1507</v>
      </c>
    </row>
    <row r="748" spans="1:5" ht="15.75" customHeight="1" x14ac:dyDescent="0.25">
      <c r="A748" s="14" t="s">
        <v>1508</v>
      </c>
      <c r="B748" s="15">
        <v>1.71</v>
      </c>
      <c r="C748" s="15">
        <v>0.33300000000000002</v>
      </c>
      <c r="D748" s="15" t="e">
        <v>#NUM!</v>
      </c>
      <c r="E748" s="16" t="s">
        <v>1509</v>
      </c>
    </row>
    <row r="749" spans="1:5" ht="15.75" customHeight="1" x14ac:dyDescent="0.25">
      <c r="A749" s="14" t="s">
        <v>1510</v>
      </c>
      <c r="B749" s="15">
        <v>1.71</v>
      </c>
      <c r="C749" s="15">
        <v>0.33300000000000002</v>
      </c>
      <c r="D749" s="15" t="e">
        <v>#NUM!</v>
      </c>
      <c r="E749" s="16" t="s">
        <v>1511</v>
      </c>
    </row>
    <row r="750" spans="1:5" ht="15.75" customHeight="1" x14ac:dyDescent="0.25">
      <c r="A750" s="14" t="s">
        <v>1512</v>
      </c>
      <c r="B750" s="15">
        <v>1.67</v>
      </c>
      <c r="C750" s="15">
        <v>0.44400000000000001</v>
      </c>
      <c r="D750" s="15" t="e">
        <v>#NUM!</v>
      </c>
      <c r="E750" s="16" t="s">
        <v>1513</v>
      </c>
    </row>
    <row r="751" spans="1:5" ht="15.75" customHeight="1" x14ac:dyDescent="0.25">
      <c r="A751" s="14" t="s">
        <v>1514</v>
      </c>
      <c r="B751" s="15">
        <v>1.65</v>
      </c>
      <c r="C751" s="15">
        <v>0.30299999999999999</v>
      </c>
      <c r="D751" s="15" t="e">
        <v>#NUM!</v>
      </c>
      <c r="E751" s="16" t="s">
        <v>1515</v>
      </c>
    </row>
    <row r="752" spans="1:5" ht="15.75" customHeight="1" x14ac:dyDescent="0.25">
      <c r="A752" s="14" t="s">
        <v>1516</v>
      </c>
      <c r="B752" s="15">
        <v>1.63</v>
      </c>
      <c r="C752" s="15">
        <v>0.34100000000000003</v>
      </c>
      <c r="D752" s="15" t="e">
        <v>#NUM!</v>
      </c>
      <c r="E752" s="16" t="s">
        <v>1517</v>
      </c>
    </row>
    <row r="753" spans="1:5" ht="15.75" customHeight="1" x14ac:dyDescent="0.25">
      <c r="A753" s="14" t="s">
        <v>1518</v>
      </c>
      <c r="B753" s="15">
        <v>1.63</v>
      </c>
      <c r="C753" s="15">
        <v>0.34100000000000003</v>
      </c>
      <c r="D753" s="15" t="e">
        <v>#NUM!</v>
      </c>
      <c r="E753" s="16" t="s">
        <v>1519</v>
      </c>
    </row>
    <row r="754" spans="1:5" ht="15.75" customHeight="1" x14ac:dyDescent="0.25">
      <c r="A754" s="14" t="s">
        <v>1520</v>
      </c>
      <c r="B754" s="15">
        <v>1.61</v>
      </c>
      <c r="C754" s="15">
        <v>0.66700000000000004</v>
      </c>
      <c r="D754" s="15" t="e">
        <v>#NUM!</v>
      </c>
      <c r="E754" s="16" t="s">
        <v>1521</v>
      </c>
    </row>
    <row r="755" spans="1:5" ht="15.75" customHeight="1" x14ac:dyDescent="0.25">
      <c r="A755" s="14" t="s">
        <v>1522</v>
      </c>
      <c r="B755" s="15">
        <v>1.61</v>
      </c>
      <c r="C755" s="15">
        <v>0.66700000000000004</v>
      </c>
      <c r="D755" s="15" t="e">
        <v>#NUM!</v>
      </c>
      <c r="E755" s="16" t="s">
        <v>1523</v>
      </c>
    </row>
    <row r="756" spans="1:5" ht="15.75" customHeight="1" x14ac:dyDescent="0.25">
      <c r="A756" s="14" t="s">
        <v>1524</v>
      </c>
      <c r="B756" s="15">
        <v>1.61</v>
      </c>
      <c r="C756" s="15">
        <v>0.66700000000000004</v>
      </c>
      <c r="D756" s="15" t="e">
        <v>#NUM!</v>
      </c>
      <c r="E756" s="16" t="s">
        <v>1525</v>
      </c>
    </row>
    <row r="757" spans="1:5" ht="15.75" customHeight="1" x14ac:dyDescent="0.25">
      <c r="A757" s="14" t="s">
        <v>1526</v>
      </c>
      <c r="B757" s="15">
        <v>1.61</v>
      </c>
      <c r="C757" s="15">
        <v>0.66700000000000004</v>
      </c>
      <c r="D757" s="15" t="e">
        <v>#NUM!</v>
      </c>
      <c r="E757" s="16" t="s">
        <v>1527</v>
      </c>
    </row>
    <row r="758" spans="1:5" ht="15.75" customHeight="1" x14ac:dyDescent="0.25">
      <c r="A758" s="14" t="s">
        <v>1528</v>
      </c>
      <c r="B758" s="15">
        <v>1.61</v>
      </c>
      <c r="C758" s="15">
        <v>0.66700000000000004</v>
      </c>
      <c r="D758" s="15" t="e">
        <v>#NUM!</v>
      </c>
      <c r="E758" s="16" t="s">
        <v>1529</v>
      </c>
    </row>
    <row r="759" spans="1:5" ht="15.75" customHeight="1" x14ac:dyDescent="0.25">
      <c r="A759" s="14" t="s">
        <v>1530</v>
      </c>
      <c r="B759" s="15">
        <v>1.61</v>
      </c>
      <c r="C759" s="15">
        <v>0.66700000000000004</v>
      </c>
      <c r="D759" s="15" t="e">
        <v>#NUM!</v>
      </c>
      <c r="E759" s="16" t="s">
        <v>1531</v>
      </c>
    </row>
    <row r="760" spans="1:5" ht="15.75" customHeight="1" x14ac:dyDescent="0.25">
      <c r="A760" s="14" t="s">
        <v>1532</v>
      </c>
      <c r="B760" s="15">
        <v>1.59</v>
      </c>
      <c r="C760" s="15">
        <v>0.36399999999999999</v>
      </c>
      <c r="D760" s="15" t="e">
        <v>#NUM!</v>
      </c>
      <c r="E760" s="16" t="s">
        <v>1533</v>
      </c>
    </row>
    <row r="761" spans="1:5" ht="15.75" customHeight="1" x14ac:dyDescent="0.25">
      <c r="A761" s="14" t="s">
        <v>1534</v>
      </c>
      <c r="B761" s="15">
        <v>1.58</v>
      </c>
      <c r="C761" s="15">
        <v>0.5</v>
      </c>
      <c r="D761" s="15" t="e">
        <v>#NUM!</v>
      </c>
      <c r="E761" s="16" t="s">
        <v>1535</v>
      </c>
    </row>
    <row r="762" spans="1:5" ht="15.75" customHeight="1" x14ac:dyDescent="0.25">
      <c r="A762" s="14" t="s">
        <v>1536</v>
      </c>
      <c r="B762" s="15">
        <v>1.58</v>
      </c>
      <c r="C762" s="15">
        <v>0.5</v>
      </c>
      <c r="D762" s="15" t="e">
        <v>#NUM!</v>
      </c>
      <c r="E762" s="16" t="s">
        <v>1537</v>
      </c>
    </row>
    <row r="763" spans="1:5" ht="15.75" customHeight="1" x14ac:dyDescent="0.25">
      <c r="A763" s="14" t="s">
        <v>1538</v>
      </c>
      <c r="B763" s="15">
        <v>1.56</v>
      </c>
      <c r="C763" s="15">
        <v>0.30399999999999999</v>
      </c>
      <c r="D763" s="15" t="e">
        <v>#NUM!</v>
      </c>
      <c r="E763" s="16" t="s">
        <v>1539</v>
      </c>
    </row>
    <row r="764" spans="1:5" ht="15.75" customHeight="1" x14ac:dyDescent="0.25">
      <c r="A764" s="14" t="s">
        <v>1540</v>
      </c>
      <c r="B764" s="15">
        <v>1.56</v>
      </c>
      <c r="C764" s="15">
        <v>0.26500000000000001</v>
      </c>
      <c r="D764" s="15" t="e">
        <v>#NUM!</v>
      </c>
      <c r="E764" s="16" t="s">
        <v>1541</v>
      </c>
    </row>
    <row r="765" spans="1:5" ht="15.75" customHeight="1" x14ac:dyDescent="0.25">
      <c r="A765" s="14" t="s">
        <v>1542</v>
      </c>
      <c r="B765" s="15">
        <v>1.54</v>
      </c>
      <c r="C765" s="15">
        <v>0.33300000000000002</v>
      </c>
      <c r="D765" s="15" t="e">
        <v>#NUM!</v>
      </c>
      <c r="E765" s="16" t="s">
        <v>1543</v>
      </c>
    </row>
    <row r="766" spans="1:5" ht="15.75" customHeight="1" x14ac:dyDescent="0.25">
      <c r="A766" s="14" t="s">
        <v>1544</v>
      </c>
      <c r="B766" s="15">
        <v>1.54</v>
      </c>
      <c r="C766" s="15">
        <v>0.32700000000000001</v>
      </c>
      <c r="D766" s="15" t="e">
        <v>#NUM!</v>
      </c>
      <c r="E766" s="16" t="s">
        <v>1545</v>
      </c>
    </row>
    <row r="767" spans="1:5" ht="15.75" customHeight="1" x14ac:dyDescent="0.25">
      <c r="A767" s="14" t="s">
        <v>1546</v>
      </c>
      <c r="B767" s="15">
        <v>1.54</v>
      </c>
      <c r="C767" s="15">
        <v>0.38500000000000001</v>
      </c>
      <c r="D767" s="15" t="e">
        <v>#NUM!</v>
      </c>
      <c r="E767" s="16" t="s">
        <v>1547</v>
      </c>
    </row>
    <row r="768" spans="1:5" ht="15.75" customHeight="1" x14ac:dyDescent="0.25">
      <c r="A768" s="14" t="s">
        <v>1548</v>
      </c>
      <c r="B768" s="15">
        <v>1.53</v>
      </c>
      <c r="C768" s="15">
        <v>0.26100000000000001</v>
      </c>
      <c r="D768" s="15" t="e">
        <v>#NUM!</v>
      </c>
      <c r="E768" s="16" t="s">
        <v>1549</v>
      </c>
    </row>
    <row r="769" spans="1:5" ht="15.75" customHeight="1" x14ac:dyDescent="0.25">
      <c r="A769" s="14" t="s">
        <v>1550</v>
      </c>
      <c r="B769" s="15">
        <v>1.52</v>
      </c>
      <c r="C769" s="15">
        <v>0.42099999999999999</v>
      </c>
      <c r="D769" s="15" t="e">
        <v>#NUM!</v>
      </c>
      <c r="E769" s="16" t="s">
        <v>1551</v>
      </c>
    </row>
    <row r="770" spans="1:5" ht="15.75" customHeight="1" x14ac:dyDescent="0.25">
      <c r="A770" s="14" t="s">
        <v>1552</v>
      </c>
      <c r="B770" s="15">
        <v>1.52</v>
      </c>
      <c r="C770" s="15">
        <v>0.249</v>
      </c>
      <c r="D770" s="15" t="e">
        <v>#NUM!</v>
      </c>
      <c r="E770" s="16" t="s">
        <v>1553</v>
      </c>
    </row>
    <row r="771" spans="1:5" ht="15.75" customHeight="1" x14ac:dyDescent="0.25">
      <c r="A771" s="14" t="s">
        <v>1554</v>
      </c>
      <c r="B771" s="15">
        <v>1.51</v>
      </c>
      <c r="C771" s="15">
        <v>0.36699999999999999</v>
      </c>
      <c r="D771" s="15" t="e">
        <v>#NUM!</v>
      </c>
      <c r="E771" s="16" t="s">
        <v>1555</v>
      </c>
    </row>
    <row r="772" spans="1:5" ht="15.75" customHeight="1" x14ac:dyDescent="0.25">
      <c r="A772" s="14" t="s">
        <v>1556</v>
      </c>
      <c r="B772" s="15">
        <v>1.48</v>
      </c>
      <c r="C772" s="15">
        <v>0.253</v>
      </c>
      <c r="D772" s="15" t="e">
        <v>#NUM!</v>
      </c>
      <c r="E772" s="16" t="s">
        <v>1557</v>
      </c>
    </row>
    <row r="773" spans="1:5" ht="15.75" customHeight="1" x14ac:dyDescent="0.25">
      <c r="A773" s="14" t="s">
        <v>1558</v>
      </c>
      <c r="B773" s="15">
        <v>1.46</v>
      </c>
      <c r="C773" s="15">
        <v>0.39100000000000001</v>
      </c>
      <c r="D773" s="15" t="e">
        <v>#NUM!</v>
      </c>
      <c r="E773" s="16" t="s">
        <v>1559</v>
      </c>
    </row>
    <row r="774" spans="1:5" ht="15.75" customHeight="1" x14ac:dyDescent="0.25">
      <c r="A774" s="14" t="s">
        <v>1560</v>
      </c>
      <c r="B774" s="15">
        <v>1.46</v>
      </c>
      <c r="C774" s="15">
        <v>0.32600000000000001</v>
      </c>
      <c r="D774" s="15" t="e">
        <v>#NUM!</v>
      </c>
      <c r="E774" s="16" t="s">
        <v>1561</v>
      </c>
    </row>
    <row r="775" spans="1:5" ht="15.75" customHeight="1" x14ac:dyDescent="0.25">
      <c r="A775" s="14" t="s">
        <v>1562</v>
      </c>
      <c r="B775" s="15">
        <v>1.46</v>
      </c>
      <c r="C775" s="15">
        <v>0.32600000000000001</v>
      </c>
      <c r="D775" s="15" t="e">
        <v>#NUM!</v>
      </c>
      <c r="E775" s="16" t="s">
        <v>1563</v>
      </c>
    </row>
    <row r="776" spans="1:5" ht="15.75" customHeight="1" x14ac:dyDescent="0.25">
      <c r="A776" s="14" t="s">
        <v>1564</v>
      </c>
      <c r="B776" s="15">
        <v>1.46</v>
      </c>
      <c r="C776" s="15">
        <v>0.438</v>
      </c>
      <c r="D776" s="15" t="e">
        <v>#NUM!</v>
      </c>
      <c r="E776" s="16" t="s">
        <v>1565</v>
      </c>
    </row>
    <row r="777" spans="1:5" ht="15.75" customHeight="1" x14ac:dyDescent="0.25">
      <c r="A777" s="14" t="s">
        <v>1566</v>
      </c>
      <c r="B777" s="15">
        <v>1.43</v>
      </c>
      <c r="C777" s="15">
        <v>0.28399999999999997</v>
      </c>
      <c r="D777" s="15" t="e">
        <v>#NUM!</v>
      </c>
      <c r="E777" s="16" t="s">
        <v>1567</v>
      </c>
    </row>
    <row r="778" spans="1:5" ht="15.75" customHeight="1" x14ac:dyDescent="0.25">
      <c r="A778" s="14" t="s">
        <v>1568</v>
      </c>
      <c r="B778" s="15">
        <v>1.43</v>
      </c>
      <c r="C778" s="15">
        <v>0.37</v>
      </c>
      <c r="D778" s="15" t="e">
        <v>#NUM!</v>
      </c>
      <c r="E778" s="16" t="s">
        <v>1569</v>
      </c>
    </row>
    <row r="779" spans="1:5" ht="15.75" customHeight="1" x14ac:dyDescent="0.25">
      <c r="A779" s="14" t="s">
        <v>1570</v>
      </c>
      <c r="B779" s="15">
        <v>1.43</v>
      </c>
      <c r="C779" s="15">
        <v>0.37</v>
      </c>
      <c r="D779" s="15" t="e">
        <v>#NUM!</v>
      </c>
      <c r="E779" s="16" t="s">
        <v>1571</v>
      </c>
    </row>
    <row r="780" spans="1:5" ht="15.75" customHeight="1" x14ac:dyDescent="0.25">
      <c r="A780" s="14" t="s">
        <v>1572</v>
      </c>
      <c r="B780" s="15">
        <v>1.41</v>
      </c>
      <c r="C780" s="15">
        <v>0.30199999999999999</v>
      </c>
      <c r="D780" s="15" t="e">
        <v>#NUM!</v>
      </c>
      <c r="E780" s="16" t="s">
        <v>1573</v>
      </c>
    </row>
    <row r="781" spans="1:5" ht="15.75" customHeight="1" x14ac:dyDescent="0.25">
      <c r="A781" s="14" t="s">
        <v>1574</v>
      </c>
      <c r="B781" s="15">
        <v>1.41</v>
      </c>
      <c r="C781" s="15">
        <v>0.75</v>
      </c>
      <c r="D781" s="15" t="e">
        <v>#NUM!</v>
      </c>
      <c r="E781" s="16" t="s">
        <v>1575</v>
      </c>
    </row>
    <row r="782" spans="1:5" ht="15.75" customHeight="1" x14ac:dyDescent="0.25">
      <c r="A782" s="14" t="s">
        <v>1576</v>
      </c>
      <c r="B782" s="15">
        <v>1.41</v>
      </c>
      <c r="C782" s="15">
        <v>0.75</v>
      </c>
      <c r="D782" s="15" t="e">
        <v>#NUM!</v>
      </c>
      <c r="E782" s="16" t="s">
        <v>1577</v>
      </c>
    </row>
    <row r="783" spans="1:5" ht="15.75" customHeight="1" x14ac:dyDescent="0.25">
      <c r="A783" s="14" t="s">
        <v>1578</v>
      </c>
      <c r="B783" s="15">
        <v>1.41</v>
      </c>
      <c r="C783" s="15">
        <v>0.75</v>
      </c>
      <c r="D783" s="15" t="e">
        <v>#NUM!</v>
      </c>
      <c r="E783" s="16" t="s">
        <v>1579</v>
      </c>
    </row>
    <row r="784" spans="1:5" ht="15.75" customHeight="1" x14ac:dyDescent="0.25">
      <c r="A784" s="14" t="s">
        <v>1580</v>
      </c>
      <c r="B784" s="15">
        <v>1.41</v>
      </c>
      <c r="C784" s="15">
        <v>0.75</v>
      </c>
      <c r="D784" s="15" t="e">
        <v>#NUM!</v>
      </c>
      <c r="E784" s="16" t="s">
        <v>1581</v>
      </c>
    </row>
    <row r="785" spans="1:5" ht="15.75" customHeight="1" x14ac:dyDescent="0.25">
      <c r="A785" s="14" t="s">
        <v>1582</v>
      </c>
      <c r="B785" s="15">
        <v>1.41</v>
      </c>
      <c r="C785" s="15">
        <v>0.75</v>
      </c>
      <c r="D785" s="15" t="e">
        <v>#NUM!</v>
      </c>
      <c r="E785" s="16" t="s">
        <v>1583</v>
      </c>
    </row>
    <row r="786" spans="1:5" ht="15.75" customHeight="1" x14ac:dyDescent="0.25">
      <c r="A786" s="14" t="s">
        <v>1584</v>
      </c>
      <c r="B786" s="15">
        <v>1.41</v>
      </c>
      <c r="C786" s="15">
        <v>0.75</v>
      </c>
      <c r="D786" s="15" t="e">
        <v>#NUM!</v>
      </c>
      <c r="E786" s="16" t="s">
        <v>1585</v>
      </c>
    </row>
    <row r="787" spans="1:5" ht="15.75" customHeight="1" x14ac:dyDescent="0.25">
      <c r="A787" s="14" t="s">
        <v>1586</v>
      </c>
      <c r="B787" s="15">
        <v>1.41</v>
      </c>
      <c r="C787" s="15">
        <v>0.75</v>
      </c>
      <c r="D787" s="15" t="e">
        <v>#NUM!</v>
      </c>
      <c r="E787" s="16" t="s">
        <v>1587</v>
      </c>
    </row>
    <row r="788" spans="1:5" ht="15.75" customHeight="1" x14ac:dyDescent="0.25">
      <c r="A788" s="14" t="s">
        <v>1588</v>
      </c>
      <c r="B788" s="15">
        <v>1.41</v>
      </c>
      <c r="C788" s="15">
        <v>0.75</v>
      </c>
      <c r="D788" s="15" t="e">
        <v>#NUM!</v>
      </c>
      <c r="E788" s="16" t="s">
        <v>1589</v>
      </c>
    </row>
    <row r="789" spans="1:5" ht="15.75" customHeight="1" x14ac:dyDescent="0.25">
      <c r="A789" s="14" t="s">
        <v>1590</v>
      </c>
      <c r="B789" s="15">
        <v>1.41</v>
      </c>
      <c r="C789" s="15">
        <v>0.35499999999999998</v>
      </c>
      <c r="D789" s="15" t="e">
        <v>#NUM!</v>
      </c>
      <c r="E789" s="16" t="s">
        <v>1591</v>
      </c>
    </row>
    <row r="790" spans="1:5" ht="15.75" customHeight="1" x14ac:dyDescent="0.25">
      <c r="A790" s="14" t="s">
        <v>1592</v>
      </c>
      <c r="B790" s="15">
        <v>1.41</v>
      </c>
      <c r="C790" s="15">
        <v>0.35499999999999998</v>
      </c>
      <c r="D790" s="15" t="e">
        <v>#NUM!</v>
      </c>
      <c r="E790" s="16" t="s">
        <v>1593</v>
      </c>
    </row>
    <row r="791" spans="1:5" ht="15.75" customHeight="1" x14ac:dyDescent="0.25">
      <c r="A791" s="14" t="s">
        <v>1594</v>
      </c>
      <c r="B791" s="15">
        <v>1.41</v>
      </c>
      <c r="C791" s="15">
        <v>0.30499999999999999</v>
      </c>
      <c r="D791" s="15" t="e">
        <v>#NUM!</v>
      </c>
      <c r="E791" s="16" t="s">
        <v>1595</v>
      </c>
    </row>
    <row r="792" spans="1:5" ht="15.75" customHeight="1" x14ac:dyDescent="0.25">
      <c r="A792" s="14" t="s">
        <v>1596</v>
      </c>
      <c r="B792" s="15">
        <v>1.39</v>
      </c>
      <c r="C792" s="15">
        <v>0.34300000000000003</v>
      </c>
      <c r="D792" s="15" t="e">
        <v>#NUM!</v>
      </c>
      <c r="E792" s="16" t="s">
        <v>1597</v>
      </c>
    </row>
    <row r="793" spans="1:5" ht="15.75" customHeight="1" x14ac:dyDescent="0.25">
      <c r="A793" s="14" t="s">
        <v>1598</v>
      </c>
      <c r="B793" s="15">
        <v>1.39</v>
      </c>
      <c r="C793" s="15">
        <v>0.4</v>
      </c>
      <c r="D793" s="15" t="e">
        <v>#NUM!</v>
      </c>
      <c r="E793" s="16" t="s">
        <v>1599</v>
      </c>
    </row>
    <row r="794" spans="1:5" ht="15.75" customHeight="1" x14ac:dyDescent="0.25">
      <c r="A794" s="14" t="s">
        <v>1600</v>
      </c>
      <c r="B794" s="15">
        <v>1.39</v>
      </c>
      <c r="C794" s="15">
        <v>0.4</v>
      </c>
      <c r="D794" s="15" t="e">
        <v>#NUM!</v>
      </c>
      <c r="E794" s="16" t="s">
        <v>1601</v>
      </c>
    </row>
    <row r="795" spans="1:5" ht="15.75" customHeight="1" x14ac:dyDescent="0.25">
      <c r="A795" s="14" t="s">
        <v>1602</v>
      </c>
      <c r="B795" s="15">
        <v>1.39</v>
      </c>
      <c r="C795" s="15">
        <v>0.314</v>
      </c>
      <c r="D795" s="15" t="e">
        <v>#NUM!</v>
      </c>
      <c r="E795" s="16" t="s">
        <v>1603</v>
      </c>
    </row>
    <row r="796" spans="1:5" ht="15.75" customHeight="1" x14ac:dyDescent="0.25">
      <c r="A796" s="14" t="s">
        <v>1604</v>
      </c>
      <c r="B796" s="15">
        <v>1.39</v>
      </c>
      <c r="C796" s="15">
        <v>0.32600000000000001</v>
      </c>
      <c r="D796" s="15" t="e">
        <v>#NUM!</v>
      </c>
      <c r="E796" s="16" t="s">
        <v>1605</v>
      </c>
    </row>
    <row r="797" spans="1:5" ht="15.75" customHeight="1" x14ac:dyDescent="0.25">
      <c r="A797" s="14" t="s">
        <v>1606</v>
      </c>
      <c r="B797" s="15">
        <v>1.38</v>
      </c>
      <c r="C797" s="15">
        <v>0.249</v>
      </c>
      <c r="D797" s="15" t="e">
        <v>#NUM!</v>
      </c>
      <c r="E797" s="16" t="s">
        <v>1607</v>
      </c>
    </row>
    <row r="798" spans="1:5" ht="15.75" customHeight="1" x14ac:dyDescent="0.25">
      <c r="A798" s="14" t="s">
        <v>1608</v>
      </c>
      <c r="B798" s="15">
        <v>1.36</v>
      </c>
      <c r="C798" s="15">
        <v>0.5</v>
      </c>
      <c r="D798" s="15" t="e">
        <v>#NUM!</v>
      </c>
      <c r="E798" s="16" t="s">
        <v>1609</v>
      </c>
    </row>
    <row r="799" spans="1:5" ht="15.75" customHeight="1" x14ac:dyDescent="0.25">
      <c r="A799" s="14" t="s">
        <v>1610</v>
      </c>
      <c r="B799" s="15">
        <v>1.36</v>
      </c>
      <c r="C799" s="15">
        <v>0.5</v>
      </c>
      <c r="D799" s="15" t="e">
        <v>#NUM!</v>
      </c>
      <c r="E799" s="16" t="s">
        <v>1611</v>
      </c>
    </row>
    <row r="800" spans="1:5" ht="15.75" customHeight="1" x14ac:dyDescent="0.25">
      <c r="A800" s="14" t="s">
        <v>1612</v>
      </c>
      <c r="B800" s="15">
        <v>1.35</v>
      </c>
      <c r="C800" s="15">
        <v>0.375</v>
      </c>
      <c r="D800" s="15" t="e">
        <v>#NUM!</v>
      </c>
      <c r="E800" s="16" t="s">
        <v>1613</v>
      </c>
    </row>
    <row r="801" spans="1:5" ht="15.75" customHeight="1" x14ac:dyDescent="0.25">
      <c r="A801" s="14" t="s">
        <v>1614</v>
      </c>
      <c r="B801" s="15">
        <v>1.35</v>
      </c>
      <c r="C801" s="15">
        <v>0.375</v>
      </c>
      <c r="D801" s="15" t="e">
        <v>#NUM!</v>
      </c>
      <c r="E801" s="16" t="s">
        <v>1615</v>
      </c>
    </row>
    <row r="802" spans="1:5" ht="15.75" customHeight="1" x14ac:dyDescent="0.25">
      <c r="A802" s="14" t="s">
        <v>1616</v>
      </c>
      <c r="B802" s="15">
        <v>1.34</v>
      </c>
      <c r="C802" s="15">
        <v>0.255</v>
      </c>
      <c r="D802" s="15" t="e">
        <v>#NUM!</v>
      </c>
      <c r="E802" s="16" t="s">
        <v>1617</v>
      </c>
    </row>
    <row r="803" spans="1:5" ht="15.75" customHeight="1" x14ac:dyDescent="0.25">
      <c r="A803" s="14" t="s">
        <v>1618</v>
      </c>
      <c r="B803" s="15">
        <v>1.34</v>
      </c>
      <c r="C803" s="15">
        <v>0.57099999999999995</v>
      </c>
      <c r="D803" s="15" t="e">
        <v>#NUM!</v>
      </c>
      <c r="E803" s="16" t="s">
        <v>1619</v>
      </c>
    </row>
    <row r="804" spans="1:5" ht="15.75" customHeight="1" x14ac:dyDescent="0.25">
      <c r="A804" s="14" t="s">
        <v>1620</v>
      </c>
      <c r="B804" s="15">
        <v>1.34</v>
      </c>
      <c r="C804" s="15">
        <v>0.57099999999999995</v>
      </c>
      <c r="D804" s="15" t="e">
        <v>#NUM!</v>
      </c>
      <c r="E804" s="16" t="s">
        <v>1621</v>
      </c>
    </row>
    <row r="805" spans="1:5" ht="15.75" customHeight="1" x14ac:dyDescent="0.25">
      <c r="A805" s="14" t="s">
        <v>1622</v>
      </c>
      <c r="B805" s="15">
        <v>1.34</v>
      </c>
      <c r="C805" s="15">
        <v>0.57099999999999995</v>
      </c>
      <c r="D805" s="15" t="e">
        <v>#NUM!</v>
      </c>
      <c r="E805" s="16" t="s">
        <v>1623</v>
      </c>
    </row>
    <row r="806" spans="1:5" ht="15.75" customHeight="1" x14ac:dyDescent="0.25">
      <c r="A806" s="14" t="s">
        <v>1624</v>
      </c>
      <c r="B806" s="15">
        <v>1.34</v>
      </c>
      <c r="C806" s="15">
        <v>0.57099999999999995</v>
      </c>
      <c r="D806" s="15" t="e">
        <v>#NUM!</v>
      </c>
      <c r="E806" s="16" t="s">
        <v>1625</v>
      </c>
    </row>
    <row r="807" spans="1:5" ht="15.75" customHeight="1" x14ac:dyDescent="0.25">
      <c r="A807" s="14" t="s">
        <v>1626</v>
      </c>
      <c r="B807" s="15">
        <v>1.34</v>
      </c>
      <c r="C807" s="15">
        <v>0.57099999999999995</v>
      </c>
      <c r="D807" s="15" t="e">
        <v>#NUM!</v>
      </c>
      <c r="E807" s="16" t="s">
        <v>1627</v>
      </c>
    </row>
    <row r="808" spans="1:5" ht="15.75" customHeight="1" x14ac:dyDescent="0.25">
      <c r="A808" s="14" t="s">
        <v>1628</v>
      </c>
      <c r="B808" s="15">
        <v>1.34</v>
      </c>
      <c r="C808" s="15">
        <v>0.57099999999999995</v>
      </c>
      <c r="D808" s="15" t="e">
        <v>#NUM!</v>
      </c>
      <c r="E808" s="16" t="s">
        <v>1629</v>
      </c>
    </row>
    <row r="809" spans="1:5" ht="15.75" customHeight="1" x14ac:dyDescent="0.25">
      <c r="A809" s="14" t="s">
        <v>1630</v>
      </c>
      <c r="B809" s="15">
        <v>1.34</v>
      </c>
      <c r="C809" s="15">
        <v>0.57099999999999995</v>
      </c>
      <c r="D809" s="15" t="e">
        <v>#NUM!</v>
      </c>
      <c r="E809" s="16" t="s">
        <v>1631</v>
      </c>
    </row>
    <row r="810" spans="1:5" ht="15.75" customHeight="1" x14ac:dyDescent="0.25">
      <c r="A810" s="14" t="s">
        <v>1632</v>
      </c>
      <c r="B810" s="15">
        <v>1.32</v>
      </c>
      <c r="C810" s="15">
        <v>0.308</v>
      </c>
      <c r="D810" s="15" t="e">
        <v>#NUM!</v>
      </c>
      <c r="E810" s="16" t="s">
        <v>1633</v>
      </c>
    </row>
    <row r="811" spans="1:5" ht="15.75" customHeight="1" x14ac:dyDescent="0.25">
      <c r="A811" s="14" t="s">
        <v>1634</v>
      </c>
      <c r="B811" s="15">
        <v>1.32</v>
      </c>
      <c r="C811" s="15">
        <v>0.245</v>
      </c>
      <c r="D811" s="15" t="e">
        <v>#NUM!</v>
      </c>
      <c r="E811" s="16" t="s">
        <v>1635</v>
      </c>
    </row>
    <row r="812" spans="1:5" ht="15.75" customHeight="1" x14ac:dyDescent="0.25">
      <c r="A812" s="14" t="s">
        <v>1636</v>
      </c>
      <c r="B812" s="15">
        <v>1.32</v>
      </c>
      <c r="C812" s="15">
        <v>0.41199999999999998</v>
      </c>
      <c r="D812" s="15" t="e">
        <v>#NUM!</v>
      </c>
      <c r="E812" s="16" t="s">
        <v>1637</v>
      </c>
    </row>
    <row r="813" spans="1:5" ht="15.75" customHeight="1" x14ac:dyDescent="0.25">
      <c r="A813" s="14" t="s">
        <v>1638</v>
      </c>
      <c r="B813" s="15">
        <v>1.32</v>
      </c>
      <c r="C813" s="15">
        <v>0.41199999999999998</v>
      </c>
      <c r="D813" s="15" t="e">
        <v>#NUM!</v>
      </c>
      <c r="E813" s="16" t="s">
        <v>1639</v>
      </c>
    </row>
    <row r="814" spans="1:5" ht="15.75" customHeight="1" x14ac:dyDescent="0.25">
      <c r="A814" s="14" t="s">
        <v>1640</v>
      </c>
      <c r="B814" s="15">
        <v>1.32</v>
      </c>
      <c r="C814" s="15">
        <v>0.41199999999999998</v>
      </c>
      <c r="D814" s="15" t="e">
        <v>#NUM!</v>
      </c>
      <c r="E814" s="16" t="s">
        <v>1641</v>
      </c>
    </row>
    <row r="815" spans="1:5" ht="15.75" customHeight="1" x14ac:dyDescent="0.25">
      <c r="A815" s="17" t="s">
        <v>1642</v>
      </c>
      <c r="B815" s="18">
        <v>1.26</v>
      </c>
      <c r="C815" s="18">
        <v>0.28399999999999997</v>
      </c>
      <c r="D815" s="18" t="e">
        <v>#NUM!</v>
      </c>
      <c r="E815" s="19" t="s">
        <v>1643</v>
      </c>
    </row>
    <row r="816" spans="1:5" ht="15.75" customHeight="1" x14ac:dyDescent="0.25">
      <c r="A816" s="17" t="s">
        <v>1644</v>
      </c>
      <c r="B816" s="18">
        <v>1.24</v>
      </c>
      <c r="C816" s="18">
        <v>0.36</v>
      </c>
      <c r="D816" s="18" t="e">
        <v>#NUM!</v>
      </c>
      <c r="E816" s="19" t="s">
        <v>1645</v>
      </c>
    </row>
    <row r="817" spans="1:5" ht="15.75" customHeight="1" x14ac:dyDescent="0.25">
      <c r="A817" s="17" t="s">
        <v>1646</v>
      </c>
      <c r="B817" s="18">
        <v>1.24</v>
      </c>
      <c r="C817" s="18">
        <v>1</v>
      </c>
      <c r="D817" s="18" t="e">
        <v>#NUM!</v>
      </c>
      <c r="E817" s="19" t="s">
        <v>1647</v>
      </c>
    </row>
    <row r="818" spans="1:5" ht="15.75" customHeight="1" x14ac:dyDescent="0.25">
      <c r="A818" s="17" t="s">
        <v>1648</v>
      </c>
      <c r="B818" s="18">
        <v>1.24</v>
      </c>
      <c r="C818" s="18">
        <v>1</v>
      </c>
      <c r="D818" s="18" t="e">
        <v>#NUM!</v>
      </c>
      <c r="E818" s="19" t="s">
        <v>1649</v>
      </c>
    </row>
    <row r="819" spans="1:5" ht="15.75" customHeight="1" x14ac:dyDescent="0.25">
      <c r="A819" s="17" t="s">
        <v>1650</v>
      </c>
      <c r="B819" s="18">
        <v>1.24</v>
      </c>
      <c r="C819" s="18">
        <v>1</v>
      </c>
      <c r="D819" s="18" t="e">
        <v>#NUM!</v>
      </c>
      <c r="E819" s="19" t="s">
        <v>1651</v>
      </c>
    </row>
    <row r="820" spans="1:5" ht="15.75" customHeight="1" x14ac:dyDescent="0.25">
      <c r="A820" s="17" t="s">
        <v>1652</v>
      </c>
      <c r="B820" s="18">
        <v>1.24</v>
      </c>
      <c r="C820" s="18">
        <v>1</v>
      </c>
      <c r="D820" s="18" t="e">
        <v>#NUM!</v>
      </c>
      <c r="E820" s="19" t="s">
        <v>1653</v>
      </c>
    </row>
    <row r="821" spans="1:5" ht="15.75" customHeight="1" x14ac:dyDescent="0.25">
      <c r="A821" s="17" t="s">
        <v>1654</v>
      </c>
      <c r="B821" s="18">
        <v>1.24</v>
      </c>
      <c r="C821" s="18">
        <v>1</v>
      </c>
      <c r="D821" s="18" t="e">
        <v>#NUM!</v>
      </c>
      <c r="E821" s="19" t="s">
        <v>1655</v>
      </c>
    </row>
    <row r="822" spans="1:5" ht="15.75" customHeight="1" x14ac:dyDescent="0.25">
      <c r="A822" s="17" t="s">
        <v>1656</v>
      </c>
      <c r="B822" s="18">
        <v>1.24</v>
      </c>
      <c r="C822" s="18">
        <v>1</v>
      </c>
      <c r="D822" s="18" t="e">
        <v>#NUM!</v>
      </c>
      <c r="E822" s="19" t="s">
        <v>1657</v>
      </c>
    </row>
    <row r="823" spans="1:5" ht="15.75" customHeight="1" x14ac:dyDescent="0.25">
      <c r="A823" s="17" t="s">
        <v>1658</v>
      </c>
      <c r="B823" s="18">
        <v>1.24</v>
      </c>
      <c r="C823" s="18">
        <v>1</v>
      </c>
      <c r="D823" s="18" t="e">
        <v>#NUM!</v>
      </c>
      <c r="E823" s="19" t="s">
        <v>1659</v>
      </c>
    </row>
    <row r="824" spans="1:5" ht="15.75" customHeight="1" x14ac:dyDescent="0.25">
      <c r="A824" s="17" t="s">
        <v>1660</v>
      </c>
      <c r="B824" s="18">
        <v>1.24</v>
      </c>
      <c r="C824" s="18">
        <v>1</v>
      </c>
      <c r="D824" s="18" t="e">
        <v>#NUM!</v>
      </c>
      <c r="E824" s="19" t="s">
        <v>1661</v>
      </c>
    </row>
    <row r="825" spans="1:5" ht="15.75" customHeight="1" x14ac:dyDescent="0.25">
      <c r="A825" s="17" t="s">
        <v>1662</v>
      </c>
      <c r="B825" s="18">
        <v>1.24</v>
      </c>
      <c r="C825" s="18">
        <v>1</v>
      </c>
      <c r="D825" s="18" t="e">
        <v>#NUM!</v>
      </c>
      <c r="E825" s="19" t="s">
        <v>1663</v>
      </c>
    </row>
    <row r="826" spans="1:5" ht="15.75" customHeight="1" x14ac:dyDescent="0.25">
      <c r="A826" s="17" t="s">
        <v>1664</v>
      </c>
      <c r="B826" s="18">
        <v>1.24</v>
      </c>
      <c r="C826" s="18">
        <v>1</v>
      </c>
      <c r="D826" s="18" t="e">
        <v>#NUM!</v>
      </c>
      <c r="E826" s="19" t="s">
        <v>1665</v>
      </c>
    </row>
    <row r="827" spans="1:5" ht="15.75" customHeight="1" x14ac:dyDescent="0.25">
      <c r="A827" s="17" t="s">
        <v>1666</v>
      </c>
      <c r="B827" s="18">
        <v>1.24</v>
      </c>
      <c r="C827" s="18">
        <v>1</v>
      </c>
      <c r="D827" s="18" t="e">
        <v>#NUM!</v>
      </c>
      <c r="E827" s="19" t="s">
        <v>1667</v>
      </c>
    </row>
    <row r="828" spans="1:5" ht="15.75" customHeight="1" x14ac:dyDescent="0.25">
      <c r="A828" s="17" t="s">
        <v>1668</v>
      </c>
      <c r="B828" s="18">
        <v>1.23</v>
      </c>
      <c r="C828" s="18">
        <v>0.34499999999999997</v>
      </c>
      <c r="D828" s="18" t="e">
        <v>#NUM!</v>
      </c>
      <c r="E828" s="19" t="s">
        <v>1669</v>
      </c>
    </row>
    <row r="829" spans="1:5" ht="15.75" customHeight="1" x14ac:dyDescent="0.25">
      <c r="A829" s="17" t="s">
        <v>1670</v>
      </c>
      <c r="B829" s="18">
        <v>1.23</v>
      </c>
      <c r="C829" s="18">
        <v>0.27800000000000002</v>
      </c>
      <c r="D829" s="18" t="e">
        <v>#NUM!</v>
      </c>
      <c r="E829" s="19" t="s">
        <v>1671</v>
      </c>
    </row>
    <row r="830" spans="1:5" ht="15.75" customHeight="1" x14ac:dyDescent="0.25">
      <c r="A830" s="17" t="s">
        <v>1672</v>
      </c>
      <c r="B830" s="18">
        <v>1.22</v>
      </c>
      <c r="C830" s="18">
        <v>0.26100000000000001</v>
      </c>
      <c r="D830" s="18" t="e">
        <v>#NUM!</v>
      </c>
      <c r="E830" s="19" t="s">
        <v>1673</v>
      </c>
    </row>
    <row r="831" spans="1:5" ht="15.75" customHeight="1" x14ac:dyDescent="0.25">
      <c r="A831" s="17" t="s">
        <v>1674</v>
      </c>
      <c r="B831" s="18">
        <v>1.22</v>
      </c>
      <c r="C831" s="18">
        <v>0.28999999999999998</v>
      </c>
      <c r="D831" s="18" t="e">
        <v>#NUM!</v>
      </c>
      <c r="E831" s="19" t="s">
        <v>1675</v>
      </c>
    </row>
    <row r="832" spans="1:5" ht="15.75" customHeight="1" x14ac:dyDescent="0.25">
      <c r="A832" s="17" t="s">
        <v>1676</v>
      </c>
      <c r="B832" s="18">
        <v>1.21</v>
      </c>
      <c r="C832" s="18">
        <v>0.26800000000000002</v>
      </c>
      <c r="D832" s="18" t="e">
        <v>#NUM!</v>
      </c>
      <c r="E832" s="19" t="s">
        <v>1677</v>
      </c>
    </row>
    <row r="833" spans="1:5" ht="15.75" customHeight="1" x14ac:dyDescent="0.25">
      <c r="A833" s="17" t="s">
        <v>1678</v>
      </c>
      <c r="B833" s="18">
        <v>1.2</v>
      </c>
      <c r="C833" s="18">
        <v>0.29299999999999998</v>
      </c>
      <c r="D833" s="18" t="e">
        <v>#NUM!</v>
      </c>
      <c r="E833" s="19" t="s">
        <v>1679</v>
      </c>
    </row>
    <row r="834" spans="1:5" ht="15.75" customHeight="1" x14ac:dyDescent="0.25">
      <c r="A834" s="17" t="s">
        <v>1680</v>
      </c>
      <c r="B834" s="18">
        <v>1.18</v>
      </c>
      <c r="C834" s="18">
        <v>0.45500000000000002</v>
      </c>
      <c r="D834" s="18" t="e">
        <v>#NUM!</v>
      </c>
      <c r="E834" s="19" t="s">
        <v>1681</v>
      </c>
    </row>
    <row r="835" spans="1:5" ht="15.75" customHeight="1" x14ac:dyDescent="0.25">
      <c r="A835" s="17" t="s">
        <v>1682</v>
      </c>
      <c r="B835" s="18">
        <v>1.18</v>
      </c>
      <c r="C835" s="18">
        <v>0.45500000000000002</v>
      </c>
      <c r="D835" s="18" t="e">
        <v>#NUM!</v>
      </c>
      <c r="E835" s="19" t="s">
        <v>1683</v>
      </c>
    </row>
    <row r="836" spans="1:5" ht="15.75" customHeight="1" x14ac:dyDescent="0.25">
      <c r="A836" s="17" t="s">
        <v>1684</v>
      </c>
      <c r="B836" s="18">
        <v>1.18</v>
      </c>
      <c r="C836" s="18">
        <v>0.45500000000000002</v>
      </c>
      <c r="D836" s="18" t="e">
        <v>#NUM!</v>
      </c>
      <c r="E836" s="19" t="s">
        <v>1685</v>
      </c>
    </row>
    <row r="837" spans="1:5" ht="15.75" customHeight="1" x14ac:dyDescent="0.25">
      <c r="A837" s="17" t="s">
        <v>1686</v>
      </c>
      <c r="B837" s="18">
        <v>1.18</v>
      </c>
      <c r="C837" s="18">
        <v>0.27500000000000002</v>
      </c>
      <c r="D837" s="18" t="e">
        <v>#NUM!</v>
      </c>
      <c r="E837" s="19" t="s">
        <v>1687</v>
      </c>
    </row>
    <row r="838" spans="1:5" ht="15.75" customHeight="1" x14ac:dyDescent="0.25">
      <c r="A838" s="17" t="s">
        <v>1688</v>
      </c>
      <c r="B838" s="18">
        <v>1.1599999999999999</v>
      </c>
      <c r="C838" s="18">
        <v>0.26500000000000001</v>
      </c>
      <c r="D838" s="18" t="e">
        <v>#NUM!</v>
      </c>
      <c r="E838" s="19" t="s">
        <v>1689</v>
      </c>
    </row>
    <row r="839" spans="1:5" ht="15.75" customHeight="1" x14ac:dyDescent="0.25">
      <c r="A839" s="17" t="s">
        <v>1690</v>
      </c>
      <c r="B839" s="18">
        <v>1.1499999999999999</v>
      </c>
      <c r="C839" s="18">
        <v>0.34599999999999997</v>
      </c>
      <c r="D839" s="18" t="e">
        <v>#NUM!</v>
      </c>
      <c r="E839" s="19" t="s">
        <v>1691</v>
      </c>
    </row>
    <row r="840" spans="1:5" ht="15.75" customHeight="1" x14ac:dyDescent="0.25">
      <c r="A840" s="17" t="s">
        <v>1692</v>
      </c>
      <c r="B840" s="18">
        <v>1.1499999999999999</v>
      </c>
      <c r="C840" s="18">
        <v>0.316</v>
      </c>
      <c r="D840" s="18" t="e">
        <v>#NUM!</v>
      </c>
      <c r="E840" s="19" t="s">
        <v>1693</v>
      </c>
    </row>
    <row r="841" spans="1:5" ht="15.75" customHeight="1" x14ac:dyDescent="0.25">
      <c r="A841" s="17" t="s">
        <v>1694</v>
      </c>
      <c r="B841" s="18">
        <v>1.1299999999999999</v>
      </c>
      <c r="C841" s="18">
        <v>0.5</v>
      </c>
      <c r="D841" s="18" t="e">
        <v>#NUM!</v>
      </c>
      <c r="E841" s="19" t="s">
        <v>1695</v>
      </c>
    </row>
    <row r="842" spans="1:5" ht="15.75" customHeight="1" x14ac:dyDescent="0.25">
      <c r="A842" s="17" t="s">
        <v>1696</v>
      </c>
      <c r="B842" s="18">
        <v>1.1299999999999999</v>
      </c>
      <c r="C842" s="18">
        <v>0.5</v>
      </c>
      <c r="D842" s="18" t="e">
        <v>#NUM!</v>
      </c>
      <c r="E842" s="19" t="s">
        <v>1697</v>
      </c>
    </row>
    <row r="843" spans="1:5" ht="15.75" customHeight="1" x14ac:dyDescent="0.25">
      <c r="A843" s="17" t="s">
        <v>1698</v>
      </c>
      <c r="B843" s="18">
        <v>1.1299999999999999</v>
      </c>
      <c r="C843" s="18">
        <v>0.5</v>
      </c>
      <c r="D843" s="18" t="e">
        <v>#NUM!</v>
      </c>
      <c r="E843" s="19" t="s">
        <v>1699</v>
      </c>
    </row>
    <row r="844" spans="1:5" ht="15.75" customHeight="1" x14ac:dyDescent="0.25">
      <c r="A844" s="17" t="s">
        <v>1700</v>
      </c>
      <c r="B844" s="18">
        <v>1.1299999999999999</v>
      </c>
      <c r="C844" s="18">
        <v>0.5</v>
      </c>
      <c r="D844" s="18" t="e">
        <v>#NUM!</v>
      </c>
      <c r="E844" s="19" t="s">
        <v>1701</v>
      </c>
    </row>
    <row r="845" spans="1:5" ht="15.75" customHeight="1" x14ac:dyDescent="0.25">
      <c r="A845" s="17" t="s">
        <v>1702</v>
      </c>
      <c r="B845" s="18">
        <v>1.1299999999999999</v>
      </c>
      <c r="C845" s="18">
        <v>0.5</v>
      </c>
      <c r="D845" s="18" t="e">
        <v>#NUM!</v>
      </c>
      <c r="E845" s="19" t="s">
        <v>1703</v>
      </c>
    </row>
    <row r="846" spans="1:5" ht="15.75" customHeight="1" x14ac:dyDescent="0.25">
      <c r="A846" s="17" t="s">
        <v>1704</v>
      </c>
      <c r="B846" s="18">
        <v>1.1299999999999999</v>
      </c>
      <c r="C846" s="18">
        <v>0.5</v>
      </c>
      <c r="D846" s="18" t="e">
        <v>#NUM!</v>
      </c>
      <c r="E846" s="19" t="s">
        <v>1705</v>
      </c>
    </row>
    <row r="847" spans="1:5" ht="15.75" customHeight="1" x14ac:dyDescent="0.25">
      <c r="A847" s="17" t="s">
        <v>1706</v>
      </c>
      <c r="B847" s="18">
        <v>1.1299999999999999</v>
      </c>
      <c r="C847" s="18">
        <v>0.5</v>
      </c>
      <c r="D847" s="18" t="e">
        <v>#NUM!</v>
      </c>
      <c r="E847" s="19" t="s">
        <v>1707</v>
      </c>
    </row>
    <row r="848" spans="1:5" ht="15.75" customHeight="1" x14ac:dyDescent="0.25">
      <c r="A848" s="17" t="s">
        <v>1708</v>
      </c>
      <c r="B848" s="18">
        <v>1.1200000000000001</v>
      </c>
      <c r="C848" s="18">
        <v>0.4</v>
      </c>
      <c r="D848" s="18" t="e">
        <v>#NUM!</v>
      </c>
      <c r="E848" s="19" t="s">
        <v>1709</v>
      </c>
    </row>
    <row r="849" spans="1:5" ht="15.75" customHeight="1" x14ac:dyDescent="0.25">
      <c r="A849" s="17" t="s">
        <v>1710</v>
      </c>
      <c r="B849" s="18">
        <v>1.1200000000000001</v>
      </c>
      <c r="C849" s="18">
        <v>0.4</v>
      </c>
      <c r="D849" s="18" t="e">
        <v>#NUM!</v>
      </c>
      <c r="E849" s="19" t="s">
        <v>1711</v>
      </c>
    </row>
    <row r="850" spans="1:5" ht="15.75" customHeight="1" x14ac:dyDescent="0.25">
      <c r="A850" s="17" t="s">
        <v>1712</v>
      </c>
      <c r="B850" s="18">
        <v>1.1200000000000001</v>
      </c>
      <c r="C850" s="18">
        <v>0.29399999999999998</v>
      </c>
      <c r="D850" s="18" t="e">
        <v>#NUM!</v>
      </c>
      <c r="E850" s="19" t="s">
        <v>1713</v>
      </c>
    </row>
    <row r="851" spans="1:5" ht="15.75" customHeight="1" x14ac:dyDescent="0.25">
      <c r="A851" s="17" t="s">
        <v>1714</v>
      </c>
      <c r="B851" s="18">
        <v>1.1100000000000001</v>
      </c>
      <c r="C851" s="18">
        <v>0.6</v>
      </c>
      <c r="D851" s="18" t="e">
        <v>#NUM!</v>
      </c>
      <c r="E851" s="19" t="s">
        <v>1715</v>
      </c>
    </row>
    <row r="852" spans="1:5" ht="15.75" customHeight="1" x14ac:dyDescent="0.25">
      <c r="A852" s="17" t="s">
        <v>1716</v>
      </c>
      <c r="B852" s="18">
        <v>1.1100000000000001</v>
      </c>
      <c r="C852" s="18">
        <v>0.6</v>
      </c>
      <c r="D852" s="18" t="e">
        <v>#NUM!</v>
      </c>
      <c r="E852" s="19" t="s">
        <v>1717</v>
      </c>
    </row>
    <row r="853" spans="1:5" ht="15.75" customHeight="1" x14ac:dyDescent="0.25">
      <c r="A853" s="17" t="s">
        <v>1718</v>
      </c>
      <c r="B853" s="18">
        <v>1.1100000000000001</v>
      </c>
      <c r="C853" s="18">
        <v>0.6</v>
      </c>
      <c r="D853" s="18" t="e">
        <v>#NUM!</v>
      </c>
      <c r="E853" s="19" t="s">
        <v>1719</v>
      </c>
    </row>
    <row r="854" spans="1:5" ht="15.75" customHeight="1" x14ac:dyDescent="0.25">
      <c r="A854" s="17" t="s">
        <v>1720</v>
      </c>
      <c r="B854" s="18">
        <v>1.1100000000000001</v>
      </c>
      <c r="C854" s="18">
        <v>0.6</v>
      </c>
      <c r="D854" s="18" t="e">
        <v>#NUM!</v>
      </c>
      <c r="E854" s="19" t="s">
        <v>1721</v>
      </c>
    </row>
    <row r="855" spans="1:5" ht="15.75" customHeight="1" x14ac:dyDescent="0.25">
      <c r="A855" s="17" t="s">
        <v>1722</v>
      </c>
      <c r="B855" s="18">
        <v>1.1100000000000001</v>
      </c>
      <c r="C855" s="18">
        <v>0.6</v>
      </c>
      <c r="D855" s="18" t="e">
        <v>#NUM!</v>
      </c>
      <c r="E855" s="19" t="s">
        <v>1723</v>
      </c>
    </row>
    <row r="856" spans="1:5" ht="15.75" customHeight="1" x14ac:dyDescent="0.25">
      <c r="A856" s="17" t="s">
        <v>1724</v>
      </c>
      <c r="B856" s="18">
        <v>1.1100000000000001</v>
      </c>
      <c r="C856" s="18">
        <v>0.6</v>
      </c>
      <c r="D856" s="18" t="e">
        <v>#NUM!</v>
      </c>
      <c r="E856" s="19" t="s">
        <v>1725</v>
      </c>
    </row>
    <row r="857" spans="1:5" ht="15.75" customHeight="1" x14ac:dyDescent="0.25">
      <c r="A857" s="17" t="s">
        <v>1726</v>
      </c>
      <c r="B857" s="18">
        <v>1.1100000000000001</v>
      </c>
      <c r="C857" s="18">
        <v>0.6</v>
      </c>
      <c r="D857" s="18" t="e">
        <v>#NUM!</v>
      </c>
      <c r="E857" s="19" t="s">
        <v>1727</v>
      </c>
    </row>
    <row r="858" spans="1:5" ht="15.75" customHeight="1" x14ac:dyDescent="0.25">
      <c r="A858" s="17" t="s">
        <v>1728</v>
      </c>
      <c r="B858" s="18">
        <v>1.1100000000000001</v>
      </c>
      <c r="C858" s="18">
        <v>0.6</v>
      </c>
      <c r="D858" s="18" t="e">
        <v>#NUM!</v>
      </c>
      <c r="E858" s="19" t="s">
        <v>1467</v>
      </c>
    </row>
    <row r="859" spans="1:5" ht="15.75" customHeight="1" x14ac:dyDescent="0.25">
      <c r="A859" s="17" t="s">
        <v>1729</v>
      </c>
      <c r="B859" s="18">
        <v>1.1000000000000001</v>
      </c>
      <c r="C859" s="18">
        <v>0.26700000000000002</v>
      </c>
      <c r="D859" s="18" t="e">
        <v>#NUM!</v>
      </c>
      <c r="E859" s="19" t="s">
        <v>1730</v>
      </c>
    </row>
    <row r="860" spans="1:5" ht="15.75" customHeight="1" x14ac:dyDescent="0.25">
      <c r="A860" s="17" t="s">
        <v>1731</v>
      </c>
      <c r="B860" s="18">
        <v>1.1000000000000001</v>
      </c>
      <c r="C860" s="18">
        <v>0.26</v>
      </c>
      <c r="D860" s="18" t="e">
        <v>#NUM!</v>
      </c>
      <c r="E860" s="19" t="s">
        <v>1732</v>
      </c>
    </row>
    <row r="861" spans="1:5" ht="15.75" customHeight="1" x14ac:dyDescent="0.25">
      <c r="A861" s="17" t="s">
        <v>1733</v>
      </c>
      <c r="B861" s="18">
        <v>1.0900000000000001</v>
      </c>
      <c r="C861" s="18">
        <v>0.36799999999999999</v>
      </c>
      <c r="D861" s="18" t="e">
        <v>#NUM!</v>
      </c>
      <c r="E861" s="19" t="s">
        <v>1734</v>
      </c>
    </row>
    <row r="862" spans="1:5" ht="15.75" customHeight="1" x14ac:dyDescent="0.25">
      <c r="A862" s="17" t="s">
        <v>1735</v>
      </c>
      <c r="B862" s="18">
        <v>1.07</v>
      </c>
      <c r="C862" s="18">
        <v>0.245</v>
      </c>
      <c r="D862" s="18" t="e">
        <v>#NUM!</v>
      </c>
      <c r="E862" s="19" t="s">
        <v>1736</v>
      </c>
    </row>
    <row r="863" spans="1:5" ht="15.75" customHeight="1" x14ac:dyDescent="0.25">
      <c r="A863" s="17" t="s">
        <v>1737</v>
      </c>
      <c r="B863" s="18">
        <v>1.07</v>
      </c>
      <c r="C863" s="18">
        <v>0.34799999999999998</v>
      </c>
      <c r="D863" s="18" t="e">
        <v>#NUM!</v>
      </c>
      <c r="E863" s="19" t="s">
        <v>1738</v>
      </c>
    </row>
    <row r="864" spans="1:5" ht="15.75" customHeight="1" x14ac:dyDescent="0.25">
      <c r="A864" s="17" t="s">
        <v>1739</v>
      </c>
      <c r="B864" s="18">
        <v>1.06</v>
      </c>
      <c r="C864" s="18">
        <v>0.28799999999999998</v>
      </c>
      <c r="D864" s="18" t="e">
        <v>#NUM!</v>
      </c>
      <c r="E864" s="19" t="s">
        <v>1740</v>
      </c>
    </row>
    <row r="865" spans="1:5" ht="15.75" customHeight="1" x14ac:dyDescent="0.25">
      <c r="A865" s="17" t="s">
        <v>1741</v>
      </c>
      <c r="B865" s="18">
        <v>1.04</v>
      </c>
      <c r="C865" s="18">
        <v>0.29199999999999998</v>
      </c>
      <c r="D865" s="18" t="e">
        <v>#NUM!</v>
      </c>
      <c r="E865" s="19" t="s">
        <v>1742</v>
      </c>
    </row>
    <row r="866" spans="1:5" ht="15.75" customHeight="1" x14ac:dyDescent="0.25">
      <c r="A866" s="17" t="s">
        <v>1743</v>
      </c>
      <c r="B866" s="18">
        <v>1.04</v>
      </c>
      <c r="C866" s="18">
        <v>0.41699999999999998</v>
      </c>
      <c r="D866" s="18" t="e">
        <v>#NUM!</v>
      </c>
      <c r="E866" s="19" t="s">
        <v>1744</v>
      </c>
    </row>
    <row r="867" spans="1:5" ht="15.75" customHeight="1" x14ac:dyDescent="0.25">
      <c r="A867" s="17" t="s">
        <v>1745</v>
      </c>
      <c r="B867" s="18">
        <v>1.04</v>
      </c>
      <c r="C867" s="18">
        <v>0.41699999999999998</v>
      </c>
      <c r="D867" s="18" t="e">
        <v>#NUM!</v>
      </c>
      <c r="E867" s="19" t="s">
        <v>1746</v>
      </c>
    </row>
    <row r="868" spans="1:5" ht="15.75" customHeight="1" x14ac:dyDescent="0.25">
      <c r="A868" s="17" t="s">
        <v>1747</v>
      </c>
      <c r="B868" s="18">
        <v>1.02</v>
      </c>
      <c r="C868" s="18">
        <v>0.29499999999999998</v>
      </c>
      <c r="D868" s="18" t="e">
        <v>#NUM!</v>
      </c>
      <c r="E868" s="19" t="s">
        <v>1748</v>
      </c>
    </row>
    <row r="869" spans="1:5" ht="15.75" customHeight="1" x14ac:dyDescent="0.25">
      <c r="A869" s="17" t="s">
        <v>1749</v>
      </c>
      <c r="B869" s="18">
        <v>1.01</v>
      </c>
      <c r="C869" s="18">
        <v>0.3</v>
      </c>
      <c r="D869" s="18" t="e">
        <v>#NUM!</v>
      </c>
      <c r="E869" s="19" t="s">
        <v>1750</v>
      </c>
    </row>
    <row r="870" spans="1:5" ht="15.75" customHeight="1" x14ac:dyDescent="0.25">
      <c r="A870" s="17" t="s">
        <v>1751</v>
      </c>
      <c r="B870" s="18">
        <v>0.98199999999999998</v>
      </c>
      <c r="C870" s="18">
        <v>0.245</v>
      </c>
      <c r="D870" s="18" t="e">
        <v>#NUM!</v>
      </c>
      <c r="E870" s="19" t="s">
        <v>1752</v>
      </c>
    </row>
    <row r="871" spans="1:5" ht="15.75" customHeight="1" x14ac:dyDescent="0.25">
      <c r="A871" s="17" t="s">
        <v>1753</v>
      </c>
      <c r="B871" s="18">
        <v>0.98099999999999998</v>
      </c>
      <c r="C871" s="18">
        <v>0.23100000000000001</v>
      </c>
      <c r="D871" s="18" t="e">
        <v>#NUM!</v>
      </c>
      <c r="E871" s="19" t="s">
        <v>1754</v>
      </c>
    </row>
    <row r="872" spans="1:5" ht="15.75" customHeight="1" x14ac:dyDescent="0.25">
      <c r="A872" s="17" t="s">
        <v>1755</v>
      </c>
      <c r="B872" s="18">
        <v>0.95799999999999996</v>
      </c>
      <c r="C872" s="18">
        <v>0.44400000000000001</v>
      </c>
      <c r="D872" s="18" t="e">
        <v>#NUM!</v>
      </c>
      <c r="E872" s="19" t="s">
        <v>1756</v>
      </c>
    </row>
    <row r="873" spans="1:5" ht="15.75" customHeight="1" x14ac:dyDescent="0.25">
      <c r="A873" s="17" t="s">
        <v>1757</v>
      </c>
      <c r="B873" s="18">
        <v>0.95099999999999996</v>
      </c>
      <c r="C873" s="18">
        <v>0.252</v>
      </c>
      <c r="D873" s="18" t="e">
        <v>#NUM!</v>
      </c>
      <c r="E873" s="19" t="s">
        <v>1758</v>
      </c>
    </row>
    <row r="874" spans="1:5" ht="15.75" customHeight="1" x14ac:dyDescent="0.25">
      <c r="A874" s="17" t="s">
        <v>1759</v>
      </c>
      <c r="B874" s="18">
        <v>0.94799999999999995</v>
      </c>
      <c r="C874" s="18">
        <v>0.26900000000000002</v>
      </c>
      <c r="D874" s="18" t="e">
        <v>#NUM!</v>
      </c>
      <c r="E874" s="19" t="s">
        <v>1760</v>
      </c>
    </row>
    <row r="875" spans="1:5" ht="15.75" customHeight="1" x14ac:dyDescent="0.25">
      <c r="A875" s="17" t="s">
        <v>1761</v>
      </c>
      <c r="B875" s="18">
        <v>0.93700000000000006</v>
      </c>
      <c r="C875" s="18">
        <v>0.27800000000000002</v>
      </c>
      <c r="D875" s="18" t="e">
        <v>#NUM!</v>
      </c>
      <c r="E875" s="19" t="s">
        <v>1762</v>
      </c>
    </row>
    <row r="876" spans="1:5" ht="15.75" customHeight="1" x14ac:dyDescent="0.25">
      <c r="A876" s="17" t="s">
        <v>1763</v>
      </c>
      <c r="B876" s="18">
        <v>0.92400000000000004</v>
      </c>
      <c r="C876" s="18">
        <v>0.29699999999999999</v>
      </c>
      <c r="D876" s="18" t="e">
        <v>#NUM!</v>
      </c>
      <c r="E876" s="19" t="s">
        <v>1764</v>
      </c>
    </row>
    <row r="877" spans="1:5" ht="15.75" customHeight="1" x14ac:dyDescent="0.25">
      <c r="A877" s="17" t="s">
        <v>1765</v>
      </c>
      <c r="B877" s="18">
        <v>0.92400000000000004</v>
      </c>
      <c r="C877" s="18">
        <v>0.25600000000000001</v>
      </c>
      <c r="D877" s="18" t="e">
        <v>#NUM!</v>
      </c>
      <c r="E877" s="19" t="s">
        <v>1766</v>
      </c>
    </row>
    <row r="878" spans="1:5" ht="15.75" customHeight="1" x14ac:dyDescent="0.25">
      <c r="A878" s="17" t="s">
        <v>1767</v>
      </c>
      <c r="B878" s="18">
        <v>0.92200000000000004</v>
      </c>
      <c r="C878" s="18">
        <v>0.25900000000000001</v>
      </c>
      <c r="D878" s="18" t="e">
        <v>#NUM!</v>
      </c>
      <c r="E878" s="19" t="s">
        <v>1768</v>
      </c>
    </row>
    <row r="879" spans="1:5" ht="15.75" customHeight="1" x14ac:dyDescent="0.25">
      <c r="A879" s="17" t="s">
        <v>1769</v>
      </c>
      <c r="B879" s="18">
        <v>0.91900000000000004</v>
      </c>
      <c r="C879" s="18">
        <v>0.28000000000000003</v>
      </c>
      <c r="D879" s="18" t="e">
        <v>#NUM!</v>
      </c>
      <c r="E879" s="19" t="s">
        <v>1770</v>
      </c>
    </row>
    <row r="880" spans="1:5" ht="15.75" customHeight="1" x14ac:dyDescent="0.25">
      <c r="A880" s="17" t="s">
        <v>1771</v>
      </c>
      <c r="B880" s="18">
        <v>0.91900000000000004</v>
      </c>
      <c r="C880" s="18">
        <v>0.28000000000000003</v>
      </c>
      <c r="D880" s="18" t="e">
        <v>#NUM!</v>
      </c>
      <c r="E880" s="19" t="s">
        <v>1772</v>
      </c>
    </row>
    <row r="881" spans="1:5" ht="15.75" customHeight="1" x14ac:dyDescent="0.25">
      <c r="A881" s="17" t="s">
        <v>1773</v>
      </c>
      <c r="B881" s="18">
        <v>0.91900000000000004</v>
      </c>
      <c r="C881" s="18">
        <v>0.28000000000000003</v>
      </c>
      <c r="D881" s="18" t="e">
        <v>#NUM!</v>
      </c>
      <c r="E881" s="19" t="s">
        <v>1774</v>
      </c>
    </row>
    <row r="882" spans="1:5" ht="15.75" customHeight="1" x14ac:dyDescent="0.25">
      <c r="A882" s="17" t="s">
        <v>1775</v>
      </c>
      <c r="B882" s="18">
        <v>0.89800000000000002</v>
      </c>
      <c r="C882" s="18">
        <v>0.28299999999999997</v>
      </c>
      <c r="D882" s="18" t="e">
        <v>#NUM!</v>
      </c>
      <c r="E882" s="19" t="s">
        <v>1776</v>
      </c>
    </row>
    <row r="883" spans="1:5" ht="15.75" customHeight="1" x14ac:dyDescent="0.25">
      <c r="A883" s="17" t="s">
        <v>1777</v>
      </c>
      <c r="B883" s="18">
        <v>0.89300000000000002</v>
      </c>
      <c r="C883" s="18">
        <v>0.5</v>
      </c>
      <c r="D883" s="18" t="e">
        <v>#NUM!</v>
      </c>
      <c r="E883" s="19" t="s">
        <v>1778</v>
      </c>
    </row>
    <row r="884" spans="1:5" ht="15.75" customHeight="1" x14ac:dyDescent="0.25">
      <c r="A884" s="17" t="s">
        <v>1779</v>
      </c>
      <c r="B884" s="18">
        <v>0.89300000000000002</v>
      </c>
      <c r="C884" s="18">
        <v>0.5</v>
      </c>
      <c r="D884" s="18" t="e">
        <v>#NUM!</v>
      </c>
      <c r="E884" s="19" t="s">
        <v>1780</v>
      </c>
    </row>
    <row r="885" spans="1:5" ht="15.75" customHeight="1" x14ac:dyDescent="0.25">
      <c r="A885" s="17" t="s">
        <v>1781</v>
      </c>
      <c r="B885" s="18">
        <v>0.89300000000000002</v>
      </c>
      <c r="C885" s="18">
        <v>0.5</v>
      </c>
      <c r="D885" s="18" t="e">
        <v>#NUM!</v>
      </c>
      <c r="E885" s="19" t="s">
        <v>1782</v>
      </c>
    </row>
    <row r="886" spans="1:5" ht="15.75" customHeight="1" x14ac:dyDescent="0.25">
      <c r="A886" s="17" t="s">
        <v>1783</v>
      </c>
      <c r="B886" s="18">
        <v>0.89300000000000002</v>
      </c>
      <c r="C886" s="18">
        <v>0.5</v>
      </c>
      <c r="D886" s="18" t="e">
        <v>#NUM!</v>
      </c>
      <c r="E886" s="19" t="s">
        <v>1784</v>
      </c>
    </row>
    <row r="887" spans="1:5" ht="15.75" customHeight="1" x14ac:dyDescent="0.25">
      <c r="A887" s="17" t="s">
        <v>1785</v>
      </c>
      <c r="B887" s="18">
        <v>0.89300000000000002</v>
      </c>
      <c r="C887" s="18">
        <v>0.5</v>
      </c>
      <c r="D887" s="18" t="e">
        <v>#NUM!</v>
      </c>
      <c r="E887" s="19" t="s">
        <v>1786</v>
      </c>
    </row>
    <row r="888" spans="1:5" ht="15.75" customHeight="1" x14ac:dyDescent="0.25">
      <c r="A888" s="17" t="s">
        <v>1787</v>
      </c>
      <c r="B888" s="18">
        <v>0.89300000000000002</v>
      </c>
      <c r="C888" s="18">
        <v>0.5</v>
      </c>
      <c r="D888" s="18" t="e">
        <v>#NUM!</v>
      </c>
      <c r="E888" s="19" t="s">
        <v>1788</v>
      </c>
    </row>
    <row r="889" spans="1:5" ht="15.75" customHeight="1" x14ac:dyDescent="0.25">
      <c r="A889" s="17" t="s">
        <v>1789</v>
      </c>
      <c r="B889" s="18">
        <v>0.89300000000000002</v>
      </c>
      <c r="C889" s="18">
        <v>0.32</v>
      </c>
      <c r="D889" s="18" t="e">
        <v>#NUM!</v>
      </c>
      <c r="E889" s="19" t="s">
        <v>1790</v>
      </c>
    </row>
    <row r="890" spans="1:5" ht="15.75" customHeight="1" x14ac:dyDescent="0.25">
      <c r="A890" s="17" t="s">
        <v>1791</v>
      </c>
      <c r="B890" s="18">
        <v>0.89300000000000002</v>
      </c>
      <c r="C890" s="18">
        <v>0.35299999999999998</v>
      </c>
      <c r="D890" s="18" t="e">
        <v>#NUM!</v>
      </c>
      <c r="E890" s="19" t="s">
        <v>1792</v>
      </c>
    </row>
    <row r="891" spans="1:5" ht="15.75" customHeight="1" x14ac:dyDescent="0.25">
      <c r="A891" s="17" t="s">
        <v>1793</v>
      </c>
      <c r="B891" s="18">
        <v>0.89300000000000002</v>
      </c>
      <c r="C891" s="18">
        <v>0.35299999999999998</v>
      </c>
      <c r="D891" s="18" t="e">
        <v>#NUM!</v>
      </c>
      <c r="E891" s="19" t="s">
        <v>1794</v>
      </c>
    </row>
    <row r="892" spans="1:5" ht="15.75" customHeight="1" x14ac:dyDescent="0.25">
      <c r="A892" s="17" t="s">
        <v>1795</v>
      </c>
      <c r="B892" s="18">
        <v>0.89300000000000002</v>
      </c>
      <c r="C892" s="18">
        <v>0.35299999999999998</v>
      </c>
      <c r="D892" s="18" t="e">
        <v>#NUM!</v>
      </c>
      <c r="E892" s="19" t="s">
        <v>1796</v>
      </c>
    </row>
    <row r="893" spans="1:5" ht="15.75" customHeight="1" x14ac:dyDescent="0.25">
      <c r="A893" s="17" t="s">
        <v>1797</v>
      </c>
      <c r="B893" s="18">
        <v>0.89300000000000002</v>
      </c>
      <c r="C893" s="18">
        <v>0.35299999999999998</v>
      </c>
      <c r="D893" s="18" t="e">
        <v>#NUM!</v>
      </c>
      <c r="E893" s="19" t="s">
        <v>1798</v>
      </c>
    </row>
    <row r="894" spans="1:5" ht="15.75" customHeight="1" x14ac:dyDescent="0.25">
      <c r="A894" s="17" t="s">
        <v>1799</v>
      </c>
      <c r="B894" s="18">
        <v>0.88900000000000001</v>
      </c>
      <c r="C894" s="18">
        <v>0.33300000000000002</v>
      </c>
      <c r="D894" s="18" t="e">
        <v>#NUM!</v>
      </c>
      <c r="E894" s="19" t="s">
        <v>1800</v>
      </c>
    </row>
    <row r="895" spans="1:5" ht="15.75" customHeight="1" x14ac:dyDescent="0.25">
      <c r="A895" s="17" t="s">
        <v>1801</v>
      </c>
      <c r="B895" s="18">
        <v>0.88900000000000001</v>
      </c>
      <c r="C895" s="18">
        <v>0.27300000000000002</v>
      </c>
      <c r="D895" s="18" t="e">
        <v>#NUM!</v>
      </c>
      <c r="E895" s="19" t="s">
        <v>1802</v>
      </c>
    </row>
    <row r="896" spans="1:5" ht="15.75" customHeight="1" x14ac:dyDescent="0.25">
      <c r="A896" s="17" t="s">
        <v>1803</v>
      </c>
      <c r="B896" s="18">
        <v>0.86599999999999999</v>
      </c>
      <c r="C896" s="18">
        <v>0.66700000000000004</v>
      </c>
      <c r="D896" s="18" t="e">
        <v>#NUM!</v>
      </c>
      <c r="E896" s="19" t="s">
        <v>1804</v>
      </c>
    </row>
    <row r="897" spans="1:5" ht="15.75" customHeight="1" x14ac:dyDescent="0.25">
      <c r="A897" s="17" t="s">
        <v>1805</v>
      </c>
      <c r="B897" s="18">
        <v>0.86599999999999999</v>
      </c>
      <c r="C897" s="18">
        <v>0.66700000000000004</v>
      </c>
      <c r="D897" s="18" t="e">
        <v>#NUM!</v>
      </c>
      <c r="E897" s="19" t="s">
        <v>1806</v>
      </c>
    </row>
    <row r="898" spans="1:5" ht="15.75" customHeight="1" x14ac:dyDescent="0.25">
      <c r="A898" s="17" t="s">
        <v>1807</v>
      </c>
      <c r="B898" s="18">
        <v>0.86599999999999999</v>
      </c>
      <c r="C898" s="18">
        <v>0.66700000000000004</v>
      </c>
      <c r="D898" s="18" t="e">
        <v>#NUM!</v>
      </c>
      <c r="E898" s="19" t="s">
        <v>1808</v>
      </c>
    </row>
    <row r="899" spans="1:5" ht="15.75" customHeight="1" x14ac:dyDescent="0.25">
      <c r="A899" s="17" t="s">
        <v>1809</v>
      </c>
      <c r="B899" s="18">
        <v>0.86599999999999999</v>
      </c>
      <c r="C899" s="18">
        <v>0.66700000000000004</v>
      </c>
      <c r="D899" s="18" t="e">
        <v>#NUM!</v>
      </c>
      <c r="E899" s="19" t="s">
        <v>1810</v>
      </c>
    </row>
    <row r="900" spans="1:5" ht="15.75" customHeight="1" x14ac:dyDescent="0.25">
      <c r="A900" s="17" t="s">
        <v>1811</v>
      </c>
      <c r="B900" s="18">
        <v>0.86599999999999999</v>
      </c>
      <c r="C900" s="18">
        <v>0.66700000000000004</v>
      </c>
      <c r="D900" s="18" t="e">
        <v>#NUM!</v>
      </c>
      <c r="E900" s="19" t="s">
        <v>1812</v>
      </c>
    </row>
    <row r="901" spans="1:5" ht="15.75" customHeight="1" x14ac:dyDescent="0.25">
      <c r="A901" s="17" t="s">
        <v>1813</v>
      </c>
      <c r="B901" s="18">
        <v>0.86599999999999999</v>
      </c>
      <c r="C901" s="18">
        <v>0.66700000000000004</v>
      </c>
      <c r="D901" s="18" t="e">
        <v>#NUM!</v>
      </c>
      <c r="E901" s="19" t="s">
        <v>1814</v>
      </c>
    </row>
    <row r="902" spans="1:5" ht="15.75" customHeight="1" x14ac:dyDescent="0.25">
      <c r="A902" s="17" t="s">
        <v>1815</v>
      </c>
      <c r="B902" s="18">
        <v>0.86599999999999999</v>
      </c>
      <c r="C902" s="18">
        <v>0.66700000000000004</v>
      </c>
      <c r="D902" s="18" t="e">
        <v>#NUM!</v>
      </c>
      <c r="E902" s="19" t="s">
        <v>1816</v>
      </c>
    </row>
    <row r="903" spans="1:5" ht="15.75" customHeight="1" x14ac:dyDescent="0.25">
      <c r="A903" s="17" t="s">
        <v>1817</v>
      </c>
      <c r="B903" s="18">
        <v>0.86599999999999999</v>
      </c>
      <c r="C903" s="18">
        <v>0.66700000000000004</v>
      </c>
      <c r="D903" s="18" t="e">
        <v>#NUM!</v>
      </c>
      <c r="E903" s="19" t="s">
        <v>1818</v>
      </c>
    </row>
    <row r="904" spans="1:5" ht="15.75" customHeight="1" x14ac:dyDescent="0.25">
      <c r="A904" s="17" t="s">
        <v>1819</v>
      </c>
      <c r="B904" s="18">
        <v>0.86599999999999999</v>
      </c>
      <c r="C904" s="18">
        <v>0.66700000000000004</v>
      </c>
      <c r="D904" s="18" t="e">
        <v>#NUM!</v>
      </c>
      <c r="E904" s="19" t="s">
        <v>1820</v>
      </c>
    </row>
    <row r="905" spans="1:5" ht="15.75" customHeight="1" x14ac:dyDescent="0.25">
      <c r="A905" s="17" t="s">
        <v>1821</v>
      </c>
      <c r="B905" s="18">
        <v>0.86599999999999999</v>
      </c>
      <c r="C905" s="18">
        <v>0.66700000000000004</v>
      </c>
      <c r="D905" s="18" t="e">
        <v>#NUM!</v>
      </c>
      <c r="E905" s="19" t="s">
        <v>1822</v>
      </c>
    </row>
    <row r="906" spans="1:5" ht="15.75" customHeight="1" x14ac:dyDescent="0.25">
      <c r="A906" s="17" t="s">
        <v>1823</v>
      </c>
      <c r="B906" s="18">
        <v>0.86599999999999999</v>
      </c>
      <c r="C906" s="18">
        <v>0.66700000000000004</v>
      </c>
      <c r="D906" s="18" t="e">
        <v>#NUM!</v>
      </c>
      <c r="E906" s="19" t="s">
        <v>1818</v>
      </c>
    </row>
    <row r="907" spans="1:5" ht="15.75" customHeight="1" x14ac:dyDescent="0.25">
      <c r="A907" s="17" t="s">
        <v>1824</v>
      </c>
      <c r="B907" s="18">
        <v>0.86499999999999999</v>
      </c>
      <c r="C907" s="18">
        <v>0.25600000000000001</v>
      </c>
      <c r="D907" s="18" t="e">
        <v>#NUM!</v>
      </c>
      <c r="E907" s="19" t="s">
        <v>1825</v>
      </c>
    </row>
    <row r="908" spans="1:5" ht="15.75" customHeight="1" x14ac:dyDescent="0.25">
      <c r="A908" s="17" t="s">
        <v>1826</v>
      </c>
      <c r="B908" s="18">
        <v>0.86499999999999999</v>
      </c>
      <c r="C908" s="18">
        <v>0.26700000000000002</v>
      </c>
      <c r="D908" s="18" t="e">
        <v>#NUM!</v>
      </c>
      <c r="E908" s="19" t="s">
        <v>1827</v>
      </c>
    </row>
    <row r="909" spans="1:5" ht="15.75" customHeight="1" x14ac:dyDescent="0.25">
      <c r="A909" s="17" t="s">
        <v>1828</v>
      </c>
      <c r="B909" s="18">
        <v>0.85099999999999998</v>
      </c>
      <c r="C909" s="18">
        <v>0.29399999999999998</v>
      </c>
      <c r="D909" s="18" t="e">
        <v>#NUM!</v>
      </c>
      <c r="E909" s="19" t="s">
        <v>1829</v>
      </c>
    </row>
    <row r="910" spans="1:5" ht="15.75" customHeight="1" x14ac:dyDescent="0.25">
      <c r="A910" s="17" t="s">
        <v>1830</v>
      </c>
      <c r="B910" s="18">
        <v>0.84099999999999997</v>
      </c>
      <c r="C910" s="18">
        <v>0.25700000000000001</v>
      </c>
      <c r="D910" s="18" t="e">
        <v>#NUM!</v>
      </c>
      <c r="E910" s="19" t="s">
        <v>1831</v>
      </c>
    </row>
    <row r="911" spans="1:5" ht="15.75" customHeight="1" x14ac:dyDescent="0.25">
      <c r="A911" s="17" t="s">
        <v>1832</v>
      </c>
      <c r="B911" s="18">
        <v>0.83599999999999997</v>
      </c>
      <c r="C911" s="18">
        <v>0.22700000000000001</v>
      </c>
      <c r="D911" s="18" t="e">
        <v>#NUM!</v>
      </c>
      <c r="E911" s="19" t="s">
        <v>1833</v>
      </c>
    </row>
    <row r="912" spans="1:5" ht="15.75" customHeight="1" x14ac:dyDescent="0.25">
      <c r="A912" s="17" t="s">
        <v>1834</v>
      </c>
      <c r="B912" s="18">
        <v>0.83499999999999996</v>
      </c>
      <c r="C912" s="18">
        <v>0.3</v>
      </c>
      <c r="D912" s="18" t="e">
        <v>#NUM!</v>
      </c>
      <c r="E912" s="19" t="s">
        <v>1835</v>
      </c>
    </row>
    <row r="913" spans="1:5" ht="15.75" customHeight="1" x14ac:dyDescent="0.25">
      <c r="A913" s="17" t="s">
        <v>1836</v>
      </c>
      <c r="B913" s="18">
        <v>0.83499999999999996</v>
      </c>
      <c r="C913" s="18">
        <v>0.3</v>
      </c>
      <c r="D913" s="18" t="e">
        <v>#NUM!</v>
      </c>
      <c r="E913" s="19" t="s">
        <v>1837</v>
      </c>
    </row>
    <row r="914" spans="1:5" ht="15.75" customHeight="1" x14ac:dyDescent="0.25">
      <c r="A914" s="17" t="s">
        <v>1838</v>
      </c>
      <c r="B914" s="18">
        <v>0.82599999999999996</v>
      </c>
      <c r="C914" s="18">
        <v>0.4</v>
      </c>
      <c r="D914" s="18" t="e">
        <v>#NUM!</v>
      </c>
      <c r="E914" s="19" t="s">
        <v>1839</v>
      </c>
    </row>
    <row r="915" spans="1:5" ht="15.75" customHeight="1" x14ac:dyDescent="0.25">
      <c r="A915" s="17" t="s">
        <v>1840</v>
      </c>
      <c r="B915" s="18">
        <v>0.82599999999999996</v>
      </c>
      <c r="C915" s="18">
        <v>0.4</v>
      </c>
      <c r="D915" s="18" t="e">
        <v>#NUM!</v>
      </c>
      <c r="E915" s="19" t="s">
        <v>1841</v>
      </c>
    </row>
    <row r="916" spans="1:5" ht="15.75" customHeight="1" x14ac:dyDescent="0.25">
      <c r="A916" s="17" t="s">
        <v>1842</v>
      </c>
      <c r="B916" s="18">
        <v>0.82099999999999995</v>
      </c>
      <c r="C916" s="18">
        <v>0.308</v>
      </c>
      <c r="D916" s="18" t="e">
        <v>#NUM!</v>
      </c>
      <c r="E916" s="19" t="s">
        <v>1843</v>
      </c>
    </row>
    <row r="917" spans="1:5" ht="15.75" customHeight="1" x14ac:dyDescent="0.25">
      <c r="A917" s="17" t="s">
        <v>1844</v>
      </c>
      <c r="B917" s="18">
        <v>0.80500000000000005</v>
      </c>
      <c r="C917" s="18">
        <v>0.35699999999999998</v>
      </c>
      <c r="D917" s="18" t="e">
        <v>#NUM!</v>
      </c>
      <c r="E917" s="19" t="s">
        <v>1845</v>
      </c>
    </row>
    <row r="918" spans="1:5" ht="15.75" customHeight="1" x14ac:dyDescent="0.25">
      <c r="A918" s="17" t="s">
        <v>1846</v>
      </c>
      <c r="B918" s="18">
        <v>0.80500000000000005</v>
      </c>
      <c r="C918" s="18">
        <v>0.35699999999999998</v>
      </c>
      <c r="D918" s="18" t="e">
        <v>#NUM!</v>
      </c>
      <c r="E918" s="19" t="s">
        <v>1847</v>
      </c>
    </row>
    <row r="919" spans="1:5" ht="15.75" customHeight="1" x14ac:dyDescent="0.25">
      <c r="A919" s="17" t="s">
        <v>1848</v>
      </c>
      <c r="B919" s="18">
        <v>0.80500000000000005</v>
      </c>
      <c r="C919" s="18">
        <v>0.35699999999999998</v>
      </c>
      <c r="D919" s="18" t="e">
        <v>#NUM!</v>
      </c>
      <c r="E919" s="19" t="s">
        <v>1849</v>
      </c>
    </row>
    <row r="920" spans="1:5" ht="15.75" customHeight="1" x14ac:dyDescent="0.25">
      <c r="A920" s="17" t="s">
        <v>1850</v>
      </c>
      <c r="B920" s="18">
        <v>0.80300000000000005</v>
      </c>
      <c r="C920" s="18">
        <v>0.33300000000000002</v>
      </c>
      <c r="D920" s="18" t="e">
        <v>#NUM!</v>
      </c>
      <c r="E920" s="19" t="s">
        <v>1851</v>
      </c>
    </row>
    <row r="921" spans="1:5" ht="15.75" customHeight="1" x14ac:dyDescent="0.25">
      <c r="A921" s="17" t="s">
        <v>1852</v>
      </c>
      <c r="B921" s="18">
        <v>0.78200000000000003</v>
      </c>
      <c r="C921" s="18">
        <v>0.23799999999999999</v>
      </c>
      <c r="D921" s="18" t="e">
        <v>#NUM!</v>
      </c>
      <c r="E921" s="19" t="s">
        <v>1853</v>
      </c>
    </row>
    <row r="922" spans="1:5" ht="15.75" customHeight="1" x14ac:dyDescent="0.25">
      <c r="A922" s="17" t="s">
        <v>1854</v>
      </c>
      <c r="B922" s="18">
        <v>0.77</v>
      </c>
      <c r="C922" s="18">
        <v>0.22700000000000001</v>
      </c>
      <c r="D922" s="18" t="e">
        <v>#NUM!</v>
      </c>
      <c r="E922" s="19" t="s">
        <v>1855</v>
      </c>
    </row>
    <row r="923" spans="1:5" ht="15.75" customHeight="1" x14ac:dyDescent="0.25">
      <c r="A923" s="17" t="s">
        <v>1856</v>
      </c>
      <c r="B923" s="18">
        <v>0.75</v>
      </c>
      <c r="C923" s="18">
        <v>0.23599999999999999</v>
      </c>
      <c r="D923" s="18" t="e">
        <v>#NUM!</v>
      </c>
      <c r="E923" s="19" t="s">
        <v>1857</v>
      </c>
    </row>
    <row r="924" spans="1:5" ht="15.75" customHeight="1" x14ac:dyDescent="0.25">
      <c r="A924" s="17" t="s">
        <v>1858</v>
      </c>
      <c r="B924" s="18">
        <v>0.746</v>
      </c>
      <c r="C924" s="18">
        <v>0.25900000000000001</v>
      </c>
      <c r="D924" s="18" t="e">
        <v>#NUM!</v>
      </c>
      <c r="E924" s="19" t="s">
        <v>1859</v>
      </c>
    </row>
    <row r="925" spans="1:5" ht="15.75" customHeight="1" x14ac:dyDescent="0.25">
      <c r="A925" s="17" t="s">
        <v>1860</v>
      </c>
      <c r="B925" s="18">
        <v>0.745</v>
      </c>
      <c r="C925" s="18">
        <v>0.26500000000000001</v>
      </c>
      <c r="D925" s="18" t="e">
        <v>#NUM!</v>
      </c>
      <c r="E925" s="19" t="s">
        <v>1861</v>
      </c>
    </row>
    <row r="926" spans="1:5" ht="15.75" customHeight="1" x14ac:dyDescent="0.25">
      <c r="A926" s="17" t="s">
        <v>1862</v>
      </c>
      <c r="B926" s="18">
        <v>0.73299999999999998</v>
      </c>
      <c r="C926" s="18">
        <v>0.42899999999999999</v>
      </c>
      <c r="D926" s="18" t="e">
        <v>#NUM!</v>
      </c>
      <c r="E926" s="19" t="s">
        <v>1863</v>
      </c>
    </row>
    <row r="927" spans="1:5" ht="15.75" customHeight="1" x14ac:dyDescent="0.25">
      <c r="A927" s="17" t="s">
        <v>1864</v>
      </c>
      <c r="B927" s="18">
        <v>0.73299999999999998</v>
      </c>
      <c r="C927" s="18">
        <v>0.42899999999999999</v>
      </c>
      <c r="D927" s="18" t="e">
        <v>#NUM!</v>
      </c>
      <c r="E927" s="19" t="s">
        <v>1865</v>
      </c>
    </row>
    <row r="928" spans="1:5" ht="15.75" customHeight="1" x14ac:dyDescent="0.25">
      <c r="A928" s="17" t="s">
        <v>1866</v>
      </c>
      <c r="B928" s="18">
        <v>0.73299999999999998</v>
      </c>
      <c r="C928" s="18">
        <v>0.42899999999999999</v>
      </c>
      <c r="D928" s="18" t="e">
        <v>#NUM!</v>
      </c>
      <c r="E928" s="19" t="s">
        <v>1867</v>
      </c>
    </row>
    <row r="929" spans="1:5" ht="15.75" customHeight="1" x14ac:dyDescent="0.25">
      <c r="A929" s="17" t="s">
        <v>1868</v>
      </c>
      <c r="B929" s="18">
        <v>0.73299999999999998</v>
      </c>
      <c r="C929" s="18">
        <v>0.42899999999999999</v>
      </c>
      <c r="D929" s="18" t="e">
        <v>#NUM!</v>
      </c>
      <c r="E929" s="19" t="s">
        <v>1869</v>
      </c>
    </row>
    <row r="930" spans="1:5" ht="15.75" customHeight="1" x14ac:dyDescent="0.25">
      <c r="A930" s="17" t="s">
        <v>1870</v>
      </c>
      <c r="B930" s="18">
        <v>0.73199999999999998</v>
      </c>
      <c r="C930" s="18">
        <v>0.30399999999999999</v>
      </c>
      <c r="D930" s="18" t="e">
        <v>#NUM!</v>
      </c>
      <c r="E930" s="19" t="s">
        <v>1871</v>
      </c>
    </row>
    <row r="931" spans="1:5" ht="15.75" customHeight="1" x14ac:dyDescent="0.25">
      <c r="A931" s="17" t="s">
        <v>1872</v>
      </c>
      <c r="B931" s="18">
        <v>0.73</v>
      </c>
      <c r="C931" s="18">
        <v>0.23200000000000001</v>
      </c>
      <c r="D931" s="18" t="e">
        <v>#NUM!</v>
      </c>
      <c r="E931" s="19" t="s">
        <v>1873</v>
      </c>
    </row>
    <row r="932" spans="1:5" ht="15.75" customHeight="1" x14ac:dyDescent="0.25">
      <c r="A932" s="17" t="s">
        <v>1874</v>
      </c>
      <c r="B932" s="18">
        <v>0.73</v>
      </c>
      <c r="C932" s="18">
        <v>0.23499999999999999</v>
      </c>
      <c r="D932" s="18" t="e">
        <v>#NUM!</v>
      </c>
      <c r="E932" s="19" t="s">
        <v>1875</v>
      </c>
    </row>
    <row r="933" spans="1:5" ht="15.75" customHeight="1" x14ac:dyDescent="0.25">
      <c r="A933" s="17" t="s">
        <v>1876</v>
      </c>
      <c r="B933" s="18">
        <v>0.73</v>
      </c>
      <c r="C933" s="18">
        <v>0.27800000000000002</v>
      </c>
      <c r="D933" s="18" t="e">
        <v>#NUM!</v>
      </c>
      <c r="E933" s="19" t="s">
        <v>1877</v>
      </c>
    </row>
    <row r="934" spans="1:5" ht="15.75" customHeight="1" x14ac:dyDescent="0.25">
      <c r="A934" s="17" t="s">
        <v>1878</v>
      </c>
      <c r="B934" s="18">
        <v>0.73</v>
      </c>
      <c r="C934" s="18">
        <v>0.254</v>
      </c>
      <c r="D934" s="18" t="e">
        <v>#NUM!</v>
      </c>
      <c r="E934" s="19" t="s">
        <v>1879</v>
      </c>
    </row>
    <row r="935" spans="1:5" ht="15.75" customHeight="1" x14ac:dyDescent="0.25">
      <c r="A935" s="17" t="s">
        <v>1880</v>
      </c>
      <c r="B935" s="18">
        <v>0.72399999999999998</v>
      </c>
      <c r="C935" s="18">
        <v>0.26700000000000002</v>
      </c>
      <c r="D935" s="18" t="e">
        <v>#NUM!</v>
      </c>
      <c r="E935" s="19" t="s">
        <v>1881</v>
      </c>
    </row>
    <row r="936" spans="1:5" ht="15.75" customHeight="1" x14ac:dyDescent="0.25">
      <c r="A936" s="17" t="s">
        <v>1882</v>
      </c>
      <c r="B936" s="18">
        <v>0.72299999999999998</v>
      </c>
      <c r="C936" s="18">
        <v>0.247</v>
      </c>
      <c r="D936" s="18" t="e">
        <v>#NUM!</v>
      </c>
      <c r="E936" s="19" t="s">
        <v>1883</v>
      </c>
    </row>
    <row r="937" spans="1:5" ht="15.75" customHeight="1" x14ac:dyDescent="0.25">
      <c r="A937" s="17" t="s">
        <v>1884</v>
      </c>
      <c r="B937" s="18">
        <v>0.71899999999999997</v>
      </c>
      <c r="C937" s="18">
        <v>0.316</v>
      </c>
      <c r="D937" s="18" t="e">
        <v>#NUM!</v>
      </c>
      <c r="E937" s="19" t="s">
        <v>1885</v>
      </c>
    </row>
    <row r="938" spans="1:5" ht="15.75" customHeight="1" x14ac:dyDescent="0.25">
      <c r="A938" s="17" t="s">
        <v>1886</v>
      </c>
      <c r="B938" s="18">
        <v>0.71899999999999997</v>
      </c>
      <c r="C938" s="18">
        <v>0.316</v>
      </c>
      <c r="D938" s="18" t="e">
        <v>#NUM!</v>
      </c>
      <c r="E938" s="19" t="s">
        <v>1887</v>
      </c>
    </row>
    <row r="939" spans="1:5" ht="15.75" customHeight="1" x14ac:dyDescent="0.25">
      <c r="A939" s="17" t="s">
        <v>1888</v>
      </c>
      <c r="B939" s="18">
        <v>0.71</v>
      </c>
      <c r="C939" s="18">
        <v>0.36399999999999999</v>
      </c>
      <c r="D939" s="18" t="e">
        <v>#NUM!</v>
      </c>
      <c r="E939" s="19" t="s">
        <v>1889</v>
      </c>
    </row>
    <row r="940" spans="1:5" ht="15.75" customHeight="1" x14ac:dyDescent="0.25">
      <c r="A940" s="17" t="s">
        <v>1890</v>
      </c>
      <c r="B940" s="18">
        <v>0.71</v>
      </c>
      <c r="C940" s="18">
        <v>0.36399999999999999</v>
      </c>
      <c r="D940" s="18" t="e">
        <v>#NUM!</v>
      </c>
      <c r="E940" s="19" t="s">
        <v>1891</v>
      </c>
    </row>
    <row r="941" spans="1:5" ht="15.75" customHeight="1" x14ac:dyDescent="0.25">
      <c r="A941" s="17" t="s">
        <v>1892</v>
      </c>
      <c r="B941" s="18">
        <v>0.71</v>
      </c>
      <c r="C941" s="18">
        <v>0.36399999999999999</v>
      </c>
      <c r="D941" s="18" t="e">
        <v>#NUM!</v>
      </c>
      <c r="E941" s="19" t="s">
        <v>1893</v>
      </c>
    </row>
    <row r="942" spans="1:5" ht="15.75" customHeight="1" x14ac:dyDescent="0.25">
      <c r="A942" s="17" t="s">
        <v>1894</v>
      </c>
      <c r="B942" s="18">
        <v>0.71</v>
      </c>
      <c r="C942" s="18">
        <v>0.28100000000000003</v>
      </c>
      <c r="D942" s="18" t="e">
        <v>#NUM!</v>
      </c>
      <c r="E942" s="19" t="s">
        <v>1895</v>
      </c>
    </row>
    <row r="943" spans="1:5" ht="15.75" customHeight="1" x14ac:dyDescent="0.25">
      <c r="A943" s="17" t="s">
        <v>1896</v>
      </c>
      <c r="B943" s="18">
        <v>0.71</v>
      </c>
      <c r="C943" s="18">
        <v>0.28100000000000003</v>
      </c>
      <c r="D943" s="18" t="e">
        <v>#NUM!</v>
      </c>
      <c r="E943" s="19" t="s">
        <v>1897</v>
      </c>
    </row>
    <row r="944" spans="1:5" ht="15.75" customHeight="1" x14ac:dyDescent="0.25">
      <c r="A944" s="17" t="s">
        <v>1898</v>
      </c>
      <c r="B944" s="18">
        <v>0.69799999999999995</v>
      </c>
      <c r="C944" s="18">
        <v>0.22500000000000001</v>
      </c>
      <c r="D944" s="18" t="e">
        <v>#NUM!</v>
      </c>
      <c r="E944" s="19" t="s">
        <v>1899</v>
      </c>
    </row>
    <row r="945" spans="1:5" ht="15.75" customHeight="1" x14ac:dyDescent="0.25">
      <c r="A945" s="17" t="s">
        <v>1900</v>
      </c>
      <c r="B945" s="18">
        <v>0.69599999999999995</v>
      </c>
      <c r="C945" s="18">
        <v>0.20599999999999999</v>
      </c>
      <c r="D945" s="18" t="e">
        <v>#NUM!</v>
      </c>
      <c r="E945" s="19" t="s">
        <v>1901</v>
      </c>
    </row>
    <row r="946" spans="1:5" ht="15.75" customHeight="1" x14ac:dyDescent="0.25">
      <c r="A946" s="17" t="s">
        <v>1902</v>
      </c>
      <c r="B946" s="18">
        <v>0.68100000000000005</v>
      </c>
      <c r="C946" s="18">
        <v>0.255</v>
      </c>
      <c r="D946" s="18" t="e">
        <v>#NUM!</v>
      </c>
      <c r="E946" s="19" t="s">
        <v>1903</v>
      </c>
    </row>
    <row r="947" spans="1:5" ht="15.75" customHeight="1" x14ac:dyDescent="0.25">
      <c r="A947" s="17" t="s">
        <v>1904</v>
      </c>
      <c r="B947" s="18">
        <v>0.67800000000000005</v>
      </c>
      <c r="C947" s="18">
        <v>0.22900000000000001</v>
      </c>
      <c r="D947" s="18" t="e">
        <v>#NUM!</v>
      </c>
      <c r="E947" s="19" t="s">
        <v>1905</v>
      </c>
    </row>
    <row r="948" spans="1:5" ht="15.75" customHeight="1" x14ac:dyDescent="0.25">
      <c r="A948" s="17" t="s">
        <v>1906</v>
      </c>
      <c r="B948" s="18">
        <v>0.67500000000000004</v>
      </c>
      <c r="C948" s="18">
        <v>0.246</v>
      </c>
      <c r="D948" s="18" t="e">
        <v>#NUM!</v>
      </c>
      <c r="E948" s="19" t="s">
        <v>1907</v>
      </c>
    </row>
    <row r="949" spans="1:5" ht="15.75" customHeight="1" x14ac:dyDescent="0.25">
      <c r="A949" s="17" t="s">
        <v>1908</v>
      </c>
      <c r="B949" s="18">
        <v>0.66500000000000004</v>
      </c>
      <c r="C949" s="18">
        <v>0.29199999999999998</v>
      </c>
      <c r="D949" s="18" t="e">
        <v>#NUM!</v>
      </c>
      <c r="E949" s="19" t="s">
        <v>1909</v>
      </c>
    </row>
    <row r="950" spans="1:5" ht="15.75" customHeight="1" x14ac:dyDescent="0.25">
      <c r="A950" s="17" t="s">
        <v>1910</v>
      </c>
      <c r="B950" s="18">
        <v>0.66500000000000004</v>
      </c>
      <c r="C950" s="18">
        <v>0.29199999999999998</v>
      </c>
      <c r="D950" s="18" t="e">
        <v>#NUM!</v>
      </c>
      <c r="E950" s="19" t="s">
        <v>1800</v>
      </c>
    </row>
    <row r="951" spans="1:5" ht="15.75" customHeight="1" x14ac:dyDescent="0.25">
      <c r="A951" s="17" t="s">
        <v>1911</v>
      </c>
      <c r="B951" s="18">
        <v>0.66300000000000003</v>
      </c>
      <c r="C951" s="18">
        <v>0.22900000000000001</v>
      </c>
      <c r="D951" s="18" t="e">
        <v>#NUM!</v>
      </c>
      <c r="E951" s="19" t="s">
        <v>1912</v>
      </c>
    </row>
    <row r="952" spans="1:5" ht="15.75" customHeight="1" x14ac:dyDescent="0.25">
      <c r="A952" s="17" t="s">
        <v>1913</v>
      </c>
      <c r="B952" s="18">
        <v>0.65400000000000003</v>
      </c>
      <c r="C952" s="18">
        <v>0.21199999999999999</v>
      </c>
      <c r="D952" s="18" t="e">
        <v>#NUM!</v>
      </c>
      <c r="E952" s="19" t="s">
        <v>1914</v>
      </c>
    </row>
    <row r="953" spans="1:5" ht="15.75" customHeight="1" x14ac:dyDescent="0.25">
      <c r="A953" s="17" t="s">
        <v>1915</v>
      </c>
      <c r="B953" s="18">
        <v>0.65200000000000002</v>
      </c>
      <c r="C953" s="18">
        <v>0.27300000000000002</v>
      </c>
      <c r="D953" s="18" t="e">
        <v>#NUM!</v>
      </c>
      <c r="E953" s="19" t="s">
        <v>1916</v>
      </c>
    </row>
    <row r="954" spans="1:5" ht="15.75" customHeight="1" x14ac:dyDescent="0.25">
      <c r="A954" s="17" t="s">
        <v>1917</v>
      </c>
      <c r="B954" s="18">
        <v>0.64800000000000002</v>
      </c>
      <c r="C954" s="18">
        <v>0.5</v>
      </c>
      <c r="D954" s="18" t="e">
        <v>#NUM!</v>
      </c>
      <c r="E954" s="19" t="s">
        <v>1918</v>
      </c>
    </row>
    <row r="955" spans="1:5" ht="15.75" customHeight="1" x14ac:dyDescent="0.25">
      <c r="A955" s="17" t="s">
        <v>1919</v>
      </c>
      <c r="B955" s="18">
        <v>0.64800000000000002</v>
      </c>
      <c r="C955" s="18">
        <v>0.5</v>
      </c>
      <c r="D955" s="18" t="e">
        <v>#NUM!</v>
      </c>
      <c r="E955" s="19" t="s">
        <v>1920</v>
      </c>
    </row>
    <row r="956" spans="1:5" ht="15.75" customHeight="1" x14ac:dyDescent="0.25">
      <c r="A956" s="17" t="s">
        <v>1921</v>
      </c>
      <c r="B956" s="18">
        <v>0.64800000000000002</v>
      </c>
      <c r="C956" s="18">
        <v>0.5</v>
      </c>
      <c r="D956" s="18" t="e">
        <v>#NUM!</v>
      </c>
      <c r="E956" s="19" t="s">
        <v>1922</v>
      </c>
    </row>
    <row r="957" spans="1:5" ht="15.75" customHeight="1" x14ac:dyDescent="0.25">
      <c r="A957" s="17" t="s">
        <v>1923</v>
      </c>
      <c r="B957" s="18">
        <v>0.64800000000000002</v>
      </c>
      <c r="C957" s="18">
        <v>0.5</v>
      </c>
      <c r="D957" s="18" t="e">
        <v>#NUM!</v>
      </c>
      <c r="E957" s="19" t="s">
        <v>1924</v>
      </c>
    </row>
    <row r="958" spans="1:5" ht="15.75" customHeight="1" x14ac:dyDescent="0.25">
      <c r="A958" s="17" t="s">
        <v>1925</v>
      </c>
      <c r="B958" s="18">
        <v>0.64800000000000002</v>
      </c>
      <c r="C958" s="18">
        <v>0.5</v>
      </c>
      <c r="D958" s="18" t="e">
        <v>#NUM!</v>
      </c>
      <c r="E958" s="19" t="s">
        <v>1926</v>
      </c>
    </row>
    <row r="959" spans="1:5" ht="15.75" customHeight="1" x14ac:dyDescent="0.25">
      <c r="A959" s="17" t="s">
        <v>1927</v>
      </c>
      <c r="B959" s="18">
        <v>0.64800000000000002</v>
      </c>
      <c r="C959" s="18">
        <v>0.5</v>
      </c>
      <c r="D959" s="18" t="e">
        <v>#NUM!</v>
      </c>
      <c r="E959" s="19" t="s">
        <v>1928</v>
      </c>
    </row>
    <row r="960" spans="1:5" ht="15.75" customHeight="1" x14ac:dyDescent="0.25">
      <c r="A960" s="17" t="s">
        <v>1929</v>
      </c>
      <c r="B960" s="18">
        <v>0.64800000000000002</v>
      </c>
      <c r="C960" s="18">
        <v>0.5</v>
      </c>
      <c r="D960" s="18" t="e">
        <v>#NUM!</v>
      </c>
      <c r="E960" s="19" t="s">
        <v>1930</v>
      </c>
    </row>
    <row r="961" spans="1:5" ht="15.75" customHeight="1" x14ac:dyDescent="0.25">
      <c r="A961" s="17" t="s">
        <v>1931</v>
      </c>
      <c r="B961" s="18">
        <v>0.64800000000000002</v>
      </c>
      <c r="C961" s="18">
        <v>0.5</v>
      </c>
      <c r="D961" s="18" t="e">
        <v>#NUM!</v>
      </c>
      <c r="E961" s="19" t="s">
        <v>1818</v>
      </c>
    </row>
    <row r="962" spans="1:5" ht="15.75" customHeight="1" x14ac:dyDescent="0.25">
      <c r="A962" s="17" t="s">
        <v>1932</v>
      </c>
      <c r="B962" s="18">
        <v>0.64800000000000002</v>
      </c>
      <c r="C962" s="18">
        <v>0.3</v>
      </c>
      <c r="D962" s="18" t="e">
        <v>#NUM!</v>
      </c>
      <c r="E962" s="19" t="s">
        <v>1933</v>
      </c>
    </row>
    <row r="963" spans="1:5" ht="15.75" customHeight="1" x14ac:dyDescent="0.25">
      <c r="A963" s="17" t="s">
        <v>1934</v>
      </c>
      <c r="B963" s="18">
        <v>0.64800000000000002</v>
      </c>
      <c r="C963" s="18">
        <v>0.3</v>
      </c>
      <c r="D963" s="18" t="e">
        <v>#NUM!</v>
      </c>
      <c r="E963" s="19" t="s">
        <v>1935</v>
      </c>
    </row>
    <row r="964" spans="1:5" ht="15.75" customHeight="1" x14ac:dyDescent="0.25">
      <c r="A964" s="17" t="s">
        <v>1936</v>
      </c>
      <c r="B964" s="18">
        <v>0.64600000000000002</v>
      </c>
      <c r="C964" s="18">
        <v>0.23799999999999999</v>
      </c>
      <c r="D964" s="18" t="e">
        <v>#NUM!</v>
      </c>
      <c r="E964" s="19" t="s">
        <v>1937</v>
      </c>
    </row>
    <row r="965" spans="1:5" ht="15.75" customHeight="1" x14ac:dyDescent="0.25">
      <c r="A965" s="17" t="s">
        <v>1938</v>
      </c>
      <c r="B965" s="18">
        <v>0.63400000000000001</v>
      </c>
      <c r="C965" s="18">
        <v>0.255</v>
      </c>
      <c r="D965" s="18" t="e">
        <v>#NUM!</v>
      </c>
      <c r="E965" s="19" t="s">
        <v>1939</v>
      </c>
    </row>
    <row r="966" spans="1:5" ht="15.75" customHeight="1" x14ac:dyDescent="0.25">
      <c r="A966" s="17" t="s">
        <v>1940</v>
      </c>
      <c r="B966" s="18">
        <v>0.63100000000000001</v>
      </c>
      <c r="C966" s="18">
        <v>0.27600000000000002</v>
      </c>
      <c r="D966" s="18" t="e">
        <v>#NUM!</v>
      </c>
      <c r="E966" s="19" t="s">
        <v>1941</v>
      </c>
    </row>
    <row r="967" spans="1:5" ht="15.75" customHeight="1" x14ac:dyDescent="0.25">
      <c r="A967" s="17" t="s">
        <v>1942</v>
      </c>
      <c r="B967" s="18">
        <v>0.63100000000000001</v>
      </c>
      <c r="C967" s="18">
        <v>0.312</v>
      </c>
      <c r="D967" s="18" t="e">
        <v>#NUM!</v>
      </c>
      <c r="E967" s="19" t="s">
        <v>1943</v>
      </c>
    </row>
    <row r="968" spans="1:5" ht="15.75" customHeight="1" x14ac:dyDescent="0.25">
      <c r="A968" s="17" t="s">
        <v>1944</v>
      </c>
      <c r="B968" s="18">
        <v>0.63100000000000001</v>
      </c>
      <c r="C968" s="18">
        <v>0.312</v>
      </c>
      <c r="D968" s="18" t="e">
        <v>#NUM!</v>
      </c>
      <c r="E968" s="19" t="s">
        <v>1945</v>
      </c>
    </row>
    <row r="969" spans="1:5" ht="15.75" customHeight="1" x14ac:dyDescent="0.25">
      <c r="A969" s="17" t="s">
        <v>1946</v>
      </c>
      <c r="B969" s="18">
        <v>0.63100000000000001</v>
      </c>
      <c r="C969" s="18">
        <v>0.312</v>
      </c>
      <c r="D969" s="18" t="e">
        <v>#NUM!</v>
      </c>
      <c r="E969" s="19" t="s">
        <v>1947</v>
      </c>
    </row>
    <row r="970" spans="1:5" ht="15.75" customHeight="1" x14ac:dyDescent="0.25">
      <c r="A970" s="17" t="s">
        <v>1948</v>
      </c>
      <c r="B970" s="18">
        <v>0.63100000000000001</v>
      </c>
      <c r="C970" s="18">
        <v>0.26300000000000001</v>
      </c>
      <c r="D970" s="18" t="e">
        <v>#NUM!</v>
      </c>
      <c r="E970" s="19" t="s">
        <v>1949</v>
      </c>
    </row>
    <row r="971" spans="1:5" ht="15.75" customHeight="1" x14ac:dyDescent="0.25">
      <c r="A971" s="17" t="s">
        <v>1950</v>
      </c>
      <c r="B971" s="18">
        <v>0.63100000000000001</v>
      </c>
      <c r="C971" s="18">
        <v>0.26300000000000001</v>
      </c>
      <c r="D971" s="18" t="e">
        <v>#NUM!</v>
      </c>
      <c r="E971" s="19" t="s">
        <v>1951</v>
      </c>
    </row>
    <row r="972" spans="1:5" ht="15.75" customHeight="1" x14ac:dyDescent="0.25">
      <c r="A972" s="17" t="s">
        <v>1952</v>
      </c>
      <c r="B972" s="18">
        <v>0.61599999999999999</v>
      </c>
      <c r="C972" s="18">
        <v>0.33300000000000002</v>
      </c>
      <c r="D972" s="18" t="e">
        <v>#NUM!</v>
      </c>
      <c r="E972" s="19" t="s">
        <v>1953</v>
      </c>
    </row>
    <row r="973" spans="1:5" ht="15.75" customHeight="1" x14ac:dyDescent="0.25">
      <c r="A973" s="17" t="s">
        <v>1954</v>
      </c>
      <c r="B973" s="18">
        <v>0.61599999999999999</v>
      </c>
      <c r="C973" s="18">
        <v>0.33300000000000002</v>
      </c>
      <c r="D973" s="18" t="e">
        <v>#NUM!</v>
      </c>
      <c r="E973" s="19" t="s">
        <v>1955</v>
      </c>
    </row>
    <row r="974" spans="1:5" ht="15.75" customHeight="1" x14ac:dyDescent="0.25">
      <c r="A974" s="17" t="s">
        <v>1956</v>
      </c>
      <c r="B974" s="18">
        <v>0.61299999999999999</v>
      </c>
      <c r="C974" s="18">
        <v>0.375</v>
      </c>
      <c r="D974" s="18" t="e">
        <v>#NUM!</v>
      </c>
      <c r="E974" s="19" t="s">
        <v>1715</v>
      </c>
    </row>
    <row r="975" spans="1:5" ht="15.75" customHeight="1" x14ac:dyDescent="0.25">
      <c r="A975" s="17" t="s">
        <v>1957</v>
      </c>
      <c r="B975" s="18">
        <v>0.61299999999999999</v>
      </c>
      <c r="C975" s="18">
        <v>0.375</v>
      </c>
      <c r="D975" s="18" t="e">
        <v>#NUM!</v>
      </c>
      <c r="E975" s="19" t="s">
        <v>1958</v>
      </c>
    </row>
    <row r="976" spans="1:5" ht="15.75" customHeight="1" x14ac:dyDescent="0.25">
      <c r="A976" s="17" t="s">
        <v>1959</v>
      </c>
      <c r="B976" s="18">
        <v>0.61</v>
      </c>
      <c r="C976" s="18">
        <v>0.25600000000000001</v>
      </c>
      <c r="D976" s="18" t="e">
        <v>#NUM!</v>
      </c>
      <c r="E976" s="19" t="s">
        <v>1960</v>
      </c>
    </row>
    <row r="977" spans="1:5" ht="15.75" customHeight="1" x14ac:dyDescent="0.25">
      <c r="A977" s="17" t="s">
        <v>1961</v>
      </c>
      <c r="B977" s="18">
        <v>0.60499999999999998</v>
      </c>
      <c r="C977" s="18">
        <v>0.26500000000000001</v>
      </c>
      <c r="D977" s="18" t="e">
        <v>#NUM!</v>
      </c>
      <c r="E977" s="19" t="s">
        <v>1962</v>
      </c>
    </row>
    <row r="978" spans="1:5" ht="15.75" customHeight="1" x14ac:dyDescent="0.25">
      <c r="A978" s="17" t="s">
        <v>1963</v>
      </c>
      <c r="B978" s="18">
        <v>0.60499999999999998</v>
      </c>
      <c r="C978" s="18">
        <v>0.23200000000000001</v>
      </c>
      <c r="D978" s="18" t="e">
        <v>#NUM!</v>
      </c>
      <c r="E978" s="19" t="s">
        <v>1964</v>
      </c>
    </row>
    <row r="979" spans="1:5" ht="15.75" customHeight="1" x14ac:dyDescent="0.25">
      <c r="A979" s="17" t="s">
        <v>1965</v>
      </c>
      <c r="B979" s="18">
        <v>0.60499999999999998</v>
      </c>
      <c r="C979" s="18">
        <v>0.22600000000000001</v>
      </c>
      <c r="D979" s="18" t="e">
        <v>#NUM!</v>
      </c>
      <c r="E979" s="19" t="s">
        <v>1966</v>
      </c>
    </row>
    <row r="980" spans="1:5" ht="15.75" customHeight="1" x14ac:dyDescent="0.25">
      <c r="A980" s="17" t="s">
        <v>1967</v>
      </c>
      <c r="B980" s="18">
        <v>0.60499999999999998</v>
      </c>
      <c r="C980" s="18">
        <v>1</v>
      </c>
      <c r="D980" s="18" t="e">
        <v>#NUM!</v>
      </c>
      <c r="E980" s="19" t="s">
        <v>1968</v>
      </c>
    </row>
    <row r="981" spans="1:5" ht="15.75" customHeight="1" x14ac:dyDescent="0.25">
      <c r="A981" s="17" t="s">
        <v>1969</v>
      </c>
      <c r="B981" s="18">
        <v>0.60499999999999998</v>
      </c>
      <c r="C981" s="18">
        <v>1</v>
      </c>
      <c r="D981" s="18" t="e">
        <v>#NUM!</v>
      </c>
      <c r="E981" s="19" t="s">
        <v>1970</v>
      </c>
    </row>
    <row r="982" spans="1:5" ht="15.75" customHeight="1" x14ac:dyDescent="0.25">
      <c r="A982" s="17" t="s">
        <v>1971</v>
      </c>
      <c r="B982" s="18">
        <v>0.60499999999999998</v>
      </c>
      <c r="C982" s="18">
        <v>1</v>
      </c>
      <c r="D982" s="18" t="e">
        <v>#NUM!</v>
      </c>
      <c r="E982" s="19" t="s">
        <v>1972</v>
      </c>
    </row>
    <row r="983" spans="1:5" ht="15.75" customHeight="1" x14ac:dyDescent="0.25">
      <c r="A983" s="17" t="s">
        <v>1973</v>
      </c>
      <c r="B983" s="18">
        <v>0.60499999999999998</v>
      </c>
      <c r="C983" s="18">
        <v>1</v>
      </c>
      <c r="D983" s="18" t="e">
        <v>#NUM!</v>
      </c>
      <c r="E983" s="19" t="s">
        <v>1974</v>
      </c>
    </row>
    <row r="984" spans="1:5" ht="15.75" customHeight="1" x14ac:dyDescent="0.25">
      <c r="A984" s="17" t="s">
        <v>1975</v>
      </c>
      <c r="B984" s="18">
        <v>0.60499999999999998</v>
      </c>
      <c r="C984" s="18">
        <v>1</v>
      </c>
      <c r="D984" s="18" t="e">
        <v>#NUM!</v>
      </c>
      <c r="E984" s="19" t="s">
        <v>1976</v>
      </c>
    </row>
    <row r="985" spans="1:5" ht="15.75" customHeight="1" x14ac:dyDescent="0.25">
      <c r="A985" s="17" t="s">
        <v>1977</v>
      </c>
      <c r="B985" s="18">
        <v>0.60499999999999998</v>
      </c>
      <c r="C985" s="18">
        <v>1</v>
      </c>
      <c r="D985" s="18" t="e">
        <v>#NUM!</v>
      </c>
      <c r="E985" s="19" t="s">
        <v>1978</v>
      </c>
    </row>
    <row r="986" spans="1:5" ht="15.75" customHeight="1" x14ac:dyDescent="0.25">
      <c r="A986" s="17" t="s">
        <v>1979</v>
      </c>
      <c r="B986" s="18">
        <v>0.60499999999999998</v>
      </c>
      <c r="C986" s="18">
        <v>1</v>
      </c>
      <c r="D986" s="18" t="e">
        <v>#NUM!</v>
      </c>
      <c r="E986" s="19" t="s">
        <v>1980</v>
      </c>
    </row>
    <row r="987" spans="1:5" ht="15.75" customHeight="1" x14ac:dyDescent="0.25">
      <c r="A987" s="17" t="s">
        <v>1981</v>
      </c>
      <c r="B987" s="18">
        <v>0.60499999999999998</v>
      </c>
      <c r="C987" s="18">
        <v>1</v>
      </c>
      <c r="D987" s="18" t="e">
        <v>#NUM!</v>
      </c>
      <c r="E987" s="19" t="s">
        <v>1982</v>
      </c>
    </row>
    <row r="988" spans="1:5" ht="15.75" customHeight="1" x14ac:dyDescent="0.25">
      <c r="A988" s="17" t="s">
        <v>1983</v>
      </c>
      <c r="B988" s="18">
        <v>0.60499999999999998</v>
      </c>
      <c r="C988" s="18">
        <v>1</v>
      </c>
      <c r="D988" s="18" t="e">
        <v>#NUM!</v>
      </c>
      <c r="E988" s="19" t="s">
        <v>1984</v>
      </c>
    </row>
    <row r="989" spans="1:5" ht="15.75" customHeight="1" x14ac:dyDescent="0.25">
      <c r="A989" s="17" t="s">
        <v>1985</v>
      </c>
      <c r="B989" s="18">
        <v>0.60499999999999998</v>
      </c>
      <c r="C989" s="18">
        <v>1</v>
      </c>
      <c r="D989" s="18" t="e">
        <v>#NUM!</v>
      </c>
      <c r="E989" s="19" t="s">
        <v>1986</v>
      </c>
    </row>
    <row r="990" spans="1:5" ht="15.75" customHeight="1" x14ac:dyDescent="0.25">
      <c r="A990" s="17" t="s">
        <v>1987</v>
      </c>
      <c r="B990" s="18">
        <v>0.60499999999999998</v>
      </c>
      <c r="C990" s="18">
        <v>1</v>
      </c>
      <c r="D990" s="18" t="e">
        <v>#NUM!</v>
      </c>
      <c r="E990" s="19" t="s">
        <v>1988</v>
      </c>
    </row>
    <row r="991" spans="1:5" ht="15.75" customHeight="1" x14ac:dyDescent="0.25">
      <c r="A991" s="17" t="s">
        <v>1989</v>
      </c>
      <c r="B991" s="18">
        <v>0.60499999999999998</v>
      </c>
      <c r="C991" s="18">
        <v>1</v>
      </c>
      <c r="D991" s="18" t="e">
        <v>#NUM!</v>
      </c>
      <c r="E991" s="19" t="s">
        <v>1990</v>
      </c>
    </row>
    <row r="992" spans="1:5" ht="15.75" customHeight="1" x14ac:dyDescent="0.25">
      <c r="A992" s="17" t="s">
        <v>1991</v>
      </c>
      <c r="B992" s="18">
        <v>0.60499999999999998</v>
      </c>
      <c r="C992" s="18">
        <v>1</v>
      </c>
      <c r="D992" s="18" t="e">
        <v>#NUM!</v>
      </c>
      <c r="E992" s="19" t="s">
        <v>1992</v>
      </c>
    </row>
    <row r="993" spans="1:5" ht="15.75" customHeight="1" x14ac:dyDescent="0.25">
      <c r="A993" s="17" t="s">
        <v>1993</v>
      </c>
      <c r="B993" s="18">
        <v>0.60499999999999998</v>
      </c>
      <c r="C993" s="18">
        <v>1</v>
      </c>
      <c r="D993" s="18" t="e">
        <v>#NUM!</v>
      </c>
      <c r="E993" s="19" t="s">
        <v>1994</v>
      </c>
    </row>
    <row r="994" spans="1:5" ht="15.75" customHeight="1" x14ac:dyDescent="0.25">
      <c r="A994" s="17" t="s">
        <v>1995</v>
      </c>
      <c r="B994" s="18">
        <v>0.60499999999999998</v>
      </c>
      <c r="C994" s="18">
        <v>1</v>
      </c>
      <c r="D994" s="18" t="e">
        <v>#NUM!</v>
      </c>
      <c r="E994" s="19" t="s">
        <v>1996</v>
      </c>
    </row>
    <row r="995" spans="1:5" ht="15.75" customHeight="1" x14ac:dyDescent="0.25">
      <c r="A995" s="17" t="s">
        <v>1997</v>
      </c>
      <c r="B995" s="18">
        <v>0.57199999999999995</v>
      </c>
      <c r="C995" s="18">
        <v>0.24099999999999999</v>
      </c>
      <c r="D995" s="18" t="e">
        <v>#NUM!</v>
      </c>
      <c r="E995" s="19" t="s">
        <v>1998</v>
      </c>
    </row>
    <row r="996" spans="1:5" ht="15.75" customHeight="1" x14ac:dyDescent="0.25">
      <c r="A996" s="17" t="s">
        <v>1999</v>
      </c>
      <c r="B996" s="18">
        <v>0.57199999999999995</v>
      </c>
      <c r="C996" s="18">
        <v>0.217</v>
      </c>
      <c r="D996" s="18" t="e">
        <v>#NUM!</v>
      </c>
      <c r="E996" s="19" t="s">
        <v>2000</v>
      </c>
    </row>
    <row r="997" spans="1:5" ht="15.75" customHeight="1" x14ac:dyDescent="0.25">
      <c r="A997" s="17" t="s">
        <v>2001</v>
      </c>
      <c r="B997" s="18">
        <v>0.56799999999999995</v>
      </c>
      <c r="C997" s="18">
        <v>0.216</v>
      </c>
      <c r="D997" s="18" t="e">
        <v>#NUM!</v>
      </c>
      <c r="E997" s="19" t="s">
        <v>2002</v>
      </c>
    </row>
    <row r="998" spans="1:5" ht="15.75" customHeight="1" x14ac:dyDescent="0.25">
      <c r="A998" s="17" t="s">
        <v>2003</v>
      </c>
      <c r="B998" s="18">
        <v>0.56100000000000005</v>
      </c>
      <c r="C998" s="18">
        <v>0.29399999999999998</v>
      </c>
      <c r="D998" s="18" t="e">
        <v>#NUM!</v>
      </c>
      <c r="E998" s="19" t="s">
        <v>2004</v>
      </c>
    </row>
    <row r="999" spans="1:5" ht="15.75" customHeight="1" x14ac:dyDescent="0.25">
      <c r="A999" s="17" t="s">
        <v>2005</v>
      </c>
      <c r="B999" s="18">
        <v>0.56100000000000005</v>
      </c>
      <c r="C999" s="18">
        <v>0.25700000000000001</v>
      </c>
      <c r="D999" s="18" t="e">
        <v>#NUM!</v>
      </c>
      <c r="E999" s="19" t="s">
        <v>2006</v>
      </c>
    </row>
    <row r="1000" spans="1:5" ht="15.75" customHeight="1" x14ac:dyDescent="0.25">
      <c r="A1000" s="17" t="s">
        <v>2007</v>
      </c>
      <c r="B1000" s="18">
        <v>0.56100000000000005</v>
      </c>
      <c r="C1000" s="18">
        <v>0.25700000000000001</v>
      </c>
      <c r="D1000" s="18" t="e">
        <v>#NUM!</v>
      </c>
      <c r="E1000" s="19" t="s">
        <v>2008</v>
      </c>
    </row>
    <row r="1001" spans="1:5" ht="15.75" customHeight="1" x14ac:dyDescent="0.25">
      <c r="A1001" s="17" t="s">
        <v>2009</v>
      </c>
      <c r="B1001" s="18">
        <v>0.55500000000000005</v>
      </c>
      <c r="C1001" s="18">
        <v>0.26900000000000002</v>
      </c>
      <c r="D1001" s="18" t="e">
        <v>#NUM!</v>
      </c>
      <c r="E1001" s="19" t="s">
        <v>2010</v>
      </c>
    </row>
    <row r="1002" spans="1:5" ht="15.75" customHeight="1" x14ac:dyDescent="0.25">
      <c r="A1002" s="17" t="s">
        <v>2011</v>
      </c>
      <c r="B1002" s="18">
        <v>0.55500000000000005</v>
      </c>
      <c r="C1002" s="18">
        <v>0.22800000000000001</v>
      </c>
      <c r="D1002" s="18" t="e">
        <v>#NUM!</v>
      </c>
      <c r="E1002" s="19" t="s">
        <v>2012</v>
      </c>
    </row>
    <row r="1003" spans="1:5" ht="15.75" customHeight="1" x14ac:dyDescent="0.25">
      <c r="A1003" s="17" t="s">
        <v>2013</v>
      </c>
      <c r="B1003" s="18">
        <v>0.55500000000000005</v>
      </c>
      <c r="C1003" s="18">
        <v>0.22800000000000001</v>
      </c>
      <c r="D1003" s="18" t="e">
        <v>#NUM!</v>
      </c>
      <c r="E1003" s="19" t="s">
        <v>2014</v>
      </c>
    </row>
    <row r="1004" spans="1:5" ht="15.75" customHeight="1" x14ac:dyDescent="0.25">
      <c r="A1004" s="17" t="s">
        <v>2015</v>
      </c>
      <c r="B1004" s="18">
        <v>0.51400000000000001</v>
      </c>
      <c r="C1004" s="18">
        <v>0.33300000000000002</v>
      </c>
      <c r="D1004" s="18" t="e">
        <v>#NUM!</v>
      </c>
      <c r="E1004" s="19" t="s">
        <v>2016</v>
      </c>
    </row>
    <row r="1005" spans="1:5" ht="15.75" customHeight="1" x14ac:dyDescent="0.25">
      <c r="A1005" s="17" t="s">
        <v>2017</v>
      </c>
      <c r="B1005" s="18">
        <v>0.51400000000000001</v>
      </c>
      <c r="C1005" s="18">
        <v>0.33300000000000002</v>
      </c>
      <c r="D1005" s="18" t="e">
        <v>#NUM!</v>
      </c>
      <c r="E1005" s="19" t="s">
        <v>2018</v>
      </c>
    </row>
    <row r="1006" spans="1:5" ht="15.75" customHeight="1" x14ac:dyDescent="0.25">
      <c r="A1006" s="17" t="s">
        <v>2019</v>
      </c>
      <c r="B1006" s="18">
        <v>0.51400000000000001</v>
      </c>
      <c r="C1006" s="18">
        <v>0.33300000000000002</v>
      </c>
      <c r="D1006" s="18" t="e">
        <v>#NUM!</v>
      </c>
      <c r="E1006" s="19" t="s">
        <v>2020</v>
      </c>
    </row>
    <row r="1007" spans="1:5" ht="15.75" customHeight="1" x14ac:dyDescent="0.25">
      <c r="A1007" s="17" t="s">
        <v>2021</v>
      </c>
      <c r="B1007" s="18">
        <v>0.50700000000000001</v>
      </c>
      <c r="C1007" s="18">
        <v>0.219</v>
      </c>
      <c r="D1007" s="18" t="e">
        <v>#NUM!</v>
      </c>
      <c r="E1007" s="19" t="s">
        <v>2022</v>
      </c>
    </row>
    <row r="1008" spans="1:5" ht="15.75" customHeight="1" x14ac:dyDescent="0.25">
      <c r="A1008" s="17" t="s">
        <v>2023</v>
      </c>
      <c r="B1008" s="18">
        <v>0.50700000000000001</v>
      </c>
      <c r="C1008" s="18">
        <v>0.4</v>
      </c>
      <c r="D1008" s="18" t="e">
        <v>#NUM!</v>
      </c>
      <c r="E1008" s="19" t="s">
        <v>2024</v>
      </c>
    </row>
    <row r="1009" spans="1:5" ht="15.75" customHeight="1" x14ac:dyDescent="0.25">
      <c r="A1009" s="17" t="s">
        <v>2025</v>
      </c>
      <c r="B1009" s="18">
        <v>0.50700000000000001</v>
      </c>
      <c r="C1009" s="18">
        <v>0.4</v>
      </c>
      <c r="D1009" s="18" t="e">
        <v>#NUM!</v>
      </c>
      <c r="E1009" s="19" t="s">
        <v>2026</v>
      </c>
    </row>
    <row r="1010" spans="1:5" ht="15.75" customHeight="1" x14ac:dyDescent="0.25">
      <c r="A1010" s="17" t="s">
        <v>2027</v>
      </c>
      <c r="B1010" s="18">
        <v>0.50700000000000001</v>
      </c>
      <c r="C1010" s="18">
        <v>0.4</v>
      </c>
      <c r="D1010" s="18" t="e">
        <v>#NUM!</v>
      </c>
      <c r="E1010" s="19" t="s">
        <v>2028</v>
      </c>
    </row>
    <row r="1011" spans="1:5" ht="15.75" customHeight="1" x14ac:dyDescent="0.25">
      <c r="A1011" s="17" t="s">
        <v>2029</v>
      </c>
      <c r="B1011" s="18">
        <v>0.50700000000000001</v>
      </c>
      <c r="C1011" s="18">
        <v>0.4</v>
      </c>
      <c r="D1011" s="18" t="e">
        <v>#NUM!</v>
      </c>
      <c r="E1011" s="19" t="s">
        <v>2030</v>
      </c>
    </row>
    <row r="1012" spans="1:5" ht="15.75" customHeight="1" x14ac:dyDescent="0.25">
      <c r="A1012" s="17" t="s">
        <v>2031</v>
      </c>
      <c r="B1012" s="18">
        <v>0.50700000000000001</v>
      </c>
      <c r="C1012" s="18">
        <v>0.4</v>
      </c>
      <c r="D1012" s="18" t="e">
        <v>#NUM!</v>
      </c>
      <c r="E1012" s="19" t="s">
        <v>2032</v>
      </c>
    </row>
    <row r="1013" spans="1:5" ht="15.75" customHeight="1" x14ac:dyDescent="0.25">
      <c r="A1013" s="17" t="s">
        <v>2033</v>
      </c>
      <c r="B1013" s="18">
        <v>0.50700000000000001</v>
      </c>
      <c r="C1013" s="18">
        <v>0.4</v>
      </c>
      <c r="D1013" s="18" t="e">
        <v>#NUM!</v>
      </c>
      <c r="E1013" s="19" t="s">
        <v>2034</v>
      </c>
    </row>
    <row r="1014" spans="1:5" ht="15.75" customHeight="1" x14ac:dyDescent="0.25">
      <c r="A1014" s="17" t="s">
        <v>2035</v>
      </c>
      <c r="B1014" s="18">
        <v>0.50700000000000001</v>
      </c>
      <c r="C1014" s="18">
        <v>0.4</v>
      </c>
      <c r="D1014" s="18" t="e">
        <v>#NUM!</v>
      </c>
      <c r="E1014" s="19" t="s">
        <v>2036</v>
      </c>
    </row>
    <row r="1015" spans="1:5" ht="15.75" customHeight="1" x14ac:dyDescent="0.25">
      <c r="A1015" s="17" t="s">
        <v>2037</v>
      </c>
      <c r="B1015" s="18">
        <v>0.50700000000000001</v>
      </c>
      <c r="C1015" s="18">
        <v>0.4</v>
      </c>
      <c r="D1015" s="18" t="e">
        <v>#NUM!</v>
      </c>
      <c r="E1015" s="19" t="s">
        <v>1667</v>
      </c>
    </row>
    <row r="1016" spans="1:5" ht="15.75" customHeight="1" x14ac:dyDescent="0.25">
      <c r="A1016" s="17" t="s">
        <v>2038</v>
      </c>
      <c r="B1016" s="18">
        <v>0.50700000000000001</v>
      </c>
      <c r="C1016" s="18">
        <v>0.4</v>
      </c>
      <c r="D1016" s="18" t="e">
        <v>#NUM!</v>
      </c>
      <c r="E1016" s="19" t="s">
        <v>2039</v>
      </c>
    </row>
    <row r="1017" spans="1:5" ht="15.75" customHeight="1" x14ac:dyDescent="0.25">
      <c r="A1017" s="17" t="s">
        <v>2040</v>
      </c>
      <c r="B1017" s="18">
        <v>0.503</v>
      </c>
      <c r="C1017" s="18">
        <v>0.24399999999999999</v>
      </c>
      <c r="D1017" s="18" t="e">
        <v>#NUM!</v>
      </c>
      <c r="E1017" s="19" t="s">
        <v>2041</v>
      </c>
    </row>
    <row r="1018" spans="1:5" ht="15.75" customHeight="1" x14ac:dyDescent="0.25">
      <c r="A1018" s="17" t="s">
        <v>2042</v>
      </c>
      <c r="B1018" s="18">
        <v>0.49299999999999999</v>
      </c>
      <c r="C1018" s="18">
        <v>0.23899999999999999</v>
      </c>
      <c r="D1018" s="18" t="e">
        <v>#NUM!</v>
      </c>
      <c r="E1018" s="19" t="s">
        <v>2043</v>
      </c>
    </row>
    <row r="1019" spans="1:5" ht="15.75" customHeight="1" x14ac:dyDescent="0.25">
      <c r="A1019" s="17" t="s">
        <v>2044</v>
      </c>
      <c r="B1019" s="18">
        <v>0.49199999999999999</v>
      </c>
      <c r="C1019" s="18">
        <v>0.219</v>
      </c>
      <c r="D1019" s="18" t="e">
        <v>#NUM!</v>
      </c>
      <c r="E1019" s="19" t="s">
        <v>2045</v>
      </c>
    </row>
    <row r="1020" spans="1:5" ht="15.75" customHeight="1" x14ac:dyDescent="0.25">
      <c r="A1020" s="17" t="s">
        <v>2046</v>
      </c>
      <c r="B1020" s="18">
        <v>0.47099999999999997</v>
      </c>
      <c r="C1020" s="18">
        <v>0.23</v>
      </c>
      <c r="D1020" s="18" t="e">
        <v>#NUM!</v>
      </c>
      <c r="E1020" s="19" t="s">
        <v>2047</v>
      </c>
    </row>
    <row r="1021" spans="1:5" ht="15.75" customHeight="1" x14ac:dyDescent="0.25">
      <c r="A1021" s="17" t="s">
        <v>2048</v>
      </c>
      <c r="B1021" s="18">
        <v>0.47099999999999997</v>
      </c>
      <c r="C1021" s="18">
        <v>0.23</v>
      </c>
      <c r="D1021" s="18" t="e">
        <v>#NUM!</v>
      </c>
      <c r="E1021" s="19" t="s">
        <v>2049</v>
      </c>
    </row>
    <row r="1022" spans="1:5" ht="15.75" customHeight="1" x14ac:dyDescent="0.25">
      <c r="A1022" s="17" t="s">
        <v>2050</v>
      </c>
      <c r="B1022" s="18">
        <v>0.46600000000000003</v>
      </c>
      <c r="C1022" s="18">
        <v>0.22700000000000001</v>
      </c>
      <c r="D1022" s="18" t="e">
        <v>#NUM!</v>
      </c>
      <c r="E1022" s="19" t="s">
        <v>2051</v>
      </c>
    </row>
    <row r="1023" spans="1:5" ht="15.75" customHeight="1" x14ac:dyDescent="0.25">
      <c r="A1023" s="17" t="s">
        <v>2052</v>
      </c>
      <c r="B1023" s="18">
        <v>0.46600000000000003</v>
      </c>
      <c r="C1023" s="18">
        <v>0.28599999999999998</v>
      </c>
      <c r="D1023" s="18" t="e">
        <v>#NUM!</v>
      </c>
      <c r="E1023" s="19" t="s">
        <v>2053</v>
      </c>
    </row>
    <row r="1024" spans="1:5" ht="15.75" customHeight="1" x14ac:dyDescent="0.25">
      <c r="A1024" s="17" t="s">
        <v>2054</v>
      </c>
      <c r="B1024" s="18">
        <v>0.46600000000000003</v>
      </c>
      <c r="C1024" s="18">
        <v>0.28599999999999998</v>
      </c>
      <c r="D1024" s="18" t="e">
        <v>#NUM!</v>
      </c>
      <c r="E1024" s="19" t="s">
        <v>2055</v>
      </c>
    </row>
    <row r="1025" spans="1:5" ht="15.75" customHeight="1" x14ac:dyDescent="0.25">
      <c r="A1025" s="17" t="s">
        <v>2056</v>
      </c>
      <c r="B1025" s="18">
        <v>0.45600000000000002</v>
      </c>
      <c r="C1025" s="18">
        <v>0.23400000000000001</v>
      </c>
      <c r="D1025" s="18" t="e">
        <v>#NUM!</v>
      </c>
      <c r="E1025" s="19" t="s">
        <v>2057</v>
      </c>
    </row>
    <row r="1026" spans="1:5" ht="15.75" customHeight="1" x14ac:dyDescent="0.25">
      <c r="A1026" s="17" t="s">
        <v>2058</v>
      </c>
      <c r="B1026" s="18">
        <v>0.442</v>
      </c>
      <c r="C1026" s="18">
        <v>0.24199999999999999</v>
      </c>
      <c r="D1026" s="18" t="e">
        <v>#NUM!</v>
      </c>
      <c r="E1026" s="19" t="s">
        <v>2059</v>
      </c>
    </row>
    <row r="1027" spans="1:5" ht="15.75" customHeight="1" x14ac:dyDescent="0.25">
      <c r="A1027" s="17" t="s">
        <v>2060</v>
      </c>
      <c r="B1027" s="18">
        <v>0.441</v>
      </c>
      <c r="C1027" s="18">
        <v>0.20100000000000001</v>
      </c>
      <c r="D1027" s="18" t="e">
        <v>#NUM!</v>
      </c>
      <c r="E1027" s="19" t="s">
        <v>2061</v>
      </c>
    </row>
    <row r="1028" spans="1:5" ht="15.75" customHeight="1" x14ac:dyDescent="0.25">
      <c r="A1028" s="17" t="s">
        <v>2062</v>
      </c>
      <c r="B1028" s="18">
        <v>0.432</v>
      </c>
      <c r="C1028" s="18">
        <v>0.3</v>
      </c>
      <c r="D1028" s="18" t="e">
        <v>#NUM!</v>
      </c>
      <c r="E1028" s="19" t="s">
        <v>2063</v>
      </c>
    </row>
    <row r="1029" spans="1:5" ht="15.75" customHeight="1" x14ac:dyDescent="0.25">
      <c r="A1029" s="17" t="s">
        <v>2064</v>
      </c>
      <c r="B1029" s="18">
        <v>0.432</v>
      </c>
      <c r="C1029" s="18">
        <v>0.3</v>
      </c>
      <c r="D1029" s="18" t="e">
        <v>#NUM!</v>
      </c>
      <c r="E1029" s="19" t="s">
        <v>2065</v>
      </c>
    </row>
    <row r="1030" spans="1:5" ht="15.75" customHeight="1" x14ac:dyDescent="0.25">
      <c r="A1030" s="17" t="s">
        <v>2066</v>
      </c>
      <c r="B1030" s="18">
        <v>0.432</v>
      </c>
      <c r="C1030" s="18">
        <v>0.3</v>
      </c>
      <c r="D1030" s="18" t="e">
        <v>#NUM!</v>
      </c>
      <c r="E1030" s="19" t="s">
        <v>2067</v>
      </c>
    </row>
    <row r="1031" spans="1:5" ht="15.75" customHeight="1" x14ac:dyDescent="0.25">
      <c r="A1031" s="17" t="s">
        <v>2068</v>
      </c>
      <c r="B1031" s="18">
        <v>0.42699999999999999</v>
      </c>
      <c r="C1031" s="18">
        <v>0.23300000000000001</v>
      </c>
      <c r="D1031" s="18" t="e">
        <v>#NUM!</v>
      </c>
      <c r="E1031" s="19" t="s">
        <v>2069</v>
      </c>
    </row>
    <row r="1032" spans="1:5" ht="15.75" customHeight="1" x14ac:dyDescent="0.25">
      <c r="A1032" s="17" t="s">
        <v>2070</v>
      </c>
      <c r="B1032" s="18">
        <v>0.40899999999999997</v>
      </c>
      <c r="C1032" s="18">
        <v>0.24099999999999999</v>
      </c>
      <c r="D1032" s="18" t="e">
        <v>#NUM!</v>
      </c>
      <c r="E1032" s="19" t="s">
        <v>2071</v>
      </c>
    </row>
    <row r="1033" spans="1:5" ht="15.75" customHeight="1" x14ac:dyDescent="0.25">
      <c r="A1033" s="17" t="s">
        <v>2072</v>
      </c>
      <c r="B1033" s="18">
        <v>0.40799999999999997</v>
      </c>
      <c r="C1033" s="18">
        <v>0.221</v>
      </c>
      <c r="D1033" s="18" t="e">
        <v>#NUM!</v>
      </c>
      <c r="E1033" s="19" t="s">
        <v>2073</v>
      </c>
    </row>
    <row r="1034" spans="1:5" ht="15.75" customHeight="1" x14ac:dyDescent="0.25">
      <c r="A1034" s="17" t="s">
        <v>2074</v>
      </c>
      <c r="B1034" s="18">
        <v>0.40100000000000002</v>
      </c>
      <c r="C1034" s="18">
        <v>0.23499999999999999</v>
      </c>
      <c r="D1034" s="18" t="e">
        <v>#NUM!</v>
      </c>
      <c r="E1034" s="19" t="s">
        <v>2075</v>
      </c>
    </row>
    <row r="1035" spans="1:5" ht="15.75" customHeight="1" x14ac:dyDescent="0.25">
      <c r="A1035" s="17" t="s">
        <v>2076</v>
      </c>
      <c r="B1035" s="18">
        <v>0.40100000000000002</v>
      </c>
      <c r="C1035" s="18">
        <v>0.26700000000000002</v>
      </c>
      <c r="D1035" s="18" t="e">
        <v>#NUM!</v>
      </c>
      <c r="E1035" s="19" t="s">
        <v>2077</v>
      </c>
    </row>
    <row r="1036" spans="1:5" ht="15.75" customHeight="1" x14ac:dyDescent="0.25">
      <c r="A1036" s="17" t="s">
        <v>2078</v>
      </c>
      <c r="B1036" s="18">
        <v>0.39600000000000002</v>
      </c>
      <c r="C1036" s="18">
        <v>0.33300000000000002</v>
      </c>
      <c r="D1036" s="18" t="e">
        <v>#NUM!</v>
      </c>
      <c r="E1036" s="19" t="s">
        <v>1651</v>
      </c>
    </row>
    <row r="1037" spans="1:5" ht="15.75" customHeight="1" x14ac:dyDescent="0.25">
      <c r="A1037" s="17" t="s">
        <v>2079</v>
      </c>
      <c r="B1037" s="18">
        <v>0.39600000000000002</v>
      </c>
      <c r="C1037" s="18">
        <v>0.33300000000000002</v>
      </c>
      <c r="D1037" s="18" t="e">
        <v>#NUM!</v>
      </c>
      <c r="E1037" s="19" t="s">
        <v>2080</v>
      </c>
    </row>
    <row r="1038" spans="1:5" ht="15.75" customHeight="1" x14ac:dyDescent="0.25">
      <c r="A1038" s="17" t="s">
        <v>2081</v>
      </c>
      <c r="B1038" s="18">
        <v>0.39200000000000002</v>
      </c>
      <c r="C1038" s="18">
        <v>0.22700000000000001</v>
      </c>
      <c r="D1038" s="18" t="e">
        <v>#NUM!</v>
      </c>
      <c r="E1038" s="19" t="s">
        <v>2082</v>
      </c>
    </row>
    <row r="1039" spans="1:5" ht="15.75" customHeight="1" x14ac:dyDescent="0.25">
      <c r="A1039" s="17" t="s">
        <v>2083</v>
      </c>
      <c r="B1039" s="18">
        <v>0.39200000000000002</v>
      </c>
      <c r="C1039" s="18">
        <v>0.22700000000000001</v>
      </c>
      <c r="D1039" s="18" t="e">
        <v>#NUM!</v>
      </c>
      <c r="E1039" s="19" t="s">
        <v>2084</v>
      </c>
    </row>
    <row r="1040" spans="1:5" ht="15.75" customHeight="1" x14ac:dyDescent="0.25">
      <c r="A1040" s="17" t="s">
        <v>2085</v>
      </c>
      <c r="B1040" s="18">
        <v>0.38500000000000001</v>
      </c>
      <c r="C1040" s="18">
        <v>0.25</v>
      </c>
      <c r="D1040" s="18" t="e">
        <v>#NUM!</v>
      </c>
      <c r="E1040" s="19" t="s">
        <v>2086</v>
      </c>
    </row>
    <row r="1041" spans="1:5" ht="15.75" customHeight="1" x14ac:dyDescent="0.25">
      <c r="A1041" s="17" t="s">
        <v>2087</v>
      </c>
      <c r="B1041" s="18">
        <v>0.38300000000000001</v>
      </c>
      <c r="C1041" s="18">
        <v>0.21</v>
      </c>
      <c r="D1041" s="18" t="e">
        <v>#NUM!</v>
      </c>
      <c r="E1041" s="19" t="s">
        <v>2088</v>
      </c>
    </row>
    <row r="1042" spans="1:5" ht="15.75" customHeight="1" x14ac:dyDescent="0.25">
      <c r="A1042" s="17" t="s">
        <v>2089</v>
      </c>
      <c r="B1042" s="18">
        <v>0.373</v>
      </c>
      <c r="C1042" s="18">
        <v>0.5</v>
      </c>
      <c r="D1042" s="18" t="e">
        <v>#NUM!</v>
      </c>
      <c r="E1042" s="19" t="s">
        <v>2090</v>
      </c>
    </row>
    <row r="1043" spans="1:5" ht="15.75" customHeight="1" x14ac:dyDescent="0.25">
      <c r="A1043" s="17" t="s">
        <v>2091</v>
      </c>
      <c r="B1043" s="18">
        <v>0.373</v>
      </c>
      <c r="C1043" s="18">
        <v>0.5</v>
      </c>
      <c r="D1043" s="18" t="e">
        <v>#NUM!</v>
      </c>
      <c r="E1043" s="19" t="s">
        <v>2092</v>
      </c>
    </row>
    <row r="1044" spans="1:5" ht="15.75" customHeight="1" x14ac:dyDescent="0.25">
      <c r="A1044" s="17" t="s">
        <v>2093</v>
      </c>
      <c r="B1044" s="18">
        <v>0.373</v>
      </c>
      <c r="C1044" s="18">
        <v>0.5</v>
      </c>
      <c r="D1044" s="18" t="e">
        <v>#NUM!</v>
      </c>
      <c r="E1044" s="19" t="s">
        <v>2094</v>
      </c>
    </row>
    <row r="1045" spans="1:5" ht="15.75" customHeight="1" x14ac:dyDescent="0.25">
      <c r="A1045" s="17" t="s">
        <v>2095</v>
      </c>
      <c r="B1045" s="18">
        <v>0.373</v>
      </c>
      <c r="C1045" s="18">
        <v>0.5</v>
      </c>
      <c r="D1045" s="18" t="e">
        <v>#NUM!</v>
      </c>
      <c r="E1045" s="19" t="s">
        <v>2096</v>
      </c>
    </row>
    <row r="1046" spans="1:5" ht="15.75" customHeight="1" x14ac:dyDescent="0.25">
      <c r="A1046" s="17" t="s">
        <v>2097</v>
      </c>
      <c r="B1046" s="18">
        <v>0.373</v>
      </c>
      <c r="C1046" s="18">
        <v>0.5</v>
      </c>
      <c r="D1046" s="18" t="e">
        <v>#NUM!</v>
      </c>
      <c r="E1046" s="19" t="s">
        <v>2098</v>
      </c>
    </row>
    <row r="1047" spans="1:5" ht="15.75" customHeight="1" x14ac:dyDescent="0.25">
      <c r="A1047" s="17" t="s">
        <v>2099</v>
      </c>
      <c r="B1047" s="18">
        <v>0.373</v>
      </c>
      <c r="C1047" s="18">
        <v>0.5</v>
      </c>
      <c r="D1047" s="18" t="e">
        <v>#NUM!</v>
      </c>
      <c r="E1047" s="19" t="s">
        <v>2100</v>
      </c>
    </row>
    <row r="1048" spans="1:5" ht="15.75" customHeight="1" x14ac:dyDescent="0.25">
      <c r="A1048" s="17" t="s">
        <v>2101</v>
      </c>
      <c r="B1048" s="18">
        <v>0.373</v>
      </c>
      <c r="C1048" s="18">
        <v>0.5</v>
      </c>
      <c r="D1048" s="18" t="e">
        <v>#NUM!</v>
      </c>
      <c r="E1048" s="19" t="s">
        <v>2102</v>
      </c>
    </row>
    <row r="1049" spans="1:5" ht="15.75" customHeight="1" x14ac:dyDescent="0.25">
      <c r="A1049" s="17" t="s">
        <v>2103</v>
      </c>
      <c r="B1049" s="18">
        <v>0.373</v>
      </c>
      <c r="C1049" s="18">
        <v>0.5</v>
      </c>
      <c r="D1049" s="18" t="e">
        <v>#NUM!</v>
      </c>
      <c r="E1049" s="19" t="s">
        <v>2104</v>
      </c>
    </row>
    <row r="1050" spans="1:5" ht="15.75" customHeight="1" x14ac:dyDescent="0.25">
      <c r="A1050" s="17" t="s">
        <v>2105</v>
      </c>
      <c r="B1050" s="18">
        <v>0.373</v>
      </c>
      <c r="C1050" s="18">
        <v>0.5</v>
      </c>
      <c r="D1050" s="18" t="e">
        <v>#NUM!</v>
      </c>
      <c r="E1050" s="19" t="s">
        <v>2106</v>
      </c>
    </row>
    <row r="1051" spans="1:5" ht="15.75" customHeight="1" x14ac:dyDescent="0.25">
      <c r="A1051" s="17" t="s">
        <v>2107</v>
      </c>
      <c r="B1051" s="18">
        <v>0.373</v>
      </c>
      <c r="C1051" s="18">
        <v>0.5</v>
      </c>
      <c r="D1051" s="18" t="e">
        <v>#NUM!</v>
      </c>
      <c r="E1051" s="19" t="s">
        <v>2108</v>
      </c>
    </row>
    <row r="1052" spans="1:5" ht="15.75" customHeight="1" x14ac:dyDescent="0.25">
      <c r="A1052" s="17" t="s">
        <v>2109</v>
      </c>
      <c r="B1052" s="18">
        <v>0.373</v>
      </c>
      <c r="C1052" s="18">
        <v>0.5</v>
      </c>
      <c r="D1052" s="18" t="e">
        <v>#NUM!</v>
      </c>
      <c r="E1052" s="19" t="s">
        <v>2110</v>
      </c>
    </row>
    <row r="1053" spans="1:5" ht="15.75" customHeight="1" x14ac:dyDescent="0.25">
      <c r="A1053" s="17" t="s">
        <v>2111</v>
      </c>
      <c r="B1053" s="18">
        <v>0.373</v>
      </c>
      <c r="C1053" s="18">
        <v>0.5</v>
      </c>
      <c r="D1053" s="18" t="e">
        <v>#NUM!</v>
      </c>
      <c r="E1053" s="19" t="s">
        <v>2110</v>
      </c>
    </row>
    <row r="1054" spans="1:5" ht="15.75" customHeight="1" x14ac:dyDescent="0.25">
      <c r="A1054" s="17" t="s">
        <v>2112</v>
      </c>
      <c r="B1054" s="18">
        <v>0.36899999999999999</v>
      </c>
      <c r="C1054" s="18">
        <v>0.20799999999999999</v>
      </c>
      <c r="D1054" s="18" t="e">
        <v>#NUM!</v>
      </c>
      <c r="E1054" s="19" t="s">
        <v>2113</v>
      </c>
    </row>
    <row r="1055" spans="1:5" ht="15.75" customHeight="1" x14ac:dyDescent="0.25">
      <c r="A1055" s="17" t="s">
        <v>2114</v>
      </c>
      <c r="B1055" s="18">
        <v>0.36899999999999999</v>
      </c>
      <c r="C1055" s="18">
        <v>0.22900000000000001</v>
      </c>
      <c r="D1055" s="18" t="e">
        <v>#NUM!</v>
      </c>
      <c r="E1055" s="19" t="s">
        <v>2115</v>
      </c>
    </row>
    <row r="1056" spans="1:5" ht="15.75" customHeight="1" x14ac:dyDescent="0.25">
      <c r="A1056" s="17" t="s">
        <v>2116</v>
      </c>
      <c r="B1056" s="18">
        <v>0.36299999999999999</v>
      </c>
      <c r="C1056" s="18">
        <v>0.22</v>
      </c>
      <c r="D1056" s="18" t="e">
        <v>#NUM!</v>
      </c>
      <c r="E1056" s="19" t="s">
        <v>2117</v>
      </c>
    </row>
    <row r="1057" spans="1:5" ht="15.75" customHeight="1" x14ac:dyDescent="0.25">
      <c r="A1057" s="17" t="s">
        <v>2118</v>
      </c>
      <c r="B1057" s="18">
        <v>0.36299999999999999</v>
      </c>
      <c r="C1057" s="18">
        <v>0.22</v>
      </c>
      <c r="D1057" s="18" t="e">
        <v>#NUM!</v>
      </c>
      <c r="E1057" s="19" t="s">
        <v>2119</v>
      </c>
    </row>
    <row r="1058" spans="1:5" ht="15.75" customHeight="1" x14ac:dyDescent="0.25">
      <c r="A1058" s="17" t="s">
        <v>2120</v>
      </c>
      <c r="B1058" s="18">
        <v>0.36199999999999999</v>
      </c>
      <c r="C1058" s="18">
        <v>0.215</v>
      </c>
      <c r="D1058" s="18" t="e">
        <v>#NUM!</v>
      </c>
      <c r="E1058" s="19" t="s">
        <v>2121</v>
      </c>
    </row>
    <row r="1059" spans="1:5" ht="15.75" customHeight="1" x14ac:dyDescent="0.25">
      <c r="A1059" s="17" t="s">
        <v>2122</v>
      </c>
      <c r="B1059" s="18">
        <v>0.36</v>
      </c>
      <c r="C1059" s="18">
        <v>0.20499999999999999</v>
      </c>
      <c r="D1059" s="18" t="e">
        <v>#NUM!</v>
      </c>
      <c r="E1059" s="19" t="s">
        <v>2123</v>
      </c>
    </row>
    <row r="1060" spans="1:5" ht="15.75" customHeight="1" x14ac:dyDescent="0.25">
      <c r="A1060" s="17" t="s">
        <v>2124</v>
      </c>
      <c r="B1060" s="18">
        <v>0.35099999999999998</v>
      </c>
      <c r="C1060" s="18">
        <v>0.25</v>
      </c>
      <c r="D1060" s="18" t="e">
        <v>#NUM!</v>
      </c>
      <c r="E1060" s="19" t="s">
        <v>2125</v>
      </c>
    </row>
    <row r="1061" spans="1:5" ht="15.75" customHeight="1" x14ac:dyDescent="0.25">
      <c r="A1061" s="17" t="s">
        <v>2126</v>
      </c>
      <c r="B1061" s="18">
        <v>0.35099999999999998</v>
      </c>
      <c r="C1061" s="18">
        <v>0.25</v>
      </c>
      <c r="D1061" s="18" t="e">
        <v>#NUM!</v>
      </c>
      <c r="E1061" s="19" t="s">
        <v>2127</v>
      </c>
    </row>
    <row r="1062" spans="1:5" ht="15.75" customHeight="1" x14ac:dyDescent="0.25">
      <c r="A1062" s="17" t="s">
        <v>2128</v>
      </c>
      <c r="B1062" s="18">
        <v>0.33600000000000002</v>
      </c>
      <c r="C1062" s="18">
        <v>0.21199999999999999</v>
      </c>
      <c r="D1062" s="18" t="e">
        <v>#NUM!</v>
      </c>
      <c r="E1062" s="19" t="s">
        <v>2129</v>
      </c>
    </row>
    <row r="1063" spans="1:5" ht="15.75" customHeight="1" x14ac:dyDescent="0.25">
      <c r="A1063" s="17" t="s">
        <v>2130</v>
      </c>
      <c r="B1063" s="18">
        <v>0.33600000000000002</v>
      </c>
      <c r="C1063" s="18">
        <v>0.222</v>
      </c>
      <c r="D1063" s="18" t="e">
        <v>#NUM!</v>
      </c>
      <c r="E1063" s="19" t="s">
        <v>2131</v>
      </c>
    </row>
    <row r="1064" spans="1:5" ht="15.75" customHeight="1" x14ac:dyDescent="0.25">
      <c r="A1064" s="17" t="s">
        <v>2132</v>
      </c>
      <c r="B1064" s="18">
        <v>0.33600000000000002</v>
      </c>
      <c r="C1064" s="18">
        <v>0.214</v>
      </c>
      <c r="D1064" s="18" t="e">
        <v>#NUM!</v>
      </c>
      <c r="E1064" s="19" t="s">
        <v>2133</v>
      </c>
    </row>
    <row r="1065" spans="1:5" ht="15.75" customHeight="1" x14ac:dyDescent="0.25">
      <c r="A1065" s="17" t="s">
        <v>2134</v>
      </c>
      <c r="B1065" s="18">
        <v>0.33600000000000002</v>
      </c>
      <c r="C1065" s="18">
        <v>0.214</v>
      </c>
      <c r="D1065" s="18" t="e">
        <v>#NUM!</v>
      </c>
      <c r="E1065" s="19" t="s">
        <v>2135</v>
      </c>
    </row>
    <row r="1066" spans="1:5" ht="15.75" customHeight="1" x14ac:dyDescent="0.25">
      <c r="A1066" s="17" t="s">
        <v>2136</v>
      </c>
      <c r="B1066" s="18">
        <v>0.33600000000000002</v>
      </c>
      <c r="C1066" s="18">
        <v>0.216</v>
      </c>
      <c r="D1066" s="18" t="e">
        <v>#NUM!</v>
      </c>
      <c r="E1066" s="19" t="s">
        <v>2137</v>
      </c>
    </row>
    <row r="1067" spans="1:5" ht="15.75" customHeight="1" x14ac:dyDescent="0.25">
      <c r="A1067" s="17" t="s">
        <v>2138</v>
      </c>
      <c r="B1067" s="18">
        <v>0.32100000000000001</v>
      </c>
      <c r="C1067" s="18">
        <v>0.19600000000000001</v>
      </c>
      <c r="D1067" s="18" t="e">
        <v>#NUM!</v>
      </c>
      <c r="E1067" s="19" t="s">
        <v>2139</v>
      </c>
    </row>
    <row r="1068" spans="1:5" ht="15.75" customHeight="1" x14ac:dyDescent="0.25">
      <c r="A1068" s="17" t="s">
        <v>2140</v>
      </c>
      <c r="B1068" s="18">
        <v>0.318</v>
      </c>
      <c r="C1068" s="18">
        <v>0.28599999999999998</v>
      </c>
      <c r="D1068" s="18" t="e">
        <v>#NUM!</v>
      </c>
      <c r="E1068" s="19" t="s">
        <v>2141</v>
      </c>
    </row>
    <row r="1069" spans="1:5" ht="15.75" customHeight="1" x14ac:dyDescent="0.25">
      <c r="A1069" s="17" t="s">
        <v>2142</v>
      </c>
      <c r="B1069" s="18">
        <v>0.318</v>
      </c>
      <c r="C1069" s="18">
        <v>0.28599999999999998</v>
      </c>
      <c r="D1069" s="18" t="e">
        <v>#NUM!</v>
      </c>
      <c r="E1069" s="19" t="s">
        <v>2143</v>
      </c>
    </row>
    <row r="1070" spans="1:5" ht="15.75" customHeight="1" x14ac:dyDescent="0.25">
      <c r="A1070" s="17" t="s">
        <v>2144</v>
      </c>
      <c r="B1070" s="18">
        <v>0.318</v>
      </c>
      <c r="C1070" s="18">
        <v>0.28599999999999998</v>
      </c>
      <c r="D1070" s="18" t="e">
        <v>#NUM!</v>
      </c>
      <c r="E1070" s="19" t="s">
        <v>2145</v>
      </c>
    </row>
    <row r="1071" spans="1:5" ht="15.75" customHeight="1" x14ac:dyDescent="0.25">
      <c r="A1071" s="17" t="s">
        <v>2146</v>
      </c>
      <c r="B1071" s="18">
        <v>0.316</v>
      </c>
      <c r="C1071" s="18">
        <v>0.19900000000000001</v>
      </c>
      <c r="D1071" s="18" t="e">
        <v>#NUM!</v>
      </c>
      <c r="E1071" s="19" t="s">
        <v>2147</v>
      </c>
    </row>
    <row r="1072" spans="1:5" ht="15.75" customHeight="1" x14ac:dyDescent="0.25">
      <c r="A1072" s="17" t="s">
        <v>2148</v>
      </c>
      <c r="B1072" s="18">
        <v>0.307</v>
      </c>
      <c r="C1072" s="18">
        <v>0.25</v>
      </c>
      <c r="D1072" s="18" t="e">
        <v>#NUM!</v>
      </c>
      <c r="E1072" s="19" t="s">
        <v>2149</v>
      </c>
    </row>
    <row r="1073" spans="1:5" ht="15.75" customHeight="1" x14ac:dyDescent="0.25">
      <c r="A1073" s="17" t="s">
        <v>2150</v>
      </c>
      <c r="B1073" s="18">
        <v>0.30499999999999999</v>
      </c>
      <c r="C1073" s="18">
        <v>0.20100000000000001</v>
      </c>
      <c r="D1073" s="18" t="e">
        <v>#NUM!</v>
      </c>
      <c r="E1073" s="19" t="s">
        <v>2151</v>
      </c>
    </row>
    <row r="1074" spans="1:5" ht="15.75" customHeight="1" x14ac:dyDescent="0.25">
      <c r="A1074" s="17" t="s">
        <v>2152</v>
      </c>
      <c r="B1074" s="18">
        <v>0.30499999999999999</v>
      </c>
      <c r="C1074" s="18">
        <v>0.19500000000000001</v>
      </c>
      <c r="D1074" s="18" t="e">
        <v>#NUM!</v>
      </c>
      <c r="E1074" s="19" t="s">
        <v>2153</v>
      </c>
    </row>
    <row r="1075" spans="1:5" ht="15.75" customHeight="1" x14ac:dyDescent="0.25">
      <c r="A1075" s="17" t="s">
        <v>2154</v>
      </c>
      <c r="B1075" s="18">
        <v>0.29799999999999999</v>
      </c>
      <c r="C1075" s="18">
        <v>0.19700000000000001</v>
      </c>
      <c r="D1075" s="18" t="e">
        <v>#NUM!</v>
      </c>
      <c r="E1075" s="19" t="s">
        <v>2155</v>
      </c>
    </row>
    <row r="1076" spans="1:5" ht="15.75" customHeight="1" x14ac:dyDescent="0.25">
      <c r="A1076" s="17" t="s">
        <v>2156</v>
      </c>
      <c r="B1076" s="18">
        <v>0.28499999999999998</v>
      </c>
      <c r="C1076" s="18">
        <v>0.19800000000000001</v>
      </c>
      <c r="D1076" s="18" t="e">
        <v>#NUM!</v>
      </c>
      <c r="E1076" s="19" t="s">
        <v>2157</v>
      </c>
    </row>
    <row r="1077" spans="1:5" ht="15.75" customHeight="1" x14ac:dyDescent="0.25">
      <c r="A1077" s="17" t="s">
        <v>2158</v>
      </c>
      <c r="B1077" s="18">
        <v>0.27800000000000002</v>
      </c>
      <c r="C1077" s="18">
        <v>0.20200000000000001</v>
      </c>
      <c r="D1077" s="18" t="e">
        <v>#NUM!</v>
      </c>
      <c r="E1077" s="19" t="s">
        <v>2159</v>
      </c>
    </row>
    <row r="1078" spans="1:5" ht="15.75" customHeight="1" x14ac:dyDescent="0.25">
      <c r="A1078" s="17" t="s">
        <v>2160</v>
      </c>
      <c r="B1078" s="18">
        <v>0.27500000000000002</v>
      </c>
      <c r="C1078" s="18">
        <v>0.21099999999999999</v>
      </c>
      <c r="D1078" s="18" t="e">
        <v>#NUM!</v>
      </c>
      <c r="E1078" s="19" t="s">
        <v>2161</v>
      </c>
    </row>
    <row r="1079" spans="1:5" ht="15.75" customHeight="1" x14ac:dyDescent="0.25">
      <c r="A1079" s="17" t="s">
        <v>2162</v>
      </c>
      <c r="B1079" s="18">
        <v>0.27500000000000002</v>
      </c>
      <c r="C1079" s="18">
        <v>0.21099999999999999</v>
      </c>
      <c r="D1079" s="18" t="e">
        <v>#NUM!</v>
      </c>
      <c r="E1079" s="19" t="s">
        <v>2163</v>
      </c>
    </row>
    <row r="1080" spans="1:5" ht="15.75" customHeight="1" x14ac:dyDescent="0.25">
      <c r="A1080" s="17" t="s">
        <v>2164</v>
      </c>
      <c r="B1080" s="18">
        <v>0.27200000000000002</v>
      </c>
      <c r="C1080" s="18">
        <v>0.21199999999999999</v>
      </c>
      <c r="D1080" s="18" t="e">
        <v>#NUM!</v>
      </c>
      <c r="E1080" s="19" t="s">
        <v>2165</v>
      </c>
    </row>
    <row r="1081" spans="1:5" ht="15.75" customHeight="1" x14ac:dyDescent="0.25">
      <c r="A1081" s="17" t="s">
        <v>2166</v>
      </c>
      <c r="B1081" s="18">
        <v>0.25800000000000001</v>
      </c>
      <c r="C1081" s="18">
        <v>0.19800000000000001</v>
      </c>
      <c r="D1081" s="18" t="e">
        <v>#NUM!</v>
      </c>
      <c r="E1081" s="19" t="s">
        <v>2167</v>
      </c>
    </row>
    <row r="1082" spans="1:5" ht="15.75" customHeight="1" x14ac:dyDescent="0.25">
      <c r="A1082" s="17" t="s">
        <v>2168</v>
      </c>
      <c r="B1082" s="18">
        <v>0.25800000000000001</v>
      </c>
      <c r="C1082" s="18">
        <v>0.25</v>
      </c>
      <c r="D1082" s="18" t="e">
        <v>#NUM!</v>
      </c>
      <c r="E1082" s="19" t="s">
        <v>2169</v>
      </c>
    </row>
    <row r="1083" spans="1:5" ht="15.75" customHeight="1" x14ac:dyDescent="0.25">
      <c r="A1083" s="17" t="s">
        <v>2170</v>
      </c>
      <c r="B1083" s="18">
        <v>0.25800000000000001</v>
      </c>
      <c r="C1083" s="18">
        <v>0.33300000000000002</v>
      </c>
      <c r="D1083" s="18" t="e">
        <v>#NUM!</v>
      </c>
      <c r="E1083" s="19" t="s">
        <v>2171</v>
      </c>
    </row>
    <row r="1084" spans="1:5" ht="15.75" customHeight="1" x14ac:dyDescent="0.25">
      <c r="A1084" s="17" t="s">
        <v>2172</v>
      </c>
      <c r="B1084" s="18">
        <v>0.25800000000000001</v>
      </c>
      <c r="C1084" s="18">
        <v>0.33300000000000002</v>
      </c>
      <c r="D1084" s="18" t="e">
        <v>#NUM!</v>
      </c>
      <c r="E1084" s="19" t="s">
        <v>2173</v>
      </c>
    </row>
    <row r="1085" spans="1:5" ht="15.75" customHeight="1" x14ac:dyDescent="0.25">
      <c r="A1085" s="17" t="s">
        <v>2174</v>
      </c>
      <c r="B1085" s="18">
        <v>0.25800000000000001</v>
      </c>
      <c r="C1085" s="18">
        <v>0.33300000000000002</v>
      </c>
      <c r="D1085" s="18" t="e">
        <v>#NUM!</v>
      </c>
      <c r="E1085" s="19" t="s">
        <v>2175</v>
      </c>
    </row>
    <row r="1086" spans="1:5" ht="15.75" customHeight="1" x14ac:dyDescent="0.25">
      <c r="A1086" s="17" t="s">
        <v>2176</v>
      </c>
      <c r="B1086" s="18">
        <v>0.25800000000000001</v>
      </c>
      <c r="C1086" s="18">
        <v>0.33300000000000002</v>
      </c>
      <c r="D1086" s="18" t="e">
        <v>#NUM!</v>
      </c>
      <c r="E1086" s="19" t="s">
        <v>2102</v>
      </c>
    </row>
    <row r="1087" spans="1:5" ht="15.75" customHeight="1" x14ac:dyDescent="0.25">
      <c r="A1087" s="17" t="s">
        <v>2177</v>
      </c>
      <c r="B1087" s="18">
        <v>0.25800000000000001</v>
      </c>
      <c r="C1087" s="18">
        <v>0.33300000000000002</v>
      </c>
      <c r="D1087" s="18" t="e">
        <v>#NUM!</v>
      </c>
      <c r="E1087" s="19" t="s">
        <v>2178</v>
      </c>
    </row>
    <row r="1088" spans="1:5" ht="15.75" customHeight="1" x14ac:dyDescent="0.25">
      <c r="A1088" s="17" t="s">
        <v>2179</v>
      </c>
      <c r="B1088" s="18">
        <v>0.25800000000000001</v>
      </c>
      <c r="C1088" s="18">
        <v>0.33300000000000002</v>
      </c>
      <c r="D1088" s="18" t="e">
        <v>#NUM!</v>
      </c>
      <c r="E1088" s="19" t="s">
        <v>2180</v>
      </c>
    </row>
    <row r="1089" spans="1:5" ht="15.75" customHeight="1" x14ac:dyDescent="0.25">
      <c r="A1089" s="17" t="s">
        <v>2181</v>
      </c>
      <c r="B1089" s="18">
        <v>0.25800000000000001</v>
      </c>
      <c r="C1089" s="18">
        <v>0.33300000000000002</v>
      </c>
      <c r="D1089" s="18" t="e">
        <v>#NUM!</v>
      </c>
      <c r="E1089" s="19" t="s">
        <v>2182</v>
      </c>
    </row>
    <row r="1090" spans="1:5" ht="15.75" customHeight="1" x14ac:dyDescent="0.25">
      <c r="A1090" s="17" t="s">
        <v>2183</v>
      </c>
      <c r="B1090" s="18">
        <v>0.25800000000000001</v>
      </c>
      <c r="C1090" s="18">
        <v>0.33300000000000002</v>
      </c>
      <c r="D1090" s="18" t="e">
        <v>#NUM!</v>
      </c>
      <c r="E1090" s="19" t="s">
        <v>2184</v>
      </c>
    </row>
    <row r="1091" spans="1:5" ht="15.75" customHeight="1" x14ac:dyDescent="0.25">
      <c r="A1091" s="17" t="s">
        <v>2185</v>
      </c>
      <c r="B1091" s="18">
        <v>0.25800000000000001</v>
      </c>
      <c r="C1091" s="18">
        <v>0.33300000000000002</v>
      </c>
      <c r="D1091" s="18" t="e">
        <v>#NUM!</v>
      </c>
      <c r="E1091" s="19" t="s">
        <v>2102</v>
      </c>
    </row>
    <row r="1092" spans="1:5" ht="15.75" customHeight="1" x14ac:dyDescent="0.25">
      <c r="A1092" s="17" t="s">
        <v>2186</v>
      </c>
      <c r="B1092" s="18">
        <v>0.25800000000000001</v>
      </c>
      <c r="C1092" s="18">
        <v>0.33300000000000002</v>
      </c>
      <c r="D1092" s="18" t="e">
        <v>#NUM!</v>
      </c>
      <c r="E1092" s="19" t="s">
        <v>2187</v>
      </c>
    </row>
    <row r="1093" spans="1:5" ht="15.75" customHeight="1" x14ac:dyDescent="0.25">
      <c r="A1093" s="17" t="s">
        <v>2188</v>
      </c>
      <c r="B1093" s="18">
        <v>0.25800000000000001</v>
      </c>
      <c r="C1093" s="18">
        <v>0.33300000000000002</v>
      </c>
      <c r="D1093" s="18" t="e">
        <v>#NUM!</v>
      </c>
      <c r="E1093" s="19" t="s">
        <v>2189</v>
      </c>
    </row>
    <row r="1094" spans="1:5" ht="15.75" customHeight="1" x14ac:dyDescent="0.25">
      <c r="A1094" s="17" t="s">
        <v>2190</v>
      </c>
      <c r="B1094" s="18">
        <v>0.25800000000000001</v>
      </c>
      <c r="C1094" s="18">
        <v>0.33300000000000002</v>
      </c>
      <c r="D1094" s="18" t="e">
        <v>#NUM!</v>
      </c>
      <c r="E1094" s="19" t="s">
        <v>2191</v>
      </c>
    </row>
    <row r="1095" spans="1:5" ht="15.75" customHeight="1" x14ac:dyDescent="0.25">
      <c r="A1095" s="17" t="s">
        <v>2192</v>
      </c>
      <c r="B1095" s="18">
        <v>0.25800000000000001</v>
      </c>
      <c r="C1095" s="18">
        <v>0.33300000000000002</v>
      </c>
      <c r="D1095" s="18" t="e">
        <v>#NUM!</v>
      </c>
      <c r="E1095" s="19" t="s">
        <v>2178</v>
      </c>
    </row>
    <row r="1096" spans="1:5" ht="15.75" customHeight="1" x14ac:dyDescent="0.25">
      <c r="A1096" s="17" t="s">
        <v>2193</v>
      </c>
      <c r="B1096" s="18">
        <v>0.25800000000000001</v>
      </c>
      <c r="C1096" s="18">
        <v>0.33300000000000002</v>
      </c>
      <c r="D1096" s="18" t="e">
        <v>#NUM!</v>
      </c>
      <c r="E1096" s="19" t="s">
        <v>2194</v>
      </c>
    </row>
    <row r="1097" spans="1:5" ht="15.75" customHeight="1" x14ac:dyDescent="0.25">
      <c r="A1097" s="17" t="s">
        <v>2195</v>
      </c>
      <c r="B1097" s="18">
        <v>0.25800000000000001</v>
      </c>
      <c r="C1097" s="18">
        <v>0.33300000000000002</v>
      </c>
      <c r="D1097" s="18" t="e">
        <v>#NUM!</v>
      </c>
      <c r="E1097" s="19" t="s">
        <v>2196</v>
      </c>
    </row>
    <row r="1098" spans="1:5" ht="15.75" customHeight="1" x14ac:dyDescent="0.25">
      <c r="A1098" s="17" t="s">
        <v>2197</v>
      </c>
      <c r="B1098" s="18">
        <v>0.25800000000000001</v>
      </c>
      <c r="C1098" s="18">
        <v>0.33300000000000002</v>
      </c>
      <c r="D1098" s="18" t="e">
        <v>#NUM!</v>
      </c>
      <c r="E1098" s="19" t="s">
        <v>2198</v>
      </c>
    </row>
    <row r="1099" spans="1:5" ht="15.75" customHeight="1" x14ac:dyDescent="0.25">
      <c r="A1099" s="17" t="s">
        <v>2199</v>
      </c>
      <c r="B1099" s="18">
        <v>0.25800000000000001</v>
      </c>
      <c r="C1099" s="18">
        <v>0.33300000000000002</v>
      </c>
      <c r="D1099" s="18" t="e">
        <v>#NUM!</v>
      </c>
      <c r="E1099" s="19" t="s">
        <v>2189</v>
      </c>
    </row>
    <row r="1100" spans="1:5" ht="15.75" customHeight="1" x14ac:dyDescent="0.25">
      <c r="A1100" s="17" t="s">
        <v>2200</v>
      </c>
      <c r="B1100" s="18">
        <v>0.25800000000000001</v>
      </c>
      <c r="C1100" s="18">
        <v>0.33300000000000002</v>
      </c>
      <c r="D1100" s="18" t="e">
        <v>#NUM!</v>
      </c>
      <c r="E1100" s="19" t="s">
        <v>2201</v>
      </c>
    </row>
    <row r="1101" spans="1:5" ht="15.75" customHeight="1" x14ac:dyDescent="0.25">
      <c r="A1101" s="17" t="s">
        <v>2202</v>
      </c>
      <c r="B1101" s="18">
        <v>0.25600000000000001</v>
      </c>
      <c r="C1101" s="18">
        <v>0.19500000000000001</v>
      </c>
      <c r="D1101" s="18" t="e">
        <v>#NUM!</v>
      </c>
      <c r="E1101" s="19" t="s">
        <v>2203</v>
      </c>
    </row>
    <row r="1102" spans="1:5" ht="15.75" customHeight="1" x14ac:dyDescent="0.25">
      <c r="A1102" s="17" t="s">
        <v>2204</v>
      </c>
      <c r="B1102" s="18">
        <v>0.248</v>
      </c>
      <c r="C1102" s="18">
        <v>0.2</v>
      </c>
      <c r="D1102" s="18" t="e">
        <v>#NUM!</v>
      </c>
      <c r="E1102" s="19" t="s">
        <v>2205</v>
      </c>
    </row>
    <row r="1103" spans="1:5" ht="15.75" customHeight="1" x14ac:dyDescent="0.25">
      <c r="A1103" s="17" t="s">
        <v>2206</v>
      </c>
      <c r="B1103" s="18">
        <v>0.23599999999999999</v>
      </c>
      <c r="C1103" s="18">
        <v>0.20799999999999999</v>
      </c>
      <c r="D1103" s="18" t="e">
        <v>#NUM!</v>
      </c>
      <c r="E1103" s="19" t="s">
        <v>2207</v>
      </c>
    </row>
    <row r="1104" spans="1:5" ht="15.75" customHeight="1" x14ac:dyDescent="0.25">
      <c r="A1104" s="17" t="s">
        <v>2208</v>
      </c>
      <c r="B1104" s="18">
        <v>0.23400000000000001</v>
      </c>
      <c r="C1104" s="18">
        <v>0.2</v>
      </c>
      <c r="D1104" s="18" t="e">
        <v>#NUM!</v>
      </c>
      <c r="E1104" s="19" t="s">
        <v>2209</v>
      </c>
    </row>
    <row r="1105" spans="1:5" ht="15.75" customHeight="1" x14ac:dyDescent="0.25">
      <c r="A1105" s="17" t="s">
        <v>2210</v>
      </c>
      <c r="B1105" s="18">
        <v>0.23</v>
      </c>
      <c r="C1105" s="18">
        <v>0.19400000000000001</v>
      </c>
      <c r="D1105" s="18" t="e">
        <v>#NUM!</v>
      </c>
      <c r="E1105" s="19" t="s">
        <v>2211</v>
      </c>
    </row>
    <row r="1106" spans="1:5" ht="15.75" customHeight="1" x14ac:dyDescent="0.25">
      <c r="A1106" s="17" t="s">
        <v>2212</v>
      </c>
      <c r="B1106" s="18">
        <v>0.23</v>
      </c>
      <c r="C1106" s="18">
        <v>0.21099999999999999</v>
      </c>
      <c r="D1106" s="18" t="e">
        <v>#NUM!</v>
      </c>
      <c r="E1106" s="19" t="s">
        <v>2213</v>
      </c>
    </row>
    <row r="1107" spans="1:5" ht="15.75" customHeight="1" x14ac:dyDescent="0.25">
      <c r="A1107" s="17" t="s">
        <v>2214</v>
      </c>
      <c r="B1107" s="18">
        <v>0.23</v>
      </c>
      <c r="C1107" s="18">
        <v>0.21099999999999999</v>
      </c>
      <c r="D1107" s="18" t="e">
        <v>#NUM!</v>
      </c>
      <c r="E1107" s="19" t="s">
        <v>2215</v>
      </c>
    </row>
    <row r="1108" spans="1:5" ht="15.75" customHeight="1" x14ac:dyDescent="0.25">
      <c r="A1108" s="17" t="s">
        <v>2216</v>
      </c>
      <c r="B1108" s="18">
        <v>0.23</v>
      </c>
      <c r="C1108" s="18">
        <v>0.21099999999999999</v>
      </c>
      <c r="D1108" s="18" t="e">
        <v>#NUM!</v>
      </c>
      <c r="E1108" s="19" t="s">
        <v>2217</v>
      </c>
    </row>
    <row r="1109" spans="1:5" ht="15.75" customHeight="1" x14ac:dyDescent="0.25">
      <c r="A1109" s="17" t="s">
        <v>2218</v>
      </c>
      <c r="B1109" s="18">
        <v>0.23</v>
      </c>
      <c r="C1109" s="18">
        <v>0.2</v>
      </c>
      <c r="D1109" s="18" t="e">
        <v>#NUM!</v>
      </c>
      <c r="E1109" s="19" t="s">
        <v>2219</v>
      </c>
    </row>
    <row r="1110" spans="1:5" ht="15.75" customHeight="1" x14ac:dyDescent="0.25">
      <c r="A1110" s="17" t="s">
        <v>2220</v>
      </c>
      <c r="B1110" s="18">
        <v>0.22</v>
      </c>
      <c r="C1110" s="18">
        <v>0.19400000000000001</v>
      </c>
      <c r="D1110" s="18" t="e">
        <v>#NUM!</v>
      </c>
      <c r="E1110" s="19" t="s">
        <v>2221</v>
      </c>
    </row>
    <row r="1111" spans="1:5" ht="15.75" customHeight="1" x14ac:dyDescent="0.25">
      <c r="A1111" s="17" t="s">
        <v>2222</v>
      </c>
      <c r="B1111" s="18">
        <v>0.20499999999999999</v>
      </c>
      <c r="C1111" s="18">
        <v>0.222</v>
      </c>
      <c r="D1111" s="18" t="e">
        <v>#NUM!</v>
      </c>
      <c r="E1111" s="19" t="s">
        <v>2223</v>
      </c>
    </row>
    <row r="1112" spans="1:5" ht="15.75" customHeight="1" x14ac:dyDescent="0.25">
      <c r="A1112" s="17" t="s">
        <v>2224</v>
      </c>
      <c r="B1112" s="18">
        <v>0.19600000000000001</v>
      </c>
      <c r="C1112" s="18">
        <v>0.2</v>
      </c>
      <c r="D1112" s="18" t="e">
        <v>#NUM!</v>
      </c>
      <c r="E1112" s="19" t="s">
        <v>2225</v>
      </c>
    </row>
    <row r="1113" spans="1:5" ht="15.75" customHeight="1" x14ac:dyDescent="0.25">
      <c r="A1113" s="17" t="s">
        <v>2226</v>
      </c>
      <c r="B1113" s="18">
        <v>0.19600000000000001</v>
      </c>
      <c r="C1113" s="18">
        <v>0.2</v>
      </c>
      <c r="D1113" s="18" t="e">
        <v>#NUM!</v>
      </c>
      <c r="E1113" s="19" t="s">
        <v>2227</v>
      </c>
    </row>
    <row r="1114" spans="1:5" ht="15.75" customHeight="1" x14ac:dyDescent="0.25">
      <c r="A1114" s="17" t="s">
        <v>2228</v>
      </c>
      <c r="B1114" s="18">
        <v>0.19</v>
      </c>
      <c r="C1114" s="18">
        <v>0.19400000000000001</v>
      </c>
      <c r="D1114" s="18" t="e">
        <v>#NUM!</v>
      </c>
      <c r="E1114" s="19" t="s">
        <v>2229</v>
      </c>
    </row>
    <row r="1115" spans="1:5" ht="15.75" customHeight="1" x14ac:dyDescent="0.25">
      <c r="A1115" s="17" t="s">
        <v>2230</v>
      </c>
      <c r="B1115" s="18">
        <v>0.19</v>
      </c>
      <c r="C1115" s="18">
        <v>0.19400000000000001</v>
      </c>
      <c r="D1115" s="18" t="e">
        <v>#NUM!</v>
      </c>
      <c r="E1115" s="19" t="s">
        <v>2231</v>
      </c>
    </row>
    <row r="1116" spans="1:5" ht="15.75" customHeight="1" x14ac:dyDescent="0.25">
      <c r="A1116" s="17" t="s">
        <v>2232</v>
      </c>
      <c r="B1116" s="18">
        <v>0.182</v>
      </c>
      <c r="C1116" s="18">
        <v>0.25</v>
      </c>
      <c r="D1116" s="18" t="e">
        <v>#NUM!</v>
      </c>
      <c r="E1116" s="19" t="s">
        <v>1978</v>
      </c>
    </row>
    <row r="1117" spans="1:5" ht="15.75" customHeight="1" x14ac:dyDescent="0.25">
      <c r="A1117" s="17" t="s">
        <v>2233</v>
      </c>
      <c r="B1117" s="18">
        <v>0.182</v>
      </c>
      <c r="C1117" s="18">
        <v>0.25</v>
      </c>
      <c r="D1117" s="18" t="e">
        <v>#NUM!</v>
      </c>
      <c r="E1117" s="19" t="s">
        <v>2234</v>
      </c>
    </row>
    <row r="1118" spans="1:5" ht="15.75" customHeight="1" x14ac:dyDescent="0.25">
      <c r="A1118" s="17" t="s">
        <v>2235</v>
      </c>
      <c r="B1118" s="18">
        <v>0.182</v>
      </c>
      <c r="C1118" s="18">
        <v>0.25</v>
      </c>
      <c r="D1118" s="18" t="e">
        <v>#NUM!</v>
      </c>
      <c r="E1118" s="19" t="s">
        <v>2236</v>
      </c>
    </row>
    <row r="1119" spans="1:5" ht="15.75" customHeight="1" x14ac:dyDescent="0.25">
      <c r="A1119" s="17" t="s">
        <v>2237</v>
      </c>
      <c r="B1119" s="18">
        <v>0.182</v>
      </c>
      <c r="C1119" s="18">
        <v>0.25</v>
      </c>
      <c r="D1119" s="18" t="e">
        <v>#NUM!</v>
      </c>
      <c r="E1119" s="19" t="s">
        <v>2238</v>
      </c>
    </row>
    <row r="1120" spans="1:5" ht="15.75" customHeight="1" x14ac:dyDescent="0.25">
      <c r="A1120" s="17" t="s">
        <v>2239</v>
      </c>
      <c r="B1120" s="18">
        <v>0.182</v>
      </c>
      <c r="C1120" s="18">
        <v>0.25</v>
      </c>
      <c r="D1120" s="18" t="e">
        <v>#NUM!</v>
      </c>
      <c r="E1120" s="19" t="s">
        <v>2240</v>
      </c>
    </row>
    <row r="1121" spans="1:5" ht="15.75" customHeight="1" x14ac:dyDescent="0.25">
      <c r="A1121" s="17" t="s">
        <v>2241</v>
      </c>
      <c r="B1121" s="18">
        <v>0.18099999999999999</v>
      </c>
      <c r="C1121" s="18">
        <v>0.192</v>
      </c>
      <c r="D1121" s="18" t="e">
        <v>#NUM!</v>
      </c>
      <c r="E1121" s="19" t="s">
        <v>2242</v>
      </c>
    </row>
    <row r="1122" spans="1:5" ht="15.75" customHeight="1" x14ac:dyDescent="0.25">
      <c r="A1122" s="17" t="s">
        <v>2243</v>
      </c>
      <c r="B1122" s="18">
        <v>0.16400000000000001</v>
      </c>
      <c r="C1122" s="18">
        <v>0.2</v>
      </c>
      <c r="D1122" s="18" t="e">
        <v>#NUM!</v>
      </c>
      <c r="E1122" s="19" t="s">
        <v>2244</v>
      </c>
    </row>
    <row r="1123" spans="1:5" ht="15.75" customHeight="1" x14ac:dyDescent="0.25">
      <c r="A1123" s="17" t="s">
        <v>2245</v>
      </c>
      <c r="B1123" s="18">
        <v>0.16400000000000001</v>
      </c>
      <c r="C1123" s="18">
        <v>0.2</v>
      </c>
      <c r="D1123" s="18" t="e">
        <v>#NUM!</v>
      </c>
      <c r="E1123" s="19" t="s">
        <v>2246</v>
      </c>
    </row>
    <row r="1124" spans="1:5" ht="15.75" customHeight="1" x14ac:dyDescent="0.25">
      <c r="A1124" s="17" t="s">
        <v>2247</v>
      </c>
      <c r="B1124" s="18">
        <v>0.126</v>
      </c>
      <c r="C1124" s="18">
        <v>0.2</v>
      </c>
      <c r="D1124" s="18" t="e">
        <v>#NUM!</v>
      </c>
      <c r="E1124" s="19" t="s">
        <v>2248</v>
      </c>
    </row>
    <row r="1125" spans="1:5" ht="15.75" customHeight="1" x14ac:dyDescent="0.25">
      <c r="A1125" s="17" t="s">
        <v>2249</v>
      </c>
      <c r="B1125" s="18">
        <v>0.126</v>
      </c>
      <c r="C1125" s="18">
        <v>0.2</v>
      </c>
      <c r="D1125" s="18" t="e">
        <v>#NUM!</v>
      </c>
      <c r="E1125" s="19" t="s">
        <v>2250</v>
      </c>
    </row>
    <row r="1126" spans="1:5" ht="15.75" customHeight="1" x14ac:dyDescent="0.25">
      <c r="A1126" s="17" t="s">
        <v>2251</v>
      </c>
      <c r="B1126" s="18">
        <v>0</v>
      </c>
      <c r="C1126" s="18">
        <v>0.16800000000000001</v>
      </c>
      <c r="D1126" s="18" t="e">
        <v>#NUM!</v>
      </c>
      <c r="E1126" s="19" t="s">
        <v>2252</v>
      </c>
    </row>
    <row r="1127" spans="1:5" ht="15.75" customHeight="1" x14ac:dyDescent="0.25">
      <c r="A1127" s="17" t="s">
        <v>2253</v>
      </c>
      <c r="B1127" s="18">
        <v>0</v>
      </c>
      <c r="C1127" s="18">
        <v>0.185</v>
      </c>
      <c r="D1127" s="18" t="e">
        <v>#NUM!</v>
      </c>
      <c r="E1127" s="19" t="s">
        <v>2254</v>
      </c>
    </row>
    <row r="1128" spans="1:5" ht="15.75" customHeight="1" x14ac:dyDescent="0.25">
      <c r="A1128" s="17" t="s">
        <v>2255</v>
      </c>
      <c r="B1128" s="18">
        <v>0</v>
      </c>
      <c r="C1128" s="18">
        <v>0.183</v>
      </c>
      <c r="D1128" s="18" t="e">
        <v>#NUM!</v>
      </c>
      <c r="E1128" s="19" t="s">
        <v>2256</v>
      </c>
    </row>
    <row r="1129" spans="1:5" ht="15.75" customHeight="1" x14ac:dyDescent="0.25">
      <c r="A1129" s="17" t="s">
        <v>2257</v>
      </c>
      <c r="B1129" s="18">
        <v>0</v>
      </c>
      <c r="C1129" s="18">
        <v>0.189</v>
      </c>
      <c r="D1129" s="18" t="e">
        <v>#NUM!</v>
      </c>
      <c r="E1129" s="19" t="s">
        <v>2258</v>
      </c>
    </row>
    <row r="1130" spans="1:5" ht="15.75" customHeight="1" x14ac:dyDescent="0.25">
      <c r="A1130" s="17" t="s">
        <v>2259</v>
      </c>
      <c r="B1130" s="18">
        <v>0</v>
      </c>
      <c r="C1130" s="18">
        <v>0.187</v>
      </c>
      <c r="D1130" s="18" t="e">
        <v>#NUM!</v>
      </c>
      <c r="E1130" s="19" t="s">
        <v>2260</v>
      </c>
    </row>
    <row r="1131" spans="1:5" ht="15.75" customHeight="1" x14ac:dyDescent="0.25">
      <c r="A1131" s="17" t="s">
        <v>2261</v>
      </c>
      <c r="B1131" s="18">
        <v>0</v>
      </c>
      <c r="C1131" s="18">
        <v>3.7900000000000003E-2</v>
      </c>
      <c r="D1131" s="18" t="e">
        <v>#NUM!</v>
      </c>
      <c r="E1131" s="19" t="s">
        <v>2262</v>
      </c>
    </row>
    <row r="1132" spans="1:5" ht="15.75" customHeight="1" x14ac:dyDescent="0.25">
      <c r="A1132" s="17" t="s">
        <v>2263</v>
      </c>
      <c r="B1132" s="18">
        <v>0</v>
      </c>
      <c r="C1132" s="18">
        <v>0.11600000000000001</v>
      </c>
      <c r="D1132" s="18" t="e">
        <v>#NUM!</v>
      </c>
      <c r="E1132" s="19" t="s">
        <v>2264</v>
      </c>
    </row>
    <row r="1133" spans="1:5" ht="15.75" customHeight="1" x14ac:dyDescent="0.25">
      <c r="A1133" s="17" t="s">
        <v>2265</v>
      </c>
      <c r="B1133" s="18">
        <v>0</v>
      </c>
      <c r="C1133" s="18">
        <v>0.16700000000000001</v>
      </c>
      <c r="D1133" s="18" t="e">
        <v>#NUM!</v>
      </c>
      <c r="E1133" s="19" t="s">
        <v>2266</v>
      </c>
    </row>
    <row r="1134" spans="1:5" ht="15.75" customHeight="1" x14ac:dyDescent="0.25">
      <c r="A1134" s="17" t="s">
        <v>2267</v>
      </c>
      <c r="B1134" s="18">
        <v>0</v>
      </c>
      <c r="C1134" s="18">
        <v>0.17399999999999999</v>
      </c>
      <c r="D1134" s="18" t="e">
        <v>#NUM!</v>
      </c>
      <c r="E1134" s="19" t="s">
        <v>2213</v>
      </c>
    </row>
    <row r="1135" spans="1:5" ht="15.75" customHeight="1" x14ac:dyDescent="0.25">
      <c r="A1135" s="17" t="s">
        <v>2268</v>
      </c>
      <c r="B1135" s="18">
        <v>0</v>
      </c>
      <c r="C1135" s="18">
        <v>0.115</v>
      </c>
      <c r="D1135" s="18" t="e">
        <v>#NUM!</v>
      </c>
      <c r="E1135" s="19" t="s">
        <v>2269</v>
      </c>
    </row>
    <row r="1136" spans="1:5" ht="15.75" customHeight="1" x14ac:dyDescent="0.25">
      <c r="A1136" s="17" t="s">
        <v>2270</v>
      </c>
      <c r="B1136" s="18">
        <v>0</v>
      </c>
      <c r="C1136" s="18">
        <v>9.7100000000000006E-2</v>
      </c>
      <c r="D1136" s="18" t="e">
        <v>#NUM!</v>
      </c>
      <c r="E1136" s="19" t="s">
        <v>2271</v>
      </c>
    </row>
    <row r="1137" spans="1:5" ht="15.75" customHeight="1" x14ac:dyDescent="0.25">
      <c r="A1137" s="17" t="s">
        <v>2272</v>
      </c>
      <c r="B1137" s="18">
        <v>0</v>
      </c>
      <c r="C1137" s="18">
        <v>0.185</v>
      </c>
      <c r="D1137" s="18" t="e">
        <v>#NUM!</v>
      </c>
      <c r="E1137" s="19" t="s">
        <v>2273</v>
      </c>
    </row>
    <row r="1138" spans="1:5" ht="15.75" customHeight="1" x14ac:dyDescent="0.25">
      <c r="A1138" s="17" t="s">
        <v>2274</v>
      </c>
      <c r="B1138" s="18">
        <v>0</v>
      </c>
      <c r="C1138" s="18">
        <v>0.17199999999999999</v>
      </c>
      <c r="D1138" s="18" t="e">
        <v>#NUM!</v>
      </c>
      <c r="E1138" s="19" t="s">
        <v>2275</v>
      </c>
    </row>
    <row r="1139" spans="1:5" ht="15.75" customHeight="1" x14ac:dyDescent="0.25">
      <c r="A1139" s="17" t="s">
        <v>2276</v>
      </c>
      <c r="B1139" s="18">
        <v>0</v>
      </c>
      <c r="C1139" s="18">
        <v>0.14000000000000001</v>
      </c>
      <c r="D1139" s="18" t="e">
        <v>#NUM!</v>
      </c>
      <c r="E1139" s="19" t="s">
        <v>2277</v>
      </c>
    </row>
    <row r="1140" spans="1:5" ht="15.75" customHeight="1" x14ac:dyDescent="0.25">
      <c r="A1140" s="17" t="s">
        <v>2278</v>
      </c>
      <c r="B1140" s="18">
        <v>0</v>
      </c>
      <c r="C1140" s="18">
        <v>4.4400000000000002E-2</v>
      </c>
      <c r="D1140" s="18" t="e">
        <v>#NUM!</v>
      </c>
      <c r="E1140" s="19" t="s">
        <v>2279</v>
      </c>
    </row>
    <row r="1141" spans="1:5" ht="15.75" customHeight="1" x14ac:dyDescent="0.25">
      <c r="A1141" s="17" t="s">
        <v>2280</v>
      </c>
      <c r="B1141" s="18">
        <v>0</v>
      </c>
      <c r="C1141" s="18">
        <v>0.17899999999999999</v>
      </c>
      <c r="D1141" s="18" t="e">
        <v>#NUM!</v>
      </c>
      <c r="E1141" s="19" t="s">
        <v>2281</v>
      </c>
    </row>
    <row r="1142" spans="1:5" ht="15.75" customHeight="1" x14ac:dyDescent="0.25">
      <c r="A1142" s="17" t="s">
        <v>2282</v>
      </c>
      <c r="B1142" s="18">
        <v>0</v>
      </c>
      <c r="C1142" s="18">
        <v>0.11899999999999999</v>
      </c>
      <c r="D1142" s="18" t="e">
        <v>#NUM!</v>
      </c>
      <c r="E1142" s="19" t="s">
        <v>2283</v>
      </c>
    </row>
    <row r="1143" spans="1:5" ht="15.75" customHeight="1" x14ac:dyDescent="0.25">
      <c r="A1143" s="17" t="s">
        <v>2284</v>
      </c>
      <c r="B1143" s="18">
        <v>0</v>
      </c>
      <c r="C1143" s="18">
        <v>0.182</v>
      </c>
      <c r="D1143" s="18" t="e">
        <v>#NUM!</v>
      </c>
      <c r="E1143" s="19" t="s">
        <v>2285</v>
      </c>
    </row>
    <row r="1144" spans="1:5" ht="15.75" customHeight="1" x14ac:dyDescent="0.25">
      <c r="A1144" s="17" t="s">
        <v>2286</v>
      </c>
      <c r="B1144" s="18">
        <v>0</v>
      </c>
      <c r="C1144" s="18">
        <v>0.115</v>
      </c>
      <c r="D1144" s="18" t="e">
        <v>#NUM!</v>
      </c>
      <c r="E1144" s="19" t="s">
        <v>2287</v>
      </c>
    </row>
    <row r="1145" spans="1:5" ht="15.75" customHeight="1" x14ac:dyDescent="0.25">
      <c r="A1145" s="17" t="s">
        <v>2288</v>
      </c>
      <c r="B1145" s="18">
        <v>0</v>
      </c>
      <c r="C1145" s="18">
        <v>4.9000000000000002E-2</v>
      </c>
      <c r="D1145" s="18" t="e">
        <v>#NUM!</v>
      </c>
      <c r="E1145" s="19" t="s">
        <v>2289</v>
      </c>
    </row>
    <row r="1146" spans="1:5" ht="15.75" customHeight="1" x14ac:dyDescent="0.25">
      <c r="A1146" s="17" t="s">
        <v>2290</v>
      </c>
      <c r="B1146" s="18">
        <v>0</v>
      </c>
      <c r="C1146" s="18">
        <v>0.14299999999999999</v>
      </c>
      <c r="D1146" s="18" t="e">
        <v>#NUM!</v>
      </c>
      <c r="E1146" s="19" t="s">
        <v>2291</v>
      </c>
    </row>
    <row r="1147" spans="1:5" ht="15.75" customHeight="1" x14ac:dyDescent="0.25">
      <c r="A1147" s="17" t="s">
        <v>2292</v>
      </c>
      <c r="B1147" s="18">
        <v>0</v>
      </c>
      <c r="C1147" s="18">
        <v>0.11799999999999999</v>
      </c>
      <c r="D1147" s="18" t="e">
        <v>#NUM!</v>
      </c>
      <c r="E1147" s="19" t="s">
        <v>2293</v>
      </c>
    </row>
    <row r="1148" spans="1:5" ht="15.75" customHeight="1" x14ac:dyDescent="0.25">
      <c r="A1148" s="17" t="s">
        <v>2294</v>
      </c>
      <c r="B1148" s="18">
        <v>0</v>
      </c>
      <c r="C1148" s="18">
        <v>7.6899999999999996E-2</v>
      </c>
      <c r="D1148" s="18" t="e">
        <v>#NUM!</v>
      </c>
      <c r="E1148" s="19" t="s">
        <v>2295</v>
      </c>
    </row>
    <row r="1149" spans="1:5" ht="15.75" customHeight="1" x14ac:dyDescent="0.25">
      <c r="A1149" s="17" t="s">
        <v>2296</v>
      </c>
      <c r="B1149" s="18">
        <v>0</v>
      </c>
      <c r="C1149" s="18">
        <v>7.6899999999999996E-2</v>
      </c>
      <c r="D1149" s="18" t="e">
        <v>#NUM!</v>
      </c>
      <c r="E1149" s="19" t="s">
        <v>2297</v>
      </c>
    </row>
    <row r="1150" spans="1:5" ht="15.75" customHeight="1" x14ac:dyDescent="0.25">
      <c r="A1150" s="17" t="s">
        <v>2298</v>
      </c>
      <c r="B1150" s="18">
        <v>0</v>
      </c>
      <c r="C1150" s="18">
        <v>5.7200000000000001E-2</v>
      </c>
      <c r="D1150" s="18" t="e">
        <v>#NUM!</v>
      </c>
      <c r="E1150" s="19" t="s">
        <v>2299</v>
      </c>
    </row>
    <row r="1151" spans="1:5" ht="15.75" customHeight="1" x14ac:dyDescent="0.25">
      <c r="A1151" s="17" t="s">
        <v>2300</v>
      </c>
      <c r="B1151" s="18">
        <v>0</v>
      </c>
      <c r="C1151" s="18">
        <v>0.105</v>
      </c>
      <c r="D1151" s="18" t="e">
        <v>#NUM!</v>
      </c>
      <c r="E1151" s="19" t="s">
        <v>2301</v>
      </c>
    </row>
    <row r="1152" spans="1:5" ht="15.75" customHeight="1" x14ac:dyDescent="0.25">
      <c r="A1152" s="17" t="s">
        <v>2302</v>
      </c>
      <c r="B1152" s="18">
        <v>0</v>
      </c>
      <c r="C1152" s="18">
        <v>4.0500000000000001E-2</v>
      </c>
      <c r="D1152" s="18" t="e">
        <v>#NUM!</v>
      </c>
      <c r="E1152" s="19" t="s">
        <v>2303</v>
      </c>
    </row>
    <row r="1153" spans="1:5" ht="15.75" customHeight="1" x14ac:dyDescent="0.25">
      <c r="A1153" s="17" t="s">
        <v>2304</v>
      </c>
      <c r="B1153" s="18">
        <v>0</v>
      </c>
      <c r="C1153" s="18">
        <v>0.14399999999999999</v>
      </c>
      <c r="D1153" s="18" t="e">
        <v>#NUM!</v>
      </c>
      <c r="E1153" s="19" t="s">
        <v>2305</v>
      </c>
    </row>
    <row r="1154" spans="1:5" ht="15.75" customHeight="1" x14ac:dyDescent="0.25">
      <c r="A1154" s="17" t="s">
        <v>2306</v>
      </c>
      <c r="B1154" s="18">
        <v>0</v>
      </c>
      <c r="C1154" s="18">
        <v>0.14499999999999999</v>
      </c>
      <c r="D1154" s="18" t="e">
        <v>#NUM!</v>
      </c>
      <c r="E1154" s="19" t="s">
        <v>2307</v>
      </c>
    </row>
    <row r="1155" spans="1:5" ht="15.75" customHeight="1" x14ac:dyDescent="0.25">
      <c r="A1155" s="17" t="s">
        <v>2308</v>
      </c>
      <c r="B1155" s="18">
        <v>0</v>
      </c>
      <c r="C1155" s="18">
        <v>0.11899999999999999</v>
      </c>
      <c r="D1155" s="18" t="e">
        <v>#NUM!</v>
      </c>
      <c r="E1155" s="19" t="s">
        <v>2309</v>
      </c>
    </row>
    <row r="1156" spans="1:5" ht="15.75" customHeight="1" x14ac:dyDescent="0.25">
      <c r="A1156" s="17" t="s">
        <v>2310</v>
      </c>
      <c r="B1156" s="18">
        <v>0</v>
      </c>
      <c r="C1156" s="18">
        <v>0.13800000000000001</v>
      </c>
      <c r="D1156" s="18" t="e">
        <v>#NUM!</v>
      </c>
      <c r="E1156" s="19" t="s">
        <v>2311</v>
      </c>
    </row>
    <row r="1157" spans="1:5" ht="15.75" customHeight="1" x14ac:dyDescent="0.25">
      <c r="A1157" s="17" t="s">
        <v>2312</v>
      </c>
      <c r="B1157" s="18">
        <v>0</v>
      </c>
      <c r="C1157" s="18">
        <v>0.15</v>
      </c>
      <c r="D1157" s="18" t="e">
        <v>#NUM!</v>
      </c>
      <c r="E1157" s="19" t="s">
        <v>2313</v>
      </c>
    </row>
    <row r="1158" spans="1:5" ht="15.75" customHeight="1" x14ac:dyDescent="0.25">
      <c r="A1158" s="17" t="s">
        <v>2314</v>
      </c>
      <c r="B1158" s="18">
        <v>0</v>
      </c>
      <c r="C1158" s="18">
        <v>0.115</v>
      </c>
      <c r="D1158" s="18" t="e">
        <v>#NUM!</v>
      </c>
      <c r="E1158" s="19" t="s">
        <v>2315</v>
      </c>
    </row>
    <row r="1159" spans="1:5" ht="15.75" customHeight="1" x14ac:dyDescent="0.25">
      <c r="A1159" s="17" t="s">
        <v>2316</v>
      </c>
      <c r="B1159" s="18">
        <v>0</v>
      </c>
      <c r="C1159" s="18">
        <v>0.14299999999999999</v>
      </c>
      <c r="D1159" s="18" t="e">
        <v>#NUM!</v>
      </c>
      <c r="E1159" s="19" t="s">
        <v>2317</v>
      </c>
    </row>
    <row r="1160" spans="1:5" ht="15.75" customHeight="1" x14ac:dyDescent="0.25">
      <c r="A1160" s="17" t="s">
        <v>2318</v>
      </c>
      <c r="B1160" s="18">
        <v>0</v>
      </c>
      <c r="C1160" s="18">
        <v>3.4500000000000003E-2</v>
      </c>
      <c r="D1160" s="18" t="e">
        <v>#NUM!</v>
      </c>
      <c r="E1160" s="19" t="s">
        <v>2319</v>
      </c>
    </row>
    <row r="1161" spans="1:5" ht="15.75" customHeight="1" x14ac:dyDescent="0.25">
      <c r="A1161" s="17" t="s">
        <v>2320</v>
      </c>
      <c r="B1161" s="18">
        <v>0</v>
      </c>
      <c r="C1161" s="18">
        <v>0.184</v>
      </c>
      <c r="D1161" s="18" t="e">
        <v>#NUM!</v>
      </c>
      <c r="E1161" s="19" t="s">
        <v>2321</v>
      </c>
    </row>
    <row r="1162" spans="1:5" ht="15.75" customHeight="1" x14ac:dyDescent="0.25">
      <c r="A1162" s="17" t="s">
        <v>2322</v>
      </c>
      <c r="B1162" s="18">
        <v>0</v>
      </c>
      <c r="C1162" s="18">
        <v>0.156</v>
      </c>
      <c r="D1162" s="18" t="e">
        <v>#NUM!</v>
      </c>
      <c r="E1162" s="19" t="s">
        <v>2323</v>
      </c>
    </row>
    <row r="1163" spans="1:5" ht="15.75" customHeight="1" x14ac:dyDescent="0.25">
      <c r="A1163" s="17" t="s">
        <v>2324</v>
      </c>
      <c r="B1163" s="18">
        <v>0</v>
      </c>
      <c r="C1163" s="18">
        <v>0.125</v>
      </c>
      <c r="D1163" s="18" t="e">
        <v>#NUM!</v>
      </c>
      <c r="E1163" s="19" t="s">
        <v>2325</v>
      </c>
    </row>
    <row r="1164" spans="1:5" ht="15.75" customHeight="1" x14ac:dyDescent="0.25">
      <c r="A1164" s="17" t="s">
        <v>2326</v>
      </c>
      <c r="B1164" s="18">
        <v>0</v>
      </c>
      <c r="C1164" s="18">
        <v>0.14000000000000001</v>
      </c>
      <c r="D1164" s="18" t="e">
        <v>#NUM!</v>
      </c>
      <c r="E1164" s="19" t="s">
        <v>2327</v>
      </c>
    </row>
    <row r="1165" spans="1:5" ht="15.75" customHeight="1" x14ac:dyDescent="0.25">
      <c r="A1165" s="17" t="s">
        <v>2328</v>
      </c>
      <c r="B1165" s="18">
        <v>0</v>
      </c>
      <c r="C1165" s="18">
        <v>0.14299999999999999</v>
      </c>
      <c r="D1165" s="18" t="e">
        <v>#NUM!</v>
      </c>
      <c r="E1165" s="19" t="s">
        <v>2329</v>
      </c>
    </row>
    <row r="1166" spans="1:5" ht="15.75" customHeight="1" x14ac:dyDescent="0.25">
      <c r="A1166" s="17" t="s">
        <v>2330</v>
      </c>
      <c r="B1166" s="18">
        <v>0</v>
      </c>
      <c r="C1166" s="18">
        <v>0.153</v>
      </c>
      <c r="D1166" s="18" t="e">
        <v>#NUM!</v>
      </c>
      <c r="E1166" s="19" t="s">
        <v>2331</v>
      </c>
    </row>
    <row r="1167" spans="1:5" ht="15.75" customHeight="1" x14ac:dyDescent="0.25">
      <c r="A1167" s="17" t="s">
        <v>2332</v>
      </c>
      <c r="B1167" s="18">
        <v>0</v>
      </c>
      <c r="C1167" s="18">
        <v>0.125</v>
      </c>
      <c r="D1167" s="18" t="e">
        <v>#NUM!</v>
      </c>
      <c r="E1167" s="19" t="s">
        <v>2333</v>
      </c>
    </row>
    <row r="1168" spans="1:5" ht="15.75" customHeight="1" x14ac:dyDescent="0.25">
      <c r="A1168" s="17" t="s">
        <v>2334</v>
      </c>
      <c r="B1168" s="18">
        <v>0</v>
      </c>
      <c r="C1168" s="18">
        <v>0.1</v>
      </c>
      <c r="D1168" s="18" t="e">
        <v>#NUM!</v>
      </c>
      <c r="E1168" s="19" t="s">
        <v>2335</v>
      </c>
    </row>
    <row r="1169" spans="1:5" ht="15.75" customHeight="1" x14ac:dyDescent="0.25">
      <c r="A1169" s="17" t="s">
        <v>2336</v>
      </c>
      <c r="B1169" s="18">
        <v>0</v>
      </c>
      <c r="C1169" s="18">
        <v>0.17100000000000001</v>
      </c>
      <c r="D1169" s="18" t="e">
        <v>#NUM!</v>
      </c>
      <c r="E1169" s="19" t="s">
        <v>2337</v>
      </c>
    </row>
    <row r="1170" spans="1:5" ht="15.75" customHeight="1" x14ac:dyDescent="0.25">
      <c r="A1170" s="17" t="s">
        <v>2338</v>
      </c>
      <c r="B1170" s="18">
        <v>0</v>
      </c>
      <c r="C1170" s="18">
        <v>0.1</v>
      </c>
      <c r="D1170" s="18" t="e">
        <v>#NUM!</v>
      </c>
      <c r="E1170" s="19" t="s">
        <v>2339</v>
      </c>
    </row>
    <row r="1171" spans="1:5" ht="15.75" customHeight="1" x14ac:dyDescent="0.25">
      <c r="A1171" s="17" t="s">
        <v>2340</v>
      </c>
      <c r="B1171" s="18">
        <v>0</v>
      </c>
      <c r="C1171" s="18">
        <v>0.14299999999999999</v>
      </c>
      <c r="D1171" s="18" t="e">
        <v>#NUM!</v>
      </c>
      <c r="E1171" s="19" t="s">
        <v>2341</v>
      </c>
    </row>
    <row r="1172" spans="1:5" ht="15.75" customHeight="1" x14ac:dyDescent="0.25">
      <c r="A1172" s="17" t="s">
        <v>2342</v>
      </c>
      <c r="B1172" s="18">
        <v>0</v>
      </c>
      <c r="C1172" s="18">
        <v>0.19</v>
      </c>
      <c r="D1172" s="18" t="e">
        <v>#NUM!</v>
      </c>
      <c r="E1172" s="19" t="s">
        <v>2343</v>
      </c>
    </row>
    <row r="1173" spans="1:5" ht="15.75" customHeight="1" x14ac:dyDescent="0.25">
      <c r="A1173" s="17" t="s">
        <v>2344</v>
      </c>
      <c r="B1173" s="18">
        <v>0</v>
      </c>
      <c r="C1173" s="18">
        <v>0.16700000000000001</v>
      </c>
      <c r="D1173" s="18" t="e">
        <v>#NUM!</v>
      </c>
      <c r="E1173" s="19" t="s">
        <v>2345</v>
      </c>
    </row>
    <row r="1174" spans="1:5" ht="15.75" customHeight="1" x14ac:dyDescent="0.25">
      <c r="A1174" s="17" t="s">
        <v>2346</v>
      </c>
      <c r="B1174" s="18">
        <v>0</v>
      </c>
      <c r="C1174" s="18">
        <v>3.6999999999999998E-2</v>
      </c>
      <c r="D1174" s="18" t="e">
        <v>#NUM!</v>
      </c>
      <c r="E1174" s="19" t="s">
        <v>2347</v>
      </c>
    </row>
    <row r="1175" spans="1:5" ht="15.75" customHeight="1" x14ac:dyDescent="0.25">
      <c r="A1175" s="17" t="s">
        <v>2348</v>
      </c>
      <c r="B1175" s="18">
        <v>0</v>
      </c>
      <c r="C1175" s="18">
        <v>4.5499999999999999E-2</v>
      </c>
      <c r="D1175" s="18" t="e">
        <v>#NUM!</v>
      </c>
      <c r="E1175" s="19" t="s">
        <v>2349</v>
      </c>
    </row>
    <row r="1176" spans="1:5" ht="15.75" customHeight="1" x14ac:dyDescent="0.25">
      <c r="A1176" s="17" t="s">
        <v>2350</v>
      </c>
      <c r="B1176" s="18">
        <v>0</v>
      </c>
      <c r="C1176" s="18">
        <v>0.16700000000000001</v>
      </c>
      <c r="D1176" s="18" t="e">
        <v>#NUM!</v>
      </c>
      <c r="E1176" s="19" t="s">
        <v>2351</v>
      </c>
    </row>
    <row r="1177" spans="1:5" ht="15.75" customHeight="1" x14ac:dyDescent="0.25">
      <c r="A1177" s="17" t="s">
        <v>2352</v>
      </c>
      <c r="B1177" s="18">
        <v>0</v>
      </c>
      <c r="C1177" s="18">
        <v>0.10299999999999999</v>
      </c>
      <c r="D1177" s="18" t="e">
        <v>#NUM!</v>
      </c>
      <c r="E1177" s="19" t="s">
        <v>2353</v>
      </c>
    </row>
    <row r="1178" spans="1:5" ht="15.75" customHeight="1" x14ac:dyDescent="0.25">
      <c r="A1178" s="17" t="s">
        <v>2354</v>
      </c>
      <c r="B1178" s="18">
        <v>0</v>
      </c>
      <c r="C1178" s="18">
        <v>0.125</v>
      </c>
      <c r="D1178" s="18" t="e">
        <v>#NUM!</v>
      </c>
      <c r="E1178" s="19" t="s">
        <v>2355</v>
      </c>
    </row>
    <row r="1179" spans="1:5" ht="15.75" customHeight="1" x14ac:dyDescent="0.25">
      <c r="A1179" s="17" t="s">
        <v>2356</v>
      </c>
      <c r="B1179" s="18">
        <v>0</v>
      </c>
      <c r="C1179" s="18">
        <v>5.8799999999999998E-2</v>
      </c>
      <c r="D1179" s="18" t="e">
        <v>#NUM!</v>
      </c>
      <c r="E1179" s="19" t="s">
        <v>2357</v>
      </c>
    </row>
    <row r="1180" spans="1:5" ht="15.75" customHeight="1" x14ac:dyDescent="0.25">
      <c r="A1180" s="17" t="s">
        <v>2358</v>
      </c>
      <c r="B1180" s="18">
        <v>0</v>
      </c>
      <c r="C1180" s="18">
        <v>0.10299999999999999</v>
      </c>
      <c r="D1180" s="18" t="e">
        <v>#NUM!</v>
      </c>
      <c r="E1180" s="19" t="s">
        <v>2359</v>
      </c>
    </row>
    <row r="1181" spans="1:5" ht="15.75" customHeight="1" x14ac:dyDescent="0.25">
      <c r="A1181" s="17" t="s">
        <v>2360</v>
      </c>
      <c r="B1181" s="18">
        <v>0</v>
      </c>
      <c r="C1181" s="18">
        <v>0.128</v>
      </c>
      <c r="D1181" s="18" t="e">
        <v>#NUM!</v>
      </c>
      <c r="E1181" s="19" t="s">
        <v>2361</v>
      </c>
    </row>
    <row r="1182" spans="1:5" ht="15.75" customHeight="1" x14ac:dyDescent="0.25">
      <c r="A1182" s="17" t="s">
        <v>2362</v>
      </c>
      <c r="B1182" s="18">
        <v>0</v>
      </c>
      <c r="C1182" s="18">
        <v>0.13600000000000001</v>
      </c>
      <c r="D1182" s="18" t="e">
        <v>#NUM!</v>
      </c>
      <c r="E1182" s="19" t="s">
        <v>2363</v>
      </c>
    </row>
    <row r="1183" spans="1:5" ht="15.75" customHeight="1" x14ac:dyDescent="0.25">
      <c r="A1183" s="17" t="s">
        <v>2364</v>
      </c>
      <c r="B1183" s="18">
        <v>0</v>
      </c>
      <c r="C1183" s="18">
        <v>2.4599999999999999E-3</v>
      </c>
      <c r="D1183" s="18" t="e">
        <v>#NUM!</v>
      </c>
      <c r="E1183" s="19" t="s">
        <v>2365</v>
      </c>
    </row>
    <row r="1184" spans="1:5" ht="15.75" customHeight="1" x14ac:dyDescent="0.25">
      <c r="A1184" s="17" t="s">
        <v>2366</v>
      </c>
      <c r="B1184" s="18">
        <v>0</v>
      </c>
      <c r="C1184" s="18">
        <v>5.8799999999999998E-2</v>
      </c>
      <c r="D1184" s="18" t="e">
        <v>#NUM!</v>
      </c>
      <c r="E1184" s="19" t="s">
        <v>2357</v>
      </c>
    </row>
    <row r="1185" spans="1:5" ht="15.75" customHeight="1" x14ac:dyDescent="0.25">
      <c r="A1185" s="17" t="s">
        <v>2367</v>
      </c>
      <c r="B1185" s="18">
        <v>0</v>
      </c>
      <c r="C1185" s="18">
        <v>0.13600000000000001</v>
      </c>
      <c r="D1185" s="18" t="e">
        <v>#NUM!</v>
      </c>
      <c r="E1185" s="19" t="s">
        <v>2368</v>
      </c>
    </row>
    <row r="1186" spans="1:5" ht="15.75" customHeight="1" x14ac:dyDescent="0.25">
      <c r="A1186" s="17" t="s">
        <v>2369</v>
      </c>
      <c r="B1186" s="18">
        <v>0</v>
      </c>
      <c r="C1186" s="18">
        <v>5.5599999999999997E-2</v>
      </c>
      <c r="D1186" s="18" t="e">
        <v>#NUM!</v>
      </c>
      <c r="E1186" s="19" t="s">
        <v>2357</v>
      </c>
    </row>
    <row r="1187" spans="1:5" ht="15.75" customHeight="1" x14ac:dyDescent="0.25">
      <c r="A1187" s="17" t="s">
        <v>2370</v>
      </c>
      <c r="B1187" s="18">
        <v>0</v>
      </c>
      <c r="C1187" s="18">
        <v>0.19</v>
      </c>
      <c r="D1187" s="18" t="e">
        <v>#NUM!</v>
      </c>
      <c r="E1187" s="19" t="s">
        <v>2371</v>
      </c>
    </row>
    <row r="1188" spans="1:5" ht="15.75" customHeight="1" x14ac:dyDescent="0.25">
      <c r="A1188" s="17" t="s">
        <v>2372</v>
      </c>
      <c r="B1188" s="18">
        <v>0</v>
      </c>
      <c r="C1188" s="18">
        <v>0.16700000000000001</v>
      </c>
      <c r="D1188" s="18" t="e">
        <v>#NUM!</v>
      </c>
      <c r="E1188" s="19" t="s">
        <v>2373</v>
      </c>
    </row>
    <row r="1189" spans="1:5" ht="15.75" customHeight="1" x14ac:dyDescent="0.25">
      <c r="A1189" s="17" t="s">
        <v>2374</v>
      </c>
      <c r="B1189" s="18">
        <v>0</v>
      </c>
      <c r="C1189" s="18">
        <v>0.17899999999999999</v>
      </c>
      <c r="D1189" s="18" t="e">
        <v>#NUM!</v>
      </c>
      <c r="E1189" s="19" t="s">
        <v>2375</v>
      </c>
    </row>
    <row r="1190" spans="1:5" ht="15.75" customHeight="1" x14ac:dyDescent="0.25">
      <c r="A1190" s="17" t="s">
        <v>2376</v>
      </c>
      <c r="B1190" s="18">
        <v>0</v>
      </c>
      <c r="C1190" s="18">
        <v>0.114</v>
      </c>
      <c r="D1190" s="18" t="e">
        <v>#NUM!</v>
      </c>
      <c r="E1190" s="19" t="s">
        <v>2377</v>
      </c>
    </row>
    <row r="1191" spans="1:5" ht="15.75" customHeight="1" x14ac:dyDescent="0.25">
      <c r="A1191" s="17" t="s">
        <v>2378</v>
      </c>
      <c r="B1191" s="18">
        <v>0</v>
      </c>
      <c r="C1191" s="18">
        <v>0.183</v>
      </c>
      <c r="D1191" s="18" t="e">
        <v>#NUM!</v>
      </c>
      <c r="E1191" s="19" t="s">
        <v>2379</v>
      </c>
    </row>
    <row r="1192" spans="1:5" ht="15.75" customHeight="1" x14ac:dyDescent="0.25">
      <c r="A1192" s="17" t="s">
        <v>2380</v>
      </c>
      <c r="B1192" s="18">
        <v>0</v>
      </c>
      <c r="C1192" s="18">
        <v>7.4099999999999999E-2</v>
      </c>
      <c r="D1192" s="18" t="e">
        <v>#NUM!</v>
      </c>
      <c r="E1192" s="19" t="s">
        <v>2381</v>
      </c>
    </row>
    <row r="1193" spans="1:5" ht="15.75" customHeight="1" x14ac:dyDescent="0.25">
      <c r="A1193" s="17" t="s">
        <v>2382</v>
      </c>
      <c r="B1193" s="18">
        <v>0</v>
      </c>
      <c r="C1193" s="18">
        <v>9.0899999999999995E-2</v>
      </c>
      <c r="D1193" s="18" t="e">
        <v>#NUM!</v>
      </c>
      <c r="E1193" s="19" t="s">
        <v>2383</v>
      </c>
    </row>
    <row r="1194" spans="1:5" ht="15.75" customHeight="1" x14ac:dyDescent="0.25">
      <c r="A1194" s="17" t="s">
        <v>2384</v>
      </c>
      <c r="B1194" s="18">
        <v>0</v>
      </c>
      <c r="C1194" s="18">
        <v>5.8799999999999998E-2</v>
      </c>
      <c r="D1194" s="18" t="e">
        <v>#NUM!</v>
      </c>
      <c r="E1194" s="19" t="s">
        <v>2385</v>
      </c>
    </row>
    <row r="1195" spans="1:5" ht="15.75" customHeight="1" x14ac:dyDescent="0.25">
      <c r="A1195" s="17" t="s">
        <v>2386</v>
      </c>
      <c r="B1195" s="18">
        <v>0</v>
      </c>
      <c r="C1195" s="18">
        <v>0.125</v>
      </c>
      <c r="D1195" s="18" t="e">
        <v>#NUM!</v>
      </c>
      <c r="E1195" s="19" t="s">
        <v>2387</v>
      </c>
    </row>
    <row r="1196" spans="1:5" ht="15.75" customHeight="1" x14ac:dyDescent="0.25">
      <c r="A1196" s="17" t="s">
        <v>2388</v>
      </c>
      <c r="B1196" s="18">
        <v>0</v>
      </c>
      <c r="C1196" s="18">
        <v>8.1100000000000005E-2</v>
      </c>
      <c r="D1196" s="18" t="e">
        <v>#NUM!</v>
      </c>
      <c r="E1196" s="19" t="s">
        <v>2389</v>
      </c>
    </row>
    <row r="1197" spans="1:5" ht="15.75" customHeight="1" x14ac:dyDescent="0.25">
      <c r="A1197" s="17" t="s">
        <v>2390</v>
      </c>
      <c r="B1197" s="18">
        <v>0</v>
      </c>
      <c r="C1197" s="18">
        <v>9.5200000000000007E-2</v>
      </c>
      <c r="D1197" s="18" t="e">
        <v>#NUM!</v>
      </c>
      <c r="E1197" s="19" t="s">
        <v>2391</v>
      </c>
    </row>
    <row r="1198" spans="1:5" ht="15.75" customHeight="1" x14ac:dyDescent="0.25">
      <c r="A1198" s="17" t="s">
        <v>2392</v>
      </c>
      <c r="B1198" s="18">
        <v>0</v>
      </c>
      <c r="C1198" s="18">
        <v>0.14299999999999999</v>
      </c>
      <c r="D1198" s="18" t="e">
        <v>#NUM!</v>
      </c>
      <c r="E1198" s="19" t="s">
        <v>2393</v>
      </c>
    </row>
    <row r="1199" spans="1:5" ht="15.75" customHeight="1" x14ac:dyDescent="0.25">
      <c r="A1199" s="17" t="s">
        <v>2394</v>
      </c>
      <c r="B1199" s="18">
        <v>0</v>
      </c>
      <c r="C1199" s="18">
        <v>0.123</v>
      </c>
      <c r="D1199" s="18" t="e">
        <v>#NUM!</v>
      </c>
      <c r="E1199" s="19" t="s">
        <v>2395</v>
      </c>
    </row>
    <row r="1200" spans="1:5" ht="15.75" customHeight="1" x14ac:dyDescent="0.25">
      <c r="A1200" s="17" t="s">
        <v>2396</v>
      </c>
      <c r="B1200" s="18">
        <v>0</v>
      </c>
      <c r="C1200" s="18">
        <v>0.14599999999999999</v>
      </c>
      <c r="D1200" s="18" t="e">
        <v>#NUM!</v>
      </c>
      <c r="E1200" s="19" t="s">
        <v>2397</v>
      </c>
    </row>
    <row r="1201" spans="1:5" ht="15.75" customHeight="1" x14ac:dyDescent="0.25">
      <c r="A1201" s="17" t="s">
        <v>2398</v>
      </c>
      <c r="B1201" s="18">
        <v>0</v>
      </c>
      <c r="C1201" s="18">
        <v>7.4499999999999997E-2</v>
      </c>
      <c r="D1201" s="18" t="e">
        <v>#NUM!</v>
      </c>
      <c r="E1201" s="19" t="s">
        <v>2399</v>
      </c>
    </row>
    <row r="1202" spans="1:5" ht="15.75" customHeight="1" x14ac:dyDescent="0.25">
      <c r="A1202" s="17" t="s">
        <v>2400</v>
      </c>
      <c r="B1202" s="18">
        <v>0</v>
      </c>
      <c r="C1202" s="18">
        <v>0.111</v>
      </c>
      <c r="D1202" s="18" t="e">
        <v>#NUM!</v>
      </c>
      <c r="E1202" s="19" t="s">
        <v>2401</v>
      </c>
    </row>
    <row r="1203" spans="1:5" ht="15.75" customHeight="1" x14ac:dyDescent="0.25">
      <c r="A1203" s="17" t="s">
        <v>2402</v>
      </c>
      <c r="B1203" s="18">
        <v>0</v>
      </c>
      <c r="C1203" s="18">
        <v>0.13500000000000001</v>
      </c>
      <c r="D1203" s="18" t="e">
        <v>#NUM!</v>
      </c>
      <c r="E1203" s="19" t="s">
        <v>2403</v>
      </c>
    </row>
    <row r="1204" spans="1:5" ht="15.75" customHeight="1" x14ac:dyDescent="0.25">
      <c r="A1204" s="17" t="s">
        <v>2404</v>
      </c>
      <c r="B1204" s="18">
        <v>0</v>
      </c>
      <c r="C1204" s="18">
        <v>0.13900000000000001</v>
      </c>
      <c r="D1204" s="18" t="e">
        <v>#NUM!</v>
      </c>
      <c r="E1204" s="19" t="s">
        <v>2405</v>
      </c>
    </row>
    <row r="1205" spans="1:5" ht="15.75" customHeight="1" x14ac:dyDescent="0.25">
      <c r="A1205" s="17" t="s">
        <v>2406</v>
      </c>
      <c r="B1205" s="18">
        <v>0</v>
      </c>
      <c r="C1205" s="18">
        <v>6.9900000000000004E-2</v>
      </c>
      <c r="D1205" s="18" t="e">
        <v>#NUM!</v>
      </c>
      <c r="E1205" s="19" t="s">
        <v>2407</v>
      </c>
    </row>
    <row r="1206" spans="1:5" ht="15.75" customHeight="1" x14ac:dyDescent="0.25">
      <c r="A1206" s="17" t="s">
        <v>2408</v>
      </c>
      <c r="B1206" s="18">
        <v>0</v>
      </c>
      <c r="C1206" s="18">
        <v>7.5300000000000006E-2</v>
      </c>
      <c r="D1206" s="18" t="e">
        <v>#NUM!</v>
      </c>
      <c r="E1206" s="19" t="s">
        <v>2409</v>
      </c>
    </row>
    <row r="1207" spans="1:5" ht="15.75" customHeight="1" x14ac:dyDescent="0.25">
      <c r="A1207" s="17" t="s">
        <v>2410</v>
      </c>
      <c r="B1207" s="18">
        <v>0</v>
      </c>
      <c r="C1207" s="18">
        <v>4.4400000000000002E-2</v>
      </c>
      <c r="D1207" s="18" t="e">
        <v>#NUM!</v>
      </c>
      <c r="E1207" s="19" t="s">
        <v>2411</v>
      </c>
    </row>
    <row r="1208" spans="1:5" ht="15.75" customHeight="1" x14ac:dyDescent="0.25">
      <c r="A1208" s="17" t="s">
        <v>2412</v>
      </c>
      <c r="B1208" s="18">
        <v>0</v>
      </c>
      <c r="C1208" s="18">
        <v>0.14000000000000001</v>
      </c>
      <c r="D1208" s="18" t="e">
        <v>#NUM!</v>
      </c>
      <c r="E1208" s="19" t="s">
        <v>2413</v>
      </c>
    </row>
    <row r="1209" spans="1:5" ht="15.75" customHeight="1" x14ac:dyDescent="0.25">
      <c r="A1209" s="17" t="s">
        <v>2414</v>
      </c>
      <c r="B1209" s="18">
        <v>0</v>
      </c>
      <c r="C1209" s="18">
        <v>0.17399999999999999</v>
      </c>
      <c r="D1209" s="18" t="e">
        <v>#NUM!</v>
      </c>
      <c r="E1209" s="19" t="s">
        <v>2415</v>
      </c>
    </row>
    <row r="1210" spans="1:5" ht="15.75" customHeight="1" x14ac:dyDescent="0.25">
      <c r="A1210" s="17" t="s">
        <v>2416</v>
      </c>
      <c r="B1210" s="18">
        <v>0</v>
      </c>
      <c r="C1210" s="18">
        <v>4.2200000000000001E-2</v>
      </c>
      <c r="D1210" s="18" t="e">
        <v>#NUM!</v>
      </c>
      <c r="E1210" s="19" t="s">
        <v>2417</v>
      </c>
    </row>
    <row r="1211" spans="1:5" ht="15.75" customHeight="1" x14ac:dyDescent="0.25">
      <c r="A1211" s="17" t="s">
        <v>2418</v>
      </c>
      <c r="B1211" s="18">
        <v>0</v>
      </c>
      <c r="C1211" s="18">
        <v>0.14199999999999999</v>
      </c>
      <c r="D1211" s="18" t="e">
        <v>#NUM!</v>
      </c>
      <c r="E1211" s="19" t="s">
        <v>2419</v>
      </c>
    </row>
    <row r="1212" spans="1:5" ht="15.75" customHeight="1" x14ac:dyDescent="0.25">
      <c r="A1212" s="17" t="s">
        <v>2420</v>
      </c>
      <c r="B1212" s="18">
        <v>0</v>
      </c>
      <c r="C1212" s="18">
        <v>0.157</v>
      </c>
      <c r="D1212" s="18" t="e">
        <v>#NUM!</v>
      </c>
      <c r="E1212" s="19" t="s">
        <v>2421</v>
      </c>
    </row>
    <row r="1213" spans="1:5" ht="15.75" customHeight="1" x14ac:dyDescent="0.25">
      <c r="A1213" s="17" t="s">
        <v>2422</v>
      </c>
      <c r="B1213" s="18">
        <v>0</v>
      </c>
      <c r="C1213" s="18">
        <v>5.45E-2</v>
      </c>
      <c r="D1213" s="18" t="e">
        <v>#NUM!</v>
      </c>
      <c r="E1213" s="19" t="s">
        <v>2423</v>
      </c>
    </row>
    <row r="1214" spans="1:5" ht="15.75" customHeight="1" x14ac:dyDescent="0.25">
      <c r="A1214" s="17" t="s">
        <v>2424</v>
      </c>
      <c r="B1214" s="18">
        <v>0</v>
      </c>
      <c r="C1214" s="18">
        <v>0.124</v>
      </c>
      <c r="D1214" s="18" t="e">
        <v>#NUM!</v>
      </c>
      <c r="E1214" s="19" t="s">
        <v>2425</v>
      </c>
    </row>
    <row r="1215" spans="1:5" ht="15.75" customHeight="1" x14ac:dyDescent="0.25">
      <c r="A1215" s="17" t="s">
        <v>2426</v>
      </c>
      <c r="B1215" s="18">
        <v>0</v>
      </c>
      <c r="C1215" s="18">
        <v>0.16800000000000001</v>
      </c>
      <c r="D1215" s="18" t="e">
        <v>#NUM!</v>
      </c>
      <c r="E1215" s="19" t="s">
        <v>2427</v>
      </c>
    </row>
    <row r="1216" spans="1:5" ht="15.75" customHeight="1" x14ac:dyDescent="0.25">
      <c r="A1216" s="17" t="s">
        <v>2428</v>
      </c>
      <c r="B1216" s="18">
        <v>0</v>
      </c>
      <c r="C1216" s="18">
        <v>0.16600000000000001</v>
      </c>
      <c r="D1216" s="18" t="e">
        <v>#NUM!</v>
      </c>
      <c r="E1216" s="19" t="s">
        <v>2429</v>
      </c>
    </row>
    <row r="1217" spans="1:5" ht="15.75" customHeight="1" x14ac:dyDescent="0.25">
      <c r="A1217" s="17" t="s">
        <v>2430</v>
      </c>
      <c r="B1217" s="18">
        <v>0</v>
      </c>
      <c r="C1217" s="18">
        <v>0.154</v>
      </c>
      <c r="D1217" s="18" t="e">
        <v>#NUM!</v>
      </c>
      <c r="E1217" s="19" t="s">
        <v>2431</v>
      </c>
    </row>
    <row r="1218" spans="1:5" ht="15.75" customHeight="1" x14ac:dyDescent="0.25">
      <c r="A1218" s="17" t="s">
        <v>2432</v>
      </c>
      <c r="B1218" s="18">
        <v>0</v>
      </c>
      <c r="C1218" s="18">
        <v>0.11700000000000001</v>
      </c>
      <c r="D1218" s="18" t="e">
        <v>#NUM!</v>
      </c>
      <c r="E1218" s="19" t="s">
        <v>2433</v>
      </c>
    </row>
    <row r="1219" spans="1:5" ht="15.75" customHeight="1" x14ac:dyDescent="0.25">
      <c r="A1219" s="17" t="s">
        <v>2434</v>
      </c>
      <c r="B1219" s="18">
        <v>0</v>
      </c>
      <c r="C1219" s="18">
        <v>2.9000000000000001E-2</v>
      </c>
      <c r="D1219" s="18" t="e">
        <v>#NUM!</v>
      </c>
      <c r="E1219" s="19" t="s">
        <v>2435</v>
      </c>
    </row>
    <row r="1220" spans="1:5" ht="15.75" customHeight="1" x14ac:dyDescent="0.25">
      <c r="A1220" s="17" t="s">
        <v>2436</v>
      </c>
      <c r="B1220" s="18">
        <v>0</v>
      </c>
      <c r="C1220" s="18">
        <v>0.17399999999999999</v>
      </c>
      <c r="D1220" s="18" t="e">
        <v>#NUM!</v>
      </c>
      <c r="E1220" s="19" t="s">
        <v>2437</v>
      </c>
    </row>
    <row r="1221" spans="1:5" ht="15.75" customHeight="1" x14ac:dyDescent="0.25">
      <c r="A1221" s="17" t="s">
        <v>2438</v>
      </c>
      <c r="B1221" s="18">
        <v>0</v>
      </c>
      <c r="C1221" s="18">
        <v>0.159</v>
      </c>
      <c r="D1221" s="18" t="e">
        <v>#NUM!</v>
      </c>
      <c r="E1221" s="19" t="s">
        <v>2439</v>
      </c>
    </row>
    <row r="1222" spans="1:5" ht="15.75" customHeight="1" x14ac:dyDescent="0.25">
      <c r="A1222" s="17" t="s">
        <v>2440</v>
      </c>
      <c r="B1222" s="18">
        <v>0</v>
      </c>
      <c r="C1222" s="18">
        <v>9.1800000000000007E-2</v>
      </c>
      <c r="D1222" s="18" t="e">
        <v>#NUM!</v>
      </c>
      <c r="E1222" s="19" t="s">
        <v>2441</v>
      </c>
    </row>
    <row r="1223" spans="1:5" ht="15.75" customHeight="1" x14ac:dyDescent="0.25">
      <c r="A1223" s="17" t="s">
        <v>2442</v>
      </c>
      <c r="B1223" s="18">
        <v>0</v>
      </c>
      <c r="C1223" s="18">
        <v>1.41E-2</v>
      </c>
      <c r="D1223" s="18" t="e">
        <v>#NUM!</v>
      </c>
      <c r="E1223" s="19" t="s">
        <v>2443</v>
      </c>
    </row>
    <row r="1224" spans="1:5" ht="15.75" customHeight="1" x14ac:dyDescent="0.25">
      <c r="A1224" s="17" t="s">
        <v>2444</v>
      </c>
      <c r="B1224" s="18">
        <v>0</v>
      </c>
      <c r="C1224" s="18">
        <v>5.4800000000000001E-2</v>
      </c>
      <c r="D1224" s="18" t="e">
        <v>#NUM!</v>
      </c>
      <c r="E1224" s="19" t="s">
        <v>2445</v>
      </c>
    </row>
    <row r="1225" spans="1:5" ht="15.75" customHeight="1" x14ac:dyDescent="0.25">
      <c r="A1225" s="17" t="s">
        <v>2446</v>
      </c>
      <c r="B1225" s="18">
        <v>0</v>
      </c>
      <c r="C1225" s="18">
        <v>5.62E-2</v>
      </c>
      <c r="D1225" s="18" t="e">
        <v>#NUM!</v>
      </c>
      <c r="E1225" s="19" t="s">
        <v>2447</v>
      </c>
    </row>
    <row r="1226" spans="1:5" ht="15.75" customHeight="1" x14ac:dyDescent="0.25">
      <c r="A1226" s="17" t="s">
        <v>2448</v>
      </c>
      <c r="B1226" s="18">
        <v>0</v>
      </c>
      <c r="C1226" s="18">
        <v>4.4499999999999998E-2</v>
      </c>
      <c r="D1226" s="18" t="e">
        <v>#NUM!</v>
      </c>
      <c r="E1226" s="19" t="s">
        <v>2449</v>
      </c>
    </row>
    <row r="1227" spans="1:5" ht="15.75" customHeight="1" x14ac:dyDescent="0.25">
      <c r="A1227" s="17" t="s">
        <v>2450</v>
      </c>
      <c r="B1227" s="18">
        <v>0</v>
      </c>
      <c r="C1227" s="18">
        <v>0.17699999999999999</v>
      </c>
      <c r="D1227" s="18" t="e">
        <v>#NUM!</v>
      </c>
      <c r="E1227" s="19" t="s">
        <v>2451</v>
      </c>
    </row>
    <row r="1228" spans="1:5" ht="15.75" customHeight="1" x14ac:dyDescent="0.25">
      <c r="A1228" s="17" t="s">
        <v>2452</v>
      </c>
      <c r="B1228" s="18">
        <v>0</v>
      </c>
      <c r="C1228" s="18">
        <v>6.6100000000000006E-2</v>
      </c>
      <c r="D1228" s="18" t="e">
        <v>#NUM!</v>
      </c>
      <c r="E1228" s="19" t="s">
        <v>2453</v>
      </c>
    </row>
    <row r="1229" spans="1:5" ht="15.75" customHeight="1" x14ac:dyDescent="0.25">
      <c r="A1229" s="17" t="s">
        <v>2454</v>
      </c>
      <c r="B1229" s="18">
        <v>0</v>
      </c>
      <c r="C1229" s="18">
        <v>6.7000000000000004E-2</v>
      </c>
      <c r="D1229" s="18" t="e">
        <v>#NUM!</v>
      </c>
      <c r="E1229" s="19" t="s">
        <v>2455</v>
      </c>
    </row>
    <row r="1230" spans="1:5" ht="15.75" customHeight="1" x14ac:dyDescent="0.25">
      <c r="A1230" s="17" t="s">
        <v>2456</v>
      </c>
      <c r="B1230" s="18">
        <v>0</v>
      </c>
      <c r="C1230" s="18">
        <v>0.125</v>
      </c>
      <c r="D1230" s="18" t="e">
        <v>#NUM!</v>
      </c>
      <c r="E1230" s="19" t="s">
        <v>2457</v>
      </c>
    </row>
    <row r="1231" spans="1:5" ht="15.75" customHeight="1" x14ac:dyDescent="0.25">
      <c r="A1231" s="17" t="s">
        <v>2458</v>
      </c>
      <c r="B1231" s="18">
        <v>0</v>
      </c>
      <c r="C1231" s="18">
        <v>0.14699999999999999</v>
      </c>
      <c r="D1231" s="18" t="e">
        <v>#NUM!</v>
      </c>
      <c r="E1231" s="19" t="s">
        <v>2459</v>
      </c>
    </row>
    <row r="1232" spans="1:5" ht="15.75" customHeight="1" x14ac:dyDescent="0.25">
      <c r="A1232" s="17" t="s">
        <v>2460</v>
      </c>
      <c r="B1232" s="18">
        <v>0</v>
      </c>
      <c r="C1232" s="18">
        <v>0.106</v>
      </c>
      <c r="D1232" s="18" t="e">
        <v>#NUM!</v>
      </c>
      <c r="E1232" s="19" t="s">
        <v>2461</v>
      </c>
    </row>
    <row r="1233" spans="1:5" ht="15.75" customHeight="1" x14ac:dyDescent="0.25">
      <c r="A1233" s="17" t="s">
        <v>2462</v>
      </c>
      <c r="B1233" s="18">
        <v>0</v>
      </c>
      <c r="C1233" s="18">
        <v>0.13100000000000001</v>
      </c>
      <c r="D1233" s="18" t="e">
        <v>#NUM!</v>
      </c>
      <c r="E1233" s="19" t="s">
        <v>2463</v>
      </c>
    </row>
    <row r="1234" spans="1:5" ht="15.75" customHeight="1" x14ac:dyDescent="0.25">
      <c r="A1234" s="17" t="s">
        <v>2464</v>
      </c>
      <c r="B1234" s="18">
        <v>0</v>
      </c>
      <c r="C1234" s="18">
        <v>7.2099999999999997E-2</v>
      </c>
      <c r="D1234" s="18" t="e">
        <v>#NUM!</v>
      </c>
      <c r="E1234" s="19" t="s">
        <v>2465</v>
      </c>
    </row>
    <row r="1235" spans="1:5" ht="15.75" customHeight="1" x14ac:dyDescent="0.25">
      <c r="A1235" s="17" t="s">
        <v>2466</v>
      </c>
      <c r="B1235" s="18">
        <v>0</v>
      </c>
      <c r="C1235" s="18">
        <v>0.111</v>
      </c>
      <c r="D1235" s="18" t="e">
        <v>#NUM!</v>
      </c>
      <c r="E1235" s="19" t="s">
        <v>2467</v>
      </c>
    </row>
    <row r="1236" spans="1:5" ht="15.75" customHeight="1" x14ac:dyDescent="0.25">
      <c r="A1236" s="17" t="s">
        <v>2468</v>
      </c>
      <c r="B1236" s="18">
        <v>0</v>
      </c>
      <c r="C1236" s="18">
        <v>0.114</v>
      </c>
      <c r="D1236" s="18" t="e">
        <v>#NUM!</v>
      </c>
      <c r="E1236" s="19" t="s">
        <v>2469</v>
      </c>
    </row>
    <row r="1237" spans="1:5" ht="15.75" customHeight="1" x14ac:dyDescent="0.25">
      <c r="A1237" s="17" t="s">
        <v>2470</v>
      </c>
      <c r="B1237" s="18">
        <v>0</v>
      </c>
      <c r="C1237" s="18">
        <v>0.18</v>
      </c>
      <c r="D1237" s="18" t="e">
        <v>#NUM!</v>
      </c>
      <c r="E1237" s="19" t="s">
        <v>2471</v>
      </c>
    </row>
    <row r="1238" spans="1:5" ht="15.75" customHeight="1" x14ac:dyDescent="0.25">
      <c r="A1238" s="17" t="s">
        <v>2472</v>
      </c>
      <c r="B1238" s="18">
        <v>0</v>
      </c>
      <c r="C1238" s="18">
        <v>9.2100000000000001E-2</v>
      </c>
      <c r="D1238" s="18" t="e">
        <v>#NUM!</v>
      </c>
      <c r="E1238" s="19" t="s">
        <v>2473</v>
      </c>
    </row>
    <row r="1239" spans="1:5" ht="15.75" customHeight="1" x14ac:dyDescent="0.25">
      <c r="A1239" s="17" t="s">
        <v>2474</v>
      </c>
      <c r="B1239" s="18">
        <v>0</v>
      </c>
      <c r="C1239" s="18">
        <v>5.1299999999999998E-2</v>
      </c>
      <c r="D1239" s="18" t="e">
        <v>#NUM!</v>
      </c>
      <c r="E1239" s="19" t="s">
        <v>2475</v>
      </c>
    </row>
    <row r="1240" spans="1:5" ht="15.75" customHeight="1" x14ac:dyDescent="0.25">
      <c r="A1240" s="17" t="s">
        <v>2476</v>
      </c>
      <c r="B1240" s="18">
        <v>0</v>
      </c>
      <c r="C1240" s="18">
        <v>8.09E-2</v>
      </c>
      <c r="D1240" s="18" t="e">
        <v>#NUM!</v>
      </c>
      <c r="E1240" s="19" t="s">
        <v>2477</v>
      </c>
    </row>
    <row r="1241" spans="1:5" ht="15.75" customHeight="1" x14ac:dyDescent="0.25">
      <c r="A1241" s="17" t="s">
        <v>2478</v>
      </c>
      <c r="B1241" s="18">
        <v>0</v>
      </c>
      <c r="C1241" s="18">
        <v>0.125</v>
      </c>
      <c r="D1241" s="18" t="e">
        <v>#NUM!</v>
      </c>
      <c r="E1241" s="19" t="s">
        <v>2479</v>
      </c>
    </row>
    <row r="1242" spans="1:5" ht="15.75" customHeight="1" x14ac:dyDescent="0.25">
      <c r="A1242" s="17" t="s">
        <v>2480</v>
      </c>
      <c r="B1242" s="18">
        <v>0</v>
      </c>
      <c r="C1242" s="18">
        <v>4.1700000000000001E-2</v>
      </c>
      <c r="D1242" s="18" t="e">
        <v>#NUM!</v>
      </c>
      <c r="E1242" s="19" t="s">
        <v>2481</v>
      </c>
    </row>
    <row r="1243" spans="1:5" ht="15.75" customHeight="1" x14ac:dyDescent="0.25">
      <c r="A1243" s="17" t="s">
        <v>2482</v>
      </c>
      <c r="B1243" s="18">
        <v>0</v>
      </c>
      <c r="C1243" s="18">
        <v>2.35E-2</v>
      </c>
      <c r="D1243" s="18" t="e">
        <v>#NUM!</v>
      </c>
      <c r="E1243" s="19" t="s">
        <v>2483</v>
      </c>
    </row>
    <row r="1244" spans="1:5" ht="15.75" customHeight="1" x14ac:dyDescent="0.25">
      <c r="A1244" s="17" t="s">
        <v>2484</v>
      </c>
      <c r="B1244" s="18">
        <v>0</v>
      </c>
      <c r="C1244" s="18">
        <v>5.6000000000000001E-2</v>
      </c>
      <c r="D1244" s="18" t="e">
        <v>#NUM!</v>
      </c>
      <c r="E1244" s="19" t="s">
        <v>2485</v>
      </c>
    </row>
    <row r="1245" spans="1:5" ht="15.75" customHeight="1" x14ac:dyDescent="0.25">
      <c r="A1245" s="17" t="s">
        <v>2486</v>
      </c>
      <c r="B1245" s="18">
        <v>0</v>
      </c>
      <c r="C1245" s="18">
        <v>0.17899999999999999</v>
      </c>
      <c r="D1245" s="18" t="e">
        <v>#NUM!</v>
      </c>
      <c r="E1245" s="19" t="s">
        <v>2487</v>
      </c>
    </row>
    <row r="1246" spans="1:5" ht="15.75" customHeight="1" x14ac:dyDescent="0.25">
      <c r="A1246" s="17" t="s">
        <v>2488</v>
      </c>
      <c r="B1246" s="18">
        <v>0</v>
      </c>
      <c r="C1246" s="18">
        <v>0.16700000000000001</v>
      </c>
      <c r="D1246" s="18" t="e">
        <v>#NUM!</v>
      </c>
      <c r="E1246" s="19" t="s">
        <v>2489</v>
      </c>
    </row>
    <row r="1247" spans="1:5" ht="15.75" customHeight="1" x14ac:dyDescent="0.25">
      <c r="A1247" s="17" t="s">
        <v>2490</v>
      </c>
      <c r="B1247" s="18">
        <v>0</v>
      </c>
      <c r="C1247" s="18">
        <v>0.14299999999999999</v>
      </c>
      <c r="D1247" s="18" t="e">
        <v>#NUM!</v>
      </c>
      <c r="E1247" s="19" t="s">
        <v>2491</v>
      </c>
    </row>
    <row r="1248" spans="1:5" ht="15.75" customHeight="1" x14ac:dyDescent="0.25">
      <c r="A1248" s="17" t="s">
        <v>2492</v>
      </c>
      <c r="B1248" s="18">
        <v>0</v>
      </c>
      <c r="C1248" s="18">
        <v>4.3499999999999997E-2</v>
      </c>
      <c r="D1248" s="18" t="e">
        <v>#NUM!</v>
      </c>
      <c r="E1248" s="19" t="s">
        <v>2493</v>
      </c>
    </row>
    <row r="1249" spans="1:5" ht="15.75" customHeight="1" x14ac:dyDescent="0.25">
      <c r="A1249" s="17" t="s">
        <v>2494</v>
      </c>
      <c r="B1249" s="18">
        <v>0</v>
      </c>
      <c r="C1249" s="18">
        <v>2.6800000000000001E-2</v>
      </c>
      <c r="D1249" s="18" t="e">
        <v>#NUM!</v>
      </c>
      <c r="E1249" s="19" t="s">
        <v>2495</v>
      </c>
    </row>
    <row r="1250" spans="1:5" ht="15.75" customHeight="1" x14ac:dyDescent="0.25">
      <c r="A1250" s="17" t="s">
        <v>2496</v>
      </c>
      <c r="B1250" s="18">
        <v>0</v>
      </c>
      <c r="C1250" s="18">
        <v>0.17699999999999999</v>
      </c>
      <c r="D1250" s="18" t="e">
        <v>#NUM!</v>
      </c>
      <c r="E1250" s="19" t="s">
        <v>2497</v>
      </c>
    </row>
    <row r="1251" spans="1:5" ht="15.75" customHeight="1" x14ac:dyDescent="0.25">
      <c r="A1251" s="17" t="s">
        <v>2498</v>
      </c>
      <c r="B1251" s="18">
        <v>0</v>
      </c>
      <c r="C1251" s="18">
        <v>7.6899999999999996E-2</v>
      </c>
      <c r="D1251" s="18" t="e">
        <v>#NUM!</v>
      </c>
      <c r="E1251" s="19" t="s">
        <v>2499</v>
      </c>
    </row>
    <row r="1252" spans="1:5" ht="15.75" customHeight="1" x14ac:dyDescent="0.25">
      <c r="A1252" s="17" t="s">
        <v>2500</v>
      </c>
      <c r="B1252" s="18">
        <v>0</v>
      </c>
      <c r="C1252" s="18">
        <v>0.14899999999999999</v>
      </c>
      <c r="D1252" s="18" t="e">
        <v>#NUM!</v>
      </c>
      <c r="E1252" s="19" t="s">
        <v>2501</v>
      </c>
    </row>
    <row r="1253" spans="1:5" ht="15.75" customHeight="1" x14ac:dyDescent="0.25">
      <c r="A1253" s="17" t="s">
        <v>2502</v>
      </c>
      <c r="B1253" s="18">
        <v>0</v>
      </c>
      <c r="C1253" s="18">
        <v>0.115</v>
      </c>
      <c r="D1253" s="18" t="e">
        <v>#NUM!</v>
      </c>
      <c r="E1253" s="19" t="s">
        <v>2503</v>
      </c>
    </row>
    <row r="1254" spans="1:5" ht="15.75" customHeight="1" x14ac:dyDescent="0.25">
      <c r="A1254" s="17" t="s">
        <v>2504</v>
      </c>
      <c r="B1254" s="18">
        <v>0</v>
      </c>
      <c r="C1254" s="18">
        <v>4.8399999999999999E-2</v>
      </c>
      <c r="D1254" s="18" t="e">
        <v>#NUM!</v>
      </c>
      <c r="E1254" s="19" t="s">
        <v>2505</v>
      </c>
    </row>
    <row r="1255" spans="1:5" ht="15.75" customHeight="1" x14ac:dyDescent="0.25">
      <c r="A1255" s="17" t="s">
        <v>2506</v>
      </c>
      <c r="B1255" s="18">
        <v>0</v>
      </c>
      <c r="C1255" s="18">
        <v>6.6699999999999995E-2</v>
      </c>
      <c r="D1255" s="18" t="e">
        <v>#NUM!</v>
      </c>
      <c r="E1255" s="19" t="s">
        <v>2507</v>
      </c>
    </row>
    <row r="1256" spans="1:5" ht="15.75" customHeight="1" x14ac:dyDescent="0.25">
      <c r="A1256" s="17" t="s">
        <v>2508</v>
      </c>
      <c r="B1256" s="18">
        <v>0</v>
      </c>
      <c r="C1256" s="18">
        <v>0.14899999999999999</v>
      </c>
      <c r="D1256" s="18" t="e">
        <v>#NUM!</v>
      </c>
      <c r="E1256" s="19" t="s">
        <v>2509</v>
      </c>
    </row>
    <row r="1257" spans="1:5" ht="15.75" customHeight="1" x14ac:dyDescent="0.25">
      <c r="A1257" s="17" t="s">
        <v>2510</v>
      </c>
      <c r="B1257" s="18">
        <v>0</v>
      </c>
      <c r="C1257" s="18">
        <v>0.125</v>
      </c>
      <c r="D1257" s="18" t="e">
        <v>#NUM!</v>
      </c>
      <c r="E1257" s="19" t="s">
        <v>2511</v>
      </c>
    </row>
    <row r="1258" spans="1:5" ht="15.75" customHeight="1" x14ac:dyDescent="0.25">
      <c r="A1258" s="17" t="s">
        <v>2512</v>
      </c>
      <c r="B1258" s="18">
        <v>0</v>
      </c>
      <c r="C1258" s="18">
        <v>7.0599999999999996E-2</v>
      </c>
      <c r="D1258" s="18" t="e">
        <v>#NUM!</v>
      </c>
      <c r="E1258" s="19" t="s">
        <v>2513</v>
      </c>
    </row>
    <row r="1259" spans="1:5" ht="15.75" customHeight="1" x14ac:dyDescent="0.25">
      <c r="A1259" s="17" t="s">
        <v>2514</v>
      </c>
      <c r="B1259" s="18">
        <v>0</v>
      </c>
      <c r="C1259" s="18">
        <v>7.0400000000000004E-2</v>
      </c>
      <c r="D1259" s="18" t="e">
        <v>#NUM!</v>
      </c>
      <c r="E1259" s="19" t="s">
        <v>2515</v>
      </c>
    </row>
    <row r="1260" spans="1:5" ht="15.75" customHeight="1" x14ac:dyDescent="0.25">
      <c r="A1260" s="17" t="s">
        <v>2516</v>
      </c>
      <c r="B1260" s="18">
        <v>0</v>
      </c>
      <c r="C1260" s="18">
        <v>8.2199999999999995E-2</v>
      </c>
      <c r="D1260" s="18" t="e">
        <v>#NUM!</v>
      </c>
      <c r="E1260" s="19" t="s">
        <v>2517</v>
      </c>
    </row>
    <row r="1261" spans="1:5" ht="15.75" customHeight="1" x14ac:dyDescent="0.25">
      <c r="A1261" s="17" t="s">
        <v>2518</v>
      </c>
      <c r="B1261" s="18">
        <v>0</v>
      </c>
      <c r="C1261" s="18">
        <v>8.3299999999999999E-2</v>
      </c>
      <c r="D1261" s="18" t="e">
        <v>#NUM!</v>
      </c>
      <c r="E1261" s="19" t="s">
        <v>2519</v>
      </c>
    </row>
    <row r="1262" spans="1:5" ht="15.75" customHeight="1" x14ac:dyDescent="0.25">
      <c r="A1262" s="17" t="s">
        <v>2520</v>
      </c>
      <c r="B1262" s="18">
        <v>0</v>
      </c>
      <c r="C1262" s="18">
        <v>0.16700000000000001</v>
      </c>
      <c r="D1262" s="18" t="e">
        <v>#NUM!</v>
      </c>
      <c r="E1262" s="19" t="s">
        <v>2521</v>
      </c>
    </row>
    <row r="1263" spans="1:5" ht="15.75" customHeight="1" x14ac:dyDescent="0.25">
      <c r="A1263" s="17" t="s">
        <v>2522</v>
      </c>
      <c r="B1263" s="18">
        <v>0</v>
      </c>
      <c r="C1263" s="18">
        <v>7.0599999999999996E-2</v>
      </c>
      <c r="D1263" s="18" t="e">
        <v>#NUM!</v>
      </c>
      <c r="E1263" s="19" t="s">
        <v>2523</v>
      </c>
    </row>
    <row r="1264" spans="1:5" ht="15.75" customHeight="1" x14ac:dyDescent="0.25">
      <c r="A1264" s="17" t="s">
        <v>2524</v>
      </c>
      <c r="B1264" s="18">
        <v>0</v>
      </c>
      <c r="C1264" s="18">
        <v>0.14299999999999999</v>
      </c>
      <c r="D1264" s="18" t="e">
        <v>#NUM!</v>
      </c>
      <c r="E1264" s="19" t="s">
        <v>2525</v>
      </c>
    </row>
    <row r="1265" spans="1:5" ht="15.75" customHeight="1" x14ac:dyDescent="0.25">
      <c r="A1265" s="17" t="s">
        <v>2526</v>
      </c>
      <c r="B1265" s="18">
        <v>0</v>
      </c>
      <c r="C1265" s="18">
        <v>0.16700000000000001</v>
      </c>
      <c r="D1265" s="18" t="e">
        <v>#NUM!</v>
      </c>
      <c r="E1265" s="19" t="s">
        <v>2527</v>
      </c>
    </row>
    <row r="1266" spans="1:5" ht="15.75" customHeight="1" x14ac:dyDescent="0.25">
      <c r="A1266" s="17" t="s">
        <v>2528</v>
      </c>
      <c r="B1266" s="18">
        <v>0</v>
      </c>
      <c r="C1266" s="18">
        <v>6.3500000000000001E-2</v>
      </c>
      <c r="D1266" s="18" t="e">
        <v>#NUM!</v>
      </c>
      <c r="E1266" s="19" t="s">
        <v>2529</v>
      </c>
    </row>
    <row r="1267" spans="1:5" ht="15.75" customHeight="1" x14ac:dyDescent="0.25">
      <c r="A1267" s="17" t="s">
        <v>2530</v>
      </c>
      <c r="B1267" s="18">
        <v>0</v>
      </c>
      <c r="C1267" s="18">
        <v>0.11</v>
      </c>
      <c r="D1267" s="18" t="e">
        <v>#NUM!</v>
      </c>
      <c r="E1267" s="19" t="s">
        <v>2531</v>
      </c>
    </row>
    <row r="1268" spans="1:5" ht="15.75" customHeight="1" x14ac:dyDescent="0.25">
      <c r="A1268" s="17" t="s">
        <v>2532</v>
      </c>
      <c r="B1268" s="18">
        <v>0</v>
      </c>
      <c r="C1268" s="18">
        <v>7.4099999999999999E-2</v>
      </c>
      <c r="D1268" s="18" t="e">
        <v>#NUM!</v>
      </c>
      <c r="E1268" s="19" t="s">
        <v>2533</v>
      </c>
    </row>
    <row r="1269" spans="1:5" ht="15.75" customHeight="1" x14ac:dyDescent="0.25">
      <c r="A1269" s="17" t="s">
        <v>2534</v>
      </c>
      <c r="B1269" s="18">
        <v>0</v>
      </c>
      <c r="C1269" s="18">
        <v>0.14299999999999999</v>
      </c>
      <c r="D1269" s="18" t="e">
        <v>#NUM!</v>
      </c>
      <c r="E1269" s="19" t="s">
        <v>2535</v>
      </c>
    </row>
    <row r="1270" spans="1:5" ht="15.75" customHeight="1" x14ac:dyDescent="0.25">
      <c r="A1270" s="17" t="s">
        <v>2536</v>
      </c>
      <c r="B1270" s="18">
        <v>0</v>
      </c>
      <c r="C1270" s="18">
        <v>0.154</v>
      </c>
      <c r="D1270" s="18" t="e">
        <v>#NUM!</v>
      </c>
      <c r="E1270" s="19" t="s">
        <v>2537</v>
      </c>
    </row>
    <row r="1271" spans="1:5" ht="15.75" customHeight="1" x14ac:dyDescent="0.25">
      <c r="A1271" s="17" t="s">
        <v>2538</v>
      </c>
      <c r="B1271" s="18">
        <v>0</v>
      </c>
      <c r="C1271" s="18">
        <v>0.17100000000000001</v>
      </c>
      <c r="D1271" s="18" t="e">
        <v>#NUM!</v>
      </c>
      <c r="E1271" s="19" t="s">
        <v>2539</v>
      </c>
    </row>
    <row r="1272" spans="1:5" ht="15.75" customHeight="1" x14ac:dyDescent="0.25">
      <c r="A1272" s="17" t="s">
        <v>2540</v>
      </c>
      <c r="B1272" s="18">
        <v>0</v>
      </c>
      <c r="C1272" s="18">
        <v>0.1</v>
      </c>
      <c r="D1272" s="18" t="e">
        <v>#NUM!</v>
      </c>
      <c r="E1272" s="19" t="s">
        <v>2541</v>
      </c>
    </row>
    <row r="1273" spans="1:5" ht="15.75" customHeight="1" x14ac:dyDescent="0.25">
      <c r="A1273" s="17" t="s">
        <v>2542</v>
      </c>
      <c r="B1273" s="18">
        <v>0</v>
      </c>
      <c r="C1273" s="18">
        <v>0.105</v>
      </c>
      <c r="D1273" s="18" t="e">
        <v>#NUM!</v>
      </c>
      <c r="E1273" s="19" t="s">
        <v>2541</v>
      </c>
    </row>
    <row r="1274" spans="1:5" ht="15.75" customHeight="1" x14ac:dyDescent="0.25">
      <c r="A1274" s="17" t="s">
        <v>2543</v>
      </c>
      <c r="B1274" s="18">
        <v>0</v>
      </c>
      <c r="C1274" s="18">
        <v>0.183</v>
      </c>
      <c r="D1274" s="18" t="e">
        <v>#NUM!</v>
      </c>
      <c r="E1274" s="19" t="s">
        <v>2544</v>
      </c>
    </row>
    <row r="1275" spans="1:5" ht="15.75" customHeight="1" x14ac:dyDescent="0.25">
      <c r="A1275" s="17" t="s">
        <v>2545</v>
      </c>
      <c r="B1275" s="18">
        <v>0</v>
      </c>
      <c r="C1275" s="18">
        <v>0.14199999999999999</v>
      </c>
      <c r="D1275" s="18" t="e">
        <v>#NUM!</v>
      </c>
      <c r="E1275" s="19" t="s">
        <v>2546</v>
      </c>
    </row>
    <row r="1276" spans="1:5" ht="15.75" customHeight="1" x14ac:dyDescent="0.25">
      <c r="A1276" s="17" t="s">
        <v>2547</v>
      </c>
      <c r="B1276" s="18">
        <v>0</v>
      </c>
      <c r="C1276" s="18">
        <v>0.14399999999999999</v>
      </c>
      <c r="D1276" s="18" t="e">
        <v>#NUM!</v>
      </c>
      <c r="E1276" s="19" t="s">
        <v>2548</v>
      </c>
    </row>
    <row r="1277" spans="1:5" ht="15.75" customHeight="1" x14ac:dyDescent="0.25">
      <c r="A1277" s="17" t="s">
        <v>2549</v>
      </c>
      <c r="B1277" s="18">
        <v>0</v>
      </c>
      <c r="C1277" s="18">
        <v>0.11700000000000001</v>
      </c>
      <c r="D1277" s="18" t="e">
        <v>#NUM!</v>
      </c>
      <c r="E1277" s="19" t="s">
        <v>2550</v>
      </c>
    </row>
    <row r="1278" spans="1:5" ht="15.75" customHeight="1" x14ac:dyDescent="0.25">
      <c r="A1278" s="17" t="s">
        <v>2551</v>
      </c>
      <c r="B1278" s="18">
        <v>0</v>
      </c>
      <c r="C1278" s="18">
        <v>9.1600000000000001E-2</v>
      </c>
      <c r="D1278" s="18" t="e">
        <v>#NUM!</v>
      </c>
      <c r="E1278" s="19" t="s">
        <v>2552</v>
      </c>
    </row>
    <row r="1279" spans="1:5" ht="15.75" customHeight="1" x14ac:dyDescent="0.25">
      <c r="A1279" s="17" t="s">
        <v>2553</v>
      </c>
      <c r="B1279" s="18">
        <v>0</v>
      </c>
      <c r="C1279" s="18">
        <v>0.108</v>
      </c>
      <c r="D1279" s="18" t="e">
        <v>#NUM!</v>
      </c>
      <c r="E1279" s="19" t="s">
        <v>2554</v>
      </c>
    </row>
    <row r="1280" spans="1:5" ht="15.75" customHeight="1" x14ac:dyDescent="0.25">
      <c r="A1280" s="17" t="s">
        <v>2555</v>
      </c>
      <c r="B1280" s="18">
        <v>0</v>
      </c>
      <c r="C1280" s="18">
        <v>0.16200000000000001</v>
      </c>
      <c r="D1280" s="18" t="e">
        <v>#NUM!</v>
      </c>
      <c r="E1280" s="19" t="s">
        <v>2556</v>
      </c>
    </row>
    <row r="1281" spans="1:5" ht="15.75" customHeight="1" x14ac:dyDescent="0.25">
      <c r="A1281" s="17" t="s">
        <v>2557</v>
      </c>
      <c r="B1281" s="18">
        <v>0</v>
      </c>
      <c r="C1281" s="18">
        <v>0.11</v>
      </c>
      <c r="D1281" s="18" t="e">
        <v>#NUM!</v>
      </c>
      <c r="E1281" s="19" t="s">
        <v>2558</v>
      </c>
    </row>
    <row r="1282" spans="1:5" ht="15.75" customHeight="1" x14ac:dyDescent="0.25">
      <c r="A1282" s="17" t="s">
        <v>2559</v>
      </c>
      <c r="B1282" s="18">
        <v>0</v>
      </c>
      <c r="C1282" s="18">
        <v>0.153</v>
      </c>
      <c r="D1282" s="18" t="e">
        <v>#NUM!</v>
      </c>
      <c r="E1282" s="19" t="s">
        <v>2560</v>
      </c>
    </row>
    <row r="1283" spans="1:5" ht="15.75" customHeight="1" x14ac:dyDescent="0.25">
      <c r="A1283" s="17" t="s">
        <v>2561</v>
      </c>
      <c r="B1283" s="18">
        <v>0</v>
      </c>
      <c r="C1283" s="18">
        <v>0.128</v>
      </c>
      <c r="D1283" s="18" t="e">
        <v>#NUM!</v>
      </c>
      <c r="E1283" s="19" t="s">
        <v>2562</v>
      </c>
    </row>
    <row r="1284" spans="1:5" ht="15.75" customHeight="1" x14ac:dyDescent="0.25">
      <c r="A1284" s="17" t="s">
        <v>2563</v>
      </c>
      <c r="B1284" s="18">
        <v>0</v>
      </c>
      <c r="C1284" s="18">
        <v>3.0599999999999999E-2</v>
      </c>
      <c r="D1284" s="18" t="e">
        <v>#NUM!</v>
      </c>
      <c r="E1284" s="19" t="s">
        <v>2564</v>
      </c>
    </row>
    <row r="1285" spans="1:5" ht="15.75" customHeight="1" x14ac:dyDescent="0.25">
      <c r="A1285" s="17" t="s">
        <v>2565</v>
      </c>
      <c r="B1285" s="18">
        <v>0</v>
      </c>
      <c r="C1285" s="18">
        <v>0.123</v>
      </c>
      <c r="D1285" s="18" t="e">
        <v>#NUM!</v>
      </c>
      <c r="E1285" s="19" t="s">
        <v>2566</v>
      </c>
    </row>
    <row r="1286" spans="1:5" ht="15.75" customHeight="1" x14ac:dyDescent="0.25">
      <c r="A1286" s="17" t="s">
        <v>2567</v>
      </c>
      <c r="B1286" s="18">
        <v>0</v>
      </c>
      <c r="C1286" s="18">
        <v>0.115</v>
      </c>
      <c r="D1286" s="18" t="e">
        <v>#NUM!</v>
      </c>
      <c r="E1286" s="19" t="s">
        <v>2568</v>
      </c>
    </row>
    <row r="1287" spans="1:5" ht="15.75" customHeight="1" x14ac:dyDescent="0.25">
      <c r="A1287" s="17" t="s">
        <v>2569</v>
      </c>
      <c r="B1287" s="18">
        <v>0</v>
      </c>
      <c r="C1287" s="18">
        <v>0.161</v>
      </c>
      <c r="D1287" s="18" t="e">
        <v>#NUM!</v>
      </c>
      <c r="E1287" s="19" t="s">
        <v>2570</v>
      </c>
    </row>
    <row r="1288" spans="1:5" ht="15.75" customHeight="1" x14ac:dyDescent="0.25">
      <c r="A1288" s="17" t="s">
        <v>2571</v>
      </c>
      <c r="B1288" s="18">
        <v>0</v>
      </c>
      <c r="C1288" s="18">
        <v>0.185</v>
      </c>
      <c r="D1288" s="18" t="e">
        <v>#NUM!</v>
      </c>
      <c r="E1288" s="19" t="s">
        <v>2572</v>
      </c>
    </row>
    <row r="1289" spans="1:5" ht="15.75" customHeight="1" x14ac:dyDescent="0.25">
      <c r="A1289" s="20" t="s">
        <v>2573</v>
      </c>
      <c r="B1289" s="21">
        <v>0</v>
      </c>
      <c r="C1289" s="21">
        <v>0.151</v>
      </c>
      <c r="D1289" s="21" t="e">
        <v>#NUM!</v>
      </c>
      <c r="E1289" s="22" t="s">
        <v>2574</v>
      </c>
    </row>
  </sheetData>
  <sheetProtection sheet="1" objects="1" scenarios="1"/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253"/>
  <sheetViews>
    <sheetView workbookViewId="0"/>
  </sheetViews>
  <sheetFormatPr defaultColWidth="11.25" defaultRowHeight="15" customHeight="1" x14ac:dyDescent="0.25"/>
  <cols>
    <col min="1" max="1" width="30.5" customWidth="1"/>
    <col min="2" max="3" width="8.75" customWidth="1"/>
    <col min="4" max="4" width="15.75" customWidth="1"/>
    <col min="5" max="5" width="237.5" customWidth="1"/>
    <col min="6" max="26" width="8.75" customWidth="1"/>
  </cols>
  <sheetData>
    <row r="1" spans="1:26" ht="15.75" customHeight="1" x14ac:dyDescent="0.25">
      <c r="A1" s="23" t="s">
        <v>17</v>
      </c>
      <c r="B1" s="24"/>
      <c r="C1" s="24"/>
      <c r="D1" s="24"/>
      <c r="E1" s="25"/>
    </row>
    <row r="2" spans="1:26" ht="15.75" customHeight="1" x14ac:dyDescent="0.25">
      <c r="A2" s="26" t="s">
        <v>18</v>
      </c>
      <c r="B2" s="27" t="s">
        <v>19</v>
      </c>
      <c r="C2" s="27" t="s">
        <v>20</v>
      </c>
      <c r="D2" s="27" t="s">
        <v>21</v>
      </c>
      <c r="E2" s="28" t="s">
        <v>22</v>
      </c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</row>
    <row r="3" spans="1:26" ht="15.75" customHeight="1" x14ac:dyDescent="0.25">
      <c r="A3" s="30" t="s">
        <v>23</v>
      </c>
      <c r="B3" s="31">
        <v>172</v>
      </c>
      <c r="C3" s="31">
        <v>0.68600000000000005</v>
      </c>
      <c r="D3" s="31" t="e">
        <v>#NUM!</v>
      </c>
      <c r="E3" s="32" t="s">
        <v>2575</v>
      </c>
    </row>
    <row r="4" spans="1:26" ht="15.75" customHeight="1" x14ac:dyDescent="0.25">
      <c r="A4" s="30" t="s">
        <v>25</v>
      </c>
      <c r="B4" s="31">
        <v>65.3</v>
      </c>
      <c r="C4" s="31">
        <v>0.56599999999999995</v>
      </c>
      <c r="D4" s="31" t="e">
        <v>#NUM!</v>
      </c>
      <c r="E4" s="32" t="s">
        <v>2576</v>
      </c>
      <c r="H4" s="29"/>
    </row>
    <row r="5" spans="1:26" ht="15.75" customHeight="1" x14ac:dyDescent="0.25">
      <c r="A5" s="30" t="s">
        <v>29</v>
      </c>
      <c r="B5" s="31">
        <v>65.2</v>
      </c>
      <c r="C5" s="31">
        <v>0.60599999999999998</v>
      </c>
      <c r="D5" s="31" t="e">
        <v>#NUM!</v>
      </c>
      <c r="E5" s="32" t="s">
        <v>2577</v>
      </c>
    </row>
    <row r="6" spans="1:26" ht="15.75" customHeight="1" x14ac:dyDescent="0.25">
      <c r="A6" s="30" t="s">
        <v>31</v>
      </c>
      <c r="B6" s="31">
        <v>56.9</v>
      </c>
      <c r="C6" s="31">
        <v>0.57999999999999996</v>
      </c>
      <c r="D6" s="31" t="e">
        <v>#NUM!</v>
      </c>
      <c r="E6" s="32" t="s">
        <v>2578</v>
      </c>
    </row>
    <row r="7" spans="1:26" ht="15.75" customHeight="1" x14ac:dyDescent="0.25">
      <c r="A7" s="30" t="s">
        <v>35</v>
      </c>
      <c r="B7" s="31">
        <v>53.9</v>
      </c>
      <c r="C7" s="31">
        <v>0.77800000000000002</v>
      </c>
      <c r="D7" s="31" t="e">
        <v>#NUM!</v>
      </c>
      <c r="E7" s="32" t="s">
        <v>2579</v>
      </c>
    </row>
    <row r="8" spans="1:26" ht="15.75" customHeight="1" x14ac:dyDescent="0.25">
      <c r="A8" s="30" t="s">
        <v>37</v>
      </c>
      <c r="B8" s="31">
        <v>53.6</v>
      </c>
      <c r="C8" s="31">
        <v>0.69299999999999995</v>
      </c>
      <c r="D8" s="31" t="e">
        <v>#NUM!</v>
      </c>
      <c r="E8" s="32" t="s">
        <v>2580</v>
      </c>
    </row>
    <row r="9" spans="1:26" ht="15.75" customHeight="1" x14ac:dyDescent="0.25">
      <c r="A9" s="30" t="s">
        <v>27</v>
      </c>
      <c r="B9" s="31">
        <v>52.7</v>
      </c>
      <c r="C9" s="31">
        <v>0.42899999999999999</v>
      </c>
      <c r="D9" s="31" t="e">
        <v>#NUM!</v>
      </c>
      <c r="E9" s="32" t="s">
        <v>2581</v>
      </c>
    </row>
    <row r="10" spans="1:26" ht="15.75" customHeight="1" x14ac:dyDescent="0.25">
      <c r="A10" s="30" t="s">
        <v>33</v>
      </c>
      <c r="B10" s="31">
        <v>51.2</v>
      </c>
      <c r="C10" s="31">
        <v>0.47199999999999998</v>
      </c>
      <c r="D10" s="31" t="e">
        <v>#NUM!</v>
      </c>
      <c r="E10" s="32" t="s">
        <v>2582</v>
      </c>
    </row>
    <row r="11" spans="1:26" ht="15.75" customHeight="1" x14ac:dyDescent="0.25">
      <c r="A11" s="30" t="s">
        <v>49</v>
      </c>
      <c r="B11" s="31">
        <v>47.3</v>
      </c>
      <c r="C11" s="31">
        <v>0.77700000000000002</v>
      </c>
      <c r="D11" s="31" t="e">
        <v>#NUM!</v>
      </c>
      <c r="E11" s="32" t="s">
        <v>2583</v>
      </c>
    </row>
    <row r="12" spans="1:26" ht="15.75" customHeight="1" x14ac:dyDescent="0.25">
      <c r="A12" s="30" t="s">
        <v>47</v>
      </c>
      <c r="B12" s="31">
        <v>47.3</v>
      </c>
      <c r="C12" s="31">
        <v>0.51100000000000001</v>
      </c>
      <c r="D12" s="31" t="e">
        <v>#NUM!</v>
      </c>
      <c r="E12" s="32" t="s">
        <v>2584</v>
      </c>
    </row>
    <row r="13" spans="1:26" ht="15.75" customHeight="1" x14ac:dyDescent="0.25">
      <c r="A13" s="30" t="s">
        <v>59</v>
      </c>
      <c r="B13" s="31">
        <v>44.7</v>
      </c>
      <c r="C13" s="31">
        <v>0.65500000000000003</v>
      </c>
      <c r="D13" s="31" t="e">
        <v>#NUM!</v>
      </c>
      <c r="E13" s="32" t="s">
        <v>2585</v>
      </c>
    </row>
    <row r="14" spans="1:26" ht="15.75" customHeight="1" x14ac:dyDescent="0.25">
      <c r="A14" s="30" t="s">
        <v>63</v>
      </c>
      <c r="B14" s="31">
        <v>44.2</v>
      </c>
      <c r="C14" s="31">
        <v>0.64400000000000002</v>
      </c>
      <c r="D14" s="31" t="e">
        <v>#NUM!</v>
      </c>
      <c r="E14" s="32" t="s">
        <v>2586</v>
      </c>
    </row>
    <row r="15" spans="1:26" ht="15.75" customHeight="1" x14ac:dyDescent="0.25">
      <c r="A15" s="30" t="s">
        <v>41</v>
      </c>
      <c r="B15" s="31">
        <v>41.6</v>
      </c>
      <c r="C15" s="31">
        <v>0.50800000000000001</v>
      </c>
      <c r="D15" s="31" t="e">
        <v>#NUM!</v>
      </c>
      <c r="E15" s="32" t="s">
        <v>2587</v>
      </c>
    </row>
    <row r="16" spans="1:26" ht="15.75" customHeight="1" x14ac:dyDescent="0.25">
      <c r="A16" s="30" t="s">
        <v>97</v>
      </c>
      <c r="B16" s="31">
        <v>39.700000000000003</v>
      </c>
      <c r="C16" s="31">
        <v>0.59099999999999997</v>
      </c>
      <c r="D16" s="31" t="e">
        <v>#NUM!</v>
      </c>
      <c r="E16" s="32" t="s">
        <v>2588</v>
      </c>
    </row>
    <row r="17" spans="1:5" ht="15.75" customHeight="1" x14ac:dyDescent="0.25">
      <c r="A17" s="30" t="s">
        <v>45</v>
      </c>
      <c r="B17" s="31">
        <v>39</v>
      </c>
      <c r="C17" s="31">
        <v>0.45600000000000002</v>
      </c>
      <c r="D17" s="31" t="e">
        <v>#NUM!</v>
      </c>
      <c r="E17" s="32" t="s">
        <v>2589</v>
      </c>
    </row>
    <row r="18" spans="1:5" ht="15.75" customHeight="1" x14ac:dyDescent="0.25">
      <c r="A18" s="30" t="s">
        <v>39</v>
      </c>
      <c r="B18" s="31">
        <v>38.5</v>
      </c>
      <c r="C18" s="31">
        <v>0.72399999999999998</v>
      </c>
      <c r="D18" s="31" t="e">
        <v>#NUM!</v>
      </c>
      <c r="E18" s="32" t="s">
        <v>2590</v>
      </c>
    </row>
    <row r="19" spans="1:5" ht="15.75" customHeight="1" x14ac:dyDescent="0.25">
      <c r="A19" s="30" t="s">
        <v>79</v>
      </c>
      <c r="B19" s="31">
        <v>38.5</v>
      </c>
      <c r="C19" s="31">
        <v>0.57199999999999995</v>
      </c>
      <c r="D19" s="31" t="e">
        <v>#NUM!</v>
      </c>
      <c r="E19" s="32" t="s">
        <v>2591</v>
      </c>
    </row>
    <row r="20" spans="1:5" ht="15.75" customHeight="1" x14ac:dyDescent="0.25">
      <c r="A20" s="30" t="s">
        <v>51</v>
      </c>
      <c r="B20" s="31">
        <v>37.799999999999997</v>
      </c>
      <c r="C20" s="31">
        <v>0.54700000000000004</v>
      </c>
      <c r="D20" s="31" t="e">
        <v>#NUM!</v>
      </c>
      <c r="E20" s="32" t="s">
        <v>2592</v>
      </c>
    </row>
    <row r="21" spans="1:5" ht="15.75" customHeight="1" x14ac:dyDescent="0.25">
      <c r="A21" s="30" t="s">
        <v>83</v>
      </c>
      <c r="B21" s="31">
        <v>37.4</v>
      </c>
      <c r="C21" s="31">
        <v>0.64800000000000002</v>
      </c>
      <c r="D21" s="31" t="e">
        <v>#NUM!</v>
      </c>
      <c r="E21" s="32" t="s">
        <v>2593</v>
      </c>
    </row>
    <row r="22" spans="1:5" ht="15.75" customHeight="1" x14ac:dyDescent="0.25">
      <c r="A22" s="30" t="s">
        <v>91</v>
      </c>
      <c r="B22" s="31">
        <v>37.4</v>
      </c>
      <c r="C22" s="31">
        <v>0.64800000000000002</v>
      </c>
      <c r="D22" s="31" t="e">
        <v>#NUM!</v>
      </c>
      <c r="E22" s="32" t="s">
        <v>2594</v>
      </c>
    </row>
    <row r="23" spans="1:5" ht="15.75" customHeight="1" x14ac:dyDescent="0.25">
      <c r="A23" s="30" t="s">
        <v>61</v>
      </c>
      <c r="B23" s="31">
        <v>36.9</v>
      </c>
      <c r="C23" s="31">
        <v>0.53200000000000003</v>
      </c>
      <c r="D23" s="31" t="e">
        <v>#NUM!</v>
      </c>
      <c r="E23" s="32" t="s">
        <v>2595</v>
      </c>
    </row>
    <row r="24" spans="1:5" ht="15.75" customHeight="1" x14ac:dyDescent="0.25">
      <c r="A24" s="30" t="s">
        <v>75</v>
      </c>
      <c r="B24" s="31">
        <v>36.299999999999997</v>
      </c>
      <c r="C24" s="31">
        <v>0.39600000000000002</v>
      </c>
      <c r="D24" s="31" t="e">
        <v>#NUM!</v>
      </c>
      <c r="E24" s="32" t="s">
        <v>2596</v>
      </c>
    </row>
    <row r="25" spans="1:5" ht="15.75" customHeight="1" x14ac:dyDescent="0.25">
      <c r="A25" s="30" t="s">
        <v>89</v>
      </c>
      <c r="B25" s="31">
        <v>35.299999999999997</v>
      </c>
      <c r="C25" s="31">
        <v>0.66700000000000004</v>
      </c>
      <c r="D25" s="31" t="e">
        <v>#NUM!</v>
      </c>
      <c r="E25" s="32" t="s">
        <v>2597</v>
      </c>
    </row>
    <row r="26" spans="1:5" ht="15.75" customHeight="1" x14ac:dyDescent="0.25">
      <c r="A26" s="30" t="s">
        <v>69</v>
      </c>
      <c r="B26" s="31">
        <v>34.799999999999997</v>
      </c>
      <c r="C26" s="31">
        <v>0.441</v>
      </c>
      <c r="D26" s="31" t="e">
        <v>#NUM!</v>
      </c>
      <c r="E26" s="32" t="s">
        <v>2598</v>
      </c>
    </row>
    <row r="27" spans="1:5" ht="15.75" customHeight="1" x14ac:dyDescent="0.25">
      <c r="A27" s="30" t="s">
        <v>65</v>
      </c>
      <c r="B27" s="31">
        <v>34.5</v>
      </c>
      <c r="C27" s="31">
        <v>0.71899999999999997</v>
      </c>
      <c r="D27" s="31" t="e">
        <v>#NUM!</v>
      </c>
      <c r="E27" s="32" t="s">
        <v>2599</v>
      </c>
    </row>
    <row r="28" spans="1:5" ht="15.75" customHeight="1" x14ac:dyDescent="0.25">
      <c r="A28" s="30" t="s">
        <v>57</v>
      </c>
      <c r="B28" s="31">
        <v>33.9</v>
      </c>
      <c r="C28" s="31">
        <v>0.61099999999999999</v>
      </c>
      <c r="D28" s="31" t="e">
        <v>#NUM!</v>
      </c>
      <c r="E28" s="32" t="s">
        <v>2600</v>
      </c>
    </row>
    <row r="29" spans="1:5" ht="15.75" customHeight="1" x14ac:dyDescent="0.25">
      <c r="A29" s="30" t="s">
        <v>73</v>
      </c>
      <c r="B29" s="31">
        <v>33.6</v>
      </c>
      <c r="C29" s="31">
        <v>0.53200000000000003</v>
      </c>
      <c r="D29" s="31" t="e">
        <v>#NUM!</v>
      </c>
      <c r="E29" s="32" t="s">
        <v>2601</v>
      </c>
    </row>
    <row r="30" spans="1:5" ht="15.75" customHeight="1" x14ac:dyDescent="0.25">
      <c r="A30" s="30" t="s">
        <v>43</v>
      </c>
      <c r="B30" s="31">
        <v>33</v>
      </c>
      <c r="C30" s="31">
        <v>0.49</v>
      </c>
      <c r="D30" s="31" t="e">
        <v>#NUM!</v>
      </c>
      <c r="E30" s="32" t="s">
        <v>2602</v>
      </c>
    </row>
    <row r="31" spans="1:5" ht="15.75" customHeight="1" x14ac:dyDescent="0.25">
      <c r="A31" s="30" t="s">
        <v>87</v>
      </c>
      <c r="B31" s="31">
        <v>32.799999999999997</v>
      </c>
      <c r="C31" s="31">
        <v>0.56599999999999995</v>
      </c>
      <c r="D31" s="31" t="e">
        <v>#NUM!</v>
      </c>
      <c r="E31" s="32" t="s">
        <v>2603</v>
      </c>
    </row>
    <row r="32" spans="1:5" ht="15.75" customHeight="1" x14ac:dyDescent="0.25">
      <c r="A32" s="30" t="s">
        <v>81</v>
      </c>
      <c r="B32" s="31">
        <v>32.299999999999997</v>
      </c>
      <c r="C32" s="31">
        <v>0.41799999999999998</v>
      </c>
      <c r="D32" s="31" t="e">
        <v>#NUM!</v>
      </c>
      <c r="E32" s="32" t="s">
        <v>2604</v>
      </c>
    </row>
    <row r="33" spans="1:5" ht="15.75" customHeight="1" x14ac:dyDescent="0.25">
      <c r="A33" s="30" t="s">
        <v>131</v>
      </c>
      <c r="B33" s="31">
        <v>32.1</v>
      </c>
      <c r="C33" s="31">
        <v>0.85699999999999998</v>
      </c>
      <c r="D33" s="31" t="e">
        <v>#NUM!</v>
      </c>
      <c r="E33" s="32" t="s">
        <v>132</v>
      </c>
    </row>
    <row r="34" spans="1:5" ht="15.75" customHeight="1" x14ac:dyDescent="0.25">
      <c r="A34" s="30" t="s">
        <v>123</v>
      </c>
      <c r="B34" s="31">
        <v>31.3</v>
      </c>
      <c r="C34" s="31">
        <v>0.86799999999999999</v>
      </c>
      <c r="D34" s="31" t="e">
        <v>#NUM!</v>
      </c>
      <c r="E34" s="32" t="s">
        <v>2605</v>
      </c>
    </row>
    <row r="35" spans="1:5" ht="15.75" customHeight="1" x14ac:dyDescent="0.25">
      <c r="A35" s="30" t="s">
        <v>55</v>
      </c>
      <c r="B35" s="31">
        <v>31.1</v>
      </c>
      <c r="C35" s="31">
        <v>0.47399999999999998</v>
      </c>
      <c r="D35" s="31" t="e">
        <v>#NUM!</v>
      </c>
      <c r="E35" s="32" t="s">
        <v>2606</v>
      </c>
    </row>
    <row r="36" spans="1:5" ht="15.75" customHeight="1" x14ac:dyDescent="0.25">
      <c r="A36" s="30" t="s">
        <v>107</v>
      </c>
      <c r="B36" s="31">
        <v>30</v>
      </c>
      <c r="C36" s="31">
        <v>0.68600000000000005</v>
      </c>
      <c r="D36" s="31" t="e">
        <v>#NUM!</v>
      </c>
      <c r="E36" s="32" t="s">
        <v>2607</v>
      </c>
    </row>
    <row r="37" spans="1:5" ht="15.75" customHeight="1" x14ac:dyDescent="0.25">
      <c r="A37" s="30" t="s">
        <v>99</v>
      </c>
      <c r="B37" s="31">
        <v>29.3</v>
      </c>
      <c r="C37" s="31">
        <v>0.45800000000000002</v>
      </c>
      <c r="D37" s="31" t="e">
        <v>#NUM!</v>
      </c>
      <c r="E37" s="32" t="s">
        <v>2608</v>
      </c>
    </row>
    <row r="38" spans="1:5" ht="15.75" customHeight="1" x14ac:dyDescent="0.25">
      <c r="A38" s="30" t="s">
        <v>125</v>
      </c>
      <c r="B38" s="31">
        <v>29.2</v>
      </c>
      <c r="C38" s="31">
        <v>0.67</v>
      </c>
      <c r="D38" s="31" t="e">
        <v>#NUM!</v>
      </c>
      <c r="E38" s="32" t="s">
        <v>2609</v>
      </c>
    </row>
    <row r="39" spans="1:5" ht="15.75" customHeight="1" x14ac:dyDescent="0.25">
      <c r="A39" s="30" t="s">
        <v>161</v>
      </c>
      <c r="B39" s="31">
        <v>28.8</v>
      </c>
      <c r="C39" s="31">
        <v>0.621</v>
      </c>
      <c r="D39" s="31" t="e">
        <v>#NUM!</v>
      </c>
      <c r="E39" s="32" t="s">
        <v>2610</v>
      </c>
    </row>
    <row r="40" spans="1:5" ht="15.75" customHeight="1" x14ac:dyDescent="0.25">
      <c r="A40" s="30" t="s">
        <v>53</v>
      </c>
      <c r="B40" s="31">
        <v>28.4</v>
      </c>
      <c r="C40" s="31">
        <v>0.47799999999999998</v>
      </c>
      <c r="D40" s="31" t="e">
        <v>#NUM!</v>
      </c>
      <c r="E40" s="32" t="s">
        <v>2611</v>
      </c>
    </row>
    <row r="41" spans="1:5" ht="15.75" customHeight="1" x14ac:dyDescent="0.25">
      <c r="A41" s="30" t="s">
        <v>71</v>
      </c>
      <c r="B41" s="31">
        <v>28.2</v>
      </c>
      <c r="C41" s="31">
        <v>0.35199999999999998</v>
      </c>
      <c r="D41" s="31" t="e">
        <v>#NUM!</v>
      </c>
      <c r="E41" s="32" t="s">
        <v>2612</v>
      </c>
    </row>
    <row r="42" spans="1:5" ht="15.75" customHeight="1" x14ac:dyDescent="0.25">
      <c r="A42" s="30" t="s">
        <v>139</v>
      </c>
      <c r="B42" s="31">
        <v>27.9</v>
      </c>
      <c r="C42" s="31">
        <v>0.754</v>
      </c>
      <c r="D42" s="31" t="e">
        <v>#NUM!</v>
      </c>
      <c r="E42" s="32" t="s">
        <v>2613</v>
      </c>
    </row>
    <row r="43" spans="1:5" ht="15.75" customHeight="1" x14ac:dyDescent="0.25">
      <c r="A43" s="30" t="s">
        <v>77</v>
      </c>
      <c r="B43" s="31">
        <v>27.1</v>
      </c>
      <c r="C43" s="31">
        <v>0.60799999999999998</v>
      </c>
      <c r="D43" s="31" t="e">
        <v>#NUM!</v>
      </c>
      <c r="E43" s="32" t="s">
        <v>2614</v>
      </c>
    </row>
    <row r="44" spans="1:5" ht="15.75" customHeight="1" x14ac:dyDescent="0.25">
      <c r="A44" s="30" t="s">
        <v>163</v>
      </c>
      <c r="B44" s="31">
        <v>26.5</v>
      </c>
      <c r="C44" s="31">
        <v>0.54300000000000004</v>
      </c>
      <c r="D44" s="31" t="e">
        <v>#NUM!</v>
      </c>
      <c r="E44" s="32" t="s">
        <v>2615</v>
      </c>
    </row>
    <row r="45" spans="1:5" ht="15.75" customHeight="1" x14ac:dyDescent="0.25">
      <c r="A45" s="30" t="s">
        <v>111</v>
      </c>
      <c r="B45" s="31">
        <v>26.5</v>
      </c>
      <c r="C45" s="31">
        <v>0.39300000000000002</v>
      </c>
      <c r="D45" s="31" t="e">
        <v>#NUM!</v>
      </c>
      <c r="E45" s="32" t="s">
        <v>2616</v>
      </c>
    </row>
    <row r="46" spans="1:5" ht="15.75" customHeight="1" x14ac:dyDescent="0.25">
      <c r="A46" s="30" t="s">
        <v>93</v>
      </c>
      <c r="B46" s="31">
        <v>26.1</v>
      </c>
      <c r="C46" s="31">
        <v>0.68899999999999995</v>
      </c>
      <c r="D46" s="31" t="e">
        <v>#NUM!</v>
      </c>
      <c r="E46" s="32" t="s">
        <v>2617</v>
      </c>
    </row>
    <row r="47" spans="1:5" ht="15.75" customHeight="1" x14ac:dyDescent="0.25">
      <c r="A47" s="30" t="s">
        <v>195</v>
      </c>
      <c r="B47" s="31">
        <v>26</v>
      </c>
      <c r="C47" s="31">
        <v>0.76300000000000001</v>
      </c>
      <c r="D47" s="31" t="e">
        <v>#NUM!</v>
      </c>
      <c r="E47" s="32" t="s">
        <v>196</v>
      </c>
    </row>
    <row r="48" spans="1:5" ht="15.75" customHeight="1" x14ac:dyDescent="0.25">
      <c r="A48" s="30" t="s">
        <v>85</v>
      </c>
      <c r="B48" s="31">
        <v>25.9</v>
      </c>
      <c r="C48" s="31">
        <v>0.48799999999999999</v>
      </c>
      <c r="D48" s="31" t="e">
        <v>#NUM!</v>
      </c>
      <c r="E48" s="32" t="s">
        <v>2618</v>
      </c>
    </row>
    <row r="49" spans="1:5" ht="15.75" customHeight="1" x14ac:dyDescent="0.25">
      <c r="A49" s="30" t="s">
        <v>67</v>
      </c>
      <c r="B49" s="31">
        <v>24.9</v>
      </c>
      <c r="C49" s="31">
        <v>0.59799999999999998</v>
      </c>
      <c r="D49" s="31" t="e">
        <v>#NUM!</v>
      </c>
      <c r="E49" s="32" t="s">
        <v>2619</v>
      </c>
    </row>
    <row r="50" spans="1:5" ht="15.75" customHeight="1" x14ac:dyDescent="0.25">
      <c r="A50" s="30" t="s">
        <v>145</v>
      </c>
      <c r="B50" s="31">
        <v>24.8</v>
      </c>
      <c r="C50" s="31">
        <v>0.44</v>
      </c>
      <c r="D50" s="31" t="e">
        <v>#NUM!</v>
      </c>
      <c r="E50" s="32" t="s">
        <v>2620</v>
      </c>
    </row>
    <row r="51" spans="1:5" ht="15.75" customHeight="1" x14ac:dyDescent="0.25">
      <c r="A51" s="30" t="s">
        <v>179</v>
      </c>
      <c r="B51" s="31">
        <v>24.7</v>
      </c>
      <c r="C51" s="31">
        <v>0.68100000000000005</v>
      </c>
      <c r="D51" s="31" t="e">
        <v>#NUM!</v>
      </c>
      <c r="E51" s="32" t="s">
        <v>2621</v>
      </c>
    </row>
    <row r="52" spans="1:5" ht="15.75" customHeight="1" x14ac:dyDescent="0.25">
      <c r="A52" s="30" t="s">
        <v>109</v>
      </c>
      <c r="B52" s="31">
        <v>24.6</v>
      </c>
      <c r="C52" s="31">
        <v>0.66700000000000004</v>
      </c>
      <c r="D52" s="31" t="e">
        <v>#NUM!</v>
      </c>
      <c r="E52" s="32" t="s">
        <v>2622</v>
      </c>
    </row>
    <row r="53" spans="1:5" ht="15.75" customHeight="1" x14ac:dyDescent="0.25">
      <c r="A53" s="30" t="s">
        <v>95</v>
      </c>
      <c r="B53" s="31">
        <v>24.2</v>
      </c>
      <c r="C53" s="31">
        <v>0.52300000000000002</v>
      </c>
      <c r="D53" s="31" t="e">
        <v>#NUM!</v>
      </c>
      <c r="E53" s="32" t="s">
        <v>2623</v>
      </c>
    </row>
    <row r="54" spans="1:5" ht="15.75" customHeight="1" x14ac:dyDescent="0.25">
      <c r="A54" s="30" t="s">
        <v>151</v>
      </c>
      <c r="B54" s="31">
        <v>23.9</v>
      </c>
      <c r="C54" s="31">
        <v>0.60399999999999998</v>
      </c>
      <c r="D54" s="31" t="e">
        <v>#NUM!</v>
      </c>
      <c r="E54" s="32" t="s">
        <v>2624</v>
      </c>
    </row>
    <row r="55" spans="1:5" ht="15.75" customHeight="1" x14ac:dyDescent="0.25">
      <c r="A55" s="30" t="s">
        <v>175</v>
      </c>
      <c r="B55" s="31">
        <v>23.5</v>
      </c>
      <c r="C55" s="31">
        <v>0.65300000000000002</v>
      </c>
      <c r="D55" s="31" t="e">
        <v>#NUM!</v>
      </c>
      <c r="E55" s="32" t="s">
        <v>2625</v>
      </c>
    </row>
    <row r="56" spans="1:5" ht="15.75" customHeight="1" x14ac:dyDescent="0.25">
      <c r="A56" s="30" t="s">
        <v>117</v>
      </c>
      <c r="B56" s="31">
        <v>23.4</v>
      </c>
      <c r="C56" s="31">
        <v>0.45900000000000002</v>
      </c>
      <c r="D56" s="31" t="e">
        <v>#NUM!</v>
      </c>
      <c r="E56" s="32" t="s">
        <v>2626</v>
      </c>
    </row>
    <row r="57" spans="1:5" ht="15.75" customHeight="1" x14ac:dyDescent="0.25">
      <c r="A57" s="30" t="s">
        <v>121</v>
      </c>
      <c r="B57" s="31">
        <v>23.4</v>
      </c>
      <c r="C57" s="31">
        <v>0.48</v>
      </c>
      <c r="D57" s="31" t="e">
        <v>#NUM!</v>
      </c>
      <c r="E57" s="32" t="s">
        <v>2627</v>
      </c>
    </row>
    <row r="58" spans="1:5" ht="15.75" customHeight="1" x14ac:dyDescent="0.25">
      <c r="A58" s="30" t="s">
        <v>155</v>
      </c>
      <c r="B58" s="31">
        <v>23.3</v>
      </c>
      <c r="C58" s="31">
        <v>0.42399999999999999</v>
      </c>
      <c r="D58" s="31" t="e">
        <v>#NUM!</v>
      </c>
      <c r="E58" s="32" t="s">
        <v>2628</v>
      </c>
    </row>
    <row r="59" spans="1:5" ht="15.75" customHeight="1" x14ac:dyDescent="0.25">
      <c r="A59" s="30" t="s">
        <v>141</v>
      </c>
      <c r="B59" s="31">
        <v>23.1</v>
      </c>
      <c r="C59" s="31">
        <v>0.48</v>
      </c>
      <c r="D59" s="31" t="e">
        <v>#NUM!</v>
      </c>
      <c r="E59" s="32" t="s">
        <v>2629</v>
      </c>
    </row>
    <row r="60" spans="1:5" ht="15.75" customHeight="1" x14ac:dyDescent="0.25">
      <c r="A60" s="30" t="s">
        <v>215</v>
      </c>
      <c r="B60" s="31">
        <v>23.1</v>
      </c>
      <c r="C60" s="31">
        <v>0.745</v>
      </c>
      <c r="D60" s="31" t="e">
        <v>#NUM!</v>
      </c>
      <c r="E60" s="32" t="s">
        <v>2630</v>
      </c>
    </row>
    <row r="61" spans="1:5" ht="15.75" customHeight="1" x14ac:dyDescent="0.25">
      <c r="A61" s="30" t="s">
        <v>103</v>
      </c>
      <c r="B61" s="31">
        <v>23.1</v>
      </c>
      <c r="C61" s="31">
        <v>0.439</v>
      </c>
      <c r="D61" s="31" t="e">
        <v>#NUM!</v>
      </c>
      <c r="E61" s="32" t="s">
        <v>2631</v>
      </c>
    </row>
    <row r="62" spans="1:5" ht="15.75" customHeight="1" x14ac:dyDescent="0.25">
      <c r="A62" s="30" t="s">
        <v>149</v>
      </c>
      <c r="B62" s="31">
        <v>22.7</v>
      </c>
      <c r="C62" s="31">
        <v>0.38100000000000001</v>
      </c>
      <c r="D62" s="31" t="e">
        <v>#NUM!</v>
      </c>
      <c r="E62" s="32" t="s">
        <v>2632</v>
      </c>
    </row>
    <row r="63" spans="1:5" ht="15.75" customHeight="1" x14ac:dyDescent="0.25">
      <c r="A63" s="30" t="s">
        <v>191</v>
      </c>
      <c r="B63" s="31">
        <v>22.7</v>
      </c>
      <c r="C63" s="31">
        <v>0.53500000000000003</v>
      </c>
      <c r="D63" s="31" t="e">
        <v>#NUM!</v>
      </c>
      <c r="E63" s="32" t="s">
        <v>2633</v>
      </c>
    </row>
    <row r="64" spans="1:5" ht="15.75" customHeight="1" x14ac:dyDescent="0.25">
      <c r="A64" s="30" t="s">
        <v>167</v>
      </c>
      <c r="B64" s="31">
        <v>22.7</v>
      </c>
      <c r="C64" s="31">
        <v>0.58699999999999997</v>
      </c>
      <c r="D64" s="31" t="e">
        <v>#NUM!</v>
      </c>
      <c r="E64" s="32" t="s">
        <v>2634</v>
      </c>
    </row>
    <row r="65" spans="1:5" ht="15.75" customHeight="1" x14ac:dyDescent="0.25">
      <c r="A65" s="30" t="s">
        <v>227</v>
      </c>
      <c r="B65" s="31">
        <v>22.1</v>
      </c>
      <c r="C65" s="31">
        <v>0.56000000000000005</v>
      </c>
      <c r="D65" s="31" t="e">
        <v>#NUM!</v>
      </c>
      <c r="E65" s="32" t="s">
        <v>2635</v>
      </c>
    </row>
    <row r="66" spans="1:5" ht="15.75" customHeight="1" x14ac:dyDescent="0.25">
      <c r="A66" s="30" t="s">
        <v>203</v>
      </c>
      <c r="B66" s="31">
        <v>22.1</v>
      </c>
      <c r="C66" s="31">
        <v>0.63200000000000001</v>
      </c>
      <c r="D66" s="31" t="e">
        <v>#NUM!</v>
      </c>
      <c r="E66" s="32" t="s">
        <v>2636</v>
      </c>
    </row>
    <row r="67" spans="1:5" ht="15.75" customHeight="1" x14ac:dyDescent="0.25">
      <c r="A67" s="30" t="s">
        <v>133</v>
      </c>
      <c r="B67" s="31">
        <v>21.7</v>
      </c>
      <c r="C67" s="31">
        <v>0.32100000000000001</v>
      </c>
      <c r="D67" s="31" t="e">
        <v>#NUM!</v>
      </c>
      <c r="E67" s="32" t="s">
        <v>2637</v>
      </c>
    </row>
    <row r="68" spans="1:5" ht="15.75" customHeight="1" x14ac:dyDescent="0.25">
      <c r="A68" s="30" t="s">
        <v>185</v>
      </c>
      <c r="B68" s="31">
        <v>21.6</v>
      </c>
      <c r="C68" s="31">
        <v>0.40799999999999997</v>
      </c>
      <c r="D68" s="31" t="e">
        <v>#NUM!</v>
      </c>
      <c r="E68" s="32" t="s">
        <v>2638</v>
      </c>
    </row>
    <row r="69" spans="1:5" ht="15.75" customHeight="1" x14ac:dyDescent="0.25">
      <c r="A69" s="30" t="s">
        <v>165</v>
      </c>
      <c r="B69" s="31">
        <v>21.5</v>
      </c>
      <c r="C69" s="31">
        <v>0.496</v>
      </c>
      <c r="D69" s="31" t="e">
        <v>#NUM!</v>
      </c>
      <c r="E69" s="32" t="s">
        <v>2639</v>
      </c>
    </row>
    <row r="70" spans="1:5" ht="15.75" customHeight="1" x14ac:dyDescent="0.25">
      <c r="A70" s="30" t="s">
        <v>129</v>
      </c>
      <c r="B70" s="31">
        <v>21.1</v>
      </c>
      <c r="C70" s="31">
        <v>0.40799999999999997</v>
      </c>
      <c r="D70" s="31" t="e">
        <v>#NUM!</v>
      </c>
      <c r="E70" s="32" t="s">
        <v>2640</v>
      </c>
    </row>
    <row r="71" spans="1:5" ht="15.75" customHeight="1" x14ac:dyDescent="0.25">
      <c r="A71" s="30" t="s">
        <v>213</v>
      </c>
      <c r="B71" s="31">
        <v>21.1</v>
      </c>
      <c r="C71" s="31">
        <v>0.63</v>
      </c>
      <c r="D71" s="31" t="e">
        <v>#NUM!</v>
      </c>
      <c r="E71" s="32" t="s">
        <v>2641</v>
      </c>
    </row>
    <row r="72" spans="1:5" ht="15.75" customHeight="1" x14ac:dyDescent="0.25">
      <c r="A72" s="30" t="s">
        <v>189</v>
      </c>
      <c r="B72" s="31">
        <v>20.8</v>
      </c>
      <c r="C72" s="31">
        <v>0.32900000000000001</v>
      </c>
      <c r="D72" s="31" t="e">
        <v>#NUM!</v>
      </c>
      <c r="E72" s="32" t="s">
        <v>2642</v>
      </c>
    </row>
    <row r="73" spans="1:5" ht="15.75" customHeight="1" x14ac:dyDescent="0.25">
      <c r="A73" s="30" t="s">
        <v>135</v>
      </c>
      <c r="B73" s="31">
        <v>20.7</v>
      </c>
      <c r="C73" s="31">
        <v>0.58099999999999996</v>
      </c>
      <c r="D73" s="31" t="e">
        <v>#NUM!</v>
      </c>
      <c r="E73" s="32" t="s">
        <v>2643</v>
      </c>
    </row>
    <row r="74" spans="1:5" ht="15.75" customHeight="1" x14ac:dyDescent="0.25">
      <c r="A74" s="30" t="s">
        <v>153</v>
      </c>
      <c r="B74" s="31">
        <v>20.2</v>
      </c>
      <c r="C74" s="31">
        <v>0.46500000000000002</v>
      </c>
      <c r="D74" s="31" t="e">
        <v>#NUM!</v>
      </c>
      <c r="E74" s="32" t="s">
        <v>2644</v>
      </c>
    </row>
    <row r="75" spans="1:5" ht="15.75" customHeight="1" x14ac:dyDescent="0.25">
      <c r="A75" s="30" t="s">
        <v>299</v>
      </c>
      <c r="B75" s="31">
        <v>20.100000000000001</v>
      </c>
      <c r="C75" s="31">
        <v>0.83799999999999997</v>
      </c>
      <c r="D75" s="31" t="e">
        <v>#NUM!</v>
      </c>
      <c r="E75" s="32" t="s">
        <v>2645</v>
      </c>
    </row>
    <row r="76" spans="1:5" ht="15.75" customHeight="1" x14ac:dyDescent="0.25">
      <c r="A76" s="30" t="s">
        <v>201</v>
      </c>
      <c r="B76" s="31">
        <v>20</v>
      </c>
      <c r="C76" s="31">
        <v>0.36</v>
      </c>
      <c r="D76" s="31" t="e">
        <v>#NUM!</v>
      </c>
      <c r="E76" s="32" t="s">
        <v>2646</v>
      </c>
    </row>
    <row r="77" spans="1:5" ht="15.75" customHeight="1" x14ac:dyDescent="0.25">
      <c r="A77" s="30" t="s">
        <v>119</v>
      </c>
      <c r="B77" s="31">
        <v>19.8</v>
      </c>
      <c r="C77" s="31">
        <v>0.39500000000000002</v>
      </c>
      <c r="D77" s="31" t="e">
        <v>#NUM!</v>
      </c>
      <c r="E77" s="32" t="s">
        <v>2647</v>
      </c>
    </row>
    <row r="78" spans="1:5" ht="15.75" customHeight="1" x14ac:dyDescent="0.25">
      <c r="A78" s="30" t="s">
        <v>261</v>
      </c>
      <c r="B78" s="31">
        <v>19.8</v>
      </c>
      <c r="C78" s="31">
        <v>0.63200000000000001</v>
      </c>
      <c r="D78" s="31" t="e">
        <v>#NUM!</v>
      </c>
      <c r="E78" s="32" t="s">
        <v>2648</v>
      </c>
    </row>
    <row r="79" spans="1:5" ht="15.75" customHeight="1" x14ac:dyDescent="0.25">
      <c r="A79" s="30" t="s">
        <v>159</v>
      </c>
      <c r="B79" s="31">
        <v>19.600000000000001</v>
      </c>
      <c r="C79" s="31">
        <v>0.36899999999999999</v>
      </c>
      <c r="D79" s="31" t="e">
        <v>#NUM!</v>
      </c>
      <c r="E79" s="32" t="s">
        <v>2649</v>
      </c>
    </row>
    <row r="80" spans="1:5" ht="15.75" customHeight="1" x14ac:dyDescent="0.25">
      <c r="A80" s="30" t="s">
        <v>171</v>
      </c>
      <c r="B80" s="31">
        <v>19.399999999999999</v>
      </c>
      <c r="C80" s="31">
        <v>0.61099999999999999</v>
      </c>
      <c r="D80" s="31" t="e">
        <v>#NUM!</v>
      </c>
      <c r="E80" s="32" t="s">
        <v>2650</v>
      </c>
    </row>
    <row r="81" spans="1:5" ht="15.75" customHeight="1" x14ac:dyDescent="0.25">
      <c r="A81" s="30" t="s">
        <v>101</v>
      </c>
      <c r="B81" s="31">
        <v>19.2</v>
      </c>
      <c r="C81" s="31">
        <v>0.52500000000000002</v>
      </c>
      <c r="D81" s="31" t="e">
        <v>#NUM!</v>
      </c>
      <c r="E81" s="32" t="s">
        <v>2651</v>
      </c>
    </row>
    <row r="82" spans="1:5" ht="15.75" customHeight="1" x14ac:dyDescent="0.25">
      <c r="A82" s="30" t="s">
        <v>231</v>
      </c>
      <c r="B82" s="31">
        <v>19.2</v>
      </c>
      <c r="C82" s="31">
        <v>0.56499999999999995</v>
      </c>
      <c r="D82" s="31" t="e">
        <v>#NUM!</v>
      </c>
      <c r="E82" s="32" t="s">
        <v>2652</v>
      </c>
    </row>
    <row r="83" spans="1:5" ht="15.75" customHeight="1" x14ac:dyDescent="0.25">
      <c r="A83" s="30" t="s">
        <v>199</v>
      </c>
      <c r="B83" s="31">
        <v>19.100000000000001</v>
      </c>
      <c r="C83" s="31">
        <v>0.45100000000000001</v>
      </c>
      <c r="D83" s="31" t="e">
        <v>#NUM!</v>
      </c>
      <c r="E83" s="32" t="s">
        <v>2653</v>
      </c>
    </row>
    <row r="84" spans="1:5" ht="15.75" customHeight="1" x14ac:dyDescent="0.25">
      <c r="A84" s="30" t="s">
        <v>137</v>
      </c>
      <c r="B84" s="31">
        <v>18.899999999999999</v>
      </c>
      <c r="C84" s="31">
        <v>0.36799999999999999</v>
      </c>
      <c r="D84" s="31" t="e">
        <v>#NUM!</v>
      </c>
      <c r="E84" s="32" t="s">
        <v>2654</v>
      </c>
    </row>
    <row r="85" spans="1:5" ht="15.75" customHeight="1" x14ac:dyDescent="0.25">
      <c r="A85" s="30" t="s">
        <v>173</v>
      </c>
      <c r="B85" s="31">
        <v>18.8</v>
      </c>
      <c r="C85" s="31">
        <v>0.53800000000000003</v>
      </c>
      <c r="D85" s="31" t="e">
        <v>#NUM!</v>
      </c>
      <c r="E85" s="32" t="s">
        <v>2655</v>
      </c>
    </row>
    <row r="86" spans="1:5" ht="15.75" customHeight="1" x14ac:dyDescent="0.25">
      <c r="A86" s="30" t="s">
        <v>105</v>
      </c>
      <c r="B86" s="31">
        <v>18.5</v>
      </c>
      <c r="C86" s="31">
        <v>0.27200000000000002</v>
      </c>
      <c r="D86" s="31" t="e">
        <v>#NUM!</v>
      </c>
      <c r="E86" s="32" t="s">
        <v>2656</v>
      </c>
    </row>
    <row r="87" spans="1:5" ht="15.75" customHeight="1" x14ac:dyDescent="0.25">
      <c r="A87" s="30" t="s">
        <v>235</v>
      </c>
      <c r="B87" s="31">
        <v>18.3</v>
      </c>
      <c r="C87" s="31">
        <v>0.36199999999999999</v>
      </c>
      <c r="D87" s="31" t="e">
        <v>#NUM!</v>
      </c>
      <c r="E87" s="32" t="s">
        <v>2657</v>
      </c>
    </row>
    <row r="88" spans="1:5" ht="15.75" customHeight="1" x14ac:dyDescent="0.25">
      <c r="A88" s="30" t="s">
        <v>181</v>
      </c>
      <c r="B88" s="31">
        <v>18.100000000000001</v>
      </c>
      <c r="C88" s="31">
        <v>0.78900000000000003</v>
      </c>
      <c r="D88" s="31" t="e">
        <v>#NUM!</v>
      </c>
      <c r="E88" s="32" t="s">
        <v>2658</v>
      </c>
    </row>
    <row r="89" spans="1:5" ht="15.75" customHeight="1" x14ac:dyDescent="0.25">
      <c r="A89" s="30" t="s">
        <v>147</v>
      </c>
      <c r="B89" s="31">
        <v>18</v>
      </c>
      <c r="C89" s="31">
        <v>0.47499999999999998</v>
      </c>
      <c r="D89" s="31" t="e">
        <v>#NUM!</v>
      </c>
      <c r="E89" s="32" t="s">
        <v>2659</v>
      </c>
    </row>
    <row r="90" spans="1:5" ht="15.75" customHeight="1" x14ac:dyDescent="0.25">
      <c r="A90" s="30" t="s">
        <v>325</v>
      </c>
      <c r="B90" s="31">
        <v>17.8</v>
      </c>
      <c r="C90" s="31">
        <v>0.45500000000000002</v>
      </c>
      <c r="D90" s="31" t="e">
        <v>#NUM!</v>
      </c>
      <c r="E90" s="32" t="s">
        <v>2660</v>
      </c>
    </row>
    <row r="91" spans="1:5" ht="15.75" customHeight="1" x14ac:dyDescent="0.25">
      <c r="A91" s="30" t="s">
        <v>217</v>
      </c>
      <c r="B91" s="31">
        <v>17.8</v>
      </c>
      <c r="C91" s="31">
        <v>0.59199999999999997</v>
      </c>
      <c r="D91" s="31" t="e">
        <v>#NUM!</v>
      </c>
      <c r="E91" s="32" t="s">
        <v>2661</v>
      </c>
    </row>
    <row r="92" spans="1:5" ht="15.75" customHeight="1" x14ac:dyDescent="0.25">
      <c r="A92" s="30" t="s">
        <v>197</v>
      </c>
      <c r="B92" s="31">
        <v>17.8</v>
      </c>
      <c r="C92" s="31">
        <v>0.60299999999999998</v>
      </c>
      <c r="D92" s="31" t="e">
        <v>#NUM!</v>
      </c>
      <c r="E92" s="32" t="s">
        <v>2662</v>
      </c>
    </row>
    <row r="93" spans="1:5" ht="15.75" customHeight="1" x14ac:dyDescent="0.25">
      <c r="A93" s="30" t="s">
        <v>207</v>
      </c>
      <c r="B93" s="31">
        <v>17.600000000000001</v>
      </c>
      <c r="C93" s="31">
        <v>0.44500000000000001</v>
      </c>
      <c r="D93" s="31" t="e">
        <v>#NUM!</v>
      </c>
      <c r="E93" s="32" t="s">
        <v>2663</v>
      </c>
    </row>
    <row r="94" spans="1:5" ht="15.75" customHeight="1" x14ac:dyDescent="0.25">
      <c r="A94" s="30" t="s">
        <v>183</v>
      </c>
      <c r="B94" s="31">
        <v>17.5</v>
      </c>
      <c r="C94" s="31">
        <v>0.495</v>
      </c>
      <c r="D94" s="31" t="e">
        <v>#NUM!</v>
      </c>
      <c r="E94" s="32" t="s">
        <v>2664</v>
      </c>
    </row>
    <row r="95" spans="1:5" ht="15.75" customHeight="1" x14ac:dyDescent="0.25">
      <c r="A95" s="30" t="s">
        <v>205</v>
      </c>
      <c r="B95" s="31">
        <v>17.399999999999999</v>
      </c>
      <c r="C95" s="31">
        <v>0.36599999999999999</v>
      </c>
      <c r="D95" s="31" t="e">
        <v>#NUM!</v>
      </c>
      <c r="E95" s="32" t="s">
        <v>2665</v>
      </c>
    </row>
    <row r="96" spans="1:5" ht="15.75" customHeight="1" x14ac:dyDescent="0.25">
      <c r="A96" s="30" t="s">
        <v>193</v>
      </c>
      <c r="B96" s="31">
        <v>17</v>
      </c>
      <c r="C96" s="31">
        <v>0.45600000000000002</v>
      </c>
      <c r="D96" s="31" t="e">
        <v>#NUM!</v>
      </c>
      <c r="E96" s="32" t="s">
        <v>2666</v>
      </c>
    </row>
    <row r="97" spans="1:5" ht="15.75" customHeight="1" x14ac:dyDescent="0.25">
      <c r="A97" s="30" t="s">
        <v>257</v>
      </c>
      <c r="B97" s="31">
        <v>17</v>
      </c>
      <c r="C97" s="31">
        <v>0.81799999999999995</v>
      </c>
      <c r="D97" s="31" t="e">
        <v>#NUM!</v>
      </c>
      <c r="E97" s="32" t="s">
        <v>2667</v>
      </c>
    </row>
    <row r="98" spans="1:5" ht="15.75" customHeight="1" x14ac:dyDescent="0.25">
      <c r="A98" s="30" t="s">
        <v>279</v>
      </c>
      <c r="B98" s="31">
        <v>16.899999999999999</v>
      </c>
      <c r="C98" s="31">
        <v>0.45900000000000002</v>
      </c>
      <c r="D98" s="31" t="e">
        <v>#NUM!</v>
      </c>
      <c r="E98" s="32" t="s">
        <v>2668</v>
      </c>
    </row>
    <row r="99" spans="1:5" ht="15.75" customHeight="1" x14ac:dyDescent="0.25">
      <c r="A99" s="30" t="s">
        <v>245</v>
      </c>
      <c r="B99" s="31">
        <v>16.600000000000001</v>
      </c>
      <c r="C99" s="31">
        <v>0.52300000000000002</v>
      </c>
      <c r="D99" s="31" t="e">
        <v>#NUM!</v>
      </c>
      <c r="E99" s="32" t="s">
        <v>2669</v>
      </c>
    </row>
    <row r="100" spans="1:5" ht="15.75" customHeight="1" x14ac:dyDescent="0.25">
      <c r="A100" s="30" t="s">
        <v>209</v>
      </c>
      <c r="B100" s="31">
        <v>16.5</v>
      </c>
      <c r="C100" s="31">
        <v>0.33300000000000002</v>
      </c>
      <c r="D100" s="31" t="e">
        <v>#NUM!</v>
      </c>
      <c r="E100" s="32" t="s">
        <v>2670</v>
      </c>
    </row>
    <row r="101" spans="1:5" ht="15.75" customHeight="1" x14ac:dyDescent="0.25">
      <c r="A101" s="30" t="s">
        <v>321</v>
      </c>
      <c r="B101" s="31">
        <v>16.3</v>
      </c>
      <c r="C101" s="31">
        <v>0.5</v>
      </c>
      <c r="D101" s="31" t="e">
        <v>#NUM!</v>
      </c>
      <c r="E101" s="32" t="s">
        <v>2671</v>
      </c>
    </row>
    <row r="102" spans="1:5" ht="15.75" customHeight="1" x14ac:dyDescent="0.25">
      <c r="A102" s="30" t="s">
        <v>219</v>
      </c>
      <c r="B102" s="31">
        <v>16.3</v>
      </c>
      <c r="C102" s="31">
        <v>0.34</v>
      </c>
      <c r="D102" s="31" t="e">
        <v>#NUM!</v>
      </c>
      <c r="E102" s="32" t="s">
        <v>2672</v>
      </c>
    </row>
    <row r="103" spans="1:5" ht="15.75" customHeight="1" x14ac:dyDescent="0.25">
      <c r="A103" s="30" t="s">
        <v>143</v>
      </c>
      <c r="B103" s="31">
        <v>16.3</v>
      </c>
      <c r="C103" s="31">
        <v>0.33700000000000002</v>
      </c>
      <c r="D103" s="31" t="e">
        <v>#NUM!</v>
      </c>
      <c r="E103" s="32" t="s">
        <v>2673</v>
      </c>
    </row>
    <row r="104" spans="1:5" ht="15.75" customHeight="1" x14ac:dyDescent="0.25">
      <c r="A104" s="30" t="s">
        <v>157</v>
      </c>
      <c r="B104" s="31">
        <v>15.9</v>
      </c>
      <c r="C104" s="31">
        <v>0.35699999999999998</v>
      </c>
      <c r="D104" s="31" t="e">
        <v>#NUM!</v>
      </c>
      <c r="E104" s="32" t="s">
        <v>2674</v>
      </c>
    </row>
    <row r="105" spans="1:5" ht="15.75" customHeight="1" x14ac:dyDescent="0.25">
      <c r="A105" s="30" t="s">
        <v>115</v>
      </c>
      <c r="B105" s="31">
        <v>15.7</v>
      </c>
      <c r="C105" s="31">
        <v>0.432</v>
      </c>
      <c r="D105" s="31" t="e">
        <v>#NUM!</v>
      </c>
      <c r="E105" s="32" t="s">
        <v>2675</v>
      </c>
    </row>
    <row r="106" spans="1:5" ht="15.75" customHeight="1" x14ac:dyDescent="0.25">
      <c r="A106" s="30" t="s">
        <v>229</v>
      </c>
      <c r="B106" s="31">
        <v>15.6</v>
      </c>
      <c r="C106" s="31">
        <v>0.35599999999999998</v>
      </c>
      <c r="D106" s="31" t="e">
        <v>#NUM!</v>
      </c>
      <c r="E106" s="32" t="s">
        <v>2676</v>
      </c>
    </row>
    <row r="107" spans="1:5" ht="15.75" customHeight="1" x14ac:dyDescent="0.25">
      <c r="A107" s="30" t="s">
        <v>241</v>
      </c>
      <c r="B107" s="31">
        <v>15.6</v>
      </c>
      <c r="C107" s="31">
        <v>0.52400000000000002</v>
      </c>
      <c r="D107" s="31" t="e">
        <v>#NUM!</v>
      </c>
      <c r="E107" s="32" t="s">
        <v>2677</v>
      </c>
    </row>
    <row r="108" spans="1:5" ht="15.75" customHeight="1" x14ac:dyDescent="0.25">
      <c r="A108" s="30" t="s">
        <v>237</v>
      </c>
      <c r="B108" s="31">
        <v>15.4</v>
      </c>
      <c r="C108" s="31">
        <v>0.36099999999999999</v>
      </c>
      <c r="D108" s="31" t="e">
        <v>#NUM!</v>
      </c>
      <c r="E108" s="32" t="s">
        <v>2678</v>
      </c>
    </row>
    <row r="109" spans="1:5" ht="15.75" customHeight="1" x14ac:dyDescent="0.25">
      <c r="A109" s="30" t="s">
        <v>255</v>
      </c>
      <c r="B109" s="31">
        <v>15.4</v>
      </c>
      <c r="C109" s="31">
        <v>0.47099999999999997</v>
      </c>
      <c r="D109" s="31" t="e">
        <v>#NUM!</v>
      </c>
      <c r="E109" s="32" t="s">
        <v>2679</v>
      </c>
    </row>
    <row r="110" spans="1:5" ht="15.75" customHeight="1" x14ac:dyDescent="0.25">
      <c r="A110" s="30" t="s">
        <v>305</v>
      </c>
      <c r="B110" s="31">
        <v>15.3</v>
      </c>
      <c r="C110" s="31">
        <v>0.95199999999999996</v>
      </c>
      <c r="D110" s="31" t="e">
        <v>#NUM!</v>
      </c>
      <c r="E110" s="32" t="s">
        <v>2680</v>
      </c>
    </row>
    <row r="111" spans="1:5" ht="15.75" customHeight="1" x14ac:dyDescent="0.25">
      <c r="A111" s="30" t="s">
        <v>247</v>
      </c>
      <c r="B111" s="31">
        <v>15</v>
      </c>
      <c r="C111" s="31">
        <v>0.31</v>
      </c>
      <c r="D111" s="31" t="e">
        <v>#NUM!</v>
      </c>
      <c r="E111" s="32" t="s">
        <v>2681</v>
      </c>
    </row>
    <row r="112" spans="1:5" ht="15.75" customHeight="1" x14ac:dyDescent="0.25">
      <c r="A112" s="30" t="s">
        <v>177</v>
      </c>
      <c r="B112" s="31">
        <v>15</v>
      </c>
      <c r="C112" s="31">
        <v>0.56899999999999995</v>
      </c>
      <c r="D112" s="31" t="e">
        <v>#NUM!</v>
      </c>
      <c r="E112" s="32" t="s">
        <v>2682</v>
      </c>
    </row>
    <row r="113" spans="1:5" ht="15.75" customHeight="1" x14ac:dyDescent="0.25">
      <c r="A113" s="30" t="s">
        <v>309</v>
      </c>
      <c r="B113" s="31">
        <v>15</v>
      </c>
      <c r="C113" s="31">
        <v>0.56899999999999995</v>
      </c>
      <c r="D113" s="31" t="e">
        <v>#NUM!</v>
      </c>
      <c r="E113" s="32" t="s">
        <v>2683</v>
      </c>
    </row>
    <row r="114" spans="1:5" ht="15.75" customHeight="1" x14ac:dyDescent="0.25">
      <c r="A114" s="30" t="s">
        <v>211</v>
      </c>
      <c r="B114" s="31">
        <v>14.9</v>
      </c>
      <c r="C114" s="31">
        <v>0.42099999999999999</v>
      </c>
      <c r="D114" s="31" t="e">
        <v>#NUM!</v>
      </c>
      <c r="E114" s="32" t="s">
        <v>2684</v>
      </c>
    </row>
    <row r="115" spans="1:5" ht="15.75" customHeight="1" x14ac:dyDescent="0.25">
      <c r="A115" s="30" t="s">
        <v>458</v>
      </c>
      <c r="B115" s="31">
        <v>14.8</v>
      </c>
      <c r="C115" s="31">
        <v>0.73</v>
      </c>
      <c r="D115" s="31" t="e">
        <v>#NUM!</v>
      </c>
      <c r="E115" s="32" t="s">
        <v>2685</v>
      </c>
    </row>
    <row r="116" spans="1:5" ht="15.75" customHeight="1" x14ac:dyDescent="0.25">
      <c r="A116" s="30" t="s">
        <v>187</v>
      </c>
      <c r="B116" s="31">
        <v>14.5</v>
      </c>
      <c r="C116" s="31">
        <v>0.48899999999999999</v>
      </c>
      <c r="D116" s="31" t="e">
        <v>#NUM!</v>
      </c>
      <c r="E116" s="32" t="s">
        <v>2686</v>
      </c>
    </row>
    <row r="117" spans="1:5" ht="15.75" customHeight="1" x14ac:dyDescent="0.25">
      <c r="A117" s="30" t="s">
        <v>369</v>
      </c>
      <c r="B117" s="31">
        <v>14.4</v>
      </c>
      <c r="C117" s="31">
        <v>0.41699999999999998</v>
      </c>
      <c r="D117" s="31" t="e">
        <v>#NUM!</v>
      </c>
      <c r="E117" s="32" t="s">
        <v>2687</v>
      </c>
    </row>
    <row r="118" spans="1:5" ht="15.75" customHeight="1" x14ac:dyDescent="0.25">
      <c r="A118" s="30" t="s">
        <v>361</v>
      </c>
      <c r="B118" s="31">
        <v>14.2</v>
      </c>
      <c r="C118" s="31">
        <v>0.50600000000000001</v>
      </c>
      <c r="D118" s="31" t="e">
        <v>#NUM!</v>
      </c>
      <c r="E118" s="32" t="s">
        <v>2688</v>
      </c>
    </row>
    <row r="119" spans="1:5" ht="15.75" customHeight="1" x14ac:dyDescent="0.25">
      <c r="A119" s="30" t="s">
        <v>127</v>
      </c>
      <c r="B119" s="31">
        <v>14</v>
      </c>
      <c r="C119" s="31">
        <v>0.39300000000000002</v>
      </c>
      <c r="D119" s="31" t="e">
        <v>#NUM!</v>
      </c>
      <c r="E119" s="32" t="s">
        <v>2689</v>
      </c>
    </row>
    <row r="120" spans="1:5" ht="15.75" customHeight="1" x14ac:dyDescent="0.25">
      <c r="A120" s="30" t="s">
        <v>169</v>
      </c>
      <c r="B120" s="31">
        <v>14</v>
      </c>
      <c r="C120" s="31">
        <v>0.44900000000000001</v>
      </c>
      <c r="D120" s="31" t="e">
        <v>#NUM!</v>
      </c>
      <c r="E120" s="32" t="s">
        <v>2690</v>
      </c>
    </row>
    <row r="121" spans="1:5" ht="15.75" customHeight="1" x14ac:dyDescent="0.25">
      <c r="A121" s="30" t="s">
        <v>221</v>
      </c>
      <c r="B121" s="31">
        <v>13.8</v>
      </c>
      <c r="C121" s="31">
        <v>0.378</v>
      </c>
      <c r="D121" s="31" t="e">
        <v>#NUM!</v>
      </c>
      <c r="E121" s="32" t="s">
        <v>2691</v>
      </c>
    </row>
    <row r="122" spans="1:5" ht="15.75" customHeight="1" x14ac:dyDescent="0.25">
      <c r="A122" s="30" t="s">
        <v>418</v>
      </c>
      <c r="B122" s="31">
        <v>13.7</v>
      </c>
      <c r="C122" s="31">
        <v>0.38800000000000001</v>
      </c>
      <c r="D122" s="31" t="e">
        <v>#NUM!</v>
      </c>
      <c r="E122" s="32" t="s">
        <v>2692</v>
      </c>
    </row>
    <row r="123" spans="1:5" ht="15.75" customHeight="1" x14ac:dyDescent="0.25">
      <c r="A123" s="30" t="s">
        <v>251</v>
      </c>
      <c r="B123" s="31">
        <v>13.5</v>
      </c>
      <c r="C123" s="31">
        <v>0.41099999999999998</v>
      </c>
      <c r="D123" s="31" t="e">
        <v>#NUM!</v>
      </c>
      <c r="E123" s="32" t="s">
        <v>2693</v>
      </c>
    </row>
    <row r="124" spans="1:5" ht="15.75" customHeight="1" x14ac:dyDescent="0.25">
      <c r="A124" s="30" t="s">
        <v>297</v>
      </c>
      <c r="B124" s="31">
        <v>13.4</v>
      </c>
      <c r="C124" s="31">
        <v>0.65100000000000002</v>
      </c>
      <c r="D124" s="31" t="e">
        <v>#NUM!</v>
      </c>
      <c r="E124" s="32" t="s">
        <v>2694</v>
      </c>
    </row>
    <row r="125" spans="1:5" ht="15.75" customHeight="1" x14ac:dyDescent="0.25">
      <c r="A125" s="30" t="s">
        <v>273</v>
      </c>
      <c r="B125" s="31">
        <v>13.4</v>
      </c>
      <c r="C125" s="31">
        <v>0.39900000000000002</v>
      </c>
      <c r="D125" s="31" t="e">
        <v>#NUM!</v>
      </c>
      <c r="E125" s="32" t="s">
        <v>2695</v>
      </c>
    </row>
    <row r="126" spans="1:5" ht="15.75" customHeight="1" x14ac:dyDescent="0.25">
      <c r="A126" s="30" t="s">
        <v>293</v>
      </c>
      <c r="B126" s="31">
        <v>13</v>
      </c>
      <c r="C126" s="31">
        <v>0.34100000000000003</v>
      </c>
      <c r="D126" s="31" t="e">
        <v>#NUM!</v>
      </c>
      <c r="E126" s="32" t="s">
        <v>2696</v>
      </c>
    </row>
    <row r="127" spans="1:5" ht="15.75" customHeight="1" x14ac:dyDescent="0.25">
      <c r="A127" s="30" t="s">
        <v>243</v>
      </c>
      <c r="B127" s="31">
        <v>12.9</v>
      </c>
      <c r="C127" s="31">
        <v>0.44900000000000001</v>
      </c>
      <c r="D127" s="31" t="e">
        <v>#NUM!</v>
      </c>
      <c r="E127" s="32" t="s">
        <v>2697</v>
      </c>
    </row>
    <row r="128" spans="1:5" ht="15.75" customHeight="1" x14ac:dyDescent="0.25">
      <c r="A128" s="30" t="s">
        <v>263</v>
      </c>
      <c r="B128" s="31">
        <v>12.8</v>
      </c>
      <c r="C128" s="31">
        <v>0.34200000000000003</v>
      </c>
      <c r="D128" s="31" t="e">
        <v>#NUM!</v>
      </c>
      <c r="E128" s="32" t="s">
        <v>2698</v>
      </c>
    </row>
    <row r="129" spans="1:5" ht="15.75" customHeight="1" x14ac:dyDescent="0.25">
      <c r="A129" s="30" t="s">
        <v>271</v>
      </c>
      <c r="B129" s="31">
        <v>12.8</v>
      </c>
      <c r="C129" s="31">
        <v>0.434</v>
      </c>
      <c r="D129" s="31" t="e">
        <v>#NUM!</v>
      </c>
      <c r="E129" s="32" t="s">
        <v>2699</v>
      </c>
    </row>
    <row r="130" spans="1:5" ht="15.75" customHeight="1" x14ac:dyDescent="0.25">
      <c r="A130" s="30" t="s">
        <v>239</v>
      </c>
      <c r="B130" s="31">
        <v>12.7</v>
      </c>
      <c r="C130" s="31">
        <v>0.56100000000000005</v>
      </c>
      <c r="D130" s="31" t="e">
        <v>#NUM!</v>
      </c>
      <c r="E130" s="32" t="s">
        <v>2700</v>
      </c>
    </row>
    <row r="131" spans="1:5" ht="15.75" customHeight="1" x14ac:dyDescent="0.25">
      <c r="A131" s="30" t="s">
        <v>113</v>
      </c>
      <c r="B131" s="31">
        <v>12.5</v>
      </c>
      <c r="C131" s="31">
        <v>0.34599999999999997</v>
      </c>
      <c r="D131" s="31" t="e">
        <v>#NUM!</v>
      </c>
      <c r="E131" s="32" t="s">
        <v>2701</v>
      </c>
    </row>
    <row r="132" spans="1:5" ht="15.75" customHeight="1" x14ac:dyDescent="0.25">
      <c r="A132" s="30" t="s">
        <v>504</v>
      </c>
      <c r="B132" s="31">
        <v>12.5</v>
      </c>
      <c r="C132" s="31">
        <v>0.67600000000000005</v>
      </c>
      <c r="D132" s="31" t="e">
        <v>#NUM!</v>
      </c>
      <c r="E132" s="32" t="s">
        <v>2702</v>
      </c>
    </row>
    <row r="133" spans="1:5" ht="15.75" customHeight="1" x14ac:dyDescent="0.25">
      <c r="A133" s="30" t="s">
        <v>275</v>
      </c>
      <c r="B133" s="31">
        <v>12.5</v>
      </c>
      <c r="C133" s="31">
        <v>0.433</v>
      </c>
      <c r="D133" s="31" t="e">
        <v>#NUM!</v>
      </c>
      <c r="E133" s="32" t="s">
        <v>2703</v>
      </c>
    </row>
    <row r="134" spans="1:5" ht="15.75" customHeight="1" x14ac:dyDescent="0.25">
      <c r="A134" s="30" t="s">
        <v>307</v>
      </c>
      <c r="B134" s="31">
        <v>12.3</v>
      </c>
      <c r="C134" s="31">
        <v>0.60899999999999999</v>
      </c>
      <c r="D134" s="31" t="e">
        <v>#NUM!</v>
      </c>
      <c r="E134" s="32" t="s">
        <v>2704</v>
      </c>
    </row>
    <row r="135" spans="1:5" ht="15.75" customHeight="1" x14ac:dyDescent="0.25">
      <c r="A135" s="30" t="s">
        <v>518</v>
      </c>
      <c r="B135" s="31">
        <v>12.3</v>
      </c>
      <c r="C135" s="31">
        <v>0.38700000000000001</v>
      </c>
      <c r="D135" s="31" t="e">
        <v>#NUM!</v>
      </c>
      <c r="E135" s="32" t="s">
        <v>2705</v>
      </c>
    </row>
    <row r="136" spans="1:5" ht="15.75" customHeight="1" x14ac:dyDescent="0.25">
      <c r="A136" s="30" t="s">
        <v>371</v>
      </c>
      <c r="B136" s="31">
        <v>12.2</v>
      </c>
      <c r="C136" s="31">
        <v>0.34</v>
      </c>
      <c r="D136" s="31" t="e">
        <v>#NUM!</v>
      </c>
      <c r="E136" s="32" t="s">
        <v>2706</v>
      </c>
    </row>
    <row r="137" spans="1:5" ht="15.75" customHeight="1" x14ac:dyDescent="0.25">
      <c r="A137" s="30" t="s">
        <v>333</v>
      </c>
      <c r="B137" s="31">
        <v>12.1</v>
      </c>
      <c r="C137" s="31">
        <v>0.39200000000000002</v>
      </c>
      <c r="D137" s="31" t="e">
        <v>#NUM!</v>
      </c>
      <c r="E137" s="32" t="s">
        <v>2707</v>
      </c>
    </row>
    <row r="138" spans="1:5" ht="15.75" customHeight="1" x14ac:dyDescent="0.25">
      <c r="A138" s="30" t="s">
        <v>397</v>
      </c>
      <c r="B138" s="31">
        <v>12.1</v>
      </c>
      <c r="C138" s="31">
        <v>0.56599999999999995</v>
      </c>
      <c r="D138" s="31" t="e">
        <v>#NUM!</v>
      </c>
      <c r="E138" s="32" t="s">
        <v>2708</v>
      </c>
    </row>
    <row r="139" spans="1:5" ht="15.75" customHeight="1" x14ac:dyDescent="0.25">
      <c r="A139" s="30" t="s">
        <v>277</v>
      </c>
      <c r="B139" s="31">
        <v>12</v>
      </c>
      <c r="C139" s="31">
        <v>0.434</v>
      </c>
      <c r="D139" s="31" t="e">
        <v>#NUM!</v>
      </c>
      <c r="E139" s="32" t="s">
        <v>2709</v>
      </c>
    </row>
    <row r="140" spans="1:5" ht="15.75" customHeight="1" x14ac:dyDescent="0.25">
      <c r="A140" s="30" t="s">
        <v>389</v>
      </c>
      <c r="B140" s="31">
        <v>12</v>
      </c>
      <c r="C140" s="31">
        <v>0.30299999999999999</v>
      </c>
      <c r="D140" s="31" t="e">
        <v>#NUM!</v>
      </c>
      <c r="E140" s="32" t="s">
        <v>2710</v>
      </c>
    </row>
    <row r="141" spans="1:5" ht="15.75" customHeight="1" x14ac:dyDescent="0.25">
      <c r="A141" s="30" t="s">
        <v>472</v>
      </c>
      <c r="B141" s="31">
        <v>11.5</v>
      </c>
      <c r="C141" s="31">
        <v>0.377</v>
      </c>
      <c r="D141" s="31" t="e">
        <v>#NUM!</v>
      </c>
      <c r="E141" s="32" t="s">
        <v>2711</v>
      </c>
    </row>
    <row r="142" spans="1:5" ht="15.75" customHeight="1" x14ac:dyDescent="0.25">
      <c r="A142" s="30" t="s">
        <v>373</v>
      </c>
      <c r="B142" s="31">
        <v>11.5</v>
      </c>
      <c r="C142" s="31">
        <v>0.46800000000000003</v>
      </c>
      <c r="D142" s="31" t="e">
        <v>#NUM!</v>
      </c>
      <c r="E142" s="32" t="s">
        <v>2712</v>
      </c>
    </row>
    <row r="143" spans="1:5" ht="15.75" customHeight="1" x14ac:dyDescent="0.25">
      <c r="A143" s="30" t="s">
        <v>550</v>
      </c>
      <c r="B143" s="31">
        <v>11.5</v>
      </c>
      <c r="C143" s="31">
        <v>0.67600000000000005</v>
      </c>
      <c r="D143" s="31" t="e">
        <v>#NUM!</v>
      </c>
      <c r="E143" s="32" t="s">
        <v>551</v>
      </c>
    </row>
    <row r="144" spans="1:5" ht="15.75" customHeight="1" x14ac:dyDescent="0.25">
      <c r="A144" s="30" t="s">
        <v>434</v>
      </c>
      <c r="B144" s="31">
        <v>11.5</v>
      </c>
      <c r="C144" s="31">
        <v>0.67600000000000005</v>
      </c>
      <c r="D144" s="31" t="e">
        <v>#NUM!</v>
      </c>
      <c r="E144" s="32" t="s">
        <v>2713</v>
      </c>
    </row>
    <row r="145" spans="1:5" ht="15.75" customHeight="1" x14ac:dyDescent="0.25">
      <c r="A145" s="30" t="s">
        <v>311</v>
      </c>
      <c r="B145" s="31">
        <v>11.5</v>
      </c>
      <c r="C145" s="31">
        <v>0.28499999999999998</v>
      </c>
      <c r="D145" s="31" t="e">
        <v>#NUM!</v>
      </c>
      <c r="E145" s="32" t="s">
        <v>2714</v>
      </c>
    </row>
    <row r="146" spans="1:5" ht="15.75" customHeight="1" x14ac:dyDescent="0.25">
      <c r="A146" s="30" t="s">
        <v>460</v>
      </c>
      <c r="B146" s="31">
        <v>11.5</v>
      </c>
      <c r="C146" s="31">
        <v>0.55800000000000005</v>
      </c>
      <c r="D146" s="31" t="e">
        <v>#NUM!</v>
      </c>
      <c r="E146" s="32" t="s">
        <v>2715</v>
      </c>
    </row>
    <row r="147" spans="1:5" ht="15.75" customHeight="1" x14ac:dyDescent="0.25">
      <c r="A147" s="30" t="s">
        <v>329</v>
      </c>
      <c r="B147" s="31">
        <v>11.5</v>
      </c>
      <c r="C147" s="31">
        <v>0.41499999999999998</v>
      </c>
      <c r="D147" s="31" t="e">
        <v>#NUM!</v>
      </c>
      <c r="E147" s="32" t="s">
        <v>2716</v>
      </c>
    </row>
    <row r="148" spans="1:5" ht="15.75" customHeight="1" x14ac:dyDescent="0.25">
      <c r="A148" s="30" t="s">
        <v>225</v>
      </c>
      <c r="B148" s="31">
        <v>11.4</v>
      </c>
      <c r="C148" s="31">
        <v>0.33300000000000002</v>
      </c>
      <c r="D148" s="31" t="e">
        <v>#NUM!</v>
      </c>
      <c r="E148" s="32" t="s">
        <v>2717</v>
      </c>
    </row>
    <row r="149" spans="1:5" ht="15.75" customHeight="1" x14ac:dyDescent="0.25">
      <c r="A149" s="30" t="s">
        <v>349</v>
      </c>
      <c r="B149" s="31">
        <v>11.4</v>
      </c>
      <c r="C149" s="31">
        <v>0.44</v>
      </c>
      <c r="D149" s="31" t="e">
        <v>#NUM!</v>
      </c>
      <c r="E149" s="32" t="s">
        <v>2718</v>
      </c>
    </row>
    <row r="150" spans="1:5" ht="15.75" customHeight="1" x14ac:dyDescent="0.25">
      <c r="A150" s="30" t="s">
        <v>301</v>
      </c>
      <c r="B150" s="31">
        <v>11.4</v>
      </c>
      <c r="C150" s="31">
        <v>0.318</v>
      </c>
      <c r="D150" s="31" t="e">
        <v>#NUM!</v>
      </c>
      <c r="E150" s="32" t="s">
        <v>2719</v>
      </c>
    </row>
    <row r="151" spans="1:5" ht="15.75" customHeight="1" x14ac:dyDescent="0.25">
      <c r="A151" s="30" t="s">
        <v>283</v>
      </c>
      <c r="B151" s="31">
        <v>11.3</v>
      </c>
      <c r="C151" s="31">
        <v>0.40500000000000003</v>
      </c>
      <c r="D151" s="31" t="e">
        <v>#NUM!</v>
      </c>
      <c r="E151" s="32" t="s">
        <v>2720</v>
      </c>
    </row>
    <row r="152" spans="1:5" ht="15.75" customHeight="1" x14ac:dyDescent="0.25">
      <c r="A152" s="30" t="s">
        <v>343</v>
      </c>
      <c r="B152" s="31">
        <v>11.3</v>
      </c>
      <c r="C152" s="31">
        <v>0.371</v>
      </c>
      <c r="D152" s="31" t="e">
        <v>#NUM!</v>
      </c>
      <c r="E152" s="32" t="s">
        <v>2721</v>
      </c>
    </row>
    <row r="153" spans="1:5" ht="15.75" customHeight="1" x14ac:dyDescent="0.25">
      <c r="A153" s="30" t="s">
        <v>265</v>
      </c>
      <c r="B153" s="31">
        <v>11.2</v>
      </c>
      <c r="C153" s="31">
        <v>0.34499999999999997</v>
      </c>
      <c r="D153" s="31" t="e">
        <v>#NUM!</v>
      </c>
      <c r="E153" s="32" t="s">
        <v>2722</v>
      </c>
    </row>
    <row r="154" spans="1:5" ht="15.75" customHeight="1" x14ac:dyDescent="0.25">
      <c r="A154" s="30" t="s">
        <v>464</v>
      </c>
      <c r="B154" s="31">
        <v>11.2</v>
      </c>
      <c r="C154" s="31">
        <v>0.46800000000000003</v>
      </c>
      <c r="D154" s="31" t="e">
        <v>#NUM!</v>
      </c>
      <c r="E154" s="32" t="s">
        <v>2723</v>
      </c>
    </row>
    <row r="155" spans="1:5" ht="15.75" customHeight="1" x14ac:dyDescent="0.25">
      <c r="A155" s="30" t="s">
        <v>341</v>
      </c>
      <c r="B155" s="31">
        <v>11.2</v>
      </c>
      <c r="C155" s="31">
        <v>0.65700000000000003</v>
      </c>
      <c r="D155" s="31" t="e">
        <v>#NUM!</v>
      </c>
      <c r="E155" s="32" t="s">
        <v>2724</v>
      </c>
    </row>
    <row r="156" spans="1:5" ht="15.75" customHeight="1" x14ac:dyDescent="0.25">
      <c r="A156" s="30" t="s">
        <v>363</v>
      </c>
      <c r="B156" s="31">
        <v>11.1</v>
      </c>
      <c r="C156" s="31">
        <v>0.35</v>
      </c>
      <c r="D156" s="31" t="e">
        <v>#NUM!</v>
      </c>
      <c r="E156" s="32" t="s">
        <v>2725</v>
      </c>
    </row>
    <row r="157" spans="1:5" ht="15.75" customHeight="1" x14ac:dyDescent="0.25">
      <c r="A157" s="30" t="s">
        <v>393</v>
      </c>
      <c r="B157" s="31">
        <v>11.1</v>
      </c>
      <c r="C157" s="31">
        <v>0.57399999999999995</v>
      </c>
      <c r="D157" s="31" t="e">
        <v>#NUM!</v>
      </c>
      <c r="E157" s="32" t="s">
        <v>2726</v>
      </c>
    </row>
    <row r="158" spans="1:5" ht="15.75" customHeight="1" x14ac:dyDescent="0.25">
      <c r="A158" s="30" t="s">
        <v>233</v>
      </c>
      <c r="B158" s="31">
        <v>11</v>
      </c>
      <c r="C158" s="31">
        <v>0.43</v>
      </c>
      <c r="D158" s="31" t="e">
        <v>#NUM!</v>
      </c>
      <c r="E158" s="32" t="s">
        <v>2727</v>
      </c>
    </row>
    <row r="159" spans="1:5" ht="15.75" customHeight="1" x14ac:dyDescent="0.25">
      <c r="A159" s="30" t="s">
        <v>353</v>
      </c>
      <c r="B159" s="31">
        <v>11</v>
      </c>
      <c r="C159" s="31">
        <v>0.42299999999999999</v>
      </c>
      <c r="D159" s="31" t="e">
        <v>#NUM!</v>
      </c>
      <c r="E159" s="32" t="s">
        <v>2728</v>
      </c>
    </row>
    <row r="160" spans="1:5" ht="15.75" customHeight="1" x14ac:dyDescent="0.25">
      <c r="A160" s="30" t="s">
        <v>359</v>
      </c>
      <c r="B160" s="31">
        <v>10.9</v>
      </c>
      <c r="C160" s="31">
        <v>0.34300000000000003</v>
      </c>
      <c r="D160" s="31" t="e">
        <v>#NUM!</v>
      </c>
      <c r="E160" s="32" t="s">
        <v>2729</v>
      </c>
    </row>
    <row r="161" spans="1:5" ht="15.75" customHeight="1" x14ac:dyDescent="0.25">
      <c r="A161" s="30" t="s">
        <v>327</v>
      </c>
      <c r="B161" s="31">
        <v>10.9</v>
      </c>
      <c r="C161" s="31">
        <v>0.314</v>
      </c>
      <c r="D161" s="31" t="e">
        <v>#NUM!</v>
      </c>
      <c r="E161" s="32" t="s">
        <v>2730</v>
      </c>
    </row>
    <row r="162" spans="1:5" ht="15.75" customHeight="1" x14ac:dyDescent="0.25">
      <c r="A162" s="30" t="s">
        <v>285</v>
      </c>
      <c r="B162" s="31">
        <v>10.9</v>
      </c>
      <c r="C162" s="31">
        <v>0.30299999999999999</v>
      </c>
      <c r="D162" s="31" t="e">
        <v>#NUM!</v>
      </c>
      <c r="E162" s="32" t="s">
        <v>2731</v>
      </c>
    </row>
    <row r="163" spans="1:5" ht="15.75" customHeight="1" x14ac:dyDescent="0.25">
      <c r="A163" s="30" t="s">
        <v>223</v>
      </c>
      <c r="B163" s="31">
        <v>10.8</v>
      </c>
      <c r="C163" s="31">
        <v>0.41199999999999998</v>
      </c>
      <c r="D163" s="31" t="e">
        <v>#NUM!</v>
      </c>
      <c r="E163" s="32" t="s">
        <v>2732</v>
      </c>
    </row>
    <row r="164" spans="1:5" ht="15.75" customHeight="1" x14ac:dyDescent="0.25">
      <c r="A164" s="30" t="s">
        <v>492</v>
      </c>
      <c r="B164" s="31">
        <v>10.8</v>
      </c>
      <c r="C164" s="31">
        <v>0.32300000000000001</v>
      </c>
      <c r="D164" s="31" t="e">
        <v>#NUM!</v>
      </c>
      <c r="E164" s="32" t="s">
        <v>2733</v>
      </c>
    </row>
    <row r="165" spans="1:5" ht="15.75" customHeight="1" x14ac:dyDescent="0.25">
      <c r="A165" s="30" t="s">
        <v>484</v>
      </c>
      <c r="B165" s="31">
        <v>10.7</v>
      </c>
      <c r="C165" s="31">
        <v>0.46100000000000002</v>
      </c>
      <c r="D165" s="31" t="e">
        <v>#NUM!</v>
      </c>
      <c r="E165" s="32" t="s">
        <v>2734</v>
      </c>
    </row>
    <row r="166" spans="1:5" ht="15.75" customHeight="1" x14ac:dyDescent="0.25">
      <c r="A166" s="30" t="s">
        <v>568</v>
      </c>
      <c r="B166" s="31">
        <v>10.6</v>
      </c>
      <c r="C166" s="31">
        <v>0.81</v>
      </c>
      <c r="D166" s="31" t="e">
        <v>#NUM!</v>
      </c>
      <c r="E166" s="32" t="s">
        <v>2735</v>
      </c>
    </row>
    <row r="167" spans="1:5" ht="15.75" customHeight="1" x14ac:dyDescent="0.25">
      <c r="A167" s="30" t="s">
        <v>406</v>
      </c>
      <c r="B167" s="31">
        <v>10.5</v>
      </c>
      <c r="C167" s="31">
        <v>0.55100000000000005</v>
      </c>
      <c r="D167" s="31" t="e">
        <v>#NUM!</v>
      </c>
      <c r="E167" s="32" t="s">
        <v>2736</v>
      </c>
    </row>
    <row r="168" spans="1:5" ht="15.75" customHeight="1" x14ac:dyDescent="0.25">
      <c r="A168" s="30" t="s">
        <v>576</v>
      </c>
      <c r="B168" s="31">
        <v>10.4</v>
      </c>
      <c r="C168" s="31">
        <v>0.6</v>
      </c>
      <c r="D168" s="31" t="e">
        <v>#NUM!</v>
      </c>
      <c r="E168" s="32" t="s">
        <v>2737</v>
      </c>
    </row>
    <row r="169" spans="1:5" ht="15.75" customHeight="1" x14ac:dyDescent="0.25">
      <c r="A169" s="30" t="s">
        <v>287</v>
      </c>
      <c r="B169" s="31">
        <v>10.4</v>
      </c>
      <c r="C169" s="31">
        <v>0.51800000000000002</v>
      </c>
      <c r="D169" s="31" t="e">
        <v>#NUM!</v>
      </c>
      <c r="E169" s="32" t="s">
        <v>2738</v>
      </c>
    </row>
    <row r="170" spans="1:5" ht="15.75" customHeight="1" x14ac:dyDescent="0.25">
      <c r="A170" s="30" t="s">
        <v>331</v>
      </c>
      <c r="B170" s="31">
        <v>10.4</v>
      </c>
      <c r="C170" s="31">
        <v>0.39400000000000002</v>
      </c>
      <c r="D170" s="31" t="e">
        <v>#NUM!</v>
      </c>
      <c r="E170" s="32" t="s">
        <v>2739</v>
      </c>
    </row>
    <row r="171" spans="1:5" ht="15.75" customHeight="1" x14ac:dyDescent="0.25">
      <c r="A171" s="30" t="s">
        <v>383</v>
      </c>
      <c r="B171" s="31">
        <v>10.4</v>
      </c>
      <c r="C171" s="31">
        <v>0.29799999999999999</v>
      </c>
      <c r="D171" s="31" t="e">
        <v>#NUM!</v>
      </c>
      <c r="E171" s="32" t="s">
        <v>2740</v>
      </c>
    </row>
    <row r="172" spans="1:5" ht="15.75" customHeight="1" x14ac:dyDescent="0.25">
      <c r="A172" s="30" t="s">
        <v>385</v>
      </c>
      <c r="B172" s="31">
        <v>10.3</v>
      </c>
      <c r="C172" s="31">
        <v>0.47799999999999998</v>
      </c>
      <c r="D172" s="31" t="e">
        <v>#NUM!</v>
      </c>
      <c r="E172" s="32" t="s">
        <v>2741</v>
      </c>
    </row>
    <row r="173" spans="1:5" ht="15.75" customHeight="1" x14ac:dyDescent="0.25">
      <c r="A173" s="30" t="s">
        <v>313</v>
      </c>
      <c r="B173" s="31">
        <v>10.3</v>
      </c>
      <c r="C173" s="31">
        <v>0.44900000000000001</v>
      </c>
      <c r="D173" s="31" t="e">
        <v>#NUM!</v>
      </c>
      <c r="E173" s="32" t="s">
        <v>2742</v>
      </c>
    </row>
    <row r="174" spans="1:5" ht="15.75" customHeight="1" x14ac:dyDescent="0.25">
      <c r="A174" s="30" t="s">
        <v>365</v>
      </c>
      <c r="B174" s="31">
        <v>10.3</v>
      </c>
      <c r="C174" s="31">
        <v>0.5</v>
      </c>
      <c r="D174" s="31" t="e">
        <v>#NUM!</v>
      </c>
      <c r="E174" s="32" t="s">
        <v>2743</v>
      </c>
    </row>
    <row r="175" spans="1:5" ht="15.75" customHeight="1" x14ac:dyDescent="0.25">
      <c r="A175" s="30" t="s">
        <v>281</v>
      </c>
      <c r="B175" s="31">
        <v>10.199999999999999</v>
      </c>
      <c r="C175" s="31">
        <v>0.315</v>
      </c>
      <c r="D175" s="31" t="e">
        <v>#NUM!</v>
      </c>
      <c r="E175" s="32" t="s">
        <v>2744</v>
      </c>
    </row>
    <row r="176" spans="1:5" ht="15.75" customHeight="1" x14ac:dyDescent="0.25">
      <c r="A176" s="30" t="s">
        <v>249</v>
      </c>
      <c r="B176" s="31">
        <v>10.199999999999999</v>
      </c>
      <c r="C176" s="31">
        <v>0.35699999999999998</v>
      </c>
      <c r="D176" s="31" t="e">
        <v>#NUM!</v>
      </c>
      <c r="E176" s="32" t="s">
        <v>2745</v>
      </c>
    </row>
    <row r="177" spans="1:5" ht="15.75" customHeight="1" x14ac:dyDescent="0.25">
      <c r="A177" s="30" t="s">
        <v>345</v>
      </c>
      <c r="B177" s="31">
        <v>10.199999999999999</v>
      </c>
      <c r="C177" s="31">
        <v>0.56799999999999995</v>
      </c>
      <c r="D177" s="31" t="e">
        <v>#NUM!</v>
      </c>
      <c r="E177" s="32" t="s">
        <v>2746</v>
      </c>
    </row>
    <row r="178" spans="1:5" ht="15.75" customHeight="1" x14ac:dyDescent="0.25">
      <c r="A178" s="30" t="s">
        <v>267</v>
      </c>
      <c r="B178" s="31">
        <v>10.199999999999999</v>
      </c>
      <c r="C178" s="31">
        <v>0.30499999999999999</v>
      </c>
      <c r="D178" s="31" t="e">
        <v>#NUM!</v>
      </c>
      <c r="E178" s="32" t="s">
        <v>2747</v>
      </c>
    </row>
    <row r="179" spans="1:5" ht="15.75" customHeight="1" x14ac:dyDescent="0.25">
      <c r="A179" s="30" t="s">
        <v>416</v>
      </c>
      <c r="B179" s="31">
        <v>10.1</v>
      </c>
      <c r="C179" s="31">
        <v>0.36399999999999999</v>
      </c>
      <c r="D179" s="31" t="e">
        <v>#NUM!</v>
      </c>
      <c r="E179" s="32" t="s">
        <v>2748</v>
      </c>
    </row>
    <row r="180" spans="1:5" ht="15.75" customHeight="1" x14ac:dyDescent="0.25">
      <c r="A180" s="30" t="s">
        <v>379</v>
      </c>
      <c r="B180" s="31">
        <v>10</v>
      </c>
      <c r="C180" s="31">
        <v>0.31</v>
      </c>
      <c r="D180" s="31" t="e">
        <v>#NUM!</v>
      </c>
      <c r="E180" s="32" t="s">
        <v>2749</v>
      </c>
    </row>
    <row r="181" spans="1:5" ht="15.75" customHeight="1" x14ac:dyDescent="0.25">
      <c r="A181" s="30" t="s">
        <v>315</v>
      </c>
      <c r="B181" s="31">
        <v>10</v>
      </c>
      <c r="C181" s="31">
        <v>0.371</v>
      </c>
      <c r="D181" s="31" t="e">
        <v>#NUM!</v>
      </c>
      <c r="E181" s="32" t="s">
        <v>2750</v>
      </c>
    </row>
    <row r="182" spans="1:5" ht="15.75" customHeight="1" x14ac:dyDescent="0.25">
      <c r="A182" s="30" t="s">
        <v>319</v>
      </c>
      <c r="B182" s="31">
        <v>10</v>
      </c>
      <c r="C182" s="31">
        <v>0.28999999999999998</v>
      </c>
      <c r="D182" s="31" t="e">
        <v>#NUM!</v>
      </c>
      <c r="E182" s="32" t="s">
        <v>2751</v>
      </c>
    </row>
    <row r="183" spans="1:5" ht="15.75" customHeight="1" x14ac:dyDescent="0.25">
      <c r="A183" s="30" t="s">
        <v>399</v>
      </c>
      <c r="B183" s="31">
        <v>9.83</v>
      </c>
      <c r="C183" s="31">
        <v>0.28699999999999998</v>
      </c>
      <c r="D183" s="31" t="e">
        <v>#NUM!</v>
      </c>
      <c r="E183" s="32" t="s">
        <v>2752</v>
      </c>
    </row>
    <row r="184" spans="1:5" ht="15.75" customHeight="1" x14ac:dyDescent="0.25">
      <c r="A184" s="30" t="s">
        <v>375</v>
      </c>
      <c r="B184" s="31">
        <v>9.81</v>
      </c>
      <c r="C184" s="31">
        <v>0.59</v>
      </c>
      <c r="D184" s="31" t="e">
        <v>#NUM!</v>
      </c>
      <c r="E184" s="32" t="s">
        <v>2753</v>
      </c>
    </row>
    <row r="185" spans="1:5" ht="15.75" customHeight="1" x14ac:dyDescent="0.25">
      <c r="A185" s="30" t="s">
        <v>323</v>
      </c>
      <c r="B185" s="31">
        <v>9.74</v>
      </c>
      <c r="C185" s="31">
        <v>0.33100000000000002</v>
      </c>
      <c r="D185" s="31" t="e">
        <v>#NUM!</v>
      </c>
      <c r="E185" s="32" t="s">
        <v>2754</v>
      </c>
    </row>
    <row r="186" spans="1:5" ht="15.75" customHeight="1" x14ac:dyDescent="0.25">
      <c r="A186" s="30" t="s">
        <v>351</v>
      </c>
      <c r="B186" s="31">
        <v>9.61</v>
      </c>
      <c r="C186" s="31">
        <v>0.33500000000000002</v>
      </c>
      <c r="D186" s="31" t="e">
        <v>#NUM!</v>
      </c>
      <c r="E186" s="32" t="s">
        <v>2755</v>
      </c>
    </row>
    <row r="187" spans="1:5" ht="15.75" customHeight="1" x14ac:dyDescent="0.25">
      <c r="A187" s="30" t="s">
        <v>420</v>
      </c>
      <c r="B187" s="31">
        <v>9.61</v>
      </c>
      <c r="C187" s="31">
        <v>0.31</v>
      </c>
      <c r="D187" s="31" t="e">
        <v>#NUM!</v>
      </c>
      <c r="E187" s="32" t="s">
        <v>2756</v>
      </c>
    </row>
    <row r="188" spans="1:5" ht="15.75" customHeight="1" x14ac:dyDescent="0.25">
      <c r="A188" s="30" t="s">
        <v>412</v>
      </c>
      <c r="B188" s="31">
        <v>9.58</v>
      </c>
      <c r="C188" s="31">
        <v>0.42699999999999999</v>
      </c>
      <c r="D188" s="31" t="e">
        <v>#NUM!</v>
      </c>
      <c r="E188" s="32" t="s">
        <v>2757</v>
      </c>
    </row>
    <row r="189" spans="1:5" ht="15.75" customHeight="1" x14ac:dyDescent="0.25">
      <c r="A189" s="30" t="s">
        <v>395</v>
      </c>
      <c r="B189" s="31">
        <v>9.5500000000000007</v>
      </c>
      <c r="C189" s="31">
        <v>0.55800000000000005</v>
      </c>
      <c r="D189" s="31" t="e">
        <v>#NUM!</v>
      </c>
      <c r="E189" s="32" t="s">
        <v>2758</v>
      </c>
    </row>
    <row r="190" spans="1:5" ht="15.75" customHeight="1" x14ac:dyDescent="0.25">
      <c r="A190" s="30" t="s">
        <v>612</v>
      </c>
      <c r="B190" s="31">
        <v>9.5500000000000007</v>
      </c>
      <c r="C190" s="31">
        <v>0.92900000000000005</v>
      </c>
      <c r="D190" s="31" t="e">
        <v>#NUM!</v>
      </c>
      <c r="E190" s="32" t="s">
        <v>613</v>
      </c>
    </row>
    <row r="191" spans="1:5" ht="15.75" customHeight="1" x14ac:dyDescent="0.25">
      <c r="A191" s="30" t="s">
        <v>560</v>
      </c>
      <c r="B191" s="31">
        <v>9.51</v>
      </c>
      <c r="C191" s="31">
        <v>0.73899999999999999</v>
      </c>
      <c r="D191" s="31" t="e">
        <v>#NUM!</v>
      </c>
      <c r="E191" s="32" t="s">
        <v>2759</v>
      </c>
    </row>
    <row r="192" spans="1:5" ht="15.75" customHeight="1" x14ac:dyDescent="0.25">
      <c r="A192" s="30" t="s">
        <v>253</v>
      </c>
      <c r="B192" s="31">
        <v>9.27</v>
      </c>
      <c r="C192" s="31">
        <v>0.32</v>
      </c>
      <c r="D192" s="31" t="e">
        <v>#NUM!</v>
      </c>
      <c r="E192" s="32" t="s">
        <v>2760</v>
      </c>
    </row>
    <row r="193" spans="1:5" ht="15.75" customHeight="1" x14ac:dyDescent="0.25">
      <c r="A193" s="30" t="s">
        <v>357</v>
      </c>
      <c r="B193" s="31">
        <v>9.24</v>
      </c>
      <c r="C193" s="31">
        <v>0.28799999999999998</v>
      </c>
      <c r="D193" s="31" t="e">
        <v>#NUM!</v>
      </c>
      <c r="E193" s="32" t="s">
        <v>2761</v>
      </c>
    </row>
    <row r="194" spans="1:5" ht="15.75" customHeight="1" x14ac:dyDescent="0.25">
      <c r="A194" s="30" t="s">
        <v>295</v>
      </c>
      <c r="B194" s="31">
        <v>9.1</v>
      </c>
      <c r="C194" s="31">
        <v>0.29799999999999999</v>
      </c>
      <c r="D194" s="31" t="e">
        <v>#NUM!</v>
      </c>
      <c r="E194" s="32" t="s">
        <v>2762</v>
      </c>
    </row>
    <row r="195" spans="1:5" ht="15.75" customHeight="1" x14ac:dyDescent="0.25">
      <c r="A195" s="30" t="s">
        <v>482</v>
      </c>
      <c r="B195" s="31">
        <v>9.09</v>
      </c>
      <c r="C195" s="31">
        <v>0.39200000000000002</v>
      </c>
      <c r="D195" s="31" t="e">
        <v>#NUM!</v>
      </c>
      <c r="E195" s="32" t="s">
        <v>2763</v>
      </c>
    </row>
    <row r="196" spans="1:5" ht="15.75" customHeight="1" x14ac:dyDescent="0.25">
      <c r="A196" s="30" t="s">
        <v>474</v>
      </c>
      <c r="B196" s="31">
        <v>9.0299999999999994</v>
      </c>
      <c r="C196" s="31">
        <v>0.33800000000000002</v>
      </c>
      <c r="D196" s="31" t="e">
        <v>#NUM!</v>
      </c>
      <c r="E196" s="32" t="s">
        <v>2764</v>
      </c>
    </row>
    <row r="197" spans="1:5" ht="15.75" customHeight="1" x14ac:dyDescent="0.25">
      <c r="A197" s="30" t="s">
        <v>303</v>
      </c>
      <c r="B197" s="31">
        <v>9.0299999999999994</v>
      </c>
      <c r="C197" s="31">
        <v>0.32100000000000001</v>
      </c>
      <c r="D197" s="31" t="e">
        <v>#NUM!</v>
      </c>
      <c r="E197" s="32" t="s">
        <v>2765</v>
      </c>
    </row>
    <row r="198" spans="1:5" ht="15.75" customHeight="1" x14ac:dyDescent="0.25">
      <c r="A198" s="30" t="s">
        <v>391</v>
      </c>
      <c r="B198" s="31">
        <v>8.99</v>
      </c>
      <c r="C198" s="31">
        <v>0.28799999999999998</v>
      </c>
      <c r="D198" s="31" t="e">
        <v>#NUM!</v>
      </c>
      <c r="E198" s="32" t="s">
        <v>2766</v>
      </c>
    </row>
    <row r="199" spans="1:5" ht="15.75" customHeight="1" x14ac:dyDescent="0.25">
      <c r="A199" s="30" t="s">
        <v>317</v>
      </c>
      <c r="B199" s="31">
        <v>8.99</v>
      </c>
      <c r="C199" s="31">
        <v>0.28599999999999998</v>
      </c>
      <c r="D199" s="31" t="e">
        <v>#NUM!</v>
      </c>
      <c r="E199" s="32" t="s">
        <v>2767</v>
      </c>
    </row>
    <row r="200" spans="1:5" ht="15.75" customHeight="1" x14ac:dyDescent="0.25">
      <c r="A200" s="30" t="s">
        <v>367</v>
      </c>
      <c r="B200" s="31">
        <v>8.92</v>
      </c>
      <c r="C200" s="31">
        <v>0.4</v>
      </c>
      <c r="D200" s="31" t="e">
        <v>#NUM!</v>
      </c>
      <c r="E200" s="32" t="s">
        <v>2768</v>
      </c>
    </row>
    <row r="201" spans="1:5" ht="15.75" customHeight="1" x14ac:dyDescent="0.25">
      <c r="A201" s="30" t="s">
        <v>468</v>
      </c>
      <c r="B201" s="31">
        <v>8.89</v>
      </c>
      <c r="C201" s="31">
        <v>0.82399999999999995</v>
      </c>
      <c r="D201" s="31" t="e">
        <v>#NUM!</v>
      </c>
      <c r="E201" s="32" t="s">
        <v>2769</v>
      </c>
    </row>
    <row r="202" spans="1:5" ht="15.75" customHeight="1" x14ac:dyDescent="0.25">
      <c r="A202" s="30" t="s">
        <v>564</v>
      </c>
      <c r="B202" s="31">
        <v>8.89</v>
      </c>
      <c r="C202" s="31">
        <v>0.82399999999999995</v>
      </c>
      <c r="D202" s="31" t="e">
        <v>#NUM!</v>
      </c>
      <c r="E202" s="32" t="s">
        <v>2770</v>
      </c>
    </row>
    <row r="203" spans="1:5" ht="15.75" customHeight="1" x14ac:dyDescent="0.25">
      <c r="A203" s="30" t="s">
        <v>496</v>
      </c>
      <c r="B203" s="31">
        <v>8.8800000000000008</v>
      </c>
      <c r="C203" s="31">
        <v>0.33100000000000002</v>
      </c>
      <c r="D203" s="31" t="e">
        <v>#NUM!</v>
      </c>
      <c r="E203" s="32" t="s">
        <v>2771</v>
      </c>
    </row>
    <row r="204" spans="1:5" ht="15.75" customHeight="1" x14ac:dyDescent="0.25">
      <c r="A204" s="30" t="s">
        <v>498</v>
      </c>
      <c r="B204" s="31">
        <v>8.7200000000000006</v>
      </c>
      <c r="C204" s="31">
        <v>0.35499999999999998</v>
      </c>
      <c r="D204" s="31" t="e">
        <v>#NUM!</v>
      </c>
      <c r="E204" s="32" t="s">
        <v>2772</v>
      </c>
    </row>
    <row r="205" spans="1:5" ht="15.75" customHeight="1" x14ac:dyDescent="0.25">
      <c r="A205" s="30" t="s">
        <v>381</v>
      </c>
      <c r="B205" s="31">
        <v>8.7100000000000009</v>
      </c>
      <c r="C205" s="31">
        <v>0.45300000000000001</v>
      </c>
      <c r="D205" s="31" t="e">
        <v>#NUM!</v>
      </c>
      <c r="E205" s="32" t="s">
        <v>2773</v>
      </c>
    </row>
    <row r="206" spans="1:5" ht="15.75" customHeight="1" x14ac:dyDescent="0.25">
      <c r="A206" s="30" t="s">
        <v>454</v>
      </c>
      <c r="B206" s="31">
        <v>8.5399999999999991</v>
      </c>
      <c r="C206" s="31">
        <v>0.64300000000000002</v>
      </c>
      <c r="D206" s="31" t="e">
        <v>#NUM!</v>
      </c>
      <c r="E206" s="32" t="s">
        <v>2774</v>
      </c>
    </row>
    <row r="207" spans="1:5" ht="15.75" customHeight="1" x14ac:dyDescent="0.25">
      <c r="A207" s="30" t="s">
        <v>524</v>
      </c>
      <c r="B207" s="31">
        <v>8.5399999999999991</v>
      </c>
      <c r="C207" s="31">
        <v>0.75</v>
      </c>
      <c r="D207" s="31" t="e">
        <v>#NUM!</v>
      </c>
      <c r="E207" s="32" t="s">
        <v>2775</v>
      </c>
    </row>
    <row r="208" spans="1:5" ht="15.75" customHeight="1" x14ac:dyDescent="0.25">
      <c r="A208" s="30" t="s">
        <v>526</v>
      </c>
      <c r="B208" s="31">
        <v>8.5399999999999991</v>
      </c>
      <c r="C208" s="31">
        <v>0.75</v>
      </c>
      <c r="D208" s="31" t="e">
        <v>#NUM!</v>
      </c>
      <c r="E208" s="32" t="s">
        <v>2776</v>
      </c>
    </row>
    <row r="209" spans="1:5" ht="15.75" customHeight="1" x14ac:dyDescent="0.25">
      <c r="A209" s="30" t="s">
        <v>470</v>
      </c>
      <c r="B209" s="31">
        <v>8.52</v>
      </c>
      <c r="C209" s="31">
        <v>0.61299999999999999</v>
      </c>
      <c r="D209" s="31" t="e">
        <v>#NUM!</v>
      </c>
      <c r="E209" s="32" t="s">
        <v>2777</v>
      </c>
    </row>
    <row r="210" spans="1:5" ht="15.75" customHeight="1" x14ac:dyDescent="0.25">
      <c r="A210" s="30" t="s">
        <v>289</v>
      </c>
      <c r="B210" s="31">
        <v>8.4700000000000006</v>
      </c>
      <c r="C210" s="31">
        <v>0.35</v>
      </c>
      <c r="D210" s="31" t="e">
        <v>#NUM!</v>
      </c>
      <c r="E210" s="32" t="s">
        <v>2778</v>
      </c>
    </row>
    <row r="211" spans="1:5" ht="15.75" customHeight="1" x14ac:dyDescent="0.25">
      <c r="A211" s="30" t="s">
        <v>514</v>
      </c>
      <c r="B211" s="31">
        <v>8.44</v>
      </c>
      <c r="C211" s="31">
        <v>0.4</v>
      </c>
      <c r="D211" s="31" t="e">
        <v>#NUM!</v>
      </c>
      <c r="E211" s="32" t="s">
        <v>2779</v>
      </c>
    </row>
    <row r="212" spans="1:5" ht="15.75" customHeight="1" x14ac:dyDescent="0.25">
      <c r="A212" s="30" t="s">
        <v>446</v>
      </c>
      <c r="B212" s="31">
        <v>8.4</v>
      </c>
      <c r="C212" s="31">
        <v>0.34399999999999997</v>
      </c>
      <c r="D212" s="31" t="e">
        <v>#NUM!</v>
      </c>
      <c r="E212" s="32" t="s">
        <v>2780</v>
      </c>
    </row>
    <row r="213" spans="1:5" ht="15.75" customHeight="1" x14ac:dyDescent="0.25">
      <c r="A213" s="30" t="s">
        <v>592</v>
      </c>
      <c r="B213" s="31">
        <v>8.3800000000000008</v>
      </c>
      <c r="C213" s="31">
        <v>0.32500000000000001</v>
      </c>
      <c r="D213" s="31" t="e">
        <v>#NUM!</v>
      </c>
      <c r="E213" s="32" t="s">
        <v>2781</v>
      </c>
    </row>
    <row r="214" spans="1:5" ht="15.75" customHeight="1" x14ac:dyDescent="0.25">
      <c r="A214" s="30" t="s">
        <v>634</v>
      </c>
      <c r="B214" s="31">
        <v>8.31</v>
      </c>
      <c r="C214" s="31">
        <v>0.77800000000000002</v>
      </c>
      <c r="D214" s="31" t="e">
        <v>#NUM!</v>
      </c>
      <c r="E214" s="32" t="s">
        <v>2782</v>
      </c>
    </row>
    <row r="215" spans="1:5" ht="15.75" customHeight="1" x14ac:dyDescent="0.25">
      <c r="A215" s="30" t="s">
        <v>424</v>
      </c>
      <c r="B215" s="31">
        <v>8.2799999999999994</v>
      </c>
      <c r="C215" s="31">
        <v>0.22800000000000001</v>
      </c>
      <c r="D215" s="31" t="e">
        <v>#NUM!</v>
      </c>
      <c r="E215" s="32" t="s">
        <v>2783</v>
      </c>
    </row>
    <row r="216" spans="1:5" ht="15.75" customHeight="1" x14ac:dyDescent="0.25">
      <c r="A216" s="30" t="s">
        <v>335</v>
      </c>
      <c r="B216" s="31">
        <v>8.2200000000000006</v>
      </c>
      <c r="C216" s="31">
        <v>0.30399999999999999</v>
      </c>
      <c r="D216" s="31" t="e">
        <v>#NUM!</v>
      </c>
      <c r="E216" s="32" t="s">
        <v>2784</v>
      </c>
    </row>
    <row r="217" spans="1:5" ht="15.75" customHeight="1" x14ac:dyDescent="0.25">
      <c r="A217" s="30" t="s">
        <v>452</v>
      </c>
      <c r="B217" s="31">
        <v>8.16</v>
      </c>
      <c r="C217" s="31">
        <v>0.38500000000000001</v>
      </c>
      <c r="D217" s="31" t="e">
        <v>#NUM!</v>
      </c>
      <c r="E217" s="32" t="s">
        <v>2785</v>
      </c>
    </row>
    <row r="218" spans="1:5" ht="15.75" customHeight="1" x14ac:dyDescent="0.25">
      <c r="A218" s="30" t="s">
        <v>644</v>
      </c>
      <c r="B218" s="31">
        <v>8.14</v>
      </c>
      <c r="C218" s="31">
        <v>0.39100000000000001</v>
      </c>
      <c r="D218" s="31" t="e">
        <v>#NUM!</v>
      </c>
      <c r="E218" s="32" t="s">
        <v>2786</v>
      </c>
    </row>
    <row r="219" spans="1:5" ht="15.75" customHeight="1" x14ac:dyDescent="0.25">
      <c r="A219" s="30" t="s">
        <v>259</v>
      </c>
      <c r="B219" s="31">
        <v>8.11</v>
      </c>
      <c r="C219" s="31">
        <v>0.46400000000000002</v>
      </c>
      <c r="D219" s="31" t="e">
        <v>#NUM!</v>
      </c>
      <c r="E219" s="32" t="s">
        <v>2787</v>
      </c>
    </row>
    <row r="220" spans="1:5" ht="15.75" customHeight="1" x14ac:dyDescent="0.25">
      <c r="A220" s="30" t="s">
        <v>337</v>
      </c>
      <c r="B220" s="31">
        <v>8.1</v>
      </c>
      <c r="C220" s="31">
        <v>0.27700000000000002</v>
      </c>
      <c r="D220" s="31" t="e">
        <v>#NUM!</v>
      </c>
      <c r="E220" s="32" t="s">
        <v>2788</v>
      </c>
    </row>
    <row r="221" spans="1:5" ht="15.75" customHeight="1" x14ac:dyDescent="0.25">
      <c r="A221" s="30" t="s">
        <v>269</v>
      </c>
      <c r="B221" s="31">
        <v>8.09</v>
      </c>
      <c r="C221" s="31">
        <v>0.29399999999999998</v>
      </c>
      <c r="D221" s="31" t="e">
        <v>#NUM!</v>
      </c>
      <c r="E221" s="32" t="s">
        <v>2789</v>
      </c>
    </row>
    <row r="222" spans="1:5" ht="15.75" customHeight="1" x14ac:dyDescent="0.25">
      <c r="A222" s="30" t="s">
        <v>422</v>
      </c>
      <c r="B222" s="31">
        <v>8.01</v>
      </c>
      <c r="C222" s="31">
        <v>0.33100000000000002</v>
      </c>
      <c r="D222" s="31" t="e">
        <v>#NUM!</v>
      </c>
      <c r="E222" s="32" t="s">
        <v>2790</v>
      </c>
    </row>
    <row r="223" spans="1:5" ht="15.75" customHeight="1" x14ac:dyDescent="0.25">
      <c r="A223" s="30" t="s">
        <v>506</v>
      </c>
      <c r="B223" s="31">
        <v>8.01</v>
      </c>
      <c r="C223" s="31">
        <v>0.29299999999999998</v>
      </c>
      <c r="D223" s="31" t="e">
        <v>#NUM!</v>
      </c>
      <c r="E223" s="32" t="s">
        <v>2791</v>
      </c>
    </row>
    <row r="224" spans="1:5" ht="15.75" customHeight="1" x14ac:dyDescent="0.25">
      <c r="A224" s="30" t="s">
        <v>754</v>
      </c>
      <c r="B224" s="31">
        <v>7.98</v>
      </c>
      <c r="C224" s="31">
        <v>0.85699999999999998</v>
      </c>
      <c r="D224" s="31" t="e">
        <v>#NUM!</v>
      </c>
      <c r="E224" s="32" t="s">
        <v>755</v>
      </c>
    </row>
    <row r="225" spans="1:5" ht="15.75" customHeight="1" x14ac:dyDescent="0.25">
      <c r="A225" s="30" t="s">
        <v>700</v>
      </c>
      <c r="B225" s="31">
        <v>7.95</v>
      </c>
      <c r="C225" s="31">
        <v>0.66700000000000004</v>
      </c>
      <c r="D225" s="31" t="e">
        <v>#NUM!</v>
      </c>
      <c r="E225" s="32" t="s">
        <v>2792</v>
      </c>
    </row>
    <row r="226" spans="1:5" ht="15.75" customHeight="1" x14ac:dyDescent="0.25">
      <c r="A226" s="30" t="s">
        <v>428</v>
      </c>
      <c r="B226" s="31">
        <v>7.81</v>
      </c>
      <c r="C226" s="31">
        <v>0.39500000000000002</v>
      </c>
      <c r="D226" s="31" t="e">
        <v>#NUM!</v>
      </c>
      <c r="E226" s="32" t="s">
        <v>2793</v>
      </c>
    </row>
    <row r="227" spans="1:5" ht="15.75" customHeight="1" x14ac:dyDescent="0.25">
      <c r="A227" s="30" t="s">
        <v>466</v>
      </c>
      <c r="B227" s="31">
        <v>7.78</v>
      </c>
      <c r="C227" s="31">
        <v>0.35099999999999998</v>
      </c>
      <c r="D227" s="31" t="e">
        <v>#NUM!</v>
      </c>
      <c r="E227" s="32" t="s">
        <v>2794</v>
      </c>
    </row>
    <row r="228" spans="1:5" ht="15.75" customHeight="1" x14ac:dyDescent="0.25">
      <c r="A228" s="30" t="s">
        <v>610</v>
      </c>
      <c r="B228" s="31">
        <v>7.78</v>
      </c>
      <c r="C228" s="31">
        <v>0.36699999999999999</v>
      </c>
      <c r="D228" s="31" t="e">
        <v>#NUM!</v>
      </c>
      <c r="E228" s="32" t="s">
        <v>2795</v>
      </c>
    </row>
    <row r="229" spans="1:5" ht="15.75" customHeight="1" x14ac:dyDescent="0.25">
      <c r="A229" s="30" t="s">
        <v>698</v>
      </c>
      <c r="B229" s="31">
        <v>7.65</v>
      </c>
      <c r="C229" s="31">
        <v>0.39700000000000002</v>
      </c>
      <c r="D229" s="31" t="e">
        <v>#NUM!</v>
      </c>
      <c r="E229" s="32" t="s">
        <v>2796</v>
      </c>
    </row>
    <row r="230" spans="1:5" ht="15.75" customHeight="1" x14ac:dyDescent="0.25">
      <c r="A230" s="30" t="s">
        <v>291</v>
      </c>
      <c r="B230" s="31">
        <v>7.58</v>
      </c>
      <c r="C230" s="31">
        <v>0.28399999999999997</v>
      </c>
      <c r="D230" s="31" t="e">
        <v>#NUM!</v>
      </c>
      <c r="E230" s="32" t="s">
        <v>2797</v>
      </c>
    </row>
    <row r="231" spans="1:5" ht="15.75" customHeight="1" x14ac:dyDescent="0.25">
      <c r="A231" s="30" t="s">
        <v>652</v>
      </c>
      <c r="B231" s="31">
        <v>7.58</v>
      </c>
      <c r="C231" s="31">
        <v>0.64</v>
      </c>
      <c r="D231" s="31" t="e">
        <v>#NUM!</v>
      </c>
      <c r="E231" s="32" t="s">
        <v>2798</v>
      </c>
    </row>
    <row r="232" spans="1:5" ht="15.75" customHeight="1" x14ac:dyDescent="0.25">
      <c r="A232" s="30" t="s">
        <v>606</v>
      </c>
      <c r="B232" s="31">
        <v>7.57</v>
      </c>
      <c r="C232" s="31">
        <v>0.58099999999999996</v>
      </c>
      <c r="D232" s="31" t="e">
        <v>#NUM!</v>
      </c>
      <c r="E232" s="32" t="s">
        <v>2799</v>
      </c>
    </row>
    <row r="233" spans="1:5" ht="15.75" customHeight="1" x14ac:dyDescent="0.25">
      <c r="A233" s="30" t="s">
        <v>450</v>
      </c>
      <c r="B233" s="31">
        <v>7.54</v>
      </c>
      <c r="C233" s="31">
        <v>0.33600000000000002</v>
      </c>
      <c r="D233" s="31" t="e">
        <v>#NUM!</v>
      </c>
      <c r="E233" s="32" t="s">
        <v>2800</v>
      </c>
    </row>
    <row r="234" spans="1:5" ht="15.75" customHeight="1" x14ac:dyDescent="0.25">
      <c r="A234" s="30" t="s">
        <v>678</v>
      </c>
      <c r="B234" s="31">
        <v>7.52</v>
      </c>
      <c r="C234" s="31">
        <v>0.51200000000000001</v>
      </c>
      <c r="D234" s="31" t="e">
        <v>#NUM!</v>
      </c>
      <c r="E234" s="32" t="s">
        <v>2801</v>
      </c>
    </row>
    <row r="235" spans="1:5" ht="15.75" customHeight="1" x14ac:dyDescent="0.25">
      <c r="A235" s="30" t="s">
        <v>578</v>
      </c>
      <c r="B235" s="31">
        <v>7.52</v>
      </c>
      <c r="C235" s="31">
        <v>0.47899999999999998</v>
      </c>
      <c r="D235" s="31" t="e">
        <v>#NUM!</v>
      </c>
      <c r="E235" s="32" t="s">
        <v>2802</v>
      </c>
    </row>
    <row r="236" spans="1:5" ht="15.75" customHeight="1" x14ac:dyDescent="0.25">
      <c r="A236" s="30" t="s">
        <v>532</v>
      </c>
      <c r="B236" s="31">
        <v>7.52</v>
      </c>
      <c r="C236" s="31">
        <v>0.38600000000000001</v>
      </c>
      <c r="D236" s="31" t="e">
        <v>#NUM!</v>
      </c>
      <c r="E236" s="32" t="s">
        <v>2803</v>
      </c>
    </row>
    <row r="237" spans="1:5" ht="15.75" customHeight="1" x14ac:dyDescent="0.25">
      <c r="A237" s="30" t="s">
        <v>408</v>
      </c>
      <c r="B237" s="31">
        <v>7.51</v>
      </c>
      <c r="C237" s="31">
        <v>0.23699999999999999</v>
      </c>
      <c r="D237" s="31" t="e">
        <v>#NUM!</v>
      </c>
      <c r="E237" s="32" t="s">
        <v>2804</v>
      </c>
    </row>
    <row r="238" spans="1:5" ht="15.75" customHeight="1" x14ac:dyDescent="0.25">
      <c r="A238" s="30" t="s">
        <v>387</v>
      </c>
      <c r="B238" s="31">
        <v>7.5</v>
      </c>
      <c r="C238" s="31">
        <v>0.28399999999999997</v>
      </c>
      <c r="D238" s="31" t="e">
        <v>#NUM!</v>
      </c>
      <c r="E238" s="32" t="s">
        <v>2805</v>
      </c>
    </row>
    <row r="239" spans="1:5" ht="15.75" customHeight="1" x14ac:dyDescent="0.25">
      <c r="A239" s="30" t="s">
        <v>410</v>
      </c>
      <c r="B239" s="31">
        <v>7.49</v>
      </c>
      <c r="C239" s="31">
        <v>0.33900000000000002</v>
      </c>
      <c r="D239" s="31" t="e">
        <v>#NUM!</v>
      </c>
      <c r="E239" s="32" t="s">
        <v>2806</v>
      </c>
    </row>
    <row r="240" spans="1:5" ht="15.75" customHeight="1" x14ac:dyDescent="0.25">
      <c r="A240" s="30" t="s">
        <v>534</v>
      </c>
      <c r="B240" s="31">
        <v>7.44</v>
      </c>
      <c r="C240" s="31">
        <v>0.35199999999999998</v>
      </c>
      <c r="D240" s="31" t="e">
        <v>#NUM!</v>
      </c>
      <c r="E240" s="32" t="s">
        <v>2807</v>
      </c>
    </row>
    <row r="241" spans="1:5" ht="15.75" customHeight="1" x14ac:dyDescent="0.25">
      <c r="A241" s="30" t="s">
        <v>512</v>
      </c>
      <c r="B241" s="31">
        <v>7.41</v>
      </c>
      <c r="C241" s="31">
        <v>0.48899999999999999</v>
      </c>
      <c r="D241" s="31" t="e">
        <v>#NUM!</v>
      </c>
      <c r="E241" s="32" t="s">
        <v>2808</v>
      </c>
    </row>
    <row r="242" spans="1:5" ht="15.75" customHeight="1" x14ac:dyDescent="0.25">
      <c r="A242" s="30" t="s">
        <v>640</v>
      </c>
      <c r="B242" s="31">
        <v>7.4</v>
      </c>
      <c r="C242" s="31">
        <v>0.44600000000000001</v>
      </c>
      <c r="D242" s="31" t="e">
        <v>#NUM!</v>
      </c>
      <c r="E242" s="32" t="s">
        <v>2809</v>
      </c>
    </row>
    <row r="243" spans="1:5" ht="15.75" customHeight="1" x14ac:dyDescent="0.25">
      <c r="A243" s="30" t="s">
        <v>694</v>
      </c>
      <c r="B243" s="31">
        <v>7.38</v>
      </c>
      <c r="C243" s="31">
        <v>0.38100000000000001</v>
      </c>
      <c r="D243" s="31" t="e">
        <v>#NUM!</v>
      </c>
      <c r="E243" s="32" t="s">
        <v>2810</v>
      </c>
    </row>
    <row r="244" spans="1:5" ht="15.75" customHeight="1" x14ac:dyDescent="0.25">
      <c r="A244" s="30" t="s">
        <v>442</v>
      </c>
      <c r="B244" s="31">
        <v>7.36</v>
      </c>
      <c r="C244" s="31">
        <v>0.29799999999999999</v>
      </c>
      <c r="D244" s="31" t="e">
        <v>#NUM!</v>
      </c>
      <c r="E244" s="32" t="s">
        <v>2811</v>
      </c>
    </row>
    <row r="245" spans="1:5" ht="15.75" customHeight="1" x14ac:dyDescent="0.25">
      <c r="A245" s="30" t="s">
        <v>742</v>
      </c>
      <c r="B245" s="31">
        <v>7.34</v>
      </c>
      <c r="C245" s="31">
        <v>0.42199999999999999</v>
      </c>
      <c r="D245" s="31" t="e">
        <v>#NUM!</v>
      </c>
      <c r="E245" s="32" t="s">
        <v>2812</v>
      </c>
    </row>
    <row r="246" spans="1:5" ht="15.75" customHeight="1" x14ac:dyDescent="0.25">
      <c r="A246" s="30" t="s">
        <v>800</v>
      </c>
      <c r="B246" s="31">
        <v>7.32</v>
      </c>
      <c r="C246" s="31">
        <v>0.46899999999999997</v>
      </c>
      <c r="D246" s="31" t="e">
        <v>#NUM!</v>
      </c>
      <c r="E246" s="32" t="s">
        <v>2813</v>
      </c>
    </row>
    <row r="247" spans="1:5" ht="15.75" customHeight="1" x14ac:dyDescent="0.25">
      <c r="A247" s="30" t="s">
        <v>706</v>
      </c>
      <c r="B247" s="31">
        <v>7.26</v>
      </c>
      <c r="C247" s="31">
        <v>0.58599999999999997</v>
      </c>
      <c r="D247" s="31" t="e">
        <v>#NUM!</v>
      </c>
      <c r="E247" s="32" t="s">
        <v>2814</v>
      </c>
    </row>
    <row r="248" spans="1:5" ht="15.75" customHeight="1" x14ac:dyDescent="0.25">
      <c r="A248" s="30" t="s">
        <v>522</v>
      </c>
      <c r="B248" s="31">
        <v>7.23</v>
      </c>
      <c r="C248" s="31">
        <v>0.35699999999999998</v>
      </c>
      <c r="D248" s="31" t="e">
        <v>#NUM!</v>
      </c>
      <c r="E248" s="32" t="s">
        <v>2815</v>
      </c>
    </row>
    <row r="249" spans="1:5" ht="15.75" customHeight="1" x14ac:dyDescent="0.25">
      <c r="A249" s="30" t="s">
        <v>542</v>
      </c>
      <c r="B249" s="31">
        <v>7.22</v>
      </c>
      <c r="C249" s="31">
        <v>0.38300000000000001</v>
      </c>
      <c r="D249" s="31" t="e">
        <v>#NUM!</v>
      </c>
      <c r="E249" s="32" t="s">
        <v>2816</v>
      </c>
    </row>
    <row r="250" spans="1:5" ht="15.75" customHeight="1" x14ac:dyDescent="0.25">
      <c r="A250" s="30" t="s">
        <v>620</v>
      </c>
      <c r="B250" s="31">
        <v>7.18</v>
      </c>
      <c r="C250" s="31">
        <v>0.39700000000000002</v>
      </c>
      <c r="D250" s="31" t="e">
        <v>#NUM!</v>
      </c>
      <c r="E250" s="32" t="s">
        <v>2817</v>
      </c>
    </row>
    <row r="251" spans="1:5" ht="15.75" customHeight="1" x14ac:dyDescent="0.25">
      <c r="A251" s="30" t="s">
        <v>444</v>
      </c>
      <c r="B251" s="31">
        <v>7.18</v>
      </c>
      <c r="C251" s="31">
        <v>0.39700000000000002</v>
      </c>
      <c r="D251" s="31" t="e">
        <v>#NUM!</v>
      </c>
      <c r="E251" s="32" t="s">
        <v>2818</v>
      </c>
    </row>
    <row r="252" spans="1:5" ht="15.75" customHeight="1" x14ac:dyDescent="0.25">
      <c r="A252" s="30" t="s">
        <v>600</v>
      </c>
      <c r="B252" s="31">
        <v>7.18</v>
      </c>
      <c r="C252" s="31">
        <v>0.28699999999999998</v>
      </c>
      <c r="D252" s="31" t="e">
        <v>#NUM!</v>
      </c>
      <c r="E252" s="32" t="s">
        <v>2819</v>
      </c>
    </row>
    <row r="253" spans="1:5" ht="15.75" customHeight="1" x14ac:dyDescent="0.25">
      <c r="A253" s="30" t="s">
        <v>528</v>
      </c>
      <c r="B253" s="31">
        <v>7.1</v>
      </c>
      <c r="C253" s="31">
        <v>0.27900000000000003</v>
      </c>
      <c r="D253" s="31" t="e">
        <v>#NUM!</v>
      </c>
      <c r="E253" s="32" t="s">
        <v>2820</v>
      </c>
    </row>
    <row r="254" spans="1:5" ht="15.75" customHeight="1" x14ac:dyDescent="0.25">
      <c r="A254" s="30" t="s">
        <v>748</v>
      </c>
      <c r="B254" s="31">
        <v>7.07</v>
      </c>
      <c r="C254" s="31">
        <v>0.27100000000000002</v>
      </c>
      <c r="D254" s="31" t="e">
        <v>#NUM!</v>
      </c>
      <c r="E254" s="32" t="s">
        <v>2821</v>
      </c>
    </row>
    <row r="255" spans="1:5" ht="15.75" customHeight="1" x14ac:dyDescent="0.25">
      <c r="A255" s="30" t="s">
        <v>546</v>
      </c>
      <c r="B255" s="31">
        <v>7.05</v>
      </c>
      <c r="C255" s="31">
        <v>0.38500000000000001</v>
      </c>
      <c r="D255" s="31" t="e">
        <v>#NUM!</v>
      </c>
      <c r="E255" s="32" t="s">
        <v>2822</v>
      </c>
    </row>
    <row r="256" spans="1:5" ht="15.75" customHeight="1" x14ac:dyDescent="0.25">
      <c r="A256" s="30" t="s">
        <v>844</v>
      </c>
      <c r="B256" s="31">
        <v>7.04</v>
      </c>
      <c r="C256" s="31">
        <v>0.43099999999999999</v>
      </c>
      <c r="D256" s="31" t="e">
        <v>#NUM!</v>
      </c>
      <c r="E256" s="32" t="s">
        <v>2823</v>
      </c>
    </row>
    <row r="257" spans="1:5" ht="15.75" customHeight="1" x14ac:dyDescent="0.25">
      <c r="A257" s="30" t="s">
        <v>440</v>
      </c>
      <c r="B257" s="31">
        <v>7.02</v>
      </c>
      <c r="C257" s="31">
        <v>0.4</v>
      </c>
      <c r="D257" s="31" t="e">
        <v>#NUM!</v>
      </c>
      <c r="E257" s="32" t="s">
        <v>2824</v>
      </c>
    </row>
    <row r="258" spans="1:5" ht="15.75" customHeight="1" x14ac:dyDescent="0.25">
      <c r="A258" s="30" t="s">
        <v>347</v>
      </c>
      <c r="B258" s="31">
        <v>7.02</v>
      </c>
      <c r="C258" s="31">
        <v>0.28000000000000003</v>
      </c>
      <c r="D258" s="31" t="e">
        <v>#NUM!</v>
      </c>
      <c r="E258" s="32" t="s">
        <v>2825</v>
      </c>
    </row>
    <row r="259" spans="1:5" ht="15.75" customHeight="1" x14ac:dyDescent="0.25">
      <c r="A259" s="30" t="s">
        <v>906</v>
      </c>
      <c r="B259" s="31">
        <v>6.97</v>
      </c>
      <c r="C259" s="31">
        <v>0.56699999999999995</v>
      </c>
      <c r="D259" s="31" t="e">
        <v>#NUM!</v>
      </c>
      <c r="E259" s="32" t="s">
        <v>2826</v>
      </c>
    </row>
    <row r="260" spans="1:5" ht="15.75" customHeight="1" x14ac:dyDescent="0.25">
      <c r="A260" s="30" t="s">
        <v>762</v>
      </c>
      <c r="B260" s="31">
        <v>6.95</v>
      </c>
      <c r="C260" s="31">
        <v>0.32500000000000001</v>
      </c>
      <c r="D260" s="31" t="e">
        <v>#NUM!</v>
      </c>
      <c r="E260" s="32" t="s">
        <v>2827</v>
      </c>
    </row>
    <row r="261" spans="1:5" ht="15.75" customHeight="1" x14ac:dyDescent="0.25">
      <c r="A261" s="30" t="s">
        <v>438</v>
      </c>
      <c r="B261" s="31">
        <v>6.94</v>
      </c>
      <c r="C261" s="31">
        <v>0.253</v>
      </c>
      <c r="D261" s="31" t="e">
        <v>#NUM!</v>
      </c>
      <c r="E261" s="32" t="s">
        <v>2828</v>
      </c>
    </row>
    <row r="262" spans="1:5" ht="15.75" customHeight="1" x14ac:dyDescent="0.25">
      <c r="A262" s="30" t="s">
        <v>602</v>
      </c>
      <c r="B262" s="31">
        <v>6.94</v>
      </c>
      <c r="C262" s="31">
        <v>0.625</v>
      </c>
      <c r="D262" s="31" t="e">
        <v>#NUM!</v>
      </c>
      <c r="E262" s="32" t="s">
        <v>2829</v>
      </c>
    </row>
    <row r="263" spans="1:5" ht="15.75" customHeight="1" x14ac:dyDescent="0.25">
      <c r="A263" s="30" t="s">
        <v>692</v>
      </c>
      <c r="B263" s="31">
        <v>6.93</v>
      </c>
      <c r="C263" s="31">
        <v>0.33300000000000002</v>
      </c>
      <c r="D263" s="31" t="e">
        <v>#NUM!</v>
      </c>
      <c r="E263" s="32" t="s">
        <v>2830</v>
      </c>
    </row>
    <row r="264" spans="1:5" ht="15.75" customHeight="1" x14ac:dyDescent="0.25">
      <c r="A264" s="30" t="s">
        <v>536</v>
      </c>
      <c r="B264" s="31">
        <v>6.91</v>
      </c>
      <c r="C264" s="31">
        <v>0.32</v>
      </c>
      <c r="D264" s="31" t="e">
        <v>#NUM!</v>
      </c>
      <c r="E264" s="32" t="s">
        <v>2831</v>
      </c>
    </row>
    <row r="265" spans="1:5" ht="15.75" customHeight="1" x14ac:dyDescent="0.25">
      <c r="A265" s="30" t="s">
        <v>436</v>
      </c>
      <c r="B265" s="31">
        <v>6.91</v>
      </c>
      <c r="C265" s="31">
        <v>0.30599999999999999</v>
      </c>
      <c r="D265" s="31" t="e">
        <v>#NUM!</v>
      </c>
      <c r="E265" s="32" t="s">
        <v>2832</v>
      </c>
    </row>
    <row r="266" spans="1:5" ht="15.75" customHeight="1" x14ac:dyDescent="0.25">
      <c r="A266" s="30" t="s">
        <v>414</v>
      </c>
      <c r="B266" s="31">
        <v>6.9</v>
      </c>
      <c r="C266" s="31">
        <v>0.436</v>
      </c>
      <c r="D266" s="31" t="e">
        <v>#NUM!</v>
      </c>
      <c r="E266" s="32" t="s">
        <v>2833</v>
      </c>
    </row>
    <row r="267" spans="1:5" ht="15.75" customHeight="1" x14ac:dyDescent="0.25">
      <c r="A267" s="30" t="s">
        <v>502</v>
      </c>
      <c r="B267" s="31">
        <v>6.9</v>
      </c>
      <c r="C267" s="31">
        <v>0.436</v>
      </c>
      <c r="D267" s="31" t="e">
        <v>#NUM!</v>
      </c>
      <c r="E267" s="32" t="s">
        <v>2834</v>
      </c>
    </row>
    <row r="268" spans="1:5" ht="15.75" customHeight="1" x14ac:dyDescent="0.25">
      <c r="A268" s="30" t="s">
        <v>401</v>
      </c>
      <c r="B268" s="31">
        <v>6.9</v>
      </c>
      <c r="C268" s="31">
        <v>0.35899999999999999</v>
      </c>
      <c r="D268" s="31" t="e">
        <v>#NUM!</v>
      </c>
      <c r="E268" s="32" t="s">
        <v>2835</v>
      </c>
    </row>
    <row r="269" spans="1:5" ht="15.75" customHeight="1" x14ac:dyDescent="0.25">
      <c r="A269" s="30" t="s">
        <v>594</v>
      </c>
      <c r="B269" s="31">
        <v>6.87</v>
      </c>
      <c r="C269" s="31">
        <v>0.41299999999999998</v>
      </c>
      <c r="D269" s="31" t="e">
        <v>#NUM!</v>
      </c>
      <c r="E269" s="32" t="s">
        <v>2836</v>
      </c>
    </row>
    <row r="270" spans="1:5" ht="15.75" customHeight="1" x14ac:dyDescent="0.25">
      <c r="A270" s="30" t="s">
        <v>462</v>
      </c>
      <c r="B270" s="31">
        <v>6.86</v>
      </c>
      <c r="C270" s="31">
        <v>0.253</v>
      </c>
      <c r="D270" s="31" t="e">
        <v>#NUM!</v>
      </c>
      <c r="E270" s="32" t="s">
        <v>2837</v>
      </c>
    </row>
    <row r="271" spans="1:5" ht="15.75" customHeight="1" x14ac:dyDescent="0.25">
      <c r="A271" s="30" t="s">
        <v>584</v>
      </c>
      <c r="B271" s="31">
        <v>6.82</v>
      </c>
      <c r="C271" s="31">
        <v>0.318</v>
      </c>
      <c r="D271" s="31" t="e">
        <v>#NUM!</v>
      </c>
      <c r="E271" s="32" t="s">
        <v>2838</v>
      </c>
    </row>
    <row r="272" spans="1:5" ht="15.75" customHeight="1" x14ac:dyDescent="0.25">
      <c r="A272" s="30" t="s">
        <v>572</v>
      </c>
      <c r="B272" s="31">
        <v>6.8</v>
      </c>
      <c r="C272" s="31">
        <v>0.252</v>
      </c>
      <c r="D272" s="31" t="e">
        <v>#NUM!</v>
      </c>
      <c r="E272" s="32" t="s">
        <v>2839</v>
      </c>
    </row>
    <row r="273" spans="1:5" ht="15.75" customHeight="1" x14ac:dyDescent="0.25">
      <c r="A273" s="30" t="s">
        <v>682</v>
      </c>
      <c r="B273" s="31">
        <v>6.79</v>
      </c>
      <c r="C273" s="31">
        <v>0.32500000000000001</v>
      </c>
      <c r="D273" s="31" t="e">
        <v>#NUM!</v>
      </c>
      <c r="E273" s="32" t="s">
        <v>2840</v>
      </c>
    </row>
    <row r="274" spans="1:5" ht="15.75" customHeight="1" x14ac:dyDescent="0.25">
      <c r="A274" s="30" t="s">
        <v>672</v>
      </c>
      <c r="B274" s="31">
        <v>6.76</v>
      </c>
      <c r="C274" s="31">
        <v>0.442</v>
      </c>
      <c r="D274" s="31" t="e">
        <v>#NUM!</v>
      </c>
      <c r="E274" s="32" t="s">
        <v>2841</v>
      </c>
    </row>
    <row r="275" spans="1:5" ht="15.75" customHeight="1" x14ac:dyDescent="0.25">
      <c r="A275" s="30" t="s">
        <v>614</v>
      </c>
      <c r="B275" s="31">
        <v>6.76</v>
      </c>
      <c r="C275" s="31">
        <v>0.38200000000000001</v>
      </c>
      <c r="D275" s="31" t="e">
        <v>#NUM!</v>
      </c>
      <c r="E275" s="32" t="s">
        <v>2842</v>
      </c>
    </row>
    <row r="276" spans="1:5" ht="15.75" customHeight="1" x14ac:dyDescent="0.25">
      <c r="A276" s="30" t="s">
        <v>616</v>
      </c>
      <c r="B276" s="31">
        <v>6.76</v>
      </c>
      <c r="C276" s="31">
        <v>0.38200000000000001</v>
      </c>
      <c r="D276" s="31" t="e">
        <v>#NUM!</v>
      </c>
      <c r="E276" s="32" t="s">
        <v>2843</v>
      </c>
    </row>
    <row r="277" spans="1:5" ht="15.75" customHeight="1" x14ac:dyDescent="0.25">
      <c r="A277" s="30" t="s">
        <v>664</v>
      </c>
      <c r="B277" s="31">
        <v>6.73</v>
      </c>
      <c r="C277" s="31">
        <v>0.25900000000000001</v>
      </c>
      <c r="D277" s="31" t="e">
        <v>#NUM!</v>
      </c>
      <c r="E277" s="32" t="s">
        <v>2844</v>
      </c>
    </row>
    <row r="278" spans="1:5" ht="15.75" customHeight="1" x14ac:dyDescent="0.25">
      <c r="A278" s="30" t="s">
        <v>740</v>
      </c>
      <c r="B278" s="31">
        <v>6.72</v>
      </c>
      <c r="C278" s="31">
        <v>0.40600000000000003</v>
      </c>
      <c r="D278" s="31" t="e">
        <v>#NUM!</v>
      </c>
      <c r="E278" s="32" t="s">
        <v>2845</v>
      </c>
    </row>
    <row r="279" spans="1:5" ht="15.75" customHeight="1" x14ac:dyDescent="0.25">
      <c r="A279" s="30" t="s">
        <v>403</v>
      </c>
      <c r="B279" s="31">
        <v>6.71</v>
      </c>
      <c r="C279" s="31">
        <v>0.28000000000000003</v>
      </c>
      <c r="D279" s="31" t="e">
        <v>#NUM!</v>
      </c>
      <c r="E279" s="32" t="s">
        <v>2846</v>
      </c>
    </row>
    <row r="280" spans="1:5" ht="15.75" customHeight="1" x14ac:dyDescent="0.25">
      <c r="A280" s="30" t="s">
        <v>405</v>
      </c>
      <c r="B280" s="31">
        <v>6.71</v>
      </c>
      <c r="C280" s="31">
        <v>0.28000000000000003</v>
      </c>
      <c r="D280" s="31" t="e">
        <v>#NUM!</v>
      </c>
      <c r="E280" s="32" t="s">
        <v>2846</v>
      </c>
    </row>
    <row r="281" spans="1:5" ht="15.75" customHeight="1" x14ac:dyDescent="0.25">
      <c r="A281" s="30" t="s">
        <v>486</v>
      </c>
      <c r="B281" s="31">
        <v>6.7</v>
      </c>
      <c r="C281" s="31">
        <v>0.36499999999999999</v>
      </c>
      <c r="D281" s="31" t="e">
        <v>#NUM!</v>
      </c>
      <c r="E281" s="32" t="s">
        <v>2847</v>
      </c>
    </row>
    <row r="282" spans="1:5" ht="15.75" customHeight="1" x14ac:dyDescent="0.25">
      <c r="A282" s="30" t="s">
        <v>758</v>
      </c>
      <c r="B282" s="31">
        <v>6.66</v>
      </c>
      <c r="C282" s="31">
        <v>0.35099999999999998</v>
      </c>
      <c r="D282" s="31" t="e">
        <v>#NUM!</v>
      </c>
      <c r="E282" s="32" t="s">
        <v>2848</v>
      </c>
    </row>
    <row r="283" spans="1:5" ht="15.75" customHeight="1" x14ac:dyDescent="0.25">
      <c r="A283" s="30" t="s">
        <v>456</v>
      </c>
      <c r="B283" s="31">
        <v>6.66</v>
      </c>
      <c r="C283" s="31">
        <v>0.57099999999999995</v>
      </c>
      <c r="D283" s="31" t="e">
        <v>#NUM!</v>
      </c>
      <c r="E283" s="32" t="s">
        <v>2849</v>
      </c>
    </row>
    <row r="284" spans="1:5" ht="15.75" customHeight="1" x14ac:dyDescent="0.25">
      <c r="A284" s="30" t="s">
        <v>540</v>
      </c>
      <c r="B284" s="31">
        <v>6.66</v>
      </c>
      <c r="C284" s="31">
        <v>0.37</v>
      </c>
      <c r="D284" s="31" t="e">
        <v>#NUM!</v>
      </c>
      <c r="E284" s="32" t="s">
        <v>2850</v>
      </c>
    </row>
    <row r="285" spans="1:5" ht="15.75" customHeight="1" x14ac:dyDescent="0.25">
      <c r="A285" s="30" t="s">
        <v>716</v>
      </c>
      <c r="B285" s="31">
        <v>6.64</v>
      </c>
      <c r="C285" s="31">
        <v>0.29699999999999999</v>
      </c>
      <c r="D285" s="31" t="e">
        <v>#NUM!</v>
      </c>
      <c r="E285" s="32" t="s">
        <v>2851</v>
      </c>
    </row>
    <row r="286" spans="1:5" ht="15.75" customHeight="1" x14ac:dyDescent="0.25">
      <c r="A286" s="30" t="s">
        <v>580</v>
      </c>
      <c r="B286" s="31">
        <v>6.63</v>
      </c>
      <c r="C286" s="31">
        <v>0.377</v>
      </c>
      <c r="D286" s="31" t="e">
        <v>#NUM!</v>
      </c>
      <c r="E286" s="32" t="s">
        <v>2852</v>
      </c>
    </row>
    <row r="287" spans="1:5" ht="15.75" customHeight="1" x14ac:dyDescent="0.25">
      <c r="A287" s="30" t="s">
        <v>628</v>
      </c>
      <c r="B287" s="31">
        <v>6.63</v>
      </c>
      <c r="C287" s="31">
        <v>0.26</v>
      </c>
      <c r="D287" s="31" t="e">
        <v>#NUM!</v>
      </c>
      <c r="E287" s="32" t="s">
        <v>2853</v>
      </c>
    </row>
    <row r="288" spans="1:5" ht="15.75" customHeight="1" x14ac:dyDescent="0.25">
      <c r="A288" s="30" t="s">
        <v>618</v>
      </c>
      <c r="B288" s="31">
        <v>6.54</v>
      </c>
      <c r="C288" s="31">
        <v>0.34699999999999998</v>
      </c>
      <c r="D288" s="31" t="e">
        <v>#NUM!</v>
      </c>
      <c r="E288" s="32" t="s">
        <v>2854</v>
      </c>
    </row>
    <row r="289" spans="1:5" ht="15.75" customHeight="1" x14ac:dyDescent="0.25">
      <c r="A289" s="30" t="s">
        <v>658</v>
      </c>
      <c r="B289" s="31">
        <v>6.52</v>
      </c>
      <c r="C289" s="31">
        <v>0.32200000000000001</v>
      </c>
      <c r="D289" s="31" t="e">
        <v>#NUM!</v>
      </c>
      <c r="E289" s="32" t="s">
        <v>2855</v>
      </c>
    </row>
    <row r="290" spans="1:5" ht="15.75" customHeight="1" x14ac:dyDescent="0.25">
      <c r="A290" s="30" t="s">
        <v>588</v>
      </c>
      <c r="B290" s="31">
        <v>6.48</v>
      </c>
      <c r="C290" s="31">
        <v>0.29899999999999999</v>
      </c>
      <c r="D290" s="31" t="e">
        <v>#NUM!</v>
      </c>
      <c r="E290" s="32" t="s">
        <v>2856</v>
      </c>
    </row>
    <row r="291" spans="1:5" ht="15.75" customHeight="1" x14ac:dyDescent="0.25">
      <c r="A291" s="30" t="s">
        <v>746</v>
      </c>
      <c r="B291" s="31">
        <v>6.47</v>
      </c>
      <c r="C291" s="31">
        <v>0.83299999999999996</v>
      </c>
      <c r="D291" s="31" t="e">
        <v>#NUM!</v>
      </c>
      <c r="E291" s="32" t="s">
        <v>2857</v>
      </c>
    </row>
    <row r="292" spans="1:5" ht="15.75" customHeight="1" x14ac:dyDescent="0.25">
      <c r="A292" s="30" t="s">
        <v>724</v>
      </c>
      <c r="B292" s="31">
        <v>6.46</v>
      </c>
      <c r="C292" s="31">
        <v>0.53100000000000003</v>
      </c>
      <c r="D292" s="31" t="e">
        <v>#NUM!</v>
      </c>
      <c r="E292" s="32" t="s">
        <v>2858</v>
      </c>
    </row>
    <row r="293" spans="1:5" ht="15.75" customHeight="1" x14ac:dyDescent="0.25">
      <c r="A293" s="30" t="s">
        <v>500</v>
      </c>
      <c r="B293" s="31">
        <v>6.42</v>
      </c>
      <c r="C293" s="31">
        <v>0.39400000000000002</v>
      </c>
      <c r="D293" s="31" t="e">
        <v>#NUM!</v>
      </c>
      <c r="E293" s="32" t="s">
        <v>2859</v>
      </c>
    </row>
    <row r="294" spans="1:5" ht="15.75" customHeight="1" x14ac:dyDescent="0.25">
      <c r="A294" s="30" t="s">
        <v>622</v>
      </c>
      <c r="B294" s="31">
        <v>6.39</v>
      </c>
      <c r="C294" s="31">
        <v>0.55200000000000005</v>
      </c>
      <c r="D294" s="31" t="e">
        <v>#NUM!</v>
      </c>
      <c r="E294" s="32" t="s">
        <v>2860</v>
      </c>
    </row>
    <row r="295" spans="1:5" ht="15.75" customHeight="1" x14ac:dyDescent="0.25">
      <c r="A295" s="30" t="s">
        <v>708</v>
      </c>
      <c r="B295" s="31">
        <v>6.36</v>
      </c>
      <c r="C295" s="31">
        <v>0.9</v>
      </c>
      <c r="D295" s="31" t="e">
        <v>#NUM!</v>
      </c>
      <c r="E295" s="32" t="s">
        <v>2861</v>
      </c>
    </row>
    <row r="296" spans="1:5" ht="15.75" customHeight="1" x14ac:dyDescent="0.25">
      <c r="A296" s="30" t="s">
        <v>430</v>
      </c>
      <c r="B296" s="31">
        <v>6.27</v>
      </c>
      <c r="C296" s="31">
        <v>0.35699999999999998</v>
      </c>
      <c r="D296" s="31" t="e">
        <v>#NUM!</v>
      </c>
      <c r="E296" s="32" t="s">
        <v>2862</v>
      </c>
    </row>
    <row r="297" spans="1:5" ht="15.75" customHeight="1" x14ac:dyDescent="0.25">
      <c r="A297" s="30" t="s">
        <v>590</v>
      </c>
      <c r="B297" s="31">
        <v>6.26</v>
      </c>
      <c r="C297" s="31">
        <v>0.308</v>
      </c>
      <c r="D297" s="31" t="e">
        <v>#NUM!</v>
      </c>
      <c r="E297" s="32" t="s">
        <v>2863</v>
      </c>
    </row>
    <row r="298" spans="1:5" ht="15.75" customHeight="1" x14ac:dyDescent="0.25">
      <c r="A298" s="30" t="s">
        <v>432</v>
      </c>
      <c r="B298" s="31">
        <v>6.26</v>
      </c>
      <c r="C298" s="31">
        <v>0.33300000000000002</v>
      </c>
      <c r="D298" s="31" t="e">
        <v>#NUM!</v>
      </c>
      <c r="E298" s="32" t="s">
        <v>2864</v>
      </c>
    </row>
    <row r="299" spans="1:5" ht="15.75" customHeight="1" x14ac:dyDescent="0.25">
      <c r="A299" s="30" t="s">
        <v>538</v>
      </c>
      <c r="B299" s="31">
        <v>6.25</v>
      </c>
      <c r="C299" s="31">
        <v>0.39700000000000002</v>
      </c>
      <c r="D299" s="31" t="e">
        <v>#NUM!</v>
      </c>
      <c r="E299" s="32" t="s">
        <v>2865</v>
      </c>
    </row>
    <row r="300" spans="1:5" ht="15.75" customHeight="1" x14ac:dyDescent="0.25">
      <c r="A300" s="30" t="s">
        <v>810</v>
      </c>
      <c r="B300" s="31">
        <v>6.16</v>
      </c>
      <c r="C300" s="31">
        <v>0.73299999999999998</v>
      </c>
      <c r="D300" s="31" t="e">
        <v>#NUM!</v>
      </c>
      <c r="E300" s="32" t="s">
        <v>2866</v>
      </c>
    </row>
    <row r="301" spans="1:5" ht="15.75" customHeight="1" x14ac:dyDescent="0.25">
      <c r="A301" s="30" t="s">
        <v>490</v>
      </c>
      <c r="B301" s="31">
        <v>6.14</v>
      </c>
      <c r="C301" s="31">
        <v>0.217</v>
      </c>
      <c r="D301" s="31" t="e">
        <v>#NUM!</v>
      </c>
      <c r="E301" s="32" t="s">
        <v>2867</v>
      </c>
    </row>
    <row r="302" spans="1:5" ht="15.75" customHeight="1" x14ac:dyDescent="0.25">
      <c r="A302" s="30" t="s">
        <v>738</v>
      </c>
      <c r="B302" s="31">
        <v>6.14</v>
      </c>
      <c r="C302" s="31">
        <v>0.316</v>
      </c>
      <c r="D302" s="31" t="e">
        <v>#NUM!</v>
      </c>
      <c r="E302" s="32" t="s">
        <v>2868</v>
      </c>
    </row>
    <row r="303" spans="1:5" ht="15.75" customHeight="1" x14ac:dyDescent="0.25">
      <c r="A303" s="30" t="s">
        <v>680</v>
      </c>
      <c r="B303" s="31">
        <v>6.14</v>
      </c>
      <c r="C303" s="31">
        <v>0.23499999999999999</v>
      </c>
      <c r="D303" s="31" t="e">
        <v>#NUM!</v>
      </c>
      <c r="E303" s="32" t="s">
        <v>2869</v>
      </c>
    </row>
    <row r="304" spans="1:5" ht="15.75" customHeight="1" x14ac:dyDescent="0.25">
      <c r="A304" s="30" t="s">
        <v>508</v>
      </c>
      <c r="B304" s="31">
        <v>6.12</v>
      </c>
      <c r="C304" s="31">
        <v>0.26700000000000002</v>
      </c>
      <c r="D304" s="31" t="e">
        <v>#NUM!</v>
      </c>
      <c r="E304" s="32" t="s">
        <v>2870</v>
      </c>
    </row>
    <row r="305" spans="1:5" ht="15.75" customHeight="1" x14ac:dyDescent="0.25">
      <c r="A305" s="30" t="s">
        <v>478</v>
      </c>
      <c r="B305" s="31">
        <v>6.09</v>
      </c>
      <c r="C305" s="31">
        <v>0.41099999999999998</v>
      </c>
      <c r="D305" s="31" t="e">
        <v>#NUM!</v>
      </c>
      <c r="E305" s="32" t="s">
        <v>2871</v>
      </c>
    </row>
    <row r="306" spans="1:5" ht="15.75" customHeight="1" x14ac:dyDescent="0.25">
      <c r="A306" s="30" t="s">
        <v>760</v>
      </c>
      <c r="B306" s="31">
        <v>6.09</v>
      </c>
      <c r="C306" s="31">
        <v>0.41099999999999998</v>
      </c>
      <c r="D306" s="31" t="e">
        <v>#NUM!</v>
      </c>
      <c r="E306" s="32" t="s">
        <v>2872</v>
      </c>
    </row>
    <row r="307" spans="1:5" ht="15.75" customHeight="1" x14ac:dyDescent="0.25">
      <c r="A307" s="30" t="s">
        <v>722</v>
      </c>
      <c r="B307" s="31">
        <v>6.09</v>
      </c>
      <c r="C307" s="31">
        <v>0.33300000000000002</v>
      </c>
      <c r="D307" s="31" t="e">
        <v>#NUM!</v>
      </c>
      <c r="E307" s="32" t="s">
        <v>2873</v>
      </c>
    </row>
    <row r="308" spans="1:5" ht="15.75" customHeight="1" x14ac:dyDescent="0.25">
      <c r="A308" s="30" t="s">
        <v>552</v>
      </c>
      <c r="B308" s="31">
        <v>6.06</v>
      </c>
      <c r="C308" s="31">
        <v>0.55600000000000005</v>
      </c>
      <c r="D308" s="31" t="e">
        <v>#NUM!</v>
      </c>
      <c r="E308" s="32" t="s">
        <v>2874</v>
      </c>
    </row>
    <row r="309" spans="1:5" ht="15.75" customHeight="1" x14ac:dyDescent="0.25">
      <c r="A309" s="30" t="s">
        <v>726</v>
      </c>
      <c r="B309" s="31">
        <v>6.06</v>
      </c>
      <c r="C309" s="31">
        <v>0.55600000000000005</v>
      </c>
      <c r="D309" s="31" t="e">
        <v>#NUM!</v>
      </c>
      <c r="E309" s="32" t="s">
        <v>2875</v>
      </c>
    </row>
    <row r="310" spans="1:5" ht="15.75" customHeight="1" x14ac:dyDescent="0.25">
      <c r="A310" s="30" t="s">
        <v>720</v>
      </c>
      <c r="B310" s="31">
        <v>6</v>
      </c>
      <c r="C310" s="31">
        <v>0.32100000000000001</v>
      </c>
      <c r="D310" s="31" t="e">
        <v>#NUM!</v>
      </c>
      <c r="E310" s="32" t="s">
        <v>2876</v>
      </c>
    </row>
    <row r="311" spans="1:5" ht="15.75" customHeight="1" x14ac:dyDescent="0.25">
      <c r="A311" s="30" t="s">
        <v>654</v>
      </c>
      <c r="B311" s="31">
        <v>6</v>
      </c>
      <c r="C311" s="31">
        <v>0.30499999999999999</v>
      </c>
      <c r="D311" s="31" t="e">
        <v>#NUM!</v>
      </c>
      <c r="E311" s="32" t="s">
        <v>2877</v>
      </c>
    </row>
    <row r="312" spans="1:5" ht="15.75" customHeight="1" x14ac:dyDescent="0.25">
      <c r="A312" s="30" t="s">
        <v>1042</v>
      </c>
      <c r="B312" s="31">
        <v>5.98</v>
      </c>
      <c r="C312" s="31">
        <v>0.29699999999999999</v>
      </c>
      <c r="D312" s="31" t="e">
        <v>#NUM!</v>
      </c>
      <c r="E312" s="32" t="s">
        <v>2878</v>
      </c>
    </row>
    <row r="313" spans="1:5" ht="15.75" customHeight="1" x14ac:dyDescent="0.25">
      <c r="A313" s="30" t="s">
        <v>448</v>
      </c>
      <c r="B313" s="31">
        <v>5.96</v>
      </c>
      <c r="C313" s="31">
        <v>0.28499999999999998</v>
      </c>
      <c r="D313" s="31" t="e">
        <v>#NUM!</v>
      </c>
      <c r="E313" s="32" t="s">
        <v>2879</v>
      </c>
    </row>
    <row r="314" spans="1:5" ht="15.75" customHeight="1" x14ac:dyDescent="0.25">
      <c r="A314" s="30" t="s">
        <v>696</v>
      </c>
      <c r="B314" s="31">
        <v>5.93</v>
      </c>
      <c r="C314" s="31">
        <v>0.35899999999999999</v>
      </c>
      <c r="D314" s="31" t="e">
        <v>#NUM!</v>
      </c>
      <c r="E314" s="32" t="s">
        <v>2880</v>
      </c>
    </row>
    <row r="315" spans="1:5" ht="15.75" customHeight="1" x14ac:dyDescent="0.25">
      <c r="A315" s="30" t="s">
        <v>812</v>
      </c>
      <c r="B315" s="31">
        <v>5.9</v>
      </c>
      <c r="C315" s="31">
        <v>0.29899999999999999</v>
      </c>
      <c r="D315" s="31" t="e">
        <v>#NUM!</v>
      </c>
      <c r="E315" s="32" t="s">
        <v>2881</v>
      </c>
    </row>
    <row r="316" spans="1:5" ht="15.75" customHeight="1" x14ac:dyDescent="0.25">
      <c r="A316" s="30" t="s">
        <v>636</v>
      </c>
      <c r="B316" s="31">
        <v>5.88</v>
      </c>
      <c r="C316" s="31">
        <v>0.24199999999999999</v>
      </c>
      <c r="D316" s="31" t="e">
        <v>#NUM!</v>
      </c>
      <c r="E316" s="32" t="s">
        <v>2882</v>
      </c>
    </row>
    <row r="317" spans="1:5" ht="15.75" customHeight="1" x14ac:dyDescent="0.25">
      <c r="A317" s="30" t="s">
        <v>934</v>
      </c>
      <c r="B317" s="31">
        <v>5.87</v>
      </c>
      <c r="C317" s="31">
        <v>0.23599999999999999</v>
      </c>
      <c r="D317" s="31" t="e">
        <v>#NUM!</v>
      </c>
      <c r="E317" s="32" t="s">
        <v>2883</v>
      </c>
    </row>
    <row r="318" spans="1:5" ht="15.75" customHeight="1" x14ac:dyDescent="0.25">
      <c r="A318" s="30" t="s">
        <v>668</v>
      </c>
      <c r="B318" s="31">
        <v>5.86</v>
      </c>
      <c r="C318" s="31">
        <v>0.33700000000000002</v>
      </c>
      <c r="D318" s="31" t="e">
        <v>#NUM!</v>
      </c>
      <c r="E318" s="32" t="s">
        <v>2884</v>
      </c>
    </row>
    <row r="319" spans="1:5" ht="15.75" customHeight="1" x14ac:dyDescent="0.25">
      <c r="A319" s="30" t="s">
        <v>480</v>
      </c>
      <c r="B319" s="31">
        <v>5.86</v>
      </c>
      <c r="C319" s="31">
        <v>0.371</v>
      </c>
      <c r="D319" s="31" t="e">
        <v>#NUM!</v>
      </c>
      <c r="E319" s="32" t="s">
        <v>2885</v>
      </c>
    </row>
    <row r="320" spans="1:5" ht="15.75" customHeight="1" x14ac:dyDescent="0.25">
      <c r="A320" s="30" t="s">
        <v>648</v>
      </c>
      <c r="B320" s="31">
        <v>5.8</v>
      </c>
      <c r="C320" s="31">
        <v>0.28999999999999998</v>
      </c>
      <c r="D320" s="31" t="e">
        <v>#NUM!</v>
      </c>
      <c r="E320" s="32" t="s">
        <v>2886</v>
      </c>
    </row>
    <row r="321" spans="1:5" ht="15.75" customHeight="1" x14ac:dyDescent="0.25">
      <c r="A321" s="30" t="s">
        <v>942</v>
      </c>
      <c r="B321" s="31">
        <v>5.8</v>
      </c>
      <c r="C321" s="31">
        <v>0.53600000000000003</v>
      </c>
      <c r="D321" s="31" t="e">
        <v>#NUM!</v>
      </c>
      <c r="E321" s="32" t="s">
        <v>2887</v>
      </c>
    </row>
    <row r="322" spans="1:5" ht="15.75" customHeight="1" x14ac:dyDescent="0.25">
      <c r="A322" s="30" t="s">
        <v>656</v>
      </c>
      <c r="B322" s="31">
        <v>5.77</v>
      </c>
      <c r="C322" s="31">
        <v>0.48599999999999999</v>
      </c>
      <c r="D322" s="31" t="e">
        <v>#NUM!</v>
      </c>
      <c r="E322" s="32" t="s">
        <v>2888</v>
      </c>
    </row>
    <row r="323" spans="1:5" ht="15.75" customHeight="1" x14ac:dyDescent="0.25">
      <c r="A323" s="30" t="s">
        <v>630</v>
      </c>
      <c r="B323" s="31">
        <v>5.75</v>
      </c>
      <c r="C323" s="31">
        <v>0.68799999999999994</v>
      </c>
      <c r="D323" s="31" t="e">
        <v>#NUM!</v>
      </c>
      <c r="E323" s="32" t="s">
        <v>2889</v>
      </c>
    </row>
    <row r="324" spans="1:5" ht="15.75" customHeight="1" x14ac:dyDescent="0.25">
      <c r="A324" s="30" t="s">
        <v>752</v>
      </c>
      <c r="B324" s="31">
        <v>5.75</v>
      </c>
      <c r="C324" s="31">
        <v>0.68799999999999994</v>
      </c>
      <c r="D324" s="31" t="e">
        <v>#NUM!</v>
      </c>
      <c r="E324" s="32" t="s">
        <v>2890</v>
      </c>
    </row>
    <row r="325" spans="1:5" ht="15.75" customHeight="1" x14ac:dyDescent="0.25">
      <c r="A325" s="30" t="s">
        <v>704</v>
      </c>
      <c r="B325" s="31">
        <v>5.73</v>
      </c>
      <c r="C325" s="31">
        <v>0.253</v>
      </c>
      <c r="D325" s="31" t="e">
        <v>#NUM!</v>
      </c>
      <c r="E325" s="32" t="s">
        <v>2891</v>
      </c>
    </row>
    <row r="326" spans="1:5" ht="15.75" customHeight="1" x14ac:dyDescent="0.25">
      <c r="A326" s="30" t="s">
        <v>686</v>
      </c>
      <c r="B326" s="31">
        <v>5.73</v>
      </c>
      <c r="C326" s="31">
        <v>0.36599999999999999</v>
      </c>
      <c r="D326" s="31" t="e">
        <v>#NUM!</v>
      </c>
      <c r="E326" s="32" t="s">
        <v>2892</v>
      </c>
    </row>
    <row r="327" spans="1:5" ht="15.75" customHeight="1" x14ac:dyDescent="0.25">
      <c r="A327" s="30" t="s">
        <v>674</v>
      </c>
      <c r="B327" s="31">
        <v>5.69</v>
      </c>
      <c r="C327" s="31">
        <v>0.33700000000000002</v>
      </c>
      <c r="D327" s="31" t="e">
        <v>#NUM!</v>
      </c>
      <c r="E327" s="32" t="s">
        <v>2893</v>
      </c>
    </row>
    <row r="328" spans="1:5" ht="15.75" customHeight="1" x14ac:dyDescent="0.25">
      <c r="A328" s="30" t="s">
        <v>688</v>
      </c>
      <c r="B328" s="31">
        <v>5.65</v>
      </c>
      <c r="C328" s="31">
        <v>0.26400000000000001</v>
      </c>
      <c r="D328" s="31" t="e">
        <v>#NUM!</v>
      </c>
      <c r="E328" s="32" t="s">
        <v>2894</v>
      </c>
    </row>
    <row r="329" spans="1:5" ht="15.75" customHeight="1" x14ac:dyDescent="0.25">
      <c r="A329" s="30" t="s">
        <v>782</v>
      </c>
      <c r="B329" s="31">
        <v>5.57</v>
      </c>
      <c r="C329" s="31">
        <v>0.88900000000000001</v>
      </c>
      <c r="D329" s="31" t="e">
        <v>#NUM!</v>
      </c>
      <c r="E329" s="32" t="s">
        <v>2895</v>
      </c>
    </row>
    <row r="330" spans="1:5" ht="15.75" customHeight="1" x14ac:dyDescent="0.25">
      <c r="A330" s="30" t="s">
        <v>970</v>
      </c>
      <c r="B330" s="31">
        <v>5.57</v>
      </c>
      <c r="C330" s="31">
        <v>0.88900000000000001</v>
      </c>
      <c r="D330" s="31" t="e">
        <v>#NUM!</v>
      </c>
      <c r="E330" s="32" t="s">
        <v>2896</v>
      </c>
    </row>
    <row r="331" spans="1:5" ht="15.75" customHeight="1" x14ac:dyDescent="0.25">
      <c r="A331" s="30" t="s">
        <v>808</v>
      </c>
      <c r="B331" s="31">
        <v>5.56</v>
      </c>
      <c r="C331" s="31">
        <v>0.36799999999999999</v>
      </c>
      <c r="D331" s="31" t="e">
        <v>#NUM!</v>
      </c>
      <c r="E331" s="32" t="s">
        <v>2897</v>
      </c>
    </row>
    <row r="332" spans="1:5" ht="15.75" customHeight="1" x14ac:dyDescent="0.25">
      <c r="A332" s="30" t="s">
        <v>624</v>
      </c>
      <c r="B332" s="31">
        <v>5.56</v>
      </c>
      <c r="C332" s="31">
        <v>0.51700000000000002</v>
      </c>
      <c r="D332" s="31" t="e">
        <v>#NUM!</v>
      </c>
      <c r="E332" s="32" t="s">
        <v>2898</v>
      </c>
    </row>
    <row r="333" spans="1:5" ht="15.75" customHeight="1" x14ac:dyDescent="0.25">
      <c r="A333" s="30" t="s">
        <v>626</v>
      </c>
      <c r="B333" s="31">
        <v>5.56</v>
      </c>
      <c r="C333" s="31">
        <v>0.51700000000000002</v>
      </c>
      <c r="D333" s="31" t="e">
        <v>#NUM!</v>
      </c>
      <c r="E333" s="32" t="s">
        <v>2899</v>
      </c>
    </row>
    <row r="334" spans="1:5" ht="15.75" customHeight="1" x14ac:dyDescent="0.25">
      <c r="A334" s="30" t="s">
        <v>822</v>
      </c>
      <c r="B334" s="31">
        <v>5.51</v>
      </c>
      <c r="C334" s="31">
        <v>0.26200000000000001</v>
      </c>
      <c r="D334" s="31" t="e">
        <v>#NUM!</v>
      </c>
      <c r="E334" s="32" t="s">
        <v>2900</v>
      </c>
    </row>
    <row r="335" spans="1:5" ht="15.75" customHeight="1" x14ac:dyDescent="0.25">
      <c r="A335" s="30" t="s">
        <v>728</v>
      </c>
      <c r="B335" s="31">
        <v>5.47</v>
      </c>
      <c r="C335" s="31">
        <v>0.29099999999999998</v>
      </c>
      <c r="D335" s="31" t="e">
        <v>#NUM!</v>
      </c>
      <c r="E335" s="32" t="s">
        <v>2901</v>
      </c>
    </row>
    <row r="336" spans="1:5" ht="15.75" customHeight="1" x14ac:dyDescent="0.25">
      <c r="A336" s="30" t="s">
        <v>570</v>
      </c>
      <c r="B336" s="31">
        <v>5.47</v>
      </c>
      <c r="C336" s="31">
        <v>0.39300000000000002</v>
      </c>
      <c r="D336" s="31" t="e">
        <v>#NUM!</v>
      </c>
      <c r="E336" s="32" t="s">
        <v>2902</v>
      </c>
    </row>
    <row r="337" spans="1:5" ht="15.75" customHeight="1" x14ac:dyDescent="0.25">
      <c r="A337" s="30" t="s">
        <v>554</v>
      </c>
      <c r="B337" s="31">
        <v>5.47</v>
      </c>
      <c r="C337" s="31">
        <v>0.33</v>
      </c>
      <c r="D337" s="31" t="e">
        <v>#NUM!</v>
      </c>
      <c r="E337" s="32" t="s">
        <v>2903</v>
      </c>
    </row>
    <row r="338" spans="1:5" ht="15.75" customHeight="1" x14ac:dyDescent="0.25">
      <c r="A338" s="30" t="s">
        <v>780</v>
      </c>
      <c r="B338" s="31">
        <v>5.47</v>
      </c>
      <c r="C338" s="31">
        <v>0.53800000000000003</v>
      </c>
      <c r="D338" s="31" t="e">
        <v>#NUM!</v>
      </c>
      <c r="E338" s="32" t="s">
        <v>2904</v>
      </c>
    </row>
    <row r="339" spans="1:5" ht="15.75" customHeight="1" x14ac:dyDescent="0.25">
      <c r="A339" s="30" t="s">
        <v>976</v>
      </c>
      <c r="B339" s="31">
        <v>5.47</v>
      </c>
      <c r="C339" s="31">
        <v>0.53800000000000003</v>
      </c>
      <c r="D339" s="31" t="e">
        <v>#NUM!</v>
      </c>
      <c r="E339" s="32" t="s">
        <v>2905</v>
      </c>
    </row>
    <row r="340" spans="1:5" ht="15.75" customHeight="1" x14ac:dyDescent="0.25">
      <c r="A340" s="30" t="s">
        <v>1016</v>
      </c>
      <c r="B340" s="31">
        <v>5.44</v>
      </c>
      <c r="C340" s="31">
        <v>0.309</v>
      </c>
      <c r="D340" s="31" t="e">
        <v>#NUM!</v>
      </c>
      <c r="E340" s="32" t="s">
        <v>2906</v>
      </c>
    </row>
    <row r="341" spans="1:5" ht="15.75" customHeight="1" x14ac:dyDescent="0.25">
      <c r="A341" s="30" t="s">
        <v>646</v>
      </c>
      <c r="B341" s="31">
        <v>5.42</v>
      </c>
      <c r="C341" s="31">
        <v>0.216</v>
      </c>
      <c r="D341" s="31" t="e">
        <v>#NUM!</v>
      </c>
      <c r="E341" s="32" t="s">
        <v>2907</v>
      </c>
    </row>
    <row r="342" spans="1:5" ht="15.75" customHeight="1" x14ac:dyDescent="0.25">
      <c r="A342" s="30" t="s">
        <v>826</v>
      </c>
      <c r="B342" s="31">
        <v>5.34</v>
      </c>
      <c r="C342" s="31">
        <v>0.251</v>
      </c>
      <c r="D342" s="31" t="e">
        <v>#NUM!</v>
      </c>
      <c r="E342" s="32" t="s">
        <v>2908</v>
      </c>
    </row>
    <row r="343" spans="1:5" ht="15.75" customHeight="1" x14ac:dyDescent="0.25">
      <c r="A343" s="30" t="s">
        <v>910</v>
      </c>
      <c r="B343" s="31">
        <v>5.32</v>
      </c>
      <c r="C343" s="31">
        <v>0.5</v>
      </c>
      <c r="D343" s="31" t="e">
        <v>#NUM!</v>
      </c>
      <c r="E343" s="32" t="s">
        <v>2909</v>
      </c>
    </row>
    <row r="344" spans="1:5" ht="15.75" customHeight="1" x14ac:dyDescent="0.25">
      <c r="A344" s="30" t="s">
        <v>574</v>
      </c>
      <c r="B344" s="31">
        <v>5.32</v>
      </c>
      <c r="C344" s="31">
        <v>0.252</v>
      </c>
      <c r="D344" s="31" t="e">
        <v>#NUM!</v>
      </c>
      <c r="E344" s="32" t="s">
        <v>2910</v>
      </c>
    </row>
    <row r="345" spans="1:5" ht="15.75" customHeight="1" x14ac:dyDescent="0.25">
      <c r="A345" s="30" t="s">
        <v>666</v>
      </c>
      <c r="B345" s="31">
        <v>5.29</v>
      </c>
      <c r="C345" s="31">
        <v>0.26700000000000002</v>
      </c>
      <c r="D345" s="31" t="e">
        <v>#NUM!</v>
      </c>
      <c r="E345" s="32" t="s">
        <v>2911</v>
      </c>
    </row>
    <row r="346" spans="1:5" ht="15.75" customHeight="1" x14ac:dyDescent="0.25">
      <c r="A346" s="30" t="s">
        <v>556</v>
      </c>
      <c r="B346" s="31">
        <v>5.28</v>
      </c>
      <c r="C346" s="31">
        <v>0.34200000000000003</v>
      </c>
      <c r="D346" s="31" t="e">
        <v>#NUM!</v>
      </c>
      <c r="E346" s="32" t="s">
        <v>2912</v>
      </c>
    </row>
    <row r="347" spans="1:5" ht="15.75" customHeight="1" x14ac:dyDescent="0.25">
      <c r="A347" s="30" t="s">
        <v>1066</v>
      </c>
      <c r="B347" s="31">
        <v>5.27</v>
      </c>
      <c r="C347" s="31">
        <v>0.26100000000000001</v>
      </c>
      <c r="D347" s="31" t="e">
        <v>#NUM!</v>
      </c>
      <c r="E347" s="32" t="s">
        <v>2913</v>
      </c>
    </row>
    <row r="348" spans="1:5" ht="15.75" customHeight="1" x14ac:dyDescent="0.25">
      <c r="A348" s="30" t="s">
        <v>1092</v>
      </c>
      <c r="B348" s="31">
        <v>5.26</v>
      </c>
      <c r="C348" s="31">
        <v>0.36399999999999999</v>
      </c>
      <c r="D348" s="31" t="e">
        <v>#NUM!</v>
      </c>
      <c r="E348" s="32" t="s">
        <v>2914</v>
      </c>
    </row>
    <row r="349" spans="1:5" ht="15.75" customHeight="1" x14ac:dyDescent="0.25">
      <c r="A349" s="30" t="s">
        <v>684</v>
      </c>
      <c r="B349" s="31">
        <v>5.26</v>
      </c>
      <c r="C349" s="31">
        <v>0.32300000000000001</v>
      </c>
      <c r="D349" s="31" t="e">
        <v>#NUM!</v>
      </c>
      <c r="E349" s="32" t="s">
        <v>2915</v>
      </c>
    </row>
    <row r="350" spans="1:5" ht="15.75" customHeight="1" x14ac:dyDescent="0.25">
      <c r="A350" s="30" t="s">
        <v>784</v>
      </c>
      <c r="B350" s="31">
        <v>5.26</v>
      </c>
      <c r="C350" s="31">
        <v>0.32300000000000001</v>
      </c>
      <c r="D350" s="31" t="e">
        <v>#NUM!</v>
      </c>
      <c r="E350" s="32" t="s">
        <v>2916</v>
      </c>
    </row>
    <row r="351" spans="1:5" ht="15.75" customHeight="1" x14ac:dyDescent="0.25">
      <c r="A351" s="30" t="s">
        <v>816</v>
      </c>
      <c r="B351" s="31">
        <v>5.22</v>
      </c>
      <c r="C351" s="31">
        <v>0.51900000000000002</v>
      </c>
      <c r="D351" s="31" t="e">
        <v>#NUM!</v>
      </c>
      <c r="E351" s="32" t="s">
        <v>2917</v>
      </c>
    </row>
    <row r="352" spans="1:5" ht="15.75" customHeight="1" x14ac:dyDescent="0.25">
      <c r="A352" s="30" t="s">
        <v>1026</v>
      </c>
      <c r="B352" s="31">
        <v>5.2</v>
      </c>
      <c r="C352" s="31">
        <v>0.75</v>
      </c>
      <c r="D352" s="31" t="e">
        <v>#NUM!</v>
      </c>
      <c r="E352" s="32" t="s">
        <v>1027</v>
      </c>
    </row>
    <row r="353" spans="1:5" ht="15.75" customHeight="1" x14ac:dyDescent="0.25">
      <c r="A353" s="30" t="s">
        <v>544</v>
      </c>
      <c r="B353" s="31">
        <v>5.2</v>
      </c>
      <c r="C353" s="31">
        <v>0.311</v>
      </c>
      <c r="D353" s="31" t="e">
        <v>#NUM!</v>
      </c>
      <c r="E353" s="32" t="s">
        <v>2918</v>
      </c>
    </row>
    <row r="354" spans="1:5" ht="15.75" customHeight="1" x14ac:dyDescent="0.25">
      <c r="A354" s="30" t="s">
        <v>868</v>
      </c>
      <c r="B354" s="31">
        <v>5.19</v>
      </c>
      <c r="C354" s="31">
        <v>0.32600000000000001</v>
      </c>
      <c r="D354" s="31" t="e">
        <v>#NUM!</v>
      </c>
      <c r="E354" s="32" t="s">
        <v>2919</v>
      </c>
    </row>
    <row r="355" spans="1:5" ht="15.75" customHeight="1" x14ac:dyDescent="0.25">
      <c r="A355" s="30" t="s">
        <v>818</v>
      </c>
      <c r="B355" s="31">
        <v>5.18</v>
      </c>
      <c r="C355" s="31">
        <v>0.44700000000000001</v>
      </c>
      <c r="D355" s="31" t="e">
        <v>#NUM!</v>
      </c>
      <c r="E355" s="32" t="s">
        <v>2920</v>
      </c>
    </row>
    <row r="356" spans="1:5" ht="15.75" customHeight="1" x14ac:dyDescent="0.25">
      <c r="A356" s="30" t="s">
        <v>892</v>
      </c>
      <c r="B356" s="31">
        <v>5.18</v>
      </c>
      <c r="C356" s="31">
        <v>0.44700000000000001</v>
      </c>
      <c r="D356" s="31" t="e">
        <v>#NUM!</v>
      </c>
      <c r="E356" s="32" t="s">
        <v>2921</v>
      </c>
    </row>
    <row r="357" spans="1:5" ht="15.75" customHeight="1" x14ac:dyDescent="0.25">
      <c r="A357" s="30" t="s">
        <v>796</v>
      </c>
      <c r="B357" s="31">
        <v>5.18</v>
      </c>
      <c r="C357" s="31">
        <v>0.30599999999999999</v>
      </c>
      <c r="D357" s="31" t="e">
        <v>#NUM!</v>
      </c>
      <c r="E357" s="32" t="s">
        <v>2922</v>
      </c>
    </row>
    <row r="358" spans="1:5" ht="15.75" customHeight="1" x14ac:dyDescent="0.25">
      <c r="A358" s="30" t="s">
        <v>888</v>
      </c>
      <c r="B358" s="31">
        <v>5.14</v>
      </c>
      <c r="C358" s="31">
        <v>0.54200000000000004</v>
      </c>
      <c r="D358" s="31" t="e">
        <v>#NUM!</v>
      </c>
      <c r="E358" s="32" t="s">
        <v>2923</v>
      </c>
    </row>
    <row r="359" spans="1:5" ht="15.75" customHeight="1" x14ac:dyDescent="0.25">
      <c r="A359" s="30" t="s">
        <v>994</v>
      </c>
      <c r="B359" s="31">
        <v>5.14</v>
      </c>
      <c r="C359" s="31">
        <v>0.54200000000000004</v>
      </c>
      <c r="D359" s="31" t="e">
        <v>#NUM!</v>
      </c>
      <c r="E359" s="32" t="s">
        <v>2924</v>
      </c>
    </row>
    <row r="360" spans="1:5" ht="15.75" customHeight="1" x14ac:dyDescent="0.25">
      <c r="A360" s="30" t="s">
        <v>902</v>
      </c>
      <c r="B360" s="31">
        <v>5.14</v>
      </c>
      <c r="C360" s="31">
        <v>0.35799999999999998</v>
      </c>
      <c r="D360" s="31" t="e">
        <v>#NUM!</v>
      </c>
      <c r="E360" s="32" t="s">
        <v>2925</v>
      </c>
    </row>
    <row r="361" spans="1:5" ht="15.75" customHeight="1" x14ac:dyDescent="0.25">
      <c r="A361" s="30" t="s">
        <v>670</v>
      </c>
      <c r="B361" s="31">
        <v>5.12</v>
      </c>
      <c r="C361" s="31">
        <v>0.34200000000000003</v>
      </c>
      <c r="D361" s="31" t="e">
        <v>#NUM!</v>
      </c>
      <c r="E361" s="32" t="s">
        <v>2926</v>
      </c>
    </row>
    <row r="362" spans="1:5" ht="15.75" customHeight="1" x14ac:dyDescent="0.25">
      <c r="A362" s="30" t="s">
        <v>604</v>
      </c>
      <c r="B362" s="31">
        <v>5.12</v>
      </c>
      <c r="C362" s="31">
        <v>0.48399999999999999</v>
      </c>
      <c r="D362" s="31" t="e">
        <v>#NUM!</v>
      </c>
      <c r="E362" s="32" t="s">
        <v>2927</v>
      </c>
    </row>
    <row r="363" spans="1:5" ht="15.75" customHeight="1" x14ac:dyDescent="0.25">
      <c r="A363" s="30" t="s">
        <v>842</v>
      </c>
      <c r="B363" s="31">
        <v>5.09</v>
      </c>
      <c r="C363" s="31">
        <v>0.30299999999999999</v>
      </c>
      <c r="D363" s="31" t="e">
        <v>#NUM!</v>
      </c>
      <c r="E363" s="32" t="s">
        <v>2928</v>
      </c>
    </row>
    <row r="364" spans="1:5" ht="15.75" customHeight="1" x14ac:dyDescent="0.25">
      <c r="A364" s="30" t="s">
        <v>494</v>
      </c>
      <c r="B364" s="31">
        <v>5.08</v>
      </c>
      <c r="C364" s="31">
        <v>0.57099999999999995</v>
      </c>
      <c r="D364" s="31" t="e">
        <v>#NUM!</v>
      </c>
      <c r="E364" s="32" t="s">
        <v>2929</v>
      </c>
    </row>
    <row r="365" spans="1:5" ht="15.75" customHeight="1" x14ac:dyDescent="0.25">
      <c r="A365" s="30" t="s">
        <v>778</v>
      </c>
      <c r="B365" s="31">
        <v>5.07</v>
      </c>
      <c r="C365" s="31">
        <v>0.28999999999999998</v>
      </c>
      <c r="D365" s="31" t="e">
        <v>#NUM!</v>
      </c>
      <c r="E365" s="32" t="s">
        <v>2930</v>
      </c>
    </row>
    <row r="366" spans="1:5" ht="15.75" customHeight="1" x14ac:dyDescent="0.25">
      <c r="A366" s="30" t="s">
        <v>900</v>
      </c>
      <c r="B366" s="31">
        <v>5</v>
      </c>
      <c r="C366" s="31">
        <v>0.33800000000000002</v>
      </c>
      <c r="D366" s="31" t="e">
        <v>#NUM!</v>
      </c>
      <c r="E366" s="32" t="s">
        <v>2931</v>
      </c>
    </row>
    <row r="367" spans="1:5" ht="15.75" customHeight="1" x14ac:dyDescent="0.25">
      <c r="A367" s="30" t="s">
        <v>426</v>
      </c>
      <c r="B367" s="31">
        <v>4.96</v>
      </c>
      <c r="C367" s="31">
        <v>0.35899999999999999</v>
      </c>
      <c r="D367" s="31" t="e">
        <v>#NUM!</v>
      </c>
      <c r="E367" s="32" t="s">
        <v>2932</v>
      </c>
    </row>
    <row r="368" spans="1:5" ht="15.75" customHeight="1" x14ac:dyDescent="0.25">
      <c r="A368" s="30" t="s">
        <v>744</v>
      </c>
      <c r="B368" s="31">
        <v>4.96</v>
      </c>
      <c r="C368" s="31">
        <v>0.35899999999999999</v>
      </c>
      <c r="D368" s="31" t="e">
        <v>#NUM!</v>
      </c>
      <c r="E368" s="32" t="s">
        <v>2933</v>
      </c>
    </row>
    <row r="369" spans="1:5" ht="15.75" customHeight="1" x14ac:dyDescent="0.25">
      <c r="A369" s="30" t="s">
        <v>794</v>
      </c>
      <c r="B369" s="31">
        <v>4.96</v>
      </c>
      <c r="C369" s="31">
        <v>0.35899999999999999</v>
      </c>
      <c r="D369" s="31" t="e">
        <v>#NUM!</v>
      </c>
      <c r="E369" s="32" t="s">
        <v>2934</v>
      </c>
    </row>
    <row r="370" spans="1:5" ht="15.75" customHeight="1" x14ac:dyDescent="0.25">
      <c r="A370" s="30" t="s">
        <v>598</v>
      </c>
      <c r="B370" s="31">
        <v>4.9400000000000004</v>
      </c>
      <c r="C370" s="31">
        <v>0.307</v>
      </c>
      <c r="D370" s="31" t="e">
        <v>#NUM!</v>
      </c>
      <c r="E370" s="32" t="s">
        <v>2935</v>
      </c>
    </row>
    <row r="371" spans="1:5" ht="15.75" customHeight="1" x14ac:dyDescent="0.25">
      <c r="A371" s="30" t="s">
        <v>820</v>
      </c>
      <c r="B371" s="31">
        <v>4.9000000000000004</v>
      </c>
      <c r="C371" s="31">
        <v>0.28199999999999997</v>
      </c>
      <c r="D371" s="31" t="e">
        <v>#NUM!</v>
      </c>
      <c r="E371" s="32" t="s">
        <v>2936</v>
      </c>
    </row>
    <row r="372" spans="1:5" ht="15.75" customHeight="1" x14ac:dyDescent="0.25">
      <c r="A372" s="30" t="s">
        <v>1148</v>
      </c>
      <c r="B372" s="31">
        <v>4.9000000000000004</v>
      </c>
      <c r="C372" s="31">
        <v>0.25700000000000001</v>
      </c>
      <c r="D372" s="31" t="e">
        <v>#NUM!</v>
      </c>
      <c r="E372" s="32" t="s">
        <v>2937</v>
      </c>
    </row>
    <row r="373" spans="1:5" ht="15.75" customHeight="1" x14ac:dyDescent="0.25">
      <c r="A373" s="30" t="s">
        <v>650</v>
      </c>
      <c r="B373" s="31">
        <v>4.8899999999999997</v>
      </c>
      <c r="C373" s="31">
        <v>0.52</v>
      </c>
      <c r="D373" s="31" t="e">
        <v>#NUM!</v>
      </c>
      <c r="E373" s="32" t="s">
        <v>2938</v>
      </c>
    </row>
    <row r="374" spans="1:5" ht="15.75" customHeight="1" x14ac:dyDescent="0.25">
      <c r="A374" s="30" t="s">
        <v>476</v>
      </c>
      <c r="B374" s="31">
        <v>4.8899999999999997</v>
      </c>
      <c r="C374" s="31">
        <v>0.375</v>
      </c>
      <c r="D374" s="31" t="e">
        <v>#NUM!</v>
      </c>
      <c r="E374" s="32" t="s">
        <v>2939</v>
      </c>
    </row>
    <row r="375" spans="1:5" ht="15.75" customHeight="1" x14ac:dyDescent="0.25">
      <c r="A375" s="30" t="s">
        <v>836</v>
      </c>
      <c r="B375" s="31">
        <v>4.8600000000000003</v>
      </c>
      <c r="C375" s="31">
        <v>0.44400000000000001</v>
      </c>
      <c r="D375" s="31" t="e">
        <v>#NUM!</v>
      </c>
      <c r="E375" s="32" t="s">
        <v>2940</v>
      </c>
    </row>
    <row r="376" spans="1:5" ht="15.75" customHeight="1" x14ac:dyDescent="0.25">
      <c r="A376" s="30" t="s">
        <v>850</v>
      </c>
      <c r="B376" s="31">
        <v>4.8600000000000003</v>
      </c>
      <c r="C376" s="31">
        <v>0.38500000000000001</v>
      </c>
      <c r="D376" s="31" t="e">
        <v>#NUM!</v>
      </c>
      <c r="E376" s="32" t="s">
        <v>2941</v>
      </c>
    </row>
    <row r="377" spans="1:5" ht="15.75" customHeight="1" x14ac:dyDescent="0.25">
      <c r="A377" s="30" t="s">
        <v>886</v>
      </c>
      <c r="B377" s="31">
        <v>4.8499999999999996</v>
      </c>
      <c r="C377" s="31">
        <v>0.32500000000000001</v>
      </c>
      <c r="D377" s="31" t="e">
        <v>#NUM!</v>
      </c>
      <c r="E377" s="32" t="s">
        <v>2942</v>
      </c>
    </row>
    <row r="378" spans="1:5" ht="15.75" customHeight="1" x14ac:dyDescent="0.25">
      <c r="A378" s="30" t="s">
        <v>918</v>
      </c>
      <c r="B378" s="31">
        <v>4.84</v>
      </c>
      <c r="C378" s="31">
        <v>0.39600000000000002</v>
      </c>
      <c r="D378" s="31" t="e">
        <v>#NUM!</v>
      </c>
      <c r="E378" s="32" t="s">
        <v>2943</v>
      </c>
    </row>
    <row r="379" spans="1:5" ht="15.75" customHeight="1" x14ac:dyDescent="0.25">
      <c r="A379" s="30" t="s">
        <v>638</v>
      </c>
      <c r="B379" s="31">
        <v>4.83</v>
      </c>
      <c r="C379" s="31">
        <v>0.22600000000000001</v>
      </c>
      <c r="D379" s="31" t="e">
        <v>#NUM!</v>
      </c>
      <c r="E379" s="32" t="s">
        <v>2944</v>
      </c>
    </row>
    <row r="380" spans="1:5" ht="15.75" customHeight="1" x14ac:dyDescent="0.25">
      <c r="A380" s="30" t="s">
        <v>548</v>
      </c>
      <c r="B380" s="31">
        <v>4.83</v>
      </c>
      <c r="C380" s="31">
        <v>0.40899999999999997</v>
      </c>
      <c r="D380" s="31" t="e">
        <v>#NUM!</v>
      </c>
      <c r="E380" s="32" t="s">
        <v>2945</v>
      </c>
    </row>
    <row r="381" spans="1:5" ht="15.75" customHeight="1" x14ac:dyDescent="0.25">
      <c r="A381" s="30" t="s">
        <v>914</v>
      </c>
      <c r="B381" s="31">
        <v>4.8099999999999996</v>
      </c>
      <c r="C381" s="31">
        <v>0.54500000000000004</v>
      </c>
      <c r="D381" s="31" t="e">
        <v>#NUM!</v>
      </c>
      <c r="E381" s="32" t="s">
        <v>2946</v>
      </c>
    </row>
    <row r="382" spans="1:5" ht="15.75" customHeight="1" x14ac:dyDescent="0.25">
      <c r="A382" s="30" t="s">
        <v>872</v>
      </c>
      <c r="B382" s="31">
        <v>4.78</v>
      </c>
      <c r="C382" s="31">
        <v>0.48299999999999998</v>
      </c>
      <c r="D382" s="31" t="e">
        <v>#NUM!</v>
      </c>
      <c r="E382" s="32" t="s">
        <v>2947</v>
      </c>
    </row>
    <row r="383" spans="1:5" ht="15.75" customHeight="1" x14ac:dyDescent="0.25">
      <c r="A383" s="30" t="s">
        <v>488</v>
      </c>
      <c r="B383" s="31">
        <v>4.75</v>
      </c>
      <c r="C383" s="31">
        <v>0.57899999999999996</v>
      </c>
      <c r="D383" s="31" t="e">
        <v>#NUM!</v>
      </c>
      <c r="E383" s="32" t="s">
        <v>2948</v>
      </c>
    </row>
    <row r="384" spans="1:5" ht="15.75" customHeight="1" x14ac:dyDescent="0.25">
      <c r="A384" s="30" t="s">
        <v>662</v>
      </c>
      <c r="B384" s="31">
        <v>4.75</v>
      </c>
      <c r="C384" s="31">
        <v>0.29599999999999999</v>
      </c>
      <c r="D384" s="31" t="e">
        <v>#NUM!</v>
      </c>
      <c r="E384" s="32" t="s">
        <v>2949</v>
      </c>
    </row>
    <row r="385" spans="1:5" ht="15.75" customHeight="1" x14ac:dyDescent="0.25">
      <c r="A385" s="30" t="s">
        <v>986</v>
      </c>
      <c r="B385" s="31">
        <v>4.7300000000000004</v>
      </c>
      <c r="C385" s="31">
        <v>0.625</v>
      </c>
      <c r="D385" s="31" t="e">
        <v>#NUM!</v>
      </c>
      <c r="E385" s="32" t="s">
        <v>2950</v>
      </c>
    </row>
    <row r="386" spans="1:5" ht="15.75" customHeight="1" x14ac:dyDescent="0.25">
      <c r="A386" s="30" t="s">
        <v>884</v>
      </c>
      <c r="B386" s="31">
        <v>4.72</v>
      </c>
      <c r="C386" s="31">
        <v>0.377</v>
      </c>
      <c r="D386" s="31" t="e">
        <v>#NUM!</v>
      </c>
      <c r="E386" s="32" t="s">
        <v>2951</v>
      </c>
    </row>
    <row r="387" spans="1:5" ht="15.75" customHeight="1" x14ac:dyDescent="0.25">
      <c r="A387" s="30" t="s">
        <v>834</v>
      </c>
      <c r="B387" s="31">
        <v>4.72</v>
      </c>
      <c r="C387" s="31">
        <v>0.45500000000000002</v>
      </c>
      <c r="D387" s="31" t="e">
        <v>#NUM!</v>
      </c>
      <c r="E387" s="32" t="s">
        <v>2952</v>
      </c>
    </row>
    <row r="388" spans="1:5" ht="15.75" customHeight="1" x14ac:dyDescent="0.25">
      <c r="A388" s="30" t="s">
        <v>958</v>
      </c>
      <c r="B388" s="31">
        <v>4.68</v>
      </c>
      <c r="C388" s="31">
        <v>0.432</v>
      </c>
      <c r="D388" s="31" t="e">
        <v>#NUM!</v>
      </c>
      <c r="E388" s="32" t="s">
        <v>2953</v>
      </c>
    </row>
    <row r="389" spans="1:5" ht="15.75" customHeight="1" x14ac:dyDescent="0.25">
      <c r="A389" s="30" t="s">
        <v>642</v>
      </c>
      <c r="B389" s="31">
        <v>4.68</v>
      </c>
      <c r="C389" s="31">
        <v>0.4</v>
      </c>
      <c r="D389" s="31" t="e">
        <v>#NUM!</v>
      </c>
      <c r="E389" s="32" t="s">
        <v>2954</v>
      </c>
    </row>
    <row r="390" spans="1:5" ht="15.75" customHeight="1" x14ac:dyDescent="0.25">
      <c r="A390" s="30" t="s">
        <v>608</v>
      </c>
      <c r="B390" s="31">
        <v>4.68</v>
      </c>
      <c r="C390" s="31">
        <v>0.25</v>
      </c>
      <c r="D390" s="31" t="e">
        <v>#NUM!</v>
      </c>
      <c r="E390" s="32" t="s">
        <v>2955</v>
      </c>
    </row>
    <row r="391" spans="1:5" ht="15.75" customHeight="1" x14ac:dyDescent="0.25">
      <c r="A391" s="30" t="s">
        <v>582</v>
      </c>
      <c r="B391" s="31">
        <v>4.67</v>
      </c>
      <c r="C391" s="31">
        <v>0.33800000000000002</v>
      </c>
      <c r="D391" s="31" t="e">
        <v>#NUM!</v>
      </c>
      <c r="E391" s="32" t="s">
        <v>2956</v>
      </c>
    </row>
    <row r="392" spans="1:5" ht="15.75" customHeight="1" x14ac:dyDescent="0.25">
      <c r="A392" s="30" t="s">
        <v>530</v>
      </c>
      <c r="B392" s="31">
        <v>4.6100000000000003</v>
      </c>
      <c r="C392" s="31">
        <v>0.245</v>
      </c>
      <c r="D392" s="31" t="e">
        <v>#NUM!</v>
      </c>
      <c r="E392" s="32" t="s">
        <v>2957</v>
      </c>
    </row>
    <row r="393" spans="1:5" ht="15.75" customHeight="1" x14ac:dyDescent="0.25">
      <c r="A393" s="30" t="s">
        <v>792</v>
      </c>
      <c r="B393" s="31">
        <v>4.6100000000000003</v>
      </c>
      <c r="C393" s="31">
        <v>0.34300000000000003</v>
      </c>
      <c r="D393" s="31" t="e">
        <v>#NUM!</v>
      </c>
      <c r="E393" s="32" t="s">
        <v>2958</v>
      </c>
    </row>
    <row r="394" spans="1:5" ht="15.75" customHeight="1" x14ac:dyDescent="0.25">
      <c r="A394" s="30" t="s">
        <v>566</v>
      </c>
      <c r="B394" s="31">
        <v>4.5999999999999996</v>
      </c>
      <c r="C394" s="31">
        <v>0.30499999999999999</v>
      </c>
      <c r="D394" s="31" t="e">
        <v>#NUM!</v>
      </c>
      <c r="E394" s="32" t="s">
        <v>2959</v>
      </c>
    </row>
    <row r="395" spans="1:5" ht="15.75" customHeight="1" x14ac:dyDescent="0.25">
      <c r="A395" s="30" t="s">
        <v>1116</v>
      </c>
      <c r="B395" s="31">
        <v>4.58</v>
      </c>
      <c r="C395" s="31">
        <v>0.46700000000000003</v>
      </c>
      <c r="D395" s="31" t="e">
        <v>#NUM!</v>
      </c>
      <c r="E395" s="32" t="s">
        <v>2960</v>
      </c>
    </row>
    <row r="396" spans="1:5" ht="15.75" customHeight="1" x14ac:dyDescent="0.25">
      <c r="A396" s="30" t="s">
        <v>676</v>
      </c>
      <c r="B396" s="31">
        <v>4.55</v>
      </c>
      <c r="C396" s="31">
        <v>0.314</v>
      </c>
      <c r="D396" s="31" t="e">
        <v>#NUM!</v>
      </c>
      <c r="E396" s="32" t="s">
        <v>2961</v>
      </c>
    </row>
    <row r="397" spans="1:5" ht="15.75" customHeight="1" x14ac:dyDescent="0.25">
      <c r="A397" s="30" t="s">
        <v>1032</v>
      </c>
      <c r="B397" s="31">
        <v>4.53</v>
      </c>
      <c r="C397" s="31">
        <v>0.441</v>
      </c>
      <c r="D397" s="31" t="e">
        <v>#NUM!</v>
      </c>
      <c r="E397" s="32" t="s">
        <v>2962</v>
      </c>
    </row>
    <row r="398" spans="1:5" ht="15.75" customHeight="1" x14ac:dyDescent="0.25">
      <c r="A398" s="30" t="s">
        <v>1014</v>
      </c>
      <c r="B398" s="31">
        <v>4.53</v>
      </c>
      <c r="C398" s="31">
        <v>0.39100000000000001</v>
      </c>
      <c r="D398" s="31" t="e">
        <v>#NUM!</v>
      </c>
      <c r="E398" s="32" t="s">
        <v>2963</v>
      </c>
    </row>
    <row r="399" spans="1:5" ht="15.75" customHeight="1" x14ac:dyDescent="0.25">
      <c r="A399" s="30" t="s">
        <v>858</v>
      </c>
      <c r="B399" s="31">
        <v>4.53</v>
      </c>
      <c r="C399" s="31">
        <v>0.39100000000000001</v>
      </c>
      <c r="D399" s="31" t="e">
        <v>#NUM!</v>
      </c>
      <c r="E399" s="32" t="s">
        <v>2964</v>
      </c>
    </row>
    <row r="400" spans="1:5" ht="15.75" customHeight="1" x14ac:dyDescent="0.25">
      <c r="A400" s="30" t="s">
        <v>860</v>
      </c>
      <c r="B400" s="31">
        <v>4.53</v>
      </c>
      <c r="C400" s="31">
        <v>0.39100000000000001</v>
      </c>
      <c r="D400" s="31" t="e">
        <v>#NUM!</v>
      </c>
      <c r="E400" s="32" t="s">
        <v>2965</v>
      </c>
    </row>
    <row r="401" spans="1:5" ht="15.75" customHeight="1" x14ac:dyDescent="0.25">
      <c r="A401" s="30" t="s">
        <v>870</v>
      </c>
      <c r="B401" s="31">
        <v>4.5</v>
      </c>
      <c r="C401" s="31">
        <v>0.35599999999999998</v>
      </c>
      <c r="D401" s="31" t="e">
        <v>#NUM!</v>
      </c>
      <c r="E401" s="32" t="s">
        <v>2966</v>
      </c>
    </row>
    <row r="402" spans="1:5" ht="15.75" customHeight="1" x14ac:dyDescent="0.25">
      <c r="A402" s="30" t="s">
        <v>1126</v>
      </c>
      <c r="B402" s="31">
        <v>4.5</v>
      </c>
      <c r="C402" s="31">
        <v>0.72699999999999998</v>
      </c>
      <c r="D402" s="31" t="e">
        <v>#NUM!</v>
      </c>
      <c r="E402" s="32" t="s">
        <v>1127</v>
      </c>
    </row>
    <row r="403" spans="1:5" ht="15.75" customHeight="1" x14ac:dyDescent="0.25">
      <c r="A403" s="30" t="s">
        <v>852</v>
      </c>
      <c r="B403" s="31">
        <v>4.5</v>
      </c>
      <c r="C403" s="31">
        <v>0.29199999999999998</v>
      </c>
      <c r="D403" s="31" t="e">
        <v>#NUM!</v>
      </c>
      <c r="E403" s="32" t="s">
        <v>2967</v>
      </c>
    </row>
    <row r="404" spans="1:5" ht="15.75" customHeight="1" x14ac:dyDescent="0.25">
      <c r="A404" s="30" t="s">
        <v>1170</v>
      </c>
      <c r="B404" s="31">
        <v>4.5</v>
      </c>
      <c r="C404" s="31">
        <v>0.28399999999999997</v>
      </c>
      <c r="D404" s="31" t="e">
        <v>#NUM!</v>
      </c>
      <c r="E404" s="32" t="s">
        <v>2968</v>
      </c>
    </row>
    <row r="405" spans="1:5" ht="15.75" customHeight="1" x14ac:dyDescent="0.25">
      <c r="A405" s="30" t="s">
        <v>896</v>
      </c>
      <c r="B405" s="31">
        <v>4.5</v>
      </c>
      <c r="C405" s="31">
        <v>0.28399999999999997</v>
      </c>
      <c r="D405" s="31" t="e">
        <v>#NUM!</v>
      </c>
      <c r="E405" s="32" t="s">
        <v>2969</v>
      </c>
    </row>
    <row r="406" spans="1:5" ht="15.75" customHeight="1" x14ac:dyDescent="0.25">
      <c r="A406" s="30" t="s">
        <v>730</v>
      </c>
      <c r="B406" s="31">
        <v>4.4800000000000004</v>
      </c>
      <c r="C406" s="31">
        <v>0.55000000000000004</v>
      </c>
      <c r="D406" s="31" t="e">
        <v>#NUM!</v>
      </c>
      <c r="E406" s="32" t="s">
        <v>2970</v>
      </c>
    </row>
    <row r="407" spans="1:5" ht="15.75" customHeight="1" x14ac:dyDescent="0.25">
      <c r="A407" s="30" t="s">
        <v>1084</v>
      </c>
      <c r="B407" s="31">
        <v>4.46</v>
      </c>
      <c r="C407" s="31">
        <v>0.36399999999999999</v>
      </c>
      <c r="D407" s="31" t="e">
        <v>#NUM!</v>
      </c>
      <c r="E407" s="32" t="s">
        <v>2971</v>
      </c>
    </row>
    <row r="408" spans="1:5" ht="15.75" customHeight="1" x14ac:dyDescent="0.25">
      <c r="A408" s="30" t="s">
        <v>940</v>
      </c>
      <c r="B408" s="31">
        <v>4.46</v>
      </c>
      <c r="C408" s="31">
        <v>0.36399999999999999</v>
      </c>
      <c r="D408" s="31" t="e">
        <v>#NUM!</v>
      </c>
      <c r="E408" s="32" t="s">
        <v>2972</v>
      </c>
    </row>
    <row r="409" spans="1:5" ht="15.75" customHeight="1" x14ac:dyDescent="0.25">
      <c r="A409" s="30" t="s">
        <v>1140</v>
      </c>
      <c r="B409" s="31">
        <v>4.42</v>
      </c>
      <c r="C409" s="31">
        <v>0.373</v>
      </c>
      <c r="D409" s="31" t="e">
        <v>#NUM!</v>
      </c>
      <c r="E409" s="32" t="s">
        <v>2973</v>
      </c>
    </row>
    <row r="410" spans="1:5" ht="15.75" customHeight="1" x14ac:dyDescent="0.25">
      <c r="A410" s="30" t="s">
        <v>904</v>
      </c>
      <c r="B410" s="31">
        <v>4.42</v>
      </c>
      <c r="C410" s="31">
        <v>0.29399999999999998</v>
      </c>
      <c r="D410" s="31" t="e">
        <v>#NUM!</v>
      </c>
      <c r="E410" s="32" t="s">
        <v>2974</v>
      </c>
    </row>
    <row r="411" spans="1:5" ht="15.75" customHeight="1" x14ac:dyDescent="0.25">
      <c r="A411" s="30" t="s">
        <v>1046</v>
      </c>
      <c r="B411" s="31">
        <v>4.41</v>
      </c>
      <c r="C411" s="31">
        <v>0.32100000000000001</v>
      </c>
      <c r="D411" s="31" t="e">
        <v>#NUM!</v>
      </c>
      <c r="E411" s="32" t="s">
        <v>2975</v>
      </c>
    </row>
    <row r="412" spans="1:5" ht="15.75" customHeight="1" x14ac:dyDescent="0.25">
      <c r="A412" s="30" t="s">
        <v>339</v>
      </c>
      <c r="B412" s="31">
        <v>4.4000000000000004</v>
      </c>
      <c r="C412" s="31">
        <v>0.26600000000000001</v>
      </c>
      <c r="D412" s="31" t="e">
        <v>#NUM!</v>
      </c>
      <c r="E412" s="32" t="s">
        <v>2976</v>
      </c>
    </row>
    <row r="413" spans="1:5" ht="15.75" customHeight="1" x14ac:dyDescent="0.25">
      <c r="A413" s="30" t="s">
        <v>864</v>
      </c>
      <c r="B413" s="31">
        <v>4.4000000000000004</v>
      </c>
      <c r="C413" s="31">
        <v>0.26600000000000001</v>
      </c>
      <c r="D413" s="31" t="e">
        <v>#NUM!</v>
      </c>
      <c r="E413" s="32" t="s">
        <v>2977</v>
      </c>
    </row>
    <row r="414" spans="1:5" ht="15.75" customHeight="1" x14ac:dyDescent="0.25">
      <c r="A414" s="30" t="s">
        <v>732</v>
      </c>
      <c r="B414" s="31">
        <v>4.4000000000000004</v>
      </c>
      <c r="C414" s="31">
        <v>0.23100000000000001</v>
      </c>
      <c r="D414" s="31" t="e">
        <v>#NUM!</v>
      </c>
      <c r="E414" s="32" t="s">
        <v>2978</v>
      </c>
    </row>
    <row r="415" spans="1:5" ht="15.75" customHeight="1" x14ac:dyDescent="0.25">
      <c r="A415" s="30" t="s">
        <v>828</v>
      </c>
      <c r="B415" s="31">
        <v>4.3899999999999997</v>
      </c>
      <c r="C415" s="31">
        <v>0.33300000000000002</v>
      </c>
      <c r="D415" s="31" t="e">
        <v>#NUM!</v>
      </c>
      <c r="E415" s="32" t="s">
        <v>2979</v>
      </c>
    </row>
    <row r="416" spans="1:5" ht="15.75" customHeight="1" x14ac:dyDescent="0.25">
      <c r="A416" s="30" t="s">
        <v>776</v>
      </c>
      <c r="B416" s="31">
        <v>4.3899999999999997</v>
      </c>
      <c r="C416" s="31">
        <v>0.35</v>
      </c>
      <c r="D416" s="31" t="e">
        <v>#NUM!</v>
      </c>
      <c r="E416" s="32" t="s">
        <v>2980</v>
      </c>
    </row>
    <row r="417" spans="1:5" ht="15.75" customHeight="1" x14ac:dyDescent="0.25">
      <c r="A417" s="30" t="s">
        <v>930</v>
      </c>
      <c r="B417" s="31">
        <v>4.3600000000000003</v>
      </c>
      <c r="C417" s="31">
        <v>0.41</v>
      </c>
      <c r="D417" s="31" t="e">
        <v>#NUM!</v>
      </c>
      <c r="E417" s="32" t="s">
        <v>2981</v>
      </c>
    </row>
    <row r="418" spans="1:5" ht="15.75" customHeight="1" x14ac:dyDescent="0.25">
      <c r="A418" s="30" t="s">
        <v>756</v>
      </c>
      <c r="B418" s="31">
        <v>4.34</v>
      </c>
      <c r="C418" s="31">
        <v>0.28000000000000003</v>
      </c>
      <c r="D418" s="31" t="e">
        <v>#NUM!</v>
      </c>
      <c r="E418" s="32" t="s">
        <v>2982</v>
      </c>
    </row>
    <row r="419" spans="1:5" ht="15.75" customHeight="1" x14ac:dyDescent="0.25">
      <c r="A419" s="30" t="s">
        <v>710</v>
      </c>
      <c r="B419" s="31">
        <v>4.26</v>
      </c>
      <c r="C419" s="31">
        <v>0.27700000000000002</v>
      </c>
      <c r="D419" s="31" t="e">
        <v>#NUM!</v>
      </c>
      <c r="E419" s="32" t="s">
        <v>2983</v>
      </c>
    </row>
    <row r="420" spans="1:5" ht="15.75" customHeight="1" x14ac:dyDescent="0.25">
      <c r="A420" s="30" t="s">
        <v>1160</v>
      </c>
      <c r="B420" s="31">
        <v>4.25</v>
      </c>
      <c r="C420" s="31">
        <v>0.375</v>
      </c>
      <c r="D420" s="31" t="e">
        <v>#NUM!</v>
      </c>
      <c r="E420" s="32" t="s">
        <v>2984</v>
      </c>
    </row>
    <row r="421" spans="1:5" ht="15.75" customHeight="1" x14ac:dyDescent="0.25">
      <c r="A421" s="30" t="s">
        <v>1144</v>
      </c>
      <c r="B421" s="31">
        <v>4.25</v>
      </c>
      <c r="C421" s="31">
        <v>0.77800000000000002</v>
      </c>
      <c r="D421" s="31" t="e">
        <v>#NUM!</v>
      </c>
      <c r="E421" s="32" t="s">
        <v>2985</v>
      </c>
    </row>
    <row r="422" spans="1:5" ht="15.75" customHeight="1" x14ac:dyDescent="0.25">
      <c r="A422" s="30" t="s">
        <v>1146</v>
      </c>
      <c r="B422" s="31">
        <v>4.25</v>
      </c>
      <c r="C422" s="31">
        <v>0.77800000000000002</v>
      </c>
      <c r="D422" s="31" t="e">
        <v>#NUM!</v>
      </c>
      <c r="E422" s="32" t="s">
        <v>1147</v>
      </c>
    </row>
    <row r="423" spans="1:5" ht="15.75" customHeight="1" x14ac:dyDescent="0.25">
      <c r="A423" s="30" t="s">
        <v>802</v>
      </c>
      <c r="B423" s="31">
        <v>4.21</v>
      </c>
      <c r="C423" s="31">
        <v>0.438</v>
      </c>
      <c r="D423" s="31" t="e">
        <v>#NUM!</v>
      </c>
      <c r="E423" s="32" t="s">
        <v>2986</v>
      </c>
    </row>
    <row r="424" spans="1:5" ht="15.75" customHeight="1" x14ac:dyDescent="0.25">
      <c r="A424" s="30" t="s">
        <v>982</v>
      </c>
      <c r="B424" s="31">
        <v>4.21</v>
      </c>
      <c r="C424" s="31">
        <v>0.438</v>
      </c>
      <c r="D424" s="31" t="e">
        <v>#NUM!</v>
      </c>
      <c r="E424" s="32" t="s">
        <v>2987</v>
      </c>
    </row>
    <row r="425" spans="1:5" ht="15.75" customHeight="1" x14ac:dyDescent="0.25">
      <c r="A425" s="30" t="s">
        <v>596</v>
      </c>
      <c r="B425" s="31">
        <v>4.21</v>
      </c>
      <c r="C425" s="31">
        <v>0.33300000000000002</v>
      </c>
      <c r="D425" s="31" t="e">
        <v>#NUM!</v>
      </c>
      <c r="E425" s="32" t="s">
        <v>2988</v>
      </c>
    </row>
    <row r="426" spans="1:5" ht="15.75" customHeight="1" x14ac:dyDescent="0.25">
      <c r="A426" s="30" t="s">
        <v>846</v>
      </c>
      <c r="B426" s="31">
        <v>4.18</v>
      </c>
      <c r="C426" s="31">
        <v>0.27500000000000002</v>
      </c>
      <c r="D426" s="31" t="e">
        <v>#NUM!</v>
      </c>
      <c r="E426" s="32" t="s">
        <v>2989</v>
      </c>
    </row>
    <row r="427" spans="1:5" ht="15.75" customHeight="1" x14ac:dyDescent="0.25">
      <c r="A427" s="30" t="s">
        <v>806</v>
      </c>
      <c r="B427" s="31">
        <v>4.1399999999999997</v>
      </c>
      <c r="C427" s="31">
        <v>0.25700000000000001</v>
      </c>
      <c r="D427" s="31" t="e">
        <v>#NUM!</v>
      </c>
      <c r="E427" s="32" t="s">
        <v>2990</v>
      </c>
    </row>
    <row r="428" spans="1:5" ht="15.75" customHeight="1" x14ac:dyDescent="0.25">
      <c r="A428" s="30" t="s">
        <v>938</v>
      </c>
      <c r="B428" s="31">
        <v>4.12</v>
      </c>
      <c r="C428" s="31">
        <v>0.48</v>
      </c>
      <c r="D428" s="31" t="e">
        <v>#NUM!</v>
      </c>
      <c r="E428" s="32" t="s">
        <v>2991</v>
      </c>
    </row>
    <row r="429" spans="1:5" ht="15.75" customHeight="1" x14ac:dyDescent="0.25">
      <c r="A429" s="30" t="s">
        <v>876</v>
      </c>
      <c r="B429" s="31">
        <v>4.1100000000000003</v>
      </c>
      <c r="C429" s="31">
        <v>0.66700000000000004</v>
      </c>
      <c r="D429" s="31" t="e">
        <v>#NUM!</v>
      </c>
      <c r="E429" s="32" t="s">
        <v>2992</v>
      </c>
    </row>
    <row r="430" spans="1:5" ht="15.75" customHeight="1" x14ac:dyDescent="0.25">
      <c r="A430" s="30" t="s">
        <v>734</v>
      </c>
      <c r="B430" s="31">
        <v>4.0599999999999996</v>
      </c>
      <c r="C430" s="31">
        <v>0.221</v>
      </c>
      <c r="D430" s="31" t="e">
        <v>#NUM!</v>
      </c>
      <c r="E430" s="32" t="s">
        <v>2993</v>
      </c>
    </row>
    <row r="431" spans="1:5" ht="15.75" customHeight="1" x14ac:dyDescent="0.25">
      <c r="A431" s="30" t="s">
        <v>950</v>
      </c>
      <c r="B431" s="31">
        <v>4.03</v>
      </c>
      <c r="C431" s="31">
        <v>0.85699999999999998</v>
      </c>
      <c r="D431" s="31" t="e">
        <v>#NUM!</v>
      </c>
      <c r="E431" s="32" t="s">
        <v>2994</v>
      </c>
    </row>
    <row r="432" spans="1:5" ht="15.75" customHeight="1" x14ac:dyDescent="0.25">
      <c r="A432" s="30" t="s">
        <v>562</v>
      </c>
      <c r="B432" s="31">
        <v>4.01</v>
      </c>
      <c r="C432" s="31">
        <v>0.26100000000000001</v>
      </c>
      <c r="D432" s="31" t="e">
        <v>#NUM!</v>
      </c>
      <c r="E432" s="32" t="s">
        <v>2995</v>
      </c>
    </row>
    <row r="433" spans="1:5" ht="15.75" customHeight="1" x14ac:dyDescent="0.25">
      <c r="A433" s="30" t="s">
        <v>1279</v>
      </c>
      <c r="B433" s="31">
        <v>4</v>
      </c>
      <c r="C433" s="31">
        <v>0.5</v>
      </c>
      <c r="D433" s="31" t="e">
        <v>#NUM!</v>
      </c>
      <c r="E433" s="32" t="s">
        <v>1280</v>
      </c>
    </row>
    <row r="434" spans="1:5" ht="15.75" customHeight="1" x14ac:dyDescent="0.25">
      <c r="A434" s="30" t="s">
        <v>848</v>
      </c>
      <c r="B434" s="31">
        <v>4</v>
      </c>
      <c r="C434" s="31">
        <v>0.32400000000000001</v>
      </c>
      <c r="D434" s="31" t="e">
        <v>#NUM!</v>
      </c>
      <c r="E434" s="32" t="s">
        <v>2996</v>
      </c>
    </row>
    <row r="435" spans="1:5" ht="15.75" customHeight="1" x14ac:dyDescent="0.25">
      <c r="A435" s="30" t="s">
        <v>1040</v>
      </c>
      <c r="B435" s="31">
        <v>3.99</v>
      </c>
      <c r="C435" s="31">
        <v>0.36</v>
      </c>
      <c r="D435" s="31" t="e">
        <v>#NUM!</v>
      </c>
      <c r="E435" s="32" t="s">
        <v>2997</v>
      </c>
    </row>
    <row r="436" spans="1:5" ht="15.75" customHeight="1" x14ac:dyDescent="0.25">
      <c r="A436" s="30" t="s">
        <v>520</v>
      </c>
      <c r="B436" s="31">
        <v>3.97</v>
      </c>
      <c r="C436" s="31">
        <v>0.33900000000000002</v>
      </c>
      <c r="D436" s="31" t="e">
        <v>#NUM!</v>
      </c>
      <c r="E436" s="32" t="s">
        <v>2998</v>
      </c>
    </row>
    <row r="437" spans="1:5" ht="15.75" customHeight="1" x14ac:dyDescent="0.25">
      <c r="A437" s="30" t="s">
        <v>1080</v>
      </c>
      <c r="B437" s="31">
        <v>3.97</v>
      </c>
      <c r="C437" s="31">
        <v>0.23799999999999999</v>
      </c>
      <c r="D437" s="31" t="e">
        <v>#NUM!</v>
      </c>
      <c r="E437" s="32" t="s">
        <v>2999</v>
      </c>
    </row>
    <row r="438" spans="1:5" ht="15.75" customHeight="1" x14ac:dyDescent="0.25">
      <c r="A438" s="30" t="s">
        <v>1156</v>
      </c>
      <c r="B438" s="31">
        <v>3.95</v>
      </c>
      <c r="C438" s="31">
        <v>1</v>
      </c>
      <c r="D438" s="31" t="e">
        <v>#NUM!</v>
      </c>
      <c r="E438" s="32" t="s">
        <v>1157</v>
      </c>
    </row>
    <row r="439" spans="1:5" ht="15.75" customHeight="1" x14ac:dyDescent="0.25">
      <c r="A439" s="30" t="s">
        <v>1158</v>
      </c>
      <c r="B439" s="31">
        <v>3.95</v>
      </c>
      <c r="C439" s="31">
        <v>1</v>
      </c>
      <c r="D439" s="31" t="e">
        <v>#NUM!</v>
      </c>
      <c r="E439" s="32" t="s">
        <v>1159</v>
      </c>
    </row>
    <row r="440" spans="1:5" ht="15.75" customHeight="1" x14ac:dyDescent="0.25">
      <c r="A440" s="30" t="s">
        <v>1050</v>
      </c>
      <c r="B440" s="31">
        <v>3.92</v>
      </c>
      <c r="C440" s="31">
        <v>0.27800000000000002</v>
      </c>
      <c r="D440" s="31" t="e">
        <v>#NUM!</v>
      </c>
      <c r="E440" s="32" t="s">
        <v>3000</v>
      </c>
    </row>
    <row r="441" spans="1:5" ht="15.75" customHeight="1" x14ac:dyDescent="0.25">
      <c r="A441" s="30" t="s">
        <v>736</v>
      </c>
      <c r="B441" s="31">
        <v>3.91</v>
      </c>
      <c r="C441" s="31">
        <v>0.28999999999999998</v>
      </c>
      <c r="D441" s="31" t="e">
        <v>#NUM!</v>
      </c>
      <c r="E441" s="32" t="s">
        <v>3001</v>
      </c>
    </row>
    <row r="442" spans="1:5" ht="15.75" customHeight="1" x14ac:dyDescent="0.25">
      <c r="A442" s="30" t="s">
        <v>1006</v>
      </c>
      <c r="B442" s="31">
        <v>3.89</v>
      </c>
      <c r="C442" s="31">
        <v>0.52600000000000002</v>
      </c>
      <c r="D442" s="31" t="e">
        <v>#NUM!</v>
      </c>
      <c r="E442" s="32" t="s">
        <v>3002</v>
      </c>
    </row>
    <row r="443" spans="1:5" ht="15.75" customHeight="1" x14ac:dyDescent="0.25">
      <c r="A443" s="30" t="s">
        <v>1008</v>
      </c>
      <c r="B443" s="31">
        <v>3.89</v>
      </c>
      <c r="C443" s="31">
        <v>0.52600000000000002</v>
      </c>
      <c r="D443" s="31" t="e">
        <v>#NUM!</v>
      </c>
      <c r="E443" s="32" t="s">
        <v>3003</v>
      </c>
    </row>
    <row r="444" spans="1:5" ht="15.75" customHeight="1" x14ac:dyDescent="0.25">
      <c r="A444" s="30" t="s">
        <v>830</v>
      </c>
      <c r="B444" s="31">
        <v>3.88</v>
      </c>
      <c r="C444" s="31">
        <v>0.433</v>
      </c>
      <c r="D444" s="31" t="e">
        <v>#NUM!</v>
      </c>
      <c r="E444" s="32" t="s">
        <v>3004</v>
      </c>
    </row>
    <row r="445" spans="1:5" ht="15.75" customHeight="1" x14ac:dyDescent="0.25">
      <c r="A445" s="30" t="s">
        <v>632</v>
      </c>
      <c r="B445" s="31">
        <v>3.88</v>
      </c>
      <c r="C445" s="31">
        <v>0.41199999999999998</v>
      </c>
      <c r="D445" s="31" t="e">
        <v>#NUM!</v>
      </c>
      <c r="E445" s="32" t="s">
        <v>3005</v>
      </c>
    </row>
    <row r="446" spans="1:5" ht="15.75" customHeight="1" x14ac:dyDescent="0.25">
      <c r="A446" s="30" t="s">
        <v>1114</v>
      </c>
      <c r="B446" s="31">
        <v>3.87</v>
      </c>
      <c r="C446" s="31">
        <v>0.311</v>
      </c>
      <c r="D446" s="31" t="e">
        <v>#NUM!</v>
      </c>
      <c r="E446" s="32" t="s">
        <v>3006</v>
      </c>
    </row>
    <row r="447" spans="1:5" ht="15.75" customHeight="1" x14ac:dyDescent="0.25">
      <c r="A447" s="30" t="s">
        <v>1174</v>
      </c>
      <c r="B447" s="31">
        <v>3.87</v>
      </c>
      <c r="C447" s="31">
        <v>0.311</v>
      </c>
      <c r="D447" s="31" t="e">
        <v>#NUM!</v>
      </c>
      <c r="E447" s="32" t="s">
        <v>3007</v>
      </c>
    </row>
    <row r="448" spans="1:5" ht="15.75" customHeight="1" x14ac:dyDescent="0.25">
      <c r="A448" s="30" t="s">
        <v>966</v>
      </c>
      <c r="B448" s="31">
        <v>3.85</v>
      </c>
      <c r="C448" s="31">
        <v>0.27500000000000002</v>
      </c>
      <c r="D448" s="31" t="e">
        <v>#NUM!</v>
      </c>
      <c r="E448" s="32" t="s">
        <v>3008</v>
      </c>
    </row>
    <row r="449" spans="1:5" ht="15.75" customHeight="1" x14ac:dyDescent="0.25">
      <c r="A449" s="30" t="s">
        <v>840</v>
      </c>
      <c r="B449" s="31">
        <v>3.84</v>
      </c>
      <c r="C449" s="31">
        <v>0.219</v>
      </c>
      <c r="D449" s="31" t="e">
        <v>#NUM!</v>
      </c>
      <c r="E449" s="32" t="s">
        <v>3009</v>
      </c>
    </row>
    <row r="450" spans="1:5" ht="15.75" customHeight="1" x14ac:dyDescent="0.25">
      <c r="A450" s="30" t="s">
        <v>355</v>
      </c>
      <c r="B450" s="31">
        <v>3.84</v>
      </c>
      <c r="C450" s="31">
        <v>0.26200000000000001</v>
      </c>
      <c r="D450" s="31" t="e">
        <v>#NUM!</v>
      </c>
      <c r="E450" s="32" t="s">
        <v>3010</v>
      </c>
    </row>
    <row r="451" spans="1:5" ht="15.75" customHeight="1" x14ac:dyDescent="0.25">
      <c r="A451" s="30" t="s">
        <v>964</v>
      </c>
      <c r="B451" s="31">
        <v>3.81</v>
      </c>
      <c r="C451" s="31">
        <v>0.20899999999999999</v>
      </c>
      <c r="D451" s="31" t="e">
        <v>#NUM!</v>
      </c>
      <c r="E451" s="32" t="s">
        <v>3011</v>
      </c>
    </row>
    <row r="452" spans="1:5" ht="15.75" customHeight="1" x14ac:dyDescent="0.25">
      <c r="A452" s="30" t="s">
        <v>1222</v>
      </c>
      <c r="B452" s="31">
        <v>3.81</v>
      </c>
      <c r="C452" s="31">
        <v>0.7</v>
      </c>
      <c r="D452" s="31" t="e">
        <v>#NUM!</v>
      </c>
      <c r="E452" s="32" t="s">
        <v>1147</v>
      </c>
    </row>
    <row r="453" spans="1:5" ht="15.75" customHeight="1" x14ac:dyDescent="0.25">
      <c r="A453" s="30" t="s">
        <v>516</v>
      </c>
      <c r="B453" s="31">
        <v>3.81</v>
      </c>
      <c r="C453" s="31">
        <v>0.33900000000000002</v>
      </c>
      <c r="D453" s="31" t="e">
        <v>#NUM!</v>
      </c>
      <c r="E453" s="32" t="s">
        <v>3012</v>
      </c>
    </row>
    <row r="454" spans="1:5" ht="15.75" customHeight="1" x14ac:dyDescent="0.25">
      <c r="A454" s="30" t="s">
        <v>1176</v>
      </c>
      <c r="B454" s="31">
        <v>3.81</v>
      </c>
      <c r="C454" s="31">
        <v>0.33900000000000002</v>
      </c>
      <c r="D454" s="31" t="e">
        <v>#NUM!</v>
      </c>
      <c r="E454" s="32" t="s">
        <v>3013</v>
      </c>
    </row>
    <row r="455" spans="1:5" ht="15.75" customHeight="1" x14ac:dyDescent="0.25">
      <c r="A455" s="30" t="s">
        <v>558</v>
      </c>
      <c r="B455" s="31">
        <v>3.79</v>
      </c>
      <c r="C455" s="31">
        <v>0.47799999999999998</v>
      </c>
      <c r="D455" s="31" t="e">
        <v>#NUM!</v>
      </c>
      <c r="E455" s="32" t="s">
        <v>3014</v>
      </c>
    </row>
    <row r="456" spans="1:5" ht="15.75" customHeight="1" x14ac:dyDescent="0.25">
      <c r="A456" s="30" t="s">
        <v>960</v>
      </c>
      <c r="B456" s="31">
        <v>3.79</v>
      </c>
      <c r="C456" s="31">
        <v>0.47799999999999998</v>
      </c>
      <c r="D456" s="31" t="e">
        <v>#NUM!</v>
      </c>
      <c r="E456" s="32" t="s">
        <v>3015</v>
      </c>
    </row>
    <row r="457" spans="1:5" ht="15.75" customHeight="1" x14ac:dyDescent="0.25">
      <c r="A457" s="30" t="s">
        <v>1327</v>
      </c>
      <c r="B457" s="31">
        <v>3.79</v>
      </c>
      <c r="C457" s="31">
        <v>0.47799999999999998</v>
      </c>
      <c r="D457" s="31" t="e">
        <v>#NUM!</v>
      </c>
      <c r="E457" s="32" t="s">
        <v>1328</v>
      </c>
    </row>
    <row r="458" spans="1:5" ht="15.75" customHeight="1" x14ac:dyDescent="0.25">
      <c r="A458" s="30" t="s">
        <v>862</v>
      </c>
      <c r="B458" s="31">
        <v>3.78</v>
      </c>
      <c r="C458" s="31">
        <v>0.372</v>
      </c>
      <c r="D458" s="31" t="e">
        <v>#NUM!</v>
      </c>
      <c r="E458" s="32" t="s">
        <v>3016</v>
      </c>
    </row>
    <row r="459" spans="1:5" ht="15.75" customHeight="1" x14ac:dyDescent="0.25">
      <c r="A459" s="30" t="s">
        <v>1120</v>
      </c>
      <c r="B459" s="31">
        <v>3.78</v>
      </c>
      <c r="C459" s="31">
        <v>0.20799999999999999</v>
      </c>
      <c r="D459" s="31" t="e">
        <v>#NUM!</v>
      </c>
      <c r="E459" s="32" t="s">
        <v>3017</v>
      </c>
    </row>
    <row r="460" spans="1:5" ht="15.75" customHeight="1" x14ac:dyDescent="0.25">
      <c r="A460" s="30" t="s">
        <v>1104</v>
      </c>
      <c r="B460" s="31">
        <v>3.78</v>
      </c>
      <c r="C460" s="31">
        <v>0.61499999999999999</v>
      </c>
      <c r="D460" s="31" t="e">
        <v>#NUM!</v>
      </c>
      <c r="E460" s="32" t="s">
        <v>3018</v>
      </c>
    </row>
    <row r="461" spans="1:5" ht="15.75" customHeight="1" x14ac:dyDescent="0.25">
      <c r="A461" s="30" t="s">
        <v>1108</v>
      </c>
      <c r="B461" s="31">
        <v>3.78</v>
      </c>
      <c r="C461" s="31">
        <v>0.61499999999999999</v>
      </c>
      <c r="D461" s="31" t="e">
        <v>#NUM!</v>
      </c>
      <c r="E461" s="32" t="s">
        <v>3019</v>
      </c>
    </row>
    <row r="462" spans="1:5" ht="15.75" customHeight="1" x14ac:dyDescent="0.25">
      <c r="A462" s="30" t="s">
        <v>954</v>
      </c>
      <c r="B462" s="31">
        <v>3.78</v>
      </c>
      <c r="C462" s="31">
        <v>0.61499999999999999</v>
      </c>
      <c r="D462" s="31" t="e">
        <v>#NUM!</v>
      </c>
      <c r="E462" s="32" t="s">
        <v>3020</v>
      </c>
    </row>
    <row r="463" spans="1:5" ht="15.75" customHeight="1" x14ac:dyDescent="0.25">
      <c r="A463" s="30" t="s">
        <v>956</v>
      </c>
      <c r="B463" s="31">
        <v>3.78</v>
      </c>
      <c r="C463" s="31">
        <v>0.61499999999999999</v>
      </c>
      <c r="D463" s="31" t="e">
        <v>#NUM!</v>
      </c>
      <c r="E463" s="32" t="s">
        <v>3020</v>
      </c>
    </row>
    <row r="464" spans="1:5" ht="15.75" customHeight="1" x14ac:dyDescent="0.25">
      <c r="A464" s="30" t="s">
        <v>1110</v>
      </c>
      <c r="B464" s="31">
        <v>3.78</v>
      </c>
      <c r="C464" s="31">
        <v>0.61499999999999999</v>
      </c>
      <c r="D464" s="31" t="e">
        <v>#NUM!</v>
      </c>
      <c r="E464" s="32" t="s">
        <v>3021</v>
      </c>
    </row>
    <row r="465" spans="1:5" ht="15.75" customHeight="1" x14ac:dyDescent="0.25">
      <c r="A465" s="30" t="s">
        <v>957</v>
      </c>
      <c r="B465" s="31">
        <v>3.78</v>
      </c>
      <c r="C465" s="31">
        <v>0.61499999999999999</v>
      </c>
      <c r="D465" s="31" t="e">
        <v>#NUM!</v>
      </c>
      <c r="E465" s="32" t="s">
        <v>3020</v>
      </c>
    </row>
    <row r="466" spans="1:5" ht="15.75" customHeight="1" x14ac:dyDescent="0.25">
      <c r="A466" s="30" t="s">
        <v>510</v>
      </c>
      <c r="B466" s="31">
        <v>3.77</v>
      </c>
      <c r="C466" s="31">
        <v>0.28000000000000003</v>
      </c>
      <c r="D466" s="31" t="e">
        <v>#NUM!</v>
      </c>
      <c r="E466" s="32" t="s">
        <v>3022</v>
      </c>
    </row>
    <row r="467" spans="1:5" ht="15.75" customHeight="1" x14ac:dyDescent="0.25">
      <c r="A467" s="30" t="s">
        <v>952</v>
      </c>
      <c r="B467" s="31">
        <v>3.76</v>
      </c>
      <c r="C467" s="31">
        <v>0.28899999999999998</v>
      </c>
      <c r="D467" s="31" t="e">
        <v>#NUM!</v>
      </c>
      <c r="E467" s="32" t="s">
        <v>3023</v>
      </c>
    </row>
    <row r="468" spans="1:5" ht="15.75" customHeight="1" x14ac:dyDescent="0.25">
      <c r="A468" s="30" t="s">
        <v>838</v>
      </c>
      <c r="B468" s="31">
        <v>3.75</v>
      </c>
      <c r="C468" s="31">
        <v>0.38500000000000001</v>
      </c>
      <c r="D468" s="31" t="e">
        <v>#NUM!</v>
      </c>
      <c r="E468" s="32" t="s">
        <v>3024</v>
      </c>
    </row>
    <row r="469" spans="1:5" ht="15.75" customHeight="1" x14ac:dyDescent="0.25">
      <c r="A469" s="30" t="s">
        <v>586</v>
      </c>
      <c r="B469" s="31">
        <v>3.75</v>
      </c>
      <c r="C469" s="31">
        <v>0.24</v>
      </c>
      <c r="D469" s="31" t="e">
        <v>#NUM!</v>
      </c>
      <c r="E469" s="32" t="s">
        <v>3025</v>
      </c>
    </row>
    <row r="470" spans="1:5" ht="15.75" customHeight="1" x14ac:dyDescent="0.25">
      <c r="A470" s="30" t="s">
        <v>936</v>
      </c>
      <c r="B470" s="31">
        <v>3.74</v>
      </c>
      <c r="C470" s="31">
        <v>0.20899999999999999</v>
      </c>
      <c r="D470" s="31" t="e">
        <v>#NUM!</v>
      </c>
      <c r="E470" s="32" t="s">
        <v>3026</v>
      </c>
    </row>
    <row r="471" spans="1:5" ht="15.75" customHeight="1" x14ac:dyDescent="0.25">
      <c r="A471" s="30" t="s">
        <v>1036</v>
      </c>
      <c r="B471" s="31">
        <v>3.73</v>
      </c>
      <c r="C471" s="31">
        <v>0.41899999999999998</v>
      </c>
      <c r="D471" s="31" t="e">
        <v>#NUM!</v>
      </c>
      <c r="E471" s="32" t="s">
        <v>3027</v>
      </c>
    </row>
    <row r="472" spans="1:5" ht="15.75" customHeight="1" x14ac:dyDescent="0.25">
      <c r="A472" s="30" t="s">
        <v>712</v>
      </c>
      <c r="B472" s="31">
        <v>3.71</v>
      </c>
      <c r="C472" s="31">
        <v>0.33300000000000002</v>
      </c>
      <c r="D472" s="31" t="e">
        <v>#NUM!</v>
      </c>
      <c r="E472" s="32" t="s">
        <v>3028</v>
      </c>
    </row>
    <row r="473" spans="1:5" ht="15.75" customHeight="1" x14ac:dyDescent="0.25">
      <c r="A473" s="30" t="s">
        <v>898</v>
      </c>
      <c r="B473" s="31">
        <v>3.71</v>
      </c>
      <c r="C473" s="31">
        <v>0.33300000000000002</v>
      </c>
      <c r="D473" s="31" t="e">
        <v>#NUM!</v>
      </c>
      <c r="E473" s="32" t="s">
        <v>3029</v>
      </c>
    </row>
    <row r="474" spans="1:5" ht="15.75" customHeight="1" x14ac:dyDescent="0.25">
      <c r="A474" s="30" t="s">
        <v>984</v>
      </c>
      <c r="B474" s="31">
        <v>3.68</v>
      </c>
      <c r="C474" s="31">
        <v>0.28100000000000003</v>
      </c>
      <c r="D474" s="31" t="e">
        <v>#NUM!</v>
      </c>
      <c r="E474" s="32" t="s">
        <v>3030</v>
      </c>
    </row>
    <row r="475" spans="1:5" ht="15.75" customHeight="1" x14ac:dyDescent="0.25">
      <c r="A475" s="30" t="s">
        <v>832</v>
      </c>
      <c r="B475" s="31">
        <v>3.68</v>
      </c>
      <c r="C475" s="31">
        <v>0.5</v>
      </c>
      <c r="D475" s="31" t="e">
        <v>#NUM!</v>
      </c>
      <c r="E475" s="32" t="s">
        <v>3031</v>
      </c>
    </row>
    <row r="476" spans="1:5" ht="15.75" customHeight="1" x14ac:dyDescent="0.25">
      <c r="A476" s="30" t="s">
        <v>1182</v>
      </c>
      <c r="B476" s="31">
        <v>3.68</v>
      </c>
      <c r="C476" s="31">
        <v>0.5</v>
      </c>
      <c r="D476" s="31" t="e">
        <v>#NUM!</v>
      </c>
      <c r="E476" s="32" t="s">
        <v>3032</v>
      </c>
    </row>
    <row r="477" spans="1:5" ht="15.75" customHeight="1" x14ac:dyDescent="0.25">
      <c r="A477" s="30" t="s">
        <v>1261</v>
      </c>
      <c r="B477" s="31">
        <v>3.64</v>
      </c>
      <c r="C477" s="31">
        <v>0.313</v>
      </c>
      <c r="D477" s="31" t="e">
        <v>#NUM!</v>
      </c>
      <c r="E477" s="32" t="s">
        <v>3033</v>
      </c>
    </row>
    <row r="478" spans="1:5" ht="15.75" customHeight="1" x14ac:dyDescent="0.25">
      <c r="A478" s="30" t="s">
        <v>1074</v>
      </c>
      <c r="B478" s="31">
        <v>3.64</v>
      </c>
      <c r="C478" s="31">
        <v>0.25</v>
      </c>
      <c r="D478" s="31" t="e">
        <v>#NUM!</v>
      </c>
      <c r="E478" s="32" t="s">
        <v>3034</v>
      </c>
    </row>
    <row r="479" spans="1:5" ht="15.75" customHeight="1" x14ac:dyDescent="0.25">
      <c r="A479" s="30" t="s">
        <v>1024</v>
      </c>
      <c r="B479" s="31">
        <v>3.63</v>
      </c>
      <c r="C479" s="31">
        <v>0.20599999999999999</v>
      </c>
      <c r="D479" s="31" t="e">
        <v>#NUM!</v>
      </c>
      <c r="E479" s="32" t="s">
        <v>3035</v>
      </c>
    </row>
    <row r="480" spans="1:5" ht="15.75" customHeight="1" x14ac:dyDescent="0.25">
      <c r="A480" s="30" t="s">
        <v>1020</v>
      </c>
      <c r="B480" s="31">
        <v>3.6</v>
      </c>
      <c r="C480" s="31">
        <v>0.29899999999999999</v>
      </c>
      <c r="D480" s="31" t="e">
        <v>#NUM!</v>
      </c>
      <c r="E480" s="32" t="s">
        <v>3036</v>
      </c>
    </row>
    <row r="481" spans="1:5" ht="15.75" customHeight="1" x14ac:dyDescent="0.25">
      <c r="A481" s="30" t="s">
        <v>1098</v>
      </c>
      <c r="B481" s="31">
        <v>3.6</v>
      </c>
      <c r="C481" s="31">
        <v>0.29899999999999999</v>
      </c>
      <c r="D481" s="31" t="e">
        <v>#NUM!</v>
      </c>
      <c r="E481" s="32" t="s">
        <v>3037</v>
      </c>
    </row>
    <row r="482" spans="1:5" ht="15.75" customHeight="1" x14ac:dyDescent="0.25">
      <c r="A482" s="30" t="s">
        <v>854</v>
      </c>
      <c r="B482" s="31">
        <v>3.58</v>
      </c>
      <c r="C482" s="31">
        <v>0.34699999999999998</v>
      </c>
      <c r="D482" s="31" t="e">
        <v>#NUM!</v>
      </c>
      <c r="E482" s="32" t="s">
        <v>3038</v>
      </c>
    </row>
    <row r="483" spans="1:5" ht="15.75" customHeight="1" x14ac:dyDescent="0.25">
      <c r="A483" s="30" t="s">
        <v>770</v>
      </c>
      <c r="B483" s="31">
        <v>3.57</v>
      </c>
      <c r="C483" s="31">
        <v>0.24399999999999999</v>
      </c>
      <c r="D483" s="31" t="e">
        <v>#NUM!</v>
      </c>
      <c r="E483" s="32" t="s">
        <v>3039</v>
      </c>
    </row>
    <row r="484" spans="1:5" ht="15.75" customHeight="1" x14ac:dyDescent="0.25">
      <c r="A484" s="30" t="s">
        <v>882</v>
      </c>
      <c r="B484" s="31">
        <v>3.57</v>
      </c>
      <c r="C484" s="31">
        <v>0.40600000000000003</v>
      </c>
      <c r="D484" s="31" t="e">
        <v>#NUM!</v>
      </c>
      <c r="E484" s="32" t="s">
        <v>3040</v>
      </c>
    </row>
    <row r="485" spans="1:5" ht="15.75" customHeight="1" x14ac:dyDescent="0.25">
      <c r="A485" s="30" t="s">
        <v>804</v>
      </c>
      <c r="B485" s="31">
        <v>3.57</v>
      </c>
      <c r="C485" s="31">
        <v>0.40600000000000003</v>
      </c>
      <c r="D485" s="31" t="e">
        <v>#NUM!</v>
      </c>
      <c r="E485" s="32" t="s">
        <v>3041</v>
      </c>
    </row>
    <row r="486" spans="1:5" ht="15.75" customHeight="1" x14ac:dyDescent="0.25">
      <c r="A486" s="30" t="s">
        <v>1134</v>
      </c>
      <c r="B486" s="31">
        <v>3.53</v>
      </c>
      <c r="C486" s="31">
        <v>0.33300000000000002</v>
      </c>
      <c r="D486" s="31" t="e">
        <v>#NUM!</v>
      </c>
      <c r="E486" s="32" t="s">
        <v>3042</v>
      </c>
    </row>
    <row r="487" spans="1:5" ht="15.75" customHeight="1" x14ac:dyDescent="0.25">
      <c r="A487" s="30" t="s">
        <v>690</v>
      </c>
      <c r="B487" s="31">
        <v>3.5</v>
      </c>
      <c r="C487" s="31">
        <v>0.26300000000000001</v>
      </c>
      <c r="D487" s="31" t="e">
        <v>#NUM!</v>
      </c>
      <c r="E487" s="32" t="s">
        <v>3043</v>
      </c>
    </row>
    <row r="488" spans="1:5" ht="15.75" customHeight="1" x14ac:dyDescent="0.25">
      <c r="A488" s="30" t="s">
        <v>1004</v>
      </c>
      <c r="B488" s="31">
        <v>3.49</v>
      </c>
      <c r="C488" s="31">
        <v>0.57099999999999995</v>
      </c>
      <c r="D488" s="31" t="e">
        <v>#NUM!</v>
      </c>
      <c r="E488" s="32" t="s">
        <v>3044</v>
      </c>
    </row>
    <row r="489" spans="1:5" ht="15.75" customHeight="1" x14ac:dyDescent="0.25">
      <c r="A489" s="30" t="s">
        <v>894</v>
      </c>
      <c r="B489" s="31">
        <v>3.48</v>
      </c>
      <c r="C489" s="31">
        <v>0.36599999999999999</v>
      </c>
      <c r="D489" s="31" t="e">
        <v>#NUM!</v>
      </c>
      <c r="E489" s="32" t="s">
        <v>3045</v>
      </c>
    </row>
    <row r="490" spans="1:5" ht="15.75" customHeight="1" x14ac:dyDescent="0.25">
      <c r="A490" s="30" t="s">
        <v>824</v>
      </c>
      <c r="B490" s="31">
        <v>3.47</v>
      </c>
      <c r="C490" s="31">
        <v>0.34</v>
      </c>
      <c r="D490" s="31" t="e">
        <v>#NUM!</v>
      </c>
      <c r="E490" s="32" t="s">
        <v>3046</v>
      </c>
    </row>
    <row r="491" spans="1:5" ht="15.75" customHeight="1" x14ac:dyDescent="0.25">
      <c r="A491" s="30" t="s">
        <v>1494</v>
      </c>
      <c r="B491" s="31">
        <v>3.46</v>
      </c>
      <c r="C491" s="31">
        <v>0.63600000000000001</v>
      </c>
      <c r="D491" s="31" t="e">
        <v>#NUM!</v>
      </c>
      <c r="E491" s="32" t="s">
        <v>3047</v>
      </c>
    </row>
    <row r="492" spans="1:5" ht="15.75" customHeight="1" x14ac:dyDescent="0.25">
      <c r="A492" s="30" t="s">
        <v>1124</v>
      </c>
      <c r="B492" s="31">
        <v>3.46</v>
      </c>
      <c r="C492" s="31">
        <v>0.63600000000000001</v>
      </c>
      <c r="D492" s="31" t="e">
        <v>#NUM!</v>
      </c>
      <c r="E492" s="32" t="s">
        <v>3048</v>
      </c>
    </row>
    <row r="493" spans="1:5" ht="15.75" customHeight="1" x14ac:dyDescent="0.25">
      <c r="A493" s="30" t="s">
        <v>1349</v>
      </c>
      <c r="B493" s="31">
        <v>3.45</v>
      </c>
      <c r="C493" s="31">
        <v>0.378</v>
      </c>
      <c r="D493" s="31" t="e">
        <v>#NUM!</v>
      </c>
      <c r="E493" s="32" t="s">
        <v>3049</v>
      </c>
    </row>
    <row r="494" spans="1:5" ht="15.75" customHeight="1" x14ac:dyDescent="0.25">
      <c r="A494" s="30" t="s">
        <v>764</v>
      </c>
      <c r="B494" s="31">
        <v>3.43</v>
      </c>
      <c r="C494" s="31">
        <v>0.20399999999999999</v>
      </c>
      <c r="D494" s="31" t="e">
        <v>#NUM!</v>
      </c>
      <c r="E494" s="32" t="s">
        <v>3050</v>
      </c>
    </row>
    <row r="495" spans="1:5" ht="15.75" customHeight="1" x14ac:dyDescent="0.25">
      <c r="A495" s="30" t="s">
        <v>1152</v>
      </c>
      <c r="B495" s="31">
        <v>3.43</v>
      </c>
      <c r="C495" s="31">
        <v>0.222</v>
      </c>
      <c r="D495" s="31" t="e">
        <v>#NUM!</v>
      </c>
      <c r="E495" s="32" t="s">
        <v>3051</v>
      </c>
    </row>
    <row r="496" spans="1:5" ht="15.75" customHeight="1" x14ac:dyDescent="0.25">
      <c r="A496" s="30" t="s">
        <v>922</v>
      </c>
      <c r="B496" s="31">
        <v>3.42</v>
      </c>
      <c r="C496" s="31">
        <v>0.39400000000000002</v>
      </c>
      <c r="D496" s="31" t="e">
        <v>#NUM!</v>
      </c>
      <c r="E496" s="32" t="s">
        <v>3052</v>
      </c>
    </row>
    <row r="497" spans="1:5" ht="15.75" customHeight="1" x14ac:dyDescent="0.25">
      <c r="A497" s="30" t="s">
        <v>1002</v>
      </c>
      <c r="B497" s="31">
        <v>3.42</v>
      </c>
      <c r="C497" s="31">
        <v>0.39400000000000002</v>
      </c>
      <c r="D497" s="31" t="e">
        <v>#NUM!</v>
      </c>
      <c r="E497" s="32" t="s">
        <v>3053</v>
      </c>
    </row>
    <row r="498" spans="1:5" ht="15.75" customHeight="1" x14ac:dyDescent="0.25">
      <c r="A498" s="30" t="s">
        <v>1028</v>
      </c>
      <c r="B498" s="31">
        <v>3.42</v>
      </c>
      <c r="C498" s="31">
        <v>0.44</v>
      </c>
      <c r="D498" s="31" t="e">
        <v>#NUM!</v>
      </c>
      <c r="E498" s="32" t="s">
        <v>3054</v>
      </c>
    </row>
    <row r="499" spans="1:5" ht="15.75" customHeight="1" x14ac:dyDescent="0.25">
      <c r="A499" s="30" t="s">
        <v>772</v>
      </c>
      <c r="B499" s="31">
        <v>3.36</v>
      </c>
      <c r="C499" s="31">
        <v>0.35699999999999998</v>
      </c>
      <c r="D499" s="31" t="e">
        <v>#NUM!</v>
      </c>
      <c r="E499" s="32" t="s">
        <v>3055</v>
      </c>
    </row>
    <row r="500" spans="1:5" ht="15.75" customHeight="1" x14ac:dyDescent="0.25">
      <c r="A500" s="30" t="s">
        <v>774</v>
      </c>
      <c r="B500" s="31">
        <v>3.36</v>
      </c>
      <c r="C500" s="31">
        <v>0.35699999999999998</v>
      </c>
      <c r="D500" s="31" t="e">
        <v>#NUM!</v>
      </c>
      <c r="E500" s="32" t="s">
        <v>3056</v>
      </c>
    </row>
    <row r="501" spans="1:5" ht="15.75" customHeight="1" x14ac:dyDescent="0.25">
      <c r="A501" s="30" t="s">
        <v>1062</v>
      </c>
      <c r="B501" s="31">
        <v>3.36</v>
      </c>
      <c r="C501" s="31">
        <v>0.33300000000000002</v>
      </c>
      <c r="D501" s="31" t="e">
        <v>#NUM!</v>
      </c>
      <c r="E501" s="32" t="s">
        <v>3057</v>
      </c>
    </row>
    <row r="502" spans="1:5" ht="15.75" customHeight="1" x14ac:dyDescent="0.25">
      <c r="A502" s="30" t="s">
        <v>1012</v>
      </c>
      <c r="B502" s="31">
        <v>3.35</v>
      </c>
      <c r="C502" s="31">
        <v>0.28699999999999998</v>
      </c>
      <c r="D502" s="31" t="e">
        <v>#NUM!</v>
      </c>
      <c r="E502" s="32" t="s">
        <v>3058</v>
      </c>
    </row>
    <row r="503" spans="1:5" ht="15.75" customHeight="1" x14ac:dyDescent="0.25">
      <c r="A503" s="30" t="s">
        <v>1315</v>
      </c>
      <c r="B503" s="31">
        <v>3.35</v>
      </c>
      <c r="C503" s="31">
        <v>0.28699999999999998</v>
      </c>
      <c r="D503" s="31" t="e">
        <v>#NUM!</v>
      </c>
      <c r="E503" s="32" t="s">
        <v>3059</v>
      </c>
    </row>
    <row r="504" spans="1:5" ht="15.75" customHeight="1" x14ac:dyDescent="0.25">
      <c r="A504" s="30" t="s">
        <v>1208</v>
      </c>
      <c r="B504" s="31">
        <v>3.35</v>
      </c>
      <c r="C504" s="31">
        <v>0.23699999999999999</v>
      </c>
      <c r="D504" s="31" t="e">
        <v>#NUM!</v>
      </c>
      <c r="E504" s="32" t="s">
        <v>3060</v>
      </c>
    </row>
    <row r="505" spans="1:5" ht="15.75" customHeight="1" x14ac:dyDescent="0.25">
      <c r="A505" s="30" t="s">
        <v>980</v>
      </c>
      <c r="B505" s="31">
        <v>3.34</v>
      </c>
      <c r="C505" s="31">
        <v>0.186</v>
      </c>
      <c r="D505" s="31" t="e">
        <v>#NUM!</v>
      </c>
      <c r="E505" s="32" t="s">
        <v>3061</v>
      </c>
    </row>
    <row r="506" spans="1:5" ht="15.75" customHeight="1" x14ac:dyDescent="0.25">
      <c r="A506" s="30" t="s">
        <v>1192</v>
      </c>
      <c r="B506" s="31">
        <v>3.3</v>
      </c>
      <c r="C506" s="31">
        <v>0.25600000000000001</v>
      </c>
      <c r="D506" s="31" t="e">
        <v>#NUM!</v>
      </c>
      <c r="E506" s="32" t="s">
        <v>3062</v>
      </c>
    </row>
    <row r="507" spans="1:5" ht="15.75" customHeight="1" x14ac:dyDescent="0.25">
      <c r="A507" s="30" t="s">
        <v>1329</v>
      </c>
      <c r="B507" s="31">
        <v>3.3</v>
      </c>
      <c r="C507" s="31">
        <v>0.34</v>
      </c>
      <c r="D507" s="31" t="e">
        <v>#NUM!</v>
      </c>
      <c r="E507" s="32" t="s">
        <v>3063</v>
      </c>
    </row>
    <row r="508" spans="1:5" ht="15.75" customHeight="1" x14ac:dyDescent="0.25">
      <c r="A508" s="30" t="s">
        <v>926</v>
      </c>
      <c r="B508" s="31">
        <v>3.29</v>
      </c>
      <c r="C508" s="31">
        <v>0.311</v>
      </c>
      <c r="D508" s="31" t="e">
        <v>#NUM!</v>
      </c>
      <c r="E508" s="32" t="s">
        <v>3064</v>
      </c>
    </row>
    <row r="509" spans="1:5" ht="15.75" customHeight="1" x14ac:dyDescent="0.25">
      <c r="A509" s="30" t="s">
        <v>1285</v>
      </c>
      <c r="B509" s="31">
        <v>3.29</v>
      </c>
      <c r="C509" s="31">
        <v>0.83299999999999996</v>
      </c>
      <c r="D509" s="31" t="e">
        <v>#NUM!</v>
      </c>
      <c r="E509" s="32" t="s">
        <v>1286</v>
      </c>
    </row>
    <row r="510" spans="1:5" ht="15.75" customHeight="1" x14ac:dyDescent="0.25">
      <c r="A510" s="30" t="s">
        <v>1034</v>
      </c>
      <c r="B510" s="31">
        <v>3.29</v>
      </c>
      <c r="C510" s="31">
        <v>0.83299999999999996</v>
      </c>
      <c r="D510" s="31" t="e">
        <v>#NUM!</v>
      </c>
      <c r="E510" s="32" t="s">
        <v>3065</v>
      </c>
    </row>
    <row r="511" spans="1:5" ht="15.75" customHeight="1" x14ac:dyDescent="0.25">
      <c r="A511" s="30" t="s">
        <v>1287</v>
      </c>
      <c r="B511" s="31">
        <v>3.29</v>
      </c>
      <c r="C511" s="31">
        <v>0.83299999999999996</v>
      </c>
      <c r="D511" s="31" t="e">
        <v>#NUM!</v>
      </c>
      <c r="E511" s="32" t="s">
        <v>1288</v>
      </c>
    </row>
    <row r="512" spans="1:5" ht="15.75" customHeight="1" x14ac:dyDescent="0.25">
      <c r="A512" s="30" t="s">
        <v>1291</v>
      </c>
      <c r="B512" s="31">
        <v>3.29</v>
      </c>
      <c r="C512" s="31">
        <v>0.83299999999999996</v>
      </c>
      <c r="D512" s="31" t="e">
        <v>#NUM!</v>
      </c>
      <c r="E512" s="32" t="s">
        <v>1292</v>
      </c>
    </row>
    <row r="513" spans="1:5" ht="15.75" customHeight="1" x14ac:dyDescent="0.25">
      <c r="A513" s="30" t="s">
        <v>916</v>
      </c>
      <c r="B513" s="31">
        <v>3.27</v>
      </c>
      <c r="C513" s="31">
        <v>0.45500000000000002</v>
      </c>
      <c r="D513" s="31" t="e">
        <v>#NUM!</v>
      </c>
      <c r="E513" s="32" t="s">
        <v>3066</v>
      </c>
    </row>
    <row r="514" spans="1:5" ht="15.75" customHeight="1" x14ac:dyDescent="0.25">
      <c r="A514" s="30" t="s">
        <v>750</v>
      </c>
      <c r="B514" s="31">
        <v>3.26</v>
      </c>
      <c r="C514" s="31">
        <v>0.4</v>
      </c>
      <c r="D514" s="31" t="e">
        <v>#NUM!</v>
      </c>
      <c r="E514" s="32" t="s">
        <v>3067</v>
      </c>
    </row>
    <row r="515" spans="1:5" ht="15.75" customHeight="1" x14ac:dyDescent="0.25">
      <c r="A515" s="30" t="s">
        <v>1341</v>
      </c>
      <c r="B515" s="31">
        <v>3.26</v>
      </c>
      <c r="C515" s="31">
        <v>0.4</v>
      </c>
      <c r="D515" s="31" t="e">
        <v>#NUM!</v>
      </c>
      <c r="E515" s="32" t="s">
        <v>3068</v>
      </c>
    </row>
    <row r="516" spans="1:5" ht="15.75" customHeight="1" x14ac:dyDescent="0.25">
      <c r="A516" s="30" t="s">
        <v>908</v>
      </c>
      <c r="B516" s="31">
        <v>3.26</v>
      </c>
      <c r="C516" s="31">
        <v>0.4</v>
      </c>
      <c r="D516" s="31" t="e">
        <v>#NUM!</v>
      </c>
      <c r="E516" s="32" t="s">
        <v>3069</v>
      </c>
    </row>
    <row r="517" spans="1:5" ht="15.75" customHeight="1" x14ac:dyDescent="0.25">
      <c r="A517" s="30" t="s">
        <v>856</v>
      </c>
      <c r="B517" s="31">
        <v>3.25</v>
      </c>
      <c r="C517" s="31">
        <v>0.42299999999999999</v>
      </c>
      <c r="D517" s="31" t="e">
        <v>#NUM!</v>
      </c>
      <c r="E517" s="32" t="s">
        <v>3070</v>
      </c>
    </row>
    <row r="518" spans="1:5" ht="15.75" customHeight="1" x14ac:dyDescent="0.25">
      <c r="A518" s="30" t="s">
        <v>1018</v>
      </c>
      <c r="B518" s="31">
        <v>3.24</v>
      </c>
      <c r="C518" s="31">
        <v>0.34899999999999998</v>
      </c>
      <c r="D518" s="31" t="e">
        <v>#NUM!</v>
      </c>
      <c r="E518" s="32" t="s">
        <v>3071</v>
      </c>
    </row>
    <row r="519" spans="1:5" ht="15.75" customHeight="1" x14ac:dyDescent="0.25">
      <c r="A519" s="30" t="s">
        <v>1387</v>
      </c>
      <c r="B519" s="31">
        <v>3.24</v>
      </c>
      <c r="C519" s="31">
        <v>0.53300000000000003</v>
      </c>
      <c r="D519" s="31" t="e">
        <v>#NUM!</v>
      </c>
      <c r="E519" s="32" t="s">
        <v>1388</v>
      </c>
    </row>
    <row r="520" spans="1:5" ht="15.75" customHeight="1" x14ac:dyDescent="0.25">
      <c r="A520" s="30" t="s">
        <v>1068</v>
      </c>
      <c r="B520" s="31">
        <v>3.24</v>
      </c>
      <c r="C520" s="31">
        <v>0.53300000000000003</v>
      </c>
      <c r="D520" s="31" t="e">
        <v>#NUM!</v>
      </c>
      <c r="E520" s="32" t="s">
        <v>3072</v>
      </c>
    </row>
    <row r="521" spans="1:5" ht="15.75" customHeight="1" x14ac:dyDescent="0.25">
      <c r="A521" s="30" t="s">
        <v>1070</v>
      </c>
      <c r="B521" s="31">
        <v>3.24</v>
      </c>
      <c r="C521" s="31">
        <v>0.53300000000000003</v>
      </c>
      <c r="D521" s="31" t="e">
        <v>#NUM!</v>
      </c>
      <c r="E521" s="32" t="s">
        <v>3073</v>
      </c>
    </row>
    <row r="522" spans="1:5" ht="15.75" customHeight="1" x14ac:dyDescent="0.25">
      <c r="A522" s="30" t="s">
        <v>790</v>
      </c>
      <c r="B522" s="31">
        <v>3.19</v>
      </c>
      <c r="C522" s="31">
        <v>0.29899999999999999</v>
      </c>
      <c r="D522" s="31" t="e">
        <v>#NUM!</v>
      </c>
      <c r="E522" s="32" t="s">
        <v>3074</v>
      </c>
    </row>
    <row r="523" spans="1:5" ht="15.75" customHeight="1" x14ac:dyDescent="0.25">
      <c r="A523" s="30" t="s">
        <v>377</v>
      </c>
      <c r="B523" s="31">
        <v>3.19</v>
      </c>
      <c r="C523" s="31">
        <v>0.35899999999999999</v>
      </c>
      <c r="D523" s="31" t="e">
        <v>#NUM!</v>
      </c>
      <c r="E523" s="32" t="s">
        <v>3075</v>
      </c>
    </row>
    <row r="524" spans="1:5" ht="15.75" customHeight="1" x14ac:dyDescent="0.25">
      <c r="A524" s="30" t="s">
        <v>768</v>
      </c>
      <c r="B524" s="31">
        <v>3.19</v>
      </c>
      <c r="C524" s="31">
        <v>0.28000000000000003</v>
      </c>
      <c r="D524" s="31" t="e">
        <v>#NUM!</v>
      </c>
      <c r="E524" s="32" t="s">
        <v>3076</v>
      </c>
    </row>
    <row r="525" spans="1:5" ht="15.75" customHeight="1" x14ac:dyDescent="0.25">
      <c r="A525" s="30" t="s">
        <v>1022</v>
      </c>
      <c r="B525" s="31">
        <v>3.19</v>
      </c>
      <c r="C525" s="31">
        <v>0.28599999999999998</v>
      </c>
      <c r="D525" s="31" t="e">
        <v>#NUM!</v>
      </c>
      <c r="E525" s="32" t="s">
        <v>3077</v>
      </c>
    </row>
    <row r="526" spans="1:5" ht="15.75" customHeight="1" x14ac:dyDescent="0.25">
      <c r="A526" s="30" t="s">
        <v>1196</v>
      </c>
      <c r="B526" s="31">
        <v>3.16</v>
      </c>
      <c r="C526" s="31">
        <v>0.58299999999999996</v>
      </c>
      <c r="D526" s="31" t="e">
        <v>#NUM!</v>
      </c>
      <c r="E526" s="32" t="s">
        <v>3078</v>
      </c>
    </row>
    <row r="527" spans="1:5" ht="15.75" customHeight="1" x14ac:dyDescent="0.25">
      <c r="A527" s="30" t="s">
        <v>1295</v>
      </c>
      <c r="B527" s="31">
        <v>3.15</v>
      </c>
      <c r="C527" s="31">
        <v>1</v>
      </c>
      <c r="D527" s="31" t="e">
        <v>#NUM!</v>
      </c>
      <c r="E527" s="32" t="s">
        <v>1296</v>
      </c>
    </row>
    <row r="528" spans="1:5" ht="15.75" customHeight="1" x14ac:dyDescent="0.25">
      <c r="A528" s="30" t="s">
        <v>1301</v>
      </c>
      <c r="B528" s="31">
        <v>3.15</v>
      </c>
      <c r="C528" s="31">
        <v>1</v>
      </c>
      <c r="D528" s="31" t="e">
        <v>#NUM!</v>
      </c>
      <c r="E528" s="32" t="s">
        <v>1302</v>
      </c>
    </row>
    <row r="529" spans="1:5" ht="15.75" customHeight="1" x14ac:dyDescent="0.25">
      <c r="A529" s="30" t="s">
        <v>1303</v>
      </c>
      <c r="B529" s="31">
        <v>3.15</v>
      </c>
      <c r="C529" s="31">
        <v>1</v>
      </c>
      <c r="D529" s="31" t="e">
        <v>#NUM!</v>
      </c>
      <c r="E529" s="32" t="s">
        <v>1304</v>
      </c>
    </row>
    <row r="530" spans="1:5" ht="15.75" customHeight="1" x14ac:dyDescent="0.25">
      <c r="A530" s="30" t="s">
        <v>1307</v>
      </c>
      <c r="B530" s="31">
        <v>3.15</v>
      </c>
      <c r="C530" s="31">
        <v>1</v>
      </c>
      <c r="D530" s="31" t="e">
        <v>#NUM!</v>
      </c>
      <c r="E530" s="32" t="s">
        <v>1308</v>
      </c>
    </row>
    <row r="531" spans="1:5" ht="15.75" customHeight="1" x14ac:dyDescent="0.25">
      <c r="A531" s="30" t="s">
        <v>1309</v>
      </c>
      <c r="B531" s="31">
        <v>3.15</v>
      </c>
      <c r="C531" s="31">
        <v>1</v>
      </c>
      <c r="D531" s="31" t="e">
        <v>#NUM!</v>
      </c>
      <c r="E531" s="32" t="s">
        <v>1310</v>
      </c>
    </row>
    <row r="532" spans="1:5" ht="15.75" customHeight="1" x14ac:dyDescent="0.25">
      <c r="A532" s="30" t="s">
        <v>1142</v>
      </c>
      <c r="B532" s="31">
        <v>3.15</v>
      </c>
      <c r="C532" s="31">
        <v>0.66700000000000004</v>
      </c>
      <c r="D532" s="31" t="e">
        <v>#NUM!</v>
      </c>
      <c r="E532" s="32" t="s">
        <v>3079</v>
      </c>
    </row>
    <row r="533" spans="1:5" ht="15.75" customHeight="1" x14ac:dyDescent="0.25">
      <c r="A533" s="30" t="s">
        <v>1355</v>
      </c>
      <c r="B533" s="31">
        <v>3.15</v>
      </c>
      <c r="C533" s="31">
        <v>0.66700000000000004</v>
      </c>
      <c r="D533" s="31" t="e">
        <v>#NUM!</v>
      </c>
      <c r="E533" s="32" t="s">
        <v>1356</v>
      </c>
    </row>
    <row r="534" spans="1:5" ht="15.75" customHeight="1" x14ac:dyDescent="0.25">
      <c r="A534" s="30" t="s">
        <v>972</v>
      </c>
      <c r="B534" s="31">
        <v>3.15</v>
      </c>
      <c r="C534" s="31">
        <v>0.66700000000000004</v>
      </c>
      <c r="D534" s="31" t="e">
        <v>#NUM!</v>
      </c>
      <c r="E534" s="32" t="s">
        <v>3080</v>
      </c>
    </row>
    <row r="535" spans="1:5" ht="15.75" customHeight="1" x14ac:dyDescent="0.25">
      <c r="A535" s="30" t="s">
        <v>990</v>
      </c>
      <c r="B535" s="31">
        <v>3.15</v>
      </c>
      <c r="C535" s="31">
        <v>0.22700000000000001</v>
      </c>
      <c r="D535" s="31" t="e">
        <v>#NUM!</v>
      </c>
      <c r="E535" s="32" t="s">
        <v>3081</v>
      </c>
    </row>
    <row r="536" spans="1:5" ht="15.75" customHeight="1" x14ac:dyDescent="0.25">
      <c r="A536" s="30" t="s">
        <v>1166</v>
      </c>
      <c r="B536" s="31">
        <v>3.14</v>
      </c>
      <c r="C536" s="31">
        <v>0.23200000000000001</v>
      </c>
      <c r="D536" s="31" t="e">
        <v>#NUM!</v>
      </c>
      <c r="E536" s="32" t="s">
        <v>3082</v>
      </c>
    </row>
    <row r="537" spans="1:5" ht="15.75" customHeight="1" x14ac:dyDescent="0.25">
      <c r="A537" s="30" t="s">
        <v>1218</v>
      </c>
      <c r="B537" s="31">
        <v>3.13</v>
      </c>
      <c r="C537" s="31">
        <v>0.31</v>
      </c>
      <c r="D537" s="31" t="e">
        <v>#NUM!</v>
      </c>
      <c r="E537" s="32" t="s">
        <v>3083</v>
      </c>
    </row>
    <row r="538" spans="1:5" ht="15.75" customHeight="1" x14ac:dyDescent="0.25">
      <c r="A538" s="30" t="s">
        <v>932</v>
      </c>
      <c r="B538" s="31">
        <v>3.13</v>
      </c>
      <c r="C538" s="31">
        <v>0.31</v>
      </c>
      <c r="D538" s="31" t="e">
        <v>#NUM!</v>
      </c>
      <c r="E538" s="32" t="s">
        <v>3084</v>
      </c>
    </row>
    <row r="539" spans="1:5" ht="15.75" customHeight="1" x14ac:dyDescent="0.25">
      <c r="A539" s="30" t="s">
        <v>1225</v>
      </c>
      <c r="B539" s="31">
        <v>3.13</v>
      </c>
      <c r="C539" s="31">
        <v>0.34100000000000003</v>
      </c>
      <c r="D539" s="31" t="e">
        <v>#NUM!</v>
      </c>
      <c r="E539" s="32" t="s">
        <v>3085</v>
      </c>
    </row>
    <row r="540" spans="1:5" ht="15.75" customHeight="1" x14ac:dyDescent="0.25">
      <c r="A540" s="30" t="s">
        <v>1325</v>
      </c>
      <c r="B540" s="31">
        <v>3.1</v>
      </c>
      <c r="C540" s="31">
        <v>0.435</v>
      </c>
      <c r="D540" s="31" t="e">
        <v>#NUM!</v>
      </c>
      <c r="E540" s="32" t="s">
        <v>3086</v>
      </c>
    </row>
    <row r="541" spans="1:5" ht="15.75" customHeight="1" x14ac:dyDescent="0.25">
      <c r="A541" s="30" t="s">
        <v>1178</v>
      </c>
      <c r="B541" s="31">
        <v>3.09</v>
      </c>
      <c r="C541" s="31">
        <v>0.32700000000000001</v>
      </c>
      <c r="D541" s="31" t="e">
        <v>#NUM!</v>
      </c>
      <c r="E541" s="32" t="s">
        <v>3087</v>
      </c>
    </row>
    <row r="542" spans="1:5" ht="15.75" customHeight="1" x14ac:dyDescent="0.25">
      <c r="A542" s="30" t="s">
        <v>1180</v>
      </c>
      <c r="B542" s="31">
        <v>3.09</v>
      </c>
      <c r="C542" s="31">
        <v>0.32700000000000001</v>
      </c>
      <c r="D542" s="31" t="e">
        <v>#NUM!</v>
      </c>
      <c r="E542" s="32" t="s">
        <v>3088</v>
      </c>
    </row>
    <row r="543" spans="1:5" ht="15.75" customHeight="1" x14ac:dyDescent="0.25">
      <c r="A543" s="30" t="s">
        <v>878</v>
      </c>
      <c r="B543" s="31">
        <v>3.08</v>
      </c>
      <c r="C543" s="31">
        <v>0.222</v>
      </c>
      <c r="D543" s="31" t="e">
        <v>#NUM!</v>
      </c>
      <c r="E543" s="32" t="s">
        <v>3089</v>
      </c>
    </row>
    <row r="544" spans="1:5" ht="15.75" customHeight="1" x14ac:dyDescent="0.25">
      <c r="A544" s="30" t="s">
        <v>1335</v>
      </c>
      <c r="B544" s="31">
        <v>3.08</v>
      </c>
      <c r="C544" s="31">
        <v>0.35</v>
      </c>
      <c r="D544" s="31" t="e">
        <v>#NUM!</v>
      </c>
      <c r="E544" s="32" t="s">
        <v>3090</v>
      </c>
    </row>
    <row r="545" spans="1:5" ht="15.75" customHeight="1" x14ac:dyDescent="0.25">
      <c r="A545" s="30" t="s">
        <v>1054</v>
      </c>
      <c r="B545" s="31">
        <v>3.06</v>
      </c>
      <c r="C545" s="31">
        <v>0.315</v>
      </c>
      <c r="D545" s="31" t="e">
        <v>#NUM!</v>
      </c>
      <c r="E545" s="32" t="s">
        <v>3091</v>
      </c>
    </row>
    <row r="546" spans="1:5" ht="15.75" customHeight="1" x14ac:dyDescent="0.25">
      <c r="A546" s="30" t="s">
        <v>1132</v>
      </c>
      <c r="B546" s="31">
        <v>3.03</v>
      </c>
      <c r="C546" s="31">
        <v>0.27800000000000002</v>
      </c>
      <c r="D546" s="31" t="e">
        <v>#NUM!</v>
      </c>
      <c r="E546" s="32" t="s">
        <v>3092</v>
      </c>
    </row>
    <row r="547" spans="1:5" ht="15.75" customHeight="1" x14ac:dyDescent="0.25">
      <c r="A547" s="30" t="s">
        <v>1269</v>
      </c>
      <c r="B547" s="31">
        <v>3.01</v>
      </c>
      <c r="C547" s="31">
        <v>0.5</v>
      </c>
      <c r="D547" s="31" t="e">
        <v>#NUM!</v>
      </c>
      <c r="E547" s="32" t="s">
        <v>3093</v>
      </c>
    </row>
    <row r="548" spans="1:5" ht="15.75" customHeight="1" x14ac:dyDescent="0.25">
      <c r="A548" s="30" t="s">
        <v>1271</v>
      </c>
      <c r="B548" s="31">
        <v>3.01</v>
      </c>
      <c r="C548" s="31">
        <v>0.5</v>
      </c>
      <c r="D548" s="31" t="e">
        <v>#NUM!</v>
      </c>
      <c r="E548" s="32" t="s">
        <v>3094</v>
      </c>
    </row>
    <row r="549" spans="1:5" ht="15.75" customHeight="1" x14ac:dyDescent="0.25">
      <c r="A549" s="30" t="s">
        <v>1038</v>
      </c>
      <c r="B549" s="31">
        <v>2.98</v>
      </c>
      <c r="C549" s="31">
        <v>0.32</v>
      </c>
      <c r="D549" s="31" t="e">
        <v>#NUM!</v>
      </c>
      <c r="E549" s="32" t="s">
        <v>3095</v>
      </c>
    </row>
    <row r="550" spans="1:5" ht="15.75" customHeight="1" x14ac:dyDescent="0.25">
      <c r="A550" s="30" t="s">
        <v>1190</v>
      </c>
      <c r="B550" s="31">
        <v>2.97</v>
      </c>
      <c r="C550" s="31">
        <v>0.248</v>
      </c>
      <c r="D550" s="31" t="e">
        <v>#NUM!</v>
      </c>
      <c r="E550" s="32" t="s">
        <v>3096</v>
      </c>
    </row>
    <row r="551" spans="1:5" ht="15.75" customHeight="1" x14ac:dyDescent="0.25">
      <c r="A551" s="30" t="s">
        <v>912</v>
      </c>
      <c r="B551" s="31">
        <v>2.97</v>
      </c>
      <c r="C551" s="31">
        <v>0.24199999999999999</v>
      </c>
      <c r="D551" s="31" t="e">
        <v>#NUM!</v>
      </c>
      <c r="E551" s="32" t="s">
        <v>3097</v>
      </c>
    </row>
    <row r="552" spans="1:5" ht="15.75" customHeight="1" x14ac:dyDescent="0.25">
      <c r="A552" s="30" t="s">
        <v>988</v>
      </c>
      <c r="B552" s="31">
        <v>2.96</v>
      </c>
      <c r="C552" s="31">
        <v>0.19900000000000001</v>
      </c>
      <c r="D552" s="31" t="e">
        <v>#NUM!</v>
      </c>
      <c r="E552" s="32" t="s">
        <v>3098</v>
      </c>
    </row>
    <row r="553" spans="1:5" ht="15.75" customHeight="1" x14ac:dyDescent="0.25">
      <c r="A553" s="30" t="s">
        <v>944</v>
      </c>
      <c r="B553" s="31">
        <v>2.95</v>
      </c>
      <c r="C553" s="31">
        <v>0.39300000000000002</v>
      </c>
      <c r="D553" s="31" t="e">
        <v>#NUM!</v>
      </c>
      <c r="E553" s="32" t="s">
        <v>3099</v>
      </c>
    </row>
    <row r="554" spans="1:5" ht="15.75" customHeight="1" x14ac:dyDescent="0.25">
      <c r="A554" s="30" t="s">
        <v>1130</v>
      </c>
      <c r="B554" s="31">
        <v>2.95</v>
      </c>
      <c r="C554" s="31">
        <v>0.28000000000000003</v>
      </c>
      <c r="D554" s="31" t="e">
        <v>#NUM!</v>
      </c>
      <c r="E554" s="32" t="s">
        <v>3100</v>
      </c>
    </row>
    <row r="555" spans="1:5" ht="15.75" customHeight="1" x14ac:dyDescent="0.25">
      <c r="A555" s="30" t="s">
        <v>1214</v>
      </c>
      <c r="B555" s="31">
        <v>2.93</v>
      </c>
      <c r="C555" s="31">
        <v>0.41699999999999998</v>
      </c>
      <c r="D555" s="31" t="e">
        <v>#NUM!</v>
      </c>
      <c r="E555" s="32" t="s">
        <v>3101</v>
      </c>
    </row>
    <row r="556" spans="1:5" ht="15.75" customHeight="1" x14ac:dyDescent="0.25">
      <c r="A556" s="30" t="s">
        <v>866</v>
      </c>
      <c r="B556" s="31">
        <v>2.93</v>
      </c>
      <c r="C556" s="31">
        <v>0.26</v>
      </c>
      <c r="D556" s="31" t="e">
        <v>#NUM!</v>
      </c>
      <c r="E556" s="32" t="s">
        <v>3102</v>
      </c>
    </row>
    <row r="557" spans="1:5" ht="15.75" customHeight="1" x14ac:dyDescent="0.25">
      <c r="A557" s="30" t="s">
        <v>1245</v>
      </c>
      <c r="B557" s="31">
        <v>2.9</v>
      </c>
      <c r="C557" s="31">
        <v>0.53800000000000003</v>
      </c>
      <c r="D557" s="31" t="e">
        <v>#NUM!</v>
      </c>
      <c r="E557" s="32" t="s">
        <v>3103</v>
      </c>
    </row>
    <row r="558" spans="1:5" ht="15.75" customHeight="1" x14ac:dyDescent="0.25">
      <c r="A558" s="30" t="s">
        <v>1249</v>
      </c>
      <c r="B558" s="31">
        <v>2.9</v>
      </c>
      <c r="C558" s="31">
        <v>0.53800000000000003</v>
      </c>
      <c r="D558" s="31" t="e">
        <v>#NUM!</v>
      </c>
      <c r="E558" s="32" t="s">
        <v>3104</v>
      </c>
    </row>
    <row r="559" spans="1:5" ht="15.75" customHeight="1" x14ac:dyDescent="0.25">
      <c r="A559" s="30" t="s">
        <v>814</v>
      </c>
      <c r="B559" s="31">
        <v>2.9</v>
      </c>
      <c r="C559" s="31">
        <v>0.53800000000000003</v>
      </c>
      <c r="D559" s="31" t="e">
        <v>#NUM!</v>
      </c>
      <c r="E559" s="32" t="s">
        <v>3105</v>
      </c>
    </row>
    <row r="560" spans="1:5" ht="15.75" customHeight="1" x14ac:dyDescent="0.25">
      <c r="A560" s="30" t="s">
        <v>1090</v>
      </c>
      <c r="B560" s="31">
        <v>2.84</v>
      </c>
      <c r="C560" s="31">
        <v>0.33300000000000002</v>
      </c>
      <c r="D560" s="31" t="e">
        <v>#NUM!</v>
      </c>
      <c r="E560" s="32" t="s">
        <v>3106</v>
      </c>
    </row>
    <row r="561" spans="1:5" ht="15.75" customHeight="1" x14ac:dyDescent="0.25">
      <c r="A561" s="30" t="s">
        <v>890</v>
      </c>
      <c r="B561" s="31">
        <v>2.8</v>
      </c>
      <c r="C561" s="31">
        <v>0.31900000000000001</v>
      </c>
      <c r="D561" s="31" t="e">
        <v>#NUM!</v>
      </c>
      <c r="E561" s="32" t="s">
        <v>3107</v>
      </c>
    </row>
    <row r="562" spans="1:5" ht="15.75" customHeight="1" x14ac:dyDescent="0.25">
      <c r="A562" s="30" t="s">
        <v>1339</v>
      </c>
      <c r="B562" s="31">
        <v>2.8</v>
      </c>
      <c r="C562" s="31">
        <v>0.47099999999999997</v>
      </c>
      <c r="D562" s="31" t="e">
        <v>#NUM!</v>
      </c>
      <c r="E562" s="32" t="s">
        <v>3108</v>
      </c>
    </row>
    <row r="563" spans="1:5" ht="15.75" customHeight="1" x14ac:dyDescent="0.25">
      <c r="A563" s="30" t="s">
        <v>948</v>
      </c>
      <c r="B563" s="31">
        <v>2.79</v>
      </c>
      <c r="C563" s="31">
        <v>0.21</v>
      </c>
      <c r="D563" s="31" t="e">
        <v>#NUM!</v>
      </c>
      <c r="E563" s="32" t="s">
        <v>3109</v>
      </c>
    </row>
    <row r="564" spans="1:5" ht="15.75" customHeight="1" x14ac:dyDescent="0.25">
      <c r="A564" s="30" t="s">
        <v>1072</v>
      </c>
      <c r="B564" s="31">
        <v>2.78</v>
      </c>
      <c r="C564" s="31">
        <v>0.27800000000000002</v>
      </c>
      <c r="D564" s="31" t="e">
        <v>#NUM!</v>
      </c>
      <c r="E564" s="32" t="s">
        <v>3110</v>
      </c>
    </row>
    <row r="565" spans="1:5" ht="15.75" customHeight="1" x14ac:dyDescent="0.25">
      <c r="A565" s="30" t="s">
        <v>1265</v>
      </c>
      <c r="B565" s="31">
        <v>2.77</v>
      </c>
      <c r="C565" s="31">
        <v>0.4</v>
      </c>
      <c r="D565" s="31" t="e">
        <v>#NUM!</v>
      </c>
      <c r="E565" s="32" t="s">
        <v>3111</v>
      </c>
    </row>
    <row r="566" spans="1:5" ht="15.75" customHeight="1" x14ac:dyDescent="0.25">
      <c r="A566" s="30" t="s">
        <v>718</v>
      </c>
      <c r="B566" s="31">
        <v>2.77</v>
      </c>
      <c r="C566" s="31">
        <v>0.23400000000000001</v>
      </c>
      <c r="D566" s="31" t="e">
        <v>#NUM!</v>
      </c>
      <c r="E566" s="32" t="s">
        <v>3112</v>
      </c>
    </row>
    <row r="567" spans="1:5" ht="15.75" customHeight="1" x14ac:dyDescent="0.25">
      <c r="A567" s="30" t="s">
        <v>798</v>
      </c>
      <c r="B567" s="31">
        <v>2.73</v>
      </c>
      <c r="C567" s="31">
        <v>0.32600000000000001</v>
      </c>
      <c r="D567" s="31" t="e">
        <v>#NUM!</v>
      </c>
      <c r="E567" s="32" t="s">
        <v>3113</v>
      </c>
    </row>
    <row r="568" spans="1:5" ht="15.75" customHeight="1" x14ac:dyDescent="0.25">
      <c r="A568" s="30" t="s">
        <v>1227</v>
      </c>
      <c r="B568" s="31">
        <v>2.71</v>
      </c>
      <c r="C568" s="31">
        <v>0.224</v>
      </c>
      <c r="D568" s="31" t="e">
        <v>#NUM!</v>
      </c>
      <c r="E568" s="32" t="s">
        <v>3114</v>
      </c>
    </row>
    <row r="569" spans="1:5" ht="15.75" customHeight="1" x14ac:dyDescent="0.25">
      <c r="A569" s="30" t="s">
        <v>1216</v>
      </c>
      <c r="B569" s="31">
        <v>2.68</v>
      </c>
      <c r="C569" s="31">
        <v>0.29299999999999998</v>
      </c>
      <c r="D569" s="31" t="e">
        <v>#NUM!</v>
      </c>
      <c r="E569" s="32" t="s">
        <v>3115</v>
      </c>
    </row>
    <row r="570" spans="1:5" ht="15.75" customHeight="1" x14ac:dyDescent="0.25">
      <c r="A570" s="30" t="s">
        <v>1233</v>
      </c>
      <c r="B570" s="31">
        <v>2.68</v>
      </c>
      <c r="C570" s="31">
        <v>0.25800000000000001</v>
      </c>
      <c r="D570" s="31" t="e">
        <v>#NUM!</v>
      </c>
      <c r="E570" s="32" t="s">
        <v>3116</v>
      </c>
    </row>
    <row r="571" spans="1:5" ht="15.75" customHeight="1" x14ac:dyDescent="0.25">
      <c r="A571" s="30" t="s">
        <v>1000</v>
      </c>
      <c r="B571" s="31">
        <v>2.66</v>
      </c>
      <c r="C571" s="31">
        <v>0.36699999999999999</v>
      </c>
      <c r="D571" s="31" t="e">
        <v>#NUM!</v>
      </c>
      <c r="E571" s="32" t="s">
        <v>3117</v>
      </c>
    </row>
    <row r="572" spans="1:5" ht="15.75" customHeight="1" x14ac:dyDescent="0.25">
      <c r="A572" s="30" t="s">
        <v>1010</v>
      </c>
      <c r="B572" s="31">
        <v>2.65</v>
      </c>
      <c r="C572" s="31">
        <v>0.23400000000000001</v>
      </c>
      <c r="D572" s="31" t="e">
        <v>#NUM!</v>
      </c>
      <c r="E572" s="32" t="s">
        <v>3118</v>
      </c>
    </row>
    <row r="573" spans="1:5" ht="15.75" customHeight="1" x14ac:dyDescent="0.25">
      <c r="A573" s="30" t="s">
        <v>1052</v>
      </c>
      <c r="B573" s="31">
        <v>2.63</v>
      </c>
      <c r="C573" s="31">
        <v>0.318</v>
      </c>
      <c r="D573" s="31" t="e">
        <v>#NUM!</v>
      </c>
      <c r="E573" s="32" t="s">
        <v>3119</v>
      </c>
    </row>
    <row r="574" spans="1:5" ht="15.75" customHeight="1" x14ac:dyDescent="0.25">
      <c r="A574" s="30" t="s">
        <v>1184</v>
      </c>
      <c r="B574" s="31">
        <v>2.62</v>
      </c>
      <c r="C574" s="31">
        <v>0.38500000000000001</v>
      </c>
      <c r="D574" s="31" t="e">
        <v>#NUM!</v>
      </c>
      <c r="E574" s="32" t="s">
        <v>3120</v>
      </c>
    </row>
    <row r="575" spans="1:5" ht="15.75" customHeight="1" x14ac:dyDescent="0.25">
      <c r="A575" s="30" t="s">
        <v>1122</v>
      </c>
      <c r="B575" s="31">
        <v>2.6</v>
      </c>
      <c r="C575" s="31">
        <v>0.28100000000000003</v>
      </c>
      <c r="D575" s="31" t="e">
        <v>#NUM!</v>
      </c>
      <c r="E575" s="32" t="s">
        <v>3121</v>
      </c>
    </row>
    <row r="576" spans="1:5" ht="15.75" customHeight="1" x14ac:dyDescent="0.25">
      <c r="A576" s="30" t="s">
        <v>1164</v>
      </c>
      <c r="B576" s="31">
        <v>2.6</v>
      </c>
      <c r="C576" s="31">
        <v>0.34300000000000003</v>
      </c>
      <c r="D576" s="31" t="e">
        <v>#NUM!</v>
      </c>
      <c r="E576" s="32" t="s">
        <v>3122</v>
      </c>
    </row>
    <row r="577" spans="1:5" ht="15.75" customHeight="1" x14ac:dyDescent="0.25">
      <c r="A577" s="30" t="s">
        <v>874</v>
      </c>
      <c r="B577" s="31">
        <v>2.57</v>
      </c>
      <c r="C577" s="31">
        <v>0.24299999999999999</v>
      </c>
      <c r="D577" s="31" t="e">
        <v>#NUM!</v>
      </c>
      <c r="E577" s="32" t="s">
        <v>3123</v>
      </c>
    </row>
    <row r="578" spans="1:5" ht="15.75" customHeight="1" x14ac:dyDescent="0.25">
      <c r="A578" s="30" t="s">
        <v>1496</v>
      </c>
      <c r="B578" s="31">
        <v>2.5499999999999998</v>
      </c>
      <c r="C578" s="31">
        <v>0.54500000000000004</v>
      </c>
      <c r="D578" s="31" t="e">
        <v>#NUM!</v>
      </c>
      <c r="E578" s="32" t="s">
        <v>1497</v>
      </c>
    </row>
    <row r="579" spans="1:5" ht="15.75" customHeight="1" x14ac:dyDescent="0.25">
      <c r="A579" s="30" t="s">
        <v>1319</v>
      </c>
      <c r="B579" s="31">
        <v>2.5499999999999998</v>
      </c>
      <c r="C579" s="31">
        <v>0.54500000000000004</v>
      </c>
      <c r="D579" s="31" t="e">
        <v>#NUM!</v>
      </c>
      <c r="E579" s="32" t="s">
        <v>3124</v>
      </c>
    </row>
    <row r="580" spans="1:5" ht="15.75" customHeight="1" x14ac:dyDescent="0.25">
      <c r="A580" s="30" t="s">
        <v>1154</v>
      </c>
      <c r="B580" s="31">
        <v>2.54</v>
      </c>
      <c r="C580" s="31">
        <v>0.8</v>
      </c>
      <c r="D580" s="31" t="e">
        <v>#NUM!</v>
      </c>
      <c r="E580" s="32" t="s">
        <v>3125</v>
      </c>
    </row>
    <row r="581" spans="1:5" ht="15.75" customHeight="1" x14ac:dyDescent="0.25">
      <c r="A581" s="30" t="s">
        <v>1427</v>
      </c>
      <c r="B581" s="31">
        <v>2.54</v>
      </c>
      <c r="C581" s="31">
        <v>0.8</v>
      </c>
      <c r="D581" s="31" t="e">
        <v>#NUM!</v>
      </c>
      <c r="E581" s="32" t="s">
        <v>1428</v>
      </c>
    </row>
    <row r="582" spans="1:5" ht="15.75" customHeight="1" x14ac:dyDescent="0.25">
      <c r="A582" s="30" t="s">
        <v>1433</v>
      </c>
      <c r="B582" s="31">
        <v>2.54</v>
      </c>
      <c r="C582" s="31">
        <v>0.8</v>
      </c>
      <c r="D582" s="31" t="e">
        <v>#NUM!</v>
      </c>
      <c r="E582" s="32" t="s">
        <v>1434</v>
      </c>
    </row>
    <row r="583" spans="1:5" ht="15.75" customHeight="1" x14ac:dyDescent="0.25">
      <c r="A583" s="30" t="s">
        <v>1237</v>
      </c>
      <c r="B583" s="31">
        <v>2.54</v>
      </c>
      <c r="C583" s="31">
        <v>0.35499999999999998</v>
      </c>
      <c r="D583" s="31" t="e">
        <v>#NUM!</v>
      </c>
      <c r="E583" s="32" t="s">
        <v>3126</v>
      </c>
    </row>
    <row r="584" spans="1:5" ht="15.75" customHeight="1" x14ac:dyDescent="0.25">
      <c r="A584" s="30" t="s">
        <v>1257</v>
      </c>
      <c r="B584" s="31">
        <v>2.52</v>
      </c>
      <c r="C584" s="31">
        <v>0.25600000000000001</v>
      </c>
      <c r="D584" s="31" t="e">
        <v>#NUM!</v>
      </c>
      <c r="E584" s="32" t="s">
        <v>3127</v>
      </c>
    </row>
    <row r="585" spans="1:5" ht="15.75" customHeight="1" x14ac:dyDescent="0.25">
      <c r="A585" s="30" t="s">
        <v>1365</v>
      </c>
      <c r="B585" s="31">
        <v>2.52</v>
      </c>
      <c r="C585" s="31">
        <v>0.216</v>
      </c>
      <c r="D585" s="31" t="e">
        <v>#NUM!</v>
      </c>
      <c r="E585" s="32" t="s">
        <v>3128</v>
      </c>
    </row>
    <row r="586" spans="1:5" ht="15.75" customHeight="1" x14ac:dyDescent="0.25">
      <c r="A586" s="30" t="s">
        <v>1150</v>
      </c>
      <c r="B586" s="31">
        <v>2.5099999999999998</v>
      </c>
      <c r="C586" s="31">
        <v>0.21299999999999999</v>
      </c>
      <c r="D586" s="31" t="e">
        <v>#NUM!</v>
      </c>
      <c r="E586" s="32" t="s">
        <v>3129</v>
      </c>
    </row>
    <row r="587" spans="1:5" ht="15.75" customHeight="1" x14ac:dyDescent="0.25">
      <c r="A587" s="30" t="s">
        <v>1198</v>
      </c>
      <c r="B587" s="31">
        <v>2.4900000000000002</v>
      </c>
      <c r="C587" s="31">
        <v>0.221</v>
      </c>
      <c r="D587" s="31" t="e">
        <v>#NUM!</v>
      </c>
      <c r="E587" s="32" t="s">
        <v>3130</v>
      </c>
    </row>
    <row r="588" spans="1:5" ht="15.75" customHeight="1" x14ac:dyDescent="0.25">
      <c r="A588" s="30" t="s">
        <v>1482</v>
      </c>
      <c r="B588" s="31">
        <v>2.48</v>
      </c>
      <c r="C588" s="31">
        <v>0.625</v>
      </c>
      <c r="D588" s="31" t="e">
        <v>#NUM!</v>
      </c>
      <c r="E588" s="32" t="s">
        <v>1483</v>
      </c>
    </row>
    <row r="589" spans="1:5" ht="15.75" customHeight="1" x14ac:dyDescent="0.25">
      <c r="A589" s="30" t="s">
        <v>1206</v>
      </c>
      <c r="B589" s="31">
        <v>2.4500000000000002</v>
      </c>
      <c r="C589" s="31">
        <v>0.46700000000000003</v>
      </c>
      <c r="D589" s="31" t="e">
        <v>#NUM!</v>
      </c>
      <c r="E589" s="32" t="s">
        <v>3131</v>
      </c>
    </row>
    <row r="590" spans="1:5" ht="15.75" customHeight="1" x14ac:dyDescent="0.25">
      <c r="A590" s="30" t="s">
        <v>1411</v>
      </c>
      <c r="B590" s="31">
        <v>2.44</v>
      </c>
      <c r="C590" s="31">
        <v>0.20200000000000001</v>
      </c>
      <c r="D590" s="31" t="e">
        <v>#NUM!</v>
      </c>
      <c r="E590" s="32" t="s">
        <v>3132</v>
      </c>
    </row>
    <row r="591" spans="1:5" ht="15.75" customHeight="1" x14ac:dyDescent="0.25">
      <c r="A591" s="30" t="s">
        <v>1550</v>
      </c>
      <c r="B591" s="31">
        <v>2.4300000000000002</v>
      </c>
      <c r="C591" s="31">
        <v>0.42099999999999999</v>
      </c>
      <c r="D591" s="31" t="e">
        <v>#NUM!</v>
      </c>
      <c r="E591" s="32" t="s">
        <v>1551</v>
      </c>
    </row>
    <row r="592" spans="1:5" ht="15.75" customHeight="1" x14ac:dyDescent="0.25">
      <c r="A592" s="30" t="s">
        <v>788</v>
      </c>
      <c r="B592" s="31">
        <v>2.4300000000000002</v>
      </c>
      <c r="C592" s="31">
        <v>0.42099999999999999</v>
      </c>
      <c r="D592" s="31" t="e">
        <v>#NUM!</v>
      </c>
      <c r="E592" s="32" t="s">
        <v>3133</v>
      </c>
    </row>
    <row r="593" spans="1:5" ht="15.75" customHeight="1" x14ac:dyDescent="0.25">
      <c r="A593" s="30" t="s">
        <v>1058</v>
      </c>
      <c r="B593" s="31">
        <v>2.42</v>
      </c>
      <c r="C593" s="31">
        <v>0.29399999999999998</v>
      </c>
      <c r="D593" s="31" t="e">
        <v>#NUM!</v>
      </c>
      <c r="E593" s="32" t="s">
        <v>3134</v>
      </c>
    </row>
    <row r="594" spans="1:5" ht="15.75" customHeight="1" x14ac:dyDescent="0.25">
      <c r="A594" s="30" t="s">
        <v>1407</v>
      </c>
      <c r="B594" s="31">
        <v>2.42</v>
      </c>
      <c r="C594" s="31">
        <v>0.29399999999999998</v>
      </c>
      <c r="D594" s="31" t="e">
        <v>#NUM!</v>
      </c>
      <c r="E594" s="32" t="s">
        <v>3135</v>
      </c>
    </row>
    <row r="595" spans="1:5" ht="15.75" customHeight="1" x14ac:dyDescent="0.25">
      <c r="A595" s="30" t="s">
        <v>1094</v>
      </c>
      <c r="B595" s="31">
        <v>2.39</v>
      </c>
      <c r="C595" s="31">
        <v>0.25</v>
      </c>
      <c r="D595" s="31" t="e">
        <v>#NUM!</v>
      </c>
      <c r="E595" s="32" t="s">
        <v>3136</v>
      </c>
    </row>
    <row r="596" spans="1:5" ht="15.75" customHeight="1" x14ac:dyDescent="0.25">
      <c r="A596" s="30" t="s">
        <v>920</v>
      </c>
      <c r="B596" s="31">
        <v>2.38</v>
      </c>
      <c r="C596" s="31">
        <v>0.21299999999999999</v>
      </c>
      <c r="D596" s="31" t="e">
        <v>#NUM!</v>
      </c>
      <c r="E596" s="32" t="s">
        <v>3137</v>
      </c>
    </row>
    <row r="597" spans="1:5" ht="15.75" customHeight="1" x14ac:dyDescent="0.25">
      <c r="A597" s="30" t="s">
        <v>1030</v>
      </c>
      <c r="B597" s="31">
        <v>2.37</v>
      </c>
      <c r="C597" s="31">
        <v>0.32400000000000001</v>
      </c>
      <c r="D597" s="31" t="e">
        <v>#NUM!</v>
      </c>
      <c r="E597" s="32" t="s">
        <v>3138</v>
      </c>
    </row>
    <row r="598" spans="1:5" ht="15.75" customHeight="1" x14ac:dyDescent="0.25">
      <c r="A598" s="30" t="s">
        <v>1223</v>
      </c>
      <c r="B598" s="31">
        <v>2.37</v>
      </c>
      <c r="C598" s="31">
        <v>0.32400000000000001</v>
      </c>
      <c r="D598" s="31" t="e">
        <v>#NUM!</v>
      </c>
      <c r="E598" s="32" t="s">
        <v>3139</v>
      </c>
    </row>
    <row r="599" spans="1:5" ht="15.75" customHeight="1" x14ac:dyDescent="0.25">
      <c r="A599" s="30" t="s">
        <v>1263</v>
      </c>
      <c r="B599" s="31">
        <v>2.37</v>
      </c>
      <c r="C599" s="31">
        <v>0.26900000000000002</v>
      </c>
      <c r="D599" s="31" t="e">
        <v>#NUM!</v>
      </c>
      <c r="E599" s="32" t="s">
        <v>3140</v>
      </c>
    </row>
    <row r="600" spans="1:5" ht="15.75" customHeight="1" x14ac:dyDescent="0.25">
      <c r="A600" s="30" t="s">
        <v>1484</v>
      </c>
      <c r="B600" s="31">
        <v>2.35</v>
      </c>
      <c r="C600" s="31">
        <v>0.31</v>
      </c>
      <c r="D600" s="31" t="e">
        <v>#NUM!</v>
      </c>
      <c r="E600" s="32" t="s">
        <v>3141</v>
      </c>
    </row>
    <row r="601" spans="1:5" ht="15.75" customHeight="1" x14ac:dyDescent="0.25">
      <c r="A601" s="30" t="s">
        <v>1275</v>
      </c>
      <c r="B601" s="31">
        <v>2.34</v>
      </c>
      <c r="C601" s="31">
        <v>0.191</v>
      </c>
      <c r="D601" s="31" t="e">
        <v>#NUM!</v>
      </c>
      <c r="E601" s="32" t="s">
        <v>3142</v>
      </c>
    </row>
    <row r="602" spans="1:5" ht="15.75" customHeight="1" x14ac:dyDescent="0.25">
      <c r="A602" s="30" t="s">
        <v>880</v>
      </c>
      <c r="B602" s="31">
        <v>2.33</v>
      </c>
      <c r="C602" s="31">
        <v>0.24</v>
      </c>
      <c r="D602" s="31" t="e">
        <v>#NUM!</v>
      </c>
      <c r="E602" s="32" t="s">
        <v>3143</v>
      </c>
    </row>
    <row r="603" spans="1:5" ht="15.75" customHeight="1" x14ac:dyDescent="0.25">
      <c r="A603" s="30" t="s">
        <v>1450</v>
      </c>
      <c r="B603" s="31">
        <v>2.33</v>
      </c>
      <c r="C603" s="31">
        <v>1</v>
      </c>
      <c r="D603" s="31" t="e">
        <v>#NUM!</v>
      </c>
      <c r="E603" s="32" t="s">
        <v>1451</v>
      </c>
    </row>
    <row r="604" spans="1:5" ht="15.75" customHeight="1" x14ac:dyDescent="0.25">
      <c r="A604" s="30" t="s">
        <v>1452</v>
      </c>
      <c r="B604" s="31">
        <v>2.33</v>
      </c>
      <c r="C604" s="31">
        <v>1</v>
      </c>
      <c r="D604" s="31" t="e">
        <v>#NUM!</v>
      </c>
      <c r="E604" s="32" t="s">
        <v>1453</v>
      </c>
    </row>
    <row r="605" spans="1:5" ht="15.75" customHeight="1" x14ac:dyDescent="0.25">
      <c r="A605" s="30" t="s">
        <v>1454</v>
      </c>
      <c r="B605" s="31">
        <v>2.33</v>
      </c>
      <c r="C605" s="31">
        <v>1</v>
      </c>
      <c r="D605" s="31" t="e">
        <v>#NUM!</v>
      </c>
      <c r="E605" s="32" t="s">
        <v>1455</v>
      </c>
    </row>
    <row r="606" spans="1:5" ht="15.75" customHeight="1" x14ac:dyDescent="0.25">
      <c r="A606" s="30" t="s">
        <v>1456</v>
      </c>
      <c r="B606" s="31">
        <v>2.33</v>
      </c>
      <c r="C606" s="31">
        <v>1</v>
      </c>
      <c r="D606" s="31" t="e">
        <v>#NUM!</v>
      </c>
      <c r="E606" s="32" t="s">
        <v>1457</v>
      </c>
    </row>
    <row r="607" spans="1:5" ht="15.75" customHeight="1" x14ac:dyDescent="0.25">
      <c r="A607" s="30" t="s">
        <v>1460</v>
      </c>
      <c r="B607" s="31">
        <v>2.33</v>
      </c>
      <c r="C607" s="31">
        <v>1</v>
      </c>
      <c r="D607" s="31" t="e">
        <v>#NUM!</v>
      </c>
      <c r="E607" s="32" t="s">
        <v>1461</v>
      </c>
    </row>
    <row r="608" spans="1:5" ht="15.75" customHeight="1" x14ac:dyDescent="0.25">
      <c r="A608" s="30" t="s">
        <v>1462</v>
      </c>
      <c r="B608" s="31">
        <v>2.33</v>
      </c>
      <c r="C608" s="31">
        <v>1</v>
      </c>
      <c r="D608" s="31" t="e">
        <v>#NUM!</v>
      </c>
      <c r="E608" s="32" t="s">
        <v>1463</v>
      </c>
    </row>
    <row r="609" spans="1:5" ht="15.75" customHeight="1" x14ac:dyDescent="0.25">
      <c r="A609" s="30" t="s">
        <v>1044</v>
      </c>
      <c r="B609" s="31">
        <v>2.33</v>
      </c>
      <c r="C609" s="31">
        <v>0.18</v>
      </c>
      <c r="D609" s="31" t="e">
        <v>#NUM!</v>
      </c>
      <c r="E609" s="32" t="s">
        <v>3144</v>
      </c>
    </row>
    <row r="610" spans="1:5" ht="15.75" customHeight="1" x14ac:dyDescent="0.25">
      <c r="A610" s="30" t="s">
        <v>1194</v>
      </c>
      <c r="B610" s="31">
        <v>2.3199999999999998</v>
      </c>
      <c r="C610" s="31">
        <v>0.5</v>
      </c>
      <c r="D610" s="31" t="e">
        <v>#NUM!</v>
      </c>
      <c r="E610" s="32" t="s">
        <v>3145</v>
      </c>
    </row>
    <row r="611" spans="1:5" ht="15.75" customHeight="1" x14ac:dyDescent="0.25">
      <c r="A611" s="30" t="s">
        <v>1536</v>
      </c>
      <c r="B611" s="31">
        <v>2.3199999999999998</v>
      </c>
      <c r="C611" s="31">
        <v>0.5</v>
      </c>
      <c r="D611" s="31" t="e">
        <v>#NUM!</v>
      </c>
      <c r="E611" s="32" t="s">
        <v>1537</v>
      </c>
    </row>
    <row r="612" spans="1:5" ht="15.75" customHeight="1" x14ac:dyDescent="0.25">
      <c r="A612" s="30" t="s">
        <v>1212</v>
      </c>
      <c r="B612" s="31">
        <v>2.31</v>
      </c>
      <c r="C612" s="31">
        <v>0.375</v>
      </c>
      <c r="D612" s="31" t="e">
        <v>#NUM!</v>
      </c>
      <c r="E612" s="32" t="s">
        <v>3146</v>
      </c>
    </row>
    <row r="613" spans="1:5" ht="15.75" customHeight="1" x14ac:dyDescent="0.25">
      <c r="A613" s="30" t="s">
        <v>1391</v>
      </c>
      <c r="B613" s="31">
        <v>2.31</v>
      </c>
      <c r="C613" s="31">
        <v>0.20599999999999999</v>
      </c>
      <c r="D613" s="31" t="e">
        <v>#NUM!</v>
      </c>
      <c r="E613" s="32" t="s">
        <v>3147</v>
      </c>
    </row>
    <row r="614" spans="1:5" ht="15.75" customHeight="1" x14ac:dyDescent="0.25">
      <c r="A614" s="30" t="s">
        <v>1383</v>
      </c>
      <c r="B614" s="31">
        <v>2.31</v>
      </c>
      <c r="C614" s="31">
        <v>0.25</v>
      </c>
      <c r="D614" s="31" t="e">
        <v>#NUM!</v>
      </c>
      <c r="E614" s="32" t="s">
        <v>3148</v>
      </c>
    </row>
    <row r="615" spans="1:5" ht="15.75" customHeight="1" x14ac:dyDescent="0.25">
      <c r="A615" s="30" t="s">
        <v>1118</v>
      </c>
      <c r="B615" s="31">
        <v>2.2999999999999998</v>
      </c>
      <c r="C615" s="31">
        <v>0.16900000000000001</v>
      </c>
      <c r="D615" s="31" t="e">
        <v>#NUM!</v>
      </c>
      <c r="E615" s="32" t="s">
        <v>3149</v>
      </c>
    </row>
    <row r="616" spans="1:5" ht="15.75" customHeight="1" x14ac:dyDescent="0.25">
      <c r="A616" s="30" t="s">
        <v>1235</v>
      </c>
      <c r="B616" s="31">
        <v>2.2799999999999998</v>
      </c>
      <c r="C616" s="31">
        <v>0.23799999999999999</v>
      </c>
      <c r="D616" s="31" t="e">
        <v>#NUM!</v>
      </c>
      <c r="E616" s="32" t="s">
        <v>3150</v>
      </c>
    </row>
    <row r="617" spans="1:5" ht="15.75" customHeight="1" x14ac:dyDescent="0.25">
      <c r="A617" s="30" t="s">
        <v>1251</v>
      </c>
      <c r="B617" s="31">
        <v>2.2799999999999998</v>
      </c>
      <c r="C617" s="31">
        <v>0.316</v>
      </c>
      <c r="D617" s="31" t="e">
        <v>#NUM!</v>
      </c>
      <c r="E617" s="32" t="s">
        <v>3151</v>
      </c>
    </row>
    <row r="618" spans="1:5" ht="15.75" customHeight="1" x14ac:dyDescent="0.25">
      <c r="A618" s="30" t="s">
        <v>1273</v>
      </c>
      <c r="B618" s="31">
        <v>2.2799999999999998</v>
      </c>
      <c r="C618" s="31">
        <v>0.438</v>
      </c>
      <c r="D618" s="31" t="e">
        <v>#NUM!</v>
      </c>
      <c r="E618" s="32" t="s">
        <v>3152</v>
      </c>
    </row>
    <row r="619" spans="1:5" ht="15.75" customHeight="1" x14ac:dyDescent="0.25">
      <c r="A619" s="30" t="s">
        <v>1202</v>
      </c>
      <c r="B619" s="31">
        <v>2.27</v>
      </c>
      <c r="C619" s="31">
        <v>0.20399999999999999</v>
      </c>
      <c r="D619" s="31" t="e">
        <v>#NUM!</v>
      </c>
      <c r="E619" s="32" t="s">
        <v>3153</v>
      </c>
    </row>
    <row r="620" spans="1:5" ht="15.75" customHeight="1" x14ac:dyDescent="0.25">
      <c r="A620" s="30" t="s">
        <v>660</v>
      </c>
      <c r="B620" s="31">
        <v>2.2599999999999998</v>
      </c>
      <c r="C620" s="31">
        <v>0.30199999999999999</v>
      </c>
      <c r="D620" s="31" t="e">
        <v>#NUM!</v>
      </c>
      <c r="E620" s="32" t="s">
        <v>3154</v>
      </c>
    </row>
    <row r="621" spans="1:5" ht="15.75" customHeight="1" x14ac:dyDescent="0.25">
      <c r="A621" s="30" t="s">
        <v>1401</v>
      </c>
      <c r="B621" s="31">
        <v>2.2400000000000002</v>
      </c>
      <c r="C621" s="31">
        <v>0.34499999999999997</v>
      </c>
      <c r="D621" s="31" t="e">
        <v>#NUM!</v>
      </c>
      <c r="E621" s="32" t="s">
        <v>3155</v>
      </c>
    </row>
    <row r="622" spans="1:5" ht="15.75" customHeight="1" x14ac:dyDescent="0.25">
      <c r="A622" s="30" t="s">
        <v>1538</v>
      </c>
      <c r="B622" s="31">
        <v>2.23</v>
      </c>
      <c r="C622" s="31">
        <v>0.26100000000000001</v>
      </c>
      <c r="D622" s="31" t="e">
        <v>#NUM!</v>
      </c>
      <c r="E622" s="32" t="s">
        <v>3156</v>
      </c>
    </row>
    <row r="623" spans="1:5" ht="15.75" customHeight="1" x14ac:dyDescent="0.25">
      <c r="A623" s="30" t="s">
        <v>766</v>
      </c>
      <c r="B623" s="31">
        <v>2.23</v>
      </c>
      <c r="C623" s="31">
        <v>0.26100000000000001</v>
      </c>
      <c r="D623" s="31" t="e">
        <v>#NUM!</v>
      </c>
      <c r="E623" s="32" t="s">
        <v>3157</v>
      </c>
    </row>
    <row r="624" spans="1:5" ht="15.75" customHeight="1" x14ac:dyDescent="0.25">
      <c r="A624" s="30" t="s">
        <v>1353</v>
      </c>
      <c r="B624" s="31">
        <v>2.2000000000000002</v>
      </c>
      <c r="C624" s="31">
        <v>0.55600000000000005</v>
      </c>
      <c r="D624" s="31" t="e">
        <v>#NUM!</v>
      </c>
      <c r="E624" s="32" t="s">
        <v>3158</v>
      </c>
    </row>
    <row r="625" spans="1:5" ht="15.75" customHeight="1" x14ac:dyDescent="0.25">
      <c r="A625" s="30" t="s">
        <v>1239</v>
      </c>
      <c r="B625" s="31">
        <v>2.19</v>
      </c>
      <c r="C625" s="31">
        <v>0.27100000000000002</v>
      </c>
      <c r="D625" s="31" t="e">
        <v>#NUM!</v>
      </c>
      <c r="E625" s="32" t="s">
        <v>3159</v>
      </c>
    </row>
    <row r="626" spans="1:5" ht="15.75" customHeight="1" x14ac:dyDescent="0.25">
      <c r="A626" s="30" t="s">
        <v>1255</v>
      </c>
      <c r="B626" s="31">
        <v>2.1800000000000002</v>
      </c>
      <c r="C626" s="31">
        <v>0.24399999999999999</v>
      </c>
      <c r="D626" s="31" t="e">
        <v>#NUM!</v>
      </c>
      <c r="E626" s="32" t="s">
        <v>3160</v>
      </c>
    </row>
    <row r="627" spans="1:5" ht="15.75" customHeight="1" x14ac:dyDescent="0.25">
      <c r="A627" s="30" t="s">
        <v>996</v>
      </c>
      <c r="B627" s="31">
        <v>2.1800000000000002</v>
      </c>
      <c r="C627" s="31">
        <v>0.308</v>
      </c>
      <c r="D627" s="31" t="e">
        <v>#NUM!</v>
      </c>
      <c r="E627" s="32" t="s">
        <v>3161</v>
      </c>
    </row>
    <row r="628" spans="1:5" ht="15.75" customHeight="1" x14ac:dyDescent="0.25">
      <c r="A628" s="30" t="s">
        <v>1283</v>
      </c>
      <c r="B628" s="31">
        <v>2.17</v>
      </c>
      <c r="C628" s="31">
        <v>0.23300000000000001</v>
      </c>
      <c r="D628" s="31" t="e">
        <v>#NUM!</v>
      </c>
      <c r="E628" s="32" t="s">
        <v>3162</v>
      </c>
    </row>
    <row r="629" spans="1:5" ht="15.75" customHeight="1" x14ac:dyDescent="0.25">
      <c r="A629" s="30" t="s">
        <v>928</v>
      </c>
      <c r="B629" s="31">
        <v>2.15</v>
      </c>
      <c r="C629" s="31">
        <v>0.20200000000000001</v>
      </c>
      <c r="D629" s="31" t="e">
        <v>#NUM!</v>
      </c>
      <c r="E629" s="32" t="s">
        <v>3163</v>
      </c>
    </row>
    <row r="630" spans="1:5" ht="15.75" customHeight="1" x14ac:dyDescent="0.25">
      <c r="A630" s="30" t="s">
        <v>992</v>
      </c>
      <c r="B630" s="31">
        <v>2.15</v>
      </c>
      <c r="C630" s="31">
        <v>0.217</v>
      </c>
      <c r="D630" s="31" t="e">
        <v>#NUM!</v>
      </c>
      <c r="E630" s="32" t="s">
        <v>3164</v>
      </c>
    </row>
    <row r="631" spans="1:5" ht="15.75" customHeight="1" x14ac:dyDescent="0.25">
      <c r="A631" s="30" t="s">
        <v>1522</v>
      </c>
      <c r="B631" s="31">
        <v>2.15</v>
      </c>
      <c r="C631" s="31">
        <v>0.66700000000000004</v>
      </c>
      <c r="D631" s="31" t="e">
        <v>#NUM!</v>
      </c>
      <c r="E631" s="32" t="s">
        <v>1523</v>
      </c>
    </row>
    <row r="632" spans="1:5" ht="15.75" customHeight="1" x14ac:dyDescent="0.25">
      <c r="A632" s="30" t="s">
        <v>1526</v>
      </c>
      <c r="B632" s="31">
        <v>2.15</v>
      </c>
      <c r="C632" s="31">
        <v>0.66700000000000004</v>
      </c>
      <c r="D632" s="31" t="e">
        <v>#NUM!</v>
      </c>
      <c r="E632" s="32" t="s">
        <v>1527</v>
      </c>
    </row>
    <row r="633" spans="1:5" ht="15.75" customHeight="1" x14ac:dyDescent="0.25">
      <c r="A633" s="30" t="s">
        <v>1528</v>
      </c>
      <c r="B633" s="31">
        <v>2.15</v>
      </c>
      <c r="C633" s="31">
        <v>0.66700000000000004</v>
      </c>
      <c r="D633" s="31" t="e">
        <v>#NUM!</v>
      </c>
      <c r="E633" s="32" t="s">
        <v>1529</v>
      </c>
    </row>
    <row r="634" spans="1:5" ht="15.75" customHeight="1" x14ac:dyDescent="0.25">
      <c r="A634" s="30" t="s">
        <v>1289</v>
      </c>
      <c r="B634" s="31">
        <v>2.15</v>
      </c>
      <c r="C634" s="31">
        <v>0.66700000000000004</v>
      </c>
      <c r="D634" s="31" t="e">
        <v>#NUM!</v>
      </c>
      <c r="E634" s="32" t="s">
        <v>3165</v>
      </c>
    </row>
    <row r="635" spans="1:5" ht="15.75" customHeight="1" x14ac:dyDescent="0.25">
      <c r="A635" s="30" t="s">
        <v>1100</v>
      </c>
      <c r="B635" s="31">
        <v>2.15</v>
      </c>
      <c r="C635" s="31">
        <v>0.21299999999999999</v>
      </c>
      <c r="D635" s="31" t="e">
        <v>#NUM!</v>
      </c>
      <c r="E635" s="32" t="s">
        <v>3166</v>
      </c>
    </row>
    <row r="636" spans="1:5" ht="15.75" customHeight="1" x14ac:dyDescent="0.25">
      <c r="A636" s="30" t="s">
        <v>1367</v>
      </c>
      <c r="B636" s="31">
        <v>2.14</v>
      </c>
      <c r="C636" s="31">
        <v>0.38100000000000001</v>
      </c>
      <c r="D636" s="31" t="e">
        <v>#NUM!</v>
      </c>
      <c r="E636" s="32" t="s">
        <v>3167</v>
      </c>
    </row>
    <row r="637" spans="1:5" ht="15.75" customHeight="1" x14ac:dyDescent="0.25">
      <c r="A637" s="30" t="s">
        <v>998</v>
      </c>
      <c r="B637" s="31">
        <v>2.13</v>
      </c>
      <c r="C637" s="31">
        <v>0.33300000000000002</v>
      </c>
      <c r="D637" s="31" t="e">
        <v>#NUM!</v>
      </c>
      <c r="E637" s="32" t="s">
        <v>3168</v>
      </c>
    </row>
    <row r="638" spans="1:5" ht="15.75" customHeight="1" x14ac:dyDescent="0.25">
      <c r="A638" s="30" t="s">
        <v>1470</v>
      </c>
      <c r="B638" s="31">
        <v>2.12</v>
      </c>
      <c r="C638" s="31">
        <v>0.22</v>
      </c>
      <c r="D638" s="31" t="e">
        <v>#NUM!</v>
      </c>
      <c r="E638" s="32" t="s">
        <v>3169</v>
      </c>
    </row>
    <row r="639" spans="1:5" ht="15.75" customHeight="1" x14ac:dyDescent="0.25">
      <c r="A639" s="30" t="s">
        <v>1102</v>
      </c>
      <c r="B639" s="31">
        <v>2.12</v>
      </c>
      <c r="C639" s="31">
        <v>0.46200000000000002</v>
      </c>
      <c r="D639" s="31" t="e">
        <v>#NUM!</v>
      </c>
      <c r="E639" s="32" t="s">
        <v>3170</v>
      </c>
    </row>
    <row r="640" spans="1:5" ht="15.75" customHeight="1" x14ac:dyDescent="0.25">
      <c r="A640" s="30" t="s">
        <v>1640</v>
      </c>
      <c r="B640" s="31">
        <v>2.11</v>
      </c>
      <c r="C640" s="31">
        <v>0.41199999999999998</v>
      </c>
      <c r="D640" s="31" t="e">
        <v>#NUM!</v>
      </c>
      <c r="E640" s="32" t="s">
        <v>1641</v>
      </c>
    </row>
    <row r="641" spans="1:5" ht="15.75" customHeight="1" x14ac:dyDescent="0.25">
      <c r="A641" s="30" t="s">
        <v>1801</v>
      </c>
      <c r="B641" s="31">
        <v>2.11</v>
      </c>
      <c r="C641" s="31">
        <v>0.27300000000000002</v>
      </c>
      <c r="D641" s="31" t="e">
        <v>#NUM!</v>
      </c>
      <c r="E641" s="32" t="s">
        <v>1802</v>
      </c>
    </row>
    <row r="642" spans="1:5" ht="15.75" customHeight="1" x14ac:dyDescent="0.25">
      <c r="A642" s="30" t="s">
        <v>1078</v>
      </c>
      <c r="B642" s="31">
        <v>2.1</v>
      </c>
      <c r="C642" s="31">
        <v>0.314</v>
      </c>
      <c r="D642" s="31" t="e">
        <v>#NUM!</v>
      </c>
      <c r="E642" s="32" t="s">
        <v>3171</v>
      </c>
    </row>
    <row r="643" spans="1:5" ht="15.75" customHeight="1" x14ac:dyDescent="0.25">
      <c r="A643" s="30" t="s">
        <v>1419</v>
      </c>
      <c r="B643" s="31">
        <v>2.09</v>
      </c>
      <c r="C643" s="31">
        <v>0.3</v>
      </c>
      <c r="D643" s="31" t="e">
        <v>#NUM!</v>
      </c>
      <c r="E643" s="32" t="s">
        <v>3172</v>
      </c>
    </row>
    <row r="644" spans="1:5" ht="15.75" customHeight="1" x14ac:dyDescent="0.25">
      <c r="A644" s="30" t="s">
        <v>974</v>
      </c>
      <c r="B644" s="31">
        <v>2.0699999999999998</v>
      </c>
      <c r="C644" s="31">
        <v>0.34599999999999997</v>
      </c>
      <c r="D644" s="31" t="e">
        <v>#NUM!</v>
      </c>
      <c r="E644" s="32" t="s">
        <v>3173</v>
      </c>
    </row>
    <row r="645" spans="1:5" ht="15.75" customHeight="1" x14ac:dyDescent="0.25">
      <c r="A645" s="30" t="s">
        <v>1162</v>
      </c>
      <c r="B645" s="31">
        <v>2.04</v>
      </c>
      <c r="C645" s="31">
        <v>0.22</v>
      </c>
      <c r="D645" s="31" t="e">
        <v>#NUM!</v>
      </c>
      <c r="E645" s="32" t="s">
        <v>3174</v>
      </c>
    </row>
    <row r="646" spans="1:5" ht="15.75" customHeight="1" x14ac:dyDescent="0.25">
      <c r="A646" s="30" t="s">
        <v>1317</v>
      </c>
      <c r="B646" s="31">
        <v>2.0299999999999998</v>
      </c>
      <c r="C646" s="31">
        <v>0.23</v>
      </c>
      <c r="D646" s="31" t="e">
        <v>#NUM!</v>
      </c>
      <c r="E646" s="32" t="s">
        <v>3175</v>
      </c>
    </row>
    <row r="647" spans="1:5" ht="15.75" customHeight="1" x14ac:dyDescent="0.25">
      <c r="A647" s="30" t="s">
        <v>1486</v>
      </c>
      <c r="B647" s="31">
        <v>2.02</v>
      </c>
      <c r="C647" s="31">
        <v>0.32300000000000001</v>
      </c>
      <c r="D647" s="31" t="e">
        <v>#NUM!</v>
      </c>
      <c r="E647" s="32" t="s">
        <v>3176</v>
      </c>
    </row>
    <row r="648" spans="1:5" ht="15.75" customHeight="1" x14ac:dyDescent="0.25">
      <c r="A648" s="30" t="s">
        <v>1441</v>
      </c>
      <c r="B648" s="31">
        <v>2.02</v>
      </c>
      <c r="C648" s="31">
        <v>0.21099999999999999</v>
      </c>
      <c r="D648" s="31" t="e">
        <v>#NUM!</v>
      </c>
      <c r="E648" s="32" t="s">
        <v>3177</v>
      </c>
    </row>
    <row r="649" spans="1:5" ht="15.75" customHeight="1" x14ac:dyDescent="0.25">
      <c r="A649" s="30" t="s">
        <v>1243</v>
      </c>
      <c r="B649" s="31">
        <v>2</v>
      </c>
      <c r="C649" s="31">
        <v>0.24399999999999999</v>
      </c>
      <c r="D649" s="31" t="e">
        <v>#NUM!</v>
      </c>
      <c r="E649" s="32" t="s">
        <v>3178</v>
      </c>
    </row>
    <row r="650" spans="1:5" ht="15.75" customHeight="1" x14ac:dyDescent="0.25">
      <c r="A650" s="30" t="s">
        <v>1447</v>
      </c>
      <c r="B650" s="31">
        <v>2</v>
      </c>
      <c r="C650" s="31">
        <v>0.29299999999999998</v>
      </c>
      <c r="D650" s="31" t="e">
        <v>#NUM!</v>
      </c>
      <c r="E650" s="32" t="s">
        <v>3172</v>
      </c>
    </row>
    <row r="651" spans="1:5" ht="15.75" customHeight="1" x14ac:dyDescent="0.25">
      <c r="A651" s="30" t="s">
        <v>968</v>
      </c>
      <c r="B651" s="31">
        <v>1.99</v>
      </c>
      <c r="C651" s="31">
        <v>0.218</v>
      </c>
      <c r="D651" s="31" t="e">
        <v>#NUM!</v>
      </c>
      <c r="E651" s="32" t="s">
        <v>3179</v>
      </c>
    </row>
    <row r="652" spans="1:5" ht="15.75" customHeight="1" x14ac:dyDescent="0.25">
      <c r="A652" s="30" t="s">
        <v>1417</v>
      </c>
      <c r="B652" s="31">
        <v>1.97</v>
      </c>
      <c r="C652" s="31">
        <v>0.5</v>
      </c>
      <c r="D652" s="31" t="e">
        <v>#NUM!</v>
      </c>
      <c r="E652" s="32" t="s">
        <v>3180</v>
      </c>
    </row>
    <row r="653" spans="1:5" ht="15.75" customHeight="1" x14ac:dyDescent="0.25">
      <c r="A653" s="30" t="s">
        <v>1512</v>
      </c>
      <c r="B653" s="31">
        <v>1.96</v>
      </c>
      <c r="C653" s="31">
        <v>0.38900000000000001</v>
      </c>
      <c r="D653" s="31" t="e">
        <v>#NUM!</v>
      </c>
      <c r="E653" s="32" t="s">
        <v>3181</v>
      </c>
    </row>
    <row r="654" spans="1:5" ht="15.75" customHeight="1" x14ac:dyDescent="0.25">
      <c r="A654" s="30" t="s">
        <v>1082</v>
      </c>
      <c r="B654" s="31">
        <v>1.94</v>
      </c>
      <c r="C654" s="31">
        <v>0.216</v>
      </c>
      <c r="D654" s="31" t="e">
        <v>#NUM!</v>
      </c>
      <c r="E654" s="32" t="s">
        <v>3182</v>
      </c>
    </row>
    <row r="655" spans="1:5" ht="15.75" customHeight="1" x14ac:dyDescent="0.25">
      <c r="A655" s="30" t="s">
        <v>946</v>
      </c>
      <c r="B655" s="31">
        <v>1.94</v>
      </c>
      <c r="C655" s="31">
        <v>0.24099999999999999</v>
      </c>
      <c r="D655" s="31" t="e">
        <v>#NUM!</v>
      </c>
      <c r="E655" s="32" t="s">
        <v>3183</v>
      </c>
    </row>
    <row r="656" spans="1:5" ht="15.75" customHeight="1" x14ac:dyDescent="0.25">
      <c r="A656" s="30" t="s">
        <v>1331</v>
      </c>
      <c r="B656" s="31">
        <v>1.94</v>
      </c>
      <c r="C656" s="31">
        <v>0.42899999999999999</v>
      </c>
      <c r="D656" s="31" t="e">
        <v>#NUM!</v>
      </c>
      <c r="E656" s="32" t="s">
        <v>3184</v>
      </c>
    </row>
    <row r="657" spans="1:5" ht="15.75" customHeight="1" x14ac:dyDescent="0.25">
      <c r="A657" s="30" t="s">
        <v>1488</v>
      </c>
      <c r="B657" s="31">
        <v>1.94</v>
      </c>
      <c r="C657" s="31">
        <v>0.42899999999999999</v>
      </c>
      <c r="D657" s="31" t="e">
        <v>#NUM!</v>
      </c>
      <c r="E657" s="32" t="s">
        <v>3185</v>
      </c>
    </row>
    <row r="658" spans="1:5" ht="15.75" customHeight="1" x14ac:dyDescent="0.25">
      <c r="A658" s="30" t="s">
        <v>1490</v>
      </c>
      <c r="B658" s="31">
        <v>1.94</v>
      </c>
      <c r="C658" s="31">
        <v>0.42899999999999999</v>
      </c>
      <c r="D658" s="31" t="e">
        <v>#NUM!</v>
      </c>
      <c r="E658" s="32" t="s">
        <v>3186</v>
      </c>
    </row>
    <row r="659" spans="1:5" ht="15.75" customHeight="1" x14ac:dyDescent="0.25">
      <c r="A659" s="30" t="s">
        <v>1168</v>
      </c>
      <c r="B659" s="31">
        <v>1.92</v>
      </c>
      <c r="C659" s="31">
        <v>0.222</v>
      </c>
      <c r="D659" s="31" t="e">
        <v>#NUM!</v>
      </c>
      <c r="E659" s="32" t="s">
        <v>3187</v>
      </c>
    </row>
    <row r="660" spans="1:5" ht="15.75" customHeight="1" x14ac:dyDescent="0.25">
      <c r="A660" s="30" t="s">
        <v>1088</v>
      </c>
      <c r="B660" s="31">
        <v>1.91</v>
      </c>
      <c r="C660" s="31">
        <v>0.219</v>
      </c>
      <c r="D660" s="31" t="e">
        <v>#NUM!</v>
      </c>
      <c r="E660" s="32" t="s">
        <v>3188</v>
      </c>
    </row>
    <row r="661" spans="1:5" ht="15.75" customHeight="1" x14ac:dyDescent="0.25">
      <c r="A661" s="30" t="s">
        <v>1056</v>
      </c>
      <c r="B661" s="31">
        <v>1.9</v>
      </c>
      <c r="C661" s="31">
        <v>0.217</v>
      </c>
      <c r="D661" s="31" t="e">
        <v>#NUM!</v>
      </c>
      <c r="E661" s="32" t="s">
        <v>3189</v>
      </c>
    </row>
    <row r="662" spans="1:5" ht="15.75" customHeight="1" x14ac:dyDescent="0.25">
      <c r="A662" s="30" t="s">
        <v>1220</v>
      </c>
      <c r="B662" s="31">
        <v>1.89</v>
      </c>
      <c r="C662" s="31">
        <v>0.25900000000000001</v>
      </c>
      <c r="D662" s="31" t="e">
        <v>#NUM!</v>
      </c>
      <c r="E662" s="32" t="s">
        <v>3190</v>
      </c>
    </row>
    <row r="663" spans="1:5" ht="15.75" customHeight="1" x14ac:dyDescent="0.25">
      <c r="A663" s="30" t="s">
        <v>1064</v>
      </c>
      <c r="B663" s="31">
        <v>1.88</v>
      </c>
      <c r="C663" s="31">
        <v>0.34799999999999998</v>
      </c>
      <c r="D663" s="31" t="e">
        <v>#NUM!</v>
      </c>
      <c r="E663" s="32" t="s">
        <v>3191</v>
      </c>
    </row>
    <row r="664" spans="1:5" ht="15.75" customHeight="1" x14ac:dyDescent="0.25">
      <c r="A664" s="30" t="s">
        <v>924</v>
      </c>
      <c r="B664" s="31">
        <v>1.86</v>
      </c>
      <c r="C664" s="31">
        <v>0.20499999999999999</v>
      </c>
      <c r="D664" s="31" t="e">
        <v>#NUM!</v>
      </c>
      <c r="E664" s="32" t="s">
        <v>3192</v>
      </c>
    </row>
    <row r="665" spans="1:5" ht="15.75" customHeight="1" x14ac:dyDescent="0.25">
      <c r="A665" s="30" t="s">
        <v>1188</v>
      </c>
      <c r="B665" s="31">
        <v>1.85</v>
      </c>
      <c r="C665" s="31">
        <v>0.20699999999999999</v>
      </c>
      <c r="D665" s="31" t="e">
        <v>#NUM!</v>
      </c>
      <c r="E665" s="32" t="s">
        <v>3193</v>
      </c>
    </row>
    <row r="666" spans="1:5" ht="15.75" customHeight="1" x14ac:dyDescent="0.25">
      <c r="A666" s="30" t="s">
        <v>1618</v>
      </c>
      <c r="B666" s="31">
        <v>1.85</v>
      </c>
      <c r="C666" s="31">
        <v>0.57099999999999995</v>
      </c>
      <c r="D666" s="31" t="e">
        <v>#NUM!</v>
      </c>
      <c r="E666" s="32" t="s">
        <v>1619</v>
      </c>
    </row>
    <row r="667" spans="1:5" ht="15.75" customHeight="1" x14ac:dyDescent="0.25">
      <c r="A667" s="30" t="s">
        <v>1620</v>
      </c>
      <c r="B667" s="31">
        <v>1.85</v>
      </c>
      <c r="C667" s="31">
        <v>0.57099999999999995</v>
      </c>
      <c r="D667" s="31" t="e">
        <v>#NUM!</v>
      </c>
      <c r="E667" s="32" t="s">
        <v>1621</v>
      </c>
    </row>
    <row r="668" spans="1:5" ht="15.75" customHeight="1" x14ac:dyDescent="0.25">
      <c r="A668" s="30" t="s">
        <v>1397</v>
      </c>
      <c r="B668" s="31">
        <v>1.85</v>
      </c>
      <c r="C668" s="31">
        <v>0.57099999999999995</v>
      </c>
      <c r="D668" s="31" t="e">
        <v>#NUM!</v>
      </c>
      <c r="E668" s="32" t="s">
        <v>3194</v>
      </c>
    </row>
    <row r="669" spans="1:5" ht="15.75" customHeight="1" x14ac:dyDescent="0.25">
      <c r="A669" s="30" t="s">
        <v>1630</v>
      </c>
      <c r="B669" s="31">
        <v>1.85</v>
      </c>
      <c r="C669" s="31">
        <v>0.57099999999999995</v>
      </c>
      <c r="D669" s="31" t="e">
        <v>#NUM!</v>
      </c>
      <c r="E669" s="32" t="s">
        <v>1631</v>
      </c>
    </row>
    <row r="670" spans="1:5" ht="15.75" customHeight="1" x14ac:dyDescent="0.25">
      <c r="A670" s="30" t="s">
        <v>1136</v>
      </c>
      <c r="B670" s="31">
        <v>1.84</v>
      </c>
      <c r="C670" s="31">
        <v>0.224</v>
      </c>
      <c r="D670" s="31" t="e">
        <v>#NUM!</v>
      </c>
      <c r="E670" s="32" t="s">
        <v>3195</v>
      </c>
    </row>
    <row r="671" spans="1:5" ht="15.75" customHeight="1" x14ac:dyDescent="0.25">
      <c r="A671" s="30" t="s">
        <v>962</v>
      </c>
      <c r="B671" s="31">
        <v>1.83</v>
      </c>
      <c r="C671" s="31">
        <v>0.2</v>
      </c>
      <c r="D671" s="31" t="e">
        <v>#NUM!</v>
      </c>
      <c r="E671" s="32" t="s">
        <v>3196</v>
      </c>
    </row>
    <row r="672" spans="1:5" ht="15.75" customHeight="1" x14ac:dyDescent="0.25">
      <c r="A672" s="30" t="s">
        <v>1604</v>
      </c>
      <c r="B672" s="31">
        <v>1.83</v>
      </c>
      <c r="C672" s="31">
        <v>0.27900000000000003</v>
      </c>
      <c r="D672" s="31" t="e">
        <v>#NUM!</v>
      </c>
      <c r="E672" s="32" t="s">
        <v>3197</v>
      </c>
    </row>
    <row r="673" spans="1:5" ht="15.75" customHeight="1" x14ac:dyDescent="0.25">
      <c r="A673" s="30" t="s">
        <v>1532</v>
      </c>
      <c r="B673" s="31">
        <v>1.83</v>
      </c>
      <c r="C673" s="31">
        <v>0.30299999999999999</v>
      </c>
      <c r="D673" s="31" t="e">
        <v>#NUM!</v>
      </c>
      <c r="E673" s="32" t="s">
        <v>3198</v>
      </c>
    </row>
    <row r="674" spans="1:5" ht="15.75" customHeight="1" x14ac:dyDescent="0.25">
      <c r="A674" s="30" t="s">
        <v>1371</v>
      </c>
      <c r="B674" s="31">
        <v>1.83</v>
      </c>
      <c r="C674" s="31">
        <v>0.28899999999999998</v>
      </c>
      <c r="D674" s="31" t="e">
        <v>#NUM!</v>
      </c>
      <c r="E674" s="32" t="s">
        <v>3199</v>
      </c>
    </row>
    <row r="675" spans="1:5" ht="15.75" customHeight="1" x14ac:dyDescent="0.25">
      <c r="A675" s="30" t="s">
        <v>1297</v>
      </c>
      <c r="B675" s="31">
        <v>1.82</v>
      </c>
      <c r="C675" s="31">
        <v>0.75</v>
      </c>
      <c r="D675" s="31" t="e">
        <v>#NUM!</v>
      </c>
      <c r="E675" s="32" t="s">
        <v>3200</v>
      </c>
    </row>
    <row r="676" spans="1:5" ht="15.75" customHeight="1" x14ac:dyDescent="0.25">
      <c r="A676" s="30" t="s">
        <v>1299</v>
      </c>
      <c r="B676" s="31">
        <v>1.82</v>
      </c>
      <c r="C676" s="31">
        <v>0.75</v>
      </c>
      <c r="D676" s="31" t="e">
        <v>#NUM!</v>
      </c>
      <c r="E676" s="32" t="s">
        <v>3201</v>
      </c>
    </row>
    <row r="677" spans="1:5" ht="15.75" customHeight="1" x14ac:dyDescent="0.25">
      <c r="A677" s="30" t="s">
        <v>1576</v>
      </c>
      <c r="B677" s="31">
        <v>1.82</v>
      </c>
      <c r="C677" s="31">
        <v>0.75</v>
      </c>
      <c r="D677" s="31" t="e">
        <v>#NUM!</v>
      </c>
      <c r="E677" s="32" t="s">
        <v>1577</v>
      </c>
    </row>
    <row r="678" spans="1:5" ht="15.75" customHeight="1" x14ac:dyDescent="0.25">
      <c r="A678" s="30" t="s">
        <v>1580</v>
      </c>
      <c r="B678" s="31">
        <v>1.82</v>
      </c>
      <c r="C678" s="31">
        <v>0.75</v>
      </c>
      <c r="D678" s="31" t="e">
        <v>#NUM!</v>
      </c>
      <c r="E678" s="32" t="s">
        <v>1581</v>
      </c>
    </row>
    <row r="679" spans="1:5" ht="15.75" customHeight="1" x14ac:dyDescent="0.25">
      <c r="A679" s="30" t="s">
        <v>1313</v>
      </c>
      <c r="B679" s="31">
        <v>1.82</v>
      </c>
      <c r="C679" s="31">
        <v>0.75</v>
      </c>
      <c r="D679" s="31" t="e">
        <v>#NUM!</v>
      </c>
      <c r="E679" s="32" t="s">
        <v>3202</v>
      </c>
    </row>
    <row r="680" spans="1:5" ht="15.75" customHeight="1" x14ac:dyDescent="0.25">
      <c r="A680" s="30" t="s">
        <v>1584</v>
      </c>
      <c r="B680" s="31">
        <v>1.82</v>
      </c>
      <c r="C680" s="31">
        <v>0.75</v>
      </c>
      <c r="D680" s="31" t="e">
        <v>#NUM!</v>
      </c>
      <c r="E680" s="32" t="s">
        <v>1585</v>
      </c>
    </row>
    <row r="681" spans="1:5" ht="15.75" customHeight="1" x14ac:dyDescent="0.25">
      <c r="A681" s="30" t="s">
        <v>1588</v>
      </c>
      <c r="B681" s="31">
        <v>1.82</v>
      </c>
      <c r="C681" s="31">
        <v>0.75</v>
      </c>
      <c r="D681" s="31" t="e">
        <v>#NUM!</v>
      </c>
      <c r="E681" s="32" t="s">
        <v>1589</v>
      </c>
    </row>
    <row r="682" spans="1:5" ht="15.75" customHeight="1" x14ac:dyDescent="0.25">
      <c r="A682" s="30" t="s">
        <v>1253</v>
      </c>
      <c r="B682" s="31">
        <v>1.82</v>
      </c>
      <c r="C682" s="31">
        <v>0.20899999999999999</v>
      </c>
      <c r="D682" s="31" t="e">
        <v>#NUM!</v>
      </c>
      <c r="E682" s="32" t="s">
        <v>3203</v>
      </c>
    </row>
    <row r="683" spans="1:5" ht="15.75" customHeight="1" x14ac:dyDescent="0.25">
      <c r="A683" s="30" t="s">
        <v>1393</v>
      </c>
      <c r="B683" s="31">
        <v>1.81</v>
      </c>
      <c r="C683" s="31">
        <v>0.22600000000000001</v>
      </c>
      <c r="D683" s="31" t="e">
        <v>#NUM!</v>
      </c>
      <c r="E683" s="32" t="s">
        <v>3204</v>
      </c>
    </row>
    <row r="684" spans="1:5" ht="15.75" customHeight="1" x14ac:dyDescent="0.25">
      <c r="A684" s="30" t="s">
        <v>1204</v>
      </c>
      <c r="B684" s="31">
        <v>1.79</v>
      </c>
      <c r="C684" s="31">
        <v>0.4</v>
      </c>
      <c r="D684" s="31" t="e">
        <v>#NUM!</v>
      </c>
      <c r="E684" s="32" t="s">
        <v>3205</v>
      </c>
    </row>
    <row r="685" spans="1:5" ht="15.75" customHeight="1" x14ac:dyDescent="0.25">
      <c r="A685" s="30" t="s">
        <v>1389</v>
      </c>
      <c r="B685" s="31">
        <v>1.79</v>
      </c>
      <c r="C685" s="31">
        <v>0.4</v>
      </c>
      <c r="D685" s="31" t="e">
        <v>#NUM!</v>
      </c>
      <c r="E685" s="32" t="s">
        <v>3206</v>
      </c>
    </row>
    <row r="686" spans="1:5" ht="15.75" customHeight="1" x14ac:dyDescent="0.25">
      <c r="A686" s="30" t="s">
        <v>1710</v>
      </c>
      <c r="B686" s="31">
        <v>1.79</v>
      </c>
      <c r="C686" s="31">
        <v>0.4</v>
      </c>
      <c r="D686" s="31" t="e">
        <v>#NUM!</v>
      </c>
      <c r="E686" s="32" t="s">
        <v>1711</v>
      </c>
    </row>
    <row r="687" spans="1:5" ht="15.75" customHeight="1" x14ac:dyDescent="0.25">
      <c r="A687" s="30" t="s">
        <v>1281</v>
      </c>
      <c r="B687" s="31">
        <v>1.78</v>
      </c>
      <c r="C687" s="31">
        <v>0.216</v>
      </c>
      <c r="D687" s="31" t="e">
        <v>#NUM!</v>
      </c>
      <c r="E687" s="32" t="s">
        <v>3207</v>
      </c>
    </row>
    <row r="688" spans="1:5" ht="15.75" customHeight="1" x14ac:dyDescent="0.25">
      <c r="A688" s="30" t="s">
        <v>1498</v>
      </c>
      <c r="B688" s="31">
        <v>1.78</v>
      </c>
      <c r="C688" s="31">
        <v>0.45500000000000002</v>
      </c>
      <c r="D688" s="31" t="e">
        <v>#NUM!</v>
      </c>
      <c r="E688" s="32" t="s">
        <v>3208</v>
      </c>
    </row>
    <row r="689" spans="1:5" ht="15.75" customHeight="1" x14ac:dyDescent="0.25">
      <c r="A689" s="30" t="s">
        <v>1128</v>
      </c>
      <c r="B689" s="31">
        <v>1.78</v>
      </c>
      <c r="C689" s="31">
        <v>0.45500000000000002</v>
      </c>
      <c r="D689" s="31" t="e">
        <v>#NUM!</v>
      </c>
      <c r="E689" s="32" t="s">
        <v>3209</v>
      </c>
    </row>
    <row r="690" spans="1:5" ht="15.75" customHeight="1" x14ac:dyDescent="0.25">
      <c r="A690" s="30" t="s">
        <v>1544</v>
      </c>
      <c r="B690" s="31">
        <v>1.78</v>
      </c>
      <c r="C690" s="31">
        <v>0.26500000000000001</v>
      </c>
      <c r="D690" s="31" t="e">
        <v>#NUM!</v>
      </c>
      <c r="E690" s="32" t="s">
        <v>3210</v>
      </c>
    </row>
    <row r="691" spans="1:5" ht="15.75" customHeight="1" x14ac:dyDescent="0.25">
      <c r="A691" s="30" t="s">
        <v>1516</v>
      </c>
      <c r="B691" s="31">
        <v>1.76</v>
      </c>
      <c r="C691" s="31">
        <v>0.27300000000000002</v>
      </c>
      <c r="D691" s="31" t="e">
        <v>#NUM!</v>
      </c>
      <c r="E691" s="32" t="s">
        <v>3211</v>
      </c>
    </row>
    <row r="692" spans="1:5" ht="15.75" customHeight="1" x14ac:dyDescent="0.25">
      <c r="A692" s="30" t="s">
        <v>1518</v>
      </c>
      <c r="B692" s="31">
        <v>1.76</v>
      </c>
      <c r="C692" s="31">
        <v>0.27300000000000002</v>
      </c>
      <c r="D692" s="31" t="e">
        <v>#NUM!</v>
      </c>
      <c r="E692" s="32" t="s">
        <v>3212</v>
      </c>
    </row>
    <row r="693" spans="1:5" ht="15.75" customHeight="1" x14ac:dyDescent="0.25">
      <c r="A693" s="30" t="s">
        <v>1172</v>
      </c>
      <c r="B693" s="31">
        <v>1.74</v>
      </c>
      <c r="C693" s="31">
        <v>0.20599999999999999</v>
      </c>
      <c r="D693" s="31" t="e">
        <v>#NUM!</v>
      </c>
      <c r="E693" s="32" t="s">
        <v>3213</v>
      </c>
    </row>
    <row r="694" spans="1:5" ht="15.75" customHeight="1" x14ac:dyDescent="0.25">
      <c r="A694" s="30" t="s">
        <v>1556</v>
      </c>
      <c r="B694" s="31">
        <v>1.73</v>
      </c>
      <c r="C694" s="31">
        <v>0.192</v>
      </c>
      <c r="D694" s="31" t="e">
        <v>#NUM!</v>
      </c>
      <c r="E694" s="32" t="s">
        <v>3214</v>
      </c>
    </row>
    <row r="695" spans="1:5" ht="15.75" customHeight="1" x14ac:dyDescent="0.25">
      <c r="A695" s="30" t="s">
        <v>1598</v>
      </c>
      <c r="B695" s="31">
        <v>1.7</v>
      </c>
      <c r="C695" s="31">
        <v>0.35</v>
      </c>
      <c r="D695" s="31" t="e">
        <v>#NUM!</v>
      </c>
      <c r="E695" s="32" t="s">
        <v>3215</v>
      </c>
    </row>
    <row r="696" spans="1:5" ht="15.75" customHeight="1" x14ac:dyDescent="0.25">
      <c r="A696" s="30" t="s">
        <v>1600</v>
      </c>
      <c r="B696" s="31">
        <v>1.7</v>
      </c>
      <c r="C696" s="31">
        <v>0.35</v>
      </c>
      <c r="D696" s="31" t="e">
        <v>#NUM!</v>
      </c>
      <c r="E696" s="32" t="s">
        <v>3216</v>
      </c>
    </row>
    <row r="697" spans="1:5" ht="15.75" customHeight="1" x14ac:dyDescent="0.25">
      <c r="A697" s="30" t="s">
        <v>1321</v>
      </c>
      <c r="B697" s="31">
        <v>1.69</v>
      </c>
      <c r="C697" s="31">
        <v>0.20799999999999999</v>
      </c>
      <c r="D697" s="31" t="e">
        <v>#NUM!</v>
      </c>
      <c r="E697" s="32" t="s">
        <v>3217</v>
      </c>
    </row>
    <row r="698" spans="1:5" ht="15.75" customHeight="1" x14ac:dyDescent="0.25">
      <c r="A698" s="30" t="s">
        <v>1361</v>
      </c>
      <c r="B698" s="31">
        <v>1.68</v>
      </c>
      <c r="C698" s="31">
        <v>0.26700000000000002</v>
      </c>
      <c r="D698" s="31" t="e">
        <v>#NUM!</v>
      </c>
      <c r="E698" s="32" t="s">
        <v>3218</v>
      </c>
    </row>
    <row r="699" spans="1:5" ht="15.75" customHeight="1" x14ac:dyDescent="0.25">
      <c r="A699" s="30" t="s">
        <v>978</v>
      </c>
      <c r="B699" s="31">
        <v>1.67</v>
      </c>
      <c r="C699" s="31">
        <v>0.23899999999999999</v>
      </c>
      <c r="D699" s="31" t="e">
        <v>#NUM!</v>
      </c>
      <c r="E699" s="32" t="s">
        <v>3219</v>
      </c>
    </row>
    <row r="700" spans="1:5" ht="15.75" customHeight="1" x14ac:dyDescent="0.25">
      <c r="A700" s="30" t="s">
        <v>1259</v>
      </c>
      <c r="B700" s="31">
        <v>1.67</v>
      </c>
      <c r="C700" s="31">
        <v>0.23899999999999999</v>
      </c>
      <c r="D700" s="31" t="e">
        <v>#NUM!</v>
      </c>
      <c r="E700" s="32" t="s">
        <v>3220</v>
      </c>
    </row>
    <row r="701" spans="1:5" ht="15.75" customHeight="1" x14ac:dyDescent="0.25">
      <c r="A701" s="30" t="s">
        <v>1186</v>
      </c>
      <c r="B701" s="31">
        <v>1.67</v>
      </c>
      <c r="C701" s="31">
        <v>0.23899999999999999</v>
      </c>
      <c r="D701" s="31" t="e">
        <v>#NUM!</v>
      </c>
      <c r="E701" s="32" t="s">
        <v>3221</v>
      </c>
    </row>
    <row r="702" spans="1:5" ht="15.75" customHeight="1" x14ac:dyDescent="0.25">
      <c r="A702" s="30" t="s">
        <v>1267</v>
      </c>
      <c r="B702" s="31">
        <v>1.67</v>
      </c>
      <c r="C702" s="31">
        <v>0.32</v>
      </c>
      <c r="D702" s="31" t="e">
        <v>#NUM!</v>
      </c>
      <c r="E702" s="32" t="s">
        <v>3222</v>
      </c>
    </row>
    <row r="703" spans="1:5" ht="15.75" customHeight="1" x14ac:dyDescent="0.25">
      <c r="A703" s="30" t="s">
        <v>1395</v>
      </c>
      <c r="B703" s="31">
        <v>1.65</v>
      </c>
      <c r="C703" s="31">
        <v>0.23300000000000001</v>
      </c>
      <c r="D703" s="31" t="e">
        <v>#NUM!</v>
      </c>
      <c r="E703" s="32" t="s">
        <v>3223</v>
      </c>
    </row>
    <row r="704" spans="1:5" ht="15.75" customHeight="1" x14ac:dyDescent="0.25">
      <c r="A704" s="30" t="s">
        <v>1564</v>
      </c>
      <c r="B704" s="31">
        <v>1.65</v>
      </c>
      <c r="C704" s="31">
        <v>0.375</v>
      </c>
      <c r="D704" s="31" t="e">
        <v>#NUM!</v>
      </c>
      <c r="E704" s="32" t="s">
        <v>3224</v>
      </c>
    </row>
    <row r="705" spans="1:5" ht="15.75" customHeight="1" x14ac:dyDescent="0.25">
      <c r="A705" s="30" t="s">
        <v>1712</v>
      </c>
      <c r="B705" s="31">
        <v>1.64</v>
      </c>
      <c r="C705" s="31">
        <v>0.255</v>
      </c>
      <c r="D705" s="31" t="e">
        <v>#NUM!</v>
      </c>
      <c r="E705" s="32" t="s">
        <v>3225</v>
      </c>
    </row>
    <row r="706" spans="1:5" ht="15.75" customHeight="1" x14ac:dyDescent="0.25">
      <c r="A706" s="30" t="s">
        <v>1670</v>
      </c>
      <c r="B706" s="31">
        <v>1.64</v>
      </c>
      <c r="C706" s="31">
        <v>0.22800000000000001</v>
      </c>
      <c r="D706" s="31" t="e">
        <v>#NUM!</v>
      </c>
      <c r="E706" s="32" t="s">
        <v>3226</v>
      </c>
    </row>
    <row r="707" spans="1:5" ht="15.75" customHeight="1" x14ac:dyDescent="0.25">
      <c r="A707" s="30" t="s">
        <v>1478</v>
      </c>
      <c r="B707" s="31">
        <v>1.62</v>
      </c>
      <c r="C707" s="31">
        <v>0.5</v>
      </c>
      <c r="D707" s="31" t="e">
        <v>#NUM!</v>
      </c>
      <c r="E707" s="32" t="s">
        <v>3227</v>
      </c>
    </row>
    <row r="708" spans="1:5" ht="15.75" customHeight="1" x14ac:dyDescent="0.25">
      <c r="A708" s="30" t="s">
        <v>1480</v>
      </c>
      <c r="B708" s="31">
        <v>1.62</v>
      </c>
      <c r="C708" s="31">
        <v>0.5</v>
      </c>
      <c r="D708" s="31" t="e">
        <v>#NUM!</v>
      </c>
      <c r="E708" s="32" t="s">
        <v>3228</v>
      </c>
    </row>
    <row r="709" spans="1:5" ht="15.75" customHeight="1" x14ac:dyDescent="0.25">
      <c r="A709" s="30" t="s">
        <v>1702</v>
      </c>
      <c r="B709" s="31">
        <v>1.62</v>
      </c>
      <c r="C709" s="31">
        <v>0.5</v>
      </c>
      <c r="D709" s="31" t="e">
        <v>#NUM!</v>
      </c>
      <c r="E709" s="32" t="s">
        <v>1703</v>
      </c>
    </row>
    <row r="710" spans="1:5" ht="15.75" customHeight="1" x14ac:dyDescent="0.25">
      <c r="A710" s="30" t="s">
        <v>1799</v>
      </c>
      <c r="B710" s="31">
        <v>1.59</v>
      </c>
      <c r="C710" s="31">
        <v>0.33300000000000002</v>
      </c>
      <c r="D710" s="31" t="e">
        <v>#NUM!</v>
      </c>
      <c r="E710" s="32" t="s">
        <v>3229</v>
      </c>
    </row>
    <row r="711" spans="1:5" ht="15.75" customHeight="1" x14ac:dyDescent="0.25">
      <c r="A711" s="30" t="s">
        <v>1385</v>
      </c>
      <c r="B711" s="31">
        <v>1.57</v>
      </c>
      <c r="C711" s="31">
        <v>0.19500000000000001</v>
      </c>
      <c r="D711" s="31" t="e">
        <v>#NUM!</v>
      </c>
      <c r="E711" s="32" t="s">
        <v>3230</v>
      </c>
    </row>
    <row r="712" spans="1:5" ht="15.75" customHeight="1" x14ac:dyDescent="0.25">
      <c r="A712" s="30" t="s">
        <v>1546</v>
      </c>
      <c r="B712" s="31">
        <v>1.57</v>
      </c>
      <c r="C712" s="31">
        <v>0.308</v>
      </c>
      <c r="D712" s="31" t="e">
        <v>#NUM!</v>
      </c>
      <c r="E712" s="32" t="s">
        <v>3231</v>
      </c>
    </row>
    <row r="713" spans="1:5" ht="15.75" customHeight="1" x14ac:dyDescent="0.25">
      <c r="A713" s="30" t="s">
        <v>1592</v>
      </c>
      <c r="B713" s="31">
        <v>1.56</v>
      </c>
      <c r="C713" s="31">
        <v>0.28999999999999998</v>
      </c>
      <c r="D713" s="31" t="e">
        <v>#NUM!</v>
      </c>
      <c r="E713" s="32" t="s">
        <v>3232</v>
      </c>
    </row>
    <row r="714" spans="1:5" ht="15.75" customHeight="1" x14ac:dyDescent="0.25">
      <c r="A714" s="30" t="s">
        <v>1231</v>
      </c>
      <c r="B714" s="31">
        <v>1.56</v>
      </c>
      <c r="C714" s="31">
        <v>0.191</v>
      </c>
      <c r="D714" s="31" t="e">
        <v>#NUM!</v>
      </c>
      <c r="E714" s="32" t="s">
        <v>3233</v>
      </c>
    </row>
    <row r="715" spans="1:5" ht="15.75" customHeight="1" x14ac:dyDescent="0.25">
      <c r="A715" s="30" t="s">
        <v>1421</v>
      </c>
      <c r="B715" s="31">
        <v>1.53</v>
      </c>
      <c r="C715" s="31">
        <v>0.187</v>
      </c>
      <c r="D715" s="31" t="e">
        <v>#NUM!</v>
      </c>
      <c r="E715" s="32" t="s">
        <v>3234</v>
      </c>
    </row>
    <row r="716" spans="1:5" ht="15.75" customHeight="1" x14ac:dyDescent="0.25">
      <c r="A716" s="30" t="s">
        <v>1650</v>
      </c>
      <c r="B716" s="31">
        <v>1.52</v>
      </c>
      <c r="C716" s="31">
        <v>1</v>
      </c>
      <c r="D716" s="31" t="e">
        <v>#NUM!</v>
      </c>
      <c r="E716" s="32" t="s">
        <v>1651</v>
      </c>
    </row>
    <row r="717" spans="1:5" ht="15.75" customHeight="1" x14ac:dyDescent="0.25">
      <c r="A717" s="30" t="s">
        <v>1652</v>
      </c>
      <c r="B717" s="31">
        <v>1.52</v>
      </c>
      <c r="C717" s="31">
        <v>1</v>
      </c>
      <c r="D717" s="31" t="e">
        <v>#NUM!</v>
      </c>
      <c r="E717" s="32" t="s">
        <v>1653</v>
      </c>
    </row>
    <row r="718" spans="1:5" ht="15.75" customHeight="1" x14ac:dyDescent="0.25">
      <c r="A718" s="30" t="s">
        <v>2099</v>
      </c>
      <c r="B718" s="31">
        <v>1.52</v>
      </c>
      <c r="C718" s="31">
        <v>1</v>
      </c>
      <c r="D718" s="31" t="e">
        <v>#NUM!</v>
      </c>
      <c r="E718" s="32" t="s">
        <v>3235</v>
      </c>
    </row>
    <row r="719" spans="1:5" ht="15.75" customHeight="1" x14ac:dyDescent="0.25">
      <c r="A719" s="30" t="s">
        <v>1656</v>
      </c>
      <c r="B719" s="31">
        <v>1.52</v>
      </c>
      <c r="C719" s="31">
        <v>1</v>
      </c>
      <c r="D719" s="31" t="e">
        <v>#NUM!</v>
      </c>
      <c r="E719" s="32" t="s">
        <v>1657</v>
      </c>
    </row>
    <row r="720" spans="1:5" ht="15.75" customHeight="1" x14ac:dyDescent="0.25">
      <c r="A720" s="30" t="s">
        <v>1658</v>
      </c>
      <c r="B720" s="31">
        <v>1.52</v>
      </c>
      <c r="C720" s="31">
        <v>1</v>
      </c>
      <c r="D720" s="31" t="e">
        <v>#NUM!</v>
      </c>
      <c r="E720" s="32" t="s">
        <v>1659</v>
      </c>
    </row>
    <row r="721" spans="1:5" ht="15.75" customHeight="1" x14ac:dyDescent="0.25">
      <c r="A721" s="30" t="s">
        <v>1662</v>
      </c>
      <c r="B721" s="31">
        <v>1.52</v>
      </c>
      <c r="C721" s="31">
        <v>1</v>
      </c>
      <c r="D721" s="31" t="e">
        <v>#NUM!</v>
      </c>
      <c r="E721" s="32" t="s">
        <v>1663</v>
      </c>
    </row>
    <row r="722" spans="1:5" ht="15.75" customHeight="1" x14ac:dyDescent="0.25">
      <c r="A722" s="30" t="s">
        <v>1664</v>
      </c>
      <c r="B722" s="31">
        <v>1.52</v>
      </c>
      <c r="C722" s="31">
        <v>1</v>
      </c>
      <c r="D722" s="31" t="e">
        <v>#NUM!</v>
      </c>
      <c r="E722" s="32" t="s">
        <v>1665</v>
      </c>
    </row>
    <row r="723" spans="1:5" ht="15.75" customHeight="1" x14ac:dyDescent="0.25">
      <c r="A723" s="30" t="s">
        <v>1793</v>
      </c>
      <c r="B723" s="31">
        <v>1.52</v>
      </c>
      <c r="C723" s="31">
        <v>0.35299999999999998</v>
      </c>
      <c r="D723" s="31" t="e">
        <v>#NUM!</v>
      </c>
      <c r="E723" s="32" t="s">
        <v>1794</v>
      </c>
    </row>
    <row r="724" spans="1:5" ht="15.75" customHeight="1" x14ac:dyDescent="0.25">
      <c r="A724" s="30" t="s">
        <v>1375</v>
      </c>
      <c r="B724" s="31">
        <v>1.5</v>
      </c>
      <c r="C724" s="31">
        <v>0.189</v>
      </c>
      <c r="D724" s="31" t="e">
        <v>#NUM!</v>
      </c>
      <c r="E724" s="32" t="s">
        <v>3236</v>
      </c>
    </row>
    <row r="725" spans="1:5" ht="15.75" customHeight="1" x14ac:dyDescent="0.25">
      <c r="A725" s="30" t="s">
        <v>1445</v>
      </c>
      <c r="B725" s="31">
        <v>1.5</v>
      </c>
      <c r="C725" s="31">
        <v>0.2</v>
      </c>
      <c r="D725" s="31" t="e">
        <v>#NUM!</v>
      </c>
      <c r="E725" s="32" t="s">
        <v>3237</v>
      </c>
    </row>
    <row r="726" spans="1:5" ht="15.75" customHeight="1" x14ac:dyDescent="0.25">
      <c r="A726" s="30" t="s">
        <v>1514</v>
      </c>
      <c r="B726" s="31">
        <v>1.5</v>
      </c>
      <c r="C726" s="31">
        <v>0.224</v>
      </c>
      <c r="D726" s="31" t="e">
        <v>#NUM!</v>
      </c>
      <c r="E726" s="32" t="s">
        <v>3238</v>
      </c>
    </row>
    <row r="727" spans="1:5" ht="15.75" customHeight="1" x14ac:dyDescent="0.25">
      <c r="A727" s="30" t="s">
        <v>1832</v>
      </c>
      <c r="B727" s="31">
        <v>1.5</v>
      </c>
      <c r="C727" s="31">
        <v>0.182</v>
      </c>
      <c r="D727" s="31" t="e">
        <v>#NUM!</v>
      </c>
      <c r="E727" s="32" t="s">
        <v>3239</v>
      </c>
    </row>
    <row r="728" spans="1:5" ht="15.75" customHeight="1" x14ac:dyDescent="0.25">
      <c r="A728" s="30" t="s">
        <v>1431</v>
      </c>
      <c r="B728" s="31">
        <v>1.5</v>
      </c>
      <c r="C728" s="31">
        <v>0.6</v>
      </c>
      <c r="D728" s="31" t="e">
        <v>#NUM!</v>
      </c>
      <c r="E728" s="32" t="s">
        <v>3240</v>
      </c>
    </row>
    <row r="729" spans="1:5" ht="15.75" customHeight="1" x14ac:dyDescent="0.25">
      <c r="A729" s="30" t="s">
        <v>1435</v>
      </c>
      <c r="B729" s="31">
        <v>1.5</v>
      </c>
      <c r="C729" s="31">
        <v>0.6</v>
      </c>
      <c r="D729" s="31" t="e">
        <v>#NUM!</v>
      </c>
      <c r="E729" s="32" t="s">
        <v>3241</v>
      </c>
    </row>
    <row r="730" spans="1:5" ht="15.75" customHeight="1" x14ac:dyDescent="0.25">
      <c r="A730" s="30" t="s">
        <v>1381</v>
      </c>
      <c r="B730" s="31">
        <v>1.49</v>
      </c>
      <c r="C730" s="31">
        <v>0.216</v>
      </c>
      <c r="D730" s="31" t="e">
        <v>#NUM!</v>
      </c>
      <c r="E730" s="32" t="s">
        <v>3242</v>
      </c>
    </row>
    <row r="731" spans="1:5" ht="15.75" customHeight="1" x14ac:dyDescent="0.25">
      <c r="A731" s="30" t="s">
        <v>1277</v>
      </c>
      <c r="B731" s="31">
        <v>1.48</v>
      </c>
      <c r="C731" s="31">
        <v>0.318</v>
      </c>
      <c r="D731" s="31" t="e">
        <v>#NUM!</v>
      </c>
      <c r="E731" s="32" t="s">
        <v>3152</v>
      </c>
    </row>
    <row r="732" spans="1:5" ht="15.75" customHeight="1" x14ac:dyDescent="0.25">
      <c r="A732" s="30" t="s">
        <v>1351</v>
      </c>
      <c r="B732" s="31">
        <v>1.48</v>
      </c>
      <c r="C732" s="31">
        <v>0.25</v>
      </c>
      <c r="D732" s="31" t="e">
        <v>#NUM!</v>
      </c>
      <c r="E732" s="32" t="s">
        <v>3243</v>
      </c>
    </row>
    <row r="733" spans="1:5" ht="15.75" customHeight="1" x14ac:dyDescent="0.25">
      <c r="A733" s="30" t="s">
        <v>1474</v>
      </c>
      <c r="B733" s="31">
        <v>1.48</v>
      </c>
      <c r="C733" s="31">
        <v>0.29599999999999999</v>
      </c>
      <c r="D733" s="31" t="e">
        <v>#NUM!</v>
      </c>
      <c r="E733" s="32" t="s">
        <v>3244</v>
      </c>
    </row>
    <row r="734" spans="1:5" ht="15.75" customHeight="1" x14ac:dyDescent="0.25">
      <c r="A734" s="30" t="s">
        <v>1106</v>
      </c>
      <c r="B734" s="31">
        <v>1.46</v>
      </c>
      <c r="C734" s="31">
        <v>0.38500000000000001</v>
      </c>
      <c r="D734" s="31" t="e">
        <v>#NUM!</v>
      </c>
      <c r="E734" s="32" t="s">
        <v>3245</v>
      </c>
    </row>
    <row r="735" spans="1:5" ht="15.75" customHeight="1" x14ac:dyDescent="0.25">
      <c r="A735" s="30" t="s">
        <v>1247</v>
      </c>
      <c r="B735" s="31">
        <v>1.46</v>
      </c>
      <c r="C735" s="31">
        <v>0.38500000000000001</v>
      </c>
      <c r="D735" s="31" t="e">
        <v>#NUM!</v>
      </c>
      <c r="E735" s="32" t="s">
        <v>3246</v>
      </c>
    </row>
    <row r="736" spans="1:5" ht="15.75" customHeight="1" x14ac:dyDescent="0.25">
      <c r="A736" s="30" t="s">
        <v>1506</v>
      </c>
      <c r="B736" s="31">
        <v>1.45</v>
      </c>
      <c r="C736" s="31">
        <v>0.25600000000000001</v>
      </c>
      <c r="D736" s="31" t="e">
        <v>#NUM!</v>
      </c>
      <c r="E736" s="32" t="s">
        <v>3247</v>
      </c>
    </row>
    <row r="737" spans="1:5" ht="15.75" customHeight="1" x14ac:dyDescent="0.25">
      <c r="A737" s="30" t="s">
        <v>1443</v>
      </c>
      <c r="B737" s="31">
        <v>1.45</v>
      </c>
      <c r="C737" s="31">
        <v>0.20399999999999999</v>
      </c>
      <c r="D737" s="31" t="e">
        <v>#NUM!</v>
      </c>
      <c r="E737" s="32" t="s">
        <v>3248</v>
      </c>
    </row>
    <row r="738" spans="1:5" ht="15.75" customHeight="1" x14ac:dyDescent="0.25">
      <c r="A738" s="30" t="s">
        <v>1950</v>
      </c>
      <c r="B738" s="31">
        <v>1.43</v>
      </c>
      <c r="C738" s="31">
        <v>0.26300000000000001</v>
      </c>
      <c r="D738" s="31" t="e">
        <v>#NUM!</v>
      </c>
      <c r="E738" s="32" t="s">
        <v>3249</v>
      </c>
    </row>
    <row r="739" spans="1:5" ht="15.75" customHeight="1" x14ac:dyDescent="0.25">
      <c r="A739" s="30" t="s">
        <v>1504</v>
      </c>
      <c r="B739" s="31">
        <v>1.42</v>
      </c>
      <c r="C739" s="31">
        <v>0.17299999999999999</v>
      </c>
      <c r="D739" s="31" t="e">
        <v>#NUM!</v>
      </c>
      <c r="E739" s="32" t="s">
        <v>3250</v>
      </c>
    </row>
    <row r="740" spans="1:5" ht="15.75" customHeight="1" x14ac:dyDescent="0.25">
      <c r="A740" s="30" t="s">
        <v>1540</v>
      </c>
      <c r="B740" s="31">
        <v>1.42</v>
      </c>
      <c r="C740" s="31">
        <v>0.192</v>
      </c>
      <c r="D740" s="31" t="e">
        <v>#NUM!</v>
      </c>
      <c r="E740" s="32" t="s">
        <v>3251</v>
      </c>
    </row>
    <row r="741" spans="1:5" ht="15.75" customHeight="1" x14ac:dyDescent="0.25">
      <c r="A741" s="30" t="s">
        <v>1850</v>
      </c>
      <c r="B741" s="31">
        <v>1.4</v>
      </c>
      <c r="C741" s="31">
        <v>0.33300000000000002</v>
      </c>
      <c r="D741" s="31" t="e">
        <v>#NUM!</v>
      </c>
      <c r="E741" s="32" t="s">
        <v>1851</v>
      </c>
    </row>
    <row r="742" spans="1:5" ht="15.75" customHeight="1" x14ac:dyDescent="0.25">
      <c r="A742" s="30" t="s">
        <v>1558</v>
      </c>
      <c r="B742" s="31">
        <v>1.38</v>
      </c>
      <c r="C742" s="31">
        <v>0.30399999999999999</v>
      </c>
      <c r="D742" s="31" t="e">
        <v>#NUM!</v>
      </c>
      <c r="E742" s="32" t="s">
        <v>3252</v>
      </c>
    </row>
    <row r="743" spans="1:5" ht="15.75" customHeight="1" x14ac:dyDescent="0.25">
      <c r="A743" s="30" t="s">
        <v>2048</v>
      </c>
      <c r="B743" s="31">
        <v>1.38</v>
      </c>
      <c r="C743" s="31">
        <v>0.23</v>
      </c>
      <c r="D743" s="31" t="e">
        <v>#NUM!</v>
      </c>
      <c r="E743" s="32" t="s">
        <v>2049</v>
      </c>
    </row>
    <row r="744" spans="1:5" ht="15.75" customHeight="1" x14ac:dyDescent="0.25">
      <c r="A744" s="30" t="s">
        <v>1676</v>
      </c>
      <c r="B744" s="31">
        <v>1.35</v>
      </c>
      <c r="C744" s="31">
        <v>0.20599999999999999</v>
      </c>
      <c r="D744" s="31" t="e">
        <v>#NUM!</v>
      </c>
      <c r="E744" s="32" t="s">
        <v>3253</v>
      </c>
    </row>
    <row r="745" spans="1:5" ht="15.75" customHeight="1" x14ac:dyDescent="0.25">
      <c r="A745" s="30" t="s">
        <v>1961</v>
      </c>
      <c r="B745" s="31">
        <v>1.33</v>
      </c>
      <c r="C745" s="31">
        <v>0.26500000000000001</v>
      </c>
      <c r="D745" s="31" t="e">
        <v>#NUM!</v>
      </c>
      <c r="E745" s="32" t="s">
        <v>1962</v>
      </c>
    </row>
    <row r="746" spans="1:5" ht="15.75" customHeight="1" x14ac:dyDescent="0.25">
      <c r="A746" s="30" t="s">
        <v>1844</v>
      </c>
      <c r="B746" s="31">
        <v>1.33</v>
      </c>
      <c r="C746" s="31">
        <v>0.35699999999999998</v>
      </c>
      <c r="D746" s="31" t="e">
        <v>#NUM!</v>
      </c>
      <c r="E746" s="32" t="s">
        <v>3254</v>
      </c>
    </row>
    <row r="747" spans="1:5" ht="15.75" customHeight="1" x14ac:dyDescent="0.25">
      <c r="A747" s="30" t="s">
        <v>1848</v>
      </c>
      <c r="B747" s="31">
        <v>1.33</v>
      </c>
      <c r="C747" s="31">
        <v>0.35699999999999998</v>
      </c>
      <c r="D747" s="31" t="e">
        <v>#NUM!</v>
      </c>
      <c r="E747" s="32" t="s">
        <v>3255</v>
      </c>
    </row>
    <row r="748" spans="1:5" ht="15.75" customHeight="1" x14ac:dyDescent="0.25">
      <c r="A748" s="30" t="s">
        <v>1200</v>
      </c>
      <c r="B748" s="31">
        <v>1.31</v>
      </c>
      <c r="C748" s="31">
        <v>0.20399999999999999</v>
      </c>
      <c r="D748" s="31" t="e">
        <v>#NUM!</v>
      </c>
      <c r="E748" s="32" t="s">
        <v>3256</v>
      </c>
    </row>
    <row r="749" spans="1:5" ht="15.75" customHeight="1" x14ac:dyDescent="0.25">
      <c r="A749" s="33" t="s">
        <v>1347</v>
      </c>
      <c r="B749" s="34">
        <v>1.31</v>
      </c>
      <c r="C749" s="34">
        <v>0.20399999999999999</v>
      </c>
      <c r="D749" s="34" t="e">
        <v>#NUM!</v>
      </c>
      <c r="E749" s="35" t="s">
        <v>3257</v>
      </c>
    </row>
    <row r="750" spans="1:5" ht="15.75" customHeight="1" x14ac:dyDescent="0.25">
      <c r="A750" s="36" t="s">
        <v>1409</v>
      </c>
      <c r="B750" s="37">
        <v>1.29</v>
      </c>
      <c r="C750" s="37">
        <v>0.316</v>
      </c>
      <c r="D750" s="37" t="e">
        <v>#NUM!</v>
      </c>
      <c r="E750" s="38" t="s">
        <v>3258</v>
      </c>
    </row>
    <row r="751" spans="1:5" ht="15.75" customHeight="1" x14ac:dyDescent="0.25">
      <c r="A751" s="39" t="s">
        <v>1910</v>
      </c>
      <c r="B751" s="40">
        <v>1.29</v>
      </c>
      <c r="C751" s="40">
        <v>0.29199999999999998</v>
      </c>
      <c r="D751" s="40" t="e">
        <v>#NUM!</v>
      </c>
      <c r="E751" s="41" t="s">
        <v>3229</v>
      </c>
    </row>
    <row r="752" spans="1:5" ht="15.75" customHeight="1" x14ac:dyDescent="0.25">
      <c r="A752" s="39" t="s">
        <v>1359</v>
      </c>
      <c r="B752" s="40">
        <v>1.29</v>
      </c>
      <c r="C752" s="40">
        <v>0.29199999999999998</v>
      </c>
      <c r="D752" s="40" t="e">
        <v>#NUM!</v>
      </c>
      <c r="E752" s="41" t="s">
        <v>3259</v>
      </c>
    </row>
    <row r="753" spans="1:5" ht="15.75" customHeight="1" x14ac:dyDescent="0.25">
      <c r="A753" s="39" t="s">
        <v>1735</v>
      </c>
      <c r="B753" s="40">
        <v>1.29</v>
      </c>
      <c r="C753" s="40">
        <v>0.187</v>
      </c>
      <c r="D753" s="40" t="e">
        <v>#NUM!</v>
      </c>
      <c r="E753" s="41" t="s">
        <v>3260</v>
      </c>
    </row>
    <row r="754" spans="1:5" ht="15.75" customHeight="1" x14ac:dyDescent="0.25">
      <c r="A754" s="39" t="s">
        <v>1112</v>
      </c>
      <c r="B754" s="40">
        <v>1.27</v>
      </c>
      <c r="C754" s="40">
        <v>0.222</v>
      </c>
      <c r="D754" s="40" t="e">
        <v>#NUM!</v>
      </c>
      <c r="E754" s="41" t="s">
        <v>3261</v>
      </c>
    </row>
    <row r="755" spans="1:5" ht="15.75" customHeight="1" x14ac:dyDescent="0.25">
      <c r="A755" s="39" t="s">
        <v>1838</v>
      </c>
      <c r="B755" s="40">
        <v>1.27</v>
      </c>
      <c r="C755" s="40">
        <v>0.4</v>
      </c>
      <c r="D755" s="40" t="e">
        <v>#NUM!</v>
      </c>
      <c r="E755" s="41" t="s">
        <v>1839</v>
      </c>
    </row>
    <row r="756" spans="1:5" ht="15.75" customHeight="1" x14ac:dyDescent="0.25">
      <c r="A756" s="39" t="s">
        <v>1048</v>
      </c>
      <c r="B756" s="40">
        <v>1.27</v>
      </c>
      <c r="C756" s="40">
        <v>0.4</v>
      </c>
      <c r="D756" s="40" t="e">
        <v>#NUM!</v>
      </c>
      <c r="E756" s="41" t="s">
        <v>3262</v>
      </c>
    </row>
    <row r="757" spans="1:5" ht="15.75" customHeight="1" x14ac:dyDescent="0.25">
      <c r="A757" s="39" t="s">
        <v>2042</v>
      </c>
      <c r="B757" s="40">
        <v>1.26</v>
      </c>
      <c r="C757" s="40">
        <v>0.23899999999999999</v>
      </c>
      <c r="D757" s="40" t="e">
        <v>#NUM!</v>
      </c>
      <c r="E757" s="41" t="s">
        <v>3263</v>
      </c>
    </row>
    <row r="758" spans="1:5" ht="15.75" customHeight="1" x14ac:dyDescent="0.25">
      <c r="A758" s="39" t="s">
        <v>1775</v>
      </c>
      <c r="B758" s="40">
        <v>1.26</v>
      </c>
      <c r="C758" s="40">
        <v>0.23899999999999999</v>
      </c>
      <c r="D758" s="40" t="e">
        <v>#NUM!</v>
      </c>
      <c r="E758" s="41" t="s">
        <v>3264</v>
      </c>
    </row>
    <row r="759" spans="1:5" ht="15.75" customHeight="1" x14ac:dyDescent="0.25">
      <c r="A759" s="39" t="s">
        <v>1520</v>
      </c>
      <c r="B759" s="40">
        <v>1.26</v>
      </c>
      <c r="C759" s="40">
        <v>0.5</v>
      </c>
      <c r="D759" s="40" t="e">
        <v>#NUM!</v>
      </c>
      <c r="E759" s="41" t="s">
        <v>3265</v>
      </c>
    </row>
    <row r="760" spans="1:5" ht="15.75" customHeight="1" x14ac:dyDescent="0.25">
      <c r="A760" s="39" t="s">
        <v>1777</v>
      </c>
      <c r="B760" s="40">
        <v>1.26</v>
      </c>
      <c r="C760" s="40">
        <v>0.5</v>
      </c>
      <c r="D760" s="40" t="e">
        <v>#NUM!</v>
      </c>
      <c r="E760" s="41" t="s">
        <v>1778</v>
      </c>
    </row>
    <row r="761" spans="1:5" ht="15.75" customHeight="1" x14ac:dyDescent="0.25">
      <c r="A761" s="39" t="s">
        <v>1779</v>
      </c>
      <c r="B761" s="40">
        <v>1.26</v>
      </c>
      <c r="C761" s="40">
        <v>0.5</v>
      </c>
      <c r="D761" s="40" t="e">
        <v>#NUM!</v>
      </c>
      <c r="E761" s="41" t="s">
        <v>1780</v>
      </c>
    </row>
    <row r="762" spans="1:5" ht="15.75" customHeight="1" x14ac:dyDescent="0.25">
      <c r="A762" s="39" t="s">
        <v>1524</v>
      </c>
      <c r="B762" s="40">
        <v>1.26</v>
      </c>
      <c r="C762" s="40">
        <v>0.5</v>
      </c>
      <c r="D762" s="40" t="e">
        <v>#NUM!</v>
      </c>
      <c r="E762" s="41" t="s">
        <v>3266</v>
      </c>
    </row>
    <row r="763" spans="1:5" ht="15.75" customHeight="1" x14ac:dyDescent="0.25">
      <c r="A763" s="39" t="s">
        <v>1781</v>
      </c>
      <c r="B763" s="40">
        <v>1.26</v>
      </c>
      <c r="C763" s="40">
        <v>0.5</v>
      </c>
      <c r="D763" s="40" t="e">
        <v>#NUM!</v>
      </c>
      <c r="E763" s="41" t="s">
        <v>1782</v>
      </c>
    </row>
    <row r="764" spans="1:5" ht="15.75" customHeight="1" x14ac:dyDescent="0.25">
      <c r="A764" s="39" t="s">
        <v>1787</v>
      </c>
      <c r="B764" s="40">
        <v>1.26</v>
      </c>
      <c r="C764" s="40">
        <v>0.5</v>
      </c>
      <c r="D764" s="40" t="e">
        <v>#NUM!</v>
      </c>
      <c r="E764" s="41" t="s">
        <v>1788</v>
      </c>
    </row>
    <row r="765" spans="1:5" ht="15.75" customHeight="1" x14ac:dyDescent="0.25">
      <c r="A765" s="39" t="s">
        <v>1530</v>
      </c>
      <c r="B765" s="40">
        <v>1.26</v>
      </c>
      <c r="C765" s="40">
        <v>0.5</v>
      </c>
      <c r="D765" s="40" t="e">
        <v>#NUM!</v>
      </c>
      <c r="E765" s="41" t="s">
        <v>3267</v>
      </c>
    </row>
    <row r="766" spans="1:5" ht="15.75" customHeight="1" x14ac:dyDescent="0.25">
      <c r="A766" s="39" t="s">
        <v>1502</v>
      </c>
      <c r="B766" s="40">
        <v>1.26</v>
      </c>
      <c r="C766" s="40">
        <v>0.17899999999999999</v>
      </c>
      <c r="D766" s="40" t="e">
        <v>#NUM!</v>
      </c>
      <c r="E766" s="41" t="s">
        <v>3268</v>
      </c>
    </row>
    <row r="767" spans="1:5" ht="15.75" customHeight="1" x14ac:dyDescent="0.25">
      <c r="A767" s="39" t="s">
        <v>1632</v>
      </c>
      <c r="B767" s="40">
        <v>1.25</v>
      </c>
      <c r="C767" s="40">
        <v>0.23100000000000001</v>
      </c>
      <c r="D767" s="40" t="e">
        <v>#NUM!</v>
      </c>
      <c r="E767" s="41" t="s">
        <v>3172</v>
      </c>
    </row>
    <row r="768" spans="1:5" ht="15.75" customHeight="1" x14ac:dyDescent="0.25">
      <c r="A768" s="39" t="s">
        <v>1999</v>
      </c>
      <c r="B768" s="40">
        <v>1.24</v>
      </c>
      <c r="C768" s="40">
        <v>0.18</v>
      </c>
      <c r="D768" s="40" t="e">
        <v>#NUM!</v>
      </c>
      <c r="E768" s="41" t="s">
        <v>3269</v>
      </c>
    </row>
    <row r="769" spans="1:5" ht="15.75" customHeight="1" x14ac:dyDescent="0.25">
      <c r="A769" s="39" t="s">
        <v>1834</v>
      </c>
      <c r="B769" s="40">
        <v>1.23</v>
      </c>
      <c r="C769" s="40">
        <v>0.26700000000000002</v>
      </c>
      <c r="D769" s="40" t="e">
        <v>#NUM!</v>
      </c>
      <c r="E769" s="41" t="s">
        <v>3270</v>
      </c>
    </row>
    <row r="770" spans="1:5" ht="15.75" customHeight="1" x14ac:dyDescent="0.25">
      <c r="A770" s="39" t="s">
        <v>1399</v>
      </c>
      <c r="B770" s="40">
        <v>1.23</v>
      </c>
      <c r="C770" s="40">
        <v>0.20699999999999999</v>
      </c>
      <c r="D770" s="40" t="e">
        <v>#NUM!</v>
      </c>
      <c r="E770" s="41" t="s">
        <v>3271</v>
      </c>
    </row>
    <row r="771" spans="1:5" ht="15.75" customHeight="1" x14ac:dyDescent="0.25">
      <c r="A771" s="39" t="s">
        <v>1644</v>
      </c>
      <c r="B771" s="40">
        <v>1.21</v>
      </c>
      <c r="C771" s="40">
        <v>0.28000000000000003</v>
      </c>
      <c r="D771" s="40" t="e">
        <v>#NUM!</v>
      </c>
      <c r="E771" s="41" t="s">
        <v>3272</v>
      </c>
    </row>
    <row r="772" spans="1:5" ht="15.75" customHeight="1" x14ac:dyDescent="0.25">
      <c r="A772" s="39" t="s">
        <v>1138</v>
      </c>
      <c r="B772" s="40">
        <v>1.21</v>
      </c>
      <c r="C772" s="40">
        <v>0.28000000000000003</v>
      </c>
      <c r="D772" s="40" t="e">
        <v>#NUM!</v>
      </c>
      <c r="E772" s="41" t="s">
        <v>3273</v>
      </c>
    </row>
    <row r="773" spans="1:5" ht="15.75" customHeight="1" x14ac:dyDescent="0.25">
      <c r="A773" s="39" t="s">
        <v>1086</v>
      </c>
      <c r="B773" s="40">
        <v>1.17</v>
      </c>
      <c r="C773" s="40">
        <v>0.17399999999999999</v>
      </c>
      <c r="D773" s="40" t="e">
        <v>#NUM!</v>
      </c>
      <c r="E773" s="41" t="s">
        <v>3274</v>
      </c>
    </row>
    <row r="774" spans="1:5" ht="15.75" customHeight="1" x14ac:dyDescent="0.25">
      <c r="A774" s="39" t="s">
        <v>1439</v>
      </c>
      <c r="B774" s="40">
        <v>1.1599999999999999</v>
      </c>
      <c r="C774" s="40">
        <v>0.16600000000000001</v>
      </c>
      <c r="D774" s="40" t="e">
        <v>#NUM!</v>
      </c>
      <c r="E774" s="41" t="s">
        <v>3275</v>
      </c>
    </row>
    <row r="775" spans="1:5" ht="15.75" customHeight="1" x14ac:dyDescent="0.25">
      <c r="A775" s="39" t="s">
        <v>1765</v>
      </c>
      <c r="B775" s="40">
        <v>1.1499999999999999</v>
      </c>
      <c r="C775" s="40">
        <v>0.2</v>
      </c>
      <c r="D775" s="40" t="e">
        <v>#NUM!</v>
      </c>
      <c r="E775" s="41" t="s">
        <v>3276</v>
      </c>
    </row>
    <row r="776" spans="1:5" ht="15.75" customHeight="1" x14ac:dyDescent="0.25">
      <c r="A776" s="39" t="s">
        <v>2050</v>
      </c>
      <c r="B776" s="40">
        <v>1.1299999999999999</v>
      </c>
      <c r="C776" s="40">
        <v>0.21199999999999999</v>
      </c>
      <c r="D776" s="40" t="e">
        <v>#NUM!</v>
      </c>
      <c r="E776" s="41" t="s">
        <v>3277</v>
      </c>
    </row>
    <row r="777" spans="1:5" ht="15.75" customHeight="1" x14ac:dyDescent="0.25">
      <c r="A777" s="39" t="s">
        <v>1888</v>
      </c>
      <c r="B777" s="40">
        <v>1.1299999999999999</v>
      </c>
      <c r="C777" s="40">
        <v>0.36399999999999999</v>
      </c>
      <c r="D777" s="40" t="e">
        <v>#NUM!</v>
      </c>
      <c r="E777" s="41" t="s">
        <v>1889</v>
      </c>
    </row>
    <row r="778" spans="1:5" ht="15.75" customHeight="1" x14ac:dyDescent="0.25">
      <c r="A778" s="39" t="s">
        <v>1500</v>
      </c>
      <c r="B778" s="40">
        <v>1.1299999999999999</v>
      </c>
      <c r="C778" s="40">
        <v>0.36399999999999999</v>
      </c>
      <c r="D778" s="40" t="e">
        <v>#NUM!</v>
      </c>
      <c r="E778" s="41" t="s">
        <v>3278</v>
      </c>
    </row>
    <row r="779" spans="1:5" ht="15.75" customHeight="1" x14ac:dyDescent="0.25">
      <c r="A779" s="39" t="s">
        <v>1842</v>
      </c>
      <c r="B779" s="40">
        <v>1.1299999999999999</v>
      </c>
      <c r="C779" s="40">
        <v>0.26900000000000002</v>
      </c>
      <c r="D779" s="40" t="e">
        <v>#NUM!</v>
      </c>
      <c r="E779" s="41" t="s">
        <v>3279</v>
      </c>
    </row>
    <row r="780" spans="1:5" ht="15.75" customHeight="1" x14ac:dyDescent="0.25">
      <c r="A780" s="39" t="s">
        <v>1805</v>
      </c>
      <c r="B780" s="40">
        <v>1.1200000000000001</v>
      </c>
      <c r="C780" s="40">
        <v>0.66700000000000004</v>
      </c>
      <c r="D780" s="40" t="e">
        <v>#NUM!</v>
      </c>
      <c r="E780" s="41" t="s">
        <v>1806</v>
      </c>
    </row>
    <row r="781" spans="1:5" ht="15.75" customHeight="1" x14ac:dyDescent="0.25">
      <c r="A781" s="39" t="s">
        <v>1809</v>
      </c>
      <c r="B781" s="40">
        <v>1.1200000000000001</v>
      </c>
      <c r="C781" s="40">
        <v>0.66700000000000004</v>
      </c>
      <c r="D781" s="40" t="e">
        <v>#NUM!</v>
      </c>
      <c r="E781" s="41" t="s">
        <v>1810</v>
      </c>
    </row>
    <row r="782" spans="1:5" ht="15.75" customHeight="1" x14ac:dyDescent="0.25">
      <c r="A782" s="39" t="s">
        <v>1811</v>
      </c>
      <c r="B782" s="40">
        <v>1.1200000000000001</v>
      </c>
      <c r="C782" s="40">
        <v>0.66700000000000004</v>
      </c>
      <c r="D782" s="40" t="e">
        <v>#NUM!</v>
      </c>
      <c r="E782" s="41" t="s">
        <v>1812</v>
      </c>
    </row>
    <row r="783" spans="1:5" ht="15.75" customHeight="1" x14ac:dyDescent="0.25">
      <c r="A783" s="39" t="s">
        <v>1813</v>
      </c>
      <c r="B783" s="40">
        <v>1.1200000000000001</v>
      </c>
      <c r="C783" s="40">
        <v>0.66700000000000004</v>
      </c>
      <c r="D783" s="40" t="e">
        <v>#NUM!</v>
      </c>
      <c r="E783" s="41" t="s">
        <v>1814</v>
      </c>
    </row>
    <row r="784" spans="1:5" ht="15.75" customHeight="1" x14ac:dyDescent="0.25">
      <c r="A784" s="39" t="s">
        <v>1458</v>
      </c>
      <c r="B784" s="40">
        <v>1.1200000000000001</v>
      </c>
      <c r="C784" s="40">
        <v>0.66700000000000004</v>
      </c>
      <c r="D784" s="40" t="e">
        <v>#NUM!</v>
      </c>
      <c r="E784" s="41" t="s">
        <v>3280</v>
      </c>
    </row>
    <row r="785" spans="1:5" ht="15.75" customHeight="1" x14ac:dyDescent="0.25">
      <c r="A785" s="39" t="s">
        <v>1817</v>
      </c>
      <c r="B785" s="40">
        <v>1.1200000000000001</v>
      </c>
      <c r="C785" s="40">
        <v>0.66700000000000004</v>
      </c>
      <c r="D785" s="40" t="e">
        <v>#NUM!</v>
      </c>
      <c r="E785" s="41" t="s">
        <v>1818</v>
      </c>
    </row>
    <row r="786" spans="1:5" ht="15.75" customHeight="1" x14ac:dyDescent="0.25">
      <c r="A786" s="39" t="s">
        <v>1819</v>
      </c>
      <c r="B786" s="40">
        <v>1.1200000000000001</v>
      </c>
      <c r="C786" s="40">
        <v>0.66700000000000004</v>
      </c>
      <c r="D786" s="40" t="e">
        <v>#NUM!</v>
      </c>
      <c r="E786" s="41" t="s">
        <v>1820</v>
      </c>
    </row>
    <row r="787" spans="1:5" ht="15.75" customHeight="1" x14ac:dyDescent="0.25">
      <c r="A787" s="39" t="s">
        <v>1821</v>
      </c>
      <c r="B787" s="40">
        <v>1.1200000000000001</v>
      </c>
      <c r="C787" s="40">
        <v>0.66700000000000004</v>
      </c>
      <c r="D787" s="40" t="e">
        <v>#NUM!</v>
      </c>
      <c r="E787" s="41" t="s">
        <v>1822</v>
      </c>
    </row>
    <row r="788" spans="1:5" ht="15.75" customHeight="1" x14ac:dyDescent="0.25">
      <c r="A788" s="39" t="s">
        <v>1466</v>
      </c>
      <c r="B788" s="40">
        <v>1.1200000000000001</v>
      </c>
      <c r="C788" s="40">
        <v>0.66700000000000004</v>
      </c>
      <c r="D788" s="40" t="e">
        <v>#NUM!</v>
      </c>
      <c r="E788" s="41" t="s">
        <v>3281</v>
      </c>
    </row>
    <row r="789" spans="1:5" ht="15.75" customHeight="1" x14ac:dyDescent="0.25">
      <c r="A789" s="39" t="s">
        <v>1468</v>
      </c>
      <c r="B789" s="40">
        <v>1.1200000000000001</v>
      </c>
      <c r="C789" s="40">
        <v>0.66700000000000004</v>
      </c>
      <c r="D789" s="40" t="e">
        <v>#NUM!</v>
      </c>
      <c r="E789" s="41" t="s">
        <v>3282</v>
      </c>
    </row>
    <row r="790" spans="1:5" ht="15.75" customHeight="1" x14ac:dyDescent="0.25">
      <c r="A790" s="39" t="s">
        <v>1823</v>
      </c>
      <c r="B790" s="40">
        <v>1.1200000000000001</v>
      </c>
      <c r="C790" s="40">
        <v>0.66700000000000004</v>
      </c>
      <c r="D790" s="40" t="e">
        <v>#NUM!</v>
      </c>
      <c r="E790" s="41" t="s">
        <v>1818</v>
      </c>
    </row>
    <row r="791" spans="1:5" ht="15.75" customHeight="1" x14ac:dyDescent="0.25">
      <c r="A791" s="39" t="s">
        <v>1942</v>
      </c>
      <c r="B791" s="40">
        <v>1.1100000000000001</v>
      </c>
      <c r="C791" s="40">
        <v>0.312</v>
      </c>
      <c r="D791" s="40" t="e">
        <v>#NUM!</v>
      </c>
      <c r="E791" s="41" t="s">
        <v>1943</v>
      </c>
    </row>
    <row r="792" spans="1:5" ht="15.75" customHeight="1" x14ac:dyDescent="0.25">
      <c r="A792" s="39" t="s">
        <v>1946</v>
      </c>
      <c r="B792" s="40">
        <v>1.1100000000000001</v>
      </c>
      <c r="C792" s="40">
        <v>0.312</v>
      </c>
      <c r="D792" s="40" t="e">
        <v>#NUM!</v>
      </c>
      <c r="E792" s="41" t="s">
        <v>1947</v>
      </c>
    </row>
    <row r="793" spans="1:5" ht="15.75" customHeight="1" x14ac:dyDescent="0.25">
      <c r="A793" s="39" t="s">
        <v>1413</v>
      </c>
      <c r="B793" s="40">
        <v>1.08</v>
      </c>
      <c r="C793" s="40">
        <v>0.17299999999999999</v>
      </c>
      <c r="D793" s="40" t="e">
        <v>#NUM!</v>
      </c>
      <c r="E793" s="41" t="s">
        <v>3283</v>
      </c>
    </row>
    <row r="794" spans="1:5" ht="15.75" customHeight="1" x14ac:dyDescent="0.25">
      <c r="A794" s="39" t="s">
        <v>1622</v>
      </c>
      <c r="B794" s="40">
        <v>1.08</v>
      </c>
      <c r="C794" s="40">
        <v>0.42899999999999999</v>
      </c>
      <c r="D794" s="40" t="e">
        <v>#NUM!</v>
      </c>
      <c r="E794" s="41" t="s">
        <v>3284</v>
      </c>
    </row>
    <row r="795" spans="1:5" ht="15.75" customHeight="1" x14ac:dyDescent="0.25">
      <c r="A795" s="39" t="s">
        <v>1862</v>
      </c>
      <c r="B795" s="40">
        <v>1.08</v>
      </c>
      <c r="C795" s="40">
        <v>0.42899999999999999</v>
      </c>
      <c r="D795" s="40" t="e">
        <v>#NUM!</v>
      </c>
      <c r="E795" s="41" t="s">
        <v>1863</v>
      </c>
    </row>
    <row r="796" spans="1:5" ht="15.75" customHeight="1" x14ac:dyDescent="0.25">
      <c r="A796" s="39" t="s">
        <v>1866</v>
      </c>
      <c r="B796" s="40">
        <v>1.08</v>
      </c>
      <c r="C796" s="40">
        <v>0.42899999999999999</v>
      </c>
      <c r="D796" s="40" t="e">
        <v>#NUM!</v>
      </c>
      <c r="E796" s="41" t="s">
        <v>1867</v>
      </c>
    </row>
    <row r="797" spans="1:5" ht="15.75" customHeight="1" x14ac:dyDescent="0.25">
      <c r="A797" s="39" t="s">
        <v>1624</v>
      </c>
      <c r="B797" s="40">
        <v>1.08</v>
      </c>
      <c r="C797" s="40">
        <v>0.42899999999999999</v>
      </c>
      <c r="D797" s="40" t="e">
        <v>#NUM!</v>
      </c>
      <c r="E797" s="41" t="s">
        <v>3285</v>
      </c>
    </row>
    <row r="798" spans="1:5" ht="15.75" customHeight="1" x14ac:dyDescent="0.25">
      <c r="A798" s="39" t="s">
        <v>1628</v>
      </c>
      <c r="B798" s="40">
        <v>1.08</v>
      </c>
      <c r="C798" s="40">
        <v>0.42899999999999999</v>
      </c>
      <c r="D798" s="40" t="e">
        <v>#NUM!</v>
      </c>
      <c r="E798" s="41" t="s">
        <v>3286</v>
      </c>
    </row>
    <row r="799" spans="1:5" ht="15.75" customHeight="1" x14ac:dyDescent="0.25">
      <c r="A799" s="39" t="s">
        <v>2013</v>
      </c>
      <c r="B799" s="40">
        <v>1.08</v>
      </c>
      <c r="C799" s="40">
        <v>0.19600000000000001</v>
      </c>
      <c r="D799" s="40" t="e">
        <v>#NUM!</v>
      </c>
      <c r="E799" s="41" t="s">
        <v>3287</v>
      </c>
    </row>
    <row r="800" spans="1:5" ht="15.75" customHeight="1" x14ac:dyDescent="0.25">
      <c r="A800" s="39" t="s">
        <v>1369</v>
      </c>
      <c r="B800" s="40">
        <v>1.07</v>
      </c>
      <c r="C800" s="40">
        <v>0.23699999999999999</v>
      </c>
      <c r="D800" s="40" t="e">
        <v>#NUM!</v>
      </c>
      <c r="E800" s="41" t="s">
        <v>3288</v>
      </c>
    </row>
    <row r="801" spans="1:5" ht="15.75" customHeight="1" x14ac:dyDescent="0.25">
      <c r="A801" s="39" t="s">
        <v>1570</v>
      </c>
      <c r="B801" s="40">
        <v>1.06</v>
      </c>
      <c r="C801" s="40">
        <v>0.25900000000000001</v>
      </c>
      <c r="D801" s="40" t="e">
        <v>#NUM!</v>
      </c>
      <c r="E801" s="41" t="s">
        <v>3289</v>
      </c>
    </row>
    <row r="802" spans="1:5" ht="15.75" customHeight="1" x14ac:dyDescent="0.25">
      <c r="A802" s="39" t="s">
        <v>1773</v>
      </c>
      <c r="B802" s="40">
        <v>1.05</v>
      </c>
      <c r="C802" s="40">
        <v>0.22</v>
      </c>
      <c r="D802" s="40" t="e">
        <v>#NUM!</v>
      </c>
      <c r="E802" s="41" t="s">
        <v>3290</v>
      </c>
    </row>
    <row r="803" spans="1:5" ht="15.75" customHeight="1" x14ac:dyDescent="0.25">
      <c r="A803" s="39" t="s">
        <v>714</v>
      </c>
      <c r="B803" s="40">
        <v>1.03</v>
      </c>
      <c r="C803" s="40">
        <v>0.27300000000000002</v>
      </c>
      <c r="D803" s="40" t="e">
        <v>#NUM!</v>
      </c>
      <c r="E803" s="41" t="s">
        <v>3291</v>
      </c>
    </row>
    <row r="804" spans="1:5" ht="15.75" customHeight="1" x14ac:dyDescent="0.25">
      <c r="A804" s="39" t="s">
        <v>1333</v>
      </c>
      <c r="B804" s="40">
        <v>1.03</v>
      </c>
      <c r="C804" s="40">
        <v>0.24199999999999999</v>
      </c>
      <c r="D804" s="40" t="e">
        <v>#NUM!</v>
      </c>
      <c r="E804" s="41" t="s">
        <v>3292</v>
      </c>
    </row>
    <row r="805" spans="1:5" ht="15.75" customHeight="1" x14ac:dyDescent="0.25">
      <c r="A805" s="39" t="s">
        <v>1672</v>
      </c>
      <c r="B805" s="40">
        <v>1.02</v>
      </c>
      <c r="C805" s="40">
        <v>0.185</v>
      </c>
      <c r="D805" s="40" t="e">
        <v>#NUM!</v>
      </c>
      <c r="E805" s="41" t="s">
        <v>3293</v>
      </c>
    </row>
    <row r="806" spans="1:5" ht="15.75" customHeight="1" x14ac:dyDescent="0.25">
      <c r="A806" s="39" t="s">
        <v>1767</v>
      </c>
      <c r="B806" s="40">
        <v>1.02</v>
      </c>
      <c r="C806" s="40">
        <v>0.19800000000000001</v>
      </c>
      <c r="D806" s="40" t="e">
        <v>#NUM!</v>
      </c>
      <c r="E806" s="41" t="s">
        <v>3294</v>
      </c>
    </row>
    <row r="807" spans="1:5" ht="15.75" customHeight="1" x14ac:dyDescent="0.25">
      <c r="A807" s="39" t="s">
        <v>1323</v>
      </c>
      <c r="B807" s="40">
        <v>1.02</v>
      </c>
      <c r="C807" s="40">
        <v>0.19800000000000001</v>
      </c>
      <c r="D807" s="40" t="e">
        <v>#NUM!</v>
      </c>
      <c r="E807" s="41" t="s">
        <v>3295</v>
      </c>
    </row>
    <row r="808" spans="1:5" ht="15.75" customHeight="1" x14ac:dyDescent="0.25">
      <c r="A808" s="39" t="s">
        <v>1954</v>
      </c>
      <c r="B808" s="40">
        <v>1.02</v>
      </c>
      <c r="C808" s="40">
        <v>0.33300000000000002</v>
      </c>
      <c r="D808" s="40" t="e">
        <v>#NUM!</v>
      </c>
      <c r="E808" s="41" t="s">
        <v>1955</v>
      </c>
    </row>
    <row r="809" spans="1:5" ht="15.75" customHeight="1" x14ac:dyDescent="0.25">
      <c r="A809" s="39" t="s">
        <v>1377</v>
      </c>
      <c r="B809" s="40">
        <v>1.02</v>
      </c>
      <c r="C809" s="40">
        <v>0.33300000000000002</v>
      </c>
      <c r="D809" s="40" t="e">
        <v>#NUM!</v>
      </c>
      <c r="E809" s="41" t="s">
        <v>3296</v>
      </c>
    </row>
    <row r="810" spans="1:5" ht="15.75" customHeight="1" x14ac:dyDescent="0.25">
      <c r="A810" s="39" t="s">
        <v>1379</v>
      </c>
      <c r="B810" s="40">
        <v>1.02</v>
      </c>
      <c r="C810" s="40">
        <v>0.33300000000000002</v>
      </c>
      <c r="D810" s="40" t="e">
        <v>#NUM!</v>
      </c>
      <c r="E810" s="41" t="s">
        <v>3297</v>
      </c>
    </row>
    <row r="811" spans="1:5" ht="15.75" customHeight="1" x14ac:dyDescent="0.25">
      <c r="A811" s="39" t="s">
        <v>1797</v>
      </c>
      <c r="B811" s="40">
        <v>1.02</v>
      </c>
      <c r="C811" s="40">
        <v>0.29399999999999998</v>
      </c>
      <c r="D811" s="40" t="e">
        <v>#NUM!</v>
      </c>
      <c r="E811" s="41" t="s">
        <v>3298</v>
      </c>
    </row>
    <row r="812" spans="1:5" ht="15.75" customHeight="1" x14ac:dyDescent="0.25">
      <c r="A812" s="39" t="s">
        <v>1751</v>
      </c>
      <c r="B812" s="40">
        <v>1.01</v>
      </c>
      <c r="C812" s="40">
        <v>0.18</v>
      </c>
      <c r="D812" s="40" t="e">
        <v>#NUM!</v>
      </c>
      <c r="E812" s="41" t="s">
        <v>3299</v>
      </c>
    </row>
    <row r="813" spans="1:5" ht="15.75" customHeight="1" x14ac:dyDescent="0.25">
      <c r="A813" s="39" t="s">
        <v>1634</v>
      </c>
      <c r="B813" s="40">
        <v>1.01</v>
      </c>
      <c r="C813" s="40">
        <v>0.17</v>
      </c>
      <c r="D813" s="40" t="e">
        <v>#NUM!</v>
      </c>
      <c r="E813" s="41" t="s">
        <v>3300</v>
      </c>
    </row>
    <row r="814" spans="1:5" ht="15.75" customHeight="1" x14ac:dyDescent="0.25">
      <c r="A814" s="39" t="s">
        <v>1542</v>
      </c>
      <c r="B814" s="40">
        <v>1.01</v>
      </c>
      <c r="C814" s="40">
        <v>0.222</v>
      </c>
      <c r="D814" s="40" t="e">
        <v>#NUM!</v>
      </c>
      <c r="E814" s="41" t="s">
        <v>3301</v>
      </c>
    </row>
    <row r="815" spans="1:5" ht="15.75" customHeight="1" x14ac:dyDescent="0.25">
      <c r="A815" s="39" t="s">
        <v>1293</v>
      </c>
      <c r="B815" s="40">
        <v>1</v>
      </c>
      <c r="C815" s="40">
        <v>0.21099999999999999</v>
      </c>
      <c r="D815" s="40" t="e">
        <v>#NUM!</v>
      </c>
      <c r="E815" s="41" t="s">
        <v>3302</v>
      </c>
    </row>
    <row r="816" spans="1:5" ht="15.75" customHeight="1" x14ac:dyDescent="0.25">
      <c r="A816" s="39" t="s">
        <v>1508</v>
      </c>
      <c r="B816" s="40">
        <v>1</v>
      </c>
      <c r="C816" s="40">
        <v>0.216</v>
      </c>
      <c r="D816" s="40" t="e">
        <v>#NUM!</v>
      </c>
      <c r="E816" s="41" t="s">
        <v>3303</v>
      </c>
    </row>
    <row r="817" spans="1:5" ht="15.75" customHeight="1" x14ac:dyDescent="0.25">
      <c r="A817" s="39" t="s">
        <v>1602</v>
      </c>
      <c r="B817" s="40">
        <v>1</v>
      </c>
      <c r="C817" s="40">
        <v>0.216</v>
      </c>
      <c r="D817" s="40" t="e">
        <v>#NUM!</v>
      </c>
      <c r="E817" s="41" t="s">
        <v>3304</v>
      </c>
    </row>
    <row r="818" spans="1:5" ht="15.75" customHeight="1" x14ac:dyDescent="0.25">
      <c r="A818" s="39" t="s">
        <v>1425</v>
      </c>
      <c r="B818" s="40">
        <v>0.998</v>
      </c>
      <c r="C818" s="40">
        <v>0.18</v>
      </c>
      <c r="D818" s="40" t="e">
        <v>#NUM!</v>
      </c>
      <c r="E818" s="41" t="s">
        <v>3305</v>
      </c>
    </row>
    <row r="819" spans="1:5" ht="15.75" customHeight="1" x14ac:dyDescent="0.25">
      <c r="A819" s="39" t="s">
        <v>1737</v>
      </c>
      <c r="B819" s="40">
        <v>0.95899999999999996</v>
      </c>
      <c r="C819" s="40">
        <v>0.26100000000000001</v>
      </c>
      <c r="D819" s="40" t="e">
        <v>#NUM!</v>
      </c>
      <c r="E819" s="41" t="s">
        <v>3306</v>
      </c>
    </row>
    <row r="820" spans="1:5" ht="15.75" customHeight="1" x14ac:dyDescent="0.25">
      <c r="A820" s="39" t="s">
        <v>1870</v>
      </c>
      <c r="B820" s="40">
        <v>0.95899999999999996</v>
      </c>
      <c r="C820" s="40">
        <v>0.26100000000000001</v>
      </c>
      <c r="D820" s="40" t="e">
        <v>#NUM!</v>
      </c>
      <c r="E820" s="41" t="s">
        <v>3307</v>
      </c>
    </row>
    <row r="821" spans="1:5" ht="15.75" customHeight="1" x14ac:dyDescent="0.25">
      <c r="A821" s="39" t="s">
        <v>1363</v>
      </c>
      <c r="B821" s="40">
        <v>0.95599999999999996</v>
      </c>
      <c r="C821" s="40">
        <v>0.17699999999999999</v>
      </c>
      <c r="D821" s="40" t="e">
        <v>#NUM!</v>
      </c>
      <c r="E821" s="41" t="s">
        <v>3308</v>
      </c>
    </row>
    <row r="822" spans="1:5" ht="15.75" customHeight="1" x14ac:dyDescent="0.25">
      <c r="A822" s="39" t="s">
        <v>1562</v>
      </c>
      <c r="B822" s="40">
        <v>0.95599999999999996</v>
      </c>
      <c r="C822" s="40">
        <v>0.217</v>
      </c>
      <c r="D822" s="40" t="e">
        <v>#NUM!</v>
      </c>
      <c r="E822" s="41" t="s">
        <v>3309</v>
      </c>
    </row>
    <row r="823" spans="1:5" ht="15.75" customHeight="1" x14ac:dyDescent="0.25">
      <c r="A823" s="39" t="s">
        <v>1739</v>
      </c>
      <c r="B823" s="40">
        <v>0.95599999999999996</v>
      </c>
      <c r="C823" s="40">
        <v>0.21199999999999999</v>
      </c>
      <c r="D823" s="40" t="e">
        <v>#NUM!</v>
      </c>
      <c r="E823" s="41" t="s">
        <v>3310</v>
      </c>
    </row>
    <row r="824" spans="1:5" ht="15.75" customHeight="1" x14ac:dyDescent="0.25">
      <c r="A824" s="39" t="s">
        <v>786</v>
      </c>
      <c r="B824" s="40">
        <v>0.95299999999999996</v>
      </c>
      <c r="C824" s="40">
        <v>0.193</v>
      </c>
      <c r="D824" s="40" t="e">
        <v>#NUM!</v>
      </c>
      <c r="E824" s="41" t="s">
        <v>3311</v>
      </c>
    </row>
    <row r="825" spans="1:5" ht="15.75" customHeight="1" x14ac:dyDescent="0.25">
      <c r="A825" s="39" t="s">
        <v>1694</v>
      </c>
      <c r="B825" s="40">
        <v>0.93700000000000006</v>
      </c>
      <c r="C825" s="40">
        <v>0.375</v>
      </c>
      <c r="D825" s="40" t="e">
        <v>#NUM!</v>
      </c>
      <c r="E825" s="41" t="s">
        <v>3312</v>
      </c>
    </row>
    <row r="826" spans="1:5" ht="15.75" customHeight="1" x14ac:dyDescent="0.25">
      <c r="A826" s="39" t="s">
        <v>1696</v>
      </c>
      <c r="B826" s="40">
        <v>0.93700000000000006</v>
      </c>
      <c r="C826" s="40">
        <v>0.375</v>
      </c>
      <c r="D826" s="40" t="e">
        <v>#NUM!</v>
      </c>
      <c r="E826" s="41" t="s">
        <v>3313</v>
      </c>
    </row>
    <row r="827" spans="1:5" ht="15.75" customHeight="1" x14ac:dyDescent="0.25">
      <c r="A827" s="39" t="s">
        <v>1698</v>
      </c>
      <c r="B827" s="40">
        <v>0.93700000000000006</v>
      </c>
      <c r="C827" s="40">
        <v>0.375</v>
      </c>
      <c r="D827" s="40" t="e">
        <v>#NUM!</v>
      </c>
      <c r="E827" s="41" t="s">
        <v>3314</v>
      </c>
    </row>
    <row r="828" spans="1:5" ht="15.75" customHeight="1" x14ac:dyDescent="0.25">
      <c r="A828" s="39" t="s">
        <v>1704</v>
      </c>
      <c r="B828" s="40">
        <v>0.93700000000000006</v>
      </c>
      <c r="C828" s="40">
        <v>0.375</v>
      </c>
      <c r="D828" s="40" t="e">
        <v>#NUM!</v>
      </c>
      <c r="E828" s="41" t="s">
        <v>3315</v>
      </c>
    </row>
    <row r="829" spans="1:5" ht="15.75" customHeight="1" x14ac:dyDescent="0.25">
      <c r="A829" s="39" t="s">
        <v>1706</v>
      </c>
      <c r="B829" s="40">
        <v>0.93700000000000006</v>
      </c>
      <c r="C829" s="40">
        <v>0.375</v>
      </c>
      <c r="D829" s="40" t="e">
        <v>#NUM!</v>
      </c>
      <c r="E829" s="41" t="s">
        <v>3316</v>
      </c>
    </row>
    <row r="830" spans="1:5" ht="15.75" customHeight="1" x14ac:dyDescent="0.25">
      <c r="A830" s="39" t="s">
        <v>2007</v>
      </c>
      <c r="B830" s="40">
        <v>0.91600000000000004</v>
      </c>
      <c r="C830" s="40">
        <v>0.22900000000000001</v>
      </c>
      <c r="D830" s="40" t="e">
        <v>#NUM!</v>
      </c>
      <c r="E830" s="41" t="s">
        <v>3317</v>
      </c>
    </row>
    <row r="831" spans="1:5" ht="15.75" customHeight="1" x14ac:dyDescent="0.25">
      <c r="A831" s="39" t="s">
        <v>1476</v>
      </c>
      <c r="B831" s="40">
        <v>0.91300000000000003</v>
      </c>
      <c r="C831" s="40">
        <v>0.17</v>
      </c>
      <c r="D831" s="40" t="e">
        <v>#NUM!</v>
      </c>
      <c r="E831" s="41" t="s">
        <v>3318</v>
      </c>
    </row>
    <row r="832" spans="1:5" ht="15.75" customHeight="1" x14ac:dyDescent="0.25">
      <c r="A832" s="39" t="s">
        <v>1448</v>
      </c>
      <c r="B832" s="40">
        <v>0.91</v>
      </c>
      <c r="C832" s="40">
        <v>0.22</v>
      </c>
      <c r="D832" s="40" t="e">
        <v>#NUM!</v>
      </c>
      <c r="E832" s="41" t="s">
        <v>3319</v>
      </c>
    </row>
    <row r="833" spans="1:5" ht="15.75" customHeight="1" x14ac:dyDescent="0.25">
      <c r="A833" s="39" t="s">
        <v>2056</v>
      </c>
      <c r="B833" s="40">
        <v>0.90900000000000003</v>
      </c>
      <c r="C833" s="40">
        <v>0.21299999999999999</v>
      </c>
      <c r="D833" s="40" t="e">
        <v>#NUM!</v>
      </c>
      <c r="E833" s="41" t="s">
        <v>3320</v>
      </c>
    </row>
    <row r="834" spans="1:5" ht="15.75" customHeight="1" x14ac:dyDescent="0.25">
      <c r="A834" s="39" t="s">
        <v>1241</v>
      </c>
      <c r="B834" s="40">
        <v>0.90800000000000003</v>
      </c>
      <c r="C834" s="40">
        <v>0.192</v>
      </c>
      <c r="D834" s="40" t="e">
        <v>#NUM!</v>
      </c>
      <c r="E834" s="41" t="s">
        <v>3321</v>
      </c>
    </row>
    <row r="835" spans="1:5" ht="15.75" customHeight="1" x14ac:dyDescent="0.25">
      <c r="A835" s="39" t="s">
        <v>2259</v>
      </c>
      <c r="B835" s="40">
        <v>0.9</v>
      </c>
      <c r="C835" s="40">
        <v>0.151</v>
      </c>
      <c r="D835" s="40" t="e">
        <v>#NUM!</v>
      </c>
      <c r="E835" s="41" t="s">
        <v>3322</v>
      </c>
    </row>
    <row r="836" spans="1:5" ht="15.75" customHeight="1" x14ac:dyDescent="0.25">
      <c r="A836" s="39" t="s">
        <v>1612</v>
      </c>
      <c r="B836" s="40">
        <v>0.89500000000000002</v>
      </c>
      <c r="C836" s="40">
        <v>0.25</v>
      </c>
      <c r="D836" s="40" t="e">
        <v>#NUM!</v>
      </c>
      <c r="E836" s="41" t="s">
        <v>3323</v>
      </c>
    </row>
    <row r="837" spans="1:5" ht="15.75" customHeight="1" x14ac:dyDescent="0.25">
      <c r="A837" s="39" t="s">
        <v>1614</v>
      </c>
      <c r="B837" s="40">
        <v>0.89500000000000002</v>
      </c>
      <c r="C837" s="40">
        <v>0.25</v>
      </c>
      <c r="D837" s="40" t="e">
        <v>#NUM!</v>
      </c>
      <c r="E837" s="41" t="s">
        <v>3324</v>
      </c>
    </row>
    <row r="838" spans="1:5" ht="15.75" customHeight="1" x14ac:dyDescent="0.25">
      <c r="A838" s="39" t="s">
        <v>1357</v>
      </c>
      <c r="B838" s="40">
        <v>0.89500000000000002</v>
      </c>
      <c r="C838" s="40">
        <v>0.25</v>
      </c>
      <c r="D838" s="40" t="e">
        <v>#NUM!</v>
      </c>
      <c r="E838" s="41" t="s">
        <v>3325</v>
      </c>
    </row>
    <row r="839" spans="1:5" ht="15.75" customHeight="1" x14ac:dyDescent="0.25">
      <c r="A839" s="39" t="s">
        <v>1574</v>
      </c>
      <c r="B839" s="40">
        <v>0.89500000000000002</v>
      </c>
      <c r="C839" s="40">
        <v>0.5</v>
      </c>
      <c r="D839" s="40" t="e">
        <v>#NUM!</v>
      </c>
      <c r="E839" s="41" t="s">
        <v>1810</v>
      </c>
    </row>
    <row r="840" spans="1:5" ht="15.75" customHeight="1" x14ac:dyDescent="0.25">
      <c r="A840" s="39" t="s">
        <v>1917</v>
      </c>
      <c r="B840" s="40">
        <v>0.89500000000000002</v>
      </c>
      <c r="C840" s="40">
        <v>0.5</v>
      </c>
      <c r="D840" s="40" t="e">
        <v>#NUM!</v>
      </c>
      <c r="E840" s="41" t="s">
        <v>1918</v>
      </c>
    </row>
    <row r="841" spans="1:5" ht="15.75" customHeight="1" x14ac:dyDescent="0.25">
      <c r="A841" s="39" t="s">
        <v>1919</v>
      </c>
      <c r="B841" s="40">
        <v>0.89500000000000002</v>
      </c>
      <c r="C841" s="40">
        <v>0.5</v>
      </c>
      <c r="D841" s="40" t="e">
        <v>#NUM!</v>
      </c>
      <c r="E841" s="41" t="s">
        <v>3326</v>
      </c>
    </row>
    <row r="842" spans="1:5" ht="15.75" customHeight="1" x14ac:dyDescent="0.25">
      <c r="A842" s="39" t="s">
        <v>1921</v>
      </c>
      <c r="B842" s="40">
        <v>0.89500000000000002</v>
      </c>
      <c r="C842" s="40">
        <v>0.5</v>
      </c>
      <c r="D842" s="40" t="e">
        <v>#NUM!</v>
      </c>
      <c r="E842" s="41" t="s">
        <v>1922</v>
      </c>
    </row>
    <row r="843" spans="1:5" ht="15.75" customHeight="1" x14ac:dyDescent="0.25">
      <c r="A843" s="39" t="s">
        <v>1305</v>
      </c>
      <c r="B843" s="40">
        <v>0.89500000000000002</v>
      </c>
      <c r="C843" s="40">
        <v>0.5</v>
      </c>
      <c r="D843" s="40" t="e">
        <v>#NUM!</v>
      </c>
      <c r="E843" s="41" t="s">
        <v>3327</v>
      </c>
    </row>
    <row r="844" spans="1:5" ht="15.75" customHeight="1" x14ac:dyDescent="0.25">
      <c r="A844" s="39" t="s">
        <v>1578</v>
      </c>
      <c r="B844" s="40">
        <v>0.89500000000000002</v>
      </c>
      <c r="C844" s="40">
        <v>0.5</v>
      </c>
      <c r="D844" s="40" t="e">
        <v>#NUM!</v>
      </c>
      <c r="E844" s="41" t="s">
        <v>3328</v>
      </c>
    </row>
    <row r="845" spans="1:5" ht="15.75" customHeight="1" x14ac:dyDescent="0.25">
      <c r="A845" s="39" t="s">
        <v>2239</v>
      </c>
      <c r="B845" s="40">
        <v>0.89500000000000002</v>
      </c>
      <c r="C845" s="40">
        <v>0.5</v>
      </c>
      <c r="D845" s="40" t="e">
        <v>#NUM!</v>
      </c>
      <c r="E845" s="41" t="s">
        <v>3329</v>
      </c>
    </row>
    <row r="846" spans="1:5" ht="15.75" customHeight="1" x14ac:dyDescent="0.25">
      <c r="A846" s="39" t="s">
        <v>1923</v>
      </c>
      <c r="B846" s="40">
        <v>0.89500000000000002</v>
      </c>
      <c r="C846" s="40">
        <v>0.5</v>
      </c>
      <c r="D846" s="40" t="e">
        <v>#NUM!</v>
      </c>
      <c r="E846" s="41" t="s">
        <v>1924</v>
      </c>
    </row>
    <row r="847" spans="1:5" ht="15.75" customHeight="1" x14ac:dyDescent="0.25">
      <c r="A847" s="39" t="s">
        <v>1927</v>
      </c>
      <c r="B847" s="40">
        <v>0.89500000000000002</v>
      </c>
      <c r="C847" s="40">
        <v>0.5</v>
      </c>
      <c r="D847" s="40" t="e">
        <v>#NUM!</v>
      </c>
      <c r="E847" s="41" t="s">
        <v>1928</v>
      </c>
    </row>
    <row r="848" spans="1:5" ht="15.75" customHeight="1" x14ac:dyDescent="0.25">
      <c r="A848" s="39" t="s">
        <v>1582</v>
      </c>
      <c r="B848" s="40">
        <v>0.89500000000000002</v>
      </c>
      <c r="C848" s="40">
        <v>0.5</v>
      </c>
      <c r="D848" s="40" t="e">
        <v>#NUM!</v>
      </c>
      <c r="E848" s="41" t="s">
        <v>3330</v>
      </c>
    </row>
    <row r="849" spans="1:5" ht="15.75" customHeight="1" x14ac:dyDescent="0.25">
      <c r="A849" s="39" t="s">
        <v>1311</v>
      </c>
      <c r="B849" s="40">
        <v>0.89500000000000002</v>
      </c>
      <c r="C849" s="40">
        <v>0.5</v>
      </c>
      <c r="D849" s="40" t="e">
        <v>#NUM!</v>
      </c>
      <c r="E849" s="41" t="s">
        <v>3331</v>
      </c>
    </row>
    <row r="850" spans="1:5" ht="15.75" customHeight="1" x14ac:dyDescent="0.25">
      <c r="A850" s="39" t="s">
        <v>1929</v>
      </c>
      <c r="B850" s="40">
        <v>0.89500000000000002</v>
      </c>
      <c r="C850" s="40">
        <v>0.5</v>
      </c>
      <c r="D850" s="40" t="e">
        <v>#NUM!</v>
      </c>
      <c r="E850" s="41" t="s">
        <v>1930</v>
      </c>
    </row>
    <row r="851" spans="1:5" ht="15.75" customHeight="1" x14ac:dyDescent="0.25">
      <c r="A851" s="39" t="s">
        <v>1931</v>
      </c>
      <c r="B851" s="40">
        <v>0.89500000000000002</v>
      </c>
      <c r="C851" s="40">
        <v>0.5</v>
      </c>
      <c r="D851" s="40" t="e">
        <v>#NUM!</v>
      </c>
      <c r="E851" s="41" t="s">
        <v>1818</v>
      </c>
    </row>
    <row r="852" spans="1:5" ht="15.75" customHeight="1" x14ac:dyDescent="0.25">
      <c r="A852" s="39" t="s">
        <v>1472</v>
      </c>
      <c r="B852" s="40">
        <v>0.89300000000000002</v>
      </c>
      <c r="C852" s="40">
        <v>0.188</v>
      </c>
      <c r="D852" s="40" t="e">
        <v>#NUM!</v>
      </c>
      <c r="E852" s="41" t="s">
        <v>3332</v>
      </c>
    </row>
    <row r="853" spans="1:5" ht="15.75" customHeight="1" x14ac:dyDescent="0.25">
      <c r="A853" s="39" t="s">
        <v>1761</v>
      </c>
      <c r="B853" s="40">
        <v>0.876</v>
      </c>
      <c r="C853" s="40">
        <v>0.20399999999999999</v>
      </c>
      <c r="D853" s="40" t="e">
        <v>#NUM!</v>
      </c>
      <c r="E853" s="41" t="s">
        <v>3333</v>
      </c>
    </row>
    <row r="854" spans="1:5" ht="15.75" customHeight="1" x14ac:dyDescent="0.25">
      <c r="A854" s="39" t="s">
        <v>1741</v>
      </c>
      <c r="B854" s="40">
        <v>0.871</v>
      </c>
      <c r="C854" s="40">
        <v>0.20799999999999999</v>
      </c>
      <c r="D854" s="40" t="e">
        <v>#NUM!</v>
      </c>
      <c r="E854" s="41" t="s">
        <v>3334</v>
      </c>
    </row>
    <row r="855" spans="1:5" ht="15.75" customHeight="1" x14ac:dyDescent="0.25">
      <c r="A855" s="39" t="s">
        <v>1789</v>
      </c>
      <c r="B855" s="40">
        <v>0.83</v>
      </c>
      <c r="C855" s="40">
        <v>0.24</v>
      </c>
      <c r="D855" s="40" t="e">
        <v>#NUM!</v>
      </c>
      <c r="E855" s="41" t="s">
        <v>3335</v>
      </c>
    </row>
    <row r="856" spans="1:5" ht="15.75" customHeight="1" x14ac:dyDescent="0.25">
      <c r="A856" s="39" t="s">
        <v>2054</v>
      </c>
      <c r="B856" s="40">
        <v>0.82899999999999996</v>
      </c>
      <c r="C856" s="40">
        <v>0.28599999999999998</v>
      </c>
      <c r="D856" s="40" t="e">
        <v>#NUM!</v>
      </c>
      <c r="E856" s="41" t="s">
        <v>2055</v>
      </c>
    </row>
    <row r="857" spans="1:5" ht="15.75" customHeight="1" x14ac:dyDescent="0.25">
      <c r="A857" s="39" t="s">
        <v>1373</v>
      </c>
      <c r="B857" s="40">
        <v>0.82</v>
      </c>
      <c r="C857" s="40">
        <v>0.22600000000000001</v>
      </c>
      <c r="D857" s="40" t="e">
        <v>#NUM!</v>
      </c>
      <c r="E857" s="41" t="s">
        <v>3336</v>
      </c>
    </row>
    <row r="858" spans="1:5" ht="15.75" customHeight="1" x14ac:dyDescent="0.25">
      <c r="A858" s="39" t="s">
        <v>1590</v>
      </c>
      <c r="B858" s="40">
        <v>0.82</v>
      </c>
      <c r="C858" s="40">
        <v>0.22600000000000001</v>
      </c>
      <c r="D858" s="40" t="e">
        <v>#NUM!</v>
      </c>
      <c r="E858" s="41" t="s">
        <v>3337</v>
      </c>
    </row>
    <row r="859" spans="1:5" ht="15.75" customHeight="1" x14ac:dyDescent="0.25">
      <c r="A859" s="39" t="s">
        <v>2017</v>
      </c>
      <c r="B859" s="40">
        <v>0.82</v>
      </c>
      <c r="C859" s="40">
        <v>0.33300000000000002</v>
      </c>
      <c r="D859" s="40" t="e">
        <v>#NUM!</v>
      </c>
      <c r="E859" s="41" t="s">
        <v>2018</v>
      </c>
    </row>
    <row r="860" spans="1:5" ht="15.75" customHeight="1" x14ac:dyDescent="0.25">
      <c r="A860" s="39" t="s">
        <v>1959</v>
      </c>
      <c r="B860" s="40">
        <v>0.82</v>
      </c>
      <c r="C860" s="40">
        <v>0.20899999999999999</v>
      </c>
      <c r="D860" s="40" t="e">
        <v>#NUM!</v>
      </c>
      <c r="E860" s="41" t="s">
        <v>3338</v>
      </c>
    </row>
    <row r="861" spans="1:5" ht="15.75" customHeight="1" x14ac:dyDescent="0.25">
      <c r="A861" s="39" t="s">
        <v>1606</v>
      </c>
      <c r="B861" s="40">
        <v>0.81899999999999995</v>
      </c>
      <c r="C861" s="40">
        <v>0.16400000000000001</v>
      </c>
      <c r="D861" s="40" t="e">
        <v>#NUM!</v>
      </c>
      <c r="E861" s="41" t="s">
        <v>3339</v>
      </c>
    </row>
    <row r="862" spans="1:5" ht="15.75" customHeight="1" x14ac:dyDescent="0.25">
      <c r="A862" s="39" t="s">
        <v>1552</v>
      </c>
      <c r="B862" s="40">
        <v>0.80700000000000005</v>
      </c>
      <c r="C862" s="40">
        <v>0.16200000000000001</v>
      </c>
      <c r="D862" s="40" t="e">
        <v>#NUM!</v>
      </c>
      <c r="E862" s="41" t="s">
        <v>3340</v>
      </c>
    </row>
    <row r="863" spans="1:5" ht="15.75" customHeight="1" x14ac:dyDescent="0.25">
      <c r="A863" s="39" t="s">
        <v>1337</v>
      </c>
      <c r="B863" s="40">
        <v>0.80600000000000005</v>
      </c>
      <c r="C863" s="40">
        <v>0.19400000000000001</v>
      </c>
      <c r="D863" s="40" t="e">
        <v>#NUM!</v>
      </c>
      <c r="E863" s="41" t="s">
        <v>3341</v>
      </c>
    </row>
    <row r="864" spans="1:5" ht="15.75" customHeight="1" x14ac:dyDescent="0.25">
      <c r="A864" s="39" t="s">
        <v>1616</v>
      </c>
      <c r="B864" s="40">
        <v>0.80200000000000005</v>
      </c>
      <c r="C864" s="40">
        <v>0.16800000000000001</v>
      </c>
      <c r="D864" s="40" t="e">
        <v>#NUM!</v>
      </c>
      <c r="E864" s="41" t="s">
        <v>3342</v>
      </c>
    </row>
    <row r="865" spans="1:5" ht="15.75" customHeight="1" x14ac:dyDescent="0.25">
      <c r="A865" s="39" t="s">
        <v>1437</v>
      </c>
      <c r="B865" s="40">
        <v>0.80200000000000005</v>
      </c>
      <c r="C865" s="40">
        <v>0.16</v>
      </c>
      <c r="D865" s="40" t="e">
        <v>#NUM!</v>
      </c>
      <c r="E865" s="41" t="s">
        <v>3343</v>
      </c>
    </row>
    <row r="866" spans="1:5" ht="15.75" customHeight="1" x14ac:dyDescent="0.25">
      <c r="A866" s="39" t="s">
        <v>2132</v>
      </c>
      <c r="B866" s="40">
        <v>0.79500000000000004</v>
      </c>
      <c r="C866" s="40">
        <v>0.19600000000000001</v>
      </c>
      <c r="D866" s="40" t="e">
        <v>#NUM!</v>
      </c>
      <c r="E866" s="41" t="s">
        <v>3344</v>
      </c>
    </row>
    <row r="867" spans="1:5" ht="15.75" customHeight="1" x14ac:dyDescent="0.25">
      <c r="A867" s="39" t="s">
        <v>1932</v>
      </c>
      <c r="B867" s="40">
        <v>0.78900000000000003</v>
      </c>
      <c r="C867" s="40">
        <v>0.25</v>
      </c>
      <c r="D867" s="40" t="e">
        <v>#NUM!</v>
      </c>
      <c r="E867" s="41" t="s">
        <v>3345</v>
      </c>
    </row>
    <row r="868" spans="1:5" ht="15.75" customHeight="1" x14ac:dyDescent="0.25">
      <c r="A868" s="39" t="s">
        <v>1934</v>
      </c>
      <c r="B868" s="40">
        <v>0.78900000000000003</v>
      </c>
      <c r="C868" s="40">
        <v>0.25</v>
      </c>
      <c r="D868" s="40" t="e">
        <v>#NUM!</v>
      </c>
      <c r="E868" s="41" t="s">
        <v>3346</v>
      </c>
    </row>
    <row r="869" spans="1:5" ht="15.75" customHeight="1" x14ac:dyDescent="0.25">
      <c r="A869" s="39" t="s">
        <v>1963</v>
      </c>
      <c r="B869" s="40">
        <v>0.78300000000000003</v>
      </c>
      <c r="C869" s="40">
        <v>0.17899999999999999</v>
      </c>
      <c r="D869" s="40" t="e">
        <v>#NUM!</v>
      </c>
      <c r="E869" s="41" t="s">
        <v>3347</v>
      </c>
    </row>
    <row r="870" spans="1:5" ht="15.75" customHeight="1" x14ac:dyDescent="0.25">
      <c r="A870" s="39" t="s">
        <v>1690</v>
      </c>
      <c r="B870" s="40">
        <v>0.77200000000000002</v>
      </c>
      <c r="C870" s="40">
        <v>0.23100000000000001</v>
      </c>
      <c r="D870" s="40" t="e">
        <v>#NUM!</v>
      </c>
      <c r="E870" s="41" t="s">
        <v>3348</v>
      </c>
    </row>
    <row r="871" spans="1:5" ht="15.75" customHeight="1" x14ac:dyDescent="0.25">
      <c r="A871" s="39" t="s">
        <v>1692</v>
      </c>
      <c r="B871" s="40">
        <v>0.77</v>
      </c>
      <c r="C871" s="40">
        <v>0.21099999999999999</v>
      </c>
      <c r="D871" s="40" t="e">
        <v>#NUM!</v>
      </c>
      <c r="E871" s="41" t="s">
        <v>3349</v>
      </c>
    </row>
    <row r="872" spans="1:5" ht="15.75" customHeight="1" x14ac:dyDescent="0.25">
      <c r="A872" s="39" t="s">
        <v>1894</v>
      </c>
      <c r="B872" s="40">
        <v>0.76800000000000002</v>
      </c>
      <c r="C872" s="40">
        <v>0.219</v>
      </c>
      <c r="D872" s="40" t="e">
        <v>#NUM!</v>
      </c>
      <c r="E872" s="41" t="s">
        <v>3350</v>
      </c>
    </row>
    <row r="873" spans="1:5" ht="15.75" customHeight="1" x14ac:dyDescent="0.25">
      <c r="A873" s="39" t="s">
        <v>2076</v>
      </c>
      <c r="B873" s="40">
        <v>0.748</v>
      </c>
      <c r="C873" s="40">
        <v>0.26700000000000002</v>
      </c>
      <c r="D873" s="40" t="e">
        <v>#NUM!</v>
      </c>
      <c r="E873" s="41" t="s">
        <v>2077</v>
      </c>
    </row>
    <row r="874" spans="1:5" ht="15.75" customHeight="1" x14ac:dyDescent="0.25">
      <c r="A874" s="39" t="s">
        <v>1405</v>
      </c>
      <c r="B874" s="40">
        <v>0.74399999999999999</v>
      </c>
      <c r="C874" s="40">
        <v>0.19600000000000001</v>
      </c>
      <c r="D874" s="40" t="e">
        <v>#NUM!</v>
      </c>
      <c r="E874" s="41" t="s">
        <v>3351</v>
      </c>
    </row>
    <row r="875" spans="1:5" ht="15.75" customHeight="1" x14ac:dyDescent="0.25">
      <c r="A875" s="39" t="s">
        <v>2112</v>
      </c>
      <c r="B875" s="40">
        <v>0.73799999999999999</v>
      </c>
      <c r="C875" s="40">
        <v>0.16900000000000001</v>
      </c>
      <c r="D875" s="40" t="e">
        <v>#NUM!</v>
      </c>
      <c r="E875" s="41" t="s">
        <v>3352</v>
      </c>
    </row>
    <row r="876" spans="1:5" ht="15.75" customHeight="1" x14ac:dyDescent="0.25">
      <c r="A876" s="39" t="s">
        <v>1967</v>
      </c>
      <c r="B876" s="40">
        <v>0.73599999999999999</v>
      </c>
      <c r="C876" s="40">
        <v>1</v>
      </c>
      <c r="D876" s="40" t="e">
        <v>#NUM!</v>
      </c>
      <c r="E876" s="41" t="s">
        <v>1968</v>
      </c>
    </row>
    <row r="877" spans="1:5" ht="15.75" customHeight="1" x14ac:dyDescent="0.25">
      <c r="A877" s="39" t="s">
        <v>1969</v>
      </c>
      <c r="B877" s="40">
        <v>0.73599999999999999</v>
      </c>
      <c r="C877" s="40">
        <v>1</v>
      </c>
      <c r="D877" s="40" t="e">
        <v>#NUM!</v>
      </c>
      <c r="E877" s="41" t="s">
        <v>1970</v>
      </c>
    </row>
    <row r="878" spans="1:5" ht="15.75" customHeight="1" x14ac:dyDescent="0.25">
      <c r="A878" s="39" t="s">
        <v>1971</v>
      </c>
      <c r="B878" s="40">
        <v>0.73599999999999999</v>
      </c>
      <c r="C878" s="40">
        <v>1</v>
      </c>
      <c r="D878" s="40" t="e">
        <v>#NUM!</v>
      </c>
      <c r="E878" s="41" t="s">
        <v>1972</v>
      </c>
    </row>
    <row r="879" spans="1:5" ht="15.75" customHeight="1" x14ac:dyDescent="0.25">
      <c r="A879" s="39" t="s">
        <v>1973</v>
      </c>
      <c r="B879" s="40">
        <v>0.73599999999999999</v>
      </c>
      <c r="C879" s="40">
        <v>1</v>
      </c>
      <c r="D879" s="40" t="e">
        <v>#NUM!</v>
      </c>
      <c r="E879" s="41" t="s">
        <v>1974</v>
      </c>
    </row>
    <row r="880" spans="1:5" ht="15.75" customHeight="1" x14ac:dyDescent="0.25">
      <c r="A880" s="39" t="s">
        <v>1975</v>
      </c>
      <c r="B880" s="40">
        <v>0.73599999999999999</v>
      </c>
      <c r="C880" s="40">
        <v>1</v>
      </c>
      <c r="D880" s="40" t="e">
        <v>#NUM!</v>
      </c>
      <c r="E880" s="41" t="s">
        <v>1976</v>
      </c>
    </row>
    <row r="881" spans="1:5" ht="15.75" customHeight="1" x14ac:dyDescent="0.25">
      <c r="A881" s="39" t="s">
        <v>1977</v>
      </c>
      <c r="B881" s="40">
        <v>0.73599999999999999</v>
      </c>
      <c r="C881" s="40">
        <v>1</v>
      </c>
      <c r="D881" s="40" t="e">
        <v>#NUM!</v>
      </c>
      <c r="E881" s="41" t="s">
        <v>1978</v>
      </c>
    </row>
    <row r="882" spans="1:5" ht="15.75" customHeight="1" x14ac:dyDescent="0.25">
      <c r="A882" s="39" t="s">
        <v>1979</v>
      </c>
      <c r="B882" s="40">
        <v>0.73599999999999999</v>
      </c>
      <c r="C882" s="40">
        <v>1</v>
      </c>
      <c r="D882" s="40" t="e">
        <v>#NUM!</v>
      </c>
      <c r="E882" s="41" t="s">
        <v>1980</v>
      </c>
    </row>
    <row r="883" spans="1:5" ht="15.75" customHeight="1" x14ac:dyDescent="0.25">
      <c r="A883" s="39" t="s">
        <v>1981</v>
      </c>
      <c r="B883" s="40">
        <v>0.73599999999999999</v>
      </c>
      <c r="C883" s="40">
        <v>1</v>
      </c>
      <c r="D883" s="40" t="e">
        <v>#NUM!</v>
      </c>
      <c r="E883" s="41" t="s">
        <v>1982</v>
      </c>
    </row>
    <row r="884" spans="1:5" ht="15.75" customHeight="1" x14ac:dyDescent="0.25">
      <c r="A884" s="39" t="s">
        <v>1985</v>
      </c>
      <c r="B884" s="40">
        <v>0.73599999999999999</v>
      </c>
      <c r="C884" s="40">
        <v>1</v>
      </c>
      <c r="D884" s="40" t="e">
        <v>#NUM!</v>
      </c>
      <c r="E884" s="41" t="s">
        <v>1986</v>
      </c>
    </row>
    <row r="885" spans="1:5" ht="15.75" customHeight="1" x14ac:dyDescent="0.25">
      <c r="A885" s="39" t="s">
        <v>1987</v>
      </c>
      <c r="B885" s="40">
        <v>0.73599999999999999</v>
      </c>
      <c r="C885" s="40">
        <v>1</v>
      </c>
      <c r="D885" s="40" t="e">
        <v>#NUM!</v>
      </c>
      <c r="E885" s="41" t="s">
        <v>1988</v>
      </c>
    </row>
    <row r="886" spans="1:5" ht="15.75" customHeight="1" x14ac:dyDescent="0.25">
      <c r="A886" s="39" t="s">
        <v>1991</v>
      </c>
      <c r="B886" s="40">
        <v>0.73599999999999999</v>
      </c>
      <c r="C886" s="40">
        <v>1</v>
      </c>
      <c r="D886" s="40" t="e">
        <v>#NUM!</v>
      </c>
      <c r="E886" s="41" t="s">
        <v>1992</v>
      </c>
    </row>
    <row r="887" spans="1:5" ht="15.75" customHeight="1" x14ac:dyDescent="0.25">
      <c r="A887" s="39" t="s">
        <v>1993</v>
      </c>
      <c r="B887" s="40">
        <v>0.73599999999999999</v>
      </c>
      <c r="C887" s="40">
        <v>1</v>
      </c>
      <c r="D887" s="40" t="e">
        <v>#NUM!</v>
      </c>
      <c r="E887" s="41" t="s">
        <v>1994</v>
      </c>
    </row>
    <row r="888" spans="1:5" ht="15.75" customHeight="1" x14ac:dyDescent="0.25">
      <c r="A888" s="39" t="s">
        <v>1995</v>
      </c>
      <c r="B888" s="40">
        <v>0.73599999999999999</v>
      </c>
      <c r="C888" s="40">
        <v>1</v>
      </c>
      <c r="D888" s="40" t="e">
        <v>#NUM!</v>
      </c>
      <c r="E888" s="41" t="s">
        <v>1996</v>
      </c>
    </row>
    <row r="889" spans="1:5" ht="15.75" customHeight="1" x14ac:dyDescent="0.25">
      <c r="A889" s="39" t="s">
        <v>1714</v>
      </c>
      <c r="B889" s="40">
        <v>0.73599999999999999</v>
      </c>
      <c r="C889" s="40">
        <v>0.4</v>
      </c>
      <c r="D889" s="40" t="e">
        <v>#NUM!</v>
      </c>
      <c r="E889" s="41" t="s">
        <v>3353</v>
      </c>
    </row>
    <row r="890" spans="1:5" ht="15.75" customHeight="1" x14ac:dyDescent="0.25">
      <c r="A890" s="39" t="s">
        <v>2027</v>
      </c>
      <c r="B890" s="40">
        <v>0.73599999999999999</v>
      </c>
      <c r="C890" s="40">
        <v>0.4</v>
      </c>
      <c r="D890" s="40" t="e">
        <v>#NUM!</v>
      </c>
      <c r="E890" s="41" t="s">
        <v>2028</v>
      </c>
    </row>
    <row r="891" spans="1:5" ht="15.75" customHeight="1" x14ac:dyDescent="0.25">
      <c r="A891" s="39" t="s">
        <v>2031</v>
      </c>
      <c r="B891" s="40">
        <v>0.73599999999999999</v>
      </c>
      <c r="C891" s="40">
        <v>0.4</v>
      </c>
      <c r="D891" s="40" t="e">
        <v>#NUM!</v>
      </c>
      <c r="E891" s="41" t="s">
        <v>2032</v>
      </c>
    </row>
    <row r="892" spans="1:5" ht="15.75" customHeight="1" x14ac:dyDescent="0.25">
      <c r="A892" s="39" t="s">
        <v>1718</v>
      </c>
      <c r="B892" s="40">
        <v>0.73599999999999999</v>
      </c>
      <c r="C892" s="40">
        <v>0.4</v>
      </c>
      <c r="D892" s="40" t="e">
        <v>#NUM!</v>
      </c>
      <c r="E892" s="41" t="s">
        <v>3354</v>
      </c>
    </row>
    <row r="893" spans="1:5" ht="15.75" customHeight="1" x14ac:dyDescent="0.25">
      <c r="A893" s="39" t="s">
        <v>1429</v>
      </c>
      <c r="B893" s="40">
        <v>0.73599999999999999</v>
      </c>
      <c r="C893" s="40">
        <v>0.4</v>
      </c>
      <c r="D893" s="40" t="e">
        <v>#NUM!</v>
      </c>
      <c r="E893" s="41" t="s">
        <v>3355</v>
      </c>
    </row>
    <row r="894" spans="1:5" ht="15.75" customHeight="1" x14ac:dyDescent="0.25">
      <c r="A894" s="39" t="s">
        <v>2035</v>
      </c>
      <c r="B894" s="40">
        <v>0.73599999999999999</v>
      </c>
      <c r="C894" s="40">
        <v>0.4</v>
      </c>
      <c r="D894" s="40" t="e">
        <v>#NUM!</v>
      </c>
      <c r="E894" s="41" t="s">
        <v>2036</v>
      </c>
    </row>
    <row r="895" spans="1:5" ht="15.75" customHeight="1" x14ac:dyDescent="0.25">
      <c r="A895" s="39" t="s">
        <v>1720</v>
      </c>
      <c r="B895" s="40">
        <v>0.73599999999999999</v>
      </c>
      <c r="C895" s="40">
        <v>0.4</v>
      </c>
      <c r="D895" s="40" t="e">
        <v>#NUM!</v>
      </c>
      <c r="E895" s="41" t="s">
        <v>3356</v>
      </c>
    </row>
    <row r="896" spans="1:5" ht="15.75" customHeight="1" x14ac:dyDescent="0.25">
      <c r="A896" s="39" t="s">
        <v>1722</v>
      </c>
      <c r="B896" s="40">
        <v>0.73599999999999999</v>
      </c>
      <c r="C896" s="40">
        <v>0.4</v>
      </c>
      <c r="D896" s="40" t="e">
        <v>#NUM!</v>
      </c>
      <c r="E896" s="41" t="s">
        <v>2036</v>
      </c>
    </row>
    <row r="897" spans="1:5" ht="15.75" customHeight="1" x14ac:dyDescent="0.25">
      <c r="A897" s="39" t="s">
        <v>1724</v>
      </c>
      <c r="B897" s="40">
        <v>0.73599999999999999</v>
      </c>
      <c r="C897" s="40">
        <v>0.4</v>
      </c>
      <c r="D897" s="40" t="e">
        <v>#NUM!</v>
      </c>
      <c r="E897" s="41" t="s">
        <v>3357</v>
      </c>
    </row>
    <row r="898" spans="1:5" ht="15.75" customHeight="1" x14ac:dyDescent="0.25">
      <c r="A898" s="39" t="s">
        <v>1726</v>
      </c>
      <c r="B898" s="40">
        <v>0.73599999999999999</v>
      </c>
      <c r="C898" s="40">
        <v>0.4</v>
      </c>
      <c r="D898" s="40" t="e">
        <v>#NUM!</v>
      </c>
      <c r="E898" s="41" t="s">
        <v>3358</v>
      </c>
    </row>
    <row r="899" spans="1:5" ht="15.75" customHeight="1" x14ac:dyDescent="0.25">
      <c r="A899" s="39" t="s">
        <v>2038</v>
      </c>
      <c r="B899" s="40">
        <v>0.73599999999999999</v>
      </c>
      <c r="C899" s="40">
        <v>0.4</v>
      </c>
      <c r="D899" s="40" t="e">
        <v>#NUM!</v>
      </c>
      <c r="E899" s="41" t="s">
        <v>2039</v>
      </c>
    </row>
    <row r="900" spans="1:5" ht="15.75" customHeight="1" x14ac:dyDescent="0.25">
      <c r="A900" s="39" t="s">
        <v>1728</v>
      </c>
      <c r="B900" s="40">
        <v>0.73599999999999999</v>
      </c>
      <c r="C900" s="40">
        <v>0.4</v>
      </c>
      <c r="D900" s="40" t="e">
        <v>#NUM!</v>
      </c>
      <c r="E900" s="41" t="s">
        <v>3281</v>
      </c>
    </row>
    <row r="901" spans="1:5" ht="15.75" customHeight="1" x14ac:dyDescent="0.25">
      <c r="A901" s="39" t="s">
        <v>1678</v>
      </c>
      <c r="B901" s="40">
        <v>0.73099999999999998</v>
      </c>
      <c r="C901" s="40">
        <v>0.19</v>
      </c>
      <c r="D901" s="40" t="e">
        <v>#NUM!</v>
      </c>
      <c r="E901" s="41" t="s">
        <v>3359</v>
      </c>
    </row>
    <row r="902" spans="1:5" ht="15.75" customHeight="1" x14ac:dyDescent="0.25">
      <c r="A902" s="39" t="s">
        <v>1915</v>
      </c>
      <c r="B902" s="40">
        <v>0.73099999999999998</v>
      </c>
      <c r="C902" s="40">
        <v>0.21199999999999999</v>
      </c>
      <c r="D902" s="40" t="e">
        <v>#NUM!</v>
      </c>
      <c r="E902" s="41" t="s">
        <v>3360</v>
      </c>
    </row>
    <row r="903" spans="1:5" ht="15.75" customHeight="1" x14ac:dyDescent="0.25">
      <c r="A903" s="39" t="s">
        <v>1608</v>
      </c>
      <c r="B903" s="40">
        <v>0.73099999999999998</v>
      </c>
      <c r="C903" s="40">
        <v>0.3</v>
      </c>
      <c r="D903" s="40" t="e">
        <v>#NUM!</v>
      </c>
      <c r="E903" s="41" t="s">
        <v>3361</v>
      </c>
    </row>
    <row r="904" spans="1:5" ht="15.75" customHeight="1" x14ac:dyDescent="0.25">
      <c r="A904" s="39" t="s">
        <v>2064</v>
      </c>
      <c r="B904" s="40">
        <v>0.73099999999999998</v>
      </c>
      <c r="C904" s="40">
        <v>0.3</v>
      </c>
      <c r="D904" s="40" t="e">
        <v>#NUM!</v>
      </c>
      <c r="E904" s="41" t="s">
        <v>2065</v>
      </c>
    </row>
    <row r="905" spans="1:5" ht="15.75" customHeight="1" x14ac:dyDescent="0.25">
      <c r="A905" s="39" t="s">
        <v>1610</v>
      </c>
      <c r="B905" s="40">
        <v>0.73099999999999998</v>
      </c>
      <c r="C905" s="40">
        <v>0.3</v>
      </c>
      <c r="D905" s="40" t="e">
        <v>#NUM!</v>
      </c>
      <c r="E905" s="41" t="s">
        <v>3362</v>
      </c>
    </row>
    <row r="906" spans="1:5" ht="15.75" customHeight="1" x14ac:dyDescent="0.25">
      <c r="A906" s="39" t="s">
        <v>1840</v>
      </c>
      <c r="B906" s="40">
        <v>0.73099999999999998</v>
      </c>
      <c r="C906" s="40">
        <v>0.3</v>
      </c>
      <c r="D906" s="40" t="e">
        <v>#NUM!</v>
      </c>
      <c r="E906" s="41" t="s">
        <v>3363</v>
      </c>
    </row>
    <row r="907" spans="1:5" ht="15.75" customHeight="1" x14ac:dyDescent="0.25">
      <c r="A907" s="39" t="s">
        <v>1568</v>
      </c>
      <c r="B907" s="40">
        <v>0.73</v>
      </c>
      <c r="C907" s="40">
        <v>0.222</v>
      </c>
      <c r="D907" s="40" t="e">
        <v>#NUM!</v>
      </c>
      <c r="E907" s="41" t="s">
        <v>3364</v>
      </c>
    </row>
    <row r="908" spans="1:5" ht="15.75" customHeight="1" x14ac:dyDescent="0.25">
      <c r="A908" s="39" t="s">
        <v>2150</v>
      </c>
      <c r="B908" s="40">
        <v>0.69899999999999995</v>
      </c>
      <c r="C908" s="40">
        <v>0.16500000000000001</v>
      </c>
      <c r="D908" s="40" t="e">
        <v>#NUM!</v>
      </c>
      <c r="E908" s="41" t="s">
        <v>3365</v>
      </c>
    </row>
    <row r="909" spans="1:5" ht="15.75" customHeight="1" x14ac:dyDescent="0.25">
      <c r="A909" s="39" t="s">
        <v>1594</v>
      </c>
      <c r="B909" s="40">
        <v>0.69699999999999995</v>
      </c>
      <c r="C909" s="40">
        <v>0.186</v>
      </c>
      <c r="D909" s="40" t="e">
        <v>#NUM!</v>
      </c>
      <c r="E909" s="41" t="s">
        <v>3366</v>
      </c>
    </row>
    <row r="910" spans="1:5" ht="15.75" customHeight="1" x14ac:dyDescent="0.25">
      <c r="A910" s="39" t="s">
        <v>1944</v>
      </c>
      <c r="B910" s="40">
        <v>0.68600000000000005</v>
      </c>
      <c r="C910" s="40">
        <v>0.25</v>
      </c>
      <c r="D910" s="40" t="e">
        <v>#NUM!</v>
      </c>
      <c r="E910" s="41" t="s">
        <v>3367</v>
      </c>
    </row>
    <row r="911" spans="1:5" ht="15.75" customHeight="1" x14ac:dyDescent="0.25">
      <c r="A911" s="39" t="s">
        <v>2166</v>
      </c>
      <c r="B911" s="40">
        <v>0.67700000000000005</v>
      </c>
      <c r="C911" s="40">
        <v>0.17</v>
      </c>
      <c r="D911" s="40" t="e">
        <v>#NUM!</v>
      </c>
      <c r="E911" s="41" t="s">
        <v>3368</v>
      </c>
    </row>
    <row r="912" spans="1:5" ht="15.75" customHeight="1" x14ac:dyDescent="0.25">
      <c r="A912" s="39" t="s">
        <v>1938</v>
      </c>
      <c r="B912" s="40">
        <v>0.66500000000000004</v>
      </c>
      <c r="C912" s="40">
        <v>0.191</v>
      </c>
      <c r="D912" s="40" t="e">
        <v>#NUM!</v>
      </c>
      <c r="E912" s="41" t="s">
        <v>3369</v>
      </c>
    </row>
    <row r="913" spans="1:5" ht="15.75" customHeight="1" x14ac:dyDescent="0.25">
      <c r="A913" s="39" t="s">
        <v>1753</v>
      </c>
      <c r="B913" s="40">
        <v>0.66300000000000003</v>
      </c>
      <c r="C913" s="40">
        <v>0.155</v>
      </c>
      <c r="D913" s="40" t="e">
        <v>#NUM!</v>
      </c>
      <c r="E913" s="41" t="s">
        <v>3370</v>
      </c>
    </row>
    <row r="914" spans="1:5" ht="15.75" customHeight="1" x14ac:dyDescent="0.25">
      <c r="A914" s="39" t="s">
        <v>1826</v>
      </c>
      <c r="B914" s="40">
        <v>0.66300000000000003</v>
      </c>
      <c r="C914" s="40">
        <v>0.183</v>
      </c>
      <c r="D914" s="40" t="e">
        <v>#NUM!</v>
      </c>
      <c r="E914" s="41" t="s">
        <v>3371</v>
      </c>
    </row>
    <row r="915" spans="1:5" ht="15.75" customHeight="1" x14ac:dyDescent="0.25">
      <c r="A915" s="39" t="s">
        <v>1686</v>
      </c>
      <c r="B915" s="40">
        <v>0.65600000000000003</v>
      </c>
      <c r="C915" s="40">
        <v>0.17499999999999999</v>
      </c>
      <c r="D915" s="40" t="e">
        <v>#NUM!</v>
      </c>
      <c r="E915" s="41" t="s">
        <v>3372</v>
      </c>
    </row>
    <row r="916" spans="1:5" ht="15.75" customHeight="1" x14ac:dyDescent="0.25">
      <c r="A916" s="39" t="s">
        <v>2044</v>
      </c>
      <c r="B916" s="40">
        <v>0.64800000000000002</v>
      </c>
      <c r="C916" s="40">
        <v>0.16700000000000001</v>
      </c>
      <c r="D916" s="40" t="e">
        <v>#NUM!</v>
      </c>
      <c r="E916" s="41" t="s">
        <v>3373</v>
      </c>
    </row>
    <row r="917" spans="1:5" ht="15.75" customHeight="1" x14ac:dyDescent="0.25">
      <c r="A917" s="39" t="s">
        <v>1680</v>
      </c>
      <c r="B917" s="40">
        <v>0.64100000000000001</v>
      </c>
      <c r="C917" s="40">
        <v>0.27300000000000002</v>
      </c>
      <c r="D917" s="40" t="e">
        <v>#NUM!</v>
      </c>
      <c r="E917" s="41" t="s">
        <v>3374</v>
      </c>
    </row>
    <row r="918" spans="1:5" ht="15.75" customHeight="1" x14ac:dyDescent="0.25">
      <c r="A918" s="39" t="s">
        <v>1682</v>
      </c>
      <c r="B918" s="40">
        <v>0.64100000000000001</v>
      </c>
      <c r="C918" s="40">
        <v>0.27300000000000002</v>
      </c>
      <c r="D918" s="40" t="e">
        <v>#NUM!</v>
      </c>
      <c r="E918" s="41" t="s">
        <v>3375</v>
      </c>
    </row>
    <row r="919" spans="1:5" ht="15.75" customHeight="1" x14ac:dyDescent="0.25">
      <c r="A919" s="39" t="s">
        <v>1684</v>
      </c>
      <c r="B919" s="40">
        <v>0.64100000000000001</v>
      </c>
      <c r="C919" s="40">
        <v>0.27300000000000002</v>
      </c>
      <c r="D919" s="40" t="e">
        <v>#NUM!</v>
      </c>
      <c r="E919" s="41" t="s">
        <v>3267</v>
      </c>
    </row>
    <row r="920" spans="1:5" ht="15.75" customHeight="1" x14ac:dyDescent="0.25">
      <c r="A920" s="39" t="s">
        <v>1596</v>
      </c>
      <c r="B920" s="40">
        <v>0.63800000000000001</v>
      </c>
      <c r="C920" s="40">
        <v>0.2</v>
      </c>
      <c r="D920" s="40" t="e">
        <v>#NUM!</v>
      </c>
      <c r="E920" s="41" t="s">
        <v>3376</v>
      </c>
    </row>
    <row r="921" spans="1:5" ht="15.75" customHeight="1" x14ac:dyDescent="0.25">
      <c r="A921" s="39" t="s">
        <v>1668</v>
      </c>
      <c r="B921" s="40">
        <v>0.627</v>
      </c>
      <c r="C921" s="40">
        <v>0.20699999999999999</v>
      </c>
      <c r="D921" s="40" t="e">
        <v>#NUM!</v>
      </c>
      <c r="E921" s="41" t="s">
        <v>3377</v>
      </c>
    </row>
    <row r="922" spans="1:5" ht="15.75" customHeight="1" x14ac:dyDescent="0.25">
      <c r="A922" s="39" t="s">
        <v>1791</v>
      </c>
      <c r="B922" s="40">
        <v>0.622</v>
      </c>
      <c r="C922" s="40">
        <v>0.23499999999999999</v>
      </c>
      <c r="D922" s="40" t="e">
        <v>#NUM!</v>
      </c>
      <c r="E922" s="41" t="s">
        <v>3378</v>
      </c>
    </row>
    <row r="923" spans="1:5" ht="15.75" customHeight="1" x14ac:dyDescent="0.25">
      <c r="A923" s="39" t="s">
        <v>1638</v>
      </c>
      <c r="B923" s="40">
        <v>0.622</v>
      </c>
      <c r="C923" s="40">
        <v>0.23499999999999999</v>
      </c>
      <c r="D923" s="40" t="e">
        <v>#NUM!</v>
      </c>
      <c r="E923" s="41" t="s">
        <v>3379</v>
      </c>
    </row>
    <row r="924" spans="1:5" ht="15.75" customHeight="1" x14ac:dyDescent="0.25">
      <c r="A924" s="39" t="s">
        <v>2003</v>
      </c>
      <c r="B924" s="40">
        <v>0.622</v>
      </c>
      <c r="C924" s="40">
        <v>0.23499999999999999</v>
      </c>
      <c r="D924" s="40" t="e">
        <v>#NUM!</v>
      </c>
      <c r="E924" s="41" t="s">
        <v>3380</v>
      </c>
    </row>
    <row r="925" spans="1:5" ht="15.75" customHeight="1" x14ac:dyDescent="0.25">
      <c r="A925" s="39" t="s">
        <v>1795</v>
      </c>
      <c r="B925" s="40">
        <v>0.622</v>
      </c>
      <c r="C925" s="40">
        <v>0.23499999999999999</v>
      </c>
      <c r="D925" s="40" t="e">
        <v>#NUM!</v>
      </c>
      <c r="E925" s="41" t="s">
        <v>3380</v>
      </c>
    </row>
    <row r="926" spans="1:5" ht="15.75" customHeight="1" x14ac:dyDescent="0.25">
      <c r="A926" s="39" t="s">
        <v>2072</v>
      </c>
      <c r="B926" s="40">
        <v>0.62</v>
      </c>
      <c r="C926" s="40">
        <v>0.17599999999999999</v>
      </c>
      <c r="D926" s="40" t="e">
        <v>#NUM!</v>
      </c>
      <c r="E926" s="41" t="s">
        <v>3381</v>
      </c>
    </row>
    <row r="927" spans="1:5" ht="15.75" customHeight="1" x14ac:dyDescent="0.25">
      <c r="A927" s="39" t="s">
        <v>1902</v>
      </c>
      <c r="B927" s="40">
        <v>0.61399999999999999</v>
      </c>
      <c r="C927" s="40">
        <v>0.182</v>
      </c>
      <c r="D927" s="40" t="e">
        <v>#NUM!</v>
      </c>
      <c r="E927" s="41" t="s">
        <v>3382</v>
      </c>
    </row>
    <row r="928" spans="1:5" ht="15.75" customHeight="1" x14ac:dyDescent="0.25">
      <c r="A928" s="39" t="s">
        <v>2078</v>
      </c>
      <c r="B928" s="40">
        <v>0.61199999999999999</v>
      </c>
      <c r="C928" s="40">
        <v>0.33300000000000002</v>
      </c>
      <c r="D928" s="40" t="e">
        <v>#NUM!</v>
      </c>
      <c r="E928" s="41" t="s">
        <v>1651</v>
      </c>
    </row>
    <row r="929" spans="1:5" ht="15.75" customHeight="1" x14ac:dyDescent="0.25">
      <c r="A929" s="39" t="s">
        <v>1783</v>
      </c>
      <c r="B929" s="40">
        <v>0.61199999999999999</v>
      </c>
      <c r="C929" s="40">
        <v>0.33300000000000002</v>
      </c>
      <c r="D929" s="40" t="e">
        <v>#NUM!</v>
      </c>
      <c r="E929" s="41" t="s">
        <v>3383</v>
      </c>
    </row>
    <row r="930" spans="1:5" ht="15.75" customHeight="1" x14ac:dyDescent="0.25">
      <c r="A930" s="39" t="s">
        <v>1856</v>
      </c>
      <c r="B930" s="40">
        <v>0.60299999999999998</v>
      </c>
      <c r="C930" s="40">
        <v>0.16300000000000001</v>
      </c>
      <c r="D930" s="40" t="e">
        <v>#NUM!</v>
      </c>
      <c r="E930" s="41" t="s">
        <v>3384</v>
      </c>
    </row>
    <row r="931" spans="1:5" ht="15.75" customHeight="1" x14ac:dyDescent="0.25">
      <c r="A931" s="39" t="s">
        <v>1548</v>
      </c>
      <c r="B931" s="40">
        <v>0.59599999999999997</v>
      </c>
      <c r="C931" s="40">
        <v>0.158</v>
      </c>
      <c r="D931" s="40" t="e">
        <v>#NUM!</v>
      </c>
      <c r="E931" s="41" t="s">
        <v>3385</v>
      </c>
    </row>
    <row r="932" spans="1:5" ht="15.75" customHeight="1" x14ac:dyDescent="0.25">
      <c r="A932" s="39" t="s">
        <v>1860</v>
      </c>
      <c r="B932" s="40">
        <v>0.59599999999999997</v>
      </c>
      <c r="C932" s="40">
        <v>0.184</v>
      </c>
      <c r="D932" s="40" t="e">
        <v>#NUM!</v>
      </c>
      <c r="E932" s="41" t="s">
        <v>3386</v>
      </c>
    </row>
    <row r="933" spans="1:5" ht="15.75" customHeight="1" x14ac:dyDescent="0.25">
      <c r="A933" s="39" t="s">
        <v>1965</v>
      </c>
      <c r="B933" s="40">
        <v>0.58199999999999996</v>
      </c>
      <c r="C933" s="40">
        <v>0.161</v>
      </c>
      <c r="D933" s="40" t="e">
        <v>#NUM!</v>
      </c>
      <c r="E933" s="41" t="s">
        <v>3387</v>
      </c>
    </row>
    <row r="934" spans="1:5" ht="15.75" customHeight="1" x14ac:dyDescent="0.25">
      <c r="A934" s="39" t="s">
        <v>1854</v>
      </c>
      <c r="B934" s="40">
        <v>0.58099999999999996</v>
      </c>
      <c r="C934" s="40">
        <v>0.155</v>
      </c>
      <c r="D934" s="40" t="e">
        <v>#NUM!</v>
      </c>
      <c r="E934" s="41" t="s">
        <v>3388</v>
      </c>
    </row>
    <row r="935" spans="1:5" ht="15.75" customHeight="1" x14ac:dyDescent="0.25">
      <c r="A935" s="39" t="s">
        <v>1898</v>
      </c>
      <c r="B935" s="40">
        <v>0.57899999999999996</v>
      </c>
      <c r="C935" s="40">
        <v>0.156</v>
      </c>
      <c r="D935" s="40" t="e">
        <v>#NUM!</v>
      </c>
      <c r="E935" s="41" t="s">
        <v>3389</v>
      </c>
    </row>
    <row r="936" spans="1:5" ht="15.75" customHeight="1" x14ac:dyDescent="0.25">
      <c r="A936" s="39" t="s">
        <v>1572</v>
      </c>
      <c r="B936" s="40">
        <v>0.57199999999999995</v>
      </c>
      <c r="C936" s="40">
        <v>0.17499999999999999</v>
      </c>
      <c r="D936" s="40" t="e">
        <v>#NUM!</v>
      </c>
      <c r="E936" s="41" t="s">
        <v>3390</v>
      </c>
    </row>
    <row r="937" spans="1:5" ht="15.75" customHeight="1" x14ac:dyDescent="0.25">
      <c r="A937" s="39" t="s">
        <v>1731</v>
      </c>
      <c r="B937" s="40">
        <v>0.56899999999999995</v>
      </c>
      <c r="C937" s="40">
        <v>0.16300000000000001</v>
      </c>
      <c r="D937" s="40" t="e">
        <v>#NUM!</v>
      </c>
      <c r="E937" s="41" t="s">
        <v>3391</v>
      </c>
    </row>
    <row r="938" spans="1:5" ht="15.75" customHeight="1" x14ac:dyDescent="0.25">
      <c r="A938" s="39" t="s">
        <v>1743</v>
      </c>
      <c r="B938" s="40">
        <v>0.56899999999999995</v>
      </c>
      <c r="C938" s="40">
        <v>0.25</v>
      </c>
      <c r="D938" s="40" t="e">
        <v>#NUM!</v>
      </c>
      <c r="E938" s="41" t="s">
        <v>3392</v>
      </c>
    </row>
    <row r="939" spans="1:5" ht="15.75" customHeight="1" x14ac:dyDescent="0.25">
      <c r="A939" s="39" t="s">
        <v>1534</v>
      </c>
      <c r="B939" s="40">
        <v>0.56899999999999995</v>
      </c>
      <c r="C939" s="40">
        <v>0.25</v>
      </c>
      <c r="D939" s="40" t="e">
        <v>#NUM!</v>
      </c>
      <c r="E939" s="41" t="s">
        <v>3393</v>
      </c>
    </row>
    <row r="940" spans="1:5" ht="15.75" customHeight="1" x14ac:dyDescent="0.25">
      <c r="A940" s="39" t="s">
        <v>1745</v>
      </c>
      <c r="B940" s="40">
        <v>0.56899999999999995</v>
      </c>
      <c r="C940" s="40">
        <v>0.25</v>
      </c>
      <c r="D940" s="40" t="e">
        <v>#NUM!</v>
      </c>
      <c r="E940" s="41" t="s">
        <v>3394</v>
      </c>
    </row>
    <row r="941" spans="1:5" ht="15.75" customHeight="1" x14ac:dyDescent="0.25">
      <c r="A941" s="39" t="s">
        <v>2148</v>
      </c>
      <c r="B941" s="40">
        <v>0.56899999999999995</v>
      </c>
      <c r="C941" s="40">
        <v>0.25</v>
      </c>
      <c r="D941" s="40" t="e">
        <v>#NUM!</v>
      </c>
      <c r="E941" s="41" t="s">
        <v>2149</v>
      </c>
    </row>
    <row r="942" spans="1:5" ht="15.75" customHeight="1" x14ac:dyDescent="0.25">
      <c r="A942" s="39" t="s">
        <v>1771</v>
      </c>
      <c r="B942" s="40">
        <v>0.56499999999999995</v>
      </c>
      <c r="C942" s="40">
        <v>0.18</v>
      </c>
      <c r="D942" s="40" t="e">
        <v>#NUM!</v>
      </c>
      <c r="E942" s="41" t="s">
        <v>3395</v>
      </c>
    </row>
    <row r="943" spans="1:5" ht="15.75" customHeight="1" x14ac:dyDescent="0.25">
      <c r="A943" s="39" t="s">
        <v>1763</v>
      </c>
      <c r="B943" s="40">
        <v>0.56200000000000006</v>
      </c>
      <c r="C943" s="40">
        <v>0.189</v>
      </c>
      <c r="D943" s="40" t="e">
        <v>#NUM!</v>
      </c>
      <c r="E943" s="41" t="s">
        <v>3396</v>
      </c>
    </row>
    <row r="944" spans="1:5" ht="15.75" customHeight="1" x14ac:dyDescent="0.25">
      <c r="A944" s="39" t="s">
        <v>1747</v>
      </c>
      <c r="B944" s="40">
        <v>0.54500000000000004</v>
      </c>
      <c r="C944" s="40">
        <v>0.182</v>
      </c>
      <c r="D944" s="40" t="e">
        <v>#NUM!</v>
      </c>
      <c r="E944" s="41" t="s">
        <v>3397</v>
      </c>
    </row>
    <row r="945" spans="1:5" ht="15.75" customHeight="1" x14ac:dyDescent="0.25">
      <c r="A945" s="39" t="s">
        <v>1343</v>
      </c>
      <c r="B945" s="40">
        <v>0.54500000000000004</v>
      </c>
      <c r="C945" s="40">
        <v>0.182</v>
      </c>
      <c r="D945" s="40" t="e">
        <v>#NUM!</v>
      </c>
      <c r="E945" s="41" t="s">
        <v>3398</v>
      </c>
    </row>
    <row r="946" spans="1:5" ht="15.75" customHeight="1" x14ac:dyDescent="0.25">
      <c r="A946" s="39" t="s">
        <v>1345</v>
      </c>
      <c r="B946" s="40">
        <v>0.54500000000000004</v>
      </c>
      <c r="C946" s="40">
        <v>0.182</v>
      </c>
      <c r="D946" s="40" t="e">
        <v>#NUM!</v>
      </c>
      <c r="E946" s="41" t="s">
        <v>3399</v>
      </c>
    </row>
    <row r="947" spans="1:5" ht="15.75" customHeight="1" x14ac:dyDescent="0.25">
      <c r="A947" s="39" t="s">
        <v>1904</v>
      </c>
      <c r="B947" s="40">
        <v>0.54400000000000004</v>
      </c>
      <c r="C947" s="40">
        <v>0.157</v>
      </c>
      <c r="D947" s="40" t="e">
        <v>#NUM!</v>
      </c>
      <c r="E947" s="41" t="s">
        <v>3400</v>
      </c>
    </row>
    <row r="948" spans="1:5" ht="15.75" customHeight="1" x14ac:dyDescent="0.25">
      <c r="A948" s="39" t="s">
        <v>2156</v>
      </c>
      <c r="B948" s="40">
        <v>0.53600000000000003</v>
      </c>
      <c r="C948" s="40">
        <v>0.152</v>
      </c>
      <c r="D948" s="40" t="e">
        <v>#NUM!</v>
      </c>
      <c r="E948" s="41" t="s">
        <v>3401</v>
      </c>
    </row>
    <row r="949" spans="1:5" ht="15.75" customHeight="1" x14ac:dyDescent="0.25">
      <c r="A949" s="39" t="s">
        <v>1510</v>
      </c>
      <c r="B949" s="40">
        <v>0.53400000000000003</v>
      </c>
      <c r="C949" s="40">
        <v>0.17599999999999999</v>
      </c>
      <c r="D949" s="40" t="e">
        <v>#NUM!</v>
      </c>
      <c r="E949" s="41" t="s">
        <v>3402</v>
      </c>
    </row>
    <row r="950" spans="1:5" ht="15.75" customHeight="1" x14ac:dyDescent="0.25">
      <c r="A950" s="39" t="s">
        <v>1060</v>
      </c>
      <c r="B950" s="40">
        <v>0.53400000000000003</v>
      </c>
      <c r="C950" s="40">
        <v>0.17599999999999999</v>
      </c>
      <c r="D950" s="40" t="e">
        <v>#NUM!</v>
      </c>
      <c r="E950" s="41" t="s">
        <v>3403</v>
      </c>
    </row>
    <row r="951" spans="1:5" ht="15.75" customHeight="1" x14ac:dyDescent="0.25">
      <c r="A951" s="39" t="s">
        <v>1858</v>
      </c>
      <c r="B951" s="40">
        <v>0.52500000000000002</v>
      </c>
      <c r="C951" s="40">
        <v>0.17199999999999999</v>
      </c>
      <c r="D951" s="40" t="e">
        <v>#NUM!</v>
      </c>
      <c r="E951" s="41" t="s">
        <v>3404</v>
      </c>
    </row>
    <row r="952" spans="1:5" ht="15.75" customHeight="1" x14ac:dyDescent="0.25">
      <c r="A952" s="39" t="s">
        <v>2140</v>
      </c>
      <c r="B952" s="40">
        <v>0.51500000000000001</v>
      </c>
      <c r="C952" s="40">
        <v>0.28599999999999998</v>
      </c>
      <c r="D952" s="40" t="e">
        <v>#NUM!</v>
      </c>
      <c r="E952" s="41" t="s">
        <v>2141</v>
      </c>
    </row>
    <row r="953" spans="1:5" ht="15.75" customHeight="1" x14ac:dyDescent="0.25">
      <c r="A953" s="39" t="s">
        <v>1626</v>
      </c>
      <c r="B953" s="40">
        <v>0.51500000000000001</v>
      </c>
      <c r="C953" s="40">
        <v>0.28599999999999998</v>
      </c>
      <c r="D953" s="40" t="e">
        <v>#NUM!</v>
      </c>
      <c r="E953" s="41" t="s">
        <v>3405</v>
      </c>
    </row>
    <row r="954" spans="1:5" ht="15.75" customHeight="1" x14ac:dyDescent="0.25">
      <c r="A954" s="39" t="s">
        <v>2144</v>
      </c>
      <c r="B954" s="40">
        <v>0.51500000000000001</v>
      </c>
      <c r="C954" s="40">
        <v>0.28599999999999998</v>
      </c>
      <c r="D954" s="40" t="e">
        <v>#NUM!</v>
      </c>
      <c r="E954" s="41" t="s">
        <v>2145</v>
      </c>
    </row>
    <row r="955" spans="1:5" ht="15.75" customHeight="1" x14ac:dyDescent="0.25">
      <c r="A955" s="39" t="s">
        <v>2214</v>
      </c>
      <c r="B955" s="40">
        <v>0.51400000000000001</v>
      </c>
      <c r="C955" s="40">
        <v>0.21099999999999999</v>
      </c>
      <c r="D955" s="40" t="e">
        <v>#NUM!</v>
      </c>
      <c r="E955" s="41" t="s">
        <v>2215</v>
      </c>
    </row>
    <row r="956" spans="1:5" ht="15.75" customHeight="1" x14ac:dyDescent="0.25">
      <c r="A956" s="39" t="s">
        <v>1733</v>
      </c>
      <c r="B956" s="40">
        <v>0.51400000000000001</v>
      </c>
      <c r="C956" s="40">
        <v>0.21099999999999999</v>
      </c>
      <c r="D956" s="40" t="e">
        <v>#NUM!</v>
      </c>
      <c r="E956" s="41" t="s">
        <v>3406</v>
      </c>
    </row>
    <row r="957" spans="1:5" ht="15.75" customHeight="1" x14ac:dyDescent="0.25">
      <c r="A957" s="39" t="s">
        <v>1886</v>
      </c>
      <c r="B957" s="40">
        <v>0.51400000000000001</v>
      </c>
      <c r="C957" s="40">
        <v>0.21099999999999999</v>
      </c>
      <c r="D957" s="40" t="e">
        <v>#NUM!</v>
      </c>
      <c r="E957" s="41" t="s">
        <v>3407</v>
      </c>
    </row>
    <row r="958" spans="1:5" ht="15.75" customHeight="1" x14ac:dyDescent="0.25">
      <c r="A958" s="39" t="s">
        <v>1729</v>
      </c>
      <c r="B958" s="40">
        <v>0.51100000000000001</v>
      </c>
      <c r="C958" s="40">
        <v>0.16300000000000001</v>
      </c>
      <c r="D958" s="40" t="e">
        <v>#NUM!</v>
      </c>
      <c r="E958" s="41" t="s">
        <v>3408</v>
      </c>
    </row>
    <row r="959" spans="1:5" ht="15.75" customHeight="1" x14ac:dyDescent="0.25">
      <c r="A959" s="39" t="s">
        <v>2091</v>
      </c>
      <c r="B959" s="40">
        <v>0.499</v>
      </c>
      <c r="C959" s="40">
        <v>0.5</v>
      </c>
      <c r="D959" s="40" t="e">
        <v>#NUM!</v>
      </c>
      <c r="E959" s="41" t="s">
        <v>2092</v>
      </c>
    </row>
    <row r="960" spans="1:5" ht="15.75" customHeight="1" x14ac:dyDescent="0.25">
      <c r="A960" s="39" t="s">
        <v>1646</v>
      </c>
      <c r="B960" s="40">
        <v>0.499</v>
      </c>
      <c r="C960" s="40">
        <v>0.5</v>
      </c>
      <c r="D960" s="40" t="e">
        <v>#NUM!</v>
      </c>
      <c r="E960" s="41" t="s">
        <v>3409</v>
      </c>
    </row>
    <row r="961" spans="1:5" ht="15.75" customHeight="1" x14ac:dyDescent="0.25">
      <c r="A961" s="39" t="s">
        <v>1648</v>
      </c>
      <c r="B961" s="40">
        <v>0.499</v>
      </c>
      <c r="C961" s="40">
        <v>0.5</v>
      </c>
      <c r="D961" s="40" t="e">
        <v>#NUM!</v>
      </c>
      <c r="E961" s="41" t="s">
        <v>3410</v>
      </c>
    </row>
    <row r="962" spans="1:5" ht="15.75" customHeight="1" x14ac:dyDescent="0.25">
      <c r="A962" s="39" t="s">
        <v>2093</v>
      </c>
      <c r="B962" s="40">
        <v>0.499</v>
      </c>
      <c r="C962" s="40">
        <v>0.5</v>
      </c>
      <c r="D962" s="40" t="e">
        <v>#NUM!</v>
      </c>
      <c r="E962" s="41" t="s">
        <v>2094</v>
      </c>
    </row>
    <row r="963" spans="1:5" ht="15.75" customHeight="1" x14ac:dyDescent="0.25">
      <c r="A963" s="39" t="s">
        <v>2095</v>
      </c>
      <c r="B963" s="40">
        <v>0.499</v>
      </c>
      <c r="C963" s="40">
        <v>0.5</v>
      </c>
      <c r="D963" s="40" t="e">
        <v>#NUM!</v>
      </c>
      <c r="E963" s="41" t="s">
        <v>2096</v>
      </c>
    </row>
    <row r="964" spans="1:5" ht="15.75" customHeight="1" x14ac:dyDescent="0.25">
      <c r="A964" s="39" t="s">
        <v>2097</v>
      </c>
      <c r="B964" s="40">
        <v>0.499</v>
      </c>
      <c r="C964" s="40">
        <v>0.5</v>
      </c>
      <c r="D964" s="40" t="e">
        <v>#NUM!</v>
      </c>
      <c r="E964" s="41" t="s">
        <v>2098</v>
      </c>
    </row>
    <row r="965" spans="1:5" ht="15.75" customHeight="1" x14ac:dyDescent="0.25">
      <c r="A965" s="39" t="s">
        <v>2101</v>
      </c>
      <c r="B965" s="40">
        <v>0.499</v>
      </c>
      <c r="C965" s="40">
        <v>0.5</v>
      </c>
      <c r="D965" s="40" t="e">
        <v>#NUM!</v>
      </c>
      <c r="E965" s="41" t="s">
        <v>2102</v>
      </c>
    </row>
    <row r="966" spans="1:5" ht="15.75" customHeight="1" x14ac:dyDescent="0.25">
      <c r="A966" s="39" t="s">
        <v>1654</v>
      </c>
      <c r="B966" s="40">
        <v>0.499</v>
      </c>
      <c r="C966" s="40">
        <v>0.5</v>
      </c>
      <c r="D966" s="40" t="e">
        <v>#NUM!</v>
      </c>
      <c r="E966" s="41" t="s">
        <v>3411</v>
      </c>
    </row>
    <row r="967" spans="1:5" ht="15.75" customHeight="1" x14ac:dyDescent="0.25">
      <c r="A967" s="39" t="s">
        <v>2103</v>
      </c>
      <c r="B967" s="40">
        <v>0.499</v>
      </c>
      <c r="C967" s="40">
        <v>0.5</v>
      </c>
      <c r="D967" s="40" t="e">
        <v>#NUM!</v>
      </c>
      <c r="E967" s="41" t="s">
        <v>2104</v>
      </c>
    </row>
    <row r="968" spans="1:5" ht="15.75" customHeight="1" x14ac:dyDescent="0.25">
      <c r="A968" s="39" t="s">
        <v>1660</v>
      </c>
      <c r="B968" s="40">
        <v>0.499</v>
      </c>
      <c r="C968" s="40">
        <v>0.5</v>
      </c>
      <c r="D968" s="40" t="e">
        <v>#NUM!</v>
      </c>
      <c r="E968" s="41" t="s">
        <v>3412</v>
      </c>
    </row>
    <row r="969" spans="1:5" ht="15.75" customHeight="1" x14ac:dyDescent="0.25">
      <c r="A969" s="39" t="s">
        <v>2105</v>
      </c>
      <c r="B969" s="40">
        <v>0.499</v>
      </c>
      <c r="C969" s="40">
        <v>0.5</v>
      </c>
      <c r="D969" s="40" t="e">
        <v>#NUM!</v>
      </c>
      <c r="E969" s="41" t="s">
        <v>2106</v>
      </c>
    </row>
    <row r="970" spans="1:5" ht="15.75" customHeight="1" x14ac:dyDescent="0.25">
      <c r="A970" s="39" t="s">
        <v>1666</v>
      </c>
      <c r="B970" s="40">
        <v>0.499</v>
      </c>
      <c r="C970" s="40">
        <v>0.5</v>
      </c>
      <c r="D970" s="40" t="e">
        <v>#NUM!</v>
      </c>
      <c r="E970" s="41" t="s">
        <v>3413</v>
      </c>
    </row>
    <row r="971" spans="1:5" ht="15.75" customHeight="1" x14ac:dyDescent="0.25">
      <c r="A971" s="39" t="s">
        <v>2107</v>
      </c>
      <c r="B971" s="40">
        <v>0.499</v>
      </c>
      <c r="C971" s="40">
        <v>0.5</v>
      </c>
      <c r="D971" s="40" t="e">
        <v>#NUM!</v>
      </c>
      <c r="E971" s="41" t="s">
        <v>2108</v>
      </c>
    </row>
    <row r="972" spans="1:5" ht="15.75" customHeight="1" x14ac:dyDescent="0.25">
      <c r="A972" s="39" t="s">
        <v>2109</v>
      </c>
      <c r="B972" s="40">
        <v>0.499</v>
      </c>
      <c r="C972" s="40">
        <v>0.5</v>
      </c>
      <c r="D972" s="40" t="e">
        <v>#NUM!</v>
      </c>
      <c r="E972" s="41" t="s">
        <v>2110</v>
      </c>
    </row>
    <row r="973" spans="1:5" ht="15.75" customHeight="1" x14ac:dyDescent="0.25">
      <c r="A973" s="39" t="s">
        <v>2111</v>
      </c>
      <c r="B973" s="40">
        <v>0.499</v>
      </c>
      <c r="C973" s="40">
        <v>0.5</v>
      </c>
      <c r="D973" s="40" t="e">
        <v>#NUM!</v>
      </c>
      <c r="E973" s="41" t="s">
        <v>2110</v>
      </c>
    </row>
    <row r="974" spans="1:5" ht="15.75" customHeight="1" x14ac:dyDescent="0.25">
      <c r="A974" s="39" t="s">
        <v>702</v>
      </c>
      <c r="B974" s="40">
        <v>0.497</v>
      </c>
      <c r="C974" s="40">
        <v>0.154</v>
      </c>
      <c r="D974" s="40" t="e">
        <v>#NUM!</v>
      </c>
      <c r="E974" s="41" t="s">
        <v>3414</v>
      </c>
    </row>
    <row r="975" spans="1:5" ht="15.75" customHeight="1" x14ac:dyDescent="0.25">
      <c r="A975" s="39" t="s">
        <v>2210</v>
      </c>
      <c r="B975" s="40">
        <v>0.49299999999999999</v>
      </c>
      <c r="C975" s="40">
        <v>0.157</v>
      </c>
      <c r="D975" s="40" t="e">
        <v>#NUM!</v>
      </c>
      <c r="E975" s="41" t="s">
        <v>3415</v>
      </c>
    </row>
    <row r="976" spans="1:5" ht="15.75" customHeight="1" x14ac:dyDescent="0.25">
      <c r="A976" s="39" t="s">
        <v>2241</v>
      </c>
      <c r="B976" s="40">
        <v>0.49199999999999999</v>
      </c>
      <c r="C976" s="40">
        <v>0.192</v>
      </c>
      <c r="D976" s="40" t="e">
        <v>#NUM!</v>
      </c>
      <c r="E976" s="41" t="s">
        <v>2242</v>
      </c>
    </row>
    <row r="977" spans="1:5" ht="15.75" customHeight="1" x14ac:dyDescent="0.25">
      <c r="A977" s="39" t="s">
        <v>2009</v>
      </c>
      <c r="B977" s="40">
        <v>0.49199999999999999</v>
      </c>
      <c r="C977" s="40">
        <v>0.192</v>
      </c>
      <c r="D977" s="40" t="e">
        <v>#NUM!</v>
      </c>
      <c r="E977" s="41" t="s">
        <v>3416</v>
      </c>
    </row>
    <row r="978" spans="1:5" ht="15.75" customHeight="1" x14ac:dyDescent="0.25">
      <c r="A978" s="39" t="s">
        <v>1560</v>
      </c>
      <c r="B978" s="40">
        <v>0.48899999999999999</v>
      </c>
      <c r="C978" s="40">
        <v>0.17399999999999999</v>
      </c>
      <c r="D978" s="40" t="e">
        <v>#NUM!</v>
      </c>
      <c r="E978" s="41" t="s">
        <v>3417</v>
      </c>
    </row>
    <row r="979" spans="1:5" ht="15.75" customHeight="1" x14ac:dyDescent="0.25">
      <c r="A979" s="39" t="s">
        <v>2164</v>
      </c>
      <c r="B979" s="40">
        <v>0.47499999999999998</v>
      </c>
      <c r="C979" s="40">
        <v>0.182</v>
      </c>
      <c r="D979" s="40" t="e">
        <v>#NUM!</v>
      </c>
      <c r="E979" s="41" t="s">
        <v>3418</v>
      </c>
    </row>
    <row r="980" spans="1:5" ht="15.75" customHeight="1" x14ac:dyDescent="0.25">
      <c r="A980" s="39" t="s">
        <v>1642</v>
      </c>
      <c r="B980" s="40">
        <v>0.47399999999999998</v>
      </c>
      <c r="C980" s="40">
        <v>0.16200000000000001</v>
      </c>
      <c r="D980" s="40" t="e">
        <v>#NUM!</v>
      </c>
      <c r="E980" s="41" t="s">
        <v>3419</v>
      </c>
    </row>
    <row r="981" spans="1:5" ht="15.75" customHeight="1" x14ac:dyDescent="0.25">
      <c r="A981" s="39" t="s">
        <v>1566</v>
      </c>
      <c r="B981" s="40">
        <v>0.47299999999999998</v>
      </c>
      <c r="C981" s="40">
        <v>0.159</v>
      </c>
      <c r="D981" s="40" t="e">
        <v>#NUM!</v>
      </c>
      <c r="E981" s="41" t="s">
        <v>3420</v>
      </c>
    </row>
    <row r="982" spans="1:5" ht="15.75" customHeight="1" x14ac:dyDescent="0.25">
      <c r="A982" s="39" t="s">
        <v>2226</v>
      </c>
      <c r="B982" s="40">
        <v>0.47199999999999998</v>
      </c>
      <c r="C982" s="40">
        <v>0.2</v>
      </c>
      <c r="D982" s="40" t="e">
        <v>#NUM!</v>
      </c>
      <c r="E982" s="41" t="s">
        <v>2227</v>
      </c>
    </row>
    <row r="983" spans="1:5" ht="15.75" customHeight="1" x14ac:dyDescent="0.25">
      <c r="A983" s="39" t="s">
        <v>1911</v>
      </c>
      <c r="B983" s="40">
        <v>0.46100000000000002</v>
      </c>
      <c r="C983" s="40">
        <v>0.153</v>
      </c>
      <c r="D983" s="40" t="e">
        <v>#NUM!</v>
      </c>
      <c r="E983" s="41" t="s">
        <v>3421</v>
      </c>
    </row>
    <row r="984" spans="1:5" ht="15.75" customHeight="1" x14ac:dyDescent="0.25">
      <c r="A984" s="39" t="s">
        <v>1757</v>
      </c>
      <c r="B984" s="40">
        <v>0.45400000000000001</v>
      </c>
      <c r="C984" s="40">
        <v>0.155</v>
      </c>
      <c r="D984" s="40" t="e">
        <v>#NUM!</v>
      </c>
      <c r="E984" s="41" t="s">
        <v>3422</v>
      </c>
    </row>
    <row r="985" spans="1:5" ht="15.75" customHeight="1" x14ac:dyDescent="0.25">
      <c r="A985" s="39" t="s">
        <v>1846</v>
      </c>
      <c r="B985" s="40">
        <v>0.45300000000000001</v>
      </c>
      <c r="C985" s="40">
        <v>0.214</v>
      </c>
      <c r="D985" s="40" t="e">
        <v>#NUM!</v>
      </c>
      <c r="E985" s="41" t="s">
        <v>3423</v>
      </c>
    </row>
    <row r="986" spans="1:5" ht="15.75" customHeight="1" x14ac:dyDescent="0.25">
      <c r="A986" s="39" t="s">
        <v>1956</v>
      </c>
      <c r="B986" s="40">
        <v>0.443</v>
      </c>
      <c r="C986" s="40">
        <v>0.25</v>
      </c>
      <c r="D986" s="40" t="e">
        <v>#NUM!</v>
      </c>
      <c r="E986" s="41" t="s">
        <v>3353</v>
      </c>
    </row>
    <row r="987" spans="1:5" ht="15.75" customHeight="1" x14ac:dyDescent="0.25">
      <c r="A987" s="39" t="s">
        <v>2168</v>
      </c>
      <c r="B987" s="40">
        <v>0.443</v>
      </c>
      <c r="C987" s="40">
        <v>0.25</v>
      </c>
      <c r="D987" s="40" t="e">
        <v>#NUM!</v>
      </c>
      <c r="E987" s="41" t="s">
        <v>2169</v>
      </c>
    </row>
    <row r="988" spans="1:5" ht="15.75" customHeight="1" x14ac:dyDescent="0.25">
      <c r="A988" s="39" t="s">
        <v>1700</v>
      </c>
      <c r="B988" s="40">
        <v>0.443</v>
      </c>
      <c r="C988" s="40">
        <v>0.25</v>
      </c>
      <c r="D988" s="40" t="e">
        <v>#NUM!</v>
      </c>
      <c r="E988" s="41" t="s">
        <v>3424</v>
      </c>
    </row>
    <row r="989" spans="1:5" ht="15.75" customHeight="1" x14ac:dyDescent="0.25">
      <c r="A989" s="39" t="s">
        <v>2538</v>
      </c>
      <c r="B989" s="40">
        <v>0.435</v>
      </c>
      <c r="C989" s="40">
        <v>0.17100000000000001</v>
      </c>
      <c r="D989" s="40" t="e">
        <v>#NUM!</v>
      </c>
      <c r="E989" s="41" t="s">
        <v>2539</v>
      </c>
    </row>
    <row r="990" spans="1:5" ht="15.75" customHeight="1" x14ac:dyDescent="0.25">
      <c r="A990" s="39" t="s">
        <v>1229</v>
      </c>
      <c r="B990" s="40">
        <v>0.42899999999999999</v>
      </c>
      <c r="C990" s="40">
        <v>0.161</v>
      </c>
      <c r="D990" s="40" t="e">
        <v>#NUM!</v>
      </c>
      <c r="E990" s="41" t="s">
        <v>3425</v>
      </c>
    </row>
    <row r="991" spans="1:5" ht="15.75" customHeight="1" x14ac:dyDescent="0.25">
      <c r="A991" s="39" t="s">
        <v>1674</v>
      </c>
      <c r="B991" s="40">
        <v>0.42899999999999999</v>
      </c>
      <c r="C991" s="40">
        <v>0.161</v>
      </c>
      <c r="D991" s="40" t="e">
        <v>#NUM!</v>
      </c>
      <c r="E991" s="41" t="s">
        <v>3426</v>
      </c>
    </row>
    <row r="992" spans="1:5" ht="15.75" customHeight="1" x14ac:dyDescent="0.25">
      <c r="A992" s="39" t="s">
        <v>1936</v>
      </c>
      <c r="B992" s="40">
        <v>0.40899999999999997</v>
      </c>
      <c r="C992" s="40">
        <v>0.155</v>
      </c>
      <c r="D992" s="40" t="e">
        <v>#NUM!</v>
      </c>
      <c r="E992" s="41" t="s">
        <v>3427</v>
      </c>
    </row>
    <row r="993" spans="1:5" ht="15.75" customHeight="1" x14ac:dyDescent="0.25">
      <c r="A993" s="39" t="s">
        <v>1878</v>
      </c>
      <c r="B993" s="40">
        <v>0.40400000000000003</v>
      </c>
      <c r="C993" s="40">
        <v>0.159</v>
      </c>
      <c r="D993" s="40" t="e">
        <v>#NUM!</v>
      </c>
      <c r="E993" s="41" t="s">
        <v>3428</v>
      </c>
    </row>
    <row r="994" spans="1:5" ht="15.75" customHeight="1" x14ac:dyDescent="0.25">
      <c r="A994" s="39" t="s">
        <v>1708</v>
      </c>
      <c r="B994" s="40">
        <v>0.40100000000000002</v>
      </c>
      <c r="C994" s="40">
        <v>0.2</v>
      </c>
      <c r="D994" s="40" t="e">
        <v>#NUM!</v>
      </c>
      <c r="E994" s="41" t="s">
        <v>3429</v>
      </c>
    </row>
    <row r="995" spans="1:5" ht="15.75" customHeight="1" x14ac:dyDescent="0.25">
      <c r="A995" s="39" t="s">
        <v>2011</v>
      </c>
      <c r="B995" s="40">
        <v>0.39200000000000002</v>
      </c>
      <c r="C995" s="40">
        <v>0.152</v>
      </c>
      <c r="D995" s="40" t="e">
        <v>#NUM!</v>
      </c>
      <c r="E995" s="41" t="s">
        <v>3430</v>
      </c>
    </row>
    <row r="996" spans="1:5" ht="15.75" customHeight="1" x14ac:dyDescent="0.25">
      <c r="A996" s="39" t="s">
        <v>1824</v>
      </c>
      <c r="B996" s="40">
        <v>0.38700000000000001</v>
      </c>
      <c r="C996" s="40">
        <v>0.154</v>
      </c>
      <c r="D996" s="40" t="e">
        <v>#NUM!</v>
      </c>
      <c r="E996" s="41" t="s">
        <v>3431</v>
      </c>
    </row>
    <row r="997" spans="1:5" ht="15.75" customHeight="1" x14ac:dyDescent="0.25">
      <c r="A997" s="39" t="s">
        <v>1940</v>
      </c>
      <c r="B997" s="40">
        <v>0.38</v>
      </c>
      <c r="C997" s="40">
        <v>0.17199999999999999</v>
      </c>
      <c r="D997" s="40" t="e">
        <v>#NUM!</v>
      </c>
      <c r="E997" s="41" t="s">
        <v>3432</v>
      </c>
    </row>
    <row r="998" spans="1:5" ht="15.75" customHeight="1" x14ac:dyDescent="0.25">
      <c r="A998" s="39" t="s">
        <v>1769</v>
      </c>
      <c r="B998" s="40">
        <v>0.378</v>
      </c>
      <c r="C998" s="40">
        <v>0.16</v>
      </c>
      <c r="D998" s="40" t="e">
        <v>#NUM!</v>
      </c>
      <c r="E998" s="41" t="s">
        <v>3433</v>
      </c>
    </row>
    <row r="999" spans="1:5" ht="15.75" customHeight="1" x14ac:dyDescent="0.25">
      <c r="A999" s="39" t="s">
        <v>1492</v>
      </c>
      <c r="B999" s="40">
        <v>0.378</v>
      </c>
      <c r="C999" s="40">
        <v>0.16</v>
      </c>
      <c r="D999" s="40" t="e">
        <v>#NUM!</v>
      </c>
      <c r="E999" s="41" t="s">
        <v>3434</v>
      </c>
    </row>
    <row r="1000" spans="1:5" ht="15.75" customHeight="1" x14ac:dyDescent="0.25">
      <c r="A1000" s="39" t="s">
        <v>2130</v>
      </c>
      <c r="B1000" s="40">
        <v>0.378</v>
      </c>
      <c r="C1000" s="40">
        <v>0.16700000000000001</v>
      </c>
      <c r="D1000" s="40" t="e">
        <v>#NUM!</v>
      </c>
      <c r="E1000" s="41" t="s">
        <v>3435</v>
      </c>
    </row>
    <row r="1001" spans="1:5" ht="15.75" customHeight="1" x14ac:dyDescent="0.25">
      <c r="A1001" s="39" t="s">
        <v>1755</v>
      </c>
      <c r="B1001" s="40">
        <v>0.377</v>
      </c>
      <c r="C1001" s="40">
        <v>0.222</v>
      </c>
      <c r="D1001" s="40" t="e">
        <v>#NUM!</v>
      </c>
      <c r="E1001" s="41" t="s">
        <v>3436</v>
      </c>
    </row>
    <row r="1002" spans="1:5" ht="15.75" customHeight="1" x14ac:dyDescent="0.25">
      <c r="A1002" s="39" t="s">
        <v>2015</v>
      </c>
      <c r="B1002" s="40">
        <v>0.377</v>
      </c>
      <c r="C1002" s="40">
        <v>0.222</v>
      </c>
      <c r="D1002" s="40" t="e">
        <v>#NUM!</v>
      </c>
      <c r="E1002" s="41" t="s">
        <v>3437</v>
      </c>
    </row>
    <row r="1003" spans="1:5" ht="15.75" customHeight="1" x14ac:dyDescent="0.25">
      <c r="A1003" s="39" t="s">
        <v>2019</v>
      </c>
      <c r="B1003" s="40">
        <v>0.377</v>
      </c>
      <c r="C1003" s="40">
        <v>0.222</v>
      </c>
      <c r="D1003" s="40" t="e">
        <v>#NUM!</v>
      </c>
      <c r="E1003" s="41" t="s">
        <v>3438</v>
      </c>
    </row>
    <row r="1004" spans="1:5" ht="15.75" customHeight="1" x14ac:dyDescent="0.25">
      <c r="A1004" s="39" t="s">
        <v>1852</v>
      </c>
      <c r="B1004" s="40">
        <v>0.375</v>
      </c>
      <c r="C1004" s="40">
        <v>0.14799999999999999</v>
      </c>
      <c r="D1004" s="40" t="e">
        <v>#NUM!</v>
      </c>
      <c r="E1004" s="41" t="s">
        <v>3439</v>
      </c>
    </row>
    <row r="1005" spans="1:5" ht="15.75" customHeight="1" x14ac:dyDescent="0.25">
      <c r="A1005" s="39" t="s">
        <v>1803</v>
      </c>
      <c r="B1005" s="40">
        <v>0.372</v>
      </c>
      <c r="C1005" s="40">
        <v>0.33300000000000002</v>
      </c>
      <c r="D1005" s="40" t="e">
        <v>#NUM!</v>
      </c>
      <c r="E1005" s="41" t="s">
        <v>3440</v>
      </c>
    </row>
    <row r="1006" spans="1:5" ht="15.75" customHeight="1" x14ac:dyDescent="0.25">
      <c r="A1006" s="39" t="s">
        <v>2176</v>
      </c>
      <c r="B1006" s="40">
        <v>0.372</v>
      </c>
      <c r="C1006" s="40">
        <v>0.33300000000000002</v>
      </c>
      <c r="D1006" s="40" t="e">
        <v>#NUM!</v>
      </c>
      <c r="E1006" s="41" t="s">
        <v>2102</v>
      </c>
    </row>
    <row r="1007" spans="1:5" ht="15.75" customHeight="1" x14ac:dyDescent="0.25">
      <c r="A1007" s="39" t="s">
        <v>2179</v>
      </c>
      <c r="B1007" s="40">
        <v>0.372</v>
      </c>
      <c r="C1007" s="40">
        <v>0.33300000000000002</v>
      </c>
      <c r="D1007" s="40" t="e">
        <v>#NUM!</v>
      </c>
      <c r="E1007" s="41" t="s">
        <v>2180</v>
      </c>
    </row>
    <row r="1008" spans="1:5" ht="15.75" customHeight="1" x14ac:dyDescent="0.25">
      <c r="A1008" s="39" t="s">
        <v>2181</v>
      </c>
      <c r="B1008" s="40">
        <v>0.372</v>
      </c>
      <c r="C1008" s="40">
        <v>0.33300000000000002</v>
      </c>
      <c r="D1008" s="40" t="e">
        <v>#NUM!</v>
      </c>
      <c r="E1008" s="41" t="s">
        <v>2182</v>
      </c>
    </row>
    <row r="1009" spans="1:5" ht="15.75" customHeight="1" x14ac:dyDescent="0.25">
      <c r="A1009" s="39" t="s">
        <v>2183</v>
      </c>
      <c r="B1009" s="40">
        <v>0.372</v>
      </c>
      <c r="C1009" s="40">
        <v>0.33300000000000002</v>
      </c>
      <c r="D1009" s="40" t="e">
        <v>#NUM!</v>
      </c>
      <c r="E1009" s="41" t="s">
        <v>2184</v>
      </c>
    </row>
    <row r="1010" spans="1:5" ht="15.75" customHeight="1" x14ac:dyDescent="0.25">
      <c r="A1010" s="39" t="s">
        <v>2185</v>
      </c>
      <c r="B1010" s="40">
        <v>0.372</v>
      </c>
      <c r="C1010" s="40">
        <v>0.33300000000000002</v>
      </c>
      <c r="D1010" s="40" t="e">
        <v>#NUM!</v>
      </c>
      <c r="E1010" s="41" t="s">
        <v>2102</v>
      </c>
    </row>
    <row r="1011" spans="1:5" ht="15.75" customHeight="1" x14ac:dyDescent="0.25">
      <c r="A1011" s="39" t="s">
        <v>2186</v>
      </c>
      <c r="B1011" s="40">
        <v>0.372</v>
      </c>
      <c r="C1011" s="40">
        <v>0.33300000000000002</v>
      </c>
      <c r="D1011" s="40" t="e">
        <v>#NUM!</v>
      </c>
      <c r="E1011" s="41" t="s">
        <v>2187</v>
      </c>
    </row>
    <row r="1012" spans="1:5" ht="15.75" customHeight="1" x14ac:dyDescent="0.25">
      <c r="A1012" s="39" t="s">
        <v>2188</v>
      </c>
      <c r="B1012" s="40">
        <v>0.372</v>
      </c>
      <c r="C1012" s="40">
        <v>0.33300000000000002</v>
      </c>
      <c r="D1012" s="40" t="e">
        <v>#NUM!</v>
      </c>
      <c r="E1012" s="41" t="s">
        <v>2189</v>
      </c>
    </row>
    <row r="1013" spans="1:5" ht="15.75" customHeight="1" x14ac:dyDescent="0.25">
      <c r="A1013" s="39" t="s">
        <v>1464</v>
      </c>
      <c r="B1013" s="40">
        <v>0.372</v>
      </c>
      <c r="C1013" s="40">
        <v>0.33300000000000002</v>
      </c>
      <c r="D1013" s="40" t="e">
        <v>#NUM!</v>
      </c>
      <c r="E1013" s="41" t="s">
        <v>3441</v>
      </c>
    </row>
    <row r="1014" spans="1:5" ht="15.75" customHeight="1" x14ac:dyDescent="0.25">
      <c r="A1014" s="39" t="s">
        <v>2190</v>
      </c>
      <c r="B1014" s="40">
        <v>0.372</v>
      </c>
      <c r="C1014" s="40">
        <v>0.33300000000000002</v>
      </c>
      <c r="D1014" s="40" t="e">
        <v>#NUM!</v>
      </c>
      <c r="E1014" s="41" t="s">
        <v>2191</v>
      </c>
    </row>
    <row r="1015" spans="1:5" ht="15.75" customHeight="1" x14ac:dyDescent="0.25">
      <c r="A1015" s="39" t="s">
        <v>2193</v>
      </c>
      <c r="B1015" s="40">
        <v>0.372</v>
      </c>
      <c r="C1015" s="40">
        <v>0.33300000000000002</v>
      </c>
      <c r="D1015" s="40" t="e">
        <v>#NUM!</v>
      </c>
      <c r="E1015" s="41" t="s">
        <v>2194</v>
      </c>
    </row>
    <row r="1016" spans="1:5" ht="15.75" customHeight="1" x14ac:dyDescent="0.25">
      <c r="A1016" s="39" t="s">
        <v>1815</v>
      </c>
      <c r="B1016" s="40">
        <v>0.372</v>
      </c>
      <c r="C1016" s="40">
        <v>0.33300000000000002</v>
      </c>
      <c r="D1016" s="40" t="e">
        <v>#NUM!</v>
      </c>
      <c r="E1016" s="41" t="s">
        <v>3442</v>
      </c>
    </row>
    <row r="1017" spans="1:5" ht="15.75" customHeight="1" x14ac:dyDescent="0.25">
      <c r="A1017" s="39" t="s">
        <v>2195</v>
      </c>
      <c r="B1017" s="40">
        <v>0.372</v>
      </c>
      <c r="C1017" s="40">
        <v>0.33300000000000002</v>
      </c>
      <c r="D1017" s="40" t="e">
        <v>#NUM!</v>
      </c>
      <c r="E1017" s="41" t="s">
        <v>2196</v>
      </c>
    </row>
    <row r="1018" spans="1:5" ht="15.75" customHeight="1" x14ac:dyDescent="0.25">
      <c r="A1018" s="39" t="s">
        <v>2199</v>
      </c>
      <c r="B1018" s="40">
        <v>0.372</v>
      </c>
      <c r="C1018" s="40">
        <v>0.33300000000000002</v>
      </c>
      <c r="D1018" s="40" t="e">
        <v>#NUM!</v>
      </c>
      <c r="E1018" s="41" t="s">
        <v>2189</v>
      </c>
    </row>
    <row r="1019" spans="1:5" ht="15.75" customHeight="1" x14ac:dyDescent="0.25">
      <c r="A1019" s="39" t="s">
        <v>2200</v>
      </c>
      <c r="B1019" s="40">
        <v>0.372</v>
      </c>
      <c r="C1019" s="40">
        <v>0.33300000000000002</v>
      </c>
      <c r="D1019" s="40" t="e">
        <v>#NUM!</v>
      </c>
      <c r="E1019" s="41" t="s">
        <v>2201</v>
      </c>
    </row>
    <row r="1020" spans="1:5" ht="15.75" customHeight="1" x14ac:dyDescent="0.25">
      <c r="A1020" s="39" t="s">
        <v>2060</v>
      </c>
      <c r="B1020" s="40">
        <v>0.36499999999999999</v>
      </c>
      <c r="C1020" s="40">
        <v>0.13800000000000001</v>
      </c>
      <c r="D1020" s="40" t="e">
        <v>#NUM!</v>
      </c>
      <c r="E1020" s="41" t="s">
        <v>3443</v>
      </c>
    </row>
    <row r="1021" spans="1:5" ht="15.75" customHeight="1" x14ac:dyDescent="0.25">
      <c r="A1021" s="39" t="s">
        <v>2124</v>
      </c>
      <c r="B1021" s="40">
        <v>0.36299999999999999</v>
      </c>
      <c r="C1021" s="40">
        <v>0.188</v>
      </c>
      <c r="D1021" s="40" t="e">
        <v>#NUM!</v>
      </c>
      <c r="E1021" s="41" t="s">
        <v>3444</v>
      </c>
    </row>
    <row r="1022" spans="1:5" ht="15.75" customHeight="1" x14ac:dyDescent="0.25">
      <c r="A1022" s="39" t="s">
        <v>2126</v>
      </c>
      <c r="B1022" s="40">
        <v>0.36299999999999999</v>
      </c>
      <c r="C1022" s="40">
        <v>0.188</v>
      </c>
      <c r="D1022" s="40" t="e">
        <v>#NUM!</v>
      </c>
      <c r="E1022" s="41" t="s">
        <v>3445</v>
      </c>
    </row>
    <row r="1023" spans="1:5" ht="15.75" customHeight="1" x14ac:dyDescent="0.25">
      <c r="A1023" s="39" t="s">
        <v>2136</v>
      </c>
      <c r="B1023" s="40">
        <v>0.36199999999999999</v>
      </c>
      <c r="C1023" s="40">
        <v>0.157</v>
      </c>
      <c r="D1023" s="40" t="e">
        <v>#NUM!</v>
      </c>
      <c r="E1023" s="41" t="s">
        <v>3446</v>
      </c>
    </row>
    <row r="1024" spans="1:5" ht="15.75" customHeight="1" x14ac:dyDescent="0.25">
      <c r="A1024" s="39" t="s">
        <v>2081</v>
      </c>
      <c r="B1024" s="40">
        <v>0.36</v>
      </c>
      <c r="C1024" s="40">
        <v>0.159</v>
      </c>
      <c r="D1024" s="40" t="e">
        <v>#NUM!</v>
      </c>
      <c r="E1024" s="41" t="s">
        <v>3447</v>
      </c>
    </row>
    <row r="1025" spans="1:5" ht="15.75" customHeight="1" x14ac:dyDescent="0.25">
      <c r="A1025" s="39" t="s">
        <v>2128</v>
      </c>
      <c r="B1025" s="40">
        <v>0.34799999999999998</v>
      </c>
      <c r="C1025" s="40">
        <v>0.152</v>
      </c>
      <c r="D1025" s="40" t="e">
        <v>#NUM!</v>
      </c>
      <c r="E1025" s="41" t="s">
        <v>3448</v>
      </c>
    </row>
    <row r="1026" spans="1:5" ht="15.75" customHeight="1" x14ac:dyDescent="0.25">
      <c r="A1026" s="39" t="s">
        <v>1880</v>
      </c>
      <c r="B1026" s="40">
        <v>0.33400000000000002</v>
      </c>
      <c r="C1026" s="40">
        <v>0.156</v>
      </c>
      <c r="D1026" s="40" t="e">
        <v>#NUM!</v>
      </c>
      <c r="E1026" s="41" t="s">
        <v>3449</v>
      </c>
    </row>
    <row r="1027" spans="1:5" ht="15.75" customHeight="1" x14ac:dyDescent="0.25">
      <c r="A1027" s="39" t="s">
        <v>1948</v>
      </c>
      <c r="B1027" s="40">
        <v>0.33</v>
      </c>
      <c r="C1027" s="40">
        <v>0.158</v>
      </c>
      <c r="D1027" s="40" t="e">
        <v>#NUM!</v>
      </c>
      <c r="E1027" s="41" t="s">
        <v>3450</v>
      </c>
    </row>
    <row r="1028" spans="1:5" ht="15.75" customHeight="1" x14ac:dyDescent="0.25">
      <c r="A1028" s="39" t="s">
        <v>2062</v>
      </c>
      <c r="B1028" s="40">
        <v>0.32700000000000001</v>
      </c>
      <c r="C1028" s="40">
        <v>0.2</v>
      </c>
      <c r="D1028" s="40" t="e">
        <v>#NUM!</v>
      </c>
      <c r="E1028" s="41" t="s">
        <v>3451</v>
      </c>
    </row>
    <row r="1029" spans="1:5" ht="15.75" customHeight="1" x14ac:dyDescent="0.25">
      <c r="A1029" s="39" t="s">
        <v>1415</v>
      </c>
      <c r="B1029" s="40">
        <v>0.32700000000000001</v>
      </c>
      <c r="C1029" s="40">
        <v>0.2</v>
      </c>
      <c r="D1029" s="40" t="e">
        <v>#NUM!</v>
      </c>
      <c r="E1029" s="41" t="s">
        <v>3452</v>
      </c>
    </row>
    <row r="1030" spans="1:5" ht="15.75" customHeight="1" x14ac:dyDescent="0.25">
      <c r="A1030" s="39" t="s">
        <v>1908</v>
      </c>
      <c r="B1030" s="40">
        <v>0.32500000000000001</v>
      </c>
      <c r="C1030" s="40">
        <v>0.16700000000000001</v>
      </c>
      <c r="D1030" s="40" t="e">
        <v>#NUM!</v>
      </c>
      <c r="E1030" s="41" t="s">
        <v>3453</v>
      </c>
    </row>
    <row r="1031" spans="1:5" ht="15.75" customHeight="1" x14ac:dyDescent="0.25">
      <c r="A1031" s="39" t="s">
        <v>2206</v>
      </c>
      <c r="B1031" s="40">
        <v>0.32500000000000001</v>
      </c>
      <c r="C1031" s="40">
        <v>0.16700000000000001</v>
      </c>
      <c r="D1031" s="40" t="e">
        <v>#NUM!</v>
      </c>
      <c r="E1031" s="41" t="s">
        <v>3454</v>
      </c>
    </row>
    <row r="1032" spans="1:5" ht="15.75" customHeight="1" x14ac:dyDescent="0.25">
      <c r="A1032" s="39" t="s">
        <v>2510</v>
      </c>
      <c r="B1032" s="40">
        <v>0.32500000000000001</v>
      </c>
      <c r="C1032" s="40">
        <v>0.16700000000000001</v>
      </c>
      <c r="D1032" s="40" t="e">
        <v>#NUM!</v>
      </c>
      <c r="E1032" s="41" t="s">
        <v>3455</v>
      </c>
    </row>
    <row r="1033" spans="1:5" ht="15.75" customHeight="1" x14ac:dyDescent="0.25">
      <c r="A1033" s="39" t="s">
        <v>1636</v>
      </c>
      <c r="B1033" s="40">
        <v>0.32400000000000001</v>
      </c>
      <c r="C1033" s="40">
        <v>0.17599999999999999</v>
      </c>
      <c r="D1033" s="40" t="e">
        <v>#NUM!</v>
      </c>
      <c r="E1033" s="41" t="s">
        <v>3267</v>
      </c>
    </row>
    <row r="1034" spans="1:5" ht="15.75" customHeight="1" x14ac:dyDescent="0.25">
      <c r="A1034" s="39" t="s">
        <v>2046</v>
      </c>
      <c r="B1034" s="40">
        <v>0.30299999999999999</v>
      </c>
      <c r="C1034" s="40">
        <v>0.14799999999999999</v>
      </c>
      <c r="D1034" s="40" t="e">
        <v>#NUM!</v>
      </c>
      <c r="E1034" s="41" t="s">
        <v>3456</v>
      </c>
    </row>
    <row r="1035" spans="1:5" ht="15.75" customHeight="1" x14ac:dyDescent="0.25">
      <c r="A1035" s="39" t="s">
        <v>1688</v>
      </c>
      <c r="B1035" s="40">
        <v>0.3</v>
      </c>
      <c r="C1035" s="40">
        <v>0.14299999999999999</v>
      </c>
      <c r="D1035" s="40" t="e">
        <v>#NUM!</v>
      </c>
      <c r="E1035" s="41" t="s">
        <v>3457</v>
      </c>
    </row>
    <row r="1036" spans="1:5" ht="15.75" customHeight="1" x14ac:dyDescent="0.25">
      <c r="A1036" s="39" t="s">
        <v>1913</v>
      </c>
      <c r="B1036" s="40">
        <v>0.29699999999999999</v>
      </c>
      <c r="C1036" s="40">
        <v>0.13600000000000001</v>
      </c>
      <c r="D1036" s="40" t="e">
        <v>#NUM!</v>
      </c>
      <c r="E1036" s="41" t="s">
        <v>3458</v>
      </c>
    </row>
    <row r="1037" spans="1:5" ht="15.75" customHeight="1" x14ac:dyDescent="0.25">
      <c r="A1037" s="39" t="s">
        <v>2021</v>
      </c>
      <c r="B1037" s="40">
        <v>0.29599999999999999</v>
      </c>
      <c r="C1037" s="40">
        <v>0.14099999999999999</v>
      </c>
      <c r="D1037" s="40" t="e">
        <v>#NUM!</v>
      </c>
      <c r="E1037" s="41" t="s">
        <v>3459</v>
      </c>
    </row>
    <row r="1038" spans="1:5" ht="15.75" customHeight="1" x14ac:dyDescent="0.25">
      <c r="A1038" s="39" t="s">
        <v>2232</v>
      </c>
      <c r="B1038" s="40">
        <v>0.28599999999999998</v>
      </c>
      <c r="C1038" s="40">
        <v>0.25</v>
      </c>
      <c r="D1038" s="40" t="e">
        <v>#NUM!</v>
      </c>
      <c r="E1038" s="41" t="s">
        <v>1978</v>
      </c>
    </row>
    <row r="1039" spans="1:5" ht="15.75" customHeight="1" x14ac:dyDescent="0.25">
      <c r="A1039" s="39" t="s">
        <v>2233</v>
      </c>
      <c r="B1039" s="40">
        <v>0.28599999999999998</v>
      </c>
      <c r="C1039" s="40">
        <v>0.25</v>
      </c>
      <c r="D1039" s="40" t="e">
        <v>#NUM!</v>
      </c>
      <c r="E1039" s="41" t="s">
        <v>2234</v>
      </c>
    </row>
    <row r="1040" spans="1:5" ht="15.75" customHeight="1" x14ac:dyDescent="0.25">
      <c r="A1040" s="39" t="s">
        <v>2237</v>
      </c>
      <c r="B1040" s="40">
        <v>0.28599999999999998</v>
      </c>
      <c r="C1040" s="40">
        <v>0.25</v>
      </c>
      <c r="D1040" s="40" t="e">
        <v>#NUM!</v>
      </c>
      <c r="E1040" s="41" t="s">
        <v>2238</v>
      </c>
    </row>
    <row r="1041" spans="1:5" ht="15.75" customHeight="1" x14ac:dyDescent="0.25">
      <c r="A1041" s="39" t="s">
        <v>1925</v>
      </c>
      <c r="B1041" s="40">
        <v>0.28599999999999998</v>
      </c>
      <c r="C1041" s="40">
        <v>0.25</v>
      </c>
      <c r="D1041" s="40" t="e">
        <v>#NUM!</v>
      </c>
      <c r="E1041" s="41" t="s">
        <v>3460</v>
      </c>
    </row>
    <row r="1042" spans="1:5" ht="15.75" customHeight="1" x14ac:dyDescent="0.25">
      <c r="A1042" s="39" t="s">
        <v>1586</v>
      </c>
      <c r="B1042" s="40">
        <v>0.28599999999999998</v>
      </c>
      <c r="C1042" s="40">
        <v>0.25</v>
      </c>
      <c r="D1042" s="40" t="e">
        <v>#NUM!</v>
      </c>
      <c r="E1042" s="41" t="s">
        <v>1996</v>
      </c>
    </row>
    <row r="1043" spans="1:5" ht="15.75" customHeight="1" x14ac:dyDescent="0.25">
      <c r="A1043" s="39" t="s">
        <v>1882</v>
      </c>
      <c r="B1043" s="40">
        <v>0.28299999999999997</v>
      </c>
      <c r="C1043" s="40">
        <v>0.14299999999999999</v>
      </c>
      <c r="D1043" s="40" t="e">
        <v>#NUM!</v>
      </c>
      <c r="E1043" s="41" t="s">
        <v>3461</v>
      </c>
    </row>
    <row r="1044" spans="1:5" ht="15.75" customHeight="1" x14ac:dyDescent="0.25">
      <c r="A1044" s="39" t="s">
        <v>1890</v>
      </c>
      <c r="B1044" s="40">
        <v>0.28299999999999997</v>
      </c>
      <c r="C1044" s="40">
        <v>0.182</v>
      </c>
      <c r="D1044" s="40" t="e">
        <v>#NUM!</v>
      </c>
      <c r="E1044" s="41" t="s">
        <v>3462</v>
      </c>
    </row>
    <row r="1045" spans="1:5" ht="15.75" customHeight="1" x14ac:dyDescent="0.25">
      <c r="A1045" s="39" t="s">
        <v>1892</v>
      </c>
      <c r="B1045" s="40">
        <v>0.28299999999999997</v>
      </c>
      <c r="C1045" s="40">
        <v>0.182</v>
      </c>
      <c r="D1045" s="40" t="e">
        <v>#NUM!</v>
      </c>
      <c r="E1045" s="41" t="s">
        <v>3463</v>
      </c>
    </row>
    <row r="1046" spans="1:5" ht="15.75" customHeight="1" x14ac:dyDescent="0.25">
      <c r="A1046" s="39" t="s">
        <v>2212</v>
      </c>
      <c r="B1046" s="40">
        <v>0.255</v>
      </c>
      <c r="C1046" s="40">
        <v>0.158</v>
      </c>
      <c r="D1046" s="40" t="e">
        <v>#NUM!</v>
      </c>
      <c r="E1046" s="41" t="s">
        <v>3464</v>
      </c>
    </row>
    <row r="1047" spans="1:5" ht="15.75" customHeight="1" x14ac:dyDescent="0.25">
      <c r="A1047" s="39" t="s">
        <v>2216</v>
      </c>
      <c r="B1047" s="40">
        <v>0.255</v>
      </c>
      <c r="C1047" s="40">
        <v>0.158</v>
      </c>
      <c r="D1047" s="40" t="e">
        <v>#NUM!</v>
      </c>
      <c r="E1047" s="41" t="s">
        <v>3465</v>
      </c>
    </row>
    <row r="1048" spans="1:5" ht="15.75" customHeight="1" x14ac:dyDescent="0.25">
      <c r="A1048" s="39" t="s">
        <v>2542</v>
      </c>
      <c r="B1048" s="40">
        <v>0.255</v>
      </c>
      <c r="C1048" s="40">
        <v>0.158</v>
      </c>
      <c r="D1048" s="40" t="e">
        <v>#NUM!</v>
      </c>
      <c r="E1048" s="41" t="s">
        <v>3466</v>
      </c>
    </row>
    <row r="1049" spans="1:5" ht="15.75" customHeight="1" x14ac:dyDescent="0.25">
      <c r="A1049" s="39" t="s">
        <v>1828</v>
      </c>
      <c r="B1049" s="40">
        <v>0.252</v>
      </c>
      <c r="C1049" s="40">
        <v>0.14699999999999999</v>
      </c>
      <c r="D1049" s="40" t="e">
        <v>#NUM!</v>
      </c>
      <c r="E1049" s="41" t="s">
        <v>3467</v>
      </c>
    </row>
    <row r="1050" spans="1:5" ht="15.75" customHeight="1" x14ac:dyDescent="0.25">
      <c r="A1050" s="39" t="s">
        <v>2074</v>
      </c>
      <c r="B1050" s="40">
        <v>0.252</v>
      </c>
      <c r="C1050" s="40">
        <v>0.14699999999999999</v>
      </c>
      <c r="D1050" s="40" t="e">
        <v>#NUM!</v>
      </c>
      <c r="E1050" s="41" t="s">
        <v>3468</v>
      </c>
    </row>
    <row r="1051" spans="1:5" ht="15.75" customHeight="1" x14ac:dyDescent="0.25">
      <c r="A1051" s="39" t="s">
        <v>2202</v>
      </c>
      <c r="B1051" s="40">
        <v>0.249</v>
      </c>
      <c r="C1051" s="40">
        <v>0.13500000000000001</v>
      </c>
      <c r="D1051" s="40" t="e">
        <v>#NUM!</v>
      </c>
      <c r="E1051" s="41" t="s">
        <v>3469</v>
      </c>
    </row>
    <row r="1052" spans="1:5" ht="15.75" customHeight="1" x14ac:dyDescent="0.25">
      <c r="A1052" s="39" t="s">
        <v>1952</v>
      </c>
      <c r="B1052" s="40">
        <v>0.24199999999999999</v>
      </c>
      <c r="C1052" s="40">
        <v>0.16700000000000001</v>
      </c>
      <c r="D1052" s="40" t="e">
        <v>#NUM!</v>
      </c>
      <c r="E1052" s="41" t="s">
        <v>3470</v>
      </c>
    </row>
    <row r="1053" spans="1:5" ht="15.75" customHeight="1" x14ac:dyDescent="0.25">
      <c r="A1053" s="39" t="s">
        <v>2370</v>
      </c>
      <c r="B1053" s="40">
        <v>0.24199999999999999</v>
      </c>
      <c r="C1053" s="40">
        <v>0.14299999999999999</v>
      </c>
      <c r="D1053" s="40" t="e">
        <v>#NUM!</v>
      </c>
      <c r="E1053" s="41" t="s">
        <v>3471</v>
      </c>
    </row>
    <row r="1054" spans="1:5" ht="15.75" customHeight="1" x14ac:dyDescent="0.25">
      <c r="A1054" s="39" t="s">
        <v>2272</v>
      </c>
      <c r="B1054" s="40">
        <v>0.24099999999999999</v>
      </c>
      <c r="C1054" s="40">
        <v>0.14799999999999999</v>
      </c>
      <c r="D1054" s="40" t="e">
        <v>#NUM!</v>
      </c>
      <c r="E1054" s="41" t="s">
        <v>3472</v>
      </c>
    </row>
    <row r="1055" spans="1:5" ht="15.75" customHeight="1" x14ac:dyDescent="0.25">
      <c r="A1055" s="39" t="s">
        <v>2116</v>
      </c>
      <c r="B1055" s="40">
        <v>0.23400000000000001</v>
      </c>
      <c r="C1055" s="40">
        <v>0.14000000000000001</v>
      </c>
      <c r="D1055" s="40" t="e">
        <v>#NUM!</v>
      </c>
      <c r="E1055" s="41" t="s">
        <v>3473</v>
      </c>
    </row>
    <row r="1056" spans="1:5" ht="15.75" customHeight="1" x14ac:dyDescent="0.25">
      <c r="A1056" s="39" t="s">
        <v>2496</v>
      </c>
      <c r="B1056" s="40">
        <v>0.23100000000000001</v>
      </c>
      <c r="C1056" s="40">
        <v>0.13400000000000001</v>
      </c>
      <c r="D1056" s="40" t="e">
        <v>#NUM!</v>
      </c>
      <c r="E1056" s="41" t="s">
        <v>3474</v>
      </c>
    </row>
    <row r="1057" spans="1:5" ht="15.75" customHeight="1" x14ac:dyDescent="0.25">
      <c r="A1057" s="39" t="s">
        <v>2540</v>
      </c>
      <c r="B1057" s="40">
        <v>0.22700000000000001</v>
      </c>
      <c r="C1057" s="40">
        <v>0.15</v>
      </c>
      <c r="D1057" s="40" t="e">
        <v>#NUM!</v>
      </c>
      <c r="E1057" s="41" t="s">
        <v>3466</v>
      </c>
    </row>
    <row r="1058" spans="1:5" ht="15.75" customHeight="1" x14ac:dyDescent="0.25">
      <c r="A1058" s="39" t="s">
        <v>2085</v>
      </c>
      <c r="B1058" s="40">
        <v>0.22700000000000001</v>
      </c>
      <c r="C1058" s="40">
        <v>0.15</v>
      </c>
      <c r="D1058" s="40" t="e">
        <v>#NUM!</v>
      </c>
      <c r="E1058" s="41" t="s">
        <v>3475</v>
      </c>
    </row>
    <row r="1059" spans="1:5" ht="15.75" customHeight="1" x14ac:dyDescent="0.25">
      <c r="A1059" s="39" t="s">
        <v>2029</v>
      </c>
      <c r="B1059" s="40">
        <v>0.22500000000000001</v>
      </c>
      <c r="C1059" s="40">
        <v>0.2</v>
      </c>
      <c r="D1059" s="40" t="e">
        <v>#NUM!</v>
      </c>
      <c r="E1059" s="41" t="s">
        <v>3476</v>
      </c>
    </row>
    <row r="1060" spans="1:5" ht="15.75" customHeight="1" x14ac:dyDescent="0.25">
      <c r="A1060" s="39" t="s">
        <v>1716</v>
      </c>
      <c r="B1060" s="40">
        <v>0.22500000000000001</v>
      </c>
      <c r="C1060" s="40">
        <v>0.2</v>
      </c>
      <c r="D1060" s="40" t="e">
        <v>#NUM!</v>
      </c>
      <c r="E1060" s="41" t="s">
        <v>3477</v>
      </c>
    </row>
    <row r="1061" spans="1:5" ht="15.75" customHeight="1" x14ac:dyDescent="0.25">
      <c r="A1061" s="39" t="s">
        <v>2033</v>
      </c>
      <c r="B1061" s="40">
        <v>0.22500000000000001</v>
      </c>
      <c r="C1061" s="40">
        <v>0.2</v>
      </c>
      <c r="D1061" s="40" t="e">
        <v>#NUM!</v>
      </c>
      <c r="E1061" s="41" t="s">
        <v>3478</v>
      </c>
    </row>
    <row r="1062" spans="1:5" ht="15.75" customHeight="1" x14ac:dyDescent="0.25">
      <c r="A1062" s="39" t="s">
        <v>2247</v>
      </c>
      <c r="B1062" s="40">
        <v>0.22500000000000001</v>
      </c>
      <c r="C1062" s="40">
        <v>0.2</v>
      </c>
      <c r="D1062" s="40" t="e">
        <v>#NUM!</v>
      </c>
      <c r="E1062" s="41" t="s">
        <v>2248</v>
      </c>
    </row>
    <row r="1063" spans="1:5" ht="15.75" customHeight="1" x14ac:dyDescent="0.25">
      <c r="A1063" s="39" t="s">
        <v>2249</v>
      </c>
      <c r="B1063" s="40">
        <v>0.22500000000000001</v>
      </c>
      <c r="C1063" s="40">
        <v>0.2</v>
      </c>
      <c r="D1063" s="40" t="e">
        <v>#NUM!</v>
      </c>
      <c r="E1063" s="41" t="s">
        <v>2250</v>
      </c>
    </row>
    <row r="1064" spans="1:5" ht="15.75" customHeight="1" x14ac:dyDescent="0.25">
      <c r="A1064" s="39" t="s">
        <v>2037</v>
      </c>
      <c r="B1064" s="40">
        <v>0.22500000000000001</v>
      </c>
      <c r="C1064" s="40">
        <v>0.2</v>
      </c>
      <c r="D1064" s="40" t="e">
        <v>#NUM!</v>
      </c>
      <c r="E1064" s="41" t="s">
        <v>3413</v>
      </c>
    </row>
    <row r="1065" spans="1:5" ht="15.75" customHeight="1" x14ac:dyDescent="0.25">
      <c r="A1065" s="39" t="s">
        <v>1830</v>
      </c>
      <c r="B1065" s="40">
        <v>0.218</v>
      </c>
      <c r="C1065" s="40">
        <v>0.13500000000000001</v>
      </c>
      <c r="D1065" s="40" t="e">
        <v>#NUM!</v>
      </c>
      <c r="E1065" s="41" t="s">
        <v>3479</v>
      </c>
    </row>
    <row r="1066" spans="1:5" ht="15.75" customHeight="1" x14ac:dyDescent="0.25">
      <c r="A1066" s="39" t="s">
        <v>2001</v>
      </c>
      <c r="B1066" s="40">
        <v>0.216</v>
      </c>
      <c r="C1066" s="40">
        <v>0.13200000000000001</v>
      </c>
      <c r="D1066" s="40" t="e">
        <v>#NUM!</v>
      </c>
      <c r="E1066" s="41" t="s">
        <v>3480</v>
      </c>
    </row>
    <row r="1067" spans="1:5" ht="15.75" customHeight="1" x14ac:dyDescent="0.25">
      <c r="A1067" s="39" t="s">
        <v>1876</v>
      </c>
      <c r="B1067" s="40">
        <v>0.21299999999999999</v>
      </c>
      <c r="C1067" s="40">
        <v>0.13900000000000001</v>
      </c>
      <c r="D1067" s="40" t="e">
        <v>#NUM!</v>
      </c>
      <c r="E1067" s="41" t="s">
        <v>3481</v>
      </c>
    </row>
    <row r="1068" spans="1:5" ht="15.75" customHeight="1" x14ac:dyDescent="0.25">
      <c r="A1068" s="39" t="s">
        <v>2280</v>
      </c>
      <c r="B1068" s="40">
        <v>0.20899999999999999</v>
      </c>
      <c r="C1068" s="40">
        <v>0.13400000000000001</v>
      </c>
      <c r="D1068" s="40" t="e">
        <v>#NUM!</v>
      </c>
      <c r="E1068" s="41" t="s">
        <v>3482</v>
      </c>
    </row>
    <row r="1069" spans="1:5" ht="15.75" customHeight="1" x14ac:dyDescent="0.25">
      <c r="A1069" s="39" t="s">
        <v>2083</v>
      </c>
      <c r="B1069" s="40">
        <v>0.20799999999999999</v>
      </c>
      <c r="C1069" s="40">
        <v>0.13600000000000001</v>
      </c>
      <c r="D1069" s="40" t="e">
        <v>#NUM!</v>
      </c>
      <c r="E1069" s="41" t="s">
        <v>3483</v>
      </c>
    </row>
    <row r="1070" spans="1:5" ht="15.75" customHeight="1" x14ac:dyDescent="0.25">
      <c r="A1070" s="39" t="s">
        <v>2342</v>
      </c>
      <c r="B1070" s="40">
        <v>0.20399999999999999</v>
      </c>
      <c r="C1070" s="40">
        <v>0.14299999999999999</v>
      </c>
      <c r="D1070" s="40" t="e">
        <v>#NUM!</v>
      </c>
      <c r="E1070" s="41" t="s">
        <v>3484</v>
      </c>
    </row>
    <row r="1071" spans="1:5" ht="15.75" customHeight="1" x14ac:dyDescent="0.25">
      <c r="A1071" s="39" t="s">
        <v>2204</v>
      </c>
      <c r="B1071" s="40">
        <v>0.19900000000000001</v>
      </c>
      <c r="C1071" s="40">
        <v>0.13300000000000001</v>
      </c>
      <c r="D1071" s="40" t="e">
        <v>#NUM!</v>
      </c>
      <c r="E1071" s="41" t="s">
        <v>3485</v>
      </c>
    </row>
    <row r="1072" spans="1:5" ht="15.75" customHeight="1" x14ac:dyDescent="0.25">
      <c r="A1072" s="39" t="s">
        <v>2052</v>
      </c>
      <c r="B1072" s="40">
        <v>0.17899999999999999</v>
      </c>
      <c r="C1072" s="40">
        <v>0.14299999999999999</v>
      </c>
      <c r="D1072" s="40" t="e">
        <v>#NUM!</v>
      </c>
      <c r="E1072" s="41" t="s">
        <v>3486</v>
      </c>
    </row>
    <row r="1073" spans="1:5" ht="15.75" customHeight="1" x14ac:dyDescent="0.25">
      <c r="A1073" s="39" t="s">
        <v>2490</v>
      </c>
      <c r="B1073" s="40">
        <v>0.17899999999999999</v>
      </c>
      <c r="C1073" s="40">
        <v>0.14299999999999999</v>
      </c>
      <c r="D1073" s="40" t="e">
        <v>#NUM!</v>
      </c>
      <c r="E1073" s="41" t="s">
        <v>2491</v>
      </c>
    </row>
    <row r="1074" spans="1:5" ht="15.75" customHeight="1" x14ac:dyDescent="0.25">
      <c r="A1074" s="39" t="s">
        <v>1554</v>
      </c>
      <c r="B1074" s="40">
        <v>0.17799999999999999</v>
      </c>
      <c r="C1074" s="40">
        <v>0.13300000000000001</v>
      </c>
      <c r="D1074" s="40" t="e">
        <v>#NUM!</v>
      </c>
      <c r="E1074" s="41" t="s">
        <v>3487</v>
      </c>
    </row>
    <row r="1075" spans="1:5" ht="15.75" customHeight="1" x14ac:dyDescent="0.25">
      <c r="A1075" s="39" t="s">
        <v>1836</v>
      </c>
      <c r="B1075" s="40">
        <v>0.17799999999999999</v>
      </c>
      <c r="C1075" s="40">
        <v>0.13300000000000001</v>
      </c>
      <c r="D1075" s="40" t="e">
        <v>#NUM!</v>
      </c>
      <c r="E1075" s="41" t="s">
        <v>3488</v>
      </c>
    </row>
    <row r="1076" spans="1:5" ht="15.75" customHeight="1" x14ac:dyDescent="0.25">
      <c r="A1076" s="39" t="s">
        <v>2520</v>
      </c>
      <c r="B1076" s="40">
        <v>0.17799999999999999</v>
      </c>
      <c r="C1076" s="40">
        <v>0.16700000000000001</v>
      </c>
      <c r="D1076" s="40" t="e">
        <v>#NUM!</v>
      </c>
      <c r="E1076" s="41" t="s">
        <v>2521</v>
      </c>
    </row>
    <row r="1077" spans="1:5" ht="15.75" customHeight="1" x14ac:dyDescent="0.25">
      <c r="A1077" s="39" t="s">
        <v>1785</v>
      </c>
      <c r="B1077" s="40">
        <v>0.17799999999999999</v>
      </c>
      <c r="C1077" s="40">
        <v>0.16700000000000001</v>
      </c>
      <c r="D1077" s="40" t="e">
        <v>#NUM!</v>
      </c>
      <c r="E1077" s="41" t="s">
        <v>3489</v>
      </c>
    </row>
    <row r="1078" spans="1:5" ht="15.75" customHeight="1" x14ac:dyDescent="0.25">
      <c r="A1078" s="39" t="s">
        <v>1864</v>
      </c>
      <c r="B1078" s="40">
        <v>0.13900000000000001</v>
      </c>
      <c r="C1078" s="40">
        <v>0.14299999999999999</v>
      </c>
      <c r="D1078" s="40" t="e">
        <v>#NUM!</v>
      </c>
      <c r="E1078" s="41" t="s">
        <v>3490</v>
      </c>
    </row>
    <row r="1079" spans="1:5" ht="15.75" customHeight="1" x14ac:dyDescent="0.25">
      <c r="A1079" s="39" t="s">
        <v>2142</v>
      </c>
      <c r="B1079" s="40">
        <v>0.13900000000000001</v>
      </c>
      <c r="C1079" s="40">
        <v>0.14299999999999999</v>
      </c>
      <c r="D1079" s="40" t="e">
        <v>#NUM!</v>
      </c>
      <c r="E1079" s="41" t="s">
        <v>2248</v>
      </c>
    </row>
    <row r="1080" spans="1:5" ht="15.75" customHeight="1" x14ac:dyDescent="0.25">
      <c r="A1080" s="39" t="s">
        <v>1868</v>
      </c>
      <c r="B1080" s="40">
        <v>0.13900000000000001</v>
      </c>
      <c r="C1080" s="40">
        <v>0.14299999999999999</v>
      </c>
      <c r="D1080" s="40" t="e">
        <v>#NUM!</v>
      </c>
      <c r="E1080" s="41" t="s">
        <v>3476</v>
      </c>
    </row>
    <row r="1081" spans="1:5" ht="15.75" customHeight="1" x14ac:dyDescent="0.25">
      <c r="A1081" s="39" t="s">
        <v>2524</v>
      </c>
      <c r="B1081" s="40">
        <v>0.13900000000000001</v>
      </c>
      <c r="C1081" s="40">
        <v>0.14299999999999999</v>
      </c>
      <c r="D1081" s="40" t="e">
        <v>#NUM!</v>
      </c>
      <c r="E1081" s="41" t="s">
        <v>2525</v>
      </c>
    </row>
    <row r="1082" spans="1:5" ht="15.75" customHeight="1" x14ac:dyDescent="0.25">
      <c r="A1082" s="39" t="s">
        <v>2534</v>
      </c>
      <c r="B1082" s="40">
        <v>0.13900000000000001</v>
      </c>
      <c r="C1082" s="40">
        <v>0.14299999999999999</v>
      </c>
      <c r="D1082" s="40" t="e">
        <v>#NUM!</v>
      </c>
      <c r="E1082" s="41" t="s">
        <v>2535</v>
      </c>
    </row>
    <row r="1083" spans="1:5" ht="15.75" customHeight="1" x14ac:dyDescent="0.25">
      <c r="A1083" s="39" t="s">
        <v>2251</v>
      </c>
      <c r="B1083" s="40">
        <v>0</v>
      </c>
      <c r="C1083" s="40">
        <v>0.112</v>
      </c>
      <c r="D1083" s="40" t="e">
        <v>#NUM!</v>
      </c>
      <c r="E1083" s="41" t="s">
        <v>3491</v>
      </c>
    </row>
    <row r="1084" spans="1:5" ht="15.75" customHeight="1" x14ac:dyDescent="0.25">
      <c r="A1084" s="39" t="s">
        <v>2253</v>
      </c>
      <c r="B1084" s="40">
        <v>0</v>
      </c>
      <c r="C1084" s="40">
        <v>0.129</v>
      </c>
      <c r="D1084" s="40" t="e">
        <v>#NUM!</v>
      </c>
      <c r="E1084" s="41" t="s">
        <v>3492</v>
      </c>
    </row>
    <row r="1085" spans="1:5" ht="15.75" customHeight="1" x14ac:dyDescent="0.25">
      <c r="A1085" s="39" t="s">
        <v>2114</v>
      </c>
      <c r="B1085" s="40">
        <v>0</v>
      </c>
      <c r="C1085" s="40">
        <v>0.114</v>
      </c>
      <c r="D1085" s="40" t="e">
        <v>#NUM!</v>
      </c>
      <c r="E1085" s="41" t="s">
        <v>3493</v>
      </c>
    </row>
    <row r="1086" spans="1:5" ht="15.75" customHeight="1" x14ac:dyDescent="0.25">
      <c r="A1086" s="39" t="s">
        <v>2255</v>
      </c>
      <c r="B1086" s="40">
        <v>0</v>
      </c>
      <c r="C1086" s="40">
        <v>0.125</v>
      </c>
      <c r="D1086" s="40" t="e">
        <v>#NUM!</v>
      </c>
      <c r="E1086" s="41" t="s">
        <v>3494</v>
      </c>
    </row>
    <row r="1087" spans="1:5" ht="15.75" customHeight="1" x14ac:dyDescent="0.25">
      <c r="A1087" s="39" t="s">
        <v>2257</v>
      </c>
      <c r="B1087" s="40">
        <v>0</v>
      </c>
      <c r="C1087" s="40">
        <v>0.128</v>
      </c>
      <c r="D1087" s="40" t="e">
        <v>#NUM!</v>
      </c>
      <c r="E1087" s="41" t="s">
        <v>3495</v>
      </c>
    </row>
    <row r="1088" spans="1:5" ht="15.75" customHeight="1" x14ac:dyDescent="0.25">
      <c r="A1088" s="39" t="s">
        <v>2261</v>
      </c>
      <c r="B1088" s="40">
        <v>0</v>
      </c>
      <c r="C1088" s="40">
        <v>3.7900000000000003E-2</v>
      </c>
      <c r="D1088" s="40" t="e">
        <v>#NUM!</v>
      </c>
      <c r="E1088" s="41" t="s">
        <v>3496</v>
      </c>
    </row>
    <row r="1089" spans="1:5" ht="15.75" customHeight="1" x14ac:dyDescent="0.25">
      <c r="A1089" s="39" t="s">
        <v>2263</v>
      </c>
      <c r="B1089" s="40">
        <v>0</v>
      </c>
      <c r="C1089" s="40">
        <v>6.2E-2</v>
      </c>
      <c r="D1089" s="40" t="e">
        <v>#NUM!</v>
      </c>
      <c r="E1089" s="41" t="s">
        <v>3497</v>
      </c>
    </row>
    <row r="1090" spans="1:5" ht="15.75" customHeight="1" x14ac:dyDescent="0.25">
      <c r="A1090" s="39" t="s">
        <v>2218</v>
      </c>
      <c r="B1090" s="40">
        <v>0</v>
      </c>
      <c r="C1090" s="40">
        <v>0.1</v>
      </c>
      <c r="D1090" s="40" t="e">
        <v>#NUM!</v>
      </c>
      <c r="E1090" s="41" t="s">
        <v>3498</v>
      </c>
    </row>
    <row r="1091" spans="1:5" ht="15.75" customHeight="1" x14ac:dyDescent="0.25">
      <c r="A1091" s="39" t="s">
        <v>2267</v>
      </c>
      <c r="B1091" s="40">
        <v>0</v>
      </c>
      <c r="C1091" s="40">
        <v>0.13</v>
      </c>
      <c r="D1091" s="40" t="e">
        <v>#NUM!</v>
      </c>
      <c r="E1091" s="41" t="s">
        <v>3464</v>
      </c>
    </row>
    <row r="1092" spans="1:5" ht="15.75" customHeight="1" x14ac:dyDescent="0.25">
      <c r="A1092" s="39" t="s">
        <v>2268</v>
      </c>
      <c r="B1092" s="40">
        <v>0</v>
      </c>
      <c r="C1092" s="40">
        <v>0.115</v>
      </c>
      <c r="D1092" s="40" t="e">
        <v>#NUM!</v>
      </c>
      <c r="E1092" s="41" t="s">
        <v>2269</v>
      </c>
    </row>
    <row r="1093" spans="1:5" ht="15.75" customHeight="1" x14ac:dyDescent="0.25">
      <c r="A1093" s="39" t="s">
        <v>2270</v>
      </c>
      <c r="B1093" s="40">
        <v>0</v>
      </c>
      <c r="C1093" s="40">
        <v>6.8000000000000005E-2</v>
      </c>
      <c r="D1093" s="40" t="e">
        <v>#NUM!</v>
      </c>
      <c r="E1093" s="41" t="s">
        <v>3499</v>
      </c>
    </row>
    <row r="1094" spans="1:5" ht="15.75" customHeight="1" x14ac:dyDescent="0.25">
      <c r="A1094" s="39" t="s">
        <v>1096</v>
      </c>
      <c r="B1094" s="40">
        <v>0</v>
      </c>
      <c r="C1094" s="40">
        <v>0.128</v>
      </c>
      <c r="D1094" s="40" t="e">
        <v>#NUM!</v>
      </c>
      <c r="E1094" s="41" t="s">
        <v>3500</v>
      </c>
    </row>
    <row r="1095" spans="1:5" ht="15.75" customHeight="1" x14ac:dyDescent="0.25">
      <c r="A1095" s="39" t="s">
        <v>2274</v>
      </c>
      <c r="B1095" s="40">
        <v>0</v>
      </c>
      <c r="C1095" s="40">
        <v>7.8100000000000003E-2</v>
      </c>
      <c r="D1095" s="40" t="e">
        <v>#NUM!</v>
      </c>
      <c r="E1095" s="41" t="s">
        <v>3501</v>
      </c>
    </row>
    <row r="1096" spans="1:5" ht="15.75" customHeight="1" x14ac:dyDescent="0.25">
      <c r="A1096" s="39" t="s">
        <v>2276</v>
      </c>
      <c r="B1096" s="40">
        <v>0</v>
      </c>
      <c r="C1096" s="40">
        <v>8.4099999999999994E-2</v>
      </c>
      <c r="D1096" s="40" t="e">
        <v>#NUM!</v>
      </c>
      <c r="E1096" s="41" t="s">
        <v>3502</v>
      </c>
    </row>
    <row r="1097" spans="1:5" ht="15.75" customHeight="1" x14ac:dyDescent="0.25">
      <c r="A1097" s="39" t="s">
        <v>2058</v>
      </c>
      <c r="B1097" s="40">
        <v>0</v>
      </c>
      <c r="C1097" s="40">
        <v>6.0600000000000001E-2</v>
      </c>
      <c r="D1097" s="40" t="e">
        <v>#NUM!</v>
      </c>
      <c r="E1097" s="41" t="s">
        <v>3503</v>
      </c>
    </row>
    <row r="1098" spans="1:5" ht="15.75" customHeight="1" x14ac:dyDescent="0.25">
      <c r="A1098" s="39" t="s">
        <v>2282</v>
      </c>
      <c r="B1098" s="40">
        <v>0</v>
      </c>
      <c r="C1098" s="40">
        <v>4.7600000000000003E-2</v>
      </c>
      <c r="D1098" s="40" t="e">
        <v>#NUM!</v>
      </c>
      <c r="E1098" s="41" t="s">
        <v>3504</v>
      </c>
    </row>
    <row r="1099" spans="1:5" ht="15.75" customHeight="1" x14ac:dyDescent="0.25">
      <c r="A1099" s="39" t="s">
        <v>2284</v>
      </c>
      <c r="B1099" s="40">
        <v>0</v>
      </c>
      <c r="C1099" s="40">
        <v>9.0899999999999995E-2</v>
      </c>
      <c r="D1099" s="40" t="e">
        <v>#NUM!</v>
      </c>
      <c r="E1099" s="41" t="s">
        <v>3505</v>
      </c>
    </row>
    <row r="1100" spans="1:5" ht="15.75" customHeight="1" x14ac:dyDescent="0.25">
      <c r="A1100" s="39" t="s">
        <v>1403</v>
      </c>
      <c r="B1100" s="40">
        <v>0</v>
      </c>
      <c r="C1100" s="40">
        <v>0.13</v>
      </c>
      <c r="D1100" s="40" t="e">
        <v>#NUM!</v>
      </c>
      <c r="E1100" s="41" t="s">
        <v>3506</v>
      </c>
    </row>
    <row r="1101" spans="1:5" ht="15.75" customHeight="1" x14ac:dyDescent="0.25">
      <c r="A1101" s="39" t="s">
        <v>2228</v>
      </c>
      <c r="B1101" s="40">
        <v>0</v>
      </c>
      <c r="C1101" s="40">
        <v>3.2300000000000002E-2</v>
      </c>
      <c r="D1101" s="40" t="e">
        <v>#NUM!</v>
      </c>
      <c r="E1101" s="41" t="s">
        <v>3507</v>
      </c>
    </row>
    <row r="1102" spans="1:5" ht="15.75" customHeight="1" x14ac:dyDescent="0.25">
      <c r="A1102" s="39" t="s">
        <v>2286</v>
      </c>
      <c r="B1102" s="40">
        <v>0</v>
      </c>
      <c r="C1102" s="40">
        <v>8.2000000000000003E-2</v>
      </c>
      <c r="D1102" s="40" t="e">
        <v>#NUM!</v>
      </c>
      <c r="E1102" s="41" t="s">
        <v>3508</v>
      </c>
    </row>
    <row r="1103" spans="1:5" ht="15.75" customHeight="1" x14ac:dyDescent="0.25">
      <c r="A1103" s="39" t="s">
        <v>2288</v>
      </c>
      <c r="B1103" s="40">
        <v>0</v>
      </c>
      <c r="C1103" s="40">
        <v>1.6299999999999999E-2</v>
      </c>
      <c r="D1103" s="40" t="e">
        <v>#NUM!</v>
      </c>
      <c r="E1103" s="41" t="s">
        <v>3509</v>
      </c>
    </row>
    <row r="1104" spans="1:5" ht="15.75" customHeight="1" x14ac:dyDescent="0.25">
      <c r="A1104" s="39" t="s">
        <v>2290</v>
      </c>
      <c r="B1104" s="40">
        <v>0</v>
      </c>
      <c r="C1104" s="40">
        <v>8.5699999999999998E-2</v>
      </c>
      <c r="D1104" s="40" t="e">
        <v>#NUM!</v>
      </c>
      <c r="E1104" s="41" t="s">
        <v>3510</v>
      </c>
    </row>
    <row r="1105" spans="1:5" ht="15.75" customHeight="1" x14ac:dyDescent="0.25">
      <c r="A1105" s="39" t="s">
        <v>2005</v>
      </c>
      <c r="B1105" s="40">
        <v>0</v>
      </c>
      <c r="C1105" s="40">
        <v>0.114</v>
      </c>
      <c r="D1105" s="40" t="e">
        <v>#NUM!</v>
      </c>
      <c r="E1105" s="41" t="s">
        <v>3511</v>
      </c>
    </row>
    <row r="1106" spans="1:5" ht="15.75" customHeight="1" x14ac:dyDescent="0.25">
      <c r="A1106" s="39" t="s">
        <v>2292</v>
      </c>
      <c r="B1106" s="40">
        <v>0</v>
      </c>
      <c r="C1106" s="40">
        <v>5.8799999999999998E-2</v>
      </c>
      <c r="D1106" s="40" t="e">
        <v>#NUM!</v>
      </c>
      <c r="E1106" s="41" t="s">
        <v>2295</v>
      </c>
    </row>
    <row r="1107" spans="1:5" ht="15.75" customHeight="1" x14ac:dyDescent="0.25">
      <c r="A1107" s="39" t="s">
        <v>2294</v>
      </c>
      <c r="B1107" s="40">
        <v>0</v>
      </c>
      <c r="C1107" s="40">
        <v>7.6899999999999996E-2</v>
      </c>
      <c r="D1107" s="40" t="e">
        <v>#NUM!</v>
      </c>
      <c r="E1107" s="41" t="s">
        <v>2295</v>
      </c>
    </row>
    <row r="1108" spans="1:5" ht="15.75" customHeight="1" x14ac:dyDescent="0.25">
      <c r="A1108" s="39" t="s">
        <v>2298</v>
      </c>
      <c r="B1108" s="40">
        <v>0</v>
      </c>
      <c r="C1108" s="40">
        <v>1.8100000000000002E-2</v>
      </c>
      <c r="D1108" s="40" t="e">
        <v>#NUM!</v>
      </c>
      <c r="E1108" s="41" t="s">
        <v>3512</v>
      </c>
    </row>
    <row r="1109" spans="1:5" ht="15.75" customHeight="1" x14ac:dyDescent="0.25">
      <c r="A1109" s="39" t="s">
        <v>2300</v>
      </c>
      <c r="B1109" s="40">
        <v>0</v>
      </c>
      <c r="C1109" s="40">
        <v>9.4700000000000006E-2</v>
      </c>
      <c r="D1109" s="40" t="e">
        <v>#NUM!</v>
      </c>
      <c r="E1109" s="41" t="s">
        <v>3513</v>
      </c>
    </row>
    <row r="1110" spans="1:5" ht="15.75" customHeight="1" x14ac:dyDescent="0.25">
      <c r="A1110" s="39" t="s">
        <v>1210</v>
      </c>
      <c r="B1110" s="40">
        <v>0</v>
      </c>
      <c r="C1110" s="40">
        <v>0.111</v>
      </c>
      <c r="D1110" s="40" t="e">
        <v>#NUM!</v>
      </c>
      <c r="E1110" s="41" t="s">
        <v>3514</v>
      </c>
    </row>
    <row r="1111" spans="1:5" ht="15.75" customHeight="1" x14ac:dyDescent="0.25">
      <c r="A1111" s="39" t="s">
        <v>2158</v>
      </c>
      <c r="B1111" s="40">
        <v>0</v>
      </c>
      <c r="C1111" s="40">
        <v>0.107</v>
      </c>
      <c r="D1111" s="40" t="e">
        <v>#NUM!</v>
      </c>
      <c r="E1111" s="41" t="s">
        <v>3515</v>
      </c>
    </row>
    <row r="1112" spans="1:5" ht="15.75" customHeight="1" x14ac:dyDescent="0.25">
      <c r="A1112" s="39" t="s">
        <v>2302</v>
      </c>
      <c r="B1112" s="40">
        <v>0</v>
      </c>
      <c r="C1112" s="40">
        <v>1.35E-2</v>
      </c>
      <c r="D1112" s="40" t="e">
        <v>#NUM!</v>
      </c>
      <c r="E1112" s="41" t="s">
        <v>3516</v>
      </c>
    </row>
    <row r="1113" spans="1:5" ht="15.75" customHeight="1" x14ac:dyDescent="0.25">
      <c r="A1113" s="39" t="s">
        <v>2224</v>
      </c>
      <c r="B1113" s="40">
        <v>0</v>
      </c>
      <c r="C1113" s="40">
        <v>0.05</v>
      </c>
      <c r="D1113" s="40" t="e">
        <v>#NUM!</v>
      </c>
      <c r="E1113" s="41" t="s">
        <v>3517</v>
      </c>
    </row>
    <row r="1114" spans="1:5" ht="15.75" customHeight="1" x14ac:dyDescent="0.25">
      <c r="A1114" s="39" t="s">
        <v>1874</v>
      </c>
      <c r="B1114" s="40">
        <v>0</v>
      </c>
      <c r="C1114" s="40">
        <v>0.11799999999999999</v>
      </c>
      <c r="D1114" s="40" t="e">
        <v>#NUM!</v>
      </c>
      <c r="E1114" s="41" t="s">
        <v>3518</v>
      </c>
    </row>
    <row r="1115" spans="1:5" ht="15.75" customHeight="1" x14ac:dyDescent="0.25">
      <c r="A1115" s="39" t="s">
        <v>2304</v>
      </c>
      <c r="B1115" s="40">
        <v>0</v>
      </c>
      <c r="C1115" s="40">
        <v>8.0500000000000002E-2</v>
      </c>
      <c r="D1115" s="40" t="e">
        <v>#NUM!</v>
      </c>
      <c r="E1115" s="41" t="s">
        <v>3519</v>
      </c>
    </row>
    <row r="1116" spans="1:5" ht="15.75" customHeight="1" x14ac:dyDescent="0.25">
      <c r="A1116" s="39" t="s">
        <v>2306</v>
      </c>
      <c r="B1116" s="40">
        <v>0</v>
      </c>
      <c r="C1116" s="40">
        <v>8.9700000000000002E-2</v>
      </c>
      <c r="D1116" s="40" t="e">
        <v>#NUM!</v>
      </c>
      <c r="E1116" s="41" t="s">
        <v>3520</v>
      </c>
    </row>
    <row r="1117" spans="1:5" ht="15.75" customHeight="1" x14ac:dyDescent="0.25">
      <c r="A1117" s="39" t="s">
        <v>2308</v>
      </c>
      <c r="B1117" s="40">
        <v>0</v>
      </c>
      <c r="C1117" s="40">
        <v>5.9499999999999997E-2</v>
      </c>
      <c r="D1117" s="40" t="e">
        <v>#NUM!</v>
      </c>
      <c r="E1117" s="41" t="s">
        <v>3521</v>
      </c>
    </row>
    <row r="1118" spans="1:5" ht="15.75" customHeight="1" x14ac:dyDescent="0.25">
      <c r="A1118" s="39" t="s">
        <v>2310</v>
      </c>
      <c r="B1118" s="40">
        <v>0</v>
      </c>
      <c r="C1118" s="40">
        <v>3.4500000000000003E-2</v>
      </c>
      <c r="D1118" s="40" t="e">
        <v>#NUM!</v>
      </c>
      <c r="E1118" s="41" t="s">
        <v>3522</v>
      </c>
    </row>
    <row r="1119" spans="1:5" ht="15.75" customHeight="1" x14ac:dyDescent="0.25">
      <c r="A1119" s="39" t="s">
        <v>1759</v>
      </c>
      <c r="B1119" s="40">
        <v>0</v>
      </c>
      <c r="C1119" s="40">
        <v>0.11899999999999999</v>
      </c>
      <c r="D1119" s="40" t="e">
        <v>#NUM!</v>
      </c>
      <c r="E1119" s="41" t="s">
        <v>3523</v>
      </c>
    </row>
    <row r="1120" spans="1:5" ht="15.75" customHeight="1" x14ac:dyDescent="0.25">
      <c r="A1120" s="39" t="s">
        <v>2312</v>
      </c>
      <c r="B1120" s="40">
        <v>0</v>
      </c>
      <c r="C1120" s="40">
        <v>7.0800000000000002E-2</v>
      </c>
      <c r="D1120" s="40" t="e">
        <v>#NUM!</v>
      </c>
      <c r="E1120" s="41" t="s">
        <v>3524</v>
      </c>
    </row>
    <row r="1121" spans="1:5" ht="15.75" customHeight="1" x14ac:dyDescent="0.25">
      <c r="A1121" s="39" t="s">
        <v>2070</v>
      </c>
      <c r="B1121" s="40">
        <v>0</v>
      </c>
      <c r="C1121" s="40">
        <v>0.10299999999999999</v>
      </c>
      <c r="D1121" s="40" t="e">
        <v>#NUM!</v>
      </c>
      <c r="E1121" s="41" t="s">
        <v>3525</v>
      </c>
    </row>
    <row r="1122" spans="1:5" ht="15.75" customHeight="1" x14ac:dyDescent="0.25">
      <c r="A1122" s="39" t="s">
        <v>2314</v>
      </c>
      <c r="B1122" s="40">
        <v>0</v>
      </c>
      <c r="C1122" s="40">
        <v>3.85E-2</v>
      </c>
      <c r="D1122" s="40" t="e">
        <v>#NUM!</v>
      </c>
      <c r="E1122" s="41" t="s">
        <v>3522</v>
      </c>
    </row>
    <row r="1123" spans="1:5" ht="15.75" customHeight="1" x14ac:dyDescent="0.25">
      <c r="A1123" s="39" t="s">
        <v>2316</v>
      </c>
      <c r="B1123" s="40">
        <v>0</v>
      </c>
      <c r="C1123" s="40">
        <v>7.1400000000000005E-2</v>
      </c>
      <c r="D1123" s="40" t="e">
        <v>#NUM!</v>
      </c>
      <c r="E1123" s="41" t="s">
        <v>3526</v>
      </c>
    </row>
    <row r="1124" spans="1:5" ht="15.75" customHeight="1" x14ac:dyDescent="0.25">
      <c r="A1124" s="39" t="s">
        <v>2318</v>
      </c>
      <c r="B1124" s="40">
        <v>0</v>
      </c>
      <c r="C1124" s="40">
        <v>3.4500000000000003E-2</v>
      </c>
      <c r="D1124" s="40" t="e">
        <v>#NUM!</v>
      </c>
      <c r="E1124" s="41" t="s">
        <v>2319</v>
      </c>
    </row>
    <row r="1125" spans="1:5" ht="15.75" customHeight="1" x14ac:dyDescent="0.25">
      <c r="A1125" s="39" t="s">
        <v>2320</v>
      </c>
      <c r="B1125" s="40">
        <v>0</v>
      </c>
      <c r="C1125" s="40">
        <v>0.105</v>
      </c>
      <c r="D1125" s="40" t="e">
        <v>#NUM!</v>
      </c>
      <c r="E1125" s="41" t="s">
        <v>3527</v>
      </c>
    </row>
    <row r="1126" spans="1:5" ht="15.75" customHeight="1" x14ac:dyDescent="0.25">
      <c r="A1126" s="39" t="s">
        <v>2322</v>
      </c>
      <c r="B1126" s="40">
        <v>0</v>
      </c>
      <c r="C1126" s="40">
        <v>8.8900000000000007E-2</v>
      </c>
      <c r="D1126" s="40" t="e">
        <v>#NUM!</v>
      </c>
      <c r="E1126" s="41" t="s">
        <v>3528</v>
      </c>
    </row>
    <row r="1127" spans="1:5" ht="15.75" customHeight="1" x14ac:dyDescent="0.25">
      <c r="A1127" s="39" t="s">
        <v>2040</v>
      </c>
      <c r="B1127" s="40">
        <v>0</v>
      </c>
      <c r="C1127" s="40">
        <v>0.122</v>
      </c>
      <c r="D1127" s="40" t="e">
        <v>#NUM!</v>
      </c>
      <c r="E1127" s="41" t="s">
        <v>3529</v>
      </c>
    </row>
    <row r="1128" spans="1:5" ht="15.75" customHeight="1" x14ac:dyDescent="0.25">
      <c r="A1128" s="39" t="s">
        <v>1896</v>
      </c>
      <c r="B1128" s="40">
        <v>0</v>
      </c>
      <c r="C1128" s="40">
        <v>0.125</v>
      </c>
      <c r="D1128" s="40" t="e">
        <v>#NUM!</v>
      </c>
      <c r="E1128" s="41" t="s">
        <v>3530</v>
      </c>
    </row>
    <row r="1129" spans="1:5" ht="15.75" customHeight="1" x14ac:dyDescent="0.25">
      <c r="A1129" s="39" t="s">
        <v>2326</v>
      </c>
      <c r="B1129" s="40">
        <v>0</v>
      </c>
      <c r="C1129" s="40">
        <v>0.105</v>
      </c>
      <c r="D1129" s="40" t="e">
        <v>#NUM!</v>
      </c>
      <c r="E1129" s="41" t="s">
        <v>3531</v>
      </c>
    </row>
    <row r="1130" spans="1:5" ht="15.75" customHeight="1" x14ac:dyDescent="0.25">
      <c r="A1130" s="39" t="s">
        <v>2328</v>
      </c>
      <c r="B1130" s="40">
        <v>0</v>
      </c>
      <c r="C1130" s="40">
        <v>7.1400000000000005E-2</v>
      </c>
      <c r="D1130" s="40" t="e">
        <v>#NUM!</v>
      </c>
      <c r="E1130" s="41" t="s">
        <v>3532</v>
      </c>
    </row>
    <row r="1131" spans="1:5" ht="15.75" customHeight="1" x14ac:dyDescent="0.25">
      <c r="A1131" s="39" t="s">
        <v>2330</v>
      </c>
      <c r="B1131" s="40">
        <v>0</v>
      </c>
      <c r="C1131" s="40">
        <v>6.4799999999999996E-2</v>
      </c>
      <c r="D1131" s="40" t="e">
        <v>#NUM!</v>
      </c>
      <c r="E1131" s="41" t="s">
        <v>3533</v>
      </c>
    </row>
    <row r="1132" spans="1:5" ht="15.75" customHeight="1" x14ac:dyDescent="0.25">
      <c r="A1132" s="39" t="s">
        <v>2066</v>
      </c>
      <c r="B1132" s="40">
        <v>0</v>
      </c>
      <c r="C1132" s="40">
        <v>0.1</v>
      </c>
      <c r="D1132" s="40" t="e">
        <v>#NUM!</v>
      </c>
      <c r="E1132" s="41" t="s">
        <v>2248</v>
      </c>
    </row>
    <row r="1133" spans="1:5" ht="15.75" customHeight="1" x14ac:dyDescent="0.25">
      <c r="A1133" s="39" t="s">
        <v>2332</v>
      </c>
      <c r="B1133" s="40">
        <v>0</v>
      </c>
      <c r="C1133" s="40">
        <v>0.125</v>
      </c>
      <c r="D1133" s="40" t="e">
        <v>#NUM!</v>
      </c>
      <c r="E1133" s="41" t="s">
        <v>2333</v>
      </c>
    </row>
    <row r="1134" spans="1:5" ht="15.75" customHeight="1" x14ac:dyDescent="0.25">
      <c r="A1134" s="39" t="s">
        <v>2336</v>
      </c>
      <c r="B1134" s="40">
        <v>0</v>
      </c>
      <c r="C1134" s="40">
        <v>7.3200000000000001E-2</v>
      </c>
      <c r="D1134" s="40" t="e">
        <v>#NUM!</v>
      </c>
      <c r="E1134" s="41" t="s">
        <v>3534</v>
      </c>
    </row>
    <row r="1135" spans="1:5" ht="15.75" customHeight="1" x14ac:dyDescent="0.25">
      <c r="A1135" s="39" t="s">
        <v>2338</v>
      </c>
      <c r="B1135" s="40">
        <v>0</v>
      </c>
      <c r="C1135" s="40">
        <v>0.1</v>
      </c>
      <c r="D1135" s="40" t="e">
        <v>#NUM!</v>
      </c>
      <c r="E1135" s="41" t="s">
        <v>2339</v>
      </c>
    </row>
    <row r="1136" spans="1:5" ht="15.75" customHeight="1" x14ac:dyDescent="0.25">
      <c r="A1136" s="39" t="s">
        <v>2340</v>
      </c>
      <c r="B1136" s="40">
        <v>0</v>
      </c>
      <c r="C1136" s="40">
        <v>0.122</v>
      </c>
      <c r="D1136" s="40" t="e">
        <v>#NUM!</v>
      </c>
      <c r="E1136" s="41" t="s">
        <v>3535</v>
      </c>
    </row>
    <row r="1137" spans="1:5" ht="15.75" customHeight="1" x14ac:dyDescent="0.25">
      <c r="A1137" s="39" t="s">
        <v>1749</v>
      </c>
      <c r="B1137" s="40">
        <v>0</v>
      </c>
      <c r="C1137" s="40">
        <v>0.1</v>
      </c>
      <c r="D1137" s="40" t="e">
        <v>#NUM!</v>
      </c>
      <c r="E1137" s="41" t="s">
        <v>3536</v>
      </c>
    </row>
    <row r="1138" spans="1:5" ht="15.75" customHeight="1" x14ac:dyDescent="0.25">
      <c r="A1138" s="39" t="s">
        <v>2243</v>
      </c>
      <c r="B1138" s="40">
        <v>0</v>
      </c>
      <c r="C1138" s="40">
        <v>0.1</v>
      </c>
      <c r="D1138" s="40" t="e">
        <v>#NUM!</v>
      </c>
      <c r="E1138" s="41" t="s">
        <v>3537</v>
      </c>
    </row>
    <row r="1139" spans="1:5" ht="15.75" customHeight="1" x14ac:dyDescent="0.25">
      <c r="A1139" s="39" t="s">
        <v>1884</v>
      </c>
      <c r="B1139" s="40">
        <v>0</v>
      </c>
      <c r="C1139" s="40">
        <v>0.105</v>
      </c>
      <c r="D1139" s="40" t="e">
        <v>#NUM!</v>
      </c>
      <c r="E1139" s="41" t="s">
        <v>3538</v>
      </c>
    </row>
    <row r="1140" spans="1:5" ht="15.75" customHeight="1" x14ac:dyDescent="0.25">
      <c r="A1140" s="39" t="s">
        <v>2346</v>
      </c>
      <c r="B1140" s="40">
        <v>0</v>
      </c>
      <c r="C1140" s="40">
        <v>3.6999999999999998E-2</v>
      </c>
      <c r="D1140" s="40" t="e">
        <v>#NUM!</v>
      </c>
      <c r="E1140" s="41" t="s">
        <v>3539</v>
      </c>
    </row>
    <row r="1141" spans="1:5" ht="15.75" customHeight="1" x14ac:dyDescent="0.25">
      <c r="A1141" s="39" t="s">
        <v>1997</v>
      </c>
      <c r="B1141" s="40">
        <v>0</v>
      </c>
      <c r="C1141" s="40">
        <v>0.121</v>
      </c>
      <c r="D1141" s="40" t="e">
        <v>#NUM!</v>
      </c>
      <c r="E1141" s="41" t="s">
        <v>3540</v>
      </c>
    </row>
    <row r="1142" spans="1:5" ht="15.75" customHeight="1" x14ac:dyDescent="0.25">
      <c r="A1142" s="39" t="s">
        <v>2352</v>
      </c>
      <c r="B1142" s="40">
        <v>0</v>
      </c>
      <c r="C1142" s="40">
        <v>0.10299999999999999</v>
      </c>
      <c r="D1142" s="40" t="e">
        <v>#NUM!</v>
      </c>
      <c r="E1142" s="41" t="s">
        <v>2353</v>
      </c>
    </row>
    <row r="1143" spans="1:5" ht="15.75" customHeight="1" x14ac:dyDescent="0.25">
      <c r="A1143" s="39" t="s">
        <v>2358</v>
      </c>
      <c r="B1143" s="40">
        <v>0</v>
      </c>
      <c r="C1143" s="40">
        <v>0.10299999999999999</v>
      </c>
      <c r="D1143" s="40" t="e">
        <v>#NUM!</v>
      </c>
      <c r="E1143" s="41" t="s">
        <v>3541</v>
      </c>
    </row>
    <row r="1144" spans="1:5" ht="15.75" customHeight="1" x14ac:dyDescent="0.25">
      <c r="A1144" s="39" t="s">
        <v>2360</v>
      </c>
      <c r="B1144" s="40">
        <v>0</v>
      </c>
      <c r="C1144" s="40">
        <v>4.2599999999999999E-2</v>
      </c>
      <c r="D1144" s="40" t="e">
        <v>#NUM!</v>
      </c>
      <c r="E1144" s="41" t="s">
        <v>3542</v>
      </c>
    </row>
    <row r="1145" spans="1:5" ht="15.75" customHeight="1" x14ac:dyDescent="0.25">
      <c r="A1145" s="39" t="s">
        <v>2362</v>
      </c>
      <c r="B1145" s="40">
        <v>0</v>
      </c>
      <c r="C1145" s="40">
        <v>0.114</v>
      </c>
      <c r="D1145" s="40" t="e">
        <v>#NUM!</v>
      </c>
      <c r="E1145" s="41" t="s">
        <v>3543</v>
      </c>
    </row>
    <row r="1146" spans="1:5" ht="15.75" customHeight="1" x14ac:dyDescent="0.25">
      <c r="A1146" s="39" t="s">
        <v>2222</v>
      </c>
      <c r="B1146" s="40">
        <v>0</v>
      </c>
      <c r="C1146" s="40">
        <v>0.111</v>
      </c>
      <c r="D1146" s="40" t="e">
        <v>#NUM!</v>
      </c>
      <c r="E1146" s="41" t="s">
        <v>3544</v>
      </c>
    </row>
    <row r="1147" spans="1:5" ht="15.75" customHeight="1" x14ac:dyDescent="0.25">
      <c r="A1147" s="39" t="s">
        <v>2245</v>
      </c>
      <c r="B1147" s="40">
        <v>0</v>
      </c>
      <c r="C1147" s="40">
        <v>0.1</v>
      </c>
      <c r="D1147" s="40" t="e">
        <v>#NUM!</v>
      </c>
      <c r="E1147" s="41" t="s">
        <v>3545</v>
      </c>
    </row>
    <row r="1148" spans="1:5" ht="15.75" customHeight="1" x14ac:dyDescent="0.25">
      <c r="A1148" s="39" t="s">
        <v>2367</v>
      </c>
      <c r="B1148" s="40">
        <v>0</v>
      </c>
      <c r="C1148" s="40">
        <v>4.5499999999999999E-2</v>
      </c>
      <c r="D1148" s="40" t="e">
        <v>#NUM!</v>
      </c>
      <c r="E1148" s="41" t="s">
        <v>3546</v>
      </c>
    </row>
    <row r="1149" spans="1:5" ht="15.75" customHeight="1" x14ac:dyDescent="0.25">
      <c r="A1149" s="39" t="s">
        <v>1076</v>
      </c>
      <c r="B1149" s="40">
        <v>0</v>
      </c>
      <c r="C1149" s="40">
        <v>5.7099999999999998E-2</v>
      </c>
      <c r="D1149" s="40" t="e">
        <v>#NUM!</v>
      </c>
      <c r="E1149" s="41" t="s">
        <v>3547</v>
      </c>
    </row>
    <row r="1150" spans="1:5" ht="15.75" customHeight="1" x14ac:dyDescent="0.25">
      <c r="A1150" s="39" t="s">
        <v>2372</v>
      </c>
      <c r="B1150" s="40">
        <v>0</v>
      </c>
      <c r="C1150" s="40">
        <v>7.2900000000000006E-2</v>
      </c>
      <c r="D1150" s="40" t="e">
        <v>#NUM!</v>
      </c>
      <c r="E1150" s="41" t="s">
        <v>3548</v>
      </c>
    </row>
    <row r="1151" spans="1:5" ht="15.75" customHeight="1" x14ac:dyDescent="0.25">
      <c r="A1151" s="39" t="s">
        <v>2374</v>
      </c>
      <c r="B1151" s="40">
        <v>0</v>
      </c>
      <c r="C1151" s="40">
        <v>0.10299999999999999</v>
      </c>
      <c r="D1151" s="40" t="e">
        <v>#NUM!</v>
      </c>
      <c r="E1151" s="41" t="s">
        <v>3549</v>
      </c>
    </row>
    <row r="1152" spans="1:5" ht="15.75" customHeight="1" x14ac:dyDescent="0.25">
      <c r="A1152" s="39" t="s">
        <v>2376</v>
      </c>
      <c r="B1152" s="40">
        <v>0</v>
      </c>
      <c r="C1152" s="40">
        <v>6.9000000000000006E-2</v>
      </c>
      <c r="D1152" s="40" t="e">
        <v>#NUM!</v>
      </c>
      <c r="E1152" s="41" t="s">
        <v>3550</v>
      </c>
    </row>
    <row r="1153" spans="1:5" ht="15.75" customHeight="1" x14ac:dyDescent="0.25">
      <c r="A1153" s="39" t="s">
        <v>2122</v>
      </c>
      <c r="B1153" s="40">
        <v>0</v>
      </c>
      <c r="C1153" s="40">
        <v>0.112</v>
      </c>
      <c r="D1153" s="40" t="e">
        <v>#NUM!</v>
      </c>
      <c r="E1153" s="41" t="s">
        <v>3551</v>
      </c>
    </row>
    <row r="1154" spans="1:5" ht="15.75" customHeight="1" x14ac:dyDescent="0.25">
      <c r="A1154" s="39" t="s">
        <v>2378</v>
      </c>
      <c r="B1154" s="40">
        <v>0</v>
      </c>
      <c r="C1154" s="40">
        <v>0.125</v>
      </c>
      <c r="D1154" s="40" t="e">
        <v>#NUM!</v>
      </c>
      <c r="E1154" s="41" t="s">
        <v>3552</v>
      </c>
    </row>
    <row r="1155" spans="1:5" ht="15.75" customHeight="1" x14ac:dyDescent="0.25">
      <c r="A1155" s="39" t="s">
        <v>2220</v>
      </c>
      <c r="B1155" s="40">
        <v>0</v>
      </c>
      <c r="C1155" s="40">
        <v>7.5300000000000006E-2</v>
      </c>
      <c r="D1155" s="40" t="e">
        <v>#NUM!</v>
      </c>
      <c r="E1155" s="41" t="s">
        <v>3553</v>
      </c>
    </row>
    <row r="1156" spans="1:5" ht="15.75" customHeight="1" x14ac:dyDescent="0.25">
      <c r="A1156" s="39" t="s">
        <v>2386</v>
      </c>
      <c r="B1156" s="40">
        <v>0</v>
      </c>
      <c r="C1156" s="40">
        <v>3.1199999999999999E-2</v>
      </c>
      <c r="D1156" s="40" t="e">
        <v>#NUM!</v>
      </c>
      <c r="E1156" s="41" t="s">
        <v>3522</v>
      </c>
    </row>
    <row r="1157" spans="1:5" ht="15.75" customHeight="1" x14ac:dyDescent="0.25">
      <c r="A1157" s="39" t="s">
        <v>2388</v>
      </c>
      <c r="B1157" s="40">
        <v>0</v>
      </c>
      <c r="C1157" s="40">
        <v>2.7E-2</v>
      </c>
      <c r="D1157" s="40" t="e">
        <v>#NUM!</v>
      </c>
      <c r="E1157" s="41" t="s">
        <v>3522</v>
      </c>
    </row>
    <row r="1158" spans="1:5" ht="15.75" customHeight="1" x14ac:dyDescent="0.25">
      <c r="A1158" s="39" t="s">
        <v>2390</v>
      </c>
      <c r="B1158" s="40">
        <v>0</v>
      </c>
      <c r="C1158" s="40">
        <v>4.7600000000000003E-2</v>
      </c>
      <c r="D1158" s="40" t="e">
        <v>#NUM!</v>
      </c>
      <c r="E1158" s="41" t="s">
        <v>3554</v>
      </c>
    </row>
    <row r="1159" spans="1:5" ht="15.75" customHeight="1" x14ac:dyDescent="0.25">
      <c r="A1159" s="39" t="s">
        <v>2154</v>
      </c>
      <c r="B1159" s="40">
        <v>0</v>
      </c>
      <c r="C1159" s="40">
        <v>0.125</v>
      </c>
      <c r="D1159" s="40" t="e">
        <v>#NUM!</v>
      </c>
      <c r="E1159" s="41" t="s">
        <v>3555</v>
      </c>
    </row>
    <row r="1160" spans="1:5" ht="15.75" customHeight="1" x14ac:dyDescent="0.25">
      <c r="A1160" s="39" t="s">
        <v>2394</v>
      </c>
      <c r="B1160" s="40">
        <v>0</v>
      </c>
      <c r="C1160" s="40">
        <v>7.6600000000000001E-2</v>
      </c>
      <c r="D1160" s="40" t="e">
        <v>#NUM!</v>
      </c>
      <c r="E1160" s="41" t="s">
        <v>3556</v>
      </c>
    </row>
    <row r="1161" spans="1:5" ht="15.75" customHeight="1" x14ac:dyDescent="0.25">
      <c r="A1161" s="39" t="s">
        <v>2396</v>
      </c>
      <c r="B1161" s="40">
        <v>0</v>
      </c>
      <c r="C1161" s="40">
        <v>9.0300000000000005E-2</v>
      </c>
      <c r="D1161" s="40" t="e">
        <v>#NUM!</v>
      </c>
      <c r="E1161" s="41" t="s">
        <v>3557</v>
      </c>
    </row>
    <row r="1162" spans="1:5" ht="15.75" customHeight="1" x14ac:dyDescent="0.25">
      <c r="A1162" s="39" t="s">
        <v>2398</v>
      </c>
      <c r="B1162" s="40">
        <v>0</v>
      </c>
      <c r="C1162" s="40">
        <v>3.2099999999999997E-2</v>
      </c>
      <c r="D1162" s="40" t="e">
        <v>#NUM!</v>
      </c>
      <c r="E1162" s="41" t="s">
        <v>3558</v>
      </c>
    </row>
    <row r="1163" spans="1:5" ht="15.75" customHeight="1" x14ac:dyDescent="0.25">
      <c r="A1163" s="39" t="s">
        <v>2400</v>
      </c>
      <c r="B1163" s="40">
        <v>0</v>
      </c>
      <c r="C1163" s="40">
        <v>6.5299999999999997E-2</v>
      </c>
      <c r="D1163" s="40" t="e">
        <v>#NUM!</v>
      </c>
      <c r="E1163" s="41" t="s">
        <v>3559</v>
      </c>
    </row>
    <row r="1164" spans="1:5" ht="15.75" customHeight="1" x14ac:dyDescent="0.25">
      <c r="A1164" s="39" t="s">
        <v>2402</v>
      </c>
      <c r="B1164" s="40">
        <v>0</v>
      </c>
      <c r="C1164" s="40">
        <v>8.1199999999999994E-2</v>
      </c>
      <c r="D1164" s="40" t="e">
        <v>#NUM!</v>
      </c>
      <c r="E1164" s="41" t="s">
        <v>3560</v>
      </c>
    </row>
    <row r="1165" spans="1:5" ht="15.75" customHeight="1" x14ac:dyDescent="0.25">
      <c r="A1165" s="39" t="s">
        <v>2404</v>
      </c>
      <c r="B1165" s="40">
        <v>0</v>
      </c>
      <c r="C1165" s="40">
        <v>6.7500000000000004E-2</v>
      </c>
      <c r="D1165" s="40" t="e">
        <v>#NUM!</v>
      </c>
      <c r="E1165" s="41" t="s">
        <v>3561</v>
      </c>
    </row>
    <row r="1166" spans="1:5" ht="15.75" customHeight="1" x14ac:dyDescent="0.25">
      <c r="A1166" s="39" t="s">
        <v>2406</v>
      </c>
      <c r="B1166" s="40">
        <v>0</v>
      </c>
      <c r="C1166" s="40">
        <v>4.5900000000000003E-2</v>
      </c>
      <c r="D1166" s="40" t="e">
        <v>#NUM!</v>
      </c>
      <c r="E1166" s="41" t="s">
        <v>3562</v>
      </c>
    </row>
    <row r="1167" spans="1:5" ht="15.75" customHeight="1" x14ac:dyDescent="0.25">
      <c r="A1167" s="39" t="s">
        <v>2408</v>
      </c>
      <c r="B1167" s="40">
        <v>0</v>
      </c>
      <c r="C1167" s="40">
        <v>4.2999999999999997E-2</v>
      </c>
      <c r="D1167" s="40" t="e">
        <v>#NUM!</v>
      </c>
      <c r="E1167" s="41" t="s">
        <v>3563</v>
      </c>
    </row>
    <row r="1168" spans="1:5" ht="15.75" customHeight="1" x14ac:dyDescent="0.25">
      <c r="A1168" s="39" t="s">
        <v>2410</v>
      </c>
      <c r="B1168" s="40">
        <v>0</v>
      </c>
      <c r="C1168" s="40">
        <v>3.5000000000000003E-2</v>
      </c>
      <c r="D1168" s="40" t="e">
        <v>#NUM!</v>
      </c>
      <c r="E1168" s="41" t="s">
        <v>3564</v>
      </c>
    </row>
    <row r="1169" spans="1:5" ht="15.75" customHeight="1" x14ac:dyDescent="0.25">
      <c r="A1169" s="39" t="s">
        <v>2412</v>
      </c>
      <c r="B1169" s="40">
        <v>0</v>
      </c>
      <c r="C1169" s="40">
        <v>7.8899999999999998E-2</v>
      </c>
      <c r="D1169" s="40" t="e">
        <v>#NUM!</v>
      </c>
      <c r="E1169" s="41" t="s">
        <v>3565</v>
      </c>
    </row>
    <row r="1170" spans="1:5" ht="15.75" customHeight="1" x14ac:dyDescent="0.25">
      <c r="A1170" s="39" t="s">
        <v>2414</v>
      </c>
      <c r="B1170" s="40">
        <v>0</v>
      </c>
      <c r="C1170" s="40">
        <v>0.125</v>
      </c>
      <c r="D1170" s="40" t="e">
        <v>#NUM!</v>
      </c>
      <c r="E1170" s="41" t="s">
        <v>3566</v>
      </c>
    </row>
    <row r="1171" spans="1:5" ht="15.75" customHeight="1" x14ac:dyDescent="0.25">
      <c r="A1171" s="39" t="s">
        <v>2416</v>
      </c>
      <c r="B1171" s="40">
        <v>0</v>
      </c>
      <c r="C1171" s="40">
        <v>3.1600000000000003E-2</v>
      </c>
      <c r="D1171" s="40" t="e">
        <v>#NUM!</v>
      </c>
      <c r="E1171" s="41" t="s">
        <v>3567</v>
      </c>
    </row>
    <row r="1172" spans="1:5" ht="15.75" customHeight="1" x14ac:dyDescent="0.25">
      <c r="A1172" s="39" t="s">
        <v>2418</v>
      </c>
      <c r="B1172" s="40">
        <v>0</v>
      </c>
      <c r="C1172" s="40">
        <v>0.10299999999999999</v>
      </c>
      <c r="D1172" s="40" t="e">
        <v>#NUM!</v>
      </c>
      <c r="E1172" s="41" t="s">
        <v>3568</v>
      </c>
    </row>
    <row r="1173" spans="1:5" ht="15.75" customHeight="1" x14ac:dyDescent="0.25">
      <c r="A1173" s="39" t="s">
        <v>2420</v>
      </c>
      <c r="B1173" s="40">
        <v>0</v>
      </c>
      <c r="C1173" s="40">
        <v>7.3999999999999996E-2</v>
      </c>
      <c r="D1173" s="40" t="e">
        <v>#NUM!</v>
      </c>
      <c r="E1173" s="41" t="s">
        <v>3569</v>
      </c>
    </row>
    <row r="1174" spans="1:5" ht="15.75" customHeight="1" x14ac:dyDescent="0.25">
      <c r="A1174" s="39" t="s">
        <v>2422</v>
      </c>
      <c r="B1174" s="40">
        <v>0</v>
      </c>
      <c r="C1174" s="40">
        <v>5.45E-2</v>
      </c>
      <c r="D1174" s="40" t="e">
        <v>#NUM!</v>
      </c>
      <c r="E1174" s="41" t="s">
        <v>2423</v>
      </c>
    </row>
    <row r="1175" spans="1:5" ht="15.75" customHeight="1" x14ac:dyDescent="0.25">
      <c r="A1175" s="39" t="s">
        <v>2424</v>
      </c>
      <c r="B1175" s="40">
        <v>0</v>
      </c>
      <c r="C1175" s="40">
        <v>9.06E-2</v>
      </c>
      <c r="D1175" s="40" t="e">
        <v>#NUM!</v>
      </c>
      <c r="E1175" s="41" t="s">
        <v>3570</v>
      </c>
    </row>
    <row r="1176" spans="1:5" ht="15.75" customHeight="1" x14ac:dyDescent="0.25">
      <c r="A1176" s="39" t="s">
        <v>2426</v>
      </c>
      <c r="B1176" s="40">
        <v>0</v>
      </c>
      <c r="C1176" s="40">
        <v>0.10100000000000001</v>
      </c>
      <c r="D1176" s="40" t="e">
        <v>#NUM!</v>
      </c>
      <c r="E1176" s="41" t="s">
        <v>3571</v>
      </c>
    </row>
    <row r="1177" spans="1:5" ht="15.75" customHeight="1" x14ac:dyDescent="0.25">
      <c r="A1177" s="39" t="s">
        <v>2428</v>
      </c>
      <c r="B1177" s="40">
        <v>0</v>
      </c>
      <c r="C1177" s="40">
        <v>0.113</v>
      </c>
      <c r="D1177" s="40" t="e">
        <v>#NUM!</v>
      </c>
      <c r="E1177" s="41" t="s">
        <v>3572</v>
      </c>
    </row>
    <row r="1178" spans="1:5" ht="15.75" customHeight="1" x14ac:dyDescent="0.25">
      <c r="A1178" s="39" t="s">
        <v>2430</v>
      </c>
      <c r="B1178" s="40">
        <v>0</v>
      </c>
      <c r="C1178" s="40">
        <v>3.85E-2</v>
      </c>
      <c r="D1178" s="40" t="e">
        <v>#NUM!</v>
      </c>
      <c r="E1178" s="41" t="s">
        <v>3573</v>
      </c>
    </row>
    <row r="1179" spans="1:5" ht="15.75" customHeight="1" x14ac:dyDescent="0.25">
      <c r="A1179" s="39" t="s">
        <v>2432</v>
      </c>
      <c r="B1179" s="40">
        <v>0</v>
      </c>
      <c r="C1179" s="40">
        <v>7.6200000000000004E-2</v>
      </c>
      <c r="D1179" s="40" t="e">
        <v>#NUM!</v>
      </c>
      <c r="E1179" s="41" t="s">
        <v>3574</v>
      </c>
    </row>
    <row r="1180" spans="1:5" ht="15.75" customHeight="1" x14ac:dyDescent="0.25">
      <c r="A1180" s="39" t="s">
        <v>1900</v>
      </c>
      <c r="B1180" s="40">
        <v>0</v>
      </c>
      <c r="C1180" s="40">
        <v>0.122</v>
      </c>
      <c r="D1180" s="40" t="e">
        <v>#NUM!</v>
      </c>
      <c r="E1180" s="41" t="s">
        <v>3575</v>
      </c>
    </row>
    <row r="1181" spans="1:5" ht="15.75" customHeight="1" x14ac:dyDescent="0.25">
      <c r="A1181" s="39" t="s">
        <v>2434</v>
      </c>
      <c r="B1181" s="40">
        <v>0</v>
      </c>
      <c r="C1181" s="40">
        <v>2.9000000000000001E-2</v>
      </c>
      <c r="D1181" s="40" t="e">
        <v>#NUM!</v>
      </c>
      <c r="E1181" s="41" t="s">
        <v>2435</v>
      </c>
    </row>
    <row r="1182" spans="1:5" ht="15.75" customHeight="1" x14ac:dyDescent="0.25">
      <c r="A1182" s="39" t="s">
        <v>2436</v>
      </c>
      <c r="B1182" s="40">
        <v>0</v>
      </c>
      <c r="C1182" s="40">
        <v>0.109</v>
      </c>
      <c r="D1182" s="40" t="e">
        <v>#NUM!</v>
      </c>
      <c r="E1182" s="41" t="s">
        <v>3576</v>
      </c>
    </row>
    <row r="1183" spans="1:5" ht="15.75" customHeight="1" x14ac:dyDescent="0.25">
      <c r="A1183" s="39" t="s">
        <v>2438</v>
      </c>
      <c r="B1183" s="40">
        <v>0</v>
      </c>
      <c r="C1183" s="40">
        <v>9.74E-2</v>
      </c>
      <c r="D1183" s="40" t="e">
        <v>#NUM!</v>
      </c>
      <c r="E1183" s="41" t="s">
        <v>3577</v>
      </c>
    </row>
    <row r="1184" spans="1:5" ht="15.75" customHeight="1" x14ac:dyDescent="0.25">
      <c r="A1184" s="39" t="s">
        <v>2440</v>
      </c>
      <c r="B1184" s="40">
        <v>0</v>
      </c>
      <c r="C1184" s="40">
        <v>7.4200000000000002E-2</v>
      </c>
      <c r="D1184" s="40" t="e">
        <v>#NUM!</v>
      </c>
      <c r="E1184" s="41" t="s">
        <v>3578</v>
      </c>
    </row>
    <row r="1185" spans="1:5" ht="15.75" customHeight="1" x14ac:dyDescent="0.25">
      <c r="A1185" s="39" t="s">
        <v>2442</v>
      </c>
      <c r="B1185" s="40">
        <v>0</v>
      </c>
      <c r="C1185" s="40">
        <v>1.41E-2</v>
      </c>
      <c r="D1185" s="40" t="e">
        <v>#NUM!</v>
      </c>
      <c r="E1185" s="41" t="s">
        <v>2443</v>
      </c>
    </row>
    <row r="1186" spans="1:5" ht="15.75" customHeight="1" x14ac:dyDescent="0.25">
      <c r="A1186" s="39" t="s">
        <v>2444</v>
      </c>
      <c r="B1186" s="40">
        <v>0</v>
      </c>
      <c r="C1186" s="40">
        <v>3.85E-2</v>
      </c>
      <c r="D1186" s="40" t="e">
        <v>#NUM!</v>
      </c>
      <c r="E1186" s="41" t="s">
        <v>3579</v>
      </c>
    </row>
    <row r="1187" spans="1:5" ht="15.75" customHeight="1" x14ac:dyDescent="0.25">
      <c r="A1187" s="39" t="s">
        <v>2446</v>
      </c>
      <c r="B1187" s="40">
        <v>0</v>
      </c>
      <c r="C1187" s="40">
        <v>3.8899999999999997E-2</v>
      </c>
      <c r="D1187" s="40" t="e">
        <v>#NUM!</v>
      </c>
      <c r="E1187" s="41" t="s">
        <v>3580</v>
      </c>
    </row>
    <row r="1188" spans="1:5" ht="15.75" customHeight="1" x14ac:dyDescent="0.25">
      <c r="A1188" s="39" t="s">
        <v>2087</v>
      </c>
      <c r="B1188" s="40">
        <v>0</v>
      </c>
      <c r="C1188" s="40">
        <v>0.126</v>
      </c>
      <c r="D1188" s="40" t="e">
        <v>#NUM!</v>
      </c>
      <c r="E1188" s="41" t="s">
        <v>3581</v>
      </c>
    </row>
    <row r="1189" spans="1:5" ht="15.75" customHeight="1" x14ac:dyDescent="0.25">
      <c r="A1189" s="39" t="s">
        <v>2448</v>
      </c>
      <c r="B1189" s="40">
        <v>0</v>
      </c>
      <c r="C1189" s="40">
        <v>3.3399999999999999E-2</v>
      </c>
      <c r="D1189" s="40" t="e">
        <v>#NUM!</v>
      </c>
      <c r="E1189" s="41" t="s">
        <v>3582</v>
      </c>
    </row>
    <row r="1190" spans="1:5" ht="15.75" customHeight="1" x14ac:dyDescent="0.25">
      <c r="A1190" s="39" t="s">
        <v>2450</v>
      </c>
      <c r="B1190" s="40">
        <v>0</v>
      </c>
      <c r="C1190" s="40">
        <v>0.10199999999999999</v>
      </c>
      <c r="D1190" s="40" t="e">
        <v>#NUM!</v>
      </c>
      <c r="E1190" s="41" t="s">
        <v>3583</v>
      </c>
    </row>
    <row r="1191" spans="1:5" ht="15.75" customHeight="1" x14ac:dyDescent="0.25">
      <c r="A1191" s="39" t="s">
        <v>2452</v>
      </c>
      <c r="B1191" s="40">
        <v>0</v>
      </c>
      <c r="C1191" s="40">
        <v>4.48E-2</v>
      </c>
      <c r="D1191" s="40" t="e">
        <v>#NUM!</v>
      </c>
      <c r="E1191" s="41" t="s">
        <v>3584</v>
      </c>
    </row>
    <row r="1192" spans="1:5" ht="15.75" customHeight="1" x14ac:dyDescent="0.25">
      <c r="A1192" s="39" t="s">
        <v>2454</v>
      </c>
      <c r="B1192" s="40">
        <v>0</v>
      </c>
      <c r="C1192" s="40">
        <v>2.6599999999999999E-2</v>
      </c>
      <c r="D1192" s="40" t="e">
        <v>#NUM!</v>
      </c>
      <c r="E1192" s="41" t="s">
        <v>3585</v>
      </c>
    </row>
    <row r="1193" spans="1:5" ht="15.75" customHeight="1" x14ac:dyDescent="0.25">
      <c r="A1193" s="39" t="s">
        <v>2456</v>
      </c>
      <c r="B1193" s="40">
        <v>0</v>
      </c>
      <c r="C1193" s="40">
        <v>7.6799999999999993E-2</v>
      </c>
      <c r="D1193" s="40" t="e">
        <v>#NUM!</v>
      </c>
      <c r="E1193" s="41" t="s">
        <v>3586</v>
      </c>
    </row>
    <row r="1194" spans="1:5" ht="15.75" customHeight="1" x14ac:dyDescent="0.25">
      <c r="A1194" s="39" t="s">
        <v>2458</v>
      </c>
      <c r="B1194" s="40">
        <v>0</v>
      </c>
      <c r="C1194" s="40">
        <v>0.111</v>
      </c>
      <c r="D1194" s="40" t="e">
        <v>#NUM!</v>
      </c>
      <c r="E1194" s="41" t="s">
        <v>3587</v>
      </c>
    </row>
    <row r="1195" spans="1:5" ht="15.75" customHeight="1" x14ac:dyDescent="0.25">
      <c r="A1195" s="39" t="s">
        <v>2460</v>
      </c>
      <c r="B1195" s="40">
        <v>0</v>
      </c>
      <c r="C1195" s="40">
        <v>7.3400000000000007E-2</v>
      </c>
      <c r="D1195" s="40" t="e">
        <v>#NUM!</v>
      </c>
      <c r="E1195" s="41" t="s">
        <v>3588</v>
      </c>
    </row>
    <row r="1196" spans="1:5" ht="15.75" customHeight="1" x14ac:dyDescent="0.25">
      <c r="A1196" s="39" t="s">
        <v>2462</v>
      </c>
      <c r="B1196" s="40">
        <v>0</v>
      </c>
      <c r="C1196" s="40">
        <v>7.8299999999999995E-2</v>
      </c>
      <c r="D1196" s="40" t="e">
        <v>#NUM!</v>
      </c>
      <c r="E1196" s="41" t="s">
        <v>3589</v>
      </c>
    </row>
    <row r="1197" spans="1:5" ht="15.75" customHeight="1" x14ac:dyDescent="0.25">
      <c r="A1197" s="39" t="s">
        <v>2464</v>
      </c>
      <c r="B1197" s="40">
        <v>0</v>
      </c>
      <c r="C1197" s="40">
        <v>3.2899999999999999E-2</v>
      </c>
      <c r="D1197" s="40" t="e">
        <v>#NUM!</v>
      </c>
      <c r="E1197" s="41" t="s">
        <v>3590</v>
      </c>
    </row>
    <row r="1198" spans="1:5" ht="15.75" customHeight="1" x14ac:dyDescent="0.25">
      <c r="A1198" s="39" t="s">
        <v>2468</v>
      </c>
      <c r="B1198" s="40">
        <v>0</v>
      </c>
      <c r="C1198" s="40">
        <v>4.48E-2</v>
      </c>
      <c r="D1198" s="40" t="e">
        <v>#NUM!</v>
      </c>
      <c r="E1198" s="41" t="s">
        <v>3591</v>
      </c>
    </row>
    <row r="1199" spans="1:5" ht="15.75" customHeight="1" x14ac:dyDescent="0.25">
      <c r="A1199" s="39" t="s">
        <v>2470</v>
      </c>
      <c r="B1199" s="40">
        <v>0</v>
      </c>
      <c r="C1199" s="40">
        <v>0.12</v>
      </c>
      <c r="D1199" s="40" t="e">
        <v>#NUM!</v>
      </c>
      <c r="E1199" s="41" t="s">
        <v>3592</v>
      </c>
    </row>
    <row r="1200" spans="1:5" ht="15.75" customHeight="1" x14ac:dyDescent="0.25">
      <c r="A1200" s="39" t="s">
        <v>2472</v>
      </c>
      <c r="B1200" s="40">
        <v>0</v>
      </c>
      <c r="C1200" s="40">
        <v>6.6400000000000001E-2</v>
      </c>
      <c r="D1200" s="40" t="e">
        <v>#NUM!</v>
      </c>
      <c r="E1200" s="41" t="s">
        <v>3593</v>
      </c>
    </row>
    <row r="1201" spans="1:5" ht="15.75" customHeight="1" x14ac:dyDescent="0.25">
      <c r="A1201" s="39" t="s">
        <v>2474</v>
      </c>
      <c r="B1201" s="40">
        <v>0</v>
      </c>
      <c r="C1201" s="40">
        <v>2.5600000000000001E-2</v>
      </c>
      <c r="D1201" s="40" t="e">
        <v>#NUM!</v>
      </c>
      <c r="E1201" s="41" t="s">
        <v>3594</v>
      </c>
    </row>
    <row r="1202" spans="1:5" ht="15.75" customHeight="1" x14ac:dyDescent="0.25">
      <c r="A1202" s="39" t="s">
        <v>2476</v>
      </c>
      <c r="B1202" s="40">
        <v>0</v>
      </c>
      <c r="C1202" s="40">
        <v>5.7799999999999997E-2</v>
      </c>
      <c r="D1202" s="40" t="e">
        <v>#NUM!</v>
      </c>
      <c r="E1202" s="41" t="s">
        <v>3595</v>
      </c>
    </row>
    <row r="1203" spans="1:5" ht="15.75" customHeight="1" x14ac:dyDescent="0.25">
      <c r="A1203" s="39" t="s">
        <v>2478</v>
      </c>
      <c r="B1203" s="40">
        <v>0</v>
      </c>
      <c r="C1203" s="40">
        <v>8.3900000000000002E-2</v>
      </c>
      <c r="D1203" s="40" t="e">
        <v>#NUM!</v>
      </c>
      <c r="E1203" s="41" t="s">
        <v>3596</v>
      </c>
    </row>
    <row r="1204" spans="1:5" ht="15.75" customHeight="1" x14ac:dyDescent="0.25">
      <c r="A1204" s="39" t="s">
        <v>2480</v>
      </c>
      <c r="B1204" s="40">
        <v>0</v>
      </c>
      <c r="C1204" s="40">
        <v>4.1700000000000001E-2</v>
      </c>
      <c r="D1204" s="40" t="e">
        <v>#NUM!</v>
      </c>
      <c r="E1204" s="41" t="s">
        <v>2481</v>
      </c>
    </row>
    <row r="1205" spans="1:5" ht="15.75" customHeight="1" x14ac:dyDescent="0.25">
      <c r="A1205" s="39" t="s">
        <v>2482</v>
      </c>
      <c r="B1205" s="40">
        <v>0</v>
      </c>
      <c r="C1205" s="40">
        <v>2.1100000000000001E-2</v>
      </c>
      <c r="D1205" s="40" t="e">
        <v>#NUM!</v>
      </c>
      <c r="E1205" s="41" t="s">
        <v>3597</v>
      </c>
    </row>
    <row r="1206" spans="1:5" ht="15.75" customHeight="1" x14ac:dyDescent="0.25">
      <c r="A1206" s="39" t="s">
        <v>2484</v>
      </c>
      <c r="B1206" s="40">
        <v>0</v>
      </c>
      <c r="C1206" s="40">
        <v>3.9399999999999998E-2</v>
      </c>
      <c r="D1206" s="40" t="e">
        <v>#NUM!</v>
      </c>
      <c r="E1206" s="41" t="s">
        <v>3598</v>
      </c>
    </row>
    <row r="1207" spans="1:5" ht="15.75" customHeight="1" x14ac:dyDescent="0.25">
      <c r="A1207" s="39" t="s">
        <v>2486</v>
      </c>
      <c r="B1207" s="40">
        <v>0</v>
      </c>
      <c r="C1207" s="40">
        <v>9.9699999999999997E-2</v>
      </c>
      <c r="D1207" s="40" t="e">
        <v>#NUM!</v>
      </c>
      <c r="E1207" s="41" t="s">
        <v>3599</v>
      </c>
    </row>
    <row r="1208" spans="1:5" ht="15.75" customHeight="1" x14ac:dyDescent="0.25">
      <c r="A1208" s="39" t="s">
        <v>2488</v>
      </c>
      <c r="B1208" s="40">
        <v>0</v>
      </c>
      <c r="C1208" s="40">
        <v>8.3299999999999999E-2</v>
      </c>
      <c r="D1208" s="40" t="e">
        <v>#NUM!</v>
      </c>
      <c r="E1208" s="41" t="s">
        <v>3600</v>
      </c>
    </row>
    <row r="1209" spans="1:5" ht="15.75" customHeight="1" x14ac:dyDescent="0.25">
      <c r="A1209" s="39" t="s">
        <v>2492</v>
      </c>
      <c r="B1209" s="40">
        <v>0</v>
      </c>
      <c r="C1209" s="40">
        <v>4.3499999999999997E-2</v>
      </c>
      <c r="D1209" s="40" t="e">
        <v>#NUM!</v>
      </c>
      <c r="E1209" s="41" t="s">
        <v>2493</v>
      </c>
    </row>
    <row r="1210" spans="1:5" ht="15.75" customHeight="1" x14ac:dyDescent="0.25">
      <c r="A1210" s="39" t="s">
        <v>2120</v>
      </c>
      <c r="B1210" s="40">
        <v>0</v>
      </c>
      <c r="C1210" s="40">
        <v>0.123</v>
      </c>
      <c r="D1210" s="40" t="e">
        <v>#NUM!</v>
      </c>
      <c r="E1210" s="41" t="s">
        <v>3601</v>
      </c>
    </row>
    <row r="1211" spans="1:5" ht="15.75" customHeight="1" x14ac:dyDescent="0.25">
      <c r="A1211" s="39" t="s">
        <v>2494</v>
      </c>
      <c r="B1211" s="40">
        <v>0</v>
      </c>
      <c r="C1211" s="40">
        <v>1.7899999999999999E-2</v>
      </c>
      <c r="D1211" s="40" t="e">
        <v>#NUM!</v>
      </c>
      <c r="E1211" s="41" t="s">
        <v>3602</v>
      </c>
    </row>
    <row r="1212" spans="1:5" ht="15.75" customHeight="1" x14ac:dyDescent="0.25">
      <c r="A1212" s="39" t="s">
        <v>2118</v>
      </c>
      <c r="B1212" s="40">
        <v>0</v>
      </c>
      <c r="C1212" s="40">
        <v>0.1</v>
      </c>
      <c r="D1212" s="40" t="e">
        <v>#NUM!</v>
      </c>
      <c r="E1212" s="41" t="s">
        <v>3603</v>
      </c>
    </row>
    <row r="1213" spans="1:5" ht="15.75" customHeight="1" x14ac:dyDescent="0.25">
      <c r="A1213" s="39" t="s">
        <v>2500</v>
      </c>
      <c r="B1213" s="40">
        <v>0</v>
      </c>
      <c r="C1213" s="40">
        <v>7.9200000000000007E-2</v>
      </c>
      <c r="D1213" s="40" t="e">
        <v>#NUM!</v>
      </c>
      <c r="E1213" s="41" t="s">
        <v>3604</v>
      </c>
    </row>
    <row r="1214" spans="1:5" ht="15.75" customHeight="1" x14ac:dyDescent="0.25">
      <c r="A1214" s="39" t="s">
        <v>2502</v>
      </c>
      <c r="B1214" s="40">
        <v>0</v>
      </c>
      <c r="C1214" s="40">
        <v>0.115</v>
      </c>
      <c r="D1214" s="40" t="e">
        <v>#NUM!</v>
      </c>
      <c r="E1214" s="41" t="s">
        <v>2503</v>
      </c>
    </row>
    <row r="1215" spans="1:5" ht="15.75" customHeight="1" x14ac:dyDescent="0.25">
      <c r="A1215" s="39" t="s">
        <v>2504</v>
      </c>
      <c r="B1215" s="40">
        <v>0</v>
      </c>
      <c r="C1215" s="40">
        <v>3.2300000000000002E-2</v>
      </c>
      <c r="D1215" s="40" t="e">
        <v>#NUM!</v>
      </c>
      <c r="E1215" s="41" t="s">
        <v>3605</v>
      </c>
    </row>
    <row r="1216" spans="1:5" ht="15.75" customHeight="1" x14ac:dyDescent="0.25">
      <c r="A1216" s="39" t="s">
        <v>2506</v>
      </c>
      <c r="B1216" s="40">
        <v>0</v>
      </c>
      <c r="C1216" s="40">
        <v>5.33E-2</v>
      </c>
      <c r="D1216" s="40" t="e">
        <v>#NUM!</v>
      </c>
      <c r="E1216" s="41" t="s">
        <v>3606</v>
      </c>
    </row>
    <row r="1217" spans="1:5" ht="15.75" customHeight="1" x14ac:dyDescent="0.25">
      <c r="A1217" s="39" t="s">
        <v>2508</v>
      </c>
      <c r="B1217" s="40">
        <v>0</v>
      </c>
      <c r="C1217" s="40">
        <v>7.4499999999999997E-2</v>
      </c>
      <c r="D1217" s="40" t="e">
        <v>#NUM!</v>
      </c>
      <c r="E1217" s="41" t="s">
        <v>3607</v>
      </c>
    </row>
    <row r="1218" spans="1:5" ht="15.75" customHeight="1" x14ac:dyDescent="0.25">
      <c r="A1218" s="39" t="s">
        <v>2230</v>
      </c>
      <c r="B1218" s="40">
        <v>0</v>
      </c>
      <c r="C1218" s="40">
        <v>0.129</v>
      </c>
      <c r="D1218" s="40" t="e">
        <v>#NUM!</v>
      </c>
      <c r="E1218" s="41" t="s">
        <v>3608</v>
      </c>
    </row>
    <row r="1219" spans="1:5" ht="15.75" customHeight="1" x14ac:dyDescent="0.25">
      <c r="A1219" s="39" t="s">
        <v>2208</v>
      </c>
      <c r="B1219" s="40">
        <v>0</v>
      </c>
      <c r="C1219" s="40">
        <v>6.6699999999999995E-2</v>
      </c>
      <c r="D1219" s="40" t="e">
        <v>#NUM!</v>
      </c>
      <c r="E1219" s="41" t="s">
        <v>3609</v>
      </c>
    </row>
    <row r="1220" spans="1:5" ht="15.75" customHeight="1" x14ac:dyDescent="0.25">
      <c r="A1220" s="39" t="s">
        <v>2512</v>
      </c>
      <c r="B1220" s="40">
        <v>0</v>
      </c>
      <c r="C1220" s="40">
        <v>5.8799999999999998E-2</v>
      </c>
      <c r="D1220" s="40" t="e">
        <v>#NUM!</v>
      </c>
      <c r="E1220" s="41" t="s">
        <v>3610</v>
      </c>
    </row>
    <row r="1221" spans="1:5" ht="15.75" customHeight="1" x14ac:dyDescent="0.25">
      <c r="A1221" s="39" t="s">
        <v>2514</v>
      </c>
      <c r="B1221" s="40">
        <v>0</v>
      </c>
      <c r="C1221" s="40">
        <v>4.2299999999999997E-2</v>
      </c>
      <c r="D1221" s="40" t="e">
        <v>#NUM!</v>
      </c>
      <c r="E1221" s="41" t="s">
        <v>3611</v>
      </c>
    </row>
    <row r="1222" spans="1:5" ht="15.75" customHeight="1" x14ac:dyDescent="0.25">
      <c r="A1222" s="39" t="s">
        <v>2516</v>
      </c>
      <c r="B1222" s="40">
        <v>0</v>
      </c>
      <c r="C1222" s="40">
        <v>4.1099999999999998E-2</v>
      </c>
      <c r="D1222" s="40" t="e">
        <v>#NUM!</v>
      </c>
      <c r="E1222" s="41" t="s">
        <v>3611</v>
      </c>
    </row>
    <row r="1223" spans="1:5" ht="15.75" customHeight="1" x14ac:dyDescent="0.25">
      <c r="A1223" s="39" t="s">
        <v>2518</v>
      </c>
      <c r="B1223" s="40">
        <v>0</v>
      </c>
      <c r="C1223" s="40">
        <v>3.3300000000000003E-2</v>
      </c>
      <c r="D1223" s="40" t="e">
        <v>#NUM!</v>
      </c>
      <c r="E1223" s="41" t="s">
        <v>3612</v>
      </c>
    </row>
    <row r="1224" spans="1:5" ht="15.75" customHeight="1" x14ac:dyDescent="0.25">
      <c r="A1224" s="39" t="s">
        <v>2522</v>
      </c>
      <c r="B1224" s="40">
        <v>0</v>
      </c>
      <c r="C1224" s="40">
        <v>4.7100000000000003E-2</v>
      </c>
      <c r="D1224" s="40" t="e">
        <v>#NUM!</v>
      </c>
      <c r="E1224" s="41" t="s">
        <v>3606</v>
      </c>
    </row>
    <row r="1225" spans="1:5" ht="15.75" customHeight="1" x14ac:dyDescent="0.25">
      <c r="A1225" s="39" t="s">
        <v>2528</v>
      </c>
      <c r="B1225" s="40">
        <v>0</v>
      </c>
      <c r="C1225" s="40">
        <v>3.1699999999999999E-2</v>
      </c>
      <c r="D1225" s="40" t="e">
        <v>#NUM!</v>
      </c>
      <c r="E1225" s="41" t="s">
        <v>3612</v>
      </c>
    </row>
    <row r="1226" spans="1:5" ht="15.75" customHeight="1" x14ac:dyDescent="0.25">
      <c r="A1226" s="39" t="s">
        <v>2530</v>
      </c>
      <c r="B1226" s="40">
        <v>0</v>
      </c>
      <c r="C1226" s="40">
        <v>8.7900000000000006E-2</v>
      </c>
      <c r="D1226" s="40" t="e">
        <v>#NUM!</v>
      </c>
      <c r="E1226" s="41" t="s">
        <v>3613</v>
      </c>
    </row>
    <row r="1227" spans="1:5" ht="15.75" customHeight="1" x14ac:dyDescent="0.25">
      <c r="A1227" s="39" t="s">
        <v>2532</v>
      </c>
      <c r="B1227" s="40">
        <v>0</v>
      </c>
      <c r="C1227" s="40">
        <v>3.6999999999999998E-2</v>
      </c>
      <c r="D1227" s="40" t="e">
        <v>#NUM!</v>
      </c>
      <c r="E1227" s="41" t="s">
        <v>3614</v>
      </c>
    </row>
    <row r="1228" spans="1:5" ht="15.75" customHeight="1" x14ac:dyDescent="0.25">
      <c r="A1228" s="39" t="s">
        <v>2536</v>
      </c>
      <c r="B1228" s="40">
        <v>0</v>
      </c>
      <c r="C1228" s="40">
        <v>0.115</v>
      </c>
      <c r="D1228" s="40" t="e">
        <v>#NUM!</v>
      </c>
      <c r="E1228" s="41" t="s">
        <v>3615</v>
      </c>
    </row>
    <row r="1229" spans="1:5" ht="15.75" customHeight="1" x14ac:dyDescent="0.25">
      <c r="A1229" s="39" t="s">
        <v>1957</v>
      </c>
      <c r="B1229" s="40">
        <v>0</v>
      </c>
      <c r="C1229" s="40">
        <v>0.125</v>
      </c>
      <c r="D1229" s="40" t="e">
        <v>#NUM!</v>
      </c>
      <c r="E1229" s="41" t="s">
        <v>3616</v>
      </c>
    </row>
    <row r="1230" spans="1:5" ht="15.75" customHeight="1" x14ac:dyDescent="0.25">
      <c r="A1230" s="39" t="s">
        <v>2160</v>
      </c>
      <c r="B1230" s="40">
        <v>0</v>
      </c>
      <c r="C1230" s="40">
        <v>5.2600000000000001E-2</v>
      </c>
      <c r="D1230" s="40" t="e">
        <v>#NUM!</v>
      </c>
      <c r="E1230" s="41" t="s">
        <v>3617</v>
      </c>
    </row>
    <row r="1231" spans="1:5" ht="15.75" customHeight="1" x14ac:dyDescent="0.25">
      <c r="A1231" s="39" t="s">
        <v>2543</v>
      </c>
      <c r="B1231" s="40">
        <v>0</v>
      </c>
      <c r="C1231" s="40">
        <v>0.10299999999999999</v>
      </c>
      <c r="D1231" s="40" t="e">
        <v>#NUM!</v>
      </c>
      <c r="E1231" s="41" t="s">
        <v>3618</v>
      </c>
    </row>
    <row r="1232" spans="1:5" ht="15.75" customHeight="1" x14ac:dyDescent="0.25">
      <c r="A1232" s="39" t="s">
        <v>2545</v>
      </c>
      <c r="B1232" s="40">
        <v>0</v>
      </c>
      <c r="C1232" s="40">
        <v>7.8399999999999997E-2</v>
      </c>
      <c r="D1232" s="40" t="e">
        <v>#NUM!</v>
      </c>
      <c r="E1232" s="41" t="s">
        <v>3619</v>
      </c>
    </row>
    <row r="1233" spans="1:5" ht="15.75" customHeight="1" x14ac:dyDescent="0.25">
      <c r="A1233" s="39" t="s">
        <v>2547</v>
      </c>
      <c r="B1233" s="40">
        <v>0</v>
      </c>
      <c r="C1233" s="40">
        <v>9.8599999999999993E-2</v>
      </c>
      <c r="D1233" s="40" t="e">
        <v>#NUM!</v>
      </c>
      <c r="E1233" s="41" t="s">
        <v>3620</v>
      </c>
    </row>
    <row r="1234" spans="1:5" ht="15.75" customHeight="1" x14ac:dyDescent="0.25">
      <c r="A1234" s="39" t="s">
        <v>1872</v>
      </c>
      <c r="B1234" s="40">
        <v>0</v>
      </c>
      <c r="C1234" s="40">
        <v>0.13</v>
      </c>
      <c r="D1234" s="40" t="e">
        <v>#NUM!</v>
      </c>
      <c r="E1234" s="41" t="s">
        <v>3621</v>
      </c>
    </row>
    <row r="1235" spans="1:5" ht="15.75" customHeight="1" x14ac:dyDescent="0.25">
      <c r="A1235" s="39" t="s">
        <v>2549</v>
      </c>
      <c r="B1235" s="40">
        <v>0</v>
      </c>
      <c r="C1235" s="40">
        <v>0.1</v>
      </c>
      <c r="D1235" s="40" t="e">
        <v>#NUM!</v>
      </c>
      <c r="E1235" s="41" t="s">
        <v>3622</v>
      </c>
    </row>
    <row r="1236" spans="1:5" ht="15.75" customHeight="1" x14ac:dyDescent="0.25">
      <c r="A1236" s="39" t="s">
        <v>1906</v>
      </c>
      <c r="B1236" s="40">
        <v>0</v>
      </c>
      <c r="C1236" s="40">
        <v>0.13</v>
      </c>
      <c r="D1236" s="40" t="e">
        <v>#NUM!</v>
      </c>
      <c r="E1236" s="41" t="s">
        <v>3623</v>
      </c>
    </row>
    <row r="1237" spans="1:5" ht="15.75" customHeight="1" x14ac:dyDescent="0.25">
      <c r="A1237" s="39" t="s">
        <v>2551</v>
      </c>
      <c r="B1237" s="40">
        <v>0</v>
      </c>
      <c r="C1237" s="40">
        <v>6.3700000000000007E-2</v>
      </c>
      <c r="D1237" s="40" t="e">
        <v>#NUM!</v>
      </c>
      <c r="E1237" s="41" t="s">
        <v>3624</v>
      </c>
    </row>
    <row r="1238" spans="1:5" ht="15.75" customHeight="1" x14ac:dyDescent="0.25">
      <c r="A1238" s="39" t="s">
        <v>2553</v>
      </c>
      <c r="B1238" s="40">
        <v>0</v>
      </c>
      <c r="C1238" s="40">
        <v>7.1300000000000002E-2</v>
      </c>
      <c r="D1238" s="40" t="e">
        <v>#NUM!</v>
      </c>
      <c r="E1238" s="41" t="s">
        <v>3625</v>
      </c>
    </row>
    <row r="1239" spans="1:5" ht="15.75" customHeight="1" x14ac:dyDescent="0.25">
      <c r="A1239" s="39" t="s">
        <v>2138</v>
      </c>
      <c r="B1239" s="40">
        <v>0</v>
      </c>
      <c r="C1239" s="40">
        <v>0.11799999999999999</v>
      </c>
      <c r="D1239" s="40" t="e">
        <v>#NUM!</v>
      </c>
      <c r="E1239" s="41" t="s">
        <v>3626</v>
      </c>
    </row>
    <row r="1240" spans="1:5" ht="15.75" customHeight="1" x14ac:dyDescent="0.25">
      <c r="A1240" s="39" t="s">
        <v>2134</v>
      </c>
      <c r="B1240" s="40">
        <v>0</v>
      </c>
      <c r="C1240" s="40">
        <v>0.125</v>
      </c>
      <c r="D1240" s="40" t="e">
        <v>#NUM!</v>
      </c>
      <c r="E1240" s="41" t="s">
        <v>3627</v>
      </c>
    </row>
    <row r="1241" spans="1:5" ht="15.75" customHeight="1" x14ac:dyDescent="0.25">
      <c r="A1241" s="39" t="s">
        <v>2146</v>
      </c>
      <c r="B1241" s="40">
        <v>0</v>
      </c>
      <c r="C1241" s="40">
        <v>0.129</v>
      </c>
      <c r="D1241" s="40" t="e">
        <v>#NUM!</v>
      </c>
      <c r="E1241" s="41" t="s">
        <v>3628</v>
      </c>
    </row>
    <row r="1242" spans="1:5" ht="15.75" customHeight="1" x14ac:dyDescent="0.25">
      <c r="A1242" s="39" t="s">
        <v>2555</v>
      </c>
      <c r="B1242" s="40">
        <v>0</v>
      </c>
      <c r="C1242" s="40">
        <v>0.11799999999999999</v>
      </c>
      <c r="D1242" s="40" t="e">
        <v>#NUM!</v>
      </c>
      <c r="E1242" s="41" t="s">
        <v>3629</v>
      </c>
    </row>
    <row r="1243" spans="1:5" ht="15.75" customHeight="1" x14ac:dyDescent="0.25">
      <c r="A1243" s="39" t="s">
        <v>2162</v>
      </c>
      <c r="B1243" s="40">
        <v>0</v>
      </c>
      <c r="C1243" s="40">
        <v>7.8899999999999998E-2</v>
      </c>
      <c r="D1243" s="40" t="e">
        <v>#NUM!</v>
      </c>
      <c r="E1243" s="41" t="s">
        <v>3630</v>
      </c>
    </row>
    <row r="1244" spans="1:5" ht="15.75" customHeight="1" x14ac:dyDescent="0.25">
      <c r="A1244" s="39" t="s">
        <v>2557</v>
      </c>
      <c r="B1244" s="40">
        <v>0</v>
      </c>
      <c r="C1244" s="40">
        <v>7.5300000000000006E-2</v>
      </c>
      <c r="D1244" s="40" t="e">
        <v>#NUM!</v>
      </c>
      <c r="E1244" s="41" t="s">
        <v>3631</v>
      </c>
    </row>
    <row r="1245" spans="1:5" ht="15.75" customHeight="1" x14ac:dyDescent="0.25">
      <c r="A1245" s="39" t="s">
        <v>2559</v>
      </c>
      <c r="B1245" s="40">
        <v>0</v>
      </c>
      <c r="C1245" s="40">
        <v>0.113</v>
      </c>
      <c r="D1245" s="40" t="e">
        <v>#NUM!</v>
      </c>
      <c r="E1245" s="41" t="s">
        <v>3632</v>
      </c>
    </row>
    <row r="1246" spans="1:5" ht="15.75" customHeight="1" x14ac:dyDescent="0.25">
      <c r="A1246" s="39" t="s">
        <v>2152</v>
      </c>
      <c r="B1246" s="40">
        <v>0</v>
      </c>
      <c r="C1246" s="40">
        <v>0.123</v>
      </c>
      <c r="D1246" s="40" t="e">
        <v>#NUM!</v>
      </c>
      <c r="E1246" s="41" t="s">
        <v>3633</v>
      </c>
    </row>
    <row r="1247" spans="1:5" ht="15.75" customHeight="1" x14ac:dyDescent="0.25">
      <c r="A1247" s="39" t="s">
        <v>2561</v>
      </c>
      <c r="B1247" s="40">
        <v>0</v>
      </c>
      <c r="C1247" s="40">
        <v>7.5800000000000006E-2</v>
      </c>
      <c r="D1247" s="40" t="e">
        <v>#NUM!</v>
      </c>
      <c r="E1247" s="41" t="s">
        <v>3634</v>
      </c>
    </row>
    <row r="1248" spans="1:5" ht="15.75" customHeight="1" x14ac:dyDescent="0.25">
      <c r="A1248" s="39" t="s">
        <v>2563</v>
      </c>
      <c r="B1248" s="40">
        <v>0</v>
      </c>
      <c r="C1248" s="40">
        <v>2.24E-2</v>
      </c>
      <c r="D1248" s="40" t="e">
        <v>#NUM!</v>
      </c>
      <c r="E1248" s="41" t="s">
        <v>3635</v>
      </c>
    </row>
    <row r="1249" spans="1:5" ht="15.75" customHeight="1" x14ac:dyDescent="0.25">
      <c r="A1249" s="39" t="s">
        <v>2565</v>
      </c>
      <c r="B1249" s="40">
        <v>0</v>
      </c>
      <c r="C1249" s="40">
        <v>7.6899999999999996E-2</v>
      </c>
      <c r="D1249" s="40" t="e">
        <v>#NUM!</v>
      </c>
      <c r="E1249" s="41" t="s">
        <v>3636</v>
      </c>
    </row>
    <row r="1250" spans="1:5" ht="15.75" customHeight="1" x14ac:dyDescent="0.25">
      <c r="A1250" s="39" t="s">
        <v>2567</v>
      </c>
      <c r="B1250" s="40">
        <v>0</v>
      </c>
      <c r="C1250" s="40">
        <v>8.1100000000000005E-2</v>
      </c>
      <c r="D1250" s="40" t="e">
        <v>#NUM!</v>
      </c>
      <c r="E1250" s="41" t="s">
        <v>3637</v>
      </c>
    </row>
    <row r="1251" spans="1:5" ht="15.75" customHeight="1" x14ac:dyDescent="0.25">
      <c r="A1251" s="39" t="s">
        <v>2569</v>
      </c>
      <c r="B1251" s="40">
        <v>0</v>
      </c>
      <c r="C1251" s="40">
        <v>0.11899999999999999</v>
      </c>
      <c r="D1251" s="40" t="e">
        <v>#NUM!</v>
      </c>
      <c r="E1251" s="41" t="s">
        <v>3638</v>
      </c>
    </row>
    <row r="1252" spans="1:5" ht="15.75" customHeight="1" x14ac:dyDescent="0.25">
      <c r="A1252" s="39" t="s">
        <v>2571</v>
      </c>
      <c r="B1252" s="40">
        <v>0</v>
      </c>
      <c r="C1252" s="40">
        <v>0.111</v>
      </c>
      <c r="D1252" s="40" t="e">
        <v>#NUM!</v>
      </c>
      <c r="E1252" s="41" t="s">
        <v>3639</v>
      </c>
    </row>
    <row r="1253" spans="1:5" ht="15.75" customHeight="1" x14ac:dyDescent="0.25">
      <c r="A1253" s="42" t="s">
        <v>2573</v>
      </c>
      <c r="B1253" s="43">
        <v>0</v>
      </c>
      <c r="C1253" s="43">
        <v>8.14E-2</v>
      </c>
      <c r="D1253" s="43" t="e">
        <v>#NUM!</v>
      </c>
      <c r="E1253" s="44" t="s">
        <v>3640</v>
      </c>
    </row>
  </sheetData>
  <sheetProtection sheet="1" objects="1" scenarios="1"/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0"/>
  <sheetViews>
    <sheetView workbookViewId="0"/>
  </sheetViews>
  <sheetFormatPr defaultColWidth="11.25" defaultRowHeight="15" customHeight="1" x14ac:dyDescent="0.25"/>
  <cols>
    <col min="1" max="1" width="33" customWidth="1"/>
    <col min="2" max="26" width="21.125" customWidth="1"/>
  </cols>
  <sheetData>
    <row r="1" spans="1:26" ht="55.5" customHeight="1" x14ac:dyDescent="0.25">
      <c r="A1" s="45" t="s">
        <v>17</v>
      </c>
      <c r="B1" s="100" t="s">
        <v>3641</v>
      </c>
      <c r="C1" s="101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</row>
    <row r="2" spans="1:26" ht="15.75" customHeight="1" x14ac:dyDescent="0.25">
      <c r="A2" s="47" t="s">
        <v>3642</v>
      </c>
      <c r="B2" s="48" t="s">
        <v>3643</v>
      </c>
      <c r="C2" s="49" t="s">
        <v>3644</v>
      </c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</row>
    <row r="3" spans="1:26" ht="15.75" customHeight="1" x14ac:dyDescent="0.25">
      <c r="A3" s="51" t="s">
        <v>23</v>
      </c>
      <c r="B3" s="52">
        <v>191.57235817436427</v>
      </c>
      <c r="C3" s="53">
        <v>171.73596051940646</v>
      </c>
      <c r="D3" s="46"/>
      <c r="E3" s="46"/>
      <c r="F3" s="46"/>
      <c r="G3" s="46"/>
      <c r="H3" s="46"/>
      <c r="I3" s="46"/>
      <c r="J3" s="46"/>
      <c r="K3" s="46"/>
      <c r="L3" s="46"/>
      <c r="M3" s="46"/>
      <c r="N3" s="46"/>
      <c r="O3" s="46"/>
      <c r="P3" s="46"/>
      <c r="Q3" s="46"/>
      <c r="R3" s="46"/>
      <c r="S3" s="46"/>
      <c r="T3" s="46"/>
      <c r="U3" s="46"/>
      <c r="V3" s="46"/>
      <c r="W3" s="46"/>
      <c r="X3" s="46"/>
      <c r="Y3" s="46"/>
      <c r="Z3" s="46"/>
    </row>
    <row r="4" spans="1:26" ht="15.75" customHeight="1" x14ac:dyDescent="0.25">
      <c r="A4" s="51" t="s">
        <v>25</v>
      </c>
      <c r="B4" s="52">
        <v>75.389140840190947</v>
      </c>
      <c r="C4" s="53">
        <v>65.264830548454611</v>
      </c>
      <c r="D4" s="46"/>
      <c r="E4" s="46"/>
      <c r="F4" s="46"/>
      <c r="G4" s="46"/>
      <c r="H4" s="46"/>
      <c r="I4" s="46"/>
      <c r="J4" s="46"/>
      <c r="K4" s="46"/>
      <c r="L4" s="46"/>
      <c r="M4" s="46"/>
      <c r="N4" s="46"/>
      <c r="O4" s="46"/>
      <c r="P4" s="46"/>
      <c r="Q4" s="46"/>
      <c r="R4" s="46"/>
      <c r="S4" s="46"/>
      <c r="T4" s="46"/>
      <c r="U4" s="46"/>
      <c r="V4" s="46"/>
      <c r="W4" s="46"/>
      <c r="X4" s="46"/>
      <c r="Y4" s="46"/>
      <c r="Z4" s="46"/>
    </row>
    <row r="5" spans="1:26" ht="15.75" customHeight="1" x14ac:dyDescent="0.25">
      <c r="A5" s="51" t="s">
        <v>29</v>
      </c>
      <c r="B5" s="52">
        <v>54.962620842881151</v>
      </c>
      <c r="C5" s="53">
        <v>65.165355652086944</v>
      </c>
      <c r="D5" s="46"/>
      <c r="E5" s="46"/>
      <c r="F5" s="46"/>
      <c r="G5" s="46"/>
      <c r="H5" s="46"/>
      <c r="I5" s="46"/>
      <c r="J5" s="46"/>
      <c r="K5" s="46"/>
      <c r="L5" s="46"/>
      <c r="M5" s="46"/>
      <c r="N5" s="46"/>
      <c r="O5" s="46"/>
      <c r="P5" s="46"/>
      <c r="Q5" s="46"/>
      <c r="R5" s="46"/>
      <c r="S5" s="46"/>
      <c r="T5" s="46"/>
      <c r="U5" s="46"/>
      <c r="V5" s="46"/>
      <c r="W5" s="46"/>
      <c r="X5" s="46"/>
      <c r="Y5" s="46"/>
      <c r="Z5" s="46"/>
    </row>
    <row r="6" spans="1:26" ht="15.75" customHeight="1" x14ac:dyDescent="0.25">
      <c r="A6" s="51" t="s">
        <v>31</v>
      </c>
      <c r="B6" s="52">
        <v>52.526990342573797</v>
      </c>
      <c r="C6" s="53">
        <v>56.93942964035557</v>
      </c>
      <c r="D6" s="46"/>
      <c r="E6" s="46"/>
      <c r="F6" s="46"/>
      <c r="G6" s="46"/>
      <c r="H6" s="46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</row>
    <row r="7" spans="1:26" ht="15.75" customHeight="1" x14ac:dyDescent="0.25">
      <c r="A7" s="51" t="s">
        <v>27</v>
      </c>
      <c r="B7" s="52">
        <v>56.736034768349718</v>
      </c>
      <c r="C7" s="53">
        <v>52.673232454466188</v>
      </c>
      <c r="D7" s="46"/>
      <c r="E7" s="46"/>
      <c r="F7" s="46"/>
      <c r="G7" s="46"/>
      <c r="H7" s="46"/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</row>
    <row r="8" spans="1:26" ht="15.75" customHeight="1" x14ac:dyDescent="0.25">
      <c r="A8" s="51" t="s">
        <v>35</v>
      </c>
      <c r="B8" s="52">
        <v>47.317156424682409</v>
      </c>
      <c r="C8" s="53">
        <v>53.893428504532025</v>
      </c>
      <c r="D8" s="46"/>
      <c r="E8" s="46"/>
      <c r="F8" s="46"/>
      <c r="G8" s="46"/>
      <c r="H8" s="46"/>
      <c r="I8" s="46"/>
      <c r="J8" s="46"/>
      <c r="K8" s="46"/>
      <c r="L8" s="46"/>
      <c r="M8" s="46"/>
      <c r="N8" s="46"/>
      <c r="O8" s="46"/>
      <c r="P8" s="46"/>
      <c r="Q8" s="46"/>
      <c r="R8" s="46"/>
      <c r="S8" s="46"/>
      <c r="T8" s="46"/>
      <c r="U8" s="46"/>
      <c r="V8" s="46"/>
      <c r="W8" s="46"/>
      <c r="X8" s="46"/>
      <c r="Y8" s="46"/>
      <c r="Z8" s="46"/>
    </row>
    <row r="9" spans="1:26" ht="15.75" customHeight="1" x14ac:dyDescent="0.25">
      <c r="A9" s="51" t="s">
        <v>37</v>
      </c>
      <c r="B9" s="52">
        <v>46.357339341246018</v>
      </c>
      <c r="C9" s="53">
        <v>53.598955465945679</v>
      </c>
      <c r="D9" s="46"/>
      <c r="E9" s="46"/>
      <c r="F9" s="46"/>
      <c r="G9" s="46"/>
      <c r="H9" s="46"/>
      <c r="I9" s="46"/>
      <c r="J9" s="46"/>
      <c r="K9" s="46"/>
      <c r="L9" s="46"/>
      <c r="M9" s="46"/>
      <c r="N9" s="46"/>
      <c r="O9" s="46"/>
      <c r="P9" s="46"/>
      <c r="Q9" s="46"/>
      <c r="R9" s="46"/>
      <c r="S9" s="46"/>
      <c r="T9" s="46"/>
      <c r="U9" s="46"/>
      <c r="V9" s="46"/>
      <c r="W9" s="46"/>
      <c r="X9" s="46"/>
      <c r="Y9" s="46"/>
      <c r="Z9" s="46"/>
    </row>
    <row r="10" spans="1:26" ht="15.75" customHeight="1" x14ac:dyDescent="0.25">
      <c r="A10" s="51" t="s">
        <v>33</v>
      </c>
      <c r="B10" s="52">
        <v>48.215954772490278</v>
      </c>
      <c r="C10" s="53">
        <v>51.22006037410943</v>
      </c>
      <c r="D10" s="46"/>
      <c r="E10" s="46"/>
      <c r="F10" s="46"/>
      <c r="G10" s="46"/>
      <c r="H10" s="46"/>
      <c r="I10" s="46"/>
      <c r="J10" s="46"/>
      <c r="K10" s="46"/>
      <c r="L10" s="46"/>
      <c r="M10" s="46"/>
      <c r="N10" s="46"/>
      <c r="O10" s="46"/>
      <c r="P10" s="46"/>
      <c r="Q10" s="46"/>
      <c r="R10" s="46"/>
      <c r="S10" s="46"/>
      <c r="T10" s="46"/>
      <c r="U10" s="46"/>
      <c r="V10" s="46"/>
      <c r="W10" s="46"/>
      <c r="X10" s="46"/>
      <c r="Y10" s="46"/>
      <c r="Z10" s="46"/>
    </row>
    <row r="11" spans="1:26" ht="15.75" customHeight="1" x14ac:dyDescent="0.25">
      <c r="A11" s="51" t="s">
        <v>47</v>
      </c>
      <c r="B11" s="52">
        <v>42.715569456749513</v>
      </c>
      <c r="C11" s="53">
        <v>47.265302138781593</v>
      </c>
      <c r="D11" s="46"/>
      <c r="E11" s="46"/>
      <c r="F11" s="46"/>
      <c r="G11" s="46"/>
      <c r="H11" s="46"/>
      <c r="I11" s="46"/>
      <c r="J11" s="46"/>
      <c r="K11" s="46"/>
      <c r="L11" s="46"/>
      <c r="M11" s="46"/>
      <c r="N11" s="46"/>
      <c r="O11" s="46"/>
      <c r="P11" s="46"/>
      <c r="Q11" s="46"/>
      <c r="R11" s="46"/>
      <c r="S11" s="46"/>
      <c r="T11" s="46"/>
      <c r="U11" s="46"/>
      <c r="V11" s="46"/>
      <c r="W11" s="46"/>
      <c r="X11" s="46"/>
      <c r="Y11" s="46"/>
      <c r="Z11" s="46"/>
    </row>
    <row r="12" spans="1:26" ht="15.75" customHeight="1" x14ac:dyDescent="0.25">
      <c r="A12" s="51" t="s">
        <v>49</v>
      </c>
      <c r="B12" s="52">
        <v>42.545754227286274</v>
      </c>
      <c r="C12" s="53">
        <v>47.313632546842378</v>
      </c>
      <c r="D12" s="46"/>
      <c r="E12" s="46"/>
      <c r="F12" s="46"/>
      <c r="G12" s="46"/>
      <c r="H12" s="46"/>
      <c r="I12" s="46"/>
      <c r="J12" s="46"/>
      <c r="K12" s="46"/>
      <c r="L12" s="46"/>
      <c r="M12" s="46"/>
      <c r="N12" s="46"/>
      <c r="O12" s="46"/>
      <c r="P12" s="46"/>
      <c r="Q12" s="46"/>
      <c r="R12" s="46"/>
      <c r="S12" s="46"/>
      <c r="T12" s="46"/>
      <c r="U12" s="46"/>
      <c r="V12" s="46"/>
      <c r="W12" s="46"/>
      <c r="X12" s="46"/>
      <c r="Y12" s="46"/>
      <c r="Z12" s="46"/>
    </row>
    <row r="13" spans="1:26" ht="15.75" customHeight="1" x14ac:dyDescent="0.25">
      <c r="A13" s="51" t="s">
        <v>41</v>
      </c>
      <c r="B13" s="52">
        <v>44.703877986149237</v>
      </c>
      <c r="C13" s="53">
        <v>41.600756254761009</v>
      </c>
      <c r="D13" s="46"/>
      <c r="E13" s="46"/>
      <c r="F13" s="46"/>
      <c r="G13" s="46"/>
      <c r="H13" s="46"/>
      <c r="I13" s="46"/>
      <c r="J13" s="46"/>
      <c r="K13" s="46"/>
      <c r="L13" s="46"/>
      <c r="M13" s="46"/>
      <c r="N13" s="46"/>
      <c r="O13" s="46"/>
      <c r="P13" s="46"/>
      <c r="Q13" s="46"/>
      <c r="R13" s="46"/>
      <c r="S13" s="46"/>
      <c r="T13" s="46"/>
      <c r="U13" s="46"/>
      <c r="V13" s="46"/>
      <c r="W13" s="46"/>
      <c r="X13" s="46"/>
      <c r="Y13" s="46"/>
      <c r="Z13" s="46"/>
    </row>
    <row r="14" spans="1:26" ht="15.75" customHeight="1" x14ac:dyDescent="0.25">
      <c r="A14" s="51" t="s">
        <v>39</v>
      </c>
      <c r="B14" s="52">
        <v>46.056529801601698</v>
      </c>
      <c r="C14" s="53">
        <v>38.519289423105221</v>
      </c>
      <c r="D14" s="46"/>
      <c r="E14" s="46"/>
      <c r="F14" s="46"/>
      <c r="G14" s="46"/>
      <c r="H14" s="46"/>
      <c r="I14" s="46"/>
      <c r="J14" s="46"/>
      <c r="K14" s="46"/>
      <c r="L14" s="46"/>
      <c r="M14" s="46"/>
      <c r="N14" s="46"/>
      <c r="O14" s="46"/>
      <c r="P14" s="46"/>
      <c r="Q14" s="46"/>
      <c r="R14" s="46"/>
      <c r="S14" s="46"/>
      <c r="T14" s="46"/>
      <c r="U14" s="46"/>
      <c r="V14" s="46"/>
      <c r="W14" s="46"/>
      <c r="X14" s="46"/>
      <c r="Y14" s="46"/>
      <c r="Z14" s="46"/>
    </row>
    <row r="15" spans="1:26" ht="15.75" customHeight="1" x14ac:dyDescent="0.25">
      <c r="A15" s="51" t="s">
        <v>59</v>
      </c>
      <c r="B15" s="52">
        <v>38.830390275216203</v>
      </c>
      <c r="C15" s="53">
        <v>44.655335909371274</v>
      </c>
      <c r="D15" s="46"/>
      <c r="E15" s="46"/>
      <c r="F15" s="46"/>
      <c r="G15" s="46"/>
      <c r="H15" s="46"/>
      <c r="I15" s="46"/>
      <c r="J15" s="46"/>
      <c r="K15" s="46"/>
      <c r="L15" s="46"/>
      <c r="M15" s="46"/>
      <c r="N15" s="46"/>
      <c r="O15" s="46"/>
      <c r="P15" s="46"/>
      <c r="Q15" s="46"/>
      <c r="R15" s="46"/>
      <c r="S15" s="46"/>
      <c r="T15" s="46"/>
      <c r="U15" s="46"/>
      <c r="V15" s="46"/>
      <c r="W15" s="46"/>
      <c r="X15" s="46"/>
      <c r="Y15" s="46"/>
      <c r="Z15" s="46"/>
    </row>
    <row r="16" spans="1:26" ht="15.75" customHeight="1" x14ac:dyDescent="0.25">
      <c r="A16" s="51" t="s">
        <v>63</v>
      </c>
      <c r="B16" s="52">
        <v>38.137260195190102</v>
      </c>
      <c r="C16" s="53">
        <v>44.21742524275021</v>
      </c>
      <c r="D16" s="46"/>
      <c r="E16" s="46"/>
      <c r="F16" s="46"/>
      <c r="G16" s="46"/>
      <c r="H16" s="46"/>
      <c r="I16" s="46"/>
      <c r="J16" s="46"/>
      <c r="K16" s="46"/>
      <c r="L16" s="46"/>
      <c r="M16" s="46"/>
      <c r="N16" s="46"/>
      <c r="O16" s="46"/>
      <c r="P16" s="46"/>
      <c r="Q16" s="46"/>
      <c r="R16" s="46"/>
      <c r="S16" s="46"/>
      <c r="T16" s="46"/>
      <c r="U16" s="46"/>
      <c r="V16" s="46"/>
      <c r="W16" s="46"/>
      <c r="X16" s="46"/>
      <c r="Y16" s="46"/>
      <c r="Z16" s="46"/>
    </row>
    <row r="17" spans="1:26" ht="15.75" customHeight="1" x14ac:dyDescent="0.25">
      <c r="A17" s="51" t="s">
        <v>45</v>
      </c>
      <c r="B17" s="52">
        <v>43.135657886247706</v>
      </c>
      <c r="C17" s="53">
        <v>38.991480076575485</v>
      </c>
      <c r="D17" s="46"/>
      <c r="E17" s="46"/>
      <c r="F17" s="46"/>
      <c r="G17" s="46"/>
      <c r="H17" s="46"/>
      <c r="I17" s="46"/>
      <c r="J17" s="46"/>
      <c r="K17" s="46"/>
      <c r="L17" s="46"/>
      <c r="M17" s="46"/>
      <c r="N17" s="46"/>
      <c r="O17" s="46"/>
      <c r="P17" s="46"/>
      <c r="Q17" s="46"/>
      <c r="R17" s="46"/>
      <c r="S17" s="46"/>
      <c r="T17" s="46"/>
      <c r="U17" s="46"/>
      <c r="V17" s="46"/>
      <c r="W17" s="46"/>
      <c r="X17" s="46"/>
      <c r="Y17" s="46"/>
      <c r="Z17" s="46"/>
    </row>
    <row r="18" spans="1:26" ht="15.75" customHeight="1" x14ac:dyDescent="0.25">
      <c r="A18" s="51" t="s">
        <v>51</v>
      </c>
      <c r="B18" s="52">
        <v>42.14584337976364</v>
      </c>
      <c r="C18" s="53">
        <v>37.834339898715626</v>
      </c>
      <c r="D18" s="46"/>
      <c r="E18" s="46"/>
      <c r="F18" s="46"/>
      <c r="G18" s="46"/>
      <c r="H18" s="46"/>
      <c r="I18" s="46"/>
      <c r="J18" s="46"/>
      <c r="K18" s="46"/>
      <c r="L18" s="46"/>
      <c r="M18" s="46"/>
      <c r="N18" s="46"/>
      <c r="O18" s="46"/>
      <c r="P18" s="46"/>
      <c r="Q18" s="46"/>
      <c r="R18" s="46"/>
      <c r="S18" s="46"/>
      <c r="T18" s="46"/>
      <c r="U18" s="46"/>
      <c r="V18" s="46"/>
      <c r="W18" s="46"/>
      <c r="X18" s="46"/>
      <c r="Y18" s="46"/>
      <c r="Z18" s="46"/>
    </row>
    <row r="19" spans="1:26" ht="15.75" customHeight="1" x14ac:dyDescent="0.25">
      <c r="A19" s="51" t="s">
        <v>43</v>
      </c>
      <c r="B19" s="52">
        <v>43.523761255276554</v>
      </c>
      <c r="C19" s="53">
        <v>32.991284711747113</v>
      </c>
      <c r="D19" s="46"/>
      <c r="E19" s="46"/>
      <c r="F19" s="46"/>
      <c r="G19" s="46"/>
      <c r="H19" s="46"/>
      <c r="I19" s="46"/>
      <c r="J19" s="46"/>
      <c r="K19" s="46"/>
      <c r="L19" s="46"/>
      <c r="M19" s="46"/>
      <c r="N19" s="46"/>
      <c r="O19" s="46"/>
      <c r="P19" s="46"/>
      <c r="Q19" s="46"/>
      <c r="R19" s="46"/>
      <c r="S19" s="46"/>
      <c r="T19" s="46"/>
      <c r="U19" s="46"/>
      <c r="V19" s="46"/>
      <c r="W19" s="46"/>
      <c r="X19" s="46"/>
      <c r="Y19" s="46"/>
      <c r="Z19" s="46"/>
    </row>
    <row r="20" spans="1:26" ht="15.75" customHeight="1" x14ac:dyDescent="0.25">
      <c r="A20" s="51" t="s">
        <v>61</v>
      </c>
      <c r="B20" s="52">
        <v>38.78178982600155</v>
      </c>
      <c r="C20" s="53">
        <v>36.868163668636967</v>
      </c>
      <c r="D20" s="46"/>
      <c r="E20" s="46"/>
      <c r="F20" s="46"/>
      <c r="G20" s="46"/>
      <c r="H20" s="46"/>
      <c r="I20" s="46"/>
      <c r="J20" s="46"/>
      <c r="K20" s="46"/>
      <c r="L20" s="46"/>
      <c r="M20" s="46"/>
      <c r="N20" s="46"/>
      <c r="O20" s="46"/>
      <c r="P20" s="46"/>
      <c r="Q20" s="46"/>
      <c r="R20" s="46"/>
      <c r="S20" s="46"/>
      <c r="T20" s="46"/>
      <c r="U20" s="46"/>
      <c r="V20" s="46"/>
      <c r="W20" s="46"/>
      <c r="X20" s="46"/>
      <c r="Y20" s="46"/>
      <c r="Z20" s="46"/>
    </row>
    <row r="21" spans="1:26" ht="15.75" customHeight="1" x14ac:dyDescent="0.25">
      <c r="A21" s="51" t="s">
        <v>57</v>
      </c>
      <c r="B21" s="52">
        <v>38.938125061682882</v>
      </c>
      <c r="C21" s="53">
        <v>33.944322989858058</v>
      </c>
      <c r="D21" s="46"/>
      <c r="E21" s="46"/>
      <c r="F21" s="46"/>
      <c r="G21" s="46"/>
      <c r="H21" s="46"/>
      <c r="I21" s="46"/>
      <c r="J21" s="46"/>
      <c r="K21" s="46"/>
      <c r="L21" s="46"/>
      <c r="M21" s="46"/>
      <c r="N21" s="46"/>
      <c r="O21" s="46"/>
      <c r="P21" s="46"/>
      <c r="Q21" s="46"/>
      <c r="R21" s="46"/>
      <c r="S21" s="46"/>
      <c r="T21" s="46"/>
      <c r="U21" s="46"/>
      <c r="V21" s="46"/>
      <c r="W21" s="46"/>
      <c r="X21" s="46"/>
      <c r="Y21" s="46"/>
      <c r="Z21" s="46"/>
    </row>
    <row r="22" spans="1:26" ht="15.75" customHeight="1" x14ac:dyDescent="0.25">
      <c r="A22" s="51" t="s">
        <v>69</v>
      </c>
      <c r="B22" s="52">
        <v>37.432451790305137</v>
      </c>
      <c r="C22" s="53">
        <v>34.82748855402366</v>
      </c>
      <c r="D22" s="46"/>
      <c r="E22" s="46"/>
      <c r="F22" s="46"/>
      <c r="G22" s="46"/>
      <c r="H22" s="46"/>
      <c r="I22" s="46"/>
      <c r="J22" s="46"/>
      <c r="K22" s="46"/>
      <c r="L22" s="46"/>
      <c r="M22" s="46"/>
      <c r="N22" s="46"/>
      <c r="O22" s="46"/>
      <c r="P22" s="46"/>
      <c r="Q22" s="46"/>
      <c r="R22" s="46"/>
      <c r="S22" s="46"/>
      <c r="T22" s="46"/>
      <c r="U22" s="46"/>
      <c r="V22" s="46"/>
      <c r="W22" s="46"/>
      <c r="X22" s="46"/>
      <c r="Y22" s="46"/>
      <c r="Z22" s="46"/>
    </row>
    <row r="23" spans="1:26" ht="15.75" customHeight="1" x14ac:dyDescent="0.25">
      <c r="A23" s="51" t="s">
        <v>65</v>
      </c>
      <c r="B23" s="52">
        <v>37.685917999500838</v>
      </c>
      <c r="C23" s="53">
        <v>34.460847523026821</v>
      </c>
      <c r="D23" s="46"/>
      <c r="E23" s="46"/>
      <c r="F23" s="46"/>
      <c r="G23" s="46"/>
      <c r="H23" s="46"/>
      <c r="I23" s="46"/>
      <c r="J23" s="46"/>
      <c r="K23" s="46"/>
      <c r="L23" s="46"/>
      <c r="M23" s="46"/>
      <c r="N23" s="46"/>
      <c r="O23" s="46"/>
      <c r="P23" s="46"/>
      <c r="Q23" s="46"/>
      <c r="R23" s="46"/>
      <c r="S23" s="46"/>
      <c r="T23" s="46"/>
      <c r="U23" s="46"/>
      <c r="V23" s="46"/>
      <c r="W23" s="46"/>
      <c r="X23" s="46"/>
      <c r="Y23" s="46"/>
      <c r="Z23" s="46"/>
    </row>
    <row r="24" spans="1:26" ht="15.75" customHeight="1" x14ac:dyDescent="0.25">
      <c r="A24" s="51" t="s">
        <v>79</v>
      </c>
      <c r="B24" s="52">
        <v>33.424014438737693</v>
      </c>
      <c r="C24" s="53">
        <v>38.498754130787923</v>
      </c>
      <c r="D24" s="46"/>
      <c r="E24" s="46"/>
      <c r="F24" s="46"/>
      <c r="G24" s="46"/>
      <c r="H24" s="46"/>
      <c r="I24" s="46"/>
      <c r="J24" s="46"/>
      <c r="K24" s="46"/>
      <c r="L24" s="46"/>
      <c r="M24" s="46"/>
      <c r="N24" s="46"/>
      <c r="O24" s="46"/>
      <c r="P24" s="46"/>
      <c r="Q24" s="46"/>
      <c r="R24" s="46"/>
      <c r="S24" s="46"/>
      <c r="T24" s="46"/>
      <c r="U24" s="46"/>
      <c r="V24" s="46"/>
      <c r="W24" s="46"/>
      <c r="X24" s="46"/>
      <c r="Y24" s="46"/>
      <c r="Z24" s="46"/>
    </row>
    <row r="25" spans="1:26" ht="15.75" customHeight="1" x14ac:dyDescent="0.25">
      <c r="A25" s="51" t="s">
        <v>55</v>
      </c>
      <c r="B25" s="52">
        <v>40.231927469045949</v>
      </c>
      <c r="C25" s="53">
        <v>31.134730149878681</v>
      </c>
      <c r="D25" s="46"/>
      <c r="E25" s="46"/>
      <c r="F25" s="46"/>
      <c r="G25" s="46"/>
      <c r="H25" s="46"/>
      <c r="I25" s="46"/>
      <c r="J25" s="46"/>
      <c r="K25" s="46"/>
      <c r="L25" s="46"/>
      <c r="M25" s="46"/>
      <c r="N25" s="46"/>
      <c r="O25" s="46"/>
      <c r="P25" s="46"/>
      <c r="Q25" s="46"/>
      <c r="R25" s="46"/>
      <c r="S25" s="46"/>
      <c r="T25" s="46"/>
      <c r="U25" s="46"/>
      <c r="V25" s="46"/>
      <c r="W25" s="46"/>
      <c r="X25" s="46"/>
      <c r="Y25" s="46"/>
      <c r="Z25" s="46"/>
    </row>
    <row r="26" spans="1:26" ht="15.75" customHeight="1" x14ac:dyDescent="0.25">
      <c r="A26" s="51" t="s">
        <v>75</v>
      </c>
      <c r="B26" s="52">
        <v>34.203152392168874</v>
      </c>
      <c r="C26" s="53">
        <v>36.259762286100958</v>
      </c>
      <c r="D26" s="46"/>
      <c r="E26" s="46"/>
      <c r="F26" s="46"/>
      <c r="G26" s="46"/>
      <c r="H26" s="46"/>
      <c r="I26" s="46"/>
      <c r="J26" s="46"/>
      <c r="K26" s="46"/>
      <c r="L26" s="46"/>
      <c r="M26" s="46"/>
      <c r="N26" s="46"/>
      <c r="O26" s="46"/>
      <c r="P26" s="46"/>
      <c r="Q26" s="46"/>
      <c r="R26" s="46"/>
      <c r="S26" s="46"/>
      <c r="T26" s="46"/>
      <c r="U26" s="46"/>
      <c r="V26" s="46"/>
      <c r="W26" s="46"/>
      <c r="X26" s="46"/>
      <c r="Y26" s="46"/>
      <c r="Z26" s="46"/>
    </row>
    <row r="27" spans="1:26" ht="15.75" customHeight="1" x14ac:dyDescent="0.25">
      <c r="A27" s="51" t="s">
        <v>53</v>
      </c>
      <c r="B27" s="52">
        <v>41.203805567639122</v>
      </c>
      <c r="C27" s="53">
        <v>28.381576788958071</v>
      </c>
      <c r="D27" s="46"/>
      <c r="E27" s="46"/>
      <c r="F27" s="46"/>
      <c r="G27" s="46"/>
      <c r="H27" s="46"/>
      <c r="I27" s="46"/>
      <c r="J27" s="46"/>
      <c r="K27" s="46"/>
      <c r="L27" s="46"/>
      <c r="M27" s="46"/>
      <c r="N27" s="46"/>
      <c r="O27" s="46"/>
      <c r="P27" s="46"/>
      <c r="Q27" s="46"/>
      <c r="R27" s="46"/>
      <c r="S27" s="46"/>
      <c r="T27" s="46"/>
      <c r="U27" s="46"/>
      <c r="V27" s="46"/>
      <c r="W27" s="46"/>
      <c r="X27" s="46"/>
      <c r="Y27" s="46"/>
      <c r="Z27" s="46"/>
    </row>
    <row r="28" spans="1:26" ht="15.75" customHeight="1" x14ac:dyDescent="0.25">
      <c r="A28" s="51" t="s">
        <v>83</v>
      </c>
      <c r="B28" s="52">
        <v>31.613058903267461</v>
      </c>
      <c r="C28" s="53">
        <v>37.421140342344223</v>
      </c>
      <c r="D28" s="46"/>
      <c r="E28" s="46"/>
      <c r="F28" s="46"/>
      <c r="G28" s="46"/>
      <c r="H28" s="46"/>
      <c r="I28" s="46"/>
      <c r="J28" s="46"/>
      <c r="K28" s="46"/>
      <c r="L28" s="46"/>
      <c r="M28" s="46"/>
      <c r="N28" s="46"/>
      <c r="O28" s="46"/>
      <c r="P28" s="46"/>
      <c r="Q28" s="46"/>
      <c r="R28" s="46"/>
      <c r="S28" s="46"/>
      <c r="T28" s="46"/>
      <c r="U28" s="46"/>
      <c r="V28" s="46"/>
      <c r="W28" s="46"/>
      <c r="X28" s="46"/>
      <c r="Y28" s="46"/>
      <c r="Z28" s="46"/>
    </row>
    <row r="29" spans="1:26" ht="15.75" customHeight="1" x14ac:dyDescent="0.25">
      <c r="A29" s="51" t="s">
        <v>73</v>
      </c>
      <c r="B29" s="52">
        <v>35.147030970958561</v>
      </c>
      <c r="C29" s="53">
        <v>33.572286438867955</v>
      </c>
      <c r="D29" s="46"/>
      <c r="E29" s="46"/>
      <c r="F29" s="46"/>
      <c r="G29" s="46"/>
      <c r="H29" s="46"/>
      <c r="I29" s="46"/>
      <c r="J29" s="46"/>
      <c r="K29" s="46"/>
      <c r="L29" s="46"/>
      <c r="M29" s="46"/>
      <c r="N29" s="46"/>
      <c r="O29" s="46"/>
      <c r="P29" s="46"/>
      <c r="Q29" s="46"/>
      <c r="R29" s="46"/>
      <c r="S29" s="46"/>
      <c r="T29" s="46"/>
      <c r="U29" s="46"/>
      <c r="V29" s="46"/>
      <c r="W29" s="46"/>
      <c r="X29" s="46"/>
      <c r="Y29" s="46"/>
      <c r="Z29" s="46"/>
    </row>
    <row r="30" spans="1:26" ht="15.75" customHeight="1" x14ac:dyDescent="0.25">
      <c r="A30" s="51" t="s">
        <v>97</v>
      </c>
      <c r="B30" s="52">
        <v>29.05574713508457</v>
      </c>
      <c r="C30" s="53">
        <v>39.663081395044408</v>
      </c>
      <c r="D30" s="46"/>
      <c r="E30" s="46"/>
      <c r="F30" s="46"/>
      <c r="G30" s="46"/>
      <c r="H30" s="46"/>
      <c r="I30" s="46"/>
      <c r="J30" s="46"/>
      <c r="K30" s="46"/>
      <c r="L30" s="46"/>
      <c r="M30" s="46"/>
      <c r="N30" s="46"/>
      <c r="O30" s="46"/>
      <c r="P30" s="46"/>
      <c r="Q30" s="46"/>
      <c r="R30" s="46"/>
      <c r="S30" s="46"/>
      <c r="T30" s="46"/>
      <c r="U30" s="46"/>
      <c r="V30" s="46"/>
      <c r="W30" s="46"/>
      <c r="X30" s="46"/>
      <c r="Y30" s="46"/>
      <c r="Z30" s="46"/>
    </row>
    <row r="31" spans="1:26" ht="15.75" customHeight="1" x14ac:dyDescent="0.25">
      <c r="A31" s="51" t="s">
        <v>91</v>
      </c>
      <c r="B31" s="52">
        <v>30.681386065615534</v>
      </c>
      <c r="C31" s="53">
        <v>37.421140342344223</v>
      </c>
      <c r="D31" s="46"/>
      <c r="E31" s="46"/>
      <c r="F31" s="46"/>
      <c r="G31" s="46"/>
      <c r="H31" s="46"/>
      <c r="I31" s="46"/>
      <c r="J31" s="46"/>
      <c r="K31" s="46"/>
      <c r="L31" s="46"/>
      <c r="M31" s="46"/>
      <c r="N31" s="46"/>
      <c r="O31" s="46"/>
      <c r="P31" s="46"/>
      <c r="Q31" s="46"/>
      <c r="R31" s="46"/>
      <c r="S31" s="46"/>
      <c r="T31" s="46"/>
      <c r="U31" s="46"/>
      <c r="V31" s="46"/>
      <c r="W31" s="46"/>
      <c r="X31" s="46"/>
      <c r="Y31" s="46"/>
      <c r="Z31" s="46"/>
    </row>
    <row r="32" spans="1:26" ht="15.75" customHeight="1" x14ac:dyDescent="0.25">
      <c r="A32" s="51" t="s">
        <v>89</v>
      </c>
      <c r="B32" s="52">
        <v>30.718316329836213</v>
      </c>
      <c r="C32" s="53">
        <v>35.341490671773215</v>
      </c>
      <c r="D32" s="46"/>
      <c r="E32" s="46"/>
      <c r="F32" s="46"/>
      <c r="G32" s="46"/>
      <c r="H32" s="46"/>
      <c r="I32" s="46"/>
      <c r="J32" s="46"/>
      <c r="K32" s="46"/>
      <c r="L32" s="46"/>
      <c r="M32" s="46"/>
      <c r="N32" s="46"/>
      <c r="O32" s="46"/>
      <c r="P32" s="46"/>
      <c r="Q32" s="46"/>
      <c r="R32" s="46"/>
      <c r="S32" s="46"/>
      <c r="T32" s="46"/>
      <c r="U32" s="46"/>
      <c r="V32" s="46"/>
      <c r="W32" s="46"/>
      <c r="X32" s="46"/>
      <c r="Y32" s="46"/>
      <c r="Z32" s="46"/>
    </row>
    <row r="33" spans="1:26" ht="15.75" customHeight="1" x14ac:dyDescent="0.25">
      <c r="A33" s="51" t="s">
        <v>81</v>
      </c>
      <c r="B33" s="52">
        <v>33.283238251143999</v>
      </c>
      <c r="C33" s="53">
        <v>32.32576452030861</v>
      </c>
      <c r="D33" s="46"/>
      <c r="E33" s="46"/>
      <c r="F33" s="46"/>
      <c r="G33" s="46"/>
      <c r="H33" s="46"/>
      <c r="I33" s="46"/>
      <c r="J33" s="46"/>
      <c r="K33" s="46"/>
      <c r="L33" s="46"/>
      <c r="M33" s="46"/>
      <c r="N33" s="46"/>
      <c r="O33" s="46"/>
      <c r="P33" s="46"/>
      <c r="Q33" s="46"/>
      <c r="R33" s="46"/>
      <c r="S33" s="46"/>
      <c r="T33" s="46"/>
      <c r="U33" s="46"/>
      <c r="V33" s="46"/>
      <c r="W33" s="46"/>
      <c r="X33" s="46"/>
      <c r="Y33" s="46"/>
      <c r="Z33" s="46"/>
    </row>
    <row r="34" spans="1:26" ht="15.75" customHeight="1" x14ac:dyDescent="0.25">
      <c r="A34" s="51" t="s">
        <v>87</v>
      </c>
      <c r="B34" s="52">
        <v>31.143655743265054</v>
      </c>
      <c r="C34" s="53">
        <v>32.764796418363353</v>
      </c>
      <c r="D34" s="46"/>
      <c r="E34" s="46"/>
      <c r="F34" s="46"/>
      <c r="G34" s="46"/>
      <c r="H34" s="46"/>
      <c r="I34" s="46"/>
      <c r="J34" s="46"/>
      <c r="K34" s="46"/>
      <c r="L34" s="46"/>
      <c r="M34" s="46"/>
      <c r="N34" s="46"/>
      <c r="O34" s="46"/>
      <c r="P34" s="46"/>
      <c r="Q34" s="46"/>
      <c r="R34" s="46"/>
      <c r="S34" s="46"/>
      <c r="T34" s="46"/>
      <c r="U34" s="46"/>
      <c r="V34" s="46"/>
      <c r="W34" s="46"/>
      <c r="X34" s="46"/>
      <c r="Y34" s="46"/>
      <c r="Z34" s="46"/>
    </row>
    <row r="35" spans="1:26" ht="15.75" customHeight="1" x14ac:dyDescent="0.25">
      <c r="A35" s="51" t="s">
        <v>71</v>
      </c>
      <c r="B35" s="52">
        <v>35.417245433987972</v>
      </c>
      <c r="C35" s="53">
        <v>28.204458334831511</v>
      </c>
      <c r="D35" s="46"/>
      <c r="E35" s="46"/>
      <c r="F35" s="46"/>
      <c r="G35" s="46"/>
      <c r="H35" s="46"/>
      <c r="I35" s="46"/>
      <c r="J35" s="46"/>
      <c r="K35" s="46"/>
      <c r="L35" s="46"/>
      <c r="M35" s="46"/>
      <c r="N35" s="46"/>
      <c r="O35" s="46"/>
      <c r="P35" s="46"/>
      <c r="Q35" s="46"/>
      <c r="R35" s="46"/>
      <c r="S35" s="46"/>
      <c r="T35" s="46"/>
      <c r="U35" s="46"/>
      <c r="V35" s="46"/>
      <c r="W35" s="46"/>
      <c r="X35" s="46"/>
      <c r="Y35" s="46"/>
      <c r="Z35" s="46"/>
    </row>
    <row r="36" spans="1:26" ht="15.75" customHeight="1" x14ac:dyDescent="0.25">
      <c r="A36" s="51" t="s">
        <v>67</v>
      </c>
      <c r="B36" s="52">
        <v>37.616625343724394</v>
      </c>
      <c r="C36" s="53">
        <v>24.867977724359271</v>
      </c>
      <c r="D36" s="46"/>
      <c r="E36" s="46"/>
      <c r="F36" s="46"/>
      <c r="G36" s="46"/>
      <c r="H36" s="46"/>
      <c r="I36" s="46"/>
      <c r="J36" s="46"/>
      <c r="K36" s="46"/>
      <c r="L36" s="46"/>
      <c r="M36" s="46"/>
      <c r="N36" s="46"/>
      <c r="O36" s="46"/>
      <c r="P36" s="46"/>
      <c r="Q36" s="46"/>
      <c r="R36" s="46"/>
      <c r="S36" s="46"/>
      <c r="T36" s="46"/>
      <c r="U36" s="46"/>
      <c r="V36" s="46"/>
      <c r="W36" s="46"/>
      <c r="X36" s="46"/>
      <c r="Y36" s="46"/>
      <c r="Z36" s="46"/>
    </row>
    <row r="37" spans="1:26" ht="15.75" customHeight="1" x14ac:dyDescent="0.25">
      <c r="A37" s="51" t="s">
        <v>77</v>
      </c>
      <c r="B37" s="52">
        <v>33.604635753400686</v>
      </c>
      <c r="C37" s="53">
        <v>27.148650034550194</v>
      </c>
      <c r="D37" s="46"/>
      <c r="E37" s="46"/>
      <c r="F37" s="46"/>
      <c r="G37" s="46"/>
      <c r="H37" s="46"/>
      <c r="I37" s="46"/>
      <c r="J37" s="46"/>
      <c r="K37" s="46"/>
      <c r="L37" s="46"/>
      <c r="M37" s="46"/>
      <c r="N37" s="46"/>
      <c r="O37" s="46"/>
      <c r="P37" s="46"/>
      <c r="Q37" s="46"/>
      <c r="R37" s="46"/>
      <c r="S37" s="46"/>
      <c r="T37" s="46"/>
      <c r="U37" s="46"/>
      <c r="V37" s="46"/>
      <c r="W37" s="46"/>
      <c r="X37" s="46"/>
      <c r="Y37" s="46"/>
      <c r="Z37" s="46"/>
    </row>
    <row r="38" spans="1:26" ht="15.75" customHeight="1" x14ac:dyDescent="0.25">
      <c r="A38" s="51" t="s">
        <v>107</v>
      </c>
      <c r="B38" s="52">
        <v>28.623386390353009</v>
      </c>
      <c r="C38" s="53">
        <v>30.005191324856536</v>
      </c>
      <c r="D38" s="46"/>
      <c r="E38" s="46"/>
      <c r="F38" s="46"/>
      <c r="G38" s="46"/>
      <c r="H38" s="46"/>
      <c r="I38" s="46"/>
      <c r="J38" s="46"/>
      <c r="K38" s="46"/>
      <c r="L38" s="46"/>
      <c r="M38" s="46"/>
      <c r="N38" s="46"/>
      <c r="O38" s="46"/>
      <c r="P38" s="46"/>
      <c r="Q38" s="46"/>
      <c r="R38" s="46"/>
      <c r="S38" s="46"/>
      <c r="T38" s="46"/>
      <c r="U38" s="46"/>
      <c r="V38" s="46"/>
      <c r="W38" s="46"/>
      <c r="X38" s="46"/>
      <c r="Y38" s="46"/>
      <c r="Z38" s="46"/>
    </row>
    <row r="39" spans="1:26" ht="15.75" customHeight="1" x14ac:dyDescent="0.25">
      <c r="A39" s="51" t="s">
        <v>99</v>
      </c>
      <c r="B39" s="52">
        <v>28.948586974856617</v>
      </c>
      <c r="C39" s="53">
        <v>29.338915950617867</v>
      </c>
      <c r="D39" s="46"/>
      <c r="E39" s="46"/>
      <c r="F39" s="46"/>
      <c r="G39" s="46"/>
      <c r="H39" s="46"/>
      <c r="I39" s="46"/>
      <c r="J39" s="46"/>
      <c r="K39" s="46"/>
      <c r="L39" s="46"/>
      <c r="M39" s="46"/>
      <c r="N39" s="46"/>
      <c r="O39" s="46"/>
      <c r="P39" s="46"/>
      <c r="Q39" s="46"/>
      <c r="R39" s="46"/>
      <c r="S39" s="46"/>
      <c r="T39" s="46"/>
      <c r="U39" s="46"/>
      <c r="V39" s="46"/>
      <c r="W39" s="46"/>
      <c r="X39" s="46"/>
      <c r="Y39" s="46"/>
      <c r="Z39" s="46"/>
    </row>
    <row r="40" spans="1:26" ht="15.75" customHeight="1" x14ac:dyDescent="0.25">
      <c r="A40" s="51" t="s">
        <v>3645</v>
      </c>
      <c r="B40" s="52">
        <v>27.305040606490689</v>
      </c>
      <c r="C40" s="53">
        <v>30.846828979571349</v>
      </c>
      <c r="D40" s="46"/>
      <c r="E40" s="46"/>
      <c r="F40" s="46"/>
      <c r="G40" s="46"/>
      <c r="H40" s="46"/>
      <c r="I40" s="46"/>
      <c r="J40" s="46"/>
      <c r="K40" s="46"/>
      <c r="L40" s="46"/>
      <c r="M40" s="46"/>
      <c r="N40" s="46"/>
      <c r="O40" s="46"/>
      <c r="P40" s="46"/>
      <c r="Q40" s="46"/>
      <c r="R40" s="46"/>
      <c r="S40" s="46"/>
      <c r="T40" s="46"/>
      <c r="U40" s="46"/>
      <c r="V40" s="46"/>
      <c r="W40" s="46"/>
      <c r="X40" s="46"/>
      <c r="Y40" s="46"/>
      <c r="Z40" s="46"/>
    </row>
    <row r="41" spans="1:26" ht="15.75" customHeight="1" x14ac:dyDescent="0.25">
      <c r="A41" s="51" t="s">
        <v>85</v>
      </c>
      <c r="B41" s="52">
        <v>31.37034010954617</v>
      </c>
      <c r="C41" s="53">
        <v>25.879508368846381</v>
      </c>
      <c r="D41" s="46"/>
      <c r="E41" s="46"/>
      <c r="F41" s="46"/>
      <c r="G41" s="46"/>
      <c r="H41" s="46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46"/>
      <c r="V41" s="46"/>
      <c r="W41" s="46"/>
      <c r="X41" s="46"/>
      <c r="Y41" s="46"/>
      <c r="Z41" s="46"/>
    </row>
    <row r="42" spans="1:26" ht="15.75" customHeight="1" x14ac:dyDescent="0.25">
      <c r="A42" s="51" t="s">
        <v>123</v>
      </c>
      <c r="B42" s="52">
        <v>25.625765178381368</v>
      </c>
      <c r="C42" s="53">
        <v>31.272318744920643</v>
      </c>
      <c r="D42" s="46"/>
      <c r="E42" s="46"/>
      <c r="F42" s="46"/>
      <c r="G42" s="46"/>
      <c r="H42" s="46"/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  <c r="Z42" s="46"/>
    </row>
    <row r="43" spans="1:26" ht="15.75" customHeight="1" x14ac:dyDescent="0.25">
      <c r="A43" s="51" t="s">
        <v>131</v>
      </c>
      <c r="B43" s="52">
        <v>24.766920783848896</v>
      </c>
      <c r="C43" s="53">
        <v>32.1254703432461</v>
      </c>
      <c r="D43" s="46"/>
      <c r="E43" s="46"/>
      <c r="F43" s="46"/>
      <c r="G43" s="46"/>
      <c r="H43" s="46"/>
      <c r="I43" s="46"/>
      <c r="J43" s="46"/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  <c r="Y43" s="46"/>
      <c r="Z43" s="46"/>
    </row>
    <row r="44" spans="1:26" ht="15.75" customHeight="1" x14ac:dyDescent="0.25">
      <c r="A44" s="51" t="s">
        <v>93</v>
      </c>
      <c r="B44" s="52">
        <v>29.546812613226905</v>
      </c>
      <c r="C44" s="53">
        <v>26.069757630076165</v>
      </c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</row>
    <row r="45" spans="1:26" ht="15.75" customHeight="1" x14ac:dyDescent="0.25">
      <c r="A45" s="51" t="s">
        <v>125</v>
      </c>
      <c r="B45" s="52">
        <v>25.515957719519761</v>
      </c>
      <c r="C45" s="53">
        <v>29.173251892902098</v>
      </c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</row>
    <row r="46" spans="1:26" ht="15.75" customHeight="1" x14ac:dyDescent="0.25">
      <c r="A46" s="51" t="s">
        <v>111</v>
      </c>
      <c r="B46" s="52">
        <v>27.096595000901107</v>
      </c>
      <c r="C46" s="53">
        <v>26.479907721807489</v>
      </c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</row>
    <row r="47" spans="1:26" ht="15.75" customHeight="1" x14ac:dyDescent="0.25">
      <c r="A47" s="51" t="s">
        <v>95</v>
      </c>
      <c r="B47" s="52">
        <v>29.278316557110454</v>
      </c>
      <c r="C47" s="53">
        <v>24.179345156979082</v>
      </c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</row>
    <row r="48" spans="1:26" ht="15.75" customHeight="1" x14ac:dyDescent="0.25">
      <c r="A48" s="51" t="s">
        <v>109</v>
      </c>
      <c r="B48" s="52">
        <v>27.75188775250767</v>
      </c>
      <c r="C48" s="53">
        <v>24.551177734667682</v>
      </c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</row>
    <row r="49" spans="1:26" ht="15.75" customHeight="1" x14ac:dyDescent="0.25">
      <c r="A49" s="51" t="s">
        <v>139</v>
      </c>
      <c r="B49" s="52">
        <v>24.069303173587681</v>
      </c>
      <c r="C49" s="53">
        <v>27.947053515334545</v>
      </c>
      <c r="D49" s="46"/>
      <c r="E49" s="46"/>
      <c r="F49" s="46"/>
      <c r="G49" s="46"/>
      <c r="H49" s="46"/>
      <c r="I49" s="46"/>
      <c r="J49" s="46"/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  <c r="Z49" s="46"/>
    </row>
    <row r="50" spans="1:26" ht="15.75" customHeight="1" x14ac:dyDescent="0.25">
      <c r="A50" s="51" t="s">
        <v>103</v>
      </c>
      <c r="B50" s="52">
        <v>28.72922586472502</v>
      </c>
      <c r="C50" s="53">
        <v>23.052478979780918</v>
      </c>
      <c r="D50" s="46"/>
      <c r="E50" s="46"/>
      <c r="F50" s="46"/>
      <c r="G50" s="46"/>
      <c r="H50" s="46"/>
      <c r="I50" s="46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46"/>
      <c r="V50" s="46"/>
      <c r="W50" s="46"/>
      <c r="X50" s="46"/>
      <c r="Y50" s="46"/>
      <c r="Z50" s="46"/>
    </row>
    <row r="51" spans="1:26" ht="15.75" customHeight="1" x14ac:dyDescent="0.25">
      <c r="A51" s="51" t="s">
        <v>161</v>
      </c>
      <c r="B51" s="52">
        <v>22.395872077421458</v>
      </c>
      <c r="C51" s="53">
        <v>28.812360936768151</v>
      </c>
      <c r="D51" s="46"/>
      <c r="E51" s="46"/>
      <c r="F51" s="46"/>
      <c r="G51" s="46"/>
      <c r="H51" s="46"/>
      <c r="I51" s="46"/>
      <c r="J51" s="46"/>
      <c r="K51" s="46"/>
      <c r="L51" s="46"/>
      <c r="M51" s="46"/>
      <c r="N51" s="46"/>
      <c r="O51" s="46"/>
      <c r="P51" s="46"/>
      <c r="Q51" s="46"/>
      <c r="R51" s="46"/>
      <c r="S51" s="46"/>
      <c r="T51" s="46"/>
      <c r="U51" s="46"/>
      <c r="V51" s="46"/>
      <c r="W51" s="46"/>
      <c r="X51" s="46"/>
      <c r="Y51" s="46"/>
      <c r="Z51" s="46"/>
    </row>
    <row r="52" spans="1:26" ht="15.75" customHeight="1" x14ac:dyDescent="0.25">
      <c r="A52" s="51" t="s">
        <v>117</v>
      </c>
      <c r="B52" s="52">
        <v>25.912786604558551</v>
      </c>
      <c r="C52" s="53">
        <v>23.42145777141079</v>
      </c>
      <c r="D52" s="46"/>
      <c r="E52" s="46"/>
      <c r="F52" s="46"/>
      <c r="G52" s="46"/>
      <c r="H52" s="46"/>
      <c r="I52" s="46"/>
      <c r="J52" s="46"/>
      <c r="K52" s="46"/>
      <c r="L52" s="46"/>
      <c r="M52" s="46"/>
      <c r="N52" s="46"/>
      <c r="O52" s="46"/>
      <c r="P52" s="46"/>
      <c r="Q52" s="46"/>
      <c r="R52" s="46"/>
      <c r="S52" s="46"/>
      <c r="T52" s="46"/>
      <c r="U52" s="46"/>
      <c r="V52" s="46"/>
      <c r="W52" s="46"/>
      <c r="X52" s="46"/>
      <c r="Y52" s="46"/>
      <c r="Z52" s="46"/>
    </row>
    <row r="53" spans="1:26" ht="15.75" customHeight="1" x14ac:dyDescent="0.25">
      <c r="A53" s="51" t="s">
        <v>121</v>
      </c>
      <c r="B53" s="52">
        <v>25.650121841214965</v>
      </c>
      <c r="C53" s="53">
        <v>23.411169803920469</v>
      </c>
      <c r="D53" s="46"/>
      <c r="E53" s="46"/>
      <c r="F53" s="46"/>
      <c r="G53" s="46"/>
      <c r="H53" s="46"/>
      <c r="I53" s="46"/>
      <c r="J53" s="46"/>
      <c r="K53" s="46"/>
      <c r="L53" s="46"/>
      <c r="M53" s="46"/>
      <c r="N53" s="46"/>
      <c r="O53" s="46"/>
      <c r="P53" s="46"/>
      <c r="Q53" s="46"/>
      <c r="R53" s="46"/>
      <c r="S53" s="46"/>
      <c r="T53" s="46"/>
      <c r="U53" s="46"/>
      <c r="V53" s="46"/>
      <c r="W53" s="46"/>
      <c r="X53" s="46"/>
      <c r="Y53" s="46"/>
      <c r="Z53" s="46"/>
    </row>
    <row r="54" spans="1:26" ht="15.75" customHeight="1" x14ac:dyDescent="0.25">
      <c r="A54" s="51" t="s">
        <v>163</v>
      </c>
      <c r="B54" s="52">
        <v>22.313219597270439</v>
      </c>
      <c r="C54" s="53">
        <v>26.485928780554314</v>
      </c>
      <c r="D54" s="46"/>
      <c r="E54" s="46"/>
      <c r="F54" s="46"/>
      <c r="G54" s="46"/>
      <c r="H54" s="46"/>
      <c r="I54" s="46"/>
      <c r="J54" s="46"/>
      <c r="K54" s="46"/>
      <c r="L54" s="46"/>
      <c r="M54" s="46"/>
      <c r="N54" s="46"/>
      <c r="O54" s="46"/>
      <c r="P54" s="46"/>
      <c r="Q54" s="46"/>
      <c r="R54" s="46"/>
      <c r="S54" s="46"/>
      <c r="T54" s="46"/>
      <c r="U54" s="46"/>
      <c r="V54" s="46"/>
      <c r="W54" s="46"/>
      <c r="X54" s="46"/>
      <c r="Y54" s="46"/>
      <c r="Z54" s="46"/>
    </row>
    <row r="55" spans="1:26" ht="15.75" customHeight="1" x14ac:dyDescent="0.25">
      <c r="A55" s="51" t="s">
        <v>145</v>
      </c>
      <c r="B55" s="52">
        <v>23.498543595360314</v>
      </c>
      <c r="C55" s="53">
        <v>24.829139672558863</v>
      </c>
      <c r="D55" s="46"/>
      <c r="E55" s="46"/>
      <c r="F55" s="46"/>
      <c r="G55" s="46"/>
      <c r="H55" s="46"/>
      <c r="I55" s="46"/>
      <c r="J55" s="46"/>
      <c r="K55" s="46"/>
      <c r="L55" s="46"/>
      <c r="M55" s="46"/>
      <c r="N55" s="46"/>
      <c r="O55" s="46"/>
      <c r="P55" s="46"/>
      <c r="Q55" s="46"/>
      <c r="R55" s="46"/>
      <c r="S55" s="46"/>
      <c r="T55" s="46"/>
      <c r="U55" s="46"/>
      <c r="V55" s="46"/>
      <c r="W55" s="46"/>
      <c r="X55" s="46"/>
      <c r="Y55" s="46"/>
      <c r="Z55" s="46"/>
    </row>
    <row r="56" spans="1:26" ht="15.75" customHeight="1" x14ac:dyDescent="0.25">
      <c r="A56" s="51" t="s">
        <v>101</v>
      </c>
      <c r="B56" s="52">
        <v>28.795144468700745</v>
      </c>
      <c r="C56" s="53">
        <v>19.238513491551892</v>
      </c>
      <c r="D56" s="46"/>
      <c r="E56" s="46"/>
      <c r="F56" s="46"/>
      <c r="G56" s="46"/>
      <c r="H56" s="46"/>
      <c r="I56" s="46"/>
      <c r="J56" s="46"/>
      <c r="K56" s="46"/>
      <c r="L56" s="46"/>
      <c r="M56" s="46"/>
      <c r="N56" s="46"/>
      <c r="O56" s="46"/>
      <c r="P56" s="46"/>
      <c r="Q56" s="46"/>
      <c r="R56" s="46"/>
      <c r="S56" s="46"/>
      <c r="T56" s="46"/>
      <c r="U56" s="46"/>
      <c r="V56" s="46"/>
      <c r="W56" s="46"/>
      <c r="X56" s="46"/>
      <c r="Y56" s="46"/>
      <c r="Z56" s="46"/>
    </row>
    <row r="57" spans="1:26" ht="15.75" customHeight="1" x14ac:dyDescent="0.25">
      <c r="A57" s="51" t="s">
        <v>151</v>
      </c>
      <c r="B57" s="52">
        <v>23.268575535134751</v>
      </c>
      <c r="C57" s="53">
        <v>23.917182313153376</v>
      </c>
      <c r="D57" s="46"/>
      <c r="E57" s="46"/>
      <c r="F57" s="46"/>
      <c r="G57" s="46"/>
      <c r="H57" s="46"/>
      <c r="I57" s="46"/>
      <c r="J57" s="46"/>
      <c r="K57" s="46"/>
      <c r="L57" s="46"/>
      <c r="M57" s="46"/>
      <c r="N57" s="46"/>
      <c r="O57" s="46"/>
      <c r="P57" s="46"/>
      <c r="Q57" s="46"/>
      <c r="R57" s="46"/>
      <c r="S57" s="46"/>
      <c r="T57" s="46"/>
      <c r="U57" s="46"/>
      <c r="V57" s="46"/>
      <c r="W57" s="46"/>
      <c r="X57" s="46"/>
      <c r="Y57" s="46"/>
      <c r="Z57" s="46"/>
    </row>
    <row r="58" spans="1:26" ht="15.75" customHeight="1" x14ac:dyDescent="0.25">
      <c r="A58" s="51" t="s">
        <v>105</v>
      </c>
      <c r="B58" s="52">
        <v>28.623386390353009</v>
      </c>
      <c r="C58" s="53">
        <v>18.518057129669174</v>
      </c>
      <c r="D58" s="46"/>
      <c r="E58" s="46"/>
      <c r="F58" s="46"/>
      <c r="G58" s="46"/>
      <c r="H58" s="46"/>
      <c r="I58" s="46"/>
      <c r="J58" s="46"/>
      <c r="K58" s="46"/>
      <c r="L58" s="46"/>
      <c r="M58" s="46"/>
      <c r="N58" s="46"/>
      <c r="O58" s="46"/>
      <c r="P58" s="46"/>
      <c r="Q58" s="46"/>
      <c r="R58" s="46"/>
      <c r="S58" s="46"/>
      <c r="T58" s="46"/>
      <c r="U58" s="46"/>
      <c r="V58" s="46"/>
      <c r="W58" s="46"/>
      <c r="X58" s="46"/>
      <c r="Y58" s="46"/>
      <c r="Z58" s="46"/>
    </row>
    <row r="59" spans="1:26" ht="15.75" customHeight="1" x14ac:dyDescent="0.25">
      <c r="A59" s="51" t="s">
        <v>141</v>
      </c>
      <c r="B59" s="52">
        <v>23.955774217934042</v>
      </c>
      <c r="C59" s="53">
        <v>23.078365544728836</v>
      </c>
      <c r="D59" s="46"/>
      <c r="E59" s="46"/>
      <c r="F59" s="46"/>
      <c r="G59" s="46"/>
      <c r="H59" s="46"/>
      <c r="I59" s="46"/>
      <c r="J59" s="46"/>
      <c r="K59" s="46"/>
      <c r="L59" s="46"/>
      <c r="M59" s="46"/>
      <c r="N59" s="46"/>
      <c r="O59" s="46"/>
      <c r="P59" s="46"/>
      <c r="Q59" s="46"/>
      <c r="R59" s="46"/>
      <c r="S59" s="46"/>
      <c r="T59" s="46"/>
      <c r="U59" s="46"/>
      <c r="V59" s="46"/>
      <c r="W59" s="46"/>
      <c r="X59" s="46"/>
      <c r="Y59" s="46"/>
      <c r="Z59" s="46"/>
    </row>
    <row r="60" spans="1:26" ht="15.75" customHeight="1" x14ac:dyDescent="0.25">
      <c r="A60" s="51" t="s">
        <v>129</v>
      </c>
      <c r="B60" s="52">
        <v>25.438474436156177</v>
      </c>
      <c r="C60" s="53">
        <v>21.110797115348717</v>
      </c>
      <c r="D60" s="46"/>
      <c r="E60" s="46"/>
      <c r="F60" s="46"/>
      <c r="G60" s="46"/>
      <c r="H60" s="46"/>
      <c r="I60" s="46"/>
      <c r="J60" s="46"/>
      <c r="K60" s="46"/>
      <c r="L60" s="46"/>
      <c r="M60" s="46"/>
      <c r="N60" s="46"/>
      <c r="O60" s="46"/>
      <c r="P60" s="46"/>
      <c r="Q60" s="46"/>
      <c r="R60" s="46"/>
      <c r="S60" s="46"/>
      <c r="T60" s="46"/>
      <c r="U60" s="46"/>
      <c r="V60" s="46"/>
      <c r="W60" s="46"/>
      <c r="X60" s="46"/>
      <c r="Y60" s="46"/>
      <c r="Z60" s="46"/>
    </row>
    <row r="61" spans="1:26" ht="15.75" customHeight="1" x14ac:dyDescent="0.25">
      <c r="A61" s="51" t="s">
        <v>155</v>
      </c>
      <c r="B61" s="52">
        <v>23.07285088705941</v>
      </c>
      <c r="C61" s="53">
        <v>23.253422756894061</v>
      </c>
      <c r="D61" s="46"/>
      <c r="E61" s="46"/>
      <c r="F61" s="46"/>
      <c r="G61" s="46"/>
      <c r="H61" s="46"/>
      <c r="I61" s="46"/>
      <c r="J61" s="46"/>
      <c r="K61" s="46"/>
      <c r="L61" s="46"/>
      <c r="M61" s="46"/>
      <c r="N61" s="46"/>
      <c r="O61" s="46"/>
      <c r="P61" s="46"/>
      <c r="Q61" s="46"/>
      <c r="R61" s="46"/>
      <c r="S61" s="46"/>
      <c r="T61" s="46"/>
      <c r="U61" s="46"/>
      <c r="V61" s="46"/>
      <c r="W61" s="46"/>
      <c r="X61" s="46"/>
      <c r="Y61" s="46"/>
      <c r="Z61" s="46"/>
    </row>
    <row r="62" spans="1:26" ht="15.75" customHeight="1" x14ac:dyDescent="0.25">
      <c r="A62" s="51" t="s">
        <v>133</v>
      </c>
      <c r="B62" s="52">
        <v>24.612747002312872</v>
      </c>
      <c r="C62" s="53">
        <v>21.704177795094942</v>
      </c>
      <c r="D62" s="46"/>
      <c r="E62" s="46"/>
      <c r="F62" s="46"/>
      <c r="G62" s="46"/>
      <c r="H62" s="46"/>
      <c r="I62" s="46"/>
      <c r="J62" s="46"/>
      <c r="K62" s="46"/>
      <c r="L62" s="46"/>
      <c r="M62" s="46"/>
      <c r="N62" s="46"/>
      <c r="O62" s="46"/>
      <c r="P62" s="46"/>
      <c r="Q62" s="46"/>
      <c r="R62" s="46"/>
      <c r="S62" s="46"/>
      <c r="T62" s="46"/>
      <c r="U62" s="46"/>
      <c r="V62" s="46"/>
      <c r="W62" s="46"/>
      <c r="X62" s="46"/>
      <c r="Y62" s="46"/>
      <c r="Z62" s="46"/>
    </row>
    <row r="63" spans="1:26" ht="15.75" customHeight="1" x14ac:dyDescent="0.25">
      <c r="A63" s="51" t="s">
        <v>149</v>
      </c>
      <c r="B63" s="52">
        <v>23.303158631590659</v>
      </c>
      <c r="C63" s="53">
        <v>22.716328224406816</v>
      </c>
      <c r="D63" s="46"/>
      <c r="E63" s="46"/>
      <c r="F63" s="46"/>
      <c r="G63" s="46"/>
      <c r="H63" s="46"/>
      <c r="I63" s="46"/>
      <c r="J63" s="46"/>
      <c r="K63" s="46"/>
      <c r="L63" s="46"/>
      <c r="M63" s="46"/>
      <c r="N63" s="46"/>
      <c r="O63" s="46"/>
      <c r="P63" s="46"/>
      <c r="Q63" s="46"/>
      <c r="R63" s="46"/>
      <c r="S63" s="46"/>
      <c r="T63" s="46"/>
      <c r="U63" s="46"/>
      <c r="V63" s="46"/>
      <c r="W63" s="46"/>
      <c r="X63" s="46"/>
      <c r="Y63" s="46"/>
      <c r="Z63" s="46"/>
    </row>
    <row r="64" spans="1:26" ht="15.75" customHeight="1" x14ac:dyDescent="0.25">
      <c r="A64" s="51" t="s">
        <v>119</v>
      </c>
      <c r="B64" s="52">
        <v>25.824616109727494</v>
      </c>
      <c r="C64" s="53">
        <v>19.843016649701948</v>
      </c>
      <c r="D64" s="46"/>
      <c r="E64" s="46"/>
      <c r="F64" s="46"/>
      <c r="G64" s="46"/>
      <c r="H64" s="46"/>
      <c r="I64" s="46"/>
      <c r="J64" s="46"/>
      <c r="K64" s="46"/>
      <c r="L64" s="46"/>
      <c r="M64" s="46"/>
      <c r="N64" s="46"/>
      <c r="O64" s="46"/>
      <c r="P64" s="46"/>
      <c r="Q64" s="46"/>
      <c r="R64" s="46"/>
      <c r="S64" s="46"/>
      <c r="T64" s="46"/>
      <c r="U64" s="46"/>
      <c r="V64" s="46"/>
      <c r="W64" s="46"/>
      <c r="X64" s="46"/>
      <c r="Y64" s="46"/>
      <c r="Z64" s="46"/>
    </row>
    <row r="65" spans="1:26" ht="15.75" customHeight="1" x14ac:dyDescent="0.25">
      <c r="A65" s="51" t="s">
        <v>195</v>
      </c>
      <c r="B65" s="52">
        <v>19.360728825453752</v>
      </c>
      <c r="C65" s="53">
        <v>26.0215273529043</v>
      </c>
      <c r="D65" s="46"/>
      <c r="E65" s="46"/>
      <c r="F65" s="46"/>
      <c r="G65" s="46"/>
      <c r="H65" s="46"/>
      <c r="I65" s="46"/>
      <c r="J65" s="46"/>
      <c r="K65" s="46"/>
      <c r="L65" s="46"/>
      <c r="M65" s="46"/>
      <c r="N65" s="46"/>
      <c r="O65" s="46"/>
      <c r="P65" s="46"/>
      <c r="Q65" s="46"/>
      <c r="R65" s="46"/>
      <c r="S65" s="46"/>
      <c r="T65" s="46"/>
      <c r="U65" s="46"/>
      <c r="V65" s="46"/>
      <c r="W65" s="46"/>
      <c r="X65" s="46"/>
      <c r="Y65" s="46"/>
      <c r="Z65" s="46"/>
    </row>
    <row r="66" spans="1:26" ht="15.75" customHeight="1" x14ac:dyDescent="0.25">
      <c r="A66" s="51" t="s">
        <v>179</v>
      </c>
      <c r="B66" s="52">
        <v>20.540602627402372</v>
      </c>
      <c r="C66" s="53">
        <v>24.668231864465398</v>
      </c>
      <c r="D66" s="46"/>
      <c r="E66" s="46"/>
      <c r="F66" s="46"/>
      <c r="G66" s="46"/>
      <c r="H66" s="46"/>
      <c r="I66" s="46"/>
      <c r="J66" s="46"/>
      <c r="K66" s="46"/>
      <c r="L66" s="46"/>
      <c r="M66" s="46"/>
      <c r="N66" s="46"/>
      <c r="O66" s="46"/>
      <c r="P66" s="46"/>
      <c r="Q66" s="46"/>
      <c r="R66" s="46"/>
      <c r="S66" s="46"/>
      <c r="T66" s="46"/>
      <c r="U66" s="46"/>
      <c r="V66" s="46"/>
      <c r="W66" s="46"/>
      <c r="X66" s="46"/>
      <c r="Y66" s="46"/>
      <c r="Z66" s="46"/>
    </row>
    <row r="67" spans="1:26" ht="15.75" customHeight="1" x14ac:dyDescent="0.25">
      <c r="A67" s="51" t="s">
        <v>135</v>
      </c>
      <c r="B67" s="52">
        <v>24.387317740656332</v>
      </c>
      <c r="C67" s="53">
        <v>20.741293186905484</v>
      </c>
      <c r="D67" s="46"/>
      <c r="E67" s="46"/>
      <c r="F67" s="46"/>
      <c r="G67" s="46"/>
      <c r="H67" s="46"/>
      <c r="I67" s="46"/>
      <c r="J67" s="46"/>
      <c r="K67" s="46"/>
      <c r="L67" s="46"/>
      <c r="M67" s="46"/>
      <c r="N67" s="46"/>
      <c r="O67" s="46"/>
      <c r="P67" s="46"/>
      <c r="Q67" s="46"/>
      <c r="R67" s="46"/>
      <c r="S67" s="46"/>
      <c r="T67" s="46"/>
      <c r="U67" s="46"/>
      <c r="V67" s="46"/>
      <c r="W67" s="46"/>
      <c r="X67" s="46"/>
      <c r="Y67" s="46"/>
      <c r="Z67" s="46"/>
    </row>
    <row r="68" spans="1:26" ht="15.75" customHeight="1" x14ac:dyDescent="0.25">
      <c r="A68" s="51" t="s">
        <v>175</v>
      </c>
      <c r="B68" s="52">
        <v>21.235448406373767</v>
      </c>
      <c r="C68" s="53">
        <v>23.464472207341423</v>
      </c>
      <c r="D68" s="46"/>
      <c r="E68" s="46"/>
      <c r="F68" s="46"/>
      <c r="G68" s="46"/>
      <c r="H68" s="46"/>
      <c r="I68" s="46"/>
      <c r="J68" s="46"/>
      <c r="K68" s="46"/>
      <c r="L68" s="46"/>
      <c r="M68" s="46"/>
      <c r="N68" s="46"/>
      <c r="O68" s="46"/>
      <c r="P68" s="46"/>
      <c r="Q68" s="46"/>
      <c r="R68" s="46"/>
      <c r="S68" s="46"/>
      <c r="T68" s="46"/>
      <c r="U68" s="46"/>
      <c r="V68" s="46"/>
      <c r="W68" s="46"/>
      <c r="X68" s="46"/>
      <c r="Y68" s="46"/>
      <c r="Z68" s="46"/>
    </row>
    <row r="69" spans="1:26" ht="15.75" customHeight="1" x14ac:dyDescent="0.25">
      <c r="A69" s="51" t="s">
        <v>167</v>
      </c>
      <c r="B69" s="52">
        <v>21.950400925197656</v>
      </c>
      <c r="C69" s="53">
        <v>22.667213189939773</v>
      </c>
      <c r="D69" s="46"/>
      <c r="E69" s="46"/>
      <c r="F69" s="46"/>
      <c r="G69" s="46"/>
      <c r="H69" s="46"/>
      <c r="I69" s="46"/>
      <c r="J69" s="46"/>
      <c r="K69" s="46"/>
      <c r="L69" s="46"/>
      <c r="M69" s="46"/>
      <c r="N69" s="46"/>
      <c r="O69" s="46"/>
      <c r="P69" s="46"/>
      <c r="Q69" s="46"/>
      <c r="R69" s="46"/>
      <c r="S69" s="46"/>
      <c r="T69" s="46"/>
      <c r="U69" s="46"/>
      <c r="V69" s="46"/>
      <c r="W69" s="46"/>
      <c r="X69" s="46"/>
      <c r="Y69" s="46"/>
      <c r="Z69" s="46"/>
    </row>
    <row r="70" spans="1:26" ht="15.75" customHeight="1" x14ac:dyDescent="0.25">
      <c r="A70" s="51" t="s">
        <v>165</v>
      </c>
      <c r="B70" s="52">
        <v>22.313219597270439</v>
      </c>
      <c r="C70" s="53">
        <v>21.509871804341472</v>
      </c>
      <c r="D70" s="46"/>
      <c r="E70" s="46"/>
      <c r="F70" s="46"/>
      <c r="G70" s="46"/>
      <c r="H70" s="46"/>
      <c r="I70" s="46"/>
      <c r="J70" s="46"/>
      <c r="K70" s="46"/>
      <c r="L70" s="46"/>
      <c r="M70" s="46"/>
      <c r="N70" s="46"/>
      <c r="O70" s="46"/>
      <c r="P70" s="46"/>
      <c r="Q70" s="46"/>
      <c r="R70" s="46"/>
      <c r="S70" s="46"/>
      <c r="T70" s="46"/>
      <c r="U70" s="46"/>
      <c r="V70" s="46"/>
      <c r="W70" s="46"/>
      <c r="X70" s="46"/>
      <c r="Y70" s="46"/>
      <c r="Z70" s="46"/>
    </row>
    <row r="71" spans="1:26" ht="15.75" customHeight="1" x14ac:dyDescent="0.25">
      <c r="A71" s="51" t="s">
        <v>153</v>
      </c>
      <c r="B71" s="52">
        <v>23.183797119023236</v>
      </c>
      <c r="C71" s="53">
        <v>20.225728449453101</v>
      </c>
      <c r="D71" s="46"/>
      <c r="E71" s="46"/>
      <c r="F71" s="46"/>
      <c r="G71" s="46"/>
      <c r="H71" s="46"/>
      <c r="I71" s="46"/>
      <c r="J71" s="46"/>
      <c r="K71" s="46"/>
      <c r="L71" s="46"/>
      <c r="M71" s="46"/>
      <c r="N71" s="46"/>
      <c r="O71" s="46"/>
      <c r="P71" s="46"/>
      <c r="Q71" s="46"/>
      <c r="R71" s="46"/>
      <c r="S71" s="46"/>
      <c r="T71" s="46"/>
      <c r="U71" s="46"/>
      <c r="V71" s="46"/>
      <c r="W71" s="46"/>
      <c r="X71" s="46"/>
      <c r="Y71" s="46"/>
      <c r="Z71" s="46"/>
    </row>
    <row r="72" spans="1:26" ht="15.75" customHeight="1" x14ac:dyDescent="0.25">
      <c r="A72" s="51" t="s">
        <v>137</v>
      </c>
      <c r="B72" s="52">
        <v>24.116605710914406</v>
      </c>
      <c r="C72" s="53">
        <v>18.8528592606168</v>
      </c>
      <c r="D72" s="46"/>
      <c r="E72" s="46"/>
      <c r="F72" s="46"/>
      <c r="G72" s="46"/>
      <c r="H72" s="46"/>
      <c r="I72" s="46"/>
      <c r="J72" s="46"/>
      <c r="K72" s="46"/>
      <c r="L72" s="46"/>
      <c r="M72" s="46"/>
      <c r="N72" s="46"/>
      <c r="O72" s="46"/>
      <c r="P72" s="46"/>
      <c r="Q72" s="46"/>
      <c r="R72" s="46"/>
      <c r="S72" s="46"/>
      <c r="T72" s="46"/>
      <c r="U72" s="46"/>
      <c r="V72" s="46"/>
      <c r="W72" s="46"/>
      <c r="X72" s="46"/>
      <c r="Y72" s="46"/>
      <c r="Z72" s="46"/>
    </row>
    <row r="73" spans="1:26" ht="15.75" customHeight="1" x14ac:dyDescent="0.25">
      <c r="A73" s="51" t="s">
        <v>159</v>
      </c>
      <c r="B73" s="52">
        <v>22.807737156176913</v>
      </c>
      <c r="C73" s="53">
        <v>19.639945144446642</v>
      </c>
      <c r="D73" s="46"/>
      <c r="E73" s="46"/>
      <c r="F73" s="46"/>
      <c r="G73" s="46"/>
      <c r="H73" s="46"/>
      <c r="I73" s="46"/>
      <c r="J73" s="46"/>
      <c r="K73" s="46"/>
      <c r="L73" s="46"/>
      <c r="M73" s="46"/>
      <c r="N73" s="46"/>
      <c r="O73" s="46"/>
      <c r="P73" s="46"/>
      <c r="Q73" s="46"/>
      <c r="R73" s="46"/>
      <c r="S73" s="46"/>
      <c r="T73" s="46"/>
      <c r="U73" s="46"/>
      <c r="V73" s="46"/>
      <c r="W73" s="46"/>
      <c r="X73" s="46"/>
      <c r="Y73" s="46"/>
      <c r="Z73" s="46"/>
    </row>
    <row r="74" spans="1:26" ht="15.75" customHeight="1" x14ac:dyDescent="0.25">
      <c r="A74" s="51" t="s">
        <v>191</v>
      </c>
      <c r="B74" s="52">
        <v>19.690510454028757</v>
      </c>
      <c r="C74" s="53">
        <v>22.703808744316984</v>
      </c>
      <c r="D74" s="46"/>
      <c r="E74" s="46"/>
      <c r="F74" s="46"/>
      <c r="G74" s="46"/>
      <c r="H74" s="46"/>
      <c r="I74" s="46"/>
      <c r="J74" s="46"/>
      <c r="K74" s="46"/>
      <c r="L74" s="46"/>
      <c r="M74" s="46"/>
      <c r="N74" s="46"/>
      <c r="O74" s="46"/>
      <c r="P74" s="46"/>
      <c r="Q74" s="46"/>
      <c r="R74" s="46"/>
      <c r="S74" s="46"/>
      <c r="T74" s="46"/>
      <c r="U74" s="46"/>
      <c r="V74" s="46"/>
      <c r="W74" s="46"/>
      <c r="X74" s="46"/>
      <c r="Y74" s="46"/>
      <c r="Z74" s="46"/>
    </row>
    <row r="75" spans="1:26" ht="15.75" customHeight="1" x14ac:dyDescent="0.25">
      <c r="A75" s="51" t="s">
        <v>115</v>
      </c>
      <c r="B75" s="52">
        <v>26.167177939063119</v>
      </c>
      <c r="C75" s="53">
        <v>15.701712689235078</v>
      </c>
      <c r="D75" s="46"/>
      <c r="E75" s="46"/>
      <c r="F75" s="46"/>
      <c r="G75" s="46"/>
      <c r="H75" s="46"/>
      <c r="I75" s="46"/>
      <c r="J75" s="46"/>
      <c r="K75" s="46"/>
      <c r="L75" s="46"/>
      <c r="M75" s="46"/>
      <c r="N75" s="46"/>
      <c r="O75" s="46"/>
      <c r="P75" s="46"/>
      <c r="Q75" s="46"/>
      <c r="R75" s="46"/>
      <c r="S75" s="46"/>
      <c r="T75" s="46"/>
      <c r="U75" s="46"/>
      <c r="V75" s="46"/>
      <c r="W75" s="46"/>
      <c r="X75" s="46"/>
      <c r="Y75" s="46"/>
      <c r="Z75" s="46"/>
    </row>
    <row r="76" spans="1:26" ht="15.75" customHeight="1" x14ac:dyDescent="0.25">
      <c r="A76" s="51" t="s">
        <v>185</v>
      </c>
      <c r="B76" s="52">
        <v>20.013991983080903</v>
      </c>
      <c r="C76" s="53">
        <v>21.598308234878818</v>
      </c>
      <c r="D76" s="46"/>
      <c r="E76" s="46"/>
      <c r="F76" s="46"/>
      <c r="G76" s="46"/>
      <c r="H76" s="46"/>
      <c r="I76" s="46"/>
      <c r="J76" s="46"/>
      <c r="K76" s="46"/>
      <c r="L76" s="46"/>
      <c r="M76" s="46"/>
      <c r="N76" s="46"/>
      <c r="O76" s="46"/>
      <c r="P76" s="46"/>
      <c r="Q76" s="46"/>
      <c r="R76" s="46"/>
      <c r="S76" s="46"/>
      <c r="T76" s="46"/>
      <c r="U76" s="46"/>
      <c r="V76" s="46"/>
      <c r="W76" s="46"/>
      <c r="X76" s="46"/>
      <c r="Y76" s="46"/>
      <c r="Z76" s="46"/>
    </row>
    <row r="77" spans="1:26" ht="15.75" customHeight="1" x14ac:dyDescent="0.25">
      <c r="A77" s="51" t="s">
        <v>147</v>
      </c>
      <c r="B77" s="52">
        <v>23.456409575000333</v>
      </c>
      <c r="C77" s="53">
        <v>18.045417101525764</v>
      </c>
      <c r="D77" s="46"/>
      <c r="E77" s="46"/>
      <c r="F77" s="46"/>
      <c r="G77" s="46"/>
      <c r="H77" s="46"/>
      <c r="I77" s="46"/>
      <c r="J77" s="46"/>
      <c r="K77" s="46"/>
      <c r="L77" s="46"/>
      <c r="M77" s="46"/>
      <c r="N77" s="46"/>
      <c r="O77" s="46"/>
      <c r="P77" s="46"/>
      <c r="Q77" s="46"/>
      <c r="R77" s="46"/>
      <c r="S77" s="46"/>
      <c r="T77" s="46"/>
      <c r="U77" s="46"/>
      <c r="V77" s="46"/>
      <c r="W77" s="46"/>
      <c r="X77" s="46"/>
      <c r="Y77" s="46"/>
      <c r="Z77" s="46"/>
    </row>
    <row r="78" spans="1:26" ht="15.75" customHeight="1" x14ac:dyDescent="0.25">
      <c r="A78" s="51" t="s">
        <v>215</v>
      </c>
      <c r="B78" s="52">
        <v>18.1143782198242</v>
      </c>
      <c r="C78" s="53">
        <v>23.070936882703215</v>
      </c>
      <c r="D78" s="46"/>
      <c r="E78" s="46"/>
      <c r="F78" s="46"/>
      <c r="G78" s="46"/>
      <c r="H78" s="46"/>
      <c r="I78" s="46"/>
      <c r="J78" s="46"/>
      <c r="K78" s="46"/>
      <c r="L78" s="46"/>
      <c r="M78" s="46"/>
      <c r="N78" s="46"/>
      <c r="O78" s="46"/>
      <c r="P78" s="46"/>
      <c r="Q78" s="46"/>
      <c r="R78" s="46"/>
      <c r="S78" s="46"/>
      <c r="T78" s="46"/>
      <c r="U78" s="46"/>
      <c r="V78" s="46"/>
      <c r="W78" s="46"/>
      <c r="X78" s="46"/>
      <c r="Y78" s="46"/>
      <c r="Z78" s="46"/>
    </row>
    <row r="79" spans="1:26" ht="15.75" customHeight="1" x14ac:dyDescent="0.25">
      <c r="A79" s="51" t="s">
        <v>171</v>
      </c>
      <c r="B79" s="52">
        <v>21.579991684546812</v>
      </c>
      <c r="C79" s="53">
        <v>19.442256136381783</v>
      </c>
      <c r="D79" s="46"/>
      <c r="E79" s="46"/>
      <c r="F79" s="46"/>
      <c r="G79" s="46"/>
      <c r="H79" s="46"/>
      <c r="I79" s="46"/>
      <c r="J79" s="46"/>
      <c r="K79" s="46"/>
      <c r="L79" s="46"/>
      <c r="M79" s="46"/>
      <c r="N79" s="46"/>
      <c r="O79" s="46"/>
      <c r="P79" s="46"/>
      <c r="Q79" s="46"/>
      <c r="R79" s="46"/>
      <c r="S79" s="46"/>
      <c r="T79" s="46"/>
      <c r="U79" s="46"/>
      <c r="V79" s="46"/>
      <c r="W79" s="46"/>
      <c r="X79" s="46"/>
      <c r="Y79" s="46"/>
      <c r="Z79" s="46"/>
    </row>
    <row r="80" spans="1:26" ht="15.75" customHeight="1" x14ac:dyDescent="0.25">
      <c r="A80" s="51" t="s">
        <v>203</v>
      </c>
      <c r="B80" s="52">
        <v>18.87657159373622</v>
      </c>
      <c r="C80" s="53">
        <v>22.084101384795012</v>
      </c>
      <c r="D80" s="46"/>
      <c r="E80" s="46"/>
      <c r="F80" s="46"/>
      <c r="G80" s="46"/>
      <c r="H80" s="46"/>
      <c r="I80" s="46"/>
      <c r="J80" s="46"/>
      <c r="K80" s="46"/>
      <c r="L80" s="46"/>
      <c r="M80" s="46"/>
      <c r="N80" s="46"/>
      <c r="O80" s="46"/>
      <c r="P80" s="46"/>
      <c r="Q80" s="46"/>
      <c r="R80" s="46"/>
      <c r="S80" s="46"/>
      <c r="T80" s="46"/>
      <c r="U80" s="46"/>
      <c r="V80" s="46"/>
      <c r="W80" s="46"/>
      <c r="X80" s="46"/>
      <c r="Y80" s="46"/>
      <c r="Z80" s="46"/>
    </row>
    <row r="81" spans="1:26" ht="15.75" customHeight="1" x14ac:dyDescent="0.25">
      <c r="A81" s="51" t="s">
        <v>189</v>
      </c>
      <c r="B81" s="52">
        <v>19.713109288714598</v>
      </c>
      <c r="C81" s="53">
        <v>20.842116161335671</v>
      </c>
      <c r="D81" s="46"/>
      <c r="E81" s="46"/>
      <c r="F81" s="46"/>
      <c r="G81" s="46"/>
      <c r="H81" s="46"/>
      <c r="I81" s="46"/>
      <c r="J81" s="46"/>
      <c r="K81" s="46"/>
      <c r="L81" s="46"/>
      <c r="M81" s="46"/>
      <c r="N81" s="46"/>
      <c r="O81" s="46"/>
      <c r="P81" s="46"/>
      <c r="Q81" s="46"/>
      <c r="R81" s="46"/>
      <c r="S81" s="46"/>
      <c r="T81" s="46"/>
      <c r="U81" s="46"/>
      <c r="V81" s="46"/>
      <c r="W81" s="46"/>
      <c r="X81" s="46"/>
      <c r="Y81" s="46"/>
      <c r="Z81" s="46"/>
    </row>
    <row r="82" spans="1:26" ht="15.75" customHeight="1" x14ac:dyDescent="0.25">
      <c r="A82" s="51" t="s">
        <v>173</v>
      </c>
      <c r="B82" s="52">
        <v>21.579991684546812</v>
      </c>
      <c r="C82" s="53">
        <v>18.753512859381505</v>
      </c>
      <c r="D82" s="46"/>
      <c r="E82" s="46"/>
      <c r="F82" s="46"/>
      <c r="G82" s="46"/>
      <c r="H82" s="46"/>
      <c r="I82" s="46"/>
      <c r="J82" s="46"/>
      <c r="K82" s="46"/>
      <c r="L82" s="46"/>
      <c r="M82" s="46"/>
      <c r="N82" s="46"/>
      <c r="O82" s="46"/>
      <c r="P82" s="46"/>
      <c r="Q82" s="46"/>
      <c r="R82" s="46"/>
      <c r="S82" s="46"/>
      <c r="T82" s="46"/>
      <c r="U82" s="46"/>
      <c r="V82" s="46"/>
      <c r="W82" s="46"/>
      <c r="X82" s="46"/>
      <c r="Y82" s="46"/>
      <c r="Z82" s="46"/>
    </row>
    <row r="83" spans="1:26" ht="15.75" customHeight="1" x14ac:dyDescent="0.25">
      <c r="A83" s="51" t="s">
        <v>143</v>
      </c>
      <c r="B83" s="52">
        <v>23.498543595360314</v>
      </c>
      <c r="C83" s="53">
        <v>16.290233788151159</v>
      </c>
      <c r="D83" s="46"/>
      <c r="E83" s="46"/>
      <c r="F83" s="46"/>
      <c r="G83" s="46"/>
      <c r="H83" s="46"/>
      <c r="I83" s="46"/>
      <c r="J83" s="46"/>
      <c r="K83" s="46"/>
      <c r="L83" s="46"/>
      <c r="M83" s="46"/>
      <c r="N83" s="46"/>
      <c r="O83" s="46"/>
      <c r="P83" s="46"/>
      <c r="Q83" s="46"/>
      <c r="R83" s="46"/>
      <c r="S83" s="46"/>
      <c r="T83" s="46"/>
      <c r="U83" s="46"/>
      <c r="V83" s="46"/>
      <c r="W83" s="46"/>
      <c r="X83" s="46"/>
      <c r="Y83" s="46"/>
      <c r="Z83" s="46"/>
    </row>
    <row r="84" spans="1:26" ht="15.75" customHeight="1" x14ac:dyDescent="0.25">
      <c r="A84" s="51" t="s">
        <v>227</v>
      </c>
      <c r="B84" s="52">
        <v>17.580948585604094</v>
      </c>
      <c r="C84" s="53">
        <v>22.12279415763502</v>
      </c>
      <c r="D84" s="46"/>
      <c r="E84" s="46"/>
      <c r="F84" s="46"/>
      <c r="G84" s="46"/>
      <c r="H84" s="46"/>
      <c r="I84" s="46"/>
      <c r="J84" s="46"/>
      <c r="K84" s="46"/>
      <c r="L84" s="46"/>
      <c r="M84" s="46"/>
      <c r="N84" s="46"/>
      <c r="O84" s="46"/>
      <c r="P84" s="46"/>
      <c r="Q84" s="46"/>
      <c r="R84" s="46"/>
      <c r="S84" s="46"/>
      <c r="T84" s="46"/>
      <c r="U84" s="46"/>
      <c r="V84" s="46"/>
      <c r="W84" s="46"/>
      <c r="X84" s="46"/>
      <c r="Y84" s="46"/>
      <c r="Z84" s="46"/>
    </row>
    <row r="85" spans="1:26" ht="15.75" customHeight="1" x14ac:dyDescent="0.25">
      <c r="A85" s="51" t="s">
        <v>127</v>
      </c>
      <c r="B85" s="52">
        <v>25.47489427273306</v>
      </c>
      <c r="C85" s="53">
        <v>14.040434846360421</v>
      </c>
      <c r="D85" s="46"/>
      <c r="E85" s="46"/>
      <c r="F85" s="46"/>
      <c r="G85" s="46"/>
      <c r="H85" s="46"/>
      <c r="I85" s="46"/>
      <c r="J85" s="46"/>
      <c r="K85" s="46"/>
      <c r="L85" s="46"/>
      <c r="M85" s="46"/>
      <c r="N85" s="46"/>
      <c r="O85" s="46"/>
      <c r="P85" s="46"/>
      <c r="Q85" s="46"/>
      <c r="R85" s="46"/>
      <c r="S85" s="46"/>
      <c r="T85" s="46"/>
      <c r="U85" s="46"/>
      <c r="V85" s="46"/>
      <c r="W85" s="46"/>
      <c r="X85" s="46"/>
      <c r="Y85" s="46"/>
      <c r="Z85" s="46"/>
    </row>
    <row r="86" spans="1:26" ht="15.75" customHeight="1" x14ac:dyDescent="0.25">
      <c r="A86" s="51" t="s">
        <v>113</v>
      </c>
      <c r="B86" s="52">
        <v>26.966316098347487</v>
      </c>
      <c r="C86" s="53">
        <v>12.538648432733392</v>
      </c>
      <c r="D86" s="46"/>
      <c r="E86" s="46"/>
      <c r="F86" s="46"/>
      <c r="G86" s="46"/>
      <c r="H86" s="46"/>
      <c r="I86" s="46"/>
      <c r="J86" s="46"/>
      <c r="K86" s="46"/>
      <c r="L86" s="46"/>
      <c r="M86" s="46"/>
      <c r="N86" s="46"/>
      <c r="O86" s="46"/>
      <c r="P86" s="46"/>
      <c r="Q86" s="46"/>
      <c r="R86" s="46"/>
      <c r="S86" s="46"/>
      <c r="T86" s="46"/>
      <c r="U86" s="46"/>
      <c r="V86" s="46"/>
      <c r="W86" s="46"/>
      <c r="X86" s="46"/>
      <c r="Y86" s="46"/>
      <c r="Z86" s="46"/>
    </row>
    <row r="87" spans="1:26" ht="15.75" customHeight="1" x14ac:dyDescent="0.25">
      <c r="A87" s="51" t="s">
        <v>213</v>
      </c>
      <c r="B87" s="52">
        <v>18.186356827024422</v>
      </c>
      <c r="C87" s="53">
        <v>21.108871349963348</v>
      </c>
      <c r="D87" s="46"/>
      <c r="E87" s="46"/>
      <c r="F87" s="46"/>
      <c r="G87" s="46"/>
      <c r="H87" s="46"/>
      <c r="I87" s="46"/>
      <c r="J87" s="46"/>
      <c r="K87" s="46"/>
      <c r="L87" s="46"/>
      <c r="M87" s="46"/>
      <c r="N87" s="46"/>
      <c r="O87" s="46"/>
      <c r="P87" s="46"/>
      <c r="Q87" s="46"/>
      <c r="R87" s="46"/>
      <c r="S87" s="46"/>
      <c r="T87" s="46"/>
      <c r="U87" s="46"/>
      <c r="V87" s="46"/>
      <c r="W87" s="46"/>
      <c r="X87" s="46"/>
      <c r="Y87" s="46"/>
      <c r="Z87" s="46"/>
    </row>
    <row r="88" spans="1:26" ht="15.75" customHeight="1" x14ac:dyDescent="0.25">
      <c r="A88" s="51" t="s">
        <v>201</v>
      </c>
      <c r="B88" s="52">
        <v>18.894595644584552</v>
      </c>
      <c r="C88" s="53">
        <v>20.009113128267167</v>
      </c>
      <c r="D88" s="46"/>
      <c r="E88" s="46"/>
      <c r="F88" s="46"/>
      <c r="G88" s="46"/>
      <c r="H88" s="46"/>
      <c r="I88" s="46"/>
      <c r="J88" s="46"/>
      <c r="K88" s="46"/>
      <c r="L88" s="46"/>
      <c r="M88" s="46"/>
      <c r="N88" s="46"/>
      <c r="O88" s="46"/>
      <c r="P88" s="46"/>
      <c r="Q88" s="46"/>
      <c r="R88" s="46"/>
      <c r="S88" s="46"/>
      <c r="T88" s="46"/>
      <c r="U88" s="46"/>
      <c r="V88" s="46"/>
      <c r="W88" s="46"/>
      <c r="X88" s="46"/>
      <c r="Y88" s="46"/>
      <c r="Z88" s="46"/>
    </row>
    <row r="89" spans="1:26" ht="15.75" customHeight="1" x14ac:dyDescent="0.25">
      <c r="A89" s="51" t="s">
        <v>157</v>
      </c>
      <c r="B89" s="52">
        <v>22.866480728950918</v>
      </c>
      <c r="C89" s="53">
        <v>15.934547872445314</v>
      </c>
      <c r="D89" s="46"/>
      <c r="E89" s="46"/>
      <c r="F89" s="46"/>
      <c r="G89" s="46"/>
      <c r="H89" s="46"/>
      <c r="I89" s="46"/>
      <c r="J89" s="46"/>
      <c r="K89" s="46"/>
      <c r="L89" s="46"/>
      <c r="M89" s="46"/>
      <c r="N89" s="46"/>
      <c r="O89" s="46"/>
      <c r="P89" s="46"/>
      <c r="Q89" s="46"/>
      <c r="R89" s="46"/>
      <c r="S89" s="46"/>
      <c r="T89" s="46"/>
      <c r="U89" s="46"/>
      <c r="V89" s="46"/>
      <c r="W89" s="46"/>
      <c r="X89" s="46"/>
      <c r="Y89" s="46"/>
      <c r="Z89" s="46"/>
    </row>
    <row r="90" spans="1:26" ht="15.75" customHeight="1" x14ac:dyDescent="0.25">
      <c r="A90" s="51" t="s">
        <v>181</v>
      </c>
      <c r="B90" s="52">
        <v>20.327575844967988</v>
      </c>
      <c r="C90" s="53">
        <v>18.098930896863411</v>
      </c>
      <c r="D90" s="46"/>
      <c r="E90" s="46"/>
      <c r="F90" s="46"/>
      <c r="G90" s="46"/>
      <c r="H90" s="46"/>
      <c r="I90" s="46"/>
      <c r="J90" s="46"/>
      <c r="K90" s="46"/>
      <c r="L90" s="46"/>
      <c r="M90" s="46"/>
      <c r="N90" s="46"/>
      <c r="O90" s="46"/>
      <c r="P90" s="46"/>
      <c r="Q90" s="46"/>
      <c r="R90" s="46"/>
      <c r="S90" s="46"/>
      <c r="T90" s="46"/>
      <c r="U90" s="46"/>
      <c r="V90" s="46"/>
      <c r="W90" s="46"/>
      <c r="X90" s="46"/>
      <c r="Y90" s="46"/>
      <c r="Z90" s="46"/>
    </row>
    <row r="91" spans="1:26" ht="15.75" customHeight="1" x14ac:dyDescent="0.25">
      <c r="A91" s="51" t="s">
        <v>199</v>
      </c>
      <c r="B91" s="52">
        <v>19.055821920278795</v>
      </c>
      <c r="C91" s="53">
        <v>19.108534832059792</v>
      </c>
      <c r="D91" s="46"/>
      <c r="E91" s="46"/>
      <c r="F91" s="46"/>
      <c r="G91" s="46"/>
      <c r="H91" s="46"/>
      <c r="I91" s="46"/>
      <c r="J91" s="46"/>
      <c r="K91" s="46"/>
      <c r="L91" s="46"/>
      <c r="M91" s="46"/>
      <c r="N91" s="46"/>
      <c r="O91" s="46"/>
      <c r="P91" s="46"/>
      <c r="Q91" s="46"/>
      <c r="R91" s="46"/>
      <c r="S91" s="46"/>
      <c r="T91" s="46"/>
      <c r="U91" s="46"/>
      <c r="V91" s="46"/>
      <c r="W91" s="46"/>
      <c r="X91" s="46"/>
      <c r="Y91" s="46"/>
      <c r="Z91" s="46"/>
    </row>
    <row r="92" spans="1:26" ht="15.75" customHeight="1" x14ac:dyDescent="0.25">
      <c r="A92" s="51" t="s">
        <v>183</v>
      </c>
      <c r="B92" s="52">
        <v>20.02673538076635</v>
      </c>
      <c r="C92" s="53">
        <v>17.465304090014861</v>
      </c>
      <c r="D92" s="46"/>
      <c r="E92" s="46"/>
      <c r="F92" s="46"/>
      <c r="G92" s="46"/>
      <c r="H92" s="46"/>
      <c r="I92" s="46"/>
      <c r="J92" s="46"/>
      <c r="K92" s="46"/>
      <c r="L92" s="46"/>
      <c r="M92" s="46"/>
      <c r="N92" s="46"/>
      <c r="O92" s="46"/>
      <c r="P92" s="46"/>
      <c r="Q92" s="46"/>
      <c r="R92" s="46"/>
      <c r="S92" s="46"/>
      <c r="T92" s="46"/>
      <c r="U92" s="46"/>
      <c r="V92" s="46"/>
      <c r="W92" s="46"/>
      <c r="X92" s="46"/>
      <c r="Y92" s="46"/>
      <c r="Z92" s="46"/>
    </row>
    <row r="93" spans="1:26" ht="15.75" customHeight="1" x14ac:dyDescent="0.25">
      <c r="A93" s="51" t="s">
        <v>197</v>
      </c>
      <c r="B93" s="52">
        <v>19.299101651111982</v>
      </c>
      <c r="C93" s="53">
        <v>17.831359956164818</v>
      </c>
      <c r="D93" s="46"/>
      <c r="E93" s="46"/>
      <c r="F93" s="46"/>
      <c r="G93" s="46"/>
      <c r="H93" s="46"/>
      <c r="I93" s="46"/>
      <c r="J93" s="46"/>
      <c r="K93" s="46"/>
      <c r="L93" s="46"/>
      <c r="M93" s="46"/>
      <c r="N93" s="46"/>
      <c r="O93" s="46"/>
      <c r="P93" s="46"/>
      <c r="Q93" s="46"/>
      <c r="R93" s="46"/>
      <c r="S93" s="46"/>
      <c r="T93" s="46"/>
      <c r="U93" s="46"/>
      <c r="V93" s="46"/>
      <c r="W93" s="46"/>
      <c r="X93" s="46"/>
      <c r="Y93" s="46"/>
      <c r="Z93" s="46"/>
    </row>
    <row r="94" spans="1:26" ht="15.75" customHeight="1" x14ac:dyDescent="0.25">
      <c r="A94" s="51" t="s">
        <v>193</v>
      </c>
      <c r="B94" s="52">
        <v>19.630603851090129</v>
      </c>
      <c r="C94" s="53">
        <v>17.022156379437515</v>
      </c>
      <c r="D94" s="46"/>
      <c r="E94" s="46"/>
      <c r="F94" s="46"/>
      <c r="G94" s="46"/>
      <c r="H94" s="46"/>
      <c r="I94" s="46"/>
      <c r="J94" s="46"/>
      <c r="K94" s="46"/>
      <c r="L94" s="46"/>
      <c r="M94" s="46"/>
      <c r="N94" s="46"/>
      <c r="O94" s="46"/>
      <c r="P94" s="46"/>
      <c r="Q94" s="46"/>
      <c r="R94" s="46"/>
      <c r="S94" s="46"/>
      <c r="T94" s="46"/>
      <c r="U94" s="46"/>
      <c r="V94" s="46"/>
      <c r="W94" s="46"/>
      <c r="X94" s="46"/>
      <c r="Y94" s="46"/>
      <c r="Z94" s="46"/>
    </row>
    <row r="95" spans="1:26" ht="15.75" customHeight="1" x14ac:dyDescent="0.25">
      <c r="A95" s="51" t="s">
        <v>231</v>
      </c>
      <c r="B95" s="52">
        <v>17.413240391903237</v>
      </c>
      <c r="C95" s="53">
        <v>19.191523804438855</v>
      </c>
      <c r="D95" s="46"/>
      <c r="E95" s="46"/>
      <c r="F95" s="46"/>
      <c r="G95" s="46"/>
      <c r="H95" s="46"/>
      <c r="I95" s="46"/>
      <c r="J95" s="46"/>
      <c r="K95" s="46"/>
      <c r="L95" s="46"/>
      <c r="M95" s="46"/>
      <c r="N95" s="46"/>
      <c r="O95" s="46"/>
      <c r="P95" s="46"/>
      <c r="Q95" s="46"/>
      <c r="R95" s="46"/>
      <c r="S95" s="46"/>
      <c r="T95" s="46"/>
      <c r="U95" s="46"/>
      <c r="V95" s="46"/>
      <c r="W95" s="46"/>
      <c r="X95" s="46"/>
      <c r="Y95" s="46"/>
      <c r="Z95" s="46"/>
    </row>
    <row r="96" spans="1:26" ht="15.75" customHeight="1" x14ac:dyDescent="0.25">
      <c r="A96" s="51" t="s">
        <v>207</v>
      </c>
      <c r="B96" s="52">
        <v>18.69106649518389</v>
      </c>
      <c r="C96" s="53">
        <v>17.58594864364483</v>
      </c>
      <c r="D96" s="46"/>
      <c r="E96" s="46"/>
      <c r="F96" s="46"/>
      <c r="G96" s="46"/>
      <c r="H96" s="46"/>
      <c r="I96" s="46"/>
      <c r="J96" s="46"/>
      <c r="K96" s="46"/>
      <c r="L96" s="46"/>
      <c r="M96" s="46"/>
      <c r="N96" s="46"/>
      <c r="O96" s="46"/>
      <c r="P96" s="46"/>
      <c r="Q96" s="46"/>
      <c r="R96" s="46"/>
      <c r="S96" s="46"/>
      <c r="T96" s="46"/>
      <c r="U96" s="46"/>
      <c r="V96" s="46"/>
      <c r="W96" s="46"/>
      <c r="X96" s="46"/>
      <c r="Y96" s="46"/>
      <c r="Z96" s="46"/>
    </row>
    <row r="97" spans="1:26" ht="15.75" customHeight="1" x14ac:dyDescent="0.25">
      <c r="A97" s="51" t="s">
        <v>205</v>
      </c>
      <c r="B97" s="52">
        <v>18.828782603396132</v>
      </c>
      <c r="C97" s="53">
        <v>17.421500955273935</v>
      </c>
      <c r="D97" s="46"/>
      <c r="E97" s="46"/>
      <c r="F97" s="46"/>
      <c r="G97" s="46"/>
      <c r="H97" s="46"/>
      <c r="I97" s="46"/>
      <c r="J97" s="46"/>
      <c r="K97" s="46"/>
      <c r="L97" s="46"/>
      <c r="M97" s="46"/>
      <c r="N97" s="46"/>
      <c r="O97" s="46"/>
      <c r="P97" s="46"/>
      <c r="Q97" s="46"/>
      <c r="R97" s="46"/>
      <c r="S97" s="46"/>
      <c r="T97" s="46"/>
      <c r="U97" s="46"/>
      <c r="V97" s="46"/>
      <c r="W97" s="46"/>
      <c r="X97" s="46"/>
      <c r="Y97" s="46"/>
      <c r="Z97" s="46"/>
    </row>
    <row r="98" spans="1:26" ht="15.75" customHeight="1" x14ac:dyDescent="0.25">
      <c r="A98" s="51" t="s">
        <v>169</v>
      </c>
      <c r="B98" s="52">
        <v>21.890351897166688</v>
      </c>
      <c r="C98" s="53">
        <v>14.021659737594177</v>
      </c>
      <c r="D98" s="46"/>
      <c r="E98" s="46"/>
      <c r="F98" s="46"/>
      <c r="G98" s="46"/>
      <c r="H98" s="46"/>
      <c r="I98" s="46"/>
      <c r="J98" s="46"/>
      <c r="K98" s="46"/>
      <c r="L98" s="46"/>
      <c r="M98" s="46"/>
      <c r="N98" s="46"/>
      <c r="O98" s="46"/>
      <c r="P98" s="46"/>
      <c r="Q98" s="46"/>
      <c r="R98" s="46"/>
      <c r="S98" s="46"/>
      <c r="T98" s="46"/>
      <c r="U98" s="46"/>
      <c r="V98" s="46"/>
      <c r="W98" s="46"/>
      <c r="X98" s="46"/>
      <c r="Y98" s="46"/>
      <c r="Z98" s="46"/>
    </row>
    <row r="99" spans="1:26" ht="15.75" customHeight="1" x14ac:dyDescent="0.25">
      <c r="A99" s="51" t="s">
        <v>217</v>
      </c>
      <c r="B99" s="52">
        <v>18.043411971552047</v>
      </c>
      <c r="C99" s="53">
        <v>17.831359956164818</v>
      </c>
      <c r="D99" s="46"/>
      <c r="E99" s="46"/>
      <c r="F99" s="46"/>
      <c r="G99" s="46"/>
      <c r="H99" s="46"/>
      <c r="I99" s="46"/>
      <c r="J99" s="46"/>
      <c r="K99" s="46"/>
      <c r="L99" s="46"/>
      <c r="M99" s="46"/>
      <c r="N99" s="46"/>
      <c r="O99" s="46"/>
      <c r="P99" s="46"/>
      <c r="Q99" s="46"/>
      <c r="R99" s="46"/>
      <c r="S99" s="46"/>
      <c r="T99" s="46"/>
      <c r="U99" s="46"/>
      <c r="V99" s="46"/>
      <c r="W99" s="46"/>
      <c r="X99" s="46"/>
      <c r="Y99" s="46"/>
      <c r="Z99" s="46"/>
    </row>
    <row r="100" spans="1:26" ht="15.75" customHeight="1" x14ac:dyDescent="0.25">
      <c r="A100" s="51" t="s">
        <v>177</v>
      </c>
      <c r="B100" s="52">
        <v>20.693329415532094</v>
      </c>
      <c r="C100" s="53">
        <v>14.975974674258367</v>
      </c>
      <c r="D100" s="46"/>
      <c r="E100" s="46"/>
      <c r="F100" s="46"/>
      <c r="G100" s="46"/>
      <c r="H100" s="46"/>
      <c r="I100" s="46"/>
      <c r="J100" s="46"/>
      <c r="K100" s="46"/>
      <c r="L100" s="46"/>
      <c r="M100" s="46"/>
      <c r="N100" s="46"/>
      <c r="O100" s="46"/>
      <c r="P100" s="46"/>
      <c r="Q100" s="46"/>
      <c r="R100" s="46"/>
      <c r="S100" s="46"/>
      <c r="T100" s="46"/>
      <c r="U100" s="46"/>
      <c r="V100" s="46"/>
      <c r="W100" s="46"/>
      <c r="X100" s="46"/>
      <c r="Y100" s="46"/>
      <c r="Z100" s="46"/>
    </row>
    <row r="101" spans="1:26" ht="15.75" customHeight="1" x14ac:dyDescent="0.25">
      <c r="A101" s="51" t="s">
        <v>235</v>
      </c>
      <c r="B101" s="52">
        <v>17.319169929838981</v>
      </c>
      <c r="C101" s="53">
        <v>18.318869876945456</v>
      </c>
      <c r="D101" s="46"/>
      <c r="E101" s="46"/>
      <c r="F101" s="46"/>
      <c r="G101" s="46"/>
      <c r="H101" s="46"/>
      <c r="I101" s="46"/>
      <c r="J101" s="46"/>
      <c r="K101" s="46"/>
      <c r="L101" s="46"/>
      <c r="M101" s="46"/>
      <c r="N101" s="46"/>
      <c r="O101" s="46"/>
      <c r="P101" s="46"/>
      <c r="Q101" s="46"/>
      <c r="R101" s="46"/>
      <c r="S101" s="46"/>
      <c r="T101" s="46"/>
      <c r="U101" s="46"/>
      <c r="V101" s="46"/>
      <c r="W101" s="46"/>
      <c r="X101" s="46"/>
      <c r="Y101" s="46"/>
      <c r="Z101" s="46"/>
    </row>
    <row r="102" spans="1:26" ht="15.75" customHeight="1" x14ac:dyDescent="0.25">
      <c r="A102" s="51" t="s">
        <v>261</v>
      </c>
      <c r="B102" s="52">
        <v>15.520293344740564</v>
      </c>
      <c r="C102" s="53">
        <v>19.823496315999911</v>
      </c>
      <c r="D102" s="46"/>
      <c r="E102" s="46"/>
      <c r="F102" s="46"/>
      <c r="G102" s="46"/>
      <c r="H102" s="46"/>
      <c r="I102" s="46"/>
      <c r="J102" s="46"/>
      <c r="K102" s="46"/>
      <c r="L102" s="46"/>
      <c r="M102" s="46"/>
      <c r="N102" s="46"/>
      <c r="O102" s="46"/>
      <c r="P102" s="46"/>
      <c r="Q102" s="46"/>
      <c r="R102" s="46"/>
      <c r="S102" s="46"/>
      <c r="T102" s="46"/>
      <c r="U102" s="46"/>
      <c r="V102" s="46"/>
      <c r="W102" s="46"/>
      <c r="X102" s="46"/>
      <c r="Y102" s="46"/>
      <c r="Z102" s="46"/>
    </row>
    <row r="103" spans="1:26" ht="15.75" customHeight="1" x14ac:dyDescent="0.25">
      <c r="A103" s="51" t="s">
        <v>209</v>
      </c>
      <c r="B103" s="52">
        <v>18.336579824634171</v>
      </c>
      <c r="C103" s="53">
        <v>16.468408564103296</v>
      </c>
      <c r="D103" s="46"/>
      <c r="E103" s="46"/>
      <c r="F103" s="46"/>
      <c r="G103" s="46"/>
      <c r="H103" s="46"/>
      <c r="I103" s="46"/>
      <c r="J103" s="46"/>
      <c r="K103" s="46"/>
      <c r="L103" s="46"/>
      <c r="M103" s="46"/>
      <c r="N103" s="46"/>
      <c r="O103" s="46"/>
      <c r="P103" s="46"/>
      <c r="Q103" s="46"/>
      <c r="R103" s="46"/>
      <c r="S103" s="46"/>
      <c r="T103" s="46"/>
      <c r="U103" s="46"/>
      <c r="V103" s="46"/>
      <c r="W103" s="46"/>
      <c r="X103" s="46"/>
      <c r="Y103" s="46"/>
      <c r="Z103" s="46"/>
    </row>
    <row r="104" spans="1:26" ht="15.75" customHeight="1" x14ac:dyDescent="0.25">
      <c r="A104" s="51" t="s">
        <v>187</v>
      </c>
      <c r="B104" s="52">
        <v>19.983807287344394</v>
      </c>
      <c r="C104" s="53">
        <v>14.538357765154421</v>
      </c>
      <c r="D104" s="46"/>
      <c r="E104" s="46"/>
      <c r="F104" s="46"/>
      <c r="G104" s="46"/>
      <c r="H104" s="46"/>
      <c r="I104" s="46"/>
      <c r="J104" s="46"/>
      <c r="K104" s="46"/>
      <c r="L104" s="46"/>
      <c r="M104" s="46"/>
      <c r="N104" s="46"/>
      <c r="O104" s="46"/>
      <c r="P104" s="46"/>
      <c r="Q104" s="46"/>
      <c r="R104" s="46"/>
      <c r="S104" s="46"/>
      <c r="T104" s="46"/>
      <c r="U104" s="46"/>
      <c r="V104" s="46"/>
      <c r="W104" s="46"/>
      <c r="X104" s="46"/>
      <c r="Y104" s="46"/>
      <c r="Z104" s="46"/>
    </row>
    <row r="105" spans="1:26" ht="15.75" customHeight="1" x14ac:dyDescent="0.25">
      <c r="A105" s="51" t="s">
        <v>299</v>
      </c>
      <c r="B105" s="52">
        <v>14.226947765544834</v>
      </c>
      <c r="C105" s="53">
        <v>20.118995854378042</v>
      </c>
      <c r="D105" s="46"/>
      <c r="E105" s="46"/>
      <c r="F105" s="46"/>
      <c r="G105" s="46"/>
      <c r="H105" s="46"/>
      <c r="I105" s="46"/>
      <c r="J105" s="46"/>
      <c r="K105" s="46"/>
      <c r="L105" s="46"/>
      <c r="M105" s="46"/>
      <c r="N105" s="46"/>
      <c r="O105" s="46"/>
      <c r="P105" s="46"/>
      <c r="Q105" s="46"/>
      <c r="R105" s="46"/>
      <c r="S105" s="46"/>
      <c r="T105" s="46"/>
      <c r="U105" s="46"/>
      <c r="V105" s="46"/>
      <c r="W105" s="46"/>
      <c r="X105" s="46"/>
      <c r="Y105" s="46"/>
      <c r="Z105" s="46"/>
    </row>
    <row r="106" spans="1:26" ht="15.75" customHeight="1" x14ac:dyDescent="0.25">
      <c r="A106" s="51" t="s">
        <v>219</v>
      </c>
      <c r="B106" s="52">
        <v>17.896244533837695</v>
      </c>
      <c r="C106" s="53">
        <v>16.344188314521016</v>
      </c>
      <c r="D106" s="46"/>
      <c r="E106" s="46"/>
      <c r="F106" s="46"/>
      <c r="G106" s="46"/>
      <c r="H106" s="46"/>
      <c r="I106" s="46"/>
      <c r="J106" s="46"/>
      <c r="K106" s="46"/>
      <c r="L106" s="46"/>
      <c r="M106" s="46"/>
      <c r="N106" s="46"/>
      <c r="O106" s="46"/>
      <c r="P106" s="46"/>
      <c r="Q106" s="46"/>
      <c r="R106" s="46"/>
      <c r="S106" s="46"/>
      <c r="T106" s="46"/>
      <c r="U106" s="46"/>
      <c r="V106" s="46"/>
      <c r="W106" s="46"/>
      <c r="X106" s="46"/>
      <c r="Y106" s="46"/>
      <c r="Z106" s="46"/>
    </row>
    <row r="107" spans="1:26" ht="15.75" customHeight="1" x14ac:dyDescent="0.25">
      <c r="A107" s="51" t="s">
        <v>211</v>
      </c>
      <c r="B107" s="52">
        <v>18.27884455192978</v>
      </c>
      <c r="C107" s="53">
        <v>14.855825268280039</v>
      </c>
      <c r="D107" s="46"/>
      <c r="E107" s="46"/>
      <c r="F107" s="46"/>
      <c r="G107" s="46"/>
      <c r="H107" s="46"/>
      <c r="I107" s="46"/>
      <c r="J107" s="46"/>
      <c r="K107" s="46"/>
      <c r="L107" s="46"/>
      <c r="M107" s="46"/>
      <c r="N107" s="46"/>
      <c r="O107" s="46"/>
      <c r="P107" s="46"/>
      <c r="Q107" s="46"/>
      <c r="R107" s="46"/>
      <c r="S107" s="46"/>
      <c r="T107" s="46"/>
      <c r="U107" s="46"/>
      <c r="V107" s="46"/>
      <c r="W107" s="46"/>
      <c r="X107" s="46"/>
      <c r="Y107" s="46"/>
      <c r="Z107" s="46"/>
    </row>
    <row r="108" spans="1:26" ht="15.75" customHeight="1" x14ac:dyDescent="0.25">
      <c r="A108" s="51" t="s">
        <v>229</v>
      </c>
      <c r="B108" s="52">
        <v>17.468220036077621</v>
      </c>
      <c r="C108" s="53">
        <v>15.631411192425958</v>
      </c>
      <c r="D108" s="46"/>
      <c r="E108" s="46"/>
      <c r="F108" s="46"/>
      <c r="G108" s="46"/>
      <c r="H108" s="46"/>
      <c r="I108" s="46"/>
      <c r="J108" s="46"/>
      <c r="K108" s="46"/>
      <c r="L108" s="46"/>
      <c r="M108" s="46"/>
      <c r="N108" s="46"/>
      <c r="O108" s="46"/>
      <c r="P108" s="46"/>
      <c r="Q108" s="46"/>
      <c r="R108" s="46"/>
      <c r="S108" s="46"/>
      <c r="T108" s="46"/>
      <c r="U108" s="46"/>
      <c r="V108" s="46"/>
      <c r="W108" s="46"/>
      <c r="X108" s="46"/>
      <c r="Y108" s="46"/>
      <c r="Z108" s="46"/>
    </row>
    <row r="109" spans="1:26" ht="15.75" customHeight="1" x14ac:dyDescent="0.25">
      <c r="A109" s="51" t="s">
        <v>245</v>
      </c>
      <c r="B109" s="52">
        <v>16.445469834680573</v>
      </c>
      <c r="C109" s="53">
        <v>16.633126388704923</v>
      </c>
      <c r="D109" s="46"/>
      <c r="E109" s="46"/>
      <c r="F109" s="46"/>
      <c r="G109" s="46"/>
      <c r="H109" s="46"/>
      <c r="I109" s="46"/>
      <c r="J109" s="46"/>
      <c r="K109" s="46"/>
      <c r="L109" s="46"/>
      <c r="M109" s="46"/>
      <c r="N109" s="46"/>
      <c r="O109" s="46"/>
      <c r="P109" s="46"/>
      <c r="Q109" s="46"/>
      <c r="R109" s="46"/>
      <c r="S109" s="46"/>
      <c r="T109" s="46"/>
      <c r="U109" s="46"/>
      <c r="V109" s="46"/>
      <c r="W109" s="46"/>
      <c r="X109" s="46"/>
      <c r="Y109" s="46"/>
      <c r="Z109" s="46"/>
    </row>
    <row r="110" spans="1:26" ht="15.75" customHeight="1" x14ac:dyDescent="0.25">
      <c r="A110" s="51" t="s">
        <v>257</v>
      </c>
      <c r="B110" s="52">
        <v>15.571299635855642</v>
      </c>
      <c r="C110" s="53">
        <v>17.016145775110672</v>
      </c>
      <c r="D110" s="46"/>
      <c r="E110" s="46"/>
      <c r="F110" s="46"/>
      <c r="G110" s="46"/>
      <c r="H110" s="46"/>
      <c r="I110" s="46"/>
      <c r="J110" s="46"/>
      <c r="K110" s="46"/>
      <c r="L110" s="46"/>
      <c r="M110" s="46"/>
      <c r="N110" s="46"/>
      <c r="O110" s="46"/>
      <c r="P110" s="46"/>
      <c r="Q110" s="46"/>
      <c r="R110" s="46"/>
      <c r="S110" s="46"/>
      <c r="T110" s="46"/>
      <c r="U110" s="46"/>
      <c r="V110" s="46"/>
      <c r="W110" s="46"/>
      <c r="X110" s="46"/>
      <c r="Y110" s="46"/>
      <c r="Z110" s="46"/>
    </row>
    <row r="111" spans="1:26" ht="15.75" customHeight="1" x14ac:dyDescent="0.25">
      <c r="A111" s="51" t="s">
        <v>237</v>
      </c>
      <c r="B111" s="52">
        <v>17.166592743943252</v>
      </c>
      <c r="C111" s="53">
        <v>15.367496060962816</v>
      </c>
      <c r="D111" s="46"/>
      <c r="E111" s="46"/>
      <c r="F111" s="46"/>
      <c r="G111" s="46"/>
      <c r="H111" s="46"/>
      <c r="I111" s="46"/>
      <c r="J111" s="46"/>
      <c r="K111" s="46"/>
      <c r="L111" s="46"/>
      <c r="M111" s="46"/>
      <c r="N111" s="46"/>
      <c r="O111" s="46"/>
      <c r="P111" s="46"/>
      <c r="Q111" s="46"/>
      <c r="R111" s="46"/>
      <c r="S111" s="46"/>
      <c r="T111" s="46"/>
      <c r="U111" s="46"/>
      <c r="V111" s="46"/>
      <c r="W111" s="46"/>
      <c r="X111" s="46"/>
      <c r="Y111" s="46"/>
      <c r="Z111" s="46"/>
    </row>
    <row r="112" spans="1:26" ht="15.75" customHeight="1" x14ac:dyDescent="0.25">
      <c r="A112" s="51" t="s">
        <v>241</v>
      </c>
      <c r="B112" s="52">
        <v>16.722950825517866</v>
      </c>
      <c r="C112" s="53">
        <v>15.624221049423358</v>
      </c>
      <c r="D112" s="46"/>
      <c r="E112" s="46"/>
      <c r="F112" s="46"/>
      <c r="G112" s="46"/>
      <c r="H112" s="46"/>
      <c r="I112" s="46"/>
      <c r="J112" s="46"/>
      <c r="K112" s="46"/>
      <c r="L112" s="46"/>
      <c r="M112" s="46"/>
      <c r="N112" s="46"/>
      <c r="O112" s="46"/>
      <c r="P112" s="46"/>
      <c r="Q112" s="46"/>
      <c r="R112" s="46"/>
      <c r="S112" s="46"/>
      <c r="T112" s="46"/>
      <c r="U112" s="46"/>
      <c r="V112" s="46"/>
      <c r="W112" s="46"/>
      <c r="X112" s="46"/>
      <c r="Y112" s="46"/>
      <c r="Z112" s="46"/>
    </row>
    <row r="113" spans="1:26" ht="15.75" customHeight="1" x14ac:dyDescent="0.25">
      <c r="A113" s="51" t="s">
        <v>279</v>
      </c>
      <c r="B113" s="52">
        <v>14.799001769950147</v>
      </c>
      <c r="C113" s="53">
        <v>16.891124930566836</v>
      </c>
      <c r="D113" s="46"/>
      <c r="E113" s="46"/>
      <c r="F113" s="46"/>
      <c r="G113" s="46"/>
      <c r="H113" s="46"/>
      <c r="I113" s="46"/>
      <c r="J113" s="46"/>
      <c r="K113" s="46"/>
      <c r="L113" s="46"/>
      <c r="M113" s="46"/>
      <c r="N113" s="46"/>
      <c r="O113" s="46"/>
      <c r="P113" s="46"/>
      <c r="Q113" s="46"/>
      <c r="R113" s="46"/>
      <c r="S113" s="46"/>
      <c r="T113" s="46"/>
      <c r="U113" s="46"/>
      <c r="V113" s="46"/>
      <c r="W113" s="46"/>
      <c r="X113" s="46"/>
      <c r="Y113" s="46"/>
      <c r="Z113" s="46"/>
    </row>
    <row r="114" spans="1:26" ht="15.75" customHeight="1" x14ac:dyDescent="0.25">
      <c r="A114" s="51" t="s">
        <v>221</v>
      </c>
      <c r="B114" s="52">
        <v>17.86776050062333</v>
      </c>
      <c r="C114" s="53">
        <v>13.810343427521193</v>
      </c>
      <c r="D114" s="46"/>
      <c r="E114" s="46"/>
      <c r="F114" s="46"/>
      <c r="G114" s="46"/>
      <c r="H114" s="46"/>
      <c r="I114" s="46"/>
      <c r="J114" s="46"/>
      <c r="K114" s="46"/>
      <c r="L114" s="46"/>
      <c r="M114" s="46"/>
      <c r="N114" s="46"/>
      <c r="O114" s="46"/>
      <c r="P114" s="46"/>
      <c r="Q114" s="46"/>
      <c r="R114" s="46"/>
      <c r="S114" s="46"/>
      <c r="T114" s="46"/>
      <c r="U114" s="46"/>
      <c r="V114" s="46"/>
      <c r="W114" s="46"/>
      <c r="X114" s="46"/>
      <c r="Y114" s="46"/>
      <c r="Z114" s="46"/>
    </row>
    <row r="115" spans="1:26" ht="15.75" customHeight="1" x14ac:dyDescent="0.25">
      <c r="A115" s="51" t="s">
        <v>325</v>
      </c>
      <c r="B115" s="52">
        <v>13.347601349632445</v>
      </c>
      <c r="C115" s="53">
        <v>17.831359956164818</v>
      </c>
      <c r="D115" s="46"/>
      <c r="E115" s="46"/>
      <c r="F115" s="46"/>
      <c r="G115" s="46"/>
      <c r="H115" s="46"/>
      <c r="I115" s="46"/>
      <c r="J115" s="46"/>
      <c r="K115" s="46"/>
      <c r="L115" s="46"/>
      <c r="M115" s="46"/>
      <c r="N115" s="46"/>
      <c r="O115" s="46"/>
      <c r="P115" s="46"/>
      <c r="Q115" s="46"/>
      <c r="R115" s="46"/>
      <c r="S115" s="46"/>
      <c r="T115" s="46"/>
      <c r="U115" s="46"/>
      <c r="V115" s="46"/>
      <c r="W115" s="46"/>
      <c r="X115" s="46"/>
      <c r="Y115" s="46"/>
      <c r="Z115" s="46"/>
    </row>
    <row r="116" spans="1:26" ht="15.75" customHeight="1" x14ac:dyDescent="0.25">
      <c r="A116" s="51" t="s">
        <v>247</v>
      </c>
      <c r="B116" s="52">
        <v>16.079841339960861</v>
      </c>
      <c r="C116" s="53">
        <v>15.025978093309925</v>
      </c>
      <c r="D116" s="46"/>
      <c r="E116" s="46"/>
      <c r="F116" s="46"/>
      <c r="G116" s="46"/>
      <c r="H116" s="46"/>
      <c r="I116" s="46"/>
      <c r="J116" s="46"/>
      <c r="K116" s="46"/>
      <c r="L116" s="46"/>
      <c r="M116" s="46"/>
      <c r="N116" s="46"/>
      <c r="O116" s="46"/>
      <c r="P116" s="46"/>
      <c r="Q116" s="46"/>
      <c r="R116" s="46"/>
      <c r="S116" s="46"/>
      <c r="T116" s="46"/>
      <c r="U116" s="46"/>
      <c r="V116" s="46"/>
      <c r="W116" s="46"/>
      <c r="X116" s="46"/>
      <c r="Y116" s="46"/>
      <c r="Z116" s="46"/>
    </row>
    <row r="117" spans="1:26" ht="15.75" customHeight="1" x14ac:dyDescent="0.25">
      <c r="A117" s="51" t="s">
        <v>255</v>
      </c>
      <c r="B117" s="52">
        <v>15.704453670202321</v>
      </c>
      <c r="C117" s="53">
        <v>15.358337222696491</v>
      </c>
      <c r="D117" s="46"/>
      <c r="E117" s="46"/>
      <c r="F117" s="46"/>
      <c r="G117" s="46"/>
      <c r="H117" s="46"/>
      <c r="I117" s="46"/>
      <c r="J117" s="46"/>
      <c r="K117" s="46"/>
      <c r="L117" s="46"/>
      <c r="M117" s="46"/>
      <c r="N117" s="46"/>
      <c r="O117" s="46"/>
      <c r="P117" s="46"/>
      <c r="Q117" s="46"/>
      <c r="R117" s="46"/>
      <c r="S117" s="46"/>
      <c r="T117" s="46"/>
      <c r="U117" s="46"/>
      <c r="V117" s="46"/>
      <c r="W117" s="46"/>
      <c r="X117" s="46"/>
      <c r="Y117" s="46"/>
      <c r="Z117" s="46"/>
    </row>
    <row r="118" spans="1:26" ht="15.75" customHeight="1" x14ac:dyDescent="0.25">
      <c r="A118" s="51" t="s">
        <v>239</v>
      </c>
      <c r="B118" s="52">
        <v>17.160659297398094</v>
      </c>
      <c r="C118" s="53">
        <v>12.728703434537895</v>
      </c>
      <c r="D118" s="46"/>
      <c r="E118" s="46"/>
      <c r="F118" s="46"/>
      <c r="G118" s="46"/>
      <c r="H118" s="46"/>
      <c r="I118" s="46"/>
      <c r="J118" s="46"/>
      <c r="K118" s="46"/>
      <c r="L118" s="46"/>
      <c r="M118" s="46"/>
      <c r="N118" s="46"/>
      <c r="O118" s="46"/>
      <c r="P118" s="46"/>
      <c r="Q118" s="46"/>
      <c r="R118" s="46"/>
      <c r="S118" s="46"/>
      <c r="T118" s="46"/>
      <c r="U118" s="46"/>
      <c r="V118" s="46"/>
      <c r="W118" s="46"/>
      <c r="X118" s="46"/>
      <c r="Y118" s="46"/>
      <c r="Z118" s="46"/>
    </row>
    <row r="119" spans="1:26" ht="15.75" customHeight="1" x14ac:dyDescent="0.25">
      <c r="A119" s="51" t="s">
        <v>321</v>
      </c>
      <c r="B119" s="52">
        <v>13.50168776403244</v>
      </c>
      <c r="C119" s="53">
        <v>16.344188314521016</v>
      </c>
      <c r="D119" s="46"/>
      <c r="E119" s="46"/>
      <c r="F119" s="46"/>
      <c r="G119" s="46"/>
      <c r="H119" s="46"/>
      <c r="I119" s="46"/>
      <c r="J119" s="46"/>
      <c r="K119" s="46"/>
      <c r="L119" s="46"/>
      <c r="M119" s="46"/>
      <c r="N119" s="46"/>
      <c r="O119" s="46"/>
      <c r="P119" s="46"/>
      <c r="Q119" s="46"/>
      <c r="R119" s="46"/>
      <c r="S119" s="46"/>
      <c r="T119" s="46"/>
      <c r="U119" s="46"/>
      <c r="V119" s="46"/>
      <c r="W119" s="46"/>
      <c r="X119" s="46"/>
      <c r="Y119" s="46"/>
      <c r="Z119" s="46"/>
    </row>
    <row r="120" spans="1:26" ht="15.75" customHeight="1" x14ac:dyDescent="0.25">
      <c r="A120" s="51" t="s">
        <v>243</v>
      </c>
      <c r="B120" s="52">
        <v>16.613219044472753</v>
      </c>
      <c r="C120" s="53">
        <v>12.869759677618408</v>
      </c>
      <c r="D120" s="46"/>
      <c r="E120" s="46"/>
      <c r="F120" s="46"/>
      <c r="G120" s="46"/>
      <c r="H120" s="46"/>
      <c r="I120" s="46"/>
      <c r="J120" s="46"/>
      <c r="K120" s="46"/>
      <c r="L120" s="46"/>
      <c r="M120" s="46"/>
      <c r="N120" s="46"/>
      <c r="O120" s="46"/>
      <c r="P120" s="46"/>
      <c r="Q120" s="46"/>
      <c r="R120" s="46"/>
      <c r="S120" s="46"/>
      <c r="T120" s="46"/>
      <c r="U120" s="46"/>
      <c r="V120" s="46"/>
      <c r="W120" s="46"/>
      <c r="X120" s="46"/>
      <c r="Y120" s="46"/>
      <c r="Z120" s="46"/>
    </row>
    <row r="121" spans="1:26" ht="15.75" customHeight="1" x14ac:dyDescent="0.25">
      <c r="A121" s="51" t="s">
        <v>305</v>
      </c>
      <c r="B121" s="52">
        <v>14.148085593808879</v>
      </c>
      <c r="C121" s="53">
        <v>15.315868559818721</v>
      </c>
      <c r="D121" s="46"/>
      <c r="E121" s="46"/>
      <c r="F121" s="46"/>
      <c r="G121" s="46"/>
      <c r="H121" s="46"/>
      <c r="I121" s="46"/>
      <c r="J121" s="46"/>
      <c r="K121" s="46"/>
      <c r="L121" s="46"/>
      <c r="M121" s="46"/>
      <c r="N121" s="46"/>
      <c r="O121" s="46"/>
      <c r="P121" s="46"/>
      <c r="Q121" s="46"/>
      <c r="R121" s="46"/>
      <c r="S121" s="46"/>
      <c r="T121" s="46"/>
      <c r="U121" s="46"/>
      <c r="V121" s="46"/>
      <c r="W121" s="46"/>
      <c r="X121" s="46"/>
      <c r="Y121" s="46"/>
      <c r="Z121" s="46"/>
    </row>
    <row r="122" spans="1:26" ht="15.75" customHeight="1" x14ac:dyDescent="0.25">
      <c r="A122" s="51" t="s">
        <v>251</v>
      </c>
      <c r="B122" s="52">
        <v>15.836107691204163</v>
      </c>
      <c r="C122" s="53">
        <v>13.535233427299621</v>
      </c>
      <c r="D122" s="46"/>
      <c r="E122" s="46"/>
      <c r="F122" s="46"/>
      <c r="G122" s="46"/>
      <c r="H122" s="46"/>
      <c r="I122" s="46"/>
      <c r="J122" s="46"/>
      <c r="K122" s="46"/>
      <c r="L122" s="46"/>
      <c r="M122" s="46"/>
      <c r="N122" s="46"/>
      <c r="O122" s="46"/>
      <c r="P122" s="46"/>
      <c r="Q122" s="46"/>
      <c r="R122" s="46"/>
      <c r="S122" s="46"/>
      <c r="T122" s="46"/>
      <c r="U122" s="46"/>
      <c r="V122" s="46"/>
      <c r="W122" s="46"/>
      <c r="X122" s="46"/>
      <c r="Y122" s="46"/>
      <c r="Z122" s="46"/>
    </row>
    <row r="123" spans="1:26" ht="15.75" customHeight="1" x14ac:dyDescent="0.25">
      <c r="A123" s="51" t="s">
        <v>225</v>
      </c>
      <c r="B123" s="52">
        <v>17.772126642096566</v>
      </c>
      <c r="C123" s="53">
        <v>11.387843000751278</v>
      </c>
      <c r="D123" s="46"/>
      <c r="E123" s="46"/>
      <c r="F123" s="46"/>
      <c r="G123" s="46"/>
      <c r="H123" s="46"/>
      <c r="I123" s="46"/>
      <c r="J123" s="46"/>
      <c r="K123" s="46"/>
      <c r="L123" s="46"/>
      <c r="M123" s="46"/>
      <c r="N123" s="46"/>
      <c r="O123" s="46"/>
      <c r="P123" s="46"/>
      <c r="Q123" s="46"/>
      <c r="R123" s="46"/>
      <c r="S123" s="46"/>
      <c r="T123" s="46"/>
      <c r="U123" s="46"/>
      <c r="V123" s="46"/>
      <c r="W123" s="46"/>
      <c r="X123" s="46"/>
      <c r="Y123" s="46"/>
      <c r="Z123" s="46"/>
    </row>
    <row r="124" spans="1:26" ht="15.75" customHeight="1" x14ac:dyDescent="0.25">
      <c r="A124" s="51" t="s">
        <v>309</v>
      </c>
      <c r="B124" s="52">
        <v>13.979443982006226</v>
      </c>
      <c r="C124" s="53">
        <v>14.975974674258367</v>
      </c>
      <c r="D124" s="46"/>
      <c r="E124" s="46"/>
      <c r="F124" s="46"/>
      <c r="G124" s="46"/>
      <c r="H124" s="46"/>
      <c r="I124" s="46"/>
      <c r="J124" s="46"/>
      <c r="K124" s="46"/>
      <c r="L124" s="46"/>
      <c r="M124" s="46"/>
      <c r="N124" s="46"/>
      <c r="O124" s="46"/>
      <c r="P124" s="46"/>
      <c r="Q124" s="46"/>
      <c r="R124" s="46"/>
      <c r="S124" s="46"/>
      <c r="T124" s="46"/>
      <c r="U124" s="46"/>
      <c r="V124" s="46"/>
      <c r="W124" s="46"/>
      <c r="X124" s="46"/>
      <c r="Y124" s="46"/>
      <c r="Z124" s="46"/>
    </row>
    <row r="125" spans="1:26" ht="15.75" customHeight="1" x14ac:dyDescent="0.25">
      <c r="A125" s="51" t="s">
        <v>223</v>
      </c>
      <c r="B125" s="52">
        <v>17.772126642096566</v>
      </c>
      <c r="C125" s="53">
        <v>10.82934295942062</v>
      </c>
      <c r="D125" s="46"/>
      <c r="E125" s="46"/>
      <c r="F125" s="46"/>
      <c r="G125" s="46"/>
      <c r="H125" s="46"/>
      <c r="I125" s="46"/>
      <c r="J125" s="46"/>
      <c r="K125" s="46"/>
      <c r="L125" s="46"/>
      <c r="M125" s="46"/>
      <c r="N125" s="46"/>
      <c r="O125" s="46"/>
      <c r="P125" s="46"/>
      <c r="Q125" s="46"/>
      <c r="R125" s="46"/>
      <c r="S125" s="46"/>
      <c r="T125" s="46"/>
      <c r="U125" s="46"/>
      <c r="V125" s="46"/>
      <c r="W125" s="46"/>
      <c r="X125" s="46"/>
      <c r="Y125" s="46"/>
      <c r="Z125" s="46"/>
    </row>
    <row r="126" spans="1:26" ht="15.75" customHeight="1" x14ac:dyDescent="0.25">
      <c r="A126" s="51" t="s">
        <v>273</v>
      </c>
      <c r="B126" s="52">
        <v>15.179117283729559</v>
      </c>
      <c r="C126" s="53">
        <v>13.381350799193276</v>
      </c>
      <c r="D126" s="46"/>
      <c r="E126" s="46"/>
      <c r="F126" s="46"/>
      <c r="G126" s="46"/>
      <c r="H126" s="46"/>
      <c r="I126" s="46"/>
      <c r="J126" s="46"/>
      <c r="K126" s="46"/>
      <c r="L126" s="46"/>
      <c r="M126" s="46"/>
      <c r="N126" s="46"/>
      <c r="O126" s="46"/>
      <c r="P126" s="46"/>
      <c r="Q126" s="46"/>
      <c r="R126" s="46"/>
      <c r="S126" s="46"/>
      <c r="T126" s="46"/>
      <c r="U126" s="46"/>
      <c r="V126" s="46"/>
      <c r="W126" s="46"/>
      <c r="X126" s="46"/>
      <c r="Y126" s="46"/>
      <c r="Z126" s="46"/>
    </row>
    <row r="127" spans="1:26" ht="15.75" customHeight="1" x14ac:dyDescent="0.25">
      <c r="A127" s="51" t="s">
        <v>233</v>
      </c>
      <c r="B127" s="52">
        <v>17.319448811960275</v>
      </c>
      <c r="C127" s="53">
        <v>11.024411241496729</v>
      </c>
      <c r="D127" s="46"/>
      <c r="E127" s="46"/>
      <c r="F127" s="46"/>
      <c r="G127" s="46"/>
      <c r="H127" s="46"/>
      <c r="I127" s="46"/>
      <c r="J127" s="46"/>
      <c r="K127" s="46"/>
      <c r="L127" s="46"/>
      <c r="M127" s="46"/>
      <c r="N127" s="46"/>
      <c r="O127" s="46"/>
      <c r="P127" s="46"/>
      <c r="Q127" s="46"/>
      <c r="R127" s="46"/>
      <c r="S127" s="46"/>
      <c r="T127" s="46"/>
      <c r="U127" s="46"/>
      <c r="V127" s="46"/>
      <c r="W127" s="46"/>
      <c r="X127" s="46"/>
      <c r="Y127" s="46"/>
      <c r="Z127" s="46"/>
    </row>
    <row r="128" spans="1:26" ht="15.75" customHeight="1" x14ac:dyDescent="0.25">
      <c r="A128" s="51" t="s">
        <v>263</v>
      </c>
      <c r="B128" s="52">
        <v>15.463472665378241</v>
      </c>
      <c r="C128" s="53">
        <v>12.824258499967321</v>
      </c>
      <c r="D128" s="46"/>
      <c r="E128" s="46"/>
      <c r="F128" s="46"/>
      <c r="G128" s="46"/>
      <c r="H128" s="46"/>
      <c r="I128" s="46"/>
      <c r="J128" s="46"/>
      <c r="K128" s="46"/>
      <c r="L128" s="46"/>
      <c r="M128" s="46"/>
      <c r="N128" s="46"/>
      <c r="O128" s="46"/>
      <c r="P128" s="46"/>
      <c r="Q128" s="46"/>
      <c r="R128" s="46"/>
      <c r="S128" s="46"/>
      <c r="T128" s="46"/>
      <c r="U128" s="46"/>
      <c r="V128" s="46"/>
      <c r="W128" s="46"/>
      <c r="X128" s="46"/>
      <c r="Y128" s="46"/>
      <c r="Z128" s="46"/>
    </row>
    <row r="129" spans="1:26" ht="15.75" customHeight="1" x14ac:dyDescent="0.25">
      <c r="A129" s="51" t="s">
        <v>271</v>
      </c>
      <c r="B129" s="52">
        <v>15.199952874230933</v>
      </c>
      <c r="C129" s="53">
        <v>12.792186290174232</v>
      </c>
      <c r="D129" s="46"/>
      <c r="E129" s="46"/>
      <c r="F129" s="46"/>
      <c r="G129" s="46"/>
      <c r="H129" s="46"/>
      <c r="I129" s="46"/>
      <c r="J129" s="46"/>
      <c r="K129" s="46"/>
      <c r="L129" s="46"/>
      <c r="M129" s="46"/>
      <c r="N129" s="46"/>
      <c r="O129" s="46"/>
      <c r="P129" s="46"/>
      <c r="Q129" s="46"/>
      <c r="R129" s="46"/>
      <c r="S129" s="46"/>
      <c r="T129" s="46"/>
      <c r="U129" s="46"/>
      <c r="V129" s="46"/>
      <c r="W129" s="46"/>
      <c r="X129" s="46"/>
      <c r="Y129" s="46"/>
      <c r="Z129" s="46"/>
    </row>
    <row r="130" spans="1:26" ht="15.75" customHeight="1" x14ac:dyDescent="0.25">
      <c r="A130" s="51" t="s">
        <v>297</v>
      </c>
      <c r="B130" s="52">
        <v>14.383092773067668</v>
      </c>
      <c r="C130" s="53">
        <v>13.398004759452514</v>
      </c>
      <c r="D130" s="46"/>
      <c r="E130" s="46"/>
      <c r="F130" s="46"/>
      <c r="G130" s="46"/>
      <c r="H130" s="46"/>
      <c r="I130" s="46"/>
      <c r="J130" s="46"/>
      <c r="K130" s="46"/>
      <c r="L130" s="46"/>
      <c r="M130" s="46"/>
      <c r="N130" s="46"/>
      <c r="O130" s="46"/>
      <c r="P130" s="46"/>
      <c r="Q130" s="46"/>
      <c r="R130" s="46"/>
      <c r="S130" s="46"/>
      <c r="T130" s="46"/>
      <c r="U130" s="46"/>
      <c r="V130" s="46"/>
      <c r="W130" s="46"/>
      <c r="X130" s="46"/>
      <c r="Y130" s="46"/>
      <c r="Z130" s="46"/>
    </row>
    <row r="131" spans="1:26" ht="15.75" customHeight="1" x14ac:dyDescent="0.25">
      <c r="A131" s="51" t="s">
        <v>293</v>
      </c>
      <c r="B131" s="52">
        <v>14.479224624125392</v>
      </c>
      <c r="C131" s="53">
        <v>12.998116680944376</v>
      </c>
      <c r="D131" s="46"/>
      <c r="E131" s="46"/>
      <c r="F131" s="46"/>
      <c r="G131" s="46"/>
      <c r="H131" s="46"/>
      <c r="I131" s="46"/>
      <c r="J131" s="46"/>
      <c r="K131" s="46"/>
      <c r="L131" s="46"/>
      <c r="M131" s="46"/>
      <c r="N131" s="46"/>
      <c r="O131" s="46"/>
      <c r="P131" s="46"/>
      <c r="Q131" s="46"/>
      <c r="R131" s="46"/>
      <c r="S131" s="46"/>
      <c r="T131" s="46"/>
      <c r="U131" s="46"/>
      <c r="V131" s="46"/>
      <c r="W131" s="46"/>
      <c r="X131" s="46"/>
      <c r="Y131" s="46"/>
      <c r="Z131" s="46"/>
    </row>
    <row r="132" spans="1:26" ht="15.75" customHeight="1" x14ac:dyDescent="0.25">
      <c r="A132" s="51" t="s">
        <v>275</v>
      </c>
      <c r="B132" s="52">
        <v>14.997607138798168</v>
      </c>
      <c r="C132" s="53">
        <v>12.465070237994301</v>
      </c>
      <c r="D132" s="46"/>
      <c r="E132" s="46"/>
      <c r="F132" s="46"/>
      <c r="G132" s="46"/>
      <c r="H132" s="46"/>
      <c r="I132" s="46"/>
      <c r="J132" s="46"/>
      <c r="K132" s="46"/>
      <c r="L132" s="46"/>
      <c r="M132" s="46"/>
      <c r="N132" s="46"/>
      <c r="O132" s="46"/>
      <c r="P132" s="46"/>
      <c r="Q132" s="46"/>
      <c r="R132" s="46"/>
      <c r="S132" s="46"/>
      <c r="T132" s="46"/>
      <c r="U132" s="46"/>
      <c r="V132" s="46"/>
      <c r="W132" s="46"/>
      <c r="X132" s="46"/>
      <c r="Y132" s="46"/>
      <c r="Z132" s="46"/>
    </row>
    <row r="133" spans="1:26" ht="15.75" customHeight="1" x14ac:dyDescent="0.25">
      <c r="A133" s="51" t="s">
        <v>277</v>
      </c>
      <c r="B133" s="52">
        <v>14.850501964519641</v>
      </c>
      <c r="C133" s="53">
        <v>11.989519462038082</v>
      </c>
      <c r="D133" s="46"/>
      <c r="E133" s="46"/>
      <c r="F133" s="46"/>
      <c r="G133" s="46"/>
      <c r="H133" s="46"/>
      <c r="I133" s="46"/>
      <c r="J133" s="46"/>
      <c r="K133" s="46"/>
      <c r="L133" s="46"/>
      <c r="M133" s="46"/>
      <c r="N133" s="46"/>
      <c r="O133" s="46"/>
      <c r="P133" s="46"/>
      <c r="Q133" s="46"/>
      <c r="R133" s="46"/>
      <c r="S133" s="46"/>
      <c r="T133" s="46"/>
      <c r="U133" s="46"/>
      <c r="V133" s="46"/>
      <c r="W133" s="46"/>
      <c r="X133" s="46"/>
      <c r="Y133" s="46"/>
      <c r="Z133" s="46"/>
    </row>
    <row r="134" spans="1:26" ht="15.75" customHeight="1" x14ac:dyDescent="0.25">
      <c r="A134" s="51" t="s">
        <v>361</v>
      </c>
      <c r="B134" s="52">
        <v>12.359410981826821</v>
      </c>
      <c r="C134" s="53">
        <v>14.212182949926484</v>
      </c>
      <c r="D134" s="46"/>
      <c r="E134" s="46"/>
      <c r="F134" s="46"/>
      <c r="G134" s="46"/>
      <c r="H134" s="46"/>
      <c r="I134" s="46"/>
      <c r="J134" s="46"/>
      <c r="K134" s="46"/>
      <c r="L134" s="46"/>
      <c r="M134" s="46"/>
      <c r="N134" s="46"/>
      <c r="O134" s="46"/>
      <c r="P134" s="46"/>
      <c r="Q134" s="46"/>
      <c r="R134" s="46"/>
      <c r="S134" s="46"/>
      <c r="T134" s="46"/>
      <c r="U134" s="46"/>
      <c r="V134" s="46"/>
      <c r="W134" s="46"/>
      <c r="X134" s="46"/>
      <c r="Y134" s="46"/>
      <c r="Z134" s="46"/>
    </row>
    <row r="135" spans="1:26" ht="15.75" customHeight="1" x14ac:dyDescent="0.25">
      <c r="A135" s="51" t="s">
        <v>369</v>
      </c>
      <c r="B135" s="52">
        <v>12.191402839167392</v>
      </c>
      <c r="C135" s="53">
        <v>14.355164006992403</v>
      </c>
      <c r="D135" s="46"/>
      <c r="E135" s="46"/>
      <c r="F135" s="46"/>
      <c r="G135" s="46"/>
      <c r="H135" s="46"/>
      <c r="I135" s="46"/>
      <c r="J135" s="46"/>
      <c r="K135" s="46"/>
      <c r="L135" s="46"/>
      <c r="M135" s="46"/>
      <c r="N135" s="46"/>
      <c r="O135" s="46"/>
      <c r="P135" s="46"/>
      <c r="Q135" s="46"/>
      <c r="R135" s="46"/>
      <c r="S135" s="46"/>
      <c r="T135" s="46"/>
      <c r="U135" s="46"/>
      <c r="V135" s="46"/>
      <c r="W135" s="46"/>
      <c r="X135" s="46"/>
      <c r="Y135" s="46"/>
      <c r="Z135" s="46"/>
    </row>
    <row r="136" spans="1:26" ht="15.75" customHeight="1" x14ac:dyDescent="0.25">
      <c r="A136" s="51" t="s">
        <v>265</v>
      </c>
      <c r="B136" s="52">
        <v>15.309249087490191</v>
      </c>
      <c r="C136" s="53">
        <v>11.21893981782987</v>
      </c>
      <c r="D136" s="46"/>
      <c r="E136" s="46"/>
      <c r="F136" s="46"/>
      <c r="G136" s="46"/>
      <c r="H136" s="46"/>
      <c r="I136" s="46"/>
      <c r="J136" s="46"/>
      <c r="K136" s="46"/>
      <c r="L136" s="46"/>
      <c r="M136" s="46"/>
      <c r="N136" s="46"/>
      <c r="O136" s="46"/>
      <c r="P136" s="46"/>
      <c r="Q136" s="46"/>
      <c r="R136" s="46"/>
      <c r="S136" s="46"/>
      <c r="T136" s="46"/>
      <c r="U136" s="46"/>
      <c r="V136" s="46"/>
      <c r="W136" s="46"/>
      <c r="X136" s="46"/>
      <c r="Y136" s="46"/>
      <c r="Z136" s="46"/>
    </row>
    <row r="137" spans="1:26" ht="15.75" customHeight="1" x14ac:dyDescent="0.25">
      <c r="A137" s="51" t="s">
        <v>307</v>
      </c>
      <c r="B137" s="52">
        <v>13.989697464570021</v>
      </c>
      <c r="C137" s="53">
        <v>12.337527397974329</v>
      </c>
      <c r="D137" s="46"/>
      <c r="E137" s="46"/>
      <c r="F137" s="46"/>
      <c r="G137" s="46"/>
      <c r="H137" s="46"/>
      <c r="I137" s="46"/>
      <c r="J137" s="46"/>
      <c r="K137" s="46"/>
      <c r="L137" s="46"/>
      <c r="M137" s="46"/>
      <c r="N137" s="46"/>
      <c r="O137" s="46"/>
      <c r="P137" s="46"/>
      <c r="Q137" s="46"/>
      <c r="R137" s="46"/>
      <c r="S137" s="46"/>
      <c r="T137" s="46"/>
      <c r="U137" s="46"/>
      <c r="V137" s="46"/>
      <c r="W137" s="46"/>
      <c r="X137" s="46"/>
      <c r="Y137" s="46"/>
      <c r="Z137" s="46"/>
    </row>
    <row r="138" spans="1:26" ht="15.75" customHeight="1" x14ac:dyDescent="0.25">
      <c r="A138" s="51" t="s">
        <v>249</v>
      </c>
      <c r="B138" s="52">
        <v>16.003498367721907</v>
      </c>
      <c r="C138" s="53">
        <v>10.170935928330767</v>
      </c>
      <c r="D138" s="46"/>
      <c r="E138" s="46"/>
      <c r="F138" s="46"/>
      <c r="G138" s="46"/>
      <c r="H138" s="46"/>
      <c r="I138" s="46"/>
      <c r="J138" s="46"/>
      <c r="K138" s="46"/>
      <c r="L138" s="46"/>
      <c r="M138" s="46"/>
      <c r="N138" s="46"/>
      <c r="O138" s="46"/>
      <c r="P138" s="46"/>
      <c r="Q138" s="46"/>
      <c r="R138" s="46"/>
      <c r="S138" s="46"/>
      <c r="T138" s="46"/>
      <c r="U138" s="46"/>
      <c r="V138" s="46"/>
      <c r="W138" s="46"/>
      <c r="X138" s="46"/>
      <c r="Y138" s="46"/>
      <c r="Z138" s="46"/>
    </row>
    <row r="139" spans="1:26" ht="15.75" customHeight="1" x14ac:dyDescent="0.25">
      <c r="A139" s="51" t="s">
        <v>283</v>
      </c>
      <c r="B139" s="52">
        <v>14.67011343839312</v>
      </c>
      <c r="C139" s="53">
        <v>11.293327964464064</v>
      </c>
      <c r="D139" s="46"/>
      <c r="E139" s="46"/>
      <c r="F139" s="46"/>
      <c r="G139" s="46"/>
      <c r="H139" s="46"/>
      <c r="I139" s="46"/>
      <c r="J139" s="46"/>
      <c r="K139" s="46"/>
      <c r="L139" s="46"/>
      <c r="M139" s="46"/>
      <c r="N139" s="46"/>
      <c r="O139" s="46"/>
      <c r="P139" s="46"/>
      <c r="Q139" s="46"/>
      <c r="R139" s="46"/>
      <c r="S139" s="46"/>
      <c r="T139" s="46"/>
      <c r="U139" s="46"/>
      <c r="V139" s="46"/>
      <c r="W139" s="46"/>
      <c r="X139" s="46"/>
      <c r="Y139" s="46"/>
      <c r="Z139" s="46"/>
    </row>
    <row r="140" spans="1:26" ht="15.75" customHeight="1" x14ac:dyDescent="0.25">
      <c r="A140" s="51" t="s">
        <v>301</v>
      </c>
      <c r="B140" s="52">
        <v>14.225838748019665</v>
      </c>
      <c r="C140" s="53">
        <v>11.364444517343856</v>
      </c>
      <c r="D140" s="46"/>
      <c r="E140" s="46"/>
      <c r="F140" s="46"/>
      <c r="G140" s="46"/>
      <c r="H140" s="46"/>
      <c r="I140" s="46"/>
      <c r="J140" s="46"/>
      <c r="K140" s="46"/>
      <c r="L140" s="46"/>
      <c r="M140" s="46"/>
      <c r="N140" s="46"/>
      <c r="O140" s="46"/>
      <c r="P140" s="46"/>
      <c r="Q140" s="46"/>
      <c r="R140" s="46"/>
      <c r="S140" s="46"/>
      <c r="T140" s="46"/>
      <c r="U140" s="46"/>
      <c r="V140" s="46"/>
      <c r="W140" s="46"/>
      <c r="X140" s="46"/>
      <c r="Y140" s="46"/>
      <c r="Z140" s="46"/>
    </row>
    <row r="141" spans="1:26" ht="15.75" customHeight="1" x14ac:dyDescent="0.25">
      <c r="A141" s="51" t="s">
        <v>285</v>
      </c>
      <c r="B141" s="52">
        <v>14.647510347502381</v>
      </c>
      <c r="C141" s="53">
        <v>10.892864984979402</v>
      </c>
      <c r="D141" s="46"/>
      <c r="E141" s="46"/>
      <c r="F141" s="46"/>
      <c r="G141" s="46"/>
      <c r="H141" s="46"/>
      <c r="I141" s="46"/>
      <c r="J141" s="46"/>
      <c r="K141" s="46"/>
      <c r="L141" s="46"/>
      <c r="M141" s="46"/>
      <c r="N141" s="46"/>
      <c r="O141" s="46"/>
      <c r="P141" s="46"/>
      <c r="Q141" s="46"/>
      <c r="R141" s="46"/>
      <c r="S141" s="46"/>
      <c r="T141" s="46"/>
      <c r="U141" s="46"/>
      <c r="V141" s="46"/>
      <c r="W141" s="46"/>
      <c r="X141" s="46"/>
      <c r="Y141" s="46"/>
      <c r="Z141" s="46"/>
    </row>
    <row r="142" spans="1:26" ht="15.75" customHeight="1" x14ac:dyDescent="0.25">
      <c r="A142" s="51" t="s">
        <v>311</v>
      </c>
      <c r="B142" s="52">
        <v>13.96645957629919</v>
      </c>
      <c r="C142" s="53">
        <v>11.472279050871151</v>
      </c>
      <c r="D142" s="46"/>
      <c r="E142" s="46"/>
      <c r="F142" s="46"/>
      <c r="G142" s="46"/>
      <c r="H142" s="46"/>
      <c r="I142" s="46"/>
      <c r="J142" s="46"/>
      <c r="K142" s="46"/>
      <c r="L142" s="46"/>
      <c r="M142" s="46"/>
      <c r="N142" s="46"/>
      <c r="O142" s="46"/>
      <c r="P142" s="46"/>
      <c r="Q142" s="46"/>
      <c r="R142" s="46"/>
      <c r="S142" s="46"/>
      <c r="T142" s="46"/>
      <c r="U142" s="46"/>
      <c r="V142" s="46"/>
      <c r="W142" s="46"/>
      <c r="X142" s="46"/>
      <c r="Y142" s="46"/>
      <c r="Z142" s="46"/>
    </row>
    <row r="143" spans="1:26" ht="15.75" customHeight="1" x14ac:dyDescent="0.25">
      <c r="A143" s="51" t="s">
        <v>267</v>
      </c>
      <c r="B143" s="52">
        <v>15.25290758987744</v>
      </c>
      <c r="C143" s="53">
        <v>10.157364358859068</v>
      </c>
      <c r="D143" s="46"/>
      <c r="E143" s="46"/>
      <c r="F143" s="46"/>
      <c r="G143" s="46"/>
      <c r="H143" s="46"/>
      <c r="I143" s="46"/>
      <c r="J143" s="46"/>
      <c r="K143" s="46"/>
      <c r="L143" s="46"/>
      <c r="M143" s="46"/>
      <c r="N143" s="46"/>
      <c r="O143" s="46"/>
      <c r="P143" s="46"/>
      <c r="Q143" s="46"/>
      <c r="R143" s="46"/>
      <c r="S143" s="46"/>
      <c r="T143" s="46"/>
      <c r="U143" s="46"/>
      <c r="V143" s="46"/>
      <c r="W143" s="46"/>
      <c r="X143" s="46"/>
      <c r="Y143" s="46"/>
      <c r="Z143" s="46"/>
    </row>
    <row r="144" spans="1:26" ht="15.75" customHeight="1" x14ac:dyDescent="0.25">
      <c r="A144" s="51" t="s">
        <v>333</v>
      </c>
      <c r="B144" s="52">
        <v>13.144384658736476</v>
      </c>
      <c r="C144" s="53">
        <v>12.106221812957607</v>
      </c>
      <c r="D144" s="46"/>
      <c r="E144" s="46"/>
      <c r="F144" s="46"/>
      <c r="G144" s="46"/>
      <c r="H144" s="46"/>
      <c r="I144" s="46"/>
      <c r="J144" s="46"/>
      <c r="K144" s="46"/>
      <c r="L144" s="46"/>
      <c r="M144" s="46"/>
      <c r="N144" s="46"/>
      <c r="O144" s="46"/>
      <c r="P144" s="46"/>
      <c r="Q144" s="46"/>
      <c r="R144" s="46"/>
      <c r="S144" s="46"/>
      <c r="T144" s="46"/>
      <c r="U144" s="46"/>
      <c r="V144" s="46"/>
      <c r="W144" s="46"/>
      <c r="X144" s="46"/>
      <c r="Y144" s="46"/>
      <c r="Z144" s="46"/>
    </row>
    <row r="145" spans="1:26" ht="15.75" customHeight="1" x14ac:dyDescent="0.25">
      <c r="A145" s="51" t="s">
        <v>287</v>
      </c>
      <c r="B145" s="52">
        <v>14.610231832014556</v>
      </c>
      <c r="C145" s="53">
        <v>10.431559405869175</v>
      </c>
      <c r="D145" s="46"/>
      <c r="E145" s="46"/>
      <c r="F145" s="46"/>
      <c r="G145" s="46"/>
      <c r="H145" s="46"/>
      <c r="I145" s="46"/>
      <c r="J145" s="46"/>
      <c r="K145" s="46"/>
      <c r="L145" s="46"/>
      <c r="M145" s="46"/>
      <c r="N145" s="46"/>
      <c r="O145" s="46"/>
      <c r="P145" s="46"/>
      <c r="Q145" s="46"/>
      <c r="R145" s="46"/>
      <c r="S145" s="46"/>
      <c r="T145" s="46"/>
      <c r="U145" s="46"/>
      <c r="V145" s="46"/>
      <c r="W145" s="46"/>
      <c r="X145" s="46"/>
      <c r="Y145" s="46"/>
      <c r="Z145" s="46"/>
    </row>
    <row r="146" spans="1:26" ht="15.75" customHeight="1" x14ac:dyDescent="0.25">
      <c r="A146" s="51" t="s">
        <v>281</v>
      </c>
      <c r="B146" s="52">
        <v>14.784428956783559</v>
      </c>
      <c r="C146" s="53">
        <v>10.245303975695574</v>
      </c>
      <c r="D146" s="46"/>
      <c r="E146" s="46"/>
      <c r="F146" s="46"/>
      <c r="G146" s="46"/>
      <c r="H146" s="46"/>
      <c r="I146" s="46"/>
      <c r="J146" s="46"/>
      <c r="K146" s="46"/>
      <c r="L146" s="46"/>
      <c r="M146" s="46"/>
      <c r="N146" s="46"/>
      <c r="O146" s="46"/>
      <c r="P146" s="46"/>
      <c r="Q146" s="46"/>
      <c r="R146" s="46"/>
      <c r="S146" s="46"/>
      <c r="T146" s="46"/>
      <c r="U146" s="46"/>
      <c r="V146" s="46"/>
      <c r="W146" s="46"/>
      <c r="X146" s="46"/>
      <c r="Y146" s="46"/>
      <c r="Z146" s="46"/>
    </row>
    <row r="147" spans="1:26" ht="15.75" customHeight="1" x14ac:dyDescent="0.25">
      <c r="A147" s="51" t="s">
        <v>253</v>
      </c>
      <c r="B147" s="52">
        <v>15.714176651596329</v>
      </c>
      <c r="C147" s="53">
        <v>9.2695815616008304</v>
      </c>
      <c r="D147" s="46"/>
      <c r="E147" s="46"/>
      <c r="F147" s="46"/>
      <c r="G147" s="46"/>
      <c r="H147" s="46"/>
      <c r="I147" s="46"/>
      <c r="J147" s="46"/>
      <c r="K147" s="46"/>
      <c r="L147" s="46"/>
      <c r="M147" s="46"/>
      <c r="N147" s="46"/>
      <c r="O147" s="46"/>
      <c r="P147" s="46"/>
      <c r="Q147" s="46"/>
      <c r="R147" s="46"/>
      <c r="S147" s="46"/>
      <c r="T147" s="46"/>
      <c r="U147" s="46"/>
      <c r="V147" s="46"/>
      <c r="W147" s="46"/>
      <c r="X147" s="46"/>
      <c r="Y147" s="46"/>
      <c r="Z147" s="46"/>
    </row>
    <row r="148" spans="1:26" ht="15.75" customHeight="1" x14ac:dyDescent="0.25">
      <c r="A148" s="51" t="s">
        <v>458</v>
      </c>
      <c r="B148" s="52">
        <v>9.9718863606466392</v>
      </c>
      <c r="C148" s="53">
        <v>14.826750547262181</v>
      </c>
      <c r="D148" s="46"/>
      <c r="E148" s="46"/>
      <c r="F148" s="46"/>
      <c r="G148" s="46"/>
      <c r="H148" s="46"/>
      <c r="I148" s="46"/>
      <c r="J148" s="46"/>
      <c r="K148" s="46"/>
      <c r="L148" s="46"/>
      <c r="M148" s="46"/>
      <c r="N148" s="46"/>
      <c r="O148" s="46"/>
      <c r="P148" s="46"/>
      <c r="Q148" s="46"/>
      <c r="R148" s="46"/>
      <c r="S148" s="46"/>
      <c r="T148" s="46"/>
      <c r="U148" s="46"/>
      <c r="V148" s="46"/>
      <c r="W148" s="46"/>
      <c r="X148" s="46"/>
      <c r="Y148" s="46"/>
      <c r="Z148" s="46"/>
    </row>
    <row r="149" spans="1:26" ht="15.75" customHeight="1" x14ac:dyDescent="0.25">
      <c r="A149" s="51" t="s">
        <v>329</v>
      </c>
      <c r="B149" s="52">
        <v>13.167566126406829</v>
      </c>
      <c r="C149" s="53">
        <v>11.454544283716038</v>
      </c>
      <c r="D149" s="46"/>
      <c r="E149" s="46"/>
      <c r="F149" s="46"/>
      <c r="G149" s="46"/>
      <c r="H149" s="46"/>
      <c r="I149" s="46"/>
      <c r="J149" s="46"/>
      <c r="K149" s="46"/>
      <c r="L149" s="46"/>
      <c r="M149" s="46"/>
      <c r="N149" s="46"/>
      <c r="O149" s="46"/>
      <c r="P149" s="46"/>
      <c r="Q149" s="46"/>
      <c r="R149" s="46"/>
      <c r="S149" s="46"/>
      <c r="T149" s="46"/>
      <c r="U149" s="46"/>
      <c r="V149" s="46"/>
      <c r="W149" s="46"/>
      <c r="X149" s="46"/>
      <c r="Y149" s="46"/>
      <c r="Z149" s="46"/>
    </row>
    <row r="150" spans="1:26" ht="15.75" customHeight="1" x14ac:dyDescent="0.25">
      <c r="A150" s="51" t="s">
        <v>371</v>
      </c>
      <c r="B150" s="52">
        <v>12.168653251717251</v>
      </c>
      <c r="C150" s="53">
        <v>12.187178145768879</v>
      </c>
      <c r="D150" s="46"/>
      <c r="E150" s="46"/>
      <c r="F150" s="46"/>
      <c r="G150" s="46"/>
      <c r="H150" s="46"/>
      <c r="I150" s="46"/>
      <c r="J150" s="46"/>
      <c r="K150" s="46"/>
      <c r="L150" s="46"/>
      <c r="M150" s="46"/>
      <c r="N150" s="46"/>
      <c r="O150" s="46"/>
      <c r="P150" s="46"/>
      <c r="Q150" s="46"/>
      <c r="R150" s="46"/>
      <c r="S150" s="46"/>
      <c r="T150" s="46"/>
      <c r="U150" s="46"/>
      <c r="V150" s="46"/>
      <c r="W150" s="46"/>
      <c r="X150" s="46"/>
      <c r="Y150" s="46"/>
      <c r="Z150" s="46"/>
    </row>
    <row r="151" spans="1:26" ht="15.75" customHeight="1" x14ac:dyDescent="0.25">
      <c r="A151" s="51" t="s">
        <v>343</v>
      </c>
      <c r="B151" s="52">
        <v>13.010055328871157</v>
      </c>
      <c r="C151" s="53">
        <v>11.284667715034683</v>
      </c>
      <c r="D151" s="46"/>
      <c r="E151" s="46"/>
      <c r="F151" s="46"/>
      <c r="G151" s="46"/>
      <c r="H151" s="46"/>
      <c r="I151" s="46"/>
      <c r="J151" s="46"/>
      <c r="K151" s="46"/>
      <c r="L151" s="46"/>
      <c r="M151" s="46"/>
      <c r="N151" s="46"/>
      <c r="O151" s="46"/>
      <c r="P151" s="46"/>
      <c r="Q151" s="46"/>
      <c r="R151" s="46"/>
      <c r="S151" s="46"/>
      <c r="T151" s="46"/>
      <c r="U151" s="46"/>
      <c r="V151" s="46"/>
      <c r="W151" s="46"/>
      <c r="X151" s="46"/>
      <c r="Y151" s="46"/>
      <c r="Z151" s="46"/>
    </row>
    <row r="152" spans="1:26" ht="15.75" customHeight="1" x14ac:dyDescent="0.25">
      <c r="A152" s="51" t="s">
        <v>313</v>
      </c>
      <c r="B152" s="52">
        <v>13.9402520598741</v>
      </c>
      <c r="C152" s="53">
        <v>10.305107476728251</v>
      </c>
      <c r="D152" s="46"/>
      <c r="E152" s="46"/>
      <c r="F152" s="46"/>
      <c r="G152" s="46"/>
      <c r="H152" s="46"/>
      <c r="I152" s="46"/>
      <c r="J152" s="46"/>
      <c r="K152" s="46"/>
      <c r="L152" s="46"/>
      <c r="M152" s="46"/>
      <c r="N152" s="46"/>
      <c r="O152" s="46"/>
      <c r="P152" s="46"/>
      <c r="Q152" s="46"/>
      <c r="R152" s="46"/>
      <c r="S152" s="46"/>
      <c r="T152" s="46"/>
      <c r="U152" s="46"/>
      <c r="V152" s="46"/>
      <c r="W152" s="46"/>
      <c r="X152" s="46"/>
      <c r="Y152" s="46"/>
      <c r="Z152" s="46"/>
    </row>
    <row r="153" spans="1:26" ht="15.75" customHeight="1" x14ac:dyDescent="0.25">
      <c r="A153" s="51" t="s">
        <v>418</v>
      </c>
      <c r="B153" s="52">
        <v>10.460068488992478</v>
      </c>
      <c r="C153" s="53">
        <v>13.741011787853219</v>
      </c>
      <c r="D153" s="46"/>
      <c r="E153" s="46"/>
      <c r="F153" s="46"/>
      <c r="G153" s="46"/>
      <c r="H153" s="46"/>
      <c r="I153" s="46"/>
      <c r="J153" s="46"/>
      <c r="K153" s="46"/>
      <c r="L153" s="46"/>
      <c r="M153" s="46"/>
      <c r="N153" s="46"/>
      <c r="O153" s="46"/>
      <c r="P153" s="46"/>
      <c r="Q153" s="46"/>
      <c r="R153" s="46"/>
      <c r="S153" s="46"/>
      <c r="T153" s="46"/>
      <c r="U153" s="46"/>
      <c r="V153" s="46"/>
      <c r="W153" s="46"/>
      <c r="X153" s="46"/>
      <c r="Y153" s="46"/>
      <c r="Z153" s="46"/>
    </row>
    <row r="154" spans="1:26" ht="15.75" customHeight="1" x14ac:dyDescent="0.25">
      <c r="A154" s="51" t="s">
        <v>341</v>
      </c>
      <c r="B154" s="52">
        <v>13.030172485985508</v>
      </c>
      <c r="C154" s="53">
        <v>11.155754238889266</v>
      </c>
      <c r="D154" s="46"/>
      <c r="E154" s="46"/>
      <c r="F154" s="46"/>
      <c r="G154" s="46"/>
      <c r="H154" s="46"/>
      <c r="I154" s="46"/>
      <c r="J154" s="46"/>
      <c r="K154" s="46"/>
      <c r="L154" s="46"/>
      <c r="M154" s="46"/>
      <c r="N154" s="46"/>
      <c r="O154" s="46"/>
      <c r="P154" s="46"/>
      <c r="Q154" s="46"/>
      <c r="R154" s="46"/>
      <c r="S154" s="46"/>
      <c r="T154" s="46"/>
      <c r="U154" s="46"/>
      <c r="V154" s="46"/>
      <c r="W154" s="46"/>
      <c r="X154" s="46"/>
      <c r="Y154" s="46"/>
      <c r="Z154" s="46"/>
    </row>
    <row r="155" spans="1:26" ht="15.75" customHeight="1" x14ac:dyDescent="0.25">
      <c r="A155" s="51" t="s">
        <v>327</v>
      </c>
      <c r="B155" s="52">
        <v>13.262656514124442</v>
      </c>
      <c r="C155" s="53">
        <v>10.899469957861875</v>
      </c>
      <c r="D155" s="46"/>
      <c r="E155" s="46"/>
      <c r="F155" s="46"/>
      <c r="G155" s="46"/>
      <c r="H155" s="46"/>
      <c r="I155" s="46"/>
      <c r="J155" s="46"/>
      <c r="K155" s="46"/>
      <c r="L155" s="46"/>
      <c r="M155" s="46"/>
      <c r="N155" s="46"/>
      <c r="O155" s="46"/>
      <c r="P155" s="46"/>
      <c r="Q155" s="46"/>
      <c r="R155" s="46"/>
      <c r="S155" s="46"/>
      <c r="T155" s="46"/>
      <c r="U155" s="46"/>
      <c r="V155" s="46"/>
      <c r="W155" s="46"/>
      <c r="X155" s="46"/>
      <c r="Y155" s="46"/>
      <c r="Z155" s="46"/>
    </row>
    <row r="156" spans="1:26" ht="15.75" customHeight="1" x14ac:dyDescent="0.25">
      <c r="A156" s="51" t="s">
        <v>349</v>
      </c>
      <c r="B156" s="52">
        <v>12.65559293327992</v>
      </c>
      <c r="C156" s="53">
        <v>11.373204775152489</v>
      </c>
      <c r="D156" s="46"/>
      <c r="E156" s="46"/>
      <c r="F156" s="46"/>
      <c r="G156" s="46"/>
      <c r="H156" s="46"/>
      <c r="I156" s="46"/>
      <c r="J156" s="46"/>
      <c r="K156" s="46"/>
      <c r="L156" s="46"/>
      <c r="M156" s="46"/>
      <c r="N156" s="46"/>
      <c r="O156" s="46"/>
      <c r="P156" s="46"/>
      <c r="Q156" s="46"/>
      <c r="R156" s="46"/>
      <c r="S156" s="46"/>
      <c r="T156" s="46"/>
      <c r="U156" s="46"/>
      <c r="V156" s="46"/>
      <c r="W156" s="46"/>
      <c r="X156" s="46"/>
      <c r="Y156" s="46"/>
      <c r="Z156" s="46"/>
    </row>
    <row r="157" spans="1:26" ht="15.75" customHeight="1" x14ac:dyDescent="0.25">
      <c r="A157" s="51" t="s">
        <v>315</v>
      </c>
      <c r="B157" s="52">
        <v>13.74445667028122</v>
      </c>
      <c r="C157" s="53">
        <v>10.015842689345963</v>
      </c>
      <c r="D157" s="46"/>
      <c r="E157" s="46"/>
      <c r="F157" s="46"/>
      <c r="G157" s="46"/>
      <c r="H157" s="46"/>
      <c r="I157" s="46"/>
      <c r="J157" s="46"/>
      <c r="K157" s="46"/>
      <c r="L157" s="46"/>
      <c r="M157" s="46"/>
      <c r="N157" s="46"/>
      <c r="O157" s="46"/>
      <c r="P157" s="46"/>
      <c r="Q157" s="46"/>
      <c r="R157" s="46"/>
      <c r="S157" s="46"/>
      <c r="T157" s="46"/>
      <c r="U157" s="46"/>
      <c r="V157" s="46"/>
      <c r="W157" s="46"/>
      <c r="X157" s="46"/>
      <c r="Y157" s="46"/>
      <c r="Z157" s="46"/>
    </row>
    <row r="158" spans="1:26" ht="15.75" customHeight="1" x14ac:dyDescent="0.25">
      <c r="A158" s="51" t="s">
        <v>373</v>
      </c>
      <c r="B158" s="52">
        <v>12.167092306511318</v>
      </c>
      <c r="C158" s="53">
        <v>11.530465937331584</v>
      </c>
      <c r="D158" s="46"/>
      <c r="E158" s="46"/>
      <c r="F158" s="46"/>
      <c r="G158" s="46"/>
      <c r="H158" s="46"/>
      <c r="I158" s="46"/>
      <c r="J158" s="46"/>
      <c r="K158" s="46"/>
      <c r="L158" s="46"/>
      <c r="M158" s="46"/>
      <c r="N158" s="46"/>
      <c r="O158" s="46"/>
      <c r="P158" s="46"/>
      <c r="Q158" s="46"/>
      <c r="R158" s="46"/>
      <c r="S158" s="46"/>
      <c r="T158" s="46"/>
      <c r="U158" s="46"/>
      <c r="V158" s="46"/>
      <c r="W158" s="46"/>
      <c r="X158" s="46"/>
      <c r="Y158" s="46"/>
      <c r="Z158" s="46"/>
    </row>
    <row r="159" spans="1:26" ht="15.75" customHeight="1" x14ac:dyDescent="0.25">
      <c r="A159" s="51" t="s">
        <v>389</v>
      </c>
      <c r="B159" s="52">
        <v>11.72404527401836</v>
      </c>
      <c r="C159" s="53">
        <v>11.963527896579485</v>
      </c>
      <c r="D159" s="46"/>
      <c r="E159" s="46"/>
      <c r="F159" s="46"/>
      <c r="G159" s="46"/>
      <c r="H159" s="46"/>
      <c r="I159" s="46"/>
      <c r="J159" s="46"/>
      <c r="K159" s="46"/>
      <c r="L159" s="46"/>
      <c r="M159" s="46"/>
      <c r="N159" s="46"/>
      <c r="O159" s="46"/>
      <c r="P159" s="46"/>
      <c r="Q159" s="46"/>
      <c r="R159" s="46"/>
      <c r="S159" s="46"/>
      <c r="T159" s="46"/>
      <c r="U159" s="46"/>
      <c r="V159" s="46"/>
      <c r="W159" s="46"/>
      <c r="X159" s="46"/>
      <c r="Y159" s="46"/>
      <c r="Z159" s="46"/>
    </row>
    <row r="160" spans="1:26" ht="15.75" customHeight="1" x14ac:dyDescent="0.25">
      <c r="A160" s="51" t="s">
        <v>259</v>
      </c>
      <c r="B160" s="52">
        <v>15.567193269784221</v>
      </c>
      <c r="C160" s="53">
        <v>8.1066437036886967</v>
      </c>
      <c r="D160" s="46"/>
      <c r="E160" s="46"/>
      <c r="F160" s="46"/>
      <c r="G160" s="46"/>
      <c r="H160" s="46"/>
      <c r="I160" s="46"/>
      <c r="J160" s="46"/>
      <c r="K160" s="46"/>
      <c r="L160" s="46"/>
      <c r="M160" s="46"/>
      <c r="N160" s="46"/>
      <c r="O160" s="46"/>
      <c r="P160" s="46"/>
      <c r="Q160" s="46"/>
      <c r="R160" s="46"/>
      <c r="S160" s="46"/>
      <c r="T160" s="46"/>
      <c r="U160" s="46"/>
      <c r="V160" s="46"/>
      <c r="W160" s="46"/>
      <c r="X160" s="46"/>
      <c r="Y160" s="46"/>
      <c r="Z160" s="46"/>
    </row>
    <row r="161" spans="1:26" ht="15.75" customHeight="1" x14ac:dyDescent="0.25">
      <c r="A161" s="51" t="s">
        <v>353</v>
      </c>
      <c r="B161" s="52">
        <v>12.58858686013197</v>
      </c>
      <c r="C161" s="53">
        <v>11.00436780354566</v>
      </c>
      <c r="D161" s="46"/>
      <c r="E161" s="46"/>
      <c r="F161" s="46"/>
      <c r="G161" s="46"/>
      <c r="H161" s="46"/>
      <c r="I161" s="46"/>
      <c r="J161" s="46"/>
      <c r="K161" s="46"/>
      <c r="L161" s="46"/>
      <c r="M161" s="46"/>
      <c r="N161" s="46"/>
      <c r="O161" s="46"/>
      <c r="P161" s="46"/>
      <c r="Q161" s="46"/>
      <c r="R161" s="46"/>
      <c r="S161" s="46"/>
      <c r="T161" s="46"/>
      <c r="U161" s="46"/>
      <c r="V161" s="46"/>
      <c r="W161" s="46"/>
      <c r="X161" s="46"/>
      <c r="Y161" s="46"/>
      <c r="Z161" s="46"/>
    </row>
    <row r="162" spans="1:26" ht="15.75" customHeight="1" x14ac:dyDescent="0.25">
      <c r="A162" s="51" t="s">
        <v>319</v>
      </c>
      <c r="B162" s="52">
        <v>13.574593907760974</v>
      </c>
      <c r="C162" s="53">
        <v>10.003342156069829</v>
      </c>
      <c r="D162" s="46"/>
      <c r="E162" s="46"/>
      <c r="F162" s="46"/>
      <c r="G162" s="46"/>
      <c r="H162" s="46"/>
      <c r="I162" s="46"/>
      <c r="J162" s="46"/>
      <c r="K162" s="46"/>
      <c r="L162" s="46"/>
      <c r="M162" s="46"/>
      <c r="N162" s="46"/>
      <c r="O162" s="46"/>
      <c r="P162" s="46"/>
      <c r="Q162" s="46"/>
      <c r="R162" s="46"/>
      <c r="S162" s="46"/>
      <c r="T162" s="46"/>
      <c r="U162" s="46"/>
      <c r="V162" s="46"/>
      <c r="W162" s="46"/>
      <c r="X162" s="46"/>
      <c r="Y162" s="46"/>
      <c r="Z162" s="46"/>
    </row>
    <row r="163" spans="1:26" ht="15.75" customHeight="1" x14ac:dyDescent="0.25">
      <c r="A163" s="51" t="s">
        <v>295</v>
      </c>
      <c r="B163" s="52">
        <v>14.471711330400936</v>
      </c>
      <c r="C163" s="53">
        <v>9.0986221779840637</v>
      </c>
      <c r="D163" s="46"/>
      <c r="E163" s="46"/>
      <c r="F163" s="46"/>
      <c r="G163" s="46"/>
      <c r="H163" s="46"/>
      <c r="I163" s="46"/>
      <c r="J163" s="46"/>
      <c r="K163" s="46"/>
      <c r="L163" s="46"/>
      <c r="M163" s="46"/>
      <c r="N163" s="46"/>
      <c r="O163" s="46"/>
      <c r="P163" s="46"/>
      <c r="Q163" s="46"/>
      <c r="R163" s="46"/>
      <c r="S163" s="46"/>
      <c r="T163" s="46"/>
      <c r="U163" s="46"/>
      <c r="V163" s="46"/>
      <c r="W163" s="46"/>
      <c r="X163" s="46"/>
      <c r="Y163" s="46"/>
      <c r="Z163" s="46"/>
    </row>
    <row r="164" spans="1:26" ht="15.75" customHeight="1" x14ac:dyDescent="0.25">
      <c r="A164" s="51" t="s">
        <v>331</v>
      </c>
      <c r="B164" s="52">
        <v>13.151566402264622</v>
      </c>
      <c r="C164" s="53">
        <v>10.360472145928167</v>
      </c>
      <c r="D164" s="46"/>
      <c r="E164" s="46"/>
      <c r="F164" s="46"/>
      <c r="G164" s="46"/>
      <c r="H164" s="46"/>
      <c r="I164" s="46"/>
      <c r="J164" s="46"/>
      <c r="K164" s="46"/>
      <c r="L164" s="46"/>
      <c r="M164" s="46"/>
      <c r="N164" s="46"/>
      <c r="O164" s="46"/>
      <c r="P164" s="46"/>
      <c r="Q164" s="46"/>
      <c r="R164" s="46"/>
      <c r="S164" s="46"/>
      <c r="T164" s="46"/>
      <c r="U164" s="46"/>
      <c r="V164" s="46"/>
      <c r="W164" s="46"/>
      <c r="X164" s="46"/>
      <c r="Y164" s="46"/>
      <c r="Z164" s="46"/>
    </row>
    <row r="165" spans="1:26" ht="15.75" customHeight="1" x14ac:dyDescent="0.25">
      <c r="A165" s="51" t="s">
        <v>363</v>
      </c>
      <c r="B165" s="52">
        <v>12.340893582149651</v>
      </c>
      <c r="C165" s="53">
        <v>11.117873836199172</v>
      </c>
      <c r="D165" s="46"/>
      <c r="E165" s="46"/>
      <c r="F165" s="46"/>
      <c r="G165" s="46"/>
      <c r="H165" s="46"/>
      <c r="I165" s="46"/>
      <c r="J165" s="46"/>
      <c r="K165" s="46"/>
      <c r="L165" s="46"/>
      <c r="M165" s="46"/>
      <c r="N165" s="46"/>
      <c r="O165" s="46"/>
      <c r="P165" s="46"/>
      <c r="Q165" s="46"/>
      <c r="R165" s="46"/>
      <c r="S165" s="46"/>
      <c r="T165" s="46"/>
      <c r="U165" s="46"/>
      <c r="V165" s="46"/>
      <c r="W165" s="46"/>
      <c r="X165" s="46"/>
      <c r="Y165" s="46"/>
      <c r="Z165" s="46"/>
    </row>
    <row r="166" spans="1:26" ht="15.75" customHeight="1" x14ac:dyDescent="0.25">
      <c r="A166" s="51" t="s">
        <v>359</v>
      </c>
      <c r="B166" s="52">
        <v>12.422813292490293</v>
      </c>
      <c r="C166" s="53">
        <v>10.934490431112883</v>
      </c>
      <c r="D166" s="46"/>
      <c r="E166" s="46"/>
      <c r="F166" s="46"/>
      <c r="G166" s="46"/>
      <c r="H166" s="46"/>
      <c r="I166" s="46"/>
      <c r="J166" s="46"/>
      <c r="K166" s="46"/>
      <c r="L166" s="46"/>
      <c r="M166" s="46"/>
      <c r="N166" s="46"/>
      <c r="O166" s="46"/>
      <c r="P166" s="46"/>
      <c r="Q166" s="46"/>
      <c r="R166" s="46"/>
      <c r="S166" s="46"/>
      <c r="T166" s="46"/>
      <c r="U166" s="46"/>
      <c r="V166" s="46"/>
      <c r="W166" s="46"/>
      <c r="X166" s="46"/>
      <c r="Y166" s="46"/>
      <c r="Z166" s="46"/>
    </row>
    <row r="167" spans="1:26" ht="15.75" customHeight="1" x14ac:dyDescent="0.25">
      <c r="A167" s="51" t="s">
        <v>269</v>
      </c>
      <c r="B167" s="52">
        <v>15.223326587437047</v>
      </c>
      <c r="C167" s="53">
        <v>8.0946715657881576</v>
      </c>
      <c r="D167" s="46"/>
      <c r="E167" s="46"/>
      <c r="F167" s="46"/>
      <c r="G167" s="46"/>
      <c r="H167" s="46"/>
      <c r="I167" s="46"/>
      <c r="J167" s="46"/>
      <c r="K167" s="46"/>
      <c r="L167" s="46"/>
      <c r="M167" s="46"/>
      <c r="N167" s="46"/>
      <c r="O167" s="46"/>
      <c r="P167" s="46"/>
      <c r="Q167" s="46"/>
      <c r="R167" s="46"/>
      <c r="S167" s="46"/>
      <c r="T167" s="46"/>
      <c r="U167" s="46"/>
      <c r="V167" s="46"/>
      <c r="W167" s="46"/>
      <c r="X167" s="46"/>
      <c r="Y167" s="46"/>
      <c r="Z167" s="46"/>
    </row>
    <row r="168" spans="1:26" ht="15.75" customHeight="1" x14ac:dyDescent="0.25">
      <c r="A168" s="51" t="s">
        <v>397</v>
      </c>
      <c r="B168" s="52">
        <v>11.243630308049843</v>
      </c>
      <c r="C168" s="53">
        <v>12.068650578900952</v>
      </c>
      <c r="D168" s="46"/>
      <c r="E168" s="46"/>
      <c r="F168" s="46"/>
      <c r="G168" s="46"/>
      <c r="H168" s="46"/>
      <c r="I168" s="46"/>
      <c r="J168" s="46"/>
      <c r="K168" s="46"/>
      <c r="L168" s="46"/>
      <c r="M168" s="46"/>
      <c r="N168" s="46"/>
      <c r="O168" s="46"/>
      <c r="P168" s="46"/>
      <c r="Q168" s="46"/>
      <c r="R168" s="46"/>
      <c r="S168" s="46"/>
      <c r="T168" s="46"/>
      <c r="U168" s="46"/>
      <c r="V168" s="46"/>
      <c r="W168" s="46"/>
      <c r="X168" s="46"/>
      <c r="Y168" s="46"/>
      <c r="Z168" s="46"/>
    </row>
    <row r="169" spans="1:26" ht="15.75" customHeight="1" x14ac:dyDescent="0.25">
      <c r="A169" s="51" t="s">
        <v>303</v>
      </c>
      <c r="B169" s="52">
        <v>14.18041151553307</v>
      </c>
      <c r="C169" s="53">
        <v>9.028146964650352</v>
      </c>
      <c r="D169" s="46"/>
      <c r="E169" s="46"/>
      <c r="F169" s="46"/>
      <c r="G169" s="46"/>
      <c r="H169" s="46"/>
      <c r="I169" s="46"/>
      <c r="J169" s="46"/>
      <c r="K169" s="46"/>
      <c r="L169" s="46"/>
      <c r="M169" s="46"/>
      <c r="N169" s="46"/>
      <c r="O169" s="46"/>
      <c r="P169" s="46"/>
      <c r="Q169" s="46"/>
      <c r="R169" s="46"/>
      <c r="S169" s="46"/>
      <c r="T169" s="46"/>
      <c r="U169" s="46"/>
      <c r="V169" s="46"/>
      <c r="W169" s="46"/>
      <c r="X169" s="46"/>
      <c r="Y169" s="46"/>
      <c r="Z169" s="46"/>
    </row>
    <row r="170" spans="1:26" ht="15.75" customHeight="1" x14ac:dyDescent="0.25">
      <c r="A170" s="51" t="s">
        <v>323</v>
      </c>
      <c r="B170" s="52">
        <v>13.430571761963622</v>
      </c>
      <c r="C170" s="53">
        <v>9.7413685398363654</v>
      </c>
      <c r="D170" s="46"/>
      <c r="E170" s="46"/>
      <c r="F170" s="46"/>
      <c r="G170" s="46"/>
      <c r="H170" s="46"/>
      <c r="I170" s="46"/>
      <c r="J170" s="46"/>
      <c r="K170" s="46"/>
      <c r="L170" s="46"/>
      <c r="M170" s="46"/>
      <c r="N170" s="46"/>
      <c r="O170" s="46"/>
      <c r="P170" s="46"/>
      <c r="Q170" s="46"/>
      <c r="R170" s="46"/>
      <c r="S170" s="46"/>
      <c r="T170" s="46"/>
      <c r="U170" s="46"/>
      <c r="V170" s="46"/>
      <c r="W170" s="46"/>
      <c r="X170" s="46"/>
      <c r="Y170" s="46"/>
      <c r="Z170" s="46"/>
    </row>
    <row r="171" spans="1:26" ht="15.75" customHeight="1" x14ac:dyDescent="0.25">
      <c r="A171" s="51" t="s">
        <v>289</v>
      </c>
      <c r="B171" s="52">
        <v>14.58571572965266</v>
      </c>
      <c r="C171" s="53">
        <v>8.4696315770632449</v>
      </c>
      <c r="D171" s="46"/>
      <c r="E171" s="46"/>
      <c r="F171" s="46"/>
      <c r="G171" s="46"/>
      <c r="H171" s="46"/>
      <c r="I171" s="46"/>
      <c r="J171" s="46"/>
      <c r="K171" s="46"/>
      <c r="L171" s="46"/>
      <c r="M171" s="46"/>
      <c r="N171" s="46"/>
      <c r="O171" s="46"/>
      <c r="P171" s="46"/>
      <c r="Q171" s="46"/>
      <c r="R171" s="46"/>
      <c r="S171" s="46"/>
      <c r="T171" s="46"/>
      <c r="U171" s="46"/>
      <c r="V171" s="46"/>
      <c r="W171" s="46"/>
      <c r="X171" s="46"/>
      <c r="Y171" s="46"/>
      <c r="Z171" s="46"/>
    </row>
    <row r="172" spans="1:26" ht="15.75" customHeight="1" x14ac:dyDescent="0.25">
      <c r="A172" s="51" t="s">
        <v>345</v>
      </c>
      <c r="B172" s="52">
        <v>12.868688625737448</v>
      </c>
      <c r="C172" s="53">
        <v>10.162729928019754</v>
      </c>
      <c r="D172" s="46"/>
      <c r="E172" s="46"/>
      <c r="F172" s="46"/>
      <c r="G172" s="46"/>
      <c r="H172" s="46"/>
      <c r="I172" s="46"/>
      <c r="J172" s="46"/>
      <c r="K172" s="46"/>
      <c r="L172" s="46"/>
      <c r="M172" s="46"/>
      <c r="N172" s="46"/>
      <c r="O172" s="46"/>
      <c r="P172" s="46"/>
      <c r="Q172" s="46"/>
      <c r="R172" s="46"/>
      <c r="S172" s="46"/>
      <c r="T172" s="46"/>
      <c r="U172" s="46"/>
      <c r="V172" s="46"/>
      <c r="W172" s="46"/>
      <c r="X172" s="46"/>
      <c r="Y172" s="46"/>
      <c r="Z172" s="46"/>
    </row>
    <row r="173" spans="1:26" ht="15.75" customHeight="1" x14ac:dyDescent="0.25">
      <c r="A173" s="51" t="s">
        <v>393</v>
      </c>
      <c r="B173" s="52">
        <v>11.64102263655246</v>
      </c>
      <c r="C173" s="53">
        <v>11.098642380136253</v>
      </c>
      <c r="D173" s="46"/>
      <c r="E173" s="46"/>
      <c r="F173" s="46"/>
      <c r="G173" s="46"/>
      <c r="H173" s="46"/>
      <c r="I173" s="46"/>
      <c r="J173" s="46"/>
      <c r="K173" s="46"/>
      <c r="L173" s="46"/>
      <c r="M173" s="46"/>
      <c r="N173" s="46"/>
      <c r="O173" s="46"/>
      <c r="P173" s="46"/>
      <c r="Q173" s="46"/>
      <c r="R173" s="46"/>
      <c r="S173" s="46"/>
      <c r="T173" s="46"/>
      <c r="U173" s="46"/>
      <c r="V173" s="46"/>
      <c r="W173" s="46"/>
      <c r="X173" s="46"/>
      <c r="Y173" s="46"/>
      <c r="Z173" s="46"/>
    </row>
    <row r="174" spans="1:26" ht="15.75" customHeight="1" x14ac:dyDescent="0.25">
      <c r="A174" s="51" t="s">
        <v>317</v>
      </c>
      <c r="B174" s="52">
        <v>13.665019846526167</v>
      </c>
      <c r="C174" s="53">
        <v>8.994178469568487</v>
      </c>
      <c r="D174" s="46"/>
      <c r="E174" s="46"/>
      <c r="F174" s="46"/>
      <c r="G174" s="46"/>
      <c r="H174" s="46"/>
      <c r="I174" s="46"/>
      <c r="J174" s="46"/>
      <c r="K174" s="46"/>
      <c r="L174" s="46"/>
      <c r="M174" s="46"/>
      <c r="N174" s="46"/>
      <c r="O174" s="46"/>
      <c r="P174" s="46"/>
      <c r="Q174" s="46"/>
      <c r="R174" s="46"/>
      <c r="S174" s="46"/>
      <c r="T174" s="46"/>
      <c r="U174" s="46"/>
      <c r="V174" s="46"/>
      <c r="W174" s="46"/>
      <c r="X174" s="46"/>
      <c r="Y174" s="46"/>
      <c r="Z174" s="46"/>
    </row>
    <row r="175" spans="1:26" ht="15.75" customHeight="1" x14ac:dyDescent="0.25">
      <c r="A175" s="51" t="s">
        <v>365</v>
      </c>
      <c r="B175" s="52">
        <v>12.28531341630323</v>
      </c>
      <c r="C175" s="53">
        <v>10.300909796767609</v>
      </c>
      <c r="D175" s="46"/>
      <c r="E175" s="46"/>
      <c r="F175" s="46"/>
      <c r="G175" s="46"/>
      <c r="H175" s="46"/>
      <c r="I175" s="46"/>
      <c r="J175" s="46"/>
      <c r="K175" s="46"/>
      <c r="L175" s="46"/>
      <c r="M175" s="46"/>
      <c r="N175" s="46"/>
      <c r="O175" s="46"/>
      <c r="P175" s="46"/>
      <c r="Q175" s="46"/>
      <c r="R175" s="46"/>
      <c r="S175" s="46"/>
      <c r="T175" s="46"/>
      <c r="U175" s="46"/>
      <c r="V175" s="46"/>
      <c r="W175" s="46"/>
      <c r="X175" s="46"/>
      <c r="Y175" s="46"/>
      <c r="Z175" s="46"/>
    </row>
    <row r="176" spans="1:26" ht="15.75" customHeight="1" x14ac:dyDescent="0.25">
      <c r="A176" s="51" t="s">
        <v>351</v>
      </c>
      <c r="B176" s="52">
        <v>12.626618443218003</v>
      </c>
      <c r="C176" s="53">
        <v>9.6147189269438496</v>
      </c>
      <c r="D176" s="46"/>
      <c r="E176" s="46"/>
      <c r="F176" s="46"/>
      <c r="G176" s="46"/>
      <c r="H176" s="46"/>
      <c r="I176" s="46"/>
      <c r="J176" s="46"/>
      <c r="K176" s="46"/>
      <c r="L176" s="46"/>
      <c r="M176" s="46"/>
      <c r="N176" s="46"/>
      <c r="O176" s="46"/>
      <c r="P176" s="46"/>
      <c r="Q176" s="46"/>
      <c r="R176" s="46"/>
      <c r="S176" s="46"/>
      <c r="T176" s="46"/>
      <c r="U176" s="46"/>
      <c r="V176" s="46"/>
      <c r="W176" s="46"/>
      <c r="X176" s="46"/>
      <c r="Y176" s="46"/>
      <c r="Z176" s="46"/>
    </row>
    <row r="177" spans="1:26" ht="15.75" customHeight="1" x14ac:dyDescent="0.25">
      <c r="A177" s="51" t="s">
        <v>383</v>
      </c>
      <c r="B177" s="52">
        <v>11.836210411271209</v>
      </c>
      <c r="C177" s="53">
        <v>10.355737482885777</v>
      </c>
      <c r="D177" s="46"/>
      <c r="E177" s="46"/>
      <c r="F177" s="46"/>
      <c r="G177" s="46"/>
      <c r="H177" s="46"/>
      <c r="I177" s="46"/>
      <c r="J177" s="46"/>
      <c r="K177" s="46"/>
      <c r="L177" s="46"/>
      <c r="M177" s="46"/>
      <c r="N177" s="46"/>
      <c r="O177" s="46"/>
      <c r="P177" s="46"/>
      <c r="Q177" s="46"/>
      <c r="R177" s="46"/>
      <c r="S177" s="46"/>
      <c r="T177" s="46"/>
      <c r="U177" s="46"/>
      <c r="V177" s="46"/>
      <c r="W177" s="46"/>
      <c r="X177" s="46"/>
      <c r="Y177" s="46"/>
      <c r="Z177" s="46"/>
    </row>
    <row r="178" spans="1:26" ht="15.75" customHeight="1" x14ac:dyDescent="0.25">
      <c r="A178" s="51" t="s">
        <v>291</v>
      </c>
      <c r="B178" s="52">
        <v>14.523839062240519</v>
      </c>
      <c r="C178" s="53">
        <v>7.5775494707328788</v>
      </c>
      <c r="D178" s="46"/>
      <c r="E178" s="46"/>
      <c r="F178" s="46"/>
      <c r="G178" s="46"/>
      <c r="H178" s="46"/>
      <c r="I178" s="46"/>
      <c r="J178" s="46"/>
      <c r="K178" s="46"/>
      <c r="L178" s="46"/>
      <c r="M178" s="46"/>
      <c r="N178" s="46"/>
      <c r="O178" s="46"/>
      <c r="P178" s="46"/>
      <c r="Q178" s="46"/>
      <c r="R178" s="46"/>
      <c r="S178" s="46"/>
      <c r="T178" s="46"/>
      <c r="U178" s="46"/>
      <c r="V178" s="46"/>
      <c r="W178" s="46"/>
      <c r="X178" s="46"/>
      <c r="Y178" s="46"/>
      <c r="Z178" s="46"/>
    </row>
    <row r="179" spans="1:26" ht="15.75" customHeight="1" x14ac:dyDescent="0.25">
      <c r="A179" s="51" t="s">
        <v>385</v>
      </c>
      <c r="B179" s="52">
        <v>11.735733651751907</v>
      </c>
      <c r="C179" s="53">
        <v>10.305799291864101</v>
      </c>
      <c r="D179" s="46"/>
      <c r="E179" s="46"/>
      <c r="F179" s="46"/>
      <c r="G179" s="46"/>
      <c r="H179" s="46"/>
      <c r="I179" s="46"/>
      <c r="J179" s="46"/>
      <c r="K179" s="46"/>
      <c r="L179" s="46"/>
      <c r="M179" s="46"/>
      <c r="N179" s="46"/>
      <c r="O179" s="46"/>
      <c r="P179" s="46"/>
      <c r="Q179" s="46"/>
      <c r="R179" s="46"/>
      <c r="S179" s="46"/>
      <c r="T179" s="46"/>
      <c r="U179" s="46"/>
      <c r="V179" s="46"/>
      <c r="W179" s="46"/>
      <c r="X179" s="46"/>
      <c r="Y179" s="46"/>
      <c r="Z179" s="46"/>
    </row>
    <row r="180" spans="1:26" ht="15.75" customHeight="1" x14ac:dyDescent="0.25">
      <c r="A180" s="51" t="s">
        <v>375</v>
      </c>
      <c r="B180" s="52">
        <v>12.088553405892142</v>
      </c>
      <c r="C180" s="53">
        <v>9.8074221758815199</v>
      </c>
      <c r="D180" s="46"/>
      <c r="E180" s="46"/>
      <c r="F180" s="46"/>
      <c r="G180" s="46"/>
      <c r="H180" s="46"/>
      <c r="I180" s="46"/>
      <c r="J180" s="46"/>
      <c r="K180" s="46"/>
      <c r="L180" s="46"/>
      <c r="M180" s="46"/>
      <c r="N180" s="46"/>
      <c r="O180" s="46"/>
      <c r="P180" s="46"/>
      <c r="Q180" s="46"/>
      <c r="R180" s="46"/>
      <c r="S180" s="46"/>
      <c r="T180" s="46"/>
      <c r="U180" s="46"/>
      <c r="V180" s="46"/>
      <c r="W180" s="46"/>
      <c r="X180" s="46"/>
      <c r="Y180" s="46"/>
      <c r="Z180" s="46"/>
    </row>
    <row r="181" spans="1:26" ht="15.75" customHeight="1" x14ac:dyDescent="0.25">
      <c r="A181" s="51" t="s">
        <v>379</v>
      </c>
      <c r="B181" s="52">
        <v>11.841057250313698</v>
      </c>
      <c r="C181" s="53">
        <v>10.02491873105682</v>
      </c>
      <c r="D181" s="46"/>
      <c r="E181" s="46"/>
      <c r="F181" s="46"/>
      <c r="G181" s="46"/>
      <c r="H181" s="46"/>
      <c r="I181" s="46"/>
      <c r="J181" s="46"/>
      <c r="K181" s="46"/>
      <c r="L181" s="46"/>
      <c r="M181" s="46"/>
      <c r="N181" s="46"/>
      <c r="O181" s="46"/>
      <c r="P181" s="46"/>
      <c r="Q181" s="46"/>
      <c r="R181" s="46"/>
      <c r="S181" s="46"/>
      <c r="T181" s="46"/>
      <c r="U181" s="46"/>
      <c r="V181" s="46"/>
      <c r="W181" s="46"/>
      <c r="X181" s="46"/>
      <c r="Y181" s="46"/>
      <c r="Z181" s="46"/>
    </row>
    <row r="182" spans="1:26" ht="15.75" customHeight="1" x14ac:dyDescent="0.25">
      <c r="A182" s="51" t="s">
        <v>434</v>
      </c>
      <c r="B182" s="52">
        <v>10.262950419640315</v>
      </c>
      <c r="C182" s="53">
        <v>11.530465937331584</v>
      </c>
      <c r="D182" s="46"/>
      <c r="E182" s="46"/>
      <c r="F182" s="46"/>
      <c r="G182" s="46"/>
      <c r="H182" s="46"/>
      <c r="I182" s="46"/>
      <c r="J182" s="46"/>
      <c r="K182" s="46"/>
      <c r="L182" s="46"/>
      <c r="M182" s="46"/>
      <c r="N182" s="46"/>
      <c r="O182" s="46"/>
      <c r="P182" s="46"/>
      <c r="Q182" s="46"/>
      <c r="R182" s="46"/>
      <c r="S182" s="46"/>
      <c r="T182" s="46"/>
      <c r="U182" s="46"/>
      <c r="V182" s="46"/>
      <c r="W182" s="46"/>
      <c r="X182" s="46"/>
      <c r="Y182" s="46"/>
      <c r="Z182" s="46"/>
    </row>
    <row r="183" spans="1:26" ht="15.75" customHeight="1" x14ac:dyDescent="0.25">
      <c r="A183" s="51" t="s">
        <v>357</v>
      </c>
      <c r="B183" s="52">
        <v>12.513307526505498</v>
      </c>
      <c r="C183" s="53">
        <v>9.2428397803819546</v>
      </c>
      <c r="D183" s="46"/>
      <c r="E183" s="46"/>
      <c r="F183" s="46"/>
      <c r="G183" s="46"/>
      <c r="H183" s="46"/>
      <c r="I183" s="46"/>
      <c r="J183" s="46"/>
      <c r="K183" s="46"/>
      <c r="L183" s="46"/>
      <c r="M183" s="46"/>
      <c r="N183" s="46"/>
      <c r="O183" s="46"/>
      <c r="P183" s="46"/>
      <c r="Q183" s="46"/>
      <c r="R183" s="46"/>
      <c r="S183" s="46"/>
      <c r="T183" s="46"/>
      <c r="U183" s="46"/>
      <c r="V183" s="46"/>
      <c r="W183" s="46"/>
      <c r="X183" s="46"/>
      <c r="Y183" s="46"/>
      <c r="Z183" s="46"/>
    </row>
    <row r="184" spans="1:26" ht="15.75" customHeight="1" x14ac:dyDescent="0.25">
      <c r="A184" s="51" t="s">
        <v>504</v>
      </c>
      <c r="B184" s="52">
        <v>9.0447553929501172</v>
      </c>
      <c r="C184" s="53">
        <v>12.50859857318869</v>
      </c>
      <c r="D184" s="46"/>
      <c r="E184" s="46"/>
      <c r="F184" s="46"/>
      <c r="G184" s="46"/>
      <c r="H184" s="46"/>
      <c r="I184" s="46"/>
      <c r="J184" s="46"/>
      <c r="K184" s="46"/>
      <c r="L184" s="46"/>
      <c r="M184" s="46"/>
      <c r="N184" s="46"/>
      <c r="O184" s="46"/>
      <c r="P184" s="46"/>
      <c r="Q184" s="46"/>
      <c r="R184" s="46"/>
      <c r="S184" s="46"/>
      <c r="T184" s="46"/>
      <c r="U184" s="46"/>
      <c r="V184" s="46"/>
      <c r="W184" s="46"/>
      <c r="X184" s="46"/>
      <c r="Y184" s="46"/>
      <c r="Z184" s="46"/>
    </row>
    <row r="185" spans="1:26" ht="15.75" customHeight="1" x14ac:dyDescent="0.25">
      <c r="A185" s="51" t="s">
        <v>406</v>
      </c>
      <c r="B185" s="52">
        <v>10.89654392000746</v>
      </c>
      <c r="C185" s="53">
        <v>10.535343988764959</v>
      </c>
      <c r="D185" s="46"/>
      <c r="E185" s="46"/>
      <c r="F185" s="46"/>
      <c r="G185" s="46"/>
      <c r="H185" s="46"/>
      <c r="I185" s="46"/>
      <c r="J185" s="46"/>
      <c r="K185" s="46"/>
      <c r="L185" s="46"/>
      <c r="M185" s="46"/>
      <c r="N185" s="46"/>
      <c r="O185" s="46"/>
      <c r="P185" s="46"/>
      <c r="Q185" s="46"/>
      <c r="R185" s="46"/>
      <c r="S185" s="46"/>
      <c r="T185" s="46"/>
      <c r="U185" s="46"/>
      <c r="V185" s="46"/>
      <c r="W185" s="46"/>
      <c r="X185" s="46"/>
      <c r="Y185" s="46"/>
      <c r="Z185" s="46"/>
    </row>
    <row r="186" spans="1:26" ht="15.75" customHeight="1" x14ac:dyDescent="0.25">
      <c r="A186" s="51" t="s">
        <v>460</v>
      </c>
      <c r="B186" s="52">
        <v>9.9299814319808171</v>
      </c>
      <c r="C186" s="53">
        <v>11.45485547928034</v>
      </c>
      <c r="D186" s="46"/>
      <c r="E186" s="46"/>
      <c r="F186" s="46"/>
      <c r="G186" s="46"/>
      <c r="H186" s="46"/>
      <c r="I186" s="46"/>
      <c r="J186" s="46"/>
      <c r="K186" s="46"/>
      <c r="L186" s="46"/>
      <c r="M186" s="46"/>
      <c r="N186" s="46"/>
      <c r="O186" s="46"/>
      <c r="P186" s="46"/>
      <c r="Q186" s="46"/>
      <c r="R186" s="46"/>
      <c r="S186" s="46"/>
      <c r="T186" s="46"/>
      <c r="U186" s="46"/>
      <c r="V186" s="46"/>
      <c r="W186" s="46"/>
      <c r="X186" s="46"/>
      <c r="Y186" s="46"/>
      <c r="Z186" s="46"/>
    </row>
    <row r="187" spans="1:26" ht="15.75" customHeight="1" x14ac:dyDescent="0.25">
      <c r="A187" s="51" t="s">
        <v>335</v>
      </c>
      <c r="B187" s="52">
        <v>13.105129691319791</v>
      </c>
      <c r="C187" s="53">
        <v>8.2161653917523108</v>
      </c>
      <c r="D187" s="46"/>
      <c r="E187" s="46"/>
      <c r="F187" s="46"/>
      <c r="G187" s="46"/>
      <c r="H187" s="46"/>
      <c r="I187" s="46"/>
      <c r="J187" s="46"/>
      <c r="K187" s="46"/>
      <c r="L187" s="46"/>
      <c r="M187" s="46"/>
      <c r="N187" s="46"/>
      <c r="O187" s="46"/>
      <c r="P187" s="46"/>
      <c r="Q187" s="46"/>
      <c r="R187" s="46"/>
      <c r="S187" s="46"/>
      <c r="T187" s="46"/>
      <c r="U187" s="46"/>
      <c r="V187" s="46"/>
      <c r="W187" s="46"/>
      <c r="X187" s="46"/>
      <c r="Y187" s="46"/>
      <c r="Z187" s="46"/>
    </row>
    <row r="188" spans="1:26" ht="15.75" customHeight="1" x14ac:dyDescent="0.25">
      <c r="A188" s="51" t="s">
        <v>337</v>
      </c>
      <c r="B188" s="52">
        <v>13.081431262313732</v>
      </c>
      <c r="C188" s="53">
        <v>8.1031600457037438</v>
      </c>
      <c r="D188" s="46"/>
      <c r="E188" s="46"/>
      <c r="F188" s="46"/>
      <c r="G188" s="46"/>
      <c r="H188" s="46"/>
      <c r="I188" s="46"/>
      <c r="J188" s="46"/>
      <c r="K188" s="46"/>
      <c r="L188" s="46"/>
      <c r="M188" s="46"/>
      <c r="N188" s="46"/>
      <c r="O188" s="46"/>
      <c r="P188" s="46"/>
      <c r="Q188" s="46"/>
      <c r="R188" s="46"/>
      <c r="S188" s="46"/>
      <c r="T188" s="46"/>
      <c r="U188" s="46"/>
      <c r="V188" s="46"/>
      <c r="W188" s="46"/>
      <c r="X188" s="46"/>
      <c r="Y188" s="46"/>
      <c r="Z188" s="46"/>
    </row>
    <row r="189" spans="1:26" ht="15.75" customHeight="1" x14ac:dyDescent="0.25">
      <c r="A189" s="51" t="s">
        <v>367</v>
      </c>
      <c r="B189" s="52">
        <v>12.215339890007304</v>
      </c>
      <c r="C189" s="53">
        <v>8.920377831685494</v>
      </c>
      <c r="D189" s="46"/>
      <c r="E189" s="46"/>
      <c r="F189" s="46"/>
      <c r="G189" s="46"/>
      <c r="H189" s="46"/>
      <c r="I189" s="46"/>
      <c r="J189" s="46"/>
      <c r="K189" s="46"/>
      <c r="L189" s="46"/>
      <c r="M189" s="46"/>
      <c r="N189" s="46"/>
      <c r="O189" s="46"/>
      <c r="P189" s="46"/>
      <c r="Q189" s="46"/>
      <c r="R189" s="46"/>
      <c r="S189" s="46"/>
      <c r="T189" s="46"/>
      <c r="U189" s="46"/>
      <c r="V189" s="46"/>
      <c r="W189" s="46"/>
      <c r="X189" s="46"/>
      <c r="Y189" s="46"/>
      <c r="Z189" s="46"/>
    </row>
    <row r="190" spans="1:26" ht="15.75" customHeight="1" x14ac:dyDescent="0.25">
      <c r="A190" s="51" t="s">
        <v>472</v>
      </c>
      <c r="B190" s="52">
        <v>9.5865693196020523</v>
      </c>
      <c r="C190" s="53">
        <v>11.53895930129354</v>
      </c>
      <c r="D190" s="46"/>
      <c r="E190" s="46"/>
      <c r="F190" s="46"/>
      <c r="G190" s="46"/>
      <c r="H190" s="46"/>
      <c r="I190" s="46"/>
      <c r="J190" s="46"/>
      <c r="K190" s="46"/>
      <c r="L190" s="46"/>
      <c r="M190" s="46"/>
      <c r="N190" s="46"/>
      <c r="O190" s="46"/>
      <c r="P190" s="46"/>
      <c r="Q190" s="46"/>
      <c r="R190" s="46"/>
      <c r="S190" s="46"/>
      <c r="T190" s="46"/>
      <c r="U190" s="46"/>
      <c r="V190" s="46"/>
      <c r="W190" s="46"/>
      <c r="X190" s="46"/>
      <c r="Y190" s="46"/>
      <c r="Z190" s="46"/>
    </row>
    <row r="191" spans="1:26" ht="15.75" customHeight="1" x14ac:dyDescent="0.25">
      <c r="A191" s="51" t="s">
        <v>464</v>
      </c>
      <c r="B191" s="52">
        <v>9.8886472069768985</v>
      </c>
      <c r="C191" s="53">
        <v>11.215264001566615</v>
      </c>
      <c r="D191" s="46"/>
      <c r="E191" s="46"/>
      <c r="F191" s="46"/>
      <c r="G191" s="46"/>
      <c r="H191" s="46"/>
      <c r="I191" s="46"/>
      <c r="J191" s="46"/>
      <c r="K191" s="46"/>
      <c r="L191" s="46"/>
      <c r="M191" s="46"/>
      <c r="N191" s="46"/>
      <c r="O191" s="46"/>
      <c r="P191" s="46"/>
      <c r="Q191" s="46"/>
      <c r="R191" s="46"/>
      <c r="S191" s="46"/>
      <c r="T191" s="46"/>
      <c r="U191" s="46"/>
      <c r="V191" s="46"/>
      <c r="W191" s="46"/>
      <c r="X191" s="46"/>
      <c r="Y191" s="46"/>
      <c r="Z191" s="46"/>
    </row>
    <row r="192" spans="1:26" ht="15.75" customHeight="1" x14ac:dyDescent="0.25">
      <c r="A192" s="51" t="s">
        <v>518</v>
      </c>
      <c r="B192" s="52">
        <v>8.7570550122125592</v>
      </c>
      <c r="C192" s="53">
        <v>12.289931516325156</v>
      </c>
      <c r="D192" s="46"/>
      <c r="E192" s="46"/>
      <c r="F192" s="46"/>
      <c r="G192" s="46"/>
      <c r="H192" s="46"/>
      <c r="I192" s="46"/>
      <c r="J192" s="46"/>
      <c r="K192" s="46"/>
      <c r="L192" s="46"/>
      <c r="M192" s="46"/>
      <c r="N192" s="46"/>
      <c r="O192" s="46"/>
      <c r="P192" s="46"/>
      <c r="Q192" s="46"/>
      <c r="R192" s="46"/>
      <c r="S192" s="46"/>
      <c r="T192" s="46"/>
      <c r="U192" s="46"/>
      <c r="V192" s="46"/>
      <c r="W192" s="46"/>
      <c r="X192" s="46"/>
      <c r="Y192" s="46"/>
      <c r="Z192" s="46"/>
    </row>
    <row r="193" spans="1:26" ht="15.75" customHeight="1" x14ac:dyDescent="0.25">
      <c r="A193" s="51" t="s">
        <v>399</v>
      </c>
      <c r="B193" s="52">
        <v>11.21495292319678</v>
      </c>
      <c r="C193" s="53">
        <v>9.8291023174928185</v>
      </c>
      <c r="D193" s="46"/>
      <c r="E193" s="46"/>
      <c r="F193" s="46"/>
      <c r="G193" s="46"/>
      <c r="H193" s="46"/>
      <c r="I193" s="46"/>
      <c r="J193" s="46"/>
      <c r="K193" s="46"/>
      <c r="L193" s="46"/>
      <c r="M193" s="46"/>
      <c r="N193" s="46"/>
      <c r="O193" s="46"/>
      <c r="P193" s="46"/>
      <c r="Q193" s="46"/>
      <c r="R193" s="46"/>
      <c r="S193" s="46"/>
      <c r="T193" s="46"/>
      <c r="U193" s="46"/>
      <c r="V193" s="46"/>
      <c r="W193" s="46"/>
      <c r="X193" s="46"/>
      <c r="Y193" s="46"/>
      <c r="Z193" s="46"/>
    </row>
    <row r="194" spans="1:26" ht="15.75" customHeight="1" x14ac:dyDescent="0.25">
      <c r="A194" s="51" t="s">
        <v>395</v>
      </c>
      <c r="B194" s="52">
        <v>11.335824316627432</v>
      </c>
      <c r="C194" s="53">
        <v>9.5514521535319741</v>
      </c>
      <c r="D194" s="46"/>
      <c r="E194" s="46"/>
      <c r="F194" s="46"/>
      <c r="G194" s="46"/>
      <c r="H194" s="46"/>
      <c r="I194" s="46"/>
      <c r="J194" s="46"/>
      <c r="K194" s="46"/>
      <c r="L194" s="46"/>
      <c r="M194" s="46"/>
      <c r="N194" s="46"/>
      <c r="O194" s="46"/>
      <c r="P194" s="46"/>
      <c r="Q194" s="46"/>
      <c r="R194" s="46"/>
      <c r="S194" s="46"/>
      <c r="T194" s="46"/>
      <c r="U194" s="46"/>
      <c r="V194" s="46"/>
      <c r="W194" s="46"/>
      <c r="X194" s="46"/>
      <c r="Y194" s="46"/>
      <c r="Z194" s="46"/>
    </row>
    <row r="195" spans="1:26" ht="15.75" customHeight="1" x14ac:dyDescent="0.25">
      <c r="A195" s="51" t="s">
        <v>391</v>
      </c>
      <c r="B195" s="52">
        <v>11.64274982970662</v>
      </c>
      <c r="C195" s="53">
        <v>8.994178469568487</v>
      </c>
      <c r="D195" s="46"/>
      <c r="E195" s="46"/>
      <c r="F195" s="46"/>
      <c r="G195" s="46"/>
      <c r="H195" s="46"/>
      <c r="I195" s="46"/>
      <c r="J195" s="46"/>
      <c r="K195" s="46"/>
      <c r="L195" s="46"/>
      <c r="M195" s="46"/>
      <c r="N195" s="46"/>
      <c r="O195" s="46"/>
      <c r="P195" s="46"/>
      <c r="Q195" s="46"/>
      <c r="R195" s="46"/>
      <c r="S195" s="46"/>
      <c r="T195" s="46"/>
      <c r="U195" s="46"/>
      <c r="V195" s="46"/>
      <c r="W195" s="46"/>
      <c r="X195" s="46"/>
      <c r="Y195" s="46"/>
      <c r="Z195" s="46"/>
    </row>
    <row r="196" spans="1:26" ht="15.75" customHeight="1" x14ac:dyDescent="0.25">
      <c r="A196" s="51" t="s">
        <v>416</v>
      </c>
      <c r="B196" s="52">
        <v>10.519073743034102</v>
      </c>
      <c r="C196" s="53">
        <v>10.088872828897754</v>
      </c>
      <c r="D196" s="46"/>
      <c r="E196" s="46"/>
      <c r="F196" s="46"/>
      <c r="G196" s="46"/>
      <c r="H196" s="46"/>
      <c r="I196" s="46"/>
      <c r="J196" s="46"/>
      <c r="K196" s="46"/>
      <c r="L196" s="46"/>
      <c r="M196" s="46"/>
      <c r="N196" s="46"/>
      <c r="O196" s="46"/>
      <c r="P196" s="46"/>
      <c r="Q196" s="46"/>
      <c r="R196" s="46"/>
      <c r="S196" s="46"/>
      <c r="T196" s="46"/>
      <c r="U196" s="46"/>
      <c r="V196" s="46"/>
      <c r="W196" s="46"/>
      <c r="X196" s="46"/>
      <c r="Y196" s="46"/>
      <c r="Z196" s="46"/>
    </row>
    <row r="197" spans="1:26" ht="15.75" customHeight="1" x14ac:dyDescent="0.25">
      <c r="A197" s="51" t="s">
        <v>381</v>
      </c>
      <c r="B197" s="52">
        <v>11.841057250313698</v>
      </c>
      <c r="C197" s="53">
        <v>8.7080570759113982</v>
      </c>
      <c r="D197" s="46"/>
      <c r="E197" s="46"/>
      <c r="F197" s="46"/>
      <c r="G197" s="46"/>
      <c r="H197" s="46"/>
      <c r="I197" s="46"/>
      <c r="J197" s="46"/>
      <c r="K197" s="46"/>
      <c r="L197" s="46"/>
      <c r="M197" s="46"/>
      <c r="N197" s="46"/>
      <c r="O197" s="46"/>
      <c r="P197" s="46"/>
      <c r="Q197" s="46"/>
      <c r="R197" s="46"/>
      <c r="S197" s="46"/>
      <c r="T197" s="46"/>
      <c r="U197" s="46"/>
      <c r="V197" s="46"/>
      <c r="W197" s="46"/>
      <c r="X197" s="46"/>
      <c r="Y197" s="46"/>
      <c r="Z197" s="46"/>
    </row>
    <row r="198" spans="1:26" ht="15.75" customHeight="1" x14ac:dyDescent="0.25">
      <c r="A198" s="51" t="s">
        <v>412</v>
      </c>
      <c r="B198" s="52">
        <v>10.715401970265466</v>
      </c>
      <c r="C198" s="53">
        <v>9.5842705033258149</v>
      </c>
      <c r="D198" s="46"/>
      <c r="E198" s="46"/>
      <c r="F198" s="46"/>
      <c r="G198" s="46"/>
      <c r="H198" s="46"/>
      <c r="I198" s="46"/>
      <c r="J198" s="46"/>
      <c r="K198" s="46"/>
      <c r="L198" s="46"/>
      <c r="M198" s="46"/>
      <c r="N198" s="46"/>
      <c r="O198" s="46"/>
      <c r="P198" s="46"/>
      <c r="Q198" s="46"/>
      <c r="R198" s="46"/>
      <c r="S198" s="46"/>
      <c r="T198" s="46"/>
      <c r="U198" s="46"/>
      <c r="V198" s="46"/>
      <c r="W198" s="46"/>
      <c r="X198" s="46"/>
      <c r="Y198" s="46"/>
      <c r="Z198" s="46"/>
    </row>
    <row r="199" spans="1:26" ht="15.75" customHeight="1" x14ac:dyDescent="0.25">
      <c r="A199" s="51" t="s">
        <v>492</v>
      </c>
      <c r="B199" s="52">
        <v>9.4020885035894732</v>
      </c>
      <c r="C199" s="53">
        <v>10.753904677210109</v>
      </c>
      <c r="D199" s="46"/>
      <c r="E199" s="46"/>
      <c r="F199" s="46"/>
      <c r="G199" s="46"/>
      <c r="H199" s="46"/>
      <c r="I199" s="46"/>
      <c r="J199" s="46"/>
      <c r="K199" s="46"/>
      <c r="L199" s="46"/>
      <c r="M199" s="46"/>
      <c r="N199" s="46"/>
      <c r="O199" s="46"/>
      <c r="P199" s="46"/>
      <c r="Q199" s="46"/>
      <c r="R199" s="46"/>
      <c r="S199" s="46"/>
      <c r="T199" s="46"/>
      <c r="U199" s="46"/>
      <c r="V199" s="46"/>
      <c r="W199" s="46"/>
      <c r="X199" s="46"/>
      <c r="Y199" s="46"/>
      <c r="Z199" s="46"/>
    </row>
    <row r="200" spans="1:26" ht="15.75" customHeight="1" x14ac:dyDescent="0.25">
      <c r="A200" s="51" t="s">
        <v>484</v>
      </c>
      <c r="B200" s="52">
        <v>9.4579925044974154</v>
      </c>
      <c r="C200" s="53">
        <v>10.689071947356906</v>
      </c>
      <c r="D200" s="46"/>
      <c r="E200" s="46"/>
      <c r="F200" s="46"/>
      <c r="G200" s="46"/>
      <c r="H200" s="46"/>
      <c r="I200" s="46"/>
      <c r="J200" s="46"/>
      <c r="K200" s="46"/>
      <c r="L200" s="46"/>
      <c r="M200" s="46"/>
      <c r="N200" s="46"/>
      <c r="O200" s="46"/>
      <c r="P200" s="46"/>
      <c r="Q200" s="46"/>
      <c r="R200" s="46"/>
      <c r="S200" s="46"/>
      <c r="T200" s="46"/>
      <c r="U200" s="46"/>
      <c r="V200" s="46"/>
      <c r="W200" s="46"/>
      <c r="X200" s="46"/>
      <c r="Y200" s="46"/>
      <c r="Z200" s="46"/>
    </row>
    <row r="201" spans="1:26" ht="15.75" customHeight="1" x14ac:dyDescent="0.25">
      <c r="A201" s="51" t="s">
        <v>420</v>
      </c>
      <c r="B201" s="52">
        <v>10.426388849919086</v>
      </c>
      <c r="C201" s="53">
        <v>9.6051930488178492</v>
      </c>
      <c r="D201" s="46"/>
      <c r="E201" s="46"/>
      <c r="F201" s="46"/>
      <c r="G201" s="46"/>
      <c r="H201" s="46"/>
      <c r="I201" s="46"/>
      <c r="J201" s="46"/>
      <c r="K201" s="46"/>
      <c r="L201" s="46"/>
      <c r="M201" s="46"/>
      <c r="N201" s="46"/>
      <c r="O201" s="46"/>
      <c r="P201" s="46"/>
      <c r="Q201" s="46"/>
      <c r="R201" s="46"/>
      <c r="S201" s="46"/>
      <c r="T201" s="46"/>
      <c r="U201" s="46"/>
      <c r="V201" s="46"/>
      <c r="W201" s="46"/>
      <c r="X201" s="46"/>
      <c r="Y201" s="46"/>
      <c r="Z201" s="46"/>
    </row>
    <row r="202" spans="1:26" ht="15.75" customHeight="1" x14ac:dyDescent="0.25">
      <c r="A202" s="51" t="s">
        <v>550</v>
      </c>
      <c r="B202" s="52">
        <v>8.3637469756641956</v>
      </c>
      <c r="C202" s="53">
        <v>11.530465937331584</v>
      </c>
      <c r="D202" s="46"/>
      <c r="E202" s="46"/>
      <c r="F202" s="46"/>
      <c r="G202" s="46"/>
      <c r="H202" s="46"/>
      <c r="I202" s="46"/>
      <c r="J202" s="46"/>
      <c r="K202" s="46"/>
      <c r="L202" s="46"/>
      <c r="M202" s="46"/>
      <c r="N202" s="46"/>
      <c r="O202" s="46"/>
      <c r="P202" s="46"/>
      <c r="Q202" s="46"/>
      <c r="R202" s="46"/>
      <c r="S202" s="46"/>
      <c r="T202" s="46"/>
      <c r="U202" s="46"/>
      <c r="V202" s="46"/>
      <c r="W202" s="46"/>
      <c r="X202" s="46"/>
      <c r="Y202" s="46"/>
      <c r="Z202" s="46"/>
    </row>
    <row r="203" spans="1:26" ht="15.75" customHeight="1" x14ac:dyDescent="0.25">
      <c r="A203" s="51" t="s">
        <v>347</v>
      </c>
      <c r="B203" s="52">
        <v>12.751139841950625</v>
      </c>
      <c r="C203" s="53">
        <v>7.0242540358133629</v>
      </c>
      <c r="D203" s="46"/>
      <c r="E203" s="46"/>
      <c r="F203" s="46"/>
      <c r="G203" s="46"/>
      <c r="H203" s="46"/>
      <c r="I203" s="46"/>
      <c r="J203" s="46"/>
      <c r="K203" s="46"/>
      <c r="L203" s="46"/>
      <c r="M203" s="46"/>
      <c r="N203" s="46"/>
      <c r="O203" s="46"/>
      <c r="P203" s="46"/>
      <c r="Q203" s="46"/>
      <c r="R203" s="46"/>
      <c r="S203" s="46"/>
      <c r="T203" s="46"/>
      <c r="U203" s="46"/>
      <c r="V203" s="46"/>
      <c r="W203" s="46"/>
      <c r="X203" s="46"/>
      <c r="Y203" s="46"/>
      <c r="Z203" s="46"/>
    </row>
    <row r="204" spans="1:26" ht="15.75" customHeight="1" x14ac:dyDescent="0.25">
      <c r="A204" s="51" t="s">
        <v>387</v>
      </c>
      <c r="B204" s="52">
        <v>11.727670149493688</v>
      </c>
      <c r="C204" s="53">
        <v>7.5045381689150759</v>
      </c>
      <c r="D204" s="46"/>
      <c r="E204" s="46"/>
      <c r="F204" s="46"/>
      <c r="G204" s="46"/>
      <c r="H204" s="46"/>
      <c r="I204" s="46"/>
      <c r="J204" s="46"/>
      <c r="K204" s="46"/>
      <c r="L204" s="46"/>
      <c r="M204" s="46"/>
      <c r="N204" s="46"/>
      <c r="O204" s="46"/>
      <c r="P204" s="46"/>
      <c r="Q204" s="46"/>
      <c r="R204" s="46"/>
      <c r="S204" s="46"/>
      <c r="T204" s="46"/>
      <c r="U204" s="46"/>
      <c r="V204" s="46"/>
      <c r="W204" s="46"/>
      <c r="X204" s="46"/>
      <c r="Y204" s="46"/>
      <c r="Z204" s="46"/>
    </row>
    <row r="205" spans="1:26" ht="15.75" customHeight="1" x14ac:dyDescent="0.25">
      <c r="A205" s="51" t="s">
        <v>3646</v>
      </c>
      <c r="B205" s="52">
        <v>12.958813315342063</v>
      </c>
      <c r="C205" s="53">
        <v>5.734262300055792</v>
      </c>
      <c r="D205" s="46"/>
      <c r="E205" s="46"/>
      <c r="F205" s="46"/>
      <c r="G205" s="46"/>
      <c r="H205" s="46"/>
      <c r="I205" s="46"/>
      <c r="J205" s="46"/>
      <c r="K205" s="46"/>
      <c r="L205" s="46"/>
      <c r="M205" s="46"/>
      <c r="N205" s="46"/>
      <c r="O205" s="46"/>
      <c r="P205" s="46"/>
      <c r="Q205" s="46"/>
      <c r="R205" s="46"/>
      <c r="S205" s="46"/>
      <c r="T205" s="46"/>
      <c r="U205" s="46"/>
      <c r="V205" s="46"/>
      <c r="W205" s="46"/>
      <c r="X205" s="46"/>
      <c r="Y205" s="46"/>
      <c r="Z205" s="46"/>
    </row>
    <row r="206" spans="1:26" ht="15.75" customHeight="1" x14ac:dyDescent="0.25">
      <c r="A206" s="51" t="s">
        <v>568</v>
      </c>
      <c r="B206" s="52">
        <v>8.1218283474896609</v>
      </c>
      <c r="C206" s="53">
        <v>10.563502188946632</v>
      </c>
      <c r="D206" s="46"/>
      <c r="E206" s="46"/>
      <c r="F206" s="46"/>
      <c r="G206" s="46"/>
      <c r="H206" s="46"/>
      <c r="I206" s="46"/>
      <c r="J206" s="46"/>
      <c r="K206" s="46"/>
      <c r="L206" s="46"/>
      <c r="M206" s="46"/>
      <c r="N206" s="46"/>
      <c r="O206" s="46"/>
      <c r="P206" s="46"/>
      <c r="Q206" s="46"/>
      <c r="R206" s="46"/>
      <c r="S206" s="46"/>
      <c r="T206" s="46"/>
      <c r="U206" s="46"/>
      <c r="V206" s="46"/>
      <c r="W206" s="46"/>
      <c r="X206" s="46"/>
      <c r="Y206" s="46"/>
      <c r="Z206" s="46"/>
    </row>
    <row r="207" spans="1:26" ht="15.75" customHeight="1" x14ac:dyDescent="0.25">
      <c r="A207" s="51" t="s">
        <v>424</v>
      </c>
      <c r="B207" s="52">
        <v>10.341117643610829</v>
      </c>
      <c r="C207" s="53">
        <v>8.2822614591931547</v>
      </c>
      <c r="D207" s="46"/>
      <c r="E207" s="46"/>
      <c r="F207" s="46"/>
      <c r="G207" s="46"/>
      <c r="H207" s="46"/>
      <c r="I207" s="46"/>
      <c r="J207" s="46"/>
      <c r="K207" s="46"/>
      <c r="L207" s="46"/>
      <c r="M207" s="46"/>
      <c r="N207" s="46"/>
      <c r="O207" s="46"/>
      <c r="P207" s="46"/>
      <c r="Q207" s="46"/>
      <c r="R207" s="46"/>
      <c r="S207" s="46"/>
      <c r="T207" s="46"/>
      <c r="U207" s="46"/>
      <c r="V207" s="46"/>
      <c r="W207" s="46"/>
      <c r="X207" s="46"/>
      <c r="Y207" s="46"/>
      <c r="Z207" s="46"/>
    </row>
    <row r="208" spans="1:26" ht="15.75" customHeight="1" x14ac:dyDescent="0.25">
      <c r="A208" s="51" t="s">
        <v>474</v>
      </c>
      <c r="B208" s="52">
        <v>9.537181392013812</v>
      </c>
      <c r="C208" s="53">
        <v>9.0322559472089399</v>
      </c>
      <c r="D208" s="46"/>
      <c r="E208" s="46"/>
      <c r="F208" s="46"/>
      <c r="G208" s="46"/>
      <c r="H208" s="46"/>
      <c r="I208" s="46"/>
      <c r="J208" s="46"/>
      <c r="K208" s="46"/>
      <c r="L208" s="46"/>
      <c r="M208" s="46"/>
      <c r="N208" s="46"/>
      <c r="O208" s="46"/>
      <c r="P208" s="46"/>
      <c r="Q208" s="46"/>
      <c r="R208" s="46"/>
      <c r="S208" s="46"/>
      <c r="T208" s="46"/>
      <c r="U208" s="46"/>
      <c r="V208" s="46"/>
      <c r="W208" s="46"/>
      <c r="X208" s="46"/>
      <c r="Y208" s="46"/>
      <c r="Z208" s="46"/>
    </row>
    <row r="209" spans="1:26" ht="15.75" customHeight="1" x14ac:dyDescent="0.25">
      <c r="A209" s="51" t="s">
        <v>482</v>
      </c>
      <c r="B209" s="52">
        <v>9.4690460096865472</v>
      </c>
      <c r="C209" s="53">
        <v>9.0924018113839171</v>
      </c>
      <c r="D209" s="46"/>
      <c r="E209" s="46"/>
      <c r="F209" s="46"/>
      <c r="G209" s="46"/>
      <c r="H209" s="46"/>
      <c r="I209" s="46"/>
      <c r="J209" s="46"/>
      <c r="K209" s="46"/>
      <c r="L209" s="46"/>
      <c r="M209" s="46"/>
      <c r="N209" s="46"/>
      <c r="O209" s="46"/>
      <c r="P209" s="46"/>
      <c r="Q209" s="46"/>
      <c r="R209" s="46"/>
      <c r="S209" s="46"/>
      <c r="T209" s="46"/>
      <c r="U209" s="46"/>
      <c r="V209" s="46"/>
      <c r="W209" s="46"/>
      <c r="X209" s="46"/>
      <c r="Y209" s="46"/>
      <c r="Z209" s="46"/>
    </row>
    <row r="210" spans="1:26" ht="15.75" customHeight="1" x14ac:dyDescent="0.25">
      <c r="A210" s="51" t="s">
        <v>454</v>
      </c>
      <c r="B210" s="52">
        <v>10.00277721477377</v>
      </c>
      <c r="C210" s="53">
        <v>8.5445664160426507</v>
      </c>
      <c r="D210" s="46"/>
      <c r="E210" s="46"/>
      <c r="F210" s="46"/>
      <c r="G210" s="46"/>
      <c r="H210" s="46"/>
      <c r="I210" s="46"/>
      <c r="J210" s="46"/>
      <c r="K210" s="46"/>
      <c r="L210" s="46"/>
      <c r="M210" s="46"/>
      <c r="N210" s="46"/>
      <c r="O210" s="46"/>
      <c r="P210" s="46"/>
      <c r="Q210" s="46"/>
      <c r="R210" s="46"/>
      <c r="S210" s="46"/>
      <c r="T210" s="46"/>
      <c r="U210" s="46"/>
      <c r="V210" s="46"/>
      <c r="W210" s="46"/>
      <c r="X210" s="46"/>
      <c r="Y210" s="46"/>
      <c r="Z210" s="46"/>
    </row>
    <row r="211" spans="1:26" ht="15.75" customHeight="1" x14ac:dyDescent="0.25">
      <c r="A211" s="51" t="s">
        <v>446</v>
      </c>
      <c r="B211" s="52">
        <v>10.128637013701191</v>
      </c>
      <c r="C211" s="53">
        <v>8.4041588017799569</v>
      </c>
      <c r="D211" s="46"/>
      <c r="E211" s="46"/>
      <c r="F211" s="46"/>
      <c r="G211" s="46"/>
      <c r="H211" s="46"/>
      <c r="I211" s="46"/>
      <c r="J211" s="46"/>
      <c r="K211" s="46"/>
      <c r="L211" s="46"/>
      <c r="M211" s="46"/>
      <c r="N211" s="46"/>
      <c r="O211" s="46"/>
      <c r="P211" s="46"/>
      <c r="Q211" s="46"/>
      <c r="R211" s="46"/>
      <c r="S211" s="46"/>
      <c r="T211" s="46"/>
      <c r="U211" s="46"/>
      <c r="V211" s="46"/>
      <c r="W211" s="46"/>
      <c r="X211" s="46"/>
      <c r="Y211" s="46"/>
      <c r="Z211" s="46"/>
    </row>
    <row r="212" spans="1:26" ht="15.75" customHeight="1" x14ac:dyDescent="0.25">
      <c r="A212" s="51" t="s">
        <v>468</v>
      </c>
      <c r="B212" s="52">
        <v>9.6033716371603894</v>
      </c>
      <c r="C212" s="53">
        <v>8.8864488501269445</v>
      </c>
      <c r="D212" s="46"/>
      <c r="E212" s="46"/>
      <c r="F212" s="46"/>
      <c r="G212" s="46"/>
      <c r="H212" s="46"/>
      <c r="I212" s="46"/>
      <c r="J212" s="46"/>
      <c r="K212" s="46"/>
      <c r="L212" s="46"/>
      <c r="M212" s="46"/>
      <c r="N212" s="46"/>
      <c r="O212" s="46"/>
      <c r="P212" s="46"/>
      <c r="Q212" s="46"/>
      <c r="R212" s="46"/>
      <c r="S212" s="46"/>
      <c r="T212" s="46"/>
      <c r="U212" s="46"/>
      <c r="V212" s="46"/>
      <c r="W212" s="46"/>
      <c r="X212" s="46"/>
      <c r="Y212" s="46"/>
      <c r="Z212" s="46"/>
    </row>
    <row r="213" spans="1:26" ht="15.75" customHeight="1" x14ac:dyDescent="0.25">
      <c r="A213" s="51" t="s">
        <v>576</v>
      </c>
      <c r="B213" s="52">
        <v>8.0300233452572201</v>
      </c>
      <c r="C213" s="53">
        <v>10.431559405869175</v>
      </c>
      <c r="D213" s="46"/>
      <c r="E213" s="46"/>
      <c r="F213" s="46"/>
      <c r="G213" s="46"/>
      <c r="H213" s="46"/>
      <c r="I213" s="46"/>
      <c r="J213" s="46"/>
      <c r="K213" s="46"/>
      <c r="L213" s="46"/>
      <c r="M213" s="46"/>
      <c r="N213" s="46"/>
      <c r="O213" s="46"/>
      <c r="P213" s="46"/>
      <c r="Q213" s="46"/>
      <c r="R213" s="46"/>
      <c r="S213" s="46"/>
      <c r="T213" s="46"/>
      <c r="U213" s="46"/>
      <c r="V213" s="46"/>
      <c r="W213" s="46"/>
      <c r="X213" s="46"/>
      <c r="Y213" s="46"/>
      <c r="Z213" s="46"/>
    </row>
    <row r="214" spans="1:26" ht="15.75" customHeight="1" x14ac:dyDescent="0.25">
      <c r="A214" s="51" t="s">
        <v>422</v>
      </c>
      <c r="B214" s="52">
        <v>10.395429531843977</v>
      </c>
      <c r="C214" s="53">
        <v>8.0103455303498379</v>
      </c>
      <c r="D214" s="46"/>
      <c r="E214" s="46"/>
      <c r="F214" s="46"/>
      <c r="G214" s="46"/>
      <c r="H214" s="46"/>
      <c r="I214" s="46"/>
      <c r="J214" s="46"/>
      <c r="K214" s="46"/>
      <c r="L214" s="46"/>
      <c r="M214" s="46"/>
      <c r="N214" s="46"/>
      <c r="O214" s="46"/>
      <c r="P214" s="46"/>
      <c r="Q214" s="46"/>
      <c r="R214" s="46"/>
      <c r="S214" s="46"/>
      <c r="T214" s="46"/>
      <c r="U214" s="46"/>
      <c r="V214" s="46"/>
      <c r="W214" s="46"/>
      <c r="X214" s="46"/>
      <c r="Y214" s="46"/>
      <c r="Z214" s="46"/>
    </row>
    <row r="215" spans="1:26" ht="15.75" customHeight="1" x14ac:dyDescent="0.25">
      <c r="A215" s="51" t="s">
        <v>408</v>
      </c>
      <c r="B215" s="52">
        <v>10.841278247251422</v>
      </c>
      <c r="C215" s="53">
        <v>7.5087173981775388</v>
      </c>
      <c r="D215" s="46"/>
      <c r="E215" s="46"/>
      <c r="F215" s="46"/>
      <c r="G215" s="46"/>
      <c r="H215" s="46"/>
      <c r="I215" s="46"/>
      <c r="J215" s="46"/>
      <c r="K215" s="46"/>
      <c r="L215" s="46"/>
      <c r="M215" s="46"/>
      <c r="N215" s="46"/>
      <c r="O215" s="46"/>
      <c r="P215" s="46"/>
      <c r="Q215" s="46"/>
      <c r="R215" s="46"/>
      <c r="S215" s="46"/>
      <c r="T215" s="46"/>
      <c r="U215" s="46"/>
      <c r="V215" s="46"/>
      <c r="W215" s="46"/>
      <c r="X215" s="46"/>
      <c r="Y215" s="46"/>
      <c r="Z215" s="46"/>
    </row>
    <row r="216" spans="1:26" ht="15.75" customHeight="1" x14ac:dyDescent="0.25">
      <c r="A216" s="51" t="s">
        <v>410</v>
      </c>
      <c r="B216" s="52">
        <v>10.745219929394707</v>
      </c>
      <c r="C216" s="53">
        <v>7.4881699842981382</v>
      </c>
      <c r="D216" s="46"/>
      <c r="E216" s="46"/>
      <c r="F216" s="46"/>
      <c r="G216" s="46"/>
      <c r="H216" s="46"/>
      <c r="I216" s="46"/>
      <c r="J216" s="46"/>
      <c r="K216" s="46"/>
      <c r="L216" s="46"/>
      <c r="M216" s="46"/>
      <c r="N216" s="46"/>
      <c r="O216" s="46"/>
      <c r="P216" s="46"/>
      <c r="Q216" s="46"/>
      <c r="R216" s="46"/>
      <c r="S216" s="46"/>
      <c r="T216" s="46"/>
      <c r="U216" s="46"/>
      <c r="V216" s="46"/>
      <c r="W216" s="46"/>
      <c r="X216" s="46"/>
      <c r="Y216" s="46"/>
      <c r="Z216" s="46"/>
    </row>
    <row r="217" spans="1:26" ht="15.75" customHeight="1" x14ac:dyDescent="0.25">
      <c r="A217" s="51" t="s">
        <v>452</v>
      </c>
      <c r="B217" s="52">
        <v>10.047101690312163</v>
      </c>
      <c r="C217" s="53">
        <v>8.1589345041878811</v>
      </c>
      <c r="D217" s="46"/>
      <c r="E217" s="46"/>
      <c r="F217" s="46"/>
      <c r="G217" s="46"/>
      <c r="H217" s="46"/>
      <c r="I217" s="46"/>
      <c r="J217" s="46"/>
      <c r="K217" s="46"/>
      <c r="L217" s="46"/>
      <c r="M217" s="46"/>
      <c r="N217" s="46"/>
      <c r="O217" s="46"/>
      <c r="P217" s="46"/>
      <c r="Q217" s="46"/>
      <c r="R217" s="46"/>
      <c r="S217" s="46"/>
      <c r="T217" s="46"/>
      <c r="U217" s="46"/>
      <c r="V217" s="46"/>
      <c r="W217" s="46"/>
      <c r="X217" s="46"/>
      <c r="Y217" s="46"/>
      <c r="Z217" s="46"/>
    </row>
    <row r="218" spans="1:26" ht="15.75" customHeight="1" x14ac:dyDescent="0.25">
      <c r="A218" s="51" t="s">
        <v>470</v>
      </c>
      <c r="B218" s="52">
        <v>9.591147787193318</v>
      </c>
      <c r="C218" s="53">
        <v>8.5188637145673383</v>
      </c>
      <c r="D218" s="46"/>
      <c r="E218" s="46"/>
      <c r="F218" s="46"/>
      <c r="G218" s="46"/>
      <c r="H218" s="46"/>
      <c r="I218" s="46"/>
      <c r="J218" s="46"/>
      <c r="K218" s="46"/>
      <c r="L218" s="46"/>
      <c r="M218" s="46"/>
      <c r="N218" s="46"/>
      <c r="O218" s="46"/>
      <c r="P218" s="46"/>
      <c r="Q218" s="46"/>
      <c r="R218" s="46"/>
      <c r="S218" s="46"/>
      <c r="T218" s="46"/>
      <c r="U218" s="46"/>
      <c r="V218" s="46"/>
      <c r="W218" s="46"/>
      <c r="X218" s="46"/>
      <c r="Y218" s="46"/>
      <c r="Z218" s="46"/>
    </row>
    <row r="219" spans="1:26" ht="15.75" customHeight="1" x14ac:dyDescent="0.25">
      <c r="A219" s="51" t="s">
        <v>428</v>
      </c>
      <c r="B219" s="52">
        <v>10.279676693459288</v>
      </c>
      <c r="C219" s="53">
        <v>7.8114986761076022</v>
      </c>
      <c r="D219" s="46"/>
      <c r="E219" s="46"/>
      <c r="F219" s="46"/>
      <c r="G219" s="46"/>
      <c r="H219" s="46"/>
      <c r="I219" s="46"/>
      <c r="J219" s="46"/>
      <c r="K219" s="46"/>
      <c r="L219" s="46"/>
      <c r="M219" s="46"/>
      <c r="N219" s="46"/>
      <c r="O219" s="46"/>
      <c r="P219" s="46"/>
      <c r="Q219" s="46"/>
      <c r="R219" s="46"/>
      <c r="S219" s="46"/>
      <c r="T219" s="46"/>
      <c r="U219" s="46"/>
      <c r="V219" s="46"/>
      <c r="W219" s="46"/>
      <c r="X219" s="46"/>
      <c r="Y219" s="46"/>
      <c r="Z219" s="46"/>
    </row>
    <row r="220" spans="1:26" ht="15.75" customHeight="1" x14ac:dyDescent="0.25">
      <c r="A220" s="51" t="s">
        <v>496</v>
      </c>
      <c r="B220" s="52">
        <v>9.1692946100223107</v>
      </c>
      <c r="C220" s="53">
        <v>8.876968882407418</v>
      </c>
      <c r="D220" s="46"/>
      <c r="E220" s="46"/>
      <c r="F220" s="46"/>
      <c r="G220" s="46"/>
      <c r="H220" s="46"/>
      <c r="I220" s="46"/>
      <c r="J220" s="46"/>
      <c r="K220" s="46"/>
      <c r="L220" s="46"/>
      <c r="M220" s="46"/>
      <c r="N220" s="46"/>
      <c r="O220" s="46"/>
      <c r="P220" s="46"/>
      <c r="Q220" s="46"/>
      <c r="R220" s="46"/>
      <c r="S220" s="46"/>
      <c r="T220" s="46"/>
      <c r="U220" s="46"/>
      <c r="V220" s="46"/>
      <c r="W220" s="46"/>
      <c r="X220" s="46"/>
      <c r="Y220" s="46"/>
      <c r="Z220" s="46"/>
    </row>
    <row r="221" spans="1:26" ht="15.75" customHeight="1" x14ac:dyDescent="0.25">
      <c r="A221" s="51" t="s">
        <v>401</v>
      </c>
      <c r="B221" s="52">
        <v>11.086379227601945</v>
      </c>
      <c r="C221" s="53">
        <v>6.9017120440717061</v>
      </c>
      <c r="D221" s="46"/>
      <c r="E221" s="46"/>
      <c r="F221" s="46"/>
      <c r="G221" s="46"/>
      <c r="H221" s="46"/>
      <c r="I221" s="46"/>
      <c r="J221" s="46"/>
      <c r="K221" s="46"/>
      <c r="L221" s="46"/>
      <c r="M221" s="46"/>
      <c r="N221" s="46"/>
      <c r="O221" s="46"/>
      <c r="P221" s="46"/>
      <c r="Q221" s="46"/>
      <c r="R221" s="46"/>
      <c r="S221" s="46"/>
      <c r="T221" s="46"/>
      <c r="U221" s="46"/>
      <c r="V221" s="46"/>
      <c r="W221" s="46"/>
      <c r="X221" s="46"/>
      <c r="Y221" s="46"/>
      <c r="Z221" s="46"/>
    </row>
    <row r="222" spans="1:26" ht="15.75" customHeight="1" x14ac:dyDescent="0.25">
      <c r="A222" s="51" t="s">
        <v>498</v>
      </c>
      <c r="B222" s="52">
        <v>9.1679468867969991</v>
      </c>
      <c r="C222" s="53">
        <v>8.7150306966241864</v>
      </c>
      <c r="D222" s="46"/>
      <c r="E222" s="46"/>
      <c r="F222" s="46"/>
      <c r="G222" s="46"/>
      <c r="H222" s="46"/>
      <c r="I222" s="46"/>
      <c r="J222" s="46"/>
      <c r="K222" s="46"/>
      <c r="L222" s="46"/>
      <c r="M222" s="46"/>
      <c r="N222" s="46"/>
      <c r="O222" s="46"/>
      <c r="P222" s="46"/>
      <c r="Q222" s="46"/>
      <c r="R222" s="46"/>
      <c r="S222" s="46"/>
      <c r="T222" s="46"/>
      <c r="U222" s="46"/>
      <c r="V222" s="46"/>
      <c r="W222" s="46"/>
      <c r="X222" s="46"/>
      <c r="Y222" s="46"/>
      <c r="Z222" s="46"/>
    </row>
    <row r="223" spans="1:26" ht="15.75" customHeight="1" x14ac:dyDescent="0.25">
      <c r="A223" s="51" t="s">
        <v>560</v>
      </c>
      <c r="B223" s="52">
        <v>8.1727386110087394</v>
      </c>
      <c r="C223" s="53">
        <v>9.5121882254254917</v>
      </c>
      <c r="D223" s="46"/>
      <c r="E223" s="46"/>
      <c r="F223" s="46"/>
      <c r="G223" s="46"/>
      <c r="H223" s="46"/>
      <c r="I223" s="46"/>
      <c r="J223" s="46"/>
      <c r="K223" s="46"/>
      <c r="L223" s="46"/>
      <c r="M223" s="46"/>
      <c r="N223" s="46"/>
      <c r="O223" s="46"/>
      <c r="P223" s="46"/>
      <c r="Q223" s="46"/>
      <c r="R223" s="46"/>
      <c r="S223" s="46"/>
      <c r="T223" s="46"/>
      <c r="U223" s="46"/>
      <c r="V223" s="46"/>
      <c r="W223" s="46"/>
      <c r="X223" s="46"/>
      <c r="Y223" s="46"/>
      <c r="Z223" s="46"/>
    </row>
    <row r="224" spans="1:26" ht="15.75" customHeight="1" x14ac:dyDescent="0.25">
      <c r="A224" s="51" t="s">
        <v>403</v>
      </c>
      <c r="B224" s="52">
        <v>10.964252229787133</v>
      </c>
      <c r="C224" s="53">
        <v>6.7092851100627229</v>
      </c>
      <c r="D224" s="46"/>
      <c r="E224" s="46"/>
      <c r="F224" s="46"/>
      <c r="G224" s="46"/>
      <c r="H224" s="46"/>
      <c r="I224" s="46"/>
      <c r="J224" s="46"/>
      <c r="K224" s="46"/>
      <c r="L224" s="46"/>
      <c r="M224" s="46"/>
      <c r="N224" s="46"/>
      <c r="O224" s="46"/>
      <c r="P224" s="46"/>
      <c r="Q224" s="46"/>
      <c r="R224" s="46"/>
      <c r="S224" s="46"/>
      <c r="T224" s="46"/>
      <c r="U224" s="46"/>
      <c r="V224" s="46"/>
      <c r="W224" s="46"/>
      <c r="X224" s="46"/>
      <c r="Y224" s="46"/>
      <c r="Z224" s="46"/>
    </row>
    <row r="225" spans="1:26" ht="15.75" customHeight="1" x14ac:dyDescent="0.25">
      <c r="A225" s="51" t="s">
        <v>405</v>
      </c>
      <c r="B225" s="52">
        <v>10.964252229787133</v>
      </c>
      <c r="C225" s="53">
        <v>6.7092851100627229</v>
      </c>
      <c r="D225" s="46"/>
      <c r="E225" s="46"/>
      <c r="F225" s="46"/>
      <c r="G225" s="46"/>
      <c r="H225" s="46"/>
      <c r="I225" s="46"/>
      <c r="J225" s="46"/>
      <c r="K225" s="46"/>
      <c r="L225" s="46"/>
      <c r="M225" s="46"/>
      <c r="N225" s="46"/>
      <c r="O225" s="46"/>
      <c r="P225" s="46"/>
      <c r="Q225" s="46"/>
      <c r="R225" s="46"/>
      <c r="S225" s="46"/>
      <c r="T225" s="46"/>
      <c r="U225" s="46"/>
      <c r="V225" s="46"/>
      <c r="W225" s="46"/>
      <c r="X225" s="46"/>
      <c r="Y225" s="46"/>
      <c r="Z225" s="46"/>
    </row>
    <row r="226" spans="1:26" ht="15.75" customHeight="1" x14ac:dyDescent="0.25">
      <c r="A226" s="51" t="s">
        <v>450</v>
      </c>
      <c r="B226" s="52">
        <v>10.057755918214154</v>
      </c>
      <c r="C226" s="53">
        <v>7.5392335223061213</v>
      </c>
      <c r="D226" s="46"/>
      <c r="E226" s="46"/>
      <c r="F226" s="46"/>
      <c r="G226" s="46"/>
      <c r="H226" s="46"/>
      <c r="I226" s="46"/>
      <c r="J226" s="46"/>
      <c r="K226" s="46"/>
      <c r="L226" s="46"/>
      <c r="M226" s="46"/>
      <c r="N226" s="46"/>
      <c r="O226" s="46"/>
      <c r="P226" s="46"/>
      <c r="Q226" s="46"/>
      <c r="R226" s="46"/>
      <c r="S226" s="46"/>
      <c r="T226" s="46"/>
      <c r="U226" s="46"/>
      <c r="V226" s="46"/>
      <c r="W226" s="46"/>
      <c r="X226" s="46"/>
      <c r="Y226" s="46"/>
      <c r="Z226" s="46"/>
    </row>
    <row r="227" spans="1:26" ht="15.75" customHeight="1" x14ac:dyDescent="0.25">
      <c r="A227" s="51" t="s">
        <v>466</v>
      </c>
      <c r="B227" s="52">
        <v>9.7633210446338854</v>
      </c>
      <c r="C227" s="53">
        <v>7.7813773662322951</v>
      </c>
      <c r="D227" s="46"/>
      <c r="E227" s="46"/>
      <c r="F227" s="46"/>
      <c r="G227" s="46"/>
      <c r="H227" s="46"/>
      <c r="I227" s="46"/>
      <c r="J227" s="46"/>
      <c r="K227" s="46"/>
      <c r="L227" s="46"/>
      <c r="M227" s="46"/>
      <c r="N227" s="46"/>
      <c r="O227" s="46"/>
      <c r="P227" s="46"/>
      <c r="Q227" s="46"/>
      <c r="R227" s="46"/>
      <c r="S227" s="46"/>
      <c r="T227" s="46"/>
      <c r="U227" s="46"/>
      <c r="V227" s="46"/>
      <c r="W227" s="46"/>
      <c r="X227" s="46"/>
      <c r="Y227" s="46"/>
      <c r="Z227" s="46"/>
    </row>
    <row r="228" spans="1:26" ht="15.75" customHeight="1" x14ac:dyDescent="0.25">
      <c r="A228" s="51" t="s">
        <v>442</v>
      </c>
      <c r="B228" s="52">
        <v>10.161573443380417</v>
      </c>
      <c r="C228" s="53">
        <v>7.3649824383945299</v>
      </c>
      <c r="D228" s="46"/>
      <c r="E228" s="46"/>
      <c r="F228" s="46"/>
      <c r="G228" s="46"/>
      <c r="H228" s="46"/>
      <c r="I228" s="46"/>
      <c r="J228" s="46"/>
      <c r="K228" s="46"/>
      <c r="L228" s="46"/>
      <c r="M228" s="46"/>
      <c r="N228" s="46"/>
      <c r="O228" s="46"/>
      <c r="P228" s="46"/>
      <c r="Q228" s="46"/>
      <c r="R228" s="46"/>
      <c r="S228" s="46"/>
      <c r="T228" s="46"/>
      <c r="U228" s="46"/>
      <c r="V228" s="46"/>
      <c r="W228" s="46"/>
      <c r="X228" s="46"/>
      <c r="Y228" s="46"/>
      <c r="Z228" s="46"/>
    </row>
    <row r="229" spans="1:26" ht="15.75" customHeight="1" x14ac:dyDescent="0.25">
      <c r="A229" s="51" t="s">
        <v>414</v>
      </c>
      <c r="B229" s="52">
        <v>10.590950714980268</v>
      </c>
      <c r="C229" s="53">
        <v>6.9042910882611084</v>
      </c>
      <c r="D229" s="46"/>
      <c r="E229" s="46"/>
      <c r="F229" s="46"/>
      <c r="G229" s="46"/>
      <c r="H229" s="46"/>
      <c r="I229" s="46"/>
      <c r="J229" s="46"/>
      <c r="K229" s="46"/>
      <c r="L229" s="46"/>
      <c r="M229" s="46"/>
      <c r="N229" s="46"/>
      <c r="O229" s="46"/>
      <c r="P229" s="46"/>
      <c r="Q229" s="46"/>
      <c r="R229" s="46"/>
      <c r="S229" s="46"/>
      <c r="T229" s="46"/>
      <c r="U229" s="46"/>
      <c r="V229" s="46"/>
      <c r="W229" s="46"/>
      <c r="X229" s="46"/>
      <c r="Y229" s="46"/>
      <c r="Z229" s="46"/>
    </row>
    <row r="230" spans="1:26" ht="15.75" customHeight="1" x14ac:dyDescent="0.25">
      <c r="A230" s="51" t="s">
        <v>339</v>
      </c>
      <c r="B230" s="52">
        <v>13.030172485985508</v>
      </c>
      <c r="C230" s="53">
        <v>4.3993476137966319</v>
      </c>
      <c r="D230" s="46"/>
      <c r="E230" s="46"/>
      <c r="F230" s="46"/>
      <c r="G230" s="46"/>
      <c r="H230" s="46"/>
      <c r="I230" s="46"/>
      <c r="J230" s="46"/>
      <c r="K230" s="46"/>
      <c r="L230" s="46"/>
      <c r="M230" s="46"/>
      <c r="N230" s="46"/>
      <c r="O230" s="46"/>
      <c r="P230" s="46"/>
      <c r="Q230" s="46"/>
      <c r="R230" s="46"/>
      <c r="S230" s="46"/>
      <c r="T230" s="46"/>
      <c r="U230" s="46"/>
      <c r="V230" s="46"/>
      <c r="W230" s="46"/>
      <c r="X230" s="46"/>
      <c r="Y230" s="46"/>
      <c r="Z230" s="46"/>
    </row>
    <row r="231" spans="1:26" ht="15.75" customHeight="1" x14ac:dyDescent="0.25">
      <c r="A231" s="51" t="s">
        <v>444</v>
      </c>
      <c r="B231" s="52">
        <v>10.146656844905465</v>
      </c>
      <c r="C231" s="53">
        <v>7.1837262273446987</v>
      </c>
      <c r="D231" s="46"/>
      <c r="E231" s="46"/>
      <c r="F231" s="46"/>
      <c r="G231" s="46"/>
      <c r="H231" s="46"/>
      <c r="I231" s="46"/>
      <c r="J231" s="46"/>
      <c r="K231" s="46"/>
      <c r="L231" s="46"/>
      <c r="M231" s="46"/>
      <c r="N231" s="46"/>
      <c r="O231" s="46"/>
      <c r="P231" s="46"/>
      <c r="Q231" s="46"/>
      <c r="R231" s="46"/>
      <c r="S231" s="46"/>
      <c r="T231" s="46"/>
      <c r="U231" s="46"/>
      <c r="V231" s="46"/>
      <c r="W231" s="46"/>
      <c r="X231" s="46"/>
      <c r="Y231" s="46"/>
      <c r="Z231" s="46"/>
    </row>
    <row r="232" spans="1:26" ht="15.75" customHeight="1" x14ac:dyDescent="0.25">
      <c r="A232" s="51" t="s">
        <v>514</v>
      </c>
      <c r="B232" s="52">
        <v>8.8244676597973051</v>
      </c>
      <c r="C232" s="53">
        <v>8.4428315365185735</v>
      </c>
      <c r="D232" s="46"/>
      <c r="E232" s="46"/>
      <c r="F232" s="46"/>
      <c r="G232" s="46"/>
      <c r="H232" s="46"/>
      <c r="I232" s="46"/>
      <c r="J232" s="46"/>
      <c r="K232" s="46"/>
      <c r="L232" s="46"/>
      <c r="M232" s="46"/>
      <c r="N232" s="46"/>
      <c r="O232" s="46"/>
      <c r="P232" s="46"/>
      <c r="Q232" s="46"/>
      <c r="R232" s="46"/>
      <c r="S232" s="46"/>
      <c r="T232" s="46"/>
      <c r="U232" s="46"/>
      <c r="V232" s="46"/>
      <c r="W232" s="46"/>
      <c r="X232" s="46"/>
      <c r="Y232" s="46"/>
      <c r="Z232" s="46"/>
    </row>
    <row r="233" spans="1:26" ht="15.75" customHeight="1" x14ac:dyDescent="0.25">
      <c r="A233" s="51" t="s">
        <v>524</v>
      </c>
      <c r="B233" s="52">
        <v>8.721580950721453</v>
      </c>
      <c r="C233" s="53">
        <v>8.5382348143632747</v>
      </c>
      <c r="D233" s="46"/>
      <c r="E233" s="46"/>
      <c r="F233" s="46"/>
      <c r="G233" s="46"/>
      <c r="H233" s="46"/>
      <c r="I233" s="46"/>
      <c r="J233" s="46"/>
      <c r="K233" s="46"/>
      <c r="L233" s="46"/>
      <c r="M233" s="46"/>
      <c r="N233" s="46"/>
      <c r="O233" s="46"/>
      <c r="P233" s="46"/>
      <c r="Q233" s="46"/>
      <c r="R233" s="46"/>
      <c r="S233" s="46"/>
      <c r="T233" s="46"/>
      <c r="U233" s="46"/>
      <c r="V233" s="46"/>
      <c r="W233" s="46"/>
      <c r="X233" s="46"/>
      <c r="Y233" s="46"/>
      <c r="Z233" s="46"/>
    </row>
    <row r="234" spans="1:26" ht="15.75" customHeight="1" x14ac:dyDescent="0.25">
      <c r="A234" s="51" t="s">
        <v>526</v>
      </c>
      <c r="B234" s="52">
        <v>8.721580950721453</v>
      </c>
      <c r="C234" s="53">
        <v>8.5382348143632747</v>
      </c>
      <c r="D234" s="46"/>
      <c r="E234" s="46"/>
      <c r="F234" s="46"/>
      <c r="G234" s="46"/>
      <c r="H234" s="46"/>
      <c r="I234" s="46"/>
      <c r="J234" s="46"/>
      <c r="K234" s="46"/>
      <c r="L234" s="46"/>
      <c r="M234" s="46"/>
      <c r="N234" s="46"/>
      <c r="O234" s="46"/>
      <c r="P234" s="46"/>
      <c r="Q234" s="46"/>
      <c r="R234" s="46"/>
      <c r="S234" s="46"/>
      <c r="T234" s="46"/>
      <c r="U234" s="46"/>
      <c r="V234" s="46"/>
      <c r="W234" s="46"/>
      <c r="X234" s="46"/>
      <c r="Y234" s="46"/>
      <c r="Z234" s="46"/>
    </row>
    <row r="235" spans="1:26" ht="15.75" customHeight="1" x14ac:dyDescent="0.25">
      <c r="A235" s="51" t="s">
        <v>440</v>
      </c>
      <c r="B235" s="52">
        <v>10.188467002569157</v>
      </c>
      <c r="C235" s="53">
        <v>7.0242540358133629</v>
      </c>
      <c r="D235" s="46"/>
      <c r="E235" s="46"/>
      <c r="F235" s="46"/>
      <c r="G235" s="46"/>
      <c r="H235" s="46"/>
      <c r="I235" s="46"/>
      <c r="J235" s="46"/>
      <c r="K235" s="46"/>
      <c r="L235" s="46"/>
      <c r="M235" s="46"/>
      <c r="N235" s="46"/>
      <c r="O235" s="46"/>
      <c r="P235" s="46"/>
      <c r="Q235" s="46"/>
      <c r="R235" s="46"/>
      <c r="S235" s="46"/>
      <c r="T235" s="46"/>
      <c r="U235" s="46"/>
      <c r="V235" s="46"/>
      <c r="W235" s="46"/>
      <c r="X235" s="46"/>
      <c r="Y235" s="46"/>
      <c r="Z235" s="46"/>
    </row>
    <row r="236" spans="1:26" ht="15.75" customHeight="1" x14ac:dyDescent="0.25">
      <c r="A236" s="51" t="s">
        <v>612</v>
      </c>
      <c r="B236" s="52">
        <v>7.6480325671529705</v>
      </c>
      <c r="C236" s="53">
        <v>9.550135677356181</v>
      </c>
      <c r="D236" s="46"/>
      <c r="E236" s="46"/>
      <c r="F236" s="46"/>
      <c r="G236" s="46"/>
      <c r="H236" s="46"/>
      <c r="I236" s="46"/>
      <c r="J236" s="46"/>
      <c r="K236" s="46"/>
      <c r="L236" s="46"/>
      <c r="M236" s="46"/>
      <c r="N236" s="46"/>
      <c r="O236" s="46"/>
      <c r="P236" s="46"/>
      <c r="Q236" s="46"/>
      <c r="R236" s="46"/>
      <c r="S236" s="46"/>
      <c r="T236" s="46"/>
      <c r="U236" s="46"/>
      <c r="V236" s="46"/>
      <c r="W236" s="46"/>
      <c r="X236" s="46"/>
      <c r="Y236" s="46"/>
      <c r="Z236" s="46"/>
    </row>
    <row r="237" spans="1:26" ht="15.75" customHeight="1" x14ac:dyDescent="0.25">
      <c r="A237" s="51" t="s">
        <v>438</v>
      </c>
      <c r="B237" s="52">
        <v>10.224044781781545</v>
      </c>
      <c r="C237" s="53">
        <v>6.9397207172597701</v>
      </c>
      <c r="D237" s="46"/>
      <c r="E237" s="46"/>
      <c r="F237" s="46"/>
      <c r="G237" s="46"/>
      <c r="H237" s="46"/>
      <c r="I237" s="46"/>
      <c r="J237" s="46"/>
      <c r="K237" s="46"/>
      <c r="L237" s="46"/>
      <c r="M237" s="46"/>
      <c r="N237" s="46"/>
      <c r="O237" s="46"/>
      <c r="P237" s="46"/>
      <c r="Q237" s="46"/>
      <c r="R237" s="46"/>
      <c r="S237" s="46"/>
      <c r="T237" s="46"/>
      <c r="U237" s="46"/>
      <c r="V237" s="46"/>
      <c r="W237" s="46"/>
      <c r="X237" s="46"/>
      <c r="Y237" s="46"/>
      <c r="Z237" s="46"/>
    </row>
    <row r="238" spans="1:26" ht="15.75" customHeight="1" x14ac:dyDescent="0.25">
      <c r="A238" s="51" t="s">
        <v>436</v>
      </c>
      <c r="B238" s="52">
        <v>10.224044781781545</v>
      </c>
      <c r="C238" s="53">
        <v>6.9115542008793796</v>
      </c>
      <c r="D238" s="46"/>
      <c r="E238" s="46"/>
      <c r="F238" s="46"/>
      <c r="G238" s="46"/>
      <c r="H238" s="46"/>
      <c r="I238" s="46"/>
      <c r="J238" s="46"/>
      <c r="K238" s="46"/>
      <c r="L238" s="46"/>
      <c r="M238" s="46"/>
      <c r="N238" s="46"/>
      <c r="O238" s="46"/>
      <c r="P238" s="46"/>
      <c r="Q238" s="46"/>
      <c r="R238" s="46"/>
      <c r="S238" s="46"/>
      <c r="T238" s="46"/>
      <c r="U238" s="46"/>
      <c r="V238" s="46"/>
      <c r="W238" s="46"/>
      <c r="X238" s="46"/>
      <c r="Y238" s="46"/>
      <c r="Z238" s="46"/>
    </row>
    <row r="239" spans="1:26" ht="15.75" customHeight="1" x14ac:dyDescent="0.25">
      <c r="A239" s="51" t="s">
        <v>564</v>
      </c>
      <c r="B239" s="52">
        <v>8.1494631242373892</v>
      </c>
      <c r="C239" s="53">
        <v>8.8864488501269445</v>
      </c>
      <c r="D239" s="46"/>
      <c r="E239" s="46"/>
      <c r="F239" s="46"/>
      <c r="G239" s="46"/>
      <c r="H239" s="46"/>
      <c r="I239" s="46"/>
      <c r="J239" s="46"/>
      <c r="K239" s="46"/>
      <c r="L239" s="46"/>
      <c r="M239" s="46"/>
      <c r="N239" s="46"/>
      <c r="O239" s="46"/>
      <c r="P239" s="46"/>
      <c r="Q239" s="46"/>
      <c r="R239" s="46"/>
      <c r="S239" s="46"/>
      <c r="T239" s="46"/>
      <c r="U239" s="46"/>
      <c r="V239" s="46"/>
      <c r="W239" s="46"/>
      <c r="X239" s="46"/>
      <c r="Y239" s="46"/>
      <c r="Z239" s="46"/>
    </row>
    <row r="240" spans="1:26" ht="15.75" customHeight="1" x14ac:dyDescent="0.25">
      <c r="A240" s="51" t="s">
        <v>506</v>
      </c>
      <c r="B240" s="52">
        <v>8.9788963066907108</v>
      </c>
      <c r="C240" s="53">
        <v>8.0070337938153262</v>
      </c>
      <c r="D240" s="46"/>
      <c r="E240" s="46"/>
      <c r="F240" s="46"/>
      <c r="G240" s="46"/>
      <c r="H240" s="46"/>
      <c r="I240" s="46"/>
      <c r="J240" s="46"/>
      <c r="K240" s="46"/>
      <c r="L240" s="46"/>
      <c r="M240" s="46"/>
      <c r="N240" s="46"/>
      <c r="O240" s="46"/>
      <c r="P240" s="46"/>
      <c r="Q240" s="46"/>
      <c r="R240" s="46"/>
      <c r="S240" s="46"/>
      <c r="T240" s="46"/>
      <c r="U240" s="46"/>
      <c r="V240" s="46"/>
      <c r="W240" s="46"/>
      <c r="X240" s="46"/>
      <c r="Y240" s="46"/>
      <c r="Z240" s="46"/>
    </row>
    <row r="241" spans="1:26" ht="15.75" customHeight="1" x14ac:dyDescent="0.25">
      <c r="A241" s="51" t="s">
        <v>462</v>
      </c>
      <c r="B241" s="52">
        <v>9.8889416930167737</v>
      </c>
      <c r="C241" s="53">
        <v>6.8606062580029699</v>
      </c>
      <c r="D241" s="46"/>
      <c r="E241" s="46"/>
      <c r="F241" s="46"/>
      <c r="G241" s="46"/>
      <c r="H241" s="46"/>
      <c r="I241" s="46"/>
      <c r="J241" s="46"/>
      <c r="K241" s="46"/>
      <c r="L241" s="46"/>
      <c r="M241" s="46"/>
      <c r="N241" s="46"/>
      <c r="O241" s="46"/>
      <c r="P241" s="46"/>
      <c r="Q241" s="46"/>
      <c r="R241" s="46"/>
      <c r="S241" s="46"/>
      <c r="T241" s="46"/>
      <c r="U241" s="46"/>
      <c r="V241" s="46"/>
      <c r="W241" s="46"/>
      <c r="X241" s="46"/>
      <c r="Y241" s="46"/>
      <c r="Z241" s="46"/>
    </row>
    <row r="242" spans="1:26" ht="15.75" customHeight="1" x14ac:dyDescent="0.25">
      <c r="A242" s="51" t="s">
        <v>456</v>
      </c>
      <c r="B242" s="52">
        <v>10.00277721477377</v>
      </c>
      <c r="C242" s="53">
        <v>6.6625392531775374</v>
      </c>
      <c r="D242" s="46"/>
      <c r="E242" s="46"/>
      <c r="F242" s="46"/>
      <c r="G242" s="46"/>
      <c r="H242" s="46"/>
      <c r="I242" s="46"/>
      <c r="J242" s="46"/>
      <c r="K242" s="46"/>
      <c r="L242" s="46"/>
      <c r="M242" s="46"/>
      <c r="N242" s="46"/>
      <c r="O242" s="46"/>
      <c r="P242" s="46"/>
      <c r="Q242" s="46"/>
      <c r="R242" s="46"/>
      <c r="S242" s="46"/>
      <c r="T242" s="46"/>
      <c r="U242" s="46"/>
      <c r="V242" s="46"/>
      <c r="W242" s="46"/>
      <c r="X242" s="46"/>
      <c r="Y242" s="46"/>
      <c r="Z242" s="46"/>
    </row>
    <row r="243" spans="1:26" ht="15.75" customHeight="1" x14ac:dyDescent="0.25">
      <c r="A243" s="51" t="s">
        <v>430</v>
      </c>
      <c r="B243" s="52">
        <v>10.263032717579209</v>
      </c>
      <c r="C243" s="53">
        <v>6.2704954192673998</v>
      </c>
      <c r="D243" s="46"/>
      <c r="E243" s="46"/>
      <c r="F243" s="46"/>
      <c r="G243" s="46"/>
      <c r="H243" s="46"/>
      <c r="I243" s="46"/>
      <c r="J243" s="46"/>
      <c r="K243" s="46"/>
      <c r="L243" s="46"/>
      <c r="M243" s="46"/>
      <c r="N243" s="46"/>
      <c r="O243" s="46"/>
      <c r="P243" s="46"/>
      <c r="Q243" s="46"/>
      <c r="R243" s="46"/>
      <c r="S243" s="46"/>
      <c r="T243" s="46"/>
      <c r="U243" s="46"/>
      <c r="V243" s="46"/>
      <c r="W243" s="46"/>
      <c r="X243" s="46"/>
      <c r="Y243" s="46"/>
      <c r="Z243" s="46"/>
    </row>
    <row r="244" spans="1:26" ht="15.75" customHeight="1" x14ac:dyDescent="0.25">
      <c r="A244" s="51" t="s">
        <v>432</v>
      </c>
      <c r="B244" s="52">
        <v>10.263032717579209</v>
      </c>
      <c r="C244" s="53">
        <v>6.2567350360703333</v>
      </c>
      <c r="D244" s="46"/>
      <c r="E244" s="46"/>
      <c r="F244" s="46"/>
      <c r="G244" s="46"/>
      <c r="H244" s="46"/>
      <c r="I244" s="46"/>
      <c r="J244" s="46"/>
      <c r="K244" s="46"/>
      <c r="L244" s="46"/>
      <c r="M244" s="46"/>
      <c r="N244" s="46"/>
      <c r="O244" s="46"/>
      <c r="P244" s="46"/>
      <c r="Q244" s="46"/>
      <c r="R244" s="46"/>
      <c r="S244" s="46"/>
      <c r="T244" s="46"/>
      <c r="U244" s="46"/>
      <c r="V244" s="46"/>
      <c r="W244" s="46"/>
      <c r="X244" s="46"/>
      <c r="Y244" s="46"/>
      <c r="Z244" s="46"/>
    </row>
    <row r="245" spans="1:26" ht="15.75" customHeight="1" x14ac:dyDescent="0.25">
      <c r="A245" s="51" t="s">
        <v>355</v>
      </c>
      <c r="B245" s="52">
        <v>12.561655789349897</v>
      </c>
      <c r="C245" s="53">
        <v>3.8390702003184671</v>
      </c>
      <c r="D245" s="46"/>
      <c r="E245" s="46"/>
      <c r="F245" s="46"/>
      <c r="G245" s="46"/>
      <c r="H245" s="46"/>
      <c r="I245" s="46"/>
      <c r="J245" s="46"/>
      <c r="K245" s="46"/>
      <c r="L245" s="46"/>
      <c r="M245" s="46"/>
      <c r="N245" s="46"/>
      <c r="O245" s="46"/>
      <c r="P245" s="46"/>
      <c r="Q245" s="46"/>
      <c r="R245" s="46"/>
      <c r="S245" s="46"/>
      <c r="T245" s="46"/>
      <c r="U245" s="46"/>
      <c r="V245" s="46"/>
      <c r="W245" s="46"/>
      <c r="X245" s="46"/>
      <c r="Y245" s="46"/>
      <c r="Z245" s="46"/>
    </row>
    <row r="246" spans="1:26" ht="15.75" customHeight="1" x14ac:dyDescent="0.25">
      <c r="A246" s="51" t="s">
        <v>512</v>
      </c>
      <c r="B246" s="52">
        <v>8.8818768242053814</v>
      </c>
      <c r="C246" s="53">
        <v>7.4059942072174083</v>
      </c>
      <c r="D246" s="46"/>
      <c r="E246" s="46"/>
      <c r="F246" s="46"/>
      <c r="G246" s="46"/>
      <c r="H246" s="46"/>
      <c r="I246" s="46"/>
      <c r="J246" s="46"/>
      <c r="K246" s="46"/>
      <c r="L246" s="46"/>
      <c r="M246" s="46"/>
      <c r="N246" s="46"/>
      <c r="O246" s="46"/>
      <c r="P246" s="46"/>
      <c r="Q246" s="46"/>
      <c r="R246" s="46"/>
      <c r="S246" s="46"/>
      <c r="T246" s="46"/>
      <c r="U246" s="46"/>
      <c r="V246" s="46"/>
      <c r="W246" s="46"/>
      <c r="X246" s="46"/>
      <c r="Y246" s="46"/>
      <c r="Z246" s="46"/>
    </row>
    <row r="247" spans="1:26" ht="15.75" customHeight="1" x14ac:dyDescent="0.25">
      <c r="A247" s="51" t="s">
        <v>592</v>
      </c>
      <c r="B247" s="52">
        <v>7.8272552772613757</v>
      </c>
      <c r="C247" s="53">
        <v>8.3781518311198173</v>
      </c>
      <c r="D247" s="46"/>
      <c r="E247" s="46"/>
      <c r="F247" s="46"/>
      <c r="G247" s="46"/>
      <c r="H247" s="46"/>
      <c r="I247" s="46"/>
      <c r="J247" s="46"/>
      <c r="K247" s="46"/>
      <c r="L247" s="46"/>
      <c r="M247" s="46"/>
      <c r="N247" s="46"/>
      <c r="O247" s="46"/>
      <c r="P247" s="46"/>
      <c r="Q247" s="46"/>
      <c r="R247" s="46"/>
      <c r="S247" s="46"/>
      <c r="T247" s="46"/>
      <c r="U247" s="46"/>
      <c r="V247" s="46"/>
      <c r="W247" s="46"/>
      <c r="X247" s="46"/>
      <c r="Y247" s="46"/>
      <c r="Z247" s="46"/>
    </row>
    <row r="248" spans="1:26" ht="15.75" customHeight="1" x14ac:dyDescent="0.25">
      <c r="A248" s="51" t="s">
        <v>532</v>
      </c>
      <c r="B248" s="52">
        <v>8.624563553249045</v>
      </c>
      <c r="C248" s="53">
        <v>7.5207153869039711</v>
      </c>
      <c r="D248" s="46"/>
      <c r="E248" s="46"/>
      <c r="F248" s="46"/>
      <c r="G248" s="46"/>
      <c r="H248" s="46"/>
      <c r="I248" s="46"/>
      <c r="J248" s="46"/>
      <c r="K248" s="46"/>
      <c r="L248" s="46"/>
      <c r="M248" s="46"/>
      <c r="N248" s="46"/>
      <c r="O248" s="46"/>
      <c r="P248" s="46"/>
      <c r="Q248" s="46"/>
      <c r="R248" s="46"/>
      <c r="S248" s="46"/>
      <c r="T248" s="46"/>
      <c r="U248" s="46"/>
      <c r="V248" s="46"/>
      <c r="W248" s="46"/>
      <c r="X248" s="46"/>
      <c r="Y248" s="46"/>
      <c r="Z248" s="46"/>
    </row>
    <row r="249" spans="1:26" ht="15.75" customHeight="1" x14ac:dyDescent="0.25">
      <c r="A249" s="51" t="s">
        <v>486</v>
      </c>
      <c r="B249" s="52">
        <v>9.4343276434105423</v>
      </c>
      <c r="C249" s="53">
        <v>6.6977752018341441</v>
      </c>
      <c r="D249" s="46"/>
      <c r="E249" s="46"/>
      <c r="F249" s="46"/>
      <c r="G249" s="46"/>
      <c r="H249" s="46"/>
      <c r="I249" s="46"/>
      <c r="J249" s="46"/>
      <c r="K249" s="46"/>
      <c r="L249" s="46"/>
      <c r="M249" s="46"/>
      <c r="N249" s="46"/>
      <c r="O249" s="46"/>
      <c r="P249" s="46"/>
      <c r="Q249" s="46"/>
      <c r="R249" s="46"/>
      <c r="S249" s="46"/>
      <c r="T249" s="46"/>
      <c r="U249" s="46"/>
      <c r="V249" s="46"/>
      <c r="W249" s="46"/>
      <c r="X249" s="46"/>
      <c r="Y249" s="46"/>
      <c r="Z249" s="46"/>
    </row>
    <row r="250" spans="1:26" ht="15.75" customHeight="1" x14ac:dyDescent="0.25">
      <c r="A250" s="51" t="s">
        <v>534</v>
      </c>
      <c r="B250" s="52">
        <v>8.6157273235688319</v>
      </c>
      <c r="C250" s="53">
        <v>7.4444254356389701</v>
      </c>
      <c r="D250" s="46"/>
      <c r="E250" s="46"/>
      <c r="F250" s="46"/>
      <c r="G250" s="46"/>
      <c r="H250" s="46"/>
      <c r="I250" s="46"/>
      <c r="J250" s="46"/>
      <c r="K250" s="46"/>
      <c r="L250" s="46"/>
      <c r="M250" s="46"/>
      <c r="N250" s="46"/>
      <c r="O250" s="46"/>
      <c r="P250" s="46"/>
      <c r="Q250" s="46"/>
      <c r="R250" s="46"/>
      <c r="S250" s="46"/>
      <c r="T250" s="46"/>
      <c r="U250" s="46"/>
      <c r="V250" s="46"/>
      <c r="W250" s="46"/>
      <c r="X250" s="46"/>
      <c r="Y250" s="46"/>
      <c r="Z250" s="46"/>
    </row>
    <row r="251" spans="1:26" ht="15.75" customHeight="1" x14ac:dyDescent="0.25">
      <c r="A251" s="51" t="s">
        <v>448</v>
      </c>
      <c r="B251" s="52">
        <v>10.084699824801374</v>
      </c>
      <c r="C251" s="53">
        <v>5.9643800098718893</v>
      </c>
      <c r="D251" s="46"/>
      <c r="E251" s="46"/>
      <c r="F251" s="46"/>
      <c r="G251" s="46"/>
      <c r="H251" s="46"/>
      <c r="I251" s="46"/>
      <c r="J251" s="46"/>
      <c r="K251" s="46"/>
      <c r="L251" s="46"/>
      <c r="M251" s="46"/>
      <c r="N251" s="46"/>
      <c r="O251" s="46"/>
      <c r="P251" s="46"/>
      <c r="Q251" s="46"/>
      <c r="R251" s="46"/>
      <c r="S251" s="46"/>
      <c r="T251" s="46"/>
      <c r="U251" s="46"/>
      <c r="V251" s="46"/>
      <c r="W251" s="46"/>
      <c r="X251" s="46"/>
      <c r="Y251" s="46"/>
      <c r="Z251" s="46"/>
    </row>
    <row r="252" spans="1:26" ht="15.75" customHeight="1" x14ac:dyDescent="0.25">
      <c r="A252" s="51" t="s">
        <v>502</v>
      </c>
      <c r="B252" s="52">
        <v>9.0629749843752165</v>
      </c>
      <c r="C252" s="53">
        <v>6.9042910882611084</v>
      </c>
      <c r="D252" s="46"/>
      <c r="E252" s="46"/>
      <c r="F252" s="46"/>
      <c r="G252" s="46"/>
      <c r="H252" s="46"/>
      <c r="I252" s="46"/>
      <c r="J252" s="46"/>
      <c r="K252" s="46"/>
      <c r="L252" s="46"/>
      <c r="M252" s="46"/>
      <c r="N252" s="46"/>
      <c r="O252" s="46"/>
      <c r="P252" s="46"/>
      <c r="Q252" s="46"/>
      <c r="R252" s="46"/>
      <c r="S252" s="46"/>
      <c r="T252" s="46"/>
      <c r="U252" s="46"/>
      <c r="V252" s="46"/>
      <c r="W252" s="46"/>
      <c r="X252" s="46"/>
      <c r="Y252" s="46"/>
      <c r="Z252" s="46"/>
    </row>
    <row r="253" spans="1:26" ht="15.75" customHeight="1" x14ac:dyDescent="0.25">
      <c r="A253" s="51" t="s">
        <v>522</v>
      </c>
      <c r="B253" s="52">
        <v>8.721580950721453</v>
      </c>
      <c r="C253" s="53">
        <v>7.2283990533582152</v>
      </c>
      <c r="D253" s="46"/>
      <c r="E253" s="46"/>
      <c r="F253" s="46"/>
      <c r="G253" s="46"/>
      <c r="H253" s="46"/>
      <c r="I253" s="46"/>
      <c r="J253" s="46"/>
      <c r="K253" s="46"/>
      <c r="L253" s="46"/>
      <c r="M253" s="46"/>
      <c r="N253" s="46"/>
      <c r="O253" s="46"/>
      <c r="P253" s="46"/>
      <c r="Q253" s="46"/>
      <c r="R253" s="46"/>
      <c r="S253" s="46"/>
      <c r="T253" s="46"/>
      <c r="U253" s="46"/>
      <c r="V253" s="46"/>
      <c r="W253" s="46"/>
      <c r="X253" s="46"/>
      <c r="Y253" s="46"/>
      <c r="Z253" s="46"/>
    </row>
    <row r="254" spans="1:26" ht="15.75" customHeight="1" x14ac:dyDescent="0.25">
      <c r="A254" s="51" t="s">
        <v>634</v>
      </c>
      <c r="B254" s="52">
        <v>7.5089186807790451</v>
      </c>
      <c r="C254" s="53">
        <v>8.3149725810801147</v>
      </c>
      <c r="D254" s="46"/>
      <c r="E254" s="46"/>
      <c r="F254" s="46"/>
      <c r="G254" s="46"/>
      <c r="H254" s="46"/>
      <c r="I254" s="46"/>
      <c r="J254" s="46"/>
      <c r="K254" s="46"/>
      <c r="L254" s="46"/>
      <c r="M254" s="46"/>
      <c r="N254" s="46"/>
      <c r="O254" s="46"/>
      <c r="P254" s="46"/>
      <c r="Q254" s="46"/>
      <c r="R254" s="46"/>
      <c r="S254" s="46"/>
      <c r="T254" s="46"/>
      <c r="U254" s="46"/>
      <c r="V254" s="46"/>
      <c r="W254" s="46"/>
      <c r="X254" s="46"/>
      <c r="Y254" s="46"/>
      <c r="Z254" s="46"/>
    </row>
    <row r="255" spans="1:26" ht="15.75" customHeight="1" x14ac:dyDescent="0.25">
      <c r="A255" s="51" t="s">
        <v>528</v>
      </c>
      <c r="B255" s="52">
        <v>8.71673449131303</v>
      </c>
      <c r="C255" s="53">
        <v>7.1048652739230675</v>
      </c>
      <c r="D255" s="46"/>
      <c r="E255" s="46"/>
      <c r="F255" s="46"/>
      <c r="G255" s="46"/>
      <c r="H255" s="46"/>
      <c r="I255" s="46"/>
      <c r="J255" s="46"/>
      <c r="K255" s="46"/>
      <c r="L255" s="46"/>
      <c r="M255" s="46"/>
      <c r="N255" s="46"/>
      <c r="O255" s="46"/>
      <c r="P255" s="46"/>
      <c r="Q255" s="46"/>
      <c r="R255" s="46"/>
      <c r="S255" s="46"/>
      <c r="T255" s="46"/>
      <c r="U255" s="46"/>
      <c r="V255" s="46"/>
      <c r="W255" s="46"/>
      <c r="X255" s="46"/>
      <c r="Y255" s="46"/>
      <c r="Z255" s="46"/>
    </row>
    <row r="256" spans="1:26" ht="15.75" customHeight="1" x14ac:dyDescent="0.25">
      <c r="A256" s="51" t="s">
        <v>542</v>
      </c>
      <c r="B256" s="52">
        <v>8.4174958584627078</v>
      </c>
      <c r="C256" s="53">
        <v>7.2184678576800829</v>
      </c>
      <c r="D256" s="46"/>
      <c r="E256" s="46"/>
      <c r="F256" s="46"/>
      <c r="G256" s="46"/>
      <c r="H256" s="46"/>
      <c r="I256" s="46"/>
      <c r="J256" s="46"/>
      <c r="K256" s="46"/>
      <c r="L256" s="46"/>
      <c r="M256" s="46"/>
      <c r="N256" s="46"/>
      <c r="O256" s="46"/>
      <c r="P256" s="46"/>
      <c r="Q256" s="46"/>
      <c r="R256" s="46"/>
      <c r="S256" s="46"/>
      <c r="T256" s="46"/>
      <c r="U256" s="46"/>
      <c r="V256" s="46"/>
      <c r="W256" s="46"/>
      <c r="X256" s="46"/>
      <c r="Y256" s="46"/>
      <c r="Z256" s="46"/>
    </row>
    <row r="257" spans="1:26" ht="15.75" customHeight="1" x14ac:dyDescent="0.25">
      <c r="A257" s="51" t="s">
        <v>478</v>
      </c>
      <c r="B257" s="52">
        <v>9.5341133088122927</v>
      </c>
      <c r="C257" s="53">
        <v>6.0875269898451947</v>
      </c>
      <c r="D257" s="46"/>
      <c r="E257" s="46"/>
      <c r="F257" s="46"/>
      <c r="G257" s="46"/>
      <c r="H257" s="46"/>
      <c r="I257" s="46"/>
      <c r="J257" s="46"/>
      <c r="K257" s="46"/>
      <c r="L257" s="46"/>
      <c r="M257" s="46"/>
      <c r="N257" s="46"/>
      <c r="O257" s="46"/>
      <c r="P257" s="46"/>
      <c r="Q257" s="46"/>
      <c r="R257" s="46"/>
      <c r="S257" s="46"/>
      <c r="T257" s="46"/>
      <c r="U257" s="46"/>
      <c r="V257" s="46"/>
      <c r="W257" s="46"/>
      <c r="X257" s="46"/>
      <c r="Y257" s="46"/>
      <c r="Z257" s="46"/>
    </row>
    <row r="258" spans="1:26" ht="15.75" customHeight="1" x14ac:dyDescent="0.25">
      <c r="A258" s="51" t="s">
        <v>490</v>
      </c>
      <c r="B258" s="52">
        <v>9.4020885035894732</v>
      </c>
      <c r="C258" s="53">
        <v>6.141628765092455</v>
      </c>
      <c r="D258" s="46"/>
      <c r="E258" s="46"/>
      <c r="F258" s="46"/>
      <c r="G258" s="46"/>
      <c r="H258" s="46"/>
      <c r="I258" s="46"/>
      <c r="J258" s="46"/>
      <c r="K258" s="46"/>
      <c r="L258" s="46"/>
      <c r="M258" s="46"/>
      <c r="N258" s="46"/>
      <c r="O258" s="46"/>
      <c r="P258" s="46"/>
      <c r="Q258" s="46"/>
      <c r="R258" s="46"/>
      <c r="S258" s="46"/>
      <c r="T258" s="46"/>
      <c r="U258" s="46"/>
      <c r="V258" s="46"/>
      <c r="W258" s="46"/>
      <c r="X258" s="46"/>
      <c r="Y258" s="46"/>
      <c r="Z258" s="46"/>
    </row>
    <row r="259" spans="1:26" ht="15.75" customHeight="1" x14ac:dyDescent="0.25">
      <c r="A259" s="51" t="s">
        <v>578</v>
      </c>
      <c r="B259" s="52">
        <v>8.0182418634264288</v>
      </c>
      <c r="C259" s="53">
        <v>7.5207153869039711</v>
      </c>
      <c r="D259" s="46"/>
      <c r="E259" s="46"/>
      <c r="F259" s="46"/>
      <c r="G259" s="46"/>
      <c r="H259" s="46"/>
      <c r="I259" s="46"/>
      <c r="J259" s="46"/>
      <c r="K259" s="46"/>
      <c r="L259" s="46"/>
      <c r="M259" s="46"/>
      <c r="N259" s="46"/>
      <c r="O259" s="46"/>
      <c r="P259" s="46"/>
      <c r="Q259" s="46"/>
      <c r="R259" s="46"/>
      <c r="S259" s="46"/>
      <c r="T259" s="46"/>
      <c r="U259" s="46"/>
      <c r="V259" s="46"/>
      <c r="W259" s="46"/>
      <c r="X259" s="46"/>
      <c r="Y259" s="46"/>
      <c r="Z259" s="46"/>
    </row>
    <row r="260" spans="1:26" ht="15.75" customHeight="1" x14ac:dyDescent="0.25">
      <c r="A260" s="51" t="s">
        <v>536</v>
      </c>
      <c r="B260" s="52">
        <v>8.609931468791542</v>
      </c>
      <c r="C260" s="53">
        <v>6.9144098773675218</v>
      </c>
      <c r="D260" s="46"/>
      <c r="E260" s="46"/>
      <c r="F260" s="46"/>
      <c r="G260" s="46"/>
      <c r="H260" s="46"/>
      <c r="I260" s="46"/>
      <c r="J260" s="46"/>
      <c r="K260" s="46"/>
      <c r="L260" s="46"/>
      <c r="M260" s="46"/>
      <c r="N260" s="46"/>
      <c r="O260" s="46"/>
      <c r="P260" s="46"/>
      <c r="Q260" s="46"/>
      <c r="R260" s="46"/>
      <c r="S260" s="46"/>
      <c r="T260" s="46"/>
      <c r="U260" s="46"/>
      <c r="V260" s="46"/>
      <c r="W260" s="46"/>
      <c r="X260" s="46"/>
      <c r="Y260" s="46"/>
      <c r="Z260" s="46"/>
    </row>
    <row r="261" spans="1:26" ht="15.75" customHeight="1" x14ac:dyDescent="0.25">
      <c r="A261" s="51" t="s">
        <v>500</v>
      </c>
      <c r="B261" s="52">
        <v>9.1002424948575875</v>
      </c>
      <c r="C261" s="53">
        <v>6.4172479020303621</v>
      </c>
      <c r="D261" s="46"/>
      <c r="E261" s="46"/>
      <c r="F261" s="46"/>
      <c r="G261" s="46"/>
      <c r="H261" s="46"/>
      <c r="I261" s="46"/>
      <c r="J261" s="46"/>
      <c r="K261" s="46"/>
      <c r="L261" s="46"/>
      <c r="M261" s="46"/>
      <c r="N261" s="46"/>
      <c r="O261" s="46"/>
      <c r="P261" s="46"/>
      <c r="Q261" s="46"/>
      <c r="R261" s="46"/>
      <c r="S261" s="46"/>
      <c r="T261" s="46"/>
      <c r="U261" s="46"/>
      <c r="V261" s="46"/>
      <c r="W261" s="46"/>
      <c r="X261" s="46"/>
      <c r="Y261" s="46"/>
      <c r="Z261" s="46"/>
    </row>
    <row r="262" spans="1:26" ht="15.75" customHeight="1" x14ac:dyDescent="0.25">
      <c r="A262" s="51" t="s">
        <v>644</v>
      </c>
      <c r="B262" s="52">
        <v>7.352710109602298</v>
      </c>
      <c r="C262" s="53">
        <v>8.1402648623275642</v>
      </c>
      <c r="D262" s="46"/>
      <c r="E262" s="46"/>
      <c r="F262" s="46"/>
      <c r="G262" s="46"/>
      <c r="H262" s="46"/>
      <c r="I262" s="46"/>
      <c r="J262" s="46"/>
      <c r="K262" s="46"/>
      <c r="L262" s="46"/>
      <c r="M262" s="46"/>
      <c r="N262" s="46"/>
      <c r="O262" s="46"/>
      <c r="P262" s="46"/>
      <c r="Q262" s="46"/>
      <c r="R262" s="46"/>
      <c r="S262" s="46"/>
      <c r="T262" s="46"/>
      <c r="U262" s="46"/>
      <c r="V262" s="46"/>
      <c r="W262" s="46"/>
      <c r="X262" s="46"/>
      <c r="Y262" s="46"/>
      <c r="Z262" s="46"/>
    </row>
    <row r="263" spans="1:26" ht="15.75" customHeight="1" x14ac:dyDescent="0.25">
      <c r="A263" s="51" t="s">
        <v>546</v>
      </c>
      <c r="B263" s="52">
        <v>8.4124311649893659</v>
      </c>
      <c r="C263" s="53">
        <v>7.0535183605424541</v>
      </c>
      <c r="D263" s="46"/>
      <c r="E263" s="46"/>
      <c r="F263" s="46"/>
      <c r="G263" s="46"/>
      <c r="H263" s="46"/>
      <c r="I263" s="46"/>
      <c r="J263" s="46"/>
      <c r="K263" s="46"/>
      <c r="L263" s="46"/>
      <c r="M263" s="46"/>
      <c r="N263" s="46"/>
      <c r="O263" s="46"/>
      <c r="P263" s="46"/>
      <c r="Q263" s="46"/>
      <c r="R263" s="46"/>
      <c r="S263" s="46"/>
      <c r="T263" s="46"/>
      <c r="U263" s="46"/>
      <c r="V263" s="46"/>
      <c r="W263" s="46"/>
      <c r="X263" s="46"/>
      <c r="Y263" s="46"/>
      <c r="Z263" s="46"/>
    </row>
    <row r="264" spans="1:26" ht="15.75" customHeight="1" x14ac:dyDescent="0.25">
      <c r="A264" s="51" t="s">
        <v>610</v>
      </c>
      <c r="B264" s="52">
        <v>7.6581301175934566</v>
      </c>
      <c r="C264" s="53">
        <v>7.7780157242983199</v>
      </c>
      <c r="D264" s="46"/>
      <c r="E264" s="46"/>
      <c r="F264" s="46"/>
      <c r="G264" s="46"/>
      <c r="H264" s="46"/>
      <c r="I264" s="46"/>
      <c r="J264" s="46"/>
      <c r="K264" s="46"/>
      <c r="L264" s="46"/>
      <c r="M264" s="46"/>
      <c r="N264" s="46"/>
      <c r="O264" s="46"/>
      <c r="P264" s="46"/>
      <c r="Q264" s="46"/>
      <c r="R264" s="46"/>
      <c r="S264" s="46"/>
      <c r="T264" s="46"/>
      <c r="U264" s="46"/>
      <c r="V264" s="46"/>
      <c r="W264" s="46"/>
      <c r="X264" s="46"/>
      <c r="Y264" s="46"/>
      <c r="Z264" s="46"/>
    </row>
    <row r="265" spans="1:26" ht="15.75" customHeight="1" x14ac:dyDescent="0.25">
      <c r="A265" s="51" t="s">
        <v>480</v>
      </c>
      <c r="B265" s="52">
        <v>9.5071097905801114</v>
      </c>
      <c r="C265" s="53">
        <v>5.8561516410925014</v>
      </c>
      <c r="D265" s="46"/>
      <c r="E265" s="46"/>
      <c r="F265" s="46"/>
      <c r="G265" s="46"/>
      <c r="H265" s="46"/>
      <c r="I265" s="46"/>
      <c r="J265" s="46"/>
      <c r="K265" s="46"/>
      <c r="L265" s="46"/>
      <c r="M265" s="46"/>
      <c r="N265" s="46"/>
      <c r="O265" s="46"/>
      <c r="P265" s="46"/>
      <c r="Q265" s="46"/>
      <c r="R265" s="46"/>
      <c r="S265" s="46"/>
      <c r="T265" s="46"/>
      <c r="U265" s="46"/>
      <c r="V265" s="46"/>
      <c r="W265" s="46"/>
      <c r="X265" s="46"/>
      <c r="Y265" s="46"/>
      <c r="Z265" s="46"/>
    </row>
    <row r="266" spans="1:26" ht="15.75" customHeight="1" x14ac:dyDescent="0.25">
      <c r="A266" s="51" t="s">
        <v>377</v>
      </c>
      <c r="B266" s="52">
        <v>12.088553405892142</v>
      </c>
      <c r="C266" s="53">
        <v>3.1908214885042945</v>
      </c>
      <c r="D266" s="46"/>
      <c r="E266" s="46"/>
      <c r="F266" s="46"/>
      <c r="G266" s="46"/>
      <c r="H266" s="46"/>
      <c r="I266" s="46"/>
      <c r="J266" s="46"/>
      <c r="K266" s="46"/>
      <c r="L266" s="46"/>
      <c r="M266" s="46"/>
      <c r="N266" s="46"/>
      <c r="O266" s="46"/>
      <c r="P266" s="46"/>
      <c r="Q266" s="46"/>
      <c r="R266" s="46"/>
      <c r="S266" s="46"/>
      <c r="T266" s="46"/>
      <c r="U266" s="46"/>
      <c r="V266" s="46"/>
      <c r="W266" s="46"/>
      <c r="X266" s="46"/>
      <c r="Y266" s="46"/>
      <c r="Z266" s="46"/>
    </row>
    <row r="267" spans="1:26" ht="15.75" customHeight="1" x14ac:dyDescent="0.25">
      <c r="A267" s="51" t="s">
        <v>426</v>
      </c>
      <c r="B267" s="52">
        <v>10.299918399167822</v>
      </c>
      <c r="C267" s="53">
        <v>4.964390557420022</v>
      </c>
      <c r="D267" s="46"/>
      <c r="E267" s="46"/>
      <c r="F267" s="46"/>
      <c r="G267" s="46"/>
      <c r="H267" s="46"/>
      <c r="I267" s="46"/>
      <c r="J267" s="46"/>
      <c r="K267" s="46"/>
      <c r="L267" s="46"/>
      <c r="M267" s="46"/>
      <c r="N267" s="46"/>
      <c r="O267" s="46"/>
      <c r="P267" s="46"/>
      <c r="Q267" s="46"/>
      <c r="R267" s="46"/>
      <c r="S267" s="46"/>
      <c r="T267" s="46"/>
      <c r="U267" s="46"/>
      <c r="V267" s="46"/>
      <c r="W267" s="46"/>
      <c r="X267" s="46"/>
      <c r="Y267" s="46"/>
      <c r="Z267" s="46"/>
    </row>
    <row r="268" spans="1:26" ht="15.75" customHeight="1" x14ac:dyDescent="0.25">
      <c r="A268" s="51" t="s">
        <v>606</v>
      </c>
      <c r="B268" s="52">
        <v>7.6855759743316456</v>
      </c>
      <c r="C268" s="53">
        <v>7.5718134587168642</v>
      </c>
      <c r="D268" s="46"/>
      <c r="E268" s="46"/>
      <c r="F268" s="46"/>
      <c r="G268" s="46"/>
      <c r="H268" s="46"/>
      <c r="I268" s="46"/>
      <c r="J268" s="46"/>
      <c r="K268" s="46"/>
      <c r="L268" s="46"/>
      <c r="M268" s="46"/>
      <c r="N268" s="46"/>
      <c r="O268" s="46"/>
      <c r="P268" s="46"/>
      <c r="Q268" s="46"/>
      <c r="R268" s="46"/>
      <c r="S268" s="46"/>
      <c r="T268" s="46"/>
      <c r="U268" s="46"/>
      <c r="V268" s="46"/>
      <c r="W268" s="46"/>
      <c r="X268" s="46"/>
      <c r="Y268" s="46"/>
      <c r="Z268" s="46"/>
    </row>
    <row r="269" spans="1:26" ht="15.75" customHeight="1" x14ac:dyDescent="0.25">
      <c r="A269" s="51" t="s">
        <v>540</v>
      </c>
      <c r="B269" s="52">
        <v>8.4174958584627078</v>
      </c>
      <c r="C269" s="53">
        <v>6.6625392531775374</v>
      </c>
      <c r="D269" s="46"/>
      <c r="E269" s="46"/>
      <c r="F269" s="46"/>
      <c r="G269" s="46"/>
      <c r="H269" s="46"/>
      <c r="I269" s="46"/>
      <c r="J269" s="46"/>
      <c r="K269" s="46"/>
      <c r="L269" s="46"/>
      <c r="M269" s="46"/>
      <c r="N269" s="46"/>
      <c r="O269" s="46"/>
      <c r="P269" s="46"/>
      <c r="Q269" s="46"/>
      <c r="R269" s="46"/>
      <c r="S269" s="46"/>
      <c r="T269" s="46"/>
      <c r="U269" s="46"/>
      <c r="V269" s="46"/>
      <c r="W269" s="46"/>
      <c r="X269" s="46"/>
      <c r="Y269" s="46"/>
      <c r="Z269" s="46"/>
    </row>
    <row r="270" spans="1:26" ht="15.75" customHeight="1" x14ac:dyDescent="0.25">
      <c r="A270" s="51" t="s">
        <v>508</v>
      </c>
      <c r="B270" s="52">
        <v>8.932017054721026</v>
      </c>
      <c r="C270" s="53">
        <v>6.1186714443484149</v>
      </c>
      <c r="D270" s="46"/>
      <c r="E270" s="46"/>
      <c r="F270" s="46"/>
      <c r="G270" s="46"/>
      <c r="H270" s="46"/>
      <c r="I270" s="46"/>
      <c r="J270" s="46"/>
      <c r="K270" s="46"/>
      <c r="L270" s="46"/>
      <c r="M270" s="46"/>
      <c r="N270" s="46"/>
      <c r="O270" s="46"/>
      <c r="P270" s="46"/>
      <c r="Q270" s="46"/>
      <c r="R270" s="46"/>
      <c r="S270" s="46"/>
      <c r="T270" s="46"/>
      <c r="U270" s="46"/>
      <c r="V270" s="46"/>
      <c r="W270" s="46"/>
      <c r="X270" s="46"/>
      <c r="Y270" s="46"/>
      <c r="Z270" s="46"/>
    </row>
    <row r="271" spans="1:26" ht="15.75" customHeight="1" x14ac:dyDescent="0.25">
      <c r="A271" s="51" t="s">
        <v>600</v>
      </c>
      <c r="B271" s="52">
        <v>7.6928865949821503</v>
      </c>
      <c r="C271" s="53">
        <v>7.1797501085598379</v>
      </c>
      <c r="D271" s="46"/>
      <c r="E271" s="46"/>
      <c r="F271" s="46"/>
      <c r="G271" s="46"/>
      <c r="H271" s="46"/>
      <c r="I271" s="46"/>
      <c r="J271" s="46"/>
      <c r="K271" s="46"/>
      <c r="L271" s="46"/>
      <c r="M271" s="46"/>
      <c r="N271" s="46"/>
      <c r="O271" s="46"/>
      <c r="P271" s="46"/>
      <c r="Q271" s="46"/>
      <c r="R271" s="46"/>
      <c r="S271" s="46"/>
      <c r="T271" s="46"/>
      <c r="U271" s="46"/>
      <c r="V271" s="46"/>
      <c r="W271" s="46"/>
      <c r="X271" s="46"/>
      <c r="Y271" s="46"/>
      <c r="Z271" s="46"/>
    </row>
    <row r="272" spans="1:26" ht="15.75" customHeight="1" x14ac:dyDescent="0.25">
      <c r="A272" s="51" t="s">
        <v>572</v>
      </c>
      <c r="B272" s="52">
        <v>8.0472393047485973</v>
      </c>
      <c r="C272" s="53">
        <v>6.7968958134829736</v>
      </c>
      <c r="D272" s="46"/>
      <c r="E272" s="46"/>
      <c r="F272" s="46"/>
      <c r="G272" s="46"/>
      <c r="H272" s="46"/>
      <c r="I272" s="46"/>
      <c r="J272" s="46"/>
      <c r="K272" s="46"/>
      <c r="L272" s="46"/>
      <c r="M272" s="46"/>
      <c r="N272" s="46"/>
      <c r="O272" s="46"/>
      <c r="P272" s="46"/>
      <c r="Q272" s="46"/>
      <c r="R272" s="46"/>
      <c r="S272" s="46"/>
      <c r="T272" s="46"/>
      <c r="U272" s="46"/>
      <c r="V272" s="46"/>
      <c r="W272" s="46"/>
      <c r="X272" s="46"/>
      <c r="Y272" s="46"/>
      <c r="Z272" s="46"/>
    </row>
    <row r="273" spans="1:26" ht="15.75" customHeight="1" x14ac:dyDescent="0.25">
      <c r="A273" s="51" t="s">
        <v>640</v>
      </c>
      <c r="B273" s="52">
        <v>7.4374901019178905</v>
      </c>
      <c r="C273" s="53">
        <v>7.3979959609507908</v>
      </c>
      <c r="D273" s="46"/>
      <c r="E273" s="46"/>
      <c r="F273" s="46"/>
      <c r="G273" s="46"/>
      <c r="H273" s="46"/>
      <c r="I273" s="46"/>
      <c r="J273" s="46"/>
      <c r="K273" s="46"/>
      <c r="L273" s="46"/>
      <c r="M273" s="46"/>
      <c r="N273" s="46"/>
      <c r="O273" s="46"/>
      <c r="P273" s="46"/>
      <c r="Q273" s="46"/>
      <c r="R273" s="46"/>
      <c r="S273" s="46"/>
      <c r="T273" s="46"/>
      <c r="U273" s="46"/>
      <c r="V273" s="46"/>
      <c r="W273" s="46"/>
      <c r="X273" s="46"/>
      <c r="Y273" s="46"/>
      <c r="Z273" s="46"/>
    </row>
    <row r="274" spans="1:26" ht="15.75" customHeight="1" x14ac:dyDescent="0.25">
      <c r="A274" s="51" t="s">
        <v>652</v>
      </c>
      <c r="B274" s="52">
        <v>7.2580705930847396</v>
      </c>
      <c r="C274" s="53">
        <v>7.5758006929118711</v>
      </c>
      <c r="D274" s="46"/>
      <c r="E274" s="46"/>
      <c r="F274" s="46"/>
      <c r="G274" s="46"/>
      <c r="H274" s="46"/>
      <c r="I274" s="46"/>
      <c r="J274" s="46"/>
      <c r="K274" s="46"/>
      <c r="L274" s="46"/>
      <c r="M274" s="46"/>
      <c r="N274" s="46"/>
      <c r="O274" s="46"/>
      <c r="P274" s="46"/>
      <c r="Q274" s="46"/>
      <c r="R274" s="46"/>
      <c r="S274" s="46"/>
      <c r="T274" s="46"/>
      <c r="U274" s="46"/>
      <c r="V274" s="46"/>
      <c r="W274" s="46"/>
      <c r="X274" s="46"/>
      <c r="Y274" s="46"/>
      <c r="Z274" s="46"/>
    </row>
    <row r="275" spans="1:26" ht="15.75" customHeight="1" x14ac:dyDescent="0.25">
      <c r="A275" s="51" t="s">
        <v>584</v>
      </c>
      <c r="B275" s="52">
        <v>7.9949959159731083</v>
      </c>
      <c r="C275" s="53">
        <v>6.8183050370324629</v>
      </c>
      <c r="D275" s="46"/>
      <c r="E275" s="46"/>
      <c r="F275" s="46"/>
      <c r="G275" s="46"/>
      <c r="H275" s="46"/>
      <c r="I275" s="46"/>
      <c r="J275" s="46"/>
      <c r="K275" s="46"/>
      <c r="L275" s="46"/>
      <c r="M275" s="46"/>
      <c r="N275" s="46"/>
      <c r="O275" s="46"/>
      <c r="P275" s="46"/>
      <c r="Q275" s="46"/>
      <c r="R275" s="46"/>
      <c r="S275" s="46"/>
      <c r="T275" s="46"/>
      <c r="U275" s="46"/>
      <c r="V275" s="46"/>
      <c r="W275" s="46"/>
      <c r="X275" s="46"/>
      <c r="Y275" s="46"/>
      <c r="Z275" s="46"/>
    </row>
    <row r="276" spans="1:26" ht="15.75" customHeight="1" x14ac:dyDescent="0.25">
      <c r="A276" s="51" t="s">
        <v>620</v>
      </c>
      <c r="B276" s="52">
        <v>7.6150153853856901</v>
      </c>
      <c r="C276" s="53">
        <v>7.1837262273446987</v>
      </c>
      <c r="D276" s="46"/>
      <c r="E276" s="46"/>
      <c r="F276" s="46"/>
      <c r="G276" s="46"/>
      <c r="H276" s="46"/>
      <c r="I276" s="46"/>
      <c r="J276" s="46"/>
      <c r="K276" s="46"/>
      <c r="L276" s="46"/>
      <c r="M276" s="46"/>
      <c r="N276" s="46"/>
      <c r="O276" s="46"/>
      <c r="P276" s="46"/>
      <c r="Q276" s="46"/>
      <c r="R276" s="46"/>
      <c r="S276" s="46"/>
      <c r="T276" s="46"/>
      <c r="U276" s="46"/>
      <c r="V276" s="46"/>
      <c r="W276" s="46"/>
      <c r="X276" s="46"/>
      <c r="Y276" s="46"/>
      <c r="Z276" s="46"/>
    </row>
    <row r="277" spans="1:26" ht="15.75" customHeight="1" x14ac:dyDescent="0.25">
      <c r="A277" s="51" t="s">
        <v>538</v>
      </c>
      <c r="B277" s="52">
        <v>8.4594712393636833</v>
      </c>
      <c r="C277" s="53">
        <v>6.2533459291398152</v>
      </c>
      <c r="D277" s="46"/>
      <c r="E277" s="46"/>
      <c r="F277" s="46"/>
      <c r="G277" s="46"/>
      <c r="H277" s="46"/>
      <c r="I277" s="46"/>
      <c r="J277" s="46"/>
      <c r="K277" s="46"/>
      <c r="L277" s="46"/>
      <c r="M277" s="46"/>
      <c r="N277" s="46"/>
      <c r="O277" s="46"/>
      <c r="P277" s="46"/>
      <c r="Q277" s="46"/>
      <c r="R277" s="46"/>
      <c r="S277" s="46"/>
      <c r="T277" s="46"/>
      <c r="U277" s="46"/>
      <c r="V277" s="46"/>
      <c r="W277" s="46"/>
      <c r="X277" s="46"/>
      <c r="Y277" s="46"/>
      <c r="Z277" s="46"/>
    </row>
    <row r="278" spans="1:26" ht="15.75" customHeight="1" x14ac:dyDescent="0.25">
      <c r="A278" s="51" t="s">
        <v>594</v>
      </c>
      <c r="B278" s="52">
        <v>7.8140764408772316</v>
      </c>
      <c r="C278" s="53">
        <v>6.8719808391781481</v>
      </c>
      <c r="D278" s="46"/>
      <c r="E278" s="46"/>
      <c r="F278" s="46"/>
      <c r="G278" s="46"/>
      <c r="H278" s="46"/>
      <c r="I278" s="46"/>
      <c r="J278" s="46"/>
      <c r="K278" s="46"/>
      <c r="L278" s="46"/>
      <c r="M278" s="46"/>
      <c r="N278" s="46"/>
      <c r="O278" s="46"/>
      <c r="P278" s="46"/>
      <c r="Q278" s="46"/>
      <c r="R278" s="46"/>
      <c r="S278" s="46"/>
      <c r="T278" s="46"/>
      <c r="U278" s="46"/>
      <c r="V278" s="46"/>
      <c r="W278" s="46"/>
      <c r="X278" s="46"/>
      <c r="Y278" s="46"/>
      <c r="Z278" s="46"/>
    </row>
    <row r="279" spans="1:26" ht="15.75" customHeight="1" x14ac:dyDescent="0.25">
      <c r="A279" s="51" t="s">
        <v>700</v>
      </c>
      <c r="B279" s="52">
        <v>6.7105169288528304</v>
      </c>
      <c r="C279" s="53">
        <v>7.9511121536626517</v>
      </c>
      <c r="D279" s="46"/>
      <c r="E279" s="46"/>
      <c r="F279" s="46"/>
      <c r="G279" s="46"/>
      <c r="H279" s="46"/>
      <c r="I279" s="46"/>
      <c r="J279" s="46"/>
      <c r="K279" s="46"/>
      <c r="L279" s="46"/>
      <c r="M279" s="46"/>
      <c r="N279" s="46"/>
      <c r="O279" s="46"/>
      <c r="P279" s="46"/>
      <c r="Q279" s="46"/>
      <c r="R279" s="46"/>
      <c r="S279" s="46"/>
      <c r="T279" s="46"/>
      <c r="U279" s="46"/>
      <c r="V279" s="46"/>
      <c r="W279" s="46"/>
      <c r="X279" s="46"/>
      <c r="Y279" s="46"/>
      <c r="Z279" s="46"/>
    </row>
    <row r="280" spans="1:26" ht="15.75" customHeight="1" x14ac:dyDescent="0.25">
      <c r="A280" s="51" t="s">
        <v>580</v>
      </c>
      <c r="B280" s="52">
        <v>8.0167200605451896</v>
      </c>
      <c r="C280" s="53">
        <v>6.6308566755268963</v>
      </c>
      <c r="D280" s="46"/>
      <c r="E280" s="46"/>
      <c r="F280" s="46"/>
      <c r="G280" s="46"/>
      <c r="H280" s="46"/>
      <c r="I280" s="46"/>
      <c r="J280" s="46"/>
      <c r="K280" s="46"/>
      <c r="L280" s="46"/>
      <c r="M280" s="46"/>
      <c r="N280" s="46"/>
      <c r="O280" s="46"/>
      <c r="P280" s="46"/>
      <c r="Q280" s="46"/>
      <c r="R280" s="46"/>
      <c r="S280" s="46"/>
      <c r="T280" s="46"/>
      <c r="U280" s="46"/>
      <c r="V280" s="46"/>
      <c r="W280" s="46"/>
      <c r="X280" s="46"/>
      <c r="Y280" s="46"/>
      <c r="Z280" s="46"/>
    </row>
    <row r="281" spans="1:26" ht="15.75" customHeight="1" x14ac:dyDescent="0.25">
      <c r="A281" s="51" t="s">
        <v>602</v>
      </c>
      <c r="B281" s="52">
        <v>7.6891958520004726</v>
      </c>
      <c r="C281" s="53">
        <v>6.9397207172597701</v>
      </c>
      <c r="D281" s="46"/>
      <c r="E281" s="46"/>
      <c r="F281" s="46"/>
      <c r="G281" s="46"/>
      <c r="H281" s="46"/>
      <c r="I281" s="46"/>
      <c r="J281" s="46"/>
      <c r="K281" s="46"/>
      <c r="L281" s="46"/>
      <c r="M281" s="46"/>
      <c r="N281" s="46"/>
      <c r="O281" s="46"/>
      <c r="P281" s="46"/>
      <c r="Q281" s="46"/>
      <c r="R281" s="46"/>
      <c r="S281" s="46"/>
      <c r="T281" s="46"/>
      <c r="U281" s="46"/>
      <c r="V281" s="46"/>
      <c r="W281" s="46"/>
      <c r="X281" s="46"/>
      <c r="Y281" s="46"/>
      <c r="Z281" s="46"/>
    </row>
    <row r="282" spans="1:26" ht="15.75" customHeight="1" x14ac:dyDescent="0.25">
      <c r="A282" s="51" t="s">
        <v>678</v>
      </c>
      <c r="B282" s="52">
        <v>6.9782106712934011</v>
      </c>
      <c r="C282" s="53">
        <v>7.5207153869039711</v>
      </c>
      <c r="D282" s="46"/>
      <c r="E282" s="46"/>
      <c r="F282" s="46"/>
      <c r="G282" s="46"/>
      <c r="H282" s="46"/>
      <c r="I282" s="46"/>
      <c r="J282" s="46"/>
      <c r="K282" s="46"/>
      <c r="L282" s="46"/>
      <c r="M282" s="46"/>
      <c r="N282" s="46"/>
      <c r="O282" s="46"/>
      <c r="P282" s="46"/>
      <c r="Q282" s="46"/>
      <c r="R282" s="46"/>
      <c r="S282" s="46"/>
      <c r="T282" s="46"/>
      <c r="U282" s="46"/>
      <c r="V282" s="46"/>
      <c r="W282" s="46"/>
      <c r="X282" s="46"/>
      <c r="Y282" s="46"/>
      <c r="Z282" s="46"/>
    </row>
    <row r="283" spans="1:26" ht="15.75" customHeight="1" x14ac:dyDescent="0.25">
      <c r="A283" s="51" t="s">
        <v>494</v>
      </c>
      <c r="B283" s="52">
        <v>9.3470722471792254</v>
      </c>
      <c r="C283" s="53">
        <v>5.0764225465750767</v>
      </c>
      <c r="D283" s="46"/>
      <c r="E283" s="46"/>
      <c r="F283" s="46"/>
      <c r="G283" s="46"/>
      <c r="H283" s="46"/>
      <c r="I283" s="46"/>
      <c r="J283" s="46"/>
      <c r="K283" s="46"/>
      <c r="L283" s="46"/>
      <c r="M283" s="46"/>
      <c r="N283" s="46"/>
      <c r="O283" s="46"/>
      <c r="P283" s="46"/>
      <c r="Q283" s="46"/>
      <c r="R283" s="46"/>
      <c r="S283" s="46"/>
      <c r="T283" s="46"/>
      <c r="U283" s="46"/>
      <c r="V283" s="46"/>
      <c r="W283" s="46"/>
      <c r="X283" s="46"/>
      <c r="Y283" s="46"/>
      <c r="Z283" s="46"/>
    </row>
    <row r="284" spans="1:26" ht="15.75" customHeight="1" x14ac:dyDescent="0.25">
      <c r="A284" s="51" t="s">
        <v>476</v>
      </c>
      <c r="B284" s="52">
        <v>9.5341133088122927</v>
      </c>
      <c r="C284" s="53">
        <v>4.8860856399138237</v>
      </c>
      <c r="D284" s="46"/>
      <c r="E284" s="46"/>
      <c r="F284" s="46"/>
      <c r="G284" s="46"/>
      <c r="H284" s="46"/>
      <c r="I284" s="46"/>
      <c r="J284" s="46"/>
      <c r="K284" s="46"/>
      <c r="L284" s="46"/>
      <c r="M284" s="46"/>
      <c r="N284" s="46"/>
      <c r="O284" s="46"/>
      <c r="P284" s="46"/>
      <c r="Q284" s="46"/>
      <c r="R284" s="46"/>
      <c r="S284" s="46"/>
      <c r="T284" s="46"/>
      <c r="U284" s="46"/>
      <c r="V284" s="46"/>
      <c r="W284" s="46"/>
      <c r="X284" s="46"/>
      <c r="Y284" s="46"/>
      <c r="Z284" s="46"/>
    </row>
    <row r="285" spans="1:26" ht="15.75" customHeight="1" x14ac:dyDescent="0.25">
      <c r="A285" s="51" t="s">
        <v>552</v>
      </c>
      <c r="B285" s="52">
        <v>8.3604284189464142</v>
      </c>
      <c r="C285" s="53">
        <v>6.0576690253788907</v>
      </c>
      <c r="D285" s="46"/>
      <c r="E285" s="46"/>
      <c r="F285" s="46"/>
      <c r="G285" s="46"/>
      <c r="H285" s="46"/>
      <c r="I285" s="46"/>
      <c r="J285" s="46"/>
      <c r="K285" s="46"/>
      <c r="L285" s="46"/>
      <c r="M285" s="46"/>
      <c r="N285" s="46"/>
      <c r="O285" s="46"/>
      <c r="P285" s="46"/>
      <c r="Q285" s="46"/>
      <c r="R285" s="46"/>
      <c r="S285" s="46"/>
      <c r="T285" s="46"/>
      <c r="U285" s="46"/>
      <c r="V285" s="46"/>
      <c r="W285" s="46"/>
      <c r="X285" s="46"/>
      <c r="Y285" s="46"/>
      <c r="Z285" s="46"/>
    </row>
    <row r="286" spans="1:26" ht="15.75" customHeight="1" x14ac:dyDescent="0.25">
      <c r="A286" s="51" t="s">
        <v>614</v>
      </c>
      <c r="B286" s="52">
        <v>7.6264363383136642</v>
      </c>
      <c r="C286" s="53">
        <v>6.7624855028558954</v>
      </c>
      <c r="D286" s="46"/>
      <c r="E286" s="46"/>
      <c r="F286" s="46"/>
      <c r="G286" s="46"/>
      <c r="H286" s="46"/>
      <c r="I286" s="46"/>
      <c r="J286" s="46"/>
      <c r="K286" s="46"/>
      <c r="L286" s="46"/>
      <c r="M286" s="46"/>
      <c r="N286" s="46"/>
      <c r="O286" s="46"/>
      <c r="P286" s="46"/>
      <c r="Q286" s="46"/>
      <c r="R286" s="46"/>
      <c r="S286" s="46"/>
      <c r="T286" s="46"/>
      <c r="U286" s="46"/>
      <c r="V286" s="46"/>
      <c r="W286" s="46"/>
      <c r="X286" s="46"/>
      <c r="Y286" s="46"/>
      <c r="Z286" s="46"/>
    </row>
    <row r="287" spans="1:26" ht="15.75" customHeight="1" x14ac:dyDescent="0.25">
      <c r="A287" s="51" t="s">
        <v>616</v>
      </c>
      <c r="B287" s="52">
        <v>7.6264363383136642</v>
      </c>
      <c r="C287" s="53">
        <v>6.7624855028558954</v>
      </c>
      <c r="D287" s="46"/>
      <c r="E287" s="46"/>
      <c r="F287" s="46"/>
      <c r="G287" s="46"/>
      <c r="H287" s="46"/>
      <c r="I287" s="46"/>
      <c r="J287" s="46"/>
      <c r="K287" s="46"/>
      <c r="L287" s="46"/>
      <c r="M287" s="46"/>
      <c r="N287" s="46"/>
      <c r="O287" s="46"/>
      <c r="P287" s="46"/>
      <c r="Q287" s="46"/>
      <c r="R287" s="46"/>
      <c r="S287" s="46"/>
      <c r="T287" s="46"/>
      <c r="U287" s="46"/>
      <c r="V287" s="46"/>
      <c r="W287" s="46"/>
      <c r="X287" s="46"/>
      <c r="Y287" s="46"/>
      <c r="Z287" s="46"/>
    </row>
    <row r="288" spans="1:26" ht="15.75" customHeight="1" x14ac:dyDescent="0.25">
      <c r="A288" s="51" t="s">
        <v>588</v>
      </c>
      <c r="B288" s="52">
        <v>7.8899990621150966</v>
      </c>
      <c r="C288" s="53">
        <v>6.4803212805406281</v>
      </c>
      <c r="D288" s="46"/>
      <c r="E288" s="46"/>
      <c r="F288" s="46"/>
      <c r="G288" s="46"/>
      <c r="H288" s="46"/>
      <c r="I288" s="46"/>
      <c r="J288" s="46"/>
      <c r="K288" s="46"/>
      <c r="L288" s="46"/>
      <c r="M288" s="46"/>
      <c r="N288" s="46"/>
      <c r="O288" s="46"/>
      <c r="P288" s="46"/>
      <c r="Q288" s="46"/>
      <c r="R288" s="46"/>
      <c r="S288" s="46"/>
      <c r="T288" s="46"/>
      <c r="U288" s="46"/>
      <c r="V288" s="46"/>
      <c r="W288" s="46"/>
      <c r="X288" s="46"/>
      <c r="Y288" s="46"/>
      <c r="Z288" s="46"/>
    </row>
    <row r="289" spans="1:26" ht="15.75" customHeight="1" x14ac:dyDescent="0.25">
      <c r="A289" s="51" t="s">
        <v>698</v>
      </c>
      <c r="B289" s="52">
        <v>6.7137536598724807</v>
      </c>
      <c r="C289" s="53">
        <v>7.6459128110560242</v>
      </c>
      <c r="D289" s="46"/>
      <c r="E289" s="46"/>
      <c r="F289" s="46"/>
      <c r="G289" s="46"/>
      <c r="H289" s="46"/>
      <c r="I289" s="46"/>
      <c r="J289" s="46"/>
      <c r="K289" s="46"/>
      <c r="L289" s="46"/>
      <c r="M289" s="46"/>
      <c r="N289" s="46"/>
      <c r="O289" s="46"/>
      <c r="P289" s="46"/>
      <c r="Q289" s="46"/>
      <c r="R289" s="46"/>
      <c r="S289" s="46"/>
      <c r="T289" s="46"/>
      <c r="U289" s="46"/>
      <c r="V289" s="46"/>
      <c r="W289" s="46"/>
      <c r="X289" s="46"/>
      <c r="Y289" s="46"/>
      <c r="Z289" s="46"/>
    </row>
    <row r="290" spans="1:26" ht="15.75" customHeight="1" x14ac:dyDescent="0.25">
      <c r="A290" s="51" t="s">
        <v>754</v>
      </c>
      <c r="B290" s="52">
        <v>6.2920473807164088</v>
      </c>
      <c r="C290" s="53">
        <v>7.9823599602038744</v>
      </c>
      <c r="D290" s="46"/>
      <c r="E290" s="46"/>
      <c r="F290" s="46"/>
      <c r="G290" s="46"/>
      <c r="H290" s="46"/>
      <c r="I290" s="46"/>
      <c r="J290" s="46"/>
      <c r="K290" s="46"/>
      <c r="L290" s="46"/>
      <c r="M290" s="46"/>
      <c r="N290" s="46"/>
      <c r="O290" s="46"/>
      <c r="P290" s="46"/>
      <c r="Q290" s="46"/>
      <c r="R290" s="46"/>
      <c r="S290" s="46"/>
      <c r="T290" s="46"/>
      <c r="U290" s="46"/>
      <c r="V290" s="46"/>
      <c r="W290" s="46"/>
      <c r="X290" s="46"/>
      <c r="Y290" s="46"/>
      <c r="Z290" s="46"/>
    </row>
    <row r="291" spans="1:26" ht="15.75" customHeight="1" x14ac:dyDescent="0.25">
      <c r="A291" s="51" t="s">
        <v>488</v>
      </c>
      <c r="B291" s="52">
        <v>9.4257595137097532</v>
      </c>
      <c r="C291" s="53">
        <v>4.7473354153179228</v>
      </c>
      <c r="D291" s="46"/>
      <c r="E291" s="46"/>
      <c r="F291" s="46"/>
      <c r="G291" s="46"/>
      <c r="H291" s="46"/>
      <c r="I291" s="46"/>
      <c r="J291" s="46"/>
      <c r="K291" s="46"/>
      <c r="L291" s="46"/>
      <c r="M291" s="46"/>
      <c r="N291" s="46"/>
      <c r="O291" s="46"/>
      <c r="P291" s="46"/>
      <c r="Q291" s="46"/>
      <c r="R291" s="46"/>
      <c r="S291" s="46"/>
      <c r="T291" s="46"/>
      <c r="U291" s="46"/>
      <c r="V291" s="46"/>
      <c r="W291" s="46"/>
      <c r="X291" s="46"/>
      <c r="Y291" s="46"/>
      <c r="Z291" s="46"/>
    </row>
    <row r="292" spans="1:26" ht="15.75" customHeight="1" x14ac:dyDescent="0.25">
      <c r="A292" s="51" t="s">
        <v>694</v>
      </c>
      <c r="B292" s="52">
        <v>6.7871769331382303</v>
      </c>
      <c r="C292" s="53">
        <v>7.3835124809517536</v>
      </c>
      <c r="D292" s="46"/>
      <c r="E292" s="46"/>
      <c r="F292" s="46"/>
      <c r="G292" s="46"/>
      <c r="H292" s="46"/>
      <c r="I292" s="46"/>
      <c r="J292" s="46"/>
      <c r="K292" s="46"/>
      <c r="L292" s="46"/>
      <c r="M292" s="46"/>
      <c r="N292" s="46"/>
      <c r="O292" s="46"/>
      <c r="P292" s="46"/>
      <c r="Q292" s="46"/>
      <c r="R292" s="46"/>
      <c r="S292" s="46"/>
      <c r="T292" s="46"/>
      <c r="U292" s="46"/>
      <c r="V292" s="46"/>
      <c r="W292" s="46"/>
      <c r="X292" s="46"/>
      <c r="Y292" s="46"/>
      <c r="Z292" s="46"/>
    </row>
    <row r="293" spans="1:26" ht="15.75" customHeight="1" x14ac:dyDescent="0.25">
      <c r="A293" s="51" t="s">
        <v>618</v>
      </c>
      <c r="B293" s="52">
        <v>7.6226679510894728</v>
      </c>
      <c r="C293" s="53">
        <v>6.5445424163516757</v>
      </c>
      <c r="D293" s="46"/>
      <c r="E293" s="46"/>
      <c r="F293" s="46"/>
      <c r="G293" s="46"/>
      <c r="H293" s="46"/>
      <c r="I293" s="46"/>
      <c r="J293" s="46"/>
      <c r="K293" s="46"/>
      <c r="L293" s="46"/>
      <c r="M293" s="46"/>
      <c r="N293" s="46"/>
      <c r="O293" s="46"/>
      <c r="P293" s="46"/>
      <c r="Q293" s="46"/>
      <c r="R293" s="46"/>
      <c r="S293" s="46"/>
      <c r="T293" s="46"/>
      <c r="U293" s="46"/>
      <c r="V293" s="46"/>
      <c r="W293" s="46"/>
      <c r="X293" s="46"/>
      <c r="Y293" s="46"/>
      <c r="Z293" s="46"/>
    </row>
    <row r="294" spans="1:26" ht="15.75" customHeight="1" x14ac:dyDescent="0.25">
      <c r="A294" s="51" t="s">
        <v>628</v>
      </c>
      <c r="B294" s="52">
        <v>7.5340473476616712</v>
      </c>
      <c r="C294" s="53">
        <v>6.6294239637639629</v>
      </c>
      <c r="D294" s="46"/>
      <c r="E294" s="46"/>
      <c r="F294" s="46"/>
      <c r="G294" s="46"/>
      <c r="H294" s="46"/>
      <c r="I294" s="46"/>
      <c r="J294" s="46"/>
      <c r="K294" s="46"/>
      <c r="L294" s="46"/>
      <c r="M294" s="46"/>
      <c r="N294" s="46"/>
      <c r="O294" s="46"/>
      <c r="P294" s="46"/>
      <c r="Q294" s="46"/>
      <c r="R294" s="46"/>
      <c r="S294" s="46"/>
      <c r="T294" s="46"/>
      <c r="U294" s="46"/>
      <c r="V294" s="46"/>
      <c r="W294" s="46"/>
      <c r="X294" s="46"/>
      <c r="Y294" s="46"/>
      <c r="Z294" s="46"/>
    </row>
    <row r="295" spans="1:26" ht="15.75" customHeight="1" x14ac:dyDescent="0.25">
      <c r="A295" s="51" t="s">
        <v>590</v>
      </c>
      <c r="B295" s="52">
        <v>7.8553381400914084</v>
      </c>
      <c r="C295" s="53">
        <v>6.2635548933674325</v>
      </c>
      <c r="D295" s="46"/>
      <c r="E295" s="46"/>
      <c r="F295" s="46"/>
      <c r="G295" s="46"/>
      <c r="H295" s="46"/>
      <c r="I295" s="46"/>
      <c r="J295" s="46"/>
      <c r="K295" s="46"/>
      <c r="L295" s="46"/>
      <c r="M295" s="46"/>
      <c r="N295" s="46"/>
      <c r="O295" s="46"/>
      <c r="P295" s="46"/>
      <c r="Q295" s="46"/>
      <c r="R295" s="46"/>
      <c r="S295" s="46"/>
      <c r="T295" s="46"/>
      <c r="U295" s="46"/>
      <c r="V295" s="46"/>
      <c r="W295" s="46"/>
      <c r="X295" s="46"/>
      <c r="Y295" s="46"/>
      <c r="Z295" s="46"/>
    </row>
    <row r="296" spans="1:26" ht="15.75" customHeight="1" x14ac:dyDescent="0.25">
      <c r="A296" s="51" t="s">
        <v>622</v>
      </c>
      <c r="B296" s="52">
        <v>7.5376130418799629</v>
      </c>
      <c r="C296" s="53">
        <v>6.3868726194557421</v>
      </c>
      <c r="D296" s="46"/>
      <c r="E296" s="46"/>
      <c r="F296" s="46"/>
      <c r="G296" s="46"/>
      <c r="H296" s="46"/>
      <c r="I296" s="46"/>
      <c r="J296" s="46"/>
      <c r="K296" s="46"/>
      <c r="L296" s="46"/>
      <c r="M296" s="46"/>
      <c r="N296" s="46"/>
      <c r="O296" s="46"/>
      <c r="P296" s="46"/>
      <c r="Q296" s="46"/>
      <c r="R296" s="46"/>
      <c r="S296" s="46"/>
      <c r="T296" s="46"/>
      <c r="U296" s="46"/>
      <c r="V296" s="46"/>
      <c r="W296" s="46"/>
      <c r="X296" s="46"/>
      <c r="Y296" s="46"/>
      <c r="Z296" s="46"/>
    </row>
    <row r="297" spans="1:26" ht="15.75" customHeight="1" x14ac:dyDescent="0.25">
      <c r="A297" s="51" t="s">
        <v>706</v>
      </c>
      <c r="B297" s="52">
        <v>6.6543049896174011</v>
      </c>
      <c r="C297" s="53">
        <v>7.2560186740746548</v>
      </c>
      <c r="D297" s="46"/>
      <c r="E297" s="46"/>
      <c r="F297" s="46"/>
      <c r="G297" s="46"/>
      <c r="H297" s="46"/>
      <c r="I297" s="46"/>
      <c r="J297" s="46"/>
      <c r="K297" s="46"/>
      <c r="L297" s="46"/>
      <c r="M297" s="46"/>
      <c r="N297" s="46"/>
      <c r="O297" s="46"/>
      <c r="P297" s="46"/>
      <c r="Q297" s="46"/>
      <c r="R297" s="46"/>
      <c r="S297" s="46"/>
      <c r="T297" s="46"/>
      <c r="U297" s="46"/>
      <c r="V297" s="46"/>
      <c r="W297" s="46"/>
      <c r="X297" s="46"/>
      <c r="Y297" s="46"/>
      <c r="Z297" s="46"/>
    </row>
    <row r="298" spans="1:26" ht="15.75" customHeight="1" x14ac:dyDescent="0.25">
      <c r="A298" s="51" t="s">
        <v>664</v>
      </c>
      <c r="B298" s="52">
        <v>7.080950622861609</v>
      </c>
      <c r="C298" s="53">
        <v>6.7280080989918449</v>
      </c>
      <c r="D298" s="46"/>
      <c r="E298" s="46"/>
      <c r="F298" s="46"/>
      <c r="G298" s="46"/>
      <c r="H298" s="46"/>
      <c r="I298" s="46"/>
      <c r="J298" s="46"/>
      <c r="K298" s="46"/>
      <c r="L298" s="46"/>
      <c r="M298" s="46"/>
      <c r="N298" s="46"/>
      <c r="O298" s="46"/>
      <c r="P298" s="46"/>
      <c r="Q298" s="46"/>
      <c r="R298" s="46"/>
      <c r="S298" s="46"/>
      <c r="T298" s="46"/>
      <c r="U298" s="46"/>
      <c r="V298" s="46"/>
      <c r="W298" s="46"/>
      <c r="X298" s="46"/>
      <c r="Y298" s="46"/>
      <c r="Z298" s="46"/>
    </row>
    <row r="299" spans="1:26" ht="15.75" customHeight="1" x14ac:dyDescent="0.25">
      <c r="A299" s="51" t="s">
        <v>672</v>
      </c>
      <c r="B299" s="52">
        <v>7.0296811915341566</v>
      </c>
      <c r="C299" s="53">
        <v>6.7624855028558954</v>
      </c>
      <c r="D299" s="46"/>
      <c r="E299" s="46"/>
      <c r="F299" s="46"/>
      <c r="G299" s="46"/>
      <c r="H299" s="46"/>
      <c r="I299" s="46"/>
      <c r="J299" s="46"/>
      <c r="K299" s="46"/>
      <c r="L299" s="46"/>
      <c r="M299" s="46"/>
      <c r="N299" s="46"/>
      <c r="O299" s="46"/>
      <c r="P299" s="46"/>
      <c r="Q299" s="46"/>
      <c r="R299" s="46"/>
      <c r="S299" s="46"/>
      <c r="T299" s="46"/>
      <c r="U299" s="46"/>
      <c r="V299" s="46"/>
      <c r="W299" s="46"/>
      <c r="X299" s="46"/>
      <c r="Y299" s="46"/>
      <c r="Z299" s="46"/>
    </row>
    <row r="300" spans="1:26" ht="15.75" customHeight="1" x14ac:dyDescent="0.25">
      <c r="A300" s="51" t="s">
        <v>742</v>
      </c>
      <c r="B300" s="52">
        <v>6.4153597102857756</v>
      </c>
      <c r="C300" s="53">
        <v>7.3435397144513832</v>
      </c>
      <c r="D300" s="46"/>
      <c r="E300" s="46"/>
      <c r="F300" s="46"/>
      <c r="G300" s="46"/>
      <c r="H300" s="46"/>
      <c r="I300" s="46"/>
      <c r="J300" s="46"/>
      <c r="K300" s="46"/>
      <c r="L300" s="46"/>
      <c r="M300" s="46"/>
      <c r="N300" s="46"/>
      <c r="O300" s="46"/>
      <c r="P300" s="46"/>
      <c r="Q300" s="46"/>
      <c r="R300" s="46"/>
      <c r="S300" s="46"/>
      <c r="T300" s="46"/>
      <c r="U300" s="46"/>
      <c r="V300" s="46"/>
      <c r="W300" s="46"/>
      <c r="X300" s="46"/>
      <c r="Y300" s="46"/>
      <c r="Z300" s="46"/>
    </row>
    <row r="301" spans="1:26" ht="15.75" customHeight="1" x14ac:dyDescent="0.25">
      <c r="A301" s="51" t="s">
        <v>554</v>
      </c>
      <c r="B301" s="52">
        <v>8.289955960776533</v>
      </c>
      <c r="C301" s="53">
        <v>5.4686669027398231</v>
      </c>
      <c r="D301" s="46"/>
      <c r="E301" s="46"/>
      <c r="F301" s="46"/>
      <c r="G301" s="46"/>
      <c r="H301" s="46"/>
      <c r="I301" s="46"/>
      <c r="J301" s="46"/>
      <c r="K301" s="46"/>
      <c r="L301" s="46"/>
      <c r="M301" s="46"/>
      <c r="N301" s="46"/>
      <c r="O301" s="46"/>
      <c r="P301" s="46"/>
      <c r="Q301" s="46"/>
      <c r="R301" s="46"/>
      <c r="S301" s="46"/>
      <c r="T301" s="46"/>
      <c r="U301" s="46"/>
      <c r="V301" s="46"/>
      <c r="W301" s="46"/>
      <c r="X301" s="46"/>
      <c r="Y301" s="46"/>
      <c r="Z301" s="46"/>
    </row>
    <row r="302" spans="1:26" ht="15.75" customHeight="1" x14ac:dyDescent="0.25">
      <c r="A302" s="51" t="s">
        <v>692</v>
      </c>
      <c r="B302" s="52">
        <v>6.7953678466733924</v>
      </c>
      <c r="C302" s="53">
        <v>6.9298560473382107</v>
      </c>
      <c r="D302" s="46"/>
      <c r="E302" s="46"/>
      <c r="F302" s="46"/>
      <c r="G302" s="46"/>
      <c r="H302" s="46"/>
      <c r="I302" s="46"/>
      <c r="J302" s="46"/>
      <c r="K302" s="46"/>
      <c r="L302" s="46"/>
      <c r="M302" s="46"/>
      <c r="N302" s="46"/>
      <c r="O302" s="46"/>
      <c r="P302" s="46"/>
      <c r="Q302" s="46"/>
      <c r="R302" s="46"/>
      <c r="S302" s="46"/>
      <c r="T302" s="46"/>
      <c r="U302" s="46"/>
      <c r="V302" s="46"/>
      <c r="W302" s="46"/>
      <c r="X302" s="46"/>
      <c r="Y302" s="46"/>
      <c r="Z302" s="46"/>
    </row>
    <row r="303" spans="1:26" ht="15.75" customHeight="1" x14ac:dyDescent="0.25">
      <c r="A303" s="51" t="s">
        <v>682</v>
      </c>
      <c r="B303" s="52">
        <v>6.9131518309897011</v>
      </c>
      <c r="C303" s="53">
        <v>6.7860003877391541</v>
      </c>
      <c r="D303" s="46"/>
      <c r="E303" s="46"/>
      <c r="F303" s="46"/>
      <c r="G303" s="46"/>
      <c r="H303" s="46"/>
      <c r="I303" s="46"/>
      <c r="J303" s="46"/>
      <c r="K303" s="46"/>
      <c r="L303" s="46"/>
      <c r="M303" s="46"/>
      <c r="N303" s="46"/>
      <c r="O303" s="46"/>
      <c r="P303" s="46"/>
      <c r="Q303" s="46"/>
      <c r="R303" s="46"/>
      <c r="S303" s="46"/>
      <c r="T303" s="46"/>
      <c r="U303" s="46"/>
      <c r="V303" s="46"/>
      <c r="W303" s="46"/>
      <c r="X303" s="46"/>
      <c r="Y303" s="46"/>
      <c r="Z303" s="46"/>
    </row>
    <row r="304" spans="1:26" ht="15.75" customHeight="1" x14ac:dyDescent="0.25">
      <c r="A304" s="51" t="s">
        <v>658</v>
      </c>
      <c r="B304" s="52">
        <v>7.1774731856366438</v>
      </c>
      <c r="C304" s="53">
        <v>6.5189998758161654</v>
      </c>
      <c r="D304" s="46"/>
      <c r="E304" s="46"/>
      <c r="F304" s="46"/>
      <c r="G304" s="46"/>
      <c r="H304" s="46"/>
      <c r="I304" s="46"/>
      <c r="J304" s="46"/>
      <c r="K304" s="46"/>
      <c r="L304" s="46"/>
      <c r="M304" s="46"/>
      <c r="N304" s="46"/>
      <c r="O304" s="46"/>
      <c r="P304" s="46"/>
      <c r="Q304" s="46"/>
      <c r="R304" s="46"/>
      <c r="S304" s="46"/>
      <c r="T304" s="46"/>
      <c r="U304" s="46"/>
      <c r="V304" s="46"/>
      <c r="W304" s="46"/>
      <c r="X304" s="46"/>
      <c r="Y304" s="46"/>
      <c r="Z304" s="46"/>
    </row>
    <row r="305" spans="1:26" ht="15.75" customHeight="1" x14ac:dyDescent="0.25">
      <c r="A305" s="51" t="s">
        <v>544</v>
      </c>
      <c r="B305" s="52">
        <v>8.4124311649893659</v>
      </c>
      <c r="C305" s="53">
        <v>5.2010791921957233</v>
      </c>
      <c r="D305" s="46"/>
      <c r="E305" s="46"/>
      <c r="F305" s="46"/>
      <c r="G305" s="46"/>
      <c r="H305" s="46"/>
      <c r="I305" s="46"/>
      <c r="J305" s="46"/>
      <c r="K305" s="46"/>
      <c r="L305" s="46"/>
      <c r="M305" s="46"/>
      <c r="N305" s="46"/>
      <c r="O305" s="46"/>
      <c r="P305" s="46"/>
      <c r="Q305" s="46"/>
      <c r="R305" s="46"/>
      <c r="S305" s="46"/>
      <c r="T305" s="46"/>
      <c r="U305" s="46"/>
      <c r="V305" s="46"/>
      <c r="W305" s="46"/>
      <c r="X305" s="46"/>
      <c r="Y305" s="46"/>
      <c r="Z305" s="46"/>
    </row>
    <row r="306" spans="1:26" ht="15.75" customHeight="1" x14ac:dyDescent="0.25">
      <c r="A306" s="51" t="s">
        <v>570</v>
      </c>
      <c r="B306" s="52">
        <v>8.097678412295263</v>
      </c>
      <c r="C306" s="53">
        <v>5.4688222614434423</v>
      </c>
      <c r="D306" s="46"/>
      <c r="E306" s="46"/>
      <c r="F306" s="46"/>
      <c r="G306" s="46"/>
      <c r="H306" s="46"/>
      <c r="I306" s="46"/>
      <c r="J306" s="46"/>
      <c r="K306" s="46"/>
      <c r="L306" s="46"/>
      <c r="M306" s="46"/>
      <c r="N306" s="46"/>
      <c r="O306" s="46"/>
      <c r="P306" s="46"/>
      <c r="Q306" s="46"/>
      <c r="R306" s="46"/>
      <c r="S306" s="46"/>
      <c r="T306" s="46"/>
      <c r="U306" s="46"/>
      <c r="V306" s="46"/>
      <c r="W306" s="46"/>
      <c r="X306" s="46"/>
      <c r="Y306" s="46"/>
      <c r="Z306" s="46"/>
    </row>
    <row r="307" spans="1:26" ht="15.75" customHeight="1" x14ac:dyDescent="0.25">
      <c r="A307" s="51" t="s">
        <v>556</v>
      </c>
      <c r="B307" s="52">
        <v>8.2134150077533494</v>
      </c>
      <c r="C307" s="53">
        <v>5.2839628652268589</v>
      </c>
      <c r="D307" s="46"/>
      <c r="E307" s="46"/>
      <c r="F307" s="46"/>
      <c r="G307" s="46"/>
      <c r="H307" s="46"/>
      <c r="I307" s="46"/>
      <c r="J307" s="46"/>
      <c r="K307" s="46"/>
      <c r="L307" s="46"/>
      <c r="M307" s="46"/>
      <c r="N307" s="46"/>
      <c r="O307" s="46"/>
      <c r="P307" s="46"/>
      <c r="Q307" s="46"/>
      <c r="R307" s="46"/>
      <c r="S307" s="46"/>
      <c r="T307" s="46"/>
      <c r="U307" s="46"/>
      <c r="V307" s="46"/>
      <c r="W307" s="46"/>
      <c r="X307" s="46"/>
      <c r="Y307" s="46"/>
      <c r="Z307" s="46"/>
    </row>
    <row r="308" spans="1:26" ht="15.75" customHeight="1" x14ac:dyDescent="0.25">
      <c r="A308" s="51" t="s">
        <v>748</v>
      </c>
      <c r="B308" s="52">
        <v>6.3461198526349163</v>
      </c>
      <c r="C308" s="53">
        <v>7.0652849852638493</v>
      </c>
      <c r="D308" s="46"/>
      <c r="E308" s="46"/>
      <c r="F308" s="46"/>
      <c r="G308" s="46"/>
      <c r="H308" s="46"/>
      <c r="I308" s="46"/>
      <c r="J308" s="46"/>
      <c r="K308" s="46"/>
      <c r="L308" s="46"/>
      <c r="M308" s="46"/>
      <c r="N308" s="46"/>
      <c r="O308" s="46"/>
      <c r="P308" s="46"/>
      <c r="Q308" s="46"/>
      <c r="R308" s="46"/>
      <c r="S308" s="46"/>
      <c r="T308" s="46"/>
      <c r="U308" s="46"/>
      <c r="V308" s="46"/>
      <c r="W308" s="46"/>
      <c r="X308" s="46"/>
      <c r="Y308" s="46"/>
      <c r="Z308" s="46"/>
    </row>
    <row r="309" spans="1:26" ht="15.75" customHeight="1" x14ac:dyDescent="0.25">
      <c r="A309" s="51" t="s">
        <v>636</v>
      </c>
      <c r="B309" s="52">
        <v>7.49465782387992</v>
      </c>
      <c r="C309" s="53">
        <v>5.8802305753611419</v>
      </c>
      <c r="D309" s="46"/>
      <c r="E309" s="46"/>
      <c r="F309" s="46"/>
      <c r="G309" s="46"/>
      <c r="H309" s="46"/>
      <c r="I309" s="46"/>
      <c r="J309" s="46"/>
      <c r="K309" s="46"/>
      <c r="L309" s="46"/>
      <c r="M309" s="46"/>
      <c r="N309" s="46"/>
      <c r="O309" s="46"/>
      <c r="P309" s="46"/>
      <c r="Q309" s="46"/>
      <c r="R309" s="46"/>
      <c r="S309" s="46"/>
      <c r="T309" s="46"/>
      <c r="U309" s="46"/>
      <c r="V309" s="46"/>
      <c r="W309" s="46"/>
      <c r="X309" s="46"/>
      <c r="Y309" s="46"/>
      <c r="Z309" s="46"/>
    </row>
    <row r="310" spans="1:26" ht="15.75" customHeight="1" x14ac:dyDescent="0.25">
      <c r="A310" s="51" t="s">
        <v>574</v>
      </c>
      <c r="B310" s="52">
        <v>8.046552139200168</v>
      </c>
      <c r="C310" s="53">
        <v>5.31636013128277</v>
      </c>
      <c r="D310" s="46"/>
      <c r="E310" s="46"/>
      <c r="F310" s="46"/>
      <c r="G310" s="46"/>
      <c r="H310" s="46"/>
      <c r="I310" s="46"/>
      <c r="J310" s="46"/>
      <c r="K310" s="46"/>
      <c r="L310" s="46"/>
      <c r="M310" s="46"/>
      <c r="N310" s="46"/>
      <c r="O310" s="46"/>
      <c r="P310" s="46"/>
      <c r="Q310" s="46"/>
      <c r="R310" s="46"/>
      <c r="S310" s="46"/>
      <c r="T310" s="46"/>
      <c r="U310" s="46"/>
      <c r="V310" s="46"/>
      <c r="W310" s="46"/>
      <c r="X310" s="46"/>
      <c r="Y310" s="46"/>
      <c r="Z310" s="46"/>
    </row>
    <row r="311" spans="1:26" ht="15.75" customHeight="1" x14ac:dyDescent="0.25">
      <c r="A311" s="51" t="s">
        <v>530</v>
      </c>
      <c r="B311" s="52">
        <v>8.71673449131303</v>
      </c>
      <c r="C311" s="53">
        <v>4.607771138354356</v>
      </c>
      <c r="D311" s="46"/>
      <c r="E311" s="46"/>
      <c r="F311" s="46"/>
      <c r="G311" s="46"/>
      <c r="H311" s="46"/>
      <c r="I311" s="46"/>
      <c r="J311" s="46"/>
      <c r="K311" s="46"/>
      <c r="L311" s="46"/>
      <c r="M311" s="46"/>
      <c r="N311" s="46"/>
      <c r="O311" s="46"/>
      <c r="P311" s="46"/>
      <c r="Q311" s="46"/>
      <c r="R311" s="46"/>
      <c r="S311" s="46"/>
      <c r="T311" s="46"/>
      <c r="U311" s="46"/>
      <c r="V311" s="46"/>
      <c r="W311" s="46"/>
      <c r="X311" s="46"/>
      <c r="Y311" s="46"/>
      <c r="Z311" s="46"/>
    </row>
    <row r="312" spans="1:26" ht="15.75" customHeight="1" x14ac:dyDescent="0.25">
      <c r="A312" s="51" t="s">
        <v>630</v>
      </c>
      <c r="B312" s="52">
        <v>7.5328740952380215</v>
      </c>
      <c r="C312" s="53">
        <v>5.7453472261508969</v>
      </c>
      <c r="D312" s="46"/>
      <c r="E312" s="46"/>
      <c r="F312" s="46"/>
      <c r="G312" s="46"/>
      <c r="H312" s="46"/>
      <c r="I312" s="46"/>
      <c r="J312" s="46"/>
      <c r="K312" s="46"/>
      <c r="L312" s="46"/>
      <c r="M312" s="46"/>
      <c r="N312" s="46"/>
      <c r="O312" s="46"/>
      <c r="P312" s="46"/>
      <c r="Q312" s="46"/>
      <c r="R312" s="46"/>
      <c r="S312" s="46"/>
      <c r="T312" s="46"/>
      <c r="U312" s="46"/>
      <c r="V312" s="46"/>
      <c r="W312" s="46"/>
      <c r="X312" s="46"/>
      <c r="Y312" s="46"/>
      <c r="Z312" s="46"/>
    </row>
    <row r="313" spans="1:26" ht="15.75" customHeight="1" x14ac:dyDescent="0.25">
      <c r="A313" s="51" t="s">
        <v>548</v>
      </c>
      <c r="B313" s="52">
        <v>8.3958160784750309</v>
      </c>
      <c r="C313" s="53">
        <v>4.8311556417281141</v>
      </c>
      <c r="D313" s="46"/>
      <c r="E313" s="46"/>
      <c r="F313" s="46"/>
      <c r="G313" s="46"/>
      <c r="H313" s="46"/>
      <c r="I313" s="46"/>
      <c r="J313" s="46"/>
      <c r="K313" s="46"/>
      <c r="L313" s="46"/>
      <c r="M313" s="46"/>
      <c r="N313" s="46"/>
      <c r="O313" s="46"/>
      <c r="P313" s="46"/>
      <c r="Q313" s="46"/>
      <c r="R313" s="46"/>
      <c r="S313" s="46"/>
      <c r="T313" s="46"/>
      <c r="U313" s="46"/>
      <c r="V313" s="46"/>
      <c r="W313" s="46"/>
      <c r="X313" s="46"/>
      <c r="Y313" s="46"/>
      <c r="Z313" s="46"/>
    </row>
    <row r="314" spans="1:26" ht="15.75" customHeight="1" x14ac:dyDescent="0.25">
      <c r="A314" s="51" t="s">
        <v>654</v>
      </c>
      <c r="B314" s="52">
        <v>7.2195995044095804</v>
      </c>
      <c r="C314" s="53">
        <v>6.0044727186253342</v>
      </c>
      <c r="D314" s="46"/>
      <c r="E314" s="46"/>
      <c r="F314" s="46"/>
      <c r="G314" s="46"/>
      <c r="H314" s="46"/>
      <c r="I314" s="46"/>
      <c r="J314" s="46"/>
      <c r="K314" s="46"/>
      <c r="L314" s="46"/>
      <c r="M314" s="46"/>
      <c r="N314" s="46"/>
      <c r="O314" s="46"/>
      <c r="P314" s="46"/>
      <c r="Q314" s="46"/>
      <c r="R314" s="46"/>
      <c r="S314" s="46"/>
      <c r="T314" s="46"/>
      <c r="U314" s="46"/>
      <c r="V314" s="46"/>
      <c r="W314" s="46"/>
      <c r="X314" s="46"/>
      <c r="Y314" s="46"/>
      <c r="Z314" s="46"/>
    </row>
    <row r="315" spans="1:26" ht="15.75" customHeight="1" x14ac:dyDescent="0.25">
      <c r="A315" s="51" t="s">
        <v>716</v>
      </c>
      <c r="B315" s="52">
        <v>6.5542248637388996</v>
      </c>
      <c r="C315" s="53">
        <v>6.6394303211827257</v>
      </c>
      <c r="D315" s="46"/>
      <c r="E315" s="46"/>
      <c r="F315" s="46"/>
      <c r="G315" s="46"/>
      <c r="H315" s="46"/>
      <c r="I315" s="46"/>
      <c r="J315" s="46"/>
      <c r="K315" s="46"/>
      <c r="L315" s="46"/>
      <c r="M315" s="46"/>
      <c r="N315" s="46"/>
      <c r="O315" s="46"/>
      <c r="P315" s="46"/>
      <c r="Q315" s="46"/>
      <c r="R315" s="46"/>
      <c r="S315" s="46"/>
      <c r="T315" s="46"/>
      <c r="U315" s="46"/>
      <c r="V315" s="46"/>
      <c r="W315" s="46"/>
      <c r="X315" s="46"/>
      <c r="Y315" s="46"/>
      <c r="Z315" s="46"/>
    </row>
    <row r="316" spans="1:26" ht="15.75" customHeight="1" x14ac:dyDescent="0.25">
      <c r="A316" s="51" t="s">
        <v>740</v>
      </c>
      <c r="B316" s="52">
        <v>6.4153597102857756</v>
      </c>
      <c r="C316" s="53">
        <v>6.71786134823786</v>
      </c>
      <c r="D316" s="46"/>
      <c r="E316" s="46"/>
      <c r="F316" s="46"/>
      <c r="G316" s="46"/>
      <c r="H316" s="46"/>
      <c r="I316" s="46"/>
      <c r="J316" s="46"/>
      <c r="K316" s="46"/>
      <c r="L316" s="46"/>
      <c r="M316" s="46"/>
      <c r="N316" s="46"/>
      <c r="O316" s="46"/>
      <c r="P316" s="46"/>
      <c r="Q316" s="46"/>
      <c r="R316" s="46"/>
      <c r="S316" s="46"/>
      <c r="T316" s="46"/>
      <c r="U316" s="46"/>
      <c r="V316" s="46"/>
      <c r="W316" s="46"/>
      <c r="X316" s="46"/>
      <c r="Y316" s="46"/>
      <c r="Z316" s="46"/>
    </row>
    <row r="317" spans="1:26" ht="15.75" customHeight="1" x14ac:dyDescent="0.25">
      <c r="A317" s="51" t="s">
        <v>626</v>
      </c>
      <c r="B317" s="52">
        <v>7.5376130418799629</v>
      </c>
      <c r="C317" s="53">
        <v>5.5550540836974163</v>
      </c>
      <c r="D317" s="46"/>
      <c r="E317" s="46"/>
      <c r="F317" s="46"/>
      <c r="G317" s="46"/>
      <c r="H317" s="46"/>
      <c r="I317" s="46"/>
      <c r="J317" s="46"/>
      <c r="K317" s="46"/>
      <c r="L317" s="46"/>
      <c r="M317" s="46"/>
      <c r="N317" s="46"/>
      <c r="O317" s="46"/>
      <c r="P317" s="46"/>
      <c r="Q317" s="46"/>
      <c r="R317" s="46"/>
      <c r="S317" s="46"/>
      <c r="T317" s="46"/>
      <c r="U317" s="46"/>
      <c r="V317" s="46"/>
      <c r="W317" s="46"/>
      <c r="X317" s="46"/>
      <c r="Y317" s="46"/>
      <c r="Z317" s="46"/>
    </row>
    <row r="318" spans="1:26" ht="15.75" customHeight="1" x14ac:dyDescent="0.25">
      <c r="A318" s="51" t="s">
        <v>624</v>
      </c>
      <c r="B318" s="52">
        <v>7.5376130418799629</v>
      </c>
      <c r="C318" s="53">
        <v>5.5550540836974163</v>
      </c>
      <c r="D318" s="46"/>
      <c r="E318" s="46"/>
      <c r="F318" s="46"/>
      <c r="G318" s="46"/>
      <c r="H318" s="46"/>
      <c r="I318" s="46"/>
      <c r="J318" s="46"/>
      <c r="K318" s="46"/>
      <c r="L318" s="46"/>
      <c r="M318" s="46"/>
      <c r="N318" s="46"/>
      <c r="O318" s="46"/>
      <c r="P318" s="46"/>
      <c r="Q318" s="46"/>
      <c r="R318" s="46"/>
      <c r="S318" s="46"/>
      <c r="T318" s="46"/>
      <c r="U318" s="46"/>
      <c r="V318" s="46"/>
      <c r="W318" s="46"/>
      <c r="X318" s="46"/>
      <c r="Y318" s="46"/>
      <c r="Z318" s="46"/>
    </row>
    <row r="319" spans="1:26" ht="15.75" customHeight="1" x14ac:dyDescent="0.25">
      <c r="A319" s="51" t="s">
        <v>800</v>
      </c>
      <c r="B319" s="52">
        <v>5.7645678226032508</v>
      </c>
      <c r="C319" s="53">
        <v>7.3229834648813164</v>
      </c>
      <c r="D319" s="46"/>
      <c r="E319" s="46"/>
      <c r="F319" s="46"/>
      <c r="G319" s="46"/>
      <c r="H319" s="46"/>
      <c r="I319" s="46"/>
      <c r="J319" s="46"/>
      <c r="K319" s="46"/>
      <c r="L319" s="46"/>
      <c r="M319" s="46"/>
      <c r="N319" s="46"/>
      <c r="O319" s="46"/>
      <c r="P319" s="46"/>
      <c r="Q319" s="46"/>
      <c r="R319" s="46"/>
      <c r="S319" s="46"/>
      <c r="T319" s="46"/>
      <c r="U319" s="46"/>
      <c r="V319" s="46"/>
      <c r="W319" s="46"/>
      <c r="X319" s="46"/>
      <c r="Y319" s="46"/>
      <c r="Z319" s="46"/>
    </row>
    <row r="320" spans="1:26" ht="15.75" customHeight="1" x14ac:dyDescent="0.25">
      <c r="A320" s="51" t="s">
        <v>648</v>
      </c>
      <c r="B320" s="52">
        <v>7.2809002507767842</v>
      </c>
      <c r="C320" s="53">
        <v>5.7998062643023705</v>
      </c>
      <c r="D320" s="46"/>
      <c r="E320" s="46"/>
      <c r="F320" s="46"/>
      <c r="G320" s="46"/>
      <c r="H320" s="46"/>
      <c r="I320" s="46"/>
      <c r="J320" s="46"/>
      <c r="K320" s="46"/>
      <c r="L320" s="46"/>
      <c r="M320" s="46"/>
      <c r="N320" s="46"/>
      <c r="O320" s="46"/>
      <c r="P320" s="46"/>
      <c r="Q320" s="46"/>
      <c r="R320" s="46"/>
      <c r="S320" s="46"/>
      <c r="T320" s="46"/>
      <c r="U320" s="46"/>
      <c r="V320" s="46"/>
      <c r="W320" s="46"/>
      <c r="X320" s="46"/>
      <c r="Y320" s="46"/>
      <c r="Z320" s="46"/>
    </row>
    <row r="321" spans="1:26" ht="15.75" customHeight="1" x14ac:dyDescent="0.25">
      <c r="A321" s="51" t="s">
        <v>680</v>
      </c>
      <c r="B321" s="52">
        <v>6.9196489809234638</v>
      </c>
      <c r="C321" s="53">
        <v>6.1388749298424168</v>
      </c>
      <c r="D321" s="46"/>
      <c r="E321" s="46"/>
      <c r="F321" s="46"/>
      <c r="G321" s="46"/>
      <c r="H321" s="46"/>
      <c r="I321" s="46"/>
      <c r="J321" s="46"/>
      <c r="K321" s="46"/>
      <c r="L321" s="46"/>
      <c r="M321" s="46"/>
      <c r="N321" s="46"/>
      <c r="O321" s="46"/>
      <c r="P321" s="46"/>
      <c r="Q321" s="46"/>
      <c r="R321" s="46"/>
      <c r="S321" s="46"/>
      <c r="T321" s="46"/>
      <c r="U321" s="46"/>
      <c r="V321" s="46"/>
      <c r="W321" s="46"/>
      <c r="X321" s="46"/>
      <c r="Y321" s="46"/>
      <c r="Z321" s="46"/>
    </row>
    <row r="322" spans="1:26" ht="15.75" customHeight="1" x14ac:dyDescent="0.25">
      <c r="A322" s="51" t="s">
        <v>762</v>
      </c>
      <c r="B322" s="52">
        <v>6.1066977183238169</v>
      </c>
      <c r="C322" s="53">
        <v>6.9461692151477576</v>
      </c>
      <c r="D322" s="46"/>
      <c r="E322" s="46"/>
      <c r="F322" s="46"/>
      <c r="G322" s="46"/>
      <c r="H322" s="46"/>
      <c r="I322" s="46"/>
      <c r="J322" s="46"/>
      <c r="K322" s="46"/>
      <c r="L322" s="46"/>
      <c r="M322" s="46"/>
      <c r="N322" s="46"/>
      <c r="O322" s="46"/>
      <c r="P322" s="46"/>
      <c r="Q322" s="46"/>
      <c r="R322" s="46"/>
      <c r="S322" s="46"/>
      <c r="T322" s="46"/>
      <c r="U322" s="46"/>
      <c r="V322" s="46"/>
      <c r="W322" s="46"/>
      <c r="X322" s="46"/>
      <c r="Y322" s="46"/>
      <c r="Z322" s="46"/>
    </row>
    <row r="323" spans="1:26" ht="15.75" customHeight="1" x14ac:dyDescent="0.25">
      <c r="A323" s="51" t="s">
        <v>708</v>
      </c>
      <c r="B323" s="52">
        <v>6.6164130909641523</v>
      </c>
      <c r="C323" s="53">
        <v>6.3576308292614616</v>
      </c>
      <c r="D323" s="46"/>
      <c r="E323" s="46"/>
      <c r="F323" s="46"/>
      <c r="G323" s="46"/>
      <c r="H323" s="46"/>
      <c r="I323" s="46"/>
      <c r="J323" s="46"/>
      <c r="K323" s="46"/>
      <c r="L323" s="46"/>
      <c r="M323" s="46"/>
      <c r="N323" s="46"/>
      <c r="O323" s="46"/>
      <c r="P323" s="46"/>
      <c r="Q323" s="46"/>
      <c r="R323" s="46"/>
      <c r="S323" s="46"/>
      <c r="T323" s="46"/>
      <c r="U323" s="46"/>
      <c r="V323" s="46"/>
      <c r="W323" s="46"/>
      <c r="X323" s="46"/>
      <c r="Y323" s="46"/>
      <c r="Z323" s="46"/>
    </row>
    <row r="324" spans="1:26" ht="15.75" customHeight="1" x14ac:dyDescent="0.25">
      <c r="A324" s="51" t="s">
        <v>724</v>
      </c>
      <c r="B324" s="52">
        <v>6.5087231160866041</v>
      </c>
      <c r="C324" s="53">
        <v>6.4624659789059571</v>
      </c>
      <c r="D324" s="46"/>
      <c r="E324" s="46"/>
      <c r="F324" s="46"/>
      <c r="G324" s="46"/>
      <c r="H324" s="46"/>
      <c r="I324" s="46"/>
      <c r="J324" s="46"/>
      <c r="K324" s="46"/>
      <c r="L324" s="46"/>
      <c r="M324" s="46"/>
      <c r="N324" s="46"/>
      <c r="O324" s="46"/>
      <c r="P324" s="46"/>
      <c r="Q324" s="46"/>
      <c r="R324" s="46"/>
      <c r="S324" s="46"/>
      <c r="T324" s="46"/>
      <c r="U324" s="46"/>
      <c r="V324" s="46"/>
      <c r="W324" s="46"/>
      <c r="X324" s="46"/>
      <c r="Y324" s="46"/>
      <c r="Z324" s="46"/>
    </row>
    <row r="325" spans="1:26" ht="15.75" customHeight="1" x14ac:dyDescent="0.25">
      <c r="A325" s="51" t="s">
        <v>656</v>
      </c>
      <c r="B325" s="52">
        <v>7.1814037508806985</v>
      </c>
      <c r="C325" s="53">
        <v>5.7715461335249687</v>
      </c>
      <c r="D325" s="46"/>
      <c r="E325" s="46"/>
      <c r="F325" s="46"/>
      <c r="G325" s="46"/>
      <c r="H325" s="46"/>
      <c r="I325" s="46"/>
      <c r="J325" s="46"/>
      <c r="K325" s="46"/>
      <c r="L325" s="46"/>
      <c r="M325" s="46"/>
      <c r="N325" s="46"/>
      <c r="O325" s="46"/>
      <c r="P325" s="46"/>
      <c r="Q325" s="46"/>
      <c r="R325" s="46"/>
      <c r="S325" s="46"/>
      <c r="T325" s="46"/>
      <c r="U325" s="46"/>
      <c r="V325" s="46"/>
      <c r="W325" s="46"/>
      <c r="X325" s="46"/>
      <c r="Y325" s="46"/>
      <c r="Z325" s="46"/>
    </row>
    <row r="326" spans="1:26" ht="15.75" customHeight="1" x14ac:dyDescent="0.25">
      <c r="A326" s="51" t="s">
        <v>758</v>
      </c>
      <c r="B326" s="52">
        <v>6.2814207857087503</v>
      </c>
      <c r="C326" s="53">
        <v>6.6625392531775374</v>
      </c>
      <c r="D326" s="46"/>
      <c r="E326" s="46"/>
      <c r="F326" s="46"/>
      <c r="G326" s="46"/>
      <c r="H326" s="46"/>
      <c r="I326" s="46"/>
      <c r="J326" s="46"/>
      <c r="K326" s="46"/>
      <c r="L326" s="46"/>
      <c r="M326" s="46"/>
      <c r="N326" s="46"/>
      <c r="O326" s="46"/>
      <c r="P326" s="46"/>
      <c r="Q326" s="46"/>
      <c r="R326" s="46"/>
      <c r="S326" s="46"/>
      <c r="T326" s="46"/>
      <c r="U326" s="46"/>
      <c r="V326" s="46"/>
      <c r="W326" s="46"/>
      <c r="X326" s="46"/>
      <c r="Y326" s="46"/>
      <c r="Z326" s="46"/>
    </row>
    <row r="327" spans="1:26" ht="15.75" customHeight="1" x14ac:dyDescent="0.25">
      <c r="A327" s="51" t="s">
        <v>668</v>
      </c>
      <c r="B327" s="52">
        <v>7.0667207708185336</v>
      </c>
      <c r="C327" s="53">
        <v>5.8561516410925014</v>
      </c>
      <c r="D327" s="46"/>
      <c r="E327" s="46"/>
      <c r="F327" s="46"/>
      <c r="G327" s="46"/>
      <c r="H327" s="46"/>
      <c r="I327" s="46"/>
      <c r="J327" s="46"/>
      <c r="K327" s="46"/>
      <c r="L327" s="46"/>
      <c r="M327" s="46"/>
      <c r="N327" s="46"/>
      <c r="O327" s="46"/>
      <c r="P327" s="46"/>
      <c r="Q327" s="46"/>
      <c r="R327" s="46"/>
      <c r="S327" s="46"/>
      <c r="T327" s="46"/>
      <c r="U327" s="46"/>
      <c r="V327" s="46"/>
      <c r="W327" s="46"/>
      <c r="X327" s="46"/>
      <c r="Y327" s="46"/>
      <c r="Z327" s="46"/>
    </row>
    <row r="328" spans="1:26" ht="15.75" customHeight="1" x14ac:dyDescent="0.25">
      <c r="A328" s="51" t="s">
        <v>746</v>
      </c>
      <c r="B328" s="52">
        <v>6.3632046495176668</v>
      </c>
      <c r="C328" s="53">
        <v>6.469817211862936</v>
      </c>
      <c r="D328" s="46"/>
      <c r="E328" s="46"/>
      <c r="F328" s="46"/>
      <c r="G328" s="46"/>
      <c r="H328" s="46"/>
      <c r="I328" s="46"/>
      <c r="J328" s="46"/>
      <c r="K328" s="46"/>
      <c r="L328" s="46"/>
      <c r="M328" s="46"/>
      <c r="N328" s="46"/>
      <c r="O328" s="46"/>
      <c r="P328" s="46"/>
      <c r="Q328" s="46"/>
      <c r="R328" s="46"/>
      <c r="S328" s="46"/>
      <c r="T328" s="46"/>
      <c r="U328" s="46"/>
      <c r="V328" s="46"/>
      <c r="W328" s="46"/>
      <c r="X328" s="46"/>
      <c r="Y328" s="46"/>
      <c r="Z328" s="46"/>
    </row>
    <row r="329" spans="1:26" ht="15.75" customHeight="1" x14ac:dyDescent="0.25">
      <c r="A329" s="51" t="s">
        <v>604</v>
      </c>
      <c r="B329" s="52">
        <v>7.6855759743316456</v>
      </c>
      <c r="C329" s="53">
        <v>5.1158695903388693</v>
      </c>
      <c r="D329" s="46"/>
      <c r="E329" s="46"/>
      <c r="F329" s="46"/>
      <c r="G329" s="46"/>
      <c r="H329" s="46"/>
      <c r="I329" s="46"/>
      <c r="J329" s="46"/>
      <c r="K329" s="46"/>
      <c r="L329" s="46"/>
      <c r="M329" s="46"/>
      <c r="N329" s="46"/>
      <c r="O329" s="46"/>
      <c r="P329" s="46"/>
      <c r="Q329" s="46"/>
      <c r="R329" s="46"/>
      <c r="S329" s="46"/>
      <c r="T329" s="46"/>
      <c r="U329" s="46"/>
      <c r="V329" s="46"/>
      <c r="W329" s="46"/>
      <c r="X329" s="46"/>
      <c r="Y329" s="46"/>
      <c r="Z329" s="46"/>
    </row>
    <row r="330" spans="1:26" ht="15.75" customHeight="1" x14ac:dyDescent="0.25">
      <c r="A330" s="51" t="s">
        <v>566</v>
      </c>
      <c r="B330" s="52">
        <v>8.1464912003512673</v>
      </c>
      <c r="C330" s="53">
        <v>4.6047648412520656</v>
      </c>
      <c r="D330" s="46"/>
      <c r="E330" s="46"/>
      <c r="F330" s="46"/>
      <c r="G330" s="46"/>
      <c r="H330" s="46"/>
      <c r="I330" s="46"/>
      <c r="J330" s="46"/>
      <c r="K330" s="46"/>
      <c r="L330" s="46"/>
      <c r="M330" s="46"/>
      <c r="N330" s="46"/>
      <c r="O330" s="46"/>
      <c r="P330" s="46"/>
      <c r="Q330" s="46"/>
      <c r="R330" s="46"/>
      <c r="S330" s="46"/>
      <c r="T330" s="46"/>
      <c r="U330" s="46"/>
      <c r="V330" s="46"/>
      <c r="W330" s="46"/>
      <c r="X330" s="46"/>
      <c r="Y330" s="46"/>
      <c r="Z330" s="46"/>
    </row>
    <row r="331" spans="1:26" ht="15.75" customHeight="1" x14ac:dyDescent="0.25">
      <c r="A331" s="51" t="s">
        <v>674</v>
      </c>
      <c r="B331" s="52">
        <v>7.0272611750761129</v>
      </c>
      <c r="C331" s="53">
        <v>5.6870481325782114</v>
      </c>
      <c r="D331" s="46"/>
      <c r="E331" s="46"/>
      <c r="F331" s="46"/>
      <c r="G331" s="46"/>
      <c r="H331" s="46"/>
      <c r="I331" s="46"/>
      <c r="J331" s="46"/>
      <c r="K331" s="46"/>
      <c r="L331" s="46"/>
      <c r="M331" s="46"/>
      <c r="N331" s="46"/>
      <c r="O331" s="46"/>
      <c r="P331" s="46"/>
      <c r="Q331" s="46"/>
      <c r="R331" s="46"/>
      <c r="S331" s="46"/>
      <c r="T331" s="46"/>
      <c r="U331" s="46"/>
      <c r="V331" s="46"/>
      <c r="W331" s="46"/>
      <c r="X331" s="46"/>
      <c r="Y331" s="46"/>
      <c r="Z331" s="46"/>
    </row>
    <row r="332" spans="1:26" ht="15.75" customHeight="1" x14ac:dyDescent="0.25">
      <c r="A332" s="51" t="s">
        <v>520</v>
      </c>
      <c r="B332" s="52">
        <v>8.739387918283736</v>
      </c>
      <c r="C332" s="53">
        <v>3.9747404565134659</v>
      </c>
      <c r="D332" s="46"/>
      <c r="E332" s="46"/>
      <c r="F332" s="46"/>
      <c r="G332" s="46"/>
      <c r="H332" s="46"/>
      <c r="I332" s="46"/>
      <c r="J332" s="46"/>
      <c r="K332" s="46"/>
      <c r="L332" s="46"/>
      <c r="M332" s="46"/>
      <c r="N332" s="46"/>
      <c r="O332" s="46"/>
      <c r="P332" s="46"/>
      <c r="Q332" s="46"/>
      <c r="R332" s="46"/>
      <c r="S332" s="46"/>
      <c r="T332" s="46"/>
      <c r="U332" s="46"/>
      <c r="V332" s="46"/>
      <c r="W332" s="46"/>
      <c r="X332" s="46"/>
      <c r="Y332" s="46"/>
      <c r="Z332" s="46"/>
    </row>
    <row r="333" spans="1:26" ht="15.75" customHeight="1" x14ac:dyDescent="0.25">
      <c r="A333" s="51" t="s">
        <v>646</v>
      </c>
      <c r="B333" s="52">
        <v>7.2818897115669285</v>
      </c>
      <c r="C333" s="53">
        <v>5.4215416779141767</v>
      </c>
      <c r="D333" s="46"/>
      <c r="E333" s="46"/>
      <c r="F333" s="46"/>
      <c r="G333" s="46"/>
      <c r="H333" s="46"/>
      <c r="I333" s="46"/>
      <c r="J333" s="46"/>
      <c r="K333" s="46"/>
      <c r="L333" s="46"/>
      <c r="M333" s="46"/>
      <c r="N333" s="46"/>
      <c r="O333" s="46"/>
      <c r="P333" s="46"/>
      <c r="Q333" s="46"/>
      <c r="R333" s="46"/>
      <c r="S333" s="46"/>
      <c r="T333" s="46"/>
      <c r="U333" s="46"/>
      <c r="V333" s="46"/>
      <c r="W333" s="46"/>
      <c r="X333" s="46"/>
      <c r="Y333" s="46"/>
      <c r="Z333" s="46"/>
    </row>
    <row r="334" spans="1:26" ht="15.75" customHeight="1" x14ac:dyDescent="0.25">
      <c r="A334" s="51" t="s">
        <v>510</v>
      </c>
      <c r="B334" s="52">
        <v>8.9218115958735904</v>
      </c>
      <c r="C334" s="53">
        <v>3.7663509147514125</v>
      </c>
      <c r="D334" s="46"/>
      <c r="E334" s="46"/>
      <c r="F334" s="46"/>
      <c r="G334" s="46"/>
      <c r="H334" s="46"/>
      <c r="I334" s="46"/>
      <c r="J334" s="46"/>
      <c r="K334" s="46"/>
      <c r="L334" s="46"/>
      <c r="M334" s="46"/>
      <c r="N334" s="46"/>
      <c r="O334" s="46"/>
      <c r="P334" s="46"/>
      <c r="Q334" s="46"/>
      <c r="R334" s="46"/>
      <c r="S334" s="46"/>
      <c r="T334" s="46"/>
      <c r="U334" s="46"/>
      <c r="V334" s="46"/>
      <c r="W334" s="46"/>
      <c r="X334" s="46"/>
      <c r="Y334" s="46"/>
      <c r="Z334" s="46"/>
    </row>
    <row r="335" spans="1:26" ht="15.75" customHeight="1" x14ac:dyDescent="0.25">
      <c r="A335" s="51" t="s">
        <v>582</v>
      </c>
      <c r="B335" s="52">
        <v>8.0064936995277058</v>
      </c>
      <c r="C335" s="53">
        <v>4.6655242345048098</v>
      </c>
      <c r="D335" s="46"/>
      <c r="E335" s="46"/>
      <c r="F335" s="46"/>
      <c r="G335" s="46"/>
      <c r="H335" s="46"/>
      <c r="I335" s="46"/>
      <c r="J335" s="46"/>
      <c r="K335" s="46"/>
      <c r="L335" s="46"/>
      <c r="M335" s="46"/>
      <c r="N335" s="46"/>
      <c r="O335" s="46"/>
      <c r="P335" s="46"/>
      <c r="Q335" s="46"/>
      <c r="R335" s="46"/>
      <c r="S335" s="46"/>
      <c r="T335" s="46"/>
      <c r="U335" s="46"/>
      <c r="V335" s="46"/>
      <c r="W335" s="46"/>
      <c r="X335" s="46"/>
      <c r="Y335" s="46"/>
      <c r="Z335" s="46"/>
    </row>
    <row r="336" spans="1:26" ht="15.75" customHeight="1" x14ac:dyDescent="0.25">
      <c r="A336" s="51" t="s">
        <v>696</v>
      </c>
      <c r="B336" s="52">
        <v>6.7137536598724807</v>
      </c>
      <c r="C336" s="53">
        <v>5.9343306410541432</v>
      </c>
      <c r="D336" s="46"/>
      <c r="E336" s="46"/>
      <c r="F336" s="46"/>
      <c r="G336" s="46"/>
      <c r="H336" s="46"/>
      <c r="I336" s="46"/>
      <c r="J336" s="46"/>
      <c r="K336" s="46"/>
      <c r="L336" s="46"/>
      <c r="M336" s="46"/>
      <c r="N336" s="46"/>
      <c r="O336" s="46"/>
      <c r="P336" s="46"/>
      <c r="Q336" s="46"/>
      <c r="R336" s="46"/>
      <c r="S336" s="46"/>
      <c r="T336" s="46"/>
      <c r="U336" s="46"/>
      <c r="V336" s="46"/>
      <c r="W336" s="46"/>
      <c r="X336" s="46"/>
      <c r="Y336" s="46"/>
      <c r="Z336" s="46"/>
    </row>
    <row r="337" spans="1:26" ht="15.75" customHeight="1" x14ac:dyDescent="0.25">
      <c r="A337" s="51" t="s">
        <v>598</v>
      </c>
      <c r="B337" s="52">
        <v>7.6928865949821503</v>
      </c>
      <c r="C337" s="53">
        <v>4.9391391929746629</v>
      </c>
      <c r="D337" s="46"/>
      <c r="E337" s="46"/>
      <c r="F337" s="46"/>
      <c r="G337" s="46"/>
      <c r="H337" s="46"/>
      <c r="I337" s="46"/>
      <c r="J337" s="46"/>
      <c r="K337" s="46"/>
      <c r="L337" s="46"/>
      <c r="M337" s="46"/>
      <c r="N337" s="46"/>
      <c r="O337" s="46"/>
      <c r="P337" s="46"/>
      <c r="Q337" s="46"/>
      <c r="R337" s="46"/>
      <c r="S337" s="46"/>
      <c r="T337" s="46"/>
      <c r="U337" s="46"/>
      <c r="V337" s="46"/>
      <c r="W337" s="46"/>
      <c r="X337" s="46"/>
      <c r="Y337" s="46"/>
      <c r="Z337" s="46"/>
    </row>
    <row r="338" spans="1:26" ht="15.75" customHeight="1" x14ac:dyDescent="0.25">
      <c r="A338" s="51" t="s">
        <v>722</v>
      </c>
      <c r="B338" s="52">
        <v>6.5213117692543774</v>
      </c>
      <c r="C338" s="53">
        <v>6.0875269898451947</v>
      </c>
      <c r="D338" s="46"/>
      <c r="E338" s="46"/>
      <c r="F338" s="46"/>
      <c r="G338" s="46"/>
      <c r="H338" s="46"/>
      <c r="I338" s="46"/>
      <c r="J338" s="46"/>
      <c r="K338" s="46"/>
      <c r="L338" s="46"/>
      <c r="M338" s="46"/>
      <c r="N338" s="46"/>
      <c r="O338" s="46"/>
      <c r="P338" s="46"/>
      <c r="Q338" s="46"/>
      <c r="R338" s="46"/>
      <c r="S338" s="46"/>
      <c r="T338" s="46"/>
      <c r="U338" s="46"/>
      <c r="V338" s="46"/>
      <c r="W338" s="46"/>
      <c r="X338" s="46"/>
      <c r="Y338" s="46"/>
      <c r="Z338" s="46"/>
    </row>
    <row r="339" spans="1:26" ht="15.75" customHeight="1" x14ac:dyDescent="0.25">
      <c r="A339" s="51" t="s">
        <v>516</v>
      </c>
      <c r="B339" s="52">
        <v>8.7954191911603274</v>
      </c>
      <c r="C339" s="53">
        <v>3.8068497796085956</v>
      </c>
      <c r="D339" s="46"/>
      <c r="E339" s="46"/>
      <c r="F339" s="46"/>
      <c r="G339" s="46"/>
      <c r="H339" s="46"/>
      <c r="I339" s="46"/>
      <c r="J339" s="46"/>
      <c r="K339" s="46"/>
      <c r="L339" s="46"/>
      <c r="M339" s="46"/>
      <c r="N339" s="46"/>
      <c r="O339" s="46"/>
      <c r="P339" s="46"/>
      <c r="Q339" s="46"/>
      <c r="R339" s="46"/>
      <c r="S339" s="46"/>
      <c r="T339" s="46"/>
      <c r="U339" s="46"/>
      <c r="V339" s="46"/>
      <c r="W339" s="46"/>
      <c r="X339" s="46"/>
      <c r="Y339" s="46"/>
      <c r="Z339" s="46"/>
    </row>
    <row r="340" spans="1:26" ht="15.75" customHeight="1" x14ac:dyDescent="0.25">
      <c r="A340" s="51" t="s">
        <v>686</v>
      </c>
      <c r="B340" s="52">
        <v>6.8323032627565388</v>
      </c>
      <c r="C340" s="53">
        <v>5.7267131869582135</v>
      </c>
      <c r="D340" s="46"/>
      <c r="E340" s="46"/>
      <c r="F340" s="46"/>
      <c r="G340" s="46"/>
      <c r="H340" s="46"/>
      <c r="I340" s="46"/>
      <c r="J340" s="46"/>
      <c r="K340" s="46"/>
      <c r="L340" s="46"/>
      <c r="M340" s="46"/>
      <c r="N340" s="46"/>
      <c r="O340" s="46"/>
      <c r="P340" s="46"/>
      <c r="Q340" s="46"/>
      <c r="R340" s="46"/>
      <c r="S340" s="46"/>
      <c r="T340" s="46"/>
      <c r="U340" s="46"/>
      <c r="V340" s="46"/>
      <c r="W340" s="46"/>
      <c r="X340" s="46"/>
      <c r="Y340" s="46"/>
      <c r="Z340" s="46"/>
    </row>
    <row r="341" spans="1:26" ht="15.75" customHeight="1" x14ac:dyDescent="0.25">
      <c r="A341" s="51" t="s">
        <v>738</v>
      </c>
      <c r="B341" s="52">
        <v>6.4153597102857756</v>
      </c>
      <c r="C341" s="53">
        <v>6.141628765092455</v>
      </c>
      <c r="D341" s="46"/>
      <c r="E341" s="46"/>
      <c r="F341" s="46"/>
      <c r="G341" s="46"/>
      <c r="H341" s="46"/>
      <c r="I341" s="46"/>
      <c r="J341" s="46"/>
      <c r="K341" s="46"/>
      <c r="L341" s="46"/>
      <c r="M341" s="46"/>
      <c r="N341" s="46"/>
      <c r="O341" s="46"/>
      <c r="P341" s="46"/>
      <c r="Q341" s="46"/>
      <c r="R341" s="46"/>
      <c r="S341" s="46"/>
      <c r="T341" s="46"/>
      <c r="U341" s="46"/>
      <c r="V341" s="46"/>
      <c r="W341" s="46"/>
      <c r="X341" s="46"/>
      <c r="Y341" s="46"/>
      <c r="Z341" s="46"/>
    </row>
    <row r="342" spans="1:26" ht="15.75" customHeight="1" x14ac:dyDescent="0.25">
      <c r="A342" s="51" t="s">
        <v>720</v>
      </c>
      <c r="B342" s="52">
        <v>6.5500610080845858</v>
      </c>
      <c r="C342" s="53">
        <v>6.0049574694006402</v>
      </c>
      <c r="D342" s="46"/>
      <c r="E342" s="46"/>
      <c r="F342" s="46"/>
      <c r="G342" s="46"/>
      <c r="H342" s="46"/>
      <c r="I342" s="46"/>
      <c r="J342" s="46"/>
      <c r="K342" s="46"/>
      <c r="L342" s="46"/>
      <c r="M342" s="46"/>
      <c r="N342" s="46"/>
      <c r="O342" s="46"/>
      <c r="P342" s="46"/>
      <c r="Q342" s="46"/>
      <c r="R342" s="46"/>
      <c r="S342" s="46"/>
      <c r="T342" s="46"/>
      <c r="U342" s="46"/>
      <c r="V342" s="46"/>
      <c r="W342" s="46"/>
      <c r="X342" s="46"/>
      <c r="Y342" s="46"/>
      <c r="Z342" s="46"/>
    </row>
    <row r="343" spans="1:26" ht="15.75" customHeight="1" x14ac:dyDescent="0.25">
      <c r="A343" s="51" t="s">
        <v>726</v>
      </c>
      <c r="B343" s="52">
        <v>6.4889924473169733</v>
      </c>
      <c r="C343" s="53">
        <v>6.0576690253788907</v>
      </c>
      <c r="D343" s="46"/>
      <c r="E343" s="46"/>
      <c r="F343" s="46"/>
      <c r="G343" s="46"/>
      <c r="H343" s="46"/>
      <c r="I343" s="46"/>
      <c r="J343" s="46"/>
      <c r="K343" s="46"/>
      <c r="L343" s="46"/>
      <c r="M343" s="46"/>
      <c r="N343" s="46"/>
      <c r="O343" s="46"/>
      <c r="P343" s="46"/>
      <c r="Q343" s="46"/>
      <c r="R343" s="46"/>
      <c r="S343" s="46"/>
      <c r="T343" s="46"/>
      <c r="U343" s="46"/>
      <c r="V343" s="46"/>
      <c r="W343" s="46"/>
      <c r="X343" s="46"/>
      <c r="Y343" s="46"/>
      <c r="Z343" s="46"/>
    </row>
    <row r="344" spans="1:26" ht="15.75" customHeight="1" x14ac:dyDescent="0.25">
      <c r="A344" s="51" t="s">
        <v>688</v>
      </c>
      <c r="B344" s="52">
        <v>6.8203759956854961</v>
      </c>
      <c r="C344" s="53">
        <v>5.6516522317974855</v>
      </c>
      <c r="D344" s="46"/>
      <c r="E344" s="46"/>
      <c r="F344" s="46"/>
      <c r="G344" s="46"/>
      <c r="H344" s="46"/>
      <c r="I344" s="46"/>
      <c r="J344" s="46"/>
      <c r="K344" s="46"/>
      <c r="L344" s="46"/>
      <c r="M344" s="46"/>
      <c r="N344" s="46"/>
      <c r="O344" s="46"/>
      <c r="P344" s="46"/>
      <c r="Q344" s="46"/>
      <c r="R344" s="46"/>
      <c r="S344" s="46"/>
      <c r="T344" s="46"/>
      <c r="U344" s="46"/>
      <c r="V344" s="46"/>
      <c r="W344" s="46"/>
      <c r="X344" s="46"/>
      <c r="Y344" s="46"/>
      <c r="Z344" s="46"/>
    </row>
    <row r="345" spans="1:26" ht="15.75" customHeight="1" x14ac:dyDescent="0.25">
      <c r="A345" s="51" t="s">
        <v>704</v>
      </c>
      <c r="B345" s="52">
        <v>6.6548540806090761</v>
      </c>
      <c r="C345" s="53">
        <v>5.7322614571841388</v>
      </c>
      <c r="D345" s="46"/>
      <c r="E345" s="46"/>
      <c r="F345" s="46"/>
      <c r="G345" s="46"/>
      <c r="H345" s="46"/>
      <c r="I345" s="46"/>
      <c r="J345" s="46"/>
      <c r="K345" s="46"/>
      <c r="L345" s="46"/>
      <c r="M345" s="46"/>
      <c r="N345" s="46"/>
      <c r="O345" s="46"/>
      <c r="P345" s="46"/>
      <c r="Q345" s="46"/>
      <c r="R345" s="46"/>
      <c r="S345" s="46"/>
      <c r="T345" s="46"/>
      <c r="U345" s="46"/>
      <c r="V345" s="46"/>
      <c r="W345" s="46"/>
      <c r="X345" s="46"/>
      <c r="Y345" s="46"/>
      <c r="Z345" s="46"/>
    </row>
    <row r="346" spans="1:26" ht="15.75" customHeight="1" x14ac:dyDescent="0.25">
      <c r="A346" s="51" t="s">
        <v>666</v>
      </c>
      <c r="B346" s="52">
        <v>7.0746271295417857</v>
      </c>
      <c r="C346" s="53">
        <v>5.2873675137317644</v>
      </c>
      <c r="D346" s="46"/>
      <c r="E346" s="46"/>
      <c r="F346" s="46"/>
      <c r="G346" s="46"/>
      <c r="H346" s="46"/>
      <c r="I346" s="46"/>
      <c r="J346" s="46"/>
      <c r="K346" s="46"/>
      <c r="L346" s="46"/>
      <c r="M346" s="46"/>
      <c r="N346" s="46"/>
      <c r="O346" s="46"/>
      <c r="P346" s="46"/>
      <c r="Q346" s="46"/>
      <c r="R346" s="46"/>
      <c r="S346" s="46"/>
      <c r="T346" s="46"/>
      <c r="U346" s="46"/>
      <c r="V346" s="46"/>
      <c r="W346" s="46"/>
      <c r="X346" s="46"/>
      <c r="Y346" s="46"/>
      <c r="Z346" s="46"/>
    </row>
    <row r="347" spans="1:26" ht="15.75" customHeight="1" x14ac:dyDescent="0.25">
      <c r="A347" s="51" t="s">
        <v>608</v>
      </c>
      <c r="B347" s="52">
        <v>7.660813261265158</v>
      </c>
      <c r="C347" s="53">
        <v>4.6765415692596175</v>
      </c>
      <c r="D347" s="46"/>
      <c r="E347" s="46"/>
      <c r="F347" s="46"/>
      <c r="G347" s="46"/>
      <c r="H347" s="46"/>
      <c r="I347" s="46"/>
      <c r="J347" s="46"/>
      <c r="K347" s="46"/>
      <c r="L347" s="46"/>
      <c r="M347" s="46"/>
      <c r="N347" s="46"/>
      <c r="O347" s="46"/>
      <c r="P347" s="46"/>
      <c r="Q347" s="46"/>
      <c r="R347" s="46"/>
      <c r="S347" s="46"/>
      <c r="T347" s="46"/>
      <c r="U347" s="46"/>
      <c r="V347" s="46"/>
      <c r="W347" s="46"/>
      <c r="X347" s="46"/>
      <c r="Y347" s="46"/>
      <c r="Z347" s="46"/>
    </row>
    <row r="348" spans="1:26" ht="15.75" customHeight="1" x14ac:dyDescent="0.25">
      <c r="A348" s="51" t="s">
        <v>638</v>
      </c>
      <c r="B348" s="52">
        <v>7.4579759591700654</v>
      </c>
      <c r="C348" s="53">
        <v>4.8311556417281141</v>
      </c>
      <c r="D348" s="46"/>
      <c r="E348" s="46"/>
      <c r="F348" s="46"/>
      <c r="G348" s="46"/>
      <c r="H348" s="46"/>
      <c r="I348" s="46"/>
      <c r="J348" s="46"/>
      <c r="K348" s="46"/>
      <c r="L348" s="46"/>
      <c r="M348" s="46"/>
      <c r="N348" s="46"/>
      <c r="O348" s="46"/>
      <c r="P348" s="46"/>
      <c r="Q348" s="46"/>
      <c r="R348" s="46"/>
      <c r="S348" s="46"/>
      <c r="T348" s="46"/>
      <c r="U348" s="46"/>
      <c r="V348" s="46"/>
      <c r="W348" s="46"/>
      <c r="X348" s="46"/>
      <c r="Y348" s="46"/>
      <c r="Z348" s="46"/>
    </row>
    <row r="349" spans="1:26" ht="15.75" customHeight="1" x14ac:dyDescent="0.25">
      <c r="A349" s="51" t="s">
        <v>844</v>
      </c>
      <c r="B349" s="52">
        <v>5.2285364701370627</v>
      </c>
      <c r="C349" s="53">
        <v>7.0426830868838151</v>
      </c>
      <c r="D349" s="46"/>
      <c r="E349" s="46"/>
      <c r="F349" s="46"/>
      <c r="G349" s="46"/>
      <c r="H349" s="46"/>
      <c r="I349" s="46"/>
      <c r="J349" s="46"/>
      <c r="K349" s="46"/>
      <c r="L349" s="46"/>
      <c r="M349" s="46"/>
      <c r="N349" s="46"/>
      <c r="O349" s="46"/>
      <c r="P349" s="46"/>
      <c r="Q349" s="46"/>
      <c r="R349" s="46"/>
      <c r="S349" s="46"/>
      <c r="T349" s="46"/>
      <c r="U349" s="46"/>
      <c r="V349" s="46"/>
      <c r="W349" s="46"/>
      <c r="X349" s="46"/>
      <c r="Y349" s="46"/>
      <c r="Z349" s="46"/>
    </row>
    <row r="350" spans="1:26" ht="15.75" customHeight="1" x14ac:dyDescent="0.25">
      <c r="A350" s="51" t="s">
        <v>760</v>
      </c>
      <c r="B350" s="52">
        <v>6.1804623137657781</v>
      </c>
      <c r="C350" s="53">
        <v>6.0875269898451947</v>
      </c>
      <c r="D350" s="46"/>
      <c r="E350" s="46"/>
      <c r="F350" s="46"/>
      <c r="G350" s="46"/>
      <c r="H350" s="46"/>
      <c r="I350" s="46"/>
      <c r="J350" s="46"/>
      <c r="K350" s="46"/>
      <c r="L350" s="46"/>
      <c r="M350" s="46"/>
      <c r="N350" s="46"/>
      <c r="O350" s="46"/>
      <c r="P350" s="46"/>
      <c r="Q350" s="46"/>
      <c r="R350" s="46"/>
      <c r="S350" s="46"/>
      <c r="T350" s="46"/>
      <c r="U350" s="46"/>
      <c r="V350" s="46"/>
      <c r="W350" s="46"/>
      <c r="X350" s="46"/>
      <c r="Y350" s="46"/>
      <c r="Z350" s="46"/>
    </row>
    <row r="351" spans="1:26" ht="15.75" customHeight="1" x14ac:dyDescent="0.25">
      <c r="A351" s="51" t="s">
        <v>670</v>
      </c>
      <c r="B351" s="52">
        <v>7.0618711514035235</v>
      </c>
      <c r="C351" s="53">
        <v>5.1193248509125171</v>
      </c>
      <c r="D351" s="46"/>
      <c r="E351" s="46"/>
      <c r="F351" s="46"/>
      <c r="G351" s="46"/>
      <c r="H351" s="46"/>
      <c r="I351" s="46"/>
      <c r="J351" s="46"/>
      <c r="K351" s="46"/>
      <c r="L351" s="46"/>
      <c r="M351" s="46"/>
      <c r="N351" s="46"/>
      <c r="O351" s="46"/>
      <c r="P351" s="46"/>
      <c r="Q351" s="46"/>
      <c r="R351" s="46"/>
      <c r="S351" s="46"/>
      <c r="T351" s="46"/>
      <c r="U351" s="46"/>
      <c r="V351" s="46"/>
      <c r="W351" s="46"/>
      <c r="X351" s="46"/>
      <c r="Y351" s="46"/>
      <c r="Z351" s="46"/>
    </row>
    <row r="352" spans="1:26" ht="15.75" customHeight="1" x14ac:dyDescent="0.25">
      <c r="A352" s="51" t="s">
        <v>684</v>
      </c>
      <c r="B352" s="52">
        <v>6.9131518309897011</v>
      </c>
      <c r="C352" s="53">
        <v>5.2583191991667526</v>
      </c>
      <c r="D352" s="46"/>
      <c r="E352" s="46"/>
      <c r="F352" s="46"/>
      <c r="G352" s="46"/>
      <c r="H352" s="46"/>
      <c r="I352" s="46"/>
      <c r="J352" s="46"/>
      <c r="K352" s="46"/>
      <c r="L352" s="46"/>
      <c r="M352" s="46"/>
      <c r="N352" s="46"/>
      <c r="O352" s="46"/>
      <c r="P352" s="46"/>
      <c r="Q352" s="46"/>
      <c r="R352" s="46"/>
      <c r="S352" s="46"/>
      <c r="T352" s="46"/>
      <c r="U352" s="46"/>
      <c r="V352" s="46"/>
      <c r="W352" s="46"/>
      <c r="X352" s="46"/>
      <c r="Y352" s="46"/>
      <c r="Z352" s="46"/>
    </row>
    <row r="353" spans="1:26" ht="15.75" customHeight="1" x14ac:dyDescent="0.25">
      <c r="A353" s="51" t="s">
        <v>562</v>
      </c>
      <c r="B353" s="52">
        <v>8.1552864054788117</v>
      </c>
      <c r="C353" s="53">
        <v>4.0090490688379194</v>
      </c>
      <c r="D353" s="46"/>
      <c r="E353" s="46"/>
      <c r="F353" s="46"/>
      <c r="G353" s="46"/>
      <c r="H353" s="46"/>
      <c r="I353" s="46"/>
      <c r="J353" s="46"/>
      <c r="K353" s="46"/>
      <c r="L353" s="46"/>
      <c r="M353" s="46"/>
      <c r="N353" s="46"/>
      <c r="O353" s="46"/>
      <c r="P353" s="46"/>
      <c r="Q353" s="46"/>
      <c r="R353" s="46"/>
      <c r="S353" s="46"/>
      <c r="T353" s="46"/>
      <c r="U353" s="46"/>
      <c r="V353" s="46"/>
      <c r="W353" s="46"/>
      <c r="X353" s="46"/>
      <c r="Y353" s="46"/>
      <c r="Z353" s="46"/>
    </row>
    <row r="354" spans="1:26" ht="15.75" customHeight="1" x14ac:dyDescent="0.25">
      <c r="A354" s="51" t="s">
        <v>650</v>
      </c>
      <c r="B354" s="52">
        <v>7.2580705930847396</v>
      </c>
      <c r="C354" s="53">
        <v>4.8926803285422986</v>
      </c>
      <c r="D354" s="46"/>
      <c r="E354" s="46"/>
      <c r="F354" s="46"/>
      <c r="G354" s="46"/>
      <c r="H354" s="46"/>
      <c r="I354" s="46"/>
      <c r="J354" s="46"/>
      <c r="K354" s="46"/>
      <c r="L354" s="46"/>
      <c r="M354" s="46"/>
      <c r="N354" s="46"/>
      <c r="O354" s="46"/>
      <c r="P354" s="46"/>
      <c r="Q354" s="46"/>
      <c r="R354" s="46"/>
      <c r="S354" s="46"/>
      <c r="T354" s="46"/>
      <c r="U354" s="46"/>
      <c r="V354" s="46"/>
      <c r="W354" s="46"/>
      <c r="X354" s="46"/>
      <c r="Y354" s="46"/>
      <c r="Z354" s="46"/>
    </row>
    <row r="355" spans="1:26" ht="15.75" customHeight="1" x14ac:dyDescent="0.25">
      <c r="A355" s="51" t="s">
        <v>752</v>
      </c>
      <c r="B355" s="52">
        <v>6.3066727505685707</v>
      </c>
      <c r="C355" s="53">
        <v>5.7453472261508969</v>
      </c>
      <c r="D355" s="46"/>
      <c r="E355" s="46"/>
      <c r="F355" s="46"/>
      <c r="G355" s="46"/>
      <c r="H355" s="46"/>
      <c r="I355" s="46"/>
      <c r="J355" s="46"/>
      <c r="K355" s="46"/>
      <c r="L355" s="46"/>
      <c r="M355" s="46"/>
      <c r="N355" s="46"/>
      <c r="O355" s="46"/>
      <c r="P355" s="46"/>
      <c r="Q355" s="46"/>
      <c r="R355" s="46"/>
      <c r="S355" s="46"/>
      <c r="T355" s="46"/>
      <c r="U355" s="46"/>
      <c r="V355" s="46"/>
      <c r="W355" s="46"/>
      <c r="X355" s="46"/>
      <c r="Y355" s="46"/>
      <c r="Z355" s="46"/>
    </row>
    <row r="356" spans="1:26" ht="15.75" customHeight="1" x14ac:dyDescent="0.25">
      <c r="A356" s="51" t="s">
        <v>642</v>
      </c>
      <c r="B356" s="52">
        <v>7.3681115097714569</v>
      </c>
      <c r="C356" s="53">
        <v>4.6765415692596175</v>
      </c>
      <c r="D356" s="46"/>
      <c r="E356" s="46"/>
      <c r="F356" s="46"/>
      <c r="G356" s="46"/>
      <c r="H356" s="46"/>
      <c r="I356" s="46"/>
      <c r="J356" s="46"/>
      <c r="K356" s="46"/>
      <c r="L356" s="46"/>
      <c r="M356" s="46"/>
      <c r="N356" s="46"/>
      <c r="O356" s="46"/>
      <c r="P356" s="46"/>
      <c r="Q356" s="46"/>
      <c r="R356" s="46"/>
      <c r="S356" s="46"/>
      <c r="T356" s="46"/>
      <c r="U356" s="46"/>
      <c r="V356" s="46"/>
      <c r="W356" s="46"/>
      <c r="X356" s="46"/>
      <c r="Y356" s="46"/>
      <c r="Z356" s="46"/>
    </row>
    <row r="357" spans="1:26" ht="15.75" customHeight="1" x14ac:dyDescent="0.25">
      <c r="A357" s="51" t="s">
        <v>596</v>
      </c>
      <c r="B357" s="52">
        <v>7.8046488197371753</v>
      </c>
      <c r="C357" s="53">
        <v>4.2144810605725143</v>
      </c>
      <c r="D357" s="46"/>
      <c r="E357" s="46"/>
      <c r="F357" s="46"/>
      <c r="G357" s="46"/>
      <c r="H357" s="46"/>
      <c r="I357" s="46"/>
      <c r="J357" s="46"/>
      <c r="K357" s="46"/>
      <c r="L357" s="46"/>
      <c r="M357" s="46"/>
      <c r="N357" s="46"/>
      <c r="O357" s="46"/>
      <c r="P357" s="46"/>
      <c r="Q357" s="46"/>
      <c r="R357" s="46"/>
      <c r="S357" s="46"/>
      <c r="T357" s="46"/>
      <c r="U357" s="46"/>
      <c r="V357" s="46"/>
      <c r="W357" s="46"/>
      <c r="X357" s="46"/>
      <c r="Y357" s="46"/>
      <c r="Z357" s="46"/>
    </row>
    <row r="358" spans="1:26" ht="15.75" customHeight="1" x14ac:dyDescent="0.25">
      <c r="A358" s="51" t="s">
        <v>558</v>
      </c>
      <c r="B358" s="52">
        <v>8.1727386110087394</v>
      </c>
      <c r="C358" s="53">
        <v>3.7914402944730741</v>
      </c>
      <c r="D358" s="46"/>
      <c r="E358" s="46"/>
      <c r="F358" s="46"/>
      <c r="G358" s="46"/>
      <c r="H358" s="46"/>
      <c r="I358" s="46"/>
      <c r="J358" s="46"/>
      <c r="K358" s="46"/>
      <c r="L358" s="46"/>
      <c r="M358" s="46"/>
      <c r="N358" s="46"/>
      <c r="O358" s="46"/>
      <c r="P358" s="46"/>
      <c r="Q358" s="46"/>
      <c r="R358" s="46"/>
      <c r="S358" s="46"/>
      <c r="T358" s="46"/>
      <c r="U358" s="46"/>
      <c r="V358" s="46"/>
      <c r="W358" s="46"/>
      <c r="X358" s="46"/>
      <c r="Y358" s="46"/>
      <c r="Z358" s="46"/>
    </row>
    <row r="359" spans="1:26" ht="15.75" customHeight="1" x14ac:dyDescent="0.25">
      <c r="A359" s="51" t="s">
        <v>728</v>
      </c>
      <c r="B359" s="52">
        <v>6.4880416006015666</v>
      </c>
      <c r="C359" s="53">
        <v>5.471819989712329</v>
      </c>
      <c r="D359" s="46"/>
      <c r="E359" s="46"/>
      <c r="F359" s="46"/>
      <c r="G359" s="46"/>
      <c r="H359" s="46"/>
      <c r="I359" s="46"/>
      <c r="J359" s="46"/>
      <c r="K359" s="46"/>
      <c r="L359" s="46"/>
      <c r="M359" s="46"/>
      <c r="N359" s="46"/>
      <c r="O359" s="46"/>
      <c r="P359" s="46"/>
      <c r="Q359" s="46"/>
      <c r="R359" s="46"/>
      <c r="S359" s="46"/>
      <c r="T359" s="46"/>
      <c r="U359" s="46"/>
      <c r="V359" s="46"/>
      <c r="W359" s="46"/>
      <c r="X359" s="46"/>
      <c r="Y359" s="46"/>
      <c r="Z359" s="46"/>
    </row>
    <row r="360" spans="1:26" ht="15.75" customHeight="1" x14ac:dyDescent="0.25">
      <c r="A360" s="51" t="s">
        <v>662</v>
      </c>
      <c r="B360" s="52">
        <v>7.1550931355787313</v>
      </c>
      <c r="C360" s="53">
        <v>4.7473354153179228</v>
      </c>
      <c r="D360" s="46"/>
      <c r="E360" s="46"/>
      <c r="F360" s="46"/>
      <c r="G360" s="46"/>
      <c r="H360" s="46"/>
      <c r="I360" s="46"/>
      <c r="J360" s="46"/>
      <c r="K360" s="46"/>
      <c r="L360" s="46"/>
      <c r="M360" s="46"/>
      <c r="N360" s="46"/>
      <c r="O360" s="46"/>
      <c r="P360" s="46"/>
      <c r="Q360" s="46"/>
      <c r="R360" s="46"/>
      <c r="S360" s="46"/>
      <c r="T360" s="46"/>
      <c r="U360" s="46"/>
      <c r="V360" s="46"/>
      <c r="W360" s="46"/>
      <c r="X360" s="46"/>
      <c r="Y360" s="46"/>
      <c r="Z360" s="46"/>
    </row>
    <row r="361" spans="1:26" ht="15.75" customHeight="1" x14ac:dyDescent="0.25">
      <c r="A361" s="51" t="s">
        <v>810</v>
      </c>
      <c r="B361" s="52">
        <v>5.7087559236313288</v>
      </c>
      <c r="C361" s="53">
        <v>6.1615648882604637</v>
      </c>
      <c r="D361" s="46"/>
      <c r="E361" s="46"/>
      <c r="F361" s="46"/>
      <c r="G361" s="46"/>
      <c r="H361" s="46"/>
      <c r="I361" s="46"/>
      <c r="J361" s="46"/>
      <c r="K361" s="46"/>
      <c r="L361" s="46"/>
      <c r="M361" s="46"/>
      <c r="N361" s="46"/>
      <c r="O361" s="46"/>
      <c r="P361" s="46"/>
      <c r="Q361" s="46"/>
      <c r="R361" s="46"/>
      <c r="S361" s="46"/>
      <c r="T361" s="46"/>
      <c r="U361" s="46"/>
      <c r="V361" s="46"/>
      <c r="W361" s="46"/>
      <c r="X361" s="46"/>
      <c r="Y361" s="46"/>
      <c r="Z361" s="46"/>
    </row>
    <row r="362" spans="1:26" ht="15.75" customHeight="1" x14ac:dyDescent="0.25">
      <c r="A362" s="51" t="s">
        <v>906</v>
      </c>
      <c r="B362" s="52">
        <v>4.8011874484062798</v>
      </c>
      <c r="C362" s="53">
        <v>6.9705414264588557</v>
      </c>
      <c r="D362" s="46"/>
      <c r="E362" s="46"/>
      <c r="F362" s="46"/>
      <c r="G362" s="46"/>
      <c r="H362" s="46"/>
      <c r="I362" s="46"/>
      <c r="J362" s="46"/>
      <c r="K362" s="46"/>
      <c r="L362" s="46"/>
      <c r="M362" s="46"/>
      <c r="N362" s="46"/>
      <c r="O362" s="46"/>
      <c r="P362" s="46"/>
      <c r="Q362" s="46"/>
      <c r="R362" s="46"/>
      <c r="S362" s="46"/>
      <c r="T362" s="46"/>
      <c r="U362" s="46"/>
      <c r="V362" s="46"/>
      <c r="W362" s="46"/>
      <c r="X362" s="46"/>
      <c r="Y362" s="46"/>
      <c r="Z362" s="46"/>
    </row>
    <row r="363" spans="1:26" ht="15.75" customHeight="1" x14ac:dyDescent="0.25">
      <c r="A363" s="51" t="s">
        <v>586</v>
      </c>
      <c r="B363" s="52">
        <v>7.9299508184700747</v>
      </c>
      <c r="C363" s="53">
        <v>3.7502048742040639</v>
      </c>
      <c r="D363" s="46"/>
      <c r="E363" s="46"/>
      <c r="F363" s="46"/>
      <c r="G363" s="46"/>
      <c r="H363" s="46"/>
      <c r="I363" s="46"/>
      <c r="J363" s="46"/>
      <c r="K363" s="46"/>
      <c r="L363" s="46"/>
      <c r="M363" s="46"/>
      <c r="N363" s="46"/>
      <c r="O363" s="46"/>
      <c r="P363" s="46"/>
      <c r="Q363" s="46"/>
      <c r="R363" s="46"/>
      <c r="S363" s="46"/>
      <c r="T363" s="46"/>
      <c r="U363" s="46"/>
      <c r="V363" s="46"/>
      <c r="W363" s="46"/>
      <c r="X363" s="46"/>
      <c r="Y363" s="46"/>
      <c r="Z363" s="46"/>
    </row>
    <row r="364" spans="1:26" ht="15.75" customHeight="1" x14ac:dyDescent="0.25">
      <c r="A364" s="51" t="s">
        <v>812</v>
      </c>
      <c r="B364" s="52">
        <v>5.6826323452497034</v>
      </c>
      <c r="C364" s="53">
        <v>5.8988239548713803</v>
      </c>
      <c r="D364" s="46"/>
      <c r="E364" s="46"/>
      <c r="F364" s="46"/>
      <c r="G364" s="46"/>
      <c r="H364" s="46"/>
      <c r="I364" s="46"/>
      <c r="J364" s="46"/>
      <c r="K364" s="46"/>
      <c r="L364" s="46"/>
      <c r="M364" s="46"/>
      <c r="N364" s="46"/>
      <c r="O364" s="46"/>
      <c r="P364" s="46"/>
      <c r="Q364" s="46"/>
      <c r="R364" s="46"/>
      <c r="S364" s="46"/>
      <c r="T364" s="46"/>
      <c r="U364" s="46"/>
      <c r="V364" s="46"/>
      <c r="W364" s="46"/>
      <c r="X364" s="46"/>
      <c r="Y364" s="46"/>
      <c r="Z364" s="46"/>
    </row>
    <row r="365" spans="1:26" ht="15.75" customHeight="1" x14ac:dyDescent="0.25">
      <c r="A365" s="51" t="s">
        <v>676</v>
      </c>
      <c r="B365" s="52">
        <v>6.9874230031396554</v>
      </c>
      <c r="C365" s="53">
        <v>4.5495711695936354</v>
      </c>
      <c r="D365" s="46"/>
      <c r="E365" s="46"/>
      <c r="F365" s="46"/>
      <c r="G365" s="46"/>
      <c r="H365" s="46"/>
      <c r="I365" s="46"/>
      <c r="J365" s="46"/>
      <c r="K365" s="46"/>
      <c r="L365" s="46"/>
      <c r="M365" s="46"/>
      <c r="N365" s="46"/>
      <c r="O365" s="46"/>
      <c r="P365" s="46"/>
      <c r="Q365" s="46"/>
      <c r="R365" s="46"/>
      <c r="S365" s="46"/>
      <c r="T365" s="46"/>
      <c r="U365" s="46"/>
      <c r="V365" s="46"/>
      <c r="W365" s="46"/>
      <c r="X365" s="46"/>
      <c r="Y365" s="46"/>
      <c r="Z365" s="46"/>
    </row>
    <row r="366" spans="1:26" ht="15.75" customHeight="1" x14ac:dyDescent="0.25">
      <c r="A366" s="51" t="s">
        <v>782</v>
      </c>
      <c r="B366" s="52">
        <v>5.9424374430887541</v>
      </c>
      <c r="C366" s="53">
        <v>5.5709387021785819</v>
      </c>
      <c r="D366" s="46"/>
      <c r="E366" s="46"/>
      <c r="F366" s="46"/>
      <c r="G366" s="46"/>
      <c r="H366" s="46"/>
      <c r="I366" s="46"/>
      <c r="J366" s="46"/>
      <c r="K366" s="46"/>
      <c r="L366" s="46"/>
      <c r="M366" s="46"/>
      <c r="N366" s="46"/>
      <c r="O366" s="46"/>
      <c r="P366" s="46"/>
      <c r="Q366" s="46"/>
      <c r="R366" s="46"/>
      <c r="S366" s="46"/>
      <c r="T366" s="46"/>
      <c r="U366" s="46"/>
      <c r="V366" s="46"/>
      <c r="W366" s="46"/>
      <c r="X366" s="46"/>
      <c r="Y366" s="46"/>
      <c r="Z366" s="46"/>
    </row>
    <row r="367" spans="1:26" ht="15.75" customHeight="1" x14ac:dyDescent="0.25">
      <c r="A367" s="51" t="s">
        <v>780</v>
      </c>
      <c r="B367" s="52">
        <v>5.9744350304039919</v>
      </c>
      <c r="C367" s="53">
        <v>5.4686669027398231</v>
      </c>
      <c r="D367" s="46"/>
      <c r="E367" s="46"/>
      <c r="F367" s="46"/>
      <c r="G367" s="46"/>
      <c r="H367" s="46"/>
      <c r="I367" s="46"/>
      <c r="J367" s="46"/>
      <c r="K367" s="46"/>
      <c r="L367" s="46"/>
      <c r="M367" s="46"/>
      <c r="N367" s="46"/>
      <c r="O367" s="46"/>
      <c r="P367" s="46"/>
      <c r="Q367" s="46"/>
      <c r="R367" s="46"/>
      <c r="S367" s="46"/>
      <c r="T367" s="46"/>
      <c r="U367" s="46"/>
      <c r="V367" s="46"/>
      <c r="W367" s="46"/>
      <c r="X367" s="46"/>
      <c r="Y367" s="46"/>
      <c r="Z367" s="46"/>
    </row>
    <row r="368" spans="1:26" ht="15.75" customHeight="1" x14ac:dyDescent="0.25">
      <c r="A368" s="51" t="s">
        <v>632</v>
      </c>
      <c r="B368" s="52">
        <v>7.5089186807790451</v>
      </c>
      <c r="C368" s="53">
        <v>3.8763728160082214</v>
      </c>
      <c r="D368" s="46"/>
      <c r="E368" s="46"/>
      <c r="F368" s="46"/>
      <c r="G368" s="46"/>
      <c r="H368" s="46"/>
      <c r="I368" s="46"/>
      <c r="J368" s="46"/>
      <c r="K368" s="46"/>
      <c r="L368" s="46"/>
      <c r="M368" s="46"/>
      <c r="N368" s="46"/>
      <c r="O368" s="46"/>
      <c r="P368" s="46"/>
      <c r="Q368" s="46"/>
      <c r="R368" s="46"/>
      <c r="S368" s="46"/>
      <c r="T368" s="46"/>
      <c r="U368" s="46"/>
      <c r="V368" s="46"/>
      <c r="W368" s="46"/>
      <c r="X368" s="46"/>
      <c r="Y368" s="46"/>
      <c r="Z368" s="46"/>
    </row>
    <row r="369" spans="1:26" ht="15.75" customHeight="1" x14ac:dyDescent="0.25">
      <c r="A369" s="51" t="s">
        <v>744</v>
      </c>
      <c r="B369" s="52">
        <v>6.4153597102857756</v>
      </c>
      <c r="C369" s="53">
        <v>4.964390557420022</v>
      </c>
      <c r="D369" s="46"/>
      <c r="E369" s="46"/>
      <c r="F369" s="46"/>
      <c r="G369" s="46"/>
      <c r="H369" s="46"/>
      <c r="I369" s="46"/>
      <c r="J369" s="46"/>
      <c r="K369" s="46"/>
      <c r="L369" s="46"/>
      <c r="M369" s="46"/>
      <c r="N369" s="46"/>
      <c r="O369" s="46"/>
      <c r="P369" s="46"/>
      <c r="Q369" s="46"/>
      <c r="R369" s="46"/>
      <c r="S369" s="46"/>
      <c r="T369" s="46"/>
      <c r="U369" s="46"/>
      <c r="V369" s="46"/>
      <c r="W369" s="46"/>
      <c r="X369" s="46"/>
      <c r="Y369" s="46"/>
      <c r="Z369" s="46"/>
    </row>
    <row r="370" spans="1:26" ht="15.75" customHeight="1" x14ac:dyDescent="0.25">
      <c r="A370" s="51" t="s">
        <v>808</v>
      </c>
      <c r="B370" s="52">
        <v>5.7115366779360892</v>
      </c>
      <c r="C370" s="53">
        <v>5.5550540836974163</v>
      </c>
      <c r="D370" s="46"/>
      <c r="E370" s="46"/>
      <c r="F370" s="46"/>
      <c r="G370" s="46"/>
      <c r="H370" s="46"/>
      <c r="I370" s="46"/>
      <c r="J370" s="46"/>
      <c r="K370" s="46"/>
      <c r="L370" s="46"/>
      <c r="M370" s="46"/>
      <c r="N370" s="46"/>
      <c r="O370" s="46"/>
      <c r="P370" s="46"/>
      <c r="Q370" s="46"/>
      <c r="R370" s="46"/>
      <c r="S370" s="46"/>
      <c r="T370" s="46"/>
      <c r="U370" s="46"/>
      <c r="V370" s="46"/>
      <c r="W370" s="46"/>
      <c r="X370" s="46"/>
      <c r="Y370" s="46"/>
      <c r="Z370" s="46"/>
    </row>
    <row r="371" spans="1:26" ht="15.75" customHeight="1" x14ac:dyDescent="0.25">
      <c r="A371" s="51" t="s">
        <v>784</v>
      </c>
      <c r="B371" s="52">
        <v>5.9424374430887541</v>
      </c>
      <c r="C371" s="53">
        <v>5.2583191991667526</v>
      </c>
      <c r="D371" s="46"/>
      <c r="E371" s="46"/>
      <c r="F371" s="46"/>
      <c r="G371" s="46"/>
      <c r="H371" s="46"/>
      <c r="I371" s="46"/>
      <c r="J371" s="46"/>
      <c r="K371" s="46"/>
      <c r="L371" s="46"/>
      <c r="M371" s="46"/>
      <c r="N371" s="46"/>
      <c r="O371" s="46"/>
      <c r="P371" s="46"/>
      <c r="Q371" s="46"/>
      <c r="R371" s="46"/>
      <c r="S371" s="46"/>
      <c r="T371" s="46"/>
      <c r="U371" s="46"/>
      <c r="V371" s="46"/>
      <c r="W371" s="46"/>
      <c r="X371" s="46"/>
      <c r="Y371" s="46"/>
      <c r="Z371" s="46"/>
    </row>
    <row r="372" spans="1:26" ht="15.75" customHeight="1" x14ac:dyDescent="0.25">
      <c r="A372" s="51" t="s">
        <v>822</v>
      </c>
      <c r="B372" s="52">
        <v>5.610822226166758</v>
      </c>
      <c r="C372" s="53">
        <v>5.5128094180721128</v>
      </c>
      <c r="D372" s="46"/>
      <c r="E372" s="46"/>
      <c r="F372" s="46"/>
      <c r="G372" s="46"/>
      <c r="H372" s="46"/>
      <c r="I372" s="46"/>
      <c r="J372" s="46"/>
      <c r="K372" s="46"/>
      <c r="L372" s="46"/>
      <c r="M372" s="46"/>
      <c r="N372" s="46"/>
      <c r="O372" s="46"/>
      <c r="P372" s="46"/>
      <c r="Q372" s="46"/>
      <c r="R372" s="46"/>
      <c r="S372" s="46"/>
      <c r="T372" s="46"/>
      <c r="U372" s="46"/>
      <c r="V372" s="46"/>
      <c r="W372" s="46"/>
      <c r="X372" s="46"/>
      <c r="Y372" s="46"/>
      <c r="Z372" s="46"/>
    </row>
    <row r="373" spans="1:26" ht="15.75" customHeight="1" x14ac:dyDescent="0.25">
      <c r="A373" s="51" t="s">
        <v>778</v>
      </c>
      <c r="B373" s="52">
        <v>5.9918358756310521</v>
      </c>
      <c r="C373" s="53">
        <v>5.0691179807892022</v>
      </c>
      <c r="D373" s="46"/>
      <c r="E373" s="46"/>
      <c r="F373" s="46"/>
      <c r="G373" s="46"/>
      <c r="H373" s="46"/>
      <c r="I373" s="46"/>
      <c r="J373" s="46"/>
      <c r="K373" s="46"/>
      <c r="L373" s="46"/>
      <c r="M373" s="46"/>
      <c r="N373" s="46"/>
      <c r="O373" s="46"/>
      <c r="P373" s="46"/>
      <c r="Q373" s="46"/>
      <c r="R373" s="46"/>
      <c r="S373" s="46"/>
      <c r="T373" s="46"/>
      <c r="U373" s="46"/>
      <c r="V373" s="46"/>
      <c r="W373" s="46"/>
      <c r="X373" s="46"/>
      <c r="Y373" s="46"/>
      <c r="Z373" s="46"/>
    </row>
    <row r="374" spans="1:26" ht="15.75" customHeight="1" x14ac:dyDescent="0.25">
      <c r="A374" s="51" t="s">
        <v>796</v>
      </c>
      <c r="B374" s="52">
        <v>5.786333827629619</v>
      </c>
      <c r="C374" s="53">
        <v>5.1848290970467046</v>
      </c>
      <c r="D374" s="46"/>
      <c r="E374" s="46"/>
      <c r="F374" s="46"/>
      <c r="G374" s="46"/>
      <c r="H374" s="46"/>
      <c r="I374" s="46"/>
      <c r="J374" s="46"/>
      <c r="K374" s="46"/>
      <c r="L374" s="46"/>
      <c r="M374" s="46"/>
      <c r="N374" s="46"/>
      <c r="O374" s="46"/>
      <c r="P374" s="46"/>
      <c r="Q374" s="46"/>
      <c r="R374" s="46"/>
      <c r="S374" s="46"/>
      <c r="T374" s="46"/>
      <c r="U374" s="46"/>
      <c r="V374" s="46"/>
      <c r="W374" s="46"/>
      <c r="X374" s="46"/>
      <c r="Y374" s="46"/>
      <c r="Z374" s="46"/>
    </row>
    <row r="375" spans="1:26" ht="15.75" customHeight="1" x14ac:dyDescent="0.25">
      <c r="A375" s="51" t="s">
        <v>730</v>
      </c>
      <c r="B375" s="52">
        <v>6.4634273881018229</v>
      </c>
      <c r="C375" s="53">
        <v>4.4807525747410519</v>
      </c>
      <c r="D375" s="46"/>
      <c r="E375" s="46"/>
      <c r="F375" s="46"/>
      <c r="G375" s="46"/>
      <c r="H375" s="46"/>
      <c r="I375" s="46"/>
      <c r="J375" s="46"/>
      <c r="K375" s="46"/>
      <c r="L375" s="46"/>
      <c r="M375" s="46"/>
      <c r="N375" s="46"/>
      <c r="O375" s="46"/>
      <c r="P375" s="46"/>
      <c r="Q375" s="46"/>
      <c r="R375" s="46"/>
      <c r="S375" s="46"/>
      <c r="T375" s="46"/>
      <c r="U375" s="46"/>
      <c r="V375" s="46"/>
      <c r="W375" s="46"/>
      <c r="X375" s="46"/>
      <c r="Y375" s="46"/>
      <c r="Z375" s="46"/>
    </row>
    <row r="376" spans="1:26" ht="15.75" customHeight="1" x14ac:dyDescent="0.25">
      <c r="A376" s="51" t="s">
        <v>826</v>
      </c>
      <c r="B376" s="52">
        <v>5.5600756966710341</v>
      </c>
      <c r="C376" s="53">
        <v>5.3403332736828215</v>
      </c>
      <c r="D376" s="46"/>
      <c r="E376" s="46"/>
      <c r="F376" s="46"/>
      <c r="G376" s="46"/>
      <c r="H376" s="46"/>
      <c r="I376" s="46"/>
      <c r="J376" s="46"/>
      <c r="K376" s="46"/>
      <c r="L376" s="46"/>
      <c r="M376" s="46"/>
      <c r="N376" s="46"/>
      <c r="O376" s="46"/>
      <c r="P376" s="46"/>
      <c r="Q376" s="46"/>
      <c r="R376" s="46"/>
      <c r="S376" s="46"/>
      <c r="T376" s="46"/>
      <c r="U376" s="46"/>
      <c r="V376" s="46"/>
      <c r="W376" s="46"/>
      <c r="X376" s="46"/>
      <c r="Y376" s="46"/>
      <c r="Z376" s="46"/>
    </row>
    <row r="377" spans="1:26" ht="15.75" customHeight="1" x14ac:dyDescent="0.25">
      <c r="A377" s="51" t="s">
        <v>816</v>
      </c>
      <c r="B377" s="52">
        <v>5.6486897955981386</v>
      </c>
      <c r="C377" s="53">
        <v>5.2225481321484404</v>
      </c>
      <c r="D377" s="46"/>
      <c r="E377" s="46"/>
      <c r="F377" s="46"/>
      <c r="G377" s="46"/>
      <c r="H377" s="46"/>
      <c r="I377" s="46"/>
      <c r="J377" s="46"/>
      <c r="K377" s="46"/>
      <c r="L377" s="46"/>
      <c r="M377" s="46"/>
      <c r="N377" s="46"/>
      <c r="O377" s="46"/>
      <c r="P377" s="46"/>
      <c r="Q377" s="46"/>
      <c r="R377" s="46"/>
      <c r="S377" s="46"/>
      <c r="T377" s="46"/>
      <c r="U377" s="46"/>
      <c r="V377" s="46"/>
      <c r="W377" s="46"/>
      <c r="X377" s="46"/>
      <c r="Y377" s="46"/>
      <c r="Z377" s="46"/>
    </row>
    <row r="378" spans="1:26" ht="15.75" customHeight="1" x14ac:dyDescent="0.25">
      <c r="A378" s="51" t="s">
        <v>710</v>
      </c>
      <c r="B378" s="52">
        <v>6.5943182374179381</v>
      </c>
      <c r="C378" s="53">
        <v>4.2586011767784298</v>
      </c>
      <c r="D378" s="46"/>
      <c r="E378" s="46"/>
      <c r="F378" s="46"/>
      <c r="G378" s="46"/>
      <c r="H378" s="46"/>
      <c r="I378" s="46"/>
      <c r="J378" s="46"/>
      <c r="K378" s="46"/>
      <c r="L378" s="46"/>
      <c r="M378" s="46"/>
      <c r="N378" s="46"/>
      <c r="O378" s="46"/>
      <c r="P378" s="46"/>
      <c r="Q378" s="46"/>
      <c r="R378" s="46"/>
      <c r="S378" s="46"/>
      <c r="T378" s="46"/>
      <c r="U378" s="46"/>
      <c r="V378" s="46"/>
      <c r="W378" s="46"/>
      <c r="X378" s="46"/>
      <c r="Y378" s="46"/>
      <c r="Z378" s="46"/>
    </row>
    <row r="379" spans="1:26" ht="15.75" customHeight="1" x14ac:dyDescent="0.25">
      <c r="A379" s="51" t="s">
        <v>732</v>
      </c>
      <c r="B379" s="52">
        <v>6.4530452328339258</v>
      </c>
      <c r="C379" s="53">
        <v>4.3993476137966319</v>
      </c>
      <c r="D379" s="46"/>
      <c r="E379" s="46"/>
      <c r="F379" s="46"/>
      <c r="G379" s="46"/>
      <c r="H379" s="46"/>
      <c r="I379" s="46"/>
      <c r="J379" s="46"/>
      <c r="K379" s="46"/>
      <c r="L379" s="46"/>
      <c r="M379" s="46"/>
      <c r="N379" s="46"/>
      <c r="O379" s="46"/>
      <c r="P379" s="46"/>
      <c r="Q379" s="46"/>
      <c r="R379" s="46"/>
      <c r="S379" s="46"/>
      <c r="T379" s="46"/>
      <c r="U379" s="46"/>
      <c r="V379" s="46"/>
      <c r="W379" s="46"/>
      <c r="X379" s="46"/>
      <c r="Y379" s="46"/>
      <c r="Z379" s="46"/>
    </row>
    <row r="380" spans="1:26" ht="15.75" customHeight="1" x14ac:dyDescent="0.25">
      <c r="A380" s="51" t="s">
        <v>794</v>
      </c>
      <c r="B380" s="52">
        <v>5.8474939962207095</v>
      </c>
      <c r="C380" s="53">
        <v>4.964390557420022</v>
      </c>
      <c r="D380" s="46"/>
      <c r="E380" s="46"/>
      <c r="F380" s="46"/>
      <c r="G380" s="46"/>
      <c r="H380" s="46"/>
      <c r="I380" s="46"/>
      <c r="J380" s="46"/>
      <c r="K380" s="46"/>
      <c r="L380" s="46"/>
      <c r="M380" s="46"/>
      <c r="N380" s="46"/>
      <c r="O380" s="46"/>
      <c r="P380" s="46"/>
      <c r="Q380" s="46"/>
      <c r="R380" s="46"/>
      <c r="S380" s="46"/>
      <c r="T380" s="46"/>
      <c r="U380" s="46"/>
      <c r="V380" s="46"/>
      <c r="W380" s="46"/>
      <c r="X380" s="46"/>
      <c r="Y380" s="46"/>
      <c r="Z380" s="46"/>
    </row>
    <row r="381" spans="1:26" ht="15.75" customHeight="1" x14ac:dyDescent="0.25">
      <c r="A381" s="51" t="s">
        <v>818</v>
      </c>
      <c r="B381" s="52">
        <v>5.6134501924978215</v>
      </c>
      <c r="C381" s="53">
        <v>5.1848290970467046</v>
      </c>
      <c r="D381" s="46"/>
      <c r="E381" s="46"/>
      <c r="F381" s="46"/>
      <c r="G381" s="46"/>
      <c r="H381" s="46"/>
      <c r="I381" s="46"/>
      <c r="J381" s="46"/>
      <c r="K381" s="46"/>
      <c r="L381" s="46"/>
      <c r="M381" s="46"/>
      <c r="N381" s="46"/>
      <c r="O381" s="46"/>
      <c r="P381" s="46"/>
      <c r="Q381" s="46"/>
      <c r="R381" s="46"/>
      <c r="S381" s="46"/>
      <c r="T381" s="46"/>
      <c r="U381" s="46"/>
      <c r="V381" s="46"/>
      <c r="W381" s="46"/>
      <c r="X381" s="46"/>
      <c r="Y381" s="46"/>
      <c r="Z381" s="46"/>
    </row>
    <row r="382" spans="1:26" ht="15.75" customHeight="1" x14ac:dyDescent="0.25">
      <c r="A382" s="51" t="s">
        <v>756</v>
      </c>
      <c r="B382" s="52">
        <v>6.2913876319388189</v>
      </c>
      <c r="C382" s="53">
        <v>4.3406233665430474</v>
      </c>
      <c r="D382" s="46"/>
      <c r="E382" s="46"/>
      <c r="F382" s="46"/>
      <c r="G382" s="46"/>
      <c r="H382" s="46"/>
      <c r="I382" s="46"/>
      <c r="J382" s="46"/>
      <c r="K382" s="46"/>
      <c r="L382" s="46"/>
      <c r="M382" s="46"/>
      <c r="N382" s="46"/>
      <c r="O382" s="46"/>
      <c r="P382" s="46"/>
      <c r="Q382" s="46"/>
      <c r="R382" s="46"/>
      <c r="S382" s="46"/>
      <c r="T382" s="46"/>
      <c r="U382" s="46"/>
      <c r="V382" s="46"/>
      <c r="W382" s="46"/>
      <c r="X382" s="46"/>
      <c r="Y382" s="46"/>
      <c r="Z382" s="46"/>
    </row>
    <row r="383" spans="1:26" ht="15.75" customHeight="1" x14ac:dyDescent="0.25">
      <c r="A383" s="51" t="s">
        <v>934</v>
      </c>
      <c r="B383" s="52">
        <v>4.6974991672975062</v>
      </c>
      <c r="C383" s="53">
        <v>5.8695783224839477</v>
      </c>
      <c r="D383" s="46"/>
      <c r="E383" s="46"/>
      <c r="F383" s="46"/>
      <c r="G383" s="46"/>
      <c r="H383" s="46"/>
      <c r="I383" s="46"/>
      <c r="J383" s="46"/>
      <c r="K383" s="46"/>
      <c r="L383" s="46"/>
      <c r="M383" s="46"/>
      <c r="N383" s="46"/>
      <c r="O383" s="46"/>
      <c r="P383" s="46"/>
      <c r="Q383" s="46"/>
      <c r="R383" s="46"/>
      <c r="S383" s="46"/>
      <c r="T383" s="46"/>
      <c r="U383" s="46"/>
      <c r="V383" s="46"/>
      <c r="W383" s="46"/>
      <c r="X383" s="46"/>
      <c r="Y383" s="46"/>
      <c r="Z383" s="46"/>
    </row>
    <row r="384" spans="1:26" ht="15.75" customHeight="1" x14ac:dyDescent="0.25">
      <c r="A384" s="51" t="s">
        <v>820</v>
      </c>
      <c r="B384" s="52">
        <v>5.6134501924978215</v>
      </c>
      <c r="C384" s="53">
        <v>4.9021863198671545</v>
      </c>
      <c r="D384" s="46"/>
      <c r="E384" s="46"/>
      <c r="F384" s="46"/>
      <c r="G384" s="46"/>
      <c r="H384" s="46"/>
      <c r="I384" s="46"/>
      <c r="J384" s="46"/>
      <c r="K384" s="46"/>
      <c r="L384" s="46"/>
      <c r="M384" s="46"/>
      <c r="N384" s="46"/>
      <c r="O384" s="46"/>
      <c r="P384" s="46"/>
      <c r="Q384" s="46"/>
      <c r="R384" s="46"/>
      <c r="S384" s="46"/>
      <c r="T384" s="46"/>
      <c r="U384" s="46"/>
      <c r="V384" s="46"/>
      <c r="W384" s="46"/>
      <c r="X384" s="46"/>
      <c r="Y384" s="46"/>
      <c r="Z384" s="46"/>
    </row>
    <row r="385" spans="1:26" ht="15.75" customHeight="1" x14ac:dyDescent="0.25">
      <c r="A385" s="51" t="s">
        <v>792</v>
      </c>
      <c r="B385" s="52">
        <v>5.879384366743782</v>
      </c>
      <c r="C385" s="53">
        <v>4.6056354295004089</v>
      </c>
      <c r="D385" s="46"/>
      <c r="E385" s="46"/>
      <c r="F385" s="46"/>
      <c r="G385" s="46"/>
      <c r="H385" s="46"/>
      <c r="I385" s="46"/>
      <c r="J385" s="46"/>
      <c r="K385" s="46"/>
      <c r="L385" s="46"/>
      <c r="M385" s="46"/>
      <c r="N385" s="46"/>
      <c r="O385" s="46"/>
      <c r="P385" s="46"/>
      <c r="Q385" s="46"/>
      <c r="R385" s="46"/>
      <c r="S385" s="46"/>
      <c r="T385" s="46"/>
      <c r="U385" s="46"/>
      <c r="V385" s="46"/>
      <c r="W385" s="46"/>
      <c r="X385" s="46"/>
      <c r="Y385" s="46"/>
      <c r="Z385" s="46"/>
    </row>
    <row r="386" spans="1:26" ht="15.75" customHeight="1" x14ac:dyDescent="0.25">
      <c r="A386" s="51" t="s">
        <v>734</v>
      </c>
      <c r="B386" s="52">
        <v>6.421157873604546</v>
      </c>
      <c r="C386" s="53">
        <v>4.0611158496405988</v>
      </c>
      <c r="D386" s="46"/>
      <c r="E386" s="46"/>
      <c r="F386" s="46"/>
      <c r="G386" s="46"/>
      <c r="H386" s="46"/>
      <c r="I386" s="46"/>
      <c r="J386" s="46"/>
      <c r="K386" s="46"/>
      <c r="L386" s="46"/>
      <c r="M386" s="46"/>
      <c r="N386" s="46"/>
      <c r="O386" s="46"/>
      <c r="P386" s="46"/>
      <c r="Q386" s="46"/>
      <c r="R386" s="46"/>
      <c r="S386" s="46"/>
      <c r="T386" s="46"/>
      <c r="U386" s="46"/>
      <c r="V386" s="46"/>
      <c r="W386" s="46"/>
      <c r="X386" s="46"/>
      <c r="Y386" s="46"/>
      <c r="Z386" s="46"/>
    </row>
    <row r="387" spans="1:26" ht="15.75" customHeight="1" x14ac:dyDescent="0.25">
      <c r="A387" s="51" t="s">
        <v>942</v>
      </c>
      <c r="B387" s="52">
        <v>4.6035963487258229</v>
      </c>
      <c r="C387" s="53">
        <v>5.7975605590580912</v>
      </c>
      <c r="D387" s="46"/>
      <c r="E387" s="46"/>
      <c r="F387" s="46"/>
      <c r="G387" s="46"/>
      <c r="H387" s="46"/>
      <c r="I387" s="46"/>
      <c r="J387" s="46"/>
      <c r="K387" s="46"/>
      <c r="L387" s="46"/>
      <c r="M387" s="46"/>
      <c r="N387" s="46"/>
      <c r="O387" s="46"/>
      <c r="P387" s="46"/>
      <c r="Q387" s="46"/>
      <c r="R387" s="46"/>
      <c r="S387" s="46"/>
      <c r="T387" s="46"/>
      <c r="U387" s="46"/>
      <c r="V387" s="46"/>
      <c r="W387" s="46"/>
      <c r="X387" s="46"/>
      <c r="Y387" s="46"/>
      <c r="Z387" s="46"/>
    </row>
    <row r="388" spans="1:26" ht="15.75" customHeight="1" x14ac:dyDescent="0.25">
      <c r="A388" s="51" t="s">
        <v>776</v>
      </c>
      <c r="B388" s="52">
        <v>6.0012846288729982</v>
      </c>
      <c r="C388" s="53">
        <v>4.3880722821159779</v>
      </c>
      <c r="D388" s="46"/>
      <c r="E388" s="46"/>
      <c r="F388" s="46"/>
      <c r="G388" s="46"/>
      <c r="H388" s="46"/>
      <c r="I388" s="46"/>
      <c r="J388" s="46"/>
      <c r="K388" s="46"/>
      <c r="L388" s="46"/>
      <c r="M388" s="46"/>
      <c r="N388" s="46"/>
      <c r="O388" s="46"/>
      <c r="P388" s="46"/>
      <c r="Q388" s="46"/>
      <c r="R388" s="46"/>
      <c r="S388" s="46"/>
      <c r="T388" s="46"/>
      <c r="U388" s="46"/>
      <c r="V388" s="46"/>
      <c r="W388" s="46"/>
      <c r="X388" s="46"/>
      <c r="Y388" s="46"/>
      <c r="Z388" s="46"/>
    </row>
    <row r="389" spans="1:26" ht="15.75" customHeight="1" x14ac:dyDescent="0.25">
      <c r="A389" s="51" t="s">
        <v>736</v>
      </c>
      <c r="B389" s="52">
        <v>6.4208344369433084</v>
      </c>
      <c r="C389" s="53">
        <v>3.9145792605344547</v>
      </c>
      <c r="D389" s="46"/>
      <c r="E389" s="46"/>
      <c r="F389" s="46"/>
      <c r="G389" s="46"/>
      <c r="H389" s="46"/>
      <c r="I389" s="46"/>
      <c r="J389" s="46"/>
      <c r="K389" s="46"/>
      <c r="L389" s="46"/>
      <c r="M389" s="46"/>
      <c r="N389" s="46"/>
      <c r="O389" s="46"/>
      <c r="P389" s="46"/>
      <c r="Q389" s="46"/>
      <c r="R389" s="46"/>
      <c r="S389" s="46"/>
      <c r="T389" s="46"/>
      <c r="U389" s="46"/>
      <c r="V389" s="46"/>
      <c r="W389" s="46"/>
      <c r="X389" s="46"/>
      <c r="Y389" s="46"/>
      <c r="Z389" s="46"/>
    </row>
    <row r="390" spans="1:26" ht="15.75" customHeight="1" x14ac:dyDescent="0.25">
      <c r="A390" s="51" t="s">
        <v>842</v>
      </c>
      <c r="B390" s="52">
        <v>5.2368110897700868</v>
      </c>
      <c r="C390" s="53">
        <v>5.0935818906093786</v>
      </c>
      <c r="D390" s="46"/>
      <c r="E390" s="46"/>
      <c r="F390" s="46"/>
      <c r="G390" s="46"/>
      <c r="H390" s="46"/>
      <c r="I390" s="46"/>
      <c r="J390" s="46"/>
      <c r="K390" s="46"/>
      <c r="L390" s="46"/>
      <c r="M390" s="46"/>
      <c r="N390" s="46"/>
      <c r="O390" s="46"/>
      <c r="P390" s="46"/>
      <c r="Q390" s="46"/>
      <c r="R390" s="46"/>
      <c r="S390" s="46"/>
      <c r="T390" s="46"/>
      <c r="U390" s="46"/>
      <c r="V390" s="46"/>
      <c r="W390" s="46"/>
      <c r="X390" s="46"/>
      <c r="Y390" s="46"/>
      <c r="Z390" s="46"/>
    </row>
    <row r="391" spans="1:26" ht="15.75" customHeight="1" x14ac:dyDescent="0.25">
      <c r="A391" s="51" t="s">
        <v>690</v>
      </c>
      <c r="B391" s="52">
        <v>6.7953678466733924</v>
      </c>
      <c r="C391" s="53">
        <v>3.4970528380927677</v>
      </c>
      <c r="D391" s="46"/>
      <c r="E391" s="46"/>
      <c r="F391" s="46"/>
      <c r="G391" s="46"/>
      <c r="H391" s="46"/>
      <c r="I391" s="46"/>
      <c r="J391" s="46"/>
      <c r="K391" s="46"/>
      <c r="L391" s="46"/>
      <c r="M391" s="46"/>
      <c r="N391" s="46"/>
      <c r="O391" s="46"/>
      <c r="P391" s="46"/>
      <c r="Q391" s="46"/>
      <c r="R391" s="46"/>
      <c r="S391" s="46"/>
      <c r="T391" s="46"/>
      <c r="U391" s="46"/>
      <c r="V391" s="46"/>
      <c r="W391" s="46"/>
      <c r="X391" s="46"/>
      <c r="Y391" s="46"/>
      <c r="Z391" s="46"/>
    </row>
    <row r="392" spans="1:26" ht="15.75" customHeight="1" x14ac:dyDescent="0.25">
      <c r="A392" s="51" t="s">
        <v>868</v>
      </c>
      <c r="B392" s="52">
        <v>5.0974494133033197</v>
      </c>
      <c r="C392" s="53">
        <v>5.1917034352997371</v>
      </c>
      <c r="D392" s="46"/>
      <c r="E392" s="46"/>
      <c r="F392" s="46"/>
      <c r="G392" s="46"/>
      <c r="H392" s="46"/>
      <c r="I392" s="46"/>
      <c r="J392" s="46"/>
      <c r="K392" s="46"/>
      <c r="L392" s="46"/>
      <c r="M392" s="46"/>
      <c r="N392" s="46"/>
      <c r="O392" s="46"/>
      <c r="P392" s="46"/>
      <c r="Q392" s="46"/>
      <c r="R392" s="46"/>
      <c r="S392" s="46"/>
      <c r="T392" s="46"/>
      <c r="U392" s="46"/>
      <c r="V392" s="46"/>
      <c r="W392" s="46"/>
      <c r="X392" s="46"/>
      <c r="Y392" s="46"/>
      <c r="Z392" s="46"/>
    </row>
    <row r="393" spans="1:26" ht="15.75" customHeight="1" x14ac:dyDescent="0.25">
      <c r="A393" s="51" t="s">
        <v>712</v>
      </c>
      <c r="B393" s="52">
        <v>6.582082313270341</v>
      </c>
      <c r="C393" s="53">
        <v>3.7052791409399659</v>
      </c>
      <c r="D393" s="46"/>
      <c r="E393" s="46"/>
      <c r="F393" s="46"/>
      <c r="G393" s="46"/>
      <c r="H393" s="46"/>
      <c r="I393" s="46"/>
      <c r="J393" s="46"/>
      <c r="K393" s="46"/>
      <c r="L393" s="46"/>
      <c r="M393" s="46"/>
      <c r="N393" s="46"/>
      <c r="O393" s="46"/>
      <c r="P393" s="46"/>
      <c r="Q393" s="46"/>
      <c r="R393" s="46"/>
      <c r="S393" s="46"/>
      <c r="T393" s="46"/>
      <c r="U393" s="46"/>
      <c r="V393" s="46"/>
      <c r="W393" s="46"/>
      <c r="X393" s="46"/>
      <c r="Y393" s="46"/>
      <c r="Z393" s="46"/>
    </row>
    <row r="394" spans="1:26" ht="15.75" customHeight="1" x14ac:dyDescent="0.25">
      <c r="A394" s="51" t="s">
        <v>836</v>
      </c>
      <c r="B394" s="52">
        <v>5.4075855714907357</v>
      </c>
      <c r="C394" s="53">
        <v>4.8583755544036444</v>
      </c>
      <c r="D394" s="46"/>
      <c r="E394" s="46"/>
      <c r="F394" s="46"/>
      <c r="G394" s="46"/>
      <c r="H394" s="46"/>
      <c r="I394" s="46"/>
      <c r="J394" s="46"/>
      <c r="K394" s="46"/>
      <c r="L394" s="46"/>
      <c r="M394" s="46"/>
      <c r="N394" s="46"/>
      <c r="O394" s="46"/>
      <c r="P394" s="46"/>
      <c r="Q394" s="46"/>
      <c r="R394" s="46"/>
      <c r="S394" s="46"/>
      <c r="T394" s="46"/>
      <c r="U394" s="46"/>
      <c r="V394" s="46"/>
      <c r="W394" s="46"/>
      <c r="X394" s="46"/>
      <c r="Y394" s="46"/>
      <c r="Z394" s="46"/>
    </row>
    <row r="395" spans="1:26" ht="15.75" customHeight="1" x14ac:dyDescent="0.25">
      <c r="A395" s="51" t="s">
        <v>834</v>
      </c>
      <c r="B395" s="52">
        <v>5.4611778480818822</v>
      </c>
      <c r="C395" s="53">
        <v>4.7195940907437741</v>
      </c>
      <c r="D395" s="46"/>
      <c r="E395" s="46"/>
      <c r="F395" s="46"/>
      <c r="G395" s="46"/>
      <c r="H395" s="46"/>
      <c r="I395" s="46"/>
      <c r="J395" s="46"/>
      <c r="K395" s="46"/>
      <c r="L395" s="46"/>
      <c r="M395" s="46"/>
      <c r="N395" s="46"/>
      <c r="O395" s="46"/>
      <c r="P395" s="46"/>
      <c r="Q395" s="46"/>
      <c r="R395" s="46"/>
      <c r="S395" s="46"/>
      <c r="T395" s="46"/>
      <c r="U395" s="46"/>
      <c r="V395" s="46"/>
      <c r="W395" s="46"/>
      <c r="X395" s="46"/>
      <c r="Y395" s="46"/>
      <c r="Z395" s="46"/>
    </row>
    <row r="396" spans="1:26" ht="15.75" customHeight="1" x14ac:dyDescent="0.25">
      <c r="A396" s="51" t="s">
        <v>892</v>
      </c>
      <c r="B396" s="52">
        <v>4.946232582313784</v>
      </c>
      <c r="C396" s="53">
        <v>5.1848290970467046</v>
      </c>
      <c r="D396" s="46"/>
      <c r="E396" s="46"/>
      <c r="F396" s="46"/>
      <c r="G396" s="46"/>
      <c r="H396" s="46"/>
      <c r="I396" s="46"/>
      <c r="J396" s="46"/>
      <c r="K396" s="46"/>
      <c r="L396" s="46"/>
      <c r="M396" s="46"/>
      <c r="N396" s="46"/>
      <c r="O396" s="46"/>
      <c r="P396" s="46"/>
      <c r="Q396" s="46"/>
      <c r="R396" s="46"/>
      <c r="S396" s="46"/>
      <c r="T396" s="46"/>
      <c r="U396" s="46"/>
      <c r="V396" s="46"/>
      <c r="W396" s="46"/>
      <c r="X396" s="46"/>
      <c r="Y396" s="46"/>
      <c r="Z396" s="46"/>
    </row>
    <row r="397" spans="1:26" ht="15.75" customHeight="1" x14ac:dyDescent="0.25">
      <c r="A397" s="51" t="s">
        <v>910</v>
      </c>
      <c r="B397" s="52">
        <v>4.8011874484062798</v>
      </c>
      <c r="C397" s="53">
        <v>5.3233048825026144</v>
      </c>
      <c r="D397" s="46"/>
      <c r="E397" s="46"/>
      <c r="F397" s="46"/>
      <c r="G397" s="46"/>
      <c r="H397" s="46"/>
      <c r="I397" s="46"/>
      <c r="J397" s="46"/>
      <c r="K397" s="46"/>
      <c r="L397" s="46"/>
      <c r="M397" s="46"/>
      <c r="N397" s="46"/>
      <c r="O397" s="46"/>
      <c r="P397" s="46"/>
      <c r="Q397" s="46"/>
      <c r="R397" s="46"/>
      <c r="S397" s="46"/>
      <c r="T397" s="46"/>
      <c r="U397" s="46"/>
      <c r="V397" s="46"/>
      <c r="W397" s="46"/>
      <c r="X397" s="46"/>
      <c r="Y397" s="46"/>
      <c r="Z397" s="46"/>
    </row>
    <row r="398" spans="1:26" ht="15.75" customHeight="1" x14ac:dyDescent="0.25">
      <c r="A398" s="51" t="s">
        <v>888</v>
      </c>
      <c r="B398" s="52">
        <v>4.9643156231060601</v>
      </c>
      <c r="C398" s="53">
        <v>5.1389447841435887</v>
      </c>
      <c r="D398" s="46"/>
      <c r="E398" s="46"/>
      <c r="F398" s="46"/>
      <c r="G398" s="46"/>
      <c r="H398" s="46"/>
      <c r="I398" s="46"/>
      <c r="J398" s="46"/>
      <c r="K398" s="46"/>
      <c r="L398" s="46"/>
      <c r="M398" s="46"/>
      <c r="N398" s="46"/>
      <c r="O398" s="46"/>
      <c r="P398" s="46"/>
      <c r="Q398" s="46"/>
      <c r="R398" s="46"/>
      <c r="S398" s="46"/>
      <c r="T398" s="46"/>
      <c r="U398" s="46"/>
      <c r="V398" s="46"/>
      <c r="W398" s="46"/>
      <c r="X398" s="46"/>
      <c r="Y398" s="46"/>
      <c r="Z398" s="46"/>
    </row>
    <row r="399" spans="1:26" ht="15.75" customHeight="1" x14ac:dyDescent="0.25">
      <c r="A399" s="51" t="s">
        <v>850</v>
      </c>
      <c r="B399" s="52">
        <v>5.1739537951159749</v>
      </c>
      <c r="C399" s="53">
        <v>4.857318324210846</v>
      </c>
      <c r="D399" s="46"/>
      <c r="E399" s="46"/>
      <c r="F399" s="46"/>
      <c r="G399" s="46"/>
      <c r="H399" s="46"/>
      <c r="I399" s="46"/>
      <c r="J399" s="46"/>
      <c r="K399" s="46"/>
      <c r="L399" s="46"/>
      <c r="M399" s="46"/>
      <c r="N399" s="46"/>
      <c r="O399" s="46"/>
      <c r="P399" s="46"/>
      <c r="Q399" s="46"/>
      <c r="R399" s="46"/>
      <c r="S399" s="46"/>
      <c r="T399" s="46"/>
      <c r="U399" s="46"/>
      <c r="V399" s="46"/>
      <c r="W399" s="46"/>
      <c r="X399" s="46"/>
      <c r="Y399" s="46"/>
      <c r="Z399" s="46"/>
    </row>
    <row r="400" spans="1:26" ht="15.75" customHeight="1" x14ac:dyDescent="0.25">
      <c r="A400" s="51" t="s">
        <v>970</v>
      </c>
      <c r="B400" s="52">
        <v>4.4459380251387106</v>
      </c>
      <c r="C400" s="53">
        <v>5.5709387021785819</v>
      </c>
      <c r="D400" s="46"/>
      <c r="E400" s="46"/>
      <c r="F400" s="46"/>
      <c r="G400" s="46"/>
      <c r="H400" s="46"/>
      <c r="I400" s="46"/>
      <c r="J400" s="46"/>
      <c r="K400" s="46"/>
      <c r="L400" s="46"/>
      <c r="M400" s="46"/>
      <c r="N400" s="46"/>
      <c r="O400" s="46"/>
      <c r="P400" s="46"/>
      <c r="Q400" s="46"/>
      <c r="R400" s="46"/>
      <c r="S400" s="46"/>
      <c r="T400" s="46"/>
      <c r="U400" s="46"/>
      <c r="V400" s="46"/>
      <c r="W400" s="46"/>
      <c r="X400" s="46"/>
      <c r="Y400" s="46"/>
      <c r="Z400" s="46"/>
    </row>
    <row r="401" spans="1:26" ht="15.75" customHeight="1" x14ac:dyDescent="0.25">
      <c r="A401" s="51" t="s">
        <v>902</v>
      </c>
      <c r="B401" s="52">
        <v>4.8410038726765388</v>
      </c>
      <c r="C401" s="53">
        <v>5.1357517120468783</v>
      </c>
      <c r="D401" s="46"/>
      <c r="E401" s="46"/>
      <c r="F401" s="46"/>
      <c r="G401" s="46"/>
      <c r="H401" s="46"/>
      <c r="I401" s="46"/>
      <c r="J401" s="46"/>
      <c r="K401" s="46"/>
      <c r="L401" s="46"/>
      <c r="M401" s="46"/>
      <c r="N401" s="46"/>
      <c r="O401" s="46"/>
      <c r="P401" s="46"/>
      <c r="Q401" s="46"/>
      <c r="R401" s="46"/>
      <c r="S401" s="46"/>
      <c r="T401" s="46"/>
      <c r="U401" s="46"/>
      <c r="V401" s="46"/>
      <c r="W401" s="46"/>
      <c r="X401" s="46"/>
      <c r="Y401" s="46"/>
      <c r="Z401" s="46"/>
    </row>
    <row r="402" spans="1:26" ht="15.75" customHeight="1" x14ac:dyDescent="0.25">
      <c r="A402" s="51" t="s">
        <v>802</v>
      </c>
      <c r="B402" s="52">
        <v>5.7313133853725855</v>
      </c>
      <c r="C402" s="53">
        <v>4.2144810605725143</v>
      </c>
      <c r="D402" s="46"/>
      <c r="E402" s="46"/>
      <c r="F402" s="46"/>
      <c r="G402" s="46"/>
      <c r="H402" s="46"/>
      <c r="I402" s="46"/>
      <c r="J402" s="46"/>
      <c r="K402" s="46"/>
      <c r="L402" s="46"/>
      <c r="M402" s="46"/>
      <c r="N402" s="46"/>
      <c r="O402" s="46"/>
      <c r="P402" s="46"/>
      <c r="Q402" s="46"/>
      <c r="R402" s="46"/>
      <c r="S402" s="46"/>
      <c r="T402" s="46"/>
      <c r="U402" s="46"/>
      <c r="V402" s="46"/>
      <c r="W402" s="46"/>
      <c r="X402" s="46"/>
      <c r="Y402" s="46"/>
      <c r="Z402" s="46"/>
    </row>
    <row r="403" spans="1:26" ht="15.75" customHeight="1" x14ac:dyDescent="0.25">
      <c r="A403" s="51" t="s">
        <v>828</v>
      </c>
      <c r="B403" s="52">
        <v>5.5508657035725957</v>
      </c>
      <c r="C403" s="53">
        <v>4.3886151038322652</v>
      </c>
      <c r="D403" s="46"/>
      <c r="E403" s="46"/>
      <c r="F403" s="46"/>
      <c r="G403" s="46"/>
      <c r="H403" s="46"/>
      <c r="I403" s="46"/>
      <c r="J403" s="46"/>
      <c r="K403" s="46"/>
      <c r="L403" s="46"/>
      <c r="M403" s="46"/>
      <c r="N403" s="46"/>
      <c r="O403" s="46"/>
      <c r="P403" s="46"/>
      <c r="Q403" s="46"/>
      <c r="R403" s="46"/>
      <c r="S403" s="46"/>
      <c r="T403" s="46"/>
      <c r="U403" s="46"/>
      <c r="V403" s="46"/>
      <c r="W403" s="46"/>
      <c r="X403" s="46"/>
      <c r="Y403" s="46"/>
      <c r="Z403" s="46"/>
    </row>
    <row r="404" spans="1:26" ht="15.75" customHeight="1" x14ac:dyDescent="0.25">
      <c r="A404" s="51" t="s">
        <v>976</v>
      </c>
      <c r="B404" s="52">
        <v>4.4049366808271655</v>
      </c>
      <c r="C404" s="53">
        <v>5.4686669027398231</v>
      </c>
      <c r="D404" s="46"/>
      <c r="E404" s="46"/>
      <c r="F404" s="46"/>
      <c r="G404" s="46"/>
      <c r="H404" s="46"/>
      <c r="I404" s="46"/>
      <c r="J404" s="46"/>
      <c r="K404" s="46"/>
      <c r="L404" s="46"/>
      <c r="M404" s="46"/>
      <c r="N404" s="46"/>
      <c r="O404" s="46"/>
      <c r="P404" s="46"/>
      <c r="Q404" s="46"/>
      <c r="R404" s="46"/>
      <c r="S404" s="46"/>
      <c r="T404" s="46"/>
      <c r="U404" s="46"/>
      <c r="V404" s="46"/>
      <c r="W404" s="46"/>
      <c r="X404" s="46"/>
      <c r="Y404" s="46"/>
      <c r="Z404" s="46"/>
    </row>
    <row r="405" spans="1:26" ht="15.75" customHeight="1" x14ac:dyDescent="0.25">
      <c r="A405" s="51" t="s">
        <v>806</v>
      </c>
      <c r="B405" s="52">
        <v>5.7251622764805363</v>
      </c>
      <c r="C405" s="53">
        <v>4.1429897129981148</v>
      </c>
      <c r="D405" s="46"/>
      <c r="E405" s="46"/>
      <c r="F405" s="46"/>
      <c r="G405" s="46"/>
      <c r="H405" s="46"/>
      <c r="I405" s="46"/>
      <c r="J405" s="46"/>
      <c r="K405" s="46"/>
      <c r="L405" s="46"/>
      <c r="M405" s="46"/>
      <c r="N405" s="46"/>
      <c r="O405" s="46"/>
      <c r="P405" s="46"/>
      <c r="Q405" s="46"/>
      <c r="R405" s="46"/>
      <c r="S405" s="46"/>
      <c r="T405" s="46"/>
      <c r="U405" s="46"/>
      <c r="V405" s="46"/>
      <c r="W405" s="46"/>
      <c r="X405" s="46"/>
      <c r="Y405" s="46"/>
      <c r="Z405" s="46"/>
    </row>
    <row r="406" spans="1:26" ht="15.75" customHeight="1" x14ac:dyDescent="0.25">
      <c r="A406" s="51" t="s">
        <v>900</v>
      </c>
      <c r="B406" s="52">
        <v>4.8615592280187165</v>
      </c>
      <c r="C406" s="53">
        <v>5.0040880942102515</v>
      </c>
      <c r="D406" s="46"/>
      <c r="E406" s="46"/>
      <c r="F406" s="46"/>
      <c r="G406" s="46"/>
      <c r="H406" s="46"/>
      <c r="I406" s="46"/>
      <c r="J406" s="46"/>
      <c r="K406" s="46"/>
      <c r="L406" s="46"/>
      <c r="M406" s="46"/>
      <c r="N406" s="46"/>
      <c r="O406" s="46"/>
      <c r="P406" s="46"/>
      <c r="Q406" s="46"/>
      <c r="R406" s="46"/>
      <c r="S406" s="46"/>
      <c r="T406" s="46"/>
      <c r="U406" s="46"/>
      <c r="V406" s="46"/>
      <c r="W406" s="46"/>
      <c r="X406" s="46"/>
      <c r="Y406" s="46"/>
      <c r="Z406" s="46"/>
    </row>
    <row r="407" spans="1:26" ht="15.75" customHeight="1" x14ac:dyDescent="0.25">
      <c r="A407" s="51" t="s">
        <v>1042</v>
      </c>
      <c r="B407" s="52">
        <v>3.8856179946996492</v>
      </c>
      <c r="C407" s="53">
        <v>5.9783150990900085</v>
      </c>
      <c r="D407" s="46"/>
      <c r="E407" s="46"/>
      <c r="F407" s="46"/>
      <c r="G407" s="46"/>
      <c r="H407" s="46"/>
      <c r="I407" s="46"/>
      <c r="J407" s="46"/>
      <c r="K407" s="46"/>
      <c r="L407" s="46"/>
      <c r="M407" s="46"/>
      <c r="N407" s="46"/>
      <c r="O407" s="46"/>
      <c r="P407" s="46"/>
      <c r="Q407" s="46"/>
      <c r="R407" s="46"/>
      <c r="S407" s="46"/>
      <c r="T407" s="46"/>
      <c r="U407" s="46"/>
      <c r="V407" s="46"/>
      <c r="W407" s="46"/>
      <c r="X407" s="46"/>
      <c r="Y407" s="46"/>
      <c r="Z407" s="46"/>
    </row>
    <row r="408" spans="1:26" ht="15.75" customHeight="1" x14ac:dyDescent="0.25">
      <c r="A408" s="51" t="s">
        <v>872</v>
      </c>
      <c r="B408" s="52">
        <v>5.0608566573938409</v>
      </c>
      <c r="C408" s="53">
        <v>4.7842258281413015</v>
      </c>
      <c r="D408" s="46"/>
      <c r="E408" s="46"/>
      <c r="F408" s="46"/>
      <c r="G408" s="46"/>
      <c r="H408" s="46"/>
      <c r="I408" s="46"/>
      <c r="J408" s="46"/>
      <c r="K408" s="46"/>
      <c r="L408" s="46"/>
      <c r="M408" s="46"/>
      <c r="N408" s="46"/>
      <c r="O408" s="46"/>
      <c r="P408" s="46"/>
      <c r="Q408" s="46"/>
      <c r="R408" s="46"/>
      <c r="S408" s="46"/>
      <c r="T408" s="46"/>
      <c r="U408" s="46"/>
      <c r="V408" s="46"/>
      <c r="W408" s="46"/>
      <c r="X408" s="46"/>
      <c r="Y408" s="46"/>
      <c r="Z408" s="46"/>
    </row>
    <row r="409" spans="1:26" ht="15.75" customHeight="1" x14ac:dyDescent="0.25">
      <c r="A409" s="51" t="s">
        <v>886</v>
      </c>
      <c r="B409" s="52">
        <v>4.9785275208449491</v>
      </c>
      <c r="C409" s="53">
        <v>4.8531048751527841</v>
      </c>
      <c r="D409" s="46"/>
      <c r="E409" s="46"/>
      <c r="F409" s="46"/>
      <c r="G409" s="46"/>
      <c r="H409" s="46"/>
      <c r="I409" s="46"/>
      <c r="J409" s="46"/>
      <c r="K409" s="46"/>
      <c r="L409" s="46"/>
      <c r="M409" s="46"/>
      <c r="N409" s="46"/>
      <c r="O409" s="46"/>
      <c r="P409" s="46"/>
      <c r="Q409" s="46"/>
      <c r="R409" s="46"/>
      <c r="S409" s="46"/>
      <c r="T409" s="46"/>
      <c r="U409" s="46"/>
      <c r="V409" s="46"/>
      <c r="W409" s="46"/>
      <c r="X409" s="46"/>
      <c r="Y409" s="46"/>
      <c r="Z409" s="46"/>
    </row>
    <row r="410" spans="1:26" ht="15.75" customHeight="1" x14ac:dyDescent="0.25">
      <c r="A410" s="51" t="s">
        <v>884</v>
      </c>
      <c r="B410" s="52">
        <v>5.0010330324373715</v>
      </c>
      <c r="C410" s="53">
        <v>4.7200529507491797</v>
      </c>
      <c r="D410" s="46"/>
      <c r="E410" s="46"/>
      <c r="F410" s="46"/>
      <c r="G410" s="46"/>
      <c r="H410" s="46"/>
      <c r="I410" s="46"/>
      <c r="J410" s="46"/>
      <c r="K410" s="46"/>
      <c r="L410" s="46"/>
      <c r="M410" s="46"/>
      <c r="N410" s="46"/>
      <c r="O410" s="46"/>
      <c r="P410" s="46"/>
      <c r="Q410" s="46"/>
      <c r="R410" s="46"/>
      <c r="S410" s="46"/>
      <c r="T410" s="46"/>
      <c r="U410" s="46"/>
      <c r="V410" s="46"/>
      <c r="W410" s="46"/>
      <c r="X410" s="46"/>
      <c r="Y410" s="46"/>
      <c r="Z410" s="46"/>
    </row>
    <row r="411" spans="1:26" ht="15.75" customHeight="1" x14ac:dyDescent="0.25">
      <c r="A411" s="51" t="s">
        <v>860</v>
      </c>
      <c r="B411" s="52">
        <v>5.1460508390013766</v>
      </c>
      <c r="C411" s="53">
        <v>4.5295975245437914</v>
      </c>
      <c r="D411" s="46"/>
      <c r="E411" s="46"/>
      <c r="F411" s="46"/>
      <c r="G411" s="46"/>
      <c r="H411" s="46"/>
      <c r="I411" s="46"/>
      <c r="J411" s="46"/>
      <c r="K411" s="46"/>
      <c r="L411" s="46"/>
      <c r="M411" s="46"/>
      <c r="N411" s="46"/>
      <c r="O411" s="46"/>
      <c r="P411" s="46"/>
      <c r="Q411" s="46"/>
      <c r="R411" s="46"/>
      <c r="S411" s="46"/>
      <c r="T411" s="46"/>
      <c r="U411" s="46"/>
      <c r="V411" s="46"/>
      <c r="W411" s="46"/>
      <c r="X411" s="46"/>
      <c r="Y411" s="46"/>
      <c r="Z411" s="46"/>
    </row>
    <row r="412" spans="1:26" ht="15.75" customHeight="1" x14ac:dyDescent="0.25">
      <c r="A412" s="51" t="s">
        <v>858</v>
      </c>
      <c r="B412" s="52">
        <v>5.1460508390013766</v>
      </c>
      <c r="C412" s="53">
        <v>4.5295975245437914</v>
      </c>
      <c r="D412" s="46"/>
      <c r="E412" s="46"/>
      <c r="F412" s="46"/>
      <c r="G412" s="46"/>
      <c r="H412" s="46"/>
      <c r="I412" s="46"/>
      <c r="J412" s="46"/>
      <c r="K412" s="46"/>
      <c r="L412" s="46"/>
      <c r="M412" s="46"/>
      <c r="N412" s="46"/>
      <c r="O412" s="46"/>
      <c r="P412" s="46"/>
      <c r="Q412" s="46"/>
      <c r="R412" s="46"/>
      <c r="S412" s="46"/>
      <c r="T412" s="46"/>
      <c r="U412" s="46"/>
      <c r="V412" s="46"/>
      <c r="W412" s="46"/>
      <c r="X412" s="46"/>
      <c r="Y412" s="46"/>
      <c r="Z412" s="46"/>
    </row>
    <row r="413" spans="1:26" ht="15.75" customHeight="1" x14ac:dyDescent="0.25">
      <c r="A413" s="51" t="s">
        <v>852</v>
      </c>
      <c r="B413" s="52">
        <v>5.1713301320617413</v>
      </c>
      <c r="C413" s="53">
        <v>4.4972940498948395</v>
      </c>
      <c r="D413" s="46"/>
      <c r="E413" s="46"/>
      <c r="F413" s="46"/>
      <c r="G413" s="46"/>
      <c r="H413" s="46"/>
      <c r="I413" s="46"/>
      <c r="J413" s="46"/>
      <c r="K413" s="46"/>
      <c r="L413" s="46"/>
      <c r="M413" s="46"/>
      <c r="N413" s="46"/>
      <c r="O413" s="46"/>
      <c r="P413" s="46"/>
      <c r="Q413" s="46"/>
      <c r="R413" s="46"/>
      <c r="S413" s="46"/>
      <c r="T413" s="46"/>
      <c r="U413" s="46"/>
      <c r="V413" s="46"/>
      <c r="W413" s="46"/>
      <c r="X413" s="46"/>
      <c r="Y413" s="46"/>
      <c r="Z413" s="46"/>
    </row>
    <row r="414" spans="1:26" ht="15.75" customHeight="1" x14ac:dyDescent="0.25">
      <c r="A414" s="51" t="s">
        <v>770</v>
      </c>
      <c r="B414" s="52">
        <v>6.0689996149186118</v>
      </c>
      <c r="C414" s="53">
        <v>3.571684782439458</v>
      </c>
      <c r="D414" s="46"/>
      <c r="E414" s="46"/>
      <c r="F414" s="46"/>
      <c r="G414" s="46"/>
      <c r="H414" s="46"/>
      <c r="I414" s="46"/>
      <c r="J414" s="46"/>
      <c r="K414" s="46"/>
      <c r="L414" s="46"/>
      <c r="M414" s="46"/>
      <c r="N414" s="46"/>
      <c r="O414" s="46"/>
      <c r="P414" s="46"/>
      <c r="Q414" s="46"/>
      <c r="R414" s="46"/>
      <c r="S414" s="46"/>
      <c r="T414" s="46"/>
      <c r="U414" s="46"/>
      <c r="V414" s="46"/>
      <c r="W414" s="46"/>
      <c r="X414" s="46"/>
      <c r="Y414" s="46"/>
      <c r="Z414" s="46"/>
    </row>
    <row r="415" spans="1:26" ht="15.75" customHeight="1" x14ac:dyDescent="0.25">
      <c r="A415" s="51" t="s">
        <v>918</v>
      </c>
      <c r="B415" s="52">
        <v>4.7728101773172096</v>
      </c>
      <c r="C415" s="53">
        <v>4.8381793068360279</v>
      </c>
      <c r="D415" s="46"/>
      <c r="E415" s="46"/>
      <c r="F415" s="46"/>
      <c r="G415" s="46"/>
      <c r="H415" s="46"/>
      <c r="I415" s="46"/>
      <c r="J415" s="46"/>
      <c r="K415" s="46"/>
      <c r="L415" s="46"/>
      <c r="M415" s="46"/>
      <c r="N415" s="46"/>
      <c r="O415" s="46"/>
      <c r="P415" s="46"/>
      <c r="Q415" s="46"/>
      <c r="R415" s="46"/>
      <c r="S415" s="46"/>
      <c r="T415" s="46"/>
      <c r="U415" s="46"/>
      <c r="V415" s="46"/>
      <c r="W415" s="46"/>
      <c r="X415" s="46"/>
      <c r="Y415" s="46"/>
      <c r="Z415" s="46"/>
    </row>
    <row r="416" spans="1:26" ht="15.75" customHeight="1" x14ac:dyDescent="0.25">
      <c r="A416" s="51" t="s">
        <v>914</v>
      </c>
      <c r="B416" s="52">
        <v>4.781703451143672</v>
      </c>
      <c r="C416" s="53">
        <v>4.8093960706610224</v>
      </c>
      <c r="D416" s="46"/>
      <c r="E416" s="46"/>
      <c r="F416" s="46"/>
      <c r="G416" s="46"/>
      <c r="H416" s="46"/>
      <c r="I416" s="46"/>
      <c r="J416" s="46"/>
      <c r="K416" s="46"/>
      <c r="L416" s="46"/>
      <c r="M416" s="46"/>
      <c r="N416" s="46"/>
      <c r="O416" s="46"/>
      <c r="P416" s="46"/>
      <c r="Q416" s="46"/>
      <c r="R416" s="46"/>
      <c r="S416" s="46"/>
      <c r="T416" s="46"/>
      <c r="U416" s="46"/>
      <c r="V416" s="46"/>
      <c r="W416" s="46"/>
      <c r="X416" s="46"/>
      <c r="Y416" s="46"/>
      <c r="Z416" s="46"/>
    </row>
    <row r="417" spans="1:26" ht="15.75" customHeight="1" x14ac:dyDescent="0.25">
      <c r="A417" s="51" t="s">
        <v>750</v>
      </c>
      <c r="B417" s="52">
        <v>6.3316338986270519</v>
      </c>
      <c r="C417" s="53">
        <v>3.2573229443605598</v>
      </c>
      <c r="D417" s="46"/>
      <c r="E417" s="46"/>
      <c r="F417" s="46"/>
      <c r="G417" s="46"/>
      <c r="H417" s="46"/>
      <c r="I417" s="46"/>
      <c r="J417" s="46"/>
      <c r="K417" s="46"/>
      <c r="L417" s="46"/>
      <c r="M417" s="46"/>
      <c r="N417" s="46"/>
      <c r="O417" s="46"/>
      <c r="P417" s="46"/>
      <c r="Q417" s="46"/>
      <c r="R417" s="46"/>
      <c r="S417" s="46"/>
      <c r="T417" s="46"/>
      <c r="U417" s="46"/>
      <c r="V417" s="46"/>
      <c r="W417" s="46"/>
      <c r="X417" s="46"/>
      <c r="Y417" s="46"/>
      <c r="Z417" s="46"/>
    </row>
    <row r="418" spans="1:26" ht="15.75" customHeight="1" x14ac:dyDescent="0.25">
      <c r="A418" s="51" t="s">
        <v>870</v>
      </c>
      <c r="B418" s="52">
        <v>5.0633488562679299</v>
      </c>
      <c r="C418" s="53">
        <v>4.5020696755127023</v>
      </c>
      <c r="D418" s="46"/>
      <c r="E418" s="46"/>
      <c r="F418" s="46"/>
      <c r="G418" s="46"/>
      <c r="H418" s="46"/>
      <c r="I418" s="46"/>
      <c r="J418" s="46"/>
      <c r="K418" s="46"/>
      <c r="L418" s="46"/>
      <c r="M418" s="46"/>
      <c r="N418" s="46"/>
      <c r="O418" s="46"/>
      <c r="P418" s="46"/>
      <c r="Q418" s="46"/>
      <c r="R418" s="46"/>
      <c r="S418" s="46"/>
      <c r="T418" s="46"/>
      <c r="U418" s="46"/>
      <c r="V418" s="46"/>
      <c r="W418" s="46"/>
      <c r="X418" s="46"/>
      <c r="Y418" s="46"/>
      <c r="Z418" s="46"/>
    </row>
    <row r="419" spans="1:26" ht="15.75" customHeight="1" x14ac:dyDescent="0.25">
      <c r="A419" s="51" t="s">
        <v>864</v>
      </c>
      <c r="B419" s="52">
        <v>5.1396087535612223</v>
      </c>
      <c r="C419" s="53">
        <v>4.3993476137966319</v>
      </c>
      <c r="D419" s="46"/>
      <c r="E419" s="46"/>
      <c r="F419" s="46"/>
      <c r="G419" s="46"/>
      <c r="H419" s="46"/>
      <c r="I419" s="46"/>
      <c r="J419" s="46"/>
      <c r="K419" s="46"/>
      <c r="L419" s="46"/>
      <c r="M419" s="46"/>
      <c r="N419" s="46"/>
      <c r="O419" s="46"/>
      <c r="P419" s="46"/>
      <c r="Q419" s="46"/>
      <c r="R419" s="46"/>
      <c r="S419" s="46"/>
      <c r="T419" s="46"/>
      <c r="U419" s="46"/>
      <c r="V419" s="46"/>
      <c r="W419" s="46"/>
      <c r="X419" s="46"/>
      <c r="Y419" s="46"/>
      <c r="Z419" s="46"/>
    </row>
    <row r="420" spans="1:26" ht="15.75" customHeight="1" x14ac:dyDescent="0.25">
      <c r="A420" s="51" t="s">
        <v>764</v>
      </c>
      <c r="B420" s="52">
        <v>6.0838189348886855</v>
      </c>
      <c r="C420" s="53">
        <v>3.4310801989194264</v>
      </c>
      <c r="D420" s="46"/>
      <c r="E420" s="46"/>
      <c r="F420" s="46"/>
      <c r="G420" s="46"/>
      <c r="H420" s="46"/>
      <c r="I420" s="46"/>
      <c r="J420" s="46"/>
      <c r="K420" s="46"/>
      <c r="L420" s="46"/>
      <c r="M420" s="46"/>
      <c r="N420" s="46"/>
      <c r="O420" s="46"/>
      <c r="P420" s="46"/>
      <c r="Q420" s="46"/>
      <c r="R420" s="46"/>
      <c r="S420" s="46"/>
      <c r="T420" s="46"/>
      <c r="U420" s="46"/>
      <c r="V420" s="46"/>
      <c r="W420" s="46"/>
      <c r="X420" s="46"/>
      <c r="Y420" s="46"/>
      <c r="Z420" s="46"/>
    </row>
    <row r="421" spans="1:26" ht="15.75" customHeight="1" x14ac:dyDescent="0.25">
      <c r="A421" s="51" t="s">
        <v>660</v>
      </c>
      <c r="B421" s="52">
        <v>7.1729745145452046</v>
      </c>
      <c r="C421" s="53">
        <v>2.2627650287327348</v>
      </c>
      <c r="D421" s="46"/>
      <c r="E421" s="46"/>
      <c r="F421" s="46"/>
      <c r="G421" s="46"/>
      <c r="H421" s="46"/>
      <c r="I421" s="46"/>
      <c r="J421" s="46"/>
      <c r="K421" s="46"/>
      <c r="L421" s="46"/>
      <c r="M421" s="46"/>
      <c r="N421" s="46"/>
      <c r="O421" s="46"/>
      <c r="P421" s="46"/>
      <c r="Q421" s="46"/>
      <c r="R421" s="46"/>
      <c r="S421" s="46"/>
      <c r="T421" s="46"/>
      <c r="U421" s="46"/>
      <c r="V421" s="46"/>
      <c r="W421" s="46"/>
      <c r="X421" s="46"/>
      <c r="Y421" s="46"/>
      <c r="Z421" s="46"/>
    </row>
    <row r="422" spans="1:26" ht="15.75" customHeight="1" x14ac:dyDescent="0.25">
      <c r="A422" s="51" t="s">
        <v>1016</v>
      </c>
      <c r="B422" s="52">
        <v>3.9813252797952567</v>
      </c>
      <c r="C422" s="53">
        <v>5.4445110132035435</v>
      </c>
      <c r="D422" s="46"/>
      <c r="E422" s="46"/>
      <c r="F422" s="46"/>
      <c r="G422" s="46"/>
      <c r="H422" s="46"/>
      <c r="I422" s="46"/>
      <c r="J422" s="46"/>
      <c r="K422" s="46"/>
      <c r="L422" s="46"/>
      <c r="M422" s="46"/>
      <c r="N422" s="46"/>
      <c r="O422" s="46"/>
      <c r="P422" s="46"/>
      <c r="Q422" s="46"/>
      <c r="R422" s="46"/>
      <c r="S422" s="46"/>
      <c r="T422" s="46"/>
      <c r="U422" s="46"/>
      <c r="V422" s="46"/>
      <c r="W422" s="46"/>
      <c r="X422" s="46"/>
      <c r="Y422" s="46"/>
      <c r="Z422" s="46"/>
    </row>
    <row r="423" spans="1:26" ht="15.75" customHeight="1" x14ac:dyDescent="0.25">
      <c r="A423" s="51" t="s">
        <v>830</v>
      </c>
      <c r="B423" s="52">
        <v>5.5399493913674203</v>
      </c>
      <c r="C423" s="53">
        <v>3.8847196084435818</v>
      </c>
      <c r="D423" s="46"/>
      <c r="E423" s="46"/>
      <c r="F423" s="46"/>
      <c r="G423" s="46"/>
      <c r="H423" s="46"/>
      <c r="I423" s="46"/>
      <c r="J423" s="46"/>
      <c r="K423" s="46"/>
      <c r="L423" s="46"/>
      <c r="M423" s="46"/>
      <c r="N423" s="46"/>
      <c r="O423" s="46"/>
      <c r="P423" s="46"/>
      <c r="Q423" s="46"/>
      <c r="R423" s="46"/>
      <c r="S423" s="46"/>
      <c r="T423" s="46"/>
      <c r="U423" s="46"/>
      <c r="V423" s="46"/>
      <c r="W423" s="46"/>
      <c r="X423" s="46"/>
      <c r="Y423" s="46"/>
      <c r="Z423" s="46"/>
    </row>
    <row r="424" spans="1:26" ht="15.75" customHeight="1" x14ac:dyDescent="0.25">
      <c r="A424" s="51" t="s">
        <v>846</v>
      </c>
      <c r="B424" s="52">
        <v>5.219181782251594</v>
      </c>
      <c r="C424" s="53">
        <v>4.1841085430982545</v>
      </c>
      <c r="D424" s="46"/>
      <c r="E424" s="46"/>
      <c r="F424" s="46"/>
      <c r="G424" s="46"/>
      <c r="H424" s="46"/>
      <c r="I424" s="46"/>
      <c r="J424" s="46"/>
      <c r="K424" s="46"/>
      <c r="L424" s="46"/>
      <c r="M424" s="46"/>
      <c r="N424" s="46"/>
      <c r="O424" s="46"/>
      <c r="P424" s="46"/>
      <c r="Q424" s="46"/>
      <c r="R424" s="46"/>
      <c r="S424" s="46"/>
      <c r="T424" s="46"/>
      <c r="U424" s="46"/>
      <c r="V424" s="46"/>
      <c r="W424" s="46"/>
      <c r="X424" s="46"/>
      <c r="Y424" s="46"/>
      <c r="Z424" s="46"/>
    </row>
    <row r="425" spans="1:26" ht="15.75" customHeight="1" x14ac:dyDescent="0.25">
      <c r="A425" s="51" t="s">
        <v>772</v>
      </c>
      <c r="B425" s="52">
        <v>6.0180919129008652</v>
      </c>
      <c r="C425" s="53">
        <v>3.3574809001702213</v>
      </c>
      <c r="D425" s="46"/>
      <c r="E425" s="46"/>
      <c r="F425" s="46"/>
      <c r="G425" s="46"/>
      <c r="H425" s="46"/>
      <c r="I425" s="46"/>
      <c r="J425" s="46"/>
      <c r="K425" s="46"/>
      <c r="L425" s="46"/>
      <c r="M425" s="46"/>
      <c r="N425" s="46"/>
      <c r="O425" s="46"/>
      <c r="P425" s="46"/>
      <c r="Q425" s="46"/>
      <c r="R425" s="46"/>
      <c r="S425" s="46"/>
      <c r="T425" s="46"/>
      <c r="U425" s="46"/>
      <c r="V425" s="46"/>
      <c r="W425" s="46"/>
      <c r="X425" s="46"/>
      <c r="Y425" s="46"/>
      <c r="Z425" s="46"/>
    </row>
    <row r="426" spans="1:26" ht="15.75" customHeight="1" x14ac:dyDescent="0.25">
      <c r="A426" s="51" t="s">
        <v>774</v>
      </c>
      <c r="B426" s="52">
        <v>6.0180919129008652</v>
      </c>
      <c r="C426" s="53">
        <v>3.3574809001702213</v>
      </c>
      <c r="D426" s="46"/>
      <c r="E426" s="46"/>
      <c r="F426" s="46"/>
      <c r="G426" s="46"/>
      <c r="H426" s="46"/>
      <c r="I426" s="46"/>
      <c r="J426" s="46"/>
      <c r="K426" s="46"/>
      <c r="L426" s="46"/>
      <c r="M426" s="46"/>
      <c r="N426" s="46"/>
      <c r="O426" s="46"/>
      <c r="P426" s="46"/>
      <c r="Q426" s="46"/>
      <c r="R426" s="46"/>
      <c r="S426" s="46"/>
      <c r="T426" s="46"/>
      <c r="U426" s="46"/>
      <c r="V426" s="46"/>
      <c r="W426" s="46"/>
      <c r="X426" s="46"/>
      <c r="Y426" s="46"/>
      <c r="Z426" s="46"/>
    </row>
    <row r="427" spans="1:26" ht="15.75" customHeight="1" x14ac:dyDescent="0.25">
      <c r="A427" s="51" t="s">
        <v>896</v>
      </c>
      <c r="B427" s="52">
        <v>4.8699282512415989</v>
      </c>
      <c r="C427" s="53">
        <v>4.4972509170037762</v>
      </c>
      <c r="D427" s="46"/>
      <c r="E427" s="46"/>
      <c r="F427" s="46"/>
      <c r="G427" s="46"/>
      <c r="H427" s="46"/>
      <c r="I427" s="46"/>
      <c r="J427" s="46"/>
      <c r="K427" s="46"/>
      <c r="L427" s="46"/>
      <c r="M427" s="46"/>
      <c r="N427" s="46"/>
      <c r="O427" s="46"/>
      <c r="P427" s="46"/>
      <c r="Q427" s="46"/>
      <c r="R427" s="46"/>
      <c r="S427" s="46"/>
      <c r="T427" s="46"/>
      <c r="U427" s="46"/>
      <c r="V427" s="46"/>
      <c r="W427" s="46"/>
      <c r="X427" s="46"/>
      <c r="Y427" s="46"/>
      <c r="Z427" s="46"/>
    </row>
    <row r="428" spans="1:26" ht="15.75" customHeight="1" x14ac:dyDescent="0.25">
      <c r="A428" s="51" t="s">
        <v>994</v>
      </c>
      <c r="B428" s="52">
        <v>4.1996559470083401</v>
      </c>
      <c r="C428" s="53">
        <v>5.1389447841435887</v>
      </c>
      <c r="D428" s="46"/>
      <c r="E428" s="46"/>
      <c r="F428" s="46"/>
      <c r="G428" s="46"/>
      <c r="H428" s="46"/>
      <c r="I428" s="46"/>
      <c r="J428" s="46"/>
      <c r="K428" s="46"/>
      <c r="L428" s="46"/>
      <c r="M428" s="46"/>
      <c r="N428" s="46"/>
      <c r="O428" s="46"/>
      <c r="P428" s="46"/>
      <c r="Q428" s="46"/>
      <c r="R428" s="46"/>
      <c r="S428" s="46"/>
      <c r="T428" s="46"/>
      <c r="U428" s="46"/>
      <c r="V428" s="46"/>
      <c r="W428" s="46"/>
      <c r="X428" s="46"/>
      <c r="Y428" s="46"/>
      <c r="Z428" s="46"/>
    </row>
    <row r="429" spans="1:26" ht="15.75" customHeight="1" x14ac:dyDescent="0.25">
      <c r="A429" s="51" t="s">
        <v>718</v>
      </c>
      <c r="B429" s="52">
        <v>6.5516223407139105</v>
      </c>
      <c r="C429" s="53">
        <v>2.7721394851636059</v>
      </c>
      <c r="D429" s="46"/>
      <c r="E429" s="46"/>
      <c r="F429" s="46"/>
      <c r="G429" s="46"/>
      <c r="H429" s="46"/>
      <c r="I429" s="46"/>
      <c r="J429" s="46"/>
      <c r="K429" s="46"/>
      <c r="L429" s="46"/>
      <c r="M429" s="46"/>
      <c r="N429" s="46"/>
      <c r="O429" s="46"/>
      <c r="P429" s="46"/>
      <c r="Q429" s="46"/>
      <c r="R429" s="46"/>
      <c r="S429" s="46"/>
      <c r="T429" s="46"/>
      <c r="U429" s="46"/>
      <c r="V429" s="46"/>
      <c r="W429" s="46"/>
      <c r="X429" s="46"/>
      <c r="Y429" s="46"/>
      <c r="Z429" s="46"/>
    </row>
    <row r="430" spans="1:26" ht="15.75" customHeight="1" x14ac:dyDescent="0.25">
      <c r="A430" s="51" t="s">
        <v>804</v>
      </c>
      <c r="B430" s="52">
        <v>5.7313133853725855</v>
      </c>
      <c r="C430" s="53">
        <v>3.571684782439458</v>
      </c>
      <c r="D430" s="46"/>
      <c r="E430" s="46"/>
      <c r="F430" s="46"/>
      <c r="G430" s="46"/>
      <c r="H430" s="46"/>
      <c r="I430" s="46"/>
      <c r="J430" s="46"/>
      <c r="K430" s="46"/>
      <c r="L430" s="46"/>
      <c r="M430" s="46"/>
      <c r="N430" s="46"/>
      <c r="O430" s="46"/>
      <c r="P430" s="46"/>
      <c r="Q430" s="46"/>
      <c r="R430" s="46"/>
      <c r="S430" s="46"/>
      <c r="T430" s="46"/>
      <c r="U430" s="46"/>
      <c r="V430" s="46"/>
      <c r="W430" s="46"/>
      <c r="X430" s="46"/>
      <c r="Y430" s="46"/>
      <c r="Z430" s="46"/>
    </row>
    <row r="431" spans="1:26" ht="15.75" customHeight="1" x14ac:dyDescent="0.25">
      <c r="A431" s="51" t="s">
        <v>768</v>
      </c>
      <c r="B431" s="52">
        <v>6.0782315719316617</v>
      </c>
      <c r="C431" s="53">
        <v>3.1908214885042945</v>
      </c>
      <c r="D431" s="46"/>
      <c r="E431" s="46"/>
      <c r="F431" s="46"/>
      <c r="G431" s="46"/>
      <c r="H431" s="46"/>
      <c r="I431" s="46"/>
      <c r="J431" s="46"/>
      <c r="K431" s="46"/>
      <c r="L431" s="46"/>
      <c r="M431" s="46"/>
      <c r="N431" s="46"/>
      <c r="O431" s="46"/>
      <c r="P431" s="46"/>
      <c r="Q431" s="46"/>
      <c r="R431" s="46"/>
      <c r="S431" s="46"/>
      <c r="T431" s="46"/>
      <c r="U431" s="46"/>
      <c r="V431" s="46"/>
      <c r="W431" s="46"/>
      <c r="X431" s="46"/>
      <c r="Y431" s="46"/>
      <c r="Z431" s="46"/>
    </row>
    <row r="432" spans="1:26" ht="15.75" customHeight="1" x14ac:dyDescent="0.25">
      <c r="A432" s="51" t="s">
        <v>904</v>
      </c>
      <c r="B432" s="52">
        <v>4.8119879488788992</v>
      </c>
      <c r="C432" s="53">
        <v>4.4184417574039605</v>
      </c>
      <c r="D432" s="46"/>
      <c r="E432" s="46"/>
      <c r="F432" s="46"/>
      <c r="G432" s="46"/>
      <c r="H432" s="46"/>
      <c r="I432" s="46"/>
      <c r="J432" s="46"/>
      <c r="K432" s="46"/>
      <c r="L432" s="46"/>
      <c r="M432" s="46"/>
      <c r="N432" s="46"/>
      <c r="O432" s="46"/>
      <c r="P432" s="46"/>
      <c r="Q432" s="46"/>
      <c r="R432" s="46"/>
      <c r="S432" s="46"/>
      <c r="T432" s="46"/>
      <c r="U432" s="46"/>
      <c r="V432" s="46"/>
      <c r="W432" s="46"/>
      <c r="X432" s="46"/>
      <c r="Y432" s="46"/>
      <c r="Z432" s="46"/>
    </row>
    <row r="433" spans="1:26" ht="15.75" customHeight="1" x14ac:dyDescent="0.25">
      <c r="A433" s="51" t="s">
        <v>958</v>
      </c>
      <c r="B433" s="52">
        <v>4.5327062694114373</v>
      </c>
      <c r="C433" s="53">
        <v>4.6836918167496639</v>
      </c>
      <c r="D433" s="46"/>
      <c r="E433" s="46"/>
      <c r="F433" s="46"/>
      <c r="G433" s="46"/>
      <c r="H433" s="46"/>
      <c r="I433" s="46"/>
      <c r="J433" s="46"/>
      <c r="K433" s="46"/>
      <c r="L433" s="46"/>
      <c r="M433" s="46"/>
      <c r="N433" s="46"/>
      <c r="O433" s="46"/>
      <c r="P433" s="46"/>
      <c r="Q433" s="46"/>
      <c r="R433" s="46"/>
      <c r="S433" s="46"/>
      <c r="T433" s="46"/>
      <c r="U433" s="46"/>
      <c r="V433" s="46"/>
      <c r="W433" s="46"/>
      <c r="X433" s="46"/>
      <c r="Y433" s="46"/>
      <c r="Z433" s="46"/>
    </row>
    <row r="434" spans="1:26" ht="15.75" customHeight="1" x14ac:dyDescent="0.25">
      <c r="A434" s="51" t="s">
        <v>848</v>
      </c>
      <c r="B434" s="52">
        <v>5.1837733630923184</v>
      </c>
      <c r="C434" s="53">
        <v>3.9953062065088849</v>
      </c>
      <c r="D434" s="46"/>
      <c r="E434" s="46"/>
      <c r="F434" s="46"/>
      <c r="G434" s="46"/>
      <c r="H434" s="46"/>
      <c r="I434" s="46"/>
      <c r="J434" s="46"/>
      <c r="K434" s="46"/>
      <c r="L434" s="46"/>
      <c r="M434" s="46"/>
      <c r="N434" s="46"/>
      <c r="O434" s="46"/>
      <c r="P434" s="46"/>
      <c r="Q434" s="46"/>
      <c r="R434" s="46"/>
      <c r="S434" s="46"/>
      <c r="T434" s="46"/>
      <c r="U434" s="46"/>
      <c r="V434" s="46"/>
      <c r="W434" s="46"/>
      <c r="X434" s="46"/>
      <c r="Y434" s="46"/>
      <c r="Z434" s="46"/>
    </row>
    <row r="435" spans="1:26" ht="15.75" customHeight="1" x14ac:dyDescent="0.25">
      <c r="A435" s="51" t="s">
        <v>840</v>
      </c>
      <c r="B435" s="52">
        <v>5.330570869764891</v>
      </c>
      <c r="C435" s="53">
        <v>3.8434304032843625</v>
      </c>
      <c r="D435" s="46"/>
      <c r="E435" s="46"/>
      <c r="F435" s="46"/>
      <c r="G435" s="46"/>
      <c r="H435" s="46"/>
      <c r="I435" s="46"/>
      <c r="J435" s="46"/>
      <c r="K435" s="46"/>
      <c r="L435" s="46"/>
      <c r="M435" s="46"/>
      <c r="N435" s="46"/>
      <c r="O435" s="46"/>
      <c r="P435" s="46"/>
      <c r="Q435" s="46"/>
      <c r="R435" s="46"/>
      <c r="S435" s="46"/>
      <c r="T435" s="46"/>
      <c r="U435" s="46"/>
      <c r="V435" s="46"/>
      <c r="W435" s="46"/>
      <c r="X435" s="46"/>
      <c r="Y435" s="46"/>
      <c r="Z435" s="46"/>
    </row>
    <row r="436" spans="1:26" ht="15.75" customHeight="1" x14ac:dyDescent="0.25">
      <c r="A436" s="51" t="s">
        <v>1026</v>
      </c>
      <c r="B436" s="52">
        <v>3.9649576877849881</v>
      </c>
      <c r="C436" s="53">
        <v>5.202325654743329</v>
      </c>
      <c r="D436" s="46"/>
      <c r="E436" s="46"/>
      <c r="F436" s="46"/>
      <c r="G436" s="46"/>
      <c r="H436" s="46"/>
      <c r="I436" s="46"/>
      <c r="J436" s="46"/>
      <c r="K436" s="46"/>
      <c r="L436" s="46"/>
      <c r="M436" s="46"/>
      <c r="N436" s="46"/>
      <c r="O436" s="46"/>
      <c r="P436" s="46"/>
      <c r="Q436" s="46"/>
      <c r="R436" s="46"/>
      <c r="S436" s="46"/>
      <c r="T436" s="46"/>
      <c r="U436" s="46"/>
      <c r="V436" s="46"/>
      <c r="W436" s="46"/>
      <c r="X436" s="46"/>
      <c r="Y436" s="46"/>
      <c r="Z436" s="46"/>
    </row>
    <row r="437" spans="1:26" ht="15.75" customHeight="1" x14ac:dyDescent="0.25">
      <c r="A437" s="51" t="s">
        <v>832</v>
      </c>
      <c r="B437" s="52">
        <v>5.4865239939476282</v>
      </c>
      <c r="C437" s="53">
        <v>3.676188095045744</v>
      </c>
      <c r="D437" s="46"/>
      <c r="E437" s="46"/>
      <c r="F437" s="46"/>
      <c r="G437" s="46"/>
      <c r="H437" s="46"/>
      <c r="I437" s="46"/>
      <c r="J437" s="46"/>
      <c r="K437" s="46"/>
      <c r="L437" s="46"/>
      <c r="M437" s="46"/>
      <c r="N437" s="46"/>
      <c r="O437" s="46"/>
      <c r="P437" s="46"/>
      <c r="Q437" s="46"/>
      <c r="R437" s="46"/>
      <c r="S437" s="46"/>
      <c r="T437" s="46"/>
      <c r="U437" s="46"/>
      <c r="V437" s="46"/>
      <c r="W437" s="46"/>
      <c r="X437" s="46"/>
      <c r="Y437" s="46"/>
      <c r="Z437" s="46"/>
    </row>
    <row r="438" spans="1:26" ht="15.75" customHeight="1" x14ac:dyDescent="0.25">
      <c r="A438" s="51" t="s">
        <v>876</v>
      </c>
      <c r="B438" s="52">
        <v>5.05664850546008</v>
      </c>
      <c r="C438" s="53">
        <v>4.1055760824406953</v>
      </c>
      <c r="D438" s="46"/>
      <c r="E438" s="46"/>
      <c r="F438" s="46"/>
      <c r="G438" s="46"/>
      <c r="H438" s="46"/>
      <c r="I438" s="46"/>
      <c r="J438" s="46"/>
      <c r="K438" s="46"/>
      <c r="L438" s="46"/>
      <c r="M438" s="46"/>
      <c r="N438" s="46"/>
      <c r="O438" s="46"/>
      <c r="P438" s="46"/>
      <c r="Q438" s="46"/>
      <c r="R438" s="46"/>
      <c r="S438" s="46"/>
      <c r="T438" s="46"/>
      <c r="U438" s="46"/>
      <c r="V438" s="46"/>
      <c r="W438" s="46"/>
      <c r="X438" s="46"/>
      <c r="Y438" s="46"/>
      <c r="Z438" s="46"/>
    </row>
    <row r="439" spans="1:26" ht="15.75" customHeight="1" x14ac:dyDescent="0.25">
      <c r="A439" s="51" t="s">
        <v>940</v>
      </c>
      <c r="B439" s="52">
        <v>4.6684935950862512</v>
      </c>
      <c r="C439" s="53">
        <v>4.4610272329500251</v>
      </c>
      <c r="D439" s="46"/>
      <c r="E439" s="46"/>
      <c r="F439" s="46"/>
      <c r="G439" s="46"/>
      <c r="H439" s="46"/>
      <c r="I439" s="46"/>
      <c r="J439" s="46"/>
      <c r="K439" s="46"/>
      <c r="L439" s="46"/>
      <c r="M439" s="46"/>
      <c r="N439" s="46"/>
      <c r="O439" s="46"/>
      <c r="P439" s="46"/>
      <c r="Q439" s="46"/>
      <c r="R439" s="46"/>
      <c r="S439" s="46"/>
      <c r="T439" s="46"/>
      <c r="U439" s="46"/>
      <c r="V439" s="46"/>
      <c r="W439" s="46"/>
      <c r="X439" s="46"/>
      <c r="Y439" s="46"/>
      <c r="Z439" s="46"/>
    </row>
    <row r="440" spans="1:26" ht="15.75" customHeight="1" x14ac:dyDescent="0.25">
      <c r="A440" s="51" t="s">
        <v>838</v>
      </c>
      <c r="B440" s="52">
        <v>5.3740703705620376</v>
      </c>
      <c r="C440" s="53">
        <v>3.7545857731796488</v>
      </c>
      <c r="D440" s="46"/>
      <c r="E440" s="46"/>
      <c r="F440" s="46"/>
      <c r="G440" s="46"/>
      <c r="H440" s="46"/>
      <c r="I440" s="46"/>
      <c r="J440" s="46"/>
      <c r="K440" s="46"/>
      <c r="L440" s="46"/>
      <c r="M440" s="46"/>
      <c r="N440" s="46"/>
      <c r="O440" s="46"/>
      <c r="P440" s="46"/>
      <c r="Q440" s="46"/>
      <c r="R440" s="46"/>
      <c r="S440" s="46"/>
      <c r="T440" s="46"/>
      <c r="U440" s="46"/>
      <c r="V440" s="46"/>
      <c r="W440" s="46"/>
      <c r="X440" s="46"/>
      <c r="Y440" s="46"/>
      <c r="Z440" s="46"/>
    </row>
    <row r="441" spans="1:26" ht="15.75" customHeight="1" x14ac:dyDescent="0.25">
      <c r="A441" s="51" t="s">
        <v>930</v>
      </c>
      <c r="B441" s="52">
        <v>4.7383793959992211</v>
      </c>
      <c r="C441" s="53">
        <v>4.3611816939778949</v>
      </c>
      <c r="D441" s="46"/>
      <c r="E441" s="46"/>
      <c r="F441" s="46"/>
      <c r="G441" s="46"/>
      <c r="H441" s="46"/>
      <c r="I441" s="46"/>
      <c r="J441" s="46"/>
      <c r="K441" s="46"/>
      <c r="L441" s="46"/>
      <c r="M441" s="46"/>
      <c r="N441" s="46"/>
      <c r="O441" s="46"/>
      <c r="P441" s="46"/>
      <c r="Q441" s="46"/>
      <c r="R441" s="46"/>
      <c r="S441" s="46"/>
      <c r="T441" s="46"/>
      <c r="U441" s="46"/>
      <c r="V441" s="46"/>
      <c r="W441" s="46"/>
      <c r="X441" s="46"/>
      <c r="Y441" s="46"/>
      <c r="Z441" s="46"/>
    </row>
    <row r="442" spans="1:26" ht="15.75" customHeight="1" x14ac:dyDescent="0.25">
      <c r="A442" s="51" t="s">
        <v>790</v>
      </c>
      <c r="B442" s="52">
        <v>5.879384366743782</v>
      </c>
      <c r="C442" s="53">
        <v>3.1908214885042945</v>
      </c>
      <c r="D442" s="46"/>
      <c r="E442" s="46"/>
      <c r="F442" s="46"/>
      <c r="G442" s="46"/>
      <c r="H442" s="46"/>
      <c r="I442" s="46"/>
      <c r="J442" s="46"/>
      <c r="K442" s="46"/>
      <c r="L442" s="46"/>
      <c r="M442" s="46"/>
      <c r="N442" s="46"/>
      <c r="O442" s="46"/>
      <c r="P442" s="46"/>
      <c r="Q442" s="46"/>
      <c r="R442" s="46"/>
      <c r="S442" s="46"/>
      <c r="T442" s="46"/>
      <c r="U442" s="46"/>
      <c r="V442" s="46"/>
      <c r="W442" s="46"/>
      <c r="X442" s="46"/>
      <c r="Y442" s="46"/>
      <c r="Z442" s="46"/>
    </row>
    <row r="443" spans="1:26" ht="15.75" customHeight="1" x14ac:dyDescent="0.25">
      <c r="A443" s="51" t="s">
        <v>824</v>
      </c>
      <c r="B443" s="52">
        <v>5.5636117762901858</v>
      </c>
      <c r="C443" s="53">
        <v>3.4676340979444302</v>
      </c>
      <c r="D443" s="46"/>
      <c r="E443" s="46"/>
      <c r="F443" s="46"/>
      <c r="G443" s="46"/>
      <c r="H443" s="46"/>
      <c r="I443" s="46"/>
      <c r="J443" s="46"/>
      <c r="K443" s="46"/>
      <c r="L443" s="46"/>
      <c r="M443" s="46"/>
      <c r="N443" s="46"/>
      <c r="O443" s="46"/>
      <c r="P443" s="46"/>
      <c r="Q443" s="46"/>
      <c r="R443" s="46"/>
      <c r="S443" s="46"/>
      <c r="T443" s="46"/>
      <c r="U443" s="46"/>
      <c r="V443" s="46"/>
      <c r="W443" s="46"/>
      <c r="X443" s="46"/>
      <c r="Y443" s="46"/>
      <c r="Z443" s="46"/>
    </row>
    <row r="444" spans="1:26" ht="15.75" customHeight="1" x14ac:dyDescent="0.25">
      <c r="A444" s="51" t="s">
        <v>1066</v>
      </c>
      <c r="B444" s="52">
        <v>3.734663984001549</v>
      </c>
      <c r="C444" s="53">
        <v>5.2713844502079468</v>
      </c>
      <c r="D444" s="46"/>
      <c r="E444" s="46"/>
      <c r="F444" s="46"/>
      <c r="G444" s="46"/>
      <c r="H444" s="46"/>
      <c r="I444" s="46"/>
      <c r="J444" s="46"/>
      <c r="K444" s="46"/>
      <c r="L444" s="46"/>
      <c r="M444" s="46"/>
      <c r="N444" s="46"/>
      <c r="O444" s="46"/>
      <c r="P444" s="46"/>
      <c r="Q444" s="46"/>
      <c r="R444" s="46"/>
      <c r="S444" s="46"/>
      <c r="T444" s="46"/>
      <c r="U444" s="46"/>
      <c r="V444" s="46"/>
      <c r="W444" s="46"/>
      <c r="X444" s="46"/>
      <c r="Y444" s="46"/>
      <c r="Z444" s="46"/>
    </row>
    <row r="445" spans="1:26" ht="15.75" customHeight="1" x14ac:dyDescent="0.25">
      <c r="A445" s="51" t="s">
        <v>986</v>
      </c>
      <c r="B445" s="52">
        <v>4.2591460414224516</v>
      </c>
      <c r="C445" s="53">
        <v>4.7285744740234126</v>
      </c>
      <c r="D445" s="46"/>
      <c r="E445" s="46"/>
      <c r="F445" s="46"/>
      <c r="G445" s="46"/>
      <c r="H445" s="46"/>
      <c r="I445" s="46"/>
      <c r="J445" s="46"/>
      <c r="K445" s="46"/>
      <c r="L445" s="46"/>
      <c r="M445" s="46"/>
      <c r="N445" s="46"/>
      <c r="O445" s="46"/>
      <c r="P445" s="46"/>
      <c r="Q445" s="46"/>
      <c r="R445" s="46"/>
      <c r="S445" s="46"/>
      <c r="T445" s="46"/>
      <c r="U445" s="46"/>
      <c r="V445" s="46"/>
      <c r="W445" s="46"/>
      <c r="X445" s="46"/>
      <c r="Y445" s="46"/>
      <c r="Z445" s="46"/>
    </row>
    <row r="446" spans="1:26" ht="15.75" customHeight="1" x14ac:dyDescent="0.25">
      <c r="A446" s="51" t="s">
        <v>862</v>
      </c>
      <c r="B446" s="52">
        <v>5.1429573387058625</v>
      </c>
      <c r="C446" s="53">
        <v>3.7801344356742579</v>
      </c>
      <c r="D446" s="46"/>
      <c r="E446" s="46"/>
      <c r="F446" s="46"/>
      <c r="G446" s="46"/>
      <c r="H446" s="46"/>
      <c r="I446" s="46"/>
      <c r="J446" s="46"/>
      <c r="K446" s="46"/>
      <c r="L446" s="46"/>
      <c r="M446" s="46"/>
      <c r="N446" s="46"/>
      <c r="O446" s="46"/>
      <c r="P446" s="46"/>
      <c r="Q446" s="46"/>
      <c r="R446" s="46"/>
      <c r="S446" s="46"/>
      <c r="T446" s="46"/>
      <c r="U446" s="46"/>
      <c r="V446" s="46"/>
      <c r="W446" s="46"/>
      <c r="X446" s="46"/>
      <c r="Y446" s="46"/>
      <c r="Z446" s="46"/>
    </row>
    <row r="447" spans="1:26" ht="15.75" customHeight="1" x14ac:dyDescent="0.25">
      <c r="A447" s="51" t="s">
        <v>1092</v>
      </c>
      <c r="B447" s="52">
        <v>3.5986764566720577</v>
      </c>
      <c r="C447" s="53">
        <v>5.2583191991667526</v>
      </c>
      <c r="D447" s="46"/>
      <c r="E447" s="46"/>
      <c r="F447" s="46"/>
      <c r="G447" s="46"/>
      <c r="H447" s="46"/>
      <c r="I447" s="46"/>
      <c r="J447" s="46"/>
      <c r="K447" s="46"/>
      <c r="L447" s="46"/>
      <c r="M447" s="46"/>
      <c r="N447" s="46"/>
      <c r="O447" s="46"/>
      <c r="P447" s="46"/>
      <c r="Q447" s="46"/>
      <c r="R447" s="46"/>
      <c r="S447" s="46"/>
      <c r="T447" s="46"/>
      <c r="U447" s="46"/>
      <c r="V447" s="46"/>
      <c r="W447" s="46"/>
      <c r="X447" s="46"/>
      <c r="Y447" s="46"/>
      <c r="Z447" s="46"/>
    </row>
    <row r="448" spans="1:26" ht="15.75" customHeight="1" x14ac:dyDescent="0.25">
      <c r="A448" s="51" t="s">
        <v>938</v>
      </c>
      <c r="B448" s="52">
        <v>4.6753794096852959</v>
      </c>
      <c r="C448" s="53">
        <v>4.1209372346627102</v>
      </c>
      <c r="D448" s="46"/>
      <c r="E448" s="46"/>
      <c r="F448" s="46"/>
      <c r="G448" s="46"/>
      <c r="H448" s="46"/>
      <c r="I448" s="46"/>
      <c r="J448" s="46"/>
      <c r="K448" s="46"/>
      <c r="L448" s="46"/>
      <c r="M448" s="46"/>
      <c r="N448" s="46"/>
      <c r="O448" s="46"/>
      <c r="P448" s="46"/>
      <c r="Q448" s="46"/>
      <c r="R448" s="46"/>
      <c r="S448" s="46"/>
      <c r="T448" s="46"/>
      <c r="U448" s="46"/>
      <c r="V448" s="46"/>
      <c r="W448" s="46"/>
      <c r="X448" s="46"/>
      <c r="Y448" s="46"/>
      <c r="Z448" s="46"/>
    </row>
    <row r="449" spans="1:26" ht="15.75" customHeight="1" x14ac:dyDescent="0.25">
      <c r="A449" s="51" t="s">
        <v>854</v>
      </c>
      <c r="B449" s="52">
        <v>5.1558542107939056</v>
      </c>
      <c r="C449" s="53">
        <v>3.5846049283523107</v>
      </c>
      <c r="D449" s="46"/>
      <c r="E449" s="46"/>
      <c r="F449" s="46"/>
      <c r="G449" s="46"/>
      <c r="H449" s="46"/>
      <c r="I449" s="46"/>
      <c r="J449" s="46"/>
      <c r="K449" s="46"/>
      <c r="L449" s="46"/>
      <c r="M449" s="46"/>
      <c r="N449" s="46"/>
      <c r="O449" s="46"/>
      <c r="P449" s="46"/>
      <c r="Q449" s="46"/>
      <c r="R449" s="46"/>
      <c r="S449" s="46"/>
      <c r="T449" s="46"/>
      <c r="U449" s="46"/>
      <c r="V449" s="46"/>
      <c r="W449" s="46"/>
      <c r="X449" s="46"/>
      <c r="Y449" s="46"/>
      <c r="Z449" s="46"/>
    </row>
    <row r="450" spans="1:26" ht="15.75" customHeight="1" x14ac:dyDescent="0.25">
      <c r="A450" s="51" t="s">
        <v>950</v>
      </c>
      <c r="B450" s="52">
        <v>4.5893517983010987</v>
      </c>
      <c r="C450" s="53">
        <v>4.030526433119145</v>
      </c>
      <c r="D450" s="46"/>
      <c r="E450" s="46"/>
      <c r="F450" s="46"/>
      <c r="G450" s="46"/>
      <c r="H450" s="46"/>
      <c r="I450" s="46"/>
      <c r="J450" s="46"/>
      <c r="K450" s="46"/>
      <c r="L450" s="46"/>
      <c r="M450" s="46"/>
      <c r="N450" s="46"/>
      <c r="O450" s="46"/>
      <c r="P450" s="46"/>
      <c r="Q450" s="46"/>
      <c r="R450" s="46"/>
      <c r="S450" s="46"/>
      <c r="T450" s="46"/>
      <c r="U450" s="46"/>
      <c r="V450" s="46"/>
      <c r="W450" s="46"/>
      <c r="X450" s="46"/>
      <c r="Y450" s="46"/>
      <c r="Z450" s="46"/>
    </row>
    <row r="451" spans="1:26" ht="15.75" customHeight="1" x14ac:dyDescent="0.25">
      <c r="A451" s="51" t="s">
        <v>882</v>
      </c>
      <c r="B451" s="52">
        <v>5.0018527615142769</v>
      </c>
      <c r="C451" s="53">
        <v>3.571684782439458</v>
      </c>
      <c r="D451" s="46"/>
      <c r="E451" s="46"/>
      <c r="F451" s="46"/>
      <c r="G451" s="46"/>
      <c r="H451" s="46"/>
      <c r="I451" s="46"/>
      <c r="J451" s="46"/>
      <c r="K451" s="46"/>
      <c r="L451" s="46"/>
      <c r="M451" s="46"/>
      <c r="N451" s="46"/>
      <c r="O451" s="46"/>
      <c r="P451" s="46"/>
      <c r="Q451" s="46"/>
      <c r="R451" s="46"/>
      <c r="S451" s="46"/>
      <c r="T451" s="46"/>
      <c r="U451" s="46"/>
      <c r="V451" s="46"/>
      <c r="W451" s="46"/>
      <c r="X451" s="46"/>
      <c r="Y451" s="46"/>
      <c r="Z451" s="46"/>
    </row>
    <row r="452" spans="1:26" ht="15.75" customHeight="1" x14ac:dyDescent="0.25">
      <c r="A452" s="51" t="s">
        <v>814</v>
      </c>
      <c r="B452" s="52">
        <v>5.6723555766342049</v>
      </c>
      <c r="C452" s="53">
        <v>2.9000721843407269</v>
      </c>
      <c r="D452" s="46"/>
      <c r="E452" s="46"/>
      <c r="F452" s="46"/>
      <c r="G452" s="46"/>
      <c r="H452" s="46"/>
      <c r="I452" s="46"/>
      <c r="J452" s="46"/>
      <c r="K452" s="46"/>
      <c r="L452" s="46"/>
      <c r="M452" s="46"/>
      <c r="N452" s="46"/>
      <c r="O452" s="46"/>
      <c r="P452" s="46"/>
      <c r="Q452" s="46"/>
      <c r="R452" s="46"/>
      <c r="S452" s="46"/>
      <c r="T452" s="46"/>
      <c r="U452" s="46"/>
      <c r="V452" s="46"/>
      <c r="W452" s="46"/>
      <c r="X452" s="46"/>
      <c r="Y452" s="46"/>
      <c r="Z452" s="46"/>
    </row>
    <row r="453" spans="1:26" ht="15.75" customHeight="1" x14ac:dyDescent="0.25">
      <c r="A453" s="51" t="s">
        <v>898</v>
      </c>
      <c r="B453" s="52">
        <v>4.8628464491624825</v>
      </c>
      <c r="C453" s="53">
        <v>3.7052791409399659</v>
      </c>
      <c r="D453" s="46"/>
      <c r="E453" s="46"/>
      <c r="F453" s="46"/>
      <c r="G453" s="46"/>
      <c r="H453" s="46"/>
      <c r="I453" s="46"/>
      <c r="J453" s="46"/>
      <c r="K453" s="46"/>
      <c r="L453" s="46"/>
      <c r="M453" s="46"/>
      <c r="N453" s="46"/>
      <c r="O453" s="46"/>
      <c r="P453" s="46"/>
      <c r="Q453" s="46"/>
      <c r="R453" s="46"/>
      <c r="S453" s="46"/>
      <c r="T453" s="46"/>
      <c r="U453" s="46"/>
      <c r="V453" s="46"/>
      <c r="W453" s="46"/>
      <c r="X453" s="46"/>
      <c r="Y453" s="46"/>
      <c r="Z453" s="46"/>
    </row>
    <row r="454" spans="1:26" ht="15.75" customHeight="1" x14ac:dyDescent="0.25">
      <c r="A454" s="51" t="s">
        <v>982</v>
      </c>
      <c r="B454" s="52">
        <v>4.3319759621019482</v>
      </c>
      <c r="C454" s="53">
        <v>4.2144810605725143</v>
      </c>
      <c r="D454" s="46"/>
      <c r="E454" s="46"/>
      <c r="F454" s="46"/>
      <c r="G454" s="46"/>
      <c r="H454" s="46"/>
      <c r="I454" s="46"/>
      <c r="J454" s="46"/>
      <c r="K454" s="46"/>
      <c r="L454" s="46"/>
      <c r="M454" s="46"/>
      <c r="N454" s="46"/>
      <c r="O454" s="46"/>
      <c r="P454" s="46"/>
      <c r="Q454" s="46"/>
      <c r="R454" s="46"/>
      <c r="S454" s="46"/>
      <c r="T454" s="46"/>
      <c r="U454" s="46"/>
      <c r="V454" s="46"/>
      <c r="W454" s="46"/>
      <c r="X454" s="46"/>
      <c r="Y454" s="46"/>
      <c r="Z454" s="46"/>
    </row>
    <row r="455" spans="1:26" ht="15.75" customHeight="1" x14ac:dyDescent="0.25">
      <c r="A455" s="51" t="s">
        <v>1014</v>
      </c>
      <c r="B455" s="52">
        <v>4.0154339903217737</v>
      </c>
      <c r="C455" s="53">
        <v>4.5295975245437914</v>
      </c>
      <c r="D455" s="46"/>
      <c r="E455" s="46"/>
      <c r="F455" s="46"/>
      <c r="G455" s="46"/>
      <c r="H455" s="46"/>
      <c r="I455" s="46"/>
      <c r="J455" s="46"/>
      <c r="K455" s="46"/>
      <c r="L455" s="46"/>
      <c r="M455" s="46"/>
      <c r="N455" s="46"/>
      <c r="O455" s="46"/>
      <c r="P455" s="46"/>
      <c r="Q455" s="46"/>
      <c r="R455" s="46"/>
      <c r="S455" s="46"/>
      <c r="T455" s="46"/>
      <c r="U455" s="46"/>
      <c r="V455" s="46"/>
      <c r="W455" s="46"/>
      <c r="X455" s="46"/>
      <c r="Y455" s="46"/>
      <c r="Z455" s="46"/>
    </row>
    <row r="456" spans="1:26" ht="15.75" customHeight="1" x14ac:dyDescent="0.25">
      <c r="A456" s="51" t="s">
        <v>798</v>
      </c>
      <c r="B456" s="52">
        <v>5.7859592970471843</v>
      </c>
      <c r="C456" s="53">
        <v>2.731631011053397</v>
      </c>
      <c r="D456" s="46"/>
      <c r="E456" s="46"/>
      <c r="F456" s="46"/>
      <c r="G456" s="46"/>
      <c r="H456" s="46"/>
      <c r="I456" s="46"/>
      <c r="J456" s="46"/>
      <c r="K456" s="46"/>
      <c r="L456" s="46"/>
      <c r="M456" s="46"/>
      <c r="N456" s="46"/>
      <c r="O456" s="46"/>
      <c r="P456" s="46"/>
      <c r="Q456" s="46"/>
      <c r="R456" s="46"/>
      <c r="S456" s="46"/>
      <c r="T456" s="46"/>
      <c r="U456" s="46"/>
      <c r="V456" s="46"/>
      <c r="W456" s="46"/>
      <c r="X456" s="46"/>
      <c r="Y456" s="46"/>
      <c r="Z456" s="46"/>
    </row>
    <row r="457" spans="1:26" ht="15.75" customHeight="1" x14ac:dyDescent="0.25">
      <c r="A457" s="51" t="s">
        <v>1032</v>
      </c>
      <c r="B457" s="52">
        <v>3.9086420327264091</v>
      </c>
      <c r="C457" s="53">
        <v>4.5342196555810403</v>
      </c>
      <c r="D457" s="46"/>
      <c r="E457" s="46"/>
      <c r="F457" s="46"/>
      <c r="G457" s="46"/>
      <c r="H457" s="46"/>
      <c r="I457" s="46"/>
      <c r="J457" s="46"/>
      <c r="K457" s="46"/>
      <c r="L457" s="46"/>
      <c r="M457" s="46"/>
      <c r="N457" s="46"/>
      <c r="O457" s="46"/>
      <c r="P457" s="46"/>
      <c r="Q457" s="46"/>
      <c r="R457" s="46"/>
      <c r="S457" s="46"/>
      <c r="T457" s="46"/>
      <c r="U457" s="46"/>
      <c r="V457" s="46"/>
      <c r="W457" s="46"/>
      <c r="X457" s="46"/>
      <c r="Y457" s="46"/>
      <c r="Z457" s="46"/>
    </row>
    <row r="458" spans="1:26" ht="15.75" customHeight="1" x14ac:dyDescent="0.25">
      <c r="A458" s="51" t="s">
        <v>936</v>
      </c>
      <c r="B458" s="52">
        <v>4.685203413685965</v>
      </c>
      <c r="C458" s="53">
        <v>3.7430108016037278</v>
      </c>
      <c r="D458" s="46"/>
      <c r="E458" s="46"/>
      <c r="F458" s="46"/>
      <c r="G458" s="46"/>
      <c r="H458" s="46"/>
      <c r="I458" s="46"/>
      <c r="J458" s="46"/>
      <c r="K458" s="46"/>
      <c r="L458" s="46"/>
      <c r="M458" s="46"/>
      <c r="N458" s="46"/>
      <c r="O458" s="46"/>
      <c r="P458" s="46"/>
      <c r="Q458" s="46"/>
      <c r="R458" s="46"/>
      <c r="S458" s="46"/>
      <c r="T458" s="46"/>
      <c r="U458" s="46"/>
      <c r="V458" s="46"/>
      <c r="W458" s="46"/>
      <c r="X458" s="46"/>
      <c r="Y458" s="46"/>
      <c r="Z458" s="46"/>
    </row>
    <row r="459" spans="1:26" ht="15.75" customHeight="1" x14ac:dyDescent="0.25">
      <c r="A459" s="51" t="s">
        <v>894</v>
      </c>
      <c r="B459" s="52">
        <v>4.9401982224253373</v>
      </c>
      <c r="C459" s="53">
        <v>3.4836961810842735</v>
      </c>
      <c r="D459" s="46"/>
      <c r="E459" s="46"/>
      <c r="F459" s="46"/>
      <c r="G459" s="46"/>
      <c r="H459" s="46"/>
      <c r="I459" s="46"/>
      <c r="J459" s="46"/>
      <c r="K459" s="46"/>
      <c r="L459" s="46"/>
      <c r="M459" s="46"/>
      <c r="N459" s="46"/>
      <c r="O459" s="46"/>
      <c r="P459" s="46"/>
      <c r="Q459" s="46"/>
      <c r="R459" s="46"/>
      <c r="S459" s="46"/>
      <c r="T459" s="46"/>
      <c r="U459" s="46"/>
      <c r="V459" s="46"/>
      <c r="W459" s="46"/>
      <c r="X459" s="46"/>
      <c r="Y459" s="46"/>
      <c r="Z459" s="46"/>
    </row>
    <row r="460" spans="1:26" ht="15.75" customHeight="1" x14ac:dyDescent="0.25">
      <c r="A460" s="51" t="s">
        <v>856</v>
      </c>
      <c r="B460" s="52">
        <v>5.1476373861279647</v>
      </c>
      <c r="C460" s="53">
        <v>3.2525443000605789</v>
      </c>
      <c r="D460" s="46"/>
      <c r="E460" s="46"/>
      <c r="F460" s="46"/>
      <c r="G460" s="46"/>
      <c r="H460" s="46"/>
      <c r="I460" s="46"/>
      <c r="J460" s="46"/>
      <c r="K460" s="46"/>
      <c r="L460" s="46"/>
      <c r="M460" s="46"/>
      <c r="N460" s="46"/>
      <c r="O460" s="46"/>
      <c r="P460" s="46"/>
      <c r="Q460" s="46"/>
      <c r="R460" s="46"/>
      <c r="S460" s="46"/>
      <c r="T460" s="46"/>
      <c r="U460" s="46"/>
      <c r="V460" s="46"/>
      <c r="W460" s="46"/>
      <c r="X460" s="46"/>
      <c r="Y460" s="46"/>
      <c r="Z460" s="46"/>
    </row>
    <row r="461" spans="1:26" ht="15.75" customHeight="1" x14ac:dyDescent="0.25">
      <c r="A461" s="51" t="s">
        <v>788</v>
      </c>
      <c r="B461" s="52">
        <v>5.9006397543940761</v>
      </c>
      <c r="C461" s="53">
        <v>2.4338696401019959</v>
      </c>
      <c r="D461" s="46"/>
      <c r="E461" s="46"/>
      <c r="F461" s="46"/>
      <c r="G461" s="46"/>
      <c r="H461" s="46"/>
      <c r="I461" s="46"/>
      <c r="J461" s="46"/>
      <c r="K461" s="46"/>
      <c r="L461" s="46"/>
      <c r="M461" s="46"/>
      <c r="N461" s="46"/>
      <c r="O461" s="46"/>
      <c r="P461" s="46"/>
      <c r="Q461" s="46"/>
      <c r="R461" s="46"/>
      <c r="S461" s="46"/>
      <c r="T461" s="46"/>
      <c r="U461" s="46"/>
      <c r="V461" s="46"/>
      <c r="W461" s="46"/>
      <c r="X461" s="46"/>
      <c r="Y461" s="46"/>
      <c r="Z461" s="46"/>
    </row>
    <row r="462" spans="1:26" ht="15.75" customHeight="1" x14ac:dyDescent="0.25">
      <c r="A462" s="51" t="s">
        <v>956</v>
      </c>
      <c r="B462" s="52">
        <v>4.5418331780337118</v>
      </c>
      <c r="C462" s="53">
        <v>3.779089165078136</v>
      </c>
      <c r="D462" s="46"/>
      <c r="E462" s="46"/>
      <c r="F462" s="46"/>
      <c r="G462" s="46"/>
      <c r="H462" s="46"/>
      <c r="I462" s="46"/>
      <c r="J462" s="46"/>
      <c r="K462" s="46"/>
      <c r="L462" s="46"/>
      <c r="M462" s="46"/>
      <c r="N462" s="46"/>
      <c r="O462" s="46"/>
      <c r="P462" s="46"/>
      <c r="Q462" s="46"/>
      <c r="R462" s="46"/>
      <c r="S462" s="46"/>
      <c r="T462" s="46"/>
      <c r="U462" s="46"/>
      <c r="V462" s="46"/>
      <c r="W462" s="46"/>
      <c r="X462" s="46"/>
      <c r="Y462" s="46"/>
      <c r="Z462" s="46"/>
    </row>
    <row r="463" spans="1:26" ht="15.75" customHeight="1" x14ac:dyDescent="0.25">
      <c r="A463" s="51" t="s">
        <v>957</v>
      </c>
      <c r="B463" s="52">
        <v>4.5418331780337118</v>
      </c>
      <c r="C463" s="53">
        <v>3.779089165078136</v>
      </c>
      <c r="D463" s="46"/>
      <c r="E463" s="46"/>
      <c r="F463" s="46"/>
      <c r="G463" s="46"/>
      <c r="H463" s="46"/>
      <c r="I463" s="46"/>
      <c r="J463" s="46"/>
      <c r="K463" s="46"/>
      <c r="L463" s="46"/>
      <c r="M463" s="46"/>
      <c r="N463" s="46"/>
      <c r="O463" s="46"/>
      <c r="P463" s="46"/>
      <c r="Q463" s="46"/>
      <c r="R463" s="46"/>
      <c r="S463" s="46"/>
      <c r="T463" s="46"/>
      <c r="U463" s="46"/>
      <c r="V463" s="46"/>
      <c r="W463" s="46"/>
      <c r="X463" s="46"/>
      <c r="Y463" s="46"/>
      <c r="Z463" s="46"/>
    </row>
    <row r="464" spans="1:26" ht="15.75" customHeight="1" x14ac:dyDescent="0.25">
      <c r="A464" s="51" t="s">
        <v>954</v>
      </c>
      <c r="B464" s="52">
        <v>4.5418331780337118</v>
      </c>
      <c r="C464" s="53">
        <v>3.779089165078136</v>
      </c>
      <c r="D464" s="46"/>
      <c r="E464" s="46"/>
      <c r="F464" s="46"/>
      <c r="G464" s="46"/>
      <c r="H464" s="46"/>
      <c r="I464" s="46"/>
      <c r="J464" s="46"/>
      <c r="K464" s="46"/>
      <c r="L464" s="46"/>
      <c r="M464" s="46"/>
      <c r="N464" s="46"/>
      <c r="O464" s="46"/>
      <c r="P464" s="46"/>
      <c r="Q464" s="46"/>
      <c r="R464" s="46"/>
      <c r="S464" s="46"/>
      <c r="T464" s="46"/>
      <c r="U464" s="46"/>
      <c r="V464" s="46"/>
      <c r="W464" s="46"/>
      <c r="X464" s="46"/>
      <c r="Y464" s="46"/>
      <c r="Z464" s="46"/>
    </row>
    <row r="465" spans="1:26" ht="15.75" customHeight="1" x14ac:dyDescent="0.25">
      <c r="A465" s="51" t="s">
        <v>952</v>
      </c>
      <c r="B465" s="52">
        <v>4.5498993203724085</v>
      </c>
      <c r="C465" s="53">
        <v>3.7611176945457343</v>
      </c>
      <c r="D465" s="46"/>
      <c r="E465" s="46"/>
      <c r="F465" s="46"/>
      <c r="G465" s="46"/>
      <c r="H465" s="46"/>
      <c r="I465" s="46"/>
      <c r="J465" s="46"/>
      <c r="K465" s="46"/>
      <c r="L465" s="46"/>
      <c r="M465" s="46"/>
      <c r="N465" s="46"/>
      <c r="O465" s="46"/>
      <c r="P465" s="46"/>
      <c r="Q465" s="46"/>
      <c r="R465" s="46"/>
      <c r="S465" s="46"/>
      <c r="T465" s="46"/>
      <c r="U465" s="46"/>
      <c r="V465" s="46"/>
      <c r="W465" s="46"/>
      <c r="X465" s="46"/>
      <c r="Y465" s="46"/>
      <c r="Z465" s="46"/>
    </row>
    <row r="466" spans="1:26" ht="15.75" customHeight="1" x14ac:dyDescent="0.25">
      <c r="A466" s="51" t="s">
        <v>766</v>
      </c>
      <c r="B466" s="52">
        <v>6.078892174965933</v>
      </c>
      <c r="C466" s="53">
        <v>2.231925210902117</v>
      </c>
      <c r="D466" s="46"/>
      <c r="E466" s="46"/>
      <c r="F466" s="46"/>
      <c r="G466" s="46"/>
      <c r="H466" s="46"/>
      <c r="I466" s="46"/>
      <c r="J466" s="46"/>
      <c r="K466" s="46"/>
      <c r="L466" s="46"/>
      <c r="M466" s="46"/>
      <c r="N466" s="46"/>
      <c r="O466" s="46"/>
      <c r="P466" s="46"/>
      <c r="Q466" s="46"/>
      <c r="R466" s="46"/>
      <c r="S466" s="46"/>
      <c r="T466" s="46"/>
      <c r="U466" s="46"/>
      <c r="V466" s="46"/>
      <c r="W466" s="46"/>
      <c r="X466" s="46"/>
      <c r="Y466" s="46"/>
      <c r="Z466" s="46"/>
    </row>
    <row r="467" spans="1:26" ht="15.75" customHeight="1" x14ac:dyDescent="0.25">
      <c r="A467" s="51" t="s">
        <v>966</v>
      </c>
      <c r="B467" s="52">
        <v>4.457489951283649</v>
      </c>
      <c r="C467" s="53">
        <v>3.8495368222171678</v>
      </c>
      <c r="D467" s="46"/>
      <c r="E467" s="46"/>
      <c r="F467" s="46"/>
      <c r="G467" s="46"/>
      <c r="H467" s="46"/>
      <c r="I467" s="46"/>
      <c r="J467" s="46"/>
      <c r="K467" s="46"/>
      <c r="L467" s="46"/>
      <c r="M467" s="46"/>
      <c r="N467" s="46"/>
      <c r="O467" s="46"/>
      <c r="P467" s="46"/>
      <c r="Q467" s="46"/>
      <c r="R467" s="46"/>
      <c r="S467" s="46"/>
      <c r="T467" s="46"/>
      <c r="U467" s="46"/>
      <c r="V467" s="46"/>
      <c r="W467" s="46"/>
      <c r="X467" s="46"/>
      <c r="Y467" s="46"/>
      <c r="Z467" s="46"/>
    </row>
    <row r="468" spans="1:26" ht="15.75" customHeight="1" x14ac:dyDescent="0.25">
      <c r="A468" s="51" t="s">
        <v>1046</v>
      </c>
      <c r="B468" s="52">
        <v>3.865117697222729</v>
      </c>
      <c r="C468" s="53">
        <v>4.4135207796653795</v>
      </c>
      <c r="D468" s="46"/>
      <c r="E468" s="46"/>
      <c r="F468" s="46"/>
      <c r="G468" s="46"/>
      <c r="H468" s="46"/>
      <c r="I468" s="46"/>
      <c r="J468" s="46"/>
      <c r="K468" s="46"/>
      <c r="L468" s="46"/>
      <c r="M468" s="46"/>
      <c r="N468" s="46"/>
      <c r="O468" s="46"/>
      <c r="P468" s="46"/>
      <c r="Q468" s="46"/>
      <c r="R468" s="46"/>
      <c r="S468" s="46"/>
      <c r="T468" s="46"/>
      <c r="U468" s="46"/>
      <c r="V468" s="46"/>
      <c r="W468" s="46"/>
      <c r="X468" s="46"/>
      <c r="Y468" s="46"/>
      <c r="Z468" s="46"/>
    </row>
    <row r="469" spans="1:26" ht="15.75" customHeight="1" x14ac:dyDescent="0.25">
      <c r="A469" s="51" t="s">
        <v>964</v>
      </c>
      <c r="B469" s="52">
        <v>4.4628491644200148</v>
      </c>
      <c r="C469" s="53">
        <v>3.8105390545274886</v>
      </c>
      <c r="D469" s="46"/>
      <c r="E469" s="46"/>
      <c r="F469" s="46"/>
      <c r="G469" s="46"/>
      <c r="H469" s="46"/>
      <c r="I469" s="46"/>
      <c r="J469" s="46"/>
      <c r="K469" s="46"/>
      <c r="L469" s="46"/>
      <c r="M469" s="46"/>
      <c r="N469" s="46"/>
      <c r="O469" s="46"/>
      <c r="P469" s="46"/>
      <c r="Q469" s="46"/>
      <c r="R469" s="46"/>
      <c r="S469" s="46"/>
      <c r="T469" s="46"/>
      <c r="U469" s="46"/>
      <c r="V469" s="46"/>
      <c r="W469" s="46"/>
      <c r="X469" s="46"/>
      <c r="Y469" s="46"/>
      <c r="Z469" s="46"/>
    </row>
    <row r="470" spans="1:26" ht="15.75" customHeight="1" x14ac:dyDescent="0.25">
      <c r="A470" s="51" t="s">
        <v>960</v>
      </c>
      <c r="B470" s="52">
        <v>4.4802527280989812</v>
      </c>
      <c r="C470" s="53">
        <v>3.7914402944730741</v>
      </c>
      <c r="D470" s="46"/>
      <c r="E470" s="46"/>
      <c r="F470" s="46"/>
      <c r="G470" s="46"/>
      <c r="H470" s="46"/>
      <c r="I470" s="46"/>
      <c r="J470" s="46"/>
      <c r="K470" s="46"/>
      <c r="L470" s="46"/>
      <c r="M470" s="46"/>
      <c r="N470" s="46"/>
      <c r="O470" s="46"/>
      <c r="P470" s="46"/>
      <c r="Q470" s="46"/>
      <c r="R470" s="46"/>
      <c r="S470" s="46"/>
      <c r="T470" s="46"/>
      <c r="U470" s="46"/>
      <c r="V470" s="46"/>
      <c r="W470" s="46"/>
      <c r="X470" s="46"/>
      <c r="Y470" s="46"/>
      <c r="Z470" s="46"/>
    </row>
    <row r="471" spans="1:26" ht="15.75" customHeight="1" x14ac:dyDescent="0.25">
      <c r="A471" s="51" t="s">
        <v>922</v>
      </c>
      <c r="B471" s="52">
        <v>4.7646570920360132</v>
      </c>
      <c r="C471" s="53">
        <v>3.4204035998320519</v>
      </c>
      <c r="D471" s="46"/>
      <c r="E471" s="46"/>
      <c r="F471" s="46"/>
      <c r="G471" s="46"/>
      <c r="H471" s="46"/>
      <c r="I471" s="46"/>
      <c r="J471" s="46"/>
      <c r="K471" s="46"/>
      <c r="L471" s="46"/>
      <c r="M471" s="46"/>
      <c r="N471" s="46"/>
      <c r="O471" s="46"/>
      <c r="P471" s="46"/>
      <c r="Q471" s="46"/>
      <c r="R471" s="46"/>
      <c r="S471" s="46"/>
      <c r="T471" s="46"/>
      <c r="U471" s="46"/>
      <c r="V471" s="46"/>
      <c r="W471" s="46"/>
      <c r="X471" s="46"/>
      <c r="Y471" s="46"/>
      <c r="Z471" s="46"/>
    </row>
    <row r="472" spans="1:26" ht="15.75" customHeight="1" x14ac:dyDescent="0.25">
      <c r="A472" s="51" t="s">
        <v>1148</v>
      </c>
      <c r="B472" s="52">
        <v>3.2620882385318053</v>
      </c>
      <c r="C472" s="53">
        <v>4.9021863198671545</v>
      </c>
      <c r="D472" s="46"/>
      <c r="E472" s="46"/>
      <c r="F472" s="46"/>
      <c r="G472" s="46"/>
      <c r="H472" s="46"/>
      <c r="I472" s="46"/>
      <c r="J472" s="46"/>
      <c r="K472" s="46"/>
      <c r="L472" s="46"/>
      <c r="M472" s="46"/>
      <c r="N472" s="46"/>
      <c r="O472" s="46"/>
      <c r="P472" s="46"/>
      <c r="Q472" s="46"/>
      <c r="R472" s="46"/>
      <c r="S472" s="46"/>
      <c r="T472" s="46"/>
      <c r="U472" s="46"/>
      <c r="V472" s="46"/>
      <c r="W472" s="46"/>
      <c r="X472" s="46"/>
      <c r="Y472" s="46"/>
      <c r="Z472" s="46"/>
    </row>
    <row r="473" spans="1:26" ht="15.75" customHeight="1" x14ac:dyDescent="0.25">
      <c r="A473" s="51" t="s">
        <v>1084</v>
      </c>
      <c r="B473" s="52">
        <v>3.670785154618732</v>
      </c>
      <c r="C473" s="53">
        <v>4.4610272329500251</v>
      </c>
      <c r="D473" s="46"/>
      <c r="E473" s="46"/>
      <c r="F473" s="46"/>
      <c r="G473" s="46"/>
      <c r="H473" s="46"/>
      <c r="I473" s="46"/>
      <c r="J473" s="46"/>
      <c r="K473" s="46"/>
      <c r="L473" s="46"/>
      <c r="M473" s="46"/>
      <c r="N473" s="46"/>
      <c r="O473" s="46"/>
      <c r="P473" s="46"/>
      <c r="Q473" s="46"/>
      <c r="R473" s="46"/>
      <c r="S473" s="46"/>
      <c r="T473" s="46"/>
      <c r="U473" s="46"/>
      <c r="V473" s="46"/>
      <c r="W473" s="46"/>
      <c r="X473" s="46"/>
      <c r="Y473" s="46"/>
      <c r="Z473" s="46"/>
    </row>
    <row r="474" spans="1:26" ht="15.75" customHeight="1" x14ac:dyDescent="0.25">
      <c r="A474" s="51" t="s">
        <v>878</v>
      </c>
      <c r="B474" s="52">
        <v>5.04800521042052</v>
      </c>
      <c r="C474" s="53">
        <v>3.077156685780047</v>
      </c>
      <c r="D474" s="46"/>
      <c r="E474" s="46"/>
      <c r="F474" s="46"/>
      <c r="G474" s="46"/>
      <c r="H474" s="46"/>
      <c r="I474" s="46"/>
      <c r="J474" s="46"/>
      <c r="K474" s="46"/>
      <c r="L474" s="46"/>
      <c r="M474" s="46"/>
      <c r="N474" s="46"/>
      <c r="O474" s="46"/>
      <c r="P474" s="46"/>
      <c r="Q474" s="46"/>
      <c r="R474" s="46"/>
      <c r="S474" s="46"/>
      <c r="T474" s="46"/>
      <c r="U474" s="46"/>
      <c r="V474" s="46"/>
      <c r="W474" s="46"/>
      <c r="X474" s="46"/>
      <c r="Y474" s="46"/>
      <c r="Z474" s="46"/>
    </row>
    <row r="475" spans="1:26" ht="15.75" customHeight="1" x14ac:dyDescent="0.25">
      <c r="A475" s="51" t="s">
        <v>1116</v>
      </c>
      <c r="B475" s="52">
        <v>3.4990182791196802</v>
      </c>
      <c r="C475" s="53">
        <v>4.5818208002668044</v>
      </c>
      <c r="D475" s="46"/>
      <c r="E475" s="46"/>
      <c r="F475" s="46"/>
      <c r="G475" s="46"/>
      <c r="H475" s="46"/>
      <c r="I475" s="46"/>
      <c r="J475" s="46"/>
      <c r="K475" s="46"/>
      <c r="L475" s="46"/>
      <c r="M475" s="46"/>
      <c r="N475" s="46"/>
      <c r="O475" s="46"/>
      <c r="P475" s="46"/>
      <c r="Q475" s="46"/>
      <c r="R475" s="46"/>
      <c r="S475" s="46"/>
      <c r="T475" s="46"/>
      <c r="U475" s="46"/>
      <c r="V475" s="46"/>
      <c r="W475" s="46"/>
      <c r="X475" s="46"/>
      <c r="Y475" s="46"/>
      <c r="Z475" s="46"/>
    </row>
    <row r="476" spans="1:26" ht="15.75" customHeight="1" x14ac:dyDescent="0.25">
      <c r="A476" s="51" t="s">
        <v>908</v>
      </c>
      <c r="B476" s="52">
        <v>4.8011874484062798</v>
      </c>
      <c r="C476" s="53">
        <v>3.2573229443605598</v>
      </c>
      <c r="D476" s="46"/>
      <c r="E476" s="46"/>
      <c r="F476" s="46"/>
      <c r="G476" s="46"/>
      <c r="H476" s="46"/>
      <c r="I476" s="46"/>
      <c r="J476" s="46"/>
      <c r="K476" s="46"/>
      <c r="L476" s="46"/>
      <c r="M476" s="46"/>
      <c r="N476" s="46"/>
      <c r="O476" s="46"/>
      <c r="P476" s="46"/>
      <c r="Q476" s="46"/>
      <c r="R476" s="46"/>
      <c r="S476" s="46"/>
      <c r="T476" s="46"/>
      <c r="U476" s="46"/>
      <c r="V476" s="46"/>
      <c r="W476" s="46"/>
      <c r="X476" s="46"/>
      <c r="Y476" s="46"/>
      <c r="Z476" s="46"/>
    </row>
    <row r="477" spans="1:26" ht="15.75" customHeight="1" x14ac:dyDescent="0.25">
      <c r="A477" s="51" t="s">
        <v>916</v>
      </c>
      <c r="B477" s="52">
        <v>4.781703451143672</v>
      </c>
      <c r="C477" s="53">
        <v>3.2734487548922946</v>
      </c>
      <c r="D477" s="46"/>
      <c r="E477" s="46"/>
      <c r="F477" s="46"/>
      <c r="G477" s="46"/>
      <c r="H477" s="46"/>
      <c r="I477" s="46"/>
      <c r="J477" s="46"/>
      <c r="K477" s="46"/>
      <c r="L477" s="46"/>
      <c r="M477" s="46"/>
      <c r="N477" s="46"/>
      <c r="O477" s="46"/>
      <c r="P477" s="46"/>
      <c r="Q477" s="46"/>
      <c r="R477" s="46"/>
      <c r="S477" s="46"/>
      <c r="T477" s="46"/>
      <c r="U477" s="46"/>
      <c r="V477" s="46"/>
      <c r="W477" s="46"/>
      <c r="X477" s="46"/>
      <c r="Y477" s="46"/>
      <c r="Z477" s="46"/>
    </row>
    <row r="478" spans="1:26" ht="15.75" customHeight="1" x14ac:dyDescent="0.25">
      <c r="A478" s="51" t="s">
        <v>926</v>
      </c>
      <c r="B478" s="52">
        <v>4.751491480202727</v>
      </c>
      <c r="C478" s="53">
        <v>3.2942005338935205</v>
      </c>
      <c r="D478" s="46"/>
      <c r="E478" s="46"/>
      <c r="F478" s="46"/>
      <c r="G478" s="46"/>
      <c r="H478" s="46"/>
      <c r="I478" s="46"/>
      <c r="J478" s="46"/>
      <c r="K478" s="46"/>
      <c r="L478" s="46"/>
      <c r="M478" s="46"/>
      <c r="N478" s="46"/>
      <c r="O478" s="46"/>
      <c r="P478" s="46"/>
      <c r="Q478" s="46"/>
      <c r="R478" s="46"/>
      <c r="S478" s="46"/>
      <c r="T478" s="46"/>
      <c r="U478" s="46"/>
      <c r="V478" s="46"/>
      <c r="W478" s="46"/>
      <c r="X478" s="46"/>
      <c r="Y478" s="46"/>
      <c r="Z478" s="46"/>
    </row>
    <row r="479" spans="1:26" ht="15.75" customHeight="1" x14ac:dyDescent="0.25">
      <c r="A479" s="51" t="s">
        <v>866</v>
      </c>
      <c r="B479" s="52">
        <v>5.0974494133033197</v>
      </c>
      <c r="C479" s="53">
        <v>2.9326416541865052</v>
      </c>
      <c r="D479" s="46"/>
      <c r="E479" s="46"/>
      <c r="F479" s="46"/>
      <c r="G479" s="46"/>
      <c r="H479" s="46"/>
      <c r="I479" s="46"/>
      <c r="J479" s="46"/>
      <c r="K479" s="46"/>
      <c r="L479" s="46"/>
      <c r="M479" s="46"/>
      <c r="N479" s="46"/>
      <c r="O479" s="46"/>
      <c r="P479" s="46"/>
      <c r="Q479" s="46"/>
      <c r="R479" s="46"/>
      <c r="S479" s="46"/>
      <c r="T479" s="46"/>
      <c r="U479" s="46"/>
      <c r="V479" s="46"/>
      <c r="W479" s="46"/>
      <c r="X479" s="46"/>
      <c r="Y479" s="46"/>
      <c r="Z479" s="46"/>
    </row>
    <row r="480" spans="1:26" ht="15.75" customHeight="1" x14ac:dyDescent="0.25">
      <c r="A480" s="51" t="s">
        <v>1006</v>
      </c>
      <c r="B480" s="52">
        <v>4.0964200897264771</v>
      </c>
      <c r="C480" s="53">
        <v>3.8914903897858428</v>
      </c>
      <c r="D480" s="46"/>
      <c r="E480" s="46"/>
      <c r="F480" s="46"/>
      <c r="G480" s="46"/>
      <c r="H480" s="46"/>
      <c r="I480" s="46"/>
      <c r="J480" s="46"/>
      <c r="K480" s="46"/>
      <c r="L480" s="46"/>
      <c r="M480" s="46"/>
      <c r="N480" s="46"/>
      <c r="O480" s="46"/>
      <c r="P480" s="46"/>
      <c r="Q480" s="46"/>
      <c r="R480" s="46"/>
      <c r="S480" s="46"/>
      <c r="T480" s="46"/>
      <c r="U480" s="46"/>
      <c r="V480" s="46"/>
      <c r="W480" s="46"/>
      <c r="X480" s="46"/>
      <c r="Y480" s="46"/>
      <c r="Z480" s="46"/>
    </row>
    <row r="481" spans="1:26" ht="15.75" customHeight="1" x14ac:dyDescent="0.25">
      <c r="A481" s="51" t="s">
        <v>1008</v>
      </c>
      <c r="B481" s="52">
        <v>4.0964200897264771</v>
      </c>
      <c r="C481" s="53">
        <v>3.8914903897858428</v>
      </c>
      <c r="D481" s="46"/>
      <c r="E481" s="46"/>
      <c r="F481" s="46"/>
      <c r="G481" s="46"/>
      <c r="H481" s="46"/>
      <c r="I481" s="46"/>
      <c r="J481" s="46"/>
      <c r="K481" s="46"/>
      <c r="L481" s="46"/>
      <c r="M481" s="46"/>
      <c r="N481" s="46"/>
      <c r="O481" s="46"/>
      <c r="P481" s="46"/>
      <c r="Q481" s="46"/>
      <c r="R481" s="46"/>
      <c r="S481" s="46"/>
      <c r="T481" s="46"/>
      <c r="U481" s="46"/>
      <c r="V481" s="46"/>
      <c r="W481" s="46"/>
      <c r="X481" s="46"/>
      <c r="Y481" s="46"/>
      <c r="Z481" s="46"/>
    </row>
    <row r="482" spans="1:26" ht="15.75" customHeight="1" x14ac:dyDescent="0.25">
      <c r="A482" s="51" t="s">
        <v>984</v>
      </c>
      <c r="B482" s="52">
        <v>4.2782786860705384</v>
      </c>
      <c r="C482" s="53">
        <v>3.6827963759017135</v>
      </c>
      <c r="D482" s="46"/>
      <c r="E482" s="46"/>
      <c r="F482" s="46"/>
      <c r="G482" s="46"/>
      <c r="H482" s="46"/>
      <c r="I482" s="46"/>
      <c r="J482" s="46"/>
      <c r="K482" s="46"/>
      <c r="L482" s="46"/>
      <c r="M482" s="46"/>
      <c r="N482" s="46"/>
      <c r="O482" s="46"/>
      <c r="P482" s="46"/>
      <c r="Q482" s="46"/>
      <c r="R482" s="46"/>
      <c r="S482" s="46"/>
      <c r="T482" s="46"/>
      <c r="U482" s="46"/>
      <c r="V482" s="46"/>
      <c r="W482" s="46"/>
      <c r="X482" s="46"/>
      <c r="Y482" s="46"/>
      <c r="Z482" s="46"/>
    </row>
    <row r="483" spans="1:26" ht="15.75" customHeight="1" x14ac:dyDescent="0.25">
      <c r="A483" s="51" t="s">
        <v>1126</v>
      </c>
      <c r="B483" s="52">
        <v>3.4090940383725248</v>
      </c>
      <c r="C483" s="53">
        <v>4.5008765796083452</v>
      </c>
      <c r="D483" s="46"/>
      <c r="E483" s="46"/>
      <c r="F483" s="46"/>
      <c r="G483" s="46"/>
      <c r="H483" s="46"/>
      <c r="I483" s="46"/>
      <c r="J483" s="46"/>
      <c r="K483" s="46"/>
      <c r="L483" s="46"/>
      <c r="M483" s="46"/>
      <c r="N483" s="46"/>
      <c r="O483" s="46"/>
      <c r="P483" s="46"/>
      <c r="Q483" s="46"/>
      <c r="R483" s="46"/>
      <c r="S483" s="46"/>
      <c r="T483" s="46"/>
      <c r="U483" s="46"/>
      <c r="V483" s="46"/>
      <c r="W483" s="46"/>
      <c r="X483" s="46"/>
      <c r="Y483" s="46"/>
      <c r="Z483" s="46"/>
    </row>
    <row r="484" spans="1:26" ht="15.75" customHeight="1" x14ac:dyDescent="0.25">
      <c r="A484" s="51" t="s">
        <v>1040</v>
      </c>
      <c r="B484" s="52">
        <v>3.9043009726951845</v>
      </c>
      <c r="C484" s="53">
        <v>3.9863865299537031</v>
      </c>
      <c r="D484" s="46"/>
      <c r="E484" s="46"/>
      <c r="F484" s="46"/>
      <c r="G484" s="46"/>
      <c r="H484" s="46"/>
      <c r="I484" s="46"/>
      <c r="J484" s="46"/>
      <c r="K484" s="46"/>
      <c r="L484" s="46"/>
      <c r="M484" s="46"/>
      <c r="N484" s="46"/>
      <c r="O484" s="46"/>
      <c r="P484" s="46"/>
      <c r="Q484" s="46"/>
      <c r="R484" s="46"/>
      <c r="S484" s="46"/>
      <c r="T484" s="46"/>
      <c r="U484" s="46"/>
      <c r="V484" s="46"/>
      <c r="W484" s="46"/>
      <c r="X484" s="46"/>
      <c r="Y484" s="46"/>
      <c r="Z484" s="46"/>
    </row>
    <row r="485" spans="1:26" ht="15.75" customHeight="1" x14ac:dyDescent="0.25">
      <c r="A485" s="51" t="s">
        <v>932</v>
      </c>
      <c r="B485" s="52">
        <v>4.7078748019451169</v>
      </c>
      <c r="C485" s="53">
        <v>3.1343414245871219</v>
      </c>
      <c r="D485" s="46"/>
      <c r="E485" s="46"/>
      <c r="F485" s="46"/>
      <c r="G485" s="46"/>
      <c r="H485" s="46"/>
      <c r="I485" s="46"/>
      <c r="J485" s="46"/>
      <c r="K485" s="46"/>
      <c r="L485" s="46"/>
      <c r="M485" s="46"/>
      <c r="N485" s="46"/>
      <c r="O485" s="46"/>
      <c r="P485" s="46"/>
      <c r="Q485" s="46"/>
      <c r="R485" s="46"/>
      <c r="S485" s="46"/>
      <c r="T485" s="46"/>
      <c r="U485" s="46"/>
      <c r="V485" s="46"/>
      <c r="W485" s="46"/>
      <c r="X485" s="46"/>
      <c r="Y485" s="46"/>
      <c r="Z485" s="46"/>
    </row>
    <row r="486" spans="1:26" ht="15.75" customHeight="1" x14ac:dyDescent="0.25">
      <c r="A486" s="51" t="s">
        <v>890</v>
      </c>
      <c r="B486" s="52">
        <v>4.9559010522706819</v>
      </c>
      <c r="C486" s="53">
        <v>2.8044562762614458</v>
      </c>
      <c r="D486" s="46"/>
      <c r="E486" s="46"/>
      <c r="F486" s="46"/>
      <c r="G486" s="46"/>
      <c r="H486" s="46"/>
      <c r="I486" s="46"/>
      <c r="J486" s="46"/>
      <c r="K486" s="46"/>
      <c r="L486" s="46"/>
      <c r="M486" s="46"/>
      <c r="N486" s="46"/>
      <c r="O486" s="46"/>
      <c r="P486" s="46"/>
      <c r="Q486" s="46"/>
      <c r="R486" s="46"/>
      <c r="S486" s="46"/>
      <c r="T486" s="46"/>
      <c r="U486" s="46"/>
      <c r="V486" s="46"/>
      <c r="W486" s="46"/>
      <c r="X486" s="46"/>
      <c r="Y486" s="46"/>
      <c r="Z486" s="46"/>
    </row>
    <row r="487" spans="1:26" ht="15.75" customHeight="1" x14ac:dyDescent="0.25">
      <c r="A487" s="51" t="s">
        <v>912</v>
      </c>
      <c r="B487" s="52">
        <v>4.781703451143672</v>
      </c>
      <c r="C487" s="53">
        <v>2.9650007551284445</v>
      </c>
      <c r="D487" s="46"/>
      <c r="E487" s="46"/>
      <c r="F487" s="46"/>
      <c r="G487" s="46"/>
      <c r="H487" s="46"/>
      <c r="I487" s="46"/>
      <c r="J487" s="46"/>
      <c r="K487" s="46"/>
      <c r="L487" s="46"/>
      <c r="M487" s="46"/>
      <c r="N487" s="46"/>
      <c r="O487" s="46"/>
      <c r="P487" s="46"/>
      <c r="Q487" s="46"/>
      <c r="R487" s="46"/>
      <c r="S487" s="46"/>
      <c r="T487" s="46"/>
      <c r="U487" s="46"/>
      <c r="V487" s="46"/>
      <c r="W487" s="46"/>
      <c r="X487" s="46"/>
      <c r="Y487" s="46"/>
      <c r="Z487" s="46"/>
    </row>
    <row r="488" spans="1:26" ht="15.75" customHeight="1" x14ac:dyDescent="0.25">
      <c r="A488" s="51" t="s">
        <v>1050</v>
      </c>
      <c r="B488" s="52">
        <v>3.8173733330543724</v>
      </c>
      <c r="C488" s="53">
        <v>3.9237689306220833</v>
      </c>
      <c r="D488" s="46"/>
      <c r="E488" s="46"/>
      <c r="F488" s="46"/>
      <c r="G488" s="46"/>
      <c r="H488" s="46"/>
      <c r="I488" s="46"/>
      <c r="J488" s="46"/>
      <c r="K488" s="46"/>
      <c r="L488" s="46"/>
      <c r="M488" s="46"/>
      <c r="N488" s="46"/>
      <c r="O488" s="46"/>
      <c r="P488" s="46"/>
      <c r="Q488" s="46"/>
      <c r="R488" s="46"/>
      <c r="S488" s="46"/>
      <c r="T488" s="46"/>
      <c r="U488" s="46"/>
      <c r="V488" s="46"/>
      <c r="W488" s="46"/>
      <c r="X488" s="46"/>
      <c r="Y488" s="46"/>
      <c r="Z488" s="46"/>
    </row>
    <row r="489" spans="1:26" ht="15.75" customHeight="1" x14ac:dyDescent="0.25">
      <c r="A489" s="51" t="s">
        <v>1140</v>
      </c>
      <c r="B489" s="52">
        <v>3.2786108229748971</v>
      </c>
      <c r="C489" s="53">
        <v>4.4201148371442063</v>
      </c>
      <c r="D489" s="46"/>
      <c r="E489" s="46"/>
      <c r="F489" s="46"/>
      <c r="G489" s="46"/>
      <c r="H489" s="46"/>
      <c r="I489" s="46"/>
      <c r="J489" s="46"/>
      <c r="K489" s="46"/>
      <c r="L489" s="46"/>
      <c r="M489" s="46"/>
      <c r="N489" s="46"/>
      <c r="O489" s="46"/>
      <c r="P489" s="46"/>
      <c r="Q489" s="46"/>
      <c r="R489" s="46"/>
      <c r="S489" s="46"/>
      <c r="T489" s="46"/>
      <c r="U489" s="46"/>
      <c r="V489" s="46"/>
      <c r="W489" s="46"/>
      <c r="X489" s="46"/>
      <c r="Y489" s="46"/>
      <c r="Z489" s="46"/>
    </row>
    <row r="490" spans="1:26" ht="15.75" customHeight="1" x14ac:dyDescent="0.25">
      <c r="A490" s="51" t="s">
        <v>980</v>
      </c>
      <c r="B490" s="52">
        <v>4.3376187388643812</v>
      </c>
      <c r="C490" s="53">
        <v>3.3361206498738487</v>
      </c>
      <c r="D490" s="46"/>
      <c r="E490" s="46"/>
      <c r="F490" s="46"/>
      <c r="G490" s="46"/>
      <c r="H490" s="46"/>
      <c r="I490" s="46"/>
      <c r="J490" s="46"/>
      <c r="K490" s="46"/>
      <c r="L490" s="46"/>
      <c r="M490" s="46"/>
      <c r="N490" s="46"/>
      <c r="O490" s="46"/>
      <c r="P490" s="46"/>
      <c r="Q490" s="46"/>
      <c r="R490" s="46"/>
      <c r="S490" s="46"/>
      <c r="T490" s="46"/>
      <c r="U490" s="46"/>
      <c r="V490" s="46"/>
      <c r="W490" s="46"/>
      <c r="X490" s="46"/>
      <c r="Y490" s="46"/>
      <c r="Z490" s="46"/>
    </row>
    <row r="491" spans="1:26" ht="15.75" customHeight="1" x14ac:dyDescent="0.25">
      <c r="A491" s="51" t="s">
        <v>1080</v>
      </c>
      <c r="B491" s="52">
        <v>3.675089329300361</v>
      </c>
      <c r="C491" s="53">
        <v>3.9740227536656101</v>
      </c>
      <c r="D491" s="46"/>
      <c r="E491" s="46"/>
      <c r="F491" s="46"/>
      <c r="G491" s="46"/>
      <c r="H491" s="46"/>
      <c r="I491" s="46"/>
      <c r="J491" s="46"/>
      <c r="K491" s="46"/>
      <c r="L491" s="46"/>
      <c r="M491" s="46"/>
      <c r="N491" s="46"/>
      <c r="O491" s="46"/>
      <c r="P491" s="46"/>
      <c r="Q491" s="46"/>
      <c r="R491" s="46"/>
      <c r="S491" s="46"/>
      <c r="T491" s="46"/>
      <c r="U491" s="46"/>
      <c r="V491" s="46"/>
      <c r="W491" s="46"/>
      <c r="X491" s="46"/>
      <c r="Y491" s="46"/>
      <c r="Z491" s="46"/>
    </row>
    <row r="492" spans="1:26" ht="15.75" customHeight="1" x14ac:dyDescent="0.25">
      <c r="A492" s="51" t="s">
        <v>1036</v>
      </c>
      <c r="B492" s="52">
        <v>3.9050030768284891</v>
      </c>
      <c r="C492" s="53">
        <v>3.7298414849764021</v>
      </c>
      <c r="D492" s="46"/>
      <c r="E492" s="46"/>
      <c r="F492" s="46"/>
      <c r="G492" s="46"/>
      <c r="H492" s="46"/>
      <c r="I492" s="46"/>
      <c r="J492" s="46"/>
      <c r="K492" s="46"/>
      <c r="L492" s="46"/>
      <c r="M492" s="46"/>
      <c r="N492" s="46"/>
      <c r="O492" s="46"/>
      <c r="P492" s="46"/>
      <c r="Q492" s="46"/>
      <c r="R492" s="46"/>
      <c r="S492" s="46"/>
      <c r="T492" s="46"/>
      <c r="U492" s="46"/>
      <c r="V492" s="46"/>
      <c r="W492" s="46"/>
      <c r="X492" s="46"/>
      <c r="Y492" s="46"/>
      <c r="Z492" s="46"/>
    </row>
    <row r="493" spans="1:26" ht="15.75" customHeight="1" x14ac:dyDescent="0.25">
      <c r="A493" s="51" t="s">
        <v>874</v>
      </c>
      <c r="B493" s="52">
        <v>5.0608566573938409</v>
      </c>
      <c r="C493" s="53">
        <v>2.5690222932801285</v>
      </c>
      <c r="D493" s="46"/>
      <c r="E493" s="46"/>
      <c r="F493" s="46"/>
      <c r="G493" s="46"/>
      <c r="H493" s="46"/>
      <c r="I493" s="46"/>
      <c r="J493" s="46"/>
      <c r="K493" s="46"/>
      <c r="L493" s="46"/>
      <c r="M493" s="46"/>
      <c r="N493" s="46"/>
      <c r="O493" s="46"/>
      <c r="P493" s="46"/>
      <c r="Q493" s="46"/>
      <c r="R493" s="46"/>
      <c r="S493" s="46"/>
      <c r="T493" s="46"/>
      <c r="U493" s="46"/>
      <c r="V493" s="46"/>
      <c r="W493" s="46"/>
      <c r="X493" s="46"/>
      <c r="Y493" s="46"/>
      <c r="Z493" s="46"/>
    </row>
    <row r="494" spans="1:26" ht="15.75" customHeight="1" x14ac:dyDescent="0.25">
      <c r="A494" s="51" t="s">
        <v>1170</v>
      </c>
      <c r="B494" s="52">
        <v>3.1316381996238465</v>
      </c>
      <c r="C494" s="53">
        <v>4.4972509170037762</v>
      </c>
      <c r="D494" s="46"/>
      <c r="E494" s="46"/>
      <c r="F494" s="46"/>
      <c r="G494" s="46"/>
      <c r="H494" s="46"/>
      <c r="I494" s="46"/>
      <c r="J494" s="46"/>
      <c r="K494" s="46"/>
      <c r="L494" s="46"/>
      <c r="M494" s="46"/>
      <c r="N494" s="46"/>
      <c r="O494" s="46"/>
      <c r="P494" s="46"/>
      <c r="Q494" s="46"/>
      <c r="R494" s="46"/>
      <c r="S494" s="46"/>
      <c r="T494" s="46"/>
      <c r="U494" s="46"/>
      <c r="V494" s="46"/>
      <c r="W494" s="46"/>
      <c r="X494" s="46"/>
      <c r="Y494" s="46"/>
      <c r="Z494" s="46"/>
    </row>
    <row r="495" spans="1:26" ht="15.75" customHeight="1" x14ac:dyDescent="0.25">
      <c r="A495" s="51" t="s">
        <v>714</v>
      </c>
      <c r="B495" s="52">
        <v>6.5782167121672455</v>
      </c>
      <c r="C495" s="53">
        <v>1.0316941375244022</v>
      </c>
      <c r="D495" s="46"/>
      <c r="E495" s="46"/>
      <c r="F495" s="46"/>
      <c r="G495" s="46"/>
      <c r="H495" s="46"/>
      <c r="I495" s="46"/>
      <c r="J495" s="46"/>
      <c r="K495" s="46"/>
      <c r="L495" s="46"/>
      <c r="M495" s="46"/>
      <c r="N495" s="46"/>
      <c r="O495" s="46"/>
      <c r="P495" s="46"/>
      <c r="Q495" s="46"/>
      <c r="R495" s="46"/>
      <c r="S495" s="46"/>
      <c r="T495" s="46"/>
      <c r="U495" s="46"/>
      <c r="V495" s="46"/>
      <c r="W495" s="46"/>
      <c r="X495" s="46"/>
      <c r="Y495" s="46"/>
      <c r="Z495" s="46"/>
    </row>
    <row r="496" spans="1:26" ht="15.75" customHeight="1" x14ac:dyDescent="0.25">
      <c r="A496" s="51" t="s">
        <v>1024</v>
      </c>
      <c r="B496" s="52">
        <v>3.9720104221408099</v>
      </c>
      <c r="C496" s="53">
        <v>3.6263178437372483</v>
      </c>
      <c r="D496" s="46"/>
      <c r="E496" s="46"/>
      <c r="F496" s="46"/>
      <c r="G496" s="46"/>
      <c r="H496" s="46"/>
      <c r="I496" s="46"/>
      <c r="J496" s="46"/>
      <c r="K496" s="46"/>
      <c r="L496" s="46"/>
      <c r="M496" s="46"/>
      <c r="N496" s="46"/>
      <c r="O496" s="46"/>
      <c r="P496" s="46"/>
      <c r="Q496" s="46"/>
      <c r="R496" s="46"/>
      <c r="S496" s="46"/>
      <c r="T496" s="46"/>
      <c r="U496" s="46"/>
      <c r="V496" s="46"/>
      <c r="W496" s="46"/>
      <c r="X496" s="46"/>
      <c r="Y496" s="46"/>
      <c r="Z496" s="46"/>
    </row>
    <row r="497" spans="1:26" ht="15.75" customHeight="1" x14ac:dyDescent="0.25">
      <c r="A497" s="51" t="s">
        <v>972</v>
      </c>
      <c r="B497" s="52">
        <v>4.4459380251387106</v>
      </c>
      <c r="C497" s="53">
        <v>3.1476892894427153</v>
      </c>
      <c r="D497" s="46"/>
      <c r="E497" s="46"/>
      <c r="F497" s="46"/>
      <c r="G497" s="46"/>
      <c r="H497" s="46"/>
      <c r="I497" s="46"/>
      <c r="J497" s="46"/>
      <c r="K497" s="46"/>
      <c r="L497" s="46"/>
      <c r="M497" s="46"/>
      <c r="N497" s="46"/>
      <c r="O497" s="46"/>
      <c r="P497" s="46"/>
      <c r="Q497" s="46"/>
      <c r="R497" s="46"/>
      <c r="S497" s="46"/>
      <c r="T497" s="46"/>
      <c r="U497" s="46"/>
      <c r="V497" s="46"/>
      <c r="W497" s="46"/>
      <c r="X497" s="46"/>
      <c r="Y497" s="46"/>
      <c r="Z497" s="46"/>
    </row>
    <row r="498" spans="1:26" ht="15.75" customHeight="1" x14ac:dyDescent="0.25">
      <c r="A498" s="51" t="s">
        <v>1004</v>
      </c>
      <c r="B498" s="52">
        <v>4.1016381566586215</v>
      </c>
      <c r="C498" s="53">
        <v>3.4854691948538457</v>
      </c>
      <c r="D498" s="46"/>
      <c r="E498" s="46"/>
      <c r="F498" s="46"/>
      <c r="G498" s="46"/>
      <c r="H498" s="46"/>
      <c r="I498" s="46"/>
      <c r="J498" s="46"/>
      <c r="K498" s="46"/>
      <c r="L498" s="46"/>
      <c r="M498" s="46"/>
      <c r="N498" s="46"/>
      <c r="O498" s="46"/>
      <c r="P498" s="46"/>
      <c r="Q498" s="46"/>
      <c r="R498" s="46"/>
      <c r="S498" s="46"/>
      <c r="T498" s="46"/>
      <c r="U498" s="46"/>
      <c r="V498" s="46"/>
      <c r="W498" s="46"/>
      <c r="X498" s="46"/>
      <c r="Y498" s="46"/>
      <c r="Z498" s="46"/>
    </row>
    <row r="499" spans="1:26" ht="15.75" customHeight="1" x14ac:dyDescent="0.25">
      <c r="A499" s="51" t="s">
        <v>1020</v>
      </c>
      <c r="B499" s="52">
        <v>3.978736879783249</v>
      </c>
      <c r="C499" s="53">
        <v>3.6047215371513124</v>
      </c>
      <c r="D499" s="46"/>
      <c r="E499" s="46"/>
      <c r="F499" s="46"/>
      <c r="G499" s="46"/>
      <c r="H499" s="46"/>
      <c r="I499" s="46"/>
      <c r="J499" s="46"/>
      <c r="K499" s="46"/>
      <c r="L499" s="46"/>
      <c r="M499" s="46"/>
      <c r="N499" s="46"/>
      <c r="O499" s="46"/>
      <c r="P499" s="46"/>
      <c r="Q499" s="46"/>
      <c r="R499" s="46"/>
      <c r="S499" s="46"/>
      <c r="T499" s="46"/>
      <c r="U499" s="46"/>
      <c r="V499" s="46"/>
      <c r="W499" s="46"/>
      <c r="X499" s="46"/>
      <c r="Y499" s="46"/>
      <c r="Z499" s="46"/>
    </row>
    <row r="500" spans="1:26" ht="15.75" customHeight="1" x14ac:dyDescent="0.25">
      <c r="A500" s="51" t="s">
        <v>944</v>
      </c>
      <c r="B500" s="52">
        <v>4.6035963487258229</v>
      </c>
      <c r="C500" s="53">
        <v>2.9471358308959843</v>
      </c>
      <c r="D500" s="46"/>
      <c r="E500" s="46"/>
      <c r="F500" s="46"/>
      <c r="G500" s="46"/>
      <c r="H500" s="46"/>
      <c r="I500" s="46"/>
      <c r="J500" s="46"/>
      <c r="K500" s="46"/>
      <c r="L500" s="46"/>
      <c r="M500" s="46"/>
      <c r="N500" s="46"/>
      <c r="O500" s="46"/>
      <c r="P500" s="46"/>
      <c r="Q500" s="46"/>
      <c r="R500" s="46"/>
      <c r="S500" s="46"/>
      <c r="T500" s="46"/>
      <c r="U500" s="46"/>
      <c r="V500" s="46"/>
      <c r="W500" s="46"/>
      <c r="X500" s="46"/>
      <c r="Y500" s="46"/>
      <c r="Z500" s="46"/>
    </row>
    <row r="501" spans="1:26" ht="15.75" customHeight="1" x14ac:dyDescent="0.25">
      <c r="A501" s="51" t="s">
        <v>1002</v>
      </c>
      <c r="B501" s="52">
        <v>4.1116105491303143</v>
      </c>
      <c r="C501" s="53">
        <v>3.4204035998320519</v>
      </c>
      <c r="D501" s="46"/>
      <c r="E501" s="46"/>
      <c r="F501" s="46"/>
      <c r="G501" s="46"/>
      <c r="H501" s="46"/>
      <c r="I501" s="46"/>
      <c r="J501" s="46"/>
      <c r="K501" s="46"/>
      <c r="L501" s="46"/>
      <c r="M501" s="46"/>
      <c r="N501" s="46"/>
      <c r="O501" s="46"/>
      <c r="P501" s="46"/>
      <c r="Q501" s="46"/>
      <c r="R501" s="46"/>
      <c r="S501" s="46"/>
      <c r="T501" s="46"/>
      <c r="U501" s="46"/>
      <c r="V501" s="46"/>
      <c r="W501" s="46"/>
      <c r="X501" s="46"/>
      <c r="Y501" s="46"/>
      <c r="Z501" s="46"/>
    </row>
    <row r="502" spans="1:26" ht="15.75" customHeight="1" x14ac:dyDescent="0.25">
      <c r="A502" s="51" t="s">
        <v>1144</v>
      </c>
      <c r="B502" s="52">
        <v>3.2750884529320823</v>
      </c>
      <c r="C502" s="53">
        <v>4.2458684772049455</v>
      </c>
      <c r="D502" s="46"/>
      <c r="E502" s="46"/>
      <c r="F502" s="46"/>
      <c r="G502" s="46"/>
      <c r="H502" s="46"/>
      <c r="I502" s="46"/>
      <c r="J502" s="46"/>
      <c r="K502" s="46"/>
      <c r="L502" s="46"/>
      <c r="M502" s="46"/>
      <c r="N502" s="46"/>
      <c r="O502" s="46"/>
      <c r="P502" s="46"/>
      <c r="Q502" s="46"/>
      <c r="R502" s="46"/>
      <c r="S502" s="46"/>
      <c r="T502" s="46"/>
      <c r="U502" s="46"/>
      <c r="V502" s="46"/>
      <c r="W502" s="46"/>
      <c r="X502" s="46"/>
      <c r="Y502" s="46"/>
      <c r="Z502" s="46"/>
    </row>
    <row r="503" spans="1:26" ht="15.75" customHeight="1" x14ac:dyDescent="0.25">
      <c r="A503" s="51" t="s">
        <v>1146</v>
      </c>
      <c r="B503" s="52">
        <v>3.2750884529320823</v>
      </c>
      <c r="C503" s="53">
        <v>4.2458684772049455</v>
      </c>
      <c r="D503" s="46"/>
      <c r="E503" s="46"/>
      <c r="F503" s="46"/>
      <c r="G503" s="46"/>
      <c r="H503" s="46"/>
      <c r="I503" s="46"/>
      <c r="J503" s="46"/>
      <c r="K503" s="46"/>
      <c r="L503" s="46"/>
      <c r="M503" s="46"/>
      <c r="N503" s="46"/>
      <c r="O503" s="46"/>
      <c r="P503" s="46"/>
      <c r="Q503" s="46"/>
      <c r="R503" s="46"/>
      <c r="S503" s="46"/>
      <c r="T503" s="46"/>
      <c r="U503" s="46"/>
      <c r="V503" s="46"/>
      <c r="W503" s="46"/>
      <c r="X503" s="46"/>
      <c r="Y503" s="46"/>
      <c r="Z503" s="46"/>
    </row>
    <row r="504" spans="1:26" ht="15.75" customHeight="1" x14ac:dyDescent="0.25">
      <c r="A504" s="51" t="s">
        <v>1160</v>
      </c>
      <c r="B504" s="52">
        <v>3.222392251237236</v>
      </c>
      <c r="C504" s="53">
        <v>4.250450975170744</v>
      </c>
      <c r="D504" s="46"/>
      <c r="E504" s="46"/>
      <c r="F504" s="46"/>
      <c r="G504" s="46"/>
      <c r="H504" s="46"/>
      <c r="I504" s="46"/>
      <c r="J504" s="46"/>
      <c r="K504" s="46"/>
      <c r="L504" s="46"/>
      <c r="M504" s="46"/>
      <c r="N504" s="46"/>
      <c r="O504" s="46"/>
      <c r="P504" s="46"/>
      <c r="Q504" s="46"/>
      <c r="R504" s="46"/>
      <c r="S504" s="46"/>
      <c r="T504" s="46"/>
      <c r="U504" s="46"/>
      <c r="V504" s="46"/>
      <c r="W504" s="46"/>
      <c r="X504" s="46"/>
      <c r="Y504" s="46"/>
      <c r="Z504" s="46"/>
    </row>
    <row r="505" spans="1:26" ht="15.75" customHeight="1" x14ac:dyDescent="0.25">
      <c r="A505" s="51" t="s">
        <v>948</v>
      </c>
      <c r="B505" s="52">
        <v>4.6029718418251235</v>
      </c>
      <c r="C505" s="53">
        <v>2.7913366655889913</v>
      </c>
      <c r="D505" s="46"/>
      <c r="E505" s="46"/>
      <c r="F505" s="46"/>
      <c r="G505" s="46"/>
      <c r="H505" s="46"/>
      <c r="I505" s="46"/>
      <c r="J505" s="46"/>
      <c r="K505" s="46"/>
      <c r="L505" s="46"/>
      <c r="M505" s="46"/>
      <c r="N505" s="46"/>
      <c r="O505" s="46"/>
      <c r="P505" s="46"/>
      <c r="Q505" s="46"/>
      <c r="R505" s="46"/>
      <c r="S505" s="46"/>
      <c r="T505" s="46"/>
      <c r="U505" s="46"/>
      <c r="V505" s="46"/>
      <c r="W505" s="46"/>
      <c r="X505" s="46"/>
      <c r="Y505" s="46"/>
      <c r="Z505" s="46"/>
    </row>
    <row r="506" spans="1:26" ht="15.75" customHeight="1" x14ac:dyDescent="0.25">
      <c r="A506" s="51" t="s">
        <v>1012</v>
      </c>
      <c r="B506" s="52">
        <v>4.0455012804006687</v>
      </c>
      <c r="C506" s="53">
        <v>3.3470320535444258</v>
      </c>
      <c r="D506" s="46"/>
      <c r="E506" s="46"/>
      <c r="F506" s="46"/>
      <c r="G506" s="46"/>
      <c r="H506" s="46"/>
      <c r="I506" s="46"/>
      <c r="J506" s="46"/>
      <c r="K506" s="46"/>
      <c r="L506" s="46"/>
      <c r="M506" s="46"/>
      <c r="N506" s="46"/>
      <c r="O506" s="46"/>
      <c r="P506" s="46"/>
      <c r="Q506" s="46"/>
      <c r="R506" s="46"/>
      <c r="S506" s="46"/>
      <c r="T506" s="46"/>
      <c r="U506" s="46"/>
      <c r="V506" s="46"/>
      <c r="W506" s="46"/>
      <c r="X506" s="46"/>
      <c r="Y506" s="46"/>
      <c r="Z506" s="46"/>
    </row>
    <row r="507" spans="1:26" ht="15.75" customHeight="1" x14ac:dyDescent="0.25">
      <c r="A507" s="51" t="s">
        <v>880</v>
      </c>
      <c r="B507" s="52">
        <v>5.0453945749253455</v>
      </c>
      <c r="C507" s="53">
        <v>2.331870420484127</v>
      </c>
      <c r="D507" s="46"/>
      <c r="E507" s="46"/>
      <c r="F507" s="46"/>
      <c r="G507" s="46"/>
      <c r="H507" s="46"/>
      <c r="I507" s="46"/>
      <c r="J507" s="46"/>
      <c r="K507" s="46"/>
      <c r="L507" s="46"/>
      <c r="M507" s="46"/>
      <c r="N507" s="46"/>
      <c r="O507" s="46"/>
      <c r="P507" s="46"/>
      <c r="Q507" s="46"/>
      <c r="R507" s="46"/>
      <c r="S507" s="46"/>
      <c r="T507" s="46"/>
      <c r="U507" s="46"/>
      <c r="V507" s="46"/>
      <c r="W507" s="46"/>
      <c r="X507" s="46"/>
      <c r="Y507" s="46"/>
      <c r="Z507" s="46"/>
    </row>
    <row r="508" spans="1:26" ht="15.75" customHeight="1" x14ac:dyDescent="0.25">
      <c r="A508" s="51" t="s">
        <v>1114</v>
      </c>
      <c r="B508" s="52">
        <v>3.5058553372546926</v>
      </c>
      <c r="C508" s="53">
        <v>3.8710643385749637</v>
      </c>
      <c r="D508" s="46"/>
      <c r="E508" s="46"/>
      <c r="F508" s="46"/>
      <c r="G508" s="46"/>
      <c r="H508" s="46"/>
      <c r="I508" s="46"/>
      <c r="J508" s="46"/>
      <c r="K508" s="46"/>
      <c r="L508" s="46"/>
      <c r="M508" s="46"/>
      <c r="N508" s="46"/>
      <c r="O508" s="46"/>
      <c r="P508" s="46"/>
      <c r="Q508" s="46"/>
      <c r="R508" s="46"/>
      <c r="S508" s="46"/>
      <c r="T508" s="46"/>
      <c r="U508" s="46"/>
      <c r="V508" s="46"/>
      <c r="W508" s="46"/>
      <c r="X508" s="46"/>
      <c r="Y508" s="46"/>
      <c r="Z508" s="46"/>
    </row>
    <row r="509" spans="1:26" ht="15.75" customHeight="1" x14ac:dyDescent="0.25">
      <c r="A509" s="51" t="s">
        <v>990</v>
      </c>
      <c r="B509" s="52">
        <v>4.2256932994687855</v>
      </c>
      <c r="C509" s="53">
        <v>3.1462151687719682</v>
      </c>
      <c r="D509" s="46"/>
      <c r="E509" s="46"/>
      <c r="F509" s="46"/>
      <c r="G509" s="46"/>
      <c r="H509" s="46"/>
      <c r="I509" s="46"/>
      <c r="J509" s="46"/>
      <c r="K509" s="46"/>
      <c r="L509" s="46"/>
      <c r="M509" s="46"/>
      <c r="N509" s="46"/>
      <c r="O509" s="46"/>
      <c r="P509" s="46"/>
      <c r="Q509" s="46"/>
      <c r="R509" s="46"/>
      <c r="S509" s="46"/>
      <c r="T509" s="46"/>
      <c r="U509" s="46"/>
      <c r="V509" s="46"/>
      <c r="W509" s="46"/>
      <c r="X509" s="46"/>
      <c r="Y509" s="46"/>
      <c r="Z509" s="46"/>
    </row>
    <row r="510" spans="1:26" ht="15.75" customHeight="1" x14ac:dyDescent="0.25">
      <c r="A510" s="51" t="s">
        <v>1028</v>
      </c>
      <c r="B510" s="52">
        <v>3.9420909099489192</v>
      </c>
      <c r="C510" s="53">
        <v>3.4204035998320519</v>
      </c>
      <c r="D510" s="46"/>
      <c r="E510" s="46"/>
      <c r="F510" s="46"/>
      <c r="G510" s="46"/>
      <c r="H510" s="46"/>
      <c r="I510" s="46"/>
      <c r="J510" s="46"/>
      <c r="K510" s="46"/>
      <c r="L510" s="46"/>
      <c r="M510" s="46"/>
      <c r="N510" s="46"/>
      <c r="O510" s="46"/>
      <c r="P510" s="46"/>
      <c r="Q510" s="46"/>
      <c r="R510" s="46"/>
      <c r="S510" s="46"/>
      <c r="T510" s="46"/>
      <c r="U510" s="46"/>
      <c r="V510" s="46"/>
      <c r="W510" s="46"/>
      <c r="X510" s="46"/>
      <c r="Y510" s="46"/>
      <c r="Z510" s="46"/>
    </row>
    <row r="511" spans="1:26" ht="15.75" customHeight="1" x14ac:dyDescent="0.25">
      <c r="A511" s="51" t="s">
        <v>1074</v>
      </c>
      <c r="B511" s="52">
        <v>3.7240048761384559</v>
      </c>
      <c r="C511" s="53">
        <v>3.6359731903083747</v>
      </c>
      <c r="D511" s="46"/>
      <c r="E511" s="46"/>
      <c r="F511" s="46"/>
      <c r="G511" s="46"/>
      <c r="H511" s="46"/>
      <c r="I511" s="46"/>
      <c r="J511" s="46"/>
      <c r="K511" s="46"/>
      <c r="L511" s="46"/>
      <c r="M511" s="46"/>
      <c r="N511" s="46"/>
      <c r="O511" s="46"/>
      <c r="P511" s="46"/>
      <c r="Q511" s="46"/>
      <c r="R511" s="46"/>
      <c r="S511" s="46"/>
      <c r="T511" s="46"/>
      <c r="U511" s="46"/>
      <c r="V511" s="46"/>
      <c r="W511" s="46"/>
      <c r="X511" s="46"/>
      <c r="Y511" s="46"/>
      <c r="Z511" s="46"/>
    </row>
    <row r="512" spans="1:26" ht="15.75" customHeight="1" x14ac:dyDescent="0.25">
      <c r="A512" s="51" t="s">
        <v>1104</v>
      </c>
      <c r="B512" s="52">
        <v>3.5690051646070038</v>
      </c>
      <c r="C512" s="53">
        <v>3.779089165078136</v>
      </c>
      <c r="D512" s="46"/>
      <c r="E512" s="46"/>
      <c r="F512" s="46"/>
      <c r="G512" s="46"/>
      <c r="H512" s="46"/>
      <c r="I512" s="46"/>
      <c r="J512" s="46"/>
      <c r="K512" s="46"/>
      <c r="L512" s="46"/>
      <c r="M512" s="46"/>
      <c r="N512" s="46"/>
      <c r="O512" s="46"/>
      <c r="P512" s="46"/>
      <c r="Q512" s="46"/>
      <c r="R512" s="46"/>
      <c r="S512" s="46"/>
      <c r="T512" s="46"/>
      <c r="U512" s="46"/>
      <c r="V512" s="46"/>
      <c r="W512" s="46"/>
      <c r="X512" s="46"/>
      <c r="Y512" s="46"/>
      <c r="Z512" s="46"/>
    </row>
    <row r="513" spans="1:26" ht="15.75" customHeight="1" x14ac:dyDescent="0.25">
      <c r="A513" s="51" t="s">
        <v>1110</v>
      </c>
      <c r="B513" s="52">
        <v>3.5690051646070038</v>
      </c>
      <c r="C513" s="53">
        <v>3.779089165078136</v>
      </c>
      <c r="D513" s="46"/>
      <c r="E513" s="46"/>
      <c r="F513" s="46"/>
      <c r="G513" s="46"/>
      <c r="H513" s="46"/>
      <c r="I513" s="46"/>
      <c r="J513" s="46"/>
      <c r="K513" s="46"/>
      <c r="L513" s="46"/>
      <c r="M513" s="46"/>
      <c r="N513" s="46"/>
      <c r="O513" s="46"/>
      <c r="P513" s="46"/>
      <c r="Q513" s="46"/>
      <c r="R513" s="46"/>
      <c r="S513" s="46"/>
      <c r="T513" s="46"/>
      <c r="U513" s="46"/>
      <c r="V513" s="46"/>
      <c r="W513" s="46"/>
      <c r="X513" s="46"/>
      <c r="Y513" s="46"/>
      <c r="Z513" s="46"/>
    </row>
    <row r="514" spans="1:26" ht="15.75" customHeight="1" x14ac:dyDescent="0.25">
      <c r="A514" s="51" t="s">
        <v>1108</v>
      </c>
      <c r="B514" s="52">
        <v>3.5690051646070038</v>
      </c>
      <c r="C514" s="53">
        <v>3.779089165078136</v>
      </c>
      <c r="D514" s="46"/>
      <c r="E514" s="46"/>
      <c r="F514" s="46"/>
      <c r="G514" s="46"/>
      <c r="H514" s="46"/>
      <c r="I514" s="46"/>
      <c r="J514" s="46"/>
      <c r="K514" s="46"/>
      <c r="L514" s="46"/>
      <c r="M514" s="46"/>
      <c r="N514" s="46"/>
      <c r="O514" s="46"/>
      <c r="P514" s="46"/>
      <c r="Q514" s="46"/>
      <c r="R514" s="46"/>
      <c r="S514" s="46"/>
      <c r="T514" s="46"/>
      <c r="U514" s="46"/>
      <c r="V514" s="46"/>
      <c r="W514" s="46"/>
      <c r="X514" s="46"/>
      <c r="Y514" s="46"/>
      <c r="Z514" s="46"/>
    </row>
    <row r="515" spans="1:26" ht="15.75" customHeight="1" x14ac:dyDescent="0.25">
      <c r="A515" s="51" t="s">
        <v>1120</v>
      </c>
      <c r="B515" s="52">
        <v>3.4628990290058055</v>
      </c>
      <c r="C515" s="53">
        <v>3.779089165078136</v>
      </c>
      <c r="D515" s="46"/>
      <c r="E515" s="46"/>
      <c r="F515" s="46"/>
      <c r="G515" s="46"/>
      <c r="H515" s="46"/>
      <c r="I515" s="46"/>
      <c r="J515" s="46"/>
      <c r="K515" s="46"/>
      <c r="L515" s="46"/>
      <c r="M515" s="46"/>
      <c r="N515" s="46"/>
      <c r="O515" s="46"/>
      <c r="P515" s="46"/>
      <c r="Q515" s="46"/>
      <c r="R515" s="46"/>
      <c r="S515" s="46"/>
      <c r="T515" s="46"/>
      <c r="U515" s="46"/>
      <c r="V515" s="46"/>
      <c r="W515" s="46"/>
      <c r="X515" s="46"/>
      <c r="Y515" s="46"/>
      <c r="Z515" s="46"/>
    </row>
    <row r="516" spans="1:26" ht="15.75" customHeight="1" x14ac:dyDescent="0.25">
      <c r="A516" s="51" t="s">
        <v>1018</v>
      </c>
      <c r="B516" s="52">
        <v>3.978736879783249</v>
      </c>
      <c r="C516" s="53">
        <v>3.2423129219629416</v>
      </c>
      <c r="D516" s="46"/>
      <c r="E516" s="46"/>
      <c r="F516" s="46"/>
      <c r="G516" s="46"/>
      <c r="H516" s="46"/>
      <c r="I516" s="46"/>
      <c r="J516" s="46"/>
      <c r="K516" s="46"/>
      <c r="L516" s="46"/>
      <c r="M516" s="46"/>
      <c r="N516" s="46"/>
      <c r="O516" s="46"/>
      <c r="P516" s="46"/>
      <c r="Q516" s="46"/>
      <c r="R516" s="46"/>
      <c r="S516" s="46"/>
      <c r="T516" s="46"/>
      <c r="U516" s="46"/>
      <c r="V516" s="46"/>
      <c r="W516" s="46"/>
      <c r="X516" s="46"/>
      <c r="Y516" s="46"/>
      <c r="Z516" s="46"/>
    </row>
    <row r="517" spans="1:26" ht="15.75" customHeight="1" x14ac:dyDescent="0.25">
      <c r="A517" s="51" t="s">
        <v>988</v>
      </c>
      <c r="B517" s="52">
        <v>4.244842735369506</v>
      </c>
      <c r="C517" s="53">
        <v>2.9550147727592444</v>
      </c>
      <c r="D517" s="46"/>
      <c r="E517" s="46"/>
      <c r="F517" s="46"/>
      <c r="G517" s="46"/>
      <c r="H517" s="46"/>
      <c r="I517" s="46"/>
      <c r="J517" s="46"/>
      <c r="K517" s="46"/>
      <c r="L517" s="46"/>
      <c r="M517" s="46"/>
      <c r="N517" s="46"/>
      <c r="O517" s="46"/>
      <c r="P517" s="46"/>
      <c r="Q517" s="46"/>
      <c r="R517" s="46"/>
      <c r="S517" s="46"/>
      <c r="T517" s="46"/>
      <c r="U517" s="46"/>
      <c r="V517" s="46"/>
      <c r="W517" s="46"/>
      <c r="X517" s="46"/>
      <c r="Y517" s="46"/>
      <c r="Z517" s="46"/>
    </row>
    <row r="518" spans="1:26" ht="15.75" customHeight="1" x14ac:dyDescent="0.25">
      <c r="A518" s="51" t="s">
        <v>1034</v>
      </c>
      <c r="B518" s="52">
        <v>3.9086420327264091</v>
      </c>
      <c r="C518" s="53">
        <v>3.2891611409484671</v>
      </c>
      <c r="D518" s="46"/>
      <c r="E518" s="46"/>
      <c r="F518" s="46"/>
      <c r="G518" s="46"/>
      <c r="H518" s="46"/>
      <c r="I518" s="46"/>
      <c r="J518" s="46"/>
      <c r="K518" s="46"/>
      <c r="L518" s="46"/>
      <c r="M518" s="46"/>
      <c r="N518" s="46"/>
      <c r="O518" s="46"/>
      <c r="P518" s="46"/>
      <c r="Q518" s="46"/>
      <c r="R518" s="46"/>
      <c r="S518" s="46"/>
      <c r="T518" s="46"/>
      <c r="U518" s="46"/>
      <c r="V518" s="46"/>
      <c r="W518" s="46"/>
      <c r="X518" s="46"/>
      <c r="Y518" s="46"/>
      <c r="Z518" s="46"/>
    </row>
    <row r="519" spans="1:26" ht="15.75" customHeight="1" x14ac:dyDescent="0.25">
      <c r="A519" s="51" t="s">
        <v>1158</v>
      </c>
      <c r="B519" s="52">
        <v>3.2395736127746186</v>
      </c>
      <c r="C519" s="53">
        <v>3.9501637426836811</v>
      </c>
      <c r="D519" s="46"/>
      <c r="E519" s="46"/>
      <c r="F519" s="46"/>
      <c r="G519" s="46"/>
      <c r="H519" s="46"/>
      <c r="I519" s="46"/>
      <c r="J519" s="46"/>
      <c r="K519" s="46"/>
      <c r="L519" s="46"/>
      <c r="M519" s="46"/>
      <c r="N519" s="46"/>
      <c r="O519" s="46"/>
      <c r="P519" s="46"/>
      <c r="Q519" s="46"/>
      <c r="R519" s="46"/>
      <c r="S519" s="46"/>
      <c r="T519" s="46"/>
      <c r="U519" s="46"/>
      <c r="V519" s="46"/>
      <c r="W519" s="46"/>
      <c r="X519" s="46"/>
      <c r="Y519" s="46"/>
      <c r="Z519" s="46"/>
    </row>
    <row r="520" spans="1:26" ht="15.75" customHeight="1" x14ac:dyDescent="0.25">
      <c r="A520" s="51" t="s">
        <v>1156</v>
      </c>
      <c r="B520" s="52">
        <v>3.2395736127746186</v>
      </c>
      <c r="C520" s="53">
        <v>3.9501637426836811</v>
      </c>
      <c r="D520" s="46"/>
      <c r="E520" s="46"/>
      <c r="F520" s="46"/>
      <c r="G520" s="46"/>
      <c r="H520" s="46"/>
      <c r="I520" s="46"/>
      <c r="J520" s="46"/>
      <c r="K520" s="46"/>
      <c r="L520" s="46"/>
      <c r="M520" s="46"/>
      <c r="N520" s="46"/>
      <c r="O520" s="46"/>
      <c r="P520" s="46"/>
      <c r="Q520" s="46"/>
      <c r="R520" s="46"/>
      <c r="S520" s="46"/>
      <c r="T520" s="46"/>
      <c r="U520" s="46"/>
      <c r="V520" s="46"/>
      <c r="W520" s="46"/>
      <c r="X520" s="46"/>
      <c r="Y520" s="46"/>
      <c r="Z520" s="46"/>
    </row>
    <row r="521" spans="1:26" ht="15.75" customHeight="1" x14ac:dyDescent="0.25">
      <c r="A521" s="51" t="s">
        <v>1098</v>
      </c>
      <c r="B521" s="52">
        <v>3.5740270845033679</v>
      </c>
      <c r="C521" s="53">
        <v>3.6047215371513124</v>
      </c>
      <c r="D521" s="46"/>
      <c r="E521" s="46"/>
      <c r="F521" s="46"/>
      <c r="G521" s="46"/>
      <c r="H521" s="46"/>
      <c r="I521" s="46"/>
      <c r="J521" s="46"/>
      <c r="K521" s="46"/>
      <c r="L521" s="46"/>
      <c r="M521" s="46"/>
      <c r="N521" s="46"/>
      <c r="O521" s="46"/>
      <c r="P521" s="46"/>
      <c r="Q521" s="46"/>
      <c r="R521" s="46"/>
      <c r="S521" s="46"/>
      <c r="T521" s="46"/>
      <c r="U521" s="46"/>
      <c r="V521" s="46"/>
      <c r="W521" s="46"/>
      <c r="X521" s="46"/>
      <c r="Y521" s="46"/>
      <c r="Z521" s="46"/>
    </row>
    <row r="522" spans="1:26" ht="15.75" customHeight="1" x14ac:dyDescent="0.25">
      <c r="A522" s="51" t="s">
        <v>1022</v>
      </c>
      <c r="B522" s="52">
        <v>3.978736879783249</v>
      </c>
      <c r="C522" s="53">
        <v>3.1867929897823126</v>
      </c>
      <c r="D522" s="46"/>
      <c r="E522" s="46"/>
      <c r="F522" s="46"/>
      <c r="G522" s="46"/>
      <c r="H522" s="46"/>
      <c r="I522" s="46"/>
      <c r="J522" s="46"/>
      <c r="K522" s="46"/>
      <c r="L522" s="46"/>
      <c r="M522" s="46"/>
      <c r="N522" s="46"/>
      <c r="O522" s="46"/>
      <c r="P522" s="46"/>
      <c r="Q522" s="46"/>
      <c r="R522" s="46"/>
      <c r="S522" s="46"/>
      <c r="T522" s="46"/>
      <c r="U522" s="46"/>
      <c r="V522" s="46"/>
      <c r="W522" s="46"/>
      <c r="X522" s="46"/>
      <c r="Y522" s="46"/>
      <c r="Z522" s="46"/>
    </row>
    <row r="523" spans="1:26" ht="15.75" customHeight="1" x14ac:dyDescent="0.25">
      <c r="A523" s="51" t="s">
        <v>702</v>
      </c>
      <c r="B523" s="52">
        <v>6.6652964312041876</v>
      </c>
      <c r="C523" s="53">
        <v>0.49685476855576038</v>
      </c>
      <c r="D523" s="46"/>
      <c r="E523" s="46"/>
      <c r="F523" s="46"/>
      <c r="G523" s="46"/>
      <c r="H523" s="46"/>
      <c r="I523" s="46"/>
      <c r="J523" s="46"/>
      <c r="K523" s="46"/>
      <c r="L523" s="46"/>
      <c r="M523" s="46"/>
      <c r="N523" s="46"/>
      <c r="O523" s="46"/>
      <c r="P523" s="46"/>
      <c r="Q523" s="46"/>
      <c r="R523" s="46"/>
      <c r="S523" s="46"/>
      <c r="T523" s="46"/>
      <c r="U523" s="46"/>
      <c r="V523" s="46"/>
      <c r="W523" s="46"/>
      <c r="X523" s="46"/>
      <c r="Y523" s="46"/>
      <c r="Z523" s="46"/>
    </row>
    <row r="524" spans="1:26" ht="15.75" customHeight="1" x14ac:dyDescent="0.25">
      <c r="A524" s="51" t="s">
        <v>920</v>
      </c>
      <c r="B524" s="52">
        <v>4.7713701207214996</v>
      </c>
      <c r="C524" s="53">
        <v>2.3838679495402602</v>
      </c>
      <c r="D524" s="46"/>
      <c r="E524" s="46"/>
      <c r="F524" s="46"/>
      <c r="G524" s="46"/>
      <c r="H524" s="46"/>
      <c r="I524" s="46"/>
      <c r="J524" s="46"/>
      <c r="K524" s="46"/>
      <c r="L524" s="46"/>
      <c r="M524" s="46"/>
      <c r="N524" s="46"/>
      <c r="O524" s="46"/>
      <c r="P524" s="46"/>
      <c r="Q524" s="46"/>
      <c r="R524" s="46"/>
      <c r="S524" s="46"/>
      <c r="T524" s="46"/>
      <c r="U524" s="46"/>
      <c r="V524" s="46"/>
      <c r="W524" s="46"/>
      <c r="X524" s="46"/>
      <c r="Y524" s="46"/>
      <c r="Z524" s="46"/>
    </row>
    <row r="525" spans="1:26" ht="15.75" customHeight="1" x14ac:dyDescent="0.25">
      <c r="A525" s="51" t="s">
        <v>1062</v>
      </c>
      <c r="B525" s="52">
        <v>3.7543428141844952</v>
      </c>
      <c r="C525" s="53">
        <v>3.3574809001702213</v>
      </c>
      <c r="D525" s="46"/>
      <c r="E525" s="46"/>
      <c r="F525" s="46"/>
      <c r="G525" s="46"/>
      <c r="H525" s="46"/>
      <c r="I525" s="46"/>
      <c r="J525" s="46"/>
      <c r="K525" s="46"/>
      <c r="L525" s="46"/>
      <c r="M525" s="46"/>
      <c r="N525" s="46"/>
      <c r="O525" s="46"/>
      <c r="P525" s="46"/>
      <c r="Q525" s="46"/>
      <c r="R525" s="46"/>
      <c r="S525" s="46"/>
      <c r="T525" s="46"/>
      <c r="U525" s="46"/>
      <c r="V525" s="46"/>
      <c r="W525" s="46"/>
      <c r="X525" s="46"/>
      <c r="Y525" s="46"/>
      <c r="Z525" s="46"/>
    </row>
    <row r="526" spans="1:26" ht="15.75" customHeight="1" x14ac:dyDescent="0.25">
      <c r="A526" s="51" t="s">
        <v>1174</v>
      </c>
      <c r="B526" s="52">
        <v>3.1121308119178148</v>
      </c>
      <c r="C526" s="53">
        <v>3.8710643385749637</v>
      </c>
      <c r="D526" s="46"/>
      <c r="E526" s="46"/>
      <c r="F526" s="46"/>
      <c r="G526" s="46"/>
      <c r="H526" s="46"/>
      <c r="I526" s="46"/>
      <c r="J526" s="46"/>
      <c r="K526" s="46"/>
      <c r="L526" s="46"/>
      <c r="M526" s="46"/>
      <c r="N526" s="46"/>
      <c r="O526" s="46"/>
      <c r="P526" s="46"/>
      <c r="Q526" s="46"/>
      <c r="R526" s="46"/>
      <c r="S526" s="46"/>
      <c r="T526" s="46"/>
      <c r="U526" s="46"/>
      <c r="V526" s="46"/>
      <c r="W526" s="46"/>
      <c r="X526" s="46"/>
      <c r="Y526" s="46"/>
      <c r="Z526" s="46"/>
    </row>
    <row r="527" spans="1:26" ht="15.75" customHeight="1" x14ac:dyDescent="0.25">
      <c r="A527" s="51" t="s">
        <v>1068</v>
      </c>
      <c r="B527" s="52">
        <v>3.734663984001549</v>
      </c>
      <c r="C527" s="53">
        <v>3.2361808793921711</v>
      </c>
      <c r="D527" s="46"/>
      <c r="E527" s="46"/>
      <c r="F527" s="46"/>
      <c r="G527" s="46"/>
      <c r="H527" s="46"/>
      <c r="I527" s="46"/>
      <c r="J527" s="46"/>
      <c r="K527" s="46"/>
      <c r="L527" s="46"/>
      <c r="M527" s="46"/>
      <c r="N527" s="46"/>
      <c r="O527" s="46"/>
      <c r="P527" s="46"/>
      <c r="Q527" s="46"/>
      <c r="R527" s="46"/>
      <c r="S527" s="46"/>
      <c r="T527" s="46"/>
      <c r="U527" s="46"/>
      <c r="V527" s="46"/>
      <c r="W527" s="46"/>
      <c r="X527" s="46"/>
      <c r="Y527" s="46"/>
      <c r="Z527" s="46"/>
    </row>
    <row r="528" spans="1:26" ht="15.75" customHeight="1" x14ac:dyDescent="0.25">
      <c r="A528" s="51" t="s">
        <v>1070</v>
      </c>
      <c r="B528" s="52">
        <v>3.734663984001549</v>
      </c>
      <c r="C528" s="53">
        <v>3.2361808793921711</v>
      </c>
      <c r="D528" s="46"/>
      <c r="E528" s="46"/>
      <c r="F528" s="46"/>
      <c r="G528" s="46"/>
      <c r="H528" s="46"/>
      <c r="I528" s="46"/>
      <c r="J528" s="46"/>
      <c r="K528" s="46"/>
      <c r="L528" s="46"/>
      <c r="M528" s="46"/>
      <c r="N528" s="46"/>
      <c r="O528" s="46"/>
      <c r="P528" s="46"/>
      <c r="Q528" s="46"/>
      <c r="R528" s="46"/>
      <c r="S528" s="46"/>
      <c r="T528" s="46"/>
      <c r="U528" s="46"/>
      <c r="V528" s="46"/>
      <c r="W528" s="46"/>
      <c r="X528" s="46"/>
      <c r="Y528" s="46"/>
      <c r="Z528" s="46"/>
    </row>
    <row r="529" spans="1:26" ht="15.75" customHeight="1" x14ac:dyDescent="0.25">
      <c r="A529" s="51" t="s">
        <v>1176</v>
      </c>
      <c r="B529" s="52">
        <v>3.0905973260356427</v>
      </c>
      <c r="C529" s="53">
        <v>3.8068497796085956</v>
      </c>
      <c r="D529" s="46"/>
      <c r="E529" s="46"/>
      <c r="F529" s="46"/>
      <c r="G529" s="46"/>
      <c r="H529" s="46"/>
      <c r="I529" s="46"/>
      <c r="J529" s="46"/>
      <c r="K529" s="46"/>
      <c r="L529" s="46"/>
      <c r="M529" s="46"/>
      <c r="N529" s="46"/>
      <c r="O529" s="46"/>
      <c r="P529" s="46"/>
      <c r="Q529" s="46"/>
      <c r="R529" s="46"/>
      <c r="S529" s="46"/>
      <c r="T529" s="46"/>
      <c r="U529" s="46"/>
      <c r="V529" s="46"/>
      <c r="W529" s="46"/>
      <c r="X529" s="46"/>
      <c r="Y529" s="46"/>
      <c r="Z529" s="46"/>
    </row>
    <row r="530" spans="1:26" ht="15.75" customHeight="1" x14ac:dyDescent="0.25">
      <c r="A530" s="51" t="s">
        <v>928</v>
      </c>
      <c r="B530" s="52">
        <v>4.7429914149959105</v>
      </c>
      <c r="C530" s="53">
        <v>2.1538872833659912</v>
      </c>
      <c r="D530" s="46"/>
      <c r="E530" s="46"/>
      <c r="F530" s="46"/>
      <c r="G530" s="46"/>
      <c r="H530" s="46"/>
      <c r="I530" s="46"/>
      <c r="J530" s="46"/>
      <c r="K530" s="46"/>
      <c r="L530" s="46"/>
      <c r="M530" s="46"/>
      <c r="N530" s="46"/>
      <c r="O530" s="46"/>
      <c r="P530" s="46"/>
      <c r="Q530" s="46"/>
      <c r="R530" s="46"/>
      <c r="S530" s="46"/>
      <c r="T530" s="46"/>
      <c r="U530" s="46"/>
      <c r="V530" s="46"/>
      <c r="W530" s="46"/>
      <c r="X530" s="46"/>
      <c r="Y530" s="46"/>
      <c r="Z530" s="46"/>
    </row>
    <row r="531" spans="1:26" ht="15.75" customHeight="1" x14ac:dyDescent="0.25">
      <c r="A531" s="51" t="s">
        <v>1038</v>
      </c>
      <c r="B531" s="52">
        <v>3.9043009726951845</v>
      </c>
      <c r="C531" s="53">
        <v>2.9827483335829474</v>
      </c>
      <c r="D531" s="46"/>
      <c r="E531" s="46"/>
      <c r="F531" s="46"/>
      <c r="G531" s="46"/>
      <c r="H531" s="46"/>
      <c r="I531" s="46"/>
      <c r="J531" s="46"/>
      <c r="K531" s="46"/>
      <c r="L531" s="46"/>
      <c r="M531" s="46"/>
      <c r="N531" s="46"/>
      <c r="O531" s="46"/>
      <c r="P531" s="46"/>
      <c r="Q531" s="46"/>
      <c r="R531" s="46"/>
      <c r="S531" s="46"/>
      <c r="T531" s="46"/>
      <c r="U531" s="46"/>
      <c r="V531" s="46"/>
      <c r="W531" s="46"/>
      <c r="X531" s="46"/>
      <c r="Y531" s="46"/>
      <c r="Z531" s="46"/>
    </row>
    <row r="532" spans="1:26" ht="15.75" customHeight="1" x14ac:dyDescent="0.25">
      <c r="A532" s="51" t="s">
        <v>786</v>
      </c>
      <c r="B532" s="52">
        <v>5.9295043749553473</v>
      </c>
      <c r="C532" s="53">
        <v>0.95349265459339583</v>
      </c>
      <c r="D532" s="46"/>
      <c r="E532" s="46"/>
      <c r="F532" s="46"/>
      <c r="G532" s="46"/>
      <c r="H532" s="46"/>
      <c r="I532" s="46"/>
      <c r="J532" s="46"/>
      <c r="K532" s="46"/>
      <c r="L532" s="46"/>
      <c r="M532" s="46"/>
      <c r="N532" s="46"/>
      <c r="O532" s="46"/>
      <c r="P532" s="46"/>
      <c r="Q532" s="46"/>
      <c r="R532" s="46"/>
      <c r="S532" s="46"/>
      <c r="T532" s="46"/>
      <c r="U532" s="46"/>
      <c r="V532" s="46"/>
      <c r="W532" s="46"/>
      <c r="X532" s="46"/>
      <c r="Y532" s="46"/>
      <c r="Z532" s="46"/>
    </row>
    <row r="533" spans="1:26" ht="15.75" customHeight="1" x14ac:dyDescent="0.25">
      <c r="A533" s="51" t="s">
        <v>1134</v>
      </c>
      <c r="B533" s="52">
        <v>3.3417681306337017</v>
      </c>
      <c r="C533" s="53">
        <v>3.5309353156893342</v>
      </c>
      <c r="D533" s="46"/>
      <c r="E533" s="46"/>
      <c r="F533" s="46"/>
      <c r="G533" s="46"/>
      <c r="H533" s="46"/>
      <c r="I533" s="46"/>
      <c r="J533" s="46"/>
      <c r="K533" s="46"/>
      <c r="L533" s="46"/>
      <c r="M533" s="46"/>
      <c r="N533" s="46"/>
      <c r="O533" s="46"/>
      <c r="P533" s="46"/>
      <c r="Q533" s="46"/>
      <c r="R533" s="46"/>
      <c r="S533" s="46"/>
      <c r="T533" s="46"/>
      <c r="U533" s="46"/>
      <c r="V533" s="46"/>
      <c r="W533" s="46"/>
      <c r="X533" s="46"/>
      <c r="Y533" s="46"/>
      <c r="Z533" s="46"/>
    </row>
    <row r="534" spans="1:26" ht="15.75" customHeight="1" x14ac:dyDescent="0.25">
      <c r="A534" s="51" t="s">
        <v>1054</v>
      </c>
      <c r="B534" s="52">
        <v>3.8075308692401895</v>
      </c>
      <c r="C534" s="53">
        <v>3.0585832549341903</v>
      </c>
      <c r="D534" s="46"/>
      <c r="E534" s="46"/>
      <c r="F534" s="46"/>
      <c r="G534" s="46"/>
      <c r="H534" s="46"/>
      <c r="I534" s="46"/>
      <c r="J534" s="46"/>
      <c r="K534" s="46"/>
      <c r="L534" s="46"/>
      <c r="M534" s="46"/>
      <c r="N534" s="46"/>
      <c r="O534" s="46"/>
      <c r="P534" s="46"/>
      <c r="Q534" s="46"/>
      <c r="R534" s="46"/>
      <c r="S534" s="46"/>
      <c r="T534" s="46"/>
      <c r="U534" s="46"/>
      <c r="V534" s="46"/>
      <c r="W534" s="46"/>
      <c r="X534" s="46"/>
      <c r="Y534" s="46"/>
      <c r="Z534" s="46"/>
    </row>
    <row r="535" spans="1:26" ht="15.75" customHeight="1" x14ac:dyDescent="0.25">
      <c r="A535" s="51" t="s">
        <v>1124</v>
      </c>
      <c r="B535" s="52">
        <v>3.4090940383725248</v>
      </c>
      <c r="C535" s="53">
        <v>3.4557131676151251</v>
      </c>
      <c r="D535" s="46"/>
      <c r="E535" s="46"/>
      <c r="F535" s="46"/>
      <c r="G535" s="46"/>
      <c r="H535" s="46"/>
      <c r="I535" s="46"/>
      <c r="J535" s="46"/>
      <c r="K535" s="46"/>
      <c r="L535" s="46"/>
      <c r="M535" s="46"/>
      <c r="N535" s="46"/>
      <c r="O535" s="46"/>
      <c r="P535" s="46"/>
      <c r="Q535" s="46"/>
      <c r="R535" s="46"/>
      <c r="S535" s="46"/>
      <c r="T535" s="46"/>
      <c r="U535" s="46"/>
      <c r="V535" s="46"/>
      <c r="W535" s="46"/>
      <c r="X535" s="46"/>
      <c r="Y535" s="46"/>
      <c r="Z535" s="46"/>
    </row>
    <row r="536" spans="1:26" ht="15.75" customHeight="1" x14ac:dyDescent="0.25">
      <c r="A536" s="51" t="s">
        <v>1000</v>
      </c>
      <c r="B536" s="52">
        <v>4.1199082273908356</v>
      </c>
      <c r="C536" s="53">
        <v>2.6645700685906504</v>
      </c>
      <c r="D536" s="46"/>
      <c r="E536" s="46"/>
      <c r="F536" s="46"/>
      <c r="G536" s="46"/>
      <c r="H536" s="46"/>
      <c r="I536" s="46"/>
      <c r="J536" s="46"/>
      <c r="K536" s="46"/>
      <c r="L536" s="46"/>
      <c r="M536" s="46"/>
      <c r="N536" s="46"/>
      <c r="O536" s="46"/>
      <c r="P536" s="46"/>
      <c r="Q536" s="46"/>
      <c r="R536" s="46"/>
      <c r="S536" s="46"/>
      <c r="T536" s="46"/>
      <c r="U536" s="46"/>
      <c r="V536" s="46"/>
      <c r="W536" s="46"/>
      <c r="X536" s="46"/>
      <c r="Y536" s="46"/>
      <c r="Z536" s="46"/>
    </row>
    <row r="537" spans="1:26" ht="15.75" customHeight="1" x14ac:dyDescent="0.25">
      <c r="A537" s="51" t="s">
        <v>1182</v>
      </c>
      <c r="B537" s="52">
        <v>3.0843162332897904</v>
      </c>
      <c r="C537" s="53">
        <v>3.676188095045744</v>
      </c>
      <c r="D537" s="46"/>
      <c r="E537" s="46"/>
      <c r="F537" s="46"/>
      <c r="G537" s="46"/>
      <c r="H537" s="46"/>
      <c r="I537" s="46"/>
      <c r="J537" s="46"/>
      <c r="K537" s="46"/>
      <c r="L537" s="46"/>
      <c r="M537" s="46"/>
      <c r="N537" s="46"/>
      <c r="O537" s="46"/>
      <c r="P537" s="46"/>
      <c r="Q537" s="46"/>
      <c r="R537" s="46"/>
      <c r="S537" s="46"/>
      <c r="T537" s="46"/>
      <c r="U537" s="46"/>
      <c r="V537" s="46"/>
      <c r="W537" s="46"/>
      <c r="X537" s="46"/>
      <c r="Y537" s="46"/>
      <c r="Z537" s="46"/>
    </row>
    <row r="538" spans="1:26" ht="15.75" customHeight="1" x14ac:dyDescent="0.25">
      <c r="A538" s="51" t="s">
        <v>1010</v>
      </c>
      <c r="B538" s="52">
        <v>4.0768847338817489</v>
      </c>
      <c r="C538" s="53">
        <v>2.645163068398976</v>
      </c>
      <c r="D538" s="46"/>
      <c r="E538" s="46"/>
      <c r="F538" s="46"/>
      <c r="G538" s="46"/>
      <c r="H538" s="46"/>
      <c r="I538" s="46"/>
      <c r="J538" s="46"/>
      <c r="K538" s="46"/>
      <c r="L538" s="46"/>
      <c r="M538" s="46"/>
      <c r="N538" s="46"/>
      <c r="O538" s="46"/>
      <c r="P538" s="46"/>
      <c r="Q538" s="46"/>
      <c r="R538" s="46"/>
      <c r="S538" s="46"/>
      <c r="T538" s="46"/>
      <c r="U538" s="46"/>
      <c r="V538" s="46"/>
      <c r="W538" s="46"/>
      <c r="X538" s="46"/>
      <c r="Y538" s="46"/>
      <c r="Z538" s="46"/>
    </row>
    <row r="539" spans="1:26" ht="15.75" customHeight="1" x14ac:dyDescent="0.25">
      <c r="A539" s="51" t="s">
        <v>1152</v>
      </c>
      <c r="B539" s="52">
        <v>3.2403083340685486</v>
      </c>
      <c r="C539" s="53">
        <v>3.4304267751438564</v>
      </c>
      <c r="D539" s="46"/>
      <c r="E539" s="46"/>
      <c r="F539" s="46"/>
      <c r="G539" s="46"/>
      <c r="H539" s="46"/>
      <c r="I539" s="46"/>
      <c r="J539" s="46"/>
      <c r="K539" s="46"/>
      <c r="L539" s="46"/>
      <c r="M539" s="46"/>
      <c r="N539" s="46"/>
      <c r="O539" s="46"/>
      <c r="P539" s="46"/>
      <c r="Q539" s="46"/>
      <c r="R539" s="46"/>
      <c r="S539" s="46"/>
      <c r="T539" s="46"/>
      <c r="U539" s="46"/>
      <c r="V539" s="46"/>
      <c r="W539" s="46"/>
      <c r="X539" s="46"/>
      <c r="Y539" s="46"/>
      <c r="Z539" s="46"/>
    </row>
    <row r="540" spans="1:26" ht="15.75" customHeight="1" x14ac:dyDescent="0.25">
      <c r="A540" s="51" t="s">
        <v>1222</v>
      </c>
      <c r="B540" s="52">
        <v>2.8592791162324347</v>
      </c>
      <c r="C540" s="53">
        <v>3.8068497796085956</v>
      </c>
      <c r="D540" s="46"/>
      <c r="E540" s="46"/>
      <c r="F540" s="46"/>
      <c r="G540" s="46"/>
      <c r="H540" s="46"/>
      <c r="I540" s="46"/>
      <c r="J540" s="46"/>
      <c r="K540" s="46"/>
      <c r="L540" s="46"/>
      <c r="M540" s="46"/>
      <c r="N540" s="46"/>
      <c r="O540" s="46"/>
      <c r="P540" s="46"/>
      <c r="Q540" s="46"/>
      <c r="R540" s="46"/>
      <c r="S540" s="46"/>
      <c r="T540" s="46"/>
      <c r="U540" s="46"/>
      <c r="V540" s="46"/>
      <c r="W540" s="46"/>
      <c r="X540" s="46"/>
      <c r="Y540" s="46"/>
      <c r="Z540" s="46"/>
    </row>
    <row r="541" spans="1:26" ht="15.75" customHeight="1" x14ac:dyDescent="0.25">
      <c r="A541" s="51" t="s">
        <v>1279</v>
      </c>
      <c r="B541" s="52">
        <v>2.6602373749567754</v>
      </c>
      <c r="C541" s="53">
        <v>3.995592665903295</v>
      </c>
      <c r="D541" s="46"/>
      <c r="E541" s="46"/>
      <c r="F541" s="46"/>
      <c r="G541" s="46"/>
      <c r="H541" s="46"/>
      <c r="I541" s="46"/>
      <c r="J541" s="46"/>
      <c r="K541" s="46"/>
      <c r="L541" s="46"/>
      <c r="M541" s="46"/>
      <c r="N541" s="46"/>
      <c r="O541" s="46"/>
      <c r="P541" s="46"/>
      <c r="Q541" s="46"/>
      <c r="R541" s="46"/>
      <c r="S541" s="46"/>
      <c r="T541" s="46"/>
      <c r="U541" s="46"/>
      <c r="V541" s="46"/>
      <c r="W541" s="46"/>
      <c r="X541" s="46"/>
      <c r="Y541" s="46"/>
      <c r="Z541" s="46"/>
    </row>
    <row r="542" spans="1:26" ht="15.75" customHeight="1" x14ac:dyDescent="0.25">
      <c r="A542" s="51" t="s">
        <v>924</v>
      </c>
      <c r="B542" s="52">
        <v>4.7561596721744515</v>
      </c>
      <c r="C542" s="53">
        <v>1.8558100659118257</v>
      </c>
      <c r="D542" s="46"/>
      <c r="E542" s="46"/>
      <c r="F542" s="46"/>
      <c r="G542" s="46"/>
      <c r="H542" s="46"/>
      <c r="I542" s="46"/>
      <c r="J542" s="46"/>
      <c r="K542" s="46"/>
      <c r="L542" s="46"/>
      <c r="M542" s="46"/>
      <c r="N542" s="46"/>
      <c r="O542" s="46"/>
      <c r="P542" s="46"/>
      <c r="Q542" s="46"/>
      <c r="R542" s="46"/>
      <c r="S542" s="46"/>
      <c r="T542" s="46"/>
      <c r="U542" s="46"/>
      <c r="V542" s="46"/>
      <c r="W542" s="46"/>
      <c r="X542" s="46"/>
      <c r="Y542" s="46"/>
      <c r="Z542" s="46"/>
    </row>
    <row r="543" spans="1:26" ht="15.75" customHeight="1" x14ac:dyDescent="0.25">
      <c r="A543" s="51" t="s">
        <v>946</v>
      </c>
      <c r="B543" s="52">
        <v>4.6035963487258229</v>
      </c>
      <c r="C543" s="53">
        <v>1.9427387161145862</v>
      </c>
      <c r="D543" s="46"/>
      <c r="E543" s="46"/>
      <c r="F543" s="46"/>
      <c r="G543" s="46"/>
      <c r="H543" s="46"/>
      <c r="I543" s="46"/>
      <c r="J543" s="46"/>
      <c r="K543" s="46"/>
      <c r="L543" s="46"/>
      <c r="M543" s="46"/>
      <c r="N543" s="46"/>
      <c r="O543" s="46"/>
      <c r="P543" s="46"/>
      <c r="Q543" s="46"/>
      <c r="R543" s="46"/>
      <c r="S543" s="46"/>
      <c r="T543" s="46"/>
      <c r="U543" s="46"/>
      <c r="V543" s="46"/>
      <c r="W543" s="46"/>
      <c r="X543" s="46"/>
      <c r="Y543" s="46"/>
      <c r="Z543" s="46"/>
    </row>
    <row r="544" spans="1:26" ht="15.75" customHeight="1" x14ac:dyDescent="0.25">
      <c r="A544" s="51" t="s">
        <v>1072</v>
      </c>
      <c r="B544" s="52">
        <v>3.7321424701260866</v>
      </c>
      <c r="C544" s="53">
        <v>2.7757451888460904</v>
      </c>
      <c r="D544" s="46"/>
      <c r="E544" s="46"/>
      <c r="F544" s="46"/>
      <c r="G544" s="46"/>
      <c r="H544" s="46"/>
      <c r="I544" s="46"/>
      <c r="J544" s="46"/>
      <c r="K544" s="46"/>
      <c r="L544" s="46"/>
      <c r="M544" s="46"/>
      <c r="N544" s="46"/>
      <c r="O544" s="46"/>
      <c r="P544" s="46"/>
      <c r="Q544" s="46"/>
      <c r="R544" s="46"/>
      <c r="S544" s="46"/>
      <c r="T544" s="46"/>
      <c r="U544" s="46"/>
      <c r="V544" s="46"/>
      <c r="W544" s="46"/>
      <c r="X544" s="46"/>
      <c r="Y544" s="46"/>
      <c r="Z544" s="46"/>
    </row>
    <row r="545" spans="1:26" ht="15.75" customHeight="1" x14ac:dyDescent="0.25">
      <c r="A545" s="51" t="s">
        <v>974</v>
      </c>
      <c r="B545" s="52">
        <v>4.4049366808271655</v>
      </c>
      <c r="C545" s="53">
        <v>2.065055145423516</v>
      </c>
      <c r="D545" s="46"/>
      <c r="E545" s="46"/>
      <c r="F545" s="46"/>
      <c r="G545" s="46"/>
      <c r="H545" s="46"/>
      <c r="I545" s="46"/>
      <c r="J545" s="46"/>
      <c r="K545" s="46"/>
      <c r="L545" s="46"/>
      <c r="M545" s="46"/>
      <c r="N545" s="46"/>
      <c r="O545" s="46"/>
      <c r="P545" s="46"/>
      <c r="Q545" s="46"/>
      <c r="R545" s="46"/>
      <c r="S545" s="46"/>
      <c r="T545" s="46"/>
      <c r="U545" s="46"/>
      <c r="V545" s="46"/>
      <c r="W545" s="46"/>
      <c r="X545" s="46"/>
      <c r="Y545" s="46"/>
      <c r="Z545" s="46"/>
    </row>
    <row r="546" spans="1:26" ht="15.75" customHeight="1" x14ac:dyDescent="0.25">
      <c r="A546" s="51" t="s">
        <v>1090</v>
      </c>
      <c r="B546" s="52">
        <v>3.61443667675118</v>
      </c>
      <c r="C546" s="53">
        <v>2.8418974592921966</v>
      </c>
      <c r="D546" s="46"/>
      <c r="E546" s="46"/>
      <c r="F546" s="46"/>
      <c r="G546" s="46"/>
      <c r="H546" s="46"/>
      <c r="I546" s="46"/>
      <c r="J546" s="46"/>
      <c r="K546" s="46"/>
      <c r="L546" s="46"/>
      <c r="M546" s="46"/>
      <c r="N546" s="46"/>
      <c r="O546" s="46"/>
      <c r="P546" s="46"/>
      <c r="Q546" s="46"/>
      <c r="R546" s="46"/>
      <c r="S546" s="46"/>
      <c r="T546" s="46"/>
      <c r="U546" s="46"/>
      <c r="V546" s="46"/>
      <c r="W546" s="46"/>
      <c r="X546" s="46"/>
      <c r="Y546" s="46"/>
      <c r="Z546" s="46"/>
    </row>
    <row r="547" spans="1:26" ht="15.75" customHeight="1" x14ac:dyDescent="0.25">
      <c r="A547" s="51" t="s">
        <v>1052</v>
      </c>
      <c r="B547" s="52">
        <v>3.8153054991035176</v>
      </c>
      <c r="C547" s="53">
        <v>2.6252236603577574</v>
      </c>
      <c r="D547" s="46"/>
      <c r="E547" s="46"/>
      <c r="F547" s="46"/>
      <c r="G547" s="46"/>
      <c r="H547" s="46"/>
      <c r="I547" s="46"/>
      <c r="J547" s="46"/>
      <c r="K547" s="46"/>
      <c r="L547" s="46"/>
      <c r="M547" s="46"/>
      <c r="N547" s="46"/>
      <c r="O547" s="46"/>
      <c r="P547" s="46"/>
      <c r="Q547" s="46"/>
      <c r="R547" s="46"/>
      <c r="S547" s="46"/>
      <c r="T547" s="46"/>
      <c r="U547" s="46"/>
      <c r="V547" s="46"/>
      <c r="W547" s="46"/>
      <c r="X547" s="46"/>
      <c r="Y547" s="46"/>
      <c r="Z547" s="46"/>
    </row>
    <row r="548" spans="1:26" ht="15.75" customHeight="1" x14ac:dyDescent="0.25">
      <c r="A548" s="51" t="s">
        <v>968</v>
      </c>
      <c r="B548" s="52">
        <v>4.4487137192719377</v>
      </c>
      <c r="C548" s="53">
        <v>1.9892376038539608</v>
      </c>
      <c r="D548" s="46"/>
      <c r="E548" s="46"/>
      <c r="F548" s="46"/>
      <c r="G548" s="46"/>
      <c r="H548" s="46"/>
      <c r="I548" s="46"/>
      <c r="J548" s="46"/>
      <c r="K548" s="46"/>
      <c r="L548" s="46"/>
      <c r="M548" s="46"/>
      <c r="N548" s="46"/>
      <c r="O548" s="46"/>
      <c r="P548" s="46"/>
      <c r="Q548" s="46"/>
      <c r="R548" s="46"/>
      <c r="S548" s="46"/>
      <c r="T548" s="46"/>
      <c r="U548" s="46"/>
      <c r="V548" s="46"/>
      <c r="W548" s="46"/>
      <c r="X548" s="46"/>
      <c r="Y548" s="46"/>
      <c r="Z548" s="46"/>
    </row>
    <row r="549" spans="1:26" ht="15.75" customHeight="1" x14ac:dyDescent="0.25">
      <c r="A549" s="51" t="s">
        <v>1142</v>
      </c>
      <c r="B549" s="52">
        <v>3.2750884529320823</v>
      </c>
      <c r="C549" s="53">
        <v>3.1476892894427153</v>
      </c>
      <c r="D549" s="46"/>
      <c r="E549" s="46"/>
      <c r="F549" s="46"/>
      <c r="G549" s="46"/>
      <c r="H549" s="46"/>
      <c r="I549" s="46"/>
      <c r="J549" s="46"/>
      <c r="K549" s="46"/>
      <c r="L549" s="46"/>
      <c r="M549" s="46"/>
      <c r="N549" s="46"/>
      <c r="O549" s="46"/>
      <c r="P549" s="46"/>
      <c r="Q549" s="46"/>
      <c r="R549" s="46"/>
      <c r="S549" s="46"/>
      <c r="T549" s="46"/>
      <c r="U549" s="46"/>
      <c r="V549" s="46"/>
      <c r="W549" s="46"/>
      <c r="X549" s="46"/>
      <c r="Y549" s="46"/>
      <c r="Z549" s="46"/>
    </row>
    <row r="550" spans="1:26" ht="15.75" customHeight="1" x14ac:dyDescent="0.25">
      <c r="A550" s="51" t="s">
        <v>1132</v>
      </c>
      <c r="B550" s="52">
        <v>3.3603502045449205</v>
      </c>
      <c r="C550" s="53">
        <v>3.0318839853735984</v>
      </c>
      <c r="D550" s="46"/>
      <c r="E550" s="46"/>
      <c r="F550" s="46"/>
      <c r="G550" s="46"/>
      <c r="H550" s="46"/>
      <c r="I550" s="46"/>
      <c r="J550" s="46"/>
      <c r="K550" s="46"/>
      <c r="L550" s="46"/>
      <c r="M550" s="46"/>
      <c r="N550" s="46"/>
      <c r="O550" s="46"/>
      <c r="P550" s="46"/>
      <c r="Q550" s="46"/>
      <c r="R550" s="46"/>
      <c r="S550" s="46"/>
      <c r="T550" s="46"/>
      <c r="U550" s="46"/>
      <c r="V550" s="46"/>
      <c r="W550" s="46"/>
      <c r="X550" s="46"/>
      <c r="Y550" s="46"/>
      <c r="Z550" s="46"/>
    </row>
    <row r="551" spans="1:26" ht="15.75" customHeight="1" x14ac:dyDescent="0.25">
      <c r="A551" s="51" t="s">
        <v>992</v>
      </c>
      <c r="B551" s="52">
        <v>4.2113827993860617</v>
      </c>
      <c r="C551" s="53">
        <v>2.153317204405961</v>
      </c>
      <c r="D551" s="46"/>
      <c r="E551" s="46"/>
      <c r="F551" s="46"/>
      <c r="G551" s="46"/>
      <c r="H551" s="46"/>
      <c r="I551" s="46"/>
      <c r="J551" s="46"/>
      <c r="K551" s="46"/>
      <c r="L551" s="46"/>
      <c r="M551" s="46"/>
      <c r="N551" s="46"/>
      <c r="O551" s="46"/>
      <c r="P551" s="46"/>
      <c r="Q551" s="46"/>
      <c r="R551" s="46"/>
      <c r="S551" s="46"/>
      <c r="T551" s="46"/>
      <c r="U551" s="46"/>
      <c r="V551" s="46"/>
      <c r="W551" s="46"/>
      <c r="X551" s="46"/>
      <c r="Y551" s="46"/>
      <c r="Z551" s="46"/>
    </row>
    <row r="552" spans="1:26" ht="15.75" customHeight="1" x14ac:dyDescent="0.25">
      <c r="A552" s="51" t="s">
        <v>1192</v>
      </c>
      <c r="B552" s="52">
        <v>3.0565549413675259</v>
      </c>
      <c r="C552" s="53">
        <v>3.2966032740295081</v>
      </c>
      <c r="D552" s="46"/>
      <c r="E552" s="46"/>
      <c r="F552" s="46"/>
      <c r="G552" s="46"/>
      <c r="H552" s="46"/>
      <c r="I552" s="46"/>
      <c r="J552" s="46"/>
      <c r="K552" s="46"/>
      <c r="L552" s="46"/>
      <c r="M552" s="46"/>
      <c r="N552" s="46"/>
      <c r="O552" s="46"/>
      <c r="P552" s="46"/>
      <c r="Q552" s="46"/>
      <c r="R552" s="46"/>
      <c r="S552" s="46"/>
      <c r="T552" s="46"/>
      <c r="U552" s="46"/>
      <c r="V552" s="46"/>
      <c r="W552" s="46"/>
      <c r="X552" s="46"/>
      <c r="Y552" s="46"/>
      <c r="Z552" s="46"/>
    </row>
    <row r="553" spans="1:26" ht="15.75" customHeight="1" x14ac:dyDescent="0.25">
      <c r="A553" s="51" t="s">
        <v>1130</v>
      </c>
      <c r="B553" s="52">
        <v>3.3957847962884209</v>
      </c>
      <c r="C553" s="53">
        <v>2.9454416787687419</v>
      </c>
      <c r="D553" s="46"/>
      <c r="E553" s="46"/>
      <c r="F553" s="46"/>
      <c r="G553" s="46"/>
      <c r="H553" s="46"/>
      <c r="I553" s="46"/>
      <c r="J553" s="46"/>
      <c r="K553" s="46"/>
      <c r="L553" s="46"/>
      <c r="M553" s="46"/>
      <c r="N553" s="46"/>
      <c r="O553" s="46"/>
      <c r="P553" s="46"/>
      <c r="Q553" s="46"/>
      <c r="R553" s="46"/>
      <c r="S553" s="46"/>
      <c r="T553" s="46"/>
      <c r="U553" s="46"/>
      <c r="V553" s="46"/>
      <c r="W553" s="46"/>
      <c r="X553" s="46"/>
      <c r="Y553" s="46"/>
      <c r="Z553" s="46"/>
    </row>
    <row r="554" spans="1:26" ht="15.75" customHeight="1" x14ac:dyDescent="0.25">
      <c r="A554" s="51" t="s">
        <v>1261</v>
      </c>
      <c r="B554" s="52">
        <v>2.6945151980100173</v>
      </c>
      <c r="C554" s="53">
        <v>3.6359731903083747</v>
      </c>
      <c r="D554" s="46"/>
      <c r="E554" s="46"/>
      <c r="F554" s="46"/>
      <c r="G554" s="46"/>
      <c r="H554" s="46"/>
      <c r="I554" s="46"/>
      <c r="J554" s="46"/>
      <c r="K554" s="46"/>
      <c r="L554" s="46"/>
      <c r="M554" s="46"/>
      <c r="N554" s="46"/>
      <c r="O554" s="46"/>
      <c r="P554" s="46"/>
      <c r="Q554" s="46"/>
      <c r="R554" s="46"/>
      <c r="S554" s="46"/>
      <c r="T554" s="46"/>
      <c r="U554" s="46"/>
      <c r="V554" s="46"/>
      <c r="W554" s="46"/>
      <c r="X554" s="46"/>
      <c r="Y554" s="46"/>
      <c r="Z554" s="46"/>
    </row>
    <row r="555" spans="1:26" ht="15.75" customHeight="1" x14ac:dyDescent="0.25">
      <c r="A555" s="51" t="s">
        <v>996</v>
      </c>
      <c r="B555" s="52">
        <v>4.1300759849970401</v>
      </c>
      <c r="C555" s="53">
        <v>2.1796024847965358</v>
      </c>
      <c r="D555" s="46"/>
      <c r="E555" s="46"/>
      <c r="F555" s="46"/>
      <c r="G555" s="46"/>
      <c r="H555" s="46"/>
      <c r="I555" s="46"/>
      <c r="J555" s="46"/>
      <c r="K555" s="46"/>
      <c r="L555" s="46"/>
      <c r="M555" s="46"/>
      <c r="N555" s="46"/>
      <c r="O555" s="46"/>
      <c r="P555" s="46"/>
      <c r="Q555" s="46"/>
      <c r="R555" s="46"/>
      <c r="S555" s="46"/>
      <c r="T555" s="46"/>
      <c r="U555" s="46"/>
      <c r="V555" s="46"/>
      <c r="W555" s="46"/>
      <c r="X555" s="46"/>
      <c r="Y555" s="46"/>
      <c r="Z555" s="46"/>
    </row>
    <row r="556" spans="1:26" ht="15.75" customHeight="1" x14ac:dyDescent="0.25">
      <c r="A556" s="51" t="s">
        <v>1166</v>
      </c>
      <c r="B556" s="52">
        <v>3.1585620512978188</v>
      </c>
      <c r="C556" s="53">
        <v>3.1415429807514834</v>
      </c>
      <c r="D556" s="46"/>
      <c r="E556" s="46"/>
      <c r="F556" s="46"/>
      <c r="G556" s="46"/>
      <c r="H556" s="46"/>
      <c r="I556" s="46"/>
      <c r="J556" s="46"/>
      <c r="K556" s="46"/>
      <c r="L556" s="46"/>
      <c r="M556" s="46"/>
      <c r="N556" s="46"/>
      <c r="O556" s="46"/>
      <c r="P556" s="46"/>
      <c r="Q556" s="46"/>
      <c r="R556" s="46"/>
      <c r="S556" s="46"/>
      <c r="T556" s="46"/>
      <c r="U556" s="46"/>
      <c r="V556" s="46"/>
      <c r="W556" s="46"/>
      <c r="X556" s="46"/>
      <c r="Y556" s="46"/>
      <c r="Z556" s="46"/>
    </row>
    <row r="557" spans="1:26" ht="15.75" customHeight="1" x14ac:dyDescent="0.25">
      <c r="A557" s="51" t="s">
        <v>1030</v>
      </c>
      <c r="B557" s="52">
        <v>3.92467272023507</v>
      </c>
      <c r="C557" s="53">
        <v>2.3744925747322818</v>
      </c>
      <c r="D557" s="46"/>
      <c r="E557" s="46"/>
      <c r="F557" s="46"/>
      <c r="G557" s="46"/>
      <c r="H557" s="46"/>
      <c r="I557" s="46"/>
      <c r="J557" s="46"/>
      <c r="K557" s="46"/>
      <c r="L557" s="46"/>
      <c r="M557" s="46"/>
      <c r="N557" s="46"/>
      <c r="O557" s="46"/>
      <c r="P557" s="46"/>
      <c r="Q557" s="46"/>
      <c r="R557" s="46"/>
      <c r="S557" s="46"/>
      <c r="T557" s="46"/>
      <c r="U557" s="46"/>
      <c r="V557" s="46"/>
      <c r="W557" s="46"/>
      <c r="X557" s="46"/>
      <c r="Y557" s="46"/>
      <c r="Z557" s="46"/>
    </row>
    <row r="558" spans="1:26" ht="15.75" customHeight="1" x14ac:dyDescent="0.25">
      <c r="A558" s="51" t="s">
        <v>962</v>
      </c>
      <c r="B558" s="52">
        <v>4.4642504967159979</v>
      </c>
      <c r="C558" s="53">
        <v>1.8333851064768942</v>
      </c>
      <c r="D558" s="46"/>
      <c r="E558" s="46"/>
      <c r="F558" s="46"/>
      <c r="G558" s="46"/>
      <c r="H558" s="46"/>
      <c r="I558" s="46"/>
      <c r="J558" s="46"/>
      <c r="K558" s="46"/>
      <c r="L558" s="46"/>
      <c r="M558" s="46"/>
      <c r="N558" s="46"/>
      <c r="O558" s="46"/>
      <c r="P558" s="46"/>
      <c r="Q558" s="46"/>
      <c r="R558" s="46"/>
      <c r="S558" s="46"/>
      <c r="T558" s="46"/>
      <c r="U558" s="46"/>
      <c r="V558" s="46"/>
      <c r="W558" s="46"/>
      <c r="X558" s="46"/>
      <c r="Y558" s="46"/>
      <c r="Z558" s="46"/>
    </row>
    <row r="559" spans="1:26" ht="15.75" customHeight="1" x14ac:dyDescent="0.25">
      <c r="A559" s="51" t="s">
        <v>1327</v>
      </c>
      <c r="B559" s="52">
        <v>2.4756812923435532</v>
      </c>
      <c r="C559" s="53">
        <v>3.7914402944730741</v>
      </c>
      <c r="D559" s="46"/>
      <c r="E559" s="46"/>
      <c r="F559" s="46"/>
      <c r="G559" s="46"/>
      <c r="H559" s="46"/>
      <c r="I559" s="46"/>
      <c r="J559" s="46"/>
      <c r="K559" s="46"/>
      <c r="L559" s="46"/>
      <c r="M559" s="46"/>
      <c r="N559" s="46"/>
      <c r="O559" s="46"/>
      <c r="P559" s="46"/>
      <c r="Q559" s="46"/>
      <c r="R559" s="46"/>
      <c r="S559" s="46"/>
      <c r="T559" s="46"/>
      <c r="U559" s="46"/>
      <c r="V559" s="46"/>
      <c r="W559" s="46"/>
      <c r="X559" s="46"/>
      <c r="Y559" s="46"/>
      <c r="Z559" s="46"/>
    </row>
    <row r="560" spans="1:26" ht="15.75" customHeight="1" x14ac:dyDescent="0.25">
      <c r="A560" s="51" t="s">
        <v>998</v>
      </c>
      <c r="B560" s="52">
        <v>4.1199082273908356</v>
      </c>
      <c r="C560" s="53">
        <v>2.1323351787041211</v>
      </c>
      <c r="D560" s="46"/>
      <c r="E560" s="46"/>
      <c r="F560" s="46"/>
      <c r="G560" s="46"/>
      <c r="H560" s="46"/>
      <c r="I560" s="46"/>
      <c r="J560" s="46"/>
      <c r="K560" s="46"/>
      <c r="L560" s="46"/>
      <c r="M560" s="46"/>
      <c r="N560" s="46"/>
      <c r="O560" s="46"/>
      <c r="P560" s="46"/>
      <c r="Q560" s="46"/>
      <c r="R560" s="46"/>
      <c r="S560" s="46"/>
      <c r="T560" s="46"/>
      <c r="U560" s="46"/>
      <c r="V560" s="46"/>
      <c r="W560" s="46"/>
      <c r="X560" s="46"/>
      <c r="Y560" s="46"/>
      <c r="Z560" s="46"/>
    </row>
    <row r="561" spans="1:26" ht="15.75" customHeight="1" x14ac:dyDescent="0.25">
      <c r="A561" s="51" t="s">
        <v>1208</v>
      </c>
      <c r="B561" s="52">
        <v>2.8851676653509086</v>
      </c>
      <c r="C561" s="53">
        <v>3.3457164974670759</v>
      </c>
      <c r="D561" s="46"/>
      <c r="E561" s="46"/>
      <c r="F561" s="46"/>
      <c r="G561" s="46"/>
      <c r="H561" s="46"/>
      <c r="I561" s="46"/>
      <c r="J561" s="46"/>
      <c r="K561" s="46"/>
      <c r="L561" s="46"/>
      <c r="M561" s="46"/>
      <c r="N561" s="46"/>
      <c r="O561" s="46"/>
      <c r="P561" s="46"/>
      <c r="Q561" s="46"/>
      <c r="R561" s="46"/>
      <c r="S561" s="46"/>
      <c r="T561" s="46"/>
      <c r="U561" s="46"/>
      <c r="V561" s="46"/>
      <c r="W561" s="46"/>
      <c r="X561" s="46"/>
      <c r="Y561" s="46"/>
      <c r="Z561" s="46"/>
    </row>
    <row r="562" spans="1:26" ht="15.75" customHeight="1" x14ac:dyDescent="0.25">
      <c r="A562" s="51" t="s">
        <v>1044</v>
      </c>
      <c r="B562" s="52">
        <v>3.8715447019044191</v>
      </c>
      <c r="C562" s="53">
        <v>2.3258115059150866</v>
      </c>
      <c r="D562" s="46"/>
      <c r="E562" s="46"/>
      <c r="F562" s="46"/>
      <c r="G562" s="46"/>
      <c r="H562" s="46"/>
      <c r="I562" s="46"/>
      <c r="J562" s="46"/>
      <c r="K562" s="46"/>
      <c r="L562" s="46"/>
      <c r="M562" s="46"/>
      <c r="N562" s="46"/>
      <c r="O562" s="46"/>
      <c r="P562" s="46"/>
      <c r="Q562" s="46"/>
      <c r="R562" s="46"/>
      <c r="S562" s="46"/>
      <c r="T562" s="46"/>
      <c r="U562" s="46"/>
      <c r="V562" s="46"/>
      <c r="W562" s="46"/>
      <c r="X562" s="46"/>
      <c r="Y562" s="46"/>
      <c r="Z562" s="46"/>
    </row>
    <row r="563" spans="1:26" ht="15.75" customHeight="1" x14ac:dyDescent="0.25">
      <c r="A563" s="51" t="s">
        <v>1196</v>
      </c>
      <c r="B563" s="52">
        <v>3.037790249700913</v>
      </c>
      <c r="C563" s="53">
        <v>3.1570427029854953</v>
      </c>
      <c r="D563" s="46"/>
      <c r="E563" s="46"/>
      <c r="F563" s="46"/>
      <c r="G563" s="46"/>
      <c r="H563" s="46"/>
      <c r="I563" s="46"/>
      <c r="J563" s="46"/>
      <c r="K563" s="46"/>
      <c r="L563" s="46"/>
      <c r="M563" s="46"/>
      <c r="N563" s="46"/>
      <c r="O563" s="46"/>
      <c r="P563" s="46"/>
      <c r="Q563" s="46"/>
      <c r="R563" s="46"/>
      <c r="S563" s="46"/>
      <c r="T563" s="46"/>
      <c r="U563" s="46"/>
      <c r="V563" s="46"/>
      <c r="W563" s="46"/>
      <c r="X563" s="46"/>
      <c r="Y563" s="46"/>
      <c r="Z563" s="46"/>
    </row>
    <row r="564" spans="1:26" ht="15.75" customHeight="1" x14ac:dyDescent="0.25">
      <c r="A564" s="51" t="s">
        <v>1058</v>
      </c>
      <c r="B564" s="52">
        <v>3.7543428141844952</v>
      </c>
      <c r="C564" s="53">
        <v>2.4238439951848743</v>
      </c>
      <c r="D564" s="46"/>
      <c r="E564" s="46"/>
      <c r="F564" s="46"/>
      <c r="G564" s="46"/>
      <c r="H564" s="46"/>
      <c r="I564" s="46"/>
      <c r="J564" s="46"/>
      <c r="K564" s="46"/>
      <c r="L564" s="46"/>
      <c r="M564" s="46"/>
      <c r="N564" s="46"/>
      <c r="O564" s="46"/>
      <c r="P564" s="46"/>
      <c r="Q564" s="46"/>
      <c r="R564" s="46"/>
      <c r="S564" s="46"/>
      <c r="T564" s="46"/>
      <c r="U564" s="46"/>
      <c r="V564" s="46"/>
      <c r="W564" s="46"/>
      <c r="X564" s="46"/>
      <c r="Y564" s="46"/>
      <c r="Z564" s="46"/>
    </row>
    <row r="565" spans="1:26" ht="15.75" customHeight="1" x14ac:dyDescent="0.25">
      <c r="A565" s="51" t="s">
        <v>1180</v>
      </c>
      <c r="B565" s="52">
        <v>3.0874094366776665</v>
      </c>
      <c r="C565" s="53">
        <v>3.0887057291685296</v>
      </c>
      <c r="D565" s="46"/>
      <c r="E565" s="46"/>
      <c r="F565" s="46"/>
      <c r="G565" s="46"/>
      <c r="H565" s="46"/>
      <c r="I565" s="46"/>
      <c r="J565" s="46"/>
      <c r="K565" s="46"/>
      <c r="L565" s="46"/>
      <c r="M565" s="46"/>
      <c r="N565" s="46"/>
      <c r="O565" s="46"/>
      <c r="P565" s="46"/>
      <c r="Q565" s="46"/>
      <c r="R565" s="46"/>
      <c r="S565" s="46"/>
      <c r="T565" s="46"/>
      <c r="U565" s="46"/>
      <c r="V565" s="46"/>
      <c r="W565" s="46"/>
      <c r="X565" s="46"/>
      <c r="Y565" s="46"/>
      <c r="Z565" s="46"/>
    </row>
    <row r="566" spans="1:26" ht="15.75" customHeight="1" x14ac:dyDescent="0.25">
      <c r="A566" s="51" t="s">
        <v>1178</v>
      </c>
      <c r="B566" s="52">
        <v>3.0874094366776665</v>
      </c>
      <c r="C566" s="53">
        <v>3.0887057291685296</v>
      </c>
      <c r="D566" s="46"/>
      <c r="E566" s="46"/>
      <c r="F566" s="46"/>
      <c r="G566" s="46"/>
      <c r="H566" s="46"/>
      <c r="I566" s="46"/>
      <c r="J566" s="46"/>
      <c r="K566" s="46"/>
      <c r="L566" s="46"/>
      <c r="M566" s="46"/>
      <c r="N566" s="46"/>
      <c r="O566" s="46"/>
      <c r="P566" s="46"/>
      <c r="Q566" s="46"/>
      <c r="R566" s="46"/>
      <c r="S566" s="46"/>
      <c r="T566" s="46"/>
      <c r="U566" s="46"/>
      <c r="V566" s="46"/>
      <c r="W566" s="46"/>
      <c r="X566" s="46"/>
      <c r="Y566" s="46"/>
      <c r="Z566" s="46"/>
    </row>
    <row r="567" spans="1:26" ht="15.75" customHeight="1" x14ac:dyDescent="0.25">
      <c r="A567" s="51" t="s">
        <v>978</v>
      </c>
      <c r="B567" s="52">
        <v>4.3674726550442351</v>
      </c>
      <c r="C567" s="53">
        <v>1.6741140201537543</v>
      </c>
      <c r="D567" s="46"/>
      <c r="E567" s="46"/>
      <c r="F567" s="46"/>
      <c r="G567" s="46"/>
      <c r="H567" s="46"/>
      <c r="I567" s="46"/>
      <c r="J567" s="46"/>
      <c r="K567" s="46"/>
      <c r="L567" s="46"/>
      <c r="M567" s="46"/>
      <c r="N567" s="46"/>
      <c r="O567" s="46"/>
      <c r="P567" s="46"/>
      <c r="Q567" s="46"/>
      <c r="R567" s="46"/>
      <c r="S567" s="46"/>
      <c r="T567" s="46"/>
      <c r="U567" s="46"/>
      <c r="V567" s="46"/>
      <c r="W567" s="46"/>
      <c r="X567" s="46"/>
      <c r="Y567" s="46"/>
      <c r="Z567" s="46"/>
    </row>
    <row r="568" spans="1:26" ht="15.75" customHeight="1" x14ac:dyDescent="0.25">
      <c r="A568" s="51" t="s">
        <v>1190</v>
      </c>
      <c r="B568" s="52">
        <v>3.0565549413675259</v>
      </c>
      <c r="C568" s="53">
        <v>2.9651643436106356</v>
      </c>
      <c r="D568" s="46"/>
      <c r="E568" s="46"/>
      <c r="F568" s="46"/>
      <c r="G568" s="46"/>
      <c r="H568" s="46"/>
      <c r="I568" s="46"/>
      <c r="J568" s="46"/>
      <c r="K568" s="46"/>
      <c r="L568" s="46"/>
      <c r="M568" s="46"/>
      <c r="N568" s="46"/>
      <c r="O568" s="46"/>
      <c r="P568" s="46"/>
      <c r="Q568" s="46"/>
      <c r="R568" s="46"/>
      <c r="S568" s="46"/>
      <c r="T568" s="46"/>
      <c r="U568" s="46"/>
      <c r="V568" s="46"/>
      <c r="W568" s="46"/>
      <c r="X568" s="46"/>
      <c r="Y568" s="46"/>
      <c r="Z568" s="46"/>
    </row>
    <row r="569" spans="1:26" ht="15.75" customHeight="1" x14ac:dyDescent="0.25">
      <c r="A569" s="51" t="s">
        <v>1122</v>
      </c>
      <c r="B569" s="52">
        <v>3.4119869983298874</v>
      </c>
      <c r="C569" s="53">
        <v>2.5969569762058251</v>
      </c>
      <c r="D569" s="46"/>
      <c r="E569" s="46"/>
      <c r="F569" s="46"/>
      <c r="G569" s="46"/>
      <c r="H569" s="46"/>
      <c r="I569" s="46"/>
      <c r="J569" s="46"/>
      <c r="K569" s="46"/>
      <c r="L569" s="46"/>
      <c r="M569" s="46"/>
      <c r="N569" s="46"/>
      <c r="O569" s="46"/>
      <c r="P569" s="46"/>
      <c r="Q569" s="46"/>
      <c r="R569" s="46"/>
      <c r="S569" s="46"/>
      <c r="T569" s="46"/>
      <c r="U569" s="46"/>
      <c r="V569" s="46"/>
      <c r="W569" s="46"/>
      <c r="X569" s="46"/>
      <c r="Y569" s="46"/>
      <c r="Z569" s="46"/>
    </row>
    <row r="570" spans="1:26" ht="15.75" customHeight="1" x14ac:dyDescent="0.25">
      <c r="A570" s="51" t="s">
        <v>1218</v>
      </c>
      <c r="B570" s="52">
        <v>2.8592791162324347</v>
      </c>
      <c r="C570" s="53">
        <v>3.1343414245871219</v>
      </c>
      <c r="D570" s="46"/>
      <c r="E570" s="46"/>
      <c r="F570" s="46"/>
      <c r="G570" s="46"/>
      <c r="H570" s="46"/>
      <c r="I570" s="46"/>
      <c r="J570" s="46"/>
      <c r="K570" s="46"/>
      <c r="L570" s="46"/>
      <c r="M570" s="46"/>
      <c r="N570" s="46"/>
      <c r="O570" s="46"/>
      <c r="P570" s="46"/>
      <c r="Q570" s="46"/>
      <c r="R570" s="46"/>
      <c r="S570" s="46"/>
      <c r="T570" s="46"/>
      <c r="U570" s="46"/>
      <c r="V570" s="46"/>
      <c r="W570" s="46"/>
      <c r="X570" s="46"/>
      <c r="Y570" s="46"/>
      <c r="Z570" s="46"/>
    </row>
    <row r="571" spans="1:26" ht="15.75" customHeight="1" x14ac:dyDescent="0.25">
      <c r="A571" s="51" t="s">
        <v>1094</v>
      </c>
      <c r="B571" s="52">
        <v>3.5761778889258102</v>
      </c>
      <c r="C571" s="53">
        <v>2.3908146692259105</v>
      </c>
      <c r="D571" s="46"/>
      <c r="E571" s="46"/>
      <c r="F571" s="46"/>
      <c r="G571" s="46"/>
      <c r="H571" s="46"/>
      <c r="I571" s="46"/>
      <c r="J571" s="46"/>
      <c r="K571" s="46"/>
      <c r="L571" s="46"/>
      <c r="M571" s="46"/>
      <c r="N571" s="46"/>
      <c r="O571" s="46"/>
      <c r="P571" s="46"/>
      <c r="Q571" s="46"/>
      <c r="R571" s="46"/>
      <c r="S571" s="46"/>
      <c r="T571" s="46"/>
      <c r="U571" s="46"/>
      <c r="V571" s="46"/>
      <c r="W571" s="46"/>
      <c r="X571" s="46"/>
      <c r="Y571" s="46"/>
      <c r="Z571" s="46"/>
    </row>
    <row r="572" spans="1:26" ht="15.75" customHeight="1" x14ac:dyDescent="0.25">
      <c r="A572" s="51" t="s">
        <v>1225</v>
      </c>
      <c r="B572" s="52">
        <v>2.8307265157165031</v>
      </c>
      <c r="C572" s="53">
        <v>3.1343414245871219</v>
      </c>
      <c r="D572" s="46"/>
      <c r="E572" s="46"/>
      <c r="F572" s="46"/>
      <c r="G572" s="46"/>
      <c r="H572" s="46"/>
      <c r="I572" s="46"/>
      <c r="J572" s="46"/>
      <c r="K572" s="46"/>
      <c r="L572" s="46"/>
      <c r="M572" s="46"/>
      <c r="N572" s="46"/>
      <c r="O572" s="46"/>
      <c r="P572" s="46"/>
      <c r="Q572" s="46"/>
      <c r="R572" s="46"/>
      <c r="S572" s="46"/>
      <c r="T572" s="46"/>
      <c r="U572" s="46"/>
      <c r="V572" s="46"/>
      <c r="W572" s="46"/>
      <c r="X572" s="46"/>
      <c r="Y572" s="46"/>
      <c r="Z572" s="46"/>
    </row>
    <row r="573" spans="1:26" ht="15.75" customHeight="1" x14ac:dyDescent="0.25">
      <c r="A573" s="51" t="s">
        <v>1315</v>
      </c>
      <c r="B573" s="52">
        <v>2.5623782371865573</v>
      </c>
      <c r="C573" s="53">
        <v>3.3470320535444258</v>
      </c>
      <c r="D573" s="46"/>
      <c r="E573" s="46"/>
      <c r="F573" s="46"/>
      <c r="G573" s="46"/>
      <c r="H573" s="46"/>
      <c r="I573" s="46"/>
      <c r="J573" s="46"/>
      <c r="K573" s="46"/>
      <c r="L573" s="46"/>
      <c r="M573" s="46"/>
      <c r="N573" s="46"/>
      <c r="O573" s="46"/>
      <c r="P573" s="46"/>
      <c r="Q573" s="46"/>
      <c r="R573" s="46"/>
      <c r="S573" s="46"/>
      <c r="T573" s="46"/>
      <c r="U573" s="46"/>
      <c r="V573" s="46"/>
      <c r="W573" s="46"/>
      <c r="X573" s="46"/>
      <c r="Y573" s="46"/>
      <c r="Z573" s="46"/>
    </row>
    <row r="574" spans="1:26" ht="15.75" customHeight="1" x14ac:dyDescent="0.25">
      <c r="A574" s="51" t="s">
        <v>1291</v>
      </c>
      <c r="B574" s="52">
        <v>2.5848309704197403</v>
      </c>
      <c r="C574" s="53">
        <v>3.2891611409484671</v>
      </c>
      <c r="D574" s="46"/>
      <c r="E574" s="46"/>
      <c r="F574" s="46"/>
      <c r="G574" s="46"/>
      <c r="H574" s="46"/>
      <c r="I574" s="46"/>
      <c r="J574" s="46"/>
      <c r="K574" s="46"/>
      <c r="L574" s="46"/>
      <c r="M574" s="46"/>
      <c r="N574" s="46"/>
      <c r="O574" s="46"/>
      <c r="P574" s="46"/>
      <c r="Q574" s="46"/>
      <c r="R574" s="46"/>
      <c r="S574" s="46"/>
      <c r="T574" s="46"/>
      <c r="U574" s="46"/>
      <c r="V574" s="46"/>
      <c r="W574" s="46"/>
      <c r="X574" s="46"/>
      <c r="Y574" s="46"/>
      <c r="Z574" s="46"/>
    </row>
    <row r="575" spans="1:26" ht="15.75" customHeight="1" x14ac:dyDescent="0.25">
      <c r="A575" s="51" t="s">
        <v>1285</v>
      </c>
      <c r="B575" s="52">
        <v>2.5848309704197403</v>
      </c>
      <c r="C575" s="53">
        <v>3.2891611409484671</v>
      </c>
      <c r="D575" s="46"/>
      <c r="E575" s="46"/>
      <c r="F575" s="46"/>
      <c r="G575" s="46"/>
      <c r="H575" s="46"/>
      <c r="I575" s="46"/>
      <c r="J575" s="46"/>
      <c r="K575" s="46"/>
      <c r="L575" s="46"/>
      <c r="M575" s="46"/>
      <c r="N575" s="46"/>
      <c r="O575" s="46"/>
      <c r="P575" s="46"/>
      <c r="Q575" s="46"/>
      <c r="R575" s="46"/>
      <c r="S575" s="46"/>
      <c r="T575" s="46"/>
      <c r="U575" s="46"/>
      <c r="V575" s="46"/>
      <c r="W575" s="46"/>
      <c r="X575" s="46"/>
      <c r="Y575" s="46"/>
      <c r="Z575" s="46"/>
    </row>
    <row r="576" spans="1:26" ht="15.75" customHeight="1" x14ac:dyDescent="0.25">
      <c r="A576" s="51" t="s">
        <v>1287</v>
      </c>
      <c r="B576" s="52">
        <v>2.5848309704197403</v>
      </c>
      <c r="C576" s="53">
        <v>3.2891611409484671</v>
      </c>
      <c r="D576" s="46"/>
      <c r="E576" s="46"/>
      <c r="F576" s="46"/>
      <c r="G576" s="46"/>
      <c r="H576" s="46"/>
      <c r="I576" s="46"/>
      <c r="J576" s="46"/>
      <c r="K576" s="46"/>
      <c r="L576" s="46"/>
      <c r="M576" s="46"/>
      <c r="N576" s="46"/>
      <c r="O576" s="46"/>
      <c r="P576" s="46"/>
      <c r="Q576" s="46"/>
      <c r="R576" s="46"/>
      <c r="S576" s="46"/>
      <c r="T576" s="46"/>
      <c r="U576" s="46"/>
      <c r="V576" s="46"/>
      <c r="W576" s="46"/>
      <c r="X576" s="46"/>
      <c r="Y576" s="46"/>
      <c r="Z576" s="46"/>
    </row>
    <row r="577" spans="1:26" ht="15.75" customHeight="1" x14ac:dyDescent="0.25">
      <c r="A577" s="51" t="s">
        <v>1349</v>
      </c>
      <c r="B577" s="52">
        <v>2.3886758147867062</v>
      </c>
      <c r="C577" s="53">
        <v>3.4459920997263445</v>
      </c>
      <c r="D577" s="46"/>
      <c r="E577" s="46"/>
      <c r="F577" s="46"/>
      <c r="G577" s="46"/>
      <c r="H577" s="46"/>
      <c r="I577" s="46"/>
      <c r="J577" s="46"/>
      <c r="K577" s="46"/>
      <c r="L577" s="46"/>
      <c r="M577" s="46"/>
      <c r="N577" s="46"/>
      <c r="O577" s="46"/>
      <c r="P577" s="46"/>
      <c r="Q577" s="46"/>
      <c r="R577" s="46"/>
      <c r="S577" s="46"/>
      <c r="T577" s="46"/>
      <c r="U577" s="46"/>
      <c r="V577" s="46"/>
      <c r="W577" s="46"/>
      <c r="X577" s="46"/>
      <c r="Y577" s="46"/>
      <c r="Z577" s="46"/>
    </row>
    <row r="578" spans="1:26" ht="15.75" customHeight="1" x14ac:dyDescent="0.25">
      <c r="A578" s="51" t="s">
        <v>1078</v>
      </c>
      <c r="B578" s="52">
        <v>3.7240048761384559</v>
      </c>
      <c r="C578" s="53">
        <v>2.1036905374123487</v>
      </c>
      <c r="D578" s="46"/>
      <c r="E578" s="46"/>
      <c r="F578" s="46"/>
      <c r="G578" s="46"/>
      <c r="H578" s="46"/>
      <c r="I578" s="46"/>
      <c r="J578" s="46"/>
      <c r="K578" s="46"/>
      <c r="L578" s="46"/>
      <c r="M578" s="46"/>
      <c r="N578" s="46"/>
      <c r="O578" s="46"/>
      <c r="P578" s="46"/>
      <c r="Q578" s="46"/>
      <c r="R578" s="46"/>
      <c r="S578" s="46"/>
      <c r="T578" s="46"/>
      <c r="U578" s="46"/>
      <c r="V578" s="46"/>
      <c r="W578" s="46"/>
      <c r="X578" s="46"/>
      <c r="Y578" s="46"/>
      <c r="Z578" s="46"/>
    </row>
    <row r="579" spans="1:26" ht="15.75" customHeight="1" x14ac:dyDescent="0.25">
      <c r="A579" s="51" t="s">
        <v>1214</v>
      </c>
      <c r="B579" s="52">
        <v>2.8634703521817384</v>
      </c>
      <c r="C579" s="53">
        <v>2.9342574031378672</v>
      </c>
      <c r="D579" s="46"/>
      <c r="E579" s="46"/>
      <c r="F579" s="46"/>
      <c r="G579" s="46"/>
      <c r="H579" s="46"/>
      <c r="I579" s="46"/>
      <c r="J579" s="46"/>
      <c r="K579" s="46"/>
      <c r="L579" s="46"/>
      <c r="M579" s="46"/>
      <c r="N579" s="46"/>
      <c r="O579" s="46"/>
      <c r="P579" s="46"/>
      <c r="Q579" s="46"/>
      <c r="R579" s="46"/>
      <c r="S579" s="46"/>
      <c r="T579" s="46"/>
      <c r="U579" s="46"/>
      <c r="V579" s="46"/>
      <c r="W579" s="46"/>
      <c r="X579" s="46"/>
      <c r="Y579" s="46"/>
      <c r="Z579" s="46"/>
    </row>
    <row r="580" spans="1:26" ht="15.75" customHeight="1" x14ac:dyDescent="0.25">
      <c r="A580" s="51" t="s">
        <v>1154</v>
      </c>
      <c r="B580" s="52">
        <v>3.2395736127746186</v>
      </c>
      <c r="C580" s="53">
        <v>2.5403949134076238</v>
      </c>
      <c r="D580" s="46"/>
      <c r="E580" s="46"/>
      <c r="F580" s="46"/>
      <c r="G580" s="46"/>
      <c r="H580" s="46"/>
      <c r="I580" s="46"/>
      <c r="J580" s="46"/>
      <c r="K580" s="46"/>
      <c r="L580" s="46"/>
      <c r="M580" s="46"/>
      <c r="N580" s="46"/>
      <c r="O580" s="46"/>
      <c r="P580" s="46"/>
      <c r="Q580" s="46"/>
      <c r="R580" s="46"/>
      <c r="S580" s="46"/>
      <c r="T580" s="46"/>
      <c r="U580" s="46"/>
      <c r="V580" s="46"/>
      <c r="W580" s="46"/>
      <c r="X580" s="46"/>
      <c r="Y580" s="46"/>
      <c r="Z580" s="46"/>
    </row>
    <row r="581" spans="1:26" ht="15.75" customHeight="1" x14ac:dyDescent="0.25">
      <c r="A581" s="51" t="s">
        <v>1118</v>
      </c>
      <c r="B581" s="52">
        <v>3.4776375114588904</v>
      </c>
      <c r="C581" s="53">
        <v>2.295918992243057</v>
      </c>
      <c r="D581" s="46"/>
      <c r="E581" s="46"/>
      <c r="F581" s="46"/>
      <c r="G581" s="46"/>
      <c r="H581" s="46"/>
      <c r="I581" s="46"/>
      <c r="J581" s="46"/>
      <c r="K581" s="46"/>
      <c r="L581" s="46"/>
      <c r="M581" s="46"/>
      <c r="N581" s="46"/>
      <c r="O581" s="46"/>
      <c r="P581" s="46"/>
      <c r="Q581" s="46"/>
      <c r="R581" s="46"/>
      <c r="S581" s="46"/>
      <c r="T581" s="46"/>
      <c r="U581" s="46"/>
      <c r="V581" s="46"/>
      <c r="W581" s="46"/>
      <c r="X581" s="46"/>
      <c r="Y581" s="46"/>
      <c r="Z581" s="46"/>
    </row>
    <row r="582" spans="1:26" ht="15.75" customHeight="1" x14ac:dyDescent="0.25">
      <c r="A582" s="51" t="s">
        <v>1150</v>
      </c>
      <c r="B582" s="52">
        <v>3.2620882385318053</v>
      </c>
      <c r="C582" s="53">
        <v>2.5087623737421483</v>
      </c>
      <c r="D582" s="46"/>
      <c r="E582" s="46"/>
      <c r="F582" s="46"/>
      <c r="G582" s="46"/>
      <c r="H582" s="46"/>
      <c r="I582" s="46"/>
      <c r="J582" s="46"/>
      <c r="K582" s="46"/>
      <c r="L582" s="46"/>
      <c r="M582" s="46"/>
      <c r="N582" s="46"/>
      <c r="O582" s="46"/>
      <c r="P582" s="46"/>
      <c r="Q582" s="46"/>
      <c r="R582" s="46"/>
      <c r="S582" s="46"/>
      <c r="T582" s="46"/>
      <c r="U582" s="46"/>
      <c r="V582" s="46"/>
      <c r="W582" s="46"/>
      <c r="X582" s="46"/>
      <c r="Y582" s="46"/>
      <c r="Z582" s="46"/>
    </row>
    <row r="583" spans="1:26" ht="15.75" customHeight="1" x14ac:dyDescent="0.25">
      <c r="A583" s="51" t="s">
        <v>1329</v>
      </c>
      <c r="B583" s="52">
        <v>2.4728525341194669</v>
      </c>
      <c r="C583" s="53">
        <v>3.2954309924567786</v>
      </c>
      <c r="D583" s="46"/>
      <c r="E583" s="46"/>
      <c r="F583" s="46"/>
      <c r="G583" s="46"/>
      <c r="H583" s="46"/>
      <c r="I583" s="46"/>
      <c r="J583" s="46"/>
      <c r="K583" s="46"/>
      <c r="L583" s="46"/>
      <c r="M583" s="46"/>
      <c r="N583" s="46"/>
      <c r="O583" s="46"/>
      <c r="P583" s="46"/>
      <c r="Q583" s="46"/>
      <c r="R583" s="46"/>
      <c r="S583" s="46"/>
      <c r="T583" s="46"/>
      <c r="U583" s="46"/>
      <c r="V583" s="46"/>
      <c r="W583" s="46"/>
      <c r="X583" s="46"/>
      <c r="Y583" s="46"/>
      <c r="Z583" s="46"/>
    </row>
    <row r="584" spans="1:26" ht="15.75" customHeight="1" x14ac:dyDescent="0.25">
      <c r="A584" s="51" t="s">
        <v>1164</v>
      </c>
      <c r="B584" s="52">
        <v>3.1638299731839647</v>
      </c>
      <c r="C584" s="53">
        <v>2.5952245634152633</v>
      </c>
      <c r="D584" s="46"/>
      <c r="E584" s="46"/>
      <c r="F584" s="46"/>
      <c r="G584" s="46"/>
      <c r="H584" s="46"/>
      <c r="I584" s="46"/>
      <c r="J584" s="46"/>
      <c r="K584" s="46"/>
      <c r="L584" s="46"/>
      <c r="M584" s="46"/>
      <c r="N584" s="46"/>
      <c r="O584" s="46"/>
      <c r="P584" s="46"/>
      <c r="Q584" s="46"/>
      <c r="R584" s="46"/>
      <c r="S584" s="46"/>
      <c r="T584" s="46"/>
      <c r="U584" s="46"/>
      <c r="V584" s="46"/>
      <c r="W584" s="46"/>
      <c r="X584" s="46"/>
      <c r="Y584" s="46"/>
      <c r="Z584" s="46"/>
    </row>
    <row r="585" spans="1:26" ht="15.75" customHeight="1" x14ac:dyDescent="0.25">
      <c r="A585" s="51" t="s">
        <v>1295</v>
      </c>
      <c r="B585" s="52">
        <v>2.576265440422794</v>
      </c>
      <c r="C585" s="53">
        <v>3.1513104904242035</v>
      </c>
      <c r="D585" s="46"/>
      <c r="E585" s="46"/>
      <c r="F585" s="46"/>
      <c r="G585" s="46"/>
      <c r="H585" s="46"/>
      <c r="I585" s="46"/>
      <c r="J585" s="46"/>
      <c r="K585" s="46"/>
      <c r="L585" s="46"/>
      <c r="M585" s="46"/>
      <c r="N585" s="46"/>
      <c r="O585" s="46"/>
      <c r="P585" s="46"/>
      <c r="Q585" s="46"/>
      <c r="R585" s="46"/>
      <c r="S585" s="46"/>
      <c r="T585" s="46"/>
      <c r="U585" s="46"/>
      <c r="V585" s="46"/>
      <c r="W585" s="46"/>
      <c r="X585" s="46"/>
      <c r="Y585" s="46"/>
      <c r="Z585" s="46"/>
    </row>
    <row r="586" spans="1:26" ht="15.75" customHeight="1" x14ac:dyDescent="0.25">
      <c r="A586" s="51" t="s">
        <v>1307</v>
      </c>
      <c r="B586" s="52">
        <v>2.576265440422794</v>
      </c>
      <c r="C586" s="53">
        <v>3.1513104904242035</v>
      </c>
      <c r="D586" s="46"/>
      <c r="E586" s="46"/>
      <c r="F586" s="46"/>
      <c r="G586" s="46"/>
      <c r="H586" s="46"/>
      <c r="I586" s="46"/>
      <c r="J586" s="46"/>
      <c r="K586" s="46"/>
      <c r="L586" s="46"/>
      <c r="M586" s="46"/>
      <c r="N586" s="46"/>
      <c r="O586" s="46"/>
      <c r="P586" s="46"/>
      <c r="Q586" s="46"/>
      <c r="R586" s="46"/>
      <c r="S586" s="46"/>
      <c r="T586" s="46"/>
      <c r="U586" s="46"/>
      <c r="V586" s="46"/>
      <c r="W586" s="46"/>
      <c r="X586" s="46"/>
      <c r="Y586" s="46"/>
      <c r="Z586" s="46"/>
    </row>
    <row r="587" spans="1:26" ht="15.75" customHeight="1" x14ac:dyDescent="0.25">
      <c r="A587" s="51" t="s">
        <v>1301</v>
      </c>
      <c r="B587" s="52">
        <v>2.576265440422794</v>
      </c>
      <c r="C587" s="53">
        <v>3.1513104904242035</v>
      </c>
      <c r="D587" s="46"/>
      <c r="E587" s="46"/>
      <c r="F587" s="46"/>
      <c r="G587" s="46"/>
      <c r="H587" s="46"/>
      <c r="I587" s="46"/>
      <c r="J587" s="46"/>
      <c r="K587" s="46"/>
      <c r="L587" s="46"/>
      <c r="M587" s="46"/>
      <c r="N587" s="46"/>
      <c r="O587" s="46"/>
      <c r="P587" s="46"/>
      <c r="Q587" s="46"/>
      <c r="R587" s="46"/>
      <c r="S587" s="46"/>
      <c r="T587" s="46"/>
      <c r="U587" s="46"/>
      <c r="V587" s="46"/>
      <c r="W587" s="46"/>
      <c r="X587" s="46"/>
      <c r="Y587" s="46"/>
      <c r="Z587" s="46"/>
    </row>
    <row r="588" spans="1:26" ht="15.75" customHeight="1" x14ac:dyDescent="0.25">
      <c r="A588" s="51" t="s">
        <v>1309</v>
      </c>
      <c r="B588" s="52">
        <v>2.576265440422794</v>
      </c>
      <c r="C588" s="53">
        <v>3.1513104904242035</v>
      </c>
      <c r="D588" s="46"/>
      <c r="E588" s="46"/>
      <c r="F588" s="46"/>
      <c r="G588" s="46"/>
      <c r="H588" s="46"/>
      <c r="I588" s="46"/>
      <c r="J588" s="46"/>
      <c r="K588" s="46"/>
      <c r="L588" s="46"/>
      <c r="M588" s="46"/>
      <c r="N588" s="46"/>
      <c r="O588" s="46"/>
      <c r="P588" s="46"/>
      <c r="Q588" s="46"/>
      <c r="R588" s="46"/>
      <c r="S588" s="46"/>
      <c r="T588" s="46"/>
      <c r="U588" s="46"/>
      <c r="V588" s="46"/>
      <c r="W588" s="46"/>
      <c r="X588" s="46"/>
      <c r="Y588" s="46"/>
      <c r="Z588" s="46"/>
    </row>
    <row r="589" spans="1:26" ht="15.75" customHeight="1" x14ac:dyDescent="0.25">
      <c r="A589" s="51" t="s">
        <v>1303</v>
      </c>
      <c r="B589" s="52">
        <v>2.576265440422794</v>
      </c>
      <c r="C589" s="53">
        <v>3.1513104904242035</v>
      </c>
      <c r="D589" s="46"/>
      <c r="E589" s="46"/>
      <c r="F589" s="46"/>
      <c r="G589" s="46"/>
      <c r="H589" s="46"/>
      <c r="I589" s="46"/>
      <c r="J589" s="46"/>
      <c r="K589" s="46"/>
      <c r="L589" s="46"/>
      <c r="M589" s="46"/>
      <c r="N589" s="46"/>
      <c r="O589" s="46"/>
      <c r="P589" s="46"/>
      <c r="Q589" s="46"/>
      <c r="R589" s="46"/>
      <c r="S589" s="46"/>
      <c r="T589" s="46"/>
      <c r="U589" s="46"/>
      <c r="V589" s="46"/>
      <c r="W589" s="46"/>
      <c r="X589" s="46"/>
      <c r="Y589" s="46"/>
      <c r="Z589" s="46"/>
    </row>
    <row r="590" spans="1:26" ht="15.75" customHeight="1" x14ac:dyDescent="0.25">
      <c r="A590" s="51" t="s">
        <v>1100</v>
      </c>
      <c r="B590" s="52">
        <v>3.5692906356301903</v>
      </c>
      <c r="C590" s="53">
        <v>2.1479060850571603</v>
      </c>
      <c r="D590" s="46"/>
      <c r="E590" s="46"/>
      <c r="F590" s="46"/>
      <c r="G590" s="46"/>
      <c r="H590" s="46"/>
      <c r="I590" s="46"/>
      <c r="J590" s="46"/>
      <c r="K590" s="46"/>
      <c r="L590" s="46"/>
      <c r="M590" s="46"/>
      <c r="N590" s="46"/>
      <c r="O590" s="46"/>
      <c r="P590" s="46"/>
      <c r="Q590" s="46"/>
      <c r="R590" s="46"/>
      <c r="S590" s="46"/>
      <c r="T590" s="46"/>
      <c r="U590" s="46"/>
      <c r="V590" s="46"/>
      <c r="W590" s="46"/>
      <c r="X590" s="46"/>
      <c r="Y590" s="46"/>
      <c r="Z590" s="46"/>
    </row>
    <row r="591" spans="1:26" ht="15.75" customHeight="1" x14ac:dyDescent="0.25">
      <c r="A591" s="51" t="s">
        <v>1184</v>
      </c>
      <c r="B591" s="52">
        <v>3.0776918968633855</v>
      </c>
      <c r="C591" s="53">
        <v>2.6243448753862264</v>
      </c>
      <c r="D591" s="46"/>
      <c r="E591" s="46"/>
      <c r="F591" s="46"/>
      <c r="G591" s="46"/>
      <c r="H591" s="46"/>
      <c r="I591" s="46"/>
      <c r="J591" s="46"/>
      <c r="K591" s="46"/>
      <c r="L591" s="46"/>
      <c r="M591" s="46"/>
      <c r="N591" s="46"/>
      <c r="O591" s="46"/>
      <c r="P591" s="46"/>
      <c r="Q591" s="46"/>
      <c r="R591" s="46"/>
      <c r="S591" s="46"/>
      <c r="T591" s="46"/>
      <c r="U591" s="46"/>
      <c r="V591" s="46"/>
      <c r="W591" s="46"/>
      <c r="X591" s="46"/>
      <c r="Y591" s="46"/>
      <c r="Z591" s="46"/>
    </row>
    <row r="592" spans="1:26" ht="15.75" customHeight="1" x14ac:dyDescent="0.25">
      <c r="A592" s="51" t="s">
        <v>1102</v>
      </c>
      <c r="B592" s="52">
        <v>3.5690051646070038</v>
      </c>
      <c r="C592" s="53">
        <v>2.1201383441865089</v>
      </c>
      <c r="D592" s="46"/>
      <c r="E592" s="46"/>
      <c r="F592" s="46"/>
      <c r="G592" s="46"/>
      <c r="H592" s="46"/>
      <c r="I592" s="46"/>
      <c r="J592" s="46"/>
      <c r="K592" s="46"/>
      <c r="L592" s="46"/>
      <c r="M592" s="46"/>
      <c r="N592" s="46"/>
      <c r="O592" s="46"/>
      <c r="P592" s="46"/>
      <c r="Q592" s="46"/>
      <c r="R592" s="46"/>
      <c r="S592" s="46"/>
      <c r="T592" s="46"/>
      <c r="U592" s="46"/>
      <c r="V592" s="46"/>
      <c r="W592" s="46"/>
      <c r="X592" s="46"/>
      <c r="Y592" s="46"/>
      <c r="Z592" s="46"/>
    </row>
    <row r="593" spans="1:26" ht="15.75" customHeight="1" x14ac:dyDescent="0.25">
      <c r="A593" s="51" t="s">
        <v>1269</v>
      </c>
      <c r="B593" s="52">
        <v>2.6681041353225665</v>
      </c>
      <c r="C593" s="53">
        <v>3.010275613148548</v>
      </c>
      <c r="D593" s="46"/>
      <c r="E593" s="46"/>
      <c r="F593" s="46"/>
      <c r="G593" s="46"/>
      <c r="H593" s="46"/>
      <c r="I593" s="46"/>
      <c r="J593" s="46"/>
      <c r="K593" s="46"/>
      <c r="L593" s="46"/>
      <c r="M593" s="46"/>
      <c r="N593" s="46"/>
      <c r="O593" s="46"/>
      <c r="P593" s="46"/>
      <c r="Q593" s="46"/>
      <c r="R593" s="46"/>
      <c r="S593" s="46"/>
      <c r="T593" s="46"/>
      <c r="U593" s="46"/>
      <c r="V593" s="46"/>
      <c r="W593" s="46"/>
      <c r="X593" s="46"/>
      <c r="Y593" s="46"/>
      <c r="Z593" s="46"/>
    </row>
    <row r="594" spans="1:26" ht="15.75" customHeight="1" x14ac:dyDescent="0.25">
      <c r="A594" s="51" t="s">
        <v>1271</v>
      </c>
      <c r="B594" s="52">
        <v>2.6681041353225665</v>
      </c>
      <c r="C594" s="53">
        <v>3.010275613148548</v>
      </c>
      <c r="D594" s="46"/>
      <c r="E594" s="46"/>
      <c r="F594" s="46"/>
      <c r="G594" s="46"/>
      <c r="H594" s="46"/>
      <c r="I594" s="46"/>
      <c r="J594" s="46"/>
      <c r="K594" s="46"/>
      <c r="L594" s="46"/>
      <c r="M594" s="46"/>
      <c r="N594" s="46"/>
      <c r="O594" s="46"/>
      <c r="P594" s="46"/>
      <c r="Q594" s="46"/>
      <c r="R594" s="46"/>
      <c r="S594" s="46"/>
      <c r="T594" s="46"/>
      <c r="U594" s="46"/>
      <c r="V594" s="46"/>
      <c r="W594" s="46"/>
      <c r="X594" s="46"/>
      <c r="Y594" s="46"/>
      <c r="Z594" s="46"/>
    </row>
    <row r="595" spans="1:26" ht="15.75" customHeight="1" x14ac:dyDescent="0.25">
      <c r="A595" s="51" t="s">
        <v>1056</v>
      </c>
      <c r="B595" s="52">
        <v>3.767093446939632</v>
      </c>
      <c r="C595" s="53">
        <v>1.9032298811912634</v>
      </c>
      <c r="D595" s="46"/>
      <c r="E595" s="46"/>
      <c r="F595" s="46"/>
      <c r="G595" s="46"/>
      <c r="H595" s="46"/>
      <c r="I595" s="46"/>
      <c r="J595" s="46"/>
      <c r="K595" s="46"/>
      <c r="L595" s="46"/>
      <c r="M595" s="46"/>
      <c r="N595" s="46"/>
      <c r="O595" s="46"/>
      <c r="P595" s="46"/>
      <c r="Q595" s="46"/>
      <c r="R595" s="46"/>
      <c r="S595" s="46"/>
      <c r="T595" s="46"/>
      <c r="U595" s="46"/>
      <c r="V595" s="46"/>
      <c r="W595" s="46"/>
      <c r="X595" s="46"/>
      <c r="Y595" s="46"/>
      <c r="Z595" s="46"/>
    </row>
    <row r="596" spans="1:26" ht="15.75" customHeight="1" x14ac:dyDescent="0.25">
      <c r="A596" s="51" t="s">
        <v>1341</v>
      </c>
      <c r="B596" s="52">
        <v>2.4032659667817624</v>
      </c>
      <c r="C596" s="53">
        <v>3.2573229443605598</v>
      </c>
      <c r="D596" s="46"/>
      <c r="E596" s="46"/>
      <c r="F596" s="46"/>
      <c r="G596" s="46"/>
      <c r="H596" s="46"/>
      <c r="I596" s="46"/>
      <c r="J596" s="46"/>
      <c r="K596" s="46"/>
      <c r="L596" s="46"/>
      <c r="M596" s="46"/>
      <c r="N596" s="46"/>
      <c r="O596" s="46"/>
      <c r="P596" s="46"/>
      <c r="Q596" s="46"/>
      <c r="R596" s="46"/>
      <c r="S596" s="46"/>
      <c r="T596" s="46"/>
      <c r="U596" s="46"/>
      <c r="V596" s="46"/>
      <c r="W596" s="46"/>
      <c r="X596" s="46"/>
      <c r="Y596" s="46"/>
      <c r="Z596" s="46"/>
    </row>
    <row r="597" spans="1:26" ht="15.75" customHeight="1" x14ac:dyDescent="0.25">
      <c r="A597" s="51" t="s">
        <v>1245</v>
      </c>
      <c r="B597" s="52">
        <v>2.7220573274800555</v>
      </c>
      <c r="C597" s="53">
        <v>2.9000721843407269</v>
      </c>
      <c r="D597" s="46"/>
      <c r="E597" s="46"/>
      <c r="F597" s="46"/>
      <c r="G597" s="46"/>
      <c r="H597" s="46"/>
      <c r="I597" s="46"/>
      <c r="J597" s="46"/>
      <c r="K597" s="46"/>
      <c r="L597" s="46"/>
      <c r="M597" s="46"/>
      <c r="N597" s="46"/>
      <c r="O597" s="46"/>
      <c r="P597" s="46"/>
      <c r="Q597" s="46"/>
      <c r="R597" s="46"/>
      <c r="S597" s="46"/>
      <c r="T597" s="46"/>
      <c r="U597" s="46"/>
      <c r="V597" s="46"/>
      <c r="W597" s="46"/>
      <c r="X597" s="46"/>
      <c r="Y597" s="46"/>
      <c r="Z597" s="46"/>
    </row>
    <row r="598" spans="1:26" ht="15.75" customHeight="1" x14ac:dyDescent="0.25">
      <c r="A598" s="51" t="s">
        <v>1249</v>
      </c>
      <c r="B598" s="52">
        <v>2.7220573274800555</v>
      </c>
      <c r="C598" s="53">
        <v>2.9000721843407269</v>
      </c>
      <c r="D598" s="46"/>
      <c r="E598" s="46"/>
      <c r="F598" s="46"/>
      <c r="G598" s="46"/>
      <c r="H598" s="46"/>
      <c r="I598" s="46"/>
      <c r="J598" s="46"/>
      <c r="K598" s="46"/>
      <c r="L598" s="46"/>
      <c r="M598" s="46"/>
      <c r="N598" s="46"/>
      <c r="O598" s="46"/>
      <c r="P598" s="46"/>
      <c r="Q598" s="46"/>
      <c r="R598" s="46"/>
      <c r="S598" s="46"/>
      <c r="T598" s="46"/>
      <c r="U598" s="46"/>
      <c r="V598" s="46"/>
      <c r="W598" s="46"/>
      <c r="X598" s="46"/>
      <c r="Y598" s="46"/>
      <c r="Z598" s="46"/>
    </row>
    <row r="599" spans="1:26" ht="15.75" customHeight="1" x14ac:dyDescent="0.25">
      <c r="A599" s="51" t="s">
        <v>1064</v>
      </c>
      <c r="B599" s="52">
        <v>3.7390040433472507</v>
      </c>
      <c r="C599" s="53">
        <v>1.8812517012881589</v>
      </c>
      <c r="D599" s="46"/>
      <c r="E599" s="46"/>
      <c r="F599" s="46"/>
      <c r="G599" s="46"/>
      <c r="H599" s="46"/>
      <c r="I599" s="46"/>
      <c r="J599" s="46"/>
      <c r="K599" s="46"/>
      <c r="L599" s="46"/>
      <c r="M599" s="46"/>
      <c r="N599" s="46"/>
      <c r="O599" s="46"/>
      <c r="P599" s="46"/>
      <c r="Q599" s="46"/>
      <c r="R599" s="46"/>
      <c r="S599" s="46"/>
      <c r="T599" s="46"/>
      <c r="U599" s="46"/>
      <c r="V599" s="46"/>
      <c r="W599" s="46"/>
      <c r="X599" s="46"/>
      <c r="Y599" s="46"/>
      <c r="Z599" s="46"/>
    </row>
    <row r="600" spans="1:26" ht="15.75" customHeight="1" x14ac:dyDescent="0.25">
      <c r="A600" s="51" t="s">
        <v>1082</v>
      </c>
      <c r="B600" s="52">
        <v>3.674716395618896</v>
      </c>
      <c r="C600" s="53">
        <v>1.9427387161145862</v>
      </c>
      <c r="D600" s="46"/>
      <c r="E600" s="46"/>
      <c r="F600" s="46"/>
      <c r="G600" s="46"/>
      <c r="H600" s="46"/>
      <c r="I600" s="46"/>
      <c r="J600" s="46"/>
      <c r="K600" s="46"/>
      <c r="L600" s="46"/>
      <c r="M600" s="46"/>
      <c r="N600" s="46"/>
      <c r="O600" s="46"/>
      <c r="P600" s="46"/>
      <c r="Q600" s="46"/>
      <c r="R600" s="46"/>
      <c r="S600" s="46"/>
      <c r="T600" s="46"/>
      <c r="U600" s="46"/>
      <c r="V600" s="46"/>
      <c r="W600" s="46"/>
      <c r="X600" s="46"/>
      <c r="Y600" s="46"/>
      <c r="Z600" s="46"/>
    </row>
    <row r="601" spans="1:26" ht="15.75" customHeight="1" x14ac:dyDescent="0.25">
      <c r="A601" s="51" t="s">
        <v>1325</v>
      </c>
      <c r="B601" s="52">
        <v>2.4756812923435532</v>
      </c>
      <c r="C601" s="53">
        <v>3.1022314899437782</v>
      </c>
      <c r="D601" s="46"/>
      <c r="E601" s="46"/>
      <c r="F601" s="46"/>
      <c r="G601" s="46"/>
      <c r="H601" s="46"/>
      <c r="I601" s="46"/>
      <c r="J601" s="46"/>
      <c r="K601" s="46"/>
      <c r="L601" s="46"/>
      <c r="M601" s="46"/>
      <c r="N601" s="46"/>
      <c r="O601" s="46"/>
      <c r="P601" s="46"/>
      <c r="Q601" s="46"/>
      <c r="R601" s="46"/>
      <c r="S601" s="46"/>
      <c r="T601" s="46"/>
      <c r="U601" s="46"/>
      <c r="V601" s="46"/>
      <c r="W601" s="46"/>
      <c r="X601" s="46"/>
      <c r="Y601" s="46"/>
      <c r="Z601" s="46"/>
    </row>
    <row r="602" spans="1:26" ht="15.75" customHeight="1" x14ac:dyDescent="0.25">
      <c r="A602" s="51" t="s">
        <v>1216</v>
      </c>
      <c r="B602" s="52">
        <v>2.8592791162324347</v>
      </c>
      <c r="C602" s="53">
        <v>2.6794004766213435</v>
      </c>
      <c r="D602" s="46"/>
      <c r="E602" s="46"/>
      <c r="F602" s="46"/>
      <c r="G602" s="46"/>
      <c r="H602" s="46"/>
      <c r="I602" s="46"/>
      <c r="J602" s="46"/>
      <c r="K602" s="46"/>
      <c r="L602" s="46"/>
      <c r="M602" s="46"/>
      <c r="N602" s="46"/>
      <c r="O602" s="46"/>
      <c r="P602" s="46"/>
      <c r="Q602" s="46"/>
      <c r="R602" s="46"/>
      <c r="S602" s="46"/>
      <c r="T602" s="46"/>
      <c r="U602" s="46"/>
      <c r="V602" s="46"/>
      <c r="W602" s="46"/>
      <c r="X602" s="46"/>
      <c r="Y602" s="46"/>
      <c r="Z602" s="46"/>
    </row>
    <row r="603" spans="1:26" ht="15.75" customHeight="1" x14ac:dyDescent="0.25">
      <c r="A603" s="51" t="s">
        <v>1227</v>
      </c>
      <c r="B603" s="52">
        <v>2.8262289225485961</v>
      </c>
      <c r="C603" s="53">
        <v>2.7110501362330561</v>
      </c>
      <c r="D603" s="46"/>
      <c r="E603" s="46"/>
      <c r="F603" s="46"/>
      <c r="G603" s="46"/>
      <c r="H603" s="46"/>
      <c r="I603" s="46"/>
      <c r="J603" s="46"/>
      <c r="K603" s="46"/>
      <c r="L603" s="46"/>
      <c r="M603" s="46"/>
      <c r="N603" s="46"/>
      <c r="O603" s="46"/>
      <c r="P603" s="46"/>
      <c r="Q603" s="46"/>
      <c r="R603" s="46"/>
      <c r="S603" s="46"/>
      <c r="T603" s="46"/>
      <c r="U603" s="46"/>
      <c r="V603" s="46"/>
      <c r="W603" s="46"/>
      <c r="X603" s="46"/>
      <c r="Y603" s="46"/>
      <c r="Z603" s="46"/>
    </row>
    <row r="604" spans="1:26" ht="15.75" customHeight="1" x14ac:dyDescent="0.25">
      <c r="A604" s="51" t="s">
        <v>1088</v>
      </c>
      <c r="B604" s="52">
        <v>3.6224085161885293</v>
      </c>
      <c r="C604" s="53">
        <v>1.9088186452234972</v>
      </c>
      <c r="D604" s="46"/>
      <c r="E604" s="46"/>
      <c r="F604" s="46"/>
      <c r="G604" s="46"/>
      <c r="H604" s="46"/>
      <c r="I604" s="46"/>
      <c r="J604" s="46"/>
      <c r="K604" s="46"/>
      <c r="L604" s="46"/>
      <c r="M604" s="46"/>
      <c r="N604" s="46"/>
      <c r="O604" s="46"/>
      <c r="P604" s="46"/>
      <c r="Q604" s="46"/>
      <c r="R604" s="46"/>
      <c r="S604" s="46"/>
      <c r="T604" s="46"/>
      <c r="U604" s="46"/>
      <c r="V604" s="46"/>
      <c r="W604" s="46"/>
      <c r="X604" s="46"/>
      <c r="Y604" s="46"/>
      <c r="Z604" s="46"/>
    </row>
    <row r="605" spans="1:26" ht="15.75" customHeight="1" x14ac:dyDescent="0.25">
      <c r="A605" s="51" t="s">
        <v>1335</v>
      </c>
      <c r="B605" s="52">
        <v>2.4551661918175718</v>
      </c>
      <c r="C605" s="53">
        <v>3.0758361124674236</v>
      </c>
      <c r="D605" s="46"/>
      <c r="E605" s="46"/>
      <c r="F605" s="46"/>
      <c r="G605" s="46"/>
      <c r="H605" s="46"/>
      <c r="I605" s="46"/>
      <c r="J605" s="46"/>
      <c r="K605" s="46"/>
      <c r="L605" s="46"/>
      <c r="M605" s="46"/>
      <c r="N605" s="46"/>
      <c r="O605" s="46"/>
      <c r="P605" s="46"/>
      <c r="Q605" s="46"/>
      <c r="R605" s="46"/>
      <c r="S605" s="46"/>
      <c r="T605" s="46"/>
      <c r="U605" s="46"/>
      <c r="V605" s="46"/>
      <c r="W605" s="46"/>
      <c r="X605" s="46"/>
      <c r="Y605" s="46"/>
      <c r="Z605" s="46"/>
    </row>
    <row r="606" spans="1:26" ht="15.75" customHeight="1" x14ac:dyDescent="0.25">
      <c r="A606" s="51" t="s">
        <v>1198</v>
      </c>
      <c r="B606" s="52">
        <v>3.0092640988342678</v>
      </c>
      <c r="C606" s="53">
        <v>2.4900567394989603</v>
      </c>
      <c r="D606" s="46"/>
      <c r="E606" s="46"/>
      <c r="F606" s="46"/>
      <c r="G606" s="46"/>
      <c r="H606" s="46"/>
      <c r="I606" s="46"/>
      <c r="J606" s="46"/>
      <c r="K606" s="46"/>
      <c r="L606" s="46"/>
      <c r="M606" s="46"/>
      <c r="N606" s="46"/>
      <c r="O606" s="46"/>
      <c r="P606" s="46"/>
      <c r="Q606" s="46"/>
      <c r="R606" s="46"/>
      <c r="S606" s="46"/>
      <c r="T606" s="46"/>
      <c r="U606" s="46"/>
      <c r="V606" s="46"/>
      <c r="W606" s="46"/>
      <c r="X606" s="46"/>
      <c r="Y606" s="46"/>
      <c r="Z606" s="46"/>
    </row>
    <row r="607" spans="1:26" ht="15.75" customHeight="1" x14ac:dyDescent="0.25">
      <c r="A607" s="51" t="s">
        <v>1355</v>
      </c>
      <c r="B607" s="52">
        <v>2.3354096071122434</v>
      </c>
      <c r="C607" s="53">
        <v>3.1476892894427153</v>
      </c>
      <c r="D607" s="46"/>
      <c r="E607" s="46"/>
      <c r="F607" s="46"/>
      <c r="G607" s="46"/>
      <c r="H607" s="46"/>
      <c r="I607" s="46"/>
      <c r="J607" s="46"/>
      <c r="K607" s="46"/>
      <c r="L607" s="46"/>
      <c r="M607" s="46"/>
      <c r="N607" s="46"/>
      <c r="O607" s="46"/>
      <c r="P607" s="46"/>
      <c r="Q607" s="46"/>
      <c r="R607" s="46"/>
      <c r="S607" s="46"/>
      <c r="T607" s="46"/>
      <c r="U607" s="46"/>
      <c r="V607" s="46"/>
      <c r="W607" s="46"/>
      <c r="X607" s="46"/>
      <c r="Y607" s="46"/>
      <c r="Z607" s="46"/>
    </row>
    <row r="608" spans="1:26" ht="15.75" customHeight="1" x14ac:dyDescent="0.25">
      <c r="A608" s="51" t="s">
        <v>1387</v>
      </c>
      <c r="B608" s="52">
        <v>2.2285976635916747</v>
      </c>
      <c r="C608" s="53">
        <v>3.2361808793921711</v>
      </c>
      <c r="D608" s="46"/>
      <c r="E608" s="46"/>
      <c r="F608" s="46"/>
      <c r="G608" s="46"/>
      <c r="H608" s="46"/>
      <c r="I608" s="46"/>
      <c r="J608" s="46"/>
      <c r="K608" s="46"/>
      <c r="L608" s="46"/>
      <c r="M608" s="46"/>
      <c r="N608" s="46"/>
      <c r="O608" s="46"/>
      <c r="P608" s="46"/>
      <c r="Q608" s="46"/>
      <c r="R608" s="46"/>
      <c r="S608" s="46"/>
      <c r="T608" s="46"/>
      <c r="U608" s="46"/>
      <c r="V608" s="46"/>
      <c r="W608" s="46"/>
      <c r="X608" s="46"/>
      <c r="Y608" s="46"/>
      <c r="Z608" s="46"/>
    </row>
    <row r="609" spans="1:26" ht="15.75" customHeight="1" x14ac:dyDescent="0.25">
      <c r="A609" s="51" t="s">
        <v>1265</v>
      </c>
      <c r="B609" s="52">
        <v>2.6811367981224801</v>
      </c>
      <c r="C609" s="53">
        <v>2.7742915115959463</v>
      </c>
      <c r="D609" s="46"/>
      <c r="E609" s="46"/>
      <c r="F609" s="46"/>
      <c r="G609" s="46"/>
      <c r="H609" s="46"/>
      <c r="I609" s="46"/>
      <c r="J609" s="46"/>
      <c r="K609" s="46"/>
      <c r="L609" s="46"/>
      <c r="M609" s="46"/>
      <c r="N609" s="46"/>
      <c r="O609" s="46"/>
      <c r="P609" s="46"/>
      <c r="Q609" s="46"/>
      <c r="R609" s="46"/>
      <c r="S609" s="46"/>
      <c r="T609" s="46"/>
      <c r="U609" s="46"/>
      <c r="V609" s="46"/>
      <c r="W609" s="46"/>
      <c r="X609" s="46"/>
      <c r="Y609" s="46"/>
      <c r="Z609" s="46"/>
    </row>
    <row r="610" spans="1:26" ht="15.75" customHeight="1" x14ac:dyDescent="0.25">
      <c r="A610" s="51" t="s">
        <v>1233</v>
      </c>
      <c r="B610" s="52">
        <v>2.776397898373975</v>
      </c>
      <c r="C610" s="53">
        <v>2.6787906293322687</v>
      </c>
      <c r="D610" s="46"/>
      <c r="E610" s="46"/>
      <c r="F610" s="46"/>
      <c r="G610" s="46"/>
      <c r="H610" s="46"/>
      <c r="I610" s="46"/>
      <c r="J610" s="46"/>
      <c r="K610" s="46"/>
      <c r="L610" s="46"/>
      <c r="M610" s="46"/>
      <c r="N610" s="46"/>
      <c r="O610" s="46"/>
      <c r="P610" s="46"/>
      <c r="Q610" s="46"/>
      <c r="R610" s="46"/>
      <c r="S610" s="46"/>
      <c r="T610" s="46"/>
      <c r="U610" s="46"/>
      <c r="V610" s="46"/>
      <c r="W610" s="46"/>
      <c r="X610" s="46"/>
      <c r="Y610" s="46"/>
      <c r="Z610" s="46"/>
    </row>
    <row r="611" spans="1:26" ht="15.75" customHeight="1" x14ac:dyDescent="0.25">
      <c r="A611" s="51" t="s">
        <v>1206</v>
      </c>
      <c r="B611" s="52">
        <v>2.9223589471294185</v>
      </c>
      <c r="C611" s="53">
        <v>2.4531506226723159</v>
      </c>
      <c r="D611" s="46"/>
      <c r="E611" s="46"/>
      <c r="F611" s="46"/>
      <c r="G611" s="46"/>
      <c r="H611" s="46"/>
      <c r="I611" s="46"/>
      <c r="J611" s="46"/>
      <c r="K611" s="46"/>
      <c r="L611" s="46"/>
      <c r="M611" s="46"/>
      <c r="N611" s="46"/>
      <c r="O611" s="46"/>
      <c r="P611" s="46"/>
      <c r="Q611" s="46"/>
      <c r="R611" s="46"/>
      <c r="S611" s="46"/>
      <c r="T611" s="46"/>
      <c r="U611" s="46"/>
      <c r="V611" s="46"/>
      <c r="W611" s="46"/>
      <c r="X611" s="46"/>
      <c r="Y611" s="46"/>
      <c r="Z611" s="46"/>
    </row>
    <row r="612" spans="1:26" ht="15.75" customHeight="1" x14ac:dyDescent="0.25">
      <c r="A612" s="51" t="s">
        <v>1194</v>
      </c>
      <c r="B612" s="52">
        <v>3.037790249700913</v>
      </c>
      <c r="C612" s="53">
        <v>2.3185799396185764</v>
      </c>
      <c r="D612" s="46"/>
      <c r="E612" s="46"/>
      <c r="F612" s="46"/>
      <c r="G612" s="46"/>
      <c r="H612" s="46"/>
      <c r="I612" s="46"/>
      <c r="J612" s="46"/>
      <c r="K612" s="46"/>
      <c r="L612" s="46"/>
      <c r="M612" s="46"/>
      <c r="N612" s="46"/>
      <c r="O612" s="46"/>
      <c r="P612" s="46"/>
      <c r="Q612" s="46"/>
      <c r="R612" s="46"/>
      <c r="S612" s="46"/>
      <c r="T612" s="46"/>
      <c r="U612" s="46"/>
      <c r="V612" s="46"/>
      <c r="W612" s="46"/>
      <c r="X612" s="46"/>
      <c r="Y612" s="46"/>
      <c r="Z612" s="46"/>
    </row>
    <row r="613" spans="1:26" ht="15.75" customHeight="1" x14ac:dyDescent="0.25">
      <c r="A613" s="51" t="s">
        <v>1237</v>
      </c>
      <c r="B613" s="52">
        <v>2.7519432823481695</v>
      </c>
      <c r="C613" s="53">
        <v>2.537665521295172</v>
      </c>
      <c r="D613" s="46"/>
      <c r="E613" s="46"/>
      <c r="F613" s="46"/>
      <c r="G613" s="46"/>
      <c r="H613" s="46"/>
      <c r="I613" s="46"/>
      <c r="J613" s="46"/>
      <c r="K613" s="46"/>
      <c r="L613" s="46"/>
      <c r="M613" s="46"/>
      <c r="N613" s="46"/>
      <c r="O613" s="46"/>
      <c r="P613" s="46"/>
      <c r="Q613" s="46"/>
      <c r="R613" s="46"/>
      <c r="S613" s="46"/>
      <c r="T613" s="46"/>
      <c r="U613" s="46"/>
      <c r="V613" s="46"/>
      <c r="W613" s="46"/>
      <c r="X613" s="46"/>
      <c r="Y613" s="46"/>
      <c r="Z613" s="46"/>
    </row>
    <row r="614" spans="1:26" ht="15.75" customHeight="1" x14ac:dyDescent="0.25">
      <c r="A614" s="51" t="s">
        <v>1494</v>
      </c>
      <c r="B614" s="52">
        <v>1.7926742184801256</v>
      </c>
      <c r="C614" s="53">
        <v>3.4557131676151251</v>
      </c>
      <c r="D614" s="46"/>
      <c r="E614" s="46"/>
      <c r="F614" s="46"/>
      <c r="G614" s="46"/>
      <c r="H614" s="46"/>
      <c r="I614" s="46"/>
      <c r="J614" s="46"/>
      <c r="K614" s="46"/>
      <c r="L614" s="46"/>
      <c r="M614" s="46"/>
      <c r="N614" s="46"/>
      <c r="O614" s="46"/>
      <c r="P614" s="46"/>
      <c r="Q614" s="46"/>
      <c r="R614" s="46"/>
      <c r="S614" s="46"/>
      <c r="T614" s="46"/>
      <c r="U614" s="46"/>
      <c r="V614" s="46"/>
      <c r="W614" s="46"/>
      <c r="X614" s="46"/>
      <c r="Y614" s="46"/>
      <c r="Z614" s="46"/>
    </row>
    <row r="615" spans="1:26" ht="15.75" customHeight="1" x14ac:dyDescent="0.25">
      <c r="A615" s="51" t="s">
        <v>1339</v>
      </c>
      <c r="B615" s="52">
        <v>2.4433688957850479</v>
      </c>
      <c r="C615" s="53">
        <v>2.798099534994646</v>
      </c>
      <c r="D615" s="46"/>
      <c r="E615" s="46"/>
      <c r="F615" s="46"/>
      <c r="G615" s="46"/>
      <c r="H615" s="46"/>
      <c r="I615" s="46"/>
      <c r="J615" s="46"/>
      <c r="K615" s="46"/>
      <c r="L615" s="46"/>
      <c r="M615" s="46"/>
      <c r="N615" s="46"/>
      <c r="O615" s="46"/>
      <c r="P615" s="46"/>
      <c r="Q615" s="46"/>
      <c r="R615" s="46"/>
      <c r="S615" s="46"/>
      <c r="T615" s="46"/>
      <c r="U615" s="46"/>
      <c r="V615" s="46"/>
      <c r="W615" s="46"/>
      <c r="X615" s="46"/>
      <c r="Y615" s="46"/>
      <c r="Z615" s="46"/>
    </row>
    <row r="616" spans="1:26" ht="15.75" customHeight="1" x14ac:dyDescent="0.25">
      <c r="A616" s="51" t="s">
        <v>1162</v>
      </c>
      <c r="B616" s="52">
        <v>3.2041716117269492</v>
      </c>
      <c r="C616" s="53">
        <v>2.0350791576224814</v>
      </c>
      <c r="D616" s="46"/>
      <c r="E616" s="46"/>
      <c r="F616" s="46"/>
      <c r="G616" s="46"/>
      <c r="H616" s="46"/>
      <c r="I616" s="46"/>
      <c r="J616" s="46"/>
      <c r="K616" s="46"/>
      <c r="L616" s="46"/>
      <c r="M616" s="46"/>
      <c r="N616" s="46"/>
      <c r="O616" s="46"/>
      <c r="P616" s="46"/>
      <c r="Q616" s="46"/>
      <c r="R616" s="46"/>
      <c r="S616" s="46"/>
      <c r="T616" s="46"/>
      <c r="U616" s="46"/>
      <c r="V616" s="46"/>
      <c r="W616" s="46"/>
      <c r="X616" s="46"/>
      <c r="Y616" s="46"/>
      <c r="Z616" s="46"/>
    </row>
    <row r="617" spans="1:26" ht="15.75" customHeight="1" x14ac:dyDescent="0.25">
      <c r="A617" s="51" t="s">
        <v>1223</v>
      </c>
      <c r="B617" s="52">
        <v>2.8531458329452191</v>
      </c>
      <c r="C617" s="53">
        <v>2.3744925747322818</v>
      </c>
      <c r="D617" s="46"/>
      <c r="E617" s="46"/>
      <c r="F617" s="46"/>
      <c r="G617" s="46"/>
      <c r="H617" s="46"/>
      <c r="I617" s="46"/>
      <c r="J617" s="46"/>
      <c r="K617" s="46"/>
      <c r="L617" s="46"/>
      <c r="M617" s="46"/>
      <c r="N617" s="46"/>
      <c r="O617" s="46"/>
      <c r="P617" s="46"/>
      <c r="Q617" s="46"/>
      <c r="R617" s="46"/>
      <c r="S617" s="46"/>
      <c r="T617" s="46"/>
      <c r="U617" s="46"/>
      <c r="V617" s="46"/>
      <c r="W617" s="46"/>
      <c r="X617" s="46"/>
      <c r="Y617" s="46"/>
      <c r="Z617" s="46"/>
    </row>
    <row r="618" spans="1:26" ht="15.75" customHeight="1" x14ac:dyDescent="0.25">
      <c r="A618" s="51" t="s">
        <v>1257</v>
      </c>
      <c r="B618" s="52">
        <v>2.7042891562803093</v>
      </c>
      <c r="C618" s="53">
        <v>2.5211240226320557</v>
      </c>
      <c r="D618" s="46"/>
      <c r="E618" s="46"/>
      <c r="F618" s="46"/>
      <c r="G618" s="46"/>
      <c r="H618" s="46"/>
      <c r="I618" s="46"/>
      <c r="J618" s="46"/>
      <c r="K618" s="46"/>
      <c r="L618" s="46"/>
      <c r="M618" s="46"/>
      <c r="N618" s="46"/>
      <c r="O618" s="46"/>
      <c r="P618" s="46"/>
      <c r="Q618" s="46"/>
      <c r="R618" s="46"/>
      <c r="S618" s="46"/>
      <c r="T618" s="46"/>
      <c r="U618" s="46"/>
      <c r="V618" s="46"/>
      <c r="W618" s="46"/>
      <c r="X618" s="46"/>
      <c r="Y618" s="46"/>
      <c r="Z618" s="46"/>
    </row>
    <row r="619" spans="1:26" ht="15.75" customHeight="1" x14ac:dyDescent="0.25">
      <c r="A619" s="51" t="s">
        <v>1202</v>
      </c>
      <c r="B619" s="52">
        <v>2.9395743107399981</v>
      </c>
      <c r="C619" s="53">
        <v>2.2725227650867241</v>
      </c>
      <c r="D619" s="46"/>
      <c r="E619" s="46"/>
      <c r="F619" s="46"/>
      <c r="G619" s="46"/>
      <c r="H619" s="46"/>
      <c r="I619" s="46"/>
      <c r="J619" s="46"/>
      <c r="K619" s="46"/>
      <c r="L619" s="46"/>
      <c r="M619" s="46"/>
      <c r="N619" s="46"/>
      <c r="O619" s="46"/>
      <c r="P619" s="46"/>
      <c r="Q619" s="46"/>
      <c r="R619" s="46"/>
      <c r="S619" s="46"/>
      <c r="T619" s="46"/>
      <c r="U619" s="46"/>
      <c r="V619" s="46"/>
      <c r="W619" s="46"/>
      <c r="X619" s="46"/>
      <c r="Y619" s="46"/>
      <c r="Z619" s="46"/>
    </row>
    <row r="620" spans="1:26" ht="15.75" customHeight="1" x14ac:dyDescent="0.25">
      <c r="A620" s="51" t="s">
        <v>1128</v>
      </c>
      <c r="B620" s="52">
        <v>3.4090940383725248</v>
      </c>
      <c r="C620" s="53">
        <v>1.7808206171264762</v>
      </c>
      <c r="D620" s="46"/>
      <c r="E620" s="46"/>
      <c r="F620" s="46"/>
      <c r="G620" s="46"/>
      <c r="H620" s="46"/>
      <c r="I620" s="46"/>
      <c r="J620" s="46"/>
      <c r="K620" s="46"/>
      <c r="L620" s="46"/>
      <c r="M620" s="46"/>
      <c r="N620" s="46"/>
      <c r="O620" s="46"/>
      <c r="P620" s="46"/>
      <c r="Q620" s="46"/>
      <c r="R620" s="46"/>
      <c r="S620" s="46"/>
      <c r="T620" s="46"/>
      <c r="U620" s="46"/>
      <c r="V620" s="46"/>
      <c r="W620" s="46"/>
      <c r="X620" s="46"/>
      <c r="Y620" s="46"/>
      <c r="Z620" s="46"/>
    </row>
    <row r="621" spans="1:26" ht="15.75" customHeight="1" x14ac:dyDescent="0.25">
      <c r="A621" s="51" t="s">
        <v>1136</v>
      </c>
      <c r="B621" s="52">
        <v>3.3409567958324988</v>
      </c>
      <c r="C621" s="53">
        <v>1.8393203674141476</v>
      </c>
      <c r="D621" s="46"/>
      <c r="E621" s="46"/>
      <c r="F621" s="46"/>
      <c r="G621" s="46"/>
      <c r="H621" s="46"/>
      <c r="I621" s="46"/>
      <c r="J621" s="46"/>
      <c r="K621" s="46"/>
      <c r="L621" s="46"/>
      <c r="M621" s="46"/>
      <c r="N621" s="46"/>
      <c r="O621" s="46"/>
      <c r="P621" s="46"/>
      <c r="Q621" s="46"/>
      <c r="R621" s="46"/>
      <c r="S621" s="46"/>
      <c r="T621" s="46"/>
      <c r="U621" s="46"/>
      <c r="V621" s="46"/>
      <c r="W621" s="46"/>
      <c r="X621" s="46"/>
      <c r="Y621" s="46"/>
      <c r="Z621" s="46"/>
    </row>
    <row r="622" spans="1:26" ht="15.75" customHeight="1" x14ac:dyDescent="0.25">
      <c r="A622" s="51" t="s">
        <v>1212</v>
      </c>
      <c r="B622" s="52">
        <v>2.8634703521817384</v>
      </c>
      <c r="C622" s="53">
        <v>2.3148697812581873</v>
      </c>
      <c r="D622" s="46"/>
      <c r="E622" s="46"/>
      <c r="F622" s="46"/>
      <c r="G622" s="46"/>
      <c r="H622" s="46"/>
      <c r="I622" s="46"/>
      <c r="J622" s="46"/>
      <c r="K622" s="46"/>
      <c r="L622" s="46"/>
      <c r="M622" s="46"/>
      <c r="N622" s="46"/>
      <c r="O622" s="46"/>
      <c r="P622" s="46"/>
      <c r="Q622" s="46"/>
      <c r="R622" s="46"/>
      <c r="S622" s="46"/>
      <c r="T622" s="46"/>
      <c r="U622" s="46"/>
      <c r="V622" s="46"/>
      <c r="W622" s="46"/>
      <c r="X622" s="46"/>
      <c r="Y622" s="46"/>
      <c r="Z622" s="46"/>
    </row>
    <row r="623" spans="1:26" ht="15.75" customHeight="1" x14ac:dyDescent="0.25">
      <c r="A623" s="51" t="s">
        <v>1048</v>
      </c>
      <c r="B623" s="52">
        <v>3.8606774053553936</v>
      </c>
      <c r="C623" s="53">
        <v>1.2680359726338379</v>
      </c>
      <c r="D623" s="46"/>
      <c r="E623" s="46"/>
      <c r="F623" s="46"/>
      <c r="G623" s="46"/>
      <c r="H623" s="46"/>
      <c r="I623" s="46"/>
      <c r="J623" s="46"/>
      <c r="K623" s="46"/>
      <c r="L623" s="46"/>
      <c r="M623" s="46"/>
      <c r="N623" s="46"/>
      <c r="O623" s="46"/>
      <c r="P623" s="46"/>
      <c r="Q623" s="46"/>
      <c r="R623" s="46"/>
      <c r="S623" s="46"/>
      <c r="T623" s="46"/>
      <c r="U623" s="46"/>
      <c r="V623" s="46"/>
      <c r="W623" s="46"/>
      <c r="X623" s="46"/>
      <c r="Y623" s="46"/>
      <c r="Z623" s="46"/>
    </row>
    <row r="624" spans="1:26" ht="15.75" customHeight="1" x14ac:dyDescent="0.25">
      <c r="A624" s="51" t="s">
        <v>1319</v>
      </c>
      <c r="B624" s="52">
        <v>2.532378614302734</v>
      </c>
      <c r="C624" s="53">
        <v>2.5451423279793568</v>
      </c>
      <c r="D624" s="46"/>
      <c r="E624" s="46"/>
      <c r="F624" s="46"/>
      <c r="G624" s="46"/>
      <c r="H624" s="46"/>
      <c r="I624" s="46"/>
      <c r="J624" s="46"/>
      <c r="K624" s="46"/>
      <c r="L624" s="46"/>
      <c r="M624" s="46"/>
      <c r="N624" s="46"/>
      <c r="O624" s="46"/>
      <c r="P624" s="46"/>
      <c r="Q624" s="46"/>
      <c r="R624" s="46"/>
      <c r="S624" s="46"/>
      <c r="T624" s="46"/>
      <c r="U624" s="46"/>
      <c r="V624" s="46"/>
      <c r="W624" s="46"/>
      <c r="X624" s="46"/>
      <c r="Y624" s="46"/>
      <c r="Z624" s="46"/>
    </row>
    <row r="625" spans="1:26" ht="15.75" customHeight="1" x14ac:dyDescent="0.25">
      <c r="A625" s="51" t="s">
        <v>1263</v>
      </c>
      <c r="B625" s="52">
        <v>2.6945151980100173</v>
      </c>
      <c r="C625" s="53">
        <v>2.3678303932796796</v>
      </c>
      <c r="D625" s="46"/>
      <c r="E625" s="46"/>
      <c r="F625" s="46"/>
      <c r="G625" s="46"/>
      <c r="H625" s="46"/>
      <c r="I625" s="46"/>
      <c r="J625" s="46"/>
      <c r="K625" s="46"/>
      <c r="L625" s="46"/>
      <c r="M625" s="46"/>
      <c r="N625" s="46"/>
      <c r="O625" s="46"/>
      <c r="P625" s="46"/>
      <c r="Q625" s="46"/>
      <c r="R625" s="46"/>
      <c r="S625" s="46"/>
      <c r="T625" s="46"/>
      <c r="U625" s="46"/>
      <c r="V625" s="46"/>
      <c r="W625" s="46"/>
      <c r="X625" s="46"/>
      <c r="Y625" s="46"/>
      <c r="Z625" s="46"/>
    </row>
    <row r="626" spans="1:26" ht="15.75" customHeight="1" x14ac:dyDescent="0.25">
      <c r="A626" s="51" t="s">
        <v>1168</v>
      </c>
      <c r="B626" s="52">
        <v>3.1435315644340389</v>
      </c>
      <c r="C626" s="53">
        <v>1.9166433613081186</v>
      </c>
      <c r="D626" s="46"/>
      <c r="E626" s="46"/>
      <c r="F626" s="46"/>
      <c r="G626" s="46"/>
      <c r="H626" s="46"/>
      <c r="I626" s="46"/>
      <c r="J626" s="46"/>
      <c r="K626" s="46"/>
      <c r="L626" s="46"/>
      <c r="M626" s="46"/>
      <c r="N626" s="46"/>
      <c r="O626" s="46"/>
      <c r="P626" s="46"/>
      <c r="Q626" s="46"/>
      <c r="R626" s="46"/>
      <c r="S626" s="46"/>
      <c r="T626" s="46"/>
      <c r="U626" s="46"/>
      <c r="V626" s="46"/>
      <c r="W626" s="46"/>
      <c r="X626" s="46"/>
      <c r="Y626" s="46"/>
      <c r="Z626" s="46"/>
    </row>
    <row r="627" spans="1:26" ht="15.75" customHeight="1" x14ac:dyDescent="0.25">
      <c r="A627" s="51" t="s">
        <v>1235</v>
      </c>
      <c r="B627" s="52">
        <v>2.7564317112922749</v>
      </c>
      <c r="C627" s="53">
        <v>2.2807189422109082</v>
      </c>
      <c r="D627" s="46"/>
      <c r="E627" s="46"/>
      <c r="F627" s="46"/>
      <c r="G627" s="46"/>
      <c r="H627" s="46"/>
      <c r="I627" s="46"/>
      <c r="J627" s="46"/>
      <c r="K627" s="46"/>
      <c r="L627" s="46"/>
      <c r="M627" s="46"/>
      <c r="N627" s="46"/>
      <c r="O627" s="46"/>
      <c r="P627" s="46"/>
      <c r="Q627" s="46"/>
      <c r="R627" s="46"/>
      <c r="S627" s="46"/>
      <c r="T627" s="46"/>
      <c r="U627" s="46"/>
      <c r="V627" s="46"/>
      <c r="W627" s="46"/>
      <c r="X627" s="46"/>
      <c r="Y627" s="46"/>
      <c r="Z627" s="46"/>
    </row>
    <row r="628" spans="1:26" ht="15.75" customHeight="1" x14ac:dyDescent="0.25">
      <c r="A628" s="51" t="s">
        <v>1106</v>
      </c>
      <c r="B628" s="52">
        <v>3.5690051646070038</v>
      </c>
      <c r="C628" s="53">
        <v>1.4617020870156807</v>
      </c>
      <c r="D628" s="46"/>
      <c r="E628" s="46"/>
      <c r="F628" s="46"/>
      <c r="G628" s="46"/>
      <c r="H628" s="46"/>
      <c r="I628" s="46"/>
      <c r="J628" s="46"/>
      <c r="K628" s="46"/>
      <c r="L628" s="46"/>
      <c r="M628" s="46"/>
      <c r="N628" s="46"/>
      <c r="O628" s="46"/>
      <c r="P628" s="46"/>
      <c r="Q628" s="46"/>
      <c r="R628" s="46"/>
      <c r="S628" s="46"/>
      <c r="T628" s="46"/>
      <c r="U628" s="46"/>
      <c r="V628" s="46"/>
      <c r="W628" s="46"/>
      <c r="X628" s="46"/>
      <c r="Y628" s="46"/>
      <c r="Z628" s="46"/>
    </row>
    <row r="629" spans="1:26" ht="15.75" customHeight="1" x14ac:dyDescent="0.25">
      <c r="A629" s="51" t="s">
        <v>1275</v>
      </c>
      <c r="B629" s="52">
        <v>2.6645385201997622</v>
      </c>
      <c r="C629" s="53">
        <v>2.3375696339027243</v>
      </c>
      <c r="D629" s="46"/>
      <c r="E629" s="46"/>
      <c r="F629" s="46"/>
      <c r="G629" s="46"/>
      <c r="H629" s="46"/>
      <c r="I629" s="46"/>
      <c r="J629" s="46"/>
      <c r="K629" s="46"/>
      <c r="L629" s="46"/>
      <c r="M629" s="46"/>
      <c r="N629" s="46"/>
      <c r="O629" s="46"/>
      <c r="P629" s="46"/>
      <c r="Q629" s="46"/>
      <c r="R629" s="46"/>
      <c r="S629" s="46"/>
      <c r="T629" s="46"/>
      <c r="U629" s="46"/>
      <c r="V629" s="46"/>
      <c r="W629" s="46"/>
      <c r="X629" s="46"/>
      <c r="Y629" s="46"/>
      <c r="Z629" s="46"/>
    </row>
    <row r="630" spans="1:26" ht="15.75" customHeight="1" x14ac:dyDescent="0.25">
      <c r="A630" s="51" t="s">
        <v>1251</v>
      </c>
      <c r="B630" s="52">
        <v>2.7097994516410973</v>
      </c>
      <c r="C630" s="53">
        <v>2.2778302376778825</v>
      </c>
      <c r="D630" s="46"/>
      <c r="E630" s="46"/>
      <c r="F630" s="46"/>
      <c r="G630" s="46"/>
      <c r="H630" s="46"/>
      <c r="I630" s="46"/>
      <c r="J630" s="46"/>
      <c r="K630" s="46"/>
      <c r="L630" s="46"/>
      <c r="M630" s="46"/>
      <c r="N630" s="46"/>
      <c r="O630" s="46"/>
      <c r="P630" s="46"/>
      <c r="Q630" s="46"/>
      <c r="R630" s="46"/>
      <c r="S630" s="46"/>
      <c r="T630" s="46"/>
      <c r="U630" s="46"/>
      <c r="V630" s="46"/>
      <c r="W630" s="46"/>
      <c r="X630" s="46"/>
      <c r="Y630" s="46"/>
      <c r="Z630" s="46"/>
    </row>
    <row r="631" spans="1:26" ht="15.75" customHeight="1" x14ac:dyDescent="0.25">
      <c r="A631" s="51" t="s">
        <v>1273</v>
      </c>
      <c r="B631" s="52">
        <v>2.6681041353225665</v>
      </c>
      <c r="C631" s="53">
        <v>2.2761514057796313</v>
      </c>
      <c r="D631" s="46"/>
      <c r="E631" s="46"/>
      <c r="F631" s="46"/>
      <c r="G631" s="46"/>
      <c r="H631" s="46"/>
      <c r="I631" s="46"/>
      <c r="J631" s="46"/>
      <c r="K631" s="46"/>
      <c r="L631" s="46"/>
      <c r="M631" s="46"/>
      <c r="N631" s="46"/>
      <c r="O631" s="46"/>
      <c r="P631" s="46"/>
      <c r="Q631" s="46"/>
      <c r="R631" s="46"/>
      <c r="S631" s="46"/>
      <c r="T631" s="46"/>
      <c r="U631" s="46"/>
      <c r="V631" s="46"/>
      <c r="W631" s="46"/>
      <c r="X631" s="46"/>
      <c r="Y631" s="46"/>
      <c r="Z631" s="46"/>
    </row>
    <row r="632" spans="1:26" ht="15.75" customHeight="1" x14ac:dyDescent="0.25">
      <c r="A632" s="51" t="s">
        <v>1239</v>
      </c>
      <c r="B632" s="52">
        <v>2.7488582906721049</v>
      </c>
      <c r="C632" s="53">
        <v>2.1925650973409425</v>
      </c>
      <c r="D632" s="46"/>
      <c r="E632" s="46"/>
      <c r="F632" s="46"/>
      <c r="G632" s="46"/>
      <c r="H632" s="46"/>
      <c r="I632" s="46"/>
      <c r="J632" s="46"/>
      <c r="K632" s="46"/>
      <c r="L632" s="46"/>
      <c r="M632" s="46"/>
      <c r="N632" s="46"/>
      <c r="O632" s="46"/>
      <c r="P632" s="46"/>
      <c r="Q632" s="46"/>
      <c r="R632" s="46"/>
      <c r="S632" s="46"/>
      <c r="T632" s="46"/>
      <c r="U632" s="46"/>
      <c r="V632" s="46"/>
      <c r="W632" s="46"/>
      <c r="X632" s="46"/>
      <c r="Y632" s="46"/>
      <c r="Z632" s="46"/>
    </row>
    <row r="633" spans="1:26" ht="15.75" customHeight="1" x14ac:dyDescent="0.25">
      <c r="A633" s="51" t="s">
        <v>1188</v>
      </c>
      <c r="B633" s="52">
        <v>3.0647324346655171</v>
      </c>
      <c r="C633" s="53">
        <v>1.854198656406161</v>
      </c>
      <c r="D633" s="46"/>
      <c r="E633" s="46"/>
      <c r="F633" s="46"/>
      <c r="G633" s="46"/>
      <c r="H633" s="46"/>
      <c r="I633" s="46"/>
      <c r="J633" s="46"/>
      <c r="K633" s="46"/>
      <c r="L633" s="46"/>
      <c r="M633" s="46"/>
      <c r="N633" s="46"/>
      <c r="O633" s="46"/>
      <c r="P633" s="46"/>
      <c r="Q633" s="46"/>
      <c r="R633" s="46"/>
      <c r="S633" s="46"/>
      <c r="T633" s="46"/>
      <c r="U633" s="46"/>
      <c r="V633" s="46"/>
      <c r="W633" s="46"/>
      <c r="X633" s="46"/>
      <c r="Y633" s="46"/>
      <c r="Z633" s="46"/>
    </row>
    <row r="634" spans="1:26" ht="15.75" customHeight="1" x14ac:dyDescent="0.25">
      <c r="A634" s="51" t="s">
        <v>1255</v>
      </c>
      <c r="B634" s="52">
        <v>2.7042891562803093</v>
      </c>
      <c r="C634" s="53">
        <v>2.1831626798974844</v>
      </c>
      <c r="D634" s="46"/>
      <c r="E634" s="46"/>
      <c r="F634" s="46"/>
      <c r="G634" s="46"/>
      <c r="H634" s="46"/>
      <c r="I634" s="46"/>
      <c r="J634" s="46"/>
      <c r="K634" s="46"/>
      <c r="L634" s="46"/>
      <c r="M634" s="46"/>
      <c r="N634" s="46"/>
      <c r="O634" s="46"/>
      <c r="P634" s="46"/>
      <c r="Q634" s="46"/>
      <c r="R634" s="46"/>
      <c r="S634" s="46"/>
      <c r="T634" s="46"/>
      <c r="U634" s="46"/>
      <c r="V634" s="46"/>
      <c r="W634" s="46"/>
      <c r="X634" s="46"/>
      <c r="Y634" s="46"/>
      <c r="Z634" s="46"/>
    </row>
    <row r="635" spans="1:26" ht="15.75" customHeight="1" x14ac:dyDescent="0.25">
      <c r="A635" s="51" t="s">
        <v>1172</v>
      </c>
      <c r="B635" s="52">
        <v>3.1267920386871446</v>
      </c>
      <c r="C635" s="53">
        <v>1.7382205231452295</v>
      </c>
      <c r="D635" s="46"/>
      <c r="E635" s="46"/>
      <c r="F635" s="46"/>
      <c r="G635" s="46"/>
      <c r="H635" s="46"/>
      <c r="I635" s="46"/>
      <c r="J635" s="46"/>
      <c r="K635" s="46"/>
      <c r="L635" s="46"/>
      <c r="M635" s="46"/>
      <c r="N635" s="46"/>
      <c r="O635" s="46"/>
      <c r="P635" s="46"/>
      <c r="Q635" s="46"/>
      <c r="R635" s="46"/>
      <c r="S635" s="46"/>
      <c r="T635" s="46"/>
      <c r="U635" s="46"/>
      <c r="V635" s="46"/>
      <c r="W635" s="46"/>
      <c r="X635" s="46"/>
      <c r="Y635" s="46"/>
      <c r="Z635" s="46"/>
    </row>
    <row r="636" spans="1:26" ht="15.75" customHeight="1" x14ac:dyDescent="0.25">
      <c r="A636" s="51" t="s">
        <v>1086</v>
      </c>
      <c r="B636" s="52">
        <v>3.6617229257173158</v>
      </c>
      <c r="C636" s="53">
        <v>1.170270648589764</v>
      </c>
      <c r="D636" s="46"/>
      <c r="E636" s="46"/>
      <c r="F636" s="46"/>
      <c r="G636" s="46"/>
      <c r="H636" s="46"/>
      <c r="I636" s="46"/>
      <c r="J636" s="46"/>
      <c r="K636" s="46"/>
      <c r="L636" s="46"/>
      <c r="M636" s="46"/>
      <c r="N636" s="46"/>
      <c r="O636" s="46"/>
      <c r="P636" s="46"/>
      <c r="Q636" s="46"/>
      <c r="R636" s="46"/>
      <c r="S636" s="46"/>
      <c r="T636" s="46"/>
      <c r="U636" s="46"/>
      <c r="V636" s="46"/>
      <c r="W636" s="46"/>
      <c r="X636" s="46"/>
      <c r="Y636" s="46"/>
      <c r="Z636" s="46"/>
    </row>
    <row r="637" spans="1:26" ht="15.75" customHeight="1" x14ac:dyDescent="0.25">
      <c r="A637" s="51" t="s">
        <v>1112</v>
      </c>
      <c r="B637" s="52">
        <v>3.5368888257989899</v>
      </c>
      <c r="C637" s="53">
        <v>1.2718120550172167</v>
      </c>
      <c r="D637" s="46"/>
      <c r="E637" s="46"/>
      <c r="F637" s="46"/>
      <c r="G637" s="46"/>
      <c r="H637" s="46"/>
      <c r="I637" s="46"/>
      <c r="J637" s="46"/>
      <c r="K637" s="46"/>
      <c r="L637" s="46"/>
      <c r="M637" s="46"/>
      <c r="N637" s="46"/>
      <c r="O637" s="46"/>
      <c r="P637" s="46"/>
      <c r="Q637" s="46"/>
      <c r="R637" s="46"/>
      <c r="S637" s="46"/>
      <c r="T637" s="46"/>
      <c r="U637" s="46"/>
      <c r="V637" s="46"/>
      <c r="W637" s="46"/>
      <c r="X637" s="46"/>
      <c r="Y637" s="46"/>
      <c r="Z637" s="46"/>
    </row>
    <row r="638" spans="1:26" ht="15.75" customHeight="1" x14ac:dyDescent="0.25">
      <c r="A638" s="51" t="s">
        <v>1365</v>
      </c>
      <c r="B638" s="52">
        <v>2.2708272601893551</v>
      </c>
      <c r="C638" s="53">
        <v>2.5163546656015585</v>
      </c>
      <c r="D638" s="46"/>
      <c r="E638" s="46"/>
      <c r="F638" s="46"/>
      <c r="G638" s="46"/>
      <c r="H638" s="46"/>
      <c r="I638" s="46"/>
      <c r="J638" s="46"/>
      <c r="K638" s="46"/>
      <c r="L638" s="46"/>
      <c r="M638" s="46"/>
      <c r="N638" s="46"/>
      <c r="O638" s="46"/>
      <c r="P638" s="46"/>
      <c r="Q638" s="46"/>
      <c r="R638" s="46"/>
      <c r="S638" s="46"/>
      <c r="T638" s="46"/>
      <c r="U638" s="46"/>
      <c r="V638" s="46"/>
      <c r="W638" s="46"/>
      <c r="X638" s="46"/>
      <c r="Y638" s="46"/>
      <c r="Z638" s="46"/>
    </row>
    <row r="639" spans="1:26" ht="15.75" customHeight="1" x14ac:dyDescent="0.25">
      <c r="A639" s="51" t="s">
        <v>1283</v>
      </c>
      <c r="B639" s="52">
        <v>2.6090588634080869</v>
      </c>
      <c r="C639" s="53">
        <v>2.1706737679205381</v>
      </c>
      <c r="D639" s="46"/>
      <c r="E639" s="46"/>
      <c r="F639" s="46"/>
      <c r="G639" s="46"/>
      <c r="H639" s="46"/>
      <c r="I639" s="46"/>
      <c r="J639" s="46"/>
      <c r="K639" s="46"/>
      <c r="L639" s="46"/>
      <c r="M639" s="46"/>
      <c r="N639" s="46"/>
      <c r="O639" s="46"/>
      <c r="P639" s="46"/>
      <c r="Q639" s="46"/>
      <c r="R639" s="46"/>
      <c r="S639" s="46"/>
      <c r="T639" s="46"/>
      <c r="U639" s="46"/>
      <c r="V639" s="46"/>
      <c r="W639" s="46"/>
      <c r="X639" s="46"/>
      <c r="Y639" s="46"/>
      <c r="Z639" s="46"/>
    </row>
    <row r="640" spans="1:26" ht="15.75" customHeight="1" x14ac:dyDescent="0.25">
      <c r="A640" s="51" t="s">
        <v>1186</v>
      </c>
      <c r="B640" s="52">
        <v>3.0744128847448677</v>
      </c>
      <c r="C640" s="53">
        <v>1.6741140201537543</v>
      </c>
      <c r="D640" s="46"/>
      <c r="E640" s="46"/>
      <c r="F640" s="46"/>
      <c r="G640" s="46"/>
      <c r="H640" s="46"/>
      <c r="I640" s="46"/>
      <c r="J640" s="46"/>
      <c r="K640" s="46"/>
      <c r="L640" s="46"/>
      <c r="M640" s="46"/>
      <c r="N640" s="46"/>
      <c r="O640" s="46"/>
      <c r="P640" s="46"/>
      <c r="Q640" s="46"/>
      <c r="R640" s="46"/>
      <c r="S640" s="46"/>
      <c r="T640" s="46"/>
      <c r="U640" s="46"/>
      <c r="V640" s="46"/>
      <c r="W640" s="46"/>
      <c r="X640" s="46"/>
      <c r="Y640" s="46"/>
      <c r="Z640" s="46"/>
    </row>
    <row r="641" spans="1:26" ht="15.75" customHeight="1" x14ac:dyDescent="0.25">
      <c r="A641" s="51" t="s">
        <v>1220</v>
      </c>
      <c r="B641" s="52">
        <v>2.8592791162324347</v>
      </c>
      <c r="C641" s="53">
        <v>1.8876623461217505</v>
      </c>
      <c r="D641" s="46"/>
      <c r="E641" s="46"/>
      <c r="F641" s="46"/>
      <c r="G641" s="46"/>
      <c r="H641" s="46"/>
      <c r="I641" s="46"/>
      <c r="J641" s="46"/>
      <c r="K641" s="46"/>
      <c r="L641" s="46"/>
      <c r="M641" s="46"/>
      <c r="N641" s="46"/>
      <c r="O641" s="46"/>
      <c r="P641" s="46"/>
      <c r="Q641" s="46"/>
      <c r="R641" s="46"/>
      <c r="S641" s="46"/>
      <c r="T641" s="46"/>
      <c r="U641" s="46"/>
      <c r="V641" s="46"/>
      <c r="W641" s="46"/>
      <c r="X641" s="46"/>
      <c r="Y641" s="46"/>
      <c r="Z641" s="46"/>
    </row>
    <row r="642" spans="1:26" ht="15.75" customHeight="1" x14ac:dyDescent="0.25">
      <c r="A642" s="51" t="s">
        <v>1289</v>
      </c>
      <c r="B642" s="52">
        <v>2.5848309704197403</v>
      </c>
      <c r="C642" s="53">
        <v>2.1484179129721532</v>
      </c>
      <c r="D642" s="46"/>
      <c r="E642" s="46"/>
      <c r="F642" s="46"/>
      <c r="G642" s="46"/>
      <c r="H642" s="46"/>
      <c r="I642" s="46"/>
      <c r="J642" s="46"/>
      <c r="K642" s="46"/>
      <c r="L642" s="46"/>
      <c r="M642" s="46"/>
      <c r="N642" s="46"/>
      <c r="O642" s="46"/>
      <c r="P642" s="46"/>
      <c r="Q642" s="46"/>
      <c r="R642" s="46"/>
      <c r="S642" s="46"/>
      <c r="T642" s="46"/>
      <c r="U642" s="46"/>
      <c r="V642" s="46"/>
      <c r="W642" s="46"/>
      <c r="X642" s="46"/>
      <c r="Y642" s="46"/>
      <c r="Z642" s="46"/>
    </row>
    <row r="643" spans="1:26" ht="15.75" customHeight="1" x14ac:dyDescent="0.25">
      <c r="A643" s="51" t="s">
        <v>1243</v>
      </c>
      <c r="B643" s="52">
        <v>2.726008228974139</v>
      </c>
      <c r="C643" s="53">
        <v>2.0023672578560361</v>
      </c>
      <c r="D643" s="46"/>
      <c r="E643" s="46"/>
      <c r="F643" s="46"/>
      <c r="G643" s="46"/>
      <c r="H643" s="46"/>
      <c r="I643" s="46"/>
      <c r="J643" s="46"/>
      <c r="K643" s="46"/>
      <c r="L643" s="46"/>
      <c r="M643" s="46"/>
      <c r="N643" s="46"/>
      <c r="O643" s="46"/>
      <c r="P643" s="46"/>
      <c r="Q643" s="46"/>
      <c r="R643" s="46"/>
      <c r="S643" s="46"/>
      <c r="T643" s="46"/>
      <c r="U643" s="46"/>
      <c r="V643" s="46"/>
      <c r="W643" s="46"/>
      <c r="X643" s="46"/>
      <c r="Y643" s="46"/>
      <c r="Z643" s="46"/>
    </row>
    <row r="644" spans="1:26" ht="15.75" customHeight="1" x14ac:dyDescent="0.25">
      <c r="A644" s="51" t="s">
        <v>1204</v>
      </c>
      <c r="B644" s="52">
        <v>2.9223589471294185</v>
      </c>
      <c r="C644" s="53">
        <v>1.7874657052315608</v>
      </c>
      <c r="D644" s="46"/>
      <c r="E644" s="46"/>
      <c r="F644" s="46"/>
      <c r="G644" s="46"/>
      <c r="H644" s="46"/>
      <c r="I644" s="46"/>
      <c r="J644" s="46"/>
      <c r="K644" s="46"/>
      <c r="L644" s="46"/>
      <c r="M644" s="46"/>
      <c r="N644" s="46"/>
      <c r="O644" s="46"/>
      <c r="P644" s="46"/>
      <c r="Q644" s="46"/>
      <c r="R644" s="46"/>
      <c r="S644" s="46"/>
      <c r="T644" s="46"/>
      <c r="U644" s="46"/>
      <c r="V644" s="46"/>
      <c r="W644" s="46"/>
      <c r="X644" s="46"/>
      <c r="Y644" s="46"/>
      <c r="Z644" s="46"/>
    </row>
    <row r="645" spans="1:26" ht="15.75" customHeight="1" x14ac:dyDescent="0.25">
      <c r="A645" s="51" t="s">
        <v>1317</v>
      </c>
      <c r="B645" s="52">
        <v>2.5404171239514595</v>
      </c>
      <c r="C645" s="53">
        <v>2.0295244462986761</v>
      </c>
      <c r="D645" s="46"/>
      <c r="E645" s="46"/>
      <c r="F645" s="46"/>
      <c r="G645" s="46"/>
      <c r="H645" s="46"/>
      <c r="I645" s="46"/>
      <c r="J645" s="46"/>
      <c r="K645" s="46"/>
      <c r="L645" s="46"/>
      <c r="M645" s="46"/>
      <c r="N645" s="46"/>
      <c r="O645" s="46"/>
      <c r="P645" s="46"/>
      <c r="Q645" s="46"/>
      <c r="R645" s="46"/>
      <c r="S645" s="46"/>
      <c r="T645" s="46"/>
      <c r="U645" s="46"/>
      <c r="V645" s="46"/>
      <c r="W645" s="46"/>
      <c r="X645" s="46"/>
      <c r="Y645" s="46"/>
      <c r="Z645" s="46"/>
    </row>
    <row r="646" spans="1:26" ht="15.75" customHeight="1" x14ac:dyDescent="0.25">
      <c r="A646" s="51" t="s">
        <v>1383</v>
      </c>
      <c r="B646" s="52">
        <v>2.2390986144705618</v>
      </c>
      <c r="C646" s="53">
        <v>2.3069410669077435</v>
      </c>
      <c r="D646" s="46"/>
      <c r="E646" s="46"/>
      <c r="F646" s="46"/>
      <c r="G646" s="46"/>
      <c r="H646" s="46"/>
      <c r="I646" s="46"/>
      <c r="J646" s="46"/>
      <c r="K646" s="46"/>
      <c r="L646" s="46"/>
      <c r="M646" s="46"/>
      <c r="N646" s="46"/>
      <c r="O646" s="46"/>
      <c r="P646" s="46"/>
      <c r="Q646" s="46"/>
      <c r="R646" s="46"/>
      <c r="S646" s="46"/>
      <c r="T646" s="46"/>
      <c r="U646" s="46"/>
      <c r="V646" s="46"/>
      <c r="W646" s="46"/>
      <c r="X646" s="46"/>
      <c r="Y646" s="46"/>
      <c r="Z646" s="46"/>
    </row>
    <row r="647" spans="1:26" ht="15.75" customHeight="1" x14ac:dyDescent="0.25">
      <c r="A647" s="51" t="s">
        <v>1353</v>
      </c>
      <c r="B647" s="52">
        <v>2.3354096071122434</v>
      </c>
      <c r="C647" s="53">
        <v>2.2027540691919962</v>
      </c>
      <c r="D647" s="46"/>
      <c r="E647" s="46"/>
      <c r="F647" s="46"/>
      <c r="G647" s="46"/>
      <c r="H647" s="46"/>
      <c r="I647" s="46"/>
      <c r="J647" s="46"/>
      <c r="K647" s="46"/>
      <c r="L647" s="46"/>
      <c r="M647" s="46"/>
      <c r="N647" s="46"/>
      <c r="O647" s="46"/>
      <c r="P647" s="46"/>
      <c r="Q647" s="46"/>
      <c r="R647" s="46"/>
      <c r="S647" s="46"/>
      <c r="T647" s="46"/>
      <c r="U647" s="46"/>
      <c r="V647" s="46"/>
      <c r="W647" s="46"/>
      <c r="X647" s="46"/>
      <c r="Y647" s="46"/>
      <c r="Z647" s="46"/>
    </row>
    <row r="648" spans="1:26" ht="15.75" customHeight="1" x14ac:dyDescent="0.25">
      <c r="A648" s="51" t="s">
        <v>1433</v>
      </c>
      <c r="B648" s="52">
        <v>1.9882911924083007</v>
      </c>
      <c r="C648" s="53">
        <v>2.5403949134076238</v>
      </c>
      <c r="D648" s="46"/>
      <c r="E648" s="46"/>
      <c r="F648" s="46"/>
      <c r="G648" s="46"/>
      <c r="H648" s="46"/>
      <c r="I648" s="46"/>
      <c r="J648" s="46"/>
      <c r="K648" s="46"/>
      <c r="L648" s="46"/>
      <c r="M648" s="46"/>
      <c r="N648" s="46"/>
      <c r="O648" s="46"/>
      <c r="P648" s="46"/>
      <c r="Q648" s="46"/>
      <c r="R648" s="46"/>
      <c r="S648" s="46"/>
      <c r="T648" s="46"/>
      <c r="U648" s="46"/>
      <c r="V648" s="46"/>
      <c r="W648" s="46"/>
      <c r="X648" s="46"/>
      <c r="Y648" s="46"/>
      <c r="Z648" s="46"/>
    </row>
    <row r="649" spans="1:26" ht="15.75" customHeight="1" x14ac:dyDescent="0.25">
      <c r="A649" s="51" t="s">
        <v>1427</v>
      </c>
      <c r="B649" s="52">
        <v>1.9882911924083007</v>
      </c>
      <c r="C649" s="53">
        <v>2.5403949134076238</v>
      </c>
      <c r="D649" s="46"/>
      <c r="E649" s="46"/>
      <c r="F649" s="46"/>
      <c r="G649" s="46"/>
      <c r="H649" s="46"/>
      <c r="I649" s="46"/>
      <c r="J649" s="46"/>
      <c r="K649" s="46"/>
      <c r="L649" s="46"/>
      <c r="M649" s="46"/>
      <c r="N649" s="46"/>
      <c r="O649" s="46"/>
      <c r="P649" s="46"/>
      <c r="Q649" s="46"/>
      <c r="R649" s="46"/>
      <c r="S649" s="46"/>
      <c r="T649" s="46"/>
      <c r="U649" s="46"/>
      <c r="V649" s="46"/>
      <c r="W649" s="46"/>
      <c r="X649" s="46"/>
      <c r="Y649" s="46"/>
      <c r="Z649" s="46"/>
    </row>
    <row r="650" spans="1:26" ht="15.75" customHeight="1" x14ac:dyDescent="0.25">
      <c r="A650" s="51" t="s">
        <v>1253</v>
      </c>
      <c r="B650" s="52">
        <v>2.7053338361554156</v>
      </c>
      <c r="C650" s="53">
        <v>1.8189408816222887</v>
      </c>
      <c r="D650" s="46"/>
      <c r="E650" s="46"/>
      <c r="F650" s="46"/>
      <c r="G650" s="46"/>
      <c r="H650" s="46"/>
      <c r="I650" s="46"/>
      <c r="J650" s="46"/>
      <c r="K650" s="46"/>
      <c r="L650" s="46"/>
      <c r="M650" s="46"/>
      <c r="N650" s="46"/>
      <c r="O650" s="46"/>
      <c r="P650" s="46"/>
      <c r="Q650" s="46"/>
      <c r="R650" s="46"/>
      <c r="S650" s="46"/>
      <c r="T650" s="46"/>
      <c r="U650" s="46"/>
      <c r="V650" s="46"/>
      <c r="W650" s="46"/>
      <c r="X650" s="46"/>
      <c r="Y650" s="46"/>
      <c r="Z650" s="46"/>
    </row>
    <row r="651" spans="1:26" ht="15.75" customHeight="1" x14ac:dyDescent="0.25">
      <c r="A651" s="51" t="s">
        <v>1391</v>
      </c>
      <c r="B651" s="52">
        <v>2.2083517391798169</v>
      </c>
      <c r="C651" s="53">
        <v>2.3073729784362298</v>
      </c>
      <c r="D651" s="46"/>
      <c r="E651" s="46"/>
      <c r="F651" s="46"/>
      <c r="G651" s="46"/>
      <c r="H651" s="46"/>
      <c r="I651" s="46"/>
      <c r="J651" s="46"/>
      <c r="K651" s="46"/>
      <c r="L651" s="46"/>
      <c r="M651" s="46"/>
      <c r="N651" s="46"/>
      <c r="O651" s="46"/>
      <c r="P651" s="46"/>
      <c r="Q651" s="46"/>
      <c r="R651" s="46"/>
      <c r="S651" s="46"/>
      <c r="T651" s="46"/>
      <c r="U651" s="46"/>
      <c r="V651" s="46"/>
      <c r="W651" s="46"/>
      <c r="X651" s="46"/>
      <c r="Y651" s="46"/>
      <c r="Z651" s="46"/>
    </row>
    <row r="652" spans="1:26" ht="15.75" customHeight="1" x14ac:dyDescent="0.25">
      <c r="A652" s="51" t="s">
        <v>1138</v>
      </c>
      <c r="B652" s="52">
        <v>3.2786108229748971</v>
      </c>
      <c r="C652" s="53">
        <v>1.2108987103648561</v>
      </c>
      <c r="D652" s="46"/>
      <c r="E652" s="46"/>
      <c r="F652" s="46"/>
      <c r="G652" s="46"/>
      <c r="H652" s="46"/>
      <c r="I652" s="46"/>
      <c r="J652" s="46"/>
      <c r="K652" s="46"/>
      <c r="L652" s="46"/>
      <c r="M652" s="46"/>
      <c r="N652" s="46"/>
      <c r="O652" s="46"/>
      <c r="P652" s="46"/>
      <c r="Q652" s="46"/>
      <c r="R652" s="46"/>
      <c r="S652" s="46"/>
      <c r="T652" s="46"/>
      <c r="U652" s="46"/>
      <c r="V652" s="46"/>
      <c r="W652" s="46"/>
      <c r="X652" s="46"/>
      <c r="Y652" s="46"/>
      <c r="Z652" s="46"/>
    </row>
    <row r="653" spans="1:26" ht="15.75" customHeight="1" x14ac:dyDescent="0.25">
      <c r="A653" s="51" t="s">
        <v>1411</v>
      </c>
      <c r="B653" s="52">
        <v>2.0415674155465471</v>
      </c>
      <c r="C653" s="53">
        <v>2.436416811910012</v>
      </c>
      <c r="D653" s="46"/>
      <c r="E653" s="46"/>
      <c r="F653" s="46"/>
      <c r="G653" s="46"/>
      <c r="H653" s="46"/>
      <c r="I653" s="46"/>
      <c r="J653" s="46"/>
      <c r="K653" s="46"/>
      <c r="L653" s="46"/>
      <c r="M653" s="46"/>
      <c r="N653" s="46"/>
      <c r="O653" s="46"/>
      <c r="P653" s="46"/>
      <c r="Q653" s="46"/>
      <c r="R653" s="46"/>
      <c r="S653" s="46"/>
      <c r="T653" s="46"/>
      <c r="U653" s="46"/>
      <c r="V653" s="46"/>
      <c r="W653" s="46"/>
      <c r="X653" s="46"/>
      <c r="Y653" s="46"/>
      <c r="Z653" s="46"/>
    </row>
    <row r="654" spans="1:26" ht="15.75" customHeight="1" x14ac:dyDescent="0.25">
      <c r="A654" s="51" t="s">
        <v>1407</v>
      </c>
      <c r="B654" s="52">
        <v>2.0486190493682641</v>
      </c>
      <c r="C654" s="53">
        <v>2.4238439951848743</v>
      </c>
      <c r="D654" s="46"/>
      <c r="E654" s="46"/>
      <c r="F654" s="46"/>
      <c r="G654" s="46"/>
      <c r="H654" s="46"/>
      <c r="I654" s="46"/>
      <c r="J654" s="46"/>
      <c r="K654" s="46"/>
      <c r="L654" s="46"/>
      <c r="M654" s="46"/>
      <c r="N654" s="46"/>
      <c r="O654" s="46"/>
      <c r="P654" s="46"/>
      <c r="Q654" s="46"/>
      <c r="R654" s="46"/>
      <c r="S654" s="46"/>
      <c r="T654" s="46"/>
      <c r="U654" s="46"/>
      <c r="V654" s="46"/>
      <c r="W654" s="46"/>
      <c r="X654" s="46"/>
      <c r="Y654" s="46"/>
      <c r="Z654" s="46"/>
    </row>
    <row r="655" spans="1:26" ht="15.75" customHeight="1" x14ac:dyDescent="0.25">
      <c r="A655" s="51" t="s">
        <v>1331</v>
      </c>
      <c r="B655" s="52">
        <v>2.4616155423287682</v>
      </c>
      <c r="C655" s="53">
        <v>1.940604883735247</v>
      </c>
      <c r="D655" s="46"/>
      <c r="E655" s="46"/>
      <c r="F655" s="46"/>
      <c r="G655" s="46"/>
      <c r="H655" s="46"/>
      <c r="I655" s="46"/>
      <c r="J655" s="46"/>
      <c r="K655" s="46"/>
      <c r="L655" s="46"/>
      <c r="M655" s="46"/>
      <c r="N655" s="46"/>
      <c r="O655" s="46"/>
      <c r="P655" s="46"/>
      <c r="Q655" s="46"/>
      <c r="R655" s="46"/>
      <c r="S655" s="46"/>
      <c r="T655" s="46"/>
      <c r="U655" s="46"/>
      <c r="V655" s="46"/>
      <c r="W655" s="46"/>
      <c r="X655" s="46"/>
      <c r="Y655" s="46"/>
      <c r="Z655" s="46"/>
    </row>
    <row r="656" spans="1:26" ht="15.75" customHeight="1" x14ac:dyDescent="0.25">
      <c r="A656" s="51" t="s">
        <v>1367</v>
      </c>
      <c r="B656" s="52">
        <v>2.261593776751408</v>
      </c>
      <c r="C656" s="53">
        <v>2.140241564025652</v>
      </c>
      <c r="D656" s="46"/>
      <c r="E656" s="46"/>
      <c r="F656" s="46"/>
      <c r="G656" s="46"/>
      <c r="H656" s="46"/>
      <c r="I656" s="46"/>
      <c r="J656" s="46"/>
      <c r="K656" s="46"/>
      <c r="L656" s="46"/>
      <c r="M656" s="46"/>
      <c r="N656" s="46"/>
      <c r="O656" s="46"/>
      <c r="P656" s="46"/>
      <c r="Q656" s="46"/>
      <c r="R656" s="46"/>
      <c r="S656" s="46"/>
      <c r="T656" s="46"/>
      <c r="U656" s="46"/>
      <c r="V656" s="46"/>
      <c r="W656" s="46"/>
      <c r="X656" s="46"/>
      <c r="Y656" s="46"/>
      <c r="Z656" s="46"/>
    </row>
    <row r="657" spans="1:26" ht="15.75" customHeight="1" x14ac:dyDescent="0.25">
      <c r="A657" s="51" t="s">
        <v>1299</v>
      </c>
      <c r="B657" s="52">
        <v>2.576265440422794</v>
      </c>
      <c r="C657" s="53">
        <v>1.8209887029757044</v>
      </c>
      <c r="D657" s="46"/>
      <c r="E657" s="46"/>
      <c r="F657" s="46"/>
      <c r="G657" s="46"/>
      <c r="H657" s="46"/>
      <c r="I657" s="46"/>
      <c r="J657" s="46"/>
      <c r="K657" s="46"/>
      <c r="L657" s="46"/>
      <c r="M657" s="46"/>
      <c r="N657" s="46"/>
      <c r="O657" s="46"/>
      <c r="P657" s="46"/>
      <c r="Q657" s="46"/>
      <c r="R657" s="46"/>
      <c r="S657" s="46"/>
      <c r="T657" s="46"/>
      <c r="U657" s="46"/>
      <c r="V657" s="46"/>
      <c r="W657" s="46"/>
      <c r="X657" s="46"/>
      <c r="Y657" s="46"/>
      <c r="Z657" s="46"/>
    </row>
    <row r="658" spans="1:26" ht="15.75" customHeight="1" x14ac:dyDescent="0.25">
      <c r="A658" s="51" t="s">
        <v>1313</v>
      </c>
      <c r="B658" s="52">
        <v>2.576265440422794</v>
      </c>
      <c r="C658" s="53">
        <v>1.8209887029757044</v>
      </c>
      <c r="D658" s="46"/>
      <c r="E658" s="46"/>
      <c r="F658" s="46"/>
      <c r="G658" s="46"/>
      <c r="H658" s="46"/>
      <c r="I658" s="46"/>
      <c r="J658" s="46"/>
      <c r="K658" s="46"/>
      <c r="L658" s="46"/>
      <c r="M658" s="46"/>
      <c r="N658" s="46"/>
      <c r="O658" s="46"/>
      <c r="P658" s="46"/>
      <c r="Q658" s="46"/>
      <c r="R658" s="46"/>
      <c r="S658" s="46"/>
      <c r="T658" s="46"/>
      <c r="U658" s="46"/>
      <c r="V658" s="46"/>
      <c r="W658" s="46"/>
      <c r="X658" s="46"/>
      <c r="Y658" s="46"/>
      <c r="Z658" s="46"/>
    </row>
    <row r="659" spans="1:26" ht="15.75" customHeight="1" x14ac:dyDescent="0.25">
      <c r="A659" s="51" t="s">
        <v>1297</v>
      </c>
      <c r="B659" s="52">
        <v>2.576265440422794</v>
      </c>
      <c r="C659" s="53">
        <v>1.8209887029757044</v>
      </c>
      <c r="D659" s="46"/>
      <c r="E659" s="46"/>
      <c r="F659" s="46"/>
      <c r="G659" s="46"/>
      <c r="H659" s="46"/>
      <c r="I659" s="46"/>
      <c r="J659" s="46"/>
      <c r="K659" s="46"/>
      <c r="L659" s="46"/>
      <c r="M659" s="46"/>
      <c r="N659" s="46"/>
      <c r="O659" s="46"/>
      <c r="P659" s="46"/>
      <c r="Q659" s="46"/>
      <c r="R659" s="46"/>
      <c r="S659" s="46"/>
      <c r="T659" s="46"/>
      <c r="U659" s="46"/>
      <c r="V659" s="46"/>
      <c r="W659" s="46"/>
      <c r="X659" s="46"/>
      <c r="Y659" s="46"/>
      <c r="Z659" s="46"/>
    </row>
    <row r="660" spans="1:26" ht="15.75" customHeight="1" x14ac:dyDescent="0.25">
      <c r="A660" s="51" t="s">
        <v>1281</v>
      </c>
      <c r="B660" s="52">
        <v>2.6110593862187828</v>
      </c>
      <c r="C660" s="53">
        <v>1.7831614552465387</v>
      </c>
      <c r="D660" s="46"/>
      <c r="E660" s="46"/>
      <c r="F660" s="46"/>
      <c r="G660" s="46"/>
      <c r="H660" s="46"/>
      <c r="I660" s="46"/>
      <c r="J660" s="46"/>
      <c r="K660" s="46"/>
      <c r="L660" s="46"/>
      <c r="M660" s="46"/>
      <c r="N660" s="46"/>
      <c r="O660" s="46"/>
      <c r="P660" s="46"/>
      <c r="Q660" s="46"/>
      <c r="R660" s="46"/>
      <c r="S660" s="46"/>
      <c r="T660" s="46"/>
      <c r="U660" s="46"/>
      <c r="V660" s="46"/>
      <c r="W660" s="46"/>
      <c r="X660" s="46"/>
      <c r="Y660" s="46"/>
      <c r="Z660" s="46"/>
    </row>
    <row r="661" spans="1:26" ht="15.75" customHeight="1" x14ac:dyDescent="0.25">
      <c r="A661" s="51" t="s">
        <v>1231</v>
      </c>
      <c r="B661" s="52">
        <v>2.8104275004145514</v>
      </c>
      <c r="C661" s="53">
        <v>1.5630890973979275</v>
      </c>
      <c r="D661" s="46"/>
      <c r="E661" s="46"/>
      <c r="F661" s="46"/>
      <c r="G661" s="46"/>
      <c r="H661" s="46"/>
      <c r="I661" s="46"/>
      <c r="J661" s="46"/>
      <c r="K661" s="46"/>
      <c r="L661" s="46"/>
      <c r="M661" s="46"/>
      <c r="N661" s="46"/>
      <c r="O661" s="46"/>
      <c r="P661" s="46"/>
      <c r="Q661" s="46"/>
      <c r="R661" s="46"/>
      <c r="S661" s="46"/>
      <c r="T661" s="46"/>
      <c r="U661" s="46"/>
      <c r="V661" s="46"/>
      <c r="W661" s="46"/>
      <c r="X661" s="46"/>
      <c r="Y661" s="46"/>
      <c r="Z661" s="46"/>
    </row>
    <row r="662" spans="1:26" ht="15.75" customHeight="1" x14ac:dyDescent="0.25">
      <c r="A662" s="51" t="s">
        <v>1259</v>
      </c>
      <c r="B662" s="52">
        <v>2.6945151980100173</v>
      </c>
      <c r="C662" s="53">
        <v>1.6741140201537543</v>
      </c>
      <c r="D662" s="46"/>
      <c r="E662" s="46"/>
      <c r="F662" s="46"/>
      <c r="G662" s="46"/>
      <c r="H662" s="46"/>
      <c r="I662" s="46"/>
      <c r="J662" s="46"/>
      <c r="K662" s="46"/>
      <c r="L662" s="46"/>
      <c r="M662" s="46"/>
      <c r="N662" s="46"/>
      <c r="O662" s="46"/>
      <c r="P662" s="46"/>
      <c r="Q662" s="46"/>
      <c r="R662" s="46"/>
      <c r="S662" s="46"/>
      <c r="T662" s="46"/>
      <c r="U662" s="46"/>
      <c r="V662" s="46"/>
      <c r="W662" s="46"/>
      <c r="X662" s="46"/>
      <c r="Y662" s="46"/>
      <c r="Z662" s="46"/>
    </row>
    <row r="663" spans="1:26" ht="15.75" customHeight="1" x14ac:dyDescent="0.25">
      <c r="A663" s="51" t="s">
        <v>1267</v>
      </c>
      <c r="B663" s="52">
        <v>2.6811367981224801</v>
      </c>
      <c r="C663" s="53">
        <v>1.6668815480802395</v>
      </c>
      <c r="D663" s="46"/>
      <c r="E663" s="46"/>
      <c r="F663" s="46"/>
      <c r="G663" s="46"/>
      <c r="H663" s="46"/>
      <c r="I663" s="46"/>
      <c r="J663" s="46"/>
      <c r="K663" s="46"/>
      <c r="L663" s="46"/>
      <c r="M663" s="46"/>
      <c r="N663" s="46"/>
      <c r="O663" s="46"/>
      <c r="P663" s="46"/>
      <c r="Q663" s="46"/>
      <c r="R663" s="46"/>
      <c r="S663" s="46"/>
      <c r="T663" s="46"/>
      <c r="U663" s="46"/>
      <c r="V663" s="46"/>
      <c r="W663" s="46"/>
      <c r="X663" s="46"/>
      <c r="Y663" s="46"/>
      <c r="Z663" s="46"/>
    </row>
    <row r="664" spans="1:26" ht="15.75" customHeight="1" x14ac:dyDescent="0.25">
      <c r="A664" s="51" t="s">
        <v>1496</v>
      </c>
      <c r="B664" s="52">
        <v>1.7926742184801256</v>
      </c>
      <c r="C664" s="53">
        <v>2.5451423279793568</v>
      </c>
      <c r="D664" s="46"/>
      <c r="E664" s="46"/>
      <c r="F664" s="46"/>
      <c r="G664" s="46"/>
      <c r="H664" s="46"/>
      <c r="I664" s="46"/>
      <c r="J664" s="46"/>
      <c r="K664" s="46"/>
      <c r="L664" s="46"/>
      <c r="M664" s="46"/>
      <c r="N664" s="46"/>
      <c r="O664" s="46"/>
      <c r="P664" s="46"/>
      <c r="Q664" s="46"/>
      <c r="R664" s="46"/>
      <c r="S664" s="46"/>
      <c r="T664" s="46"/>
      <c r="U664" s="46"/>
      <c r="V664" s="46"/>
      <c r="W664" s="46"/>
      <c r="X664" s="46"/>
      <c r="Y664" s="46"/>
      <c r="Z664" s="46"/>
    </row>
    <row r="665" spans="1:26" ht="15.75" customHeight="1" x14ac:dyDescent="0.25">
      <c r="A665" s="51" t="s">
        <v>1200</v>
      </c>
      <c r="B665" s="52">
        <v>3.004848299002302</v>
      </c>
      <c r="C665" s="53">
        <v>1.3133291310117401</v>
      </c>
      <c r="D665" s="46"/>
      <c r="E665" s="46"/>
      <c r="F665" s="46"/>
      <c r="G665" s="46"/>
      <c r="H665" s="46"/>
      <c r="I665" s="46"/>
      <c r="J665" s="46"/>
      <c r="K665" s="46"/>
      <c r="L665" s="46"/>
      <c r="M665" s="46"/>
      <c r="N665" s="46"/>
      <c r="O665" s="46"/>
      <c r="P665" s="46"/>
      <c r="Q665" s="46"/>
      <c r="R665" s="46"/>
      <c r="S665" s="46"/>
      <c r="T665" s="46"/>
      <c r="U665" s="46"/>
      <c r="V665" s="46"/>
      <c r="W665" s="46"/>
      <c r="X665" s="46"/>
      <c r="Y665" s="46"/>
      <c r="Z665" s="46"/>
    </row>
    <row r="666" spans="1:26" ht="15.75" customHeight="1" x14ac:dyDescent="0.25">
      <c r="A666" s="51" t="s">
        <v>1482</v>
      </c>
      <c r="B666" s="52">
        <v>1.8248465750188168</v>
      </c>
      <c r="C666" s="53">
        <v>2.4793565619349582</v>
      </c>
      <c r="D666" s="46"/>
      <c r="E666" s="46"/>
      <c r="F666" s="46"/>
      <c r="G666" s="46"/>
      <c r="H666" s="46"/>
      <c r="I666" s="46"/>
      <c r="J666" s="46"/>
      <c r="K666" s="46"/>
      <c r="L666" s="46"/>
      <c r="M666" s="46"/>
      <c r="N666" s="46"/>
      <c r="O666" s="46"/>
      <c r="P666" s="46"/>
      <c r="Q666" s="46"/>
      <c r="R666" s="46"/>
      <c r="S666" s="46"/>
      <c r="T666" s="46"/>
      <c r="U666" s="46"/>
      <c r="V666" s="46"/>
      <c r="W666" s="46"/>
      <c r="X666" s="46"/>
      <c r="Y666" s="46"/>
      <c r="Z666" s="46"/>
    </row>
    <row r="667" spans="1:26" ht="15.75" customHeight="1" x14ac:dyDescent="0.25">
      <c r="A667" s="51" t="s">
        <v>1401</v>
      </c>
      <c r="B667" s="52">
        <v>2.054688516810105</v>
      </c>
      <c r="C667" s="53">
        <v>2.2436884693707215</v>
      </c>
      <c r="D667" s="46"/>
      <c r="E667" s="46"/>
      <c r="F667" s="46"/>
      <c r="G667" s="46"/>
      <c r="H667" s="46"/>
      <c r="I667" s="46"/>
      <c r="J667" s="46"/>
      <c r="K667" s="46"/>
      <c r="L667" s="46"/>
      <c r="M667" s="46"/>
      <c r="N667" s="46"/>
      <c r="O667" s="46"/>
      <c r="P667" s="46"/>
      <c r="Q667" s="46"/>
      <c r="R667" s="46"/>
      <c r="S667" s="46"/>
      <c r="T667" s="46"/>
      <c r="U667" s="46"/>
      <c r="V667" s="46"/>
      <c r="W667" s="46"/>
      <c r="X667" s="46"/>
      <c r="Y667" s="46"/>
      <c r="Z667" s="46"/>
    </row>
    <row r="668" spans="1:26" ht="15.75" customHeight="1" x14ac:dyDescent="0.25">
      <c r="A668" s="51" t="s">
        <v>1060</v>
      </c>
      <c r="B668" s="52">
        <v>3.7543428141844952</v>
      </c>
      <c r="C668" s="53">
        <v>0.53416897132531826</v>
      </c>
      <c r="D668" s="46"/>
      <c r="E668" s="46"/>
      <c r="F668" s="46"/>
      <c r="G668" s="46"/>
      <c r="H668" s="46"/>
      <c r="I668" s="46"/>
      <c r="J668" s="46"/>
      <c r="K668" s="46"/>
      <c r="L668" s="46"/>
      <c r="M668" s="46"/>
      <c r="N668" s="46"/>
      <c r="O668" s="46"/>
      <c r="P668" s="46"/>
      <c r="Q668" s="46"/>
      <c r="R668" s="46"/>
      <c r="S668" s="46"/>
      <c r="T668" s="46"/>
      <c r="U668" s="46"/>
      <c r="V668" s="46"/>
      <c r="W668" s="46"/>
      <c r="X668" s="46"/>
      <c r="Y668" s="46"/>
      <c r="Z668" s="46"/>
    </row>
    <row r="669" spans="1:26" ht="15.75" customHeight="1" x14ac:dyDescent="0.25">
      <c r="A669" s="51" t="s">
        <v>1460</v>
      </c>
      <c r="B669" s="52">
        <v>1.9067267191957298</v>
      </c>
      <c r="C669" s="53">
        <v>2.3287436617413366</v>
      </c>
      <c r="D669" s="46"/>
      <c r="E669" s="46"/>
      <c r="F669" s="46"/>
      <c r="G669" s="46"/>
      <c r="H669" s="46"/>
      <c r="I669" s="46"/>
      <c r="J669" s="46"/>
      <c r="K669" s="46"/>
      <c r="L669" s="46"/>
      <c r="M669" s="46"/>
      <c r="N669" s="46"/>
      <c r="O669" s="46"/>
      <c r="P669" s="46"/>
      <c r="Q669" s="46"/>
      <c r="R669" s="46"/>
      <c r="S669" s="46"/>
      <c r="T669" s="46"/>
      <c r="U669" s="46"/>
      <c r="V669" s="46"/>
      <c r="W669" s="46"/>
      <c r="X669" s="46"/>
      <c r="Y669" s="46"/>
      <c r="Z669" s="46"/>
    </row>
    <row r="670" spans="1:26" ht="15.75" customHeight="1" x14ac:dyDescent="0.25">
      <c r="A670" s="51" t="s">
        <v>1452</v>
      </c>
      <c r="B670" s="52">
        <v>1.9067267191957298</v>
      </c>
      <c r="C670" s="53">
        <v>2.3287436617413366</v>
      </c>
      <c r="D670" s="46"/>
      <c r="E670" s="46"/>
      <c r="F670" s="46"/>
      <c r="G670" s="46"/>
      <c r="H670" s="46"/>
      <c r="I670" s="46"/>
      <c r="J670" s="46"/>
      <c r="K670" s="46"/>
      <c r="L670" s="46"/>
      <c r="M670" s="46"/>
      <c r="N670" s="46"/>
      <c r="O670" s="46"/>
      <c r="P670" s="46"/>
      <c r="Q670" s="46"/>
      <c r="R670" s="46"/>
      <c r="S670" s="46"/>
      <c r="T670" s="46"/>
      <c r="U670" s="46"/>
      <c r="V670" s="46"/>
      <c r="W670" s="46"/>
      <c r="X670" s="46"/>
      <c r="Y670" s="46"/>
      <c r="Z670" s="46"/>
    </row>
    <row r="671" spans="1:26" ht="15.75" customHeight="1" x14ac:dyDescent="0.25">
      <c r="A671" s="51" t="s">
        <v>1462</v>
      </c>
      <c r="B671" s="52">
        <v>1.9067267191957298</v>
      </c>
      <c r="C671" s="53">
        <v>2.3287436617413366</v>
      </c>
      <c r="D671" s="46"/>
      <c r="E671" s="46"/>
      <c r="F671" s="46"/>
      <c r="G671" s="46"/>
      <c r="H671" s="46"/>
      <c r="I671" s="46"/>
      <c r="J671" s="46"/>
      <c r="K671" s="46"/>
      <c r="L671" s="46"/>
      <c r="M671" s="46"/>
      <c r="N671" s="46"/>
      <c r="O671" s="46"/>
      <c r="P671" s="46"/>
      <c r="Q671" s="46"/>
      <c r="R671" s="46"/>
      <c r="S671" s="46"/>
      <c r="T671" s="46"/>
      <c r="U671" s="46"/>
      <c r="V671" s="46"/>
      <c r="W671" s="46"/>
      <c r="X671" s="46"/>
      <c r="Y671" s="46"/>
      <c r="Z671" s="46"/>
    </row>
    <row r="672" spans="1:26" ht="15.75" customHeight="1" x14ac:dyDescent="0.25">
      <c r="A672" s="51" t="s">
        <v>1456</v>
      </c>
      <c r="B672" s="52">
        <v>1.9067267191957298</v>
      </c>
      <c r="C672" s="53">
        <v>2.3287436617413366</v>
      </c>
      <c r="D672" s="46"/>
      <c r="E672" s="46"/>
      <c r="F672" s="46"/>
      <c r="G672" s="46"/>
      <c r="H672" s="46"/>
      <c r="I672" s="46"/>
      <c r="J672" s="46"/>
      <c r="K672" s="46"/>
      <c r="L672" s="46"/>
      <c r="M672" s="46"/>
      <c r="N672" s="46"/>
      <c r="O672" s="46"/>
      <c r="P672" s="46"/>
      <c r="Q672" s="46"/>
      <c r="R672" s="46"/>
      <c r="S672" s="46"/>
      <c r="T672" s="46"/>
      <c r="U672" s="46"/>
      <c r="V672" s="46"/>
      <c r="W672" s="46"/>
      <c r="X672" s="46"/>
      <c r="Y672" s="46"/>
      <c r="Z672" s="46"/>
    </row>
    <row r="673" spans="1:26" ht="15.75" customHeight="1" x14ac:dyDescent="0.25">
      <c r="A673" s="51" t="s">
        <v>1450</v>
      </c>
      <c r="B673" s="52">
        <v>1.9067267191957298</v>
      </c>
      <c r="C673" s="53">
        <v>2.3287436617413366</v>
      </c>
      <c r="D673" s="46"/>
      <c r="E673" s="46"/>
      <c r="F673" s="46"/>
      <c r="G673" s="46"/>
      <c r="H673" s="46"/>
      <c r="I673" s="46"/>
      <c r="J673" s="46"/>
      <c r="K673" s="46"/>
      <c r="L673" s="46"/>
      <c r="M673" s="46"/>
      <c r="N673" s="46"/>
      <c r="O673" s="46"/>
      <c r="P673" s="46"/>
      <c r="Q673" s="46"/>
      <c r="R673" s="46"/>
      <c r="S673" s="46"/>
      <c r="T673" s="46"/>
      <c r="U673" s="46"/>
      <c r="V673" s="46"/>
      <c r="W673" s="46"/>
      <c r="X673" s="46"/>
      <c r="Y673" s="46"/>
      <c r="Z673" s="46"/>
    </row>
    <row r="674" spans="1:26" ht="15.75" customHeight="1" x14ac:dyDescent="0.25">
      <c r="A674" s="51" t="s">
        <v>1454</v>
      </c>
      <c r="B674" s="52">
        <v>1.9067267191957298</v>
      </c>
      <c r="C674" s="53">
        <v>2.3287436617413366</v>
      </c>
      <c r="D674" s="46"/>
      <c r="E674" s="46"/>
      <c r="F674" s="46"/>
      <c r="G674" s="46"/>
      <c r="H674" s="46"/>
      <c r="I674" s="46"/>
      <c r="J674" s="46"/>
      <c r="K674" s="46"/>
      <c r="L674" s="46"/>
      <c r="M674" s="46"/>
      <c r="N674" s="46"/>
      <c r="O674" s="46"/>
      <c r="P674" s="46"/>
      <c r="Q674" s="46"/>
      <c r="R674" s="46"/>
      <c r="S674" s="46"/>
      <c r="T674" s="46"/>
      <c r="U674" s="46"/>
      <c r="V674" s="46"/>
      <c r="W674" s="46"/>
      <c r="X674" s="46"/>
      <c r="Y674" s="46"/>
      <c r="Z674" s="46"/>
    </row>
    <row r="675" spans="1:26" ht="15.75" customHeight="1" x14ac:dyDescent="0.25">
      <c r="A675" s="51" t="s">
        <v>1321</v>
      </c>
      <c r="B675" s="52">
        <v>2.4951319417183648</v>
      </c>
      <c r="C675" s="53">
        <v>1.6932045845717021</v>
      </c>
      <c r="D675" s="46"/>
      <c r="E675" s="46"/>
      <c r="F675" s="46"/>
      <c r="G675" s="46"/>
      <c r="H675" s="46"/>
      <c r="I675" s="46"/>
      <c r="J675" s="46"/>
      <c r="K675" s="46"/>
      <c r="L675" s="46"/>
      <c r="M675" s="46"/>
      <c r="N675" s="46"/>
      <c r="O675" s="46"/>
      <c r="P675" s="46"/>
      <c r="Q675" s="46"/>
      <c r="R675" s="46"/>
      <c r="S675" s="46"/>
      <c r="T675" s="46"/>
      <c r="U675" s="46"/>
      <c r="V675" s="46"/>
      <c r="W675" s="46"/>
      <c r="X675" s="46"/>
      <c r="Y675" s="46"/>
      <c r="Z675" s="46"/>
    </row>
    <row r="676" spans="1:26" ht="15.75" customHeight="1" x14ac:dyDescent="0.25">
      <c r="A676" s="51" t="s">
        <v>1247</v>
      </c>
      <c r="B676" s="52">
        <v>2.7220573274800555</v>
      </c>
      <c r="C676" s="53">
        <v>1.4617020870156807</v>
      </c>
      <c r="D676" s="46"/>
      <c r="E676" s="46"/>
      <c r="F676" s="46"/>
      <c r="G676" s="46"/>
      <c r="H676" s="46"/>
      <c r="I676" s="46"/>
      <c r="J676" s="46"/>
      <c r="K676" s="46"/>
      <c r="L676" s="46"/>
      <c r="M676" s="46"/>
      <c r="N676" s="46"/>
      <c r="O676" s="46"/>
      <c r="P676" s="46"/>
      <c r="Q676" s="46"/>
      <c r="R676" s="46"/>
      <c r="S676" s="46"/>
      <c r="T676" s="46"/>
      <c r="U676" s="46"/>
      <c r="V676" s="46"/>
      <c r="W676" s="46"/>
      <c r="X676" s="46"/>
      <c r="Y676" s="46"/>
      <c r="Z676" s="46"/>
    </row>
    <row r="677" spans="1:26" ht="15.75" customHeight="1" x14ac:dyDescent="0.25">
      <c r="A677" s="51" t="s">
        <v>1484</v>
      </c>
      <c r="B677" s="52">
        <v>1.8234416259015664</v>
      </c>
      <c r="C677" s="53">
        <v>2.3500168591250823</v>
      </c>
      <c r="D677" s="46"/>
      <c r="E677" s="46"/>
      <c r="F677" s="46"/>
      <c r="G677" s="46"/>
      <c r="H677" s="46"/>
      <c r="I677" s="46"/>
      <c r="J677" s="46"/>
      <c r="K677" s="46"/>
      <c r="L677" s="46"/>
      <c r="M677" s="46"/>
      <c r="N677" s="46"/>
      <c r="O677" s="46"/>
      <c r="P677" s="46"/>
      <c r="Q677" s="46"/>
      <c r="R677" s="46"/>
      <c r="S677" s="46"/>
      <c r="T677" s="46"/>
      <c r="U677" s="46"/>
      <c r="V677" s="46"/>
      <c r="W677" s="46"/>
      <c r="X677" s="46"/>
      <c r="Y677" s="46"/>
      <c r="Z677" s="46"/>
    </row>
    <row r="678" spans="1:26" ht="15.75" customHeight="1" x14ac:dyDescent="0.25">
      <c r="A678" s="51" t="s">
        <v>1277</v>
      </c>
      <c r="B678" s="52">
        <v>2.6602373749567754</v>
      </c>
      <c r="C678" s="53">
        <v>1.484742086541011</v>
      </c>
      <c r="D678" s="46"/>
      <c r="E678" s="46"/>
      <c r="F678" s="46"/>
      <c r="G678" s="46"/>
      <c r="H678" s="46"/>
      <c r="I678" s="46"/>
      <c r="J678" s="46"/>
      <c r="K678" s="46"/>
      <c r="L678" s="46"/>
      <c r="M678" s="46"/>
      <c r="N678" s="46"/>
      <c r="O678" s="46"/>
      <c r="P678" s="46"/>
      <c r="Q678" s="46"/>
      <c r="R678" s="46"/>
      <c r="S678" s="46"/>
      <c r="T678" s="46"/>
      <c r="U678" s="46"/>
      <c r="V678" s="46"/>
      <c r="W678" s="46"/>
      <c r="X678" s="46"/>
      <c r="Y678" s="46"/>
      <c r="Z678" s="46"/>
    </row>
    <row r="679" spans="1:26" ht="15.75" customHeight="1" x14ac:dyDescent="0.25">
      <c r="A679" s="51" t="s">
        <v>1419</v>
      </c>
      <c r="B679" s="52">
        <v>2.0274696066049742</v>
      </c>
      <c r="C679" s="53">
        <v>2.0900601125459408</v>
      </c>
      <c r="D679" s="46"/>
      <c r="E679" s="46"/>
      <c r="F679" s="46"/>
      <c r="G679" s="46"/>
      <c r="H679" s="46"/>
      <c r="I679" s="46"/>
      <c r="J679" s="46"/>
      <c r="K679" s="46"/>
      <c r="L679" s="46"/>
      <c r="M679" s="46"/>
      <c r="N679" s="46"/>
      <c r="O679" s="46"/>
      <c r="P679" s="46"/>
      <c r="Q679" s="46"/>
      <c r="R679" s="46"/>
      <c r="S679" s="46"/>
      <c r="T679" s="46"/>
      <c r="U679" s="46"/>
      <c r="V679" s="46"/>
      <c r="W679" s="46"/>
      <c r="X679" s="46"/>
      <c r="Y679" s="46"/>
      <c r="Z679" s="46"/>
    </row>
    <row r="680" spans="1:26" ht="15.75" customHeight="1" x14ac:dyDescent="0.25">
      <c r="A680" s="51" t="s">
        <v>1371</v>
      </c>
      <c r="B680" s="52">
        <v>2.2610603194037431</v>
      </c>
      <c r="C680" s="53">
        <v>1.8265234748219283</v>
      </c>
      <c r="D680" s="46"/>
      <c r="E680" s="46"/>
      <c r="F680" s="46"/>
      <c r="G680" s="46"/>
      <c r="H680" s="46"/>
      <c r="I680" s="46"/>
      <c r="J680" s="46"/>
      <c r="K680" s="46"/>
      <c r="L680" s="46"/>
      <c r="M680" s="46"/>
      <c r="N680" s="46"/>
      <c r="O680" s="46"/>
      <c r="P680" s="46"/>
      <c r="Q680" s="46"/>
      <c r="R680" s="46"/>
      <c r="S680" s="46"/>
      <c r="T680" s="46"/>
      <c r="U680" s="46"/>
      <c r="V680" s="46"/>
      <c r="W680" s="46"/>
      <c r="X680" s="46"/>
      <c r="Y680" s="46"/>
      <c r="Z680" s="46"/>
    </row>
    <row r="681" spans="1:26" ht="15.75" customHeight="1" x14ac:dyDescent="0.25">
      <c r="A681" s="51" t="s">
        <v>1389</v>
      </c>
      <c r="B681" s="52">
        <v>2.2285976635916747</v>
      </c>
      <c r="C681" s="53">
        <v>1.7874657052315608</v>
      </c>
      <c r="D681" s="46"/>
      <c r="E681" s="46"/>
      <c r="F681" s="46"/>
      <c r="G681" s="46"/>
      <c r="H681" s="46"/>
      <c r="I681" s="46"/>
      <c r="J681" s="46"/>
      <c r="K681" s="46"/>
      <c r="L681" s="46"/>
      <c r="M681" s="46"/>
      <c r="N681" s="46"/>
      <c r="O681" s="46"/>
      <c r="P681" s="46"/>
      <c r="Q681" s="46"/>
      <c r="R681" s="46"/>
      <c r="S681" s="46"/>
      <c r="T681" s="46"/>
      <c r="U681" s="46"/>
      <c r="V681" s="46"/>
      <c r="W681" s="46"/>
      <c r="X681" s="46"/>
      <c r="Y681" s="46"/>
      <c r="Z681" s="46"/>
    </row>
    <row r="682" spans="1:26" ht="15.75" customHeight="1" x14ac:dyDescent="0.25">
      <c r="A682" s="51" t="s">
        <v>1470</v>
      </c>
      <c r="B682" s="52">
        <v>1.8807650196034695</v>
      </c>
      <c r="C682" s="53">
        <v>2.1233886080704272</v>
      </c>
      <c r="D682" s="46"/>
      <c r="E682" s="46"/>
      <c r="F682" s="46"/>
      <c r="G682" s="46"/>
      <c r="H682" s="46"/>
      <c r="I682" s="46"/>
      <c r="J682" s="46"/>
      <c r="K682" s="46"/>
      <c r="L682" s="46"/>
      <c r="M682" s="46"/>
      <c r="N682" s="46"/>
      <c r="O682" s="46"/>
      <c r="P682" s="46"/>
      <c r="Q682" s="46"/>
      <c r="R682" s="46"/>
      <c r="S682" s="46"/>
      <c r="T682" s="46"/>
      <c r="U682" s="46"/>
      <c r="V682" s="46"/>
      <c r="W682" s="46"/>
      <c r="X682" s="46"/>
      <c r="Y682" s="46"/>
      <c r="Z682" s="46"/>
    </row>
    <row r="683" spans="1:26" ht="15.75" customHeight="1" x14ac:dyDescent="0.25">
      <c r="A683" s="51" t="s">
        <v>1417</v>
      </c>
      <c r="B683" s="52">
        <v>2.0336627651211407</v>
      </c>
      <c r="C683" s="53">
        <v>1.9703607074730731</v>
      </c>
      <c r="D683" s="46"/>
      <c r="E683" s="46"/>
      <c r="F683" s="46"/>
      <c r="G683" s="46"/>
      <c r="H683" s="46"/>
      <c r="I683" s="46"/>
      <c r="J683" s="46"/>
      <c r="K683" s="46"/>
      <c r="L683" s="46"/>
      <c r="M683" s="46"/>
      <c r="N683" s="46"/>
      <c r="O683" s="46"/>
      <c r="P683" s="46"/>
      <c r="Q683" s="46"/>
      <c r="R683" s="46"/>
      <c r="S683" s="46"/>
      <c r="T683" s="46"/>
      <c r="U683" s="46"/>
      <c r="V683" s="46"/>
      <c r="W683" s="46"/>
      <c r="X683" s="46"/>
      <c r="Y683" s="46"/>
      <c r="Z683" s="46"/>
    </row>
    <row r="684" spans="1:26" ht="15.75" customHeight="1" x14ac:dyDescent="0.25">
      <c r="A684" s="51" t="s">
        <v>1397</v>
      </c>
      <c r="B684" s="52">
        <v>2.1502298940268436</v>
      </c>
      <c r="C684" s="53">
        <v>1.8515021008617922</v>
      </c>
      <c r="D684" s="46"/>
      <c r="E684" s="46"/>
      <c r="F684" s="46"/>
      <c r="G684" s="46"/>
      <c r="H684" s="46"/>
      <c r="I684" s="46"/>
      <c r="J684" s="46"/>
      <c r="K684" s="46"/>
      <c r="L684" s="46"/>
      <c r="M684" s="46"/>
      <c r="N684" s="46"/>
      <c r="O684" s="46"/>
      <c r="P684" s="46"/>
      <c r="Q684" s="46"/>
      <c r="R684" s="46"/>
      <c r="S684" s="46"/>
      <c r="T684" s="46"/>
      <c r="U684" s="46"/>
      <c r="V684" s="46"/>
      <c r="W684" s="46"/>
      <c r="X684" s="46"/>
      <c r="Y684" s="46"/>
      <c r="Z684" s="46"/>
    </row>
    <row r="685" spans="1:26" ht="15.75" customHeight="1" x14ac:dyDescent="0.25">
      <c r="A685" s="51" t="s">
        <v>1441</v>
      </c>
      <c r="B685" s="52">
        <v>1.9561028102739457</v>
      </c>
      <c r="C685" s="53">
        <v>2.0207772457500646</v>
      </c>
      <c r="D685" s="46"/>
      <c r="E685" s="46"/>
      <c r="F685" s="46"/>
      <c r="G685" s="46"/>
      <c r="H685" s="46"/>
      <c r="I685" s="46"/>
      <c r="J685" s="46"/>
      <c r="K685" s="46"/>
      <c r="L685" s="46"/>
      <c r="M685" s="46"/>
      <c r="N685" s="46"/>
      <c r="O685" s="46"/>
      <c r="P685" s="46"/>
      <c r="Q685" s="46"/>
      <c r="R685" s="46"/>
      <c r="S685" s="46"/>
      <c r="T685" s="46"/>
      <c r="U685" s="46"/>
      <c r="V685" s="46"/>
      <c r="W685" s="46"/>
      <c r="X685" s="46"/>
      <c r="Y685" s="46"/>
      <c r="Z685" s="46"/>
    </row>
    <row r="686" spans="1:26" ht="15.75" customHeight="1" x14ac:dyDescent="0.25">
      <c r="A686" s="51" t="s">
        <v>1393</v>
      </c>
      <c r="B686" s="52">
        <v>2.1689187084814661</v>
      </c>
      <c r="C686" s="53">
        <v>1.8057054497087324</v>
      </c>
      <c r="D686" s="46"/>
      <c r="E686" s="46"/>
      <c r="F686" s="46"/>
      <c r="G686" s="46"/>
      <c r="H686" s="46"/>
      <c r="I686" s="46"/>
      <c r="J686" s="46"/>
      <c r="K686" s="46"/>
      <c r="L686" s="46"/>
      <c r="M686" s="46"/>
      <c r="N686" s="46"/>
      <c r="O686" s="46"/>
      <c r="P686" s="46"/>
      <c r="Q686" s="46"/>
      <c r="R686" s="46"/>
      <c r="S686" s="46"/>
      <c r="T686" s="46"/>
      <c r="U686" s="46"/>
      <c r="V686" s="46"/>
      <c r="W686" s="46"/>
      <c r="X686" s="46"/>
      <c r="Y686" s="46"/>
      <c r="Z686" s="46"/>
    </row>
    <row r="687" spans="1:26" ht="15.75" customHeight="1" x14ac:dyDescent="0.25">
      <c r="A687" s="51" t="s">
        <v>1361</v>
      </c>
      <c r="B687" s="52">
        <v>2.2854227665707967</v>
      </c>
      <c r="C687" s="53">
        <v>1.6849963980055713</v>
      </c>
      <c r="D687" s="46"/>
      <c r="E687" s="46"/>
      <c r="F687" s="46"/>
      <c r="G687" s="46"/>
      <c r="H687" s="46"/>
      <c r="I687" s="46"/>
      <c r="J687" s="46"/>
      <c r="K687" s="46"/>
      <c r="L687" s="46"/>
      <c r="M687" s="46"/>
      <c r="N687" s="46"/>
      <c r="O687" s="46"/>
      <c r="P687" s="46"/>
      <c r="Q687" s="46"/>
      <c r="R687" s="46"/>
      <c r="S687" s="46"/>
      <c r="T687" s="46"/>
      <c r="U687" s="46"/>
      <c r="V687" s="46"/>
      <c r="W687" s="46"/>
      <c r="X687" s="46"/>
      <c r="Y687" s="46"/>
      <c r="Z687" s="46"/>
    </row>
    <row r="688" spans="1:26" ht="15.75" customHeight="1" x14ac:dyDescent="0.25">
      <c r="A688" s="51" t="s">
        <v>1550</v>
      </c>
      <c r="B688" s="52">
        <v>1.5215806133249286</v>
      </c>
      <c r="C688" s="53">
        <v>2.4338696401019959</v>
      </c>
      <c r="D688" s="46"/>
      <c r="E688" s="46"/>
      <c r="F688" s="46"/>
      <c r="G688" s="46"/>
      <c r="H688" s="46"/>
      <c r="I688" s="46"/>
      <c r="J688" s="46"/>
      <c r="K688" s="46"/>
      <c r="L688" s="46"/>
      <c r="M688" s="46"/>
      <c r="N688" s="46"/>
      <c r="O688" s="46"/>
      <c r="P688" s="46"/>
      <c r="Q688" s="46"/>
      <c r="R688" s="46"/>
      <c r="S688" s="46"/>
      <c r="T688" s="46"/>
      <c r="U688" s="46"/>
      <c r="V688" s="46"/>
      <c r="W688" s="46"/>
      <c r="X688" s="46"/>
      <c r="Y688" s="46"/>
      <c r="Z688" s="46"/>
    </row>
    <row r="689" spans="1:26" ht="15.75" customHeight="1" x14ac:dyDescent="0.25">
      <c r="A689" s="51" t="s">
        <v>1447</v>
      </c>
      <c r="B689" s="52">
        <v>1.9217716661252657</v>
      </c>
      <c r="C689" s="53">
        <v>1.9987168711582868</v>
      </c>
      <c r="D689" s="46"/>
      <c r="E689" s="46"/>
      <c r="F689" s="46"/>
      <c r="G689" s="46"/>
      <c r="H689" s="46"/>
      <c r="I689" s="46"/>
      <c r="J689" s="46"/>
      <c r="K689" s="46"/>
      <c r="L689" s="46"/>
      <c r="M689" s="46"/>
      <c r="N689" s="46"/>
      <c r="O689" s="46"/>
      <c r="P689" s="46"/>
      <c r="Q689" s="46"/>
      <c r="R689" s="46"/>
      <c r="S689" s="46"/>
      <c r="T689" s="46"/>
      <c r="U689" s="46"/>
      <c r="V689" s="46"/>
      <c r="W689" s="46"/>
      <c r="X689" s="46"/>
      <c r="Y689" s="46"/>
      <c r="Z689" s="46"/>
    </row>
    <row r="690" spans="1:26" ht="15.75" customHeight="1" x14ac:dyDescent="0.25">
      <c r="A690" s="51" t="s">
        <v>1536</v>
      </c>
      <c r="B690" s="52">
        <v>1.5778315442385935</v>
      </c>
      <c r="C690" s="53">
        <v>2.3185799396185764</v>
      </c>
      <c r="D690" s="46"/>
      <c r="E690" s="46"/>
      <c r="F690" s="46"/>
      <c r="G690" s="46"/>
      <c r="H690" s="46"/>
      <c r="I690" s="46"/>
      <c r="J690" s="46"/>
      <c r="K690" s="46"/>
      <c r="L690" s="46"/>
      <c r="M690" s="46"/>
      <c r="N690" s="46"/>
      <c r="O690" s="46"/>
      <c r="P690" s="46"/>
      <c r="Q690" s="46"/>
      <c r="R690" s="46"/>
      <c r="S690" s="46"/>
      <c r="T690" s="46"/>
      <c r="U690" s="46"/>
      <c r="V690" s="46"/>
      <c r="W690" s="46"/>
      <c r="X690" s="46"/>
      <c r="Y690" s="46"/>
      <c r="Z690" s="46"/>
    </row>
    <row r="691" spans="1:26" ht="15.75" customHeight="1" x14ac:dyDescent="0.25">
      <c r="A691" s="51" t="s">
        <v>1351</v>
      </c>
      <c r="B691" s="52">
        <v>2.3602391491195891</v>
      </c>
      <c r="C691" s="53">
        <v>1.4829668605453892</v>
      </c>
      <c r="D691" s="46"/>
      <c r="E691" s="46"/>
      <c r="F691" s="46"/>
      <c r="G691" s="46"/>
      <c r="H691" s="46"/>
      <c r="I691" s="46"/>
      <c r="J691" s="46"/>
      <c r="K691" s="46"/>
      <c r="L691" s="46"/>
      <c r="M691" s="46"/>
      <c r="N691" s="46"/>
      <c r="O691" s="46"/>
      <c r="P691" s="46"/>
      <c r="Q691" s="46"/>
      <c r="R691" s="46"/>
      <c r="S691" s="46"/>
      <c r="T691" s="46"/>
      <c r="U691" s="46"/>
      <c r="V691" s="46"/>
      <c r="W691" s="46"/>
      <c r="X691" s="46"/>
      <c r="Y691" s="46"/>
      <c r="Z691" s="46"/>
    </row>
    <row r="692" spans="1:26" ht="15.75" customHeight="1" x14ac:dyDescent="0.25">
      <c r="A692" s="51" t="s">
        <v>1486</v>
      </c>
      <c r="B692" s="52">
        <v>1.8095851758353083</v>
      </c>
      <c r="C692" s="53">
        <v>2.023555133262529</v>
      </c>
      <c r="D692" s="46"/>
      <c r="E692" s="46"/>
      <c r="F692" s="46"/>
      <c r="G692" s="46"/>
      <c r="H692" s="46"/>
      <c r="I692" s="46"/>
      <c r="J692" s="46"/>
      <c r="K692" s="46"/>
      <c r="L692" s="46"/>
      <c r="M692" s="46"/>
      <c r="N692" s="46"/>
      <c r="O692" s="46"/>
      <c r="P692" s="46"/>
      <c r="Q692" s="46"/>
      <c r="R692" s="46"/>
      <c r="S692" s="46"/>
      <c r="T692" s="46"/>
      <c r="U692" s="46"/>
      <c r="V692" s="46"/>
      <c r="W692" s="46"/>
      <c r="X692" s="46"/>
      <c r="Y692" s="46"/>
      <c r="Z692" s="46"/>
    </row>
    <row r="693" spans="1:26" ht="15.75" customHeight="1" x14ac:dyDescent="0.25">
      <c r="A693" s="51" t="s">
        <v>1395</v>
      </c>
      <c r="B693" s="52">
        <v>2.1655144350559636</v>
      </c>
      <c r="C693" s="53">
        <v>1.653695836073239</v>
      </c>
      <c r="D693" s="46"/>
      <c r="E693" s="46"/>
      <c r="F693" s="46"/>
      <c r="G693" s="46"/>
      <c r="H693" s="46"/>
      <c r="I693" s="46"/>
      <c r="J693" s="46"/>
      <c r="K693" s="46"/>
      <c r="L693" s="46"/>
      <c r="M693" s="46"/>
      <c r="N693" s="46"/>
      <c r="O693" s="46"/>
      <c r="P693" s="46"/>
      <c r="Q693" s="46"/>
      <c r="R693" s="46"/>
      <c r="S693" s="46"/>
      <c r="T693" s="46"/>
      <c r="U693" s="46"/>
      <c r="V693" s="46"/>
      <c r="W693" s="46"/>
      <c r="X693" s="46"/>
      <c r="Y693" s="46"/>
      <c r="Z693" s="46"/>
    </row>
    <row r="694" spans="1:26" ht="15.75" customHeight="1" x14ac:dyDescent="0.25">
      <c r="A694" s="51" t="s">
        <v>1538</v>
      </c>
      <c r="B694" s="52">
        <v>1.5648016168270542</v>
      </c>
      <c r="C694" s="53">
        <v>2.231925210902117</v>
      </c>
      <c r="D694" s="46"/>
      <c r="E694" s="46"/>
      <c r="F694" s="46"/>
      <c r="G694" s="46"/>
      <c r="H694" s="46"/>
      <c r="I694" s="46"/>
      <c r="J694" s="46"/>
      <c r="K694" s="46"/>
      <c r="L694" s="46"/>
      <c r="M694" s="46"/>
      <c r="N694" s="46"/>
      <c r="O694" s="46"/>
      <c r="P694" s="46"/>
      <c r="Q694" s="46"/>
      <c r="R694" s="46"/>
      <c r="S694" s="46"/>
      <c r="T694" s="46"/>
      <c r="U694" s="46"/>
      <c r="V694" s="46"/>
      <c r="W694" s="46"/>
      <c r="X694" s="46"/>
      <c r="Y694" s="46"/>
      <c r="Z694" s="46"/>
    </row>
    <row r="695" spans="1:26" ht="15.75" customHeight="1" x14ac:dyDescent="0.25">
      <c r="A695" s="51" t="s">
        <v>1385</v>
      </c>
      <c r="B695" s="52">
        <v>2.2285976635916747</v>
      </c>
      <c r="C695" s="53">
        <v>1.5677966106142311</v>
      </c>
      <c r="D695" s="46"/>
      <c r="E695" s="46"/>
      <c r="F695" s="46"/>
      <c r="G695" s="46"/>
      <c r="H695" s="46"/>
      <c r="I695" s="46"/>
      <c r="J695" s="46"/>
      <c r="K695" s="46"/>
      <c r="L695" s="46"/>
      <c r="M695" s="46"/>
      <c r="N695" s="46"/>
      <c r="O695" s="46"/>
      <c r="P695" s="46"/>
      <c r="Q695" s="46"/>
      <c r="R695" s="46"/>
      <c r="S695" s="46"/>
      <c r="T695" s="46"/>
      <c r="U695" s="46"/>
      <c r="V695" s="46"/>
      <c r="W695" s="46"/>
      <c r="X695" s="46"/>
      <c r="Y695" s="46"/>
      <c r="Z695" s="46"/>
    </row>
    <row r="696" spans="1:26" ht="15.75" customHeight="1" x14ac:dyDescent="0.25">
      <c r="A696" s="51" t="s">
        <v>1526</v>
      </c>
      <c r="B696" s="52">
        <v>1.6109952638647396</v>
      </c>
      <c r="C696" s="53">
        <v>2.1484179129721532</v>
      </c>
      <c r="D696" s="46"/>
      <c r="E696" s="46"/>
      <c r="F696" s="46"/>
      <c r="G696" s="46"/>
      <c r="H696" s="46"/>
      <c r="I696" s="46"/>
      <c r="J696" s="46"/>
      <c r="K696" s="46"/>
      <c r="L696" s="46"/>
      <c r="M696" s="46"/>
      <c r="N696" s="46"/>
      <c r="O696" s="46"/>
      <c r="P696" s="46"/>
      <c r="Q696" s="46"/>
      <c r="R696" s="46"/>
      <c r="S696" s="46"/>
      <c r="T696" s="46"/>
      <c r="U696" s="46"/>
      <c r="V696" s="46"/>
      <c r="W696" s="46"/>
      <c r="X696" s="46"/>
      <c r="Y696" s="46"/>
      <c r="Z696" s="46"/>
    </row>
    <row r="697" spans="1:26" ht="15.75" customHeight="1" x14ac:dyDescent="0.25">
      <c r="A697" s="51" t="s">
        <v>1528</v>
      </c>
      <c r="B697" s="52">
        <v>1.6109952638647396</v>
      </c>
      <c r="C697" s="53">
        <v>2.1484179129721532</v>
      </c>
      <c r="D697" s="46"/>
      <c r="E697" s="46"/>
      <c r="F697" s="46"/>
      <c r="G697" s="46"/>
      <c r="H697" s="46"/>
      <c r="I697" s="46"/>
      <c r="J697" s="46"/>
      <c r="K697" s="46"/>
      <c r="L697" s="46"/>
      <c r="M697" s="46"/>
      <c r="N697" s="46"/>
      <c r="O697" s="46"/>
      <c r="P697" s="46"/>
      <c r="Q697" s="46"/>
      <c r="R697" s="46"/>
      <c r="S697" s="46"/>
      <c r="T697" s="46"/>
      <c r="U697" s="46"/>
      <c r="V697" s="46"/>
      <c r="W697" s="46"/>
      <c r="X697" s="46"/>
      <c r="Y697" s="46"/>
      <c r="Z697" s="46"/>
    </row>
    <row r="698" spans="1:26" ht="15.75" customHeight="1" x14ac:dyDescent="0.25">
      <c r="A698" s="51" t="s">
        <v>1522</v>
      </c>
      <c r="B698" s="52">
        <v>1.6109952638647396</v>
      </c>
      <c r="C698" s="53">
        <v>2.1484179129721532</v>
      </c>
      <c r="D698" s="46"/>
      <c r="E698" s="46"/>
      <c r="F698" s="46"/>
      <c r="G698" s="46"/>
      <c r="H698" s="46"/>
      <c r="I698" s="46"/>
      <c r="J698" s="46"/>
      <c r="K698" s="46"/>
      <c r="L698" s="46"/>
      <c r="M698" s="46"/>
      <c r="N698" s="46"/>
      <c r="O698" s="46"/>
      <c r="P698" s="46"/>
      <c r="Q698" s="46"/>
      <c r="R698" s="46"/>
      <c r="S698" s="46"/>
      <c r="T698" s="46"/>
      <c r="U698" s="46"/>
      <c r="V698" s="46"/>
      <c r="W698" s="46"/>
      <c r="X698" s="46"/>
      <c r="Y698" s="46"/>
      <c r="Z698" s="46"/>
    </row>
    <row r="699" spans="1:26" ht="15.75" customHeight="1" x14ac:dyDescent="0.25">
      <c r="A699" s="51" t="s">
        <v>1375</v>
      </c>
      <c r="B699" s="52">
        <v>2.253626254716496</v>
      </c>
      <c r="C699" s="53">
        <v>1.5005710124425016</v>
      </c>
      <c r="D699" s="46"/>
      <c r="E699" s="46"/>
      <c r="F699" s="46"/>
      <c r="G699" s="46"/>
      <c r="H699" s="46"/>
      <c r="I699" s="46"/>
      <c r="J699" s="46"/>
      <c r="K699" s="46"/>
      <c r="L699" s="46"/>
      <c r="M699" s="46"/>
      <c r="N699" s="46"/>
      <c r="O699" s="46"/>
      <c r="P699" s="46"/>
      <c r="Q699" s="46"/>
      <c r="R699" s="46"/>
      <c r="S699" s="46"/>
      <c r="T699" s="46"/>
      <c r="U699" s="46"/>
      <c r="V699" s="46"/>
      <c r="W699" s="46"/>
      <c r="X699" s="46"/>
      <c r="Y699" s="46"/>
      <c r="Z699" s="46"/>
    </row>
    <row r="700" spans="1:26" ht="15.75" customHeight="1" x14ac:dyDescent="0.25">
      <c r="A700" s="51" t="s">
        <v>1488</v>
      </c>
      <c r="B700" s="52">
        <v>1.8028891071521276</v>
      </c>
      <c r="C700" s="53">
        <v>1.940604883735247</v>
      </c>
      <c r="D700" s="46"/>
      <c r="E700" s="46"/>
      <c r="F700" s="46"/>
      <c r="G700" s="46"/>
      <c r="H700" s="46"/>
      <c r="I700" s="46"/>
      <c r="J700" s="46"/>
      <c r="K700" s="46"/>
      <c r="L700" s="46"/>
      <c r="M700" s="46"/>
      <c r="N700" s="46"/>
      <c r="O700" s="46"/>
      <c r="P700" s="46"/>
      <c r="Q700" s="46"/>
      <c r="R700" s="46"/>
      <c r="S700" s="46"/>
      <c r="T700" s="46"/>
      <c r="U700" s="46"/>
      <c r="V700" s="46"/>
      <c r="W700" s="46"/>
      <c r="X700" s="46"/>
      <c r="Y700" s="46"/>
      <c r="Z700" s="46"/>
    </row>
    <row r="701" spans="1:26" ht="15.75" customHeight="1" x14ac:dyDescent="0.25">
      <c r="A701" s="51" t="s">
        <v>1490</v>
      </c>
      <c r="B701" s="52">
        <v>1.8028891071521276</v>
      </c>
      <c r="C701" s="53">
        <v>1.940604883735247</v>
      </c>
      <c r="D701" s="46"/>
      <c r="E701" s="46"/>
      <c r="F701" s="46"/>
      <c r="G701" s="46"/>
      <c r="H701" s="46"/>
      <c r="I701" s="46"/>
      <c r="J701" s="46"/>
      <c r="K701" s="46"/>
      <c r="L701" s="46"/>
      <c r="M701" s="46"/>
      <c r="N701" s="46"/>
      <c r="O701" s="46"/>
      <c r="P701" s="46"/>
      <c r="Q701" s="46"/>
      <c r="R701" s="46"/>
      <c r="S701" s="46"/>
      <c r="T701" s="46"/>
      <c r="U701" s="46"/>
      <c r="V701" s="46"/>
      <c r="W701" s="46"/>
      <c r="X701" s="46"/>
      <c r="Y701" s="46"/>
      <c r="Z701" s="46"/>
    </row>
    <row r="702" spans="1:26" ht="15.75" customHeight="1" x14ac:dyDescent="0.25">
      <c r="A702" s="51" t="s">
        <v>1381</v>
      </c>
      <c r="B702" s="52">
        <v>2.2391499437638247</v>
      </c>
      <c r="C702" s="53">
        <v>1.4867570136030153</v>
      </c>
      <c r="D702" s="46"/>
      <c r="E702" s="46"/>
      <c r="F702" s="46"/>
      <c r="G702" s="46"/>
      <c r="H702" s="46"/>
      <c r="I702" s="46"/>
      <c r="J702" s="46"/>
      <c r="K702" s="46"/>
      <c r="L702" s="46"/>
      <c r="M702" s="46"/>
      <c r="N702" s="46"/>
      <c r="O702" s="46"/>
      <c r="P702" s="46"/>
      <c r="Q702" s="46"/>
      <c r="R702" s="46"/>
      <c r="S702" s="46"/>
      <c r="T702" s="46"/>
      <c r="U702" s="46"/>
      <c r="V702" s="46"/>
      <c r="W702" s="46"/>
      <c r="X702" s="46"/>
      <c r="Y702" s="46"/>
      <c r="Z702" s="46"/>
    </row>
    <row r="703" spans="1:26" ht="15.75" customHeight="1" x14ac:dyDescent="0.25">
      <c r="A703" s="51" t="s">
        <v>1076</v>
      </c>
      <c r="B703" s="52">
        <v>3.7240048761384559</v>
      </c>
      <c r="C703" s="53">
        <v>0</v>
      </c>
      <c r="D703" s="46"/>
      <c r="E703" s="46"/>
      <c r="F703" s="46"/>
      <c r="G703" s="46"/>
      <c r="H703" s="46"/>
      <c r="I703" s="46"/>
      <c r="J703" s="46"/>
      <c r="K703" s="46"/>
      <c r="L703" s="46"/>
      <c r="M703" s="46"/>
      <c r="N703" s="46"/>
      <c r="O703" s="46"/>
      <c r="P703" s="46"/>
      <c r="Q703" s="46"/>
      <c r="R703" s="46"/>
      <c r="S703" s="46"/>
      <c r="T703" s="46"/>
      <c r="U703" s="46"/>
      <c r="V703" s="46"/>
      <c r="W703" s="46"/>
      <c r="X703" s="46"/>
      <c r="Y703" s="46"/>
      <c r="Z703" s="46"/>
    </row>
    <row r="704" spans="1:26" ht="15.75" customHeight="1" x14ac:dyDescent="0.25">
      <c r="A704" s="51" t="s">
        <v>1347</v>
      </c>
      <c r="B704" s="52">
        <v>2.3912081951174318</v>
      </c>
      <c r="C704" s="53">
        <v>1.3133291310117401</v>
      </c>
      <c r="D704" s="46"/>
      <c r="E704" s="46"/>
      <c r="F704" s="46"/>
      <c r="G704" s="46"/>
      <c r="H704" s="46"/>
      <c r="I704" s="46"/>
      <c r="J704" s="46"/>
      <c r="K704" s="46"/>
      <c r="L704" s="46"/>
      <c r="M704" s="46"/>
      <c r="N704" s="46"/>
      <c r="O704" s="46"/>
      <c r="P704" s="46"/>
      <c r="Q704" s="46"/>
      <c r="R704" s="46"/>
      <c r="S704" s="46"/>
      <c r="T704" s="46"/>
      <c r="U704" s="46"/>
      <c r="V704" s="46"/>
      <c r="W704" s="46"/>
      <c r="X704" s="46"/>
      <c r="Y704" s="46"/>
      <c r="Z704" s="46"/>
    </row>
    <row r="705" spans="1:26" ht="15.75" customHeight="1" x14ac:dyDescent="0.25">
      <c r="A705" s="51" t="s">
        <v>1241</v>
      </c>
      <c r="B705" s="52">
        <v>2.726008228974139</v>
      </c>
      <c r="C705" s="53">
        <v>0.90797080910242878</v>
      </c>
      <c r="D705" s="46"/>
      <c r="E705" s="46"/>
      <c r="F705" s="46"/>
      <c r="G705" s="46"/>
      <c r="H705" s="46"/>
      <c r="I705" s="46"/>
      <c r="J705" s="46"/>
      <c r="K705" s="46"/>
      <c r="L705" s="46"/>
      <c r="M705" s="46"/>
      <c r="N705" s="46"/>
      <c r="O705" s="46"/>
      <c r="P705" s="46"/>
      <c r="Q705" s="46"/>
      <c r="R705" s="46"/>
      <c r="S705" s="46"/>
      <c r="T705" s="46"/>
      <c r="U705" s="46"/>
      <c r="V705" s="46"/>
      <c r="W705" s="46"/>
      <c r="X705" s="46"/>
      <c r="Y705" s="46"/>
      <c r="Z705" s="46"/>
    </row>
    <row r="706" spans="1:26" ht="15.75" customHeight="1" x14ac:dyDescent="0.25">
      <c r="A706" s="51" t="s">
        <v>1512</v>
      </c>
      <c r="B706" s="52">
        <v>1.6698825682374061</v>
      </c>
      <c r="C706" s="53">
        <v>1.9593469837520372</v>
      </c>
      <c r="D706" s="46"/>
      <c r="E706" s="46"/>
      <c r="F706" s="46"/>
      <c r="G706" s="46"/>
      <c r="H706" s="46"/>
      <c r="I706" s="46"/>
      <c r="J706" s="46"/>
      <c r="K706" s="46"/>
      <c r="L706" s="46"/>
      <c r="M706" s="46"/>
      <c r="N706" s="46"/>
      <c r="O706" s="46"/>
      <c r="P706" s="46"/>
      <c r="Q706" s="46"/>
      <c r="R706" s="46"/>
      <c r="S706" s="46"/>
      <c r="T706" s="46"/>
      <c r="U706" s="46"/>
      <c r="V706" s="46"/>
      <c r="W706" s="46"/>
      <c r="X706" s="46"/>
      <c r="Y706" s="46"/>
      <c r="Z706" s="46"/>
    </row>
    <row r="707" spans="1:26" ht="15.75" customHeight="1" x14ac:dyDescent="0.25">
      <c r="A707" s="51" t="s">
        <v>1359</v>
      </c>
      <c r="B707" s="52">
        <v>2.3015114351733486</v>
      </c>
      <c r="C707" s="53">
        <v>1.2914951441121527</v>
      </c>
      <c r="D707" s="46"/>
      <c r="E707" s="46"/>
      <c r="F707" s="46"/>
      <c r="G707" s="46"/>
      <c r="H707" s="46"/>
      <c r="I707" s="46"/>
      <c r="J707" s="46"/>
      <c r="K707" s="46"/>
      <c r="L707" s="46"/>
      <c r="M707" s="46"/>
      <c r="N707" s="46"/>
      <c r="O707" s="46"/>
      <c r="P707" s="46"/>
      <c r="Q707" s="46"/>
      <c r="R707" s="46"/>
      <c r="S707" s="46"/>
      <c r="T707" s="46"/>
      <c r="U707" s="46"/>
      <c r="V707" s="46"/>
      <c r="W707" s="46"/>
      <c r="X707" s="46"/>
      <c r="Y707" s="46"/>
      <c r="Z707" s="46"/>
    </row>
    <row r="708" spans="1:26" ht="15.75" customHeight="1" x14ac:dyDescent="0.25">
      <c r="A708" s="51" t="s">
        <v>1293</v>
      </c>
      <c r="B708" s="52">
        <v>2.576265440422794</v>
      </c>
      <c r="C708" s="53">
        <v>1.0036013795383405</v>
      </c>
      <c r="D708" s="46"/>
      <c r="E708" s="46"/>
      <c r="F708" s="46"/>
      <c r="G708" s="46"/>
      <c r="H708" s="46"/>
      <c r="I708" s="46"/>
      <c r="J708" s="46"/>
      <c r="K708" s="46"/>
      <c r="L708" s="46"/>
      <c r="M708" s="46"/>
      <c r="N708" s="46"/>
      <c r="O708" s="46"/>
      <c r="P708" s="46"/>
      <c r="Q708" s="46"/>
      <c r="R708" s="46"/>
      <c r="S708" s="46"/>
      <c r="T708" s="46"/>
      <c r="U708" s="46"/>
      <c r="V708" s="46"/>
      <c r="W708" s="46"/>
      <c r="X708" s="46"/>
      <c r="Y708" s="46"/>
      <c r="Z708" s="46"/>
    </row>
    <row r="709" spans="1:26" ht="15.75" customHeight="1" x14ac:dyDescent="0.25">
      <c r="A709" s="51" t="s">
        <v>1096</v>
      </c>
      <c r="B709" s="52">
        <v>3.5747800096616897</v>
      </c>
      <c r="C709" s="53">
        <v>0</v>
      </c>
      <c r="D709" s="46"/>
      <c r="E709" s="46"/>
      <c r="F709" s="46"/>
      <c r="G709" s="46"/>
      <c r="H709" s="46"/>
      <c r="I709" s="46"/>
      <c r="J709" s="46"/>
      <c r="K709" s="46"/>
      <c r="L709" s="46"/>
      <c r="M709" s="46"/>
      <c r="N709" s="46"/>
      <c r="O709" s="46"/>
      <c r="P709" s="46"/>
      <c r="Q709" s="46"/>
      <c r="R709" s="46"/>
      <c r="S709" s="46"/>
      <c r="T709" s="46"/>
      <c r="U709" s="46"/>
      <c r="V709" s="46"/>
      <c r="W709" s="46"/>
      <c r="X709" s="46"/>
      <c r="Y709" s="46"/>
      <c r="Z709" s="46"/>
    </row>
    <row r="710" spans="1:26" ht="15.75" customHeight="1" x14ac:dyDescent="0.25">
      <c r="A710" s="51" t="s">
        <v>1498</v>
      </c>
      <c r="B710" s="52">
        <v>1.7926742184801256</v>
      </c>
      <c r="C710" s="53">
        <v>1.7808206171264762</v>
      </c>
      <c r="D710" s="46"/>
      <c r="E710" s="46"/>
      <c r="F710" s="46"/>
      <c r="G710" s="46"/>
      <c r="H710" s="46"/>
      <c r="I710" s="46"/>
      <c r="J710" s="46"/>
      <c r="K710" s="46"/>
      <c r="L710" s="46"/>
      <c r="M710" s="46"/>
      <c r="N710" s="46"/>
      <c r="O710" s="46"/>
      <c r="P710" s="46"/>
      <c r="Q710" s="46"/>
      <c r="R710" s="46"/>
      <c r="S710" s="46"/>
      <c r="T710" s="46"/>
      <c r="U710" s="46"/>
      <c r="V710" s="46"/>
      <c r="W710" s="46"/>
      <c r="X710" s="46"/>
      <c r="Y710" s="46"/>
      <c r="Z710" s="46"/>
    </row>
    <row r="711" spans="1:26" ht="15.75" customHeight="1" x14ac:dyDescent="0.25">
      <c r="A711" s="51" t="s">
        <v>1421</v>
      </c>
      <c r="B711" s="52">
        <v>2.0216208394465229</v>
      </c>
      <c r="C711" s="53">
        <v>1.5309845650498735</v>
      </c>
      <c r="D711" s="46"/>
      <c r="E711" s="46"/>
      <c r="F711" s="46"/>
      <c r="G711" s="46"/>
      <c r="H711" s="46"/>
      <c r="I711" s="46"/>
      <c r="J711" s="46"/>
      <c r="K711" s="46"/>
      <c r="L711" s="46"/>
      <c r="M711" s="46"/>
      <c r="N711" s="46"/>
      <c r="O711" s="46"/>
      <c r="P711" s="46"/>
      <c r="Q711" s="46"/>
      <c r="R711" s="46"/>
      <c r="S711" s="46"/>
      <c r="T711" s="46"/>
      <c r="U711" s="46"/>
      <c r="V711" s="46"/>
      <c r="W711" s="46"/>
      <c r="X711" s="46"/>
      <c r="Y711" s="46"/>
      <c r="Z711" s="46"/>
    </row>
    <row r="712" spans="1:26" ht="15.75" customHeight="1" x14ac:dyDescent="0.25">
      <c r="A712" s="51" t="s">
        <v>1323</v>
      </c>
      <c r="B712" s="52">
        <v>2.4756812923435532</v>
      </c>
      <c r="C712" s="53">
        <v>1.0237156312772933</v>
      </c>
      <c r="D712" s="46"/>
      <c r="E712" s="46"/>
      <c r="F712" s="46"/>
      <c r="G712" s="46"/>
      <c r="H712" s="46"/>
      <c r="I712" s="46"/>
      <c r="J712" s="46"/>
      <c r="K712" s="46"/>
      <c r="L712" s="46"/>
      <c r="M712" s="46"/>
      <c r="N712" s="46"/>
      <c r="O712" s="46"/>
      <c r="P712" s="46"/>
      <c r="Q712" s="46"/>
      <c r="R712" s="46"/>
      <c r="S712" s="46"/>
      <c r="T712" s="46"/>
      <c r="U712" s="46"/>
      <c r="V712" s="46"/>
      <c r="W712" s="46"/>
      <c r="X712" s="46"/>
      <c r="Y712" s="46"/>
      <c r="Z712" s="46"/>
    </row>
    <row r="713" spans="1:26" ht="15.75" customHeight="1" x14ac:dyDescent="0.25">
      <c r="A713" s="51" t="s">
        <v>1333</v>
      </c>
      <c r="B713" s="52">
        <v>2.4616155423287682</v>
      </c>
      <c r="C713" s="53">
        <v>1.0295013326966211</v>
      </c>
      <c r="D713" s="46"/>
      <c r="E713" s="46"/>
      <c r="F713" s="46"/>
      <c r="G713" s="46"/>
      <c r="H713" s="46"/>
      <c r="I713" s="46"/>
      <c r="J713" s="46"/>
      <c r="K713" s="46"/>
      <c r="L713" s="46"/>
      <c r="M713" s="46"/>
      <c r="N713" s="46"/>
      <c r="O713" s="46"/>
      <c r="P713" s="46"/>
      <c r="Q713" s="46"/>
      <c r="R713" s="46"/>
      <c r="S713" s="46"/>
      <c r="T713" s="46"/>
      <c r="U713" s="46"/>
      <c r="V713" s="46"/>
      <c r="W713" s="46"/>
      <c r="X713" s="46"/>
      <c r="Y713" s="46"/>
      <c r="Z713" s="46"/>
    </row>
    <row r="714" spans="1:26" ht="15.75" customHeight="1" x14ac:dyDescent="0.25">
      <c r="A714" s="51" t="s">
        <v>1435</v>
      </c>
      <c r="B714" s="52">
        <v>1.9882911924083007</v>
      </c>
      <c r="C714" s="53">
        <v>1.4973460278745394</v>
      </c>
      <c r="D714" s="46"/>
      <c r="E714" s="46"/>
      <c r="F714" s="46"/>
      <c r="G714" s="46"/>
      <c r="H714" s="46"/>
      <c r="I714" s="46"/>
      <c r="J714" s="46"/>
      <c r="K714" s="46"/>
      <c r="L714" s="46"/>
      <c r="M714" s="46"/>
      <c r="N714" s="46"/>
      <c r="O714" s="46"/>
      <c r="P714" s="46"/>
      <c r="Q714" s="46"/>
      <c r="R714" s="46"/>
      <c r="S714" s="46"/>
      <c r="T714" s="46"/>
      <c r="U714" s="46"/>
      <c r="V714" s="46"/>
      <c r="W714" s="46"/>
      <c r="X714" s="46"/>
      <c r="Y714" s="46"/>
      <c r="Z714" s="46"/>
    </row>
    <row r="715" spans="1:26" ht="15.75" customHeight="1" x14ac:dyDescent="0.25">
      <c r="A715" s="51" t="s">
        <v>1431</v>
      </c>
      <c r="B715" s="52">
        <v>1.9882911924083007</v>
      </c>
      <c r="C715" s="53">
        <v>1.4973460278745394</v>
      </c>
      <c r="D715" s="46"/>
      <c r="E715" s="46"/>
      <c r="F715" s="46"/>
      <c r="G715" s="46"/>
      <c r="H715" s="46"/>
      <c r="I715" s="46"/>
      <c r="J715" s="46"/>
      <c r="K715" s="46"/>
      <c r="L715" s="46"/>
      <c r="M715" s="46"/>
      <c r="N715" s="46"/>
      <c r="O715" s="46"/>
      <c r="P715" s="46"/>
      <c r="Q715" s="46"/>
      <c r="R715" s="46"/>
      <c r="S715" s="46"/>
      <c r="T715" s="46"/>
      <c r="U715" s="46"/>
      <c r="V715" s="46"/>
      <c r="W715" s="46"/>
      <c r="X715" s="46"/>
      <c r="Y715" s="46"/>
      <c r="Z715" s="46"/>
    </row>
    <row r="716" spans="1:26" ht="15.75" customHeight="1" x14ac:dyDescent="0.25">
      <c r="A716" s="51" t="s">
        <v>1305</v>
      </c>
      <c r="B716" s="52">
        <v>2.576265440422794</v>
      </c>
      <c r="C716" s="53">
        <v>0.89450605866064237</v>
      </c>
      <c r="D716" s="46"/>
      <c r="E716" s="46"/>
      <c r="F716" s="46"/>
      <c r="G716" s="46"/>
      <c r="H716" s="46"/>
      <c r="I716" s="46"/>
      <c r="J716" s="46"/>
      <c r="K716" s="46"/>
      <c r="L716" s="46"/>
      <c r="M716" s="46"/>
      <c r="N716" s="46"/>
      <c r="O716" s="46"/>
      <c r="P716" s="46"/>
      <c r="Q716" s="46"/>
      <c r="R716" s="46"/>
      <c r="S716" s="46"/>
      <c r="T716" s="46"/>
      <c r="U716" s="46"/>
      <c r="V716" s="46"/>
      <c r="W716" s="46"/>
      <c r="X716" s="46"/>
      <c r="Y716" s="46"/>
      <c r="Z716" s="46"/>
    </row>
    <row r="717" spans="1:26" ht="15.75" customHeight="1" x14ac:dyDescent="0.25">
      <c r="A717" s="51" t="s">
        <v>1311</v>
      </c>
      <c r="B717" s="52">
        <v>2.576265440422794</v>
      </c>
      <c r="C717" s="53">
        <v>0.89450605866064237</v>
      </c>
      <c r="D717" s="46"/>
      <c r="E717" s="46"/>
      <c r="F717" s="46"/>
      <c r="G717" s="46"/>
      <c r="H717" s="46"/>
      <c r="I717" s="46"/>
      <c r="J717" s="46"/>
      <c r="K717" s="46"/>
      <c r="L717" s="46"/>
      <c r="M717" s="46"/>
      <c r="N717" s="46"/>
      <c r="O717" s="46"/>
      <c r="P717" s="46"/>
      <c r="Q717" s="46"/>
      <c r="R717" s="46"/>
      <c r="S717" s="46"/>
      <c r="T717" s="46"/>
      <c r="U717" s="46"/>
      <c r="V717" s="46"/>
      <c r="W717" s="46"/>
      <c r="X717" s="46"/>
      <c r="Y717" s="46"/>
      <c r="Z717" s="46"/>
    </row>
    <row r="718" spans="1:26" ht="15.75" customHeight="1" x14ac:dyDescent="0.25">
      <c r="A718" s="51" t="s">
        <v>1480</v>
      </c>
      <c r="B718" s="52">
        <v>1.8248465750188168</v>
      </c>
      <c r="C718" s="53">
        <v>1.6231565240426145</v>
      </c>
      <c r="D718" s="46"/>
      <c r="E718" s="46"/>
      <c r="F718" s="46"/>
      <c r="G718" s="46"/>
      <c r="H718" s="46"/>
      <c r="I718" s="46"/>
      <c r="J718" s="46"/>
      <c r="K718" s="46"/>
      <c r="L718" s="46"/>
      <c r="M718" s="46"/>
      <c r="N718" s="46"/>
      <c r="O718" s="46"/>
      <c r="P718" s="46"/>
      <c r="Q718" s="46"/>
      <c r="R718" s="46"/>
      <c r="S718" s="46"/>
      <c r="T718" s="46"/>
      <c r="U718" s="46"/>
      <c r="V718" s="46"/>
      <c r="W718" s="46"/>
      <c r="X718" s="46"/>
      <c r="Y718" s="46"/>
      <c r="Z718" s="46"/>
    </row>
    <row r="719" spans="1:26" ht="15.75" customHeight="1" x14ac:dyDescent="0.25">
      <c r="A719" s="51" t="s">
        <v>1478</v>
      </c>
      <c r="B719" s="52">
        <v>1.8248465750188168</v>
      </c>
      <c r="C719" s="53">
        <v>1.6231565240426145</v>
      </c>
      <c r="D719" s="46"/>
      <c r="E719" s="46"/>
      <c r="F719" s="46"/>
      <c r="G719" s="46"/>
      <c r="H719" s="46"/>
      <c r="I719" s="46"/>
      <c r="J719" s="46"/>
      <c r="K719" s="46"/>
      <c r="L719" s="46"/>
      <c r="M719" s="46"/>
      <c r="N719" s="46"/>
      <c r="O719" s="46"/>
      <c r="P719" s="46"/>
      <c r="Q719" s="46"/>
      <c r="R719" s="46"/>
      <c r="S719" s="46"/>
      <c r="T719" s="46"/>
      <c r="U719" s="46"/>
      <c r="V719" s="46"/>
      <c r="W719" s="46"/>
      <c r="X719" s="46"/>
      <c r="Y719" s="46"/>
      <c r="Z719" s="46"/>
    </row>
    <row r="720" spans="1:26" ht="15.75" customHeight="1" x14ac:dyDescent="0.25">
      <c r="A720" s="51" t="s">
        <v>1445</v>
      </c>
      <c r="B720" s="52">
        <v>1.9470890080702969</v>
      </c>
      <c r="C720" s="53">
        <v>1.4989990571826235</v>
      </c>
      <c r="D720" s="46"/>
      <c r="E720" s="46"/>
      <c r="F720" s="46"/>
      <c r="G720" s="46"/>
      <c r="H720" s="46"/>
      <c r="I720" s="46"/>
      <c r="J720" s="46"/>
      <c r="K720" s="46"/>
      <c r="L720" s="46"/>
      <c r="M720" s="46"/>
      <c r="N720" s="46"/>
      <c r="O720" s="46"/>
      <c r="P720" s="46"/>
      <c r="Q720" s="46"/>
      <c r="R720" s="46"/>
      <c r="S720" s="46"/>
      <c r="T720" s="46"/>
      <c r="U720" s="46"/>
      <c r="V720" s="46"/>
      <c r="W720" s="46"/>
      <c r="X720" s="46"/>
      <c r="Y720" s="46"/>
      <c r="Z720" s="46"/>
    </row>
    <row r="721" spans="1:26" ht="15.75" customHeight="1" x14ac:dyDescent="0.25">
      <c r="A721" s="51" t="s">
        <v>1640</v>
      </c>
      <c r="B721" s="52">
        <v>1.3223544823173101</v>
      </c>
      <c r="C721" s="53">
        <v>2.1127631961057696</v>
      </c>
      <c r="D721" s="46"/>
      <c r="E721" s="46"/>
      <c r="F721" s="46"/>
      <c r="G721" s="46"/>
      <c r="H721" s="46"/>
      <c r="I721" s="46"/>
      <c r="J721" s="46"/>
      <c r="K721" s="46"/>
      <c r="L721" s="46"/>
      <c r="M721" s="46"/>
      <c r="N721" s="46"/>
      <c r="O721" s="46"/>
      <c r="P721" s="46"/>
      <c r="Q721" s="46"/>
      <c r="R721" s="46"/>
      <c r="S721" s="46"/>
      <c r="T721" s="46"/>
      <c r="U721" s="46"/>
      <c r="V721" s="46"/>
      <c r="W721" s="46"/>
      <c r="X721" s="46"/>
      <c r="Y721" s="46"/>
      <c r="Z721" s="46"/>
    </row>
    <row r="722" spans="1:26" ht="15.75" customHeight="1" x14ac:dyDescent="0.25">
      <c r="A722" s="51" t="s">
        <v>1532</v>
      </c>
      <c r="B722" s="52">
        <v>1.5850194815535261</v>
      </c>
      <c r="C722" s="53">
        <v>1.8280623793201178</v>
      </c>
      <c r="D722" s="46"/>
      <c r="E722" s="46"/>
      <c r="F722" s="46"/>
      <c r="G722" s="46"/>
      <c r="H722" s="46"/>
      <c r="I722" s="46"/>
      <c r="J722" s="46"/>
      <c r="K722" s="46"/>
      <c r="L722" s="46"/>
      <c r="M722" s="46"/>
      <c r="N722" s="46"/>
      <c r="O722" s="46"/>
      <c r="P722" s="46"/>
      <c r="Q722" s="46"/>
      <c r="R722" s="46"/>
      <c r="S722" s="46"/>
      <c r="T722" s="46"/>
      <c r="U722" s="46"/>
      <c r="V722" s="46"/>
      <c r="W722" s="46"/>
      <c r="X722" s="46"/>
      <c r="Y722" s="46"/>
      <c r="Z722" s="46"/>
    </row>
    <row r="723" spans="1:26" ht="15.75" customHeight="1" x14ac:dyDescent="0.25">
      <c r="A723" s="51" t="s">
        <v>1443</v>
      </c>
      <c r="B723" s="52">
        <v>1.9480115902169439</v>
      </c>
      <c r="C723" s="53">
        <v>1.4483189045988285</v>
      </c>
      <c r="D723" s="46"/>
      <c r="E723" s="46"/>
      <c r="F723" s="46"/>
      <c r="G723" s="46"/>
      <c r="H723" s="46"/>
      <c r="I723" s="46"/>
      <c r="J723" s="46"/>
      <c r="K723" s="46"/>
      <c r="L723" s="46"/>
      <c r="M723" s="46"/>
      <c r="N723" s="46"/>
      <c r="O723" s="46"/>
      <c r="P723" s="46"/>
      <c r="Q723" s="46"/>
      <c r="R723" s="46"/>
      <c r="S723" s="46"/>
      <c r="T723" s="46"/>
      <c r="U723" s="46"/>
      <c r="V723" s="46"/>
      <c r="W723" s="46"/>
      <c r="X723" s="46"/>
      <c r="Y723" s="46"/>
      <c r="Z723" s="46"/>
    </row>
    <row r="724" spans="1:26" ht="15.75" customHeight="1" x14ac:dyDescent="0.25">
      <c r="A724" s="51" t="s">
        <v>1518</v>
      </c>
      <c r="B724" s="52">
        <v>1.6311595516971298</v>
      </c>
      <c r="C724" s="53">
        <v>1.7619232551340931</v>
      </c>
      <c r="D724" s="46"/>
      <c r="E724" s="46"/>
      <c r="F724" s="46"/>
      <c r="G724" s="46"/>
      <c r="H724" s="46"/>
      <c r="I724" s="46"/>
      <c r="J724" s="46"/>
      <c r="K724" s="46"/>
      <c r="L724" s="46"/>
      <c r="M724" s="46"/>
      <c r="N724" s="46"/>
      <c r="O724" s="46"/>
      <c r="P724" s="46"/>
      <c r="Q724" s="46"/>
      <c r="R724" s="46"/>
      <c r="S724" s="46"/>
      <c r="T724" s="46"/>
      <c r="U724" s="46"/>
      <c r="V724" s="46"/>
      <c r="W724" s="46"/>
      <c r="X724" s="46"/>
      <c r="Y724" s="46"/>
      <c r="Z724" s="46"/>
    </row>
    <row r="725" spans="1:26" ht="15.75" customHeight="1" x14ac:dyDescent="0.25">
      <c r="A725" s="51" t="s">
        <v>1516</v>
      </c>
      <c r="B725" s="52">
        <v>1.6311595516971298</v>
      </c>
      <c r="C725" s="53">
        <v>1.7619232551340931</v>
      </c>
      <c r="D725" s="46"/>
      <c r="E725" s="46"/>
      <c r="F725" s="46"/>
      <c r="G725" s="46"/>
      <c r="H725" s="46"/>
      <c r="I725" s="46"/>
      <c r="J725" s="46"/>
      <c r="K725" s="46"/>
      <c r="L725" s="46"/>
      <c r="M725" s="46"/>
      <c r="N725" s="46"/>
      <c r="O725" s="46"/>
      <c r="P725" s="46"/>
      <c r="Q725" s="46"/>
      <c r="R725" s="46"/>
      <c r="S725" s="46"/>
      <c r="T725" s="46"/>
      <c r="U725" s="46"/>
      <c r="V725" s="46"/>
      <c r="W725" s="46"/>
      <c r="X725" s="46"/>
      <c r="Y725" s="46"/>
      <c r="Z725" s="46"/>
    </row>
    <row r="726" spans="1:26" ht="15.75" customHeight="1" x14ac:dyDescent="0.25">
      <c r="A726" s="51" t="s">
        <v>1474</v>
      </c>
      <c r="B726" s="52">
        <v>1.863286166125542</v>
      </c>
      <c r="C726" s="53">
        <v>1.4772088563979255</v>
      </c>
      <c r="D726" s="46"/>
      <c r="E726" s="46"/>
      <c r="F726" s="46"/>
      <c r="G726" s="46"/>
      <c r="H726" s="46"/>
      <c r="I726" s="46"/>
      <c r="J726" s="46"/>
      <c r="K726" s="46"/>
      <c r="L726" s="46"/>
      <c r="M726" s="46"/>
      <c r="N726" s="46"/>
      <c r="O726" s="46"/>
      <c r="P726" s="46"/>
      <c r="Q726" s="46"/>
      <c r="R726" s="46"/>
      <c r="S726" s="46"/>
      <c r="T726" s="46"/>
      <c r="U726" s="46"/>
      <c r="V726" s="46"/>
      <c r="W726" s="46"/>
      <c r="X726" s="46"/>
      <c r="Y726" s="46"/>
      <c r="Z726" s="46"/>
    </row>
    <row r="727" spans="1:26" ht="15.75" customHeight="1" x14ac:dyDescent="0.25">
      <c r="A727" s="51" t="s">
        <v>1409</v>
      </c>
      <c r="B727" s="52">
        <v>2.0461351261717859</v>
      </c>
      <c r="C727" s="53">
        <v>1.2928126023968387</v>
      </c>
      <c r="D727" s="46"/>
      <c r="E727" s="46"/>
      <c r="F727" s="46"/>
      <c r="G727" s="46"/>
      <c r="H727" s="46"/>
      <c r="I727" s="46"/>
      <c r="J727" s="46"/>
      <c r="K727" s="46"/>
      <c r="L727" s="46"/>
      <c r="M727" s="46"/>
      <c r="N727" s="46"/>
      <c r="O727" s="46"/>
      <c r="P727" s="46"/>
      <c r="Q727" s="46"/>
      <c r="R727" s="46"/>
      <c r="S727" s="46"/>
      <c r="T727" s="46"/>
      <c r="U727" s="46"/>
      <c r="V727" s="46"/>
      <c r="W727" s="46"/>
      <c r="X727" s="46"/>
      <c r="Y727" s="46"/>
      <c r="Z727" s="46"/>
    </row>
    <row r="728" spans="1:26" ht="15.75" customHeight="1" x14ac:dyDescent="0.25">
      <c r="A728" s="51" t="s">
        <v>1369</v>
      </c>
      <c r="B728" s="52">
        <v>2.2610603194037431</v>
      </c>
      <c r="C728" s="53">
        <v>1.0707113022142636</v>
      </c>
      <c r="D728" s="46"/>
      <c r="E728" s="46"/>
      <c r="F728" s="46"/>
      <c r="G728" s="46"/>
      <c r="H728" s="46"/>
      <c r="I728" s="46"/>
      <c r="J728" s="46"/>
      <c r="K728" s="46"/>
      <c r="L728" s="46"/>
      <c r="M728" s="46"/>
      <c r="N728" s="46"/>
      <c r="O728" s="46"/>
      <c r="P728" s="46"/>
      <c r="Q728" s="46"/>
      <c r="R728" s="46"/>
      <c r="S728" s="46"/>
      <c r="T728" s="46"/>
      <c r="U728" s="46"/>
      <c r="V728" s="46"/>
      <c r="W728" s="46"/>
      <c r="X728" s="46"/>
      <c r="Y728" s="46"/>
      <c r="Z728" s="46"/>
    </row>
    <row r="729" spans="1:26" ht="15.75" customHeight="1" x14ac:dyDescent="0.25">
      <c r="A729" s="51" t="s">
        <v>1544</v>
      </c>
      <c r="B729" s="52">
        <v>1.5415339861929822</v>
      </c>
      <c r="C729" s="53">
        <v>1.7808206171264762</v>
      </c>
      <c r="D729" s="46"/>
      <c r="E729" s="46"/>
      <c r="F729" s="46"/>
      <c r="G729" s="46"/>
      <c r="H729" s="46"/>
      <c r="I729" s="46"/>
      <c r="J729" s="46"/>
      <c r="K729" s="46"/>
      <c r="L729" s="46"/>
      <c r="M729" s="46"/>
      <c r="N729" s="46"/>
      <c r="O729" s="46"/>
      <c r="P729" s="46"/>
      <c r="Q729" s="46"/>
      <c r="R729" s="46"/>
      <c r="S729" s="46"/>
      <c r="T729" s="46"/>
      <c r="U729" s="46"/>
      <c r="V729" s="46"/>
      <c r="W729" s="46"/>
      <c r="X729" s="46"/>
      <c r="Y729" s="46"/>
      <c r="Z729" s="46"/>
    </row>
    <row r="730" spans="1:26" ht="15.75" customHeight="1" x14ac:dyDescent="0.25">
      <c r="A730" s="51" t="s">
        <v>1399</v>
      </c>
      <c r="B730" s="52">
        <v>2.0826564005466968</v>
      </c>
      <c r="C730" s="53">
        <v>1.2254688763060162</v>
      </c>
      <c r="D730" s="46"/>
      <c r="E730" s="46"/>
      <c r="F730" s="46"/>
      <c r="G730" s="46"/>
      <c r="H730" s="46"/>
      <c r="I730" s="46"/>
      <c r="J730" s="46"/>
      <c r="K730" s="46"/>
      <c r="L730" s="46"/>
      <c r="M730" s="46"/>
      <c r="N730" s="46"/>
      <c r="O730" s="46"/>
      <c r="P730" s="46"/>
      <c r="Q730" s="46"/>
      <c r="R730" s="46"/>
      <c r="S730" s="46"/>
      <c r="T730" s="46"/>
      <c r="U730" s="46"/>
      <c r="V730" s="46"/>
      <c r="W730" s="46"/>
      <c r="X730" s="46"/>
      <c r="Y730" s="46"/>
      <c r="Z730" s="46"/>
    </row>
    <row r="731" spans="1:26" ht="15.75" customHeight="1" x14ac:dyDescent="0.25">
      <c r="A731" s="51" t="s">
        <v>1379</v>
      </c>
      <c r="B731" s="52">
        <v>2.2499282768492188</v>
      </c>
      <c r="C731" s="53">
        <v>1.0186267438206902</v>
      </c>
      <c r="D731" s="46"/>
      <c r="E731" s="46"/>
      <c r="F731" s="46"/>
      <c r="G731" s="46"/>
      <c r="H731" s="46"/>
      <c r="I731" s="46"/>
      <c r="J731" s="46"/>
      <c r="K731" s="46"/>
      <c r="L731" s="46"/>
      <c r="M731" s="46"/>
      <c r="N731" s="46"/>
      <c r="O731" s="46"/>
      <c r="P731" s="46"/>
      <c r="Q731" s="46"/>
      <c r="R731" s="46"/>
      <c r="S731" s="46"/>
      <c r="T731" s="46"/>
      <c r="U731" s="46"/>
      <c r="V731" s="46"/>
      <c r="W731" s="46"/>
      <c r="X731" s="46"/>
      <c r="Y731" s="46"/>
      <c r="Z731" s="46"/>
    </row>
    <row r="732" spans="1:26" ht="15.75" customHeight="1" x14ac:dyDescent="0.25">
      <c r="A732" s="51" t="s">
        <v>1377</v>
      </c>
      <c r="B732" s="52">
        <v>2.2499282768492188</v>
      </c>
      <c r="C732" s="53">
        <v>1.0186267438206902</v>
      </c>
      <c r="D732" s="46"/>
      <c r="E732" s="46"/>
      <c r="F732" s="46"/>
      <c r="G732" s="46"/>
      <c r="H732" s="46"/>
      <c r="I732" s="46"/>
      <c r="J732" s="46"/>
      <c r="K732" s="46"/>
      <c r="L732" s="46"/>
      <c r="M732" s="46"/>
      <c r="N732" s="46"/>
      <c r="O732" s="46"/>
      <c r="P732" s="46"/>
      <c r="Q732" s="46"/>
      <c r="R732" s="46"/>
      <c r="S732" s="46"/>
      <c r="T732" s="46"/>
      <c r="U732" s="46"/>
      <c r="V732" s="46"/>
      <c r="W732" s="46"/>
      <c r="X732" s="46"/>
      <c r="Y732" s="46"/>
      <c r="Z732" s="46"/>
    </row>
    <row r="733" spans="1:26" ht="15.75" customHeight="1" x14ac:dyDescent="0.25">
      <c r="A733" s="51" t="s">
        <v>1337</v>
      </c>
      <c r="B733" s="52">
        <v>2.4551661918175718</v>
      </c>
      <c r="C733" s="53">
        <v>0.80579407262341962</v>
      </c>
      <c r="D733" s="46"/>
      <c r="E733" s="46"/>
      <c r="F733" s="46"/>
      <c r="G733" s="46"/>
      <c r="H733" s="46"/>
      <c r="I733" s="46"/>
      <c r="J733" s="46"/>
      <c r="K733" s="46"/>
      <c r="L733" s="46"/>
      <c r="M733" s="46"/>
      <c r="N733" s="46"/>
      <c r="O733" s="46"/>
      <c r="P733" s="46"/>
      <c r="Q733" s="46"/>
      <c r="R733" s="46"/>
      <c r="S733" s="46"/>
      <c r="T733" s="46"/>
      <c r="U733" s="46"/>
      <c r="V733" s="46"/>
      <c r="W733" s="46"/>
      <c r="X733" s="46"/>
      <c r="Y733" s="46"/>
      <c r="Z733" s="46"/>
    </row>
    <row r="734" spans="1:26" ht="15.75" customHeight="1" x14ac:dyDescent="0.25">
      <c r="A734" s="51" t="s">
        <v>1229</v>
      </c>
      <c r="B734" s="52">
        <v>2.8225503658288496</v>
      </c>
      <c r="C734" s="53">
        <v>0.42892509720889582</v>
      </c>
      <c r="D734" s="46"/>
      <c r="E734" s="46"/>
      <c r="F734" s="46"/>
      <c r="G734" s="46"/>
      <c r="H734" s="46"/>
      <c r="I734" s="46"/>
      <c r="J734" s="46"/>
      <c r="K734" s="46"/>
      <c r="L734" s="46"/>
      <c r="M734" s="46"/>
      <c r="N734" s="46"/>
      <c r="O734" s="46"/>
      <c r="P734" s="46"/>
      <c r="Q734" s="46"/>
      <c r="R734" s="46"/>
      <c r="S734" s="46"/>
      <c r="T734" s="46"/>
      <c r="U734" s="46"/>
      <c r="V734" s="46"/>
      <c r="W734" s="46"/>
      <c r="X734" s="46"/>
      <c r="Y734" s="46"/>
      <c r="Z734" s="46"/>
    </row>
    <row r="735" spans="1:26" ht="15.75" customHeight="1" x14ac:dyDescent="0.25">
      <c r="A735" s="51" t="s">
        <v>1363</v>
      </c>
      <c r="B735" s="52">
        <v>2.2801722455603306</v>
      </c>
      <c r="C735" s="53">
        <v>0.95597922721064899</v>
      </c>
      <c r="D735" s="46"/>
      <c r="E735" s="46"/>
      <c r="F735" s="46"/>
      <c r="G735" s="46"/>
      <c r="H735" s="46"/>
      <c r="I735" s="46"/>
      <c r="J735" s="46"/>
      <c r="K735" s="46"/>
      <c r="L735" s="46"/>
      <c r="M735" s="46"/>
      <c r="N735" s="46"/>
      <c r="O735" s="46"/>
      <c r="P735" s="46"/>
      <c r="Q735" s="46"/>
      <c r="R735" s="46"/>
      <c r="S735" s="46"/>
      <c r="T735" s="46"/>
      <c r="U735" s="46"/>
      <c r="V735" s="46"/>
      <c r="W735" s="46"/>
      <c r="X735" s="46"/>
      <c r="Y735" s="46"/>
      <c r="Z735" s="46"/>
    </row>
    <row r="736" spans="1:26" ht="15.75" customHeight="1" x14ac:dyDescent="0.25">
      <c r="A736" s="51" t="s">
        <v>1580</v>
      </c>
      <c r="B736" s="52">
        <v>1.4066889180296935</v>
      </c>
      <c r="C736" s="53">
        <v>1.8209887029757044</v>
      </c>
      <c r="D736" s="46"/>
      <c r="E736" s="46"/>
      <c r="F736" s="46"/>
      <c r="G736" s="46"/>
      <c r="H736" s="46"/>
      <c r="I736" s="46"/>
      <c r="J736" s="46"/>
      <c r="K736" s="46"/>
      <c r="L736" s="46"/>
      <c r="M736" s="46"/>
      <c r="N736" s="46"/>
      <c r="O736" s="46"/>
      <c r="P736" s="46"/>
      <c r="Q736" s="46"/>
      <c r="R736" s="46"/>
      <c r="S736" s="46"/>
      <c r="T736" s="46"/>
      <c r="U736" s="46"/>
      <c r="V736" s="46"/>
      <c r="W736" s="46"/>
      <c r="X736" s="46"/>
      <c r="Y736" s="46"/>
      <c r="Z736" s="46"/>
    </row>
    <row r="737" spans="1:26" ht="15.75" customHeight="1" x14ac:dyDescent="0.25">
      <c r="A737" s="51" t="s">
        <v>1576</v>
      </c>
      <c r="B737" s="52">
        <v>1.4066889180296935</v>
      </c>
      <c r="C737" s="53">
        <v>1.8209887029757044</v>
      </c>
      <c r="D737" s="46"/>
      <c r="E737" s="46"/>
      <c r="F737" s="46"/>
      <c r="G737" s="46"/>
      <c r="H737" s="46"/>
      <c r="I737" s="46"/>
      <c r="J737" s="46"/>
      <c r="K737" s="46"/>
      <c r="L737" s="46"/>
      <c r="M737" s="46"/>
      <c r="N737" s="46"/>
      <c r="O737" s="46"/>
      <c r="P737" s="46"/>
      <c r="Q737" s="46"/>
      <c r="R737" s="46"/>
      <c r="S737" s="46"/>
      <c r="T737" s="46"/>
      <c r="U737" s="46"/>
      <c r="V737" s="46"/>
      <c r="W737" s="46"/>
      <c r="X737" s="46"/>
      <c r="Y737" s="46"/>
      <c r="Z737" s="46"/>
    </row>
    <row r="738" spans="1:26" ht="15.75" customHeight="1" x14ac:dyDescent="0.25">
      <c r="A738" s="51" t="s">
        <v>1584</v>
      </c>
      <c r="B738" s="52">
        <v>1.4066889180296935</v>
      </c>
      <c r="C738" s="53">
        <v>1.8209887029757044</v>
      </c>
      <c r="D738" s="46"/>
      <c r="E738" s="46"/>
      <c r="F738" s="46"/>
      <c r="G738" s="46"/>
      <c r="H738" s="46"/>
      <c r="I738" s="46"/>
      <c r="J738" s="46"/>
      <c r="K738" s="46"/>
      <c r="L738" s="46"/>
      <c r="M738" s="46"/>
      <c r="N738" s="46"/>
      <c r="O738" s="46"/>
      <c r="P738" s="46"/>
      <c r="Q738" s="46"/>
      <c r="R738" s="46"/>
      <c r="S738" s="46"/>
      <c r="T738" s="46"/>
      <c r="U738" s="46"/>
      <c r="V738" s="46"/>
      <c r="W738" s="46"/>
      <c r="X738" s="46"/>
      <c r="Y738" s="46"/>
      <c r="Z738" s="46"/>
    </row>
    <row r="739" spans="1:26" ht="15.75" customHeight="1" x14ac:dyDescent="0.25">
      <c r="A739" s="51" t="s">
        <v>1588</v>
      </c>
      <c r="B739" s="52">
        <v>1.4066889180296935</v>
      </c>
      <c r="C739" s="53">
        <v>1.8209887029757044</v>
      </c>
      <c r="D739" s="46"/>
      <c r="E739" s="46"/>
      <c r="F739" s="46"/>
      <c r="G739" s="46"/>
      <c r="H739" s="46"/>
      <c r="I739" s="46"/>
      <c r="J739" s="46"/>
      <c r="K739" s="46"/>
      <c r="L739" s="46"/>
      <c r="M739" s="46"/>
      <c r="N739" s="46"/>
      <c r="O739" s="46"/>
      <c r="P739" s="46"/>
      <c r="Q739" s="46"/>
      <c r="R739" s="46"/>
      <c r="S739" s="46"/>
      <c r="T739" s="46"/>
      <c r="U739" s="46"/>
      <c r="V739" s="46"/>
      <c r="W739" s="46"/>
      <c r="X739" s="46"/>
      <c r="Y739" s="46"/>
      <c r="Z739" s="46"/>
    </row>
    <row r="740" spans="1:26" ht="15.75" customHeight="1" x14ac:dyDescent="0.25">
      <c r="A740" s="51" t="s">
        <v>1604</v>
      </c>
      <c r="B740" s="52">
        <v>1.3857537838589185</v>
      </c>
      <c r="C740" s="53">
        <v>1.8333851064768942</v>
      </c>
      <c r="D740" s="46"/>
      <c r="E740" s="46"/>
      <c r="F740" s="46"/>
      <c r="G740" s="46"/>
      <c r="H740" s="46"/>
      <c r="I740" s="46"/>
      <c r="J740" s="46"/>
      <c r="K740" s="46"/>
      <c r="L740" s="46"/>
      <c r="M740" s="46"/>
      <c r="N740" s="46"/>
      <c r="O740" s="46"/>
      <c r="P740" s="46"/>
      <c r="Q740" s="46"/>
      <c r="R740" s="46"/>
      <c r="S740" s="46"/>
      <c r="T740" s="46"/>
      <c r="U740" s="46"/>
      <c r="V740" s="46"/>
      <c r="W740" s="46"/>
      <c r="X740" s="46"/>
      <c r="Y740" s="46"/>
      <c r="Z740" s="46"/>
    </row>
    <row r="741" spans="1:26" ht="15.75" customHeight="1" x14ac:dyDescent="0.25">
      <c r="A741" s="51" t="s">
        <v>1556</v>
      </c>
      <c r="B741" s="52">
        <v>1.4794739398343293</v>
      </c>
      <c r="C741" s="53">
        <v>1.7316080238308837</v>
      </c>
      <c r="D741" s="46"/>
      <c r="E741" s="46"/>
      <c r="F741" s="46"/>
      <c r="G741" s="46"/>
      <c r="H741" s="46"/>
      <c r="I741" s="46"/>
      <c r="J741" s="46"/>
      <c r="K741" s="46"/>
      <c r="L741" s="46"/>
      <c r="M741" s="46"/>
      <c r="N741" s="46"/>
      <c r="O741" s="46"/>
      <c r="P741" s="46"/>
      <c r="Q741" s="46"/>
      <c r="R741" s="46"/>
      <c r="S741" s="46"/>
      <c r="T741" s="46"/>
      <c r="U741" s="46"/>
      <c r="V741" s="46"/>
      <c r="W741" s="46"/>
      <c r="X741" s="46"/>
      <c r="Y741" s="46"/>
      <c r="Z741" s="46"/>
    </row>
    <row r="742" spans="1:26" ht="15.75" customHeight="1" x14ac:dyDescent="0.25">
      <c r="A742" s="51" t="s">
        <v>1357</v>
      </c>
      <c r="B742" s="52">
        <v>2.3015114351733486</v>
      </c>
      <c r="C742" s="53">
        <v>0.89450605866064237</v>
      </c>
      <c r="D742" s="46"/>
      <c r="E742" s="46"/>
      <c r="F742" s="46"/>
      <c r="G742" s="46"/>
      <c r="H742" s="46"/>
      <c r="I742" s="46"/>
      <c r="J742" s="46"/>
      <c r="K742" s="46"/>
      <c r="L742" s="46"/>
      <c r="M742" s="46"/>
      <c r="N742" s="46"/>
      <c r="O742" s="46"/>
      <c r="P742" s="46"/>
      <c r="Q742" s="46"/>
      <c r="R742" s="46"/>
      <c r="S742" s="46"/>
      <c r="T742" s="46"/>
      <c r="U742" s="46"/>
      <c r="V742" s="46"/>
      <c r="W742" s="46"/>
      <c r="X742" s="46"/>
      <c r="Y742" s="46"/>
      <c r="Z742" s="46"/>
    </row>
    <row r="743" spans="1:26" ht="15.75" customHeight="1" x14ac:dyDescent="0.25">
      <c r="A743" s="51" t="s">
        <v>1620</v>
      </c>
      <c r="B743" s="52">
        <v>1.3415716105595004</v>
      </c>
      <c r="C743" s="53">
        <v>1.8515021008617922</v>
      </c>
      <c r="D743" s="46"/>
      <c r="E743" s="46"/>
      <c r="F743" s="46"/>
      <c r="G743" s="46"/>
      <c r="H743" s="46"/>
      <c r="I743" s="46"/>
      <c r="J743" s="46"/>
      <c r="K743" s="46"/>
      <c r="L743" s="46"/>
      <c r="M743" s="46"/>
      <c r="N743" s="46"/>
      <c r="O743" s="46"/>
      <c r="P743" s="46"/>
      <c r="Q743" s="46"/>
      <c r="R743" s="46"/>
      <c r="S743" s="46"/>
      <c r="T743" s="46"/>
      <c r="U743" s="46"/>
      <c r="V743" s="46"/>
      <c r="W743" s="46"/>
      <c r="X743" s="46"/>
      <c r="Y743" s="46"/>
      <c r="Z743" s="46"/>
    </row>
    <row r="744" spans="1:26" ht="15.75" customHeight="1" x14ac:dyDescent="0.25">
      <c r="A744" s="51" t="s">
        <v>1630</v>
      </c>
      <c r="B744" s="52">
        <v>1.3415716105595004</v>
      </c>
      <c r="C744" s="53">
        <v>1.8515021008617922</v>
      </c>
      <c r="D744" s="46"/>
      <c r="E744" s="46"/>
      <c r="F744" s="46"/>
      <c r="G744" s="46"/>
      <c r="H744" s="46"/>
      <c r="I744" s="46"/>
      <c r="J744" s="46"/>
      <c r="K744" s="46"/>
      <c r="L744" s="46"/>
      <c r="M744" s="46"/>
      <c r="N744" s="46"/>
      <c r="O744" s="46"/>
      <c r="P744" s="46"/>
      <c r="Q744" s="46"/>
      <c r="R744" s="46"/>
      <c r="S744" s="46"/>
      <c r="T744" s="46"/>
      <c r="U744" s="46"/>
      <c r="V744" s="46"/>
      <c r="W744" s="46"/>
      <c r="X744" s="46"/>
      <c r="Y744" s="46"/>
      <c r="Z744" s="46"/>
    </row>
    <row r="745" spans="1:26" ht="15.75" customHeight="1" x14ac:dyDescent="0.25">
      <c r="A745" s="51" t="s">
        <v>1618</v>
      </c>
      <c r="B745" s="52">
        <v>1.3415716105595004</v>
      </c>
      <c r="C745" s="53">
        <v>1.8515021008617922</v>
      </c>
      <c r="D745" s="46"/>
      <c r="E745" s="46"/>
      <c r="F745" s="46"/>
      <c r="G745" s="46"/>
      <c r="H745" s="46"/>
      <c r="I745" s="46"/>
      <c r="J745" s="46"/>
      <c r="K745" s="46"/>
      <c r="L745" s="46"/>
      <c r="M745" s="46"/>
      <c r="N745" s="46"/>
      <c r="O745" s="46"/>
      <c r="P745" s="46"/>
      <c r="Q745" s="46"/>
      <c r="R745" s="46"/>
      <c r="S745" s="46"/>
      <c r="T745" s="46"/>
      <c r="U745" s="46"/>
      <c r="V745" s="46"/>
      <c r="W745" s="46"/>
      <c r="X745" s="46"/>
      <c r="Y745" s="46"/>
      <c r="Z745" s="46"/>
    </row>
    <row r="746" spans="1:26" ht="15.75" customHeight="1" x14ac:dyDescent="0.25">
      <c r="A746" s="51" t="s">
        <v>1504</v>
      </c>
      <c r="B746" s="52">
        <v>1.7576233103058221</v>
      </c>
      <c r="C746" s="53">
        <v>1.4245561953748405</v>
      </c>
      <c r="D746" s="46"/>
      <c r="E746" s="46"/>
      <c r="F746" s="46"/>
      <c r="G746" s="46"/>
      <c r="H746" s="46"/>
      <c r="I746" s="46"/>
      <c r="J746" s="46"/>
      <c r="K746" s="46"/>
      <c r="L746" s="46"/>
      <c r="M746" s="46"/>
      <c r="N746" s="46"/>
      <c r="O746" s="46"/>
      <c r="P746" s="46"/>
      <c r="Q746" s="46"/>
      <c r="R746" s="46"/>
      <c r="S746" s="46"/>
      <c r="T746" s="46"/>
      <c r="U746" s="46"/>
      <c r="V746" s="46"/>
      <c r="W746" s="46"/>
      <c r="X746" s="46"/>
      <c r="Y746" s="46"/>
      <c r="Z746" s="46"/>
    </row>
    <row r="747" spans="1:26" ht="15.75" customHeight="1" x14ac:dyDescent="0.25">
      <c r="A747" s="51" t="s">
        <v>1506</v>
      </c>
      <c r="B747" s="52">
        <v>1.7262312039251282</v>
      </c>
      <c r="C747" s="53">
        <v>1.4530443467384069</v>
      </c>
      <c r="D747" s="46"/>
      <c r="E747" s="46"/>
      <c r="F747" s="46"/>
      <c r="G747" s="46"/>
      <c r="H747" s="46"/>
      <c r="I747" s="46"/>
      <c r="J747" s="46"/>
      <c r="K747" s="46"/>
      <c r="L747" s="46"/>
      <c r="M747" s="46"/>
      <c r="N747" s="46"/>
      <c r="O747" s="46"/>
      <c r="P747" s="46"/>
      <c r="Q747" s="46"/>
      <c r="R747" s="46"/>
      <c r="S747" s="46"/>
      <c r="T747" s="46"/>
      <c r="U747" s="46"/>
      <c r="V747" s="46"/>
      <c r="W747" s="46"/>
      <c r="X747" s="46"/>
      <c r="Y747" s="46"/>
      <c r="Z747" s="46"/>
    </row>
    <row r="748" spans="1:26" ht="15.75" customHeight="1" x14ac:dyDescent="0.25">
      <c r="A748" s="51" t="s">
        <v>1514</v>
      </c>
      <c r="B748" s="52">
        <v>1.6491181462459621</v>
      </c>
      <c r="C748" s="53">
        <v>1.4981035766895632</v>
      </c>
      <c r="D748" s="46"/>
      <c r="E748" s="46"/>
      <c r="F748" s="46"/>
      <c r="G748" s="46"/>
      <c r="H748" s="46"/>
      <c r="I748" s="46"/>
      <c r="J748" s="46"/>
      <c r="K748" s="46"/>
      <c r="L748" s="46"/>
      <c r="M748" s="46"/>
      <c r="N748" s="46"/>
      <c r="O748" s="46"/>
      <c r="P748" s="46"/>
      <c r="Q748" s="46"/>
      <c r="R748" s="46"/>
      <c r="S748" s="46"/>
      <c r="T748" s="46"/>
      <c r="U748" s="46"/>
      <c r="V748" s="46"/>
      <c r="W748" s="46"/>
      <c r="X748" s="46"/>
      <c r="Y748" s="46"/>
      <c r="Z748" s="46"/>
    </row>
    <row r="749" spans="1:26" ht="15.75" customHeight="1" x14ac:dyDescent="0.25">
      <c r="A749" s="51" t="s">
        <v>1413</v>
      </c>
      <c r="B749" s="52">
        <v>2.0386967548839068</v>
      </c>
      <c r="C749" s="53">
        <v>1.0809230053472172</v>
      </c>
      <c r="D749" s="46"/>
      <c r="E749" s="46"/>
      <c r="F749" s="46"/>
      <c r="G749" s="46"/>
      <c r="H749" s="46"/>
      <c r="I749" s="46"/>
      <c r="J749" s="46"/>
      <c r="K749" s="46"/>
      <c r="L749" s="46"/>
      <c r="M749" s="46"/>
      <c r="N749" s="46"/>
      <c r="O749" s="46"/>
      <c r="P749" s="46"/>
      <c r="Q749" s="46"/>
      <c r="R749" s="46"/>
      <c r="S749" s="46"/>
      <c r="T749" s="46"/>
      <c r="U749" s="46"/>
      <c r="V749" s="46"/>
      <c r="W749" s="46"/>
      <c r="X749" s="46"/>
      <c r="Y749" s="46"/>
      <c r="Z749" s="46"/>
    </row>
    <row r="750" spans="1:26" ht="15.75" customHeight="1" x14ac:dyDescent="0.25">
      <c r="A750" s="51" t="s">
        <v>1439</v>
      </c>
      <c r="B750" s="52">
        <v>1.9561028102739457</v>
      </c>
      <c r="C750" s="53">
        <v>1.1563464321041785</v>
      </c>
      <c r="D750" s="46"/>
      <c r="E750" s="46"/>
      <c r="F750" s="46"/>
      <c r="G750" s="46"/>
      <c r="H750" s="46"/>
      <c r="I750" s="46"/>
      <c r="J750" s="46"/>
      <c r="K750" s="46"/>
      <c r="L750" s="46"/>
      <c r="M750" s="46"/>
      <c r="N750" s="46"/>
      <c r="O750" s="46"/>
      <c r="P750" s="46"/>
      <c r="Q750" s="46"/>
      <c r="R750" s="46"/>
      <c r="S750" s="46"/>
      <c r="T750" s="46"/>
      <c r="U750" s="46"/>
      <c r="V750" s="46"/>
      <c r="W750" s="46"/>
      <c r="X750" s="46"/>
      <c r="Y750" s="46"/>
      <c r="Z750" s="46"/>
    </row>
    <row r="751" spans="1:26" ht="15.75" customHeight="1" x14ac:dyDescent="0.25">
      <c r="A751" s="51" t="s">
        <v>1546</v>
      </c>
      <c r="B751" s="52">
        <v>1.5396752383498573</v>
      </c>
      <c r="C751" s="53">
        <v>1.5653252875022978</v>
      </c>
      <c r="D751" s="46"/>
      <c r="E751" s="46"/>
      <c r="F751" s="46"/>
      <c r="G751" s="46"/>
      <c r="H751" s="46"/>
      <c r="I751" s="46"/>
      <c r="J751" s="46"/>
      <c r="K751" s="46"/>
      <c r="L751" s="46"/>
      <c r="M751" s="46"/>
      <c r="N751" s="46"/>
      <c r="O751" s="46"/>
      <c r="P751" s="46"/>
      <c r="Q751" s="46"/>
      <c r="R751" s="46"/>
      <c r="S751" s="46"/>
      <c r="T751" s="46"/>
      <c r="U751" s="46"/>
      <c r="V751" s="46"/>
      <c r="W751" s="46"/>
      <c r="X751" s="46"/>
      <c r="Y751" s="46"/>
      <c r="Z751" s="46"/>
    </row>
    <row r="752" spans="1:26" ht="15.75" customHeight="1" x14ac:dyDescent="0.25">
      <c r="A752" s="51" t="s">
        <v>1564</v>
      </c>
      <c r="B752" s="52">
        <v>1.4554541807698778</v>
      </c>
      <c r="C752" s="53">
        <v>1.64503366188597</v>
      </c>
      <c r="D752" s="46"/>
      <c r="E752" s="46"/>
      <c r="F752" s="46"/>
      <c r="G752" s="46"/>
      <c r="H752" s="46"/>
      <c r="I752" s="46"/>
      <c r="J752" s="46"/>
      <c r="K752" s="46"/>
      <c r="L752" s="46"/>
      <c r="M752" s="46"/>
      <c r="N752" s="46"/>
      <c r="O752" s="46"/>
      <c r="P752" s="46"/>
      <c r="Q752" s="46"/>
      <c r="R752" s="46"/>
      <c r="S752" s="46"/>
      <c r="T752" s="46"/>
      <c r="U752" s="46"/>
      <c r="V752" s="46"/>
      <c r="W752" s="46"/>
      <c r="X752" s="46"/>
      <c r="Y752" s="46"/>
      <c r="Z752" s="46"/>
    </row>
    <row r="753" spans="1:26" ht="15.75" customHeight="1" x14ac:dyDescent="0.25">
      <c r="A753" s="51" t="s">
        <v>1598</v>
      </c>
      <c r="B753" s="52">
        <v>1.3916140277443219</v>
      </c>
      <c r="C753" s="53">
        <v>1.7034163366418451</v>
      </c>
      <c r="D753" s="46"/>
      <c r="E753" s="46"/>
      <c r="F753" s="46"/>
      <c r="G753" s="46"/>
      <c r="H753" s="46"/>
      <c r="I753" s="46"/>
      <c r="J753" s="46"/>
      <c r="K753" s="46"/>
      <c r="L753" s="46"/>
      <c r="M753" s="46"/>
      <c r="N753" s="46"/>
      <c r="O753" s="46"/>
      <c r="P753" s="46"/>
      <c r="Q753" s="46"/>
      <c r="R753" s="46"/>
      <c r="S753" s="46"/>
      <c r="T753" s="46"/>
      <c r="U753" s="46"/>
      <c r="V753" s="46"/>
      <c r="W753" s="46"/>
      <c r="X753" s="46"/>
      <c r="Y753" s="46"/>
      <c r="Z753" s="46"/>
    </row>
    <row r="754" spans="1:26" ht="15.75" customHeight="1" x14ac:dyDescent="0.25">
      <c r="A754" s="51" t="s">
        <v>1600</v>
      </c>
      <c r="B754" s="52">
        <v>1.3916140277443219</v>
      </c>
      <c r="C754" s="53">
        <v>1.7034163366418451</v>
      </c>
      <c r="D754" s="46"/>
      <c r="E754" s="46"/>
      <c r="F754" s="46"/>
      <c r="G754" s="46"/>
      <c r="H754" s="46"/>
      <c r="I754" s="46"/>
      <c r="J754" s="46"/>
      <c r="K754" s="46"/>
      <c r="L754" s="46"/>
      <c r="M754" s="46"/>
      <c r="N754" s="46"/>
      <c r="O754" s="46"/>
      <c r="P754" s="46"/>
      <c r="Q754" s="46"/>
      <c r="R754" s="46"/>
      <c r="S754" s="46"/>
      <c r="T754" s="46"/>
      <c r="U754" s="46"/>
      <c r="V754" s="46"/>
      <c r="W754" s="46"/>
      <c r="X754" s="46"/>
      <c r="Y754" s="46"/>
      <c r="Z754" s="46"/>
    </row>
    <row r="755" spans="1:26" ht="15.75" customHeight="1" x14ac:dyDescent="0.25">
      <c r="A755" s="51" t="s">
        <v>1373</v>
      </c>
      <c r="B755" s="52">
        <v>2.2601045332656868</v>
      </c>
      <c r="C755" s="53">
        <v>0.81971405468635172</v>
      </c>
      <c r="D755" s="46"/>
      <c r="E755" s="46"/>
      <c r="F755" s="46"/>
      <c r="G755" s="46"/>
      <c r="H755" s="46"/>
      <c r="I755" s="46"/>
      <c r="J755" s="46"/>
      <c r="K755" s="46"/>
      <c r="L755" s="46"/>
      <c r="M755" s="46"/>
      <c r="N755" s="46"/>
      <c r="O755" s="46"/>
      <c r="P755" s="46"/>
      <c r="Q755" s="46"/>
      <c r="R755" s="46"/>
      <c r="S755" s="46"/>
      <c r="T755" s="46"/>
      <c r="U755" s="46"/>
      <c r="V755" s="46"/>
      <c r="W755" s="46"/>
      <c r="X755" s="46"/>
      <c r="Y755" s="46"/>
      <c r="Z755" s="46"/>
    </row>
    <row r="756" spans="1:26" ht="15.75" customHeight="1" x14ac:dyDescent="0.25">
      <c r="A756" s="51" t="s">
        <v>1502</v>
      </c>
      <c r="B756" s="52">
        <v>1.776950529101921</v>
      </c>
      <c r="C756" s="53">
        <v>1.2569760011547761</v>
      </c>
      <c r="D756" s="46"/>
      <c r="E756" s="46"/>
      <c r="F756" s="46"/>
      <c r="G756" s="46"/>
      <c r="H756" s="46"/>
      <c r="I756" s="46"/>
      <c r="J756" s="46"/>
      <c r="K756" s="46"/>
      <c r="L756" s="46"/>
      <c r="M756" s="46"/>
      <c r="N756" s="46"/>
      <c r="O756" s="46"/>
      <c r="P756" s="46"/>
      <c r="Q756" s="46"/>
      <c r="R756" s="46"/>
      <c r="S756" s="46"/>
      <c r="T756" s="46"/>
      <c r="U756" s="46"/>
      <c r="V756" s="46"/>
      <c r="W756" s="46"/>
      <c r="X756" s="46"/>
      <c r="Y756" s="46"/>
      <c r="Z756" s="46"/>
    </row>
    <row r="757" spans="1:26" ht="15.75" customHeight="1" x14ac:dyDescent="0.25">
      <c r="A757" s="51" t="s">
        <v>1466</v>
      </c>
      <c r="B757" s="52">
        <v>1.9067267191957298</v>
      </c>
      <c r="C757" s="53">
        <v>1.1239051546498693</v>
      </c>
      <c r="D757" s="46"/>
      <c r="E757" s="46"/>
      <c r="F757" s="46"/>
      <c r="G757" s="46"/>
      <c r="H757" s="46"/>
      <c r="I757" s="46"/>
      <c r="J757" s="46"/>
      <c r="K757" s="46"/>
      <c r="L757" s="46"/>
      <c r="M757" s="46"/>
      <c r="N757" s="46"/>
      <c r="O757" s="46"/>
      <c r="P757" s="46"/>
      <c r="Q757" s="46"/>
      <c r="R757" s="46"/>
      <c r="S757" s="46"/>
      <c r="T757" s="46"/>
      <c r="U757" s="46"/>
      <c r="V757" s="46"/>
      <c r="W757" s="46"/>
      <c r="X757" s="46"/>
      <c r="Y757" s="46"/>
      <c r="Z757" s="46"/>
    </row>
    <row r="758" spans="1:26" ht="15.75" customHeight="1" x14ac:dyDescent="0.25">
      <c r="A758" s="51" t="s">
        <v>1458</v>
      </c>
      <c r="B758" s="52">
        <v>1.9067267191957298</v>
      </c>
      <c r="C758" s="53">
        <v>1.1239051546498693</v>
      </c>
      <c r="D758" s="46"/>
      <c r="E758" s="46"/>
      <c r="F758" s="46"/>
      <c r="G758" s="46"/>
      <c r="H758" s="46"/>
      <c r="I758" s="46"/>
      <c r="J758" s="46"/>
      <c r="K758" s="46"/>
      <c r="L758" s="46"/>
      <c r="M758" s="46"/>
      <c r="N758" s="46"/>
      <c r="O758" s="46"/>
      <c r="P758" s="46"/>
      <c r="Q758" s="46"/>
      <c r="R758" s="46"/>
      <c r="S758" s="46"/>
      <c r="T758" s="46"/>
      <c r="U758" s="46"/>
      <c r="V758" s="46"/>
      <c r="W758" s="46"/>
      <c r="X758" s="46"/>
      <c r="Y758" s="46"/>
      <c r="Z758" s="46"/>
    </row>
    <row r="759" spans="1:26" ht="15.75" customHeight="1" x14ac:dyDescent="0.25">
      <c r="A759" s="51" t="s">
        <v>1468</v>
      </c>
      <c r="B759" s="52">
        <v>1.9067267191957298</v>
      </c>
      <c r="C759" s="53">
        <v>1.1239051546498693</v>
      </c>
      <c r="D759" s="46"/>
      <c r="E759" s="46"/>
      <c r="F759" s="46"/>
      <c r="G759" s="46"/>
      <c r="H759" s="46"/>
      <c r="I759" s="46"/>
      <c r="J759" s="46"/>
      <c r="K759" s="46"/>
      <c r="L759" s="46"/>
      <c r="M759" s="46"/>
      <c r="N759" s="46"/>
      <c r="O759" s="46"/>
      <c r="P759" s="46"/>
      <c r="Q759" s="46"/>
      <c r="R759" s="46"/>
      <c r="S759" s="46"/>
      <c r="T759" s="46"/>
      <c r="U759" s="46"/>
      <c r="V759" s="46"/>
      <c r="W759" s="46"/>
      <c r="X759" s="46"/>
      <c r="Y759" s="46"/>
      <c r="Z759" s="46"/>
    </row>
    <row r="760" spans="1:26" ht="15.75" customHeight="1" x14ac:dyDescent="0.25">
      <c r="A760" s="51" t="s">
        <v>1425</v>
      </c>
      <c r="B760" s="52">
        <v>2.0152434747235715</v>
      </c>
      <c r="C760" s="53">
        <v>0.99763196068515636</v>
      </c>
      <c r="D760" s="46"/>
      <c r="E760" s="46"/>
      <c r="F760" s="46"/>
      <c r="G760" s="46"/>
      <c r="H760" s="46"/>
      <c r="I760" s="46"/>
      <c r="J760" s="46"/>
      <c r="K760" s="46"/>
      <c r="L760" s="46"/>
      <c r="M760" s="46"/>
      <c r="N760" s="46"/>
      <c r="O760" s="46"/>
      <c r="P760" s="46"/>
      <c r="Q760" s="46"/>
      <c r="R760" s="46"/>
      <c r="S760" s="46"/>
      <c r="T760" s="46"/>
      <c r="U760" s="46"/>
      <c r="V760" s="46"/>
      <c r="W760" s="46"/>
      <c r="X760" s="46"/>
      <c r="Y760" s="46"/>
      <c r="Z760" s="46"/>
    </row>
    <row r="761" spans="1:26" ht="15.75" customHeight="1" x14ac:dyDescent="0.25">
      <c r="A761" s="51" t="s">
        <v>1801</v>
      </c>
      <c r="B761" s="52">
        <v>0.88934251087694072</v>
      </c>
      <c r="C761" s="53">
        <v>2.1062896264520594</v>
      </c>
      <c r="D761" s="46"/>
      <c r="E761" s="46"/>
      <c r="F761" s="46"/>
      <c r="G761" s="46"/>
      <c r="H761" s="46"/>
      <c r="I761" s="46"/>
      <c r="J761" s="46"/>
      <c r="K761" s="46"/>
      <c r="L761" s="46"/>
      <c r="M761" s="46"/>
      <c r="N761" s="46"/>
      <c r="O761" s="46"/>
      <c r="P761" s="46"/>
      <c r="Q761" s="46"/>
      <c r="R761" s="46"/>
      <c r="S761" s="46"/>
      <c r="T761" s="46"/>
      <c r="U761" s="46"/>
      <c r="V761" s="46"/>
      <c r="W761" s="46"/>
      <c r="X761" s="46"/>
      <c r="Y761" s="46"/>
      <c r="Z761" s="46"/>
    </row>
    <row r="762" spans="1:26" ht="15.75" customHeight="1" x14ac:dyDescent="0.25">
      <c r="A762" s="51" t="s">
        <v>1540</v>
      </c>
      <c r="B762" s="52">
        <v>1.5605407602976076</v>
      </c>
      <c r="C762" s="53">
        <v>1.4199788115343324</v>
      </c>
      <c r="D762" s="46"/>
      <c r="E762" s="46"/>
      <c r="F762" s="46"/>
      <c r="G762" s="46"/>
      <c r="H762" s="46"/>
      <c r="I762" s="46"/>
      <c r="J762" s="46"/>
      <c r="K762" s="46"/>
      <c r="L762" s="46"/>
      <c r="M762" s="46"/>
      <c r="N762" s="46"/>
      <c r="O762" s="46"/>
      <c r="P762" s="46"/>
      <c r="Q762" s="46"/>
      <c r="R762" s="46"/>
      <c r="S762" s="46"/>
      <c r="T762" s="46"/>
      <c r="U762" s="46"/>
      <c r="V762" s="46"/>
      <c r="W762" s="46"/>
      <c r="X762" s="46"/>
      <c r="Y762" s="46"/>
      <c r="Z762" s="46"/>
    </row>
    <row r="763" spans="1:26" ht="15.75" customHeight="1" x14ac:dyDescent="0.25">
      <c r="A763" s="51" t="s">
        <v>1592</v>
      </c>
      <c r="B763" s="52">
        <v>1.4066889180296935</v>
      </c>
      <c r="C763" s="53">
        <v>1.5636577904271962</v>
      </c>
      <c r="D763" s="46"/>
      <c r="E763" s="46"/>
      <c r="F763" s="46"/>
      <c r="G763" s="46"/>
      <c r="H763" s="46"/>
      <c r="I763" s="46"/>
      <c r="J763" s="46"/>
      <c r="K763" s="46"/>
      <c r="L763" s="46"/>
      <c r="M763" s="46"/>
      <c r="N763" s="46"/>
      <c r="O763" s="46"/>
      <c r="P763" s="46"/>
      <c r="Q763" s="46"/>
      <c r="R763" s="46"/>
      <c r="S763" s="46"/>
      <c r="T763" s="46"/>
      <c r="U763" s="46"/>
      <c r="V763" s="46"/>
      <c r="W763" s="46"/>
      <c r="X763" s="46"/>
      <c r="Y763" s="46"/>
      <c r="Z763" s="46"/>
    </row>
    <row r="764" spans="1:26" ht="15.75" customHeight="1" x14ac:dyDescent="0.25">
      <c r="A764" s="51" t="s">
        <v>1345</v>
      </c>
      <c r="B764" s="52">
        <v>2.4023141274354902</v>
      </c>
      <c r="C764" s="53">
        <v>0.54507730836113555</v>
      </c>
      <c r="D764" s="46"/>
      <c r="E764" s="46"/>
      <c r="F764" s="46"/>
      <c r="G764" s="46"/>
      <c r="H764" s="46"/>
      <c r="I764" s="46"/>
      <c r="J764" s="46"/>
      <c r="K764" s="46"/>
      <c r="L764" s="46"/>
      <c r="M764" s="46"/>
      <c r="N764" s="46"/>
      <c r="O764" s="46"/>
      <c r="P764" s="46"/>
      <c r="Q764" s="46"/>
      <c r="R764" s="46"/>
      <c r="S764" s="46"/>
      <c r="T764" s="46"/>
      <c r="U764" s="46"/>
      <c r="V764" s="46"/>
      <c r="W764" s="46"/>
      <c r="X764" s="46"/>
      <c r="Y764" s="46"/>
      <c r="Z764" s="46"/>
    </row>
    <row r="765" spans="1:26" ht="15.75" customHeight="1" x14ac:dyDescent="0.25">
      <c r="A765" s="51" t="s">
        <v>1343</v>
      </c>
      <c r="B765" s="52">
        <v>2.4023141274354902</v>
      </c>
      <c r="C765" s="53">
        <v>0.54507730836113555</v>
      </c>
      <c r="D765" s="46"/>
      <c r="E765" s="46"/>
      <c r="F765" s="46"/>
      <c r="G765" s="46"/>
      <c r="H765" s="46"/>
      <c r="I765" s="46"/>
      <c r="J765" s="46"/>
      <c r="K765" s="46"/>
      <c r="L765" s="46"/>
      <c r="M765" s="46"/>
      <c r="N765" s="46"/>
      <c r="O765" s="46"/>
      <c r="P765" s="46"/>
      <c r="Q765" s="46"/>
      <c r="R765" s="46"/>
      <c r="S765" s="46"/>
      <c r="T765" s="46"/>
      <c r="U765" s="46"/>
      <c r="V765" s="46"/>
      <c r="W765" s="46"/>
      <c r="X765" s="46"/>
      <c r="Y765" s="46"/>
      <c r="Z765" s="46"/>
    </row>
    <row r="766" spans="1:26" ht="15.75" customHeight="1" x14ac:dyDescent="0.25">
      <c r="A766" s="51" t="s">
        <v>1500</v>
      </c>
      <c r="B766" s="52">
        <v>1.7926742184801256</v>
      </c>
      <c r="C766" s="53">
        <v>1.1308478609452373</v>
      </c>
      <c r="D766" s="46"/>
      <c r="E766" s="46"/>
      <c r="F766" s="46"/>
      <c r="G766" s="46"/>
      <c r="H766" s="46"/>
      <c r="I766" s="46"/>
      <c r="J766" s="46"/>
      <c r="K766" s="46"/>
      <c r="L766" s="46"/>
      <c r="M766" s="46"/>
      <c r="N766" s="46"/>
      <c r="O766" s="46"/>
      <c r="P766" s="46"/>
      <c r="Q766" s="46"/>
      <c r="R766" s="46"/>
      <c r="S766" s="46"/>
      <c r="T766" s="46"/>
      <c r="U766" s="46"/>
      <c r="V766" s="46"/>
      <c r="W766" s="46"/>
      <c r="X766" s="46"/>
      <c r="Y766" s="46"/>
      <c r="Z766" s="46"/>
    </row>
    <row r="767" spans="1:26" ht="15.75" customHeight="1" x14ac:dyDescent="0.25">
      <c r="A767" s="51" t="s">
        <v>1710</v>
      </c>
      <c r="B767" s="52">
        <v>1.1164889788815997</v>
      </c>
      <c r="C767" s="53">
        <v>1.7874657052315608</v>
      </c>
      <c r="D767" s="46"/>
      <c r="E767" s="46"/>
      <c r="F767" s="46"/>
      <c r="G767" s="46"/>
      <c r="H767" s="46"/>
      <c r="I767" s="46"/>
      <c r="J767" s="46"/>
      <c r="K767" s="46"/>
      <c r="L767" s="46"/>
      <c r="M767" s="46"/>
      <c r="N767" s="46"/>
      <c r="O767" s="46"/>
      <c r="P767" s="46"/>
      <c r="Q767" s="46"/>
      <c r="R767" s="46"/>
      <c r="S767" s="46"/>
      <c r="T767" s="46"/>
      <c r="U767" s="46"/>
      <c r="V767" s="46"/>
      <c r="W767" s="46"/>
      <c r="X767" s="46"/>
      <c r="Y767" s="46"/>
      <c r="Z767" s="46"/>
    </row>
    <row r="768" spans="1:26" ht="15.75" customHeight="1" x14ac:dyDescent="0.25">
      <c r="A768" s="51" t="s">
        <v>1210</v>
      </c>
      <c r="B768" s="52">
        <v>2.8851676653509086</v>
      </c>
      <c r="C768" s="53">
        <v>0</v>
      </c>
      <c r="D768" s="46"/>
      <c r="E768" s="46"/>
      <c r="F768" s="46"/>
      <c r="G768" s="46"/>
      <c r="H768" s="46"/>
      <c r="I768" s="46"/>
      <c r="J768" s="46"/>
      <c r="K768" s="46"/>
      <c r="L768" s="46"/>
      <c r="M768" s="46"/>
      <c r="N768" s="46"/>
      <c r="O768" s="46"/>
      <c r="P768" s="46"/>
      <c r="Q768" s="46"/>
      <c r="R768" s="46"/>
      <c r="S768" s="46"/>
      <c r="T768" s="46"/>
      <c r="U768" s="46"/>
      <c r="V768" s="46"/>
      <c r="W768" s="46"/>
      <c r="X768" s="46"/>
      <c r="Y768" s="46"/>
      <c r="Z768" s="46"/>
    </row>
    <row r="769" spans="1:26" ht="15.75" customHeight="1" x14ac:dyDescent="0.25">
      <c r="A769" s="51" t="s">
        <v>1520</v>
      </c>
      <c r="B769" s="52">
        <v>1.6109952638647396</v>
      </c>
      <c r="C769" s="53">
        <v>1.2616146544874147</v>
      </c>
      <c r="D769" s="46"/>
      <c r="E769" s="46"/>
      <c r="F769" s="46"/>
      <c r="G769" s="46"/>
      <c r="H769" s="46"/>
      <c r="I769" s="46"/>
      <c r="J769" s="46"/>
      <c r="K769" s="46"/>
      <c r="L769" s="46"/>
      <c r="M769" s="46"/>
      <c r="N769" s="46"/>
      <c r="O769" s="46"/>
      <c r="P769" s="46"/>
      <c r="Q769" s="46"/>
      <c r="R769" s="46"/>
      <c r="S769" s="46"/>
      <c r="T769" s="46"/>
      <c r="U769" s="46"/>
      <c r="V769" s="46"/>
      <c r="W769" s="46"/>
      <c r="X769" s="46"/>
      <c r="Y769" s="46"/>
      <c r="Z769" s="46"/>
    </row>
    <row r="770" spans="1:26" ht="15.75" customHeight="1" x14ac:dyDescent="0.25">
      <c r="A770" s="51" t="s">
        <v>1530</v>
      </c>
      <c r="B770" s="52">
        <v>1.6109952638647396</v>
      </c>
      <c r="C770" s="53">
        <v>1.2616146544874147</v>
      </c>
      <c r="D770" s="46"/>
      <c r="E770" s="46"/>
      <c r="F770" s="46"/>
      <c r="G770" s="46"/>
      <c r="H770" s="46"/>
      <c r="I770" s="46"/>
      <c r="J770" s="46"/>
      <c r="K770" s="46"/>
      <c r="L770" s="46"/>
      <c r="M770" s="46"/>
      <c r="N770" s="46"/>
      <c r="O770" s="46"/>
      <c r="P770" s="46"/>
      <c r="Q770" s="46"/>
      <c r="R770" s="46"/>
      <c r="S770" s="46"/>
      <c r="T770" s="46"/>
      <c r="U770" s="46"/>
      <c r="V770" s="46"/>
      <c r="W770" s="46"/>
      <c r="X770" s="46"/>
      <c r="Y770" s="46"/>
      <c r="Z770" s="46"/>
    </row>
    <row r="771" spans="1:26" ht="15.75" customHeight="1" x14ac:dyDescent="0.25">
      <c r="A771" s="51" t="s">
        <v>1524</v>
      </c>
      <c r="B771" s="52">
        <v>1.6109952638647396</v>
      </c>
      <c r="C771" s="53">
        <v>1.2616146544874147</v>
      </c>
      <c r="D771" s="46"/>
      <c r="E771" s="46"/>
      <c r="F771" s="46"/>
      <c r="G771" s="46"/>
      <c r="H771" s="46"/>
      <c r="I771" s="46"/>
      <c r="J771" s="46"/>
      <c r="K771" s="46"/>
      <c r="L771" s="46"/>
      <c r="M771" s="46"/>
      <c r="N771" s="46"/>
      <c r="O771" s="46"/>
      <c r="P771" s="46"/>
      <c r="Q771" s="46"/>
      <c r="R771" s="46"/>
      <c r="S771" s="46"/>
      <c r="T771" s="46"/>
      <c r="U771" s="46"/>
      <c r="V771" s="46"/>
      <c r="W771" s="46"/>
      <c r="X771" s="46"/>
      <c r="Y771" s="46"/>
      <c r="Z771" s="46"/>
    </row>
    <row r="772" spans="1:26" ht="15.75" customHeight="1" x14ac:dyDescent="0.25">
      <c r="A772" s="51" t="s">
        <v>1670</v>
      </c>
      <c r="B772" s="52">
        <v>1.229898886868046</v>
      </c>
      <c r="C772" s="53">
        <v>1.6391348169865627</v>
      </c>
      <c r="D772" s="46"/>
      <c r="E772" s="46"/>
      <c r="F772" s="46"/>
      <c r="G772" s="46"/>
      <c r="H772" s="46"/>
      <c r="I772" s="46"/>
      <c r="J772" s="46"/>
      <c r="K772" s="46"/>
      <c r="L772" s="46"/>
      <c r="M772" s="46"/>
      <c r="N772" s="46"/>
      <c r="O772" s="46"/>
      <c r="P772" s="46"/>
      <c r="Q772" s="46"/>
      <c r="R772" s="46"/>
      <c r="S772" s="46"/>
      <c r="T772" s="46"/>
      <c r="U772" s="46"/>
      <c r="V772" s="46"/>
      <c r="W772" s="46"/>
      <c r="X772" s="46"/>
      <c r="Y772" s="46"/>
      <c r="Z772" s="46"/>
    </row>
    <row r="773" spans="1:26" ht="15.75" customHeight="1" x14ac:dyDescent="0.25">
      <c r="A773" s="51" t="s">
        <v>1558</v>
      </c>
      <c r="B773" s="52">
        <v>1.4611454092578058</v>
      </c>
      <c r="C773" s="53">
        <v>1.3846109637698067</v>
      </c>
      <c r="D773" s="46"/>
      <c r="E773" s="46"/>
      <c r="F773" s="46"/>
      <c r="G773" s="46"/>
      <c r="H773" s="46"/>
      <c r="I773" s="46"/>
      <c r="J773" s="46"/>
      <c r="K773" s="46"/>
      <c r="L773" s="46"/>
      <c r="M773" s="46"/>
      <c r="N773" s="46"/>
      <c r="O773" s="46"/>
      <c r="P773" s="46"/>
      <c r="Q773" s="46"/>
      <c r="R773" s="46"/>
      <c r="S773" s="46"/>
      <c r="T773" s="46"/>
      <c r="U773" s="46"/>
      <c r="V773" s="46"/>
      <c r="W773" s="46"/>
      <c r="X773" s="46"/>
      <c r="Y773" s="46"/>
      <c r="Z773" s="46"/>
    </row>
    <row r="774" spans="1:26" ht="15.75" customHeight="1" x14ac:dyDescent="0.25">
      <c r="A774" s="51" t="s">
        <v>1448</v>
      </c>
      <c r="B774" s="52">
        <v>1.9217716661252657</v>
      </c>
      <c r="C774" s="53">
        <v>0.90984800638829344</v>
      </c>
      <c r="D774" s="46"/>
      <c r="E774" s="46"/>
      <c r="F774" s="46"/>
      <c r="G774" s="46"/>
      <c r="H774" s="46"/>
      <c r="I774" s="46"/>
      <c r="J774" s="46"/>
      <c r="K774" s="46"/>
      <c r="L774" s="46"/>
      <c r="M774" s="46"/>
      <c r="N774" s="46"/>
      <c r="O774" s="46"/>
      <c r="P774" s="46"/>
      <c r="Q774" s="46"/>
      <c r="R774" s="46"/>
      <c r="S774" s="46"/>
      <c r="T774" s="46"/>
      <c r="U774" s="46"/>
      <c r="V774" s="46"/>
      <c r="W774" s="46"/>
      <c r="X774" s="46"/>
      <c r="Y774" s="46"/>
      <c r="Z774" s="46"/>
    </row>
    <row r="775" spans="1:26" ht="15.75" customHeight="1" x14ac:dyDescent="0.25">
      <c r="A775" s="51" t="s">
        <v>1405</v>
      </c>
      <c r="B775" s="52">
        <v>2.0486190493682641</v>
      </c>
      <c r="C775" s="53">
        <v>0.74408961049142808</v>
      </c>
      <c r="D775" s="46"/>
      <c r="E775" s="46"/>
      <c r="F775" s="46"/>
      <c r="G775" s="46"/>
      <c r="H775" s="46"/>
      <c r="I775" s="46"/>
      <c r="J775" s="46"/>
      <c r="K775" s="46"/>
      <c r="L775" s="46"/>
      <c r="M775" s="46"/>
      <c r="N775" s="46"/>
      <c r="O775" s="46"/>
      <c r="P775" s="46"/>
      <c r="Q775" s="46"/>
      <c r="R775" s="46"/>
      <c r="S775" s="46"/>
      <c r="T775" s="46"/>
      <c r="U775" s="46"/>
      <c r="V775" s="46"/>
      <c r="W775" s="46"/>
      <c r="X775" s="46"/>
      <c r="Y775" s="46"/>
      <c r="Z775" s="46"/>
    </row>
    <row r="776" spans="1:26" ht="15.75" customHeight="1" x14ac:dyDescent="0.25">
      <c r="A776" s="51" t="s">
        <v>1437</v>
      </c>
      <c r="B776" s="52">
        <v>1.9834027968460934</v>
      </c>
      <c r="C776" s="53">
        <v>0.80168282585836137</v>
      </c>
      <c r="D776" s="46"/>
      <c r="E776" s="46"/>
      <c r="F776" s="46"/>
      <c r="G776" s="46"/>
      <c r="H776" s="46"/>
      <c r="I776" s="46"/>
      <c r="J776" s="46"/>
      <c r="K776" s="46"/>
      <c r="L776" s="46"/>
      <c r="M776" s="46"/>
      <c r="N776" s="46"/>
      <c r="O776" s="46"/>
      <c r="P776" s="46"/>
      <c r="Q776" s="46"/>
      <c r="R776" s="46"/>
      <c r="S776" s="46"/>
      <c r="T776" s="46"/>
      <c r="U776" s="46"/>
      <c r="V776" s="46"/>
      <c r="W776" s="46"/>
      <c r="X776" s="46"/>
      <c r="Y776" s="46"/>
      <c r="Z776" s="46"/>
    </row>
    <row r="777" spans="1:26" ht="15.75" customHeight="1" x14ac:dyDescent="0.25">
      <c r="A777" s="51" t="s">
        <v>1472</v>
      </c>
      <c r="B777" s="52">
        <v>1.8786627667804674</v>
      </c>
      <c r="C777" s="53">
        <v>0.89334483171116241</v>
      </c>
      <c r="D777" s="46"/>
      <c r="E777" s="46"/>
      <c r="F777" s="46"/>
      <c r="G777" s="46"/>
      <c r="H777" s="46"/>
      <c r="I777" s="46"/>
      <c r="J777" s="46"/>
      <c r="K777" s="46"/>
      <c r="L777" s="46"/>
      <c r="M777" s="46"/>
      <c r="N777" s="46"/>
      <c r="O777" s="46"/>
      <c r="P777" s="46"/>
      <c r="Q777" s="46"/>
      <c r="R777" s="46"/>
      <c r="S777" s="46"/>
      <c r="T777" s="46"/>
      <c r="U777" s="46"/>
      <c r="V777" s="46"/>
      <c r="W777" s="46"/>
      <c r="X777" s="46"/>
      <c r="Y777" s="46"/>
      <c r="Z777" s="46"/>
    </row>
    <row r="778" spans="1:26" ht="15.75" customHeight="1" x14ac:dyDescent="0.25">
      <c r="A778" s="51" t="s">
        <v>1650</v>
      </c>
      <c r="B778" s="52">
        <v>1.2434128459291061</v>
      </c>
      <c r="C778" s="53">
        <v>1.5221087249331624</v>
      </c>
      <c r="D778" s="46"/>
      <c r="E778" s="46"/>
      <c r="F778" s="46"/>
      <c r="G778" s="46"/>
      <c r="H778" s="46"/>
      <c r="I778" s="46"/>
      <c r="J778" s="46"/>
      <c r="K778" s="46"/>
      <c r="L778" s="46"/>
      <c r="M778" s="46"/>
      <c r="N778" s="46"/>
      <c r="O778" s="46"/>
      <c r="P778" s="46"/>
      <c r="Q778" s="46"/>
      <c r="R778" s="46"/>
      <c r="S778" s="46"/>
      <c r="T778" s="46"/>
      <c r="U778" s="46"/>
      <c r="V778" s="46"/>
      <c r="W778" s="46"/>
      <c r="X778" s="46"/>
      <c r="Y778" s="46"/>
      <c r="Z778" s="46"/>
    </row>
    <row r="779" spans="1:26" ht="15.75" customHeight="1" x14ac:dyDescent="0.25">
      <c r="A779" s="51" t="s">
        <v>1652</v>
      </c>
      <c r="B779" s="52">
        <v>1.2434128459291061</v>
      </c>
      <c r="C779" s="53">
        <v>1.5221087249331624</v>
      </c>
      <c r="D779" s="46"/>
      <c r="E779" s="46"/>
      <c r="F779" s="46"/>
      <c r="G779" s="46"/>
      <c r="H779" s="46"/>
      <c r="I779" s="46"/>
      <c r="J779" s="46"/>
      <c r="K779" s="46"/>
      <c r="L779" s="46"/>
      <c r="M779" s="46"/>
      <c r="N779" s="46"/>
      <c r="O779" s="46"/>
      <c r="P779" s="46"/>
      <c r="Q779" s="46"/>
      <c r="R779" s="46"/>
      <c r="S779" s="46"/>
      <c r="T779" s="46"/>
      <c r="U779" s="46"/>
      <c r="V779" s="46"/>
      <c r="W779" s="46"/>
      <c r="X779" s="46"/>
      <c r="Y779" s="46"/>
      <c r="Z779" s="46"/>
    </row>
    <row r="780" spans="1:26" ht="15.75" customHeight="1" x14ac:dyDescent="0.25">
      <c r="A780" s="51" t="s">
        <v>1662</v>
      </c>
      <c r="B780" s="52">
        <v>1.2434128459291061</v>
      </c>
      <c r="C780" s="53">
        <v>1.5221087249331624</v>
      </c>
      <c r="D780" s="46"/>
      <c r="E780" s="46"/>
      <c r="F780" s="46"/>
      <c r="G780" s="46"/>
      <c r="H780" s="46"/>
      <c r="I780" s="46"/>
      <c r="J780" s="46"/>
      <c r="K780" s="46"/>
      <c r="L780" s="46"/>
      <c r="M780" s="46"/>
      <c r="N780" s="46"/>
      <c r="O780" s="46"/>
      <c r="P780" s="46"/>
      <c r="Q780" s="46"/>
      <c r="R780" s="46"/>
      <c r="S780" s="46"/>
      <c r="T780" s="46"/>
      <c r="U780" s="46"/>
      <c r="V780" s="46"/>
      <c r="W780" s="46"/>
      <c r="X780" s="46"/>
      <c r="Y780" s="46"/>
      <c r="Z780" s="46"/>
    </row>
    <row r="781" spans="1:26" ht="15.75" customHeight="1" x14ac:dyDescent="0.25">
      <c r="A781" s="51" t="s">
        <v>1664</v>
      </c>
      <c r="B781" s="52">
        <v>1.2434128459291061</v>
      </c>
      <c r="C781" s="53">
        <v>1.5221087249331624</v>
      </c>
      <c r="D781" s="46"/>
      <c r="E781" s="46"/>
      <c r="F781" s="46"/>
      <c r="G781" s="46"/>
      <c r="H781" s="46"/>
      <c r="I781" s="46"/>
      <c r="J781" s="46"/>
      <c r="K781" s="46"/>
      <c r="L781" s="46"/>
      <c r="M781" s="46"/>
      <c r="N781" s="46"/>
      <c r="O781" s="46"/>
      <c r="P781" s="46"/>
      <c r="Q781" s="46"/>
      <c r="R781" s="46"/>
      <c r="S781" s="46"/>
      <c r="T781" s="46"/>
      <c r="U781" s="46"/>
      <c r="V781" s="46"/>
      <c r="W781" s="46"/>
      <c r="X781" s="46"/>
      <c r="Y781" s="46"/>
      <c r="Z781" s="46"/>
    </row>
    <row r="782" spans="1:26" ht="15.75" customHeight="1" x14ac:dyDescent="0.25">
      <c r="A782" s="51" t="s">
        <v>1658</v>
      </c>
      <c r="B782" s="52">
        <v>1.2434128459291061</v>
      </c>
      <c r="C782" s="53">
        <v>1.5221087249331624</v>
      </c>
      <c r="D782" s="46"/>
      <c r="E782" s="46"/>
      <c r="F782" s="46"/>
      <c r="G782" s="46"/>
      <c r="H782" s="46"/>
      <c r="I782" s="46"/>
      <c r="J782" s="46"/>
      <c r="K782" s="46"/>
      <c r="L782" s="46"/>
      <c r="M782" s="46"/>
      <c r="N782" s="46"/>
      <c r="O782" s="46"/>
      <c r="P782" s="46"/>
      <c r="Q782" s="46"/>
      <c r="R782" s="46"/>
      <c r="S782" s="46"/>
      <c r="T782" s="46"/>
      <c r="U782" s="46"/>
      <c r="V782" s="46"/>
      <c r="W782" s="46"/>
      <c r="X782" s="46"/>
      <c r="Y782" s="46"/>
      <c r="Z782" s="46"/>
    </row>
    <row r="783" spans="1:26" ht="15.75" customHeight="1" x14ac:dyDescent="0.25">
      <c r="A783" s="51" t="s">
        <v>1656</v>
      </c>
      <c r="B783" s="52">
        <v>1.2434128459291061</v>
      </c>
      <c r="C783" s="53">
        <v>1.5221087249331624</v>
      </c>
      <c r="D783" s="46"/>
      <c r="E783" s="46"/>
      <c r="F783" s="46"/>
      <c r="G783" s="46"/>
      <c r="H783" s="46"/>
      <c r="I783" s="46"/>
      <c r="J783" s="46"/>
      <c r="K783" s="46"/>
      <c r="L783" s="46"/>
      <c r="M783" s="46"/>
      <c r="N783" s="46"/>
      <c r="O783" s="46"/>
      <c r="P783" s="46"/>
      <c r="Q783" s="46"/>
      <c r="R783" s="46"/>
      <c r="S783" s="46"/>
      <c r="T783" s="46"/>
      <c r="U783" s="46"/>
      <c r="V783" s="46"/>
      <c r="W783" s="46"/>
      <c r="X783" s="46"/>
      <c r="Y783" s="46"/>
      <c r="Z783" s="46"/>
    </row>
    <row r="784" spans="1:26" ht="15.75" customHeight="1" x14ac:dyDescent="0.25">
      <c r="A784" s="51" t="s">
        <v>1712</v>
      </c>
      <c r="B784" s="52">
        <v>1.1153176644446023</v>
      </c>
      <c r="C784" s="53">
        <v>1.6402511366056469</v>
      </c>
      <c r="D784" s="46"/>
      <c r="E784" s="46"/>
      <c r="F784" s="46"/>
      <c r="G784" s="46"/>
      <c r="H784" s="46"/>
      <c r="I784" s="46"/>
      <c r="J784" s="46"/>
      <c r="K784" s="46"/>
      <c r="L784" s="46"/>
      <c r="M784" s="46"/>
      <c r="N784" s="46"/>
      <c r="O784" s="46"/>
      <c r="P784" s="46"/>
      <c r="Q784" s="46"/>
      <c r="R784" s="46"/>
      <c r="S784" s="46"/>
      <c r="T784" s="46"/>
      <c r="U784" s="46"/>
      <c r="V784" s="46"/>
      <c r="W784" s="46"/>
      <c r="X784" s="46"/>
      <c r="Y784" s="46"/>
      <c r="Z784" s="46"/>
    </row>
    <row r="785" spans="1:26" ht="15.75" customHeight="1" x14ac:dyDescent="0.25">
      <c r="A785" s="51" t="s">
        <v>1702</v>
      </c>
      <c r="B785" s="52">
        <v>1.1312079585268275</v>
      </c>
      <c r="C785" s="53">
        <v>1.6231565240426145</v>
      </c>
      <c r="D785" s="46"/>
      <c r="E785" s="46"/>
      <c r="F785" s="46"/>
      <c r="G785" s="46"/>
      <c r="H785" s="46"/>
      <c r="I785" s="46"/>
      <c r="J785" s="46"/>
      <c r="K785" s="46"/>
      <c r="L785" s="46"/>
      <c r="M785" s="46"/>
      <c r="N785" s="46"/>
      <c r="O785" s="46"/>
      <c r="P785" s="46"/>
      <c r="Q785" s="46"/>
      <c r="R785" s="46"/>
      <c r="S785" s="46"/>
      <c r="T785" s="46"/>
      <c r="U785" s="46"/>
      <c r="V785" s="46"/>
      <c r="W785" s="46"/>
      <c r="X785" s="46"/>
      <c r="Y785" s="46"/>
      <c r="Z785" s="46"/>
    </row>
    <row r="786" spans="1:26" ht="15.75" customHeight="1" x14ac:dyDescent="0.25">
      <c r="A786" s="51" t="s">
        <v>1476</v>
      </c>
      <c r="B786" s="52">
        <v>1.8253736387681772</v>
      </c>
      <c r="C786" s="53">
        <v>0.91275709919462999</v>
      </c>
      <c r="D786" s="46"/>
      <c r="E786" s="46"/>
      <c r="F786" s="46"/>
      <c r="G786" s="46"/>
      <c r="H786" s="46"/>
      <c r="I786" s="46"/>
      <c r="J786" s="46"/>
      <c r="K786" s="46"/>
      <c r="L786" s="46"/>
      <c r="M786" s="46"/>
      <c r="N786" s="46"/>
      <c r="O786" s="46"/>
      <c r="P786" s="46"/>
      <c r="Q786" s="46"/>
      <c r="R786" s="46"/>
      <c r="S786" s="46"/>
      <c r="T786" s="46"/>
      <c r="U786" s="46"/>
      <c r="V786" s="46"/>
      <c r="W786" s="46"/>
      <c r="X786" s="46"/>
      <c r="Y786" s="46"/>
      <c r="Z786" s="46"/>
    </row>
    <row r="787" spans="1:26" ht="15.75" customHeight="1" x14ac:dyDescent="0.25">
      <c r="A787" s="51" t="s">
        <v>1429</v>
      </c>
      <c r="B787" s="52">
        <v>1.9882911924083007</v>
      </c>
      <c r="C787" s="53">
        <v>0.73579139890690304</v>
      </c>
      <c r="D787" s="46"/>
      <c r="E787" s="46"/>
      <c r="F787" s="46"/>
      <c r="G787" s="46"/>
      <c r="H787" s="46"/>
      <c r="I787" s="46"/>
      <c r="J787" s="46"/>
      <c r="K787" s="46"/>
      <c r="L787" s="46"/>
      <c r="M787" s="46"/>
      <c r="N787" s="46"/>
      <c r="O787" s="46"/>
      <c r="P787" s="46"/>
      <c r="Q787" s="46"/>
      <c r="R787" s="46"/>
      <c r="S787" s="46"/>
      <c r="T787" s="46"/>
      <c r="U787" s="46"/>
      <c r="V787" s="46"/>
      <c r="W787" s="46"/>
      <c r="X787" s="46"/>
      <c r="Y787" s="46"/>
      <c r="Z787" s="46"/>
    </row>
    <row r="788" spans="1:26" ht="15.75" customHeight="1" x14ac:dyDescent="0.25">
      <c r="A788" s="51" t="s">
        <v>1508</v>
      </c>
      <c r="B788" s="52">
        <v>1.7058287939564265</v>
      </c>
      <c r="C788" s="53">
        <v>1.0036013795383405</v>
      </c>
      <c r="D788" s="46"/>
      <c r="E788" s="46"/>
      <c r="F788" s="46"/>
      <c r="G788" s="46"/>
      <c r="H788" s="46"/>
      <c r="I788" s="46"/>
      <c r="J788" s="46"/>
      <c r="K788" s="46"/>
      <c r="L788" s="46"/>
      <c r="M788" s="46"/>
      <c r="N788" s="46"/>
      <c r="O788" s="46"/>
      <c r="P788" s="46"/>
      <c r="Q788" s="46"/>
      <c r="R788" s="46"/>
      <c r="S788" s="46"/>
      <c r="T788" s="46"/>
      <c r="U788" s="46"/>
      <c r="V788" s="46"/>
      <c r="W788" s="46"/>
      <c r="X788" s="46"/>
      <c r="Y788" s="46"/>
      <c r="Z788" s="46"/>
    </row>
    <row r="789" spans="1:26" ht="15.75" customHeight="1" x14ac:dyDescent="0.25">
      <c r="A789" s="51" t="s">
        <v>1632</v>
      </c>
      <c r="B789" s="52">
        <v>1.3223544823173101</v>
      </c>
      <c r="C789" s="53">
        <v>1.245801184763071</v>
      </c>
      <c r="D789" s="46"/>
      <c r="E789" s="46"/>
      <c r="F789" s="46"/>
      <c r="G789" s="46"/>
      <c r="H789" s="46"/>
      <c r="I789" s="46"/>
      <c r="J789" s="46"/>
      <c r="K789" s="46"/>
      <c r="L789" s="46"/>
      <c r="M789" s="46"/>
      <c r="N789" s="46"/>
      <c r="O789" s="46"/>
      <c r="P789" s="46"/>
      <c r="Q789" s="46"/>
      <c r="R789" s="46"/>
      <c r="S789" s="46"/>
      <c r="T789" s="46"/>
      <c r="U789" s="46"/>
      <c r="V789" s="46"/>
      <c r="W789" s="46"/>
      <c r="X789" s="46"/>
      <c r="Y789" s="46"/>
      <c r="Z789" s="46"/>
    </row>
    <row r="790" spans="1:26" ht="15.75" customHeight="1" x14ac:dyDescent="0.25">
      <c r="A790" s="51" t="s">
        <v>1676</v>
      </c>
      <c r="B790" s="52">
        <v>1.2064765276094624</v>
      </c>
      <c r="C790" s="53">
        <v>1.3542034287284075</v>
      </c>
      <c r="D790" s="46"/>
      <c r="E790" s="46"/>
      <c r="F790" s="46"/>
      <c r="G790" s="46"/>
      <c r="H790" s="46"/>
      <c r="I790" s="46"/>
      <c r="J790" s="46"/>
      <c r="K790" s="46"/>
      <c r="L790" s="46"/>
      <c r="M790" s="46"/>
      <c r="N790" s="46"/>
      <c r="O790" s="46"/>
      <c r="P790" s="46"/>
      <c r="Q790" s="46"/>
      <c r="R790" s="46"/>
      <c r="S790" s="46"/>
      <c r="T790" s="46"/>
      <c r="U790" s="46"/>
      <c r="V790" s="46"/>
      <c r="W790" s="46"/>
      <c r="X790" s="46"/>
      <c r="Y790" s="46"/>
      <c r="Z790" s="46"/>
    </row>
    <row r="791" spans="1:26" ht="15.75" customHeight="1" x14ac:dyDescent="0.25">
      <c r="A791" s="51" t="s">
        <v>1542</v>
      </c>
      <c r="B791" s="52">
        <v>1.5442910838606965</v>
      </c>
      <c r="C791" s="53">
        <v>1.0059391799317525</v>
      </c>
      <c r="D791" s="46"/>
      <c r="E791" s="46"/>
      <c r="F791" s="46"/>
      <c r="G791" s="46"/>
      <c r="H791" s="46"/>
      <c r="I791" s="46"/>
      <c r="J791" s="46"/>
      <c r="K791" s="46"/>
      <c r="L791" s="46"/>
      <c r="M791" s="46"/>
      <c r="N791" s="46"/>
      <c r="O791" s="46"/>
      <c r="P791" s="46"/>
      <c r="Q791" s="46"/>
      <c r="R791" s="46"/>
      <c r="S791" s="46"/>
      <c r="T791" s="46"/>
      <c r="U791" s="46"/>
      <c r="V791" s="46"/>
      <c r="W791" s="46"/>
      <c r="X791" s="46"/>
      <c r="Y791" s="46"/>
      <c r="Z791" s="46"/>
    </row>
    <row r="792" spans="1:26" ht="15.75" customHeight="1" x14ac:dyDescent="0.25">
      <c r="A792" s="51" t="s">
        <v>1570</v>
      </c>
      <c r="B792" s="52">
        <v>1.4251449131360157</v>
      </c>
      <c r="C792" s="53">
        <v>1.0612072492442732</v>
      </c>
      <c r="D792" s="46"/>
      <c r="E792" s="46"/>
      <c r="F792" s="46"/>
      <c r="G792" s="46"/>
      <c r="H792" s="46"/>
      <c r="I792" s="46"/>
      <c r="J792" s="46"/>
      <c r="K792" s="46"/>
      <c r="L792" s="46"/>
      <c r="M792" s="46"/>
      <c r="N792" s="46"/>
      <c r="O792" s="46"/>
      <c r="P792" s="46"/>
      <c r="Q792" s="46"/>
      <c r="R792" s="46"/>
      <c r="S792" s="46"/>
      <c r="T792" s="46"/>
      <c r="U792" s="46"/>
      <c r="V792" s="46"/>
      <c r="W792" s="46"/>
      <c r="X792" s="46"/>
      <c r="Y792" s="46"/>
      <c r="Z792" s="46"/>
    </row>
    <row r="793" spans="1:26" ht="15.75" customHeight="1" x14ac:dyDescent="0.25">
      <c r="A793" s="51" t="s">
        <v>1799</v>
      </c>
      <c r="B793" s="52">
        <v>0.88949232030440351</v>
      </c>
      <c r="C793" s="53">
        <v>1.5872699091463949</v>
      </c>
      <c r="D793" s="46"/>
      <c r="E793" s="46"/>
      <c r="F793" s="46"/>
      <c r="G793" s="46"/>
      <c r="H793" s="46"/>
      <c r="I793" s="46"/>
      <c r="J793" s="46"/>
      <c r="K793" s="46"/>
      <c r="L793" s="46"/>
      <c r="M793" s="46"/>
      <c r="N793" s="46"/>
      <c r="O793" s="46"/>
      <c r="P793" s="46"/>
      <c r="Q793" s="46"/>
      <c r="R793" s="46"/>
      <c r="S793" s="46"/>
      <c r="T793" s="46"/>
      <c r="U793" s="46"/>
      <c r="V793" s="46"/>
      <c r="W793" s="46"/>
      <c r="X793" s="46"/>
      <c r="Y793" s="46"/>
      <c r="Z793" s="46"/>
    </row>
    <row r="794" spans="1:26" ht="15.75" customHeight="1" x14ac:dyDescent="0.25">
      <c r="A794" s="51" t="s">
        <v>1644</v>
      </c>
      <c r="B794" s="52">
        <v>1.2438265391098247</v>
      </c>
      <c r="C794" s="53">
        <v>1.2108987103648561</v>
      </c>
      <c r="D794" s="46"/>
      <c r="E794" s="46"/>
      <c r="F794" s="46"/>
      <c r="G794" s="46"/>
      <c r="H794" s="46"/>
      <c r="I794" s="46"/>
      <c r="J794" s="46"/>
      <c r="K794" s="46"/>
      <c r="L794" s="46"/>
      <c r="M794" s="46"/>
      <c r="N794" s="46"/>
      <c r="O794" s="46"/>
      <c r="P794" s="46"/>
      <c r="Q794" s="46"/>
      <c r="R794" s="46"/>
      <c r="S794" s="46"/>
      <c r="T794" s="46"/>
      <c r="U794" s="46"/>
      <c r="V794" s="46"/>
      <c r="W794" s="46"/>
      <c r="X794" s="46"/>
      <c r="Y794" s="46"/>
      <c r="Z794" s="46"/>
    </row>
    <row r="795" spans="1:26" ht="15.75" customHeight="1" x14ac:dyDescent="0.25">
      <c r="A795" s="51" t="s">
        <v>1624</v>
      </c>
      <c r="B795" s="52">
        <v>1.3415716105595004</v>
      </c>
      <c r="C795" s="53">
        <v>1.0809230053472172</v>
      </c>
      <c r="D795" s="46"/>
      <c r="E795" s="46"/>
      <c r="F795" s="46"/>
      <c r="G795" s="46"/>
      <c r="H795" s="46"/>
      <c r="I795" s="46"/>
      <c r="J795" s="46"/>
      <c r="K795" s="46"/>
      <c r="L795" s="46"/>
      <c r="M795" s="46"/>
      <c r="N795" s="46"/>
      <c r="O795" s="46"/>
      <c r="P795" s="46"/>
      <c r="Q795" s="46"/>
      <c r="R795" s="46"/>
      <c r="S795" s="46"/>
      <c r="T795" s="46"/>
      <c r="U795" s="46"/>
      <c r="V795" s="46"/>
      <c r="W795" s="46"/>
      <c r="X795" s="46"/>
      <c r="Y795" s="46"/>
      <c r="Z795" s="46"/>
    </row>
    <row r="796" spans="1:26" ht="15.75" customHeight="1" x14ac:dyDescent="0.25">
      <c r="A796" s="51" t="s">
        <v>1622</v>
      </c>
      <c r="B796" s="52">
        <v>1.3415716105595004</v>
      </c>
      <c r="C796" s="53">
        <v>1.0809230053472172</v>
      </c>
      <c r="D796" s="46"/>
      <c r="E796" s="46"/>
      <c r="F796" s="46"/>
      <c r="G796" s="46"/>
      <c r="H796" s="46"/>
      <c r="I796" s="46"/>
      <c r="J796" s="46"/>
      <c r="K796" s="46"/>
      <c r="L796" s="46"/>
      <c r="M796" s="46"/>
      <c r="N796" s="46"/>
      <c r="O796" s="46"/>
      <c r="P796" s="46"/>
      <c r="Q796" s="46"/>
      <c r="R796" s="46"/>
      <c r="S796" s="46"/>
      <c r="T796" s="46"/>
      <c r="U796" s="46"/>
      <c r="V796" s="46"/>
      <c r="W796" s="46"/>
      <c r="X796" s="46"/>
      <c r="Y796" s="46"/>
      <c r="Z796" s="46"/>
    </row>
    <row r="797" spans="1:26" ht="15.75" customHeight="1" x14ac:dyDescent="0.25">
      <c r="A797" s="51" t="s">
        <v>1628</v>
      </c>
      <c r="B797" s="52">
        <v>1.3415716105595004</v>
      </c>
      <c r="C797" s="53">
        <v>1.0809230053472172</v>
      </c>
      <c r="D797" s="46"/>
      <c r="E797" s="46"/>
      <c r="F797" s="46"/>
      <c r="G797" s="46"/>
      <c r="H797" s="46"/>
      <c r="I797" s="46"/>
      <c r="J797" s="46"/>
      <c r="K797" s="46"/>
      <c r="L797" s="46"/>
      <c r="M797" s="46"/>
      <c r="N797" s="46"/>
      <c r="O797" s="46"/>
      <c r="P797" s="46"/>
      <c r="Q797" s="46"/>
      <c r="R797" s="46"/>
      <c r="S797" s="46"/>
      <c r="T797" s="46"/>
      <c r="U797" s="46"/>
      <c r="V797" s="46"/>
      <c r="W797" s="46"/>
      <c r="X797" s="46"/>
      <c r="Y797" s="46"/>
      <c r="Z797" s="46"/>
    </row>
    <row r="798" spans="1:26" ht="15.75" customHeight="1" x14ac:dyDescent="0.25">
      <c r="A798" s="51" t="s">
        <v>1562</v>
      </c>
      <c r="B798" s="52">
        <v>1.4607353724053698</v>
      </c>
      <c r="C798" s="53">
        <v>0.95597922721064899</v>
      </c>
      <c r="D798" s="46"/>
      <c r="E798" s="46"/>
      <c r="F798" s="46"/>
      <c r="G798" s="46"/>
      <c r="H798" s="46"/>
      <c r="I798" s="46"/>
      <c r="J798" s="46"/>
      <c r="K798" s="46"/>
      <c r="L798" s="46"/>
      <c r="M798" s="46"/>
      <c r="N798" s="46"/>
      <c r="O798" s="46"/>
      <c r="P798" s="46"/>
      <c r="Q798" s="46"/>
      <c r="R798" s="46"/>
      <c r="S798" s="46"/>
      <c r="T798" s="46"/>
      <c r="U798" s="46"/>
      <c r="V798" s="46"/>
      <c r="W798" s="46"/>
      <c r="X798" s="46"/>
      <c r="Y798" s="46"/>
      <c r="Z798" s="46"/>
    </row>
    <row r="799" spans="1:26" ht="15.75" customHeight="1" x14ac:dyDescent="0.25">
      <c r="A799" s="51" t="s">
        <v>1793</v>
      </c>
      <c r="B799" s="52">
        <v>0.89296962986270811</v>
      </c>
      <c r="C799" s="53">
        <v>1.5178066968351129</v>
      </c>
      <c r="D799" s="46"/>
      <c r="E799" s="46"/>
      <c r="F799" s="46"/>
      <c r="G799" s="46"/>
      <c r="H799" s="46"/>
      <c r="I799" s="46"/>
      <c r="J799" s="46"/>
      <c r="K799" s="46"/>
      <c r="L799" s="46"/>
      <c r="M799" s="46"/>
      <c r="N799" s="46"/>
      <c r="O799" s="46"/>
      <c r="P799" s="46"/>
      <c r="Q799" s="46"/>
      <c r="R799" s="46"/>
      <c r="S799" s="46"/>
      <c r="T799" s="46"/>
      <c r="U799" s="46"/>
      <c r="V799" s="46"/>
      <c r="W799" s="46"/>
      <c r="X799" s="46"/>
      <c r="Y799" s="46"/>
      <c r="Z799" s="46"/>
    </row>
    <row r="800" spans="1:26" ht="15.75" customHeight="1" x14ac:dyDescent="0.25">
      <c r="A800" s="51" t="s">
        <v>1602</v>
      </c>
      <c r="B800" s="52">
        <v>1.3916140277443219</v>
      </c>
      <c r="C800" s="53">
        <v>1.0036013795383405</v>
      </c>
      <c r="D800" s="46"/>
      <c r="E800" s="46"/>
      <c r="F800" s="46"/>
      <c r="G800" s="46"/>
      <c r="H800" s="46"/>
      <c r="I800" s="46"/>
      <c r="J800" s="46"/>
      <c r="K800" s="46"/>
      <c r="L800" s="46"/>
      <c r="M800" s="46"/>
      <c r="N800" s="46"/>
      <c r="O800" s="46"/>
      <c r="P800" s="46"/>
      <c r="Q800" s="46"/>
      <c r="R800" s="46"/>
      <c r="S800" s="46"/>
      <c r="T800" s="46"/>
      <c r="U800" s="46"/>
      <c r="V800" s="46"/>
      <c r="W800" s="46"/>
      <c r="X800" s="46"/>
      <c r="Y800" s="46"/>
      <c r="Z800" s="46"/>
    </row>
    <row r="801" spans="1:26" ht="15.75" customHeight="1" x14ac:dyDescent="0.25">
      <c r="A801" s="51" t="s">
        <v>1415</v>
      </c>
      <c r="B801" s="52">
        <v>2.0336627651211407</v>
      </c>
      <c r="C801" s="53">
        <v>0.32742699678953924</v>
      </c>
      <c r="D801" s="46"/>
      <c r="E801" s="46"/>
      <c r="F801" s="46"/>
      <c r="G801" s="46"/>
      <c r="H801" s="46"/>
      <c r="I801" s="46"/>
      <c r="J801" s="46"/>
      <c r="K801" s="46"/>
      <c r="L801" s="46"/>
      <c r="M801" s="46"/>
      <c r="N801" s="46"/>
      <c r="O801" s="46"/>
      <c r="P801" s="46"/>
      <c r="Q801" s="46"/>
      <c r="R801" s="46"/>
      <c r="S801" s="46"/>
      <c r="T801" s="46"/>
      <c r="U801" s="46"/>
      <c r="V801" s="46"/>
      <c r="W801" s="46"/>
      <c r="X801" s="46"/>
      <c r="Y801" s="46"/>
      <c r="Z801" s="46"/>
    </row>
    <row r="802" spans="1:26" ht="15.75" customHeight="1" x14ac:dyDescent="0.25">
      <c r="A802" s="51" t="s">
        <v>1735</v>
      </c>
      <c r="B802" s="52">
        <v>1.0709346043858414</v>
      </c>
      <c r="C802" s="53">
        <v>1.2893003948619155</v>
      </c>
      <c r="D802" s="46"/>
      <c r="E802" s="46"/>
      <c r="F802" s="46"/>
      <c r="G802" s="46"/>
      <c r="H802" s="46"/>
      <c r="I802" s="46"/>
      <c r="J802" s="46"/>
      <c r="K802" s="46"/>
      <c r="L802" s="46"/>
      <c r="M802" s="46"/>
      <c r="N802" s="46"/>
      <c r="O802" s="46"/>
      <c r="P802" s="46"/>
      <c r="Q802" s="46"/>
      <c r="R802" s="46"/>
      <c r="S802" s="46"/>
      <c r="T802" s="46"/>
      <c r="U802" s="46"/>
      <c r="V802" s="46"/>
      <c r="W802" s="46"/>
      <c r="X802" s="46"/>
      <c r="Y802" s="46"/>
      <c r="Z802" s="46"/>
    </row>
    <row r="803" spans="1:26" ht="15.75" customHeight="1" x14ac:dyDescent="0.25">
      <c r="A803" s="51" t="s">
        <v>1832</v>
      </c>
      <c r="B803" s="52">
        <v>0.83597512801620177</v>
      </c>
      <c r="C803" s="53">
        <v>1.4973460278745394</v>
      </c>
      <c r="D803" s="46"/>
      <c r="E803" s="46"/>
      <c r="F803" s="46"/>
      <c r="G803" s="46"/>
      <c r="H803" s="46"/>
      <c r="I803" s="46"/>
      <c r="J803" s="46"/>
      <c r="K803" s="46"/>
      <c r="L803" s="46"/>
      <c r="M803" s="46"/>
      <c r="N803" s="46"/>
      <c r="O803" s="46"/>
      <c r="P803" s="46"/>
      <c r="Q803" s="46"/>
      <c r="R803" s="46"/>
      <c r="S803" s="46"/>
      <c r="T803" s="46"/>
      <c r="U803" s="46"/>
      <c r="V803" s="46"/>
      <c r="W803" s="46"/>
      <c r="X803" s="46"/>
      <c r="Y803" s="46"/>
      <c r="Z803" s="46"/>
    </row>
    <row r="804" spans="1:26" ht="15.75" customHeight="1" x14ac:dyDescent="0.25">
      <c r="A804" s="51" t="s">
        <v>1634</v>
      </c>
      <c r="B804" s="52">
        <v>1.3223544823173101</v>
      </c>
      <c r="C804" s="53">
        <v>1.0076870583653113</v>
      </c>
      <c r="D804" s="46"/>
      <c r="E804" s="46"/>
      <c r="F804" s="46"/>
      <c r="G804" s="46"/>
      <c r="H804" s="46"/>
      <c r="I804" s="46"/>
      <c r="J804" s="46"/>
      <c r="K804" s="46"/>
      <c r="L804" s="46"/>
      <c r="M804" s="46"/>
      <c r="N804" s="46"/>
      <c r="O804" s="46"/>
      <c r="P804" s="46"/>
      <c r="Q804" s="46"/>
      <c r="R804" s="46"/>
      <c r="S804" s="46"/>
      <c r="T804" s="46"/>
      <c r="U804" s="46"/>
      <c r="V804" s="46"/>
      <c r="W804" s="46"/>
      <c r="X804" s="46"/>
      <c r="Y804" s="46"/>
      <c r="Z804" s="46"/>
    </row>
    <row r="805" spans="1:26" ht="15.75" customHeight="1" x14ac:dyDescent="0.25">
      <c r="A805" s="51" t="s">
        <v>1552</v>
      </c>
      <c r="B805" s="52">
        <v>1.5159292129697017</v>
      </c>
      <c r="C805" s="53">
        <v>0.80734959594977618</v>
      </c>
      <c r="D805" s="46"/>
      <c r="E805" s="46"/>
      <c r="F805" s="46"/>
      <c r="G805" s="46"/>
      <c r="H805" s="46"/>
      <c r="I805" s="46"/>
      <c r="J805" s="46"/>
      <c r="K805" s="46"/>
      <c r="L805" s="46"/>
      <c r="M805" s="46"/>
      <c r="N805" s="46"/>
      <c r="O805" s="46"/>
      <c r="P805" s="46"/>
      <c r="Q805" s="46"/>
      <c r="R805" s="46"/>
      <c r="S805" s="46"/>
      <c r="T805" s="46"/>
      <c r="U805" s="46"/>
      <c r="V805" s="46"/>
      <c r="W805" s="46"/>
      <c r="X805" s="46"/>
      <c r="Y805" s="46"/>
      <c r="Z805" s="46"/>
    </row>
    <row r="806" spans="1:26" ht="15.75" customHeight="1" x14ac:dyDescent="0.25">
      <c r="A806" s="51" t="s">
        <v>1574</v>
      </c>
      <c r="B806" s="52">
        <v>1.4066889180296935</v>
      </c>
      <c r="C806" s="53">
        <v>0.89450605866064237</v>
      </c>
      <c r="D806" s="46"/>
      <c r="E806" s="46"/>
      <c r="F806" s="46"/>
      <c r="G806" s="46"/>
      <c r="H806" s="46"/>
      <c r="I806" s="46"/>
      <c r="J806" s="46"/>
      <c r="K806" s="46"/>
      <c r="L806" s="46"/>
      <c r="M806" s="46"/>
      <c r="N806" s="46"/>
      <c r="O806" s="46"/>
      <c r="P806" s="46"/>
      <c r="Q806" s="46"/>
      <c r="R806" s="46"/>
      <c r="S806" s="46"/>
      <c r="T806" s="46"/>
      <c r="U806" s="46"/>
      <c r="V806" s="46"/>
      <c r="W806" s="46"/>
      <c r="X806" s="46"/>
      <c r="Y806" s="46"/>
      <c r="Z806" s="46"/>
    </row>
    <row r="807" spans="1:26" ht="15.75" customHeight="1" x14ac:dyDescent="0.25">
      <c r="A807" s="51" t="s">
        <v>1578</v>
      </c>
      <c r="B807" s="52">
        <v>1.4066889180296935</v>
      </c>
      <c r="C807" s="53">
        <v>0.89450605866064237</v>
      </c>
      <c r="D807" s="46"/>
      <c r="E807" s="46"/>
      <c r="F807" s="46"/>
      <c r="G807" s="46"/>
      <c r="H807" s="46"/>
      <c r="I807" s="46"/>
      <c r="J807" s="46"/>
      <c r="K807" s="46"/>
      <c r="L807" s="46"/>
      <c r="M807" s="46"/>
      <c r="N807" s="46"/>
      <c r="O807" s="46"/>
      <c r="P807" s="46"/>
      <c r="Q807" s="46"/>
      <c r="R807" s="46"/>
      <c r="S807" s="46"/>
      <c r="T807" s="46"/>
      <c r="U807" s="46"/>
      <c r="V807" s="46"/>
      <c r="W807" s="46"/>
      <c r="X807" s="46"/>
      <c r="Y807" s="46"/>
      <c r="Z807" s="46"/>
    </row>
    <row r="808" spans="1:26" ht="15.75" customHeight="1" x14ac:dyDescent="0.25">
      <c r="A808" s="51" t="s">
        <v>1582</v>
      </c>
      <c r="B808" s="52">
        <v>1.4066889180296935</v>
      </c>
      <c r="C808" s="53">
        <v>0.89450605866064237</v>
      </c>
      <c r="D808" s="46"/>
      <c r="E808" s="46"/>
      <c r="F808" s="46"/>
      <c r="G808" s="46"/>
      <c r="H808" s="46"/>
      <c r="I808" s="46"/>
      <c r="J808" s="46"/>
      <c r="K808" s="46"/>
      <c r="L808" s="46"/>
      <c r="M808" s="46"/>
      <c r="N808" s="46"/>
      <c r="O808" s="46"/>
      <c r="P808" s="46"/>
      <c r="Q808" s="46"/>
      <c r="R808" s="46"/>
      <c r="S808" s="46"/>
      <c r="T808" s="46"/>
      <c r="U808" s="46"/>
      <c r="V808" s="46"/>
      <c r="W808" s="46"/>
      <c r="X808" s="46"/>
      <c r="Y808" s="46"/>
      <c r="Z808" s="46"/>
    </row>
    <row r="809" spans="1:26" ht="15.75" customHeight="1" x14ac:dyDescent="0.25">
      <c r="A809" s="51" t="s">
        <v>1464</v>
      </c>
      <c r="B809" s="52">
        <v>1.9067267191957298</v>
      </c>
      <c r="C809" s="53">
        <v>0.37223531760008038</v>
      </c>
      <c r="D809" s="46"/>
      <c r="E809" s="46"/>
      <c r="F809" s="46"/>
      <c r="G809" s="46"/>
      <c r="H809" s="46"/>
      <c r="I809" s="46"/>
      <c r="J809" s="46"/>
      <c r="K809" s="46"/>
      <c r="L809" s="46"/>
      <c r="M809" s="46"/>
      <c r="N809" s="46"/>
      <c r="O809" s="46"/>
      <c r="P809" s="46"/>
      <c r="Q809" s="46"/>
      <c r="R809" s="46"/>
      <c r="S809" s="46"/>
      <c r="T809" s="46"/>
      <c r="U809" s="46"/>
      <c r="V809" s="46"/>
      <c r="W809" s="46"/>
      <c r="X809" s="46"/>
      <c r="Y809" s="46"/>
      <c r="Z809" s="46"/>
    </row>
    <row r="810" spans="1:26" ht="15.75" customHeight="1" x14ac:dyDescent="0.25">
      <c r="A810" s="51" t="s">
        <v>1614</v>
      </c>
      <c r="B810" s="52">
        <v>1.351174508751974</v>
      </c>
      <c r="C810" s="53">
        <v>0.89450605866064237</v>
      </c>
      <c r="D810" s="46"/>
      <c r="E810" s="46"/>
      <c r="F810" s="46"/>
      <c r="G810" s="46"/>
      <c r="H810" s="46"/>
      <c r="I810" s="46"/>
      <c r="J810" s="46"/>
      <c r="K810" s="46"/>
      <c r="L810" s="46"/>
      <c r="M810" s="46"/>
      <c r="N810" s="46"/>
      <c r="O810" s="46"/>
      <c r="P810" s="46"/>
      <c r="Q810" s="46"/>
      <c r="R810" s="46"/>
      <c r="S810" s="46"/>
      <c r="T810" s="46"/>
      <c r="U810" s="46"/>
      <c r="V810" s="46"/>
      <c r="W810" s="46"/>
      <c r="X810" s="46"/>
      <c r="Y810" s="46"/>
      <c r="Z810" s="46"/>
    </row>
    <row r="811" spans="1:26" ht="15.75" customHeight="1" x14ac:dyDescent="0.25">
      <c r="A811" s="51" t="s">
        <v>1612</v>
      </c>
      <c r="B811" s="52">
        <v>1.351174508751974</v>
      </c>
      <c r="C811" s="53">
        <v>0.89450605866064237</v>
      </c>
      <c r="D811" s="46"/>
      <c r="E811" s="46"/>
      <c r="F811" s="46"/>
      <c r="G811" s="46"/>
      <c r="H811" s="46"/>
      <c r="I811" s="46"/>
      <c r="J811" s="46"/>
      <c r="K811" s="46"/>
      <c r="L811" s="46"/>
      <c r="M811" s="46"/>
      <c r="N811" s="46"/>
      <c r="O811" s="46"/>
      <c r="P811" s="46"/>
      <c r="Q811" s="46"/>
      <c r="R811" s="46"/>
      <c r="S811" s="46"/>
      <c r="T811" s="46"/>
      <c r="U811" s="46"/>
      <c r="V811" s="46"/>
      <c r="W811" s="46"/>
      <c r="X811" s="46"/>
      <c r="Y811" s="46"/>
      <c r="Z811" s="46"/>
    </row>
    <row r="812" spans="1:26" ht="15.75" customHeight="1" x14ac:dyDescent="0.25">
      <c r="A812" s="51" t="s">
        <v>1672</v>
      </c>
      <c r="B812" s="52">
        <v>1.2195140354083749</v>
      </c>
      <c r="C812" s="53">
        <v>1.0241608958280717</v>
      </c>
      <c r="D812" s="46"/>
      <c r="E812" s="46"/>
      <c r="F812" s="46"/>
      <c r="G812" s="46"/>
      <c r="H812" s="46"/>
      <c r="I812" s="46"/>
      <c r="J812" s="46"/>
      <c r="K812" s="46"/>
      <c r="L812" s="46"/>
      <c r="M812" s="46"/>
      <c r="N812" s="46"/>
      <c r="O812" s="46"/>
      <c r="P812" s="46"/>
      <c r="Q812" s="46"/>
      <c r="R812" s="46"/>
      <c r="S812" s="46"/>
      <c r="T812" s="46"/>
      <c r="U812" s="46"/>
      <c r="V812" s="46"/>
      <c r="W812" s="46"/>
      <c r="X812" s="46"/>
      <c r="Y812" s="46"/>
      <c r="Z812" s="46"/>
    </row>
    <row r="813" spans="1:26" ht="15.75" customHeight="1" x14ac:dyDescent="0.25">
      <c r="A813" s="51" t="s">
        <v>1510</v>
      </c>
      <c r="B813" s="52">
        <v>1.7058287939564265</v>
      </c>
      <c r="C813" s="53">
        <v>0.53416897132531826</v>
      </c>
      <c r="D813" s="46"/>
      <c r="E813" s="46"/>
      <c r="F813" s="46"/>
      <c r="G813" s="46"/>
      <c r="H813" s="46"/>
      <c r="I813" s="46"/>
      <c r="J813" s="46"/>
      <c r="K813" s="46"/>
      <c r="L813" s="46"/>
      <c r="M813" s="46"/>
      <c r="N813" s="46"/>
      <c r="O813" s="46"/>
      <c r="P813" s="46"/>
      <c r="Q813" s="46"/>
      <c r="R813" s="46"/>
      <c r="S813" s="46"/>
      <c r="T813" s="46"/>
      <c r="U813" s="46"/>
      <c r="V813" s="46"/>
      <c r="W813" s="46"/>
      <c r="X813" s="46"/>
      <c r="Y813" s="46"/>
      <c r="Z813" s="46"/>
    </row>
    <row r="814" spans="1:26" ht="15.75" customHeight="1" x14ac:dyDescent="0.25">
      <c r="A814" s="51" t="s">
        <v>1590</v>
      </c>
      <c r="B814" s="52">
        <v>1.4066889180296935</v>
      </c>
      <c r="C814" s="53">
        <v>0.81971405468635172</v>
      </c>
      <c r="D814" s="46"/>
      <c r="E814" s="46"/>
      <c r="F814" s="46"/>
      <c r="G814" s="46"/>
      <c r="H814" s="46"/>
      <c r="I814" s="46"/>
      <c r="J814" s="46"/>
      <c r="K814" s="46"/>
      <c r="L814" s="46"/>
      <c r="M814" s="46"/>
      <c r="N814" s="46"/>
      <c r="O814" s="46"/>
      <c r="P814" s="46"/>
      <c r="Q814" s="46"/>
      <c r="R814" s="46"/>
      <c r="S814" s="46"/>
      <c r="T814" s="46"/>
      <c r="U814" s="46"/>
      <c r="V814" s="46"/>
      <c r="W814" s="46"/>
      <c r="X814" s="46"/>
      <c r="Y814" s="46"/>
      <c r="Z814" s="46"/>
    </row>
    <row r="815" spans="1:26" ht="15.75" customHeight="1" x14ac:dyDescent="0.25">
      <c r="A815" s="51" t="s">
        <v>1850</v>
      </c>
      <c r="B815" s="52">
        <v>0.80296366590571944</v>
      </c>
      <c r="C815" s="53">
        <v>1.4024793502485009</v>
      </c>
      <c r="D815" s="46"/>
      <c r="E815" s="46"/>
      <c r="F815" s="46"/>
      <c r="G815" s="46"/>
      <c r="H815" s="46"/>
      <c r="I815" s="46"/>
      <c r="J815" s="46"/>
      <c r="K815" s="46"/>
      <c r="L815" s="46"/>
      <c r="M815" s="46"/>
      <c r="N815" s="46"/>
      <c r="O815" s="46"/>
      <c r="P815" s="46"/>
      <c r="Q815" s="46"/>
      <c r="R815" s="46"/>
      <c r="S815" s="46"/>
      <c r="T815" s="46"/>
      <c r="U815" s="46"/>
      <c r="V815" s="46"/>
      <c r="W815" s="46"/>
      <c r="X815" s="46"/>
      <c r="Y815" s="46"/>
      <c r="Z815" s="46"/>
    </row>
    <row r="816" spans="1:26" ht="15.75" customHeight="1" x14ac:dyDescent="0.25">
      <c r="A816" s="51" t="s">
        <v>1606</v>
      </c>
      <c r="B816" s="52">
        <v>1.378642238012967</v>
      </c>
      <c r="C816" s="53">
        <v>0.81854302954282732</v>
      </c>
      <c r="D816" s="46"/>
      <c r="E816" s="46"/>
      <c r="F816" s="46"/>
      <c r="G816" s="46"/>
      <c r="H816" s="46"/>
      <c r="I816" s="46"/>
      <c r="J816" s="46"/>
      <c r="K816" s="46"/>
      <c r="L816" s="46"/>
      <c r="M816" s="46"/>
      <c r="N816" s="46"/>
      <c r="O816" s="46"/>
      <c r="P816" s="46"/>
      <c r="Q816" s="46"/>
      <c r="R816" s="46"/>
      <c r="S816" s="46"/>
      <c r="T816" s="46"/>
      <c r="U816" s="46"/>
      <c r="V816" s="46"/>
      <c r="W816" s="46"/>
      <c r="X816" s="46"/>
      <c r="Y816" s="46"/>
      <c r="Z816" s="46"/>
    </row>
    <row r="817" spans="1:26" ht="15.75" customHeight="1" x14ac:dyDescent="0.25">
      <c r="A817" s="51" t="s">
        <v>1492</v>
      </c>
      <c r="B817" s="52">
        <v>1.7934127929678014</v>
      </c>
      <c r="C817" s="53">
        <v>0.37841211025868682</v>
      </c>
      <c r="D817" s="46"/>
      <c r="E817" s="46"/>
      <c r="F817" s="46"/>
      <c r="G817" s="46"/>
      <c r="H817" s="46"/>
      <c r="I817" s="46"/>
      <c r="J817" s="46"/>
      <c r="K817" s="46"/>
      <c r="L817" s="46"/>
      <c r="M817" s="46"/>
      <c r="N817" s="46"/>
      <c r="O817" s="46"/>
      <c r="P817" s="46"/>
      <c r="Q817" s="46"/>
      <c r="R817" s="46"/>
      <c r="S817" s="46"/>
      <c r="T817" s="46"/>
      <c r="U817" s="46"/>
      <c r="V817" s="46"/>
      <c r="W817" s="46"/>
      <c r="X817" s="46"/>
      <c r="Y817" s="46"/>
      <c r="Z817" s="46"/>
    </row>
    <row r="818" spans="1:26" ht="15.75" customHeight="1" x14ac:dyDescent="0.25">
      <c r="A818" s="51" t="s">
        <v>1775</v>
      </c>
      <c r="B818" s="52">
        <v>0.89810149165760522</v>
      </c>
      <c r="C818" s="53">
        <v>1.2616146544874147</v>
      </c>
      <c r="D818" s="46"/>
      <c r="E818" s="46"/>
      <c r="F818" s="46"/>
      <c r="G818" s="46"/>
      <c r="H818" s="46"/>
      <c r="I818" s="46"/>
      <c r="J818" s="46"/>
      <c r="K818" s="46"/>
      <c r="L818" s="46"/>
      <c r="M818" s="46"/>
      <c r="N818" s="46"/>
      <c r="O818" s="46"/>
      <c r="P818" s="46"/>
      <c r="Q818" s="46"/>
      <c r="R818" s="46"/>
      <c r="S818" s="46"/>
      <c r="T818" s="46"/>
      <c r="U818" s="46"/>
      <c r="V818" s="46"/>
      <c r="W818" s="46"/>
      <c r="X818" s="46"/>
      <c r="Y818" s="46"/>
      <c r="Z818" s="46"/>
    </row>
    <row r="819" spans="1:26" ht="15.75" customHeight="1" x14ac:dyDescent="0.25">
      <c r="A819" s="51" t="s">
        <v>1568</v>
      </c>
      <c r="B819" s="52">
        <v>1.4251449131360157</v>
      </c>
      <c r="C819" s="53">
        <v>0.72964192342526846</v>
      </c>
      <c r="D819" s="46"/>
      <c r="E819" s="46"/>
      <c r="F819" s="46"/>
      <c r="G819" s="46"/>
      <c r="H819" s="46"/>
      <c r="I819" s="46"/>
      <c r="J819" s="46"/>
      <c r="K819" s="46"/>
      <c r="L819" s="46"/>
      <c r="M819" s="46"/>
      <c r="N819" s="46"/>
      <c r="O819" s="46"/>
      <c r="P819" s="46"/>
      <c r="Q819" s="46"/>
      <c r="R819" s="46"/>
      <c r="S819" s="46"/>
      <c r="T819" s="46"/>
      <c r="U819" s="46"/>
      <c r="V819" s="46"/>
      <c r="W819" s="46"/>
      <c r="X819" s="46"/>
      <c r="Y819" s="46"/>
      <c r="Z819" s="46"/>
    </row>
    <row r="820" spans="1:26" ht="15.75" customHeight="1" x14ac:dyDescent="0.25">
      <c r="A820" s="51" t="s">
        <v>1787</v>
      </c>
      <c r="B820" s="52">
        <v>0.89296962986270811</v>
      </c>
      <c r="C820" s="53">
        <v>1.2616146544874147</v>
      </c>
      <c r="D820" s="46"/>
      <c r="E820" s="46"/>
      <c r="F820" s="46"/>
      <c r="G820" s="46"/>
      <c r="H820" s="46"/>
      <c r="I820" s="46"/>
      <c r="J820" s="46"/>
      <c r="K820" s="46"/>
      <c r="L820" s="46"/>
      <c r="M820" s="46"/>
      <c r="N820" s="46"/>
      <c r="O820" s="46"/>
      <c r="P820" s="46"/>
      <c r="Q820" s="46"/>
      <c r="R820" s="46"/>
      <c r="S820" s="46"/>
      <c r="T820" s="46"/>
      <c r="U820" s="46"/>
      <c r="V820" s="46"/>
      <c r="W820" s="46"/>
      <c r="X820" s="46"/>
      <c r="Y820" s="46"/>
      <c r="Z820" s="46"/>
    </row>
    <row r="821" spans="1:26" ht="15.75" customHeight="1" x14ac:dyDescent="0.25">
      <c r="A821" s="51" t="s">
        <v>1781</v>
      </c>
      <c r="B821" s="52">
        <v>0.89296962986270811</v>
      </c>
      <c r="C821" s="53">
        <v>1.2616146544874147</v>
      </c>
      <c r="D821" s="46"/>
      <c r="E821" s="46"/>
      <c r="F821" s="46"/>
      <c r="G821" s="46"/>
      <c r="H821" s="46"/>
      <c r="I821" s="46"/>
      <c r="J821" s="46"/>
      <c r="K821" s="46"/>
      <c r="L821" s="46"/>
      <c r="M821" s="46"/>
      <c r="N821" s="46"/>
      <c r="O821" s="46"/>
      <c r="P821" s="46"/>
      <c r="Q821" s="46"/>
      <c r="R821" s="46"/>
      <c r="S821" s="46"/>
      <c r="T821" s="46"/>
      <c r="U821" s="46"/>
      <c r="V821" s="46"/>
      <c r="W821" s="46"/>
      <c r="X821" s="46"/>
      <c r="Y821" s="46"/>
      <c r="Z821" s="46"/>
    </row>
    <row r="822" spans="1:26" ht="15.75" customHeight="1" x14ac:dyDescent="0.25">
      <c r="A822" s="51" t="s">
        <v>1779</v>
      </c>
      <c r="B822" s="52">
        <v>0.89296962986270811</v>
      </c>
      <c r="C822" s="53">
        <v>1.2616146544874147</v>
      </c>
      <c r="D822" s="46"/>
      <c r="E822" s="46"/>
      <c r="F822" s="46"/>
      <c r="G822" s="46"/>
      <c r="H822" s="46"/>
      <c r="I822" s="46"/>
      <c r="J822" s="46"/>
      <c r="K822" s="46"/>
      <c r="L822" s="46"/>
      <c r="M822" s="46"/>
      <c r="N822" s="46"/>
      <c r="O822" s="46"/>
      <c r="P822" s="46"/>
      <c r="Q822" s="46"/>
      <c r="R822" s="46"/>
      <c r="S822" s="46"/>
      <c r="T822" s="46"/>
      <c r="U822" s="46"/>
      <c r="V822" s="46"/>
      <c r="W822" s="46"/>
      <c r="X822" s="46"/>
      <c r="Y822" s="46"/>
      <c r="Z822" s="46"/>
    </row>
    <row r="823" spans="1:26" ht="15.75" customHeight="1" x14ac:dyDescent="0.25">
      <c r="A823" s="51" t="s">
        <v>1777</v>
      </c>
      <c r="B823" s="52">
        <v>0.89296962986270811</v>
      </c>
      <c r="C823" s="53">
        <v>1.2616146544874147</v>
      </c>
      <c r="D823" s="46"/>
      <c r="E823" s="46"/>
      <c r="F823" s="46"/>
      <c r="G823" s="46"/>
      <c r="H823" s="46"/>
      <c r="I823" s="46"/>
      <c r="J823" s="46"/>
      <c r="K823" s="46"/>
      <c r="L823" s="46"/>
      <c r="M823" s="46"/>
      <c r="N823" s="46"/>
      <c r="O823" s="46"/>
      <c r="P823" s="46"/>
      <c r="Q823" s="46"/>
      <c r="R823" s="46"/>
      <c r="S823" s="46"/>
      <c r="T823" s="46"/>
      <c r="U823" s="46"/>
      <c r="V823" s="46"/>
      <c r="W823" s="46"/>
      <c r="X823" s="46"/>
      <c r="Y823" s="46"/>
      <c r="Z823" s="46"/>
    </row>
    <row r="824" spans="1:26" ht="15.75" customHeight="1" x14ac:dyDescent="0.25">
      <c r="A824" s="51" t="s">
        <v>1534</v>
      </c>
      <c r="B824" s="52">
        <v>1.5778315442385935</v>
      </c>
      <c r="C824" s="53">
        <v>0.56852439851942416</v>
      </c>
      <c r="D824" s="46"/>
      <c r="E824" s="46"/>
      <c r="F824" s="46"/>
      <c r="G824" s="46"/>
      <c r="H824" s="46"/>
      <c r="I824" s="46"/>
      <c r="J824" s="46"/>
      <c r="K824" s="46"/>
      <c r="L824" s="46"/>
      <c r="M824" s="46"/>
      <c r="N824" s="46"/>
      <c r="O824" s="46"/>
      <c r="P824" s="46"/>
      <c r="Q824" s="46"/>
      <c r="R824" s="46"/>
      <c r="S824" s="46"/>
      <c r="T824" s="46"/>
      <c r="U824" s="46"/>
      <c r="V824" s="46"/>
      <c r="W824" s="46"/>
      <c r="X824" s="46"/>
      <c r="Y824" s="46"/>
      <c r="Z824" s="46"/>
    </row>
    <row r="825" spans="1:26" ht="15.75" customHeight="1" x14ac:dyDescent="0.25">
      <c r="A825" s="51" t="s">
        <v>1616</v>
      </c>
      <c r="B825" s="52">
        <v>1.3415716105595004</v>
      </c>
      <c r="C825" s="53">
        <v>0.80168282585836137</v>
      </c>
      <c r="D825" s="46"/>
      <c r="E825" s="46"/>
      <c r="F825" s="46"/>
      <c r="G825" s="46"/>
      <c r="H825" s="46"/>
      <c r="I825" s="46"/>
      <c r="J825" s="46"/>
      <c r="K825" s="46"/>
      <c r="L825" s="46"/>
      <c r="M825" s="46"/>
      <c r="N825" s="46"/>
      <c r="O825" s="46"/>
      <c r="P825" s="46"/>
      <c r="Q825" s="46"/>
      <c r="R825" s="46"/>
      <c r="S825" s="46"/>
      <c r="T825" s="46"/>
      <c r="U825" s="46"/>
      <c r="V825" s="46"/>
      <c r="W825" s="46"/>
      <c r="X825" s="46"/>
      <c r="Y825" s="46"/>
      <c r="Z825" s="46"/>
    </row>
    <row r="826" spans="1:26" ht="15.75" customHeight="1" x14ac:dyDescent="0.25">
      <c r="A826" s="51" t="s">
        <v>1548</v>
      </c>
      <c r="B826" s="52">
        <v>1.5346327190293332</v>
      </c>
      <c r="C826" s="53">
        <v>0.59622791368516026</v>
      </c>
      <c r="D826" s="46"/>
      <c r="E826" s="46"/>
      <c r="F826" s="46"/>
      <c r="G826" s="46"/>
      <c r="H826" s="46"/>
      <c r="I826" s="46"/>
      <c r="J826" s="46"/>
      <c r="K826" s="46"/>
      <c r="L826" s="46"/>
      <c r="M826" s="46"/>
      <c r="N826" s="46"/>
      <c r="O826" s="46"/>
      <c r="P826" s="46"/>
      <c r="Q826" s="46"/>
      <c r="R826" s="46"/>
      <c r="S826" s="46"/>
      <c r="T826" s="46"/>
      <c r="U826" s="46"/>
      <c r="V826" s="46"/>
      <c r="W826" s="46"/>
      <c r="X826" s="46"/>
      <c r="Y826" s="46"/>
      <c r="Z826" s="46"/>
    </row>
    <row r="827" spans="1:26" ht="15.75" customHeight="1" x14ac:dyDescent="0.25">
      <c r="A827" s="51" t="s">
        <v>1844</v>
      </c>
      <c r="B827" s="52">
        <v>0.80497816850644266</v>
      </c>
      <c r="C827" s="53">
        <v>1.3255801592661227</v>
      </c>
      <c r="D827" s="46"/>
      <c r="E827" s="46"/>
      <c r="F827" s="46"/>
      <c r="G827" s="46"/>
      <c r="H827" s="46"/>
      <c r="I827" s="46"/>
      <c r="J827" s="46"/>
      <c r="K827" s="46"/>
      <c r="L827" s="46"/>
      <c r="M827" s="46"/>
      <c r="N827" s="46"/>
      <c r="O827" s="46"/>
      <c r="P827" s="46"/>
      <c r="Q827" s="46"/>
      <c r="R827" s="46"/>
      <c r="S827" s="46"/>
      <c r="T827" s="46"/>
      <c r="U827" s="46"/>
      <c r="V827" s="46"/>
      <c r="W827" s="46"/>
      <c r="X827" s="46"/>
      <c r="Y827" s="46"/>
      <c r="Z827" s="46"/>
    </row>
    <row r="828" spans="1:26" ht="15.75" customHeight="1" x14ac:dyDescent="0.25">
      <c r="A828" s="51" t="s">
        <v>1848</v>
      </c>
      <c r="B828" s="52">
        <v>0.80497816850644266</v>
      </c>
      <c r="C828" s="53">
        <v>1.3255801592661227</v>
      </c>
      <c r="D828" s="46"/>
      <c r="E828" s="46"/>
      <c r="F828" s="46"/>
      <c r="G828" s="46"/>
      <c r="H828" s="46"/>
      <c r="I828" s="46"/>
      <c r="J828" s="46"/>
      <c r="K828" s="46"/>
      <c r="L828" s="46"/>
      <c r="M828" s="46"/>
      <c r="N828" s="46"/>
      <c r="O828" s="46"/>
      <c r="P828" s="46"/>
      <c r="Q828" s="46"/>
      <c r="R828" s="46"/>
      <c r="S828" s="46"/>
      <c r="T828" s="46"/>
      <c r="U828" s="46"/>
      <c r="V828" s="46"/>
      <c r="W828" s="46"/>
      <c r="X828" s="46"/>
      <c r="Y828" s="46"/>
      <c r="Z828" s="46"/>
    </row>
    <row r="829" spans="1:26" ht="15.75" customHeight="1" x14ac:dyDescent="0.25">
      <c r="A829" s="51" t="s">
        <v>1594</v>
      </c>
      <c r="B829" s="52">
        <v>1.4055668282100708</v>
      </c>
      <c r="C829" s="53">
        <v>0.69685925953190031</v>
      </c>
      <c r="D829" s="46"/>
      <c r="E829" s="46"/>
      <c r="F829" s="46"/>
      <c r="G829" s="46"/>
      <c r="H829" s="46"/>
      <c r="I829" s="46"/>
      <c r="J829" s="46"/>
      <c r="K829" s="46"/>
      <c r="L829" s="46"/>
      <c r="M829" s="46"/>
      <c r="N829" s="46"/>
      <c r="O829" s="46"/>
      <c r="P829" s="46"/>
      <c r="Q829" s="46"/>
      <c r="R829" s="46"/>
      <c r="S829" s="46"/>
      <c r="T829" s="46"/>
      <c r="U829" s="46"/>
      <c r="V829" s="46"/>
      <c r="W829" s="46"/>
      <c r="X829" s="46"/>
      <c r="Y829" s="46"/>
      <c r="Z829" s="46"/>
    </row>
    <row r="830" spans="1:26" ht="15.75" customHeight="1" x14ac:dyDescent="0.25">
      <c r="A830" s="51" t="s">
        <v>1838</v>
      </c>
      <c r="B830" s="52">
        <v>0.82605922574382495</v>
      </c>
      <c r="C830" s="53">
        <v>1.2680359726338379</v>
      </c>
      <c r="D830" s="46"/>
      <c r="E830" s="46"/>
      <c r="F830" s="46"/>
      <c r="G830" s="46"/>
      <c r="H830" s="46"/>
      <c r="I830" s="46"/>
      <c r="J830" s="46"/>
      <c r="K830" s="46"/>
      <c r="L830" s="46"/>
      <c r="M830" s="46"/>
      <c r="N830" s="46"/>
      <c r="O830" s="46"/>
      <c r="P830" s="46"/>
      <c r="Q830" s="46"/>
      <c r="R830" s="46"/>
      <c r="S830" s="46"/>
      <c r="T830" s="46"/>
      <c r="U830" s="46"/>
      <c r="V830" s="46"/>
      <c r="W830" s="46"/>
      <c r="X830" s="46"/>
      <c r="Y830" s="46"/>
      <c r="Z830" s="46"/>
    </row>
    <row r="831" spans="1:26" ht="15.75" customHeight="1" x14ac:dyDescent="0.25">
      <c r="A831" s="51" t="s">
        <v>1610</v>
      </c>
      <c r="B831" s="52">
        <v>1.35526537158838</v>
      </c>
      <c r="C831" s="53">
        <v>0.73071678126903949</v>
      </c>
      <c r="D831" s="46"/>
      <c r="E831" s="46"/>
      <c r="F831" s="46"/>
      <c r="G831" s="46"/>
      <c r="H831" s="46"/>
      <c r="I831" s="46"/>
      <c r="J831" s="46"/>
      <c r="K831" s="46"/>
      <c r="L831" s="46"/>
      <c r="M831" s="46"/>
      <c r="N831" s="46"/>
      <c r="O831" s="46"/>
      <c r="P831" s="46"/>
      <c r="Q831" s="46"/>
      <c r="R831" s="46"/>
      <c r="S831" s="46"/>
      <c r="T831" s="46"/>
      <c r="U831" s="46"/>
      <c r="V831" s="46"/>
      <c r="W831" s="46"/>
      <c r="X831" s="46"/>
      <c r="Y831" s="46"/>
      <c r="Z831" s="46"/>
    </row>
    <row r="832" spans="1:26" ht="15.75" customHeight="1" x14ac:dyDescent="0.25">
      <c r="A832" s="51" t="s">
        <v>1608</v>
      </c>
      <c r="B832" s="52">
        <v>1.35526537158838</v>
      </c>
      <c r="C832" s="53">
        <v>0.73071678126903949</v>
      </c>
      <c r="D832" s="46"/>
      <c r="E832" s="46"/>
      <c r="F832" s="46"/>
      <c r="G832" s="46"/>
      <c r="H832" s="46"/>
      <c r="I832" s="46"/>
      <c r="J832" s="46"/>
      <c r="K832" s="46"/>
      <c r="L832" s="46"/>
      <c r="M832" s="46"/>
      <c r="N832" s="46"/>
      <c r="O832" s="46"/>
      <c r="P832" s="46"/>
      <c r="Q832" s="46"/>
      <c r="R832" s="46"/>
      <c r="S832" s="46"/>
      <c r="T832" s="46"/>
      <c r="U832" s="46"/>
      <c r="V832" s="46"/>
      <c r="W832" s="46"/>
      <c r="X832" s="46"/>
      <c r="Y832" s="46"/>
      <c r="Z832" s="46"/>
    </row>
    <row r="833" spans="1:26" ht="15.75" customHeight="1" x14ac:dyDescent="0.25">
      <c r="A833" s="51" t="s">
        <v>1765</v>
      </c>
      <c r="B833" s="52">
        <v>0.92367995470135034</v>
      </c>
      <c r="C833" s="53">
        <v>1.1465346161523191</v>
      </c>
      <c r="D833" s="46"/>
      <c r="E833" s="46"/>
      <c r="F833" s="46"/>
      <c r="G833" s="46"/>
      <c r="H833" s="46"/>
      <c r="I833" s="46"/>
      <c r="J833" s="46"/>
      <c r="K833" s="46"/>
      <c r="L833" s="46"/>
      <c r="M833" s="46"/>
      <c r="N833" s="46"/>
      <c r="O833" s="46"/>
      <c r="P833" s="46"/>
      <c r="Q833" s="46"/>
      <c r="R833" s="46"/>
      <c r="S833" s="46"/>
      <c r="T833" s="46"/>
      <c r="U833" s="46"/>
      <c r="V833" s="46"/>
      <c r="W833" s="46"/>
      <c r="X833" s="46"/>
      <c r="Y833" s="46"/>
      <c r="Z833" s="46"/>
    </row>
    <row r="834" spans="1:26" ht="15.75" customHeight="1" x14ac:dyDescent="0.25">
      <c r="A834" s="51" t="s">
        <v>1706</v>
      </c>
      <c r="B834" s="52">
        <v>1.1312079585268275</v>
      </c>
      <c r="C834" s="53">
        <v>0.93699233246920177</v>
      </c>
      <c r="D834" s="46"/>
      <c r="E834" s="46"/>
      <c r="F834" s="46"/>
      <c r="G834" s="46"/>
      <c r="H834" s="46"/>
      <c r="I834" s="46"/>
      <c r="J834" s="46"/>
      <c r="K834" s="46"/>
      <c r="L834" s="46"/>
      <c r="M834" s="46"/>
      <c r="N834" s="46"/>
      <c r="O834" s="46"/>
      <c r="P834" s="46"/>
      <c r="Q834" s="46"/>
      <c r="R834" s="46"/>
      <c r="S834" s="46"/>
      <c r="T834" s="46"/>
      <c r="U834" s="46"/>
      <c r="V834" s="46"/>
      <c r="W834" s="46"/>
      <c r="X834" s="46"/>
      <c r="Y834" s="46"/>
      <c r="Z834" s="46"/>
    </row>
    <row r="835" spans="1:26" ht="15.75" customHeight="1" x14ac:dyDescent="0.25">
      <c r="A835" s="51" t="s">
        <v>1704</v>
      </c>
      <c r="B835" s="52">
        <v>1.1312079585268275</v>
      </c>
      <c r="C835" s="53">
        <v>0.93699233246920177</v>
      </c>
      <c r="D835" s="46"/>
      <c r="E835" s="46"/>
      <c r="F835" s="46"/>
      <c r="G835" s="46"/>
      <c r="H835" s="46"/>
      <c r="I835" s="46"/>
      <c r="J835" s="46"/>
      <c r="K835" s="46"/>
      <c r="L835" s="46"/>
      <c r="M835" s="46"/>
      <c r="N835" s="46"/>
      <c r="O835" s="46"/>
      <c r="P835" s="46"/>
      <c r="Q835" s="46"/>
      <c r="R835" s="46"/>
      <c r="S835" s="46"/>
      <c r="T835" s="46"/>
      <c r="U835" s="46"/>
      <c r="V835" s="46"/>
      <c r="W835" s="46"/>
      <c r="X835" s="46"/>
      <c r="Y835" s="46"/>
      <c r="Z835" s="46"/>
    </row>
    <row r="836" spans="1:26" ht="15.75" customHeight="1" x14ac:dyDescent="0.25">
      <c r="A836" s="51" t="s">
        <v>1694</v>
      </c>
      <c r="B836" s="52">
        <v>1.1312079585268275</v>
      </c>
      <c r="C836" s="53">
        <v>0.93699233246920177</v>
      </c>
      <c r="D836" s="46"/>
      <c r="E836" s="46"/>
      <c r="F836" s="46"/>
      <c r="G836" s="46"/>
      <c r="H836" s="46"/>
      <c r="I836" s="46"/>
      <c r="J836" s="46"/>
      <c r="K836" s="46"/>
      <c r="L836" s="46"/>
      <c r="M836" s="46"/>
      <c r="N836" s="46"/>
      <c r="O836" s="46"/>
      <c r="P836" s="46"/>
      <c r="Q836" s="46"/>
      <c r="R836" s="46"/>
      <c r="S836" s="46"/>
      <c r="T836" s="46"/>
      <c r="U836" s="46"/>
      <c r="V836" s="46"/>
      <c r="W836" s="46"/>
      <c r="X836" s="46"/>
      <c r="Y836" s="46"/>
      <c r="Z836" s="46"/>
    </row>
    <row r="837" spans="1:26" ht="15.75" customHeight="1" x14ac:dyDescent="0.25">
      <c r="A837" s="51" t="s">
        <v>1698</v>
      </c>
      <c r="B837" s="52">
        <v>1.1312079585268275</v>
      </c>
      <c r="C837" s="53">
        <v>0.93699233246920177</v>
      </c>
      <c r="D837" s="46"/>
      <c r="E837" s="46"/>
      <c r="F837" s="46"/>
      <c r="G837" s="46"/>
      <c r="H837" s="46"/>
      <c r="I837" s="46"/>
      <c r="J837" s="46"/>
      <c r="K837" s="46"/>
      <c r="L837" s="46"/>
      <c r="M837" s="46"/>
      <c r="N837" s="46"/>
      <c r="O837" s="46"/>
      <c r="P837" s="46"/>
      <c r="Q837" s="46"/>
      <c r="R837" s="46"/>
      <c r="S837" s="46"/>
      <c r="T837" s="46"/>
      <c r="U837" s="46"/>
      <c r="V837" s="46"/>
      <c r="W837" s="46"/>
      <c r="X837" s="46"/>
      <c r="Y837" s="46"/>
      <c r="Z837" s="46"/>
    </row>
    <row r="838" spans="1:26" ht="15.75" customHeight="1" x14ac:dyDescent="0.25">
      <c r="A838" s="51" t="s">
        <v>1696</v>
      </c>
      <c r="B838" s="52">
        <v>1.1312079585268275</v>
      </c>
      <c r="C838" s="53">
        <v>0.93699233246920177</v>
      </c>
      <c r="D838" s="46"/>
      <c r="E838" s="46"/>
      <c r="F838" s="46"/>
      <c r="G838" s="46"/>
      <c r="H838" s="46"/>
      <c r="I838" s="46"/>
      <c r="J838" s="46"/>
      <c r="K838" s="46"/>
      <c r="L838" s="46"/>
      <c r="M838" s="46"/>
      <c r="N838" s="46"/>
      <c r="O838" s="46"/>
      <c r="P838" s="46"/>
      <c r="Q838" s="46"/>
      <c r="R838" s="46"/>
      <c r="S838" s="46"/>
      <c r="T838" s="46"/>
      <c r="U838" s="46"/>
      <c r="V838" s="46"/>
      <c r="W838" s="46"/>
      <c r="X838" s="46"/>
      <c r="Y838" s="46"/>
      <c r="Z838" s="46"/>
    </row>
    <row r="839" spans="1:26" ht="15.75" customHeight="1" x14ac:dyDescent="0.25">
      <c r="A839" s="51" t="s">
        <v>1834</v>
      </c>
      <c r="B839" s="52">
        <v>0.83534070837324226</v>
      </c>
      <c r="C839" s="53">
        <v>1.2318160618344967</v>
      </c>
      <c r="D839" s="46"/>
      <c r="E839" s="46"/>
      <c r="F839" s="46"/>
      <c r="G839" s="46"/>
      <c r="H839" s="46"/>
      <c r="I839" s="46"/>
      <c r="J839" s="46"/>
      <c r="K839" s="46"/>
      <c r="L839" s="46"/>
      <c r="M839" s="46"/>
      <c r="N839" s="46"/>
      <c r="O839" s="46"/>
      <c r="P839" s="46"/>
      <c r="Q839" s="46"/>
      <c r="R839" s="46"/>
      <c r="S839" s="46"/>
      <c r="T839" s="46"/>
      <c r="U839" s="46"/>
      <c r="V839" s="46"/>
      <c r="W839" s="46"/>
      <c r="X839" s="46"/>
      <c r="Y839" s="46"/>
      <c r="Z839" s="46"/>
    </row>
    <row r="840" spans="1:26" ht="15.75" customHeight="1" x14ac:dyDescent="0.25">
      <c r="A840" s="51" t="s">
        <v>1950</v>
      </c>
      <c r="B840" s="52">
        <v>0.63088653748192114</v>
      </c>
      <c r="C840" s="53">
        <v>1.4254383540538866</v>
      </c>
      <c r="D840" s="46"/>
      <c r="E840" s="46"/>
      <c r="F840" s="46"/>
      <c r="G840" s="46"/>
      <c r="H840" s="46"/>
      <c r="I840" s="46"/>
      <c r="J840" s="46"/>
      <c r="K840" s="46"/>
      <c r="L840" s="46"/>
      <c r="M840" s="46"/>
      <c r="N840" s="46"/>
      <c r="O840" s="46"/>
      <c r="P840" s="46"/>
      <c r="Q840" s="46"/>
      <c r="R840" s="46"/>
      <c r="S840" s="46"/>
      <c r="T840" s="46"/>
      <c r="U840" s="46"/>
      <c r="V840" s="46"/>
      <c r="W840" s="46"/>
      <c r="X840" s="46"/>
      <c r="Y840" s="46"/>
      <c r="Z840" s="46"/>
    </row>
    <row r="841" spans="1:26" ht="15.75" customHeight="1" x14ac:dyDescent="0.25">
      <c r="A841" s="51" t="s">
        <v>1403</v>
      </c>
      <c r="B841" s="52">
        <v>2.0486190493682641</v>
      </c>
      <c r="C841" s="53">
        <v>0</v>
      </c>
      <c r="D841" s="46"/>
      <c r="E841" s="46"/>
      <c r="F841" s="46"/>
      <c r="G841" s="46"/>
      <c r="H841" s="46"/>
      <c r="I841" s="46"/>
      <c r="J841" s="46"/>
      <c r="K841" s="46"/>
      <c r="L841" s="46"/>
      <c r="M841" s="46"/>
      <c r="N841" s="46"/>
      <c r="O841" s="46"/>
      <c r="P841" s="46"/>
      <c r="Q841" s="46"/>
      <c r="R841" s="46"/>
      <c r="S841" s="46"/>
      <c r="T841" s="46"/>
      <c r="U841" s="46"/>
      <c r="V841" s="46"/>
      <c r="W841" s="46"/>
      <c r="X841" s="46"/>
      <c r="Y841" s="46"/>
      <c r="Z841" s="46"/>
    </row>
    <row r="842" spans="1:26" ht="15.75" customHeight="1" x14ac:dyDescent="0.25">
      <c r="A842" s="51" t="s">
        <v>1596</v>
      </c>
      <c r="B842" s="52">
        <v>1.3932535690761367</v>
      </c>
      <c r="C842" s="53">
        <v>0.6383830472770039</v>
      </c>
      <c r="D842" s="46"/>
      <c r="E842" s="46"/>
      <c r="F842" s="46"/>
      <c r="G842" s="46"/>
      <c r="H842" s="46"/>
      <c r="I842" s="46"/>
      <c r="J842" s="46"/>
      <c r="K842" s="46"/>
      <c r="L842" s="46"/>
      <c r="M842" s="46"/>
      <c r="N842" s="46"/>
      <c r="O842" s="46"/>
      <c r="P842" s="46"/>
      <c r="Q842" s="46"/>
      <c r="R842" s="46"/>
      <c r="S842" s="46"/>
      <c r="T842" s="46"/>
      <c r="U842" s="46"/>
      <c r="V842" s="46"/>
      <c r="W842" s="46"/>
      <c r="X842" s="46"/>
      <c r="Y842" s="46"/>
      <c r="Z842" s="46"/>
    </row>
    <row r="843" spans="1:26" ht="15.75" customHeight="1" x14ac:dyDescent="0.25">
      <c r="A843" s="51" t="s">
        <v>1423</v>
      </c>
      <c r="B843" s="52">
        <v>2.0172230822294654</v>
      </c>
      <c r="C843" s="53">
        <v>0</v>
      </c>
      <c r="D843" s="46"/>
      <c r="E843" s="46"/>
      <c r="F843" s="46"/>
      <c r="G843" s="46"/>
      <c r="H843" s="46"/>
      <c r="I843" s="46"/>
      <c r="J843" s="46"/>
      <c r="K843" s="46"/>
      <c r="L843" s="46"/>
      <c r="M843" s="46"/>
      <c r="N843" s="46"/>
      <c r="O843" s="46"/>
      <c r="P843" s="46"/>
      <c r="Q843" s="46"/>
      <c r="R843" s="46"/>
      <c r="S843" s="46"/>
      <c r="T843" s="46"/>
      <c r="U843" s="46"/>
      <c r="V843" s="46"/>
      <c r="W843" s="46"/>
      <c r="X843" s="46"/>
      <c r="Y843" s="46"/>
      <c r="Z843" s="46"/>
    </row>
    <row r="844" spans="1:26" ht="15.75" customHeight="1" x14ac:dyDescent="0.25">
      <c r="A844" s="51" t="s">
        <v>1823</v>
      </c>
      <c r="B844" s="52">
        <v>0.86558565175368896</v>
      </c>
      <c r="C844" s="53">
        <v>1.1239051546498693</v>
      </c>
      <c r="D844" s="46"/>
      <c r="E844" s="46"/>
      <c r="F844" s="46"/>
      <c r="G844" s="46"/>
      <c r="H844" s="46"/>
      <c r="I844" s="46"/>
      <c r="J844" s="46"/>
      <c r="K844" s="46"/>
      <c r="L844" s="46"/>
      <c r="M844" s="46"/>
      <c r="N844" s="46"/>
      <c r="O844" s="46"/>
      <c r="P844" s="46"/>
      <c r="Q844" s="46"/>
      <c r="R844" s="46"/>
      <c r="S844" s="46"/>
      <c r="T844" s="46"/>
      <c r="U844" s="46"/>
      <c r="V844" s="46"/>
      <c r="W844" s="46"/>
      <c r="X844" s="46"/>
      <c r="Y844" s="46"/>
      <c r="Z844" s="46"/>
    </row>
    <row r="845" spans="1:26" ht="15.75" customHeight="1" x14ac:dyDescent="0.25">
      <c r="A845" s="51" t="s">
        <v>1811</v>
      </c>
      <c r="B845" s="52">
        <v>0.86558565175368896</v>
      </c>
      <c r="C845" s="53">
        <v>1.1239051546498693</v>
      </c>
      <c r="D845" s="46"/>
      <c r="E845" s="46"/>
      <c r="F845" s="46"/>
      <c r="G845" s="46"/>
      <c r="H845" s="46"/>
      <c r="I845" s="46"/>
      <c r="J845" s="46"/>
      <c r="K845" s="46"/>
      <c r="L845" s="46"/>
      <c r="M845" s="46"/>
      <c r="N845" s="46"/>
      <c r="O845" s="46"/>
      <c r="P845" s="46"/>
      <c r="Q845" s="46"/>
      <c r="R845" s="46"/>
      <c r="S845" s="46"/>
      <c r="T845" s="46"/>
      <c r="U845" s="46"/>
      <c r="V845" s="46"/>
      <c r="W845" s="46"/>
      <c r="X845" s="46"/>
      <c r="Y845" s="46"/>
      <c r="Z845" s="46"/>
    </row>
    <row r="846" spans="1:26" ht="15.75" customHeight="1" x14ac:dyDescent="0.25">
      <c r="A846" s="51" t="s">
        <v>1817</v>
      </c>
      <c r="B846" s="52">
        <v>0.86558565175368896</v>
      </c>
      <c r="C846" s="53">
        <v>1.1239051546498693</v>
      </c>
      <c r="D846" s="46"/>
      <c r="E846" s="46"/>
      <c r="F846" s="46"/>
      <c r="G846" s="46"/>
      <c r="H846" s="46"/>
      <c r="I846" s="46"/>
      <c r="J846" s="46"/>
      <c r="K846" s="46"/>
      <c r="L846" s="46"/>
      <c r="M846" s="46"/>
      <c r="N846" s="46"/>
      <c r="O846" s="46"/>
      <c r="P846" s="46"/>
      <c r="Q846" s="46"/>
      <c r="R846" s="46"/>
      <c r="S846" s="46"/>
      <c r="T846" s="46"/>
      <c r="U846" s="46"/>
      <c r="V846" s="46"/>
      <c r="W846" s="46"/>
      <c r="X846" s="46"/>
      <c r="Y846" s="46"/>
      <c r="Z846" s="46"/>
    </row>
    <row r="847" spans="1:26" ht="15.75" customHeight="1" x14ac:dyDescent="0.25">
      <c r="A847" s="51" t="s">
        <v>1813</v>
      </c>
      <c r="B847" s="52">
        <v>0.86558565175368896</v>
      </c>
      <c r="C847" s="53">
        <v>1.1239051546498693</v>
      </c>
      <c r="D847" s="46"/>
      <c r="E847" s="46"/>
      <c r="F847" s="46"/>
      <c r="G847" s="46"/>
      <c r="H847" s="46"/>
      <c r="I847" s="46"/>
      <c r="J847" s="46"/>
      <c r="K847" s="46"/>
      <c r="L847" s="46"/>
      <c r="M847" s="46"/>
      <c r="N847" s="46"/>
      <c r="O847" s="46"/>
      <c r="P847" s="46"/>
      <c r="Q847" s="46"/>
      <c r="R847" s="46"/>
      <c r="S847" s="46"/>
      <c r="T847" s="46"/>
      <c r="U847" s="46"/>
      <c r="V847" s="46"/>
      <c r="W847" s="46"/>
      <c r="X847" s="46"/>
      <c r="Y847" s="46"/>
      <c r="Z847" s="46"/>
    </row>
    <row r="848" spans="1:26" ht="15.75" customHeight="1" x14ac:dyDescent="0.25">
      <c r="A848" s="51" t="s">
        <v>1821</v>
      </c>
      <c r="B848" s="52">
        <v>0.86558565175368896</v>
      </c>
      <c r="C848" s="53">
        <v>1.1239051546498693</v>
      </c>
      <c r="D848" s="46"/>
      <c r="E848" s="46"/>
      <c r="F848" s="46"/>
      <c r="G848" s="46"/>
      <c r="H848" s="46"/>
      <c r="I848" s="46"/>
      <c r="J848" s="46"/>
      <c r="K848" s="46"/>
      <c r="L848" s="46"/>
      <c r="M848" s="46"/>
      <c r="N848" s="46"/>
      <c r="O848" s="46"/>
      <c r="P848" s="46"/>
      <c r="Q848" s="46"/>
      <c r="R848" s="46"/>
      <c r="S848" s="46"/>
      <c r="T848" s="46"/>
      <c r="U848" s="46"/>
      <c r="V848" s="46"/>
      <c r="W848" s="46"/>
      <c r="X848" s="46"/>
      <c r="Y848" s="46"/>
      <c r="Z848" s="46"/>
    </row>
    <row r="849" spans="1:26" ht="15.75" customHeight="1" x14ac:dyDescent="0.25">
      <c r="A849" s="51" t="s">
        <v>1819</v>
      </c>
      <c r="B849" s="52">
        <v>0.86558565175368896</v>
      </c>
      <c r="C849" s="53">
        <v>1.1239051546498693</v>
      </c>
      <c r="D849" s="46"/>
      <c r="E849" s="46"/>
      <c r="F849" s="46"/>
      <c r="G849" s="46"/>
      <c r="H849" s="46"/>
      <c r="I849" s="46"/>
      <c r="J849" s="46"/>
      <c r="K849" s="46"/>
      <c r="L849" s="46"/>
      <c r="M849" s="46"/>
      <c r="N849" s="46"/>
      <c r="O849" s="46"/>
      <c r="P849" s="46"/>
      <c r="Q849" s="46"/>
      <c r="R849" s="46"/>
      <c r="S849" s="46"/>
      <c r="T849" s="46"/>
      <c r="U849" s="46"/>
      <c r="V849" s="46"/>
      <c r="W849" s="46"/>
      <c r="X849" s="46"/>
      <c r="Y849" s="46"/>
      <c r="Z849" s="46"/>
    </row>
    <row r="850" spans="1:26" ht="15.75" customHeight="1" x14ac:dyDescent="0.25">
      <c r="A850" s="51" t="s">
        <v>1805</v>
      </c>
      <c r="B850" s="52">
        <v>0.86558565175368896</v>
      </c>
      <c r="C850" s="53">
        <v>1.1239051546498693</v>
      </c>
      <c r="D850" s="46"/>
      <c r="E850" s="46"/>
      <c r="F850" s="46"/>
      <c r="G850" s="46"/>
      <c r="H850" s="46"/>
      <c r="I850" s="46"/>
      <c r="J850" s="46"/>
      <c r="K850" s="46"/>
      <c r="L850" s="46"/>
      <c r="M850" s="46"/>
      <c r="N850" s="46"/>
      <c r="O850" s="46"/>
      <c r="P850" s="46"/>
      <c r="Q850" s="46"/>
      <c r="R850" s="46"/>
      <c r="S850" s="46"/>
      <c r="T850" s="46"/>
      <c r="U850" s="46"/>
      <c r="V850" s="46"/>
      <c r="W850" s="46"/>
      <c r="X850" s="46"/>
      <c r="Y850" s="46"/>
      <c r="Z850" s="46"/>
    </row>
    <row r="851" spans="1:26" ht="15.75" customHeight="1" x14ac:dyDescent="0.25">
      <c r="A851" s="51" t="s">
        <v>1809</v>
      </c>
      <c r="B851" s="52">
        <v>0.86558565175368896</v>
      </c>
      <c r="C851" s="53">
        <v>1.1239051546498693</v>
      </c>
      <c r="D851" s="46"/>
      <c r="E851" s="46"/>
      <c r="F851" s="46"/>
      <c r="G851" s="46"/>
      <c r="H851" s="46"/>
      <c r="I851" s="46"/>
      <c r="J851" s="46"/>
      <c r="K851" s="46"/>
      <c r="L851" s="46"/>
      <c r="M851" s="46"/>
      <c r="N851" s="46"/>
      <c r="O851" s="46"/>
      <c r="P851" s="46"/>
      <c r="Q851" s="46"/>
      <c r="R851" s="46"/>
      <c r="S851" s="46"/>
      <c r="T851" s="46"/>
      <c r="U851" s="46"/>
      <c r="V851" s="46"/>
      <c r="W851" s="46"/>
      <c r="X851" s="46"/>
      <c r="Y851" s="46"/>
      <c r="Z851" s="46"/>
    </row>
    <row r="852" spans="1:26" ht="15.75" customHeight="1" x14ac:dyDescent="0.25">
      <c r="A852" s="51" t="s">
        <v>1572</v>
      </c>
      <c r="B852" s="52">
        <v>1.4100716407103655</v>
      </c>
      <c r="C852" s="53">
        <v>0.57206922152047723</v>
      </c>
      <c r="D852" s="46"/>
      <c r="E852" s="46"/>
      <c r="F852" s="46"/>
      <c r="G852" s="46"/>
      <c r="H852" s="46"/>
      <c r="I852" s="46"/>
      <c r="J852" s="46"/>
      <c r="K852" s="46"/>
      <c r="L852" s="46"/>
      <c r="M852" s="46"/>
      <c r="N852" s="46"/>
      <c r="O852" s="46"/>
      <c r="P852" s="46"/>
      <c r="Q852" s="46"/>
      <c r="R852" s="46"/>
      <c r="S852" s="46"/>
      <c r="T852" s="46"/>
      <c r="U852" s="46"/>
      <c r="V852" s="46"/>
      <c r="W852" s="46"/>
      <c r="X852" s="46"/>
      <c r="Y852" s="46"/>
      <c r="Z852" s="46"/>
    </row>
    <row r="853" spans="1:26" ht="15.75" customHeight="1" x14ac:dyDescent="0.25">
      <c r="A853" s="51" t="s">
        <v>1910</v>
      </c>
      <c r="B853" s="52">
        <v>0.66477501967845687</v>
      </c>
      <c r="C853" s="53">
        <v>1.2914951441121527</v>
      </c>
      <c r="D853" s="46"/>
      <c r="E853" s="46"/>
      <c r="F853" s="46"/>
      <c r="G853" s="46"/>
      <c r="H853" s="46"/>
      <c r="I853" s="46"/>
      <c r="J853" s="46"/>
      <c r="K853" s="46"/>
      <c r="L853" s="46"/>
      <c r="M853" s="46"/>
      <c r="N853" s="46"/>
      <c r="O853" s="46"/>
      <c r="P853" s="46"/>
      <c r="Q853" s="46"/>
      <c r="R853" s="46"/>
      <c r="S853" s="46"/>
      <c r="T853" s="46"/>
      <c r="U853" s="46"/>
      <c r="V853" s="46"/>
      <c r="W853" s="46"/>
      <c r="X853" s="46"/>
      <c r="Y853" s="46"/>
      <c r="Z853" s="46"/>
    </row>
    <row r="854" spans="1:26" ht="15.75" customHeight="1" x14ac:dyDescent="0.25">
      <c r="A854" s="51" t="s">
        <v>1842</v>
      </c>
      <c r="B854" s="52">
        <v>0.82096005271234873</v>
      </c>
      <c r="C854" s="53">
        <v>1.1291064083297224</v>
      </c>
      <c r="D854" s="46"/>
      <c r="E854" s="46"/>
      <c r="F854" s="46"/>
      <c r="G854" s="46"/>
      <c r="H854" s="46"/>
      <c r="I854" s="46"/>
      <c r="J854" s="46"/>
      <c r="K854" s="46"/>
      <c r="L854" s="46"/>
      <c r="M854" s="46"/>
      <c r="N854" s="46"/>
      <c r="O854" s="46"/>
      <c r="P854" s="46"/>
      <c r="Q854" s="46"/>
      <c r="R854" s="46"/>
      <c r="S854" s="46"/>
      <c r="T854" s="46"/>
      <c r="U854" s="46"/>
      <c r="V854" s="46"/>
      <c r="W854" s="46"/>
      <c r="X854" s="46"/>
      <c r="Y854" s="46"/>
      <c r="Z854" s="46"/>
    </row>
    <row r="855" spans="1:26" ht="15.75" customHeight="1" x14ac:dyDescent="0.25">
      <c r="A855" s="51" t="s">
        <v>1560</v>
      </c>
      <c r="B855" s="52">
        <v>1.4607353724053698</v>
      </c>
      <c r="C855" s="53">
        <v>0.48931418385443087</v>
      </c>
      <c r="D855" s="46"/>
      <c r="E855" s="46"/>
      <c r="F855" s="46"/>
      <c r="G855" s="46"/>
      <c r="H855" s="46"/>
      <c r="I855" s="46"/>
      <c r="J855" s="46"/>
      <c r="K855" s="46"/>
      <c r="L855" s="46"/>
      <c r="M855" s="46"/>
      <c r="N855" s="46"/>
      <c r="O855" s="46"/>
      <c r="P855" s="46"/>
      <c r="Q855" s="46"/>
      <c r="R855" s="46"/>
      <c r="S855" s="46"/>
      <c r="T855" s="46"/>
      <c r="U855" s="46"/>
      <c r="V855" s="46"/>
      <c r="W855" s="46"/>
      <c r="X855" s="46"/>
      <c r="Y855" s="46"/>
      <c r="Z855" s="46"/>
    </row>
    <row r="856" spans="1:26" ht="15.75" customHeight="1" x14ac:dyDescent="0.25">
      <c r="A856" s="51" t="s">
        <v>1638</v>
      </c>
      <c r="B856" s="52">
        <v>1.3223544823173101</v>
      </c>
      <c r="C856" s="53">
        <v>0.62166155123210287</v>
      </c>
      <c r="D856" s="46"/>
      <c r="E856" s="46"/>
      <c r="F856" s="46"/>
      <c r="G856" s="46"/>
      <c r="H856" s="46"/>
      <c r="I856" s="46"/>
      <c r="J856" s="46"/>
      <c r="K856" s="46"/>
      <c r="L856" s="46"/>
      <c r="M856" s="46"/>
      <c r="N856" s="46"/>
      <c r="O856" s="46"/>
      <c r="P856" s="46"/>
      <c r="Q856" s="46"/>
      <c r="R856" s="46"/>
      <c r="S856" s="46"/>
      <c r="T856" s="46"/>
      <c r="U856" s="46"/>
      <c r="V856" s="46"/>
      <c r="W856" s="46"/>
      <c r="X856" s="46"/>
      <c r="Y856" s="46"/>
      <c r="Z856" s="46"/>
    </row>
    <row r="857" spans="1:26" ht="15.75" customHeight="1" x14ac:dyDescent="0.25">
      <c r="A857" s="51" t="s">
        <v>1678</v>
      </c>
      <c r="B857" s="52">
        <v>1.2046981486603003</v>
      </c>
      <c r="C857" s="53">
        <v>0.73105791356012384</v>
      </c>
      <c r="D857" s="46"/>
      <c r="E857" s="46"/>
      <c r="F857" s="46"/>
      <c r="G857" s="46"/>
      <c r="H857" s="46"/>
      <c r="I857" s="46"/>
      <c r="J857" s="46"/>
      <c r="K857" s="46"/>
      <c r="L857" s="46"/>
      <c r="M857" s="46"/>
      <c r="N857" s="46"/>
      <c r="O857" s="46"/>
      <c r="P857" s="46"/>
      <c r="Q857" s="46"/>
      <c r="R857" s="46"/>
      <c r="S857" s="46"/>
      <c r="T857" s="46"/>
      <c r="U857" s="46"/>
      <c r="V857" s="46"/>
      <c r="W857" s="46"/>
      <c r="X857" s="46"/>
      <c r="Y857" s="46"/>
      <c r="Z857" s="46"/>
    </row>
    <row r="858" spans="1:26" ht="15.75" customHeight="1" x14ac:dyDescent="0.25">
      <c r="A858" s="51" t="s">
        <v>1961</v>
      </c>
      <c r="B858" s="52">
        <v>0.60511113794229077</v>
      </c>
      <c r="C858" s="53">
        <v>1.3255801592661227</v>
      </c>
      <c r="D858" s="46"/>
      <c r="E858" s="46"/>
      <c r="F858" s="46"/>
      <c r="G858" s="46"/>
      <c r="H858" s="46"/>
      <c r="I858" s="46"/>
      <c r="J858" s="46"/>
      <c r="K858" s="46"/>
      <c r="L858" s="46"/>
      <c r="M858" s="46"/>
      <c r="N858" s="46"/>
      <c r="O858" s="46"/>
      <c r="P858" s="46"/>
      <c r="Q858" s="46"/>
      <c r="R858" s="46"/>
      <c r="S858" s="46"/>
      <c r="T858" s="46"/>
      <c r="U858" s="46"/>
      <c r="V858" s="46"/>
      <c r="W858" s="46"/>
      <c r="X858" s="46"/>
      <c r="Y858" s="46"/>
      <c r="Z858" s="46"/>
    </row>
    <row r="859" spans="1:26" ht="15.75" customHeight="1" x14ac:dyDescent="0.25">
      <c r="A859" s="51" t="s">
        <v>1690</v>
      </c>
      <c r="B859" s="52">
        <v>1.1500156541900031</v>
      </c>
      <c r="C859" s="53">
        <v>0.7724135923477421</v>
      </c>
      <c r="D859" s="46"/>
      <c r="E859" s="46"/>
      <c r="F859" s="46"/>
      <c r="G859" s="46"/>
      <c r="H859" s="46"/>
      <c r="I859" s="46"/>
      <c r="J859" s="46"/>
      <c r="K859" s="46"/>
      <c r="L859" s="46"/>
      <c r="M859" s="46"/>
      <c r="N859" s="46"/>
      <c r="O859" s="46"/>
      <c r="P859" s="46"/>
      <c r="Q859" s="46"/>
      <c r="R859" s="46"/>
      <c r="S859" s="46"/>
      <c r="T859" s="46"/>
      <c r="U859" s="46"/>
      <c r="V859" s="46"/>
      <c r="W859" s="46"/>
      <c r="X859" s="46"/>
      <c r="Y859" s="46"/>
      <c r="Z859" s="46"/>
    </row>
    <row r="860" spans="1:26" ht="15.75" customHeight="1" x14ac:dyDescent="0.25">
      <c r="A860" s="51" t="s">
        <v>1692</v>
      </c>
      <c r="B860" s="52">
        <v>1.1491741722324302</v>
      </c>
      <c r="C860" s="53">
        <v>0.77020069838341598</v>
      </c>
      <c r="D860" s="46"/>
      <c r="E860" s="46"/>
      <c r="F860" s="46"/>
      <c r="G860" s="46"/>
      <c r="H860" s="46"/>
      <c r="I860" s="46"/>
      <c r="J860" s="46"/>
      <c r="K860" s="46"/>
      <c r="L860" s="46"/>
      <c r="M860" s="46"/>
      <c r="N860" s="46"/>
      <c r="O860" s="46"/>
      <c r="P860" s="46"/>
      <c r="Q860" s="46"/>
      <c r="R860" s="46"/>
      <c r="S860" s="46"/>
      <c r="T860" s="46"/>
      <c r="U860" s="46"/>
      <c r="V860" s="46"/>
      <c r="W860" s="46"/>
      <c r="X860" s="46"/>
      <c r="Y860" s="46"/>
      <c r="Z860" s="46"/>
    </row>
    <row r="861" spans="1:26" ht="15.75" customHeight="1" x14ac:dyDescent="0.25">
      <c r="A861" s="51" t="s">
        <v>1566</v>
      </c>
      <c r="B861" s="52">
        <v>1.431954952176697</v>
      </c>
      <c r="C861" s="53">
        <v>0.4729934320081105</v>
      </c>
      <c r="D861" s="46"/>
      <c r="E861" s="46"/>
      <c r="F861" s="46"/>
      <c r="G861" s="46"/>
      <c r="H861" s="46"/>
      <c r="I861" s="46"/>
      <c r="J861" s="46"/>
      <c r="K861" s="46"/>
      <c r="L861" s="46"/>
      <c r="M861" s="46"/>
      <c r="N861" s="46"/>
      <c r="O861" s="46"/>
      <c r="P861" s="46"/>
      <c r="Q861" s="46"/>
      <c r="R861" s="46"/>
      <c r="S861" s="46"/>
      <c r="T861" s="46"/>
      <c r="U861" s="46"/>
      <c r="V861" s="46"/>
      <c r="W861" s="46"/>
      <c r="X861" s="46"/>
      <c r="Y861" s="46"/>
      <c r="Z861" s="46"/>
    </row>
    <row r="862" spans="1:26" ht="15.75" customHeight="1" x14ac:dyDescent="0.25">
      <c r="A862" s="51" t="s">
        <v>2099</v>
      </c>
      <c r="B862" s="52">
        <v>0.37313864087879134</v>
      </c>
      <c r="C862" s="53">
        <v>1.5221087249331624</v>
      </c>
      <c r="D862" s="46"/>
      <c r="E862" s="46"/>
      <c r="F862" s="46"/>
      <c r="G862" s="46"/>
      <c r="H862" s="46"/>
      <c r="I862" s="46"/>
      <c r="J862" s="46"/>
      <c r="K862" s="46"/>
      <c r="L862" s="46"/>
      <c r="M862" s="46"/>
      <c r="N862" s="46"/>
      <c r="O862" s="46"/>
      <c r="P862" s="46"/>
      <c r="Q862" s="46"/>
      <c r="R862" s="46"/>
      <c r="S862" s="46"/>
      <c r="T862" s="46"/>
      <c r="U862" s="46"/>
      <c r="V862" s="46"/>
      <c r="W862" s="46"/>
      <c r="X862" s="46"/>
      <c r="Y862" s="46"/>
      <c r="Z862" s="46"/>
    </row>
    <row r="863" spans="1:26" ht="15.75" customHeight="1" x14ac:dyDescent="0.25">
      <c r="A863" s="51" t="s">
        <v>1668</v>
      </c>
      <c r="B863" s="52">
        <v>1.2346432630511668</v>
      </c>
      <c r="C863" s="53">
        <v>0.62679106745494728</v>
      </c>
      <c r="D863" s="46"/>
      <c r="E863" s="46"/>
      <c r="F863" s="46"/>
      <c r="G863" s="46"/>
      <c r="H863" s="46"/>
      <c r="I863" s="46"/>
      <c r="J863" s="46"/>
      <c r="K863" s="46"/>
      <c r="L863" s="46"/>
      <c r="M863" s="46"/>
      <c r="N863" s="46"/>
      <c r="O863" s="46"/>
      <c r="P863" s="46"/>
      <c r="Q863" s="46"/>
      <c r="R863" s="46"/>
      <c r="S863" s="46"/>
      <c r="T863" s="46"/>
      <c r="U863" s="46"/>
      <c r="V863" s="46"/>
      <c r="W863" s="46"/>
      <c r="X863" s="46"/>
      <c r="Y863" s="46"/>
      <c r="Z863" s="46"/>
    </row>
    <row r="864" spans="1:26" ht="15.75" customHeight="1" x14ac:dyDescent="0.25">
      <c r="A864" s="51" t="s">
        <v>1626</v>
      </c>
      <c r="B864" s="52">
        <v>1.3415716105595004</v>
      </c>
      <c r="C864" s="53">
        <v>0.51542401040713626</v>
      </c>
      <c r="D864" s="46"/>
      <c r="E864" s="46"/>
      <c r="F864" s="46"/>
      <c r="G864" s="46"/>
      <c r="H864" s="46"/>
      <c r="I864" s="46"/>
      <c r="J864" s="46"/>
      <c r="K864" s="46"/>
      <c r="L864" s="46"/>
      <c r="M864" s="46"/>
      <c r="N864" s="46"/>
      <c r="O864" s="46"/>
      <c r="P864" s="46"/>
      <c r="Q864" s="46"/>
      <c r="R864" s="46"/>
      <c r="S864" s="46"/>
      <c r="T864" s="46"/>
      <c r="U864" s="46"/>
      <c r="V864" s="46"/>
      <c r="W864" s="46"/>
      <c r="X864" s="46"/>
      <c r="Y864" s="46"/>
      <c r="Z864" s="46"/>
    </row>
    <row r="865" spans="1:26" ht="15.75" customHeight="1" x14ac:dyDescent="0.25">
      <c r="A865" s="51" t="s">
        <v>2048</v>
      </c>
      <c r="B865" s="52">
        <v>0.47120567284067816</v>
      </c>
      <c r="C865" s="53">
        <v>1.3774994362669426</v>
      </c>
      <c r="D865" s="46"/>
      <c r="E865" s="46"/>
      <c r="F865" s="46"/>
      <c r="G865" s="46"/>
      <c r="H865" s="46"/>
      <c r="I865" s="46"/>
      <c r="J865" s="46"/>
      <c r="K865" s="46"/>
      <c r="L865" s="46"/>
      <c r="M865" s="46"/>
      <c r="N865" s="46"/>
      <c r="O865" s="46"/>
      <c r="P865" s="46"/>
      <c r="Q865" s="46"/>
      <c r="R865" s="46"/>
      <c r="S865" s="46"/>
      <c r="T865" s="46"/>
      <c r="U865" s="46"/>
      <c r="V865" s="46"/>
      <c r="W865" s="46"/>
      <c r="X865" s="46"/>
      <c r="Y865" s="46"/>
      <c r="Z865" s="46"/>
    </row>
    <row r="866" spans="1:26" ht="15.75" customHeight="1" x14ac:dyDescent="0.25">
      <c r="A866" s="51" t="s">
        <v>1888</v>
      </c>
      <c r="B866" s="52">
        <v>0.7101323634304455</v>
      </c>
      <c r="C866" s="53">
        <v>1.1308478609452373</v>
      </c>
      <c r="D866" s="46"/>
      <c r="E866" s="46"/>
      <c r="F866" s="46"/>
      <c r="G866" s="46"/>
      <c r="H866" s="46"/>
      <c r="I866" s="46"/>
      <c r="J866" s="46"/>
      <c r="K866" s="46"/>
      <c r="L866" s="46"/>
      <c r="M866" s="46"/>
      <c r="N866" s="46"/>
      <c r="O866" s="46"/>
      <c r="P866" s="46"/>
      <c r="Q866" s="46"/>
      <c r="R866" s="46"/>
      <c r="S866" s="46"/>
      <c r="T866" s="46"/>
      <c r="U866" s="46"/>
      <c r="V866" s="46"/>
      <c r="W866" s="46"/>
      <c r="X866" s="46"/>
      <c r="Y866" s="46"/>
      <c r="Z866" s="46"/>
    </row>
    <row r="867" spans="1:26" ht="15.75" customHeight="1" x14ac:dyDescent="0.25">
      <c r="A867" s="51" t="s">
        <v>1686</v>
      </c>
      <c r="B867" s="52">
        <v>1.1778606874982815</v>
      </c>
      <c r="C867" s="53">
        <v>0.65601999982227366</v>
      </c>
      <c r="D867" s="46"/>
      <c r="E867" s="46"/>
      <c r="F867" s="46"/>
      <c r="G867" s="46"/>
      <c r="H867" s="46"/>
      <c r="I867" s="46"/>
      <c r="J867" s="46"/>
      <c r="K867" s="46"/>
      <c r="L867" s="46"/>
      <c r="M867" s="46"/>
      <c r="N867" s="46"/>
      <c r="O867" s="46"/>
      <c r="P867" s="46"/>
      <c r="Q867" s="46"/>
      <c r="R867" s="46"/>
      <c r="S867" s="46"/>
      <c r="T867" s="46"/>
      <c r="U867" s="46"/>
      <c r="V867" s="46"/>
      <c r="W867" s="46"/>
      <c r="X867" s="46"/>
      <c r="Y867" s="46"/>
      <c r="Z867" s="46"/>
    </row>
    <row r="868" spans="1:26" ht="15.75" customHeight="1" x14ac:dyDescent="0.25">
      <c r="A868" s="51" t="s">
        <v>1680</v>
      </c>
      <c r="B868" s="52">
        <v>1.1846184738544028</v>
      </c>
      <c r="C868" s="53">
        <v>0.64109327485624801</v>
      </c>
      <c r="D868" s="46"/>
      <c r="E868" s="46"/>
      <c r="F868" s="46"/>
      <c r="G868" s="46"/>
      <c r="H868" s="46"/>
      <c r="I868" s="46"/>
      <c r="J868" s="46"/>
      <c r="K868" s="46"/>
      <c r="L868" s="46"/>
      <c r="M868" s="46"/>
      <c r="N868" s="46"/>
      <c r="O868" s="46"/>
      <c r="P868" s="46"/>
      <c r="Q868" s="46"/>
      <c r="R868" s="46"/>
      <c r="S868" s="46"/>
      <c r="T868" s="46"/>
      <c r="U868" s="46"/>
      <c r="V868" s="46"/>
      <c r="W868" s="46"/>
      <c r="X868" s="46"/>
      <c r="Y868" s="46"/>
      <c r="Z868" s="46"/>
    </row>
    <row r="869" spans="1:26" ht="15.75" customHeight="1" x14ac:dyDescent="0.25">
      <c r="A869" s="51" t="s">
        <v>1684</v>
      </c>
      <c r="B869" s="52">
        <v>1.1846184738544028</v>
      </c>
      <c r="C869" s="53">
        <v>0.64109327485624801</v>
      </c>
      <c r="D869" s="46"/>
      <c r="E869" s="46"/>
      <c r="F869" s="46"/>
      <c r="G869" s="46"/>
      <c r="H869" s="46"/>
      <c r="I869" s="46"/>
      <c r="J869" s="46"/>
      <c r="K869" s="46"/>
      <c r="L869" s="46"/>
      <c r="M869" s="46"/>
      <c r="N869" s="46"/>
      <c r="O869" s="46"/>
      <c r="P869" s="46"/>
      <c r="Q869" s="46"/>
      <c r="R869" s="46"/>
      <c r="S869" s="46"/>
      <c r="T869" s="46"/>
      <c r="U869" s="46"/>
      <c r="V869" s="46"/>
      <c r="W869" s="46"/>
      <c r="X869" s="46"/>
      <c r="Y869" s="46"/>
      <c r="Z869" s="46"/>
    </row>
    <row r="870" spans="1:26" ht="15.75" customHeight="1" x14ac:dyDescent="0.25">
      <c r="A870" s="51" t="s">
        <v>1682</v>
      </c>
      <c r="B870" s="52">
        <v>1.1846184738544028</v>
      </c>
      <c r="C870" s="53">
        <v>0.64109327485624801</v>
      </c>
      <c r="D870" s="46"/>
      <c r="E870" s="46"/>
      <c r="F870" s="46"/>
      <c r="G870" s="46"/>
      <c r="H870" s="46"/>
      <c r="I870" s="46"/>
      <c r="J870" s="46"/>
      <c r="K870" s="46"/>
      <c r="L870" s="46"/>
      <c r="M870" s="46"/>
      <c r="N870" s="46"/>
      <c r="O870" s="46"/>
      <c r="P870" s="46"/>
      <c r="Q870" s="46"/>
      <c r="R870" s="46"/>
      <c r="S870" s="46"/>
      <c r="T870" s="46"/>
      <c r="U870" s="46"/>
      <c r="V870" s="46"/>
      <c r="W870" s="46"/>
      <c r="X870" s="46"/>
      <c r="Y870" s="46"/>
      <c r="Z870" s="46"/>
    </row>
    <row r="871" spans="1:26" ht="15.75" customHeight="1" x14ac:dyDescent="0.25">
      <c r="A871" s="51" t="s">
        <v>1999</v>
      </c>
      <c r="B871" s="52">
        <v>0.57161279247322272</v>
      </c>
      <c r="C871" s="53">
        <v>1.2431262636195621</v>
      </c>
      <c r="D871" s="46"/>
      <c r="E871" s="46"/>
      <c r="F871" s="46"/>
      <c r="G871" s="46"/>
      <c r="H871" s="46"/>
      <c r="I871" s="46"/>
      <c r="J871" s="46"/>
      <c r="K871" s="46"/>
      <c r="L871" s="46"/>
      <c r="M871" s="46"/>
      <c r="N871" s="46"/>
      <c r="O871" s="46"/>
      <c r="P871" s="46"/>
      <c r="Q871" s="46"/>
      <c r="R871" s="46"/>
      <c r="S871" s="46"/>
      <c r="T871" s="46"/>
      <c r="U871" s="46"/>
      <c r="V871" s="46"/>
      <c r="W871" s="46"/>
      <c r="X871" s="46"/>
      <c r="Y871" s="46"/>
      <c r="Z871" s="46"/>
    </row>
    <row r="872" spans="1:26" ht="15.75" customHeight="1" x14ac:dyDescent="0.25">
      <c r="A872" s="51" t="s">
        <v>2042</v>
      </c>
      <c r="B872" s="52">
        <v>0.49284882437335276</v>
      </c>
      <c r="C872" s="53">
        <v>1.2616146544874147</v>
      </c>
      <c r="D872" s="46"/>
      <c r="E872" s="46"/>
      <c r="F872" s="46"/>
      <c r="G872" s="46"/>
      <c r="H872" s="46"/>
      <c r="I872" s="46"/>
      <c r="J872" s="46"/>
      <c r="K872" s="46"/>
      <c r="L872" s="46"/>
      <c r="M872" s="46"/>
      <c r="N872" s="46"/>
      <c r="O872" s="46"/>
      <c r="P872" s="46"/>
      <c r="Q872" s="46"/>
      <c r="R872" s="46"/>
      <c r="S872" s="46"/>
      <c r="T872" s="46"/>
      <c r="U872" s="46"/>
      <c r="V872" s="46"/>
      <c r="W872" s="46"/>
      <c r="X872" s="46"/>
      <c r="Y872" s="46"/>
      <c r="Z872" s="46"/>
    </row>
    <row r="873" spans="1:26" ht="15.75" customHeight="1" x14ac:dyDescent="0.25">
      <c r="A873" s="51" t="s">
        <v>1648</v>
      </c>
      <c r="B873" s="52">
        <v>1.2434128459291061</v>
      </c>
      <c r="C873" s="53">
        <v>0.49947000120460805</v>
      </c>
      <c r="D873" s="46"/>
      <c r="E873" s="46"/>
      <c r="F873" s="46"/>
      <c r="G873" s="46"/>
      <c r="H873" s="46"/>
      <c r="I873" s="46"/>
      <c r="J873" s="46"/>
      <c r="K873" s="46"/>
      <c r="L873" s="46"/>
      <c r="M873" s="46"/>
      <c r="N873" s="46"/>
      <c r="O873" s="46"/>
      <c r="P873" s="46"/>
      <c r="Q873" s="46"/>
      <c r="R873" s="46"/>
      <c r="S873" s="46"/>
      <c r="T873" s="46"/>
      <c r="U873" s="46"/>
      <c r="V873" s="46"/>
      <c r="W873" s="46"/>
      <c r="X873" s="46"/>
      <c r="Y873" s="46"/>
      <c r="Z873" s="46"/>
    </row>
    <row r="874" spans="1:26" ht="15.75" customHeight="1" x14ac:dyDescent="0.25">
      <c r="A874" s="51" t="s">
        <v>1666</v>
      </c>
      <c r="B874" s="52">
        <v>1.2434128459291061</v>
      </c>
      <c r="C874" s="53">
        <v>0.49947000120460805</v>
      </c>
      <c r="D874" s="46"/>
      <c r="E874" s="46"/>
      <c r="F874" s="46"/>
      <c r="G874" s="46"/>
      <c r="H874" s="46"/>
      <c r="I874" s="46"/>
      <c r="J874" s="46"/>
      <c r="K874" s="46"/>
      <c r="L874" s="46"/>
      <c r="M874" s="46"/>
      <c r="N874" s="46"/>
      <c r="O874" s="46"/>
      <c r="P874" s="46"/>
      <c r="Q874" s="46"/>
      <c r="R874" s="46"/>
      <c r="S874" s="46"/>
      <c r="T874" s="46"/>
      <c r="U874" s="46"/>
      <c r="V874" s="46"/>
      <c r="W874" s="46"/>
      <c r="X874" s="46"/>
      <c r="Y874" s="46"/>
      <c r="Z874" s="46"/>
    </row>
    <row r="875" spans="1:26" ht="15.75" customHeight="1" x14ac:dyDescent="0.25">
      <c r="A875" s="51" t="s">
        <v>1660</v>
      </c>
      <c r="B875" s="52">
        <v>1.2434128459291061</v>
      </c>
      <c r="C875" s="53">
        <v>0.49947000120460805</v>
      </c>
      <c r="D875" s="46"/>
      <c r="E875" s="46"/>
      <c r="F875" s="46"/>
      <c r="G875" s="46"/>
      <c r="H875" s="46"/>
      <c r="I875" s="46"/>
      <c r="J875" s="46"/>
      <c r="K875" s="46"/>
      <c r="L875" s="46"/>
      <c r="M875" s="46"/>
      <c r="N875" s="46"/>
      <c r="O875" s="46"/>
      <c r="P875" s="46"/>
      <c r="Q875" s="46"/>
      <c r="R875" s="46"/>
      <c r="S875" s="46"/>
      <c r="T875" s="46"/>
      <c r="U875" s="46"/>
      <c r="V875" s="46"/>
      <c r="W875" s="46"/>
      <c r="X875" s="46"/>
      <c r="Y875" s="46"/>
      <c r="Z875" s="46"/>
    </row>
    <row r="876" spans="1:26" ht="15.75" customHeight="1" x14ac:dyDescent="0.25">
      <c r="A876" s="51" t="s">
        <v>1654</v>
      </c>
      <c r="B876" s="52">
        <v>1.2434128459291061</v>
      </c>
      <c r="C876" s="53">
        <v>0.49947000120460805</v>
      </c>
      <c r="D876" s="46"/>
      <c r="E876" s="46"/>
      <c r="F876" s="46"/>
      <c r="G876" s="46"/>
      <c r="H876" s="46"/>
      <c r="I876" s="46"/>
      <c r="J876" s="46"/>
      <c r="K876" s="46"/>
      <c r="L876" s="46"/>
      <c r="M876" s="46"/>
      <c r="N876" s="46"/>
      <c r="O876" s="46"/>
      <c r="P876" s="46"/>
      <c r="Q876" s="46"/>
      <c r="R876" s="46"/>
      <c r="S876" s="46"/>
      <c r="T876" s="46"/>
      <c r="U876" s="46"/>
      <c r="V876" s="46"/>
      <c r="W876" s="46"/>
      <c r="X876" s="46"/>
      <c r="Y876" s="46"/>
      <c r="Z876" s="46"/>
    </row>
    <row r="877" spans="1:26" ht="15.75" customHeight="1" x14ac:dyDescent="0.25">
      <c r="A877" s="51" t="s">
        <v>1646</v>
      </c>
      <c r="B877" s="52">
        <v>1.2434128459291061</v>
      </c>
      <c r="C877" s="53">
        <v>0.49947000120460805</v>
      </c>
      <c r="D877" s="46"/>
      <c r="E877" s="46"/>
      <c r="F877" s="46"/>
      <c r="G877" s="46"/>
      <c r="H877" s="46"/>
      <c r="I877" s="46"/>
      <c r="J877" s="46"/>
      <c r="K877" s="46"/>
      <c r="L877" s="46"/>
      <c r="M877" s="46"/>
      <c r="N877" s="46"/>
      <c r="O877" s="46"/>
      <c r="P877" s="46"/>
      <c r="Q877" s="46"/>
      <c r="R877" s="46"/>
      <c r="S877" s="46"/>
      <c r="T877" s="46"/>
      <c r="U877" s="46"/>
      <c r="V877" s="46"/>
      <c r="W877" s="46"/>
      <c r="X877" s="46"/>
      <c r="Y877" s="46"/>
      <c r="Z877" s="46"/>
    </row>
    <row r="878" spans="1:26" ht="15.75" customHeight="1" x14ac:dyDescent="0.25">
      <c r="A878" s="51" t="s">
        <v>1946</v>
      </c>
      <c r="B878" s="52">
        <v>0.63088653748192114</v>
      </c>
      <c r="C878" s="53">
        <v>1.1089534982820837</v>
      </c>
      <c r="D878" s="46"/>
      <c r="E878" s="46"/>
      <c r="F878" s="46"/>
      <c r="G878" s="46"/>
      <c r="H878" s="46"/>
      <c r="I878" s="46"/>
      <c r="J878" s="46"/>
      <c r="K878" s="46"/>
      <c r="L878" s="46"/>
      <c r="M878" s="46"/>
      <c r="N878" s="46"/>
      <c r="O878" s="46"/>
      <c r="P878" s="46"/>
      <c r="Q878" s="46"/>
      <c r="R878" s="46"/>
      <c r="S878" s="46"/>
      <c r="T878" s="46"/>
      <c r="U878" s="46"/>
      <c r="V878" s="46"/>
      <c r="W878" s="46"/>
      <c r="X878" s="46"/>
      <c r="Y878" s="46"/>
      <c r="Z878" s="46"/>
    </row>
    <row r="879" spans="1:26" ht="15.75" customHeight="1" x14ac:dyDescent="0.25">
      <c r="A879" s="51" t="s">
        <v>1942</v>
      </c>
      <c r="B879" s="52">
        <v>0.63088653748192114</v>
      </c>
      <c r="C879" s="53">
        <v>1.1089534982820837</v>
      </c>
      <c r="D879" s="46"/>
      <c r="E879" s="46"/>
      <c r="F879" s="46"/>
      <c r="G879" s="46"/>
      <c r="H879" s="46"/>
      <c r="I879" s="46"/>
      <c r="J879" s="46"/>
      <c r="K879" s="46"/>
      <c r="L879" s="46"/>
      <c r="M879" s="46"/>
      <c r="N879" s="46"/>
      <c r="O879" s="46"/>
      <c r="P879" s="46"/>
      <c r="Q879" s="46"/>
      <c r="R879" s="46"/>
      <c r="S879" s="46"/>
      <c r="T879" s="46"/>
      <c r="U879" s="46"/>
      <c r="V879" s="46"/>
      <c r="W879" s="46"/>
      <c r="X879" s="46"/>
      <c r="Y879" s="46"/>
      <c r="Z879" s="46"/>
    </row>
    <row r="880" spans="1:26" ht="15.75" customHeight="1" x14ac:dyDescent="0.25">
      <c r="A880" s="51" t="s">
        <v>1642</v>
      </c>
      <c r="B880" s="52">
        <v>1.2625706268841013</v>
      </c>
      <c r="C880" s="53">
        <v>0.47385575961033088</v>
      </c>
      <c r="D880" s="46"/>
      <c r="E880" s="46"/>
      <c r="F880" s="46"/>
      <c r="G880" s="46"/>
      <c r="H880" s="46"/>
      <c r="I880" s="46"/>
      <c r="J880" s="46"/>
      <c r="K880" s="46"/>
      <c r="L880" s="46"/>
      <c r="M880" s="46"/>
      <c r="N880" s="46"/>
      <c r="O880" s="46"/>
      <c r="P880" s="46"/>
      <c r="Q880" s="46"/>
      <c r="R880" s="46"/>
      <c r="S880" s="46"/>
      <c r="T880" s="46"/>
      <c r="U880" s="46"/>
      <c r="V880" s="46"/>
      <c r="W880" s="46"/>
      <c r="X880" s="46"/>
      <c r="Y880" s="46"/>
      <c r="Z880" s="46"/>
    </row>
    <row r="881" spans="1:26" ht="15.75" customHeight="1" x14ac:dyDescent="0.25">
      <c r="A881" s="51" t="s">
        <v>1586</v>
      </c>
      <c r="B881" s="52">
        <v>1.4066889180296935</v>
      </c>
      <c r="C881" s="53">
        <v>0.28550030998577369</v>
      </c>
      <c r="D881" s="46"/>
      <c r="E881" s="46"/>
      <c r="F881" s="46"/>
      <c r="G881" s="46"/>
      <c r="H881" s="46"/>
      <c r="I881" s="46"/>
      <c r="J881" s="46"/>
      <c r="K881" s="46"/>
      <c r="L881" s="46"/>
      <c r="M881" s="46"/>
      <c r="N881" s="46"/>
      <c r="O881" s="46"/>
      <c r="P881" s="46"/>
      <c r="Q881" s="46"/>
      <c r="R881" s="46"/>
      <c r="S881" s="46"/>
      <c r="T881" s="46"/>
      <c r="U881" s="46"/>
      <c r="V881" s="46"/>
      <c r="W881" s="46"/>
      <c r="X881" s="46"/>
      <c r="Y881" s="46"/>
      <c r="Z881" s="46"/>
    </row>
    <row r="882" spans="1:26" ht="15.75" customHeight="1" x14ac:dyDescent="0.25">
      <c r="A882" s="51" t="s">
        <v>1554</v>
      </c>
      <c r="B882" s="52">
        <v>1.5062141979562516</v>
      </c>
      <c r="C882" s="53">
        <v>0.17836955243598446</v>
      </c>
      <c r="D882" s="46"/>
      <c r="E882" s="46"/>
      <c r="F882" s="46"/>
      <c r="G882" s="46"/>
      <c r="H882" s="46"/>
      <c r="I882" s="46"/>
      <c r="J882" s="46"/>
      <c r="K882" s="46"/>
      <c r="L882" s="46"/>
      <c r="M882" s="46"/>
      <c r="N882" s="46"/>
      <c r="O882" s="46"/>
      <c r="P882" s="46"/>
      <c r="Q882" s="46"/>
      <c r="R882" s="46"/>
      <c r="S882" s="46"/>
      <c r="T882" s="46"/>
      <c r="U882" s="46"/>
      <c r="V882" s="46"/>
      <c r="W882" s="46"/>
      <c r="X882" s="46"/>
      <c r="Y882" s="46"/>
      <c r="Z882" s="46"/>
    </row>
    <row r="883" spans="1:26" ht="15.75" customHeight="1" x14ac:dyDescent="0.25">
      <c r="A883" s="51" t="s">
        <v>1674</v>
      </c>
      <c r="B883" s="52">
        <v>1.2195140354083749</v>
      </c>
      <c r="C883" s="53">
        <v>0.42892509720889582</v>
      </c>
      <c r="D883" s="46"/>
      <c r="E883" s="46"/>
      <c r="F883" s="46"/>
      <c r="G883" s="46"/>
      <c r="H883" s="46"/>
      <c r="I883" s="46"/>
      <c r="J883" s="46"/>
      <c r="K883" s="46"/>
      <c r="L883" s="46"/>
      <c r="M883" s="46"/>
      <c r="N883" s="46"/>
      <c r="O883" s="46"/>
      <c r="P883" s="46"/>
      <c r="Q883" s="46"/>
      <c r="R883" s="46"/>
      <c r="S883" s="46"/>
      <c r="T883" s="46"/>
      <c r="U883" s="46"/>
      <c r="V883" s="46"/>
      <c r="W883" s="46"/>
      <c r="X883" s="46"/>
      <c r="Y883" s="46"/>
      <c r="Z883" s="46"/>
    </row>
    <row r="884" spans="1:26" ht="15.75" customHeight="1" x14ac:dyDescent="0.25">
      <c r="A884" s="51" t="s">
        <v>1636</v>
      </c>
      <c r="B884" s="52">
        <v>1.3223544823173101</v>
      </c>
      <c r="C884" s="53">
        <v>0.32367539812288487</v>
      </c>
      <c r="D884" s="46"/>
      <c r="E884" s="46"/>
      <c r="F884" s="46"/>
      <c r="G884" s="46"/>
      <c r="H884" s="46"/>
      <c r="I884" s="46"/>
      <c r="J884" s="46"/>
      <c r="K884" s="46"/>
      <c r="L884" s="46"/>
      <c r="M884" s="46"/>
      <c r="N884" s="46"/>
      <c r="O884" s="46"/>
      <c r="P884" s="46"/>
      <c r="Q884" s="46"/>
      <c r="R884" s="46"/>
      <c r="S884" s="46"/>
      <c r="T884" s="46"/>
      <c r="U884" s="46"/>
      <c r="V884" s="46"/>
      <c r="W884" s="46"/>
      <c r="X884" s="46"/>
      <c r="Y884" s="46"/>
      <c r="Z884" s="46"/>
    </row>
    <row r="885" spans="1:26" ht="15.75" customHeight="1" x14ac:dyDescent="0.25">
      <c r="A885" s="51" t="s">
        <v>2050</v>
      </c>
      <c r="B885" s="52">
        <v>0.46643578475883984</v>
      </c>
      <c r="C885" s="53">
        <v>1.1308478609452373</v>
      </c>
      <c r="D885" s="46"/>
      <c r="E885" s="46"/>
      <c r="F885" s="46"/>
      <c r="G885" s="46"/>
      <c r="H885" s="46"/>
      <c r="I885" s="46"/>
      <c r="J885" s="46"/>
      <c r="K885" s="46"/>
      <c r="L885" s="46"/>
      <c r="M885" s="46"/>
      <c r="N885" s="46"/>
      <c r="O885" s="46"/>
      <c r="P885" s="46"/>
      <c r="Q885" s="46"/>
      <c r="R885" s="46"/>
      <c r="S885" s="46"/>
      <c r="T885" s="46"/>
      <c r="U885" s="46"/>
      <c r="V885" s="46"/>
      <c r="W885" s="46"/>
      <c r="X885" s="46"/>
      <c r="Y885" s="46"/>
      <c r="Z885" s="46"/>
    </row>
    <row r="886" spans="1:26" ht="15.75" customHeight="1" x14ac:dyDescent="0.25">
      <c r="A886" s="51" t="s">
        <v>1700</v>
      </c>
      <c r="B886" s="52">
        <v>1.1312079585268275</v>
      </c>
      <c r="C886" s="53">
        <v>0.44293471091507658</v>
      </c>
      <c r="D886" s="46"/>
      <c r="E886" s="46"/>
      <c r="F886" s="46"/>
      <c r="G886" s="46"/>
      <c r="H886" s="46"/>
      <c r="I886" s="46"/>
      <c r="J886" s="46"/>
      <c r="K886" s="46"/>
      <c r="L886" s="46"/>
      <c r="M886" s="46"/>
      <c r="N886" s="46"/>
      <c r="O886" s="46"/>
      <c r="P886" s="46"/>
      <c r="Q886" s="46"/>
      <c r="R886" s="46"/>
      <c r="S886" s="46"/>
      <c r="T886" s="46"/>
      <c r="U886" s="46"/>
      <c r="V886" s="46"/>
      <c r="W886" s="46"/>
      <c r="X886" s="46"/>
      <c r="Y886" s="46"/>
      <c r="Z886" s="46"/>
    </row>
    <row r="887" spans="1:26" ht="15.75" customHeight="1" x14ac:dyDescent="0.25">
      <c r="A887" s="51" t="s">
        <v>1688</v>
      </c>
      <c r="B887" s="52">
        <v>1.1598310636108995</v>
      </c>
      <c r="C887" s="53">
        <v>0.30028105482244827</v>
      </c>
      <c r="D887" s="46"/>
      <c r="E887" s="46"/>
      <c r="F887" s="46"/>
      <c r="G887" s="46"/>
      <c r="H887" s="46"/>
      <c r="I887" s="46"/>
      <c r="J887" s="46"/>
      <c r="K887" s="46"/>
      <c r="L887" s="46"/>
      <c r="M887" s="46"/>
      <c r="N887" s="46"/>
      <c r="O887" s="46"/>
      <c r="P887" s="46"/>
      <c r="Q887" s="46"/>
      <c r="R887" s="46"/>
      <c r="S887" s="46"/>
      <c r="T887" s="46"/>
      <c r="U887" s="46"/>
      <c r="V887" s="46"/>
      <c r="W887" s="46"/>
      <c r="X887" s="46"/>
      <c r="Y887" s="46"/>
      <c r="Z887" s="46"/>
    </row>
    <row r="888" spans="1:26" ht="15.75" customHeight="1" x14ac:dyDescent="0.25">
      <c r="A888" s="54" t="s">
        <v>3647</v>
      </c>
      <c r="B888" s="55">
        <v>1.1560133656071865</v>
      </c>
      <c r="C888" s="56">
        <v>0.29456378614047179</v>
      </c>
      <c r="D888" s="46"/>
      <c r="E888" s="46"/>
      <c r="F888" s="46"/>
      <c r="G888" s="46"/>
      <c r="H888" s="46"/>
      <c r="I888" s="46"/>
      <c r="J888" s="46"/>
      <c r="K888" s="46"/>
      <c r="L888" s="46"/>
      <c r="M888" s="46"/>
      <c r="N888" s="46"/>
      <c r="O888" s="46"/>
      <c r="P888" s="46"/>
      <c r="Q888" s="46"/>
      <c r="R888" s="46"/>
      <c r="S888" s="46"/>
      <c r="T888" s="46"/>
      <c r="U888" s="46"/>
      <c r="V888" s="46"/>
      <c r="W888" s="46"/>
      <c r="X888" s="46"/>
      <c r="Y888" s="46"/>
      <c r="Z888" s="46"/>
    </row>
    <row r="889" spans="1:26" ht="15.75" customHeight="1" x14ac:dyDescent="0.25">
      <c r="A889" s="50"/>
      <c r="B889" s="57"/>
      <c r="C889" s="57"/>
      <c r="D889" s="46"/>
      <c r="E889" s="46"/>
      <c r="F889" s="46"/>
      <c r="G889" s="46"/>
      <c r="H889" s="46"/>
      <c r="I889" s="46"/>
      <c r="J889" s="46"/>
      <c r="K889" s="46"/>
      <c r="L889" s="46"/>
      <c r="M889" s="46"/>
      <c r="N889" s="46"/>
      <c r="O889" s="46"/>
      <c r="P889" s="46"/>
      <c r="Q889" s="46"/>
      <c r="R889" s="46"/>
      <c r="S889" s="46"/>
      <c r="T889" s="46"/>
      <c r="U889" s="46"/>
      <c r="V889" s="46"/>
      <c r="W889" s="46"/>
      <c r="X889" s="46"/>
      <c r="Y889" s="46"/>
      <c r="Z889" s="46"/>
    </row>
    <row r="890" spans="1:26" ht="15.75" customHeight="1" x14ac:dyDescent="0.25">
      <c r="A890" s="50"/>
      <c r="B890" s="57"/>
      <c r="C890" s="57"/>
      <c r="D890" s="46"/>
      <c r="E890" s="46"/>
      <c r="F890" s="46"/>
      <c r="G890" s="46"/>
      <c r="H890" s="46"/>
      <c r="I890" s="46"/>
      <c r="J890" s="46"/>
      <c r="K890" s="46"/>
      <c r="L890" s="46"/>
      <c r="M890" s="46"/>
      <c r="N890" s="46"/>
      <c r="O890" s="46"/>
      <c r="P890" s="46"/>
      <c r="Q890" s="46"/>
      <c r="R890" s="46"/>
      <c r="S890" s="46"/>
      <c r="T890" s="46"/>
      <c r="U890" s="46"/>
      <c r="V890" s="46"/>
      <c r="W890" s="46"/>
      <c r="X890" s="46"/>
      <c r="Y890" s="46"/>
      <c r="Z890" s="46"/>
    </row>
    <row r="891" spans="1:26" ht="15.75" customHeight="1" x14ac:dyDescent="0.25">
      <c r="A891" s="50"/>
      <c r="B891" s="57"/>
      <c r="C891" s="57"/>
      <c r="D891" s="46"/>
      <c r="E891" s="46"/>
      <c r="F891" s="46"/>
      <c r="G891" s="46"/>
      <c r="H891" s="46"/>
      <c r="I891" s="46"/>
      <c r="J891" s="46"/>
      <c r="K891" s="46"/>
      <c r="L891" s="46"/>
      <c r="M891" s="46"/>
      <c r="N891" s="46"/>
      <c r="O891" s="46"/>
      <c r="P891" s="46"/>
      <c r="Q891" s="46"/>
      <c r="R891" s="46"/>
      <c r="S891" s="46"/>
      <c r="T891" s="46"/>
      <c r="U891" s="46"/>
      <c r="V891" s="46"/>
      <c r="W891" s="46"/>
      <c r="X891" s="46"/>
      <c r="Y891" s="46"/>
      <c r="Z891" s="46"/>
    </row>
    <row r="892" spans="1:26" ht="15.75" customHeight="1" x14ac:dyDescent="0.25">
      <c r="A892" s="50"/>
      <c r="B892" s="57"/>
      <c r="C892" s="57"/>
      <c r="D892" s="46"/>
      <c r="E892" s="46"/>
      <c r="F892" s="46"/>
      <c r="G892" s="46"/>
      <c r="H892" s="46"/>
      <c r="I892" s="46"/>
      <c r="J892" s="46"/>
      <c r="K892" s="46"/>
      <c r="L892" s="46"/>
      <c r="M892" s="46"/>
      <c r="N892" s="46"/>
      <c r="O892" s="46"/>
      <c r="P892" s="46"/>
      <c r="Q892" s="46"/>
      <c r="R892" s="46"/>
      <c r="S892" s="46"/>
      <c r="T892" s="46"/>
      <c r="U892" s="46"/>
      <c r="V892" s="46"/>
      <c r="W892" s="46"/>
      <c r="X892" s="46"/>
      <c r="Y892" s="46"/>
      <c r="Z892" s="46"/>
    </row>
    <row r="893" spans="1:26" ht="15.75" customHeight="1" x14ac:dyDescent="0.25">
      <c r="A893" s="50"/>
      <c r="B893" s="57"/>
      <c r="C893" s="57"/>
      <c r="D893" s="46"/>
      <c r="E893" s="46"/>
      <c r="F893" s="46"/>
      <c r="G893" s="46"/>
      <c r="H893" s="46"/>
      <c r="I893" s="46"/>
      <c r="J893" s="46"/>
      <c r="K893" s="46"/>
      <c r="L893" s="46"/>
      <c r="M893" s="46"/>
      <c r="N893" s="46"/>
      <c r="O893" s="46"/>
      <c r="P893" s="46"/>
      <c r="Q893" s="46"/>
      <c r="R893" s="46"/>
      <c r="S893" s="46"/>
      <c r="T893" s="46"/>
      <c r="U893" s="46"/>
      <c r="V893" s="46"/>
      <c r="W893" s="46"/>
      <c r="X893" s="46"/>
      <c r="Y893" s="46"/>
      <c r="Z893" s="46"/>
    </row>
    <row r="894" spans="1:26" ht="15.75" customHeight="1" x14ac:dyDescent="0.25">
      <c r="A894" s="50"/>
      <c r="B894" s="57"/>
      <c r="C894" s="57"/>
      <c r="D894" s="46"/>
      <c r="E894" s="46"/>
      <c r="F894" s="46"/>
      <c r="G894" s="46"/>
      <c r="H894" s="46"/>
      <c r="I894" s="46"/>
      <c r="J894" s="46"/>
      <c r="K894" s="46"/>
      <c r="L894" s="46"/>
      <c r="M894" s="46"/>
      <c r="N894" s="46"/>
      <c r="O894" s="46"/>
      <c r="P894" s="46"/>
      <c r="Q894" s="46"/>
      <c r="R894" s="46"/>
      <c r="S894" s="46"/>
      <c r="T894" s="46"/>
      <c r="U894" s="46"/>
      <c r="V894" s="46"/>
      <c r="W894" s="46"/>
      <c r="X894" s="46"/>
      <c r="Y894" s="46"/>
      <c r="Z894" s="46"/>
    </row>
    <row r="895" spans="1:26" ht="15.75" customHeight="1" x14ac:dyDescent="0.25">
      <c r="A895" s="50"/>
      <c r="B895" s="57"/>
      <c r="C895" s="57"/>
      <c r="D895" s="46"/>
      <c r="E895" s="46"/>
      <c r="F895" s="46"/>
      <c r="G895" s="46"/>
      <c r="H895" s="46"/>
      <c r="I895" s="46"/>
      <c r="J895" s="46"/>
      <c r="K895" s="46"/>
      <c r="L895" s="46"/>
      <c r="M895" s="46"/>
      <c r="N895" s="46"/>
      <c r="O895" s="46"/>
      <c r="P895" s="46"/>
      <c r="Q895" s="46"/>
      <c r="R895" s="46"/>
      <c r="S895" s="46"/>
      <c r="T895" s="46"/>
      <c r="U895" s="46"/>
      <c r="V895" s="46"/>
      <c r="W895" s="46"/>
      <c r="X895" s="46"/>
      <c r="Y895" s="46"/>
      <c r="Z895" s="46"/>
    </row>
    <row r="896" spans="1:26" ht="15.75" customHeight="1" x14ac:dyDescent="0.25">
      <c r="A896" s="50"/>
      <c r="B896" s="57"/>
      <c r="C896" s="57"/>
      <c r="D896" s="46"/>
      <c r="E896" s="46"/>
      <c r="F896" s="46"/>
      <c r="G896" s="46"/>
      <c r="H896" s="46"/>
      <c r="I896" s="46"/>
      <c r="J896" s="46"/>
      <c r="K896" s="46"/>
      <c r="L896" s="46"/>
      <c r="M896" s="46"/>
      <c r="N896" s="46"/>
      <c r="O896" s="46"/>
      <c r="P896" s="46"/>
      <c r="Q896" s="46"/>
      <c r="R896" s="46"/>
      <c r="S896" s="46"/>
      <c r="T896" s="46"/>
      <c r="U896" s="46"/>
      <c r="V896" s="46"/>
      <c r="W896" s="46"/>
      <c r="X896" s="46"/>
      <c r="Y896" s="46"/>
      <c r="Z896" s="46"/>
    </row>
    <row r="897" spans="1:26" ht="15.75" customHeight="1" x14ac:dyDescent="0.25">
      <c r="A897" s="50"/>
      <c r="B897" s="57"/>
      <c r="C897" s="57"/>
      <c r="D897" s="46"/>
      <c r="E897" s="46"/>
      <c r="F897" s="46"/>
      <c r="G897" s="46"/>
      <c r="H897" s="46"/>
      <c r="I897" s="46"/>
      <c r="J897" s="46"/>
      <c r="K897" s="46"/>
      <c r="L897" s="46"/>
      <c r="M897" s="46"/>
      <c r="N897" s="46"/>
      <c r="O897" s="46"/>
      <c r="P897" s="46"/>
      <c r="Q897" s="46"/>
      <c r="R897" s="46"/>
      <c r="S897" s="46"/>
      <c r="T897" s="46"/>
      <c r="U897" s="46"/>
      <c r="V897" s="46"/>
      <c r="W897" s="46"/>
      <c r="X897" s="46"/>
      <c r="Y897" s="46"/>
      <c r="Z897" s="46"/>
    </row>
    <row r="898" spans="1:26" ht="15.75" customHeight="1" x14ac:dyDescent="0.25">
      <c r="A898" s="50"/>
      <c r="B898" s="57"/>
      <c r="C898" s="57"/>
      <c r="D898" s="46"/>
      <c r="E898" s="46"/>
      <c r="F898" s="46"/>
      <c r="G898" s="46"/>
      <c r="H898" s="46"/>
      <c r="I898" s="46"/>
      <c r="J898" s="46"/>
      <c r="K898" s="46"/>
      <c r="L898" s="46"/>
      <c r="M898" s="46"/>
      <c r="N898" s="46"/>
      <c r="O898" s="46"/>
      <c r="P898" s="46"/>
      <c r="Q898" s="46"/>
      <c r="R898" s="46"/>
      <c r="S898" s="46"/>
      <c r="T898" s="46"/>
      <c r="U898" s="46"/>
      <c r="V898" s="46"/>
      <c r="W898" s="46"/>
      <c r="X898" s="46"/>
      <c r="Y898" s="46"/>
      <c r="Z898" s="46"/>
    </row>
    <row r="899" spans="1:26" ht="15.75" customHeight="1" x14ac:dyDescent="0.25">
      <c r="A899" s="50"/>
      <c r="B899" s="57"/>
      <c r="C899" s="57"/>
      <c r="D899" s="46"/>
      <c r="E899" s="46"/>
      <c r="F899" s="46"/>
      <c r="G899" s="46"/>
      <c r="H899" s="46"/>
      <c r="I899" s="46"/>
      <c r="J899" s="46"/>
      <c r="K899" s="46"/>
      <c r="L899" s="46"/>
      <c r="M899" s="46"/>
      <c r="N899" s="46"/>
      <c r="O899" s="46"/>
      <c r="P899" s="46"/>
      <c r="Q899" s="46"/>
      <c r="R899" s="46"/>
      <c r="S899" s="46"/>
      <c r="T899" s="46"/>
      <c r="U899" s="46"/>
      <c r="V899" s="46"/>
      <c r="W899" s="46"/>
      <c r="X899" s="46"/>
      <c r="Y899" s="46"/>
      <c r="Z899" s="46"/>
    </row>
    <row r="900" spans="1:26" ht="15.75" customHeight="1" x14ac:dyDescent="0.25">
      <c r="A900" s="50"/>
      <c r="B900" s="57"/>
      <c r="C900" s="57"/>
      <c r="D900" s="46"/>
      <c r="E900" s="46"/>
      <c r="F900" s="46"/>
      <c r="G900" s="46"/>
      <c r="H900" s="46"/>
      <c r="I900" s="46"/>
      <c r="J900" s="46"/>
      <c r="K900" s="46"/>
      <c r="L900" s="46"/>
      <c r="M900" s="46"/>
      <c r="N900" s="46"/>
      <c r="O900" s="46"/>
      <c r="P900" s="46"/>
      <c r="Q900" s="46"/>
      <c r="R900" s="46"/>
      <c r="S900" s="46"/>
      <c r="T900" s="46"/>
      <c r="U900" s="46"/>
      <c r="V900" s="46"/>
      <c r="W900" s="46"/>
      <c r="X900" s="46"/>
      <c r="Y900" s="46"/>
      <c r="Z900" s="46"/>
    </row>
    <row r="901" spans="1:26" ht="15.75" customHeight="1" x14ac:dyDescent="0.25">
      <c r="A901" s="50"/>
      <c r="B901" s="57"/>
      <c r="C901" s="57"/>
      <c r="D901" s="46"/>
      <c r="E901" s="46"/>
      <c r="F901" s="46"/>
      <c r="G901" s="46"/>
      <c r="H901" s="46"/>
      <c r="I901" s="46"/>
      <c r="J901" s="46"/>
      <c r="K901" s="46"/>
      <c r="L901" s="46"/>
      <c r="M901" s="46"/>
      <c r="N901" s="46"/>
      <c r="O901" s="46"/>
      <c r="P901" s="46"/>
      <c r="Q901" s="46"/>
      <c r="R901" s="46"/>
      <c r="S901" s="46"/>
      <c r="T901" s="46"/>
      <c r="U901" s="46"/>
      <c r="V901" s="46"/>
      <c r="W901" s="46"/>
      <c r="X901" s="46"/>
      <c r="Y901" s="46"/>
      <c r="Z901" s="46"/>
    </row>
    <row r="902" spans="1:26" ht="15.75" customHeight="1" x14ac:dyDescent="0.25">
      <c r="A902" s="50"/>
      <c r="B902" s="57"/>
      <c r="C902" s="57"/>
      <c r="D902" s="46"/>
      <c r="E902" s="46"/>
      <c r="F902" s="46"/>
      <c r="G902" s="46"/>
      <c r="H902" s="46"/>
      <c r="I902" s="46"/>
      <c r="J902" s="46"/>
      <c r="K902" s="46"/>
      <c r="L902" s="46"/>
      <c r="M902" s="46"/>
      <c r="N902" s="46"/>
      <c r="O902" s="46"/>
      <c r="P902" s="46"/>
      <c r="Q902" s="46"/>
      <c r="R902" s="46"/>
      <c r="S902" s="46"/>
      <c r="T902" s="46"/>
      <c r="U902" s="46"/>
      <c r="V902" s="46"/>
      <c r="W902" s="46"/>
      <c r="X902" s="46"/>
      <c r="Y902" s="46"/>
      <c r="Z902" s="46"/>
    </row>
    <row r="903" spans="1:26" ht="15.75" customHeight="1" x14ac:dyDescent="0.25">
      <c r="A903" s="50"/>
      <c r="B903" s="57"/>
      <c r="C903" s="57"/>
      <c r="D903" s="46"/>
      <c r="E903" s="46"/>
      <c r="F903" s="46"/>
      <c r="G903" s="46"/>
      <c r="H903" s="46"/>
      <c r="I903" s="46"/>
      <c r="J903" s="46"/>
      <c r="K903" s="46"/>
      <c r="L903" s="46"/>
      <c r="M903" s="46"/>
      <c r="N903" s="46"/>
      <c r="O903" s="46"/>
      <c r="P903" s="46"/>
      <c r="Q903" s="46"/>
      <c r="R903" s="46"/>
      <c r="S903" s="46"/>
      <c r="T903" s="46"/>
      <c r="U903" s="46"/>
      <c r="V903" s="46"/>
      <c r="W903" s="46"/>
      <c r="X903" s="46"/>
      <c r="Y903" s="46"/>
      <c r="Z903" s="46"/>
    </row>
    <row r="904" spans="1:26" ht="15.75" customHeight="1" x14ac:dyDescent="0.25">
      <c r="A904" s="50"/>
      <c r="B904" s="57"/>
      <c r="C904" s="57"/>
      <c r="D904" s="46"/>
      <c r="E904" s="46"/>
      <c r="F904" s="46"/>
      <c r="G904" s="46"/>
      <c r="H904" s="46"/>
      <c r="I904" s="46"/>
      <c r="J904" s="46"/>
      <c r="K904" s="46"/>
      <c r="L904" s="46"/>
      <c r="M904" s="46"/>
      <c r="N904" s="46"/>
      <c r="O904" s="46"/>
      <c r="P904" s="46"/>
      <c r="Q904" s="46"/>
      <c r="R904" s="46"/>
      <c r="S904" s="46"/>
      <c r="T904" s="46"/>
      <c r="U904" s="46"/>
      <c r="V904" s="46"/>
      <c r="W904" s="46"/>
      <c r="X904" s="46"/>
      <c r="Y904" s="46"/>
      <c r="Z904" s="46"/>
    </row>
    <row r="905" spans="1:26" ht="15.75" customHeight="1" x14ac:dyDescent="0.25">
      <c r="A905" s="50"/>
      <c r="B905" s="57"/>
      <c r="C905" s="57"/>
      <c r="D905" s="46"/>
      <c r="E905" s="46"/>
      <c r="F905" s="46"/>
      <c r="G905" s="46"/>
      <c r="H905" s="46"/>
      <c r="I905" s="46"/>
      <c r="J905" s="46"/>
      <c r="K905" s="46"/>
      <c r="L905" s="46"/>
      <c r="M905" s="46"/>
      <c r="N905" s="46"/>
      <c r="O905" s="46"/>
      <c r="P905" s="46"/>
      <c r="Q905" s="46"/>
      <c r="R905" s="46"/>
      <c r="S905" s="46"/>
      <c r="T905" s="46"/>
      <c r="U905" s="46"/>
      <c r="V905" s="46"/>
      <c r="W905" s="46"/>
      <c r="X905" s="46"/>
      <c r="Y905" s="46"/>
      <c r="Z905" s="46"/>
    </row>
    <row r="906" spans="1:26" ht="15.75" customHeight="1" x14ac:dyDescent="0.25">
      <c r="A906" s="50"/>
      <c r="B906" s="57"/>
      <c r="C906" s="57"/>
      <c r="D906" s="46"/>
      <c r="E906" s="46"/>
      <c r="F906" s="46"/>
      <c r="G906" s="46"/>
      <c r="H906" s="46"/>
      <c r="I906" s="46"/>
      <c r="J906" s="46"/>
      <c r="K906" s="46"/>
      <c r="L906" s="46"/>
      <c r="M906" s="46"/>
      <c r="N906" s="46"/>
      <c r="O906" s="46"/>
      <c r="P906" s="46"/>
      <c r="Q906" s="46"/>
      <c r="R906" s="46"/>
      <c r="S906" s="46"/>
      <c r="T906" s="46"/>
      <c r="U906" s="46"/>
      <c r="V906" s="46"/>
      <c r="W906" s="46"/>
      <c r="X906" s="46"/>
      <c r="Y906" s="46"/>
      <c r="Z906" s="46"/>
    </row>
    <row r="907" spans="1:26" ht="15.75" customHeight="1" x14ac:dyDescent="0.25">
      <c r="A907" s="50"/>
      <c r="B907" s="57"/>
      <c r="C907" s="57"/>
      <c r="D907" s="46"/>
      <c r="E907" s="46"/>
      <c r="F907" s="46"/>
      <c r="G907" s="46"/>
      <c r="H907" s="46"/>
      <c r="I907" s="46"/>
      <c r="J907" s="46"/>
      <c r="K907" s="46"/>
      <c r="L907" s="46"/>
      <c r="M907" s="46"/>
      <c r="N907" s="46"/>
      <c r="O907" s="46"/>
      <c r="P907" s="46"/>
      <c r="Q907" s="46"/>
      <c r="R907" s="46"/>
      <c r="S907" s="46"/>
      <c r="T907" s="46"/>
      <c r="U907" s="46"/>
      <c r="V907" s="46"/>
      <c r="W907" s="46"/>
      <c r="X907" s="46"/>
      <c r="Y907" s="46"/>
      <c r="Z907" s="46"/>
    </row>
    <row r="908" spans="1:26" ht="15.75" customHeight="1" x14ac:dyDescent="0.25">
      <c r="A908" s="50"/>
      <c r="B908" s="57"/>
      <c r="C908" s="57"/>
      <c r="D908" s="46"/>
      <c r="E908" s="46"/>
      <c r="F908" s="46"/>
      <c r="G908" s="46"/>
      <c r="H908" s="46"/>
      <c r="I908" s="46"/>
      <c r="J908" s="46"/>
      <c r="K908" s="46"/>
      <c r="L908" s="46"/>
      <c r="M908" s="46"/>
      <c r="N908" s="46"/>
      <c r="O908" s="46"/>
      <c r="P908" s="46"/>
      <c r="Q908" s="46"/>
      <c r="R908" s="46"/>
      <c r="S908" s="46"/>
      <c r="T908" s="46"/>
      <c r="U908" s="46"/>
      <c r="V908" s="46"/>
      <c r="W908" s="46"/>
      <c r="X908" s="46"/>
      <c r="Y908" s="46"/>
      <c r="Z908" s="46"/>
    </row>
    <row r="909" spans="1:26" ht="15.75" customHeight="1" x14ac:dyDescent="0.25">
      <c r="A909" s="50"/>
      <c r="B909" s="57"/>
      <c r="C909" s="57"/>
      <c r="D909" s="46"/>
      <c r="E909" s="46"/>
      <c r="F909" s="46"/>
      <c r="G909" s="46"/>
      <c r="H909" s="46"/>
      <c r="I909" s="46"/>
      <c r="J909" s="46"/>
      <c r="K909" s="46"/>
      <c r="L909" s="46"/>
      <c r="M909" s="46"/>
      <c r="N909" s="46"/>
      <c r="O909" s="46"/>
      <c r="P909" s="46"/>
      <c r="Q909" s="46"/>
      <c r="R909" s="46"/>
      <c r="S909" s="46"/>
      <c r="T909" s="46"/>
      <c r="U909" s="46"/>
      <c r="V909" s="46"/>
      <c r="W909" s="46"/>
      <c r="X909" s="46"/>
      <c r="Y909" s="46"/>
      <c r="Z909" s="46"/>
    </row>
    <row r="910" spans="1:26" ht="15.75" customHeight="1" x14ac:dyDescent="0.25">
      <c r="A910" s="50"/>
      <c r="B910" s="57"/>
      <c r="C910" s="57"/>
      <c r="D910" s="46"/>
      <c r="E910" s="46"/>
      <c r="F910" s="46"/>
      <c r="G910" s="46"/>
      <c r="H910" s="46"/>
      <c r="I910" s="46"/>
      <c r="J910" s="46"/>
      <c r="K910" s="46"/>
      <c r="L910" s="46"/>
      <c r="M910" s="46"/>
      <c r="N910" s="46"/>
      <c r="O910" s="46"/>
      <c r="P910" s="46"/>
      <c r="Q910" s="46"/>
      <c r="R910" s="46"/>
      <c r="S910" s="46"/>
      <c r="T910" s="46"/>
      <c r="U910" s="46"/>
      <c r="V910" s="46"/>
      <c r="W910" s="46"/>
      <c r="X910" s="46"/>
      <c r="Y910" s="46"/>
      <c r="Z910" s="46"/>
    </row>
    <row r="911" spans="1:26" ht="15.75" customHeight="1" x14ac:dyDescent="0.25">
      <c r="A911" s="50"/>
      <c r="B911" s="57"/>
      <c r="C911" s="57"/>
      <c r="D911" s="46"/>
      <c r="E911" s="46"/>
      <c r="F911" s="46"/>
      <c r="G911" s="46"/>
      <c r="H911" s="46"/>
      <c r="I911" s="46"/>
      <c r="J911" s="46"/>
      <c r="K911" s="46"/>
      <c r="L911" s="46"/>
      <c r="M911" s="46"/>
      <c r="N911" s="46"/>
      <c r="O911" s="46"/>
      <c r="P911" s="46"/>
      <c r="Q911" s="46"/>
      <c r="R911" s="46"/>
      <c r="S911" s="46"/>
      <c r="T911" s="46"/>
      <c r="U911" s="46"/>
      <c r="V911" s="46"/>
      <c r="W911" s="46"/>
      <c r="X911" s="46"/>
      <c r="Y911" s="46"/>
      <c r="Z911" s="46"/>
    </row>
    <row r="912" spans="1:26" ht="15.75" customHeight="1" x14ac:dyDescent="0.25">
      <c r="A912" s="50"/>
      <c r="B912" s="57"/>
      <c r="C912" s="57"/>
      <c r="D912" s="46"/>
      <c r="E912" s="46"/>
      <c r="F912" s="46"/>
      <c r="G912" s="46"/>
      <c r="H912" s="46"/>
      <c r="I912" s="46"/>
      <c r="J912" s="46"/>
      <c r="K912" s="46"/>
      <c r="L912" s="46"/>
      <c r="M912" s="46"/>
      <c r="N912" s="46"/>
      <c r="O912" s="46"/>
      <c r="P912" s="46"/>
      <c r="Q912" s="46"/>
      <c r="R912" s="46"/>
      <c r="S912" s="46"/>
      <c r="T912" s="46"/>
      <c r="U912" s="46"/>
      <c r="V912" s="46"/>
      <c r="W912" s="46"/>
      <c r="X912" s="46"/>
      <c r="Y912" s="46"/>
      <c r="Z912" s="46"/>
    </row>
    <row r="913" spans="1:26" ht="15.75" customHeight="1" x14ac:dyDescent="0.25">
      <c r="A913" s="50"/>
      <c r="B913" s="57"/>
      <c r="C913" s="57"/>
      <c r="D913" s="46"/>
      <c r="E913" s="46"/>
      <c r="F913" s="46"/>
      <c r="G913" s="46"/>
      <c r="H913" s="46"/>
      <c r="I913" s="46"/>
      <c r="J913" s="46"/>
      <c r="K913" s="46"/>
      <c r="L913" s="46"/>
      <c r="M913" s="46"/>
      <c r="N913" s="46"/>
      <c r="O913" s="46"/>
      <c r="P913" s="46"/>
      <c r="Q913" s="46"/>
      <c r="R913" s="46"/>
      <c r="S913" s="46"/>
      <c r="T913" s="46"/>
      <c r="U913" s="46"/>
      <c r="V913" s="46"/>
      <c r="W913" s="46"/>
      <c r="X913" s="46"/>
      <c r="Y913" s="46"/>
      <c r="Z913" s="46"/>
    </row>
    <row r="914" spans="1:26" ht="15.75" customHeight="1" x14ac:dyDescent="0.25">
      <c r="A914" s="50"/>
      <c r="B914" s="57"/>
      <c r="C914" s="57"/>
      <c r="D914" s="46"/>
      <c r="E914" s="46"/>
      <c r="F914" s="46"/>
      <c r="G914" s="46"/>
      <c r="H914" s="46"/>
      <c r="I914" s="46"/>
      <c r="J914" s="46"/>
      <c r="K914" s="46"/>
      <c r="L914" s="46"/>
      <c r="M914" s="46"/>
      <c r="N914" s="46"/>
      <c r="O914" s="46"/>
      <c r="P914" s="46"/>
      <c r="Q914" s="46"/>
      <c r="R914" s="46"/>
      <c r="S914" s="46"/>
      <c r="T914" s="46"/>
      <c r="U914" s="46"/>
      <c r="V914" s="46"/>
      <c r="W914" s="46"/>
      <c r="X914" s="46"/>
      <c r="Y914" s="46"/>
      <c r="Z914" s="46"/>
    </row>
    <row r="915" spans="1:26" ht="15.75" customHeight="1" x14ac:dyDescent="0.25">
      <c r="A915" s="50"/>
      <c r="B915" s="57"/>
      <c r="C915" s="57"/>
      <c r="D915" s="46"/>
      <c r="E915" s="46"/>
      <c r="F915" s="46"/>
      <c r="G915" s="46"/>
      <c r="H915" s="46"/>
      <c r="I915" s="46"/>
      <c r="J915" s="46"/>
      <c r="K915" s="46"/>
      <c r="L915" s="46"/>
      <c r="M915" s="46"/>
      <c r="N915" s="46"/>
      <c r="O915" s="46"/>
      <c r="P915" s="46"/>
      <c r="Q915" s="46"/>
      <c r="R915" s="46"/>
      <c r="S915" s="46"/>
      <c r="T915" s="46"/>
      <c r="U915" s="46"/>
      <c r="V915" s="46"/>
      <c r="W915" s="46"/>
      <c r="X915" s="46"/>
      <c r="Y915" s="46"/>
      <c r="Z915" s="46"/>
    </row>
    <row r="916" spans="1:26" ht="15.75" customHeight="1" x14ac:dyDescent="0.25">
      <c r="A916" s="50"/>
      <c r="B916" s="57"/>
      <c r="C916" s="57"/>
      <c r="D916" s="46"/>
      <c r="E916" s="46"/>
      <c r="F916" s="46"/>
      <c r="G916" s="46"/>
      <c r="H916" s="46"/>
      <c r="I916" s="46"/>
      <c r="J916" s="46"/>
      <c r="K916" s="46"/>
      <c r="L916" s="46"/>
      <c r="M916" s="46"/>
      <c r="N916" s="46"/>
      <c r="O916" s="46"/>
      <c r="P916" s="46"/>
      <c r="Q916" s="46"/>
      <c r="R916" s="46"/>
      <c r="S916" s="46"/>
      <c r="T916" s="46"/>
      <c r="U916" s="46"/>
      <c r="V916" s="46"/>
      <c r="W916" s="46"/>
      <c r="X916" s="46"/>
      <c r="Y916" s="46"/>
      <c r="Z916" s="46"/>
    </row>
    <row r="917" spans="1:26" ht="15.75" customHeight="1" x14ac:dyDescent="0.25">
      <c r="A917" s="50"/>
      <c r="B917" s="57"/>
      <c r="C917" s="57"/>
      <c r="D917" s="46"/>
      <c r="E917" s="46"/>
      <c r="F917" s="46"/>
      <c r="G917" s="46"/>
      <c r="H917" s="46"/>
      <c r="I917" s="46"/>
      <c r="J917" s="46"/>
      <c r="K917" s="46"/>
      <c r="L917" s="46"/>
      <c r="M917" s="46"/>
      <c r="N917" s="46"/>
      <c r="O917" s="46"/>
      <c r="P917" s="46"/>
      <c r="Q917" s="46"/>
      <c r="R917" s="46"/>
      <c r="S917" s="46"/>
      <c r="T917" s="46"/>
      <c r="U917" s="46"/>
      <c r="V917" s="46"/>
      <c r="W917" s="46"/>
      <c r="X917" s="46"/>
      <c r="Y917" s="46"/>
      <c r="Z917" s="46"/>
    </row>
    <row r="918" spans="1:26" ht="15.75" customHeight="1" x14ac:dyDescent="0.25">
      <c r="A918" s="50"/>
      <c r="B918" s="57"/>
      <c r="C918" s="57"/>
      <c r="D918" s="46"/>
      <c r="E918" s="46"/>
      <c r="F918" s="46"/>
      <c r="G918" s="46"/>
      <c r="H918" s="46"/>
      <c r="I918" s="46"/>
      <c r="J918" s="46"/>
      <c r="K918" s="46"/>
      <c r="L918" s="46"/>
      <c r="M918" s="46"/>
      <c r="N918" s="46"/>
      <c r="O918" s="46"/>
      <c r="P918" s="46"/>
      <c r="Q918" s="46"/>
      <c r="R918" s="46"/>
      <c r="S918" s="46"/>
      <c r="T918" s="46"/>
      <c r="U918" s="46"/>
      <c r="V918" s="46"/>
      <c r="W918" s="46"/>
      <c r="X918" s="46"/>
      <c r="Y918" s="46"/>
      <c r="Z918" s="46"/>
    </row>
    <row r="919" spans="1:26" ht="15.75" customHeight="1" x14ac:dyDescent="0.25">
      <c r="A919" s="50"/>
      <c r="B919" s="57"/>
      <c r="C919" s="57"/>
      <c r="D919" s="46"/>
      <c r="E919" s="46"/>
      <c r="F919" s="46"/>
      <c r="G919" s="46"/>
      <c r="H919" s="46"/>
      <c r="I919" s="46"/>
      <c r="J919" s="46"/>
      <c r="K919" s="46"/>
      <c r="L919" s="46"/>
      <c r="M919" s="46"/>
      <c r="N919" s="46"/>
      <c r="O919" s="46"/>
      <c r="P919" s="46"/>
      <c r="Q919" s="46"/>
      <c r="R919" s="46"/>
      <c r="S919" s="46"/>
      <c r="T919" s="46"/>
      <c r="U919" s="46"/>
      <c r="V919" s="46"/>
      <c r="W919" s="46"/>
      <c r="X919" s="46"/>
      <c r="Y919" s="46"/>
      <c r="Z919" s="46"/>
    </row>
    <row r="920" spans="1:26" ht="15.75" customHeight="1" x14ac:dyDescent="0.25">
      <c r="A920" s="50"/>
      <c r="B920" s="57"/>
      <c r="C920" s="57"/>
      <c r="D920" s="46"/>
      <c r="E920" s="46"/>
      <c r="F920" s="46"/>
      <c r="G920" s="46"/>
      <c r="H920" s="46"/>
      <c r="I920" s="46"/>
      <c r="J920" s="46"/>
      <c r="K920" s="46"/>
      <c r="L920" s="46"/>
      <c r="M920" s="46"/>
      <c r="N920" s="46"/>
      <c r="O920" s="46"/>
      <c r="P920" s="46"/>
      <c r="Q920" s="46"/>
      <c r="R920" s="46"/>
      <c r="S920" s="46"/>
      <c r="T920" s="46"/>
      <c r="U920" s="46"/>
      <c r="V920" s="46"/>
      <c r="W920" s="46"/>
      <c r="X920" s="46"/>
      <c r="Y920" s="46"/>
      <c r="Z920" s="46"/>
    </row>
    <row r="921" spans="1:26" ht="15.75" customHeight="1" x14ac:dyDescent="0.25">
      <c r="A921" s="50"/>
      <c r="B921" s="57"/>
      <c r="C921" s="57"/>
      <c r="D921" s="46"/>
      <c r="E921" s="46"/>
      <c r="F921" s="46"/>
      <c r="G921" s="46"/>
      <c r="H921" s="46"/>
      <c r="I921" s="46"/>
      <c r="J921" s="46"/>
      <c r="K921" s="46"/>
      <c r="L921" s="46"/>
      <c r="M921" s="46"/>
      <c r="N921" s="46"/>
      <c r="O921" s="46"/>
      <c r="P921" s="46"/>
      <c r="Q921" s="46"/>
      <c r="R921" s="46"/>
      <c r="S921" s="46"/>
      <c r="T921" s="46"/>
      <c r="U921" s="46"/>
      <c r="V921" s="46"/>
      <c r="W921" s="46"/>
      <c r="X921" s="46"/>
      <c r="Y921" s="46"/>
      <c r="Z921" s="46"/>
    </row>
    <row r="922" spans="1:26" ht="15.75" customHeight="1" x14ac:dyDescent="0.25">
      <c r="A922" s="50"/>
      <c r="B922" s="57"/>
      <c r="C922" s="57"/>
      <c r="D922" s="46"/>
      <c r="E922" s="46"/>
      <c r="F922" s="46"/>
      <c r="G922" s="46"/>
      <c r="H922" s="46"/>
      <c r="I922" s="46"/>
      <c r="J922" s="46"/>
      <c r="K922" s="46"/>
      <c r="L922" s="46"/>
      <c r="M922" s="46"/>
      <c r="N922" s="46"/>
      <c r="O922" s="46"/>
      <c r="P922" s="46"/>
      <c r="Q922" s="46"/>
      <c r="R922" s="46"/>
      <c r="S922" s="46"/>
      <c r="T922" s="46"/>
      <c r="U922" s="46"/>
      <c r="V922" s="46"/>
      <c r="W922" s="46"/>
      <c r="X922" s="46"/>
      <c r="Y922" s="46"/>
      <c r="Z922" s="46"/>
    </row>
    <row r="923" spans="1:26" ht="15.75" customHeight="1" x14ac:dyDescent="0.25">
      <c r="A923" s="50"/>
      <c r="B923" s="57"/>
      <c r="C923" s="57"/>
      <c r="D923" s="46"/>
      <c r="E923" s="46"/>
      <c r="F923" s="46"/>
      <c r="G923" s="46"/>
      <c r="H923" s="46"/>
      <c r="I923" s="46"/>
      <c r="J923" s="46"/>
      <c r="K923" s="46"/>
      <c r="L923" s="46"/>
      <c r="M923" s="46"/>
      <c r="N923" s="46"/>
      <c r="O923" s="46"/>
      <c r="P923" s="46"/>
      <c r="Q923" s="46"/>
      <c r="R923" s="46"/>
      <c r="S923" s="46"/>
      <c r="T923" s="46"/>
      <c r="U923" s="46"/>
      <c r="V923" s="46"/>
      <c r="W923" s="46"/>
      <c r="X923" s="46"/>
      <c r="Y923" s="46"/>
      <c r="Z923" s="46"/>
    </row>
    <row r="924" spans="1:26" ht="15.75" customHeight="1" x14ac:dyDescent="0.25">
      <c r="A924" s="50"/>
      <c r="B924" s="57"/>
      <c r="C924" s="57"/>
      <c r="D924" s="46"/>
      <c r="E924" s="46"/>
      <c r="F924" s="46"/>
      <c r="G924" s="46"/>
      <c r="H924" s="46"/>
      <c r="I924" s="46"/>
      <c r="J924" s="46"/>
      <c r="K924" s="46"/>
      <c r="L924" s="46"/>
      <c r="M924" s="46"/>
      <c r="N924" s="46"/>
      <c r="O924" s="46"/>
      <c r="P924" s="46"/>
      <c r="Q924" s="46"/>
      <c r="R924" s="46"/>
      <c r="S924" s="46"/>
      <c r="T924" s="46"/>
      <c r="U924" s="46"/>
      <c r="V924" s="46"/>
      <c r="W924" s="46"/>
      <c r="X924" s="46"/>
      <c r="Y924" s="46"/>
      <c r="Z924" s="46"/>
    </row>
    <row r="925" spans="1:26" ht="15.75" customHeight="1" x14ac:dyDescent="0.25">
      <c r="A925" s="50"/>
      <c r="B925" s="57"/>
      <c r="C925" s="57"/>
      <c r="D925" s="46"/>
      <c r="E925" s="46"/>
      <c r="F925" s="46"/>
      <c r="G925" s="46"/>
      <c r="H925" s="46"/>
      <c r="I925" s="46"/>
      <c r="J925" s="46"/>
      <c r="K925" s="46"/>
      <c r="L925" s="46"/>
      <c r="M925" s="46"/>
      <c r="N925" s="46"/>
      <c r="O925" s="46"/>
      <c r="P925" s="46"/>
      <c r="Q925" s="46"/>
      <c r="R925" s="46"/>
      <c r="S925" s="46"/>
      <c r="T925" s="46"/>
      <c r="U925" s="46"/>
      <c r="V925" s="46"/>
      <c r="W925" s="46"/>
      <c r="X925" s="46"/>
      <c r="Y925" s="46"/>
      <c r="Z925" s="46"/>
    </row>
    <row r="926" spans="1:26" ht="15.75" customHeight="1" x14ac:dyDescent="0.25">
      <c r="A926" s="50"/>
      <c r="B926" s="57"/>
      <c r="C926" s="57"/>
      <c r="D926" s="46"/>
      <c r="E926" s="46"/>
      <c r="F926" s="46"/>
      <c r="G926" s="46"/>
      <c r="H926" s="46"/>
      <c r="I926" s="46"/>
      <c r="J926" s="46"/>
      <c r="K926" s="46"/>
      <c r="L926" s="46"/>
      <c r="M926" s="46"/>
      <c r="N926" s="46"/>
      <c r="O926" s="46"/>
      <c r="P926" s="46"/>
      <c r="Q926" s="46"/>
      <c r="R926" s="46"/>
      <c r="S926" s="46"/>
      <c r="T926" s="46"/>
      <c r="U926" s="46"/>
      <c r="V926" s="46"/>
      <c r="W926" s="46"/>
      <c r="X926" s="46"/>
      <c r="Y926" s="46"/>
      <c r="Z926" s="46"/>
    </row>
    <row r="927" spans="1:26" ht="15.75" customHeight="1" x14ac:dyDescent="0.25">
      <c r="A927" s="50"/>
      <c r="B927" s="57"/>
      <c r="C927" s="57"/>
      <c r="D927" s="46"/>
      <c r="E927" s="46"/>
      <c r="F927" s="46"/>
      <c r="G927" s="46"/>
      <c r="H927" s="46"/>
      <c r="I927" s="46"/>
      <c r="J927" s="46"/>
      <c r="K927" s="46"/>
      <c r="L927" s="46"/>
      <c r="M927" s="46"/>
      <c r="N927" s="46"/>
      <c r="O927" s="46"/>
      <c r="P927" s="46"/>
      <c r="Q927" s="46"/>
      <c r="R927" s="46"/>
      <c r="S927" s="46"/>
      <c r="T927" s="46"/>
      <c r="U927" s="46"/>
      <c r="V927" s="46"/>
      <c r="W927" s="46"/>
      <c r="X927" s="46"/>
      <c r="Y927" s="46"/>
      <c r="Z927" s="46"/>
    </row>
    <row r="928" spans="1:26" ht="15.75" customHeight="1" x14ac:dyDescent="0.25">
      <c r="A928" s="50"/>
      <c r="B928" s="57"/>
      <c r="C928" s="57"/>
      <c r="D928" s="46"/>
      <c r="E928" s="46"/>
      <c r="F928" s="46"/>
      <c r="G928" s="46"/>
      <c r="H928" s="46"/>
      <c r="I928" s="46"/>
      <c r="J928" s="46"/>
      <c r="K928" s="46"/>
      <c r="L928" s="46"/>
      <c r="M928" s="46"/>
      <c r="N928" s="46"/>
      <c r="O928" s="46"/>
      <c r="P928" s="46"/>
      <c r="Q928" s="46"/>
      <c r="R928" s="46"/>
      <c r="S928" s="46"/>
      <c r="T928" s="46"/>
      <c r="U928" s="46"/>
      <c r="V928" s="46"/>
      <c r="W928" s="46"/>
      <c r="X928" s="46"/>
      <c r="Y928" s="46"/>
      <c r="Z928" s="46"/>
    </row>
    <row r="929" spans="1:26" ht="15.75" customHeight="1" x14ac:dyDescent="0.25">
      <c r="A929" s="50"/>
      <c r="B929" s="57"/>
      <c r="C929" s="57"/>
      <c r="D929" s="46"/>
      <c r="E929" s="46"/>
      <c r="F929" s="46"/>
      <c r="G929" s="46"/>
      <c r="H929" s="46"/>
      <c r="I929" s="46"/>
      <c r="J929" s="46"/>
      <c r="K929" s="46"/>
      <c r="L929" s="46"/>
      <c r="M929" s="46"/>
      <c r="N929" s="46"/>
      <c r="O929" s="46"/>
      <c r="P929" s="46"/>
      <c r="Q929" s="46"/>
      <c r="R929" s="46"/>
      <c r="S929" s="46"/>
      <c r="T929" s="46"/>
      <c r="U929" s="46"/>
      <c r="V929" s="46"/>
      <c r="W929" s="46"/>
      <c r="X929" s="46"/>
      <c r="Y929" s="46"/>
      <c r="Z929" s="46"/>
    </row>
    <row r="930" spans="1:26" ht="15.75" customHeight="1" x14ac:dyDescent="0.25">
      <c r="A930" s="50"/>
      <c r="B930" s="57"/>
      <c r="C930" s="57"/>
      <c r="D930" s="46"/>
      <c r="E930" s="46"/>
      <c r="F930" s="46"/>
      <c r="G930" s="46"/>
      <c r="H930" s="46"/>
      <c r="I930" s="46"/>
      <c r="J930" s="46"/>
      <c r="K930" s="46"/>
      <c r="L930" s="46"/>
      <c r="M930" s="46"/>
      <c r="N930" s="46"/>
      <c r="O930" s="46"/>
      <c r="P930" s="46"/>
      <c r="Q930" s="46"/>
      <c r="R930" s="46"/>
      <c r="S930" s="46"/>
      <c r="T930" s="46"/>
      <c r="U930" s="46"/>
      <c r="V930" s="46"/>
      <c r="W930" s="46"/>
      <c r="X930" s="46"/>
      <c r="Y930" s="46"/>
      <c r="Z930" s="46"/>
    </row>
    <row r="931" spans="1:26" ht="15.75" customHeight="1" x14ac:dyDescent="0.25">
      <c r="A931" s="50"/>
      <c r="B931" s="57"/>
      <c r="C931" s="57"/>
      <c r="D931" s="46"/>
      <c r="E931" s="46"/>
      <c r="F931" s="46"/>
      <c r="G931" s="46"/>
      <c r="H931" s="46"/>
      <c r="I931" s="46"/>
      <c r="J931" s="46"/>
      <c r="K931" s="46"/>
      <c r="L931" s="46"/>
      <c r="M931" s="46"/>
      <c r="N931" s="46"/>
      <c r="O931" s="46"/>
      <c r="P931" s="46"/>
      <c r="Q931" s="46"/>
      <c r="R931" s="46"/>
      <c r="S931" s="46"/>
      <c r="T931" s="46"/>
      <c r="U931" s="46"/>
      <c r="V931" s="46"/>
      <c r="W931" s="46"/>
      <c r="X931" s="46"/>
      <c r="Y931" s="46"/>
      <c r="Z931" s="46"/>
    </row>
    <row r="932" spans="1:26" ht="15.75" customHeight="1" x14ac:dyDescent="0.25">
      <c r="A932" s="50"/>
      <c r="B932" s="57"/>
      <c r="C932" s="57"/>
      <c r="D932" s="46"/>
      <c r="E932" s="46"/>
      <c r="F932" s="46"/>
      <c r="G932" s="46"/>
      <c r="H932" s="46"/>
      <c r="I932" s="46"/>
      <c r="J932" s="46"/>
      <c r="K932" s="46"/>
      <c r="L932" s="46"/>
      <c r="M932" s="46"/>
      <c r="N932" s="46"/>
      <c r="O932" s="46"/>
      <c r="P932" s="46"/>
      <c r="Q932" s="46"/>
      <c r="R932" s="46"/>
      <c r="S932" s="46"/>
      <c r="T932" s="46"/>
      <c r="U932" s="46"/>
      <c r="V932" s="46"/>
      <c r="W932" s="46"/>
      <c r="X932" s="46"/>
      <c r="Y932" s="46"/>
      <c r="Z932" s="46"/>
    </row>
    <row r="933" spans="1:26" ht="15.75" customHeight="1" x14ac:dyDescent="0.25">
      <c r="A933" s="50"/>
      <c r="B933" s="57"/>
      <c r="C933" s="57"/>
      <c r="D933" s="46"/>
      <c r="E933" s="46"/>
      <c r="F933" s="46"/>
      <c r="G933" s="46"/>
      <c r="H933" s="46"/>
      <c r="I933" s="46"/>
      <c r="J933" s="46"/>
      <c r="K933" s="46"/>
      <c r="L933" s="46"/>
      <c r="M933" s="46"/>
      <c r="N933" s="46"/>
      <c r="O933" s="46"/>
      <c r="P933" s="46"/>
      <c r="Q933" s="46"/>
      <c r="R933" s="46"/>
      <c r="S933" s="46"/>
      <c r="T933" s="46"/>
      <c r="U933" s="46"/>
      <c r="V933" s="46"/>
      <c r="W933" s="46"/>
      <c r="X933" s="46"/>
      <c r="Y933" s="46"/>
      <c r="Z933" s="46"/>
    </row>
    <row r="934" spans="1:26" ht="15.75" customHeight="1" x14ac:dyDescent="0.25">
      <c r="A934" s="50"/>
      <c r="B934" s="57"/>
      <c r="C934" s="57"/>
      <c r="D934" s="46"/>
      <c r="E934" s="46"/>
      <c r="F934" s="46"/>
      <c r="G934" s="46"/>
      <c r="H934" s="46"/>
      <c r="I934" s="46"/>
      <c r="J934" s="46"/>
      <c r="K934" s="46"/>
      <c r="L934" s="46"/>
      <c r="M934" s="46"/>
      <c r="N934" s="46"/>
      <c r="O934" s="46"/>
      <c r="P934" s="46"/>
      <c r="Q934" s="46"/>
      <c r="R934" s="46"/>
      <c r="S934" s="46"/>
      <c r="T934" s="46"/>
      <c r="U934" s="46"/>
      <c r="V934" s="46"/>
      <c r="W934" s="46"/>
      <c r="X934" s="46"/>
      <c r="Y934" s="46"/>
      <c r="Z934" s="46"/>
    </row>
    <row r="935" spans="1:26" ht="15.75" customHeight="1" x14ac:dyDescent="0.25">
      <c r="A935" s="50"/>
      <c r="B935" s="57"/>
      <c r="C935" s="57"/>
      <c r="D935" s="46"/>
      <c r="E935" s="46"/>
      <c r="F935" s="46"/>
      <c r="G935" s="46"/>
      <c r="H935" s="46"/>
      <c r="I935" s="46"/>
      <c r="J935" s="46"/>
      <c r="K935" s="46"/>
      <c r="L935" s="46"/>
      <c r="M935" s="46"/>
      <c r="N935" s="46"/>
      <c r="O935" s="46"/>
      <c r="P935" s="46"/>
      <c r="Q935" s="46"/>
      <c r="R935" s="46"/>
      <c r="S935" s="46"/>
      <c r="T935" s="46"/>
      <c r="U935" s="46"/>
      <c r="V935" s="46"/>
      <c r="W935" s="46"/>
      <c r="X935" s="46"/>
      <c r="Y935" s="46"/>
      <c r="Z935" s="46"/>
    </row>
    <row r="936" spans="1:26" ht="15.75" customHeight="1" x14ac:dyDescent="0.25">
      <c r="A936" s="50"/>
      <c r="B936" s="57"/>
      <c r="C936" s="57"/>
      <c r="D936" s="46"/>
      <c r="E936" s="46"/>
      <c r="F936" s="46"/>
      <c r="G936" s="46"/>
      <c r="H936" s="46"/>
      <c r="I936" s="46"/>
      <c r="J936" s="46"/>
      <c r="K936" s="46"/>
      <c r="L936" s="46"/>
      <c r="M936" s="46"/>
      <c r="N936" s="46"/>
      <c r="O936" s="46"/>
      <c r="P936" s="46"/>
      <c r="Q936" s="46"/>
      <c r="R936" s="46"/>
      <c r="S936" s="46"/>
      <c r="T936" s="46"/>
      <c r="U936" s="46"/>
      <c r="V936" s="46"/>
      <c r="W936" s="46"/>
      <c r="X936" s="46"/>
      <c r="Y936" s="46"/>
      <c r="Z936" s="46"/>
    </row>
    <row r="937" spans="1:26" ht="15.75" customHeight="1" x14ac:dyDescent="0.25">
      <c r="A937" s="50"/>
      <c r="B937" s="57"/>
      <c r="C937" s="57"/>
      <c r="D937" s="46"/>
      <c r="E937" s="46"/>
      <c r="F937" s="46"/>
      <c r="G937" s="46"/>
      <c r="H937" s="46"/>
      <c r="I937" s="46"/>
      <c r="J937" s="46"/>
      <c r="K937" s="46"/>
      <c r="L937" s="46"/>
      <c r="M937" s="46"/>
      <c r="N937" s="46"/>
      <c r="O937" s="46"/>
      <c r="P937" s="46"/>
      <c r="Q937" s="46"/>
      <c r="R937" s="46"/>
      <c r="S937" s="46"/>
      <c r="T937" s="46"/>
      <c r="U937" s="46"/>
      <c r="V937" s="46"/>
      <c r="W937" s="46"/>
      <c r="X937" s="46"/>
      <c r="Y937" s="46"/>
      <c r="Z937" s="46"/>
    </row>
    <row r="938" spans="1:26" ht="15.75" customHeight="1" x14ac:dyDescent="0.25">
      <c r="A938" s="50"/>
      <c r="B938" s="57"/>
      <c r="C938" s="57"/>
      <c r="D938" s="46"/>
      <c r="E938" s="46"/>
      <c r="F938" s="46"/>
      <c r="G938" s="46"/>
      <c r="H938" s="46"/>
      <c r="I938" s="46"/>
      <c r="J938" s="46"/>
      <c r="K938" s="46"/>
      <c r="L938" s="46"/>
      <c r="M938" s="46"/>
      <c r="N938" s="46"/>
      <c r="O938" s="46"/>
      <c r="P938" s="46"/>
      <c r="Q938" s="46"/>
      <c r="R938" s="46"/>
      <c r="S938" s="46"/>
      <c r="T938" s="46"/>
      <c r="U938" s="46"/>
      <c r="V938" s="46"/>
      <c r="W938" s="46"/>
      <c r="X938" s="46"/>
      <c r="Y938" s="46"/>
      <c r="Z938" s="46"/>
    </row>
    <row r="939" spans="1:26" ht="15.75" customHeight="1" x14ac:dyDescent="0.25">
      <c r="A939" s="50"/>
      <c r="B939" s="57"/>
      <c r="C939" s="57"/>
      <c r="D939" s="46"/>
      <c r="E939" s="46"/>
      <c r="F939" s="46"/>
      <c r="G939" s="46"/>
      <c r="H939" s="46"/>
      <c r="I939" s="46"/>
      <c r="J939" s="46"/>
      <c r="K939" s="46"/>
      <c r="L939" s="46"/>
      <c r="M939" s="46"/>
      <c r="N939" s="46"/>
      <c r="O939" s="46"/>
      <c r="P939" s="46"/>
      <c r="Q939" s="46"/>
      <c r="R939" s="46"/>
      <c r="S939" s="46"/>
      <c r="T939" s="46"/>
      <c r="U939" s="46"/>
      <c r="V939" s="46"/>
      <c r="W939" s="46"/>
      <c r="X939" s="46"/>
      <c r="Y939" s="46"/>
      <c r="Z939" s="46"/>
    </row>
    <row r="940" spans="1:26" ht="15.75" customHeight="1" x14ac:dyDescent="0.25">
      <c r="A940" s="50"/>
      <c r="B940" s="57"/>
      <c r="C940" s="57"/>
      <c r="D940" s="46"/>
      <c r="E940" s="46"/>
      <c r="F940" s="46"/>
      <c r="G940" s="46"/>
      <c r="H940" s="46"/>
      <c r="I940" s="46"/>
      <c r="J940" s="46"/>
      <c r="K940" s="46"/>
      <c r="L940" s="46"/>
      <c r="M940" s="46"/>
      <c r="N940" s="46"/>
      <c r="O940" s="46"/>
      <c r="P940" s="46"/>
      <c r="Q940" s="46"/>
      <c r="R940" s="46"/>
      <c r="S940" s="46"/>
      <c r="T940" s="46"/>
      <c r="U940" s="46"/>
      <c r="V940" s="46"/>
      <c r="W940" s="46"/>
      <c r="X940" s="46"/>
      <c r="Y940" s="46"/>
      <c r="Z940" s="46"/>
    </row>
    <row r="941" spans="1:26" ht="15.75" customHeight="1" x14ac:dyDescent="0.25">
      <c r="A941" s="50"/>
      <c r="B941" s="57"/>
      <c r="C941" s="57"/>
      <c r="D941" s="46"/>
      <c r="E941" s="46"/>
      <c r="F941" s="46"/>
      <c r="G941" s="46"/>
      <c r="H941" s="46"/>
      <c r="I941" s="46"/>
      <c r="J941" s="46"/>
      <c r="K941" s="46"/>
      <c r="L941" s="46"/>
      <c r="M941" s="46"/>
      <c r="N941" s="46"/>
      <c r="O941" s="46"/>
      <c r="P941" s="46"/>
      <c r="Q941" s="46"/>
      <c r="R941" s="46"/>
      <c r="S941" s="46"/>
      <c r="T941" s="46"/>
      <c r="U941" s="46"/>
      <c r="V941" s="46"/>
      <c r="W941" s="46"/>
      <c r="X941" s="46"/>
      <c r="Y941" s="46"/>
      <c r="Z941" s="46"/>
    </row>
    <row r="942" spans="1:26" ht="15.75" customHeight="1" x14ac:dyDescent="0.25">
      <c r="A942" s="50"/>
      <c r="B942" s="57"/>
      <c r="C942" s="57"/>
      <c r="D942" s="46"/>
      <c r="E942" s="46"/>
      <c r="F942" s="46"/>
      <c r="G942" s="46"/>
      <c r="H942" s="46"/>
      <c r="I942" s="46"/>
      <c r="J942" s="46"/>
      <c r="K942" s="46"/>
      <c r="L942" s="46"/>
      <c r="M942" s="46"/>
      <c r="N942" s="46"/>
      <c r="O942" s="46"/>
      <c r="P942" s="46"/>
      <c r="Q942" s="46"/>
      <c r="R942" s="46"/>
      <c r="S942" s="46"/>
      <c r="T942" s="46"/>
      <c r="U942" s="46"/>
      <c r="V942" s="46"/>
      <c r="W942" s="46"/>
      <c r="X942" s="46"/>
      <c r="Y942" s="46"/>
      <c r="Z942" s="46"/>
    </row>
    <row r="943" spans="1:26" ht="15.75" customHeight="1" x14ac:dyDescent="0.25">
      <c r="A943" s="50"/>
      <c r="B943" s="57"/>
      <c r="C943" s="57"/>
      <c r="D943" s="46"/>
      <c r="E943" s="46"/>
      <c r="F943" s="46"/>
      <c r="G943" s="46"/>
      <c r="H943" s="46"/>
      <c r="I943" s="46"/>
      <c r="J943" s="46"/>
      <c r="K943" s="46"/>
      <c r="L943" s="46"/>
      <c r="M943" s="46"/>
      <c r="N943" s="46"/>
      <c r="O943" s="46"/>
      <c r="P943" s="46"/>
      <c r="Q943" s="46"/>
      <c r="R943" s="46"/>
      <c r="S943" s="46"/>
      <c r="T943" s="46"/>
      <c r="U943" s="46"/>
      <c r="V943" s="46"/>
      <c r="W943" s="46"/>
      <c r="X943" s="46"/>
      <c r="Y943" s="46"/>
      <c r="Z943" s="46"/>
    </row>
    <row r="944" spans="1:26" ht="15.75" customHeight="1" x14ac:dyDescent="0.25">
      <c r="A944" s="50"/>
      <c r="B944" s="57"/>
      <c r="C944" s="57"/>
      <c r="D944" s="46"/>
      <c r="E944" s="46"/>
      <c r="F944" s="46"/>
      <c r="G944" s="46"/>
      <c r="H944" s="46"/>
      <c r="I944" s="46"/>
      <c r="J944" s="46"/>
      <c r="K944" s="46"/>
      <c r="L944" s="46"/>
      <c r="M944" s="46"/>
      <c r="N944" s="46"/>
      <c r="O944" s="46"/>
      <c r="P944" s="46"/>
      <c r="Q944" s="46"/>
      <c r="R944" s="46"/>
      <c r="S944" s="46"/>
      <c r="T944" s="46"/>
      <c r="U944" s="46"/>
      <c r="V944" s="46"/>
      <c r="W944" s="46"/>
      <c r="X944" s="46"/>
      <c r="Y944" s="46"/>
      <c r="Z944" s="46"/>
    </row>
    <row r="945" spans="1:26" ht="15.75" customHeight="1" x14ac:dyDescent="0.25">
      <c r="A945" s="50"/>
      <c r="B945" s="57"/>
      <c r="C945" s="57"/>
      <c r="D945" s="46"/>
      <c r="E945" s="46"/>
      <c r="F945" s="46"/>
      <c r="G945" s="46"/>
      <c r="H945" s="46"/>
      <c r="I945" s="46"/>
      <c r="J945" s="46"/>
      <c r="K945" s="46"/>
      <c r="L945" s="46"/>
      <c r="M945" s="46"/>
      <c r="N945" s="46"/>
      <c r="O945" s="46"/>
      <c r="P945" s="46"/>
      <c r="Q945" s="46"/>
      <c r="R945" s="46"/>
      <c r="S945" s="46"/>
      <c r="T945" s="46"/>
      <c r="U945" s="46"/>
      <c r="V945" s="46"/>
      <c r="W945" s="46"/>
      <c r="X945" s="46"/>
      <c r="Y945" s="46"/>
      <c r="Z945" s="46"/>
    </row>
    <row r="946" spans="1:26" ht="15.75" customHeight="1" x14ac:dyDescent="0.25">
      <c r="A946" s="50"/>
      <c r="B946" s="57"/>
      <c r="C946" s="57"/>
      <c r="D946" s="46"/>
      <c r="E946" s="46"/>
      <c r="F946" s="46"/>
      <c r="G946" s="46"/>
      <c r="H946" s="46"/>
      <c r="I946" s="46"/>
      <c r="J946" s="46"/>
      <c r="K946" s="46"/>
      <c r="L946" s="46"/>
      <c r="M946" s="46"/>
      <c r="N946" s="46"/>
      <c r="O946" s="46"/>
      <c r="P946" s="46"/>
      <c r="Q946" s="46"/>
      <c r="R946" s="46"/>
      <c r="S946" s="46"/>
      <c r="T946" s="46"/>
      <c r="U946" s="46"/>
      <c r="V946" s="46"/>
      <c r="W946" s="46"/>
      <c r="X946" s="46"/>
      <c r="Y946" s="46"/>
      <c r="Z946" s="46"/>
    </row>
    <row r="947" spans="1:26" ht="15.75" customHeight="1" x14ac:dyDescent="0.25">
      <c r="A947" s="50"/>
      <c r="B947" s="57"/>
      <c r="C947" s="57"/>
      <c r="D947" s="46"/>
      <c r="E947" s="46"/>
      <c r="F947" s="46"/>
      <c r="G947" s="46"/>
      <c r="H947" s="46"/>
      <c r="I947" s="46"/>
      <c r="J947" s="46"/>
      <c r="K947" s="46"/>
      <c r="L947" s="46"/>
      <c r="M947" s="46"/>
      <c r="N947" s="46"/>
      <c r="O947" s="46"/>
      <c r="P947" s="46"/>
      <c r="Q947" s="46"/>
      <c r="R947" s="46"/>
      <c r="S947" s="46"/>
      <c r="T947" s="46"/>
      <c r="U947" s="46"/>
      <c r="V947" s="46"/>
      <c r="W947" s="46"/>
      <c r="X947" s="46"/>
      <c r="Y947" s="46"/>
      <c r="Z947" s="46"/>
    </row>
    <row r="948" spans="1:26" ht="15.75" customHeight="1" x14ac:dyDescent="0.25">
      <c r="A948" s="50"/>
      <c r="B948" s="57"/>
      <c r="C948" s="57"/>
      <c r="D948" s="46"/>
      <c r="E948" s="46"/>
      <c r="F948" s="46"/>
      <c r="G948" s="46"/>
      <c r="H948" s="46"/>
      <c r="I948" s="46"/>
      <c r="J948" s="46"/>
      <c r="K948" s="46"/>
      <c r="L948" s="46"/>
      <c r="M948" s="46"/>
      <c r="N948" s="46"/>
      <c r="O948" s="46"/>
      <c r="P948" s="46"/>
      <c r="Q948" s="46"/>
      <c r="R948" s="46"/>
      <c r="S948" s="46"/>
      <c r="T948" s="46"/>
      <c r="U948" s="46"/>
      <c r="V948" s="46"/>
      <c r="W948" s="46"/>
      <c r="X948" s="46"/>
      <c r="Y948" s="46"/>
      <c r="Z948" s="46"/>
    </row>
    <row r="949" spans="1:26" ht="15.75" customHeight="1" x14ac:dyDescent="0.25">
      <c r="A949" s="50"/>
      <c r="B949" s="57"/>
      <c r="C949" s="57"/>
      <c r="D949" s="46"/>
      <c r="E949" s="46"/>
      <c r="F949" s="46"/>
      <c r="G949" s="46"/>
      <c r="H949" s="46"/>
      <c r="I949" s="46"/>
      <c r="J949" s="46"/>
      <c r="K949" s="46"/>
      <c r="L949" s="46"/>
      <c r="M949" s="46"/>
      <c r="N949" s="46"/>
      <c r="O949" s="46"/>
      <c r="P949" s="46"/>
      <c r="Q949" s="46"/>
      <c r="R949" s="46"/>
      <c r="S949" s="46"/>
      <c r="T949" s="46"/>
      <c r="U949" s="46"/>
      <c r="V949" s="46"/>
      <c r="W949" s="46"/>
      <c r="X949" s="46"/>
      <c r="Y949" s="46"/>
      <c r="Z949" s="46"/>
    </row>
    <row r="950" spans="1:26" ht="15.75" customHeight="1" x14ac:dyDescent="0.25">
      <c r="A950" s="50"/>
      <c r="B950" s="57"/>
      <c r="C950" s="57"/>
      <c r="D950" s="46"/>
      <c r="E950" s="46"/>
      <c r="F950" s="46"/>
      <c r="G950" s="46"/>
      <c r="H950" s="46"/>
      <c r="I950" s="46"/>
      <c r="J950" s="46"/>
      <c r="K950" s="46"/>
      <c r="L950" s="46"/>
      <c r="M950" s="46"/>
      <c r="N950" s="46"/>
      <c r="O950" s="46"/>
      <c r="P950" s="46"/>
      <c r="Q950" s="46"/>
      <c r="R950" s="46"/>
      <c r="S950" s="46"/>
      <c r="T950" s="46"/>
      <c r="U950" s="46"/>
      <c r="V950" s="46"/>
      <c r="W950" s="46"/>
      <c r="X950" s="46"/>
      <c r="Y950" s="46"/>
      <c r="Z950" s="46"/>
    </row>
    <row r="951" spans="1:26" ht="15.75" customHeight="1" x14ac:dyDescent="0.25">
      <c r="A951" s="50"/>
      <c r="B951" s="57"/>
      <c r="C951" s="57"/>
      <c r="D951" s="46"/>
      <c r="E951" s="46"/>
      <c r="F951" s="46"/>
      <c r="G951" s="46"/>
      <c r="H951" s="46"/>
      <c r="I951" s="46"/>
      <c r="J951" s="46"/>
      <c r="K951" s="46"/>
      <c r="L951" s="46"/>
      <c r="M951" s="46"/>
      <c r="N951" s="46"/>
      <c r="O951" s="46"/>
      <c r="P951" s="46"/>
      <c r="Q951" s="46"/>
      <c r="R951" s="46"/>
      <c r="S951" s="46"/>
      <c r="T951" s="46"/>
      <c r="U951" s="46"/>
      <c r="V951" s="46"/>
      <c r="W951" s="46"/>
      <c r="X951" s="46"/>
      <c r="Y951" s="46"/>
      <c r="Z951" s="46"/>
    </row>
    <row r="952" spans="1:26" ht="15.75" customHeight="1" x14ac:dyDescent="0.25">
      <c r="A952" s="50"/>
      <c r="B952" s="57"/>
      <c r="C952" s="57"/>
      <c r="D952" s="46"/>
      <c r="E952" s="46"/>
      <c r="F952" s="46"/>
      <c r="G952" s="46"/>
      <c r="H952" s="46"/>
      <c r="I952" s="46"/>
      <c r="J952" s="46"/>
      <c r="K952" s="46"/>
      <c r="L952" s="46"/>
      <c r="M952" s="46"/>
      <c r="N952" s="46"/>
      <c r="O952" s="46"/>
      <c r="P952" s="46"/>
      <c r="Q952" s="46"/>
      <c r="R952" s="46"/>
      <c r="S952" s="46"/>
      <c r="T952" s="46"/>
      <c r="U952" s="46"/>
      <c r="V952" s="46"/>
      <c r="W952" s="46"/>
      <c r="X952" s="46"/>
      <c r="Y952" s="46"/>
      <c r="Z952" s="46"/>
    </row>
    <row r="953" spans="1:26" ht="15.75" customHeight="1" x14ac:dyDescent="0.25">
      <c r="A953" s="50"/>
      <c r="B953" s="57"/>
      <c r="C953" s="57"/>
      <c r="D953" s="46"/>
      <c r="E953" s="46"/>
      <c r="F953" s="46"/>
      <c r="G953" s="46"/>
      <c r="H953" s="46"/>
      <c r="I953" s="46"/>
      <c r="J953" s="46"/>
      <c r="K953" s="46"/>
      <c r="L953" s="46"/>
      <c r="M953" s="46"/>
      <c r="N953" s="46"/>
      <c r="O953" s="46"/>
      <c r="P953" s="46"/>
      <c r="Q953" s="46"/>
      <c r="R953" s="46"/>
      <c r="S953" s="46"/>
      <c r="T953" s="46"/>
      <c r="U953" s="46"/>
      <c r="V953" s="46"/>
      <c r="W953" s="46"/>
      <c r="X953" s="46"/>
      <c r="Y953" s="46"/>
      <c r="Z953" s="46"/>
    </row>
    <row r="954" spans="1:26" ht="15.75" customHeight="1" x14ac:dyDescent="0.25">
      <c r="A954" s="50"/>
      <c r="B954" s="57"/>
      <c r="C954" s="57"/>
      <c r="D954" s="46"/>
      <c r="E954" s="46"/>
      <c r="F954" s="46"/>
      <c r="G954" s="46"/>
      <c r="H954" s="46"/>
      <c r="I954" s="46"/>
      <c r="J954" s="46"/>
      <c r="K954" s="46"/>
      <c r="L954" s="46"/>
      <c r="M954" s="46"/>
      <c r="N954" s="46"/>
      <c r="O954" s="46"/>
      <c r="P954" s="46"/>
      <c r="Q954" s="46"/>
      <c r="R954" s="46"/>
      <c r="S954" s="46"/>
      <c r="T954" s="46"/>
      <c r="U954" s="46"/>
      <c r="V954" s="46"/>
      <c r="W954" s="46"/>
      <c r="X954" s="46"/>
      <c r="Y954" s="46"/>
      <c r="Z954" s="46"/>
    </row>
    <row r="955" spans="1:26" ht="15.75" customHeight="1" x14ac:dyDescent="0.25">
      <c r="A955" s="50"/>
      <c r="B955" s="57"/>
      <c r="C955" s="57"/>
      <c r="D955" s="46"/>
      <c r="E955" s="46"/>
      <c r="F955" s="46"/>
      <c r="G955" s="46"/>
      <c r="H955" s="46"/>
      <c r="I955" s="46"/>
      <c r="J955" s="46"/>
      <c r="K955" s="46"/>
      <c r="L955" s="46"/>
      <c r="M955" s="46"/>
      <c r="N955" s="46"/>
      <c r="O955" s="46"/>
      <c r="P955" s="46"/>
      <c r="Q955" s="46"/>
      <c r="R955" s="46"/>
      <c r="S955" s="46"/>
      <c r="T955" s="46"/>
      <c r="U955" s="46"/>
      <c r="V955" s="46"/>
      <c r="W955" s="46"/>
      <c r="X955" s="46"/>
      <c r="Y955" s="46"/>
      <c r="Z955" s="46"/>
    </row>
    <row r="956" spans="1:26" ht="15.75" customHeight="1" x14ac:dyDescent="0.25">
      <c r="A956" s="50"/>
      <c r="B956" s="57"/>
      <c r="C956" s="57"/>
      <c r="D956" s="46"/>
      <c r="E956" s="46"/>
      <c r="F956" s="46"/>
      <c r="G956" s="46"/>
      <c r="H956" s="46"/>
      <c r="I956" s="46"/>
      <c r="J956" s="46"/>
      <c r="K956" s="46"/>
      <c r="L956" s="46"/>
      <c r="M956" s="46"/>
      <c r="N956" s="46"/>
      <c r="O956" s="46"/>
      <c r="P956" s="46"/>
      <c r="Q956" s="46"/>
      <c r="R956" s="46"/>
      <c r="S956" s="46"/>
      <c r="T956" s="46"/>
      <c r="U956" s="46"/>
      <c r="V956" s="46"/>
      <c r="W956" s="46"/>
      <c r="X956" s="46"/>
      <c r="Y956" s="46"/>
      <c r="Z956" s="46"/>
    </row>
    <row r="957" spans="1:26" ht="15.75" customHeight="1" x14ac:dyDescent="0.25">
      <c r="A957" s="50"/>
      <c r="B957" s="57"/>
      <c r="C957" s="57"/>
      <c r="D957" s="46"/>
      <c r="E957" s="46"/>
      <c r="F957" s="46"/>
      <c r="G957" s="46"/>
      <c r="H957" s="46"/>
      <c r="I957" s="46"/>
      <c r="J957" s="46"/>
      <c r="K957" s="46"/>
      <c r="L957" s="46"/>
      <c r="M957" s="46"/>
      <c r="N957" s="46"/>
      <c r="O957" s="46"/>
      <c r="P957" s="46"/>
      <c r="Q957" s="46"/>
      <c r="R957" s="46"/>
      <c r="S957" s="46"/>
      <c r="T957" s="46"/>
      <c r="U957" s="46"/>
      <c r="V957" s="46"/>
      <c r="W957" s="46"/>
      <c r="X957" s="46"/>
      <c r="Y957" s="46"/>
      <c r="Z957" s="46"/>
    </row>
    <row r="958" spans="1:26" ht="15.75" customHeight="1" x14ac:dyDescent="0.25">
      <c r="A958" s="50"/>
      <c r="B958" s="57"/>
      <c r="C958" s="57"/>
      <c r="D958" s="46"/>
      <c r="E958" s="46"/>
      <c r="F958" s="46"/>
      <c r="G958" s="46"/>
      <c r="H958" s="46"/>
      <c r="I958" s="46"/>
      <c r="J958" s="46"/>
      <c r="K958" s="46"/>
      <c r="L958" s="46"/>
      <c r="M958" s="46"/>
      <c r="N958" s="46"/>
      <c r="O958" s="46"/>
      <c r="P958" s="46"/>
      <c r="Q958" s="46"/>
      <c r="R958" s="46"/>
      <c r="S958" s="46"/>
      <c r="T958" s="46"/>
      <c r="U958" s="46"/>
      <c r="V958" s="46"/>
      <c r="W958" s="46"/>
      <c r="X958" s="46"/>
      <c r="Y958" s="46"/>
      <c r="Z958" s="46"/>
    </row>
    <row r="959" spans="1:26" ht="15.75" customHeight="1" x14ac:dyDescent="0.25">
      <c r="A959" s="50"/>
      <c r="B959" s="57"/>
      <c r="C959" s="57"/>
      <c r="D959" s="46"/>
      <c r="E959" s="46"/>
      <c r="F959" s="46"/>
      <c r="G959" s="46"/>
      <c r="H959" s="46"/>
      <c r="I959" s="46"/>
      <c r="J959" s="46"/>
      <c r="K959" s="46"/>
      <c r="L959" s="46"/>
      <c r="M959" s="46"/>
      <c r="N959" s="46"/>
      <c r="O959" s="46"/>
      <c r="P959" s="46"/>
      <c r="Q959" s="46"/>
      <c r="R959" s="46"/>
      <c r="S959" s="46"/>
      <c r="T959" s="46"/>
      <c r="U959" s="46"/>
      <c r="V959" s="46"/>
      <c r="W959" s="46"/>
      <c r="X959" s="46"/>
      <c r="Y959" s="46"/>
      <c r="Z959" s="46"/>
    </row>
    <row r="960" spans="1:26" ht="15.75" customHeight="1" x14ac:dyDescent="0.25">
      <c r="A960" s="50"/>
      <c r="B960" s="57"/>
      <c r="C960" s="57"/>
      <c r="D960" s="46"/>
      <c r="E960" s="46"/>
      <c r="F960" s="46"/>
      <c r="G960" s="46"/>
      <c r="H960" s="46"/>
      <c r="I960" s="46"/>
      <c r="J960" s="46"/>
      <c r="K960" s="46"/>
      <c r="L960" s="46"/>
      <c r="M960" s="46"/>
      <c r="N960" s="46"/>
      <c r="O960" s="46"/>
      <c r="P960" s="46"/>
      <c r="Q960" s="46"/>
      <c r="R960" s="46"/>
      <c r="S960" s="46"/>
      <c r="T960" s="46"/>
      <c r="U960" s="46"/>
      <c r="V960" s="46"/>
      <c r="W960" s="46"/>
      <c r="X960" s="46"/>
      <c r="Y960" s="46"/>
      <c r="Z960" s="46"/>
    </row>
    <row r="961" spans="1:26" ht="15.75" customHeight="1" x14ac:dyDescent="0.25">
      <c r="A961" s="50"/>
      <c r="B961" s="57"/>
      <c r="C961" s="57"/>
      <c r="D961" s="46"/>
      <c r="E961" s="46"/>
      <c r="F961" s="46"/>
      <c r="G961" s="46"/>
      <c r="H961" s="46"/>
      <c r="I961" s="46"/>
      <c r="J961" s="46"/>
      <c r="K961" s="46"/>
      <c r="L961" s="46"/>
      <c r="M961" s="46"/>
      <c r="N961" s="46"/>
      <c r="O961" s="46"/>
      <c r="P961" s="46"/>
      <c r="Q961" s="46"/>
      <c r="R961" s="46"/>
      <c r="S961" s="46"/>
      <c r="T961" s="46"/>
      <c r="U961" s="46"/>
      <c r="V961" s="46"/>
      <c r="W961" s="46"/>
      <c r="X961" s="46"/>
      <c r="Y961" s="46"/>
      <c r="Z961" s="46"/>
    </row>
    <row r="962" spans="1:26" ht="15.75" customHeight="1" x14ac:dyDescent="0.25">
      <c r="A962" s="50"/>
      <c r="B962" s="57"/>
      <c r="C962" s="57"/>
      <c r="D962" s="46"/>
      <c r="E962" s="46"/>
      <c r="F962" s="46"/>
      <c r="G962" s="46"/>
      <c r="H962" s="46"/>
      <c r="I962" s="46"/>
      <c r="J962" s="46"/>
      <c r="K962" s="46"/>
      <c r="L962" s="46"/>
      <c r="M962" s="46"/>
      <c r="N962" s="46"/>
      <c r="O962" s="46"/>
      <c r="P962" s="46"/>
      <c r="Q962" s="46"/>
      <c r="R962" s="46"/>
      <c r="S962" s="46"/>
      <c r="T962" s="46"/>
      <c r="U962" s="46"/>
      <c r="V962" s="46"/>
      <c r="W962" s="46"/>
      <c r="X962" s="46"/>
      <c r="Y962" s="46"/>
      <c r="Z962" s="46"/>
    </row>
    <row r="963" spans="1:26" ht="15.75" customHeight="1" x14ac:dyDescent="0.25">
      <c r="A963" s="50"/>
      <c r="B963" s="57"/>
      <c r="C963" s="57"/>
      <c r="D963" s="46"/>
      <c r="E963" s="46"/>
      <c r="F963" s="46"/>
      <c r="G963" s="46"/>
      <c r="H963" s="46"/>
      <c r="I963" s="46"/>
      <c r="J963" s="46"/>
      <c r="K963" s="46"/>
      <c r="L963" s="46"/>
      <c r="M963" s="46"/>
      <c r="N963" s="46"/>
      <c r="O963" s="46"/>
      <c r="P963" s="46"/>
      <c r="Q963" s="46"/>
      <c r="R963" s="46"/>
      <c r="S963" s="46"/>
      <c r="T963" s="46"/>
      <c r="U963" s="46"/>
      <c r="V963" s="46"/>
      <c r="W963" s="46"/>
      <c r="X963" s="46"/>
      <c r="Y963" s="46"/>
      <c r="Z963" s="46"/>
    </row>
    <row r="964" spans="1:26" ht="15.75" customHeight="1" x14ac:dyDescent="0.25">
      <c r="A964" s="50"/>
      <c r="B964" s="57"/>
      <c r="C964" s="57"/>
      <c r="D964" s="46"/>
      <c r="E964" s="46"/>
      <c r="F964" s="46"/>
      <c r="G964" s="46"/>
      <c r="H964" s="46"/>
      <c r="I964" s="46"/>
      <c r="J964" s="46"/>
      <c r="K964" s="46"/>
      <c r="L964" s="46"/>
      <c r="M964" s="46"/>
      <c r="N964" s="46"/>
      <c r="O964" s="46"/>
      <c r="P964" s="46"/>
      <c r="Q964" s="46"/>
      <c r="R964" s="46"/>
      <c r="S964" s="46"/>
      <c r="T964" s="46"/>
      <c r="U964" s="46"/>
      <c r="V964" s="46"/>
      <c r="W964" s="46"/>
      <c r="X964" s="46"/>
      <c r="Y964" s="46"/>
      <c r="Z964" s="46"/>
    </row>
    <row r="965" spans="1:26" ht="15.75" customHeight="1" x14ac:dyDescent="0.25">
      <c r="A965" s="50"/>
      <c r="B965" s="57"/>
      <c r="C965" s="57"/>
      <c r="D965" s="46"/>
      <c r="E965" s="46"/>
      <c r="F965" s="46"/>
      <c r="G965" s="46"/>
      <c r="H965" s="46"/>
      <c r="I965" s="46"/>
      <c r="J965" s="46"/>
      <c r="K965" s="46"/>
      <c r="L965" s="46"/>
      <c r="M965" s="46"/>
      <c r="N965" s="46"/>
      <c r="O965" s="46"/>
      <c r="P965" s="46"/>
      <c r="Q965" s="46"/>
      <c r="R965" s="46"/>
      <c r="S965" s="46"/>
      <c r="T965" s="46"/>
      <c r="U965" s="46"/>
      <c r="V965" s="46"/>
      <c r="W965" s="46"/>
      <c r="X965" s="46"/>
      <c r="Y965" s="46"/>
      <c r="Z965" s="46"/>
    </row>
    <row r="966" spans="1:26" ht="15.75" customHeight="1" x14ac:dyDescent="0.25">
      <c r="A966" s="50"/>
      <c r="B966" s="57"/>
      <c r="C966" s="57"/>
      <c r="D966" s="46"/>
      <c r="E966" s="46"/>
      <c r="F966" s="46"/>
      <c r="G966" s="46"/>
      <c r="H966" s="46"/>
      <c r="I966" s="46"/>
      <c r="J966" s="46"/>
      <c r="K966" s="46"/>
      <c r="L966" s="46"/>
      <c r="M966" s="46"/>
      <c r="N966" s="46"/>
      <c r="O966" s="46"/>
      <c r="P966" s="46"/>
      <c r="Q966" s="46"/>
      <c r="R966" s="46"/>
      <c r="S966" s="46"/>
      <c r="T966" s="46"/>
      <c r="U966" s="46"/>
      <c r="V966" s="46"/>
      <c r="W966" s="46"/>
      <c r="X966" s="46"/>
      <c r="Y966" s="46"/>
      <c r="Z966" s="46"/>
    </row>
    <row r="967" spans="1:26" ht="15.75" customHeight="1" x14ac:dyDescent="0.25">
      <c r="A967" s="50"/>
      <c r="B967" s="57"/>
      <c r="C967" s="57"/>
      <c r="D967" s="46"/>
      <c r="E967" s="46"/>
      <c r="F967" s="46"/>
      <c r="G967" s="46"/>
      <c r="H967" s="46"/>
      <c r="I967" s="46"/>
      <c r="J967" s="46"/>
      <c r="K967" s="46"/>
      <c r="L967" s="46"/>
      <c r="M967" s="46"/>
      <c r="N967" s="46"/>
      <c r="O967" s="46"/>
      <c r="P967" s="46"/>
      <c r="Q967" s="46"/>
      <c r="R967" s="46"/>
      <c r="S967" s="46"/>
      <c r="T967" s="46"/>
      <c r="U967" s="46"/>
      <c r="V967" s="46"/>
      <c r="W967" s="46"/>
      <c r="X967" s="46"/>
      <c r="Y967" s="46"/>
      <c r="Z967" s="46"/>
    </row>
    <row r="968" spans="1:26" ht="15.75" customHeight="1" x14ac:dyDescent="0.25">
      <c r="A968" s="50"/>
      <c r="B968" s="57"/>
      <c r="C968" s="57"/>
      <c r="D968" s="46"/>
      <c r="E968" s="46"/>
      <c r="F968" s="46"/>
      <c r="G968" s="46"/>
      <c r="H968" s="46"/>
      <c r="I968" s="46"/>
      <c r="J968" s="46"/>
      <c r="K968" s="46"/>
      <c r="L968" s="46"/>
      <c r="M968" s="46"/>
      <c r="N968" s="46"/>
      <c r="O968" s="46"/>
      <c r="P968" s="46"/>
      <c r="Q968" s="46"/>
      <c r="R968" s="46"/>
      <c r="S968" s="46"/>
      <c r="T968" s="46"/>
      <c r="U968" s="46"/>
      <c r="V968" s="46"/>
      <c r="W968" s="46"/>
      <c r="X968" s="46"/>
      <c r="Y968" s="46"/>
      <c r="Z968" s="46"/>
    </row>
    <row r="969" spans="1:26" ht="15.75" customHeight="1" x14ac:dyDescent="0.25">
      <c r="A969" s="50"/>
      <c r="B969" s="57"/>
      <c r="C969" s="57"/>
      <c r="D969" s="46"/>
      <c r="E969" s="46"/>
      <c r="F969" s="46"/>
      <c r="G969" s="46"/>
      <c r="H969" s="46"/>
      <c r="I969" s="46"/>
      <c r="J969" s="46"/>
      <c r="K969" s="46"/>
      <c r="L969" s="46"/>
      <c r="M969" s="46"/>
      <c r="N969" s="46"/>
      <c r="O969" s="46"/>
      <c r="P969" s="46"/>
      <c r="Q969" s="46"/>
      <c r="R969" s="46"/>
      <c r="S969" s="46"/>
      <c r="T969" s="46"/>
      <c r="U969" s="46"/>
      <c r="V969" s="46"/>
      <c r="W969" s="46"/>
      <c r="X969" s="46"/>
      <c r="Y969" s="46"/>
      <c r="Z969" s="46"/>
    </row>
    <row r="970" spans="1:26" ht="15.75" customHeight="1" x14ac:dyDescent="0.25">
      <c r="A970" s="50"/>
      <c r="B970" s="57"/>
      <c r="C970" s="57"/>
      <c r="D970" s="46"/>
      <c r="E970" s="46"/>
      <c r="F970" s="46"/>
      <c r="G970" s="46"/>
      <c r="H970" s="46"/>
      <c r="I970" s="46"/>
      <c r="J970" s="46"/>
      <c r="K970" s="46"/>
      <c r="L970" s="46"/>
      <c r="M970" s="46"/>
      <c r="N970" s="46"/>
      <c r="O970" s="46"/>
      <c r="P970" s="46"/>
      <c r="Q970" s="46"/>
      <c r="R970" s="46"/>
      <c r="S970" s="46"/>
      <c r="T970" s="46"/>
      <c r="U970" s="46"/>
      <c r="V970" s="46"/>
      <c r="W970" s="46"/>
      <c r="X970" s="46"/>
      <c r="Y970" s="46"/>
      <c r="Z970" s="46"/>
    </row>
    <row r="971" spans="1:26" ht="15.75" customHeight="1" x14ac:dyDescent="0.25">
      <c r="A971" s="50"/>
      <c r="B971" s="57"/>
      <c r="C971" s="57"/>
      <c r="D971" s="46"/>
      <c r="E971" s="46"/>
      <c r="F971" s="46"/>
      <c r="G971" s="46"/>
      <c r="H971" s="46"/>
      <c r="I971" s="46"/>
      <c r="J971" s="46"/>
      <c r="K971" s="46"/>
      <c r="L971" s="46"/>
      <c r="M971" s="46"/>
      <c r="N971" s="46"/>
      <c r="O971" s="46"/>
      <c r="P971" s="46"/>
      <c r="Q971" s="46"/>
      <c r="R971" s="46"/>
      <c r="S971" s="46"/>
      <c r="T971" s="46"/>
      <c r="U971" s="46"/>
      <c r="V971" s="46"/>
      <c r="W971" s="46"/>
      <c r="X971" s="46"/>
      <c r="Y971" s="46"/>
      <c r="Z971" s="46"/>
    </row>
    <row r="972" spans="1:26" ht="15.75" customHeight="1" x14ac:dyDescent="0.25">
      <c r="A972" s="50"/>
      <c r="B972" s="57"/>
      <c r="C972" s="57"/>
      <c r="D972" s="46"/>
      <c r="E972" s="46"/>
      <c r="F972" s="46"/>
      <c r="G972" s="46"/>
      <c r="H972" s="46"/>
      <c r="I972" s="46"/>
      <c r="J972" s="46"/>
      <c r="K972" s="46"/>
      <c r="L972" s="46"/>
      <c r="M972" s="46"/>
      <c r="N972" s="46"/>
      <c r="O972" s="46"/>
      <c r="P972" s="46"/>
      <c r="Q972" s="46"/>
      <c r="R972" s="46"/>
      <c r="S972" s="46"/>
      <c r="T972" s="46"/>
      <c r="U972" s="46"/>
      <c r="V972" s="46"/>
      <c r="W972" s="46"/>
      <c r="X972" s="46"/>
      <c r="Y972" s="46"/>
      <c r="Z972" s="46"/>
    </row>
    <row r="973" spans="1:26" ht="15.75" customHeight="1" x14ac:dyDescent="0.25">
      <c r="A973" s="50"/>
      <c r="B973" s="57"/>
      <c r="C973" s="57"/>
      <c r="D973" s="46"/>
      <c r="E973" s="46"/>
      <c r="F973" s="46"/>
      <c r="G973" s="46"/>
      <c r="H973" s="46"/>
      <c r="I973" s="46"/>
      <c r="J973" s="46"/>
      <c r="K973" s="46"/>
      <c r="L973" s="46"/>
      <c r="M973" s="46"/>
      <c r="N973" s="46"/>
      <c r="O973" s="46"/>
      <c r="P973" s="46"/>
      <c r="Q973" s="46"/>
      <c r="R973" s="46"/>
      <c r="S973" s="46"/>
      <c r="T973" s="46"/>
      <c r="U973" s="46"/>
      <c r="V973" s="46"/>
      <c r="W973" s="46"/>
      <c r="X973" s="46"/>
      <c r="Y973" s="46"/>
      <c r="Z973" s="46"/>
    </row>
    <row r="974" spans="1:26" ht="15.75" customHeight="1" x14ac:dyDescent="0.25">
      <c r="A974" s="50"/>
      <c r="B974" s="57"/>
      <c r="C974" s="57"/>
      <c r="D974" s="46"/>
      <c r="E974" s="46"/>
      <c r="F974" s="46"/>
      <c r="G974" s="46"/>
      <c r="H974" s="46"/>
      <c r="I974" s="46"/>
      <c r="J974" s="46"/>
      <c r="K974" s="46"/>
      <c r="L974" s="46"/>
      <c r="M974" s="46"/>
      <c r="N974" s="46"/>
      <c r="O974" s="46"/>
      <c r="P974" s="46"/>
      <c r="Q974" s="46"/>
      <c r="R974" s="46"/>
      <c r="S974" s="46"/>
      <c r="T974" s="46"/>
      <c r="U974" s="46"/>
      <c r="V974" s="46"/>
      <c r="W974" s="46"/>
      <c r="X974" s="46"/>
      <c r="Y974" s="46"/>
      <c r="Z974" s="46"/>
    </row>
    <row r="975" spans="1:26" ht="15.75" customHeight="1" x14ac:dyDescent="0.25">
      <c r="A975" s="50"/>
      <c r="B975" s="57"/>
      <c r="C975" s="57"/>
      <c r="D975" s="46"/>
      <c r="E975" s="46"/>
      <c r="F975" s="46"/>
      <c r="G975" s="46"/>
      <c r="H975" s="46"/>
      <c r="I975" s="46"/>
      <c r="J975" s="46"/>
      <c r="K975" s="46"/>
      <c r="L975" s="46"/>
      <c r="M975" s="46"/>
      <c r="N975" s="46"/>
      <c r="O975" s="46"/>
      <c r="P975" s="46"/>
      <c r="Q975" s="46"/>
      <c r="R975" s="46"/>
      <c r="S975" s="46"/>
      <c r="T975" s="46"/>
      <c r="U975" s="46"/>
      <c r="V975" s="46"/>
      <c r="W975" s="46"/>
      <c r="X975" s="46"/>
      <c r="Y975" s="46"/>
      <c r="Z975" s="46"/>
    </row>
    <row r="976" spans="1:26" ht="15.75" customHeight="1" x14ac:dyDescent="0.25">
      <c r="A976" s="50"/>
      <c r="B976" s="57"/>
      <c r="C976" s="57"/>
      <c r="D976" s="46"/>
      <c r="E976" s="46"/>
      <c r="F976" s="46"/>
      <c r="G976" s="46"/>
      <c r="H976" s="46"/>
      <c r="I976" s="46"/>
      <c r="J976" s="46"/>
      <c r="K976" s="46"/>
      <c r="L976" s="46"/>
      <c r="M976" s="46"/>
      <c r="N976" s="46"/>
      <c r="O976" s="46"/>
      <c r="P976" s="46"/>
      <c r="Q976" s="46"/>
      <c r="R976" s="46"/>
      <c r="S976" s="46"/>
      <c r="T976" s="46"/>
      <c r="U976" s="46"/>
      <c r="V976" s="46"/>
      <c r="W976" s="46"/>
      <c r="X976" s="46"/>
      <c r="Y976" s="46"/>
      <c r="Z976" s="46"/>
    </row>
    <row r="977" spans="1:26" ht="15.75" customHeight="1" x14ac:dyDescent="0.25">
      <c r="A977" s="50"/>
      <c r="B977" s="57"/>
      <c r="C977" s="57"/>
      <c r="D977" s="46"/>
      <c r="E977" s="46"/>
      <c r="F977" s="46"/>
      <c r="G977" s="46"/>
      <c r="H977" s="46"/>
      <c r="I977" s="46"/>
      <c r="J977" s="46"/>
      <c r="K977" s="46"/>
      <c r="L977" s="46"/>
      <c r="M977" s="46"/>
      <c r="N977" s="46"/>
      <c r="O977" s="46"/>
      <c r="P977" s="46"/>
      <c r="Q977" s="46"/>
      <c r="R977" s="46"/>
      <c r="S977" s="46"/>
      <c r="T977" s="46"/>
      <c r="U977" s="46"/>
      <c r="V977" s="46"/>
      <c r="W977" s="46"/>
      <c r="X977" s="46"/>
      <c r="Y977" s="46"/>
      <c r="Z977" s="46"/>
    </row>
    <row r="978" spans="1:26" ht="15.75" customHeight="1" x14ac:dyDescent="0.25">
      <c r="A978" s="50"/>
      <c r="B978" s="57"/>
      <c r="C978" s="57"/>
      <c r="D978" s="46"/>
      <c r="E978" s="46"/>
      <c r="F978" s="46"/>
      <c r="G978" s="46"/>
      <c r="H978" s="46"/>
      <c r="I978" s="46"/>
      <c r="J978" s="46"/>
      <c r="K978" s="46"/>
      <c r="L978" s="46"/>
      <c r="M978" s="46"/>
      <c r="N978" s="46"/>
      <c r="O978" s="46"/>
      <c r="P978" s="46"/>
      <c r="Q978" s="46"/>
      <c r="R978" s="46"/>
      <c r="S978" s="46"/>
      <c r="T978" s="46"/>
      <c r="U978" s="46"/>
      <c r="V978" s="46"/>
      <c r="W978" s="46"/>
      <c r="X978" s="46"/>
      <c r="Y978" s="46"/>
      <c r="Z978" s="46"/>
    </row>
    <row r="979" spans="1:26" ht="15.75" customHeight="1" x14ac:dyDescent="0.25">
      <c r="A979" s="50"/>
      <c r="B979" s="57"/>
      <c r="C979" s="57"/>
      <c r="D979" s="46"/>
      <c r="E979" s="46"/>
      <c r="F979" s="46"/>
      <c r="G979" s="46"/>
      <c r="H979" s="46"/>
      <c r="I979" s="46"/>
      <c r="J979" s="46"/>
      <c r="K979" s="46"/>
      <c r="L979" s="46"/>
      <c r="M979" s="46"/>
      <c r="N979" s="46"/>
      <c r="O979" s="46"/>
      <c r="P979" s="46"/>
      <c r="Q979" s="46"/>
      <c r="R979" s="46"/>
      <c r="S979" s="46"/>
      <c r="T979" s="46"/>
      <c r="U979" s="46"/>
      <c r="V979" s="46"/>
      <c r="W979" s="46"/>
      <c r="X979" s="46"/>
      <c r="Y979" s="46"/>
      <c r="Z979" s="46"/>
    </row>
    <row r="980" spans="1:26" ht="15.75" customHeight="1" x14ac:dyDescent="0.25">
      <c r="A980" s="50"/>
      <c r="B980" s="57"/>
      <c r="C980" s="57"/>
      <c r="D980" s="46"/>
      <c r="E980" s="46"/>
      <c r="F980" s="46"/>
      <c r="G980" s="46"/>
      <c r="H980" s="46"/>
      <c r="I980" s="46"/>
      <c r="J980" s="46"/>
      <c r="K980" s="46"/>
      <c r="L980" s="46"/>
      <c r="M980" s="46"/>
      <c r="N980" s="46"/>
      <c r="O980" s="46"/>
      <c r="P980" s="46"/>
      <c r="Q980" s="46"/>
      <c r="R980" s="46"/>
      <c r="S980" s="46"/>
      <c r="T980" s="46"/>
      <c r="U980" s="46"/>
      <c r="V980" s="46"/>
      <c r="W980" s="46"/>
      <c r="X980" s="46"/>
      <c r="Y980" s="46"/>
      <c r="Z980" s="46"/>
    </row>
    <row r="981" spans="1:26" ht="15.75" customHeight="1" x14ac:dyDescent="0.25">
      <c r="A981" s="50"/>
      <c r="B981" s="57"/>
      <c r="C981" s="57"/>
      <c r="D981" s="46"/>
      <c r="E981" s="46"/>
      <c r="F981" s="46"/>
      <c r="G981" s="46"/>
      <c r="H981" s="46"/>
      <c r="I981" s="46"/>
      <c r="J981" s="46"/>
      <c r="K981" s="46"/>
      <c r="L981" s="46"/>
      <c r="M981" s="46"/>
      <c r="N981" s="46"/>
      <c r="O981" s="46"/>
      <c r="P981" s="46"/>
      <c r="Q981" s="46"/>
      <c r="R981" s="46"/>
      <c r="S981" s="46"/>
      <c r="T981" s="46"/>
      <c r="U981" s="46"/>
      <c r="V981" s="46"/>
      <c r="W981" s="46"/>
      <c r="X981" s="46"/>
      <c r="Y981" s="46"/>
      <c r="Z981" s="46"/>
    </row>
    <row r="982" spans="1:26" ht="15.75" customHeight="1" x14ac:dyDescent="0.25">
      <c r="A982" s="50"/>
      <c r="B982" s="57"/>
      <c r="C982" s="57"/>
      <c r="D982" s="46"/>
      <c r="E982" s="46"/>
      <c r="F982" s="46"/>
      <c r="G982" s="46"/>
      <c r="H982" s="46"/>
      <c r="I982" s="46"/>
      <c r="J982" s="46"/>
      <c r="K982" s="46"/>
      <c r="L982" s="46"/>
      <c r="M982" s="46"/>
      <c r="N982" s="46"/>
      <c r="O982" s="46"/>
      <c r="P982" s="46"/>
      <c r="Q982" s="46"/>
      <c r="R982" s="46"/>
      <c r="S982" s="46"/>
      <c r="T982" s="46"/>
      <c r="U982" s="46"/>
      <c r="V982" s="46"/>
      <c r="W982" s="46"/>
      <c r="X982" s="46"/>
      <c r="Y982" s="46"/>
      <c r="Z982" s="46"/>
    </row>
    <row r="983" spans="1:26" ht="15.75" customHeight="1" x14ac:dyDescent="0.25">
      <c r="A983" s="50"/>
      <c r="B983" s="57"/>
      <c r="C983" s="57"/>
      <c r="D983" s="46"/>
      <c r="E983" s="46"/>
      <c r="F983" s="46"/>
      <c r="G983" s="46"/>
      <c r="H983" s="46"/>
      <c r="I983" s="46"/>
      <c r="J983" s="46"/>
      <c r="K983" s="46"/>
      <c r="L983" s="46"/>
      <c r="M983" s="46"/>
      <c r="N983" s="46"/>
      <c r="O983" s="46"/>
      <c r="P983" s="46"/>
      <c r="Q983" s="46"/>
      <c r="R983" s="46"/>
      <c r="S983" s="46"/>
      <c r="T983" s="46"/>
      <c r="U983" s="46"/>
      <c r="V983" s="46"/>
      <c r="W983" s="46"/>
      <c r="X983" s="46"/>
      <c r="Y983" s="46"/>
      <c r="Z983" s="46"/>
    </row>
    <row r="984" spans="1:26" ht="15.75" customHeight="1" x14ac:dyDescent="0.25">
      <c r="A984" s="50"/>
      <c r="B984" s="57"/>
      <c r="C984" s="57"/>
      <c r="D984" s="46"/>
      <c r="E984" s="46"/>
      <c r="F984" s="46"/>
      <c r="G984" s="46"/>
      <c r="H984" s="46"/>
      <c r="I984" s="46"/>
      <c r="J984" s="46"/>
      <c r="K984" s="46"/>
      <c r="L984" s="46"/>
      <c r="M984" s="46"/>
      <c r="N984" s="46"/>
      <c r="O984" s="46"/>
      <c r="P984" s="46"/>
      <c r="Q984" s="46"/>
      <c r="R984" s="46"/>
      <c r="S984" s="46"/>
      <c r="T984" s="46"/>
      <c r="U984" s="46"/>
      <c r="V984" s="46"/>
      <c r="W984" s="46"/>
      <c r="X984" s="46"/>
      <c r="Y984" s="46"/>
      <c r="Z984" s="46"/>
    </row>
    <row r="985" spans="1:26" ht="15.75" customHeight="1" x14ac:dyDescent="0.25">
      <c r="A985" s="50"/>
      <c r="B985" s="57"/>
      <c r="C985" s="57"/>
      <c r="D985" s="46"/>
      <c r="E985" s="46"/>
      <c r="F985" s="46"/>
      <c r="G985" s="46"/>
      <c r="H985" s="46"/>
      <c r="I985" s="46"/>
      <c r="J985" s="46"/>
      <c r="K985" s="46"/>
      <c r="L985" s="46"/>
      <c r="M985" s="46"/>
      <c r="N985" s="46"/>
      <c r="O985" s="46"/>
      <c r="P985" s="46"/>
      <c r="Q985" s="46"/>
      <c r="R985" s="46"/>
      <c r="S985" s="46"/>
      <c r="T985" s="46"/>
      <c r="U985" s="46"/>
      <c r="V985" s="46"/>
      <c r="W985" s="46"/>
      <c r="X985" s="46"/>
      <c r="Y985" s="46"/>
      <c r="Z985" s="46"/>
    </row>
    <row r="986" spans="1:26" ht="15.75" customHeight="1" x14ac:dyDescent="0.25">
      <c r="A986" s="50"/>
      <c r="B986" s="57"/>
      <c r="C986" s="57"/>
      <c r="D986" s="46"/>
      <c r="E986" s="46"/>
      <c r="F986" s="46"/>
      <c r="G986" s="46"/>
      <c r="H986" s="46"/>
      <c r="I986" s="46"/>
      <c r="J986" s="46"/>
      <c r="K986" s="46"/>
      <c r="L986" s="46"/>
      <c r="M986" s="46"/>
      <c r="N986" s="46"/>
      <c r="O986" s="46"/>
      <c r="P986" s="46"/>
      <c r="Q986" s="46"/>
      <c r="R986" s="46"/>
      <c r="S986" s="46"/>
      <c r="T986" s="46"/>
      <c r="U986" s="46"/>
      <c r="V986" s="46"/>
      <c r="W986" s="46"/>
      <c r="X986" s="46"/>
      <c r="Y986" s="46"/>
      <c r="Z986" s="46"/>
    </row>
    <row r="987" spans="1:26" ht="15.75" customHeight="1" x14ac:dyDescent="0.25">
      <c r="A987" s="50"/>
      <c r="B987" s="57"/>
      <c r="C987" s="57"/>
      <c r="D987" s="46"/>
      <c r="E987" s="46"/>
      <c r="F987" s="46"/>
      <c r="G987" s="46"/>
      <c r="H987" s="46"/>
      <c r="I987" s="46"/>
      <c r="J987" s="46"/>
      <c r="K987" s="46"/>
      <c r="L987" s="46"/>
      <c r="M987" s="46"/>
      <c r="N987" s="46"/>
      <c r="O987" s="46"/>
      <c r="P987" s="46"/>
      <c r="Q987" s="46"/>
      <c r="R987" s="46"/>
      <c r="S987" s="46"/>
      <c r="T987" s="46"/>
      <c r="U987" s="46"/>
      <c r="V987" s="46"/>
      <c r="W987" s="46"/>
      <c r="X987" s="46"/>
      <c r="Y987" s="46"/>
      <c r="Z987" s="46"/>
    </row>
    <row r="988" spans="1:26" ht="15.75" customHeight="1" x14ac:dyDescent="0.25">
      <c r="A988" s="50"/>
      <c r="B988" s="57"/>
      <c r="C988" s="57"/>
      <c r="D988" s="46"/>
      <c r="E988" s="46"/>
      <c r="F988" s="46"/>
      <c r="G988" s="46"/>
      <c r="H988" s="46"/>
      <c r="I988" s="46"/>
      <c r="J988" s="46"/>
      <c r="K988" s="46"/>
      <c r="L988" s="46"/>
      <c r="M988" s="46"/>
      <c r="N988" s="46"/>
      <c r="O988" s="46"/>
      <c r="P988" s="46"/>
      <c r="Q988" s="46"/>
      <c r="R988" s="46"/>
      <c r="S988" s="46"/>
      <c r="T988" s="46"/>
      <c r="U988" s="46"/>
      <c r="V988" s="46"/>
      <c r="W988" s="46"/>
      <c r="X988" s="46"/>
      <c r="Y988" s="46"/>
      <c r="Z988" s="46"/>
    </row>
    <row r="989" spans="1:26" ht="15.75" customHeight="1" x14ac:dyDescent="0.25">
      <c r="A989" s="50"/>
      <c r="B989" s="57"/>
      <c r="C989" s="57"/>
      <c r="D989" s="46"/>
      <c r="E989" s="46"/>
      <c r="F989" s="46"/>
      <c r="G989" s="46"/>
      <c r="H989" s="46"/>
      <c r="I989" s="46"/>
      <c r="J989" s="46"/>
      <c r="K989" s="46"/>
      <c r="L989" s="46"/>
      <c r="M989" s="46"/>
      <c r="N989" s="46"/>
      <c r="O989" s="46"/>
      <c r="P989" s="46"/>
      <c r="Q989" s="46"/>
      <c r="R989" s="46"/>
      <c r="S989" s="46"/>
      <c r="T989" s="46"/>
      <c r="U989" s="46"/>
      <c r="V989" s="46"/>
      <c r="W989" s="46"/>
      <c r="X989" s="46"/>
      <c r="Y989" s="46"/>
      <c r="Z989" s="46"/>
    </row>
    <row r="990" spans="1:26" ht="15.75" customHeight="1" x14ac:dyDescent="0.25">
      <c r="A990" s="50"/>
      <c r="B990" s="57"/>
      <c r="C990" s="57"/>
      <c r="D990" s="46"/>
      <c r="E990" s="46"/>
      <c r="F990" s="46"/>
      <c r="G990" s="46"/>
      <c r="H990" s="46"/>
      <c r="I990" s="46"/>
      <c r="J990" s="46"/>
      <c r="K990" s="46"/>
      <c r="L990" s="46"/>
      <c r="M990" s="46"/>
      <c r="N990" s="46"/>
      <c r="O990" s="46"/>
      <c r="P990" s="46"/>
      <c r="Q990" s="46"/>
      <c r="R990" s="46"/>
      <c r="S990" s="46"/>
      <c r="T990" s="46"/>
      <c r="U990" s="46"/>
      <c r="V990" s="46"/>
      <c r="W990" s="46"/>
      <c r="X990" s="46"/>
      <c r="Y990" s="46"/>
      <c r="Z990" s="46"/>
    </row>
    <row r="991" spans="1:26" ht="15.75" customHeight="1" x14ac:dyDescent="0.25">
      <c r="A991" s="50"/>
      <c r="B991" s="57"/>
      <c r="C991" s="57"/>
      <c r="D991" s="46"/>
      <c r="E991" s="46"/>
      <c r="F991" s="46"/>
      <c r="G991" s="46"/>
      <c r="H991" s="46"/>
      <c r="I991" s="46"/>
      <c r="J991" s="46"/>
      <c r="K991" s="46"/>
      <c r="L991" s="46"/>
      <c r="M991" s="46"/>
      <c r="N991" s="46"/>
      <c r="O991" s="46"/>
      <c r="P991" s="46"/>
      <c r="Q991" s="46"/>
      <c r="R991" s="46"/>
      <c r="S991" s="46"/>
      <c r="T991" s="46"/>
      <c r="U991" s="46"/>
      <c r="V991" s="46"/>
      <c r="W991" s="46"/>
      <c r="X991" s="46"/>
      <c r="Y991" s="46"/>
      <c r="Z991" s="46"/>
    </row>
    <row r="992" spans="1:26" ht="15.75" customHeight="1" x14ac:dyDescent="0.25">
      <c r="A992" s="50"/>
      <c r="B992" s="57"/>
      <c r="C992" s="57"/>
      <c r="D992" s="46"/>
      <c r="E992" s="46"/>
      <c r="F992" s="46"/>
      <c r="G992" s="46"/>
      <c r="H992" s="46"/>
      <c r="I992" s="46"/>
      <c r="J992" s="46"/>
      <c r="K992" s="46"/>
      <c r="L992" s="46"/>
      <c r="M992" s="46"/>
      <c r="N992" s="46"/>
      <c r="O992" s="46"/>
      <c r="P992" s="46"/>
      <c r="Q992" s="46"/>
      <c r="R992" s="46"/>
      <c r="S992" s="46"/>
      <c r="T992" s="46"/>
      <c r="U992" s="46"/>
      <c r="V992" s="46"/>
      <c r="W992" s="46"/>
      <c r="X992" s="46"/>
      <c r="Y992" s="46"/>
      <c r="Z992" s="46"/>
    </row>
    <row r="993" spans="1:26" ht="15.75" customHeight="1" x14ac:dyDescent="0.25">
      <c r="A993" s="50"/>
      <c r="B993" s="57"/>
      <c r="C993" s="57"/>
      <c r="D993" s="46"/>
      <c r="E993" s="46"/>
      <c r="F993" s="46"/>
      <c r="G993" s="46"/>
      <c r="H993" s="46"/>
      <c r="I993" s="46"/>
      <c r="J993" s="46"/>
      <c r="K993" s="46"/>
      <c r="L993" s="46"/>
      <c r="M993" s="46"/>
      <c r="N993" s="46"/>
      <c r="O993" s="46"/>
      <c r="P993" s="46"/>
      <c r="Q993" s="46"/>
      <c r="R993" s="46"/>
      <c r="S993" s="46"/>
      <c r="T993" s="46"/>
      <c r="U993" s="46"/>
      <c r="V993" s="46"/>
      <c r="W993" s="46"/>
      <c r="X993" s="46"/>
      <c r="Y993" s="46"/>
      <c r="Z993" s="46"/>
    </row>
    <row r="994" spans="1:26" ht="15.75" customHeight="1" x14ac:dyDescent="0.25">
      <c r="A994" s="50"/>
      <c r="B994" s="57"/>
      <c r="C994" s="57"/>
      <c r="D994" s="46"/>
      <c r="E994" s="46"/>
      <c r="F994" s="46"/>
      <c r="G994" s="46"/>
      <c r="H994" s="46"/>
      <c r="I994" s="46"/>
      <c r="J994" s="46"/>
      <c r="K994" s="46"/>
      <c r="L994" s="46"/>
      <c r="M994" s="46"/>
      <c r="N994" s="46"/>
      <c r="O994" s="46"/>
      <c r="P994" s="46"/>
      <c r="Q994" s="46"/>
      <c r="R994" s="46"/>
      <c r="S994" s="46"/>
      <c r="T994" s="46"/>
      <c r="U994" s="46"/>
      <c r="V994" s="46"/>
      <c r="W994" s="46"/>
      <c r="X994" s="46"/>
      <c r="Y994" s="46"/>
      <c r="Z994" s="46"/>
    </row>
    <row r="995" spans="1:26" ht="15.75" customHeight="1" x14ac:dyDescent="0.25">
      <c r="A995" s="50"/>
      <c r="B995" s="57"/>
      <c r="C995" s="57"/>
      <c r="D995" s="46"/>
      <c r="E995" s="46"/>
      <c r="F995" s="46"/>
      <c r="G995" s="46"/>
      <c r="H995" s="46"/>
      <c r="I995" s="46"/>
      <c r="J995" s="46"/>
      <c r="K995" s="46"/>
      <c r="L995" s="46"/>
      <c r="M995" s="46"/>
      <c r="N995" s="46"/>
      <c r="O995" s="46"/>
      <c r="P995" s="46"/>
      <c r="Q995" s="46"/>
      <c r="R995" s="46"/>
      <c r="S995" s="46"/>
      <c r="T995" s="46"/>
      <c r="U995" s="46"/>
      <c r="V995" s="46"/>
      <c r="W995" s="46"/>
      <c r="X995" s="46"/>
      <c r="Y995" s="46"/>
      <c r="Z995" s="46"/>
    </row>
    <row r="996" spans="1:26" ht="15.75" customHeight="1" x14ac:dyDescent="0.25">
      <c r="A996" s="50"/>
      <c r="B996" s="57"/>
      <c r="C996" s="57"/>
      <c r="D996" s="46"/>
      <c r="E996" s="46"/>
      <c r="F996" s="46"/>
      <c r="G996" s="46"/>
      <c r="H996" s="46"/>
      <c r="I996" s="46"/>
      <c r="J996" s="46"/>
      <c r="K996" s="46"/>
      <c r="L996" s="46"/>
      <c r="M996" s="46"/>
      <c r="N996" s="46"/>
      <c r="O996" s="46"/>
      <c r="P996" s="46"/>
      <c r="Q996" s="46"/>
      <c r="R996" s="46"/>
      <c r="S996" s="46"/>
      <c r="T996" s="46"/>
      <c r="U996" s="46"/>
      <c r="V996" s="46"/>
      <c r="W996" s="46"/>
      <c r="X996" s="46"/>
      <c r="Y996" s="46"/>
      <c r="Z996" s="46"/>
    </row>
    <row r="997" spans="1:26" ht="15.75" customHeight="1" x14ac:dyDescent="0.25">
      <c r="A997" s="50"/>
      <c r="B997" s="57"/>
      <c r="C997" s="57"/>
      <c r="D997" s="46"/>
      <c r="E997" s="46"/>
      <c r="F997" s="46"/>
      <c r="G997" s="46"/>
      <c r="H997" s="46"/>
      <c r="I997" s="46"/>
      <c r="J997" s="46"/>
      <c r="K997" s="46"/>
      <c r="L997" s="46"/>
      <c r="M997" s="46"/>
      <c r="N997" s="46"/>
      <c r="O997" s="46"/>
      <c r="P997" s="46"/>
      <c r="Q997" s="46"/>
      <c r="R997" s="46"/>
      <c r="S997" s="46"/>
      <c r="T997" s="46"/>
      <c r="U997" s="46"/>
      <c r="V997" s="46"/>
      <c r="W997" s="46"/>
      <c r="X997" s="46"/>
      <c r="Y997" s="46"/>
      <c r="Z997" s="46"/>
    </row>
    <row r="998" spans="1:26" ht="15.75" customHeight="1" x14ac:dyDescent="0.25">
      <c r="A998" s="50"/>
      <c r="B998" s="57"/>
      <c r="C998" s="57"/>
      <c r="D998" s="46"/>
      <c r="E998" s="46"/>
      <c r="F998" s="46"/>
      <c r="G998" s="46"/>
      <c r="H998" s="46"/>
      <c r="I998" s="46"/>
      <c r="J998" s="46"/>
      <c r="K998" s="46"/>
      <c r="L998" s="46"/>
      <c r="M998" s="46"/>
      <c r="N998" s="46"/>
      <c r="O998" s="46"/>
      <c r="P998" s="46"/>
      <c r="Q998" s="46"/>
      <c r="R998" s="46"/>
      <c r="S998" s="46"/>
      <c r="T998" s="46"/>
      <c r="U998" s="46"/>
      <c r="V998" s="46"/>
      <c r="W998" s="46"/>
      <c r="X998" s="46"/>
      <c r="Y998" s="46"/>
      <c r="Z998" s="46"/>
    </row>
    <row r="999" spans="1:26" ht="15.75" customHeight="1" x14ac:dyDescent="0.25">
      <c r="A999" s="50"/>
      <c r="B999" s="57"/>
      <c r="C999" s="57"/>
      <c r="D999" s="46"/>
      <c r="E999" s="46"/>
      <c r="F999" s="46"/>
      <c r="G999" s="46"/>
      <c r="H999" s="46"/>
      <c r="I999" s="46"/>
      <c r="J999" s="46"/>
      <c r="K999" s="46"/>
      <c r="L999" s="46"/>
      <c r="M999" s="46"/>
      <c r="N999" s="46"/>
      <c r="O999" s="46"/>
      <c r="P999" s="46"/>
      <c r="Q999" s="46"/>
      <c r="R999" s="46"/>
      <c r="S999" s="46"/>
      <c r="T999" s="46"/>
      <c r="U999" s="46"/>
      <c r="V999" s="46"/>
      <c r="W999" s="46"/>
      <c r="X999" s="46"/>
      <c r="Y999" s="46"/>
      <c r="Z999" s="46"/>
    </row>
    <row r="1000" spans="1:26" ht="15.75" customHeight="1" x14ac:dyDescent="0.25">
      <c r="A1000" s="50"/>
      <c r="B1000" s="57"/>
      <c r="C1000" s="57"/>
      <c r="D1000" s="46"/>
      <c r="E1000" s="46"/>
      <c r="F1000" s="46"/>
      <c r="G1000" s="46"/>
      <c r="H1000" s="46"/>
      <c r="I1000" s="46"/>
      <c r="J1000" s="46"/>
      <c r="K1000" s="46"/>
      <c r="L1000" s="46"/>
      <c r="M1000" s="46"/>
      <c r="N1000" s="46"/>
      <c r="O1000" s="46"/>
      <c r="P1000" s="46"/>
      <c r="Q1000" s="46"/>
      <c r="R1000" s="46"/>
      <c r="S1000" s="46"/>
      <c r="T1000" s="46"/>
      <c r="U1000" s="46"/>
      <c r="V1000" s="46"/>
      <c r="W1000" s="46"/>
      <c r="X1000" s="46"/>
      <c r="Y1000" s="46"/>
      <c r="Z1000" s="46"/>
    </row>
  </sheetData>
  <sheetProtection sheet="1" objects="1" scenarios="1"/>
  <mergeCells count="1">
    <mergeCell ref="B1:C1"/>
  </mergeCells>
  <conditionalFormatting sqref="B1:C888">
    <cfRule type="cellIs" dxfId="1" priority="1" operator="lessThan">
      <formula>1.3</formula>
    </cfRule>
  </conditionalFormatting>
  <conditionalFormatting sqref="C2:C888">
    <cfRule type="cellIs" dxfId="0" priority="2" operator="lessThan">
      <formula>1.3</formula>
    </cfRule>
  </conditionalFormatting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000"/>
  <sheetViews>
    <sheetView workbookViewId="0"/>
  </sheetViews>
  <sheetFormatPr defaultColWidth="11.25" defaultRowHeight="15" customHeight="1" x14ac:dyDescent="0.25"/>
  <cols>
    <col min="1" max="1" width="32" customWidth="1"/>
    <col min="2" max="2" width="23.5" customWidth="1"/>
    <col min="3" max="3" width="21" customWidth="1"/>
    <col min="4" max="26" width="10.5" customWidth="1"/>
  </cols>
  <sheetData>
    <row r="1" spans="1:3" ht="15.75" customHeight="1" x14ac:dyDescent="0.25">
      <c r="A1" s="58" t="s">
        <v>3642</v>
      </c>
      <c r="B1" s="59" t="s">
        <v>3643</v>
      </c>
      <c r="C1" s="60" t="s">
        <v>3644</v>
      </c>
    </row>
    <row r="2" spans="1:3" ht="15.75" customHeight="1" x14ac:dyDescent="0.25">
      <c r="A2" s="61" t="s">
        <v>23</v>
      </c>
      <c r="B2" s="62">
        <v>191.57235800000001</v>
      </c>
      <c r="C2" s="63">
        <v>171.735961</v>
      </c>
    </row>
    <row r="3" spans="1:3" ht="15.75" customHeight="1" x14ac:dyDescent="0.25">
      <c r="A3" s="61" t="s">
        <v>25</v>
      </c>
      <c r="B3" s="62">
        <v>75.389140800000007</v>
      </c>
      <c r="C3" s="63">
        <v>65.264830500000002</v>
      </c>
    </row>
    <row r="4" spans="1:3" ht="15.75" customHeight="1" x14ac:dyDescent="0.25">
      <c r="A4" s="61" t="s">
        <v>29</v>
      </c>
      <c r="B4" s="62">
        <v>54.962620800000003</v>
      </c>
      <c r="C4" s="63">
        <v>65.165355700000006</v>
      </c>
    </row>
    <row r="5" spans="1:3" ht="15.75" customHeight="1" x14ac:dyDescent="0.25">
      <c r="A5" s="61" t="s">
        <v>31</v>
      </c>
      <c r="B5" s="62">
        <v>52.526990300000001</v>
      </c>
      <c r="C5" s="63">
        <v>56.939429599999997</v>
      </c>
    </row>
    <row r="6" spans="1:3" ht="15.75" customHeight="1" x14ac:dyDescent="0.25">
      <c r="A6" s="61" t="s">
        <v>27</v>
      </c>
      <c r="B6" s="62">
        <v>56.736034799999999</v>
      </c>
      <c r="C6" s="63">
        <v>52.673232499999997</v>
      </c>
    </row>
    <row r="7" spans="1:3" ht="15.75" customHeight="1" x14ac:dyDescent="0.25">
      <c r="A7" s="61" t="s">
        <v>35</v>
      </c>
      <c r="B7" s="62">
        <v>47.317156400000002</v>
      </c>
      <c r="C7" s="63">
        <v>53.893428499999999</v>
      </c>
    </row>
    <row r="8" spans="1:3" ht="15.75" customHeight="1" x14ac:dyDescent="0.25">
      <c r="A8" s="61" t="s">
        <v>37</v>
      </c>
      <c r="B8" s="62">
        <v>46.3573393</v>
      </c>
      <c r="C8" s="63">
        <v>53.598955500000002</v>
      </c>
    </row>
    <row r="9" spans="1:3" ht="15.75" customHeight="1" x14ac:dyDescent="0.25">
      <c r="A9" s="61" t="s">
        <v>33</v>
      </c>
      <c r="B9" s="62">
        <v>48.215954799999999</v>
      </c>
      <c r="C9" s="63">
        <v>51.220060400000001</v>
      </c>
    </row>
    <row r="10" spans="1:3" ht="15.75" customHeight="1" x14ac:dyDescent="0.25">
      <c r="A10" s="61" t="s">
        <v>47</v>
      </c>
      <c r="B10" s="62">
        <v>42.715569500000001</v>
      </c>
      <c r="C10" s="63">
        <v>47.2653021</v>
      </c>
    </row>
    <row r="11" spans="1:3" ht="15.75" customHeight="1" x14ac:dyDescent="0.25">
      <c r="A11" s="61" t="s">
        <v>49</v>
      </c>
      <c r="B11" s="62">
        <v>42.545754199999998</v>
      </c>
      <c r="C11" s="63">
        <v>47.313632499999997</v>
      </c>
    </row>
    <row r="12" spans="1:3" ht="15.75" customHeight="1" x14ac:dyDescent="0.25">
      <c r="A12" s="61" t="s">
        <v>41</v>
      </c>
      <c r="B12" s="62">
        <v>44.703878000000003</v>
      </c>
      <c r="C12" s="63">
        <v>41.6007563</v>
      </c>
    </row>
    <row r="13" spans="1:3" ht="15.75" customHeight="1" x14ac:dyDescent="0.25">
      <c r="A13" s="61" t="s">
        <v>39</v>
      </c>
      <c r="B13" s="62">
        <v>46.0565298</v>
      </c>
      <c r="C13" s="63">
        <v>38.519289399999998</v>
      </c>
    </row>
    <row r="14" spans="1:3" ht="15.75" customHeight="1" x14ac:dyDescent="0.25">
      <c r="A14" s="61" t="s">
        <v>59</v>
      </c>
      <c r="B14" s="62">
        <v>38.830390299999998</v>
      </c>
      <c r="C14" s="63">
        <v>44.655335899999997</v>
      </c>
    </row>
    <row r="15" spans="1:3" ht="15.75" customHeight="1" x14ac:dyDescent="0.25">
      <c r="A15" s="61" t="s">
        <v>63</v>
      </c>
      <c r="B15" s="62">
        <v>38.1372602</v>
      </c>
      <c r="C15" s="63">
        <v>44.217425200000001</v>
      </c>
    </row>
    <row r="16" spans="1:3" ht="15.75" customHeight="1" x14ac:dyDescent="0.25">
      <c r="A16" s="61" t="s">
        <v>45</v>
      </c>
      <c r="B16" s="62">
        <v>43.135657899999998</v>
      </c>
      <c r="C16" s="63">
        <v>38.991480099999997</v>
      </c>
    </row>
    <row r="17" spans="1:3" ht="15.75" customHeight="1" x14ac:dyDescent="0.25">
      <c r="A17" s="61" t="s">
        <v>51</v>
      </c>
      <c r="B17" s="62">
        <v>42.145843399999997</v>
      </c>
      <c r="C17" s="63">
        <v>37.834339900000003</v>
      </c>
    </row>
    <row r="18" spans="1:3" ht="15.75" customHeight="1" x14ac:dyDescent="0.25">
      <c r="A18" s="61" t="s">
        <v>43</v>
      </c>
      <c r="B18" s="62">
        <v>43.523761299999997</v>
      </c>
      <c r="C18" s="63">
        <v>32.991284700000001</v>
      </c>
    </row>
    <row r="19" spans="1:3" ht="15.75" customHeight="1" x14ac:dyDescent="0.25">
      <c r="A19" s="61" t="s">
        <v>61</v>
      </c>
      <c r="B19" s="62">
        <v>38.781789799999999</v>
      </c>
      <c r="C19" s="63">
        <v>36.868163699999997</v>
      </c>
    </row>
    <row r="20" spans="1:3" ht="15.75" customHeight="1" x14ac:dyDescent="0.25">
      <c r="A20" s="61" t="s">
        <v>57</v>
      </c>
      <c r="B20" s="62">
        <v>38.938125100000001</v>
      </c>
      <c r="C20" s="63">
        <v>33.944322999999997</v>
      </c>
    </row>
    <row r="21" spans="1:3" ht="15.75" customHeight="1" x14ac:dyDescent="0.25">
      <c r="A21" s="61" t="s">
        <v>69</v>
      </c>
      <c r="B21" s="62">
        <v>37.432451800000003</v>
      </c>
      <c r="C21" s="63">
        <v>34.827488600000002</v>
      </c>
    </row>
    <row r="22" spans="1:3" ht="15.75" customHeight="1" x14ac:dyDescent="0.25">
      <c r="A22" s="61" t="s">
        <v>65</v>
      </c>
      <c r="B22" s="62">
        <v>37.685918000000001</v>
      </c>
      <c r="C22" s="63">
        <v>34.4608475</v>
      </c>
    </row>
    <row r="23" spans="1:3" ht="15.75" customHeight="1" x14ac:dyDescent="0.25">
      <c r="A23" s="61" t="s">
        <v>79</v>
      </c>
      <c r="B23" s="62">
        <v>33.424014399999997</v>
      </c>
      <c r="C23" s="63">
        <v>38.498754099999999</v>
      </c>
    </row>
    <row r="24" spans="1:3" ht="15.75" customHeight="1" x14ac:dyDescent="0.25">
      <c r="A24" s="61" t="s">
        <v>55</v>
      </c>
      <c r="B24" s="62">
        <v>40.231927499999998</v>
      </c>
      <c r="C24" s="63">
        <v>31.134730099999999</v>
      </c>
    </row>
    <row r="25" spans="1:3" ht="15.75" customHeight="1" x14ac:dyDescent="0.25">
      <c r="A25" s="61" t="s">
        <v>75</v>
      </c>
      <c r="B25" s="62">
        <v>34.2031524</v>
      </c>
      <c r="C25" s="63">
        <v>36.259762299999998</v>
      </c>
    </row>
    <row r="26" spans="1:3" ht="15.75" customHeight="1" x14ac:dyDescent="0.25">
      <c r="A26" s="61" t="s">
        <v>53</v>
      </c>
      <c r="B26" s="62">
        <v>41.203805600000003</v>
      </c>
      <c r="C26" s="63">
        <v>28.381576800000001</v>
      </c>
    </row>
    <row r="27" spans="1:3" ht="15.75" customHeight="1" x14ac:dyDescent="0.25">
      <c r="A27" s="61" t="s">
        <v>83</v>
      </c>
      <c r="B27" s="62">
        <v>31.613058899999999</v>
      </c>
      <c r="C27" s="63">
        <v>37.421140299999998</v>
      </c>
    </row>
    <row r="28" spans="1:3" ht="15.75" customHeight="1" x14ac:dyDescent="0.25">
      <c r="A28" s="61" t="s">
        <v>73</v>
      </c>
      <c r="B28" s="62">
        <v>35.147030999999998</v>
      </c>
      <c r="C28" s="63">
        <v>33.572286400000003</v>
      </c>
    </row>
    <row r="29" spans="1:3" ht="15.75" customHeight="1" x14ac:dyDescent="0.25">
      <c r="A29" s="61" t="s">
        <v>97</v>
      </c>
      <c r="B29" s="62">
        <v>29.055747100000001</v>
      </c>
      <c r="C29" s="63">
        <v>39.663081400000003</v>
      </c>
    </row>
    <row r="30" spans="1:3" ht="15.75" customHeight="1" x14ac:dyDescent="0.25">
      <c r="A30" s="61" t="s">
        <v>91</v>
      </c>
      <c r="B30" s="62">
        <v>30.681386100000001</v>
      </c>
      <c r="C30" s="63">
        <v>37.421140299999998</v>
      </c>
    </row>
    <row r="31" spans="1:3" ht="15.75" customHeight="1" x14ac:dyDescent="0.25">
      <c r="A31" s="61" t="s">
        <v>89</v>
      </c>
      <c r="B31" s="62">
        <v>30.718316300000001</v>
      </c>
      <c r="C31" s="63">
        <v>35.341490700000001</v>
      </c>
    </row>
    <row r="32" spans="1:3" ht="15.75" customHeight="1" x14ac:dyDescent="0.25">
      <c r="A32" s="61" t="s">
        <v>81</v>
      </c>
      <c r="B32" s="62">
        <v>33.283238300000001</v>
      </c>
      <c r="C32" s="63">
        <v>32.325764499999998</v>
      </c>
    </row>
    <row r="33" spans="1:3" ht="15.75" customHeight="1" x14ac:dyDescent="0.25">
      <c r="A33" s="61" t="s">
        <v>87</v>
      </c>
      <c r="B33" s="62">
        <v>31.1436557</v>
      </c>
      <c r="C33" s="63">
        <v>32.764796400000002</v>
      </c>
    </row>
    <row r="34" spans="1:3" ht="15.75" customHeight="1" x14ac:dyDescent="0.25">
      <c r="A34" s="61" t="s">
        <v>71</v>
      </c>
      <c r="B34" s="62">
        <v>35.417245399999999</v>
      </c>
      <c r="C34" s="63">
        <v>28.204458299999999</v>
      </c>
    </row>
    <row r="35" spans="1:3" ht="15.75" customHeight="1" x14ac:dyDescent="0.25">
      <c r="A35" s="61" t="s">
        <v>67</v>
      </c>
      <c r="B35" s="62">
        <v>37.616625300000003</v>
      </c>
      <c r="C35" s="63">
        <v>24.867977700000001</v>
      </c>
    </row>
    <row r="36" spans="1:3" ht="15.75" customHeight="1" x14ac:dyDescent="0.25">
      <c r="A36" s="61" t="s">
        <v>77</v>
      </c>
      <c r="B36" s="62">
        <v>33.604635799999997</v>
      </c>
      <c r="C36" s="63">
        <v>27.14865</v>
      </c>
    </row>
    <row r="37" spans="1:3" ht="15.75" customHeight="1" x14ac:dyDescent="0.25">
      <c r="A37" s="61" t="s">
        <v>107</v>
      </c>
      <c r="B37" s="62">
        <v>28.623386400000001</v>
      </c>
      <c r="C37" s="63">
        <v>30.0051913</v>
      </c>
    </row>
    <row r="38" spans="1:3" ht="15.75" customHeight="1" x14ac:dyDescent="0.25">
      <c r="A38" s="61" t="s">
        <v>99</v>
      </c>
      <c r="B38" s="62">
        <v>28.948587</v>
      </c>
      <c r="C38" s="63">
        <v>29.338916000000001</v>
      </c>
    </row>
    <row r="39" spans="1:3" ht="15.75" customHeight="1" x14ac:dyDescent="0.25">
      <c r="A39" s="61" t="s">
        <v>3645</v>
      </c>
      <c r="B39" s="62">
        <v>27.305040600000002</v>
      </c>
      <c r="C39" s="63">
        <v>30.846829</v>
      </c>
    </row>
    <row r="40" spans="1:3" ht="15.75" customHeight="1" x14ac:dyDescent="0.25">
      <c r="A40" s="61" t="s">
        <v>85</v>
      </c>
      <c r="B40" s="62">
        <v>31.3703401</v>
      </c>
      <c r="C40" s="63">
        <v>25.879508399999999</v>
      </c>
    </row>
    <row r="41" spans="1:3" ht="15.75" customHeight="1" x14ac:dyDescent="0.25">
      <c r="A41" s="61" t="s">
        <v>123</v>
      </c>
      <c r="B41" s="62">
        <v>25.6257652</v>
      </c>
      <c r="C41" s="63">
        <v>31.2723187</v>
      </c>
    </row>
    <row r="42" spans="1:3" ht="15.75" customHeight="1" x14ac:dyDescent="0.25">
      <c r="A42" s="61" t="s">
        <v>131</v>
      </c>
      <c r="B42" s="62">
        <v>24.766920800000001</v>
      </c>
      <c r="C42" s="63">
        <v>32.125470300000003</v>
      </c>
    </row>
    <row r="43" spans="1:3" ht="15.75" customHeight="1" x14ac:dyDescent="0.25">
      <c r="A43" s="61" t="s">
        <v>93</v>
      </c>
      <c r="B43" s="62">
        <v>29.546812599999999</v>
      </c>
      <c r="C43" s="63">
        <v>26.069757599999999</v>
      </c>
    </row>
    <row r="44" spans="1:3" ht="15.75" customHeight="1" x14ac:dyDescent="0.25">
      <c r="A44" s="61" t="s">
        <v>125</v>
      </c>
      <c r="B44" s="62">
        <v>25.515957700000001</v>
      </c>
      <c r="C44" s="63">
        <v>29.1732519</v>
      </c>
    </row>
    <row r="45" spans="1:3" ht="15.75" customHeight="1" x14ac:dyDescent="0.25">
      <c r="A45" s="61" t="s">
        <v>111</v>
      </c>
      <c r="B45" s="62">
        <v>27.096595000000001</v>
      </c>
      <c r="C45" s="63">
        <v>26.479907699999998</v>
      </c>
    </row>
    <row r="46" spans="1:3" ht="15.75" customHeight="1" x14ac:dyDescent="0.25">
      <c r="A46" s="61" t="s">
        <v>95</v>
      </c>
      <c r="B46" s="62">
        <v>29.2783166</v>
      </c>
      <c r="C46" s="63">
        <v>24.1793452</v>
      </c>
    </row>
    <row r="47" spans="1:3" ht="15.75" customHeight="1" x14ac:dyDescent="0.25">
      <c r="A47" s="61" t="s">
        <v>109</v>
      </c>
      <c r="B47" s="62">
        <v>27.751887799999999</v>
      </c>
      <c r="C47" s="63">
        <v>24.5511777</v>
      </c>
    </row>
    <row r="48" spans="1:3" ht="15.75" customHeight="1" x14ac:dyDescent="0.25">
      <c r="A48" s="61" t="s">
        <v>139</v>
      </c>
      <c r="B48" s="62">
        <v>24.0693032</v>
      </c>
      <c r="C48" s="63">
        <v>27.947053499999999</v>
      </c>
    </row>
    <row r="49" spans="1:3" ht="15.75" customHeight="1" x14ac:dyDescent="0.25">
      <c r="A49" s="61" t="s">
        <v>103</v>
      </c>
      <c r="B49" s="62">
        <v>28.729225899999999</v>
      </c>
      <c r="C49" s="63">
        <v>23.052479000000002</v>
      </c>
    </row>
    <row r="50" spans="1:3" ht="15.75" customHeight="1" x14ac:dyDescent="0.25">
      <c r="A50" s="61" t="s">
        <v>161</v>
      </c>
      <c r="B50" s="62">
        <v>22.395872099999998</v>
      </c>
      <c r="C50" s="63">
        <v>28.812360900000002</v>
      </c>
    </row>
    <row r="51" spans="1:3" ht="15.75" customHeight="1" x14ac:dyDescent="0.25">
      <c r="A51" s="61" t="s">
        <v>117</v>
      </c>
      <c r="B51" s="62">
        <v>25.9127866</v>
      </c>
      <c r="C51" s="63">
        <v>23.421457799999999</v>
      </c>
    </row>
    <row r="52" spans="1:3" ht="15.75" customHeight="1" x14ac:dyDescent="0.25">
      <c r="A52" s="61" t="s">
        <v>121</v>
      </c>
      <c r="B52" s="62">
        <v>25.650121800000001</v>
      </c>
      <c r="C52" s="63">
        <v>23.4111698</v>
      </c>
    </row>
    <row r="53" spans="1:3" ht="15.75" customHeight="1" x14ac:dyDescent="0.25">
      <c r="A53" s="61" t="s">
        <v>163</v>
      </c>
      <c r="B53" s="62">
        <v>22.3132196</v>
      </c>
      <c r="C53" s="63">
        <v>26.4859288</v>
      </c>
    </row>
    <row r="54" spans="1:3" ht="15.75" customHeight="1" x14ac:dyDescent="0.25">
      <c r="A54" s="61" t="s">
        <v>145</v>
      </c>
      <c r="B54" s="62">
        <v>23.498543600000001</v>
      </c>
      <c r="C54" s="63">
        <v>24.829139699999999</v>
      </c>
    </row>
    <row r="55" spans="1:3" ht="15.75" customHeight="1" x14ac:dyDescent="0.25">
      <c r="A55" s="61" t="s">
        <v>101</v>
      </c>
      <c r="B55" s="62">
        <v>28.795144499999999</v>
      </c>
      <c r="C55" s="63">
        <v>19.2385135</v>
      </c>
    </row>
    <row r="56" spans="1:3" ht="15.75" customHeight="1" x14ac:dyDescent="0.25">
      <c r="A56" s="61" t="s">
        <v>151</v>
      </c>
      <c r="B56" s="62">
        <v>23.268575500000001</v>
      </c>
      <c r="C56" s="63">
        <v>23.9171823</v>
      </c>
    </row>
    <row r="57" spans="1:3" ht="15.75" customHeight="1" x14ac:dyDescent="0.25">
      <c r="A57" s="61" t="s">
        <v>105</v>
      </c>
      <c r="B57" s="62">
        <v>28.623386400000001</v>
      </c>
      <c r="C57" s="63">
        <v>18.5180571</v>
      </c>
    </row>
    <row r="58" spans="1:3" ht="15.75" customHeight="1" x14ac:dyDescent="0.25">
      <c r="A58" s="61" t="s">
        <v>141</v>
      </c>
      <c r="B58" s="62">
        <v>23.9557742</v>
      </c>
      <c r="C58" s="63">
        <v>23.0783655</v>
      </c>
    </row>
    <row r="59" spans="1:3" ht="15.75" customHeight="1" x14ac:dyDescent="0.25">
      <c r="A59" s="61" t="s">
        <v>129</v>
      </c>
      <c r="B59" s="62">
        <v>25.4384744</v>
      </c>
      <c r="C59" s="63">
        <v>21.110797099999999</v>
      </c>
    </row>
    <row r="60" spans="1:3" ht="15.75" customHeight="1" x14ac:dyDescent="0.25">
      <c r="A60" s="61" t="s">
        <v>155</v>
      </c>
      <c r="B60" s="62">
        <v>23.072850899999999</v>
      </c>
      <c r="C60" s="63">
        <v>23.253422799999999</v>
      </c>
    </row>
    <row r="61" spans="1:3" ht="15.75" customHeight="1" x14ac:dyDescent="0.25">
      <c r="A61" s="61" t="s">
        <v>133</v>
      </c>
      <c r="B61" s="62">
        <v>24.612746999999999</v>
      </c>
      <c r="C61" s="63">
        <v>21.7041778</v>
      </c>
    </row>
    <row r="62" spans="1:3" ht="15.75" customHeight="1" x14ac:dyDescent="0.25">
      <c r="A62" s="61" t="s">
        <v>149</v>
      </c>
      <c r="B62" s="62">
        <v>23.3031586</v>
      </c>
      <c r="C62" s="63">
        <v>22.7163282</v>
      </c>
    </row>
    <row r="63" spans="1:3" ht="15.75" customHeight="1" x14ac:dyDescent="0.25">
      <c r="A63" s="61" t="s">
        <v>119</v>
      </c>
      <c r="B63" s="62">
        <v>25.8246161</v>
      </c>
      <c r="C63" s="63">
        <v>19.843016599999999</v>
      </c>
    </row>
    <row r="64" spans="1:3" ht="15.75" customHeight="1" x14ac:dyDescent="0.25">
      <c r="A64" s="61" t="s">
        <v>195</v>
      </c>
      <c r="B64" s="62">
        <v>19.3607288</v>
      </c>
      <c r="C64" s="63">
        <v>26.0215274</v>
      </c>
    </row>
    <row r="65" spans="1:3" ht="15.75" customHeight="1" x14ac:dyDescent="0.25">
      <c r="A65" s="61" t="s">
        <v>179</v>
      </c>
      <c r="B65" s="62">
        <v>20.5406026</v>
      </c>
      <c r="C65" s="63">
        <v>24.668231899999999</v>
      </c>
    </row>
    <row r="66" spans="1:3" ht="15.75" customHeight="1" x14ac:dyDescent="0.25">
      <c r="A66" s="61" t="s">
        <v>135</v>
      </c>
      <c r="B66" s="62">
        <v>24.387317700000001</v>
      </c>
      <c r="C66" s="63">
        <v>20.741293200000001</v>
      </c>
    </row>
    <row r="67" spans="1:3" ht="15.75" customHeight="1" x14ac:dyDescent="0.25">
      <c r="A67" s="61" t="s">
        <v>175</v>
      </c>
      <c r="B67" s="62">
        <v>21.235448399999999</v>
      </c>
      <c r="C67" s="63">
        <v>23.464472199999999</v>
      </c>
    </row>
    <row r="68" spans="1:3" ht="15.75" customHeight="1" x14ac:dyDescent="0.25">
      <c r="A68" s="61" t="s">
        <v>167</v>
      </c>
      <c r="B68" s="62">
        <v>21.950400900000002</v>
      </c>
      <c r="C68" s="63">
        <v>22.667213199999999</v>
      </c>
    </row>
    <row r="69" spans="1:3" ht="15.75" customHeight="1" x14ac:dyDescent="0.25">
      <c r="A69" s="61" t="s">
        <v>165</v>
      </c>
      <c r="B69" s="62">
        <v>22.3132196</v>
      </c>
      <c r="C69" s="63">
        <v>21.509871799999999</v>
      </c>
    </row>
    <row r="70" spans="1:3" ht="15.75" customHeight="1" x14ac:dyDescent="0.25">
      <c r="A70" s="61" t="s">
        <v>153</v>
      </c>
      <c r="B70" s="62">
        <v>23.1837971</v>
      </c>
      <c r="C70" s="63">
        <v>20.225728400000001</v>
      </c>
    </row>
    <row r="71" spans="1:3" ht="15.75" customHeight="1" x14ac:dyDescent="0.25">
      <c r="A71" s="61" t="s">
        <v>137</v>
      </c>
      <c r="B71" s="62">
        <v>24.116605700000001</v>
      </c>
      <c r="C71" s="63">
        <v>18.852859299999999</v>
      </c>
    </row>
    <row r="72" spans="1:3" ht="15.75" customHeight="1" x14ac:dyDescent="0.25">
      <c r="A72" s="61" t="s">
        <v>159</v>
      </c>
      <c r="B72" s="62">
        <v>22.807737199999998</v>
      </c>
      <c r="C72" s="63">
        <v>19.639945099999998</v>
      </c>
    </row>
    <row r="73" spans="1:3" ht="15.75" customHeight="1" x14ac:dyDescent="0.25">
      <c r="A73" s="61" t="s">
        <v>191</v>
      </c>
      <c r="B73" s="62">
        <v>19.690510499999998</v>
      </c>
      <c r="C73" s="63">
        <v>22.7038087</v>
      </c>
    </row>
    <row r="74" spans="1:3" ht="15.75" customHeight="1" x14ac:dyDescent="0.25">
      <c r="A74" s="61" t="s">
        <v>115</v>
      </c>
      <c r="B74" s="62">
        <v>26.167177899999999</v>
      </c>
      <c r="C74" s="63">
        <v>15.7017127</v>
      </c>
    </row>
    <row r="75" spans="1:3" ht="15.75" customHeight="1" x14ac:dyDescent="0.25">
      <c r="A75" s="61" t="s">
        <v>185</v>
      </c>
      <c r="B75" s="62">
        <v>20.013991999999998</v>
      </c>
      <c r="C75" s="63">
        <v>21.598308200000002</v>
      </c>
    </row>
    <row r="76" spans="1:3" ht="15.75" customHeight="1" x14ac:dyDescent="0.25">
      <c r="A76" s="61" t="s">
        <v>147</v>
      </c>
      <c r="B76" s="62">
        <v>23.456409600000001</v>
      </c>
      <c r="C76" s="63">
        <v>18.045417100000002</v>
      </c>
    </row>
    <row r="77" spans="1:3" ht="15.75" customHeight="1" x14ac:dyDescent="0.25">
      <c r="A77" s="61" t="s">
        <v>215</v>
      </c>
      <c r="B77" s="62">
        <v>18.114378200000001</v>
      </c>
      <c r="C77" s="63">
        <v>23.0709369</v>
      </c>
    </row>
    <row r="78" spans="1:3" ht="15.75" customHeight="1" x14ac:dyDescent="0.25">
      <c r="A78" s="61" t="s">
        <v>171</v>
      </c>
      <c r="B78" s="62">
        <v>21.579991700000001</v>
      </c>
      <c r="C78" s="63">
        <v>19.442256100000002</v>
      </c>
    </row>
    <row r="79" spans="1:3" ht="15.75" customHeight="1" x14ac:dyDescent="0.25">
      <c r="A79" s="61" t="s">
        <v>203</v>
      </c>
      <c r="B79" s="62">
        <v>18.876571599999998</v>
      </c>
      <c r="C79" s="63">
        <v>22.084101400000002</v>
      </c>
    </row>
    <row r="80" spans="1:3" ht="15.75" customHeight="1" x14ac:dyDescent="0.25">
      <c r="A80" s="61" t="s">
        <v>189</v>
      </c>
      <c r="B80" s="62">
        <v>19.713109299999999</v>
      </c>
      <c r="C80" s="63">
        <v>20.8421162</v>
      </c>
    </row>
    <row r="81" spans="1:3" ht="15.75" customHeight="1" x14ac:dyDescent="0.25">
      <c r="A81" s="61" t="s">
        <v>3648</v>
      </c>
      <c r="B81" s="62">
        <v>21.579991700000001</v>
      </c>
      <c r="C81" s="63">
        <v>18.7535129</v>
      </c>
    </row>
    <row r="82" spans="1:3" ht="15.75" customHeight="1" x14ac:dyDescent="0.25">
      <c r="A82" s="61" t="s">
        <v>143</v>
      </c>
      <c r="B82" s="62">
        <v>23.498543600000001</v>
      </c>
      <c r="C82" s="63">
        <v>16.290233799999999</v>
      </c>
    </row>
    <row r="83" spans="1:3" ht="15.75" customHeight="1" x14ac:dyDescent="0.25">
      <c r="A83" s="61" t="s">
        <v>227</v>
      </c>
      <c r="B83" s="62">
        <v>17.580948599999999</v>
      </c>
      <c r="C83" s="63">
        <v>22.122794200000001</v>
      </c>
    </row>
    <row r="84" spans="1:3" ht="15.75" customHeight="1" x14ac:dyDescent="0.25">
      <c r="A84" s="61" t="s">
        <v>127</v>
      </c>
      <c r="B84" s="62">
        <v>25.474894299999999</v>
      </c>
      <c r="C84" s="63">
        <v>14.0404348</v>
      </c>
    </row>
    <row r="85" spans="1:3" ht="15.75" customHeight="1" x14ac:dyDescent="0.25">
      <c r="A85" s="61" t="s">
        <v>113</v>
      </c>
      <c r="B85" s="62">
        <v>26.9663161</v>
      </c>
      <c r="C85" s="63">
        <v>12.5386484</v>
      </c>
    </row>
    <row r="86" spans="1:3" ht="15.75" customHeight="1" x14ac:dyDescent="0.25">
      <c r="A86" s="61" t="s">
        <v>213</v>
      </c>
      <c r="B86" s="62">
        <v>18.186356799999999</v>
      </c>
      <c r="C86" s="63">
        <v>21.108871300000001</v>
      </c>
    </row>
    <row r="87" spans="1:3" ht="15.75" customHeight="1" x14ac:dyDescent="0.25">
      <c r="A87" s="61" t="s">
        <v>201</v>
      </c>
      <c r="B87" s="62">
        <v>18.894595599999999</v>
      </c>
      <c r="C87" s="63">
        <v>20.0091131</v>
      </c>
    </row>
    <row r="88" spans="1:3" ht="15.75" customHeight="1" x14ac:dyDescent="0.25">
      <c r="A88" s="61" t="s">
        <v>157</v>
      </c>
      <c r="B88" s="62">
        <v>22.8664807</v>
      </c>
      <c r="C88" s="63">
        <v>15.9345479</v>
      </c>
    </row>
    <row r="89" spans="1:3" ht="15.75" customHeight="1" x14ac:dyDescent="0.25">
      <c r="A89" s="61" t="s">
        <v>181</v>
      </c>
      <c r="B89" s="62">
        <v>20.327575800000002</v>
      </c>
      <c r="C89" s="63">
        <v>18.098930899999999</v>
      </c>
    </row>
    <row r="90" spans="1:3" ht="15.75" customHeight="1" x14ac:dyDescent="0.25">
      <c r="A90" s="61" t="s">
        <v>199</v>
      </c>
      <c r="B90" s="62">
        <v>19.055821900000002</v>
      </c>
      <c r="C90" s="63">
        <v>19.108534800000001</v>
      </c>
    </row>
    <row r="91" spans="1:3" ht="15.75" customHeight="1" x14ac:dyDescent="0.25">
      <c r="A91" s="61" t="s">
        <v>183</v>
      </c>
      <c r="B91" s="62">
        <v>20.0267354</v>
      </c>
      <c r="C91" s="63">
        <v>17.465304100000001</v>
      </c>
    </row>
    <row r="92" spans="1:3" ht="15.75" customHeight="1" x14ac:dyDescent="0.25">
      <c r="A92" s="61" t="s">
        <v>197</v>
      </c>
      <c r="B92" s="62">
        <v>19.299101700000001</v>
      </c>
      <c r="C92" s="63">
        <v>17.83136</v>
      </c>
    </row>
    <row r="93" spans="1:3" ht="15.75" customHeight="1" x14ac:dyDescent="0.25">
      <c r="A93" s="61" t="s">
        <v>193</v>
      </c>
      <c r="B93" s="62">
        <v>19.630603900000001</v>
      </c>
      <c r="C93" s="63">
        <v>17.0221564</v>
      </c>
    </row>
    <row r="94" spans="1:3" ht="15.75" customHeight="1" x14ac:dyDescent="0.25">
      <c r="A94" s="61" t="s">
        <v>231</v>
      </c>
      <c r="B94" s="62">
        <v>17.413240399999999</v>
      </c>
      <c r="C94" s="63">
        <v>19.191523799999999</v>
      </c>
    </row>
    <row r="95" spans="1:3" ht="15.75" customHeight="1" x14ac:dyDescent="0.25">
      <c r="A95" s="61" t="s">
        <v>207</v>
      </c>
      <c r="B95" s="62">
        <v>18.691066500000002</v>
      </c>
      <c r="C95" s="63">
        <v>17.585948599999998</v>
      </c>
    </row>
    <row r="96" spans="1:3" ht="15.75" customHeight="1" x14ac:dyDescent="0.25">
      <c r="A96" s="61" t="s">
        <v>205</v>
      </c>
      <c r="B96" s="62">
        <v>18.8287826</v>
      </c>
      <c r="C96" s="63">
        <v>17.421500999999999</v>
      </c>
    </row>
    <row r="97" spans="1:3" ht="15.75" customHeight="1" x14ac:dyDescent="0.25">
      <c r="A97" s="61" t="s">
        <v>169</v>
      </c>
      <c r="B97" s="62">
        <v>21.890351899999999</v>
      </c>
      <c r="C97" s="63">
        <v>14.021659700000001</v>
      </c>
    </row>
    <row r="98" spans="1:3" ht="15.75" customHeight="1" x14ac:dyDescent="0.25">
      <c r="A98" s="61" t="s">
        <v>217</v>
      </c>
      <c r="B98" s="62">
        <v>18.043412</v>
      </c>
      <c r="C98" s="63">
        <v>17.83136</v>
      </c>
    </row>
    <row r="99" spans="1:3" ht="15.75" customHeight="1" x14ac:dyDescent="0.25">
      <c r="A99" s="61" t="s">
        <v>177</v>
      </c>
      <c r="B99" s="62">
        <v>20.6933294</v>
      </c>
      <c r="C99" s="63">
        <v>14.9759747</v>
      </c>
    </row>
    <row r="100" spans="1:3" ht="15.75" customHeight="1" x14ac:dyDescent="0.25">
      <c r="A100" s="61" t="s">
        <v>235</v>
      </c>
      <c r="B100" s="62">
        <v>17.319169899999999</v>
      </c>
      <c r="C100" s="63">
        <v>18.318869899999999</v>
      </c>
    </row>
    <row r="101" spans="1:3" ht="15.75" customHeight="1" x14ac:dyDescent="0.25">
      <c r="A101" s="61" t="s">
        <v>261</v>
      </c>
      <c r="B101" s="62">
        <v>15.520293300000001</v>
      </c>
      <c r="C101" s="63">
        <v>19.823496299999999</v>
      </c>
    </row>
    <row r="102" spans="1:3" ht="15.75" customHeight="1" x14ac:dyDescent="0.25">
      <c r="A102" s="61" t="s">
        <v>209</v>
      </c>
      <c r="B102" s="62">
        <v>18.336579799999999</v>
      </c>
      <c r="C102" s="63">
        <v>16.4684086</v>
      </c>
    </row>
    <row r="103" spans="1:3" ht="15.75" customHeight="1" x14ac:dyDescent="0.25">
      <c r="A103" s="61" t="s">
        <v>187</v>
      </c>
      <c r="B103" s="62">
        <v>19.983807299999999</v>
      </c>
      <c r="C103" s="63">
        <v>14.5383578</v>
      </c>
    </row>
    <row r="104" spans="1:3" ht="15.75" customHeight="1" x14ac:dyDescent="0.25">
      <c r="A104" s="61" t="s">
        <v>299</v>
      </c>
      <c r="B104" s="62">
        <v>14.2269478</v>
      </c>
      <c r="C104" s="63">
        <v>20.118995900000002</v>
      </c>
    </row>
    <row r="105" spans="1:3" ht="15.75" customHeight="1" x14ac:dyDescent="0.25">
      <c r="A105" s="61" t="s">
        <v>219</v>
      </c>
      <c r="B105" s="62">
        <v>17.896244500000002</v>
      </c>
      <c r="C105" s="63">
        <v>16.344188299999999</v>
      </c>
    </row>
    <row r="106" spans="1:3" ht="15.75" customHeight="1" x14ac:dyDescent="0.25">
      <c r="A106" s="61" t="s">
        <v>211</v>
      </c>
      <c r="B106" s="62">
        <v>18.278844599999999</v>
      </c>
      <c r="C106" s="63">
        <v>14.855825299999999</v>
      </c>
    </row>
    <row r="107" spans="1:3" ht="15.75" customHeight="1" x14ac:dyDescent="0.25">
      <c r="A107" s="61" t="s">
        <v>229</v>
      </c>
      <c r="B107" s="62">
        <v>17.468219999999999</v>
      </c>
      <c r="C107" s="63">
        <v>15.631411200000001</v>
      </c>
    </row>
    <row r="108" spans="1:3" ht="15.75" customHeight="1" x14ac:dyDescent="0.25">
      <c r="A108" s="61" t="s">
        <v>245</v>
      </c>
      <c r="B108" s="62">
        <v>16.445469800000001</v>
      </c>
      <c r="C108" s="63">
        <v>16.633126399999998</v>
      </c>
    </row>
    <row r="109" spans="1:3" ht="15.75" customHeight="1" x14ac:dyDescent="0.25">
      <c r="A109" s="61" t="s">
        <v>257</v>
      </c>
      <c r="B109" s="62">
        <v>15.5712996</v>
      </c>
      <c r="C109" s="63">
        <v>17.0161458</v>
      </c>
    </row>
    <row r="110" spans="1:3" ht="15.75" customHeight="1" x14ac:dyDescent="0.25">
      <c r="A110" s="61" t="s">
        <v>237</v>
      </c>
      <c r="B110" s="62">
        <v>17.166592699999999</v>
      </c>
      <c r="C110" s="63">
        <v>15.3674961</v>
      </c>
    </row>
    <row r="111" spans="1:3" ht="15.75" customHeight="1" x14ac:dyDescent="0.25">
      <c r="A111" s="61" t="s">
        <v>241</v>
      </c>
      <c r="B111" s="62">
        <v>16.7229508</v>
      </c>
      <c r="C111" s="63">
        <v>15.624221</v>
      </c>
    </row>
    <row r="112" spans="1:3" ht="15.75" customHeight="1" x14ac:dyDescent="0.25">
      <c r="A112" s="61" t="s">
        <v>279</v>
      </c>
      <c r="B112" s="62">
        <v>14.799001799999999</v>
      </c>
      <c r="C112" s="63">
        <v>16.891124900000001</v>
      </c>
    </row>
    <row r="113" spans="1:3" ht="15.75" customHeight="1" x14ac:dyDescent="0.25">
      <c r="A113" s="61" t="s">
        <v>221</v>
      </c>
      <c r="B113" s="62">
        <v>17.867760499999999</v>
      </c>
      <c r="C113" s="63">
        <v>13.810343400000001</v>
      </c>
    </row>
    <row r="114" spans="1:3" ht="15.75" customHeight="1" x14ac:dyDescent="0.25">
      <c r="A114" s="61" t="s">
        <v>325</v>
      </c>
      <c r="B114" s="62">
        <v>13.347601299999999</v>
      </c>
      <c r="C114" s="63">
        <v>17.83136</v>
      </c>
    </row>
    <row r="115" spans="1:3" ht="15.75" customHeight="1" x14ac:dyDescent="0.25">
      <c r="A115" s="61" t="s">
        <v>247</v>
      </c>
      <c r="B115" s="62">
        <v>16.079841299999998</v>
      </c>
      <c r="C115" s="63">
        <v>15.0259781</v>
      </c>
    </row>
    <row r="116" spans="1:3" ht="15.75" customHeight="1" x14ac:dyDescent="0.25">
      <c r="A116" s="61" t="s">
        <v>255</v>
      </c>
      <c r="B116" s="62">
        <v>15.7044537</v>
      </c>
      <c r="C116" s="63">
        <v>15.358337199999999</v>
      </c>
    </row>
    <row r="117" spans="1:3" ht="15.75" customHeight="1" x14ac:dyDescent="0.25">
      <c r="A117" s="61" t="s">
        <v>239</v>
      </c>
      <c r="B117" s="62">
        <v>17.160659299999999</v>
      </c>
      <c r="C117" s="63">
        <v>12.728703400000001</v>
      </c>
    </row>
    <row r="118" spans="1:3" ht="15.75" customHeight="1" x14ac:dyDescent="0.25">
      <c r="A118" s="61" t="s">
        <v>321</v>
      </c>
      <c r="B118" s="62">
        <v>13.501687799999999</v>
      </c>
      <c r="C118" s="63">
        <v>16.344188299999999</v>
      </c>
    </row>
    <row r="119" spans="1:3" ht="15.75" customHeight="1" x14ac:dyDescent="0.25">
      <c r="A119" s="61" t="s">
        <v>243</v>
      </c>
      <c r="B119" s="62">
        <v>16.613219000000001</v>
      </c>
      <c r="C119" s="63">
        <v>12.869759699999999</v>
      </c>
    </row>
    <row r="120" spans="1:3" ht="15.75" customHeight="1" x14ac:dyDescent="0.25">
      <c r="A120" s="61" t="s">
        <v>305</v>
      </c>
      <c r="B120" s="62">
        <v>14.1480856</v>
      </c>
      <c r="C120" s="63">
        <v>15.3158686</v>
      </c>
    </row>
    <row r="121" spans="1:3" ht="15.75" customHeight="1" x14ac:dyDescent="0.25">
      <c r="A121" s="61" t="s">
        <v>251</v>
      </c>
      <c r="B121" s="62">
        <v>15.836107699999999</v>
      </c>
      <c r="C121" s="63">
        <v>13.535233399999999</v>
      </c>
    </row>
    <row r="122" spans="1:3" ht="15.75" customHeight="1" x14ac:dyDescent="0.25">
      <c r="A122" s="61" t="s">
        <v>225</v>
      </c>
      <c r="B122" s="62">
        <v>17.7721266</v>
      </c>
      <c r="C122" s="63">
        <v>11.387843</v>
      </c>
    </row>
    <row r="123" spans="1:3" ht="15.75" customHeight="1" x14ac:dyDescent="0.25">
      <c r="A123" s="61" t="s">
        <v>309</v>
      </c>
      <c r="B123" s="62">
        <v>13.979444000000001</v>
      </c>
      <c r="C123" s="63">
        <v>14.9759747</v>
      </c>
    </row>
    <row r="124" spans="1:3" ht="15.75" customHeight="1" x14ac:dyDescent="0.25">
      <c r="A124" s="61" t="s">
        <v>223</v>
      </c>
      <c r="B124" s="62">
        <v>17.7721266</v>
      </c>
      <c r="C124" s="63">
        <v>10.829343</v>
      </c>
    </row>
    <row r="125" spans="1:3" ht="15.75" customHeight="1" x14ac:dyDescent="0.25">
      <c r="A125" s="61" t="s">
        <v>273</v>
      </c>
      <c r="B125" s="62">
        <v>15.1791173</v>
      </c>
      <c r="C125" s="63">
        <v>13.3813508</v>
      </c>
    </row>
    <row r="126" spans="1:3" ht="15.75" customHeight="1" x14ac:dyDescent="0.25">
      <c r="A126" s="61" t="s">
        <v>233</v>
      </c>
      <c r="B126" s="62">
        <v>17.3194488</v>
      </c>
      <c r="C126" s="63">
        <v>11.024411199999999</v>
      </c>
    </row>
    <row r="127" spans="1:3" ht="15.75" customHeight="1" x14ac:dyDescent="0.25">
      <c r="A127" s="61" t="s">
        <v>263</v>
      </c>
      <c r="B127" s="62">
        <v>15.463472700000001</v>
      </c>
      <c r="C127" s="63">
        <v>12.824258499999999</v>
      </c>
    </row>
    <row r="128" spans="1:3" ht="15.75" customHeight="1" x14ac:dyDescent="0.25">
      <c r="A128" s="61" t="s">
        <v>271</v>
      </c>
      <c r="B128" s="62">
        <v>15.1999529</v>
      </c>
      <c r="C128" s="63">
        <v>12.792186299999999</v>
      </c>
    </row>
    <row r="129" spans="1:3" ht="15.75" customHeight="1" x14ac:dyDescent="0.25">
      <c r="A129" s="61" t="s">
        <v>297</v>
      </c>
      <c r="B129" s="62">
        <v>14.3830928</v>
      </c>
      <c r="C129" s="63">
        <v>13.398004800000001</v>
      </c>
    </row>
    <row r="130" spans="1:3" ht="15.75" customHeight="1" x14ac:dyDescent="0.25">
      <c r="A130" s="61" t="s">
        <v>293</v>
      </c>
      <c r="B130" s="62">
        <v>14.4792246</v>
      </c>
      <c r="C130" s="63">
        <v>12.998116700000001</v>
      </c>
    </row>
    <row r="131" spans="1:3" ht="15.75" customHeight="1" x14ac:dyDescent="0.25">
      <c r="A131" s="61" t="s">
        <v>275</v>
      </c>
      <c r="B131" s="62">
        <v>14.9976071</v>
      </c>
      <c r="C131" s="63">
        <v>12.4650702</v>
      </c>
    </row>
    <row r="132" spans="1:3" ht="15.75" customHeight="1" x14ac:dyDescent="0.25">
      <c r="A132" s="61" t="s">
        <v>277</v>
      </c>
      <c r="B132" s="62">
        <v>14.850502000000001</v>
      </c>
      <c r="C132" s="63">
        <v>11.9895195</v>
      </c>
    </row>
    <row r="133" spans="1:3" ht="15.75" customHeight="1" x14ac:dyDescent="0.25">
      <c r="A133" s="61" t="s">
        <v>361</v>
      </c>
      <c r="B133" s="62">
        <v>12.359411</v>
      </c>
      <c r="C133" s="63">
        <v>14.2121829</v>
      </c>
    </row>
    <row r="134" spans="1:3" ht="15.75" customHeight="1" x14ac:dyDescent="0.25">
      <c r="A134" s="61" t="s">
        <v>369</v>
      </c>
      <c r="B134" s="62">
        <v>12.191402800000001</v>
      </c>
      <c r="C134" s="63">
        <v>14.355164</v>
      </c>
    </row>
    <row r="135" spans="1:3" ht="15.75" customHeight="1" x14ac:dyDescent="0.25">
      <c r="A135" s="61" t="s">
        <v>265</v>
      </c>
      <c r="B135" s="62">
        <v>15.309249100000001</v>
      </c>
      <c r="C135" s="63">
        <v>11.218939799999999</v>
      </c>
    </row>
    <row r="136" spans="1:3" ht="15.75" customHeight="1" x14ac:dyDescent="0.25">
      <c r="A136" s="61" t="s">
        <v>307</v>
      </c>
      <c r="B136" s="62">
        <v>13.9896975</v>
      </c>
      <c r="C136" s="63">
        <v>12.337527400000001</v>
      </c>
    </row>
    <row r="137" spans="1:3" ht="15.75" customHeight="1" x14ac:dyDescent="0.25">
      <c r="A137" s="61" t="s">
        <v>249</v>
      </c>
      <c r="B137" s="62">
        <v>16.003498400000002</v>
      </c>
      <c r="C137" s="63">
        <v>10.1709359</v>
      </c>
    </row>
    <row r="138" spans="1:3" ht="15.75" customHeight="1" x14ac:dyDescent="0.25">
      <c r="A138" s="61" t="s">
        <v>283</v>
      </c>
      <c r="B138" s="62">
        <v>14.6701134</v>
      </c>
      <c r="C138" s="63">
        <v>11.293328000000001</v>
      </c>
    </row>
    <row r="139" spans="1:3" ht="15.75" customHeight="1" x14ac:dyDescent="0.25">
      <c r="A139" s="61" t="s">
        <v>301</v>
      </c>
      <c r="B139" s="62">
        <v>14.225838700000001</v>
      </c>
      <c r="C139" s="63">
        <v>11.364444499999999</v>
      </c>
    </row>
    <row r="140" spans="1:3" ht="15.75" customHeight="1" x14ac:dyDescent="0.25">
      <c r="A140" s="61" t="s">
        <v>285</v>
      </c>
      <c r="B140" s="62">
        <v>14.6475103</v>
      </c>
      <c r="C140" s="63">
        <v>10.892865</v>
      </c>
    </row>
    <row r="141" spans="1:3" ht="15.75" customHeight="1" x14ac:dyDescent="0.25">
      <c r="A141" s="61" t="s">
        <v>311</v>
      </c>
      <c r="B141" s="62">
        <v>13.9664596</v>
      </c>
      <c r="C141" s="63">
        <v>11.4722791</v>
      </c>
    </row>
    <row r="142" spans="1:3" ht="15.75" customHeight="1" x14ac:dyDescent="0.25">
      <c r="A142" s="61" t="s">
        <v>267</v>
      </c>
      <c r="B142" s="62">
        <v>15.2529076</v>
      </c>
      <c r="C142" s="63">
        <v>10.157364400000001</v>
      </c>
    </row>
    <row r="143" spans="1:3" ht="15.75" customHeight="1" x14ac:dyDescent="0.25">
      <c r="A143" s="61" t="s">
        <v>333</v>
      </c>
      <c r="B143" s="62">
        <v>13.1443847</v>
      </c>
      <c r="C143" s="63">
        <v>12.1062218</v>
      </c>
    </row>
    <row r="144" spans="1:3" ht="15.75" customHeight="1" x14ac:dyDescent="0.25">
      <c r="A144" s="61" t="s">
        <v>287</v>
      </c>
      <c r="B144" s="62">
        <v>14.610231799999999</v>
      </c>
      <c r="C144" s="63">
        <v>10.431559399999999</v>
      </c>
    </row>
    <row r="145" spans="1:3" ht="15.75" customHeight="1" x14ac:dyDescent="0.25">
      <c r="A145" s="61" t="s">
        <v>281</v>
      </c>
      <c r="B145" s="62">
        <v>14.784428999999999</v>
      </c>
      <c r="C145" s="63">
        <v>10.245304000000001</v>
      </c>
    </row>
    <row r="146" spans="1:3" ht="15.75" customHeight="1" x14ac:dyDescent="0.25">
      <c r="A146" s="61" t="s">
        <v>253</v>
      </c>
      <c r="B146" s="62">
        <v>15.714176699999999</v>
      </c>
      <c r="C146" s="63">
        <v>9.2695815600000007</v>
      </c>
    </row>
    <row r="147" spans="1:3" ht="15.75" customHeight="1" x14ac:dyDescent="0.25">
      <c r="A147" s="61" t="s">
        <v>458</v>
      </c>
      <c r="B147" s="62">
        <v>9.9718863599999992</v>
      </c>
      <c r="C147" s="63">
        <v>14.826750499999999</v>
      </c>
    </row>
    <row r="148" spans="1:3" ht="15.75" customHeight="1" x14ac:dyDescent="0.25">
      <c r="A148" s="61" t="s">
        <v>329</v>
      </c>
      <c r="B148" s="62">
        <v>13.1675661</v>
      </c>
      <c r="C148" s="63">
        <v>11.4545443</v>
      </c>
    </row>
    <row r="149" spans="1:3" ht="15.75" customHeight="1" x14ac:dyDescent="0.25">
      <c r="A149" s="61" t="s">
        <v>371</v>
      </c>
      <c r="B149" s="62">
        <v>12.168653300000001</v>
      </c>
      <c r="C149" s="63">
        <v>12.187178100000001</v>
      </c>
    </row>
    <row r="150" spans="1:3" ht="15.75" customHeight="1" x14ac:dyDescent="0.25">
      <c r="A150" s="61" t="s">
        <v>343</v>
      </c>
      <c r="B150" s="62">
        <v>13.010055299999999</v>
      </c>
      <c r="C150" s="63">
        <v>11.2846677</v>
      </c>
    </row>
    <row r="151" spans="1:3" ht="15.75" customHeight="1" x14ac:dyDescent="0.25">
      <c r="A151" s="61" t="s">
        <v>313</v>
      </c>
      <c r="B151" s="62">
        <v>13.9402521</v>
      </c>
      <c r="C151" s="63">
        <v>10.3051075</v>
      </c>
    </row>
    <row r="152" spans="1:3" ht="15.75" customHeight="1" x14ac:dyDescent="0.25">
      <c r="A152" s="61" t="s">
        <v>418</v>
      </c>
      <c r="B152" s="62">
        <v>10.4600685</v>
      </c>
      <c r="C152" s="63">
        <v>13.741011800000001</v>
      </c>
    </row>
    <row r="153" spans="1:3" ht="15.75" customHeight="1" x14ac:dyDescent="0.25">
      <c r="A153" s="61" t="s">
        <v>341</v>
      </c>
      <c r="B153" s="62">
        <v>13.030172500000001</v>
      </c>
      <c r="C153" s="63">
        <v>11.155754200000001</v>
      </c>
    </row>
    <row r="154" spans="1:3" ht="15.75" customHeight="1" x14ac:dyDescent="0.25">
      <c r="A154" s="61" t="s">
        <v>327</v>
      </c>
      <c r="B154" s="62">
        <v>13.2626565</v>
      </c>
      <c r="C154" s="63">
        <v>10.899470000000001</v>
      </c>
    </row>
    <row r="155" spans="1:3" ht="15.75" customHeight="1" x14ac:dyDescent="0.25">
      <c r="A155" s="61" t="s">
        <v>349</v>
      </c>
      <c r="B155" s="62">
        <v>12.6555929</v>
      </c>
      <c r="C155" s="63">
        <v>11.3732048</v>
      </c>
    </row>
    <row r="156" spans="1:3" ht="15.75" customHeight="1" x14ac:dyDescent="0.25">
      <c r="A156" s="61" t="s">
        <v>315</v>
      </c>
      <c r="B156" s="62">
        <v>13.744456700000001</v>
      </c>
      <c r="C156" s="63">
        <v>10.0158427</v>
      </c>
    </row>
    <row r="157" spans="1:3" ht="15.75" customHeight="1" x14ac:dyDescent="0.25">
      <c r="A157" s="61" t="s">
        <v>373</v>
      </c>
      <c r="B157" s="62">
        <v>12.1670923</v>
      </c>
      <c r="C157" s="63">
        <v>11.530465899999999</v>
      </c>
    </row>
    <row r="158" spans="1:3" ht="15.75" customHeight="1" x14ac:dyDescent="0.25">
      <c r="A158" s="61" t="s">
        <v>389</v>
      </c>
      <c r="B158" s="62">
        <v>11.7240453</v>
      </c>
      <c r="C158" s="63">
        <v>11.963527900000001</v>
      </c>
    </row>
    <row r="159" spans="1:3" ht="15.75" customHeight="1" x14ac:dyDescent="0.25">
      <c r="A159" s="61" t="s">
        <v>259</v>
      </c>
      <c r="B159" s="62">
        <v>15.5671933</v>
      </c>
      <c r="C159" s="63">
        <v>8.1066436999999993</v>
      </c>
    </row>
    <row r="160" spans="1:3" ht="15.75" customHeight="1" x14ac:dyDescent="0.25">
      <c r="A160" s="61" t="s">
        <v>353</v>
      </c>
      <c r="B160" s="62">
        <v>12.588586899999999</v>
      </c>
      <c r="C160" s="63">
        <v>11.004367800000001</v>
      </c>
    </row>
    <row r="161" spans="1:3" ht="15.75" customHeight="1" x14ac:dyDescent="0.25">
      <c r="A161" s="61" t="s">
        <v>319</v>
      </c>
      <c r="B161" s="62">
        <v>13.5745939</v>
      </c>
      <c r="C161" s="63">
        <v>10.003342200000001</v>
      </c>
    </row>
    <row r="162" spans="1:3" ht="15.75" customHeight="1" x14ac:dyDescent="0.25">
      <c r="A162" s="61" t="s">
        <v>295</v>
      </c>
      <c r="B162" s="62">
        <v>14.471711300000001</v>
      </c>
      <c r="C162" s="63">
        <v>9.0986221799999996</v>
      </c>
    </row>
    <row r="163" spans="1:3" ht="15.75" customHeight="1" x14ac:dyDescent="0.25">
      <c r="A163" s="61" t="s">
        <v>331</v>
      </c>
      <c r="B163" s="62">
        <v>13.1515664</v>
      </c>
      <c r="C163" s="63">
        <v>10.360472100000001</v>
      </c>
    </row>
    <row r="164" spans="1:3" ht="15.75" customHeight="1" x14ac:dyDescent="0.25">
      <c r="A164" s="61" t="s">
        <v>363</v>
      </c>
      <c r="B164" s="62">
        <v>12.340893599999999</v>
      </c>
      <c r="C164" s="63">
        <v>11.1178738</v>
      </c>
    </row>
    <row r="165" spans="1:3" ht="15.75" customHeight="1" x14ac:dyDescent="0.25">
      <c r="A165" s="61" t="s">
        <v>3649</v>
      </c>
      <c r="B165" s="62">
        <v>12.4228133</v>
      </c>
      <c r="C165" s="63">
        <v>10.9344904</v>
      </c>
    </row>
    <row r="166" spans="1:3" ht="15.75" customHeight="1" x14ac:dyDescent="0.25">
      <c r="A166" s="61" t="s">
        <v>269</v>
      </c>
      <c r="B166" s="62">
        <v>15.2233266</v>
      </c>
      <c r="C166" s="63">
        <v>8.0946715699999992</v>
      </c>
    </row>
    <row r="167" spans="1:3" ht="15.75" customHeight="1" x14ac:dyDescent="0.25">
      <c r="A167" s="61" t="s">
        <v>397</v>
      </c>
      <c r="B167" s="62">
        <v>11.2436303</v>
      </c>
      <c r="C167" s="63">
        <v>12.0686506</v>
      </c>
    </row>
    <row r="168" spans="1:3" ht="15.75" customHeight="1" x14ac:dyDescent="0.25">
      <c r="A168" s="61" t="s">
        <v>303</v>
      </c>
      <c r="B168" s="62">
        <v>14.1804115</v>
      </c>
      <c r="C168" s="63">
        <v>9.0281469600000008</v>
      </c>
    </row>
    <row r="169" spans="1:3" ht="15.75" customHeight="1" x14ac:dyDescent="0.25">
      <c r="A169" s="61" t="s">
        <v>323</v>
      </c>
      <c r="B169" s="62">
        <v>13.430571799999999</v>
      </c>
      <c r="C169" s="63">
        <v>9.7413685399999999</v>
      </c>
    </row>
    <row r="170" spans="1:3" ht="15.75" customHeight="1" x14ac:dyDescent="0.25">
      <c r="A170" s="61" t="s">
        <v>289</v>
      </c>
      <c r="B170" s="62">
        <v>14.5857157</v>
      </c>
      <c r="C170" s="63">
        <v>8.4696315799999997</v>
      </c>
    </row>
    <row r="171" spans="1:3" ht="15.75" customHeight="1" x14ac:dyDescent="0.25">
      <c r="A171" s="61" t="s">
        <v>345</v>
      </c>
      <c r="B171" s="62">
        <v>12.8686886</v>
      </c>
      <c r="C171" s="63">
        <v>10.1627299</v>
      </c>
    </row>
    <row r="172" spans="1:3" ht="15.75" customHeight="1" x14ac:dyDescent="0.25">
      <c r="A172" s="61" t="s">
        <v>393</v>
      </c>
      <c r="B172" s="62">
        <v>11.641022599999999</v>
      </c>
      <c r="C172" s="63">
        <v>11.098642399999999</v>
      </c>
    </row>
    <row r="173" spans="1:3" ht="15.75" customHeight="1" x14ac:dyDescent="0.25">
      <c r="A173" s="61" t="s">
        <v>317</v>
      </c>
      <c r="B173" s="62">
        <v>13.6650198</v>
      </c>
      <c r="C173" s="63">
        <v>8.9941784699999996</v>
      </c>
    </row>
    <row r="174" spans="1:3" ht="15.75" customHeight="1" x14ac:dyDescent="0.25">
      <c r="A174" s="61" t="s">
        <v>365</v>
      </c>
      <c r="B174" s="62">
        <v>12.2853134</v>
      </c>
      <c r="C174" s="63">
        <v>10.300909799999999</v>
      </c>
    </row>
    <row r="175" spans="1:3" ht="15.75" customHeight="1" x14ac:dyDescent="0.25">
      <c r="A175" s="61" t="s">
        <v>351</v>
      </c>
      <c r="B175" s="62">
        <v>12.6266184</v>
      </c>
      <c r="C175" s="63">
        <v>9.6147189300000004</v>
      </c>
    </row>
    <row r="176" spans="1:3" ht="15.75" customHeight="1" x14ac:dyDescent="0.25">
      <c r="A176" s="61" t="s">
        <v>383</v>
      </c>
      <c r="B176" s="62">
        <v>11.836210400000001</v>
      </c>
      <c r="C176" s="63">
        <v>10.3557375</v>
      </c>
    </row>
    <row r="177" spans="1:3" ht="15.75" customHeight="1" x14ac:dyDescent="0.25">
      <c r="A177" s="61" t="s">
        <v>291</v>
      </c>
      <c r="B177" s="62">
        <v>14.5238391</v>
      </c>
      <c r="C177" s="63">
        <v>7.5775494700000001</v>
      </c>
    </row>
    <row r="178" spans="1:3" ht="15.75" customHeight="1" x14ac:dyDescent="0.25">
      <c r="A178" s="61" t="s">
        <v>385</v>
      </c>
      <c r="B178" s="62">
        <v>11.735733700000001</v>
      </c>
      <c r="C178" s="63">
        <v>10.3057993</v>
      </c>
    </row>
    <row r="179" spans="1:3" ht="15.75" customHeight="1" x14ac:dyDescent="0.25">
      <c r="A179" s="61" t="s">
        <v>375</v>
      </c>
      <c r="B179" s="62">
        <v>12.0885534</v>
      </c>
      <c r="C179" s="63">
        <v>9.8074221799999997</v>
      </c>
    </row>
    <row r="180" spans="1:3" ht="15.75" customHeight="1" x14ac:dyDescent="0.25">
      <c r="A180" s="61" t="s">
        <v>3650</v>
      </c>
      <c r="B180" s="62">
        <v>11.841057299999999</v>
      </c>
      <c r="C180" s="63">
        <v>10.024918700000001</v>
      </c>
    </row>
    <row r="181" spans="1:3" ht="15.75" customHeight="1" x14ac:dyDescent="0.25">
      <c r="A181" s="61" t="s">
        <v>3651</v>
      </c>
      <c r="B181" s="62">
        <v>10.262950399999999</v>
      </c>
      <c r="C181" s="63">
        <v>11.530465899999999</v>
      </c>
    </row>
    <row r="182" spans="1:3" ht="15.75" customHeight="1" x14ac:dyDescent="0.25">
      <c r="A182" s="61" t="s">
        <v>357</v>
      </c>
      <c r="B182" s="62">
        <v>12.5133075</v>
      </c>
      <c r="C182" s="63">
        <v>9.2428397800000006</v>
      </c>
    </row>
    <row r="183" spans="1:3" ht="15.75" customHeight="1" x14ac:dyDescent="0.25">
      <c r="A183" s="61" t="s">
        <v>504</v>
      </c>
      <c r="B183" s="62">
        <v>9.0447553900000006</v>
      </c>
      <c r="C183" s="63">
        <v>12.508598599999999</v>
      </c>
    </row>
    <row r="184" spans="1:3" ht="15.75" customHeight="1" x14ac:dyDescent="0.25">
      <c r="A184" s="61" t="s">
        <v>406</v>
      </c>
      <c r="B184" s="62">
        <v>10.896543899999999</v>
      </c>
      <c r="C184" s="63">
        <v>10.535344</v>
      </c>
    </row>
    <row r="185" spans="1:3" ht="15.75" customHeight="1" x14ac:dyDescent="0.25">
      <c r="A185" s="61" t="s">
        <v>460</v>
      </c>
      <c r="B185" s="62">
        <v>9.9299814299999998</v>
      </c>
      <c r="C185" s="63">
        <v>11.454855500000001</v>
      </c>
    </row>
    <row r="186" spans="1:3" ht="15.75" customHeight="1" x14ac:dyDescent="0.25">
      <c r="A186" s="61" t="s">
        <v>335</v>
      </c>
      <c r="B186" s="62">
        <v>13.105129700000001</v>
      </c>
      <c r="C186" s="63">
        <v>8.2161653900000005</v>
      </c>
    </row>
    <row r="187" spans="1:3" ht="15.75" customHeight="1" x14ac:dyDescent="0.25">
      <c r="A187" s="61" t="s">
        <v>337</v>
      </c>
      <c r="B187" s="62">
        <v>13.0814313</v>
      </c>
      <c r="C187" s="63">
        <v>8.1031600499999996</v>
      </c>
    </row>
    <row r="188" spans="1:3" ht="15.75" customHeight="1" x14ac:dyDescent="0.25">
      <c r="A188" s="61" t="s">
        <v>367</v>
      </c>
      <c r="B188" s="62">
        <v>12.2153399</v>
      </c>
      <c r="C188" s="63">
        <v>8.9203778299999996</v>
      </c>
    </row>
    <row r="189" spans="1:3" ht="15.75" customHeight="1" x14ac:dyDescent="0.25">
      <c r="A189" s="61" t="s">
        <v>472</v>
      </c>
      <c r="B189" s="62">
        <v>9.5865693200000006</v>
      </c>
      <c r="C189" s="63">
        <v>11.5389593</v>
      </c>
    </row>
    <row r="190" spans="1:3" ht="15.75" customHeight="1" x14ac:dyDescent="0.25">
      <c r="A190" s="61" t="s">
        <v>464</v>
      </c>
      <c r="B190" s="62">
        <v>9.8886472100000002</v>
      </c>
      <c r="C190" s="63">
        <v>11.215263999999999</v>
      </c>
    </row>
    <row r="191" spans="1:3" ht="15.75" customHeight="1" x14ac:dyDescent="0.25">
      <c r="A191" s="61" t="s">
        <v>518</v>
      </c>
      <c r="B191" s="62">
        <v>8.7570550100000002</v>
      </c>
      <c r="C191" s="63">
        <v>12.2899315</v>
      </c>
    </row>
    <row r="192" spans="1:3" ht="15.75" customHeight="1" x14ac:dyDescent="0.25">
      <c r="A192" s="61" t="s">
        <v>399</v>
      </c>
      <c r="B192" s="62">
        <v>11.2149529</v>
      </c>
      <c r="C192" s="63">
        <v>9.8291023200000005</v>
      </c>
    </row>
    <row r="193" spans="1:3" ht="15.75" customHeight="1" x14ac:dyDescent="0.25">
      <c r="A193" s="61" t="s">
        <v>395</v>
      </c>
      <c r="B193" s="62">
        <v>11.335824300000001</v>
      </c>
      <c r="C193" s="63">
        <v>9.5514521499999994</v>
      </c>
    </row>
    <row r="194" spans="1:3" ht="15.75" customHeight="1" x14ac:dyDescent="0.25">
      <c r="A194" s="61" t="s">
        <v>391</v>
      </c>
      <c r="B194" s="62">
        <v>11.642749800000001</v>
      </c>
      <c r="C194" s="63">
        <v>8.9941784699999996</v>
      </c>
    </row>
    <row r="195" spans="1:3" ht="15.75" customHeight="1" x14ac:dyDescent="0.25">
      <c r="A195" s="61" t="s">
        <v>416</v>
      </c>
      <c r="B195" s="62">
        <v>10.5190737</v>
      </c>
      <c r="C195" s="63">
        <v>10.088872800000001</v>
      </c>
    </row>
    <row r="196" spans="1:3" ht="15.75" customHeight="1" x14ac:dyDescent="0.25">
      <c r="A196" s="61" t="s">
        <v>381</v>
      </c>
      <c r="B196" s="62">
        <v>11.841057299999999</v>
      </c>
      <c r="C196" s="63">
        <v>8.7080570799999997</v>
      </c>
    </row>
    <row r="197" spans="1:3" ht="15.75" customHeight="1" x14ac:dyDescent="0.25">
      <c r="A197" s="61" t="s">
        <v>412</v>
      </c>
      <c r="B197" s="62">
        <v>10.715401999999999</v>
      </c>
      <c r="C197" s="63">
        <v>9.5842705000000006</v>
      </c>
    </row>
    <row r="198" spans="1:3" ht="15.75" customHeight="1" x14ac:dyDescent="0.25">
      <c r="A198" s="61" t="s">
        <v>492</v>
      </c>
      <c r="B198" s="62">
        <v>9.4020884999999996</v>
      </c>
      <c r="C198" s="63">
        <v>10.7539047</v>
      </c>
    </row>
    <row r="199" spans="1:3" ht="15.75" customHeight="1" x14ac:dyDescent="0.25">
      <c r="A199" s="61" t="s">
        <v>484</v>
      </c>
      <c r="B199" s="62">
        <v>9.4579924999999996</v>
      </c>
      <c r="C199" s="63">
        <v>10.6890719</v>
      </c>
    </row>
    <row r="200" spans="1:3" ht="15.75" customHeight="1" x14ac:dyDescent="0.25">
      <c r="A200" s="61" t="s">
        <v>420</v>
      </c>
      <c r="B200" s="62">
        <v>10.4263888</v>
      </c>
      <c r="C200" s="63">
        <v>9.6051930500000005</v>
      </c>
    </row>
    <row r="201" spans="1:3" ht="15.75" customHeight="1" x14ac:dyDescent="0.25">
      <c r="A201" s="61" t="s">
        <v>550</v>
      </c>
      <c r="B201" s="62">
        <v>8.3637469800000002</v>
      </c>
      <c r="C201" s="63">
        <v>11.530465899999999</v>
      </c>
    </row>
    <row r="202" spans="1:3" ht="15.75" customHeight="1" x14ac:dyDescent="0.25">
      <c r="A202" s="61" t="s">
        <v>347</v>
      </c>
      <c r="B202" s="62">
        <v>12.751139800000001</v>
      </c>
      <c r="C202" s="63">
        <v>7.0242540399999998</v>
      </c>
    </row>
    <row r="203" spans="1:3" ht="15.75" customHeight="1" x14ac:dyDescent="0.25">
      <c r="A203" s="61" t="s">
        <v>387</v>
      </c>
      <c r="B203" s="62">
        <v>11.727670099999999</v>
      </c>
      <c r="C203" s="63">
        <v>7.50453817</v>
      </c>
    </row>
    <row r="204" spans="1:3" ht="15.75" customHeight="1" x14ac:dyDescent="0.25">
      <c r="A204" s="61" t="s">
        <v>3646</v>
      </c>
      <c r="B204" s="62">
        <v>12.958813299999999</v>
      </c>
      <c r="C204" s="63">
        <v>5.7342623000000001</v>
      </c>
    </row>
    <row r="205" spans="1:3" ht="15.75" customHeight="1" x14ac:dyDescent="0.25">
      <c r="A205" s="61" t="s">
        <v>568</v>
      </c>
      <c r="B205" s="62">
        <v>8.1218283499999995</v>
      </c>
      <c r="C205" s="63">
        <v>10.5635022</v>
      </c>
    </row>
    <row r="206" spans="1:3" ht="15.75" customHeight="1" x14ac:dyDescent="0.25">
      <c r="A206" s="61" t="s">
        <v>424</v>
      </c>
      <c r="B206" s="62">
        <v>10.3411176</v>
      </c>
      <c r="C206" s="63">
        <v>8.2822614600000009</v>
      </c>
    </row>
    <row r="207" spans="1:3" ht="15.75" customHeight="1" x14ac:dyDescent="0.25">
      <c r="A207" s="61" t="s">
        <v>474</v>
      </c>
      <c r="B207" s="62">
        <v>9.5371813900000006</v>
      </c>
      <c r="C207" s="63">
        <v>9.0322559499999997</v>
      </c>
    </row>
    <row r="208" spans="1:3" ht="15.75" customHeight="1" x14ac:dyDescent="0.25">
      <c r="A208" s="61" t="s">
        <v>482</v>
      </c>
      <c r="B208" s="62">
        <v>9.4690460099999996</v>
      </c>
      <c r="C208" s="63">
        <v>9.0924018100000001</v>
      </c>
    </row>
    <row r="209" spans="1:3" ht="15.75" customHeight="1" x14ac:dyDescent="0.25">
      <c r="A209" s="61" t="s">
        <v>454</v>
      </c>
      <c r="B209" s="62">
        <v>10.002777200000001</v>
      </c>
      <c r="C209" s="63">
        <v>8.5445664200000007</v>
      </c>
    </row>
    <row r="210" spans="1:3" ht="15.75" customHeight="1" x14ac:dyDescent="0.25">
      <c r="A210" s="61" t="s">
        <v>446</v>
      </c>
      <c r="B210" s="62">
        <v>10.128636999999999</v>
      </c>
      <c r="C210" s="63">
        <v>8.4041587999999994</v>
      </c>
    </row>
    <row r="211" spans="1:3" ht="15.75" customHeight="1" x14ac:dyDescent="0.25">
      <c r="A211" s="61" t="s">
        <v>468</v>
      </c>
      <c r="B211" s="62">
        <v>9.6033716400000007</v>
      </c>
      <c r="C211" s="63">
        <v>8.8864488500000007</v>
      </c>
    </row>
    <row r="212" spans="1:3" ht="15.75" customHeight="1" x14ac:dyDescent="0.25">
      <c r="A212" s="61" t="s">
        <v>576</v>
      </c>
      <c r="B212" s="62">
        <v>8.0300233500000004</v>
      </c>
      <c r="C212" s="63">
        <v>10.431559399999999</v>
      </c>
    </row>
    <row r="213" spans="1:3" ht="15.75" customHeight="1" x14ac:dyDescent="0.25">
      <c r="A213" s="61" t="s">
        <v>422</v>
      </c>
      <c r="B213" s="62">
        <v>10.395429500000001</v>
      </c>
      <c r="C213" s="63">
        <v>8.0103455300000004</v>
      </c>
    </row>
    <row r="214" spans="1:3" ht="15.75" customHeight="1" x14ac:dyDescent="0.25">
      <c r="A214" s="61" t="s">
        <v>408</v>
      </c>
      <c r="B214" s="62">
        <v>10.8412782</v>
      </c>
      <c r="C214" s="63">
        <v>7.5087174000000001</v>
      </c>
    </row>
    <row r="215" spans="1:3" ht="15.75" customHeight="1" x14ac:dyDescent="0.25">
      <c r="A215" s="61" t="s">
        <v>410</v>
      </c>
      <c r="B215" s="62">
        <v>10.7452199</v>
      </c>
      <c r="C215" s="63">
        <v>7.4881699800000003</v>
      </c>
    </row>
    <row r="216" spans="1:3" ht="15.75" customHeight="1" x14ac:dyDescent="0.25">
      <c r="A216" s="61" t="s">
        <v>452</v>
      </c>
      <c r="B216" s="62">
        <v>10.047101700000001</v>
      </c>
      <c r="C216" s="63">
        <v>8.1589345000000009</v>
      </c>
    </row>
    <row r="217" spans="1:3" ht="15.75" customHeight="1" x14ac:dyDescent="0.25">
      <c r="A217" s="61" t="s">
        <v>470</v>
      </c>
      <c r="B217" s="62">
        <v>9.5911477900000008</v>
      </c>
      <c r="C217" s="63">
        <v>8.5188637099999998</v>
      </c>
    </row>
    <row r="218" spans="1:3" ht="15.75" customHeight="1" x14ac:dyDescent="0.25">
      <c r="A218" s="61" t="s">
        <v>428</v>
      </c>
      <c r="B218" s="62">
        <v>10.2796767</v>
      </c>
      <c r="C218" s="63">
        <v>7.8114986799999997</v>
      </c>
    </row>
    <row r="219" spans="1:3" ht="15.75" customHeight="1" x14ac:dyDescent="0.25">
      <c r="A219" s="61" t="s">
        <v>496</v>
      </c>
      <c r="B219" s="62">
        <v>9.1692946099999997</v>
      </c>
      <c r="C219" s="63">
        <v>8.8769688799999997</v>
      </c>
    </row>
    <row r="220" spans="1:3" ht="15.75" customHeight="1" x14ac:dyDescent="0.25">
      <c r="A220" s="61" t="s">
        <v>401</v>
      </c>
      <c r="B220" s="62">
        <v>11.0863792</v>
      </c>
      <c r="C220" s="63">
        <v>6.9017120399999996</v>
      </c>
    </row>
    <row r="221" spans="1:3" ht="15.75" customHeight="1" x14ac:dyDescent="0.25">
      <c r="A221" s="61" t="s">
        <v>498</v>
      </c>
      <c r="B221" s="62">
        <v>9.1679468899999996</v>
      </c>
      <c r="C221" s="63">
        <v>8.7150306999999998</v>
      </c>
    </row>
    <row r="222" spans="1:3" ht="15.75" customHeight="1" x14ac:dyDescent="0.25">
      <c r="A222" s="61" t="s">
        <v>560</v>
      </c>
      <c r="B222" s="62">
        <v>8.1727386099999997</v>
      </c>
      <c r="C222" s="63">
        <v>9.5121882299999996</v>
      </c>
    </row>
    <row r="223" spans="1:3" ht="15.75" customHeight="1" x14ac:dyDescent="0.25">
      <c r="A223" s="61" t="s">
        <v>403</v>
      </c>
      <c r="B223" s="62">
        <v>10.964252200000001</v>
      </c>
      <c r="C223" s="63">
        <v>6.7092851099999997</v>
      </c>
    </row>
    <row r="224" spans="1:3" ht="15.75" customHeight="1" x14ac:dyDescent="0.25">
      <c r="A224" s="61" t="s">
        <v>405</v>
      </c>
      <c r="B224" s="62">
        <v>10.964252200000001</v>
      </c>
      <c r="C224" s="63">
        <v>6.7092851099999997</v>
      </c>
    </row>
    <row r="225" spans="1:3" ht="15.75" customHeight="1" x14ac:dyDescent="0.25">
      <c r="A225" s="61" t="s">
        <v>450</v>
      </c>
      <c r="B225" s="62">
        <v>10.0577559</v>
      </c>
      <c r="C225" s="63">
        <v>7.5392335199999998</v>
      </c>
    </row>
    <row r="226" spans="1:3" ht="15.75" customHeight="1" x14ac:dyDescent="0.25">
      <c r="A226" s="61" t="s">
        <v>3652</v>
      </c>
      <c r="B226" s="62">
        <v>9.7633210399999992</v>
      </c>
      <c r="C226" s="63">
        <v>7.7813773700000004</v>
      </c>
    </row>
    <row r="227" spans="1:3" ht="15.75" customHeight="1" x14ac:dyDescent="0.25">
      <c r="A227" s="61" t="s">
        <v>442</v>
      </c>
      <c r="B227" s="62">
        <v>10.1615734</v>
      </c>
      <c r="C227" s="63">
        <v>7.3649824400000004</v>
      </c>
    </row>
    <row r="228" spans="1:3" ht="15.75" customHeight="1" x14ac:dyDescent="0.25">
      <c r="A228" s="61" t="s">
        <v>414</v>
      </c>
      <c r="B228" s="62">
        <v>10.5909507</v>
      </c>
      <c r="C228" s="63">
        <v>6.9042910900000001</v>
      </c>
    </row>
    <row r="229" spans="1:3" ht="15.75" customHeight="1" x14ac:dyDescent="0.25">
      <c r="A229" s="61" t="s">
        <v>339</v>
      </c>
      <c r="B229" s="62">
        <v>13.030172500000001</v>
      </c>
      <c r="C229" s="63">
        <v>4.3993476100000004</v>
      </c>
    </row>
    <row r="230" spans="1:3" ht="15.75" customHeight="1" x14ac:dyDescent="0.25">
      <c r="A230" s="61" t="s">
        <v>444</v>
      </c>
      <c r="B230" s="62">
        <v>10.146656800000001</v>
      </c>
      <c r="C230" s="63">
        <v>7.1837262300000004</v>
      </c>
    </row>
    <row r="231" spans="1:3" ht="15.75" customHeight="1" x14ac:dyDescent="0.25">
      <c r="A231" s="61" t="s">
        <v>514</v>
      </c>
      <c r="B231" s="62">
        <v>8.8244676599999998</v>
      </c>
      <c r="C231" s="63">
        <v>8.4428315400000002</v>
      </c>
    </row>
    <row r="232" spans="1:3" ht="15.75" customHeight="1" x14ac:dyDescent="0.25">
      <c r="A232" s="61" t="s">
        <v>524</v>
      </c>
      <c r="B232" s="62">
        <v>8.7215809499999999</v>
      </c>
      <c r="C232" s="63">
        <v>8.5382348100000005</v>
      </c>
    </row>
    <row r="233" spans="1:3" ht="15.75" customHeight="1" x14ac:dyDescent="0.25">
      <c r="A233" s="61" t="s">
        <v>526</v>
      </c>
      <c r="B233" s="62">
        <v>8.7215809499999999</v>
      </c>
      <c r="C233" s="63">
        <v>8.5382348100000005</v>
      </c>
    </row>
    <row r="234" spans="1:3" ht="15.75" customHeight="1" x14ac:dyDescent="0.25">
      <c r="A234" s="61" t="s">
        <v>440</v>
      </c>
      <c r="B234" s="62">
        <v>10.188466999999999</v>
      </c>
      <c r="C234" s="63">
        <v>7.0242540399999998</v>
      </c>
    </row>
    <row r="235" spans="1:3" ht="15.75" customHeight="1" x14ac:dyDescent="0.25">
      <c r="A235" s="61" t="s">
        <v>612</v>
      </c>
      <c r="B235" s="62">
        <v>7.6480325699999998</v>
      </c>
      <c r="C235" s="63">
        <v>9.5501356800000003</v>
      </c>
    </row>
    <row r="236" spans="1:3" ht="15.75" customHeight="1" x14ac:dyDescent="0.25">
      <c r="A236" s="61" t="s">
        <v>438</v>
      </c>
      <c r="B236" s="62">
        <v>10.2240448</v>
      </c>
      <c r="C236" s="63">
        <v>6.9397207200000004</v>
      </c>
    </row>
    <row r="237" spans="1:3" ht="15.75" customHeight="1" x14ac:dyDescent="0.25">
      <c r="A237" s="61" t="s">
        <v>436</v>
      </c>
      <c r="B237" s="62">
        <v>10.2240448</v>
      </c>
      <c r="C237" s="63">
        <v>6.9115542000000003</v>
      </c>
    </row>
    <row r="238" spans="1:3" ht="15.75" customHeight="1" x14ac:dyDescent="0.25">
      <c r="A238" s="61" t="s">
        <v>564</v>
      </c>
      <c r="B238" s="62">
        <v>8.1494631200000001</v>
      </c>
      <c r="C238" s="63">
        <v>8.8864488500000007</v>
      </c>
    </row>
    <row r="239" spans="1:3" ht="15.75" customHeight="1" x14ac:dyDescent="0.25">
      <c r="A239" s="61" t="s">
        <v>3653</v>
      </c>
      <c r="B239" s="62">
        <v>8.9788963099999997</v>
      </c>
      <c r="C239" s="63">
        <v>8.0070337899999995</v>
      </c>
    </row>
    <row r="240" spans="1:3" ht="15.75" customHeight="1" x14ac:dyDescent="0.25">
      <c r="A240" s="61" t="s">
        <v>462</v>
      </c>
      <c r="B240" s="62">
        <v>9.8889416899999993</v>
      </c>
      <c r="C240" s="63">
        <v>6.86060626</v>
      </c>
    </row>
    <row r="241" spans="1:3" ht="15.75" customHeight="1" x14ac:dyDescent="0.25">
      <c r="A241" s="61" t="s">
        <v>456</v>
      </c>
      <c r="B241" s="62">
        <v>10.002777200000001</v>
      </c>
      <c r="C241" s="63">
        <v>6.66253925</v>
      </c>
    </row>
    <row r="242" spans="1:3" ht="15.75" customHeight="1" x14ac:dyDescent="0.25">
      <c r="A242" s="61" t="s">
        <v>430</v>
      </c>
      <c r="B242" s="62">
        <v>10.2630327</v>
      </c>
      <c r="C242" s="63">
        <v>6.2704954199999996</v>
      </c>
    </row>
    <row r="243" spans="1:3" ht="15.75" customHeight="1" x14ac:dyDescent="0.25">
      <c r="A243" s="61" t="s">
        <v>432</v>
      </c>
      <c r="B243" s="62">
        <v>10.2630327</v>
      </c>
      <c r="C243" s="63">
        <v>6.2567350399999997</v>
      </c>
    </row>
    <row r="244" spans="1:3" ht="15.75" customHeight="1" x14ac:dyDescent="0.25">
      <c r="A244" s="61" t="s">
        <v>355</v>
      </c>
      <c r="B244" s="62">
        <v>12.5616558</v>
      </c>
      <c r="C244" s="63">
        <v>3.8390702000000001</v>
      </c>
    </row>
    <row r="245" spans="1:3" ht="15.75" customHeight="1" x14ac:dyDescent="0.25">
      <c r="A245" s="61" t="s">
        <v>512</v>
      </c>
      <c r="B245" s="62">
        <v>8.8818768200000004</v>
      </c>
      <c r="C245" s="63">
        <v>7.4059942100000002</v>
      </c>
    </row>
    <row r="246" spans="1:3" ht="15.75" customHeight="1" x14ac:dyDescent="0.25">
      <c r="A246" s="61" t="s">
        <v>592</v>
      </c>
      <c r="B246" s="62">
        <v>7.8272552800000001</v>
      </c>
      <c r="C246" s="63">
        <v>8.3781518300000002</v>
      </c>
    </row>
    <row r="247" spans="1:3" ht="15.75" customHeight="1" x14ac:dyDescent="0.25">
      <c r="A247" s="61" t="s">
        <v>532</v>
      </c>
      <c r="B247" s="62">
        <v>8.6245635499999995</v>
      </c>
      <c r="C247" s="63">
        <v>7.5207153900000003</v>
      </c>
    </row>
    <row r="248" spans="1:3" ht="15.75" customHeight="1" x14ac:dyDescent="0.25">
      <c r="A248" s="61" t="s">
        <v>486</v>
      </c>
      <c r="B248" s="62">
        <v>9.4343276399999993</v>
      </c>
      <c r="C248" s="63">
        <v>6.6977751999999997</v>
      </c>
    </row>
    <row r="249" spans="1:3" ht="15.75" customHeight="1" x14ac:dyDescent="0.25">
      <c r="A249" s="61" t="s">
        <v>534</v>
      </c>
      <c r="B249" s="62">
        <v>8.6157273199999995</v>
      </c>
      <c r="C249" s="63">
        <v>7.4444254399999998</v>
      </c>
    </row>
    <row r="250" spans="1:3" ht="15.75" customHeight="1" x14ac:dyDescent="0.25">
      <c r="A250" s="61" t="s">
        <v>448</v>
      </c>
      <c r="B250" s="62">
        <v>10.084699799999999</v>
      </c>
      <c r="C250" s="63">
        <v>5.9643800100000002</v>
      </c>
    </row>
    <row r="251" spans="1:3" ht="15.75" customHeight="1" x14ac:dyDescent="0.25">
      <c r="A251" s="61" t="s">
        <v>502</v>
      </c>
      <c r="B251" s="62">
        <v>9.0629749799999999</v>
      </c>
      <c r="C251" s="63">
        <v>6.9042910900000001</v>
      </c>
    </row>
    <row r="252" spans="1:3" ht="15.75" customHeight="1" x14ac:dyDescent="0.25">
      <c r="A252" s="61" t="s">
        <v>522</v>
      </c>
      <c r="B252" s="62">
        <v>8.7215809499999999</v>
      </c>
      <c r="C252" s="63">
        <v>7.2283990500000002</v>
      </c>
    </row>
    <row r="253" spans="1:3" ht="15.75" customHeight="1" x14ac:dyDescent="0.25">
      <c r="A253" s="61" t="s">
        <v>634</v>
      </c>
      <c r="B253" s="62">
        <v>7.5089186799999998</v>
      </c>
      <c r="C253" s="63">
        <v>8.3149725799999992</v>
      </c>
    </row>
    <row r="254" spans="1:3" ht="15.75" customHeight="1" x14ac:dyDescent="0.25">
      <c r="A254" s="61" t="s">
        <v>528</v>
      </c>
      <c r="B254" s="62">
        <v>8.7167344900000003</v>
      </c>
      <c r="C254" s="63">
        <v>7.1048652700000003</v>
      </c>
    </row>
    <row r="255" spans="1:3" ht="15.75" customHeight="1" x14ac:dyDescent="0.25">
      <c r="A255" s="61" t="s">
        <v>542</v>
      </c>
      <c r="B255" s="62">
        <v>8.4174958600000007</v>
      </c>
      <c r="C255" s="63">
        <v>7.2184678599999996</v>
      </c>
    </row>
    <row r="256" spans="1:3" ht="15.75" customHeight="1" x14ac:dyDescent="0.25">
      <c r="A256" s="61" t="s">
        <v>478</v>
      </c>
      <c r="B256" s="62">
        <v>9.5341133100000004</v>
      </c>
      <c r="C256" s="63">
        <v>6.0875269899999997</v>
      </c>
    </row>
    <row r="257" spans="1:3" ht="15.75" customHeight="1" x14ac:dyDescent="0.25">
      <c r="A257" s="61" t="s">
        <v>490</v>
      </c>
      <c r="B257" s="62">
        <v>9.4020884999999996</v>
      </c>
      <c r="C257" s="63">
        <v>6.1416287699999996</v>
      </c>
    </row>
    <row r="258" spans="1:3" ht="15.75" customHeight="1" x14ac:dyDescent="0.25">
      <c r="A258" s="61" t="s">
        <v>578</v>
      </c>
      <c r="B258" s="62">
        <v>8.0182418599999998</v>
      </c>
      <c r="C258" s="63">
        <v>7.5207153900000003</v>
      </c>
    </row>
    <row r="259" spans="1:3" ht="15.75" customHeight="1" x14ac:dyDescent="0.25">
      <c r="A259" s="61" t="s">
        <v>536</v>
      </c>
      <c r="B259" s="62">
        <v>8.6099314699999994</v>
      </c>
      <c r="C259" s="63">
        <v>6.91440988</v>
      </c>
    </row>
    <row r="260" spans="1:3" ht="15.75" customHeight="1" x14ac:dyDescent="0.25">
      <c r="A260" s="61" t="s">
        <v>500</v>
      </c>
      <c r="B260" s="62">
        <v>9.1002424899999994</v>
      </c>
      <c r="C260" s="63">
        <v>6.4172478999999996</v>
      </c>
    </row>
    <row r="261" spans="1:3" ht="15.75" customHeight="1" x14ac:dyDescent="0.25">
      <c r="A261" s="61" t="s">
        <v>644</v>
      </c>
      <c r="B261" s="62">
        <v>7.3527101100000003</v>
      </c>
      <c r="C261" s="63">
        <v>8.1402648600000003</v>
      </c>
    </row>
    <row r="262" spans="1:3" ht="15.75" customHeight="1" x14ac:dyDescent="0.25">
      <c r="A262" s="61" t="s">
        <v>546</v>
      </c>
      <c r="B262" s="62">
        <v>8.4124311600000006</v>
      </c>
      <c r="C262" s="63">
        <v>7.05351836</v>
      </c>
    </row>
    <row r="263" spans="1:3" ht="15.75" customHeight="1" x14ac:dyDescent="0.25">
      <c r="A263" s="61" t="s">
        <v>610</v>
      </c>
      <c r="B263" s="62">
        <v>7.65813012</v>
      </c>
      <c r="C263" s="63">
        <v>7.77801572</v>
      </c>
    </row>
    <row r="264" spans="1:3" ht="15.75" customHeight="1" x14ac:dyDescent="0.25">
      <c r="A264" s="61" t="s">
        <v>480</v>
      </c>
      <c r="B264" s="62">
        <v>9.5071097899999994</v>
      </c>
      <c r="C264" s="63">
        <v>5.8561516400000002</v>
      </c>
    </row>
    <row r="265" spans="1:3" ht="15.75" customHeight="1" x14ac:dyDescent="0.25">
      <c r="A265" s="61" t="s">
        <v>377</v>
      </c>
      <c r="B265" s="62">
        <v>12.0885534</v>
      </c>
      <c r="C265" s="63">
        <v>3.1908214899999998</v>
      </c>
    </row>
    <row r="266" spans="1:3" ht="15.75" customHeight="1" x14ac:dyDescent="0.25">
      <c r="A266" s="61" t="s">
        <v>426</v>
      </c>
      <c r="B266" s="62">
        <v>10.299918399999999</v>
      </c>
      <c r="C266" s="63">
        <v>4.96439056</v>
      </c>
    </row>
    <row r="267" spans="1:3" ht="15.75" customHeight="1" x14ac:dyDescent="0.25">
      <c r="A267" s="61" t="s">
        <v>606</v>
      </c>
      <c r="B267" s="62">
        <v>7.6855759700000004</v>
      </c>
      <c r="C267" s="63">
        <v>7.5718134600000004</v>
      </c>
    </row>
    <row r="268" spans="1:3" ht="15.75" customHeight="1" x14ac:dyDescent="0.25">
      <c r="A268" s="61" t="s">
        <v>540</v>
      </c>
      <c r="B268" s="62">
        <v>8.4174958600000007</v>
      </c>
      <c r="C268" s="63">
        <v>6.66253925</v>
      </c>
    </row>
    <row r="269" spans="1:3" ht="15.75" customHeight="1" x14ac:dyDescent="0.25">
      <c r="A269" s="61" t="s">
        <v>508</v>
      </c>
      <c r="B269" s="62">
        <v>8.9320170500000007</v>
      </c>
      <c r="C269" s="63">
        <v>6.11867144</v>
      </c>
    </row>
    <row r="270" spans="1:3" ht="15.75" customHeight="1" x14ac:dyDescent="0.25">
      <c r="A270" s="61" t="s">
        <v>600</v>
      </c>
      <c r="B270" s="62">
        <v>7.6928865899999996</v>
      </c>
      <c r="C270" s="63">
        <v>7.1797501099999996</v>
      </c>
    </row>
    <row r="271" spans="1:3" ht="15.75" customHeight="1" x14ac:dyDescent="0.25">
      <c r="A271" s="61" t="s">
        <v>572</v>
      </c>
      <c r="B271" s="62">
        <v>8.0472392999999993</v>
      </c>
      <c r="C271" s="63">
        <v>6.7968958099999996</v>
      </c>
    </row>
    <row r="272" spans="1:3" ht="15.75" customHeight="1" x14ac:dyDescent="0.25">
      <c r="A272" s="61" t="s">
        <v>640</v>
      </c>
      <c r="B272" s="62">
        <v>7.4374900999999998</v>
      </c>
      <c r="C272" s="63">
        <v>7.3979959600000003</v>
      </c>
    </row>
    <row r="273" spans="1:3" ht="15.75" customHeight="1" x14ac:dyDescent="0.25">
      <c r="A273" s="61" t="s">
        <v>652</v>
      </c>
      <c r="B273" s="62">
        <v>7.25807059</v>
      </c>
      <c r="C273" s="63">
        <v>7.5758006900000003</v>
      </c>
    </row>
    <row r="274" spans="1:3" ht="15.75" customHeight="1" x14ac:dyDescent="0.25">
      <c r="A274" s="61" t="s">
        <v>584</v>
      </c>
      <c r="B274" s="62">
        <v>7.99499592</v>
      </c>
      <c r="C274" s="63">
        <v>6.8183050400000003</v>
      </c>
    </row>
    <row r="275" spans="1:3" ht="15.75" customHeight="1" x14ac:dyDescent="0.25">
      <c r="A275" s="61" t="s">
        <v>620</v>
      </c>
      <c r="B275" s="62">
        <v>7.6150153899999999</v>
      </c>
      <c r="C275" s="63">
        <v>7.1837262300000004</v>
      </c>
    </row>
    <row r="276" spans="1:3" ht="15.75" customHeight="1" x14ac:dyDescent="0.25">
      <c r="A276" s="61" t="s">
        <v>538</v>
      </c>
      <c r="B276" s="62">
        <v>8.4594712399999992</v>
      </c>
      <c r="C276" s="63">
        <v>6.2533459300000001</v>
      </c>
    </row>
    <row r="277" spans="1:3" ht="15.75" customHeight="1" x14ac:dyDescent="0.25">
      <c r="A277" s="61" t="s">
        <v>594</v>
      </c>
      <c r="B277" s="62">
        <v>7.81407644</v>
      </c>
      <c r="C277" s="63">
        <v>6.87198084</v>
      </c>
    </row>
    <row r="278" spans="1:3" ht="15.75" customHeight="1" x14ac:dyDescent="0.25">
      <c r="A278" s="61" t="s">
        <v>700</v>
      </c>
      <c r="B278" s="62">
        <v>6.7105169299999998</v>
      </c>
      <c r="C278" s="63">
        <v>7.9511121500000002</v>
      </c>
    </row>
    <row r="279" spans="1:3" ht="15.75" customHeight="1" x14ac:dyDescent="0.25">
      <c r="A279" s="61" t="s">
        <v>580</v>
      </c>
      <c r="B279" s="62">
        <v>8.0167200600000008</v>
      </c>
      <c r="C279" s="63">
        <v>6.6308566799999999</v>
      </c>
    </row>
    <row r="280" spans="1:3" ht="15.75" customHeight="1" x14ac:dyDescent="0.25">
      <c r="A280" s="61" t="s">
        <v>602</v>
      </c>
      <c r="B280" s="62">
        <v>7.6891958499999999</v>
      </c>
      <c r="C280" s="63">
        <v>6.9397207200000004</v>
      </c>
    </row>
    <row r="281" spans="1:3" ht="15.75" customHeight="1" x14ac:dyDescent="0.25">
      <c r="A281" s="61" t="s">
        <v>678</v>
      </c>
      <c r="B281" s="62">
        <v>6.9782106700000002</v>
      </c>
      <c r="C281" s="63">
        <v>7.5207153900000003</v>
      </c>
    </row>
    <row r="282" spans="1:3" ht="15.75" customHeight="1" x14ac:dyDescent="0.25">
      <c r="A282" s="61" t="s">
        <v>494</v>
      </c>
      <c r="B282" s="62">
        <v>9.3470722500000001</v>
      </c>
      <c r="C282" s="63">
        <v>5.0764225500000002</v>
      </c>
    </row>
    <row r="283" spans="1:3" ht="15.75" customHeight="1" x14ac:dyDescent="0.25">
      <c r="A283" s="61" t="s">
        <v>476</v>
      </c>
      <c r="B283" s="62">
        <v>9.5341133100000004</v>
      </c>
      <c r="C283" s="63">
        <v>4.8860856400000001</v>
      </c>
    </row>
    <row r="284" spans="1:3" ht="15.75" customHeight="1" x14ac:dyDescent="0.25">
      <c r="A284" s="61" t="s">
        <v>552</v>
      </c>
      <c r="B284" s="62">
        <v>8.3604284199999999</v>
      </c>
      <c r="C284" s="63">
        <v>6.0576690299999996</v>
      </c>
    </row>
    <row r="285" spans="1:3" ht="15.75" customHeight="1" x14ac:dyDescent="0.25">
      <c r="A285" s="61" t="s">
        <v>614</v>
      </c>
      <c r="B285" s="62">
        <v>7.6264363399999997</v>
      </c>
      <c r="C285" s="63">
        <v>6.7624855000000004</v>
      </c>
    </row>
    <row r="286" spans="1:3" ht="15.75" customHeight="1" x14ac:dyDescent="0.25">
      <c r="A286" s="61" t="s">
        <v>616</v>
      </c>
      <c r="B286" s="62">
        <v>7.6264363399999997</v>
      </c>
      <c r="C286" s="63">
        <v>6.7624855000000004</v>
      </c>
    </row>
    <row r="287" spans="1:3" ht="15.75" customHeight="1" x14ac:dyDescent="0.25">
      <c r="A287" s="61" t="s">
        <v>588</v>
      </c>
      <c r="B287" s="62">
        <v>7.8899990600000001</v>
      </c>
      <c r="C287" s="63">
        <v>6.4803212800000001</v>
      </c>
    </row>
    <row r="288" spans="1:3" ht="15.75" customHeight="1" x14ac:dyDescent="0.25">
      <c r="A288" s="61" t="s">
        <v>698</v>
      </c>
      <c r="B288" s="62">
        <v>6.7137536600000001</v>
      </c>
      <c r="C288" s="63">
        <v>7.6459128099999996</v>
      </c>
    </row>
    <row r="289" spans="1:3" ht="15.75" customHeight="1" x14ac:dyDescent="0.25">
      <c r="A289" s="61" t="s">
        <v>754</v>
      </c>
      <c r="B289" s="62">
        <v>6.2920473799999996</v>
      </c>
      <c r="C289" s="63">
        <v>7.9823599600000001</v>
      </c>
    </row>
    <row r="290" spans="1:3" ht="15.75" customHeight="1" x14ac:dyDescent="0.25">
      <c r="A290" s="61" t="s">
        <v>488</v>
      </c>
      <c r="B290" s="62">
        <v>9.4257595100000007</v>
      </c>
      <c r="C290" s="63">
        <v>4.7473354199999998</v>
      </c>
    </row>
    <row r="291" spans="1:3" ht="15.75" customHeight="1" x14ac:dyDescent="0.25">
      <c r="A291" s="61" t="s">
        <v>694</v>
      </c>
      <c r="B291" s="62">
        <v>6.7871769300000002</v>
      </c>
      <c r="C291" s="63">
        <v>7.3835124800000003</v>
      </c>
    </row>
    <row r="292" spans="1:3" ht="15.75" customHeight="1" x14ac:dyDescent="0.25">
      <c r="A292" s="61" t="s">
        <v>618</v>
      </c>
      <c r="B292" s="62">
        <v>7.6226679500000003</v>
      </c>
      <c r="C292" s="63">
        <v>6.54454242</v>
      </c>
    </row>
    <row r="293" spans="1:3" ht="15.75" customHeight="1" x14ac:dyDescent="0.25">
      <c r="A293" s="61" t="s">
        <v>628</v>
      </c>
      <c r="B293" s="62">
        <v>7.5340473499999998</v>
      </c>
      <c r="C293" s="63">
        <v>6.6294239599999996</v>
      </c>
    </row>
    <row r="294" spans="1:3" ht="15.75" customHeight="1" x14ac:dyDescent="0.25">
      <c r="A294" s="61" t="s">
        <v>590</v>
      </c>
      <c r="B294" s="62">
        <v>7.8553381399999997</v>
      </c>
      <c r="C294" s="63">
        <v>6.26355489</v>
      </c>
    </row>
    <row r="295" spans="1:3" ht="15.75" customHeight="1" x14ac:dyDescent="0.25">
      <c r="A295" s="61" t="s">
        <v>622</v>
      </c>
      <c r="B295" s="62">
        <v>7.5376130400000001</v>
      </c>
      <c r="C295" s="63">
        <v>6.3868726200000001</v>
      </c>
    </row>
    <row r="296" spans="1:3" ht="15.75" customHeight="1" x14ac:dyDescent="0.25">
      <c r="A296" s="61" t="s">
        <v>706</v>
      </c>
      <c r="B296" s="62">
        <v>6.65430499</v>
      </c>
      <c r="C296" s="63">
        <v>7.2560186699999996</v>
      </c>
    </row>
    <row r="297" spans="1:3" ht="15.75" customHeight="1" x14ac:dyDescent="0.25">
      <c r="A297" s="61" t="s">
        <v>664</v>
      </c>
      <c r="B297" s="62">
        <v>7.0809506200000003</v>
      </c>
      <c r="C297" s="63">
        <v>6.7280081000000003</v>
      </c>
    </row>
    <row r="298" spans="1:3" ht="15.75" customHeight="1" x14ac:dyDescent="0.25">
      <c r="A298" s="61" t="s">
        <v>672</v>
      </c>
      <c r="B298" s="62">
        <v>7.0296811899999998</v>
      </c>
      <c r="C298" s="63">
        <v>6.7624855000000004</v>
      </c>
    </row>
    <row r="299" spans="1:3" ht="15.75" customHeight="1" x14ac:dyDescent="0.25">
      <c r="A299" s="61" t="s">
        <v>742</v>
      </c>
      <c r="B299" s="62">
        <v>6.4153597099999997</v>
      </c>
      <c r="C299" s="63">
        <v>7.3435397099999999</v>
      </c>
    </row>
    <row r="300" spans="1:3" ht="15.75" customHeight="1" x14ac:dyDescent="0.25">
      <c r="A300" s="61" t="s">
        <v>554</v>
      </c>
      <c r="B300" s="62">
        <v>8.2899559600000003</v>
      </c>
      <c r="C300" s="63">
        <v>5.4686668999999997</v>
      </c>
    </row>
    <row r="301" spans="1:3" ht="15.75" customHeight="1" x14ac:dyDescent="0.25">
      <c r="A301" s="61" t="s">
        <v>692</v>
      </c>
      <c r="B301" s="62">
        <v>6.7953678499999999</v>
      </c>
      <c r="C301" s="63">
        <v>6.9298560499999997</v>
      </c>
    </row>
    <row r="302" spans="1:3" ht="15.75" customHeight="1" x14ac:dyDescent="0.25">
      <c r="A302" s="61" t="s">
        <v>682</v>
      </c>
      <c r="B302" s="62">
        <v>6.9131518300000003</v>
      </c>
      <c r="C302" s="63">
        <v>6.7860003899999999</v>
      </c>
    </row>
    <row r="303" spans="1:3" ht="15.75" customHeight="1" x14ac:dyDescent="0.25">
      <c r="A303" s="61" t="s">
        <v>658</v>
      </c>
      <c r="B303" s="62">
        <v>7.1774731899999997</v>
      </c>
      <c r="C303" s="63">
        <v>6.51899988</v>
      </c>
    </row>
    <row r="304" spans="1:3" ht="15.75" customHeight="1" x14ac:dyDescent="0.25">
      <c r="A304" s="61" t="s">
        <v>544</v>
      </c>
      <c r="B304" s="62">
        <v>8.4124311600000006</v>
      </c>
      <c r="C304" s="63">
        <v>5.2010791899999997</v>
      </c>
    </row>
    <row r="305" spans="1:3" ht="15.75" customHeight="1" x14ac:dyDescent="0.25">
      <c r="A305" s="61" t="s">
        <v>570</v>
      </c>
      <c r="B305" s="62">
        <v>8.0976784100000003</v>
      </c>
      <c r="C305" s="63">
        <v>5.4688222599999996</v>
      </c>
    </row>
    <row r="306" spans="1:3" ht="15.75" customHeight="1" x14ac:dyDescent="0.25">
      <c r="A306" s="61" t="s">
        <v>556</v>
      </c>
      <c r="B306" s="62">
        <v>8.2134150100000003</v>
      </c>
      <c r="C306" s="63">
        <v>5.2839628699999999</v>
      </c>
    </row>
    <row r="307" spans="1:3" ht="15.75" customHeight="1" x14ac:dyDescent="0.25">
      <c r="A307" s="61" t="s">
        <v>748</v>
      </c>
      <c r="B307" s="62">
        <v>6.34611985</v>
      </c>
      <c r="C307" s="63">
        <v>7.0652849900000003</v>
      </c>
    </row>
    <row r="308" spans="1:3" ht="15.75" customHeight="1" x14ac:dyDescent="0.25">
      <c r="A308" s="61" t="s">
        <v>636</v>
      </c>
      <c r="B308" s="62">
        <v>7.4946578199999996</v>
      </c>
      <c r="C308" s="63">
        <v>5.8802305800000001</v>
      </c>
    </row>
    <row r="309" spans="1:3" ht="15.75" customHeight="1" x14ac:dyDescent="0.25">
      <c r="A309" s="61" t="s">
        <v>574</v>
      </c>
      <c r="B309" s="62">
        <v>8.0465521399999993</v>
      </c>
      <c r="C309" s="63">
        <v>5.3163601299999996</v>
      </c>
    </row>
    <row r="310" spans="1:3" ht="15.75" customHeight="1" x14ac:dyDescent="0.25">
      <c r="A310" s="61" t="s">
        <v>530</v>
      </c>
      <c r="B310" s="62">
        <v>8.7167344900000003</v>
      </c>
      <c r="C310" s="63">
        <v>4.6077711399999997</v>
      </c>
    </row>
    <row r="311" spans="1:3" ht="15.75" customHeight="1" x14ac:dyDescent="0.25">
      <c r="A311" s="61" t="s">
        <v>630</v>
      </c>
      <c r="B311" s="62">
        <v>7.5328740999999999</v>
      </c>
      <c r="C311" s="63">
        <v>5.7453472300000001</v>
      </c>
    </row>
    <row r="312" spans="1:3" ht="15.75" customHeight="1" x14ac:dyDescent="0.25">
      <c r="A312" s="61" t="s">
        <v>548</v>
      </c>
      <c r="B312" s="62">
        <v>8.3958160799999995</v>
      </c>
      <c r="C312" s="63">
        <v>4.8311556400000004</v>
      </c>
    </row>
    <row r="313" spans="1:3" ht="15.75" customHeight="1" x14ac:dyDescent="0.25">
      <c r="A313" s="61" t="s">
        <v>654</v>
      </c>
      <c r="B313" s="62">
        <v>7.2195995000000002</v>
      </c>
      <c r="C313" s="63">
        <v>6.0044727199999999</v>
      </c>
    </row>
    <row r="314" spans="1:3" ht="15.75" customHeight="1" x14ac:dyDescent="0.25">
      <c r="A314" s="61" t="s">
        <v>716</v>
      </c>
      <c r="B314" s="62">
        <v>6.5542248599999997</v>
      </c>
      <c r="C314" s="63">
        <v>6.6394303199999998</v>
      </c>
    </row>
    <row r="315" spans="1:3" ht="15.75" customHeight="1" x14ac:dyDescent="0.25">
      <c r="A315" s="61" t="s">
        <v>740</v>
      </c>
      <c r="B315" s="62">
        <v>6.4153597099999997</v>
      </c>
      <c r="C315" s="63">
        <v>6.7178613499999997</v>
      </c>
    </row>
    <row r="316" spans="1:3" ht="15.75" customHeight="1" x14ac:dyDescent="0.25">
      <c r="A316" s="61" t="s">
        <v>626</v>
      </c>
      <c r="B316" s="62">
        <v>7.5376130400000001</v>
      </c>
      <c r="C316" s="63">
        <v>5.5550540799999997</v>
      </c>
    </row>
    <row r="317" spans="1:3" ht="15.75" customHeight="1" x14ac:dyDescent="0.25">
      <c r="A317" s="61" t="s">
        <v>624</v>
      </c>
      <c r="B317" s="62">
        <v>7.5376130400000001</v>
      </c>
      <c r="C317" s="63">
        <v>5.5550540799999997</v>
      </c>
    </row>
    <row r="318" spans="1:3" ht="15.75" customHeight="1" x14ac:dyDescent="0.25">
      <c r="A318" s="61" t="s">
        <v>800</v>
      </c>
      <c r="B318" s="62">
        <v>5.7645678199999999</v>
      </c>
      <c r="C318" s="63">
        <v>7.3229834599999997</v>
      </c>
    </row>
    <row r="319" spans="1:3" ht="15.75" customHeight="1" x14ac:dyDescent="0.25">
      <c r="A319" s="61" t="s">
        <v>648</v>
      </c>
      <c r="B319" s="62">
        <v>7.2809002500000002</v>
      </c>
      <c r="C319" s="63">
        <v>5.7998062600000004</v>
      </c>
    </row>
    <row r="320" spans="1:3" ht="15.75" customHeight="1" x14ac:dyDescent="0.25">
      <c r="A320" s="61" t="s">
        <v>680</v>
      </c>
      <c r="B320" s="62">
        <v>6.9196489799999998</v>
      </c>
      <c r="C320" s="63">
        <v>6.1388749300000001</v>
      </c>
    </row>
    <row r="321" spans="1:3" ht="15.75" customHeight="1" x14ac:dyDescent="0.25">
      <c r="A321" s="61" t="s">
        <v>762</v>
      </c>
      <c r="B321" s="62">
        <v>6.1066977199999997</v>
      </c>
      <c r="C321" s="63">
        <v>6.9461692199999998</v>
      </c>
    </row>
    <row r="322" spans="1:3" ht="15.75" customHeight="1" x14ac:dyDescent="0.25">
      <c r="A322" s="61" t="s">
        <v>708</v>
      </c>
      <c r="B322" s="62">
        <v>6.61641309</v>
      </c>
      <c r="C322" s="63">
        <v>6.3576308299999997</v>
      </c>
    </row>
    <row r="323" spans="1:3" ht="15.75" customHeight="1" x14ac:dyDescent="0.25">
      <c r="A323" s="61" t="s">
        <v>724</v>
      </c>
      <c r="B323" s="62">
        <v>6.50872312</v>
      </c>
      <c r="C323" s="63">
        <v>6.4624659800000002</v>
      </c>
    </row>
    <row r="324" spans="1:3" ht="15.75" customHeight="1" x14ac:dyDescent="0.25">
      <c r="A324" s="61" t="s">
        <v>656</v>
      </c>
      <c r="B324" s="62">
        <v>7.1814037500000003</v>
      </c>
      <c r="C324" s="63">
        <v>5.7715461299999999</v>
      </c>
    </row>
    <row r="325" spans="1:3" ht="15.75" customHeight="1" x14ac:dyDescent="0.25">
      <c r="A325" s="61" t="s">
        <v>758</v>
      </c>
      <c r="B325" s="62">
        <v>6.2814207900000003</v>
      </c>
      <c r="C325" s="63">
        <v>6.66253925</v>
      </c>
    </row>
    <row r="326" spans="1:3" ht="15.75" customHeight="1" x14ac:dyDescent="0.25">
      <c r="A326" s="61" t="s">
        <v>668</v>
      </c>
      <c r="B326" s="62">
        <v>7.0667207699999999</v>
      </c>
      <c r="C326" s="63">
        <v>5.8561516400000002</v>
      </c>
    </row>
    <row r="327" spans="1:3" ht="15.75" customHeight="1" x14ac:dyDescent="0.25">
      <c r="A327" s="61" t="s">
        <v>746</v>
      </c>
      <c r="B327" s="62">
        <v>6.3632046500000001</v>
      </c>
      <c r="C327" s="63">
        <v>6.4698172100000004</v>
      </c>
    </row>
    <row r="328" spans="1:3" ht="15.75" customHeight="1" x14ac:dyDescent="0.25">
      <c r="A328" s="61" t="s">
        <v>604</v>
      </c>
      <c r="B328" s="62">
        <v>7.6855759700000004</v>
      </c>
      <c r="C328" s="63">
        <v>5.11586959</v>
      </c>
    </row>
    <row r="329" spans="1:3" ht="15.75" customHeight="1" x14ac:dyDescent="0.25">
      <c r="A329" s="61" t="s">
        <v>566</v>
      </c>
      <c r="B329" s="62">
        <v>8.1464911999999998</v>
      </c>
      <c r="C329" s="63">
        <v>4.6047648399999996</v>
      </c>
    </row>
    <row r="330" spans="1:3" ht="15.75" customHeight="1" x14ac:dyDescent="0.25">
      <c r="A330" s="61" t="s">
        <v>674</v>
      </c>
      <c r="B330" s="62">
        <v>7.02726118</v>
      </c>
      <c r="C330" s="63">
        <v>5.68704813</v>
      </c>
    </row>
    <row r="331" spans="1:3" ht="15.75" customHeight="1" x14ac:dyDescent="0.25">
      <c r="A331" s="61" t="s">
        <v>520</v>
      </c>
      <c r="B331" s="62">
        <v>8.7393879200000004</v>
      </c>
      <c r="C331" s="63">
        <v>3.97474046</v>
      </c>
    </row>
    <row r="332" spans="1:3" ht="15.75" customHeight="1" x14ac:dyDescent="0.25">
      <c r="A332" s="61" t="s">
        <v>646</v>
      </c>
      <c r="B332" s="62">
        <v>7.2818897099999997</v>
      </c>
      <c r="C332" s="63">
        <v>5.4215416799999998</v>
      </c>
    </row>
    <row r="333" spans="1:3" ht="15.75" customHeight="1" x14ac:dyDescent="0.25">
      <c r="A333" s="61" t="s">
        <v>510</v>
      </c>
      <c r="B333" s="62">
        <v>8.9218115999999998</v>
      </c>
      <c r="C333" s="63">
        <v>3.7663509099999999</v>
      </c>
    </row>
    <row r="334" spans="1:3" ht="15.75" customHeight="1" x14ac:dyDescent="0.25">
      <c r="A334" s="61" t="s">
        <v>582</v>
      </c>
      <c r="B334" s="62">
        <v>8.0064937</v>
      </c>
      <c r="C334" s="63">
        <v>4.6655242299999999</v>
      </c>
    </row>
    <row r="335" spans="1:3" ht="15.75" customHeight="1" x14ac:dyDescent="0.25">
      <c r="A335" s="61" t="s">
        <v>3654</v>
      </c>
      <c r="B335" s="62">
        <v>6.7137536600000001</v>
      </c>
      <c r="C335" s="63">
        <v>5.9343306399999998</v>
      </c>
    </row>
    <row r="336" spans="1:3" ht="15.75" customHeight="1" x14ac:dyDescent="0.25">
      <c r="A336" s="61" t="s">
        <v>598</v>
      </c>
      <c r="B336" s="62">
        <v>7.6928865899999996</v>
      </c>
      <c r="C336" s="63">
        <v>4.9391391899999997</v>
      </c>
    </row>
    <row r="337" spans="1:3" ht="15.75" customHeight="1" x14ac:dyDescent="0.25">
      <c r="A337" s="61" t="s">
        <v>722</v>
      </c>
      <c r="B337" s="62">
        <v>6.5213117699999996</v>
      </c>
      <c r="C337" s="63">
        <v>6.0875269899999997</v>
      </c>
    </row>
    <row r="338" spans="1:3" ht="15.75" customHeight="1" x14ac:dyDescent="0.25">
      <c r="A338" s="61" t="s">
        <v>516</v>
      </c>
      <c r="B338" s="62">
        <v>8.7954191900000005</v>
      </c>
      <c r="C338" s="63">
        <v>3.8068497799999998</v>
      </c>
    </row>
    <row r="339" spans="1:3" ht="15.75" customHeight="1" x14ac:dyDescent="0.25">
      <c r="A339" s="61" t="s">
        <v>686</v>
      </c>
      <c r="B339" s="62">
        <v>6.8323032599999998</v>
      </c>
      <c r="C339" s="63">
        <v>5.7267131899999999</v>
      </c>
    </row>
    <row r="340" spans="1:3" ht="15.75" customHeight="1" x14ac:dyDescent="0.25">
      <c r="A340" s="61" t="s">
        <v>738</v>
      </c>
      <c r="B340" s="62">
        <v>6.4153597099999997</v>
      </c>
      <c r="C340" s="63">
        <v>6.1416287699999996</v>
      </c>
    </row>
    <row r="341" spans="1:3" ht="15.75" customHeight="1" x14ac:dyDescent="0.25">
      <c r="A341" s="61" t="s">
        <v>720</v>
      </c>
      <c r="B341" s="62">
        <v>6.5500610100000003</v>
      </c>
      <c r="C341" s="63">
        <v>6.0049574699999999</v>
      </c>
    </row>
    <row r="342" spans="1:3" ht="15.75" customHeight="1" x14ac:dyDescent="0.25">
      <c r="A342" s="61" t="s">
        <v>726</v>
      </c>
      <c r="B342" s="62">
        <v>6.4889924499999996</v>
      </c>
      <c r="C342" s="63">
        <v>6.0576690299999996</v>
      </c>
    </row>
    <row r="343" spans="1:3" ht="15.75" customHeight="1" x14ac:dyDescent="0.25">
      <c r="A343" s="61" t="s">
        <v>688</v>
      </c>
      <c r="B343" s="62">
        <v>6.8203760000000004</v>
      </c>
      <c r="C343" s="63">
        <v>5.6516522299999998</v>
      </c>
    </row>
    <row r="344" spans="1:3" ht="15.75" customHeight="1" x14ac:dyDescent="0.25">
      <c r="A344" s="61" t="s">
        <v>704</v>
      </c>
      <c r="B344" s="62">
        <v>6.6548540799999998</v>
      </c>
      <c r="C344" s="63">
        <v>5.7322614600000001</v>
      </c>
    </row>
    <row r="345" spans="1:3" ht="15.75" customHeight="1" x14ac:dyDescent="0.25">
      <c r="A345" s="61" t="s">
        <v>666</v>
      </c>
      <c r="B345" s="62">
        <v>7.0746271299999997</v>
      </c>
      <c r="C345" s="63">
        <v>5.2873675100000002</v>
      </c>
    </row>
    <row r="346" spans="1:3" ht="15.75" customHeight="1" x14ac:dyDescent="0.25">
      <c r="A346" s="61" t="s">
        <v>608</v>
      </c>
      <c r="B346" s="62">
        <v>7.6608132600000003</v>
      </c>
      <c r="C346" s="63">
        <v>4.6765415700000004</v>
      </c>
    </row>
    <row r="347" spans="1:3" ht="15.75" customHeight="1" x14ac:dyDescent="0.25">
      <c r="A347" s="61" t="s">
        <v>638</v>
      </c>
      <c r="B347" s="62">
        <v>7.4579759599999997</v>
      </c>
      <c r="C347" s="63">
        <v>4.8311556400000004</v>
      </c>
    </row>
    <row r="348" spans="1:3" ht="15.75" customHeight="1" x14ac:dyDescent="0.25">
      <c r="A348" s="61" t="s">
        <v>844</v>
      </c>
      <c r="B348" s="62">
        <v>5.2285364699999999</v>
      </c>
      <c r="C348" s="63">
        <v>7.0426830899999997</v>
      </c>
    </row>
    <row r="349" spans="1:3" ht="15.75" customHeight="1" x14ac:dyDescent="0.25">
      <c r="A349" s="61" t="s">
        <v>760</v>
      </c>
      <c r="B349" s="62">
        <v>6.1804623100000002</v>
      </c>
      <c r="C349" s="63">
        <v>6.0875269899999997</v>
      </c>
    </row>
    <row r="350" spans="1:3" ht="15.75" customHeight="1" x14ac:dyDescent="0.25">
      <c r="A350" s="61" t="s">
        <v>670</v>
      </c>
      <c r="B350" s="62">
        <v>7.06187115</v>
      </c>
      <c r="C350" s="63">
        <v>5.1193248499999999</v>
      </c>
    </row>
    <row r="351" spans="1:3" ht="15.75" customHeight="1" x14ac:dyDescent="0.25">
      <c r="A351" s="61" t="s">
        <v>684</v>
      </c>
      <c r="B351" s="62">
        <v>6.9131518300000003</v>
      </c>
      <c r="C351" s="63">
        <v>5.2583191999999999</v>
      </c>
    </row>
    <row r="352" spans="1:3" ht="15.75" customHeight="1" x14ac:dyDescent="0.25">
      <c r="A352" s="61" t="s">
        <v>562</v>
      </c>
      <c r="B352" s="62">
        <v>8.1552864100000004</v>
      </c>
      <c r="C352" s="63">
        <v>4.0090490699999997</v>
      </c>
    </row>
    <row r="353" spans="1:3" ht="15.75" customHeight="1" x14ac:dyDescent="0.25">
      <c r="A353" s="61" t="s">
        <v>650</v>
      </c>
      <c r="B353" s="62">
        <v>7.25807059</v>
      </c>
      <c r="C353" s="63">
        <v>4.8926803300000001</v>
      </c>
    </row>
    <row r="354" spans="1:3" ht="15.75" customHeight="1" x14ac:dyDescent="0.25">
      <c r="A354" s="61" t="s">
        <v>752</v>
      </c>
      <c r="B354" s="62">
        <v>6.3066727499999997</v>
      </c>
      <c r="C354" s="63">
        <v>5.7453472300000001</v>
      </c>
    </row>
    <row r="355" spans="1:3" ht="15.75" customHeight="1" x14ac:dyDescent="0.25">
      <c r="A355" s="61" t="s">
        <v>642</v>
      </c>
      <c r="B355" s="62">
        <v>7.3681115100000003</v>
      </c>
      <c r="C355" s="63">
        <v>4.6765415700000004</v>
      </c>
    </row>
    <row r="356" spans="1:3" ht="15.75" customHeight="1" x14ac:dyDescent="0.25">
      <c r="A356" s="61" t="s">
        <v>596</v>
      </c>
      <c r="B356" s="62">
        <v>7.8046488199999997</v>
      </c>
      <c r="C356" s="63">
        <v>4.2144810599999998</v>
      </c>
    </row>
    <row r="357" spans="1:3" ht="15.75" customHeight="1" x14ac:dyDescent="0.25">
      <c r="A357" s="61" t="s">
        <v>558</v>
      </c>
      <c r="B357" s="62">
        <v>8.1727386099999997</v>
      </c>
      <c r="C357" s="63">
        <v>3.7914402900000002</v>
      </c>
    </row>
    <row r="358" spans="1:3" ht="15.75" customHeight="1" x14ac:dyDescent="0.25">
      <c r="A358" s="61" t="s">
        <v>3655</v>
      </c>
      <c r="B358" s="62">
        <v>6.4880415999999999</v>
      </c>
      <c r="C358" s="63">
        <v>5.4718199900000002</v>
      </c>
    </row>
    <row r="359" spans="1:3" ht="15.75" customHeight="1" x14ac:dyDescent="0.25">
      <c r="A359" s="61" t="s">
        <v>662</v>
      </c>
      <c r="B359" s="62">
        <v>7.15509314</v>
      </c>
      <c r="C359" s="63">
        <v>4.7473354199999998</v>
      </c>
    </row>
    <row r="360" spans="1:3" ht="15.75" customHeight="1" x14ac:dyDescent="0.25">
      <c r="A360" s="61" t="s">
        <v>810</v>
      </c>
      <c r="B360" s="62">
        <v>5.7087559199999998</v>
      </c>
      <c r="C360" s="63">
        <v>6.1615648900000002</v>
      </c>
    </row>
    <row r="361" spans="1:3" ht="15.75" customHeight="1" x14ac:dyDescent="0.25">
      <c r="A361" s="61" t="s">
        <v>906</v>
      </c>
      <c r="B361" s="62">
        <v>4.8011874499999996</v>
      </c>
      <c r="C361" s="63">
        <v>6.9705414299999999</v>
      </c>
    </row>
    <row r="362" spans="1:3" ht="15.75" customHeight="1" x14ac:dyDescent="0.25">
      <c r="A362" s="61" t="s">
        <v>586</v>
      </c>
      <c r="B362" s="62">
        <v>7.9299508200000002</v>
      </c>
      <c r="C362" s="63">
        <v>3.7502048700000001</v>
      </c>
    </row>
    <row r="363" spans="1:3" ht="15.75" customHeight="1" x14ac:dyDescent="0.25">
      <c r="A363" s="61" t="s">
        <v>812</v>
      </c>
      <c r="B363" s="62">
        <v>5.6826323500000004</v>
      </c>
      <c r="C363" s="63">
        <v>5.8988239499999997</v>
      </c>
    </row>
    <row r="364" spans="1:3" ht="15.75" customHeight="1" x14ac:dyDescent="0.25">
      <c r="A364" s="61" t="s">
        <v>676</v>
      </c>
      <c r="B364" s="62">
        <v>6.9874229999999997</v>
      </c>
      <c r="C364" s="63">
        <v>4.5495711700000001</v>
      </c>
    </row>
    <row r="365" spans="1:3" ht="15.75" customHeight="1" x14ac:dyDescent="0.25">
      <c r="A365" s="61" t="s">
        <v>782</v>
      </c>
      <c r="B365" s="62">
        <v>5.94243744</v>
      </c>
      <c r="C365" s="63">
        <v>5.5709387000000001</v>
      </c>
    </row>
    <row r="366" spans="1:3" ht="15.75" customHeight="1" x14ac:dyDescent="0.25">
      <c r="A366" s="61" t="s">
        <v>780</v>
      </c>
      <c r="B366" s="62">
        <v>5.9744350300000004</v>
      </c>
      <c r="C366" s="63">
        <v>5.4686668999999997</v>
      </c>
    </row>
    <row r="367" spans="1:3" ht="15.75" customHeight="1" x14ac:dyDescent="0.25">
      <c r="A367" s="61" t="s">
        <v>632</v>
      </c>
      <c r="B367" s="62">
        <v>7.5089186799999998</v>
      </c>
      <c r="C367" s="63">
        <v>3.8763728199999998</v>
      </c>
    </row>
    <row r="368" spans="1:3" ht="15.75" customHeight="1" x14ac:dyDescent="0.25">
      <c r="A368" s="61" t="s">
        <v>744</v>
      </c>
      <c r="B368" s="62">
        <v>6.4153597099999997</v>
      </c>
      <c r="C368" s="63">
        <v>4.96439056</v>
      </c>
    </row>
    <row r="369" spans="1:3" ht="15.75" customHeight="1" x14ac:dyDescent="0.25">
      <c r="A369" s="61" t="s">
        <v>808</v>
      </c>
      <c r="B369" s="62">
        <v>5.71153668</v>
      </c>
      <c r="C369" s="63">
        <v>5.5550540799999997</v>
      </c>
    </row>
    <row r="370" spans="1:3" ht="15.75" customHeight="1" x14ac:dyDescent="0.25">
      <c r="A370" s="61" t="s">
        <v>784</v>
      </c>
      <c r="B370" s="62">
        <v>5.94243744</v>
      </c>
      <c r="C370" s="63">
        <v>5.2583191999999999</v>
      </c>
    </row>
    <row r="371" spans="1:3" ht="15.75" customHeight="1" x14ac:dyDescent="0.25">
      <c r="A371" s="61" t="s">
        <v>822</v>
      </c>
      <c r="B371" s="62">
        <v>5.6108222300000001</v>
      </c>
      <c r="C371" s="63">
        <v>5.51280942</v>
      </c>
    </row>
    <row r="372" spans="1:3" ht="15.75" customHeight="1" x14ac:dyDescent="0.25">
      <c r="A372" s="61" t="s">
        <v>778</v>
      </c>
      <c r="B372" s="62">
        <v>5.99183588</v>
      </c>
      <c r="C372" s="63">
        <v>5.0691179799999997</v>
      </c>
    </row>
    <row r="373" spans="1:3" ht="15.75" customHeight="1" x14ac:dyDescent="0.25">
      <c r="A373" s="61" t="s">
        <v>796</v>
      </c>
      <c r="B373" s="62">
        <v>5.7863338300000002</v>
      </c>
      <c r="C373" s="63">
        <v>5.1848291</v>
      </c>
    </row>
    <row r="374" spans="1:3" ht="15.75" customHeight="1" x14ac:dyDescent="0.25">
      <c r="A374" s="61" t="s">
        <v>730</v>
      </c>
      <c r="B374" s="62">
        <v>6.4634273899999997</v>
      </c>
      <c r="C374" s="63">
        <v>4.4807525699999999</v>
      </c>
    </row>
    <row r="375" spans="1:3" ht="15.75" customHeight="1" x14ac:dyDescent="0.25">
      <c r="A375" s="61" t="s">
        <v>826</v>
      </c>
      <c r="B375" s="62">
        <v>5.5600756999999996</v>
      </c>
      <c r="C375" s="63">
        <v>5.3403332700000004</v>
      </c>
    </row>
    <row r="376" spans="1:3" ht="15.75" customHeight="1" x14ac:dyDescent="0.25">
      <c r="A376" s="61" t="s">
        <v>816</v>
      </c>
      <c r="B376" s="62">
        <v>5.6486897999999997</v>
      </c>
      <c r="C376" s="63">
        <v>5.2225481299999998</v>
      </c>
    </row>
    <row r="377" spans="1:3" ht="15.75" customHeight="1" x14ac:dyDescent="0.25">
      <c r="A377" s="61" t="s">
        <v>710</v>
      </c>
      <c r="B377" s="62">
        <v>6.5943182399999998</v>
      </c>
      <c r="C377" s="63">
        <v>4.2586011800000003</v>
      </c>
    </row>
    <row r="378" spans="1:3" ht="15.75" customHeight="1" x14ac:dyDescent="0.25">
      <c r="A378" s="61" t="s">
        <v>732</v>
      </c>
      <c r="B378" s="62">
        <v>6.4530452299999999</v>
      </c>
      <c r="C378" s="63">
        <v>4.3993476100000004</v>
      </c>
    </row>
    <row r="379" spans="1:3" ht="15.75" customHeight="1" x14ac:dyDescent="0.25">
      <c r="A379" s="61" t="s">
        <v>794</v>
      </c>
      <c r="B379" s="62">
        <v>5.8474940000000002</v>
      </c>
      <c r="C379" s="63">
        <v>4.96439056</v>
      </c>
    </row>
    <row r="380" spans="1:3" ht="15.75" customHeight="1" x14ac:dyDescent="0.25">
      <c r="A380" s="61" t="s">
        <v>818</v>
      </c>
      <c r="B380" s="62">
        <v>5.61345019</v>
      </c>
      <c r="C380" s="63">
        <v>5.1848291</v>
      </c>
    </row>
    <row r="381" spans="1:3" ht="15.75" customHeight="1" x14ac:dyDescent="0.25">
      <c r="A381" s="61" t="s">
        <v>756</v>
      </c>
      <c r="B381" s="62">
        <v>6.29138763</v>
      </c>
      <c r="C381" s="63">
        <v>4.3406233700000003</v>
      </c>
    </row>
    <row r="382" spans="1:3" ht="15.75" customHeight="1" x14ac:dyDescent="0.25">
      <c r="A382" s="61" t="s">
        <v>934</v>
      </c>
      <c r="B382" s="62">
        <v>4.6974991700000004</v>
      </c>
      <c r="C382" s="63">
        <v>5.8695783199999996</v>
      </c>
    </row>
    <row r="383" spans="1:3" ht="15.75" customHeight="1" x14ac:dyDescent="0.25">
      <c r="A383" s="61" t="s">
        <v>820</v>
      </c>
      <c r="B383" s="62">
        <v>5.61345019</v>
      </c>
      <c r="C383" s="63">
        <v>4.9021863200000002</v>
      </c>
    </row>
    <row r="384" spans="1:3" ht="15.75" customHeight="1" x14ac:dyDescent="0.25">
      <c r="A384" s="61" t="s">
        <v>792</v>
      </c>
      <c r="B384" s="62">
        <v>5.8793843700000004</v>
      </c>
      <c r="C384" s="63">
        <v>4.6056354300000004</v>
      </c>
    </row>
    <row r="385" spans="1:3" ht="15.75" customHeight="1" x14ac:dyDescent="0.25">
      <c r="A385" s="61" t="s">
        <v>734</v>
      </c>
      <c r="B385" s="62">
        <v>6.42115787</v>
      </c>
      <c r="C385" s="63">
        <v>4.0611158500000002</v>
      </c>
    </row>
    <row r="386" spans="1:3" ht="15.75" customHeight="1" x14ac:dyDescent="0.25">
      <c r="A386" s="61" t="s">
        <v>942</v>
      </c>
      <c r="B386" s="62">
        <v>4.6035963500000001</v>
      </c>
      <c r="C386" s="63">
        <v>5.79756056</v>
      </c>
    </row>
    <row r="387" spans="1:3" ht="15.75" customHeight="1" x14ac:dyDescent="0.25">
      <c r="A387" s="61" t="s">
        <v>776</v>
      </c>
      <c r="B387" s="62">
        <v>6.0012846299999998</v>
      </c>
      <c r="C387" s="63">
        <v>4.3880722800000003</v>
      </c>
    </row>
    <row r="388" spans="1:3" ht="15.75" customHeight="1" x14ac:dyDescent="0.25">
      <c r="A388" s="61" t="s">
        <v>736</v>
      </c>
      <c r="B388" s="62">
        <v>6.4208344400000001</v>
      </c>
      <c r="C388" s="63">
        <v>3.91457926</v>
      </c>
    </row>
    <row r="389" spans="1:3" ht="15.75" customHeight="1" x14ac:dyDescent="0.25">
      <c r="A389" s="61" t="s">
        <v>842</v>
      </c>
      <c r="B389" s="62">
        <v>5.2368110899999998</v>
      </c>
      <c r="C389" s="63">
        <v>5.0935818900000003</v>
      </c>
    </row>
    <row r="390" spans="1:3" ht="15.75" customHeight="1" x14ac:dyDescent="0.25">
      <c r="A390" s="61" t="s">
        <v>690</v>
      </c>
      <c r="B390" s="62">
        <v>6.7953678499999999</v>
      </c>
      <c r="C390" s="63">
        <v>3.4970528399999998</v>
      </c>
    </row>
    <row r="391" spans="1:3" ht="15.75" customHeight="1" x14ac:dyDescent="0.25">
      <c r="A391" s="61" t="s">
        <v>868</v>
      </c>
      <c r="B391" s="62">
        <v>5.0974494100000003</v>
      </c>
      <c r="C391" s="63">
        <v>5.1917034400000004</v>
      </c>
    </row>
    <row r="392" spans="1:3" ht="15.75" customHeight="1" x14ac:dyDescent="0.25">
      <c r="A392" s="61" t="s">
        <v>712</v>
      </c>
      <c r="B392" s="62">
        <v>6.5820823099999997</v>
      </c>
      <c r="C392" s="63">
        <v>3.70527914</v>
      </c>
    </row>
    <row r="393" spans="1:3" ht="15.75" customHeight="1" x14ac:dyDescent="0.25">
      <c r="A393" s="61" t="s">
        <v>836</v>
      </c>
      <c r="B393" s="62">
        <v>5.4075855700000002</v>
      </c>
      <c r="C393" s="63">
        <v>4.8583755499999999</v>
      </c>
    </row>
    <row r="394" spans="1:3" ht="15.75" customHeight="1" x14ac:dyDescent="0.25">
      <c r="A394" s="61" t="s">
        <v>834</v>
      </c>
      <c r="B394" s="62">
        <v>5.4611778500000003</v>
      </c>
      <c r="C394" s="63">
        <v>4.7195940900000002</v>
      </c>
    </row>
    <row r="395" spans="1:3" ht="15.75" customHeight="1" x14ac:dyDescent="0.25">
      <c r="A395" s="61" t="s">
        <v>892</v>
      </c>
      <c r="B395" s="62">
        <v>4.9462325800000002</v>
      </c>
      <c r="C395" s="63">
        <v>5.1848291</v>
      </c>
    </row>
    <row r="396" spans="1:3" ht="15.75" customHeight="1" x14ac:dyDescent="0.25">
      <c r="A396" s="61" t="s">
        <v>910</v>
      </c>
      <c r="B396" s="62">
        <v>4.8011874499999996</v>
      </c>
      <c r="C396" s="63">
        <v>5.3233048800000002</v>
      </c>
    </row>
    <row r="397" spans="1:3" ht="15.75" customHeight="1" x14ac:dyDescent="0.25">
      <c r="A397" s="61" t="s">
        <v>888</v>
      </c>
      <c r="B397" s="62">
        <v>4.9643156199999998</v>
      </c>
      <c r="C397" s="63">
        <v>5.1389447800000001</v>
      </c>
    </row>
    <row r="398" spans="1:3" ht="15.75" customHeight="1" x14ac:dyDescent="0.25">
      <c r="A398" s="61" t="s">
        <v>850</v>
      </c>
      <c r="B398" s="62">
        <v>5.1739537999999996</v>
      </c>
      <c r="C398" s="63">
        <v>4.8573183200000001</v>
      </c>
    </row>
    <row r="399" spans="1:3" ht="15.75" customHeight="1" x14ac:dyDescent="0.25">
      <c r="A399" s="61" t="s">
        <v>970</v>
      </c>
      <c r="B399" s="62">
        <v>4.4459380299999998</v>
      </c>
      <c r="C399" s="63">
        <v>5.5709387000000001</v>
      </c>
    </row>
    <row r="400" spans="1:3" ht="15.75" customHeight="1" x14ac:dyDescent="0.25">
      <c r="A400" s="61" t="s">
        <v>902</v>
      </c>
      <c r="B400" s="62">
        <v>4.8410038699999998</v>
      </c>
      <c r="C400" s="63">
        <v>5.1357517100000001</v>
      </c>
    </row>
    <row r="401" spans="1:3" ht="15.75" customHeight="1" x14ac:dyDescent="0.25">
      <c r="A401" s="61" t="s">
        <v>802</v>
      </c>
      <c r="B401" s="62">
        <v>5.7313133900000004</v>
      </c>
      <c r="C401" s="63">
        <v>4.2144810599999998</v>
      </c>
    </row>
    <row r="402" spans="1:3" ht="15.75" customHeight="1" x14ac:dyDescent="0.25">
      <c r="A402" s="61" t="s">
        <v>3656</v>
      </c>
      <c r="B402" s="62">
        <v>5.5508657000000001</v>
      </c>
      <c r="C402" s="63">
        <v>4.3886151</v>
      </c>
    </row>
    <row r="403" spans="1:3" ht="15.75" customHeight="1" x14ac:dyDescent="0.25">
      <c r="A403" s="61" t="s">
        <v>976</v>
      </c>
      <c r="B403" s="62">
        <v>4.4049366799999996</v>
      </c>
      <c r="C403" s="63">
        <v>5.4686668999999997</v>
      </c>
    </row>
    <row r="404" spans="1:3" ht="15.75" customHeight="1" x14ac:dyDescent="0.25">
      <c r="A404" s="61" t="s">
        <v>806</v>
      </c>
      <c r="B404" s="62">
        <v>5.7251622800000002</v>
      </c>
      <c r="C404" s="63">
        <v>4.1429897100000002</v>
      </c>
    </row>
    <row r="405" spans="1:3" ht="15.75" customHeight="1" x14ac:dyDescent="0.25">
      <c r="A405" s="61" t="s">
        <v>900</v>
      </c>
      <c r="B405" s="62">
        <v>4.8615592300000001</v>
      </c>
      <c r="C405" s="63">
        <v>5.0040880899999998</v>
      </c>
    </row>
    <row r="406" spans="1:3" ht="15.75" customHeight="1" x14ac:dyDescent="0.25">
      <c r="A406" s="61" t="s">
        <v>1042</v>
      </c>
      <c r="B406" s="62">
        <v>3.8856179900000001</v>
      </c>
      <c r="C406" s="63">
        <v>5.9783150999999997</v>
      </c>
    </row>
    <row r="407" spans="1:3" ht="15.75" customHeight="1" x14ac:dyDescent="0.25">
      <c r="A407" s="61" t="s">
        <v>872</v>
      </c>
      <c r="B407" s="62">
        <v>5.0608566599999998</v>
      </c>
      <c r="C407" s="63">
        <v>4.7842258299999996</v>
      </c>
    </row>
    <row r="408" spans="1:3" ht="15.75" customHeight="1" x14ac:dyDescent="0.25">
      <c r="A408" s="61" t="s">
        <v>886</v>
      </c>
      <c r="B408" s="62">
        <v>4.9785275200000001</v>
      </c>
      <c r="C408" s="63">
        <v>4.8531048800000001</v>
      </c>
    </row>
    <row r="409" spans="1:3" ht="15.75" customHeight="1" x14ac:dyDescent="0.25">
      <c r="A409" s="61" t="s">
        <v>884</v>
      </c>
      <c r="B409" s="62">
        <v>5.0010330300000003</v>
      </c>
      <c r="C409" s="63">
        <v>4.7200529500000004</v>
      </c>
    </row>
    <row r="410" spans="1:3" ht="15.75" customHeight="1" x14ac:dyDescent="0.25">
      <c r="A410" s="61" t="s">
        <v>860</v>
      </c>
      <c r="B410" s="62">
        <v>5.14605084</v>
      </c>
      <c r="C410" s="63">
        <v>4.5295975200000003</v>
      </c>
    </row>
    <row r="411" spans="1:3" ht="15.75" customHeight="1" x14ac:dyDescent="0.25">
      <c r="A411" s="61" t="s">
        <v>858</v>
      </c>
      <c r="B411" s="62">
        <v>5.14605084</v>
      </c>
      <c r="C411" s="63">
        <v>4.5295975200000003</v>
      </c>
    </row>
    <row r="412" spans="1:3" ht="15.75" customHeight="1" x14ac:dyDescent="0.25">
      <c r="A412" s="61" t="s">
        <v>852</v>
      </c>
      <c r="B412" s="62">
        <v>5.1713301300000003</v>
      </c>
      <c r="C412" s="63">
        <v>4.4972940499999998</v>
      </c>
    </row>
    <row r="413" spans="1:3" ht="15.75" customHeight="1" x14ac:dyDescent="0.25">
      <c r="A413" s="61" t="s">
        <v>770</v>
      </c>
      <c r="B413" s="62">
        <v>6.0689996099999997</v>
      </c>
      <c r="C413" s="63">
        <v>3.57168478</v>
      </c>
    </row>
    <row r="414" spans="1:3" ht="15.75" customHeight="1" x14ac:dyDescent="0.25">
      <c r="A414" s="61" t="s">
        <v>918</v>
      </c>
      <c r="B414" s="62">
        <v>4.7728101799999996</v>
      </c>
      <c r="C414" s="63">
        <v>4.8381793100000001</v>
      </c>
    </row>
    <row r="415" spans="1:3" ht="15.75" customHeight="1" x14ac:dyDescent="0.25">
      <c r="A415" s="61" t="s">
        <v>914</v>
      </c>
      <c r="B415" s="62">
        <v>4.7817034500000002</v>
      </c>
      <c r="C415" s="63">
        <v>4.80939607</v>
      </c>
    </row>
    <row r="416" spans="1:3" ht="15.75" customHeight="1" x14ac:dyDescent="0.25">
      <c r="A416" s="61" t="s">
        <v>750</v>
      </c>
      <c r="B416" s="62">
        <v>6.3316338999999999</v>
      </c>
      <c r="C416" s="63">
        <v>3.2573229399999999</v>
      </c>
    </row>
    <row r="417" spans="1:3" ht="15.75" customHeight="1" x14ac:dyDescent="0.25">
      <c r="A417" s="61" t="s">
        <v>870</v>
      </c>
      <c r="B417" s="62">
        <v>5.0633488599999996</v>
      </c>
      <c r="C417" s="63">
        <v>4.50206968</v>
      </c>
    </row>
    <row r="418" spans="1:3" ht="15.75" customHeight="1" x14ac:dyDescent="0.25">
      <c r="A418" s="61" t="s">
        <v>864</v>
      </c>
      <c r="B418" s="62">
        <v>5.1396087499999998</v>
      </c>
      <c r="C418" s="63">
        <v>4.3993476100000004</v>
      </c>
    </row>
    <row r="419" spans="1:3" ht="15.75" customHeight="1" x14ac:dyDescent="0.25">
      <c r="A419" s="61" t="s">
        <v>764</v>
      </c>
      <c r="B419" s="62">
        <v>6.0838189299999996</v>
      </c>
      <c r="C419" s="63">
        <v>3.4310801999999998</v>
      </c>
    </row>
    <row r="420" spans="1:3" ht="15.75" customHeight="1" x14ac:dyDescent="0.25">
      <c r="A420" s="61" t="s">
        <v>660</v>
      </c>
      <c r="B420" s="62">
        <v>7.1729745100000004</v>
      </c>
      <c r="C420" s="63">
        <v>2.2627650300000002</v>
      </c>
    </row>
    <row r="421" spans="1:3" ht="15.75" customHeight="1" x14ac:dyDescent="0.25">
      <c r="A421" s="61" t="s">
        <v>1016</v>
      </c>
      <c r="B421" s="62">
        <v>3.9813252800000001</v>
      </c>
      <c r="C421" s="63">
        <v>5.4445110100000003</v>
      </c>
    </row>
    <row r="422" spans="1:3" ht="15.75" customHeight="1" x14ac:dyDescent="0.25">
      <c r="A422" s="61" t="s">
        <v>830</v>
      </c>
      <c r="B422" s="62">
        <v>5.5399493900000003</v>
      </c>
      <c r="C422" s="63">
        <v>3.8847196099999999</v>
      </c>
    </row>
    <row r="423" spans="1:3" ht="15.75" customHeight="1" x14ac:dyDescent="0.25">
      <c r="A423" s="61" t="s">
        <v>846</v>
      </c>
      <c r="B423" s="62">
        <v>5.2191817800000004</v>
      </c>
      <c r="C423" s="63">
        <v>4.1841085400000004</v>
      </c>
    </row>
    <row r="424" spans="1:3" ht="15.75" customHeight="1" x14ac:dyDescent="0.25">
      <c r="A424" s="61" t="s">
        <v>772</v>
      </c>
      <c r="B424" s="62">
        <v>6.0180919099999999</v>
      </c>
      <c r="C424" s="63">
        <v>3.3574809000000001</v>
      </c>
    </row>
    <row r="425" spans="1:3" ht="15.75" customHeight="1" x14ac:dyDescent="0.25">
      <c r="A425" s="61" t="s">
        <v>774</v>
      </c>
      <c r="B425" s="62">
        <v>6.0180919099999999</v>
      </c>
      <c r="C425" s="63">
        <v>3.3574809000000001</v>
      </c>
    </row>
    <row r="426" spans="1:3" ht="15.75" customHeight="1" x14ac:dyDescent="0.25">
      <c r="A426" s="61" t="s">
        <v>896</v>
      </c>
      <c r="B426" s="62">
        <v>4.8699282500000001</v>
      </c>
      <c r="C426" s="63">
        <v>4.4972509199999999</v>
      </c>
    </row>
    <row r="427" spans="1:3" ht="15.75" customHeight="1" x14ac:dyDescent="0.25">
      <c r="A427" s="61" t="s">
        <v>994</v>
      </c>
      <c r="B427" s="62">
        <v>4.1996559500000004</v>
      </c>
      <c r="C427" s="63">
        <v>5.1389447800000001</v>
      </c>
    </row>
    <row r="428" spans="1:3" ht="15.75" customHeight="1" x14ac:dyDescent="0.25">
      <c r="A428" s="61" t="s">
        <v>718</v>
      </c>
      <c r="B428" s="62">
        <v>6.5516223399999998</v>
      </c>
      <c r="C428" s="63">
        <v>2.7721394899999998</v>
      </c>
    </row>
    <row r="429" spans="1:3" ht="15.75" customHeight="1" x14ac:dyDescent="0.25">
      <c r="A429" s="61" t="s">
        <v>804</v>
      </c>
      <c r="B429" s="62">
        <v>5.7313133900000004</v>
      </c>
      <c r="C429" s="63">
        <v>3.57168478</v>
      </c>
    </row>
    <row r="430" spans="1:3" ht="15.75" customHeight="1" x14ac:dyDescent="0.25">
      <c r="A430" s="61" t="s">
        <v>768</v>
      </c>
      <c r="B430" s="62">
        <v>6.0782315699999998</v>
      </c>
      <c r="C430" s="63">
        <v>3.1908214899999998</v>
      </c>
    </row>
    <row r="431" spans="1:3" ht="15.75" customHeight="1" x14ac:dyDescent="0.25">
      <c r="A431" s="61" t="s">
        <v>904</v>
      </c>
      <c r="B431" s="62">
        <v>4.8119879499999998</v>
      </c>
      <c r="C431" s="63">
        <v>4.4184417600000003</v>
      </c>
    </row>
    <row r="432" spans="1:3" ht="15.75" customHeight="1" x14ac:dyDescent="0.25">
      <c r="A432" s="61" t="s">
        <v>958</v>
      </c>
      <c r="B432" s="62">
        <v>4.5327062700000003</v>
      </c>
      <c r="C432" s="63">
        <v>4.68369182</v>
      </c>
    </row>
    <row r="433" spans="1:3" ht="15.75" customHeight="1" x14ac:dyDescent="0.25">
      <c r="A433" s="61" t="s">
        <v>848</v>
      </c>
      <c r="B433" s="62">
        <v>5.18377336</v>
      </c>
      <c r="C433" s="63">
        <v>3.9953062099999999</v>
      </c>
    </row>
    <row r="434" spans="1:3" ht="15.75" customHeight="1" x14ac:dyDescent="0.25">
      <c r="A434" s="61" t="s">
        <v>840</v>
      </c>
      <c r="B434" s="62">
        <v>5.3305708699999999</v>
      </c>
      <c r="C434" s="63">
        <v>3.8434303999999999</v>
      </c>
    </row>
    <row r="435" spans="1:3" ht="15.75" customHeight="1" x14ac:dyDescent="0.25">
      <c r="A435" s="61" t="s">
        <v>1026</v>
      </c>
      <c r="B435" s="62">
        <v>3.9649576899999999</v>
      </c>
      <c r="C435" s="63">
        <v>5.2023256499999997</v>
      </c>
    </row>
    <row r="436" spans="1:3" ht="15.75" customHeight="1" x14ac:dyDescent="0.25">
      <c r="A436" s="61" t="s">
        <v>832</v>
      </c>
      <c r="B436" s="62">
        <v>5.4865239900000002</v>
      </c>
      <c r="C436" s="63">
        <v>3.6761881000000001</v>
      </c>
    </row>
    <row r="437" spans="1:3" ht="15.75" customHeight="1" x14ac:dyDescent="0.25">
      <c r="A437" s="61" t="s">
        <v>876</v>
      </c>
      <c r="B437" s="62">
        <v>5.0566485099999996</v>
      </c>
      <c r="C437" s="63">
        <v>4.1055760799999996</v>
      </c>
    </row>
    <row r="438" spans="1:3" ht="15.75" customHeight="1" x14ac:dyDescent="0.25">
      <c r="A438" s="61" t="s">
        <v>3657</v>
      </c>
      <c r="B438" s="62">
        <v>4.6684935999999997</v>
      </c>
      <c r="C438" s="63">
        <v>4.46102723</v>
      </c>
    </row>
    <row r="439" spans="1:3" ht="15.75" customHeight="1" x14ac:dyDescent="0.25">
      <c r="A439" s="61" t="s">
        <v>838</v>
      </c>
      <c r="B439" s="62">
        <v>5.3740703700000001</v>
      </c>
      <c r="C439" s="63">
        <v>3.7545857699999998</v>
      </c>
    </row>
    <row r="440" spans="1:3" ht="15.75" customHeight="1" x14ac:dyDescent="0.25">
      <c r="A440" s="61" t="s">
        <v>930</v>
      </c>
      <c r="B440" s="62">
        <v>4.7383794000000004</v>
      </c>
      <c r="C440" s="63">
        <v>4.3611816900000004</v>
      </c>
    </row>
    <row r="441" spans="1:3" ht="15.75" customHeight="1" x14ac:dyDescent="0.25">
      <c r="A441" s="61" t="s">
        <v>790</v>
      </c>
      <c r="B441" s="62">
        <v>5.8793843700000004</v>
      </c>
      <c r="C441" s="63">
        <v>3.1908214899999998</v>
      </c>
    </row>
    <row r="442" spans="1:3" ht="15.75" customHeight="1" x14ac:dyDescent="0.25">
      <c r="A442" s="61" t="s">
        <v>824</v>
      </c>
      <c r="B442" s="62">
        <v>5.5636117799999996</v>
      </c>
      <c r="C442" s="63">
        <v>3.4676341000000002</v>
      </c>
    </row>
    <row r="443" spans="1:3" ht="15.75" customHeight="1" x14ac:dyDescent="0.25">
      <c r="A443" s="61" t="s">
        <v>1066</v>
      </c>
      <c r="B443" s="62">
        <v>3.7346639800000001</v>
      </c>
      <c r="C443" s="63">
        <v>5.2713844500000002</v>
      </c>
    </row>
    <row r="444" spans="1:3" ht="15.75" customHeight="1" x14ac:dyDescent="0.25">
      <c r="A444" s="61" t="s">
        <v>986</v>
      </c>
      <c r="B444" s="62">
        <v>4.2591460400000001</v>
      </c>
      <c r="C444" s="63">
        <v>4.7285744699999999</v>
      </c>
    </row>
    <row r="445" spans="1:3" ht="15.75" customHeight="1" x14ac:dyDescent="0.25">
      <c r="A445" s="61" t="s">
        <v>862</v>
      </c>
      <c r="B445" s="62">
        <v>5.1429573399999997</v>
      </c>
      <c r="C445" s="63">
        <v>3.7801344399999999</v>
      </c>
    </row>
    <row r="446" spans="1:3" ht="15.75" customHeight="1" x14ac:dyDescent="0.25">
      <c r="A446" s="61" t="s">
        <v>1092</v>
      </c>
      <c r="B446" s="62">
        <v>3.5986764600000001</v>
      </c>
      <c r="C446" s="63">
        <v>5.2583191999999999</v>
      </c>
    </row>
    <row r="447" spans="1:3" ht="15.75" customHeight="1" x14ac:dyDescent="0.25">
      <c r="A447" s="61" t="s">
        <v>938</v>
      </c>
      <c r="B447" s="62">
        <v>4.6753794099999997</v>
      </c>
      <c r="C447" s="63">
        <v>4.12093723</v>
      </c>
    </row>
    <row r="448" spans="1:3" ht="15.75" customHeight="1" x14ac:dyDescent="0.25">
      <c r="A448" s="61" t="s">
        <v>854</v>
      </c>
      <c r="B448" s="62">
        <v>5.1558542100000002</v>
      </c>
      <c r="C448" s="63">
        <v>3.5846049299999998</v>
      </c>
    </row>
    <row r="449" spans="1:3" ht="15.75" customHeight="1" x14ac:dyDescent="0.25">
      <c r="A449" s="61" t="s">
        <v>950</v>
      </c>
      <c r="B449" s="62">
        <v>4.5893518000000002</v>
      </c>
      <c r="C449" s="63">
        <v>4.0305264300000001</v>
      </c>
    </row>
    <row r="450" spans="1:3" ht="15.75" customHeight="1" x14ac:dyDescent="0.25">
      <c r="A450" s="61" t="s">
        <v>882</v>
      </c>
      <c r="B450" s="62">
        <v>5.0018527600000002</v>
      </c>
      <c r="C450" s="63">
        <v>3.57168478</v>
      </c>
    </row>
    <row r="451" spans="1:3" ht="15.75" customHeight="1" x14ac:dyDescent="0.25">
      <c r="A451" s="61" t="s">
        <v>814</v>
      </c>
      <c r="B451" s="62">
        <v>5.6723555799999996</v>
      </c>
      <c r="C451" s="63">
        <v>2.90007218</v>
      </c>
    </row>
    <row r="452" spans="1:3" ht="15.75" customHeight="1" x14ac:dyDescent="0.25">
      <c r="A452" s="61" t="s">
        <v>898</v>
      </c>
      <c r="B452" s="62">
        <v>4.8628464500000002</v>
      </c>
      <c r="C452" s="63">
        <v>3.70527914</v>
      </c>
    </row>
    <row r="453" spans="1:3" ht="15.75" customHeight="1" x14ac:dyDescent="0.25">
      <c r="A453" s="61" t="s">
        <v>982</v>
      </c>
      <c r="B453" s="62">
        <v>4.3319759600000003</v>
      </c>
      <c r="C453" s="63">
        <v>4.2144810599999998</v>
      </c>
    </row>
    <row r="454" spans="1:3" ht="15.75" customHeight="1" x14ac:dyDescent="0.25">
      <c r="A454" s="61" t="s">
        <v>1014</v>
      </c>
      <c r="B454" s="62">
        <v>4.01543399</v>
      </c>
      <c r="C454" s="63">
        <v>4.5295975200000003</v>
      </c>
    </row>
    <row r="455" spans="1:3" ht="15.75" customHeight="1" x14ac:dyDescent="0.25">
      <c r="A455" s="61" t="s">
        <v>798</v>
      </c>
      <c r="B455" s="62">
        <v>5.7859593</v>
      </c>
      <c r="C455" s="63">
        <v>2.7316310100000001</v>
      </c>
    </row>
    <row r="456" spans="1:3" ht="15.75" customHeight="1" x14ac:dyDescent="0.25">
      <c r="A456" s="61" t="s">
        <v>1032</v>
      </c>
      <c r="B456" s="62">
        <v>3.9086420300000002</v>
      </c>
      <c r="C456" s="63">
        <v>4.5342196599999998</v>
      </c>
    </row>
    <row r="457" spans="1:3" ht="15.75" customHeight="1" x14ac:dyDescent="0.25">
      <c r="A457" s="61" t="s">
        <v>936</v>
      </c>
      <c r="B457" s="62">
        <v>4.6852034099999997</v>
      </c>
      <c r="C457" s="63">
        <v>3.7430108</v>
      </c>
    </row>
    <row r="458" spans="1:3" ht="15.75" customHeight="1" x14ac:dyDescent="0.25">
      <c r="A458" s="61" t="s">
        <v>894</v>
      </c>
      <c r="B458" s="62">
        <v>4.9401982200000001</v>
      </c>
      <c r="C458" s="63">
        <v>3.4836961799999999</v>
      </c>
    </row>
    <row r="459" spans="1:3" ht="15.75" customHeight="1" x14ac:dyDescent="0.25">
      <c r="A459" s="61" t="s">
        <v>856</v>
      </c>
      <c r="B459" s="62">
        <v>5.1476373899999999</v>
      </c>
      <c r="C459" s="63">
        <v>3.2525442999999998</v>
      </c>
    </row>
    <row r="460" spans="1:3" ht="15.75" customHeight="1" x14ac:dyDescent="0.25">
      <c r="A460" s="61" t="s">
        <v>788</v>
      </c>
      <c r="B460" s="62">
        <v>5.9006397499999999</v>
      </c>
      <c r="C460" s="63">
        <v>2.4338696400000002</v>
      </c>
    </row>
    <row r="461" spans="1:3" ht="15.75" customHeight="1" x14ac:dyDescent="0.25">
      <c r="A461" s="61" t="s">
        <v>956</v>
      </c>
      <c r="B461" s="62">
        <v>4.5418331800000002</v>
      </c>
      <c r="C461" s="63">
        <v>3.7790891700000002</v>
      </c>
    </row>
    <row r="462" spans="1:3" ht="15.75" customHeight="1" x14ac:dyDescent="0.25">
      <c r="A462" s="61" t="s">
        <v>957</v>
      </c>
      <c r="B462" s="62">
        <v>4.5418331800000002</v>
      </c>
      <c r="C462" s="63">
        <v>3.7790891700000002</v>
      </c>
    </row>
    <row r="463" spans="1:3" ht="15.75" customHeight="1" x14ac:dyDescent="0.25">
      <c r="A463" s="61" t="s">
        <v>954</v>
      </c>
      <c r="B463" s="62">
        <v>4.5418331800000002</v>
      </c>
      <c r="C463" s="63">
        <v>3.7790891700000002</v>
      </c>
    </row>
    <row r="464" spans="1:3" ht="15.75" customHeight="1" x14ac:dyDescent="0.25">
      <c r="A464" s="61" t="s">
        <v>952</v>
      </c>
      <c r="B464" s="62">
        <v>4.5498993199999997</v>
      </c>
      <c r="C464" s="63">
        <v>3.7611176899999998</v>
      </c>
    </row>
    <row r="465" spans="1:3" ht="15.75" customHeight="1" x14ac:dyDescent="0.25">
      <c r="A465" s="61" t="s">
        <v>766</v>
      </c>
      <c r="B465" s="62">
        <v>6.0788921699999996</v>
      </c>
      <c r="C465" s="63">
        <v>2.23192521</v>
      </c>
    </row>
    <row r="466" spans="1:3" ht="15.75" customHeight="1" x14ac:dyDescent="0.25">
      <c r="A466" s="61" t="s">
        <v>966</v>
      </c>
      <c r="B466" s="62">
        <v>4.4574899500000003</v>
      </c>
      <c r="C466" s="63">
        <v>3.84953682</v>
      </c>
    </row>
    <row r="467" spans="1:3" ht="15.75" customHeight="1" x14ac:dyDescent="0.25">
      <c r="A467" s="61" t="s">
        <v>1046</v>
      </c>
      <c r="B467" s="62">
        <v>3.8651176999999999</v>
      </c>
      <c r="C467" s="63">
        <v>4.4135207799999998</v>
      </c>
    </row>
    <row r="468" spans="1:3" ht="15.75" customHeight="1" x14ac:dyDescent="0.25">
      <c r="A468" s="61" t="s">
        <v>964</v>
      </c>
      <c r="B468" s="62">
        <v>4.4628491600000002</v>
      </c>
      <c r="C468" s="63">
        <v>3.81053905</v>
      </c>
    </row>
    <row r="469" spans="1:3" ht="15.75" customHeight="1" x14ac:dyDescent="0.25">
      <c r="A469" s="61" t="s">
        <v>960</v>
      </c>
      <c r="B469" s="62">
        <v>4.4802527300000001</v>
      </c>
      <c r="C469" s="63">
        <v>3.7914402900000002</v>
      </c>
    </row>
    <row r="470" spans="1:3" ht="15.75" customHeight="1" x14ac:dyDescent="0.25">
      <c r="A470" s="61" t="s">
        <v>922</v>
      </c>
      <c r="B470" s="62">
        <v>4.76465709</v>
      </c>
      <c r="C470" s="63">
        <v>3.4204036000000002</v>
      </c>
    </row>
    <row r="471" spans="1:3" ht="15.75" customHeight="1" x14ac:dyDescent="0.25">
      <c r="A471" s="61" t="s">
        <v>1148</v>
      </c>
      <c r="B471" s="62">
        <v>3.2620882400000002</v>
      </c>
      <c r="C471" s="63">
        <v>4.9021863200000002</v>
      </c>
    </row>
    <row r="472" spans="1:3" ht="15.75" customHeight="1" x14ac:dyDescent="0.25">
      <c r="A472" s="61" t="s">
        <v>1084</v>
      </c>
      <c r="B472" s="62">
        <v>3.6707851499999999</v>
      </c>
      <c r="C472" s="63">
        <v>4.46102723</v>
      </c>
    </row>
    <row r="473" spans="1:3" ht="15.75" customHeight="1" x14ac:dyDescent="0.25">
      <c r="A473" s="61" t="s">
        <v>878</v>
      </c>
      <c r="B473" s="62">
        <v>5.0480052100000004</v>
      </c>
      <c r="C473" s="63">
        <v>3.0771566899999998</v>
      </c>
    </row>
    <row r="474" spans="1:3" ht="15.75" customHeight="1" x14ac:dyDescent="0.25">
      <c r="A474" s="61" t="s">
        <v>1116</v>
      </c>
      <c r="B474" s="62">
        <v>3.49901828</v>
      </c>
      <c r="C474" s="63">
        <v>4.5818208</v>
      </c>
    </row>
    <row r="475" spans="1:3" ht="15.75" customHeight="1" x14ac:dyDescent="0.25">
      <c r="A475" s="61" t="s">
        <v>908</v>
      </c>
      <c r="B475" s="62">
        <v>4.8011874499999996</v>
      </c>
      <c r="C475" s="63">
        <v>3.2573229399999999</v>
      </c>
    </row>
    <row r="476" spans="1:3" ht="15.75" customHeight="1" x14ac:dyDescent="0.25">
      <c r="A476" s="61" t="s">
        <v>916</v>
      </c>
      <c r="B476" s="62">
        <v>4.7817034500000002</v>
      </c>
      <c r="C476" s="63">
        <v>3.27344875</v>
      </c>
    </row>
    <row r="477" spans="1:3" ht="15.75" customHeight="1" x14ac:dyDescent="0.25">
      <c r="A477" s="61" t="s">
        <v>926</v>
      </c>
      <c r="B477" s="62">
        <v>4.7514914800000003</v>
      </c>
      <c r="C477" s="63">
        <v>3.2942005299999999</v>
      </c>
    </row>
    <row r="478" spans="1:3" ht="15.75" customHeight="1" x14ac:dyDescent="0.25">
      <c r="A478" s="61" t="s">
        <v>866</v>
      </c>
      <c r="B478" s="62">
        <v>5.0974494100000003</v>
      </c>
      <c r="C478" s="63">
        <v>2.9326416499999999</v>
      </c>
    </row>
    <row r="479" spans="1:3" ht="15.75" customHeight="1" x14ac:dyDescent="0.25">
      <c r="A479" s="61" t="s">
        <v>3658</v>
      </c>
      <c r="B479" s="62">
        <v>4.0964200899999996</v>
      </c>
      <c r="C479" s="63">
        <v>3.89149039</v>
      </c>
    </row>
    <row r="480" spans="1:3" ht="15.75" customHeight="1" x14ac:dyDescent="0.25">
      <c r="A480" s="61" t="s">
        <v>1008</v>
      </c>
      <c r="B480" s="62">
        <v>4.0964200899999996</v>
      </c>
      <c r="C480" s="63">
        <v>3.89149039</v>
      </c>
    </row>
    <row r="481" spans="1:3" ht="15.75" customHeight="1" x14ac:dyDescent="0.25">
      <c r="A481" s="61" t="s">
        <v>984</v>
      </c>
      <c r="B481" s="62">
        <v>4.2782786899999996</v>
      </c>
      <c r="C481" s="63">
        <v>3.6827963800000001</v>
      </c>
    </row>
    <row r="482" spans="1:3" ht="15.75" customHeight="1" x14ac:dyDescent="0.25">
      <c r="A482" s="61" t="s">
        <v>1126</v>
      </c>
      <c r="B482" s="62">
        <v>3.4090940399999998</v>
      </c>
      <c r="C482" s="63">
        <v>4.5008765799999999</v>
      </c>
    </row>
    <row r="483" spans="1:3" ht="15.75" customHeight="1" x14ac:dyDescent="0.25">
      <c r="A483" s="61" t="s">
        <v>1040</v>
      </c>
      <c r="B483" s="62">
        <v>3.90430097</v>
      </c>
      <c r="C483" s="63">
        <v>3.9863865299999999</v>
      </c>
    </row>
    <row r="484" spans="1:3" ht="15.75" customHeight="1" x14ac:dyDescent="0.25">
      <c r="A484" s="61" t="s">
        <v>932</v>
      </c>
      <c r="B484" s="62">
        <v>4.7078747999999999</v>
      </c>
      <c r="C484" s="63">
        <v>3.1343414200000002</v>
      </c>
    </row>
    <row r="485" spans="1:3" ht="15.75" customHeight="1" x14ac:dyDescent="0.25">
      <c r="A485" s="61" t="s">
        <v>890</v>
      </c>
      <c r="B485" s="62">
        <v>4.9559010499999996</v>
      </c>
      <c r="C485" s="63">
        <v>2.8044562800000001</v>
      </c>
    </row>
    <row r="486" spans="1:3" ht="15.75" customHeight="1" x14ac:dyDescent="0.25">
      <c r="A486" s="61" t="s">
        <v>912</v>
      </c>
      <c r="B486" s="62">
        <v>4.7817034500000002</v>
      </c>
      <c r="C486" s="63">
        <v>2.9650007600000001</v>
      </c>
    </row>
    <row r="487" spans="1:3" ht="15.75" customHeight="1" x14ac:dyDescent="0.25">
      <c r="A487" s="61" t="s">
        <v>1050</v>
      </c>
      <c r="B487" s="62">
        <v>3.8173733300000001</v>
      </c>
      <c r="C487" s="63">
        <v>3.92376893</v>
      </c>
    </row>
    <row r="488" spans="1:3" ht="15.75" customHeight="1" x14ac:dyDescent="0.25">
      <c r="A488" s="61" t="s">
        <v>1140</v>
      </c>
      <c r="B488" s="62">
        <v>3.2786108199999999</v>
      </c>
      <c r="C488" s="63">
        <v>4.4201148400000001</v>
      </c>
    </row>
    <row r="489" spans="1:3" ht="15.75" customHeight="1" x14ac:dyDescent="0.25">
      <c r="A489" s="61" t="s">
        <v>980</v>
      </c>
      <c r="B489" s="62">
        <v>4.3376187399999999</v>
      </c>
      <c r="C489" s="63">
        <v>3.3361206499999998</v>
      </c>
    </row>
    <row r="490" spans="1:3" ht="15.75" customHeight="1" x14ac:dyDescent="0.25">
      <c r="A490" s="61" t="s">
        <v>1080</v>
      </c>
      <c r="B490" s="62">
        <v>3.67508933</v>
      </c>
      <c r="C490" s="63">
        <v>3.97402275</v>
      </c>
    </row>
    <row r="491" spans="1:3" ht="15.75" customHeight="1" x14ac:dyDescent="0.25">
      <c r="A491" s="61" t="s">
        <v>1036</v>
      </c>
      <c r="B491" s="62">
        <v>3.9050030800000002</v>
      </c>
      <c r="C491" s="63">
        <v>3.7298414800000002</v>
      </c>
    </row>
    <row r="492" spans="1:3" ht="15.75" customHeight="1" x14ac:dyDescent="0.25">
      <c r="A492" s="61" t="s">
        <v>874</v>
      </c>
      <c r="B492" s="62">
        <v>5.0608566599999998</v>
      </c>
      <c r="C492" s="63">
        <v>2.5690222899999999</v>
      </c>
    </row>
    <row r="493" spans="1:3" ht="15.75" customHeight="1" x14ac:dyDescent="0.25">
      <c r="A493" s="61" t="s">
        <v>1170</v>
      </c>
      <c r="B493" s="62">
        <v>3.1316381999999998</v>
      </c>
      <c r="C493" s="63">
        <v>4.4972509199999999</v>
      </c>
    </row>
    <row r="494" spans="1:3" ht="15.75" customHeight="1" x14ac:dyDescent="0.25">
      <c r="A494" s="61" t="s">
        <v>1024</v>
      </c>
      <c r="B494" s="62">
        <v>3.9720104200000002</v>
      </c>
      <c r="C494" s="63">
        <v>3.62631784</v>
      </c>
    </row>
    <row r="495" spans="1:3" ht="15.75" customHeight="1" x14ac:dyDescent="0.25">
      <c r="A495" s="61" t="s">
        <v>972</v>
      </c>
      <c r="B495" s="62">
        <v>4.4459380299999998</v>
      </c>
      <c r="C495" s="63">
        <v>3.1476892900000002</v>
      </c>
    </row>
    <row r="496" spans="1:3" ht="15.75" customHeight="1" x14ac:dyDescent="0.25">
      <c r="A496" s="61" t="s">
        <v>1004</v>
      </c>
      <c r="B496" s="62">
        <v>4.1016381600000003</v>
      </c>
      <c r="C496" s="63">
        <v>3.4854691899999999</v>
      </c>
    </row>
    <row r="497" spans="1:3" ht="15.75" customHeight="1" x14ac:dyDescent="0.25">
      <c r="A497" s="61" t="s">
        <v>1020</v>
      </c>
      <c r="B497" s="62">
        <v>3.97873688</v>
      </c>
      <c r="C497" s="63">
        <v>3.6047215399999999</v>
      </c>
    </row>
    <row r="498" spans="1:3" ht="15.75" customHeight="1" x14ac:dyDescent="0.25">
      <c r="A498" s="61" t="s">
        <v>944</v>
      </c>
      <c r="B498" s="62">
        <v>4.6035963500000001</v>
      </c>
      <c r="C498" s="63">
        <v>2.9471358300000001</v>
      </c>
    </row>
    <row r="499" spans="1:3" ht="15.75" customHeight="1" x14ac:dyDescent="0.25">
      <c r="A499" s="61" t="s">
        <v>1002</v>
      </c>
      <c r="B499" s="62">
        <v>4.11161055</v>
      </c>
      <c r="C499" s="63">
        <v>3.4204036000000002</v>
      </c>
    </row>
    <row r="500" spans="1:3" ht="15.75" customHeight="1" x14ac:dyDescent="0.25">
      <c r="A500" s="61" t="s">
        <v>1144</v>
      </c>
      <c r="B500" s="62">
        <v>3.2750884500000002</v>
      </c>
      <c r="C500" s="63">
        <v>4.2458684800000004</v>
      </c>
    </row>
    <row r="501" spans="1:3" ht="15.75" customHeight="1" x14ac:dyDescent="0.25">
      <c r="A501" s="61" t="s">
        <v>1146</v>
      </c>
      <c r="B501" s="62">
        <v>3.2750884500000002</v>
      </c>
      <c r="C501" s="63">
        <v>4.2458684800000004</v>
      </c>
    </row>
    <row r="502" spans="1:3" ht="15.75" customHeight="1" x14ac:dyDescent="0.25">
      <c r="A502" s="61" t="s">
        <v>1160</v>
      </c>
      <c r="B502" s="62">
        <v>3.22239225</v>
      </c>
      <c r="C502" s="63">
        <v>4.2504509800000001</v>
      </c>
    </row>
    <row r="503" spans="1:3" ht="15.75" customHeight="1" x14ac:dyDescent="0.25">
      <c r="A503" s="61" t="s">
        <v>948</v>
      </c>
      <c r="B503" s="62">
        <v>4.6029718400000004</v>
      </c>
      <c r="C503" s="63">
        <v>2.7913366700000002</v>
      </c>
    </row>
    <row r="504" spans="1:3" ht="15.75" customHeight="1" x14ac:dyDescent="0.25">
      <c r="A504" s="61" t="s">
        <v>1012</v>
      </c>
      <c r="B504" s="62">
        <v>4.0455012799999999</v>
      </c>
      <c r="C504" s="63">
        <v>3.3470320500000001</v>
      </c>
    </row>
    <row r="505" spans="1:3" ht="15.75" customHeight="1" x14ac:dyDescent="0.25">
      <c r="A505" s="61" t="s">
        <v>880</v>
      </c>
      <c r="B505" s="62">
        <v>5.04539457</v>
      </c>
      <c r="C505" s="63">
        <v>2.33187042</v>
      </c>
    </row>
    <row r="506" spans="1:3" ht="15.75" customHeight="1" x14ac:dyDescent="0.25">
      <c r="A506" s="61" t="s">
        <v>1114</v>
      </c>
      <c r="B506" s="62">
        <v>3.5058553400000001</v>
      </c>
      <c r="C506" s="63">
        <v>3.8710643400000002</v>
      </c>
    </row>
    <row r="507" spans="1:3" ht="15.75" customHeight="1" x14ac:dyDescent="0.25">
      <c r="A507" s="61" t="s">
        <v>990</v>
      </c>
      <c r="B507" s="62">
        <v>4.2256932999999997</v>
      </c>
      <c r="C507" s="63">
        <v>3.1462151700000001</v>
      </c>
    </row>
    <row r="508" spans="1:3" ht="15.75" customHeight="1" x14ac:dyDescent="0.25">
      <c r="A508" s="61" t="s">
        <v>1028</v>
      </c>
      <c r="B508" s="62">
        <v>3.9420909100000001</v>
      </c>
      <c r="C508" s="63">
        <v>3.4204036000000002</v>
      </c>
    </row>
    <row r="509" spans="1:3" ht="15.75" customHeight="1" x14ac:dyDescent="0.25">
      <c r="A509" s="61" t="s">
        <v>1074</v>
      </c>
      <c r="B509" s="62">
        <v>3.7240048799999999</v>
      </c>
      <c r="C509" s="63">
        <v>3.6359731900000001</v>
      </c>
    </row>
    <row r="510" spans="1:3" ht="15.75" customHeight="1" x14ac:dyDescent="0.25">
      <c r="A510" s="61" t="s">
        <v>1104</v>
      </c>
      <c r="B510" s="62">
        <v>3.5690051600000001</v>
      </c>
      <c r="C510" s="63">
        <v>3.7790891700000002</v>
      </c>
    </row>
    <row r="511" spans="1:3" ht="15.75" customHeight="1" x14ac:dyDescent="0.25">
      <c r="A511" s="61" t="s">
        <v>1110</v>
      </c>
      <c r="B511" s="62">
        <v>3.5690051600000001</v>
      </c>
      <c r="C511" s="63">
        <v>3.7790891700000002</v>
      </c>
    </row>
    <row r="512" spans="1:3" ht="15.75" customHeight="1" x14ac:dyDescent="0.25">
      <c r="A512" s="61" t="s">
        <v>1108</v>
      </c>
      <c r="B512" s="62">
        <v>3.5690051600000001</v>
      </c>
      <c r="C512" s="63">
        <v>3.7790891700000002</v>
      </c>
    </row>
    <row r="513" spans="1:3" ht="15.75" customHeight="1" x14ac:dyDescent="0.25">
      <c r="A513" s="61" t="s">
        <v>1120</v>
      </c>
      <c r="B513" s="62">
        <v>3.46289903</v>
      </c>
      <c r="C513" s="63">
        <v>3.7790891700000002</v>
      </c>
    </row>
    <row r="514" spans="1:3" ht="15.75" customHeight="1" x14ac:dyDescent="0.25">
      <c r="A514" s="61" t="s">
        <v>1018</v>
      </c>
      <c r="B514" s="62">
        <v>3.97873688</v>
      </c>
      <c r="C514" s="63">
        <v>3.2423129199999998</v>
      </c>
    </row>
    <row r="515" spans="1:3" ht="15.75" customHeight="1" x14ac:dyDescent="0.25">
      <c r="A515" s="61" t="s">
        <v>988</v>
      </c>
      <c r="B515" s="62">
        <v>4.2448427400000002</v>
      </c>
      <c r="C515" s="63">
        <v>2.95501477</v>
      </c>
    </row>
    <row r="516" spans="1:3" ht="15.75" customHeight="1" x14ac:dyDescent="0.25">
      <c r="A516" s="61" t="s">
        <v>1034</v>
      </c>
      <c r="B516" s="62">
        <v>3.9086420300000002</v>
      </c>
      <c r="C516" s="63">
        <v>3.28916114</v>
      </c>
    </row>
    <row r="517" spans="1:3" ht="15.75" customHeight="1" x14ac:dyDescent="0.25">
      <c r="A517" s="61" t="s">
        <v>1158</v>
      </c>
      <c r="B517" s="62">
        <v>3.2395736099999999</v>
      </c>
      <c r="C517" s="63">
        <v>3.9501637399999998</v>
      </c>
    </row>
    <row r="518" spans="1:3" ht="15.75" customHeight="1" x14ac:dyDescent="0.25">
      <c r="A518" s="61" t="s">
        <v>1156</v>
      </c>
      <c r="B518" s="62">
        <v>3.2395736099999999</v>
      </c>
      <c r="C518" s="63">
        <v>3.9501637399999998</v>
      </c>
    </row>
    <row r="519" spans="1:3" ht="15.75" customHeight="1" x14ac:dyDescent="0.25">
      <c r="A519" s="61" t="s">
        <v>1098</v>
      </c>
      <c r="B519" s="62">
        <v>3.57402708</v>
      </c>
      <c r="C519" s="63">
        <v>3.6047215399999999</v>
      </c>
    </row>
    <row r="520" spans="1:3" ht="15.75" customHeight="1" x14ac:dyDescent="0.25">
      <c r="A520" s="61" t="s">
        <v>1022</v>
      </c>
      <c r="B520" s="62">
        <v>3.97873688</v>
      </c>
      <c r="C520" s="63">
        <v>3.1867929899999998</v>
      </c>
    </row>
    <row r="521" spans="1:3" ht="15.75" customHeight="1" x14ac:dyDescent="0.25">
      <c r="A521" s="61" t="s">
        <v>920</v>
      </c>
      <c r="B521" s="62">
        <v>4.7713701200000003</v>
      </c>
      <c r="C521" s="63">
        <v>2.38386795</v>
      </c>
    </row>
    <row r="522" spans="1:3" ht="15.75" customHeight="1" x14ac:dyDescent="0.25">
      <c r="A522" s="61" t="s">
        <v>1062</v>
      </c>
      <c r="B522" s="62">
        <v>3.7543428099999998</v>
      </c>
      <c r="C522" s="63">
        <v>3.3574809000000001</v>
      </c>
    </row>
    <row r="523" spans="1:3" ht="15.75" customHeight="1" x14ac:dyDescent="0.25">
      <c r="A523" s="61" t="s">
        <v>1174</v>
      </c>
      <c r="B523" s="62">
        <v>3.11213081</v>
      </c>
      <c r="C523" s="63">
        <v>3.8710643400000002</v>
      </c>
    </row>
    <row r="524" spans="1:3" ht="15.75" customHeight="1" x14ac:dyDescent="0.25">
      <c r="A524" s="61" t="s">
        <v>1068</v>
      </c>
      <c r="B524" s="62">
        <v>3.7346639800000001</v>
      </c>
      <c r="C524" s="63">
        <v>3.23618088</v>
      </c>
    </row>
    <row r="525" spans="1:3" ht="15.75" customHeight="1" x14ac:dyDescent="0.25">
      <c r="A525" s="61" t="s">
        <v>1070</v>
      </c>
      <c r="B525" s="62">
        <v>3.7346639800000001</v>
      </c>
      <c r="C525" s="63">
        <v>3.23618088</v>
      </c>
    </row>
    <row r="526" spans="1:3" ht="15.75" customHeight="1" x14ac:dyDescent="0.25">
      <c r="A526" s="61" t="s">
        <v>1176</v>
      </c>
      <c r="B526" s="62">
        <v>3.09059733</v>
      </c>
      <c r="C526" s="63">
        <v>3.8068497799999998</v>
      </c>
    </row>
    <row r="527" spans="1:3" ht="15.75" customHeight="1" x14ac:dyDescent="0.25">
      <c r="A527" s="61" t="s">
        <v>928</v>
      </c>
      <c r="B527" s="62">
        <v>4.7429914100000001</v>
      </c>
      <c r="C527" s="63">
        <v>2.1538872800000002</v>
      </c>
    </row>
    <row r="528" spans="1:3" ht="15.75" customHeight="1" x14ac:dyDescent="0.25">
      <c r="A528" s="61" t="s">
        <v>1038</v>
      </c>
      <c r="B528" s="62">
        <v>3.90430097</v>
      </c>
      <c r="C528" s="63">
        <v>2.9827483300000002</v>
      </c>
    </row>
    <row r="529" spans="1:3" ht="15.75" customHeight="1" x14ac:dyDescent="0.25">
      <c r="A529" s="61" t="s">
        <v>1134</v>
      </c>
      <c r="B529" s="62">
        <v>3.3417681300000002</v>
      </c>
      <c r="C529" s="63">
        <v>3.5309353200000002</v>
      </c>
    </row>
    <row r="530" spans="1:3" ht="15.75" customHeight="1" x14ac:dyDescent="0.25">
      <c r="A530" s="61" t="s">
        <v>1054</v>
      </c>
      <c r="B530" s="62">
        <v>3.8075308699999999</v>
      </c>
      <c r="C530" s="63">
        <v>3.0585832499999999</v>
      </c>
    </row>
    <row r="531" spans="1:3" ht="15.75" customHeight="1" x14ac:dyDescent="0.25">
      <c r="A531" s="61" t="s">
        <v>1124</v>
      </c>
      <c r="B531" s="62">
        <v>3.4090940399999998</v>
      </c>
      <c r="C531" s="63">
        <v>3.4557131700000001</v>
      </c>
    </row>
    <row r="532" spans="1:3" ht="15.75" customHeight="1" x14ac:dyDescent="0.25">
      <c r="A532" s="61" t="s">
        <v>1000</v>
      </c>
      <c r="B532" s="62">
        <v>4.1199082300000001</v>
      </c>
      <c r="C532" s="63">
        <v>2.6645700699999999</v>
      </c>
    </row>
    <row r="533" spans="1:3" ht="15.75" customHeight="1" x14ac:dyDescent="0.25">
      <c r="A533" s="61" t="s">
        <v>1182</v>
      </c>
      <c r="B533" s="62">
        <v>3.0843162300000002</v>
      </c>
      <c r="C533" s="63">
        <v>3.6761881000000001</v>
      </c>
    </row>
    <row r="534" spans="1:3" ht="15.75" customHeight="1" x14ac:dyDescent="0.25">
      <c r="A534" s="61" t="s">
        <v>1010</v>
      </c>
      <c r="B534" s="62">
        <v>4.0768847299999997</v>
      </c>
      <c r="C534" s="63">
        <v>2.6451630700000002</v>
      </c>
    </row>
    <row r="535" spans="1:3" ht="15.75" customHeight="1" x14ac:dyDescent="0.25">
      <c r="A535" s="61" t="s">
        <v>1152</v>
      </c>
      <c r="B535" s="62">
        <v>3.24030833</v>
      </c>
      <c r="C535" s="63">
        <v>3.4304267799999999</v>
      </c>
    </row>
    <row r="536" spans="1:3" ht="15.75" customHeight="1" x14ac:dyDescent="0.25">
      <c r="A536" s="61" t="s">
        <v>1222</v>
      </c>
      <c r="B536" s="62">
        <v>2.8592791200000001</v>
      </c>
      <c r="C536" s="63">
        <v>3.8068497799999998</v>
      </c>
    </row>
    <row r="537" spans="1:3" ht="15.75" customHeight="1" x14ac:dyDescent="0.25">
      <c r="A537" s="61" t="s">
        <v>3659</v>
      </c>
      <c r="B537" s="62">
        <v>2.6602373699999999</v>
      </c>
      <c r="C537" s="63">
        <v>3.9955926700000002</v>
      </c>
    </row>
    <row r="538" spans="1:3" ht="15.75" customHeight="1" x14ac:dyDescent="0.25">
      <c r="A538" s="61" t="s">
        <v>924</v>
      </c>
      <c r="B538" s="62">
        <v>4.7561596699999997</v>
      </c>
      <c r="C538" s="63">
        <v>1.85581007</v>
      </c>
    </row>
    <row r="539" spans="1:3" ht="15.75" customHeight="1" x14ac:dyDescent="0.25">
      <c r="A539" s="61" t="s">
        <v>946</v>
      </c>
      <c r="B539" s="62">
        <v>4.6035963500000001</v>
      </c>
      <c r="C539" s="63">
        <v>1.9427387199999999</v>
      </c>
    </row>
    <row r="540" spans="1:3" ht="15.75" customHeight="1" x14ac:dyDescent="0.25">
      <c r="A540" s="61" t="s">
        <v>1072</v>
      </c>
      <c r="B540" s="62">
        <v>3.7321424699999999</v>
      </c>
      <c r="C540" s="63">
        <v>2.7757451899999999</v>
      </c>
    </row>
    <row r="541" spans="1:3" ht="15.75" customHeight="1" x14ac:dyDescent="0.25">
      <c r="A541" s="61" t="s">
        <v>974</v>
      </c>
      <c r="B541" s="62">
        <v>4.4049366799999996</v>
      </c>
      <c r="C541" s="63">
        <v>2.0650551500000001</v>
      </c>
    </row>
    <row r="542" spans="1:3" ht="15.75" customHeight="1" x14ac:dyDescent="0.25">
      <c r="A542" s="61" t="s">
        <v>1090</v>
      </c>
      <c r="B542" s="62">
        <v>3.6144366799999998</v>
      </c>
      <c r="C542" s="63">
        <v>2.8418974600000002</v>
      </c>
    </row>
    <row r="543" spans="1:3" ht="15.75" customHeight="1" x14ac:dyDescent="0.25">
      <c r="A543" s="61" t="s">
        <v>1052</v>
      </c>
      <c r="B543" s="62">
        <v>3.8153055</v>
      </c>
      <c r="C543" s="63">
        <v>2.6252236600000001</v>
      </c>
    </row>
    <row r="544" spans="1:3" ht="15.75" customHeight="1" x14ac:dyDescent="0.25">
      <c r="A544" s="61" t="s">
        <v>968</v>
      </c>
      <c r="B544" s="62">
        <v>4.4487137199999998</v>
      </c>
      <c r="C544" s="63">
        <v>1.9892376000000001</v>
      </c>
    </row>
    <row r="545" spans="1:3" ht="15.75" customHeight="1" x14ac:dyDescent="0.25">
      <c r="A545" s="61" t="s">
        <v>1142</v>
      </c>
      <c r="B545" s="62">
        <v>3.2750884500000002</v>
      </c>
      <c r="C545" s="63">
        <v>3.1476892900000002</v>
      </c>
    </row>
    <row r="546" spans="1:3" ht="15.75" customHeight="1" x14ac:dyDescent="0.25">
      <c r="A546" s="61" t="s">
        <v>1132</v>
      </c>
      <c r="B546" s="62">
        <v>3.3603502000000001</v>
      </c>
      <c r="C546" s="63">
        <v>3.0318839899999999</v>
      </c>
    </row>
    <row r="547" spans="1:3" ht="15.75" customHeight="1" x14ac:dyDescent="0.25">
      <c r="A547" s="61" t="s">
        <v>992</v>
      </c>
      <c r="B547" s="62">
        <v>4.2113828</v>
      </c>
      <c r="C547" s="63">
        <v>2.1533172</v>
      </c>
    </row>
    <row r="548" spans="1:3" ht="15.75" customHeight="1" x14ac:dyDescent="0.25">
      <c r="A548" s="61" t="s">
        <v>1192</v>
      </c>
      <c r="B548" s="62">
        <v>3.0565549399999998</v>
      </c>
      <c r="C548" s="63">
        <v>3.2966032699999999</v>
      </c>
    </row>
    <row r="549" spans="1:3" ht="15.75" customHeight="1" x14ac:dyDescent="0.25">
      <c r="A549" s="61" t="s">
        <v>1130</v>
      </c>
      <c r="B549" s="62">
        <v>3.3957847999999999</v>
      </c>
      <c r="C549" s="63">
        <v>2.9454416800000001</v>
      </c>
    </row>
    <row r="550" spans="1:3" ht="15.75" customHeight="1" x14ac:dyDescent="0.25">
      <c r="A550" s="61" t="s">
        <v>1261</v>
      </c>
      <c r="B550" s="62">
        <v>2.6945152000000001</v>
      </c>
      <c r="C550" s="63">
        <v>3.6359731900000001</v>
      </c>
    </row>
    <row r="551" spans="1:3" ht="15.75" customHeight="1" x14ac:dyDescent="0.25">
      <c r="A551" s="61" t="s">
        <v>996</v>
      </c>
      <c r="B551" s="62">
        <v>4.13007598</v>
      </c>
      <c r="C551" s="63">
        <v>2.1796024799999998</v>
      </c>
    </row>
    <row r="552" spans="1:3" ht="15.75" customHeight="1" x14ac:dyDescent="0.25">
      <c r="A552" s="61" t="s">
        <v>1166</v>
      </c>
      <c r="B552" s="62">
        <v>3.15856205</v>
      </c>
      <c r="C552" s="63">
        <v>3.1415429800000001</v>
      </c>
    </row>
    <row r="553" spans="1:3" ht="15.75" customHeight="1" x14ac:dyDescent="0.25">
      <c r="A553" s="61" t="s">
        <v>1030</v>
      </c>
      <c r="B553" s="62">
        <v>3.9246727199999998</v>
      </c>
      <c r="C553" s="63">
        <v>2.3744925700000001</v>
      </c>
    </row>
    <row r="554" spans="1:3" ht="15.75" customHeight="1" x14ac:dyDescent="0.25">
      <c r="A554" s="61" t="s">
        <v>3660</v>
      </c>
      <c r="B554" s="62">
        <v>4.4642505000000003</v>
      </c>
      <c r="C554" s="63">
        <v>1.83338511</v>
      </c>
    </row>
    <row r="555" spans="1:3" ht="15.75" customHeight="1" x14ac:dyDescent="0.25">
      <c r="A555" s="61" t="s">
        <v>1327</v>
      </c>
      <c r="B555" s="62">
        <v>2.4756812899999998</v>
      </c>
      <c r="C555" s="63">
        <v>3.7914402900000002</v>
      </c>
    </row>
    <row r="556" spans="1:3" ht="15.75" customHeight="1" x14ac:dyDescent="0.25">
      <c r="A556" s="61" t="s">
        <v>998</v>
      </c>
      <c r="B556" s="62">
        <v>4.1199082300000001</v>
      </c>
      <c r="C556" s="63">
        <v>2.1323351800000001</v>
      </c>
    </row>
    <row r="557" spans="1:3" ht="15.75" customHeight="1" x14ac:dyDescent="0.25">
      <c r="A557" s="61" t="s">
        <v>1208</v>
      </c>
      <c r="B557" s="62">
        <v>2.88516767</v>
      </c>
      <c r="C557" s="63">
        <v>3.3457165</v>
      </c>
    </row>
    <row r="558" spans="1:3" ht="15.75" customHeight="1" x14ac:dyDescent="0.25">
      <c r="A558" s="61" t="s">
        <v>1044</v>
      </c>
      <c r="B558" s="62">
        <v>3.8715446999999998</v>
      </c>
      <c r="C558" s="63">
        <v>2.3258115099999999</v>
      </c>
    </row>
    <row r="559" spans="1:3" ht="15.75" customHeight="1" x14ac:dyDescent="0.25">
      <c r="A559" s="61" t="s">
        <v>1196</v>
      </c>
      <c r="B559" s="62">
        <v>3.03779025</v>
      </c>
      <c r="C559" s="63">
        <v>3.1570426999999999</v>
      </c>
    </row>
    <row r="560" spans="1:3" ht="15.75" customHeight="1" x14ac:dyDescent="0.25">
      <c r="A560" s="61" t="s">
        <v>1058</v>
      </c>
      <c r="B560" s="62">
        <v>3.7543428099999998</v>
      </c>
      <c r="C560" s="63">
        <v>2.4238439999999999</v>
      </c>
    </row>
    <row r="561" spans="1:3" ht="15.75" customHeight="1" x14ac:dyDescent="0.25">
      <c r="A561" s="61" t="s">
        <v>1180</v>
      </c>
      <c r="B561" s="62">
        <v>3.0874094400000001</v>
      </c>
      <c r="C561" s="63">
        <v>3.08870573</v>
      </c>
    </row>
    <row r="562" spans="1:3" ht="15.75" customHeight="1" x14ac:dyDescent="0.25">
      <c r="A562" s="61" t="s">
        <v>1178</v>
      </c>
      <c r="B562" s="62">
        <v>3.0874094400000001</v>
      </c>
      <c r="C562" s="63">
        <v>3.08870573</v>
      </c>
    </row>
    <row r="563" spans="1:3" ht="15.75" customHeight="1" x14ac:dyDescent="0.25">
      <c r="A563" s="61" t="s">
        <v>978</v>
      </c>
      <c r="B563" s="62">
        <v>4.3674726599999998</v>
      </c>
      <c r="C563" s="63">
        <v>1.67411402</v>
      </c>
    </row>
    <row r="564" spans="1:3" ht="15.75" customHeight="1" x14ac:dyDescent="0.25">
      <c r="A564" s="61" t="s">
        <v>1190</v>
      </c>
      <c r="B564" s="62">
        <v>3.0565549399999998</v>
      </c>
      <c r="C564" s="63">
        <v>2.9651643399999998</v>
      </c>
    </row>
    <row r="565" spans="1:3" ht="15.75" customHeight="1" x14ac:dyDescent="0.25">
      <c r="A565" s="61" t="s">
        <v>1122</v>
      </c>
      <c r="B565" s="62">
        <v>3.4119869999999999</v>
      </c>
      <c r="C565" s="63">
        <v>2.5969569799999999</v>
      </c>
    </row>
    <row r="566" spans="1:3" ht="15.75" customHeight="1" x14ac:dyDescent="0.25">
      <c r="A566" s="61" t="s">
        <v>1218</v>
      </c>
      <c r="B566" s="62">
        <v>2.8592791200000001</v>
      </c>
      <c r="C566" s="63">
        <v>3.1343414200000002</v>
      </c>
    </row>
    <row r="567" spans="1:3" ht="15.75" customHeight="1" x14ac:dyDescent="0.25">
      <c r="A567" s="61" t="s">
        <v>1094</v>
      </c>
      <c r="B567" s="62">
        <v>3.5761778899999999</v>
      </c>
      <c r="C567" s="63">
        <v>2.3908146700000001</v>
      </c>
    </row>
    <row r="568" spans="1:3" ht="15.75" customHeight="1" x14ac:dyDescent="0.25">
      <c r="A568" s="61" t="s">
        <v>1225</v>
      </c>
      <c r="B568" s="62">
        <v>2.8307265199999998</v>
      </c>
      <c r="C568" s="63">
        <v>3.1343414200000002</v>
      </c>
    </row>
    <row r="569" spans="1:3" ht="15.75" customHeight="1" x14ac:dyDescent="0.25">
      <c r="A569" s="61" t="s">
        <v>1315</v>
      </c>
      <c r="B569" s="62">
        <v>2.5623782400000001</v>
      </c>
      <c r="C569" s="63">
        <v>3.3470320500000001</v>
      </c>
    </row>
    <row r="570" spans="1:3" ht="15.75" customHeight="1" x14ac:dyDescent="0.25">
      <c r="A570" s="61" t="s">
        <v>1291</v>
      </c>
      <c r="B570" s="62">
        <v>2.5848309700000001</v>
      </c>
      <c r="C570" s="63">
        <v>3.28916114</v>
      </c>
    </row>
    <row r="571" spans="1:3" ht="15.75" customHeight="1" x14ac:dyDescent="0.25">
      <c r="A571" s="61" t="s">
        <v>1285</v>
      </c>
      <c r="B571" s="62">
        <v>2.5848309700000001</v>
      </c>
      <c r="C571" s="63">
        <v>3.28916114</v>
      </c>
    </row>
    <row r="572" spans="1:3" ht="15.75" customHeight="1" x14ac:dyDescent="0.25">
      <c r="A572" s="61" t="s">
        <v>1287</v>
      </c>
      <c r="B572" s="62">
        <v>2.5848309700000001</v>
      </c>
      <c r="C572" s="63">
        <v>3.28916114</v>
      </c>
    </row>
    <row r="573" spans="1:3" ht="15.75" customHeight="1" x14ac:dyDescent="0.25">
      <c r="A573" s="61" t="s">
        <v>1349</v>
      </c>
      <c r="B573" s="62">
        <v>2.3886758100000001</v>
      </c>
      <c r="C573" s="63">
        <v>3.4459920999999998</v>
      </c>
    </row>
    <row r="574" spans="1:3" ht="15.75" customHeight="1" x14ac:dyDescent="0.25">
      <c r="A574" s="61" t="s">
        <v>1078</v>
      </c>
      <c r="B574" s="62">
        <v>3.7240048799999999</v>
      </c>
      <c r="C574" s="63">
        <v>2.1036905400000001</v>
      </c>
    </row>
    <row r="575" spans="1:3" ht="15.75" customHeight="1" x14ac:dyDescent="0.25">
      <c r="A575" s="61" t="s">
        <v>1214</v>
      </c>
      <c r="B575" s="62">
        <v>2.8634703500000001</v>
      </c>
      <c r="C575" s="63">
        <v>2.9342573999999999</v>
      </c>
    </row>
    <row r="576" spans="1:3" ht="15.75" customHeight="1" x14ac:dyDescent="0.25">
      <c r="A576" s="61" t="s">
        <v>1154</v>
      </c>
      <c r="B576" s="62">
        <v>3.2395736099999999</v>
      </c>
      <c r="C576" s="63">
        <v>2.5403949099999998</v>
      </c>
    </row>
    <row r="577" spans="1:3" ht="15.75" customHeight="1" x14ac:dyDescent="0.25">
      <c r="A577" s="61" t="s">
        <v>1118</v>
      </c>
      <c r="B577" s="62">
        <v>3.4776375100000001</v>
      </c>
      <c r="C577" s="63">
        <v>2.2959189900000001</v>
      </c>
    </row>
    <row r="578" spans="1:3" ht="15.75" customHeight="1" x14ac:dyDescent="0.25">
      <c r="A578" s="61" t="s">
        <v>1150</v>
      </c>
      <c r="B578" s="62">
        <v>3.2620882400000002</v>
      </c>
      <c r="C578" s="63">
        <v>2.5087623699999999</v>
      </c>
    </row>
    <row r="579" spans="1:3" ht="15.75" customHeight="1" x14ac:dyDescent="0.25">
      <c r="A579" s="61" t="s">
        <v>1329</v>
      </c>
      <c r="B579" s="62">
        <v>2.4728525299999999</v>
      </c>
      <c r="C579" s="63">
        <v>3.2954309899999998</v>
      </c>
    </row>
    <row r="580" spans="1:3" ht="15.75" customHeight="1" x14ac:dyDescent="0.25">
      <c r="A580" s="61" t="s">
        <v>1164</v>
      </c>
      <c r="B580" s="62">
        <v>3.1638299700000001</v>
      </c>
      <c r="C580" s="63">
        <v>2.5952245600000001</v>
      </c>
    </row>
    <row r="581" spans="1:3" ht="15.75" customHeight="1" x14ac:dyDescent="0.25">
      <c r="A581" s="61" t="s">
        <v>1295</v>
      </c>
      <c r="B581" s="62">
        <v>2.5762654399999998</v>
      </c>
      <c r="C581" s="63">
        <v>3.1513104900000002</v>
      </c>
    </row>
    <row r="582" spans="1:3" ht="15.75" customHeight="1" x14ac:dyDescent="0.25">
      <c r="A582" s="61" t="s">
        <v>1307</v>
      </c>
      <c r="B582" s="62">
        <v>2.5762654399999998</v>
      </c>
      <c r="C582" s="63">
        <v>3.1513104900000002</v>
      </c>
    </row>
    <row r="583" spans="1:3" ht="15.75" customHeight="1" x14ac:dyDescent="0.25">
      <c r="A583" s="61" t="s">
        <v>1301</v>
      </c>
      <c r="B583" s="62">
        <v>2.5762654399999998</v>
      </c>
      <c r="C583" s="63">
        <v>3.1513104900000002</v>
      </c>
    </row>
    <row r="584" spans="1:3" ht="15.75" customHeight="1" x14ac:dyDescent="0.25">
      <c r="A584" s="61" t="s">
        <v>1309</v>
      </c>
      <c r="B584" s="62">
        <v>2.5762654399999998</v>
      </c>
      <c r="C584" s="63">
        <v>3.1513104900000002</v>
      </c>
    </row>
    <row r="585" spans="1:3" ht="15.75" customHeight="1" x14ac:dyDescent="0.25">
      <c r="A585" s="61" t="s">
        <v>1303</v>
      </c>
      <c r="B585" s="62">
        <v>2.5762654399999998</v>
      </c>
      <c r="C585" s="63">
        <v>3.1513104900000002</v>
      </c>
    </row>
    <row r="586" spans="1:3" ht="15.75" customHeight="1" x14ac:dyDescent="0.25">
      <c r="A586" s="61" t="s">
        <v>1100</v>
      </c>
      <c r="B586" s="62">
        <v>3.5692906400000002</v>
      </c>
      <c r="C586" s="63">
        <v>2.1479060900000002</v>
      </c>
    </row>
    <row r="587" spans="1:3" ht="15.75" customHeight="1" x14ac:dyDescent="0.25">
      <c r="A587" s="61" t="s">
        <v>1184</v>
      </c>
      <c r="B587" s="62">
        <v>3.0776919</v>
      </c>
      <c r="C587" s="63">
        <v>2.6243448800000002</v>
      </c>
    </row>
    <row r="588" spans="1:3" ht="15.75" customHeight="1" x14ac:dyDescent="0.25">
      <c r="A588" s="61" t="s">
        <v>1102</v>
      </c>
      <c r="B588" s="62">
        <v>3.5690051600000001</v>
      </c>
      <c r="C588" s="63">
        <v>2.12013834</v>
      </c>
    </row>
    <row r="589" spans="1:3" ht="15.75" customHeight="1" x14ac:dyDescent="0.25">
      <c r="A589" s="61" t="s">
        <v>1269</v>
      </c>
      <c r="B589" s="62">
        <v>2.6681041400000001</v>
      </c>
      <c r="C589" s="63">
        <v>3.0102756099999999</v>
      </c>
    </row>
    <row r="590" spans="1:3" ht="15.75" customHeight="1" x14ac:dyDescent="0.25">
      <c r="A590" s="61" t="s">
        <v>1271</v>
      </c>
      <c r="B590" s="62">
        <v>2.6681041400000001</v>
      </c>
      <c r="C590" s="63">
        <v>3.0102756099999999</v>
      </c>
    </row>
    <row r="591" spans="1:3" ht="15.75" customHeight="1" x14ac:dyDescent="0.25">
      <c r="A591" s="61" t="s">
        <v>1056</v>
      </c>
      <c r="B591" s="62">
        <v>3.76709345</v>
      </c>
      <c r="C591" s="63">
        <v>1.90322988</v>
      </c>
    </row>
    <row r="592" spans="1:3" ht="15.75" customHeight="1" x14ac:dyDescent="0.25">
      <c r="A592" s="61" t="s">
        <v>1341</v>
      </c>
      <c r="B592" s="62">
        <v>2.4032659700000001</v>
      </c>
      <c r="C592" s="63">
        <v>3.2573229399999999</v>
      </c>
    </row>
    <row r="593" spans="1:3" ht="15.75" customHeight="1" x14ac:dyDescent="0.25">
      <c r="A593" s="61" t="s">
        <v>1245</v>
      </c>
      <c r="B593" s="62">
        <v>2.7220573300000002</v>
      </c>
      <c r="C593" s="63">
        <v>2.90007218</v>
      </c>
    </row>
    <row r="594" spans="1:3" ht="15.75" customHeight="1" x14ac:dyDescent="0.25">
      <c r="A594" s="61" t="s">
        <v>1249</v>
      </c>
      <c r="B594" s="62">
        <v>2.7220573300000002</v>
      </c>
      <c r="C594" s="63">
        <v>2.90007218</v>
      </c>
    </row>
    <row r="595" spans="1:3" ht="15.75" customHeight="1" x14ac:dyDescent="0.25">
      <c r="A595" s="61" t="s">
        <v>1064</v>
      </c>
      <c r="B595" s="62">
        <v>3.7390040400000002</v>
      </c>
      <c r="C595" s="63">
        <v>1.8812517</v>
      </c>
    </row>
    <row r="596" spans="1:3" ht="15.75" customHeight="1" x14ac:dyDescent="0.25">
      <c r="A596" s="61" t="s">
        <v>1082</v>
      </c>
      <c r="B596" s="62">
        <v>3.6747163999999999</v>
      </c>
      <c r="C596" s="63">
        <v>1.9427387199999999</v>
      </c>
    </row>
    <row r="597" spans="1:3" ht="15.75" customHeight="1" x14ac:dyDescent="0.25">
      <c r="A597" s="61" t="s">
        <v>1325</v>
      </c>
      <c r="B597" s="62">
        <v>2.4756812899999998</v>
      </c>
      <c r="C597" s="63">
        <v>3.1022314899999999</v>
      </c>
    </row>
    <row r="598" spans="1:3" ht="15.75" customHeight="1" x14ac:dyDescent="0.25">
      <c r="A598" s="61" t="s">
        <v>1216</v>
      </c>
      <c r="B598" s="62">
        <v>2.8592791200000001</v>
      </c>
      <c r="C598" s="63">
        <v>2.67940048</v>
      </c>
    </row>
    <row r="599" spans="1:3" ht="15.75" customHeight="1" x14ac:dyDescent="0.25">
      <c r="A599" s="61" t="s">
        <v>1227</v>
      </c>
      <c r="B599" s="62">
        <v>2.8262289200000001</v>
      </c>
      <c r="C599" s="63">
        <v>2.7110501400000002</v>
      </c>
    </row>
    <row r="600" spans="1:3" ht="15.75" customHeight="1" x14ac:dyDescent="0.25">
      <c r="A600" s="61" t="s">
        <v>1088</v>
      </c>
      <c r="B600" s="62">
        <v>3.62240852</v>
      </c>
      <c r="C600" s="63">
        <v>1.90881865</v>
      </c>
    </row>
    <row r="601" spans="1:3" ht="15.75" customHeight="1" x14ac:dyDescent="0.25">
      <c r="A601" s="61" t="s">
        <v>1335</v>
      </c>
      <c r="B601" s="62">
        <v>2.4551661899999999</v>
      </c>
      <c r="C601" s="63">
        <v>3.07583611</v>
      </c>
    </row>
    <row r="602" spans="1:3" ht="15.75" customHeight="1" x14ac:dyDescent="0.25">
      <c r="A602" s="61" t="s">
        <v>1198</v>
      </c>
      <c r="B602" s="62">
        <v>3.0092641000000002</v>
      </c>
      <c r="C602" s="63">
        <v>2.49005674</v>
      </c>
    </row>
    <row r="603" spans="1:3" ht="15.75" customHeight="1" x14ac:dyDescent="0.25">
      <c r="A603" s="61" t="s">
        <v>1355</v>
      </c>
      <c r="B603" s="62">
        <v>2.3354096100000001</v>
      </c>
      <c r="C603" s="63">
        <v>3.1476892900000002</v>
      </c>
    </row>
    <row r="604" spans="1:3" ht="15.75" customHeight="1" x14ac:dyDescent="0.25">
      <c r="A604" s="61" t="s">
        <v>1387</v>
      </c>
      <c r="B604" s="62">
        <v>2.2285976600000001</v>
      </c>
      <c r="C604" s="63">
        <v>3.23618088</v>
      </c>
    </row>
    <row r="605" spans="1:3" ht="15.75" customHeight="1" x14ac:dyDescent="0.25">
      <c r="A605" s="61" t="s">
        <v>1265</v>
      </c>
      <c r="B605" s="62">
        <v>2.6811368</v>
      </c>
      <c r="C605" s="63">
        <v>2.7742915099999998</v>
      </c>
    </row>
    <row r="606" spans="1:3" ht="15.75" customHeight="1" x14ac:dyDescent="0.25">
      <c r="A606" s="61" t="s">
        <v>1233</v>
      </c>
      <c r="B606" s="62">
        <v>2.7763979000000001</v>
      </c>
      <c r="C606" s="63">
        <v>2.67879063</v>
      </c>
    </row>
    <row r="607" spans="1:3" ht="15.75" customHeight="1" x14ac:dyDescent="0.25">
      <c r="A607" s="61" t="s">
        <v>1206</v>
      </c>
      <c r="B607" s="62">
        <v>2.92235895</v>
      </c>
      <c r="C607" s="63">
        <v>2.4531506200000002</v>
      </c>
    </row>
    <row r="608" spans="1:3" ht="15.75" customHeight="1" x14ac:dyDescent="0.25">
      <c r="A608" s="61" t="s">
        <v>1194</v>
      </c>
      <c r="B608" s="62">
        <v>3.03779025</v>
      </c>
      <c r="C608" s="63">
        <v>2.3185799399999998</v>
      </c>
    </row>
    <row r="609" spans="1:3" ht="15.75" customHeight="1" x14ac:dyDescent="0.25">
      <c r="A609" s="61" t="s">
        <v>1237</v>
      </c>
      <c r="B609" s="62">
        <v>2.7519432799999999</v>
      </c>
      <c r="C609" s="63">
        <v>2.53766552</v>
      </c>
    </row>
    <row r="610" spans="1:3" ht="15.75" customHeight="1" x14ac:dyDescent="0.25">
      <c r="A610" s="61" t="s">
        <v>1494</v>
      </c>
      <c r="B610" s="62">
        <v>1.7926742200000001</v>
      </c>
      <c r="C610" s="63">
        <v>3.4557131700000001</v>
      </c>
    </row>
    <row r="611" spans="1:3" ht="15.75" customHeight="1" x14ac:dyDescent="0.25">
      <c r="A611" s="61" t="s">
        <v>1339</v>
      </c>
      <c r="B611" s="62">
        <v>2.4433688999999998</v>
      </c>
      <c r="C611" s="63">
        <v>2.79809953</v>
      </c>
    </row>
    <row r="612" spans="1:3" ht="15.75" customHeight="1" x14ac:dyDescent="0.25">
      <c r="A612" s="61" t="s">
        <v>1162</v>
      </c>
      <c r="B612" s="62">
        <v>3.2041716099999999</v>
      </c>
      <c r="C612" s="63">
        <v>2.03507916</v>
      </c>
    </row>
    <row r="613" spans="1:3" ht="15.75" customHeight="1" x14ac:dyDescent="0.25">
      <c r="A613" s="61" t="s">
        <v>1223</v>
      </c>
      <c r="B613" s="62">
        <v>2.8531458299999999</v>
      </c>
      <c r="C613" s="63">
        <v>2.3744925700000001</v>
      </c>
    </row>
    <row r="614" spans="1:3" ht="15.75" customHeight="1" x14ac:dyDescent="0.25">
      <c r="A614" s="61" t="s">
        <v>1257</v>
      </c>
      <c r="B614" s="62">
        <v>2.7042891600000001</v>
      </c>
      <c r="C614" s="63">
        <v>2.5211240199999998</v>
      </c>
    </row>
    <row r="615" spans="1:3" ht="15.75" customHeight="1" x14ac:dyDescent="0.25">
      <c r="A615" s="61" t="s">
        <v>1202</v>
      </c>
      <c r="B615" s="62">
        <v>2.9395743099999998</v>
      </c>
      <c r="C615" s="63">
        <v>2.2725227700000001</v>
      </c>
    </row>
    <row r="616" spans="1:3" ht="15.75" customHeight="1" x14ac:dyDescent="0.25">
      <c r="A616" s="61" t="s">
        <v>1128</v>
      </c>
      <c r="B616" s="62">
        <v>3.4090940399999998</v>
      </c>
      <c r="C616" s="63">
        <v>1.7808206200000001</v>
      </c>
    </row>
    <row r="617" spans="1:3" ht="15.75" customHeight="1" x14ac:dyDescent="0.25">
      <c r="A617" s="61" t="s">
        <v>1136</v>
      </c>
      <c r="B617" s="62">
        <v>3.3409567999999998</v>
      </c>
      <c r="C617" s="63">
        <v>1.83932037</v>
      </c>
    </row>
    <row r="618" spans="1:3" ht="15.75" customHeight="1" x14ac:dyDescent="0.25">
      <c r="A618" s="61" t="s">
        <v>1212</v>
      </c>
      <c r="B618" s="62">
        <v>2.8634703500000001</v>
      </c>
      <c r="C618" s="63">
        <v>2.31486978</v>
      </c>
    </row>
    <row r="619" spans="1:3" ht="15.75" customHeight="1" x14ac:dyDescent="0.25">
      <c r="A619" s="61" t="s">
        <v>1319</v>
      </c>
      <c r="B619" s="62">
        <v>2.5323786099999999</v>
      </c>
      <c r="C619" s="63">
        <v>2.54514233</v>
      </c>
    </row>
    <row r="620" spans="1:3" ht="15.75" customHeight="1" x14ac:dyDescent="0.25">
      <c r="A620" s="61" t="s">
        <v>1263</v>
      </c>
      <c r="B620" s="62">
        <v>2.6945152000000001</v>
      </c>
      <c r="C620" s="63">
        <v>2.36783039</v>
      </c>
    </row>
    <row r="621" spans="1:3" ht="15.75" customHeight="1" x14ac:dyDescent="0.25">
      <c r="A621" s="61" t="s">
        <v>1168</v>
      </c>
      <c r="B621" s="62">
        <v>3.14353156</v>
      </c>
      <c r="C621" s="63">
        <v>1.9166433599999999</v>
      </c>
    </row>
    <row r="622" spans="1:3" ht="15.75" customHeight="1" x14ac:dyDescent="0.25">
      <c r="A622" s="61" t="s">
        <v>1235</v>
      </c>
      <c r="B622" s="62">
        <v>2.7564317100000002</v>
      </c>
      <c r="C622" s="63">
        <v>2.2807189399999999</v>
      </c>
    </row>
    <row r="623" spans="1:3" ht="15.75" customHeight="1" x14ac:dyDescent="0.25">
      <c r="A623" s="61" t="s">
        <v>1106</v>
      </c>
      <c r="B623" s="62">
        <v>3.5690051600000001</v>
      </c>
      <c r="C623" s="63">
        <v>1.46170209</v>
      </c>
    </row>
    <row r="624" spans="1:3" ht="15.75" customHeight="1" x14ac:dyDescent="0.25">
      <c r="A624" s="61" t="s">
        <v>1275</v>
      </c>
      <c r="B624" s="62">
        <v>2.6645385199999998</v>
      </c>
      <c r="C624" s="63">
        <v>2.33756963</v>
      </c>
    </row>
    <row r="625" spans="1:3" ht="15.75" customHeight="1" x14ac:dyDescent="0.25">
      <c r="A625" s="61" t="s">
        <v>1251</v>
      </c>
      <c r="B625" s="62">
        <v>2.7097994500000002</v>
      </c>
      <c r="C625" s="63">
        <v>2.2778302400000001</v>
      </c>
    </row>
    <row r="626" spans="1:3" ht="15.75" customHeight="1" x14ac:dyDescent="0.25">
      <c r="A626" s="61" t="s">
        <v>1273</v>
      </c>
      <c r="B626" s="62">
        <v>2.6681041400000001</v>
      </c>
      <c r="C626" s="63">
        <v>2.2761514100000002</v>
      </c>
    </row>
    <row r="627" spans="1:3" ht="15.75" customHeight="1" x14ac:dyDescent="0.25">
      <c r="A627" s="61" t="s">
        <v>1239</v>
      </c>
      <c r="B627" s="62">
        <v>2.7488582899999998</v>
      </c>
      <c r="C627" s="63">
        <v>2.1925650999999999</v>
      </c>
    </row>
    <row r="628" spans="1:3" ht="15.75" customHeight="1" x14ac:dyDescent="0.25">
      <c r="A628" s="61" t="s">
        <v>1188</v>
      </c>
      <c r="B628" s="62">
        <v>3.0647324299999998</v>
      </c>
      <c r="C628" s="63">
        <v>1.85419866</v>
      </c>
    </row>
    <row r="629" spans="1:3" ht="15.75" customHeight="1" x14ac:dyDescent="0.25">
      <c r="A629" s="61" t="s">
        <v>1255</v>
      </c>
      <c r="B629" s="62">
        <v>2.7042891600000001</v>
      </c>
      <c r="C629" s="63">
        <v>2.1831626800000001</v>
      </c>
    </row>
    <row r="630" spans="1:3" ht="15.75" customHeight="1" x14ac:dyDescent="0.25">
      <c r="A630" s="61" t="s">
        <v>1172</v>
      </c>
      <c r="B630" s="62">
        <v>3.1267920400000002</v>
      </c>
      <c r="C630" s="63">
        <v>1.73822052</v>
      </c>
    </row>
    <row r="631" spans="1:3" ht="15.75" customHeight="1" x14ac:dyDescent="0.25">
      <c r="A631" s="61" t="s">
        <v>1365</v>
      </c>
      <c r="B631" s="62">
        <v>2.2708272599999999</v>
      </c>
      <c r="C631" s="63">
        <v>2.5163546700000001</v>
      </c>
    </row>
    <row r="632" spans="1:3" ht="15.75" customHeight="1" x14ac:dyDescent="0.25">
      <c r="A632" s="61" t="s">
        <v>1283</v>
      </c>
      <c r="B632" s="62">
        <v>2.6090588600000002</v>
      </c>
      <c r="C632" s="63">
        <v>2.1706737700000001</v>
      </c>
    </row>
    <row r="633" spans="1:3" ht="15.75" customHeight="1" x14ac:dyDescent="0.25">
      <c r="A633" s="61" t="s">
        <v>1186</v>
      </c>
      <c r="B633" s="62">
        <v>3.0744128800000001</v>
      </c>
      <c r="C633" s="63">
        <v>1.67411402</v>
      </c>
    </row>
    <row r="634" spans="1:3" ht="15.75" customHeight="1" x14ac:dyDescent="0.25">
      <c r="A634" s="61" t="s">
        <v>1220</v>
      </c>
      <c r="B634" s="62">
        <v>2.8592791200000001</v>
      </c>
      <c r="C634" s="63">
        <v>1.88766235</v>
      </c>
    </row>
    <row r="635" spans="1:3" ht="15.75" customHeight="1" x14ac:dyDescent="0.25">
      <c r="A635" s="61" t="s">
        <v>1289</v>
      </c>
      <c r="B635" s="62">
        <v>2.5848309700000001</v>
      </c>
      <c r="C635" s="63">
        <v>2.14841791</v>
      </c>
    </row>
    <row r="636" spans="1:3" ht="15.75" customHeight="1" x14ac:dyDescent="0.25">
      <c r="A636" s="61" t="s">
        <v>1243</v>
      </c>
      <c r="B636" s="62">
        <v>2.7260082300000001</v>
      </c>
      <c r="C636" s="63">
        <v>2.0023672600000002</v>
      </c>
    </row>
    <row r="637" spans="1:3" ht="15.75" customHeight="1" x14ac:dyDescent="0.25">
      <c r="A637" s="61" t="s">
        <v>1204</v>
      </c>
      <c r="B637" s="62">
        <v>2.92235895</v>
      </c>
      <c r="C637" s="63">
        <v>1.78746571</v>
      </c>
    </row>
    <row r="638" spans="1:3" ht="15.75" customHeight="1" x14ac:dyDescent="0.25">
      <c r="A638" s="61" t="s">
        <v>1317</v>
      </c>
      <c r="B638" s="62">
        <v>2.5404171199999999</v>
      </c>
      <c r="C638" s="63">
        <v>2.0295244499999998</v>
      </c>
    </row>
    <row r="639" spans="1:3" ht="15.75" customHeight="1" x14ac:dyDescent="0.25">
      <c r="A639" s="61" t="s">
        <v>1383</v>
      </c>
      <c r="B639" s="62">
        <v>2.2390986100000001</v>
      </c>
      <c r="C639" s="63">
        <v>2.3069410700000001</v>
      </c>
    </row>
    <row r="640" spans="1:3" ht="15.75" customHeight="1" x14ac:dyDescent="0.25">
      <c r="A640" s="61" t="s">
        <v>1353</v>
      </c>
      <c r="B640" s="62">
        <v>2.3354096100000001</v>
      </c>
      <c r="C640" s="63">
        <v>2.2027540700000001</v>
      </c>
    </row>
    <row r="641" spans="1:3" ht="15.75" customHeight="1" x14ac:dyDescent="0.25">
      <c r="A641" s="61" t="s">
        <v>1433</v>
      </c>
      <c r="B641" s="62">
        <v>1.98829119</v>
      </c>
      <c r="C641" s="63">
        <v>2.5403949099999998</v>
      </c>
    </row>
    <row r="642" spans="1:3" ht="15.75" customHeight="1" x14ac:dyDescent="0.25">
      <c r="A642" s="61" t="s">
        <v>1427</v>
      </c>
      <c r="B642" s="62">
        <v>1.98829119</v>
      </c>
      <c r="C642" s="63">
        <v>2.5403949099999998</v>
      </c>
    </row>
    <row r="643" spans="1:3" ht="15.75" customHeight="1" x14ac:dyDescent="0.25">
      <c r="A643" s="61" t="s">
        <v>1253</v>
      </c>
      <c r="B643" s="62">
        <v>2.7053338400000002</v>
      </c>
      <c r="C643" s="63">
        <v>1.81894088</v>
      </c>
    </row>
    <row r="644" spans="1:3" ht="15.75" customHeight="1" x14ac:dyDescent="0.25">
      <c r="A644" s="61" t="s">
        <v>1391</v>
      </c>
      <c r="B644" s="62">
        <v>2.2083517399999999</v>
      </c>
      <c r="C644" s="63">
        <v>2.3073729799999998</v>
      </c>
    </row>
    <row r="645" spans="1:3" ht="15.75" customHeight="1" x14ac:dyDescent="0.25">
      <c r="A645" s="61" t="s">
        <v>1411</v>
      </c>
      <c r="B645" s="62">
        <v>2.0415674199999998</v>
      </c>
      <c r="C645" s="63">
        <v>2.4364168099999999</v>
      </c>
    </row>
    <row r="646" spans="1:3" ht="15.75" customHeight="1" x14ac:dyDescent="0.25">
      <c r="A646" s="61" t="s">
        <v>1407</v>
      </c>
      <c r="B646" s="62">
        <v>2.0486190500000001</v>
      </c>
      <c r="C646" s="63">
        <v>2.4238439999999999</v>
      </c>
    </row>
    <row r="647" spans="1:3" ht="15.75" customHeight="1" x14ac:dyDescent="0.25">
      <c r="A647" s="61" t="s">
        <v>1331</v>
      </c>
      <c r="B647" s="62">
        <v>2.4616155399999999</v>
      </c>
      <c r="C647" s="63">
        <v>1.94060488</v>
      </c>
    </row>
    <row r="648" spans="1:3" ht="15.75" customHeight="1" x14ac:dyDescent="0.25">
      <c r="A648" s="61" t="s">
        <v>1367</v>
      </c>
      <c r="B648" s="62">
        <v>2.2615937800000001</v>
      </c>
      <c r="C648" s="63">
        <v>2.1402415600000002</v>
      </c>
    </row>
    <row r="649" spans="1:3" ht="15.75" customHeight="1" x14ac:dyDescent="0.25">
      <c r="A649" s="61" t="s">
        <v>1299</v>
      </c>
      <c r="B649" s="62">
        <v>2.5762654399999998</v>
      </c>
      <c r="C649" s="63">
        <v>1.8209887</v>
      </c>
    </row>
    <row r="650" spans="1:3" ht="15.75" customHeight="1" x14ac:dyDescent="0.25">
      <c r="A650" s="61" t="s">
        <v>1313</v>
      </c>
      <c r="B650" s="62">
        <v>2.5762654399999998</v>
      </c>
      <c r="C650" s="63">
        <v>1.8209887</v>
      </c>
    </row>
    <row r="651" spans="1:3" ht="15.75" customHeight="1" x14ac:dyDescent="0.25">
      <c r="A651" s="61" t="s">
        <v>1297</v>
      </c>
      <c r="B651" s="62">
        <v>2.5762654399999998</v>
      </c>
      <c r="C651" s="63">
        <v>1.8209887</v>
      </c>
    </row>
    <row r="652" spans="1:3" ht="15.75" customHeight="1" x14ac:dyDescent="0.25">
      <c r="A652" s="61" t="s">
        <v>1281</v>
      </c>
      <c r="B652" s="62">
        <v>2.6110593899999999</v>
      </c>
      <c r="C652" s="63">
        <v>1.7831614600000001</v>
      </c>
    </row>
    <row r="653" spans="1:3" ht="15.75" customHeight="1" x14ac:dyDescent="0.25">
      <c r="A653" s="61" t="s">
        <v>1231</v>
      </c>
      <c r="B653" s="62">
        <v>2.8104274999999999</v>
      </c>
      <c r="C653" s="63">
        <v>1.5630891</v>
      </c>
    </row>
    <row r="654" spans="1:3" ht="15.75" customHeight="1" x14ac:dyDescent="0.25">
      <c r="A654" s="61" t="s">
        <v>1259</v>
      </c>
      <c r="B654" s="62">
        <v>2.6945152000000001</v>
      </c>
      <c r="C654" s="63">
        <v>1.67411402</v>
      </c>
    </row>
    <row r="655" spans="1:3" ht="15.75" customHeight="1" x14ac:dyDescent="0.25">
      <c r="A655" s="61" t="s">
        <v>1267</v>
      </c>
      <c r="B655" s="62">
        <v>2.6811368</v>
      </c>
      <c r="C655" s="63">
        <v>1.66688155</v>
      </c>
    </row>
    <row r="656" spans="1:3" ht="15.75" customHeight="1" x14ac:dyDescent="0.25">
      <c r="A656" s="61" t="s">
        <v>1496</v>
      </c>
      <c r="B656" s="62">
        <v>1.7926742200000001</v>
      </c>
      <c r="C656" s="63">
        <v>2.54514233</v>
      </c>
    </row>
    <row r="657" spans="1:3" ht="15.75" customHeight="1" x14ac:dyDescent="0.25">
      <c r="A657" s="61" t="s">
        <v>1200</v>
      </c>
      <c r="B657" s="62">
        <v>3.0048482999999999</v>
      </c>
      <c r="C657" s="63">
        <v>1.3133291300000001</v>
      </c>
    </row>
    <row r="658" spans="1:3" ht="15.75" customHeight="1" x14ac:dyDescent="0.25">
      <c r="A658" s="61" t="s">
        <v>1482</v>
      </c>
      <c r="B658" s="62">
        <v>1.82484658</v>
      </c>
      <c r="C658" s="63">
        <v>2.4793565599999998</v>
      </c>
    </row>
    <row r="659" spans="1:3" ht="15.75" customHeight="1" x14ac:dyDescent="0.25">
      <c r="A659" s="61" t="s">
        <v>1401</v>
      </c>
      <c r="B659" s="62">
        <v>2.05468852</v>
      </c>
      <c r="C659" s="63">
        <v>2.2436884699999999</v>
      </c>
    </row>
    <row r="660" spans="1:3" ht="15.75" customHeight="1" x14ac:dyDescent="0.25">
      <c r="A660" s="61" t="s">
        <v>1460</v>
      </c>
      <c r="B660" s="62">
        <v>1.90672672</v>
      </c>
      <c r="C660" s="63">
        <v>2.3287436600000002</v>
      </c>
    </row>
    <row r="661" spans="1:3" ht="15.75" customHeight="1" x14ac:dyDescent="0.25">
      <c r="A661" s="61" t="s">
        <v>1452</v>
      </c>
      <c r="B661" s="62">
        <v>1.90672672</v>
      </c>
      <c r="C661" s="63">
        <v>2.3287436600000002</v>
      </c>
    </row>
    <row r="662" spans="1:3" ht="15.75" customHeight="1" x14ac:dyDescent="0.25">
      <c r="A662" s="61" t="s">
        <v>1462</v>
      </c>
      <c r="B662" s="62">
        <v>1.90672672</v>
      </c>
      <c r="C662" s="63">
        <v>2.3287436600000002</v>
      </c>
    </row>
    <row r="663" spans="1:3" ht="15.75" customHeight="1" x14ac:dyDescent="0.25">
      <c r="A663" s="61" t="s">
        <v>1456</v>
      </c>
      <c r="B663" s="62">
        <v>1.90672672</v>
      </c>
      <c r="C663" s="63">
        <v>2.3287436600000002</v>
      </c>
    </row>
    <row r="664" spans="1:3" ht="15.75" customHeight="1" x14ac:dyDescent="0.25">
      <c r="A664" s="61" t="s">
        <v>1450</v>
      </c>
      <c r="B664" s="62">
        <v>1.90672672</v>
      </c>
      <c r="C664" s="63">
        <v>2.3287436600000002</v>
      </c>
    </row>
    <row r="665" spans="1:3" ht="15.75" customHeight="1" x14ac:dyDescent="0.25">
      <c r="A665" s="61" t="s">
        <v>1454</v>
      </c>
      <c r="B665" s="62">
        <v>1.90672672</v>
      </c>
      <c r="C665" s="63">
        <v>2.3287436600000002</v>
      </c>
    </row>
    <row r="666" spans="1:3" ht="15.75" customHeight="1" x14ac:dyDescent="0.25">
      <c r="A666" s="61" t="s">
        <v>1321</v>
      </c>
      <c r="B666" s="62">
        <v>2.4951319399999998</v>
      </c>
      <c r="C666" s="63">
        <v>1.69320458</v>
      </c>
    </row>
    <row r="667" spans="1:3" ht="15.75" customHeight="1" x14ac:dyDescent="0.25">
      <c r="A667" s="61" t="s">
        <v>1247</v>
      </c>
      <c r="B667" s="62">
        <v>2.7220573300000002</v>
      </c>
      <c r="C667" s="63">
        <v>1.46170209</v>
      </c>
    </row>
    <row r="668" spans="1:3" ht="15.75" customHeight="1" x14ac:dyDescent="0.25">
      <c r="A668" s="61" t="s">
        <v>1484</v>
      </c>
      <c r="B668" s="62">
        <v>1.82344163</v>
      </c>
      <c r="C668" s="63">
        <v>2.3500168600000002</v>
      </c>
    </row>
    <row r="669" spans="1:3" ht="15.75" customHeight="1" x14ac:dyDescent="0.25">
      <c r="A669" s="61" t="s">
        <v>1277</v>
      </c>
      <c r="B669" s="62">
        <v>2.6602373699999999</v>
      </c>
      <c r="C669" s="63">
        <v>1.4847420899999999</v>
      </c>
    </row>
    <row r="670" spans="1:3" ht="15.75" customHeight="1" x14ac:dyDescent="0.25">
      <c r="A670" s="61" t="s">
        <v>1419</v>
      </c>
      <c r="B670" s="62">
        <v>2.0274696099999998</v>
      </c>
      <c r="C670" s="63">
        <v>2.09006011</v>
      </c>
    </row>
    <row r="671" spans="1:3" ht="15.75" customHeight="1" x14ac:dyDescent="0.25">
      <c r="A671" s="61" t="s">
        <v>1371</v>
      </c>
      <c r="B671" s="62">
        <v>2.2610603199999999</v>
      </c>
      <c r="C671" s="63">
        <v>1.8265234699999999</v>
      </c>
    </row>
    <row r="672" spans="1:3" ht="15.75" customHeight="1" x14ac:dyDescent="0.25">
      <c r="A672" s="61" t="s">
        <v>1389</v>
      </c>
      <c r="B672" s="62">
        <v>2.2285976600000001</v>
      </c>
      <c r="C672" s="63">
        <v>1.78746571</v>
      </c>
    </row>
    <row r="673" spans="1:3" ht="15.75" customHeight="1" x14ac:dyDescent="0.25">
      <c r="A673" s="61" t="s">
        <v>3661</v>
      </c>
      <c r="B673" s="62">
        <v>1.8807650199999999</v>
      </c>
      <c r="C673" s="63">
        <v>2.1233886100000001</v>
      </c>
    </row>
    <row r="674" spans="1:3" ht="15.75" customHeight="1" x14ac:dyDescent="0.25">
      <c r="A674" s="61" t="s">
        <v>1417</v>
      </c>
      <c r="B674" s="62">
        <v>2.0336627699999998</v>
      </c>
      <c r="C674" s="63">
        <v>1.97036071</v>
      </c>
    </row>
    <row r="675" spans="1:3" ht="15.75" customHeight="1" x14ac:dyDescent="0.25">
      <c r="A675" s="61" t="s">
        <v>1397</v>
      </c>
      <c r="B675" s="62">
        <v>2.1502298899999999</v>
      </c>
      <c r="C675" s="63">
        <v>1.8515021</v>
      </c>
    </row>
    <row r="676" spans="1:3" ht="15.75" customHeight="1" x14ac:dyDescent="0.25">
      <c r="A676" s="61" t="s">
        <v>3662</v>
      </c>
      <c r="B676" s="62">
        <v>1.95610281</v>
      </c>
      <c r="C676" s="63">
        <v>2.0207772500000001</v>
      </c>
    </row>
    <row r="677" spans="1:3" ht="15.75" customHeight="1" x14ac:dyDescent="0.25">
      <c r="A677" s="61" t="s">
        <v>1393</v>
      </c>
      <c r="B677" s="62">
        <v>2.1689187099999998</v>
      </c>
      <c r="C677" s="63">
        <v>1.80570545</v>
      </c>
    </row>
    <row r="678" spans="1:3" ht="15.75" customHeight="1" x14ac:dyDescent="0.25">
      <c r="A678" s="61" t="s">
        <v>1361</v>
      </c>
      <c r="B678" s="62">
        <v>2.2854227699999998</v>
      </c>
      <c r="C678" s="63">
        <v>1.6849963999999999</v>
      </c>
    </row>
    <row r="679" spans="1:3" ht="15.75" customHeight="1" x14ac:dyDescent="0.25">
      <c r="A679" s="61" t="s">
        <v>1550</v>
      </c>
      <c r="B679" s="62">
        <v>1.52158061</v>
      </c>
      <c r="C679" s="63">
        <v>2.4338696400000002</v>
      </c>
    </row>
    <row r="680" spans="1:3" ht="15.75" customHeight="1" x14ac:dyDescent="0.25">
      <c r="A680" s="61" t="s">
        <v>1447</v>
      </c>
      <c r="B680" s="62">
        <v>1.92177167</v>
      </c>
      <c r="C680" s="63">
        <v>1.99871687</v>
      </c>
    </row>
    <row r="681" spans="1:3" ht="15.75" customHeight="1" x14ac:dyDescent="0.25">
      <c r="A681" s="61" t="s">
        <v>3663</v>
      </c>
      <c r="B681" s="62">
        <v>1.57783154</v>
      </c>
      <c r="C681" s="63">
        <v>2.3185799399999998</v>
      </c>
    </row>
    <row r="682" spans="1:3" ht="15.75" customHeight="1" x14ac:dyDescent="0.25">
      <c r="A682" s="61" t="s">
        <v>1351</v>
      </c>
      <c r="B682" s="62">
        <v>2.36023915</v>
      </c>
      <c r="C682" s="63">
        <v>1.4829668600000001</v>
      </c>
    </row>
    <row r="683" spans="1:3" ht="15.75" customHeight="1" x14ac:dyDescent="0.25">
      <c r="A683" s="61" t="s">
        <v>1486</v>
      </c>
      <c r="B683" s="62">
        <v>1.80958518</v>
      </c>
      <c r="C683" s="63">
        <v>2.0235551300000001</v>
      </c>
    </row>
    <row r="684" spans="1:3" ht="15.75" customHeight="1" x14ac:dyDescent="0.25">
      <c r="A684" s="61" t="s">
        <v>1395</v>
      </c>
      <c r="B684" s="62">
        <v>2.1655144399999999</v>
      </c>
      <c r="C684" s="63">
        <v>1.6536958399999999</v>
      </c>
    </row>
    <row r="685" spans="1:3" ht="15.75" customHeight="1" x14ac:dyDescent="0.25">
      <c r="A685" s="61" t="s">
        <v>1538</v>
      </c>
      <c r="B685" s="62">
        <v>1.5648016199999999</v>
      </c>
      <c r="C685" s="63">
        <v>2.23192521</v>
      </c>
    </row>
    <row r="686" spans="1:3" ht="15.75" customHeight="1" x14ac:dyDescent="0.25">
      <c r="A686" s="61" t="s">
        <v>1385</v>
      </c>
      <c r="B686" s="62">
        <v>2.2285976600000001</v>
      </c>
      <c r="C686" s="63">
        <v>1.56779661</v>
      </c>
    </row>
    <row r="687" spans="1:3" ht="15.75" customHeight="1" x14ac:dyDescent="0.25">
      <c r="A687" s="61" t="s">
        <v>1526</v>
      </c>
      <c r="B687" s="62">
        <v>1.6109952599999999</v>
      </c>
      <c r="C687" s="63">
        <v>2.14841791</v>
      </c>
    </row>
    <row r="688" spans="1:3" ht="15.75" customHeight="1" x14ac:dyDescent="0.25">
      <c r="A688" s="61" t="s">
        <v>1528</v>
      </c>
      <c r="B688" s="62">
        <v>1.6109952599999999</v>
      </c>
      <c r="C688" s="63">
        <v>2.14841791</v>
      </c>
    </row>
    <row r="689" spans="1:3" ht="15.75" customHeight="1" x14ac:dyDescent="0.25">
      <c r="A689" s="61" t="s">
        <v>1522</v>
      </c>
      <c r="B689" s="62">
        <v>1.6109952599999999</v>
      </c>
      <c r="C689" s="63">
        <v>2.14841791</v>
      </c>
    </row>
    <row r="690" spans="1:3" ht="15.75" customHeight="1" x14ac:dyDescent="0.25">
      <c r="A690" s="61" t="s">
        <v>1375</v>
      </c>
      <c r="B690" s="62">
        <v>2.2536262499999999</v>
      </c>
      <c r="C690" s="63">
        <v>1.50057101</v>
      </c>
    </row>
    <row r="691" spans="1:3" ht="15.75" customHeight="1" x14ac:dyDescent="0.25">
      <c r="A691" s="61" t="s">
        <v>1488</v>
      </c>
      <c r="B691" s="62">
        <v>1.80288911</v>
      </c>
      <c r="C691" s="63">
        <v>1.94060488</v>
      </c>
    </row>
    <row r="692" spans="1:3" ht="15.75" customHeight="1" x14ac:dyDescent="0.25">
      <c r="A692" s="61" t="s">
        <v>1490</v>
      </c>
      <c r="B692" s="62">
        <v>1.80288911</v>
      </c>
      <c r="C692" s="63">
        <v>1.94060488</v>
      </c>
    </row>
    <row r="693" spans="1:3" ht="15.75" customHeight="1" x14ac:dyDescent="0.25">
      <c r="A693" s="61" t="s">
        <v>1381</v>
      </c>
      <c r="B693" s="62">
        <v>2.2391499399999999</v>
      </c>
      <c r="C693" s="63">
        <v>1.48675701</v>
      </c>
    </row>
    <row r="694" spans="1:3" ht="15.75" customHeight="1" x14ac:dyDescent="0.25">
      <c r="A694" s="61" t="s">
        <v>1347</v>
      </c>
      <c r="B694" s="62">
        <v>2.3912081999999999</v>
      </c>
      <c r="C694" s="63">
        <v>1.3133291300000001</v>
      </c>
    </row>
    <row r="695" spans="1:3" ht="15.75" customHeight="1" x14ac:dyDescent="0.25">
      <c r="A695" s="61" t="s">
        <v>1512</v>
      </c>
      <c r="B695" s="62">
        <v>1.66988257</v>
      </c>
      <c r="C695" s="63">
        <v>1.9593469800000001</v>
      </c>
    </row>
    <row r="696" spans="1:3" ht="15.75" customHeight="1" x14ac:dyDescent="0.25">
      <c r="A696" s="61" t="s">
        <v>1498</v>
      </c>
      <c r="B696" s="62">
        <v>1.7926742200000001</v>
      </c>
      <c r="C696" s="63">
        <v>1.7808206200000001</v>
      </c>
    </row>
    <row r="697" spans="1:3" ht="15.75" customHeight="1" x14ac:dyDescent="0.25">
      <c r="A697" s="61" t="s">
        <v>1421</v>
      </c>
      <c r="B697" s="62">
        <v>2.0216208400000002</v>
      </c>
      <c r="C697" s="63">
        <v>1.53098457</v>
      </c>
    </row>
    <row r="698" spans="1:3" ht="15.75" customHeight="1" x14ac:dyDescent="0.25">
      <c r="A698" s="61" t="s">
        <v>1435</v>
      </c>
      <c r="B698" s="62">
        <v>1.98829119</v>
      </c>
      <c r="C698" s="63">
        <v>1.4973460300000001</v>
      </c>
    </row>
    <row r="699" spans="1:3" ht="15.75" customHeight="1" x14ac:dyDescent="0.25">
      <c r="A699" s="61" t="s">
        <v>1431</v>
      </c>
      <c r="B699" s="62">
        <v>1.98829119</v>
      </c>
      <c r="C699" s="63">
        <v>1.4973460300000001</v>
      </c>
    </row>
    <row r="700" spans="1:3" ht="15.75" customHeight="1" x14ac:dyDescent="0.25">
      <c r="A700" s="61" t="s">
        <v>1480</v>
      </c>
      <c r="B700" s="62">
        <v>1.82484658</v>
      </c>
      <c r="C700" s="63">
        <v>1.62315652</v>
      </c>
    </row>
    <row r="701" spans="1:3" ht="15.75" customHeight="1" x14ac:dyDescent="0.25">
      <c r="A701" s="61" t="s">
        <v>1478</v>
      </c>
      <c r="B701" s="62">
        <v>1.82484658</v>
      </c>
      <c r="C701" s="63">
        <v>1.62315652</v>
      </c>
    </row>
    <row r="702" spans="1:3" ht="15.75" customHeight="1" x14ac:dyDescent="0.25">
      <c r="A702" s="61" t="s">
        <v>1445</v>
      </c>
      <c r="B702" s="62">
        <v>1.94708901</v>
      </c>
      <c r="C702" s="63">
        <v>1.49899906</v>
      </c>
    </row>
    <row r="703" spans="1:3" ht="15.75" customHeight="1" x14ac:dyDescent="0.25">
      <c r="A703" s="61" t="s">
        <v>1640</v>
      </c>
      <c r="B703" s="62">
        <v>1.32235448</v>
      </c>
      <c r="C703" s="63">
        <v>2.1127631999999998</v>
      </c>
    </row>
    <row r="704" spans="1:3" ht="15.75" customHeight="1" x14ac:dyDescent="0.25">
      <c r="A704" s="61" t="s">
        <v>1532</v>
      </c>
      <c r="B704" s="62">
        <v>1.5850194799999999</v>
      </c>
      <c r="C704" s="63">
        <v>1.82806238</v>
      </c>
    </row>
    <row r="705" spans="1:3" ht="15.75" customHeight="1" x14ac:dyDescent="0.25">
      <c r="A705" s="61" t="s">
        <v>1443</v>
      </c>
      <c r="B705" s="62">
        <v>1.9480115899999999</v>
      </c>
      <c r="C705" s="63">
        <v>1.4483189000000001</v>
      </c>
    </row>
    <row r="706" spans="1:3" ht="15.75" customHeight="1" x14ac:dyDescent="0.25">
      <c r="A706" s="61" t="s">
        <v>1518</v>
      </c>
      <c r="B706" s="62">
        <v>1.63115955</v>
      </c>
      <c r="C706" s="63">
        <v>1.7619232600000001</v>
      </c>
    </row>
    <row r="707" spans="1:3" ht="15.75" customHeight="1" x14ac:dyDescent="0.25">
      <c r="A707" s="61" t="s">
        <v>1516</v>
      </c>
      <c r="B707" s="62">
        <v>1.63115955</v>
      </c>
      <c r="C707" s="63">
        <v>1.7619232600000001</v>
      </c>
    </row>
    <row r="708" spans="1:3" ht="15.75" customHeight="1" x14ac:dyDescent="0.25">
      <c r="A708" s="61" t="s">
        <v>1474</v>
      </c>
      <c r="B708" s="62">
        <v>1.8632861700000001</v>
      </c>
      <c r="C708" s="63">
        <v>1.47720886</v>
      </c>
    </row>
    <row r="709" spans="1:3" ht="15.75" customHeight="1" x14ac:dyDescent="0.25">
      <c r="A709" s="61" t="s">
        <v>1544</v>
      </c>
      <c r="B709" s="62">
        <v>1.54153399</v>
      </c>
      <c r="C709" s="63">
        <v>1.7808206200000001</v>
      </c>
    </row>
    <row r="710" spans="1:3" ht="15.75" customHeight="1" x14ac:dyDescent="0.25">
      <c r="A710" s="61" t="s">
        <v>1580</v>
      </c>
      <c r="B710" s="62">
        <v>1.4066889199999999</v>
      </c>
      <c r="C710" s="63">
        <v>1.8209887</v>
      </c>
    </row>
    <row r="711" spans="1:3" ht="15.75" customHeight="1" x14ac:dyDescent="0.25">
      <c r="A711" s="61" t="s">
        <v>3664</v>
      </c>
      <c r="B711" s="62">
        <v>1.4066889199999999</v>
      </c>
      <c r="C711" s="63">
        <v>1.8209887</v>
      </c>
    </row>
    <row r="712" spans="1:3" ht="15.75" customHeight="1" x14ac:dyDescent="0.25">
      <c r="A712" s="61" t="s">
        <v>1584</v>
      </c>
      <c r="B712" s="62">
        <v>1.4066889199999999</v>
      </c>
      <c r="C712" s="63">
        <v>1.8209887</v>
      </c>
    </row>
    <row r="713" spans="1:3" ht="15.75" customHeight="1" x14ac:dyDescent="0.25">
      <c r="A713" s="61" t="s">
        <v>3665</v>
      </c>
      <c r="B713" s="62">
        <v>1.4066889199999999</v>
      </c>
      <c r="C713" s="63">
        <v>1.8209887</v>
      </c>
    </row>
    <row r="714" spans="1:3" ht="15.75" customHeight="1" x14ac:dyDescent="0.25">
      <c r="A714" s="61" t="s">
        <v>1604</v>
      </c>
      <c r="B714" s="62">
        <v>1.3857537799999999</v>
      </c>
      <c r="C714" s="63">
        <v>1.83338511</v>
      </c>
    </row>
    <row r="715" spans="1:3" ht="15.75" customHeight="1" x14ac:dyDescent="0.25">
      <c r="A715" s="61" t="s">
        <v>1556</v>
      </c>
      <c r="B715" s="62">
        <v>1.4794739400000001</v>
      </c>
      <c r="C715" s="63">
        <v>1.7316080199999999</v>
      </c>
    </row>
    <row r="716" spans="1:3" ht="15.75" customHeight="1" x14ac:dyDescent="0.25">
      <c r="A716" s="61" t="s">
        <v>1620</v>
      </c>
      <c r="B716" s="62">
        <v>1.3415716099999999</v>
      </c>
      <c r="C716" s="63">
        <v>1.8515021</v>
      </c>
    </row>
    <row r="717" spans="1:3" ht="15.75" customHeight="1" x14ac:dyDescent="0.25">
      <c r="A717" s="61" t="s">
        <v>1630</v>
      </c>
      <c r="B717" s="62">
        <v>1.3415716099999999</v>
      </c>
      <c r="C717" s="63">
        <v>1.8515021</v>
      </c>
    </row>
    <row r="718" spans="1:3" ht="15.75" customHeight="1" x14ac:dyDescent="0.25">
      <c r="A718" s="61" t="s">
        <v>1618</v>
      </c>
      <c r="B718" s="62">
        <v>1.3415716099999999</v>
      </c>
      <c r="C718" s="63">
        <v>1.8515021</v>
      </c>
    </row>
    <row r="719" spans="1:3" ht="15.75" customHeight="1" x14ac:dyDescent="0.25">
      <c r="A719" s="61" t="s">
        <v>1504</v>
      </c>
      <c r="B719" s="62">
        <v>1.75762331</v>
      </c>
      <c r="C719" s="63">
        <v>1.4245562000000001</v>
      </c>
    </row>
    <row r="720" spans="1:3" ht="15.75" customHeight="1" x14ac:dyDescent="0.25">
      <c r="A720" s="61" t="s">
        <v>1506</v>
      </c>
      <c r="B720" s="62">
        <v>1.7262312</v>
      </c>
      <c r="C720" s="63">
        <v>1.4530443500000001</v>
      </c>
    </row>
    <row r="721" spans="1:3" ht="15.75" customHeight="1" x14ac:dyDescent="0.25">
      <c r="A721" s="61" t="s">
        <v>1514</v>
      </c>
      <c r="B721" s="62">
        <v>1.6491181500000001</v>
      </c>
      <c r="C721" s="63">
        <v>1.49810358</v>
      </c>
    </row>
    <row r="722" spans="1:3" ht="15.75" customHeight="1" x14ac:dyDescent="0.25">
      <c r="A722" s="61" t="s">
        <v>1546</v>
      </c>
      <c r="B722" s="62">
        <v>1.53967524</v>
      </c>
      <c r="C722" s="63">
        <v>1.5653252900000001</v>
      </c>
    </row>
    <row r="723" spans="1:3" ht="15.75" customHeight="1" x14ac:dyDescent="0.25">
      <c r="A723" s="61" t="s">
        <v>1564</v>
      </c>
      <c r="B723" s="62">
        <v>1.45545418</v>
      </c>
      <c r="C723" s="63">
        <v>1.64503366</v>
      </c>
    </row>
    <row r="724" spans="1:3" ht="15.75" customHeight="1" x14ac:dyDescent="0.25">
      <c r="A724" s="61" t="s">
        <v>1598</v>
      </c>
      <c r="B724" s="62">
        <v>1.3916140299999999</v>
      </c>
      <c r="C724" s="63">
        <v>1.70341634</v>
      </c>
    </row>
    <row r="725" spans="1:3" ht="15.75" customHeight="1" x14ac:dyDescent="0.25">
      <c r="A725" s="61" t="s">
        <v>1600</v>
      </c>
      <c r="B725" s="62">
        <v>1.3916140299999999</v>
      </c>
      <c r="C725" s="63">
        <v>1.70341634</v>
      </c>
    </row>
    <row r="726" spans="1:3" ht="15.75" customHeight="1" x14ac:dyDescent="0.25">
      <c r="A726" s="61" t="s">
        <v>1540</v>
      </c>
      <c r="B726" s="62">
        <v>1.5605407600000001</v>
      </c>
      <c r="C726" s="63">
        <v>1.4199788099999999</v>
      </c>
    </row>
    <row r="727" spans="1:3" ht="15.75" customHeight="1" x14ac:dyDescent="0.25">
      <c r="A727" s="61" t="s">
        <v>1592</v>
      </c>
      <c r="B727" s="62">
        <v>1.4066889199999999</v>
      </c>
      <c r="C727" s="63">
        <v>1.5636577899999999</v>
      </c>
    </row>
    <row r="728" spans="1:3" ht="15.75" customHeight="1" x14ac:dyDescent="0.25">
      <c r="A728" s="64" t="s">
        <v>1558</v>
      </c>
      <c r="B728" s="65">
        <v>1.4611454100000001</v>
      </c>
      <c r="C728" s="66">
        <v>1.3846109600000001</v>
      </c>
    </row>
    <row r="729" spans="1:3" ht="15.75" customHeight="1" x14ac:dyDescent="0.25">
      <c r="A729" s="29"/>
      <c r="B729" s="67"/>
      <c r="C729" s="67"/>
    </row>
    <row r="730" spans="1:3" ht="15.75" customHeight="1" x14ac:dyDescent="0.25">
      <c r="A730" s="29"/>
      <c r="B730" s="67"/>
      <c r="C730" s="67"/>
    </row>
    <row r="731" spans="1:3" ht="15.75" customHeight="1" x14ac:dyDescent="0.25">
      <c r="A731" s="29"/>
      <c r="B731" s="67"/>
      <c r="C731" s="67"/>
    </row>
    <row r="732" spans="1:3" ht="15.75" customHeight="1" x14ac:dyDescent="0.25">
      <c r="A732" s="29"/>
      <c r="B732" s="67"/>
      <c r="C732" s="67"/>
    </row>
    <row r="733" spans="1:3" ht="15.75" customHeight="1" x14ac:dyDescent="0.25">
      <c r="A733" s="29"/>
      <c r="B733" s="67"/>
      <c r="C733" s="67"/>
    </row>
    <row r="734" spans="1:3" ht="15.75" customHeight="1" x14ac:dyDescent="0.25">
      <c r="A734" s="29"/>
      <c r="B734" s="67"/>
      <c r="C734" s="67"/>
    </row>
    <row r="735" spans="1:3" ht="15.75" customHeight="1" x14ac:dyDescent="0.25">
      <c r="A735" s="29"/>
      <c r="B735" s="67"/>
      <c r="C735" s="67"/>
    </row>
    <row r="736" spans="1:3" ht="15.75" customHeight="1" x14ac:dyDescent="0.25">
      <c r="A736" s="29"/>
      <c r="B736" s="67"/>
      <c r="C736" s="67"/>
    </row>
    <row r="737" spans="1:3" ht="15.75" customHeight="1" x14ac:dyDescent="0.25">
      <c r="A737" s="29"/>
      <c r="B737" s="67"/>
      <c r="C737" s="67"/>
    </row>
    <row r="738" spans="1:3" ht="15.75" customHeight="1" x14ac:dyDescent="0.25">
      <c r="A738" s="29"/>
      <c r="B738" s="67"/>
      <c r="C738" s="67"/>
    </row>
    <row r="739" spans="1:3" ht="15.75" customHeight="1" x14ac:dyDescent="0.25">
      <c r="A739" s="29"/>
      <c r="B739" s="67"/>
      <c r="C739" s="67"/>
    </row>
    <row r="740" spans="1:3" ht="15.75" customHeight="1" x14ac:dyDescent="0.25">
      <c r="A740" s="29"/>
      <c r="B740" s="67"/>
      <c r="C740" s="67"/>
    </row>
    <row r="741" spans="1:3" ht="15.75" customHeight="1" x14ac:dyDescent="0.25">
      <c r="A741" s="29"/>
      <c r="B741" s="67"/>
      <c r="C741" s="67"/>
    </row>
    <row r="742" spans="1:3" ht="15.75" customHeight="1" x14ac:dyDescent="0.25">
      <c r="A742" s="29"/>
      <c r="B742" s="67"/>
      <c r="C742" s="67"/>
    </row>
    <row r="743" spans="1:3" ht="15.75" customHeight="1" x14ac:dyDescent="0.25">
      <c r="A743" s="29"/>
      <c r="B743" s="67"/>
      <c r="C743" s="67"/>
    </row>
    <row r="744" spans="1:3" ht="15.75" customHeight="1" x14ac:dyDescent="0.25">
      <c r="A744" s="29"/>
      <c r="B744" s="67"/>
      <c r="C744" s="67"/>
    </row>
    <row r="745" spans="1:3" ht="15.75" customHeight="1" x14ac:dyDescent="0.25">
      <c r="A745" s="29"/>
      <c r="B745" s="67"/>
      <c r="C745" s="67"/>
    </row>
    <row r="746" spans="1:3" ht="15.75" customHeight="1" x14ac:dyDescent="0.25">
      <c r="A746" s="29"/>
      <c r="B746" s="67"/>
      <c r="C746" s="67"/>
    </row>
    <row r="747" spans="1:3" ht="15.75" customHeight="1" x14ac:dyDescent="0.25">
      <c r="A747" s="29"/>
      <c r="B747" s="67"/>
      <c r="C747" s="67"/>
    </row>
    <row r="748" spans="1:3" ht="15.75" customHeight="1" x14ac:dyDescent="0.25">
      <c r="A748" s="29"/>
      <c r="B748" s="67"/>
      <c r="C748" s="67"/>
    </row>
    <row r="749" spans="1:3" ht="15.75" customHeight="1" x14ac:dyDescent="0.25">
      <c r="A749" s="29"/>
      <c r="B749" s="67"/>
      <c r="C749" s="67"/>
    </row>
    <row r="750" spans="1:3" ht="15.75" customHeight="1" x14ac:dyDescent="0.25">
      <c r="A750" s="29"/>
      <c r="B750" s="67"/>
      <c r="C750" s="67"/>
    </row>
    <row r="751" spans="1:3" ht="15.75" customHeight="1" x14ac:dyDescent="0.25">
      <c r="A751" s="29"/>
      <c r="B751" s="67"/>
      <c r="C751" s="67"/>
    </row>
    <row r="752" spans="1:3" ht="15.75" customHeight="1" x14ac:dyDescent="0.25">
      <c r="A752" s="29"/>
      <c r="B752" s="67"/>
      <c r="C752" s="67"/>
    </row>
    <row r="753" spans="1:3" ht="15.75" customHeight="1" x14ac:dyDescent="0.25">
      <c r="A753" s="29"/>
      <c r="B753" s="67"/>
      <c r="C753" s="67"/>
    </row>
    <row r="754" spans="1:3" ht="15.75" customHeight="1" x14ac:dyDescent="0.25">
      <c r="A754" s="29"/>
      <c r="B754" s="67"/>
      <c r="C754" s="67"/>
    </row>
    <row r="755" spans="1:3" ht="15.75" customHeight="1" x14ac:dyDescent="0.25">
      <c r="A755" s="29"/>
      <c r="B755" s="67"/>
      <c r="C755" s="67"/>
    </row>
    <row r="756" spans="1:3" ht="15.75" customHeight="1" x14ac:dyDescent="0.25">
      <c r="A756" s="29"/>
      <c r="B756" s="67"/>
      <c r="C756" s="67"/>
    </row>
    <row r="757" spans="1:3" ht="15.75" customHeight="1" x14ac:dyDescent="0.25">
      <c r="A757" s="29"/>
      <c r="B757" s="67"/>
      <c r="C757" s="67"/>
    </row>
    <row r="758" spans="1:3" ht="15.75" customHeight="1" x14ac:dyDescent="0.25">
      <c r="A758" s="29"/>
      <c r="B758" s="67"/>
      <c r="C758" s="67"/>
    </row>
    <row r="759" spans="1:3" ht="15.75" customHeight="1" x14ac:dyDescent="0.25">
      <c r="A759" s="29"/>
      <c r="B759" s="67"/>
      <c r="C759" s="67"/>
    </row>
    <row r="760" spans="1:3" ht="15.75" customHeight="1" x14ac:dyDescent="0.25">
      <c r="A760" s="29"/>
      <c r="B760" s="67"/>
      <c r="C760" s="67"/>
    </row>
    <row r="761" spans="1:3" ht="15.75" customHeight="1" x14ac:dyDescent="0.25">
      <c r="A761" s="29"/>
      <c r="B761" s="67"/>
      <c r="C761" s="67"/>
    </row>
    <row r="762" spans="1:3" ht="15.75" customHeight="1" x14ac:dyDescent="0.25">
      <c r="A762" s="29"/>
      <c r="B762" s="67"/>
      <c r="C762" s="67"/>
    </row>
    <row r="763" spans="1:3" ht="15.75" customHeight="1" x14ac:dyDescent="0.25">
      <c r="A763" s="29"/>
      <c r="B763" s="67"/>
      <c r="C763" s="67"/>
    </row>
    <row r="764" spans="1:3" ht="15.75" customHeight="1" x14ac:dyDescent="0.25">
      <c r="A764" s="29"/>
      <c r="B764" s="67"/>
      <c r="C764" s="67"/>
    </row>
    <row r="765" spans="1:3" ht="15.75" customHeight="1" x14ac:dyDescent="0.25">
      <c r="A765" s="29"/>
      <c r="B765" s="67"/>
      <c r="C765" s="67"/>
    </row>
    <row r="766" spans="1:3" ht="15.75" customHeight="1" x14ac:dyDescent="0.25">
      <c r="A766" s="29"/>
      <c r="B766" s="67"/>
      <c r="C766" s="67"/>
    </row>
    <row r="767" spans="1:3" ht="15.75" customHeight="1" x14ac:dyDescent="0.25">
      <c r="A767" s="29"/>
      <c r="B767" s="67"/>
      <c r="C767" s="67"/>
    </row>
    <row r="768" spans="1:3" ht="15.75" customHeight="1" x14ac:dyDescent="0.25">
      <c r="A768" s="29"/>
      <c r="B768" s="67"/>
      <c r="C768" s="67"/>
    </row>
    <row r="769" spans="1:3" ht="15.75" customHeight="1" x14ac:dyDescent="0.25">
      <c r="A769" s="29"/>
      <c r="B769" s="67"/>
      <c r="C769" s="67"/>
    </row>
    <row r="770" spans="1:3" ht="15.75" customHeight="1" x14ac:dyDescent="0.25">
      <c r="A770" s="29"/>
      <c r="B770" s="67"/>
      <c r="C770" s="67"/>
    </row>
    <row r="771" spans="1:3" ht="15.75" customHeight="1" x14ac:dyDescent="0.25">
      <c r="A771" s="29"/>
      <c r="B771" s="67"/>
      <c r="C771" s="67"/>
    </row>
    <row r="772" spans="1:3" ht="15.75" customHeight="1" x14ac:dyDescent="0.25">
      <c r="A772" s="29"/>
      <c r="B772" s="67"/>
      <c r="C772" s="67"/>
    </row>
    <row r="773" spans="1:3" ht="15.75" customHeight="1" x14ac:dyDescent="0.25">
      <c r="A773" s="29"/>
      <c r="B773" s="67"/>
      <c r="C773" s="67"/>
    </row>
    <row r="774" spans="1:3" ht="15.75" customHeight="1" x14ac:dyDescent="0.25">
      <c r="A774" s="29"/>
      <c r="B774" s="67"/>
      <c r="C774" s="67"/>
    </row>
    <row r="775" spans="1:3" ht="15.75" customHeight="1" x14ac:dyDescent="0.25">
      <c r="A775" s="29"/>
      <c r="B775" s="67"/>
      <c r="C775" s="67"/>
    </row>
    <row r="776" spans="1:3" ht="15.75" customHeight="1" x14ac:dyDescent="0.25">
      <c r="A776" s="29"/>
      <c r="B776" s="67"/>
      <c r="C776" s="67"/>
    </row>
    <row r="777" spans="1:3" ht="15.75" customHeight="1" x14ac:dyDescent="0.25">
      <c r="A777" s="29"/>
      <c r="B777" s="67"/>
      <c r="C777" s="67"/>
    </row>
    <row r="778" spans="1:3" ht="15.75" customHeight="1" x14ac:dyDescent="0.25">
      <c r="A778" s="29"/>
      <c r="B778" s="67"/>
      <c r="C778" s="67"/>
    </row>
    <row r="779" spans="1:3" ht="15.75" customHeight="1" x14ac:dyDescent="0.25">
      <c r="A779" s="29"/>
      <c r="B779" s="67"/>
      <c r="C779" s="67"/>
    </row>
    <row r="780" spans="1:3" ht="15.75" customHeight="1" x14ac:dyDescent="0.25">
      <c r="A780" s="29"/>
      <c r="B780" s="67"/>
      <c r="C780" s="67"/>
    </row>
    <row r="781" spans="1:3" ht="15.75" customHeight="1" x14ac:dyDescent="0.25">
      <c r="A781" s="29"/>
      <c r="B781" s="67"/>
      <c r="C781" s="67"/>
    </row>
    <row r="782" spans="1:3" ht="15.75" customHeight="1" x14ac:dyDescent="0.25">
      <c r="A782" s="29"/>
      <c r="B782" s="67"/>
      <c r="C782" s="67"/>
    </row>
    <row r="783" spans="1:3" ht="15.75" customHeight="1" x14ac:dyDescent="0.25">
      <c r="A783" s="29"/>
      <c r="B783" s="67"/>
      <c r="C783" s="67"/>
    </row>
    <row r="784" spans="1:3" ht="15.75" customHeight="1" x14ac:dyDescent="0.25">
      <c r="A784" s="29"/>
      <c r="B784" s="67"/>
      <c r="C784" s="67"/>
    </row>
    <row r="785" spans="1:3" ht="15.75" customHeight="1" x14ac:dyDescent="0.25">
      <c r="A785" s="29"/>
      <c r="B785" s="67"/>
      <c r="C785" s="67"/>
    </row>
    <row r="786" spans="1:3" ht="15.75" customHeight="1" x14ac:dyDescent="0.25">
      <c r="A786" s="29"/>
      <c r="B786" s="67"/>
      <c r="C786" s="67"/>
    </row>
    <row r="787" spans="1:3" ht="15.75" customHeight="1" x14ac:dyDescent="0.25">
      <c r="A787" s="29"/>
      <c r="B787" s="67"/>
      <c r="C787" s="67"/>
    </row>
    <row r="788" spans="1:3" ht="15.75" customHeight="1" x14ac:dyDescent="0.25">
      <c r="A788" s="29"/>
      <c r="B788" s="67"/>
      <c r="C788" s="67"/>
    </row>
    <row r="789" spans="1:3" ht="15.75" customHeight="1" x14ac:dyDescent="0.25">
      <c r="A789" s="29"/>
      <c r="B789" s="67"/>
      <c r="C789" s="67"/>
    </row>
    <row r="790" spans="1:3" ht="15.75" customHeight="1" x14ac:dyDescent="0.25">
      <c r="A790" s="29"/>
      <c r="B790" s="67"/>
      <c r="C790" s="67"/>
    </row>
    <row r="791" spans="1:3" ht="15.75" customHeight="1" x14ac:dyDescent="0.25">
      <c r="A791" s="29"/>
      <c r="B791" s="67"/>
      <c r="C791" s="67"/>
    </row>
    <row r="792" spans="1:3" ht="15.75" customHeight="1" x14ac:dyDescent="0.25">
      <c r="A792" s="29"/>
      <c r="B792" s="67"/>
      <c r="C792" s="67"/>
    </row>
    <row r="793" spans="1:3" ht="15.75" customHeight="1" x14ac:dyDescent="0.25">
      <c r="A793" s="29"/>
      <c r="B793" s="67"/>
      <c r="C793" s="67"/>
    </row>
    <row r="794" spans="1:3" ht="15.75" customHeight="1" x14ac:dyDescent="0.25">
      <c r="A794" s="29"/>
      <c r="B794" s="67"/>
      <c r="C794" s="67"/>
    </row>
    <row r="795" spans="1:3" ht="15.75" customHeight="1" x14ac:dyDescent="0.25">
      <c r="A795" s="29"/>
      <c r="B795" s="67"/>
      <c r="C795" s="67"/>
    </row>
    <row r="796" spans="1:3" ht="15.75" customHeight="1" x14ac:dyDescent="0.25">
      <c r="A796" s="29"/>
      <c r="B796" s="67"/>
      <c r="C796" s="67"/>
    </row>
    <row r="797" spans="1:3" ht="15.75" customHeight="1" x14ac:dyDescent="0.25">
      <c r="A797" s="29"/>
      <c r="B797" s="67"/>
      <c r="C797" s="67"/>
    </row>
    <row r="798" spans="1:3" ht="15.75" customHeight="1" x14ac:dyDescent="0.25">
      <c r="A798" s="29"/>
      <c r="B798" s="67"/>
      <c r="C798" s="67"/>
    </row>
    <row r="799" spans="1:3" ht="15.75" customHeight="1" x14ac:dyDescent="0.25">
      <c r="A799" s="29"/>
      <c r="B799" s="67"/>
      <c r="C799" s="67"/>
    </row>
    <row r="800" spans="1:3" ht="15.75" customHeight="1" x14ac:dyDescent="0.25">
      <c r="A800" s="29"/>
      <c r="B800" s="67"/>
      <c r="C800" s="67"/>
    </row>
    <row r="801" spans="1:3" ht="15.75" customHeight="1" x14ac:dyDescent="0.25">
      <c r="A801" s="29"/>
      <c r="B801" s="67"/>
      <c r="C801" s="67"/>
    </row>
    <row r="802" spans="1:3" ht="15.75" customHeight="1" x14ac:dyDescent="0.25">
      <c r="A802" s="29"/>
      <c r="B802" s="67"/>
      <c r="C802" s="67"/>
    </row>
    <row r="803" spans="1:3" ht="15.75" customHeight="1" x14ac:dyDescent="0.25">
      <c r="A803" s="29"/>
      <c r="B803" s="67"/>
      <c r="C803" s="67"/>
    </row>
    <row r="804" spans="1:3" ht="15.75" customHeight="1" x14ac:dyDescent="0.25">
      <c r="A804" s="29"/>
      <c r="B804" s="67"/>
      <c r="C804" s="67"/>
    </row>
    <row r="805" spans="1:3" ht="15.75" customHeight="1" x14ac:dyDescent="0.25">
      <c r="A805" s="29"/>
      <c r="B805" s="67"/>
      <c r="C805" s="67"/>
    </row>
    <row r="806" spans="1:3" ht="15.75" customHeight="1" x14ac:dyDescent="0.25">
      <c r="A806" s="29"/>
      <c r="B806" s="67"/>
      <c r="C806" s="67"/>
    </row>
    <row r="807" spans="1:3" ht="15.75" customHeight="1" x14ac:dyDescent="0.25">
      <c r="A807" s="29"/>
      <c r="B807" s="67"/>
      <c r="C807" s="67"/>
    </row>
    <row r="808" spans="1:3" ht="15.75" customHeight="1" x14ac:dyDescent="0.25">
      <c r="A808" s="29"/>
      <c r="B808" s="67"/>
      <c r="C808" s="67"/>
    </row>
    <row r="809" spans="1:3" ht="15.75" customHeight="1" x14ac:dyDescent="0.25">
      <c r="A809" s="29"/>
      <c r="B809" s="67"/>
      <c r="C809" s="67"/>
    </row>
    <row r="810" spans="1:3" ht="15.75" customHeight="1" x14ac:dyDescent="0.25">
      <c r="A810" s="29"/>
      <c r="B810" s="67"/>
      <c r="C810" s="67"/>
    </row>
    <row r="811" spans="1:3" ht="15.75" customHeight="1" x14ac:dyDescent="0.25">
      <c r="A811" s="29"/>
      <c r="B811" s="67"/>
      <c r="C811" s="67"/>
    </row>
    <row r="812" spans="1:3" ht="15.75" customHeight="1" x14ac:dyDescent="0.25">
      <c r="A812" s="29"/>
      <c r="B812" s="67"/>
      <c r="C812" s="67"/>
    </row>
    <row r="813" spans="1:3" ht="15.75" customHeight="1" x14ac:dyDescent="0.25">
      <c r="A813" s="29"/>
      <c r="B813" s="67"/>
      <c r="C813" s="67"/>
    </row>
    <row r="814" spans="1:3" ht="15.75" customHeight="1" x14ac:dyDescent="0.25">
      <c r="A814" s="29"/>
      <c r="B814" s="67"/>
      <c r="C814" s="67"/>
    </row>
    <row r="815" spans="1:3" ht="15.75" customHeight="1" x14ac:dyDescent="0.25">
      <c r="A815" s="29"/>
      <c r="B815" s="67"/>
      <c r="C815" s="67"/>
    </row>
    <row r="816" spans="1:3" ht="15.75" customHeight="1" x14ac:dyDescent="0.25">
      <c r="A816" s="29"/>
      <c r="B816" s="67"/>
      <c r="C816" s="67"/>
    </row>
    <row r="817" spans="1:3" ht="15.75" customHeight="1" x14ac:dyDescent="0.25">
      <c r="A817" s="29"/>
      <c r="B817" s="67"/>
      <c r="C817" s="67"/>
    </row>
    <row r="818" spans="1:3" ht="15.75" customHeight="1" x14ac:dyDescent="0.25">
      <c r="A818" s="29"/>
      <c r="B818" s="67"/>
      <c r="C818" s="67"/>
    </row>
    <row r="819" spans="1:3" ht="15.75" customHeight="1" x14ac:dyDescent="0.25">
      <c r="A819" s="29"/>
      <c r="B819" s="67"/>
      <c r="C819" s="67"/>
    </row>
    <row r="820" spans="1:3" ht="15.75" customHeight="1" x14ac:dyDescent="0.25">
      <c r="A820" s="29"/>
      <c r="B820" s="67"/>
      <c r="C820" s="67"/>
    </row>
    <row r="821" spans="1:3" ht="15.75" customHeight="1" x14ac:dyDescent="0.25">
      <c r="A821" s="29"/>
      <c r="B821" s="67"/>
      <c r="C821" s="67"/>
    </row>
    <row r="822" spans="1:3" ht="15.75" customHeight="1" x14ac:dyDescent="0.25">
      <c r="A822" s="29"/>
      <c r="B822" s="67"/>
      <c r="C822" s="67"/>
    </row>
    <row r="823" spans="1:3" ht="15.75" customHeight="1" x14ac:dyDescent="0.25">
      <c r="A823" s="29"/>
      <c r="B823" s="67"/>
      <c r="C823" s="67"/>
    </row>
    <row r="824" spans="1:3" ht="15.75" customHeight="1" x14ac:dyDescent="0.25">
      <c r="A824" s="29"/>
      <c r="B824" s="67"/>
      <c r="C824" s="67"/>
    </row>
    <row r="825" spans="1:3" ht="15.75" customHeight="1" x14ac:dyDescent="0.25">
      <c r="A825" s="29"/>
      <c r="B825" s="67"/>
      <c r="C825" s="67"/>
    </row>
    <row r="826" spans="1:3" ht="15.75" customHeight="1" x14ac:dyDescent="0.25">
      <c r="A826" s="29"/>
      <c r="B826" s="67"/>
      <c r="C826" s="67"/>
    </row>
    <row r="827" spans="1:3" ht="15.75" customHeight="1" x14ac:dyDescent="0.25">
      <c r="A827" s="29"/>
      <c r="B827" s="67"/>
      <c r="C827" s="67"/>
    </row>
    <row r="828" spans="1:3" ht="15.75" customHeight="1" x14ac:dyDescent="0.25">
      <c r="A828" s="29"/>
      <c r="B828" s="67"/>
      <c r="C828" s="67"/>
    </row>
    <row r="829" spans="1:3" ht="15.75" customHeight="1" x14ac:dyDescent="0.25">
      <c r="A829" s="29"/>
      <c r="B829" s="67"/>
      <c r="C829" s="67"/>
    </row>
    <row r="830" spans="1:3" ht="15.75" customHeight="1" x14ac:dyDescent="0.25">
      <c r="A830" s="29"/>
      <c r="B830" s="67"/>
      <c r="C830" s="67"/>
    </row>
    <row r="831" spans="1:3" ht="15.75" customHeight="1" x14ac:dyDescent="0.25">
      <c r="A831" s="29"/>
      <c r="B831" s="67"/>
      <c r="C831" s="67"/>
    </row>
    <row r="832" spans="1:3" ht="15.75" customHeight="1" x14ac:dyDescent="0.25">
      <c r="A832" s="29"/>
      <c r="B832" s="67"/>
      <c r="C832" s="67"/>
    </row>
    <row r="833" spans="1:3" ht="15.75" customHeight="1" x14ac:dyDescent="0.25">
      <c r="A833" s="29"/>
      <c r="B833" s="67"/>
      <c r="C833" s="67"/>
    </row>
    <row r="834" spans="1:3" ht="15.75" customHeight="1" x14ac:dyDescent="0.25">
      <c r="A834" s="29"/>
      <c r="B834" s="67"/>
      <c r="C834" s="67"/>
    </row>
    <row r="835" spans="1:3" ht="15.75" customHeight="1" x14ac:dyDescent="0.25">
      <c r="A835" s="29"/>
      <c r="B835" s="67"/>
      <c r="C835" s="67"/>
    </row>
    <row r="836" spans="1:3" ht="15.75" customHeight="1" x14ac:dyDescent="0.25">
      <c r="A836" s="29"/>
      <c r="B836" s="67"/>
      <c r="C836" s="67"/>
    </row>
    <row r="837" spans="1:3" ht="15.75" customHeight="1" x14ac:dyDescent="0.25">
      <c r="A837" s="29"/>
      <c r="B837" s="67"/>
      <c r="C837" s="67"/>
    </row>
    <row r="838" spans="1:3" ht="15.75" customHeight="1" x14ac:dyDescent="0.25">
      <c r="A838" s="29"/>
      <c r="B838" s="67"/>
      <c r="C838" s="67"/>
    </row>
    <row r="839" spans="1:3" ht="15.75" customHeight="1" x14ac:dyDescent="0.25">
      <c r="A839" s="29"/>
      <c r="B839" s="67"/>
      <c r="C839" s="67"/>
    </row>
    <row r="840" spans="1:3" ht="15.75" customHeight="1" x14ac:dyDescent="0.25">
      <c r="A840" s="29"/>
      <c r="B840" s="67"/>
      <c r="C840" s="67"/>
    </row>
    <row r="841" spans="1:3" ht="15.75" customHeight="1" x14ac:dyDescent="0.25">
      <c r="A841" s="29"/>
      <c r="B841" s="67"/>
      <c r="C841" s="67"/>
    </row>
    <row r="842" spans="1:3" ht="15.75" customHeight="1" x14ac:dyDescent="0.25">
      <c r="A842" s="29"/>
      <c r="B842" s="67"/>
      <c r="C842" s="67"/>
    </row>
    <row r="843" spans="1:3" ht="15.75" customHeight="1" x14ac:dyDescent="0.25">
      <c r="A843" s="29"/>
      <c r="B843" s="67"/>
      <c r="C843" s="67"/>
    </row>
    <row r="844" spans="1:3" ht="15.75" customHeight="1" x14ac:dyDescent="0.25">
      <c r="A844" s="29"/>
      <c r="B844" s="67"/>
      <c r="C844" s="67"/>
    </row>
    <row r="845" spans="1:3" ht="15.75" customHeight="1" x14ac:dyDescent="0.25">
      <c r="A845" s="29"/>
      <c r="B845" s="67"/>
      <c r="C845" s="67"/>
    </row>
    <row r="846" spans="1:3" ht="15.75" customHeight="1" x14ac:dyDescent="0.25">
      <c r="A846" s="29"/>
      <c r="B846" s="67"/>
      <c r="C846" s="67"/>
    </row>
    <row r="847" spans="1:3" ht="15.75" customHeight="1" x14ac:dyDescent="0.25">
      <c r="A847" s="29"/>
      <c r="B847" s="67"/>
      <c r="C847" s="67"/>
    </row>
    <row r="848" spans="1:3" ht="15.75" customHeight="1" x14ac:dyDescent="0.25">
      <c r="A848" s="29"/>
      <c r="B848" s="67"/>
      <c r="C848" s="67"/>
    </row>
    <row r="849" spans="1:3" ht="15.75" customHeight="1" x14ac:dyDescent="0.25">
      <c r="A849" s="29"/>
      <c r="B849" s="67"/>
      <c r="C849" s="67"/>
    </row>
    <row r="850" spans="1:3" ht="15.75" customHeight="1" x14ac:dyDescent="0.25">
      <c r="A850" s="29"/>
      <c r="B850" s="67"/>
      <c r="C850" s="67"/>
    </row>
    <row r="851" spans="1:3" ht="15.75" customHeight="1" x14ac:dyDescent="0.25">
      <c r="A851" s="29"/>
      <c r="B851" s="67"/>
      <c r="C851" s="67"/>
    </row>
    <row r="852" spans="1:3" ht="15.75" customHeight="1" x14ac:dyDescent="0.25">
      <c r="A852" s="29"/>
      <c r="B852" s="67"/>
      <c r="C852" s="67"/>
    </row>
    <row r="853" spans="1:3" ht="15.75" customHeight="1" x14ac:dyDescent="0.25">
      <c r="A853" s="29"/>
      <c r="B853" s="67"/>
      <c r="C853" s="67"/>
    </row>
    <row r="854" spans="1:3" ht="15.75" customHeight="1" x14ac:dyDescent="0.25">
      <c r="A854" s="29"/>
      <c r="B854" s="67"/>
      <c r="C854" s="67"/>
    </row>
    <row r="855" spans="1:3" ht="15.75" customHeight="1" x14ac:dyDescent="0.25">
      <c r="A855" s="29"/>
      <c r="B855" s="67"/>
      <c r="C855" s="67"/>
    </row>
    <row r="856" spans="1:3" ht="15.75" customHeight="1" x14ac:dyDescent="0.25">
      <c r="A856" s="29"/>
      <c r="B856" s="67"/>
      <c r="C856" s="67"/>
    </row>
    <row r="857" spans="1:3" ht="15.75" customHeight="1" x14ac:dyDescent="0.25">
      <c r="A857" s="29"/>
      <c r="B857" s="67"/>
      <c r="C857" s="67"/>
    </row>
    <row r="858" spans="1:3" ht="15.75" customHeight="1" x14ac:dyDescent="0.25">
      <c r="A858" s="29"/>
      <c r="B858" s="67"/>
      <c r="C858" s="67"/>
    </row>
    <row r="859" spans="1:3" ht="15.75" customHeight="1" x14ac:dyDescent="0.25">
      <c r="A859" s="29"/>
      <c r="B859" s="67"/>
      <c r="C859" s="67"/>
    </row>
    <row r="860" spans="1:3" ht="15.75" customHeight="1" x14ac:dyDescent="0.25">
      <c r="A860" s="29"/>
      <c r="B860" s="67"/>
      <c r="C860" s="67"/>
    </row>
    <row r="861" spans="1:3" ht="15.75" customHeight="1" x14ac:dyDescent="0.25">
      <c r="A861" s="29"/>
      <c r="B861" s="67"/>
      <c r="C861" s="67"/>
    </row>
    <row r="862" spans="1:3" ht="15.75" customHeight="1" x14ac:dyDescent="0.25">
      <c r="A862" s="29"/>
      <c r="B862" s="67"/>
      <c r="C862" s="67"/>
    </row>
    <row r="863" spans="1:3" ht="15.75" customHeight="1" x14ac:dyDescent="0.25">
      <c r="A863" s="29"/>
      <c r="B863" s="67"/>
      <c r="C863" s="67"/>
    </row>
    <row r="864" spans="1:3" ht="15.75" customHeight="1" x14ac:dyDescent="0.25">
      <c r="A864" s="29"/>
      <c r="B864" s="67"/>
      <c r="C864" s="67"/>
    </row>
    <row r="865" spans="1:3" ht="15.75" customHeight="1" x14ac:dyDescent="0.25">
      <c r="A865" s="29"/>
      <c r="B865" s="67"/>
      <c r="C865" s="67"/>
    </row>
    <row r="866" spans="1:3" ht="15.75" customHeight="1" x14ac:dyDescent="0.25">
      <c r="A866" s="29"/>
      <c r="B866" s="67"/>
      <c r="C866" s="67"/>
    </row>
    <row r="867" spans="1:3" ht="15.75" customHeight="1" x14ac:dyDescent="0.25">
      <c r="A867" s="29"/>
      <c r="B867" s="67"/>
      <c r="C867" s="67"/>
    </row>
    <row r="868" spans="1:3" ht="15.75" customHeight="1" x14ac:dyDescent="0.25">
      <c r="A868" s="29"/>
      <c r="B868" s="67"/>
      <c r="C868" s="67"/>
    </row>
    <row r="869" spans="1:3" ht="15.75" customHeight="1" x14ac:dyDescent="0.25">
      <c r="A869" s="29"/>
      <c r="B869" s="67"/>
      <c r="C869" s="67"/>
    </row>
    <row r="870" spans="1:3" ht="15.75" customHeight="1" x14ac:dyDescent="0.25">
      <c r="A870" s="29"/>
      <c r="B870" s="67"/>
      <c r="C870" s="67"/>
    </row>
    <row r="871" spans="1:3" ht="15.75" customHeight="1" x14ac:dyDescent="0.25">
      <c r="A871" s="29"/>
      <c r="B871" s="67"/>
      <c r="C871" s="67"/>
    </row>
    <row r="872" spans="1:3" ht="15.75" customHeight="1" x14ac:dyDescent="0.25">
      <c r="A872" s="29"/>
      <c r="B872" s="67"/>
      <c r="C872" s="67"/>
    </row>
    <row r="873" spans="1:3" ht="15.75" customHeight="1" x14ac:dyDescent="0.25">
      <c r="A873" s="29"/>
      <c r="B873" s="67"/>
      <c r="C873" s="67"/>
    </row>
    <row r="874" spans="1:3" ht="15.75" customHeight="1" x14ac:dyDescent="0.25">
      <c r="A874" s="29"/>
      <c r="B874" s="67"/>
      <c r="C874" s="67"/>
    </row>
    <row r="875" spans="1:3" ht="15.75" customHeight="1" x14ac:dyDescent="0.25">
      <c r="A875" s="29"/>
      <c r="B875" s="67"/>
      <c r="C875" s="67"/>
    </row>
    <row r="876" spans="1:3" ht="15.75" customHeight="1" x14ac:dyDescent="0.25">
      <c r="A876" s="29"/>
      <c r="B876" s="67"/>
      <c r="C876" s="67"/>
    </row>
    <row r="877" spans="1:3" ht="15.75" customHeight="1" x14ac:dyDescent="0.25">
      <c r="A877" s="29"/>
      <c r="B877" s="67"/>
      <c r="C877" s="67"/>
    </row>
    <row r="878" spans="1:3" ht="15.75" customHeight="1" x14ac:dyDescent="0.25">
      <c r="A878" s="29"/>
      <c r="B878" s="67"/>
      <c r="C878" s="67"/>
    </row>
    <row r="879" spans="1:3" ht="15.75" customHeight="1" x14ac:dyDescent="0.25">
      <c r="A879" s="29"/>
      <c r="B879" s="67"/>
      <c r="C879" s="67"/>
    </row>
    <row r="880" spans="1:3" ht="15.75" customHeight="1" x14ac:dyDescent="0.25">
      <c r="A880" s="29"/>
      <c r="B880" s="67"/>
      <c r="C880" s="67"/>
    </row>
    <row r="881" spans="1:3" ht="15.75" customHeight="1" x14ac:dyDescent="0.25">
      <c r="A881" s="29"/>
      <c r="B881" s="67"/>
      <c r="C881" s="67"/>
    </row>
    <row r="882" spans="1:3" ht="15.75" customHeight="1" x14ac:dyDescent="0.25">
      <c r="A882" s="29"/>
      <c r="B882" s="67"/>
      <c r="C882" s="67"/>
    </row>
    <row r="883" spans="1:3" ht="15.75" customHeight="1" x14ac:dyDescent="0.25">
      <c r="A883" s="29"/>
      <c r="B883" s="67"/>
      <c r="C883" s="67"/>
    </row>
    <row r="884" spans="1:3" ht="15.75" customHeight="1" x14ac:dyDescent="0.25">
      <c r="A884" s="29"/>
      <c r="B884" s="67"/>
      <c r="C884" s="67"/>
    </row>
    <row r="885" spans="1:3" ht="15.75" customHeight="1" x14ac:dyDescent="0.25">
      <c r="A885" s="29"/>
      <c r="B885" s="67"/>
      <c r="C885" s="67"/>
    </row>
    <row r="886" spans="1:3" ht="15.75" customHeight="1" x14ac:dyDescent="0.25">
      <c r="A886" s="29"/>
      <c r="B886" s="67"/>
      <c r="C886" s="67"/>
    </row>
    <row r="887" spans="1:3" ht="15.75" customHeight="1" x14ac:dyDescent="0.25">
      <c r="A887" s="29"/>
      <c r="B887" s="67"/>
      <c r="C887" s="67"/>
    </row>
    <row r="888" spans="1:3" ht="15.75" customHeight="1" x14ac:dyDescent="0.25">
      <c r="A888" s="29"/>
      <c r="B888" s="67"/>
      <c r="C888" s="67"/>
    </row>
    <row r="889" spans="1:3" ht="15.75" customHeight="1" x14ac:dyDescent="0.25">
      <c r="A889" s="29"/>
      <c r="B889" s="67"/>
      <c r="C889" s="67"/>
    </row>
    <row r="890" spans="1:3" ht="15.75" customHeight="1" x14ac:dyDescent="0.25">
      <c r="A890" s="29"/>
      <c r="B890" s="67"/>
      <c r="C890" s="67"/>
    </row>
    <row r="891" spans="1:3" ht="15.75" customHeight="1" x14ac:dyDescent="0.25">
      <c r="A891" s="29"/>
      <c r="B891" s="67"/>
      <c r="C891" s="67"/>
    </row>
    <row r="892" spans="1:3" ht="15.75" customHeight="1" x14ac:dyDescent="0.25">
      <c r="A892" s="29"/>
      <c r="B892" s="67"/>
      <c r="C892" s="67"/>
    </row>
    <row r="893" spans="1:3" ht="15.75" customHeight="1" x14ac:dyDescent="0.25">
      <c r="A893" s="29"/>
      <c r="B893" s="67"/>
      <c r="C893" s="67"/>
    </row>
    <row r="894" spans="1:3" ht="15.75" customHeight="1" x14ac:dyDescent="0.25">
      <c r="A894" s="29"/>
      <c r="B894" s="67"/>
      <c r="C894" s="67"/>
    </row>
    <row r="895" spans="1:3" ht="15.75" customHeight="1" x14ac:dyDescent="0.25">
      <c r="A895" s="29"/>
      <c r="B895" s="67"/>
      <c r="C895" s="67"/>
    </row>
    <row r="896" spans="1:3" ht="15.75" customHeight="1" x14ac:dyDescent="0.25">
      <c r="A896" s="29"/>
      <c r="B896" s="67"/>
      <c r="C896" s="67"/>
    </row>
    <row r="897" spans="1:3" ht="15.75" customHeight="1" x14ac:dyDescent="0.25">
      <c r="A897" s="29"/>
      <c r="B897" s="67"/>
      <c r="C897" s="67"/>
    </row>
    <row r="898" spans="1:3" ht="15.75" customHeight="1" x14ac:dyDescent="0.25">
      <c r="A898" s="29"/>
      <c r="B898" s="67"/>
      <c r="C898" s="67"/>
    </row>
    <row r="899" spans="1:3" ht="15.75" customHeight="1" x14ac:dyDescent="0.25">
      <c r="A899" s="29"/>
      <c r="B899" s="67"/>
      <c r="C899" s="67"/>
    </row>
    <row r="900" spans="1:3" ht="15.75" customHeight="1" x14ac:dyDescent="0.25">
      <c r="A900" s="29"/>
      <c r="B900" s="67"/>
      <c r="C900" s="67"/>
    </row>
    <row r="901" spans="1:3" ht="15.75" customHeight="1" x14ac:dyDescent="0.25">
      <c r="A901" s="29"/>
      <c r="B901" s="67"/>
      <c r="C901" s="67"/>
    </row>
    <row r="902" spans="1:3" ht="15.75" customHeight="1" x14ac:dyDescent="0.25">
      <c r="A902" s="29"/>
      <c r="B902" s="67"/>
      <c r="C902" s="67"/>
    </row>
    <row r="903" spans="1:3" ht="15.75" customHeight="1" x14ac:dyDescent="0.25">
      <c r="A903" s="29"/>
      <c r="B903" s="67"/>
      <c r="C903" s="67"/>
    </row>
    <row r="904" spans="1:3" ht="15.75" customHeight="1" x14ac:dyDescent="0.25">
      <c r="A904" s="29"/>
      <c r="B904" s="67"/>
      <c r="C904" s="67"/>
    </row>
    <row r="905" spans="1:3" ht="15.75" customHeight="1" x14ac:dyDescent="0.25">
      <c r="A905" s="29"/>
      <c r="B905" s="67"/>
      <c r="C905" s="67"/>
    </row>
    <row r="906" spans="1:3" ht="15.75" customHeight="1" x14ac:dyDescent="0.25">
      <c r="A906" s="29"/>
      <c r="B906" s="67"/>
      <c r="C906" s="67"/>
    </row>
    <row r="907" spans="1:3" ht="15.75" customHeight="1" x14ac:dyDescent="0.25">
      <c r="A907" s="29"/>
      <c r="B907" s="67"/>
      <c r="C907" s="67"/>
    </row>
    <row r="908" spans="1:3" ht="15.75" customHeight="1" x14ac:dyDescent="0.25">
      <c r="A908" s="29"/>
      <c r="B908" s="67"/>
      <c r="C908" s="67"/>
    </row>
    <row r="909" spans="1:3" ht="15.75" customHeight="1" x14ac:dyDescent="0.25">
      <c r="A909" s="29"/>
      <c r="B909" s="67"/>
      <c r="C909" s="67"/>
    </row>
    <row r="910" spans="1:3" ht="15.75" customHeight="1" x14ac:dyDescent="0.25">
      <c r="A910" s="29"/>
      <c r="B910" s="67"/>
      <c r="C910" s="67"/>
    </row>
    <row r="911" spans="1:3" ht="15.75" customHeight="1" x14ac:dyDescent="0.25">
      <c r="A911" s="29"/>
      <c r="B911" s="67"/>
      <c r="C911" s="67"/>
    </row>
    <row r="912" spans="1:3" ht="15.75" customHeight="1" x14ac:dyDescent="0.25">
      <c r="A912" s="29"/>
      <c r="B912" s="67"/>
      <c r="C912" s="67"/>
    </row>
    <row r="913" spans="1:3" ht="15.75" customHeight="1" x14ac:dyDescent="0.25">
      <c r="A913" s="29"/>
      <c r="B913" s="67"/>
      <c r="C913" s="67"/>
    </row>
    <row r="914" spans="1:3" ht="15.75" customHeight="1" x14ac:dyDescent="0.25">
      <c r="A914" s="29"/>
      <c r="B914" s="67"/>
      <c r="C914" s="67"/>
    </row>
    <row r="915" spans="1:3" ht="15.75" customHeight="1" x14ac:dyDescent="0.25">
      <c r="A915" s="29"/>
      <c r="B915" s="67"/>
      <c r="C915" s="67"/>
    </row>
    <row r="916" spans="1:3" ht="15.75" customHeight="1" x14ac:dyDescent="0.25">
      <c r="A916" s="29"/>
      <c r="B916" s="67"/>
      <c r="C916" s="67"/>
    </row>
    <row r="917" spans="1:3" ht="15.75" customHeight="1" x14ac:dyDescent="0.25">
      <c r="A917" s="29"/>
      <c r="B917" s="67"/>
      <c r="C917" s="67"/>
    </row>
    <row r="918" spans="1:3" ht="15.75" customHeight="1" x14ac:dyDescent="0.25">
      <c r="A918" s="29"/>
      <c r="B918" s="67"/>
      <c r="C918" s="67"/>
    </row>
    <row r="919" spans="1:3" ht="15.75" customHeight="1" x14ac:dyDescent="0.25">
      <c r="A919" s="29"/>
      <c r="B919" s="67"/>
      <c r="C919" s="67"/>
    </row>
    <row r="920" spans="1:3" ht="15.75" customHeight="1" x14ac:dyDescent="0.25">
      <c r="A920" s="29"/>
      <c r="B920" s="67"/>
      <c r="C920" s="67"/>
    </row>
    <row r="921" spans="1:3" ht="15.75" customHeight="1" x14ac:dyDescent="0.25">
      <c r="A921" s="29"/>
      <c r="B921" s="67"/>
      <c r="C921" s="67"/>
    </row>
    <row r="922" spans="1:3" ht="15.75" customHeight="1" x14ac:dyDescent="0.25">
      <c r="A922" s="29"/>
      <c r="B922" s="67"/>
      <c r="C922" s="67"/>
    </row>
    <row r="923" spans="1:3" ht="15.75" customHeight="1" x14ac:dyDescent="0.25">
      <c r="A923" s="29"/>
      <c r="B923" s="67"/>
      <c r="C923" s="67"/>
    </row>
    <row r="924" spans="1:3" ht="15.75" customHeight="1" x14ac:dyDescent="0.25">
      <c r="A924" s="29"/>
      <c r="B924" s="67"/>
      <c r="C924" s="67"/>
    </row>
    <row r="925" spans="1:3" ht="15.75" customHeight="1" x14ac:dyDescent="0.25">
      <c r="A925" s="29"/>
      <c r="B925" s="67"/>
      <c r="C925" s="67"/>
    </row>
    <row r="926" spans="1:3" ht="15.75" customHeight="1" x14ac:dyDescent="0.25">
      <c r="A926" s="29"/>
      <c r="B926" s="67"/>
      <c r="C926" s="67"/>
    </row>
    <row r="927" spans="1:3" ht="15.75" customHeight="1" x14ac:dyDescent="0.25">
      <c r="A927" s="29"/>
      <c r="B927" s="67"/>
      <c r="C927" s="67"/>
    </row>
    <row r="928" spans="1:3" ht="15.75" customHeight="1" x14ac:dyDescent="0.25">
      <c r="A928" s="29"/>
      <c r="B928" s="67"/>
      <c r="C928" s="67"/>
    </row>
    <row r="929" spans="1:3" ht="15.75" customHeight="1" x14ac:dyDescent="0.25">
      <c r="A929" s="29"/>
      <c r="B929" s="67"/>
      <c r="C929" s="67"/>
    </row>
    <row r="930" spans="1:3" ht="15.75" customHeight="1" x14ac:dyDescent="0.25">
      <c r="A930" s="29"/>
      <c r="B930" s="67"/>
      <c r="C930" s="67"/>
    </row>
    <row r="931" spans="1:3" ht="15.75" customHeight="1" x14ac:dyDescent="0.25">
      <c r="A931" s="29"/>
      <c r="B931" s="67"/>
      <c r="C931" s="67"/>
    </row>
    <row r="932" spans="1:3" ht="15.75" customHeight="1" x14ac:dyDescent="0.25">
      <c r="A932" s="29"/>
      <c r="B932" s="67"/>
      <c r="C932" s="67"/>
    </row>
    <row r="933" spans="1:3" ht="15.75" customHeight="1" x14ac:dyDescent="0.25">
      <c r="A933" s="29"/>
      <c r="B933" s="67"/>
      <c r="C933" s="67"/>
    </row>
    <row r="934" spans="1:3" ht="15.75" customHeight="1" x14ac:dyDescent="0.25">
      <c r="A934" s="29"/>
      <c r="B934" s="67"/>
      <c r="C934" s="67"/>
    </row>
    <row r="935" spans="1:3" ht="15.75" customHeight="1" x14ac:dyDescent="0.25">
      <c r="A935" s="29"/>
      <c r="B935" s="67"/>
      <c r="C935" s="67"/>
    </row>
    <row r="936" spans="1:3" ht="15.75" customHeight="1" x14ac:dyDescent="0.25">
      <c r="A936" s="29"/>
      <c r="B936" s="67"/>
      <c r="C936" s="67"/>
    </row>
    <row r="937" spans="1:3" ht="15.75" customHeight="1" x14ac:dyDescent="0.25">
      <c r="A937" s="29"/>
      <c r="B937" s="67"/>
      <c r="C937" s="67"/>
    </row>
    <row r="938" spans="1:3" ht="15.75" customHeight="1" x14ac:dyDescent="0.25">
      <c r="A938" s="29"/>
      <c r="B938" s="67"/>
      <c r="C938" s="67"/>
    </row>
    <row r="939" spans="1:3" ht="15.75" customHeight="1" x14ac:dyDescent="0.25">
      <c r="A939" s="29"/>
      <c r="B939" s="67"/>
      <c r="C939" s="67"/>
    </row>
    <row r="940" spans="1:3" ht="15.75" customHeight="1" x14ac:dyDescent="0.25">
      <c r="A940" s="29"/>
      <c r="B940" s="67"/>
      <c r="C940" s="67"/>
    </row>
    <row r="941" spans="1:3" ht="15.75" customHeight="1" x14ac:dyDescent="0.25">
      <c r="A941" s="29"/>
      <c r="B941" s="67"/>
      <c r="C941" s="67"/>
    </row>
    <row r="942" spans="1:3" ht="15.75" customHeight="1" x14ac:dyDescent="0.25">
      <c r="A942" s="29"/>
      <c r="B942" s="67"/>
      <c r="C942" s="67"/>
    </row>
    <row r="943" spans="1:3" ht="15.75" customHeight="1" x14ac:dyDescent="0.25">
      <c r="A943" s="29"/>
      <c r="B943" s="67"/>
      <c r="C943" s="67"/>
    </row>
    <row r="944" spans="1:3" ht="15.75" customHeight="1" x14ac:dyDescent="0.25">
      <c r="A944" s="29"/>
      <c r="B944" s="67"/>
      <c r="C944" s="67"/>
    </row>
    <row r="945" spans="1:3" ht="15.75" customHeight="1" x14ac:dyDescent="0.25">
      <c r="A945" s="29"/>
      <c r="B945" s="67"/>
      <c r="C945" s="67"/>
    </row>
    <row r="946" spans="1:3" ht="15.75" customHeight="1" x14ac:dyDescent="0.25">
      <c r="A946" s="29"/>
      <c r="B946" s="67"/>
      <c r="C946" s="67"/>
    </row>
    <row r="947" spans="1:3" ht="15.75" customHeight="1" x14ac:dyDescent="0.25">
      <c r="A947" s="29"/>
      <c r="B947" s="67"/>
      <c r="C947" s="67"/>
    </row>
    <row r="948" spans="1:3" ht="15.75" customHeight="1" x14ac:dyDescent="0.25">
      <c r="A948" s="29"/>
      <c r="B948" s="67"/>
      <c r="C948" s="67"/>
    </row>
    <row r="949" spans="1:3" ht="15.75" customHeight="1" x14ac:dyDescent="0.25">
      <c r="A949" s="29"/>
      <c r="B949" s="67"/>
      <c r="C949" s="67"/>
    </row>
    <row r="950" spans="1:3" ht="15.75" customHeight="1" x14ac:dyDescent="0.25">
      <c r="A950" s="29"/>
      <c r="B950" s="67"/>
      <c r="C950" s="67"/>
    </row>
    <row r="951" spans="1:3" ht="15.75" customHeight="1" x14ac:dyDescent="0.25">
      <c r="A951" s="29"/>
      <c r="B951" s="67"/>
      <c r="C951" s="67"/>
    </row>
    <row r="952" spans="1:3" ht="15.75" customHeight="1" x14ac:dyDescent="0.25">
      <c r="A952" s="29"/>
      <c r="B952" s="67"/>
      <c r="C952" s="67"/>
    </row>
    <row r="953" spans="1:3" ht="15.75" customHeight="1" x14ac:dyDescent="0.25">
      <c r="A953" s="29"/>
      <c r="B953" s="67"/>
      <c r="C953" s="67"/>
    </row>
    <row r="954" spans="1:3" ht="15.75" customHeight="1" x14ac:dyDescent="0.25">
      <c r="A954" s="29"/>
      <c r="B954" s="67"/>
      <c r="C954" s="67"/>
    </row>
    <row r="955" spans="1:3" ht="15.75" customHeight="1" x14ac:dyDescent="0.25">
      <c r="A955" s="29"/>
      <c r="B955" s="67"/>
      <c r="C955" s="67"/>
    </row>
    <row r="956" spans="1:3" ht="15.75" customHeight="1" x14ac:dyDescent="0.25">
      <c r="A956" s="29"/>
      <c r="B956" s="67"/>
      <c r="C956" s="67"/>
    </row>
    <row r="957" spans="1:3" ht="15.75" customHeight="1" x14ac:dyDescent="0.25">
      <c r="A957" s="29"/>
      <c r="B957" s="67"/>
      <c r="C957" s="67"/>
    </row>
    <row r="958" spans="1:3" ht="15.75" customHeight="1" x14ac:dyDescent="0.25">
      <c r="A958" s="29"/>
      <c r="B958" s="67"/>
      <c r="C958" s="67"/>
    </row>
    <row r="959" spans="1:3" ht="15.75" customHeight="1" x14ac:dyDescent="0.25">
      <c r="A959" s="29"/>
      <c r="B959" s="67"/>
      <c r="C959" s="67"/>
    </row>
    <row r="960" spans="1:3" ht="15.75" customHeight="1" x14ac:dyDescent="0.25">
      <c r="A960" s="29"/>
      <c r="B960" s="67"/>
      <c r="C960" s="67"/>
    </row>
    <row r="961" spans="1:3" ht="15.75" customHeight="1" x14ac:dyDescent="0.25">
      <c r="A961" s="29"/>
      <c r="B961" s="67"/>
      <c r="C961" s="67"/>
    </row>
    <row r="962" spans="1:3" ht="15.75" customHeight="1" x14ac:dyDescent="0.25">
      <c r="A962" s="29"/>
      <c r="B962" s="67"/>
      <c r="C962" s="67"/>
    </row>
    <row r="963" spans="1:3" ht="15.75" customHeight="1" x14ac:dyDescent="0.25">
      <c r="A963" s="29"/>
      <c r="B963" s="67"/>
      <c r="C963" s="67"/>
    </row>
    <row r="964" spans="1:3" ht="15.75" customHeight="1" x14ac:dyDescent="0.25">
      <c r="A964" s="29"/>
      <c r="B964" s="67"/>
      <c r="C964" s="67"/>
    </row>
    <row r="965" spans="1:3" ht="15.75" customHeight="1" x14ac:dyDescent="0.25">
      <c r="A965" s="29"/>
      <c r="B965" s="67"/>
      <c r="C965" s="67"/>
    </row>
    <row r="966" spans="1:3" ht="15.75" customHeight="1" x14ac:dyDescent="0.25">
      <c r="A966" s="29"/>
      <c r="B966" s="67"/>
      <c r="C966" s="67"/>
    </row>
    <row r="967" spans="1:3" ht="15.75" customHeight="1" x14ac:dyDescent="0.25">
      <c r="A967" s="29"/>
      <c r="B967" s="67"/>
      <c r="C967" s="67"/>
    </row>
    <row r="968" spans="1:3" ht="15.75" customHeight="1" x14ac:dyDescent="0.25">
      <c r="A968" s="29"/>
      <c r="B968" s="67"/>
      <c r="C968" s="67"/>
    </row>
    <row r="969" spans="1:3" ht="15.75" customHeight="1" x14ac:dyDescent="0.25">
      <c r="A969" s="29"/>
      <c r="B969" s="67"/>
      <c r="C969" s="67"/>
    </row>
    <row r="970" spans="1:3" ht="15.75" customHeight="1" x14ac:dyDescent="0.25">
      <c r="A970" s="29"/>
      <c r="B970" s="67"/>
      <c r="C970" s="67"/>
    </row>
    <row r="971" spans="1:3" ht="15.75" customHeight="1" x14ac:dyDescent="0.25">
      <c r="A971" s="29"/>
      <c r="B971" s="67"/>
      <c r="C971" s="67"/>
    </row>
    <row r="972" spans="1:3" ht="15.75" customHeight="1" x14ac:dyDescent="0.25">
      <c r="A972" s="29"/>
      <c r="B972" s="67"/>
      <c r="C972" s="67"/>
    </row>
    <row r="973" spans="1:3" ht="15.75" customHeight="1" x14ac:dyDescent="0.25">
      <c r="A973" s="29"/>
      <c r="B973" s="67"/>
      <c r="C973" s="67"/>
    </row>
    <row r="974" spans="1:3" ht="15.75" customHeight="1" x14ac:dyDescent="0.25">
      <c r="A974" s="29"/>
      <c r="B974" s="67"/>
      <c r="C974" s="67"/>
    </row>
    <row r="975" spans="1:3" ht="15.75" customHeight="1" x14ac:dyDescent="0.25">
      <c r="A975" s="29"/>
      <c r="B975" s="67"/>
      <c r="C975" s="67"/>
    </row>
    <row r="976" spans="1:3" ht="15.75" customHeight="1" x14ac:dyDescent="0.25">
      <c r="A976" s="29"/>
      <c r="B976" s="67"/>
      <c r="C976" s="67"/>
    </row>
    <row r="977" spans="1:3" ht="15.75" customHeight="1" x14ac:dyDescent="0.25">
      <c r="A977" s="29"/>
      <c r="B977" s="67"/>
      <c r="C977" s="67"/>
    </row>
    <row r="978" spans="1:3" ht="15.75" customHeight="1" x14ac:dyDescent="0.25">
      <c r="A978" s="29"/>
      <c r="B978" s="67"/>
      <c r="C978" s="67"/>
    </row>
    <row r="979" spans="1:3" ht="15.75" customHeight="1" x14ac:dyDescent="0.25">
      <c r="A979" s="29"/>
      <c r="B979" s="67"/>
      <c r="C979" s="67"/>
    </row>
    <row r="980" spans="1:3" ht="15.75" customHeight="1" x14ac:dyDescent="0.25">
      <c r="A980" s="29"/>
      <c r="B980" s="67"/>
      <c r="C980" s="67"/>
    </row>
    <row r="981" spans="1:3" ht="15.75" customHeight="1" x14ac:dyDescent="0.25">
      <c r="A981" s="29"/>
      <c r="B981" s="67"/>
      <c r="C981" s="67"/>
    </row>
    <row r="982" spans="1:3" ht="15.75" customHeight="1" x14ac:dyDescent="0.25">
      <c r="A982" s="29"/>
      <c r="B982" s="67"/>
      <c r="C982" s="67"/>
    </row>
    <row r="983" spans="1:3" ht="15.75" customHeight="1" x14ac:dyDescent="0.25">
      <c r="A983" s="29"/>
      <c r="B983" s="67"/>
      <c r="C983" s="67"/>
    </row>
    <row r="984" spans="1:3" ht="15.75" customHeight="1" x14ac:dyDescent="0.25">
      <c r="A984" s="29"/>
      <c r="B984" s="67"/>
      <c r="C984" s="67"/>
    </row>
    <row r="985" spans="1:3" ht="15.75" customHeight="1" x14ac:dyDescent="0.25">
      <c r="A985" s="29"/>
      <c r="B985" s="67"/>
      <c r="C985" s="67"/>
    </row>
    <row r="986" spans="1:3" ht="15.75" customHeight="1" x14ac:dyDescent="0.25">
      <c r="A986" s="29"/>
      <c r="B986" s="67"/>
      <c r="C986" s="67"/>
    </row>
    <row r="987" spans="1:3" ht="15.75" customHeight="1" x14ac:dyDescent="0.25">
      <c r="A987" s="29"/>
      <c r="B987" s="67"/>
      <c r="C987" s="67"/>
    </row>
    <row r="988" spans="1:3" ht="15.75" customHeight="1" x14ac:dyDescent="0.25">
      <c r="A988" s="29"/>
      <c r="B988" s="67"/>
      <c r="C988" s="67"/>
    </row>
    <row r="989" spans="1:3" ht="15.75" customHeight="1" x14ac:dyDescent="0.25">
      <c r="A989" s="29"/>
      <c r="B989" s="67"/>
      <c r="C989" s="67"/>
    </row>
    <row r="990" spans="1:3" ht="15.75" customHeight="1" x14ac:dyDescent="0.25">
      <c r="A990" s="29"/>
      <c r="B990" s="67"/>
      <c r="C990" s="67"/>
    </row>
    <row r="991" spans="1:3" ht="15.75" customHeight="1" x14ac:dyDescent="0.25">
      <c r="A991" s="29"/>
      <c r="B991" s="67"/>
      <c r="C991" s="67"/>
    </row>
    <row r="992" spans="1:3" ht="15.75" customHeight="1" x14ac:dyDescent="0.25">
      <c r="A992" s="29"/>
      <c r="B992" s="67"/>
      <c r="C992" s="67"/>
    </row>
    <row r="993" spans="1:3" ht="15.75" customHeight="1" x14ac:dyDescent="0.25">
      <c r="A993" s="29"/>
      <c r="B993" s="67"/>
      <c r="C993" s="67"/>
    </row>
    <row r="994" spans="1:3" ht="15.75" customHeight="1" x14ac:dyDescent="0.25">
      <c r="A994" s="29"/>
      <c r="B994" s="67"/>
      <c r="C994" s="67"/>
    </row>
    <row r="995" spans="1:3" ht="15.75" customHeight="1" x14ac:dyDescent="0.25">
      <c r="A995" s="29"/>
      <c r="B995" s="67"/>
      <c r="C995" s="67"/>
    </row>
    <row r="996" spans="1:3" ht="15.75" customHeight="1" x14ac:dyDescent="0.25">
      <c r="A996" s="29"/>
      <c r="B996" s="67"/>
      <c r="C996" s="67"/>
    </row>
    <row r="997" spans="1:3" ht="15.75" customHeight="1" x14ac:dyDescent="0.25">
      <c r="A997" s="29"/>
      <c r="B997" s="67"/>
      <c r="C997" s="67"/>
    </row>
    <row r="998" spans="1:3" ht="15.75" customHeight="1" x14ac:dyDescent="0.25">
      <c r="A998" s="29"/>
      <c r="B998" s="67"/>
      <c r="C998" s="67"/>
    </row>
    <row r="999" spans="1:3" ht="15.75" customHeight="1" x14ac:dyDescent="0.25">
      <c r="A999" s="29"/>
      <c r="B999" s="67"/>
      <c r="C999" s="67"/>
    </row>
    <row r="1000" spans="1:3" ht="15.75" customHeight="1" x14ac:dyDescent="0.25">
      <c r="A1000" s="29"/>
      <c r="B1000" s="67"/>
      <c r="C1000" s="67"/>
    </row>
  </sheetData>
  <sheetProtection sheet="1" objects="1" scenarios="1"/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000"/>
  <sheetViews>
    <sheetView workbookViewId="0"/>
  </sheetViews>
  <sheetFormatPr defaultColWidth="11.25" defaultRowHeight="15" customHeight="1" x14ac:dyDescent="0.25"/>
  <cols>
    <col min="1" max="1" width="43.125" customWidth="1"/>
    <col min="2" max="2" width="17.5" customWidth="1"/>
    <col min="3" max="3" width="21.5" customWidth="1"/>
    <col min="4" max="26" width="10.5" customWidth="1"/>
  </cols>
  <sheetData>
    <row r="1" spans="1:3" ht="15.75" customHeight="1" x14ac:dyDescent="0.25">
      <c r="A1" s="68" t="s">
        <v>3642</v>
      </c>
      <c r="B1" s="69" t="s">
        <v>3643</v>
      </c>
      <c r="C1" s="70" t="s">
        <v>3644</v>
      </c>
    </row>
    <row r="2" spans="1:3" ht="15.75" customHeight="1" x14ac:dyDescent="0.25">
      <c r="A2" s="61" t="s">
        <v>714</v>
      </c>
      <c r="B2" s="71">
        <v>6.5782167100000004</v>
      </c>
      <c r="C2" s="72">
        <v>1.0316941399999999</v>
      </c>
    </row>
    <row r="3" spans="1:3" ht="15.75" customHeight="1" x14ac:dyDescent="0.25">
      <c r="A3" s="61" t="s">
        <v>702</v>
      </c>
      <c r="B3" s="71">
        <v>6.6652964299999997</v>
      </c>
      <c r="C3" s="72">
        <v>0.49685477</v>
      </c>
    </row>
    <row r="4" spans="1:3" ht="15.75" customHeight="1" x14ac:dyDescent="0.25">
      <c r="A4" s="61" t="s">
        <v>786</v>
      </c>
      <c r="B4" s="71">
        <v>5.92950438</v>
      </c>
      <c r="C4" s="72">
        <v>0.95349265999999999</v>
      </c>
    </row>
    <row r="5" spans="1:3" ht="15.75" customHeight="1" x14ac:dyDescent="0.25">
      <c r="A5" s="61" t="s">
        <v>1048</v>
      </c>
      <c r="B5" s="71">
        <v>3.8606774100000001</v>
      </c>
      <c r="C5" s="72">
        <v>1.2680359699999999</v>
      </c>
    </row>
    <row r="6" spans="1:3" ht="15.75" customHeight="1" x14ac:dyDescent="0.25">
      <c r="A6" s="61" t="s">
        <v>1086</v>
      </c>
      <c r="B6" s="71">
        <v>3.6617229299999998</v>
      </c>
      <c r="C6" s="72">
        <v>1.17027065</v>
      </c>
    </row>
    <row r="7" spans="1:3" ht="15.75" customHeight="1" x14ac:dyDescent="0.25">
      <c r="A7" s="61" t="s">
        <v>1112</v>
      </c>
      <c r="B7" s="71">
        <v>3.5368888300000001</v>
      </c>
      <c r="C7" s="72">
        <v>1.27181206</v>
      </c>
    </row>
    <row r="8" spans="1:3" ht="15.75" customHeight="1" x14ac:dyDescent="0.25">
      <c r="A8" s="61" t="s">
        <v>1138</v>
      </c>
      <c r="B8" s="71">
        <v>3.2786108199999999</v>
      </c>
      <c r="C8" s="72">
        <v>1.2108987099999999</v>
      </c>
    </row>
    <row r="9" spans="1:3" ht="15.75" customHeight="1" x14ac:dyDescent="0.25">
      <c r="A9" s="61" t="s">
        <v>1060</v>
      </c>
      <c r="B9" s="71">
        <v>3.7543428099999998</v>
      </c>
      <c r="C9" s="72">
        <v>0.53416896999999997</v>
      </c>
    </row>
    <row r="10" spans="1:3" ht="15.75" customHeight="1" x14ac:dyDescent="0.25">
      <c r="A10" s="61" t="s">
        <v>1076</v>
      </c>
      <c r="B10" s="71">
        <v>3.7240048799999999</v>
      </c>
      <c r="C10" s="72">
        <v>0</v>
      </c>
    </row>
    <row r="11" spans="1:3" ht="15.75" customHeight="1" x14ac:dyDescent="0.25">
      <c r="A11" s="61" t="s">
        <v>1241</v>
      </c>
      <c r="B11" s="71">
        <v>2.7260082300000001</v>
      </c>
      <c r="C11" s="72">
        <v>0.90797081000000002</v>
      </c>
    </row>
    <row r="12" spans="1:3" ht="15.75" customHeight="1" x14ac:dyDescent="0.25">
      <c r="A12" s="61" t="s">
        <v>1359</v>
      </c>
      <c r="B12" s="71">
        <v>2.3015114400000001</v>
      </c>
      <c r="C12" s="72">
        <v>1.2914951400000001</v>
      </c>
    </row>
    <row r="13" spans="1:3" ht="15.75" customHeight="1" x14ac:dyDescent="0.25">
      <c r="A13" s="61" t="s">
        <v>1293</v>
      </c>
      <c r="B13" s="71">
        <v>2.5762654399999998</v>
      </c>
      <c r="C13" s="72">
        <v>1.0036013800000001</v>
      </c>
    </row>
    <row r="14" spans="1:3" ht="15.75" customHeight="1" x14ac:dyDescent="0.25">
      <c r="A14" s="61" t="s">
        <v>1096</v>
      </c>
      <c r="B14" s="71">
        <v>3.57478001</v>
      </c>
      <c r="C14" s="72">
        <v>0</v>
      </c>
    </row>
    <row r="15" spans="1:3" ht="15.75" customHeight="1" x14ac:dyDescent="0.25">
      <c r="A15" s="61" t="s">
        <v>1323</v>
      </c>
      <c r="B15" s="71">
        <v>2.4756812899999998</v>
      </c>
      <c r="C15" s="72">
        <v>1.0237156300000001</v>
      </c>
    </row>
    <row r="16" spans="1:3" ht="15.75" customHeight="1" x14ac:dyDescent="0.25">
      <c r="A16" s="61" t="s">
        <v>1333</v>
      </c>
      <c r="B16" s="71">
        <v>2.4616155399999999</v>
      </c>
      <c r="C16" s="72">
        <v>1.02950133</v>
      </c>
    </row>
    <row r="17" spans="1:3" ht="15.75" customHeight="1" x14ac:dyDescent="0.25">
      <c r="A17" s="61" t="s">
        <v>1305</v>
      </c>
      <c r="B17" s="71">
        <v>2.5762654399999998</v>
      </c>
      <c r="C17" s="72">
        <v>0.89450605999999999</v>
      </c>
    </row>
    <row r="18" spans="1:3" ht="15.75" customHeight="1" x14ac:dyDescent="0.25">
      <c r="A18" s="61" t="s">
        <v>1311</v>
      </c>
      <c r="B18" s="71">
        <v>2.5762654399999998</v>
      </c>
      <c r="C18" s="72">
        <v>0.89450605999999999</v>
      </c>
    </row>
    <row r="19" spans="1:3" ht="15.75" customHeight="1" x14ac:dyDescent="0.25">
      <c r="A19" s="61" t="s">
        <v>1409</v>
      </c>
      <c r="B19" s="71">
        <v>2.0461351300000001</v>
      </c>
      <c r="C19" s="72">
        <v>1.2928126</v>
      </c>
    </row>
    <row r="20" spans="1:3" ht="15.75" customHeight="1" x14ac:dyDescent="0.25">
      <c r="A20" s="61" t="s">
        <v>1369</v>
      </c>
      <c r="B20" s="71">
        <v>2.2610603199999999</v>
      </c>
      <c r="C20" s="72">
        <v>1.0707112999999999</v>
      </c>
    </row>
    <row r="21" spans="1:3" ht="15.75" customHeight="1" x14ac:dyDescent="0.25">
      <c r="A21" s="61" t="s">
        <v>1399</v>
      </c>
      <c r="B21" s="71">
        <v>2.0826563999999999</v>
      </c>
      <c r="C21" s="72">
        <v>1.22546888</v>
      </c>
    </row>
    <row r="22" spans="1:3" ht="15.75" customHeight="1" x14ac:dyDescent="0.25">
      <c r="A22" s="61" t="s">
        <v>1379</v>
      </c>
      <c r="B22" s="71">
        <v>2.2499282799999998</v>
      </c>
      <c r="C22" s="72">
        <v>1.01862674</v>
      </c>
    </row>
    <row r="23" spans="1:3" ht="15.75" customHeight="1" x14ac:dyDescent="0.25">
      <c r="A23" s="61" t="s">
        <v>1377</v>
      </c>
      <c r="B23" s="71">
        <v>2.2499282799999998</v>
      </c>
      <c r="C23" s="72">
        <v>1.01862674</v>
      </c>
    </row>
    <row r="24" spans="1:3" ht="15.75" customHeight="1" x14ac:dyDescent="0.25">
      <c r="A24" s="61" t="s">
        <v>1337</v>
      </c>
      <c r="B24" s="71">
        <v>2.4551661899999999</v>
      </c>
      <c r="C24" s="72">
        <v>0.80579407000000003</v>
      </c>
    </row>
    <row r="25" spans="1:3" ht="15.75" customHeight="1" x14ac:dyDescent="0.25">
      <c r="A25" s="61" t="s">
        <v>1229</v>
      </c>
      <c r="B25" s="71">
        <v>2.8225503700000001</v>
      </c>
      <c r="C25" s="72">
        <v>0.4289251</v>
      </c>
    </row>
    <row r="26" spans="1:3" ht="15.75" customHeight="1" x14ac:dyDescent="0.25">
      <c r="A26" s="61" t="s">
        <v>1363</v>
      </c>
      <c r="B26" s="71">
        <v>2.2801722500000001</v>
      </c>
      <c r="C26" s="72">
        <v>0.95597922999999996</v>
      </c>
    </row>
    <row r="27" spans="1:3" ht="15.75" customHeight="1" x14ac:dyDescent="0.25">
      <c r="A27" s="61" t="s">
        <v>1357</v>
      </c>
      <c r="B27" s="71">
        <v>2.3015114400000001</v>
      </c>
      <c r="C27" s="72">
        <v>0.89450605999999999</v>
      </c>
    </row>
    <row r="28" spans="1:3" ht="15.75" customHeight="1" x14ac:dyDescent="0.25">
      <c r="A28" s="61" t="s">
        <v>1413</v>
      </c>
      <c r="B28" s="71">
        <v>2.0386967600000001</v>
      </c>
      <c r="C28" s="72">
        <v>1.08092301</v>
      </c>
    </row>
    <row r="29" spans="1:3" ht="15.75" customHeight="1" x14ac:dyDescent="0.25">
      <c r="A29" s="61" t="s">
        <v>1439</v>
      </c>
      <c r="B29" s="71">
        <v>1.95610281</v>
      </c>
      <c r="C29" s="72">
        <v>1.1563464299999999</v>
      </c>
    </row>
    <row r="30" spans="1:3" ht="15.75" customHeight="1" x14ac:dyDescent="0.25">
      <c r="A30" s="61" t="s">
        <v>1373</v>
      </c>
      <c r="B30" s="71">
        <v>2.26010453</v>
      </c>
      <c r="C30" s="72">
        <v>0.81971406000000002</v>
      </c>
    </row>
    <row r="31" spans="1:3" ht="15.75" customHeight="1" x14ac:dyDescent="0.25">
      <c r="A31" s="61" t="s">
        <v>1502</v>
      </c>
      <c r="B31" s="71">
        <v>1.7769505299999999</v>
      </c>
      <c r="C31" s="72">
        <v>1.2569760000000001</v>
      </c>
    </row>
    <row r="32" spans="1:3" ht="15.75" customHeight="1" x14ac:dyDescent="0.25">
      <c r="A32" s="61" t="s">
        <v>1466</v>
      </c>
      <c r="B32" s="71">
        <v>1.90672672</v>
      </c>
      <c r="C32" s="72">
        <v>1.1239051600000001</v>
      </c>
    </row>
    <row r="33" spans="1:3" ht="15.75" customHeight="1" x14ac:dyDescent="0.25">
      <c r="A33" s="61" t="s">
        <v>1458</v>
      </c>
      <c r="B33" s="71">
        <v>1.90672672</v>
      </c>
      <c r="C33" s="72">
        <v>1.1239051600000001</v>
      </c>
    </row>
    <row r="34" spans="1:3" ht="15.75" customHeight="1" x14ac:dyDescent="0.25">
      <c r="A34" s="61" t="s">
        <v>1468</v>
      </c>
      <c r="B34" s="71">
        <v>1.90672672</v>
      </c>
      <c r="C34" s="72">
        <v>1.1239051600000001</v>
      </c>
    </row>
    <row r="35" spans="1:3" ht="15.75" customHeight="1" x14ac:dyDescent="0.25">
      <c r="A35" s="61" t="s">
        <v>1425</v>
      </c>
      <c r="B35" s="71">
        <v>2.0152434800000001</v>
      </c>
      <c r="C35" s="72">
        <v>0.99763195999999998</v>
      </c>
    </row>
    <row r="36" spans="1:3" ht="15.75" customHeight="1" x14ac:dyDescent="0.25">
      <c r="A36" s="61" t="s">
        <v>1345</v>
      </c>
      <c r="B36" s="71">
        <v>2.4023141300000002</v>
      </c>
      <c r="C36" s="72">
        <v>0.54507731000000004</v>
      </c>
    </row>
    <row r="37" spans="1:3" ht="15.75" customHeight="1" x14ac:dyDescent="0.25">
      <c r="A37" s="61" t="s">
        <v>1343</v>
      </c>
      <c r="B37" s="71">
        <v>2.4023141300000002</v>
      </c>
      <c r="C37" s="72">
        <v>0.54507731000000004</v>
      </c>
    </row>
    <row r="38" spans="1:3" ht="15.75" customHeight="1" x14ac:dyDescent="0.25">
      <c r="A38" s="61" t="s">
        <v>1500</v>
      </c>
      <c r="B38" s="71">
        <v>1.7926742200000001</v>
      </c>
      <c r="C38" s="72">
        <v>1.13084786</v>
      </c>
    </row>
    <row r="39" spans="1:3" ht="15.75" customHeight="1" x14ac:dyDescent="0.25">
      <c r="A39" s="61" t="s">
        <v>1210</v>
      </c>
      <c r="B39" s="71">
        <v>2.88516767</v>
      </c>
      <c r="C39" s="72">
        <v>0</v>
      </c>
    </row>
    <row r="40" spans="1:3" ht="15.75" customHeight="1" x14ac:dyDescent="0.25">
      <c r="A40" s="61" t="s">
        <v>1520</v>
      </c>
      <c r="B40" s="71">
        <v>1.6109952599999999</v>
      </c>
      <c r="C40" s="72">
        <v>1.2616146500000001</v>
      </c>
    </row>
    <row r="41" spans="1:3" ht="15.75" customHeight="1" x14ac:dyDescent="0.25">
      <c r="A41" s="61" t="s">
        <v>1530</v>
      </c>
      <c r="B41" s="71">
        <v>1.6109952599999999</v>
      </c>
      <c r="C41" s="72">
        <v>1.2616146500000001</v>
      </c>
    </row>
    <row r="42" spans="1:3" ht="15.75" customHeight="1" x14ac:dyDescent="0.25">
      <c r="A42" s="61" t="s">
        <v>1524</v>
      </c>
      <c r="B42" s="71">
        <v>1.6109952599999999</v>
      </c>
      <c r="C42" s="72">
        <v>1.2616146500000001</v>
      </c>
    </row>
    <row r="43" spans="1:3" ht="15.75" customHeight="1" x14ac:dyDescent="0.25">
      <c r="A43" s="61" t="s">
        <v>1448</v>
      </c>
      <c r="B43" s="71">
        <v>1.92177167</v>
      </c>
      <c r="C43" s="72">
        <v>0.90984801000000004</v>
      </c>
    </row>
    <row r="44" spans="1:3" ht="15.75" customHeight="1" x14ac:dyDescent="0.25">
      <c r="A44" s="61" t="s">
        <v>1405</v>
      </c>
      <c r="B44" s="71">
        <v>2.0486190500000001</v>
      </c>
      <c r="C44" s="72">
        <v>0.74408960999999996</v>
      </c>
    </row>
    <row r="45" spans="1:3" ht="15.75" customHeight="1" x14ac:dyDescent="0.25">
      <c r="A45" s="61" t="s">
        <v>1437</v>
      </c>
      <c r="B45" s="71">
        <v>1.9834027999999999</v>
      </c>
      <c r="C45" s="72">
        <v>0.80168282999999996</v>
      </c>
    </row>
    <row r="46" spans="1:3" ht="15.75" customHeight="1" x14ac:dyDescent="0.25">
      <c r="A46" s="61" t="s">
        <v>1472</v>
      </c>
      <c r="B46" s="71">
        <v>1.87866277</v>
      </c>
      <c r="C46" s="72">
        <v>0.89334482999999998</v>
      </c>
    </row>
    <row r="47" spans="1:3" ht="15.75" customHeight="1" x14ac:dyDescent="0.25">
      <c r="A47" s="61" t="s">
        <v>1476</v>
      </c>
      <c r="B47" s="71">
        <v>1.82537364</v>
      </c>
      <c r="C47" s="72">
        <v>0.91275709999999999</v>
      </c>
    </row>
    <row r="48" spans="1:3" ht="15.75" customHeight="1" x14ac:dyDescent="0.25">
      <c r="A48" s="61" t="s">
        <v>1429</v>
      </c>
      <c r="B48" s="71">
        <v>1.98829119</v>
      </c>
      <c r="C48" s="72">
        <v>0.73579139999999998</v>
      </c>
    </row>
    <row r="49" spans="1:3" ht="15.75" customHeight="1" x14ac:dyDescent="0.25">
      <c r="A49" s="61" t="s">
        <v>1508</v>
      </c>
      <c r="B49" s="71">
        <v>1.70582879</v>
      </c>
      <c r="C49" s="72">
        <v>1.0036013800000001</v>
      </c>
    </row>
    <row r="50" spans="1:3" ht="15.75" customHeight="1" x14ac:dyDescent="0.25">
      <c r="A50" s="61" t="s">
        <v>1632</v>
      </c>
      <c r="B50" s="71">
        <v>1.32235448</v>
      </c>
      <c r="C50" s="72">
        <v>1.2458011899999999</v>
      </c>
    </row>
    <row r="51" spans="1:3" ht="15.75" customHeight="1" x14ac:dyDescent="0.25">
      <c r="A51" s="61" t="s">
        <v>1542</v>
      </c>
      <c r="B51" s="71">
        <v>1.54429108</v>
      </c>
      <c r="C51" s="72">
        <v>1.0059391799999999</v>
      </c>
    </row>
    <row r="52" spans="1:3" ht="15.75" customHeight="1" x14ac:dyDescent="0.25">
      <c r="A52" s="61" t="s">
        <v>1570</v>
      </c>
      <c r="B52" s="71">
        <v>1.42514491</v>
      </c>
      <c r="C52" s="72">
        <v>1.06120725</v>
      </c>
    </row>
    <row r="53" spans="1:3" ht="15.75" customHeight="1" x14ac:dyDescent="0.25">
      <c r="A53" s="61" t="s">
        <v>1624</v>
      </c>
      <c r="B53" s="71">
        <v>1.3415716099999999</v>
      </c>
      <c r="C53" s="72">
        <v>1.08092301</v>
      </c>
    </row>
    <row r="54" spans="1:3" ht="15.75" customHeight="1" x14ac:dyDescent="0.25">
      <c r="A54" s="61" t="s">
        <v>1622</v>
      </c>
      <c r="B54" s="71">
        <v>1.3415716099999999</v>
      </c>
      <c r="C54" s="72">
        <v>1.08092301</v>
      </c>
    </row>
    <row r="55" spans="1:3" ht="15.75" customHeight="1" x14ac:dyDescent="0.25">
      <c r="A55" s="61" t="s">
        <v>1628</v>
      </c>
      <c r="B55" s="71">
        <v>1.3415716099999999</v>
      </c>
      <c r="C55" s="72">
        <v>1.08092301</v>
      </c>
    </row>
    <row r="56" spans="1:3" ht="15.75" customHeight="1" x14ac:dyDescent="0.25">
      <c r="A56" s="61" t="s">
        <v>1562</v>
      </c>
      <c r="B56" s="71">
        <v>1.4607353700000001</v>
      </c>
      <c r="C56" s="72">
        <v>0.95597922999999996</v>
      </c>
    </row>
    <row r="57" spans="1:3" ht="15.75" customHeight="1" x14ac:dyDescent="0.25">
      <c r="A57" s="61" t="s">
        <v>1602</v>
      </c>
      <c r="B57" s="71">
        <v>1.3916140299999999</v>
      </c>
      <c r="C57" s="72">
        <v>1.0036013800000001</v>
      </c>
    </row>
    <row r="58" spans="1:3" ht="15.75" customHeight="1" x14ac:dyDescent="0.25">
      <c r="A58" s="61" t="s">
        <v>1415</v>
      </c>
      <c r="B58" s="71">
        <v>2.0336627699999998</v>
      </c>
      <c r="C58" s="72">
        <v>0.32742700000000002</v>
      </c>
    </row>
    <row r="59" spans="1:3" ht="15.75" customHeight="1" x14ac:dyDescent="0.25">
      <c r="A59" s="61" t="s">
        <v>1634</v>
      </c>
      <c r="B59" s="71">
        <v>1.32235448</v>
      </c>
      <c r="C59" s="72">
        <v>1.0076870600000001</v>
      </c>
    </row>
    <row r="60" spans="1:3" ht="15.75" customHeight="1" x14ac:dyDescent="0.25">
      <c r="A60" s="61" t="s">
        <v>1552</v>
      </c>
      <c r="B60" s="71">
        <v>1.5159292099999999</v>
      </c>
      <c r="C60" s="72">
        <v>0.8073496</v>
      </c>
    </row>
    <row r="61" spans="1:3" ht="15.75" customHeight="1" x14ac:dyDescent="0.25">
      <c r="A61" s="61" t="s">
        <v>1574</v>
      </c>
      <c r="B61" s="71">
        <v>1.4066889199999999</v>
      </c>
      <c r="C61" s="72">
        <v>0.89450605999999999</v>
      </c>
    </row>
    <row r="62" spans="1:3" ht="15.75" customHeight="1" x14ac:dyDescent="0.25">
      <c r="A62" s="61" t="s">
        <v>1578</v>
      </c>
      <c r="B62" s="71">
        <v>1.4066889199999999</v>
      </c>
      <c r="C62" s="72">
        <v>0.89450605999999999</v>
      </c>
    </row>
    <row r="63" spans="1:3" ht="15.75" customHeight="1" x14ac:dyDescent="0.25">
      <c r="A63" s="61" t="s">
        <v>1582</v>
      </c>
      <c r="B63" s="71">
        <v>1.4066889199999999</v>
      </c>
      <c r="C63" s="72">
        <v>0.89450605999999999</v>
      </c>
    </row>
    <row r="64" spans="1:3" ht="15.75" customHeight="1" x14ac:dyDescent="0.25">
      <c r="A64" s="61" t="s">
        <v>1464</v>
      </c>
      <c r="B64" s="71">
        <v>1.90672672</v>
      </c>
      <c r="C64" s="72">
        <v>0.37223531999999998</v>
      </c>
    </row>
    <row r="65" spans="1:3" ht="15.75" customHeight="1" x14ac:dyDescent="0.25">
      <c r="A65" s="61" t="s">
        <v>1614</v>
      </c>
      <c r="B65" s="71">
        <v>1.3511745100000001</v>
      </c>
      <c r="C65" s="72">
        <v>0.89450605999999999</v>
      </c>
    </row>
    <row r="66" spans="1:3" ht="15.75" customHeight="1" x14ac:dyDescent="0.25">
      <c r="A66" s="61" t="s">
        <v>1612</v>
      </c>
      <c r="B66" s="71">
        <v>1.3511745100000001</v>
      </c>
      <c r="C66" s="72">
        <v>0.89450605999999999</v>
      </c>
    </row>
    <row r="67" spans="1:3" ht="15.75" customHeight="1" x14ac:dyDescent="0.25">
      <c r="A67" s="61" t="s">
        <v>1510</v>
      </c>
      <c r="B67" s="71">
        <v>1.70582879</v>
      </c>
      <c r="C67" s="72">
        <v>0.53416896999999997</v>
      </c>
    </row>
    <row r="68" spans="1:3" ht="15.75" customHeight="1" x14ac:dyDescent="0.25">
      <c r="A68" s="61" t="s">
        <v>1590</v>
      </c>
      <c r="B68" s="71">
        <v>1.4066889199999999</v>
      </c>
      <c r="C68" s="72">
        <v>0.81971406000000002</v>
      </c>
    </row>
    <row r="69" spans="1:3" ht="15.75" customHeight="1" x14ac:dyDescent="0.25">
      <c r="A69" s="61" t="s">
        <v>1606</v>
      </c>
      <c r="B69" s="71">
        <v>1.37864224</v>
      </c>
      <c r="C69" s="72">
        <v>0.81854302999999995</v>
      </c>
    </row>
    <row r="70" spans="1:3" ht="15.75" customHeight="1" x14ac:dyDescent="0.25">
      <c r="A70" s="61" t="s">
        <v>1492</v>
      </c>
      <c r="B70" s="71">
        <v>1.7934127900000001</v>
      </c>
      <c r="C70" s="72">
        <v>0.37841211000000002</v>
      </c>
    </row>
    <row r="71" spans="1:3" ht="15.75" customHeight="1" x14ac:dyDescent="0.25">
      <c r="A71" s="61" t="s">
        <v>1568</v>
      </c>
      <c r="B71" s="71">
        <v>1.42514491</v>
      </c>
      <c r="C71" s="72">
        <v>0.72964192000000005</v>
      </c>
    </row>
    <row r="72" spans="1:3" ht="15.75" customHeight="1" x14ac:dyDescent="0.25">
      <c r="A72" s="61" t="s">
        <v>1534</v>
      </c>
      <c r="B72" s="71">
        <v>1.57783154</v>
      </c>
      <c r="C72" s="72">
        <v>0.56852440000000004</v>
      </c>
    </row>
    <row r="73" spans="1:3" ht="15.75" customHeight="1" x14ac:dyDescent="0.25">
      <c r="A73" s="61" t="s">
        <v>1616</v>
      </c>
      <c r="B73" s="71">
        <v>1.3415716099999999</v>
      </c>
      <c r="C73" s="72">
        <v>0.80168282999999996</v>
      </c>
    </row>
    <row r="74" spans="1:3" ht="15.75" customHeight="1" x14ac:dyDescent="0.25">
      <c r="A74" s="61" t="s">
        <v>1548</v>
      </c>
      <c r="B74" s="71">
        <v>1.5346327200000001</v>
      </c>
      <c r="C74" s="72">
        <v>0.59622790999999997</v>
      </c>
    </row>
    <row r="75" spans="1:3" ht="15.75" customHeight="1" x14ac:dyDescent="0.25">
      <c r="A75" s="61" t="s">
        <v>1594</v>
      </c>
      <c r="B75" s="71">
        <v>1.4055668299999999</v>
      </c>
      <c r="C75" s="72">
        <v>0.69685925999999998</v>
      </c>
    </row>
    <row r="76" spans="1:3" ht="15.75" customHeight="1" x14ac:dyDescent="0.25">
      <c r="A76" s="61" t="s">
        <v>1610</v>
      </c>
      <c r="B76" s="71">
        <v>1.3552653699999999</v>
      </c>
      <c r="C76" s="72">
        <v>0.73071677999999995</v>
      </c>
    </row>
    <row r="77" spans="1:3" ht="15.75" customHeight="1" x14ac:dyDescent="0.25">
      <c r="A77" s="61" t="s">
        <v>1608</v>
      </c>
      <c r="B77" s="71">
        <v>1.3552653699999999</v>
      </c>
      <c r="C77" s="72">
        <v>0.73071677999999995</v>
      </c>
    </row>
    <row r="78" spans="1:3" ht="15.75" customHeight="1" x14ac:dyDescent="0.25">
      <c r="A78" s="61" t="s">
        <v>1403</v>
      </c>
      <c r="B78" s="71">
        <v>2.0486190500000001</v>
      </c>
      <c r="C78" s="72">
        <v>0</v>
      </c>
    </row>
    <row r="79" spans="1:3" ht="15.75" customHeight="1" x14ac:dyDescent="0.25">
      <c r="A79" s="61" t="s">
        <v>1596</v>
      </c>
      <c r="B79" s="71">
        <v>1.3932535699999999</v>
      </c>
      <c r="C79" s="72">
        <v>0.63838304999999995</v>
      </c>
    </row>
    <row r="80" spans="1:3" ht="15.75" customHeight="1" x14ac:dyDescent="0.25">
      <c r="A80" s="61" t="s">
        <v>1423</v>
      </c>
      <c r="B80" s="71">
        <v>2.0172230799999999</v>
      </c>
      <c r="C80" s="72">
        <v>0</v>
      </c>
    </row>
    <row r="81" spans="1:3" ht="15.75" customHeight="1" x14ac:dyDescent="0.25">
      <c r="A81" s="61" t="s">
        <v>1572</v>
      </c>
      <c r="B81" s="71">
        <v>1.41007164</v>
      </c>
      <c r="C81" s="72">
        <v>0.57206922000000004</v>
      </c>
    </row>
    <row r="82" spans="1:3" ht="15.75" customHeight="1" x14ac:dyDescent="0.25">
      <c r="A82" s="61" t="s">
        <v>3666</v>
      </c>
      <c r="B82" s="71">
        <v>1.4607353700000001</v>
      </c>
      <c r="C82" s="72">
        <v>0.48931417999999999</v>
      </c>
    </row>
    <row r="83" spans="1:3" ht="15.75" customHeight="1" x14ac:dyDescent="0.25">
      <c r="A83" s="61" t="s">
        <v>1638</v>
      </c>
      <c r="B83" s="71">
        <v>1.32235448</v>
      </c>
      <c r="C83" s="72">
        <v>0.62166155000000001</v>
      </c>
    </row>
    <row r="84" spans="1:3" ht="15.75" customHeight="1" x14ac:dyDescent="0.25">
      <c r="A84" s="61" t="s">
        <v>1566</v>
      </c>
      <c r="B84" s="71">
        <v>1.4319549499999999</v>
      </c>
      <c r="C84" s="72">
        <v>0.47299342999999999</v>
      </c>
    </row>
    <row r="85" spans="1:3" ht="15.75" customHeight="1" x14ac:dyDescent="0.25">
      <c r="A85" s="61" t="s">
        <v>1626</v>
      </c>
      <c r="B85" s="71">
        <v>1.3415716099999999</v>
      </c>
      <c r="C85" s="72">
        <v>0.51542401000000004</v>
      </c>
    </row>
    <row r="86" spans="1:3" ht="15.75" customHeight="1" x14ac:dyDescent="0.25">
      <c r="A86" s="61" t="s">
        <v>1586</v>
      </c>
      <c r="B86" s="71">
        <v>1.4066889199999999</v>
      </c>
      <c r="C86" s="72">
        <v>0.28550030999999998</v>
      </c>
    </row>
    <row r="87" spans="1:3" ht="15.75" customHeight="1" x14ac:dyDescent="0.25">
      <c r="A87" s="61" t="s">
        <v>1554</v>
      </c>
      <c r="B87" s="71">
        <v>1.5062142000000001</v>
      </c>
      <c r="C87" s="72">
        <v>0.17836954999999999</v>
      </c>
    </row>
    <row r="88" spans="1:3" ht="15.75" customHeight="1" x14ac:dyDescent="0.25">
      <c r="A88" s="64" t="s">
        <v>1636</v>
      </c>
      <c r="B88" s="73">
        <v>1.32235448</v>
      </c>
      <c r="C88" s="74">
        <v>0.3236754</v>
      </c>
    </row>
    <row r="89" spans="1:3" ht="15.75" customHeight="1" x14ac:dyDescent="0.25">
      <c r="A89" s="29"/>
      <c r="B89" s="75"/>
      <c r="C89" s="75"/>
    </row>
    <row r="90" spans="1:3" ht="15.75" customHeight="1" x14ac:dyDescent="0.25">
      <c r="A90" s="29"/>
      <c r="B90" s="75"/>
      <c r="C90" s="75"/>
    </row>
    <row r="91" spans="1:3" ht="15.75" customHeight="1" x14ac:dyDescent="0.25">
      <c r="A91" s="29"/>
      <c r="B91" s="75"/>
      <c r="C91" s="75"/>
    </row>
    <row r="92" spans="1:3" ht="15.75" customHeight="1" x14ac:dyDescent="0.25">
      <c r="A92" s="29"/>
      <c r="B92" s="75"/>
      <c r="C92" s="75"/>
    </row>
    <row r="93" spans="1:3" ht="15.75" customHeight="1" x14ac:dyDescent="0.25">
      <c r="A93" s="29"/>
      <c r="B93" s="75"/>
      <c r="C93" s="75"/>
    </row>
    <row r="94" spans="1:3" ht="15.75" customHeight="1" x14ac:dyDescent="0.25">
      <c r="A94" s="29"/>
      <c r="B94" s="75"/>
      <c r="C94" s="75"/>
    </row>
    <row r="95" spans="1:3" ht="15.75" customHeight="1" x14ac:dyDescent="0.25">
      <c r="A95" s="29"/>
      <c r="B95" s="75"/>
      <c r="C95" s="75"/>
    </row>
    <row r="96" spans="1:3" ht="15.75" customHeight="1" x14ac:dyDescent="0.25">
      <c r="A96" s="29"/>
      <c r="B96" s="75"/>
      <c r="C96" s="75"/>
    </row>
    <row r="97" spans="1:3" ht="15.75" customHeight="1" x14ac:dyDescent="0.25">
      <c r="A97" s="29"/>
      <c r="B97" s="75"/>
      <c r="C97" s="75"/>
    </row>
    <row r="98" spans="1:3" ht="15.75" customHeight="1" x14ac:dyDescent="0.25">
      <c r="A98" s="29"/>
      <c r="B98" s="75"/>
      <c r="C98" s="75"/>
    </row>
    <row r="99" spans="1:3" ht="15.75" customHeight="1" x14ac:dyDescent="0.25">
      <c r="A99" s="29"/>
      <c r="B99" s="75"/>
      <c r="C99" s="75"/>
    </row>
    <row r="100" spans="1:3" ht="15.75" customHeight="1" x14ac:dyDescent="0.25">
      <c r="A100" s="29"/>
      <c r="B100" s="75"/>
      <c r="C100" s="75"/>
    </row>
    <row r="101" spans="1:3" ht="15.75" customHeight="1" x14ac:dyDescent="0.25">
      <c r="A101" s="29"/>
      <c r="B101" s="75"/>
      <c r="C101" s="75"/>
    </row>
    <row r="102" spans="1:3" ht="15.75" customHeight="1" x14ac:dyDescent="0.25">
      <c r="A102" s="29"/>
      <c r="B102" s="75"/>
      <c r="C102" s="75"/>
    </row>
    <row r="103" spans="1:3" ht="15.75" customHeight="1" x14ac:dyDescent="0.25">
      <c r="A103" s="29"/>
      <c r="B103" s="75"/>
      <c r="C103" s="75"/>
    </row>
    <row r="104" spans="1:3" ht="15.75" customHeight="1" x14ac:dyDescent="0.25">
      <c r="A104" s="29"/>
      <c r="B104" s="75"/>
      <c r="C104" s="75"/>
    </row>
    <row r="105" spans="1:3" ht="15.75" customHeight="1" x14ac:dyDescent="0.25">
      <c r="A105" s="29"/>
      <c r="B105" s="75"/>
      <c r="C105" s="75"/>
    </row>
    <row r="106" spans="1:3" ht="15.75" customHeight="1" x14ac:dyDescent="0.25">
      <c r="A106" s="29"/>
      <c r="B106" s="75"/>
      <c r="C106" s="75"/>
    </row>
    <row r="107" spans="1:3" ht="15.75" customHeight="1" x14ac:dyDescent="0.25">
      <c r="A107" s="29"/>
      <c r="B107" s="75"/>
      <c r="C107" s="75"/>
    </row>
    <row r="108" spans="1:3" ht="15.75" customHeight="1" x14ac:dyDescent="0.25">
      <c r="A108" s="29"/>
      <c r="B108" s="75"/>
      <c r="C108" s="75"/>
    </row>
    <row r="109" spans="1:3" ht="15.75" customHeight="1" x14ac:dyDescent="0.25">
      <c r="A109" s="29"/>
      <c r="B109" s="75"/>
      <c r="C109" s="75"/>
    </row>
    <row r="110" spans="1:3" ht="15.75" customHeight="1" x14ac:dyDescent="0.25">
      <c r="A110" s="29"/>
      <c r="B110" s="75"/>
      <c r="C110" s="75"/>
    </row>
    <row r="111" spans="1:3" ht="15.75" customHeight="1" x14ac:dyDescent="0.25">
      <c r="A111" s="29"/>
      <c r="B111" s="75"/>
      <c r="C111" s="75"/>
    </row>
    <row r="112" spans="1:3" ht="15.75" customHeight="1" x14ac:dyDescent="0.25">
      <c r="A112" s="29"/>
      <c r="B112" s="75"/>
      <c r="C112" s="75"/>
    </row>
    <row r="113" spans="1:3" ht="15.75" customHeight="1" x14ac:dyDescent="0.25">
      <c r="A113" s="29"/>
      <c r="B113" s="75"/>
      <c r="C113" s="75"/>
    </row>
    <row r="114" spans="1:3" ht="15.75" customHeight="1" x14ac:dyDescent="0.25">
      <c r="A114" s="29"/>
      <c r="B114" s="75"/>
      <c r="C114" s="75"/>
    </row>
    <row r="115" spans="1:3" ht="15.75" customHeight="1" x14ac:dyDescent="0.25">
      <c r="A115" s="29"/>
      <c r="B115" s="75"/>
      <c r="C115" s="75"/>
    </row>
    <row r="116" spans="1:3" ht="15.75" customHeight="1" x14ac:dyDescent="0.25">
      <c r="A116" s="29"/>
      <c r="B116" s="75"/>
      <c r="C116" s="75"/>
    </row>
    <row r="117" spans="1:3" ht="15.75" customHeight="1" x14ac:dyDescent="0.25">
      <c r="A117" s="29"/>
      <c r="B117" s="75"/>
      <c r="C117" s="75"/>
    </row>
    <row r="118" spans="1:3" ht="15.75" customHeight="1" x14ac:dyDescent="0.25">
      <c r="A118" s="29"/>
      <c r="B118" s="75"/>
      <c r="C118" s="75"/>
    </row>
    <row r="119" spans="1:3" ht="15.75" customHeight="1" x14ac:dyDescent="0.25">
      <c r="A119" s="29"/>
      <c r="B119" s="75"/>
      <c r="C119" s="75"/>
    </row>
    <row r="120" spans="1:3" ht="15.75" customHeight="1" x14ac:dyDescent="0.25">
      <c r="A120" s="29"/>
      <c r="B120" s="75"/>
      <c r="C120" s="75"/>
    </row>
    <row r="121" spans="1:3" ht="15.75" customHeight="1" x14ac:dyDescent="0.25">
      <c r="A121" s="29"/>
      <c r="B121" s="75"/>
      <c r="C121" s="75"/>
    </row>
    <row r="122" spans="1:3" ht="15.75" customHeight="1" x14ac:dyDescent="0.25">
      <c r="A122" s="29"/>
      <c r="B122" s="75"/>
      <c r="C122" s="75"/>
    </row>
    <row r="123" spans="1:3" ht="15.75" customHeight="1" x14ac:dyDescent="0.25">
      <c r="A123" s="29"/>
      <c r="B123" s="75"/>
      <c r="C123" s="75"/>
    </row>
    <row r="124" spans="1:3" ht="15.75" customHeight="1" x14ac:dyDescent="0.25">
      <c r="A124" s="29"/>
      <c r="B124" s="75"/>
      <c r="C124" s="75"/>
    </row>
    <row r="125" spans="1:3" ht="15.75" customHeight="1" x14ac:dyDescent="0.25">
      <c r="A125" s="29"/>
      <c r="B125" s="75"/>
      <c r="C125" s="75"/>
    </row>
    <row r="126" spans="1:3" ht="15.75" customHeight="1" x14ac:dyDescent="0.25">
      <c r="A126" s="29"/>
      <c r="B126" s="75"/>
      <c r="C126" s="75"/>
    </row>
    <row r="127" spans="1:3" ht="15.75" customHeight="1" x14ac:dyDescent="0.25">
      <c r="A127" s="29"/>
      <c r="B127" s="75"/>
      <c r="C127" s="75"/>
    </row>
    <row r="128" spans="1:3" ht="15.75" customHeight="1" x14ac:dyDescent="0.25">
      <c r="A128" s="29"/>
      <c r="B128" s="75"/>
      <c r="C128" s="75"/>
    </row>
    <row r="129" spans="1:3" ht="15.75" customHeight="1" x14ac:dyDescent="0.25">
      <c r="A129" s="29"/>
      <c r="B129" s="75"/>
      <c r="C129" s="75"/>
    </row>
    <row r="130" spans="1:3" ht="15.75" customHeight="1" x14ac:dyDescent="0.25">
      <c r="A130" s="29"/>
      <c r="B130" s="75"/>
      <c r="C130" s="75"/>
    </row>
    <row r="131" spans="1:3" ht="15.75" customHeight="1" x14ac:dyDescent="0.25">
      <c r="A131" s="29"/>
      <c r="B131" s="75"/>
      <c r="C131" s="75"/>
    </row>
    <row r="132" spans="1:3" ht="15.75" customHeight="1" x14ac:dyDescent="0.25">
      <c r="A132" s="29"/>
      <c r="B132" s="75"/>
      <c r="C132" s="75"/>
    </row>
    <row r="133" spans="1:3" ht="15.75" customHeight="1" x14ac:dyDescent="0.25">
      <c r="A133" s="29"/>
      <c r="B133" s="75"/>
      <c r="C133" s="75"/>
    </row>
    <row r="134" spans="1:3" ht="15.75" customHeight="1" x14ac:dyDescent="0.25">
      <c r="A134" s="29"/>
      <c r="B134" s="75"/>
      <c r="C134" s="75"/>
    </row>
    <row r="135" spans="1:3" ht="15.75" customHeight="1" x14ac:dyDescent="0.25">
      <c r="A135" s="29"/>
      <c r="B135" s="75"/>
      <c r="C135" s="75"/>
    </row>
    <row r="136" spans="1:3" ht="15.75" customHeight="1" x14ac:dyDescent="0.25">
      <c r="A136" s="29"/>
      <c r="B136" s="75"/>
      <c r="C136" s="75"/>
    </row>
    <row r="137" spans="1:3" ht="15.75" customHeight="1" x14ac:dyDescent="0.25">
      <c r="A137" s="29"/>
      <c r="B137" s="75"/>
      <c r="C137" s="75"/>
    </row>
    <row r="138" spans="1:3" ht="15.75" customHeight="1" x14ac:dyDescent="0.25">
      <c r="A138" s="29"/>
      <c r="B138" s="75"/>
      <c r="C138" s="75"/>
    </row>
    <row r="139" spans="1:3" ht="15.75" customHeight="1" x14ac:dyDescent="0.25">
      <c r="A139" s="29"/>
      <c r="B139" s="75"/>
      <c r="C139" s="75"/>
    </row>
    <row r="140" spans="1:3" ht="15.75" customHeight="1" x14ac:dyDescent="0.25">
      <c r="A140" s="29"/>
      <c r="B140" s="75"/>
      <c r="C140" s="75"/>
    </row>
    <row r="141" spans="1:3" ht="15.75" customHeight="1" x14ac:dyDescent="0.25">
      <c r="A141" s="29"/>
      <c r="B141" s="75"/>
      <c r="C141" s="75"/>
    </row>
    <row r="142" spans="1:3" ht="15.75" customHeight="1" x14ac:dyDescent="0.25">
      <c r="A142" s="29"/>
      <c r="B142" s="75"/>
      <c r="C142" s="75"/>
    </row>
    <row r="143" spans="1:3" ht="15.75" customHeight="1" x14ac:dyDescent="0.25">
      <c r="A143" s="29"/>
      <c r="B143" s="75"/>
      <c r="C143" s="75"/>
    </row>
    <row r="144" spans="1:3" ht="15.75" customHeight="1" x14ac:dyDescent="0.25">
      <c r="A144" s="29"/>
      <c r="B144" s="75"/>
      <c r="C144" s="75"/>
    </row>
    <row r="145" spans="1:3" ht="15.75" customHeight="1" x14ac:dyDescent="0.25">
      <c r="A145" s="29"/>
      <c r="B145" s="75"/>
      <c r="C145" s="75"/>
    </row>
    <row r="146" spans="1:3" ht="15.75" customHeight="1" x14ac:dyDescent="0.25">
      <c r="A146" s="29"/>
      <c r="B146" s="75"/>
      <c r="C146" s="75"/>
    </row>
    <row r="147" spans="1:3" ht="15.75" customHeight="1" x14ac:dyDescent="0.25">
      <c r="A147" s="29"/>
      <c r="B147" s="75"/>
      <c r="C147" s="75"/>
    </row>
    <row r="148" spans="1:3" ht="15.75" customHeight="1" x14ac:dyDescent="0.25">
      <c r="A148" s="29"/>
      <c r="B148" s="75"/>
      <c r="C148" s="75"/>
    </row>
    <row r="149" spans="1:3" ht="15.75" customHeight="1" x14ac:dyDescent="0.25">
      <c r="A149" s="29"/>
      <c r="B149" s="75"/>
      <c r="C149" s="75"/>
    </row>
    <row r="150" spans="1:3" ht="15.75" customHeight="1" x14ac:dyDescent="0.25">
      <c r="A150" s="29"/>
      <c r="B150" s="75"/>
      <c r="C150" s="75"/>
    </row>
    <row r="151" spans="1:3" ht="15.75" customHeight="1" x14ac:dyDescent="0.25">
      <c r="A151" s="29"/>
      <c r="B151" s="75"/>
      <c r="C151" s="75"/>
    </row>
    <row r="152" spans="1:3" ht="15.75" customHeight="1" x14ac:dyDescent="0.25">
      <c r="A152" s="29"/>
      <c r="B152" s="75"/>
      <c r="C152" s="75"/>
    </row>
    <row r="153" spans="1:3" ht="15.75" customHeight="1" x14ac:dyDescent="0.25">
      <c r="A153" s="29"/>
      <c r="B153" s="75"/>
      <c r="C153" s="75"/>
    </row>
    <row r="154" spans="1:3" ht="15.75" customHeight="1" x14ac:dyDescent="0.25">
      <c r="A154" s="29"/>
      <c r="B154" s="75"/>
      <c r="C154" s="75"/>
    </row>
    <row r="155" spans="1:3" ht="15.75" customHeight="1" x14ac:dyDescent="0.25">
      <c r="A155" s="29"/>
      <c r="B155" s="75"/>
      <c r="C155" s="75"/>
    </row>
    <row r="156" spans="1:3" ht="15.75" customHeight="1" x14ac:dyDescent="0.25">
      <c r="A156" s="29"/>
      <c r="B156" s="75"/>
      <c r="C156" s="75"/>
    </row>
    <row r="157" spans="1:3" ht="15.75" customHeight="1" x14ac:dyDescent="0.25">
      <c r="A157" s="29"/>
      <c r="B157" s="75"/>
      <c r="C157" s="75"/>
    </row>
    <row r="158" spans="1:3" ht="15.75" customHeight="1" x14ac:dyDescent="0.25">
      <c r="A158" s="29"/>
      <c r="B158" s="75"/>
      <c r="C158" s="75"/>
    </row>
    <row r="159" spans="1:3" ht="15.75" customHeight="1" x14ac:dyDescent="0.25">
      <c r="A159" s="29"/>
      <c r="B159" s="75"/>
      <c r="C159" s="75"/>
    </row>
    <row r="160" spans="1:3" ht="15.75" customHeight="1" x14ac:dyDescent="0.25">
      <c r="A160" s="29"/>
      <c r="B160" s="75"/>
      <c r="C160" s="75"/>
    </row>
    <row r="161" spans="1:3" ht="15.75" customHeight="1" x14ac:dyDescent="0.25">
      <c r="A161" s="29"/>
      <c r="B161" s="75"/>
      <c r="C161" s="75"/>
    </row>
    <row r="162" spans="1:3" ht="15.75" customHeight="1" x14ac:dyDescent="0.25">
      <c r="A162" s="29"/>
      <c r="B162" s="75"/>
      <c r="C162" s="75"/>
    </row>
    <row r="163" spans="1:3" ht="15.75" customHeight="1" x14ac:dyDescent="0.25">
      <c r="A163" s="29"/>
      <c r="B163" s="75"/>
      <c r="C163" s="75"/>
    </row>
    <row r="164" spans="1:3" ht="15.75" customHeight="1" x14ac:dyDescent="0.25">
      <c r="A164" s="29"/>
      <c r="B164" s="75"/>
      <c r="C164" s="75"/>
    </row>
    <row r="165" spans="1:3" ht="15.75" customHeight="1" x14ac:dyDescent="0.25">
      <c r="A165" s="29"/>
      <c r="B165" s="75"/>
      <c r="C165" s="75"/>
    </row>
    <row r="166" spans="1:3" ht="15.75" customHeight="1" x14ac:dyDescent="0.25">
      <c r="A166" s="29"/>
      <c r="B166" s="75"/>
      <c r="C166" s="75"/>
    </row>
    <row r="167" spans="1:3" ht="15.75" customHeight="1" x14ac:dyDescent="0.25">
      <c r="A167" s="29"/>
      <c r="B167" s="75"/>
      <c r="C167" s="75"/>
    </row>
    <row r="168" spans="1:3" ht="15.75" customHeight="1" x14ac:dyDescent="0.25">
      <c r="A168" s="29"/>
      <c r="B168" s="75"/>
      <c r="C168" s="75"/>
    </row>
    <row r="169" spans="1:3" ht="15.75" customHeight="1" x14ac:dyDescent="0.25">
      <c r="A169" s="29"/>
      <c r="B169" s="75"/>
      <c r="C169" s="75"/>
    </row>
    <row r="170" spans="1:3" ht="15.75" customHeight="1" x14ac:dyDescent="0.25">
      <c r="A170" s="29"/>
      <c r="B170" s="75"/>
      <c r="C170" s="75"/>
    </row>
    <row r="171" spans="1:3" ht="15.75" customHeight="1" x14ac:dyDescent="0.25">
      <c r="A171" s="29"/>
      <c r="B171" s="75"/>
      <c r="C171" s="75"/>
    </row>
    <row r="172" spans="1:3" ht="15.75" customHeight="1" x14ac:dyDescent="0.25">
      <c r="A172" s="29"/>
      <c r="B172" s="75"/>
      <c r="C172" s="75"/>
    </row>
    <row r="173" spans="1:3" ht="15.75" customHeight="1" x14ac:dyDescent="0.25">
      <c r="A173" s="29"/>
      <c r="B173" s="75"/>
      <c r="C173" s="75"/>
    </row>
    <row r="174" spans="1:3" ht="15.75" customHeight="1" x14ac:dyDescent="0.25">
      <c r="A174" s="29"/>
      <c r="B174" s="75"/>
      <c r="C174" s="75"/>
    </row>
    <row r="175" spans="1:3" ht="15.75" customHeight="1" x14ac:dyDescent="0.25">
      <c r="A175" s="29"/>
      <c r="B175" s="75"/>
      <c r="C175" s="75"/>
    </row>
    <row r="176" spans="1:3" ht="15.75" customHeight="1" x14ac:dyDescent="0.25">
      <c r="A176" s="29"/>
      <c r="B176" s="75"/>
      <c r="C176" s="75"/>
    </row>
    <row r="177" spans="1:3" ht="15.75" customHeight="1" x14ac:dyDescent="0.25">
      <c r="A177" s="29"/>
      <c r="B177" s="75"/>
      <c r="C177" s="75"/>
    </row>
    <row r="178" spans="1:3" ht="15.75" customHeight="1" x14ac:dyDescent="0.25">
      <c r="A178" s="29"/>
      <c r="B178" s="75"/>
      <c r="C178" s="75"/>
    </row>
    <row r="179" spans="1:3" ht="15.75" customHeight="1" x14ac:dyDescent="0.25">
      <c r="A179" s="29"/>
      <c r="B179" s="75"/>
      <c r="C179" s="75"/>
    </row>
    <row r="180" spans="1:3" ht="15.75" customHeight="1" x14ac:dyDescent="0.25">
      <c r="A180" s="29"/>
      <c r="B180" s="75"/>
      <c r="C180" s="75"/>
    </row>
    <row r="181" spans="1:3" ht="15.75" customHeight="1" x14ac:dyDescent="0.25">
      <c r="A181" s="29"/>
      <c r="B181" s="75"/>
      <c r="C181" s="75"/>
    </row>
    <row r="182" spans="1:3" ht="15.75" customHeight="1" x14ac:dyDescent="0.25">
      <c r="A182" s="29"/>
      <c r="B182" s="75"/>
      <c r="C182" s="75"/>
    </row>
    <row r="183" spans="1:3" ht="15.75" customHeight="1" x14ac:dyDescent="0.25">
      <c r="A183" s="29"/>
      <c r="B183" s="75"/>
      <c r="C183" s="75"/>
    </row>
    <row r="184" spans="1:3" ht="15.75" customHeight="1" x14ac:dyDescent="0.25">
      <c r="A184" s="29"/>
      <c r="B184" s="75"/>
      <c r="C184" s="75"/>
    </row>
    <row r="185" spans="1:3" ht="15.75" customHeight="1" x14ac:dyDescent="0.25">
      <c r="A185" s="29"/>
      <c r="B185" s="75"/>
      <c r="C185" s="75"/>
    </row>
    <row r="186" spans="1:3" ht="15.75" customHeight="1" x14ac:dyDescent="0.25">
      <c r="A186" s="29"/>
      <c r="B186" s="75"/>
      <c r="C186" s="75"/>
    </row>
    <row r="187" spans="1:3" ht="15.75" customHeight="1" x14ac:dyDescent="0.25">
      <c r="A187" s="29"/>
      <c r="B187" s="75"/>
      <c r="C187" s="75"/>
    </row>
    <row r="188" spans="1:3" ht="15.75" customHeight="1" x14ac:dyDescent="0.25">
      <c r="A188" s="29"/>
      <c r="B188" s="75"/>
      <c r="C188" s="75"/>
    </row>
    <row r="189" spans="1:3" ht="15.75" customHeight="1" x14ac:dyDescent="0.25">
      <c r="A189" s="29"/>
      <c r="B189" s="75"/>
      <c r="C189" s="75"/>
    </row>
    <row r="190" spans="1:3" ht="15.75" customHeight="1" x14ac:dyDescent="0.25">
      <c r="A190" s="29"/>
      <c r="B190" s="75"/>
      <c r="C190" s="75"/>
    </row>
    <row r="191" spans="1:3" ht="15.75" customHeight="1" x14ac:dyDescent="0.25">
      <c r="A191" s="29"/>
      <c r="B191" s="75"/>
      <c r="C191" s="75"/>
    </row>
    <row r="192" spans="1:3" ht="15.75" customHeight="1" x14ac:dyDescent="0.25">
      <c r="A192" s="29"/>
      <c r="B192" s="75"/>
      <c r="C192" s="75"/>
    </row>
    <row r="193" spans="1:3" ht="15.75" customHeight="1" x14ac:dyDescent="0.25">
      <c r="A193" s="29"/>
      <c r="B193" s="75"/>
      <c r="C193" s="75"/>
    </row>
    <row r="194" spans="1:3" ht="15.75" customHeight="1" x14ac:dyDescent="0.25">
      <c r="A194" s="29"/>
      <c r="B194" s="75"/>
      <c r="C194" s="75"/>
    </row>
    <row r="195" spans="1:3" ht="15.75" customHeight="1" x14ac:dyDescent="0.25">
      <c r="A195" s="29"/>
      <c r="B195" s="75"/>
      <c r="C195" s="75"/>
    </row>
    <row r="196" spans="1:3" ht="15.75" customHeight="1" x14ac:dyDescent="0.25">
      <c r="A196" s="29"/>
      <c r="B196" s="75"/>
      <c r="C196" s="75"/>
    </row>
    <row r="197" spans="1:3" ht="15.75" customHeight="1" x14ac:dyDescent="0.25">
      <c r="A197" s="29"/>
      <c r="B197" s="75"/>
      <c r="C197" s="75"/>
    </row>
    <row r="198" spans="1:3" ht="15.75" customHeight="1" x14ac:dyDescent="0.25">
      <c r="A198" s="29"/>
      <c r="B198" s="75"/>
      <c r="C198" s="75"/>
    </row>
    <row r="199" spans="1:3" ht="15.75" customHeight="1" x14ac:dyDescent="0.25">
      <c r="A199" s="29"/>
      <c r="B199" s="75"/>
      <c r="C199" s="75"/>
    </row>
    <row r="200" spans="1:3" ht="15.75" customHeight="1" x14ac:dyDescent="0.25">
      <c r="A200" s="29"/>
      <c r="B200" s="75"/>
      <c r="C200" s="75"/>
    </row>
    <row r="201" spans="1:3" ht="15.75" customHeight="1" x14ac:dyDescent="0.25">
      <c r="A201" s="29"/>
      <c r="B201" s="75"/>
      <c r="C201" s="75"/>
    </row>
    <row r="202" spans="1:3" ht="15.75" customHeight="1" x14ac:dyDescent="0.25">
      <c r="A202" s="29"/>
      <c r="B202" s="75"/>
      <c r="C202" s="75"/>
    </row>
    <row r="203" spans="1:3" ht="15.75" customHeight="1" x14ac:dyDescent="0.25">
      <c r="A203" s="29"/>
      <c r="B203" s="75"/>
      <c r="C203" s="75"/>
    </row>
    <row r="204" spans="1:3" ht="15.75" customHeight="1" x14ac:dyDescent="0.25">
      <c r="A204" s="29"/>
      <c r="B204" s="75"/>
      <c r="C204" s="75"/>
    </row>
    <row r="205" spans="1:3" ht="15.75" customHeight="1" x14ac:dyDescent="0.25">
      <c r="A205" s="29"/>
      <c r="B205" s="75"/>
      <c r="C205" s="75"/>
    </row>
    <row r="206" spans="1:3" ht="15.75" customHeight="1" x14ac:dyDescent="0.25">
      <c r="A206" s="29"/>
      <c r="B206" s="75"/>
      <c r="C206" s="75"/>
    </row>
    <row r="207" spans="1:3" ht="15.75" customHeight="1" x14ac:dyDescent="0.25">
      <c r="A207" s="29"/>
      <c r="B207" s="75"/>
      <c r="C207" s="75"/>
    </row>
    <row r="208" spans="1:3" ht="15.75" customHeight="1" x14ac:dyDescent="0.25">
      <c r="A208" s="29"/>
      <c r="B208" s="75"/>
      <c r="C208" s="75"/>
    </row>
    <row r="209" spans="1:3" ht="15.75" customHeight="1" x14ac:dyDescent="0.25">
      <c r="A209" s="29"/>
      <c r="B209" s="75"/>
      <c r="C209" s="75"/>
    </row>
    <row r="210" spans="1:3" ht="15.75" customHeight="1" x14ac:dyDescent="0.25">
      <c r="A210" s="29"/>
      <c r="B210" s="75"/>
      <c r="C210" s="75"/>
    </row>
    <row r="211" spans="1:3" ht="15.75" customHeight="1" x14ac:dyDescent="0.25">
      <c r="A211" s="29"/>
      <c r="B211" s="75"/>
      <c r="C211" s="75"/>
    </row>
    <row r="212" spans="1:3" ht="15.75" customHeight="1" x14ac:dyDescent="0.25">
      <c r="A212" s="29"/>
      <c r="B212" s="75"/>
      <c r="C212" s="75"/>
    </row>
    <row r="213" spans="1:3" ht="15.75" customHeight="1" x14ac:dyDescent="0.25">
      <c r="A213" s="29"/>
      <c r="B213" s="75"/>
      <c r="C213" s="75"/>
    </row>
    <row r="214" spans="1:3" ht="15.75" customHeight="1" x14ac:dyDescent="0.25">
      <c r="A214" s="29"/>
      <c r="B214" s="75"/>
      <c r="C214" s="75"/>
    </row>
    <row r="215" spans="1:3" ht="15.75" customHeight="1" x14ac:dyDescent="0.25">
      <c r="A215" s="29"/>
      <c r="B215" s="75"/>
      <c r="C215" s="75"/>
    </row>
    <row r="216" spans="1:3" ht="15.75" customHeight="1" x14ac:dyDescent="0.25">
      <c r="A216" s="29"/>
      <c r="B216" s="75"/>
      <c r="C216" s="75"/>
    </row>
    <row r="217" spans="1:3" ht="15.75" customHeight="1" x14ac:dyDescent="0.25">
      <c r="A217" s="29"/>
      <c r="B217" s="75"/>
      <c r="C217" s="75"/>
    </row>
    <row r="218" spans="1:3" ht="15.75" customHeight="1" x14ac:dyDescent="0.25">
      <c r="A218" s="29"/>
      <c r="B218" s="75"/>
      <c r="C218" s="75"/>
    </row>
    <row r="219" spans="1:3" ht="15.75" customHeight="1" x14ac:dyDescent="0.25">
      <c r="A219" s="29"/>
      <c r="B219" s="75"/>
      <c r="C219" s="75"/>
    </row>
    <row r="220" spans="1:3" ht="15.75" customHeight="1" x14ac:dyDescent="0.25">
      <c r="A220" s="29"/>
      <c r="B220" s="75"/>
      <c r="C220" s="75"/>
    </row>
    <row r="221" spans="1:3" ht="15.75" customHeight="1" x14ac:dyDescent="0.25">
      <c r="A221" s="29"/>
      <c r="B221" s="75"/>
      <c r="C221" s="75"/>
    </row>
    <row r="222" spans="1:3" ht="15.75" customHeight="1" x14ac:dyDescent="0.25">
      <c r="A222" s="29"/>
      <c r="B222" s="75"/>
      <c r="C222" s="75"/>
    </row>
    <row r="223" spans="1:3" ht="15.75" customHeight="1" x14ac:dyDescent="0.25">
      <c r="A223" s="29"/>
      <c r="B223" s="75"/>
      <c r="C223" s="75"/>
    </row>
    <row r="224" spans="1:3" ht="15.75" customHeight="1" x14ac:dyDescent="0.25">
      <c r="A224" s="29"/>
      <c r="B224" s="75"/>
      <c r="C224" s="75"/>
    </row>
    <row r="225" spans="1:3" ht="15.75" customHeight="1" x14ac:dyDescent="0.25">
      <c r="A225" s="29"/>
      <c r="B225" s="75"/>
      <c r="C225" s="75"/>
    </row>
    <row r="226" spans="1:3" ht="15.75" customHeight="1" x14ac:dyDescent="0.25">
      <c r="A226" s="29"/>
      <c r="B226" s="75"/>
      <c r="C226" s="75"/>
    </row>
    <row r="227" spans="1:3" ht="15.75" customHeight="1" x14ac:dyDescent="0.25">
      <c r="A227" s="29"/>
      <c r="B227" s="75"/>
      <c r="C227" s="75"/>
    </row>
    <row r="228" spans="1:3" ht="15.75" customHeight="1" x14ac:dyDescent="0.25">
      <c r="A228" s="29"/>
      <c r="B228" s="75"/>
      <c r="C228" s="75"/>
    </row>
    <row r="229" spans="1:3" ht="15.75" customHeight="1" x14ac:dyDescent="0.25">
      <c r="A229" s="29"/>
      <c r="B229" s="75"/>
      <c r="C229" s="75"/>
    </row>
    <row r="230" spans="1:3" ht="15.75" customHeight="1" x14ac:dyDescent="0.25">
      <c r="A230" s="29"/>
      <c r="B230" s="75"/>
      <c r="C230" s="75"/>
    </row>
    <row r="231" spans="1:3" ht="15.75" customHeight="1" x14ac:dyDescent="0.25">
      <c r="A231" s="29"/>
      <c r="B231" s="75"/>
      <c r="C231" s="75"/>
    </row>
    <row r="232" spans="1:3" ht="15.75" customHeight="1" x14ac:dyDescent="0.25">
      <c r="A232" s="29"/>
      <c r="B232" s="75"/>
      <c r="C232" s="75"/>
    </row>
    <row r="233" spans="1:3" ht="15.75" customHeight="1" x14ac:dyDescent="0.25">
      <c r="A233" s="29"/>
      <c r="B233" s="75"/>
      <c r="C233" s="75"/>
    </row>
    <row r="234" spans="1:3" ht="15.75" customHeight="1" x14ac:dyDescent="0.25">
      <c r="A234" s="29"/>
      <c r="B234" s="75"/>
      <c r="C234" s="75"/>
    </row>
    <row r="235" spans="1:3" ht="15.75" customHeight="1" x14ac:dyDescent="0.25">
      <c r="A235" s="29"/>
      <c r="B235" s="75"/>
      <c r="C235" s="75"/>
    </row>
    <row r="236" spans="1:3" ht="15.75" customHeight="1" x14ac:dyDescent="0.25">
      <c r="A236" s="29"/>
      <c r="B236" s="75"/>
      <c r="C236" s="75"/>
    </row>
    <row r="237" spans="1:3" ht="15.75" customHeight="1" x14ac:dyDescent="0.25">
      <c r="A237" s="29"/>
      <c r="B237" s="75"/>
      <c r="C237" s="75"/>
    </row>
    <row r="238" spans="1:3" ht="15.75" customHeight="1" x14ac:dyDescent="0.25">
      <c r="A238" s="29"/>
      <c r="B238" s="75"/>
      <c r="C238" s="75"/>
    </row>
    <row r="239" spans="1:3" ht="15.75" customHeight="1" x14ac:dyDescent="0.25">
      <c r="A239" s="29"/>
      <c r="B239" s="75"/>
      <c r="C239" s="75"/>
    </row>
    <row r="240" spans="1:3" ht="15.75" customHeight="1" x14ac:dyDescent="0.25">
      <c r="A240" s="29"/>
      <c r="B240" s="75"/>
      <c r="C240" s="75"/>
    </row>
    <row r="241" spans="1:3" ht="15.75" customHeight="1" x14ac:dyDescent="0.25">
      <c r="A241" s="29"/>
      <c r="B241" s="75"/>
      <c r="C241" s="75"/>
    </row>
    <row r="242" spans="1:3" ht="15.75" customHeight="1" x14ac:dyDescent="0.25">
      <c r="A242" s="29"/>
      <c r="B242" s="75"/>
      <c r="C242" s="75"/>
    </row>
    <row r="243" spans="1:3" ht="15.75" customHeight="1" x14ac:dyDescent="0.25">
      <c r="A243" s="29"/>
      <c r="B243" s="75"/>
      <c r="C243" s="75"/>
    </row>
    <row r="244" spans="1:3" ht="15.75" customHeight="1" x14ac:dyDescent="0.25">
      <c r="A244" s="29"/>
      <c r="B244" s="75"/>
      <c r="C244" s="75"/>
    </row>
    <row r="245" spans="1:3" ht="15.75" customHeight="1" x14ac:dyDescent="0.25">
      <c r="A245" s="29"/>
      <c r="B245" s="75"/>
      <c r="C245" s="75"/>
    </row>
    <row r="246" spans="1:3" ht="15.75" customHeight="1" x14ac:dyDescent="0.25">
      <c r="A246" s="29"/>
      <c r="B246" s="75"/>
      <c r="C246" s="75"/>
    </row>
    <row r="247" spans="1:3" ht="15.75" customHeight="1" x14ac:dyDescent="0.25">
      <c r="A247" s="29"/>
      <c r="B247" s="75"/>
      <c r="C247" s="75"/>
    </row>
    <row r="248" spans="1:3" ht="15.75" customHeight="1" x14ac:dyDescent="0.25">
      <c r="A248" s="29"/>
      <c r="B248" s="75"/>
      <c r="C248" s="75"/>
    </row>
    <row r="249" spans="1:3" ht="15.75" customHeight="1" x14ac:dyDescent="0.25">
      <c r="A249" s="29"/>
      <c r="B249" s="75"/>
      <c r="C249" s="75"/>
    </row>
    <row r="250" spans="1:3" ht="15.75" customHeight="1" x14ac:dyDescent="0.25">
      <c r="A250" s="29"/>
      <c r="B250" s="75"/>
      <c r="C250" s="75"/>
    </row>
    <row r="251" spans="1:3" ht="15.75" customHeight="1" x14ac:dyDescent="0.25">
      <c r="A251" s="29"/>
      <c r="B251" s="75"/>
      <c r="C251" s="75"/>
    </row>
    <row r="252" spans="1:3" ht="15.75" customHeight="1" x14ac:dyDescent="0.25">
      <c r="A252" s="29"/>
      <c r="B252" s="75"/>
      <c r="C252" s="75"/>
    </row>
    <row r="253" spans="1:3" ht="15.75" customHeight="1" x14ac:dyDescent="0.25">
      <c r="A253" s="29"/>
      <c r="B253" s="75"/>
      <c r="C253" s="75"/>
    </row>
    <row r="254" spans="1:3" ht="15.75" customHeight="1" x14ac:dyDescent="0.25">
      <c r="A254" s="29"/>
      <c r="B254" s="75"/>
      <c r="C254" s="75"/>
    </row>
    <row r="255" spans="1:3" ht="15.75" customHeight="1" x14ac:dyDescent="0.25">
      <c r="A255" s="29"/>
      <c r="B255" s="75"/>
      <c r="C255" s="75"/>
    </row>
    <row r="256" spans="1:3" ht="15.75" customHeight="1" x14ac:dyDescent="0.25">
      <c r="A256" s="29"/>
      <c r="B256" s="75"/>
      <c r="C256" s="75"/>
    </row>
    <row r="257" spans="1:3" ht="15.75" customHeight="1" x14ac:dyDescent="0.25">
      <c r="A257" s="29"/>
      <c r="B257" s="75"/>
      <c r="C257" s="75"/>
    </row>
    <row r="258" spans="1:3" ht="15.75" customHeight="1" x14ac:dyDescent="0.25">
      <c r="A258" s="29"/>
      <c r="B258" s="75"/>
      <c r="C258" s="75"/>
    </row>
    <row r="259" spans="1:3" ht="15.75" customHeight="1" x14ac:dyDescent="0.25">
      <c r="A259" s="29"/>
      <c r="B259" s="75"/>
      <c r="C259" s="75"/>
    </row>
    <row r="260" spans="1:3" ht="15.75" customHeight="1" x14ac:dyDescent="0.25">
      <c r="A260" s="29"/>
      <c r="B260" s="75"/>
      <c r="C260" s="75"/>
    </row>
    <row r="261" spans="1:3" ht="15.75" customHeight="1" x14ac:dyDescent="0.25">
      <c r="A261" s="29"/>
      <c r="B261" s="75"/>
      <c r="C261" s="75"/>
    </row>
    <row r="262" spans="1:3" ht="15.75" customHeight="1" x14ac:dyDescent="0.25">
      <c r="A262" s="29"/>
      <c r="B262" s="75"/>
      <c r="C262" s="75"/>
    </row>
    <row r="263" spans="1:3" ht="15.75" customHeight="1" x14ac:dyDescent="0.25">
      <c r="A263" s="29"/>
      <c r="B263" s="75"/>
      <c r="C263" s="75"/>
    </row>
    <row r="264" spans="1:3" ht="15.75" customHeight="1" x14ac:dyDescent="0.25">
      <c r="A264" s="29"/>
      <c r="B264" s="75"/>
      <c r="C264" s="75"/>
    </row>
    <row r="265" spans="1:3" ht="15.75" customHeight="1" x14ac:dyDescent="0.25">
      <c r="A265" s="29"/>
      <c r="B265" s="75"/>
      <c r="C265" s="75"/>
    </row>
    <row r="266" spans="1:3" ht="15.75" customHeight="1" x14ac:dyDescent="0.25">
      <c r="A266" s="29"/>
      <c r="B266" s="75"/>
      <c r="C266" s="75"/>
    </row>
    <row r="267" spans="1:3" ht="15.75" customHeight="1" x14ac:dyDescent="0.25">
      <c r="A267" s="29"/>
      <c r="B267" s="75"/>
      <c r="C267" s="75"/>
    </row>
    <row r="268" spans="1:3" ht="15.75" customHeight="1" x14ac:dyDescent="0.25">
      <c r="A268" s="29"/>
      <c r="B268" s="75"/>
      <c r="C268" s="75"/>
    </row>
    <row r="269" spans="1:3" ht="15.75" customHeight="1" x14ac:dyDescent="0.25">
      <c r="A269" s="29"/>
      <c r="B269" s="75"/>
      <c r="C269" s="75"/>
    </row>
    <row r="270" spans="1:3" ht="15.75" customHeight="1" x14ac:dyDescent="0.25">
      <c r="A270" s="29"/>
      <c r="B270" s="75"/>
      <c r="C270" s="75"/>
    </row>
    <row r="271" spans="1:3" ht="15.75" customHeight="1" x14ac:dyDescent="0.25">
      <c r="A271" s="29"/>
      <c r="B271" s="75"/>
      <c r="C271" s="75"/>
    </row>
    <row r="272" spans="1:3" ht="15.75" customHeight="1" x14ac:dyDescent="0.25">
      <c r="A272" s="29"/>
      <c r="B272" s="75"/>
      <c r="C272" s="75"/>
    </row>
    <row r="273" spans="1:3" ht="15.75" customHeight="1" x14ac:dyDescent="0.25">
      <c r="A273" s="29"/>
      <c r="B273" s="75"/>
      <c r="C273" s="75"/>
    </row>
    <row r="274" spans="1:3" ht="15.75" customHeight="1" x14ac:dyDescent="0.25">
      <c r="A274" s="29"/>
      <c r="B274" s="75"/>
      <c r="C274" s="75"/>
    </row>
    <row r="275" spans="1:3" ht="15.75" customHeight="1" x14ac:dyDescent="0.25">
      <c r="A275" s="29"/>
      <c r="B275" s="75"/>
      <c r="C275" s="75"/>
    </row>
    <row r="276" spans="1:3" ht="15.75" customHeight="1" x14ac:dyDescent="0.25">
      <c r="A276" s="29"/>
      <c r="B276" s="75"/>
      <c r="C276" s="75"/>
    </row>
    <row r="277" spans="1:3" ht="15.75" customHeight="1" x14ac:dyDescent="0.25">
      <c r="A277" s="29"/>
      <c r="B277" s="75"/>
      <c r="C277" s="75"/>
    </row>
    <row r="278" spans="1:3" ht="15.75" customHeight="1" x14ac:dyDescent="0.25">
      <c r="A278" s="29"/>
      <c r="B278" s="75"/>
      <c r="C278" s="75"/>
    </row>
    <row r="279" spans="1:3" ht="15.75" customHeight="1" x14ac:dyDescent="0.25">
      <c r="A279" s="29"/>
      <c r="B279" s="75"/>
      <c r="C279" s="75"/>
    </row>
    <row r="280" spans="1:3" ht="15.75" customHeight="1" x14ac:dyDescent="0.25">
      <c r="A280" s="29"/>
      <c r="B280" s="75"/>
      <c r="C280" s="75"/>
    </row>
    <row r="281" spans="1:3" ht="15.75" customHeight="1" x14ac:dyDescent="0.25">
      <c r="A281" s="29"/>
      <c r="B281" s="75"/>
      <c r="C281" s="75"/>
    </row>
    <row r="282" spans="1:3" ht="15.75" customHeight="1" x14ac:dyDescent="0.25">
      <c r="A282" s="29"/>
      <c r="B282" s="75"/>
      <c r="C282" s="75"/>
    </row>
    <row r="283" spans="1:3" ht="15.75" customHeight="1" x14ac:dyDescent="0.25">
      <c r="A283" s="29"/>
      <c r="B283" s="75"/>
      <c r="C283" s="75"/>
    </row>
    <row r="284" spans="1:3" ht="15.75" customHeight="1" x14ac:dyDescent="0.25">
      <c r="A284" s="29"/>
      <c r="B284" s="75"/>
      <c r="C284" s="75"/>
    </row>
    <row r="285" spans="1:3" ht="15.75" customHeight="1" x14ac:dyDescent="0.25">
      <c r="A285" s="29"/>
      <c r="B285" s="75"/>
      <c r="C285" s="75"/>
    </row>
    <row r="286" spans="1:3" ht="15.75" customHeight="1" x14ac:dyDescent="0.25">
      <c r="A286" s="29"/>
      <c r="B286" s="75"/>
      <c r="C286" s="75"/>
    </row>
    <row r="287" spans="1:3" ht="15.75" customHeight="1" x14ac:dyDescent="0.25">
      <c r="A287" s="29"/>
      <c r="B287" s="75"/>
      <c r="C287" s="75"/>
    </row>
    <row r="288" spans="1:3" ht="15.75" customHeight="1" x14ac:dyDescent="0.25">
      <c r="A288" s="29"/>
      <c r="B288" s="75"/>
      <c r="C288" s="75"/>
    </row>
    <row r="289" spans="1:3" ht="15.75" customHeight="1" x14ac:dyDescent="0.25">
      <c r="A289" s="29"/>
      <c r="B289" s="75"/>
      <c r="C289" s="75"/>
    </row>
    <row r="290" spans="1:3" ht="15.75" customHeight="1" x14ac:dyDescent="0.25">
      <c r="A290" s="29"/>
      <c r="B290" s="75"/>
      <c r="C290" s="75"/>
    </row>
    <row r="291" spans="1:3" ht="15.75" customHeight="1" x14ac:dyDescent="0.25">
      <c r="A291" s="29"/>
      <c r="B291" s="75"/>
      <c r="C291" s="75"/>
    </row>
    <row r="292" spans="1:3" ht="15.75" customHeight="1" x14ac:dyDescent="0.25">
      <c r="A292" s="29"/>
      <c r="B292" s="75"/>
      <c r="C292" s="75"/>
    </row>
    <row r="293" spans="1:3" ht="15.75" customHeight="1" x14ac:dyDescent="0.25">
      <c r="A293" s="29"/>
      <c r="B293" s="75"/>
      <c r="C293" s="75"/>
    </row>
    <row r="294" spans="1:3" ht="15.75" customHeight="1" x14ac:dyDescent="0.25">
      <c r="A294" s="29"/>
      <c r="B294" s="75"/>
      <c r="C294" s="75"/>
    </row>
    <row r="295" spans="1:3" ht="15.75" customHeight="1" x14ac:dyDescent="0.25">
      <c r="A295" s="29"/>
      <c r="B295" s="75"/>
      <c r="C295" s="75"/>
    </row>
    <row r="296" spans="1:3" ht="15.75" customHeight="1" x14ac:dyDescent="0.25">
      <c r="A296" s="29"/>
      <c r="B296" s="75"/>
      <c r="C296" s="75"/>
    </row>
    <row r="297" spans="1:3" ht="15.75" customHeight="1" x14ac:dyDescent="0.25">
      <c r="A297" s="29"/>
      <c r="B297" s="75"/>
      <c r="C297" s="75"/>
    </row>
    <row r="298" spans="1:3" ht="15.75" customHeight="1" x14ac:dyDescent="0.25">
      <c r="A298" s="29"/>
      <c r="B298" s="75"/>
      <c r="C298" s="75"/>
    </row>
    <row r="299" spans="1:3" ht="15.75" customHeight="1" x14ac:dyDescent="0.25">
      <c r="A299" s="29"/>
      <c r="B299" s="75"/>
      <c r="C299" s="75"/>
    </row>
    <row r="300" spans="1:3" ht="15.75" customHeight="1" x14ac:dyDescent="0.25">
      <c r="A300" s="29"/>
      <c r="B300" s="75"/>
      <c r="C300" s="75"/>
    </row>
    <row r="301" spans="1:3" ht="15.75" customHeight="1" x14ac:dyDescent="0.25">
      <c r="A301" s="29"/>
      <c r="B301" s="75"/>
      <c r="C301" s="75"/>
    </row>
    <row r="302" spans="1:3" ht="15.75" customHeight="1" x14ac:dyDescent="0.25">
      <c r="A302" s="29"/>
      <c r="B302" s="75"/>
      <c r="C302" s="75"/>
    </row>
    <row r="303" spans="1:3" ht="15.75" customHeight="1" x14ac:dyDescent="0.25">
      <c r="A303" s="29"/>
      <c r="B303" s="75"/>
      <c r="C303" s="75"/>
    </row>
    <row r="304" spans="1:3" ht="15.75" customHeight="1" x14ac:dyDescent="0.25">
      <c r="A304" s="29"/>
      <c r="B304" s="75"/>
      <c r="C304" s="75"/>
    </row>
    <row r="305" spans="1:3" ht="15.75" customHeight="1" x14ac:dyDescent="0.25">
      <c r="A305" s="29"/>
      <c r="B305" s="75"/>
      <c r="C305" s="75"/>
    </row>
    <row r="306" spans="1:3" ht="15.75" customHeight="1" x14ac:dyDescent="0.25">
      <c r="A306" s="29"/>
      <c r="B306" s="75"/>
      <c r="C306" s="75"/>
    </row>
    <row r="307" spans="1:3" ht="15.75" customHeight="1" x14ac:dyDescent="0.25">
      <c r="A307" s="29"/>
      <c r="B307" s="75"/>
      <c r="C307" s="75"/>
    </row>
    <row r="308" spans="1:3" ht="15.75" customHeight="1" x14ac:dyDescent="0.25">
      <c r="A308" s="29"/>
      <c r="B308" s="75"/>
      <c r="C308" s="75"/>
    </row>
    <row r="309" spans="1:3" ht="15.75" customHeight="1" x14ac:dyDescent="0.25">
      <c r="A309" s="29"/>
      <c r="B309" s="75"/>
      <c r="C309" s="75"/>
    </row>
    <row r="310" spans="1:3" ht="15.75" customHeight="1" x14ac:dyDescent="0.25">
      <c r="A310" s="29"/>
      <c r="B310" s="75"/>
      <c r="C310" s="75"/>
    </row>
    <row r="311" spans="1:3" ht="15.75" customHeight="1" x14ac:dyDescent="0.25">
      <c r="A311" s="29"/>
      <c r="B311" s="75"/>
      <c r="C311" s="75"/>
    </row>
    <row r="312" spans="1:3" ht="15.75" customHeight="1" x14ac:dyDescent="0.25">
      <c r="A312" s="29"/>
      <c r="B312" s="75"/>
      <c r="C312" s="75"/>
    </row>
    <row r="313" spans="1:3" ht="15.75" customHeight="1" x14ac:dyDescent="0.25">
      <c r="A313" s="29"/>
      <c r="B313" s="75"/>
      <c r="C313" s="75"/>
    </row>
    <row r="314" spans="1:3" ht="15.75" customHeight="1" x14ac:dyDescent="0.25">
      <c r="A314" s="29"/>
      <c r="B314" s="75"/>
      <c r="C314" s="75"/>
    </row>
    <row r="315" spans="1:3" ht="15.75" customHeight="1" x14ac:dyDescent="0.25">
      <c r="A315" s="29"/>
      <c r="B315" s="75"/>
      <c r="C315" s="75"/>
    </row>
    <row r="316" spans="1:3" ht="15.75" customHeight="1" x14ac:dyDescent="0.25">
      <c r="A316" s="29"/>
      <c r="B316" s="75"/>
      <c r="C316" s="75"/>
    </row>
    <row r="317" spans="1:3" ht="15.75" customHeight="1" x14ac:dyDescent="0.25">
      <c r="A317" s="29"/>
      <c r="B317" s="75"/>
      <c r="C317" s="75"/>
    </row>
    <row r="318" spans="1:3" ht="15.75" customHeight="1" x14ac:dyDescent="0.25">
      <c r="A318" s="29"/>
      <c r="B318" s="75"/>
      <c r="C318" s="75"/>
    </row>
    <row r="319" spans="1:3" ht="15.75" customHeight="1" x14ac:dyDescent="0.25">
      <c r="A319" s="29"/>
      <c r="B319" s="75"/>
      <c r="C319" s="75"/>
    </row>
    <row r="320" spans="1:3" ht="15.75" customHeight="1" x14ac:dyDescent="0.25">
      <c r="A320" s="29"/>
      <c r="B320" s="75"/>
      <c r="C320" s="75"/>
    </row>
    <row r="321" spans="1:3" ht="15.75" customHeight="1" x14ac:dyDescent="0.25">
      <c r="A321" s="29"/>
      <c r="B321" s="75"/>
      <c r="C321" s="75"/>
    </row>
    <row r="322" spans="1:3" ht="15.75" customHeight="1" x14ac:dyDescent="0.25">
      <c r="A322" s="29"/>
      <c r="B322" s="75"/>
      <c r="C322" s="75"/>
    </row>
    <row r="323" spans="1:3" ht="15.75" customHeight="1" x14ac:dyDescent="0.25">
      <c r="A323" s="29"/>
      <c r="B323" s="75"/>
      <c r="C323" s="75"/>
    </row>
    <row r="324" spans="1:3" ht="15.75" customHeight="1" x14ac:dyDescent="0.25">
      <c r="A324" s="29"/>
      <c r="B324" s="75"/>
      <c r="C324" s="75"/>
    </row>
    <row r="325" spans="1:3" ht="15.75" customHeight="1" x14ac:dyDescent="0.25">
      <c r="A325" s="29"/>
      <c r="B325" s="75"/>
      <c r="C325" s="75"/>
    </row>
    <row r="326" spans="1:3" ht="15.75" customHeight="1" x14ac:dyDescent="0.25">
      <c r="A326" s="29"/>
      <c r="B326" s="75"/>
      <c r="C326" s="75"/>
    </row>
    <row r="327" spans="1:3" ht="15.75" customHeight="1" x14ac:dyDescent="0.25">
      <c r="A327" s="29"/>
      <c r="B327" s="75"/>
      <c r="C327" s="75"/>
    </row>
    <row r="328" spans="1:3" ht="15.75" customHeight="1" x14ac:dyDescent="0.25">
      <c r="A328" s="29"/>
      <c r="B328" s="75"/>
      <c r="C328" s="75"/>
    </row>
    <row r="329" spans="1:3" ht="15.75" customHeight="1" x14ac:dyDescent="0.25">
      <c r="A329" s="29"/>
      <c r="B329" s="75"/>
      <c r="C329" s="75"/>
    </row>
    <row r="330" spans="1:3" ht="15.75" customHeight="1" x14ac:dyDescent="0.25">
      <c r="A330" s="29"/>
      <c r="B330" s="75"/>
      <c r="C330" s="75"/>
    </row>
    <row r="331" spans="1:3" ht="15.75" customHeight="1" x14ac:dyDescent="0.25">
      <c r="A331" s="29"/>
      <c r="B331" s="75"/>
      <c r="C331" s="75"/>
    </row>
    <row r="332" spans="1:3" ht="15.75" customHeight="1" x14ac:dyDescent="0.25">
      <c r="A332" s="29"/>
      <c r="B332" s="75"/>
      <c r="C332" s="75"/>
    </row>
    <row r="333" spans="1:3" ht="15.75" customHeight="1" x14ac:dyDescent="0.25">
      <c r="A333" s="29"/>
      <c r="B333" s="75"/>
      <c r="C333" s="75"/>
    </row>
    <row r="334" spans="1:3" ht="15.75" customHeight="1" x14ac:dyDescent="0.25">
      <c r="A334" s="29"/>
      <c r="B334" s="75"/>
      <c r="C334" s="75"/>
    </row>
    <row r="335" spans="1:3" ht="15.75" customHeight="1" x14ac:dyDescent="0.25">
      <c r="A335" s="29"/>
      <c r="B335" s="75"/>
      <c r="C335" s="75"/>
    </row>
    <row r="336" spans="1:3" ht="15.75" customHeight="1" x14ac:dyDescent="0.25">
      <c r="A336" s="29"/>
      <c r="B336" s="75"/>
      <c r="C336" s="75"/>
    </row>
    <row r="337" spans="1:3" ht="15.75" customHeight="1" x14ac:dyDescent="0.25">
      <c r="A337" s="29"/>
      <c r="B337" s="75"/>
      <c r="C337" s="75"/>
    </row>
    <row r="338" spans="1:3" ht="15.75" customHeight="1" x14ac:dyDescent="0.25">
      <c r="A338" s="29"/>
      <c r="B338" s="75"/>
      <c r="C338" s="75"/>
    </row>
    <row r="339" spans="1:3" ht="15.75" customHeight="1" x14ac:dyDescent="0.25">
      <c r="A339" s="29"/>
      <c r="B339" s="75"/>
      <c r="C339" s="75"/>
    </row>
    <row r="340" spans="1:3" ht="15.75" customHeight="1" x14ac:dyDescent="0.25">
      <c r="A340" s="29"/>
      <c r="B340" s="75"/>
      <c r="C340" s="75"/>
    </row>
    <row r="341" spans="1:3" ht="15.75" customHeight="1" x14ac:dyDescent="0.25">
      <c r="A341" s="29"/>
      <c r="B341" s="75"/>
      <c r="C341" s="75"/>
    </row>
    <row r="342" spans="1:3" ht="15.75" customHeight="1" x14ac:dyDescent="0.25">
      <c r="A342" s="29"/>
      <c r="B342" s="75"/>
      <c r="C342" s="75"/>
    </row>
    <row r="343" spans="1:3" ht="15.75" customHeight="1" x14ac:dyDescent="0.25">
      <c r="A343" s="29"/>
      <c r="B343" s="75"/>
      <c r="C343" s="75"/>
    </row>
    <row r="344" spans="1:3" ht="15.75" customHeight="1" x14ac:dyDescent="0.25">
      <c r="A344" s="29"/>
      <c r="B344" s="75"/>
      <c r="C344" s="75"/>
    </row>
    <row r="345" spans="1:3" ht="15.75" customHeight="1" x14ac:dyDescent="0.25">
      <c r="A345" s="29"/>
      <c r="B345" s="75"/>
      <c r="C345" s="75"/>
    </row>
    <row r="346" spans="1:3" ht="15.75" customHeight="1" x14ac:dyDescent="0.25">
      <c r="A346" s="29"/>
      <c r="B346" s="75"/>
      <c r="C346" s="75"/>
    </row>
    <row r="347" spans="1:3" ht="15.75" customHeight="1" x14ac:dyDescent="0.25">
      <c r="A347" s="29"/>
      <c r="B347" s="75"/>
      <c r="C347" s="75"/>
    </row>
    <row r="348" spans="1:3" ht="15.75" customHeight="1" x14ac:dyDescent="0.25">
      <c r="A348" s="29"/>
      <c r="B348" s="75"/>
      <c r="C348" s="75"/>
    </row>
    <row r="349" spans="1:3" ht="15.75" customHeight="1" x14ac:dyDescent="0.25">
      <c r="A349" s="29"/>
      <c r="B349" s="75"/>
      <c r="C349" s="75"/>
    </row>
    <row r="350" spans="1:3" ht="15.75" customHeight="1" x14ac:dyDescent="0.25">
      <c r="A350" s="29"/>
      <c r="B350" s="75"/>
      <c r="C350" s="75"/>
    </row>
    <row r="351" spans="1:3" ht="15.75" customHeight="1" x14ac:dyDescent="0.25">
      <c r="A351" s="29"/>
      <c r="B351" s="75"/>
      <c r="C351" s="75"/>
    </row>
    <row r="352" spans="1:3" ht="15.75" customHeight="1" x14ac:dyDescent="0.25">
      <c r="A352" s="29"/>
      <c r="B352" s="75"/>
      <c r="C352" s="75"/>
    </row>
    <row r="353" spans="1:3" ht="15.75" customHeight="1" x14ac:dyDescent="0.25">
      <c r="A353" s="29"/>
      <c r="B353" s="75"/>
      <c r="C353" s="75"/>
    </row>
    <row r="354" spans="1:3" ht="15.75" customHeight="1" x14ac:dyDescent="0.25">
      <c r="A354" s="29"/>
      <c r="B354" s="75"/>
      <c r="C354" s="75"/>
    </row>
    <row r="355" spans="1:3" ht="15.75" customHeight="1" x14ac:dyDescent="0.25">
      <c r="A355" s="29"/>
      <c r="B355" s="75"/>
      <c r="C355" s="75"/>
    </row>
    <row r="356" spans="1:3" ht="15.75" customHeight="1" x14ac:dyDescent="0.25">
      <c r="A356" s="29"/>
      <c r="B356" s="75"/>
      <c r="C356" s="75"/>
    </row>
    <row r="357" spans="1:3" ht="15.75" customHeight="1" x14ac:dyDescent="0.25">
      <c r="A357" s="29"/>
      <c r="B357" s="75"/>
      <c r="C357" s="75"/>
    </row>
    <row r="358" spans="1:3" ht="15.75" customHeight="1" x14ac:dyDescent="0.25">
      <c r="A358" s="29"/>
      <c r="B358" s="75"/>
      <c r="C358" s="75"/>
    </row>
    <row r="359" spans="1:3" ht="15.75" customHeight="1" x14ac:dyDescent="0.25">
      <c r="A359" s="29"/>
      <c r="B359" s="75"/>
      <c r="C359" s="75"/>
    </row>
    <row r="360" spans="1:3" ht="15.75" customHeight="1" x14ac:dyDescent="0.25">
      <c r="A360" s="29"/>
      <c r="B360" s="75"/>
      <c r="C360" s="75"/>
    </row>
    <row r="361" spans="1:3" ht="15.75" customHeight="1" x14ac:dyDescent="0.25">
      <c r="A361" s="29"/>
      <c r="B361" s="75"/>
      <c r="C361" s="75"/>
    </row>
    <row r="362" spans="1:3" ht="15.75" customHeight="1" x14ac:dyDescent="0.25">
      <c r="A362" s="29"/>
      <c r="B362" s="75"/>
      <c r="C362" s="75"/>
    </row>
    <row r="363" spans="1:3" ht="15.75" customHeight="1" x14ac:dyDescent="0.25">
      <c r="A363" s="29"/>
      <c r="B363" s="75"/>
      <c r="C363" s="75"/>
    </row>
    <row r="364" spans="1:3" ht="15.75" customHeight="1" x14ac:dyDescent="0.25">
      <c r="A364" s="29"/>
      <c r="B364" s="75"/>
      <c r="C364" s="75"/>
    </row>
    <row r="365" spans="1:3" ht="15.75" customHeight="1" x14ac:dyDescent="0.25">
      <c r="A365" s="29"/>
      <c r="B365" s="75"/>
      <c r="C365" s="75"/>
    </row>
    <row r="366" spans="1:3" ht="15.75" customHeight="1" x14ac:dyDescent="0.25">
      <c r="A366" s="29"/>
      <c r="B366" s="75"/>
      <c r="C366" s="75"/>
    </row>
    <row r="367" spans="1:3" ht="15.75" customHeight="1" x14ac:dyDescent="0.25">
      <c r="A367" s="29"/>
      <c r="B367" s="75"/>
      <c r="C367" s="75"/>
    </row>
    <row r="368" spans="1:3" ht="15.75" customHeight="1" x14ac:dyDescent="0.25">
      <c r="A368" s="29"/>
      <c r="B368" s="75"/>
      <c r="C368" s="75"/>
    </row>
    <row r="369" spans="1:3" ht="15.75" customHeight="1" x14ac:dyDescent="0.25">
      <c r="A369" s="29"/>
      <c r="B369" s="75"/>
      <c r="C369" s="75"/>
    </row>
    <row r="370" spans="1:3" ht="15.75" customHeight="1" x14ac:dyDescent="0.25">
      <c r="A370" s="29"/>
      <c r="B370" s="75"/>
      <c r="C370" s="75"/>
    </row>
    <row r="371" spans="1:3" ht="15.75" customHeight="1" x14ac:dyDescent="0.25">
      <c r="A371" s="29"/>
      <c r="B371" s="75"/>
      <c r="C371" s="75"/>
    </row>
    <row r="372" spans="1:3" ht="15.75" customHeight="1" x14ac:dyDescent="0.25">
      <c r="A372" s="29"/>
      <c r="B372" s="75"/>
      <c r="C372" s="75"/>
    </row>
    <row r="373" spans="1:3" ht="15.75" customHeight="1" x14ac:dyDescent="0.25">
      <c r="A373" s="29"/>
      <c r="B373" s="75"/>
      <c r="C373" s="75"/>
    </row>
    <row r="374" spans="1:3" ht="15.75" customHeight="1" x14ac:dyDescent="0.25">
      <c r="A374" s="29"/>
      <c r="B374" s="75"/>
      <c r="C374" s="75"/>
    </row>
    <row r="375" spans="1:3" ht="15.75" customHeight="1" x14ac:dyDescent="0.25">
      <c r="A375" s="29"/>
      <c r="B375" s="75"/>
      <c r="C375" s="75"/>
    </row>
    <row r="376" spans="1:3" ht="15.75" customHeight="1" x14ac:dyDescent="0.25">
      <c r="A376" s="29"/>
      <c r="B376" s="75"/>
      <c r="C376" s="75"/>
    </row>
    <row r="377" spans="1:3" ht="15.75" customHeight="1" x14ac:dyDescent="0.25">
      <c r="A377" s="29"/>
      <c r="B377" s="75"/>
      <c r="C377" s="75"/>
    </row>
    <row r="378" spans="1:3" ht="15.75" customHeight="1" x14ac:dyDescent="0.25">
      <c r="A378" s="29"/>
      <c r="B378" s="75"/>
      <c r="C378" s="75"/>
    </row>
    <row r="379" spans="1:3" ht="15.75" customHeight="1" x14ac:dyDescent="0.25">
      <c r="A379" s="29"/>
      <c r="B379" s="75"/>
      <c r="C379" s="75"/>
    </row>
    <row r="380" spans="1:3" ht="15.75" customHeight="1" x14ac:dyDescent="0.25">
      <c r="A380" s="29"/>
      <c r="B380" s="75"/>
      <c r="C380" s="75"/>
    </row>
    <row r="381" spans="1:3" ht="15.75" customHeight="1" x14ac:dyDescent="0.25">
      <c r="A381" s="29"/>
      <c r="B381" s="75"/>
      <c r="C381" s="75"/>
    </row>
    <row r="382" spans="1:3" ht="15.75" customHeight="1" x14ac:dyDescent="0.25">
      <c r="A382" s="29"/>
      <c r="B382" s="75"/>
      <c r="C382" s="75"/>
    </row>
    <row r="383" spans="1:3" ht="15.75" customHeight="1" x14ac:dyDescent="0.25">
      <c r="A383" s="29"/>
      <c r="B383" s="75"/>
      <c r="C383" s="75"/>
    </row>
    <row r="384" spans="1:3" ht="15.75" customHeight="1" x14ac:dyDescent="0.25">
      <c r="A384" s="29"/>
      <c r="B384" s="75"/>
      <c r="C384" s="75"/>
    </row>
    <row r="385" spans="1:3" ht="15.75" customHeight="1" x14ac:dyDescent="0.25">
      <c r="A385" s="29"/>
      <c r="B385" s="75"/>
      <c r="C385" s="75"/>
    </row>
    <row r="386" spans="1:3" ht="15.75" customHeight="1" x14ac:dyDescent="0.25">
      <c r="A386" s="29"/>
      <c r="B386" s="75"/>
      <c r="C386" s="75"/>
    </row>
    <row r="387" spans="1:3" ht="15.75" customHeight="1" x14ac:dyDescent="0.25">
      <c r="A387" s="29"/>
      <c r="B387" s="75"/>
      <c r="C387" s="75"/>
    </row>
    <row r="388" spans="1:3" ht="15.75" customHeight="1" x14ac:dyDescent="0.25">
      <c r="A388" s="29"/>
      <c r="B388" s="75"/>
      <c r="C388" s="75"/>
    </row>
    <row r="389" spans="1:3" ht="15.75" customHeight="1" x14ac:dyDescent="0.25">
      <c r="A389" s="29"/>
      <c r="B389" s="75"/>
      <c r="C389" s="75"/>
    </row>
    <row r="390" spans="1:3" ht="15.75" customHeight="1" x14ac:dyDescent="0.25">
      <c r="A390" s="29"/>
      <c r="B390" s="75"/>
      <c r="C390" s="75"/>
    </row>
    <row r="391" spans="1:3" ht="15.75" customHeight="1" x14ac:dyDescent="0.25">
      <c r="A391" s="29"/>
      <c r="B391" s="75"/>
      <c r="C391" s="75"/>
    </row>
    <row r="392" spans="1:3" ht="15.75" customHeight="1" x14ac:dyDescent="0.25">
      <c r="A392" s="29"/>
      <c r="B392" s="75"/>
      <c r="C392" s="75"/>
    </row>
    <row r="393" spans="1:3" ht="15.75" customHeight="1" x14ac:dyDescent="0.25">
      <c r="A393" s="29"/>
      <c r="B393" s="75"/>
      <c r="C393" s="75"/>
    </row>
    <row r="394" spans="1:3" ht="15.75" customHeight="1" x14ac:dyDescent="0.25">
      <c r="A394" s="29"/>
      <c r="B394" s="75"/>
      <c r="C394" s="75"/>
    </row>
    <row r="395" spans="1:3" ht="15.75" customHeight="1" x14ac:dyDescent="0.25">
      <c r="A395" s="29"/>
      <c r="B395" s="75"/>
      <c r="C395" s="75"/>
    </row>
    <row r="396" spans="1:3" ht="15.75" customHeight="1" x14ac:dyDescent="0.25">
      <c r="A396" s="29"/>
      <c r="B396" s="75"/>
      <c r="C396" s="75"/>
    </row>
    <row r="397" spans="1:3" ht="15.75" customHeight="1" x14ac:dyDescent="0.25">
      <c r="A397" s="29"/>
      <c r="B397" s="75"/>
      <c r="C397" s="75"/>
    </row>
    <row r="398" spans="1:3" ht="15.75" customHeight="1" x14ac:dyDescent="0.25">
      <c r="A398" s="29"/>
      <c r="B398" s="75"/>
      <c r="C398" s="75"/>
    </row>
    <row r="399" spans="1:3" ht="15.75" customHeight="1" x14ac:dyDescent="0.25">
      <c r="A399" s="29"/>
      <c r="B399" s="75"/>
      <c r="C399" s="75"/>
    </row>
    <row r="400" spans="1:3" ht="15.75" customHeight="1" x14ac:dyDescent="0.25">
      <c r="A400" s="29"/>
      <c r="B400" s="75"/>
      <c r="C400" s="75"/>
    </row>
    <row r="401" spans="1:3" ht="15.75" customHeight="1" x14ac:dyDescent="0.25">
      <c r="A401" s="29"/>
      <c r="B401" s="75"/>
      <c r="C401" s="75"/>
    </row>
    <row r="402" spans="1:3" ht="15.75" customHeight="1" x14ac:dyDescent="0.25">
      <c r="A402" s="29"/>
      <c r="B402" s="75"/>
      <c r="C402" s="75"/>
    </row>
    <row r="403" spans="1:3" ht="15.75" customHeight="1" x14ac:dyDescent="0.25">
      <c r="A403" s="29"/>
      <c r="B403" s="75"/>
      <c r="C403" s="75"/>
    </row>
    <row r="404" spans="1:3" ht="15.75" customHeight="1" x14ac:dyDescent="0.25">
      <c r="A404" s="29"/>
      <c r="B404" s="75"/>
      <c r="C404" s="75"/>
    </row>
    <row r="405" spans="1:3" ht="15.75" customHeight="1" x14ac:dyDescent="0.25">
      <c r="A405" s="29"/>
      <c r="B405" s="75"/>
      <c r="C405" s="75"/>
    </row>
    <row r="406" spans="1:3" ht="15.75" customHeight="1" x14ac:dyDescent="0.25">
      <c r="A406" s="29"/>
      <c r="B406" s="75"/>
      <c r="C406" s="75"/>
    </row>
    <row r="407" spans="1:3" ht="15.75" customHeight="1" x14ac:dyDescent="0.25">
      <c r="A407" s="29"/>
      <c r="B407" s="75"/>
      <c r="C407" s="75"/>
    </row>
    <row r="408" spans="1:3" ht="15.75" customHeight="1" x14ac:dyDescent="0.25">
      <c r="A408" s="29"/>
      <c r="B408" s="75"/>
      <c r="C408" s="75"/>
    </row>
    <row r="409" spans="1:3" ht="15.75" customHeight="1" x14ac:dyDescent="0.25">
      <c r="A409" s="29"/>
      <c r="B409" s="75"/>
      <c r="C409" s="75"/>
    </row>
    <row r="410" spans="1:3" ht="15.75" customHeight="1" x14ac:dyDescent="0.25">
      <c r="A410" s="29"/>
      <c r="B410" s="75"/>
      <c r="C410" s="75"/>
    </row>
    <row r="411" spans="1:3" ht="15.75" customHeight="1" x14ac:dyDescent="0.25">
      <c r="A411" s="29"/>
      <c r="B411" s="75"/>
      <c r="C411" s="75"/>
    </row>
    <row r="412" spans="1:3" ht="15.75" customHeight="1" x14ac:dyDescent="0.25">
      <c r="A412" s="29"/>
      <c r="B412" s="75"/>
      <c r="C412" s="75"/>
    </row>
    <row r="413" spans="1:3" ht="15.75" customHeight="1" x14ac:dyDescent="0.25">
      <c r="A413" s="29"/>
      <c r="B413" s="75"/>
      <c r="C413" s="75"/>
    </row>
    <row r="414" spans="1:3" ht="15.75" customHeight="1" x14ac:dyDescent="0.25">
      <c r="A414" s="29"/>
      <c r="B414" s="75"/>
      <c r="C414" s="75"/>
    </row>
    <row r="415" spans="1:3" ht="15.75" customHeight="1" x14ac:dyDescent="0.25">
      <c r="A415" s="29"/>
      <c r="B415" s="75"/>
      <c r="C415" s="75"/>
    </row>
    <row r="416" spans="1:3" ht="15.75" customHeight="1" x14ac:dyDescent="0.25">
      <c r="A416" s="29"/>
      <c r="B416" s="75"/>
      <c r="C416" s="75"/>
    </row>
    <row r="417" spans="1:3" ht="15.75" customHeight="1" x14ac:dyDescent="0.25">
      <c r="A417" s="29"/>
      <c r="B417" s="75"/>
      <c r="C417" s="75"/>
    </row>
    <row r="418" spans="1:3" ht="15.75" customHeight="1" x14ac:dyDescent="0.25">
      <c r="A418" s="29"/>
      <c r="B418" s="75"/>
      <c r="C418" s="75"/>
    </row>
    <row r="419" spans="1:3" ht="15.75" customHeight="1" x14ac:dyDescent="0.25">
      <c r="A419" s="29"/>
      <c r="B419" s="75"/>
      <c r="C419" s="75"/>
    </row>
    <row r="420" spans="1:3" ht="15.75" customHeight="1" x14ac:dyDescent="0.25">
      <c r="A420" s="29"/>
      <c r="B420" s="75"/>
      <c r="C420" s="75"/>
    </row>
    <row r="421" spans="1:3" ht="15.75" customHeight="1" x14ac:dyDescent="0.25">
      <c r="A421" s="29"/>
      <c r="B421" s="75"/>
      <c r="C421" s="75"/>
    </row>
    <row r="422" spans="1:3" ht="15.75" customHeight="1" x14ac:dyDescent="0.25">
      <c r="A422" s="29"/>
      <c r="B422" s="75"/>
      <c r="C422" s="75"/>
    </row>
    <row r="423" spans="1:3" ht="15.75" customHeight="1" x14ac:dyDescent="0.25">
      <c r="A423" s="29"/>
      <c r="B423" s="75"/>
      <c r="C423" s="75"/>
    </row>
    <row r="424" spans="1:3" ht="15.75" customHeight="1" x14ac:dyDescent="0.25">
      <c r="A424" s="29"/>
      <c r="B424" s="75"/>
      <c r="C424" s="75"/>
    </row>
    <row r="425" spans="1:3" ht="15.75" customHeight="1" x14ac:dyDescent="0.25">
      <c r="A425" s="29"/>
      <c r="B425" s="75"/>
      <c r="C425" s="75"/>
    </row>
    <row r="426" spans="1:3" ht="15.75" customHeight="1" x14ac:dyDescent="0.25">
      <c r="A426" s="29"/>
      <c r="B426" s="75"/>
      <c r="C426" s="75"/>
    </row>
    <row r="427" spans="1:3" ht="15.75" customHeight="1" x14ac:dyDescent="0.25">
      <c r="A427" s="29"/>
      <c r="B427" s="75"/>
      <c r="C427" s="75"/>
    </row>
    <row r="428" spans="1:3" ht="15.75" customHeight="1" x14ac:dyDescent="0.25">
      <c r="A428" s="29"/>
      <c r="B428" s="75"/>
      <c r="C428" s="75"/>
    </row>
    <row r="429" spans="1:3" ht="15.75" customHeight="1" x14ac:dyDescent="0.25">
      <c r="A429" s="29"/>
      <c r="B429" s="75"/>
      <c r="C429" s="75"/>
    </row>
    <row r="430" spans="1:3" ht="15.75" customHeight="1" x14ac:dyDescent="0.25">
      <c r="A430" s="29"/>
      <c r="B430" s="75"/>
      <c r="C430" s="75"/>
    </row>
    <row r="431" spans="1:3" ht="15.75" customHeight="1" x14ac:dyDescent="0.25">
      <c r="A431" s="29"/>
      <c r="B431" s="75"/>
      <c r="C431" s="75"/>
    </row>
    <row r="432" spans="1:3" ht="15.75" customHeight="1" x14ac:dyDescent="0.25">
      <c r="A432" s="29"/>
      <c r="B432" s="75"/>
      <c r="C432" s="75"/>
    </row>
    <row r="433" spans="1:3" ht="15.75" customHeight="1" x14ac:dyDescent="0.25">
      <c r="A433" s="29"/>
      <c r="B433" s="75"/>
      <c r="C433" s="75"/>
    </row>
    <row r="434" spans="1:3" ht="15.75" customHeight="1" x14ac:dyDescent="0.25">
      <c r="A434" s="29"/>
      <c r="B434" s="75"/>
      <c r="C434" s="75"/>
    </row>
    <row r="435" spans="1:3" ht="15.75" customHeight="1" x14ac:dyDescent="0.25">
      <c r="A435" s="29"/>
      <c r="B435" s="75"/>
      <c r="C435" s="75"/>
    </row>
    <row r="436" spans="1:3" ht="15.75" customHeight="1" x14ac:dyDescent="0.25">
      <c r="A436" s="29"/>
      <c r="B436" s="75"/>
      <c r="C436" s="75"/>
    </row>
    <row r="437" spans="1:3" ht="15.75" customHeight="1" x14ac:dyDescent="0.25">
      <c r="A437" s="29"/>
      <c r="B437" s="75"/>
      <c r="C437" s="75"/>
    </row>
    <row r="438" spans="1:3" ht="15.75" customHeight="1" x14ac:dyDescent="0.25">
      <c r="A438" s="29"/>
      <c r="B438" s="75"/>
      <c r="C438" s="75"/>
    </row>
    <row r="439" spans="1:3" ht="15.75" customHeight="1" x14ac:dyDescent="0.25">
      <c r="A439" s="29"/>
      <c r="B439" s="75"/>
      <c r="C439" s="75"/>
    </row>
    <row r="440" spans="1:3" ht="15.75" customHeight="1" x14ac:dyDescent="0.25">
      <c r="A440" s="29"/>
      <c r="B440" s="75"/>
      <c r="C440" s="75"/>
    </row>
    <row r="441" spans="1:3" ht="15.75" customHeight="1" x14ac:dyDescent="0.25">
      <c r="A441" s="29"/>
      <c r="B441" s="75"/>
      <c r="C441" s="75"/>
    </row>
    <row r="442" spans="1:3" ht="15.75" customHeight="1" x14ac:dyDescent="0.25">
      <c r="A442" s="29"/>
      <c r="B442" s="75"/>
      <c r="C442" s="75"/>
    </row>
    <row r="443" spans="1:3" ht="15.75" customHeight="1" x14ac:dyDescent="0.25">
      <c r="A443" s="29"/>
      <c r="B443" s="75"/>
      <c r="C443" s="75"/>
    </row>
    <row r="444" spans="1:3" ht="15.75" customHeight="1" x14ac:dyDescent="0.25">
      <c r="A444" s="29"/>
      <c r="B444" s="75"/>
      <c r="C444" s="75"/>
    </row>
    <row r="445" spans="1:3" ht="15.75" customHeight="1" x14ac:dyDescent="0.25">
      <c r="A445" s="29"/>
      <c r="B445" s="75"/>
      <c r="C445" s="75"/>
    </row>
    <row r="446" spans="1:3" ht="15.75" customHeight="1" x14ac:dyDescent="0.25">
      <c r="A446" s="29"/>
      <c r="B446" s="75"/>
      <c r="C446" s="75"/>
    </row>
    <row r="447" spans="1:3" ht="15.75" customHeight="1" x14ac:dyDescent="0.25">
      <c r="A447" s="29"/>
      <c r="B447" s="75"/>
      <c r="C447" s="75"/>
    </row>
    <row r="448" spans="1:3" ht="15.75" customHeight="1" x14ac:dyDescent="0.25">
      <c r="A448" s="29"/>
      <c r="B448" s="75"/>
      <c r="C448" s="75"/>
    </row>
    <row r="449" spans="1:3" ht="15.75" customHeight="1" x14ac:dyDescent="0.25">
      <c r="A449" s="29"/>
      <c r="B449" s="75"/>
      <c r="C449" s="75"/>
    </row>
    <row r="450" spans="1:3" ht="15.75" customHeight="1" x14ac:dyDescent="0.25">
      <c r="A450" s="29"/>
      <c r="B450" s="75"/>
      <c r="C450" s="75"/>
    </row>
    <row r="451" spans="1:3" ht="15.75" customHeight="1" x14ac:dyDescent="0.25">
      <c r="A451" s="29"/>
      <c r="B451" s="75"/>
      <c r="C451" s="75"/>
    </row>
    <row r="452" spans="1:3" ht="15.75" customHeight="1" x14ac:dyDescent="0.25">
      <c r="A452" s="29"/>
      <c r="B452" s="75"/>
      <c r="C452" s="75"/>
    </row>
    <row r="453" spans="1:3" ht="15.75" customHeight="1" x14ac:dyDescent="0.25">
      <c r="A453" s="29"/>
      <c r="B453" s="75"/>
      <c r="C453" s="75"/>
    </row>
    <row r="454" spans="1:3" ht="15.75" customHeight="1" x14ac:dyDescent="0.25">
      <c r="A454" s="29"/>
      <c r="B454" s="75"/>
      <c r="C454" s="75"/>
    </row>
    <row r="455" spans="1:3" ht="15.75" customHeight="1" x14ac:dyDescent="0.25">
      <c r="A455" s="29"/>
      <c r="B455" s="75"/>
      <c r="C455" s="75"/>
    </row>
    <row r="456" spans="1:3" ht="15.75" customHeight="1" x14ac:dyDescent="0.25">
      <c r="A456" s="29"/>
      <c r="B456" s="75"/>
      <c r="C456" s="75"/>
    </row>
    <row r="457" spans="1:3" ht="15.75" customHeight="1" x14ac:dyDescent="0.25">
      <c r="A457" s="29"/>
      <c r="B457" s="75"/>
      <c r="C457" s="75"/>
    </row>
    <row r="458" spans="1:3" ht="15.75" customHeight="1" x14ac:dyDescent="0.25">
      <c r="A458" s="29"/>
      <c r="B458" s="75"/>
      <c r="C458" s="75"/>
    </row>
    <row r="459" spans="1:3" ht="15.75" customHeight="1" x14ac:dyDescent="0.25">
      <c r="A459" s="29"/>
      <c r="B459" s="75"/>
      <c r="C459" s="75"/>
    </row>
    <row r="460" spans="1:3" ht="15.75" customHeight="1" x14ac:dyDescent="0.25">
      <c r="A460" s="29"/>
      <c r="B460" s="75"/>
      <c r="C460" s="75"/>
    </row>
    <row r="461" spans="1:3" ht="15.75" customHeight="1" x14ac:dyDescent="0.25">
      <c r="A461" s="29"/>
      <c r="B461" s="75"/>
      <c r="C461" s="75"/>
    </row>
    <row r="462" spans="1:3" ht="15.75" customHeight="1" x14ac:dyDescent="0.25">
      <c r="A462" s="29"/>
      <c r="B462" s="75"/>
      <c r="C462" s="75"/>
    </row>
    <row r="463" spans="1:3" ht="15.75" customHeight="1" x14ac:dyDescent="0.25">
      <c r="A463" s="29"/>
      <c r="B463" s="75"/>
      <c r="C463" s="75"/>
    </row>
    <row r="464" spans="1:3" ht="15.75" customHeight="1" x14ac:dyDescent="0.25">
      <c r="A464" s="29"/>
      <c r="B464" s="75"/>
      <c r="C464" s="75"/>
    </row>
    <row r="465" spans="1:3" ht="15.75" customHeight="1" x14ac:dyDescent="0.25">
      <c r="A465" s="29"/>
      <c r="B465" s="75"/>
      <c r="C465" s="75"/>
    </row>
    <row r="466" spans="1:3" ht="15.75" customHeight="1" x14ac:dyDescent="0.25">
      <c r="A466" s="29"/>
      <c r="B466" s="75"/>
      <c r="C466" s="75"/>
    </row>
    <row r="467" spans="1:3" ht="15.75" customHeight="1" x14ac:dyDescent="0.25">
      <c r="A467" s="29"/>
      <c r="B467" s="75"/>
      <c r="C467" s="75"/>
    </row>
    <row r="468" spans="1:3" ht="15.75" customHeight="1" x14ac:dyDescent="0.25">
      <c r="A468" s="29"/>
      <c r="B468" s="75"/>
      <c r="C468" s="75"/>
    </row>
    <row r="469" spans="1:3" ht="15.75" customHeight="1" x14ac:dyDescent="0.25">
      <c r="A469" s="29"/>
      <c r="B469" s="75"/>
      <c r="C469" s="75"/>
    </row>
    <row r="470" spans="1:3" ht="15.75" customHeight="1" x14ac:dyDescent="0.25">
      <c r="A470" s="29"/>
      <c r="B470" s="75"/>
      <c r="C470" s="75"/>
    </row>
    <row r="471" spans="1:3" ht="15.75" customHeight="1" x14ac:dyDescent="0.25">
      <c r="A471" s="29"/>
      <c r="B471" s="75"/>
      <c r="C471" s="75"/>
    </row>
    <row r="472" spans="1:3" ht="15.75" customHeight="1" x14ac:dyDescent="0.25">
      <c r="A472" s="29"/>
      <c r="B472" s="75"/>
      <c r="C472" s="75"/>
    </row>
    <row r="473" spans="1:3" ht="15.75" customHeight="1" x14ac:dyDescent="0.25">
      <c r="A473" s="29"/>
      <c r="B473" s="75"/>
      <c r="C473" s="75"/>
    </row>
    <row r="474" spans="1:3" ht="15.75" customHeight="1" x14ac:dyDescent="0.25">
      <c r="A474" s="29"/>
      <c r="B474" s="75"/>
      <c r="C474" s="75"/>
    </row>
    <row r="475" spans="1:3" ht="15.75" customHeight="1" x14ac:dyDescent="0.25">
      <c r="A475" s="29"/>
      <c r="B475" s="75"/>
      <c r="C475" s="75"/>
    </row>
    <row r="476" spans="1:3" ht="15.75" customHeight="1" x14ac:dyDescent="0.25">
      <c r="A476" s="29"/>
      <c r="B476" s="75"/>
      <c r="C476" s="75"/>
    </row>
    <row r="477" spans="1:3" ht="15.75" customHeight="1" x14ac:dyDescent="0.25">
      <c r="A477" s="29"/>
      <c r="B477" s="75"/>
      <c r="C477" s="75"/>
    </row>
    <row r="478" spans="1:3" ht="15.75" customHeight="1" x14ac:dyDescent="0.25">
      <c r="A478" s="29"/>
      <c r="B478" s="75"/>
      <c r="C478" s="75"/>
    </row>
    <row r="479" spans="1:3" ht="15.75" customHeight="1" x14ac:dyDescent="0.25">
      <c r="A479" s="29"/>
      <c r="B479" s="75"/>
      <c r="C479" s="75"/>
    </row>
    <row r="480" spans="1:3" ht="15.75" customHeight="1" x14ac:dyDescent="0.25">
      <c r="A480" s="29"/>
      <c r="B480" s="75"/>
      <c r="C480" s="75"/>
    </row>
    <row r="481" spans="1:3" ht="15.75" customHeight="1" x14ac:dyDescent="0.25">
      <c r="A481" s="29"/>
      <c r="B481" s="75"/>
      <c r="C481" s="75"/>
    </row>
    <row r="482" spans="1:3" ht="15.75" customHeight="1" x14ac:dyDescent="0.25">
      <c r="A482" s="29"/>
      <c r="B482" s="75"/>
      <c r="C482" s="75"/>
    </row>
    <row r="483" spans="1:3" ht="15.75" customHeight="1" x14ac:dyDescent="0.25">
      <c r="A483" s="29"/>
      <c r="B483" s="75"/>
      <c r="C483" s="75"/>
    </row>
    <row r="484" spans="1:3" ht="15.75" customHeight="1" x14ac:dyDescent="0.25">
      <c r="A484" s="29"/>
      <c r="B484" s="75"/>
      <c r="C484" s="75"/>
    </row>
    <row r="485" spans="1:3" ht="15.75" customHeight="1" x14ac:dyDescent="0.25">
      <c r="A485" s="29"/>
      <c r="B485" s="75"/>
      <c r="C485" s="75"/>
    </row>
    <row r="486" spans="1:3" ht="15.75" customHeight="1" x14ac:dyDescent="0.25">
      <c r="A486" s="29"/>
      <c r="B486" s="75"/>
      <c r="C486" s="75"/>
    </row>
    <row r="487" spans="1:3" ht="15.75" customHeight="1" x14ac:dyDescent="0.25">
      <c r="A487" s="29"/>
      <c r="B487" s="75"/>
      <c r="C487" s="75"/>
    </row>
    <row r="488" spans="1:3" ht="15.75" customHeight="1" x14ac:dyDescent="0.25">
      <c r="A488" s="29"/>
      <c r="B488" s="75"/>
      <c r="C488" s="75"/>
    </row>
    <row r="489" spans="1:3" ht="15.75" customHeight="1" x14ac:dyDescent="0.25">
      <c r="A489" s="29"/>
      <c r="B489" s="75"/>
      <c r="C489" s="75"/>
    </row>
    <row r="490" spans="1:3" ht="15.75" customHeight="1" x14ac:dyDescent="0.25">
      <c r="A490" s="29"/>
      <c r="B490" s="75"/>
      <c r="C490" s="75"/>
    </row>
    <row r="491" spans="1:3" ht="15.75" customHeight="1" x14ac:dyDescent="0.25">
      <c r="A491" s="29"/>
      <c r="B491" s="75"/>
      <c r="C491" s="75"/>
    </row>
    <row r="492" spans="1:3" ht="15.75" customHeight="1" x14ac:dyDescent="0.25">
      <c r="A492" s="29"/>
      <c r="B492" s="75"/>
      <c r="C492" s="75"/>
    </row>
    <row r="493" spans="1:3" ht="15.75" customHeight="1" x14ac:dyDescent="0.25">
      <c r="A493" s="29"/>
      <c r="B493" s="75"/>
      <c r="C493" s="75"/>
    </row>
    <row r="494" spans="1:3" ht="15.75" customHeight="1" x14ac:dyDescent="0.25">
      <c r="A494" s="29"/>
      <c r="B494" s="75"/>
      <c r="C494" s="75"/>
    </row>
    <row r="495" spans="1:3" ht="15.75" customHeight="1" x14ac:dyDescent="0.25">
      <c r="A495" s="29"/>
      <c r="B495" s="75"/>
      <c r="C495" s="75"/>
    </row>
    <row r="496" spans="1:3" ht="15.75" customHeight="1" x14ac:dyDescent="0.25">
      <c r="A496" s="29"/>
      <c r="B496" s="75"/>
      <c r="C496" s="75"/>
    </row>
    <row r="497" spans="1:3" ht="15.75" customHeight="1" x14ac:dyDescent="0.25">
      <c r="A497" s="29"/>
      <c r="B497" s="75"/>
      <c r="C497" s="75"/>
    </row>
    <row r="498" spans="1:3" ht="15.75" customHeight="1" x14ac:dyDescent="0.25">
      <c r="A498" s="29"/>
      <c r="B498" s="75"/>
      <c r="C498" s="75"/>
    </row>
    <row r="499" spans="1:3" ht="15.75" customHeight="1" x14ac:dyDescent="0.25">
      <c r="A499" s="29"/>
      <c r="B499" s="75"/>
      <c r="C499" s="75"/>
    </row>
    <row r="500" spans="1:3" ht="15.75" customHeight="1" x14ac:dyDescent="0.25">
      <c r="A500" s="29"/>
      <c r="B500" s="75"/>
      <c r="C500" s="75"/>
    </row>
    <row r="501" spans="1:3" ht="15.75" customHeight="1" x14ac:dyDescent="0.25">
      <c r="A501" s="29"/>
      <c r="B501" s="75"/>
      <c r="C501" s="75"/>
    </row>
    <row r="502" spans="1:3" ht="15.75" customHeight="1" x14ac:dyDescent="0.25">
      <c r="A502" s="29"/>
      <c r="B502" s="75"/>
      <c r="C502" s="75"/>
    </row>
    <row r="503" spans="1:3" ht="15.75" customHeight="1" x14ac:dyDescent="0.25">
      <c r="A503" s="29"/>
      <c r="B503" s="75"/>
      <c r="C503" s="75"/>
    </row>
    <row r="504" spans="1:3" ht="15.75" customHeight="1" x14ac:dyDescent="0.25">
      <c r="A504" s="29"/>
      <c r="B504" s="75"/>
      <c r="C504" s="75"/>
    </row>
    <row r="505" spans="1:3" ht="15.75" customHeight="1" x14ac:dyDescent="0.25">
      <c r="A505" s="29"/>
      <c r="B505" s="75"/>
      <c r="C505" s="75"/>
    </row>
    <row r="506" spans="1:3" ht="15.75" customHeight="1" x14ac:dyDescent="0.25">
      <c r="A506" s="29"/>
      <c r="B506" s="75"/>
      <c r="C506" s="75"/>
    </row>
    <row r="507" spans="1:3" ht="15.75" customHeight="1" x14ac:dyDescent="0.25">
      <c r="A507" s="29"/>
      <c r="B507" s="75"/>
      <c r="C507" s="75"/>
    </row>
    <row r="508" spans="1:3" ht="15.75" customHeight="1" x14ac:dyDescent="0.25">
      <c r="A508" s="29"/>
      <c r="B508" s="75"/>
      <c r="C508" s="75"/>
    </row>
    <row r="509" spans="1:3" ht="15.75" customHeight="1" x14ac:dyDescent="0.25">
      <c r="A509" s="29"/>
      <c r="B509" s="75"/>
      <c r="C509" s="75"/>
    </row>
    <row r="510" spans="1:3" ht="15.75" customHeight="1" x14ac:dyDescent="0.25">
      <c r="A510" s="29"/>
      <c r="B510" s="75"/>
      <c r="C510" s="75"/>
    </row>
    <row r="511" spans="1:3" ht="15.75" customHeight="1" x14ac:dyDescent="0.25">
      <c r="A511" s="29"/>
      <c r="B511" s="75"/>
      <c r="C511" s="75"/>
    </row>
    <row r="512" spans="1:3" ht="15.75" customHeight="1" x14ac:dyDescent="0.25">
      <c r="A512" s="29"/>
      <c r="B512" s="75"/>
      <c r="C512" s="75"/>
    </row>
    <row r="513" spans="1:3" ht="15.75" customHeight="1" x14ac:dyDescent="0.25">
      <c r="A513" s="29"/>
      <c r="B513" s="75"/>
      <c r="C513" s="75"/>
    </row>
    <row r="514" spans="1:3" ht="15.75" customHeight="1" x14ac:dyDescent="0.25">
      <c r="A514" s="29"/>
      <c r="B514" s="75"/>
      <c r="C514" s="75"/>
    </row>
    <row r="515" spans="1:3" ht="15.75" customHeight="1" x14ac:dyDescent="0.25">
      <c r="A515" s="29"/>
      <c r="B515" s="75"/>
      <c r="C515" s="75"/>
    </row>
    <row r="516" spans="1:3" ht="15.75" customHeight="1" x14ac:dyDescent="0.25">
      <c r="A516" s="29"/>
      <c r="B516" s="75"/>
      <c r="C516" s="75"/>
    </row>
    <row r="517" spans="1:3" ht="15.75" customHeight="1" x14ac:dyDescent="0.25">
      <c r="A517" s="29"/>
      <c r="B517" s="75"/>
      <c r="C517" s="75"/>
    </row>
    <row r="518" spans="1:3" ht="15.75" customHeight="1" x14ac:dyDescent="0.25">
      <c r="A518" s="29"/>
      <c r="B518" s="75"/>
      <c r="C518" s="75"/>
    </row>
    <row r="519" spans="1:3" ht="15.75" customHeight="1" x14ac:dyDescent="0.25">
      <c r="A519" s="29"/>
      <c r="B519" s="75"/>
      <c r="C519" s="75"/>
    </row>
    <row r="520" spans="1:3" ht="15.75" customHeight="1" x14ac:dyDescent="0.25">
      <c r="A520" s="29"/>
      <c r="B520" s="75"/>
      <c r="C520" s="75"/>
    </row>
    <row r="521" spans="1:3" ht="15.75" customHeight="1" x14ac:dyDescent="0.25">
      <c r="A521" s="29"/>
      <c r="B521" s="75"/>
      <c r="C521" s="75"/>
    </row>
    <row r="522" spans="1:3" ht="15.75" customHeight="1" x14ac:dyDescent="0.25">
      <c r="A522" s="29"/>
      <c r="B522" s="75"/>
      <c r="C522" s="75"/>
    </row>
    <row r="523" spans="1:3" ht="15.75" customHeight="1" x14ac:dyDescent="0.25">
      <c r="A523" s="29"/>
      <c r="B523" s="75"/>
      <c r="C523" s="75"/>
    </row>
    <row r="524" spans="1:3" ht="15.75" customHeight="1" x14ac:dyDescent="0.25">
      <c r="A524" s="29"/>
      <c r="B524" s="75"/>
      <c r="C524" s="75"/>
    </row>
    <row r="525" spans="1:3" ht="15.75" customHeight="1" x14ac:dyDescent="0.25">
      <c r="A525" s="29"/>
      <c r="B525" s="75"/>
      <c r="C525" s="75"/>
    </row>
    <row r="526" spans="1:3" ht="15.75" customHeight="1" x14ac:dyDescent="0.25">
      <c r="A526" s="29"/>
      <c r="B526" s="75"/>
      <c r="C526" s="75"/>
    </row>
    <row r="527" spans="1:3" ht="15.75" customHeight="1" x14ac:dyDescent="0.25">
      <c r="A527" s="29"/>
      <c r="B527" s="75"/>
      <c r="C527" s="75"/>
    </row>
    <row r="528" spans="1:3" ht="15.75" customHeight="1" x14ac:dyDescent="0.25">
      <c r="A528" s="29"/>
      <c r="B528" s="75"/>
      <c r="C528" s="75"/>
    </row>
    <row r="529" spans="1:3" ht="15.75" customHeight="1" x14ac:dyDescent="0.25">
      <c r="A529" s="29"/>
      <c r="B529" s="75"/>
      <c r="C529" s="75"/>
    </row>
    <row r="530" spans="1:3" ht="15.75" customHeight="1" x14ac:dyDescent="0.25">
      <c r="A530" s="29"/>
      <c r="B530" s="75"/>
      <c r="C530" s="75"/>
    </row>
    <row r="531" spans="1:3" ht="15.75" customHeight="1" x14ac:dyDescent="0.25">
      <c r="A531" s="29"/>
      <c r="B531" s="75"/>
      <c r="C531" s="75"/>
    </row>
    <row r="532" spans="1:3" ht="15.75" customHeight="1" x14ac:dyDescent="0.25">
      <c r="A532" s="29"/>
      <c r="B532" s="75"/>
      <c r="C532" s="75"/>
    </row>
    <row r="533" spans="1:3" ht="15.75" customHeight="1" x14ac:dyDescent="0.25">
      <c r="A533" s="29"/>
      <c r="B533" s="75"/>
      <c r="C533" s="75"/>
    </row>
    <row r="534" spans="1:3" ht="15.75" customHeight="1" x14ac:dyDescent="0.25">
      <c r="A534" s="29"/>
      <c r="B534" s="75"/>
      <c r="C534" s="75"/>
    </row>
    <row r="535" spans="1:3" ht="15.75" customHeight="1" x14ac:dyDescent="0.25">
      <c r="A535" s="29"/>
      <c r="B535" s="75"/>
      <c r="C535" s="75"/>
    </row>
    <row r="536" spans="1:3" ht="15.75" customHeight="1" x14ac:dyDescent="0.25">
      <c r="A536" s="29"/>
      <c r="B536" s="75"/>
      <c r="C536" s="75"/>
    </row>
    <row r="537" spans="1:3" ht="15.75" customHeight="1" x14ac:dyDescent="0.25">
      <c r="A537" s="29"/>
      <c r="B537" s="75"/>
      <c r="C537" s="75"/>
    </row>
    <row r="538" spans="1:3" ht="15.75" customHeight="1" x14ac:dyDescent="0.25">
      <c r="A538" s="29"/>
      <c r="B538" s="75"/>
      <c r="C538" s="75"/>
    </row>
    <row r="539" spans="1:3" ht="15.75" customHeight="1" x14ac:dyDescent="0.25">
      <c r="A539" s="29"/>
      <c r="B539" s="75"/>
      <c r="C539" s="75"/>
    </row>
    <row r="540" spans="1:3" ht="15.75" customHeight="1" x14ac:dyDescent="0.25">
      <c r="A540" s="29"/>
      <c r="B540" s="75"/>
      <c r="C540" s="75"/>
    </row>
    <row r="541" spans="1:3" ht="15.75" customHeight="1" x14ac:dyDescent="0.25">
      <c r="A541" s="29"/>
      <c r="B541" s="75"/>
      <c r="C541" s="75"/>
    </row>
    <row r="542" spans="1:3" ht="15.75" customHeight="1" x14ac:dyDescent="0.25">
      <c r="A542" s="29"/>
      <c r="B542" s="75"/>
      <c r="C542" s="75"/>
    </row>
    <row r="543" spans="1:3" ht="15.75" customHeight="1" x14ac:dyDescent="0.25">
      <c r="A543" s="29"/>
      <c r="B543" s="75"/>
      <c r="C543" s="75"/>
    </row>
    <row r="544" spans="1:3" ht="15.75" customHeight="1" x14ac:dyDescent="0.25">
      <c r="A544" s="29"/>
      <c r="B544" s="75"/>
      <c r="C544" s="75"/>
    </row>
    <row r="545" spans="1:3" ht="15.75" customHeight="1" x14ac:dyDescent="0.25">
      <c r="A545" s="29"/>
      <c r="B545" s="75"/>
      <c r="C545" s="75"/>
    </row>
    <row r="546" spans="1:3" ht="15.75" customHeight="1" x14ac:dyDescent="0.25">
      <c r="A546" s="29"/>
      <c r="B546" s="75"/>
      <c r="C546" s="75"/>
    </row>
    <row r="547" spans="1:3" ht="15.75" customHeight="1" x14ac:dyDescent="0.25">
      <c r="A547" s="29"/>
      <c r="B547" s="75"/>
      <c r="C547" s="75"/>
    </row>
    <row r="548" spans="1:3" ht="15.75" customHeight="1" x14ac:dyDescent="0.25">
      <c r="A548" s="29"/>
      <c r="B548" s="75"/>
      <c r="C548" s="75"/>
    </row>
    <row r="549" spans="1:3" ht="15.75" customHeight="1" x14ac:dyDescent="0.25">
      <c r="A549" s="29"/>
      <c r="B549" s="75"/>
      <c r="C549" s="75"/>
    </row>
    <row r="550" spans="1:3" ht="15.75" customHeight="1" x14ac:dyDescent="0.25">
      <c r="A550" s="29"/>
      <c r="B550" s="75"/>
      <c r="C550" s="75"/>
    </row>
    <row r="551" spans="1:3" ht="15.75" customHeight="1" x14ac:dyDescent="0.25">
      <c r="A551" s="29"/>
      <c r="B551" s="75"/>
      <c r="C551" s="75"/>
    </row>
    <row r="552" spans="1:3" ht="15.75" customHeight="1" x14ac:dyDescent="0.25">
      <c r="A552" s="29"/>
      <c r="B552" s="75"/>
      <c r="C552" s="75"/>
    </row>
    <row r="553" spans="1:3" ht="15.75" customHeight="1" x14ac:dyDescent="0.25">
      <c r="A553" s="29"/>
      <c r="B553" s="75"/>
      <c r="C553" s="75"/>
    </row>
    <row r="554" spans="1:3" ht="15.75" customHeight="1" x14ac:dyDescent="0.25">
      <c r="A554" s="29"/>
      <c r="B554" s="75"/>
      <c r="C554" s="75"/>
    </row>
    <row r="555" spans="1:3" ht="15.75" customHeight="1" x14ac:dyDescent="0.25">
      <c r="A555" s="29"/>
      <c r="B555" s="75"/>
      <c r="C555" s="75"/>
    </row>
    <row r="556" spans="1:3" ht="15.75" customHeight="1" x14ac:dyDescent="0.25">
      <c r="A556" s="29"/>
      <c r="B556" s="75"/>
      <c r="C556" s="75"/>
    </row>
    <row r="557" spans="1:3" ht="15.75" customHeight="1" x14ac:dyDescent="0.25">
      <c r="A557" s="29"/>
      <c r="B557" s="75"/>
      <c r="C557" s="75"/>
    </row>
    <row r="558" spans="1:3" ht="15.75" customHeight="1" x14ac:dyDescent="0.25">
      <c r="A558" s="29"/>
      <c r="B558" s="75"/>
      <c r="C558" s="75"/>
    </row>
    <row r="559" spans="1:3" ht="15.75" customHeight="1" x14ac:dyDescent="0.25">
      <c r="A559" s="29"/>
      <c r="B559" s="75"/>
      <c r="C559" s="75"/>
    </row>
    <row r="560" spans="1:3" ht="15.75" customHeight="1" x14ac:dyDescent="0.25">
      <c r="A560" s="29"/>
      <c r="B560" s="75"/>
      <c r="C560" s="75"/>
    </row>
    <row r="561" spans="1:3" ht="15.75" customHeight="1" x14ac:dyDescent="0.25">
      <c r="A561" s="29"/>
      <c r="B561" s="75"/>
      <c r="C561" s="75"/>
    </row>
    <row r="562" spans="1:3" ht="15.75" customHeight="1" x14ac:dyDescent="0.25">
      <c r="A562" s="29"/>
      <c r="B562" s="75"/>
      <c r="C562" s="75"/>
    </row>
    <row r="563" spans="1:3" ht="15.75" customHeight="1" x14ac:dyDescent="0.25">
      <c r="A563" s="29"/>
      <c r="B563" s="75"/>
      <c r="C563" s="75"/>
    </row>
    <row r="564" spans="1:3" ht="15.75" customHeight="1" x14ac:dyDescent="0.25">
      <c r="A564" s="29"/>
      <c r="B564" s="75"/>
      <c r="C564" s="75"/>
    </row>
    <row r="565" spans="1:3" ht="15.75" customHeight="1" x14ac:dyDescent="0.25">
      <c r="A565" s="29"/>
      <c r="B565" s="75"/>
      <c r="C565" s="75"/>
    </row>
    <row r="566" spans="1:3" ht="15.75" customHeight="1" x14ac:dyDescent="0.25">
      <c r="A566" s="29"/>
      <c r="B566" s="75"/>
      <c r="C566" s="75"/>
    </row>
    <row r="567" spans="1:3" ht="15.75" customHeight="1" x14ac:dyDescent="0.25">
      <c r="A567" s="29"/>
      <c r="B567" s="75"/>
      <c r="C567" s="75"/>
    </row>
    <row r="568" spans="1:3" ht="15.75" customHeight="1" x14ac:dyDescent="0.25">
      <c r="A568" s="29"/>
      <c r="B568" s="75"/>
      <c r="C568" s="75"/>
    </row>
    <row r="569" spans="1:3" ht="15.75" customHeight="1" x14ac:dyDescent="0.25">
      <c r="A569" s="29"/>
      <c r="B569" s="75"/>
      <c r="C569" s="75"/>
    </row>
    <row r="570" spans="1:3" ht="15.75" customHeight="1" x14ac:dyDescent="0.25">
      <c r="A570" s="29"/>
      <c r="B570" s="75"/>
      <c r="C570" s="75"/>
    </row>
    <row r="571" spans="1:3" ht="15.75" customHeight="1" x14ac:dyDescent="0.25">
      <c r="A571" s="29"/>
      <c r="B571" s="75"/>
      <c r="C571" s="75"/>
    </row>
    <row r="572" spans="1:3" ht="15.75" customHeight="1" x14ac:dyDescent="0.25">
      <c r="A572" s="29"/>
      <c r="B572" s="75"/>
      <c r="C572" s="75"/>
    </row>
    <row r="573" spans="1:3" ht="15.75" customHeight="1" x14ac:dyDescent="0.25">
      <c r="A573" s="29"/>
      <c r="B573" s="75"/>
      <c r="C573" s="75"/>
    </row>
    <row r="574" spans="1:3" ht="15.75" customHeight="1" x14ac:dyDescent="0.25">
      <c r="A574" s="29"/>
      <c r="B574" s="75"/>
      <c r="C574" s="75"/>
    </row>
    <row r="575" spans="1:3" ht="15.75" customHeight="1" x14ac:dyDescent="0.25">
      <c r="A575" s="29"/>
      <c r="B575" s="75"/>
      <c r="C575" s="75"/>
    </row>
    <row r="576" spans="1:3" ht="15.75" customHeight="1" x14ac:dyDescent="0.25">
      <c r="A576" s="29"/>
      <c r="B576" s="75"/>
      <c r="C576" s="75"/>
    </row>
    <row r="577" spans="1:3" ht="15.75" customHeight="1" x14ac:dyDescent="0.25">
      <c r="A577" s="29"/>
      <c r="B577" s="75"/>
      <c r="C577" s="75"/>
    </row>
    <row r="578" spans="1:3" ht="15.75" customHeight="1" x14ac:dyDescent="0.25">
      <c r="A578" s="29"/>
      <c r="B578" s="75"/>
      <c r="C578" s="75"/>
    </row>
    <row r="579" spans="1:3" ht="15.75" customHeight="1" x14ac:dyDescent="0.25">
      <c r="A579" s="29"/>
      <c r="B579" s="75"/>
      <c r="C579" s="75"/>
    </row>
    <row r="580" spans="1:3" ht="15.75" customHeight="1" x14ac:dyDescent="0.25">
      <c r="A580" s="29"/>
      <c r="B580" s="75"/>
      <c r="C580" s="75"/>
    </row>
    <row r="581" spans="1:3" ht="15.75" customHeight="1" x14ac:dyDescent="0.25">
      <c r="A581" s="29"/>
      <c r="B581" s="75"/>
      <c r="C581" s="75"/>
    </row>
    <row r="582" spans="1:3" ht="15.75" customHeight="1" x14ac:dyDescent="0.25">
      <c r="A582" s="29"/>
      <c r="B582" s="75"/>
      <c r="C582" s="75"/>
    </row>
    <row r="583" spans="1:3" ht="15.75" customHeight="1" x14ac:dyDescent="0.25">
      <c r="A583" s="29"/>
      <c r="B583" s="75"/>
      <c r="C583" s="75"/>
    </row>
    <row r="584" spans="1:3" ht="15.75" customHeight="1" x14ac:dyDescent="0.25">
      <c r="A584" s="29"/>
      <c r="B584" s="75"/>
      <c r="C584" s="75"/>
    </row>
    <row r="585" spans="1:3" ht="15.75" customHeight="1" x14ac:dyDescent="0.25">
      <c r="A585" s="29"/>
      <c r="B585" s="75"/>
      <c r="C585" s="75"/>
    </row>
    <row r="586" spans="1:3" ht="15.75" customHeight="1" x14ac:dyDescent="0.25">
      <c r="A586" s="29"/>
      <c r="B586" s="75"/>
      <c r="C586" s="75"/>
    </row>
    <row r="587" spans="1:3" ht="15.75" customHeight="1" x14ac:dyDescent="0.25">
      <c r="A587" s="29"/>
      <c r="B587" s="75"/>
      <c r="C587" s="75"/>
    </row>
    <row r="588" spans="1:3" ht="15.75" customHeight="1" x14ac:dyDescent="0.25">
      <c r="A588" s="29"/>
      <c r="B588" s="75"/>
      <c r="C588" s="75"/>
    </row>
    <row r="589" spans="1:3" ht="15.75" customHeight="1" x14ac:dyDescent="0.25">
      <c r="A589" s="29"/>
      <c r="B589" s="75"/>
      <c r="C589" s="75"/>
    </row>
    <row r="590" spans="1:3" ht="15.75" customHeight="1" x14ac:dyDescent="0.25">
      <c r="A590" s="29"/>
      <c r="B590" s="75"/>
      <c r="C590" s="75"/>
    </row>
    <row r="591" spans="1:3" ht="15.75" customHeight="1" x14ac:dyDescent="0.25">
      <c r="A591" s="29"/>
      <c r="B591" s="75"/>
      <c r="C591" s="75"/>
    </row>
    <row r="592" spans="1:3" ht="15.75" customHeight="1" x14ac:dyDescent="0.25">
      <c r="A592" s="29"/>
      <c r="B592" s="75"/>
      <c r="C592" s="75"/>
    </row>
    <row r="593" spans="1:3" ht="15.75" customHeight="1" x14ac:dyDescent="0.25">
      <c r="A593" s="29"/>
      <c r="B593" s="75"/>
      <c r="C593" s="75"/>
    </row>
    <row r="594" spans="1:3" ht="15.75" customHeight="1" x14ac:dyDescent="0.25">
      <c r="A594" s="29"/>
      <c r="B594" s="75"/>
      <c r="C594" s="75"/>
    </row>
    <row r="595" spans="1:3" ht="15.75" customHeight="1" x14ac:dyDescent="0.25">
      <c r="A595" s="29"/>
      <c r="B595" s="75"/>
      <c r="C595" s="75"/>
    </row>
    <row r="596" spans="1:3" ht="15.75" customHeight="1" x14ac:dyDescent="0.25">
      <c r="A596" s="29"/>
      <c r="B596" s="75"/>
      <c r="C596" s="75"/>
    </row>
    <row r="597" spans="1:3" ht="15.75" customHeight="1" x14ac:dyDescent="0.25">
      <c r="A597" s="29"/>
      <c r="B597" s="75"/>
      <c r="C597" s="75"/>
    </row>
    <row r="598" spans="1:3" ht="15.75" customHeight="1" x14ac:dyDescent="0.25">
      <c r="A598" s="29"/>
      <c r="B598" s="75"/>
      <c r="C598" s="75"/>
    </row>
    <row r="599" spans="1:3" ht="15.75" customHeight="1" x14ac:dyDescent="0.25">
      <c r="A599" s="29"/>
      <c r="B599" s="75"/>
      <c r="C599" s="75"/>
    </row>
    <row r="600" spans="1:3" ht="15.75" customHeight="1" x14ac:dyDescent="0.25">
      <c r="A600" s="29"/>
      <c r="B600" s="75"/>
      <c r="C600" s="75"/>
    </row>
    <row r="601" spans="1:3" ht="15.75" customHeight="1" x14ac:dyDescent="0.25">
      <c r="A601" s="29"/>
      <c r="B601" s="75"/>
      <c r="C601" s="75"/>
    </row>
    <row r="602" spans="1:3" ht="15.75" customHeight="1" x14ac:dyDescent="0.25">
      <c r="A602" s="29"/>
      <c r="B602" s="75"/>
      <c r="C602" s="75"/>
    </row>
    <row r="603" spans="1:3" ht="15.75" customHeight="1" x14ac:dyDescent="0.25">
      <c r="A603" s="29"/>
      <c r="B603" s="75"/>
      <c r="C603" s="75"/>
    </row>
    <row r="604" spans="1:3" ht="15.75" customHeight="1" x14ac:dyDescent="0.25">
      <c r="A604" s="29"/>
      <c r="B604" s="75"/>
      <c r="C604" s="75"/>
    </row>
    <row r="605" spans="1:3" ht="15.75" customHeight="1" x14ac:dyDescent="0.25">
      <c r="A605" s="29"/>
      <c r="B605" s="75"/>
      <c r="C605" s="75"/>
    </row>
    <row r="606" spans="1:3" ht="15.75" customHeight="1" x14ac:dyDescent="0.25">
      <c r="A606" s="29"/>
      <c r="B606" s="75"/>
      <c r="C606" s="75"/>
    </row>
    <row r="607" spans="1:3" ht="15.75" customHeight="1" x14ac:dyDescent="0.25">
      <c r="A607" s="29"/>
      <c r="B607" s="75"/>
      <c r="C607" s="75"/>
    </row>
    <row r="608" spans="1:3" ht="15.75" customHeight="1" x14ac:dyDescent="0.25">
      <c r="A608" s="29"/>
      <c r="B608" s="75"/>
      <c r="C608" s="75"/>
    </row>
    <row r="609" spans="1:3" ht="15.75" customHeight="1" x14ac:dyDescent="0.25">
      <c r="A609" s="29"/>
      <c r="B609" s="75"/>
      <c r="C609" s="75"/>
    </row>
    <row r="610" spans="1:3" ht="15.75" customHeight="1" x14ac:dyDescent="0.25">
      <c r="A610" s="29"/>
      <c r="B610" s="75"/>
      <c r="C610" s="75"/>
    </row>
    <row r="611" spans="1:3" ht="15.75" customHeight="1" x14ac:dyDescent="0.25">
      <c r="A611" s="29"/>
      <c r="B611" s="75"/>
      <c r="C611" s="75"/>
    </row>
    <row r="612" spans="1:3" ht="15.75" customHeight="1" x14ac:dyDescent="0.25">
      <c r="A612" s="29"/>
      <c r="B612" s="75"/>
      <c r="C612" s="75"/>
    </row>
    <row r="613" spans="1:3" ht="15.75" customHeight="1" x14ac:dyDescent="0.25">
      <c r="A613" s="29"/>
      <c r="B613" s="75"/>
      <c r="C613" s="75"/>
    </row>
    <row r="614" spans="1:3" ht="15.75" customHeight="1" x14ac:dyDescent="0.25">
      <c r="A614" s="29"/>
      <c r="B614" s="75"/>
      <c r="C614" s="75"/>
    </row>
    <row r="615" spans="1:3" ht="15.75" customHeight="1" x14ac:dyDescent="0.25">
      <c r="A615" s="29"/>
      <c r="B615" s="75"/>
      <c r="C615" s="75"/>
    </row>
    <row r="616" spans="1:3" ht="15.75" customHeight="1" x14ac:dyDescent="0.25">
      <c r="A616" s="29"/>
      <c r="B616" s="75"/>
      <c r="C616" s="75"/>
    </row>
    <row r="617" spans="1:3" ht="15.75" customHeight="1" x14ac:dyDescent="0.25">
      <c r="A617" s="29"/>
      <c r="B617" s="75"/>
      <c r="C617" s="75"/>
    </row>
    <row r="618" spans="1:3" ht="15.75" customHeight="1" x14ac:dyDescent="0.25">
      <c r="A618" s="29"/>
      <c r="B618" s="75"/>
      <c r="C618" s="75"/>
    </row>
    <row r="619" spans="1:3" ht="15.75" customHeight="1" x14ac:dyDescent="0.25">
      <c r="A619" s="29"/>
      <c r="B619" s="75"/>
      <c r="C619" s="75"/>
    </row>
    <row r="620" spans="1:3" ht="15.75" customHeight="1" x14ac:dyDescent="0.25">
      <c r="A620" s="29"/>
      <c r="B620" s="75"/>
      <c r="C620" s="75"/>
    </row>
    <row r="621" spans="1:3" ht="15.75" customHeight="1" x14ac:dyDescent="0.25">
      <c r="A621" s="29"/>
      <c r="B621" s="75"/>
      <c r="C621" s="75"/>
    </row>
    <row r="622" spans="1:3" ht="15.75" customHeight="1" x14ac:dyDescent="0.25">
      <c r="A622" s="29"/>
      <c r="B622" s="75"/>
      <c r="C622" s="75"/>
    </row>
    <row r="623" spans="1:3" ht="15.75" customHeight="1" x14ac:dyDescent="0.25">
      <c r="A623" s="29"/>
      <c r="B623" s="75"/>
      <c r="C623" s="75"/>
    </row>
    <row r="624" spans="1:3" ht="15.75" customHeight="1" x14ac:dyDescent="0.25">
      <c r="A624" s="29"/>
      <c r="B624" s="75"/>
      <c r="C624" s="75"/>
    </row>
    <row r="625" spans="1:3" ht="15.75" customHeight="1" x14ac:dyDescent="0.25">
      <c r="A625" s="29"/>
      <c r="B625" s="75"/>
      <c r="C625" s="75"/>
    </row>
    <row r="626" spans="1:3" ht="15.75" customHeight="1" x14ac:dyDescent="0.25">
      <c r="A626" s="29"/>
      <c r="B626" s="75"/>
      <c r="C626" s="75"/>
    </row>
    <row r="627" spans="1:3" ht="15.75" customHeight="1" x14ac:dyDescent="0.25">
      <c r="A627" s="29"/>
      <c r="B627" s="75"/>
      <c r="C627" s="75"/>
    </row>
    <row r="628" spans="1:3" ht="15.75" customHeight="1" x14ac:dyDescent="0.25">
      <c r="A628" s="29"/>
      <c r="B628" s="75"/>
      <c r="C628" s="75"/>
    </row>
    <row r="629" spans="1:3" ht="15.75" customHeight="1" x14ac:dyDescent="0.25">
      <c r="A629" s="29"/>
      <c r="B629" s="75"/>
      <c r="C629" s="75"/>
    </row>
    <row r="630" spans="1:3" ht="15.75" customHeight="1" x14ac:dyDescent="0.25">
      <c r="A630" s="29"/>
      <c r="B630" s="75"/>
      <c r="C630" s="75"/>
    </row>
    <row r="631" spans="1:3" ht="15.75" customHeight="1" x14ac:dyDescent="0.25">
      <c r="A631" s="29"/>
      <c r="B631" s="75"/>
      <c r="C631" s="75"/>
    </row>
    <row r="632" spans="1:3" ht="15.75" customHeight="1" x14ac:dyDescent="0.25">
      <c r="A632" s="29"/>
      <c r="B632" s="75"/>
      <c r="C632" s="75"/>
    </row>
    <row r="633" spans="1:3" ht="15.75" customHeight="1" x14ac:dyDescent="0.25">
      <c r="A633" s="29"/>
      <c r="B633" s="75"/>
      <c r="C633" s="75"/>
    </row>
    <row r="634" spans="1:3" ht="15.75" customHeight="1" x14ac:dyDescent="0.25">
      <c r="A634" s="29"/>
      <c r="B634" s="75"/>
      <c r="C634" s="75"/>
    </row>
    <row r="635" spans="1:3" ht="15.75" customHeight="1" x14ac:dyDescent="0.25">
      <c r="A635" s="29"/>
      <c r="B635" s="75"/>
      <c r="C635" s="75"/>
    </row>
    <row r="636" spans="1:3" ht="15.75" customHeight="1" x14ac:dyDescent="0.25">
      <c r="A636" s="29"/>
      <c r="B636" s="75"/>
      <c r="C636" s="75"/>
    </row>
    <row r="637" spans="1:3" ht="15.75" customHeight="1" x14ac:dyDescent="0.25">
      <c r="A637" s="29"/>
      <c r="B637" s="75"/>
      <c r="C637" s="75"/>
    </row>
    <row r="638" spans="1:3" ht="15.75" customHeight="1" x14ac:dyDescent="0.25">
      <c r="A638" s="29"/>
      <c r="B638" s="75"/>
      <c r="C638" s="75"/>
    </row>
    <row r="639" spans="1:3" ht="15.75" customHeight="1" x14ac:dyDescent="0.25">
      <c r="A639" s="29"/>
      <c r="B639" s="75"/>
      <c r="C639" s="75"/>
    </row>
    <row r="640" spans="1:3" ht="15.75" customHeight="1" x14ac:dyDescent="0.25">
      <c r="A640" s="29"/>
      <c r="B640" s="75"/>
      <c r="C640" s="75"/>
    </row>
    <row r="641" spans="1:3" ht="15.75" customHeight="1" x14ac:dyDescent="0.25">
      <c r="A641" s="29"/>
      <c r="B641" s="75"/>
      <c r="C641" s="75"/>
    </row>
    <row r="642" spans="1:3" ht="15.75" customHeight="1" x14ac:dyDescent="0.25">
      <c r="A642" s="29"/>
      <c r="B642" s="75"/>
      <c r="C642" s="75"/>
    </row>
    <row r="643" spans="1:3" ht="15.75" customHeight="1" x14ac:dyDescent="0.25">
      <c r="A643" s="29"/>
      <c r="B643" s="75"/>
      <c r="C643" s="75"/>
    </row>
    <row r="644" spans="1:3" ht="15.75" customHeight="1" x14ac:dyDescent="0.25">
      <c r="A644" s="29"/>
      <c r="B644" s="75"/>
      <c r="C644" s="75"/>
    </row>
    <row r="645" spans="1:3" ht="15.75" customHeight="1" x14ac:dyDescent="0.25">
      <c r="A645" s="29"/>
      <c r="B645" s="75"/>
      <c r="C645" s="75"/>
    </row>
    <row r="646" spans="1:3" ht="15.75" customHeight="1" x14ac:dyDescent="0.25">
      <c r="A646" s="29"/>
      <c r="B646" s="75"/>
      <c r="C646" s="75"/>
    </row>
    <row r="647" spans="1:3" ht="15.75" customHeight="1" x14ac:dyDescent="0.25">
      <c r="A647" s="29"/>
      <c r="B647" s="75"/>
      <c r="C647" s="75"/>
    </row>
    <row r="648" spans="1:3" ht="15.75" customHeight="1" x14ac:dyDescent="0.25">
      <c r="A648" s="29"/>
      <c r="B648" s="75"/>
      <c r="C648" s="75"/>
    </row>
    <row r="649" spans="1:3" ht="15.75" customHeight="1" x14ac:dyDescent="0.25">
      <c r="A649" s="29"/>
      <c r="B649" s="75"/>
      <c r="C649" s="75"/>
    </row>
    <row r="650" spans="1:3" ht="15.75" customHeight="1" x14ac:dyDescent="0.25">
      <c r="A650" s="29"/>
      <c r="B650" s="75"/>
      <c r="C650" s="75"/>
    </row>
    <row r="651" spans="1:3" ht="15.75" customHeight="1" x14ac:dyDescent="0.25">
      <c r="A651" s="29"/>
      <c r="B651" s="75"/>
      <c r="C651" s="75"/>
    </row>
    <row r="652" spans="1:3" ht="15.75" customHeight="1" x14ac:dyDescent="0.25">
      <c r="A652" s="29"/>
      <c r="B652" s="75"/>
      <c r="C652" s="75"/>
    </row>
    <row r="653" spans="1:3" ht="15.75" customHeight="1" x14ac:dyDescent="0.25">
      <c r="A653" s="29"/>
      <c r="B653" s="75"/>
      <c r="C653" s="75"/>
    </row>
    <row r="654" spans="1:3" ht="15.75" customHeight="1" x14ac:dyDescent="0.25">
      <c r="A654" s="29"/>
      <c r="B654" s="75"/>
      <c r="C654" s="75"/>
    </row>
    <row r="655" spans="1:3" ht="15.75" customHeight="1" x14ac:dyDescent="0.25">
      <c r="A655" s="29"/>
      <c r="B655" s="75"/>
      <c r="C655" s="75"/>
    </row>
    <row r="656" spans="1:3" ht="15.75" customHeight="1" x14ac:dyDescent="0.25">
      <c r="A656" s="29"/>
      <c r="B656" s="75"/>
      <c r="C656" s="75"/>
    </row>
    <row r="657" spans="1:3" ht="15.75" customHeight="1" x14ac:dyDescent="0.25">
      <c r="A657" s="29"/>
      <c r="B657" s="75"/>
      <c r="C657" s="75"/>
    </row>
    <row r="658" spans="1:3" ht="15.75" customHeight="1" x14ac:dyDescent="0.25">
      <c r="A658" s="29"/>
      <c r="B658" s="75"/>
      <c r="C658" s="75"/>
    </row>
    <row r="659" spans="1:3" ht="15.75" customHeight="1" x14ac:dyDescent="0.25">
      <c r="A659" s="29"/>
      <c r="B659" s="75"/>
      <c r="C659" s="75"/>
    </row>
    <row r="660" spans="1:3" ht="15.75" customHeight="1" x14ac:dyDescent="0.25">
      <c r="A660" s="29"/>
      <c r="B660" s="75"/>
      <c r="C660" s="75"/>
    </row>
    <row r="661" spans="1:3" ht="15.75" customHeight="1" x14ac:dyDescent="0.25">
      <c r="A661" s="29"/>
      <c r="B661" s="75"/>
      <c r="C661" s="75"/>
    </row>
    <row r="662" spans="1:3" ht="15.75" customHeight="1" x14ac:dyDescent="0.25">
      <c r="A662" s="29"/>
      <c r="B662" s="75"/>
      <c r="C662" s="75"/>
    </row>
    <row r="663" spans="1:3" ht="15.75" customHeight="1" x14ac:dyDescent="0.25">
      <c r="A663" s="29"/>
      <c r="B663" s="75"/>
      <c r="C663" s="75"/>
    </row>
    <row r="664" spans="1:3" ht="15.75" customHeight="1" x14ac:dyDescent="0.25">
      <c r="A664" s="29"/>
      <c r="B664" s="75"/>
      <c r="C664" s="75"/>
    </row>
    <row r="665" spans="1:3" ht="15.75" customHeight="1" x14ac:dyDescent="0.25">
      <c r="A665" s="29"/>
      <c r="B665" s="75"/>
      <c r="C665" s="75"/>
    </row>
    <row r="666" spans="1:3" ht="15.75" customHeight="1" x14ac:dyDescent="0.25">
      <c r="A666" s="29"/>
      <c r="B666" s="75"/>
      <c r="C666" s="75"/>
    </row>
    <row r="667" spans="1:3" ht="15.75" customHeight="1" x14ac:dyDescent="0.25">
      <c r="A667" s="29"/>
      <c r="B667" s="75"/>
      <c r="C667" s="75"/>
    </row>
    <row r="668" spans="1:3" ht="15.75" customHeight="1" x14ac:dyDescent="0.25">
      <c r="A668" s="29"/>
      <c r="B668" s="75"/>
      <c r="C668" s="75"/>
    </row>
    <row r="669" spans="1:3" ht="15.75" customHeight="1" x14ac:dyDescent="0.25">
      <c r="A669" s="29"/>
      <c r="B669" s="75"/>
      <c r="C669" s="75"/>
    </row>
    <row r="670" spans="1:3" ht="15.75" customHeight="1" x14ac:dyDescent="0.25">
      <c r="A670" s="29"/>
      <c r="B670" s="75"/>
      <c r="C670" s="75"/>
    </row>
    <row r="671" spans="1:3" ht="15.75" customHeight="1" x14ac:dyDescent="0.25">
      <c r="A671" s="29"/>
      <c r="B671" s="75"/>
      <c r="C671" s="75"/>
    </row>
    <row r="672" spans="1:3" ht="15.75" customHeight="1" x14ac:dyDescent="0.25">
      <c r="A672" s="29"/>
      <c r="B672" s="75"/>
      <c r="C672" s="75"/>
    </row>
    <row r="673" spans="1:3" ht="15.75" customHeight="1" x14ac:dyDescent="0.25">
      <c r="A673" s="29"/>
      <c r="B673" s="75"/>
      <c r="C673" s="75"/>
    </row>
    <row r="674" spans="1:3" ht="15.75" customHeight="1" x14ac:dyDescent="0.25">
      <c r="A674" s="29"/>
      <c r="B674" s="75"/>
      <c r="C674" s="75"/>
    </row>
    <row r="675" spans="1:3" ht="15.75" customHeight="1" x14ac:dyDescent="0.25">
      <c r="A675" s="29"/>
      <c r="B675" s="75"/>
      <c r="C675" s="75"/>
    </row>
    <row r="676" spans="1:3" ht="15.75" customHeight="1" x14ac:dyDescent="0.25">
      <c r="A676" s="29"/>
      <c r="B676" s="75"/>
      <c r="C676" s="75"/>
    </row>
    <row r="677" spans="1:3" ht="15.75" customHeight="1" x14ac:dyDescent="0.25">
      <c r="A677" s="29"/>
      <c r="B677" s="75"/>
      <c r="C677" s="75"/>
    </row>
    <row r="678" spans="1:3" ht="15.75" customHeight="1" x14ac:dyDescent="0.25">
      <c r="A678" s="29"/>
      <c r="B678" s="75"/>
      <c r="C678" s="75"/>
    </row>
    <row r="679" spans="1:3" ht="15.75" customHeight="1" x14ac:dyDescent="0.25">
      <c r="A679" s="29"/>
      <c r="B679" s="75"/>
      <c r="C679" s="75"/>
    </row>
    <row r="680" spans="1:3" ht="15.75" customHeight="1" x14ac:dyDescent="0.25">
      <c r="A680" s="29"/>
      <c r="B680" s="75"/>
      <c r="C680" s="75"/>
    </row>
    <row r="681" spans="1:3" ht="15.75" customHeight="1" x14ac:dyDescent="0.25">
      <c r="A681" s="29"/>
      <c r="B681" s="75"/>
      <c r="C681" s="75"/>
    </row>
    <row r="682" spans="1:3" ht="15.75" customHeight="1" x14ac:dyDescent="0.25">
      <c r="A682" s="29"/>
      <c r="B682" s="75"/>
      <c r="C682" s="75"/>
    </row>
    <row r="683" spans="1:3" ht="15.75" customHeight="1" x14ac:dyDescent="0.25">
      <c r="A683" s="29"/>
      <c r="B683" s="75"/>
      <c r="C683" s="75"/>
    </row>
    <row r="684" spans="1:3" ht="15.75" customHeight="1" x14ac:dyDescent="0.25">
      <c r="A684" s="29"/>
      <c r="B684" s="75"/>
      <c r="C684" s="75"/>
    </row>
    <row r="685" spans="1:3" ht="15.75" customHeight="1" x14ac:dyDescent="0.25">
      <c r="A685" s="29"/>
      <c r="B685" s="75"/>
      <c r="C685" s="75"/>
    </row>
    <row r="686" spans="1:3" ht="15.75" customHeight="1" x14ac:dyDescent="0.25">
      <c r="A686" s="29"/>
      <c r="B686" s="75"/>
      <c r="C686" s="75"/>
    </row>
    <row r="687" spans="1:3" ht="15.75" customHeight="1" x14ac:dyDescent="0.25">
      <c r="A687" s="29"/>
      <c r="B687" s="75"/>
      <c r="C687" s="75"/>
    </row>
    <row r="688" spans="1:3" ht="15.75" customHeight="1" x14ac:dyDescent="0.25">
      <c r="A688" s="29"/>
      <c r="B688" s="75"/>
      <c r="C688" s="75"/>
    </row>
    <row r="689" spans="1:3" ht="15.75" customHeight="1" x14ac:dyDescent="0.25">
      <c r="A689" s="29"/>
      <c r="B689" s="75"/>
      <c r="C689" s="75"/>
    </row>
    <row r="690" spans="1:3" ht="15.75" customHeight="1" x14ac:dyDescent="0.25">
      <c r="A690" s="29"/>
      <c r="B690" s="75"/>
      <c r="C690" s="75"/>
    </row>
    <row r="691" spans="1:3" ht="15.75" customHeight="1" x14ac:dyDescent="0.25">
      <c r="A691" s="29"/>
      <c r="B691" s="75"/>
      <c r="C691" s="75"/>
    </row>
    <row r="692" spans="1:3" ht="15.75" customHeight="1" x14ac:dyDescent="0.25">
      <c r="A692" s="29"/>
      <c r="B692" s="75"/>
      <c r="C692" s="75"/>
    </row>
    <row r="693" spans="1:3" ht="15.75" customHeight="1" x14ac:dyDescent="0.25">
      <c r="A693" s="29"/>
      <c r="B693" s="75"/>
      <c r="C693" s="75"/>
    </row>
    <row r="694" spans="1:3" ht="15.75" customHeight="1" x14ac:dyDescent="0.25">
      <c r="A694" s="29"/>
      <c r="B694" s="75"/>
      <c r="C694" s="75"/>
    </row>
    <row r="695" spans="1:3" ht="15.75" customHeight="1" x14ac:dyDescent="0.25">
      <c r="A695" s="29"/>
      <c r="B695" s="75"/>
      <c r="C695" s="75"/>
    </row>
    <row r="696" spans="1:3" ht="15.75" customHeight="1" x14ac:dyDescent="0.25">
      <c r="A696" s="29"/>
      <c r="B696" s="75"/>
      <c r="C696" s="75"/>
    </row>
    <row r="697" spans="1:3" ht="15.75" customHeight="1" x14ac:dyDescent="0.25">
      <c r="A697" s="29"/>
      <c r="B697" s="75"/>
      <c r="C697" s="75"/>
    </row>
    <row r="698" spans="1:3" ht="15.75" customHeight="1" x14ac:dyDescent="0.25">
      <c r="A698" s="29"/>
      <c r="B698" s="75"/>
      <c r="C698" s="75"/>
    </row>
    <row r="699" spans="1:3" ht="15.75" customHeight="1" x14ac:dyDescent="0.25">
      <c r="A699" s="29"/>
      <c r="B699" s="75"/>
      <c r="C699" s="75"/>
    </row>
    <row r="700" spans="1:3" ht="15.75" customHeight="1" x14ac:dyDescent="0.25">
      <c r="A700" s="29"/>
      <c r="B700" s="75"/>
      <c r="C700" s="75"/>
    </row>
    <row r="701" spans="1:3" ht="15.75" customHeight="1" x14ac:dyDescent="0.25">
      <c r="A701" s="29"/>
      <c r="B701" s="75"/>
      <c r="C701" s="75"/>
    </row>
    <row r="702" spans="1:3" ht="15.75" customHeight="1" x14ac:dyDescent="0.25">
      <c r="A702" s="29"/>
      <c r="B702" s="75"/>
      <c r="C702" s="75"/>
    </row>
    <row r="703" spans="1:3" ht="15.75" customHeight="1" x14ac:dyDescent="0.25">
      <c r="A703" s="29"/>
      <c r="B703" s="75"/>
      <c r="C703" s="75"/>
    </row>
    <row r="704" spans="1:3" ht="15.75" customHeight="1" x14ac:dyDescent="0.25">
      <c r="A704" s="29"/>
      <c r="B704" s="75"/>
      <c r="C704" s="75"/>
    </row>
    <row r="705" spans="1:3" ht="15.75" customHeight="1" x14ac:dyDescent="0.25">
      <c r="A705" s="29"/>
      <c r="B705" s="75"/>
      <c r="C705" s="75"/>
    </row>
    <row r="706" spans="1:3" ht="15.75" customHeight="1" x14ac:dyDescent="0.25">
      <c r="A706" s="29"/>
      <c r="B706" s="75"/>
      <c r="C706" s="75"/>
    </row>
    <row r="707" spans="1:3" ht="15.75" customHeight="1" x14ac:dyDescent="0.25">
      <c r="A707" s="29"/>
      <c r="B707" s="75"/>
      <c r="C707" s="75"/>
    </row>
    <row r="708" spans="1:3" ht="15.75" customHeight="1" x14ac:dyDescent="0.25">
      <c r="A708" s="29"/>
      <c r="B708" s="75"/>
      <c r="C708" s="75"/>
    </row>
    <row r="709" spans="1:3" ht="15.75" customHeight="1" x14ac:dyDescent="0.25">
      <c r="A709" s="29"/>
      <c r="B709" s="75"/>
      <c r="C709" s="75"/>
    </row>
    <row r="710" spans="1:3" ht="15.75" customHeight="1" x14ac:dyDescent="0.25">
      <c r="A710" s="29"/>
      <c r="B710" s="75"/>
      <c r="C710" s="75"/>
    </row>
    <row r="711" spans="1:3" ht="15.75" customHeight="1" x14ac:dyDescent="0.25">
      <c r="A711" s="29"/>
      <c r="B711" s="75"/>
      <c r="C711" s="75"/>
    </row>
    <row r="712" spans="1:3" ht="15.75" customHeight="1" x14ac:dyDescent="0.25">
      <c r="A712" s="29"/>
      <c r="B712" s="75"/>
      <c r="C712" s="75"/>
    </row>
    <row r="713" spans="1:3" ht="15.75" customHeight="1" x14ac:dyDescent="0.25">
      <c r="A713" s="29"/>
      <c r="B713" s="75"/>
      <c r="C713" s="75"/>
    </row>
    <row r="714" spans="1:3" ht="15.75" customHeight="1" x14ac:dyDescent="0.25">
      <c r="A714" s="29"/>
      <c r="B714" s="75"/>
      <c r="C714" s="75"/>
    </row>
    <row r="715" spans="1:3" ht="15.75" customHeight="1" x14ac:dyDescent="0.25">
      <c r="A715" s="29"/>
      <c r="B715" s="75"/>
      <c r="C715" s="75"/>
    </row>
    <row r="716" spans="1:3" ht="15.75" customHeight="1" x14ac:dyDescent="0.25">
      <c r="A716" s="29"/>
      <c r="B716" s="75"/>
      <c r="C716" s="75"/>
    </row>
    <row r="717" spans="1:3" ht="15.75" customHeight="1" x14ac:dyDescent="0.25">
      <c r="A717" s="29"/>
      <c r="B717" s="75"/>
      <c r="C717" s="75"/>
    </row>
    <row r="718" spans="1:3" ht="15.75" customHeight="1" x14ac:dyDescent="0.25">
      <c r="A718" s="29"/>
      <c r="B718" s="75"/>
      <c r="C718" s="75"/>
    </row>
    <row r="719" spans="1:3" ht="15.75" customHeight="1" x14ac:dyDescent="0.25">
      <c r="A719" s="29"/>
      <c r="B719" s="75"/>
      <c r="C719" s="75"/>
    </row>
    <row r="720" spans="1:3" ht="15.75" customHeight="1" x14ac:dyDescent="0.25">
      <c r="A720" s="29"/>
      <c r="B720" s="75"/>
      <c r="C720" s="75"/>
    </row>
    <row r="721" spans="1:3" ht="15.75" customHeight="1" x14ac:dyDescent="0.25">
      <c r="A721" s="29"/>
      <c r="B721" s="75"/>
      <c r="C721" s="75"/>
    </row>
    <row r="722" spans="1:3" ht="15.75" customHeight="1" x14ac:dyDescent="0.25">
      <c r="A722" s="29"/>
      <c r="B722" s="75"/>
      <c r="C722" s="75"/>
    </row>
    <row r="723" spans="1:3" ht="15.75" customHeight="1" x14ac:dyDescent="0.25">
      <c r="A723" s="29"/>
      <c r="B723" s="75"/>
      <c r="C723" s="75"/>
    </row>
    <row r="724" spans="1:3" ht="15.75" customHeight="1" x14ac:dyDescent="0.25">
      <c r="A724" s="29"/>
      <c r="B724" s="75"/>
      <c r="C724" s="75"/>
    </row>
    <row r="725" spans="1:3" ht="15.75" customHeight="1" x14ac:dyDescent="0.25">
      <c r="A725" s="29"/>
      <c r="B725" s="75"/>
      <c r="C725" s="75"/>
    </row>
    <row r="726" spans="1:3" ht="15.75" customHeight="1" x14ac:dyDescent="0.25">
      <c r="A726" s="29"/>
      <c r="B726" s="75"/>
      <c r="C726" s="75"/>
    </row>
    <row r="727" spans="1:3" ht="15.75" customHeight="1" x14ac:dyDescent="0.25">
      <c r="A727" s="29"/>
      <c r="B727" s="75"/>
      <c r="C727" s="75"/>
    </row>
    <row r="728" spans="1:3" ht="15.75" customHeight="1" x14ac:dyDescent="0.25">
      <c r="A728" s="29"/>
      <c r="B728" s="75"/>
      <c r="C728" s="75"/>
    </row>
    <row r="729" spans="1:3" ht="15.75" customHeight="1" x14ac:dyDescent="0.25">
      <c r="A729" s="29"/>
      <c r="B729" s="75"/>
      <c r="C729" s="75"/>
    </row>
    <row r="730" spans="1:3" ht="15.75" customHeight="1" x14ac:dyDescent="0.25">
      <c r="A730" s="29"/>
      <c r="B730" s="75"/>
      <c r="C730" s="75"/>
    </row>
    <row r="731" spans="1:3" ht="15.75" customHeight="1" x14ac:dyDescent="0.25">
      <c r="A731" s="29"/>
      <c r="B731" s="75"/>
      <c r="C731" s="75"/>
    </row>
    <row r="732" spans="1:3" ht="15.75" customHeight="1" x14ac:dyDescent="0.25">
      <c r="A732" s="29"/>
      <c r="B732" s="75"/>
      <c r="C732" s="75"/>
    </row>
    <row r="733" spans="1:3" ht="15.75" customHeight="1" x14ac:dyDescent="0.25">
      <c r="A733" s="29"/>
      <c r="B733" s="75"/>
      <c r="C733" s="75"/>
    </row>
    <row r="734" spans="1:3" ht="15.75" customHeight="1" x14ac:dyDescent="0.25">
      <c r="A734" s="29"/>
      <c r="B734" s="75"/>
      <c r="C734" s="75"/>
    </row>
    <row r="735" spans="1:3" ht="15.75" customHeight="1" x14ac:dyDescent="0.25">
      <c r="A735" s="29"/>
      <c r="B735" s="75"/>
      <c r="C735" s="75"/>
    </row>
    <row r="736" spans="1:3" ht="15.75" customHeight="1" x14ac:dyDescent="0.25">
      <c r="A736" s="29"/>
      <c r="B736" s="75"/>
      <c r="C736" s="75"/>
    </row>
    <row r="737" spans="1:3" ht="15.75" customHeight="1" x14ac:dyDescent="0.25">
      <c r="A737" s="29"/>
      <c r="B737" s="75"/>
      <c r="C737" s="75"/>
    </row>
    <row r="738" spans="1:3" ht="15.75" customHeight="1" x14ac:dyDescent="0.25">
      <c r="A738" s="29"/>
      <c r="B738" s="75"/>
      <c r="C738" s="75"/>
    </row>
    <row r="739" spans="1:3" ht="15.75" customHeight="1" x14ac:dyDescent="0.25">
      <c r="A739" s="29"/>
      <c r="B739" s="75"/>
      <c r="C739" s="75"/>
    </row>
    <row r="740" spans="1:3" ht="15.75" customHeight="1" x14ac:dyDescent="0.25">
      <c r="A740" s="29"/>
      <c r="B740" s="75"/>
      <c r="C740" s="75"/>
    </row>
    <row r="741" spans="1:3" ht="15.75" customHeight="1" x14ac:dyDescent="0.25">
      <c r="A741" s="29"/>
      <c r="B741" s="75"/>
      <c r="C741" s="75"/>
    </row>
    <row r="742" spans="1:3" ht="15.75" customHeight="1" x14ac:dyDescent="0.25">
      <c r="A742" s="29"/>
      <c r="B742" s="75"/>
      <c r="C742" s="75"/>
    </row>
    <row r="743" spans="1:3" ht="15.75" customHeight="1" x14ac:dyDescent="0.25">
      <c r="A743" s="29"/>
      <c r="B743" s="75"/>
      <c r="C743" s="75"/>
    </row>
    <row r="744" spans="1:3" ht="15.75" customHeight="1" x14ac:dyDescent="0.25">
      <c r="A744" s="29"/>
      <c r="B744" s="75"/>
      <c r="C744" s="75"/>
    </row>
    <row r="745" spans="1:3" ht="15.75" customHeight="1" x14ac:dyDescent="0.25">
      <c r="A745" s="29"/>
      <c r="B745" s="75"/>
      <c r="C745" s="75"/>
    </row>
    <row r="746" spans="1:3" ht="15.75" customHeight="1" x14ac:dyDescent="0.25">
      <c r="A746" s="29"/>
      <c r="B746" s="75"/>
      <c r="C746" s="75"/>
    </row>
    <row r="747" spans="1:3" ht="15.75" customHeight="1" x14ac:dyDescent="0.25">
      <c r="A747" s="29"/>
      <c r="B747" s="75"/>
      <c r="C747" s="75"/>
    </row>
    <row r="748" spans="1:3" ht="15.75" customHeight="1" x14ac:dyDescent="0.25">
      <c r="A748" s="29"/>
      <c r="B748" s="75"/>
      <c r="C748" s="75"/>
    </row>
    <row r="749" spans="1:3" ht="15.75" customHeight="1" x14ac:dyDescent="0.25">
      <c r="A749" s="29"/>
      <c r="B749" s="75"/>
      <c r="C749" s="75"/>
    </row>
    <row r="750" spans="1:3" ht="15.75" customHeight="1" x14ac:dyDescent="0.25">
      <c r="A750" s="29"/>
      <c r="B750" s="75"/>
      <c r="C750" s="75"/>
    </row>
    <row r="751" spans="1:3" ht="15.75" customHeight="1" x14ac:dyDescent="0.25">
      <c r="A751" s="29"/>
      <c r="B751" s="75"/>
      <c r="C751" s="75"/>
    </row>
    <row r="752" spans="1:3" ht="15.75" customHeight="1" x14ac:dyDescent="0.25">
      <c r="A752" s="29"/>
      <c r="B752" s="75"/>
      <c r="C752" s="75"/>
    </row>
    <row r="753" spans="1:3" ht="15.75" customHeight="1" x14ac:dyDescent="0.25">
      <c r="A753" s="29"/>
      <c r="B753" s="75"/>
      <c r="C753" s="75"/>
    </row>
    <row r="754" spans="1:3" ht="15.75" customHeight="1" x14ac:dyDescent="0.25">
      <c r="A754" s="29"/>
      <c r="B754" s="75"/>
      <c r="C754" s="75"/>
    </row>
    <row r="755" spans="1:3" ht="15.75" customHeight="1" x14ac:dyDescent="0.25">
      <c r="A755" s="29"/>
      <c r="B755" s="75"/>
      <c r="C755" s="75"/>
    </row>
    <row r="756" spans="1:3" ht="15.75" customHeight="1" x14ac:dyDescent="0.25">
      <c r="A756" s="29"/>
      <c r="B756" s="75"/>
      <c r="C756" s="75"/>
    </row>
    <row r="757" spans="1:3" ht="15.75" customHeight="1" x14ac:dyDescent="0.25">
      <c r="A757" s="29"/>
      <c r="B757" s="75"/>
      <c r="C757" s="75"/>
    </row>
    <row r="758" spans="1:3" ht="15.75" customHeight="1" x14ac:dyDescent="0.25">
      <c r="A758" s="29"/>
      <c r="B758" s="75"/>
      <c r="C758" s="75"/>
    </row>
    <row r="759" spans="1:3" ht="15.75" customHeight="1" x14ac:dyDescent="0.25">
      <c r="A759" s="29"/>
      <c r="B759" s="75"/>
      <c r="C759" s="75"/>
    </row>
    <row r="760" spans="1:3" ht="15.75" customHeight="1" x14ac:dyDescent="0.25">
      <c r="A760" s="29"/>
      <c r="B760" s="75"/>
      <c r="C760" s="75"/>
    </row>
    <row r="761" spans="1:3" ht="15.75" customHeight="1" x14ac:dyDescent="0.25">
      <c r="A761" s="29"/>
      <c r="B761" s="75"/>
      <c r="C761" s="75"/>
    </row>
    <row r="762" spans="1:3" ht="15.75" customHeight="1" x14ac:dyDescent="0.25">
      <c r="A762" s="29"/>
      <c r="B762" s="75"/>
      <c r="C762" s="75"/>
    </row>
    <row r="763" spans="1:3" ht="15.75" customHeight="1" x14ac:dyDescent="0.25">
      <c r="A763" s="29"/>
      <c r="B763" s="75"/>
      <c r="C763" s="75"/>
    </row>
    <row r="764" spans="1:3" ht="15.75" customHeight="1" x14ac:dyDescent="0.25">
      <c r="A764" s="29"/>
      <c r="B764" s="75"/>
      <c r="C764" s="75"/>
    </row>
    <row r="765" spans="1:3" ht="15.75" customHeight="1" x14ac:dyDescent="0.25">
      <c r="A765" s="29"/>
      <c r="B765" s="75"/>
      <c r="C765" s="75"/>
    </row>
    <row r="766" spans="1:3" ht="15.75" customHeight="1" x14ac:dyDescent="0.25">
      <c r="A766" s="29"/>
      <c r="B766" s="75"/>
      <c r="C766" s="75"/>
    </row>
    <row r="767" spans="1:3" ht="15.75" customHeight="1" x14ac:dyDescent="0.25">
      <c r="A767" s="29"/>
      <c r="B767" s="75"/>
      <c r="C767" s="75"/>
    </row>
    <row r="768" spans="1:3" ht="15.75" customHeight="1" x14ac:dyDescent="0.25">
      <c r="A768" s="29"/>
      <c r="B768" s="75"/>
      <c r="C768" s="75"/>
    </row>
    <row r="769" spans="1:3" ht="15.75" customHeight="1" x14ac:dyDescent="0.25">
      <c r="A769" s="29"/>
      <c r="B769" s="75"/>
      <c r="C769" s="75"/>
    </row>
    <row r="770" spans="1:3" ht="15.75" customHeight="1" x14ac:dyDescent="0.25">
      <c r="A770" s="29"/>
      <c r="B770" s="75"/>
      <c r="C770" s="75"/>
    </row>
    <row r="771" spans="1:3" ht="15.75" customHeight="1" x14ac:dyDescent="0.25">
      <c r="A771" s="29"/>
      <c r="B771" s="75"/>
      <c r="C771" s="75"/>
    </row>
    <row r="772" spans="1:3" ht="15.75" customHeight="1" x14ac:dyDescent="0.25">
      <c r="A772" s="29"/>
      <c r="B772" s="75"/>
      <c r="C772" s="75"/>
    </row>
    <row r="773" spans="1:3" ht="15.75" customHeight="1" x14ac:dyDescent="0.25">
      <c r="A773" s="29"/>
      <c r="B773" s="75"/>
      <c r="C773" s="75"/>
    </row>
    <row r="774" spans="1:3" ht="15.75" customHeight="1" x14ac:dyDescent="0.25">
      <c r="A774" s="29"/>
      <c r="B774" s="75"/>
      <c r="C774" s="75"/>
    </row>
    <row r="775" spans="1:3" ht="15.75" customHeight="1" x14ac:dyDescent="0.25">
      <c r="A775" s="29"/>
      <c r="B775" s="75"/>
      <c r="C775" s="75"/>
    </row>
    <row r="776" spans="1:3" ht="15.75" customHeight="1" x14ac:dyDescent="0.25">
      <c r="A776" s="29"/>
      <c r="B776" s="75"/>
      <c r="C776" s="75"/>
    </row>
    <row r="777" spans="1:3" ht="15.75" customHeight="1" x14ac:dyDescent="0.25">
      <c r="A777" s="29"/>
      <c r="B777" s="75"/>
      <c r="C777" s="75"/>
    </row>
    <row r="778" spans="1:3" ht="15.75" customHeight="1" x14ac:dyDescent="0.25">
      <c r="A778" s="29"/>
      <c r="B778" s="75"/>
      <c r="C778" s="75"/>
    </row>
    <row r="779" spans="1:3" ht="15.75" customHeight="1" x14ac:dyDescent="0.25">
      <c r="A779" s="29"/>
      <c r="B779" s="75"/>
      <c r="C779" s="75"/>
    </row>
    <row r="780" spans="1:3" ht="15.75" customHeight="1" x14ac:dyDescent="0.25">
      <c r="A780" s="29"/>
      <c r="B780" s="75"/>
      <c r="C780" s="75"/>
    </row>
    <row r="781" spans="1:3" ht="15.75" customHeight="1" x14ac:dyDescent="0.25">
      <c r="A781" s="29"/>
      <c r="B781" s="75"/>
      <c r="C781" s="75"/>
    </row>
    <row r="782" spans="1:3" ht="15.75" customHeight="1" x14ac:dyDescent="0.25">
      <c r="A782" s="29"/>
      <c r="B782" s="75"/>
      <c r="C782" s="75"/>
    </row>
    <row r="783" spans="1:3" ht="15.75" customHeight="1" x14ac:dyDescent="0.25">
      <c r="A783" s="29"/>
      <c r="B783" s="75"/>
      <c r="C783" s="75"/>
    </row>
    <row r="784" spans="1:3" ht="15.75" customHeight="1" x14ac:dyDescent="0.25">
      <c r="A784" s="29"/>
      <c r="B784" s="75"/>
      <c r="C784" s="75"/>
    </row>
    <row r="785" spans="1:3" ht="15.75" customHeight="1" x14ac:dyDescent="0.25">
      <c r="A785" s="29"/>
      <c r="B785" s="75"/>
      <c r="C785" s="75"/>
    </row>
    <row r="786" spans="1:3" ht="15.75" customHeight="1" x14ac:dyDescent="0.25">
      <c r="A786" s="29"/>
      <c r="B786" s="75"/>
      <c r="C786" s="75"/>
    </row>
    <row r="787" spans="1:3" ht="15.75" customHeight="1" x14ac:dyDescent="0.25">
      <c r="A787" s="29"/>
      <c r="B787" s="75"/>
      <c r="C787" s="75"/>
    </row>
    <row r="788" spans="1:3" ht="15.75" customHeight="1" x14ac:dyDescent="0.25">
      <c r="A788" s="29"/>
      <c r="B788" s="75"/>
      <c r="C788" s="75"/>
    </row>
    <row r="789" spans="1:3" ht="15.75" customHeight="1" x14ac:dyDescent="0.25">
      <c r="A789" s="29"/>
      <c r="B789" s="75"/>
      <c r="C789" s="75"/>
    </row>
    <row r="790" spans="1:3" ht="15.75" customHeight="1" x14ac:dyDescent="0.25">
      <c r="A790" s="29"/>
      <c r="B790" s="75"/>
      <c r="C790" s="75"/>
    </row>
    <row r="791" spans="1:3" ht="15.75" customHeight="1" x14ac:dyDescent="0.25">
      <c r="A791" s="29"/>
      <c r="B791" s="75"/>
      <c r="C791" s="75"/>
    </row>
    <row r="792" spans="1:3" ht="15.75" customHeight="1" x14ac:dyDescent="0.25">
      <c r="A792" s="29"/>
      <c r="B792" s="75"/>
      <c r="C792" s="75"/>
    </row>
    <row r="793" spans="1:3" ht="15.75" customHeight="1" x14ac:dyDescent="0.25">
      <c r="A793" s="29"/>
      <c r="B793" s="75"/>
      <c r="C793" s="75"/>
    </row>
    <row r="794" spans="1:3" ht="15.75" customHeight="1" x14ac:dyDescent="0.25">
      <c r="A794" s="29"/>
      <c r="B794" s="75"/>
      <c r="C794" s="75"/>
    </row>
    <row r="795" spans="1:3" ht="15.75" customHeight="1" x14ac:dyDescent="0.25">
      <c r="A795" s="29"/>
      <c r="B795" s="75"/>
      <c r="C795" s="75"/>
    </row>
    <row r="796" spans="1:3" ht="15.75" customHeight="1" x14ac:dyDescent="0.25">
      <c r="A796" s="29"/>
      <c r="B796" s="75"/>
      <c r="C796" s="75"/>
    </row>
    <row r="797" spans="1:3" ht="15.75" customHeight="1" x14ac:dyDescent="0.25">
      <c r="A797" s="29"/>
      <c r="B797" s="75"/>
      <c r="C797" s="75"/>
    </row>
    <row r="798" spans="1:3" ht="15.75" customHeight="1" x14ac:dyDescent="0.25">
      <c r="A798" s="29"/>
      <c r="B798" s="75"/>
      <c r="C798" s="75"/>
    </row>
    <row r="799" spans="1:3" ht="15.75" customHeight="1" x14ac:dyDescent="0.25">
      <c r="A799" s="29"/>
      <c r="B799" s="75"/>
      <c r="C799" s="75"/>
    </row>
    <row r="800" spans="1:3" ht="15.75" customHeight="1" x14ac:dyDescent="0.25">
      <c r="A800" s="29"/>
      <c r="B800" s="75"/>
      <c r="C800" s="75"/>
    </row>
    <row r="801" spans="1:3" ht="15.75" customHeight="1" x14ac:dyDescent="0.25">
      <c r="A801" s="29"/>
      <c r="B801" s="75"/>
      <c r="C801" s="75"/>
    </row>
    <row r="802" spans="1:3" ht="15.75" customHeight="1" x14ac:dyDescent="0.25">
      <c r="A802" s="29"/>
      <c r="B802" s="75"/>
      <c r="C802" s="75"/>
    </row>
    <row r="803" spans="1:3" ht="15.75" customHeight="1" x14ac:dyDescent="0.25">
      <c r="A803" s="29"/>
      <c r="B803" s="75"/>
      <c r="C803" s="75"/>
    </row>
    <row r="804" spans="1:3" ht="15.75" customHeight="1" x14ac:dyDescent="0.25">
      <c r="A804" s="29"/>
      <c r="B804" s="75"/>
      <c r="C804" s="75"/>
    </row>
    <row r="805" spans="1:3" ht="15.75" customHeight="1" x14ac:dyDescent="0.25">
      <c r="A805" s="29"/>
      <c r="B805" s="75"/>
      <c r="C805" s="75"/>
    </row>
    <row r="806" spans="1:3" ht="15.75" customHeight="1" x14ac:dyDescent="0.25">
      <c r="A806" s="29"/>
      <c r="B806" s="75"/>
      <c r="C806" s="75"/>
    </row>
    <row r="807" spans="1:3" ht="15.75" customHeight="1" x14ac:dyDescent="0.25">
      <c r="A807" s="29"/>
      <c r="B807" s="75"/>
      <c r="C807" s="75"/>
    </row>
    <row r="808" spans="1:3" ht="15.75" customHeight="1" x14ac:dyDescent="0.25">
      <c r="A808" s="29"/>
      <c r="B808" s="75"/>
      <c r="C808" s="75"/>
    </row>
    <row r="809" spans="1:3" ht="15.75" customHeight="1" x14ac:dyDescent="0.25">
      <c r="A809" s="29"/>
      <c r="B809" s="75"/>
      <c r="C809" s="75"/>
    </row>
    <row r="810" spans="1:3" ht="15.75" customHeight="1" x14ac:dyDescent="0.25">
      <c r="A810" s="29"/>
      <c r="B810" s="75"/>
      <c r="C810" s="75"/>
    </row>
    <row r="811" spans="1:3" ht="15.75" customHeight="1" x14ac:dyDescent="0.25">
      <c r="A811" s="29"/>
      <c r="B811" s="75"/>
      <c r="C811" s="75"/>
    </row>
    <row r="812" spans="1:3" ht="15.75" customHeight="1" x14ac:dyDescent="0.25">
      <c r="A812" s="29"/>
      <c r="B812" s="75"/>
      <c r="C812" s="75"/>
    </row>
    <row r="813" spans="1:3" ht="15.75" customHeight="1" x14ac:dyDescent="0.25">
      <c r="A813" s="29"/>
      <c r="B813" s="75"/>
      <c r="C813" s="75"/>
    </row>
    <row r="814" spans="1:3" ht="15.75" customHeight="1" x14ac:dyDescent="0.25">
      <c r="A814" s="29"/>
      <c r="B814" s="75"/>
      <c r="C814" s="75"/>
    </row>
    <row r="815" spans="1:3" ht="15.75" customHeight="1" x14ac:dyDescent="0.25">
      <c r="A815" s="29"/>
      <c r="B815" s="75"/>
      <c r="C815" s="75"/>
    </row>
    <row r="816" spans="1:3" ht="15.75" customHeight="1" x14ac:dyDescent="0.25">
      <c r="A816" s="29"/>
      <c r="B816" s="75"/>
      <c r="C816" s="75"/>
    </row>
    <row r="817" spans="1:3" ht="15.75" customHeight="1" x14ac:dyDescent="0.25">
      <c r="A817" s="29"/>
      <c r="B817" s="75"/>
      <c r="C817" s="75"/>
    </row>
    <row r="818" spans="1:3" ht="15.75" customHeight="1" x14ac:dyDescent="0.25">
      <c r="A818" s="29"/>
      <c r="B818" s="75"/>
      <c r="C818" s="75"/>
    </row>
    <row r="819" spans="1:3" ht="15.75" customHeight="1" x14ac:dyDescent="0.25">
      <c r="A819" s="29"/>
      <c r="B819" s="75"/>
      <c r="C819" s="75"/>
    </row>
    <row r="820" spans="1:3" ht="15.75" customHeight="1" x14ac:dyDescent="0.25">
      <c r="A820" s="29"/>
      <c r="B820" s="75"/>
      <c r="C820" s="75"/>
    </row>
    <row r="821" spans="1:3" ht="15.75" customHeight="1" x14ac:dyDescent="0.25">
      <c r="A821" s="29"/>
      <c r="B821" s="75"/>
      <c r="C821" s="75"/>
    </row>
    <row r="822" spans="1:3" ht="15.75" customHeight="1" x14ac:dyDescent="0.25">
      <c r="A822" s="29"/>
      <c r="B822" s="75"/>
      <c r="C822" s="75"/>
    </row>
    <row r="823" spans="1:3" ht="15.75" customHeight="1" x14ac:dyDescent="0.25">
      <c r="A823" s="29"/>
      <c r="B823" s="75"/>
      <c r="C823" s="75"/>
    </row>
    <row r="824" spans="1:3" ht="15.75" customHeight="1" x14ac:dyDescent="0.25">
      <c r="A824" s="29"/>
      <c r="B824" s="75"/>
      <c r="C824" s="75"/>
    </row>
    <row r="825" spans="1:3" ht="15.75" customHeight="1" x14ac:dyDescent="0.25">
      <c r="A825" s="29"/>
      <c r="B825" s="75"/>
      <c r="C825" s="75"/>
    </row>
    <row r="826" spans="1:3" ht="15.75" customHeight="1" x14ac:dyDescent="0.25">
      <c r="A826" s="29"/>
      <c r="B826" s="75"/>
      <c r="C826" s="75"/>
    </row>
    <row r="827" spans="1:3" ht="15.75" customHeight="1" x14ac:dyDescent="0.25">
      <c r="A827" s="29"/>
      <c r="B827" s="75"/>
      <c r="C827" s="75"/>
    </row>
    <row r="828" spans="1:3" ht="15.75" customHeight="1" x14ac:dyDescent="0.25">
      <c r="A828" s="29"/>
      <c r="B828" s="75"/>
      <c r="C828" s="75"/>
    </row>
    <row r="829" spans="1:3" ht="15.75" customHeight="1" x14ac:dyDescent="0.25">
      <c r="A829" s="29"/>
      <c r="B829" s="75"/>
      <c r="C829" s="75"/>
    </row>
    <row r="830" spans="1:3" ht="15.75" customHeight="1" x14ac:dyDescent="0.25">
      <c r="A830" s="29"/>
      <c r="B830" s="75"/>
      <c r="C830" s="75"/>
    </row>
    <row r="831" spans="1:3" ht="15.75" customHeight="1" x14ac:dyDescent="0.25">
      <c r="A831" s="29"/>
      <c r="B831" s="75"/>
      <c r="C831" s="75"/>
    </row>
    <row r="832" spans="1:3" ht="15.75" customHeight="1" x14ac:dyDescent="0.25">
      <c r="A832" s="29"/>
      <c r="B832" s="75"/>
      <c r="C832" s="75"/>
    </row>
    <row r="833" spans="1:3" ht="15.75" customHeight="1" x14ac:dyDescent="0.25">
      <c r="A833" s="29"/>
      <c r="B833" s="75"/>
      <c r="C833" s="75"/>
    </row>
    <row r="834" spans="1:3" ht="15.75" customHeight="1" x14ac:dyDescent="0.25">
      <c r="A834" s="29"/>
      <c r="B834" s="75"/>
      <c r="C834" s="75"/>
    </row>
    <row r="835" spans="1:3" ht="15.75" customHeight="1" x14ac:dyDescent="0.25">
      <c r="A835" s="29"/>
      <c r="B835" s="75"/>
      <c r="C835" s="75"/>
    </row>
    <row r="836" spans="1:3" ht="15.75" customHeight="1" x14ac:dyDescent="0.25">
      <c r="A836" s="29"/>
      <c r="B836" s="75"/>
      <c r="C836" s="75"/>
    </row>
    <row r="837" spans="1:3" ht="15.75" customHeight="1" x14ac:dyDescent="0.25">
      <c r="A837" s="29"/>
      <c r="B837" s="75"/>
      <c r="C837" s="75"/>
    </row>
    <row r="838" spans="1:3" ht="15.75" customHeight="1" x14ac:dyDescent="0.25">
      <c r="A838" s="29"/>
      <c r="B838" s="75"/>
      <c r="C838" s="75"/>
    </row>
    <row r="839" spans="1:3" ht="15.75" customHeight="1" x14ac:dyDescent="0.25">
      <c r="A839" s="29"/>
      <c r="B839" s="75"/>
      <c r="C839" s="75"/>
    </row>
    <row r="840" spans="1:3" ht="15.75" customHeight="1" x14ac:dyDescent="0.25">
      <c r="A840" s="29"/>
      <c r="B840" s="75"/>
      <c r="C840" s="75"/>
    </row>
    <row r="841" spans="1:3" ht="15.75" customHeight="1" x14ac:dyDescent="0.25">
      <c r="A841" s="29"/>
      <c r="B841" s="75"/>
      <c r="C841" s="75"/>
    </row>
    <row r="842" spans="1:3" ht="15.75" customHeight="1" x14ac:dyDescent="0.25">
      <c r="A842" s="29"/>
      <c r="B842" s="75"/>
      <c r="C842" s="75"/>
    </row>
    <row r="843" spans="1:3" ht="15.75" customHeight="1" x14ac:dyDescent="0.25">
      <c r="A843" s="29"/>
      <c r="B843" s="75"/>
      <c r="C843" s="75"/>
    </row>
    <row r="844" spans="1:3" ht="15.75" customHeight="1" x14ac:dyDescent="0.25">
      <c r="A844" s="29"/>
      <c r="B844" s="75"/>
      <c r="C844" s="75"/>
    </row>
    <row r="845" spans="1:3" ht="15.75" customHeight="1" x14ac:dyDescent="0.25">
      <c r="A845" s="29"/>
      <c r="B845" s="75"/>
      <c r="C845" s="75"/>
    </row>
    <row r="846" spans="1:3" ht="15.75" customHeight="1" x14ac:dyDescent="0.25">
      <c r="A846" s="29"/>
      <c r="B846" s="75"/>
      <c r="C846" s="75"/>
    </row>
    <row r="847" spans="1:3" ht="15.75" customHeight="1" x14ac:dyDescent="0.25">
      <c r="A847" s="29"/>
      <c r="B847" s="75"/>
      <c r="C847" s="75"/>
    </row>
    <row r="848" spans="1:3" ht="15.75" customHeight="1" x14ac:dyDescent="0.25">
      <c r="A848" s="29"/>
      <c r="B848" s="75"/>
      <c r="C848" s="75"/>
    </row>
    <row r="849" spans="1:3" ht="15.75" customHeight="1" x14ac:dyDescent="0.25">
      <c r="A849" s="29"/>
      <c r="B849" s="75"/>
      <c r="C849" s="75"/>
    </row>
    <row r="850" spans="1:3" ht="15.75" customHeight="1" x14ac:dyDescent="0.25">
      <c r="A850" s="29"/>
      <c r="B850" s="75"/>
      <c r="C850" s="75"/>
    </row>
    <row r="851" spans="1:3" ht="15.75" customHeight="1" x14ac:dyDescent="0.25">
      <c r="A851" s="29"/>
      <c r="B851" s="75"/>
      <c r="C851" s="75"/>
    </row>
    <row r="852" spans="1:3" ht="15.75" customHeight="1" x14ac:dyDescent="0.25">
      <c r="A852" s="29"/>
      <c r="B852" s="75"/>
      <c r="C852" s="75"/>
    </row>
    <row r="853" spans="1:3" ht="15.75" customHeight="1" x14ac:dyDescent="0.25">
      <c r="A853" s="29"/>
      <c r="B853" s="75"/>
      <c r="C853" s="75"/>
    </row>
    <row r="854" spans="1:3" ht="15.75" customHeight="1" x14ac:dyDescent="0.25">
      <c r="A854" s="29"/>
      <c r="B854" s="75"/>
      <c r="C854" s="75"/>
    </row>
    <row r="855" spans="1:3" ht="15.75" customHeight="1" x14ac:dyDescent="0.25">
      <c r="A855" s="29"/>
      <c r="B855" s="75"/>
      <c r="C855" s="75"/>
    </row>
    <row r="856" spans="1:3" ht="15.75" customHeight="1" x14ac:dyDescent="0.25">
      <c r="A856" s="29"/>
      <c r="B856" s="75"/>
      <c r="C856" s="75"/>
    </row>
    <row r="857" spans="1:3" ht="15.75" customHeight="1" x14ac:dyDescent="0.25">
      <c r="A857" s="29"/>
      <c r="B857" s="75"/>
      <c r="C857" s="75"/>
    </row>
    <row r="858" spans="1:3" ht="15.75" customHeight="1" x14ac:dyDescent="0.25">
      <c r="A858" s="29"/>
      <c r="B858" s="75"/>
      <c r="C858" s="75"/>
    </row>
    <row r="859" spans="1:3" ht="15.75" customHeight="1" x14ac:dyDescent="0.25">
      <c r="A859" s="29"/>
      <c r="B859" s="75"/>
      <c r="C859" s="75"/>
    </row>
    <row r="860" spans="1:3" ht="15.75" customHeight="1" x14ac:dyDescent="0.25">
      <c r="A860" s="29"/>
      <c r="B860" s="75"/>
      <c r="C860" s="75"/>
    </row>
    <row r="861" spans="1:3" ht="15.75" customHeight="1" x14ac:dyDescent="0.25">
      <c r="A861" s="29"/>
      <c r="B861" s="75"/>
      <c r="C861" s="75"/>
    </row>
    <row r="862" spans="1:3" ht="15.75" customHeight="1" x14ac:dyDescent="0.25">
      <c r="A862" s="29"/>
      <c r="B862" s="75"/>
      <c r="C862" s="75"/>
    </row>
    <row r="863" spans="1:3" ht="15.75" customHeight="1" x14ac:dyDescent="0.25">
      <c r="A863" s="29"/>
      <c r="B863" s="75"/>
      <c r="C863" s="75"/>
    </row>
    <row r="864" spans="1:3" ht="15.75" customHeight="1" x14ac:dyDescent="0.25">
      <c r="A864" s="29"/>
      <c r="B864" s="75"/>
      <c r="C864" s="75"/>
    </row>
    <row r="865" spans="1:3" ht="15.75" customHeight="1" x14ac:dyDescent="0.25">
      <c r="A865" s="29"/>
      <c r="B865" s="75"/>
      <c r="C865" s="75"/>
    </row>
    <row r="866" spans="1:3" ht="15.75" customHeight="1" x14ac:dyDescent="0.25">
      <c r="A866" s="29"/>
      <c r="B866" s="75"/>
      <c r="C866" s="75"/>
    </row>
    <row r="867" spans="1:3" ht="15.75" customHeight="1" x14ac:dyDescent="0.25">
      <c r="A867" s="29"/>
      <c r="B867" s="75"/>
      <c r="C867" s="75"/>
    </row>
    <row r="868" spans="1:3" ht="15.75" customHeight="1" x14ac:dyDescent="0.25">
      <c r="A868" s="29"/>
      <c r="B868" s="75"/>
      <c r="C868" s="75"/>
    </row>
    <row r="869" spans="1:3" ht="15.75" customHeight="1" x14ac:dyDescent="0.25">
      <c r="A869" s="29"/>
      <c r="B869" s="75"/>
      <c r="C869" s="75"/>
    </row>
    <row r="870" spans="1:3" ht="15.75" customHeight="1" x14ac:dyDescent="0.25">
      <c r="A870" s="29"/>
      <c r="B870" s="75"/>
      <c r="C870" s="75"/>
    </row>
    <row r="871" spans="1:3" ht="15.75" customHeight="1" x14ac:dyDescent="0.25">
      <c r="A871" s="29"/>
      <c r="B871" s="75"/>
      <c r="C871" s="75"/>
    </row>
    <row r="872" spans="1:3" ht="15.75" customHeight="1" x14ac:dyDescent="0.25">
      <c r="A872" s="29"/>
      <c r="B872" s="75"/>
      <c r="C872" s="75"/>
    </row>
    <row r="873" spans="1:3" ht="15.75" customHeight="1" x14ac:dyDescent="0.25">
      <c r="A873" s="29"/>
      <c r="B873" s="75"/>
      <c r="C873" s="75"/>
    </row>
    <row r="874" spans="1:3" ht="15.75" customHeight="1" x14ac:dyDescent="0.25">
      <c r="A874" s="29"/>
      <c r="B874" s="75"/>
      <c r="C874" s="75"/>
    </row>
    <row r="875" spans="1:3" ht="15.75" customHeight="1" x14ac:dyDescent="0.25">
      <c r="A875" s="29"/>
      <c r="B875" s="75"/>
      <c r="C875" s="75"/>
    </row>
    <row r="876" spans="1:3" ht="15.75" customHeight="1" x14ac:dyDescent="0.25">
      <c r="A876" s="29"/>
      <c r="B876" s="75"/>
      <c r="C876" s="75"/>
    </row>
    <row r="877" spans="1:3" ht="15.75" customHeight="1" x14ac:dyDescent="0.25">
      <c r="A877" s="29"/>
      <c r="B877" s="75"/>
      <c r="C877" s="75"/>
    </row>
    <row r="878" spans="1:3" ht="15.75" customHeight="1" x14ac:dyDescent="0.25">
      <c r="A878" s="29"/>
      <c r="B878" s="75"/>
      <c r="C878" s="75"/>
    </row>
    <row r="879" spans="1:3" ht="15.75" customHeight="1" x14ac:dyDescent="0.25">
      <c r="A879" s="29"/>
      <c r="B879" s="75"/>
      <c r="C879" s="75"/>
    </row>
    <row r="880" spans="1:3" ht="15.75" customHeight="1" x14ac:dyDescent="0.25">
      <c r="A880" s="29"/>
      <c r="B880" s="75"/>
      <c r="C880" s="75"/>
    </row>
    <row r="881" spans="1:3" ht="15.75" customHeight="1" x14ac:dyDescent="0.25">
      <c r="A881" s="29"/>
      <c r="B881" s="75"/>
      <c r="C881" s="75"/>
    </row>
    <row r="882" spans="1:3" ht="15.75" customHeight="1" x14ac:dyDescent="0.25">
      <c r="A882" s="29"/>
      <c r="B882" s="75"/>
      <c r="C882" s="75"/>
    </row>
    <row r="883" spans="1:3" ht="15.75" customHeight="1" x14ac:dyDescent="0.25">
      <c r="A883" s="29"/>
      <c r="B883" s="75"/>
      <c r="C883" s="75"/>
    </row>
    <row r="884" spans="1:3" ht="15.75" customHeight="1" x14ac:dyDescent="0.25">
      <c r="A884" s="29"/>
      <c r="B884" s="75"/>
      <c r="C884" s="75"/>
    </row>
    <row r="885" spans="1:3" ht="15.75" customHeight="1" x14ac:dyDescent="0.25">
      <c r="A885" s="29"/>
      <c r="B885" s="75"/>
      <c r="C885" s="75"/>
    </row>
    <row r="886" spans="1:3" ht="15.75" customHeight="1" x14ac:dyDescent="0.25">
      <c r="A886" s="29"/>
      <c r="B886" s="75"/>
      <c r="C886" s="75"/>
    </row>
    <row r="887" spans="1:3" ht="15.75" customHeight="1" x14ac:dyDescent="0.25">
      <c r="A887" s="29"/>
      <c r="B887" s="75"/>
      <c r="C887" s="75"/>
    </row>
    <row r="888" spans="1:3" ht="15.75" customHeight="1" x14ac:dyDescent="0.25">
      <c r="A888" s="29"/>
      <c r="B888" s="75"/>
      <c r="C888" s="75"/>
    </row>
    <row r="889" spans="1:3" ht="15.75" customHeight="1" x14ac:dyDescent="0.25">
      <c r="A889" s="29"/>
      <c r="B889" s="75"/>
      <c r="C889" s="75"/>
    </row>
    <row r="890" spans="1:3" ht="15.75" customHeight="1" x14ac:dyDescent="0.25">
      <c r="A890" s="29"/>
      <c r="B890" s="75"/>
      <c r="C890" s="75"/>
    </row>
    <row r="891" spans="1:3" ht="15.75" customHeight="1" x14ac:dyDescent="0.25">
      <c r="A891" s="29"/>
      <c r="B891" s="75"/>
      <c r="C891" s="75"/>
    </row>
    <row r="892" spans="1:3" ht="15.75" customHeight="1" x14ac:dyDescent="0.25">
      <c r="A892" s="29"/>
      <c r="B892" s="75"/>
      <c r="C892" s="75"/>
    </row>
    <row r="893" spans="1:3" ht="15.75" customHeight="1" x14ac:dyDescent="0.25">
      <c r="A893" s="29"/>
      <c r="B893" s="75"/>
      <c r="C893" s="75"/>
    </row>
    <row r="894" spans="1:3" ht="15.75" customHeight="1" x14ac:dyDescent="0.25">
      <c r="A894" s="29"/>
      <c r="B894" s="75"/>
      <c r="C894" s="75"/>
    </row>
    <row r="895" spans="1:3" ht="15.75" customHeight="1" x14ac:dyDescent="0.25">
      <c r="A895" s="29"/>
      <c r="B895" s="75"/>
      <c r="C895" s="75"/>
    </row>
    <row r="896" spans="1:3" ht="15.75" customHeight="1" x14ac:dyDescent="0.25">
      <c r="A896" s="29"/>
      <c r="B896" s="75"/>
      <c r="C896" s="75"/>
    </row>
    <row r="897" spans="1:3" ht="15.75" customHeight="1" x14ac:dyDescent="0.25">
      <c r="A897" s="29"/>
      <c r="B897" s="75"/>
      <c r="C897" s="75"/>
    </row>
    <row r="898" spans="1:3" ht="15.75" customHeight="1" x14ac:dyDescent="0.25">
      <c r="A898" s="29"/>
      <c r="B898" s="75"/>
      <c r="C898" s="75"/>
    </row>
    <row r="899" spans="1:3" ht="15.75" customHeight="1" x14ac:dyDescent="0.25">
      <c r="A899" s="29"/>
      <c r="B899" s="75"/>
      <c r="C899" s="75"/>
    </row>
    <row r="900" spans="1:3" ht="15.75" customHeight="1" x14ac:dyDescent="0.25">
      <c r="A900" s="29"/>
      <c r="B900" s="75"/>
      <c r="C900" s="75"/>
    </row>
    <row r="901" spans="1:3" ht="15.75" customHeight="1" x14ac:dyDescent="0.25">
      <c r="A901" s="29"/>
      <c r="B901" s="75"/>
      <c r="C901" s="75"/>
    </row>
    <row r="902" spans="1:3" ht="15.75" customHeight="1" x14ac:dyDescent="0.25">
      <c r="A902" s="29"/>
      <c r="B902" s="75"/>
      <c r="C902" s="75"/>
    </row>
    <row r="903" spans="1:3" ht="15.75" customHeight="1" x14ac:dyDescent="0.25">
      <c r="A903" s="29"/>
      <c r="B903" s="75"/>
      <c r="C903" s="75"/>
    </row>
    <row r="904" spans="1:3" ht="15.75" customHeight="1" x14ac:dyDescent="0.25">
      <c r="A904" s="29"/>
      <c r="B904" s="75"/>
      <c r="C904" s="75"/>
    </row>
    <row r="905" spans="1:3" ht="15.75" customHeight="1" x14ac:dyDescent="0.25">
      <c r="A905" s="29"/>
      <c r="B905" s="75"/>
      <c r="C905" s="75"/>
    </row>
    <row r="906" spans="1:3" ht="15.75" customHeight="1" x14ac:dyDescent="0.25">
      <c r="A906" s="29"/>
      <c r="B906" s="75"/>
      <c r="C906" s="75"/>
    </row>
    <row r="907" spans="1:3" ht="15.75" customHeight="1" x14ac:dyDescent="0.25">
      <c r="A907" s="29"/>
      <c r="B907" s="75"/>
      <c r="C907" s="75"/>
    </row>
    <row r="908" spans="1:3" ht="15.75" customHeight="1" x14ac:dyDescent="0.25">
      <c r="A908" s="29"/>
      <c r="B908" s="75"/>
      <c r="C908" s="75"/>
    </row>
    <row r="909" spans="1:3" ht="15.75" customHeight="1" x14ac:dyDescent="0.25">
      <c r="A909" s="29"/>
      <c r="B909" s="75"/>
      <c r="C909" s="75"/>
    </row>
    <row r="910" spans="1:3" ht="15.75" customHeight="1" x14ac:dyDescent="0.25">
      <c r="A910" s="29"/>
      <c r="B910" s="75"/>
      <c r="C910" s="75"/>
    </row>
    <row r="911" spans="1:3" ht="15.75" customHeight="1" x14ac:dyDescent="0.25">
      <c r="A911" s="29"/>
      <c r="B911" s="75"/>
      <c r="C911" s="75"/>
    </row>
    <row r="912" spans="1:3" ht="15.75" customHeight="1" x14ac:dyDescent="0.25">
      <c r="A912" s="29"/>
      <c r="B912" s="75"/>
      <c r="C912" s="75"/>
    </row>
    <row r="913" spans="1:3" ht="15.75" customHeight="1" x14ac:dyDescent="0.25">
      <c r="A913" s="29"/>
      <c r="B913" s="75"/>
      <c r="C913" s="75"/>
    </row>
    <row r="914" spans="1:3" ht="15.75" customHeight="1" x14ac:dyDescent="0.25">
      <c r="A914" s="29"/>
      <c r="B914" s="75"/>
      <c r="C914" s="75"/>
    </row>
    <row r="915" spans="1:3" ht="15.75" customHeight="1" x14ac:dyDescent="0.25">
      <c r="A915" s="29"/>
      <c r="B915" s="75"/>
      <c r="C915" s="75"/>
    </row>
    <row r="916" spans="1:3" ht="15.75" customHeight="1" x14ac:dyDescent="0.25">
      <c r="A916" s="29"/>
      <c r="B916" s="75"/>
      <c r="C916" s="75"/>
    </row>
    <row r="917" spans="1:3" ht="15.75" customHeight="1" x14ac:dyDescent="0.25">
      <c r="A917" s="29"/>
      <c r="B917" s="75"/>
      <c r="C917" s="75"/>
    </row>
    <row r="918" spans="1:3" ht="15.75" customHeight="1" x14ac:dyDescent="0.25">
      <c r="A918" s="29"/>
      <c r="B918" s="75"/>
      <c r="C918" s="75"/>
    </row>
    <row r="919" spans="1:3" ht="15.75" customHeight="1" x14ac:dyDescent="0.25">
      <c r="A919" s="29"/>
      <c r="B919" s="75"/>
      <c r="C919" s="75"/>
    </row>
    <row r="920" spans="1:3" ht="15.75" customHeight="1" x14ac:dyDescent="0.25">
      <c r="A920" s="29"/>
      <c r="B920" s="75"/>
      <c r="C920" s="75"/>
    </row>
    <row r="921" spans="1:3" ht="15.75" customHeight="1" x14ac:dyDescent="0.25">
      <c r="A921" s="29"/>
      <c r="B921" s="75"/>
      <c r="C921" s="75"/>
    </row>
    <row r="922" spans="1:3" ht="15.75" customHeight="1" x14ac:dyDescent="0.25">
      <c r="A922" s="29"/>
      <c r="B922" s="75"/>
      <c r="C922" s="75"/>
    </row>
    <row r="923" spans="1:3" ht="15.75" customHeight="1" x14ac:dyDescent="0.25">
      <c r="A923" s="29"/>
      <c r="B923" s="75"/>
      <c r="C923" s="75"/>
    </row>
    <row r="924" spans="1:3" ht="15.75" customHeight="1" x14ac:dyDescent="0.25">
      <c r="A924" s="29"/>
      <c r="B924" s="75"/>
      <c r="C924" s="75"/>
    </row>
    <row r="925" spans="1:3" ht="15.75" customHeight="1" x14ac:dyDescent="0.25">
      <c r="A925" s="29"/>
      <c r="B925" s="75"/>
      <c r="C925" s="75"/>
    </row>
    <row r="926" spans="1:3" ht="15.75" customHeight="1" x14ac:dyDescent="0.25">
      <c r="A926" s="29"/>
      <c r="B926" s="75"/>
      <c r="C926" s="75"/>
    </row>
    <row r="927" spans="1:3" ht="15.75" customHeight="1" x14ac:dyDescent="0.25">
      <c r="A927" s="29"/>
      <c r="B927" s="75"/>
      <c r="C927" s="75"/>
    </row>
    <row r="928" spans="1:3" ht="15.75" customHeight="1" x14ac:dyDescent="0.25">
      <c r="A928" s="29"/>
      <c r="B928" s="75"/>
      <c r="C928" s="75"/>
    </row>
    <row r="929" spans="1:3" ht="15.75" customHeight="1" x14ac:dyDescent="0.25">
      <c r="A929" s="29"/>
      <c r="B929" s="75"/>
      <c r="C929" s="75"/>
    </row>
    <row r="930" spans="1:3" ht="15.75" customHeight="1" x14ac:dyDescent="0.25">
      <c r="A930" s="29"/>
      <c r="B930" s="75"/>
      <c r="C930" s="75"/>
    </row>
    <row r="931" spans="1:3" ht="15.75" customHeight="1" x14ac:dyDescent="0.25">
      <c r="A931" s="29"/>
      <c r="B931" s="75"/>
      <c r="C931" s="75"/>
    </row>
    <row r="932" spans="1:3" ht="15.75" customHeight="1" x14ac:dyDescent="0.25">
      <c r="A932" s="29"/>
      <c r="B932" s="75"/>
      <c r="C932" s="75"/>
    </row>
    <row r="933" spans="1:3" ht="15.75" customHeight="1" x14ac:dyDescent="0.25">
      <c r="A933" s="29"/>
      <c r="B933" s="75"/>
      <c r="C933" s="75"/>
    </row>
    <row r="934" spans="1:3" ht="15.75" customHeight="1" x14ac:dyDescent="0.25">
      <c r="A934" s="29"/>
      <c r="B934" s="75"/>
      <c r="C934" s="75"/>
    </row>
    <row r="935" spans="1:3" ht="15.75" customHeight="1" x14ac:dyDescent="0.25">
      <c r="A935" s="29"/>
      <c r="B935" s="75"/>
      <c r="C935" s="75"/>
    </row>
    <row r="936" spans="1:3" ht="15.75" customHeight="1" x14ac:dyDescent="0.25">
      <c r="A936" s="29"/>
      <c r="B936" s="75"/>
      <c r="C936" s="75"/>
    </row>
    <row r="937" spans="1:3" ht="15.75" customHeight="1" x14ac:dyDescent="0.25">
      <c r="A937" s="29"/>
      <c r="B937" s="75"/>
      <c r="C937" s="75"/>
    </row>
    <row r="938" spans="1:3" ht="15.75" customHeight="1" x14ac:dyDescent="0.25">
      <c r="A938" s="29"/>
      <c r="B938" s="75"/>
      <c r="C938" s="75"/>
    </row>
    <row r="939" spans="1:3" ht="15.75" customHeight="1" x14ac:dyDescent="0.25">
      <c r="A939" s="29"/>
      <c r="B939" s="75"/>
      <c r="C939" s="75"/>
    </row>
    <row r="940" spans="1:3" ht="15.75" customHeight="1" x14ac:dyDescent="0.25">
      <c r="A940" s="29"/>
      <c r="B940" s="75"/>
      <c r="C940" s="75"/>
    </row>
    <row r="941" spans="1:3" ht="15.75" customHeight="1" x14ac:dyDescent="0.25">
      <c r="A941" s="29"/>
      <c r="B941" s="75"/>
      <c r="C941" s="75"/>
    </row>
    <row r="942" spans="1:3" ht="15.75" customHeight="1" x14ac:dyDescent="0.25">
      <c r="A942" s="29"/>
      <c r="B942" s="75"/>
      <c r="C942" s="75"/>
    </row>
    <row r="943" spans="1:3" ht="15.75" customHeight="1" x14ac:dyDescent="0.25">
      <c r="A943" s="29"/>
      <c r="B943" s="75"/>
      <c r="C943" s="75"/>
    </row>
    <row r="944" spans="1:3" ht="15.75" customHeight="1" x14ac:dyDescent="0.25">
      <c r="A944" s="29"/>
      <c r="B944" s="75"/>
      <c r="C944" s="75"/>
    </row>
    <row r="945" spans="1:3" ht="15.75" customHeight="1" x14ac:dyDescent="0.25">
      <c r="A945" s="29"/>
      <c r="B945" s="75"/>
      <c r="C945" s="75"/>
    </row>
    <row r="946" spans="1:3" ht="15.75" customHeight="1" x14ac:dyDescent="0.25">
      <c r="A946" s="29"/>
      <c r="B946" s="75"/>
      <c r="C946" s="75"/>
    </row>
    <row r="947" spans="1:3" ht="15.75" customHeight="1" x14ac:dyDescent="0.25">
      <c r="A947" s="29"/>
      <c r="B947" s="75"/>
      <c r="C947" s="75"/>
    </row>
    <row r="948" spans="1:3" ht="15.75" customHeight="1" x14ac:dyDescent="0.25">
      <c r="A948" s="29"/>
      <c r="B948" s="75"/>
      <c r="C948" s="75"/>
    </row>
    <row r="949" spans="1:3" ht="15.75" customHeight="1" x14ac:dyDescent="0.25">
      <c r="A949" s="29"/>
      <c r="B949" s="75"/>
      <c r="C949" s="75"/>
    </row>
    <row r="950" spans="1:3" ht="15.75" customHeight="1" x14ac:dyDescent="0.25">
      <c r="A950" s="29"/>
      <c r="B950" s="75"/>
      <c r="C950" s="75"/>
    </row>
    <row r="951" spans="1:3" ht="15.75" customHeight="1" x14ac:dyDescent="0.25">
      <c r="A951" s="29"/>
      <c r="B951" s="75"/>
      <c r="C951" s="75"/>
    </row>
    <row r="952" spans="1:3" ht="15.75" customHeight="1" x14ac:dyDescent="0.25">
      <c r="A952" s="29"/>
      <c r="B952" s="75"/>
      <c r="C952" s="75"/>
    </row>
    <row r="953" spans="1:3" ht="15.75" customHeight="1" x14ac:dyDescent="0.25">
      <c r="A953" s="29"/>
      <c r="B953" s="75"/>
      <c r="C953" s="75"/>
    </row>
    <row r="954" spans="1:3" ht="15.75" customHeight="1" x14ac:dyDescent="0.25">
      <c r="A954" s="29"/>
      <c r="B954" s="75"/>
      <c r="C954" s="75"/>
    </row>
    <row r="955" spans="1:3" ht="15.75" customHeight="1" x14ac:dyDescent="0.25">
      <c r="A955" s="29"/>
      <c r="B955" s="75"/>
      <c r="C955" s="75"/>
    </row>
    <row r="956" spans="1:3" ht="15.75" customHeight="1" x14ac:dyDescent="0.25">
      <c r="A956" s="29"/>
      <c r="B956" s="75"/>
      <c r="C956" s="75"/>
    </row>
    <row r="957" spans="1:3" ht="15.75" customHeight="1" x14ac:dyDescent="0.25">
      <c r="A957" s="29"/>
      <c r="B957" s="75"/>
      <c r="C957" s="75"/>
    </row>
    <row r="958" spans="1:3" ht="15.75" customHeight="1" x14ac:dyDescent="0.25">
      <c r="A958" s="29"/>
      <c r="B958" s="75"/>
      <c r="C958" s="75"/>
    </row>
    <row r="959" spans="1:3" ht="15.75" customHeight="1" x14ac:dyDescent="0.25">
      <c r="A959" s="29"/>
      <c r="B959" s="75"/>
      <c r="C959" s="75"/>
    </row>
    <row r="960" spans="1:3" ht="15.75" customHeight="1" x14ac:dyDescent="0.25">
      <c r="A960" s="29"/>
      <c r="B960" s="75"/>
      <c r="C960" s="75"/>
    </row>
    <row r="961" spans="1:3" ht="15.75" customHeight="1" x14ac:dyDescent="0.25">
      <c r="A961" s="29"/>
      <c r="B961" s="75"/>
      <c r="C961" s="75"/>
    </row>
    <row r="962" spans="1:3" ht="15.75" customHeight="1" x14ac:dyDescent="0.25">
      <c r="A962" s="29"/>
      <c r="B962" s="75"/>
      <c r="C962" s="75"/>
    </row>
    <row r="963" spans="1:3" ht="15.75" customHeight="1" x14ac:dyDescent="0.25">
      <c r="A963" s="29"/>
      <c r="B963" s="75"/>
      <c r="C963" s="75"/>
    </row>
    <row r="964" spans="1:3" ht="15.75" customHeight="1" x14ac:dyDescent="0.25">
      <c r="A964" s="29"/>
      <c r="B964" s="75"/>
      <c r="C964" s="75"/>
    </row>
    <row r="965" spans="1:3" ht="15.75" customHeight="1" x14ac:dyDescent="0.25">
      <c r="A965" s="29"/>
      <c r="B965" s="75"/>
      <c r="C965" s="75"/>
    </row>
    <row r="966" spans="1:3" ht="15.75" customHeight="1" x14ac:dyDescent="0.25">
      <c r="A966" s="29"/>
      <c r="B966" s="75"/>
      <c r="C966" s="75"/>
    </row>
    <row r="967" spans="1:3" ht="15.75" customHeight="1" x14ac:dyDescent="0.25">
      <c r="A967" s="29"/>
      <c r="B967" s="75"/>
      <c r="C967" s="75"/>
    </row>
    <row r="968" spans="1:3" ht="15.75" customHeight="1" x14ac:dyDescent="0.25">
      <c r="A968" s="29"/>
      <c r="B968" s="75"/>
      <c r="C968" s="75"/>
    </row>
    <row r="969" spans="1:3" ht="15.75" customHeight="1" x14ac:dyDescent="0.25">
      <c r="A969" s="29"/>
      <c r="B969" s="75"/>
      <c r="C969" s="75"/>
    </row>
    <row r="970" spans="1:3" ht="15.75" customHeight="1" x14ac:dyDescent="0.25">
      <c r="A970" s="29"/>
      <c r="B970" s="75"/>
      <c r="C970" s="75"/>
    </row>
    <row r="971" spans="1:3" ht="15.75" customHeight="1" x14ac:dyDescent="0.25">
      <c r="A971" s="29"/>
      <c r="B971" s="75"/>
      <c r="C971" s="75"/>
    </row>
    <row r="972" spans="1:3" ht="15.75" customHeight="1" x14ac:dyDescent="0.25">
      <c r="A972" s="29"/>
      <c r="B972" s="75"/>
      <c r="C972" s="75"/>
    </row>
    <row r="973" spans="1:3" ht="15.75" customHeight="1" x14ac:dyDescent="0.25">
      <c r="A973" s="29"/>
      <c r="B973" s="75"/>
      <c r="C973" s="75"/>
    </row>
    <row r="974" spans="1:3" ht="15.75" customHeight="1" x14ac:dyDescent="0.25">
      <c r="A974" s="29"/>
      <c r="B974" s="75"/>
      <c r="C974" s="75"/>
    </row>
    <row r="975" spans="1:3" ht="15.75" customHeight="1" x14ac:dyDescent="0.25">
      <c r="A975" s="29"/>
      <c r="B975" s="75"/>
      <c r="C975" s="75"/>
    </row>
    <row r="976" spans="1:3" ht="15.75" customHeight="1" x14ac:dyDescent="0.25">
      <c r="A976" s="29"/>
      <c r="B976" s="75"/>
      <c r="C976" s="75"/>
    </row>
    <row r="977" spans="1:3" ht="15.75" customHeight="1" x14ac:dyDescent="0.25">
      <c r="A977" s="29"/>
      <c r="B977" s="75"/>
      <c r="C977" s="75"/>
    </row>
    <row r="978" spans="1:3" ht="15.75" customHeight="1" x14ac:dyDescent="0.25">
      <c r="A978" s="29"/>
      <c r="B978" s="75"/>
      <c r="C978" s="75"/>
    </row>
    <row r="979" spans="1:3" ht="15.75" customHeight="1" x14ac:dyDescent="0.25">
      <c r="A979" s="29"/>
      <c r="B979" s="75"/>
      <c r="C979" s="75"/>
    </row>
    <row r="980" spans="1:3" ht="15.75" customHeight="1" x14ac:dyDescent="0.25">
      <c r="A980" s="29"/>
      <c r="B980" s="75"/>
      <c r="C980" s="75"/>
    </row>
    <row r="981" spans="1:3" ht="15.75" customHeight="1" x14ac:dyDescent="0.25">
      <c r="A981" s="29"/>
      <c r="B981" s="75"/>
      <c r="C981" s="75"/>
    </row>
    <row r="982" spans="1:3" ht="15.75" customHeight="1" x14ac:dyDescent="0.25">
      <c r="A982" s="29"/>
      <c r="B982" s="75"/>
      <c r="C982" s="75"/>
    </row>
    <row r="983" spans="1:3" ht="15.75" customHeight="1" x14ac:dyDescent="0.25">
      <c r="A983" s="29"/>
      <c r="B983" s="75"/>
      <c r="C983" s="75"/>
    </row>
    <row r="984" spans="1:3" ht="15.75" customHeight="1" x14ac:dyDescent="0.25">
      <c r="A984" s="29"/>
      <c r="B984" s="75"/>
      <c r="C984" s="75"/>
    </row>
    <row r="985" spans="1:3" ht="15.75" customHeight="1" x14ac:dyDescent="0.25">
      <c r="A985" s="29"/>
      <c r="B985" s="75"/>
      <c r="C985" s="75"/>
    </row>
    <row r="986" spans="1:3" ht="15.75" customHeight="1" x14ac:dyDescent="0.25">
      <c r="A986" s="29"/>
      <c r="B986" s="75"/>
      <c r="C986" s="75"/>
    </row>
    <row r="987" spans="1:3" ht="15.75" customHeight="1" x14ac:dyDescent="0.25">
      <c r="A987" s="29"/>
      <c r="B987" s="75"/>
      <c r="C987" s="75"/>
    </row>
    <row r="988" spans="1:3" ht="15.75" customHeight="1" x14ac:dyDescent="0.25">
      <c r="A988" s="29"/>
      <c r="B988" s="75"/>
      <c r="C988" s="75"/>
    </row>
    <row r="989" spans="1:3" ht="15.75" customHeight="1" x14ac:dyDescent="0.25">
      <c r="A989" s="29"/>
      <c r="B989" s="75"/>
      <c r="C989" s="75"/>
    </row>
    <row r="990" spans="1:3" ht="15.75" customHeight="1" x14ac:dyDescent="0.25">
      <c r="A990" s="29"/>
      <c r="B990" s="75"/>
      <c r="C990" s="75"/>
    </row>
    <row r="991" spans="1:3" ht="15.75" customHeight="1" x14ac:dyDescent="0.25">
      <c r="A991" s="29"/>
      <c r="B991" s="75"/>
      <c r="C991" s="75"/>
    </row>
    <row r="992" spans="1:3" ht="15.75" customHeight="1" x14ac:dyDescent="0.25">
      <c r="A992" s="29"/>
      <c r="B992" s="75"/>
      <c r="C992" s="75"/>
    </row>
    <row r="993" spans="1:3" ht="15.75" customHeight="1" x14ac:dyDescent="0.25">
      <c r="A993" s="29"/>
      <c r="B993" s="75"/>
      <c r="C993" s="75"/>
    </row>
    <row r="994" spans="1:3" ht="15.75" customHeight="1" x14ac:dyDescent="0.25">
      <c r="A994" s="29"/>
      <c r="B994" s="75"/>
      <c r="C994" s="75"/>
    </row>
    <row r="995" spans="1:3" ht="15.75" customHeight="1" x14ac:dyDescent="0.25">
      <c r="A995" s="29"/>
      <c r="B995" s="75"/>
      <c r="C995" s="75"/>
    </row>
    <row r="996" spans="1:3" ht="15.75" customHeight="1" x14ac:dyDescent="0.25">
      <c r="A996" s="29"/>
      <c r="B996" s="75"/>
      <c r="C996" s="75"/>
    </row>
    <row r="997" spans="1:3" ht="15.75" customHeight="1" x14ac:dyDescent="0.25">
      <c r="A997" s="29"/>
      <c r="B997" s="75"/>
      <c r="C997" s="75"/>
    </row>
    <row r="998" spans="1:3" ht="15.75" customHeight="1" x14ac:dyDescent="0.25">
      <c r="A998" s="29"/>
      <c r="B998" s="75"/>
      <c r="C998" s="75"/>
    </row>
    <row r="999" spans="1:3" ht="15.75" customHeight="1" x14ac:dyDescent="0.25">
      <c r="A999" s="29"/>
      <c r="B999" s="75"/>
      <c r="C999" s="75"/>
    </row>
    <row r="1000" spans="1:3" ht="15.75" customHeight="1" x14ac:dyDescent="0.25">
      <c r="A1000" s="29"/>
      <c r="B1000" s="75"/>
      <c r="C1000" s="75"/>
    </row>
  </sheetData>
  <sheetProtection sheet="1" objects="1" scenarios="1"/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000"/>
  <sheetViews>
    <sheetView workbookViewId="0"/>
  </sheetViews>
  <sheetFormatPr defaultColWidth="11.25" defaultRowHeight="15" customHeight="1" x14ac:dyDescent="0.25"/>
  <cols>
    <col min="1" max="1" width="34" customWidth="1"/>
    <col min="2" max="2" width="16.5" customWidth="1"/>
    <col min="3" max="3" width="20.375" customWidth="1"/>
    <col min="4" max="26" width="10.5" customWidth="1"/>
  </cols>
  <sheetData>
    <row r="1" spans="1:26" ht="15.75" customHeight="1" x14ac:dyDescent="0.25">
      <c r="A1" s="76" t="s">
        <v>3642</v>
      </c>
      <c r="B1" s="77" t="s">
        <v>3643</v>
      </c>
      <c r="C1" s="78" t="s">
        <v>3644</v>
      </c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  <c r="P1" s="79"/>
      <c r="Q1" s="79"/>
      <c r="R1" s="79"/>
      <c r="S1" s="79"/>
      <c r="T1" s="79"/>
      <c r="U1" s="79"/>
      <c r="V1" s="79"/>
      <c r="W1" s="79"/>
      <c r="X1" s="79"/>
      <c r="Y1" s="79"/>
      <c r="Z1" s="79"/>
    </row>
    <row r="2" spans="1:26" ht="15.75" customHeight="1" x14ac:dyDescent="0.25">
      <c r="A2" s="80" t="s">
        <v>1801</v>
      </c>
      <c r="B2" s="81">
        <v>0.88934251087694105</v>
      </c>
      <c r="C2" s="82">
        <v>2.1062896264520599</v>
      </c>
    </row>
    <row r="3" spans="1:26" ht="15.75" customHeight="1" x14ac:dyDescent="0.25">
      <c r="A3" s="80" t="s">
        <v>1710</v>
      </c>
      <c r="B3" s="81">
        <v>1.1164889788815999</v>
      </c>
      <c r="C3" s="82">
        <v>1.7874657052315599</v>
      </c>
    </row>
    <row r="4" spans="1:26" ht="15.75" customHeight="1" x14ac:dyDescent="0.25">
      <c r="A4" s="80" t="s">
        <v>1670</v>
      </c>
      <c r="B4" s="81">
        <v>1.22989888686805</v>
      </c>
      <c r="C4" s="82">
        <v>1.6391348169865601</v>
      </c>
    </row>
    <row r="5" spans="1:26" ht="15.75" customHeight="1" x14ac:dyDescent="0.25">
      <c r="A5" s="80" t="s">
        <v>1650</v>
      </c>
      <c r="B5" s="81">
        <v>1.2434128459291101</v>
      </c>
      <c r="C5" s="82">
        <v>1.52210872493316</v>
      </c>
    </row>
    <row r="6" spans="1:26" ht="15.75" customHeight="1" x14ac:dyDescent="0.25">
      <c r="A6" s="80" t="s">
        <v>3667</v>
      </c>
      <c r="B6" s="81">
        <v>1.2434128459291101</v>
      </c>
      <c r="C6" s="82">
        <v>1.52210872493316</v>
      </c>
    </row>
    <row r="7" spans="1:26" ht="15.75" customHeight="1" x14ac:dyDescent="0.25">
      <c r="A7" s="80" t="s">
        <v>1662</v>
      </c>
      <c r="B7" s="81">
        <v>1.2434128459291101</v>
      </c>
      <c r="C7" s="82">
        <v>1.52210872493316</v>
      </c>
    </row>
    <row r="8" spans="1:26" ht="15.75" customHeight="1" x14ac:dyDescent="0.25">
      <c r="A8" s="80" t="s">
        <v>1664</v>
      </c>
      <c r="B8" s="81">
        <v>1.2434128459291101</v>
      </c>
      <c r="C8" s="82">
        <v>1.52210872493316</v>
      </c>
    </row>
    <row r="9" spans="1:26" ht="15.75" customHeight="1" x14ac:dyDescent="0.25">
      <c r="A9" s="80" t="s">
        <v>1658</v>
      </c>
      <c r="B9" s="81">
        <v>1.2434128459291101</v>
      </c>
      <c r="C9" s="82">
        <v>1.52210872493316</v>
      </c>
    </row>
    <row r="10" spans="1:26" ht="15.75" customHeight="1" x14ac:dyDescent="0.25">
      <c r="A10" s="80" t="s">
        <v>1656</v>
      </c>
      <c r="B10" s="81">
        <v>1.2434128459291101</v>
      </c>
      <c r="C10" s="82">
        <v>1.52210872493316</v>
      </c>
    </row>
    <row r="11" spans="1:26" ht="15.75" customHeight="1" x14ac:dyDescent="0.25">
      <c r="A11" s="80" t="s">
        <v>1712</v>
      </c>
      <c r="B11" s="81">
        <v>1.1153176644445999</v>
      </c>
      <c r="C11" s="82">
        <v>1.64025113660565</v>
      </c>
    </row>
    <row r="12" spans="1:26" ht="15.75" customHeight="1" x14ac:dyDescent="0.25">
      <c r="A12" s="80" t="s">
        <v>1702</v>
      </c>
      <c r="B12" s="81">
        <v>1.13120795852683</v>
      </c>
      <c r="C12" s="82">
        <v>1.62315652404261</v>
      </c>
    </row>
    <row r="13" spans="1:26" ht="15.75" customHeight="1" x14ac:dyDescent="0.25">
      <c r="A13" s="80" t="s">
        <v>3668</v>
      </c>
      <c r="B13" s="81">
        <v>1.20647652760946</v>
      </c>
      <c r="C13" s="82">
        <v>1.3542034287284099</v>
      </c>
    </row>
    <row r="14" spans="1:26" ht="15.75" customHeight="1" x14ac:dyDescent="0.25">
      <c r="A14" s="80" t="s">
        <v>1799</v>
      </c>
      <c r="B14" s="81">
        <v>0.88949232030440395</v>
      </c>
      <c r="C14" s="82">
        <v>1.5872699091464</v>
      </c>
    </row>
    <row r="15" spans="1:26" ht="15.75" customHeight="1" x14ac:dyDescent="0.25">
      <c r="A15" s="80" t="s">
        <v>1793</v>
      </c>
      <c r="B15" s="81">
        <v>0.892969629862708</v>
      </c>
      <c r="C15" s="82">
        <v>1.51780669683511</v>
      </c>
    </row>
    <row r="16" spans="1:26" ht="15.75" customHeight="1" x14ac:dyDescent="0.25">
      <c r="A16" s="80" t="s">
        <v>1832</v>
      </c>
      <c r="B16" s="81">
        <v>0.835975128016202</v>
      </c>
      <c r="C16" s="82">
        <v>1.4973460278745401</v>
      </c>
    </row>
    <row r="17" spans="1:3" ht="15.75" customHeight="1" x14ac:dyDescent="0.25">
      <c r="A17" s="80" t="s">
        <v>1850</v>
      </c>
      <c r="B17" s="81">
        <v>0.80296366590571899</v>
      </c>
      <c r="C17" s="82">
        <v>1.4024793502485</v>
      </c>
    </row>
    <row r="18" spans="1:3" ht="15.75" customHeight="1" x14ac:dyDescent="0.25">
      <c r="A18" s="80" t="s">
        <v>1844</v>
      </c>
      <c r="B18" s="81">
        <v>0.80497816850644299</v>
      </c>
      <c r="C18" s="82">
        <v>1.3255801592661201</v>
      </c>
    </row>
    <row r="19" spans="1:3" ht="15.75" customHeight="1" x14ac:dyDescent="0.25">
      <c r="A19" s="80" t="s">
        <v>1848</v>
      </c>
      <c r="B19" s="81">
        <v>0.80497816850644299</v>
      </c>
      <c r="C19" s="82">
        <v>1.3255801592661201</v>
      </c>
    </row>
    <row r="20" spans="1:3" ht="15.75" customHeight="1" x14ac:dyDescent="0.25">
      <c r="A20" s="80" t="s">
        <v>1950</v>
      </c>
      <c r="B20" s="81">
        <v>0.63088653748192103</v>
      </c>
      <c r="C20" s="82">
        <v>1.42543835405389</v>
      </c>
    </row>
    <row r="21" spans="1:3" ht="15.75" customHeight="1" x14ac:dyDescent="0.25">
      <c r="A21" s="80" t="s">
        <v>1961</v>
      </c>
      <c r="B21" s="81">
        <v>0.60511113794229099</v>
      </c>
      <c r="C21" s="82">
        <v>1.3255801592661201</v>
      </c>
    </row>
    <row r="22" spans="1:3" ht="15.75" customHeight="1" x14ac:dyDescent="0.25">
      <c r="A22" s="80" t="s">
        <v>2099</v>
      </c>
      <c r="B22" s="81">
        <v>0.37313864087879101</v>
      </c>
      <c r="C22" s="82">
        <v>1.52210872493316</v>
      </c>
    </row>
    <row r="23" spans="1:3" ht="15.75" customHeight="1" x14ac:dyDescent="0.25">
      <c r="A23" s="83" t="s">
        <v>2048</v>
      </c>
      <c r="B23" s="84">
        <v>0.47120567284067799</v>
      </c>
      <c r="C23" s="85">
        <v>1.3774994362669399</v>
      </c>
    </row>
    <row r="24" spans="1:3" ht="15.75" customHeight="1" x14ac:dyDescent="0.25">
      <c r="A24" s="29"/>
      <c r="B24" s="67"/>
      <c r="C24" s="67"/>
    </row>
    <row r="25" spans="1:3" ht="15.75" customHeight="1" x14ac:dyDescent="0.25">
      <c r="A25" s="29"/>
      <c r="B25" s="67"/>
      <c r="C25" s="67"/>
    </row>
    <row r="26" spans="1:3" ht="15.75" customHeight="1" x14ac:dyDescent="0.25">
      <c r="A26" s="29"/>
      <c r="B26" s="67"/>
      <c r="C26" s="67"/>
    </row>
    <row r="27" spans="1:3" ht="15.75" customHeight="1" x14ac:dyDescent="0.25">
      <c r="A27" s="29"/>
      <c r="B27" s="67"/>
      <c r="C27" s="67"/>
    </row>
    <row r="28" spans="1:3" ht="15.75" customHeight="1" x14ac:dyDescent="0.25">
      <c r="A28" s="29"/>
      <c r="B28" s="67"/>
      <c r="C28" s="67"/>
    </row>
    <row r="29" spans="1:3" ht="15.75" customHeight="1" x14ac:dyDescent="0.25">
      <c r="A29" s="29"/>
      <c r="B29" s="67"/>
      <c r="C29" s="67"/>
    </row>
    <row r="30" spans="1:3" ht="15.75" customHeight="1" x14ac:dyDescent="0.25">
      <c r="A30" s="29"/>
      <c r="B30" s="67"/>
      <c r="C30" s="67"/>
    </row>
    <row r="31" spans="1:3" ht="15.75" customHeight="1" x14ac:dyDescent="0.25">
      <c r="A31" s="29"/>
      <c r="B31" s="67"/>
      <c r="C31" s="67"/>
    </row>
    <row r="32" spans="1:3" ht="15.75" customHeight="1" x14ac:dyDescent="0.25">
      <c r="A32" s="29"/>
      <c r="B32" s="67"/>
      <c r="C32" s="67"/>
    </row>
    <row r="33" spans="1:3" ht="15.75" customHeight="1" x14ac:dyDescent="0.25">
      <c r="A33" s="29"/>
      <c r="B33" s="67"/>
      <c r="C33" s="67"/>
    </row>
    <row r="34" spans="1:3" ht="15.75" customHeight="1" x14ac:dyDescent="0.25">
      <c r="A34" s="29"/>
      <c r="B34" s="67"/>
      <c r="C34" s="67"/>
    </row>
    <row r="35" spans="1:3" ht="15.75" customHeight="1" x14ac:dyDescent="0.25">
      <c r="A35" s="29"/>
      <c r="B35" s="67"/>
      <c r="C35" s="67"/>
    </row>
    <row r="36" spans="1:3" ht="15.75" customHeight="1" x14ac:dyDescent="0.25">
      <c r="A36" s="29"/>
      <c r="B36" s="67"/>
      <c r="C36" s="67"/>
    </row>
    <row r="37" spans="1:3" ht="15.75" customHeight="1" x14ac:dyDescent="0.25">
      <c r="A37" s="29"/>
      <c r="B37" s="67"/>
      <c r="C37" s="67"/>
    </row>
    <row r="38" spans="1:3" ht="15.75" customHeight="1" x14ac:dyDescent="0.25">
      <c r="A38" s="29"/>
      <c r="B38" s="67"/>
      <c r="C38" s="67"/>
    </row>
    <row r="39" spans="1:3" ht="15.75" customHeight="1" x14ac:dyDescent="0.25">
      <c r="A39" s="29"/>
      <c r="B39" s="67"/>
      <c r="C39" s="67"/>
    </row>
    <row r="40" spans="1:3" ht="15.75" customHeight="1" x14ac:dyDescent="0.25">
      <c r="A40" s="29"/>
      <c r="B40" s="67"/>
      <c r="C40" s="67"/>
    </row>
    <row r="41" spans="1:3" ht="15.75" customHeight="1" x14ac:dyDescent="0.25">
      <c r="A41" s="29"/>
      <c r="B41" s="67"/>
      <c r="C41" s="67"/>
    </row>
    <row r="42" spans="1:3" ht="15.75" customHeight="1" x14ac:dyDescent="0.25">
      <c r="A42" s="29"/>
      <c r="B42" s="67"/>
      <c r="C42" s="67"/>
    </row>
    <row r="43" spans="1:3" ht="15.75" customHeight="1" x14ac:dyDescent="0.25">
      <c r="A43" s="29"/>
      <c r="B43" s="67"/>
      <c r="C43" s="67"/>
    </row>
    <row r="44" spans="1:3" ht="15.75" customHeight="1" x14ac:dyDescent="0.25">
      <c r="A44" s="29"/>
      <c r="B44" s="67"/>
      <c r="C44" s="67"/>
    </row>
    <row r="45" spans="1:3" ht="15.75" customHeight="1" x14ac:dyDescent="0.25">
      <c r="A45" s="29"/>
      <c r="B45" s="67"/>
      <c r="C45" s="67"/>
    </row>
    <row r="46" spans="1:3" ht="15.75" customHeight="1" x14ac:dyDescent="0.25">
      <c r="A46" s="29"/>
      <c r="B46" s="67"/>
      <c r="C46" s="67"/>
    </row>
    <row r="47" spans="1:3" ht="15.75" customHeight="1" x14ac:dyDescent="0.25">
      <c r="A47" s="29"/>
      <c r="B47" s="67"/>
      <c r="C47" s="67"/>
    </row>
    <row r="48" spans="1:3" ht="15.75" customHeight="1" x14ac:dyDescent="0.25">
      <c r="A48" s="29"/>
      <c r="B48" s="67"/>
      <c r="C48" s="67"/>
    </row>
    <row r="49" spans="1:3" ht="15.75" customHeight="1" x14ac:dyDescent="0.25">
      <c r="A49" s="29"/>
      <c r="B49" s="67"/>
      <c r="C49" s="67"/>
    </row>
    <row r="50" spans="1:3" ht="15.75" customHeight="1" x14ac:dyDescent="0.25">
      <c r="A50" s="29"/>
      <c r="B50" s="67"/>
      <c r="C50" s="67"/>
    </row>
    <row r="51" spans="1:3" ht="15.75" customHeight="1" x14ac:dyDescent="0.25">
      <c r="A51" s="29"/>
      <c r="B51" s="67"/>
      <c r="C51" s="67"/>
    </row>
    <row r="52" spans="1:3" ht="15.75" customHeight="1" x14ac:dyDescent="0.25">
      <c r="A52" s="29"/>
      <c r="B52" s="67"/>
      <c r="C52" s="67"/>
    </row>
    <row r="53" spans="1:3" ht="15.75" customHeight="1" x14ac:dyDescent="0.25">
      <c r="A53" s="29"/>
      <c r="B53" s="67"/>
      <c r="C53" s="67"/>
    </row>
    <row r="54" spans="1:3" ht="15.75" customHeight="1" x14ac:dyDescent="0.25">
      <c r="A54" s="29"/>
      <c r="B54" s="67"/>
      <c r="C54" s="67"/>
    </row>
    <row r="55" spans="1:3" ht="15.75" customHeight="1" x14ac:dyDescent="0.25">
      <c r="A55" s="29"/>
      <c r="B55" s="67"/>
      <c r="C55" s="67"/>
    </row>
    <row r="56" spans="1:3" ht="15.75" customHeight="1" x14ac:dyDescent="0.25">
      <c r="A56" s="29"/>
      <c r="B56" s="67"/>
      <c r="C56" s="67"/>
    </row>
    <row r="57" spans="1:3" ht="15.75" customHeight="1" x14ac:dyDescent="0.25">
      <c r="A57" s="29"/>
      <c r="B57" s="67"/>
      <c r="C57" s="67"/>
    </row>
    <row r="58" spans="1:3" ht="15.75" customHeight="1" x14ac:dyDescent="0.25">
      <c r="A58" s="29"/>
      <c r="B58" s="67"/>
      <c r="C58" s="67"/>
    </row>
    <row r="59" spans="1:3" ht="15.75" customHeight="1" x14ac:dyDescent="0.25">
      <c r="A59" s="29"/>
      <c r="B59" s="67"/>
      <c r="C59" s="67"/>
    </row>
    <row r="60" spans="1:3" ht="15.75" customHeight="1" x14ac:dyDescent="0.25">
      <c r="A60" s="29"/>
      <c r="B60" s="67"/>
      <c r="C60" s="67"/>
    </row>
    <row r="61" spans="1:3" ht="15.75" customHeight="1" x14ac:dyDescent="0.25">
      <c r="A61" s="29"/>
      <c r="B61" s="67"/>
      <c r="C61" s="67"/>
    </row>
    <row r="62" spans="1:3" ht="15.75" customHeight="1" x14ac:dyDescent="0.25">
      <c r="A62" s="29"/>
      <c r="B62" s="67"/>
      <c r="C62" s="67"/>
    </row>
    <row r="63" spans="1:3" ht="15.75" customHeight="1" x14ac:dyDescent="0.25">
      <c r="A63" s="29"/>
      <c r="B63" s="67"/>
      <c r="C63" s="67"/>
    </row>
    <row r="64" spans="1:3" ht="15.75" customHeight="1" x14ac:dyDescent="0.25">
      <c r="A64" s="29"/>
      <c r="B64" s="67"/>
      <c r="C64" s="67"/>
    </row>
    <row r="65" spans="1:3" ht="15.75" customHeight="1" x14ac:dyDescent="0.25">
      <c r="A65" s="29"/>
      <c r="B65" s="67"/>
      <c r="C65" s="67"/>
    </row>
    <row r="66" spans="1:3" ht="15.75" customHeight="1" x14ac:dyDescent="0.25">
      <c r="A66" s="29"/>
      <c r="B66" s="67"/>
      <c r="C66" s="67"/>
    </row>
    <row r="67" spans="1:3" ht="15.75" customHeight="1" x14ac:dyDescent="0.25">
      <c r="A67" s="29"/>
      <c r="B67" s="67"/>
      <c r="C67" s="67"/>
    </row>
    <row r="68" spans="1:3" ht="15.75" customHeight="1" x14ac:dyDescent="0.25">
      <c r="A68" s="29"/>
      <c r="B68" s="67"/>
      <c r="C68" s="67"/>
    </row>
    <row r="69" spans="1:3" ht="15.75" customHeight="1" x14ac:dyDescent="0.25">
      <c r="A69" s="29"/>
      <c r="B69" s="67"/>
      <c r="C69" s="67"/>
    </row>
    <row r="70" spans="1:3" ht="15.75" customHeight="1" x14ac:dyDescent="0.25">
      <c r="A70" s="29"/>
      <c r="B70" s="67"/>
      <c r="C70" s="67"/>
    </row>
    <row r="71" spans="1:3" ht="15.75" customHeight="1" x14ac:dyDescent="0.25">
      <c r="A71" s="29"/>
      <c r="B71" s="67"/>
      <c r="C71" s="67"/>
    </row>
    <row r="72" spans="1:3" ht="15.75" customHeight="1" x14ac:dyDescent="0.25">
      <c r="A72" s="29"/>
      <c r="B72" s="67"/>
      <c r="C72" s="67"/>
    </row>
    <row r="73" spans="1:3" ht="15.75" customHeight="1" x14ac:dyDescent="0.25">
      <c r="A73" s="29"/>
      <c r="B73" s="67"/>
      <c r="C73" s="67"/>
    </row>
    <row r="74" spans="1:3" ht="15.75" customHeight="1" x14ac:dyDescent="0.25">
      <c r="A74" s="29"/>
      <c r="B74" s="67"/>
      <c r="C74" s="67"/>
    </row>
    <row r="75" spans="1:3" ht="15.75" customHeight="1" x14ac:dyDescent="0.25">
      <c r="A75" s="29"/>
      <c r="B75" s="67"/>
      <c r="C75" s="67"/>
    </row>
    <row r="76" spans="1:3" ht="15.75" customHeight="1" x14ac:dyDescent="0.25">
      <c r="A76" s="29"/>
      <c r="B76" s="67"/>
      <c r="C76" s="67"/>
    </row>
    <row r="77" spans="1:3" ht="15.75" customHeight="1" x14ac:dyDescent="0.25">
      <c r="A77" s="29"/>
      <c r="B77" s="67"/>
      <c r="C77" s="67"/>
    </row>
    <row r="78" spans="1:3" ht="15.75" customHeight="1" x14ac:dyDescent="0.25">
      <c r="A78" s="29"/>
      <c r="B78" s="67"/>
      <c r="C78" s="67"/>
    </row>
    <row r="79" spans="1:3" ht="15.75" customHeight="1" x14ac:dyDescent="0.25">
      <c r="A79" s="29"/>
      <c r="B79" s="67"/>
      <c r="C79" s="67"/>
    </row>
    <row r="80" spans="1:3" ht="15.75" customHeight="1" x14ac:dyDescent="0.25">
      <c r="A80" s="29"/>
      <c r="B80" s="67"/>
      <c r="C80" s="67"/>
    </row>
    <row r="81" spans="1:3" ht="15.75" customHeight="1" x14ac:dyDescent="0.25">
      <c r="A81" s="29"/>
      <c r="B81" s="67"/>
      <c r="C81" s="67"/>
    </row>
    <row r="82" spans="1:3" ht="15.75" customHeight="1" x14ac:dyDescent="0.25">
      <c r="A82" s="29"/>
      <c r="B82" s="67"/>
      <c r="C82" s="67"/>
    </row>
    <row r="83" spans="1:3" ht="15.75" customHeight="1" x14ac:dyDescent="0.25">
      <c r="A83" s="29"/>
      <c r="B83" s="67"/>
      <c r="C83" s="67"/>
    </row>
    <row r="84" spans="1:3" ht="15.75" customHeight="1" x14ac:dyDescent="0.25">
      <c r="A84" s="29"/>
      <c r="B84" s="67"/>
      <c r="C84" s="67"/>
    </row>
    <row r="85" spans="1:3" ht="15.75" customHeight="1" x14ac:dyDescent="0.25">
      <c r="A85" s="29"/>
      <c r="B85" s="67"/>
      <c r="C85" s="67"/>
    </row>
    <row r="86" spans="1:3" ht="15.75" customHeight="1" x14ac:dyDescent="0.25">
      <c r="A86" s="29"/>
      <c r="B86" s="67"/>
      <c r="C86" s="67"/>
    </row>
    <row r="87" spans="1:3" ht="15.75" customHeight="1" x14ac:dyDescent="0.25">
      <c r="A87" s="29"/>
      <c r="B87" s="67"/>
      <c r="C87" s="67"/>
    </row>
    <row r="88" spans="1:3" ht="15.75" customHeight="1" x14ac:dyDescent="0.25">
      <c r="A88" s="29"/>
      <c r="B88" s="67"/>
      <c r="C88" s="67"/>
    </row>
    <row r="89" spans="1:3" ht="15.75" customHeight="1" x14ac:dyDescent="0.25">
      <c r="A89" s="29"/>
      <c r="B89" s="67"/>
      <c r="C89" s="67"/>
    </row>
    <row r="90" spans="1:3" ht="15.75" customHeight="1" x14ac:dyDescent="0.25">
      <c r="A90" s="29"/>
      <c r="B90" s="67"/>
      <c r="C90" s="67"/>
    </row>
    <row r="91" spans="1:3" ht="15.75" customHeight="1" x14ac:dyDescent="0.25">
      <c r="A91" s="29"/>
      <c r="B91" s="67"/>
      <c r="C91" s="67"/>
    </row>
    <row r="92" spans="1:3" ht="15.75" customHeight="1" x14ac:dyDescent="0.25">
      <c r="A92" s="29"/>
      <c r="B92" s="67"/>
      <c r="C92" s="67"/>
    </row>
    <row r="93" spans="1:3" ht="15.75" customHeight="1" x14ac:dyDescent="0.25">
      <c r="A93" s="29"/>
      <c r="B93" s="67"/>
      <c r="C93" s="67"/>
    </row>
    <row r="94" spans="1:3" ht="15.75" customHeight="1" x14ac:dyDescent="0.25">
      <c r="A94" s="29"/>
      <c r="B94" s="67"/>
      <c r="C94" s="67"/>
    </row>
    <row r="95" spans="1:3" ht="15.75" customHeight="1" x14ac:dyDescent="0.25">
      <c r="A95" s="29"/>
      <c r="B95" s="67"/>
      <c r="C95" s="67"/>
    </row>
    <row r="96" spans="1:3" ht="15.75" customHeight="1" x14ac:dyDescent="0.25">
      <c r="A96" s="29"/>
      <c r="B96" s="67"/>
      <c r="C96" s="67"/>
    </row>
    <row r="97" spans="1:3" ht="15.75" customHeight="1" x14ac:dyDescent="0.25">
      <c r="A97" s="29"/>
      <c r="B97" s="67"/>
      <c r="C97" s="67"/>
    </row>
    <row r="98" spans="1:3" ht="15.75" customHeight="1" x14ac:dyDescent="0.25">
      <c r="A98" s="29"/>
      <c r="B98" s="67"/>
      <c r="C98" s="67"/>
    </row>
    <row r="99" spans="1:3" ht="15.75" customHeight="1" x14ac:dyDescent="0.25">
      <c r="A99" s="29"/>
      <c r="B99" s="67"/>
      <c r="C99" s="67"/>
    </row>
    <row r="100" spans="1:3" ht="15.75" customHeight="1" x14ac:dyDescent="0.25">
      <c r="A100" s="29"/>
      <c r="B100" s="67"/>
      <c r="C100" s="67"/>
    </row>
    <row r="101" spans="1:3" ht="15.75" customHeight="1" x14ac:dyDescent="0.25">
      <c r="A101" s="29"/>
      <c r="B101" s="67"/>
      <c r="C101" s="67"/>
    </row>
    <row r="102" spans="1:3" ht="15.75" customHeight="1" x14ac:dyDescent="0.25">
      <c r="A102" s="29"/>
      <c r="B102" s="67"/>
      <c r="C102" s="67"/>
    </row>
    <row r="103" spans="1:3" ht="15.75" customHeight="1" x14ac:dyDescent="0.25">
      <c r="A103" s="29"/>
      <c r="B103" s="67"/>
      <c r="C103" s="67"/>
    </row>
    <row r="104" spans="1:3" ht="15.75" customHeight="1" x14ac:dyDescent="0.25">
      <c r="A104" s="29"/>
      <c r="B104" s="67"/>
      <c r="C104" s="67"/>
    </row>
    <row r="105" spans="1:3" ht="15.75" customHeight="1" x14ac:dyDescent="0.25">
      <c r="A105" s="29"/>
      <c r="B105" s="67"/>
      <c r="C105" s="67"/>
    </row>
    <row r="106" spans="1:3" ht="15.75" customHeight="1" x14ac:dyDescent="0.25">
      <c r="A106" s="29"/>
      <c r="B106" s="67"/>
      <c r="C106" s="67"/>
    </row>
    <row r="107" spans="1:3" ht="15.75" customHeight="1" x14ac:dyDescent="0.25">
      <c r="A107" s="29"/>
      <c r="B107" s="67"/>
      <c r="C107" s="67"/>
    </row>
    <row r="108" spans="1:3" ht="15.75" customHeight="1" x14ac:dyDescent="0.25">
      <c r="A108" s="29"/>
      <c r="B108" s="67"/>
      <c r="C108" s="67"/>
    </row>
    <row r="109" spans="1:3" ht="15.75" customHeight="1" x14ac:dyDescent="0.25">
      <c r="A109" s="29"/>
      <c r="B109" s="67"/>
      <c r="C109" s="67"/>
    </row>
    <row r="110" spans="1:3" ht="15.75" customHeight="1" x14ac:dyDescent="0.25">
      <c r="A110" s="29"/>
      <c r="B110" s="67"/>
      <c r="C110" s="67"/>
    </row>
    <row r="111" spans="1:3" ht="15.75" customHeight="1" x14ac:dyDescent="0.25">
      <c r="A111" s="29"/>
      <c r="B111" s="67"/>
      <c r="C111" s="67"/>
    </row>
    <row r="112" spans="1:3" ht="15.75" customHeight="1" x14ac:dyDescent="0.25">
      <c r="A112" s="29"/>
      <c r="B112" s="67"/>
      <c r="C112" s="67"/>
    </row>
    <row r="113" spans="1:3" ht="15.75" customHeight="1" x14ac:dyDescent="0.25">
      <c r="A113" s="29"/>
      <c r="B113" s="67"/>
      <c r="C113" s="67"/>
    </row>
    <row r="114" spans="1:3" ht="15.75" customHeight="1" x14ac:dyDescent="0.25">
      <c r="A114" s="29"/>
      <c r="B114" s="67"/>
      <c r="C114" s="67"/>
    </row>
    <row r="115" spans="1:3" ht="15.75" customHeight="1" x14ac:dyDescent="0.25">
      <c r="A115" s="29"/>
      <c r="B115" s="67"/>
      <c r="C115" s="67"/>
    </row>
    <row r="116" spans="1:3" ht="15.75" customHeight="1" x14ac:dyDescent="0.25">
      <c r="A116" s="29"/>
      <c r="B116" s="67"/>
      <c r="C116" s="67"/>
    </row>
    <row r="117" spans="1:3" ht="15.75" customHeight="1" x14ac:dyDescent="0.25">
      <c r="A117" s="29"/>
      <c r="B117" s="67"/>
      <c r="C117" s="67"/>
    </row>
    <row r="118" spans="1:3" ht="15.75" customHeight="1" x14ac:dyDescent="0.25">
      <c r="A118" s="29"/>
      <c r="B118" s="67"/>
      <c r="C118" s="67"/>
    </row>
    <row r="119" spans="1:3" ht="15.75" customHeight="1" x14ac:dyDescent="0.25">
      <c r="A119" s="29"/>
      <c r="B119" s="67"/>
      <c r="C119" s="67"/>
    </row>
    <row r="120" spans="1:3" ht="15.75" customHeight="1" x14ac:dyDescent="0.25">
      <c r="A120" s="29"/>
      <c r="B120" s="67"/>
      <c r="C120" s="67"/>
    </row>
    <row r="121" spans="1:3" ht="15.75" customHeight="1" x14ac:dyDescent="0.25">
      <c r="A121" s="29"/>
      <c r="B121" s="67"/>
      <c r="C121" s="67"/>
    </row>
    <row r="122" spans="1:3" ht="15.75" customHeight="1" x14ac:dyDescent="0.25">
      <c r="A122" s="29"/>
      <c r="B122" s="67"/>
      <c r="C122" s="67"/>
    </row>
    <row r="123" spans="1:3" ht="15.75" customHeight="1" x14ac:dyDescent="0.25">
      <c r="A123" s="29"/>
      <c r="B123" s="67"/>
      <c r="C123" s="67"/>
    </row>
    <row r="124" spans="1:3" ht="15.75" customHeight="1" x14ac:dyDescent="0.25">
      <c r="A124" s="29"/>
      <c r="B124" s="67"/>
      <c r="C124" s="67"/>
    </row>
    <row r="125" spans="1:3" ht="15.75" customHeight="1" x14ac:dyDescent="0.25">
      <c r="A125" s="29"/>
      <c r="B125" s="67"/>
      <c r="C125" s="67"/>
    </row>
    <row r="126" spans="1:3" ht="15.75" customHeight="1" x14ac:dyDescent="0.25">
      <c r="A126" s="29"/>
      <c r="B126" s="67"/>
      <c r="C126" s="67"/>
    </row>
    <row r="127" spans="1:3" ht="15.75" customHeight="1" x14ac:dyDescent="0.25">
      <c r="A127" s="29"/>
      <c r="B127" s="67"/>
      <c r="C127" s="67"/>
    </row>
    <row r="128" spans="1:3" ht="15.75" customHeight="1" x14ac:dyDescent="0.25">
      <c r="A128" s="29"/>
      <c r="B128" s="67"/>
      <c r="C128" s="67"/>
    </row>
    <row r="129" spans="1:3" ht="15.75" customHeight="1" x14ac:dyDescent="0.25">
      <c r="A129" s="29"/>
      <c r="B129" s="67"/>
      <c r="C129" s="67"/>
    </row>
    <row r="130" spans="1:3" ht="15.75" customHeight="1" x14ac:dyDescent="0.25">
      <c r="A130" s="29"/>
      <c r="B130" s="67"/>
      <c r="C130" s="67"/>
    </row>
    <row r="131" spans="1:3" ht="15.75" customHeight="1" x14ac:dyDescent="0.25">
      <c r="A131" s="29"/>
      <c r="B131" s="67"/>
      <c r="C131" s="67"/>
    </row>
    <row r="132" spans="1:3" ht="15.75" customHeight="1" x14ac:dyDescent="0.25">
      <c r="A132" s="29"/>
      <c r="B132" s="67"/>
      <c r="C132" s="67"/>
    </row>
    <row r="133" spans="1:3" ht="15.75" customHeight="1" x14ac:dyDescent="0.25">
      <c r="A133" s="29"/>
      <c r="B133" s="67"/>
      <c r="C133" s="67"/>
    </row>
    <row r="134" spans="1:3" ht="15.75" customHeight="1" x14ac:dyDescent="0.25">
      <c r="A134" s="29"/>
      <c r="B134" s="67"/>
      <c r="C134" s="67"/>
    </row>
    <row r="135" spans="1:3" ht="15.75" customHeight="1" x14ac:dyDescent="0.25">
      <c r="A135" s="29"/>
      <c r="B135" s="67"/>
      <c r="C135" s="67"/>
    </row>
    <row r="136" spans="1:3" ht="15.75" customHeight="1" x14ac:dyDescent="0.25">
      <c r="A136" s="29"/>
      <c r="B136" s="67"/>
      <c r="C136" s="67"/>
    </row>
    <row r="137" spans="1:3" ht="15.75" customHeight="1" x14ac:dyDescent="0.25">
      <c r="A137" s="29"/>
      <c r="B137" s="67"/>
      <c r="C137" s="67"/>
    </row>
    <row r="138" spans="1:3" ht="15.75" customHeight="1" x14ac:dyDescent="0.25">
      <c r="A138" s="29"/>
      <c r="B138" s="67"/>
      <c r="C138" s="67"/>
    </row>
    <row r="139" spans="1:3" ht="15.75" customHeight="1" x14ac:dyDescent="0.25">
      <c r="A139" s="29"/>
      <c r="B139" s="67"/>
      <c r="C139" s="67"/>
    </row>
    <row r="140" spans="1:3" ht="15.75" customHeight="1" x14ac:dyDescent="0.25">
      <c r="A140" s="29"/>
      <c r="B140" s="67"/>
      <c r="C140" s="67"/>
    </row>
    <row r="141" spans="1:3" ht="15.75" customHeight="1" x14ac:dyDescent="0.25">
      <c r="A141" s="29"/>
      <c r="B141" s="67"/>
      <c r="C141" s="67"/>
    </row>
    <row r="142" spans="1:3" ht="15.75" customHeight="1" x14ac:dyDescent="0.25">
      <c r="A142" s="29"/>
      <c r="B142" s="67"/>
      <c r="C142" s="67"/>
    </row>
    <row r="143" spans="1:3" ht="15.75" customHeight="1" x14ac:dyDescent="0.25">
      <c r="A143" s="29"/>
      <c r="B143" s="67"/>
      <c r="C143" s="67"/>
    </row>
    <row r="144" spans="1:3" ht="15.75" customHeight="1" x14ac:dyDescent="0.25">
      <c r="A144" s="29"/>
      <c r="B144" s="67"/>
      <c r="C144" s="67"/>
    </row>
    <row r="145" spans="1:3" ht="15.75" customHeight="1" x14ac:dyDescent="0.25">
      <c r="A145" s="29"/>
      <c r="B145" s="67"/>
      <c r="C145" s="67"/>
    </row>
    <row r="146" spans="1:3" ht="15.75" customHeight="1" x14ac:dyDescent="0.25">
      <c r="A146" s="29"/>
      <c r="B146" s="67"/>
      <c r="C146" s="67"/>
    </row>
    <row r="147" spans="1:3" ht="15.75" customHeight="1" x14ac:dyDescent="0.25">
      <c r="A147" s="29"/>
      <c r="B147" s="67"/>
      <c r="C147" s="67"/>
    </row>
    <row r="148" spans="1:3" ht="15.75" customHeight="1" x14ac:dyDescent="0.25">
      <c r="A148" s="29"/>
      <c r="B148" s="67"/>
      <c r="C148" s="67"/>
    </row>
    <row r="149" spans="1:3" ht="15.75" customHeight="1" x14ac:dyDescent="0.25">
      <c r="A149" s="29"/>
      <c r="B149" s="67"/>
      <c r="C149" s="67"/>
    </row>
    <row r="150" spans="1:3" ht="15.75" customHeight="1" x14ac:dyDescent="0.25">
      <c r="A150" s="29"/>
      <c r="B150" s="67"/>
      <c r="C150" s="67"/>
    </row>
    <row r="151" spans="1:3" ht="15.75" customHeight="1" x14ac:dyDescent="0.25">
      <c r="A151" s="29"/>
      <c r="B151" s="67"/>
      <c r="C151" s="67"/>
    </row>
    <row r="152" spans="1:3" ht="15.75" customHeight="1" x14ac:dyDescent="0.25">
      <c r="A152" s="29"/>
      <c r="B152" s="67"/>
      <c r="C152" s="67"/>
    </row>
    <row r="153" spans="1:3" ht="15.75" customHeight="1" x14ac:dyDescent="0.25">
      <c r="A153" s="29"/>
      <c r="B153" s="67"/>
      <c r="C153" s="67"/>
    </row>
    <row r="154" spans="1:3" ht="15.75" customHeight="1" x14ac:dyDescent="0.25">
      <c r="A154" s="29"/>
      <c r="B154" s="67"/>
      <c r="C154" s="67"/>
    </row>
    <row r="155" spans="1:3" ht="15.75" customHeight="1" x14ac:dyDescent="0.25">
      <c r="A155" s="29"/>
      <c r="B155" s="67"/>
      <c r="C155" s="67"/>
    </row>
    <row r="156" spans="1:3" ht="15.75" customHeight="1" x14ac:dyDescent="0.25">
      <c r="A156" s="29"/>
      <c r="B156" s="67"/>
      <c r="C156" s="67"/>
    </row>
    <row r="157" spans="1:3" ht="15.75" customHeight="1" x14ac:dyDescent="0.25">
      <c r="A157" s="29"/>
      <c r="B157" s="67"/>
      <c r="C157" s="67"/>
    </row>
    <row r="158" spans="1:3" ht="15.75" customHeight="1" x14ac:dyDescent="0.25">
      <c r="A158" s="29"/>
      <c r="B158" s="67"/>
      <c r="C158" s="67"/>
    </row>
    <row r="159" spans="1:3" ht="15.75" customHeight="1" x14ac:dyDescent="0.25">
      <c r="A159" s="29"/>
      <c r="B159" s="67"/>
      <c r="C159" s="67"/>
    </row>
    <row r="160" spans="1:3" ht="15.75" customHeight="1" x14ac:dyDescent="0.25">
      <c r="A160" s="29"/>
      <c r="B160" s="67"/>
      <c r="C160" s="67"/>
    </row>
    <row r="161" spans="1:3" ht="15.75" customHeight="1" x14ac:dyDescent="0.25">
      <c r="A161" s="29"/>
      <c r="B161" s="67"/>
      <c r="C161" s="67"/>
    </row>
    <row r="162" spans="1:3" ht="15.75" customHeight="1" x14ac:dyDescent="0.25">
      <c r="A162" s="29"/>
      <c r="B162" s="67"/>
      <c r="C162" s="67"/>
    </row>
    <row r="163" spans="1:3" ht="15.75" customHeight="1" x14ac:dyDescent="0.25">
      <c r="A163" s="29"/>
      <c r="B163" s="67"/>
      <c r="C163" s="67"/>
    </row>
    <row r="164" spans="1:3" ht="15.75" customHeight="1" x14ac:dyDescent="0.25">
      <c r="A164" s="29"/>
      <c r="B164" s="67"/>
      <c r="C164" s="67"/>
    </row>
    <row r="165" spans="1:3" ht="15.75" customHeight="1" x14ac:dyDescent="0.25">
      <c r="A165" s="29"/>
      <c r="B165" s="67"/>
      <c r="C165" s="67"/>
    </row>
    <row r="166" spans="1:3" ht="15.75" customHeight="1" x14ac:dyDescent="0.25">
      <c r="A166" s="29"/>
      <c r="B166" s="67"/>
      <c r="C166" s="67"/>
    </row>
    <row r="167" spans="1:3" ht="15.75" customHeight="1" x14ac:dyDescent="0.25">
      <c r="A167" s="29"/>
      <c r="B167" s="67"/>
      <c r="C167" s="67"/>
    </row>
    <row r="168" spans="1:3" ht="15.75" customHeight="1" x14ac:dyDescent="0.25">
      <c r="A168" s="29"/>
      <c r="B168" s="67"/>
      <c r="C168" s="67"/>
    </row>
    <row r="169" spans="1:3" ht="15.75" customHeight="1" x14ac:dyDescent="0.25">
      <c r="A169" s="29"/>
      <c r="B169" s="67"/>
      <c r="C169" s="67"/>
    </row>
    <row r="170" spans="1:3" ht="15.75" customHeight="1" x14ac:dyDescent="0.25">
      <c r="A170" s="29"/>
      <c r="B170" s="67"/>
      <c r="C170" s="67"/>
    </row>
    <row r="171" spans="1:3" ht="15.75" customHeight="1" x14ac:dyDescent="0.25">
      <c r="A171" s="29"/>
      <c r="B171" s="67"/>
      <c r="C171" s="67"/>
    </row>
    <row r="172" spans="1:3" ht="15.75" customHeight="1" x14ac:dyDescent="0.25">
      <c r="A172" s="29"/>
      <c r="B172" s="67"/>
      <c r="C172" s="67"/>
    </row>
    <row r="173" spans="1:3" ht="15.75" customHeight="1" x14ac:dyDescent="0.25">
      <c r="A173" s="29"/>
      <c r="B173" s="67"/>
      <c r="C173" s="67"/>
    </row>
    <row r="174" spans="1:3" ht="15.75" customHeight="1" x14ac:dyDescent="0.25">
      <c r="A174" s="29"/>
      <c r="B174" s="67"/>
      <c r="C174" s="67"/>
    </row>
    <row r="175" spans="1:3" ht="15.75" customHeight="1" x14ac:dyDescent="0.25">
      <c r="A175" s="29"/>
      <c r="B175" s="67"/>
      <c r="C175" s="67"/>
    </row>
    <row r="176" spans="1:3" ht="15.75" customHeight="1" x14ac:dyDescent="0.25">
      <c r="A176" s="29"/>
      <c r="B176" s="67"/>
      <c r="C176" s="67"/>
    </row>
    <row r="177" spans="1:3" ht="15.75" customHeight="1" x14ac:dyDescent="0.25">
      <c r="A177" s="29"/>
      <c r="B177" s="67"/>
      <c r="C177" s="67"/>
    </row>
    <row r="178" spans="1:3" ht="15.75" customHeight="1" x14ac:dyDescent="0.25">
      <c r="A178" s="29"/>
      <c r="B178" s="67"/>
      <c r="C178" s="67"/>
    </row>
    <row r="179" spans="1:3" ht="15.75" customHeight="1" x14ac:dyDescent="0.25">
      <c r="A179" s="29"/>
      <c r="B179" s="67"/>
      <c r="C179" s="67"/>
    </row>
    <row r="180" spans="1:3" ht="15.75" customHeight="1" x14ac:dyDescent="0.25">
      <c r="A180" s="29"/>
      <c r="B180" s="67"/>
      <c r="C180" s="67"/>
    </row>
    <row r="181" spans="1:3" ht="15.75" customHeight="1" x14ac:dyDescent="0.25">
      <c r="A181" s="29"/>
      <c r="B181" s="67"/>
      <c r="C181" s="67"/>
    </row>
    <row r="182" spans="1:3" ht="15.75" customHeight="1" x14ac:dyDescent="0.25">
      <c r="A182" s="29"/>
      <c r="B182" s="67"/>
      <c r="C182" s="67"/>
    </row>
    <row r="183" spans="1:3" ht="15.75" customHeight="1" x14ac:dyDescent="0.25">
      <c r="A183" s="29"/>
      <c r="B183" s="67"/>
      <c r="C183" s="67"/>
    </row>
    <row r="184" spans="1:3" ht="15.75" customHeight="1" x14ac:dyDescent="0.25">
      <c r="A184" s="29"/>
      <c r="B184" s="67"/>
      <c r="C184" s="67"/>
    </row>
    <row r="185" spans="1:3" ht="15.75" customHeight="1" x14ac:dyDescent="0.25">
      <c r="A185" s="29"/>
      <c r="B185" s="67"/>
      <c r="C185" s="67"/>
    </row>
    <row r="186" spans="1:3" ht="15.75" customHeight="1" x14ac:dyDescent="0.25">
      <c r="A186" s="29"/>
      <c r="B186" s="67"/>
      <c r="C186" s="67"/>
    </row>
    <row r="187" spans="1:3" ht="15.75" customHeight="1" x14ac:dyDescent="0.25">
      <c r="A187" s="29"/>
      <c r="B187" s="67"/>
      <c r="C187" s="67"/>
    </row>
    <row r="188" spans="1:3" ht="15.75" customHeight="1" x14ac:dyDescent="0.25">
      <c r="A188" s="29"/>
      <c r="B188" s="67"/>
      <c r="C188" s="67"/>
    </row>
    <row r="189" spans="1:3" ht="15.75" customHeight="1" x14ac:dyDescent="0.25">
      <c r="A189" s="29"/>
      <c r="B189" s="67"/>
      <c r="C189" s="67"/>
    </row>
    <row r="190" spans="1:3" ht="15.75" customHeight="1" x14ac:dyDescent="0.25">
      <c r="A190" s="29"/>
      <c r="B190" s="67"/>
      <c r="C190" s="67"/>
    </row>
    <row r="191" spans="1:3" ht="15.75" customHeight="1" x14ac:dyDescent="0.25">
      <c r="A191" s="29"/>
      <c r="B191" s="67"/>
      <c r="C191" s="67"/>
    </row>
    <row r="192" spans="1:3" ht="15.75" customHeight="1" x14ac:dyDescent="0.25">
      <c r="A192" s="29"/>
      <c r="B192" s="67"/>
      <c r="C192" s="67"/>
    </row>
    <row r="193" spans="1:3" ht="15.75" customHeight="1" x14ac:dyDescent="0.25">
      <c r="A193" s="29"/>
      <c r="B193" s="67"/>
      <c r="C193" s="67"/>
    </row>
    <row r="194" spans="1:3" ht="15.75" customHeight="1" x14ac:dyDescent="0.25">
      <c r="A194" s="29"/>
      <c r="B194" s="67"/>
      <c r="C194" s="67"/>
    </row>
    <row r="195" spans="1:3" ht="15.75" customHeight="1" x14ac:dyDescent="0.25">
      <c r="A195" s="29"/>
      <c r="B195" s="67"/>
      <c r="C195" s="67"/>
    </row>
    <row r="196" spans="1:3" ht="15.75" customHeight="1" x14ac:dyDescent="0.25">
      <c r="A196" s="29"/>
      <c r="B196" s="67"/>
      <c r="C196" s="67"/>
    </row>
    <row r="197" spans="1:3" ht="15.75" customHeight="1" x14ac:dyDescent="0.25">
      <c r="A197" s="29"/>
      <c r="B197" s="67"/>
      <c r="C197" s="67"/>
    </row>
    <row r="198" spans="1:3" ht="15.75" customHeight="1" x14ac:dyDescent="0.25">
      <c r="A198" s="29"/>
      <c r="B198" s="67"/>
      <c r="C198" s="67"/>
    </row>
    <row r="199" spans="1:3" ht="15.75" customHeight="1" x14ac:dyDescent="0.25">
      <c r="A199" s="29"/>
      <c r="B199" s="67"/>
      <c r="C199" s="67"/>
    </row>
    <row r="200" spans="1:3" ht="15.75" customHeight="1" x14ac:dyDescent="0.25">
      <c r="A200" s="29"/>
      <c r="B200" s="67"/>
      <c r="C200" s="67"/>
    </row>
    <row r="201" spans="1:3" ht="15.75" customHeight="1" x14ac:dyDescent="0.25">
      <c r="A201" s="29"/>
      <c r="B201" s="67"/>
      <c r="C201" s="67"/>
    </row>
    <row r="202" spans="1:3" ht="15.75" customHeight="1" x14ac:dyDescent="0.25">
      <c r="A202" s="29"/>
      <c r="B202" s="67"/>
      <c r="C202" s="67"/>
    </row>
    <row r="203" spans="1:3" ht="15.75" customHeight="1" x14ac:dyDescent="0.25">
      <c r="A203" s="29"/>
      <c r="B203" s="67"/>
      <c r="C203" s="67"/>
    </row>
    <row r="204" spans="1:3" ht="15.75" customHeight="1" x14ac:dyDescent="0.25">
      <c r="A204" s="29"/>
      <c r="B204" s="67"/>
      <c r="C204" s="67"/>
    </row>
    <row r="205" spans="1:3" ht="15.75" customHeight="1" x14ac:dyDescent="0.25">
      <c r="A205" s="29"/>
      <c r="B205" s="67"/>
      <c r="C205" s="67"/>
    </row>
    <row r="206" spans="1:3" ht="15.75" customHeight="1" x14ac:dyDescent="0.25">
      <c r="A206" s="29"/>
      <c r="B206" s="67"/>
      <c r="C206" s="67"/>
    </row>
    <row r="207" spans="1:3" ht="15.75" customHeight="1" x14ac:dyDescent="0.25">
      <c r="A207" s="29"/>
      <c r="B207" s="67"/>
      <c r="C207" s="67"/>
    </row>
    <row r="208" spans="1:3" ht="15.75" customHeight="1" x14ac:dyDescent="0.25">
      <c r="A208" s="29"/>
      <c r="B208" s="67"/>
      <c r="C208" s="67"/>
    </row>
    <row r="209" spans="1:3" ht="15.75" customHeight="1" x14ac:dyDescent="0.25">
      <c r="A209" s="29"/>
      <c r="B209" s="67"/>
      <c r="C209" s="67"/>
    </row>
    <row r="210" spans="1:3" ht="15.75" customHeight="1" x14ac:dyDescent="0.25">
      <c r="A210" s="29"/>
      <c r="B210" s="67"/>
      <c r="C210" s="67"/>
    </row>
    <row r="211" spans="1:3" ht="15.75" customHeight="1" x14ac:dyDescent="0.25">
      <c r="A211" s="29"/>
      <c r="B211" s="67"/>
      <c r="C211" s="67"/>
    </row>
    <row r="212" spans="1:3" ht="15.75" customHeight="1" x14ac:dyDescent="0.25">
      <c r="A212" s="29"/>
      <c r="B212" s="67"/>
      <c r="C212" s="67"/>
    </row>
    <row r="213" spans="1:3" ht="15.75" customHeight="1" x14ac:dyDescent="0.25">
      <c r="A213" s="29"/>
      <c r="B213" s="67"/>
      <c r="C213" s="67"/>
    </row>
    <row r="214" spans="1:3" ht="15.75" customHeight="1" x14ac:dyDescent="0.25">
      <c r="A214" s="29"/>
      <c r="B214" s="67"/>
      <c r="C214" s="67"/>
    </row>
    <row r="215" spans="1:3" ht="15.75" customHeight="1" x14ac:dyDescent="0.25">
      <c r="A215" s="29"/>
      <c r="B215" s="67"/>
      <c r="C215" s="67"/>
    </row>
    <row r="216" spans="1:3" ht="15.75" customHeight="1" x14ac:dyDescent="0.25">
      <c r="A216" s="29"/>
      <c r="B216" s="67"/>
      <c r="C216" s="67"/>
    </row>
    <row r="217" spans="1:3" ht="15.75" customHeight="1" x14ac:dyDescent="0.25">
      <c r="A217" s="29"/>
      <c r="B217" s="67"/>
      <c r="C217" s="67"/>
    </row>
    <row r="218" spans="1:3" ht="15.75" customHeight="1" x14ac:dyDescent="0.25">
      <c r="A218" s="29"/>
      <c r="B218" s="67"/>
      <c r="C218" s="67"/>
    </row>
    <row r="219" spans="1:3" ht="15.75" customHeight="1" x14ac:dyDescent="0.25">
      <c r="A219" s="29"/>
      <c r="B219" s="67"/>
      <c r="C219" s="67"/>
    </row>
    <row r="220" spans="1:3" ht="15.75" customHeight="1" x14ac:dyDescent="0.25">
      <c r="A220" s="29"/>
      <c r="B220" s="67"/>
      <c r="C220" s="67"/>
    </row>
    <row r="221" spans="1:3" ht="15.75" customHeight="1" x14ac:dyDescent="0.25">
      <c r="A221" s="29"/>
      <c r="B221" s="67"/>
      <c r="C221" s="67"/>
    </row>
    <row r="222" spans="1:3" ht="15.75" customHeight="1" x14ac:dyDescent="0.25">
      <c r="A222" s="29"/>
      <c r="B222" s="67"/>
      <c r="C222" s="67"/>
    </row>
    <row r="223" spans="1:3" ht="15.75" customHeight="1" x14ac:dyDescent="0.25">
      <c r="A223" s="29"/>
      <c r="B223" s="67"/>
      <c r="C223" s="67"/>
    </row>
    <row r="224" spans="1:3" ht="15.75" customHeight="1" x14ac:dyDescent="0.25">
      <c r="A224" s="29"/>
      <c r="B224" s="67"/>
      <c r="C224" s="67"/>
    </row>
    <row r="225" spans="1:3" ht="15.75" customHeight="1" x14ac:dyDescent="0.25">
      <c r="A225" s="29"/>
      <c r="B225" s="67"/>
      <c r="C225" s="67"/>
    </row>
    <row r="226" spans="1:3" ht="15.75" customHeight="1" x14ac:dyDescent="0.25">
      <c r="A226" s="29"/>
      <c r="B226" s="67"/>
      <c r="C226" s="67"/>
    </row>
    <row r="227" spans="1:3" ht="15.75" customHeight="1" x14ac:dyDescent="0.25">
      <c r="A227" s="29"/>
      <c r="B227" s="67"/>
      <c r="C227" s="67"/>
    </row>
    <row r="228" spans="1:3" ht="15.75" customHeight="1" x14ac:dyDescent="0.25">
      <c r="A228" s="29"/>
      <c r="B228" s="67"/>
      <c r="C228" s="67"/>
    </row>
    <row r="229" spans="1:3" ht="15.75" customHeight="1" x14ac:dyDescent="0.25">
      <c r="A229" s="29"/>
      <c r="B229" s="67"/>
      <c r="C229" s="67"/>
    </row>
    <row r="230" spans="1:3" ht="15.75" customHeight="1" x14ac:dyDescent="0.25">
      <c r="A230" s="29"/>
      <c r="B230" s="67"/>
      <c r="C230" s="67"/>
    </row>
    <row r="231" spans="1:3" ht="15.75" customHeight="1" x14ac:dyDescent="0.25">
      <c r="A231" s="29"/>
      <c r="B231" s="67"/>
      <c r="C231" s="67"/>
    </row>
    <row r="232" spans="1:3" ht="15.75" customHeight="1" x14ac:dyDescent="0.25">
      <c r="A232" s="29"/>
      <c r="B232" s="67"/>
      <c r="C232" s="67"/>
    </row>
    <row r="233" spans="1:3" ht="15.75" customHeight="1" x14ac:dyDescent="0.25">
      <c r="A233" s="29"/>
      <c r="B233" s="67"/>
      <c r="C233" s="67"/>
    </row>
    <row r="234" spans="1:3" ht="15.75" customHeight="1" x14ac:dyDescent="0.25">
      <c r="A234" s="29"/>
      <c r="B234" s="67"/>
      <c r="C234" s="67"/>
    </row>
    <row r="235" spans="1:3" ht="15.75" customHeight="1" x14ac:dyDescent="0.25">
      <c r="A235" s="29"/>
      <c r="B235" s="67"/>
      <c r="C235" s="67"/>
    </row>
    <row r="236" spans="1:3" ht="15.75" customHeight="1" x14ac:dyDescent="0.25">
      <c r="A236" s="29"/>
      <c r="B236" s="67"/>
      <c r="C236" s="67"/>
    </row>
    <row r="237" spans="1:3" ht="15.75" customHeight="1" x14ac:dyDescent="0.25">
      <c r="A237" s="29"/>
      <c r="B237" s="67"/>
      <c r="C237" s="67"/>
    </row>
    <row r="238" spans="1:3" ht="15.75" customHeight="1" x14ac:dyDescent="0.25">
      <c r="A238" s="29"/>
      <c r="B238" s="67"/>
      <c r="C238" s="67"/>
    </row>
    <row r="239" spans="1:3" ht="15.75" customHeight="1" x14ac:dyDescent="0.25">
      <c r="A239" s="29"/>
      <c r="B239" s="67"/>
      <c r="C239" s="67"/>
    </row>
    <row r="240" spans="1:3" ht="15.75" customHeight="1" x14ac:dyDescent="0.25">
      <c r="A240" s="29"/>
      <c r="B240" s="67"/>
      <c r="C240" s="67"/>
    </row>
    <row r="241" spans="1:3" ht="15.75" customHeight="1" x14ac:dyDescent="0.25">
      <c r="A241" s="29"/>
      <c r="B241" s="67"/>
      <c r="C241" s="67"/>
    </row>
    <row r="242" spans="1:3" ht="15.75" customHeight="1" x14ac:dyDescent="0.25">
      <c r="A242" s="29"/>
      <c r="B242" s="67"/>
      <c r="C242" s="67"/>
    </row>
    <row r="243" spans="1:3" ht="15.75" customHeight="1" x14ac:dyDescent="0.25">
      <c r="A243" s="29"/>
      <c r="B243" s="67"/>
      <c r="C243" s="67"/>
    </row>
    <row r="244" spans="1:3" ht="15.75" customHeight="1" x14ac:dyDescent="0.25">
      <c r="A244" s="29"/>
      <c r="B244" s="67"/>
      <c r="C244" s="67"/>
    </row>
    <row r="245" spans="1:3" ht="15.75" customHeight="1" x14ac:dyDescent="0.25">
      <c r="A245" s="29"/>
      <c r="B245" s="67"/>
      <c r="C245" s="67"/>
    </row>
    <row r="246" spans="1:3" ht="15.75" customHeight="1" x14ac:dyDescent="0.25">
      <c r="A246" s="29"/>
      <c r="B246" s="67"/>
      <c r="C246" s="67"/>
    </row>
    <row r="247" spans="1:3" ht="15.75" customHeight="1" x14ac:dyDescent="0.25">
      <c r="A247" s="29"/>
      <c r="B247" s="67"/>
      <c r="C247" s="67"/>
    </row>
    <row r="248" spans="1:3" ht="15.75" customHeight="1" x14ac:dyDescent="0.25">
      <c r="A248" s="29"/>
      <c r="B248" s="67"/>
      <c r="C248" s="67"/>
    </row>
    <row r="249" spans="1:3" ht="15.75" customHeight="1" x14ac:dyDescent="0.25">
      <c r="A249" s="29"/>
      <c r="B249" s="67"/>
      <c r="C249" s="67"/>
    </row>
    <row r="250" spans="1:3" ht="15.75" customHeight="1" x14ac:dyDescent="0.25">
      <c r="A250" s="29"/>
      <c r="B250" s="67"/>
      <c r="C250" s="67"/>
    </row>
    <row r="251" spans="1:3" ht="15.75" customHeight="1" x14ac:dyDescent="0.25">
      <c r="A251" s="29"/>
      <c r="B251" s="67"/>
      <c r="C251" s="67"/>
    </row>
    <row r="252" spans="1:3" ht="15.75" customHeight="1" x14ac:dyDescent="0.25">
      <c r="A252" s="29"/>
      <c r="B252" s="67"/>
      <c r="C252" s="67"/>
    </row>
    <row r="253" spans="1:3" ht="15.75" customHeight="1" x14ac:dyDescent="0.25">
      <c r="A253" s="29"/>
      <c r="B253" s="67"/>
      <c r="C253" s="67"/>
    </row>
    <row r="254" spans="1:3" ht="15.75" customHeight="1" x14ac:dyDescent="0.25">
      <c r="A254" s="29"/>
      <c r="B254" s="67"/>
      <c r="C254" s="67"/>
    </row>
    <row r="255" spans="1:3" ht="15.75" customHeight="1" x14ac:dyDescent="0.25">
      <c r="A255" s="29"/>
      <c r="B255" s="67"/>
      <c r="C255" s="67"/>
    </row>
    <row r="256" spans="1:3" ht="15.75" customHeight="1" x14ac:dyDescent="0.25">
      <c r="A256" s="29"/>
      <c r="B256" s="67"/>
      <c r="C256" s="67"/>
    </row>
    <row r="257" spans="1:3" ht="15.75" customHeight="1" x14ac:dyDescent="0.25">
      <c r="A257" s="29"/>
      <c r="B257" s="67"/>
      <c r="C257" s="67"/>
    </row>
    <row r="258" spans="1:3" ht="15.75" customHeight="1" x14ac:dyDescent="0.25">
      <c r="A258" s="29"/>
      <c r="B258" s="67"/>
      <c r="C258" s="67"/>
    </row>
    <row r="259" spans="1:3" ht="15.75" customHeight="1" x14ac:dyDescent="0.25">
      <c r="A259" s="29"/>
      <c r="B259" s="67"/>
      <c r="C259" s="67"/>
    </row>
    <row r="260" spans="1:3" ht="15.75" customHeight="1" x14ac:dyDescent="0.25">
      <c r="A260" s="29"/>
      <c r="B260" s="67"/>
      <c r="C260" s="67"/>
    </row>
    <row r="261" spans="1:3" ht="15.75" customHeight="1" x14ac:dyDescent="0.25">
      <c r="A261" s="29"/>
      <c r="B261" s="67"/>
      <c r="C261" s="67"/>
    </row>
    <row r="262" spans="1:3" ht="15.75" customHeight="1" x14ac:dyDescent="0.25">
      <c r="A262" s="29"/>
      <c r="B262" s="67"/>
      <c r="C262" s="67"/>
    </row>
    <row r="263" spans="1:3" ht="15.75" customHeight="1" x14ac:dyDescent="0.25">
      <c r="A263" s="29"/>
      <c r="B263" s="67"/>
      <c r="C263" s="67"/>
    </row>
    <row r="264" spans="1:3" ht="15.75" customHeight="1" x14ac:dyDescent="0.25">
      <c r="A264" s="29"/>
      <c r="B264" s="67"/>
      <c r="C264" s="67"/>
    </row>
    <row r="265" spans="1:3" ht="15.75" customHeight="1" x14ac:dyDescent="0.25">
      <c r="A265" s="29"/>
      <c r="B265" s="67"/>
      <c r="C265" s="67"/>
    </row>
    <row r="266" spans="1:3" ht="15.75" customHeight="1" x14ac:dyDescent="0.25">
      <c r="A266" s="29"/>
      <c r="B266" s="67"/>
      <c r="C266" s="67"/>
    </row>
    <row r="267" spans="1:3" ht="15.75" customHeight="1" x14ac:dyDescent="0.25">
      <c r="A267" s="29"/>
      <c r="B267" s="67"/>
      <c r="C267" s="67"/>
    </row>
    <row r="268" spans="1:3" ht="15.75" customHeight="1" x14ac:dyDescent="0.25">
      <c r="A268" s="29"/>
      <c r="B268" s="67"/>
      <c r="C268" s="67"/>
    </row>
    <row r="269" spans="1:3" ht="15.75" customHeight="1" x14ac:dyDescent="0.25">
      <c r="A269" s="29"/>
      <c r="B269" s="67"/>
      <c r="C269" s="67"/>
    </row>
    <row r="270" spans="1:3" ht="15.75" customHeight="1" x14ac:dyDescent="0.25">
      <c r="A270" s="29"/>
      <c r="B270" s="67"/>
      <c r="C270" s="67"/>
    </row>
    <row r="271" spans="1:3" ht="15.75" customHeight="1" x14ac:dyDescent="0.25">
      <c r="A271" s="29"/>
      <c r="B271" s="67"/>
      <c r="C271" s="67"/>
    </row>
    <row r="272" spans="1:3" ht="15.75" customHeight="1" x14ac:dyDescent="0.25">
      <c r="A272" s="29"/>
      <c r="B272" s="67"/>
      <c r="C272" s="67"/>
    </row>
    <row r="273" spans="1:3" ht="15.75" customHeight="1" x14ac:dyDescent="0.25">
      <c r="A273" s="29"/>
      <c r="B273" s="67"/>
      <c r="C273" s="67"/>
    </row>
    <row r="274" spans="1:3" ht="15.75" customHeight="1" x14ac:dyDescent="0.25">
      <c r="A274" s="29"/>
      <c r="B274" s="67"/>
      <c r="C274" s="67"/>
    </row>
    <row r="275" spans="1:3" ht="15.75" customHeight="1" x14ac:dyDescent="0.25">
      <c r="A275" s="29"/>
      <c r="B275" s="67"/>
      <c r="C275" s="67"/>
    </row>
    <row r="276" spans="1:3" ht="15.75" customHeight="1" x14ac:dyDescent="0.25">
      <c r="A276" s="29"/>
      <c r="B276" s="67"/>
      <c r="C276" s="67"/>
    </row>
    <row r="277" spans="1:3" ht="15.75" customHeight="1" x14ac:dyDescent="0.25">
      <c r="A277" s="29"/>
      <c r="B277" s="67"/>
      <c r="C277" s="67"/>
    </row>
    <row r="278" spans="1:3" ht="15.75" customHeight="1" x14ac:dyDescent="0.25">
      <c r="A278" s="29"/>
      <c r="B278" s="67"/>
      <c r="C278" s="67"/>
    </row>
    <row r="279" spans="1:3" ht="15.75" customHeight="1" x14ac:dyDescent="0.25">
      <c r="A279" s="29"/>
      <c r="B279" s="67"/>
      <c r="C279" s="67"/>
    </row>
    <row r="280" spans="1:3" ht="15.75" customHeight="1" x14ac:dyDescent="0.25">
      <c r="A280" s="29"/>
      <c r="B280" s="67"/>
      <c r="C280" s="67"/>
    </row>
    <row r="281" spans="1:3" ht="15.75" customHeight="1" x14ac:dyDescent="0.25">
      <c r="A281" s="29"/>
      <c r="B281" s="67"/>
      <c r="C281" s="67"/>
    </row>
    <row r="282" spans="1:3" ht="15.75" customHeight="1" x14ac:dyDescent="0.25">
      <c r="A282" s="29"/>
      <c r="B282" s="67"/>
      <c r="C282" s="67"/>
    </row>
    <row r="283" spans="1:3" ht="15.75" customHeight="1" x14ac:dyDescent="0.25">
      <c r="A283" s="29"/>
      <c r="B283" s="67"/>
      <c r="C283" s="67"/>
    </row>
    <row r="284" spans="1:3" ht="15.75" customHeight="1" x14ac:dyDescent="0.25">
      <c r="A284" s="29"/>
      <c r="B284" s="67"/>
      <c r="C284" s="67"/>
    </row>
    <row r="285" spans="1:3" ht="15.75" customHeight="1" x14ac:dyDescent="0.25">
      <c r="A285" s="29"/>
      <c r="B285" s="67"/>
      <c r="C285" s="67"/>
    </row>
    <row r="286" spans="1:3" ht="15.75" customHeight="1" x14ac:dyDescent="0.25">
      <c r="A286" s="29"/>
      <c r="B286" s="67"/>
      <c r="C286" s="67"/>
    </row>
    <row r="287" spans="1:3" ht="15.75" customHeight="1" x14ac:dyDescent="0.25">
      <c r="A287" s="29"/>
      <c r="B287" s="67"/>
      <c r="C287" s="67"/>
    </row>
    <row r="288" spans="1:3" ht="15.75" customHeight="1" x14ac:dyDescent="0.25">
      <c r="A288" s="29"/>
      <c r="B288" s="67"/>
      <c r="C288" s="67"/>
    </row>
    <row r="289" spans="1:3" ht="15.75" customHeight="1" x14ac:dyDescent="0.25">
      <c r="A289" s="29"/>
      <c r="B289" s="67"/>
      <c r="C289" s="67"/>
    </row>
    <row r="290" spans="1:3" ht="15.75" customHeight="1" x14ac:dyDescent="0.25">
      <c r="A290" s="29"/>
      <c r="B290" s="67"/>
      <c r="C290" s="67"/>
    </row>
    <row r="291" spans="1:3" ht="15.75" customHeight="1" x14ac:dyDescent="0.25">
      <c r="A291" s="29"/>
      <c r="B291" s="67"/>
      <c r="C291" s="67"/>
    </row>
    <row r="292" spans="1:3" ht="15.75" customHeight="1" x14ac:dyDescent="0.25">
      <c r="A292" s="29"/>
      <c r="B292" s="67"/>
      <c r="C292" s="67"/>
    </row>
    <row r="293" spans="1:3" ht="15.75" customHeight="1" x14ac:dyDescent="0.25">
      <c r="A293" s="29"/>
      <c r="B293" s="67"/>
      <c r="C293" s="67"/>
    </row>
    <row r="294" spans="1:3" ht="15.75" customHeight="1" x14ac:dyDescent="0.25">
      <c r="A294" s="29"/>
      <c r="B294" s="67"/>
      <c r="C294" s="67"/>
    </row>
    <row r="295" spans="1:3" ht="15.75" customHeight="1" x14ac:dyDescent="0.25">
      <c r="A295" s="29"/>
      <c r="B295" s="67"/>
      <c r="C295" s="67"/>
    </row>
    <row r="296" spans="1:3" ht="15.75" customHeight="1" x14ac:dyDescent="0.25">
      <c r="A296" s="29"/>
      <c r="B296" s="67"/>
      <c r="C296" s="67"/>
    </row>
    <row r="297" spans="1:3" ht="15.75" customHeight="1" x14ac:dyDescent="0.25">
      <c r="A297" s="29"/>
      <c r="B297" s="67"/>
      <c r="C297" s="67"/>
    </row>
    <row r="298" spans="1:3" ht="15.75" customHeight="1" x14ac:dyDescent="0.25">
      <c r="A298" s="29"/>
      <c r="B298" s="67"/>
      <c r="C298" s="67"/>
    </row>
    <row r="299" spans="1:3" ht="15.75" customHeight="1" x14ac:dyDescent="0.25">
      <c r="A299" s="29"/>
      <c r="B299" s="67"/>
      <c r="C299" s="67"/>
    </row>
    <row r="300" spans="1:3" ht="15.75" customHeight="1" x14ac:dyDescent="0.25">
      <c r="A300" s="29"/>
      <c r="B300" s="67"/>
      <c r="C300" s="67"/>
    </row>
    <row r="301" spans="1:3" ht="15.75" customHeight="1" x14ac:dyDescent="0.25">
      <c r="A301" s="29"/>
      <c r="B301" s="67"/>
      <c r="C301" s="67"/>
    </row>
    <row r="302" spans="1:3" ht="15.75" customHeight="1" x14ac:dyDescent="0.25">
      <c r="A302" s="29"/>
      <c r="B302" s="67"/>
      <c r="C302" s="67"/>
    </row>
    <row r="303" spans="1:3" ht="15.75" customHeight="1" x14ac:dyDescent="0.25">
      <c r="A303" s="29"/>
      <c r="B303" s="67"/>
      <c r="C303" s="67"/>
    </row>
    <row r="304" spans="1:3" ht="15.75" customHeight="1" x14ac:dyDescent="0.25">
      <c r="A304" s="29"/>
      <c r="B304" s="67"/>
      <c r="C304" s="67"/>
    </row>
    <row r="305" spans="1:3" ht="15.75" customHeight="1" x14ac:dyDescent="0.25">
      <c r="A305" s="29"/>
      <c r="B305" s="67"/>
      <c r="C305" s="67"/>
    </row>
    <row r="306" spans="1:3" ht="15.75" customHeight="1" x14ac:dyDescent="0.25">
      <c r="A306" s="29"/>
      <c r="B306" s="67"/>
      <c r="C306" s="67"/>
    </row>
    <row r="307" spans="1:3" ht="15.75" customHeight="1" x14ac:dyDescent="0.25">
      <c r="A307" s="29"/>
      <c r="B307" s="67"/>
      <c r="C307" s="67"/>
    </row>
    <row r="308" spans="1:3" ht="15.75" customHeight="1" x14ac:dyDescent="0.25">
      <c r="A308" s="29"/>
      <c r="B308" s="67"/>
      <c r="C308" s="67"/>
    </row>
    <row r="309" spans="1:3" ht="15.75" customHeight="1" x14ac:dyDescent="0.25">
      <c r="A309" s="29"/>
      <c r="B309" s="67"/>
      <c r="C309" s="67"/>
    </row>
    <row r="310" spans="1:3" ht="15.75" customHeight="1" x14ac:dyDescent="0.25">
      <c r="A310" s="29"/>
      <c r="B310" s="67"/>
      <c r="C310" s="67"/>
    </row>
    <row r="311" spans="1:3" ht="15.75" customHeight="1" x14ac:dyDescent="0.25">
      <c r="A311" s="29"/>
      <c r="B311" s="67"/>
      <c r="C311" s="67"/>
    </row>
    <row r="312" spans="1:3" ht="15.75" customHeight="1" x14ac:dyDescent="0.25">
      <c r="A312" s="29"/>
      <c r="B312" s="67"/>
      <c r="C312" s="67"/>
    </row>
    <row r="313" spans="1:3" ht="15.75" customHeight="1" x14ac:dyDescent="0.25">
      <c r="A313" s="29"/>
      <c r="B313" s="67"/>
      <c r="C313" s="67"/>
    </row>
    <row r="314" spans="1:3" ht="15.75" customHeight="1" x14ac:dyDescent="0.25">
      <c r="A314" s="29"/>
      <c r="B314" s="67"/>
      <c r="C314" s="67"/>
    </row>
    <row r="315" spans="1:3" ht="15.75" customHeight="1" x14ac:dyDescent="0.25">
      <c r="A315" s="29"/>
      <c r="B315" s="67"/>
      <c r="C315" s="67"/>
    </row>
    <row r="316" spans="1:3" ht="15.75" customHeight="1" x14ac:dyDescent="0.25">
      <c r="A316" s="29"/>
      <c r="B316" s="67"/>
      <c r="C316" s="67"/>
    </row>
    <row r="317" spans="1:3" ht="15.75" customHeight="1" x14ac:dyDescent="0.25">
      <c r="A317" s="29"/>
      <c r="B317" s="67"/>
      <c r="C317" s="67"/>
    </row>
    <row r="318" spans="1:3" ht="15.75" customHeight="1" x14ac:dyDescent="0.25">
      <c r="A318" s="29"/>
      <c r="B318" s="67"/>
      <c r="C318" s="67"/>
    </row>
    <row r="319" spans="1:3" ht="15.75" customHeight="1" x14ac:dyDescent="0.25">
      <c r="A319" s="29"/>
      <c r="B319" s="67"/>
      <c r="C319" s="67"/>
    </row>
    <row r="320" spans="1:3" ht="15.75" customHeight="1" x14ac:dyDescent="0.25">
      <c r="A320" s="29"/>
      <c r="B320" s="67"/>
      <c r="C320" s="67"/>
    </row>
    <row r="321" spans="1:3" ht="15.75" customHeight="1" x14ac:dyDescent="0.25">
      <c r="A321" s="29"/>
      <c r="B321" s="67"/>
      <c r="C321" s="67"/>
    </row>
    <row r="322" spans="1:3" ht="15.75" customHeight="1" x14ac:dyDescent="0.25">
      <c r="A322" s="29"/>
      <c r="B322" s="67"/>
      <c r="C322" s="67"/>
    </row>
    <row r="323" spans="1:3" ht="15.75" customHeight="1" x14ac:dyDescent="0.25">
      <c r="A323" s="29"/>
      <c r="B323" s="67"/>
      <c r="C323" s="67"/>
    </row>
    <row r="324" spans="1:3" ht="15.75" customHeight="1" x14ac:dyDescent="0.25">
      <c r="A324" s="29"/>
      <c r="B324" s="67"/>
      <c r="C324" s="67"/>
    </row>
    <row r="325" spans="1:3" ht="15.75" customHeight="1" x14ac:dyDescent="0.25">
      <c r="A325" s="29"/>
      <c r="B325" s="67"/>
      <c r="C325" s="67"/>
    </row>
    <row r="326" spans="1:3" ht="15.75" customHeight="1" x14ac:dyDescent="0.25">
      <c r="A326" s="29"/>
      <c r="B326" s="67"/>
      <c r="C326" s="67"/>
    </row>
    <row r="327" spans="1:3" ht="15.75" customHeight="1" x14ac:dyDescent="0.25">
      <c r="A327" s="29"/>
      <c r="B327" s="67"/>
      <c r="C327" s="67"/>
    </row>
    <row r="328" spans="1:3" ht="15.75" customHeight="1" x14ac:dyDescent="0.25">
      <c r="A328" s="29"/>
      <c r="B328" s="67"/>
      <c r="C328" s="67"/>
    </row>
    <row r="329" spans="1:3" ht="15.75" customHeight="1" x14ac:dyDescent="0.25">
      <c r="A329" s="29"/>
      <c r="B329" s="67"/>
      <c r="C329" s="67"/>
    </row>
    <row r="330" spans="1:3" ht="15.75" customHeight="1" x14ac:dyDescent="0.25">
      <c r="A330" s="29"/>
      <c r="B330" s="67"/>
      <c r="C330" s="67"/>
    </row>
    <row r="331" spans="1:3" ht="15.75" customHeight="1" x14ac:dyDescent="0.25">
      <c r="A331" s="29"/>
      <c r="B331" s="67"/>
      <c r="C331" s="67"/>
    </row>
    <row r="332" spans="1:3" ht="15.75" customHeight="1" x14ac:dyDescent="0.25">
      <c r="A332" s="29"/>
      <c r="B332" s="67"/>
      <c r="C332" s="67"/>
    </row>
    <row r="333" spans="1:3" ht="15.75" customHeight="1" x14ac:dyDescent="0.25">
      <c r="A333" s="29"/>
      <c r="B333" s="67"/>
      <c r="C333" s="67"/>
    </row>
    <row r="334" spans="1:3" ht="15.75" customHeight="1" x14ac:dyDescent="0.25">
      <c r="A334" s="29"/>
      <c r="B334" s="67"/>
      <c r="C334" s="67"/>
    </row>
    <row r="335" spans="1:3" ht="15.75" customHeight="1" x14ac:dyDescent="0.25">
      <c r="A335" s="29"/>
      <c r="B335" s="67"/>
      <c r="C335" s="67"/>
    </row>
    <row r="336" spans="1:3" ht="15.75" customHeight="1" x14ac:dyDescent="0.25">
      <c r="A336" s="29"/>
      <c r="B336" s="67"/>
      <c r="C336" s="67"/>
    </row>
    <row r="337" spans="1:3" ht="15.75" customHeight="1" x14ac:dyDescent="0.25">
      <c r="A337" s="29"/>
      <c r="B337" s="67"/>
      <c r="C337" s="67"/>
    </row>
    <row r="338" spans="1:3" ht="15.75" customHeight="1" x14ac:dyDescent="0.25">
      <c r="A338" s="29"/>
      <c r="B338" s="67"/>
      <c r="C338" s="67"/>
    </row>
    <row r="339" spans="1:3" ht="15.75" customHeight="1" x14ac:dyDescent="0.25">
      <c r="A339" s="29"/>
      <c r="B339" s="67"/>
      <c r="C339" s="67"/>
    </row>
    <row r="340" spans="1:3" ht="15.75" customHeight="1" x14ac:dyDescent="0.25">
      <c r="A340" s="29"/>
      <c r="B340" s="67"/>
      <c r="C340" s="67"/>
    </row>
    <row r="341" spans="1:3" ht="15.75" customHeight="1" x14ac:dyDescent="0.25">
      <c r="A341" s="29"/>
      <c r="B341" s="67"/>
      <c r="C341" s="67"/>
    </row>
    <row r="342" spans="1:3" ht="15.75" customHeight="1" x14ac:dyDescent="0.25">
      <c r="A342" s="29"/>
      <c r="B342" s="67"/>
      <c r="C342" s="67"/>
    </row>
    <row r="343" spans="1:3" ht="15.75" customHeight="1" x14ac:dyDescent="0.25">
      <c r="A343" s="29"/>
      <c r="B343" s="67"/>
      <c r="C343" s="67"/>
    </row>
    <row r="344" spans="1:3" ht="15.75" customHeight="1" x14ac:dyDescent="0.25">
      <c r="A344" s="29"/>
      <c r="B344" s="67"/>
      <c r="C344" s="67"/>
    </row>
    <row r="345" spans="1:3" ht="15.75" customHeight="1" x14ac:dyDescent="0.25">
      <c r="A345" s="29"/>
      <c r="B345" s="67"/>
      <c r="C345" s="67"/>
    </row>
    <row r="346" spans="1:3" ht="15.75" customHeight="1" x14ac:dyDescent="0.25">
      <c r="A346" s="29"/>
      <c r="B346" s="67"/>
      <c r="C346" s="67"/>
    </row>
    <row r="347" spans="1:3" ht="15.75" customHeight="1" x14ac:dyDescent="0.25">
      <c r="A347" s="29"/>
      <c r="B347" s="67"/>
      <c r="C347" s="67"/>
    </row>
    <row r="348" spans="1:3" ht="15.75" customHeight="1" x14ac:dyDescent="0.25">
      <c r="A348" s="29"/>
      <c r="B348" s="67"/>
      <c r="C348" s="67"/>
    </row>
    <row r="349" spans="1:3" ht="15.75" customHeight="1" x14ac:dyDescent="0.25">
      <c r="A349" s="29"/>
      <c r="B349" s="67"/>
      <c r="C349" s="67"/>
    </row>
    <row r="350" spans="1:3" ht="15.75" customHeight="1" x14ac:dyDescent="0.25">
      <c r="A350" s="29"/>
      <c r="B350" s="67"/>
      <c r="C350" s="67"/>
    </row>
    <row r="351" spans="1:3" ht="15.75" customHeight="1" x14ac:dyDescent="0.25">
      <c r="A351" s="29"/>
      <c r="B351" s="67"/>
      <c r="C351" s="67"/>
    </row>
    <row r="352" spans="1:3" ht="15.75" customHeight="1" x14ac:dyDescent="0.25">
      <c r="A352" s="29"/>
      <c r="B352" s="67"/>
      <c r="C352" s="67"/>
    </row>
    <row r="353" spans="1:3" ht="15.75" customHeight="1" x14ac:dyDescent="0.25">
      <c r="A353" s="29"/>
      <c r="B353" s="67"/>
      <c r="C353" s="67"/>
    </row>
    <row r="354" spans="1:3" ht="15.75" customHeight="1" x14ac:dyDescent="0.25">
      <c r="A354" s="29"/>
      <c r="B354" s="67"/>
      <c r="C354" s="67"/>
    </row>
    <row r="355" spans="1:3" ht="15.75" customHeight="1" x14ac:dyDescent="0.25">
      <c r="A355" s="29"/>
      <c r="B355" s="67"/>
      <c r="C355" s="67"/>
    </row>
    <row r="356" spans="1:3" ht="15.75" customHeight="1" x14ac:dyDescent="0.25">
      <c r="A356" s="29"/>
      <c r="B356" s="67"/>
      <c r="C356" s="67"/>
    </row>
    <row r="357" spans="1:3" ht="15.75" customHeight="1" x14ac:dyDescent="0.25">
      <c r="A357" s="29"/>
      <c r="B357" s="67"/>
      <c r="C357" s="67"/>
    </row>
    <row r="358" spans="1:3" ht="15.75" customHeight="1" x14ac:dyDescent="0.25">
      <c r="A358" s="29"/>
      <c r="B358" s="67"/>
      <c r="C358" s="67"/>
    </row>
    <row r="359" spans="1:3" ht="15.75" customHeight="1" x14ac:dyDescent="0.25">
      <c r="A359" s="29"/>
      <c r="B359" s="67"/>
      <c r="C359" s="67"/>
    </row>
    <row r="360" spans="1:3" ht="15.75" customHeight="1" x14ac:dyDescent="0.25">
      <c r="A360" s="29"/>
      <c r="B360" s="67"/>
      <c r="C360" s="67"/>
    </row>
    <row r="361" spans="1:3" ht="15.75" customHeight="1" x14ac:dyDescent="0.25">
      <c r="A361" s="29"/>
      <c r="B361" s="67"/>
      <c r="C361" s="67"/>
    </row>
    <row r="362" spans="1:3" ht="15.75" customHeight="1" x14ac:dyDescent="0.25">
      <c r="A362" s="29"/>
      <c r="B362" s="67"/>
      <c r="C362" s="67"/>
    </row>
    <row r="363" spans="1:3" ht="15.75" customHeight="1" x14ac:dyDescent="0.25">
      <c r="A363" s="29"/>
      <c r="B363" s="67"/>
      <c r="C363" s="67"/>
    </row>
    <row r="364" spans="1:3" ht="15.75" customHeight="1" x14ac:dyDescent="0.25">
      <c r="A364" s="29"/>
      <c r="B364" s="67"/>
      <c r="C364" s="67"/>
    </row>
    <row r="365" spans="1:3" ht="15.75" customHeight="1" x14ac:dyDescent="0.25">
      <c r="A365" s="29"/>
      <c r="B365" s="67"/>
      <c r="C365" s="67"/>
    </row>
    <row r="366" spans="1:3" ht="15.75" customHeight="1" x14ac:dyDescent="0.25">
      <c r="A366" s="29"/>
      <c r="B366" s="67"/>
      <c r="C366" s="67"/>
    </row>
    <row r="367" spans="1:3" ht="15.75" customHeight="1" x14ac:dyDescent="0.25">
      <c r="A367" s="29"/>
      <c r="B367" s="67"/>
      <c r="C367" s="67"/>
    </row>
    <row r="368" spans="1:3" ht="15.75" customHeight="1" x14ac:dyDescent="0.25">
      <c r="A368" s="29"/>
      <c r="B368" s="67"/>
      <c r="C368" s="67"/>
    </row>
    <row r="369" spans="1:3" ht="15.75" customHeight="1" x14ac:dyDescent="0.25">
      <c r="A369" s="29"/>
      <c r="B369" s="67"/>
      <c r="C369" s="67"/>
    </row>
    <row r="370" spans="1:3" ht="15.75" customHeight="1" x14ac:dyDescent="0.25">
      <c r="A370" s="29"/>
      <c r="B370" s="67"/>
      <c r="C370" s="67"/>
    </row>
    <row r="371" spans="1:3" ht="15.75" customHeight="1" x14ac:dyDescent="0.25">
      <c r="A371" s="29"/>
      <c r="B371" s="67"/>
      <c r="C371" s="67"/>
    </row>
    <row r="372" spans="1:3" ht="15.75" customHeight="1" x14ac:dyDescent="0.25">
      <c r="A372" s="29"/>
      <c r="B372" s="67"/>
      <c r="C372" s="67"/>
    </row>
    <row r="373" spans="1:3" ht="15.75" customHeight="1" x14ac:dyDescent="0.25">
      <c r="A373" s="29"/>
      <c r="B373" s="67"/>
      <c r="C373" s="67"/>
    </row>
    <row r="374" spans="1:3" ht="15.75" customHeight="1" x14ac:dyDescent="0.25">
      <c r="A374" s="29"/>
      <c r="B374" s="67"/>
      <c r="C374" s="67"/>
    </row>
    <row r="375" spans="1:3" ht="15.75" customHeight="1" x14ac:dyDescent="0.25">
      <c r="A375" s="29"/>
      <c r="B375" s="67"/>
      <c r="C375" s="67"/>
    </row>
    <row r="376" spans="1:3" ht="15.75" customHeight="1" x14ac:dyDescent="0.25">
      <c r="A376" s="29"/>
      <c r="B376" s="67"/>
      <c r="C376" s="67"/>
    </row>
    <row r="377" spans="1:3" ht="15.75" customHeight="1" x14ac:dyDescent="0.25">
      <c r="A377" s="29"/>
      <c r="B377" s="67"/>
      <c r="C377" s="67"/>
    </row>
    <row r="378" spans="1:3" ht="15.75" customHeight="1" x14ac:dyDescent="0.25">
      <c r="A378" s="29"/>
      <c r="B378" s="67"/>
      <c r="C378" s="67"/>
    </row>
    <row r="379" spans="1:3" ht="15.75" customHeight="1" x14ac:dyDescent="0.25">
      <c r="A379" s="29"/>
      <c r="B379" s="67"/>
      <c r="C379" s="67"/>
    </row>
    <row r="380" spans="1:3" ht="15.75" customHeight="1" x14ac:dyDescent="0.25">
      <c r="A380" s="29"/>
      <c r="B380" s="67"/>
      <c r="C380" s="67"/>
    </row>
    <row r="381" spans="1:3" ht="15.75" customHeight="1" x14ac:dyDescent="0.25">
      <c r="A381" s="29"/>
      <c r="B381" s="67"/>
      <c r="C381" s="67"/>
    </row>
    <row r="382" spans="1:3" ht="15.75" customHeight="1" x14ac:dyDescent="0.25">
      <c r="A382" s="29"/>
      <c r="B382" s="67"/>
      <c r="C382" s="67"/>
    </row>
    <row r="383" spans="1:3" ht="15.75" customHeight="1" x14ac:dyDescent="0.25">
      <c r="A383" s="29"/>
      <c r="B383" s="67"/>
      <c r="C383" s="67"/>
    </row>
    <row r="384" spans="1:3" ht="15.75" customHeight="1" x14ac:dyDescent="0.25">
      <c r="A384" s="29"/>
      <c r="B384" s="67"/>
      <c r="C384" s="67"/>
    </row>
    <row r="385" spans="1:3" ht="15.75" customHeight="1" x14ac:dyDescent="0.25">
      <c r="A385" s="29"/>
      <c r="B385" s="67"/>
      <c r="C385" s="67"/>
    </row>
    <row r="386" spans="1:3" ht="15.75" customHeight="1" x14ac:dyDescent="0.25">
      <c r="A386" s="29"/>
      <c r="B386" s="67"/>
      <c r="C386" s="67"/>
    </row>
    <row r="387" spans="1:3" ht="15.75" customHeight="1" x14ac:dyDescent="0.25">
      <c r="A387" s="29"/>
      <c r="B387" s="67"/>
      <c r="C387" s="67"/>
    </row>
    <row r="388" spans="1:3" ht="15.75" customHeight="1" x14ac:dyDescent="0.25">
      <c r="A388" s="29"/>
      <c r="B388" s="67"/>
      <c r="C388" s="67"/>
    </row>
    <row r="389" spans="1:3" ht="15.75" customHeight="1" x14ac:dyDescent="0.25">
      <c r="A389" s="29"/>
      <c r="B389" s="67"/>
      <c r="C389" s="67"/>
    </row>
    <row r="390" spans="1:3" ht="15.75" customHeight="1" x14ac:dyDescent="0.25">
      <c r="A390" s="29"/>
      <c r="B390" s="67"/>
      <c r="C390" s="67"/>
    </row>
    <row r="391" spans="1:3" ht="15.75" customHeight="1" x14ac:dyDescent="0.25">
      <c r="A391" s="29"/>
      <c r="B391" s="67"/>
      <c r="C391" s="67"/>
    </row>
    <row r="392" spans="1:3" ht="15.75" customHeight="1" x14ac:dyDescent="0.25">
      <c r="A392" s="29"/>
      <c r="B392" s="67"/>
      <c r="C392" s="67"/>
    </row>
    <row r="393" spans="1:3" ht="15.75" customHeight="1" x14ac:dyDescent="0.25">
      <c r="A393" s="29"/>
      <c r="B393" s="67"/>
      <c r="C393" s="67"/>
    </row>
    <row r="394" spans="1:3" ht="15.75" customHeight="1" x14ac:dyDescent="0.25">
      <c r="A394" s="29"/>
      <c r="B394" s="67"/>
      <c r="C394" s="67"/>
    </row>
    <row r="395" spans="1:3" ht="15.75" customHeight="1" x14ac:dyDescent="0.25">
      <c r="A395" s="29"/>
      <c r="B395" s="67"/>
      <c r="C395" s="67"/>
    </row>
    <row r="396" spans="1:3" ht="15.75" customHeight="1" x14ac:dyDescent="0.25">
      <c r="A396" s="29"/>
      <c r="B396" s="67"/>
      <c r="C396" s="67"/>
    </row>
    <row r="397" spans="1:3" ht="15.75" customHeight="1" x14ac:dyDescent="0.25">
      <c r="A397" s="29"/>
      <c r="B397" s="67"/>
      <c r="C397" s="67"/>
    </row>
    <row r="398" spans="1:3" ht="15.75" customHeight="1" x14ac:dyDescent="0.25">
      <c r="A398" s="29"/>
      <c r="B398" s="67"/>
      <c r="C398" s="67"/>
    </row>
    <row r="399" spans="1:3" ht="15.75" customHeight="1" x14ac:dyDescent="0.25">
      <c r="A399" s="29"/>
      <c r="B399" s="67"/>
      <c r="C399" s="67"/>
    </row>
    <row r="400" spans="1:3" ht="15.75" customHeight="1" x14ac:dyDescent="0.25">
      <c r="A400" s="29"/>
      <c r="B400" s="67"/>
      <c r="C400" s="67"/>
    </row>
    <row r="401" spans="1:3" ht="15.75" customHeight="1" x14ac:dyDescent="0.25">
      <c r="A401" s="29"/>
      <c r="B401" s="67"/>
      <c r="C401" s="67"/>
    </row>
    <row r="402" spans="1:3" ht="15.75" customHeight="1" x14ac:dyDescent="0.25">
      <c r="A402" s="29"/>
      <c r="B402" s="67"/>
      <c r="C402" s="67"/>
    </row>
    <row r="403" spans="1:3" ht="15.75" customHeight="1" x14ac:dyDescent="0.25">
      <c r="A403" s="29"/>
      <c r="B403" s="67"/>
      <c r="C403" s="67"/>
    </row>
    <row r="404" spans="1:3" ht="15.75" customHeight="1" x14ac:dyDescent="0.25">
      <c r="A404" s="29"/>
      <c r="B404" s="67"/>
      <c r="C404" s="67"/>
    </row>
    <row r="405" spans="1:3" ht="15.75" customHeight="1" x14ac:dyDescent="0.25">
      <c r="A405" s="29"/>
      <c r="B405" s="67"/>
      <c r="C405" s="67"/>
    </row>
    <row r="406" spans="1:3" ht="15.75" customHeight="1" x14ac:dyDescent="0.25">
      <c r="A406" s="29"/>
      <c r="B406" s="67"/>
      <c r="C406" s="67"/>
    </row>
    <row r="407" spans="1:3" ht="15.75" customHeight="1" x14ac:dyDescent="0.25">
      <c r="A407" s="29"/>
      <c r="B407" s="67"/>
      <c r="C407" s="67"/>
    </row>
    <row r="408" spans="1:3" ht="15.75" customHeight="1" x14ac:dyDescent="0.25">
      <c r="A408" s="29"/>
      <c r="B408" s="67"/>
      <c r="C408" s="67"/>
    </row>
    <row r="409" spans="1:3" ht="15.75" customHeight="1" x14ac:dyDescent="0.25">
      <c r="A409" s="29"/>
      <c r="B409" s="67"/>
      <c r="C409" s="67"/>
    </row>
    <row r="410" spans="1:3" ht="15.75" customHeight="1" x14ac:dyDescent="0.25">
      <c r="A410" s="29"/>
      <c r="B410" s="67"/>
      <c r="C410" s="67"/>
    </row>
    <row r="411" spans="1:3" ht="15.75" customHeight="1" x14ac:dyDescent="0.25">
      <c r="A411" s="29"/>
      <c r="B411" s="67"/>
      <c r="C411" s="67"/>
    </row>
    <row r="412" spans="1:3" ht="15.75" customHeight="1" x14ac:dyDescent="0.25">
      <c r="A412" s="29"/>
      <c r="B412" s="67"/>
      <c r="C412" s="67"/>
    </row>
    <row r="413" spans="1:3" ht="15.75" customHeight="1" x14ac:dyDescent="0.25">
      <c r="A413" s="29"/>
      <c r="B413" s="67"/>
      <c r="C413" s="67"/>
    </row>
    <row r="414" spans="1:3" ht="15.75" customHeight="1" x14ac:dyDescent="0.25">
      <c r="A414" s="29"/>
      <c r="B414" s="67"/>
      <c r="C414" s="67"/>
    </row>
    <row r="415" spans="1:3" ht="15.75" customHeight="1" x14ac:dyDescent="0.25">
      <c r="A415" s="29"/>
      <c r="B415" s="67"/>
      <c r="C415" s="67"/>
    </row>
    <row r="416" spans="1:3" ht="15.75" customHeight="1" x14ac:dyDescent="0.25">
      <c r="A416" s="29"/>
      <c r="B416" s="67"/>
      <c r="C416" s="67"/>
    </row>
    <row r="417" spans="1:3" ht="15.75" customHeight="1" x14ac:dyDescent="0.25">
      <c r="A417" s="29"/>
      <c r="B417" s="67"/>
      <c r="C417" s="67"/>
    </row>
    <row r="418" spans="1:3" ht="15.75" customHeight="1" x14ac:dyDescent="0.25">
      <c r="A418" s="29"/>
      <c r="B418" s="67"/>
      <c r="C418" s="67"/>
    </row>
    <row r="419" spans="1:3" ht="15.75" customHeight="1" x14ac:dyDescent="0.25">
      <c r="A419" s="29"/>
      <c r="B419" s="67"/>
      <c r="C419" s="67"/>
    </row>
    <row r="420" spans="1:3" ht="15.75" customHeight="1" x14ac:dyDescent="0.25">
      <c r="A420" s="29"/>
      <c r="B420" s="67"/>
      <c r="C420" s="67"/>
    </row>
    <row r="421" spans="1:3" ht="15.75" customHeight="1" x14ac:dyDescent="0.25">
      <c r="A421" s="29"/>
      <c r="B421" s="67"/>
      <c r="C421" s="67"/>
    </row>
    <row r="422" spans="1:3" ht="15.75" customHeight="1" x14ac:dyDescent="0.25">
      <c r="A422" s="29"/>
      <c r="B422" s="67"/>
      <c r="C422" s="67"/>
    </row>
    <row r="423" spans="1:3" ht="15.75" customHeight="1" x14ac:dyDescent="0.25">
      <c r="A423" s="29"/>
      <c r="B423" s="67"/>
      <c r="C423" s="67"/>
    </row>
    <row r="424" spans="1:3" ht="15.75" customHeight="1" x14ac:dyDescent="0.25">
      <c r="A424" s="29"/>
      <c r="B424" s="67"/>
      <c r="C424" s="67"/>
    </row>
    <row r="425" spans="1:3" ht="15.75" customHeight="1" x14ac:dyDescent="0.25">
      <c r="A425" s="29"/>
      <c r="B425" s="67"/>
      <c r="C425" s="67"/>
    </row>
    <row r="426" spans="1:3" ht="15.75" customHeight="1" x14ac:dyDescent="0.25">
      <c r="A426" s="29"/>
      <c r="B426" s="67"/>
      <c r="C426" s="67"/>
    </row>
    <row r="427" spans="1:3" ht="15.75" customHeight="1" x14ac:dyDescent="0.25">
      <c r="A427" s="29"/>
      <c r="B427" s="67"/>
      <c r="C427" s="67"/>
    </row>
    <row r="428" spans="1:3" ht="15.75" customHeight="1" x14ac:dyDescent="0.25">
      <c r="A428" s="29"/>
      <c r="B428" s="67"/>
      <c r="C428" s="67"/>
    </row>
    <row r="429" spans="1:3" ht="15.75" customHeight="1" x14ac:dyDescent="0.25">
      <c r="A429" s="29"/>
      <c r="B429" s="67"/>
      <c r="C429" s="67"/>
    </row>
    <row r="430" spans="1:3" ht="15.75" customHeight="1" x14ac:dyDescent="0.25">
      <c r="A430" s="29"/>
      <c r="B430" s="67"/>
      <c r="C430" s="67"/>
    </row>
    <row r="431" spans="1:3" ht="15.75" customHeight="1" x14ac:dyDescent="0.25">
      <c r="A431" s="29"/>
      <c r="B431" s="67"/>
      <c r="C431" s="67"/>
    </row>
    <row r="432" spans="1:3" ht="15.75" customHeight="1" x14ac:dyDescent="0.25">
      <c r="A432" s="29"/>
      <c r="B432" s="67"/>
      <c r="C432" s="67"/>
    </row>
    <row r="433" spans="1:3" ht="15.75" customHeight="1" x14ac:dyDescent="0.25">
      <c r="A433" s="29"/>
      <c r="B433" s="67"/>
      <c r="C433" s="67"/>
    </row>
    <row r="434" spans="1:3" ht="15.75" customHeight="1" x14ac:dyDescent="0.25">
      <c r="A434" s="29"/>
      <c r="B434" s="67"/>
      <c r="C434" s="67"/>
    </row>
    <row r="435" spans="1:3" ht="15.75" customHeight="1" x14ac:dyDescent="0.25">
      <c r="A435" s="29"/>
      <c r="B435" s="67"/>
      <c r="C435" s="67"/>
    </row>
    <row r="436" spans="1:3" ht="15.75" customHeight="1" x14ac:dyDescent="0.25">
      <c r="A436" s="29"/>
      <c r="B436" s="67"/>
      <c r="C436" s="67"/>
    </row>
    <row r="437" spans="1:3" ht="15.75" customHeight="1" x14ac:dyDescent="0.25">
      <c r="A437" s="29"/>
      <c r="B437" s="67"/>
      <c r="C437" s="67"/>
    </row>
    <row r="438" spans="1:3" ht="15.75" customHeight="1" x14ac:dyDescent="0.25">
      <c r="A438" s="29"/>
      <c r="B438" s="67"/>
      <c r="C438" s="67"/>
    </row>
    <row r="439" spans="1:3" ht="15.75" customHeight="1" x14ac:dyDescent="0.25">
      <c r="A439" s="29"/>
      <c r="B439" s="67"/>
      <c r="C439" s="67"/>
    </row>
    <row r="440" spans="1:3" ht="15.75" customHeight="1" x14ac:dyDescent="0.25">
      <c r="A440" s="29"/>
      <c r="B440" s="67"/>
      <c r="C440" s="67"/>
    </row>
    <row r="441" spans="1:3" ht="15.75" customHeight="1" x14ac:dyDescent="0.25">
      <c r="A441" s="29"/>
      <c r="B441" s="67"/>
      <c r="C441" s="67"/>
    </row>
    <row r="442" spans="1:3" ht="15.75" customHeight="1" x14ac:dyDescent="0.25">
      <c r="A442" s="29"/>
      <c r="B442" s="67"/>
      <c r="C442" s="67"/>
    </row>
    <row r="443" spans="1:3" ht="15.75" customHeight="1" x14ac:dyDescent="0.25">
      <c r="A443" s="29"/>
      <c r="B443" s="67"/>
      <c r="C443" s="67"/>
    </row>
    <row r="444" spans="1:3" ht="15.75" customHeight="1" x14ac:dyDescent="0.25">
      <c r="A444" s="29"/>
      <c r="B444" s="67"/>
      <c r="C444" s="67"/>
    </row>
    <row r="445" spans="1:3" ht="15.75" customHeight="1" x14ac:dyDescent="0.25">
      <c r="A445" s="29"/>
      <c r="B445" s="67"/>
      <c r="C445" s="67"/>
    </row>
    <row r="446" spans="1:3" ht="15.75" customHeight="1" x14ac:dyDescent="0.25">
      <c r="A446" s="29"/>
      <c r="B446" s="67"/>
      <c r="C446" s="67"/>
    </row>
    <row r="447" spans="1:3" ht="15.75" customHeight="1" x14ac:dyDescent="0.25">
      <c r="A447" s="29"/>
      <c r="B447" s="67"/>
      <c r="C447" s="67"/>
    </row>
    <row r="448" spans="1:3" ht="15.75" customHeight="1" x14ac:dyDescent="0.25">
      <c r="A448" s="29"/>
      <c r="B448" s="67"/>
      <c r="C448" s="67"/>
    </row>
    <row r="449" spans="1:3" ht="15.75" customHeight="1" x14ac:dyDescent="0.25">
      <c r="A449" s="29"/>
      <c r="B449" s="67"/>
      <c r="C449" s="67"/>
    </row>
    <row r="450" spans="1:3" ht="15.75" customHeight="1" x14ac:dyDescent="0.25">
      <c r="A450" s="29"/>
      <c r="B450" s="67"/>
      <c r="C450" s="67"/>
    </row>
    <row r="451" spans="1:3" ht="15.75" customHeight="1" x14ac:dyDescent="0.25">
      <c r="A451" s="29"/>
      <c r="B451" s="67"/>
      <c r="C451" s="67"/>
    </row>
    <row r="452" spans="1:3" ht="15.75" customHeight="1" x14ac:dyDescent="0.25">
      <c r="A452" s="29"/>
      <c r="B452" s="67"/>
      <c r="C452" s="67"/>
    </row>
    <row r="453" spans="1:3" ht="15.75" customHeight="1" x14ac:dyDescent="0.25">
      <c r="A453" s="29"/>
      <c r="B453" s="67"/>
      <c r="C453" s="67"/>
    </row>
    <row r="454" spans="1:3" ht="15.75" customHeight="1" x14ac:dyDescent="0.25">
      <c r="A454" s="29"/>
      <c r="B454" s="67"/>
      <c r="C454" s="67"/>
    </row>
    <row r="455" spans="1:3" ht="15.75" customHeight="1" x14ac:dyDescent="0.25">
      <c r="A455" s="29"/>
      <c r="B455" s="67"/>
      <c r="C455" s="67"/>
    </row>
    <row r="456" spans="1:3" ht="15.75" customHeight="1" x14ac:dyDescent="0.25">
      <c r="A456" s="29"/>
      <c r="B456" s="67"/>
      <c r="C456" s="67"/>
    </row>
    <row r="457" spans="1:3" ht="15.75" customHeight="1" x14ac:dyDescent="0.25">
      <c r="A457" s="29"/>
      <c r="B457" s="67"/>
      <c r="C457" s="67"/>
    </row>
    <row r="458" spans="1:3" ht="15.75" customHeight="1" x14ac:dyDescent="0.25">
      <c r="A458" s="29"/>
      <c r="B458" s="67"/>
      <c r="C458" s="67"/>
    </row>
    <row r="459" spans="1:3" ht="15.75" customHeight="1" x14ac:dyDescent="0.25">
      <c r="A459" s="29"/>
      <c r="B459" s="67"/>
      <c r="C459" s="67"/>
    </row>
    <row r="460" spans="1:3" ht="15.75" customHeight="1" x14ac:dyDescent="0.25">
      <c r="A460" s="29"/>
      <c r="B460" s="67"/>
      <c r="C460" s="67"/>
    </row>
    <row r="461" spans="1:3" ht="15.75" customHeight="1" x14ac:dyDescent="0.25">
      <c r="A461" s="29"/>
      <c r="B461" s="67"/>
      <c r="C461" s="67"/>
    </row>
    <row r="462" spans="1:3" ht="15.75" customHeight="1" x14ac:dyDescent="0.25">
      <c r="A462" s="29"/>
      <c r="B462" s="67"/>
      <c r="C462" s="67"/>
    </row>
    <row r="463" spans="1:3" ht="15.75" customHeight="1" x14ac:dyDescent="0.25">
      <c r="A463" s="29"/>
      <c r="B463" s="67"/>
      <c r="C463" s="67"/>
    </row>
    <row r="464" spans="1:3" ht="15.75" customHeight="1" x14ac:dyDescent="0.25">
      <c r="A464" s="29"/>
      <c r="B464" s="67"/>
      <c r="C464" s="67"/>
    </row>
    <row r="465" spans="1:3" ht="15.75" customHeight="1" x14ac:dyDescent="0.25">
      <c r="A465" s="29"/>
      <c r="B465" s="67"/>
      <c r="C465" s="67"/>
    </row>
    <row r="466" spans="1:3" ht="15.75" customHeight="1" x14ac:dyDescent="0.25">
      <c r="A466" s="29"/>
      <c r="B466" s="67"/>
      <c r="C466" s="67"/>
    </row>
    <row r="467" spans="1:3" ht="15.75" customHeight="1" x14ac:dyDescent="0.25">
      <c r="A467" s="29"/>
      <c r="B467" s="67"/>
      <c r="C467" s="67"/>
    </row>
    <row r="468" spans="1:3" ht="15.75" customHeight="1" x14ac:dyDescent="0.25">
      <c r="A468" s="29"/>
      <c r="B468" s="67"/>
      <c r="C468" s="67"/>
    </row>
    <row r="469" spans="1:3" ht="15.75" customHeight="1" x14ac:dyDescent="0.25">
      <c r="A469" s="29"/>
      <c r="B469" s="67"/>
      <c r="C469" s="67"/>
    </row>
    <row r="470" spans="1:3" ht="15.75" customHeight="1" x14ac:dyDescent="0.25">
      <c r="A470" s="29"/>
      <c r="B470" s="67"/>
      <c r="C470" s="67"/>
    </row>
    <row r="471" spans="1:3" ht="15.75" customHeight="1" x14ac:dyDescent="0.25">
      <c r="A471" s="29"/>
      <c r="B471" s="67"/>
      <c r="C471" s="67"/>
    </row>
    <row r="472" spans="1:3" ht="15.75" customHeight="1" x14ac:dyDescent="0.25">
      <c r="A472" s="29"/>
      <c r="B472" s="67"/>
      <c r="C472" s="67"/>
    </row>
    <row r="473" spans="1:3" ht="15.75" customHeight="1" x14ac:dyDescent="0.25">
      <c r="A473" s="29"/>
      <c r="B473" s="67"/>
      <c r="C473" s="67"/>
    </row>
    <row r="474" spans="1:3" ht="15.75" customHeight="1" x14ac:dyDescent="0.25">
      <c r="A474" s="29"/>
      <c r="B474" s="67"/>
      <c r="C474" s="67"/>
    </row>
    <row r="475" spans="1:3" ht="15.75" customHeight="1" x14ac:dyDescent="0.25">
      <c r="A475" s="29"/>
      <c r="B475" s="67"/>
      <c r="C475" s="67"/>
    </row>
    <row r="476" spans="1:3" ht="15.75" customHeight="1" x14ac:dyDescent="0.25">
      <c r="A476" s="29"/>
      <c r="B476" s="67"/>
      <c r="C476" s="67"/>
    </row>
    <row r="477" spans="1:3" ht="15.75" customHeight="1" x14ac:dyDescent="0.25">
      <c r="A477" s="29"/>
      <c r="B477" s="67"/>
      <c r="C477" s="67"/>
    </row>
    <row r="478" spans="1:3" ht="15.75" customHeight="1" x14ac:dyDescent="0.25">
      <c r="A478" s="29"/>
      <c r="B478" s="67"/>
      <c r="C478" s="67"/>
    </row>
    <row r="479" spans="1:3" ht="15.75" customHeight="1" x14ac:dyDescent="0.25">
      <c r="A479" s="29"/>
      <c r="B479" s="67"/>
      <c r="C479" s="67"/>
    </row>
    <row r="480" spans="1:3" ht="15.75" customHeight="1" x14ac:dyDescent="0.25">
      <c r="A480" s="29"/>
      <c r="B480" s="67"/>
      <c r="C480" s="67"/>
    </row>
    <row r="481" spans="1:3" ht="15.75" customHeight="1" x14ac:dyDescent="0.25">
      <c r="A481" s="29"/>
      <c r="B481" s="67"/>
      <c r="C481" s="67"/>
    </row>
    <row r="482" spans="1:3" ht="15.75" customHeight="1" x14ac:dyDescent="0.25">
      <c r="A482" s="29"/>
      <c r="B482" s="67"/>
      <c r="C482" s="67"/>
    </row>
    <row r="483" spans="1:3" ht="15.75" customHeight="1" x14ac:dyDescent="0.25">
      <c r="A483" s="29"/>
      <c r="B483" s="67"/>
      <c r="C483" s="67"/>
    </row>
    <row r="484" spans="1:3" ht="15.75" customHeight="1" x14ac:dyDescent="0.25">
      <c r="A484" s="29"/>
      <c r="B484" s="67"/>
      <c r="C484" s="67"/>
    </row>
    <row r="485" spans="1:3" ht="15.75" customHeight="1" x14ac:dyDescent="0.25">
      <c r="A485" s="29"/>
      <c r="B485" s="67"/>
      <c r="C485" s="67"/>
    </row>
    <row r="486" spans="1:3" ht="15.75" customHeight="1" x14ac:dyDescent="0.25">
      <c r="A486" s="29"/>
      <c r="B486" s="67"/>
      <c r="C486" s="67"/>
    </row>
    <row r="487" spans="1:3" ht="15.75" customHeight="1" x14ac:dyDescent="0.25">
      <c r="A487" s="29"/>
      <c r="B487" s="67"/>
      <c r="C487" s="67"/>
    </row>
    <row r="488" spans="1:3" ht="15.75" customHeight="1" x14ac:dyDescent="0.25">
      <c r="A488" s="29"/>
      <c r="B488" s="67"/>
      <c r="C488" s="67"/>
    </row>
    <row r="489" spans="1:3" ht="15.75" customHeight="1" x14ac:dyDescent="0.25">
      <c r="A489" s="29"/>
      <c r="B489" s="67"/>
      <c r="C489" s="67"/>
    </row>
    <row r="490" spans="1:3" ht="15.75" customHeight="1" x14ac:dyDescent="0.25">
      <c r="A490" s="29"/>
      <c r="B490" s="67"/>
      <c r="C490" s="67"/>
    </row>
    <row r="491" spans="1:3" ht="15.75" customHeight="1" x14ac:dyDescent="0.25">
      <c r="A491" s="29"/>
      <c r="B491" s="67"/>
      <c r="C491" s="67"/>
    </row>
    <row r="492" spans="1:3" ht="15.75" customHeight="1" x14ac:dyDescent="0.25">
      <c r="A492" s="29"/>
      <c r="B492" s="67"/>
      <c r="C492" s="67"/>
    </row>
    <row r="493" spans="1:3" ht="15.75" customHeight="1" x14ac:dyDescent="0.25">
      <c r="A493" s="29"/>
      <c r="B493" s="67"/>
      <c r="C493" s="67"/>
    </row>
    <row r="494" spans="1:3" ht="15.75" customHeight="1" x14ac:dyDescent="0.25">
      <c r="A494" s="29"/>
      <c r="B494" s="67"/>
      <c r="C494" s="67"/>
    </row>
    <row r="495" spans="1:3" ht="15.75" customHeight="1" x14ac:dyDescent="0.25">
      <c r="A495" s="29"/>
      <c r="B495" s="67"/>
      <c r="C495" s="67"/>
    </row>
    <row r="496" spans="1:3" ht="15.75" customHeight="1" x14ac:dyDescent="0.25">
      <c r="A496" s="29"/>
      <c r="B496" s="67"/>
      <c r="C496" s="67"/>
    </row>
    <row r="497" spans="1:3" ht="15.75" customHeight="1" x14ac:dyDescent="0.25">
      <c r="A497" s="29"/>
      <c r="B497" s="67"/>
      <c r="C497" s="67"/>
    </row>
    <row r="498" spans="1:3" ht="15.75" customHeight="1" x14ac:dyDescent="0.25">
      <c r="A498" s="29"/>
      <c r="B498" s="67"/>
      <c r="C498" s="67"/>
    </row>
    <row r="499" spans="1:3" ht="15.75" customHeight="1" x14ac:dyDescent="0.25">
      <c r="A499" s="29"/>
      <c r="B499" s="67"/>
      <c r="C499" s="67"/>
    </row>
    <row r="500" spans="1:3" ht="15.75" customHeight="1" x14ac:dyDescent="0.25">
      <c r="A500" s="29"/>
      <c r="B500" s="67"/>
      <c r="C500" s="67"/>
    </row>
    <row r="501" spans="1:3" ht="15.75" customHeight="1" x14ac:dyDescent="0.25">
      <c r="A501" s="29"/>
      <c r="B501" s="67"/>
      <c r="C501" s="67"/>
    </row>
    <row r="502" spans="1:3" ht="15.75" customHeight="1" x14ac:dyDescent="0.25">
      <c r="A502" s="29"/>
      <c r="B502" s="67"/>
      <c r="C502" s="67"/>
    </row>
    <row r="503" spans="1:3" ht="15.75" customHeight="1" x14ac:dyDescent="0.25">
      <c r="A503" s="29"/>
      <c r="B503" s="67"/>
      <c r="C503" s="67"/>
    </row>
    <row r="504" spans="1:3" ht="15.75" customHeight="1" x14ac:dyDescent="0.25">
      <c r="A504" s="29"/>
      <c r="B504" s="67"/>
      <c r="C504" s="67"/>
    </row>
    <row r="505" spans="1:3" ht="15.75" customHeight="1" x14ac:dyDescent="0.25">
      <c r="A505" s="29"/>
      <c r="B505" s="67"/>
      <c r="C505" s="67"/>
    </row>
    <row r="506" spans="1:3" ht="15.75" customHeight="1" x14ac:dyDescent="0.25">
      <c r="A506" s="29"/>
      <c r="B506" s="67"/>
      <c r="C506" s="67"/>
    </row>
    <row r="507" spans="1:3" ht="15.75" customHeight="1" x14ac:dyDescent="0.25">
      <c r="A507" s="29"/>
      <c r="B507" s="67"/>
      <c r="C507" s="67"/>
    </row>
    <row r="508" spans="1:3" ht="15.75" customHeight="1" x14ac:dyDescent="0.25">
      <c r="A508" s="29"/>
      <c r="B508" s="67"/>
      <c r="C508" s="67"/>
    </row>
    <row r="509" spans="1:3" ht="15.75" customHeight="1" x14ac:dyDescent="0.25">
      <c r="A509" s="29"/>
      <c r="B509" s="67"/>
      <c r="C509" s="67"/>
    </row>
    <row r="510" spans="1:3" ht="15.75" customHeight="1" x14ac:dyDescent="0.25">
      <c r="A510" s="29"/>
      <c r="B510" s="67"/>
      <c r="C510" s="67"/>
    </row>
    <row r="511" spans="1:3" ht="15.75" customHeight="1" x14ac:dyDescent="0.25">
      <c r="A511" s="29"/>
      <c r="B511" s="67"/>
      <c r="C511" s="67"/>
    </row>
    <row r="512" spans="1:3" ht="15.75" customHeight="1" x14ac:dyDescent="0.25">
      <c r="A512" s="29"/>
      <c r="B512" s="67"/>
      <c r="C512" s="67"/>
    </row>
    <row r="513" spans="1:3" ht="15.75" customHeight="1" x14ac:dyDescent="0.25">
      <c r="A513" s="29"/>
      <c r="B513" s="67"/>
      <c r="C513" s="67"/>
    </row>
    <row r="514" spans="1:3" ht="15.75" customHeight="1" x14ac:dyDescent="0.25">
      <c r="A514" s="29"/>
      <c r="B514" s="67"/>
      <c r="C514" s="67"/>
    </row>
    <row r="515" spans="1:3" ht="15.75" customHeight="1" x14ac:dyDescent="0.25">
      <c r="A515" s="29"/>
      <c r="B515" s="67"/>
      <c r="C515" s="67"/>
    </row>
    <row r="516" spans="1:3" ht="15.75" customHeight="1" x14ac:dyDescent="0.25">
      <c r="A516" s="29"/>
      <c r="B516" s="67"/>
      <c r="C516" s="67"/>
    </row>
    <row r="517" spans="1:3" ht="15.75" customHeight="1" x14ac:dyDescent="0.25">
      <c r="A517" s="29"/>
      <c r="B517" s="67"/>
      <c r="C517" s="67"/>
    </row>
    <row r="518" spans="1:3" ht="15.75" customHeight="1" x14ac:dyDescent="0.25">
      <c r="A518" s="29"/>
      <c r="B518" s="67"/>
      <c r="C518" s="67"/>
    </row>
    <row r="519" spans="1:3" ht="15.75" customHeight="1" x14ac:dyDescent="0.25">
      <c r="A519" s="29"/>
      <c r="B519" s="67"/>
      <c r="C519" s="67"/>
    </row>
    <row r="520" spans="1:3" ht="15.75" customHeight="1" x14ac:dyDescent="0.25">
      <c r="A520" s="29"/>
      <c r="B520" s="67"/>
      <c r="C520" s="67"/>
    </row>
    <row r="521" spans="1:3" ht="15.75" customHeight="1" x14ac:dyDescent="0.25">
      <c r="A521" s="29"/>
      <c r="B521" s="67"/>
      <c r="C521" s="67"/>
    </row>
    <row r="522" spans="1:3" ht="15.75" customHeight="1" x14ac:dyDescent="0.25">
      <c r="A522" s="29"/>
      <c r="B522" s="67"/>
      <c r="C522" s="67"/>
    </row>
    <row r="523" spans="1:3" ht="15.75" customHeight="1" x14ac:dyDescent="0.25">
      <c r="A523" s="29"/>
      <c r="B523" s="67"/>
      <c r="C523" s="67"/>
    </row>
    <row r="524" spans="1:3" ht="15.75" customHeight="1" x14ac:dyDescent="0.25">
      <c r="A524" s="29"/>
      <c r="B524" s="67"/>
      <c r="C524" s="67"/>
    </row>
    <row r="525" spans="1:3" ht="15.75" customHeight="1" x14ac:dyDescent="0.25">
      <c r="A525" s="29"/>
      <c r="B525" s="67"/>
      <c r="C525" s="67"/>
    </row>
    <row r="526" spans="1:3" ht="15.75" customHeight="1" x14ac:dyDescent="0.25">
      <c r="A526" s="29"/>
      <c r="B526" s="67"/>
      <c r="C526" s="67"/>
    </row>
    <row r="527" spans="1:3" ht="15.75" customHeight="1" x14ac:dyDescent="0.25">
      <c r="A527" s="29"/>
      <c r="B527" s="67"/>
      <c r="C527" s="67"/>
    </row>
    <row r="528" spans="1:3" ht="15.75" customHeight="1" x14ac:dyDescent="0.25">
      <c r="A528" s="29"/>
      <c r="B528" s="67"/>
      <c r="C528" s="67"/>
    </row>
    <row r="529" spans="1:3" ht="15.75" customHeight="1" x14ac:dyDescent="0.25">
      <c r="A529" s="29"/>
      <c r="B529" s="67"/>
      <c r="C529" s="67"/>
    </row>
    <row r="530" spans="1:3" ht="15.75" customHeight="1" x14ac:dyDescent="0.25">
      <c r="A530" s="29"/>
      <c r="B530" s="67"/>
      <c r="C530" s="67"/>
    </row>
    <row r="531" spans="1:3" ht="15.75" customHeight="1" x14ac:dyDescent="0.25">
      <c r="A531" s="29"/>
      <c r="B531" s="67"/>
      <c r="C531" s="67"/>
    </row>
    <row r="532" spans="1:3" ht="15.75" customHeight="1" x14ac:dyDescent="0.25">
      <c r="A532" s="29"/>
      <c r="B532" s="67"/>
      <c r="C532" s="67"/>
    </row>
    <row r="533" spans="1:3" ht="15.75" customHeight="1" x14ac:dyDescent="0.25">
      <c r="A533" s="29"/>
      <c r="B533" s="67"/>
      <c r="C533" s="67"/>
    </row>
    <row r="534" spans="1:3" ht="15.75" customHeight="1" x14ac:dyDescent="0.25">
      <c r="A534" s="29"/>
      <c r="B534" s="67"/>
      <c r="C534" s="67"/>
    </row>
    <row r="535" spans="1:3" ht="15.75" customHeight="1" x14ac:dyDescent="0.25">
      <c r="A535" s="29"/>
      <c r="B535" s="67"/>
      <c r="C535" s="67"/>
    </row>
    <row r="536" spans="1:3" ht="15.75" customHeight="1" x14ac:dyDescent="0.25">
      <c r="A536" s="29"/>
      <c r="B536" s="67"/>
      <c r="C536" s="67"/>
    </row>
    <row r="537" spans="1:3" ht="15.75" customHeight="1" x14ac:dyDescent="0.25">
      <c r="A537" s="29"/>
      <c r="B537" s="67"/>
      <c r="C537" s="67"/>
    </row>
    <row r="538" spans="1:3" ht="15.75" customHeight="1" x14ac:dyDescent="0.25">
      <c r="A538" s="29"/>
      <c r="B538" s="67"/>
      <c r="C538" s="67"/>
    </row>
    <row r="539" spans="1:3" ht="15.75" customHeight="1" x14ac:dyDescent="0.25">
      <c r="A539" s="29"/>
      <c r="B539" s="67"/>
      <c r="C539" s="67"/>
    </row>
    <row r="540" spans="1:3" ht="15.75" customHeight="1" x14ac:dyDescent="0.25">
      <c r="A540" s="29"/>
      <c r="B540" s="67"/>
      <c r="C540" s="67"/>
    </row>
    <row r="541" spans="1:3" ht="15.75" customHeight="1" x14ac:dyDescent="0.25">
      <c r="A541" s="29"/>
      <c r="B541" s="67"/>
      <c r="C541" s="67"/>
    </row>
    <row r="542" spans="1:3" ht="15.75" customHeight="1" x14ac:dyDescent="0.25">
      <c r="A542" s="29"/>
      <c r="B542" s="67"/>
      <c r="C542" s="67"/>
    </row>
    <row r="543" spans="1:3" ht="15.75" customHeight="1" x14ac:dyDescent="0.25">
      <c r="A543" s="29"/>
      <c r="B543" s="67"/>
      <c r="C543" s="67"/>
    </row>
    <row r="544" spans="1:3" ht="15.75" customHeight="1" x14ac:dyDescent="0.25">
      <c r="A544" s="29"/>
      <c r="B544" s="67"/>
      <c r="C544" s="67"/>
    </row>
    <row r="545" spans="1:3" ht="15.75" customHeight="1" x14ac:dyDescent="0.25">
      <c r="A545" s="29"/>
      <c r="B545" s="67"/>
      <c r="C545" s="67"/>
    </row>
    <row r="546" spans="1:3" ht="15.75" customHeight="1" x14ac:dyDescent="0.25">
      <c r="A546" s="29"/>
      <c r="B546" s="67"/>
      <c r="C546" s="67"/>
    </row>
    <row r="547" spans="1:3" ht="15.75" customHeight="1" x14ac:dyDescent="0.25">
      <c r="A547" s="29"/>
      <c r="B547" s="67"/>
      <c r="C547" s="67"/>
    </row>
    <row r="548" spans="1:3" ht="15.75" customHeight="1" x14ac:dyDescent="0.25">
      <c r="A548" s="29"/>
      <c r="B548" s="67"/>
      <c r="C548" s="67"/>
    </row>
    <row r="549" spans="1:3" ht="15.75" customHeight="1" x14ac:dyDescent="0.25">
      <c r="A549" s="29"/>
      <c r="B549" s="67"/>
      <c r="C549" s="67"/>
    </row>
    <row r="550" spans="1:3" ht="15.75" customHeight="1" x14ac:dyDescent="0.25">
      <c r="A550" s="29"/>
      <c r="B550" s="67"/>
      <c r="C550" s="67"/>
    </row>
    <row r="551" spans="1:3" ht="15.75" customHeight="1" x14ac:dyDescent="0.25">
      <c r="A551" s="29"/>
      <c r="B551" s="67"/>
      <c r="C551" s="67"/>
    </row>
    <row r="552" spans="1:3" ht="15.75" customHeight="1" x14ac:dyDescent="0.25">
      <c r="A552" s="29"/>
      <c r="B552" s="67"/>
      <c r="C552" s="67"/>
    </row>
    <row r="553" spans="1:3" ht="15.75" customHeight="1" x14ac:dyDescent="0.25">
      <c r="A553" s="29"/>
      <c r="B553" s="67"/>
      <c r="C553" s="67"/>
    </row>
    <row r="554" spans="1:3" ht="15.75" customHeight="1" x14ac:dyDescent="0.25">
      <c r="A554" s="29"/>
      <c r="B554" s="67"/>
      <c r="C554" s="67"/>
    </row>
    <row r="555" spans="1:3" ht="15.75" customHeight="1" x14ac:dyDescent="0.25">
      <c r="A555" s="29"/>
      <c r="B555" s="67"/>
      <c r="C555" s="67"/>
    </row>
    <row r="556" spans="1:3" ht="15.75" customHeight="1" x14ac:dyDescent="0.25">
      <c r="A556" s="29"/>
      <c r="B556" s="67"/>
      <c r="C556" s="67"/>
    </row>
    <row r="557" spans="1:3" ht="15.75" customHeight="1" x14ac:dyDescent="0.25">
      <c r="A557" s="29"/>
      <c r="B557" s="67"/>
      <c r="C557" s="67"/>
    </row>
    <row r="558" spans="1:3" ht="15.75" customHeight="1" x14ac:dyDescent="0.25">
      <c r="A558" s="29"/>
      <c r="B558" s="67"/>
      <c r="C558" s="67"/>
    </row>
    <row r="559" spans="1:3" ht="15.75" customHeight="1" x14ac:dyDescent="0.25">
      <c r="A559" s="29"/>
      <c r="B559" s="67"/>
      <c r="C559" s="67"/>
    </row>
    <row r="560" spans="1:3" ht="15.75" customHeight="1" x14ac:dyDescent="0.25">
      <c r="A560" s="29"/>
      <c r="B560" s="67"/>
      <c r="C560" s="67"/>
    </row>
    <row r="561" spans="1:3" ht="15.75" customHeight="1" x14ac:dyDescent="0.25">
      <c r="A561" s="29"/>
      <c r="B561" s="67"/>
      <c r="C561" s="67"/>
    </row>
    <row r="562" spans="1:3" ht="15.75" customHeight="1" x14ac:dyDescent="0.25">
      <c r="A562" s="29"/>
      <c r="B562" s="67"/>
      <c r="C562" s="67"/>
    </row>
    <row r="563" spans="1:3" ht="15.75" customHeight="1" x14ac:dyDescent="0.25">
      <c r="A563" s="29"/>
      <c r="B563" s="67"/>
      <c r="C563" s="67"/>
    </row>
    <row r="564" spans="1:3" ht="15.75" customHeight="1" x14ac:dyDescent="0.25">
      <c r="A564" s="29"/>
      <c r="B564" s="67"/>
      <c r="C564" s="67"/>
    </row>
    <row r="565" spans="1:3" ht="15.75" customHeight="1" x14ac:dyDescent="0.25">
      <c r="A565" s="29"/>
      <c r="B565" s="67"/>
      <c r="C565" s="67"/>
    </row>
    <row r="566" spans="1:3" ht="15.75" customHeight="1" x14ac:dyDescent="0.25">
      <c r="A566" s="29"/>
      <c r="B566" s="67"/>
      <c r="C566" s="67"/>
    </row>
    <row r="567" spans="1:3" ht="15.75" customHeight="1" x14ac:dyDescent="0.25">
      <c r="A567" s="29"/>
      <c r="B567" s="67"/>
      <c r="C567" s="67"/>
    </row>
    <row r="568" spans="1:3" ht="15.75" customHeight="1" x14ac:dyDescent="0.25">
      <c r="A568" s="29"/>
      <c r="B568" s="67"/>
      <c r="C568" s="67"/>
    </row>
    <row r="569" spans="1:3" ht="15.75" customHeight="1" x14ac:dyDescent="0.25">
      <c r="A569" s="29"/>
      <c r="B569" s="67"/>
      <c r="C569" s="67"/>
    </row>
    <row r="570" spans="1:3" ht="15.75" customHeight="1" x14ac:dyDescent="0.25">
      <c r="A570" s="29"/>
      <c r="B570" s="67"/>
      <c r="C570" s="67"/>
    </row>
    <row r="571" spans="1:3" ht="15.75" customHeight="1" x14ac:dyDescent="0.25">
      <c r="A571" s="29"/>
      <c r="B571" s="67"/>
      <c r="C571" s="67"/>
    </row>
    <row r="572" spans="1:3" ht="15.75" customHeight="1" x14ac:dyDescent="0.25">
      <c r="A572" s="29"/>
      <c r="B572" s="67"/>
      <c r="C572" s="67"/>
    </row>
    <row r="573" spans="1:3" ht="15.75" customHeight="1" x14ac:dyDescent="0.25">
      <c r="A573" s="29"/>
      <c r="B573" s="67"/>
      <c r="C573" s="67"/>
    </row>
    <row r="574" spans="1:3" ht="15.75" customHeight="1" x14ac:dyDescent="0.25">
      <c r="A574" s="29"/>
      <c r="B574" s="67"/>
      <c r="C574" s="67"/>
    </row>
    <row r="575" spans="1:3" ht="15.75" customHeight="1" x14ac:dyDescent="0.25">
      <c r="A575" s="29"/>
      <c r="B575" s="67"/>
      <c r="C575" s="67"/>
    </row>
    <row r="576" spans="1:3" ht="15.75" customHeight="1" x14ac:dyDescent="0.25">
      <c r="A576" s="29"/>
      <c r="B576" s="67"/>
      <c r="C576" s="67"/>
    </row>
    <row r="577" spans="1:3" ht="15.75" customHeight="1" x14ac:dyDescent="0.25">
      <c r="A577" s="29"/>
      <c r="B577" s="67"/>
      <c r="C577" s="67"/>
    </row>
    <row r="578" spans="1:3" ht="15.75" customHeight="1" x14ac:dyDescent="0.25">
      <c r="A578" s="29"/>
      <c r="B578" s="67"/>
      <c r="C578" s="67"/>
    </row>
    <row r="579" spans="1:3" ht="15.75" customHeight="1" x14ac:dyDescent="0.25">
      <c r="A579" s="29"/>
      <c r="B579" s="67"/>
      <c r="C579" s="67"/>
    </row>
    <row r="580" spans="1:3" ht="15.75" customHeight="1" x14ac:dyDescent="0.25">
      <c r="A580" s="29"/>
      <c r="B580" s="67"/>
      <c r="C580" s="67"/>
    </row>
    <row r="581" spans="1:3" ht="15.75" customHeight="1" x14ac:dyDescent="0.25">
      <c r="A581" s="29"/>
      <c r="B581" s="67"/>
      <c r="C581" s="67"/>
    </row>
    <row r="582" spans="1:3" ht="15.75" customHeight="1" x14ac:dyDescent="0.25">
      <c r="A582" s="29"/>
      <c r="B582" s="67"/>
      <c r="C582" s="67"/>
    </row>
    <row r="583" spans="1:3" ht="15.75" customHeight="1" x14ac:dyDescent="0.25">
      <c r="A583" s="29"/>
      <c r="B583" s="67"/>
      <c r="C583" s="67"/>
    </row>
    <row r="584" spans="1:3" ht="15.75" customHeight="1" x14ac:dyDescent="0.25">
      <c r="A584" s="29"/>
      <c r="B584" s="67"/>
      <c r="C584" s="67"/>
    </row>
    <row r="585" spans="1:3" ht="15.75" customHeight="1" x14ac:dyDescent="0.25">
      <c r="A585" s="29"/>
      <c r="B585" s="67"/>
      <c r="C585" s="67"/>
    </row>
    <row r="586" spans="1:3" ht="15.75" customHeight="1" x14ac:dyDescent="0.25">
      <c r="A586" s="29"/>
      <c r="B586" s="67"/>
      <c r="C586" s="67"/>
    </row>
    <row r="587" spans="1:3" ht="15.75" customHeight="1" x14ac:dyDescent="0.25">
      <c r="A587" s="29"/>
      <c r="B587" s="67"/>
      <c r="C587" s="67"/>
    </row>
    <row r="588" spans="1:3" ht="15.75" customHeight="1" x14ac:dyDescent="0.25">
      <c r="A588" s="29"/>
      <c r="B588" s="67"/>
      <c r="C588" s="67"/>
    </row>
    <row r="589" spans="1:3" ht="15.75" customHeight="1" x14ac:dyDescent="0.25">
      <c r="A589" s="29"/>
      <c r="B589" s="67"/>
      <c r="C589" s="67"/>
    </row>
    <row r="590" spans="1:3" ht="15.75" customHeight="1" x14ac:dyDescent="0.25">
      <c r="A590" s="29"/>
      <c r="B590" s="67"/>
      <c r="C590" s="67"/>
    </row>
    <row r="591" spans="1:3" ht="15.75" customHeight="1" x14ac:dyDescent="0.25">
      <c r="A591" s="29"/>
      <c r="B591" s="67"/>
      <c r="C591" s="67"/>
    </row>
    <row r="592" spans="1:3" ht="15.75" customHeight="1" x14ac:dyDescent="0.25">
      <c r="A592" s="29"/>
      <c r="B592" s="67"/>
      <c r="C592" s="67"/>
    </row>
    <row r="593" spans="1:3" ht="15.75" customHeight="1" x14ac:dyDescent="0.25">
      <c r="A593" s="29"/>
      <c r="B593" s="67"/>
      <c r="C593" s="67"/>
    </row>
    <row r="594" spans="1:3" ht="15.75" customHeight="1" x14ac:dyDescent="0.25">
      <c r="A594" s="29"/>
      <c r="B594" s="67"/>
      <c r="C594" s="67"/>
    </row>
    <row r="595" spans="1:3" ht="15.75" customHeight="1" x14ac:dyDescent="0.25">
      <c r="A595" s="29"/>
      <c r="B595" s="67"/>
      <c r="C595" s="67"/>
    </row>
    <row r="596" spans="1:3" ht="15.75" customHeight="1" x14ac:dyDescent="0.25">
      <c r="A596" s="29"/>
      <c r="B596" s="67"/>
      <c r="C596" s="67"/>
    </row>
    <row r="597" spans="1:3" ht="15.75" customHeight="1" x14ac:dyDescent="0.25">
      <c r="A597" s="29"/>
      <c r="B597" s="67"/>
      <c r="C597" s="67"/>
    </row>
    <row r="598" spans="1:3" ht="15.75" customHeight="1" x14ac:dyDescent="0.25">
      <c r="A598" s="29"/>
      <c r="B598" s="67"/>
      <c r="C598" s="67"/>
    </row>
    <row r="599" spans="1:3" ht="15.75" customHeight="1" x14ac:dyDescent="0.25">
      <c r="A599" s="29"/>
      <c r="B599" s="67"/>
      <c r="C599" s="67"/>
    </row>
    <row r="600" spans="1:3" ht="15.75" customHeight="1" x14ac:dyDescent="0.25">
      <c r="A600" s="29"/>
      <c r="B600" s="67"/>
      <c r="C600" s="67"/>
    </row>
    <row r="601" spans="1:3" ht="15.75" customHeight="1" x14ac:dyDescent="0.25">
      <c r="A601" s="29"/>
      <c r="B601" s="67"/>
      <c r="C601" s="67"/>
    </row>
    <row r="602" spans="1:3" ht="15.75" customHeight="1" x14ac:dyDescent="0.25">
      <c r="A602" s="29"/>
      <c r="B602" s="67"/>
      <c r="C602" s="67"/>
    </row>
    <row r="603" spans="1:3" ht="15.75" customHeight="1" x14ac:dyDescent="0.25">
      <c r="A603" s="29"/>
      <c r="B603" s="67"/>
      <c r="C603" s="67"/>
    </row>
    <row r="604" spans="1:3" ht="15.75" customHeight="1" x14ac:dyDescent="0.25">
      <c r="A604" s="29"/>
      <c r="B604" s="67"/>
      <c r="C604" s="67"/>
    </row>
    <row r="605" spans="1:3" ht="15.75" customHeight="1" x14ac:dyDescent="0.25">
      <c r="A605" s="29"/>
      <c r="B605" s="67"/>
      <c r="C605" s="67"/>
    </row>
    <row r="606" spans="1:3" ht="15.75" customHeight="1" x14ac:dyDescent="0.25">
      <c r="A606" s="29"/>
      <c r="B606" s="67"/>
      <c r="C606" s="67"/>
    </row>
    <row r="607" spans="1:3" ht="15.75" customHeight="1" x14ac:dyDescent="0.25">
      <c r="A607" s="29"/>
      <c r="B607" s="67"/>
      <c r="C607" s="67"/>
    </row>
    <row r="608" spans="1:3" ht="15.75" customHeight="1" x14ac:dyDescent="0.25">
      <c r="A608" s="29"/>
      <c r="B608" s="67"/>
      <c r="C608" s="67"/>
    </row>
    <row r="609" spans="1:3" ht="15.75" customHeight="1" x14ac:dyDescent="0.25">
      <c r="A609" s="29"/>
      <c r="B609" s="67"/>
      <c r="C609" s="67"/>
    </row>
    <row r="610" spans="1:3" ht="15.75" customHeight="1" x14ac:dyDescent="0.25">
      <c r="A610" s="29"/>
      <c r="B610" s="67"/>
      <c r="C610" s="67"/>
    </row>
    <row r="611" spans="1:3" ht="15.75" customHeight="1" x14ac:dyDescent="0.25">
      <c r="A611" s="29"/>
      <c r="B611" s="67"/>
      <c r="C611" s="67"/>
    </row>
    <row r="612" spans="1:3" ht="15.75" customHeight="1" x14ac:dyDescent="0.25">
      <c r="A612" s="29"/>
      <c r="B612" s="67"/>
      <c r="C612" s="67"/>
    </row>
    <row r="613" spans="1:3" ht="15.75" customHeight="1" x14ac:dyDescent="0.25">
      <c r="A613" s="29"/>
      <c r="B613" s="67"/>
      <c r="C613" s="67"/>
    </row>
    <row r="614" spans="1:3" ht="15.75" customHeight="1" x14ac:dyDescent="0.25">
      <c r="A614" s="29"/>
      <c r="B614" s="67"/>
      <c r="C614" s="67"/>
    </row>
    <row r="615" spans="1:3" ht="15.75" customHeight="1" x14ac:dyDescent="0.25">
      <c r="A615" s="29"/>
      <c r="B615" s="67"/>
      <c r="C615" s="67"/>
    </row>
    <row r="616" spans="1:3" ht="15.75" customHeight="1" x14ac:dyDescent="0.25">
      <c r="A616" s="29"/>
      <c r="B616" s="67"/>
      <c r="C616" s="67"/>
    </row>
    <row r="617" spans="1:3" ht="15.75" customHeight="1" x14ac:dyDescent="0.25">
      <c r="A617" s="29"/>
      <c r="B617" s="67"/>
      <c r="C617" s="67"/>
    </row>
    <row r="618" spans="1:3" ht="15.75" customHeight="1" x14ac:dyDescent="0.25">
      <c r="A618" s="29"/>
      <c r="B618" s="67"/>
      <c r="C618" s="67"/>
    </row>
    <row r="619" spans="1:3" ht="15.75" customHeight="1" x14ac:dyDescent="0.25">
      <c r="A619" s="29"/>
      <c r="B619" s="67"/>
      <c r="C619" s="67"/>
    </row>
    <row r="620" spans="1:3" ht="15.75" customHeight="1" x14ac:dyDescent="0.25">
      <c r="A620" s="29"/>
      <c r="B620" s="67"/>
      <c r="C620" s="67"/>
    </row>
    <row r="621" spans="1:3" ht="15.75" customHeight="1" x14ac:dyDescent="0.25">
      <c r="A621" s="29"/>
      <c r="B621" s="67"/>
      <c r="C621" s="67"/>
    </row>
    <row r="622" spans="1:3" ht="15.75" customHeight="1" x14ac:dyDescent="0.25">
      <c r="A622" s="29"/>
      <c r="B622" s="67"/>
      <c r="C622" s="67"/>
    </row>
    <row r="623" spans="1:3" ht="15.75" customHeight="1" x14ac:dyDescent="0.25">
      <c r="A623" s="29"/>
      <c r="B623" s="67"/>
      <c r="C623" s="67"/>
    </row>
    <row r="624" spans="1:3" ht="15.75" customHeight="1" x14ac:dyDescent="0.25">
      <c r="A624" s="29"/>
      <c r="B624" s="67"/>
      <c r="C624" s="67"/>
    </row>
    <row r="625" spans="1:3" ht="15.75" customHeight="1" x14ac:dyDescent="0.25">
      <c r="A625" s="29"/>
      <c r="B625" s="67"/>
      <c r="C625" s="67"/>
    </row>
    <row r="626" spans="1:3" ht="15.75" customHeight="1" x14ac:dyDescent="0.25">
      <c r="A626" s="29"/>
      <c r="B626" s="67"/>
      <c r="C626" s="67"/>
    </row>
    <row r="627" spans="1:3" ht="15.75" customHeight="1" x14ac:dyDescent="0.25">
      <c r="A627" s="29"/>
      <c r="B627" s="67"/>
      <c r="C627" s="67"/>
    </row>
    <row r="628" spans="1:3" ht="15.75" customHeight="1" x14ac:dyDescent="0.25">
      <c r="A628" s="29"/>
      <c r="B628" s="67"/>
      <c r="C628" s="67"/>
    </row>
    <row r="629" spans="1:3" ht="15.75" customHeight="1" x14ac:dyDescent="0.25">
      <c r="A629" s="29"/>
      <c r="B629" s="67"/>
      <c r="C629" s="67"/>
    </row>
    <row r="630" spans="1:3" ht="15.75" customHeight="1" x14ac:dyDescent="0.25">
      <c r="A630" s="29"/>
      <c r="B630" s="67"/>
      <c r="C630" s="67"/>
    </row>
    <row r="631" spans="1:3" ht="15.75" customHeight="1" x14ac:dyDescent="0.25">
      <c r="A631" s="29"/>
      <c r="B631" s="67"/>
      <c r="C631" s="67"/>
    </row>
    <row r="632" spans="1:3" ht="15.75" customHeight="1" x14ac:dyDescent="0.25">
      <c r="A632" s="29"/>
      <c r="B632" s="67"/>
      <c r="C632" s="67"/>
    </row>
    <row r="633" spans="1:3" ht="15.75" customHeight="1" x14ac:dyDescent="0.25">
      <c r="A633" s="29"/>
      <c r="B633" s="67"/>
      <c r="C633" s="67"/>
    </row>
    <row r="634" spans="1:3" ht="15.75" customHeight="1" x14ac:dyDescent="0.25">
      <c r="A634" s="29"/>
      <c r="B634" s="67"/>
      <c r="C634" s="67"/>
    </row>
    <row r="635" spans="1:3" ht="15.75" customHeight="1" x14ac:dyDescent="0.25">
      <c r="A635" s="29"/>
      <c r="B635" s="67"/>
      <c r="C635" s="67"/>
    </row>
    <row r="636" spans="1:3" ht="15.75" customHeight="1" x14ac:dyDescent="0.25">
      <c r="A636" s="29"/>
      <c r="B636" s="67"/>
      <c r="C636" s="67"/>
    </row>
    <row r="637" spans="1:3" ht="15.75" customHeight="1" x14ac:dyDescent="0.25">
      <c r="A637" s="29"/>
      <c r="B637" s="67"/>
      <c r="C637" s="67"/>
    </row>
    <row r="638" spans="1:3" ht="15.75" customHeight="1" x14ac:dyDescent="0.25">
      <c r="A638" s="29"/>
      <c r="B638" s="67"/>
      <c r="C638" s="67"/>
    </row>
    <row r="639" spans="1:3" ht="15.75" customHeight="1" x14ac:dyDescent="0.25">
      <c r="A639" s="29"/>
      <c r="B639" s="67"/>
      <c r="C639" s="67"/>
    </row>
    <row r="640" spans="1:3" ht="15.75" customHeight="1" x14ac:dyDescent="0.25">
      <c r="A640" s="29"/>
      <c r="B640" s="67"/>
      <c r="C640" s="67"/>
    </row>
    <row r="641" spans="1:3" ht="15.75" customHeight="1" x14ac:dyDescent="0.25">
      <c r="A641" s="29"/>
      <c r="B641" s="67"/>
      <c r="C641" s="67"/>
    </row>
    <row r="642" spans="1:3" ht="15.75" customHeight="1" x14ac:dyDescent="0.25">
      <c r="A642" s="29"/>
      <c r="B642" s="67"/>
      <c r="C642" s="67"/>
    </row>
    <row r="643" spans="1:3" ht="15.75" customHeight="1" x14ac:dyDescent="0.25">
      <c r="A643" s="29"/>
      <c r="B643" s="67"/>
      <c r="C643" s="67"/>
    </row>
    <row r="644" spans="1:3" ht="15.75" customHeight="1" x14ac:dyDescent="0.25">
      <c r="A644" s="29"/>
      <c r="B644" s="67"/>
      <c r="C644" s="67"/>
    </row>
    <row r="645" spans="1:3" ht="15.75" customHeight="1" x14ac:dyDescent="0.25">
      <c r="A645" s="29"/>
      <c r="B645" s="67"/>
      <c r="C645" s="67"/>
    </row>
    <row r="646" spans="1:3" ht="15.75" customHeight="1" x14ac:dyDescent="0.25">
      <c r="A646" s="29"/>
      <c r="B646" s="67"/>
      <c r="C646" s="67"/>
    </row>
    <row r="647" spans="1:3" ht="15.75" customHeight="1" x14ac:dyDescent="0.25">
      <c r="A647" s="29"/>
      <c r="B647" s="67"/>
      <c r="C647" s="67"/>
    </row>
    <row r="648" spans="1:3" ht="15.75" customHeight="1" x14ac:dyDescent="0.25">
      <c r="A648" s="29"/>
      <c r="B648" s="67"/>
      <c r="C648" s="67"/>
    </row>
    <row r="649" spans="1:3" ht="15.75" customHeight="1" x14ac:dyDescent="0.25">
      <c r="A649" s="29"/>
      <c r="B649" s="67"/>
      <c r="C649" s="67"/>
    </row>
    <row r="650" spans="1:3" ht="15.75" customHeight="1" x14ac:dyDescent="0.25">
      <c r="A650" s="29"/>
      <c r="B650" s="67"/>
      <c r="C650" s="67"/>
    </row>
    <row r="651" spans="1:3" ht="15.75" customHeight="1" x14ac:dyDescent="0.25">
      <c r="A651" s="29"/>
      <c r="B651" s="67"/>
      <c r="C651" s="67"/>
    </row>
    <row r="652" spans="1:3" ht="15.75" customHeight="1" x14ac:dyDescent="0.25">
      <c r="A652" s="29"/>
      <c r="B652" s="67"/>
      <c r="C652" s="67"/>
    </row>
    <row r="653" spans="1:3" ht="15.75" customHeight="1" x14ac:dyDescent="0.25">
      <c r="A653" s="29"/>
      <c r="B653" s="67"/>
      <c r="C653" s="67"/>
    </row>
    <row r="654" spans="1:3" ht="15.75" customHeight="1" x14ac:dyDescent="0.25">
      <c r="A654" s="29"/>
      <c r="B654" s="67"/>
      <c r="C654" s="67"/>
    </row>
    <row r="655" spans="1:3" ht="15.75" customHeight="1" x14ac:dyDescent="0.25">
      <c r="A655" s="29"/>
      <c r="B655" s="67"/>
      <c r="C655" s="67"/>
    </row>
    <row r="656" spans="1:3" ht="15.75" customHeight="1" x14ac:dyDescent="0.25">
      <c r="A656" s="29"/>
      <c r="B656" s="67"/>
      <c r="C656" s="67"/>
    </row>
    <row r="657" spans="1:3" ht="15.75" customHeight="1" x14ac:dyDescent="0.25">
      <c r="A657" s="29"/>
      <c r="B657" s="67"/>
      <c r="C657" s="67"/>
    </row>
    <row r="658" spans="1:3" ht="15.75" customHeight="1" x14ac:dyDescent="0.25">
      <c r="A658" s="29"/>
      <c r="B658" s="67"/>
      <c r="C658" s="67"/>
    </row>
    <row r="659" spans="1:3" ht="15.75" customHeight="1" x14ac:dyDescent="0.25">
      <c r="A659" s="29"/>
      <c r="B659" s="67"/>
      <c r="C659" s="67"/>
    </row>
    <row r="660" spans="1:3" ht="15.75" customHeight="1" x14ac:dyDescent="0.25">
      <c r="A660" s="29"/>
      <c r="B660" s="67"/>
      <c r="C660" s="67"/>
    </row>
    <row r="661" spans="1:3" ht="15.75" customHeight="1" x14ac:dyDescent="0.25">
      <c r="A661" s="29"/>
      <c r="B661" s="67"/>
      <c r="C661" s="67"/>
    </row>
    <row r="662" spans="1:3" ht="15.75" customHeight="1" x14ac:dyDescent="0.25">
      <c r="A662" s="29"/>
      <c r="B662" s="67"/>
      <c r="C662" s="67"/>
    </row>
    <row r="663" spans="1:3" ht="15.75" customHeight="1" x14ac:dyDescent="0.25">
      <c r="A663" s="29"/>
      <c r="B663" s="67"/>
      <c r="C663" s="67"/>
    </row>
    <row r="664" spans="1:3" ht="15.75" customHeight="1" x14ac:dyDescent="0.25">
      <c r="A664" s="29"/>
      <c r="B664" s="67"/>
      <c r="C664" s="67"/>
    </row>
    <row r="665" spans="1:3" ht="15.75" customHeight="1" x14ac:dyDescent="0.25">
      <c r="A665" s="29"/>
      <c r="B665" s="67"/>
      <c r="C665" s="67"/>
    </row>
    <row r="666" spans="1:3" ht="15.75" customHeight="1" x14ac:dyDescent="0.25">
      <c r="A666" s="29"/>
      <c r="B666" s="67"/>
      <c r="C666" s="67"/>
    </row>
    <row r="667" spans="1:3" ht="15.75" customHeight="1" x14ac:dyDescent="0.25">
      <c r="A667" s="29"/>
      <c r="B667" s="67"/>
      <c r="C667" s="67"/>
    </row>
    <row r="668" spans="1:3" ht="15.75" customHeight="1" x14ac:dyDescent="0.25">
      <c r="A668" s="29"/>
      <c r="B668" s="67"/>
      <c r="C668" s="67"/>
    </row>
    <row r="669" spans="1:3" ht="15.75" customHeight="1" x14ac:dyDescent="0.25">
      <c r="A669" s="29"/>
      <c r="B669" s="67"/>
      <c r="C669" s="67"/>
    </row>
    <row r="670" spans="1:3" ht="15.75" customHeight="1" x14ac:dyDescent="0.25">
      <c r="A670" s="29"/>
      <c r="B670" s="67"/>
      <c r="C670" s="67"/>
    </row>
    <row r="671" spans="1:3" ht="15.75" customHeight="1" x14ac:dyDescent="0.25">
      <c r="A671" s="29"/>
      <c r="B671" s="67"/>
      <c r="C671" s="67"/>
    </row>
    <row r="672" spans="1:3" ht="15.75" customHeight="1" x14ac:dyDescent="0.25">
      <c r="A672" s="29"/>
      <c r="B672" s="67"/>
      <c r="C672" s="67"/>
    </row>
    <row r="673" spans="1:3" ht="15.75" customHeight="1" x14ac:dyDescent="0.25">
      <c r="A673" s="29"/>
      <c r="B673" s="67"/>
      <c r="C673" s="67"/>
    </row>
    <row r="674" spans="1:3" ht="15.75" customHeight="1" x14ac:dyDescent="0.25">
      <c r="A674" s="29"/>
      <c r="B674" s="67"/>
      <c r="C674" s="67"/>
    </row>
    <row r="675" spans="1:3" ht="15.75" customHeight="1" x14ac:dyDescent="0.25">
      <c r="A675" s="29"/>
      <c r="B675" s="67"/>
      <c r="C675" s="67"/>
    </row>
    <row r="676" spans="1:3" ht="15.75" customHeight="1" x14ac:dyDescent="0.25">
      <c r="A676" s="29"/>
      <c r="B676" s="67"/>
      <c r="C676" s="67"/>
    </row>
    <row r="677" spans="1:3" ht="15.75" customHeight="1" x14ac:dyDescent="0.25">
      <c r="A677" s="29"/>
      <c r="B677" s="67"/>
      <c r="C677" s="67"/>
    </row>
    <row r="678" spans="1:3" ht="15.75" customHeight="1" x14ac:dyDescent="0.25">
      <c r="A678" s="29"/>
      <c r="B678" s="67"/>
      <c r="C678" s="67"/>
    </row>
    <row r="679" spans="1:3" ht="15.75" customHeight="1" x14ac:dyDescent="0.25">
      <c r="A679" s="29"/>
      <c r="B679" s="67"/>
      <c r="C679" s="67"/>
    </row>
    <row r="680" spans="1:3" ht="15.75" customHeight="1" x14ac:dyDescent="0.25">
      <c r="A680" s="29"/>
      <c r="B680" s="67"/>
      <c r="C680" s="67"/>
    </row>
    <row r="681" spans="1:3" ht="15.75" customHeight="1" x14ac:dyDescent="0.25">
      <c r="A681" s="29"/>
      <c r="B681" s="67"/>
      <c r="C681" s="67"/>
    </row>
    <row r="682" spans="1:3" ht="15.75" customHeight="1" x14ac:dyDescent="0.25">
      <c r="A682" s="29"/>
      <c r="B682" s="67"/>
      <c r="C682" s="67"/>
    </row>
    <row r="683" spans="1:3" ht="15.75" customHeight="1" x14ac:dyDescent="0.25">
      <c r="A683" s="29"/>
      <c r="B683" s="67"/>
      <c r="C683" s="67"/>
    </row>
    <row r="684" spans="1:3" ht="15.75" customHeight="1" x14ac:dyDescent="0.25">
      <c r="A684" s="29"/>
      <c r="B684" s="67"/>
      <c r="C684" s="67"/>
    </row>
    <row r="685" spans="1:3" ht="15.75" customHeight="1" x14ac:dyDescent="0.25">
      <c r="A685" s="29"/>
      <c r="B685" s="67"/>
      <c r="C685" s="67"/>
    </row>
    <row r="686" spans="1:3" ht="15.75" customHeight="1" x14ac:dyDescent="0.25">
      <c r="A686" s="29"/>
      <c r="B686" s="67"/>
      <c r="C686" s="67"/>
    </row>
    <row r="687" spans="1:3" ht="15.75" customHeight="1" x14ac:dyDescent="0.25">
      <c r="A687" s="29"/>
      <c r="B687" s="67"/>
      <c r="C687" s="67"/>
    </row>
    <row r="688" spans="1:3" ht="15.75" customHeight="1" x14ac:dyDescent="0.25">
      <c r="A688" s="29"/>
      <c r="B688" s="67"/>
      <c r="C688" s="67"/>
    </row>
    <row r="689" spans="1:3" ht="15.75" customHeight="1" x14ac:dyDescent="0.25">
      <c r="A689" s="29"/>
      <c r="B689" s="67"/>
      <c r="C689" s="67"/>
    </row>
    <row r="690" spans="1:3" ht="15.75" customHeight="1" x14ac:dyDescent="0.25">
      <c r="A690" s="29"/>
      <c r="B690" s="67"/>
      <c r="C690" s="67"/>
    </row>
    <row r="691" spans="1:3" ht="15.75" customHeight="1" x14ac:dyDescent="0.25">
      <c r="A691" s="29"/>
      <c r="B691" s="67"/>
      <c r="C691" s="67"/>
    </row>
    <row r="692" spans="1:3" ht="15.75" customHeight="1" x14ac:dyDescent="0.25">
      <c r="A692" s="29"/>
      <c r="B692" s="67"/>
      <c r="C692" s="67"/>
    </row>
    <row r="693" spans="1:3" ht="15.75" customHeight="1" x14ac:dyDescent="0.25">
      <c r="A693" s="29"/>
      <c r="B693" s="67"/>
      <c r="C693" s="67"/>
    </row>
    <row r="694" spans="1:3" ht="15.75" customHeight="1" x14ac:dyDescent="0.25">
      <c r="A694" s="29"/>
      <c r="B694" s="67"/>
      <c r="C694" s="67"/>
    </row>
    <row r="695" spans="1:3" ht="15.75" customHeight="1" x14ac:dyDescent="0.25">
      <c r="A695" s="29"/>
      <c r="B695" s="67"/>
      <c r="C695" s="67"/>
    </row>
    <row r="696" spans="1:3" ht="15.75" customHeight="1" x14ac:dyDescent="0.25">
      <c r="A696" s="29"/>
      <c r="B696" s="67"/>
      <c r="C696" s="67"/>
    </row>
    <row r="697" spans="1:3" ht="15.75" customHeight="1" x14ac:dyDescent="0.25">
      <c r="A697" s="29"/>
      <c r="B697" s="67"/>
      <c r="C697" s="67"/>
    </row>
    <row r="698" spans="1:3" ht="15.75" customHeight="1" x14ac:dyDescent="0.25">
      <c r="A698" s="29"/>
      <c r="B698" s="67"/>
      <c r="C698" s="67"/>
    </row>
    <row r="699" spans="1:3" ht="15.75" customHeight="1" x14ac:dyDescent="0.25">
      <c r="A699" s="29"/>
      <c r="B699" s="67"/>
      <c r="C699" s="67"/>
    </row>
    <row r="700" spans="1:3" ht="15.75" customHeight="1" x14ac:dyDescent="0.25">
      <c r="A700" s="29"/>
      <c r="B700" s="67"/>
      <c r="C700" s="67"/>
    </row>
    <row r="701" spans="1:3" ht="15.75" customHeight="1" x14ac:dyDescent="0.25">
      <c r="A701" s="29"/>
      <c r="B701" s="67"/>
      <c r="C701" s="67"/>
    </row>
    <row r="702" spans="1:3" ht="15.75" customHeight="1" x14ac:dyDescent="0.25">
      <c r="A702" s="29"/>
      <c r="B702" s="67"/>
      <c r="C702" s="67"/>
    </row>
    <row r="703" spans="1:3" ht="15.75" customHeight="1" x14ac:dyDescent="0.25">
      <c r="A703" s="29"/>
      <c r="B703" s="67"/>
      <c r="C703" s="67"/>
    </row>
    <row r="704" spans="1:3" ht="15.75" customHeight="1" x14ac:dyDescent="0.25">
      <c r="A704" s="29"/>
      <c r="B704" s="67"/>
      <c r="C704" s="67"/>
    </row>
    <row r="705" spans="1:3" ht="15.75" customHeight="1" x14ac:dyDescent="0.25">
      <c r="A705" s="29"/>
      <c r="B705" s="67"/>
      <c r="C705" s="67"/>
    </row>
    <row r="706" spans="1:3" ht="15.75" customHeight="1" x14ac:dyDescent="0.25">
      <c r="A706" s="29"/>
      <c r="B706" s="67"/>
      <c r="C706" s="67"/>
    </row>
    <row r="707" spans="1:3" ht="15.75" customHeight="1" x14ac:dyDescent="0.25">
      <c r="A707" s="29"/>
      <c r="B707" s="67"/>
      <c r="C707" s="67"/>
    </row>
    <row r="708" spans="1:3" ht="15.75" customHeight="1" x14ac:dyDescent="0.25">
      <c r="A708" s="29"/>
      <c r="B708" s="67"/>
      <c r="C708" s="67"/>
    </row>
    <row r="709" spans="1:3" ht="15.75" customHeight="1" x14ac:dyDescent="0.25">
      <c r="A709" s="29"/>
      <c r="B709" s="67"/>
      <c r="C709" s="67"/>
    </row>
    <row r="710" spans="1:3" ht="15.75" customHeight="1" x14ac:dyDescent="0.25">
      <c r="A710" s="29"/>
      <c r="B710" s="67"/>
      <c r="C710" s="67"/>
    </row>
    <row r="711" spans="1:3" ht="15.75" customHeight="1" x14ac:dyDescent="0.25">
      <c r="A711" s="29"/>
      <c r="B711" s="67"/>
      <c r="C711" s="67"/>
    </row>
    <row r="712" spans="1:3" ht="15.75" customHeight="1" x14ac:dyDescent="0.25">
      <c r="A712" s="29"/>
      <c r="B712" s="67"/>
      <c r="C712" s="67"/>
    </row>
    <row r="713" spans="1:3" ht="15.75" customHeight="1" x14ac:dyDescent="0.25">
      <c r="A713" s="29"/>
      <c r="B713" s="67"/>
      <c r="C713" s="67"/>
    </row>
    <row r="714" spans="1:3" ht="15.75" customHeight="1" x14ac:dyDescent="0.25">
      <c r="A714" s="29"/>
      <c r="B714" s="67"/>
      <c r="C714" s="67"/>
    </row>
    <row r="715" spans="1:3" ht="15.75" customHeight="1" x14ac:dyDescent="0.25">
      <c r="A715" s="29"/>
      <c r="B715" s="67"/>
      <c r="C715" s="67"/>
    </row>
    <row r="716" spans="1:3" ht="15.75" customHeight="1" x14ac:dyDescent="0.25">
      <c r="A716" s="29"/>
      <c r="B716" s="67"/>
      <c r="C716" s="67"/>
    </row>
    <row r="717" spans="1:3" ht="15.75" customHeight="1" x14ac:dyDescent="0.25">
      <c r="A717" s="29"/>
      <c r="B717" s="67"/>
      <c r="C717" s="67"/>
    </row>
    <row r="718" spans="1:3" ht="15.75" customHeight="1" x14ac:dyDescent="0.25">
      <c r="A718" s="29"/>
      <c r="B718" s="67"/>
      <c r="C718" s="67"/>
    </row>
    <row r="719" spans="1:3" ht="15.75" customHeight="1" x14ac:dyDescent="0.25">
      <c r="A719" s="29"/>
      <c r="B719" s="67"/>
      <c r="C719" s="67"/>
    </row>
    <row r="720" spans="1:3" ht="15.75" customHeight="1" x14ac:dyDescent="0.25">
      <c r="A720" s="29"/>
      <c r="B720" s="67"/>
      <c r="C720" s="67"/>
    </row>
    <row r="721" spans="1:3" ht="15.75" customHeight="1" x14ac:dyDescent="0.25">
      <c r="A721" s="29"/>
      <c r="B721" s="67"/>
      <c r="C721" s="67"/>
    </row>
    <row r="722" spans="1:3" ht="15.75" customHeight="1" x14ac:dyDescent="0.25">
      <c r="A722" s="29"/>
      <c r="B722" s="67"/>
      <c r="C722" s="67"/>
    </row>
    <row r="723" spans="1:3" ht="15.75" customHeight="1" x14ac:dyDescent="0.25">
      <c r="A723" s="29"/>
      <c r="B723" s="67"/>
      <c r="C723" s="67"/>
    </row>
    <row r="724" spans="1:3" ht="15.75" customHeight="1" x14ac:dyDescent="0.25">
      <c r="A724" s="29"/>
      <c r="B724" s="67"/>
      <c r="C724" s="67"/>
    </row>
    <row r="725" spans="1:3" ht="15.75" customHeight="1" x14ac:dyDescent="0.25">
      <c r="A725" s="29"/>
      <c r="B725" s="67"/>
      <c r="C725" s="67"/>
    </row>
    <row r="726" spans="1:3" ht="15.75" customHeight="1" x14ac:dyDescent="0.25">
      <c r="A726" s="29"/>
      <c r="B726" s="67"/>
      <c r="C726" s="67"/>
    </row>
    <row r="727" spans="1:3" ht="15.75" customHeight="1" x14ac:dyDescent="0.25">
      <c r="A727" s="29"/>
      <c r="B727" s="67"/>
      <c r="C727" s="67"/>
    </row>
    <row r="728" spans="1:3" ht="15.75" customHeight="1" x14ac:dyDescent="0.25">
      <c r="A728" s="29"/>
      <c r="B728" s="67"/>
      <c r="C728" s="67"/>
    </row>
    <row r="729" spans="1:3" ht="15.75" customHeight="1" x14ac:dyDescent="0.25">
      <c r="A729" s="29"/>
      <c r="B729" s="67"/>
      <c r="C729" s="67"/>
    </row>
    <row r="730" spans="1:3" ht="15.75" customHeight="1" x14ac:dyDescent="0.25">
      <c r="A730" s="29"/>
      <c r="B730" s="67"/>
      <c r="C730" s="67"/>
    </row>
    <row r="731" spans="1:3" ht="15.75" customHeight="1" x14ac:dyDescent="0.25">
      <c r="A731" s="29"/>
      <c r="B731" s="67"/>
      <c r="C731" s="67"/>
    </row>
    <row r="732" spans="1:3" ht="15.75" customHeight="1" x14ac:dyDescent="0.25">
      <c r="A732" s="29"/>
      <c r="B732" s="67"/>
      <c r="C732" s="67"/>
    </row>
    <row r="733" spans="1:3" ht="15.75" customHeight="1" x14ac:dyDescent="0.25">
      <c r="A733" s="29"/>
      <c r="B733" s="67"/>
      <c r="C733" s="67"/>
    </row>
    <row r="734" spans="1:3" ht="15.75" customHeight="1" x14ac:dyDescent="0.25">
      <c r="A734" s="29"/>
      <c r="B734" s="67"/>
      <c r="C734" s="67"/>
    </row>
    <row r="735" spans="1:3" ht="15.75" customHeight="1" x14ac:dyDescent="0.25">
      <c r="A735" s="29"/>
      <c r="B735" s="67"/>
      <c r="C735" s="67"/>
    </row>
    <row r="736" spans="1:3" ht="15.75" customHeight="1" x14ac:dyDescent="0.25">
      <c r="A736" s="29"/>
      <c r="B736" s="67"/>
      <c r="C736" s="67"/>
    </row>
    <row r="737" spans="1:3" ht="15.75" customHeight="1" x14ac:dyDescent="0.25">
      <c r="A737" s="29"/>
      <c r="B737" s="67"/>
      <c r="C737" s="67"/>
    </row>
    <row r="738" spans="1:3" ht="15.75" customHeight="1" x14ac:dyDescent="0.25">
      <c r="A738" s="29"/>
      <c r="B738" s="67"/>
      <c r="C738" s="67"/>
    </row>
    <row r="739" spans="1:3" ht="15.75" customHeight="1" x14ac:dyDescent="0.25">
      <c r="A739" s="29"/>
      <c r="B739" s="67"/>
      <c r="C739" s="67"/>
    </row>
    <row r="740" spans="1:3" ht="15.75" customHeight="1" x14ac:dyDescent="0.25">
      <c r="A740" s="29"/>
      <c r="B740" s="67"/>
      <c r="C740" s="67"/>
    </row>
    <row r="741" spans="1:3" ht="15.75" customHeight="1" x14ac:dyDescent="0.25">
      <c r="A741" s="29"/>
      <c r="B741" s="67"/>
      <c r="C741" s="67"/>
    </row>
    <row r="742" spans="1:3" ht="15.75" customHeight="1" x14ac:dyDescent="0.25">
      <c r="A742" s="29"/>
      <c r="B742" s="67"/>
      <c r="C742" s="67"/>
    </row>
    <row r="743" spans="1:3" ht="15.75" customHeight="1" x14ac:dyDescent="0.25">
      <c r="A743" s="29"/>
      <c r="B743" s="67"/>
      <c r="C743" s="67"/>
    </row>
    <row r="744" spans="1:3" ht="15.75" customHeight="1" x14ac:dyDescent="0.25">
      <c r="A744" s="29"/>
      <c r="B744" s="67"/>
      <c r="C744" s="67"/>
    </row>
    <row r="745" spans="1:3" ht="15.75" customHeight="1" x14ac:dyDescent="0.25">
      <c r="A745" s="29"/>
      <c r="B745" s="67"/>
      <c r="C745" s="67"/>
    </row>
    <row r="746" spans="1:3" ht="15.75" customHeight="1" x14ac:dyDescent="0.25">
      <c r="A746" s="29"/>
      <c r="B746" s="67"/>
      <c r="C746" s="67"/>
    </row>
    <row r="747" spans="1:3" ht="15.75" customHeight="1" x14ac:dyDescent="0.25">
      <c r="A747" s="29"/>
      <c r="B747" s="67"/>
      <c r="C747" s="67"/>
    </row>
    <row r="748" spans="1:3" ht="15.75" customHeight="1" x14ac:dyDescent="0.25">
      <c r="A748" s="29"/>
      <c r="B748" s="67"/>
      <c r="C748" s="67"/>
    </row>
    <row r="749" spans="1:3" ht="15.75" customHeight="1" x14ac:dyDescent="0.25">
      <c r="A749" s="29"/>
      <c r="B749" s="67"/>
      <c r="C749" s="67"/>
    </row>
    <row r="750" spans="1:3" ht="15.75" customHeight="1" x14ac:dyDescent="0.25">
      <c r="A750" s="29"/>
      <c r="B750" s="67"/>
      <c r="C750" s="67"/>
    </row>
    <row r="751" spans="1:3" ht="15.75" customHeight="1" x14ac:dyDescent="0.25">
      <c r="A751" s="29"/>
      <c r="B751" s="67"/>
      <c r="C751" s="67"/>
    </row>
    <row r="752" spans="1:3" ht="15.75" customHeight="1" x14ac:dyDescent="0.25">
      <c r="A752" s="29"/>
      <c r="B752" s="67"/>
      <c r="C752" s="67"/>
    </row>
    <row r="753" spans="1:3" ht="15.75" customHeight="1" x14ac:dyDescent="0.25">
      <c r="A753" s="29"/>
      <c r="B753" s="67"/>
      <c r="C753" s="67"/>
    </row>
    <row r="754" spans="1:3" ht="15.75" customHeight="1" x14ac:dyDescent="0.25">
      <c r="A754" s="29"/>
      <c r="B754" s="67"/>
      <c r="C754" s="67"/>
    </row>
    <row r="755" spans="1:3" ht="15.75" customHeight="1" x14ac:dyDescent="0.25">
      <c r="A755" s="29"/>
      <c r="B755" s="67"/>
      <c r="C755" s="67"/>
    </row>
    <row r="756" spans="1:3" ht="15.75" customHeight="1" x14ac:dyDescent="0.25">
      <c r="A756" s="29"/>
      <c r="B756" s="67"/>
      <c r="C756" s="67"/>
    </row>
    <row r="757" spans="1:3" ht="15.75" customHeight="1" x14ac:dyDescent="0.25">
      <c r="A757" s="29"/>
      <c r="B757" s="67"/>
      <c r="C757" s="67"/>
    </row>
    <row r="758" spans="1:3" ht="15.75" customHeight="1" x14ac:dyDescent="0.25">
      <c r="A758" s="29"/>
      <c r="B758" s="67"/>
      <c r="C758" s="67"/>
    </row>
    <row r="759" spans="1:3" ht="15.75" customHeight="1" x14ac:dyDescent="0.25">
      <c r="A759" s="29"/>
      <c r="B759" s="67"/>
      <c r="C759" s="67"/>
    </row>
    <row r="760" spans="1:3" ht="15.75" customHeight="1" x14ac:dyDescent="0.25">
      <c r="A760" s="29"/>
      <c r="B760" s="67"/>
      <c r="C760" s="67"/>
    </row>
    <row r="761" spans="1:3" ht="15.75" customHeight="1" x14ac:dyDescent="0.25">
      <c r="A761" s="29"/>
      <c r="B761" s="67"/>
      <c r="C761" s="67"/>
    </row>
    <row r="762" spans="1:3" ht="15.75" customHeight="1" x14ac:dyDescent="0.25">
      <c r="A762" s="29"/>
      <c r="B762" s="67"/>
      <c r="C762" s="67"/>
    </row>
    <row r="763" spans="1:3" ht="15.75" customHeight="1" x14ac:dyDescent="0.25">
      <c r="A763" s="29"/>
      <c r="B763" s="67"/>
      <c r="C763" s="67"/>
    </row>
    <row r="764" spans="1:3" ht="15.75" customHeight="1" x14ac:dyDescent="0.25">
      <c r="A764" s="29"/>
      <c r="B764" s="67"/>
      <c r="C764" s="67"/>
    </row>
    <row r="765" spans="1:3" ht="15.75" customHeight="1" x14ac:dyDescent="0.25">
      <c r="A765" s="29"/>
      <c r="B765" s="67"/>
      <c r="C765" s="67"/>
    </row>
    <row r="766" spans="1:3" ht="15.75" customHeight="1" x14ac:dyDescent="0.25">
      <c r="A766" s="29"/>
      <c r="B766" s="67"/>
      <c r="C766" s="67"/>
    </row>
    <row r="767" spans="1:3" ht="15.75" customHeight="1" x14ac:dyDescent="0.25">
      <c r="A767" s="29"/>
      <c r="B767" s="67"/>
      <c r="C767" s="67"/>
    </row>
    <row r="768" spans="1:3" ht="15.75" customHeight="1" x14ac:dyDescent="0.25">
      <c r="A768" s="29"/>
      <c r="B768" s="67"/>
      <c r="C768" s="67"/>
    </row>
    <row r="769" spans="1:3" ht="15.75" customHeight="1" x14ac:dyDescent="0.25">
      <c r="A769" s="29"/>
      <c r="B769" s="67"/>
      <c r="C769" s="67"/>
    </row>
    <row r="770" spans="1:3" ht="15.75" customHeight="1" x14ac:dyDescent="0.25">
      <c r="A770" s="29"/>
      <c r="B770" s="67"/>
      <c r="C770" s="67"/>
    </row>
    <row r="771" spans="1:3" ht="15.75" customHeight="1" x14ac:dyDescent="0.25">
      <c r="A771" s="29"/>
      <c r="B771" s="67"/>
      <c r="C771" s="67"/>
    </row>
    <row r="772" spans="1:3" ht="15.75" customHeight="1" x14ac:dyDescent="0.25">
      <c r="A772" s="29"/>
      <c r="B772" s="67"/>
      <c r="C772" s="67"/>
    </row>
    <row r="773" spans="1:3" ht="15.75" customHeight="1" x14ac:dyDescent="0.25">
      <c r="A773" s="29"/>
      <c r="B773" s="67"/>
      <c r="C773" s="67"/>
    </row>
    <row r="774" spans="1:3" ht="15.75" customHeight="1" x14ac:dyDescent="0.25">
      <c r="A774" s="29"/>
      <c r="B774" s="67"/>
      <c r="C774" s="67"/>
    </row>
    <row r="775" spans="1:3" ht="15.75" customHeight="1" x14ac:dyDescent="0.25">
      <c r="A775" s="29"/>
      <c r="B775" s="67"/>
      <c r="C775" s="67"/>
    </row>
    <row r="776" spans="1:3" ht="15.75" customHeight="1" x14ac:dyDescent="0.25">
      <c r="A776" s="29"/>
      <c r="B776" s="67"/>
      <c r="C776" s="67"/>
    </row>
    <row r="777" spans="1:3" ht="15.75" customHeight="1" x14ac:dyDescent="0.25">
      <c r="A777" s="29"/>
      <c r="B777" s="67"/>
      <c r="C777" s="67"/>
    </row>
    <row r="778" spans="1:3" ht="15.75" customHeight="1" x14ac:dyDescent="0.25">
      <c r="A778" s="29"/>
      <c r="B778" s="67"/>
      <c r="C778" s="67"/>
    </row>
    <row r="779" spans="1:3" ht="15.75" customHeight="1" x14ac:dyDescent="0.25">
      <c r="A779" s="29"/>
      <c r="B779" s="67"/>
      <c r="C779" s="67"/>
    </row>
    <row r="780" spans="1:3" ht="15.75" customHeight="1" x14ac:dyDescent="0.25">
      <c r="A780" s="29"/>
      <c r="B780" s="67"/>
      <c r="C780" s="67"/>
    </row>
    <row r="781" spans="1:3" ht="15.75" customHeight="1" x14ac:dyDescent="0.25">
      <c r="A781" s="29"/>
      <c r="B781" s="67"/>
      <c r="C781" s="67"/>
    </row>
    <row r="782" spans="1:3" ht="15.75" customHeight="1" x14ac:dyDescent="0.25">
      <c r="A782" s="29"/>
      <c r="B782" s="67"/>
      <c r="C782" s="67"/>
    </row>
    <row r="783" spans="1:3" ht="15.75" customHeight="1" x14ac:dyDescent="0.25">
      <c r="A783" s="29"/>
      <c r="B783" s="67"/>
      <c r="C783" s="67"/>
    </row>
    <row r="784" spans="1:3" ht="15.75" customHeight="1" x14ac:dyDescent="0.25">
      <c r="A784" s="29"/>
      <c r="B784" s="67"/>
      <c r="C784" s="67"/>
    </row>
    <row r="785" spans="1:3" ht="15.75" customHeight="1" x14ac:dyDescent="0.25">
      <c r="A785" s="29"/>
      <c r="B785" s="67"/>
      <c r="C785" s="67"/>
    </row>
    <row r="786" spans="1:3" ht="15.75" customHeight="1" x14ac:dyDescent="0.25">
      <c r="A786" s="29"/>
      <c r="B786" s="67"/>
      <c r="C786" s="67"/>
    </row>
    <row r="787" spans="1:3" ht="15.75" customHeight="1" x14ac:dyDescent="0.25">
      <c r="A787" s="29"/>
      <c r="B787" s="67"/>
      <c r="C787" s="67"/>
    </row>
    <row r="788" spans="1:3" ht="15.75" customHeight="1" x14ac:dyDescent="0.25">
      <c r="A788" s="29"/>
      <c r="B788" s="67"/>
      <c r="C788" s="67"/>
    </row>
    <row r="789" spans="1:3" ht="15.75" customHeight="1" x14ac:dyDescent="0.25">
      <c r="A789" s="29"/>
      <c r="B789" s="67"/>
      <c r="C789" s="67"/>
    </row>
    <row r="790" spans="1:3" ht="15.75" customHeight="1" x14ac:dyDescent="0.25">
      <c r="A790" s="29"/>
      <c r="B790" s="67"/>
      <c r="C790" s="67"/>
    </row>
    <row r="791" spans="1:3" ht="15.75" customHeight="1" x14ac:dyDescent="0.25">
      <c r="A791" s="29"/>
      <c r="B791" s="67"/>
      <c r="C791" s="67"/>
    </row>
    <row r="792" spans="1:3" ht="15.75" customHeight="1" x14ac:dyDescent="0.25">
      <c r="A792" s="29"/>
      <c r="B792" s="67"/>
      <c r="C792" s="67"/>
    </row>
    <row r="793" spans="1:3" ht="15.75" customHeight="1" x14ac:dyDescent="0.25">
      <c r="A793" s="29"/>
      <c r="B793" s="67"/>
      <c r="C793" s="67"/>
    </row>
    <row r="794" spans="1:3" ht="15.75" customHeight="1" x14ac:dyDescent="0.25">
      <c r="A794" s="29"/>
      <c r="B794" s="67"/>
      <c r="C794" s="67"/>
    </row>
    <row r="795" spans="1:3" ht="15.75" customHeight="1" x14ac:dyDescent="0.25">
      <c r="A795" s="29"/>
      <c r="B795" s="67"/>
      <c r="C795" s="67"/>
    </row>
    <row r="796" spans="1:3" ht="15.75" customHeight="1" x14ac:dyDescent="0.25">
      <c r="A796" s="29"/>
      <c r="B796" s="67"/>
      <c r="C796" s="67"/>
    </row>
    <row r="797" spans="1:3" ht="15.75" customHeight="1" x14ac:dyDescent="0.25">
      <c r="A797" s="29"/>
      <c r="B797" s="67"/>
      <c r="C797" s="67"/>
    </row>
    <row r="798" spans="1:3" ht="15.75" customHeight="1" x14ac:dyDescent="0.25">
      <c r="A798" s="29"/>
      <c r="B798" s="67"/>
      <c r="C798" s="67"/>
    </row>
    <row r="799" spans="1:3" ht="15.75" customHeight="1" x14ac:dyDescent="0.25">
      <c r="A799" s="29"/>
      <c r="B799" s="67"/>
      <c r="C799" s="67"/>
    </row>
    <row r="800" spans="1:3" ht="15.75" customHeight="1" x14ac:dyDescent="0.25">
      <c r="A800" s="29"/>
      <c r="B800" s="67"/>
      <c r="C800" s="67"/>
    </row>
    <row r="801" spans="1:3" ht="15.75" customHeight="1" x14ac:dyDescent="0.25">
      <c r="A801" s="29"/>
      <c r="B801" s="67"/>
      <c r="C801" s="67"/>
    </row>
    <row r="802" spans="1:3" ht="15.75" customHeight="1" x14ac:dyDescent="0.25">
      <c r="A802" s="29"/>
      <c r="B802" s="67"/>
      <c r="C802" s="67"/>
    </row>
    <row r="803" spans="1:3" ht="15.75" customHeight="1" x14ac:dyDescent="0.25">
      <c r="A803" s="29"/>
      <c r="B803" s="67"/>
      <c r="C803" s="67"/>
    </row>
    <row r="804" spans="1:3" ht="15.75" customHeight="1" x14ac:dyDescent="0.25">
      <c r="A804" s="29"/>
      <c r="B804" s="67"/>
      <c r="C804" s="67"/>
    </row>
    <row r="805" spans="1:3" ht="15.75" customHeight="1" x14ac:dyDescent="0.25">
      <c r="A805" s="29"/>
      <c r="B805" s="67"/>
      <c r="C805" s="67"/>
    </row>
    <row r="806" spans="1:3" ht="15.75" customHeight="1" x14ac:dyDescent="0.25">
      <c r="A806" s="29"/>
      <c r="B806" s="67"/>
      <c r="C806" s="67"/>
    </row>
    <row r="807" spans="1:3" ht="15.75" customHeight="1" x14ac:dyDescent="0.25">
      <c r="A807" s="29"/>
      <c r="B807" s="67"/>
      <c r="C807" s="67"/>
    </row>
    <row r="808" spans="1:3" ht="15.75" customHeight="1" x14ac:dyDescent="0.25">
      <c r="A808" s="29"/>
      <c r="B808" s="67"/>
      <c r="C808" s="67"/>
    </row>
    <row r="809" spans="1:3" ht="15.75" customHeight="1" x14ac:dyDescent="0.25">
      <c r="A809" s="29"/>
      <c r="B809" s="67"/>
      <c r="C809" s="67"/>
    </row>
    <row r="810" spans="1:3" ht="15.75" customHeight="1" x14ac:dyDescent="0.25">
      <c r="A810" s="29"/>
      <c r="B810" s="67"/>
      <c r="C810" s="67"/>
    </row>
    <row r="811" spans="1:3" ht="15.75" customHeight="1" x14ac:dyDescent="0.25">
      <c r="A811" s="29"/>
      <c r="B811" s="67"/>
      <c r="C811" s="67"/>
    </row>
    <row r="812" spans="1:3" ht="15.75" customHeight="1" x14ac:dyDescent="0.25">
      <c r="A812" s="29"/>
      <c r="B812" s="67"/>
      <c r="C812" s="67"/>
    </row>
    <row r="813" spans="1:3" ht="15.75" customHeight="1" x14ac:dyDescent="0.25">
      <c r="A813" s="29"/>
      <c r="B813" s="67"/>
      <c r="C813" s="67"/>
    </row>
    <row r="814" spans="1:3" ht="15.75" customHeight="1" x14ac:dyDescent="0.25">
      <c r="A814" s="29"/>
      <c r="B814" s="67"/>
      <c r="C814" s="67"/>
    </row>
    <row r="815" spans="1:3" ht="15.75" customHeight="1" x14ac:dyDescent="0.25">
      <c r="A815" s="29"/>
      <c r="B815" s="67"/>
      <c r="C815" s="67"/>
    </row>
    <row r="816" spans="1:3" ht="15.75" customHeight="1" x14ac:dyDescent="0.25">
      <c r="A816" s="29"/>
      <c r="B816" s="67"/>
      <c r="C816" s="67"/>
    </row>
    <row r="817" spans="1:3" ht="15.75" customHeight="1" x14ac:dyDescent="0.25">
      <c r="A817" s="29"/>
      <c r="B817" s="67"/>
      <c r="C817" s="67"/>
    </row>
    <row r="818" spans="1:3" ht="15.75" customHeight="1" x14ac:dyDescent="0.25">
      <c r="A818" s="29"/>
      <c r="B818" s="67"/>
      <c r="C818" s="67"/>
    </row>
    <row r="819" spans="1:3" ht="15.75" customHeight="1" x14ac:dyDescent="0.25">
      <c r="A819" s="29"/>
      <c r="B819" s="67"/>
      <c r="C819" s="67"/>
    </row>
    <row r="820" spans="1:3" ht="15.75" customHeight="1" x14ac:dyDescent="0.25">
      <c r="A820" s="29"/>
      <c r="B820" s="67"/>
      <c r="C820" s="67"/>
    </row>
    <row r="821" spans="1:3" ht="15.75" customHeight="1" x14ac:dyDescent="0.25">
      <c r="A821" s="29"/>
      <c r="B821" s="67"/>
      <c r="C821" s="67"/>
    </row>
    <row r="822" spans="1:3" ht="15.75" customHeight="1" x14ac:dyDescent="0.25">
      <c r="A822" s="29"/>
      <c r="B822" s="67"/>
      <c r="C822" s="67"/>
    </row>
    <row r="823" spans="1:3" ht="15.75" customHeight="1" x14ac:dyDescent="0.25">
      <c r="A823" s="29"/>
      <c r="B823" s="67"/>
      <c r="C823" s="67"/>
    </row>
    <row r="824" spans="1:3" ht="15.75" customHeight="1" x14ac:dyDescent="0.25">
      <c r="A824" s="29"/>
      <c r="B824" s="67"/>
      <c r="C824" s="67"/>
    </row>
    <row r="825" spans="1:3" ht="15.75" customHeight="1" x14ac:dyDescent="0.25">
      <c r="A825" s="29"/>
      <c r="B825" s="67"/>
      <c r="C825" s="67"/>
    </row>
    <row r="826" spans="1:3" ht="15.75" customHeight="1" x14ac:dyDescent="0.25">
      <c r="A826" s="29"/>
      <c r="B826" s="67"/>
      <c r="C826" s="67"/>
    </row>
    <row r="827" spans="1:3" ht="15.75" customHeight="1" x14ac:dyDescent="0.25">
      <c r="A827" s="29"/>
      <c r="B827" s="67"/>
      <c r="C827" s="67"/>
    </row>
    <row r="828" spans="1:3" ht="15.75" customHeight="1" x14ac:dyDescent="0.25">
      <c r="A828" s="29"/>
      <c r="B828" s="67"/>
      <c r="C828" s="67"/>
    </row>
    <row r="829" spans="1:3" ht="15.75" customHeight="1" x14ac:dyDescent="0.25">
      <c r="A829" s="29"/>
      <c r="B829" s="67"/>
      <c r="C829" s="67"/>
    </row>
    <row r="830" spans="1:3" ht="15.75" customHeight="1" x14ac:dyDescent="0.25">
      <c r="A830" s="29"/>
      <c r="B830" s="67"/>
      <c r="C830" s="67"/>
    </row>
    <row r="831" spans="1:3" ht="15.75" customHeight="1" x14ac:dyDescent="0.25">
      <c r="A831" s="29"/>
      <c r="B831" s="67"/>
      <c r="C831" s="67"/>
    </row>
    <row r="832" spans="1:3" ht="15.75" customHeight="1" x14ac:dyDescent="0.25">
      <c r="A832" s="29"/>
      <c r="B832" s="67"/>
      <c r="C832" s="67"/>
    </row>
    <row r="833" spans="1:3" ht="15.75" customHeight="1" x14ac:dyDescent="0.25">
      <c r="A833" s="29"/>
      <c r="B833" s="67"/>
      <c r="C833" s="67"/>
    </row>
    <row r="834" spans="1:3" ht="15.75" customHeight="1" x14ac:dyDescent="0.25">
      <c r="A834" s="29"/>
      <c r="B834" s="67"/>
      <c r="C834" s="67"/>
    </row>
    <row r="835" spans="1:3" ht="15.75" customHeight="1" x14ac:dyDescent="0.25">
      <c r="A835" s="29"/>
      <c r="B835" s="67"/>
      <c r="C835" s="67"/>
    </row>
    <row r="836" spans="1:3" ht="15.75" customHeight="1" x14ac:dyDescent="0.25">
      <c r="A836" s="29"/>
      <c r="B836" s="67"/>
      <c r="C836" s="67"/>
    </row>
    <row r="837" spans="1:3" ht="15.75" customHeight="1" x14ac:dyDescent="0.25">
      <c r="A837" s="29"/>
      <c r="B837" s="67"/>
      <c r="C837" s="67"/>
    </row>
    <row r="838" spans="1:3" ht="15.75" customHeight="1" x14ac:dyDescent="0.25">
      <c r="A838" s="29"/>
      <c r="B838" s="67"/>
      <c r="C838" s="67"/>
    </row>
    <row r="839" spans="1:3" ht="15.75" customHeight="1" x14ac:dyDescent="0.25">
      <c r="A839" s="29"/>
      <c r="B839" s="67"/>
      <c r="C839" s="67"/>
    </row>
    <row r="840" spans="1:3" ht="15.75" customHeight="1" x14ac:dyDescent="0.25">
      <c r="A840" s="29"/>
      <c r="B840" s="67"/>
      <c r="C840" s="67"/>
    </row>
    <row r="841" spans="1:3" ht="15.75" customHeight="1" x14ac:dyDescent="0.25">
      <c r="A841" s="29"/>
      <c r="B841" s="67"/>
      <c r="C841" s="67"/>
    </row>
    <row r="842" spans="1:3" ht="15.75" customHeight="1" x14ac:dyDescent="0.25">
      <c r="A842" s="29"/>
      <c r="B842" s="67"/>
      <c r="C842" s="67"/>
    </row>
    <row r="843" spans="1:3" ht="15.75" customHeight="1" x14ac:dyDescent="0.25">
      <c r="A843" s="29"/>
      <c r="B843" s="67"/>
      <c r="C843" s="67"/>
    </row>
    <row r="844" spans="1:3" ht="15.75" customHeight="1" x14ac:dyDescent="0.25">
      <c r="A844" s="29"/>
      <c r="B844" s="67"/>
      <c r="C844" s="67"/>
    </row>
    <row r="845" spans="1:3" ht="15.75" customHeight="1" x14ac:dyDescent="0.25">
      <c r="A845" s="29"/>
      <c r="B845" s="67"/>
      <c r="C845" s="67"/>
    </row>
    <row r="846" spans="1:3" ht="15.75" customHeight="1" x14ac:dyDescent="0.25">
      <c r="A846" s="29"/>
      <c r="B846" s="67"/>
      <c r="C846" s="67"/>
    </row>
    <row r="847" spans="1:3" ht="15.75" customHeight="1" x14ac:dyDescent="0.25">
      <c r="A847" s="29"/>
      <c r="B847" s="67"/>
      <c r="C847" s="67"/>
    </row>
    <row r="848" spans="1:3" ht="15.75" customHeight="1" x14ac:dyDescent="0.25">
      <c r="A848" s="29"/>
      <c r="B848" s="67"/>
      <c r="C848" s="67"/>
    </row>
    <row r="849" spans="1:3" ht="15.75" customHeight="1" x14ac:dyDescent="0.25">
      <c r="A849" s="29"/>
      <c r="B849" s="67"/>
      <c r="C849" s="67"/>
    </row>
    <row r="850" spans="1:3" ht="15.75" customHeight="1" x14ac:dyDescent="0.25">
      <c r="A850" s="29"/>
      <c r="B850" s="67"/>
      <c r="C850" s="67"/>
    </row>
    <row r="851" spans="1:3" ht="15.75" customHeight="1" x14ac:dyDescent="0.25">
      <c r="A851" s="29"/>
      <c r="B851" s="67"/>
      <c r="C851" s="67"/>
    </row>
    <row r="852" spans="1:3" ht="15.75" customHeight="1" x14ac:dyDescent="0.25">
      <c r="A852" s="29"/>
      <c r="B852" s="67"/>
      <c r="C852" s="67"/>
    </row>
    <row r="853" spans="1:3" ht="15.75" customHeight="1" x14ac:dyDescent="0.25">
      <c r="A853" s="29"/>
      <c r="B853" s="67"/>
      <c r="C853" s="67"/>
    </row>
    <row r="854" spans="1:3" ht="15.75" customHeight="1" x14ac:dyDescent="0.25">
      <c r="A854" s="29"/>
      <c r="B854" s="67"/>
      <c r="C854" s="67"/>
    </row>
    <row r="855" spans="1:3" ht="15.75" customHeight="1" x14ac:dyDescent="0.25">
      <c r="A855" s="29"/>
      <c r="B855" s="67"/>
      <c r="C855" s="67"/>
    </row>
    <row r="856" spans="1:3" ht="15.75" customHeight="1" x14ac:dyDescent="0.25">
      <c r="A856" s="29"/>
      <c r="B856" s="67"/>
      <c r="C856" s="67"/>
    </row>
    <row r="857" spans="1:3" ht="15.75" customHeight="1" x14ac:dyDescent="0.25">
      <c r="A857" s="29"/>
      <c r="B857" s="67"/>
      <c r="C857" s="67"/>
    </row>
    <row r="858" spans="1:3" ht="15.75" customHeight="1" x14ac:dyDescent="0.25">
      <c r="A858" s="29"/>
      <c r="B858" s="67"/>
      <c r="C858" s="67"/>
    </row>
    <row r="859" spans="1:3" ht="15.75" customHeight="1" x14ac:dyDescent="0.25">
      <c r="A859" s="29"/>
      <c r="B859" s="67"/>
      <c r="C859" s="67"/>
    </row>
    <row r="860" spans="1:3" ht="15.75" customHeight="1" x14ac:dyDescent="0.25">
      <c r="A860" s="29"/>
      <c r="B860" s="67"/>
      <c r="C860" s="67"/>
    </row>
    <row r="861" spans="1:3" ht="15.75" customHeight="1" x14ac:dyDescent="0.25">
      <c r="A861" s="29"/>
      <c r="B861" s="67"/>
      <c r="C861" s="67"/>
    </row>
    <row r="862" spans="1:3" ht="15.75" customHeight="1" x14ac:dyDescent="0.25">
      <c r="A862" s="29"/>
      <c r="B862" s="67"/>
      <c r="C862" s="67"/>
    </row>
    <row r="863" spans="1:3" ht="15.75" customHeight="1" x14ac:dyDescent="0.25">
      <c r="A863" s="29"/>
      <c r="B863" s="67"/>
      <c r="C863" s="67"/>
    </row>
    <row r="864" spans="1:3" ht="15.75" customHeight="1" x14ac:dyDescent="0.25">
      <c r="A864" s="29"/>
      <c r="B864" s="67"/>
      <c r="C864" s="67"/>
    </row>
    <row r="865" spans="1:3" ht="15.75" customHeight="1" x14ac:dyDescent="0.25">
      <c r="A865" s="29"/>
      <c r="B865" s="67"/>
      <c r="C865" s="67"/>
    </row>
    <row r="866" spans="1:3" ht="15.75" customHeight="1" x14ac:dyDescent="0.25">
      <c r="A866" s="29"/>
      <c r="B866" s="67"/>
      <c r="C866" s="67"/>
    </row>
    <row r="867" spans="1:3" ht="15.75" customHeight="1" x14ac:dyDescent="0.25">
      <c r="A867" s="29"/>
      <c r="B867" s="67"/>
      <c r="C867" s="67"/>
    </row>
    <row r="868" spans="1:3" ht="15.75" customHeight="1" x14ac:dyDescent="0.25">
      <c r="A868" s="29"/>
      <c r="B868" s="67"/>
      <c r="C868" s="67"/>
    </row>
    <row r="869" spans="1:3" ht="15.75" customHeight="1" x14ac:dyDescent="0.25">
      <c r="A869" s="29"/>
      <c r="B869" s="67"/>
      <c r="C869" s="67"/>
    </row>
    <row r="870" spans="1:3" ht="15.75" customHeight="1" x14ac:dyDescent="0.25">
      <c r="A870" s="29"/>
      <c r="B870" s="67"/>
      <c r="C870" s="67"/>
    </row>
    <row r="871" spans="1:3" ht="15.75" customHeight="1" x14ac:dyDescent="0.25">
      <c r="A871" s="29"/>
      <c r="B871" s="67"/>
      <c r="C871" s="67"/>
    </row>
    <row r="872" spans="1:3" ht="15.75" customHeight="1" x14ac:dyDescent="0.25">
      <c r="A872" s="29"/>
      <c r="B872" s="67"/>
      <c r="C872" s="67"/>
    </row>
    <row r="873" spans="1:3" ht="15.75" customHeight="1" x14ac:dyDescent="0.25">
      <c r="A873" s="29"/>
      <c r="B873" s="67"/>
      <c r="C873" s="67"/>
    </row>
    <row r="874" spans="1:3" ht="15.75" customHeight="1" x14ac:dyDescent="0.25">
      <c r="A874" s="29"/>
      <c r="B874" s="67"/>
      <c r="C874" s="67"/>
    </row>
    <row r="875" spans="1:3" ht="15.75" customHeight="1" x14ac:dyDescent="0.25">
      <c r="A875" s="29"/>
      <c r="B875" s="67"/>
      <c r="C875" s="67"/>
    </row>
    <row r="876" spans="1:3" ht="15.75" customHeight="1" x14ac:dyDescent="0.25">
      <c r="A876" s="29"/>
      <c r="B876" s="67"/>
      <c r="C876" s="67"/>
    </row>
    <row r="877" spans="1:3" ht="15.75" customHeight="1" x14ac:dyDescent="0.25">
      <c r="A877" s="29"/>
      <c r="B877" s="67"/>
      <c r="C877" s="67"/>
    </row>
    <row r="878" spans="1:3" ht="15.75" customHeight="1" x14ac:dyDescent="0.25">
      <c r="A878" s="29"/>
      <c r="B878" s="67"/>
      <c r="C878" s="67"/>
    </row>
    <row r="879" spans="1:3" ht="15.75" customHeight="1" x14ac:dyDescent="0.25">
      <c r="A879" s="29"/>
      <c r="B879" s="67"/>
      <c r="C879" s="67"/>
    </row>
    <row r="880" spans="1:3" ht="15.75" customHeight="1" x14ac:dyDescent="0.25">
      <c r="A880" s="29"/>
      <c r="B880" s="67"/>
      <c r="C880" s="67"/>
    </row>
    <row r="881" spans="1:3" ht="15.75" customHeight="1" x14ac:dyDescent="0.25">
      <c r="A881" s="29"/>
      <c r="B881" s="67"/>
      <c r="C881" s="67"/>
    </row>
    <row r="882" spans="1:3" ht="15.75" customHeight="1" x14ac:dyDescent="0.25">
      <c r="A882" s="29"/>
      <c r="B882" s="67"/>
      <c r="C882" s="67"/>
    </row>
    <row r="883" spans="1:3" ht="15.75" customHeight="1" x14ac:dyDescent="0.25">
      <c r="A883" s="29"/>
      <c r="B883" s="67"/>
      <c r="C883" s="67"/>
    </row>
    <row r="884" spans="1:3" ht="15.75" customHeight="1" x14ac:dyDescent="0.25">
      <c r="A884" s="29"/>
      <c r="B884" s="67"/>
      <c r="C884" s="67"/>
    </row>
    <row r="885" spans="1:3" ht="15.75" customHeight="1" x14ac:dyDescent="0.25">
      <c r="A885" s="29"/>
      <c r="B885" s="67"/>
      <c r="C885" s="67"/>
    </row>
    <row r="886" spans="1:3" ht="15.75" customHeight="1" x14ac:dyDescent="0.25">
      <c r="A886" s="29"/>
      <c r="B886" s="67"/>
      <c r="C886" s="67"/>
    </row>
    <row r="887" spans="1:3" ht="15.75" customHeight="1" x14ac:dyDescent="0.25">
      <c r="A887" s="29"/>
      <c r="B887" s="67"/>
      <c r="C887" s="67"/>
    </row>
    <row r="888" spans="1:3" ht="15.75" customHeight="1" x14ac:dyDescent="0.25">
      <c r="A888" s="29"/>
      <c r="B888" s="67"/>
      <c r="C888" s="67"/>
    </row>
    <row r="889" spans="1:3" ht="15.75" customHeight="1" x14ac:dyDescent="0.25">
      <c r="A889" s="29"/>
      <c r="B889" s="67"/>
      <c r="C889" s="67"/>
    </row>
    <row r="890" spans="1:3" ht="15.75" customHeight="1" x14ac:dyDescent="0.25">
      <c r="A890" s="29"/>
      <c r="B890" s="67"/>
      <c r="C890" s="67"/>
    </row>
    <row r="891" spans="1:3" ht="15.75" customHeight="1" x14ac:dyDescent="0.25">
      <c r="A891" s="29"/>
      <c r="B891" s="67"/>
      <c r="C891" s="67"/>
    </row>
    <row r="892" spans="1:3" ht="15.75" customHeight="1" x14ac:dyDescent="0.25">
      <c r="A892" s="29"/>
      <c r="B892" s="67"/>
      <c r="C892" s="67"/>
    </row>
    <row r="893" spans="1:3" ht="15.75" customHeight="1" x14ac:dyDescent="0.25">
      <c r="A893" s="29"/>
      <c r="B893" s="67"/>
      <c r="C893" s="67"/>
    </row>
    <row r="894" spans="1:3" ht="15.75" customHeight="1" x14ac:dyDescent="0.25">
      <c r="A894" s="29"/>
      <c r="B894" s="67"/>
      <c r="C894" s="67"/>
    </row>
    <row r="895" spans="1:3" ht="15.75" customHeight="1" x14ac:dyDescent="0.25">
      <c r="A895" s="29"/>
      <c r="B895" s="67"/>
      <c r="C895" s="67"/>
    </row>
    <row r="896" spans="1:3" ht="15.75" customHeight="1" x14ac:dyDescent="0.25">
      <c r="A896" s="29"/>
      <c r="B896" s="67"/>
      <c r="C896" s="67"/>
    </row>
    <row r="897" spans="1:3" ht="15.75" customHeight="1" x14ac:dyDescent="0.25">
      <c r="A897" s="29"/>
      <c r="B897" s="67"/>
      <c r="C897" s="67"/>
    </row>
    <row r="898" spans="1:3" ht="15.75" customHeight="1" x14ac:dyDescent="0.25">
      <c r="A898" s="29"/>
      <c r="B898" s="67"/>
      <c r="C898" s="67"/>
    </row>
    <row r="899" spans="1:3" ht="15.75" customHeight="1" x14ac:dyDescent="0.25">
      <c r="A899" s="29"/>
      <c r="B899" s="67"/>
      <c r="C899" s="67"/>
    </row>
    <row r="900" spans="1:3" ht="15.75" customHeight="1" x14ac:dyDescent="0.25">
      <c r="A900" s="29"/>
      <c r="B900" s="67"/>
      <c r="C900" s="67"/>
    </row>
    <row r="901" spans="1:3" ht="15.75" customHeight="1" x14ac:dyDescent="0.25">
      <c r="A901" s="29"/>
      <c r="B901" s="67"/>
      <c r="C901" s="67"/>
    </row>
    <row r="902" spans="1:3" ht="15.75" customHeight="1" x14ac:dyDescent="0.25">
      <c r="A902" s="29"/>
      <c r="B902" s="67"/>
      <c r="C902" s="67"/>
    </row>
    <row r="903" spans="1:3" ht="15.75" customHeight="1" x14ac:dyDescent="0.25">
      <c r="A903" s="29"/>
      <c r="B903" s="67"/>
      <c r="C903" s="67"/>
    </row>
    <row r="904" spans="1:3" ht="15.75" customHeight="1" x14ac:dyDescent="0.25">
      <c r="A904" s="29"/>
      <c r="B904" s="67"/>
      <c r="C904" s="67"/>
    </row>
    <row r="905" spans="1:3" ht="15.75" customHeight="1" x14ac:dyDescent="0.25">
      <c r="A905" s="29"/>
      <c r="B905" s="67"/>
      <c r="C905" s="67"/>
    </row>
    <row r="906" spans="1:3" ht="15.75" customHeight="1" x14ac:dyDescent="0.25">
      <c r="A906" s="29"/>
      <c r="B906" s="67"/>
      <c r="C906" s="67"/>
    </row>
    <row r="907" spans="1:3" ht="15.75" customHeight="1" x14ac:dyDescent="0.25">
      <c r="A907" s="29"/>
      <c r="B907" s="67"/>
      <c r="C907" s="67"/>
    </row>
    <row r="908" spans="1:3" ht="15.75" customHeight="1" x14ac:dyDescent="0.25">
      <c r="A908" s="29"/>
      <c r="B908" s="67"/>
      <c r="C908" s="67"/>
    </row>
    <row r="909" spans="1:3" ht="15.75" customHeight="1" x14ac:dyDescent="0.25">
      <c r="A909" s="29"/>
      <c r="B909" s="67"/>
      <c r="C909" s="67"/>
    </row>
    <row r="910" spans="1:3" ht="15.75" customHeight="1" x14ac:dyDescent="0.25">
      <c r="A910" s="29"/>
      <c r="B910" s="67"/>
      <c r="C910" s="67"/>
    </row>
    <row r="911" spans="1:3" ht="15.75" customHeight="1" x14ac:dyDescent="0.25">
      <c r="A911" s="29"/>
      <c r="B911" s="67"/>
      <c r="C911" s="67"/>
    </row>
    <row r="912" spans="1:3" ht="15.75" customHeight="1" x14ac:dyDescent="0.25">
      <c r="A912" s="29"/>
      <c r="B912" s="67"/>
      <c r="C912" s="67"/>
    </row>
    <row r="913" spans="1:3" ht="15.75" customHeight="1" x14ac:dyDescent="0.25">
      <c r="A913" s="29"/>
      <c r="B913" s="67"/>
      <c r="C913" s="67"/>
    </row>
    <row r="914" spans="1:3" ht="15.75" customHeight="1" x14ac:dyDescent="0.25">
      <c r="A914" s="29"/>
      <c r="B914" s="67"/>
      <c r="C914" s="67"/>
    </row>
    <row r="915" spans="1:3" ht="15.75" customHeight="1" x14ac:dyDescent="0.25">
      <c r="A915" s="29"/>
      <c r="B915" s="67"/>
      <c r="C915" s="67"/>
    </row>
    <row r="916" spans="1:3" ht="15.75" customHeight="1" x14ac:dyDescent="0.25">
      <c r="A916" s="29"/>
      <c r="B916" s="67"/>
      <c r="C916" s="67"/>
    </row>
    <row r="917" spans="1:3" ht="15.75" customHeight="1" x14ac:dyDescent="0.25">
      <c r="A917" s="29"/>
      <c r="B917" s="67"/>
      <c r="C917" s="67"/>
    </row>
    <row r="918" spans="1:3" ht="15.75" customHeight="1" x14ac:dyDescent="0.25">
      <c r="A918" s="29"/>
      <c r="B918" s="67"/>
      <c r="C918" s="67"/>
    </row>
    <row r="919" spans="1:3" ht="15.75" customHeight="1" x14ac:dyDescent="0.25">
      <c r="A919" s="29"/>
      <c r="B919" s="67"/>
      <c r="C919" s="67"/>
    </row>
    <row r="920" spans="1:3" ht="15.75" customHeight="1" x14ac:dyDescent="0.25">
      <c r="A920" s="29"/>
      <c r="B920" s="67"/>
      <c r="C920" s="67"/>
    </row>
    <row r="921" spans="1:3" ht="15.75" customHeight="1" x14ac:dyDescent="0.25">
      <c r="A921" s="29"/>
      <c r="B921" s="67"/>
      <c r="C921" s="67"/>
    </row>
    <row r="922" spans="1:3" ht="15.75" customHeight="1" x14ac:dyDescent="0.25">
      <c r="A922" s="29"/>
      <c r="B922" s="67"/>
      <c r="C922" s="67"/>
    </row>
    <row r="923" spans="1:3" ht="15.75" customHeight="1" x14ac:dyDescent="0.25">
      <c r="A923" s="29"/>
      <c r="B923" s="67"/>
      <c r="C923" s="67"/>
    </row>
    <row r="924" spans="1:3" ht="15.75" customHeight="1" x14ac:dyDescent="0.25">
      <c r="A924" s="29"/>
      <c r="B924" s="67"/>
      <c r="C924" s="67"/>
    </row>
    <row r="925" spans="1:3" ht="15.75" customHeight="1" x14ac:dyDescent="0.25">
      <c r="A925" s="29"/>
      <c r="B925" s="67"/>
      <c r="C925" s="67"/>
    </row>
    <row r="926" spans="1:3" ht="15.75" customHeight="1" x14ac:dyDescent="0.25">
      <c r="A926" s="29"/>
      <c r="B926" s="67"/>
      <c r="C926" s="67"/>
    </row>
    <row r="927" spans="1:3" ht="15.75" customHeight="1" x14ac:dyDescent="0.25">
      <c r="A927" s="29"/>
      <c r="B927" s="67"/>
      <c r="C927" s="67"/>
    </row>
    <row r="928" spans="1:3" ht="15.75" customHeight="1" x14ac:dyDescent="0.25">
      <c r="A928" s="29"/>
      <c r="B928" s="67"/>
      <c r="C928" s="67"/>
    </row>
    <row r="929" spans="1:3" ht="15.75" customHeight="1" x14ac:dyDescent="0.25">
      <c r="A929" s="29"/>
      <c r="B929" s="67"/>
      <c r="C929" s="67"/>
    </row>
    <row r="930" spans="1:3" ht="15.75" customHeight="1" x14ac:dyDescent="0.25">
      <c r="A930" s="29"/>
      <c r="B930" s="67"/>
      <c r="C930" s="67"/>
    </row>
    <row r="931" spans="1:3" ht="15.75" customHeight="1" x14ac:dyDescent="0.25">
      <c r="A931" s="29"/>
      <c r="B931" s="67"/>
      <c r="C931" s="67"/>
    </row>
    <row r="932" spans="1:3" ht="15.75" customHeight="1" x14ac:dyDescent="0.25">
      <c r="A932" s="29"/>
      <c r="B932" s="67"/>
      <c r="C932" s="67"/>
    </row>
    <row r="933" spans="1:3" ht="15.75" customHeight="1" x14ac:dyDescent="0.25">
      <c r="A933" s="29"/>
      <c r="B933" s="67"/>
      <c r="C933" s="67"/>
    </row>
    <row r="934" spans="1:3" ht="15.75" customHeight="1" x14ac:dyDescent="0.25">
      <c r="A934" s="29"/>
      <c r="B934" s="67"/>
      <c r="C934" s="67"/>
    </row>
    <row r="935" spans="1:3" ht="15.75" customHeight="1" x14ac:dyDescent="0.25">
      <c r="A935" s="29"/>
      <c r="B935" s="67"/>
      <c r="C935" s="67"/>
    </row>
    <row r="936" spans="1:3" ht="15.75" customHeight="1" x14ac:dyDescent="0.25">
      <c r="A936" s="29"/>
      <c r="B936" s="67"/>
      <c r="C936" s="67"/>
    </row>
    <row r="937" spans="1:3" ht="15.75" customHeight="1" x14ac:dyDescent="0.25">
      <c r="A937" s="29"/>
      <c r="B937" s="67"/>
      <c r="C937" s="67"/>
    </row>
    <row r="938" spans="1:3" ht="15.75" customHeight="1" x14ac:dyDescent="0.25">
      <c r="A938" s="29"/>
      <c r="B938" s="67"/>
      <c r="C938" s="67"/>
    </row>
    <row r="939" spans="1:3" ht="15.75" customHeight="1" x14ac:dyDescent="0.25">
      <c r="A939" s="29"/>
      <c r="B939" s="67"/>
      <c r="C939" s="67"/>
    </row>
    <row r="940" spans="1:3" ht="15.75" customHeight="1" x14ac:dyDescent="0.25">
      <c r="A940" s="29"/>
      <c r="B940" s="67"/>
      <c r="C940" s="67"/>
    </row>
    <row r="941" spans="1:3" ht="15.75" customHeight="1" x14ac:dyDescent="0.25">
      <c r="A941" s="29"/>
      <c r="B941" s="67"/>
      <c r="C941" s="67"/>
    </row>
    <row r="942" spans="1:3" ht="15.75" customHeight="1" x14ac:dyDescent="0.25">
      <c r="A942" s="29"/>
      <c r="B942" s="67"/>
      <c r="C942" s="67"/>
    </row>
    <row r="943" spans="1:3" ht="15.75" customHeight="1" x14ac:dyDescent="0.25">
      <c r="A943" s="29"/>
      <c r="B943" s="67"/>
      <c r="C943" s="67"/>
    </row>
    <row r="944" spans="1:3" ht="15.75" customHeight="1" x14ac:dyDescent="0.25">
      <c r="A944" s="29"/>
      <c r="B944" s="67"/>
      <c r="C944" s="67"/>
    </row>
    <row r="945" spans="1:3" ht="15.75" customHeight="1" x14ac:dyDescent="0.25">
      <c r="A945" s="29"/>
      <c r="B945" s="67"/>
      <c r="C945" s="67"/>
    </row>
    <row r="946" spans="1:3" ht="15.75" customHeight="1" x14ac:dyDescent="0.25">
      <c r="A946" s="29"/>
      <c r="B946" s="67"/>
      <c r="C946" s="67"/>
    </row>
    <row r="947" spans="1:3" ht="15.75" customHeight="1" x14ac:dyDescent="0.25">
      <c r="A947" s="29"/>
      <c r="B947" s="67"/>
      <c r="C947" s="67"/>
    </row>
    <row r="948" spans="1:3" ht="15.75" customHeight="1" x14ac:dyDescent="0.25">
      <c r="A948" s="29"/>
      <c r="B948" s="67"/>
      <c r="C948" s="67"/>
    </row>
    <row r="949" spans="1:3" ht="15.75" customHeight="1" x14ac:dyDescent="0.25">
      <c r="A949" s="29"/>
      <c r="B949" s="67"/>
      <c r="C949" s="67"/>
    </row>
    <row r="950" spans="1:3" ht="15.75" customHeight="1" x14ac:dyDescent="0.25">
      <c r="A950" s="29"/>
      <c r="B950" s="67"/>
      <c r="C950" s="67"/>
    </row>
    <row r="951" spans="1:3" ht="15.75" customHeight="1" x14ac:dyDescent="0.25">
      <c r="A951" s="29"/>
      <c r="B951" s="67"/>
      <c r="C951" s="67"/>
    </row>
    <row r="952" spans="1:3" ht="15.75" customHeight="1" x14ac:dyDescent="0.25">
      <c r="A952" s="29"/>
      <c r="B952" s="67"/>
      <c r="C952" s="67"/>
    </row>
    <row r="953" spans="1:3" ht="15.75" customHeight="1" x14ac:dyDescent="0.25">
      <c r="A953" s="29"/>
      <c r="B953" s="67"/>
      <c r="C953" s="67"/>
    </row>
    <row r="954" spans="1:3" ht="15.75" customHeight="1" x14ac:dyDescent="0.25">
      <c r="A954" s="29"/>
      <c r="B954" s="67"/>
      <c r="C954" s="67"/>
    </row>
    <row r="955" spans="1:3" ht="15.75" customHeight="1" x14ac:dyDescent="0.25">
      <c r="A955" s="29"/>
      <c r="B955" s="67"/>
      <c r="C955" s="67"/>
    </row>
    <row r="956" spans="1:3" ht="15.75" customHeight="1" x14ac:dyDescent="0.25">
      <c r="A956" s="29"/>
      <c r="B956" s="67"/>
      <c r="C956" s="67"/>
    </row>
    <row r="957" spans="1:3" ht="15.75" customHeight="1" x14ac:dyDescent="0.25">
      <c r="A957" s="29"/>
      <c r="B957" s="67"/>
      <c r="C957" s="67"/>
    </row>
    <row r="958" spans="1:3" ht="15.75" customHeight="1" x14ac:dyDescent="0.25">
      <c r="A958" s="29"/>
      <c r="B958" s="67"/>
      <c r="C958" s="67"/>
    </row>
    <row r="959" spans="1:3" ht="15.75" customHeight="1" x14ac:dyDescent="0.25">
      <c r="A959" s="29"/>
      <c r="B959" s="67"/>
      <c r="C959" s="67"/>
    </row>
    <row r="960" spans="1:3" ht="15.75" customHeight="1" x14ac:dyDescent="0.25">
      <c r="A960" s="29"/>
      <c r="B960" s="67"/>
      <c r="C960" s="67"/>
    </row>
    <row r="961" spans="1:3" ht="15.75" customHeight="1" x14ac:dyDescent="0.25">
      <c r="A961" s="29"/>
      <c r="B961" s="67"/>
      <c r="C961" s="67"/>
    </row>
    <row r="962" spans="1:3" ht="15.75" customHeight="1" x14ac:dyDescent="0.25">
      <c r="A962" s="29"/>
      <c r="B962" s="67"/>
      <c r="C962" s="67"/>
    </row>
    <row r="963" spans="1:3" ht="15.75" customHeight="1" x14ac:dyDescent="0.25">
      <c r="A963" s="29"/>
      <c r="B963" s="67"/>
      <c r="C963" s="67"/>
    </row>
    <row r="964" spans="1:3" ht="15.75" customHeight="1" x14ac:dyDescent="0.25">
      <c r="A964" s="29"/>
      <c r="B964" s="67"/>
      <c r="C964" s="67"/>
    </row>
    <row r="965" spans="1:3" ht="15.75" customHeight="1" x14ac:dyDescent="0.25">
      <c r="A965" s="29"/>
      <c r="B965" s="67"/>
      <c r="C965" s="67"/>
    </row>
    <row r="966" spans="1:3" ht="15.75" customHeight="1" x14ac:dyDescent="0.25">
      <c r="A966" s="29"/>
      <c r="B966" s="67"/>
      <c r="C966" s="67"/>
    </row>
    <row r="967" spans="1:3" ht="15.75" customHeight="1" x14ac:dyDescent="0.25">
      <c r="A967" s="29"/>
      <c r="B967" s="67"/>
      <c r="C967" s="67"/>
    </row>
    <row r="968" spans="1:3" ht="15.75" customHeight="1" x14ac:dyDescent="0.25">
      <c r="A968" s="29"/>
      <c r="B968" s="67"/>
      <c r="C968" s="67"/>
    </row>
    <row r="969" spans="1:3" ht="15.75" customHeight="1" x14ac:dyDescent="0.25">
      <c r="A969" s="29"/>
      <c r="B969" s="67"/>
      <c r="C969" s="67"/>
    </row>
    <row r="970" spans="1:3" ht="15.75" customHeight="1" x14ac:dyDescent="0.25">
      <c r="A970" s="29"/>
      <c r="B970" s="67"/>
      <c r="C970" s="67"/>
    </row>
    <row r="971" spans="1:3" ht="15.75" customHeight="1" x14ac:dyDescent="0.25">
      <c r="A971" s="29"/>
      <c r="B971" s="67"/>
      <c r="C971" s="67"/>
    </row>
    <row r="972" spans="1:3" ht="15.75" customHeight="1" x14ac:dyDescent="0.25">
      <c r="A972" s="29"/>
      <c r="B972" s="67"/>
      <c r="C972" s="67"/>
    </row>
    <row r="973" spans="1:3" ht="15.75" customHeight="1" x14ac:dyDescent="0.25">
      <c r="A973" s="29"/>
      <c r="B973" s="67"/>
      <c r="C973" s="67"/>
    </row>
    <row r="974" spans="1:3" ht="15.75" customHeight="1" x14ac:dyDescent="0.25">
      <c r="A974" s="29"/>
      <c r="B974" s="67"/>
      <c r="C974" s="67"/>
    </row>
    <row r="975" spans="1:3" ht="15.75" customHeight="1" x14ac:dyDescent="0.25">
      <c r="A975" s="29"/>
      <c r="B975" s="67"/>
      <c r="C975" s="67"/>
    </row>
    <row r="976" spans="1:3" ht="15.75" customHeight="1" x14ac:dyDescent="0.25">
      <c r="A976" s="29"/>
      <c r="B976" s="67"/>
      <c r="C976" s="67"/>
    </row>
    <row r="977" spans="1:3" ht="15.75" customHeight="1" x14ac:dyDescent="0.25">
      <c r="A977" s="29"/>
      <c r="B977" s="67"/>
      <c r="C977" s="67"/>
    </row>
    <row r="978" spans="1:3" ht="15.75" customHeight="1" x14ac:dyDescent="0.25">
      <c r="A978" s="29"/>
      <c r="B978" s="67"/>
      <c r="C978" s="67"/>
    </row>
    <row r="979" spans="1:3" ht="15.75" customHeight="1" x14ac:dyDescent="0.25">
      <c r="A979" s="29"/>
      <c r="B979" s="67"/>
      <c r="C979" s="67"/>
    </row>
    <row r="980" spans="1:3" ht="15.75" customHeight="1" x14ac:dyDescent="0.25">
      <c r="A980" s="29"/>
      <c r="B980" s="67"/>
      <c r="C980" s="67"/>
    </row>
    <row r="981" spans="1:3" ht="15.75" customHeight="1" x14ac:dyDescent="0.25">
      <c r="A981" s="29"/>
      <c r="B981" s="67"/>
      <c r="C981" s="67"/>
    </row>
    <row r="982" spans="1:3" ht="15.75" customHeight="1" x14ac:dyDescent="0.25">
      <c r="A982" s="29"/>
      <c r="B982" s="67"/>
      <c r="C982" s="67"/>
    </row>
    <row r="983" spans="1:3" ht="15.75" customHeight="1" x14ac:dyDescent="0.25">
      <c r="A983" s="29"/>
      <c r="B983" s="67"/>
      <c r="C983" s="67"/>
    </row>
    <row r="984" spans="1:3" ht="15.75" customHeight="1" x14ac:dyDescent="0.25">
      <c r="A984" s="29"/>
      <c r="B984" s="67"/>
      <c r="C984" s="67"/>
    </row>
    <row r="985" spans="1:3" ht="15.75" customHeight="1" x14ac:dyDescent="0.25">
      <c r="A985" s="29"/>
      <c r="B985" s="67"/>
      <c r="C985" s="67"/>
    </row>
    <row r="986" spans="1:3" ht="15.75" customHeight="1" x14ac:dyDescent="0.25">
      <c r="A986" s="29"/>
      <c r="B986" s="67"/>
      <c r="C986" s="67"/>
    </row>
    <row r="987" spans="1:3" ht="15.75" customHeight="1" x14ac:dyDescent="0.25">
      <c r="A987" s="29"/>
      <c r="B987" s="67"/>
      <c r="C987" s="67"/>
    </row>
    <row r="988" spans="1:3" ht="15.75" customHeight="1" x14ac:dyDescent="0.25">
      <c r="A988" s="29"/>
      <c r="B988" s="67"/>
      <c r="C988" s="67"/>
    </row>
    <row r="989" spans="1:3" ht="15.75" customHeight="1" x14ac:dyDescent="0.25">
      <c r="A989" s="29"/>
      <c r="B989" s="67"/>
      <c r="C989" s="67"/>
    </row>
    <row r="990" spans="1:3" ht="15.75" customHeight="1" x14ac:dyDescent="0.25">
      <c r="A990" s="29"/>
      <c r="B990" s="67"/>
      <c r="C990" s="67"/>
    </row>
    <row r="991" spans="1:3" ht="15.75" customHeight="1" x14ac:dyDescent="0.25">
      <c r="A991" s="29"/>
      <c r="B991" s="67"/>
      <c r="C991" s="67"/>
    </row>
    <row r="992" spans="1:3" ht="15.75" customHeight="1" x14ac:dyDescent="0.25">
      <c r="A992" s="29"/>
      <c r="B992" s="67"/>
      <c r="C992" s="67"/>
    </row>
    <row r="993" spans="1:3" ht="15.75" customHeight="1" x14ac:dyDescent="0.25">
      <c r="A993" s="29"/>
      <c r="B993" s="67"/>
      <c r="C993" s="67"/>
    </row>
    <row r="994" spans="1:3" ht="15.75" customHeight="1" x14ac:dyDescent="0.25">
      <c r="A994" s="29"/>
      <c r="B994" s="67"/>
      <c r="C994" s="67"/>
    </row>
    <row r="995" spans="1:3" ht="15.75" customHeight="1" x14ac:dyDescent="0.25">
      <c r="A995" s="29"/>
      <c r="B995" s="67"/>
      <c r="C995" s="67"/>
    </row>
    <row r="996" spans="1:3" ht="15.75" customHeight="1" x14ac:dyDescent="0.25">
      <c r="A996" s="29"/>
      <c r="B996" s="67"/>
      <c r="C996" s="67"/>
    </row>
    <row r="997" spans="1:3" ht="15.75" customHeight="1" x14ac:dyDescent="0.25">
      <c r="A997" s="29"/>
      <c r="B997" s="67"/>
      <c r="C997" s="67"/>
    </row>
    <row r="998" spans="1:3" ht="15.75" customHeight="1" x14ac:dyDescent="0.25">
      <c r="A998" s="29"/>
      <c r="B998" s="67"/>
      <c r="C998" s="67"/>
    </row>
    <row r="999" spans="1:3" ht="15.75" customHeight="1" x14ac:dyDescent="0.25">
      <c r="A999" s="29"/>
      <c r="B999" s="67"/>
      <c r="C999" s="67"/>
    </row>
    <row r="1000" spans="1:3" ht="15.75" customHeight="1" x14ac:dyDescent="0.25">
      <c r="A1000" s="29"/>
      <c r="B1000" s="67"/>
      <c r="C1000" s="67"/>
    </row>
  </sheetData>
  <sheetProtection sheet="1" objects="1" scenarios="1"/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1129"/>
  <sheetViews>
    <sheetView workbookViewId="0"/>
  </sheetViews>
  <sheetFormatPr defaultColWidth="11.25" defaultRowHeight="15" customHeight="1" x14ac:dyDescent="0.25"/>
  <cols>
    <col min="1" max="1" width="27.375" customWidth="1"/>
    <col min="2" max="2" width="15" customWidth="1"/>
    <col min="3" max="3" width="10.75" customWidth="1"/>
    <col min="4" max="4" width="10.5" customWidth="1"/>
    <col min="5" max="5" width="134.75" customWidth="1"/>
    <col min="6" max="26" width="10.5" customWidth="1"/>
  </cols>
  <sheetData>
    <row r="1" spans="1:5" ht="15.75" customHeight="1" x14ac:dyDescent="0.25">
      <c r="A1" s="23" t="s">
        <v>17</v>
      </c>
      <c r="B1" s="86"/>
      <c r="C1" s="86"/>
      <c r="D1" s="24"/>
      <c r="E1" s="87"/>
    </row>
    <row r="2" spans="1:5" ht="15.75" customHeight="1" x14ac:dyDescent="0.25">
      <c r="A2" s="88" t="s">
        <v>18</v>
      </c>
      <c r="B2" s="89" t="s">
        <v>19</v>
      </c>
      <c r="C2" s="90" t="s">
        <v>20</v>
      </c>
      <c r="D2" s="90" t="s">
        <v>21</v>
      </c>
      <c r="E2" s="91" t="s">
        <v>22</v>
      </c>
    </row>
    <row r="3" spans="1:5" ht="15.75" customHeight="1" x14ac:dyDescent="0.25">
      <c r="A3" s="30" t="s">
        <v>113</v>
      </c>
      <c r="B3" s="15">
        <v>8.6300000000000008</v>
      </c>
      <c r="C3" s="15">
        <v>0.22</v>
      </c>
      <c r="D3" s="31" t="e">
        <v>#NUM!</v>
      </c>
      <c r="E3" s="92" t="s">
        <v>3669</v>
      </c>
    </row>
    <row r="4" spans="1:5" ht="15.75" customHeight="1" x14ac:dyDescent="0.25">
      <c r="A4" s="93" t="s">
        <v>702</v>
      </c>
      <c r="B4" s="94">
        <v>7.79</v>
      </c>
      <c r="C4" s="94">
        <v>0.24299999999999999</v>
      </c>
      <c r="D4" s="95" t="e">
        <v>#NUM!</v>
      </c>
      <c r="E4" s="96" t="s">
        <v>3670</v>
      </c>
    </row>
    <row r="5" spans="1:5" ht="15.75" customHeight="1" x14ac:dyDescent="0.25">
      <c r="A5" s="30" t="s">
        <v>127</v>
      </c>
      <c r="B5" s="15">
        <v>6.76</v>
      </c>
      <c r="C5" s="15">
        <v>0.22</v>
      </c>
      <c r="D5" s="31" t="e">
        <v>#NUM!</v>
      </c>
      <c r="E5" s="92" t="s">
        <v>3671</v>
      </c>
    </row>
    <row r="6" spans="1:5" ht="15.75" customHeight="1" x14ac:dyDescent="0.25">
      <c r="A6" s="30" t="s">
        <v>23</v>
      </c>
      <c r="B6" s="15">
        <v>6.63</v>
      </c>
      <c r="C6" s="15">
        <v>0.14299999999999999</v>
      </c>
      <c r="D6" s="31" t="e">
        <v>#NUM!</v>
      </c>
      <c r="E6" s="92" t="s">
        <v>3672</v>
      </c>
    </row>
    <row r="7" spans="1:5" ht="15.75" customHeight="1" x14ac:dyDescent="0.25">
      <c r="A7" s="93" t="s">
        <v>1076</v>
      </c>
      <c r="B7" s="94">
        <v>6.51</v>
      </c>
      <c r="C7" s="94">
        <v>0.42899999999999999</v>
      </c>
      <c r="D7" s="95" t="e">
        <v>#NUM!</v>
      </c>
      <c r="E7" s="96" t="s">
        <v>3673</v>
      </c>
    </row>
    <row r="8" spans="1:5" ht="15.75" customHeight="1" x14ac:dyDescent="0.25">
      <c r="A8" s="93" t="s">
        <v>105</v>
      </c>
      <c r="B8" s="94">
        <v>6.51</v>
      </c>
      <c r="C8" s="94">
        <v>0.13200000000000001</v>
      </c>
      <c r="D8" s="95" t="e">
        <v>#NUM!</v>
      </c>
      <c r="E8" s="96" t="s">
        <v>3674</v>
      </c>
    </row>
    <row r="9" spans="1:5" ht="15.75" customHeight="1" x14ac:dyDescent="0.25">
      <c r="A9" s="30" t="s">
        <v>53</v>
      </c>
      <c r="B9" s="15">
        <v>6.3</v>
      </c>
      <c r="C9" s="15">
        <v>0.19400000000000001</v>
      </c>
      <c r="D9" s="31" t="e">
        <v>#NUM!</v>
      </c>
      <c r="E9" s="92" t="s">
        <v>3675</v>
      </c>
    </row>
    <row r="10" spans="1:5" ht="15.75" customHeight="1" x14ac:dyDescent="0.25">
      <c r="A10" s="30" t="s">
        <v>355</v>
      </c>
      <c r="B10" s="15">
        <v>6.29</v>
      </c>
      <c r="C10" s="15">
        <v>0.223</v>
      </c>
      <c r="D10" s="31" t="e">
        <v>#NUM!</v>
      </c>
      <c r="E10" s="92" t="s">
        <v>3676</v>
      </c>
    </row>
    <row r="11" spans="1:5" ht="15.75" customHeight="1" x14ac:dyDescent="0.25">
      <c r="A11" s="93" t="s">
        <v>377</v>
      </c>
      <c r="B11" s="94">
        <v>5.99</v>
      </c>
      <c r="C11" s="94">
        <v>0.38500000000000001</v>
      </c>
      <c r="D11" s="95" t="e">
        <v>#NUM!</v>
      </c>
      <c r="E11" s="96" t="s">
        <v>3677</v>
      </c>
    </row>
    <row r="12" spans="1:5" ht="15.75" customHeight="1" x14ac:dyDescent="0.25">
      <c r="A12" s="30" t="s">
        <v>339</v>
      </c>
      <c r="B12" s="15">
        <v>5.99</v>
      </c>
      <c r="C12" s="15">
        <v>0.21</v>
      </c>
      <c r="D12" s="31" t="e">
        <v>#NUM!</v>
      </c>
      <c r="E12" s="92" t="s">
        <v>3678</v>
      </c>
    </row>
    <row r="13" spans="1:5" ht="15.75" customHeight="1" x14ac:dyDescent="0.25">
      <c r="A13" s="30" t="s">
        <v>25</v>
      </c>
      <c r="B13" s="15">
        <v>5.4</v>
      </c>
      <c r="C13" s="15">
        <v>0.156</v>
      </c>
      <c r="D13" s="31" t="e">
        <v>#NUM!</v>
      </c>
      <c r="E13" s="92" t="s">
        <v>3679</v>
      </c>
    </row>
    <row r="14" spans="1:5" ht="15.75" customHeight="1" x14ac:dyDescent="0.25">
      <c r="A14" s="30" t="s">
        <v>67</v>
      </c>
      <c r="B14" s="15">
        <v>5.38</v>
      </c>
      <c r="C14" s="15">
        <v>0.23699999999999999</v>
      </c>
      <c r="D14" s="31" t="e">
        <v>#NUM!</v>
      </c>
      <c r="E14" s="92" t="s">
        <v>3680</v>
      </c>
    </row>
    <row r="15" spans="1:5" ht="15.75" customHeight="1" x14ac:dyDescent="0.25">
      <c r="A15" s="93" t="s">
        <v>3646</v>
      </c>
      <c r="B15" s="94">
        <v>5.2</v>
      </c>
      <c r="C15" s="94">
        <v>0.20599999999999999</v>
      </c>
      <c r="D15" s="95" t="e">
        <v>#NUM!</v>
      </c>
      <c r="E15" s="96" t="s">
        <v>3681</v>
      </c>
    </row>
    <row r="16" spans="1:5" ht="15.75" customHeight="1" x14ac:dyDescent="0.25">
      <c r="A16" s="30" t="s">
        <v>786</v>
      </c>
      <c r="B16" s="15">
        <v>4.7</v>
      </c>
      <c r="C16" s="15">
        <v>0.24099999999999999</v>
      </c>
      <c r="D16" s="31" t="e">
        <v>#NUM!</v>
      </c>
      <c r="E16" s="92" t="s">
        <v>3682</v>
      </c>
    </row>
    <row r="17" spans="1:5" ht="15.75" customHeight="1" x14ac:dyDescent="0.25">
      <c r="A17" s="30" t="s">
        <v>259</v>
      </c>
      <c r="B17" s="15">
        <v>4.67</v>
      </c>
      <c r="C17" s="15">
        <v>0.28599999999999998</v>
      </c>
      <c r="D17" s="31" t="e">
        <v>#NUM!</v>
      </c>
      <c r="E17" s="92" t="s">
        <v>3683</v>
      </c>
    </row>
    <row r="18" spans="1:5" ht="15.75" customHeight="1" x14ac:dyDescent="0.25">
      <c r="A18" s="30" t="s">
        <v>516</v>
      </c>
      <c r="B18" s="15">
        <v>4.67</v>
      </c>
      <c r="C18" s="15">
        <v>0.28599999999999998</v>
      </c>
      <c r="D18" s="31" t="e">
        <v>#NUM!</v>
      </c>
      <c r="E18" s="92" t="s">
        <v>3684</v>
      </c>
    </row>
    <row r="19" spans="1:5" ht="15.75" customHeight="1" x14ac:dyDescent="0.25">
      <c r="A19" s="30" t="s">
        <v>115</v>
      </c>
      <c r="B19" s="15">
        <v>4.67</v>
      </c>
      <c r="C19" s="15">
        <v>0.19700000000000001</v>
      </c>
      <c r="D19" s="31" t="e">
        <v>#NUM!</v>
      </c>
      <c r="E19" s="92" t="s">
        <v>3685</v>
      </c>
    </row>
    <row r="20" spans="1:5" ht="15.75" customHeight="1" x14ac:dyDescent="0.25">
      <c r="A20" s="30" t="s">
        <v>43</v>
      </c>
      <c r="B20" s="15">
        <v>4.63</v>
      </c>
      <c r="C20" s="15">
        <v>0.16700000000000001</v>
      </c>
      <c r="D20" s="31" t="e">
        <v>#NUM!</v>
      </c>
      <c r="E20" s="92" t="s">
        <v>3686</v>
      </c>
    </row>
    <row r="21" spans="1:5" ht="15.75" customHeight="1" x14ac:dyDescent="0.25">
      <c r="A21" s="93" t="s">
        <v>714</v>
      </c>
      <c r="B21" s="94">
        <v>4.62</v>
      </c>
      <c r="C21" s="94">
        <v>0.45500000000000002</v>
      </c>
      <c r="D21" s="95" t="e">
        <v>#NUM!</v>
      </c>
      <c r="E21" s="96" t="s">
        <v>3687</v>
      </c>
    </row>
    <row r="22" spans="1:5" ht="15.75" customHeight="1" x14ac:dyDescent="0.25">
      <c r="A22" s="30" t="s">
        <v>1096</v>
      </c>
      <c r="B22" s="15">
        <v>4.49</v>
      </c>
      <c r="C22" s="15">
        <v>0.33300000000000002</v>
      </c>
      <c r="D22" s="31" t="e">
        <v>#NUM!</v>
      </c>
      <c r="E22" s="92" t="s">
        <v>3688</v>
      </c>
    </row>
    <row r="23" spans="1:5" ht="15.75" customHeight="1" x14ac:dyDescent="0.25">
      <c r="A23" s="97" t="s">
        <v>269</v>
      </c>
      <c r="B23" s="94">
        <v>4.1100000000000003</v>
      </c>
      <c r="C23" s="94">
        <v>0.16200000000000001</v>
      </c>
      <c r="D23" s="95" t="e">
        <v>#NUM!</v>
      </c>
      <c r="E23" s="96" t="s">
        <v>3689</v>
      </c>
    </row>
    <row r="24" spans="1:5" ht="15.75" customHeight="1" x14ac:dyDescent="0.25">
      <c r="A24" s="30" t="s">
        <v>291</v>
      </c>
      <c r="B24" s="15">
        <v>4.05</v>
      </c>
      <c r="C24" s="15">
        <v>0.159</v>
      </c>
      <c r="D24" s="31" t="e">
        <v>#NUM!</v>
      </c>
      <c r="E24" s="92" t="s">
        <v>3690</v>
      </c>
    </row>
    <row r="25" spans="1:5" ht="15.75" customHeight="1" x14ac:dyDescent="0.25">
      <c r="A25" s="93" t="s">
        <v>55</v>
      </c>
      <c r="B25" s="94">
        <v>4.03</v>
      </c>
      <c r="C25" s="94">
        <v>0.158</v>
      </c>
      <c r="D25" s="95" t="e">
        <v>#NUM!</v>
      </c>
      <c r="E25" s="96" t="s">
        <v>3691</v>
      </c>
    </row>
    <row r="26" spans="1:5" ht="15.75" customHeight="1" x14ac:dyDescent="0.25">
      <c r="A26" s="30" t="s">
        <v>1423</v>
      </c>
      <c r="B26" s="15">
        <v>3.93</v>
      </c>
      <c r="C26" s="15">
        <v>0.5</v>
      </c>
      <c r="D26" s="31" t="e">
        <v>#NUM!</v>
      </c>
      <c r="E26" s="92" t="s">
        <v>1424</v>
      </c>
    </row>
    <row r="27" spans="1:5" ht="15.75" customHeight="1" x14ac:dyDescent="0.25">
      <c r="A27" s="30" t="s">
        <v>1210</v>
      </c>
      <c r="B27" s="15">
        <v>3.75</v>
      </c>
      <c r="C27" s="15">
        <v>0.37</v>
      </c>
      <c r="D27" s="31" t="e">
        <v>#NUM!</v>
      </c>
      <c r="E27" s="92" t="s">
        <v>3692</v>
      </c>
    </row>
    <row r="28" spans="1:5" ht="15.75" customHeight="1" x14ac:dyDescent="0.25">
      <c r="A28" s="30" t="s">
        <v>510</v>
      </c>
      <c r="B28" s="15">
        <v>3.61</v>
      </c>
      <c r="C28" s="15">
        <v>0.2</v>
      </c>
      <c r="D28" s="31" t="e">
        <v>#NUM!</v>
      </c>
      <c r="E28" s="92" t="s">
        <v>3693</v>
      </c>
    </row>
    <row r="29" spans="1:5" ht="15.75" customHeight="1" x14ac:dyDescent="0.25">
      <c r="A29" s="30" t="s">
        <v>71</v>
      </c>
      <c r="B29" s="15">
        <v>3.6</v>
      </c>
      <c r="C29" s="15">
        <v>0.125</v>
      </c>
      <c r="D29" s="31" t="e">
        <v>#NUM!</v>
      </c>
      <c r="E29" s="92" t="s">
        <v>3694</v>
      </c>
    </row>
    <row r="30" spans="1:5" ht="15.75" customHeight="1" x14ac:dyDescent="0.25">
      <c r="A30" s="30" t="s">
        <v>101</v>
      </c>
      <c r="B30" s="15">
        <v>3.59</v>
      </c>
      <c r="C30" s="15">
        <v>0.19800000000000001</v>
      </c>
      <c r="D30" s="31" t="e">
        <v>#NUM!</v>
      </c>
      <c r="E30" s="92" t="s">
        <v>3695</v>
      </c>
    </row>
    <row r="31" spans="1:5" ht="15.75" customHeight="1" x14ac:dyDescent="0.25">
      <c r="A31" s="30" t="s">
        <v>157</v>
      </c>
      <c r="B31" s="15">
        <v>3.59</v>
      </c>
      <c r="C31" s="15">
        <v>0.14899999999999999</v>
      </c>
      <c r="D31" s="31" t="e">
        <v>#NUM!</v>
      </c>
      <c r="E31" s="92" t="s">
        <v>3696</v>
      </c>
    </row>
    <row r="32" spans="1:5" ht="15.75" customHeight="1" x14ac:dyDescent="0.25">
      <c r="A32" s="93" t="s">
        <v>225</v>
      </c>
      <c r="B32" s="94">
        <v>3.59</v>
      </c>
      <c r="C32" s="94">
        <v>0.156</v>
      </c>
      <c r="D32" s="95" t="e">
        <v>#NUM!</v>
      </c>
      <c r="E32" s="96" t="s">
        <v>3697</v>
      </c>
    </row>
    <row r="33" spans="1:5" ht="15.75" customHeight="1" x14ac:dyDescent="0.25">
      <c r="A33" s="30" t="s">
        <v>223</v>
      </c>
      <c r="B33" s="15">
        <v>3.55</v>
      </c>
      <c r="C33" s="15">
        <v>0.19600000000000001</v>
      </c>
      <c r="D33" s="31" t="e">
        <v>#NUM!</v>
      </c>
      <c r="E33" s="92" t="s">
        <v>3698</v>
      </c>
    </row>
    <row r="34" spans="1:5" ht="15.75" customHeight="1" x14ac:dyDescent="0.25">
      <c r="A34" s="30" t="s">
        <v>253</v>
      </c>
      <c r="B34" s="15">
        <v>3.52</v>
      </c>
      <c r="C34" s="15">
        <v>0.16</v>
      </c>
      <c r="D34" s="31" t="e">
        <v>#NUM!</v>
      </c>
      <c r="E34" s="92" t="s">
        <v>3699</v>
      </c>
    </row>
    <row r="35" spans="1:5" ht="15.75" customHeight="1" x14ac:dyDescent="0.25">
      <c r="A35" s="30" t="s">
        <v>143</v>
      </c>
      <c r="B35" s="15">
        <v>3.43</v>
      </c>
      <c r="C35" s="15">
        <v>0.13900000000000001</v>
      </c>
      <c r="D35" s="31" t="e">
        <v>#NUM!</v>
      </c>
      <c r="E35" s="92" t="s">
        <v>3700</v>
      </c>
    </row>
    <row r="36" spans="1:5" ht="15.75" customHeight="1" x14ac:dyDescent="0.25">
      <c r="A36" s="30" t="s">
        <v>660</v>
      </c>
      <c r="B36" s="15">
        <v>3.38</v>
      </c>
      <c r="C36" s="15">
        <v>0.27900000000000003</v>
      </c>
      <c r="D36" s="31" t="e">
        <v>#NUM!</v>
      </c>
      <c r="E36" s="92" t="s">
        <v>3701</v>
      </c>
    </row>
    <row r="37" spans="1:5" ht="15.75" customHeight="1" x14ac:dyDescent="0.25">
      <c r="A37" s="30" t="s">
        <v>177</v>
      </c>
      <c r="B37" s="15">
        <v>3.36</v>
      </c>
      <c r="C37" s="15">
        <v>0.23100000000000001</v>
      </c>
      <c r="D37" s="31" t="e">
        <v>#NUM!</v>
      </c>
      <c r="E37" s="92" t="s">
        <v>3702</v>
      </c>
    </row>
    <row r="38" spans="1:5" ht="15.75" customHeight="1" x14ac:dyDescent="0.25">
      <c r="A38" s="30" t="s">
        <v>1060</v>
      </c>
      <c r="B38" s="15">
        <v>3.31</v>
      </c>
      <c r="C38" s="15">
        <v>0.255</v>
      </c>
      <c r="D38" s="31" t="e">
        <v>#NUM!</v>
      </c>
      <c r="E38" s="92" t="s">
        <v>3703</v>
      </c>
    </row>
    <row r="39" spans="1:5" ht="15.75" customHeight="1" x14ac:dyDescent="0.25">
      <c r="A39" s="30" t="s">
        <v>169</v>
      </c>
      <c r="B39" s="15">
        <v>3.31</v>
      </c>
      <c r="C39" s="15">
        <v>0.187</v>
      </c>
      <c r="D39" s="31" t="e">
        <v>#NUM!</v>
      </c>
      <c r="E39" s="92" t="s">
        <v>3704</v>
      </c>
    </row>
    <row r="40" spans="1:5" ht="61.5" customHeight="1" x14ac:dyDescent="0.25">
      <c r="A40" s="30" t="s">
        <v>1403</v>
      </c>
      <c r="B40" s="15">
        <v>3.13</v>
      </c>
      <c r="C40" s="15">
        <v>0.14399999999999999</v>
      </c>
      <c r="D40" s="31" t="e">
        <v>#NUM!</v>
      </c>
      <c r="E40" s="92" t="s">
        <v>3705</v>
      </c>
    </row>
    <row r="41" spans="1:5" ht="15.75" customHeight="1" x14ac:dyDescent="0.25">
      <c r="A41" s="30" t="s">
        <v>766</v>
      </c>
      <c r="B41" s="15">
        <v>3.08</v>
      </c>
      <c r="C41" s="15">
        <v>0.217</v>
      </c>
      <c r="D41" s="31" t="e">
        <v>#NUM!</v>
      </c>
      <c r="E41" s="92" t="s">
        <v>3706</v>
      </c>
    </row>
    <row r="42" spans="1:5" ht="15.75" customHeight="1" x14ac:dyDescent="0.25">
      <c r="A42" s="30" t="s">
        <v>1229</v>
      </c>
      <c r="B42" s="15">
        <v>3.02</v>
      </c>
      <c r="C42" s="15">
        <v>0.22600000000000001</v>
      </c>
      <c r="D42" s="31" t="e">
        <v>#NUM!</v>
      </c>
      <c r="E42" s="92" t="s">
        <v>3707</v>
      </c>
    </row>
    <row r="43" spans="1:5" ht="15.75" customHeight="1" x14ac:dyDescent="0.25">
      <c r="A43" s="30" t="s">
        <v>249</v>
      </c>
      <c r="B43" s="15">
        <v>3.02</v>
      </c>
      <c r="C43" s="15">
        <v>0.16400000000000001</v>
      </c>
      <c r="D43" s="31" t="e">
        <v>#NUM!</v>
      </c>
      <c r="E43" s="92" t="s">
        <v>3708</v>
      </c>
    </row>
    <row r="44" spans="1:5" ht="15.75" customHeight="1" x14ac:dyDescent="0.25">
      <c r="A44" s="30" t="s">
        <v>347</v>
      </c>
      <c r="B44" s="15">
        <v>2.96</v>
      </c>
      <c r="C44" s="15">
        <v>0.14499999999999999</v>
      </c>
      <c r="D44" s="31" t="e">
        <v>#NUM!</v>
      </c>
      <c r="E44" s="92" t="s">
        <v>3709</v>
      </c>
    </row>
    <row r="45" spans="1:5" ht="15.75" customHeight="1" x14ac:dyDescent="0.25">
      <c r="A45" s="30" t="s">
        <v>289</v>
      </c>
      <c r="B45" s="15">
        <v>2.96</v>
      </c>
      <c r="C45" s="15">
        <v>0.17100000000000001</v>
      </c>
      <c r="D45" s="31" t="e">
        <v>#NUM!</v>
      </c>
      <c r="E45" s="92" t="s">
        <v>3710</v>
      </c>
    </row>
    <row r="46" spans="1:5" ht="15.75" customHeight="1" x14ac:dyDescent="0.25">
      <c r="A46" s="30" t="s">
        <v>426</v>
      </c>
      <c r="B46" s="15">
        <v>2.9</v>
      </c>
      <c r="C46" s="15">
        <v>0.219</v>
      </c>
      <c r="D46" s="31" t="e">
        <v>#NUM!</v>
      </c>
      <c r="E46" s="92" t="s">
        <v>3711</v>
      </c>
    </row>
    <row r="47" spans="1:5" ht="15.75" customHeight="1" x14ac:dyDescent="0.25">
      <c r="A47" s="30" t="s">
        <v>586</v>
      </c>
      <c r="B47" s="15">
        <v>2.78</v>
      </c>
      <c r="C47" s="15">
        <v>0.14899999999999999</v>
      </c>
      <c r="D47" s="31" t="e">
        <v>#NUM!</v>
      </c>
      <c r="E47" s="92" t="s">
        <v>3712</v>
      </c>
    </row>
    <row r="48" spans="1:5" ht="15.75" customHeight="1" x14ac:dyDescent="0.25">
      <c r="A48" s="30" t="s">
        <v>718</v>
      </c>
      <c r="B48" s="15">
        <v>2.75</v>
      </c>
      <c r="C48" s="15">
        <v>0.161</v>
      </c>
      <c r="D48" s="31" t="e">
        <v>#NUM!</v>
      </c>
      <c r="E48" s="92" t="s">
        <v>3713</v>
      </c>
    </row>
    <row r="49" spans="1:5" ht="15.75" customHeight="1" x14ac:dyDescent="0.25">
      <c r="A49" s="30" t="s">
        <v>95</v>
      </c>
      <c r="B49" s="15">
        <v>2.74</v>
      </c>
      <c r="C49" s="15">
        <v>0.16400000000000001</v>
      </c>
      <c r="D49" s="31" t="e">
        <v>#NUM!</v>
      </c>
      <c r="E49" s="92" t="s">
        <v>3714</v>
      </c>
    </row>
    <row r="50" spans="1:5" ht="15.75" customHeight="1" x14ac:dyDescent="0.25">
      <c r="A50" s="30" t="s">
        <v>103</v>
      </c>
      <c r="B50" s="15">
        <v>2.73</v>
      </c>
      <c r="C50" s="15">
        <v>0.14399999999999999</v>
      </c>
      <c r="D50" s="31" t="e">
        <v>#NUM!</v>
      </c>
      <c r="E50" s="92" t="s">
        <v>3715</v>
      </c>
    </row>
    <row r="51" spans="1:5" ht="15.75" customHeight="1" x14ac:dyDescent="0.25">
      <c r="A51" s="30" t="s">
        <v>1086</v>
      </c>
      <c r="B51" s="15">
        <v>2.73</v>
      </c>
      <c r="C51" s="15">
        <v>0.13800000000000001</v>
      </c>
      <c r="D51" s="31" t="e">
        <v>#NUM!</v>
      </c>
      <c r="E51" s="92" t="s">
        <v>3716</v>
      </c>
    </row>
    <row r="52" spans="1:5" ht="15.75" customHeight="1" x14ac:dyDescent="0.25">
      <c r="A52" s="30" t="s">
        <v>520</v>
      </c>
      <c r="B52" s="15">
        <v>2.72</v>
      </c>
      <c r="C52" s="15">
        <v>0.22</v>
      </c>
      <c r="D52" s="31" t="e">
        <v>#NUM!</v>
      </c>
      <c r="E52" s="92" t="s">
        <v>3717</v>
      </c>
    </row>
    <row r="53" spans="1:5" ht="15.75" customHeight="1" x14ac:dyDescent="0.25">
      <c r="A53" s="30" t="s">
        <v>303</v>
      </c>
      <c r="B53" s="15">
        <v>2.71</v>
      </c>
      <c r="C53" s="15">
        <v>0.14899999999999999</v>
      </c>
      <c r="D53" s="31" t="e">
        <v>#NUM!</v>
      </c>
      <c r="E53" s="92" t="s">
        <v>3718</v>
      </c>
    </row>
    <row r="54" spans="1:5" ht="15.75" customHeight="1" x14ac:dyDescent="0.25">
      <c r="A54" s="30" t="s">
        <v>233</v>
      </c>
      <c r="B54" s="15">
        <v>2.7</v>
      </c>
      <c r="C54" s="15">
        <v>0.183</v>
      </c>
      <c r="D54" s="31" t="e">
        <v>#NUM!</v>
      </c>
      <c r="E54" s="92" t="s">
        <v>3719</v>
      </c>
    </row>
    <row r="55" spans="1:5" ht="15.75" customHeight="1" x14ac:dyDescent="0.25">
      <c r="A55" s="30" t="s">
        <v>432</v>
      </c>
      <c r="B55" s="15">
        <v>2.7</v>
      </c>
      <c r="C55" s="15">
        <v>0.17599999999999999</v>
      </c>
      <c r="D55" s="31" t="e">
        <v>#NUM!</v>
      </c>
      <c r="E55" s="92" t="s">
        <v>3720</v>
      </c>
    </row>
    <row r="56" spans="1:5" ht="15.75" customHeight="1" x14ac:dyDescent="0.25">
      <c r="A56" s="30" t="s">
        <v>119</v>
      </c>
      <c r="B56" s="15">
        <v>2.68</v>
      </c>
      <c r="C56" s="15">
        <v>0.13800000000000001</v>
      </c>
      <c r="D56" s="31" t="e">
        <v>#NUM!</v>
      </c>
      <c r="E56" s="92" t="s">
        <v>3721</v>
      </c>
    </row>
    <row r="57" spans="1:5" ht="15.75" customHeight="1" x14ac:dyDescent="0.25">
      <c r="A57" s="30" t="s">
        <v>337</v>
      </c>
      <c r="B57" s="15">
        <v>2.67</v>
      </c>
      <c r="C57" s="15">
        <v>0.13200000000000001</v>
      </c>
      <c r="D57" s="31" t="e">
        <v>#NUM!</v>
      </c>
      <c r="E57" s="92" t="s">
        <v>3722</v>
      </c>
    </row>
    <row r="58" spans="1:5" ht="15.75" customHeight="1" x14ac:dyDescent="0.25">
      <c r="A58" s="30" t="s">
        <v>690</v>
      </c>
      <c r="B58" s="15">
        <v>2.57</v>
      </c>
      <c r="C58" s="15">
        <v>0.16700000000000001</v>
      </c>
      <c r="D58" s="31" t="e">
        <v>#NUM!</v>
      </c>
      <c r="E58" s="92" t="s">
        <v>3723</v>
      </c>
    </row>
    <row r="59" spans="1:5" ht="15.75" customHeight="1" x14ac:dyDescent="0.25">
      <c r="A59" s="30" t="s">
        <v>27</v>
      </c>
      <c r="B59" s="15">
        <v>2.5299999999999998</v>
      </c>
      <c r="C59" s="15">
        <v>0.111</v>
      </c>
      <c r="D59" s="31" t="e">
        <v>#NUM!</v>
      </c>
      <c r="E59" s="92" t="s">
        <v>3724</v>
      </c>
    </row>
    <row r="60" spans="1:5" ht="15.75" customHeight="1" x14ac:dyDescent="0.25">
      <c r="A60" s="30" t="s">
        <v>295</v>
      </c>
      <c r="B60" s="15">
        <v>2.5299999999999998</v>
      </c>
      <c r="C60" s="15">
        <v>0.13500000000000001</v>
      </c>
      <c r="D60" s="31" t="e">
        <v>#NUM!</v>
      </c>
      <c r="E60" s="92" t="s">
        <v>3725</v>
      </c>
    </row>
    <row r="61" spans="1:5" ht="15.75" customHeight="1" x14ac:dyDescent="0.25">
      <c r="A61" s="30" t="s">
        <v>129</v>
      </c>
      <c r="B61" s="15">
        <v>2.4900000000000002</v>
      </c>
      <c r="C61" s="15">
        <v>0.13600000000000001</v>
      </c>
      <c r="D61" s="31" t="e">
        <v>#NUM!</v>
      </c>
      <c r="E61" s="92" t="s">
        <v>3726</v>
      </c>
    </row>
    <row r="62" spans="1:5" ht="15.75" customHeight="1" x14ac:dyDescent="0.25">
      <c r="A62" s="30" t="s">
        <v>57</v>
      </c>
      <c r="B62" s="15">
        <v>2.48</v>
      </c>
      <c r="C62" s="15">
        <v>0.159</v>
      </c>
      <c r="D62" s="31" t="e">
        <v>#NUM!</v>
      </c>
      <c r="E62" s="92" t="s">
        <v>3727</v>
      </c>
    </row>
    <row r="63" spans="1:5" ht="15.75" customHeight="1" x14ac:dyDescent="0.25">
      <c r="A63" s="30" t="s">
        <v>476</v>
      </c>
      <c r="B63" s="15">
        <v>2.42</v>
      </c>
      <c r="C63" s="15">
        <v>0.214</v>
      </c>
      <c r="D63" s="31" t="e">
        <v>#NUM!</v>
      </c>
      <c r="E63" s="92" t="s">
        <v>3728</v>
      </c>
    </row>
    <row r="64" spans="1:5" ht="15.75" customHeight="1" x14ac:dyDescent="0.25">
      <c r="A64" s="30" t="s">
        <v>562</v>
      </c>
      <c r="B64" s="15">
        <v>2.38</v>
      </c>
      <c r="C64" s="15">
        <v>0.152</v>
      </c>
      <c r="D64" s="31" t="e">
        <v>#NUM!</v>
      </c>
      <c r="E64" s="92" t="s">
        <v>3729</v>
      </c>
    </row>
    <row r="65" spans="1:5" ht="15.75" customHeight="1" x14ac:dyDescent="0.25">
      <c r="A65" s="30" t="s">
        <v>712</v>
      </c>
      <c r="B65" s="15">
        <v>2.35</v>
      </c>
      <c r="C65" s="15">
        <v>0.21099999999999999</v>
      </c>
      <c r="D65" s="31" t="e">
        <v>#NUM!</v>
      </c>
      <c r="E65" s="92" t="s">
        <v>3730</v>
      </c>
    </row>
    <row r="66" spans="1:5" ht="15.75" customHeight="1" x14ac:dyDescent="0.25">
      <c r="A66" s="30" t="s">
        <v>147</v>
      </c>
      <c r="B66" s="15">
        <v>2.33</v>
      </c>
      <c r="C66" s="15">
        <v>0.158</v>
      </c>
      <c r="D66" s="31" t="e">
        <v>#NUM!</v>
      </c>
      <c r="E66" s="92" t="s">
        <v>3731</v>
      </c>
    </row>
    <row r="67" spans="1:5" ht="15.75" customHeight="1" x14ac:dyDescent="0.25">
      <c r="A67" s="30" t="s">
        <v>285</v>
      </c>
      <c r="B67" s="15">
        <v>2.33</v>
      </c>
      <c r="C67" s="15">
        <v>0.127</v>
      </c>
      <c r="D67" s="31" t="e">
        <v>#NUM!</v>
      </c>
      <c r="E67" s="92" t="s">
        <v>3732</v>
      </c>
    </row>
    <row r="68" spans="1:5" ht="15.75" customHeight="1" x14ac:dyDescent="0.25">
      <c r="A68" s="30" t="s">
        <v>962</v>
      </c>
      <c r="B68" s="15">
        <v>2.33</v>
      </c>
      <c r="C68" s="15">
        <v>0.14099999999999999</v>
      </c>
      <c r="D68" s="31" t="e">
        <v>#NUM!</v>
      </c>
      <c r="E68" s="92" t="s">
        <v>3733</v>
      </c>
    </row>
    <row r="69" spans="1:5" ht="15.75" customHeight="1" x14ac:dyDescent="0.25">
      <c r="A69" s="30" t="s">
        <v>596</v>
      </c>
      <c r="B69" s="15">
        <v>2.33</v>
      </c>
      <c r="C69" s="15">
        <v>0.19700000000000001</v>
      </c>
      <c r="D69" s="31" t="e">
        <v>#NUM!</v>
      </c>
      <c r="E69" s="92" t="s">
        <v>3734</v>
      </c>
    </row>
    <row r="70" spans="1:5" ht="15.75" customHeight="1" x14ac:dyDescent="0.25">
      <c r="A70" s="30" t="s">
        <v>267</v>
      </c>
      <c r="B70" s="15">
        <v>2.33</v>
      </c>
      <c r="C70" s="15">
        <v>0.13</v>
      </c>
      <c r="D70" s="31" t="e">
        <v>#NUM!</v>
      </c>
      <c r="E70" s="92" t="s">
        <v>3735</v>
      </c>
    </row>
    <row r="71" spans="1:5" ht="15.75" customHeight="1" x14ac:dyDescent="0.25">
      <c r="A71" s="30" t="s">
        <v>335</v>
      </c>
      <c r="B71" s="15">
        <v>2.33</v>
      </c>
      <c r="C71" s="15">
        <v>0.13800000000000001</v>
      </c>
      <c r="D71" s="31" t="e">
        <v>#NUM!</v>
      </c>
      <c r="E71" s="92" t="s">
        <v>3736</v>
      </c>
    </row>
    <row r="72" spans="1:5" ht="15.75" customHeight="1" x14ac:dyDescent="0.25">
      <c r="A72" s="30" t="s">
        <v>608</v>
      </c>
      <c r="B72" s="15">
        <v>2.31</v>
      </c>
      <c r="C72" s="15">
        <v>0.13500000000000001</v>
      </c>
      <c r="D72" s="31" t="e">
        <v>#NUM!</v>
      </c>
      <c r="E72" s="92" t="s">
        <v>3737</v>
      </c>
    </row>
    <row r="73" spans="1:5" ht="15.75" customHeight="1" x14ac:dyDescent="0.25">
      <c r="A73" s="30" t="s">
        <v>924</v>
      </c>
      <c r="B73" s="15">
        <v>2.31</v>
      </c>
      <c r="C73" s="15">
        <v>0.14599999999999999</v>
      </c>
      <c r="D73" s="31" t="e">
        <v>#NUM!</v>
      </c>
      <c r="E73" s="92" t="s">
        <v>3738</v>
      </c>
    </row>
    <row r="74" spans="1:5" ht="15.75" customHeight="1" x14ac:dyDescent="0.25">
      <c r="A74" s="30" t="s">
        <v>530</v>
      </c>
      <c r="B74" s="15">
        <v>2.2799999999999998</v>
      </c>
      <c r="C74" s="15">
        <v>0.13200000000000001</v>
      </c>
      <c r="D74" s="31" t="e">
        <v>#NUM!</v>
      </c>
      <c r="E74" s="92" t="s">
        <v>3739</v>
      </c>
    </row>
    <row r="75" spans="1:5" ht="15.75" customHeight="1" x14ac:dyDescent="0.25">
      <c r="A75" s="30" t="s">
        <v>2068</v>
      </c>
      <c r="B75" s="15">
        <v>2.2799999999999998</v>
      </c>
      <c r="C75" s="15">
        <v>0.23300000000000001</v>
      </c>
      <c r="D75" s="31" t="e">
        <v>#NUM!</v>
      </c>
      <c r="E75" s="92" t="s">
        <v>2069</v>
      </c>
    </row>
    <row r="76" spans="1:5" ht="15.75" customHeight="1" x14ac:dyDescent="0.25">
      <c r="A76" s="30" t="s">
        <v>319</v>
      </c>
      <c r="B76" s="15">
        <v>2.2599999999999998</v>
      </c>
      <c r="C76" s="15">
        <v>0.124</v>
      </c>
      <c r="D76" s="31" t="e">
        <v>#NUM!</v>
      </c>
      <c r="E76" s="92" t="s">
        <v>3740</v>
      </c>
    </row>
    <row r="77" spans="1:5" ht="15.75" customHeight="1" x14ac:dyDescent="0.25">
      <c r="A77" s="30" t="s">
        <v>566</v>
      </c>
      <c r="B77" s="15">
        <v>2.2400000000000002</v>
      </c>
      <c r="C77" s="15">
        <v>0.16800000000000001</v>
      </c>
      <c r="D77" s="31" t="e">
        <v>#NUM!</v>
      </c>
      <c r="E77" s="92" t="s">
        <v>3741</v>
      </c>
    </row>
    <row r="78" spans="1:5" ht="15.75" customHeight="1" x14ac:dyDescent="0.25">
      <c r="A78" s="30" t="s">
        <v>438</v>
      </c>
      <c r="B78" s="15">
        <v>2.17</v>
      </c>
      <c r="C78" s="15">
        <v>0.11899999999999999</v>
      </c>
      <c r="D78" s="31" t="e">
        <v>#NUM!</v>
      </c>
      <c r="E78" s="92" t="s">
        <v>3742</v>
      </c>
    </row>
    <row r="79" spans="1:5" ht="15.75" customHeight="1" x14ac:dyDescent="0.25">
      <c r="A79" s="30" t="s">
        <v>558</v>
      </c>
      <c r="B79" s="15">
        <v>2.17</v>
      </c>
      <c r="C79" s="15">
        <v>0.30399999999999999</v>
      </c>
      <c r="D79" s="31" t="e">
        <v>#NUM!</v>
      </c>
      <c r="E79" s="92" t="s">
        <v>3743</v>
      </c>
    </row>
    <row r="80" spans="1:5" ht="15.75" customHeight="1" x14ac:dyDescent="0.25">
      <c r="A80" s="30" t="s">
        <v>323</v>
      </c>
      <c r="B80" s="15">
        <v>2.17</v>
      </c>
      <c r="C80" s="15">
        <v>0.13900000000000001</v>
      </c>
      <c r="D80" s="31" t="e">
        <v>#NUM!</v>
      </c>
      <c r="E80" s="92" t="s">
        <v>3744</v>
      </c>
    </row>
    <row r="81" spans="1:5" ht="15.75" customHeight="1" x14ac:dyDescent="0.25">
      <c r="A81" s="30" t="s">
        <v>317</v>
      </c>
      <c r="B81" s="15">
        <v>2.17</v>
      </c>
      <c r="C81" s="15">
        <v>0.124</v>
      </c>
      <c r="D81" s="31" t="e">
        <v>#NUM!</v>
      </c>
      <c r="E81" s="92" t="s">
        <v>3745</v>
      </c>
    </row>
    <row r="82" spans="1:5" ht="15.75" customHeight="1" x14ac:dyDescent="0.25">
      <c r="A82" s="30" t="s">
        <v>480</v>
      </c>
      <c r="B82" s="15">
        <v>2.15</v>
      </c>
      <c r="C82" s="15">
        <v>0.186</v>
      </c>
      <c r="D82" s="31" t="e">
        <v>#NUM!</v>
      </c>
      <c r="E82" s="92" t="s">
        <v>3746</v>
      </c>
    </row>
    <row r="83" spans="1:5" ht="15.75" customHeight="1" x14ac:dyDescent="0.25">
      <c r="A83" s="30" t="s">
        <v>137</v>
      </c>
      <c r="B83" s="15">
        <v>2.15</v>
      </c>
      <c r="C83" s="15">
        <v>0.124</v>
      </c>
      <c r="D83" s="31" t="e">
        <v>#NUM!</v>
      </c>
      <c r="E83" s="92" t="s">
        <v>3747</v>
      </c>
    </row>
    <row r="84" spans="1:5" ht="15.75" customHeight="1" x14ac:dyDescent="0.25">
      <c r="A84" s="30" t="s">
        <v>45</v>
      </c>
      <c r="B84" s="15">
        <v>2.14</v>
      </c>
      <c r="C84" s="15">
        <v>0.11799999999999999</v>
      </c>
      <c r="D84" s="31" t="e">
        <v>#NUM!</v>
      </c>
      <c r="E84" s="92" t="s">
        <v>3748</v>
      </c>
    </row>
    <row r="85" spans="1:5" ht="15.75" customHeight="1" x14ac:dyDescent="0.25">
      <c r="A85" s="30" t="s">
        <v>243</v>
      </c>
      <c r="B85" s="15">
        <v>2.13</v>
      </c>
      <c r="C85" s="15">
        <v>0.16300000000000001</v>
      </c>
      <c r="D85" s="31" t="e">
        <v>#NUM!</v>
      </c>
      <c r="E85" s="92" t="s">
        <v>3749</v>
      </c>
    </row>
    <row r="86" spans="1:5" ht="15.75" customHeight="1" x14ac:dyDescent="0.25">
      <c r="A86" s="30" t="s">
        <v>403</v>
      </c>
      <c r="B86" s="15">
        <v>2.13</v>
      </c>
      <c r="C86" s="15">
        <v>0.13200000000000001</v>
      </c>
      <c r="D86" s="31" t="e">
        <v>#NUM!</v>
      </c>
      <c r="E86" s="92" t="s">
        <v>3750</v>
      </c>
    </row>
    <row r="87" spans="1:5" ht="15.75" customHeight="1" x14ac:dyDescent="0.25">
      <c r="A87" s="30" t="s">
        <v>405</v>
      </c>
      <c r="B87" s="15">
        <v>2.13</v>
      </c>
      <c r="C87" s="15">
        <v>0.13200000000000001</v>
      </c>
      <c r="D87" s="31" t="e">
        <v>#NUM!</v>
      </c>
      <c r="E87" s="92" t="s">
        <v>3750</v>
      </c>
    </row>
    <row r="88" spans="1:5" ht="15.75" customHeight="1" x14ac:dyDescent="0.25">
      <c r="A88" s="30" t="s">
        <v>448</v>
      </c>
      <c r="B88" s="15">
        <v>2.12</v>
      </c>
      <c r="C88" s="15">
        <v>0.13900000000000001</v>
      </c>
      <c r="D88" s="31" t="e">
        <v>#NUM!</v>
      </c>
      <c r="E88" s="92" t="s">
        <v>3751</v>
      </c>
    </row>
    <row r="89" spans="1:5" ht="15.75" customHeight="1" x14ac:dyDescent="0.25">
      <c r="A89" s="30" t="s">
        <v>187</v>
      </c>
      <c r="B89" s="15">
        <v>2.0699999999999998</v>
      </c>
      <c r="C89" s="15">
        <v>0.16700000000000001</v>
      </c>
      <c r="D89" s="31" t="e">
        <v>#NUM!</v>
      </c>
      <c r="E89" s="92" t="s">
        <v>3752</v>
      </c>
    </row>
    <row r="90" spans="1:5" ht="15.75" customHeight="1" x14ac:dyDescent="0.25">
      <c r="A90" s="30" t="s">
        <v>408</v>
      </c>
      <c r="B90" s="15">
        <v>2.06</v>
      </c>
      <c r="C90" s="15">
        <v>0.109</v>
      </c>
      <c r="D90" s="31" t="e">
        <v>#NUM!</v>
      </c>
      <c r="E90" s="92" t="s">
        <v>3753</v>
      </c>
    </row>
    <row r="91" spans="1:5" ht="15.75" customHeight="1" x14ac:dyDescent="0.25">
      <c r="A91" s="30" t="s">
        <v>880</v>
      </c>
      <c r="B91" s="15">
        <v>2.06</v>
      </c>
      <c r="C91" s="15">
        <v>0.16</v>
      </c>
      <c r="D91" s="31" t="e">
        <v>#NUM!</v>
      </c>
      <c r="E91" s="92" t="s">
        <v>3754</v>
      </c>
    </row>
    <row r="92" spans="1:5" ht="15.75" customHeight="1" x14ac:dyDescent="0.25">
      <c r="A92" s="30" t="s">
        <v>281</v>
      </c>
      <c r="B92" s="15">
        <v>2.0499999999999998</v>
      </c>
      <c r="C92" s="15">
        <v>0.128</v>
      </c>
      <c r="D92" s="31" t="e">
        <v>#NUM!</v>
      </c>
      <c r="E92" s="92" t="s">
        <v>3755</v>
      </c>
    </row>
    <row r="93" spans="1:5" ht="15.75" customHeight="1" x14ac:dyDescent="0.25">
      <c r="A93" s="30" t="s">
        <v>265</v>
      </c>
      <c r="B93" s="15">
        <v>2.0499999999999998</v>
      </c>
      <c r="C93" s="15">
        <v>0.13500000000000001</v>
      </c>
      <c r="D93" s="31" t="e">
        <v>#NUM!</v>
      </c>
      <c r="E93" s="92" t="s">
        <v>3756</v>
      </c>
    </row>
    <row r="94" spans="1:5" ht="15.75" customHeight="1" x14ac:dyDescent="0.25">
      <c r="A94" s="30" t="s">
        <v>574</v>
      </c>
      <c r="B94" s="15">
        <v>2.0499999999999998</v>
      </c>
      <c r="C94" s="15">
        <v>0.126</v>
      </c>
      <c r="D94" s="31" t="e">
        <v>#NUM!</v>
      </c>
      <c r="E94" s="92" t="s">
        <v>3757</v>
      </c>
    </row>
    <row r="95" spans="1:5" ht="15.75" customHeight="1" x14ac:dyDescent="0.25">
      <c r="A95" s="30" t="s">
        <v>381</v>
      </c>
      <c r="B95" s="15">
        <v>2.04</v>
      </c>
      <c r="C95" s="15">
        <v>0.188</v>
      </c>
      <c r="D95" s="31" t="e">
        <v>#NUM!</v>
      </c>
      <c r="E95" s="92" t="s">
        <v>3758</v>
      </c>
    </row>
    <row r="96" spans="1:5" ht="15.75" customHeight="1" x14ac:dyDescent="0.25">
      <c r="A96" s="30" t="s">
        <v>387</v>
      </c>
      <c r="B96" s="15">
        <v>2.0299999999999998</v>
      </c>
      <c r="C96" s="15">
        <v>0.127</v>
      </c>
      <c r="D96" s="31" t="e">
        <v>#NUM!</v>
      </c>
      <c r="E96" s="92" t="s">
        <v>3759</v>
      </c>
    </row>
    <row r="97" spans="1:5" ht="15.75" customHeight="1" x14ac:dyDescent="0.25">
      <c r="A97" s="30" t="s">
        <v>133</v>
      </c>
      <c r="B97" s="15">
        <v>2.0299999999999998</v>
      </c>
      <c r="C97" s="15">
        <v>0.107</v>
      </c>
      <c r="D97" s="31" t="e">
        <v>#NUM!</v>
      </c>
      <c r="E97" s="92" t="s">
        <v>3760</v>
      </c>
    </row>
    <row r="98" spans="1:5" ht="15.75" customHeight="1" x14ac:dyDescent="0.25">
      <c r="A98" s="30" t="s">
        <v>85</v>
      </c>
      <c r="B98" s="15">
        <v>2.02</v>
      </c>
      <c r="C98" s="15">
        <v>0.13600000000000001</v>
      </c>
      <c r="D98" s="31" t="e">
        <v>#NUM!</v>
      </c>
      <c r="E98" s="92" t="s">
        <v>3761</v>
      </c>
    </row>
    <row r="99" spans="1:5" ht="15.75" customHeight="1" x14ac:dyDescent="0.25">
      <c r="A99" s="30" t="s">
        <v>159</v>
      </c>
      <c r="B99" s="15">
        <v>2.02</v>
      </c>
      <c r="C99" s="15">
        <v>0.12</v>
      </c>
      <c r="D99" s="31" t="e">
        <v>#NUM!</v>
      </c>
      <c r="E99" s="92" t="s">
        <v>3762</v>
      </c>
    </row>
    <row r="100" spans="1:5" ht="15.75" customHeight="1" x14ac:dyDescent="0.25">
      <c r="A100" s="30" t="s">
        <v>401</v>
      </c>
      <c r="B100" s="15">
        <v>2.02</v>
      </c>
      <c r="C100" s="15">
        <v>0.16300000000000001</v>
      </c>
      <c r="D100" s="31" t="e">
        <v>#NUM!</v>
      </c>
      <c r="E100" s="92" t="s">
        <v>3763</v>
      </c>
    </row>
    <row r="101" spans="1:5" ht="15.75" customHeight="1" x14ac:dyDescent="0.25">
      <c r="A101" s="30" t="s">
        <v>205</v>
      </c>
      <c r="B101" s="15">
        <v>2.02</v>
      </c>
      <c r="C101" s="15">
        <v>0.123</v>
      </c>
      <c r="D101" s="31" t="e">
        <v>#NUM!</v>
      </c>
      <c r="E101" s="92" t="s">
        <v>3764</v>
      </c>
    </row>
    <row r="102" spans="1:5" ht="15.75" customHeight="1" x14ac:dyDescent="0.25">
      <c r="A102" s="30" t="s">
        <v>77</v>
      </c>
      <c r="B102" s="15">
        <v>2.0099999999999998</v>
      </c>
      <c r="C102" s="15">
        <v>0.157</v>
      </c>
      <c r="D102" s="31" t="e">
        <v>#NUM!</v>
      </c>
      <c r="E102" s="92" t="s">
        <v>3765</v>
      </c>
    </row>
    <row r="103" spans="1:5" ht="15.75" customHeight="1" x14ac:dyDescent="0.25">
      <c r="A103" s="30" t="s">
        <v>920</v>
      </c>
      <c r="B103" s="15">
        <v>1.99</v>
      </c>
      <c r="C103" s="15">
        <v>0.13200000000000001</v>
      </c>
      <c r="D103" s="31" t="e">
        <v>#NUM!</v>
      </c>
      <c r="E103" s="92" t="s">
        <v>3766</v>
      </c>
    </row>
    <row r="104" spans="1:5" ht="15.75" customHeight="1" x14ac:dyDescent="0.25">
      <c r="A104" s="30" t="s">
        <v>221</v>
      </c>
      <c r="B104" s="15">
        <v>1.98</v>
      </c>
      <c r="C104" s="15">
        <v>0.13400000000000001</v>
      </c>
      <c r="D104" s="31" t="e">
        <v>#NUM!</v>
      </c>
      <c r="E104" s="92" t="s">
        <v>3767</v>
      </c>
    </row>
    <row r="105" spans="1:5" ht="15.75" customHeight="1" x14ac:dyDescent="0.25">
      <c r="A105" s="30" t="s">
        <v>788</v>
      </c>
      <c r="B105" s="15">
        <v>1.98</v>
      </c>
      <c r="C105" s="15">
        <v>0.316</v>
      </c>
      <c r="D105" s="31" t="e">
        <v>#NUM!</v>
      </c>
      <c r="E105" s="92" t="s">
        <v>3768</v>
      </c>
    </row>
    <row r="106" spans="1:5" ht="15.75" customHeight="1" x14ac:dyDescent="0.25">
      <c r="A106" s="30" t="s">
        <v>488</v>
      </c>
      <c r="B106" s="15">
        <v>1.98</v>
      </c>
      <c r="C106" s="15">
        <v>0.316</v>
      </c>
      <c r="D106" s="31" t="e">
        <v>#NUM!</v>
      </c>
      <c r="E106" s="92" t="s">
        <v>3769</v>
      </c>
    </row>
    <row r="107" spans="1:5" ht="15.75" customHeight="1" x14ac:dyDescent="0.25">
      <c r="A107" s="30" t="s">
        <v>430</v>
      </c>
      <c r="B107" s="15">
        <v>1.98</v>
      </c>
      <c r="C107" s="15">
        <v>0.16700000000000001</v>
      </c>
      <c r="D107" s="31" t="e">
        <v>#NUM!</v>
      </c>
      <c r="E107" s="92" t="s">
        <v>3770</v>
      </c>
    </row>
    <row r="108" spans="1:5" ht="15.75" customHeight="1" x14ac:dyDescent="0.25">
      <c r="A108" s="30" t="s">
        <v>500</v>
      </c>
      <c r="B108" s="15">
        <v>1.97</v>
      </c>
      <c r="C108" s="15">
        <v>0.182</v>
      </c>
      <c r="D108" s="31" t="e">
        <v>#NUM!</v>
      </c>
      <c r="E108" s="92" t="s">
        <v>3771</v>
      </c>
    </row>
    <row r="109" spans="1:5" ht="15.75" customHeight="1" x14ac:dyDescent="0.25">
      <c r="A109" s="30" t="s">
        <v>229</v>
      </c>
      <c r="B109" s="15">
        <v>1.97</v>
      </c>
      <c r="C109" s="15">
        <v>0.123</v>
      </c>
      <c r="D109" s="31" t="e">
        <v>#NUM!</v>
      </c>
      <c r="E109" s="92" t="s">
        <v>3772</v>
      </c>
    </row>
    <row r="110" spans="1:5" ht="15.75" customHeight="1" x14ac:dyDescent="0.25">
      <c r="A110" s="30" t="s">
        <v>315</v>
      </c>
      <c r="B110" s="15">
        <v>1.95</v>
      </c>
      <c r="C110" s="15">
        <v>0.14499999999999999</v>
      </c>
      <c r="D110" s="31" t="e">
        <v>#NUM!</v>
      </c>
      <c r="E110" s="92" t="s">
        <v>3773</v>
      </c>
    </row>
    <row r="111" spans="1:5" ht="15.75" customHeight="1" x14ac:dyDescent="0.25">
      <c r="A111" s="30" t="s">
        <v>928</v>
      </c>
      <c r="B111" s="15">
        <v>1.94</v>
      </c>
      <c r="C111" s="15">
        <v>0.126</v>
      </c>
      <c r="D111" s="31" t="e">
        <v>#NUM!</v>
      </c>
      <c r="E111" s="92" t="s">
        <v>3774</v>
      </c>
    </row>
    <row r="112" spans="1:5" ht="15.75" customHeight="1" x14ac:dyDescent="0.25">
      <c r="A112" s="30" t="s">
        <v>978</v>
      </c>
      <c r="B112" s="15">
        <v>1.93</v>
      </c>
      <c r="C112" s="15">
        <v>0.17899999999999999</v>
      </c>
      <c r="D112" s="31" t="e">
        <v>#NUM!</v>
      </c>
      <c r="E112" s="92" t="s">
        <v>3775</v>
      </c>
    </row>
    <row r="113" spans="1:5" ht="15.75" customHeight="1" x14ac:dyDescent="0.25">
      <c r="A113" s="30" t="s">
        <v>638</v>
      </c>
      <c r="B113" s="15">
        <v>1.91</v>
      </c>
      <c r="C113" s="15">
        <v>0.113</v>
      </c>
      <c r="D113" s="31" t="e">
        <v>#NUM!</v>
      </c>
      <c r="E113" s="92" t="s">
        <v>3776</v>
      </c>
    </row>
    <row r="114" spans="1:5" ht="15.75" customHeight="1" x14ac:dyDescent="0.25">
      <c r="A114" s="30" t="s">
        <v>632</v>
      </c>
      <c r="B114" s="15">
        <v>1.91</v>
      </c>
      <c r="C114" s="15">
        <v>0.23499999999999999</v>
      </c>
      <c r="D114" s="31" t="e">
        <v>#NUM!</v>
      </c>
      <c r="E114" s="92" t="s">
        <v>3777</v>
      </c>
    </row>
    <row r="115" spans="1:5" ht="15.75" customHeight="1" x14ac:dyDescent="0.25">
      <c r="A115" s="30" t="s">
        <v>69</v>
      </c>
      <c r="B115" s="15">
        <v>1.89</v>
      </c>
      <c r="C115" s="15">
        <v>0.115</v>
      </c>
      <c r="D115" s="31" t="e">
        <v>#NUM!</v>
      </c>
      <c r="E115" s="92" t="s">
        <v>3778</v>
      </c>
    </row>
    <row r="116" spans="1:5" ht="15.75" customHeight="1" x14ac:dyDescent="0.25">
      <c r="A116" s="30" t="s">
        <v>490</v>
      </c>
      <c r="B116" s="15">
        <v>1.89</v>
      </c>
      <c r="C116" s="15">
        <v>0.10199999999999999</v>
      </c>
      <c r="D116" s="31" t="e">
        <v>#NUM!</v>
      </c>
      <c r="E116" s="92" t="s">
        <v>3779</v>
      </c>
    </row>
    <row r="117" spans="1:5" ht="15.75" customHeight="1" x14ac:dyDescent="0.25">
      <c r="A117" s="30" t="s">
        <v>436</v>
      </c>
      <c r="B117" s="15">
        <v>1.88</v>
      </c>
      <c r="C117" s="15">
        <v>0.13600000000000001</v>
      </c>
      <c r="D117" s="31" t="e">
        <v>#NUM!</v>
      </c>
      <c r="E117" s="92" t="s">
        <v>3780</v>
      </c>
    </row>
    <row r="118" spans="1:5" ht="15.75" customHeight="1" x14ac:dyDescent="0.25">
      <c r="A118" s="30" t="s">
        <v>462</v>
      </c>
      <c r="B118" s="15">
        <v>1.85</v>
      </c>
      <c r="C118" s="15">
        <v>0.114</v>
      </c>
      <c r="D118" s="31" t="e">
        <v>#NUM!</v>
      </c>
      <c r="E118" s="92" t="s">
        <v>3781</v>
      </c>
    </row>
    <row r="119" spans="1:5" ht="15.75" customHeight="1" x14ac:dyDescent="0.25">
      <c r="A119" s="30" t="s">
        <v>764</v>
      </c>
      <c r="B119" s="15">
        <v>1.85</v>
      </c>
      <c r="C119" s="15">
        <v>0.11</v>
      </c>
      <c r="D119" s="31" t="e">
        <v>#NUM!</v>
      </c>
      <c r="E119" s="92" t="s">
        <v>3782</v>
      </c>
    </row>
    <row r="120" spans="1:5" ht="15.75" customHeight="1" x14ac:dyDescent="0.25">
      <c r="A120" s="30" t="s">
        <v>798</v>
      </c>
      <c r="B120" s="15">
        <v>1.84</v>
      </c>
      <c r="C120" s="15">
        <v>0.20899999999999999</v>
      </c>
      <c r="D120" s="31" t="e">
        <v>#NUM!</v>
      </c>
      <c r="E120" s="92" t="s">
        <v>3783</v>
      </c>
    </row>
    <row r="121" spans="1:5" ht="15.75" customHeight="1" x14ac:dyDescent="0.25">
      <c r="A121" s="30" t="s">
        <v>41</v>
      </c>
      <c r="B121" s="15">
        <v>1.84</v>
      </c>
      <c r="C121" s="15">
        <v>0.11899999999999999</v>
      </c>
      <c r="D121" s="31" t="e">
        <v>#NUM!</v>
      </c>
      <c r="E121" s="92" t="s">
        <v>3784</v>
      </c>
    </row>
    <row r="122" spans="1:5" ht="15.75" customHeight="1" x14ac:dyDescent="0.25">
      <c r="A122" s="30" t="s">
        <v>1566</v>
      </c>
      <c r="B122" s="15">
        <v>1.84</v>
      </c>
      <c r="C122" s="15">
        <v>0.159</v>
      </c>
      <c r="D122" s="31" t="e">
        <v>#NUM!</v>
      </c>
      <c r="E122" s="92" t="s">
        <v>3785</v>
      </c>
    </row>
    <row r="123" spans="1:5" ht="15.75" customHeight="1" x14ac:dyDescent="0.25">
      <c r="A123" s="30" t="s">
        <v>39</v>
      </c>
      <c r="B123" s="15">
        <v>1.83</v>
      </c>
      <c r="C123" s="15">
        <v>0.153</v>
      </c>
      <c r="D123" s="31" t="e">
        <v>#NUM!</v>
      </c>
      <c r="E123" s="92" t="s">
        <v>3786</v>
      </c>
    </row>
    <row r="124" spans="1:5" ht="15.75" customHeight="1" x14ac:dyDescent="0.25">
      <c r="A124" s="30" t="s">
        <v>410</v>
      </c>
      <c r="B124" s="15">
        <v>1.83</v>
      </c>
      <c r="C124" s="15">
        <v>0.14399999999999999</v>
      </c>
      <c r="D124" s="31" t="e">
        <v>#NUM!</v>
      </c>
      <c r="E124" s="92" t="s">
        <v>3787</v>
      </c>
    </row>
    <row r="125" spans="1:5" ht="15.75" customHeight="1" x14ac:dyDescent="0.25">
      <c r="A125" s="30" t="s">
        <v>946</v>
      </c>
      <c r="B125" s="15">
        <v>1.82</v>
      </c>
      <c r="C125" s="15">
        <v>0.16500000000000001</v>
      </c>
      <c r="D125" s="31" t="e">
        <v>#NUM!</v>
      </c>
      <c r="E125" s="92" t="s">
        <v>3788</v>
      </c>
    </row>
    <row r="126" spans="1:5" ht="15.75" customHeight="1" x14ac:dyDescent="0.25">
      <c r="A126" s="30" t="s">
        <v>944</v>
      </c>
      <c r="B126" s="15">
        <v>1.81</v>
      </c>
      <c r="C126" s="15">
        <v>0.25</v>
      </c>
      <c r="D126" s="31" t="e">
        <v>#NUM!</v>
      </c>
      <c r="E126" s="92" t="s">
        <v>3789</v>
      </c>
    </row>
    <row r="127" spans="1:5" ht="15.75" customHeight="1" x14ac:dyDescent="0.25">
      <c r="A127" s="30" t="s">
        <v>494</v>
      </c>
      <c r="B127" s="15">
        <v>1.81</v>
      </c>
      <c r="C127" s="15">
        <v>0.28599999999999998</v>
      </c>
      <c r="D127" s="31" t="e">
        <v>#NUM!</v>
      </c>
      <c r="E127" s="92" t="s">
        <v>3790</v>
      </c>
    </row>
    <row r="128" spans="1:5" ht="15.75" customHeight="1" x14ac:dyDescent="0.25">
      <c r="A128" s="30" t="s">
        <v>331</v>
      </c>
      <c r="B128" s="15">
        <v>1.81</v>
      </c>
      <c r="C128" s="15">
        <v>0.14699999999999999</v>
      </c>
      <c r="D128" s="31" t="e">
        <v>#NUM!</v>
      </c>
      <c r="E128" s="92" t="s">
        <v>3791</v>
      </c>
    </row>
    <row r="129" spans="1:5" ht="15.75" customHeight="1" x14ac:dyDescent="0.25">
      <c r="A129" s="30" t="s">
        <v>1343</v>
      </c>
      <c r="B129" s="15">
        <v>1.81</v>
      </c>
      <c r="C129" s="15">
        <v>0.20499999999999999</v>
      </c>
      <c r="D129" s="31" t="e">
        <v>#NUM!</v>
      </c>
      <c r="E129" s="92" t="s">
        <v>3792</v>
      </c>
    </row>
    <row r="130" spans="1:5" ht="15.75" customHeight="1" x14ac:dyDescent="0.25">
      <c r="A130" s="30" t="s">
        <v>548</v>
      </c>
      <c r="B130" s="15">
        <v>1.81</v>
      </c>
      <c r="C130" s="15">
        <v>0.20499999999999999</v>
      </c>
      <c r="D130" s="31" t="e">
        <v>#NUM!</v>
      </c>
      <c r="E130" s="92" t="s">
        <v>3793</v>
      </c>
    </row>
    <row r="131" spans="1:5" ht="15.75" customHeight="1" x14ac:dyDescent="0.25">
      <c r="A131" s="30" t="s">
        <v>1345</v>
      </c>
      <c r="B131" s="15">
        <v>1.81</v>
      </c>
      <c r="C131" s="15">
        <v>0.20499999999999999</v>
      </c>
      <c r="D131" s="31" t="e">
        <v>#NUM!</v>
      </c>
      <c r="E131" s="92" t="s">
        <v>3794</v>
      </c>
    </row>
    <row r="132" spans="1:5" ht="15.75" customHeight="1" x14ac:dyDescent="0.25">
      <c r="A132" s="30" t="s">
        <v>81</v>
      </c>
      <c r="B132" s="15">
        <v>1.79</v>
      </c>
      <c r="C132" s="15">
        <v>0.111</v>
      </c>
      <c r="D132" s="31" t="e">
        <v>#NUM!</v>
      </c>
      <c r="E132" s="92" t="s">
        <v>3795</v>
      </c>
    </row>
    <row r="133" spans="1:5" ht="15.75" customHeight="1" x14ac:dyDescent="0.25">
      <c r="A133" s="30" t="s">
        <v>582</v>
      </c>
      <c r="B133" s="15">
        <v>1.78</v>
      </c>
      <c r="C133" s="15">
        <v>0.16900000000000001</v>
      </c>
      <c r="D133" s="31" t="e">
        <v>#NUM!</v>
      </c>
      <c r="E133" s="92" t="s">
        <v>3796</v>
      </c>
    </row>
    <row r="134" spans="1:5" ht="15.75" customHeight="1" x14ac:dyDescent="0.25">
      <c r="A134" s="30" t="s">
        <v>806</v>
      </c>
      <c r="B134" s="15">
        <v>1.76</v>
      </c>
      <c r="C134" s="15">
        <v>0.13200000000000001</v>
      </c>
      <c r="D134" s="31" t="e">
        <v>#NUM!</v>
      </c>
      <c r="E134" s="92" t="s">
        <v>3797</v>
      </c>
    </row>
    <row r="135" spans="1:5" ht="15.75" customHeight="1" x14ac:dyDescent="0.25">
      <c r="A135" s="30" t="s">
        <v>554</v>
      </c>
      <c r="B135" s="15">
        <v>1.74</v>
      </c>
      <c r="C135" s="15">
        <v>0.154</v>
      </c>
      <c r="D135" s="31" t="e">
        <v>#NUM!</v>
      </c>
      <c r="E135" s="92" t="s">
        <v>3798</v>
      </c>
    </row>
    <row r="136" spans="1:5" ht="15.75" customHeight="1" x14ac:dyDescent="0.25">
      <c r="A136" s="30" t="s">
        <v>598</v>
      </c>
      <c r="B136" s="15">
        <v>1.74</v>
      </c>
      <c r="C136" s="15">
        <v>0.14899999999999999</v>
      </c>
      <c r="D136" s="31" t="e">
        <v>#NUM!</v>
      </c>
      <c r="E136" s="92" t="s">
        <v>3799</v>
      </c>
    </row>
    <row r="137" spans="1:5" ht="15.75" customHeight="1" x14ac:dyDescent="0.25">
      <c r="A137" s="30" t="s">
        <v>1112</v>
      </c>
      <c r="B137" s="15">
        <v>1.73</v>
      </c>
      <c r="C137" s="15">
        <v>0.17499999999999999</v>
      </c>
      <c r="D137" s="31" t="e">
        <v>#NUM!</v>
      </c>
      <c r="E137" s="92" t="s">
        <v>3800</v>
      </c>
    </row>
    <row r="138" spans="1:5" ht="15.75" customHeight="1" x14ac:dyDescent="0.25">
      <c r="A138" s="30" t="s">
        <v>768</v>
      </c>
      <c r="B138" s="15">
        <v>1.72</v>
      </c>
      <c r="C138" s="15">
        <v>0.159</v>
      </c>
      <c r="D138" s="31" t="e">
        <v>#NUM!</v>
      </c>
      <c r="E138" s="92" t="s">
        <v>3801</v>
      </c>
    </row>
    <row r="139" spans="1:5" ht="15.75" customHeight="1" x14ac:dyDescent="0.25">
      <c r="A139" s="30" t="s">
        <v>211</v>
      </c>
      <c r="B139" s="15">
        <v>1.7</v>
      </c>
      <c r="C139" s="15">
        <v>0.13500000000000001</v>
      </c>
      <c r="D139" s="31" t="e">
        <v>#NUM!</v>
      </c>
      <c r="E139" s="92" t="s">
        <v>3802</v>
      </c>
    </row>
    <row r="140" spans="1:5" ht="15.75" customHeight="1" x14ac:dyDescent="0.25">
      <c r="A140" s="30" t="s">
        <v>414</v>
      </c>
      <c r="B140" s="15">
        <v>1.68</v>
      </c>
      <c r="C140" s="15">
        <v>0.182</v>
      </c>
      <c r="D140" s="31" t="e">
        <v>#NUM!</v>
      </c>
      <c r="E140" s="92" t="s">
        <v>3803</v>
      </c>
    </row>
    <row r="141" spans="1:5" ht="15.75" customHeight="1" x14ac:dyDescent="0.25">
      <c r="A141" s="30" t="s">
        <v>750</v>
      </c>
      <c r="B141" s="15">
        <v>1.68</v>
      </c>
      <c r="C141" s="15">
        <v>0.23300000000000001</v>
      </c>
      <c r="D141" s="31" t="e">
        <v>#NUM!</v>
      </c>
      <c r="E141" s="92" t="s">
        <v>3804</v>
      </c>
    </row>
    <row r="142" spans="1:5" ht="15.75" customHeight="1" x14ac:dyDescent="0.25">
      <c r="A142" s="30" t="s">
        <v>1554</v>
      </c>
      <c r="B142" s="15">
        <v>1.68</v>
      </c>
      <c r="C142" s="15">
        <v>0.23300000000000001</v>
      </c>
      <c r="D142" s="31" t="e">
        <v>#NUM!</v>
      </c>
      <c r="E142" s="92" t="s">
        <v>3805</v>
      </c>
    </row>
    <row r="143" spans="1:5" ht="15.75" customHeight="1" x14ac:dyDescent="0.25">
      <c r="A143" s="30" t="s">
        <v>908</v>
      </c>
      <c r="B143" s="15">
        <v>1.68</v>
      </c>
      <c r="C143" s="15">
        <v>0.23300000000000001</v>
      </c>
      <c r="D143" s="31" t="e">
        <v>#NUM!</v>
      </c>
      <c r="E143" s="92" t="s">
        <v>3789</v>
      </c>
    </row>
    <row r="144" spans="1:5" ht="15.75" customHeight="1" x14ac:dyDescent="0.25">
      <c r="A144" s="30" t="s">
        <v>544</v>
      </c>
      <c r="B144" s="15">
        <v>1.68</v>
      </c>
      <c r="C144" s="15">
        <v>0.14599999999999999</v>
      </c>
      <c r="D144" s="31" t="e">
        <v>#NUM!</v>
      </c>
      <c r="E144" s="92" t="s">
        <v>3806</v>
      </c>
    </row>
    <row r="145" spans="1:5" ht="15.75" customHeight="1" x14ac:dyDescent="0.25">
      <c r="A145" s="30" t="s">
        <v>1415</v>
      </c>
      <c r="B145" s="15">
        <v>1.67</v>
      </c>
      <c r="C145" s="15">
        <v>0.4</v>
      </c>
      <c r="D145" s="31" t="e">
        <v>#NUM!</v>
      </c>
      <c r="E145" s="92" t="s">
        <v>3807</v>
      </c>
    </row>
    <row r="146" spans="1:5" ht="15.75" customHeight="1" x14ac:dyDescent="0.25">
      <c r="A146" s="30" t="s">
        <v>1048</v>
      </c>
      <c r="B146" s="15">
        <v>1.67</v>
      </c>
      <c r="C146" s="15">
        <v>0.4</v>
      </c>
      <c r="D146" s="31" t="e">
        <v>#NUM!</v>
      </c>
      <c r="E146" s="92" t="s">
        <v>3808</v>
      </c>
    </row>
    <row r="147" spans="1:5" ht="15.75" customHeight="1" x14ac:dyDescent="0.25">
      <c r="A147" s="30" t="s">
        <v>968</v>
      </c>
      <c r="B147" s="15">
        <v>1.67</v>
      </c>
      <c r="C147" s="15">
        <v>0.13700000000000001</v>
      </c>
      <c r="D147" s="31" t="e">
        <v>#NUM!</v>
      </c>
      <c r="E147" s="92" t="s">
        <v>3809</v>
      </c>
    </row>
    <row r="148" spans="1:5" ht="15.75" customHeight="1" x14ac:dyDescent="0.25">
      <c r="A148" s="30" t="s">
        <v>770</v>
      </c>
      <c r="B148" s="15">
        <v>1.67</v>
      </c>
      <c r="C148" s="15">
        <v>0.128</v>
      </c>
      <c r="D148" s="31" t="e">
        <v>#NUM!</v>
      </c>
      <c r="E148" s="92" t="s">
        <v>3810</v>
      </c>
    </row>
    <row r="149" spans="1:5" ht="15.75" customHeight="1" x14ac:dyDescent="0.25">
      <c r="A149" s="30" t="s">
        <v>275</v>
      </c>
      <c r="B149" s="15">
        <v>1.65</v>
      </c>
      <c r="C149" s="15">
        <v>0.14399999999999999</v>
      </c>
      <c r="D149" s="31" t="e">
        <v>#NUM!</v>
      </c>
      <c r="E149" s="92" t="s">
        <v>3811</v>
      </c>
    </row>
    <row r="150" spans="1:5" ht="15.75" customHeight="1" x14ac:dyDescent="0.25">
      <c r="A150" s="30" t="s">
        <v>948</v>
      </c>
      <c r="B150" s="15">
        <v>1.65</v>
      </c>
      <c r="C150" s="15">
        <v>0.11600000000000001</v>
      </c>
      <c r="D150" s="31" t="e">
        <v>#NUM!</v>
      </c>
      <c r="E150" s="92" t="s">
        <v>3812</v>
      </c>
    </row>
    <row r="151" spans="1:5" ht="15.75" customHeight="1" x14ac:dyDescent="0.25">
      <c r="A151" s="30" t="s">
        <v>478</v>
      </c>
      <c r="B151" s="15">
        <v>1.65</v>
      </c>
      <c r="C151" s="15">
        <v>0.17899999999999999</v>
      </c>
      <c r="D151" s="31" t="e">
        <v>#NUM!</v>
      </c>
      <c r="E151" s="92" t="s">
        <v>3813</v>
      </c>
    </row>
    <row r="152" spans="1:5" ht="15.75" customHeight="1" x14ac:dyDescent="0.25">
      <c r="A152" s="30" t="s">
        <v>287</v>
      </c>
      <c r="B152" s="15">
        <v>1.65</v>
      </c>
      <c r="C152" s="15">
        <v>0.17899999999999999</v>
      </c>
      <c r="D152" s="31" t="e">
        <v>#NUM!</v>
      </c>
      <c r="E152" s="92" t="s">
        <v>3814</v>
      </c>
    </row>
    <row r="153" spans="1:5" ht="15.75" customHeight="1" x14ac:dyDescent="0.25">
      <c r="A153" s="30" t="s">
        <v>193</v>
      </c>
      <c r="B153" s="15">
        <v>1.65</v>
      </c>
      <c r="C153" s="15">
        <v>0.13600000000000001</v>
      </c>
      <c r="D153" s="31" t="e">
        <v>#NUM!</v>
      </c>
      <c r="E153" s="92" t="s">
        <v>3815</v>
      </c>
    </row>
    <row r="154" spans="1:5" ht="15.75" customHeight="1" x14ac:dyDescent="0.25">
      <c r="A154" s="30" t="s">
        <v>391</v>
      </c>
      <c r="B154" s="15">
        <v>1.65</v>
      </c>
      <c r="C154" s="15">
        <v>0.114</v>
      </c>
      <c r="D154" s="31" t="e">
        <v>#NUM!</v>
      </c>
      <c r="E154" s="92" t="s">
        <v>3816</v>
      </c>
    </row>
    <row r="155" spans="1:5" ht="15.75" customHeight="1" x14ac:dyDescent="0.25">
      <c r="A155" s="30" t="s">
        <v>508</v>
      </c>
      <c r="B155" s="15">
        <v>1.64</v>
      </c>
      <c r="C155" s="15">
        <v>0.11899999999999999</v>
      </c>
      <c r="D155" s="31" t="e">
        <v>#NUM!</v>
      </c>
      <c r="E155" s="92" t="s">
        <v>3817</v>
      </c>
    </row>
    <row r="156" spans="1:5" ht="15.75" customHeight="1" x14ac:dyDescent="0.25">
      <c r="A156" s="30" t="s">
        <v>351</v>
      </c>
      <c r="B156" s="15">
        <v>1.63</v>
      </c>
      <c r="C156" s="15">
        <v>0.127</v>
      </c>
      <c r="D156" s="31" t="e">
        <v>#NUM!</v>
      </c>
      <c r="E156" s="92" t="s">
        <v>3818</v>
      </c>
    </row>
    <row r="157" spans="1:5" ht="15.75" customHeight="1" x14ac:dyDescent="0.25">
      <c r="A157" s="30" t="s">
        <v>486</v>
      </c>
      <c r="B157" s="15">
        <v>1.63</v>
      </c>
      <c r="C157" s="15">
        <v>0.153</v>
      </c>
      <c r="D157" s="31" t="e">
        <v>#NUM!</v>
      </c>
      <c r="E157" s="92" t="s">
        <v>3819</v>
      </c>
    </row>
    <row r="158" spans="1:5" ht="15.75" customHeight="1" x14ac:dyDescent="0.25">
      <c r="A158" s="30" t="s">
        <v>239</v>
      </c>
      <c r="B158" s="15">
        <v>1.61</v>
      </c>
      <c r="C158" s="15">
        <v>0.17499999999999999</v>
      </c>
      <c r="D158" s="31" t="e">
        <v>#NUM!</v>
      </c>
      <c r="E158" s="92" t="s">
        <v>3820</v>
      </c>
    </row>
    <row r="159" spans="1:5" ht="15.75" customHeight="1" x14ac:dyDescent="0.25">
      <c r="A159" s="30" t="s">
        <v>51</v>
      </c>
      <c r="B159" s="15">
        <v>1.61</v>
      </c>
      <c r="C159" s="15">
        <v>0.122</v>
      </c>
      <c r="D159" s="31" t="e">
        <v>#NUM!</v>
      </c>
      <c r="E159" s="92" t="s">
        <v>3821</v>
      </c>
    </row>
    <row r="160" spans="1:5" ht="15.75" customHeight="1" x14ac:dyDescent="0.25">
      <c r="A160" s="30" t="s">
        <v>117</v>
      </c>
      <c r="B160" s="15">
        <v>1.61</v>
      </c>
      <c r="C160" s="15">
        <v>0.124</v>
      </c>
      <c r="D160" s="31" t="e">
        <v>#NUM!</v>
      </c>
      <c r="E160" s="92" t="s">
        <v>3822</v>
      </c>
    </row>
    <row r="161" spans="1:5" ht="15.75" customHeight="1" x14ac:dyDescent="0.25">
      <c r="A161" s="30" t="s">
        <v>676</v>
      </c>
      <c r="B161" s="15">
        <v>1.6</v>
      </c>
      <c r="C161" s="15">
        <v>0.151</v>
      </c>
      <c r="D161" s="31" t="e">
        <v>#NUM!</v>
      </c>
      <c r="E161" s="92" t="s">
        <v>3823</v>
      </c>
    </row>
    <row r="162" spans="1:5" ht="15.75" customHeight="1" x14ac:dyDescent="0.25">
      <c r="A162" s="30" t="s">
        <v>1749</v>
      </c>
      <c r="B162" s="15">
        <v>1.59</v>
      </c>
      <c r="C162" s="15">
        <v>0.2</v>
      </c>
      <c r="D162" s="31" t="e">
        <v>#NUM!</v>
      </c>
      <c r="E162" s="92" t="s">
        <v>3824</v>
      </c>
    </row>
    <row r="163" spans="1:5" ht="15.75" customHeight="1" x14ac:dyDescent="0.25">
      <c r="A163" s="30" t="s">
        <v>385</v>
      </c>
      <c r="B163" s="15">
        <v>1.59</v>
      </c>
      <c r="C163" s="15">
        <v>0.16400000000000001</v>
      </c>
      <c r="D163" s="31" t="e">
        <v>#NUM!</v>
      </c>
      <c r="E163" s="92" t="s">
        <v>3825</v>
      </c>
    </row>
    <row r="164" spans="1:5" ht="15.75" customHeight="1" x14ac:dyDescent="0.25">
      <c r="A164" s="30" t="s">
        <v>1759</v>
      </c>
      <c r="B164" s="15">
        <v>1.59</v>
      </c>
      <c r="C164" s="15">
        <v>0.16400000000000001</v>
      </c>
      <c r="D164" s="31" t="e">
        <v>#NUM!</v>
      </c>
      <c r="E164" s="92" t="s">
        <v>3826</v>
      </c>
    </row>
    <row r="165" spans="1:5" ht="15.75" customHeight="1" x14ac:dyDescent="0.25">
      <c r="A165" s="30" t="s">
        <v>790</v>
      </c>
      <c r="B165" s="15">
        <v>1.59</v>
      </c>
      <c r="C165" s="15">
        <v>0.16400000000000001</v>
      </c>
      <c r="D165" s="31" t="e">
        <v>#NUM!</v>
      </c>
      <c r="E165" s="92" t="s">
        <v>3827</v>
      </c>
    </row>
    <row r="166" spans="1:5" ht="15.75" customHeight="1" x14ac:dyDescent="0.25">
      <c r="A166" s="30" t="s">
        <v>874</v>
      </c>
      <c r="B166" s="15">
        <v>1.58</v>
      </c>
      <c r="C166" s="15">
        <v>0.14000000000000001</v>
      </c>
      <c r="D166" s="31" t="e">
        <v>#NUM!</v>
      </c>
      <c r="E166" s="92" t="s">
        <v>3828</v>
      </c>
    </row>
    <row r="167" spans="1:5" ht="15.75" customHeight="1" x14ac:dyDescent="0.25">
      <c r="A167" s="30" t="s">
        <v>802</v>
      </c>
      <c r="B167" s="15">
        <v>1.58</v>
      </c>
      <c r="C167" s="15">
        <v>0.219</v>
      </c>
      <c r="D167" s="31" t="e">
        <v>#NUM!</v>
      </c>
      <c r="E167" s="92" t="s">
        <v>3829</v>
      </c>
    </row>
    <row r="168" spans="1:5" ht="15.75" customHeight="1" x14ac:dyDescent="0.25">
      <c r="A168" s="30" t="s">
        <v>1200</v>
      </c>
      <c r="B168" s="15">
        <v>1.54</v>
      </c>
      <c r="C168" s="15">
        <v>0.14299999999999999</v>
      </c>
      <c r="D168" s="31" t="e">
        <v>#NUM!</v>
      </c>
      <c r="E168" s="92" t="s">
        <v>3830</v>
      </c>
    </row>
    <row r="169" spans="1:5" ht="15.75" customHeight="1" x14ac:dyDescent="0.25">
      <c r="A169" s="30" t="s">
        <v>1241</v>
      </c>
      <c r="B169" s="15">
        <v>1.54</v>
      </c>
      <c r="C169" s="15">
        <v>0.154</v>
      </c>
      <c r="D169" s="31" t="e">
        <v>#NUM!</v>
      </c>
      <c r="E169" s="92" t="s">
        <v>3831</v>
      </c>
    </row>
    <row r="170" spans="1:5" ht="15.75" customHeight="1" x14ac:dyDescent="0.25">
      <c r="A170" s="30" t="s">
        <v>313</v>
      </c>
      <c r="B170" s="15">
        <v>1.54</v>
      </c>
      <c r="C170" s="15">
        <v>0.154</v>
      </c>
      <c r="D170" s="31" t="e">
        <v>#NUM!</v>
      </c>
      <c r="E170" s="92" t="s">
        <v>3832</v>
      </c>
    </row>
    <row r="171" spans="1:5" ht="15.75" customHeight="1" x14ac:dyDescent="0.25">
      <c r="A171" s="30" t="s">
        <v>1492</v>
      </c>
      <c r="B171" s="15">
        <v>1.53</v>
      </c>
      <c r="C171" s="15">
        <v>0.18</v>
      </c>
      <c r="D171" s="31" t="e">
        <v>#NUM!</v>
      </c>
      <c r="E171" s="92" t="s">
        <v>3833</v>
      </c>
    </row>
    <row r="172" spans="1:5" ht="15.75" customHeight="1" x14ac:dyDescent="0.25">
      <c r="A172" s="30" t="s">
        <v>1138</v>
      </c>
      <c r="B172" s="15">
        <v>1.53</v>
      </c>
      <c r="C172" s="15">
        <v>0.24</v>
      </c>
      <c r="D172" s="31" t="e">
        <v>#NUM!</v>
      </c>
      <c r="E172" s="92" t="s">
        <v>3834</v>
      </c>
    </row>
    <row r="173" spans="1:5" ht="15.75" customHeight="1" x14ac:dyDescent="0.25">
      <c r="A173" s="30" t="s">
        <v>357</v>
      </c>
      <c r="B173" s="15">
        <v>1.52</v>
      </c>
      <c r="C173" s="15">
        <v>0.111</v>
      </c>
      <c r="D173" s="31" t="e">
        <v>#NUM!</v>
      </c>
      <c r="E173" s="92" t="s">
        <v>3835</v>
      </c>
    </row>
    <row r="174" spans="1:5" ht="15.75" customHeight="1" x14ac:dyDescent="0.25">
      <c r="A174" s="30" t="s">
        <v>1363</v>
      </c>
      <c r="B174" s="15">
        <v>1.52</v>
      </c>
      <c r="C174" s="15">
        <v>0.128</v>
      </c>
      <c r="D174" s="31" t="e">
        <v>#NUM!</v>
      </c>
      <c r="E174" s="92" t="s">
        <v>3836</v>
      </c>
    </row>
    <row r="175" spans="1:5" ht="15.75" customHeight="1" x14ac:dyDescent="0.25">
      <c r="A175" s="30" t="s">
        <v>1333</v>
      </c>
      <c r="B175" s="15">
        <v>1.52</v>
      </c>
      <c r="C175" s="15">
        <v>0.21199999999999999</v>
      </c>
      <c r="D175" s="31" t="e">
        <v>#NUM!</v>
      </c>
      <c r="E175" s="92" t="s">
        <v>3837</v>
      </c>
    </row>
    <row r="176" spans="1:5" ht="15.75" customHeight="1" x14ac:dyDescent="0.25">
      <c r="A176" s="30" t="s">
        <v>1056</v>
      </c>
      <c r="B176" s="15">
        <v>1.51</v>
      </c>
      <c r="C176" s="15">
        <v>0.13300000000000001</v>
      </c>
      <c r="D176" s="31" t="e">
        <v>#NUM!</v>
      </c>
      <c r="E176" s="92" t="s">
        <v>3838</v>
      </c>
    </row>
    <row r="177" spans="1:5" ht="15.75" customHeight="1" x14ac:dyDescent="0.25">
      <c r="A177" s="30" t="s">
        <v>556</v>
      </c>
      <c r="B177" s="15">
        <v>1.51</v>
      </c>
      <c r="C177" s="15">
        <v>0.152</v>
      </c>
      <c r="D177" s="31" t="e">
        <v>#NUM!</v>
      </c>
      <c r="E177" s="92" t="s">
        <v>3839</v>
      </c>
    </row>
    <row r="178" spans="1:5" ht="15.75" customHeight="1" x14ac:dyDescent="0.25">
      <c r="A178" s="30" t="s">
        <v>772</v>
      </c>
      <c r="B178" s="15">
        <v>1.49</v>
      </c>
      <c r="C178" s="15">
        <v>0.19</v>
      </c>
      <c r="D178" s="31" t="e">
        <v>#NUM!</v>
      </c>
      <c r="E178" s="92" t="s">
        <v>3840</v>
      </c>
    </row>
    <row r="179" spans="1:5" ht="15.75" customHeight="1" x14ac:dyDescent="0.25">
      <c r="A179" s="30" t="s">
        <v>774</v>
      </c>
      <c r="B179" s="15">
        <v>1.49</v>
      </c>
      <c r="C179" s="15">
        <v>0.19</v>
      </c>
      <c r="D179" s="31" t="e">
        <v>#NUM!</v>
      </c>
      <c r="E179" s="92" t="s">
        <v>3841</v>
      </c>
    </row>
    <row r="180" spans="1:5" ht="15.75" customHeight="1" x14ac:dyDescent="0.25">
      <c r="A180" s="30" t="s">
        <v>440</v>
      </c>
      <c r="B180" s="15">
        <v>1.48</v>
      </c>
      <c r="C180" s="15">
        <v>0.157</v>
      </c>
      <c r="D180" s="31" t="e">
        <v>#NUM!</v>
      </c>
      <c r="E180" s="92" t="s">
        <v>3842</v>
      </c>
    </row>
    <row r="181" spans="1:5" ht="15.75" customHeight="1" x14ac:dyDescent="0.25">
      <c r="A181" s="30" t="s">
        <v>367</v>
      </c>
      <c r="B181" s="15">
        <v>1.48</v>
      </c>
      <c r="C181" s="15">
        <v>0.14399999999999999</v>
      </c>
      <c r="D181" s="31" t="e">
        <v>#NUM!</v>
      </c>
      <c r="E181" s="92" t="s">
        <v>3843</v>
      </c>
    </row>
    <row r="182" spans="1:5" ht="15.75" customHeight="1" x14ac:dyDescent="0.25">
      <c r="A182" s="30" t="s">
        <v>283</v>
      </c>
      <c r="B182" s="15">
        <v>1.47</v>
      </c>
      <c r="C182" s="15">
        <v>0.13500000000000001</v>
      </c>
      <c r="D182" s="31" t="e">
        <v>#NUM!</v>
      </c>
      <c r="E182" s="92" t="s">
        <v>3844</v>
      </c>
    </row>
    <row r="183" spans="1:5" ht="15.75" customHeight="1" x14ac:dyDescent="0.25">
      <c r="A183" s="30" t="s">
        <v>974</v>
      </c>
      <c r="B183" s="15">
        <v>1.46</v>
      </c>
      <c r="C183" s="15">
        <v>0.23100000000000001</v>
      </c>
      <c r="D183" s="31" t="e">
        <v>#NUM!</v>
      </c>
      <c r="E183" s="92" t="s">
        <v>3845</v>
      </c>
    </row>
    <row r="184" spans="1:5" ht="15.75" customHeight="1" x14ac:dyDescent="0.25">
      <c r="A184" s="30" t="s">
        <v>450</v>
      </c>
      <c r="B184" s="15">
        <v>1.46</v>
      </c>
      <c r="C184" s="15">
        <v>0.13100000000000001</v>
      </c>
      <c r="D184" s="31" t="e">
        <v>#NUM!</v>
      </c>
      <c r="E184" s="92" t="s">
        <v>3846</v>
      </c>
    </row>
    <row r="185" spans="1:5" ht="15.75" customHeight="1" x14ac:dyDescent="0.25">
      <c r="A185" s="30" t="s">
        <v>732</v>
      </c>
      <c r="B185" s="15">
        <v>1.46</v>
      </c>
      <c r="C185" s="15">
        <v>0.109</v>
      </c>
      <c r="D185" s="31" t="e">
        <v>#NUM!</v>
      </c>
      <c r="E185" s="92" t="s">
        <v>3847</v>
      </c>
    </row>
    <row r="186" spans="1:5" ht="15.75" customHeight="1" x14ac:dyDescent="0.25">
      <c r="A186" s="30" t="s">
        <v>734</v>
      </c>
      <c r="B186" s="15">
        <v>1.46</v>
      </c>
      <c r="C186" s="15">
        <v>0.107</v>
      </c>
      <c r="D186" s="31" t="e">
        <v>#NUM!</v>
      </c>
      <c r="E186" s="92" t="s">
        <v>3848</v>
      </c>
    </row>
    <row r="187" spans="1:5" ht="15.75" customHeight="1" x14ac:dyDescent="0.25">
      <c r="A187" s="30" t="s">
        <v>452</v>
      </c>
      <c r="B187" s="15">
        <v>1.45</v>
      </c>
      <c r="C187" s="15">
        <v>0.14299999999999999</v>
      </c>
      <c r="D187" s="31" t="e">
        <v>#NUM!</v>
      </c>
      <c r="E187" s="92" t="s">
        <v>3849</v>
      </c>
    </row>
    <row r="188" spans="1:5" ht="15.75" customHeight="1" x14ac:dyDescent="0.25">
      <c r="A188" s="30" t="s">
        <v>395</v>
      </c>
      <c r="B188" s="15">
        <v>1.45</v>
      </c>
      <c r="C188" s="15">
        <v>0.186</v>
      </c>
      <c r="D188" s="31" t="e">
        <v>#NUM!</v>
      </c>
      <c r="E188" s="92" t="s">
        <v>3850</v>
      </c>
    </row>
    <row r="189" spans="1:5" ht="15.75" customHeight="1" x14ac:dyDescent="0.25">
      <c r="A189" s="30" t="s">
        <v>1900</v>
      </c>
      <c r="B189" s="15">
        <v>1.45</v>
      </c>
      <c r="C189" s="15">
        <v>8.7099999999999997E-2</v>
      </c>
      <c r="D189" s="31" t="e">
        <v>#NUM!</v>
      </c>
      <c r="E189" s="92" t="s">
        <v>3851</v>
      </c>
    </row>
    <row r="190" spans="1:5" ht="15.75" customHeight="1" x14ac:dyDescent="0.25">
      <c r="A190" s="30" t="s">
        <v>1323</v>
      </c>
      <c r="B190" s="15">
        <v>1.45</v>
      </c>
      <c r="C190" s="15">
        <v>0.14799999999999999</v>
      </c>
      <c r="D190" s="31" t="e">
        <v>#NUM!</v>
      </c>
      <c r="E190" s="92" t="s">
        <v>3852</v>
      </c>
    </row>
    <row r="191" spans="1:5" ht="15.75" customHeight="1" x14ac:dyDescent="0.25">
      <c r="A191" s="30" t="s">
        <v>33</v>
      </c>
      <c r="B191" s="15">
        <v>1.44</v>
      </c>
      <c r="C191" s="15">
        <v>0.10100000000000001</v>
      </c>
      <c r="D191" s="31" t="e">
        <v>#NUM!</v>
      </c>
      <c r="E191" s="92" t="s">
        <v>3853</v>
      </c>
    </row>
    <row r="192" spans="1:5" ht="15.75" customHeight="1" x14ac:dyDescent="0.25">
      <c r="A192" s="30" t="s">
        <v>1337</v>
      </c>
      <c r="B192" s="15">
        <v>1.43</v>
      </c>
      <c r="C192" s="15">
        <v>0.161</v>
      </c>
      <c r="D192" s="31" t="e">
        <v>#NUM!</v>
      </c>
      <c r="E192" s="92" t="s">
        <v>3854</v>
      </c>
    </row>
    <row r="193" spans="1:5" ht="15.75" customHeight="1" x14ac:dyDescent="0.25">
      <c r="A193" s="30" t="s">
        <v>345</v>
      </c>
      <c r="B193" s="15">
        <v>1.4</v>
      </c>
      <c r="C193" s="15">
        <v>0.182</v>
      </c>
      <c r="D193" s="31" t="e">
        <v>#NUM!</v>
      </c>
      <c r="E193" s="92" t="s">
        <v>3855</v>
      </c>
    </row>
    <row r="194" spans="1:5" ht="15.75" customHeight="1" x14ac:dyDescent="0.25">
      <c r="A194" s="30" t="s">
        <v>1088</v>
      </c>
      <c r="B194" s="15">
        <v>1.39</v>
      </c>
      <c r="C194" s="15">
        <v>0.13200000000000001</v>
      </c>
      <c r="D194" s="31" t="e">
        <v>#NUM!</v>
      </c>
      <c r="E194" s="92" t="s">
        <v>3856</v>
      </c>
    </row>
    <row r="195" spans="1:5" ht="15.75" customHeight="1" x14ac:dyDescent="0.25">
      <c r="A195" s="30" t="s">
        <v>736</v>
      </c>
      <c r="B195" s="15">
        <v>1.39</v>
      </c>
      <c r="C195" s="15">
        <v>0.14000000000000001</v>
      </c>
      <c r="D195" s="31" t="e">
        <v>#NUM!</v>
      </c>
      <c r="E195" s="92" t="s">
        <v>3857</v>
      </c>
    </row>
    <row r="196" spans="1:5" ht="15.75" customHeight="1" x14ac:dyDescent="0.25">
      <c r="A196" s="30" t="s">
        <v>684</v>
      </c>
      <c r="B196" s="15">
        <v>1.39</v>
      </c>
      <c r="C196" s="15">
        <v>0.14000000000000001</v>
      </c>
      <c r="D196" s="31" t="e">
        <v>#NUM!</v>
      </c>
      <c r="E196" s="92" t="s">
        <v>3858</v>
      </c>
    </row>
    <row r="197" spans="1:5" ht="15.75" customHeight="1" x14ac:dyDescent="0.25">
      <c r="A197" s="30" t="s">
        <v>528</v>
      </c>
      <c r="B197" s="15">
        <v>1.39</v>
      </c>
      <c r="C197" s="15">
        <v>0.113</v>
      </c>
      <c r="D197" s="31" t="e">
        <v>#NUM!</v>
      </c>
      <c r="E197" s="92" t="s">
        <v>3859</v>
      </c>
    </row>
    <row r="198" spans="1:5" ht="15.75" customHeight="1" x14ac:dyDescent="0.25">
      <c r="A198" s="30" t="s">
        <v>1082</v>
      </c>
      <c r="B198" s="15">
        <v>1.39</v>
      </c>
      <c r="C198" s="15">
        <v>0.128</v>
      </c>
      <c r="D198" s="31" t="e">
        <v>#NUM!</v>
      </c>
      <c r="E198" s="92" t="s">
        <v>3860</v>
      </c>
    </row>
    <row r="199" spans="1:5" ht="15.75" customHeight="1" x14ac:dyDescent="0.25">
      <c r="A199" s="30" t="s">
        <v>444</v>
      </c>
      <c r="B199" s="15">
        <v>1.39</v>
      </c>
      <c r="C199" s="15">
        <v>0.151</v>
      </c>
      <c r="D199" s="31" t="e">
        <v>#NUM!</v>
      </c>
      <c r="E199" s="92" t="s">
        <v>3861</v>
      </c>
    </row>
    <row r="200" spans="1:5" ht="15.75" customHeight="1" x14ac:dyDescent="0.25">
      <c r="A200" s="30" t="s">
        <v>442</v>
      </c>
      <c r="B200" s="15">
        <v>1.36</v>
      </c>
      <c r="C200" s="15">
        <v>0.11700000000000001</v>
      </c>
      <c r="D200" s="31" t="e">
        <v>#NUM!</v>
      </c>
      <c r="E200" s="92" t="s">
        <v>3862</v>
      </c>
    </row>
    <row r="201" spans="1:5" ht="15.75" customHeight="1" x14ac:dyDescent="0.25">
      <c r="A201" s="30" t="s">
        <v>642</v>
      </c>
      <c r="B201" s="15">
        <v>1.36</v>
      </c>
      <c r="C201" s="15">
        <v>0.17799999999999999</v>
      </c>
      <c r="D201" s="31" t="e">
        <v>#NUM!</v>
      </c>
      <c r="E201" s="92" t="s">
        <v>3841</v>
      </c>
    </row>
    <row r="202" spans="1:5" ht="15.75" customHeight="1" x14ac:dyDescent="0.25">
      <c r="A202" s="30" t="s">
        <v>1106</v>
      </c>
      <c r="B202" s="15">
        <v>1.36</v>
      </c>
      <c r="C202" s="15">
        <v>0.308</v>
      </c>
      <c r="D202" s="31" t="e">
        <v>#NUM!</v>
      </c>
      <c r="E202" s="92" t="s">
        <v>3863</v>
      </c>
    </row>
    <row r="203" spans="1:5" ht="15.75" customHeight="1" x14ac:dyDescent="0.25">
      <c r="A203" s="30" t="s">
        <v>814</v>
      </c>
      <c r="B203" s="15">
        <v>1.36</v>
      </c>
      <c r="C203" s="15">
        <v>0.308</v>
      </c>
      <c r="D203" s="31" t="e">
        <v>#NUM!</v>
      </c>
      <c r="E203" s="92" t="s">
        <v>3864</v>
      </c>
    </row>
    <row r="204" spans="1:5" ht="15.75" customHeight="1" x14ac:dyDescent="0.25">
      <c r="A204" s="30" t="s">
        <v>456</v>
      </c>
      <c r="B204" s="15">
        <v>1.34</v>
      </c>
      <c r="C204" s="15">
        <v>0.214</v>
      </c>
      <c r="D204" s="31" t="e">
        <v>#NUM!</v>
      </c>
      <c r="E204" s="92" t="s">
        <v>3865</v>
      </c>
    </row>
    <row r="205" spans="1:5" ht="15.75" customHeight="1" x14ac:dyDescent="0.25">
      <c r="A205" s="30" t="s">
        <v>992</v>
      </c>
      <c r="B205" s="15">
        <v>1.34</v>
      </c>
      <c r="C205" s="15">
        <v>0.123</v>
      </c>
      <c r="D205" s="31" t="e">
        <v>#NUM!</v>
      </c>
      <c r="E205" s="92" t="s">
        <v>3866</v>
      </c>
    </row>
    <row r="206" spans="1:5" ht="15.75" customHeight="1" x14ac:dyDescent="0.25">
      <c r="A206" s="30" t="s">
        <v>209</v>
      </c>
      <c r="B206" s="15">
        <v>1.33</v>
      </c>
      <c r="C206" s="15">
        <v>0.104</v>
      </c>
      <c r="D206" s="31" t="e">
        <v>#NUM!</v>
      </c>
      <c r="E206" s="92" t="s">
        <v>3867</v>
      </c>
    </row>
    <row r="207" spans="1:5" ht="15.75" customHeight="1" x14ac:dyDescent="0.25">
      <c r="A207" s="30" t="s">
        <v>502</v>
      </c>
      <c r="B207" s="15">
        <v>1.33</v>
      </c>
      <c r="C207" s="15">
        <v>0.16400000000000001</v>
      </c>
      <c r="D207" s="31" t="e">
        <v>#NUM!</v>
      </c>
      <c r="E207" s="92" t="s">
        <v>3868</v>
      </c>
    </row>
    <row r="208" spans="1:5" ht="15.75" customHeight="1" x14ac:dyDescent="0.25">
      <c r="A208" s="30" t="s">
        <v>3647</v>
      </c>
      <c r="B208" s="15">
        <v>1.33</v>
      </c>
      <c r="C208" s="15">
        <v>0.106</v>
      </c>
      <c r="D208" s="31" t="e">
        <v>#NUM!</v>
      </c>
      <c r="E208" s="92" t="s">
        <v>3869</v>
      </c>
    </row>
    <row r="209" spans="1:5" ht="15.75" customHeight="1" x14ac:dyDescent="0.25">
      <c r="A209" s="30" t="s">
        <v>646</v>
      </c>
      <c r="B209" s="15">
        <v>1.33</v>
      </c>
      <c r="C209" s="15">
        <v>9.6199999999999994E-2</v>
      </c>
      <c r="D209" s="31" t="e">
        <v>#NUM!</v>
      </c>
      <c r="E209" s="92" t="s">
        <v>3870</v>
      </c>
    </row>
    <row r="210" spans="1:5" ht="15.75" customHeight="1" x14ac:dyDescent="0.25">
      <c r="A210" s="30" t="s">
        <v>271</v>
      </c>
      <c r="B210" s="15">
        <v>1.33</v>
      </c>
      <c r="C210" s="15">
        <v>0.13200000000000001</v>
      </c>
      <c r="D210" s="31" t="e">
        <v>#NUM!</v>
      </c>
      <c r="E210" s="92" t="s">
        <v>3871</v>
      </c>
    </row>
    <row r="211" spans="1:5" ht="15.75" customHeight="1" x14ac:dyDescent="0.25">
      <c r="A211" s="30" t="s">
        <v>329</v>
      </c>
      <c r="B211" s="15">
        <v>1.33</v>
      </c>
      <c r="C211" s="15">
        <v>0.13200000000000001</v>
      </c>
      <c r="D211" s="31" t="e">
        <v>#NUM!</v>
      </c>
      <c r="E211" s="92" t="s">
        <v>3872</v>
      </c>
    </row>
    <row r="212" spans="1:5" ht="15.75" customHeight="1" x14ac:dyDescent="0.25">
      <c r="A212" s="30" t="s">
        <v>536</v>
      </c>
      <c r="B212" s="15">
        <v>1.33</v>
      </c>
      <c r="C212" s="15">
        <v>0.125</v>
      </c>
      <c r="D212" s="31" t="e">
        <v>#NUM!</v>
      </c>
      <c r="E212" s="92" t="s">
        <v>3873</v>
      </c>
    </row>
    <row r="213" spans="1:5" ht="15.75" customHeight="1" x14ac:dyDescent="0.25">
      <c r="A213" s="30" t="s">
        <v>237</v>
      </c>
      <c r="B213" s="15">
        <v>1.33</v>
      </c>
      <c r="C213" s="15">
        <v>0.111</v>
      </c>
      <c r="D213" s="31" t="e">
        <v>#NUM!</v>
      </c>
      <c r="E213" s="92" t="s">
        <v>3874</v>
      </c>
    </row>
    <row r="214" spans="1:5" ht="15.75" customHeight="1" x14ac:dyDescent="0.25">
      <c r="A214" s="30" t="s">
        <v>301</v>
      </c>
      <c r="B214" s="15">
        <v>1.32</v>
      </c>
      <c r="C214" s="15">
        <v>0.109</v>
      </c>
      <c r="D214" s="31" t="e">
        <v>#NUM!</v>
      </c>
      <c r="E214" s="92" t="s">
        <v>3875</v>
      </c>
    </row>
    <row r="215" spans="1:5" ht="15.75" customHeight="1" x14ac:dyDescent="0.25">
      <c r="A215" s="30" t="s">
        <v>866</v>
      </c>
      <c r="B215" s="15">
        <v>1.32</v>
      </c>
      <c r="C215" s="15">
        <v>0.13500000000000001</v>
      </c>
      <c r="D215" s="31" t="e">
        <v>#NUM!</v>
      </c>
      <c r="E215" s="92" t="s">
        <v>3876</v>
      </c>
    </row>
    <row r="216" spans="1:5" ht="15.75" customHeight="1" x14ac:dyDescent="0.25">
      <c r="A216" s="30" t="s">
        <v>383</v>
      </c>
      <c r="B216" s="15">
        <v>1.31</v>
      </c>
      <c r="C216" s="15">
        <v>0.106</v>
      </c>
      <c r="D216" s="31" t="e">
        <v>#NUM!</v>
      </c>
      <c r="E216" s="92" t="s">
        <v>3877</v>
      </c>
    </row>
    <row r="217" spans="1:5" ht="15.75" customHeight="1" x14ac:dyDescent="0.25">
      <c r="A217" s="30" t="s">
        <v>756</v>
      </c>
      <c r="B217" s="15">
        <v>1.31</v>
      </c>
      <c r="C217" s="15">
        <v>0.127</v>
      </c>
      <c r="D217" s="31" t="e">
        <v>#NUM!</v>
      </c>
      <c r="E217" s="92" t="s">
        <v>3878</v>
      </c>
    </row>
    <row r="218" spans="1:5" ht="15.75" customHeight="1" x14ac:dyDescent="0.25">
      <c r="A218" s="30" t="s">
        <v>135</v>
      </c>
      <c r="B218" s="15">
        <v>1.31</v>
      </c>
      <c r="C218" s="15">
        <v>0.14000000000000001</v>
      </c>
      <c r="D218" s="31" t="e">
        <v>#NUM!</v>
      </c>
      <c r="E218" s="92" t="s">
        <v>3879</v>
      </c>
    </row>
    <row r="219" spans="1:5" ht="15.75" customHeight="1" x14ac:dyDescent="0.25">
      <c r="A219" s="30" t="s">
        <v>251</v>
      </c>
      <c r="B219" s="15">
        <v>1.31</v>
      </c>
      <c r="C219" s="15">
        <v>0.124</v>
      </c>
      <c r="D219" s="31" t="e">
        <v>#NUM!</v>
      </c>
      <c r="E219" s="92" t="s">
        <v>3880</v>
      </c>
    </row>
    <row r="220" spans="1:5" ht="15.75" customHeight="1" x14ac:dyDescent="0.25">
      <c r="A220" s="30" t="s">
        <v>570</v>
      </c>
      <c r="B220" s="15">
        <v>1.31</v>
      </c>
      <c r="C220" s="15">
        <v>0.161</v>
      </c>
      <c r="D220" s="31" t="e">
        <v>#NUM!</v>
      </c>
      <c r="E220" s="92" t="s">
        <v>3881</v>
      </c>
    </row>
    <row r="221" spans="1:5" ht="15.75" customHeight="1" x14ac:dyDescent="0.25">
      <c r="A221" s="30" t="s">
        <v>840</v>
      </c>
      <c r="B221" s="15">
        <v>1.3</v>
      </c>
      <c r="C221" s="15">
        <v>0.104</v>
      </c>
      <c r="D221" s="31" t="e">
        <v>#NUM!</v>
      </c>
      <c r="E221" s="92" t="s">
        <v>3882</v>
      </c>
    </row>
    <row r="222" spans="1:5" ht="15.75" customHeight="1" x14ac:dyDescent="0.25">
      <c r="A222" s="30" t="s">
        <v>379</v>
      </c>
      <c r="B222" s="15">
        <v>1.3</v>
      </c>
      <c r="C222" s="15">
        <v>0.11</v>
      </c>
      <c r="D222" s="31" t="e">
        <v>#NUM!</v>
      </c>
      <c r="E222" s="92" t="s">
        <v>3883</v>
      </c>
    </row>
    <row r="223" spans="1:5" ht="15.75" customHeight="1" x14ac:dyDescent="0.25">
      <c r="A223" s="39" t="s">
        <v>890</v>
      </c>
      <c r="B223" s="18">
        <v>1.29</v>
      </c>
      <c r="C223" s="18">
        <v>0.17</v>
      </c>
      <c r="D223" s="40" t="e">
        <v>#NUM!</v>
      </c>
      <c r="E223" s="98" t="s">
        <v>3884</v>
      </c>
    </row>
    <row r="224" spans="1:5" ht="15.75" customHeight="1" x14ac:dyDescent="0.25">
      <c r="A224" s="39" t="s">
        <v>662</v>
      </c>
      <c r="B224" s="18">
        <v>1.29</v>
      </c>
      <c r="C224" s="18">
        <v>0.13</v>
      </c>
      <c r="D224" s="40" t="e">
        <v>#NUM!</v>
      </c>
      <c r="E224" s="98" t="s">
        <v>3885</v>
      </c>
    </row>
    <row r="225" spans="1:5" ht="15.75" customHeight="1" x14ac:dyDescent="0.25">
      <c r="A225" s="39" t="s">
        <v>710</v>
      </c>
      <c r="B225" s="18">
        <v>1.29</v>
      </c>
      <c r="C225" s="18">
        <v>0.126</v>
      </c>
      <c r="D225" s="40" t="e">
        <v>#NUM!</v>
      </c>
      <c r="E225" s="98" t="s">
        <v>3886</v>
      </c>
    </row>
    <row r="226" spans="1:5" ht="15.75" customHeight="1" x14ac:dyDescent="0.25">
      <c r="A226" s="39" t="s">
        <v>1293</v>
      </c>
      <c r="B226" s="18">
        <v>1.27</v>
      </c>
      <c r="C226" s="18">
        <v>0.158</v>
      </c>
      <c r="D226" s="40" t="e">
        <v>#NUM!</v>
      </c>
      <c r="E226" s="98" t="s">
        <v>3887</v>
      </c>
    </row>
    <row r="227" spans="1:5" ht="15.75" customHeight="1" x14ac:dyDescent="0.25">
      <c r="A227" s="39" t="s">
        <v>522</v>
      </c>
      <c r="B227" s="18">
        <v>1.27</v>
      </c>
      <c r="C227" s="18">
        <v>0.13300000000000001</v>
      </c>
      <c r="D227" s="40" t="e">
        <v>#NUM!</v>
      </c>
      <c r="E227" s="98" t="s">
        <v>3888</v>
      </c>
    </row>
    <row r="228" spans="1:5" ht="15.75" customHeight="1" x14ac:dyDescent="0.25">
      <c r="A228" s="39" t="s">
        <v>153</v>
      </c>
      <c r="B228" s="18">
        <v>1.27</v>
      </c>
      <c r="C228" s="18">
        <v>0.12</v>
      </c>
      <c r="D228" s="40" t="e">
        <v>#NUM!</v>
      </c>
      <c r="E228" s="98" t="s">
        <v>3889</v>
      </c>
    </row>
    <row r="229" spans="1:5" ht="15.75" customHeight="1" x14ac:dyDescent="0.25">
      <c r="A229" s="39" t="s">
        <v>111</v>
      </c>
      <c r="B229" s="18">
        <v>1.26</v>
      </c>
      <c r="C229" s="18">
        <v>0.10199999999999999</v>
      </c>
      <c r="D229" s="40" t="e">
        <v>#NUM!</v>
      </c>
      <c r="E229" s="98" t="s">
        <v>3890</v>
      </c>
    </row>
    <row r="230" spans="1:5" ht="15.75" customHeight="1" x14ac:dyDescent="0.25">
      <c r="A230" s="39" t="s">
        <v>918</v>
      </c>
      <c r="B230" s="18">
        <v>1.25</v>
      </c>
      <c r="C230" s="18">
        <v>0.16700000000000001</v>
      </c>
      <c r="D230" s="40" t="e">
        <v>#NUM!</v>
      </c>
      <c r="E230" s="98" t="s">
        <v>3891</v>
      </c>
    </row>
    <row r="231" spans="1:5" ht="15.75" customHeight="1" x14ac:dyDescent="0.25">
      <c r="A231" s="39" t="s">
        <v>998</v>
      </c>
      <c r="B231" s="18">
        <v>1.25</v>
      </c>
      <c r="C231" s="18">
        <v>0.2</v>
      </c>
      <c r="D231" s="40" t="e">
        <v>#NUM!</v>
      </c>
      <c r="E231" s="98" t="s">
        <v>3892</v>
      </c>
    </row>
    <row r="232" spans="1:5" ht="15.75" customHeight="1" x14ac:dyDescent="0.25">
      <c r="A232" s="39" t="s">
        <v>830</v>
      </c>
      <c r="B232" s="18">
        <v>1.25</v>
      </c>
      <c r="C232" s="18">
        <v>0.2</v>
      </c>
      <c r="D232" s="40" t="e">
        <v>#NUM!</v>
      </c>
      <c r="E232" s="98" t="s">
        <v>3893</v>
      </c>
    </row>
    <row r="233" spans="1:5" ht="15.75" customHeight="1" x14ac:dyDescent="0.25">
      <c r="A233" s="39" t="s">
        <v>277</v>
      </c>
      <c r="B233" s="18">
        <v>1.25</v>
      </c>
      <c r="C233" s="18">
        <v>0.13100000000000001</v>
      </c>
      <c r="D233" s="40" t="e">
        <v>#NUM!</v>
      </c>
      <c r="E233" s="98" t="s">
        <v>3894</v>
      </c>
    </row>
    <row r="234" spans="1:5" ht="15.75" customHeight="1" x14ac:dyDescent="0.25">
      <c r="A234" s="39" t="s">
        <v>838</v>
      </c>
      <c r="B234" s="18">
        <v>1.24</v>
      </c>
      <c r="C234" s="18">
        <v>0.17899999999999999</v>
      </c>
      <c r="D234" s="40" t="e">
        <v>#NUM!</v>
      </c>
      <c r="E234" s="98" t="s">
        <v>3895</v>
      </c>
    </row>
    <row r="235" spans="1:5" ht="15.75" customHeight="1" x14ac:dyDescent="0.25">
      <c r="A235" s="39" t="s">
        <v>996</v>
      </c>
      <c r="B235" s="18">
        <v>1.24</v>
      </c>
      <c r="C235" s="18">
        <v>0.17899999999999999</v>
      </c>
      <c r="D235" s="40" t="e">
        <v>#NUM!</v>
      </c>
      <c r="E235" s="98" t="s">
        <v>3896</v>
      </c>
    </row>
    <row r="236" spans="1:5" ht="15.75" customHeight="1" x14ac:dyDescent="0.25">
      <c r="A236" s="39" t="s">
        <v>1220</v>
      </c>
      <c r="B236" s="18">
        <v>1.24</v>
      </c>
      <c r="C236" s="18">
        <v>0.155</v>
      </c>
      <c r="D236" s="40" t="e">
        <v>#NUM!</v>
      </c>
      <c r="E236" s="98" t="s">
        <v>3897</v>
      </c>
    </row>
    <row r="237" spans="1:5" ht="15.75" customHeight="1" x14ac:dyDescent="0.25">
      <c r="A237" s="39" t="s">
        <v>197</v>
      </c>
      <c r="B237" s="18">
        <v>1.24</v>
      </c>
      <c r="C237" s="18">
        <v>0.14699999999999999</v>
      </c>
      <c r="D237" s="40" t="e">
        <v>#NUM!</v>
      </c>
      <c r="E237" s="98" t="s">
        <v>3898</v>
      </c>
    </row>
    <row r="238" spans="1:5" ht="15.75" customHeight="1" x14ac:dyDescent="0.25">
      <c r="A238" s="39" t="s">
        <v>1807</v>
      </c>
      <c r="B238" s="18">
        <v>1.24</v>
      </c>
      <c r="C238" s="18">
        <v>0.66700000000000004</v>
      </c>
      <c r="D238" s="40" t="e">
        <v>#NUM!</v>
      </c>
      <c r="E238" s="98" t="s">
        <v>1808</v>
      </c>
    </row>
    <row r="239" spans="1:5" ht="15.75" customHeight="1" x14ac:dyDescent="0.25">
      <c r="A239" s="39" t="s">
        <v>1464</v>
      </c>
      <c r="B239" s="18">
        <v>1.24</v>
      </c>
      <c r="C239" s="18">
        <v>0.66700000000000004</v>
      </c>
      <c r="D239" s="40" t="e">
        <v>#NUM!</v>
      </c>
      <c r="E239" s="98" t="s">
        <v>3899</v>
      </c>
    </row>
    <row r="240" spans="1:5" ht="15.75" customHeight="1" x14ac:dyDescent="0.25">
      <c r="A240" s="39" t="s">
        <v>263</v>
      </c>
      <c r="B240" s="18">
        <v>1.24</v>
      </c>
      <c r="C240" s="18">
        <v>0.109</v>
      </c>
      <c r="D240" s="40" t="e">
        <v>#NUM!</v>
      </c>
      <c r="E240" s="98" t="s">
        <v>3900</v>
      </c>
    </row>
    <row r="241" spans="1:5" ht="15.75" customHeight="1" x14ac:dyDescent="0.25">
      <c r="A241" s="39" t="s">
        <v>466</v>
      </c>
      <c r="B241" s="18">
        <v>1.22</v>
      </c>
      <c r="C241" s="18">
        <v>0.126</v>
      </c>
      <c r="D241" s="40" t="e">
        <v>#NUM!</v>
      </c>
      <c r="E241" s="98" t="s">
        <v>3901</v>
      </c>
    </row>
    <row r="242" spans="1:5" ht="15.75" customHeight="1" x14ac:dyDescent="0.25">
      <c r="A242" s="39" t="s">
        <v>854</v>
      </c>
      <c r="B242" s="18">
        <v>1.22</v>
      </c>
      <c r="C242" s="18">
        <v>0.16300000000000001</v>
      </c>
      <c r="D242" s="40" t="e">
        <v>#NUM!</v>
      </c>
      <c r="E242" s="98" t="s">
        <v>3902</v>
      </c>
    </row>
    <row r="243" spans="1:5" ht="15.75" customHeight="1" x14ac:dyDescent="0.25">
      <c r="A243" s="39" t="s">
        <v>648</v>
      </c>
      <c r="B243" s="18">
        <v>1.21</v>
      </c>
      <c r="C243" s="18">
        <v>0.11700000000000001</v>
      </c>
      <c r="D243" s="40" t="e">
        <v>#NUM!</v>
      </c>
      <c r="E243" s="98" t="s">
        <v>3903</v>
      </c>
    </row>
    <row r="244" spans="1:5" ht="15.75" customHeight="1" x14ac:dyDescent="0.25">
      <c r="A244" s="39" t="s">
        <v>1373</v>
      </c>
      <c r="B244" s="18">
        <v>1.21</v>
      </c>
      <c r="C244" s="18">
        <v>0.19400000000000001</v>
      </c>
      <c r="D244" s="40" t="e">
        <v>#NUM!</v>
      </c>
      <c r="E244" s="98" t="s">
        <v>3904</v>
      </c>
    </row>
    <row r="245" spans="1:5" ht="15.75" customHeight="1" x14ac:dyDescent="0.25">
      <c r="A245" s="39" t="s">
        <v>604</v>
      </c>
      <c r="B245" s="18">
        <v>1.21</v>
      </c>
      <c r="C245" s="18">
        <v>0.19400000000000001</v>
      </c>
      <c r="D245" s="40" t="e">
        <v>#NUM!</v>
      </c>
      <c r="E245" s="98" t="s">
        <v>3905</v>
      </c>
    </row>
    <row r="246" spans="1:5" ht="15.75" customHeight="1" x14ac:dyDescent="0.25">
      <c r="A246" s="39" t="s">
        <v>293</v>
      </c>
      <c r="B246" s="18">
        <v>1.18</v>
      </c>
      <c r="C246" s="18">
        <v>0.107</v>
      </c>
      <c r="D246" s="40" t="e">
        <v>#NUM!</v>
      </c>
      <c r="E246" s="98" t="s">
        <v>3906</v>
      </c>
    </row>
    <row r="247" spans="1:5" ht="15.75" customHeight="1" x14ac:dyDescent="0.25">
      <c r="A247" s="39" t="s">
        <v>1064</v>
      </c>
      <c r="B247" s="18">
        <v>1.18</v>
      </c>
      <c r="C247" s="18">
        <v>0.217</v>
      </c>
      <c r="D247" s="40" t="e">
        <v>#NUM!</v>
      </c>
      <c r="E247" s="98" t="s">
        <v>3907</v>
      </c>
    </row>
    <row r="248" spans="1:5" ht="15.75" customHeight="1" x14ac:dyDescent="0.25">
      <c r="A248" s="39" t="s">
        <v>824</v>
      </c>
      <c r="B248" s="18">
        <v>1.18</v>
      </c>
      <c r="C248" s="18">
        <v>0.16</v>
      </c>
      <c r="D248" s="40" t="e">
        <v>#NUM!</v>
      </c>
      <c r="E248" s="98" t="s">
        <v>3908</v>
      </c>
    </row>
    <row r="249" spans="1:5" ht="15.75" customHeight="1" x14ac:dyDescent="0.25">
      <c r="A249" s="39" t="s">
        <v>311</v>
      </c>
      <c r="B249" s="18">
        <v>1.18</v>
      </c>
      <c r="C249" s="18">
        <v>9.8100000000000007E-2</v>
      </c>
      <c r="D249" s="40" t="e">
        <v>#NUM!</v>
      </c>
      <c r="E249" s="98" t="s">
        <v>3909</v>
      </c>
    </row>
    <row r="250" spans="1:5" ht="15.75" customHeight="1" x14ac:dyDescent="0.25">
      <c r="A250" s="39" t="s">
        <v>588</v>
      </c>
      <c r="B250" s="18">
        <v>1.17</v>
      </c>
      <c r="C250" s="18">
        <v>0.11600000000000001</v>
      </c>
      <c r="D250" s="40" t="e">
        <v>#NUM!</v>
      </c>
      <c r="E250" s="98" t="s">
        <v>3910</v>
      </c>
    </row>
    <row r="251" spans="1:5" ht="15.75" customHeight="1" x14ac:dyDescent="0.25">
      <c r="A251" s="39" t="s">
        <v>878</v>
      </c>
      <c r="B251" s="18">
        <v>1.17</v>
      </c>
      <c r="C251" s="18">
        <v>0.108</v>
      </c>
      <c r="D251" s="40" t="e">
        <v>#NUM!</v>
      </c>
      <c r="E251" s="98" t="s">
        <v>3911</v>
      </c>
    </row>
    <row r="252" spans="1:5" ht="15.75" customHeight="1" x14ac:dyDescent="0.25">
      <c r="A252" s="39" t="s">
        <v>422</v>
      </c>
      <c r="B252" s="18">
        <v>1.1599999999999999</v>
      </c>
      <c r="C252" s="18">
        <v>0.11799999999999999</v>
      </c>
      <c r="D252" s="40" t="e">
        <v>#NUM!</v>
      </c>
      <c r="E252" s="98" t="s">
        <v>3912</v>
      </c>
    </row>
    <row r="253" spans="1:5" ht="15.75" customHeight="1" x14ac:dyDescent="0.25">
      <c r="A253" s="39" t="s">
        <v>540</v>
      </c>
      <c r="B253" s="18">
        <v>1.1599999999999999</v>
      </c>
      <c r="C253" s="18">
        <v>0.13600000000000001</v>
      </c>
      <c r="D253" s="40" t="e">
        <v>#NUM!</v>
      </c>
      <c r="E253" s="98" t="s">
        <v>3913</v>
      </c>
    </row>
    <row r="254" spans="1:5" ht="15.75" customHeight="1" x14ac:dyDescent="0.25">
      <c r="A254" s="39" t="s">
        <v>428</v>
      </c>
      <c r="B254" s="18">
        <v>1.1599999999999999</v>
      </c>
      <c r="C254" s="18">
        <v>0.13600000000000001</v>
      </c>
      <c r="D254" s="40" t="e">
        <v>#NUM!</v>
      </c>
      <c r="E254" s="98" t="s">
        <v>3914</v>
      </c>
    </row>
    <row r="255" spans="1:5" ht="15.75" customHeight="1" x14ac:dyDescent="0.25">
      <c r="A255" s="39" t="s">
        <v>73</v>
      </c>
      <c r="B255" s="18">
        <v>1.1599999999999999</v>
      </c>
      <c r="C255" s="18">
        <v>0.111</v>
      </c>
      <c r="D255" s="40" t="e">
        <v>#NUM!</v>
      </c>
      <c r="E255" s="98" t="s">
        <v>3915</v>
      </c>
    </row>
    <row r="256" spans="1:5" ht="15.75" customHeight="1" x14ac:dyDescent="0.25">
      <c r="A256" s="39" t="s">
        <v>804</v>
      </c>
      <c r="B256" s="18">
        <v>1.1599999999999999</v>
      </c>
      <c r="C256" s="18">
        <v>0.188</v>
      </c>
      <c r="D256" s="40" t="e">
        <v>#NUM!</v>
      </c>
      <c r="E256" s="98" t="s">
        <v>3916</v>
      </c>
    </row>
    <row r="257" spans="1:5" ht="15.75" customHeight="1" x14ac:dyDescent="0.25">
      <c r="A257" s="39" t="s">
        <v>1044</v>
      </c>
      <c r="B257" s="18">
        <v>1.1499999999999999</v>
      </c>
      <c r="C257" s="18">
        <v>9.2399999999999996E-2</v>
      </c>
      <c r="D257" s="40" t="e">
        <v>#NUM!</v>
      </c>
      <c r="E257" s="98" t="s">
        <v>3917</v>
      </c>
    </row>
    <row r="258" spans="1:5" ht="15.75" customHeight="1" x14ac:dyDescent="0.25">
      <c r="A258" s="39" t="s">
        <v>636</v>
      </c>
      <c r="B258" s="18">
        <v>1.1499999999999999</v>
      </c>
      <c r="C258" s="18">
        <v>9.9599999999999994E-2</v>
      </c>
      <c r="D258" s="40" t="e">
        <v>#NUM!</v>
      </c>
      <c r="E258" s="98" t="s">
        <v>3918</v>
      </c>
    </row>
    <row r="259" spans="1:5" ht="15.75" customHeight="1" x14ac:dyDescent="0.25">
      <c r="A259" s="39" t="s">
        <v>1510</v>
      </c>
      <c r="B259" s="18">
        <v>1.1499999999999999</v>
      </c>
      <c r="C259" s="18">
        <v>0.157</v>
      </c>
      <c r="D259" s="40" t="e">
        <v>#NUM!</v>
      </c>
      <c r="E259" s="98" t="s">
        <v>3919</v>
      </c>
    </row>
    <row r="260" spans="1:5" ht="15.75" customHeight="1" x14ac:dyDescent="0.25">
      <c r="A260" s="39" t="s">
        <v>1405</v>
      </c>
      <c r="B260" s="18">
        <v>1.1499999999999999</v>
      </c>
      <c r="C260" s="18">
        <v>0.157</v>
      </c>
      <c r="D260" s="40" t="e">
        <v>#NUM!</v>
      </c>
      <c r="E260" s="98" t="s">
        <v>3920</v>
      </c>
    </row>
    <row r="261" spans="1:5" ht="15.75" customHeight="1" x14ac:dyDescent="0.25">
      <c r="A261" s="39" t="s">
        <v>327</v>
      </c>
      <c r="B261" s="18">
        <v>1.1399999999999999</v>
      </c>
      <c r="C261" s="18">
        <v>0.105</v>
      </c>
      <c r="D261" s="40" t="e">
        <v>#NUM!</v>
      </c>
      <c r="E261" s="98" t="s">
        <v>3921</v>
      </c>
    </row>
    <row r="262" spans="1:5" ht="15.75" customHeight="1" x14ac:dyDescent="0.25">
      <c r="A262" s="39" t="s">
        <v>241</v>
      </c>
      <c r="B262" s="18">
        <v>1.1399999999999999</v>
      </c>
      <c r="C262" s="18">
        <v>0.13400000000000001</v>
      </c>
      <c r="D262" s="40" t="e">
        <v>#NUM!</v>
      </c>
      <c r="E262" s="98" t="s">
        <v>3922</v>
      </c>
    </row>
    <row r="263" spans="1:5" ht="15.75" customHeight="1" x14ac:dyDescent="0.25">
      <c r="A263" s="39" t="s">
        <v>1399</v>
      </c>
      <c r="B263" s="18">
        <v>1.1399999999999999</v>
      </c>
      <c r="C263" s="18">
        <v>0.13400000000000001</v>
      </c>
      <c r="D263" s="40" t="e">
        <v>#NUM!</v>
      </c>
      <c r="E263" s="98" t="s">
        <v>3923</v>
      </c>
    </row>
    <row r="264" spans="1:5" ht="15.75" customHeight="1" x14ac:dyDescent="0.25">
      <c r="A264" s="39" t="s">
        <v>1437</v>
      </c>
      <c r="B264" s="18">
        <v>1.1399999999999999</v>
      </c>
      <c r="C264" s="18">
        <v>0.10100000000000001</v>
      </c>
      <c r="D264" s="40" t="e">
        <v>#NUM!</v>
      </c>
      <c r="E264" s="98" t="s">
        <v>3924</v>
      </c>
    </row>
    <row r="265" spans="1:5" ht="15.75" customHeight="1" x14ac:dyDescent="0.25">
      <c r="A265" s="39" t="s">
        <v>173</v>
      </c>
      <c r="B265" s="18">
        <v>1.1399999999999999</v>
      </c>
      <c r="C265" s="18">
        <v>0.129</v>
      </c>
      <c r="D265" s="40" t="e">
        <v>#NUM!</v>
      </c>
      <c r="E265" s="98" t="s">
        <v>3925</v>
      </c>
    </row>
    <row r="266" spans="1:5" ht="15.75" customHeight="1" x14ac:dyDescent="0.25">
      <c r="A266" s="39" t="s">
        <v>1357</v>
      </c>
      <c r="B266" s="18">
        <v>1.1299999999999999</v>
      </c>
      <c r="C266" s="18">
        <v>0.20799999999999999</v>
      </c>
      <c r="D266" s="40" t="e">
        <v>#NUM!</v>
      </c>
      <c r="E266" s="98" t="s">
        <v>3926</v>
      </c>
    </row>
    <row r="267" spans="1:5" ht="15.75" customHeight="1" x14ac:dyDescent="0.25">
      <c r="A267" s="39" t="s">
        <v>273</v>
      </c>
      <c r="B267" s="18">
        <v>1.1299999999999999</v>
      </c>
      <c r="C267" s="18">
        <v>0.11600000000000001</v>
      </c>
      <c r="D267" s="40" t="e">
        <v>#NUM!</v>
      </c>
      <c r="E267" s="98" t="s">
        <v>3927</v>
      </c>
    </row>
    <row r="268" spans="1:5" ht="15.75" customHeight="1" x14ac:dyDescent="0.25">
      <c r="A268" s="39" t="s">
        <v>171</v>
      </c>
      <c r="B268" s="18">
        <v>1.1299999999999999</v>
      </c>
      <c r="C268" s="18">
        <v>0.13900000000000001</v>
      </c>
      <c r="D268" s="40" t="e">
        <v>#NUM!</v>
      </c>
      <c r="E268" s="98" t="s">
        <v>3928</v>
      </c>
    </row>
    <row r="269" spans="1:5" ht="15.75" customHeight="1" x14ac:dyDescent="0.25">
      <c r="A269" s="39" t="s">
        <v>141</v>
      </c>
      <c r="B269" s="18">
        <v>1.1299999999999999</v>
      </c>
      <c r="C269" s="18">
        <v>0.113</v>
      </c>
      <c r="D269" s="40" t="e">
        <v>#NUM!</v>
      </c>
      <c r="E269" s="98" t="s">
        <v>3929</v>
      </c>
    </row>
    <row r="270" spans="1:5" ht="15.75" customHeight="1" x14ac:dyDescent="0.25">
      <c r="A270" s="39" t="s">
        <v>1100</v>
      </c>
      <c r="B270" s="18">
        <v>1.1299999999999999</v>
      </c>
      <c r="C270" s="18">
        <v>0.113</v>
      </c>
      <c r="D270" s="40" t="e">
        <v>#NUM!</v>
      </c>
      <c r="E270" s="98" t="s">
        <v>3930</v>
      </c>
    </row>
    <row r="271" spans="1:5" ht="15.75" customHeight="1" x14ac:dyDescent="0.25">
      <c r="A271" s="39" t="s">
        <v>2058</v>
      </c>
      <c r="B271" s="18">
        <v>1.1200000000000001</v>
      </c>
      <c r="C271" s="18">
        <v>0.182</v>
      </c>
      <c r="D271" s="40" t="e">
        <v>#NUM!</v>
      </c>
      <c r="E271" s="98" t="s">
        <v>3931</v>
      </c>
    </row>
    <row r="272" spans="1:5" ht="15.75" customHeight="1" x14ac:dyDescent="0.25">
      <c r="A272" s="39" t="s">
        <v>506</v>
      </c>
      <c r="B272" s="18">
        <v>1.1200000000000001</v>
      </c>
      <c r="C272" s="18">
        <v>0.106</v>
      </c>
      <c r="D272" s="40" t="e">
        <v>#NUM!</v>
      </c>
      <c r="E272" s="98" t="s">
        <v>3932</v>
      </c>
    </row>
    <row r="273" spans="1:5" ht="15.75" customHeight="1" x14ac:dyDescent="0.25">
      <c r="A273" s="39" t="s">
        <v>183</v>
      </c>
      <c r="B273" s="18">
        <v>1.1200000000000001</v>
      </c>
      <c r="C273" s="18">
        <v>0.124</v>
      </c>
      <c r="D273" s="40" t="e">
        <v>#NUM!</v>
      </c>
      <c r="E273" s="98" t="s">
        <v>3933</v>
      </c>
    </row>
    <row r="274" spans="1:5" ht="15.75" customHeight="1" x14ac:dyDescent="0.25">
      <c r="A274" s="39" t="s">
        <v>912</v>
      </c>
      <c r="B274" s="18">
        <v>1.1100000000000001</v>
      </c>
      <c r="C274" s="18">
        <v>0.11700000000000001</v>
      </c>
      <c r="D274" s="40" t="e">
        <v>#NUM!</v>
      </c>
      <c r="E274" s="98" t="s">
        <v>3934</v>
      </c>
    </row>
    <row r="275" spans="1:5" ht="15.75" customHeight="1" x14ac:dyDescent="0.25">
      <c r="A275" s="39" t="s">
        <v>446</v>
      </c>
      <c r="B275" s="18">
        <v>1.1100000000000001</v>
      </c>
      <c r="C275" s="18">
        <v>0.11700000000000001</v>
      </c>
      <c r="D275" s="40" t="e">
        <v>#NUM!</v>
      </c>
      <c r="E275" s="98" t="s">
        <v>3935</v>
      </c>
    </row>
    <row r="276" spans="1:5" ht="15.75" customHeight="1" x14ac:dyDescent="0.25">
      <c r="A276" s="39" t="s">
        <v>343</v>
      </c>
      <c r="B276" s="18">
        <v>1.0900000000000001</v>
      </c>
      <c r="C276" s="18">
        <v>0.114</v>
      </c>
      <c r="D276" s="40" t="e">
        <v>#NUM!</v>
      </c>
      <c r="E276" s="98" t="s">
        <v>3936</v>
      </c>
    </row>
    <row r="277" spans="1:5" ht="15.75" customHeight="1" x14ac:dyDescent="0.25">
      <c r="A277" s="39" t="s">
        <v>862</v>
      </c>
      <c r="B277" s="18">
        <v>1.0900000000000001</v>
      </c>
      <c r="C277" s="18">
        <v>0.16300000000000001</v>
      </c>
      <c r="D277" s="40" t="e">
        <v>#NUM!</v>
      </c>
      <c r="E277" s="98" t="s">
        <v>3937</v>
      </c>
    </row>
    <row r="278" spans="1:5" ht="15.75" customHeight="1" x14ac:dyDescent="0.25">
      <c r="A278" s="39" t="s">
        <v>538</v>
      </c>
      <c r="B278" s="18">
        <v>1.0900000000000001</v>
      </c>
      <c r="C278" s="18">
        <v>0.14299999999999999</v>
      </c>
      <c r="D278" s="40" t="e">
        <v>#NUM!</v>
      </c>
      <c r="E278" s="98" t="s">
        <v>3938</v>
      </c>
    </row>
    <row r="279" spans="1:5" ht="15.75" customHeight="1" x14ac:dyDescent="0.25">
      <c r="A279" s="39" t="s">
        <v>399</v>
      </c>
      <c r="B279" s="18">
        <v>1.0900000000000001</v>
      </c>
      <c r="C279" s="18">
        <v>9.9599999999999994E-2</v>
      </c>
      <c r="D279" s="40" t="e">
        <v>#NUM!</v>
      </c>
      <c r="E279" s="98" t="s">
        <v>3939</v>
      </c>
    </row>
    <row r="280" spans="1:5" ht="15.75" customHeight="1" x14ac:dyDescent="0.25">
      <c r="A280" s="39" t="s">
        <v>121</v>
      </c>
      <c r="B280" s="18">
        <v>1.0900000000000001</v>
      </c>
      <c r="C280" s="18">
        <v>0.112</v>
      </c>
      <c r="D280" s="40" t="e">
        <v>#NUM!</v>
      </c>
      <c r="E280" s="98" t="s">
        <v>3940</v>
      </c>
    </row>
    <row r="281" spans="1:5" ht="15.75" customHeight="1" x14ac:dyDescent="0.25">
      <c r="A281" s="39" t="s">
        <v>584</v>
      </c>
      <c r="B281" s="18">
        <v>1.0900000000000001</v>
      </c>
      <c r="C281" s="18">
        <v>0.11600000000000001</v>
      </c>
      <c r="D281" s="40" t="e">
        <v>#NUM!</v>
      </c>
      <c r="E281" s="98" t="s">
        <v>3941</v>
      </c>
    </row>
    <row r="282" spans="1:5" ht="15.75" customHeight="1" x14ac:dyDescent="0.25">
      <c r="A282" s="39" t="s">
        <v>1476</v>
      </c>
      <c r="B282" s="18">
        <v>1.0900000000000001</v>
      </c>
      <c r="C282" s="18">
        <v>0.108</v>
      </c>
      <c r="D282" s="40" t="e">
        <v>#NUM!</v>
      </c>
      <c r="E282" s="98" t="s">
        <v>3942</v>
      </c>
    </row>
    <row r="283" spans="1:5" ht="15.75" customHeight="1" x14ac:dyDescent="0.25">
      <c r="A283" s="39" t="s">
        <v>61</v>
      </c>
      <c r="B283" s="18">
        <v>1.0900000000000001</v>
      </c>
      <c r="C283" s="18">
        <v>0.106</v>
      </c>
      <c r="D283" s="40" t="e">
        <v>#NUM!</v>
      </c>
      <c r="E283" s="98" t="s">
        <v>3943</v>
      </c>
    </row>
    <row r="284" spans="1:5" ht="15.75" customHeight="1" x14ac:dyDescent="0.25">
      <c r="A284" s="39" t="s">
        <v>650</v>
      </c>
      <c r="B284" s="18">
        <v>1.0900000000000001</v>
      </c>
      <c r="C284" s="18">
        <v>0.2</v>
      </c>
      <c r="D284" s="40" t="e">
        <v>#NUM!</v>
      </c>
      <c r="E284" s="98" t="s">
        <v>3944</v>
      </c>
    </row>
    <row r="285" spans="1:5" ht="15.75" customHeight="1" x14ac:dyDescent="0.25">
      <c r="A285" s="39" t="s">
        <v>93</v>
      </c>
      <c r="B285" s="18">
        <v>1.08</v>
      </c>
      <c r="C285" s="18">
        <v>0.13500000000000001</v>
      </c>
      <c r="D285" s="40" t="e">
        <v>#NUM!</v>
      </c>
      <c r="E285" s="98" t="s">
        <v>3945</v>
      </c>
    </row>
    <row r="286" spans="1:5" ht="15.75" customHeight="1" x14ac:dyDescent="0.25">
      <c r="A286" s="39" t="s">
        <v>1830</v>
      </c>
      <c r="B286" s="18">
        <v>1.08</v>
      </c>
      <c r="C286" s="18">
        <v>0.13500000000000001</v>
      </c>
      <c r="D286" s="40" t="e">
        <v>#NUM!</v>
      </c>
      <c r="E286" s="98" t="s">
        <v>3946</v>
      </c>
    </row>
    <row r="287" spans="1:5" ht="15.75" customHeight="1" x14ac:dyDescent="0.25">
      <c r="A287" s="39" t="s">
        <v>1642</v>
      </c>
      <c r="B287" s="18">
        <v>1.08</v>
      </c>
      <c r="C287" s="18">
        <v>0.13500000000000001</v>
      </c>
      <c r="D287" s="40" t="e">
        <v>#NUM!</v>
      </c>
      <c r="E287" s="98" t="s">
        <v>3947</v>
      </c>
    </row>
    <row r="288" spans="1:5" ht="15.75" customHeight="1" x14ac:dyDescent="0.25">
      <c r="A288" s="39" t="s">
        <v>1636</v>
      </c>
      <c r="B288" s="18">
        <v>1.08</v>
      </c>
      <c r="C288" s="18">
        <v>0.23499999999999999</v>
      </c>
      <c r="D288" s="40" t="e">
        <v>#NUM!</v>
      </c>
      <c r="E288" s="98" t="s">
        <v>3948</v>
      </c>
    </row>
    <row r="289" spans="1:5" ht="15.75" customHeight="1" x14ac:dyDescent="0.25">
      <c r="A289" s="39" t="s">
        <v>231</v>
      </c>
      <c r="B289" s="18">
        <v>1.08</v>
      </c>
      <c r="C289" s="18">
        <v>0.129</v>
      </c>
      <c r="D289" s="40" t="e">
        <v>#NUM!</v>
      </c>
      <c r="E289" s="98" t="s">
        <v>3949</v>
      </c>
    </row>
    <row r="290" spans="1:5" ht="15.75" customHeight="1" x14ac:dyDescent="0.25">
      <c r="A290" s="39" t="s">
        <v>333</v>
      </c>
      <c r="B290" s="18">
        <v>1.08</v>
      </c>
      <c r="C290" s="18">
        <v>0.115</v>
      </c>
      <c r="D290" s="40" t="e">
        <v>#NUM!</v>
      </c>
      <c r="E290" s="98" t="s">
        <v>3950</v>
      </c>
    </row>
    <row r="291" spans="1:5" ht="15.75" customHeight="1" x14ac:dyDescent="0.25">
      <c r="A291" s="39" t="s">
        <v>590</v>
      </c>
      <c r="B291" s="18">
        <v>1.08</v>
      </c>
      <c r="C291" s="18">
        <v>0.115</v>
      </c>
      <c r="D291" s="40" t="e">
        <v>#NUM!</v>
      </c>
      <c r="E291" s="98" t="s">
        <v>3951</v>
      </c>
    </row>
    <row r="292" spans="1:5" ht="15.75" customHeight="1" x14ac:dyDescent="0.25">
      <c r="A292" s="39" t="s">
        <v>1874</v>
      </c>
      <c r="B292" s="18">
        <v>1.06</v>
      </c>
      <c r="C292" s="18">
        <v>0.11799999999999999</v>
      </c>
      <c r="D292" s="40" t="e">
        <v>#NUM!</v>
      </c>
      <c r="E292" s="98" t="s">
        <v>3952</v>
      </c>
    </row>
    <row r="293" spans="1:5" ht="15.75" customHeight="1" x14ac:dyDescent="0.25">
      <c r="A293" s="39" t="s">
        <v>1231</v>
      </c>
      <c r="B293" s="18">
        <v>1.06</v>
      </c>
      <c r="C293" s="18">
        <v>0.107</v>
      </c>
      <c r="D293" s="40" t="e">
        <v>#NUM!</v>
      </c>
      <c r="E293" s="98" t="s">
        <v>3953</v>
      </c>
    </row>
    <row r="294" spans="1:5" ht="15.75" customHeight="1" x14ac:dyDescent="0.25">
      <c r="A294" s="39" t="s">
        <v>1168</v>
      </c>
      <c r="B294" s="18">
        <v>1.06</v>
      </c>
      <c r="C294" s="18">
        <v>0.12</v>
      </c>
      <c r="D294" s="40" t="e">
        <v>#NUM!</v>
      </c>
      <c r="E294" s="98" t="s">
        <v>3954</v>
      </c>
    </row>
    <row r="295" spans="1:5" ht="15.75" customHeight="1" x14ac:dyDescent="0.25">
      <c r="A295" s="39" t="s">
        <v>109</v>
      </c>
      <c r="B295" s="18">
        <v>1.06</v>
      </c>
      <c r="C295" s="18">
        <v>0.13300000000000001</v>
      </c>
      <c r="D295" s="40" t="e">
        <v>#NUM!</v>
      </c>
      <c r="E295" s="98" t="s">
        <v>3955</v>
      </c>
    </row>
    <row r="296" spans="1:5" ht="15.75" customHeight="1" x14ac:dyDescent="0.25">
      <c r="A296" s="39" t="s">
        <v>1305</v>
      </c>
      <c r="B296" s="18">
        <v>1.06</v>
      </c>
      <c r="C296" s="18">
        <v>0.5</v>
      </c>
      <c r="D296" s="40" t="e">
        <v>#NUM!</v>
      </c>
      <c r="E296" s="98" t="s">
        <v>3956</v>
      </c>
    </row>
    <row r="297" spans="1:5" ht="15.75" customHeight="1" x14ac:dyDescent="0.25">
      <c r="A297" s="39" t="s">
        <v>1311</v>
      </c>
      <c r="B297" s="18">
        <v>1.06</v>
      </c>
      <c r="C297" s="18">
        <v>0.5</v>
      </c>
      <c r="D297" s="40" t="e">
        <v>#NUM!</v>
      </c>
      <c r="E297" s="98" t="s">
        <v>3957</v>
      </c>
    </row>
    <row r="298" spans="1:5" ht="15.75" customHeight="1" x14ac:dyDescent="0.25">
      <c r="A298" s="39" t="s">
        <v>1586</v>
      </c>
      <c r="B298" s="18">
        <v>1.06</v>
      </c>
      <c r="C298" s="18">
        <v>0.5</v>
      </c>
      <c r="D298" s="40" t="e">
        <v>#NUM!</v>
      </c>
      <c r="E298" s="98" t="s">
        <v>3958</v>
      </c>
    </row>
    <row r="299" spans="1:5" ht="15.75" customHeight="1" x14ac:dyDescent="0.25">
      <c r="A299" s="39" t="s">
        <v>846</v>
      </c>
      <c r="B299" s="18">
        <v>1.05</v>
      </c>
      <c r="C299" s="18">
        <v>0.11700000000000001</v>
      </c>
      <c r="D299" s="40" t="e">
        <v>#NUM!</v>
      </c>
      <c r="E299" s="98" t="s">
        <v>3959</v>
      </c>
    </row>
    <row r="300" spans="1:5" ht="15.75" customHeight="1" x14ac:dyDescent="0.25">
      <c r="A300" s="39" t="s">
        <v>716</v>
      </c>
      <c r="B300" s="18">
        <v>1.05</v>
      </c>
      <c r="C300" s="18">
        <v>0.11</v>
      </c>
      <c r="D300" s="40" t="e">
        <v>#NUM!</v>
      </c>
      <c r="E300" s="98" t="s">
        <v>3960</v>
      </c>
    </row>
    <row r="301" spans="1:5" ht="15.75" customHeight="1" x14ac:dyDescent="0.25">
      <c r="A301" s="39" t="s">
        <v>1078</v>
      </c>
      <c r="B301" s="18">
        <v>1.05</v>
      </c>
      <c r="C301" s="18">
        <v>0.17100000000000001</v>
      </c>
      <c r="D301" s="40" t="e">
        <v>#NUM!</v>
      </c>
      <c r="E301" s="98" t="s">
        <v>3961</v>
      </c>
    </row>
    <row r="302" spans="1:5" ht="15.75" customHeight="1" x14ac:dyDescent="0.25">
      <c r="A302" s="39" t="s">
        <v>856</v>
      </c>
      <c r="B302" s="18">
        <v>1.05</v>
      </c>
      <c r="C302" s="18">
        <v>0.192</v>
      </c>
      <c r="D302" s="40" t="e">
        <v>#NUM!</v>
      </c>
      <c r="E302" s="98" t="s">
        <v>3962</v>
      </c>
    </row>
    <row r="303" spans="1:5" ht="15.75" customHeight="1" x14ac:dyDescent="0.25">
      <c r="A303" s="39" t="s">
        <v>247</v>
      </c>
      <c r="B303" s="18">
        <v>1.05</v>
      </c>
      <c r="C303" s="18">
        <v>9.4899999999999998E-2</v>
      </c>
      <c r="D303" s="40" t="e">
        <v>#NUM!</v>
      </c>
      <c r="E303" s="98" t="s">
        <v>3963</v>
      </c>
    </row>
    <row r="304" spans="1:5" ht="15.75" customHeight="1" x14ac:dyDescent="0.25">
      <c r="A304" s="39" t="s">
        <v>416</v>
      </c>
      <c r="B304" s="18">
        <v>1.04</v>
      </c>
      <c r="C304" s="18">
        <v>0.114</v>
      </c>
      <c r="D304" s="40" t="e">
        <v>#NUM!</v>
      </c>
      <c r="E304" s="98" t="s">
        <v>3964</v>
      </c>
    </row>
    <row r="305" spans="1:5" ht="15.75" customHeight="1" x14ac:dyDescent="0.25">
      <c r="A305" s="39" t="s">
        <v>670</v>
      </c>
      <c r="B305" s="18">
        <v>1.04</v>
      </c>
      <c r="C305" s="18">
        <v>0.13200000000000001</v>
      </c>
      <c r="D305" s="40" t="e">
        <v>#NUM!</v>
      </c>
      <c r="E305" s="98" t="s">
        <v>3965</v>
      </c>
    </row>
    <row r="306" spans="1:5" ht="15.75" customHeight="1" x14ac:dyDescent="0.25">
      <c r="A306" s="39" t="s">
        <v>1136</v>
      </c>
      <c r="B306" s="18">
        <v>1.04</v>
      </c>
      <c r="C306" s="18">
        <v>0.122</v>
      </c>
      <c r="D306" s="40" t="e">
        <v>#NUM!</v>
      </c>
      <c r="E306" s="98" t="s">
        <v>3966</v>
      </c>
    </row>
    <row r="307" spans="1:5" ht="15.75" customHeight="1" x14ac:dyDescent="0.25">
      <c r="A307" s="39" t="s">
        <v>1688</v>
      </c>
      <c r="B307" s="18">
        <v>1.04</v>
      </c>
      <c r="C307" s="18">
        <v>0.122</v>
      </c>
      <c r="D307" s="40" t="e">
        <v>#NUM!</v>
      </c>
      <c r="E307" s="98" t="s">
        <v>3967</v>
      </c>
    </row>
    <row r="308" spans="1:5" ht="15.75" customHeight="1" x14ac:dyDescent="0.25">
      <c r="A308" s="39" t="s">
        <v>1347</v>
      </c>
      <c r="B308" s="18">
        <v>1.04</v>
      </c>
      <c r="C308" s="18">
        <v>0.122</v>
      </c>
      <c r="D308" s="40" t="e">
        <v>#NUM!</v>
      </c>
      <c r="E308" s="98" t="s">
        <v>3968</v>
      </c>
    </row>
    <row r="309" spans="1:5" ht="15.75" customHeight="1" x14ac:dyDescent="0.25">
      <c r="A309" s="39" t="s">
        <v>988</v>
      </c>
      <c r="B309" s="18">
        <v>1.04</v>
      </c>
      <c r="C309" s="18">
        <v>9.4600000000000004E-2</v>
      </c>
      <c r="D309" s="40" t="e">
        <v>#NUM!</v>
      </c>
      <c r="E309" s="98" t="s">
        <v>3969</v>
      </c>
    </row>
    <row r="310" spans="1:5" ht="15.75" customHeight="1" x14ac:dyDescent="0.25">
      <c r="A310" s="39" t="s">
        <v>704</v>
      </c>
      <c r="B310" s="18">
        <v>1.04</v>
      </c>
      <c r="C310" s="18">
        <v>0.1</v>
      </c>
      <c r="D310" s="40" t="e">
        <v>#NUM!</v>
      </c>
      <c r="E310" s="98" t="s">
        <v>3970</v>
      </c>
    </row>
    <row r="311" spans="1:5" ht="15.75" customHeight="1" x14ac:dyDescent="0.25">
      <c r="A311" s="39" t="s">
        <v>628</v>
      </c>
      <c r="B311" s="18">
        <v>1.03</v>
      </c>
      <c r="C311" s="18">
        <v>9.9199999999999997E-2</v>
      </c>
      <c r="D311" s="40" t="e">
        <v>#NUM!</v>
      </c>
      <c r="E311" s="98" t="s">
        <v>3971</v>
      </c>
    </row>
    <row r="312" spans="1:5" ht="15.75" customHeight="1" x14ac:dyDescent="0.25">
      <c r="A312" s="39" t="s">
        <v>1425</v>
      </c>
      <c r="B312" s="18">
        <v>1.03</v>
      </c>
      <c r="C312" s="18">
        <v>0.113</v>
      </c>
      <c r="D312" s="40" t="e">
        <v>#NUM!</v>
      </c>
      <c r="E312" s="98" t="s">
        <v>3972</v>
      </c>
    </row>
    <row r="313" spans="1:5" ht="15.75" customHeight="1" x14ac:dyDescent="0.25">
      <c r="A313" s="39" t="s">
        <v>688</v>
      </c>
      <c r="B313" s="18">
        <v>1.02</v>
      </c>
      <c r="C313" s="18">
        <v>0.104</v>
      </c>
      <c r="D313" s="40" t="e">
        <v>#NUM!</v>
      </c>
      <c r="E313" s="98" t="s">
        <v>3973</v>
      </c>
    </row>
    <row r="314" spans="1:5" ht="15.75" customHeight="1" x14ac:dyDescent="0.25">
      <c r="A314" s="39" t="s">
        <v>1188</v>
      </c>
      <c r="B314" s="18">
        <v>1.02</v>
      </c>
      <c r="C314" s="18">
        <v>0.11</v>
      </c>
      <c r="D314" s="40" t="e">
        <v>#NUM!</v>
      </c>
      <c r="E314" s="98" t="s">
        <v>3974</v>
      </c>
    </row>
    <row r="315" spans="1:5" ht="15.75" customHeight="1" x14ac:dyDescent="0.25">
      <c r="A315" s="39" t="s">
        <v>359</v>
      </c>
      <c r="B315" s="18">
        <v>1.02</v>
      </c>
      <c r="C315" s="18">
        <v>0.107</v>
      </c>
      <c r="D315" s="40" t="e">
        <v>#NUM!</v>
      </c>
      <c r="E315" s="98" t="s">
        <v>3975</v>
      </c>
    </row>
    <row r="316" spans="1:5" ht="15.75" customHeight="1" x14ac:dyDescent="0.25">
      <c r="A316" s="39" t="s">
        <v>580</v>
      </c>
      <c r="B316" s="18">
        <v>1.02</v>
      </c>
      <c r="C316" s="18">
        <v>0.13</v>
      </c>
      <c r="D316" s="40" t="e">
        <v>#NUM!</v>
      </c>
      <c r="E316" s="98" t="s">
        <v>3976</v>
      </c>
    </row>
    <row r="317" spans="1:5" ht="15.75" customHeight="1" x14ac:dyDescent="0.25">
      <c r="A317" s="39" t="s">
        <v>1094</v>
      </c>
      <c r="B317" s="18">
        <v>1.02</v>
      </c>
      <c r="C317" s="18">
        <v>0.125</v>
      </c>
      <c r="D317" s="40" t="e">
        <v>#NUM!</v>
      </c>
      <c r="E317" s="98" t="s">
        <v>3977</v>
      </c>
    </row>
    <row r="318" spans="1:5" ht="15.75" customHeight="1" x14ac:dyDescent="0.25">
      <c r="A318" s="39" t="s">
        <v>728</v>
      </c>
      <c r="B318" s="18">
        <v>1.01</v>
      </c>
      <c r="C318" s="18">
        <v>0.112</v>
      </c>
      <c r="D318" s="40" t="e">
        <v>#NUM!</v>
      </c>
      <c r="E318" s="98" t="s">
        <v>3978</v>
      </c>
    </row>
    <row r="319" spans="1:5" ht="15.75" customHeight="1" x14ac:dyDescent="0.25">
      <c r="A319" s="39" t="s">
        <v>1560</v>
      </c>
      <c r="B319" s="18">
        <v>1.01</v>
      </c>
      <c r="C319" s="18">
        <v>0.152</v>
      </c>
      <c r="D319" s="40" t="e">
        <v>#NUM!</v>
      </c>
      <c r="E319" s="98" t="s">
        <v>3979</v>
      </c>
    </row>
    <row r="320" spans="1:5" ht="15.75" customHeight="1" x14ac:dyDescent="0.25">
      <c r="A320" s="39" t="s">
        <v>860</v>
      </c>
      <c r="B320" s="18">
        <v>1.01</v>
      </c>
      <c r="C320" s="18">
        <v>0.152</v>
      </c>
      <c r="D320" s="40" t="e">
        <v>#NUM!</v>
      </c>
      <c r="E320" s="98" t="s">
        <v>3980</v>
      </c>
    </row>
    <row r="321" spans="1:5" ht="15.75" customHeight="1" x14ac:dyDescent="0.25">
      <c r="A321" s="39" t="s">
        <v>552</v>
      </c>
      <c r="B321" s="18">
        <v>1.01</v>
      </c>
      <c r="C321" s="18">
        <v>0.185</v>
      </c>
      <c r="D321" s="40" t="e">
        <v>#NUM!</v>
      </c>
      <c r="E321" s="98" t="s">
        <v>3981</v>
      </c>
    </row>
    <row r="322" spans="1:5" ht="15.75" customHeight="1" x14ac:dyDescent="0.25">
      <c r="A322" s="39" t="s">
        <v>424</v>
      </c>
      <c r="B322" s="18">
        <v>1</v>
      </c>
      <c r="C322" s="18">
        <v>8.6999999999999994E-2</v>
      </c>
      <c r="D322" s="40" t="e">
        <v>#NUM!</v>
      </c>
      <c r="E322" s="98" t="s">
        <v>3982</v>
      </c>
    </row>
    <row r="323" spans="1:5" ht="15.75" customHeight="1" x14ac:dyDescent="0.25">
      <c r="A323" s="39" t="s">
        <v>1186</v>
      </c>
      <c r="B323" s="18">
        <v>0.998</v>
      </c>
      <c r="C323" s="18">
        <v>0.13400000000000001</v>
      </c>
      <c r="D323" s="40" t="e">
        <v>#NUM!</v>
      </c>
      <c r="E323" s="98" t="s">
        <v>3983</v>
      </c>
    </row>
    <row r="324" spans="1:5" ht="15.75" customHeight="1" x14ac:dyDescent="0.25">
      <c r="A324" s="39" t="s">
        <v>1233</v>
      </c>
      <c r="B324" s="18">
        <v>0.995</v>
      </c>
      <c r="C324" s="18">
        <v>0.124</v>
      </c>
      <c r="D324" s="40" t="e">
        <v>#NUM!</v>
      </c>
      <c r="E324" s="98" t="s">
        <v>3984</v>
      </c>
    </row>
    <row r="325" spans="1:5" ht="15.75" customHeight="1" x14ac:dyDescent="0.25">
      <c r="A325" s="39" t="s">
        <v>65</v>
      </c>
      <c r="B325" s="18">
        <v>0.995</v>
      </c>
      <c r="C325" s="18">
        <v>0.124</v>
      </c>
      <c r="D325" s="40" t="e">
        <v>#NUM!</v>
      </c>
      <c r="E325" s="98" t="s">
        <v>3985</v>
      </c>
    </row>
    <row r="326" spans="1:5" ht="15.75" customHeight="1" x14ac:dyDescent="0.25">
      <c r="A326" s="39" t="s">
        <v>1128</v>
      </c>
      <c r="B326" s="18">
        <v>0.97599999999999998</v>
      </c>
      <c r="C326" s="18">
        <v>0.27300000000000002</v>
      </c>
      <c r="D326" s="40" t="e">
        <v>#NUM!</v>
      </c>
      <c r="E326" s="98" t="s">
        <v>3986</v>
      </c>
    </row>
    <row r="327" spans="1:5" ht="15.75" customHeight="1" x14ac:dyDescent="0.25">
      <c r="A327" s="39" t="s">
        <v>1030</v>
      </c>
      <c r="B327" s="18">
        <v>0.97599999999999998</v>
      </c>
      <c r="C327" s="18">
        <v>0.16200000000000001</v>
      </c>
      <c r="D327" s="40" t="e">
        <v>#NUM!</v>
      </c>
      <c r="E327" s="98" t="s">
        <v>3987</v>
      </c>
    </row>
    <row r="328" spans="1:5" ht="15.75" customHeight="1" x14ac:dyDescent="0.25">
      <c r="A328" s="39" t="s">
        <v>1172</v>
      </c>
      <c r="B328" s="18">
        <v>0.97299999999999998</v>
      </c>
      <c r="C328" s="18">
        <v>0.11</v>
      </c>
      <c r="D328" s="40" t="e">
        <v>#NUM!</v>
      </c>
      <c r="E328" s="98" t="s">
        <v>3988</v>
      </c>
    </row>
    <row r="329" spans="1:5" ht="15.75" customHeight="1" x14ac:dyDescent="0.25">
      <c r="A329" s="39" t="s">
        <v>666</v>
      </c>
      <c r="B329" s="18">
        <v>0.97299999999999998</v>
      </c>
      <c r="C329" s="18">
        <v>0.105</v>
      </c>
      <c r="D329" s="40" t="e">
        <v>#NUM!</v>
      </c>
      <c r="E329" s="98" t="s">
        <v>3989</v>
      </c>
    </row>
    <row r="330" spans="1:5" ht="15.75" customHeight="1" x14ac:dyDescent="0.25">
      <c r="A330" s="39" t="s">
        <v>848</v>
      </c>
      <c r="B330" s="18">
        <v>0.97099999999999997</v>
      </c>
      <c r="C330" s="18">
        <v>0.13200000000000001</v>
      </c>
      <c r="D330" s="40" t="e">
        <v>#NUM!</v>
      </c>
      <c r="E330" s="98" t="s">
        <v>3990</v>
      </c>
    </row>
    <row r="331" spans="1:5" ht="15.75" customHeight="1" x14ac:dyDescent="0.25">
      <c r="A331" s="39" t="s">
        <v>1884</v>
      </c>
      <c r="B331" s="18">
        <v>0.97</v>
      </c>
      <c r="C331" s="18">
        <v>0.21099999999999999</v>
      </c>
      <c r="D331" s="40" t="e">
        <v>#NUM!</v>
      </c>
      <c r="E331" s="98" t="s">
        <v>3991</v>
      </c>
    </row>
    <row r="332" spans="1:5" ht="15.75" customHeight="1" x14ac:dyDescent="0.25">
      <c r="A332" s="39" t="s">
        <v>454</v>
      </c>
      <c r="B332" s="18">
        <v>0.95899999999999996</v>
      </c>
      <c r="C332" s="18">
        <v>0.17899999999999999</v>
      </c>
      <c r="D332" s="40" t="e">
        <v>#NUM!</v>
      </c>
      <c r="E332" s="98" t="s">
        <v>3992</v>
      </c>
    </row>
    <row r="333" spans="1:5" ht="15.75" customHeight="1" x14ac:dyDescent="0.25">
      <c r="A333" s="39" t="s">
        <v>1321</v>
      </c>
      <c r="B333" s="18">
        <v>0.95899999999999996</v>
      </c>
      <c r="C333" s="18">
        <v>0.112</v>
      </c>
      <c r="D333" s="40" t="e">
        <v>#NUM!</v>
      </c>
      <c r="E333" s="98" t="s">
        <v>3993</v>
      </c>
    </row>
    <row r="334" spans="1:5" ht="15.75" customHeight="1" x14ac:dyDescent="0.25">
      <c r="A334" s="39" t="s">
        <v>207</v>
      </c>
      <c r="B334" s="18">
        <v>0.95499999999999996</v>
      </c>
      <c r="C334" s="18">
        <v>0.109</v>
      </c>
      <c r="D334" s="40" t="e">
        <v>#NUM!</v>
      </c>
      <c r="E334" s="98" t="s">
        <v>3994</v>
      </c>
    </row>
    <row r="335" spans="1:5" ht="15.75" customHeight="1" x14ac:dyDescent="0.25">
      <c r="A335" s="39" t="s">
        <v>1997</v>
      </c>
      <c r="B335" s="18">
        <v>0.95399999999999996</v>
      </c>
      <c r="C335" s="18">
        <v>0.13800000000000001</v>
      </c>
      <c r="D335" s="40" t="e">
        <v>#NUM!</v>
      </c>
      <c r="E335" s="98" t="s">
        <v>3995</v>
      </c>
    </row>
    <row r="336" spans="1:5" ht="15.75" customHeight="1" x14ac:dyDescent="0.25">
      <c r="A336" s="39" t="s">
        <v>932</v>
      </c>
      <c r="B336" s="18">
        <v>0.95399999999999996</v>
      </c>
      <c r="C336" s="18">
        <v>0.13800000000000001</v>
      </c>
      <c r="D336" s="40" t="e">
        <v>#NUM!</v>
      </c>
      <c r="E336" s="98" t="s">
        <v>3996</v>
      </c>
    </row>
    <row r="337" spans="1:5" ht="15.75" customHeight="1" x14ac:dyDescent="0.25">
      <c r="A337" s="39" t="s">
        <v>1369</v>
      </c>
      <c r="B337" s="18">
        <v>0.94199999999999995</v>
      </c>
      <c r="C337" s="18">
        <v>0.158</v>
      </c>
      <c r="D337" s="40" t="e">
        <v>#NUM!</v>
      </c>
      <c r="E337" s="98" t="s">
        <v>3997</v>
      </c>
    </row>
    <row r="338" spans="1:5" ht="15.75" customHeight="1" x14ac:dyDescent="0.25">
      <c r="A338" s="39" t="s">
        <v>1371</v>
      </c>
      <c r="B338" s="18">
        <v>0.94199999999999995</v>
      </c>
      <c r="C338" s="18">
        <v>0.158</v>
      </c>
      <c r="D338" s="40" t="e">
        <v>#NUM!</v>
      </c>
      <c r="E338" s="98" t="s">
        <v>3998</v>
      </c>
    </row>
    <row r="339" spans="1:5" ht="15.75" customHeight="1" x14ac:dyDescent="0.25">
      <c r="A339" s="39" t="s">
        <v>181</v>
      </c>
      <c r="B339" s="18">
        <v>0.94199999999999995</v>
      </c>
      <c r="C339" s="18">
        <v>0.158</v>
      </c>
      <c r="D339" s="40" t="e">
        <v>#NUM!</v>
      </c>
      <c r="E339" s="98" t="s">
        <v>3999</v>
      </c>
    </row>
    <row r="340" spans="1:5" ht="15.75" customHeight="1" x14ac:dyDescent="0.25">
      <c r="A340" s="39" t="s">
        <v>2160</v>
      </c>
      <c r="B340" s="18">
        <v>0.94199999999999995</v>
      </c>
      <c r="C340" s="18">
        <v>0.158</v>
      </c>
      <c r="D340" s="40" t="e">
        <v>#NUM!</v>
      </c>
      <c r="E340" s="98" t="s">
        <v>4000</v>
      </c>
    </row>
    <row r="341" spans="1:5" ht="15.75" customHeight="1" x14ac:dyDescent="0.25">
      <c r="A341" s="39" t="s">
        <v>2486</v>
      </c>
      <c r="B341" s="18">
        <v>0.93899999999999995</v>
      </c>
      <c r="C341" s="18">
        <v>8.4500000000000006E-2</v>
      </c>
      <c r="D341" s="40" t="e">
        <v>#NUM!</v>
      </c>
      <c r="E341" s="98" t="s">
        <v>4001</v>
      </c>
    </row>
    <row r="342" spans="1:5" ht="15.75" customHeight="1" x14ac:dyDescent="0.25">
      <c r="A342" s="39" t="s">
        <v>219</v>
      </c>
      <c r="B342" s="18">
        <v>0.93700000000000006</v>
      </c>
      <c r="C342" s="18">
        <v>9.5399999999999999E-2</v>
      </c>
      <c r="D342" s="40" t="e">
        <v>#NUM!</v>
      </c>
      <c r="E342" s="98" t="s">
        <v>4002</v>
      </c>
    </row>
    <row r="343" spans="1:5" ht="15.75" customHeight="1" x14ac:dyDescent="0.25">
      <c r="A343" s="39" t="s">
        <v>668</v>
      </c>
      <c r="B343" s="18">
        <v>0.92700000000000005</v>
      </c>
      <c r="C343" s="18">
        <v>0.12</v>
      </c>
      <c r="D343" s="40" t="e">
        <v>#NUM!</v>
      </c>
      <c r="E343" s="98" t="s">
        <v>4003</v>
      </c>
    </row>
    <row r="344" spans="1:5" ht="15.75" customHeight="1" x14ac:dyDescent="0.25">
      <c r="A344" s="39" t="s">
        <v>363</v>
      </c>
      <c r="B344" s="18">
        <v>0.92700000000000005</v>
      </c>
      <c r="C344" s="18">
        <v>0.104</v>
      </c>
      <c r="D344" s="40" t="e">
        <v>#NUM!</v>
      </c>
      <c r="E344" s="98" t="s">
        <v>4004</v>
      </c>
    </row>
    <row r="345" spans="1:5" ht="15.75" customHeight="1" x14ac:dyDescent="0.25">
      <c r="A345" s="39" t="s">
        <v>420</v>
      </c>
      <c r="B345" s="18">
        <v>0.92700000000000005</v>
      </c>
      <c r="C345" s="18">
        <v>0.1</v>
      </c>
      <c r="D345" s="40" t="e">
        <v>#NUM!</v>
      </c>
      <c r="E345" s="98" t="s">
        <v>4005</v>
      </c>
    </row>
    <row r="346" spans="1:5" ht="15.75" customHeight="1" x14ac:dyDescent="0.25">
      <c r="A346" s="39" t="s">
        <v>2023</v>
      </c>
      <c r="B346" s="18">
        <v>0.92700000000000005</v>
      </c>
      <c r="C346" s="18">
        <v>0.4</v>
      </c>
      <c r="D346" s="40" t="e">
        <v>#NUM!</v>
      </c>
      <c r="E346" s="98" t="s">
        <v>2024</v>
      </c>
    </row>
    <row r="347" spans="1:5" ht="15.75" customHeight="1" x14ac:dyDescent="0.25">
      <c r="A347" s="39" t="s">
        <v>2025</v>
      </c>
      <c r="B347" s="18">
        <v>0.92700000000000005</v>
      </c>
      <c r="C347" s="18">
        <v>0.4</v>
      </c>
      <c r="D347" s="40" t="e">
        <v>#NUM!</v>
      </c>
      <c r="E347" s="98" t="s">
        <v>2026</v>
      </c>
    </row>
    <row r="348" spans="1:5" ht="15.75" customHeight="1" x14ac:dyDescent="0.25">
      <c r="A348" s="39" t="s">
        <v>1716</v>
      </c>
      <c r="B348" s="18">
        <v>0.92700000000000005</v>
      </c>
      <c r="C348" s="18">
        <v>0.4</v>
      </c>
      <c r="D348" s="40" t="e">
        <v>#NUM!</v>
      </c>
      <c r="E348" s="98" t="s">
        <v>4006</v>
      </c>
    </row>
    <row r="349" spans="1:5" ht="15.75" customHeight="1" x14ac:dyDescent="0.25">
      <c r="A349" s="39" t="s">
        <v>1429</v>
      </c>
      <c r="B349" s="18">
        <v>0.92700000000000005</v>
      </c>
      <c r="C349" s="18">
        <v>0.4</v>
      </c>
      <c r="D349" s="40" t="e">
        <v>#NUM!</v>
      </c>
      <c r="E349" s="98" t="s">
        <v>4007</v>
      </c>
    </row>
    <row r="350" spans="1:5" ht="15.75" customHeight="1" x14ac:dyDescent="0.25">
      <c r="A350" s="39" t="s">
        <v>622</v>
      </c>
      <c r="B350" s="18">
        <v>0.92700000000000005</v>
      </c>
      <c r="C350" s="18">
        <v>0.17199999999999999</v>
      </c>
      <c r="D350" s="40" t="e">
        <v>#NUM!</v>
      </c>
      <c r="E350" s="98" t="s">
        <v>4008</v>
      </c>
    </row>
    <row r="351" spans="1:5" ht="15.75" customHeight="1" x14ac:dyDescent="0.25">
      <c r="A351" s="39" t="s">
        <v>624</v>
      </c>
      <c r="B351" s="18">
        <v>0.92700000000000005</v>
      </c>
      <c r="C351" s="18">
        <v>0.17199999999999999</v>
      </c>
      <c r="D351" s="40" t="e">
        <v>#NUM!</v>
      </c>
      <c r="E351" s="98" t="s">
        <v>4009</v>
      </c>
    </row>
    <row r="352" spans="1:5" ht="15.75" customHeight="1" x14ac:dyDescent="0.25">
      <c r="A352" s="39" t="s">
        <v>626</v>
      </c>
      <c r="B352" s="18">
        <v>0.92700000000000005</v>
      </c>
      <c r="C352" s="18">
        <v>0.17199999999999999</v>
      </c>
      <c r="D352" s="40" t="e">
        <v>#NUM!</v>
      </c>
      <c r="E352" s="98" t="s">
        <v>4010</v>
      </c>
    </row>
    <row r="353" spans="1:5" ht="15.75" customHeight="1" x14ac:dyDescent="0.25">
      <c r="A353" s="39" t="s">
        <v>2420</v>
      </c>
      <c r="B353" s="18">
        <v>0.92700000000000005</v>
      </c>
      <c r="C353" s="18">
        <v>8.5400000000000004E-2</v>
      </c>
      <c r="D353" s="40" t="e">
        <v>#NUM!</v>
      </c>
      <c r="E353" s="98" t="s">
        <v>4011</v>
      </c>
    </row>
    <row r="354" spans="1:5" ht="15.75" customHeight="1" x14ac:dyDescent="0.25">
      <c r="A354" s="39" t="s">
        <v>1731</v>
      </c>
      <c r="B354" s="18">
        <v>0.92700000000000005</v>
      </c>
      <c r="C354" s="18">
        <v>0.115</v>
      </c>
      <c r="D354" s="40" t="e">
        <v>#NUM!</v>
      </c>
      <c r="E354" s="98" t="s">
        <v>4012</v>
      </c>
    </row>
    <row r="355" spans="1:5" ht="15.75" customHeight="1" x14ac:dyDescent="0.25">
      <c r="A355" s="39" t="s">
        <v>832</v>
      </c>
      <c r="B355" s="18">
        <v>0.92700000000000005</v>
      </c>
      <c r="C355" s="18">
        <v>0.2</v>
      </c>
      <c r="D355" s="40" t="e">
        <v>#NUM!</v>
      </c>
      <c r="E355" s="98" t="s">
        <v>4013</v>
      </c>
    </row>
    <row r="356" spans="1:5" ht="15.75" customHeight="1" x14ac:dyDescent="0.25">
      <c r="A356" s="39" t="s">
        <v>730</v>
      </c>
      <c r="B356" s="18">
        <v>0.92700000000000005</v>
      </c>
      <c r="C356" s="18">
        <v>0.2</v>
      </c>
      <c r="D356" s="40" t="e">
        <v>#NUM!</v>
      </c>
      <c r="E356" s="98" t="s">
        <v>4014</v>
      </c>
    </row>
    <row r="357" spans="1:5" ht="15.75" customHeight="1" x14ac:dyDescent="0.25">
      <c r="A357" s="39" t="s">
        <v>2220</v>
      </c>
      <c r="B357" s="18">
        <v>0.91800000000000004</v>
      </c>
      <c r="C357" s="18">
        <v>0.11799999999999999</v>
      </c>
      <c r="D357" s="40" t="e">
        <v>#NUM!</v>
      </c>
      <c r="E357" s="98" t="s">
        <v>4015</v>
      </c>
    </row>
    <row r="358" spans="1:5" ht="15.75" customHeight="1" x14ac:dyDescent="0.25">
      <c r="A358" s="39" t="s">
        <v>1010</v>
      </c>
      <c r="B358" s="18">
        <v>0.91800000000000004</v>
      </c>
      <c r="C358" s="18">
        <v>0.109</v>
      </c>
      <c r="D358" s="40" t="e">
        <v>#NUM!</v>
      </c>
      <c r="E358" s="98" t="s">
        <v>4016</v>
      </c>
    </row>
    <row r="359" spans="1:5" ht="15.75" customHeight="1" x14ac:dyDescent="0.25">
      <c r="A359" s="39" t="s">
        <v>375</v>
      </c>
      <c r="B359" s="18">
        <v>0.91800000000000004</v>
      </c>
      <c r="C359" s="18">
        <v>0.154</v>
      </c>
      <c r="D359" s="40" t="e">
        <v>#NUM!</v>
      </c>
      <c r="E359" s="98" t="s">
        <v>4017</v>
      </c>
    </row>
    <row r="360" spans="1:5" ht="15.75" customHeight="1" x14ac:dyDescent="0.25">
      <c r="A360" s="39" t="s">
        <v>1534</v>
      </c>
      <c r="B360" s="18">
        <v>0.91800000000000004</v>
      </c>
      <c r="C360" s="18">
        <v>0.25</v>
      </c>
      <c r="D360" s="40" t="e">
        <v>#NUM!</v>
      </c>
      <c r="E360" s="98" t="s">
        <v>4018</v>
      </c>
    </row>
    <row r="361" spans="1:5" ht="15.75" customHeight="1" x14ac:dyDescent="0.25">
      <c r="A361" s="39" t="s">
        <v>1377</v>
      </c>
      <c r="B361" s="18">
        <v>0.91800000000000004</v>
      </c>
      <c r="C361" s="18">
        <v>0.25</v>
      </c>
      <c r="D361" s="40" t="e">
        <v>#NUM!</v>
      </c>
      <c r="E361" s="98" t="s">
        <v>4019</v>
      </c>
    </row>
    <row r="362" spans="1:5" ht="15.75" customHeight="1" x14ac:dyDescent="0.25">
      <c r="A362" s="39" t="s">
        <v>1379</v>
      </c>
      <c r="B362" s="18">
        <v>0.91800000000000004</v>
      </c>
      <c r="C362" s="18">
        <v>0.25</v>
      </c>
      <c r="D362" s="40" t="e">
        <v>#NUM!</v>
      </c>
      <c r="E362" s="98" t="s">
        <v>4020</v>
      </c>
    </row>
    <row r="363" spans="1:5" ht="15.75" customHeight="1" x14ac:dyDescent="0.25">
      <c r="A363" s="39" t="s">
        <v>99</v>
      </c>
      <c r="B363" s="18">
        <v>0.91700000000000004</v>
      </c>
      <c r="C363" s="18">
        <v>9.8100000000000007E-2</v>
      </c>
      <c r="D363" s="40" t="e">
        <v>#NUM!</v>
      </c>
      <c r="E363" s="98" t="s">
        <v>4021</v>
      </c>
    </row>
    <row r="364" spans="1:5" ht="15.75" customHeight="1" x14ac:dyDescent="0.25">
      <c r="A364" s="39" t="s">
        <v>149</v>
      </c>
      <c r="B364" s="18">
        <v>0.91600000000000004</v>
      </c>
      <c r="C364" s="18">
        <v>9.4299999999999995E-2</v>
      </c>
      <c r="D364" s="40" t="e">
        <v>#NUM!</v>
      </c>
      <c r="E364" s="98" t="s">
        <v>4022</v>
      </c>
    </row>
    <row r="365" spans="1:5" ht="15.75" customHeight="1" x14ac:dyDescent="0.25">
      <c r="A365" s="39" t="s">
        <v>365</v>
      </c>
      <c r="B365" s="18">
        <v>0.91600000000000004</v>
      </c>
      <c r="C365" s="18">
        <v>0.13300000000000001</v>
      </c>
      <c r="D365" s="40" t="e">
        <v>#NUM!</v>
      </c>
      <c r="E365" s="98" t="s">
        <v>4023</v>
      </c>
    </row>
    <row r="366" spans="1:5" ht="15.75" customHeight="1" x14ac:dyDescent="0.25">
      <c r="A366" s="39" t="s">
        <v>776</v>
      </c>
      <c r="B366" s="18">
        <v>0.91600000000000004</v>
      </c>
      <c r="C366" s="18">
        <v>0.13300000000000001</v>
      </c>
      <c r="D366" s="40" t="e">
        <v>#NUM!</v>
      </c>
      <c r="E366" s="98" t="s">
        <v>4024</v>
      </c>
    </row>
    <row r="367" spans="1:5" ht="15.75" customHeight="1" x14ac:dyDescent="0.25">
      <c r="A367" s="39" t="s">
        <v>2138</v>
      </c>
      <c r="B367" s="18">
        <v>0.91600000000000004</v>
      </c>
      <c r="C367" s="18">
        <v>8.3099999999999993E-2</v>
      </c>
      <c r="D367" s="40" t="e">
        <v>#NUM!</v>
      </c>
      <c r="E367" s="98" t="s">
        <v>4025</v>
      </c>
    </row>
    <row r="368" spans="1:5" ht="15.75" customHeight="1" x14ac:dyDescent="0.25">
      <c r="A368" s="39" t="s">
        <v>686</v>
      </c>
      <c r="B368" s="18">
        <v>0.91300000000000003</v>
      </c>
      <c r="C368" s="18">
        <v>0.127</v>
      </c>
      <c r="D368" s="40" t="e">
        <v>#NUM!</v>
      </c>
      <c r="E368" s="98" t="s">
        <v>4026</v>
      </c>
    </row>
    <row r="369" spans="1:5" ht="15.75" customHeight="1" x14ac:dyDescent="0.25">
      <c r="A369" s="39" t="s">
        <v>1548</v>
      </c>
      <c r="B369" s="18">
        <v>0.91100000000000003</v>
      </c>
      <c r="C369" s="18">
        <v>0.10299999999999999</v>
      </c>
      <c r="D369" s="40" t="e">
        <v>#NUM!</v>
      </c>
      <c r="E369" s="98" t="s">
        <v>4027</v>
      </c>
    </row>
    <row r="370" spans="1:5" ht="15.75" customHeight="1" x14ac:dyDescent="0.25">
      <c r="A370" s="39" t="s">
        <v>165</v>
      </c>
      <c r="B370" s="18">
        <v>0.90600000000000003</v>
      </c>
      <c r="C370" s="18">
        <v>0.109</v>
      </c>
      <c r="D370" s="40" t="e">
        <v>#NUM!</v>
      </c>
      <c r="E370" s="98" t="s">
        <v>4028</v>
      </c>
    </row>
    <row r="371" spans="1:5" ht="15.75" customHeight="1" x14ac:dyDescent="0.25">
      <c r="A371" s="39" t="s">
        <v>1769</v>
      </c>
      <c r="B371" s="18">
        <v>0.89800000000000002</v>
      </c>
      <c r="C371" s="18">
        <v>0.14000000000000001</v>
      </c>
      <c r="D371" s="40" t="e">
        <v>#NUM!</v>
      </c>
      <c r="E371" s="98" t="s">
        <v>4029</v>
      </c>
    </row>
    <row r="372" spans="1:5" ht="15.75" customHeight="1" x14ac:dyDescent="0.25">
      <c r="A372" s="39" t="s">
        <v>2118</v>
      </c>
      <c r="B372" s="18">
        <v>0.89800000000000002</v>
      </c>
      <c r="C372" s="18">
        <v>0.14000000000000001</v>
      </c>
      <c r="D372" s="40" t="e">
        <v>#NUM!</v>
      </c>
      <c r="E372" s="98" t="s">
        <v>4030</v>
      </c>
    </row>
    <row r="373" spans="1:5" ht="15.75" customHeight="1" x14ac:dyDescent="0.25">
      <c r="A373" s="39" t="s">
        <v>1000</v>
      </c>
      <c r="B373" s="18">
        <v>0.89500000000000002</v>
      </c>
      <c r="C373" s="18">
        <v>0.16700000000000001</v>
      </c>
      <c r="D373" s="40" t="e">
        <v>#NUM!</v>
      </c>
      <c r="E373" s="98" t="s">
        <v>4031</v>
      </c>
    </row>
    <row r="374" spans="1:5" ht="15.75" customHeight="1" x14ac:dyDescent="0.25">
      <c r="A374" s="39" t="s">
        <v>1836</v>
      </c>
      <c r="B374" s="18">
        <v>0.89500000000000002</v>
      </c>
      <c r="C374" s="18">
        <v>0.16700000000000001</v>
      </c>
      <c r="D374" s="40" t="e">
        <v>#NUM!</v>
      </c>
      <c r="E374" s="98" t="s">
        <v>4032</v>
      </c>
    </row>
    <row r="375" spans="1:5" ht="15.75" customHeight="1" x14ac:dyDescent="0.25">
      <c r="A375" s="39" t="s">
        <v>926</v>
      </c>
      <c r="B375" s="18">
        <v>0.89</v>
      </c>
      <c r="C375" s="18">
        <v>0.13100000000000001</v>
      </c>
      <c r="D375" s="40" t="e">
        <v>#NUM!</v>
      </c>
      <c r="E375" s="98" t="s">
        <v>4033</v>
      </c>
    </row>
    <row r="376" spans="1:5" ht="15.75" customHeight="1" x14ac:dyDescent="0.25">
      <c r="A376" s="39" t="s">
        <v>1552</v>
      </c>
      <c r="B376" s="18">
        <v>0.89</v>
      </c>
      <c r="C376" s="18">
        <v>9.6100000000000005E-2</v>
      </c>
      <c r="D376" s="40" t="e">
        <v>#NUM!</v>
      </c>
      <c r="E376" s="98" t="s">
        <v>4034</v>
      </c>
    </row>
    <row r="377" spans="1:5" ht="15.75" customHeight="1" x14ac:dyDescent="0.25">
      <c r="A377" s="39" t="s">
        <v>1058</v>
      </c>
      <c r="B377" s="18">
        <v>0.86399999999999999</v>
      </c>
      <c r="C377" s="18">
        <v>0.13700000000000001</v>
      </c>
      <c r="D377" s="40" t="e">
        <v>#NUM!</v>
      </c>
      <c r="E377" s="98" t="s">
        <v>4035</v>
      </c>
    </row>
    <row r="378" spans="1:5" ht="15.75" customHeight="1" x14ac:dyDescent="0.25">
      <c r="A378" s="39" t="s">
        <v>1674</v>
      </c>
      <c r="B378" s="18">
        <v>0.85699999999999998</v>
      </c>
      <c r="C378" s="18">
        <v>0.129</v>
      </c>
      <c r="D378" s="40" t="e">
        <v>#NUM!</v>
      </c>
      <c r="E378" s="98" t="s">
        <v>4036</v>
      </c>
    </row>
    <row r="379" spans="1:5" ht="15.75" customHeight="1" x14ac:dyDescent="0.25">
      <c r="A379" s="39" t="s">
        <v>990</v>
      </c>
      <c r="B379" s="18">
        <v>0.85699999999999998</v>
      </c>
      <c r="C379" s="18">
        <v>9.9400000000000002E-2</v>
      </c>
      <c r="D379" s="40" t="e">
        <v>#NUM!</v>
      </c>
      <c r="E379" s="98" t="s">
        <v>4037</v>
      </c>
    </row>
    <row r="380" spans="1:5" ht="15.75" customHeight="1" x14ac:dyDescent="0.25">
      <c r="A380" s="39" t="s">
        <v>894</v>
      </c>
      <c r="B380" s="18">
        <v>0.85699999999999998</v>
      </c>
      <c r="C380" s="18">
        <v>0.14599999999999999</v>
      </c>
      <c r="D380" s="40" t="e">
        <v>#NUM!</v>
      </c>
      <c r="E380" s="98" t="s">
        <v>4038</v>
      </c>
    </row>
    <row r="381" spans="1:5" ht="15.75" customHeight="1" x14ac:dyDescent="0.25">
      <c r="A381" s="39" t="s">
        <v>1448</v>
      </c>
      <c r="B381" s="18">
        <v>0.85699999999999998</v>
      </c>
      <c r="C381" s="18">
        <v>0.14599999999999999</v>
      </c>
      <c r="D381" s="40" t="e">
        <v>#NUM!</v>
      </c>
      <c r="E381" s="98" t="s">
        <v>4039</v>
      </c>
    </row>
    <row r="382" spans="1:5" ht="15.75" customHeight="1" x14ac:dyDescent="0.25">
      <c r="A382" s="39" t="s">
        <v>796</v>
      </c>
      <c r="B382" s="18">
        <v>0.85699999999999998</v>
      </c>
      <c r="C382" s="18">
        <v>0.111</v>
      </c>
      <c r="D382" s="40" t="e">
        <v>#NUM!</v>
      </c>
      <c r="E382" s="98" t="s">
        <v>4040</v>
      </c>
    </row>
    <row r="383" spans="1:5" ht="15.75" customHeight="1" x14ac:dyDescent="0.25">
      <c r="A383" s="39" t="s">
        <v>2228</v>
      </c>
      <c r="B383" s="18">
        <v>0.85699999999999998</v>
      </c>
      <c r="C383" s="18">
        <v>0.161</v>
      </c>
      <c r="D383" s="40" t="e">
        <v>#NUM!</v>
      </c>
      <c r="E383" s="98" t="s">
        <v>4041</v>
      </c>
    </row>
    <row r="384" spans="1:5" ht="15.75" customHeight="1" x14ac:dyDescent="0.25">
      <c r="A384" s="39" t="s">
        <v>470</v>
      </c>
      <c r="B384" s="18">
        <v>0.85699999999999998</v>
      </c>
      <c r="C384" s="18">
        <v>0.161</v>
      </c>
      <c r="D384" s="40" t="e">
        <v>#NUM!</v>
      </c>
      <c r="E384" s="98" t="s">
        <v>4042</v>
      </c>
    </row>
    <row r="385" spans="1:5" ht="15.75" customHeight="1" x14ac:dyDescent="0.25">
      <c r="A385" s="39" t="s">
        <v>826</v>
      </c>
      <c r="B385" s="18">
        <v>0.85699999999999998</v>
      </c>
      <c r="C385" s="18">
        <v>9.5899999999999999E-2</v>
      </c>
      <c r="D385" s="40" t="e">
        <v>#NUM!</v>
      </c>
      <c r="E385" s="98" t="s">
        <v>4043</v>
      </c>
    </row>
    <row r="386" spans="1:5" ht="15.75" customHeight="1" x14ac:dyDescent="0.25">
      <c r="A386" s="39" t="s">
        <v>1102</v>
      </c>
      <c r="B386" s="18">
        <v>0.85699999999999998</v>
      </c>
      <c r="C386" s="18">
        <v>0.23100000000000001</v>
      </c>
      <c r="D386" s="40" t="e">
        <v>#NUM!</v>
      </c>
      <c r="E386" s="98" t="s">
        <v>4044</v>
      </c>
    </row>
    <row r="387" spans="1:5" ht="15.75" customHeight="1" x14ac:dyDescent="0.25">
      <c r="A387" s="39" t="s">
        <v>1247</v>
      </c>
      <c r="B387" s="18">
        <v>0.85699999999999998</v>
      </c>
      <c r="C387" s="18">
        <v>0.23100000000000001</v>
      </c>
      <c r="D387" s="40" t="e">
        <v>#NUM!</v>
      </c>
      <c r="E387" s="98" t="s">
        <v>4045</v>
      </c>
    </row>
    <row r="388" spans="1:5" ht="15.75" customHeight="1" x14ac:dyDescent="0.25">
      <c r="A388" s="39" t="s">
        <v>954</v>
      </c>
      <c r="B388" s="18">
        <v>0.85699999999999998</v>
      </c>
      <c r="C388" s="18">
        <v>0.23100000000000001</v>
      </c>
      <c r="D388" s="40" t="e">
        <v>#NUM!</v>
      </c>
      <c r="E388" s="98" t="s">
        <v>4046</v>
      </c>
    </row>
    <row r="389" spans="1:5" ht="15.75" customHeight="1" x14ac:dyDescent="0.25">
      <c r="A389" s="39" t="s">
        <v>956</v>
      </c>
      <c r="B389" s="18">
        <v>0.85699999999999998</v>
      </c>
      <c r="C389" s="18">
        <v>0.23100000000000001</v>
      </c>
      <c r="D389" s="40" t="e">
        <v>#NUM!</v>
      </c>
      <c r="E389" s="98" t="s">
        <v>4046</v>
      </c>
    </row>
    <row r="390" spans="1:5" ht="15.75" customHeight="1" x14ac:dyDescent="0.25">
      <c r="A390" s="39" t="s">
        <v>957</v>
      </c>
      <c r="B390" s="18">
        <v>0.85699999999999998</v>
      </c>
      <c r="C390" s="18">
        <v>0.23100000000000001</v>
      </c>
      <c r="D390" s="40" t="e">
        <v>#NUM!</v>
      </c>
      <c r="E390" s="98" t="s">
        <v>4046</v>
      </c>
    </row>
    <row r="391" spans="1:5" ht="15.75" customHeight="1" x14ac:dyDescent="0.25">
      <c r="A391" s="39" t="s">
        <v>980</v>
      </c>
      <c r="B391" s="18">
        <v>0.85699999999999998</v>
      </c>
      <c r="C391" s="18">
        <v>8.3799999999999999E-2</v>
      </c>
      <c r="D391" s="40" t="e">
        <v>#NUM!</v>
      </c>
      <c r="E391" s="98" t="s">
        <v>4047</v>
      </c>
    </row>
    <row r="392" spans="1:5" ht="15.75" customHeight="1" x14ac:dyDescent="0.25">
      <c r="A392" s="39" t="s">
        <v>1472</v>
      </c>
      <c r="B392" s="18">
        <v>0.85599999999999998</v>
      </c>
      <c r="C392" s="18">
        <v>0.11799999999999999</v>
      </c>
      <c r="D392" s="40" t="e">
        <v>#NUM!</v>
      </c>
      <c r="E392" s="98" t="s">
        <v>4048</v>
      </c>
    </row>
    <row r="393" spans="1:5" ht="15.75" customHeight="1" x14ac:dyDescent="0.25">
      <c r="A393" s="39" t="s">
        <v>514</v>
      </c>
      <c r="B393" s="18">
        <v>0.85599999999999998</v>
      </c>
      <c r="C393" s="18">
        <v>0.11799999999999999</v>
      </c>
      <c r="D393" s="40" t="e">
        <v>#NUM!</v>
      </c>
      <c r="E393" s="98" t="s">
        <v>4049</v>
      </c>
    </row>
    <row r="394" spans="1:5" ht="15.75" customHeight="1" x14ac:dyDescent="0.25">
      <c r="A394" s="39" t="s">
        <v>482</v>
      </c>
      <c r="B394" s="18">
        <v>0.84599999999999997</v>
      </c>
      <c r="C394" s="18">
        <v>0.113</v>
      </c>
      <c r="D394" s="40" t="e">
        <v>#NUM!</v>
      </c>
      <c r="E394" s="98" t="s">
        <v>4050</v>
      </c>
    </row>
    <row r="395" spans="1:5" ht="15.75" customHeight="1" x14ac:dyDescent="0.25">
      <c r="A395" s="39" t="s">
        <v>353</v>
      </c>
      <c r="B395" s="18">
        <v>0.84599999999999997</v>
      </c>
      <c r="C395" s="18">
        <v>0.113</v>
      </c>
      <c r="D395" s="40" t="e">
        <v>#NUM!</v>
      </c>
      <c r="E395" s="98" t="s">
        <v>4051</v>
      </c>
    </row>
    <row r="396" spans="1:5" ht="15.75" customHeight="1" x14ac:dyDescent="0.25">
      <c r="A396" s="39" t="s">
        <v>850</v>
      </c>
      <c r="B396" s="18">
        <v>0.84599999999999997</v>
      </c>
      <c r="C396" s="18">
        <v>0.13500000000000001</v>
      </c>
      <c r="D396" s="40" t="e">
        <v>#NUM!</v>
      </c>
      <c r="E396" s="98" t="s">
        <v>4052</v>
      </c>
    </row>
    <row r="397" spans="1:5" ht="15.75" customHeight="1" x14ac:dyDescent="0.25">
      <c r="A397" s="39" t="s">
        <v>1572</v>
      </c>
      <c r="B397" s="18">
        <v>0.84399999999999997</v>
      </c>
      <c r="C397" s="18">
        <v>0.127</v>
      </c>
      <c r="D397" s="40" t="e">
        <v>#NUM!</v>
      </c>
      <c r="E397" s="98" t="s">
        <v>4053</v>
      </c>
    </row>
    <row r="398" spans="1:5" ht="15.75" customHeight="1" x14ac:dyDescent="0.25">
      <c r="A398" s="39" t="s">
        <v>720</v>
      </c>
      <c r="B398" s="18">
        <v>0.84399999999999997</v>
      </c>
      <c r="C398" s="18">
        <v>0.11</v>
      </c>
      <c r="D398" s="40" t="e">
        <v>#NUM!</v>
      </c>
      <c r="E398" s="98" t="s">
        <v>4054</v>
      </c>
    </row>
    <row r="399" spans="1:5" ht="15.75" customHeight="1" x14ac:dyDescent="0.25">
      <c r="A399" s="39" t="s">
        <v>916</v>
      </c>
      <c r="B399" s="18">
        <v>0.84299999999999997</v>
      </c>
      <c r="C399" s="18">
        <v>0.182</v>
      </c>
      <c r="D399" s="40" t="e">
        <v>#NUM!</v>
      </c>
      <c r="E399" s="98" t="s">
        <v>4055</v>
      </c>
    </row>
    <row r="400" spans="1:5" ht="15.75" customHeight="1" x14ac:dyDescent="0.25">
      <c r="A400" s="39" t="s">
        <v>1277</v>
      </c>
      <c r="B400" s="18">
        <v>0.84299999999999997</v>
      </c>
      <c r="C400" s="18">
        <v>0.182</v>
      </c>
      <c r="D400" s="40" t="e">
        <v>#NUM!</v>
      </c>
      <c r="E400" s="98" t="s">
        <v>4056</v>
      </c>
    </row>
    <row r="401" spans="1:5" ht="15.75" customHeight="1" x14ac:dyDescent="0.25">
      <c r="A401" s="39" t="s">
        <v>1118</v>
      </c>
      <c r="B401" s="18">
        <v>0.82799999999999996</v>
      </c>
      <c r="C401" s="18">
        <v>8.0699999999999994E-2</v>
      </c>
      <c r="D401" s="40" t="e">
        <v>#NUM!</v>
      </c>
      <c r="E401" s="98" t="s">
        <v>4057</v>
      </c>
    </row>
    <row r="402" spans="1:5" ht="15.75" customHeight="1" x14ac:dyDescent="0.25">
      <c r="A402" s="39" t="s">
        <v>2079</v>
      </c>
      <c r="B402" s="18">
        <v>0.82699999999999996</v>
      </c>
      <c r="C402" s="18">
        <v>0.33300000000000002</v>
      </c>
      <c r="D402" s="40" t="e">
        <v>#NUM!</v>
      </c>
      <c r="E402" s="98" t="s">
        <v>2080</v>
      </c>
    </row>
    <row r="403" spans="1:5" ht="15.75" customHeight="1" x14ac:dyDescent="0.25">
      <c r="A403" s="39" t="s">
        <v>1785</v>
      </c>
      <c r="B403" s="18">
        <v>0.82699999999999996</v>
      </c>
      <c r="C403" s="18">
        <v>0.33300000000000002</v>
      </c>
      <c r="D403" s="40" t="e">
        <v>#NUM!</v>
      </c>
      <c r="E403" s="98" t="s">
        <v>4058</v>
      </c>
    </row>
    <row r="404" spans="1:5" ht="15.75" customHeight="1" x14ac:dyDescent="0.25">
      <c r="A404" s="39" t="s">
        <v>882</v>
      </c>
      <c r="B404" s="18">
        <v>0.82499999999999996</v>
      </c>
      <c r="C404" s="18">
        <v>0.156</v>
      </c>
      <c r="D404" s="40" t="e">
        <v>#NUM!</v>
      </c>
      <c r="E404" s="98" t="s">
        <v>4059</v>
      </c>
    </row>
    <row r="405" spans="1:5" ht="15.75" customHeight="1" x14ac:dyDescent="0.25">
      <c r="A405" s="39" t="s">
        <v>1896</v>
      </c>
      <c r="B405" s="18">
        <v>0.82499999999999996</v>
      </c>
      <c r="C405" s="18">
        <v>0.156</v>
      </c>
      <c r="D405" s="40" t="e">
        <v>#NUM!</v>
      </c>
      <c r="E405" s="98" t="s">
        <v>4060</v>
      </c>
    </row>
    <row r="406" spans="1:5" ht="15.75" customHeight="1" x14ac:dyDescent="0.25">
      <c r="A406" s="39" t="s">
        <v>1504</v>
      </c>
      <c r="B406" s="18">
        <v>0.82199999999999995</v>
      </c>
      <c r="C406" s="18">
        <v>0.09</v>
      </c>
      <c r="D406" s="40" t="e">
        <v>#NUM!</v>
      </c>
      <c r="E406" s="98" t="s">
        <v>4061</v>
      </c>
    </row>
    <row r="407" spans="1:5" ht="15.75" customHeight="1" x14ac:dyDescent="0.25">
      <c r="A407" s="39" t="s">
        <v>1122</v>
      </c>
      <c r="B407" s="18">
        <v>0.82199999999999995</v>
      </c>
      <c r="C407" s="18">
        <v>0.125</v>
      </c>
      <c r="D407" s="40" t="e">
        <v>#NUM!</v>
      </c>
      <c r="E407" s="98" t="s">
        <v>4062</v>
      </c>
    </row>
    <row r="408" spans="1:5" ht="15.75" customHeight="1" x14ac:dyDescent="0.25">
      <c r="A408" s="39" t="s">
        <v>744</v>
      </c>
      <c r="B408" s="18">
        <v>0.82199999999999995</v>
      </c>
      <c r="C408" s="18">
        <v>0.125</v>
      </c>
      <c r="D408" s="40" t="e">
        <v>#NUM!</v>
      </c>
      <c r="E408" s="98" t="s">
        <v>4063</v>
      </c>
    </row>
    <row r="409" spans="1:5" ht="15.75" customHeight="1" x14ac:dyDescent="0.25">
      <c r="A409" s="39" t="s">
        <v>1162</v>
      </c>
      <c r="B409" s="18">
        <v>0.80800000000000005</v>
      </c>
      <c r="C409" s="18">
        <v>0.106</v>
      </c>
      <c r="D409" s="40" t="e">
        <v>#NUM!</v>
      </c>
      <c r="E409" s="98" t="s">
        <v>4064</v>
      </c>
    </row>
    <row r="410" spans="1:5" ht="15.75" customHeight="1" x14ac:dyDescent="0.25">
      <c r="A410" s="39" t="s">
        <v>75</v>
      </c>
      <c r="B410" s="18">
        <v>0.80800000000000005</v>
      </c>
      <c r="C410" s="18">
        <v>8.6599999999999996E-2</v>
      </c>
      <c r="D410" s="40" t="e">
        <v>#NUM!</v>
      </c>
      <c r="E410" s="98" t="s">
        <v>4065</v>
      </c>
    </row>
    <row r="411" spans="1:5" ht="15.75" customHeight="1" x14ac:dyDescent="0.25">
      <c r="A411" s="39" t="s">
        <v>614</v>
      </c>
      <c r="B411" s="18">
        <v>0.80300000000000005</v>
      </c>
      <c r="C411" s="18">
        <v>0.11799999999999999</v>
      </c>
      <c r="D411" s="40" t="e">
        <v>#NUM!</v>
      </c>
      <c r="E411" s="98" t="s">
        <v>4066</v>
      </c>
    </row>
    <row r="412" spans="1:5" ht="15.75" customHeight="1" x14ac:dyDescent="0.25">
      <c r="A412" s="39" t="s">
        <v>1004</v>
      </c>
      <c r="B412" s="18">
        <v>0.79700000000000004</v>
      </c>
      <c r="C412" s="18">
        <v>0.214</v>
      </c>
      <c r="D412" s="40" t="e">
        <v>#NUM!</v>
      </c>
      <c r="E412" s="98" t="s">
        <v>4019</v>
      </c>
    </row>
    <row r="413" spans="1:5" ht="15.75" customHeight="1" x14ac:dyDescent="0.25">
      <c r="A413" s="39" t="s">
        <v>1381</v>
      </c>
      <c r="B413" s="18">
        <v>0.79300000000000004</v>
      </c>
      <c r="C413" s="18">
        <v>0.114</v>
      </c>
      <c r="D413" s="40" t="e">
        <v>#NUM!</v>
      </c>
      <c r="E413" s="98" t="s">
        <v>4067</v>
      </c>
    </row>
    <row r="414" spans="1:5" ht="15.75" customHeight="1" x14ac:dyDescent="0.25">
      <c r="A414" s="39" t="s">
        <v>1054</v>
      </c>
      <c r="B414" s="18">
        <v>0.79300000000000004</v>
      </c>
      <c r="C414" s="18">
        <v>0.13</v>
      </c>
      <c r="D414" s="40" t="e">
        <v>#NUM!</v>
      </c>
      <c r="E414" s="98" t="s">
        <v>4068</v>
      </c>
    </row>
    <row r="415" spans="1:5" ht="15.75" customHeight="1" x14ac:dyDescent="0.25">
      <c r="A415" s="39" t="s">
        <v>2122</v>
      </c>
      <c r="B415" s="18">
        <v>0.79300000000000004</v>
      </c>
      <c r="C415" s="18">
        <v>9.9400000000000002E-2</v>
      </c>
      <c r="D415" s="40" t="e">
        <v>#NUM!</v>
      </c>
      <c r="E415" s="98" t="s">
        <v>4069</v>
      </c>
    </row>
    <row r="416" spans="1:5" ht="15.75" customHeight="1" x14ac:dyDescent="0.25">
      <c r="A416" s="39" t="s">
        <v>1616</v>
      </c>
      <c r="B416" s="18">
        <v>0.79300000000000004</v>
      </c>
      <c r="C416" s="18">
        <v>9.9400000000000002E-2</v>
      </c>
      <c r="D416" s="40" t="e">
        <v>#NUM!</v>
      </c>
      <c r="E416" s="98" t="s">
        <v>4070</v>
      </c>
    </row>
    <row r="417" spans="1:5" ht="15.75" customHeight="1" x14ac:dyDescent="0.25">
      <c r="A417" s="39" t="s">
        <v>834</v>
      </c>
      <c r="B417" s="18">
        <v>0.79100000000000004</v>
      </c>
      <c r="C417" s="18">
        <v>0.152</v>
      </c>
      <c r="D417" s="40" t="e">
        <v>#NUM!</v>
      </c>
      <c r="E417" s="98" t="s">
        <v>4071</v>
      </c>
    </row>
    <row r="418" spans="1:5" ht="15.75" customHeight="1" x14ac:dyDescent="0.25">
      <c r="A418" s="39" t="s">
        <v>922</v>
      </c>
      <c r="B418" s="18">
        <v>0.79100000000000004</v>
      </c>
      <c r="C418" s="18">
        <v>0.152</v>
      </c>
      <c r="D418" s="40" t="e">
        <v>#NUM!</v>
      </c>
      <c r="E418" s="98" t="s">
        <v>4072</v>
      </c>
    </row>
    <row r="419" spans="1:5" ht="15.75" customHeight="1" x14ac:dyDescent="0.25">
      <c r="A419" s="39" t="s">
        <v>1002</v>
      </c>
      <c r="B419" s="18">
        <v>0.79100000000000004</v>
      </c>
      <c r="C419" s="18">
        <v>0.152</v>
      </c>
      <c r="D419" s="40" t="e">
        <v>#NUM!</v>
      </c>
      <c r="E419" s="98" t="s">
        <v>4073</v>
      </c>
    </row>
    <row r="420" spans="1:5" ht="15.75" customHeight="1" x14ac:dyDescent="0.25">
      <c r="A420" s="39" t="s">
        <v>964</v>
      </c>
      <c r="B420" s="18">
        <v>0.78800000000000003</v>
      </c>
      <c r="C420" s="18">
        <v>8.7900000000000006E-2</v>
      </c>
      <c r="D420" s="40" t="e">
        <v>#NUM!</v>
      </c>
      <c r="E420" s="98" t="s">
        <v>4074</v>
      </c>
    </row>
    <row r="421" spans="1:5" ht="15.75" customHeight="1" x14ac:dyDescent="0.25">
      <c r="A421" s="39" t="s">
        <v>1882</v>
      </c>
      <c r="B421" s="18">
        <v>0.78500000000000003</v>
      </c>
      <c r="C421" s="18">
        <v>0.11700000000000001</v>
      </c>
      <c r="D421" s="40" t="e">
        <v>#NUM!</v>
      </c>
      <c r="E421" s="98" t="s">
        <v>4075</v>
      </c>
    </row>
    <row r="422" spans="1:5" ht="15.75" customHeight="1" x14ac:dyDescent="0.25">
      <c r="A422" s="39" t="s">
        <v>1022</v>
      </c>
      <c r="B422" s="18">
        <v>0.78500000000000003</v>
      </c>
      <c r="C422" s="18">
        <v>0.11700000000000001</v>
      </c>
      <c r="D422" s="40" t="e">
        <v>#NUM!</v>
      </c>
      <c r="E422" s="98" t="s">
        <v>4076</v>
      </c>
    </row>
    <row r="423" spans="1:5" ht="15.75" customHeight="1" x14ac:dyDescent="0.25">
      <c r="A423" s="39" t="s">
        <v>674</v>
      </c>
      <c r="B423" s="18">
        <v>0.77600000000000002</v>
      </c>
      <c r="C423" s="18">
        <v>0.112</v>
      </c>
      <c r="D423" s="40" t="e">
        <v>#NUM!</v>
      </c>
      <c r="E423" s="98" t="s">
        <v>4077</v>
      </c>
    </row>
    <row r="424" spans="1:5" ht="15.75" customHeight="1" x14ac:dyDescent="0.25">
      <c r="A424" s="39" t="s">
        <v>1052</v>
      </c>
      <c r="B424" s="18">
        <v>0.77100000000000002</v>
      </c>
      <c r="C424" s="18">
        <v>0.13600000000000001</v>
      </c>
      <c r="D424" s="40" t="e">
        <v>#NUM!</v>
      </c>
      <c r="E424" s="98" t="s">
        <v>4078</v>
      </c>
    </row>
    <row r="425" spans="1:5" ht="15.75" customHeight="1" x14ac:dyDescent="0.25">
      <c r="A425" s="39" t="s">
        <v>1606</v>
      </c>
      <c r="B425" s="18">
        <v>0.76600000000000001</v>
      </c>
      <c r="C425" s="18">
        <v>9.4500000000000001E-2</v>
      </c>
      <c r="D425" s="40" t="e">
        <v>#NUM!</v>
      </c>
      <c r="E425" s="98" t="s">
        <v>4079</v>
      </c>
    </row>
    <row r="426" spans="1:5" ht="15.75" customHeight="1" x14ac:dyDescent="0.25">
      <c r="A426" s="39" t="s">
        <v>1872</v>
      </c>
      <c r="B426" s="18">
        <v>0.76500000000000001</v>
      </c>
      <c r="C426" s="18">
        <v>0.10100000000000001</v>
      </c>
      <c r="D426" s="40" t="e">
        <v>#NUM!</v>
      </c>
      <c r="E426" s="98" t="s">
        <v>4080</v>
      </c>
    </row>
    <row r="427" spans="1:5" ht="15.75" customHeight="1" x14ac:dyDescent="0.25">
      <c r="A427" s="39" t="s">
        <v>1983</v>
      </c>
      <c r="B427" s="18">
        <v>0.76500000000000001</v>
      </c>
      <c r="C427" s="18">
        <v>1</v>
      </c>
      <c r="D427" s="40" t="e">
        <v>#NUM!</v>
      </c>
      <c r="E427" s="98" t="s">
        <v>1984</v>
      </c>
    </row>
    <row r="428" spans="1:5" ht="15.75" customHeight="1" x14ac:dyDescent="0.25">
      <c r="A428" s="39" t="s">
        <v>1989</v>
      </c>
      <c r="B428" s="18">
        <v>0.76500000000000001</v>
      </c>
      <c r="C428" s="18">
        <v>1</v>
      </c>
      <c r="D428" s="40" t="e">
        <v>#NUM!</v>
      </c>
      <c r="E428" s="98" t="s">
        <v>1990</v>
      </c>
    </row>
    <row r="429" spans="1:5" ht="15.75" customHeight="1" x14ac:dyDescent="0.25">
      <c r="A429" s="39" t="s">
        <v>696</v>
      </c>
      <c r="B429" s="18">
        <v>0.76500000000000001</v>
      </c>
      <c r="C429" s="18">
        <v>0.115</v>
      </c>
      <c r="D429" s="40" t="e">
        <v>#NUM!</v>
      </c>
      <c r="E429" s="98" t="s">
        <v>4081</v>
      </c>
    </row>
    <row r="430" spans="1:5" ht="15.75" customHeight="1" x14ac:dyDescent="0.25">
      <c r="A430" s="39" t="s">
        <v>1824</v>
      </c>
      <c r="B430" s="18">
        <v>0.76500000000000001</v>
      </c>
      <c r="C430" s="18">
        <v>0.115</v>
      </c>
      <c r="D430" s="40" t="e">
        <v>#NUM!</v>
      </c>
      <c r="E430" s="98" t="s">
        <v>4082</v>
      </c>
    </row>
    <row r="431" spans="1:5" ht="15.75" customHeight="1" x14ac:dyDescent="0.25">
      <c r="A431" s="39" t="s">
        <v>546</v>
      </c>
      <c r="B431" s="18">
        <v>0.76500000000000001</v>
      </c>
      <c r="C431" s="18">
        <v>0.115</v>
      </c>
      <c r="D431" s="40" t="e">
        <v>#NUM!</v>
      </c>
      <c r="E431" s="98" t="s">
        <v>4083</v>
      </c>
    </row>
    <row r="432" spans="1:5" ht="15.75" customHeight="1" x14ac:dyDescent="0.25">
      <c r="A432" s="39" t="s">
        <v>952</v>
      </c>
      <c r="B432" s="18">
        <v>0.76200000000000001</v>
      </c>
      <c r="C432" s="18">
        <v>0.111</v>
      </c>
      <c r="D432" s="40" t="e">
        <v>#NUM!</v>
      </c>
      <c r="E432" s="98" t="s">
        <v>4084</v>
      </c>
    </row>
    <row r="433" spans="1:5" ht="15.75" customHeight="1" x14ac:dyDescent="0.25">
      <c r="A433" s="39" t="s">
        <v>1908</v>
      </c>
      <c r="B433" s="18">
        <v>0.76200000000000001</v>
      </c>
      <c r="C433" s="18">
        <v>0.16700000000000001</v>
      </c>
      <c r="D433" s="40" t="e">
        <v>#NUM!</v>
      </c>
      <c r="E433" s="98" t="s">
        <v>4085</v>
      </c>
    </row>
    <row r="434" spans="1:5" ht="15.75" customHeight="1" x14ac:dyDescent="0.25">
      <c r="A434" s="39" t="s">
        <v>1212</v>
      </c>
      <c r="B434" s="18">
        <v>0.76200000000000001</v>
      </c>
      <c r="C434" s="18">
        <v>0.16700000000000001</v>
      </c>
      <c r="D434" s="40" t="e">
        <v>#NUM!</v>
      </c>
      <c r="E434" s="98" t="s">
        <v>4086</v>
      </c>
    </row>
    <row r="435" spans="1:5" ht="15.75" customHeight="1" x14ac:dyDescent="0.25">
      <c r="A435" s="39" t="s">
        <v>1359</v>
      </c>
      <c r="B435" s="18">
        <v>0.76200000000000001</v>
      </c>
      <c r="C435" s="18">
        <v>0.16700000000000001</v>
      </c>
      <c r="D435" s="40" t="e">
        <v>#NUM!</v>
      </c>
      <c r="E435" s="98" t="s">
        <v>4087</v>
      </c>
    </row>
    <row r="436" spans="1:5" ht="15.75" customHeight="1" x14ac:dyDescent="0.25">
      <c r="A436" s="39" t="s">
        <v>1828</v>
      </c>
      <c r="B436" s="18">
        <v>0.76200000000000001</v>
      </c>
      <c r="C436" s="18">
        <v>0.14699999999999999</v>
      </c>
      <c r="D436" s="40" t="e">
        <v>#NUM!</v>
      </c>
      <c r="E436" s="98" t="s">
        <v>4088</v>
      </c>
    </row>
    <row r="437" spans="1:5" ht="15.75" customHeight="1" x14ac:dyDescent="0.25">
      <c r="A437" s="39" t="s">
        <v>1413</v>
      </c>
      <c r="B437" s="18">
        <v>0.76100000000000001</v>
      </c>
      <c r="C437" s="18">
        <v>9.4100000000000003E-2</v>
      </c>
      <c r="D437" s="40" t="e">
        <v>#NUM!</v>
      </c>
      <c r="E437" s="98" t="s">
        <v>4089</v>
      </c>
    </row>
    <row r="438" spans="1:5" ht="15.75" customHeight="1" x14ac:dyDescent="0.25">
      <c r="A438" s="39" t="s">
        <v>1259</v>
      </c>
      <c r="B438" s="18">
        <v>0.75800000000000001</v>
      </c>
      <c r="C438" s="18">
        <v>0.11899999999999999</v>
      </c>
      <c r="D438" s="40" t="e">
        <v>#NUM!</v>
      </c>
      <c r="E438" s="98" t="s">
        <v>4090</v>
      </c>
    </row>
    <row r="439" spans="1:5" ht="15.75" customHeight="1" x14ac:dyDescent="0.25">
      <c r="A439" s="39" t="s">
        <v>792</v>
      </c>
      <c r="B439" s="18">
        <v>0.75800000000000001</v>
      </c>
      <c r="C439" s="18">
        <v>0.11899999999999999</v>
      </c>
      <c r="D439" s="40" t="e">
        <v>#NUM!</v>
      </c>
      <c r="E439" s="98" t="s">
        <v>4091</v>
      </c>
    </row>
    <row r="440" spans="1:5" ht="15.75" customHeight="1" x14ac:dyDescent="0.25">
      <c r="A440" s="39" t="s">
        <v>1204</v>
      </c>
      <c r="B440" s="18">
        <v>0.752</v>
      </c>
      <c r="C440" s="18">
        <v>0.2</v>
      </c>
      <c r="D440" s="40" t="e">
        <v>#NUM!</v>
      </c>
      <c r="E440" s="98" t="s">
        <v>4092</v>
      </c>
    </row>
    <row r="441" spans="1:5" ht="15.75" customHeight="1" x14ac:dyDescent="0.25">
      <c r="A441" s="39" t="s">
        <v>1708</v>
      </c>
      <c r="B441" s="18">
        <v>0.752</v>
      </c>
      <c r="C441" s="18">
        <v>0.2</v>
      </c>
      <c r="D441" s="40" t="e">
        <v>#NUM!</v>
      </c>
      <c r="E441" s="98" t="s">
        <v>4093</v>
      </c>
    </row>
    <row r="442" spans="1:5" ht="15.75" customHeight="1" x14ac:dyDescent="0.25">
      <c r="A442" s="39" t="s">
        <v>512</v>
      </c>
      <c r="B442" s="18">
        <v>0.752</v>
      </c>
      <c r="C442" s="18">
        <v>0.13300000000000001</v>
      </c>
      <c r="D442" s="40" t="e">
        <v>#NUM!</v>
      </c>
      <c r="E442" s="98" t="s">
        <v>4094</v>
      </c>
    </row>
    <row r="443" spans="1:5" ht="15.75" customHeight="1" x14ac:dyDescent="0.25">
      <c r="A443" s="39" t="s">
        <v>2208</v>
      </c>
      <c r="B443" s="18">
        <v>0.752</v>
      </c>
      <c r="C443" s="18">
        <v>0.13300000000000001</v>
      </c>
      <c r="D443" s="40" t="e">
        <v>#NUM!</v>
      </c>
      <c r="E443" s="98" t="s">
        <v>4095</v>
      </c>
    </row>
    <row r="444" spans="1:5" ht="15.75" customHeight="1" x14ac:dyDescent="0.25">
      <c r="A444" s="39" t="s">
        <v>349</v>
      </c>
      <c r="B444" s="18">
        <v>0.746</v>
      </c>
      <c r="C444" s="18">
        <v>0.11</v>
      </c>
      <c r="D444" s="40" t="e">
        <v>#NUM!</v>
      </c>
      <c r="E444" s="98" t="s">
        <v>4096</v>
      </c>
    </row>
    <row r="445" spans="1:5" ht="15.75" customHeight="1" x14ac:dyDescent="0.25">
      <c r="A445" s="39" t="s">
        <v>572</v>
      </c>
      <c r="B445" s="18">
        <v>0.746</v>
      </c>
      <c r="C445" s="18">
        <v>8.8700000000000001E-2</v>
      </c>
      <c r="D445" s="40" t="e">
        <v>#NUM!</v>
      </c>
      <c r="E445" s="98" t="s">
        <v>4097</v>
      </c>
    </row>
    <row r="446" spans="1:5" ht="15.75" customHeight="1" x14ac:dyDescent="0.25">
      <c r="A446" s="39" t="s">
        <v>1864</v>
      </c>
      <c r="B446" s="18">
        <v>0.746</v>
      </c>
      <c r="C446" s="18">
        <v>0.28599999999999998</v>
      </c>
      <c r="D446" s="40" t="e">
        <v>#NUM!</v>
      </c>
      <c r="E446" s="98" t="s">
        <v>4098</v>
      </c>
    </row>
    <row r="447" spans="1:5" ht="15.75" customHeight="1" x14ac:dyDescent="0.25">
      <c r="A447" s="39" t="s">
        <v>1868</v>
      </c>
      <c r="B447" s="18">
        <v>0.746</v>
      </c>
      <c r="C447" s="18">
        <v>0.28599999999999998</v>
      </c>
      <c r="D447" s="40" t="e">
        <v>#NUM!</v>
      </c>
      <c r="E447" s="98" t="s">
        <v>4099</v>
      </c>
    </row>
    <row r="448" spans="1:5" ht="15.75" customHeight="1" x14ac:dyDescent="0.25">
      <c r="A448" s="39" t="s">
        <v>1626</v>
      </c>
      <c r="B448" s="18">
        <v>0.746</v>
      </c>
      <c r="C448" s="18">
        <v>0.28599999999999998</v>
      </c>
      <c r="D448" s="40" t="e">
        <v>#NUM!</v>
      </c>
      <c r="E448" s="98" t="s">
        <v>4100</v>
      </c>
    </row>
    <row r="449" spans="1:5" ht="15.75" customHeight="1" x14ac:dyDescent="0.25">
      <c r="A449" s="39" t="s">
        <v>654</v>
      </c>
      <c r="B449" s="18">
        <v>0.73799999999999999</v>
      </c>
      <c r="C449" s="18">
        <v>0.10199999999999999</v>
      </c>
      <c r="D449" s="40" t="e">
        <v>#NUM!</v>
      </c>
      <c r="E449" s="98" t="s">
        <v>4101</v>
      </c>
    </row>
    <row r="450" spans="1:5" ht="15.75" customHeight="1" x14ac:dyDescent="0.25">
      <c r="A450" s="39" t="s">
        <v>808</v>
      </c>
      <c r="B450" s="18">
        <v>0.73799999999999999</v>
      </c>
      <c r="C450" s="18">
        <v>0.11799999999999999</v>
      </c>
      <c r="D450" s="40" t="e">
        <v>#NUM!</v>
      </c>
      <c r="E450" s="98" t="s">
        <v>4102</v>
      </c>
    </row>
    <row r="451" spans="1:5" ht="15.75" customHeight="1" x14ac:dyDescent="0.25">
      <c r="A451" s="39" t="s">
        <v>656</v>
      </c>
      <c r="B451" s="18">
        <v>0.73599999999999999</v>
      </c>
      <c r="C451" s="18">
        <v>0.14299999999999999</v>
      </c>
      <c r="D451" s="40" t="e">
        <v>#NUM!</v>
      </c>
      <c r="E451" s="98" t="s">
        <v>4103</v>
      </c>
    </row>
    <row r="452" spans="1:5" ht="15.75" customHeight="1" x14ac:dyDescent="0.25">
      <c r="A452" s="39" t="s">
        <v>2005</v>
      </c>
      <c r="B452" s="18">
        <v>0.73599999999999999</v>
      </c>
      <c r="C452" s="18">
        <v>0.14299999999999999</v>
      </c>
      <c r="D452" s="40" t="e">
        <v>#NUM!</v>
      </c>
      <c r="E452" s="98" t="s">
        <v>4104</v>
      </c>
    </row>
    <row r="453" spans="1:5" ht="15.75" customHeight="1" x14ac:dyDescent="0.25">
      <c r="A453" s="39" t="s">
        <v>341</v>
      </c>
      <c r="B453" s="18">
        <v>0.73599999999999999</v>
      </c>
      <c r="C453" s="18">
        <v>0.14299999999999999</v>
      </c>
      <c r="D453" s="40" t="e">
        <v>#NUM!</v>
      </c>
      <c r="E453" s="98" t="s">
        <v>4105</v>
      </c>
    </row>
    <row r="454" spans="1:5" ht="15.75" customHeight="1" x14ac:dyDescent="0.25">
      <c r="A454" s="39" t="s">
        <v>1596</v>
      </c>
      <c r="B454" s="18">
        <v>0.73599999999999999</v>
      </c>
      <c r="C454" s="18">
        <v>0.14299999999999999</v>
      </c>
      <c r="D454" s="40" t="e">
        <v>#NUM!</v>
      </c>
      <c r="E454" s="98" t="s">
        <v>4106</v>
      </c>
    </row>
    <row r="455" spans="1:5" ht="15.75" customHeight="1" x14ac:dyDescent="0.25">
      <c r="A455" s="39" t="s">
        <v>1686</v>
      </c>
      <c r="B455" s="18">
        <v>0.73299999999999998</v>
      </c>
      <c r="C455" s="18">
        <v>0.113</v>
      </c>
      <c r="D455" s="40" t="e">
        <v>#NUM!</v>
      </c>
      <c r="E455" s="98" t="s">
        <v>4107</v>
      </c>
    </row>
    <row r="456" spans="1:5" ht="15.75" customHeight="1" x14ac:dyDescent="0.25">
      <c r="A456" s="39" t="s">
        <v>255</v>
      </c>
      <c r="B456" s="18">
        <v>0.73299999999999998</v>
      </c>
      <c r="C456" s="18">
        <v>0.106</v>
      </c>
      <c r="D456" s="40" t="e">
        <v>#NUM!</v>
      </c>
      <c r="E456" s="98" t="s">
        <v>4108</v>
      </c>
    </row>
    <row r="457" spans="1:5" ht="15.75" customHeight="1" x14ac:dyDescent="0.25">
      <c r="A457" s="39" t="s">
        <v>898</v>
      </c>
      <c r="B457" s="18">
        <v>0.73299999999999998</v>
      </c>
      <c r="C457" s="18">
        <v>0.123</v>
      </c>
      <c r="D457" s="40" t="e">
        <v>#NUM!</v>
      </c>
      <c r="E457" s="98" t="s">
        <v>4109</v>
      </c>
    </row>
    <row r="458" spans="1:5" ht="15.75" customHeight="1" x14ac:dyDescent="0.25">
      <c r="A458" s="39" t="s">
        <v>2372</v>
      </c>
      <c r="B458" s="18">
        <v>0.73299999999999998</v>
      </c>
      <c r="C458" s="18">
        <v>9.3799999999999994E-2</v>
      </c>
      <c r="D458" s="40" t="e">
        <v>#NUM!</v>
      </c>
      <c r="E458" s="98" t="s">
        <v>4110</v>
      </c>
    </row>
    <row r="459" spans="1:5" ht="15.75" customHeight="1" x14ac:dyDescent="0.25">
      <c r="A459" s="39" t="s">
        <v>1267</v>
      </c>
      <c r="B459" s="18">
        <v>0.73099999999999998</v>
      </c>
      <c r="C459" s="18">
        <v>0.16</v>
      </c>
      <c r="D459" s="40" t="e">
        <v>#NUM!</v>
      </c>
      <c r="E459" s="98" t="s">
        <v>4111</v>
      </c>
    </row>
    <row r="460" spans="1:5" ht="15.75" customHeight="1" x14ac:dyDescent="0.25">
      <c r="A460" s="39" t="s">
        <v>307</v>
      </c>
      <c r="B460" s="18">
        <v>0.73099999999999998</v>
      </c>
      <c r="C460" s="18">
        <v>0.13</v>
      </c>
      <c r="D460" s="40" t="e">
        <v>#NUM!</v>
      </c>
      <c r="E460" s="98" t="s">
        <v>4112</v>
      </c>
    </row>
    <row r="461" spans="1:5" ht="15.75" customHeight="1" x14ac:dyDescent="0.25">
      <c r="A461" s="39" t="s">
        <v>828</v>
      </c>
      <c r="B461" s="18">
        <v>0.72</v>
      </c>
      <c r="C461" s="18">
        <v>0.11600000000000001</v>
      </c>
      <c r="D461" s="40" t="e">
        <v>#NUM!</v>
      </c>
      <c r="E461" s="98" t="s">
        <v>4113</v>
      </c>
    </row>
    <row r="462" spans="1:5" ht="15.75" customHeight="1" x14ac:dyDescent="0.25">
      <c r="A462" s="39" t="s">
        <v>1906</v>
      </c>
      <c r="B462" s="18">
        <v>0.72</v>
      </c>
      <c r="C462" s="18">
        <v>0.11600000000000001</v>
      </c>
      <c r="D462" s="40" t="e">
        <v>#NUM!</v>
      </c>
      <c r="E462" s="98" t="s">
        <v>4114</v>
      </c>
    </row>
    <row r="463" spans="1:5" ht="15.75" customHeight="1" x14ac:dyDescent="0.25">
      <c r="A463" s="39" t="s">
        <v>534</v>
      </c>
      <c r="B463" s="18">
        <v>0.71599999999999997</v>
      </c>
      <c r="C463" s="18">
        <v>0.105</v>
      </c>
      <c r="D463" s="40" t="e">
        <v>#NUM!</v>
      </c>
      <c r="E463" s="98" t="s">
        <v>4115</v>
      </c>
    </row>
    <row r="464" spans="1:5" ht="15.75" customHeight="1" x14ac:dyDescent="0.25">
      <c r="A464" s="39" t="s">
        <v>542</v>
      </c>
      <c r="B464" s="18">
        <v>0.71499999999999997</v>
      </c>
      <c r="C464" s="18">
        <v>0.111</v>
      </c>
      <c r="D464" s="40" t="e">
        <v>#NUM!</v>
      </c>
      <c r="E464" s="98" t="s">
        <v>4116</v>
      </c>
    </row>
    <row r="465" spans="1:5" ht="15.75" customHeight="1" x14ac:dyDescent="0.25">
      <c r="A465" s="39" t="s">
        <v>784</v>
      </c>
      <c r="B465" s="18">
        <v>0.71499999999999997</v>
      </c>
      <c r="C465" s="18">
        <v>0.108</v>
      </c>
      <c r="D465" s="40" t="e">
        <v>#NUM!</v>
      </c>
      <c r="E465" s="98" t="s">
        <v>4117</v>
      </c>
    </row>
    <row r="466" spans="1:5" ht="15.75" customHeight="1" x14ac:dyDescent="0.25">
      <c r="A466" s="39" t="s">
        <v>1439</v>
      </c>
      <c r="B466" s="18">
        <v>0.71299999999999997</v>
      </c>
      <c r="C466" s="18">
        <v>8.5900000000000004E-2</v>
      </c>
      <c r="D466" s="40" t="e">
        <v>#NUM!</v>
      </c>
      <c r="E466" s="98" t="s">
        <v>4118</v>
      </c>
    </row>
    <row r="467" spans="1:5" ht="15.75" customHeight="1" x14ac:dyDescent="0.25">
      <c r="A467" s="39" t="s">
        <v>936</v>
      </c>
      <c r="B467" s="18">
        <v>0.71299999999999997</v>
      </c>
      <c r="C467" s="18">
        <v>8.5900000000000004E-2</v>
      </c>
      <c r="D467" s="40" t="e">
        <v>#NUM!</v>
      </c>
      <c r="E467" s="98" t="s">
        <v>4119</v>
      </c>
    </row>
    <row r="468" spans="1:5" ht="15.75" customHeight="1" x14ac:dyDescent="0.25">
      <c r="A468" s="39" t="s">
        <v>630</v>
      </c>
      <c r="B468" s="18">
        <v>0.70899999999999996</v>
      </c>
      <c r="C468" s="18">
        <v>0.188</v>
      </c>
      <c r="D468" s="40" t="e">
        <v>#NUM!</v>
      </c>
      <c r="E468" s="98" t="s">
        <v>4120</v>
      </c>
    </row>
    <row r="469" spans="1:5" ht="15.75" customHeight="1" x14ac:dyDescent="0.25">
      <c r="A469" s="39" t="s">
        <v>752</v>
      </c>
      <c r="B469" s="18">
        <v>0.70899999999999996</v>
      </c>
      <c r="C469" s="18">
        <v>0.188</v>
      </c>
      <c r="D469" s="40" t="e">
        <v>#NUM!</v>
      </c>
      <c r="E469" s="98" t="s">
        <v>4121</v>
      </c>
    </row>
    <row r="470" spans="1:5" ht="15.75" customHeight="1" x14ac:dyDescent="0.25">
      <c r="A470" s="39" t="s">
        <v>1876</v>
      </c>
      <c r="B470" s="18">
        <v>0.70899999999999996</v>
      </c>
      <c r="C470" s="18">
        <v>0.13900000000000001</v>
      </c>
      <c r="D470" s="40" t="e">
        <v>#NUM!</v>
      </c>
      <c r="E470" s="98" t="s">
        <v>4122</v>
      </c>
    </row>
    <row r="471" spans="1:5" ht="15.75" customHeight="1" x14ac:dyDescent="0.25">
      <c r="A471" s="39" t="s">
        <v>393</v>
      </c>
      <c r="B471" s="18">
        <v>0.70499999999999996</v>
      </c>
      <c r="C471" s="18">
        <v>0.128</v>
      </c>
      <c r="D471" s="40" t="e">
        <v>#NUM!</v>
      </c>
      <c r="E471" s="98" t="s">
        <v>4123</v>
      </c>
    </row>
    <row r="472" spans="1:5" ht="15.75" customHeight="1" x14ac:dyDescent="0.25">
      <c r="A472" s="39" t="s">
        <v>820</v>
      </c>
      <c r="B472" s="18">
        <v>0.69799999999999995</v>
      </c>
      <c r="C472" s="18">
        <v>9.9199999999999997E-2</v>
      </c>
      <c r="D472" s="40" t="e">
        <v>#NUM!</v>
      </c>
      <c r="E472" s="98" t="s">
        <v>4124</v>
      </c>
    </row>
    <row r="473" spans="1:5" ht="15.75" customHeight="1" x14ac:dyDescent="0.25">
      <c r="A473" s="39" t="s">
        <v>1502</v>
      </c>
      <c r="B473" s="18">
        <v>0.69799999999999995</v>
      </c>
      <c r="C473" s="18">
        <v>9.2299999999999993E-2</v>
      </c>
      <c r="D473" s="40" t="e">
        <v>#NUM!</v>
      </c>
      <c r="E473" s="98" t="s">
        <v>4125</v>
      </c>
    </row>
    <row r="474" spans="1:5" ht="15.75" customHeight="1" x14ac:dyDescent="0.25">
      <c r="A474" s="39" t="s">
        <v>412</v>
      </c>
      <c r="B474" s="18">
        <v>0.69799999999999995</v>
      </c>
      <c r="C474" s="18">
        <v>0.11</v>
      </c>
      <c r="D474" s="40" t="e">
        <v>#NUM!</v>
      </c>
      <c r="E474" s="98" t="s">
        <v>4126</v>
      </c>
    </row>
    <row r="475" spans="1:5" ht="15.75" customHeight="1" x14ac:dyDescent="0.25">
      <c r="A475" s="39" t="s">
        <v>1913</v>
      </c>
      <c r="B475" s="18">
        <v>0.69799999999999995</v>
      </c>
      <c r="C475" s="18">
        <v>8.3799999999999999E-2</v>
      </c>
      <c r="D475" s="40" t="e">
        <v>#NUM!</v>
      </c>
      <c r="E475" s="98" t="s">
        <v>4127</v>
      </c>
    </row>
    <row r="476" spans="1:5" ht="15.75" customHeight="1" x14ac:dyDescent="0.25">
      <c r="A476" s="39" t="s">
        <v>1594</v>
      </c>
      <c r="B476" s="18">
        <v>0.68899999999999995</v>
      </c>
      <c r="C476" s="18">
        <v>0.11899999999999999</v>
      </c>
      <c r="D476" s="40" t="e">
        <v>#NUM!</v>
      </c>
      <c r="E476" s="98" t="s">
        <v>4128</v>
      </c>
    </row>
    <row r="477" spans="1:5" ht="15.75" customHeight="1" x14ac:dyDescent="0.25">
      <c r="A477" s="39" t="s">
        <v>1239</v>
      </c>
      <c r="B477" s="18">
        <v>0.68899999999999995</v>
      </c>
      <c r="C477" s="18">
        <v>0.11899999999999999</v>
      </c>
      <c r="D477" s="40" t="e">
        <v>#NUM!</v>
      </c>
      <c r="E477" s="98" t="s">
        <v>4129</v>
      </c>
    </row>
    <row r="478" spans="1:5" ht="15.75" customHeight="1" x14ac:dyDescent="0.25">
      <c r="A478" s="39" t="s">
        <v>870</v>
      </c>
      <c r="B478" s="18">
        <v>0.68899999999999995</v>
      </c>
      <c r="C478" s="18">
        <v>0.11899999999999999</v>
      </c>
      <c r="D478" s="40" t="e">
        <v>#NUM!</v>
      </c>
      <c r="E478" s="98" t="s">
        <v>4130</v>
      </c>
    </row>
    <row r="479" spans="1:5" ht="15.75" customHeight="1" x14ac:dyDescent="0.25">
      <c r="A479" s="39" t="s">
        <v>1150</v>
      </c>
      <c r="B479" s="18">
        <v>0.68700000000000006</v>
      </c>
      <c r="C479" s="18">
        <v>9.2899999999999996E-2</v>
      </c>
      <c r="D479" s="40" t="e">
        <v>#NUM!</v>
      </c>
      <c r="E479" s="98" t="s">
        <v>4131</v>
      </c>
    </row>
    <row r="480" spans="1:5" ht="15.75" customHeight="1" x14ac:dyDescent="0.25">
      <c r="A480" s="39" t="s">
        <v>618</v>
      </c>
      <c r="B480" s="18">
        <v>0.68200000000000005</v>
      </c>
      <c r="C480" s="18">
        <v>0.105</v>
      </c>
      <c r="D480" s="40" t="e">
        <v>#NUM!</v>
      </c>
      <c r="E480" s="98" t="s">
        <v>4132</v>
      </c>
    </row>
    <row r="481" spans="1:5" ht="15.75" customHeight="1" x14ac:dyDescent="0.25">
      <c r="A481" s="39" t="s">
        <v>217</v>
      </c>
      <c r="B481" s="18">
        <v>0.68200000000000005</v>
      </c>
      <c r="C481" s="18">
        <v>0.113</v>
      </c>
      <c r="D481" s="40" t="e">
        <v>#NUM!</v>
      </c>
      <c r="E481" s="98" t="s">
        <v>4133</v>
      </c>
    </row>
    <row r="482" spans="1:5" ht="15.75" customHeight="1" x14ac:dyDescent="0.25">
      <c r="A482" s="39" t="s">
        <v>1351</v>
      </c>
      <c r="B482" s="18">
        <v>0.68100000000000005</v>
      </c>
      <c r="C482" s="18">
        <v>0.125</v>
      </c>
      <c r="D482" s="40" t="e">
        <v>#NUM!</v>
      </c>
      <c r="E482" s="98" t="s">
        <v>4134</v>
      </c>
    </row>
    <row r="483" spans="1:5" ht="15.75" customHeight="1" x14ac:dyDescent="0.25">
      <c r="A483" s="39" t="s">
        <v>532</v>
      </c>
      <c r="B483" s="18">
        <v>0.68100000000000005</v>
      </c>
      <c r="C483" s="18">
        <v>0.108</v>
      </c>
      <c r="D483" s="40" t="e">
        <v>#NUM!</v>
      </c>
      <c r="E483" s="98" t="s">
        <v>4135</v>
      </c>
    </row>
    <row r="484" spans="1:5" ht="15.75" customHeight="1" x14ac:dyDescent="0.25">
      <c r="A484" s="39" t="s">
        <v>1763</v>
      </c>
      <c r="B484" s="18">
        <v>0.68100000000000005</v>
      </c>
      <c r="C484" s="18">
        <v>0.13500000000000001</v>
      </c>
      <c r="D484" s="40" t="e">
        <v>#NUM!</v>
      </c>
      <c r="E484" s="98" t="s">
        <v>4136</v>
      </c>
    </row>
    <row r="485" spans="1:5" ht="15.75" customHeight="1" x14ac:dyDescent="0.25">
      <c r="A485" s="39" t="s">
        <v>1694</v>
      </c>
      <c r="B485" s="18">
        <v>0.67600000000000005</v>
      </c>
      <c r="C485" s="18">
        <v>0.25</v>
      </c>
      <c r="D485" s="40" t="e">
        <v>#NUM!</v>
      </c>
      <c r="E485" s="98" t="s">
        <v>4137</v>
      </c>
    </row>
    <row r="486" spans="1:5" ht="15.75" customHeight="1" x14ac:dyDescent="0.25">
      <c r="A486" s="39" t="s">
        <v>1700</v>
      </c>
      <c r="B486" s="18">
        <v>0.67600000000000005</v>
      </c>
      <c r="C486" s="18">
        <v>0.25</v>
      </c>
      <c r="D486" s="40" t="e">
        <v>#NUM!</v>
      </c>
      <c r="E486" s="98" t="s">
        <v>4138</v>
      </c>
    </row>
    <row r="487" spans="1:5" ht="15.75" customHeight="1" x14ac:dyDescent="0.25">
      <c r="A487" s="39" t="s">
        <v>1957</v>
      </c>
      <c r="B487" s="18">
        <v>0.67600000000000005</v>
      </c>
      <c r="C487" s="18">
        <v>0.25</v>
      </c>
      <c r="D487" s="40" t="e">
        <v>#NUM!</v>
      </c>
      <c r="E487" s="98" t="s">
        <v>4139</v>
      </c>
    </row>
    <row r="488" spans="1:5" ht="15.75" customHeight="1" x14ac:dyDescent="0.25">
      <c r="A488" s="39" t="s">
        <v>1638</v>
      </c>
      <c r="B488" s="18">
        <v>0.66400000000000003</v>
      </c>
      <c r="C488" s="18">
        <v>0.17599999999999999</v>
      </c>
      <c r="D488" s="40" t="e">
        <v>#NUM!</v>
      </c>
      <c r="E488" s="98" t="s">
        <v>4140</v>
      </c>
    </row>
    <row r="489" spans="1:5" ht="15.75" customHeight="1" x14ac:dyDescent="0.25">
      <c r="A489" s="39" t="s">
        <v>498</v>
      </c>
      <c r="B489" s="18">
        <v>0.66400000000000003</v>
      </c>
      <c r="C489" s="18">
        <v>9.9199999999999997E-2</v>
      </c>
      <c r="D489" s="40" t="e">
        <v>#NUM!</v>
      </c>
      <c r="E489" s="98" t="s">
        <v>4141</v>
      </c>
    </row>
    <row r="490" spans="1:5" ht="15.75" customHeight="1" x14ac:dyDescent="0.25">
      <c r="A490" s="39" t="s">
        <v>1072</v>
      </c>
      <c r="B490" s="18">
        <v>0.66400000000000003</v>
      </c>
      <c r="C490" s="18">
        <v>0.111</v>
      </c>
      <c r="D490" s="40" t="e">
        <v>#NUM!</v>
      </c>
      <c r="E490" s="98" t="s">
        <v>4142</v>
      </c>
    </row>
    <row r="491" spans="1:5" ht="15.75" customHeight="1" x14ac:dyDescent="0.25">
      <c r="A491" s="39" t="s">
        <v>816</v>
      </c>
      <c r="B491" s="18">
        <v>0.66400000000000003</v>
      </c>
      <c r="C491" s="18">
        <v>0.14799999999999999</v>
      </c>
      <c r="D491" s="40" t="e">
        <v>#NUM!</v>
      </c>
      <c r="E491" s="98" t="s">
        <v>4143</v>
      </c>
    </row>
    <row r="492" spans="1:5" ht="15.75" customHeight="1" x14ac:dyDescent="0.25">
      <c r="A492" s="39" t="s">
        <v>1568</v>
      </c>
      <c r="B492" s="18">
        <v>0.66400000000000003</v>
      </c>
      <c r="C492" s="18">
        <v>0.14799999999999999</v>
      </c>
      <c r="D492" s="40" t="e">
        <v>#NUM!</v>
      </c>
      <c r="E492" s="98" t="s">
        <v>4144</v>
      </c>
    </row>
    <row r="493" spans="1:5" ht="15.75" customHeight="1" x14ac:dyDescent="0.25">
      <c r="A493" s="39" t="s">
        <v>680</v>
      </c>
      <c r="B493" s="18">
        <v>0.66400000000000003</v>
      </c>
      <c r="C493" s="18">
        <v>8.43E-2</v>
      </c>
      <c r="D493" s="40" t="e">
        <v>#NUM!</v>
      </c>
      <c r="E493" s="98" t="s">
        <v>4145</v>
      </c>
    </row>
    <row r="494" spans="1:5" ht="15.75" customHeight="1" x14ac:dyDescent="0.25">
      <c r="A494" s="39" t="s">
        <v>1253</v>
      </c>
      <c r="B494" s="18">
        <v>0.66</v>
      </c>
      <c r="C494" s="18">
        <v>9.7000000000000003E-2</v>
      </c>
      <c r="D494" s="40" t="e">
        <v>#NUM!</v>
      </c>
      <c r="E494" s="98" t="s">
        <v>4146</v>
      </c>
    </row>
    <row r="495" spans="1:5" ht="15.75" customHeight="1" x14ac:dyDescent="0.25">
      <c r="A495" s="39" t="s">
        <v>1180</v>
      </c>
      <c r="B495" s="18">
        <v>0.65800000000000003</v>
      </c>
      <c r="C495" s="18">
        <v>0.122</v>
      </c>
      <c r="D495" s="40" t="e">
        <v>#NUM!</v>
      </c>
      <c r="E495" s="98" t="s">
        <v>4147</v>
      </c>
    </row>
    <row r="496" spans="1:5" ht="15.75" customHeight="1" x14ac:dyDescent="0.25">
      <c r="A496" s="39" t="s">
        <v>818</v>
      </c>
      <c r="B496" s="18">
        <v>0.65400000000000003</v>
      </c>
      <c r="C496" s="18">
        <v>0.13200000000000001</v>
      </c>
      <c r="D496" s="40" t="e">
        <v>#NUM!</v>
      </c>
      <c r="E496" s="98" t="s">
        <v>4071</v>
      </c>
    </row>
    <row r="497" spans="1:5" ht="15.75" customHeight="1" x14ac:dyDescent="0.25">
      <c r="A497" s="39" t="s">
        <v>2162</v>
      </c>
      <c r="B497" s="18">
        <v>0.65400000000000003</v>
      </c>
      <c r="C497" s="18">
        <v>0.13200000000000001</v>
      </c>
      <c r="D497" s="40" t="e">
        <v>#NUM!</v>
      </c>
      <c r="E497" s="98" t="s">
        <v>4148</v>
      </c>
    </row>
    <row r="498" spans="1:5" ht="15.75" customHeight="1" x14ac:dyDescent="0.25">
      <c r="A498" s="39" t="s">
        <v>1852</v>
      </c>
      <c r="B498" s="18">
        <v>0.65</v>
      </c>
      <c r="C498" s="18">
        <v>9.8400000000000001E-2</v>
      </c>
      <c r="D498" s="40" t="e">
        <v>#NUM!</v>
      </c>
      <c r="E498" s="98" t="s">
        <v>4149</v>
      </c>
    </row>
    <row r="499" spans="1:5" ht="15.75" customHeight="1" x14ac:dyDescent="0.25">
      <c r="A499" s="39" t="s">
        <v>145</v>
      </c>
      <c r="B499" s="18">
        <v>0.64300000000000002</v>
      </c>
      <c r="C499" s="18">
        <v>0.09</v>
      </c>
      <c r="D499" s="40" t="e">
        <v>#NUM!</v>
      </c>
      <c r="E499" s="98" t="s">
        <v>4150</v>
      </c>
    </row>
    <row r="500" spans="1:5" ht="15.75" customHeight="1" x14ac:dyDescent="0.25">
      <c r="A500" s="39" t="s">
        <v>1038</v>
      </c>
      <c r="B500" s="18">
        <v>0.63</v>
      </c>
      <c r="C500" s="18">
        <v>0.12</v>
      </c>
      <c r="D500" s="40" t="e">
        <v>#NUM!</v>
      </c>
      <c r="E500" s="98" t="s">
        <v>4151</v>
      </c>
    </row>
    <row r="501" spans="1:5" ht="15.75" customHeight="1" x14ac:dyDescent="0.25">
      <c r="A501" s="39" t="s">
        <v>1202</v>
      </c>
      <c r="B501" s="18">
        <v>0.63</v>
      </c>
      <c r="C501" s="18">
        <v>8.9599999999999999E-2</v>
      </c>
      <c r="D501" s="40" t="e">
        <v>#NUM!</v>
      </c>
      <c r="E501" s="98" t="s">
        <v>4152</v>
      </c>
    </row>
    <row r="502" spans="1:5" ht="15.75" customHeight="1" x14ac:dyDescent="0.25">
      <c r="A502" s="39" t="s">
        <v>600</v>
      </c>
      <c r="B502" s="18">
        <v>0.628</v>
      </c>
      <c r="C502" s="18">
        <v>9.0399999999999994E-2</v>
      </c>
      <c r="D502" s="40" t="e">
        <v>#NUM!</v>
      </c>
      <c r="E502" s="98" t="s">
        <v>4153</v>
      </c>
    </row>
    <row r="503" spans="1:5" ht="15.75" customHeight="1" x14ac:dyDescent="0.25">
      <c r="A503" s="39" t="s">
        <v>1729</v>
      </c>
      <c r="B503" s="18">
        <v>0.626</v>
      </c>
      <c r="C503" s="18">
        <v>0.105</v>
      </c>
      <c r="D503" s="40" t="e">
        <v>#NUM!</v>
      </c>
      <c r="E503" s="98" t="s">
        <v>4154</v>
      </c>
    </row>
    <row r="504" spans="1:5" ht="15.75" customHeight="1" x14ac:dyDescent="0.25">
      <c r="A504" s="39" t="s">
        <v>1281</v>
      </c>
      <c r="B504" s="18">
        <v>0.624</v>
      </c>
      <c r="C504" s="18">
        <v>9.9099999999999994E-2</v>
      </c>
      <c r="D504" s="40" t="e">
        <v>#NUM!</v>
      </c>
      <c r="E504" s="98" t="s">
        <v>4155</v>
      </c>
    </row>
    <row r="505" spans="1:5" ht="15.75" customHeight="1" x14ac:dyDescent="0.25">
      <c r="A505" s="39" t="s">
        <v>778</v>
      </c>
      <c r="B505" s="18">
        <v>0.61799999999999999</v>
      </c>
      <c r="C505" s="18">
        <v>9.6799999999999997E-2</v>
      </c>
      <c r="D505" s="40" t="e">
        <v>#NUM!</v>
      </c>
      <c r="E505" s="98" t="s">
        <v>4156</v>
      </c>
    </row>
    <row r="506" spans="1:5" ht="15.75" customHeight="1" x14ac:dyDescent="0.25">
      <c r="A506" s="39" t="s">
        <v>2330</v>
      </c>
      <c r="B506" s="18">
        <v>0.60899999999999999</v>
      </c>
      <c r="C506" s="18">
        <v>8.7999999999999995E-2</v>
      </c>
      <c r="D506" s="40" t="e">
        <v>#NUM!</v>
      </c>
      <c r="E506" s="98" t="s">
        <v>4157</v>
      </c>
    </row>
    <row r="507" spans="1:5" ht="15.75" customHeight="1" x14ac:dyDescent="0.25">
      <c r="A507" s="39" t="s">
        <v>1508</v>
      </c>
      <c r="B507" s="18">
        <v>0.60599999999999998</v>
      </c>
      <c r="C507" s="18">
        <v>0.11799999999999999</v>
      </c>
      <c r="D507" s="40" t="e">
        <v>#NUM!</v>
      </c>
      <c r="E507" s="98" t="s">
        <v>4158</v>
      </c>
    </row>
    <row r="508" spans="1:5" ht="15.75" customHeight="1" x14ac:dyDescent="0.25">
      <c r="A508" s="39" t="s">
        <v>1062</v>
      </c>
      <c r="B508" s="18">
        <v>0.60599999999999998</v>
      </c>
      <c r="C508" s="18">
        <v>0.11799999999999999</v>
      </c>
      <c r="D508" s="40" t="e">
        <v>#NUM!</v>
      </c>
      <c r="E508" s="98" t="s">
        <v>4159</v>
      </c>
    </row>
    <row r="509" spans="1:5" ht="15.75" customHeight="1" x14ac:dyDescent="0.25">
      <c r="A509" s="39" t="s">
        <v>1755</v>
      </c>
      <c r="B509" s="18">
        <v>0.60599999999999998</v>
      </c>
      <c r="C509" s="18">
        <v>0.222</v>
      </c>
      <c r="D509" s="40" t="e">
        <v>#NUM!</v>
      </c>
      <c r="E509" s="98" t="s">
        <v>4160</v>
      </c>
    </row>
    <row r="510" spans="1:5" ht="15.75" customHeight="1" x14ac:dyDescent="0.25">
      <c r="A510" s="39" t="s">
        <v>1353</v>
      </c>
      <c r="B510" s="18">
        <v>0.60599999999999998</v>
      </c>
      <c r="C510" s="18">
        <v>0.222</v>
      </c>
      <c r="D510" s="40" t="e">
        <v>#NUM!</v>
      </c>
      <c r="E510" s="98" t="s">
        <v>4161</v>
      </c>
    </row>
    <row r="511" spans="1:5" ht="15.75" customHeight="1" x14ac:dyDescent="0.25">
      <c r="A511" s="39" t="s">
        <v>972</v>
      </c>
      <c r="B511" s="18">
        <v>0.60599999999999998</v>
      </c>
      <c r="C511" s="18">
        <v>0.222</v>
      </c>
      <c r="D511" s="40" t="e">
        <v>#NUM!</v>
      </c>
      <c r="E511" s="98" t="s">
        <v>4007</v>
      </c>
    </row>
    <row r="512" spans="1:5" ht="15.75" customHeight="1" x14ac:dyDescent="0.25">
      <c r="A512" s="39" t="s">
        <v>175</v>
      </c>
      <c r="B512" s="18">
        <v>0.60399999999999998</v>
      </c>
      <c r="C512" s="18">
        <v>0.107</v>
      </c>
      <c r="D512" s="40" t="e">
        <v>#NUM!</v>
      </c>
      <c r="E512" s="98" t="s">
        <v>4162</v>
      </c>
    </row>
    <row r="513" spans="1:5" ht="15.75" customHeight="1" x14ac:dyDescent="0.25">
      <c r="A513" s="39" t="s">
        <v>594</v>
      </c>
      <c r="B513" s="18">
        <v>0.60399999999999998</v>
      </c>
      <c r="C513" s="18">
        <v>0.111</v>
      </c>
      <c r="D513" s="40" t="e">
        <v>#NUM!</v>
      </c>
      <c r="E513" s="98" t="s">
        <v>4163</v>
      </c>
    </row>
    <row r="514" spans="1:5" ht="15.75" customHeight="1" x14ac:dyDescent="0.25">
      <c r="A514" s="39" t="s">
        <v>592</v>
      </c>
      <c r="B514" s="18">
        <v>0.60199999999999998</v>
      </c>
      <c r="C514" s="18">
        <v>9.2700000000000005E-2</v>
      </c>
      <c r="D514" s="40" t="e">
        <v>#NUM!</v>
      </c>
      <c r="E514" s="98" t="s">
        <v>4164</v>
      </c>
    </row>
    <row r="515" spans="1:5" ht="15.75" customHeight="1" x14ac:dyDescent="0.25">
      <c r="A515" s="39" t="s">
        <v>1317</v>
      </c>
      <c r="B515" s="18">
        <v>0.60099999999999998</v>
      </c>
      <c r="C515" s="18">
        <v>0.1</v>
      </c>
      <c r="D515" s="40" t="e">
        <v>#NUM!</v>
      </c>
      <c r="E515" s="98" t="s">
        <v>4165</v>
      </c>
    </row>
    <row r="516" spans="1:5" ht="15.75" customHeight="1" x14ac:dyDescent="0.25">
      <c r="A516" s="39" t="s">
        <v>2001</v>
      </c>
      <c r="B516" s="18">
        <v>0.59899999999999998</v>
      </c>
      <c r="C516" s="18">
        <v>8.8200000000000001E-2</v>
      </c>
      <c r="D516" s="40" t="e">
        <v>#NUM!</v>
      </c>
      <c r="E516" s="98" t="s">
        <v>4166</v>
      </c>
    </row>
    <row r="517" spans="1:5" ht="15.75" customHeight="1" x14ac:dyDescent="0.25">
      <c r="A517" s="39" t="s">
        <v>706</v>
      </c>
      <c r="B517" s="18">
        <v>0.59899999999999998</v>
      </c>
      <c r="C517" s="18">
        <v>0.13800000000000001</v>
      </c>
      <c r="D517" s="40" t="e">
        <v>#NUM!</v>
      </c>
      <c r="E517" s="98" t="s">
        <v>4167</v>
      </c>
    </row>
    <row r="518" spans="1:5" ht="15.75" customHeight="1" x14ac:dyDescent="0.25">
      <c r="A518" s="39" t="s">
        <v>2310</v>
      </c>
      <c r="B518" s="18">
        <v>0.59899999999999998</v>
      </c>
      <c r="C518" s="18">
        <v>0.13800000000000001</v>
      </c>
      <c r="D518" s="40" t="e">
        <v>#NUM!</v>
      </c>
      <c r="E518" s="98" t="s">
        <v>2311</v>
      </c>
    </row>
    <row r="519" spans="1:5" ht="15.75" customHeight="1" x14ac:dyDescent="0.25">
      <c r="A519" s="39" t="s">
        <v>2070</v>
      </c>
      <c r="B519" s="18">
        <v>0.59899999999999998</v>
      </c>
      <c r="C519" s="18">
        <v>0.13800000000000001</v>
      </c>
      <c r="D519" s="40" t="e">
        <v>#NUM!</v>
      </c>
      <c r="E519" s="98" t="s">
        <v>4168</v>
      </c>
    </row>
    <row r="520" spans="1:5" ht="15.75" customHeight="1" x14ac:dyDescent="0.25">
      <c r="A520" s="39" t="s">
        <v>1668</v>
      </c>
      <c r="B520" s="18">
        <v>0.59899999999999998</v>
      </c>
      <c r="C520" s="18">
        <v>0.13800000000000001</v>
      </c>
      <c r="D520" s="40" t="e">
        <v>#NUM!</v>
      </c>
      <c r="E520" s="98" t="s">
        <v>4169</v>
      </c>
    </row>
    <row r="521" spans="1:5" ht="15.75" customHeight="1" x14ac:dyDescent="0.25">
      <c r="A521" s="39" t="s">
        <v>125</v>
      </c>
      <c r="B521" s="18">
        <v>0.59499999999999997</v>
      </c>
      <c r="C521" s="18">
        <v>0.10199999999999999</v>
      </c>
      <c r="D521" s="40" t="e">
        <v>#NUM!</v>
      </c>
      <c r="E521" s="98" t="s">
        <v>4170</v>
      </c>
    </row>
    <row r="522" spans="1:5" ht="15.75" customHeight="1" x14ac:dyDescent="0.25">
      <c r="A522" s="39" t="s">
        <v>201</v>
      </c>
      <c r="B522" s="18">
        <v>0.59299999999999997</v>
      </c>
      <c r="C522" s="18">
        <v>8.4599999999999995E-2</v>
      </c>
      <c r="D522" s="40" t="e">
        <v>#NUM!</v>
      </c>
      <c r="E522" s="98" t="s">
        <v>4171</v>
      </c>
    </row>
    <row r="523" spans="1:5" ht="15.75" customHeight="1" x14ac:dyDescent="0.25">
      <c r="A523" s="39" t="s">
        <v>189</v>
      </c>
      <c r="B523" s="18">
        <v>0.59299999999999997</v>
      </c>
      <c r="C523" s="18">
        <v>8.1500000000000003E-2</v>
      </c>
      <c r="D523" s="40" t="e">
        <v>#NUM!</v>
      </c>
      <c r="E523" s="98" t="s">
        <v>4172</v>
      </c>
    </row>
    <row r="524" spans="1:5" ht="15.75" customHeight="1" x14ac:dyDescent="0.25">
      <c r="A524" s="39" t="s">
        <v>155</v>
      </c>
      <c r="B524" s="18">
        <v>0.59099999999999997</v>
      </c>
      <c r="C524" s="18">
        <v>8.7800000000000003E-2</v>
      </c>
      <c r="D524" s="40" t="e">
        <v>#NUM!</v>
      </c>
      <c r="E524" s="98" t="s">
        <v>4173</v>
      </c>
    </row>
    <row r="525" spans="1:5" ht="15.75" customHeight="1" x14ac:dyDescent="0.25">
      <c r="A525" s="39" t="s">
        <v>616</v>
      </c>
      <c r="B525" s="18">
        <v>0.59099999999999997</v>
      </c>
      <c r="C525" s="18">
        <v>0.105</v>
      </c>
      <c r="D525" s="40" t="e">
        <v>#NUM!</v>
      </c>
      <c r="E525" s="98" t="s">
        <v>4174</v>
      </c>
    </row>
    <row r="526" spans="1:5" ht="15.75" customHeight="1" x14ac:dyDescent="0.25">
      <c r="A526" s="39" t="s">
        <v>794</v>
      </c>
      <c r="B526" s="18">
        <v>0.58799999999999997</v>
      </c>
      <c r="C526" s="18">
        <v>0.109</v>
      </c>
      <c r="D526" s="40" t="e">
        <v>#NUM!</v>
      </c>
      <c r="E526" s="98" t="s">
        <v>4175</v>
      </c>
    </row>
    <row r="527" spans="1:5" ht="15.75" customHeight="1" x14ac:dyDescent="0.25">
      <c r="A527" s="39" t="s">
        <v>692</v>
      </c>
      <c r="B527" s="18">
        <v>0.58399999999999996</v>
      </c>
      <c r="C527" s="18">
        <v>9.6500000000000002E-2</v>
      </c>
      <c r="D527" s="40" t="e">
        <v>#NUM!</v>
      </c>
      <c r="E527" s="98" t="s">
        <v>4176</v>
      </c>
    </row>
    <row r="528" spans="1:5" ht="15.75" customHeight="1" x14ac:dyDescent="0.25">
      <c r="A528" s="39" t="s">
        <v>1409</v>
      </c>
      <c r="B528" s="18">
        <v>0.58399999999999996</v>
      </c>
      <c r="C528" s="18">
        <v>0.158</v>
      </c>
      <c r="D528" s="40" t="e">
        <v>#NUM!</v>
      </c>
      <c r="E528" s="98" t="s">
        <v>4177</v>
      </c>
    </row>
    <row r="529" spans="1:5" ht="15.75" customHeight="1" x14ac:dyDescent="0.25">
      <c r="A529" s="39" t="s">
        <v>1733</v>
      </c>
      <c r="B529" s="18">
        <v>0.58399999999999996</v>
      </c>
      <c r="C529" s="18">
        <v>0.158</v>
      </c>
      <c r="D529" s="40" t="e">
        <v>#NUM!</v>
      </c>
      <c r="E529" s="98" t="s">
        <v>4178</v>
      </c>
    </row>
    <row r="530" spans="1:5" ht="15.75" customHeight="1" x14ac:dyDescent="0.25">
      <c r="A530" s="39" t="s">
        <v>2040</v>
      </c>
      <c r="B530" s="18">
        <v>0.57799999999999996</v>
      </c>
      <c r="C530" s="18">
        <v>0.122</v>
      </c>
      <c r="D530" s="40" t="e">
        <v>#NUM!</v>
      </c>
      <c r="E530" s="98" t="s">
        <v>4060</v>
      </c>
    </row>
    <row r="531" spans="1:5" ht="15.75" customHeight="1" x14ac:dyDescent="0.25">
      <c r="A531" s="39" t="s">
        <v>2450</v>
      </c>
      <c r="B531" s="18">
        <v>0.57799999999999996</v>
      </c>
      <c r="C531" s="18">
        <v>7.7499999999999999E-2</v>
      </c>
      <c r="D531" s="40" t="e">
        <v>#NUM!</v>
      </c>
      <c r="E531" s="98" t="s">
        <v>4179</v>
      </c>
    </row>
    <row r="532" spans="1:5" ht="15.75" customHeight="1" x14ac:dyDescent="0.25">
      <c r="A532" s="39" t="s">
        <v>1375</v>
      </c>
      <c r="B532" s="18">
        <v>0.57799999999999996</v>
      </c>
      <c r="C532" s="18">
        <v>8.8900000000000007E-2</v>
      </c>
      <c r="D532" s="40" t="e">
        <v>#NUM!</v>
      </c>
      <c r="E532" s="98" t="s">
        <v>4180</v>
      </c>
    </row>
    <row r="533" spans="1:5" ht="15.75" customHeight="1" x14ac:dyDescent="0.25">
      <c r="A533" s="39" t="s">
        <v>2089</v>
      </c>
      <c r="B533" s="18">
        <v>0.57799999999999996</v>
      </c>
      <c r="C533" s="18">
        <v>0.5</v>
      </c>
      <c r="D533" s="40" t="e">
        <v>#NUM!</v>
      </c>
      <c r="E533" s="98" t="s">
        <v>2090</v>
      </c>
    </row>
    <row r="534" spans="1:5" ht="15.75" customHeight="1" x14ac:dyDescent="0.25">
      <c r="A534" s="39" t="s">
        <v>1646</v>
      </c>
      <c r="B534" s="18">
        <v>0.57799999999999996</v>
      </c>
      <c r="C534" s="18">
        <v>0.5</v>
      </c>
      <c r="D534" s="40" t="e">
        <v>#NUM!</v>
      </c>
      <c r="E534" s="98" t="s">
        <v>4181</v>
      </c>
    </row>
    <row r="535" spans="1:5" ht="15.75" customHeight="1" x14ac:dyDescent="0.25">
      <c r="A535" s="39" t="s">
        <v>1648</v>
      </c>
      <c r="B535" s="18">
        <v>0.57799999999999996</v>
      </c>
      <c r="C535" s="18">
        <v>0.5</v>
      </c>
      <c r="D535" s="40" t="e">
        <v>#NUM!</v>
      </c>
      <c r="E535" s="98" t="s">
        <v>4182</v>
      </c>
    </row>
    <row r="536" spans="1:5" ht="15.75" customHeight="1" x14ac:dyDescent="0.25">
      <c r="A536" s="39" t="s">
        <v>1654</v>
      </c>
      <c r="B536" s="18">
        <v>0.57799999999999996</v>
      </c>
      <c r="C536" s="18">
        <v>0.5</v>
      </c>
      <c r="D536" s="40" t="e">
        <v>#NUM!</v>
      </c>
      <c r="E536" s="98" t="s">
        <v>4183</v>
      </c>
    </row>
    <row r="537" spans="1:5" ht="15.75" customHeight="1" x14ac:dyDescent="0.25">
      <c r="A537" s="39" t="s">
        <v>1660</v>
      </c>
      <c r="B537" s="18">
        <v>0.57799999999999996</v>
      </c>
      <c r="C537" s="18">
        <v>0.5</v>
      </c>
      <c r="D537" s="40" t="e">
        <v>#NUM!</v>
      </c>
      <c r="E537" s="98" t="s">
        <v>4184</v>
      </c>
    </row>
    <row r="538" spans="1:5" ht="15.75" customHeight="1" x14ac:dyDescent="0.25">
      <c r="A538" s="39" t="s">
        <v>1666</v>
      </c>
      <c r="B538" s="18">
        <v>0.57799999999999996</v>
      </c>
      <c r="C538" s="18">
        <v>0.5</v>
      </c>
      <c r="D538" s="40" t="e">
        <v>#NUM!</v>
      </c>
      <c r="E538" s="98" t="s">
        <v>4185</v>
      </c>
    </row>
    <row r="539" spans="1:5" ht="15.75" customHeight="1" x14ac:dyDescent="0.25">
      <c r="A539" s="39" t="s">
        <v>1198</v>
      </c>
      <c r="B539" s="18">
        <v>0.57299999999999995</v>
      </c>
      <c r="C539" s="18">
        <v>9.0899999999999995E-2</v>
      </c>
      <c r="D539" s="40" t="e">
        <v>#NUM!</v>
      </c>
      <c r="E539" s="98" t="s">
        <v>4186</v>
      </c>
    </row>
    <row r="540" spans="1:5" ht="15.75" customHeight="1" x14ac:dyDescent="0.25">
      <c r="A540" s="39" t="s">
        <v>397</v>
      </c>
      <c r="B540" s="18">
        <v>0.57299999999999995</v>
      </c>
      <c r="C540" s="18">
        <v>0.113</v>
      </c>
      <c r="D540" s="40" t="e">
        <v>#NUM!</v>
      </c>
      <c r="E540" s="98" t="s">
        <v>4187</v>
      </c>
    </row>
    <row r="541" spans="1:5" ht="15.75" customHeight="1" x14ac:dyDescent="0.25">
      <c r="A541" s="39" t="s">
        <v>371</v>
      </c>
      <c r="B541" s="18">
        <v>0.57099999999999995</v>
      </c>
      <c r="C541" s="18">
        <v>8.7599999999999997E-2</v>
      </c>
      <c r="D541" s="40" t="e">
        <v>#NUM!</v>
      </c>
      <c r="E541" s="98" t="s">
        <v>4188</v>
      </c>
    </row>
    <row r="542" spans="1:5" ht="15.75" customHeight="1" x14ac:dyDescent="0.25">
      <c r="A542" s="39" t="s">
        <v>1757</v>
      </c>
      <c r="B542" s="18">
        <v>0.56200000000000006</v>
      </c>
      <c r="C542" s="18">
        <v>9.7100000000000006E-2</v>
      </c>
      <c r="D542" s="40" t="e">
        <v>#NUM!</v>
      </c>
      <c r="E542" s="98" t="s">
        <v>4189</v>
      </c>
    </row>
    <row r="543" spans="1:5" ht="15.75" customHeight="1" x14ac:dyDescent="0.25">
      <c r="A543" s="39" t="s">
        <v>896</v>
      </c>
      <c r="B543" s="18">
        <v>0.56100000000000005</v>
      </c>
      <c r="C543" s="18">
        <v>9.4799999999999995E-2</v>
      </c>
      <c r="D543" s="40" t="e">
        <v>#NUM!</v>
      </c>
      <c r="E543" s="98" t="s">
        <v>4190</v>
      </c>
    </row>
    <row r="544" spans="1:5" ht="15.75" customHeight="1" x14ac:dyDescent="0.25">
      <c r="A544" s="39" t="s">
        <v>822</v>
      </c>
      <c r="B544" s="18">
        <v>0.56100000000000005</v>
      </c>
      <c r="C544" s="18">
        <v>8.72E-2</v>
      </c>
      <c r="D544" s="40" t="e">
        <v>#NUM!</v>
      </c>
      <c r="E544" s="98" t="s">
        <v>4191</v>
      </c>
    </row>
    <row r="545" spans="1:5" ht="15.75" customHeight="1" x14ac:dyDescent="0.25">
      <c r="A545" s="39" t="s">
        <v>1243</v>
      </c>
      <c r="B545" s="18">
        <v>0.56100000000000005</v>
      </c>
      <c r="C545" s="18">
        <v>0.10299999999999999</v>
      </c>
      <c r="D545" s="40" t="e">
        <v>#NUM!</v>
      </c>
      <c r="E545" s="98" t="s">
        <v>4192</v>
      </c>
    </row>
    <row r="546" spans="1:5" ht="15.75" customHeight="1" x14ac:dyDescent="0.25">
      <c r="A546" s="39" t="s">
        <v>698</v>
      </c>
      <c r="B546" s="18">
        <v>0.56100000000000005</v>
      </c>
      <c r="C546" s="18">
        <v>0.10299999999999999</v>
      </c>
      <c r="D546" s="40" t="e">
        <v>#NUM!</v>
      </c>
      <c r="E546" s="98" t="s">
        <v>4193</v>
      </c>
    </row>
    <row r="547" spans="1:5" ht="15.75" customHeight="1" x14ac:dyDescent="0.25">
      <c r="A547" s="39" t="s">
        <v>2152</v>
      </c>
      <c r="B547" s="18">
        <v>0.56000000000000005</v>
      </c>
      <c r="C547" s="18">
        <v>7.5700000000000003E-2</v>
      </c>
      <c r="D547" s="40" t="e">
        <v>#NUM!</v>
      </c>
      <c r="E547" s="98" t="s">
        <v>4194</v>
      </c>
    </row>
    <row r="548" spans="1:5" ht="15.75" customHeight="1" x14ac:dyDescent="0.25">
      <c r="A548" s="39" t="s">
        <v>1608</v>
      </c>
      <c r="B548" s="18">
        <v>0.56000000000000005</v>
      </c>
      <c r="C548" s="18">
        <v>0.2</v>
      </c>
      <c r="D548" s="40" t="e">
        <v>#NUM!</v>
      </c>
      <c r="E548" s="98" t="s">
        <v>2355</v>
      </c>
    </row>
    <row r="549" spans="1:5" ht="15.75" customHeight="1" x14ac:dyDescent="0.25">
      <c r="A549" s="39" t="s">
        <v>2066</v>
      </c>
      <c r="B549" s="18">
        <v>0.56000000000000005</v>
      </c>
      <c r="C549" s="18">
        <v>0.2</v>
      </c>
      <c r="D549" s="40" t="e">
        <v>#NUM!</v>
      </c>
      <c r="E549" s="98" t="s">
        <v>4195</v>
      </c>
    </row>
    <row r="550" spans="1:5" ht="15.75" customHeight="1" x14ac:dyDescent="0.25">
      <c r="A550" s="39" t="s">
        <v>1610</v>
      </c>
      <c r="B550" s="18">
        <v>0.56000000000000005</v>
      </c>
      <c r="C550" s="18">
        <v>0.2</v>
      </c>
      <c r="D550" s="40" t="e">
        <v>#NUM!</v>
      </c>
      <c r="E550" s="98" t="s">
        <v>4196</v>
      </c>
    </row>
    <row r="551" spans="1:5" ht="15.75" customHeight="1" x14ac:dyDescent="0.25">
      <c r="A551" s="39" t="s">
        <v>1090</v>
      </c>
      <c r="B551" s="18">
        <v>0.56000000000000005</v>
      </c>
      <c r="C551" s="18">
        <v>0.11899999999999999</v>
      </c>
      <c r="D551" s="40" t="e">
        <v>#NUM!</v>
      </c>
      <c r="E551" s="98" t="s">
        <v>4197</v>
      </c>
    </row>
    <row r="552" spans="1:5" ht="15.75" customHeight="1" x14ac:dyDescent="0.25">
      <c r="A552" s="39" t="s">
        <v>2571</v>
      </c>
      <c r="B552" s="18">
        <v>0.55700000000000005</v>
      </c>
      <c r="C552" s="18">
        <v>7.5499999999999998E-2</v>
      </c>
      <c r="D552" s="40" t="e">
        <v>#NUM!</v>
      </c>
      <c r="E552" s="98" t="s">
        <v>4198</v>
      </c>
    </row>
    <row r="553" spans="1:5" ht="15.75" customHeight="1" x14ac:dyDescent="0.25">
      <c r="A553" s="39" t="s">
        <v>2224</v>
      </c>
      <c r="B553" s="18">
        <v>0.55500000000000005</v>
      </c>
      <c r="C553" s="18">
        <v>0.15</v>
      </c>
      <c r="D553" s="40" t="e">
        <v>#NUM!</v>
      </c>
      <c r="E553" s="98" t="s">
        <v>4199</v>
      </c>
    </row>
    <row r="554" spans="1:5" ht="15.75" customHeight="1" x14ac:dyDescent="0.25">
      <c r="A554" s="39" t="s">
        <v>526</v>
      </c>
      <c r="B554" s="18">
        <v>0.55500000000000005</v>
      </c>
      <c r="C554" s="18">
        <v>0.15</v>
      </c>
      <c r="D554" s="40" t="e">
        <v>#NUM!</v>
      </c>
      <c r="E554" s="98" t="s">
        <v>4200</v>
      </c>
    </row>
    <row r="555" spans="1:5" ht="15.75" customHeight="1" x14ac:dyDescent="0.25">
      <c r="A555" s="39" t="s">
        <v>2085</v>
      </c>
      <c r="B555" s="18">
        <v>0.55500000000000005</v>
      </c>
      <c r="C555" s="18">
        <v>0.15</v>
      </c>
      <c r="D555" s="40" t="e">
        <v>#NUM!</v>
      </c>
      <c r="E555" s="98" t="s">
        <v>4201</v>
      </c>
    </row>
    <row r="556" spans="1:5" ht="15.75" customHeight="1" x14ac:dyDescent="0.25">
      <c r="A556" s="39" t="s">
        <v>864</v>
      </c>
      <c r="B556" s="18">
        <v>0.55200000000000005</v>
      </c>
      <c r="C556" s="18">
        <v>9.0899999999999995E-2</v>
      </c>
      <c r="D556" s="40" t="e">
        <v>#NUM!</v>
      </c>
      <c r="E556" s="98" t="s">
        <v>4202</v>
      </c>
    </row>
    <row r="557" spans="1:5" ht="15.75" customHeight="1" x14ac:dyDescent="0.25">
      <c r="A557" s="39" t="s">
        <v>738</v>
      </c>
      <c r="B557" s="18">
        <v>0.55200000000000005</v>
      </c>
      <c r="C557" s="18">
        <v>9.4E-2</v>
      </c>
      <c r="D557" s="40" t="e">
        <v>#NUM!</v>
      </c>
      <c r="E557" s="98" t="s">
        <v>4203</v>
      </c>
    </row>
    <row r="558" spans="1:5" ht="15.75" customHeight="1" x14ac:dyDescent="0.25">
      <c r="A558" s="39" t="s">
        <v>1192</v>
      </c>
      <c r="B558" s="18">
        <v>0.55200000000000005</v>
      </c>
      <c r="C558" s="18">
        <v>9.4E-2</v>
      </c>
      <c r="D558" s="40" t="e">
        <v>#NUM!</v>
      </c>
      <c r="E558" s="98" t="s">
        <v>4204</v>
      </c>
    </row>
    <row r="559" spans="1:5" ht="15.75" customHeight="1" x14ac:dyDescent="0.25">
      <c r="A559" s="39" t="s">
        <v>1590</v>
      </c>
      <c r="B559" s="18">
        <v>0.55200000000000005</v>
      </c>
      <c r="C559" s="18">
        <v>0.129</v>
      </c>
      <c r="D559" s="40" t="e">
        <v>#NUM!</v>
      </c>
      <c r="E559" s="98" t="s">
        <v>4205</v>
      </c>
    </row>
    <row r="560" spans="1:5" ht="15.75" customHeight="1" x14ac:dyDescent="0.25">
      <c r="A560" s="39" t="s">
        <v>606</v>
      </c>
      <c r="B560" s="18">
        <v>0.55200000000000005</v>
      </c>
      <c r="C560" s="18">
        <v>0.129</v>
      </c>
      <c r="D560" s="40" t="e">
        <v>#NUM!</v>
      </c>
      <c r="E560" s="98" t="s">
        <v>4143</v>
      </c>
    </row>
    <row r="561" spans="1:5" ht="15.75" customHeight="1" x14ac:dyDescent="0.25">
      <c r="A561" s="39" t="s">
        <v>373</v>
      </c>
      <c r="B561" s="18">
        <v>0.55000000000000004</v>
      </c>
      <c r="C561" s="18">
        <v>0.10100000000000001</v>
      </c>
      <c r="D561" s="40" t="e">
        <v>#NUM!</v>
      </c>
      <c r="E561" s="98" t="s">
        <v>4206</v>
      </c>
    </row>
    <row r="562" spans="1:5" ht="15.75" customHeight="1" x14ac:dyDescent="0.25">
      <c r="A562" s="39" t="s">
        <v>664</v>
      </c>
      <c r="B562" s="18">
        <v>0.54900000000000004</v>
      </c>
      <c r="C562" s="18">
        <v>8.3699999999999997E-2</v>
      </c>
      <c r="D562" s="40" t="e">
        <v>#NUM!</v>
      </c>
      <c r="E562" s="98" t="s">
        <v>4207</v>
      </c>
    </row>
    <row r="563" spans="1:5" ht="15.75" customHeight="1" x14ac:dyDescent="0.25">
      <c r="A563" s="39" t="s">
        <v>902</v>
      </c>
      <c r="B563" s="18">
        <v>0.54300000000000004</v>
      </c>
      <c r="C563" s="18">
        <v>0.104</v>
      </c>
      <c r="D563" s="40" t="e">
        <v>#NUM!</v>
      </c>
      <c r="E563" s="98" t="s">
        <v>4208</v>
      </c>
    </row>
    <row r="564" spans="1:5" ht="15.75" customHeight="1" x14ac:dyDescent="0.25">
      <c r="A564" s="39" t="s">
        <v>1074</v>
      </c>
      <c r="B564" s="18">
        <v>0.54300000000000004</v>
      </c>
      <c r="C564" s="18">
        <v>9.0300000000000005E-2</v>
      </c>
      <c r="D564" s="40" t="e">
        <v>#NUM!</v>
      </c>
      <c r="E564" s="98" t="s">
        <v>4209</v>
      </c>
    </row>
    <row r="565" spans="1:5" ht="15.75" customHeight="1" x14ac:dyDescent="0.25">
      <c r="A565" s="39" t="s">
        <v>199</v>
      </c>
      <c r="B565" s="18">
        <v>0.54300000000000004</v>
      </c>
      <c r="C565" s="18">
        <v>9.0300000000000005E-2</v>
      </c>
      <c r="D565" s="40" t="e">
        <v>#NUM!</v>
      </c>
      <c r="E565" s="98" t="s">
        <v>4210</v>
      </c>
    </row>
    <row r="566" spans="1:5" ht="15.75" customHeight="1" x14ac:dyDescent="0.25">
      <c r="A566" s="39" t="s">
        <v>185</v>
      </c>
      <c r="B566" s="18">
        <v>0.54200000000000004</v>
      </c>
      <c r="C566" s="18">
        <v>8.5300000000000001E-2</v>
      </c>
      <c r="D566" s="40" t="e">
        <v>#NUM!</v>
      </c>
      <c r="E566" s="98" t="s">
        <v>4211</v>
      </c>
    </row>
    <row r="567" spans="1:5" ht="15.75" customHeight="1" x14ac:dyDescent="0.25">
      <c r="A567" s="39" t="s">
        <v>658</v>
      </c>
      <c r="B567" s="18">
        <v>0.54200000000000004</v>
      </c>
      <c r="C567" s="18">
        <v>9.3200000000000005E-2</v>
      </c>
      <c r="D567" s="40" t="e">
        <v>#NUM!</v>
      </c>
      <c r="E567" s="98" t="s">
        <v>4212</v>
      </c>
    </row>
    <row r="568" spans="1:5" ht="15.75" customHeight="1" x14ac:dyDescent="0.25">
      <c r="A568" s="39" t="s">
        <v>297</v>
      </c>
      <c r="B568" s="18">
        <v>0.54200000000000004</v>
      </c>
      <c r="C568" s="18">
        <v>0.11600000000000001</v>
      </c>
      <c r="D568" s="40" t="e">
        <v>#NUM!</v>
      </c>
      <c r="E568" s="98" t="s">
        <v>4213</v>
      </c>
    </row>
    <row r="569" spans="1:5" ht="15.75" customHeight="1" x14ac:dyDescent="0.25">
      <c r="A569" s="39" t="s">
        <v>1018</v>
      </c>
      <c r="B569" s="18">
        <v>0.54200000000000004</v>
      </c>
      <c r="C569" s="18">
        <v>0.11600000000000001</v>
      </c>
      <c r="D569" s="40" t="e">
        <v>#NUM!</v>
      </c>
      <c r="E569" s="98" t="s">
        <v>4214</v>
      </c>
    </row>
    <row r="570" spans="1:5" ht="15.75" customHeight="1" x14ac:dyDescent="0.25">
      <c r="A570" s="39" t="s">
        <v>1421</v>
      </c>
      <c r="B570" s="18">
        <v>0.53800000000000003</v>
      </c>
      <c r="C570" s="18">
        <v>8.5900000000000004E-2</v>
      </c>
      <c r="D570" s="40" t="e">
        <v>#NUM!</v>
      </c>
      <c r="E570" s="98" t="s">
        <v>4215</v>
      </c>
    </row>
    <row r="571" spans="1:5" ht="15.75" customHeight="1" x14ac:dyDescent="0.25">
      <c r="A571" s="39" t="s">
        <v>1012</v>
      </c>
      <c r="B571" s="18">
        <v>0.53600000000000003</v>
      </c>
      <c r="C571" s="18">
        <v>0.1</v>
      </c>
      <c r="D571" s="40" t="e">
        <v>#NUM!</v>
      </c>
      <c r="E571" s="98" t="s">
        <v>4216</v>
      </c>
    </row>
    <row r="572" spans="1:5" ht="15.75" customHeight="1" x14ac:dyDescent="0.25">
      <c r="A572" s="39" t="s">
        <v>2404</v>
      </c>
      <c r="B572" s="18">
        <v>0.53500000000000003</v>
      </c>
      <c r="C572" s="18">
        <v>7.6899999999999996E-2</v>
      </c>
      <c r="D572" s="40" t="e">
        <v>#NUM!</v>
      </c>
      <c r="E572" s="98" t="s">
        <v>4217</v>
      </c>
    </row>
    <row r="573" spans="1:5" ht="15.75" customHeight="1" x14ac:dyDescent="0.25">
      <c r="A573" s="39" t="s">
        <v>87</v>
      </c>
      <c r="B573" s="18">
        <v>0.53400000000000003</v>
      </c>
      <c r="C573" s="18">
        <v>8.9700000000000002E-2</v>
      </c>
      <c r="D573" s="40" t="e">
        <v>#NUM!</v>
      </c>
      <c r="E573" s="98" t="s">
        <v>4218</v>
      </c>
    </row>
    <row r="574" spans="1:5" ht="15.75" customHeight="1" x14ac:dyDescent="0.25">
      <c r="A574" s="39" t="s">
        <v>474</v>
      </c>
      <c r="B574" s="18">
        <v>0.53400000000000003</v>
      </c>
      <c r="C574" s="18">
        <v>8.9700000000000002E-2</v>
      </c>
      <c r="D574" s="40" t="e">
        <v>#NUM!</v>
      </c>
      <c r="E574" s="98" t="s">
        <v>4219</v>
      </c>
    </row>
    <row r="575" spans="1:5" ht="15.75" customHeight="1" x14ac:dyDescent="0.25">
      <c r="A575" s="39" t="s">
        <v>1393</v>
      </c>
      <c r="B575" s="18">
        <v>0.53200000000000003</v>
      </c>
      <c r="C575" s="18">
        <v>9.6799999999999997E-2</v>
      </c>
      <c r="D575" s="40" t="e">
        <v>#NUM!</v>
      </c>
      <c r="E575" s="98" t="s">
        <v>4220</v>
      </c>
    </row>
    <row r="576" spans="1:5" ht="15.75" customHeight="1" x14ac:dyDescent="0.25">
      <c r="A576" s="39" t="s">
        <v>852</v>
      </c>
      <c r="B576" s="18">
        <v>0.53100000000000003</v>
      </c>
      <c r="C576" s="18">
        <v>9.4299999999999995E-2</v>
      </c>
      <c r="D576" s="40" t="e">
        <v>#NUM!</v>
      </c>
      <c r="E576" s="98" t="s">
        <v>4221</v>
      </c>
    </row>
    <row r="577" spans="1:5" ht="15.75" customHeight="1" x14ac:dyDescent="0.25">
      <c r="A577" s="39" t="s">
        <v>2386</v>
      </c>
      <c r="B577" s="18">
        <v>0.52900000000000003</v>
      </c>
      <c r="C577" s="18">
        <v>0.125</v>
      </c>
      <c r="D577" s="40" t="e">
        <v>#NUM!</v>
      </c>
      <c r="E577" s="98" t="s">
        <v>2387</v>
      </c>
    </row>
    <row r="578" spans="1:5" ht="15.75" customHeight="1" x14ac:dyDescent="0.25">
      <c r="A578" s="39" t="s">
        <v>1385</v>
      </c>
      <c r="B578" s="18">
        <v>0.52600000000000002</v>
      </c>
      <c r="C578" s="18">
        <v>8.8099999999999998E-2</v>
      </c>
      <c r="D578" s="40" t="e">
        <v>#NUM!</v>
      </c>
      <c r="E578" s="98" t="s">
        <v>4222</v>
      </c>
    </row>
    <row r="579" spans="1:5" ht="15.75" customHeight="1" x14ac:dyDescent="0.25">
      <c r="A579" s="39" t="s">
        <v>760</v>
      </c>
      <c r="B579" s="18">
        <v>0.52200000000000002</v>
      </c>
      <c r="C579" s="18">
        <v>0.107</v>
      </c>
      <c r="D579" s="40" t="e">
        <v>#NUM!</v>
      </c>
      <c r="E579" s="98" t="s">
        <v>4223</v>
      </c>
    </row>
    <row r="580" spans="1:5" ht="15.75" customHeight="1" x14ac:dyDescent="0.25">
      <c r="A580" s="39" t="s">
        <v>1747</v>
      </c>
      <c r="B580" s="18">
        <v>0.52</v>
      </c>
      <c r="C580" s="18">
        <v>0.114</v>
      </c>
      <c r="D580" s="40" t="e">
        <v>#NUM!</v>
      </c>
      <c r="E580" s="98" t="s">
        <v>4224</v>
      </c>
    </row>
    <row r="581" spans="1:5" ht="15.75" customHeight="1" x14ac:dyDescent="0.25">
      <c r="A581" s="39" t="s">
        <v>682</v>
      </c>
      <c r="B581" s="18">
        <v>0.51900000000000002</v>
      </c>
      <c r="C581" s="18">
        <v>9.1700000000000004E-2</v>
      </c>
      <c r="D581" s="40" t="e">
        <v>#NUM!</v>
      </c>
      <c r="E581" s="98" t="s">
        <v>4225</v>
      </c>
    </row>
    <row r="582" spans="1:5" ht="15.75" customHeight="1" x14ac:dyDescent="0.25">
      <c r="A582" s="39" t="s">
        <v>1890</v>
      </c>
      <c r="B582" s="18">
        <v>0.51900000000000002</v>
      </c>
      <c r="C582" s="18">
        <v>0.182</v>
      </c>
      <c r="D582" s="40" t="e">
        <v>#NUM!</v>
      </c>
      <c r="E582" s="98" t="s">
        <v>4226</v>
      </c>
    </row>
    <row r="583" spans="1:5" ht="15.75" customHeight="1" x14ac:dyDescent="0.25">
      <c r="A583" s="39" t="s">
        <v>1680</v>
      </c>
      <c r="B583" s="18">
        <v>0.51900000000000002</v>
      </c>
      <c r="C583" s="18">
        <v>0.182</v>
      </c>
      <c r="D583" s="40" t="e">
        <v>#NUM!</v>
      </c>
      <c r="E583" s="98" t="s">
        <v>4227</v>
      </c>
    </row>
    <row r="584" spans="1:5" ht="15.75" customHeight="1" x14ac:dyDescent="0.25">
      <c r="A584" s="39" t="s">
        <v>1682</v>
      </c>
      <c r="B584" s="18">
        <v>0.51900000000000002</v>
      </c>
      <c r="C584" s="18">
        <v>0.182</v>
      </c>
      <c r="D584" s="40" t="e">
        <v>#NUM!</v>
      </c>
      <c r="E584" s="98" t="s">
        <v>4058</v>
      </c>
    </row>
    <row r="585" spans="1:5" ht="15.75" customHeight="1" x14ac:dyDescent="0.25">
      <c r="A585" s="39" t="s">
        <v>1500</v>
      </c>
      <c r="B585" s="18">
        <v>0.51900000000000002</v>
      </c>
      <c r="C585" s="18">
        <v>0.182</v>
      </c>
      <c r="D585" s="40" t="e">
        <v>#NUM!</v>
      </c>
      <c r="E585" s="98" t="s">
        <v>4228</v>
      </c>
    </row>
    <row r="586" spans="1:5" ht="15.75" customHeight="1" x14ac:dyDescent="0.25">
      <c r="A586" s="39" t="s">
        <v>1892</v>
      </c>
      <c r="B586" s="18">
        <v>0.51900000000000002</v>
      </c>
      <c r="C586" s="18">
        <v>0.182</v>
      </c>
      <c r="D586" s="40" t="e">
        <v>#NUM!</v>
      </c>
      <c r="E586" s="98" t="s">
        <v>4229</v>
      </c>
    </row>
    <row r="587" spans="1:5" ht="15.75" customHeight="1" x14ac:dyDescent="0.25">
      <c r="A587" s="39" t="s">
        <v>1684</v>
      </c>
      <c r="B587" s="18">
        <v>0.51900000000000002</v>
      </c>
      <c r="C587" s="18">
        <v>0.182</v>
      </c>
      <c r="D587" s="40" t="e">
        <v>#NUM!</v>
      </c>
      <c r="E587" s="98" t="s">
        <v>4230</v>
      </c>
    </row>
    <row r="588" spans="1:5" ht="15.75" customHeight="1" x14ac:dyDescent="0.25">
      <c r="A588" s="39" t="s">
        <v>89</v>
      </c>
      <c r="B588" s="18">
        <v>0.503</v>
      </c>
      <c r="C588" s="18">
        <v>9.2600000000000002E-2</v>
      </c>
      <c r="D588" s="40" t="e">
        <v>#NUM!</v>
      </c>
      <c r="E588" s="98" t="s">
        <v>4231</v>
      </c>
    </row>
    <row r="589" spans="1:5" ht="15.75" customHeight="1" x14ac:dyDescent="0.25">
      <c r="A589" s="39" t="s">
        <v>1532</v>
      </c>
      <c r="B589" s="18">
        <v>0.503</v>
      </c>
      <c r="C589" s="18">
        <v>0.121</v>
      </c>
      <c r="D589" s="40" t="e">
        <v>#NUM!</v>
      </c>
      <c r="E589" s="98" t="s">
        <v>4232</v>
      </c>
    </row>
    <row r="590" spans="1:5" ht="15.75" customHeight="1" x14ac:dyDescent="0.25">
      <c r="A590" s="39" t="s">
        <v>389</v>
      </c>
      <c r="B590" s="18">
        <v>0.501</v>
      </c>
      <c r="C590" s="18">
        <v>8.1199999999999994E-2</v>
      </c>
      <c r="D590" s="40" t="e">
        <v>#NUM!</v>
      </c>
      <c r="E590" s="98" t="s">
        <v>4233</v>
      </c>
    </row>
    <row r="591" spans="1:5" ht="15.75" customHeight="1" x14ac:dyDescent="0.25">
      <c r="A591" s="39" t="s">
        <v>1361</v>
      </c>
      <c r="B591" s="18">
        <v>0.501</v>
      </c>
      <c r="C591" s="18">
        <v>0.111</v>
      </c>
      <c r="D591" s="40" t="e">
        <v>#NUM!</v>
      </c>
      <c r="E591" s="98" t="s">
        <v>4234</v>
      </c>
    </row>
    <row r="592" spans="1:5" ht="15.75" customHeight="1" x14ac:dyDescent="0.25">
      <c r="A592" s="39" t="s">
        <v>1542</v>
      </c>
      <c r="B592" s="18">
        <v>0.501</v>
      </c>
      <c r="C592" s="18">
        <v>0.111</v>
      </c>
      <c r="D592" s="40" t="e">
        <v>#NUM!</v>
      </c>
      <c r="E592" s="98" t="s">
        <v>4235</v>
      </c>
    </row>
    <row r="593" spans="1:5" ht="15.75" customHeight="1" x14ac:dyDescent="0.25">
      <c r="A593" s="39" t="s">
        <v>1880</v>
      </c>
      <c r="B593" s="18">
        <v>0.501</v>
      </c>
      <c r="C593" s="18">
        <v>0.111</v>
      </c>
      <c r="D593" s="40" t="e">
        <v>#NUM!</v>
      </c>
      <c r="E593" s="98" t="s">
        <v>4236</v>
      </c>
    </row>
    <row r="594" spans="1:5" ht="15.75" customHeight="1" x14ac:dyDescent="0.25">
      <c r="A594" s="39" t="s">
        <v>2284</v>
      </c>
      <c r="B594" s="18">
        <v>0.49399999999999999</v>
      </c>
      <c r="C594" s="18">
        <v>0.13600000000000001</v>
      </c>
      <c r="D594" s="40" t="e">
        <v>#NUM!</v>
      </c>
      <c r="E594" s="98" t="s">
        <v>4237</v>
      </c>
    </row>
    <row r="595" spans="1:5" ht="15.75" customHeight="1" x14ac:dyDescent="0.25">
      <c r="A595" s="39" t="s">
        <v>966</v>
      </c>
      <c r="B595" s="18">
        <v>0.49099999999999999</v>
      </c>
      <c r="C595" s="18">
        <v>9.1700000000000004E-2</v>
      </c>
      <c r="D595" s="40" t="e">
        <v>#NUM!</v>
      </c>
      <c r="E595" s="98" t="s">
        <v>4238</v>
      </c>
    </row>
    <row r="596" spans="1:5" ht="15.75" customHeight="1" x14ac:dyDescent="0.25">
      <c r="A596" s="39" t="s">
        <v>984</v>
      </c>
      <c r="B596" s="18">
        <v>0.49</v>
      </c>
      <c r="C596" s="18">
        <v>9.3799999999999994E-2</v>
      </c>
      <c r="D596" s="40" t="e">
        <v>#NUM!</v>
      </c>
      <c r="E596" s="98" t="s">
        <v>4239</v>
      </c>
    </row>
    <row r="597" spans="1:5" ht="15.75" customHeight="1" x14ac:dyDescent="0.25">
      <c r="A597" s="39" t="s">
        <v>1858</v>
      </c>
      <c r="B597" s="18">
        <v>0.48599999999999999</v>
      </c>
      <c r="C597" s="18">
        <v>0.10299999999999999</v>
      </c>
      <c r="D597" s="40" t="e">
        <v>#NUM!</v>
      </c>
      <c r="E597" s="98" t="s">
        <v>4240</v>
      </c>
    </row>
    <row r="598" spans="1:5" ht="15.75" customHeight="1" x14ac:dyDescent="0.25">
      <c r="A598" s="39" t="s">
        <v>1678</v>
      </c>
      <c r="B598" s="18">
        <v>0.48599999999999999</v>
      </c>
      <c r="C598" s="18">
        <v>0.10299999999999999</v>
      </c>
      <c r="D598" s="40" t="e">
        <v>#NUM!</v>
      </c>
      <c r="E598" s="98" t="s">
        <v>4241</v>
      </c>
    </row>
    <row r="599" spans="1:5" ht="15.75" customHeight="1" x14ac:dyDescent="0.25">
      <c r="A599" s="39" t="s">
        <v>1218</v>
      </c>
      <c r="B599" s="18">
        <v>0.48599999999999999</v>
      </c>
      <c r="C599" s="18">
        <v>0.10299999999999999</v>
      </c>
      <c r="D599" s="40" t="e">
        <v>#NUM!</v>
      </c>
      <c r="E599" s="98" t="s">
        <v>4242</v>
      </c>
    </row>
    <row r="600" spans="1:5" ht="15.75" customHeight="1" x14ac:dyDescent="0.25">
      <c r="A600" s="39" t="s">
        <v>858</v>
      </c>
      <c r="B600" s="18">
        <v>0.48199999999999998</v>
      </c>
      <c r="C600" s="18">
        <v>0.109</v>
      </c>
      <c r="D600" s="40" t="e">
        <v>#NUM!</v>
      </c>
      <c r="E600" s="98" t="s">
        <v>4243</v>
      </c>
    </row>
    <row r="601" spans="1:5" ht="15.75" customHeight="1" x14ac:dyDescent="0.25">
      <c r="A601" s="39" t="s">
        <v>1562</v>
      </c>
      <c r="B601" s="18">
        <v>0.48199999999999998</v>
      </c>
      <c r="C601" s="18">
        <v>0.109</v>
      </c>
      <c r="D601" s="40" t="e">
        <v>#NUM!</v>
      </c>
      <c r="E601" s="98" t="s">
        <v>4244</v>
      </c>
    </row>
    <row r="602" spans="1:5" ht="15.75" customHeight="1" x14ac:dyDescent="0.25">
      <c r="A602" s="39" t="s">
        <v>2074</v>
      </c>
      <c r="B602" s="18">
        <v>0.48199999999999998</v>
      </c>
      <c r="C602" s="18">
        <v>0.11799999999999999</v>
      </c>
      <c r="D602" s="40" t="e">
        <v>#NUM!</v>
      </c>
      <c r="E602" s="98" t="s">
        <v>4245</v>
      </c>
    </row>
    <row r="603" spans="1:5" ht="15.75" customHeight="1" x14ac:dyDescent="0.25">
      <c r="A603" s="39" t="s">
        <v>1032</v>
      </c>
      <c r="B603" s="18">
        <v>0.48199999999999998</v>
      </c>
      <c r="C603" s="18">
        <v>0.11799999999999999</v>
      </c>
      <c r="D603" s="40" t="e">
        <v>#NUM!</v>
      </c>
      <c r="E603" s="98" t="s">
        <v>4246</v>
      </c>
    </row>
    <row r="604" spans="1:5" ht="15.75" customHeight="1" x14ac:dyDescent="0.25">
      <c r="A604" s="39" t="s">
        <v>235</v>
      </c>
      <c r="B604" s="18">
        <v>0.48199999999999998</v>
      </c>
      <c r="C604" s="18">
        <v>8.1299999999999997E-2</v>
      </c>
      <c r="D604" s="40" t="e">
        <v>#NUM!</v>
      </c>
      <c r="E604" s="98" t="s">
        <v>4247</v>
      </c>
    </row>
    <row r="605" spans="1:5" ht="15.75" customHeight="1" x14ac:dyDescent="0.25">
      <c r="A605" s="39" t="s">
        <v>2158</v>
      </c>
      <c r="B605" s="18">
        <v>0.48199999999999998</v>
      </c>
      <c r="C605" s="18">
        <v>9.5200000000000007E-2</v>
      </c>
      <c r="D605" s="40" t="e">
        <v>#NUM!</v>
      </c>
      <c r="E605" s="98" t="s">
        <v>4248</v>
      </c>
    </row>
    <row r="606" spans="1:5" ht="15.75" customHeight="1" x14ac:dyDescent="0.25">
      <c r="A606" s="39" t="s">
        <v>1936</v>
      </c>
      <c r="B606" s="18">
        <v>0.48199999999999998</v>
      </c>
      <c r="C606" s="18">
        <v>9.5200000000000007E-2</v>
      </c>
      <c r="D606" s="40" t="e">
        <v>#NUM!</v>
      </c>
      <c r="E606" s="98" t="s">
        <v>4249</v>
      </c>
    </row>
    <row r="607" spans="1:5" ht="15.75" customHeight="1" x14ac:dyDescent="0.25">
      <c r="A607" s="39" t="s">
        <v>2265</v>
      </c>
      <c r="B607" s="18">
        <v>0.48199999999999998</v>
      </c>
      <c r="C607" s="18">
        <v>0.16700000000000001</v>
      </c>
      <c r="D607" s="40" t="e">
        <v>#NUM!</v>
      </c>
      <c r="E607" s="98" t="s">
        <v>2266</v>
      </c>
    </row>
    <row r="608" spans="1:5" ht="15.75" customHeight="1" x14ac:dyDescent="0.25">
      <c r="A608" s="39" t="s">
        <v>1952</v>
      </c>
      <c r="B608" s="18">
        <v>0.48199999999999998</v>
      </c>
      <c r="C608" s="18">
        <v>0.16700000000000001</v>
      </c>
      <c r="D608" s="40" t="e">
        <v>#NUM!</v>
      </c>
      <c r="E608" s="98" t="s">
        <v>4250</v>
      </c>
    </row>
    <row r="609" spans="1:5" ht="15.75" customHeight="1" x14ac:dyDescent="0.25">
      <c r="A609" s="39" t="s">
        <v>1743</v>
      </c>
      <c r="B609" s="18">
        <v>0.48199999999999998</v>
      </c>
      <c r="C609" s="18">
        <v>0.16700000000000001</v>
      </c>
      <c r="D609" s="40" t="e">
        <v>#NUM!</v>
      </c>
      <c r="E609" s="98" t="s">
        <v>4251</v>
      </c>
    </row>
    <row r="610" spans="1:5" ht="15.75" customHeight="1" x14ac:dyDescent="0.25">
      <c r="A610" s="39" t="s">
        <v>2344</v>
      </c>
      <c r="B610" s="18">
        <v>0.48199999999999998</v>
      </c>
      <c r="C610" s="18">
        <v>0.16700000000000001</v>
      </c>
      <c r="D610" s="40" t="e">
        <v>#NUM!</v>
      </c>
      <c r="E610" s="98" t="s">
        <v>2345</v>
      </c>
    </row>
    <row r="611" spans="1:5" ht="15.75" customHeight="1" x14ac:dyDescent="0.25">
      <c r="A611" s="39" t="s">
        <v>876</v>
      </c>
      <c r="B611" s="18">
        <v>0.48199999999999998</v>
      </c>
      <c r="C611" s="18">
        <v>0.16700000000000001</v>
      </c>
      <c r="D611" s="40" t="e">
        <v>#NUM!</v>
      </c>
      <c r="E611" s="98" t="s">
        <v>4252</v>
      </c>
    </row>
    <row r="612" spans="1:5" ht="15.75" customHeight="1" x14ac:dyDescent="0.25">
      <c r="A612" s="39" t="s">
        <v>1745</v>
      </c>
      <c r="B612" s="18">
        <v>0.48199999999999998</v>
      </c>
      <c r="C612" s="18">
        <v>0.16700000000000001</v>
      </c>
      <c r="D612" s="40" t="e">
        <v>#NUM!</v>
      </c>
      <c r="E612" s="98" t="s">
        <v>4253</v>
      </c>
    </row>
    <row r="613" spans="1:5" ht="15.75" customHeight="1" x14ac:dyDescent="0.25">
      <c r="A613" s="39" t="s">
        <v>1194</v>
      </c>
      <c r="B613" s="18">
        <v>0.48199999999999998</v>
      </c>
      <c r="C613" s="18">
        <v>0.16700000000000001</v>
      </c>
      <c r="D613" s="40" t="e">
        <v>#NUM!</v>
      </c>
      <c r="E613" s="98" t="s">
        <v>4254</v>
      </c>
    </row>
    <row r="614" spans="1:5" ht="15.75" customHeight="1" x14ac:dyDescent="0.25">
      <c r="A614" s="39" t="s">
        <v>2526</v>
      </c>
      <c r="B614" s="18">
        <v>0.48199999999999998</v>
      </c>
      <c r="C614" s="18">
        <v>0.16700000000000001</v>
      </c>
      <c r="D614" s="40" t="e">
        <v>#NUM!</v>
      </c>
      <c r="E614" s="98" t="s">
        <v>2527</v>
      </c>
    </row>
    <row r="615" spans="1:5" ht="15.75" customHeight="1" x14ac:dyDescent="0.25">
      <c r="A615" s="39" t="s">
        <v>2170</v>
      </c>
      <c r="B615" s="18">
        <v>0.48199999999999998</v>
      </c>
      <c r="C615" s="18">
        <v>0.33300000000000002</v>
      </c>
      <c r="D615" s="40" t="e">
        <v>#NUM!</v>
      </c>
      <c r="E615" s="98" t="s">
        <v>2171</v>
      </c>
    </row>
    <row r="616" spans="1:5" ht="15.75" customHeight="1" x14ac:dyDescent="0.25">
      <c r="A616" s="39" t="s">
        <v>1803</v>
      </c>
      <c r="B616" s="18">
        <v>0.48199999999999998</v>
      </c>
      <c r="C616" s="18">
        <v>0.33300000000000002</v>
      </c>
      <c r="D616" s="40" t="e">
        <v>#NUM!</v>
      </c>
      <c r="E616" s="98" t="s">
        <v>4255</v>
      </c>
    </row>
    <row r="617" spans="1:5" ht="15.75" customHeight="1" x14ac:dyDescent="0.25">
      <c r="A617" s="39" t="s">
        <v>2172</v>
      </c>
      <c r="B617" s="18">
        <v>0.48199999999999998</v>
      </c>
      <c r="C617" s="18">
        <v>0.33300000000000002</v>
      </c>
      <c r="D617" s="40" t="e">
        <v>#NUM!</v>
      </c>
      <c r="E617" s="98" t="s">
        <v>2173</v>
      </c>
    </row>
    <row r="618" spans="1:5" ht="15.75" customHeight="1" x14ac:dyDescent="0.25">
      <c r="A618" s="39" t="s">
        <v>2174</v>
      </c>
      <c r="B618" s="18">
        <v>0.48199999999999998</v>
      </c>
      <c r="C618" s="18">
        <v>0.33300000000000002</v>
      </c>
      <c r="D618" s="40" t="e">
        <v>#NUM!</v>
      </c>
      <c r="E618" s="98" t="s">
        <v>2175</v>
      </c>
    </row>
    <row r="619" spans="1:5" ht="15.75" customHeight="1" x14ac:dyDescent="0.25">
      <c r="A619" s="39" t="s">
        <v>2177</v>
      </c>
      <c r="B619" s="18">
        <v>0.48199999999999998</v>
      </c>
      <c r="C619" s="18">
        <v>0.33300000000000002</v>
      </c>
      <c r="D619" s="40" t="e">
        <v>#NUM!</v>
      </c>
      <c r="E619" s="98" t="s">
        <v>2178</v>
      </c>
    </row>
    <row r="620" spans="1:5" ht="15.75" customHeight="1" x14ac:dyDescent="0.25">
      <c r="A620" s="39" t="s">
        <v>1458</v>
      </c>
      <c r="B620" s="18">
        <v>0.48199999999999998</v>
      </c>
      <c r="C620" s="18">
        <v>0.33300000000000002</v>
      </c>
      <c r="D620" s="40" t="e">
        <v>#NUM!</v>
      </c>
      <c r="E620" s="98" t="s">
        <v>4184</v>
      </c>
    </row>
    <row r="621" spans="1:5" ht="15.75" customHeight="1" x14ac:dyDescent="0.25">
      <c r="A621" s="39" t="s">
        <v>2192</v>
      </c>
      <c r="B621" s="18">
        <v>0.48199999999999998</v>
      </c>
      <c r="C621" s="18">
        <v>0.33300000000000002</v>
      </c>
      <c r="D621" s="40" t="e">
        <v>#NUM!</v>
      </c>
      <c r="E621" s="98" t="s">
        <v>2178</v>
      </c>
    </row>
    <row r="622" spans="1:5" ht="15.75" customHeight="1" x14ac:dyDescent="0.25">
      <c r="A622" s="39" t="s">
        <v>1815</v>
      </c>
      <c r="B622" s="18">
        <v>0.48199999999999998</v>
      </c>
      <c r="C622" s="18">
        <v>0.33300000000000002</v>
      </c>
      <c r="D622" s="40" t="e">
        <v>#NUM!</v>
      </c>
      <c r="E622" s="98" t="s">
        <v>4256</v>
      </c>
    </row>
    <row r="623" spans="1:5" ht="15.75" customHeight="1" x14ac:dyDescent="0.25">
      <c r="A623" s="39" t="s">
        <v>2197</v>
      </c>
      <c r="B623" s="18">
        <v>0.48199999999999998</v>
      </c>
      <c r="C623" s="18">
        <v>0.33300000000000002</v>
      </c>
      <c r="D623" s="40" t="e">
        <v>#NUM!</v>
      </c>
      <c r="E623" s="98" t="s">
        <v>2198</v>
      </c>
    </row>
    <row r="624" spans="1:5" ht="15.75" customHeight="1" x14ac:dyDescent="0.25">
      <c r="A624" s="39" t="s">
        <v>1466</v>
      </c>
      <c r="B624" s="18">
        <v>0.48199999999999998</v>
      </c>
      <c r="C624" s="18">
        <v>0.33300000000000002</v>
      </c>
      <c r="D624" s="40" t="e">
        <v>#NUM!</v>
      </c>
      <c r="E624" s="98" t="s">
        <v>4182</v>
      </c>
    </row>
    <row r="625" spans="1:5" ht="15.75" customHeight="1" x14ac:dyDescent="0.25">
      <c r="A625" s="39" t="s">
        <v>1468</v>
      </c>
      <c r="B625" s="18">
        <v>0.48199999999999998</v>
      </c>
      <c r="C625" s="18">
        <v>0.33300000000000002</v>
      </c>
      <c r="D625" s="40" t="e">
        <v>#NUM!</v>
      </c>
      <c r="E625" s="98" t="s">
        <v>4257</v>
      </c>
    </row>
    <row r="626" spans="1:5" ht="15.75" customHeight="1" x14ac:dyDescent="0.25">
      <c r="A626" s="39" t="s">
        <v>496</v>
      </c>
      <c r="B626" s="18">
        <v>0.48199999999999998</v>
      </c>
      <c r="C626" s="18">
        <v>8.6099999999999996E-2</v>
      </c>
      <c r="D626" s="40" t="e">
        <v>#NUM!</v>
      </c>
      <c r="E626" s="98" t="s">
        <v>4258</v>
      </c>
    </row>
    <row r="627" spans="1:5" ht="15.75" customHeight="1" x14ac:dyDescent="0.25">
      <c r="A627" s="39" t="s">
        <v>960</v>
      </c>
      <c r="B627" s="18">
        <v>0.47699999999999998</v>
      </c>
      <c r="C627" s="18">
        <v>0.13</v>
      </c>
      <c r="D627" s="40" t="e">
        <v>#NUM!</v>
      </c>
      <c r="E627" s="98" t="s">
        <v>4259</v>
      </c>
    </row>
    <row r="628" spans="1:5" ht="15.75" customHeight="1" x14ac:dyDescent="0.25">
      <c r="A628" s="39" t="s">
        <v>610</v>
      </c>
      <c r="B628" s="18">
        <v>0.47599999999999998</v>
      </c>
      <c r="C628" s="18">
        <v>9.1800000000000007E-2</v>
      </c>
      <c r="D628" s="40" t="e">
        <v>#NUM!</v>
      </c>
      <c r="E628" s="98" t="s">
        <v>4260</v>
      </c>
    </row>
    <row r="629" spans="1:5" ht="15.75" customHeight="1" x14ac:dyDescent="0.25">
      <c r="A629" s="39" t="s">
        <v>2114</v>
      </c>
      <c r="B629" s="18">
        <v>0.46800000000000003</v>
      </c>
      <c r="C629" s="18">
        <v>0.114</v>
      </c>
      <c r="D629" s="40" t="e">
        <v>#NUM!</v>
      </c>
      <c r="E629" s="98" t="s">
        <v>4261</v>
      </c>
    </row>
    <row r="630" spans="1:5" ht="15.75" customHeight="1" x14ac:dyDescent="0.25">
      <c r="A630" s="39" t="s">
        <v>1164</v>
      </c>
      <c r="B630" s="18">
        <v>0.46800000000000003</v>
      </c>
      <c r="C630" s="18">
        <v>0.114</v>
      </c>
      <c r="D630" s="40" t="e">
        <v>#NUM!</v>
      </c>
      <c r="E630" s="98" t="s">
        <v>4262</v>
      </c>
    </row>
    <row r="631" spans="1:5" ht="15.75" customHeight="1" x14ac:dyDescent="0.25">
      <c r="A631" s="39" t="s">
        <v>1826</v>
      </c>
      <c r="B631" s="18">
        <v>0.46200000000000002</v>
      </c>
      <c r="C631" s="18">
        <v>0.1</v>
      </c>
      <c r="D631" s="40" t="e">
        <v>#NUM!</v>
      </c>
      <c r="E631" s="98" t="s">
        <v>4263</v>
      </c>
    </row>
    <row r="632" spans="1:5" ht="15.75" customHeight="1" x14ac:dyDescent="0.25">
      <c r="A632" s="39" t="s">
        <v>722</v>
      </c>
      <c r="B632" s="18">
        <v>0.46200000000000002</v>
      </c>
      <c r="C632" s="18">
        <v>9.0899999999999995E-2</v>
      </c>
      <c r="D632" s="40" t="e">
        <v>#NUM!</v>
      </c>
      <c r="E632" s="98" t="s">
        <v>4264</v>
      </c>
    </row>
    <row r="633" spans="1:5" ht="15.75" customHeight="1" x14ac:dyDescent="0.25">
      <c r="A633" s="39" t="s">
        <v>2468</v>
      </c>
      <c r="B633" s="18">
        <v>0.46100000000000002</v>
      </c>
      <c r="C633" s="18">
        <v>7.5399999999999995E-2</v>
      </c>
      <c r="D633" s="40" t="e">
        <v>#NUM!</v>
      </c>
      <c r="E633" s="98" t="s">
        <v>4265</v>
      </c>
    </row>
    <row r="634" spans="1:5" ht="15.75" customHeight="1" x14ac:dyDescent="0.25">
      <c r="A634" s="39" t="s">
        <v>1255</v>
      </c>
      <c r="B634" s="18">
        <v>0.46100000000000002</v>
      </c>
      <c r="C634" s="18">
        <v>9.2999999999999999E-2</v>
      </c>
      <c r="D634" s="40" t="e">
        <v>#NUM!</v>
      </c>
      <c r="E634" s="98" t="s">
        <v>4266</v>
      </c>
    </row>
    <row r="635" spans="1:5" ht="15.75" customHeight="1" x14ac:dyDescent="0.25">
      <c r="A635" s="39" t="s">
        <v>620</v>
      </c>
      <c r="B635" s="18">
        <v>0.46100000000000002</v>
      </c>
      <c r="C635" s="18">
        <v>9.5899999999999999E-2</v>
      </c>
      <c r="D635" s="40" t="e">
        <v>#NUM!</v>
      </c>
      <c r="E635" s="98" t="s">
        <v>4267</v>
      </c>
    </row>
    <row r="636" spans="1:5" ht="15.75" customHeight="1" x14ac:dyDescent="0.25">
      <c r="A636" s="39" t="s">
        <v>1395</v>
      </c>
      <c r="B636" s="18">
        <v>0.46100000000000002</v>
      </c>
      <c r="C636" s="18">
        <v>9.5899999999999999E-2</v>
      </c>
      <c r="D636" s="40" t="e">
        <v>#NUM!</v>
      </c>
      <c r="E636" s="98" t="s">
        <v>4268</v>
      </c>
    </row>
    <row r="637" spans="1:5" ht="15.75" customHeight="1" x14ac:dyDescent="0.25">
      <c r="A637" s="39" t="s">
        <v>1024</v>
      </c>
      <c r="B637" s="18">
        <v>0.45500000000000002</v>
      </c>
      <c r="C637" s="18">
        <v>7.7600000000000002E-2</v>
      </c>
      <c r="D637" s="40" t="e">
        <v>#NUM!</v>
      </c>
      <c r="E637" s="98" t="s">
        <v>4269</v>
      </c>
    </row>
    <row r="638" spans="1:5" ht="15.75" customHeight="1" x14ac:dyDescent="0.25">
      <c r="A638" s="39" t="s">
        <v>1443</v>
      </c>
      <c r="B638" s="18">
        <v>0.45500000000000002</v>
      </c>
      <c r="C638" s="18">
        <v>8.8499999999999995E-2</v>
      </c>
      <c r="D638" s="40" t="e">
        <v>#NUM!</v>
      </c>
      <c r="E638" s="98" t="s">
        <v>4270</v>
      </c>
    </row>
    <row r="639" spans="1:5" ht="15.75" customHeight="1" x14ac:dyDescent="0.25">
      <c r="A639" s="39" t="s">
        <v>2312</v>
      </c>
      <c r="B639" s="18">
        <v>0.45500000000000002</v>
      </c>
      <c r="C639" s="18">
        <v>8.8499999999999995E-2</v>
      </c>
      <c r="D639" s="40" t="e">
        <v>#NUM!</v>
      </c>
      <c r="E639" s="98" t="s">
        <v>4271</v>
      </c>
    </row>
    <row r="640" spans="1:5" ht="15.75" customHeight="1" x14ac:dyDescent="0.25">
      <c r="A640" s="39" t="s">
        <v>578</v>
      </c>
      <c r="B640" s="18">
        <v>0.45500000000000002</v>
      </c>
      <c r="C640" s="18">
        <v>0.104</v>
      </c>
      <c r="D640" s="40" t="e">
        <v>#NUM!</v>
      </c>
      <c r="E640" s="98" t="s">
        <v>4272</v>
      </c>
    </row>
    <row r="641" spans="1:5" ht="15.75" customHeight="1" x14ac:dyDescent="0.25">
      <c r="A641" s="39" t="s">
        <v>1160</v>
      </c>
      <c r="B641" s="18">
        <v>0.45500000000000002</v>
      </c>
      <c r="C641" s="18">
        <v>0.104</v>
      </c>
      <c r="D641" s="40" t="e">
        <v>#NUM!</v>
      </c>
      <c r="E641" s="98" t="s">
        <v>4273</v>
      </c>
    </row>
    <row r="642" spans="1:5" ht="15.75" customHeight="1" x14ac:dyDescent="0.25">
      <c r="A642" s="39" t="s">
        <v>1612</v>
      </c>
      <c r="B642" s="18">
        <v>0.45100000000000001</v>
      </c>
      <c r="C642" s="18">
        <v>0.125</v>
      </c>
      <c r="D642" s="40" t="e">
        <v>#NUM!</v>
      </c>
      <c r="E642" s="98" t="s">
        <v>4274</v>
      </c>
    </row>
    <row r="643" spans="1:5" ht="15.75" customHeight="1" x14ac:dyDescent="0.25">
      <c r="A643" s="39" t="s">
        <v>1614</v>
      </c>
      <c r="B643" s="18">
        <v>0.45100000000000001</v>
      </c>
      <c r="C643" s="18">
        <v>0.125</v>
      </c>
      <c r="D643" s="40" t="e">
        <v>#NUM!</v>
      </c>
      <c r="E643" s="98" t="s">
        <v>4275</v>
      </c>
    </row>
    <row r="644" spans="1:5" ht="15.75" customHeight="1" x14ac:dyDescent="0.25">
      <c r="A644" s="39" t="s">
        <v>602</v>
      </c>
      <c r="B644" s="18">
        <v>0.45100000000000001</v>
      </c>
      <c r="C644" s="18">
        <v>0.125</v>
      </c>
      <c r="D644" s="40" t="e">
        <v>#NUM!</v>
      </c>
      <c r="E644" s="98" t="s">
        <v>4276</v>
      </c>
    </row>
    <row r="645" spans="1:5" ht="15.75" customHeight="1" x14ac:dyDescent="0.25">
      <c r="A645" s="39" t="s">
        <v>836</v>
      </c>
      <c r="B645" s="18">
        <v>0.44800000000000001</v>
      </c>
      <c r="C645" s="18">
        <v>0.111</v>
      </c>
      <c r="D645" s="40" t="e">
        <v>#NUM!</v>
      </c>
      <c r="E645" s="98" t="s">
        <v>4277</v>
      </c>
    </row>
    <row r="646" spans="1:5" ht="15.75" customHeight="1" x14ac:dyDescent="0.25">
      <c r="A646" s="39" t="s">
        <v>1249</v>
      </c>
      <c r="B646" s="18">
        <v>0.44600000000000001</v>
      </c>
      <c r="C646" s="18">
        <v>0.154</v>
      </c>
      <c r="D646" s="40" t="e">
        <v>#NUM!</v>
      </c>
      <c r="E646" s="98" t="s">
        <v>4278</v>
      </c>
    </row>
    <row r="647" spans="1:5" ht="15.75" customHeight="1" x14ac:dyDescent="0.25">
      <c r="A647" s="39" t="s">
        <v>1110</v>
      </c>
      <c r="B647" s="18">
        <v>0.44600000000000001</v>
      </c>
      <c r="C647" s="18">
        <v>0.154</v>
      </c>
      <c r="D647" s="40" t="e">
        <v>#NUM!</v>
      </c>
      <c r="E647" s="98" t="s">
        <v>4279</v>
      </c>
    </row>
    <row r="648" spans="1:5" ht="15.75" customHeight="1" x14ac:dyDescent="0.25">
      <c r="A648" s="39" t="s">
        <v>2543</v>
      </c>
      <c r="B648" s="18">
        <v>0.44500000000000001</v>
      </c>
      <c r="C648" s="18">
        <v>8.0399999999999999E-2</v>
      </c>
      <c r="D648" s="40" t="e">
        <v>#NUM!</v>
      </c>
      <c r="E648" s="98" t="s">
        <v>4280</v>
      </c>
    </row>
    <row r="649" spans="1:5" ht="15.75" customHeight="1" x14ac:dyDescent="0.25">
      <c r="A649" s="39" t="s">
        <v>1753</v>
      </c>
      <c r="B649" s="18">
        <v>0.44500000000000001</v>
      </c>
      <c r="C649" s="18">
        <v>7.9799999999999996E-2</v>
      </c>
      <c r="D649" s="40" t="e">
        <v>#NUM!</v>
      </c>
      <c r="E649" s="98" t="s">
        <v>4281</v>
      </c>
    </row>
    <row r="650" spans="1:5" ht="15.75" customHeight="1" x14ac:dyDescent="0.25">
      <c r="A650" s="39" t="s">
        <v>1235</v>
      </c>
      <c r="B650" s="18">
        <v>0.44</v>
      </c>
      <c r="C650" s="18">
        <v>8.9099999999999999E-2</v>
      </c>
      <c r="D650" s="40" t="e">
        <v>#NUM!</v>
      </c>
      <c r="E650" s="98" t="s">
        <v>4282</v>
      </c>
    </row>
    <row r="651" spans="1:5" ht="15.75" customHeight="1" x14ac:dyDescent="0.25">
      <c r="A651" s="39" t="s">
        <v>1544</v>
      </c>
      <c r="B651" s="18">
        <v>0.437</v>
      </c>
      <c r="C651" s="18">
        <v>0.10199999999999999</v>
      </c>
      <c r="D651" s="40" t="e">
        <v>#NUM!</v>
      </c>
      <c r="E651" s="98" t="s">
        <v>4283</v>
      </c>
    </row>
    <row r="652" spans="1:5" ht="15.75" customHeight="1" x14ac:dyDescent="0.25">
      <c r="A652" s="39" t="s">
        <v>406</v>
      </c>
      <c r="B652" s="18">
        <v>0.437</v>
      </c>
      <c r="C652" s="18">
        <v>0.10199999999999999</v>
      </c>
      <c r="D652" s="40" t="e">
        <v>#NUM!</v>
      </c>
      <c r="E652" s="98" t="s">
        <v>4284</v>
      </c>
    </row>
    <row r="653" spans="1:5" ht="15.75" customHeight="1" x14ac:dyDescent="0.25">
      <c r="A653" s="39" t="s">
        <v>245</v>
      </c>
      <c r="B653" s="18">
        <v>0.437</v>
      </c>
      <c r="C653" s="18">
        <v>9.0899999999999995E-2</v>
      </c>
      <c r="D653" s="40" t="e">
        <v>#NUM!</v>
      </c>
      <c r="E653" s="98" t="s">
        <v>4285</v>
      </c>
    </row>
    <row r="654" spans="1:5" ht="15.75" customHeight="1" x14ac:dyDescent="0.25">
      <c r="A654" s="39" t="s">
        <v>2426</v>
      </c>
      <c r="B654" s="18">
        <v>0.436</v>
      </c>
      <c r="C654" s="18">
        <v>7.2999999999999995E-2</v>
      </c>
      <c r="D654" s="40" t="e">
        <v>#NUM!</v>
      </c>
      <c r="E654" s="98" t="s">
        <v>4286</v>
      </c>
    </row>
    <row r="655" spans="1:5" ht="15.75" customHeight="1" x14ac:dyDescent="0.25">
      <c r="A655" s="39" t="s">
        <v>1130</v>
      </c>
      <c r="B655" s="18">
        <v>0.434</v>
      </c>
      <c r="C655" s="18">
        <v>9.3299999999999994E-2</v>
      </c>
      <c r="D655" s="40" t="e">
        <v>#NUM!</v>
      </c>
      <c r="E655" s="98" t="s">
        <v>4287</v>
      </c>
    </row>
    <row r="656" spans="1:5" ht="15.75" customHeight="1" x14ac:dyDescent="0.25">
      <c r="A656" s="39" t="s">
        <v>1634</v>
      </c>
      <c r="B656" s="18">
        <v>0.42799999999999999</v>
      </c>
      <c r="C656" s="18">
        <v>8.0199999999999994E-2</v>
      </c>
      <c r="D656" s="40" t="e">
        <v>#NUM!</v>
      </c>
      <c r="E656" s="98" t="s">
        <v>4288</v>
      </c>
    </row>
    <row r="657" spans="1:5" ht="15.75" customHeight="1" x14ac:dyDescent="0.25">
      <c r="A657" s="39" t="s">
        <v>904</v>
      </c>
      <c r="B657" s="18">
        <v>0.42799999999999999</v>
      </c>
      <c r="C657" s="18">
        <v>8.8200000000000001E-2</v>
      </c>
      <c r="D657" s="40" t="e">
        <v>#NUM!</v>
      </c>
      <c r="E657" s="98" t="s">
        <v>4289</v>
      </c>
    </row>
    <row r="658" spans="1:5" ht="15.75" customHeight="1" x14ac:dyDescent="0.25">
      <c r="A658" s="39" t="s">
        <v>1223</v>
      </c>
      <c r="B658" s="18">
        <v>0.42799999999999999</v>
      </c>
      <c r="C658" s="18">
        <v>0.108</v>
      </c>
      <c r="D658" s="40" t="e">
        <v>#NUM!</v>
      </c>
      <c r="E658" s="98" t="s">
        <v>4290</v>
      </c>
    </row>
    <row r="659" spans="1:5" ht="15.75" customHeight="1" x14ac:dyDescent="0.25">
      <c r="A659" s="39" t="s">
        <v>938</v>
      </c>
      <c r="B659" s="18">
        <v>0.42599999999999999</v>
      </c>
      <c r="C659" s="18">
        <v>0.12</v>
      </c>
      <c r="D659" s="40" t="e">
        <v>#NUM!</v>
      </c>
      <c r="E659" s="98" t="s">
        <v>4291</v>
      </c>
    </row>
    <row r="660" spans="1:5" ht="15.75" customHeight="1" x14ac:dyDescent="0.25">
      <c r="A660" s="39" t="s">
        <v>1028</v>
      </c>
      <c r="B660" s="18">
        <v>0.42599999999999999</v>
      </c>
      <c r="C660" s="18">
        <v>0.12</v>
      </c>
      <c r="D660" s="40" t="e">
        <v>#NUM!</v>
      </c>
      <c r="E660" s="98" t="s">
        <v>4292</v>
      </c>
    </row>
    <row r="661" spans="1:5" ht="15.75" customHeight="1" x14ac:dyDescent="0.25">
      <c r="A661" s="39" t="s">
        <v>652</v>
      </c>
      <c r="B661" s="18">
        <v>0.42599999999999999</v>
      </c>
      <c r="C661" s="18">
        <v>0.12</v>
      </c>
      <c r="D661" s="40" t="e">
        <v>#NUM!</v>
      </c>
      <c r="E661" s="98" t="s">
        <v>4293</v>
      </c>
    </row>
    <row r="662" spans="1:5" ht="15.75" customHeight="1" x14ac:dyDescent="0.25">
      <c r="A662" s="39" t="s">
        <v>2116</v>
      </c>
      <c r="B662" s="18">
        <v>0.42099999999999999</v>
      </c>
      <c r="C662" s="18">
        <v>0.1</v>
      </c>
      <c r="D662" s="40" t="e">
        <v>#NUM!</v>
      </c>
      <c r="E662" s="98" t="s">
        <v>4294</v>
      </c>
    </row>
    <row r="663" spans="1:5" ht="15.75" customHeight="1" x14ac:dyDescent="0.25">
      <c r="A663" s="39" t="s">
        <v>1771</v>
      </c>
      <c r="B663" s="18">
        <v>0.42099999999999999</v>
      </c>
      <c r="C663" s="18">
        <v>0.1</v>
      </c>
      <c r="D663" s="40" t="e">
        <v>#NUM!</v>
      </c>
      <c r="E663" s="98" t="s">
        <v>4295</v>
      </c>
    </row>
    <row r="664" spans="1:5" ht="15.75" customHeight="1" x14ac:dyDescent="0.25">
      <c r="A664" s="39" t="s">
        <v>1275</v>
      </c>
      <c r="B664" s="18">
        <v>0.42</v>
      </c>
      <c r="C664" s="18">
        <v>7.7200000000000005E-2</v>
      </c>
      <c r="D664" s="40" t="e">
        <v>#NUM!</v>
      </c>
      <c r="E664" s="98" t="s">
        <v>4296</v>
      </c>
    </row>
    <row r="665" spans="1:5" ht="15.75" customHeight="1" x14ac:dyDescent="0.25">
      <c r="A665" s="39" t="s">
        <v>1445</v>
      </c>
      <c r="B665" s="18">
        <v>0.42</v>
      </c>
      <c r="C665" s="18">
        <v>8.4599999999999995E-2</v>
      </c>
      <c r="D665" s="40" t="e">
        <v>#NUM!</v>
      </c>
      <c r="E665" s="98" t="s">
        <v>4297</v>
      </c>
    </row>
    <row r="666" spans="1:5" ht="15.75" customHeight="1" x14ac:dyDescent="0.25">
      <c r="A666" s="39" t="s">
        <v>1878</v>
      </c>
      <c r="B666" s="18">
        <v>0.42</v>
      </c>
      <c r="C666" s="18">
        <v>9.5200000000000007E-2</v>
      </c>
      <c r="D666" s="40" t="e">
        <v>#NUM!</v>
      </c>
      <c r="E666" s="98" t="s">
        <v>4298</v>
      </c>
    </row>
    <row r="667" spans="1:5" ht="15.75" customHeight="1" x14ac:dyDescent="0.25">
      <c r="A667" s="39" t="s">
        <v>1283</v>
      </c>
      <c r="B667" s="18">
        <v>0.41899999999999998</v>
      </c>
      <c r="C667" s="18">
        <v>8.7400000000000005E-2</v>
      </c>
      <c r="D667" s="40" t="e">
        <v>#NUM!</v>
      </c>
      <c r="E667" s="98" t="s">
        <v>4299</v>
      </c>
    </row>
    <row r="668" spans="1:5" ht="15.75" customHeight="1" x14ac:dyDescent="0.25">
      <c r="A668" s="39" t="s">
        <v>1190</v>
      </c>
      <c r="B668" s="18">
        <v>0.41499999999999998</v>
      </c>
      <c r="C668" s="18">
        <v>8.5500000000000007E-2</v>
      </c>
      <c r="D668" s="40" t="e">
        <v>#NUM!</v>
      </c>
      <c r="E668" s="98" t="s">
        <v>4300</v>
      </c>
    </row>
    <row r="669" spans="1:5" ht="15.75" customHeight="1" x14ac:dyDescent="0.25">
      <c r="A669" s="39" t="s">
        <v>1331</v>
      </c>
      <c r="B669" s="18">
        <v>0.41499999999999998</v>
      </c>
      <c r="C669" s="18">
        <v>0.14299999999999999</v>
      </c>
      <c r="D669" s="40" t="e">
        <v>#NUM!</v>
      </c>
      <c r="E669" s="98" t="s">
        <v>4301</v>
      </c>
    </row>
    <row r="670" spans="1:5" ht="15.75" customHeight="1" x14ac:dyDescent="0.25">
      <c r="A670" s="39" t="s">
        <v>1846</v>
      </c>
      <c r="B670" s="18">
        <v>0.41499999999999998</v>
      </c>
      <c r="C670" s="18">
        <v>0.14299999999999999</v>
      </c>
      <c r="D670" s="40" t="e">
        <v>#NUM!</v>
      </c>
      <c r="E670" s="98" t="s">
        <v>4058</v>
      </c>
    </row>
    <row r="671" spans="1:5" ht="15.75" customHeight="1" x14ac:dyDescent="0.25">
      <c r="A671" s="39" t="s">
        <v>2052</v>
      </c>
      <c r="B671" s="18">
        <v>0.41499999999999998</v>
      </c>
      <c r="C671" s="18">
        <v>0.14299999999999999</v>
      </c>
      <c r="D671" s="40" t="e">
        <v>#NUM!</v>
      </c>
      <c r="E671" s="98" t="s">
        <v>4302</v>
      </c>
    </row>
    <row r="672" spans="1:5" ht="15.75" customHeight="1" x14ac:dyDescent="0.25">
      <c r="A672" s="39" t="s">
        <v>1948</v>
      </c>
      <c r="B672" s="18">
        <v>0.41499999999999998</v>
      </c>
      <c r="C672" s="18">
        <v>0.105</v>
      </c>
      <c r="D672" s="40" t="e">
        <v>#NUM!</v>
      </c>
      <c r="E672" s="98" t="s">
        <v>4303</v>
      </c>
    </row>
    <row r="673" spans="1:5" ht="15.75" customHeight="1" x14ac:dyDescent="0.25">
      <c r="A673" s="39" t="s">
        <v>1251</v>
      </c>
      <c r="B673" s="18">
        <v>0.41499999999999998</v>
      </c>
      <c r="C673" s="18">
        <v>0.105</v>
      </c>
      <c r="D673" s="40" t="e">
        <v>#NUM!</v>
      </c>
      <c r="E673" s="98" t="s">
        <v>4304</v>
      </c>
    </row>
    <row r="674" spans="1:5" ht="15.75" customHeight="1" x14ac:dyDescent="0.25">
      <c r="A674" s="39" t="s">
        <v>1692</v>
      </c>
      <c r="B674" s="18">
        <v>0.41499999999999998</v>
      </c>
      <c r="C674" s="18">
        <v>0.105</v>
      </c>
      <c r="D674" s="40" t="e">
        <v>#NUM!</v>
      </c>
      <c r="E674" s="98" t="s">
        <v>4305</v>
      </c>
    </row>
    <row r="675" spans="1:5" ht="15.75" customHeight="1" x14ac:dyDescent="0.25">
      <c r="A675" s="39" t="s">
        <v>892</v>
      </c>
      <c r="B675" s="18">
        <v>0.41499999999999998</v>
      </c>
      <c r="C675" s="18">
        <v>0.105</v>
      </c>
      <c r="D675" s="40" t="e">
        <v>#NUM!</v>
      </c>
      <c r="E675" s="98" t="s">
        <v>4306</v>
      </c>
    </row>
    <row r="676" spans="1:5" ht="15.75" customHeight="1" x14ac:dyDescent="0.25">
      <c r="A676" s="39" t="s">
        <v>464</v>
      </c>
      <c r="B676" s="18">
        <v>0.41499999999999998</v>
      </c>
      <c r="C676" s="18">
        <v>9.0899999999999995E-2</v>
      </c>
      <c r="D676" s="40" t="e">
        <v>#NUM!</v>
      </c>
      <c r="E676" s="98" t="s">
        <v>4307</v>
      </c>
    </row>
    <row r="677" spans="1:5" ht="15.75" customHeight="1" x14ac:dyDescent="0.25">
      <c r="A677" s="39" t="s">
        <v>1020</v>
      </c>
      <c r="B677" s="18">
        <v>0.41499999999999998</v>
      </c>
      <c r="C677" s="18">
        <v>9.0899999999999995E-2</v>
      </c>
      <c r="D677" s="40" t="e">
        <v>#NUM!</v>
      </c>
      <c r="E677" s="98" t="s">
        <v>4308</v>
      </c>
    </row>
    <row r="678" spans="1:5" ht="15.75" customHeight="1" x14ac:dyDescent="0.25">
      <c r="A678" s="39" t="s">
        <v>1098</v>
      </c>
      <c r="B678" s="18">
        <v>0.41499999999999998</v>
      </c>
      <c r="C678" s="18">
        <v>9.0899999999999995E-2</v>
      </c>
      <c r="D678" s="40" t="e">
        <v>#NUM!</v>
      </c>
      <c r="E678" s="98" t="s">
        <v>4309</v>
      </c>
    </row>
    <row r="679" spans="1:5" ht="15.75" customHeight="1" x14ac:dyDescent="0.25">
      <c r="A679" s="39" t="s">
        <v>2274</v>
      </c>
      <c r="B679" s="18">
        <v>0.41499999999999998</v>
      </c>
      <c r="C679" s="18">
        <v>9.3799999999999994E-2</v>
      </c>
      <c r="D679" s="40" t="e">
        <v>#NUM!</v>
      </c>
      <c r="E679" s="98" t="s">
        <v>4310</v>
      </c>
    </row>
    <row r="680" spans="1:5" ht="15.75" customHeight="1" x14ac:dyDescent="0.25">
      <c r="A680" s="39" t="s">
        <v>1602</v>
      </c>
      <c r="B680" s="18">
        <v>0.41499999999999998</v>
      </c>
      <c r="C680" s="18">
        <v>9.8000000000000004E-2</v>
      </c>
      <c r="D680" s="40" t="e">
        <v>#NUM!</v>
      </c>
      <c r="E680" s="98" t="s">
        <v>4311</v>
      </c>
    </row>
    <row r="681" spans="1:5" ht="15.75" customHeight="1" x14ac:dyDescent="0.25">
      <c r="A681" s="39" t="s">
        <v>4312</v>
      </c>
      <c r="B681" s="18">
        <v>0.41499999999999998</v>
      </c>
      <c r="C681" s="18">
        <v>0.25</v>
      </c>
      <c r="D681" s="40" t="e">
        <v>#NUM!</v>
      </c>
      <c r="E681" s="98" t="s">
        <v>4313</v>
      </c>
    </row>
    <row r="682" spans="1:5" ht="15.75" customHeight="1" x14ac:dyDescent="0.25">
      <c r="A682" s="39" t="s">
        <v>1574</v>
      </c>
      <c r="B682" s="18">
        <v>0.41499999999999998</v>
      </c>
      <c r="C682" s="18">
        <v>0.25</v>
      </c>
      <c r="D682" s="40" t="e">
        <v>#NUM!</v>
      </c>
      <c r="E682" s="98" t="s">
        <v>4185</v>
      </c>
    </row>
    <row r="683" spans="1:5" ht="15.75" customHeight="1" x14ac:dyDescent="0.25">
      <c r="A683" s="39" t="s">
        <v>1297</v>
      </c>
      <c r="B683" s="18">
        <v>0.41499999999999998</v>
      </c>
      <c r="C683" s="18">
        <v>0.25</v>
      </c>
      <c r="D683" s="40" t="e">
        <v>#NUM!</v>
      </c>
      <c r="E683" s="98" t="s">
        <v>4314</v>
      </c>
    </row>
    <row r="684" spans="1:5" ht="15.75" customHeight="1" x14ac:dyDescent="0.25">
      <c r="A684" s="39" t="s">
        <v>2235</v>
      </c>
      <c r="B684" s="18">
        <v>0.41499999999999998</v>
      </c>
      <c r="C684" s="18">
        <v>0.25</v>
      </c>
      <c r="D684" s="40" t="e">
        <v>#NUM!</v>
      </c>
      <c r="E684" s="98" t="s">
        <v>2236</v>
      </c>
    </row>
    <row r="685" spans="1:5" ht="15.75" customHeight="1" x14ac:dyDescent="0.25">
      <c r="A685" s="39" t="s">
        <v>1299</v>
      </c>
      <c r="B685" s="18">
        <v>0.41499999999999998</v>
      </c>
      <c r="C685" s="18">
        <v>0.25</v>
      </c>
      <c r="D685" s="40" t="e">
        <v>#NUM!</v>
      </c>
      <c r="E685" s="98" t="s">
        <v>4315</v>
      </c>
    </row>
    <row r="686" spans="1:5" ht="15.75" customHeight="1" x14ac:dyDescent="0.25">
      <c r="A686" s="39" t="s">
        <v>1919</v>
      </c>
      <c r="B686" s="18">
        <v>0.41499999999999998</v>
      </c>
      <c r="C686" s="18">
        <v>0.25</v>
      </c>
      <c r="D686" s="40" t="e">
        <v>#NUM!</v>
      </c>
      <c r="E686" s="98" t="s">
        <v>4316</v>
      </c>
    </row>
    <row r="687" spans="1:5" ht="15.75" customHeight="1" x14ac:dyDescent="0.25">
      <c r="A687" s="39" t="s">
        <v>1578</v>
      </c>
      <c r="B687" s="18">
        <v>0.41499999999999998</v>
      </c>
      <c r="C687" s="18">
        <v>0.25</v>
      </c>
      <c r="D687" s="40" t="e">
        <v>#NUM!</v>
      </c>
      <c r="E687" s="98" t="s">
        <v>4317</v>
      </c>
    </row>
    <row r="688" spans="1:5" ht="15.75" customHeight="1" x14ac:dyDescent="0.25">
      <c r="A688" s="39" t="s">
        <v>1925</v>
      </c>
      <c r="B688" s="18">
        <v>0.41499999999999998</v>
      </c>
      <c r="C688" s="18">
        <v>0.25</v>
      </c>
      <c r="D688" s="40" t="e">
        <v>#NUM!</v>
      </c>
      <c r="E688" s="98" t="s">
        <v>4318</v>
      </c>
    </row>
    <row r="689" spans="1:5" ht="15.75" customHeight="1" x14ac:dyDescent="0.25">
      <c r="A689" s="39" t="s">
        <v>1582</v>
      </c>
      <c r="B689" s="18">
        <v>0.41499999999999998</v>
      </c>
      <c r="C689" s="18">
        <v>0.25</v>
      </c>
      <c r="D689" s="40" t="e">
        <v>#NUM!</v>
      </c>
      <c r="E689" s="98" t="s">
        <v>4319</v>
      </c>
    </row>
    <row r="690" spans="1:5" ht="15.75" customHeight="1" x14ac:dyDescent="0.25">
      <c r="A690" s="39" t="s">
        <v>1313</v>
      </c>
      <c r="B690" s="18">
        <v>0.41499999999999998</v>
      </c>
      <c r="C690" s="18">
        <v>0.25</v>
      </c>
      <c r="D690" s="40" t="e">
        <v>#NUM!</v>
      </c>
      <c r="E690" s="98" t="s">
        <v>4257</v>
      </c>
    </row>
    <row r="691" spans="1:5" ht="15.75" customHeight="1" x14ac:dyDescent="0.25">
      <c r="A691" s="39" t="s">
        <v>780</v>
      </c>
      <c r="B691" s="18">
        <v>0.41499999999999998</v>
      </c>
      <c r="C691" s="18">
        <v>0.115</v>
      </c>
      <c r="D691" s="40" t="e">
        <v>#NUM!</v>
      </c>
      <c r="E691" s="98" t="s">
        <v>4320</v>
      </c>
    </row>
    <row r="692" spans="1:5" ht="15.75" customHeight="1" x14ac:dyDescent="0.25">
      <c r="A692" s="39" t="s">
        <v>1690</v>
      </c>
      <c r="B692" s="18">
        <v>0.41499999999999998</v>
      </c>
      <c r="C692" s="18">
        <v>0.115</v>
      </c>
      <c r="D692" s="40" t="e">
        <v>#NUM!</v>
      </c>
      <c r="E692" s="98" t="s">
        <v>4321</v>
      </c>
    </row>
    <row r="693" spans="1:5" ht="15.75" customHeight="1" x14ac:dyDescent="0.25">
      <c r="A693" s="39" t="s">
        <v>2314</v>
      </c>
      <c r="B693" s="18">
        <v>0.41499999999999998</v>
      </c>
      <c r="C693" s="18">
        <v>0.115</v>
      </c>
      <c r="D693" s="40" t="e">
        <v>#NUM!</v>
      </c>
      <c r="E693" s="98" t="s">
        <v>2315</v>
      </c>
    </row>
    <row r="694" spans="1:5" ht="15.75" customHeight="1" x14ac:dyDescent="0.25">
      <c r="A694" s="39" t="s">
        <v>2430</v>
      </c>
      <c r="B694" s="18">
        <v>0.41499999999999998</v>
      </c>
      <c r="C694" s="18">
        <v>0.115</v>
      </c>
      <c r="D694" s="40" t="e">
        <v>#NUM!</v>
      </c>
      <c r="E694" s="98" t="s">
        <v>4322</v>
      </c>
    </row>
    <row r="695" spans="1:5" ht="15.75" customHeight="1" x14ac:dyDescent="0.25">
      <c r="A695" s="39" t="s">
        <v>1184</v>
      </c>
      <c r="B695" s="18">
        <v>0.41499999999999998</v>
      </c>
      <c r="C695" s="18">
        <v>0.115</v>
      </c>
      <c r="D695" s="40" t="e">
        <v>#NUM!</v>
      </c>
      <c r="E695" s="98" t="s">
        <v>4323</v>
      </c>
    </row>
    <row r="696" spans="1:5" ht="15.75" customHeight="1" x14ac:dyDescent="0.25">
      <c r="A696" s="39" t="s">
        <v>151</v>
      </c>
      <c r="B696" s="18">
        <v>0.41299999999999998</v>
      </c>
      <c r="C696" s="18">
        <v>8.7900000000000006E-2</v>
      </c>
      <c r="D696" s="40" t="e">
        <v>#NUM!</v>
      </c>
      <c r="E696" s="98" t="s">
        <v>4324</v>
      </c>
    </row>
    <row r="697" spans="1:5" ht="15.75" customHeight="1" x14ac:dyDescent="0.25">
      <c r="A697" s="39" t="s">
        <v>2087</v>
      </c>
      <c r="B697" s="18">
        <v>0.40300000000000002</v>
      </c>
      <c r="C697" s="18">
        <v>8.4000000000000005E-2</v>
      </c>
      <c r="D697" s="40" t="e">
        <v>#NUM!</v>
      </c>
      <c r="E697" s="98" t="s">
        <v>4325</v>
      </c>
    </row>
    <row r="698" spans="1:5" ht="15.75" customHeight="1" x14ac:dyDescent="0.25">
      <c r="A698" s="39" t="s">
        <v>1672</v>
      </c>
      <c r="B698" s="18">
        <v>0.40300000000000002</v>
      </c>
      <c r="C698" s="18">
        <v>8.4000000000000005E-2</v>
      </c>
      <c r="D698" s="40" t="e">
        <v>#NUM!</v>
      </c>
      <c r="E698" s="98" t="s">
        <v>4326</v>
      </c>
    </row>
    <row r="699" spans="1:5" ht="15.75" customHeight="1" x14ac:dyDescent="0.25">
      <c r="A699" s="39" t="s">
        <v>2120</v>
      </c>
      <c r="B699" s="18">
        <v>0.40200000000000002</v>
      </c>
      <c r="C699" s="18">
        <v>9.2299999999999993E-2</v>
      </c>
      <c r="D699" s="40" t="e">
        <v>#NUM!</v>
      </c>
      <c r="E699" s="98" t="s">
        <v>4327</v>
      </c>
    </row>
    <row r="700" spans="1:5" ht="15.75" customHeight="1" x14ac:dyDescent="0.25">
      <c r="A700" s="39" t="s">
        <v>930</v>
      </c>
      <c r="B700" s="18">
        <v>0.40200000000000002</v>
      </c>
      <c r="C700" s="18">
        <v>0.10299999999999999</v>
      </c>
      <c r="D700" s="40" t="e">
        <v>#NUM!</v>
      </c>
      <c r="E700" s="98" t="s">
        <v>4328</v>
      </c>
    </row>
    <row r="701" spans="1:5" ht="15.75" customHeight="1" x14ac:dyDescent="0.25">
      <c r="A701" s="39" t="s">
        <v>1227</v>
      </c>
      <c r="B701" s="18">
        <v>0.40200000000000002</v>
      </c>
      <c r="C701" s="18">
        <v>8.0699999999999994E-2</v>
      </c>
      <c r="D701" s="40" t="e">
        <v>#NUM!</v>
      </c>
      <c r="E701" s="98" t="s">
        <v>4329</v>
      </c>
    </row>
    <row r="702" spans="1:5" ht="15.75" customHeight="1" x14ac:dyDescent="0.25">
      <c r="A702" s="39" t="s">
        <v>167</v>
      </c>
      <c r="B702" s="18">
        <v>0.40200000000000002</v>
      </c>
      <c r="C702" s="18">
        <v>8.6999999999999994E-2</v>
      </c>
      <c r="D702" s="40" t="e">
        <v>#NUM!</v>
      </c>
      <c r="E702" s="98" t="s">
        <v>4330</v>
      </c>
    </row>
    <row r="703" spans="1:5" ht="15.75" customHeight="1" x14ac:dyDescent="0.25">
      <c r="A703" s="39" t="s">
        <v>1739</v>
      </c>
      <c r="B703" s="18">
        <v>0.40200000000000002</v>
      </c>
      <c r="C703" s="18">
        <v>9.6199999999999994E-2</v>
      </c>
      <c r="D703" s="40" t="e">
        <v>#NUM!</v>
      </c>
      <c r="E703" s="98" t="s">
        <v>4331</v>
      </c>
    </row>
    <row r="704" spans="1:5" ht="15.75" customHeight="1" x14ac:dyDescent="0.25">
      <c r="A704" s="39" t="s">
        <v>460</v>
      </c>
      <c r="B704" s="18">
        <v>0.40200000000000002</v>
      </c>
      <c r="C704" s="18">
        <v>9.6199999999999994E-2</v>
      </c>
      <c r="D704" s="40" t="e">
        <v>#NUM!</v>
      </c>
      <c r="E704" s="98" t="s">
        <v>4332</v>
      </c>
    </row>
    <row r="705" spans="1:5" ht="15.75" customHeight="1" x14ac:dyDescent="0.25">
      <c r="A705" s="39" t="s">
        <v>672</v>
      </c>
      <c r="B705" s="18">
        <v>0.40200000000000002</v>
      </c>
      <c r="C705" s="18">
        <v>9.6199999999999994E-2</v>
      </c>
      <c r="D705" s="40" t="e">
        <v>#NUM!</v>
      </c>
      <c r="E705" s="98" t="s">
        <v>4333</v>
      </c>
    </row>
    <row r="706" spans="1:5" ht="15.75" customHeight="1" x14ac:dyDescent="0.25">
      <c r="A706" s="39" t="s">
        <v>1132</v>
      </c>
      <c r="B706" s="18">
        <v>0.39500000000000002</v>
      </c>
      <c r="C706" s="18">
        <v>8.8599999999999998E-2</v>
      </c>
      <c r="D706" s="40" t="e">
        <v>#NUM!</v>
      </c>
      <c r="E706" s="98" t="s">
        <v>4334</v>
      </c>
    </row>
    <row r="707" spans="1:5" ht="15.75" customHeight="1" x14ac:dyDescent="0.25">
      <c r="A707" s="39" t="s">
        <v>1206</v>
      </c>
      <c r="B707" s="18">
        <v>0.39500000000000002</v>
      </c>
      <c r="C707" s="18">
        <v>0.13300000000000001</v>
      </c>
      <c r="D707" s="40" t="e">
        <v>#NUM!</v>
      </c>
      <c r="E707" s="98" t="s">
        <v>4335</v>
      </c>
    </row>
    <row r="708" spans="1:5" ht="15.75" customHeight="1" x14ac:dyDescent="0.25">
      <c r="A708" s="39" t="s">
        <v>810</v>
      </c>
      <c r="B708" s="18">
        <v>0.39500000000000002</v>
      </c>
      <c r="C708" s="18">
        <v>0.13300000000000001</v>
      </c>
      <c r="D708" s="40" t="e">
        <v>#NUM!</v>
      </c>
      <c r="E708" s="98" t="s">
        <v>4336</v>
      </c>
    </row>
    <row r="709" spans="1:5" ht="15.75" customHeight="1" x14ac:dyDescent="0.25">
      <c r="A709" s="39" t="s">
        <v>1389</v>
      </c>
      <c r="B709" s="18">
        <v>0.39500000000000002</v>
      </c>
      <c r="C709" s="18">
        <v>0.13300000000000001</v>
      </c>
      <c r="D709" s="40" t="e">
        <v>#NUM!</v>
      </c>
      <c r="E709" s="98" t="s">
        <v>4337</v>
      </c>
    </row>
    <row r="710" spans="1:5" ht="15.75" customHeight="1" x14ac:dyDescent="0.25">
      <c r="A710" s="39" t="s">
        <v>1068</v>
      </c>
      <c r="B710" s="18">
        <v>0.39500000000000002</v>
      </c>
      <c r="C710" s="18">
        <v>0.13300000000000001</v>
      </c>
      <c r="D710" s="40" t="e">
        <v>#NUM!</v>
      </c>
      <c r="E710" s="98" t="s">
        <v>4338</v>
      </c>
    </row>
    <row r="711" spans="1:5" ht="15.75" customHeight="1" x14ac:dyDescent="0.25">
      <c r="A711" s="39" t="s">
        <v>1070</v>
      </c>
      <c r="B711" s="18">
        <v>0.39500000000000002</v>
      </c>
      <c r="C711" s="18">
        <v>0.13300000000000001</v>
      </c>
      <c r="D711" s="40" t="e">
        <v>#NUM!</v>
      </c>
      <c r="E711" s="98" t="s">
        <v>4339</v>
      </c>
    </row>
    <row r="712" spans="1:5" ht="15.75" customHeight="1" x14ac:dyDescent="0.25">
      <c r="A712" s="39" t="s">
        <v>1474</v>
      </c>
      <c r="B712" s="18">
        <v>0.39500000000000002</v>
      </c>
      <c r="C712" s="18">
        <v>0.111</v>
      </c>
      <c r="D712" s="40" t="e">
        <v>#NUM!</v>
      </c>
      <c r="E712" s="98" t="s">
        <v>4340</v>
      </c>
    </row>
    <row r="713" spans="1:5" ht="15.75" customHeight="1" x14ac:dyDescent="0.25">
      <c r="A713" s="39" t="s">
        <v>726</v>
      </c>
      <c r="B713" s="18">
        <v>0.39500000000000002</v>
      </c>
      <c r="C713" s="18">
        <v>0.111</v>
      </c>
      <c r="D713" s="40" t="e">
        <v>#NUM!</v>
      </c>
      <c r="E713" s="98" t="s">
        <v>4341</v>
      </c>
    </row>
    <row r="714" spans="1:5" ht="15.75" customHeight="1" x14ac:dyDescent="0.25">
      <c r="A714" s="39" t="s">
        <v>1570</v>
      </c>
      <c r="B714" s="18">
        <v>0.39500000000000002</v>
      </c>
      <c r="C714" s="18">
        <v>0.111</v>
      </c>
      <c r="D714" s="40" t="e">
        <v>#NUM!</v>
      </c>
      <c r="E714" s="98" t="s">
        <v>4342</v>
      </c>
    </row>
    <row r="715" spans="1:5" ht="15.75" customHeight="1" x14ac:dyDescent="0.25">
      <c r="A715" s="39" t="s">
        <v>884</v>
      </c>
      <c r="B715" s="18">
        <v>0.38700000000000001</v>
      </c>
      <c r="C715" s="18">
        <v>9.4299999999999995E-2</v>
      </c>
      <c r="D715" s="40" t="e">
        <v>#NUM!</v>
      </c>
      <c r="E715" s="98" t="s">
        <v>4343</v>
      </c>
    </row>
    <row r="716" spans="1:5" ht="15.75" customHeight="1" x14ac:dyDescent="0.25">
      <c r="A716" s="39" t="s">
        <v>2218</v>
      </c>
      <c r="B716" s="18">
        <v>0.38700000000000001</v>
      </c>
      <c r="C716" s="18">
        <v>0.1</v>
      </c>
      <c r="D716" s="40" t="e">
        <v>#NUM!</v>
      </c>
      <c r="E716" s="98" t="s">
        <v>4344</v>
      </c>
    </row>
    <row r="717" spans="1:5" ht="15.75" customHeight="1" x14ac:dyDescent="0.25">
      <c r="A717" s="39" t="s">
        <v>758</v>
      </c>
      <c r="B717" s="18">
        <v>0.378</v>
      </c>
      <c r="C717" s="18">
        <v>8.5099999999999995E-2</v>
      </c>
      <c r="D717" s="40" t="e">
        <v>#NUM!</v>
      </c>
      <c r="E717" s="98" t="s">
        <v>4345</v>
      </c>
    </row>
    <row r="718" spans="1:5" ht="15.75" customHeight="1" x14ac:dyDescent="0.25">
      <c r="A718" s="39" t="s">
        <v>2210</v>
      </c>
      <c r="B718" s="18">
        <v>0.377</v>
      </c>
      <c r="C718" s="18">
        <v>8.3299999999999999E-2</v>
      </c>
      <c r="D718" s="40" t="e">
        <v>#NUM!</v>
      </c>
      <c r="E718" s="98" t="s">
        <v>4346</v>
      </c>
    </row>
    <row r="719" spans="1:5" ht="15.75" customHeight="1" x14ac:dyDescent="0.25">
      <c r="A719" s="39" t="s">
        <v>1050</v>
      </c>
      <c r="B719" s="18">
        <v>0.377</v>
      </c>
      <c r="C719" s="18">
        <v>8.3299999999999999E-2</v>
      </c>
      <c r="D719" s="40" t="e">
        <v>#NUM!</v>
      </c>
      <c r="E719" s="98" t="s">
        <v>4347</v>
      </c>
    </row>
    <row r="720" spans="1:5" ht="15.75" customHeight="1" x14ac:dyDescent="0.25">
      <c r="A720" s="39" t="s">
        <v>1263</v>
      </c>
      <c r="B720" s="18">
        <v>0.377</v>
      </c>
      <c r="C720" s="18">
        <v>8.9599999999999999E-2</v>
      </c>
      <c r="D720" s="40" t="e">
        <v>#NUM!</v>
      </c>
      <c r="E720" s="98" t="s">
        <v>4348</v>
      </c>
    </row>
    <row r="721" spans="1:5" ht="15.75" customHeight="1" x14ac:dyDescent="0.25">
      <c r="A721" s="39" t="s">
        <v>1166</v>
      </c>
      <c r="B721" s="18">
        <v>0.377</v>
      </c>
      <c r="C721" s="18">
        <v>7.9299999999999995E-2</v>
      </c>
      <c r="D721" s="40" t="e">
        <v>#NUM!</v>
      </c>
      <c r="E721" s="98" t="s">
        <v>4349</v>
      </c>
    </row>
    <row r="722" spans="1:5" ht="15.75" customHeight="1" x14ac:dyDescent="0.25">
      <c r="A722" s="39" t="s">
        <v>279</v>
      </c>
      <c r="B722" s="18">
        <v>0.376</v>
      </c>
      <c r="C722" s="18">
        <v>8.2000000000000003E-2</v>
      </c>
      <c r="D722" s="40" t="e">
        <v>#NUM!</v>
      </c>
      <c r="E722" s="98" t="s">
        <v>4350</v>
      </c>
    </row>
    <row r="723" spans="1:5" ht="15.75" customHeight="1" x14ac:dyDescent="0.25">
      <c r="A723" s="39" t="s">
        <v>1080</v>
      </c>
      <c r="B723" s="18">
        <v>0.372</v>
      </c>
      <c r="C723" s="18">
        <v>7.7700000000000005E-2</v>
      </c>
      <c r="D723" s="40" t="e">
        <v>#NUM!</v>
      </c>
      <c r="E723" s="98" t="s">
        <v>4351</v>
      </c>
    </row>
    <row r="724" spans="1:5" ht="15.75" customHeight="1" x14ac:dyDescent="0.25">
      <c r="A724" s="39" t="s">
        <v>2316</v>
      </c>
      <c r="B724" s="18">
        <v>0.372</v>
      </c>
      <c r="C724" s="18">
        <v>0.107</v>
      </c>
      <c r="D724" s="40" t="e">
        <v>#NUM!</v>
      </c>
      <c r="E724" s="98" t="s">
        <v>4352</v>
      </c>
    </row>
    <row r="725" spans="1:5" ht="15.75" customHeight="1" x14ac:dyDescent="0.25">
      <c r="A725" s="39" t="s">
        <v>361</v>
      </c>
      <c r="B725" s="18">
        <v>0.372</v>
      </c>
      <c r="C725" s="18">
        <v>8.6400000000000005E-2</v>
      </c>
      <c r="D725" s="40" t="e">
        <v>#NUM!</v>
      </c>
      <c r="E725" s="98" t="s">
        <v>4353</v>
      </c>
    </row>
    <row r="726" spans="1:5" ht="15.75" customHeight="1" x14ac:dyDescent="0.25">
      <c r="A726" s="39" t="s">
        <v>1120</v>
      </c>
      <c r="B726" s="18">
        <v>0.372</v>
      </c>
      <c r="C726" s="18">
        <v>7.4200000000000002E-2</v>
      </c>
      <c r="D726" s="40" t="e">
        <v>#NUM!</v>
      </c>
      <c r="E726" s="98" t="s">
        <v>4354</v>
      </c>
    </row>
    <row r="727" spans="1:5" ht="15.75" customHeight="1" x14ac:dyDescent="0.25">
      <c r="A727" s="39" t="s">
        <v>2336</v>
      </c>
      <c r="B727" s="18">
        <v>0.37</v>
      </c>
      <c r="C727" s="18">
        <v>9.7600000000000006E-2</v>
      </c>
      <c r="D727" s="40" t="e">
        <v>#NUM!</v>
      </c>
      <c r="E727" s="98" t="s">
        <v>4355</v>
      </c>
    </row>
    <row r="728" spans="1:5" ht="15.75" customHeight="1" x14ac:dyDescent="0.25">
      <c r="A728" s="39" t="s">
        <v>1540</v>
      </c>
      <c r="B728" s="18">
        <v>0.36799999999999999</v>
      </c>
      <c r="C728" s="18">
        <v>7.9500000000000001E-2</v>
      </c>
      <c r="D728" s="40" t="e">
        <v>#NUM!</v>
      </c>
      <c r="E728" s="98" t="s">
        <v>4356</v>
      </c>
    </row>
    <row r="729" spans="1:5" ht="15.75" customHeight="1" x14ac:dyDescent="0.25">
      <c r="A729" s="39" t="s">
        <v>842</v>
      </c>
      <c r="B729" s="18">
        <v>0.36799999999999999</v>
      </c>
      <c r="C729" s="18">
        <v>8.2600000000000007E-2</v>
      </c>
      <c r="D729" s="40" t="e">
        <v>#NUM!</v>
      </c>
      <c r="E729" s="98" t="s">
        <v>4357</v>
      </c>
    </row>
    <row r="730" spans="1:5" ht="15.75" customHeight="1" x14ac:dyDescent="0.25">
      <c r="A730" s="39" t="s">
        <v>1854</v>
      </c>
      <c r="B730" s="18">
        <v>0.36699999999999999</v>
      </c>
      <c r="C730" s="18">
        <v>7.7299999999999994E-2</v>
      </c>
      <c r="D730" s="40" t="e">
        <v>#NUM!</v>
      </c>
      <c r="E730" s="98" t="s">
        <v>4358</v>
      </c>
    </row>
    <row r="731" spans="1:5" ht="15.75" customHeight="1" x14ac:dyDescent="0.25">
      <c r="A731" s="39" t="s">
        <v>2124</v>
      </c>
      <c r="B731" s="18">
        <v>0.36699999999999999</v>
      </c>
      <c r="C731" s="18">
        <v>0.125</v>
      </c>
      <c r="D731" s="40" t="e">
        <v>#NUM!</v>
      </c>
      <c r="E731" s="98" t="s">
        <v>4359</v>
      </c>
    </row>
    <row r="732" spans="1:5" ht="15.75" customHeight="1" x14ac:dyDescent="0.25">
      <c r="A732" s="39" t="s">
        <v>1564</v>
      </c>
      <c r="B732" s="18">
        <v>0.36699999999999999</v>
      </c>
      <c r="C732" s="18">
        <v>0.125</v>
      </c>
      <c r="D732" s="40" t="e">
        <v>#NUM!</v>
      </c>
      <c r="E732" s="98" t="s">
        <v>4360</v>
      </c>
    </row>
    <row r="733" spans="1:5" ht="15.75" customHeight="1" x14ac:dyDescent="0.25">
      <c r="A733" s="39" t="s">
        <v>2354</v>
      </c>
      <c r="B733" s="18">
        <v>0.36699999999999999</v>
      </c>
      <c r="C733" s="18">
        <v>0.125</v>
      </c>
      <c r="D733" s="40" t="e">
        <v>#NUM!</v>
      </c>
      <c r="E733" s="98" t="s">
        <v>2355</v>
      </c>
    </row>
    <row r="734" spans="1:5" ht="15.75" customHeight="1" x14ac:dyDescent="0.25">
      <c r="A734" s="39" t="s">
        <v>1273</v>
      </c>
      <c r="B734" s="18">
        <v>0.36699999999999999</v>
      </c>
      <c r="C734" s="18">
        <v>0.125</v>
      </c>
      <c r="D734" s="40" t="e">
        <v>#NUM!</v>
      </c>
      <c r="E734" s="98" t="s">
        <v>4361</v>
      </c>
    </row>
    <row r="735" spans="1:5" ht="15.75" customHeight="1" x14ac:dyDescent="0.25">
      <c r="A735" s="39" t="s">
        <v>31</v>
      </c>
      <c r="B735" s="18">
        <v>0.36699999999999999</v>
      </c>
      <c r="C735" s="18">
        <v>7.5600000000000001E-2</v>
      </c>
      <c r="D735" s="40" t="e">
        <v>#NUM!</v>
      </c>
      <c r="E735" s="98" t="s">
        <v>4362</v>
      </c>
    </row>
    <row r="736" spans="1:5" ht="15.75" customHeight="1" x14ac:dyDescent="0.25">
      <c r="A736" s="39" t="s">
        <v>1902</v>
      </c>
      <c r="B736" s="18">
        <v>0.36699999999999999</v>
      </c>
      <c r="C736" s="18">
        <v>9.0899999999999995E-2</v>
      </c>
      <c r="D736" s="40" t="e">
        <v>#NUM!</v>
      </c>
      <c r="E736" s="98" t="s">
        <v>4363</v>
      </c>
    </row>
    <row r="737" spans="1:5" ht="15.75" customHeight="1" x14ac:dyDescent="0.25">
      <c r="A737" s="39" t="s">
        <v>940</v>
      </c>
      <c r="B737" s="18">
        <v>0.36699999999999999</v>
      </c>
      <c r="C737" s="18">
        <v>9.0899999999999995E-2</v>
      </c>
      <c r="D737" s="40" t="e">
        <v>#NUM!</v>
      </c>
      <c r="E737" s="98" t="s">
        <v>4364</v>
      </c>
    </row>
    <row r="738" spans="1:5" ht="15.75" customHeight="1" x14ac:dyDescent="0.25">
      <c r="A738" s="39" t="s">
        <v>1154</v>
      </c>
      <c r="B738" s="18">
        <v>0.36699999999999999</v>
      </c>
      <c r="C738" s="18">
        <v>0.2</v>
      </c>
      <c r="D738" s="40" t="e">
        <v>#NUM!</v>
      </c>
      <c r="E738" s="98" t="s">
        <v>4365</v>
      </c>
    </row>
    <row r="739" spans="1:5" ht="15.75" customHeight="1" x14ac:dyDescent="0.25">
      <c r="A739" s="39" t="s">
        <v>1714</v>
      </c>
      <c r="B739" s="18">
        <v>0.36699999999999999</v>
      </c>
      <c r="C739" s="18">
        <v>0.2</v>
      </c>
      <c r="D739" s="40" t="e">
        <v>#NUM!</v>
      </c>
      <c r="E739" s="98" t="s">
        <v>4366</v>
      </c>
    </row>
    <row r="740" spans="1:5" ht="15.75" customHeight="1" x14ac:dyDescent="0.25">
      <c r="A740" s="39" t="s">
        <v>2029</v>
      </c>
      <c r="B740" s="18">
        <v>0.36699999999999999</v>
      </c>
      <c r="C740" s="18">
        <v>0.2</v>
      </c>
      <c r="D740" s="40" t="e">
        <v>#NUM!</v>
      </c>
      <c r="E740" s="98" t="s">
        <v>4318</v>
      </c>
    </row>
    <row r="741" spans="1:5" ht="15.75" customHeight="1" x14ac:dyDescent="0.25">
      <c r="A741" s="39" t="s">
        <v>1718</v>
      </c>
      <c r="B741" s="18">
        <v>0.36699999999999999</v>
      </c>
      <c r="C741" s="18">
        <v>0.2</v>
      </c>
      <c r="D741" s="40" t="e">
        <v>#NUM!</v>
      </c>
      <c r="E741" s="98" t="s">
        <v>4185</v>
      </c>
    </row>
    <row r="742" spans="1:5" ht="15.75" customHeight="1" x14ac:dyDescent="0.25">
      <c r="A742" s="39" t="s">
        <v>1431</v>
      </c>
      <c r="B742" s="18">
        <v>0.36699999999999999</v>
      </c>
      <c r="C742" s="18">
        <v>0.2</v>
      </c>
      <c r="D742" s="40" t="e">
        <v>#NUM!</v>
      </c>
      <c r="E742" s="98" t="s">
        <v>4367</v>
      </c>
    </row>
    <row r="743" spans="1:5" ht="15.75" customHeight="1" x14ac:dyDescent="0.25">
      <c r="A743" s="39" t="s">
        <v>2033</v>
      </c>
      <c r="B743" s="18">
        <v>0.36699999999999999</v>
      </c>
      <c r="C743" s="18">
        <v>0.2</v>
      </c>
      <c r="D743" s="40" t="e">
        <v>#NUM!</v>
      </c>
      <c r="E743" s="98" t="s">
        <v>4368</v>
      </c>
    </row>
    <row r="744" spans="1:5" ht="15.75" customHeight="1" x14ac:dyDescent="0.25">
      <c r="A744" s="39" t="s">
        <v>1720</v>
      </c>
      <c r="B744" s="18">
        <v>0.36699999999999999</v>
      </c>
      <c r="C744" s="18">
        <v>0.2</v>
      </c>
      <c r="D744" s="40" t="e">
        <v>#NUM!</v>
      </c>
      <c r="E744" s="98" t="s">
        <v>4369</v>
      </c>
    </row>
    <row r="745" spans="1:5" ht="15.75" customHeight="1" x14ac:dyDescent="0.25">
      <c r="A745" s="39" t="s">
        <v>1722</v>
      </c>
      <c r="B745" s="18">
        <v>0.36699999999999999</v>
      </c>
      <c r="C745" s="18">
        <v>0.2</v>
      </c>
      <c r="D745" s="40" t="e">
        <v>#NUM!</v>
      </c>
      <c r="E745" s="98" t="s">
        <v>4370</v>
      </c>
    </row>
    <row r="746" spans="1:5" ht="15.75" customHeight="1" x14ac:dyDescent="0.25">
      <c r="A746" s="39" t="s">
        <v>1724</v>
      </c>
      <c r="B746" s="18">
        <v>0.36699999999999999</v>
      </c>
      <c r="C746" s="18">
        <v>0.2</v>
      </c>
      <c r="D746" s="40" t="e">
        <v>#NUM!</v>
      </c>
      <c r="E746" s="98" t="s">
        <v>4371</v>
      </c>
    </row>
    <row r="747" spans="1:5" ht="15.75" customHeight="1" x14ac:dyDescent="0.25">
      <c r="A747" s="39" t="s">
        <v>1726</v>
      </c>
      <c r="B747" s="18">
        <v>0.36699999999999999</v>
      </c>
      <c r="C747" s="18">
        <v>0.2</v>
      </c>
      <c r="D747" s="40" t="e">
        <v>#NUM!</v>
      </c>
      <c r="E747" s="98" t="s">
        <v>4372</v>
      </c>
    </row>
    <row r="748" spans="1:5" ht="15.75" customHeight="1" x14ac:dyDescent="0.25">
      <c r="A748" s="39" t="s">
        <v>2037</v>
      </c>
      <c r="B748" s="18">
        <v>0.36699999999999999</v>
      </c>
      <c r="C748" s="18">
        <v>0.2</v>
      </c>
      <c r="D748" s="40" t="e">
        <v>#NUM!</v>
      </c>
      <c r="E748" s="98" t="s">
        <v>4185</v>
      </c>
    </row>
    <row r="749" spans="1:5" ht="15.75" customHeight="1" x14ac:dyDescent="0.25">
      <c r="A749" s="39" t="s">
        <v>1728</v>
      </c>
      <c r="B749" s="18">
        <v>0.36699999999999999</v>
      </c>
      <c r="C749" s="18">
        <v>0.2</v>
      </c>
      <c r="D749" s="40" t="e">
        <v>#NUM!</v>
      </c>
      <c r="E749" s="98" t="s">
        <v>4182</v>
      </c>
    </row>
    <row r="750" spans="1:5" ht="15.75" customHeight="1" x14ac:dyDescent="0.25">
      <c r="A750" s="39" t="s">
        <v>1435</v>
      </c>
      <c r="B750" s="18">
        <v>0.36699999999999999</v>
      </c>
      <c r="C750" s="18">
        <v>0.2</v>
      </c>
      <c r="D750" s="40" t="e">
        <v>#NUM!</v>
      </c>
      <c r="E750" s="98" t="s">
        <v>4373</v>
      </c>
    </row>
    <row r="751" spans="1:5" ht="15.75" customHeight="1" x14ac:dyDescent="0.25">
      <c r="A751" s="39" t="s">
        <v>1484</v>
      </c>
      <c r="B751" s="18">
        <v>0.36099999999999999</v>
      </c>
      <c r="C751" s="18">
        <v>9.5200000000000007E-2</v>
      </c>
      <c r="D751" s="40" t="e">
        <v>#NUM!</v>
      </c>
      <c r="E751" s="98" t="s">
        <v>4374</v>
      </c>
    </row>
    <row r="752" spans="1:5" ht="15.75" customHeight="1" x14ac:dyDescent="0.25">
      <c r="A752" s="39" t="s">
        <v>1940</v>
      </c>
      <c r="B752" s="18">
        <v>0.36099999999999999</v>
      </c>
      <c r="C752" s="18">
        <v>0.10299999999999999</v>
      </c>
      <c r="D752" s="40" t="e">
        <v>#NUM!</v>
      </c>
      <c r="E752" s="98" t="s">
        <v>4375</v>
      </c>
    </row>
    <row r="753" spans="1:5" ht="15.75" customHeight="1" x14ac:dyDescent="0.25">
      <c r="A753" s="39" t="s">
        <v>872</v>
      </c>
      <c r="B753" s="18">
        <v>0.36099999999999999</v>
      </c>
      <c r="C753" s="18">
        <v>0.10299999999999999</v>
      </c>
      <c r="D753" s="40" t="e">
        <v>#NUM!</v>
      </c>
      <c r="E753" s="98" t="s">
        <v>4376</v>
      </c>
    </row>
    <row r="754" spans="1:5" ht="15.75" customHeight="1" x14ac:dyDescent="0.25">
      <c r="A754" s="39" t="s">
        <v>1751</v>
      </c>
      <c r="B754" s="18">
        <v>0.35799999999999998</v>
      </c>
      <c r="C754" s="18">
        <v>7.9100000000000004E-2</v>
      </c>
      <c r="D754" s="40" t="e">
        <v>#NUM!</v>
      </c>
      <c r="E754" s="98" t="s">
        <v>4377</v>
      </c>
    </row>
    <row r="755" spans="1:5" ht="15.75" customHeight="1" x14ac:dyDescent="0.25">
      <c r="A755" s="39" t="s">
        <v>886</v>
      </c>
      <c r="B755" s="18">
        <v>0.35799999999999998</v>
      </c>
      <c r="C755" s="18">
        <v>8.43E-2</v>
      </c>
      <c r="D755" s="40" t="e">
        <v>#NUM!</v>
      </c>
      <c r="E755" s="98" t="s">
        <v>4378</v>
      </c>
    </row>
    <row r="756" spans="1:5" ht="15.75" customHeight="1" x14ac:dyDescent="0.25">
      <c r="A756" s="39" t="s">
        <v>748</v>
      </c>
      <c r="B756" s="18">
        <v>0.35799999999999998</v>
      </c>
      <c r="C756" s="18">
        <v>7.5600000000000001E-2</v>
      </c>
      <c r="D756" s="40" t="e">
        <v>#NUM!</v>
      </c>
      <c r="E756" s="98" t="s">
        <v>4379</v>
      </c>
    </row>
    <row r="757" spans="1:5" ht="15.75" customHeight="1" x14ac:dyDescent="0.25">
      <c r="A757" s="39" t="s">
        <v>2132</v>
      </c>
      <c r="B757" s="18">
        <v>0.35399999999999998</v>
      </c>
      <c r="C757" s="18">
        <v>8.9300000000000004E-2</v>
      </c>
      <c r="D757" s="40" t="e">
        <v>#NUM!</v>
      </c>
      <c r="E757" s="98" t="s">
        <v>4380</v>
      </c>
    </row>
    <row r="758" spans="1:5" ht="15.75" customHeight="1" x14ac:dyDescent="0.25">
      <c r="A758" s="39" t="s">
        <v>1176</v>
      </c>
      <c r="B758" s="18">
        <v>0.35399999999999998</v>
      </c>
      <c r="C758" s="18">
        <v>8.9300000000000004E-2</v>
      </c>
      <c r="D758" s="40" t="e">
        <v>#NUM!</v>
      </c>
      <c r="E758" s="98" t="s">
        <v>4381</v>
      </c>
    </row>
    <row r="759" spans="1:5" ht="15.75" customHeight="1" x14ac:dyDescent="0.25">
      <c r="A759" s="39" t="s">
        <v>640</v>
      </c>
      <c r="B759" s="18">
        <v>0.35399999999999998</v>
      </c>
      <c r="C759" s="18">
        <v>8.9300000000000004E-2</v>
      </c>
      <c r="D759" s="40" t="e">
        <v>#NUM!</v>
      </c>
      <c r="E759" s="98" t="s">
        <v>4382</v>
      </c>
    </row>
    <row r="760" spans="1:5" ht="15.75" customHeight="1" x14ac:dyDescent="0.25">
      <c r="A760" s="39" t="s">
        <v>2134</v>
      </c>
      <c r="B760" s="18">
        <v>0.35399999999999998</v>
      </c>
      <c r="C760" s="18">
        <v>8.9300000000000004E-2</v>
      </c>
      <c r="D760" s="40" t="e">
        <v>#NUM!</v>
      </c>
      <c r="E760" s="98" t="s">
        <v>4383</v>
      </c>
    </row>
    <row r="761" spans="1:5" ht="15.75" customHeight="1" x14ac:dyDescent="0.25">
      <c r="A761" s="39" t="s">
        <v>1904</v>
      </c>
      <c r="B761" s="18">
        <v>0.35099999999999998</v>
      </c>
      <c r="C761" s="18">
        <v>7.8600000000000003E-2</v>
      </c>
      <c r="D761" s="40" t="e">
        <v>#NUM!</v>
      </c>
      <c r="E761" s="98" t="s">
        <v>4384</v>
      </c>
    </row>
    <row r="762" spans="1:5" ht="15.75" customHeight="1" x14ac:dyDescent="0.25">
      <c r="A762" s="39" t="s">
        <v>2146</v>
      </c>
      <c r="B762" s="18">
        <v>0.35</v>
      </c>
      <c r="C762" s="18">
        <v>7.4700000000000003E-2</v>
      </c>
      <c r="D762" s="40" t="e">
        <v>#NUM!</v>
      </c>
      <c r="E762" s="98" t="s">
        <v>4385</v>
      </c>
    </row>
    <row r="763" spans="1:5" ht="15.75" customHeight="1" x14ac:dyDescent="0.25">
      <c r="A763" s="39" t="s">
        <v>1383</v>
      </c>
      <c r="B763" s="18">
        <v>0.35</v>
      </c>
      <c r="C763" s="18">
        <v>8.3299999999999999E-2</v>
      </c>
      <c r="D763" s="40" t="e">
        <v>#NUM!</v>
      </c>
      <c r="E763" s="98" t="s">
        <v>4386</v>
      </c>
    </row>
    <row r="764" spans="1:5" ht="15.75" customHeight="1" x14ac:dyDescent="0.25">
      <c r="A764" s="39" t="s">
        <v>694</v>
      </c>
      <c r="B764" s="18">
        <v>0.35</v>
      </c>
      <c r="C764" s="18">
        <v>8.3299999999999999E-2</v>
      </c>
      <c r="D764" s="40" t="e">
        <v>#NUM!</v>
      </c>
      <c r="E764" s="98" t="s">
        <v>4387</v>
      </c>
    </row>
    <row r="765" spans="1:5" ht="15.75" customHeight="1" x14ac:dyDescent="0.25">
      <c r="A765" s="39" t="s">
        <v>1791</v>
      </c>
      <c r="B765" s="18">
        <v>0.35</v>
      </c>
      <c r="C765" s="18">
        <v>0.11799999999999999</v>
      </c>
      <c r="D765" s="40" t="e">
        <v>#NUM!</v>
      </c>
      <c r="E765" s="98" t="s">
        <v>4388</v>
      </c>
    </row>
    <row r="766" spans="1:5" ht="15.75" customHeight="1" x14ac:dyDescent="0.25">
      <c r="A766" s="39" t="s">
        <v>468</v>
      </c>
      <c r="B766" s="18">
        <v>0.35</v>
      </c>
      <c r="C766" s="18">
        <v>0.11799999999999999</v>
      </c>
      <c r="D766" s="40" t="e">
        <v>#NUM!</v>
      </c>
      <c r="E766" s="98" t="s">
        <v>4389</v>
      </c>
    </row>
    <row r="767" spans="1:5" ht="15.75" customHeight="1" x14ac:dyDescent="0.25">
      <c r="A767" s="39" t="s">
        <v>1795</v>
      </c>
      <c r="B767" s="18">
        <v>0.35</v>
      </c>
      <c r="C767" s="18">
        <v>0.11799999999999999</v>
      </c>
      <c r="D767" s="40" t="e">
        <v>#NUM!</v>
      </c>
      <c r="E767" s="98" t="s">
        <v>4390</v>
      </c>
    </row>
    <row r="768" spans="1:5" ht="15.75" customHeight="1" x14ac:dyDescent="0.25">
      <c r="A768" s="39" t="s">
        <v>1506</v>
      </c>
      <c r="B768" s="18">
        <v>0.34899999999999998</v>
      </c>
      <c r="C768" s="18">
        <v>9.2999999999999999E-2</v>
      </c>
      <c r="D768" s="40" t="e">
        <v>#NUM!</v>
      </c>
      <c r="E768" s="98" t="s">
        <v>4391</v>
      </c>
    </row>
    <row r="769" spans="1:5" ht="15.75" customHeight="1" x14ac:dyDescent="0.25">
      <c r="A769" s="39" t="s">
        <v>1604</v>
      </c>
      <c r="B769" s="18">
        <v>0.34899999999999998</v>
      </c>
      <c r="C769" s="18">
        <v>9.2999999999999999E-2</v>
      </c>
      <c r="D769" s="40" t="e">
        <v>#NUM!</v>
      </c>
      <c r="E769" s="98" t="s">
        <v>4374</v>
      </c>
    </row>
    <row r="770" spans="1:5" ht="15.75" customHeight="1" x14ac:dyDescent="0.25">
      <c r="A770" s="39" t="s">
        <v>492</v>
      </c>
      <c r="B770" s="18">
        <v>0.34799999999999998</v>
      </c>
      <c r="C770" s="18">
        <v>7.5800000000000006E-2</v>
      </c>
      <c r="D770" s="40" t="e">
        <v>#NUM!</v>
      </c>
      <c r="E770" s="98" t="s">
        <v>4392</v>
      </c>
    </row>
    <row r="771" spans="1:5" ht="15.75" customHeight="1" x14ac:dyDescent="0.25">
      <c r="A771" s="39" t="s">
        <v>906</v>
      </c>
      <c r="B771" s="18">
        <v>0.34499999999999997</v>
      </c>
      <c r="C771" s="18">
        <v>0.1</v>
      </c>
      <c r="D771" s="40" t="e">
        <v>#NUM!</v>
      </c>
      <c r="E771" s="98" t="s">
        <v>4393</v>
      </c>
    </row>
    <row r="772" spans="1:5" ht="15.75" customHeight="1" x14ac:dyDescent="0.25">
      <c r="A772" s="39" t="s">
        <v>2021</v>
      </c>
      <c r="B772" s="18">
        <v>0.33200000000000002</v>
      </c>
      <c r="C772" s="18">
        <v>7.8100000000000003E-2</v>
      </c>
      <c r="D772" s="40" t="e">
        <v>#NUM!</v>
      </c>
      <c r="E772" s="98" t="s">
        <v>4394</v>
      </c>
    </row>
    <row r="773" spans="1:5" ht="15.75" customHeight="1" x14ac:dyDescent="0.25">
      <c r="A773" s="39" t="s">
        <v>2083</v>
      </c>
      <c r="B773" s="18">
        <v>0.33200000000000002</v>
      </c>
      <c r="C773" s="18">
        <v>9.0899999999999995E-2</v>
      </c>
      <c r="D773" s="40" t="e">
        <v>#NUM!</v>
      </c>
      <c r="E773" s="98" t="s">
        <v>4395</v>
      </c>
    </row>
    <row r="774" spans="1:5" ht="15.75" customHeight="1" x14ac:dyDescent="0.25">
      <c r="A774" s="39" t="s">
        <v>1516</v>
      </c>
      <c r="B774" s="18">
        <v>0.33200000000000002</v>
      </c>
      <c r="C774" s="18">
        <v>9.0899999999999995E-2</v>
      </c>
      <c r="D774" s="40" t="e">
        <v>#NUM!</v>
      </c>
      <c r="E774" s="98" t="s">
        <v>4396</v>
      </c>
    </row>
    <row r="775" spans="1:5" ht="15.75" customHeight="1" x14ac:dyDescent="0.25">
      <c r="A775" s="39" t="s">
        <v>1225</v>
      </c>
      <c r="B775" s="18">
        <v>0.33200000000000002</v>
      </c>
      <c r="C775" s="18">
        <v>9.0899999999999995E-2</v>
      </c>
      <c r="D775" s="40" t="e">
        <v>#NUM!</v>
      </c>
      <c r="E775" s="98" t="s">
        <v>4397</v>
      </c>
    </row>
    <row r="776" spans="1:5" ht="15.75" customHeight="1" x14ac:dyDescent="0.25">
      <c r="A776" s="39" t="s">
        <v>2044</v>
      </c>
      <c r="B776" s="18">
        <v>0.33</v>
      </c>
      <c r="C776" s="18">
        <v>7.8899999999999998E-2</v>
      </c>
      <c r="D776" s="40" t="e">
        <v>#NUM!</v>
      </c>
      <c r="E776" s="98" t="s">
        <v>4398</v>
      </c>
    </row>
    <row r="777" spans="1:5" ht="15.75" customHeight="1" x14ac:dyDescent="0.25">
      <c r="A777" s="39" t="s">
        <v>1216</v>
      </c>
      <c r="B777" s="18">
        <v>0.32800000000000001</v>
      </c>
      <c r="C777" s="18">
        <v>8.6199999999999999E-2</v>
      </c>
      <c r="D777" s="40" t="e">
        <v>#NUM!</v>
      </c>
      <c r="E777" s="98" t="s">
        <v>4399</v>
      </c>
    </row>
    <row r="778" spans="1:5" ht="15.75" customHeight="1" x14ac:dyDescent="0.25">
      <c r="A778" s="39" t="s">
        <v>844</v>
      </c>
      <c r="B778" s="18">
        <v>0.32800000000000001</v>
      </c>
      <c r="C778" s="18">
        <v>8.6199999999999999E-2</v>
      </c>
      <c r="D778" s="40" t="e">
        <v>#NUM!</v>
      </c>
      <c r="E778" s="98" t="s">
        <v>4400</v>
      </c>
    </row>
    <row r="779" spans="1:5" ht="15.75" customHeight="1" x14ac:dyDescent="0.25">
      <c r="A779" s="39" t="s">
        <v>1257</v>
      </c>
      <c r="B779" s="18">
        <v>0.32800000000000001</v>
      </c>
      <c r="C779" s="18">
        <v>8.14E-2</v>
      </c>
      <c r="D779" s="40" t="e">
        <v>#NUM!</v>
      </c>
      <c r="E779" s="98" t="s">
        <v>4401</v>
      </c>
    </row>
    <row r="780" spans="1:5" ht="15.75" customHeight="1" x14ac:dyDescent="0.25">
      <c r="A780" s="39" t="s">
        <v>107</v>
      </c>
      <c r="B780" s="18">
        <v>0.32800000000000001</v>
      </c>
      <c r="C780" s="18">
        <v>8.14E-2</v>
      </c>
      <c r="D780" s="40" t="e">
        <v>#NUM!</v>
      </c>
      <c r="E780" s="98" t="s">
        <v>4402</v>
      </c>
    </row>
    <row r="781" spans="1:5" ht="15.75" customHeight="1" x14ac:dyDescent="0.25">
      <c r="A781" s="39" t="s">
        <v>1036</v>
      </c>
      <c r="B781" s="18">
        <v>0.32600000000000001</v>
      </c>
      <c r="C781" s="18">
        <v>9.6799999999999997E-2</v>
      </c>
      <c r="D781" s="40" t="e">
        <v>#NUM!</v>
      </c>
      <c r="E781" s="98" t="s">
        <v>4403</v>
      </c>
    </row>
    <row r="782" spans="1:5" ht="15.75" customHeight="1" x14ac:dyDescent="0.25">
      <c r="A782" s="39" t="s">
        <v>1237</v>
      </c>
      <c r="B782" s="18">
        <v>0.32600000000000001</v>
      </c>
      <c r="C782" s="18">
        <v>9.6799999999999997E-2</v>
      </c>
      <c r="D782" s="40" t="e">
        <v>#NUM!</v>
      </c>
      <c r="E782" s="98" t="s">
        <v>4404</v>
      </c>
    </row>
    <row r="783" spans="1:5" ht="15.75" customHeight="1" x14ac:dyDescent="0.25">
      <c r="A783" s="39" t="s">
        <v>2154</v>
      </c>
      <c r="B783" s="18">
        <v>0.32600000000000001</v>
      </c>
      <c r="C783" s="18">
        <v>7.2700000000000001E-2</v>
      </c>
      <c r="D783" s="40" t="e">
        <v>#NUM!</v>
      </c>
      <c r="E783" s="98" t="s">
        <v>4405</v>
      </c>
    </row>
    <row r="784" spans="1:5" ht="15.75" customHeight="1" x14ac:dyDescent="0.25">
      <c r="A784" s="39" t="s">
        <v>634</v>
      </c>
      <c r="B784" s="18">
        <v>0.32600000000000001</v>
      </c>
      <c r="C784" s="18">
        <v>0.111</v>
      </c>
      <c r="D784" s="40" t="e">
        <v>#NUM!</v>
      </c>
      <c r="E784" s="98" t="s">
        <v>4406</v>
      </c>
    </row>
    <row r="785" spans="1:5" ht="15.75" customHeight="1" x14ac:dyDescent="0.25">
      <c r="A785" s="39" t="s">
        <v>1520</v>
      </c>
      <c r="B785" s="18">
        <v>0.32500000000000001</v>
      </c>
      <c r="C785" s="18">
        <v>0.16700000000000001</v>
      </c>
      <c r="D785" s="40" t="e">
        <v>#NUM!</v>
      </c>
      <c r="E785" s="98" t="s">
        <v>4407</v>
      </c>
    </row>
    <row r="786" spans="1:5" ht="15.75" customHeight="1" x14ac:dyDescent="0.25">
      <c r="A786" s="39" t="s">
        <v>2350</v>
      </c>
      <c r="B786" s="18">
        <v>0.32500000000000001</v>
      </c>
      <c r="C786" s="18">
        <v>0.16700000000000001</v>
      </c>
      <c r="D786" s="40" t="e">
        <v>#NUM!</v>
      </c>
      <c r="E786" s="98" t="s">
        <v>2351</v>
      </c>
    </row>
    <row r="787" spans="1:5" ht="15.75" customHeight="1" x14ac:dyDescent="0.25">
      <c r="A787" s="39" t="s">
        <v>1034</v>
      </c>
      <c r="B787" s="18">
        <v>0.32500000000000001</v>
      </c>
      <c r="C787" s="18">
        <v>0.16700000000000001</v>
      </c>
      <c r="D787" s="40" t="e">
        <v>#NUM!</v>
      </c>
      <c r="E787" s="98" t="s">
        <v>4408</v>
      </c>
    </row>
    <row r="788" spans="1:5" ht="15.75" customHeight="1" x14ac:dyDescent="0.25">
      <c r="A788" s="39" t="s">
        <v>1524</v>
      </c>
      <c r="B788" s="18">
        <v>0.32500000000000001</v>
      </c>
      <c r="C788" s="18">
        <v>0.16700000000000001</v>
      </c>
      <c r="D788" s="40" t="e">
        <v>#NUM!</v>
      </c>
      <c r="E788" s="98" t="s">
        <v>4409</v>
      </c>
    </row>
    <row r="789" spans="1:5" ht="15.75" customHeight="1" x14ac:dyDescent="0.25">
      <c r="A789" s="39" t="s">
        <v>1783</v>
      </c>
      <c r="B789" s="18">
        <v>0.32500000000000001</v>
      </c>
      <c r="C789" s="18">
        <v>0.16700000000000001</v>
      </c>
      <c r="D789" s="40" t="e">
        <v>#NUM!</v>
      </c>
      <c r="E789" s="98" t="s">
        <v>4410</v>
      </c>
    </row>
    <row r="790" spans="1:5" ht="15.75" customHeight="1" x14ac:dyDescent="0.25">
      <c r="A790" s="39" t="s">
        <v>1289</v>
      </c>
      <c r="B790" s="18">
        <v>0.32500000000000001</v>
      </c>
      <c r="C790" s="18">
        <v>0.16700000000000001</v>
      </c>
      <c r="D790" s="40" t="e">
        <v>#NUM!</v>
      </c>
      <c r="E790" s="98" t="s">
        <v>4411</v>
      </c>
    </row>
    <row r="791" spans="1:5" ht="15.75" customHeight="1" x14ac:dyDescent="0.25">
      <c r="A791" s="39" t="s">
        <v>1530</v>
      </c>
      <c r="B791" s="18">
        <v>0.32500000000000001</v>
      </c>
      <c r="C791" s="18">
        <v>0.16700000000000001</v>
      </c>
      <c r="D791" s="40" t="e">
        <v>#NUM!</v>
      </c>
      <c r="E791" s="98" t="s">
        <v>4185</v>
      </c>
    </row>
    <row r="792" spans="1:5" ht="15.75" customHeight="1" x14ac:dyDescent="0.25">
      <c r="A792" s="39" t="s">
        <v>644</v>
      </c>
      <c r="B792" s="18">
        <v>0.32</v>
      </c>
      <c r="C792" s="18">
        <v>8.0500000000000002E-2</v>
      </c>
      <c r="D792" s="40" t="e">
        <v>#NUM!</v>
      </c>
      <c r="E792" s="98" t="s">
        <v>4412</v>
      </c>
    </row>
    <row r="793" spans="1:5" ht="15.75" customHeight="1" x14ac:dyDescent="0.25">
      <c r="A793" s="39" t="s">
        <v>982</v>
      </c>
      <c r="B793" s="18">
        <v>0.309</v>
      </c>
      <c r="C793" s="18">
        <v>9.3799999999999994E-2</v>
      </c>
      <c r="D793" s="40" t="e">
        <v>#NUM!</v>
      </c>
      <c r="E793" s="98" t="s">
        <v>4413</v>
      </c>
    </row>
    <row r="794" spans="1:5" ht="15.75" customHeight="1" x14ac:dyDescent="0.25">
      <c r="A794" s="39" t="s">
        <v>724</v>
      </c>
      <c r="B794" s="18">
        <v>0.309</v>
      </c>
      <c r="C794" s="18">
        <v>9.3799999999999994E-2</v>
      </c>
      <c r="D794" s="40" t="e">
        <v>#NUM!</v>
      </c>
      <c r="E794" s="98" t="s">
        <v>4414</v>
      </c>
    </row>
    <row r="795" spans="1:5" ht="15.75" customHeight="1" x14ac:dyDescent="0.25">
      <c r="A795" s="39" t="s">
        <v>1911</v>
      </c>
      <c r="B795" s="18">
        <v>0.309</v>
      </c>
      <c r="C795" s="18">
        <v>7.6300000000000007E-2</v>
      </c>
      <c r="D795" s="40" t="e">
        <v>#NUM!</v>
      </c>
      <c r="E795" s="98" t="s">
        <v>4415</v>
      </c>
    </row>
    <row r="796" spans="1:5" ht="15.75" customHeight="1" x14ac:dyDescent="0.25">
      <c r="A796" s="39" t="s">
        <v>1114</v>
      </c>
      <c r="B796" s="18">
        <v>0.30599999999999999</v>
      </c>
      <c r="C796" s="18">
        <v>8.1100000000000005E-2</v>
      </c>
      <c r="D796" s="40" t="e">
        <v>#NUM!</v>
      </c>
      <c r="E796" s="98" t="s">
        <v>4416</v>
      </c>
    </row>
    <row r="797" spans="1:5" ht="15.75" customHeight="1" x14ac:dyDescent="0.25">
      <c r="A797" s="39" t="s">
        <v>35</v>
      </c>
      <c r="B797" s="18">
        <v>0.30599999999999999</v>
      </c>
      <c r="C797" s="18">
        <v>7.6899999999999996E-2</v>
      </c>
      <c r="D797" s="40" t="e">
        <v>#NUM!</v>
      </c>
      <c r="E797" s="98" t="s">
        <v>4417</v>
      </c>
    </row>
    <row r="798" spans="1:5" ht="15.75" customHeight="1" x14ac:dyDescent="0.25">
      <c r="A798" s="39" t="s">
        <v>2436</v>
      </c>
      <c r="B798" s="18">
        <v>0.30599999999999999</v>
      </c>
      <c r="C798" s="18">
        <v>8.6999999999999994E-2</v>
      </c>
      <c r="D798" s="40" t="e">
        <v>#NUM!</v>
      </c>
      <c r="E798" s="98" t="s">
        <v>4418</v>
      </c>
    </row>
    <row r="799" spans="1:5" ht="15.75" customHeight="1" x14ac:dyDescent="0.25">
      <c r="A799" s="39" t="s">
        <v>1006</v>
      </c>
      <c r="B799" s="18">
        <v>0.30399999999999999</v>
      </c>
      <c r="C799" s="18">
        <v>0.105</v>
      </c>
      <c r="D799" s="40" t="e">
        <v>#NUM!</v>
      </c>
      <c r="E799" s="98" t="s">
        <v>4338</v>
      </c>
    </row>
    <row r="800" spans="1:5" ht="15.75" customHeight="1" x14ac:dyDescent="0.25">
      <c r="A800" s="39" t="s">
        <v>1008</v>
      </c>
      <c r="B800" s="18">
        <v>0.30399999999999999</v>
      </c>
      <c r="C800" s="18">
        <v>0.105</v>
      </c>
      <c r="D800" s="40" t="e">
        <v>#NUM!</v>
      </c>
      <c r="E800" s="98" t="s">
        <v>4338</v>
      </c>
    </row>
    <row r="801" spans="1:5" ht="15.75" customHeight="1" x14ac:dyDescent="0.25">
      <c r="A801" s="39" t="s">
        <v>1886</v>
      </c>
      <c r="B801" s="18">
        <v>0.30399999999999999</v>
      </c>
      <c r="C801" s="18">
        <v>0.105</v>
      </c>
      <c r="D801" s="40" t="e">
        <v>#NUM!</v>
      </c>
      <c r="E801" s="98" t="s">
        <v>4419</v>
      </c>
    </row>
    <row r="802" spans="1:5" ht="15.75" customHeight="1" x14ac:dyDescent="0.25">
      <c r="A802" s="39" t="s">
        <v>47</v>
      </c>
      <c r="B802" s="18">
        <v>0.30199999999999999</v>
      </c>
      <c r="C802" s="18">
        <v>7.1999999999999995E-2</v>
      </c>
      <c r="D802" s="40" t="e">
        <v>#NUM!</v>
      </c>
      <c r="E802" s="98" t="s">
        <v>4420</v>
      </c>
    </row>
    <row r="803" spans="1:5" ht="15.75" customHeight="1" x14ac:dyDescent="0.25">
      <c r="A803" s="39" t="s">
        <v>868</v>
      </c>
      <c r="B803" s="18">
        <v>0.3</v>
      </c>
      <c r="C803" s="18">
        <v>7.8700000000000006E-2</v>
      </c>
      <c r="D803" s="40" t="e">
        <v>#NUM!</v>
      </c>
      <c r="E803" s="98" t="s">
        <v>4421</v>
      </c>
    </row>
    <row r="804" spans="1:5" ht="15.75" customHeight="1" x14ac:dyDescent="0.25">
      <c r="A804" s="39" t="s">
        <v>1441</v>
      </c>
      <c r="B804" s="18">
        <v>0.29899999999999999</v>
      </c>
      <c r="C804" s="18">
        <v>7.4800000000000005E-2</v>
      </c>
      <c r="D804" s="40" t="e">
        <v>#NUM!</v>
      </c>
      <c r="E804" s="98" t="s">
        <v>4422</v>
      </c>
    </row>
    <row r="805" spans="1:5" ht="15.75" customHeight="1" x14ac:dyDescent="0.25">
      <c r="A805" s="39" t="s">
        <v>2046</v>
      </c>
      <c r="B805" s="18">
        <v>0.29399999999999998</v>
      </c>
      <c r="C805" s="18">
        <v>8.2000000000000003E-2</v>
      </c>
      <c r="D805" s="40" t="e">
        <v>#NUM!</v>
      </c>
      <c r="E805" s="98" t="s">
        <v>4423</v>
      </c>
    </row>
    <row r="806" spans="1:5" ht="15.75" customHeight="1" x14ac:dyDescent="0.25">
      <c r="A806" s="39" t="s">
        <v>257</v>
      </c>
      <c r="B806" s="18">
        <v>0.29399999999999998</v>
      </c>
      <c r="C806" s="18">
        <v>9.0899999999999995E-2</v>
      </c>
      <c r="D806" s="40" t="e">
        <v>#NUM!</v>
      </c>
      <c r="E806" s="98" t="s">
        <v>4424</v>
      </c>
    </row>
    <row r="807" spans="1:5" ht="15.75" customHeight="1" x14ac:dyDescent="0.25">
      <c r="A807" s="39" t="s">
        <v>1915</v>
      </c>
      <c r="B807" s="18">
        <v>0.29399999999999998</v>
      </c>
      <c r="C807" s="18">
        <v>9.0899999999999995E-2</v>
      </c>
      <c r="D807" s="40" t="e">
        <v>#NUM!</v>
      </c>
      <c r="E807" s="98" t="s">
        <v>4425</v>
      </c>
    </row>
    <row r="808" spans="1:5" ht="15.75" customHeight="1" x14ac:dyDescent="0.25">
      <c r="A808" s="39" t="s">
        <v>2360</v>
      </c>
      <c r="B808" s="18">
        <v>0.29299999999999998</v>
      </c>
      <c r="C808" s="18">
        <v>8.5099999999999995E-2</v>
      </c>
      <c r="D808" s="40" t="e">
        <v>#NUM!</v>
      </c>
      <c r="E808" s="98" t="s">
        <v>4426</v>
      </c>
    </row>
    <row r="809" spans="1:5" ht="15.75" customHeight="1" x14ac:dyDescent="0.25">
      <c r="A809" s="39" t="s">
        <v>812</v>
      </c>
      <c r="B809" s="18">
        <v>0.28499999999999998</v>
      </c>
      <c r="C809" s="18">
        <v>7.46E-2</v>
      </c>
      <c r="D809" s="40" t="e">
        <v>#NUM!</v>
      </c>
      <c r="E809" s="98" t="s">
        <v>4427</v>
      </c>
    </row>
    <row r="810" spans="1:5" ht="15.75" customHeight="1" x14ac:dyDescent="0.25">
      <c r="A810" s="39" t="s">
        <v>1514</v>
      </c>
      <c r="B810" s="18">
        <v>0.28499999999999998</v>
      </c>
      <c r="C810" s="18">
        <v>7.8899999999999998E-2</v>
      </c>
      <c r="D810" s="40" t="e">
        <v>#NUM!</v>
      </c>
      <c r="E810" s="98" t="s">
        <v>4428</v>
      </c>
    </row>
    <row r="811" spans="1:5" ht="15.75" customHeight="1" x14ac:dyDescent="0.25">
      <c r="A811" s="39" t="s">
        <v>1622</v>
      </c>
      <c r="B811" s="18">
        <v>0.28499999999999998</v>
      </c>
      <c r="C811" s="18">
        <v>0.14299999999999999</v>
      </c>
      <c r="D811" s="40" t="e">
        <v>#NUM!</v>
      </c>
      <c r="E811" s="98" t="s">
        <v>4429</v>
      </c>
    </row>
    <row r="812" spans="1:5" ht="15.75" customHeight="1" x14ac:dyDescent="0.25">
      <c r="A812" s="39" t="s">
        <v>950</v>
      </c>
      <c r="B812" s="18">
        <v>0.28499999999999998</v>
      </c>
      <c r="C812" s="18">
        <v>0.14299999999999999</v>
      </c>
      <c r="D812" s="40" t="e">
        <v>#NUM!</v>
      </c>
      <c r="E812" s="98" t="s">
        <v>4430</v>
      </c>
    </row>
    <row r="813" spans="1:5" ht="15.75" customHeight="1" x14ac:dyDescent="0.25">
      <c r="A813" s="39" t="s">
        <v>2392</v>
      </c>
      <c r="B813" s="18">
        <v>0.28499999999999998</v>
      </c>
      <c r="C813" s="18">
        <v>0.14299999999999999</v>
      </c>
      <c r="D813" s="40" t="e">
        <v>#NUM!</v>
      </c>
      <c r="E813" s="98" t="s">
        <v>2393</v>
      </c>
    </row>
    <row r="814" spans="1:5" ht="15.75" customHeight="1" x14ac:dyDescent="0.25">
      <c r="A814" s="39" t="s">
        <v>2142</v>
      </c>
      <c r="B814" s="18">
        <v>0.28499999999999998</v>
      </c>
      <c r="C814" s="18">
        <v>0.14299999999999999</v>
      </c>
      <c r="D814" s="40" t="e">
        <v>#NUM!</v>
      </c>
      <c r="E814" s="98" t="s">
        <v>4372</v>
      </c>
    </row>
    <row r="815" spans="1:5" ht="15.75" customHeight="1" x14ac:dyDescent="0.25">
      <c r="A815" s="39" t="s">
        <v>1624</v>
      </c>
      <c r="B815" s="18">
        <v>0.28499999999999998</v>
      </c>
      <c r="C815" s="18">
        <v>0.14299999999999999</v>
      </c>
      <c r="D815" s="40" t="e">
        <v>#NUM!</v>
      </c>
      <c r="E815" s="98" t="s">
        <v>4431</v>
      </c>
    </row>
    <row r="816" spans="1:5" ht="15.75" customHeight="1" x14ac:dyDescent="0.25">
      <c r="A816" s="39" t="s">
        <v>1628</v>
      </c>
      <c r="B816" s="18">
        <v>0.28499999999999998</v>
      </c>
      <c r="C816" s="18">
        <v>0.14299999999999999</v>
      </c>
      <c r="D816" s="40" t="e">
        <v>#NUM!</v>
      </c>
      <c r="E816" s="98" t="s">
        <v>4432</v>
      </c>
    </row>
    <row r="817" spans="1:5" ht="15.75" customHeight="1" x14ac:dyDescent="0.25">
      <c r="A817" s="39" t="s">
        <v>1397</v>
      </c>
      <c r="B817" s="18">
        <v>0.28499999999999998</v>
      </c>
      <c r="C817" s="18">
        <v>0.14299999999999999</v>
      </c>
      <c r="D817" s="40" t="e">
        <v>#NUM!</v>
      </c>
      <c r="E817" s="98" t="s">
        <v>4433</v>
      </c>
    </row>
    <row r="818" spans="1:5" ht="15.75" customHeight="1" x14ac:dyDescent="0.25">
      <c r="A818" s="39" t="s">
        <v>1598</v>
      </c>
      <c r="B818" s="18">
        <v>0.28499999999999998</v>
      </c>
      <c r="C818" s="18">
        <v>0.1</v>
      </c>
      <c r="D818" s="40" t="e">
        <v>#NUM!</v>
      </c>
      <c r="E818" s="98" t="s">
        <v>4434</v>
      </c>
    </row>
    <row r="819" spans="1:5" ht="15.75" customHeight="1" x14ac:dyDescent="0.25">
      <c r="A819" s="39" t="s">
        <v>524</v>
      </c>
      <c r="B819" s="18">
        <v>0.28499999999999998</v>
      </c>
      <c r="C819" s="18">
        <v>0.1</v>
      </c>
      <c r="D819" s="40" t="e">
        <v>#NUM!</v>
      </c>
      <c r="E819" s="98" t="s">
        <v>4435</v>
      </c>
    </row>
    <row r="820" spans="1:5" ht="15.75" customHeight="1" x14ac:dyDescent="0.25">
      <c r="A820" s="39" t="s">
        <v>1741</v>
      </c>
      <c r="B820" s="18">
        <v>0.28199999999999997</v>
      </c>
      <c r="C820" s="18">
        <v>8.3299999999999999E-2</v>
      </c>
      <c r="D820" s="40" t="e">
        <v>#NUM!</v>
      </c>
      <c r="E820" s="98" t="s">
        <v>4436</v>
      </c>
    </row>
    <row r="821" spans="1:5" ht="15.75" customHeight="1" x14ac:dyDescent="0.25">
      <c r="A821" s="39" t="s">
        <v>1391</v>
      </c>
      <c r="B821" s="18">
        <v>0.28100000000000003</v>
      </c>
      <c r="C821" s="18">
        <v>7.22E-2</v>
      </c>
      <c r="D821" s="40" t="e">
        <v>#NUM!</v>
      </c>
      <c r="E821" s="98" t="s">
        <v>4437</v>
      </c>
    </row>
    <row r="822" spans="1:5" ht="15.75" customHeight="1" x14ac:dyDescent="0.25">
      <c r="A822" s="39" t="s">
        <v>434</v>
      </c>
      <c r="B822" s="18">
        <v>0.28100000000000003</v>
      </c>
      <c r="C822" s="18">
        <v>8.8200000000000001E-2</v>
      </c>
      <c r="D822" s="40" t="e">
        <v>#NUM!</v>
      </c>
      <c r="E822" s="98" t="s">
        <v>4438</v>
      </c>
    </row>
    <row r="823" spans="1:5" ht="15.75" customHeight="1" x14ac:dyDescent="0.25">
      <c r="A823" s="39" t="s">
        <v>900</v>
      </c>
      <c r="B823" s="18">
        <v>0.27900000000000003</v>
      </c>
      <c r="C823" s="18">
        <v>7.7899999999999997E-2</v>
      </c>
      <c r="D823" s="40" t="e">
        <v>#NUM!</v>
      </c>
      <c r="E823" s="98" t="s">
        <v>4439</v>
      </c>
    </row>
    <row r="824" spans="1:5" ht="15.75" customHeight="1" x14ac:dyDescent="0.25">
      <c r="A824" s="39" t="s">
        <v>2011</v>
      </c>
      <c r="B824" s="18">
        <v>0.27300000000000002</v>
      </c>
      <c r="C824" s="18">
        <v>7.6100000000000001E-2</v>
      </c>
      <c r="D824" s="40" t="e">
        <v>#NUM!</v>
      </c>
      <c r="E824" s="98" t="s">
        <v>4440</v>
      </c>
    </row>
    <row r="825" spans="1:5" ht="15.75" customHeight="1" x14ac:dyDescent="0.25">
      <c r="A825" s="39" t="s">
        <v>1178</v>
      </c>
      <c r="B825" s="18">
        <v>0.26800000000000002</v>
      </c>
      <c r="C825" s="18">
        <v>8.1600000000000006E-2</v>
      </c>
      <c r="D825" s="40" t="e">
        <v>#NUM!</v>
      </c>
      <c r="E825" s="98" t="s">
        <v>4441</v>
      </c>
    </row>
    <row r="826" spans="1:5" ht="15.75" customHeight="1" x14ac:dyDescent="0.25">
      <c r="A826" s="39" t="s">
        <v>1860</v>
      </c>
      <c r="B826" s="18">
        <v>0.26800000000000002</v>
      </c>
      <c r="C826" s="18">
        <v>8.1600000000000006E-2</v>
      </c>
      <c r="D826" s="40" t="e">
        <v>#NUM!</v>
      </c>
      <c r="E826" s="98" t="s">
        <v>4442</v>
      </c>
    </row>
    <row r="827" spans="1:5" ht="15.75" customHeight="1" x14ac:dyDescent="0.25">
      <c r="A827" s="39" t="s">
        <v>2374</v>
      </c>
      <c r="B827" s="18">
        <v>0.26800000000000002</v>
      </c>
      <c r="C827" s="18">
        <v>7.6899999999999996E-2</v>
      </c>
      <c r="D827" s="40" t="e">
        <v>#NUM!</v>
      </c>
      <c r="E827" s="98" t="s">
        <v>4443</v>
      </c>
    </row>
    <row r="828" spans="1:5" ht="15.75" customHeight="1" x14ac:dyDescent="0.25">
      <c r="A828" s="39" t="s">
        <v>1046</v>
      </c>
      <c r="B828" s="18">
        <v>0.26800000000000002</v>
      </c>
      <c r="C828" s="18">
        <v>7.6899999999999996E-2</v>
      </c>
      <c r="D828" s="40" t="e">
        <v>#NUM!</v>
      </c>
      <c r="E828" s="98" t="s">
        <v>4444</v>
      </c>
    </row>
    <row r="829" spans="1:5" ht="15.75" customHeight="1" x14ac:dyDescent="0.25">
      <c r="A829" s="39" t="s">
        <v>2290</v>
      </c>
      <c r="B829" s="18">
        <v>0.26500000000000001</v>
      </c>
      <c r="C829" s="18">
        <v>8.5699999999999998E-2</v>
      </c>
      <c r="D829" s="40" t="e">
        <v>#NUM!</v>
      </c>
      <c r="E829" s="98" t="s">
        <v>2315</v>
      </c>
    </row>
    <row r="830" spans="1:5" ht="15.75" customHeight="1" x14ac:dyDescent="0.25">
      <c r="A830" s="39" t="s">
        <v>1367</v>
      </c>
      <c r="B830" s="18">
        <v>0.26400000000000001</v>
      </c>
      <c r="C830" s="18">
        <v>9.5200000000000007E-2</v>
      </c>
      <c r="D830" s="40" t="e">
        <v>#NUM!</v>
      </c>
      <c r="E830" s="98" t="s">
        <v>4445</v>
      </c>
    </row>
    <row r="831" spans="1:5" ht="15.75" customHeight="1" x14ac:dyDescent="0.25">
      <c r="A831" s="39" t="s">
        <v>740</v>
      </c>
      <c r="B831" s="18">
        <v>0.26300000000000001</v>
      </c>
      <c r="C831" s="18">
        <v>7.8100000000000003E-2</v>
      </c>
      <c r="D831" s="40" t="e">
        <v>#NUM!</v>
      </c>
      <c r="E831" s="98" t="s">
        <v>4446</v>
      </c>
    </row>
    <row r="832" spans="1:5" ht="15.75" customHeight="1" x14ac:dyDescent="0.25">
      <c r="A832" s="39" t="s">
        <v>742</v>
      </c>
      <c r="B832" s="18">
        <v>0.26300000000000001</v>
      </c>
      <c r="C832" s="18">
        <v>7.8100000000000003E-2</v>
      </c>
      <c r="D832" s="40" t="e">
        <v>#NUM!</v>
      </c>
      <c r="E832" s="98" t="s">
        <v>4447</v>
      </c>
    </row>
    <row r="833" spans="1:5" ht="15.75" customHeight="1" x14ac:dyDescent="0.25">
      <c r="A833" s="39" t="s">
        <v>762</v>
      </c>
      <c r="B833" s="18">
        <v>0.26100000000000001</v>
      </c>
      <c r="C833" s="18">
        <v>7.3200000000000001E-2</v>
      </c>
      <c r="D833" s="40" t="e">
        <v>#NUM!</v>
      </c>
      <c r="E833" s="98" t="s">
        <v>4448</v>
      </c>
    </row>
    <row r="834" spans="1:5" ht="15.75" customHeight="1" x14ac:dyDescent="0.25">
      <c r="A834" s="39" t="s">
        <v>1856</v>
      </c>
      <c r="B834" s="18">
        <v>0.26100000000000001</v>
      </c>
      <c r="C834" s="18">
        <v>7.3200000000000001E-2</v>
      </c>
      <c r="D834" s="40" t="e">
        <v>#NUM!</v>
      </c>
      <c r="E834" s="98" t="s">
        <v>4449</v>
      </c>
    </row>
    <row r="835" spans="1:5" ht="15.75" customHeight="1" x14ac:dyDescent="0.25">
      <c r="A835" s="39" t="s">
        <v>472</v>
      </c>
      <c r="B835" s="18">
        <v>0.25900000000000001</v>
      </c>
      <c r="C835" s="18">
        <v>7.2499999999999995E-2</v>
      </c>
      <c r="D835" s="40" t="e">
        <v>#NUM!</v>
      </c>
      <c r="E835" s="98" t="s">
        <v>4450</v>
      </c>
    </row>
    <row r="836" spans="1:5" ht="15.75" customHeight="1" x14ac:dyDescent="0.25">
      <c r="A836" s="39" t="s">
        <v>1670</v>
      </c>
      <c r="B836" s="18">
        <v>0.25900000000000001</v>
      </c>
      <c r="C836" s="18">
        <v>7.5899999999999995E-2</v>
      </c>
      <c r="D836" s="40" t="e">
        <v>#NUM!</v>
      </c>
      <c r="E836" s="98" t="s">
        <v>4451</v>
      </c>
    </row>
    <row r="837" spans="1:5" ht="15.75" customHeight="1" x14ac:dyDescent="0.25">
      <c r="A837" s="39" t="s">
        <v>1040</v>
      </c>
      <c r="B837" s="18">
        <v>0.25800000000000001</v>
      </c>
      <c r="C837" s="18">
        <v>0.08</v>
      </c>
      <c r="D837" s="40" t="e">
        <v>#NUM!</v>
      </c>
      <c r="E837" s="98" t="s">
        <v>4452</v>
      </c>
    </row>
    <row r="838" spans="1:5" ht="15.75" customHeight="1" x14ac:dyDescent="0.25">
      <c r="A838" s="39" t="s">
        <v>2508</v>
      </c>
      <c r="B838" s="18">
        <v>0.25700000000000001</v>
      </c>
      <c r="C838" s="18">
        <v>7.4499999999999997E-2</v>
      </c>
      <c r="D838" s="40" t="e">
        <v>#NUM!</v>
      </c>
      <c r="E838" s="98" t="s">
        <v>4453</v>
      </c>
    </row>
    <row r="839" spans="1:5" ht="15.75" customHeight="1" x14ac:dyDescent="0.25">
      <c r="A839" s="39" t="s">
        <v>1965</v>
      </c>
      <c r="B839" s="18">
        <v>0.25700000000000001</v>
      </c>
      <c r="C839" s="18">
        <v>7.2599999999999998E-2</v>
      </c>
      <c r="D839" s="40" t="e">
        <v>#NUM!</v>
      </c>
      <c r="E839" s="98" t="s">
        <v>4454</v>
      </c>
    </row>
    <row r="840" spans="1:5" ht="15.75" customHeight="1" x14ac:dyDescent="0.25">
      <c r="A840" s="39" t="s">
        <v>309</v>
      </c>
      <c r="B840" s="18">
        <v>0.25700000000000001</v>
      </c>
      <c r="C840" s="18">
        <v>7.6899999999999996E-2</v>
      </c>
      <c r="D840" s="40" t="e">
        <v>#NUM!</v>
      </c>
      <c r="E840" s="98" t="s">
        <v>4455</v>
      </c>
    </row>
    <row r="841" spans="1:5" ht="15.75" customHeight="1" x14ac:dyDescent="0.25">
      <c r="A841" s="39" t="s">
        <v>2324</v>
      </c>
      <c r="B841" s="18">
        <v>0.25700000000000001</v>
      </c>
      <c r="C841" s="18">
        <v>0.125</v>
      </c>
      <c r="D841" s="40" t="e">
        <v>#NUM!</v>
      </c>
      <c r="E841" s="98" t="s">
        <v>2325</v>
      </c>
    </row>
    <row r="842" spans="1:5" ht="15.75" customHeight="1" x14ac:dyDescent="0.25">
      <c r="A842" s="39" t="s">
        <v>1956</v>
      </c>
      <c r="B842" s="18">
        <v>0.25700000000000001</v>
      </c>
      <c r="C842" s="18">
        <v>0.125</v>
      </c>
      <c r="D842" s="40" t="e">
        <v>#NUM!</v>
      </c>
      <c r="E842" s="98" t="s">
        <v>4366</v>
      </c>
    </row>
    <row r="843" spans="1:5" ht="15.75" customHeight="1" x14ac:dyDescent="0.25">
      <c r="A843" s="39" t="s">
        <v>1696</v>
      </c>
      <c r="B843" s="18">
        <v>0.25700000000000001</v>
      </c>
      <c r="C843" s="18">
        <v>0.125</v>
      </c>
      <c r="D843" s="40" t="e">
        <v>#NUM!</v>
      </c>
      <c r="E843" s="98" t="s">
        <v>4456</v>
      </c>
    </row>
    <row r="844" spans="1:5" ht="15.75" customHeight="1" x14ac:dyDescent="0.25">
      <c r="A844" s="39" t="s">
        <v>1478</v>
      </c>
      <c r="B844" s="18">
        <v>0.25700000000000001</v>
      </c>
      <c r="C844" s="18">
        <v>0.125</v>
      </c>
      <c r="D844" s="40" t="e">
        <v>#NUM!</v>
      </c>
      <c r="E844" s="98" t="s">
        <v>4457</v>
      </c>
    </row>
    <row r="845" spans="1:5" ht="15.75" customHeight="1" x14ac:dyDescent="0.25">
      <c r="A845" s="39" t="s">
        <v>1480</v>
      </c>
      <c r="B845" s="18">
        <v>0.25700000000000001</v>
      </c>
      <c r="C845" s="18">
        <v>0.125</v>
      </c>
      <c r="D845" s="40" t="e">
        <v>#NUM!</v>
      </c>
      <c r="E845" s="98" t="s">
        <v>4458</v>
      </c>
    </row>
    <row r="846" spans="1:5" ht="15.75" customHeight="1" x14ac:dyDescent="0.25">
      <c r="A846" s="39" t="s">
        <v>1698</v>
      </c>
      <c r="B846" s="18">
        <v>0.25700000000000001</v>
      </c>
      <c r="C846" s="18">
        <v>0.125</v>
      </c>
      <c r="D846" s="40" t="e">
        <v>#NUM!</v>
      </c>
      <c r="E846" s="98" t="s">
        <v>4459</v>
      </c>
    </row>
    <row r="847" spans="1:5" ht="15.75" customHeight="1" x14ac:dyDescent="0.25">
      <c r="A847" s="39" t="s">
        <v>1704</v>
      </c>
      <c r="B847" s="18">
        <v>0.25700000000000001</v>
      </c>
      <c r="C847" s="18">
        <v>0.125</v>
      </c>
      <c r="D847" s="40" t="e">
        <v>#NUM!</v>
      </c>
      <c r="E847" s="98" t="s">
        <v>4460</v>
      </c>
    </row>
    <row r="848" spans="1:5" ht="15.75" customHeight="1" x14ac:dyDescent="0.25">
      <c r="A848" s="39" t="s">
        <v>1706</v>
      </c>
      <c r="B848" s="18">
        <v>0.25700000000000001</v>
      </c>
      <c r="C848" s="18">
        <v>0.125</v>
      </c>
      <c r="D848" s="40" t="e">
        <v>#NUM!</v>
      </c>
      <c r="E848" s="98" t="s">
        <v>4460</v>
      </c>
    </row>
    <row r="849" spans="1:5" ht="15.75" customHeight="1" x14ac:dyDescent="0.25">
      <c r="A849" s="39" t="s">
        <v>1315</v>
      </c>
      <c r="B849" s="18">
        <v>0.254</v>
      </c>
      <c r="C849" s="18">
        <v>7.4999999999999997E-2</v>
      </c>
      <c r="D849" s="40" t="e">
        <v>#NUM!</v>
      </c>
      <c r="E849" s="98" t="s">
        <v>4461</v>
      </c>
    </row>
    <row r="850" spans="1:5" ht="15.75" customHeight="1" x14ac:dyDescent="0.25">
      <c r="A850" s="39" t="s">
        <v>914</v>
      </c>
      <c r="B850" s="18">
        <v>0.251</v>
      </c>
      <c r="C850" s="18">
        <v>9.0899999999999995E-2</v>
      </c>
      <c r="D850" s="40" t="e">
        <v>#NUM!</v>
      </c>
      <c r="E850" s="98" t="s">
        <v>4462</v>
      </c>
    </row>
    <row r="851" spans="1:5" ht="15.75" customHeight="1" x14ac:dyDescent="0.25">
      <c r="A851" s="39" t="s">
        <v>2367</v>
      </c>
      <c r="B851" s="18">
        <v>0.251</v>
      </c>
      <c r="C851" s="18">
        <v>9.0899999999999995E-2</v>
      </c>
      <c r="D851" s="40" t="e">
        <v>#NUM!</v>
      </c>
      <c r="E851" s="98" t="s">
        <v>4463</v>
      </c>
    </row>
    <row r="852" spans="1:5" ht="15.75" customHeight="1" x14ac:dyDescent="0.25">
      <c r="A852" s="39" t="s">
        <v>2136</v>
      </c>
      <c r="B852" s="18">
        <v>0.25</v>
      </c>
      <c r="C852" s="18">
        <v>7.8399999999999997E-2</v>
      </c>
      <c r="D852" s="40" t="e">
        <v>#NUM!</v>
      </c>
      <c r="E852" s="98" t="s">
        <v>4464</v>
      </c>
    </row>
    <row r="853" spans="1:5" ht="15.75" customHeight="1" x14ac:dyDescent="0.25">
      <c r="A853" s="39" t="s">
        <v>1365</v>
      </c>
      <c r="B853" s="18">
        <v>0.24099999999999999</v>
      </c>
      <c r="C853" s="18">
        <v>7.0199999999999999E-2</v>
      </c>
      <c r="D853" s="40" t="e">
        <v>#NUM!</v>
      </c>
      <c r="E853" s="98" t="s">
        <v>4465</v>
      </c>
    </row>
    <row r="854" spans="1:5" ht="15.75" customHeight="1" x14ac:dyDescent="0.25">
      <c r="A854" s="39" t="s">
        <v>958</v>
      </c>
      <c r="B854" s="18">
        <v>0.24099999999999999</v>
      </c>
      <c r="C854" s="18">
        <v>8.1100000000000005E-2</v>
      </c>
      <c r="D854" s="40" t="e">
        <v>#NUM!</v>
      </c>
      <c r="E854" s="98" t="s">
        <v>4466</v>
      </c>
    </row>
    <row r="855" spans="1:5" ht="15.75" customHeight="1" x14ac:dyDescent="0.25">
      <c r="A855" s="39" t="s">
        <v>2388</v>
      </c>
      <c r="B855" s="18">
        <v>0.24099999999999999</v>
      </c>
      <c r="C855" s="18">
        <v>8.1100000000000005E-2</v>
      </c>
      <c r="D855" s="40" t="e">
        <v>#NUM!</v>
      </c>
      <c r="E855" s="98" t="s">
        <v>2389</v>
      </c>
    </row>
    <row r="856" spans="1:5" ht="15.75" customHeight="1" x14ac:dyDescent="0.25">
      <c r="A856" s="39" t="s">
        <v>1632</v>
      </c>
      <c r="B856" s="18">
        <v>0.23699999999999999</v>
      </c>
      <c r="C856" s="18">
        <v>7.6899999999999996E-2</v>
      </c>
      <c r="D856" s="40" t="e">
        <v>#NUM!</v>
      </c>
      <c r="E856" s="98" t="s">
        <v>4467</v>
      </c>
    </row>
    <row r="857" spans="1:5" ht="15.75" customHeight="1" x14ac:dyDescent="0.25">
      <c r="A857" s="39" t="s">
        <v>1470</v>
      </c>
      <c r="B857" s="18">
        <v>0.23499999999999999</v>
      </c>
      <c r="C857" s="18">
        <v>7.0900000000000005E-2</v>
      </c>
      <c r="D857" s="40" t="e">
        <v>#NUM!</v>
      </c>
      <c r="E857" s="98" t="s">
        <v>4468</v>
      </c>
    </row>
    <row r="858" spans="1:5" ht="15.75" customHeight="1" x14ac:dyDescent="0.25">
      <c r="A858" s="39" t="s">
        <v>1676</v>
      </c>
      <c r="B858" s="18">
        <v>0.23499999999999999</v>
      </c>
      <c r="C858" s="18">
        <v>7.22E-2</v>
      </c>
      <c r="D858" s="40" t="e">
        <v>#NUM!</v>
      </c>
      <c r="E858" s="98" t="s">
        <v>4469</v>
      </c>
    </row>
    <row r="859" spans="1:5" ht="15.75" customHeight="1" x14ac:dyDescent="0.25">
      <c r="A859" s="39" t="s">
        <v>2060</v>
      </c>
      <c r="B859" s="18">
        <v>0.23499999999999999</v>
      </c>
      <c r="C859" s="18">
        <v>6.7000000000000004E-2</v>
      </c>
      <c r="D859" s="40" t="e">
        <v>#NUM!</v>
      </c>
      <c r="E859" s="98" t="s">
        <v>4470</v>
      </c>
    </row>
    <row r="860" spans="1:5" ht="15.75" customHeight="1" x14ac:dyDescent="0.25">
      <c r="A860" s="39" t="s">
        <v>1737</v>
      </c>
      <c r="B860" s="18">
        <v>0.23400000000000001</v>
      </c>
      <c r="C860" s="18">
        <v>8.6999999999999994E-2</v>
      </c>
      <c r="D860" s="40" t="e">
        <v>#NUM!</v>
      </c>
      <c r="E860" s="98" t="s">
        <v>4471</v>
      </c>
    </row>
    <row r="861" spans="1:5" ht="15.75" customHeight="1" x14ac:dyDescent="0.25">
      <c r="A861" s="39" t="s">
        <v>1558</v>
      </c>
      <c r="B861" s="18">
        <v>0.23400000000000001</v>
      </c>
      <c r="C861" s="18">
        <v>8.6999999999999994E-2</v>
      </c>
      <c r="D861" s="40" t="e">
        <v>#NUM!</v>
      </c>
      <c r="E861" s="98" t="s">
        <v>4472</v>
      </c>
    </row>
    <row r="862" spans="1:5" ht="15.75" customHeight="1" x14ac:dyDescent="0.25">
      <c r="A862" s="39" t="s">
        <v>1870</v>
      </c>
      <c r="B862" s="18">
        <v>0.23400000000000001</v>
      </c>
      <c r="C862" s="18">
        <v>8.6999999999999994E-2</v>
      </c>
      <c r="D862" s="40" t="e">
        <v>#NUM!</v>
      </c>
      <c r="E862" s="98" t="s">
        <v>4473</v>
      </c>
    </row>
    <row r="863" spans="1:5" ht="15.75" customHeight="1" x14ac:dyDescent="0.25">
      <c r="A863" s="39" t="s">
        <v>2257</v>
      </c>
      <c r="B863" s="18">
        <v>0.23200000000000001</v>
      </c>
      <c r="C863" s="18">
        <v>6.6500000000000004E-2</v>
      </c>
      <c r="D863" s="40" t="e">
        <v>#NUM!</v>
      </c>
      <c r="E863" s="98" t="s">
        <v>4474</v>
      </c>
    </row>
    <row r="864" spans="1:5" ht="15.75" customHeight="1" x14ac:dyDescent="0.25">
      <c r="A864" s="39" t="s">
        <v>1898</v>
      </c>
      <c r="B864" s="18">
        <v>0.23200000000000001</v>
      </c>
      <c r="C864" s="18">
        <v>6.9400000000000003E-2</v>
      </c>
      <c r="D864" s="40" t="e">
        <v>#NUM!</v>
      </c>
      <c r="E864" s="98" t="s">
        <v>4475</v>
      </c>
    </row>
    <row r="865" spans="1:5" ht="15.75" customHeight="1" x14ac:dyDescent="0.25">
      <c r="A865" s="39" t="s">
        <v>2320</v>
      </c>
      <c r="B865" s="18">
        <v>0.23200000000000001</v>
      </c>
      <c r="C865" s="18">
        <v>7.8899999999999998E-2</v>
      </c>
      <c r="D865" s="40" t="e">
        <v>#NUM!</v>
      </c>
      <c r="E865" s="98" t="s">
        <v>4476</v>
      </c>
    </row>
    <row r="866" spans="1:5" ht="15.75" customHeight="1" x14ac:dyDescent="0.25">
      <c r="A866" s="39" t="s">
        <v>1142</v>
      </c>
      <c r="B866" s="18">
        <v>0.23200000000000001</v>
      </c>
      <c r="C866" s="18">
        <v>0.111</v>
      </c>
      <c r="D866" s="40" t="e">
        <v>#NUM!</v>
      </c>
      <c r="E866" s="98" t="s">
        <v>4477</v>
      </c>
    </row>
    <row r="867" spans="1:5" ht="15.75" customHeight="1" x14ac:dyDescent="0.25">
      <c r="A867" s="39" t="s">
        <v>782</v>
      </c>
      <c r="B867" s="18">
        <v>0.23200000000000001</v>
      </c>
      <c r="C867" s="18">
        <v>0.111</v>
      </c>
      <c r="D867" s="40" t="e">
        <v>#NUM!</v>
      </c>
      <c r="E867" s="98" t="s">
        <v>4478</v>
      </c>
    </row>
    <row r="868" spans="1:5" ht="15.75" customHeight="1" x14ac:dyDescent="0.25">
      <c r="A868" s="39" t="s">
        <v>2222</v>
      </c>
      <c r="B868" s="18">
        <v>0.23200000000000001</v>
      </c>
      <c r="C868" s="18">
        <v>0.111</v>
      </c>
      <c r="D868" s="40" t="e">
        <v>#NUM!</v>
      </c>
      <c r="E868" s="98" t="s">
        <v>4479</v>
      </c>
    </row>
    <row r="869" spans="1:5" ht="15.75" customHeight="1" x14ac:dyDescent="0.25">
      <c r="A869" s="39" t="s">
        <v>2015</v>
      </c>
      <c r="B869" s="18">
        <v>0.23200000000000001</v>
      </c>
      <c r="C869" s="18">
        <v>0.111</v>
      </c>
      <c r="D869" s="40" t="e">
        <v>#NUM!</v>
      </c>
      <c r="E869" s="98" t="s">
        <v>4480</v>
      </c>
    </row>
    <row r="870" spans="1:5" ht="15.75" customHeight="1" x14ac:dyDescent="0.25">
      <c r="A870" s="39" t="s">
        <v>970</v>
      </c>
      <c r="B870" s="18">
        <v>0.23200000000000001</v>
      </c>
      <c r="C870" s="18">
        <v>0.111</v>
      </c>
      <c r="D870" s="40" t="e">
        <v>#NUM!</v>
      </c>
      <c r="E870" s="98" t="s">
        <v>4481</v>
      </c>
    </row>
    <row r="871" spans="1:5" ht="15.75" customHeight="1" x14ac:dyDescent="0.25">
      <c r="A871" s="39" t="s">
        <v>2466</v>
      </c>
      <c r="B871" s="18">
        <v>0.23200000000000001</v>
      </c>
      <c r="C871" s="18">
        <v>0.111</v>
      </c>
      <c r="D871" s="40" t="e">
        <v>#NUM!</v>
      </c>
      <c r="E871" s="98" t="s">
        <v>2467</v>
      </c>
    </row>
    <row r="872" spans="1:5" ht="15.75" customHeight="1" x14ac:dyDescent="0.25">
      <c r="A872" s="39" t="s">
        <v>2019</v>
      </c>
      <c r="B872" s="18">
        <v>0.23200000000000001</v>
      </c>
      <c r="C872" s="18">
        <v>0.111</v>
      </c>
      <c r="D872" s="40" t="e">
        <v>#NUM!</v>
      </c>
      <c r="E872" s="98" t="s">
        <v>4409</v>
      </c>
    </row>
    <row r="873" spans="1:5" ht="15.75" customHeight="1" x14ac:dyDescent="0.25">
      <c r="A873" s="39" t="s">
        <v>1144</v>
      </c>
      <c r="B873" s="18">
        <v>0.23200000000000001</v>
      </c>
      <c r="C873" s="18">
        <v>0.111</v>
      </c>
      <c r="D873" s="40" t="e">
        <v>#NUM!</v>
      </c>
      <c r="E873" s="98" t="s">
        <v>4482</v>
      </c>
    </row>
    <row r="874" spans="1:5" ht="15.75" customHeight="1" x14ac:dyDescent="0.25">
      <c r="A874" s="39" t="s">
        <v>1208</v>
      </c>
      <c r="B874" s="18">
        <v>0.221</v>
      </c>
      <c r="C874" s="18">
        <v>6.88E-2</v>
      </c>
      <c r="D874" s="40" t="e">
        <v>#NUM!</v>
      </c>
      <c r="E874" s="98" t="s">
        <v>4483</v>
      </c>
    </row>
    <row r="875" spans="1:5" ht="15.75" customHeight="1" x14ac:dyDescent="0.25">
      <c r="A875" s="39" t="s">
        <v>1152</v>
      </c>
      <c r="B875" s="18">
        <v>0.221</v>
      </c>
      <c r="C875" s="18">
        <v>6.7900000000000002E-2</v>
      </c>
      <c r="D875" s="40" t="e">
        <v>#NUM!</v>
      </c>
      <c r="E875" s="98" t="s">
        <v>4484</v>
      </c>
    </row>
    <row r="876" spans="1:5" ht="15.75" customHeight="1" x14ac:dyDescent="0.25">
      <c r="A876" s="39" t="s">
        <v>888</v>
      </c>
      <c r="B876" s="18">
        <v>0.221</v>
      </c>
      <c r="C876" s="18">
        <v>8.3299999999999999E-2</v>
      </c>
      <c r="D876" s="40" t="e">
        <v>#NUM!</v>
      </c>
      <c r="E876" s="98" t="s">
        <v>4485</v>
      </c>
    </row>
    <row r="877" spans="1:5" ht="15.75" customHeight="1" x14ac:dyDescent="0.25">
      <c r="A877" s="39" t="s">
        <v>1214</v>
      </c>
      <c r="B877" s="18">
        <v>0.221</v>
      </c>
      <c r="C877" s="18">
        <v>8.3299999999999999E-2</v>
      </c>
      <c r="D877" s="40" t="e">
        <v>#NUM!</v>
      </c>
      <c r="E877" s="98" t="s">
        <v>4486</v>
      </c>
    </row>
    <row r="878" spans="1:5" ht="15.75" customHeight="1" x14ac:dyDescent="0.25">
      <c r="A878" s="39" t="s">
        <v>1134</v>
      </c>
      <c r="B878" s="18">
        <v>0.221</v>
      </c>
      <c r="C878" s="18">
        <v>7.4099999999999999E-2</v>
      </c>
      <c r="D878" s="40" t="e">
        <v>#NUM!</v>
      </c>
      <c r="E878" s="98" t="s">
        <v>4487</v>
      </c>
    </row>
    <row r="879" spans="1:5" ht="15.75" customHeight="1" x14ac:dyDescent="0.25">
      <c r="A879" s="39" t="s">
        <v>1761</v>
      </c>
      <c r="B879" s="18">
        <v>0.221</v>
      </c>
      <c r="C879" s="18">
        <v>7.4099999999999999E-2</v>
      </c>
      <c r="D879" s="40" t="e">
        <v>#NUM!</v>
      </c>
      <c r="E879" s="98" t="s">
        <v>4488</v>
      </c>
    </row>
    <row r="880" spans="1:5" ht="15.75" customHeight="1" x14ac:dyDescent="0.25">
      <c r="A880" s="39" t="s">
        <v>1084</v>
      </c>
      <c r="B880" s="18">
        <v>0.20899999999999999</v>
      </c>
      <c r="C880" s="18">
        <v>7.2700000000000001E-2</v>
      </c>
      <c r="D880" s="40" t="e">
        <v>#NUM!</v>
      </c>
      <c r="E880" s="98" t="s">
        <v>4489</v>
      </c>
    </row>
    <row r="881" spans="1:5" ht="15.75" customHeight="1" x14ac:dyDescent="0.25">
      <c r="A881" s="39" t="s">
        <v>2500</v>
      </c>
      <c r="B881" s="18">
        <v>0.20899999999999999</v>
      </c>
      <c r="C881" s="18">
        <v>6.93E-2</v>
      </c>
      <c r="D881" s="40" t="e">
        <v>#NUM!</v>
      </c>
      <c r="E881" s="98" t="s">
        <v>4453</v>
      </c>
    </row>
    <row r="882" spans="1:5" ht="15.75" customHeight="1" x14ac:dyDescent="0.25">
      <c r="A882" s="39" t="s">
        <v>576</v>
      </c>
      <c r="B882" s="18">
        <v>0.20899999999999999</v>
      </c>
      <c r="C882" s="18">
        <v>7.4999999999999997E-2</v>
      </c>
      <c r="D882" s="40" t="e">
        <v>#NUM!</v>
      </c>
      <c r="E882" s="98" t="s">
        <v>4490</v>
      </c>
    </row>
    <row r="883" spans="1:5" ht="15.75" customHeight="1" x14ac:dyDescent="0.25">
      <c r="A883" s="39" t="s">
        <v>1419</v>
      </c>
      <c r="B883" s="18">
        <v>0.20899999999999999</v>
      </c>
      <c r="C883" s="18">
        <v>7.4999999999999997E-2</v>
      </c>
      <c r="D883" s="40" t="e">
        <v>#NUM!</v>
      </c>
      <c r="E883" s="98" t="s">
        <v>4491</v>
      </c>
    </row>
    <row r="884" spans="1:5" ht="15.75" customHeight="1" x14ac:dyDescent="0.25">
      <c r="A884" s="39" t="s">
        <v>2573</v>
      </c>
      <c r="B884" s="18">
        <v>0.20899999999999999</v>
      </c>
      <c r="C884" s="18">
        <v>6.9800000000000001E-2</v>
      </c>
      <c r="D884" s="40" t="e">
        <v>#NUM!</v>
      </c>
      <c r="E884" s="98" t="s">
        <v>4492</v>
      </c>
    </row>
    <row r="885" spans="1:5" ht="15.75" customHeight="1" x14ac:dyDescent="0.25">
      <c r="A885" s="39" t="s">
        <v>2062</v>
      </c>
      <c r="B885" s="18">
        <v>0.20899999999999999</v>
      </c>
      <c r="C885" s="18">
        <v>0.1</v>
      </c>
      <c r="D885" s="40" t="e">
        <v>#NUM!</v>
      </c>
      <c r="E885" s="98" t="s">
        <v>4371</v>
      </c>
    </row>
    <row r="886" spans="1:5" ht="15.75" customHeight="1" x14ac:dyDescent="0.25">
      <c r="A886" s="39" t="s">
        <v>2334</v>
      </c>
      <c r="B886" s="18">
        <v>0.20899999999999999</v>
      </c>
      <c r="C886" s="18">
        <v>0.1</v>
      </c>
      <c r="D886" s="40" t="e">
        <v>#NUM!</v>
      </c>
      <c r="E886" s="98" t="s">
        <v>2335</v>
      </c>
    </row>
    <row r="887" spans="1:5" ht="15.75" customHeight="1" x14ac:dyDescent="0.25">
      <c r="A887" s="39" t="s">
        <v>2243</v>
      </c>
      <c r="B887" s="18">
        <v>0.20899999999999999</v>
      </c>
      <c r="C887" s="18">
        <v>0.1</v>
      </c>
      <c r="D887" s="40" t="e">
        <v>#NUM!</v>
      </c>
      <c r="E887" s="98" t="s">
        <v>4493</v>
      </c>
    </row>
    <row r="888" spans="1:5" ht="15.75" customHeight="1" x14ac:dyDescent="0.25">
      <c r="A888" s="39" t="s">
        <v>2245</v>
      </c>
      <c r="B888" s="18">
        <v>0.20899999999999999</v>
      </c>
      <c r="C888" s="18">
        <v>0.1</v>
      </c>
      <c r="D888" s="40" t="e">
        <v>#NUM!</v>
      </c>
      <c r="E888" s="98" t="s">
        <v>4494</v>
      </c>
    </row>
    <row r="889" spans="1:5" ht="15.75" customHeight="1" x14ac:dyDescent="0.25">
      <c r="A889" s="39" t="s">
        <v>1417</v>
      </c>
      <c r="B889" s="18">
        <v>0.20899999999999999</v>
      </c>
      <c r="C889" s="18">
        <v>0.1</v>
      </c>
      <c r="D889" s="40" t="e">
        <v>#NUM!</v>
      </c>
      <c r="E889" s="98" t="s">
        <v>4495</v>
      </c>
    </row>
    <row r="890" spans="1:5" ht="15.75" customHeight="1" x14ac:dyDescent="0.25">
      <c r="A890" s="39" t="s">
        <v>708</v>
      </c>
      <c r="B890" s="18">
        <v>0.20899999999999999</v>
      </c>
      <c r="C890" s="18">
        <v>0.1</v>
      </c>
      <c r="D890" s="40" t="e">
        <v>#NUM!</v>
      </c>
      <c r="E890" s="98" t="s">
        <v>4496</v>
      </c>
    </row>
    <row r="891" spans="1:5" ht="15.75" customHeight="1" x14ac:dyDescent="0.25">
      <c r="A891" s="39" t="s">
        <v>1840</v>
      </c>
      <c r="B891" s="18">
        <v>0.20899999999999999</v>
      </c>
      <c r="C891" s="18">
        <v>0.1</v>
      </c>
      <c r="D891" s="40" t="e">
        <v>#NUM!</v>
      </c>
      <c r="E891" s="98" t="s">
        <v>4372</v>
      </c>
    </row>
    <row r="892" spans="1:5" ht="15.75" customHeight="1" x14ac:dyDescent="0.25">
      <c r="A892" s="39" t="s">
        <v>1789</v>
      </c>
      <c r="B892" s="18">
        <v>0.20899999999999999</v>
      </c>
      <c r="C892" s="18">
        <v>0.08</v>
      </c>
      <c r="D892" s="40" t="e">
        <v>#NUM!</v>
      </c>
      <c r="E892" s="98" t="s">
        <v>4497</v>
      </c>
    </row>
    <row r="893" spans="1:5" ht="15.75" customHeight="1" x14ac:dyDescent="0.25">
      <c r="A893" s="39" t="s">
        <v>1265</v>
      </c>
      <c r="B893" s="18">
        <v>0.20899999999999999</v>
      </c>
      <c r="C893" s="18">
        <v>0.08</v>
      </c>
      <c r="D893" s="40" t="e">
        <v>#NUM!</v>
      </c>
      <c r="E893" s="98" t="s">
        <v>4226</v>
      </c>
    </row>
    <row r="894" spans="1:5" ht="15.75" customHeight="1" x14ac:dyDescent="0.25">
      <c r="A894" s="39" t="s">
        <v>1644</v>
      </c>
      <c r="B894" s="18">
        <v>0.20899999999999999</v>
      </c>
      <c r="C894" s="18">
        <v>0.08</v>
      </c>
      <c r="D894" s="40" t="e">
        <v>#NUM!</v>
      </c>
      <c r="E894" s="98" t="s">
        <v>4498</v>
      </c>
    </row>
    <row r="895" spans="1:5" ht="15.75" customHeight="1" x14ac:dyDescent="0.25">
      <c r="A895" s="39" t="s">
        <v>1447</v>
      </c>
      <c r="B895" s="18">
        <v>0.19800000000000001</v>
      </c>
      <c r="C895" s="18">
        <v>7.3200000000000001E-2</v>
      </c>
      <c r="D895" s="40" t="e">
        <v>#NUM!</v>
      </c>
      <c r="E895" s="98" t="s">
        <v>4491</v>
      </c>
    </row>
    <row r="896" spans="1:5" ht="15.75" customHeight="1" x14ac:dyDescent="0.25">
      <c r="A896" s="39" t="s">
        <v>678</v>
      </c>
      <c r="B896" s="18">
        <v>0.19800000000000001</v>
      </c>
      <c r="C896" s="18">
        <v>7.3200000000000001E-2</v>
      </c>
      <c r="D896" s="40" t="e">
        <v>#NUM!</v>
      </c>
      <c r="E896" s="98" t="s">
        <v>4499</v>
      </c>
    </row>
    <row r="897" spans="1:5" ht="15.75" customHeight="1" x14ac:dyDescent="0.25">
      <c r="A897" s="39" t="s">
        <v>2009</v>
      </c>
      <c r="B897" s="18">
        <v>0.19400000000000001</v>
      </c>
      <c r="C897" s="18">
        <v>7.6899999999999996E-2</v>
      </c>
      <c r="D897" s="40" t="e">
        <v>#NUM!</v>
      </c>
      <c r="E897" s="98" t="s">
        <v>4388</v>
      </c>
    </row>
    <row r="898" spans="1:5" ht="15.75" customHeight="1" x14ac:dyDescent="0.25">
      <c r="A898" s="39" t="s">
        <v>1842</v>
      </c>
      <c r="B898" s="18">
        <v>0.19400000000000001</v>
      </c>
      <c r="C898" s="18">
        <v>7.6899999999999996E-2</v>
      </c>
      <c r="D898" s="40" t="e">
        <v>#NUM!</v>
      </c>
      <c r="E898" s="98" t="s">
        <v>4500</v>
      </c>
    </row>
    <row r="899" spans="1:5" ht="15.75" customHeight="1" x14ac:dyDescent="0.25">
      <c r="A899" s="39" t="s">
        <v>2498</v>
      </c>
      <c r="B899" s="18">
        <v>0.19400000000000001</v>
      </c>
      <c r="C899" s="18">
        <v>7.6899999999999996E-2</v>
      </c>
      <c r="D899" s="40" t="e">
        <v>#NUM!</v>
      </c>
      <c r="E899" s="98" t="s">
        <v>2499</v>
      </c>
    </row>
    <row r="900" spans="1:5" ht="15.75" customHeight="1" x14ac:dyDescent="0.25">
      <c r="A900" s="39" t="s">
        <v>1546</v>
      </c>
      <c r="B900" s="18">
        <v>0.19400000000000001</v>
      </c>
      <c r="C900" s="18">
        <v>7.6899999999999996E-2</v>
      </c>
      <c r="D900" s="40" t="e">
        <v>#NUM!</v>
      </c>
      <c r="E900" s="98" t="s">
        <v>4501</v>
      </c>
    </row>
    <row r="901" spans="1:5" ht="15.75" customHeight="1" x14ac:dyDescent="0.25">
      <c r="A901" s="39" t="s">
        <v>213</v>
      </c>
      <c r="B901" s="18">
        <v>0.188</v>
      </c>
      <c r="C901" s="18">
        <v>6.8500000000000005E-2</v>
      </c>
      <c r="D901" s="40" t="e">
        <v>#NUM!</v>
      </c>
      <c r="E901" s="98" t="s">
        <v>4502</v>
      </c>
    </row>
    <row r="902" spans="1:5" ht="15.75" customHeight="1" x14ac:dyDescent="0.25">
      <c r="A902" s="39" t="s">
        <v>2282</v>
      </c>
      <c r="B902" s="18">
        <v>0.187</v>
      </c>
      <c r="C902" s="18">
        <v>7.1400000000000005E-2</v>
      </c>
      <c r="D902" s="40" t="e">
        <v>#NUM!</v>
      </c>
      <c r="E902" s="98" t="s">
        <v>4503</v>
      </c>
    </row>
    <row r="903" spans="1:5" ht="15.75" customHeight="1" x14ac:dyDescent="0.25">
      <c r="A903" s="39" t="s">
        <v>1124</v>
      </c>
      <c r="B903" s="18">
        <v>0.186</v>
      </c>
      <c r="C903" s="18">
        <v>9.0899999999999995E-2</v>
      </c>
      <c r="D903" s="40" t="e">
        <v>#NUM!</v>
      </c>
      <c r="E903" s="98" t="s">
        <v>4504</v>
      </c>
    </row>
    <row r="904" spans="1:5" ht="15.75" customHeight="1" x14ac:dyDescent="0.25">
      <c r="A904" s="39" t="s">
        <v>1498</v>
      </c>
      <c r="B904" s="18">
        <v>0.186</v>
      </c>
      <c r="C904" s="18">
        <v>9.0899999999999995E-2</v>
      </c>
      <c r="D904" s="40" t="e">
        <v>#NUM!</v>
      </c>
      <c r="E904" s="98" t="s">
        <v>2090</v>
      </c>
    </row>
    <row r="905" spans="1:5" ht="15.75" customHeight="1" x14ac:dyDescent="0.25">
      <c r="A905" s="39" t="s">
        <v>2382</v>
      </c>
      <c r="B905" s="18">
        <v>0.186</v>
      </c>
      <c r="C905" s="18">
        <v>9.0899999999999995E-2</v>
      </c>
      <c r="D905" s="40" t="e">
        <v>#NUM!</v>
      </c>
      <c r="E905" s="98" t="s">
        <v>2383</v>
      </c>
    </row>
    <row r="906" spans="1:5" ht="15.75" customHeight="1" x14ac:dyDescent="0.25">
      <c r="A906" s="39" t="s">
        <v>1319</v>
      </c>
      <c r="B906" s="18">
        <v>0.186</v>
      </c>
      <c r="C906" s="18">
        <v>9.0899999999999995E-2</v>
      </c>
      <c r="D906" s="40" t="e">
        <v>#NUM!</v>
      </c>
      <c r="E906" s="98" t="s">
        <v>4505</v>
      </c>
    </row>
    <row r="907" spans="1:5" ht="15.75" customHeight="1" x14ac:dyDescent="0.25">
      <c r="A907" s="39" t="s">
        <v>2438</v>
      </c>
      <c r="B907" s="18">
        <v>0.186</v>
      </c>
      <c r="C907" s="18">
        <v>6.4899999999999999E-2</v>
      </c>
      <c r="D907" s="40" t="e">
        <v>#NUM!</v>
      </c>
      <c r="E907" s="98" t="s">
        <v>4506</v>
      </c>
    </row>
    <row r="908" spans="1:5" ht="15.75" customHeight="1" x14ac:dyDescent="0.25">
      <c r="A908" s="39" t="s">
        <v>1556</v>
      </c>
      <c r="B908" s="18">
        <v>0.186</v>
      </c>
      <c r="C908" s="18">
        <v>6.5699999999999995E-2</v>
      </c>
      <c r="D908" s="40" t="e">
        <v>#NUM!</v>
      </c>
      <c r="E908" s="98" t="s">
        <v>4507</v>
      </c>
    </row>
    <row r="909" spans="1:5" ht="15.75" customHeight="1" x14ac:dyDescent="0.25">
      <c r="A909" s="39" t="s">
        <v>418</v>
      </c>
      <c r="B909" s="18">
        <v>0.182</v>
      </c>
      <c r="C909" s="18">
        <v>6.5799999999999997E-2</v>
      </c>
      <c r="D909" s="40" t="e">
        <v>#NUM!</v>
      </c>
      <c r="E909" s="98" t="s">
        <v>4508</v>
      </c>
    </row>
    <row r="910" spans="1:5" ht="15.75" customHeight="1" x14ac:dyDescent="0.25">
      <c r="A910" s="39" t="s">
        <v>2380</v>
      </c>
      <c r="B910" s="18">
        <v>0.18099999999999999</v>
      </c>
      <c r="C910" s="18">
        <v>7.4099999999999999E-2</v>
      </c>
      <c r="D910" s="40" t="e">
        <v>#NUM!</v>
      </c>
      <c r="E910" s="98" t="s">
        <v>2381</v>
      </c>
    </row>
    <row r="911" spans="1:5" ht="15.75" customHeight="1" x14ac:dyDescent="0.25">
      <c r="A911" s="39" t="s">
        <v>1765</v>
      </c>
      <c r="B911" s="18">
        <v>0.18</v>
      </c>
      <c r="C911" s="18">
        <v>6.6699999999999995E-2</v>
      </c>
      <c r="D911" s="40" t="e">
        <v>#NUM!</v>
      </c>
      <c r="E911" s="98" t="s">
        <v>4509</v>
      </c>
    </row>
    <row r="912" spans="1:5" ht="15.75" customHeight="1" x14ac:dyDescent="0.25">
      <c r="A912" s="39" t="s">
        <v>29</v>
      </c>
      <c r="B912" s="18">
        <v>0.18</v>
      </c>
      <c r="C912" s="18">
        <v>6.5000000000000002E-2</v>
      </c>
      <c r="D912" s="40" t="e">
        <v>#NUM!</v>
      </c>
      <c r="E912" s="98" t="s">
        <v>4510</v>
      </c>
    </row>
    <row r="913" spans="1:5" ht="15.75" customHeight="1" x14ac:dyDescent="0.25">
      <c r="A913" s="39" t="s">
        <v>1959</v>
      </c>
      <c r="B913" s="18">
        <v>0.17899999999999999</v>
      </c>
      <c r="C913" s="18">
        <v>6.9800000000000001E-2</v>
      </c>
      <c r="D913" s="40" t="e">
        <v>#NUM!</v>
      </c>
      <c r="E913" s="98" t="s">
        <v>4511</v>
      </c>
    </row>
    <row r="914" spans="1:5" ht="15.75" customHeight="1" x14ac:dyDescent="0.25">
      <c r="A914" s="39" t="s">
        <v>2202</v>
      </c>
      <c r="B914" s="18">
        <v>0.17599999999999999</v>
      </c>
      <c r="C914" s="18">
        <v>6.5000000000000002E-2</v>
      </c>
      <c r="D914" s="40" t="e">
        <v>#NUM!</v>
      </c>
      <c r="E914" s="98" t="s">
        <v>4512</v>
      </c>
    </row>
    <row r="915" spans="1:5" ht="15.75" customHeight="1" x14ac:dyDescent="0.25">
      <c r="A915" s="39" t="s">
        <v>942</v>
      </c>
      <c r="B915" s="18">
        <v>0.16900000000000001</v>
      </c>
      <c r="C915" s="18">
        <v>7.1400000000000005E-2</v>
      </c>
      <c r="D915" s="40" t="e">
        <v>#NUM!</v>
      </c>
      <c r="E915" s="98" t="s">
        <v>4513</v>
      </c>
    </row>
    <row r="916" spans="1:5" ht="15.75" customHeight="1" x14ac:dyDescent="0.25">
      <c r="A916" s="39" t="s">
        <v>2081</v>
      </c>
      <c r="B916" s="18">
        <v>0.16900000000000001</v>
      </c>
      <c r="C916" s="18">
        <v>6.8199999999999997E-2</v>
      </c>
      <c r="D916" s="40" t="e">
        <v>#NUM!</v>
      </c>
      <c r="E916" s="98" t="s">
        <v>4514</v>
      </c>
    </row>
    <row r="917" spans="1:5" ht="15.75" customHeight="1" x14ac:dyDescent="0.25">
      <c r="A917" s="39" t="s">
        <v>1518</v>
      </c>
      <c r="B917" s="18">
        <v>0.16900000000000001</v>
      </c>
      <c r="C917" s="18">
        <v>6.8199999999999997E-2</v>
      </c>
      <c r="D917" s="40" t="e">
        <v>#NUM!</v>
      </c>
      <c r="E917" s="98" t="s">
        <v>4515</v>
      </c>
    </row>
    <row r="918" spans="1:5" ht="15.75" customHeight="1" x14ac:dyDescent="0.25">
      <c r="A918" s="39" t="s">
        <v>2204</v>
      </c>
      <c r="B918" s="18">
        <v>0.16900000000000001</v>
      </c>
      <c r="C918" s="18">
        <v>6.6699999999999995E-2</v>
      </c>
      <c r="D918" s="40" t="e">
        <v>#NUM!</v>
      </c>
      <c r="E918" s="98" t="s">
        <v>4516</v>
      </c>
    </row>
    <row r="919" spans="1:5" ht="15.75" customHeight="1" x14ac:dyDescent="0.25">
      <c r="A919" s="39" t="s">
        <v>2488</v>
      </c>
      <c r="B919" s="18">
        <v>0.16900000000000001</v>
      </c>
      <c r="C919" s="18">
        <v>8.3299999999999999E-2</v>
      </c>
      <c r="D919" s="40" t="e">
        <v>#NUM!</v>
      </c>
      <c r="E919" s="98" t="s">
        <v>4517</v>
      </c>
    </row>
    <row r="920" spans="1:5" ht="15.75" customHeight="1" x14ac:dyDescent="0.25">
      <c r="A920" s="39" t="s">
        <v>746</v>
      </c>
      <c r="B920" s="18">
        <v>0.16900000000000001</v>
      </c>
      <c r="C920" s="18">
        <v>8.3299999999999999E-2</v>
      </c>
      <c r="D920" s="40" t="e">
        <v>#NUM!</v>
      </c>
      <c r="E920" s="98" t="s">
        <v>4496</v>
      </c>
    </row>
    <row r="921" spans="1:5" ht="15.75" customHeight="1" x14ac:dyDescent="0.25">
      <c r="A921" s="39" t="s">
        <v>1196</v>
      </c>
      <c r="B921" s="18">
        <v>0.16900000000000001</v>
      </c>
      <c r="C921" s="18">
        <v>8.3299999999999999E-2</v>
      </c>
      <c r="D921" s="40" t="e">
        <v>#NUM!</v>
      </c>
      <c r="E921" s="98" t="s">
        <v>4257</v>
      </c>
    </row>
    <row r="922" spans="1:5" ht="15.75" customHeight="1" x14ac:dyDescent="0.25">
      <c r="A922" s="39" t="s">
        <v>203</v>
      </c>
      <c r="B922" s="18">
        <v>0.16900000000000001</v>
      </c>
      <c r="C922" s="18">
        <v>6.5799999999999997E-2</v>
      </c>
      <c r="D922" s="40" t="e">
        <v>#NUM!</v>
      </c>
      <c r="E922" s="98" t="s">
        <v>4518</v>
      </c>
    </row>
    <row r="923" spans="1:5" ht="15.75" customHeight="1" x14ac:dyDescent="0.25">
      <c r="A923" s="39" t="s">
        <v>484</v>
      </c>
      <c r="B923" s="18">
        <v>0.16900000000000001</v>
      </c>
      <c r="C923" s="18">
        <v>6.5799999999999997E-2</v>
      </c>
      <c r="D923" s="40" t="e">
        <v>#NUM!</v>
      </c>
      <c r="E923" s="98" t="s">
        <v>4519</v>
      </c>
    </row>
    <row r="924" spans="1:5" ht="15.75" customHeight="1" x14ac:dyDescent="0.25">
      <c r="A924" s="39" t="s">
        <v>2322</v>
      </c>
      <c r="B924" s="18">
        <v>0.16</v>
      </c>
      <c r="C924" s="18">
        <v>6.6699999999999995E-2</v>
      </c>
      <c r="D924" s="40" t="e">
        <v>#NUM!</v>
      </c>
      <c r="E924" s="98" t="s">
        <v>4520</v>
      </c>
    </row>
    <row r="925" spans="1:5" ht="15.75" customHeight="1" x14ac:dyDescent="0.25">
      <c r="A925" s="39" t="s">
        <v>1401</v>
      </c>
      <c r="B925" s="18">
        <v>0.158</v>
      </c>
      <c r="C925" s="18">
        <v>6.9000000000000006E-2</v>
      </c>
      <c r="D925" s="40" t="e">
        <v>#NUM!</v>
      </c>
      <c r="E925" s="98" t="s">
        <v>4521</v>
      </c>
    </row>
    <row r="926" spans="1:5" ht="15.75" customHeight="1" x14ac:dyDescent="0.25">
      <c r="A926" s="39" t="s">
        <v>1014</v>
      </c>
      <c r="B926" s="18">
        <v>0.151</v>
      </c>
      <c r="C926" s="18">
        <v>6.5199999999999994E-2</v>
      </c>
      <c r="D926" s="40" t="e">
        <v>#NUM!</v>
      </c>
      <c r="E926" s="98" t="s">
        <v>4522</v>
      </c>
    </row>
    <row r="927" spans="1:5" ht="15.75" customHeight="1" x14ac:dyDescent="0.25">
      <c r="A927" s="39" t="s">
        <v>2042</v>
      </c>
      <c r="B927" s="18">
        <v>0.151</v>
      </c>
      <c r="C927" s="18">
        <v>6.5199999999999994E-2</v>
      </c>
      <c r="D927" s="40" t="e">
        <v>#NUM!</v>
      </c>
      <c r="E927" s="98" t="s">
        <v>4523</v>
      </c>
    </row>
    <row r="928" spans="1:5" ht="15.75" customHeight="1" x14ac:dyDescent="0.25">
      <c r="A928" s="39" t="s">
        <v>1104</v>
      </c>
      <c r="B928" s="18">
        <v>0.151</v>
      </c>
      <c r="C928" s="18">
        <v>7.6899999999999996E-2</v>
      </c>
      <c r="D928" s="40" t="e">
        <v>#NUM!</v>
      </c>
      <c r="E928" s="98" t="s">
        <v>4524</v>
      </c>
    </row>
    <row r="929" spans="1:5" ht="15.75" customHeight="1" x14ac:dyDescent="0.25">
      <c r="A929" s="39" t="s">
        <v>2296</v>
      </c>
      <c r="B929" s="18">
        <v>0.151</v>
      </c>
      <c r="C929" s="18">
        <v>7.6899999999999996E-2</v>
      </c>
      <c r="D929" s="40" t="e">
        <v>#NUM!</v>
      </c>
      <c r="E929" s="98" t="s">
        <v>2297</v>
      </c>
    </row>
    <row r="930" spans="1:5" ht="15.75" customHeight="1" x14ac:dyDescent="0.25">
      <c r="A930" s="39" t="s">
        <v>1245</v>
      </c>
      <c r="B930" s="18">
        <v>0.151</v>
      </c>
      <c r="C930" s="18">
        <v>7.6899999999999996E-2</v>
      </c>
      <c r="D930" s="40" t="e">
        <v>#NUM!</v>
      </c>
      <c r="E930" s="98" t="s">
        <v>4477</v>
      </c>
    </row>
    <row r="931" spans="1:5" ht="15.75" customHeight="1" x14ac:dyDescent="0.25">
      <c r="A931" s="39" t="s">
        <v>1108</v>
      </c>
      <c r="B931" s="18">
        <v>0.151</v>
      </c>
      <c r="C931" s="18">
        <v>7.6899999999999996E-2</v>
      </c>
      <c r="D931" s="40" t="e">
        <v>#NUM!</v>
      </c>
      <c r="E931" s="98" t="s">
        <v>4525</v>
      </c>
    </row>
    <row r="932" spans="1:5" ht="15.75" customHeight="1" x14ac:dyDescent="0.25">
      <c r="A932" s="39" t="s">
        <v>910</v>
      </c>
      <c r="B932" s="18">
        <v>0.14699999999999999</v>
      </c>
      <c r="C932" s="18">
        <v>6.6699999999999995E-2</v>
      </c>
      <c r="D932" s="40" t="e">
        <v>#NUM!</v>
      </c>
      <c r="E932" s="98" t="s">
        <v>4526</v>
      </c>
    </row>
    <row r="933" spans="1:5" ht="15.75" customHeight="1" x14ac:dyDescent="0.25">
      <c r="A933" s="39" t="s">
        <v>1844</v>
      </c>
      <c r="B933" s="18">
        <v>0.13400000000000001</v>
      </c>
      <c r="C933" s="18">
        <v>7.1400000000000005E-2</v>
      </c>
      <c r="D933" s="40" t="e">
        <v>#NUM!</v>
      </c>
      <c r="E933" s="98" t="s">
        <v>4527</v>
      </c>
    </row>
    <row r="934" spans="1:5" ht="15.75" customHeight="1" x14ac:dyDescent="0.25">
      <c r="A934" s="39" t="s">
        <v>2328</v>
      </c>
      <c r="B934" s="18">
        <v>0.13400000000000001</v>
      </c>
      <c r="C934" s="18">
        <v>7.1400000000000005E-2</v>
      </c>
      <c r="D934" s="40" t="e">
        <v>#NUM!</v>
      </c>
      <c r="E934" s="98" t="s">
        <v>4528</v>
      </c>
    </row>
    <row r="935" spans="1:5" ht="15.75" customHeight="1" x14ac:dyDescent="0.25">
      <c r="A935" s="39" t="s">
        <v>1488</v>
      </c>
      <c r="B935" s="18">
        <v>0.13400000000000001</v>
      </c>
      <c r="C935" s="18">
        <v>7.1400000000000005E-2</v>
      </c>
      <c r="D935" s="40" t="e">
        <v>#NUM!</v>
      </c>
      <c r="E935" s="98" t="s">
        <v>4318</v>
      </c>
    </row>
    <row r="936" spans="1:5" ht="15.75" customHeight="1" x14ac:dyDescent="0.25">
      <c r="A936" s="39" t="s">
        <v>1848</v>
      </c>
      <c r="B936" s="18">
        <v>0.13400000000000001</v>
      </c>
      <c r="C936" s="18">
        <v>7.1400000000000005E-2</v>
      </c>
      <c r="D936" s="40" t="e">
        <v>#NUM!</v>
      </c>
      <c r="E936" s="98" t="s">
        <v>4529</v>
      </c>
    </row>
    <row r="937" spans="1:5" ht="15.75" customHeight="1" x14ac:dyDescent="0.25">
      <c r="A937" s="39" t="s">
        <v>1490</v>
      </c>
      <c r="B937" s="18">
        <v>0.13400000000000001</v>
      </c>
      <c r="C937" s="18">
        <v>7.1400000000000005E-2</v>
      </c>
      <c r="D937" s="40" t="e">
        <v>#NUM!</v>
      </c>
      <c r="E937" s="98" t="s">
        <v>4530</v>
      </c>
    </row>
    <row r="938" spans="1:5" ht="15.75" customHeight="1" x14ac:dyDescent="0.25">
      <c r="A938" s="39" t="s">
        <v>2251</v>
      </c>
      <c r="B938" s="18">
        <v>0</v>
      </c>
      <c r="C938" s="18">
        <v>6.0299999999999999E-2</v>
      </c>
      <c r="D938" s="40" t="e">
        <v>#NUM!</v>
      </c>
      <c r="E938" s="98" t="s">
        <v>4531</v>
      </c>
    </row>
    <row r="939" spans="1:5" ht="15.75" customHeight="1" x14ac:dyDescent="0.25">
      <c r="A939" s="39" t="s">
        <v>2253</v>
      </c>
      <c r="B939" s="18">
        <v>0</v>
      </c>
      <c r="C939" s="18">
        <v>6.4299999999999996E-2</v>
      </c>
      <c r="D939" s="40" t="e">
        <v>#NUM!</v>
      </c>
      <c r="E939" s="98" t="s">
        <v>4532</v>
      </c>
    </row>
    <row r="940" spans="1:5" ht="15.75" customHeight="1" x14ac:dyDescent="0.25">
      <c r="A940" s="39" t="s">
        <v>2156</v>
      </c>
      <c r="B940" s="18">
        <v>0</v>
      </c>
      <c r="C940" s="18">
        <v>4.5699999999999998E-2</v>
      </c>
      <c r="D940" s="40" t="e">
        <v>#NUM!</v>
      </c>
      <c r="E940" s="98" t="s">
        <v>4533</v>
      </c>
    </row>
    <row r="941" spans="1:5" ht="15.75" customHeight="1" x14ac:dyDescent="0.25">
      <c r="A941" s="39" t="s">
        <v>1066</v>
      </c>
      <c r="B941" s="18">
        <v>0</v>
      </c>
      <c r="C941" s="18">
        <v>6.3799999999999996E-2</v>
      </c>
      <c r="D941" s="40" t="e">
        <v>#NUM!</v>
      </c>
      <c r="E941" s="98" t="s">
        <v>4534</v>
      </c>
    </row>
    <row r="942" spans="1:5" ht="15.75" customHeight="1" x14ac:dyDescent="0.25">
      <c r="A942" s="39" t="s">
        <v>2255</v>
      </c>
      <c r="B942" s="18">
        <v>0</v>
      </c>
      <c r="C942" s="18">
        <v>5.8299999999999998E-2</v>
      </c>
      <c r="D942" s="40" t="e">
        <v>#NUM!</v>
      </c>
      <c r="E942" s="98" t="s">
        <v>4535</v>
      </c>
    </row>
    <row r="943" spans="1:5" ht="15.75" customHeight="1" x14ac:dyDescent="0.25">
      <c r="A943" s="39" t="s">
        <v>2259</v>
      </c>
      <c r="B943" s="18">
        <v>0</v>
      </c>
      <c r="C943" s="18">
        <v>3.9199999999999999E-2</v>
      </c>
      <c r="D943" s="40" t="e">
        <v>#NUM!</v>
      </c>
      <c r="E943" s="98" t="s">
        <v>4536</v>
      </c>
    </row>
    <row r="944" spans="1:5" ht="15.75" customHeight="1" x14ac:dyDescent="0.25">
      <c r="A944" s="39" t="s">
        <v>97</v>
      </c>
      <c r="B944" s="18">
        <v>0</v>
      </c>
      <c r="C944" s="18">
        <v>3.7699999999999997E-2</v>
      </c>
      <c r="D944" s="40" t="e">
        <v>#NUM!</v>
      </c>
      <c r="E944" s="98" t="s">
        <v>4537</v>
      </c>
    </row>
    <row r="945" spans="1:5" ht="15.75" customHeight="1" x14ac:dyDescent="0.25">
      <c r="A945" s="39" t="s">
        <v>2261</v>
      </c>
      <c r="B945" s="18">
        <v>0</v>
      </c>
      <c r="C945" s="18">
        <v>4.45E-3</v>
      </c>
      <c r="D945" s="40" t="e">
        <v>#NUM!</v>
      </c>
      <c r="E945" s="98" t="s">
        <v>4538</v>
      </c>
    </row>
    <row r="946" spans="1:5" ht="15.75" customHeight="1" x14ac:dyDescent="0.25">
      <c r="A946" s="39" t="s">
        <v>1148</v>
      </c>
      <c r="B946" s="18">
        <v>0</v>
      </c>
      <c r="C946" s="18">
        <v>4.9200000000000001E-2</v>
      </c>
      <c r="D946" s="40" t="e">
        <v>#NUM!</v>
      </c>
      <c r="E946" s="98" t="s">
        <v>4539</v>
      </c>
    </row>
    <row r="947" spans="1:5" ht="15.75" customHeight="1" x14ac:dyDescent="0.25">
      <c r="A947" s="39" t="s">
        <v>2263</v>
      </c>
      <c r="B947" s="18">
        <v>0</v>
      </c>
      <c r="C947" s="18">
        <v>5.8099999999999999E-2</v>
      </c>
      <c r="D947" s="40" t="e">
        <v>#NUM!</v>
      </c>
      <c r="E947" s="98" t="s">
        <v>4540</v>
      </c>
    </row>
    <row r="948" spans="1:5" ht="15.75" customHeight="1" x14ac:dyDescent="0.25">
      <c r="A948" s="39" t="s">
        <v>2267</v>
      </c>
      <c r="B948" s="18">
        <v>0</v>
      </c>
      <c r="C948" s="18">
        <v>4.3499999999999997E-2</v>
      </c>
      <c r="D948" s="40" t="e">
        <v>#NUM!</v>
      </c>
      <c r="E948" s="98" t="s">
        <v>2357</v>
      </c>
    </row>
    <row r="949" spans="1:5" ht="15.75" customHeight="1" x14ac:dyDescent="0.25">
      <c r="A949" s="39" t="s">
        <v>2270</v>
      </c>
      <c r="B949" s="18">
        <v>0</v>
      </c>
      <c r="C949" s="18">
        <v>2.9100000000000001E-2</v>
      </c>
      <c r="D949" s="40" t="e">
        <v>#NUM!</v>
      </c>
      <c r="E949" s="98" t="s">
        <v>4541</v>
      </c>
    </row>
    <row r="950" spans="1:5" ht="15.75" customHeight="1" x14ac:dyDescent="0.25">
      <c r="A950" s="39" t="s">
        <v>4542</v>
      </c>
      <c r="B950" s="18">
        <v>0</v>
      </c>
      <c r="C950" s="18">
        <v>5.5599999999999997E-2</v>
      </c>
      <c r="D950" s="40" t="e">
        <v>#NUM!</v>
      </c>
      <c r="E950" s="98" t="s">
        <v>4543</v>
      </c>
    </row>
    <row r="951" spans="1:5" ht="15.75" customHeight="1" x14ac:dyDescent="0.25">
      <c r="A951" s="39" t="s">
        <v>2272</v>
      </c>
      <c r="B951" s="18">
        <v>0</v>
      </c>
      <c r="C951" s="18">
        <v>3.6999999999999998E-2</v>
      </c>
      <c r="D951" s="40" t="e">
        <v>#NUM!</v>
      </c>
      <c r="E951" s="98" t="s">
        <v>4543</v>
      </c>
    </row>
    <row r="952" spans="1:5" ht="15.75" customHeight="1" x14ac:dyDescent="0.25">
      <c r="A952" s="39" t="s">
        <v>1767</v>
      </c>
      <c r="B952" s="18">
        <v>0</v>
      </c>
      <c r="C952" s="18">
        <v>6.1699999999999998E-2</v>
      </c>
      <c r="D952" s="40" t="e">
        <v>#NUM!</v>
      </c>
      <c r="E952" s="98" t="s">
        <v>4544</v>
      </c>
    </row>
    <row r="953" spans="1:5" ht="15.75" customHeight="1" x14ac:dyDescent="0.25">
      <c r="A953" s="39" t="s">
        <v>2276</v>
      </c>
      <c r="B953" s="18">
        <v>0</v>
      </c>
      <c r="C953" s="18">
        <v>5.6099999999999997E-2</v>
      </c>
      <c r="D953" s="40" t="e">
        <v>#NUM!</v>
      </c>
      <c r="E953" s="98" t="s">
        <v>4545</v>
      </c>
    </row>
    <row r="954" spans="1:5" ht="15.75" customHeight="1" x14ac:dyDescent="0.25">
      <c r="A954" s="39" t="s">
        <v>2278</v>
      </c>
      <c r="B954" s="18">
        <v>0</v>
      </c>
      <c r="C954" s="18">
        <v>4.4400000000000002E-2</v>
      </c>
      <c r="D954" s="40" t="e">
        <v>#NUM!</v>
      </c>
      <c r="E954" s="98" t="s">
        <v>2279</v>
      </c>
    </row>
    <row r="955" spans="1:5" ht="15.75" customHeight="1" x14ac:dyDescent="0.25">
      <c r="A955" s="39" t="s">
        <v>2212</v>
      </c>
      <c r="B955" s="18">
        <v>0</v>
      </c>
      <c r="C955" s="18">
        <v>5.2600000000000001E-2</v>
      </c>
      <c r="D955" s="40" t="e">
        <v>#NUM!</v>
      </c>
      <c r="E955" s="98" t="s">
        <v>2357</v>
      </c>
    </row>
    <row r="956" spans="1:5" ht="15.75" customHeight="1" x14ac:dyDescent="0.25">
      <c r="A956" s="39" t="s">
        <v>83</v>
      </c>
      <c r="B956" s="18">
        <v>0</v>
      </c>
      <c r="C956" s="18">
        <v>4.9200000000000001E-2</v>
      </c>
      <c r="D956" s="40" t="e">
        <v>#NUM!</v>
      </c>
      <c r="E956" s="98" t="s">
        <v>4546</v>
      </c>
    </row>
    <row r="957" spans="1:5" ht="15.75" customHeight="1" x14ac:dyDescent="0.25">
      <c r="A957" s="39" t="s">
        <v>2280</v>
      </c>
      <c r="B957" s="18">
        <v>0</v>
      </c>
      <c r="C957" s="18">
        <v>4.48E-2</v>
      </c>
      <c r="D957" s="40" t="e">
        <v>#NUM!</v>
      </c>
      <c r="E957" s="98" t="s">
        <v>4547</v>
      </c>
    </row>
    <row r="958" spans="1:5" ht="15.75" customHeight="1" x14ac:dyDescent="0.25">
      <c r="A958" s="39" t="s">
        <v>123</v>
      </c>
      <c r="B958" s="18">
        <v>0</v>
      </c>
      <c r="C958" s="18">
        <v>1.89E-2</v>
      </c>
      <c r="D958" s="40" t="e">
        <v>#NUM!</v>
      </c>
      <c r="E958" s="98" t="s">
        <v>4548</v>
      </c>
    </row>
    <row r="959" spans="1:5" ht="15.75" customHeight="1" x14ac:dyDescent="0.25">
      <c r="A959" s="39" t="s">
        <v>59</v>
      </c>
      <c r="B959" s="18">
        <v>0</v>
      </c>
      <c r="C959" s="18">
        <v>5.6300000000000003E-2</v>
      </c>
      <c r="D959" s="40" t="e">
        <v>#NUM!</v>
      </c>
      <c r="E959" s="98" t="s">
        <v>4549</v>
      </c>
    </row>
    <row r="960" spans="1:5" ht="15.75" customHeight="1" x14ac:dyDescent="0.25">
      <c r="A960" s="39" t="s">
        <v>2286</v>
      </c>
      <c r="B960" s="18">
        <v>0</v>
      </c>
      <c r="C960" s="18">
        <v>3.2800000000000003E-2</v>
      </c>
      <c r="D960" s="40" t="e">
        <v>#NUM!</v>
      </c>
      <c r="E960" s="98" t="s">
        <v>4550</v>
      </c>
    </row>
    <row r="961" spans="1:5" ht="15.75" customHeight="1" x14ac:dyDescent="0.25">
      <c r="A961" s="39" t="s">
        <v>1339</v>
      </c>
      <c r="B961" s="18">
        <v>0</v>
      </c>
      <c r="C961" s="18">
        <v>5.8799999999999998E-2</v>
      </c>
      <c r="D961" s="40" t="e">
        <v>#NUM!</v>
      </c>
      <c r="E961" s="98" t="s">
        <v>4551</v>
      </c>
    </row>
    <row r="962" spans="1:5" ht="15.75" customHeight="1" x14ac:dyDescent="0.25">
      <c r="A962" s="39" t="s">
        <v>2288</v>
      </c>
      <c r="B962" s="18">
        <v>0</v>
      </c>
      <c r="C962" s="18">
        <v>3.5000000000000003E-2</v>
      </c>
      <c r="D962" s="40" t="e">
        <v>#NUM!</v>
      </c>
      <c r="E962" s="98" t="s">
        <v>4552</v>
      </c>
    </row>
    <row r="963" spans="1:5" ht="15.75" customHeight="1" x14ac:dyDescent="0.25">
      <c r="A963" s="39" t="s">
        <v>63</v>
      </c>
      <c r="B963" s="18">
        <v>0</v>
      </c>
      <c r="C963" s="18">
        <v>5.4800000000000001E-2</v>
      </c>
      <c r="D963" s="40" t="e">
        <v>#NUM!</v>
      </c>
      <c r="E963" s="98" t="s">
        <v>4553</v>
      </c>
    </row>
    <row r="964" spans="1:5" ht="15.75" customHeight="1" x14ac:dyDescent="0.25">
      <c r="A964" s="39" t="s">
        <v>2292</v>
      </c>
      <c r="B964" s="18">
        <v>0</v>
      </c>
      <c r="C964" s="18">
        <v>5.8799999999999998E-2</v>
      </c>
      <c r="D964" s="40" t="e">
        <v>#NUM!</v>
      </c>
      <c r="E964" s="98" t="s">
        <v>2357</v>
      </c>
    </row>
    <row r="965" spans="1:5" ht="15.75" customHeight="1" x14ac:dyDescent="0.25">
      <c r="A965" s="39" t="s">
        <v>1932</v>
      </c>
      <c r="B965" s="18">
        <v>0</v>
      </c>
      <c r="C965" s="18">
        <v>0.05</v>
      </c>
      <c r="D965" s="40" t="e">
        <v>#NUM!</v>
      </c>
      <c r="E965" s="98" t="s">
        <v>4554</v>
      </c>
    </row>
    <row r="966" spans="1:5" ht="15.75" customHeight="1" x14ac:dyDescent="0.25">
      <c r="A966" s="39" t="s">
        <v>2298</v>
      </c>
      <c r="B966" s="18">
        <v>0</v>
      </c>
      <c r="C966" s="18">
        <v>4.2200000000000001E-2</v>
      </c>
      <c r="D966" s="40" t="e">
        <v>#NUM!</v>
      </c>
      <c r="E966" s="98" t="s">
        <v>4555</v>
      </c>
    </row>
    <row r="967" spans="1:5" ht="15.75" customHeight="1" x14ac:dyDescent="0.25">
      <c r="A967" s="39" t="s">
        <v>2300</v>
      </c>
      <c r="B967" s="18">
        <v>0</v>
      </c>
      <c r="C967" s="18">
        <v>1.0500000000000001E-2</v>
      </c>
      <c r="D967" s="40" t="e">
        <v>#NUM!</v>
      </c>
      <c r="E967" s="98" t="s">
        <v>4556</v>
      </c>
    </row>
    <row r="968" spans="1:5" ht="15.75" customHeight="1" x14ac:dyDescent="0.25">
      <c r="A968" s="39" t="s">
        <v>2302</v>
      </c>
      <c r="B968" s="18">
        <v>0</v>
      </c>
      <c r="C968" s="18">
        <v>2.7E-2</v>
      </c>
      <c r="D968" s="40" t="e">
        <v>#NUM!</v>
      </c>
      <c r="E968" s="98" t="s">
        <v>4557</v>
      </c>
    </row>
    <row r="969" spans="1:5" ht="15.75" customHeight="1" x14ac:dyDescent="0.25">
      <c r="A969" s="39" t="s">
        <v>161</v>
      </c>
      <c r="B969" s="18">
        <v>0</v>
      </c>
      <c r="C969" s="18">
        <v>2.9100000000000001E-2</v>
      </c>
      <c r="D969" s="40" t="e">
        <v>#NUM!</v>
      </c>
      <c r="E969" s="98" t="s">
        <v>4558</v>
      </c>
    </row>
    <row r="970" spans="1:5" ht="15.75" customHeight="1" x14ac:dyDescent="0.25">
      <c r="A970" s="39" t="s">
        <v>1269</v>
      </c>
      <c r="B970" s="18">
        <v>0</v>
      </c>
      <c r="C970" s="18">
        <v>6.25E-2</v>
      </c>
      <c r="D970" s="40" t="e">
        <v>#NUM!</v>
      </c>
      <c r="E970" s="98" t="s">
        <v>4559</v>
      </c>
    </row>
    <row r="971" spans="1:5" ht="15.75" customHeight="1" x14ac:dyDescent="0.25">
      <c r="A971" s="39" t="s">
        <v>1486</v>
      </c>
      <c r="B971" s="18">
        <v>0</v>
      </c>
      <c r="C971" s="18">
        <v>6.4500000000000002E-2</v>
      </c>
      <c r="D971" s="40" t="e">
        <v>#NUM!</v>
      </c>
      <c r="E971" s="98" t="s">
        <v>4560</v>
      </c>
    </row>
    <row r="972" spans="1:5" ht="15.75" customHeight="1" x14ac:dyDescent="0.25">
      <c r="A972" s="39" t="s">
        <v>2304</v>
      </c>
      <c r="B972" s="18">
        <v>0</v>
      </c>
      <c r="C972" s="18">
        <v>6.3200000000000006E-2</v>
      </c>
      <c r="D972" s="40" t="e">
        <v>#NUM!</v>
      </c>
      <c r="E972" s="98" t="s">
        <v>4561</v>
      </c>
    </row>
    <row r="973" spans="1:5" ht="15.75" customHeight="1" x14ac:dyDescent="0.25">
      <c r="A973" s="39" t="s">
        <v>2306</v>
      </c>
      <c r="B973" s="18">
        <v>0</v>
      </c>
      <c r="C973" s="18">
        <v>5.5199999999999999E-2</v>
      </c>
      <c r="D973" s="40" t="e">
        <v>#NUM!</v>
      </c>
      <c r="E973" s="98" t="s">
        <v>4562</v>
      </c>
    </row>
    <row r="974" spans="1:5" ht="15.75" customHeight="1" x14ac:dyDescent="0.25">
      <c r="A974" s="39" t="s">
        <v>2308</v>
      </c>
      <c r="B974" s="18">
        <v>0</v>
      </c>
      <c r="C974" s="18">
        <v>5.9499999999999997E-2</v>
      </c>
      <c r="D974" s="40" t="e">
        <v>#NUM!</v>
      </c>
      <c r="E974" s="98" t="s">
        <v>4563</v>
      </c>
    </row>
    <row r="975" spans="1:5" ht="15.75" customHeight="1" x14ac:dyDescent="0.25">
      <c r="A975" s="39" t="s">
        <v>1016</v>
      </c>
      <c r="B975" s="18">
        <v>0</v>
      </c>
      <c r="C975" s="18">
        <v>6.3600000000000004E-2</v>
      </c>
      <c r="D975" s="40" t="e">
        <v>#NUM!</v>
      </c>
      <c r="E975" s="98" t="s">
        <v>4564</v>
      </c>
    </row>
    <row r="976" spans="1:5" ht="15.75" customHeight="1" x14ac:dyDescent="0.25">
      <c r="A976" s="39" t="s">
        <v>163</v>
      </c>
      <c r="B976" s="18">
        <v>0</v>
      </c>
      <c r="C976" s="18">
        <v>6.2E-2</v>
      </c>
      <c r="D976" s="40" t="e">
        <v>#NUM!</v>
      </c>
      <c r="E976" s="98" t="s">
        <v>4565</v>
      </c>
    </row>
    <row r="977" spans="1:5" ht="15.75" customHeight="1" x14ac:dyDescent="0.25">
      <c r="A977" s="39" t="s">
        <v>1934</v>
      </c>
      <c r="B977" s="18">
        <v>0</v>
      </c>
      <c r="C977" s="18">
        <v>0.05</v>
      </c>
      <c r="D977" s="40" t="e">
        <v>#NUM!</v>
      </c>
      <c r="E977" s="98" t="s">
        <v>4566</v>
      </c>
    </row>
    <row r="978" spans="1:5" ht="15.75" customHeight="1" x14ac:dyDescent="0.25">
      <c r="A978" s="39" t="s">
        <v>1834</v>
      </c>
      <c r="B978" s="18">
        <v>0</v>
      </c>
      <c r="C978" s="18">
        <v>3.3300000000000003E-2</v>
      </c>
      <c r="D978" s="40" t="e">
        <v>#NUM!</v>
      </c>
      <c r="E978" s="98" t="s">
        <v>4556</v>
      </c>
    </row>
    <row r="979" spans="1:5" ht="15.75" customHeight="1" x14ac:dyDescent="0.25">
      <c r="A979" s="39" t="s">
        <v>369</v>
      </c>
      <c r="B979" s="18">
        <v>0</v>
      </c>
      <c r="C979" s="18">
        <v>6.0600000000000001E-2</v>
      </c>
      <c r="D979" s="40" t="e">
        <v>#NUM!</v>
      </c>
      <c r="E979" s="98" t="s">
        <v>4567</v>
      </c>
    </row>
    <row r="980" spans="1:5" ht="15.75" customHeight="1" x14ac:dyDescent="0.25">
      <c r="A980" s="39" t="s">
        <v>139</v>
      </c>
      <c r="B980" s="18">
        <v>0</v>
      </c>
      <c r="C980" s="18">
        <v>4.6199999999999998E-2</v>
      </c>
      <c r="D980" s="40" t="e">
        <v>#NUM!</v>
      </c>
      <c r="E980" s="98" t="s">
        <v>4568</v>
      </c>
    </row>
    <row r="981" spans="1:5" ht="15.75" customHeight="1" x14ac:dyDescent="0.25">
      <c r="A981" s="39" t="s">
        <v>2112</v>
      </c>
      <c r="B981" s="18">
        <v>0</v>
      </c>
      <c r="C981" s="18">
        <v>5.3800000000000001E-2</v>
      </c>
      <c r="D981" s="40" t="e">
        <v>#NUM!</v>
      </c>
      <c r="E981" s="98" t="s">
        <v>4569</v>
      </c>
    </row>
    <row r="982" spans="1:5" ht="15.75" customHeight="1" x14ac:dyDescent="0.25">
      <c r="A982" s="39" t="s">
        <v>191</v>
      </c>
      <c r="B982" s="18">
        <v>0</v>
      </c>
      <c r="C982" s="18">
        <v>6.1400000000000003E-2</v>
      </c>
      <c r="D982" s="40" t="e">
        <v>#NUM!</v>
      </c>
      <c r="E982" s="98" t="s">
        <v>4570</v>
      </c>
    </row>
    <row r="983" spans="1:5" ht="15.75" customHeight="1" x14ac:dyDescent="0.25">
      <c r="A983" s="39" t="s">
        <v>261</v>
      </c>
      <c r="B983" s="18">
        <v>0</v>
      </c>
      <c r="C983" s="18">
        <v>2.9399999999999999E-2</v>
      </c>
      <c r="D983" s="40" t="e">
        <v>#NUM!</v>
      </c>
      <c r="E983" s="98" t="s">
        <v>4571</v>
      </c>
    </row>
    <row r="984" spans="1:5" ht="15.75" customHeight="1" x14ac:dyDescent="0.25">
      <c r="A984" s="39" t="s">
        <v>700</v>
      </c>
      <c r="B984" s="18">
        <v>0</v>
      </c>
      <c r="C984" s="18">
        <v>4.1700000000000001E-2</v>
      </c>
      <c r="D984" s="40" t="e">
        <v>#NUM!</v>
      </c>
      <c r="E984" s="98" t="s">
        <v>4572</v>
      </c>
    </row>
    <row r="985" spans="1:5" ht="15.75" customHeight="1" x14ac:dyDescent="0.25">
      <c r="A985" s="39" t="s">
        <v>3645</v>
      </c>
      <c r="B985" s="18">
        <v>0</v>
      </c>
      <c r="C985" s="18">
        <v>0.05</v>
      </c>
      <c r="D985" s="40" t="e">
        <v>#NUM!</v>
      </c>
      <c r="E985" s="98" t="s">
        <v>4573</v>
      </c>
    </row>
    <row r="986" spans="1:5" ht="15.75" customHeight="1" x14ac:dyDescent="0.25">
      <c r="A986" s="39" t="s">
        <v>1894</v>
      </c>
      <c r="B986" s="18">
        <v>0</v>
      </c>
      <c r="C986" s="18">
        <v>6.25E-2</v>
      </c>
      <c r="D986" s="40" t="e">
        <v>#NUM!</v>
      </c>
      <c r="E986" s="98" t="s">
        <v>4574</v>
      </c>
    </row>
    <row r="987" spans="1:5" ht="15.75" customHeight="1" x14ac:dyDescent="0.25">
      <c r="A987" s="39" t="s">
        <v>2206</v>
      </c>
      <c r="B987" s="18">
        <v>0</v>
      </c>
      <c r="C987" s="18">
        <v>4.1700000000000001E-2</v>
      </c>
      <c r="D987" s="40" t="e">
        <v>#NUM!</v>
      </c>
      <c r="E987" s="98" t="s">
        <v>4566</v>
      </c>
    </row>
    <row r="988" spans="1:5" ht="15.75" customHeight="1" x14ac:dyDescent="0.25">
      <c r="A988" s="39" t="s">
        <v>2326</v>
      </c>
      <c r="B988" s="18">
        <v>0</v>
      </c>
      <c r="C988" s="18">
        <v>5.2600000000000001E-2</v>
      </c>
      <c r="D988" s="40" t="e">
        <v>#NUM!</v>
      </c>
      <c r="E988" s="98" t="s">
        <v>4575</v>
      </c>
    </row>
    <row r="989" spans="1:5" ht="15.75" customHeight="1" x14ac:dyDescent="0.25">
      <c r="A989" s="39" t="s">
        <v>2216</v>
      </c>
      <c r="B989" s="18">
        <v>0</v>
      </c>
      <c r="C989" s="18">
        <v>5.2600000000000001E-2</v>
      </c>
      <c r="D989" s="40" t="e">
        <v>#NUM!</v>
      </c>
      <c r="E989" s="98" t="s">
        <v>4548</v>
      </c>
    </row>
    <row r="990" spans="1:5" ht="15.75" customHeight="1" x14ac:dyDescent="0.25">
      <c r="A990" s="39" t="s">
        <v>2007</v>
      </c>
      <c r="B990" s="18">
        <v>0</v>
      </c>
      <c r="C990" s="18">
        <v>5.7099999999999998E-2</v>
      </c>
      <c r="D990" s="40" t="e">
        <v>#NUM!</v>
      </c>
      <c r="E990" s="98" t="s">
        <v>4576</v>
      </c>
    </row>
    <row r="991" spans="1:5" ht="15.75" customHeight="1" x14ac:dyDescent="0.25">
      <c r="A991" s="39" t="s">
        <v>227</v>
      </c>
      <c r="B991" s="18">
        <v>0</v>
      </c>
      <c r="C991" s="18">
        <v>0.04</v>
      </c>
      <c r="D991" s="40" t="e">
        <v>#NUM!</v>
      </c>
      <c r="E991" s="98" t="s">
        <v>4577</v>
      </c>
    </row>
    <row r="992" spans="1:5" ht="15.75" customHeight="1" x14ac:dyDescent="0.25">
      <c r="A992" s="39" t="s">
        <v>568</v>
      </c>
      <c r="B992" s="18">
        <v>0</v>
      </c>
      <c r="C992" s="18">
        <v>4.7600000000000003E-2</v>
      </c>
      <c r="D992" s="40" t="e">
        <v>#NUM!</v>
      </c>
      <c r="E992" s="98" t="s">
        <v>4482</v>
      </c>
    </row>
    <row r="993" spans="1:5" ht="15.75" customHeight="1" x14ac:dyDescent="0.25">
      <c r="A993" s="39" t="s">
        <v>37</v>
      </c>
      <c r="B993" s="18">
        <v>0</v>
      </c>
      <c r="C993" s="18">
        <v>5.33E-2</v>
      </c>
      <c r="D993" s="40" t="e">
        <v>#NUM!</v>
      </c>
      <c r="E993" s="98" t="s">
        <v>4578</v>
      </c>
    </row>
    <row r="994" spans="1:5" ht="15.75" customHeight="1" x14ac:dyDescent="0.25">
      <c r="A994" s="39" t="s">
        <v>91</v>
      </c>
      <c r="B994" s="18">
        <v>0</v>
      </c>
      <c r="C994" s="18">
        <v>4.9200000000000001E-2</v>
      </c>
      <c r="D994" s="40" t="e">
        <v>#NUM!</v>
      </c>
      <c r="E994" s="98" t="s">
        <v>4546</v>
      </c>
    </row>
    <row r="995" spans="1:5" ht="15.75" customHeight="1" x14ac:dyDescent="0.25">
      <c r="A995" s="39" t="s">
        <v>2126</v>
      </c>
      <c r="B995" s="18">
        <v>0</v>
      </c>
      <c r="C995" s="18">
        <v>6.25E-2</v>
      </c>
      <c r="D995" s="40" t="e">
        <v>#NUM!</v>
      </c>
      <c r="E995" s="98" t="s">
        <v>4579</v>
      </c>
    </row>
    <row r="996" spans="1:5" ht="15.75" customHeight="1" x14ac:dyDescent="0.25">
      <c r="A996" s="39" t="s">
        <v>504</v>
      </c>
      <c r="B996" s="18">
        <v>0</v>
      </c>
      <c r="C996" s="18">
        <v>2.7E-2</v>
      </c>
      <c r="D996" s="40" t="e">
        <v>#NUM!</v>
      </c>
      <c r="E996" s="98" t="s">
        <v>4495</v>
      </c>
    </row>
    <row r="997" spans="1:5" ht="15.75" customHeight="1" x14ac:dyDescent="0.25">
      <c r="A997" s="39" t="s">
        <v>2340</v>
      </c>
      <c r="B997" s="18">
        <v>0</v>
      </c>
      <c r="C997" s="18">
        <v>4.0800000000000003E-2</v>
      </c>
      <c r="D997" s="40" t="e">
        <v>#NUM!</v>
      </c>
      <c r="E997" s="98" t="s">
        <v>4580</v>
      </c>
    </row>
    <row r="998" spans="1:5" ht="15.75" customHeight="1" x14ac:dyDescent="0.25">
      <c r="A998" s="39" t="s">
        <v>1512</v>
      </c>
      <c r="B998" s="18">
        <v>0</v>
      </c>
      <c r="C998" s="18">
        <v>5.5599999999999997E-2</v>
      </c>
      <c r="D998" s="40" t="e">
        <v>#NUM!</v>
      </c>
      <c r="E998" s="98" t="s">
        <v>4581</v>
      </c>
    </row>
    <row r="999" spans="1:5" ht="15.75" customHeight="1" x14ac:dyDescent="0.25">
      <c r="A999" s="39" t="s">
        <v>2342</v>
      </c>
      <c r="B999" s="18">
        <v>0</v>
      </c>
      <c r="C999" s="18">
        <v>4.7600000000000003E-2</v>
      </c>
      <c r="D999" s="40" t="e">
        <v>#NUM!</v>
      </c>
      <c r="E999" s="98" t="s">
        <v>4582</v>
      </c>
    </row>
    <row r="1000" spans="1:5" ht="15.75" customHeight="1" x14ac:dyDescent="0.25">
      <c r="A1000" s="39" t="s">
        <v>2130</v>
      </c>
      <c r="B1000" s="18">
        <v>0</v>
      </c>
      <c r="C1000" s="18">
        <v>5.5599999999999997E-2</v>
      </c>
      <c r="D1000" s="40" t="e">
        <v>#NUM!</v>
      </c>
      <c r="E1000" s="98" t="s">
        <v>4583</v>
      </c>
    </row>
    <row r="1001" spans="1:5" ht="15.75" customHeight="1" x14ac:dyDescent="0.25">
      <c r="A1001" s="39" t="s">
        <v>321</v>
      </c>
      <c r="B1001" s="18">
        <v>0</v>
      </c>
      <c r="C1001" s="18">
        <v>5.21E-2</v>
      </c>
      <c r="D1001" s="40" t="e">
        <v>#NUM!</v>
      </c>
      <c r="E1001" s="98" t="s">
        <v>4584</v>
      </c>
    </row>
    <row r="1002" spans="1:5" ht="15.75" customHeight="1" x14ac:dyDescent="0.25">
      <c r="A1002" s="39" t="s">
        <v>2346</v>
      </c>
      <c r="B1002" s="18">
        <v>0</v>
      </c>
      <c r="C1002" s="18">
        <v>3.6999999999999998E-2</v>
      </c>
      <c r="D1002" s="40" t="e">
        <v>#NUM!</v>
      </c>
      <c r="E1002" s="98" t="s">
        <v>2347</v>
      </c>
    </row>
    <row r="1003" spans="1:5" ht="15.75" customHeight="1" x14ac:dyDescent="0.25">
      <c r="A1003" s="39" t="s">
        <v>179</v>
      </c>
      <c r="B1003" s="18">
        <v>0</v>
      </c>
      <c r="C1003" s="18">
        <v>4.1700000000000001E-2</v>
      </c>
      <c r="D1003" s="40" t="e">
        <v>#NUM!</v>
      </c>
      <c r="E1003" s="98" t="s">
        <v>4585</v>
      </c>
    </row>
    <row r="1004" spans="1:5" ht="15.75" customHeight="1" x14ac:dyDescent="0.25">
      <c r="A1004" s="39" t="s">
        <v>2348</v>
      </c>
      <c r="B1004" s="18">
        <v>0</v>
      </c>
      <c r="C1004" s="18">
        <v>4.5499999999999999E-2</v>
      </c>
      <c r="D1004" s="40" t="e">
        <v>#NUM!</v>
      </c>
      <c r="E1004" s="98" t="s">
        <v>2349</v>
      </c>
    </row>
    <row r="1005" spans="1:5" ht="15.75" customHeight="1" x14ac:dyDescent="0.25">
      <c r="A1005" s="39" t="s">
        <v>2356</v>
      </c>
      <c r="B1005" s="18">
        <v>0</v>
      </c>
      <c r="C1005" s="18">
        <v>5.8799999999999998E-2</v>
      </c>
      <c r="D1005" s="40" t="e">
        <v>#NUM!</v>
      </c>
      <c r="E1005" s="98" t="s">
        <v>2357</v>
      </c>
    </row>
    <row r="1006" spans="1:5" ht="15.75" customHeight="1" x14ac:dyDescent="0.25">
      <c r="A1006" s="39" t="s">
        <v>2358</v>
      </c>
      <c r="B1006" s="18">
        <v>0</v>
      </c>
      <c r="C1006" s="18">
        <v>3.4500000000000003E-2</v>
      </c>
      <c r="D1006" s="40" t="e">
        <v>#NUM!</v>
      </c>
      <c r="E1006" s="98" t="s">
        <v>4586</v>
      </c>
    </row>
    <row r="1007" spans="1:5" ht="15.75" customHeight="1" x14ac:dyDescent="0.25">
      <c r="A1007" s="39" t="s">
        <v>49</v>
      </c>
      <c r="B1007" s="18">
        <v>0</v>
      </c>
      <c r="C1007" s="18">
        <v>5.8299999999999998E-2</v>
      </c>
      <c r="D1007" s="40" t="e">
        <v>#NUM!</v>
      </c>
      <c r="E1007" s="98" t="s">
        <v>4546</v>
      </c>
    </row>
    <row r="1008" spans="1:5" ht="15.75" customHeight="1" x14ac:dyDescent="0.25">
      <c r="A1008" s="39" t="s">
        <v>1538</v>
      </c>
      <c r="B1008" s="18">
        <v>0</v>
      </c>
      <c r="C1008" s="18">
        <v>4.3499999999999997E-2</v>
      </c>
      <c r="D1008" s="40" t="e">
        <v>#NUM!</v>
      </c>
      <c r="E1008" s="98" t="s">
        <v>4587</v>
      </c>
    </row>
    <row r="1009" spans="1:5" ht="15.75" customHeight="1" x14ac:dyDescent="0.25">
      <c r="A1009" s="39" t="s">
        <v>1938</v>
      </c>
      <c r="B1009" s="18">
        <v>0</v>
      </c>
      <c r="C1009" s="18">
        <v>6.3799999999999996E-2</v>
      </c>
      <c r="D1009" s="40" t="e">
        <v>#NUM!</v>
      </c>
      <c r="E1009" s="98" t="s">
        <v>4588</v>
      </c>
    </row>
    <row r="1010" spans="1:5" ht="15.75" customHeight="1" x14ac:dyDescent="0.25">
      <c r="A1010" s="39" t="s">
        <v>2362</v>
      </c>
      <c r="B1010" s="18">
        <v>0</v>
      </c>
      <c r="C1010" s="18">
        <v>2.2700000000000001E-2</v>
      </c>
      <c r="D1010" s="40" t="e">
        <v>#NUM!</v>
      </c>
      <c r="E1010" s="98" t="s">
        <v>4589</v>
      </c>
    </row>
    <row r="1011" spans="1:5" ht="15.75" customHeight="1" x14ac:dyDescent="0.25">
      <c r="A1011" s="39" t="s">
        <v>2364</v>
      </c>
      <c r="B1011" s="18">
        <v>0</v>
      </c>
      <c r="C1011" s="18">
        <v>2.4599999999999999E-3</v>
      </c>
      <c r="D1011" s="40" t="e">
        <v>#NUM!</v>
      </c>
      <c r="E1011" s="98" t="s">
        <v>2365</v>
      </c>
    </row>
    <row r="1012" spans="1:5" ht="15.75" customHeight="1" x14ac:dyDescent="0.25">
      <c r="A1012" s="39" t="s">
        <v>2366</v>
      </c>
      <c r="B1012" s="18">
        <v>0</v>
      </c>
      <c r="C1012" s="18">
        <v>5.8799999999999998E-2</v>
      </c>
      <c r="D1012" s="40" t="e">
        <v>#NUM!</v>
      </c>
      <c r="E1012" s="98" t="s">
        <v>2357</v>
      </c>
    </row>
    <row r="1013" spans="1:5" ht="15.75" customHeight="1" x14ac:dyDescent="0.25">
      <c r="A1013" s="39" t="s">
        <v>1325</v>
      </c>
      <c r="B1013" s="18">
        <v>0</v>
      </c>
      <c r="C1013" s="18">
        <v>4.3499999999999997E-2</v>
      </c>
      <c r="D1013" s="40" t="e">
        <v>#NUM!</v>
      </c>
      <c r="E1013" s="98" t="s">
        <v>4590</v>
      </c>
    </row>
    <row r="1014" spans="1:5" ht="15.75" customHeight="1" x14ac:dyDescent="0.25">
      <c r="A1014" s="39" t="s">
        <v>2369</v>
      </c>
      <c r="B1014" s="18">
        <v>0</v>
      </c>
      <c r="C1014" s="18">
        <v>5.5599999999999997E-2</v>
      </c>
      <c r="D1014" s="40" t="e">
        <v>#NUM!</v>
      </c>
      <c r="E1014" s="98" t="s">
        <v>2357</v>
      </c>
    </row>
    <row r="1015" spans="1:5" ht="15.75" customHeight="1" x14ac:dyDescent="0.25">
      <c r="A1015" s="39" t="s">
        <v>2370</v>
      </c>
      <c r="B1015" s="18">
        <v>0</v>
      </c>
      <c r="C1015" s="18">
        <v>4.7600000000000003E-2</v>
      </c>
      <c r="D1015" s="40" t="e">
        <v>#NUM!</v>
      </c>
      <c r="E1015" s="98" t="s">
        <v>4591</v>
      </c>
    </row>
    <row r="1016" spans="1:5" ht="15.75" customHeight="1" x14ac:dyDescent="0.25">
      <c r="A1016" s="39" t="s">
        <v>1832</v>
      </c>
      <c r="B1016" s="18">
        <v>0</v>
      </c>
      <c r="C1016" s="18">
        <v>5.33E-2</v>
      </c>
      <c r="D1016" s="40" t="e">
        <v>#NUM!</v>
      </c>
      <c r="E1016" s="98" t="s">
        <v>4592</v>
      </c>
    </row>
    <row r="1017" spans="1:5" ht="15.75" customHeight="1" x14ac:dyDescent="0.25">
      <c r="A1017" s="39" t="s">
        <v>934</v>
      </c>
      <c r="B1017" s="18">
        <v>0</v>
      </c>
      <c r="C1017" s="18">
        <v>6.4699999999999994E-2</v>
      </c>
      <c r="D1017" s="40" t="e">
        <v>#NUM!</v>
      </c>
      <c r="E1017" s="98" t="s">
        <v>4593</v>
      </c>
    </row>
    <row r="1018" spans="1:5" ht="15.75" customHeight="1" x14ac:dyDescent="0.25">
      <c r="A1018" s="39" t="s">
        <v>1042</v>
      </c>
      <c r="B1018" s="18">
        <v>0</v>
      </c>
      <c r="C1018" s="18">
        <v>4.3499999999999997E-2</v>
      </c>
      <c r="D1018" s="40" t="e">
        <v>#NUM!</v>
      </c>
      <c r="E1018" s="98" t="s">
        <v>4594</v>
      </c>
    </row>
    <row r="1019" spans="1:5" ht="15.75" customHeight="1" x14ac:dyDescent="0.25">
      <c r="A1019" s="39" t="s">
        <v>2376</v>
      </c>
      <c r="B1019" s="18">
        <v>0</v>
      </c>
      <c r="C1019" s="18">
        <v>5.2699999999999997E-2</v>
      </c>
      <c r="D1019" s="40" t="e">
        <v>#NUM!</v>
      </c>
      <c r="E1019" s="98" t="s">
        <v>4595</v>
      </c>
    </row>
    <row r="1020" spans="1:5" ht="15.75" customHeight="1" x14ac:dyDescent="0.25">
      <c r="A1020" s="39" t="s">
        <v>1170</v>
      </c>
      <c r="B1020" s="18">
        <v>0</v>
      </c>
      <c r="C1020" s="18">
        <v>5.1700000000000003E-2</v>
      </c>
      <c r="D1020" s="40" t="e">
        <v>#NUM!</v>
      </c>
      <c r="E1020" s="98" t="s">
        <v>4596</v>
      </c>
    </row>
    <row r="1021" spans="1:5" ht="15.75" customHeight="1" x14ac:dyDescent="0.25">
      <c r="A1021" s="39" t="s">
        <v>2166</v>
      </c>
      <c r="B1021" s="18">
        <v>0</v>
      </c>
      <c r="C1021" s="18">
        <v>2.8299999999999999E-2</v>
      </c>
      <c r="D1021" s="40" t="e">
        <v>#NUM!</v>
      </c>
      <c r="E1021" s="98" t="s">
        <v>4597</v>
      </c>
    </row>
    <row r="1022" spans="1:5" ht="15.75" customHeight="1" x14ac:dyDescent="0.25">
      <c r="A1022" s="39" t="s">
        <v>2378</v>
      </c>
      <c r="B1022" s="18">
        <v>0</v>
      </c>
      <c r="C1022" s="18">
        <v>6.4600000000000005E-2</v>
      </c>
      <c r="D1022" s="40" t="e">
        <v>#NUM!</v>
      </c>
      <c r="E1022" s="98" t="s">
        <v>4598</v>
      </c>
    </row>
    <row r="1023" spans="1:5" ht="15.75" customHeight="1" x14ac:dyDescent="0.25">
      <c r="A1023" s="39" t="s">
        <v>305</v>
      </c>
      <c r="B1023" s="18">
        <v>0</v>
      </c>
      <c r="C1023" s="18">
        <v>4.7600000000000003E-2</v>
      </c>
      <c r="D1023" s="40" t="e">
        <v>#NUM!</v>
      </c>
      <c r="E1023" s="98" t="s">
        <v>4599</v>
      </c>
    </row>
    <row r="1024" spans="1:5" ht="15.75" customHeight="1" x14ac:dyDescent="0.25">
      <c r="A1024" s="39" t="s">
        <v>2384</v>
      </c>
      <c r="B1024" s="18">
        <v>0</v>
      </c>
      <c r="C1024" s="18">
        <v>5.8799999999999998E-2</v>
      </c>
      <c r="D1024" s="40" t="e">
        <v>#NUM!</v>
      </c>
      <c r="E1024" s="98" t="s">
        <v>2385</v>
      </c>
    </row>
    <row r="1025" spans="1:5" ht="15.75" customHeight="1" x14ac:dyDescent="0.25">
      <c r="A1025" s="39" t="s">
        <v>215</v>
      </c>
      <c r="B1025" s="18">
        <v>0</v>
      </c>
      <c r="C1025" s="18">
        <v>1.8200000000000001E-2</v>
      </c>
      <c r="D1025" s="40" t="e">
        <v>#NUM!</v>
      </c>
      <c r="E1025" s="98" t="s">
        <v>4600</v>
      </c>
    </row>
    <row r="1026" spans="1:5" ht="15.75" customHeight="1" x14ac:dyDescent="0.25">
      <c r="A1026" s="39" t="s">
        <v>2390</v>
      </c>
      <c r="B1026" s="18">
        <v>0</v>
      </c>
      <c r="C1026" s="18">
        <v>4.7600000000000003E-2</v>
      </c>
      <c r="D1026" s="40" t="e">
        <v>#NUM!</v>
      </c>
      <c r="E1026" s="98" t="s">
        <v>4601</v>
      </c>
    </row>
    <row r="1027" spans="1:5" ht="15.75" customHeight="1" x14ac:dyDescent="0.25">
      <c r="A1027" s="39" t="s">
        <v>1140</v>
      </c>
      <c r="B1027" s="18">
        <v>0</v>
      </c>
      <c r="C1027" s="18">
        <v>3.9199999999999999E-2</v>
      </c>
      <c r="D1027" s="40" t="e">
        <v>#NUM!</v>
      </c>
      <c r="E1027" s="98" t="s">
        <v>4602</v>
      </c>
    </row>
    <row r="1028" spans="1:5" ht="15.75" customHeight="1" x14ac:dyDescent="0.25">
      <c r="A1028" s="39" t="s">
        <v>2394</v>
      </c>
      <c r="B1028" s="18">
        <v>0</v>
      </c>
      <c r="C1028" s="18">
        <v>4.9799999999999997E-2</v>
      </c>
      <c r="D1028" s="40" t="e">
        <v>#NUM!</v>
      </c>
      <c r="E1028" s="98" t="s">
        <v>4603</v>
      </c>
    </row>
    <row r="1029" spans="1:5" ht="15.75" customHeight="1" x14ac:dyDescent="0.25">
      <c r="A1029" s="39" t="s">
        <v>2396</v>
      </c>
      <c r="B1029" s="18">
        <v>0</v>
      </c>
      <c r="C1029" s="18">
        <v>6.25E-2</v>
      </c>
      <c r="D1029" s="40" t="e">
        <v>#NUM!</v>
      </c>
      <c r="E1029" s="98" t="s">
        <v>4604</v>
      </c>
    </row>
    <row r="1030" spans="1:5" ht="15.75" customHeight="1" x14ac:dyDescent="0.25">
      <c r="A1030" s="39" t="s">
        <v>2398</v>
      </c>
      <c r="B1030" s="18">
        <v>0</v>
      </c>
      <c r="C1030" s="18">
        <v>4.3400000000000001E-2</v>
      </c>
      <c r="D1030" s="40" t="e">
        <v>#NUM!</v>
      </c>
      <c r="E1030" s="98" t="s">
        <v>4605</v>
      </c>
    </row>
    <row r="1031" spans="1:5" ht="15.75" customHeight="1" x14ac:dyDescent="0.25">
      <c r="A1031" s="39" t="s">
        <v>325</v>
      </c>
      <c r="B1031" s="18">
        <v>0</v>
      </c>
      <c r="C1031" s="18">
        <v>3.7900000000000003E-2</v>
      </c>
      <c r="D1031" s="40" t="e">
        <v>#NUM!</v>
      </c>
      <c r="E1031" s="98" t="s">
        <v>4606</v>
      </c>
    </row>
    <row r="1032" spans="1:5" ht="15.75" customHeight="1" x14ac:dyDescent="0.25">
      <c r="A1032" s="39" t="s">
        <v>2400</v>
      </c>
      <c r="B1032" s="18">
        <v>0</v>
      </c>
      <c r="C1032" s="18">
        <v>4.8800000000000003E-2</v>
      </c>
      <c r="D1032" s="40" t="e">
        <v>#NUM!</v>
      </c>
      <c r="E1032" s="98" t="s">
        <v>4607</v>
      </c>
    </row>
    <row r="1033" spans="1:5" ht="15.75" customHeight="1" x14ac:dyDescent="0.25">
      <c r="A1033" s="39" t="s">
        <v>1092</v>
      </c>
      <c r="B1033" s="18">
        <v>0</v>
      </c>
      <c r="C1033" s="18">
        <v>6.0600000000000001E-2</v>
      </c>
      <c r="D1033" s="40" t="e">
        <v>#NUM!</v>
      </c>
      <c r="E1033" s="98" t="s">
        <v>4608</v>
      </c>
    </row>
    <row r="1034" spans="1:5" ht="15.75" customHeight="1" x14ac:dyDescent="0.25">
      <c r="A1034" s="39" t="s">
        <v>1329</v>
      </c>
      <c r="B1034" s="18">
        <v>0</v>
      </c>
      <c r="C1034" s="18">
        <v>6.3799999999999996E-2</v>
      </c>
      <c r="D1034" s="40" t="e">
        <v>#NUM!</v>
      </c>
      <c r="E1034" s="98" t="s">
        <v>4609</v>
      </c>
    </row>
    <row r="1035" spans="1:5" ht="15.75" customHeight="1" x14ac:dyDescent="0.25">
      <c r="A1035" s="39" t="s">
        <v>2402</v>
      </c>
      <c r="B1035" s="18">
        <v>0</v>
      </c>
      <c r="C1035" s="18">
        <v>5.7299999999999997E-2</v>
      </c>
      <c r="D1035" s="40" t="e">
        <v>#NUM!</v>
      </c>
      <c r="E1035" s="98" t="s">
        <v>4610</v>
      </c>
    </row>
    <row r="1036" spans="1:5" ht="15.75" customHeight="1" x14ac:dyDescent="0.25">
      <c r="A1036" s="39" t="s">
        <v>2406</v>
      </c>
      <c r="B1036" s="18">
        <v>0</v>
      </c>
      <c r="C1036" s="18">
        <v>2.7900000000000001E-2</v>
      </c>
      <c r="D1036" s="40" t="e">
        <v>#NUM!</v>
      </c>
      <c r="E1036" s="98" t="s">
        <v>4611</v>
      </c>
    </row>
    <row r="1037" spans="1:5" ht="15.75" customHeight="1" x14ac:dyDescent="0.25">
      <c r="A1037" s="39" t="s">
        <v>2408</v>
      </c>
      <c r="B1037" s="18">
        <v>0</v>
      </c>
      <c r="C1037" s="18">
        <v>3.6600000000000001E-2</v>
      </c>
      <c r="D1037" s="40" t="e">
        <v>#NUM!</v>
      </c>
      <c r="E1037" s="98" t="s">
        <v>4612</v>
      </c>
    </row>
    <row r="1038" spans="1:5" ht="15.75" customHeight="1" x14ac:dyDescent="0.25">
      <c r="A1038" s="39" t="s">
        <v>2410</v>
      </c>
      <c r="B1038" s="18">
        <v>0</v>
      </c>
      <c r="C1038" s="18">
        <v>9.3500000000000007E-3</v>
      </c>
      <c r="D1038" s="40" t="e">
        <v>#NUM!</v>
      </c>
      <c r="E1038" s="98" t="s">
        <v>4613</v>
      </c>
    </row>
    <row r="1039" spans="1:5" ht="15.75" customHeight="1" x14ac:dyDescent="0.25">
      <c r="A1039" s="39" t="s">
        <v>1999</v>
      </c>
      <c r="B1039" s="18">
        <v>0</v>
      </c>
      <c r="C1039" s="18">
        <v>4.2299999999999997E-2</v>
      </c>
      <c r="D1039" s="40" t="e">
        <v>#NUM!</v>
      </c>
      <c r="E1039" s="98" t="s">
        <v>4614</v>
      </c>
    </row>
    <row r="1040" spans="1:5" ht="15.75" customHeight="1" x14ac:dyDescent="0.25">
      <c r="A1040" s="39" t="s">
        <v>2412</v>
      </c>
      <c r="B1040" s="18">
        <v>0</v>
      </c>
      <c r="C1040" s="18">
        <v>6.1400000000000003E-2</v>
      </c>
      <c r="D1040" s="40" t="e">
        <v>#NUM!</v>
      </c>
      <c r="E1040" s="98" t="s">
        <v>4615</v>
      </c>
    </row>
    <row r="1041" spans="1:5" ht="15.75" customHeight="1" x14ac:dyDescent="0.25">
      <c r="A1041" s="39" t="s">
        <v>2414</v>
      </c>
      <c r="B1041" s="18">
        <v>0</v>
      </c>
      <c r="C1041" s="18">
        <v>5.4100000000000002E-2</v>
      </c>
      <c r="D1041" s="40" t="e">
        <v>#NUM!</v>
      </c>
      <c r="E1041" s="98" t="s">
        <v>4616</v>
      </c>
    </row>
    <row r="1042" spans="1:5" ht="15.75" customHeight="1" x14ac:dyDescent="0.25">
      <c r="A1042" s="39" t="s">
        <v>2164</v>
      </c>
      <c r="B1042" s="18">
        <v>0</v>
      </c>
      <c r="C1042" s="18">
        <v>3.0300000000000001E-2</v>
      </c>
      <c r="D1042" s="40" t="e">
        <v>#NUM!</v>
      </c>
      <c r="E1042" s="98" t="s">
        <v>4617</v>
      </c>
    </row>
    <row r="1043" spans="1:5" ht="15.75" customHeight="1" x14ac:dyDescent="0.25">
      <c r="A1043" s="39" t="s">
        <v>2416</v>
      </c>
      <c r="B1043" s="18">
        <v>0</v>
      </c>
      <c r="C1043" s="18">
        <v>1.4800000000000001E-2</v>
      </c>
      <c r="D1043" s="40" t="e">
        <v>#NUM!</v>
      </c>
      <c r="E1043" s="98" t="s">
        <v>4618</v>
      </c>
    </row>
    <row r="1044" spans="1:5" ht="15.75" customHeight="1" x14ac:dyDescent="0.25">
      <c r="A1044" s="39" t="s">
        <v>2418</v>
      </c>
      <c r="B1044" s="18">
        <v>0</v>
      </c>
      <c r="C1044" s="18">
        <v>4.5999999999999999E-2</v>
      </c>
      <c r="D1044" s="40" t="e">
        <v>#NUM!</v>
      </c>
      <c r="E1044" s="98" t="s">
        <v>4619</v>
      </c>
    </row>
    <row r="1045" spans="1:5" ht="15.75" customHeight="1" x14ac:dyDescent="0.25">
      <c r="A1045" s="39" t="s">
        <v>2424</v>
      </c>
      <c r="B1045" s="18">
        <v>0</v>
      </c>
      <c r="C1045" s="18">
        <v>3.95E-2</v>
      </c>
      <c r="D1045" s="40" t="e">
        <v>#NUM!</v>
      </c>
      <c r="E1045" s="98" t="s">
        <v>4620</v>
      </c>
    </row>
    <row r="1046" spans="1:5" ht="15.75" customHeight="1" x14ac:dyDescent="0.25">
      <c r="A1046" s="39" t="s">
        <v>2428</v>
      </c>
      <c r="B1046" s="18">
        <v>0</v>
      </c>
      <c r="C1046" s="18">
        <v>5.96E-2</v>
      </c>
      <c r="D1046" s="40" t="e">
        <v>#NUM!</v>
      </c>
      <c r="E1046" s="98" t="s">
        <v>4621</v>
      </c>
    </row>
    <row r="1047" spans="1:5" ht="15.75" customHeight="1" x14ac:dyDescent="0.25">
      <c r="A1047" s="39" t="s">
        <v>2432</v>
      </c>
      <c r="B1047" s="18">
        <v>0</v>
      </c>
      <c r="C1047" s="18">
        <v>4.6899999999999997E-2</v>
      </c>
      <c r="D1047" s="40" t="e">
        <v>#NUM!</v>
      </c>
      <c r="E1047" s="98" t="s">
        <v>4622</v>
      </c>
    </row>
    <row r="1048" spans="1:5" ht="15.75" customHeight="1" x14ac:dyDescent="0.25">
      <c r="A1048" s="39" t="s">
        <v>1735</v>
      </c>
      <c r="B1048" s="18">
        <v>0</v>
      </c>
      <c r="C1048" s="18">
        <v>6.4500000000000002E-2</v>
      </c>
      <c r="D1048" s="40" t="e">
        <v>#NUM!</v>
      </c>
      <c r="E1048" s="98" t="s">
        <v>4623</v>
      </c>
    </row>
    <row r="1049" spans="1:5" ht="15.75" customHeight="1" x14ac:dyDescent="0.25">
      <c r="A1049" s="39" t="s">
        <v>2440</v>
      </c>
      <c r="B1049" s="18">
        <v>0</v>
      </c>
      <c r="C1049" s="18">
        <v>2.5399999999999999E-2</v>
      </c>
      <c r="D1049" s="40" t="e">
        <v>#NUM!</v>
      </c>
      <c r="E1049" s="98" t="s">
        <v>4624</v>
      </c>
    </row>
    <row r="1050" spans="1:5" ht="15.75" customHeight="1" x14ac:dyDescent="0.25">
      <c r="A1050" s="39" t="s">
        <v>2444</v>
      </c>
      <c r="B1050" s="18">
        <v>0</v>
      </c>
      <c r="C1050" s="18">
        <v>2.0299999999999999E-2</v>
      </c>
      <c r="D1050" s="40" t="e">
        <v>#NUM!</v>
      </c>
      <c r="E1050" s="98" t="s">
        <v>4625</v>
      </c>
    </row>
    <row r="1051" spans="1:5" ht="15.75" customHeight="1" x14ac:dyDescent="0.25">
      <c r="A1051" s="39" t="s">
        <v>2446</v>
      </c>
      <c r="B1051" s="18">
        <v>0</v>
      </c>
      <c r="C1051" s="18">
        <v>2.1600000000000001E-2</v>
      </c>
      <c r="D1051" s="40" t="e">
        <v>#NUM!</v>
      </c>
      <c r="E1051" s="98" t="s">
        <v>4625</v>
      </c>
    </row>
    <row r="1052" spans="1:5" ht="15.75" customHeight="1" x14ac:dyDescent="0.25">
      <c r="A1052" s="39" t="s">
        <v>2448</v>
      </c>
      <c r="B1052" s="18">
        <v>0</v>
      </c>
      <c r="C1052" s="18">
        <v>1.5599999999999999E-2</v>
      </c>
      <c r="D1052" s="40" t="e">
        <v>#NUM!</v>
      </c>
      <c r="E1052" s="98" t="s">
        <v>4626</v>
      </c>
    </row>
    <row r="1053" spans="1:5" ht="15.75" customHeight="1" x14ac:dyDescent="0.25">
      <c r="A1053" s="39" t="s">
        <v>1174</v>
      </c>
      <c r="B1053" s="18">
        <v>0</v>
      </c>
      <c r="C1053" s="18">
        <v>5.4100000000000002E-2</v>
      </c>
      <c r="D1053" s="40" t="e">
        <v>#NUM!</v>
      </c>
      <c r="E1053" s="98" t="s">
        <v>4627</v>
      </c>
    </row>
    <row r="1054" spans="1:5" ht="15.75" customHeight="1" x14ac:dyDescent="0.25">
      <c r="A1054" s="39" t="s">
        <v>2452</v>
      </c>
      <c r="B1054" s="18">
        <v>0</v>
      </c>
      <c r="C1054" s="18">
        <v>2.1299999999999999E-2</v>
      </c>
      <c r="D1054" s="40" t="e">
        <v>#NUM!</v>
      </c>
      <c r="E1054" s="98" t="s">
        <v>4628</v>
      </c>
    </row>
    <row r="1055" spans="1:5" ht="15.75" customHeight="1" x14ac:dyDescent="0.25">
      <c r="A1055" s="39" t="s">
        <v>2454</v>
      </c>
      <c r="B1055" s="18">
        <v>0</v>
      </c>
      <c r="C1055" s="18">
        <v>4.2500000000000003E-2</v>
      </c>
      <c r="D1055" s="40" t="e">
        <v>#NUM!</v>
      </c>
      <c r="E1055" s="98" t="s">
        <v>4629</v>
      </c>
    </row>
    <row r="1056" spans="1:5" ht="15.75" customHeight="1" x14ac:dyDescent="0.25">
      <c r="A1056" s="39" t="s">
        <v>2456</v>
      </c>
      <c r="B1056" s="18">
        <v>0</v>
      </c>
      <c r="C1056" s="18">
        <v>5.1499999999999997E-2</v>
      </c>
      <c r="D1056" s="40" t="e">
        <v>#NUM!</v>
      </c>
      <c r="E1056" s="98" t="s">
        <v>4630</v>
      </c>
    </row>
    <row r="1057" spans="1:5" ht="15.75" customHeight="1" x14ac:dyDescent="0.25">
      <c r="A1057" s="39" t="s">
        <v>2458</v>
      </c>
      <c r="B1057" s="18">
        <v>0</v>
      </c>
      <c r="C1057" s="18">
        <v>4.1500000000000002E-2</v>
      </c>
      <c r="D1057" s="40" t="e">
        <v>#NUM!</v>
      </c>
      <c r="E1057" s="98" t="s">
        <v>4631</v>
      </c>
    </row>
    <row r="1058" spans="1:5" ht="15.75" customHeight="1" x14ac:dyDescent="0.25">
      <c r="A1058" s="39" t="s">
        <v>2460</v>
      </c>
      <c r="B1058" s="18">
        <v>0</v>
      </c>
      <c r="C1058" s="18">
        <v>3.4700000000000002E-2</v>
      </c>
      <c r="D1058" s="40" t="e">
        <v>#NUM!</v>
      </c>
      <c r="E1058" s="98" t="s">
        <v>4632</v>
      </c>
    </row>
    <row r="1059" spans="1:5" ht="15.75" customHeight="1" x14ac:dyDescent="0.25">
      <c r="A1059" s="39" t="s">
        <v>2462</v>
      </c>
      <c r="B1059" s="18">
        <v>0</v>
      </c>
      <c r="C1059" s="18">
        <v>5.3400000000000003E-2</v>
      </c>
      <c r="D1059" s="40" t="e">
        <v>#NUM!</v>
      </c>
      <c r="E1059" s="98" t="s">
        <v>4633</v>
      </c>
    </row>
    <row r="1060" spans="1:5" ht="15.75" customHeight="1" x14ac:dyDescent="0.25">
      <c r="A1060" s="39" t="s">
        <v>2464</v>
      </c>
      <c r="B1060" s="18">
        <v>0</v>
      </c>
      <c r="C1060" s="18">
        <v>4.24E-2</v>
      </c>
      <c r="D1060" s="40" t="e">
        <v>#NUM!</v>
      </c>
      <c r="E1060" s="98" t="s">
        <v>4634</v>
      </c>
    </row>
    <row r="1061" spans="1:5" ht="15.75" customHeight="1" x14ac:dyDescent="0.25">
      <c r="A1061" s="39" t="s">
        <v>986</v>
      </c>
      <c r="B1061" s="18">
        <v>0</v>
      </c>
      <c r="C1061" s="18">
        <v>6.25E-2</v>
      </c>
      <c r="D1061" s="40" t="e">
        <v>#NUM!</v>
      </c>
      <c r="E1061" s="98" t="s">
        <v>4635</v>
      </c>
    </row>
    <row r="1062" spans="1:5" ht="15.75" customHeight="1" x14ac:dyDescent="0.25">
      <c r="A1062" s="39" t="s">
        <v>2470</v>
      </c>
      <c r="B1062" s="18">
        <v>0</v>
      </c>
      <c r="C1062" s="18">
        <v>6.1100000000000002E-2</v>
      </c>
      <c r="D1062" s="40" t="e">
        <v>#NUM!</v>
      </c>
      <c r="E1062" s="98" t="s">
        <v>4636</v>
      </c>
    </row>
    <row r="1063" spans="1:5" ht="15.75" customHeight="1" x14ac:dyDescent="0.25">
      <c r="A1063" s="39" t="s">
        <v>2472</v>
      </c>
      <c r="B1063" s="18">
        <v>0</v>
      </c>
      <c r="C1063" s="18">
        <v>0.03</v>
      </c>
      <c r="D1063" s="40" t="e">
        <v>#NUM!</v>
      </c>
      <c r="E1063" s="98" t="s">
        <v>4637</v>
      </c>
    </row>
    <row r="1064" spans="1:5" ht="15.75" customHeight="1" x14ac:dyDescent="0.25">
      <c r="A1064" s="39" t="s">
        <v>2474</v>
      </c>
      <c r="B1064" s="18">
        <v>0</v>
      </c>
      <c r="C1064" s="18">
        <v>2.5600000000000001E-2</v>
      </c>
      <c r="D1064" s="40" t="e">
        <v>#NUM!</v>
      </c>
      <c r="E1064" s="98" t="s">
        <v>4638</v>
      </c>
    </row>
    <row r="1065" spans="1:5" ht="15.75" customHeight="1" x14ac:dyDescent="0.25">
      <c r="A1065" s="39" t="s">
        <v>2476</v>
      </c>
      <c r="B1065" s="18">
        <v>0</v>
      </c>
      <c r="C1065" s="18">
        <v>2.7E-2</v>
      </c>
      <c r="D1065" s="40" t="e">
        <v>#NUM!</v>
      </c>
      <c r="E1065" s="98" t="s">
        <v>4639</v>
      </c>
    </row>
    <row r="1066" spans="1:5" ht="15.75" customHeight="1" x14ac:dyDescent="0.25">
      <c r="A1066" s="39" t="s">
        <v>2478</v>
      </c>
      <c r="B1066" s="18">
        <v>0</v>
      </c>
      <c r="C1066" s="18">
        <v>0.05</v>
      </c>
      <c r="D1066" s="40" t="e">
        <v>#NUM!</v>
      </c>
      <c r="E1066" s="98" t="s">
        <v>4640</v>
      </c>
    </row>
    <row r="1067" spans="1:5" ht="15.75" customHeight="1" x14ac:dyDescent="0.25">
      <c r="A1067" s="39" t="s">
        <v>1261</v>
      </c>
      <c r="B1067" s="18">
        <v>0</v>
      </c>
      <c r="C1067" s="18">
        <v>5.9700000000000003E-2</v>
      </c>
      <c r="D1067" s="40" t="e">
        <v>#NUM!</v>
      </c>
      <c r="E1067" s="98" t="s">
        <v>4641</v>
      </c>
    </row>
    <row r="1068" spans="1:5" ht="15.75" customHeight="1" x14ac:dyDescent="0.25">
      <c r="A1068" s="39" t="s">
        <v>2013</v>
      </c>
      <c r="B1068" s="18">
        <v>0</v>
      </c>
      <c r="C1068" s="18">
        <v>3.2599999999999997E-2</v>
      </c>
      <c r="D1068" s="40" t="e">
        <v>#NUM!</v>
      </c>
      <c r="E1068" s="98" t="s">
        <v>4642</v>
      </c>
    </row>
    <row r="1069" spans="1:5" ht="15.75" customHeight="1" x14ac:dyDescent="0.25">
      <c r="A1069" s="39" t="s">
        <v>2482</v>
      </c>
      <c r="B1069" s="18">
        <v>0</v>
      </c>
      <c r="C1069" s="18">
        <v>2.3500000000000001E-3</v>
      </c>
      <c r="D1069" s="40" t="e">
        <v>#NUM!</v>
      </c>
      <c r="E1069" s="98" t="s">
        <v>2357</v>
      </c>
    </row>
    <row r="1070" spans="1:5" ht="15.75" customHeight="1" x14ac:dyDescent="0.25">
      <c r="A1070" s="39" t="s">
        <v>2484</v>
      </c>
      <c r="B1070" s="18">
        <v>0</v>
      </c>
      <c r="C1070" s="18">
        <v>2.4899999999999999E-2</v>
      </c>
      <c r="D1070" s="40" t="e">
        <v>#NUM!</v>
      </c>
      <c r="E1070" s="98" t="s">
        <v>4643</v>
      </c>
    </row>
    <row r="1071" spans="1:5" ht="15.75" customHeight="1" x14ac:dyDescent="0.25">
      <c r="A1071" s="39" t="s">
        <v>1950</v>
      </c>
      <c r="B1071" s="18">
        <v>0</v>
      </c>
      <c r="C1071" s="18">
        <v>5.2600000000000001E-2</v>
      </c>
      <c r="D1071" s="40" t="e">
        <v>#NUM!</v>
      </c>
      <c r="E1071" s="98" t="s">
        <v>4644</v>
      </c>
    </row>
    <row r="1072" spans="1:5" ht="15.75" customHeight="1" x14ac:dyDescent="0.25">
      <c r="A1072" s="39" t="s">
        <v>1775</v>
      </c>
      <c r="B1072" s="18">
        <v>0</v>
      </c>
      <c r="C1072" s="18">
        <v>4.3499999999999997E-2</v>
      </c>
      <c r="D1072" s="40" t="e">
        <v>#NUM!</v>
      </c>
      <c r="E1072" s="98" t="s">
        <v>4645</v>
      </c>
    </row>
    <row r="1073" spans="1:5" ht="15.75" customHeight="1" x14ac:dyDescent="0.25">
      <c r="A1073" s="39" t="s">
        <v>2494</v>
      </c>
      <c r="B1073" s="18">
        <v>0</v>
      </c>
      <c r="C1073" s="18">
        <v>8.9300000000000004E-3</v>
      </c>
      <c r="D1073" s="40" t="e">
        <v>#NUM!</v>
      </c>
      <c r="E1073" s="98" t="s">
        <v>4646</v>
      </c>
    </row>
    <row r="1074" spans="1:5" ht="15.75" customHeight="1" x14ac:dyDescent="0.25">
      <c r="A1074" s="39" t="s">
        <v>2496</v>
      </c>
      <c r="B1074" s="18">
        <v>0</v>
      </c>
      <c r="C1074" s="18">
        <v>4.2700000000000002E-2</v>
      </c>
      <c r="D1074" s="40" t="e">
        <v>#NUM!</v>
      </c>
      <c r="E1074" s="98" t="s">
        <v>4647</v>
      </c>
    </row>
    <row r="1075" spans="1:5" ht="15.75" customHeight="1" x14ac:dyDescent="0.25">
      <c r="A1075" s="39" t="s">
        <v>1773</v>
      </c>
      <c r="B1075" s="18">
        <v>0</v>
      </c>
      <c r="C1075" s="18">
        <v>0.06</v>
      </c>
      <c r="D1075" s="40" t="e">
        <v>#NUM!</v>
      </c>
      <c r="E1075" s="98" t="s">
        <v>4648</v>
      </c>
    </row>
    <row r="1076" spans="1:5" ht="15.75" customHeight="1" x14ac:dyDescent="0.25">
      <c r="A1076" s="39" t="s">
        <v>2504</v>
      </c>
      <c r="B1076" s="18">
        <v>0</v>
      </c>
      <c r="C1076" s="18">
        <v>1.61E-2</v>
      </c>
      <c r="D1076" s="40" t="e">
        <v>#NUM!</v>
      </c>
      <c r="E1076" s="98" t="s">
        <v>4649</v>
      </c>
    </row>
    <row r="1077" spans="1:5" ht="15.75" customHeight="1" x14ac:dyDescent="0.25">
      <c r="A1077" s="39" t="s">
        <v>2506</v>
      </c>
      <c r="B1077" s="18">
        <v>0</v>
      </c>
      <c r="C1077" s="18">
        <v>1.3299999999999999E-2</v>
      </c>
      <c r="D1077" s="40" t="e">
        <v>#NUM!</v>
      </c>
      <c r="E1077" s="98" t="s">
        <v>4650</v>
      </c>
    </row>
    <row r="1078" spans="1:5" ht="15.75" customHeight="1" x14ac:dyDescent="0.25">
      <c r="A1078" s="39" t="s">
        <v>1335</v>
      </c>
      <c r="B1078" s="18">
        <v>0</v>
      </c>
      <c r="C1078" s="18">
        <v>0.05</v>
      </c>
      <c r="D1078" s="40" t="e">
        <v>#NUM!</v>
      </c>
      <c r="E1078" s="98" t="s">
        <v>4651</v>
      </c>
    </row>
    <row r="1079" spans="1:5" ht="15.75" customHeight="1" x14ac:dyDescent="0.25">
      <c r="A1079" s="39" t="s">
        <v>564</v>
      </c>
      <c r="B1079" s="18">
        <v>0</v>
      </c>
      <c r="C1079" s="18">
        <v>5.8799999999999998E-2</v>
      </c>
      <c r="D1079" s="40" t="e">
        <v>#NUM!</v>
      </c>
      <c r="E1079" s="98" t="s">
        <v>4652</v>
      </c>
    </row>
    <row r="1080" spans="1:5" ht="15.75" customHeight="1" x14ac:dyDescent="0.25">
      <c r="A1080" s="39" t="s">
        <v>1341</v>
      </c>
      <c r="B1080" s="18">
        <v>0</v>
      </c>
      <c r="C1080" s="18">
        <v>3.3300000000000003E-2</v>
      </c>
      <c r="D1080" s="40" t="e">
        <v>#NUM!</v>
      </c>
      <c r="E1080" s="98" t="s">
        <v>4653</v>
      </c>
    </row>
    <row r="1081" spans="1:5" ht="15.75" customHeight="1" x14ac:dyDescent="0.25">
      <c r="A1081" s="39" t="s">
        <v>2230</v>
      </c>
      <c r="B1081" s="18">
        <v>0</v>
      </c>
      <c r="C1081" s="18">
        <v>6.4500000000000002E-2</v>
      </c>
      <c r="D1081" s="40" t="e">
        <v>#NUM!</v>
      </c>
      <c r="E1081" s="98" t="s">
        <v>4654</v>
      </c>
    </row>
    <row r="1082" spans="1:5" ht="15.75" customHeight="1" x14ac:dyDescent="0.25">
      <c r="A1082" s="39" t="s">
        <v>1944</v>
      </c>
      <c r="B1082" s="18">
        <v>0</v>
      </c>
      <c r="C1082" s="18">
        <v>6.25E-2</v>
      </c>
      <c r="D1082" s="40" t="e">
        <v>#NUM!</v>
      </c>
      <c r="E1082" s="98" t="s">
        <v>4372</v>
      </c>
    </row>
    <row r="1083" spans="1:5" ht="15.75" customHeight="1" x14ac:dyDescent="0.25">
      <c r="A1083" s="39" t="s">
        <v>2512</v>
      </c>
      <c r="B1083" s="18">
        <v>0</v>
      </c>
      <c r="C1083" s="18">
        <v>1.18E-2</v>
      </c>
      <c r="D1083" s="40" t="e">
        <v>#NUM!</v>
      </c>
      <c r="E1083" s="98" t="s">
        <v>4649</v>
      </c>
    </row>
    <row r="1084" spans="1:5" ht="15.75" customHeight="1" x14ac:dyDescent="0.25">
      <c r="A1084" s="39" t="s">
        <v>2072</v>
      </c>
      <c r="B1084" s="18">
        <v>0</v>
      </c>
      <c r="C1084" s="18">
        <v>4.41E-2</v>
      </c>
      <c r="D1084" s="40" t="e">
        <v>#NUM!</v>
      </c>
      <c r="E1084" s="98" t="s">
        <v>4655</v>
      </c>
    </row>
    <row r="1085" spans="1:5" ht="15.75" customHeight="1" x14ac:dyDescent="0.25">
      <c r="A1085" s="39" t="s">
        <v>2056</v>
      </c>
      <c r="B1085" s="18">
        <v>0</v>
      </c>
      <c r="C1085" s="18">
        <v>2.1299999999999999E-2</v>
      </c>
      <c r="D1085" s="40" t="e">
        <v>#NUM!</v>
      </c>
      <c r="E1085" s="98" t="s">
        <v>2351</v>
      </c>
    </row>
    <row r="1086" spans="1:5" ht="15.75" customHeight="1" x14ac:dyDescent="0.25">
      <c r="A1086" s="39" t="s">
        <v>1116</v>
      </c>
      <c r="B1086" s="18">
        <v>0</v>
      </c>
      <c r="C1086" s="18">
        <v>3.3300000000000003E-2</v>
      </c>
      <c r="D1086" s="40" t="e">
        <v>#NUM!</v>
      </c>
      <c r="E1086" s="98" t="s">
        <v>4371</v>
      </c>
    </row>
    <row r="1087" spans="1:5" ht="15.75" customHeight="1" x14ac:dyDescent="0.25">
      <c r="A1087" s="39" t="s">
        <v>2514</v>
      </c>
      <c r="B1087" s="18">
        <v>0</v>
      </c>
      <c r="C1087" s="18">
        <v>2.8199999999999999E-2</v>
      </c>
      <c r="D1087" s="40" t="e">
        <v>#NUM!</v>
      </c>
      <c r="E1087" s="98" t="s">
        <v>4656</v>
      </c>
    </row>
    <row r="1088" spans="1:5" ht="15.75" customHeight="1" x14ac:dyDescent="0.25">
      <c r="A1088" s="39" t="s">
        <v>2516</v>
      </c>
      <c r="B1088" s="18">
        <v>0</v>
      </c>
      <c r="C1088" s="18">
        <v>4.1099999999999998E-2</v>
      </c>
      <c r="D1088" s="40" t="e">
        <v>#NUM!</v>
      </c>
      <c r="E1088" s="98" t="s">
        <v>4657</v>
      </c>
    </row>
    <row r="1089" spans="1:5" ht="15.75" customHeight="1" x14ac:dyDescent="0.25">
      <c r="A1089" s="39" t="s">
        <v>2003</v>
      </c>
      <c r="B1089" s="18">
        <v>0</v>
      </c>
      <c r="C1089" s="18">
        <v>5.8799999999999998E-2</v>
      </c>
      <c r="D1089" s="40" t="e">
        <v>#NUM!</v>
      </c>
      <c r="E1089" s="98" t="s">
        <v>2198</v>
      </c>
    </row>
    <row r="1090" spans="1:5" ht="15.75" customHeight="1" x14ac:dyDescent="0.25">
      <c r="A1090" s="39" t="s">
        <v>2518</v>
      </c>
      <c r="B1090" s="18">
        <v>0</v>
      </c>
      <c r="C1090" s="18">
        <v>0.05</v>
      </c>
      <c r="D1090" s="40" t="e">
        <v>#NUM!</v>
      </c>
      <c r="E1090" s="98" t="s">
        <v>4657</v>
      </c>
    </row>
    <row r="1091" spans="1:5" ht="15.75" customHeight="1" x14ac:dyDescent="0.25">
      <c r="A1091" s="39" t="s">
        <v>2522</v>
      </c>
      <c r="B1091" s="18">
        <v>0</v>
      </c>
      <c r="C1091" s="18">
        <v>2.35E-2</v>
      </c>
      <c r="D1091" s="40" t="e">
        <v>#NUM!</v>
      </c>
      <c r="E1091" s="98" t="s">
        <v>4658</v>
      </c>
    </row>
    <row r="1092" spans="1:5" ht="15.75" customHeight="1" x14ac:dyDescent="0.25">
      <c r="A1092" s="39" t="s">
        <v>1271</v>
      </c>
      <c r="B1092" s="18">
        <v>0</v>
      </c>
      <c r="C1092" s="18">
        <v>6.25E-2</v>
      </c>
      <c r="D1092" s="40" t="e">
        <v>#NUM!</v>
      </c>
      <c r="E1092" s="98" t="s">
        <v>4659</v>
      </c>
    </row>
    <row r="1093" spans="1:5" ht="15.75" customHeight="1" x14ac:dyDescent="0.25">
      <c r="A1093" s="39" t="s">
        <v>1600</v>
      </c>
      <c r="B1093" s="18">
        <v>0</v>
      </c>
      <c r="C1093" s="18">
        <v>0.05</v>
      </c>
      <c r="D1093" s="40" t="e">
        <v>#NUM!</v>
      </c>
      <c r="E1093" s="98" t="s">
        <v>4460</v>
      </c>
    </row>
    <row r="1094" spans="1:5" ht="15.75" customHeight="1" x14ac:dyDescent="0.25">
      <c r="A1094" s="39" t="s">
        <v>1963</v>
      </c>
      <c r="B1094" s="18">
        <v>0</v>
      </c>
      <c r="C1094" s="18">
        <v>5.2600000000000001E-2</v>
      </c>
      <c r="D1094" s="40" t="e">
        <v>#NUM!</v>
      </c>
      <c r="E1094" s="98" t="s">
        <v>4660</v>
      </c>
    </row>
    <row r="1095" spans="1:5" ht="15.75" customHeight="1" x14ac:dyDescent="0.25">
      <c r="A1095" s="39" t="s">
        <v>560</v>
      </c>
      <c r="B1095" s="18">
        <v>0</v>
      </c>
      <c r="C1095" s="18">
        <v>4.3499999999999997E-2</v>
      </c>
      <c r="D1095" s="40" t="e">
        <v>#NUM!</v>
      </c>
      <c r="E1095" s="98" t="s">
        <v>4599</v>
      </c>
    </row>
    <row r="1096" spans="1:5" ht="15.75" customHeight="1" x14ac:dyDescent="0.25">
      <c r="A1096" s="39" t="s">
        <v>2528</v>
      </c>
      <c r="B1096" s="18">
        <v>0</v>
      </c>
      <c r="C1096" s="18">
        <v>3.1699999999999999E-2</v>
      </c>
      <c r="D1096" s="40" t="e">
        <v>#NUM!</v>
      </c>
      <c r="E1096" s="98" t="s">
        <v>4656</v>
      </c>
    </row>
    <row r="1097" spans="1:5" ht="15.75" customHeight="1" x14ac:dyDescent="0.25">
      <c r="A1097" s="39" t="s">
        <v>1797</v>
      </c>
      <c r="B1097" s="18">
        <v>0</v>
      </c>
      <c r="C1097" s="18">
        <v>5.8799999999999998E-2</v>
      </c>
      <c r="D1097" s="40" t="e">
        <v>#NUM!</v>
      </c>
      <c r="E1097" s="98" t="s">
        <v>4460</v>
      </c>
    </row>
    <row r="1098" spans="1:5" ht="15.75" customHeight="1" x14ac:dyDescent="0.25">
      <c r="A1098" s="39" t="s">
        <v>2530</v>
      </c>
      <c r="B1098" s="18">
        <v>0</v>
      </c>
      <c r="C1098" s="18">
        <v>2.1999999999999999E-2</v>
      </c>
      <c r="D1098" s="40" t="e">
        <v>#NUM!</v>
      </c>
      <c r="E1098" s="98" t="s">
        <v>4651</v>
      </c>
    </row>
    <row r="1099" spans="1:5" ht="15.75" customHeight="1" x14ac:dyDescent="0.25">
      <c r="A1099" s="39" t="s">
        <v>2532</v>
      </c>
      <c r="B1099" s="18">
        <v>0</v>
      </c>
      <c r="C1099" s="18">
        <v>3.6999999999999998E-2</v>
      </c>
      <c r="D1099" s="40" t="e">
        <v>#NUM!</v>
      </c>
      <c r="E1099" s="98" t="s">
        <v>4661</v>
      </c>
    </row>
    <row r="1100" spans="1:5" ht="15.75" customHeight="1" x14ac:dyDescent="0.25">
      <c r="A1100" s="39" t="s">
        <v>2536</v>
      </c>
      <c r="B1100" s="18">
        <v>0</v>
      </c>
      <c r="C1100" s="18">
        <v>3.85E-2</v>
      </c>
      <c r="D1100" s="40" t="e">
        <v>#NUM!</v>
      </c>
      <c r="E1100" s="98" t="s">
        <v>4661</v>
      </c>
    </row>
    <row r="1101" spans="1:5" ht="15.75" customHeight="1" x14ac:dyDescent="0.25">
      <c r="A1101" s="39" t="s">
        <v>994</v>
      </c>
      <c r="B1101" s="18">
        <v>0</v>
      </c>
      <c r="C1101" s="18">
        <v>4.1700000000000001E-2</v>
      </c>
      <c r="D1101" s="40" t="e">
        <v>#NUM!</v>
      </c>
      <c r="E1101" s="98" t="s">
        <v>4371</v>
      </c>
    </row>
    <row r="1102" spans="1:5" ht="15.75" customHeight="1" x14ac:dyDescent="0.25">
      <c r="A1102" s="39" t="s">
        <v>2050</v>
      </c>
      <c r="B1102" s="18">
        <v>0</v>
      </c>
      <c r="C1102" s="18">
        <v>1.52E-2</v>
      </c>
      <c r="D1102" s="40" t="e">
        <v>#NUM!</v>
      </c>
      <c r="E1102" s="98" t="s">
        <v>4373</v>
      </c>
    </row>
    <row r="1103" spans="1:5" ht="15.75" customHeight="1" x14ac:dyDescent="0.25">
      <c r="A1103" s="39" t="s">
        <v>976</v>
      </c>
      <c r="B1103" s="18">
        <v>0</v>
      </c>
      <c r="C1103" s="18">
        <v>3.85E-2</v>
      </c>
      <c r="D1103" s="40" t="e">
        <v>#NUM!</v>
      </c>
      <c r="E1103" s="98" t="s">
        <v>4373</v>
      </c>
    </row>
    <row r="1104" spans="1:5" ht="15.75" customHeight="1" x14ac:dyDescent="0.25">
      <c r="A1104" s="39" t="s">
        <v>1799</v>
      </c>
      <c r="B1104" s="18">
        <v>0</v>
      </c>
      <c r="C1104" s="18">
        <v>4.7600000000000003E-2</v>
      </c>
      <c r="D1104" s="40" t="e">
        <v>#NUM!</v>
      </c>
      <c r="E1104" s="98" t="s">
        <v>4662</v>
      </c>
    </row>
    <row r="1105" spans="1:5" ht="15.75" customHeight="1" x14ac:dyDescent="0.25">
      <c r="A1105" s="39" t="s">
        <v>1349</v>
      </c>
      <c r="B1105" s="18">
        <v>0</v>
      </c>
      <c r="C1105" s="18">
        <v>5.4100000000000002E-2</v>
      </c>
      <c r="D1105" s="40" t="e">
        <v>#NUM!</v>
      </c>
      <c r="E1105" s="98" t="s">
        <v>4663</v>
      </c>
    </row>
    <row r="1106" spans="1:5" ht="15.75" customHeight="1" x14ac:dyDescent="0.25">
      <c r="A1106" s="39" t="s">
        <v>1182</v>
      </c>
      <c r="B1106" s="18">
        <v>0</v>
      </c>
      <c r="C1106" s="18">
        <v>0.05</v>
      </c>
      <c r="D1106" s="40" t="e">
        <v>#NUM!</v>
      </c>
      <c r="E1106" s="98" t="s">
        <v>4659</v>
      </c>
    </row>
    <row r="1107" spans="1:5" ht="15.75" customHeight="1" x14ac:dyDescent="0.25">
      <c r="A1107" s="39" t="s">
        <v>1910</v>
      </c>
      <c r="B1107" s="18">
        <v>0</v>
      </c>
      <c r="C1107" s="18">
        <v>4.1700000000000001E-2</v>
      </c>
      <c r="D1107" s="40" t="e">
        <v>#NUM!</v>
      </c>
      <c r="E1107" s="98" t="s">
        <v>4662</v>
      </c>
    </row>
    <row r="1108" spans="1:5" ht="15.75" customHeight="1" x14ac:dyDescent="0.25">
      <c r="A1108" s="39" t="s">
        <v>2545</v>
      </c>
      <c r="B1108" s="18">
        <v>0</v>
      </c>
      <c r="C1108" s="18">
        <v>6.3700000000000007E-2</v>
      </c>
      <c r="D1108" s="40" t="e">
        <v>#NUM!</v>
      </c>
      <c r="E1108" s="98" t="s">
        <v>4664</v>
      </c>
    </row>
    <row r="1109" spans="1:5" ht="15.75" customHeight="1" x14ac:dyDescent="0.25">
      <c r="A1109" s="39" t="s">
        <v>2547</v>
      </c>
      <c r="B1109" s="18">
        <v>0</v>
      </c>
      <c r="C1109" s="18">
        <v>4.6699999999999998E-2</v>
      </c>
      <c r="D1109" s="40" t="e">
        <v>#NUM!</v>
      </c>
      <c r="E1109" s="98" t="s">
        <v>4665</v>
      </c>
    </row>
    <row r="1110" spans="1:5" ht="15.75" customHeight="1" x14ac:dyDescent="0.25">
      <c r="A1110" s="39" t="s">
        <v>2150</v>
      </c>
      <c r="B1110" s="18">
        <v>0</v>
      </c>
      <c r="C1110" s="18">
        <v>4.3200000000000002E-2</v>
      </c>
      <c r="D1110" s="40" t="e">
        <v>#NUM!</v>
      </c>
      <c r="E1110" s="98" t="s">
        <v>4666</v>
      </c>
    </row>
    <row r="1111" spans="1:5" ht="15.75" customHeight="1" x14ac:dyDescent="0.25">
      <c r="A1111" s="39" t="s">
        <v>2549</v>
      </c>
      <c r="B1111" s="18">
        <v>0</v>
      </c>
      <c r="C1111" s="18">
        <v>3.3300000000000003E-2</v>
      </c>
      <c r="D1111" s="40" t="e">
        <v>#NUM!</v>
      </c>
      <c r="E1111" s="98" t="s">
        <v>4500</v>
      </c>
    </row>
    <row r="1112" spans="1:5" ht="15.75" customHeight="1" x14ac:dyDescent="0.25">
      <c r="A1112" s="39" t="s">
        <v>2128</v>
      </c>
      <c r="B1112" s="18">
        <v>0</v>
      </c>
      <c r="C1112" s="18">
        <v>6.0600000000000001E-2</v>
      </c>
      <c r="D1112" s="40" t="e">
        <v>#NUM!</v>
      </c>
      <c r="E1112" s="98" t="s">
        <v>4667</v>
      </c>
    </row>
    <row r="1113" spans="1:5" ht="15.75" customHeight="1" x14ac:dyDescent="0.25">
      <c r="A1113" s="39" t="s">
        <v>2551</v>
      </c>
      <c r="B1113" s="18">
        <v>0</v>
      </c>
      <c r="C1113" s="18">
        <v>2.9899999999999999E-2</v>
      </c>
      <c r="D1113" s="40" t="e">
        <v>#NUM!</v>
      </c>
      <c r="E1113" s="98" t="s">
        <v>4668</v>
      </c>
    </row>
    <row r="1114" spans="1:5" ht="15.75" customHeight="1" x14ac:dyDescent="0.25">
      <c r="A1114" s="39" t="s">
        <v>1407</v>
      </c>
      <c r="B1114" s="18">
        <v>0</v>
      </c>
      <c r="C1114" s="18">
        <v>5.8799999999999998E-2</v>
      </c>
      <c r="D1114" s="40" t="e">
        <v>#NUM!</v>
      </c>
      <c r="E1114" s="98" t="s">
        <v>4669</v>
      </c>
    </row>
    <row r="1115" spans="1:5" ht="15.75" customHeight="1" x14ac:dyDescent="0.25">
      <c r="A1115" s="39" t="s">
        <v>2553</v>
      </c>
      <c r="B1115" s="18">
        <v>0</v>
      </c>
      <c r="C1115" s="18">
        <v>0.04</v>
      </c>
      <c r="D1115" s="40" t="e">
        <v>#NUM!</v>
      </c>
      <c r="E1115" s="98" t="s">
        <v>4670</v>
      </c>
    </row>
    <row r="1116" spans="1:5" ht="15.75" customHeight="1" x14ac:dyDescent="0.25">
      <c r="A1116" s="39" t="s">
        <v>1592</v>
      </c>
      <c r="B1116" s="18">
        <v>0</v>
      </c>
      <c r="C1116" s="18">
        <v>6.4500000000000002E-2</v>
      </c>
      <c r="D1116" s="40" t="e">
        <v>#NUM!</v>
      </c>
      <c r="E1116" s="98" t="s">
        <v>4671</v>
      </c>
    </row>
    <row r="1117" spans="1:5" ht="15.75" customHeight="1" x14ac:dyDescent="0.25">
      <c r="A1117" s="39" t="s">
        <v>2555</v>
      </c>
      <c r="B1117" s="18">
        <v>0</v>
      </c>
      <c r="C1117" s="18">
        <v>4.41E-2</v>
      </c>
      <c r="D1117" s="40" t="e">
        <v>#NUM!</v>
      </c>
      <c r="E1117" s="98" t="s">
        <v>4672</v>
      </c>
    </row>
    <row r="1118" spans="1:5" ht="15.75" customHeight="1" x14ac:dyDescent="0.25">
      <c r="A1118" s="39" t="s">
        <v>2557</v>
      </c>
      <c r="B1118" s="18">
        <v>0</v>
      </c>
      <c r="C1118" s="18">
        <v>3.6799999999999999E-2</v>
      </c>
      <c r="D1118" s="40" t="e">
        <v>#NUM!</v>
      </c>
      <c r="E1118" s="98" t="s">
        <v>4673</v>
      </c>
    </row>
    <row r="1119" spans="1:5" ht="15.75" customHeight="1" x14ac:dyDescent="0.25">
      <c r="A1119" s="39" t="s">
        <v>2559</v>
      </c>
      <c r="B1119" s="18">
        <v>0</v>
      </c>
      <c r="C1119" s="18">
        <v>4.6600000000000003E-2</v>
      </c>
      <c r="D1119" s="40" t="e">
        <v>#NUM!</v>
      </c>
      <c r="E1119" s="98" t="s">
        <v>4674</v>
      </c>
    </row>
    <row r="1120" spans="1:5" ht="15.75" customHeight="1" x14ac:dyDescent="0.25">
      <c r="A1120" s="39" t="s">
        <v>2561</v>
      </c>
      <c r="B1120" s="18">
        <v>0</v>
      </c>
      <c r="C1120" s="18">
        <v>5.6899999999999999E-2</v>
      </c>
      <c r="D1120" s="40" t="e">
        <v>#NUM!</v>
      </c>
      <c r="E1120" s="98" t="s">
        <v>4675</v>
      </c>
    </row>
    <row r="1121" spans="1:5" ht="15.75" customHeight="1" x14ac:dyDescent="0.25">
      <c r="A1121" s="39" t="s">
        <v>2563</v>
      </c>
      <c r="B1121" s="18">
        <v>0</v>
      </c>
      <c r="C1121" s="18">
        <v>8.1600000000000006E-3</v>
      </c>
      <c r="D1121" s="40" t="e">
        <v>#NUM!</v>
      </c>
      <c r="E1121" s="98" t="s">
        <v>4676</v>
      </c>
    </row>
    <row r="1122" spans="1:5" ht="15.75" customHeight="1" x14ac:dyDescent="0.25">
      <c r="A1122" s="39" t="s">
        <v>2565</v>
      </c>
      <c r="B1122" s="18">
        <v>0</v>
      </c>
      <c r="C1122" s="18">
        <v>4.6199999999999998E-2</v>
      </c>
      <c r="D1122" s="40" t="e">
        <v>#NUM!</v>
      </c>
      <c r="E1122" s="98" t="s">
        <v>4677</v>
      </c>
    </row>
    <row r="1123" spans="1:5" ht="15.75" customHeight="1" x14ac:dyDescent="0.25">
      <c r="A1123" s="39" t="s">
        <v>1712</v>
      </c>
      <c r="B1123" s="18">
        <v>0</v>
      </c>
      <c r="C1123" s="18">
        <v>5.8799999999999998E-2</v>
      </c>
      <c r="D1123" s="40" t="e">
        <v>#NUM!</v>
      </c>
      <c r="E1123" s="98" t="s">
        <v>4678</v>
      </c>
    </row>
    <row r="1124" spans="1:5" ht="15.75" customHeight="1" x14ac:dyDescent="0.25">
      <c r="A1124" s="39" t="s">
        <v>800</v>
      </c>
      <c r="B1124" s="18">
        <v>0</v>
      </c>
      <c r="C1124" s="18">
        <v>6.1199999999999997E-2</v>
      </c>
      <c r="D1124" s="40" t="e">
        <v>#NUM!</v>
      </c>
      <c r="E1124" s="98" t="s">
        <v>4679</v>
      </c>
    </row>
    <row r="1125" spans="1:5" ht="15.75" customHeight="1" x14ac:dyDescent="0.25">
      <c r="A1125" s="39" t="s">
        <v>2567</v>
      </c>
      <c r="B1125" s="18">
        <v>0</v>
      </c>
      <c r="C1125" s="18">
        <v>3.8800000000000001E-2</v>
      </c>
      <c r="D1125" s="40" t="e">
        <v>#NUM!</v>
      </c>
      <c r="E1125" s="98" t="s">
        <v>4680</v>
      </c>
    </row>
    <row r="1126" spans="1:5" ht="15.75" customHeight="1" x14ac:dyDescent="0.25">
      <c r="A1126" s="39" t="s">
        <v>2569</v>
      </c>
      <c r="B1126" s="18">
        <v>0</v>
      </c>
      <c r="C1126" s="18">
        <v>4.65E-2</v>
      </c>
      <c r="D1126" s="40" t="e">
        <v>#NUM!</v>
      </c>
      <c r="E1126" s="98" t="s">
        <v>4681</v>
      </c>
    </row>
    <row r="1127" spans="1:5" ht="15.75" customHeight="1" x14ac:dyDescent="0.25">
      <c r="A1127" s="39" t="s">
        <v>1411</v>
      </c>
      <c r="B1127" s="18">
        <v>0</v>
      </c>
      <c r="C1127" s="18">
        <v>6.4399999999999999E-2</v>
      </c>
      <c r="D1127" s="40" t="e">
        <v>#NUM!</v>
      </c>
      <c r="E1127" s="98" t="s">
        <v>4682</v>
      </c>
    </row>
    <row r="1128" spans="1:5" ht="15.75" customHeight="1" x14ac:dyDescent="0.25">
      <c r="A1128" s="39" t="s">
        <v>79</v>
      </c>
      <c r="B1128" s="18">
        <v>0</v>
      </c>
      <c r="C1128" s="18">
        <v>6.0199999999999997E-2</v>
      </c>
      <c r="D1128" s="40" t="e">
        <v>#NUM!</v>
      </c>
      <c r="E1128" s="98" t="s">
        <v>4683</v>
      </c>
    </row>
    <row r="1129" spans="1:5" ht="15.75" customHeight="1" x14ac:dyDescent="0.25">
      <c r="A1129" s="42" t="s">
        <v>518</v>
      </c>
      <c r="B1129" s="21">
        <v>0</v>
      </c>
      <c r="C1129" s="21">
        <v>4.3799999999999999E-2</v>
      </c>
      <c r="D1129" s="43" t="e">
        <v>#NUM!</v>
      </c>
      <c r="E1129" s="99" t="s">
        <v>4684</v>
      </c>
    </row>
  </sheetData>
  <sheetProtection sheet="1" objects="1" scenarios="1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dex</vt:lpstr>
      <vt:lpstr>DIA-MS Pathway Analysis</vt:lpstr>
      <vt:lpstr>DDA-MS Pathway Analysis</vt:lpstr>
      <vt:lpstr>Comparison Analysis</vt:lpstr>
      <vt:lpstr>Significant in Both</vt:lpstr>
      <vt:lpstr>Significant in DIA only </vt:lpstr>
      <vt:lpstr>Significant in DDA Only</vt:lpstr>
      <vt:lpstr>Pathways DIA only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rgava, Maneesh</dc:creator>
  <cp:lastModifiedBy>Danielle O Weise</cp:lastModifiedBy>
  <dcterms:created xsi:type="dcterms:W3CDTF">2025-12-12T22:55:33Z</dcterms:created>
  <dcterms:modified xsi:type="dcterms:W3CDTF">2026-06-04T14:09:02Z</dcterms:modified>
</cp:coreProperties>
</file>